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Software tools and pac" sheetId="1" r:id="rId5"/>
    <sheet state="visible" name="Table S2 Species in assembly an" sheetId="2" r:id="rId6"/>
    <sheet state="visible" name="Table S3 Species in cytogenetic" sheetId="3" r:id="rId7"/>
    <sheet state="visible" name="Table S4 Primer sequences" sheetId="4" r:id="rId8"/>
    <sheet state="visible" name="Table S5 TE abundance in analys" sheetId="5" r:id="rId9"/>
    <sheet state="visible" name="Table S6 Full element counts fo" sheetId="6" r:id="rId10"/>
    <sheet state="visible" name="Table S7 GLMM model overview" sheetId="7" r:id="rId11"/>
    <sheet state="visible" name="Table S8 GLMM results" sheetId="8" r:id="rId12"/>
    <sheet state="visible" name="Table S9 EMM results" sheetId="9" r:id="rId13"/>
    <sheet state="visible" name="Table S10 LME results" sheetId="10" r:id="rId14"/>
    <sheet state="visible" name="Table S11 FISH data" sheetId="11" r:id="rId15"/>
    <sheet state="visible" name="Table S12 Elements in CenH3" sheetId="12" r:id="rId16"/>
  </sheets>
  <definedNames/>
  <calcPr/>
</workbook>
</file>

<file path=xl/sharedStrings.xml><?xml version="1.0" encoding="utf-8"?>
<sst xmlns="http://schemas.openxmlformats.org/spreadsheetml/2006/main" count="19225" uniqueCount="3512">
  <si>
    <t xml:space="preserve">Supplementary Table S1. Software tools and packages used in this study. </t>
  </si>
  <si>
    <t>Name</t>
  </si>
  <si>
    <t>Version</t>
  </si>
  <si>
    <t>Reference</t>
  </si>
  <si>
    <t>Task</t>
  </si>
  <si>
    <t>ape</t>
  </si>
  <si>
    <t>5.8-1</t>
  </si>
  <si>
    <t>Paradis E., Schliep K. 2019. ape 5.0: an environment for modern phylogenetics and evolutionary analyses in R. Bioinformatics 35, 526–528.</t>
  </si>
  <si>
    <t>RT tree visualization; Moran's I spatial autocorrelation</t>
  </si>
  <si>
    <t>bedGraphToBigWig</t>
  </si>
  <si>
    <t>multiple versions - see code repo</t>
  </si>
  <si>
    <t>Kent W.J., Zweig A.S., Barber G., Hinrichs A.S., Karolchik D. 2010. BigWig and BigBed: enabling browsing of large distributed datasets. Bioinformatics 26, 2204–2207.</t>
  </si>
  <si>
    <t>bedGraph → BigWig conversion</t>
  </si>
  <si>
    <t>bigWigAverageOverBed</t>
  </si>
  <si>
    <t>Averaging BigWig signal over intervals</t>
  </si>
  <si>
    <t>Bismark</t>
  </si>
  <si>
    <t>0.19.1</t>
  </si>
  <si>
    <t>Krueger F., Andrews S.R. 2011. Bismark: a flexible aligner and methylation caller for Bisulfite-Seq applications. Bioinformatics 27, 1571–1572.</t>
  </si>
  <si>
    <t>Bisulfite-seq alignment and methylation calling</t>
  </si>
  <si>
    <t>Bowtie2</t>
  </si>
  <si>
    <t>2.5.4</t>
  </si>
  <si>
    <t>Langmead B., Salzberg S.L. 2012. Fast gapped-read alignment with Bowtie 2. Nat. Methods 9, 357–359.</t>
  </si>
  <si>
    <t>Short-read alignment</t>
  </si>
  <si>
    <t>CD-HIT</t>
  </si>
  <si>
    <t>4.8.1</t>
  </si>
  <si>
    <t>Li W., Godzik A. 2006. Cd-hit: a fast program for clustering and comparing large sets of protein or nucleotide sequences. Bioinformatics 22, 1658–1659.</t>
  </si>
  <si>
    <t>Clustering RT protein domains</t>
  </si>
  <si>
    <t>cutadapt</t>
  </si>
  <si>
    <t>Martin M. 2011. Cutadapt removes adapter sequences from high-throughput sequencing reads. EMBnet J. 17, 10–12.</t>
  </si>
  <si>
    <t>Adapter trimming (ChIP-seq)</t>
  </si>
  <si>
    <t>DANTE-LTR</t>
  </si>
  <si>
    <t>0.4.0.5</t>
  </si>
  <si>
    <t>Novák P., Hoštáková N., Neumann P., Macas J. 2024. DANTE and DANTE_LTR: lineage-centric annotation pipelines for long terminal repeat retrotransposons in plant genomes. NAR Genom. Bioinform. 6, lqae113.</t>
  </si>
  <si>
    <t>LTR retrotransposon annotation</t>
  </si>
  <si>
    <t>deepTools</t>
  </si>
  <si>
    <t>3.5.4</t>
  </si>
  <si>
    <t>Ramírez F., Ryan D.P., Grüning B., Bhardwaj V., Kilpert F., Richter A.S., Heyne S., Dündar F., Manke T. 2016. deepTools2: a next generation web server for deep-sequencing data analysis. Nucleic Acids Res. 44, W160–W165.</t>
  </si>
  <si>
    <t>BigWig processing and visualization</t>
  </si>
  <si>
    <t>dtaidistance</t>
  </si>
  <si>
    <t>2.4.0</t>
  </si>
  <si>
    <t>Meert W., Hendrickx K., Van Craenendonck T., Robberechts P., Blockeel H., Davis J. 2020. DTAIDistance. Zenodo. doi:10.5281/zenodo.7158824.</t>
  </si>
  <si>
    <t>DTW alignment of profiles</t>
  </si>
  <si>
    <t>epic2</t>
  </si>
  <si>
    <t>0.0.52</t>
  </si>
  <si>
    <t>Stovner E.B., Sætrom P. 2019. epic2 efficiently finds diffuse domains in ChIP-seq data. Bioinformatics 35, 4392–4393.</t>
  </si>
  <si>
    <t>Peak calling (ChIP-seq)</t>
  </si>
  <si>
    <t>ete3</t>
  </si>
  <si>
    <t>3.1.3</t>
  </si>
  <si>
    <t>Huerta-Cepas J., Serra F., Bork P. 2016. ETE 3: reconstruction, analysis, and visualization of phylogenomic data. Mol. Biol. Evol. 33, 1635–1638.</t>
  </si>
  <si>
    <t>Angiosperm tree pruning</t>
  </si>
  <si>
    <t>FastTree</t>
  </si>
  <si>
    <t>2.1.8</t>
  </si>
  <si>
    <t>Price M.N., Dehal P.S., Arkin A.P. 2010. FastTree 2 – approximately maximum-likelihood trees for large alignments. PLoS ONE 5, e9490.</t>
  </si>
  <si>
    <t>Phylogenetic tree of RT domains</t>
  </si>
  <si>
    <t>glmmTMB</t>
  </si>
  <si>
    <t>1.1.14</t>
  </si>
  <si>
    <t>Brooks M.E., Kristensen K., van Benthem K.J., Magnusson A., Berg C.W., Nielsen A., Skaug H.J., Mächler M., Bolker B.M. 2017. glmmTMB balances speed and flexibility among packages for zero-inflated generalized linear mixed modeling. R J. 9, 378–400.</t>
  </si>
  <si>
    <t>Generalized linear mixed model fitting</t>
  </si>
  <si>
    <t>Helixer</t>
  </si>
  <si>
    <t>0.3.3</t>
  </si>
  <si>
    <t>Holst F., Bolger A.M., Kindel F., Günther C., Maß J., Triesch S., Kiel N., Saadat N., Ebenhöh O., Usadel B., et al. 2025. Helixer: ab initio prediction of primary eukaryotic gene models combining deep learning and a hidden Markov model. Nat. Methods.</t>
  </si>
  <si>
    <t>Ab initio gene prediction</t>
  </si>
  <si>
    <t>ImageJ</t>
  </si>
  <si>
    <t>1.54f</t>
  </si>
  <si>
    <t>Schneider C.A., Rasband W.S., Eliceiri K.W. 2012. NIH Image to ImageJ: 25 years of image analysis. Nat. Methods 9, 671–675.</t>
  </si>
  <si>
    <t>Image analysis</t>
  </si>
  <si>
    <t>MACS3</t>
  </si>
  <si>
    <t>3.0.0a7</t>
  </si>
  <si>
    <t>Zhang Y., Liu T., Meyer C.A., Eeckhoute J., Johnson D.S., Bernstein B.E., Nusbaum C., Myers R.M., Brown M., Li W., et al. 2008. Model-based analysis of ChIP-Seq (MACS). Genome Biol. 9, R137.</t>
  </si>
  <si>
    <t>MAFFT</t>
  </si>
  <si>
    <t>Katoh K., Standley D.M. 2013. MAFFT multiple sequence alignment software version 7: improvements in performance and usability. Mol. Biol. Evol. 30, 772–780.</t>
  </si>
  <si>
    <t>MSA of RT domains</t>
  </si>
  <si>
    <t>nlme</t>
  </si>
  <si>
    <t>3.1-162</t>
  </si>
  <si>
    <t>Pinheiro J., Bates D., R Core Team. 2023. nlme: Linear and Nonlinear Mixed Effects Models. R package version 3.1-162. https://CRAN.R-project.org/package=nlme.</t>
  </si>
  <si>
    <t>Linear mixed-effects model analysis</t>
  </si>
  <si>
    <t>phylo.io</t>
  </si>
  <si>
    <t>2.2.3</t>
  </si>
  <si>
    <t>Robinson O., Dylus D., Dessimoz C. 2016. Phylo.io: interactive viewing and comparison of large phylogenetic trees on the web. Mol. Biol. Evol. 33, 2163–2166.</t>
  </si>
  <si>
    <t>Species tree visualization</t>
  </si>
  <si>
    <t>pyGenomeTracks</t>
  </si>
  <si>
    <t>Lopez-Delisle L., Rabbani L., Wolff J., Bhardwaj V., Backofen R., Grüning B., Ramírez F., Manke T. 2021. pyGenomeTracks: reproducible plots for multivariate genomic datasets. Bioinformatics 37, 422–423.</t>
  </si>
  <si>
    <t>Genomic distribution visualization</t>
  </si>
  <si>
    <t>RepeatMasker</t>
  </si>
  <si>
    <t>4.1.2</t>
  </si>
  <si>
    <t>Smit A.F.A., Hubley R., Green P. 2013–2015. RepeatMasker Open-4.0. http://www.repeatmasker.org.</t>
  </si>
  <si>
    <t>Similarity-based LTR-TE annotation</t>
  </si>
  <si>
    <t>SAMtools</t>
  </si>
  <si>
    <t>Li H., Handsaker B., Wysoker A., Fennell T., Ruan J., Homer N., Marth G., Abecasis G., Durbin R., 1000 Genome Project Data Processing Subgroup. 2009. The Sequence Alignment/Map format and SAMtools. Bioinformatics 25, 2078–2079.</t>
  </si>
  <si>
    <t>SAM/BAM processing</t>
  </si>
  <si>
    <t>SciPy</t>
  </si>
  <si>
    <t>Virtanen P., Gommers R., Oliphant T.E., Haberland M., Reddy T., Cournapeau D., et al. 2020. SciPy 1.0: fundamental algorithms for scientific computing in Python. Nat. Methods 17, 261–272.</t>
  </si>
  <si>
    <t>Statistical computations</t>
  </si>
  <si>
    <t>Snakemake</t>
  </si>
  <si>
    <t>8.14.0</t>
  </si>
  <si>
    <t>Mölder F., Jablonski K.P., Letcher B., Hall M.B., Tomkins-Tinch C.H., Sochat V., et al. 2021. Sustainable data analysis with Snakemake. F1000Research 10, 33.</t>
  </si>
  <si>
    <t>Annotation workflow management</t>
  </si>
  <si>
    <t>solo_finder</t>
  </si>
  <si>
    <t>Ou S., Jiang N. 2018. LTR_retriever: a highly accurate and sensitive program for identification of long terminal repeat retrotransposons. Plant Physiol. 176, 1410–1422.</t>
  </si>
  <si>
    <t>Solo LTR identification</t>
  </si>
  <si>
    <t>TideCluster</t>
  </si>
  <si>
    <t>Novák P. 2026. TideCluster. Zenodo. doi:10.5281/zenodo.19384521.</t>
  </si>
  <si>
    <t>Tandem repeat annotation</t>
  </si>
  <si>
    <t>trimAl</t>
  </si>
  <si>
    <t>Capella-Gutiérrez S., Silla-Martínez J.M., Gabaldón T. 2009. trimAl: a tool for automated alignment trimming in large-scale phylogenetic analyses. Bioinformatics 25, 1972–1973.</t>
  </si>
  <si>
    <t>Trimming poorly aligned RT domains</t>
  </si>
  <si>
    <t>Supplementary Table S2. Species included in assembly analysis.</t>
  </si>
  <si>
    <t>Species</t>
  </si>
  <si>
    <t>Chromosome number (n)</t>
  </si>
  <si>
    <t>Assembly size (Mb)</t>
  </si>
  <si>
    <t>Chromosome size (Mb)</t>
  </si>
  <si>
    <t>Chromosomes in analysis</t>
  </si>
  <si>
    <t>Assembly size in analysis (Mb)</t>
  </si>
  <si>
    <t>Accession</t>
  </si>
  <si>
    <t>Family</t>
  </si>
  <si>
    <t>Centromere architecture</t>
  </si>
  <si>
    <t>Excluded (-) or included (+) chr IDs</t>
  </si>
  <si>
    <t>Gaps per chromosome</t>
  </si>
  <si>
    <t>Gaps per Mb</t>
  </si>
  <si>
    <t>BUSCO complete (%)</t>
  </si>
  <si>
    <t>Cuscuta campestris</t>
  </si>
  <si>
    <t>GCA_052055255.1</t>
  </si>
  <si>
    <t>Convolvulaceae</t>
  </si>
  <si>
    <t>monocentric</t>
  </si>
  <si>
    <t>-</t>
  </si>
  <si>
    <t>0.45</t>
  </si>
  <si>
    <t>0.0</t>
  </si>
  <si>
    <t>Cuscuta epithymum</t>
  </si>
  <si>
    <t>GCA_965620575.1</t>
  </si>
  <si>
    <t>holocentric</t>
  </si>
  <si>
    <t>Poa supina</t>
  </si>
  <si>
    <t>GCA_040143895.1</t>
  </si>
  <si>
    <t>Poaceae</t>
  </si>
  <si>
    <t>51.14</t>
  </si>
  <si>
    <t>0.55</t>
  </si>
  <si>
    <t>Poa infirma</t>
  </si>
  <si>
    <t>GCA_040144145.1</t>
  </si>
  <si>
    <t>20.29</t>
  </si>
  <si>
    <t>0.12</t>
  </si>
  <si>
    <t>Poa chaixii</t>
  </si>
  <si>
    <t>GCA_964215705.1</t>
  </si>
  <si>
    <t>(-) OZ173747.1</t>
  </si>
  <si>
    <t>78.50</t>
  </si>
  <si>
    <t>0.44</t>
  </si>
  <si>
    <t>Poa annua</t>
  </si>
  <si>
    <t>GCA_026929855.1</t>
  </si>
  <si>
    <t>11.57</t>
  </si>
  <si>
    <t>0.09</t>
  </si>
  <si>
    <t>Hordeum vulgare</t>
  </si>
  <si>
    <t>GCF_904849725.1</t>
  </si>
  <si>
    <t>(+) NC_058518.1, NC_058520.1</t>
  </si>
  <si>
    <t>21.00</t>
  </si>
  <si>
    <t>0.01</t>
  </si>
  <si>
    <t>Secale cereale</t>
  </si>
  <si>
    <t>GCA_902687465.1</t>
  </si>
  <si>
    <t>(+) LR738713.1</t>
  </si>
  <si>
    <t>20,503.00</t>
  </si>
  <si>
    <t>Triticum aestivum</t>
  </si>
  <si>
    <t>GCF_018294505.1</t>
  </si>
  <si>
    <t>(+) NC_057794.1, NC_057801.1</t>
  </si>
  <si>
    <t>8,007.50</t>
  </si>
  <si>
    <t>0.94</t>
  </si>
  <si>
    <t>Triticum monococcum</t>
  </si>
  <si>
    <t>GCA_034509565.1</t>
  </si>
  <si>
    <t>(+) CM067841.1, CM067844.1</t>
  </si>
  <si>
    <t>71.50</t>
  </si>
  <si>
    <t>0.02</t>
  </si>
  <si>
    <t>Brachypodium hybridum</t>
  </si>
  <si>
    <t>GCA_036872515.1</t>
  </si>
  <si>
    <t>0.53</t>
  </si>
  <si>
    <t>Brachypodium distachyon</t>
  </si>
  <si>
    <t>GCF_000005505.3</t>
  </si>
  <si>
    <t>5.00</t>
  </si>
  <si>
    <t>Brachypodium stacei</t>
  </si>
  <si>
    <t>GCA_036872525.1</t>
  </si>
  <si>
    <t>0.30</t>
  </si>
  <si>
    <t>Oryza grandiglumis</t>
  </si>
  <si>
    <t>GCA_048188845.1</t>
  </si>
  <si>
    <t>1.29</t>
  </si>
  <si>
    <t>0.04</t>
  </si>
  <si>
    <t>Oryza punctata</t>
  </si>
  <si>
    <t>GCA_000573905.2</t>
  </si>
  <si>
    <t>1.33</t>
  </si>
  <si>
    <t>Oryza sativa</t>
  </si>
  <si>
    <t>GCF_034140825.1</t>
  </si>
  <si>
    <t>0.00</t>
  </si>
  <si>
    <t>Oryza rufipogon</t>
  </si>
  <si>
    <t>GCA_037997075.1</t>
  </si>
  <si>
    <t>Oryza glaberrima</t>
  </si>
  <si>
    <t>GCF_000147395.1</t>
  </si>
  <si>
    <t>Oryza barthii</t>
  </si>
  <si>
    <t>GCA_000182155.4</t>
  </si>
  <si>
    <t>0.05</t>
  </si>
  <si>
    <t>Oryza longistaminata</t>
  </si>
  <si>
    <t>GCA_009805545.1</t>
  </si>
  <si>
    <t>(-) all</t>
  </si>
  <si>
    <t>Oryza australiensis</t>
  </si>
  <si>
    <t>GCA_048176765.1</t>
  </si>
  <si>
    <t>5.58</t>
  </si>
  <si>
    <t>0.07</t>
  </si>
  <si>
    <t>Oryza coarctata</t>
  </si>
  <si>
    <t>GCA_030770085.1</t>
  </si>
  <si>
    <t>0.54</t>
  </si>
  <si>
    <t>Oryza ridleyi</t>
  </si>
  <si>
    <t>GCA_047772315.1</t>
  </si>
  <si>
    <t>Oryza longiglumis</t>
  </si>
  <si>
    <t>GCA_048014755.1</t>
  </si>
  <si>
    <t>0.08</t>
  </si>
  <si>
    <t>Oryza brachyantha</t>
  </si>
  <si>
    <t>GCF_000231095.2</t>
  </si>
  <si>
    <t>1.17</t>
  </si>
  <si>
    <t>Oryza meyeriana</t>
  </si>
  <si>
    <t>GCA_047899645.1</t>
  </si>
  <si>
    <t>Zoysia sinica</t>
  </si>
  <si>
    <t>GCA_041753855.1</t>
  </si>
  <si>
    <t>2.70</t>
  </si>
  <si>
    <t>0.17</t>
  </si>
  <si>
    <t>Zoysia japonica</t>
  </si>
  <si>
    <t>GCA_040438285.1</t>
  </si>
  <si>
    <t>0.31</t>
  </si>
  <si>
    <t>Panicum miliaceum</t>
  </si>
  <si>
    <t>GCA_038442765.1</t>
  </si>
  <si>
    <t>Luzula pallescens</t>
  </si>
  <si>
    <t>GCA_964274315.1</t>
  </si>
  <si>
    <t>Juncaceae</t>
  </si>
  <si>
    <t>36.50</t>
  </si>
  <si>
    <t>0.65</t>
  </si>
  <si>
    <t>Luzula sylvatica</t>
  </si>
  <si>
    <t>GCA_946800325.1</t>
  </si>
  <si>
    <t>24.67</t>
  </si>
  <si>
    <t>0.26</t>
  </si>
  <si>
    <t>Juncus squarrosus</t>
  </si>
  <si>
    <t>GCA_965214595.1</t>
  </si>
  <si>
    <t>8.35</t>
  </si>
  <si>
    <t>0.52</t>
  </si>
  <si>
    <t>Juncus effusus</t>
  </si>
  <si>
    <t>GCA_027726005.1</t>
  </si>
  <si>
    <t>0.14</t>
  </si>
  <si>
    <t>Cyperus fuscus</t>
  </si>
  <si>
    <t>GCA_964656925.1</t>
  </si>
  <si>
    <t>Cyperaceae</t>
  </si>
  <si>
    <t>3.50</t>
  </si>
  <si>
    <t>0.28</t>
  </si>
  <si>
    <t>Cyperus iria</t>
  </si>
  <si>
    <t>GCA_042767885.1</t>
  </si>
  <si>
    <t>Schoenoplectus tabernaemontani</t>
  </si>
  <si>
    <t>GCA_037127355.1</t>
  </si>
  <si>
    <t>9.14</t>
  </si>
  <si>
    <t>0.38</t>
  </si>
  <si>
    <t>Schoenoplectus triqueter</t>
  </si>
  <si>
    <t>GCA_964058795.1</t>
  </si>
  <si>
    <t>13.00</t>
  </si>
  <si>
    <t>0.47</t>
  </si>
  <si>
    <t>Schoenoplectus lacustris</t>
  </si>
  <si>
    <t>GCA_964200675.1</t>
  </si>
  <si>
    <t>13.75</t>
  </si>
  <si>
    <t>0.57</t>
  </si>
  <si>
    <t>Bolboschoenus planiculmis</t>
  </si>
  <si>
    <t>GCA_031770325.1</t>
  </si>
  <si>
    <t>0.37</t>
  </si>
  <si>
    <t>Eleocharis quinqueflora</t>
  </si>
  <si>
    <t>GCA_964058905.1</t>
  </si>
  <si>
    <t>8.82</t>
  </si>
  <si>
    <t>1.19</t>
  </si>
  <si>
    <t>Eleocharis dulcis</t>
  </si>
  <si>
    <t>GCA_040741935.1</t>
  </si>
  <si>
    <t>Carex riparia</t>
  </si>
  <si>
    <t>GCA_964374305.1</t>
  </si>
  <si>
    <t>5.53</t>
  </si>
  <si>
    <t>Carex rostrata</t>
  </si>
  <si>
    <t>GCA_964058835.2</t>
  </si>
  <si>
    <t>1.31</t>
  </si>
  <si>
    <t>Carex hirta</t>
  </si>
  <si>
    <t>GCA_965112215.1</t>
  </si>
  <si>
    <t>4.59</t>
  </si>
  <si>
    <t>0.77</t>
  </si>
  <si>
    <t>Carex nigra</t>
  </si>
  <si>
    <t>GCA_965278315.1</t>
  </si>
  <si>
    <t>(-) OZ256513.1</t>
  </si>
  <si>
    <t>8.88</t>
  </si>
  <si>
    <t>0.91</t>
  </si>
  <si>
    <t>Carex elata</t>
  </si>
  <si>
    <t>GCA_965260875.1</t>
  </si>
  <si>
    <t>0.88</t>
  </si>
  <si>
    <t>Carex littledalei</t>
  </si>
  <si>
    <t>GCA_011114355.1</t>
  </si>
  <si>
    <t>10.62</t>
  </si>
  <si>
    <t>0.82</t>
  </si>
  <si>
    <t>Carex depauperata</t>
  </si>
  <si>
    <t>GCA_964197715.1</t>
  </si>
  <si>
    <t>12.82</t>
  </si>
  <si>
    <t>0.40</t>
  </si>
  <si>
    <t>Carex sylvatica</t>
  </si>
  <si>
    <t>GCA_964058815.1</t>
  </si>
  <si>
    <t>6.93</t>
  </si>
  <si>
    <t>Carex acutiformis</t>
  </si>
  <si>
    <t>GCA_964417155.1</t>
  </si>
  <si>
    <t>7.62</t>
  </si>
  <si>
    <t>0.74</t>
  </si>
  <si>
    <t>Carex caryophyllea</t>
  </si>
  <si>
    <t>GCA_964339005.1</t>
  </si>
  <si>
    <t>9.38</t>
  </si>
  <si>
    <t>0.60</t>
  </si>
  <si>
    <t>Carex pendula</t>
  </si>
  <si>
    <t>GCA_964058885.1</t>
  </si>
  <si>
    <t>0.97</t>
  </si>
  <si>
    <t>Carex extensa</t>
  </si>
  <si>
    <t>GCA_964341605.1</t>
  </si>
  <si>
    <t>7.50</t>
  </si>
  <si>
    <t>0.72</t>
  </si>
  <si>
    <t>Carex distans</t>
  </si>
  <si>
    <t>GCA_964659625.1</t>
  </si>
  <si>
    <t>32.89</t>
  </si>
  <si>
    <t>3.22</t>
  </si>
  <si>
    <t>Carex divulsa</t>
  </si>
  <si>
    <t>GCA_964058785.1</t>
  </si>
  <si>
    <t>7.59</t>
  </si>
  <si>
    <t>Carex arenaria</t>
  </si>
  <si>
    <t>GCA_964058765.1</t>
  </si>
  <si>
    <t>6.22</t>
  </si>
  <si>
    <t>0.48</t>
  </si>
  <si>
    <t>Carex echinata</t>
  </si>
  <si>
    <t>GCA_965279795.1</t>
  </si>
  <si>
    <t>1.62</t>
  </si>
  <si>
    <t>Carex myosuroides</t>
  </si>
  <si>
    <t>GCA_028015225.1</t>
  </si>
  <si>
    <t>1.52</t>
  </si>
  <si>
    <t>0.11</t>
  </si>
  <si>
    <t>Carex laevigata</t>
  </si>
  <si>
    <t>GCA_964214065.1</t>
  </si>
  <si>
    <t>29.39</t>
  </si>
  <si>
    <t>2.81</t>
  </si>
  <si>
    <t>;</t>
  </si>
  <si>
    <t>Scirpus sylvaticus</t>
  </si>
  <si>
    <t>GCA_965151555.1</t>
  </si>
  <si>
    <t>0.59</t>
  </si>
  <si>
    <t>Eriophorum angustifolium</t>
  </si>
  <si>
    <t>GCA_965282555.1</t>
  </si>
  <si>
    <t>6.66</t>
  </si>
  <si>
    <t>0.43</t>
  </si>
  <si>
    <t>Eriophorum vaginatum</t>
  </si>
  <si>
    <t>GCA_965200285.1</t>
  </si>
  <si>
    <t>36.93</t>
  </si>
  <si>
    <t>2.79</t>
  </si>
  <si>
    <t>Trichophorum cespitosum</t>
  </si>
  <si>
    <t>GCA_965178605.1</t>
  </si>
  <si>
    <t>0.34</t>
  </si>
  <si>
    <t>Rhynchospora pubera</t>
  </si>
  <si>
    <t>GCA_028095005.1</t>
  </si>
  <si>
    <t>242.80</t>
  </si>
  <si>
    <t>0.71</t>
  </si>
  <si>
    <t>Rhynchospora breviuscula</t>
  </si>
  <si>
    <t>GCA_027562975.1</t>
  </si>
  <si>
    <t>27.20</t>
  </si>
  <si>
    <t>0.33</t>
  </si>
  <si>
    <t>Rhynchospora tenuis</t>
  </si>
  <si>
    <t>GCA_027725995.1</t>
  </si>
  <si>
    <t>Chamaelirium luteum</t>
  </si>
  <si>
    <t>GCA_964656255.1</t>
  </si>
  <si>
    <t>Melanthiaceae</t>
  </si>
  <si>
    <t>(+) CAZZRC010000001.1 - CAZZRC010000022.1</t>
  </si>
  <si>
    <t>Chionographis japonica</t>
  </si>
  <si>
    <t>GCA_947650365.1</t>
  </si>
  <si>
    <t>69.67</t>
  </si>
  <si>
    <t>0.56</t>
  </si>
  <si>
    <t>Supplementary Table S3. Species included in the cytogenetic analysis</t>
  </si>
  <si>
    <t>Genome size (1C; Mb)</t>
  </si>
  <si>
    <t>Method</t>
  </si>
  <si>
    <t>Number of analyzed chromosomes in total</t>
  </si>
  <si>
    <t>Number of chromosomes included in linear mixed-effects models based on Moran’s I (threshold = 0.3)</t>
  </si>
  <si>
    <t>Number of analyzed metaphases included in linear mixed-effects models and in total</t>
  </si>
  <si>
    <t>Plant material source</t>
  </si>
  <si>
    <t>Genome size source</t>
  </si>
  <si>
    <t>Carex flacca</t>
  </si>
  <si>
    <t>short_reads</t>
  </si>
  <si>
    <t>ERR8268410</t>
  </si>
  <si>
    <t>Botanical Garden of the Faculty of Science, Masaryk University</t>
  </si>
  <si>
    <t xml:space="preserve">Lipnerová, I., Bureš, P., Horová, L., Šmarda, P. 2013. Evolution of genome size in Carex (Cyperaceae) in relation to chromosome number and genomic base composition. Annals of Botany, 111(1): 79–94. doi: 10.1093/aob/mcs239. </t>
  </si>
  <si>
    <t>Eleocharis palustris</t>
  </si>
  <si>
    <t>sequencing</t>
  </si>
  <si>
    <t>Department of Botany and Zoology, Masaryk University, Czech Republic</t>
  </si>
  <si>
    <t>Zedek, F., Šmerda, J., Šmarda, P., Bureš, P. 2010. Correlated evolution of LTR retrotransposons and genome size in the genus Eleocharis. BMC Plant Biology, 10: 265. doi: 10.1186/1471-2229-10-265.</t>
  </si>
  <si>
    <r>
      <rPr>
        <rFont val="Arial"/>
        <i/>
        <color theme="1"/>
      </rPr>
      <t xml:space="preserve">Eleocharis uniglumis </t>
    </r>
    <r>
      <rPr>
        <rFont val="Arial"/>
        <i val="0"/>
        <color theme="1"/>
      </rPr>
      <t>subsp.</t>
    </r>
    <r>
      <rPr>
        <rFont val="Arial"/>
        <i/>
        <color theme="1"/>
      </rPr>
      <t xml:space="preserve"> sterneri</t>
    </r>
  </si>
  <si>
    <r>
      <rPr>
        <rFont val="Arial"/>
        <i/>
        <color theme="1"/>
      </rPr>
      <t xml:space="preserve">Eleocharis uniglumis </t>
    </r>
    <r>
      <rPr>
        <rFont val="Arial"/>
        <i val="0"/>
        <color theme="1"/>
      </rPr>
      <t>subsp.</t>
    </r>
    <r>
      <rPr>
        <rFont val="Arial"/>
        <i/>
        <color theme="1"/>
      </rPr>
      <t xml:space="preserve"> uniglumis</t>
    </r>
  </si>
  <si>
    <t>ERR5554949</t>
  </si>
  <si>
    <t>genome_assembly</t>
  </si>
  <si>
    <t>Bureš, P., Elliott, T.L., Veselý, P., Šmarda, P., Forest, F., Leitch, I.J., Nic Lughadha, E., Soto Gomez, M., Pironon, S., Brown, M.J.M., Šmerda, J. and Zedek, F. 2024. The global distribution of angiosperm genome size is shaped by climate. New Phytologist 242: 744–759. doi: 10.1111/nph.19544.</t>
  </si>
  <si>
    <t>Natural population: Czech Republic, Radostín, Dářko Nature Reserve, 49.6418889N, 15.8802222E. Leg.: Klára Panda, 10/11/2024.</t>
  </si>
  <si>
    <t>Natural population: Austria, Feistritz-Sattel, 47.5685872N, 15.8653936E. Leg.: Ondřej Knápek, 18/11/2024.</t>
  </si>
  <si>
    <t>Šmarda, P., Bureš, P., Horová, L., Leitch, I.J., Mucina, L., Pacini, E., Tichý, L., Grulich, V., Rotreklová, O. 2014. Ecological and evolutionary significance of genomic GC content diversity in monocots. Proc Natl Acad Sci U S A., 111(39): E4096–E4102. doi: 10.1073/pnas.1321152111.</t>
  </si>
  <si>
    <t>Triticum monoccocum</t>
  </si>
  <si>
    <t>Supplementary Table S4. Primer sequences used for probe preparation.</t>
  </si>
  <si>
    <t>Primer ID</t>
  </si>
  <si>
    <t>Element family</t>
  </si>
  <si>
    <t>Element ID</t>
  </si>
  <si>
    <t>Target</t>
  </si>
  <si>
    <t>Direction</t>
  </si>
  <si>
    <t>Sequence</t>
  </si>
  <si>
    <t>HvulAng1GAG_F</t>
  </si>
  <si>
    <t>Angela</t>
  </si>
  <si>
    <t>TE_00000178_NC_058518.1_0</t>
  </si>
  <si>
    <t>GAG</t>
  </si>
  <si>
    <t>F</t>
  </si>
  <si>
    <t>GGTTAGCACGTAAGGAGGAC</t>
  </si>
  <si>
    <t>HvulAng1GAG_R</t>
  </si>
  <si>
    <t>R</t>
  </si>
  <si>
    <t>GCCGCTCTTCTTCGAATTGT</t>
  </si>
  <si>
    <t>HvulAng1LTR_F</t>
  </si>
  <si>
    <t>LTR</t>
  </si>
  <si>
    <t>ACCGGAAATGACGAATGGGT</t>
  </si>
  <si>
    <t>HvulAng1LTR_R</t>
  </si>
  <si>
    <t>CGGAGAGGTAGAAGGGTTCT</t>
  </si>
  <si>
    <t>HvulAth1GAG_F</t>
  </si>
  <si>
    <t>Athila</t>
  </si>
  <si>
    <t>TE_00002028_NC_058521.1_4</t>
  </si>
  <si>
    <t>GCTTGAGAAACTGCTTGCTA</t>
  </si>
  <si>
    <t>HvulAth1GAG_R</t>
  </si>
  <si>
    <t>TCCCAATCTTCAGAGTTGCA</t>
  </si>
  <si>
    <t>HvulAth1LTR_F</t>
  </si>
  <si>
    <t>GTCGGAGGGGACGCATATTC</t>
  </si>
  <si>
    <t>HvulAth1LTR_R</t>
  </si>
  <si>
    <t>GGATCCAAATCAGCCCCTCA</t>
  </si>
  <si>
    <t>ScerAng1GAG_F</t>
  </si>
  <si>
    <t>TE_00000369_LR738713.1_7</t>
  </si>
  <si>
    <t>CGCATGGCAGTCGCGTAG</t>
  </si>
  <si>
    <t>ScerAng1GAG_R</t>
  </si>
  <si>
    <t>TGCCGTCCTTCTTGAAGTTC</t>
  </si>
  <si>
    <t>ScerAng1LTR_F</t>
  </si>
  <si>
    <t>TGCAAGTGGGAGACTGTTGG</t>
  </si>
  <si>
    <t>ScerAng1LTR_R</t>
  </si>
  <si>
    <t>TGACAACATCCCAGTCTCGG</t>
  </si>
  <si>
    <t>ScerAth1GAG_F</t>
  </si>
  <si>
    <t>TE_00002093_LR738709.1_4</t>
  </si>
  <si>
    <t>GGTTGATCCTCCCCCTACTG</t>
  </si>
  <si>
    <t>ScerAth1GAG_R</t>
  </si>
  <si>
    <t>ACACCCCACTAGAGGAGGC</t>
  </si>
  <si>
    <t>ScerAth1LTR_F</t>
  </si>
  <si>
    <t>TCGGGAGCATCAGGAGAACT</t>
  </si>
  <si>
    <t>ScerAth1LTR_R</t>
  </si>
  <si>
    <t>TTGTTTTCCCCCTTGTGGCA</t>
  </si>
  <si>
    <t>LsylAng2GAG_F</t>
  </si>
  <si>
    <t>OX326961.1_52082031_52091392#Class_I|LTR|Ty1/copia|Angela</t>
  </si>
  <si>
    <t>TGTTGGAACCCGATGATGAG</t>
  </si>
  <si>
    <t>LsylAng2GAG_R</t>
  </si>
  <si>
    <t>GGTTCCCCCGATGCCTTAAG</t>
  </si>
  <si>
    <t>LsylAng2LTR_F</t>
  </si>
  <si>
    <t>CACCAAGTTGTGCGTCATGA</t>
  </si>
  <si>
    <t>LsylAng2LTR_R</t>
  </si>
  <si>
    <t>TACCTTGTCCGAAGCTCCGA</t>
  </si>
  <si>
    <t>TmonAng1GAG_F</t>
  </si>
  <si>
    <t>CM067847.1_2_7608098_7618047#Class_I|LTR|Ty1/copia|Angela</t>
  </si>
  <si>
    <t>TGGATCCGTGATCTGAGGTT</t>
  </si>
  <si>
    <t>TmonAng1GAG_R</t>
  </si>
  <si>
    <t>AGCATCACGAAGAGCTTAGG</t>
  </si>
  <si>
    <t>TmonAng1LTR_F</t>
  </si>
  <si>
    <t>CCGGCCACCTCTCTCTCT</t>
  </si>
  <si>
    <t>TmonAng1LTR_R</t>
  </si>
  <si>
    <t>CGTACCAACGCAGACCGAC</t>
  </si>
  <si>
    <t>EsteAng2LTR_R</t>
  </si>
  <si>
    <t>Eleocharis uniglumis subsp. sterneri</t>
  </si>
  <si>
    <t>SC15</t>
  </si>
  <si>
    <t>CACTTTACCAAGGGGCCCAG</t>
  </si>
  <si>
    <t>EsteAng2LTR_F</t>
  </si>
  <si>
    <t>TGCTCTTGGTCTTGAATCGT</t>
  </si>
  <si>
    <t>EsteAng2GAG_R</t>
  </si>
  <si>
    <t>AGCGTTGTCTGCCTCAAATG</t>
  </si>
  <si>
    <t>EsteAng2GAG_F</t>
  </si>
  <si>
    <t>GGCTAGAGGACTTGCTGCAT</t>
  </si>
  <si>
    <t>EsteAth1LTR_R</t>
  </si>
  <si>
    <t>SC1</t>
  </si>
  <si>
    <t>CTAGTCGCAAGCGCACGA</t>
  </si>
  <si>
    <t>EsteAth1LTR_F</t>
  </si>
  <si>
    <t>CGAGAGGTTAGACTCACCCT</t>
  </si>
  <si>
    <t>EsteAth1GAG_F</t>
  </si>
  <si>
    <t>GGCTGATGATGCACAAGGAC</t>
  </si>
  <si>
    <t>EsteAth1GAG_R</t>
  </si>
  <si>
    <t>GCACACGACTCTGAGAGGTT</t>
  </si>
  <si>
    <t>EpalAng1GAG_F</t>
  </si>
  <si>
    <t>SC5</t>
  </si>
  <si>
    <t>TGGAAGAGACCCAAGGATGA</t>
  </si>
  <si>
    <t>EpalAng1GAG_R</t>
  </si>
  <si>
    <t>ATGGTCGAAAAACACCCCCT</t>
  </si>
  <si>
    <t>EpalAng1LTR_F</t>
  </si>
  <si>
    <t>EpalAng1LTR_R</t>
  </si>
  <si>
    <t>EpalAth1GAG_F</t>
  </si>
  <si>
    <t>ACTTGATTGCTTGAACCCCT</t>
  </si>
  <si>
    <t>EpalAth1GAG_R</t>
  </si>
  <si>
    <t>ATAGGGATCGAACACAGGGA</t>
  </si>
  <si>
    <t>EpalAth1LTR_F</t>
  </si>
  <si>
    <t>GCTCACCGCCGAACTTAAGA</t>
  </si>
  <si>
    <t>EpalAth1LTR_R</t>
  </si>
  <si>
    <t>GTATCCCATGATGCGGGCAA</t>
  </si>
  <si>
    <t>EuniAng1INT_F</t>
  </si>
  <si>
    <t>Eleocharis uniglumis subsp. uniglumis</t>
  </si>
  <si>
    <t>SC4</t>
  </si>
  <si>
    <t>INT</t>
  </si>
  <si>
    <t>AAGCTCCAAGAGGATGGACT</t>
  </si>
  <si>
    <t>EuniAng1INT_R</t>
  </si>
  <si>
    <t>AGTTCCGCACGACTCATCAT</t>
  </si>
  <si>
    <t>EuniAng1LTR_F</t>
  </si>
  <si>
    <t>TCTTCTCCTCTTAGGGCCGG</t>
  </si>
  <si>
    <t>EuniAng1LTR_R</t>
  </si>
  <si>
    <t>GGAACTCAAGTCCTTGTGCA</t>
  </si>
  <si>
    <t>EuniAth1GAG_F</t>
  </si>
  <si>
    <t>SC2</t>
  </si>
  <si>
    <t>CAAAAGCACGACTCTGCGAA</t>
  </si>
  <si>
    <t>EuniAth1GAG_R</t>
  </si>
  <si>
    <t>TGATGACGCGCAAGGACC</t>
  </si>
  <si>
    <t>EuniAth1LTR_F</t>
  </si>
  <si>
    <t>TCAATTTGGTCGCAAGCGCA</t>
  </si>
  <si>
    <t>EuniAth1LTR_R</t>
  </si>
  <si>
    <t>TCCTGTGTGTCAAACCACC</t>
  </si>
  <si>
    <t>CflaAng1INT_F</t>
  </si>
  <si>
    <t>AAACGAGAAGCGCATCAAGA</t>
  </si>
  <si>
    <t>CflaAng1INT_R</t>
  </si>
  <si>
    <t>TGGAACGAACCATGTCCAAC</t>
  </si>
  <si>
    <t>CflaAng1LTR_F</t>
  </si>
  <si>
    <t>TACTTTATCAAGGGGCCCGA</t>
  </si>
  <si>
    <t>CflaAng1LTR_R</t>
  </si>
  <si>
    <t>GGTCTTGAACCGCAGAACT</t>
  </si>
  <si>
    <t>CflaAth2GAG_F</t>
  </si>
  <si>
    <t>SC13</t>
  </si>
  <si>
    <t>TCCACCTCCACCATTCAATG</t>
  </si>
  <si>
    <t>CflaAth2GAG_R</t>
  </si>
  <si>
    <t>GCTCTTGCCATCTTTCCCAA</t>
  </si>
  <si>
    <t>CflaAth2LTR_F</t>
  </si>
  <si>
    <t>AAGGTTCGATATGGAACGCT</t>
  </si>
  <si>
    <t>CflaAth2LTR_R</t>
  </si>
  <si>
    <t>AAGCGCACAATCTACCCTTG</t>
  </si>
  <si>
    <t>JeffAng2INT_F</t>
  </si>
  <si>
    <t>CM050903.1_1554612_1563546</t>
  </si>
  <si>
    <t>AGCATTGTCGCTTGGTCTAC</t>
  </si>
  <si>
    <t>JeffAng2INT_R</t>
  </si>
  <si>
    <t>CACCTACCAGTCCATATCGC</t>
  </si>
  <si>
    <t>JeffAng2LTR_F</t>
  </si>
  <si>
    <t>ACCCGCCATAAGAATGCTAC</t>
  </si>
  <si>
    <t>JeffAng2LTR_R</t>
  </si>
  <si>
    <t>GCAAGCCATCATGACTACCC</t>
  </si>
  <si>
    <t>JeffAth1GAG_F</t>
  </si>
  <si>
    <t>CM050900.1_3917883_3928178</t>
  </si>
  <si>
    <t>TCCTCACGCTACAACAGGTA</t>
  </si>
  <si>
    <t>JeffAth1GAG_R</t>
  </si>
  <si>
    <t>GGTTGGGACATTTTGCACAC</t>
  </si>
  <si>
    <t>JeffAth1LTR_F</t>
  </si>
  <si>
    <t>TCACCAGAGCCCAATTCAGA</t>
  </si>
  <si>
    <t>JeffAth1LTR_R</t>
  </si>
  <si>
    <t>GGAATTTTGTGGCCCTTGTT</t>
  </si>
  <si>
    <t>Supplementary Table S5. Transposable element abundance in analysed species.</t>
  </si>
  <si>
    <t>Sample</t>
  </si>
  <si>
    <t>Class</t>
  </si>
  <si>
    <t>Full elements (elements per 1Mb of assembly)</t>
  </si>
  <si>
    <t>Partial elements (elements per 1Mb of assembly)</t>
  </si>
  <si>
    <t>Solo elements (elements per 1Mb of assembly)</t>
  </si>
  <si>
    <t>Bolboschoenus_planiculmis</t>
  </si>
  <si>
    <t>Ty1/copia|Ale</t>
  </si>
  <si>
    <t>0.226890756302521</t>
  </si>
  <si>
    <t>0.722689075630252</t>
  </si>
  <si>
    <t>0.189075630252101</t>
  </si>
  <si>
    <t>Ty1/copia|Alesia</t>
  </si>
  <si>
    <t>0.0042016806722689</t>
  </si>
  <si>
    <t>0.0126050420168067</t>
  </si>
  <si>
    <t>Ty1/copia|Angela</t>
  </si>
  <si>
    <t>0.126050420168067</t>
  </si>
  <si>
    <t>0.550420168067227</t>
  </si>
  <si>
    <t>Ty1/copia|Bianca</t>
  </si>
  <si>
    <t>0.0168067226890756</t>
  </si>
  <si>
    <t>0.0252100840336134</t>
  </si>
  <si>
    <t>Ty1/copia|Ikeros</t>
  </si>
  <si>
    <t>0.336134453781513</t>
  </si>
  <si>
    <t>0.256302521008403</t>
  </si>
  <si>
    <t>1.09663865546219</t>
  </si>
  <si>
    <t>Ty1/copia|Ivana</t>
  </si>
  <si>
    <t>0.773109243697479</t>
  </si>
  <si>
    <t>1.34873949579832</t>
  </si>
  <si>
    <t>0.403361344537815</t>
  </si>
  <si>
    <t>Ty1/copia|SIRE</t>
  </si>
  <si>
    <t>Ty1/copia|TAR</t>
  </si>
  <si>
    <t>0.0294117647058823</t>
  </si>
  <si>
    <t>Ty1/copia|Tork</t>
  </si>
  <si>
    <t>0.138655462184874</t>
  </si>
  <si>
    <t>0.142857142857143</t>
  </si>
  <si>
    <t>0.504201680672269</t>
  </si>
  <si>
    <t>Ty3/gypsy|chromovirus|CRM</t>
  </si>
  <si>
    <t>0.0966386554621848</t>
  </si>
  <si>
    <t>0.0336134453781512</t>
  </si>
  <si>
    <t>0.100840336134454</t>
  </si>
  <si>
    <t>Ty3/gypsy|chromovirus|Reina</t>
  </si>
  <si>
    <t>0.0084033613445378</t>
  </si>
  <si>
    <t>Ty3/gypsy|chromovirus|Tekay</t>
  </si>
  <si>
    <t>Ty3/gypsy|non-chromovirus|OTA|Athila</t>
  </si>
  <si>
    <t>0.113445378151261</t>
  </si>
  <si>
    <t>0.197478991596639</t>
  </si>
  <si>
    <t>Ty3/gypsy|non-chromovirus|OTA|Tat|Ogre</t>
  </si>
  <si>
    <t>2.92016806722689</t>
  </si>
  <si>
    <t>0.277310924369748</t>
  </si>
  <si>
    <t>Ty3/gypsy|non-chromovirus|OTA|Tat|Retand</t>
  </si>
  <si>
    <t>Brachypodium_distachyon</t>
  </si>
  <si>
    <t>0.588235294117647</t>
  </si>
  <si>
    <t>0.522058823529412</t>
  </si>
  <si>
    <t>0.231617647058824</t>
  </si>
  <si>
    <t>0.0955882352941176</t>
  </si>
  <si>
    <t>0.0147058823529411</t>
  </si>
  <si>
    <t>0.474264705882353</t>
  </si>
  <si>
    <t>0.389705882352941</t>
  </si>
  <si>
    <t>1.18382352941176</t>
  </si>
  <si>
    <t>0.430147058823529</t>
  </si>
  <si>
    <t>0.360294117647059</t>
  </si>
  <si>
    <t>0.180147058823529</t>
  </si>
  <si>
    <t>0.183823529411765</t>
  </si>
  <si>
    <t>0.198529411764706</t>
  </si>
  <si>
    <t>0.117647058823529</t>
  </si>
  <si>
    <t>0.404411764705882</t>
  </si>
  <si>
    <t>0.216911764705882</t>
  </si>
  <si>
    <t>0.275735294117647</t>
  </si>
  <si>
    <t>0.753676470588235</t>
  </si>
  <si>
    <t>0.5625</t>
  </si>
  <si>
    <t>0.415441176470588</t>
  </si>
  <si>
    <t>0.334558823529412</t>
  </si>
  <si>
    <t>0.308823529411765</t>
  </si>
  <si>
    <t>0.253676470588235</t>
  </si>
  <si>
    <t>0.238970588235294</t>
  </si>
  <si>
    <t>0.172794117647059</t>
  </si>
  <si>
    <t>0.382352941176471</t>
  </si>
  <si>
    <t>0.488970588235294</t>
  </si>
  <si>
    <t>0.507352941176471</t>
  </si>
  <si>
    <t>0.286764705882353</t>
  </si>
  <si>
    <t>0.441176470588235</t>
  </si>
  <si>
    <t>0.908088235294118</t>
  </si>
  <si>
    <t>1.37867647058824</t>
  </si>
  <si>
    <t>0.845588235294118</t>
  </si>
  <si>
    <t>0.0367647058823529</t>
  </si>
  <si>
    <t>0.400735294117647</t>
  </si>
  <si>
    <t>0.0661764705882353</t>
  </si>
  <si>
    <t>3.16911764705882</t>
  </si>
  <si>
    <t>5.25367647058824</t>
  </si>
  <si>
    <t>3.125</t>
  </si>
  <si>
    <t>Brachypodium_hybridum</t>
  </si>
  <si>
    <t>0.594392523364486</t>
  </si>
  <si>
    <t>0.564485981308411</t>
  </si>
  <si>
    <t>0.241121495327103</t>
  </si>
  <si>
    <t>0.0579439252336448</t>
  </si>
  <si>
    <t>0.0130841121495327</t>
  </si>
  <si>
    <t>0.100934579439252</t>
  </si>
  <si>
    <t>0.841121495327103</t>
  </si>
  <si>
    <t>0.607476635514019</t>
  </si>
  <si>
    <t>1.73831775700935</t>
  </si>
  <si>
    <t>0.282242990654206</t>
  </si>
  <si>
    <t>0.235514018691589</t>
  </si>
  <si>
    <t>0.130841121495327</t>
  </si>
  <si>
    <t>0.173831775700935</t>
  </si>
  <si>
    <t>0.117757009345794</t>
  </si>
  <si>
    <t>0.375700934579439</t>
  </si>
  <si>
    <t>0.291588785046729</t>
  </si>
  <si>
    <t>0.168224299065421</t>
  </si>
  <si>
    <t>0.239252336448598</t>
  </si>
  <si>
    <t>0.65607476635514</t>
  </si>
  <si>
    <t>1.10841121495327</t>
  </si>
  <si>
    <t>0.328971962616822</t>
  </si>
  <si>
    <t>0.285981308411215</t>
  </si>
  <si>
    <t>0.299065420560748</t>
  </si>
  <si>
    <t>0.213084112149533</t>
  </si>
  <si>
    <t>0.205607476635514</t>
  </si>
  <si>
    <t>0.263551401869159</t>
  </si>
  <si>
    <t>0.547663551401869</t>
  </si>
  <si>
    <t>0.71214953271028</t>
  </si>
  <si>
    <t>0.618691588785047</t>
  </si>
  <si>
    <t>0.34392523364486</t>
  </si>
  <si>
    <t>0.403738317757009</t>
  </si>
  <si>
    <t>0.532710280373832</t>
  </si>
  <si>
    <t>0.908411214953271</t>
  </si>
  <si>
    <t>1.64672897196262</t>
  </si>
  <si>
    <t>0.751401869158879</t>
  </si>
  <si>
    <t>0.142056074766355</t>
  </si>
  <si>
    <t>0.317757009345794</t>
  </si>
  <si>
    <t>0.310280373831776</t>
  </si>
  <si>
    <t>0.0093457943925233</t>
  </si>
  <si>
    <t>0.0186915887850467</t>
  </si>
  <si>
    <t>0.0728971962616822</t>
  </si>
  <si>
    <t>2.22803738317757</t>
  </si>
  <si>
    <t>4.16635514018692</t>
  </si>
  <si>
    <t>2.57383177570094</t>
  </si>
  <si>
    <t>Brachypodium_stacei</t>
  </si>
  <si>
    <t>0.598455598455599</t>
  </si>
  <si>
    <t>0.617760617760618</t>
  </si>
  <si>
    <t>0.208494208494209</t>
  </si>
  <si>
    <t>0.0308880308880308</t>
  </si>
  <si>
    <t>0.0386100386100386</t>
  </si>
  <si>
    <t>0.752895752895753</t>
  </si>
  <si>
    <t>0.918918918918919</t>
  </si>
  <si>
    <t>2.22007722007722</t>
  </si>
  <si>
    <t>0.138996138996139</t>
  </si>
  <si>
    <t>0.0694980694980695</t>
  </si>
  <si>
    <t>0.196911196911197</t>
  </si>
  <si>
    <t>0.127413127413127</t>
  </si>
  <si>
    <t>0.0926640926640926</t>
  </si>
  <si>
    <t>0.447876447876448</t>
  </si>
  <si>
    <t>0.305019305019305</t>
  </si>
  <si>
    <t>0.135135135135135</t>
  </si>
  <si>
    <t>0.166023166023166</t>
  </si>
  <si>
    <t>0.640926640926641</t>
  </si>
  <si>
    <t>0.602316602316602</t>
  </si>
  <si>
    <t>0.247104247104247</t>
  </si>
  <si>
    <t>0.262548262548263</t>
  </si>
  <si>
    <t>0.28957528957529</t>
  </si>
  <si>
    <t>0.189189189189189</t>
  </si>
  <si>
    <t>0.451737451737452</t>
  </si>
  <si>
    <t>0.55984555984556</t>
  </si>
  <si>
    <t>0.72972972972973</t>
  </si>
  <si>
    <t>0.401544401544402</t>
  </si>
  <si>
    <t>0.386100386100386</t>
  </si>
  <si>
    <t>0.200772200772201</t>
  </si>
  <si>
    <t>0.93050193050193</t>
  </si>
  <si>
    <t>1.57528957528958</t>
  </si>
  <si>
    <t>0.250965250965251</t>
  </si>
  <si>
    <t>0.637065637065637</t>
  </si>
  <si>
    <t>0.567567567567568</t>
  </si>
  <si>
    <t>0.0077220077220077</t>
  </si>
  <si>
    <t>0.0038610038610038</t>
  </si>
  <si>
    <t>0.1003861003861</t>
  </si>
  <si>
    <t>1.33590733590734</t>
  </si>
  <si>
    <t>2.65250965250965</t>
  </si>
  <si>
    <t>1.49034749034749</t>
  </si>
  <si>
    <t>Carex_acutiformis</t>
  </si>
  <si>
    <t>0.8675</t>
  </si>
  <si>
    <t>0.7075</t>
  </si>
  <si>
    <t>0.005</t>
  </si>
  <si>
    <t>0.1575</t>
  </si>
  <si>
    <t>0.195</t>
  </si>
  <si>
    <t>0.18</t>
  </si>
  <si>
    <t>0.275</t>
  </si>
  <si>
    <t>0.1775</t>
  </si>
  <si>
    <t>1.365</t>
  </si>
  <si>
    <t>0.1375</t>
  </si>
  <si>
    <t>0.32</t>
  </si>
  <si>
    <t>0.265</t>
  </si>
  <si>
    <t>0.2825</t>
  </si>
  <si>
    <t>0.0325</t>
  </si>
  <si>
    <t>0.0125</t>
  </si>
  <si>
    <t>0.0175</t>
  </si>
  <si>
    <t>0.0275</t>
  </si>
  <si>
    <t>0.1</t>
  </si>
  <si>
    <t>0.3425</t>
  </si>
  <si>
    <t>0.055</t>
  </si>
  <si>
    <t>0.355</t>
  </si>
  <si>
    <t>0.0025</t>
  </si>
  <si>
    <t>0.435</t>
  </si>
  <si>
    <t>0.0075</t>
  </si>
  <si>
    <t>0.215</t>
  </si>
  <si>
    <t>0.025</t>
  </si>
  <si>
    <t>0.595</t>
  </si>
  <si>
    <t>0.42</t>
  </si>
  <si>
    <t>0.035</t>
  </si>
  <si>
    <t>0.0525</t>
  </si>
  <si>
    <t>0.1625</t>
  </si>
  <si>
    <t>Carex_arenaria</t>
  </si>
  <si>
    <t>0.71875</t>
  </si>
  <si>
    <t>1.19318181818182</t>
  </si>
  <si>
    <t>3.03409090909091</t>
  </si>
  <si>
    <t>0.0113636363636363</t>
  </si>
  <si>
    <t>0.210227272727273</t>
  </si>
  <si>
    <t>0.142045454545455</t>
  </si>
  <si>
    <t>0.892045454545455</t>
  </si>
  <si>
    <t>0.306818181818182</t>
  </si>
  <si>
    <t>0.139204545454545</t>
  </si>
  <si>
    <t>17.2642045454545</t>
  </si>
  <si>
    <t>0.40625</t>
  </si>
  <si>
    <t>0.758522727272727</t>
  </si>
  <si>
    <t>0.247159090909091</t>
  </si>
  <si>
    <t>0.190340909090909</t>
  </si>
  <si>
    <t>0.417613636363636</t>
  </si>
  <si>
    <t>0.0056818181818181</t>
  </si>
  <si>
    <t>0.0170454545454545</t>
  </si>
  <si>
    <t>0.0994318181818181</t>
  </si>
  <si>
    <t>0.0198863636363636</t>
  </si>
  <si>
    <t>0.002840909090909</t>
  </si>
  <si>
    <t>0.110795454545455</t>
  </si>
  <si>
    <t>0.0284090909090909</t>
  </si>
  <si>
    <t>0.107954545454545</t>
  </si>
  <si>
    <t>0.0880681818181818</t>
  </si>
  <si>
    <t>0.457386363636364</t>
  </si>
  <si>
    <t>0.213068181818182</t>
  </si>
  <si>
    <t>0.0539772727272727</t>
  </si>
  <si>
    <t>0.369318181818182</t>
  </si>
  <si>
    <t>0.113636363636364</t>
  </si>
  <si>
    <t>1.23863636363636</t>
  </si>
  <si>
    <t>0.0142045454545454</t>
  </si>
  <si>
    <t>0.0085227272727272</t>
  </si>
  <si>
    <t>0.377840909090909</t>
  </si>
  <si>
    <t>0.545454545454545</t>
  </si>
  <si>
    <t>Carex_caryophyllea</t>
  </si>
  <si>
    <t>1.10984848484848</t>
  </si>
  <si>
    <t>2.13636363636364</t>
  </si>
  <si>
    <t>3.22727272727273</t>
  </si>
  <si>
    <t>0.0378787878787878</t>
  </si>
  <si>
    <t>0.0246212121212121</t>
  </si>
  <si>
    <t>0.043560606060606</t>
  </si>
  <si>
    <t>2.31060606060606</t>
  </si>
  <si>
    <t>0.882575757575758</t>
  </si>
  <si>
    <t>2.92992424242424</t>
  </si>
  <si>
    <t>1.13068181818182</t>
  </si>
  <si>
    <t>0.679924242424242</t>
  </si>
  <si>
    <t>2.25189393939394</t>
  </si>
  <si>
    <t>1.03409090909091</t>
  </si>
  <si>
    <t>0.638257575757576</t>
  </si>
  <si>
    <t>1.35037878787879</t>
  </si>
  <si>
    <t>0.259469696969697</t>
  </si>
  <si>
    <t>0.390151515151515</t>
  </si>
  <si>
    <t>0.443181818181818</t>
  </si>
  <si>
    <t>0.0359848484848484</t>
  </si>
  <si>
    <t>0.698863636363636</t>
  </si>
  <si>
    <t>0.84280303030303</t>
  </si>
  <si>
    <t>0.0075757575757575</t>
  </si>
  <si>
    <t>0.0208333333333333</t>
  </si>
  <si>
    <t>0.0454545454545454</t>
  </si>
  <si>
    <t>0.119318181818182</t>
  </si>
  <si>
    <t>0.564393939393939</t>
  </si>
  <si>
    <t>0.518939393939394</t>
  </si>
  <si>
    <t>0.0909090909090909</t>
  </si>
  <si>
    <t>0.0681818181818181</t>
  </si>
  <si>
    <t>0.53219696969697</t>
  </si>
  <si>
    <t>0.0018939393939393</t>
  </si>
  <si>
    <t>0.744318181818182</t>
  </si>
  <si>
    <t>0.151515151515152</t>
  </si>
  <si>
    <t>2.58522727272727</t>
  </si>
  <si>
    <t>1.93939393939394</t>
  </si>
  <si>
    <t>1.48484848484848</t>
  </si>
  <si>
    <t>0.494318181818182</t>
  </si>
  <si>
    <t>3.62689393939394</t>
  </si>
  <si>
    <t>1.02651515151515</t>
  </si>
  <si>
    <t>0.373106060606061</t>
  </si>
  <si>
    <t>Carex_depauperata</t>
  </si>
  <si>
    <t>1.53058321479374</t>
  </si>
  <si>
    <t>2.36557610241821</t>
  </si>
  <si>
    <t>0.857752489331437</t>
  </si>
  <si>
    <t>0.0071123755334281</t>
  </si>
  <si>
    <t>0.027027027027027</t>
  </si>
  <si>
    <t>0.0199146514935988</t>
  </si>
  <si>
    <t>1.31294452347084</t>
  </si>
  <si>
    <t>1.72119487908962</t>
  </si>
  <si>
    <t>2.37411095305832</t>
  </si>
  <si>
    <t>0.110953058321479</t>
  </si>
  <si>
    <t>0.22475106685633</t>
  </si>
  <si>
    <t>0.816500711237553</t>
  </si>
  <si>
    <t>0.506401137980085</t>
  </si>
  <si>
    <t>0.806543385490754</t>
  </si>
  <si>
    <t>0.733997155049787</t>
  </si>
  <si>
    <t>0.305832147937411</t>
  </si>
  <si>
    <t>0.251778093883357</t>
  </si>
  <si>
    <t>0.284495021337127</t>
  </si>
  <si>
    <t>0.147937411095306</t>
  </si>
  <si>
    <t>2.59743954480797</t>
  </si>
  <si>
    <t>1.08392603129445</t>
  </si>
  <si>
    <t>0.0241820768136557</t>
  </si>
  <si>
    <t>0.0213371266002844</t>
  </si>
  <si>
    <t>0.081081081081081</t>
  </si>
  <si>
    <t>0.217638691322902</t>
  </si>
  <si>
    <t>0.142247510668563</t>
  </si>
  <si>
    <t>0.210526315789474</t>
  </si>
  <si>
    <t>0.126600284495021</t>
  </si>
  <si>
    <t>0.736842105263158</t>
  </si>
  <si>
    <t>0.490753911806543</t>
  </si>
  <si>
    <t>0.0938833570412517</t>
  </si>
  <si>
    <t>2.54907539118065</t>
  </si>
  <si>
    <t>1.5647226173542</t>
  </si>
  <si>
    <t>6.00426742532006</t>
  </si>
  <si>
    <t>2.23470839260313</t>
  </si>
  <si>
    <t>8.36557610241821</t>
  </si>
  <si>
    <t>0.0028449502133712</t>
  </si>
  <si>
    <t>0.216216216216216</t>
  </si>
  <si>
    <t>0.0056899004267425</t>
  </si>
  <si>
    <t>0.307254623044097</t>
  </si>
  <si>
    <t>2.2674253200569</t>
  </si>
  <si>
    <t>2.16358463726885</t>
  </si>
  <si>
    <t>Carex_distans</t>
  </si>
  <si>
    <t>1.56302521008403</t>
  </si>
  <si>
    <t>2.14005602240896</t>
  </si>
  <si>
    <t>0.717086834733894</t>
  </si>
  <si>
    <t>0.207282913165266</t>
  </si>
  <si>
    <t>0.341736694677871</t>
  </si>
  <si>
    <t>1.08683473389356</t>
  </si>
  <si>
    <t>0.165266106442577</t>
  </si>
  <si>
    <t>0.201680672268908</t>
  </si>
  <si>
    <t>1.0952380952381</t>
  </si>
  <si>
    <t>0.666666666666667</t>
  </si>
  <si>
    <t>5.48739495798319</t>
  </si>
  <si>
    <t>0.65546218487395</t>
  </si>
  <si>
    <t>0.787114845938375</t>
  </si>
  <si>
    <t>0.50140056022409</t>
  </si>
  <si>
    <t>0.0308123249299719</t>
  </si>
  <si>
    <t>0.574229691876751</t>
  </si>
  <si>
    <t>1.40056022408964</t>
  </si>
  <si>
    <t>0.0140056022408963</t>
  </si>
  <si>
    <t>0.0560224089635854</t>
  </si>
  <si>
    <t>0.173669467787115</t>
  </si>
  <si>
    <t>0.224089635854342</t>
  </si>
  <si>
    <t>0.2296918767507</t>
  </si>
  <si>
    <t>0.557422969187675</t>
  </si>
  <si>
    <t>0.0056022408963585</t>
  </si>
  <si>
    <t>0.470588235294118</t>
  </si>
  <si>
    <t>0.212885154061625</t>
  </si>
  <si>
    <t>3.11204481792717</t>
  </si>
  <si>
    <t>10.6974789915966</t>
  </si>
  <si>
    <t>0.901960784313726</t>
  </si>
  <si>
    <t>0.599439775910364</t>
  </si>
  <si>
    <t>3.62745098039216</t>
  </si>
  <si>
    <t>Carex_divulsa</t>
  </si>
  <si>
    <t>1.00257731958763</t>
  </si>
  <si>
    <t>1.73969072164948</t>
  </si>
  <si>
    <t>1.26288659793814</t>
  </si>
  <si>
    <t>0.0025773195876288</t>
  </si>
  <si>
    <t>0.0051546391752577</t>
  </si>
  <si>
    <t>0.0128865979381443</t>
  </si>
  <si>
    <t>0.466494845360825</t>
  </si>
  <si>
    <t>0.365979381443299</t>
  </si>
  <si>
    <t>1.80927835051546</t>
  </si>
  <si>
    <t>0.319587628865979</t>
  </si>
  <si>
    <t>0.252577319587629</t>
  </si>
  <si>
    <t>15.9381443298969</t>
  </si>
  <si>
    <t>0.314432989690722</t>
  </si>
  <si>
    <t>0.817010309278351</t>
  </si>
  <si>
    <t>0.309278350515464</t>
  </si>
  <si>
    <t>0.288659793814433</t>
  </si>
  <si>
    <t>0.510309278350515</t>
  </si>
  <si>
    <t>0.0489690721649484</t>
  </si>
  <si>
    <t>0.417525773195876</t>
  </si>
  <si>
    <t>0.940721649484536</t>
  </si>
  <si>
    <t>0.0103092783505154</t>
  </si>
  <si>
    <t>0.018041237113402</t>
  </si>
  <si>
    <t>0.0695876288659793</t>
  </si>
  <si>
    <t>0.0412371134020618</t>
  </si>
  <si>
    <t>0.190721649484536</t>
  </si>
  <si>
    <t>0.123711340206186</t>
  </si>
  <si>
    <t>0.164948453608247</t>
  </si>
  <si>
    <t>0.5</t>
  </si>
  <si>
    <t>0.0077319587628865</t>
  </si>
  <si>
    <t>0.626288659793814</t>
  </si>
  <si>
    <t>0.262886597938144</t>
  </si>
  <si>
    <t>0.056701030927835</t>
  </si>
  <si>
    <t>1.07216494845361</t>
  </si>
  <si>
    <t>0.394329896907217</t>
  </si>
  <si>
    <t>3.05412371134021</t>
  </si>
  <si>
    <t>0.0309278350515463</t>
  </si>
  <si>
    <t>0.0231958762886597</t>
  </si>
  <si>
    <t>0.399484536082474</t>
  </si>
  <si>
    <t>0.618556701030928</t>
  </si>
  <si>
    <t>Carex_echinata</t>
  </si>
  <si>
    <t>1.21899736147757</t>
  </si>
  <si>
    <t>1.96569920844327</t>
  </si>
  <si>
    <t>0.852242744063325</t>
  </si>
  <si>
    <t>0.395778364116095</t>
  </si>
  <si>
    <t>0.348284960422164</t>
  </si>
  <si>
    <t>1.62532981530343</t>
  </si>
  <si>
    <t>0.435356200527704</t>
  </si>
  <si>
    <t>0.263852242744063</t>
  </si>
  <si>
    <t>0.393139841688654</t>
  </si>
  <si>
    <t>0.234828496042216</t>
  </si>
  <si>
    <t>0.197889182058047</t>
  </si>
  <si>
    <t>0.588390501319261</t>
  </si>
  <si>
    <t>0.274406332453826</t>
  </si>
  <si>
    <t>0.377308707124011</t>
  </si>
  <si>
    <t>0.0422163588390501</t>
  </si>
  <si>
    <t>0.189973614775726</t>
  </si>
  <si>
    <t>0.358839050131926</t>
  </si>
  <si>
    <t>0.0184696569920844</t>
  </si>
  <si>
    <t>0.0105540897097625</t>
  </si>
  <si>
    <t>0.105540897097625</t>
  </si>
  <si>
    <t>0.0448548812664907</t>
  </si>
  <si>
    <t>0.364116094986807</t>
  </si>
  <si>
    <t>0.116094986807388</t>
  </si>
  <si>
    <t>0.139841688654354</t>
  </si>
  <si>
    <t>0.0527704485488126</t>
  </si>
  <si>
    <t>0.282321899736148</t>
  </si>
  <si>
    <t>0.0079155672823219</t>
  </si>
  <si>
    <t>0.33245382585752</t>
  </si>
  <si>
    <t>0.0237467018469656</t>
  </si>
  <si>
    <t>0.050131926121372</t>
  </si>
  <si>
    <t>1.41160949868074</t>
  </si>
  <si>
    <t>1.34564643799472</t>
  </si>
  <si>
    <t>0.802110817941953</t>
  </si>
  <si>
    <t>0.369393139841689</t>
  </si>
  <si>
    <t>3.30079155672823</t>
  </si>
  <si>
    <t>0.0976253298153034</t>
  </si>
  <si>
    <t>0.0316622691292876</t>
  </si>
  <si>
    <t>0.398416886543536</t>
  </si>
  <si>
    <t>0.992084432717678</t>
  </si>
  <si>
    <t>Carex_elata</t>
  </si>
  <si>
    <t>0.889156626506024</t>
  </si>
  <si>
    <t>1.30120481927711</t>
  </si>
  <si>
    <t>8.76144578313253</t>
  </si>
  <si>
    <t>0.0120481927710843</t>
  </si>
  <si>
    <t>0.0072289156626506</t>
  </si>
  <si>
    <t>0.0409638554216867</t>
  </si>
  <si>
    <t>0.76144578313253</t>
  </si>
  <si>
    <t>0.27710843373494</t>
  </si>
  <si>
    <t>1.01686746987952</t>
  </si>
  <si>
    <t>0.209638554216867</t>
  </si>
  <si>
    <t>0.144578313253012</t>
  </si>
  <si>
    <t>2.05301204819277</t>
  </si>
  <si>
    <t>0.448192771084337</t>
  </si>
  <si>
    <t>0.28433734939759</t>
  </si>
  <si>
    <t>0.609638554216868</t>
  </si>
  <si>
    <t>0.214457831325301</t>
  </si>
  <si>
    <t>0.12289156626506</t>
  </si>
  <si>
    <t>0.286746987951807</t>
  </si>
  <si>
    <t>0.0144578313253012</t>
  </si>
  <si>
    <t>0.816867469879518</t>
  </si>
  <si>
    <t>0.703614457831325</t>
  </si>
  <si>
    <t>0.0048192771084337</t>
  </si>
  <si>
    <t>0.0602409638554216</t>
  </si>
  <si>
    <t>0.0771084337349397</t>
  </si>
  <si>
    <t>0.204819277108434</t>
  </si>
  <si>
    <t>0.402409638554217</t>
  </si>
  <si>
    <t>0.053012048192771</t>
  </si>
  <si>
    <t>0.0265060240963855</t>
  </si>
  <si>
    <t>0.2</t>
  </si>
  <si>
    <t>0.320481927710843</t>
  </si>
  <si>
    <t>1.48433734939759</t>
  </si>
  <si>
    <t>0.385542168674699</t>
  </si>
  <si>
    <t>1.80240963855422</t>
  </si>
  <si>
    <t>0.337349397590361</t>
  </si>
  <si>
    <t>6.60722891566265</t>
  </si>
  <si>
    <t>0.0024096385542168</t>
  </si>
  <si>
    <t>0.195180722891566</t>
  </si>
  <si>
    <t>0.183132530120482</t>
  </si>
  <si>
    <t>0.0096385542168674</t>
  </si>
  <si>
    <t>0.474698795180723</t>
  </si>
  <si>
    <t>0.106024096385542</t>
  </si>
  <si>
    <t>Carex_extensa</t>
  </si>
  <si>
    <t>1.34615384615385</t>
  </si>
  <si>
    <t>1.76602564102564</t>
  </si>
  <si>
    <t>1.28846153846154</t>
  </si>
  <si>
    <t>0.0064102564102564</t>
  </si>
  <si>
    <t>0.733974358974359</t>
  </si>
  <si>
    <t>0.657051282051282</t>
  </si>
  <si>
    <t>1.73397435897436</t>
  </si>
  <si>
    <t>0.272435897435897</t>
  </si>
  <si>
    <t>0.282051282051282</t>
  </si>
  <si>
    <t>0.182692307692308</t>
  </si>
  <si>
    <t>0.330128205128205</t>
  </si>
  <si>
    <t>0.522435897435898</t>
  </si>
  <si>
    <t>3.97435897435898</t>
  </si>
  <si>
    <t>0.432692307692308</t>
  </si>
  <si>
    <t>0.0288461538461538</t>
  </si>
  <si>
    <t>0.176282051282051</t>
  </si>
  <si>
    <t>0.772435897435898</t>
  </si>
  <si>
    <t>0.0096153846153846</t>
  </si>
  <si>
    <t>0.0416666666666666</t>
  </si>
  <si>
    <t>0.128205128205128</t>
  </si>
  <si>
    <t>0.307692307692308</t>
  </si>
  <si>
    <t>0.0897435897435897</t>
  </si>
  <si>
    <t>0.358974358974359</t>
  </si>
  <si>
    <t>0.016025641025641</t>
  </si>
  <si>
    <t>0.333333333333333</t>
  </si>
  <si>
    <t>0.855769230769231</t>
  </si>
  <si>
    <t>4.82051282051282</t>
  </si>
  <si>
    <t>1.11538461538462</t>
  </si>
  <si>
    <t>0.451923076923077</t>
  </si>
  <si>
    <t>2.53525641025641</t>
  </si>
  <si>
    <t>0.0032051282051282</t>
  </si>
  <si>
    <t>6.33333333333333</t>
  </si>
  <si>
    <t>Carex_hirta</t>
  </si>
  <si>
    <t>0.465671641791045</t>
  </si>
  <si>
    <t>0.716417910447761</t>
  </si>
  <si>
    <t>0.549253731343284</t>
  </si>
  <si>
    <t>0.0029850746268656</t>
  </si>
  <si>
    <t>0.116417910447761</t>
  </si>
  <si>
    <t>0.447761194029851</t>
  </si>
  <si>
    <t>0.194029850746269</t>
  </si>
  <si>
    <t>1.4865671641791</t>
  </si>
  <si>
    <t>0.271641791044776</t>
  </si>
  <si>
    <t>0.262686567164179</t>
  </si>
  <si>
    <t>13.5582089552239</t>
  </si>
  <si>
    <t>0.164179104477612</t>
  </si>
  <si>
    <t>0.119402985074627</t>
  </si>
  <si>
    <t>0.683582089552239</t>
  </si>
  <si>
    <t>0.176119402985075</t>
  </si>
  <si>
    <t>0.185074626865672</t>
  </si>
  <si>
    <t>0.328358208955224</t>
  </si>
  <si>
    <t>0.017910447761194</t>
  </si>
  <si>
    <t>0.298507462686567</t>
  </si>
  <si>
    <t>0.035820895522388</t>
  </si>
  <si>
    <t>0.0417910447761194</t>
  </si>
  <si>
    <t>0.0895522388059701</t>
  </si>
  <si>
    <t>0.426865671641791</t>
  </si>
  <si>
    <t>0.044776119402985</t>
  </si>
  <si>
    <t>0.0208955223880597</t>
  </si>
  <si>
    <t>0.0716417910447761</t>
  </si>
  <si>
    <t>0.008955223880597</t>
  </si>
  <si>
    <t>0.0238805970149253</t>
  </si>
  <si>
    <t>0.217910447761194</t>
  </si>
  <si>
    <t>0.104477611940299</t>
  </si>
  <si>
    <t>0.322388059701493</t>
  </si>
  <si>
    <t>1.73432835820896</t>
  </si>
  <si>
    <t>0.0388059701492537</t>
  </si>
  <si>
    <t>0.0298507462686567</t>
  </si>
  <si>
    <t>0.053731343283582</t>
  </si>
  <si>
    <t>Carex_laevigata</t>
  </si>
  <si>
    <t>2.09814323607427</t>
  </si>
  <si>
    <t>2.40053050397878</t>
  </si>
  <si>
    <t>2.6551724137931</t>
  </si>
  <si>
    <t>0.0026525198938992</t>
  </si>
  <si>
    <t>0.0053050397877984</t>
  </si>
  <si>
    <t>0.782493368700265</t>
  </si>
  <si>
    <t>0.663129973474801</t>
  </si>
  <si>
    <t>1.64986737400531</t>
  </si>
  <si>
    <t>0.188328912466844</t>
  </si>
  <si>
    <t>0.177718832891247</t>
  </si>
  <si>
    <t>0.342175066312997</t>
  </si>
  <si>
    <t>1.07957559681698</t>
  </si>
  <si>
    <t>0.647214854111406</t>
  </si>
  <si>
    <t>1.30238726790451</t>
  </si>
  <si>
    <t>0.623342175066313</t>
  </si>
  <si>
    <t>0.46684350132626</t>
  </si>
  <si>
    <t>0.416445623342175</t>
  </si>
  <si>
    <t>0.039787798408488</t>
  </si>
  <si>
    <t>0.798408488063661</t>
  </si>
  <si>
    <t>0.013262599469496</t>
  </si>
  <si>
    <t>0.0079575596816976</t>
  </si>
  <si>
    <t>0.0636604774535809</t>
  </si>
  <si>
    <t>0.196286472148541</t>
  </si>
  <si>
    <t>0.172413793103448</t>
  </si>
  <si>
    <t>0.122015915119363</t>
  </si>
  <si>
    <t>0.0742705570291777</t>
  </si>
  <si>
    <t>0.509283819628647</t>
  </si>
  <si>
    <t>0.0106100795755968</t>
  </si>
  <si>
    <t>0.503978779840849</t>
  </si>
  <si>
    <t>0.0371352785145888</t>
  </si>
  <si>
    <t>0.0928381962864721</t>
  </si>
  <si>
    <t>2.9973474801061</t>
  </si>
  <si>
    <t>1.93368700265252</t>
  </si>
  <si>
    <t>1.45092838196286</t>
  </si>
  <si>
    <t>0.461538461538462</t>
  </si>
  <si>
    <t>3.12201591511936</t>
  </si>
  <si>
    <t>0.0159151193633952</t>
  </si>
  <si>
    <t>0.0344827586206896</t>
  </si>
  <si>
    <t>Carex_littledalei</t>
  </si>
  <si>
    <t>1.18983957219251</t>
  </si>
  <si>
    <t>2.43048128342246</t>
  </si>
  <si>
    <t>6.73529411764706</t>
  </si>
  <si>
    <t>0.0133689839572192</t>
  </si>
  <si>
    <t>0.0213903743315508</t>
  </si>
  <si>
    <t>0.0641711229946524</t>
  </si>
  <si>
    <t>0.368983957219251</t>
  </si>
  <si>
    <t>0.24331550802139</t>
  </si>
  <si>
    <t>0.991978609625668</t>
  </si>
  <si>
    <t>0.692513368983957</t>
  </si>
  <si>
    <t>0.31283422459893</t>
  </si>
  <si>
    <t>0.211229946524064</t>
  </si>
  <si>
    <t>0.46524064171123</t>
  </si>
  <si>
    <t>0.216577540106952</t>
  </si>
  <si>
    <t>14.0294117647059</t>
  </si>
  <si>
    <t>0.307486631016043</t>
  </si>
  <si>
    <t>0.27807486631016</t>
  </si>
  <si>
    <t>0.328877005347594</t>
  </si>
  <si>
    <t>0.0026737967914438</t>
  </si>
  <si>
    <t>0.136363636363636</t>
  </si>
  <si>
    <t>0.155080213903743</t>
  </si>
  <si>
    <t>0.0053475935828877</t>
  </si>
  <si>
    <t>0.0508021390374331</t>
  </si>
  <si>
    <t>0.165775401069519</t>
  </si>
  <si>
    <t>0.0614973262032085</t>
  </si>
  <si>
    <t>0.467914438502674</t>
  </si>
  <si>
    <t>0.0187165775401069</t>
  </si>
  <si>
    <t>0.459893048128342</t>
  </si>
  <si>
    <t>0.0561497326203208</t>
  </si>
  <si>
    <t>0.540106951871658</t>
  </si>
  <si>
    <t>0.131016042780749</t>
  </si>
  <si>
    <t>2.1096256684492</t>
  </si>
  <si>
    <t>0.486631016042781</t>
  </si>
  <si>
    <t>5.14973262032086</t>
  </si>
  <si>
    <t>0.0080213903743315</t>
  </si>
  <si>
    <t>0.304812834224599</t>
  </si>
  <si>
    <t>1.30748663101604</t>
  </si>
  <si>
    <t>0.419786096256685</t>
  </si>
  <si>
    <t>Carex_myosuroides</t>
  </si>
  <si>
    <t>1.65133171912833</t>
  </si>
  <si>
    <t>2.89588377723971</t>
  </si>
  <si>
    <t>3.21065375302663</t>
  </si>
  <si>
    <t>0.0121065375302663</t>
  </si>
  <si>
    <t>0.0338983050847457</t>
  </si>
  <si>
    <t>0.0145278450363196</t>
  </si>
  <si>
    <t>0.343825665859564</t>
  </si>
  <si>
    <t>0.348668280871671</t>
  </si>
  <si>
    <t>0.835351089588378</t>
  </si>
  <si>
    <t>0.566585956416465</t>
  </si>
  <si>
    <t>0.355932203389831</t>
  </si>
  <si>
    <t>0.811138014527845</t>
  </si>
  <si>
    <t>0.932203389830508</t>
  </si>
  <si>
    <t>0.411622276029056</t>
  </si>
  <si>
    <t>0.847457627118644</t>
  </si>
  <si>
    <t>0.351089588377724</t>
  </si>
  <si>
    <t>0.525423728813559</t>
  </si>
  <si>
    <t>0.324455205811138</t>
  </si>
  <si>
    <t>0.341404358353511</t>
  </si>
  <si>
    <t>3.4455205811138</t>
  </si>
  <si>
    <t>0.0072639225181598</t>
  </si>
  <si>
    <t>0.009685230024213</t>
  </si>
  <si>
    <t>0.036319612590799</t>
  </si>
  <si>
    <t>0.0605326876513317</t>
  </si>
  <si>
    <t>0.164648910411622</t>
  </si>
  <si>
    <t>0.193704600484262</t>
  </si>
  <si>
    <t>0.0774818401937046</t>
  </si>
  <si>
    <t>0.682808716707022</t>
  </si>
  <si>
    <t>0.0217917675544794</t>
  </si>
  <si>
    <t>0.527845036319613</t>
  </si>
  <si>
    <t>0.157384987893462</t>
  </si>
  <si>
    <t>1.6319612590799</t>
  </si>
  <si>
    <t>0.479418886198547</t>
  </si>
  <si>
    <t>2.67070217917676</t>
  </si>
  <si>
    <t>0.818401937046005</t>
  </si>
  <si>
    <t>5.29782082324455</t>
  </si>
  <si>
    <t>0.0048426150121065</t>
  </si>
  <si>
    <t>0.150121065375303</t>
  </si>
  <si>
    <t>0.0290556900726392</t>
  </si>
  <si>
    <t>1.44794188861985</t>
  </si>
  <si>
    <t>0.549636803874092</t>
  </si>
  <si>
    <t>Carex_nigra</t>
  </si>
  <si>
    <t>1.00717703349282</t>
  </si>
  <si>
    <t>1.46650717703349</t>
  </si>
  <si>
    <t>1.9377990430622</t>
  </si>
  <si>
    <t>0.0071770334928229</t>
  </si>
  <si>
    <t>0.0478468899521531</t>
  </si>
  <si>
    <t>0.923444976076555</t>
  </si>
  <si>
    <t>0.320574162679426</t>
  </si>
  <si>
    <t>1.17942583732057</t>
  </si>
  <si>
    <t>0.241626794258373</t>
  </si>
  <si>
    <t>0.162679425837321</t>
  </si>
  <si>
    <t>0.519138755980861</t>
  </si>
  <si>
    <t>0.480861244019139</t>
  </si>
  <si>
    <t>0.344497607655502</t>
  </si>
  <si>
    <t>0.669856459330144</t>
  </si>
  <si>
    <t>0.251196172248804</t>
  </si>
  <si>
    <t>0.253588516746412</t>
  </si>
  <si>
    <t>0.404306220095694</t>
  </si>
  <si>
    <t>0.0023923444976076</t>
  </si>
  <si>
    <t>0.777511961722488</t>
  </si>
  <si>
    <t>0.0167464114832535</t>
  </si>
  <si>
    <t>0.0215311004784689</t>
  </si>
  <si>
    <t>0.0813397129186602</t>
  </si>
  <si>
    <t>0.212918660287081</t>
  </si>
  <si>
    <t>0.0574162679425837</t>
  </si>
  <si>
    <t>0.0358851674641148</t>
  </si>
  <si>
    <t>0.430622009569378</t>
  </si>
  <si>
    <t>0.330143540669856</t>
  </si>
  <si>
    <t>0.0143540669856459</t>
  </si>
  <si>
    <t>1.54306220095694</t>
  </si>
  <si>
    <t>0.165071770334928</t>
  </si>
  <si>
    <t>1.77033492822967</t>
  </si>
  <si>
    <t>0.425837320574163</t>
  </si>
  <si>
    <t>7.57177033492823</t>
  </si>
  <si>
    <t>0.145933014354067</t>
  </si>
  <si>
    <t>0.626794258373206</t>
  </si>
  <si>
    <t>0.12200956937799</t>
  </si>
  <si>
    <t>Carex_pendula</t>
  </si>
  <si>
    <t>1.30939226519337</t>
  </si>
  <si>
    <t>1.48342541436464</t>
  </si>
  <si>
    <t>0.632596685082873</t>
  </si>
  <si>
    <t>0.533149171270718</t>
  </si>
  <si>
    <t>0.342541436464088</t>
  </si>
  <si>
    <t>1.23480662983425</t>
  </si>
  <si>
    <t>0.0911602209944751</t>
  </si>
  <si>
    <t>0.345303867403315</t>
  </si>
  <si>
    <t>8.6767955801105</t>
  </si>
  <si>
    <t>0.726519337016575</t>
  </si>
  <si>
    <t>0.403314917127072</t>
  </si>
  <si>
    <t>12.5580110497238</t>
  </si>
  <si>
    <t>0.433701657458564</t>
  </si>
  <si>
    <t>0.179558011049724</t>
  </si>
  <si>
    <t>0.408839779005525</t>
  </si>
  <si>
    <t>0.0386740331491712</t>
  </si>
  <si>
    <t>0.552486187845304</t>
  </si>
  <si>
    <t>1.0524861878453</t>
  </si>
  <si>
    <t>0.0138121546961325</t>
  </si>
  <si>
    <t>0.005524861878453</t>
  </si>
  <si>
    <t>0.0828729281767955</t>
  </si>
  <si>
    <t>0.0635359116022099</t>
  </si>
  <si>
    <t>0.110497237569061</t>
  </si>
  <si>
    <t>0.265193370165746</t>
  </si>
  <si>
    <t>0.0303867403314917</t>
  </si>
  <si>
    <t>0.0220994475138121</t>
  </si>
  <si>
    <t>0.176795580110497</t>
  </si>
  <si>
    <t>0.0165745856353591</t>
  </si>
  <si>
    <t>0.49171270718232</t>
  </si>
  <si>
    <t>0.011049723756906</t>
  </si>
  <si>
    <t>0.654696132596685</t>
  </si>
  <si>
    <t>0.577348066298343</t>
  </si>
  <si>
    <t>1.12430939226519</t>
  </si>
  <si>
    <t>0.298342541436464</t>
  </si>
  <si>
    <t>5.48895027624309</t>
  </si>
  <si>
    <t>0.0027624309392265</t>
  </si>
  <si>
    <t>0.154696132596685</t>
  </si>
  <si>
    <t>Carex_riparia</t>
  </si>
  <si>
    <t>0.689737470167064</t>
  </si>
  <si>
    <t>1.32458233890215</t>
  </si>
  <si>
    <t>0.940334128878282</t>
  </si>
  <si>
    <t>0.0071599045346062</t>
  </si>
  <si>
    <t>0.0095465393794749</t>
  </si>
  <si>
    <t>0.0859188544152744</t>
  </si>
  <si>
    <t>0.684964200477327</t>
  </si>
  <si>
    <t>0.272076372315036</t>
  </si>
  <si>
    <t>3.20047732696897</t>
  </si>
  <si>
    <t>0.403341288782816</t>
  </si>
  <si>
    <t>0.267303102625298</t>
  </si>
  <si>
    <t>0.331742243436754</t>
  </si>
  <si>
    <t>0.305489260143198</t>
  </si>
  <si>
    <t>0.28400954653938</t>
  </si>
  <si>
    <t>2.8090692124105</t>
  </si>
  <si>
    <t>0.262529832935561</t>
  </si>
  <si>
    <t>0.195704057279236</t>
  </si>
  <si>
    <t>0.837708830548926</t>
  </si>
  <si>
    <t>0.0119331742243436</t>
  </si>
  <si>
    <t>0.467780429594272</t>
  </si>
  <si>
    <t>0.649164677804296</t>
  </si>
  <si>
    <t>0.0143198090692124</t>
  </si>
  <si>
    <t>0.0429594272076372</t>
  </si>
  <si>
    <t>0.0548926014319809</t>
  </si>
  <si>
    <t>0.171837708830549</t>
  </si>
  <si>
    <t>0.47255369928401</t>
  </si>
  <si>
    <t>0.0501193317422434</t>
  </si>
  <si>
    <t>0.0190930787589498</t>
  </si>
  <si>
    <t>0.389021479713604</t>
  </si>
  <si>
    <t>0.45346062052506</t>
  </si>
  <si>
    <t>0.071599045346062</t>
  </si>
  <si>
    <t>0.0167064439140811</t>
  </si>
  <si>
    <t>0.422434367541766</t>
  </si>
  <si>
    <t>0.491646778042959</t>
  </si>
  <si>
    <t>0.494033412887828</t>
  </si>
  <si>
    <t>0.202863961813842</t>
  </si>
  <si>
    <t>3.31026252983294</t>
  </si>
  <si>
    <t>0.0692124105011933</t>
  </si>
  <si>
    <t>0.0453460620525059</t>
  </si>
  <si>
    <t>0.0668257756563245</t>
  </si>
  <si>
    <t>Carex_rostrata</t>
  </si>
  <si>
    <t>0.774278215223097</t>
  </si>
  <si>
    <t>1.33595800524934</t>
  </si>
  <si>
    <t>1.55905511811024</t>
  </si>
  <si>
    <t>0.0052493438320209</t>
  </si>
  <si>
    <t>0.0026246719160104</t>
  </si>
  <si>
    <t>0.0577427821522309</t>
  </si>
  <si>
    <t>0.653543307086614</t>
  </si>
  <si>
    <t>0.257217847769029</t>
  </si>
  <si>
    <t>2.43044619422572</t>
  </si>
  <si>
    <t>0.385826771653543</t>
  </si>
  <si>
    <t>0.254593175853018</t>
  </si>
  <si>
    <t>20.005249343832</t>
  </si>
  <si>
    <t>0.251968503937008</t>
  </si>
  <si>
    <t>0.241469816272966</t>
  </si>
  <si>
    <t>0.879265091863517</t>
  </si>
  <si>
    <t>0.191601049868766</t>
  </si>
  <si>
    <t>0.149606299212598</t>
  </si>
  <si>
    <t>0.42257217847769</t>
  </si>
  <si>
    <t>0.0131233595800524</t>
  </si>
  <si>
    <t>0.351706036745407</t>
  </si>
  <si>
    <t>0.595800524934383</t>
  </si>
  <si>
    <t>0.0104986876640419</t>
  </si>
  <si>
    <t>0.0183727034120734</t>
  </si>
  <si>
    <t>0.0446194225721784</t>
  </si>
  <si>
    <t>0.0839895013123359</t>
  </si>
  <si>
    <t>0.196850393700787</t>
  </si>
  <si>
    <t>0.288713910761155</t>
  </si>
  <si>
    <t>0.0472440944881889</t>
  </si>
  <si>
    <t>0.359580052493438</t>
  </si>
  <si>
    <t>0.0078740157480314</t>
  </si>
  <si>
    <t>0.362204724409449</t>
  </si>
  <si>
    <t>0.868766404199475</t>
  </si>
  <si>
    <t>2.57742782152231</t>
  </si>
  <si>
    <t>0.698162729658793</t>
  </si>
  <si>
    <t>10.0997375328084</t>
  </si>
  <si>
    <t>0.0498687664041994</t>
  </si>
  <si>
    <t>0.0603674540682414</t>
  </si>
  <si>
    <t>0.10498687664042</t>
  </si>
  <si>
    <t>Carex_sylvatica</t>
  </si>
  <si>
    <t>1.8236914600551</t>
  </si>
  <si>
    <t>1.67493112947658</t>
  </si>
  <si>
    <t>1.46831955922865</t>
  </si>
  <si>
    <t>0.0055096418732782</t>
  </si>
  <si>
    <t>0.0192837465564738</t>
  </si>
  <si>
    <t>0.413223140495868</t>
  </si>
  <si>
    <t>0.327823691460055</t>
  </si>
  <si>
    <t>1.22038567493113</t>
  </si>
  <si>
    <t>0.071625344352617</t>
  </si>
  <si>
    <t>0.154269972451791</t>
  </si>
  <si>
    <t>0.275482093663912</t>
  </si>
  <si>
    <t>0.526170798898072</t>
  </si>
  <si>
    <t>0.388429752066116</t>
  </si>
  <si>
    <t>1.23415977961433</t>
  </si>
  <si>
    <t>0.517906336088154</t>
  </si>
  <si>
    <t>0.28099173553719</t>
  </si>
  <si>
    <t>0.303030303030303</t>
  </si>
  <si>
    <t>0.0358126721763085</t>
  </si>
  <si>
    <t>0.449035812672176</t>
  </si>
  <si>
    <t>0.658402203856749</t>
  </si>
  <si>
    <t>0.0137741046831955</t>
  </si>
  <si>
    <t>0.0523415977961432</t>
  </si>
  <si>
    <t>0.184573002754821</t>
  </si>
  <si>
    <t>0.0826446280991735</t>
  </si>
  <si>
    <t>0.0413223140495867</t>
  </si>
  <si>
    <t>0.435261707988981</t>
  </si>
  <si>
    <t>0.0220385674931129</t>
  </si>
  <si>
    <t>0.377410468319559</t>
  </si>
  <si>
    <t>0.0385674931129476</t>
  </si>
  <si>
    <t>1.53168044077135</t>
  </si>
  <si>
    <t>0.50137741046832</t>
  </si>
  <si>
    <t>1.27272727272727</t>
  </si>
  <si>
    <t>0.410468319559229</t>
  </si>
  <si>
    <t>4.04407713498623</t>
  </si>
  <si>
    <t>0.0082644628099173</t>
  </si>
  <si>
    <t>0.0027548209366391</t>
  </si>
  <si>
    <t>0.0495867768595041</t>
  </si>
  <si>
    <t>Chionographis_japonica</t>
  </si>
  <si>
    <t>0.482666666666667</t>
  </si>
  <si>
    <t>3.53933333333333</t>
  </si>
  <si>
    <t>1.44333333333333</t>
  </si>
  <si>
    <t>0.0006666666666666</t>
  </si>
  <si>
    <t>0.008</t>
  </si>
  <si>
    <t>0.964</t>
  </si>
  <si>
    <t>2.866</t>
  </si>
  <si>
    <t>1.38666666666667</t>
  </si>
  <si>
    <t>0.342666666666667</t>
  </si>
  <si>
    <t>1.04466666666667</t>
  </si>
  <si>
    <t>0.169333333333333</t>
  </si>
  <si>
    <t>0.277333333333333</t>
  </si>
  <si>
    <t>0.204</t>
  </si>
  <si>
    <t>0.0046666666666666</t>
  </si>
  <si>
    <t>0.0506666666666666</t>
  </si>
  <si>
    <t>0.002</t>
  </si>
  <si>
    <t>0.022</t>
  </si>
  <si>
    <t>0.0746666666666666</t>
  </si>
  <si>
    <t>0.680666666666667</t>
  </si>
  <si>
    <t>0.458666666666667</t>
  </si>
  <si>
    <t>0.452</t>
  </si>
  <si>
    <t>0.350666666666667</t>
  </si>
  <si>
    <t>0.743333333333333</t>
  </si>
  <si>
    <t>0.916</t>
  </si>
  <si>
    <t>0.672</t>
  </si>
  <si>
    <t>1.23133333333333</t>
  </si>
  <si>
    <t>0.848666666666667</t>
  </si>
  <si>
    <t>0.014</t>
  </si>
  <si>
    <t>0.0466666666666666</t>
  </si>
  <si>
    <t>0.044</t>
  </si>
  <si>
    <t>1.13733333333333</t>
  </si>
  <si>
    <t>0.253333333333333</t>
  </si>
  <si>
    <t>0.206</t>
  </si>
  <si>
    <t>0.232666666666667</t>
  </si>
  <si>
    <t>0.204666666666667</t>
  </si>
  <si>
    <t>0.998</t>
  </si>
  <si>
    <t>0.941333333333333</t>
  </si>
  <si>
    <t>1.94066666666667</t>
  </si>
  <si>
    <t>0.0233333333333333</t>
  </si>
  <si>
    <t>4.71733333333333</t>
  </si>
  <si>
    <t>0.492666666666667</t>
  </si>
  <si>
    <t>Cyperus_fuscus</t>
  </si>
  <si>
    <t>0.473684210526316</t>
  </si>
  <si>
    <t>0.916666666666667</t>
  </si>
  <si>
    <t>0.328947368421053</t>
  </si>
  <si>
    <t>0.0307017543859649</t>
  </si>
  <si>
    <t>0.0219298245614035</t>
  </si>
  <si>
    <t>0.179824561403509</t>
  </si>
  <si>
    <t>0.710526315789474</t>
  </si>
  <si>
    <t>2.47368421052632</t>
  </si>
  <si>
    <t>0.0263157894736842</t>
  </si>
  <si>
    <t>0.100877192982456</t>
  </si>
  <si>
    <t>0.0350877192982456</t>
  </si>
  <si>
    <t>0.135964912280702</t>
  </si>
  <si>
    <t>0.206140350877193</t>
  </si>
  <si>
    <t>0.258771929824561</t>
  </si>
  <si>
    <t>0.359649122807018</t>
  </si>
  <si>
    <t>0.429824561403509</t>
  </si>
  <si>
    <t>0.184210526315789</t>
  </si>
  <si>
    <t>0.0043859649122807</t>
  </si>
  <si>
    <t>0.0131578947368421</t>
  </si>
  <si>
    <t>0.0087719298245614</t>
  </si>
  <si>
    <t>0.293859649122807</t>
  </si>
  <si>
    <t>0.201754385964912</t>
  </si>
  <si>
    <t>0.254385964912281</t>
  </si>
  <si>
    <t>0.0614035087719298</t>
  </si>
  <si>
    <t>0.043859649122807</t>
  </si>
  <si>
    <t>0.307017543859649</t>
  </si>
  <si>
    <t>0.0833333333333333</t>
  </si>
  <si>
    <t>0.0394736842105263</t>
  </si>
  <si>
    <t>0.280701754385965</t>
  </si>
  <si>
    <t>2.07894736842105</t>
  </si>
  <si>
    <t>0.0921052631578947</t>
  </si>
  <si>
    <t>0.785087719298246</t>
  </si>
  <si>
    <t>0.864035087719298</t>
  </si>
  <si>
    <t>Cyperus_iria</t>
  </si>
  <si>
    <t>0.352051835853132</t>
  </si>
  <si>
    <t>0.719222462203024</t>
  </si>
  <si>
    <t>1.87041036717063</t>
  </si>
  <si>
    <t>0.120950323974082</t>
  </si>
  <si>
    <t>0.0280777537796976</t>
  </si>
  <si>
    <t>0.0647948164146868</t>
  </si>
  <si>
    <t>0.235421166306695</t>
  </si>
  <si>
    <t>0.386609071274298</t>
  </si>
  <si>
    <t>0.859611231101512</t>
  </si>
  <si>
    <t>0.207343412526998</t>
  </si>
  <si>
    <t>0.138228941684665</t>
  </si>
  <si>
    <t>0.142548596112311</t>
  </si>
  <si>
    <t>0.354211663066955</t>
  </si>
  <si>
    <t>0.285097192224622</t>
  </si>
  <si>
    <t>0.205183585313175</t>
  </si>
  <si>
    <t>0.300215982721382</t>
  </si>
  <si>
    <t>0.0107991360691144</t>
  </si>
  <si>
    <t>0.133909287257019</t>
  </si>
  <si>
    <t>0.863930885529158</t>
  </si>
  <si>
    <t>0.0064794816414686</t>
  </si>
  <si>
    <t>0.0129589632829373</t>
  </si>
  <si>
    <t>0.0323974082073434</t>
  </si>
  <si>
    <t>0.0669546436285097</t>
  </si>
  <si>
    <t>0.233261339092873</t>
  </si>
  <si>
    <t>0.170626349892009</t>
  </si>
  <si>
    <t>0.31317494600432</t>
  </si>
  <si>
    <t>0.213822894168467</t>
  </si>
  <si>
    <t>0.0043196544276457</t>
  </si>
  <si>
    <t>0.103671706263499</t>
  </si>
  <si>
    <t>1.04967602591793</t>
  </si>
  <si>
    <t>0.799136069114471</t>
  </si>
  <si>
    <t>11.0410367170626</t>
  </si>
  <si>
    <t>0.226781857451404</t>
  </si>
  <si>
    <t>1.81209503239741</t>
  </si>
  <si>
    <t>0.444924406047516</t>
  </si>
  <si>
    <t>0.166306695464363</t>
  </si>
  <si>
    <t>Eleocharis_dulcis</t>
  </si>
  <si>
    <t>0.663286004056795</t>
  </si>
  <si>
    <t>2.53144016227181</t>
  </si>
  <si>
    <t>0.945233265720081</t>
  </si>
  <si>
    <t>0.241379310344828</t>
  </si>
  <si>
    <t>0.111561866125761</t>
  </si>
  <si>
    <t>0.139959432048682</t>
  </si>
  <si>
    <t>0.505070993914807</t>
  </si>
  <si>
    <t>0.657200811359026</t>
  </si>
  <si>
    <t>2.21298174442191</t>
  </si>
  <si>
    <t>0.0101419878296146</t>
  </si>
  <si>
    <t>0.0060851926977687</t>
  </si>
  <si>
    <t>0.419878296146045</t>
  </si>
  <si>
    <t>0.478701825557809</t>
  </si>
  <si>
    <t>1.74442190669371</t>
  </si>
  <si>
    <t>0.452332657200811</t>
  </si>
  <si>
    <t>0.993914807302231</t>
  </si>
  <si>
    <t>0.350912778904665</t>
  </si>
  <si>
    <t>0.0162271805273833</t>
  </si>
  <si>
    <t>0.0912778904665314</t>
  </si>
  <si>
    <t>0.281947261663286</t>
  </si>
  <si>
    <t>0.0121703853955375</t>
  </si>
  <si>
    <t>0.0182555780933062</t>
  </si>
  <si>
    <t>0.196754563894523</t>
  </si>
  <si>
    <t>0.198782961460446</t>
  </si>
  <si>
    <t>0.628803245436105</t>
  </si>
  <si>
    <t>0.141987829614604</t>
  </si>
  <si>
    <t>0.50709939148073</t>
  </si>
  <si>
    <t>0.0324543610547667</t>
  </si>
  <si>
    <t>0.914807302231237</t>
  </si>
  <si>
    <t>0.0689655172413793</t>
  </si>
  <si>
    <t>0.0223123732251521</t>
  </si>
  <si>
    <t>0.872210953346856</t>
  </si>
  <si>
    <t>0.373225152129817</t>
  </si>
  <si>
    <t>0.298174442190669</t>
  </si>
  <si>
    <t>2.20689655172414</t>
  </si>
  <si>
    <t>0.251521298174442</t>
  </si>
  <si>
    <t>0.0020283975659229</t>
  </si>
  <si>
    <t>0.024340770791075</t>
  </si>
  <si>
    <t>0.0202839756592292</t>
  </si>
  <si>
    <t>Eleocharis_quinqueflora</t>
  </si>
  <si>
    <t>0.812877263581489</t>
  </si>
  <si>
    <t>2.74245472837022</t>
  </si>
  <si>
    <t>0.631790744466801</t>
  </si>
  <si>
    <t>0.0261569416498993</t>
  </si>
  <si>
    <t>0.0784708249496981</t>
  </si>
  <si>
    <t>0.0342052313883299</t>
  </si>
  <si>
    <t>0.79476861167002</t>
  </si>
  <si>
    <t>0.955734406438632</t>
  </si>
  <si>
    <t>2.19315895372233</t>
  </si>
  <si>
    <t>0.0120724346076458</t>
  </si>
  <si>
    <t>0.0482897384305835</t>
  </si>
  <si>
    <t>0.0181086519114688</t>
  </si>
  <si>
    <t>0.708249496981891</t>
  </si>
  <si>
    <t>1.33601609657948</t>
  </si>
  <si>
    <t>1.91348088531187</t>
  </si>
  <si>
    <t>0.408450704225352</t>
  </si>
  <si>
    <t>0.655935613682093</t>
  </si>
  <si>
    <t>0.336016096579477</t>
  </si>
  <si>
    <t>0.319919517102616</t>
  </si>
  <si>
    <t>1.18913480885312</t>
  </si>
  <si>
    <t>3.56136820925553</t>
  </si>
  <si>
    <t>0.100603621730382</t>
  </si>
  <si>
    <t>0.211267605633803</t>
  </si>
  <si>
    <t>0.116700201207243</t>
  </si>
  <si>
    <t>0.112676056338028</t>
  </si>
  <si>
    <t>0.217303822937626</t>
  </si>
  <si>
    <t>0.482897384305835</t>
  </si>
  <si>
    <t>0.0523138832997987</t>
  </si>
  <si>
    <t>1.158953722334</t>
  </si>
  <si>
    <t>0.056338028169014</t>
  </si>
  <si>
    <t>0.0060362173038229</t>
  </si>
  <si>
    <t>0.366197183098592</t>
  </si>
  <si>
    <t>0.450704225352113</t>
  </si>
  <si>
    <t>0.358148893360161</t>
  </si>
  <si>
    <t>1.40845070422535</t>
  </si>
  <si>
    <t>0.390342052313883</t>
  </si>
  <si>
    <t>0.0462776659959758</t>
  </si>
  <si>
    <t>Eriophorum_angustifolium</t>
  </si>
  <si>
    <t>0.888143176733781</t>
  </si>
  <si>
    <t>2.29306487695749</t>
  </si>
  <si>
    <t>1.44519015659955</t>
  </si>
  <si>
    <t>0.017897091722595</t>
  </si>
  <si>
    <t>0.0022371364653243</t>
  </si>
  <si>
    <t>0.029082774049217</t>
  </si>
  <si>
    <t>0.624161073825503</t>
  </si>
  <si>
    <t>1.14093959731544</t>
  </si>
  <si>
    <t>2.98210290827741</t>
  </si>
  <si>
    <t>0.550335570469799</t>
  </si>
  <si>
    <t>0.266219239373602</t>
  </si>
  <si>
    <t>0.176733780760626</t>
  </si>
  <si>
    <t>0.364653243847875</t>
  </si>
  <si>
    <t>0.48993288590604</t>
  </si>
  <si>
    <t>3.51901565995526</t>
  </si>
  <si>
    <t>0.275167785234899</t>
  </si>
  <si>
    <t>0.395973154362416</t>
  </si>
  <si>
    <t>11.7852348993289</t>
  </si>
  <si>
    <t>0.0156599552572706</t>
  </si>
  <si>
    <t>0.322147651006711</t>
  </si>
  <si>
    <t>0.348993288590604</t>
  </si>
  <si>
    <t>0.0223713646532438</t>
  </si>
  <si>
    <t>0.0693512304250559</t>
  </si>
  <si>
    <t>0.0402684563758389</t>
  </si>
  <si>
    <t>0.279642058165548</t>
  </si>
  <si>
    <t>0.0425055928411633</t>
  </si>
  <si>
    <t>0.0648769574944071</t>
  </si>
  <si>
    <t>0.058165548098434</t>
  </si>
  <si>
    <t>0.337807606263982</t>
  </si>
  <si>
    <t>0.0067114093959731</t>
  </si>
  <si>
    <t>0.472035794183445</t>
  </si>
  <si>
    <t>0.0492170022371364</t>
  </si>
  <si>
    <t>0.0089485458612975</t>
  </si>
  <si>
    <t>1.51230425055928</t>
  </si>
  <si>
    <t>0.70917225950783</t>
  </si>
  <si>
    <t>3.71140939597315</t>
  </si>
  <si>
    <t>0.758389261744967</t>
  </si>
  <si>
    <t>1.02460850111857</t>
  </si>
  <si>
    <t>0.0357941834451901</t>
  </si>
  <si>
    <t>0.760626398210291</t>
  </si>
  <si>
    <t>0.910514541387025</t>
  </si>
  <si>
    <t>Eriophorum_vaginatum</t>
  </si>
  <si>
    <t>0.6171875</t>
  </si>
  <si>
    <t>1.71875</t>
  </si>
  <si>
    <t>2.15364583333333</t>
  </si>
  <si>
    <t>0.03125</t>
  </si>
  <si>
    <t>0.0130208333333333</t>
  </si>
  <si>
    <t>0.0390625</t>
  </si>
  <si>
    <t>1.36458333333333</t>
  </si>
  <si>
    <t>0.864583333333333</t>
  </si>
  <si>
    <t>1.91145833333333</t>
  </si>
  <si>
    <t>0.380208333333333</t>
  </si>
  <si>
    <t>0.2734375</t>
  </si>
  <si>
    <t>0.203125</t>
  </si>
  <si>
    <t>0.408854166666667</t>
  </si>
  <si>
    <t>0.356770833333333</t>
  </si>
  <si>
    <t>1.234375</t>
  </si>
  <si>
    <t>0.166666666666667</t>
  </si>
  <si>
    <t>0.236979166666667</t>
  </si>
  <si>
    <t>0.473958333333333</t>
  </si>
  <si>
    <t>0.0026041666666666</t>
  </si>
  <si>
    <t>0.09375</t>
  </si>
  <si>
    <t>0.0911458333333333</t>
  </si>
  <si>
    <t>0.0260416666666666</t>
  </si>
  <si>
    <t>0.0546875</t>
  </si>
  <si>
    <t>0.0442708333333333</t>
  </si>
  <si>
    <t>0.197916666666667</t>
  </si>
  <si>
    <t>0.0286458333333333</t>
  </si>
  <si>
    <t>0.125</t>
  </si>
  <si>
    <t>0.502604166666667</t>
  </si>
  <si>
    <t>0.0052083333333333</t>
  </si>
  <si>
    <t>0.145833333333333</t>
  </si>
  <si>
    <t>1.57291666666667</t>
  </si>
  <si>
    <t>0.598958333333333</t>
  </si>
  <si>
    <t>7.76041666666667</t>
  </si>
  <si>
    <t>1.41666666666667</t>
  </si>
  <si>
    <t>0.0078125</t>
  </si>
  <si>
    <t>0.692708333333333</t>
  </si>
  <si>
    <t>0.25</t>
  </si>
  <si>
    <t>Hordeum_vulgare</t>
  </si>
  <si>
    <t>0.364674868189807</t>
  </si>
  <si>
    <t>0.699472759226714</t>
  </si>
  <si>
    <t>0.0008787346221441</t>
  </si>
  <si>
    <t>8.86906854130053</t>
  </si>
  <si>
    <t>7.33479789103691</t>
  </si>
  <si>
    <t>0.0307557117750439</t>
  </si>
  <si>
    <t>0.112478031634446</t>
  </si>
  <si>
    <t>0.281195079086116</t>
  </si>
  <si>
    <t>0.0465729349736379</t>
  </si>
  <si>
    <t>0.086115992970123</t>
  </si>
  <si>
    <t>0.305799648506151</t>
  </si>
  <si>
    <t>0.266256590509666</t>
  </si>
  <si>
    <t>0.0017574692442882</t>
  </si>
  <si>
    <t>1.53690685413005</t>
  </si>
  <si>
    <t>3.71177504393673</t>
  </si>
  <si>
    <t>0.0096660808435852</t>
  </si>
  <si>
    <t>0.221441124780316</t>
  </si>
  <si>
    <t>0.278558875219684</t>
  </si>
  <si>
    <t>0.0562390158172231</t>
  </si>
  <si>
    <t>0.0729349736379613</t>
  </si>
  <si>
    <t>0.0852372583479789</t>
  </si>
  <si>
    <t>0.327768014059754</t>
  </si>
  <si>
    <t>0.178383128295255</t>
  </si>
  <si>
    <t>0.362038664323374</t>
  </si>
  <si>
    <t>2.70474516695958</t>
  </si>
  <si>
    <t>4.34622144112478</t>
  </si>
  <si>
    <t>0.007908611599297</t>
  </si>
  <si>
    <t>10.5588752196837</t>
  </si>
  <si>
    <t>6.77768014059754</t>
  </si>
  <si>
    <t>0.0228471001757469</t>
  </si>
  <si>
    <t>0.0676625659050966</t>
  </si>
  <si>
    <t>2.56151142355009</t>
  </si>
  <si>
    <t>4.60193321616872</t>
  </si>
  <si>
    <t>0.0140597539543057</t>
  </si>
  <si>
    <t>Juncus_effusus</t>
  </si>
  <si>
    <t>0.12015503875969</t>
  </si>
  <si>
    <t>0.833333333333333</t>
  </si>
  <si>
    <t>0.151162790697674</t>
  </si>
  <si>
    <t>0.228682170542636</t>
  </si>
  <si>
    <t>0.434108527131783</t>
  </si>
  <si>
    <t>0.325581395348837</t>
  </si>
  <si>
    <t>0.817829457364341</t>
  </si>
  <si>
    <t>2.77519379844961</t>
  </si>
  <si>
    <t>2.78682170542636</t>
  </si>
  <si>
    <t>0.294573643410853</t>
  </si>
  <si>
    <t>0.523255813953488</t>
  </si>
  <si>
    <t>0.0581395348837209</t>
  </si>
  <si>
    <t>0.0930232558139534</t>
  </si>
  <si>
    <t>0.189922480620155</t>
  </si>
  <si>
    <t>0.251937984496124</t>
  </si>
  <si>
    <t>0.364341085271318</t>
  </si>
  <si>
    <t>0.37984496124031</t>
  </si>
  <si>
    <t>0.0348837209302325</t>
  </si>
  <si>
    <t>0.472868217054264</t>
  </si>
  <si>
    <t>0.531007751937985</t>
  </si>
  <si>
    <t>0.0465116279069767</t>
  </si>
  <si>
    <t>0.0503875968992248</t>
  </si>
  <si>
    <t>0.806201550387597</t>
  </si>
  <si>
    <t>1.14728682170543</t>
  </si>
  <si>
    <t>0.751937984496124</t>
  </si>
  <si>
    <t>0.0077519379844961</t>
  </si>
  <si>
    <t>0.108527131782946</t>
  </si>
  <si>
    <t>0.0116279069767441</t>
  </si>
  <si>
    <t>0.437984496124031</t>
  </si>
  <si>
    <t>0.065891472868217</t>
  </si>
  <si>
    <t>0.321705426356589</t>
  </si>
  <si>
    <t>0.852713178294574</t>
  </si>
  <si>
    <t>1.12015503875969</t>
  </si>
  <si>
    <t>0.887596899224806</t>
  </si>
  <si>
    <t>Juncus_squarrosus</t>
  </si>
  <si>
    <t>0.144200626959248</t>
  </si>
  <si>
    <t>1.4294670846395</t>
  </si>
  <si>
    <t>0.213166144200627</t>
  </si>
  <si>
    <t>0.250783699059561</t>
  </si>
  <si>
    <t>0.45141065830721</t>
  </si>
  <si>
    <t>2.57993730407524</t>
  </si>
  <si>
    <t>6.64576802507837</t>
  </si>
  <si>
    <t>6.56112852664577</t>
  </si>
  <si>
    <t>0.341692789968652</t>
  </si>
  <si>
    <t>0.29153605015674</t>
  </si>
  <si>
    <t>0.13166144200627</t>
  </si>
  <si>
    <t>0.0031347962382445</t>
  </si>
  <si>
    <t>0.5141065830721</t>
  </si>
  <si>
    <t>0.802507836990596</t>
  </si>
  <si>
    <t>0.435736677115987</t>
  </si>
  <si>
    <t>0.316614420062696</t>
  </si>
  <si>
    <t>1.42006269592476</t>
  </si>
  <si>
    <t>1.04075235109718</t>
  </si>
  <si>
    <t>0.727272727272727</t>
  </si>
  <si>
    <t>1.13793103448276</t>
  </si>
  <si>
    <t>1.64263322884013</t>
  </si>
  <si>
    <t>0.479623824451411</t>
  </si>
  <si>
    <t>0.432601880877743</t>
  </si>
  <si>
    <t>0.796238244514107</t>
  </si>
  <si>
    <t>0.197492163009404</t>
  </si>
  <si>
    <t>0.216300940438871</t>
  </si>
  <si>
    <t>0.285266457680251</t>
  </si>
  <si>
    <t>0.0313479623824451</t>
  </si>
  <si>
    <t>0.984326018808778</t>
  </si>
  <si>
    <t>0.156739811912226</t>
  </si>
  <si>
    <t>1.42633228840125</t>
  </si>
  <si>
    <t>2.20062695924765</t>
  </si>
  <si>
    <t>1.00626959247649</t>
  </si>
  <si>
    <t>1.13166144200627</t>
  </si>
  <si>
    <t>1.73981191222571</t>
  </si>
  <si>
    <t>Luzula_pallescens</t>
  </si>
  <si>
    <t>0.0414201183431952</t>
  </si>
  <si>
    <t>0.497041420118343</t>
  </si>
  <si>
    <t>0.0532544378698224</t>
  </si>
  <si>
    <t>0.0976331360946745</t>
  </si>
  <si>
    <t>0.0887573964497041</t>
  </si>
  <si>
    <t>0.165680473372781</t>
  </si>
  <si>
    <t>5.1094674556213</t>
  </si>
  <si>
    <t>6.11834319526627</t>
  </si>
  <si>
    <t>5.65976331360947</t>
  </si>
  <si>
    <t>0.22189349112426</t>
  </si>
  <si>
    <t>0.310650887573965</t>
  </si>
  <si>
    <t>0.736686390532544</t>
  </si>
  <si>
    <t>0.0059171597633136</t>
  </si>
  <si>
    <t>0.0029585798816568</t>
  </si>
  <si>
    <t>0.0088757396449704</t>
  </si>
  <si>
    <t>0.428994082840237</t>
  </si>
  <si>
    <t>0.727810650887574</t>
  </si>
  <si>
    <t>0.529585798816568</t>
  </si>
  <si>
    <t>0.405325443786982</t>
  </si>
  <si>
    <t>0.396449704142012</t>
  </si>
  <si>
    <t>0.0650887573964497</t>
  </si>
  <si>
    <t>0.0562130177514792</t>
  </si>
  <si>
    <t>0.127218934911243</t>
  </si>
  <si>
    <t>0.13905325443787</t>
  </si>
  <si>
    <t>0.284023668639053</t>
  </si>
  <si>
    <t>0.49112426035503</t>
  </si>
  <si>
    <t>0.0177514792899408</t>
  </si>
  <si>
    <t>0.0207100591715976</t>
  </si>
  <si>
    <t>0.650887573964497</t>
  </si>
  <si>
    <t>0.0266272189349112</t>
  </si>
  <si>
    <t>0.192307692307692</t>
  </si>
  <si>
    <t>0.357988165680473</t>
  </si>
  <si>
    <t>0.467455621301775</t>
  </si>
  <si>
    <t>Luzula_sylvatica</t>
  </si>
  <si>
    <t>0.0125223613595706</t>
  </si>
  <si>
    <t>0.534883720930233</t>
  </si>
  <si>
    <t>0.0035778175313059</t>
  </si>
  <si>
    <t>0.0214669051878354</t>
  </si>
  <si>
    <t>0.0626118067978533</t>
  </si>
  <si>
    <t>0.143112701252236</t>
  </si>
  <si>
    <t>0.87298747763864</t>
  </si>
  <si>
    <t>5.42397137745975</t>
  </si>
  <si>
    <t>3.98032200357782</t>
  </si>
  <si>
    <t>0.0679785330948121</t>
  </si>
  <si>
    <t>0.123434704830054</t>
  </si>
  <si>
    <t>0.182468694096601</t>
  </si>
  <si>
    <t>0.0161001788908765</t>
  </si>
  <si>
    <t>0.0178890876565295</t>
  </si>
  <si>
    <t>0.0268336314847942</t>
  </si>
  <si>
    <t>0.246869409660107</t>
  </si>
  <si>
    <t>0.813953488372093</t>
  </si>
  <si>
    <t>0.629695885509839</t>
  </si>
  <si>
    <t>0.035778175313059</t>
  </si>
  <si>
    <t>0.495527728085868</t>
  </si>
  <si>
    <t>0.568872987477639</t>
  </si>
  <si>
    <t>0.0554561717352415</t>
  </si>
  <si>
    <t>0.0536672629695885</t>
  </si>
  <si>
    <t>0.15742397137746</t>
  </si>
  <si>
    <t>0.343470483005367</t>
  </si>
  <si>
    <t>0.382826475849732</t>
  </si>
  <si>
    <t>0.0071556350626118</t>
  </si>
  <si>
    <t>0.0304114490161001</t>
  </si>
  <si>
    <t>0.0053667262969588</t>
  </si>
  <si>
    <t>0.584973166368515</t>
  </si>
  <si>
    <t>0.0196779964221824</t>
  </si>
  <si>
    <t>0.100178890876565</t>
  </si>
  <si>
    <t>0.567084078711986</t>
  </si>
  <si>
    <t>0.336314847942755</t>
  </si>
  <si>
    <t>0.910554561717352</t>
  </si>
  <si>
    <t>Oryza_australiensis</t>
  </si>
  <si>
    <t>0.45877378435518</t>
  </si>
  <si>
    <t>0.559196617336152</t>
  </si>
  <si>
    <t>5.36363636363636</t>
  </si>
  <si>
    <t>3.95560253699789</t>
  </si>
  <si>
    <t>2.81606765327696</t>
  </si>
  <si>
    <t>0.160676532769556</t>
  </si>
  <si>
    <t>0.147991543340381</t>
  </si>
  <si>
    <t>0.0190274841437632</t>
  </si>
  <si>
    <t>0.352008456659619</t>
  </si>
  <si>
    <t>0.249471458773784</t>
  </si>
  <si>
    <t>0.247357293868922</t>
  </si>
  <si>
    <t>0.243128964059197</t>
  </si>
  <si>
    <t>0.0750528541226215</t>
  </si>
  <si>
    <t>0.969344608879493</t>
  </si>
  <si>
    <t>1.09619450317125</t>
  </si>
  <si>
    <t>1.07188160676533</t>
  </si>
  <si>
    <t>0.161733615221987</t>
  </si>
  <si>
    <t>0.445031712473573</t>
  </si>
  <si>
    <t>0.191331923890063</t>
  </si>
  <si>
    <t>0.110993657505285</t>
  </si>
  <si>
    <t>0.346723044397463</t>
  </si>
  <si>
    <t>0.33615221987315</t>
  </si>
  <si>
    <t>0.455602536997886</t>
  </si>
  <si>
    <t>0.750528541226216</t>
  </si>
  <si>
    <t>0.641649048625793</t>
  </si>
  <si>
    <t>0.22938689217759</t>
  </si>
  <si>
    <t>0.19661733615222</t>
  </si>
  <si>
    <t>0.0972515856236786</t>
  </si>
  <si>
    <t>5.36046511627907</t>
  </si>
  <si>
    <t>3.79704016913319</t>
  </si>
  <si>
    <t>2.68710359408034</t>
  </si>
  <si>
    <t>0.225158562367865</t>
  </si>
  <si>
    <t>0.656448202959831</t>
  </si>
  <si>
    <t>0.515856236786469</t>
  </si>
  <si>
    <t>3.88583509513742</t>
  </si>
  <si>
    <t>7.14799154334038</t>
  </si>
  <si>
    <t>2.69978858350951</t>
  </si>
  <si>
    <t>5.03805496828753</t>
  </si>
  <si>
    <t>4.87632135306554</t>
  </si>
  <si>
    <t>2.66384778012685</t>
  </si>
  <si>
    <t>Oryza_barthii</t>
  </si>
  <si>
    <t>0.367816091954023</t>
  </si>
  <si>
    <t>0.221264367816092</t>
  </si>
  <si>
    <t>0.120689655172414</t>
  </si>
  <si>
    <t>0.0660919540229885</t>
  </si>
  <si>
    <t>0.114942528735632</t>
  </si>
  <si>
    <t>0.479885057471264</t>
  </si>
  <si>
    <t>0.100574712643678</t>
  </si>
  <si>
    <t>0.195402298850575</t>
  </si>
  <si>
    <t>0.0919540229885057</t>
  </si>
  <si>
    <t>0.126436781609195</t>
  </si>
  <si>
    <t>0.123563218390805</t>
  </si>
  <si>
    <t>0.298850574712644</t>
  </si>
  <si>
    <t>0.146551724137931</t>
  </si>
  <si>
    <t>0.577586206896552</t>
  </si>
  <si>
    <t>1.69540229885057</t>
  </si>
  <si>
    <t>0.620689655172414</t>
  </si>
  <si>
    <t>0.204022988505747</t>
  </si>
  <si>
    <t>0.181034482758621</t>
  </si>
  <si>
    <t>1.3735632183908</t>
  </si>
  <si>
    <t>0.152298850574713</t>
  </si>
  <si>
    <t>0.218390804597701</t>
  </si>
  <si>
    <t>0.468390804597701</t>
  </si>
  <si>
    <t>0.327586206896552</t>
  </si>
  <si>
    <t>0.304597701149425</t>
  </si>
  <si>
    <t>1.1264367816092</t>
  </si>
  <si>
    <t>1.56896551724138</t>
  </si>
  <si>
    <t>0.686781609195402</t>
  </si>
  <si>
    <t>2.62068965517241</t>
  </si>
  <si>
    <t>0.497126436781609</t>
  </si>
  <si>
    <t>1.29885057471264</t>
  </si>
  <si>
    <t>0.658045977011494</t>
  </si>
  <si>
    <t>1.14942528735632</t>
  </si>
  <si>
    <t>1.80747126436782</t>
  </si>
  <si>
    <t>1.07758620689655</t>
  </si>
  <si>
    <t>1.18390804597701</t>
  </si>
  <si>
    <t>2.00862068965517</t>
  </si>
  <si>
    <t>Oryza_brachyantha</t>
  </si>
  <si>
    <t>0.311787072243346</t>
  </si>
  <si>
    <t>0.475285171102662</t>
  </si>
  <si>
    <t>3.17110266159696</t>
  </si>
  <si>
    <t>0.0038022813688212</t>
  </si>
  <si>
    <t>0.0722433460076045</t>
  </si>
  <si>
    <t>0.129277566539924</t>
  </si>
  <si>
    <t>0.053231939163498</t>
  </si>
  <si>
    <t>0.304182509505703</t>
  </si>
  <si>
    <t>0.186311787072243</t>
  </si>
  <si>
    <t>0.23574144486692</t>
  </si>
  <si>
    <t>0.266159695817491</t>
  </si>
  <si>
    <t>0.144486692015209</t>
  </si>
  <si>
    <t>0.106463878326996</t>
  </si>
  <si>
    <t>0.547528517110266</t>
  </si>
  <si>
    <t>0.581749049429658</t>
  </si>
  <si>
    <t>1.31178707224335</t>
  </si>
  <si>
    <t>0.228136882129278</t>
  </si>
  <si>
    <t>0.349809885931559</t>
  </si>
  <si>
    <t>0.243346007604563</t>
  </si>
  <si>
    <t>0.133079847908745</t>
  </si>
  <si>
    <t>0.692015209125475</t>
  </si>
  <si>
    <t>0.0456273764258555</t>
  </si>
  <si>
    <t>0.102661596958175</t>
  </si>
  <si>
    <t>0.517110266159696</t>
  </si>
  <si>
    <t>0.216730038022814</t>
  </si>
  <si>
    <t>0.288973384030418</t>
  </si>
  <si>
    <t>0.152091254752852</t>
  </si>
  <si>
    <t>1.49809885931559</t>
  </si>
  <si>
    <t>1.06463878326996</t>
  </si>
  <si>
    <t>1.88212927756654</t>
  </si>
  <si>
    <t>0.201520912547529</t>
  </si>
  <si>
    <t>0.452471482889734</t>
  </si>
  <si>
    <t>1.1787072243346</t>
  </si>
  <si>
    <t>0.174904942965779</t>
  </si>
  <si>
    <t>0.596958174904943</t>
  </si>
  <si>
    <t>0.631178707224335</t>
  </si>
  <si>
    <t>Oryza_coarctata</t>
  </si>
  <si>
    <t>2.84467713787086</t>
  </si>
  <si>
    <t>13.7364746945899</t>
  </si>
  <si>
    <t>0.630017452006981</t>
  </si>
  <si>
    <t>0.0610820244328097</t>
  </si>
  <si>
    <t>0.404886561954625</t>
  </si>
  <si>
    <t>0.356020942408377</t>
  </si>
  <si>
    <t>0.0122164048865619</t>
  </si>
  <si>
    <t>0.176265270506108</t>
  </si>
  <si>
    <t>0.0226876090750436</t>
  </si>
  <si>
    <t>0.0331588132635253</t>
  </si>
  <si>
    <t>0.172774869109948</t>
  </si>
  <si>
    <t>0.0506108202443281</t>
  </si>
  <si>
    <t>1.17277486910995</t>
  </si>
  <si>
    <t>0.890052356020943</t>
  </si>
  <si>
    <t>0.450261780104712</t>
  </si>
  <si>
    <t>0.495636998254799</t>
  </si>
  <si>
    <t>2.22338568935428</t>
  </si>
  <si>
    <t>3.15881326352531</t>
  </si>
  <si>
    <t>0.0802792321116928</t>
  </si>
  <si>
    <t>0.528795811518325</t>
  </si>
  <si>
    <t>0.233856893542757</t>
  </si>
  <si>
    <t>0.0366492146596858</t>
  </si>
  <si>
    <t>0.457242582897033</t>
  </si>
  <si>
    <t>0.198952879581152</t>
  </si>
  <si>
    <t>0.773123909249564</t>
  </si>
  <si>
    <t>1.15881326352531</t>
  </si>
  <si>
    <t>1.12041884816754</t>
  </si>
  <si>
    <t>0.418848167539267</t>
  </si>
  <si>
    <t>0.513089005235602</t>
  </si>
  <si>
    <t>0.143106457242583</t>
  </si>
  <si>
    <t>0.102966841186736</t>
  </si>
  <si>
    <t>0.280977312390925</t>
  </si>
  <si>
    <t>0.0017452006980802</t>
  </si>
  <si>
    <t>0.0034904013961605</t>
  </si>
  <si>
    <t>0.0383944153577661</t>
  </si>
  <si>
    <t>1.00174520069808</t>
  </si>
  <si>
    <t>1.78534031413613</t>
  </si>
  <si>
    <t>3.44153577661431</t>
  </si>
  <si>
    <t>0.221640488656195</t>
  </si>
  <si>
    <t>2.1239092495637</t>
  </si>
  <si>
    <t>1.4956369982548</t>
  </si>
  <si>
    <t>Oryza_glaberrima</t>
  </si>
  <si>
    <t>0.37463976945245</t>
  </si>
  <si>
    <t>0.221902017291066</t>
  </si>
  <si>
    <t>0.123919308357349</t>
  </si>
  <si>
    <t>0.0720461095100864</t>
  </si>
  <si>
    <t>0.103746397694525</t>
  </si>
  <si>
    <t>0.472622478386167</t>
  </si>
  <si>
    <t>0.100864553314121</t>
  </si>
  <si>
    <t>0.121037463976945</t>
  </si>
  <si>
    <t>0.213256484149856</t>
  </si>
  <si>
    <t>0.0893371757925072</t>
  </si>
  <si>
    <t>0.118155619596542</t>
  </si>
  <si>
    <t>0.109510086455331</t>
  </si>
  <si>
    <t>0.291066282420749</t>
  </si>
  <si>
    <t>0.132564841498559</t>
  </si>
  <si>
    <t>0.573487031700288</t>
  </si>
  <si>
    <t>0.481268011527378</t>
  </si>
  <si>
    <t>1.57348703170029</t>
  </si>
  <si>
    <t>0.631123919308357</t>
  </si>
  <si>
    <t>0.207492795389049</t>
  </si>
  <si>
    <t>0.780979827089337</t>
  </si>
  <si>
    <t>0.195965417867435</t>
  </si>
  <si>
    <t>0.190201729106628</t>
  </si>
  <si>
    <t>1.20172910662824</t>
  </si>
  <si>
    <t>0.144092219020173</t>
  </si>
  <si>
    <t>0.236311239193084</t>
  </si>
  <si>
    <t>0.524495677233429</t>
  </si>
  <si>
    <t>0.322766570605187</t>
  </si>
  <si>
    <t>1.09798270893372</t>
  </si>
  <si>
    <t>1.60518731988473</t>
  </si>
  <si>
    <t>0.731988472622478</t>
  </si>
  <si>
    <t>3.5014409221902</t>
  </si>
  <si>
    <t>0.201729106628242</t>
  </si>
  <si>
    <t>0.469740634005764</t>
  </si>
  <si>
    <t>1.45244956772334</t>
  </si>
  <si>
    <t>0.62536023054755</t>
  </si>
  <si>
    <t>1.14409221902017</t>
  </si>
  <si>
    <t>1.7521613832853</t>
  </si>
  <si>
    <t>1.15850144092219</t>
  </si>
  <si>
    <t>2.10662824207493</t>
  </si>
  <si>
    <t>Oryza_grandiglumis</t>
  </si>
  <si>
    <t>0.423340961098398</t>
  </si>
  <si>
    <t>0.735697940503433</t>
  </si>
  <si>
    <t>0.167048054919908</t>
  </si>
  <si>
    <t>0.764302059496568</t>
  </si>
  <si>
    <t>1.16247139588101</t>
  </si>
  <si>
    <t>1.67048054919908</t>
  </si>
  <si>
    <t>0.310068649885584</t>
  </si>
  <si>
    <t>0.331807780320366</t>
  </si>
  <si>
    <t>0.168192219679634</t>
  </si>
  <si>
    <t>0.443935926773455</t>
  </si>
  <si>
    <t>0.315789473684211</t>
  </si>
  <si>
    <t>0.278032036613272</t>
  </si>
  <si>
    <t>0.521739130434783</t>
  </si>
  <si>
    <t>0.513729977116705</t>
  </si>
  <si>
    <t>0.179633867276888</t>
  </si>
  <si>
    <t>0.342105263157895</t>
  </si>
  <si>
    <t>0.678489702517163</t>
  </si>
  <si>
    <t>1.34897025171625</t>
  </si>
  <si>
    <t>0.582379862700229</t>
  </si>
  <si>
    <t>0.550343249427918</t>
  </si>
  <si>
    <t>0.440503432494279</t>
  </si>
  <si>
    <t>0.6441647597254</t>
  </si>
  <si>
    <t>0.525171624713959</t>
  </si>
  <si>
    <t>0.723112128146453</t>
  </si>
  <si>
    <t>0.422196796338673</t>
  </si>
  <si>
    <t>0.638443935926774</t>
  </si>
  <si>
    <t>1.01144164759725</t>
  </si>
  <si>
    <t>0.272311212814645</t>
  </si>
  <si>
    <t>0.379862700228833</t>
  </si>
  <si>
    <t>0.105263157894737</t>
  </si>
  <si>
    <t>1.3649885583524</t>
  </si>
  <si>
    <t>1.05034324942792</t>
  </si>
  <si>
    <t>1.87643020594966</t>
  </si>
  <si>
    <t>0.223112128146453</t>
  </si>
  <si>
    <t>0.591533180778032</t>
  </si>
  <si>
    <t>0.627002288329519</t>
  </si>
  <si>
    <t>5.24256292906179</t>
  </si>
  <si>
    <t>3.14073226544622</t>
  </si>
  <si>
    <t>4.61441647597254</t>
  </si>
  <si>
    <t>0.97025171624714</t>
  </si>
  <si>
    <t>2.75743707093822</t>
  </si>
  <si>
    <t>2.70823798627002</t>
  </si>
  <si>
    <t>Oryza_longiglumis</t>
  </si>
  <si>
    <t>0.700087183958152</t>
  </si>
  <si>
    <t>0.585876198779425</t>
  </si>
  <si>
    <t>0.124673060156931</t>
  </si>
  <si>
    <t>0.578029642545772</t>
  </si>
  <si>
    <t>0.565823888404534</t>
  </si>
  <si>
    <t>1.25893635571055</t>
  </si>
  <si>
    <t>0.061900610287707</t>
  </si>
  <si>
    <t>0.0959023539668701</t>
  </si>
  <si>
    <t>0.060156931124673</t>
  </si>
  <si>
    <t>0.564952048823017</t>
  </si>
  <si>
    <t>0.265039232781168</t>
  </si>
  <si>
    <t>0.219703574542284</t>
  </si>
  <si>
    <t>0.448997384481255</t>
  </si>
  <si>
    <t>0.340889276373147</t>
  </si>
  <si>
    <t>0.149956408020924</t>
  </si>
  <si>
    <t>1.05405405405405</t>
  </si>
  <si>
    <t>1.33914559721011</t>
  </si>
  <si>
    <t>2.03138622493461</t>
  </si>
  <si>
    <t>0.193548387096774</t>
  </si>
  <si>
    <t>0.292066259808195</t>
  </si>
  <si>
    <t>0.33129904097646</t>
  </si>
  <si>
    <t>0.301656495204882</t>
  </si>
  <si>
    <t>0.440278988666085</t>
  </si>
  <si>
    <t>0.428073234524847</t>
  </si>
  <si>
    <t>1.05928509154316</t>
  </si>
  <si>
    <t>1.08020924149956</t>
  </si>
  <si>
    <t>1.43243243243243</t>
  </si>
  <si>
    <t>0.285091543156059</t>
  </si>
  <si>
    <t>0.354838709677419</t>
  </si>
  <si>
    <t>0.128160418482999</t>
  </si>
  <si>
    <t>1.39755884917175</t>
  </si>
  <si>
    <t>1.24498692240628</t>
  </si>
  <si>
    <t>2.13251961639058</t>
  </si>
  <si>
    <t>2.09503051438535</t>
  </si>
  <si>
    <t>1.59197907585004</t>
  </si>
  <si>
    <t>1.73670444638187</t>
  </si>
  <si>
    <t>3.91107236268527</t>
  </si>
  <si>
    <t>3.98430688753269</t>
  </si>
  <si>
    <t>3.58936355710549</t>
  </si>
  <si>
    <t>1.95204882301657</t>
  </si>
  <si>
    <t>5.15082824760244</t>
  </si>
  <si>
    <t>4.78378378378378</t>
  </si>
  <si>
    <t>Oryza_longistaminata</t>
  </si>
  <si>
    <t>0.169811320754717</t>
  </si>
  <si>
    <t>0.361185983827493</t>
  </si>
  <si>
    <t>0.0862533692722372</t>
  </si>
  <si>
    <t>0.013477088948787</t>
  </si>
  <si>
    <t>0.0646900269541779</t>
  </si>
  <si>
    <t>0.0727762803234501</t>
  </si>
  <si>
    <t>0.0377358490566037</t>
  </si>
  <si>
    <t>0.185983827493261</t>
  </si>
  <si>
    <t>0.0673854447439353</t>
  </si>
  <si>
    <t>0.0970350404312668</t>
  </si>
  <si>
    <t>0.231805929919137</t>
  </si>
  <si>
    <t>0.0485175202156334</t>
  </si>
  <si>
    <t>0.153638814016173</t>
  </si>
  <si>
    <t>0.0889487870619946</t>
  </si>
  <si>
    <t>0.293800539083558</t>
  </si>
  <si>
    <t>0.905660377358491</t>
  </si>
  <si>
    <t>0.0943396226415094</t>
  </si>
  <si>
    <t>0.23989218328841</t>
  </si>
  <si>
    <t>0.371967654986523</t>
  </si>
  <si>
    <t>0.0404312668463611</t>
  </si>
  <si>
    <t>0.102425876010782</t>
  </si>
  <si>
    <t>1.16981132075472</t>
  </si>
  <si>
    <t>0.0566037735849056</t>
  </si>
  <si>
    <t>0.180592991913747</t>
  </si>
  <si>
    <t>0.215633423180593</t>
  </si>
  <si>
    <t>0.272237196765499</t>
  </si>
  <si>
    <t>0.514824797843666</t>
  </si>
  <si>
    <t>0.188679245283019</t>
  </si>
  <si>
    <t>0.646900269541779</t>
  </si>
  <si>
    <t>0.566037735849057</t>
  </si>
  <si>
    <t>0.118598382749326</t>
  </si>
  <si>
    <t>0.347708894878706</t>
  </si>
  <si>
    <t>2.80053908355795</t>
  </si>
  <si>
    <t>0.194070080862534</t>
  </si>
  <si>
    <t>0.749326145552561</t>
  </si>
  <si>
    <t>1.06469002695418</t>
  </si>
  <si>
    <t>1.04582210242588</t>
  </si>
  <si>
    <t>1.79245283018868</t>
  </si>
  <si>
    <t>Oryza_meyeriana</t>
  </si>
  <si>
    <t>0.506970849176172</t>
  </si>
  <si>
    <t>0.752851711026616</t>
  </si>
  <si>
    <t>0.149556400506971</t>
  </si>
  <si>
    <t>0.280101394169835</t>
  </si>
  <si>
    <t>0.745247148288973</t>
  </si>
  <si>
    <t>0.219264892268695</t>
  </si>
  <si>
    <t>0.532319391634981</t>
  </si>
  <si>
    <t>0.224334600760456</t>
  </si>
  <si>
    <t>1.11533586818758</t>
  </si>
  <si>
    <t>0.354879594423321</t>
  </si>
  <si>
    <t>0.595690747782003</t>
  </si>
  <si>
    <t>0.525982256020279</t>
  </si>
  <si>
    <t>0.316856780735108</t>
  </si>
  <si>
    <t>0.891001267427123</t>
  </si>
  <si>
    <t>0.728770595690748</t>
  </si>
  <si>
    <t>1.03295310519645</t>
  </si>
  <si>
    <t>0.281368821292776</t>
  </si>
  <si>
    <t>0.457541191381496</t>
  </si>
  <si>
    <t>0.408111533586819</t>
  </si>
  <si>
    <t>0.100126742712294</t>
  </si>
  <si>
    <t>0.229404309252218</t>
  </si>
  <si>
    <t>0.486692015209126</t>
  </si>
  <si>
    <t>1.34727503168568</t>
  </si>
  <si>
    <t>2.27376425855513</t>
  </si>
  <si>
    <t>2.4106463878327</t>
  </si>
  <si>
    <t>0.302915082382763</t>
  </si>
  <si>
    <t>0.273764258555133</t>
  </si>
  <si>
    <t>0.122940430925222</t>
  </si>
  <si>
    <t>2.53105196451204</t>
  </si>
  <si>
    <t>3.55133079847909</t>
  </si>
  <si>
    <t>4.60456273764259</t>
  </si>
  <si>
    <t>0.0025348542458808</t>
  </si>
  <si>
    <t>0.0304182509505703</t>
  </si>
  <si>
    <t>3.38656527249683</t>
  </si>
  <si>
    <t>1.51077313054499</t>
  </si>
  <si>
    <t>1.67427122940431</t>
  </si>
  <si>
    <t>7.35361216730038</t>
  </si>
  <si>
    <t>11.9049429657795</t>
  </si>
  <si>
    <t>4.62103929024081</t>
  </si>
  <si>
    <t>Oryza_punctata</t>
  </si>
  <si>
    <t>0.466824644549763</t>
  </si>
  <si>
    <t>0.400473933649289</t>
  </si>
  <si>
    <t>0.0876777251184834</t>
  </si>
  <si>
    <t>0.206161137440758</t>
  </si>
  <si>
    <t>0.151658767772512</t>
  </si>
  <si>
    <t>0.549763033175356</t>
  </si>
  <si>
    <t>0.191943127962085</t>
  </si>
  <si>
    <t>0.184834123222749</t>
  </si>
  <si>
    <t>0.127962085308057</t>
  </si>
  <si>
    <t>0.338862559241706</t>
  </si>
  <si>
    <t>0.381516587677725</t>
  </si>
  <si>
    <t>0.210900473933649</t>
  </si>
  <si>
    <t>0.31042654028436</t>
  </si>
  <si>
    <t>0.26303317535545</t>
  </si>
  <si>
    <t>0.125592417061611</t>
  </si>
  <si>
    <t>0.703791469194313</t>
  </si>
  <si>
    <t>0.682464454976303</t>
  </si>
  <si>
    <t>1.67772511848341</t>
  </si>
  <si>
    <t>0.327014218009479</t>
  </si>
  <si>
    <t>0.293838862559242</t>
  </si>
  <si>
    <t>0.317535545023697</t>
  </si>
  <si>
    <t>0.421800947867299</t>
  </si>
  <si>
    <t>0.246445497630332</t>
  </si>
  <si>
    <t>1.05450236966825</t>
  </si>
  <si>
    <t>0.4739336492891</t>
  </si>
  <si>
    <t>0.492890995260664</t>
  </si>
  <si>
    <t>0.156398104265403</t>
  </si>
  <si>
    <t>0.383886255924171</t>
  </si>
  <si>
    <t>0.111374407582938</t>
  </si>
  <si>
    <t>1.70379146919431</t>
  </si>
  <si>
    <t>1.11374407582938</t>
  </si>
  <si>
    <t>2.41943127962085</t>
  </si>
  <si>
    <t>0.244075829383886</t>
  </si>
  <si>
    <t>0.604265402843602</t>
  </si>
  <si>
    <t>0.95260663507109</t>
  </si>
  <si>
    <t>3.01421800947867</t>
  </si>
  <si>
    <t>2.95734597156398</t>
  </si>
  <si>
    <t>3.77251184834123</t>
  </si>
  <si>
    <t>3.11848341232228</t>
  </si>
  <si>
    <t>3.22985781990521</t>
  </si>
  <si>
    <t>3.87440758293839</t>
  </si>
  <si>
    <t>Oryza_ridleyi</t>
  </si>
  <si>
    <t>0.479634247714048</t>
  </si>
  <si>
    <t>0.58686616791355</t>
  </si>
  <si>
    <t>0.121363258520366</t>
  </si>
  <si>
    <t>0.738985868661679</t>
  </si>
  <si>
    <t>0.656691604322527</t>
  </si>
  <si>
    <t>1.5286783042394</t>
  </si>
  <si>
    <t>0.0523690773067331</t>
  </si>
  <si>
    <t>0.0897755610972568</t>
  </si>
  <si>
    <t>0.0415627597672485</t>
  </si>
  <si>
    <t>0.502909393183707</t>
  </si>
  <si>
    <t>0.272651704073151</t>
  </si>
  <si>
    <t>0.188694929343308</t>
  </si>
  <si>
    <t>0.42975893599335</t>
  </si>
  <si>
    <t>0.336658354114713</t>
  </si>
  <si>
    <t>0.128844555278471</t>
  </si>
  <si>
    <t>1.09226932668329</t>
  </si>
  <si>
    <t>1.35743973399834</t>
  </si>
  <si>
    <t>1.8262676641729</t>
  </si>
  <si>
    <t>0.200332502078138</t>
  </si>
  <si>
    <t>0.278470490440565</t>
  </si>
  <si>
    <t>0.29925187032419</t>
  </si>
  <si>
    <t>0.28595178719867</t>
  </si>
  <si>
    <t>0.443890274314214</t>
  </si>
  <si>
    <t>0.408146300914381</t>
  </si>
  <si>
    <t>1.00831255195345</t>
  </si>
  <si>
    <t>1.11970074812968</t>
  </si>
  <si>
    <t>1.45802161263508</t>
  </si>
  <si>
    <t>0.363258520365752</t>
  </si>
  <si>
    <t>0.372402327514547</t>
  </si>
  <si>
    <t>0.126350789692436</t>
  </si>
  <si>
    <t>1.64006650041563</t>
  </si>
  <si>
    <t>1.3973399833749</t>
  </si>
  <si>
    <t>2.58520365752286</t>
  </si>
  <si>
    <t>2.0091438071488</t>
  </si>
  <si>
    <t>1.50207813798836</t>
  </si>
  <si>
    <t>1.58935993349958</t>
  </si>
  <si>
    <t>4.02743142144638</t>
  </si>
  <si>
    <t>4.24189526184539</t>
  </si>
  <si>
    <t>2.63258520365752</t>
  </si>
  <si>
    <t>2.79883624272652</t>
  </si>
  <si>
    <t>5.10058187863674</t>
  </si>
  <si>
    <t>2.98420615128845</t>
  </si>
  <si>
    <t>Oryza_rufipogon</t>
  </si>
  <si>
    <t>0.081145584725537</t>
  </si>
  <si>
    <t>0.035799522673031</t>
  </si>
  <si>
    <t>0.102625298329356</t>
  </si>
  <si>
    <t>0.343675417661098</t>
  </si>
  <si>
    <t>0.0644391408114558</t>
  </si>
  <si>
    <t>0.0954653937947494</t>
  </si>
  <si>
    <t>0.128878281622912</t>
  </si>
  <si>
    <t>0.159904534606205</t>
  </si>
  <si>
    <t>0.0787589498806682</t>
  </si>
  <si>
    <t>0.286396181384248</t>
  </si>
  <si>
    <t>0.133651551312649</t>
  </si>
  <si>
    <t>0.124105011933174</t>
  </si>
  <si>
    <t>0.334128878281623</t>
  </si>
  <si>
    <t>0.455847255369928</t>
  </si>
  <si>
    <t>1.24105011933174</t>
  </si>
  <si>
    <t>0.644391408114558</t>
  </si>
  <si>
    <t>0.241050119331742</t>
  </si>
  <si>
    <t>0.410501193317422</t>
  </si>
  <si>
    <t>0.121718377088305</t>
  </si>
  <si>
    <t>0.136038186157518</t>
  </si>
  <si>
    <t>0.88782816229117</t>
  </si>
  <si>
    <t>0.205250596658711</t>
  </si>
  <si>
    <t>0.221957040572792</t>
  </si>
  <si>
    <t>0.486873508353222</t>
  </si>
  <si>
    <t>0.279236276849642</t>
  </si>
  <si>
    <t>0.250596658711217</t>
  </si>
  <si>
    <t>4.06443914081146</t>
  </si>
  <si>
    <t>1.79236276849642</t>
  </si>
  <si>
    <t>3.2673031026253</t>
  </si>
  <si>
    <t>0.15035799522673</t>
  </si>
  <si>
    <t>0.355608591885442</t>
  </si>
  <si>
    <t>0.840095465393795</t>
  </si>
  <si>
    <t>0.983293556085919</t>
  </si>
  <si>
    <t>1.12887828162291</t>
  </si>
  <si>
    <t>3.00715990453461</t>
  </si>
  <si>
    <t>1.8854415274463</t>
  </si>
  <si>
    <t>2.47494033412888</t>
  </si>
  <si>
    <t>Oryza_sativa</t>
  </si>
  <si>
    <t>0.324489795918367</t>
  </si>
  <si>
    <t>0.218367346938776</t>
  </si>
  <si>
    <t>0.0918367346938775</t>
  </si>
  <si>
    <t>0.0387755102040816</t>
  </si>
  <si>
    <t>0.0836734693877551</t>
  </si>
  <si>
    <t>0.291836734693878</t>
  </si>
  <si>
    <t>0.0653061224489796</t>
  </si>
  <si>
    <t>0.073469387755102</t>
  </si>
  <si>
    <t>0.104081632653061</t>
  </si>
  <si>
    <t>0.148979591836735</t>
  </si>
  <si>
    <t>0.0775510204081632</t>
  </si>
  <si>
    <t>0.244897959183673</t>
  </si>
  <si>
    <t>0.110204081632653</t>
  </si>
  <si>
    <t>0.0959183673469387</t>
  </si>
  <si>
    <t>0.320408163265306</t>
  </si>
  <si>
    <t>0.377551020408163</t>
  </si>
  <si>
    <t>1.1265306122449</t>
  </si>
  <si>
    <t>0.622448979591837</t>
  </si>
  <si>
    <t>0.214285714285714</t>
  </si>
  <si>
    <t>0.391836734693878</t>
  </si>
  <si>
    <t>0.0693877551020408</t>
  </si>
  <si>
    <t>0.155102040816327</t>
  </si>
  <si>
    <t>0.702040816326531</t>
  </si>
  <si>
    <t>0.116326530612245</t>
  </si>
  <si>
    <t>0.210204081632653</t>
  </si>
  <si>
    <t>0.477551020408163</t>
  </si>
  <si>
    <t>0.273469387755102</t>
  </si>
  <si>
    <t>0.287755102040816</t>
  </si>
  <si>
    <t>0.742857142857143</t>
  </si>
  <si>
    <t>1.61428571428571</t>
  </si>
  <si>
    <t>1.06530612244898</t>
  </si>
  <si>
    <t>2.26122448979592</t>
  </si>
  <si>
    <t>0.371428571428571</t>
  </si>
  <si>
    <t>0.648979591836735</t>
  </si>
  <si>
    <t>0.344897959183674</t>
  </si>
  <si>
    <t>0.822448979591837</t>
  </si>
  <si>
    <t>1.08163265306122</t>
  </si>
  <si>
    <t>1.60408163265306</t>
  </si>
  <si>
    <t>1.28367346938776</t>
  </si>
  <si>
    <t>2.56530612244898</t>
  </si>
  <si>
    <t>Panicum_miliaceum</t>
  </si>
  <si>
    <t>0.659880239520958</t>
  </si>
  <si>
    <t>0.592814371257485</t>
  </si>
  <si>
    <t>0.289820359281437</t>
  </si>
  <si>
    <t>0.0443113772455089</t>
  </si>
  <si>
    <t>0.0167664670658682</t>
  </si>
  <si>
    <t>0.0730538922155688</t>
  </si>
  <si>
    <t>0.0610778443113772</t>
  </si>
  <si>
    <t>0.473053892215569</t>
  </si>
  <si>
    <t>0.118562874251497</t>
  </si>
  <si>
    <t>0.273053892215569</t>
  </si>
  <si>
    <t>0.105389221556886</t>
  </si>
  <si>
    <t>1.0502994011976</t>
  </si>
  <si>
    <t>0.495808383233533</t>
  </si>
  <si>
    <t>0.283832335329341</t>
  </si>
  <si>
    <t>0.512574850299401</t>
  </si>
  <si>
    <t>0.270658682634731</t>
  </si>
  <si>
    <t>0.131736526946108</t>
  </si>
  <si>
    <t>0.421556886227545</t>
  </si>
  <si>
    <t>0.723353293413174</t>
  </si>
  <si>
    <t>0.625149700598802</t>
  </si>
  <si>
    <t>0.165269461077844</t>
  </si>
  <si>
    <t>0.235928143712575</t>
  </si>
  <si>
    <t>0.675449101796407</t>
  </si>
  <si>
    <t>0.0574850299401197</t>
  </si>
  <si>
    <t>0.112574850299401</t>
  </si>
  <si>
    <t>0.188023952095808</t>
  </si>
  <si>
    <t>1.28383233532934</t>
  </si>
  <si>
    <t>0.943712574850299</t>
  </si>
  <si>
    <t>1.00718562874252</t>
  </si>
  <si>
    <t>0.326946107784431</t>
  </si>
  <si>
    <t>0.440718562874252</t>
  </si>
  <si>
    <t>0.170059880239521</t>
  </si>
  <si>
    <t>6.42155688622754</t>
  </si>
  <si>
    <t>3.08023952095808</t>
  </si>
  <si>
    <t>2.9185628742515</t>
  </si>
  <si>
    <t>1.68862275449102</t>
  </si>
  <si>
    <t>2.26706586826347</t>
  </si>
  <si>
    <t>1.51137724550898</t>
  </si>
  <si>
    <t>3.92574850299401</t>
  </si>
  <si>
    <t>4.02035928143713</t>
  </si>
  <si>
    <t>1.4874251497006</t>
  </si>
  <si>
    <t>1.9748502994012</t>
  </si>
  <si>
    <t>5.5185628742515</t>
  </si>
  <si>
    <t>2.18562874251497</t>
  </si>
  <si>
    <t>Poa_annua</t>
  </si>
  <si>
    <t>0.625842696629213</t>
  </si>
  <si>
    <t>0.778089887640449</t>
  </si>
  <si>
    <t>0.115730337078652</t>
  </si>
  <si>
    <t>2.08651685393258</t>
  </si>
  <si>
    <t>1.64269662921348</t>
  </si>
  <si>
    <t>1.08988764044944</t>
  </si>
  <si>
    <t>0.0629213483146067</t>
  </si>
  <si>
    <t>0.0741573033707865</t>
  </si>
  <si>
    <t>0.0382022471910112</t>
  </si>
  <si>
    <t>0.120224719101124</t>
  </si>
  <si>
    <t>0.11123595505618</t>
  </si>
  <si>
    <t>0.0269662921348314</t>
  </si>
  <si>
    <t>0.196629213483146</t>
  </si>
  <si>
    <t>0.141011235955056</t>
  </si>
  <si>
    <t>0.0904494382022471</t>
  </si>
  <si>
    <t>0.492696629213483</t>
  </si>
  <si>
    <t>3.25561797752809</t>
  </si>
  <si>
    <t>0.395505617977528</t>
  </si>
  <si>
    <t>0.479213483146067</t>
  </si>
  <si>
    <t>0.453932584269663</t>
  </si>
  <si>
    <t>0.280337078651685</t>
  </si>
  <si>
    <t>0.0522471910112359</t>
  </si>
  <si>
    <t>0.102247191011236</t>
  </si>
  <si>
    <t>0.165730337078652</t>
  </si>
  <si>
    <t>0.515168539325843</t>
  </si>
  <si>
    <t>0.343258426966292</t>
  </si>
  <si>
    <t>0.129775280898876</t>
  </si>
  <si>
    <t>0.24438202247191</t>
  </si>
  <si>
    <t>0.530898876404494</t>
  </si>
  <si>
    <t>0.123595505617978</t>
  </si>
  <si>
    <t>3.25786516853933</t>
  </si>
  <si>
    <t>2.93876404494382</t>
  </si>
  <si>
    <t>0.702808988764045</t>
  </si>
  <si>
    <t>1.73202247191011</t>
  </si>
  <si>
    <t>1.88595505617978</t>
  </si>
  <si>
    <t>2.14775280898876</t>
  </si>
  <si>
    <t>0.0449438202247191</t>
  </si>
  <si>
    <t>5.95449438202247</t>
  </si>
  <si>
    <t>7.9623595505618</t>
  </si>
  <si>
    <t>1.80224719101124</t>
  </si>
  <si>
    <t>Poa_chaixii</t>
  </si>
  <si>
    <t>1.13492621222769</t>
  </si>
  <si>
    <t>1.22276879831342</t>
  </si>
  <si>
    <t>0.123682361208714</t>
  </si>
  <si>
    <t>0.71890372452565</t>
  </si>
  <si>
    <t>0.750527055516514</t>
  </si>
  <si>
    <t>0.387912860154603</t>
  </si>
  <si>
    <t>0.165144061841181</t>
  </si>
  <si>
    <t>0.167252283907238</t>
  </si>
  <si>
    <t>0.182712579058327</t>
  </si>
  <si>
    <t>0.197470133520731</t>
  </si>
  <si>
    <t>0.177793394237526</t>
  </si>
  <si>
    <t>0.0330288123682361</t>
  </si>
  <si>
    <t>0.184118060435699</t>
  </si>
  <si>
    <t>0.159522136331694</t>
  </si>
  <si>
    <t>0.132115249472944</t>
  </si>
  <si>
    <t>0.271257905832748</t>
  </si>
  <si>
    <t>3.17498243148278</t>
  </si>
  <si>
    <t>0.290231904427266</t>
  </si>
  <si>
    <t>0.617006324666198</t>
  </si>
  <si>
    <t>0.431482782853127</t>
  </si>
  <si>
    <t>0.141250878425861</t>
  </si>
  <si>
    <t>0.221363316936051</t>
  </si>
  <si>
    <t>0.26071679550246</t>
  </si>
  <si>
    <t>1.07659873506676</t>
  </si>
  <si>
    <t>1.16233309908644</t>
  </si>
  <si>
    <t>0.371749824314828</t>
  </si>
  <si>
    <t>0.434293745607871</t>
  </si>
  <si>
    <t>1.02810962754744</t>
  </si>
  <si>
    <t>0.0653548840477863</t>
  </si>
  <si>
    <t>4.09065354884048</t>
  </si>
  <si>
    <t>2.22768798313422</t>
  </si>
  <si>
    <t>1.45888966971188</t>
  </si>
  <si>
    <t>2.09978917779339</t>
  </si>
  <si>
    <t>0.905130007027407</t>
  </si>
  <si>
    <t>1.02389318341532</t>
  </si>
  <si>
    <t>0.130007027406887</t>
  </si>
  <si>
    <t>0.156008432888264</t>
  </si>
  <si>
    <t>6.38510189739986</t>
  </si>
  <si>
    <t>6.46872803935348</t>
  </si>
  <si>
    <t>2.01194659170766</t>
  </si>
  <si>
    <t>Poa_infirma</t>
  </si>
  <si>
    <t>0.483506944444444</t>
  </si>
  <si>
    <t>0.723090277777778</t>
  </si>
  <si>
    <t>0.0946180555555555</t>
  </si>
  <si>
    <t>2.26822916666667</t>
  </si>
  <si>
    <t>2.10329861111111</t>
  </si>
  <si>
    <t>0.686631944444444</t>
  </si>
  <si>
    <t>0.0581597222222222</t>
  </si>
  <si>
    <t>0.0668402777777777</t>
  </si>
  <si>
    <t>0.0086805555555555</t>
  </si>
  <si>
    <t>0.1171875</t>
  </si>
  <si>
    <t>0.124131944444444</t>
  </si>
  <si>
    <t>0.111979166666667</t>
  </si>
  <si>
    <t>0.115451388888889</t>
  </si>
  <si>
    <t>0.0555555555555555</t>
  </si>
  <si>
    <t>0.5703125</t>
  </si>
  <si>
    <t>3.9921875</t>
  </si>
  <si>
    <t>0.368923611111111</t>
  </si>
  <si>
    <t>0.421006944444444</t>
  </si>
  <si>
    <t>0.473090277777778</t>
  </si>
  <si>
    <t>0.0538194444444444</t>
  </si>
  <si>
    <t>0.0902777777777777</t>
  </si>
  <si>
    <t>0.174479166666667</t>
  </si>
  <si>
    <t>0.3984375</t>
  </si>
  <si>
    <t>0.196180555555556</t>
  </si>
  <si>
    <t>0.470486111111111</t>
  </si>
  <si>
    <t>0.0138888888888888</t>
  </si>
  <si>
    <t>4.39756944444445</t>
  </si>
  <si>
    <t>4.39236111111111</t>
  </si>
  <si>
    <t>0.944444444444444</t>
  </si>
  <si>
    <t>0.592881944444444</t>
  </si>
  <si>
    <t>1.33159722222222</t>
  </si>
  <si>
    <t>0.748263888888889</t>
  </si>
  <si>
    <t>0.046875</t>
  </si>
  <si>
    <t>0.0894097222222222</t>
  </si>
  <si>
    <t>0.0295138888888888</t>
  </si>
  <si>
    <t>6.22916666666667</t>
  </si>
  <si>
    <t>10.0182291666667</t>
  </si>
  <si>
    <t>1.59635416666667</t>
  </si>
  <si>
    <t>Poa_supina</t>
  </si>
  <si>
    <t>0.848765432098765</t>
  </si>
  <si>
    <t>0.933641975308642</t>
  </si>
  <si>
    <t>0.169753086419753</t>
  </si>
  <si>
    <t>1.54938271604938</t>
  </si>
  <si>
    <t>0.765432098765432</t>
  </si>
  <si>
    <t>1.27777777777778</t>
  </si>
  <si>
    <t>0.0941358024691358</t>
  </si>
  <si>
    <t>0.0725308641975308</t>
  </si>
  <si>
    <t>0.140432098765432</t>
  </si>
  <si>
    <t>0.12962962962963</t>
  </si>
  <si>
    <t>0.0787037037037037</t>
  </si>
  <si>
    <t>0.0339506172839506</t>
  </si>
  <si>
    <t>0.307098765432099</t>
  </si>
  <si>
    <t>0.17283950617284</t>
  </si>
  <si>
    <t>0.114197530864198</t>
  </si>
  <si>
    <t>0.325617283950617</t>
  </si>
  <si>
    <t>1.76543209876543</t>
  </si>
  <si>
    <t>0.225308641975309</t>
  </si>
  <si>
    <t>0.501543209876543</t>
  </si>
  <si>
    <t>0.438271604938272</t>
  </si>
  <si>
    <t>0.381172839506173</t>
  </si>
  <si>
    <t>0.0493827160493827</t>
  </si>
  <si>
    <t>0.106481481481481</t>
  </si>
  <si>
    <t>0.305555555555556</t>
  </si>
  <si>
    <t>0.263888888888889</t>
  </si>
  <si>
    <t>0.222222222222222</t>
  </si>
  <si>
    <t>0.248456790123457</t>
  </si>
  <si>
    <t>0.580246913580247</t>
  </si>
  <si>
    <t>0.578703703703704</t>
  </si>
  <si>
    <t>1.26851851851852</t>
  </si>
  <si>
    <t>0.439814814814815</t>
  </si>
  <si>
    <t>0.510802469135803</t>
  </si>
  <si>
    <t>3.47993827160494</t>
  </si>
  <si>
    <t>2.53549382716049</t>
  </si>
  <si>
    <t>3.95524691358025</t>
  </si>
  <si>
    <t>0.0432098765432098</t>
  </si>
  <si>
    <t>0.0864197530864197</t>
  </si>
  <si>
    <t>0.0354938271604938</t>
  </si>
  <si>
    <t>4.91820987654321</t>
  </si>
  <si>
    <t>4.05864197530864</t>
  </si>
  <si>
    <t>2.28858024691358</t>
  </si>
  <si>
    <t>Rhynchospora_breviuscula</t>
  </si>
  <si>
    <t>1.34457831325301</t>
  </si>
  <si>
    <t>1.43614457831325</t>
  </si>
  <si>
    <t>0.624096385542169</t>
  </si>
  <si>
    <t>0.0578313253012048</t>
  </si>
  <si>
    <t>0.0506024096385542</t>
  </si>
  <si>
    <t>0.0795180722891566</t>
  </si>
  <si>
    <t>1.87469879518072</t>
  </si>
  <si>
    <t>1.26506024096386</t>
  </si>
  <si>
    <t>5.78072289156627</t>
  </si>
  <si>
    <t>0.373493975903614</t>
  </si>
  <si>
    <t>0.226506024096386</t>
  </si>
  <si>
    <t>0.149397590361446</t>
  </si>
  <si>
    <t>0.730120481927711</t>
  </si>
  <si>
    <t>0.544578313253012</t>
  </si>
  <si>
    <t>6.15903614457831</t>
  </si>
  <si>
    <t>0.146987951807229</t>
  </si>
  <si>
    <t>0.23855421686747</t>
  </si>
  <si>
    <t>0.139759036144578</t>
  </si>
  <si>
    <t>0.0289156626506024</t>
  </si>
  <si>
    <t>0.551807228915663</t>
  </si>
  <si>
    <t>0.113253012048193</t>
  </si>
  <si>
    <t>0.0915662650602409</t>
  </si>
  <si>
    <t>0.180722891566265</t>
  </si>
  <si>
    <t>0.016867469879518</t>
  </si>
  <si>
    <t>0.35421686746988</t>
  </si>
  <si>
    <t>0.11566265060241</t>
  </si>
  <si>
    <t>0.450602409638554</t>
  </si>
  <si>
    <t>0.0337349397590361</t>
  </si>
  <si>
    <t>1.08192771084337</t>
  </si>
  <si>
    <t>0.83855421686747</t>
  </si>
  <si>
    <t>2.81927710843374</t>
  </si>
  <si>
    <t>0.679518072289157</t>
  </si>
  <si>
    <t>0.260240963855422</t>
  </si>
  <si>
    <t>0.118072289156627</t>
  </si>
  <si>
    <t>Rhynchospora_pubera</t>
  </si>
  <si>
    <t>1.02529411764706</t>
  </si>
  <si>
    <t>1.20588235294118</t>
  </si>
  <si>
    <t>0.0152941176470588</t>
  </si>
  <si>
    <t>0.0835294117647058</t>
  </si>
  <si>
    <t>0.0341176470588235</t>
  </si>
  <si>
    <t>0.0035294117647058</t>
  </si>
  <si>
    <t>1.90647058823529</t>
  </si>
  <si>
    <t>0.582941176470588</t>
  </si>
  <si>
    <t>0.164117647058824</t>
  </si>
  <si>
    <t>0.0817647058823529</t>
  </si>
  <si>
    <t>0.0070588235294117</t>
  </si>
  <si>
    <t>0.534705882352941</t>
  </si>
  <si>
    <t>0.338235294117647</t>
  </si>
  <si>
    <t>0.0158823529411764</t>
  </si>
  <si>
    <t>0.274705882352941</t>
  </si>
  <si>
    <t>0.0088235294117647</t>
  </si>
  <si>
    <t>0.471764705882353</t>
  </si>
  <si>
    <t>0.0105882352941176</t>
  </si>
  <si>
    <t>0.0058823529411764</t>
  </si>
  <si>
    <t>0.236470588235294</t>
  </si>
  <si>
    <t>0.265882352941176</t>
  </si>
  <si>
    <t>0.0023529411764705</t>
  </si>
  <si>
    <t>0.205882352941176</t>
  </si>
  <si>
    <t>0.0976470588235294</t>
  </si>
  <si>
    <t>0.0435294117647058</t>
  </si>
  <si>
    <t>0.0370588235294117</t>
  </si>
  <si>
    <t>0.550588235294118</t>
  </si>
  <si>
    <t>0.0017647058823529</t>
  </si>
  <si>
    <t>0.316470588235294</t>
  </si>
  <si>
    <t>1.02411764705882</t>
  </si>
  <si>
    <t>0.277647058823529</t>
  </si>
  <si>
    <t>0.0347058823529411</t>
  </si>
  <si>
    <t>0.0247058823529411</t>
  </si>
  <si>
    <t>0.81</t>
  </si>
  <si>
    <t>0.0111764705882352</t>
  </si>
  <si>
    <t>0.720588235294118</t>
  </si>
  <si>
    <t>0.0052941176470588</t>
  </si>
  <si>
    <t>Rhynchospora_tenuis</t>
  </si>
  <si>
    <t>0.871859296482412</t>
  </si>
  <si>
    <t>1.33165829145729</t>
  </si>
  <si>
    <t>0.316582914572864</t>
  </si>
  <si>
    <t>0.0954773869346733</t>
  </si>
  <si>
    <t>0.0552763819095477</t>
  </si>
  <si>
    <t>0.0175879396984924</t>
  </si>
  <si>
    <t>2.40452261306533</t>
  </si>
  <si>
    <t>0.404522613065327</t>
  </si>
  <si>
    <t>1.05527638190955</t>
  </si>
  <si>
    <t>0.14070351758794</t>
  </si>
  <si>
    <t>0.0603015075376884</t>
  </si>
  <si>
    <t>0.0829145728643216</t>
  </si>
  <si>
    <t>1.1356783919598</t>
  </si>
  <si>
    <t>0.482412060301508</t>
  </si>
  <si>
    <t>0.349246231155779</t>
  </si>
  <si>
    <t>0.517587939698493</t>
  </si>
  <si>
    <t>0.236180904522613</t>
  </si>
  <si>
    <t>0.0778894472361809</t>
  </si>
  <si>
    <t>0.0025125628140703</t>
  </si>
  <si>
    <t>0.0452261306532663</t>
  </si>
  <si>
    <t>0.0125628140703517</t>
  </si>
  <si>
    <t>0.0100502512562814</t>
  </si>
  <si>
    <t>0.0879396984924623</t>
  </si>
  <si>
    <t>0.193467336683417</t>
  </si>
  <si>
    <t>0.0351758793969849</t>
  </si>
  <si>
    <t>0.0979899497487437</t>
  </si>
  <si>
    <t>0.0653266331658291</t>
  </si>
  <si>
    <t>0.0251256281407035</t>
  </si>
  <si>
    <t>0.489949748743719</t>
  </si>
  <si>
    <t>0.007537688442211</t>
  </si>
  <si>
    <t>1.07035175879397</t>
  </si>
  <si>
    <t>0.0150753768844221</t>
  </si>
  <si>
    <t>0.889447236180905</t>
  </si>
  <si>
    <t>0.942211055276382</t>
  </si>
  <si>
    <t>0.0050251256281407</t>
  </si>
  <si>
    <t>1.23869346733668</t>
  </si>
  <si>
    <t>0.42964824120603</t>
  </si>
  <si>
    <t>Schoenoplectus_lacustris</t>
  </si>
  <si>
    <t>1.17047817047817</t>
  </si>
  <si>
    <t>2.54677754677755</t>
  </si>
  <si>
    <t>0.596673596673597</t>
  </si>
  <si>
    <t>0.0103950103950103</t>
  </si>
  <si>
    <t>0.0436590436590436</t>
  </si>
  <si>
    <t>0.0166320166320166</t>
  </si>
  <si>
    <t>0.417879417879418</t>
  </si>
  <si>
    <t>0.451143451143451</t>
  </si>
  <si>
    <t>1.43866943866944</t>
  </si>
  <si>
    <t>0.484407484407484</t>
  </si>
  <si>
    <t>0.232848232848233</t>
  </si>
  <si>
    <t>1.10602910602911</t>
  </si>
  <si>
    <t>0.463617463617464</t>
  </si>
  <si>
    <t>0.492723492723493</t>
  </si>
  <si>
    <t>7.7027027027027</t>
  </si>
  <si>
    <t>0.590436590436591</t>
  </si>
  <si>
    <t>0.575883575883576</t>
  </si>
  <si>
    <t>2.40956340956341</t>
  </si>
  <si>
    <t>0.0332640332640332</t>
  </si>
  <si>
    <t>0.228690228690229</t>
  </si>
  <si>
    <t>1.44906444906445</t>
  </si>
  <si>
    <t>0.0041580041580041</t>
  </si>
  <si>
    <t>0.0228690228690228</t>
  </si>
  <si>
    <t>0.0062370062370062</t>
  </si>
  <si>
    <t>0.178794178794179</t>
  </si>
  <si>
    <t>0.243243243243243</t>
  </si>
  <si>
    <t>0.380457380457381</t>
  </si>
  <si>
    <t>0.122661122661123</t>
  </si>
  <si>
    <t>0.101871101871102</t>
  </si>
  <si>
    <t>2.36590436590437</t>
  </si>
  <si>
    <t>0.817047817047817</t>
  </si>
  <si>
    <t>0.0831600831600831</t>
  </si>
  <si>
    <t>0.0083160083160083</t>
  </si>
  <si>
    <t>0.446985446985447</t>
  </si>
  <si>
    <t>0.0124740124740124</t>
  </si>
  <si>
    <t>0.367983367983368</t>
  </si>
  <si>
    <t>0.27027027027027</t>
  </si>
  <si>
    <t>1.42411642411642</t>
  </si>
  <si>
    <t>0.927234927234927</t>
  </si>
  <si>
    <t>1.03742203742204</t>
  </si>
  <si>
    <t>0.274428274428274</t>
  </si>
  <si>
    <t>0.162162162162162</t>
  </si>
  <si>
    <t>0.821205821205821</t>
  </si>
  <si>
    <t>Schoenoplectus_tabernaemontani</t>
  </si>
  <si>
    <t>1.06299212598425</t>
  </si>
  <si>
    <t>2.68110236220472</t>
  </si>
  <si>
    <t>0.553149606299213</t>
  </si>
  <si>
    <t>0.0157480314960629</t>
  </si>
  <si>
    <t>0.0216535433070866</t>
  </si>
  <si>
    <t>0.0137795275590551</t>
  </si>
  <si>
    <t>0.53740157480315</t>
  </si>
  <si>
    <t>0.488188976377953</t>
  </si>
  <si>
    <t>1.50787401574803</t>
  </si>
  <si>
    <t>0.324803149606299</t>
  </si>
  <si>
    <t>0.334645669291339</t>
  </si>
  <si>
    <t>0.0649606299212598</t>
  </si>
  <si>
    <t>0.393700787401575</t>
  </si>
  <si>
    <t>0.531496062992126</t>
  </si>
  <si>
    <t>10.3641732283465</t>
  </si>
  <si>
    <t>0.474409448818898</t>
  </si>
  <si>
    <t>0.612204724409449</t>
  </si>
  <si>
    <t>1.09645669291339</t>
  </si>
  <si>
    <t>0.0295275590551181</t>
  </si>
  <si>
    <t>0.244094488188976</t>
  </si>
  <si>
    <t>0.529527559055118</t>
  </si>
  <si>
    <t>0.0118110236220472</t>
  </si>
  <si>
    <t>0.12007874015748</t>
  </si>
  <si>
    <t>0.224409448818898</t>
  </si>
  <si>
    <t>0.340551181102362</t>
  </si>
  <si>
    <t>0.145669291338583</t>
  </si>
  <si>
    <t>0.122047244094488</t>
  </si>
  <si>
    <t>0.0885826771653543</t>
  </si>
  <si>
    <t>0.0334645669291338</t>
  </si>
  <si>
    <t>0.805118110236221</t>
  </si>
  <si>
    <t>0.0374015748031496</t>
  </si>
  <si>
    <t>0.0748031496062992</t>
  </si>
  <si>
    <t>0.22244094488189</t>
  </si>
  <si>
    <t>0.21259842519685</t>
  </si>
  <si>
    <t>0.415354330708661</t>
  </si>
  <si>
    <t>4.36023622047244</t>
  </si>
  <si>
    <t>1.10629921259843</t>
  </si>
  <si>
    <t>1.24015748031496</t>
  </si>
  <si>
    <t>0.257874015748032</t>
  </si>
  <si>
    <t>0.0196850393700787</t>
  </si>
  <si>
    <t>0.135826771653543</t>
  </si>
  <si>
    <t>0.486220472440945</t>
  </si>
  <si>
    <t>Schoenoplectus_triqueter</t>
  </si>
  <si>
    <t>0.927586206896552</t>
  </si>
  <si>
    <t>2.12241379310345</t>
  </si>
  <si>
    <t>0.829310344827586</t>
  </si>
  <si>
    <t>0.0137931034482758</t>
  </si>
  <si>
    <t>0.0241379310344827</t>
  </si>
  <si>
    <t>0.0120689655172413</t>
  </si>
  <si>
    <t>0.636206896551724</t>
  </si>
  <si>
    <t>0.372413793103448</t>
  </si>
  <si>
    <t>1.15344827586207</t>
  </si>
  <si>
    <t>0.33448275862069</t>
  </si>
  <si>
    <t>0.208620689655172</t>
  </si>
  <si>
    <t>0.0655172413793103</t>
  </si>
  <si>
    <t>0.477586206896552</t>
  </si>
  <si>
    <t>0.394827586206897</t>
  </si>
  <si>
    <t>1.32068965517241</t>
  </si>
  <si>
    <t>0.422413793103448</t>
  </si>
  <si>
    <t>0.520689655172414</t>
  </si>
  <si>
    <t>2.51206896551724</t>
  </si>
  <si>
    <t>0.0206896551724137</t>
  </si>
  <si>
    <t>0.148275862068966</t>
  </si>
  <si>
    <t>12.3862068965517</t>
  </si>
  <si>
    <t>0.0189655172413793</t>
  </si>
  <si>
    <t>0.105172413793103</t>
  </si>
  <si>
    <t>0.170689655172414</t>
  </si>
  <si>
    <t>0.596551724137931</t>
  </si>
  <si>
    <t>0.213793103448276</t>
  </si>
  <si>
    <t>0.093103448275862</t>
  </si>
  <si>
    <t>0.0327586206896551</t>
  </si>
  <si>
    <t>0.612068965517241</t>
  </si>
  <si>
    <t>0.0362068965517241</t>
  </si>
  <si>
    <t>0.0051724137931034</t>
  </si>
  <si>
    <t>0.229310344827586</t>
  </si>
  <si>
    <t>0.193103448275862</t>
  </si>
  <si>
    <t>0.460344827586207</t>
  </si>
  <si>
    <t>0.248275862068966</t>
  </si>
  <si>
    <t>1.59827586206897</t>
  </si>
  <si>
    <t>2.16206896551724</t>
  </si>
  <si>
    <t>1.49827586206897</t>
  </si>
  <si>
    <t>0.629310344827586</t>
  </si>
  <si>
    <t>0.0103448275862068</t>
  </si>
  <si>
    <t>0.11551724137931</t>
  </si>
  <si>
    <t>0.346551724137931</t>
  </si>
  <si>
    <t>Scirpus_sylvaticus</t>
  </si>
  <si>
    <t>0.64797507788162</t>
  </si>
  <si>
    <t>2.06230529595016</t>
  </si>
  <si>
    <t>0.557632398753894</t>
  </si>
  <si>
    <t>0.02803738317757</t>
  </si>
  <si>
    <t>0.0373831775700934</t>
  </si>
  <si>
    <t>0.0560747663551401</t>
  </si>
  <si>
    <t>0.414330218068536</t>
  </si>
  <si>
    <t>0.626168224299065</t>
  </si>
  <si>
    <t>2.10280373831776</t>
  </si>
  <si>
    <t>0.109034267912773</t>
  </si>
  <si>
    <t>0.14018691588785</t>
  </si>
  <si>
    <t>0.137071651090343</t>
  </si>
  <si>
    <t>0.420560747663551</t>
  </si>
  <si>
    <t>2.04672897196262</t>
  </si>
  <si>
    <t>0.289719626168224</t>
  </si>
  <si>
    <t>0.361370716510903</t>
  </si>
  <si>
    <t>0.504672897196262</t>
  </si>
  <si>
    <t>0.0062305295950155</t>
  </si>
  <si>
    <t>0.11214953271028</t>
  </si>
  <si>
    <t>0.171339563862928</t>
  </si>
  <si>
    <t>0.507788161993769</t>
  </si>
  <si>
    <t>0.043613707165109</t>
  </si>
  <si>
    <t>0.258566978193146</t>
  </si>
  <si>
    <t>0.514018691588785</t>
  </si>
  <si>
    <t>0.165109034267913</t>
  </si>
  <si>
    <t>0.0218068535825545</t>
  </si>
  <si>
    <t>1.45482866043614</t>
  </si>
  <si>
    <t>0.741433021806854</t>
  </si>
  <si>
    <t>4.7196261682243</t>
  </si>
  <si>
    <t>0.61993769470405</t>
  </si>
  <si>
    <t>0.367601246105919</t>
  </si>
  <si>
    <t>0.922118380062305</t>
  </si>
  <si>
    <t>Secale_cereale</t>
  </si>
  <si>
    <t>0.237179487179487</t>
  </si>
  <si>
    <t>0.515669515669516</t>
  </si>
  <si>
    <t>0.0007122507122507</t>
  </si>
  <si>
    <t>4.65740740740741</t>
  </si>
  <si>
    <t>6.35541310541311</t>
  </si>
  <si>
    <t>0.0128205128205128</t>
  </si>
  <si>
    <t>0.0669515669515669</t>
  </si>
  <si>
    <t>0.0982905982905982</t>
  </si>
  <si>
    <t>0.0284900284900284</t>
  </si>
  <si>
    <t>0.0641025641025641</t>
  </si>
  <si>
    <t>0.0726495726495726</t>
  </si>
  <si>
    <t>0.106837606837607</t>
  </si>
  <si>
    <t>0.591880341880342</t>
  </si>
  <si>
    <t>2.13461538461538</t>
  </si>
  <si>
    <t>0.0014245014245014</t>
  </si>
  <si>
    <t>0.195868945868946</t>
  </si>
  <si>
    <t>0.283475783475783</t>
  </si>
  <si>
    <t>0.0455840455840455</t>
  </si>
  <si>
    <t>2.1531339031339</t>
  </si>
  <si>
    <t>6.33190883190883</t>
  </si>
  <si>
    <t>0.0135327635327635</t>
  </si>
  <si>
    <t>0.0491452991452991</t>
  </si>
  <si>
    <t>0.198005698005698</t>
  </si>
  <si>
    <t>2.23219373219373</t>
  </si>
  <si>
    <t>7.42307692307692</t>
  </si>
  <si>
    <t>5.47293447293447</t>
  </si>
  <si>
    <t>3.86324786324786</t>
  </si>
  <si>
    <t>0.0092592592592592</t>
  </si>
  <si>
    <t>0.0826210826210826</t>
  </si>
  <si>
    <t>3.57478632478633</t>
  </si>
  <si>
    <t>0.0071225071225071</t>
  </si>
  <si>
    <t>Trichophorum_cespitosum</t>
  </si>
  <si>
    <t>1.28301886792453</t>
  </si>
  <si>
    <t>1.65094339622642</t>
  </si>
  <si>
    <t>17.1981132075472</t>
  </si>
  <si>
    <t>0.0251572327044025</t>
  </si>
  <si>
    <t>0.0157232704402515</t>
  </si>
  <si>
    <t>0.0628930817610062</t>
  </si>
  <si>
    <t>0.459119496855346</t>
  </si>
  <si>
    <t>0.531446540880503</t>
  </si>
  <si>
    <t>1.15408805031447</t>
  </si>
  <si>
    <t>0.761006289308176</t>
  </si>
  <si>
    <t>0.273584905660377</t>
  </si>
  <si>
    <t>0.30188679245283</t>
  </si>
  <si>
    <t>0.852201257861635</t>
  </si>
  <si>
    <t>0.481132075471698</t>
  </si>
  <si>
    <t>2.34276729559748</t>
  </si>
  <si>
    <t>0.613207547169811</t>
  </si>
  <si>
    <t>0.493710691823899</t>
  </si>
  <si>
    <t>0.512578616352201</t>
  </si>
  <si>
    <t>0.207547169811321</t>
  </si>
  <si>
    <t>0.572327044025157</t>
  </si>
  <si>
    <t>0.0062893081761006</t>
  </si>
  <si>
    <t>0.0031446540880503</t>
  </si>
  <si>
    <t>0.0188679245283018</t>
  </si>
  <si>
    <t>0.040880503144654</t>
  </si>
  <si>
    <t>0.0849056603773584</t>
  </si>
  <si>
    <t>0.0786163522012578</t>
  </si>
  <si>
    <t>0.179245283018868</t>
  </si>
  <si>
    <t>0.0283018867924528</t>
  </si>
  <si>
    <t>0.79559748427673</t>
  </si>
  <si>
    <t>0.965408805031446</t>
  </si>
  <si>
    <t>0.415094339622642</t>
  </si>
  <si>
    <t>0.805031446540881</t>
  </si>
  <si>
    <t>0.261006289308176</t>
  </si>
  <si>
    <t>2.78930817610063</t>
  </si>
  <si>
    <t>0.251572327044025</t>
  </si>
  <si>
    <t>0.377358490566038</t>
  </si>
  <si>
    <t>1.45283018867925</t>
  </si>
  <si>
    <t>2.99685534591195</t>
  </si>
  <si>
    <t>Triticum_aestivum</t>
  </si>
  <si>
    <t>0.474155754651964</t>
  </si>
  <si>
    <t>0.749827705031013</t>
  </si>
  <si>
    <t>6.24121295658167</t>
  </si>
  <si>
    <t>5.59200551343901</t>
  </si>
  <si>
    <t>0.0034458993797381</t>
  </si>
  <si>
    <t>0.0303239145416953</t>
  </si>
  <si>
    <t>0.0854583046175051</t>
  </si>
  <si>
    <t>0.0248104755341144</t>
  </si>
  <si>
    <t>0.0447966919365954</t>
  </si>
  <si>
    <t>0.0696071674707098</t>
  </si>
  <si>
    <t>0.0951068228807718</t>
  </si>
  <si>
    <t>1.03652653342522</t>
  </si>
  <si>
    <t>2.50999310820124</t>
  </si>
  <si>
    <t>0.158511371467953</t>
  </si>
  <si>
    <t>0.241902136457615</t>
  </si>
  <si>
    <t>0.0006891798759476</t>
  </si>
  <si>
    <t>0.0516884906960716</t>
  </si>
  <si>
    <t>0.751895244658856</t>
  </si>
  <si>
    <t>1.74224672639559</t>
  </si>
  <si>
    <t>0.164713990351482</t>
  </si>
  <si>
    <t>0.250172294968987</t>
  </si>
  <si>
    <t>2.27911784975879</t>
  </si>
  <si>
    <t>3.87250172294969</t>
  </si>
  <si>
    <t>2.565816678153</t>
  </si>
  <si>
    <t>4.79186767746382</t>
  </si>
  <si>
    <t>0.0082701585113714</t>
  </si>
  <si>
    <t>0.0751206064782908</t>
  </si>
  <si>
    <t>0.0785665058580289</t>
  </si>
  <si>
    <t>4.16884906960717</t>
  </si>
  <si>
    <t>12.7429359062715</t>
  </si>
  <si>
    <t>0.0062026188835286</t>
  </si>
  <si>
    <t>Triticum_monococcum</t>
  </si>
  <si>
    <t>0.273425499231951</t>
  </si>
  <si>
    <t>0.539170506912442</t>
  </si>
  <si>
    <t>0.0007680491551459</t>
  </si>
  <si>
    <t>9.5084485407066</t>
  </si>
  <si>
    <t>6.97311827956989</t>
  </si>
  <si>
    <t>0.0145929339477726</t>
  </si>
  <si>
    <t>0.0268817204301075</t>
  </si>
  <si>
    <t>0.064516129032258</t>
  </si>
  <si>
    <t>0.0153609831029185</t>
  </si>
  <si>
    <t>0.0360983102918586</t>
  </si>
  <si>
    <t>0.0407066052227342</t>
  </si>
  <si>
    <t>0.0591397849462365</t>
  </si>
  <si>
    <t>1.11751152073733</t>
  </si>
  <si>
    <t>3.14055299539171</t>
  </si>
  <si>
    <t>0.0046082949308755</t>
  </si>
  <si>
    <t>0.116743471582181</t>
  </si>
  <si>
    <t>0.185867895545315</t>
  </si>
  <si>
    <t>0.0614439324116743</t>
  </si>
  <si>
    <t>1.00921658986175</t>
  </si>
  <si>
    <t>1.56451612903226</t>
  </si>
  <si>
    <t>0.0829493087557603</t>
  </si>
  <si>
    <t>0.21505376344086</t>
  </si>
  <si>
    <t>2.96774193548387</t>
  </si>
  <si>
    <t>7.23271889400922</t>
  </si>
  <si>
    <t>0.010752688172043</t>
  </si>
  <si>
    <t>1.90706605222734</t>
  </si>
  <si>
    <t>4.86175115207373</t>
  </si>
  <si>
    <t>0.0076804915514592</t>
  </si>
  <si>
    <t>3.87327188940092</t>
  </si>
  <si>
    <t>12.6751152073733</t>
  </si>
  <si>
    <t>0.0138248847926267</t>
  </si>
  <si>
    <t>Zoysia_japonica</t>
  </si>
  <si>
    <t>0.886503067484663</t>
  </si>
  <si>
    <t>0.714723926380368</t>
  </si>
  <si>
    <t>0.386503067484663</t>
  </si>
  <si>
    <t>0.0030674846625766</t>
  </si>
  <si>
    <t>0.0061349693251533</t>
  </si>
  <si>
    <t>0.0460122699386503</t>
  </si>
  <si>
    <t>0.0766871165644171</t>
  </si>
  <si>
    <t>0.131901840490798</t>
  </si>
  <si>
    <t>0.0858895705521472</t>
  </si>
  <si>
    <t>1.71165644171779</t>
  </si>
  <si>
    <t>0.539877300613497</t>
  </si>
  <si>
    <t>0.377300613496933</t>
  </si>
  <si>
    <t>1.27300613496933</t>
  </si>
  <si>
    <t>0.592024539877301</t>
  </si>
  <si>
    <t>0.503067484662577</t>
  </si>
  <si>
    <t>0.748466257668712</t>
  </si>
  <si>
    <t>0.871165644171779</t>
  </si>
  <si>
    <t>1.76073619631902</t>
  </si>
  <si>
    <t>0.147239263803681</t>
  </si>
  <si>
    <t>0.184049079754601</t>
  </si>
  <si>
    <t>0.134969325153374</t>
  </si>
  <si>
    <t>0.0184049079754601</t>
  </si>
  <si>
    <t>0.00920245398773</t>
  </si>
  <si>
    <t>0.849693251533742</t>
  </si>
  <si>
    <t>1.04294478527607</t>
  </si>
  <si>
    <t>1.2361963190184</t>
  </si>
  <si>
    <t>0.570552147239264</t>
  </si>
  <si>
    <t>1.04601226993865</t>
  </si>
  <si>
    <t>0.822085889570552</t>
  </si>
  <si>
    <t>1.78527607361963</t>
  </si>
  <si>
    <t>1.13803680981595</t>
  </si>
  <si>
    <t>3.4079754601227</t>
  </si>
  <si>
    <t>0.0245398773006134</t>
  </si>
  <si>
    <t>0.119631901840491</t>
  </si>
  <si>
    <t>1.03680981595092</t>
  </si>
  <si>
    <t>1.33128834355828</t>
  </si>
  <si>
    <t>0.616564417177914</t>
  </si>
  <si>
    <t>1.54907975460123</t>
  </si>
  <si>
    <t>1.56441717791411</t>
  </si>
  <si>
    <t>4.19018404907976</t>
  </si>
  <si>
    <t>Zoysia_sinica</t>
  </si>
  <si>
    <t>0.939297124600639</t>
  </si>
  <si>
    <t>0.645367412140575</t>
  </si>
  <si>
    <t>0.300319488817891</t>
  </si>
  <si>
    <t>0.0031948881789137</t>
  </si>
  <si>
    <t>0.0063897763578274</t>
  </si>
  <si>
    <t>0.0511182108626198</t>
  </si>
  <si>
    <t>0.0830670926517571</t>
  </si>
  <si>
    <t>0.140575079872204</t>
  </si>
  <si>
    <t>0.060702875399361</t>
  </si>
  <si>
    <t>1.79233226837061</t>
  </si>
  <si>
    <t>0.722044728434505</t>
  </si>
  <si>
    <t>0.440894568690096</t>
  </si>
  <si>
    <t>1.2555910543131</t>
  </si>
  <si>
    <t>0.546325878594249</t>
  </si>
  <si>
    <t>0.504792332268371</t>
  </si>
  <si>
    <t>0.747603833865815</t>
  </si>
  <si>
    <t>0.900958466453674</t>
  </si>
  <si>
    <t>0.881789137380192</t>
  </si>
  <si>
    <t>0.159744408945687</t>
  </si>
  <si>
    <t>0.172523961661342</t>
  </si>
  <si>
    <t>0.21405750798722</t>
  </si>
  <si>
    <t>0.0223642172523961</t>
  </si>
  <si>
    <t>1.10543130990415</t>
  </si>
  <si>
    <t>1.28434504792332</t>
  </si>
  <si>
    <t>1.15974440894569</t>
  </si>
  <si>
    <t>0.693290734824281</t>
  </si>
  <si>
    <t>0.993610223642173</t>
  </si>
  <si>
    <t>1.35463258785943</t>
  </si>
  <si>
    <t>1.75079872204473</t>
  </si>
  <si>
    <t>1.13099041533546</t>
  </si>
  <si>
    <t>3.17252396166134</t>
  </si>
  <si>
    <t>0.0287539936102236</t>
  </si>
  <si>
    <t>0.0638977635782747</t>
  </si>
  <si>
    <t>0.0543130990415335</t>
  </si>
  <si>
    <t>1.00638977635783</t>
  </si>
  <si>
    <t>1.45367412140575</t>
  </si>
  <si>
    <t>0.718849840255591</t>
  </si>
  <si>
    <t>1.66773162939297</t>
  </si>
  <si>
    <t>1.89456869009585</t>
  </si>
  <si>
    <t>3.98722044728435</t>
  </si>
  <si>
    <t>Supplementary Table S6. Counts of full-length LTR retrotransposons by species and element family.</t>
  </si>
  <si>
    <t>Ale</t>
  </si>
  <si>
    <t>Alesia</t>
  </si>
  <si>
    <t>Bianca</t>
  </si>
  <si>
    <t>Ikeros</t>
  </si>
  <si>
    <t>Ivana</t>
  </si>
  <si>
    <t>SIRE</t>
  </si>
  <si>
    <t>TAR</t>
  </si>
  <si>
    <t>Tork</t>
  </si>
  <si>
    <t>CRM</t>
  </si>
  <si>
    <t>Reina</t>
  </si>
  <si>
    <t>Tekay</t>
  </si>
  <si>
    <t>Ogre</t>
  </si>
  <si>
    <t>Retand</t>
  </si>
  <si>
    <t>Cuscuta_campestris</t>
  </si>
  <si>
    <t>Cuscuta_epithymum</t>
  </si>
  <si>
    <t>Trit._aestivum</t>
  </si>
  <si>
    <t>Trit._monococcum</t>
  </si>
  <si>
    <t>Brachy._hybridum</t>
  </si>
  <si>
    <t>Brachy._distachyon</t>
  </si>
  <si>
    <t>Brachy._stacei</t>
  </si>
  <si>
    <t>Schoen_tabernaemontani</t>
  </si>
  <si>
    <t>Bolbosch._planiculmis</t>
  </si>
  <si>
    <t>Trichoph._cespitosum</t>
  </si>
  <si>
    <t>Rhyncho._breviuscula</t>
  </si>
  <si>
    <t>Chamaelirium_luteum</t>
  </si>
  <si>
    <t>Supplementary Table S7. GLMM model overview and fixed-effect selection</t>
  </si>
  <si>
    <t>Unique identifier for the analysis row</t>
  </si>
  <si>
    <t>Main or supplementary figure/panel in which the analysis is displayed or used</t>
  </si>
  <si>
    <t>Panel label in R script when applicable</t>
  </si>
  <si>
    <t>Analysis group</t>
  </si>
  <si>
    <t>Modelled response variable</t>
  </si>
  <si>
    <t>Observation level used in the model</t>
  </si>
  <si>
    <t>Full dataset or common chromosome-size range subset</t>
  </si>
  <si>
    <t>Number of model observations in the selected model</t>
  </si>
  <si>
    <t>Model family link</t>
  </si>
  <si>
    <t>Transformation or adjustment applied to the response before modelling</t>
  </si>
  <si>
    <t>Fixed-effect candidate selected for the final/displayed model</t>
  </si>
  <si>
    <t>Human-readable fixed-effect formula for the selected model</t>
  </si>
  <si>
    <t>Random-effect structure used in the model</t>
  </si>
  <si>
    <t>glmmTMB dispersion model; ~ arch allows architecture-specific dispersion</t>
  </si>
  <si>
    <t>Model weights</t>
  </si>
  <si>
    <t>AIC</t>
  </si>
  <si>
    <t>BIC</t>
  </si>
  <si>
    <t>logLik</t>
  </si>
  <si>
    <t>p arch vs null</t>
  </si>
  <si>
    <t>p size vs null</t>
  </si>
  <si>
    <t>p arch after size</t>
  </si>
  <si>
    <t>p size after arch</t>
  </si>
  <si>
    <t>p interaction vs additive</t>
  </si>
  <si>
    <t>LTR_A_full</t>
  </si>
  <si>
    <t>Fig. 2e</t>
  </si>
  <si>
    <t>A</t>
  </si>
  <si>
    <t>LTR dynamics</t>
  </si>
  <si>
    <t>LTR identity</t>
  </si>
  <si>
    <t>intact element</t>
  </si>
  <si>
    <t>full</t>
  </si>
  <si>
    <t>414 887</t>
  </si>
  <si>
    <t>beta (logit)</t>
  </si>
  <si>
    <t>Length-adjusted beta response: ((LTR_identity/100) x (LTR_length - 1) + 0.5) / LTR_length</t>
  </si>
  <si>
    <t>interaction</t>
  </si>
  <si>
    <t>arch x log10(chromosome length)</t>
  </si>
  <si>
    <t>(1 | Ordo/Family/Genus/Species) + (1 | chr_id) + (1 | Class)</t>
  </si>
  <si>
    <t>~ arch</t>
  </si>
  <si>
    <t>none</t>
  </si>
  <si>
    <t>LTR_A_common_range</t>
  </si>
  <si>
    <t>Supplementary Fig. S8a</t>
  </si>
  <si>
    <t>common_range</t>
  </si>
  <si>
    <t>304 847</t>
  </si>
  <si>
    <t>LTR_B_full</t>
  </si>
  <si>
    <t>Fig. 2f</t>
  </si>
  <si>
    <t>B</t>
  </si>
  <si>
    <t>Moran's I of LTR identity</t>
  </si>
  <si>
    <t>chromosome</t>
  </si>
  <si>
    <t>1 559</t>
  </si>
  <si>
    <t>Gaussian</t>
  </si>
  <si>
    <t>Untransformed Moran's I</t>
  </si>
  <si>
    <t>(1 | Ordo/Family/Genus/Species)</t>
  </si>
  <si>
    <t>LTR_B_common_range</t>
  </si>
  <si>
    <t>Fig. 2g; Supplementary Fig. S8b</t>
  </si>
  <si>
    <t>1 251</t>
  </si>
  <si>
    <t>LTR_C_full</t>
  </si>
  <si>
    <t>Fig. 3g</t>
  </si>
  <si>
    <t>C</t>
  </si>
  <si>
    <t>log(solo/intact ratio)</t>
  </si>
  <si>
    <t>window</t>
  </si>
  <si>
    <t>110 279</t>
  </si>
  <si>
    <t>log(solo LTR / intact LTR-RT ratio)</t>
  </si>
  <si>
    <t>null</t>
  </si>
  <si>
    <t>(1 | Ordo/Family/Genus/Species) + (1 | chr_id)</t>
  </si>
  <si>
    <t>ratio_n (number of LTR-RT elements contributing to the window ratio)</t>
  </si>
  <si>
    <t>LTR_C_common_range</t>
  </si>
  <si>
    <t>Fig. 3h; Supplementary Fig. S8c</t>
  </si>
  <si>
    <t>100 924</t>
  </si>
  <si>
    <t>LTR_D_full</t>
  </si>
  <si>
    <t>Fig. 3i</t>
  </si>
  <si>
    <t>D</t>
  </si>
  <si>
    <t>Moran's I of solo/intact ratio</t>
  </si>
  <si>
    <t>1 561</t>
  </si>
  <si>
    <t>arch</t>
  </si>
  <si>
    <t>LTR_D_common_range</t>
  </si>
  <si>
    <t>Supplementary Fig. S8d</t>
  </si>
  <si>
    <t>1 253</t>
  </si>
  <si>
    <t>abundance_TE_density_full</t>
  </si>
  <si>
    <t>Supplementary Fig. S2a</t>
  </si>
  <si>
    <t>LTR abundance/composition</t>
  </si>
  <si>
    <t>LTR-RT density</t>
  </si>
  <si>
    <t>1 564</t>
  </si>
  <si>
    <t>Beta-adjusted proportion of chromosome length occupied by annotated LTR-RTs</t>
  </si>
  <si>
    <t>size</t>
  </si>
  <si>
    <t>log10(chromosome length)</t>
  </si>
  <si>
    <t>abundance_crm_prop_full</t>
  </si>
  <si>
    <t>Supplementary Fig. S2b</t>
  </si>
  <si>
    <t>CRM proportion</t>
  </si>
  <si>
    <t>Beta-adjusted proportion of chromosome-level LTR-RT annotations assigned to CRM</t>
  </si>
  <si>
    <t>abundance_gypsy_prop_full</t>
  </si>
  <si>
    <t>Supplementary Fig. S2c</t>
  </si>
  <si>
    <t>Ty3-gypsy proportion</t>
  </si>
  <si>
    <t>Beta-adjusted proportion of chromosome-level LTR-RT annotations assigned to Ty3-gypsy</t>
  </si>
  <si>
    <t>abundance_TE_density_common_range</t>
  </si>
  <si>
    <t>Supplementary Fig. S2d</t>
  </si>
  <si>
    <t>abundance_crm_prop_common_range</t>
  </si>
  <si>
    <t>Supplementary Fig. S2e</t>
  </si>
  <si>
    <t>abundance_gypsy_prop_common_range</t>
  </si>
  <si>
    <t>Supplementary Fig. S2f</t>
  </si>
  <si>
    <t>LTR_identity_family_emmeans</t>
  </si>
  <si>
    <t>Fig. 2d</t>
  </si>
  <si>
    <t>LTR family-level emmeans</t>
  </si>
  <si>
    <t>LTR identity by LTR-RT family</t>
  </si>
  <si>
    <t>414 859</t>
  </si>
  <si>
    <t>Length-adjusted beta response; emmeans evaluated at mean chromosome size</t>
  </si>
  <si>
    <t>family-resolved display model</t>
  </si>
  <si>
    <t>arch x log10(chromosome length) + arch x LTR-RT family</t>
  </si>
  <si>
    <t>Caption:</t>
  </si>
  <si>
    <t>Column</t>
  </si>
  <si>
    <t>Description</t>
  </si>
  <si>
    <t>Broad analysis block: LTR dynamics, abundance/composition, or family-level emmeans.</t>
  </si>
  <si>
    <t>Error distribution and link function used by glmmTMB.</t>
  </si>
  <si>
    <t>Model weights if used; 'none' indicates unweighted fitting.</t>
  </si>
  <si>
    <t>Akaike Information Criterion of the selected model when available.</t>
  </si>
  <si>
    <t>Bayesian Information Criterion of the selected model when available.</t>
  </si>
  <si>
    <t>Log-likelihood of the selected model when available.</t>
  </si>
  <si>
    <t>Likelihood-ratio test comparing architecture-only model with null model.</t>
  </si>
  <si>
    <t>Likelihood-ratio test comparing chromosome-size-only model with null model; available for abundance/composition models.</t>
  </si>
  <si>
    <t>Likelihood-ratio test for adding architecture to the chromosome-size-only model; available for abundance/composition models.</t>
  </si>
  <si>
    <t>Likelihood-ratio test for adding chromosome size to the architecture-only model.</t>
  </si>
  <si>
    <t>Likelihood-ratio test comparing architecture x chromosome-size interaction with the additive model.</t>
  </si>
  <si>
    <t>Supplementary Table S8. Conditional fixed-effect coefficients for selected and displayed GLMMs</t>
  </si>
  <si>
    <t>Unique identifier linking the coefficient to the corresponding model overview row</t>
  </si>
  <si>
    <t>Model role</t>
  </si>
  <si>
    <t>Selected or displayed fixed-effect structure</t>
  </si>
  <si>
    <t>Component</t>
  </si>
  <si>
    <t>Fixed-effect term on the model scale</t>
  </si>
  <si>
    <t>Estimated coefficient on the model/link scale</t>
  </si>
  <si>
    <t>Standard error of the coefficient</t>
  </si>
  <si>
    <t>Wald z statistic reported by glmmTMB</t>
  </si>
  <si>
    <t>P value</t>
  </si>
  <si>
    <t>Scale on which coefficients are reported</t>
  </si>
  <si>
    <t>selected</t>
  </si>
  <si>
    <t>conditional</t>
  </si>
  <si>
    <t>(Intercept)</t>
  </si>
  <si>
    <t>logit link</t>
  </si>
  <si>
    <t>archholocentric</t>
  </si>
  <si>
    <t>log_chr_length_c</t>
  </si>
  <si>
    <t>archholocentric:log_chr_length_c</t>
  </si>
  <si>
    <t>x</t>
  </si>
  <si>
    <t>archholocentric:x</t>
  </si>
  <si>
    <t>response scale</t>
  </si>
  <si>
    <t>emmeans source model</t>
  </si>
  <si>
    <t>arch x log_chr_length_c + arch x TE_family</t>
  </si>
  <si>
    <t>TE_familyAlesia</t>
  </si>
  <si>
    <t>TE_familyAngela</t>
  </si>
  <si>
    <t>TE_familyAthila</t>
  </si>
  <si>
    <t>TE_familyBianca</t>
  </si>
  <si>
    <t>TE_familyCRM</t>
  </si>
  <si>
    <t>TE_familyIkeros</t>
  </si>
  <si>
    <t>TE_familyIvana</t>
  </si>
  <si>
    <t>TE_familyOgre</t>
  </si>
  <si>
    <t>TE_familyReina</t>
  </si>
  <si>
    <t>TE_familyRetand</t>
  </si>
  <si>
    <t>TE_familySIRE</t>
  </si>
  <si>
    <t>TE_familyTAR</t>
  </si>
  <si>
    <t>TE_familyTekay</t>
  </si>
  <si>
    <t>TE_familyTork</t>
  </si>
  <si>
    <t>archholocentric:TE_familyAlesia</t>
  </si>
  <si>
    <t>archholocentric:TE_familyAngela</t>
  </si>
  <si>
    <t>archholocentric:TE_familyAthila</t>
  </si>
  <si>
    <t>archholocentric:TE_familyBianca</t>
  </si>
  <si>
    <t>archholocentric:TE_familyCRM</t>
  </si>
  <si>
    <t>archholocentric:TE_familyIkeros</t>
  </si>
  <si>
    <t>archholocentric:TE_familyIvana</t>
  </si>
  <si>
    <t>archholocentric:TE_familyOgre</t>
  </si>
  <si>
    <t>archholocentric:TE_familyReina</t>
  </si>
  <si>
    <t>archholocentric:TE_familyRetand</t>
  </si>
  <si>
    <t>archholocentric:TE_familySIRE</t>
  </si>
  <si>
    <t>archholocentric:TE_familyTAR</t>
  </si>
  <si>
    <t>archholocentric:TE_familyTekay</t>
  </si>
  <si>
    <t>archholocentric:TE_familyTork</t>
  </si>
  <si>
    <t>Whether the model was selected, displayed as sensitivity, or used as the source model for emmeans.</t>
  </si>
  <si>
    <t>Model component; this table reports conditional fixed-effect coefficients.</t>
  </si>
  <si>
    <t>Wald test p-value for the coefficient.</t>
  </si>
  <si>
    <t>Supplementary Table S9. Family-level estimated marginal means of LTR identity</t>
  </si>
  <si>
    <t>LTR retrotransposon family</t>
  </si>
  <si>
    <t>Number of intact monocentric elements in the model dataset</t>
  </si>
  <si>
    <t>Number of monocentric species</t>
  </si>
  <si>
    <t>Number of monocentric chromosomes</t>
  </si>
  <si>
    <t>Number of intact holocentric elements in the model dataset</t>
  </si>
  <si>
    <t xml:space="preserve">Number of holocentric species </t>
  </si>
  <si>
    <t xml:space="preserve">Number of holocentric chromosomes </t>
  </si>
  <si>
    <t>Estimated marginal mean LTR identity for monocentrics, back-transformed to percent at mean chromosome size</t>
  </si>
  <si>
    <t>Lower 95% confidence limit for monocentric emmean (%)</t>
  </si>
  <si>
    <t>Upper 95% confidence limit for monocentric emmean (%)</t>
  </si>
  <si>
    <t>Estimated marginal mean LTR identity for holocentrics, back-transformed to percent at mean chromosome size</t>
  </si>
  <si>
    <t>Lower 95% confidence limit for holocentric emmean (%)</t>
  </si>
  <si>
    <t>Upper 95% confidence limit for holocentric emmean (%)</t>
  </si>
  <si>
    <t>Difference between holocentric and monocentric emmeans in percentage points</t>
  </si>
  <si>
    <t>13 644</t>
  </si>
  <si>
    <t>17 090</t>
  </si>
  <si>
    <t>1 119</t>
  </si>
  <si>
    <t>54 968</t>
  </si>
  <si>
    <t>16 646</t>
  </si>
  <si>
    <t>1 051</t>
  </si>
  <si>
    <t>41 309</t>
  </si>
  <si>
    <t>20 186</t>
  </si>
  <si>
    <t>1 081</t>
  </si>
  <si>
    <t>2 624</t>
  </si>
  <si>
    <t>5 170</t>
  </si>
  <si>
    <t>13 849</t>
  </si>
  <si>
    <t>3 015</t>
  </si>
  <si>
    <t>5 726</t>
  </si>
  <si>
    <t>8 244</t>
  </si>
  <si>
    <t>1 043</t>
  </si>
  <si>
    <t>6 998</t>
  </si>
  <si>
    <t>5 482</t>
  </si>
  <si>
    <t>27 429</t>
  </si>
  <si>
    <t>4 031</t>
  </si>
  <si>
    <t>5 589</t>
  </si>
  <si>
    <t>74 270</t>
  </si>
  <si>
    <t>15 489</t>
  </si>
  <si>
    <t>6 948</t>
  </si>
  <si>
    <t>1 571</t>
  </si>
  <si>
    <t>53 977</t>
  </si>
  <si>
    <t>3 782</t>
  </si>
  <si>
    <t>2 865</t>
  </si>
  <si>
    <t>Supplementary Table S10. Results of linear mixed-effect models.</t>
  </si>
  <si>
    <t>a) Linear mixed-effect model results for genome-based Moran's I (LTR identity) across neighbourhood thresholds.</t>
  </si>
  <si>
    <t>Threshold</t>
  </si>
  <si>
    <t>Coefficient</t>
  </si>
  <si>
    <t>Parameter estimate</t>
  </si>
  <si>
    <t>Standard error</t>
  </si>
  <si>
    <t>DF</t>
  </si>
  <si>
    <r>
      <rPr>
        <rFont val="Arial"/>
        <b/>
        <i/>
        <color theme="1"/>
      </rPr>
      <t>t</t>
    </r>
    <r>
      <rPr>
        <rFont val="Arial"/>
        <b/>
        <color theme="1"/>
      </rPr>
      <t>-value</t>
    </r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>holocentric chromosome (Intercept)</t>
  </si>
  <si>
    <t>monocentric chromosome</t>
  </si>
  <si>
    <t>b) Linear mixed-effect model results for genome-based Moran's I (solo LTR/intact ratio) across neighbourhood thresholds.</t>
  </si>
  <si>
    <r>
      <rPr>
        <rFont val="Arial"/>
        <b/>
        <i/>
        <color theme="1"/>
      </rPr>
      <t>t</t>
    </r>
    <r>
      <rPr>
        <rFont val="Arial"/>
        <b/>
        <color theme="1"/>
      </rPr>
      <t>-value</t>
    </r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 xml:space="preserve">c) Linear mixed-effect model results for FISH-based Moran's I across neighbourhood thresholds in the full dataset. </t>
  </si>
  <si>
    <r>
      <rPr>
        <rFont val="Arial"/>
        <b/>
        <i/>
        <color theme="1"/>
      </rPr>
      <t>t</t>
    </r>
    <r>
      <rPr>
        <rFont val="Arial"/>
        <b/>
        <color theme="1"/>
      </rPr>
      <t>-value</t>
    </r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>d) Linear mixed-effect model results for FISH-based Moran's I of Angela at neighbourhood threshold 0.2.</t>
  </si>
  <si>
    <r>
      <rPr>
        <rFont val="Arial"/>
        <b/>
        <i/>
        <color theme="1"/>
      </rPr>
      <t>t</t>
    </r>
    <r>
      <rPr>
        <rFont val="Arial"/>
        <b/>
        <color theme="1"/>
      </rPr>
      <t>-value</t>
    </r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 xml:space="preserve">e) Linear mixed-effect model results for FISH-based Moran's I of Athila at neighbourhood threshold 0.2. </t>
  </si>
  <si>
    <r>
      <rPr>
        <rFont val="Arial"/>
        <b/>
        <i/>
        <color theme="1"/>
      </rPr>
      <t>t</t>
    </r>
    <r>
      <rPr>
        <rFont val="Arial"/>
        <b/>
        <color theme="1"/>
      </rPr>
      <t>-value</t>
    </r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>DF = degrees of freedom</t>
  </si>
  <si>
    <t>Supplementary Table S11. FISH-based cytogenetic measurements and spatial autocorrelation statistics (Moran’s I).</t>
  </si>
  <si>
    <t>LTR-RT superfamily</t>
  </si>
  <si>
    <t>LTR-RT family</t>
  </si>
  <si>
    <t>Code of metaphase</t>
  </si>
  <si>
    <t>Chromosome length (um)</t>
  </si>
  <si>
    <t>Moran's I with threshold 0.05</t>
  </si>
  <si>
    <t>Moran's I with threshold 0.1</t>
  </si>
  <si>
    <t>Moran's I with threshold 0.2</t>
  </si>
  <si>
    <t>Moran's I with threshold 0.3</t>
  </si>
  <si>
    <t>Moran's I with threshold 0.4</t>
  </si>
  <si>
    <t>Moran's I with threshold 0.5</t>
  </si>
  <si>
    <t>Moran's I with threshold 0.6</t>
  </si>
  <si>
    <t>P value for Moran's I with threshold 0.05</t>
  </si>
  <si>
    <t>P value for Moran's I with threshold 0.1</t>
  </si>
  <si>
    <t>P value for Moran's I with threshold 0.2</t>
  </si>
  <si>
    <t>P value for Moran's I with threshold 0.3</t>
  </si>
  <si>
    <t>P value for Moran's I with threshold 0.4</t>
  </si>
  <si>
    <t>P value for Moran's I with threshold 0.5</t>
  </si>
  <si>
    <t>P value for Moran's I with threshold 0.6</t>
  </si>
  <si>
    <t>Standard deviation for Moran's I with threshold 0.05</t>
  </si>
  <si>
    <t>Standard deviation for Moran's I with threshold 0.1</t>
  </si>
  <si>
    <t>Standard deviation for Moran's I with threshold 0.2</t>
  </si>
  <si>
    <t>Standard deviation for Moran's I with threshold 0.3</t>
  </si>
  <si>
    <t>Standard deviation for Moran's I with threshold 0.4</t>
  </si>
  <si>
    <t>Standard deviation for Moran's I with threshold 0.5</t>
  </si>
  <si>
    <t>Standard deviation for Moran's I with threshold 0.6</t>
  </si>
  <si>
    <t>Ty3/Gypsy</t>
  </si>
  <si>
    <t>H</t>
  </si>
  <si>
    <t>11s4</t>
  </si>
  <si>
    <t>NA</t>
  </si>
  <si>
    <t>Ty1/Copia</t>
  </si>
  <si>
    <t>36s3</t>
  </si>
  <si>
    <t>36s7</t>
  </si>
  <si>
    <t>36s4</t>
  </si>
  <si>
    <t>36s8</t>
  </si>
  <si>
    <t>2p4s3</t>
  </si>
  <si>
    <t>2p4s6</t>
  </si>
  <si>
    <t>2p4s10</t>
  </si>
  <si>
    <t>2p15s3</t>
  </si>
  <si>
    <t>2p15s6</t>
  </si>
  <si>
    <t>2p15s7</t>
  </si>
  <si>
    <t>2p15s9</t>
  </si>
  <si>
    <t>2p15s11</t>
  </si>
  <si>
    <t>2p15s14</t>
  </si>
  <si>
    <t>2p16s3</t>
  </si>
  <si>
    <t>2p16s14</t>
  </si>
  <si>
    <t>2p16s5</t>
  </si>
  <si>
    <t>2p16s32</t>
  </si>
  <si>
    <t>2p16s8</t>
  </si>
  <si>
    <t>2p16s17</t>
  </si>
  <si>
    <t>2p7s4</t>
  </si>
  <si>
    <t>2p7s15</t>
  </si>
  <si>
    <t>2p7s10</t>
  </si>
  <si>
    <t>2p7s21</t>
  </si>
  <si>
    <t>2p7s11</t>
  </si>
  <si>
    <t>2p7s22</t>
  </si>
  <si>
    <t>Eleocharis sterneri</t>
  </si>
  <si>
    <t>1s5</t>
  </si>
  <si>
    <t>1s6</t>
  </si>
  <si>
    <t>3s12</t>
  </si>
  <si>
    <t>Eleocharis uniglumis</t>
  </si>
  <si>
    <t>2s6</t>
  </si>
  <si>
    <t>2s7</t>
  </si>
  <si>
    <t>2s8</t>
  </si>
  <si>
    <t>3s7</t>
  </si>
  <si>
    <t>3s21</t>
  </si>
  <si>
    <t>3s13</t>
  </si>
  <si>
    <t>3s27</t>
  </si>
  <si>
    <t>M</t>
  </si>
  <si>
    <t>25s11</t>
  </si>
  <si>
    <t>25s13</t>
  </si>
  <si>
    <t>24s1</t>
  </si>
  <si>
    <t>24s10</t>
  </si>
  <si>
    <t>24s5</t>
  </si>
  <si>
    <t>24s13</t>
  </si>
  <si>
    <t>24s12</t>
  </si>
  <si>
    <t>24s4</t>
  </si>
  <si>
    <t>24s15</t>
  </si>
  <si>
    <t>24s6</t>
  </si>
  <si>
    <t>24s14</t>
  </si>
  <si>
    <t>24s7</t>
  </si>
  <si>
    <t>24s16</t>
  </si>
  <si>
    <t>24s9</t>
  </si>
  <si>
    <t>25s12</t>
  </si>
  <si>
    <t>6s1</t>
  </si>
  <si>
    <t>6s13</t>
  </si>
  <si>
    <t>6s11</t>
  </si>
  <si>
    <t>6s23</t>
  </si>
  <si>
    <t>8s1</t>
  </si>
  <si>
    <t>8s4</t>
  </si>
  <si>
    <t>8s2</t>
  </si>
  <si>
    <t>8s5</t>
  </si>
  <si>
    <t>8s3</t>
  </si>
  <si>
    <t>8s6</t>
  </si>
  <si>
    <t>7s1</t>
  </si>
  <si>
    <t>7s5</t>
  </si>
  <si>
    <t>7s2</t>
  </si>
  <si>
    <t>7s6</t>
  </si>
  <si>
    <t>7s3</t>
  </si>
  <si>
    <t>7s7</t>
  </si>
  <si>
    <t>7s4</t>
  </si>
  <si>
    <t>7s8</t>
  </si>
  <si>
    <t>50s3</t>
  </si>
  <si>
    <t>35s3</t>
  </si>
  <si>
    <t>24s2</t>
  </si>
  <si>
    <t>24s3</t>
  </si>
  <si>
    <t>51s5</t>
  </si>
  <si>
    <t>51s4</t>
  </si>
  <si>
    <t>18s26</t>
  </si>
  <si>
    <t>18s14</t>
  </si>
  <si>
    <t>18s27</t>
  </si>
  <si>
    <t>18s15</t>
  </si>
  <si>
    <t>18s30</t>
  </si>
  <si>
    <t>18s18</t>
  </si>
  <si>
    <t>18s31</t>
  </si>
  <si>
    <t>18s19</t>
  </si>
  <si>
    <t>18s32</t>
  </si>
  <si>
    <t>18s20</t>
  </si>
  <si>
    <t>18s33</t>
  </si>
  <si>
    <t>18s21</t>
  </si>
  <si>
    <t>18s34</t>
  </si>
  <si>
    <t>18s22</t>
  </si>
  <si>
    <t>18s35</t>
  </si>
  <si>
    <t>18s23</t>
  </si>
  <si>
    <t>18s36</t>
  </si>
  <si>
    <t>18s24</t>
  </si>
  <si>
    <t>18s37</t>
  </si>
  <si>
    <t>18s25</t>
  </si>
  <si>
    <t>22s3</t>
  </si>
  <si>
    <t>22s23</t>
  </si>
  <si>
    <t>22s4</t>
  </si>
  <si>
    <t>22s24</t>
  </si>
  <si>
    <t>22s7</t>
  </si>
  <si>
    <t>22s27</t>
  </si>
  <si>
    <t>22s9</t>
  </si>
  <si>
    <t>22s29</t>
  </si>
  <si>
    <t>22s10</t>
  </si>
  <si>
    <t>22s30</t>
  </si>
  <si>
    <t>22s11</t>
  </si>
  <si>
    <t>22s31</t>
  </si>
  <si>
    <t>22s12</t>
  </si>
  <si>
    <t>22s32</t>
  </si>
  <si>
    <t>22s14</t>
  </si>
  <si>
    <t>22s34</t>
  </si>
  <si>
    <t>22s16</t>
  </si>
  <si>
    <t>22s36</t>
  </si>
  <si>
    <t>22s17</t>
  </si>
  <si>
    <t>22s37</t>
  </si>
  <si>
    <t>22s18</t>
  </si>
  <si>
    <t>22s38</t>
  </si>
  <si>
    <t>5s1</t>
  </si>
  <si>
    <t>5s2</t>
  </si>
  <si>
    <t>5s3</t>
  </si>
  <si>
    <t>5s5</t>
  </si>
  <si>
    <t>5s6</t>
  </si>
  <si>
    <t>5s7</t>
  </si>
  <si>
    <t>5s8</t>
  </si>
  <si>
    <t>5s9</t>
  </si>
  <si>
    <t>Supplementary Table S12. Elements overlapping with CenH3-rich regions.</t>
  </si>
  <si>
    <t>Position</t>
  </si>
  <si>
    <t>Count</t>
  </si>
  <si>
    <t>centromeric</t>
  </si>
  <si>
    <t>noncentromeri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yyyy-mm-dd"/>
    <numFmt numFmtId="165" formatCode="dd.mm"/>
    <numFmt numFmtId="166" formatCode="d.m"/>
    <numFmt numFmtId="167" formatCode="m.yyyy"/>
    <numFmt numFmtId="168" formatCode="#,##0.0000"/>
    <numFmt numFmtId="169" formatCode="0.0000"/>
    <numFmt numFmtId="170" formatCode="#,##0.000"/>
  </numFmts>
  <fonts count="19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0.0"/>
      <color rgb="FF222222"/>
      <name val="Arial"/>
      <scheme val="minor"/>
    </font>
    <font>
      <u/>
      <sz val="10.0"/>
      <color rgb="FF0000FF"/>
    </font>
    <font>
      <color theme="1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>
      <i/>
      <color theme="1"/>
      <name val="Arial"/>
      <scheme val="minor"/>
    </font>
    <font>
      <strike/>
      <color theme="1"/>
      <name val="Arial"/>
      <scheme val="minor"/>
    </font>
    <font>
      <i/>
      <strike/>
      <color theme="1"/>
      <name val="Arial"/>
      <scheme val="minor"/>
    </font>
    <font>
      <b/>
      <color rgb="FF000000"/>
      <name val="Arial"/>
      <scheme val="minor"/>
    </font>
    <font>
      <color rgb="FF000000"/>
      <name val="Arial"/>
      <scheme val="minor"/>
    </font>
    <font>
      <b/>
      <color rgb="FF0A0A0A"/>
      <name val="Arial"/>
      <scheme val="minor"/>
    </font>
    <font>
      <color rgb="FF0A0A0A"/>
      <name val="Arial"/>
      <scheme val="minor"/>
    </font>
    <font>
      <b/>
      <sz val="10.0"/>
      <color rgb="FF000000"/>
      <name val="Arial"/>
      <scheme val="minor"/>
    </font>
    <font>
      <i/>
      <sz val="10.0"/>
      <color rgb="FF000000"/>
      <name val="Arial"/>
      <scheme val="minor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9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horizontal="center" readingOrder="0"/>
    </xf>
    <xf borderId="0" fillId="0" fontId="0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2" fontId="3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2" numFmtId="164" xfId="0" applyAlignment="1" applyFont="1" applyNumberFormat="1">
      <alignment horizontal="left" readingOrder="0"/>
    </xf>
    <xf borderId="0" fillId="0" fontId="5" numFmtId="0" xfId="0" applyAlignment="1" applyFont="1">
      <alignment readingOrder="0"/>
    </xf>
    <xf borderId="0" fillId="0" fontId="5" numFmtId="0" xfId="0" applyAlignment="1" applyFont="1">
      <alignment horizontal="left" readingOrder="0"/>
    </xf>
    <xf borderId="0" fillId="0" fontId="6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horizontal="center" readingOrder="0" shrinkToFit="0" vertical="bottom" wrapText="1"/>
    </xf>
    <xf borderId="0" fillId="0" fontId="7" numFmtId="0" xfId="0" applyAlignment="1" applyFont="1">
      <alignment horizontal="center" readingOrder="0" shrinkToFit="0" wrapText="1"/>
    </xf>
    <xf borderId="0" fillId="0" fontId="6" numFmtId="0" xfId="0" applyAlignment="1" applyFont="1">
      <alignment horizontal="center" readingOrder="0" shrinkToFit="0" vertical="center" wrapText="1"/>
    </xf>
    <xf borderId="1" fillId="0" fontId="6" numFmtId="0" xfId="0" applyAlignment="1" applyBorder="1" applyFont="1">
      <alignment horizontal="center" readingOrder="0" shrinkToFit="0" vertical="center" wrapText="1"/>
    </xf>
    <xf borderId="1" fillId="0" fontId="7" numFmtId="0" xfId="0" applyAlignment="1" applyBorder="1" applyFont="1">
      <alignment horizontal="center" readingOrder="0" shrinkToFit="0" vertical="center" wrapText="1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horizontal="right" readingOrder="0" vertical="bottom"/>
    </xf>
    <xf borderId="0" fillId="0" fontId="5" numFmtId="0" xfId="0" applyAlignment="1" applyFont="1">
      <alignment horizontal="right" readingOrder="0"/>
    </xf>
    <xf borderId="0" fillId="0" fontId="8" numFmtId="4" xfId="0" applyAlignment="1" applyFont="1" applyNumberFormat="1">
      <alignment horizontal="right" vertical="bottom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0" fillId="0" fontId="5" numFmtId="0" xfId="0" applyFont="1"/>
    <xf borderId="0" fillId="0" fontId="5" numFmtId="165" xfId="0" applyAlignment="1" applyFont="1" applyNumberFormat="1">
      <alignment horizontal="right" readingOrder="0"/>
    </xf>
    <xf borderId="0" fillId="0" fontId="5" numFmtId="166" xfId="0" applyAlignment="1" applyFont="1" applyNumberFormat="1">
      <alignment horizontal="right" readingOrder="0"/>
    </xf>
    <xf borderId="0" fillId="0" fontId="6" numFmtId="0" xfId="0" applyAlignment="1" applyFont="1">
      <alignment horizontal="left" readingOrder="0" vertical="center"/>
    </xf>
    <xf borderId="0" fillId="0" fontId="6" numFmtId="0" xfId="0" applyAlignment="1" applyFont="1">
      <alignment horizontal="center" vertical="center"/>
    </xf>
    <xf borderId="0" fillId="0" fontId="6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center" readingOrder="0" vertical="center"/>
    </xf>
    <xf borderId="0" fillId="0" fontId="7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horizontal="center"/>
    </xf>
    <xf borderId="1" fillId="0" fontId="6" numFmtId="0" xfId="0" applyAlignment="1" applyBorder="1" applyFont="1">
      <alignment horizontal="center" vertical="center"/>
    </xf>
    <xf borderId="1" fillId="0" fontId="6" numFmtId="0" xfId="0" applyAlignment="1" applyBorder="1" applyFont="1">
      <alignment horizontal="center" shrinkToFit="0" vertical="center" wrapText="1"/>
    </xf>
    <xf borderId="1" fillId="0" fontId="7" numFmtId="0" xfId="0" applyAlignment="1" applyBorder="1" applyFont="1">
      <alignment horizontal="center" readingOrder="0" vertical="center"/>
    </xf>
    <xf borderId="0" fillId="0" fontId="9" numFmtId="0" xfId="0" applyAlignment="1" applyFont="1">
      <alignment readingOrder="0"/>
    </xf>
    <xf borderId="0" fillId="0" fontId="5" numFmtId="2" xfId="0" applyFont="1" applyNumberFormat="1"/>
    <xf borderId="0" fillId="0" fontId="5" numFmtId="4" xfId="0" applyFont="1" applyNumberFormat="1"/>
    <xf borderId="0" fillId="0" fontId="7" numFmtId="0" xfId="0" applyAlignment="1" applyFont="1">
      <alignment horizontal="left" readingOrder="0"/>
    </xf>
    <xf borderId="0" fillId="0" fontId="7" numFmtId="0" xfId="0" applyAlignment="1" applyFont="1">
      <alignment horizontal="center" readingOrder="0"/>
    </xf>
    <xf borderId="0" fillId="0" fontId="10" numFmtId="0" xfId="0" applyAlignment="1" applyFont="1">
      <alignment readingOrder="0"/>
    </xf>
    <xf borderId="0" fillId="0" fontId="11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5" numFmtId="167" xfId="0" applyAlignment="1" applyFont="1" applyNumberFormat="1">
      <alignment horizontal="right" readingOrder="0"/>
    </xf>
    <xf borderId="1" fillId="0" fontId="7" numFmtId="0" xfId="0" applyAlignment="1" applyBorder="1" applyFont="1">
      <alignment horizontal="center" readingOrder="0"/>
    </xf>
    <xf borderId="0" fillId="0" fontId="7" numFmtId="0" xfId="0" applyAlignment="1" applyFont="1">
      <alignment readingOrder="0"/>
    </xf>
    <xf borderId="1" fillId="0" fontId="12" numFmtId="0" xfId="0" applyAlignment="1" applyBorder="1" applyFont="1">
      <alignment horizontal="center" readingOrder="0" shrinkToFit="0" vertical="center" wrapText="1"/>
    </xf>
    <xf borderId="0" fillId="0" fontId="13" numFmtId="0" xfId="0" applyAlignment="1" applyFont="1">
      <alignment readingOrder="0"/>
    </xf>
    <xf borderId="0" fillId="0" fontId="5" numFmtId="0" xfId="0" applyAlignment="1" applyFont="1">
      <alignment horizontal="center" readingOrder="0"/>
    </xf>
    <xf borderId="0" fillId="0" fontId="5" numFmtId="4" xfId="0" applyAlignment="1" applyFont="1" applyNumberFormat="1">
      <alignment horizontal="center" readingOrder="0"/>
    </xf>
    <xf borderId="0" fillId="0" fontId="5" numFmtId="168" xfId="0" applyAlignment="1" applyFont="1" applyNumberFormat="1">
      <alignment horizontal="center" readingOrder="0"/>
    </xf>
    <xf borderId="0" fillId="0" fontId="5" numFmtId="168" xfId="0" applyAlignment="1" applyFont="1" applyNumberFormat="1">
      <alignment horizontal="center"/>
    </xf>
    <xf borderId="0" fillId="0" fontId="13" numFmtId="0" xfId="0" applyFont="1"/>
    <xf borderId="2" fillId="0" fontId="5" numFmtId="0" xfId="0" applyAlignment="1" applyBorder="1" applyFont="1">
      <alignment readingOrder="0"/>
    </xf>
    <xf borderId="2" fillId="0" fontId="13" numFmtId="0" xfId="0" applyAlignment="1" applyBorder="1" applyFont="1">
      <alignment readingOrder="0"/>
    </xf>
    <xf borderId="2" fillId="0" fontId="5" numFmtId="0" xfId="0" applyAlignment="1" applyBorder="1" applyFont="1">
      <alignment horizontal="center" readingOrder="0"/>
    </xf>
    <xf borderId="2" fillId="0" fontId="5" numFmtId="4" xfId="0" applyAlignment="1" applyBorder="1" applyFont="1" applyNumberFormat="1">
      <alignment horizontal="center"/>
    </xf>
    <xf borderId="2" fillId="0" fontId="5" numFmtId="168" xfId="0" applyAlignment="1" applyBorder="1" applyFont="1" applyNumberFormat="1">
      <alignment horizontal="center"/>
    </xf>
    <xf borderId="2" fillId="0" fontId="5" numFmtId="168" xfId="0" applyAlignment="1" applyBorder="1" applyFont="1" applyNumberFormat="1">
      <alignment horizontal="center" readingOrder="0"/>
    </xf>
    <xf borderId="2" fillId="0" fontId="7" numFmtId="0" xfId="0" applyAlignment="1" applyBorder="1" applyFont="1">
      <alignment readingOrder="0"/>
    </xf>
    <xf borderId="2" fillId="0" fontId="5" numFmtId="0" xfId="0" applyBorder="1" applyFont="1"/>
    <xf borderId="0" fillId="2" fontId="14" numFmtId="0" xfId="0" applyAlignment="1" applyFont="1">
      <alignment horizontal="left" readingOrder="0"/>
    </xf>
    <xf borderId="0" fillId="2" fontId="14" numFmtId="0" xfId="0" applyAlignment="1" applyFont="1">
      <alignment horizontal="center" readingOrder="0"/>
    </xf>
    <xf borderId="1" fillId="0" fontId="7" numFmtId="11" xfId="0" applyAlignment="1" applyBorder="1" applyFont="1" applyNumberFormat="1">
      <alignment horizontal="center" readingOrder="0"/>
    </xf>
    <xf borderId="0" fillId="2" fontId="15" numFmtId="0" xfId="0" applyAlignment="1" applyFont="1">
      <alignment horizontal="center" readingOrder="0"/>
    </xf>
    <xf borderId="0" fillId="2" fontId="15" numFmtId="169" xfId="0" applyAlignment="1" applyFont="1" applyNumberFormat="1">
      <alignment horizontal="center" readingOrder="0"/>
    </xf>
    <xf borderId="0" fillId="2" fontId="15" numFmtId="168" xfId="0" applyAlignment="1" applyFont="1" applyNumberFormat="1">
      <alignment horizontal="center" readingOrder="0"/>
    </xf>
    <xf borderId="2" fillId="2" fontId="15" numFmtId="0" xfId="0" applyAlignment="1" applyBorder="1" applyFont="1">
      <alignment horizontal="center" readingOrder="0"/>
    </xf>
    <xf borderId="2" fillId="2" fontId="15" numFmtId="169" xfId="0" applyAlignment="1" applyBorder="1" applyFont="1" applyNumberFormat="1">
      <alignment horizontal="center" readingOrder="0"/>
    </xf>
    <xf borderId="2" fillId="2" fontId="15" numFmtId="168" xfId="0" applyAlignment="1" applyBorder="1" applyFont="1" applyNumberFormat="1">
      <alignment horizontal="center" readingOrder="0"/>
    </xf>
    <xf borderId="0" fillId="2" fontId="14" numFmtId="0" xfId="0" applyAlignment="1" applyFont="1">
      <alignment horizontal="center"/>
    </xf>
    <xf borderId="0" fillId="0" fontId="5" numFmtId="169" xfId="0" applyAlignment="1" applyFont="1" applyNumberFormat="1">
      <alignment horizontal="center" readingOrder="0"/>
    </xf>
    <xf borderId="2" fillId="0" fontId="5" numFmtId="169" xfId="0" applyAlignment="1" applyBorder="1" applyFont="1" applyNumberFormat="1">
      <alignment horizontal="center" readingOrder="0"/>
    </xf>
    <xf borderId="2" fillId="0" fontId="1" numFmtId="0" xfId="0" applyAlignment="1" applyBorder="1" applyFont="1">
      <alignment readingOrder="0"/>
    </xf>
    <xf borderId="0" fillId="0" fontId="2" numFmtId="0" xfId="0" applyFont="1"/>
    <xf borderId="0" fillId="0" fontId="2" numFmtId="170" xfId="0" applyAlignment="1" applyFont="1" applyNumberFormat="1">
      <alignment horizontal="center"/>
    </xf>
    <xf borderId="0" fillId="0" fontId="2" numFmtId="168" xfId="0" applyAlignment="1" applyFont="1" applyNumberFormat="1">
      <alignment horizontal="center"/>
    </xf>
    <xf borderId="0" fillId="0" fontId="16" numFmtId="0" xfId="0" applyAlignment="1" applyFont="1">
      <alignment horizontal="center" readingOrder="0" shrinkToFit="0" vertical="center" wrapText="1"/>
    </xf>
    <xf borderId="1" fillId="0" fontId="16" numFmtId="0" xfId="0" applyAlignment="1" applyBorder="1" applyFont="1">
      <alignment horizontal="center" readingOrder="0" shrinkToFit="0" vertical="center" wrapText="1"/>
    </xf>
    <xf borderId="1" fillId="0" fontId="16" numFmtId="170" xfId="0" applyAlignment="1" applyBorder="1" applyFont="1" applyNumberFormat="1">
      <alignment horizontal="center" readingOrder="0" shrinkToFit="0" vertical="center" wrapText="1"/>
    </xf>
    <xf borderId="1" fillId="0" fontId="16" numFmtId="168" xfId="0" applyAlignment="1" applyBorder="1" applyFont="1" applyNumberFormat="1">
      <alignment horizontal="center" readingOrder="0" shrinkToFit="0" vertical="center" wrapText="1"/>
    </xf>
    <xf borderId="0" fillId="0" fontId="0" numFmtId="0" xfId="0" applyAlignment="1" applyFont="1">
      <alignment horizontal="right" readingOrder="0" shrinkToFit="0" vertical="bottom" wrapText="0"/>
    </xf>
    <xf borderId="0" fillId="0" fontId="0" numFmtId="0" xfId="0" applyAlignment="1" applyFont="1">
      <alignment readingOrder="0" shrinkToFit="0" vertical="bottom" wrapText="0"/>
    </xf>
    <xf borderId="0" fillId="0" fontId="17" numFmtId="0" xfId="0" applyAlignment="1" applyFont="1">
      <alignment readingOrder="0" shrinkToFit="0" vertical="bottom" wrapText="0"/>
    </xf>
    <xf borderId="0" fillId="0" fontId="0" numFmtId="170" xfId="0" applyAlignment="1" applyFont="1" applyNumberFormat="1">
      <alignment horizontal="center" readingOrder="0" shrinkToFit="0" vertical="bottom" wrapText="0"/>
    </xf>
    <xf borderId="0" fillId="0" fontId="0" numFmtId="168" xfId="0" applyAlignment="1" applyFont="1" applyNumberFormat="1">
      <alignment horizontal="center" readingOrder="0" shrinkToFit="0" vertical="bottom" wrapText="0"/>
    </xf>
    <xf borderId="0" fillId="0" fontId="18" numFmtId="0" xfId="0" applyAlignment="1" applyFont="1">
      <alignment horizontal="right" readingOrder="0" shrinkToFit="0" vertical="bottom" wrapText="0"/>
    </xf>
    <xf borderId="0" fillId="0" fontId="18" numFmtId="0" xfId="0" applyAlignment="1" applyFont="1">
      <alignment readingOrder="0" shrinkToFit="0" vertical="bottom" wrapText="0"/>
    </xf>
    <xf borderId="0" fillId="0" fontId="18" numFmtId="170" xfId="0" applyAlignment="1" applyFont="1" applyNumberFormat="1">
      <alignment horizontal="center" readingOrder="0" shrinkToFit="0" vertical="bottom" wrapText="0"/>
    </xf>
    <xf borderId="0" fillId="0" fontId="18" numFmtId="168" xfId="0" applyAlignment="1" applyFont="1" applyNumberFormat="1">
      <alignment horizontal="center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phylo.io" TargetMode="External"/><Relationship Id="rId2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25"/>
    <col customWidth="1" min="2" max="2" width="13.25"/>
    <col customWidth="1" min="3" max="3" width="44.13"/>
    <col customWidth="1" min="4" max="4" width="27.5"/>
  </cols>
  <sheetData>
    <row r="1">
      <c r="A1" s="1" t="s">
        <v>0</v>
      </c>
      <c r="B1" s="2"/>
      <c r="C1" s="2"/>
      <c r="D1" s="2"/>
    </row>
    <row r="2">
      <c r="A2" s="3" t="s">
        <v>1</v>
      </c>
      <c r="B2" s="3" t="s">
        <v>2</v>
      </c>
      <c r="C2" s="3" t="s">
        <v>3</v>
      </c>
      <c r="D2" s="3" t="s">
        <v>4</v>
      </c>
    </row>
    <row r="3">
      <c r="A3" s="2" t="s">
        <v>5</v>
      </c>
      <c r="B3" s="4" t="s">
        <v>6</v>
      </c>
      <c r="C3" s="2" t="s">
        <v>7</v>
      </c>
      <c r="D3" s="2" t="s">
        <v>8</v>
      </c>
    </row>
    <row r="4">
      <c r="A4" s="2" t="s">
        <v>9</v>
      </c>
      <c r="B4" s="5" t="s">
        <v>10</v>
      </c>
      <c r="C4" s="2" t="s">
        <v>11</v>
      </c>
      <c r="D4" s="2" t="s">
        <v>12</v>
      </c>
    </row>
    <row r="5">
      <c r="A5" s="2" t="s">
        <v>13</v>
      </c>
      <c r="B5" s="5">
        <v>482.0</v>
      </c>
      <c r="C5" s="2" t="s">
        <v>11</v>
      </c>
      <c r="D5" s="2" t="s">
        <v>14</v>
      </c>
    </row>
    <row r="6">
      <c r="A6" s="2" t="s">
        <v>15</v>
      </c>
      <c r="B6" s="5" t="s">
        <v>16</v>
      </c>
      <c r="C6" s="2" t="s">
        <v>17</v>
      </c>
      <c r="D6" s="2" t="s">
        <v>18</v>
      </c>
    </row>
    <row r="7">
      <c r="A7" s="2" t="s">
        <v>19</v>
      </c>
      <c r="B7" s="5" t="s">
        <v>20</v>
      </c>
      <c r="C7" s="6" t="s">
        <v>21</v>
      </c>
      <c r="D7" s="2" t="s">
        <v>22</v>
      </c>
    </row>
    <row r="8">
      <c r="A8" s="2" t="s">
        <v>23</v>
      </c>
      <c r="B8" s="5" t="s">
        <v>24</v>
      </c>
      <c r="C8" s="2" t="s">
        <v>25</v>
      </c>
      <c r="D8" s="2" t="s">
        <v>26</v>
      </c>
    </row>
    <row r="9">
      <c r="A9" s="2" t="s">
        <v>27</v>
      </c>
      <c r="B9" s="5">
        <v>2.6</v>
      </c>
      <c r="C9" s="6" t="s">
        <v>28</v>
      </c>
      <c r="D9" s="2" t="s">
        <v>29</v>
      </c>
    </row>
    <row r="10">
      <c r="A10" s="2" t="s">
        <v>30</v>
      </c>
      <c r="B10" s="5" t="s">
        <v>31</v>
      </c>
      <c r="C10" s="2" t="s">
        <v>32</v>
      </c>
      <c r="D10" s="2" t="s">
        <v>33</v>
      </c>
    </row>
    <row r="11">
      <c r="A11" s="2" t="s">
        <v>34</v>
      </c>
      <c r="B11" s="5" t="s">
        <v>35</v>
      </c>
      <c r="C11" s="2" t="s">
        <v>36</v>
      </c>
      <c r="D11" s="2" t="s">
        <v>37</v>
      </c>
    </row>
    <row r="12">
      <c r="A12" s="2" t="s">
        <v>38</v>
      </c>
      <c r="B12" s="5" t="s">
        <v>39</v>
      </c>
      <c r="C12" s="2" t="s">
        <v>40</v>
      </c>
      <c r="D12" s="2" t="s">
        <v>41</v>
      </c>
    </row>
    <row r="13">
      <c r="A13" s="2" t="s">
        <v>42</v>
      </c>
      <c r="B13" s="5" t="s">
        <v>43</v>
      </c>
      <c r="C13" s="2" t="s">
        <v>44</v>
      </c>
      <c r="D13" s="2" t="s">
        <v>45</v>
      </c>
    </row>
    <row r="14">
      <c r="A14" s="2" t="s">
        <v>46</v>
      </c>
      <c r="B14" s="5" t="s">
        <v>47</v>
      </c>
      <c r="C14" s="2" t="s">
        <v>48</v>
      </c>
      <c r="D14" s="2" t="s">
        <v>49</v>
      </c>
    </row>
    <row r="15">
      <c r="A15" s="2" t="s">
        <v>50</v>
      </c>
      <c r="B15" s="5" t="s">
        <v>51</v>
      </c>
      <c r="C15" s="2" t="s">
        <v>52</v>
      </c>
      <c r="D15" s="2" t="s">
        <v>53</v>
      </c>
    </row>
    <row r="16">
      <c r="A16" s="2" t="s">
        <v>54</v>
      </c>
      <c r="B16" s="5" t="s">
        <v>55</v>
      </c>
      <c r="C16" s="2" t="s">
        <v>56</v>
      </c>
      <c r="D16" s="2" t="s">
        <v>57</v>
      </c>
    </row>
    <row r="17">
      <c r="A17" s="2" t="s">
        <v>58</v>
      </c>
      <c r="B17" s="5" t="s">
        <v>59</v>
      </c>
      <c r="C17" s="2" t="s">
        <v>60</v>
      </c>
      <c r="D17" s="2" t="s">
        <v>61</v>
      </c>
    </row>
    <row r="18">
      <c r="A18" s="2" t="s">
        <v>62</v>
      </c>
      <c r="B18" s="5" t="s">
        <v>63</v>
      </c>
      <c r="C18" s="2" t="s">
        <v>64</v>
      </c>
      <c r="D18" s="2" t="s">
        <v>65</v>
      </c>
    </row>
    <row r="19">
      <c r="A19" s="7" t="s">
        <v>66</v>
      </c>
      <c r="B19" s="5" t="s">
        <v>67</v>
      </c>
      <c r="C19" s="8" t="s">
        <v>68</v>
      </c>
      <c r="D19" s="2" t="s">
        <v>45</v>
      </c>
    </row>
    <row r="20">
      <c r="A20" s="2" t="s">
        <v>69</v>
      </c>
      <c r="B20" s="5">
        <v>7.305</v>
      </c>
      <c r="C20" s="2" t="s">
        <v>70</v>
      </c>
      <c r="D20" s="2" t="s">
        <v>71</v>
      </c>
    </row>
    <row r="21">
      <c r="A21" s="2" t="s">
        <v>72</v>
      </c>
      <c r="B21" s="5" t="s">
        <v>73</v>
      </c>
      <c r="C21" s="2" t="s">
        <v>74</v>
      </c>
      <c r="D21" s="2" t="s">
        <v>75</v>
      </c>
    </row>
    <row r="22">
      <c r="A22" s="9" t="s">
        <v>76</v>
      </c>
      <c r="B22" s="5" t="s">
        <v>77</v>
      </c>
      <c r="C22" s="2" t="s">
        <v>78</v>
      </c>
      <c r="D22" s="2" t="s">
        <v>79</v>
      </c>
    </row>
    <row r="23">
      <c r="A23" s="2" t="s">
        <v>80</v>
      </c>
      <c r="B23" s="5">
        <v>3.8</v>
      </c>
      <c r="C23" s="2" t="s">
        <v>81</v>
      </c>
      <c r="D23" s="2" t="s">
        <v>82</v>
      </c>
    </row>
    <row r="24">
      <c r="A24" s="2" t="s">
        <v>83</v>
      </c>
      <c r="B24" s="5" t="s">
        <v>84</v>
      </c>
      <c r="C24" s="2" t="s">
        <v>85</v>
      </c>
      <c r="D24" s="2" t="s">
        <v>86</v>
      </c>
    </row>
    <row r="25">
      <c r="A25" s="2" t="s">
        <v>87</v>
      </c>
      <c r="B25" s="5" t="s">
        <v>10</v>
      </c>
      <c r="C25" s="2" t="s">
        <v>88</v>
      </c>
      <c r="D25" s="2" t="s">
        <v>89</v>
      </c>
    </row>
    <row r="26">
      <c r="A26" s="2" t="s">
        <v>90</v>
      </c>
      <c r="B26" s="5" t="s">
        <v>10</v>
      </c>
      <c r="C26" s="2" t="s">
        <v>91</v>
      </c>
      <c r="D26" s="2" t="s">
        <v>92</v>
      </c>
    </row>
    <row r="27">
      <c r="A27" s="2" t="s">
        <v>93</v>
      </c>
      <c r="B27" s="5" t="s">
        <v>94</v>
      </c>
      <c r="C27" s="2" t="s">
        <v>95</v>
      </c>
      <c r="D27" s="2" t="s">
        <v>96</v>
      </c>
    </row>
    <row r="28">
      <c r="A28" s="2" t="s">
        <v>97</v>
      </c>
      <c r="B28" s="10">
        <v>44179.0</v>
      </c>
      <c r="C28" s="8" t="s">
        <v>98</v>
      </c>
      <c r="D28" s="2" t="s">
        <v>99</v>
      </c>
    </row>
    <row r="29">
      <c r="A29" s="2" t="s">
        <v>100</v>
      </c>
      <c r="B29" s="5">
        <v>1.1</v>
      </c>
      <c r="C29" s="2" t="s">
        <v>101</v>
      </c>
      <c r="D29" s="2" t="s">
        <v>102</v>
      </c>
    </row>
    <row r="30">
      <c r="A30" s="11" t="s">
        <v>103</v>
      </c>
      <c r="B30" s="12">
        <v>1.4</v>
      </c>
      <c r="C30" s="11" t="s">
        <v>104</v>
      </c>
      <c r="D30" s="11" t="s">
        <v>105</v>
      </c>
    </row>
  </sheetData>
  <hyperlinks>
    <hyperlink r:id="rId1" ref="A22"/>
  </hyperlink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25"/>
    <col customWidth="1" min="2" max="2" width="29.0"/>
    <col customWidth="1" min="3" max="3" width="17.38"/>
  </cols>
  <sheetData>
    <row r="1">
      <c r="A1" s="61" t="s">
        <v>3325</v>
      </c>
      <c r="B1" s="62"/>
      <c r="C1" s="62"/>
      <c r="D1" s="62"/>
      <c r="E1" s="62"/>
      <c r="F1" s="62"/>
      <c r="G1" s="62"/>
    </row>
    <row r="2">
      <c r="A2" s="63" t="s">
        <v>3326</v>
      </c>
      <c r="B2" s="64"/>
      <c r="C2" s="64"/>
      <c r="D2" s="64"/>
      <c r="E2" s="64"/>
      <c r="F2" s="64"/>
      <c r="G2" s="64"/>
    </row>
    <row r="3">
      <c r="A3" s="46" t="s">
        <v>3327</v>
      </c>
      <c r="B3" s="46" t="s">
        <v>3328</v>
      </c>
      <c r="C3" s="46" t="s">
        <v>3329</v>
      </c>
      <c r="D3" s="46" t="s">
        <v>3330</v>
      </c>
      <c r="E3" s="65" t="s">
        <v>3331</v>
      </c>
      <c r="F3" s="46" t="s">
        <v>3332</v>
      </c>
      <c r="G3" s="46" t="s">
        <v>3333</v>
      </c>
    </row>
    <row r="4">
      <c r="A4" s="66">
        <v>0.05</v>
      </c>
      <c r="B4" s="11" t="s">
        <v>3334</v>
      </c>
      <c r="C4" s="67">
        <v>0.523344167</v>
      </c>
      <c r="D4" s="67">
        <v>0.01559934</v>
      </c>
      <c r="E4" s="66">
        <v>1514.0</v>
      </c>
      <c r="F4" s="67">
        <v>33.5491225</v>
      </c>
      <c r="G4" s="68">
        <v>5.681426E-185</v>
      </c>
      <c r="H4" s="64"/>
    </row>
    <row r="5">
      <c r="A5" s="66">
        <v>0.05</v>
      </c>
      <c r="B5" s="11" t="s">
        <v>3335</v>
      </c>
      <c r="C5" s="67">
        <v>0.041306079</v>
      </c>
      <c r="D5" s="67">
        <v>0.024110451</v>
      </c>
      <c r="E5" s="66">
        <v>61.0</v>
      </c>
      <c r="F5" s="67">
        <v>1.7132022</v>
      </c>
      <c r="G5" s="68">
        <v>0.09175395</v>
      </c>
    </row>
    <row r="6">
      <c r="A6" s="66">
        <v>0.1</v>
      </c>
      <c r="B6" s="11" t="s">
        <v>3334</v>
      </c>
      <c r="C6" s="67">
        <v>0.249240619</v>
      </c>
      <c r="D6" s="67">
        <v>0.017336725</v>
      </c>
      <c r="E6" s="66">
        <v>1514.0</v>
      </c>
      <c r="F6" s="67">
        <v>14.3764537</v>
      </c>
      <c r="G6" s="68">
        <v>5.009237E-44</v>
      </c>
    </row>
    <row r="7">
      <c r="A7" s="66">
        <v>0.1</v>
      </c>
      <c r="B7" s="11" t="s">
        <v>3335</v>
      </c>
      <c r="C7" s="67">
        <v>0.078058479</v>
      </c>
      <c r="D7" s="67">
        <v>0.02696634</v>
      </c>
      <c r="E7" s="66">
        <v>61.0</v>
      </c>
      <c r="F7" s="67">
        <v>2.8946635</v>
      </c>
      <c r="G7" s="68">
        <v>0.005259439</v>
      </c>
    </row>
    <row r="8">
      <c r="A8" s="66">
        <v>0.2</v>
      </c>
      <c r="B8" s="11" t="s">
        <v>3334</v>
      </c>
      <c r="C8" s="67">
        <v>0.101291383</v>
      </c>
      <c r="D8" s="67">
        <v>0.015696925</v>
      </c>
      <c r="E8" s="66">
        <v>1514.0</v>
      </c>
      <c r="F8" s="67">
        <v>6.4529442</v>
      </c>
      <c r="G8" s="68">
        <v>1.47279E-10</v>
      </c>
    </row>
    <row r="9">
      <c r="A9" s="66">
        <v>0.2</v>
      </c>
      <c r="B9" s="11" t="s">
        <v>3335</v>
      </c>
      <c r="C9" s="67">
        <v>0.080703762</v>
      </c>
      <c r="D9" s="67">
        <v>0.02361448</v>
      </c>
      <c r="E9" s="66">
        <v>61.0</v>
      </c>
      <c r="F9" s="67">
        <v>3.417554</v>
      </c>
      <c r="G9" s="68">
        <v>0.001130566</v>
      </c>
    </row>
    <row r="10">
      <c r="A10" s="66">
        <v>0.3</v>
      </c>
      <c r="B10" s="11" t="s">
        <v>3334</v>
      </c>
      <c r="C10" s="67">
        <v>0.062706</v>
      </c>
      <c r="D10" s="67">
        <v>0.009425678</v>
      </c>
      <c r="E10" s="66">
        <v>1514.0</v>
      </c>
      <c r="F10" s="67">
        <v>6.6526776</v>
      </c>
      <c r="G10" s="68">
        <v>4.009504E-11</v>
      </c>
    </row>
    <row r="11">
      <c r="A11" s="66">
        <v>0.3</v>
      </c>
      <c r="B11" s="11" t="s">
        <v>3335</v>
      </c>
      <c r="C11" s="67">
        <v>0.045429325</v>
      </c>
      <c r="D11" s="67">
        <v>0.015065434</v>
      </c>
      <c r="E11" s="66">
        <v>61.0</v>
      </c>
      <c r="F11" s="67">
        <v>3.0154675</v>
      </c>
      <c r="G11" s="68">
        <v>0.003736664</v>
      </c>
    </row>
    <row r="12">
      <c r="A12" s="66">
        <v>0.4</v>
      </c>
      <c r="B12" s="11" t="s">
        <v>3334</v>
      </c>
      <c r="C12" s="67">
        <v>0.037774882</v>
      </c>
      <c r="D12" s="67">
        <v>0.006794412</v>
      </c>
      <c r="E12" s="66">
        <v>1514.0</v>
      </c>
      <c r="F12" s="67">
        <v>5.5596982</v>
      </c>
      <c r="G12" s="68">
        <v>3.189211E-8</v>
      </c>
    </row>
    <row r="13">
      <c r="A13" s="66">
        <v>0.4</v>
      </c>
      <c r="B13" s="11" t="s">
        <v>3335</v>
      </c>
      <c r="C13" s="67">
        <v>0.014738658</v>
      </c>
      <c r="D13" s="67">
        <v>0.011077499</v>
      </c>
      <c r="E13" s="66">
        <v>61.0</v>
      </c>
      <c r="F13" s="67">
        <v>1.330504</v>
      </c>
      <c r="G13" s="68">
        <v>0.1883049</v>
      </c>
    </row>
    <row r="14">
      <c r="A14" s="66">
        <v>0.5</v>
      </c>
      <c r="B14" s="11" t="s">
        <v>3334</v>
      </c>
      <c r="C14" s="67">
        <v>0.019865778</v>
      </c>
      <c r="D14" s="67">
        <v>0.005236516</v>
      </c>
      <c r="E14" s="66">
        <v>1514.0</v>
      </c>
      <c r="F14" s="67">
        <v>3.7937016</v>
      </c>
      <c r="G14" s="68">
        <v>1.542611E-4</v>
      </c>
    </row>
    <row r="15">
      <c r="A15" s="66">
        <v>0.5</v>
      </c>
      <c r="B15" s="11" t="s">
        <v>3335</v>
      </c>
      <c r="C15" s="67">
        <v>-0.002297726</v>
      </c>
      <c r="D15" s="67">
        <v>0.008751819</v>
      </c>
      <c r="E15" s="66">
        <v>61.0</v>
      </c>
      <c r="F15" s="67">
        <v>-0.2625427</v>
      </c>
      <c r="G15" s="68">
        <v>0.7937878</v>
      </c>
    </row>
    <row r="16">
      <c r="A16" s="66">
        <v>0.6</v>
      </c>
      <c r="B16" s="11" t="s">
        <v>3334</v>
      </c>
      <c r="C16" s="67">
        <v>0.007863194</v>
      </c>
      <c r="D16" s="67">
        <v>0.004326427</v>
      </c>
      <c r="E16" s="66">
        <v>1514.0</v>
      </c>
      <c r="F16" s="67">
        <v>1.8174799</v>
      </c>
      <c r="G16" s="68">
        <v>0.06934125</v>
      </c>
    </row>
    <row r="17">
      <c r="A17" s="69">
        <v>0.6</v>
      </c>
      <c r="B17" s="55" t="s">
        <v>3335</v>
      </c>
      <c r="C17" s="70">
        <v>-0.011845584</v>
      </c>
      <c r="D17" s="70">
        <v>0.007350313</v>
      </c>
      <c r="E17" s="69">
        <v>61.0</v>
      </c>
      <c r="F17" s="70">
        <v>-1.6115755</v>
      </c>
      <c r="G17" s="71">
        <v>0.112217</v>
      </c>
    </row>
    <row r="19">
      <c r="A19" s="63" t="s">
        <v>3336</v>
      </c>
      <c r="B19" s="64"/>
      <c r="C19" s="64"/>
      <c r="D19" s="64"/>
      <c r="E19" s="64"/>
      <c r="F19" s="64"/>
      <c r="G19" s="64"/>
    </row>
    <row r="20">
      <c r="A20" s="46" t="s">
        <v>3327</v>
      </c>
      <c r="B20" s="46" t="s">
        <v>3328</v>
      </c>
      <c r="C20" s="46" t="s">
        <v>3329</v>
      </c>
      <c r="D20" s="46" t="s">
        <v>3330</v>
      </c>
      <c r="E20" s="65" t="s">
        <v>3331</v>
      </c>
      <c r="F20" s="46" t="s">
        <v>3337</v>
      </c>
      <c r="G20" s="46" t="s">
        <v>3338</v>
      </c>
      <c r="H20" s="64"/>
    </row>
    <row r="21">
      <c r="A21" s="66">
        <v>0.05</v>
      </c>
      <c r="B21" s="11" t="s">
        <v>3334</v>
      </c>
      <c r="C21" s="67">
        <v>0.46342463</v>
      </c>
      <c r="D21" s="67">
        <v>0.018774219</v>
      </c>
      <c r="E21" s="66">
        <v>3097.0</v>
      </c>
      <c r="F21" s="67">
        <v>24.6840967</v>
      </c>
      <c r="G21" s="67">
        <v>5.81999E-123</v>
      </c>
      <c r="H21" s="72"/>
    </row>
    <row r="22">
      <c r="A22" s="66">
        <v>0.05</v>
      </c>
      <c r="B22" s="11" t="s">
        <v>3335</v>
      </c>
      <c r="C22" s="67">
        <v>0.066479475</v>
      </c>
      <c r="D22" s="67">
        <v>0.026561937</v>
      </c>
      <c r="E22" s="66">
        <v>61.0</v>
      </c>
      <c r="F22" s="67">
        <v>2.5028098</v>
      </c>
      <c r="G22" s="67">
        <v>0.01501587</v>
      </c>
    </row>
    <row r="23">
      <c r="A23" s="66">
        <v>0.1</v>
      </c>
      <c r="B23" s="11" t="s">
        <v>3334</v>
      </c>
      <c r="C23" s="67">
        <v>0.214720779</v>
      </c>
      <c r="D23" s="67">
        <v>0.020084519</v>
      </c>
      <c r="E23" s="66">
        <v>3097.0</v>
      </c>
      <c r="F23" s="67">
        <v>10.6908599</v>
      </c>
      <c r="G23" s="67">
        <v>3.201206E-26</v>
      </c>
    </row>
    <row r="24">
      <c r="A24" s="66">
        <v>0.1</v>
      </c>
      <c r="B24" s="11" t="s">
        <v>3335</v>
      </c>
      <c r="C24" s="67">
        <v>0.091603653</v>
      </c>
      <c r="D24" s="67">
        <v>0.028509503</v>
      </c>
      <c r="E24" s="66">
        <v>61.0</v>
      </c>
      <c r="F24" s="67">
        <v>3.2130919</v>
      </c>
      <c r="G24" s="67">
        <v>0.002098835</v>
      </c>
    </row>
    <row r="25">
      <c r="A25" s="66">
        <v>0.2</v>
      </c>
      <c r="B25" s="11" t="s">
        <v>3334</v>
      </c>
      <c r="C25" s="67">
        <v>0.081081669</v>
      </c>
      <c r="D25" s="67">
        <v>0.021814379</v>
      </c>
      <c r="E25" s="66">
        <v>3097.0</v>
      </c>
      <c r="F25" s="67">
        <v>3.7168911</v>
      </c>
      <c r="G25" s="67">
        <v>2.052575E-4</v>
      </c>
    </row>
    <row r="26">
      <c r="A26" s="66">
        <v>0.2</v>
      </c>
      <c r="B26" s="11" t="s">
        <v>3335</v>
      </c>
      <c r="C26" s="67">
        <v>0.083767224</v>
      </c>
      <c r="D26" s="67">
        <v>0.028802602</v>
      </c>
      <c r="E26" s="66">
        <v>61.0</v>
      </c>
      <c r="F26" s="67">
        <v>2.9083214</v>
      </c>
      <c r="G26" s="67">
        <v>0.005062185</v>
      </c>
    </row>
    <row r="27">
      <c r="A27" s="66">
        <v>0.3</v>
      </c>
      <c r="B27" s="11" t="s">
        <v>3334</v>
      </c>
      <c r="C27" s="67">
        <v>0.04482463</v>
      </c>
      <c r="D27" s="67">
        <v>0.017233556</v>
      </c>
      <c r="E27" s="66">
        <v>3097.0</v>
      </c>
      <c r="F27" s="67">
        <v>2.6010087</v>
      </c>
      <c r="G27" s="67">
        <v>0.009339229</v>
      </c>
    </row>
    <row r="28">
      <c r="A28" s="66">
        <v>0.3</v>
      </c>
      <c r="B28" s="11" t="s">
        <v>3335</v>
      </c>
      <c r="C28" s="67">
        <v>0.052067363</v>
      </c>
      <c r="D28" s="67">
        <v>0.022226491</v>
      </c>
      <c r="E28" s="66">
        <v>61.0</v>
      </c>
      <c r="F28" s="67">
        <v>2.3425813</v>
      </c>
      <c r="G28" s="67">
        <v>0.0224298</v>
      </c>
    </row>
    <row r="29">
      <c r="A29" s="66">
        <v>0.4</v>
      </c>
      <c r="B29" s="11" t="s">
        <v>3334</v>
      </c>
      <c r="C29" s="67">
        <v>0.027025879</v>
      </c>
      <c r="D29" s="67">
        <v>0.008577443</v>
      </c>
      <c r="E29" s="66">
        <v>3097.0</v>
      </c>
      <c r="F29" s="67">
        <v>3.1508082</v>
      </c>
      <c r="G29" s="67">
        <v>0.001643728</v>
      </c>
    </row>
    <row r="30">
      <c r="A30" s="66">
        <v>0.4</v>
      </c>
      <c r="B30" s="11" t="s">
        <v>3335</v>
      </c>
      <c r="C30" s="67">
        <v>0.023771828</v>
      </c>
      <c r="D30" s="67">
        <v>0.011932078</v>
      </c>
      <c r="E30" s="66">
        <v>61.0</v>
      </c>
      <c r="F30" s="67">
        <v>1.9922621</v>
      </c>
      <c r="G30" s="67">
        <v>0.05082299</v>
      </c>
    </row>
    <row r="31">
      <c r="A31" s="66">
        <v>0.5</v>
      </c>
      <c r="B31" s="11" t="s">
        <v>3334</v>
      </c>
      <c r="C31" s="67">
        <v>0.013145089</v>
      </c>
      <c r="D31" s="67">
        <v>0.003079438</v>
      </c>
      <c r="E31" s="66">
        <v>3097.0</v>
      </c>
      <c r="F31" s="67">
        <v>4.2686656</v>
      </c>
      <c r="G31" s="67">
        <v>2.025485E-5</v>
      </c>
    </row>
    <row r="32">
      <c r="A32" s="66">
        <v>0.5</v>
      </c>
      <c r="B32" s="11" t="s">
        <v>3335</v>
      </c>
      <c r="C32" s="67">
        <v>0.00489967</v>
      </c>
      <c r="D32" s="67">
        <v>0.005164914</v>
      </c>
      <c r="E32" s="66">
        <v>61.0</v>
      </c>
      <c r="F32" s="67">
        <v>0.9486452</v>
      </c>
      <c r="G32" s="67">
        <v>0.3465444</v>
      </c>
    </row>
    <row r="33">
      <c r="A33" s="66">
        <v>0.6</v>
      </c>
      <c r="B33" s="11" t="s">
        <v>3334</v>
      </c>
      <c r="C33" s="67">
        <v>0.003154779</v>
      </c>
      <c r="D33" s="67">
        <v>0.002356694</v>
      </c>
      <c r="E33" s="66">
        <v>3097.0</v>
      </c>
      <c r="F33" s="67">
        <v>1.3386462</v>
      </c>
      <c r="G33" s="67">
        <v>0.1807841</v>
      </c>
    </row>
    <row r="34">
      <c r="A34" s="69">
        <v>0.6</v>
      </c>
      <c r="B34" s="55" t="s">
        <v>3335</v>
      </c>
      <c r="C34" s="70">
        <v>-0.005636145</v>
      </c>
      <c r="D34" s="70">
        <v>0.004054471</v>
      </c>
      <c r="E34" s="69">
        <v>61.0</v>
      </c>
      <c r="F34" s="70">
        <v>-1.390106</v>
      </c>
      <c r="G34" s="70">
        <v>0.1695486</v>
      </c>
    </row>
    <row r="36">
      <c r="A36" s="47" t="s">
        <v>3339</v>
      </c>
    </row>
    <row r="37">
      <c r="A37" s="46" t="s">
        <v>3327</v>
      </c>
      <c r="B37" s="46" t="s">
        <v>3328</v>
      </c>
      <c r="C37" s="46" t="s">
        <v>3329</v>
      </c>
      <c r="D37" s="46" t="s">
        <v>3330</v>
      </c>
      <c r="E37" s="65" t="s">
        <v>3331</v>
      </c>
      <c r="F37" s="46" t="s">
        <v>3340</v>
      </c>
      <c r="G37" s="46" t="s">
        <v>3341</v>
      </c>
    </row>
    <row r="38">
      <c r="A38" s="50">
        <v>0.05</v>
      </c>
      <c r="B38" s="11" t="s">
        <v>3334</v>
      </c>
      <c r="C38" s="73">
        <v>0.647567398</v>
      </c>
      <c r="D38" s="73">
        <v>0.034634099</v>
      </c>
      <c r="E38" s="50">
        <v>1188.0</v>
      </c>
      <c r="F38" s="73">
        <v>18.69739411</v>
      </c>
      <c r="G38" s="73">
        <v>1.39E-68</v>
      </c>
    </row>
    <row r="39">
      <c r="A39" s="50">
        <v>0.05</v>
      </c>
      <c r="B39" s="11" t="s">
        <v>3335</v>
      </c>
      <c r="C39" s="73">
        <v>0.057295173</v>
      </c>
      <c r="D39" s="73">
        <v>0.052972831</v>
      </c>
      <c r="E39" s="50">
        <v>7.0</v>
      </c>
      <c r="F39" s="73">
        <v>1.081595462</v>
      </c>
      <c r="G39" s="73">
        <v>0.315279345</v>
      </c>
    </row>
    <row r="40">
      <c r="A40" s="50">
        <v>0.1</v>
      </c>
      <c r="B40" s="11" t="s">
        <v>3334</v>
      </c>
      <c r="C40" s="73">
        <v>0.430840754</v>
      </c>
      <c r="D40" s="73">
        <v>0.0209114</v>
      </c>
      <c r="E40" s="50">
        <v>1229.0</v>
      </c>
      <c r="F40" s="73">
        <v>20.60315229</v>
      </c>
      <c r="G40" s="73">
        <v>2.97E-81</v>
      </c>
    </row>
    <row r="41">
      <c r="A41" s="50">
        <v>0.1</v>
      </c>
      <c r="B41" s="11" t="s">
        <v>3335</v>
      </c>
      <c r="C41" s="73">
        <v>0.062875681</v>
      </c>
      <c r="D41" s="73">
        <v>0.031336627</v>
      </c>
      <c r="E41" s="50">
        <v>7.0</v>
      </c>
      <c r="F41" s="73">
        <v>2.006459795</v>
      </c>
      <c r="G41" s="73">
        <v>0.084807467</v>
      </c>
    </row>
    <row r="42">
      <c r="A42" s="50">
        <v>0.2</v>
      </c>
      <c r="B42" s="11" t="s">
        <v>3334</v>
      </c>
      <c r="C42" s="73">
        <v>0.231177463</v>
      </c>
      <c r="D42" s="73">
        <v>0.014614994</v>
      </c>
      <c r="E42" s="50">
        <v>1238.0</v>
      </c>
      <c r="F42" s="73">
        <v>15.81782829</v>
      </c>
      <c r="G42" s="73">
        <v>1.81E-51</v>
      </c>
    </row>
    <row r="43">
      <c r="A43" s="50">
        <v>0.2</v>
      </c>
      <c r="B43" s="11" t="s">
        <v>3335</v>
      </c>
      <c r="C43" s="73">
        <v>0.055282438</v>
      </c>
      <c r="D43" s="73">
        <v>0.021276094</v>
      </c>
      <c r="E43" s="50">
        <v>7.0</v>
      </c>
      <c r="F43" s="73">
        <v>2.598335796</v>
      </c>
      <c r="G43" s="73">
        <v>0.035511096</v>
      </c>
    </row>
    <row r="44">
      <c r="A44" s="50">
        <v>0.3</v>
      </c>
      <c r="B44" s="11" t="s">
        <v>3334</v>
      </c>
      <c r="C44" s="73">
        <v>0.136880594</v>
      </c>
      <c r="D44" s="73">
        <v>0.014771726</v>
      </c>
      <c r="E44" s="50">
        <v>1238.0</v>
      </c>
      <c r="F44" s="73">
        <v>9.266391578</v>
      </c>
      <c r="G44" s="73">
        <v>8.26E-20</v>
      </c>
    </row>
    <row r="45">
      <c r="A45" s="50">
        <v>0.3</v>
      </c>
      <c r="B45" s="11" t="s">
        <v>3335</v>
      </c>
      <c r="C45" s="73">
        <v>0.043020744</v>
      </c>
      <c r="D45" s="73">
        <v>0.021916476</v>
      </c>
      <c r="E45" s="50">
        <v>7.0</v>
      </c>
      <c r="F45" s="73">
        <v>1.962940785</v>
      </c>
      <c r="G45" s="73">
        <v>0.090427015</v>
      </c>
    </row>
    <row r="46">
      <c r="A46" s="50">
        <v>0.4</v>
      </c>
      <c r="B46" s="11" t="s">
        <v>3334</v>
      </c>
      <c r="C46" s="73">
        <v>0.082368642</v>
      </c>
      <c r="D46" s="73">
        <v>0.014346441</v>
      </c>
      <c r="E46" s="50">
        <v>1238.0</v>
      </c>
      <c r="F46" s="73">
        <v>5.741399168</v>
      </c>
      <c r="G46" s="73">
        <v>1.18E-8</v>
      </c>
    </row>
    <row r="47">
      <c r="A47" s="50">
        <v>0.4</v>
      </c>
      <c r="B47" s="11" t="s">
        <v>3335</v>
      </c>
      <c r="C47" s="73">
        <v>0.031489999</v>
      </c>
      <c r="D47" s="73">
        <v>0.021511317</v>
      </c>
      <c r="E47" s="50">
        <v>7.0</v>
      </c>
      <c r="F47" s="73">
        <v>1.463880569</v>
      </c>
      <c r="G47" s="73">
        <v>0.186635738</v>
      </c>
    </row>
    <row r="48">
      <c r="A48" s="50">
        <v>0.5</v>
      </c>
      <c r="B48" s="11" t="s">
        <v>3334</v>
      </c>
      <c r="C48" s="73">
        <v>0.044877589</v>
      </c>
      <c r="D48" s="73">
        <v>0.012781276</v>
      </c>
      <c r="E48" s="50">
        <v>1238.0</v>
      </c>
      <c r="F48" s="73">
        <v>3.511197746</v>
      </c>
      <c r="G48" s="73">
        <v>4.62133E-4</v>
      </c>
    </row>
    <row r="49">
      <c r="A49" s="50">
        <v>0.5</v>
      </c>
      <c r="B49" s="11" t="s">
        <v>3335</v>
      </c>
      <c r="C49" s="73">
        <v>0.017032272</v>
      </c>
      <c r="D49" s="73">
        <v>0.019160573</v>
      </c>
      <c r="E49" s="50">
        <v>7.0</v>
      </c>
      <c r="F49" s="73">
        <v>0.888922912</v>
      </c>
      <c r="G49" s="73">
        <v>0.403555833</v>
      </c>
    </row>
    <row r="50">
      <c r="A50" s="50">
        <v>0.6</v>
      </c>
      <c r="B50" s="11" t="s">
        <v>3334</v>
      </c>
      <c r="C50" s="73">
        <v>0.019372141</v>
      </c>
      <c r="D50" s="73">
        <v>0.011634672</v>
      </c>
      <c r="E50" s="50">
        <v>1238.0</v>
      </c>
      <c r="F50" s="73">
        <v>1.665035376</v>
      </c>
      <c r="G50" s="73">
        <v>0.096158722</v>
      </c>
    </row>
    <row r="51">
      <c r="A51" s="57">
        <v>0.6</v>
      </c>
      <c r="B51" s="55" t="s">
        <v>3335</v>
      </c>
      <c r="C51" s="74">
        <v>0.006601389</v>
      </c>
      <c r="D51" s="74">
        <v>0.017408966</v>
      </c>
      <c r="E51" s="57">
        <v>7.0</v>
      </c>
      <c r="F51" s="74">
        <v>0.37919477</v>
      </c>
      <c r="G51" s="74">
        <v>0.715783815</v>
      </c>
    </row>
    <row r="53">
      <c r="A53" s="47" t="s">
        <v>3342</v>
      </c>
    </row>
    <row r="54">
      <c r="A54" s="46" t="s">
        <v>3327</v>
      </c>
      <c r="B54" s="46" t="s">
        <v>3328</v>
      </c>
      <c r="C54" s="46" t="s">
        <v>3329</v>
      </c>
      <c r="D54" s="46" t="s">
        <v>3330</v>
      </c>
      <c r="E54" s="65" t="s">
        <v>3331</v>
      </c>
      <c r="F54" s="46" t="s">
        <v>3343</v>
      </c>
      <c r="G54" s="46" t="s">
        <v>3344</v>
      </c>
    </row>
    <row r="55">
      <c r="A55" s="50">
        <v>0.2</v>
      </c>
      <c r="B55" s="11" t="s">
        <v>3334</v>
      </c>
      <c r="C55" s="73">
        <v>0.24114041</v>
      </c>
      <c r="D55" s="73">
        <v>0.015249937</v>
      </c>
      <c r="E55" s="50">
        <v>695.0</v>
      </c>
      <c r="F55" s="73">
        <v>15.81255131</v>
      </c>
      <c r="G55" s="73">
        <v>2.45E-48</v>
      </c>
    </row>
    <row r="56">
      <c r="A56" s="57">
        <v>0.2</v>
      </c>
      <c r="B56" s="55" t="s">
        <v>3335</v>
      </c>
      <c r="C56" s="74">
        <v>0.038919789</v>
      </c>
      <c r="D56" s="74">
        <v>0.021119621</v>
      </c>
      <c r="E56" s="57">
        <v>7.0</v>
      </c>
      <c r="F56" s="74">
        <v>1.842826089</v>
      </c>
      <c r="G56" s="74">
        <v>0.107896772</v>
      </c>
    </row>
    <row r="58">
      <c r="A58" s="47" t="s">
        <v>3345</v>
      </c>
    </row>
    <row r="59">
      <c r="A59" s="46" t="s">
        <v>3327</v>
      </c>
      <c r="B59" s="46" t="s">
        <v>3328</v>
      </c>
      <c r="C59" s="46" t="s">
        <v>3329</v>
      </c>
      <c r="D59" s="46" t="s">
        <v>3330</v>
      </c>
      <c r="E59" s="65" t="s">
        <v>3331</v>
      </c>
      <c r="F59" s="46" t="s">
        <v>3346</v>
      </c>
      <c r="G59" s="46" t="s">
        <v>3347</v>
      </c>
    </row>
    <row r="60">
      <c r="A60" s="50">
        <v>0.2</v>
      </c>
      <c r="B60" s="11" t="s">
        <v>3334</v>
      </c>
      <c r="C60" s="73">
        <v>0.218020805</v>
      </c>
      <c r="D60" s="73">
        <v>0.0178913</v>
      </c>
      <c r="E60" s="50">
        <v>543.0</v>
      </c>
      <c r="F60" s="73">
        <v>12.18585596</v>
      </c>
      <c r="G60" s="73">
        <v>2.3E-30</v>
      </c>
    </row>
    <row r="61">
      <c r="A61" s="57">
        <v>0.2</v>
      </c>
      <c r="B61" s="55" t="s">
        <v>3335</v>
      </c>
      <c r="C61" s="74">
        <v>0.085177392</v>
      </c>
      <c r="D61" s="74">
        <v>0.02461009</v>
      </c>
      <c r="E61" s="57">
        <v>5.0</v>
      </c>
      <c r="F61" s="74">
        <v>3.46107606</v>
      </c>
      <c r="G61" s="74">
        <v>0.018021436</v>
      </c>
    </row>
    <row r="63">
      <c r="A63" s="47" t="s">
        <v>3214</v>
      </c>
    </row>
    <row r="64">
      <c r="A64" s="11" t="s">
        <v>3348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25"/>
    <col customWidth="1" min="4" max="4" width="18.0"/>
  </cols>
  <sheetData>
    <row r="1">
      <c r="A1" s="75" t="s">
        <v>3349</v>
      </c>
      <c r="B1" s="76"/>
      <c r="C1" s="76"/>
      <c r="D1" s="76"/>
      <c r="E1" s="76"/>
      <c r="F1" s="76"/>
      <c r="G1" s="77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</row>
    <row r="2" ht="60.75" customHeight="1">
      <c r="A2" s="79"/>
      <c r="B2" s="80" t="s">
        <v>3350</v>
      </c>
      <c r="C2" s="80" t="s">
        <v>3351</v>
      </c>
      <c r="D2" s="80" t="s">
        <v>107</v>
      </c>
      <c r="E2" s="80" t="s">
        <v>115</v>
      </c>
      <c r="F2" s="80" t="s">
        <v>3352</v>
      </c>
      <c r="G2" s="81" t="s">
        <v>3353</v>
      </c>
      <c r="H2" s="82" t="s">
        <v>3354</v>
      </c>
      <c r="I2" s="82" t="s">
        <v>3355</v>
      </c>
      <c r="J2" s="82" t="s">
        <v>3356</v>
      </c>
      <c r="K2" s="82" t="s">
        <v>3357</v>
      </c>
      <c r="L2" s="82" t="s">
        <v>3358</v>
      </c>
      <c r="M2" s="82" t="s">
        <v>3359</v>
      </c>
      <c r="N2" s="82" t="s">
        <v>3360</v>
      </c>
      <c r="O2" s="82" t="s">
        <v>3361</v>
      </c>
      <c r="P2" s="82" t="s">
        <v>3362</v>
      </c>
      <c r="Q2" s="82" t="s">
        <v>3363</v>
      </c>
      <c r="R2" s="82" t="s">
        <v>3364</v>
      </c>
      <c r="S2" s="82" t="s">
        <v>3365</v>
      </c>
      <c r="T2" s="82" t="s">
        <v>3366</v>
      </c>
      <c r="U2" s="82" t="s">
        <v>3367</v>
      </c>
      <c r="V2" s="82" t="s">
        <v>3368</v>
      </c>
      <c r="W2" s="82" t="s">
        <v>3369</v>
      </c>
      <c r="X2" s="82" t="s">
        <v>3370</v>
      </c>
      <c r="Y2" s="82" t="s">
        <v>3371</v>
      </c>
      <c r="Z2" s="82" t="s">
        <v>3372</v>
      </c>
      <c r="AA2" s="82" t="s">
        <v>3373</v>
      </c>
      <c r="AB2" s="82" t="s">
        <v>3374</v>
      </c>
    </row>
    <row r="3">
      <c r="A3" s="83">
        <v>1.0</v>
      </c>
      <c r="B3" s="84" t="s">
        <v>3375</v>
      </c>
      <c r="C3" s="85" t="s">
        <v>413</v>
      </c>
      <c r="D3" s="85" t="s">
        <v>373</v>
      </c>
      <c r="E3" s="84" t="s">
        <v>3376</v>
      </c>
      <c r="F3" s="84" t="s">
        <v>3377</v>
      </c>
      <c r="G3" s="86">
        <v>1.794</v>
      </c>
      <c r="H3" s="87">
        <v>0.0996</v>
      </c>
      <c r="I3" s="87">
        <v>0.0555</v>
      </c>
      <c r="J3" s="87">
        <v>0.010032395</v>
      </c>
      <c r="K3" s="87">
        <v>-2.4036E-4</v>
      </c>
      <c r="L3" s="87">
        <v>-0.011634278</v>
      </c>
      <c r="M3" s="87">
        <v>-0.015047937</v>
      </c>
      <c r="N3" s="87">
        <v>-0.020437714</v>
      </c>
      <c r="O3" s="87">
        <v>5.29E-8</v>
      </c>
      <c r="P3" s="87">
        <v>8.66E-8</v>
      </c>
      <c r="Q3" s="87">
        <v>2.52E-5</v>
      </c>
      <c r="R3" s="87">
        <v>6.18E-5</v>
      </c>
      <c r="S3" s="87">
        <v>0.002918108</v>
      </c>
      <c r="T3" s="87">
        <v>0.010888077</v>
      </c>
      <c r="U3" s="87">
        <v>0.022981673</v>
      </c>
      <c r="V3" s="87">
        <v>0.04</v>
      </c>
      <c r="W3" s="87">
        <v>0.04</v>
      </c>
      <c r="X3" s="87">
        <v>0.04</v>
      </c>
      <c r="Y3" s="87">
        <v>0.04</v>
      </c>
      <c r="Z3" s="87">
        <v>0.04</v>
      </c>
      <c r="AA3" s="87">
        <v>0.04</v>
      </c>
      <c r="AB3" s="87">
        <v>0.04</v>
      </c>
    </row>
    <row r="4">
      <c r="A4" s="83">
        <v>2.0</v>
      </c>
      <c r="B4" s="84" t="s">
        <v>3375</v>
      </c>
      <c r="C4" s="85" t="s">
        <v>413</v>
      </c>
      <c r="D4" s="85" t="s">
        <v>373</v>
      </c>
      <c r="E4" s="84" t="s">
        <v>3376</v>
      </c>
      <c r="F4" s="84" t="s">
        <v>3377</v>
      </c>
      <c r="G4" s="86">
        <v>1.656</v>
      </c>
      <c r="H4" s="87">
        <v>0.6527</v>
      </c>
      <c r="I4" s="87">
        <v>0.3566</v>
      </c>
      <c r="J4" s="87">
        <v>0.373651502</v>
      </c>
      <c r="K4" s="87">
        <v>0.342962925</v>
      </c>
      <c r="L4" s="87">
        <v>0.270125536</v>
      </c>
      <c r="M4" s="87">
        <v>0.208392604</v>
      </c>
      <c r="N4" s="87">
        <v>0.134049632</v>
      </c>
      <c r="O4" s="87">
        <v>1.79641E-4</v>
      </c>
      <c r="P4" s="87">
        <v>0.001712405</v>
      </c>
      <c r="Q4" s="87">
        <v>7.56E-7</v>
      </c>
      <c r="R4" s="87">
        <v>1.26E-9</v>
      </c>
      <c r="S4" s="87">
        <v>2.29E-12</v>
      </c>
      <c r="T4" s="87">
        <v>1.11E-12</v>
      </c>
      <c r="U4" s="87">
        <v>1.76E-10</v>
      </c>
      <c r="V4" s="87">
        <v>0.043478261</v>
      </c>
      <c r="W4" s="87">
        <v>0.043478261</v>
      </c>
      <c r="X4" s="87">
        <v>0.043478261</v>
      </c>
      <c r="Y4" s="87">
        <v>0.043478261</v>
      </c>
      <c r="Z4" s="87">
        <v>0.043478261</v>
      </c>
      <c r="AA4" s="87">
        <v>0.043478261</v>
      </c>
      <c r="AB4" s="87">
        <v>0.043478261</v>
      </c>
    </row>
    <row r="5">
      <c r="A5" s="83">
        <v>3.0</v>
      </c>
      <c r="B5" s="84" t="s">
        <v>3375</v>
      </c>
      <c r="C5" s="85" t="s">
        <v>413</v>
      </c>
      <c r="D5" s="85" t="s">
        <v>373</v>
      </c>
      <c r="E5" s="84" t="s">
        <v>3376</v>
      </c>
      <c r="F5" s="84" t="s">
        <v>3377</v>
      </c>
      <c r="G5" s="86">
        <v>1.587</v>
      </c>
      <c r="H5" s="87">
        <v>0.7042</v>
      </c>
      <c r="I5" s="87">
        <v>0.3919</v>
      </c>
      <c r="J5" s="87">
        <v>0.163635072</v>
      </c>
      <c r="K5" s="87">
        <v>0.096394103</v>
      </c>
      <c r="L5" s="87">
        <v>0.061439941</v>
      </c>
      <c r="M5" s="87">
        <v>0.029220756</v>
      </c>
      <c r="N5" s="87">
        <v>0.015866848</v>
      </c>
      <c r="O5" s="87">
        <v>4.99E-7</v>
      </c>
      <c r="P5" s="87">
        <v>1.89E-5</v>
      </c>
      <c r="Q5" s="87">
        <v>0.001922891</v>
      </c>
      <c r="R5" s="87">
        <v>0.005162397</v>
      </c>
      <c r="S5" s="87">
        <v>0.007286556</v>
      </c>
      <c r="T5" s="87">
        <v>0.009917096</v>
      </c>
      <c r="U5" s="87">
        <v>0.0052239</v>
      </c>
      <c r="V5" s="87">
        <v>0.045454545</v>
      </c>
      <c r="W5" s="87">
        <v>0.045454545</v>
      </c>
      <c r="X5" s="87">
        <v>0.045454545</v>
      </c>
      <c r="Y5" s="87">
        <v>0.045454545</v>
      </c>
      <c r="Z5" s="87">
        <v>0.045454545</v>
      </c>
      <c r="AA5" s="87">
        <v>0.045454545</v>
      </c>
      <c r="AB5" s="87">
        <v>0.045454545</v>
      </c>
    </row>
    <row r="6">
      <c r="A6" s="83">
        <v>4.0</v>
      </c>
      <c r="B6" s="84" t="s">
        <v>3375</v>
      </c>
      <c r="C6" s="85" t="s">
        <v>413</v>
      </c>
      <c r="D6" s="85" t="s">
        <v>373</v>
      </c>
      <c r="E6" s="84" t="s">
        <v>3376</v>
      </c>
      <c r="F6" s="84" t="s">
        <v>3377</v>
      </c>
      <c r="G6" s="86">
        <v>1.863</v>
      </c>
      <c r="H6" s="87">
        <v>0.6284</v>
      </c>
      <c r="I6" s="87">
        <v>0.3793</v>
      </c>
      <c r="J6" s="87">
        <v>0.150439406</v>
      </c>
      <c r="K6" s="87">
        <v>0.068000427</v>
      </c>
      <c r="L6" s="87">
        <v>0.036378272</v>
      </c>
      <c r="M6" s="87">
        <v>-0.016279897</v>
      </c>
      <c r="N6" s="87">
        <v>-0.060954025</v>
      </c>
      <c r="O6" s="87">
        <v>1.0606E-4</v>
      </c>
      <c r="P6" s="87">
        <v>4.25402E-4</v>
      </c>
      <c r="Q6" s="87">
        <v>0.005821591</v>
      </c>
      <c r="R6" s="87">
        <v>0.048264976</v>
      </c>
      <c r="S6" s="87">
        <v>0.058039777</v>
      </c>
      <c r="T6" s="87">
        <v>0.45116501</v>
      </c>
      <c r="U6" s="87">
        <v>0.335690182</v>
      </c>
      <c r="V6" s="87">
        <v>0.038461538</v>
      </c>
      <c r="W6" s="87">
        <v>0.038461538</v>
      </c>
      <c r="X6" s="87">
        <v>0.038461538</v>
      </c>
      <c r="Y6" s="87">
        <v>0.038461538</v>
      </c>
      <c r="Z6" s="87">
        <v>0.038461538</v>
      </c>
      <c r="AA6" s="87">
        <v>0.038461538</v>
      </c>
      <c r="AB6" s="87">
        <v>0.038461538</v>
      </c>
    </row>
    <row r="7">
      <c r="A7" s="83">
        <v>5.0</v>
      </c>
      <c r="B7" s="84" t="s">
        <v>3375</v>
      </c>
      <c r="C7" s="85" t="s">
        <v>413</v>
      </c>
      <c r="D7" s="85" t="s">
        <v>373</v>
      </c>
      <c r="E7" s="84" t="s">
        <v>3376</v>
      </c>
      <c r="F7" s="84" t="s">
        <v>3377</v>
      </c>
      <c r="G7" s="86">
        <v>1.863</v>
      </c>
      <c r="H7" s="87">
        <v>0.3167</v>
      </c>
      <c r="I7" s="87">
        <v>0.2063</v>
      </c>
      <c r="J7" s="87">
        <v>0.095458546</v>
      </c>
      <c r="K7" s="87">
        <v>0.05566016</v>
      </c>
      <c r="L7" s="87">
        <v>0.02327592</v>
      </c>
      <c r="M7" s="87">
        <v>0.00764361</v>
      </c>
      <c r="N7" s="87">
        <v>0.001112106</v>
      </c>
      <c r="O7" s="87">
        <v>8.62E-8</v>
      </c>
      <c r="P7" s="87">
        <v>8.92E-8</v>
      </c>
      <c r="Q7" s="87">
        <v>5.75E-7</v>
      </c>
      <c r="R7" s="87">
        <v>1.12E-5</v>
      </c>
      <c r="S7" s="87">
        <v>1.94618E-4</v>
      </c>
      <c r="T7" s="87">
        <v>7.85329E-4</v>
      </c>
      <c r="U7" s="87">
        <v>5.50506E-4</v>
      </c>
      <c r="V7" s="87">
        <v>0.038461538</v>
      </c>
      <c r="W7" s="87">
        <v>0.038461538</v>
      </c>
      <c r="X7" s="87">
        <v>0.038461538</v>
      </c>
      <c r="Y7" s="87">
        <v>0.038461538</v>
      </c>
      <c r="Z7" s="87">
        <v>0.038461538</v>
      </c>
      <c r="AA7" s="87">
        <v>0.038461538</v>
      </c>
      <c r="AB7" s="87">
        <v>0.038461538</v>
      </c>
    </row>
    <row r="8">
      <c r="A8" s="83">
        <v>6.0</v>
      </c>
      <c r="B8" s="84" t="s">
        <v>3375</v>
      </c>
      <c r="C8" s="85" t="s">
        <v>413</v>
      </c>
      <c r="D8" s="85" t="s">
        <v>373</v>
      </c>
      <c r="E8" s="84" t="s">
        <v>3376</v>
      </c>
      <c r="F8" s="84" t="s">
        <v>3377</v>
      </c>
      <c r="G8" s="86">
        <v>1.173</v>
      </c>
      <c r="H8" s="87" t="s">
        <v>3378</v>
      </c>
      <c r="I8" s="87" t="s">
        <v>3378</v>
      </c>
      <c r="J8" s="87" t="s">
        <v>3378</v>
      </c>
      <c r="K8" s="87" t="s">
        <v>3378</v>
      </c>
      <c r="L8" s="87" t="s">
        <v>3378</v>
      </c>
      <c r="M8" s="87" t="s">
        <v>3378</v>
      </c>
      <c r="N8" s="87" t="s">
        <v>3378</v>
      </c>
      <c r="O8" s="87" t="s">
        <v>3378</v>
      </c>
      <c r="P8" s="87" t="s">
        <v>3378</v>
      </c>
      <c r="Q8" s="87" t="s">
        <v>3378</v>
      </c>
      <c r="R8" s="87" t="s">
        <v>3378</v>
      </c>
      <c r="S8" s="87" t="s">
        <v>3378</v>
      </c>
      <c r="T8" s="87" t="s">
        <v>3378</v>
      </c>
      <c r="U8" s="87" t="s">
        <v>3378</v>
      </c>
      <c r="V8" s="87" t="s">
        <v>3378</v>
      </c>
      <c r="W8" s="87" t="s">
        <v>3378</v>
      </c>
      <c r="X8" s="87" t="s">
        <v>3378</v>
      </c>
      <c r="Y8" s="87" t="s">
        <v>3378</v>
      </c>
      <c r="Z8" s="87" t="s">
        <v>3378</v>
      </c>
      <c r="AA8" s="87" t="s">
        <v>3378</v>
      </c>
      <c r="AB8" s="87" t="s">
        <v>3378</v>
      </c>
    </row>
    <row r="9">
      <c r="A9" s="83">
        <v>7.0</v>
      </c>
      <c r="B9" s="84" t="s">
        <v>3375</v>
      </c>
      <c r="C9" s="85" t="s">
        <v>413</v>
      </c>
      <c r="D9" s="85" t="s">
        <v>373</v>
      </c>
      <c r="E9" s="84" t="s">
        <v>3376</v>
      </c>
      <c r="F9" s="84" t="s">
        <v>3377</v>
      </c>
      <c r="G9" s="86">
        <v>1.38</v>
      </c>
      <c r="H9" s="87" t="s">
        <v>3378</v>
      </c>
      <c r="I9" s="87" t="s">
        <v>3378</v>
      </c>
      <c r="J9" s="87" t="s">
        <v>3378</v>
      </c>
      <c r="K9" s="87" t="s">
        <v>3378</v>
      </c>
      <c r="L9" s="87" t="s">
        <v>3378</v>
      </c>
      <c r="M9" s="87" t="s">
        <v>3378</v>
      </c>
      <c r="N9" s="87" t="s">
        <v>3378</v>
      </c>
      <c r="O9" s="87" t="s">
        <v>3378</v>
      </c>
      <c r="P9" s="87" t="s">
        <v>3378</v>
      </c>
      <c r="Q9" s="87" t="s">
        <v>3378</v>
      </c>
      <c r="R9" s="87" t="s">
        <v>3378</v>
      </c>
      <c r="S9" s="87" t="s">
        <v>3378</v>
      </c>
      <c r="T9" s="87" t="s">
        <v>3378</v>
      </c>
      <c r="U9" s="87" t="s">
        <v>3378</v>
      </c>
      <c r="V9" s="87" t="s">
        <v>3378</v>
      </c>
      <c r="W9" s="87" t="s">
        <v>3378</v>
      </c>
      <c r="X9" s="87" t="s">
        <v>3378</v>
      </c>
      <c r="Y9" s="87" t="s">
        <v>3378</v>
      </c>
      <c r="Z9" s="87" t="s">
        <v>3378</v>
      </c>
      <c r="AA9" s="87" t="s">
        <v>3378</v>
      </c>
      <c r="AB9" s="87" t="s">
        <v>3378</v>
      </c>
    </row>
    <row r="10">
      <c r="A10" s="83">
        <v>8.0</v>
      </c>
      <c r="B10" s="84" t="s">
        <v>3375</v>
      </c>
      <c r="C10" s="85" t="s">
        <v>413</v>
      </c>
      <c r="D10" s="85" t="s">
        <v>373</v>
      </c>
      <c r="E10" s="84" t="s">
        <v>3376</v>
      </c>
      <c r="F10" s="84" t="s">
        <v>3377</v>
      </c>
      <c r="G10" s="86">
        <v>1.449</v>
      </c>
      <c r="H10" s="87">
        <v>0.1838</v>
      </c>
      <c r="I10" s="87">
        <v>-0.0565</v>
      </c>
      <c r="J10" s="87">
        <v>-0.20060097</v>
      </c>
      <c r="K10" s="87">
        <v>-0.182311182</v>
      </c>
      <c r="L10" s="87">
        <v>-0.113890982</v>
      </c>
      <c r="M10" s="87">
        <v>-0.064497286</v>
      </c>
      <c r="N10" s="87">
        <v>-0.079643832</v>
      </c>
      <c r="O10" s="87">
        <v>0.273219898</v>
      </c>
      <c r="P10" s="87">
        <v>0.959238906</v>
      </c>
      <c r="Q10" s="87">
        <v>0.048940256</v>
      </c>
      <c r="R10" s="87">
        <v>0.014027712</v>
      </c>
      <c r="S10" s="87">
        <v>0.131352619</v>
      </c>
      <c r="T10" s="87">
        <v>0.644563095</v>
      </c>
      <c r="U10" s="87">
        <v>0.22957133</v>
      </c>
      <c r="V10" s="87">
        <v>0.05</v>
      </c>
      <c r="W10" s="87">
        <v>0.05</v>
      </c>
      <c r="X10" s="87">
        <v>0.05</v>
      </c>
      <c r="Y10" s="87">
        <v>0.05</v>
      </c>
      <c r="Z10" s="87">
        <v>0.05</v>
      </c>
      <c r="AA10" s="87">
        <v>0.05</v>
      </c>
      <c r="AB10" s="87">
        <v>0.05</v>
      </c>
    </row>
    <row r="11">
      <c r="A11" s="83">
        <v>9.0</v>
      </c>
      <c r="B11" s="84" t="s">
        <v>3375</v>
      </c>
      <c r="C11" s="85" t="s">
        <v>413</v>
      </c>
      <c r="D11" s="85" t="s">
        <v>373</v>
      </c>
      <c r="E11" s="84" t="s">
        <v>3376</v>
      </c>
      <c r="F11" s="84" t="s">
        <v>3377</v>
      </c>
      <c r="G11" s="86">
        <v>1.173</v>
      </c>
      <c r="H11" s="87" t="s">
        <v>3378</v>
      </c>
      <c r="I11" s="87" t="s">
        <v>3378</v>
      </c>
      <c r="J11" s="87" t="s">
        <v>3378</v>
      </c>
      <c r="K11" s="87" t="s">
        <v>3378</v>
      </c>
      <c r="L11" s="87" t="s">
        <v>3378</v>
      </c>
      <c r="M11" s="87" t="s">
        <v>3378</v>
      </c>
      <c r="N11" s="87" t="s">
        <v>3378</v>
      </c>
      <c r="O11" s="87" t="s">
        <v>3378</v>
      </c>
      <c r="P11" s="87" t="s">
        <v>3378</v>
      </c>
      <c r="Q11" s="87" t="s">
        <v>3378</v>
      </c>
      <c r="R11" s="87" t="s">
        <v>3378</v>
      </c>
      <c r="S11" s="87" t="s">
        <v>3378</v>
      </c>
      <c r="T11" s="87" t="s">
        <v>3378</v>
      </c>
      <c r="U11" s="87" t="s">
        <v>3378</v>
      </c>
      <c r="V11" s="87" t="s">
        <v>3378</v>
      </c>
      <c r="W11" s="87" t="s">
        <v>3378</v>
      </c>
      <c r="X11" s="87" t="s">
        <v>3378</v>
      </c>
      <c r="Y11" s="87" t="s">
        <v>3378</v>
      </c>
      <c r="Z11" s="87" t="s">
        <v>3378</v>
      </c>
      <c r="AA11" s="87" t="s">
        <v>3378</v>
      </c>
      <c r="AB11" s="87" t="s">
        <v>3378</v>
      </c>
    </row>
    <row r="12">
      <c r="A12" s="83">
        <v>10.0</v>
      </c>
      <c r="B12" s="84" t="s">
        <v>3375</v>
      </c>
      <c r="C12" s="85" t="s">
        <v>413</v>
      </c>
      <c r="D12" s="85" t="s">
        <v>373</v>
      </c>
      <c r="E12" s="84" t="s">
        <v>3376</v>
      </c>
      <c r="F12" s="84" t="s">
        <v>3377</v>
      </c>
      <c r="G12" s="86">
        <v>1.311</v>
      </c>
      <c r="H12" s="87" t="s">
        <v>3378</v>
      </c>
      <c r="I12" s="87" t="s">
        <v>3378</v>
      </c>
      <c r="J12" s="87" t="s">
        <v>3378</v>
      </c>
      <c r="K12" s="87" t="s">
        <v>3378</v>
      </c>
      <c r="L12" s="87" t="s">
        <v>3378</v>
      </c>
      <c r="M12" s="87" t="s">
        <v>3378</v>
      </c>
      <c r="N12" s="87" t="s">
        <v>3378</v>
      </c>
      <c r="O12" s="87" t="s">
        <v>3378</v>
      </c>
      <c r="P12" s="87" t="s">
        <v>3378</v>
      </c>
      <c r="Q12" s="87" t="s">
        <v>3378</v>
      </c>
      <c r="R12" s="87" t="s">
        <v>3378</v>
      </c>
      <c r="S12" s="87" t="s">
        <v>3378</v>
      </c>
      <c r="T12" s="87" t="s">
        <v>3378</v>
      </c>
      <c r="U12" s="87" t="s">
        <v>3378</v>
      </c>
      <c r="V12" s="87" t="s">
        <v>3378</v>
      </c>
      <c r="W12" s="87" t="s">
        <v>3378</v>
      </c>
      <c r="X12" s="87" t="s">
        <v>3378</v>
      </c>
      <c r="Y12" s="87" t="s">
        <v>3378</v>
      </c>
      <c r="Z12" s="87" t="s">
        <v>3378</v>
      </c>
      <c r="AA12" s="87" t="s">
        <v>3378</v>
      </c>
      <c r="AB12" s="87" t="s">
        <v>3378</v>
      </c>
    </row>
    <row r="13">
      <c r="A13" s="83">
        <v>11.0</v>
      </c>
      <c r="B13" s="84" t="s">
        <v>3375</v>
      </c>
      <c r="C13" s="85" t="s">
        <v>413</v>
      </c>
      <c r="D13" s="85" t="s">
        <v>373</v>
      </c>
      <c r="E13" s="84" t="s">
        <v>3376</v>
      </c>
      <c r="F13" s="84" t="s">
        <v>3377</v>
      </c>
      <c r="G13" s="86">
        <v>2.001</v>
      </c>
      <c r="H13" s="87">
        <v>0.4626</v>
      </c>
      <c r="I13" s="87">
        <v>0.339</v>
      </c>
      <c r="J13" s="87">
        <v>0.233898333</v>
      </c>
      <c r="K13" s="87">
        <v>0.147141821</v>
      </c>
      <c r="L13" s="87">
        <v>0.087215798</v>
      </c>
      <c r="M13" s="87">
        <v>0.050631437</v>
      </c>
      <c r="N13" s="87">
        <v>0.032674095</v>
      </c>
      <c r="O13" s="87">
        <v>7.56E-7</v>
      </c>
      <c r="P13" s="87">
        <v>7.22E-8</v>
      </c>
      <c r="Q13" s="87">
        <v>3.28E-11</v>
      </c>
      <c r="R13" s="87">
        <v>4.25E-10</v>
      </c>
      <c r="S13" s="87">
        <v>4.0E-8</v>
      </c>
      <c r="T13" s="87">
        <v>1.5E-6</v>
      </c>
      <c r="U13" s="87">
        <v>2.46E-6</v>
      </c>
      <c r="V13" s="87">
        <v>0.035714286</v>
      </c>
      <c r="W13" s="87">
        <v>0.035714286</v>
      </c>
      <c r="X13" s="87">
        <v>0.035714286</v>
      </c>
      <c r="Y13" s="87">
        <v>0.035714286</v>
      </c>
      <c r="Z13" s="87">
        <v>0.035714286</v>
      </c>
      <c r="AA13" s="87">
        <v>0.035714286</v>
      </c>
      <c r="AB13" s="87">
        <v>0.035714286</v>
      </c>
    </row>
    <row r="14">
      <c r="A14" s="83">
        <v>12.0</v>
      </c>
      <c r="B14" s="84" t="s">
        <v>3375</v>
      </c>
      <c r="C14" s="85" t="s">
        <v>413</v>
      </c>
      <c r="D14" s="85" t="s">
        <v>373</v>
      </c>
      <c r="E14" s="84" t="s">
        <v>3376</v>
      </c>
      <c r="F14" s="84" t="s">
        <v>3377</v>
      </c>
      <c r="G14" s="86">
        <v>1.725</v>
      </c>
      <c r="H14" s="87">
        <v>0.346</v>
      </c>
      <c r="I14" s="87">
        <v>0.1495</v>
      </c>
      <c r="J14" s="87">
        <v>0.054485284</v>
      </c>
      <c r="K14" s="87">
        <v>0.067437147</v>
      </c>
      <c r="L14" s="87">
        <v>0.054843951</v>
      </c>
      <c r="M14" s="87">
        <v>-0.001744702</v>
      </c>
      <c r="N14" s="87">
        <v>-0.031901853</v>
      </c>
      <c r="O14" s="87">
        <v>0.003150482</v>
      </c>
      <c r="P14" s="87">
        <v>0.034223282</v>
      </c>
      <c r="Q14" s="87">
        <v>0.108742785</v>
      </c>
      <c r="R14" s="87">
        <v>0.007102821</v>
      </c>
      <c r="S14" s="87">
        <v>0.003120166</v>
      </c>
      <c r="T14" s="87">
        <v>0.111558331</v>
      </c>
      <c r="U14" s="87">
        <v>0.609464662</v>
      </c>
      <c r="V14" s="87">
        <v>0.041666667</v>
      </c>
      <c r="W14" s="87">
        <v>0.041666667</v>
      </c>
      <c r="X14" s="87">
        <v>0.041666667</v>
      </c>
      <c r="Y14" s="87">
        <v>0.041666667</v>
      </c>
      <c r="Z14" s="87">
        <v>0.041666667</v>
      </c>
      <c r="AA14" s="87">
        <v>0.041666667</v>
      </c>
      <c r="AB14" s="87">
        <v>0.041666667</v>
      </c>
    </row>
    <row r="15">
      <c r="A15" s="83">
        <v>13.0</v>
      </c>
      <c r="B15" s="84" t="s">
        <v>3375</v>
      </c>
      <c r="C15" s="85" t="s">
        <v>413</v>
      </c>
      <c r="D15" s="85" t="s">
        <v>373</v>
      </c>
      <c r="E15" s="84" t="s">
        <v>3376</v>
      </c>
      <c r="F15" s="84" t="s">
        <v>3377</v>
      </c>
      <c r="G15" s="86">
        <v>1.38</v>
      </c>
      <c r="H15" s="87" t="s">
        <v>3378</v>
      </c>
      <c r="I15" s="87" t="s">
        <v>3378</v>
      </c>
      <c r="J15" s="87" t="s">
        <v>3378</v>
      </c>
      <c r="K15" s="87" t="s">
        <v>3378</v>
      </c>
      <c r="L15" s="87" t="s">
        <v>3378</v>
      </c>
      <c r="M15" s="87" t="s">
        <v>3378</v>
      </c>
      <c r="N15" s="87" t="s">
        <v>3378</v>
      </c>
      <c r="O15" s="87" t="s">
        <v>3378</v>
      </c>
      <c r="P15" s="87" t="s">
        <v>3378</v>
      </c>
      <c r="Q15" s="87" t="s">
        <v>3378</v>
      </c>
      <c r="R15" s="87" t="s">
        <v>3378</v>
      </c>
      <c r="S15" s="87" t="s">
        <v>3378</v>
      </c>
      <c r="T15" s="87" t="s">
        <v>3378</v>
      </c>
      <c r="U15" s="87" t="s">
        <v>3378</v>
      </c>
      <c r="V15" s="87" t="s">
        <v>3378</v>
      </c>
      <c r="W15" s="87" t="s">
        <v>3378</v>
      </c>
      <c r="X15" s="87" t="s">
        <v>3378</v>
      </c>
      <c r="Y15" s="87" t="s">
        <v>3378</v>
      </c>
      <c r="Z15" s="87" t="s">
        <v>3378</v>
      </c>
      <c r="AA15" s="87" t="s">
        <v>3378</v>
      </c>
      <c r="AB15" s="87" t="s">
        <v>3378</v>
      </c>
    </row>
    <row r="16">
      <c r="A16" s="83">
        <v>14.0</v>
      </c>
      <c r="B16" s="84" t="s">
        <v>3375</v>
      </c>
      <c r="C16" s="85" t="s">
        <v>413</v>
      </c>
      <c r="D16" s="85" t="s">
        <v>373</v>
      </c>
      <c r="E16" s="84" t="s">
        <v>3376</v>
      </c>
      <c r="F16" s="84" t="s">
        <v>3377</v>
      </c>
      <c r="G16" s="86">
        <v>1.449</v>
      </c>
      <c r="H16" s="87">
        <v>0.3814</v>
      </c>
      <c r="I16" s="87">
        <v>0.1211</v>
      </c>
      <c r="J16" s="87">
        <v>-0.002563821</v>
      </c>
      <c r="K16" s="87">
        <v>-0.089814064</v>
      </c>
      <c r="L16" s="87">
        <v>-0.061581616</v>
      </c>
      <c r="M16" s="87">
        <v>-0.053221316</v>
      </c>
      <c r="N16" s="87">
        <v>-0.057124376</v>
      </c>
      <c r="O16" s="87">
        <v>0.005784766</v>
      </c>
      <c r="P16" s="87">
        <v>0.061620186</v>
      </c>
      <c r="Q16" s="87">
        <v>0.385044675</v>
      </c>
      <c r="R16" s="87">
        <v>0.304147142</v>
      </c>
      <c r="S16" s="87">
        <v>0.707104682</v>
      </c>
      <c r="T16" s="87">
        <v>0.892196698</v>
      </c>
      <c r="U16" s="87">
        <v>0.707870504</v>
      </c>
      <c r="V16" s="87">
        <v>0.05</v>
      </c>
      <c r="W16" s="87">
        <v>0.05</v>
      </c>
      <c r="X16" s="87">
        <v>0.05</v>
      </c>
      <c r="Y16" s="87">
        <v>0.05</v>
      </c>
      <c r="Z16" s="87">
        <v>0.05</v>
      </c>
      <c r="AA16" s="87">
        <v>0.05</v>
      </c>
      <c r="AB16" s="87">
        <v>0.05</v>
      </c>
    </row>
    <row r="17">
      <c r="A17" s="83">
        <v>15.0</v>
      </c>
      <c r="B17" s="84" t="s">
        <v>3375</v>
      </c>
      <c r="C17" s="85" t="s">
        <v>413</v>
      </c>
      <c r="D17" s="85" t="s">
        <v>373</v>
      </c>
      <c r="E17" s="84" t="s">
        <v>3376</v>
      </c>
      <c r="F17" s="84" t="s">
        <v>3377</v>
      </c>
      <c r="G17" s="86">
        <v>1.656</v>
      </c>
      <c r="H17" s="87">
        <v>0.5987</v>
      </c>
      <c r="I17" s="87">
        <v>0.3798</v>
      </c>
      <c r="J17" s="87">
        <v>0.365703001</v>
      </c>
      <c r="K17" s="87">
        <v>0.283647164</v>
      </c>
      <c r="L17" s="87">
        <v>0.178764593</v>
      </c>
      <c r="M17" s="87">
        <v>0.128929135</v>
      </c>
      <c r="N17" s="87">
        <v>0.083153997</v>
      </c>
      <c r="O17" s="87">
        <v>1.01979E-4</v>
      </c>
      <c r="P17" s="87">
        <v>1.90862E-4</v>
      </c>
      <c r="Q17" s="87">
        <v>4.94E-8</v>
      </c>
      <c r="R17" s="87">
        <v>7.82E-9</v>
      </c>
      <c r="S17" s="87">
        <v>2.61E-8</v>
      </c>
      <c r="T17" s="87">
        <v>5.78E-8</v>
      </c>
      <c r="U17" s="87">
        <v>4.43E-7</v>
      </c>
      <c r="V17" s="87">
        <v>0.043478261</v>
      </c>
      <c r="W17" s="87">
        <v>0.043478261</v>
      </c>
      <c r="X17" s="87">
        <v>0.043478261</v>
      </c>
      <c r="Y17" s="87">
        <v>0.043478261</v>
      </c>
      <c r="Z17" s="87">
        <v>0.043478261</v>
      </c>
      <c r="AA17" s="87">
        <v>0.043478261</v>
      </c>
      <c r="AB17" s="87">
        <v>0.043478261</v>
      </c>
    </row>
    <row r="18">
      <c r="A18" s="83">
        <v>16.0</v>
      </c>
      <c r="B18" s="84" t="s">
        <v>3375</v>
      </c>
      <c r="C18" s="85" t="s">
        <v>413</v>
      </c>
      <c r="D18" s="85" t="s">
        <v>373</v>
      </c>
      <c r="E18" s="84" t="s">
        <v>3376</v>
      </c>
      <c r="F18" s="84" t="s">
        <v>3377</v>
      </c>
      <c r="G18" s="86">
        <v>1.932</v>
      </c>
      <c r="H18" s="87">
        <v>0.5604</v>
      </c>
      <c r="I18" s="87">
        <v>0.3345</v>
      </c>
      <c r="J18" s="87">
        <v>0.069593324</v>
      </c>
      <c r="K18" s="87">
        <v>0.002947329</v>
      </c>
      <c r="L18" s="87">
        <v>-0.011675204</v>
      </c>
      <c r="M18" s="87">
        <v>0.001188471</v>
      </c>
      <c r="N18" s="87">
        <v>-0.009464402</v>
      </c>
      <c r="O18" s="87">
        <v>1.41E-8</v>
      </c>
      <c r="P18" s="87">
        <v>3.18E-7</v>
      </c>
      <c r="Q18" s="87">
        <v>0.011709756</v>
      </c>
      <c r="R18" s="87">
        <v>0.187162293</v>
      </c>
      <c r="S18" s="87">
        <v>0.312920887</v>
      </c>
      <c r="T18" s="87">
        <v>0.04792937</v>
      </c>
      <c r="U18" s="87">
        <v>0.057296546</v>
      </c>
      <c r="V18" s="87">
        <v>0.037037037</v>
      </c>
      <c r="W18" s="87">
        <v>0.037037037</v>
      </c>
      <c r="X18" s="87">
        <v>0.037037037</v>
      </c>
      <c r="Y18" s="87">
        <v>0.037037037</v>
      </c>
      <c r="Z18" s="87">
        <v>0.037037037</v>
      </c>
      <c r="AA18" s="87">
        <v>0.037037037</v>
      </c>
      <c r="AB18" s="87">
        <v>0.037037037</v>
      </c>
    </row>
    <row r="19">
      <c r="A19" s="83">
        <v>17.0</v>
      </c>
      <c r="B19" s="84" t="s">
        <v>3375</v>
      </c>
      <c r="C19" s="85" t="s">
        <v>413</v>
      </c>
      <c r="D19" s="85" t="s">
        <v>373</v>
      </c>
      <c r="E19" s="84" t="s">
        <v>3376</v>
      </c>
      <c r="F19" s="84" t="s">
        <v>3377</v>
      </c>
      <c r="G19" s="86">
        <v>1.656</v>
      </c>
      <c r="H19" s="87">
        <v>0.5673</v>
      </c>
      <c r="I19" s="87">
        <v>0.3152</v>
      </c>
      <c r="J19" s="87">
        <v>0.205977277</v>
      </c>
      <c r="K19" s="87">
        <v>0.126038606</v>
      </c>
      <c r="L19" s="87">
        <v>0.115106005</v>
      </c>
      <c r="M19" s="87">
        <v>0.083163756</v>
      </c>
      <c r="N19" s="87">
        <v>0.096345121</v>
      </c>
      <c r="O19" s="87">
        <v>0.002401261</v>
      </c>
      <c r="P19" s="87">
        <v>0.009413371</v>
      </c>
      <c r="Q19" s="87">
        <v>0.00627745</v>
      </c>
      <c r="R19" s="87">
        <v>0.013817558</v>
      </c>
      <c r="S19" s="87">
        <v>0.001019949</v>
      </c>
      <c r="T19" s="87">
        <v>8.91818E-4</v>
      </c>
      <c r="U19" s="87">
        <v>2.9E-6</v>
      </c>
      <c r="V19" s="87">
        <v>0.043478261</v>
      </c>
      <c r="W19" s="87">
        <v>0.043478261</v>
      </c>
      <c r="X19" s="87">
        <v>0.043478261</v>
      </c>
      <c r="Y19" s="87">
        <v>0.043478261</v>
      </c>
      <c r="Z19" s="87">
        <v>0.043478261</v>
      </c>
      <c r="AA19" s="87">
        <v>0.043478261</v>
      </c>
      <c r="AB19" s="87">
        <v>0.043478261</v>
      </c>
    </row>
    <row r="20">
      <c r="A20" s="83">
        <v>18.0</v>
      </c>
      <c r="B20" s="84" t="s">
        <v>3375</v>
      </c>
      <c r="C20" s="85" t="s">
        <v>413</v>
      </c>
      <c r="D20" s="85" t="s">
        <v>373</v>
      </c>
      <c r="E20" s="84" t="s">
        <v>3376</v>
      </c>
      <c r="F20" s="84" t="s">
        <v>3377</v>
      </c>
      <c r="G20" s="86">
        <v>1.449</v>
      </c>
      <c r="H20" s="87">
        <v>0.1779</v>
      </c>
      <c r="I20" s="87">
        <v>0.2295</v>
      </c>
      <c r="J20" s="87">
        <v>-0.043568941</v>
      </c>
      <c r="K20" s="87">
        <v>-0.040522019</v>
      </c>
      <c r="L20" s="87">
        <v>-2.95211E-4</v>
      </c>
      <c r="M20" s="87">
        <v>-0.042030842</v>
      </c>
      <c r="N20" s="87">
        <v>-0.041218733</v>
      </c>
      <c r="O20" s="87">
        <v>0.185535564</v>
      </c>
      <c r="P20" s="87">
        <v>0.006002029</v>
      </c>
      <c r="Q20" s="87">
        <v>0.915672043</v>
      </c>
      <c r="R20" s="87">
        <v>0.825412077</v>
      </c>
      <c r="S20" s="87">
        <v>0.144080425</v>
      </c>
      <c r="T20" s="87">
        <v>0.758019398</v>
      </c>
      <c r="U20" s="87">
        <v>0.669193319</v>
      </c>
      <c r="V20" s="87">
        <v>0.05</v>
      </c>
      <c r="W20" s="87">
        <v>0.05</v>
      </c>
      <c r="X20" s="87">
        <v>0.05</v>
      </c>
      <c r="Y20" s="87">
        <v>0.05</v>
      </c>
      <c r="Z20" s="87">
        <v>0.05</v>
      </c>
      <c r="AA20" s="87">
        <v>0.05</v>
      </c>
      <c r="AB20" s="87">
        <v>0.05</v>
      </c>
    </row>
    <row r="21">
      <c r="A21" s="83">
        <v>19.0</v>
      </c>
      <c r="B21" s="84" t="s">
        <v>3375</v>
      </c>
      <c r="C21" s="85" t="s">
        <v>413</v>
      </c>
      <c r="D21" s="85" t="s">
        <v>373</v>
      </c>
      <c r="E21" s="84" t="s">
        <v>3376</v>
      </c>
      <c r="F21" s="84" t="s">
        <v>3377</v>
      </c>
      <c r="G21" s="86">
        <v>1.794</v>
      </c>
      <c r="H21" s="87">
        <v>0.3522</v>
      </c>
      <c r="I21" s="87">
        <v>0.2263</v>
      </c>
      <c r="J21" s="87">
        <v>0.128094997</v>
      </c>
      <c r="K21" s="87">
        <v>0.067307232</v>
      </c>
      <c r="L21" s="87">
        <v>0.028785103</v>
      </c>
      <c r="M21" s="87">
        <v>0.008422496</v>
      </c>
      <c r="N21" s="87">
        <v>0.003692867</v>
      </c>
      <c r="O21" s="87">
        <v>5.15E-7</v>
      </c>
      <c r="P21" s="87">
        <v>7.48E-7</v>
      </c>
      <c r="Q21" s="87">
        <v>1.88E-7</v>
      </c>
      <c r="R21" s="87">
        <v>1.55E-5</v>
      </c>
      <c r="S21" s="87">
        <v>3.16217E-4</v>
      </c>
      <c r="T21" s="87">
        <v>0.002777937</v>
      </c>
      <c r="U21" s="87">
        <v>6.74166E-4</v>
      </c>
      <c r="V21" s="87">
        <v>0.04</v>
      </c>
      <c r="W21" s="87">
        <v>0.04</v>
      </c>
      <c r="X21" s="87">
        <v>0.04</v>
      </c>
      <c r="Y21" s="87">
        <v>0.04</v>
      </c>
      <c r="Z21" s="87">
        <v>0.04</v>
      </c>
      <c r="AA21" s="87">
        <v>0.04</v>
      </c>
      <c r="AB21" s="87">
        <v>0.04</v>
      </c>
    </row>
    <row r="22">
      <c r="A22" s="83">
        <v>20.0</v>
      </c>
      <c r="B22" s="84" t="s">
        <v>3375</v>
      </c>
      <c r="C22" s="85" t="s">
        <v>413</v>
      </c>
      <c r="D22" s="85" t="s">
        <v>373</v>
      </c>
      <c r="E22" s="84" t="s">
        <v>3376</v>
      </c>
      <c r="F22" s="84" t="s">
        <v>3377</v>
      </c>
      <c r="G22" s="86">
        <v>1.794</v>
      </c>
      <c r="H22" s="87">
        <v>0.2541</v>
      </c>
      <c r="I22" s="87">
        <v>0.1873</v>
      </c>
      <c r="J22" s="87">
        <v>0.108273796</v>
      </c>
      <c r="K22" s="87">
        <v>0.075448678</v>
      </c>
      <c r="L22" s="87">
        <v>0.046009636</v>
      </c>
      <c r="M22" s="87">
        <v>0.033800071</v>
      </c>
      <c r="N22" s="87">
        <v>0.014510891</v>
      </c>
      <c r="O22" s="87">
        <v>8.49E-6</v>
      </c>
      <c r="P22" s="87">
        <v>5.92E-7</v>
      </c>
      <c r="Q22" s="87">
        <v>6.54E-8</v>
      </c>
      <c r="R22" s="87">
        <v>5.41E-8</v>
      </c>
      <c r="S22" s="87">
        <v>2.39E-7</v>
      </c>
      <c r="T22" s="87">
        <v>3.3E-7</v>
      </c>
      <c r="U22" s="87">
        <v>2.95E-6</v>
      </c>
      <c r="V22" s="87">
        <v>0.04</v>
      </c>
      <c r="W22" s="87">
        <v>0.04</v>
      </c>
      <c r="X22" s="87">
        <v>0.04</v>
      </c>
      <c r="Y22" s="87">
        <v>0.04</v>
      </c>
      <c r="Z22" s="87">
        <v>0.04</v>
      </c>
      <c r="AA22" s="87">
        <v>0.04</v>
      </c>
      <c r="AB22" s="87">
        <v>0.04</v>
      </c>
    </row>
    <row r="23">
      <c r="A23" s="83">
        <v>21.0</v>
      </c>
      <c r="B23" s="84" t="s">
        <v>3375</v>
      </c>
      <c r="C23" s="85" t="s">
        <v>413</v>
      </c>
      <c r="D23" s="85" t="s">
        <v>373</v>
      </c>
      <c r="E23" s="84" t="s">
        <v>3376</v>
      </c>
      <c r="F23" s="84" t="s">
        <v>3377</v>
      </c>
      <c r="G23" s="86">
        <v>2.484</v>
      </c>
      <c r="H23" s="87">
        <v>0.3949</v>
      </c>
      <c r="I23" s="87">
        <v>0.2345</v>
      </c>
      <c r="J23" s="87">
        <v>0.14566382</v>
      </c>
      <c r="K23" s="87">
        <v>0.090995372</v>
      </c>
      <c r="L23" s="87">
        <v>0.024718541</v>
      </c>
      <c r="M23" s="87">
        <v>-0.025510861</v>
      </c>
      <c r="N23" s="87">
        <v>-0.060477992</v>
      </c>
      <c r="O23" s="87">
        <v>7.29E-5</v>
      </c>
      <c r="P23" s="87">
        <v>9.13E-6</v>
      </c>
      <c r="Q23" s="87">
        <v>2.42E-6</v>
      </c>
      <c r="R23" s="87">
        <v>1.35E-5</v>
      </c>
      <c r="S23" s="87">
        <v>0.010033171</v>
      </c>
      <c r="T23" s="87">
        <v>0.853067056</v>
      </c>
      <c r="U23" s="87">
        <v>0.009385587</v>
      </c>
      <c r="V23" s="87">
        <v>0.028571429</v>
      </c>
      <c r="W23" s="87">
        <v>0.028571429</v>
      </c>
      <c r="X23" s="87">
        <v>0.028571429</v>
      </c>
      <c r="Y23" s="87">
        <v>0.028571429</v>
      </c>
      <c r="Z23" s="87">
        <v>0.028571429</v>
      </c>
      <c r="AA23" s="87">
        <v>0.028571429</v>
      </c>
      <c r="AB23" s="87">
        <v>0.028571429</v>
      </c>
    </row>
    <row r="24">
      <c r="A24" s="83">
        <v>22.0</v>
      </c>
      <c r="B24" s="84" t="s">
        <v>3375</v>
      </c>
      <c r="C24" s="85" t="s">
        <v>413</v>
      </c>
      <c r="D24" s="85" t="s">
        <v>373</v>
      </c>
      <c r="E24" s="84" t="s">
        <v>3376</v>
      </c>
      <c r="F24" s="84" t="s">
        <v>3377</v>
      </c>
      <c r="G24" s="86">
        <v>1.932</v>
      </c>
      <c r="H24" s="87">
        <v>0.5052</v>
      </c>
      <c r="I24" s="87">
        <v>0.3712</v>
      </c>
      <c r="J24" s="87">
        <v>0.324433675</v>
      </c>
      <c r="K24" s="87">
        <v>0.186380624</v>
      </c>
      <c r="L24" s="87">
        <v>0.135173619</v>
      </c>
      <c r="M24" s="87">
        <v>0.077672236</v>
      </c>
      <c r="N24" s="87">
        <v>0.035577342</v>
      </c>
      <c r="O24" s="87">
        <v>7.75744E-4</v>
      </c>
      <c r="P24" s="87">
        <v>2.43875E-4</v>
      </c>
      <c r="Q24" s="87">
        <v>2.17E-8</v>
      </c>
      <c r="R24" s="87">
        <v>1.17E-6</v>
      </c>
      <c r="S24" s="87">
        <v>5.03E-6</v>
      </c>
      <c r="T24" s="87">
        <v>4.46E-5</v>
      </c>
      <c r="U24" s="87">
        <v>4.30843E-4</v>
      </c>
      <c r="V24" s="87">
        <v>0.037037037</v>
      </c>
      <c r="W24" s="87">
        <v>0.037037037</v>
      </c>
      <c r="X24" s="87">
        <v>0.037037037</v>
      </c>
      <c r="Y24" s="87">
        <v>0.037037037</v>
      </c>
      <c r="Z24" s="87">
        <v>0.037037037</v>
      </c>
      <c r="AA24" s="87">
        <v>0.037037037</v>
      </c>
      <c r="AB24" s="87">
        <v>0.037037037</v>
      </c>
    </row>
    <row r="25">
      <c r="A25" s="83">
        <v>23.0</v>
      </c>
      <c r="B25" s="84" t="s">
        <v>3375</v>
      </c>
      <c r="C25" s="85" t="s">
        <v>413</v>
      </c>
      <c r="D25" s="85" t="s">
        <v>373</v>
      </c>
      <c r="E25" s="84" t="s">
        <v>3376</v>
      </c>
      <c r="F25" s="84" t="s">
        <v>3377</v>
      </c>
      <c r="G25" s="86">
        <v>1.863</v>
      </c>
      <c r="H25" s="87">
        <v>0.5472</v>
      </c>
      <c r="I25" s="87">
        <v>0.418</v>
      </c>
      <c r="J25" s="87">
        <v>0.261760737</v>
      </c>
      <c r="K25" s="87">
        <v>0.169747085</v>
      </c>
      <c r="L25" s="87">
        <v>0.0360066</v>
      </c>
      <c r="M25" s="87">
        <v>-0.03725538</v>
      </c>
      <c r="N25" s="87">
        <v>-0.042096167</v>
      </c>
      <c r="O25" s="87">
        <v>0.001913533</v>
      </c>
      <c r="P25" s="87">
        <v>4.48013E-4</v>
      </c>
      <c r="Q25" s="87">
        <v>6.41E-5</v>
      </c>
      <c r="R25" s="87">
        <v>4.24418E-4</v>
      </c>
      <c r="S25" s="87">
        <v>0.084712789</v>
      </c>
      <c r="T25" s="87">
        <v>0.970000671</v>
      </c>
      <c r="U25" s="87">
        <v>0.886191426</v>
      </c>
      <c r="V25" s="87">
        <v>0.038461538</v>
      </c>
      <c r="W25" s="87">
        <v>0.038461538</v>
      </c>
      <c r="X25" s="87">
        <v>0.038461538</v>
      </c>
      <c r="Y25" s="87">
        <v>0.038461538</v>
      </c>
      <c r="Z25" s="87">
        <v>0.038461538</v>
      </c>
      <c r="AA25" s="87">
        <v>0.038461538</v>
      </c>
      <c r="AB25" s="87">
        <v>0.038461538</v>
      </c>
    </row>
    <row r="26">
      <c r="A26" s="83">
        <v>24.0</v>
      </c>
      <c r="B26" s="84" t="s">
        <v>3375</v>
      </c>
      <c r="C26" s="85" t="s">
        <v>413</v>
      </c>
      <c r="D26" s="85" t="s">
        <v>373</v>
      </c>
      <c r="E26" s="84" t="s">
        <v>3376</v>
      </c>
      <c r="F26" s="84" t="s">
        <v>3377</v>
      </c>
      <c r="G26" s="86">
        <v>2.139</v>
      </c>
      <c r="H26" s="87">
        <v>0.7923</v>
      </c>
      <c r="I26" s="87">
        <v>0.3802</v>
      </c>
      <c r="J26" s="87">
        <v>0.132821398</v>
      </c>
      <c r="K26" s="87">
        <v>0.077843108</v>
      </c>
      <c r="L26" s="87">
        <v>0.031029313</v>
      </c>
      <c r="M26" s="87">
        <v>0.046838984</v>
      </c>
      <c r="N26" s="87">
        <v>0.03955195</v>
      </c>
      <c r="O26" s="87">
        <v>2.72E-6</v>
      </c>
      <c r="P26" s="87">
        <v>1.0301E-4</v>
      </c>
      <c r="Q26" s="87">
        <v>0.011909916</v>
      </c>
      <c r="R26" s="87">
        <v>0.029226352</v>
      </c>
      <c r="S26" s="87">
        <v>0.084869412</v>
      </c>
      <c r="T26" s="87">
        <v>0.004733815</v>
      </c>
      <c r="U26" s="87">
        <v>0.001261805</v>
      </c>
      <c r="V26" s="87">
        <v>0.033333333</v>
      </c>
      <c r="W26" s="87">
        <v>0.033333333</v>
      </c>
      <c r="X26" s="87">
        <v>0.033333333</v>
      </c>
      <c r="Y26" s="87">
        <v>0.033333333</v>
      </c>
      <c r="Z26" s="87">
        <v>0.033333333</v>
      </c>
      <c r="AA26" s="87">
        <v>0.033333333</v>
      </c>
      <c r="AB26" s="87">
        <v>0.033333333</v>
      </c>
    </row>
    <row r="27">
      <c r="A27" s="83">
        <v>25.0</v>
      </c>
      <c r="B27" s="84" t="s">
        <v>3375</v>
      </c>
      <c r="C27" s="85" t="s">
        <v>413</v>
      </c>
      <c r="D27" s="85" t="s">
        <v>373</v>
      </c>
      <c r="E27" s="84" t="s">
        <v>3376</v>
      </c>
      <c r="F27" s="84" t="s">
        <v>3377</v>
      </c>
      <c r="G27" s="86">
        <v>1.932</v>
      </c>
      <c r="H27" s="87">
        <v>0.8457</v>
      </c>
      <c r="I27" s="87">
        <v>0.6327</v>
      </c>
      <c r="J27" s="87">
        <v>0.265205918</v>
      </c>
      <c r="K27" s="87">
        <v>0.121440517</v>
      </c>
      <c r="L27" s="87">
        <v>0.070835624</v>
      </c>
      <c r="M27" s="87">
        <v>-0.023873749</v>
      </c>
      <c r="N27" s="87">
        <v>-0.066104082</v>
      </c>
      <c r="O27" s="87">
        <v>5.45E-7</v>
      </c>
      <c r="P27" s="87">
        <v>3.57E-8</v>
      </c>
      <c r="Q27" s="87">
        <v>1.81E-5</v>
      </c>
      <c r="R27" s="87">
        <v>0.001573457</v>
      </c>
      <c r="S27" s="87">
        <v>0.00869133</v>
      </c>
      <c r="T27" s="87">
        <v>0.665910295</v>
      </c>
      <c r="U27" s="87">
        <v>0.192607181</v>
      </c>
      <c r="V27" s="87">
        <v>0.037037037</v>
      </c>
      <c r="W27" s="87">
        <v>0.037037037</v>
      </c>
      <c r="X27" s="87">
        <v>0.037037037</v>
      </c>
      <c r="Y27" s="87">
        <v>0.037037037</v>
      </c>
      <c r="Z27" s="87">
        <v>0.037037037</v>
      </c>
      <c r="AA27" s="87">
        <v>0.037037037</v>
      </c>
      <c r="AB27" s="87">
        <v>0.037037037</v>
      </c>
    </row>
    <row r="28">
      <c r="A28" s="83">
        <v>26.0</v>
      </c>
      <c r="B28" s="84" t="s">
        <v>3375</v>
      </c>
      <c r="C28" s="85" t="s">
        <v>413</v>
      </c>
      <c r="D28" s="85" t="s">
        <v>373</v>
      </c>
      <c r="E28" s="84" t="s">
        <v>3376</v>
      </c>
      <c r="F28" s="84" t="s">
        <v>3377</v>
      </c>
      <c r="G28" s="86">
        <v>1.863</v>
      </c>
      <c r="H28" s="87">
        <v>0.3988</v>
      </c>
      <c r="I28" s="87">
        <v>0.4329</v>
      </c>
      <c r="J28" s="87">
        <v>0.259792195</v>
      </c>
      <c r="K28" s="87">
        <v>0.205829004</v>
      </c>
      <c r="L28" s="87">
        <v>0.144819578</v>
      </c>
      <c r="M28" s="87">
        <v>0.11014621</v>
      </c>
      <c r="N28" s="87">
        <v>0.100136836</v>
      </c>
      <c r="O28" s="87">
        <v>2.07285E-4</v>
      </c>
      <c r="P28" s="87">
        <v>6.57E-9</v>
      </c>
      <c r="Q28" s="87">
        <v>2.34E-10</v>
      </c>
      <c r="R28" s="87">
        <v>4.9E-11</v>
      </c>
      <c r="S28" s="87">
        <v>2.84E-11</v>
      </c>
      <c r="T28" s="87">
        <v>1.76E-12</v>
      </c>
      <c r="U28" s="87">
        <v>2.22E-16</v>
      </c>
      <c r="V28" s="87">
        <v>0.038461538</v>
      </c>
      <c r="W28" s="87">
        <v>0.038461538</v>
      </c>
      <c r="X28" s="87">
        <v>0.038461538</v>
      </c>
      <c r="Y28" s="87">
        <v>0.038461538</v>
      </c>
      <c r="Z28" s="87">
        <v>0.038461538</v>
      </c>
      <c r="AA28" s="87">
        <v>0.038461538</v>
      </c>
      <c r="AB28" s="87">
        <v>0.038461538</v>
      </c>
    </row>
    <row r="29">
      <c r="A29" s="83">
        <v>27.0</v>
      </c>
      <c r="B29" s="84" t="s">
        <v>3375</v>
      </c>
      <c r="C29" s="85" t="s">
        <v>413</v>
      </c>
      <c r="D29" s="85" t="s">
        <v>373</v>
      </c>
      <c r="E29" s="84" t="s">
        <v>3376</v>
      </c>
      <c r="F29" s="84" t="s">
        <v>3377</v>
      </c>
      <c r="G29" s="86">
        <v>1.932</v>
      </c>
      <c r="H29" s="87">
        <v>0.6742</v>
      </c>
      <c r="I29" s="87">
        <v>0.4307</v>
      </c>
      <c r="J29" s="87">
        <v>0.270968977</v>
      </c>
      <c r="K29" s="87">
        <v>0.309418846</v>
      </c>
      <c r="L29" s="87">
        <v>0.277912562</v>
      </c>
      <c r="M29" s="87">
        <v>0.14739298</v>
      </c>
      <c r="N29" s="87">
        <v>0.087235773</v>
      </c>
      <c r="O29" s="87">
        <v>1.03635E-4</v>
      </c>
      <c r="P29" s="87">
        <v>2.14602E-4</v>
      </c>
      <c r="Q29" s="87">
        <v>2.65E-5</v>
      </c>
      <c r="R29" s="87">
        <v>2.97E-11</v>
      </c>
      <c r="S29" s="87">
        <v>1.65E-13</v>
      </c>
      <c r="T29" s="87">
        <v>5.46E-9</v>
      </c>
      <c r="U29" s="87">
        <v>7.56E-8</v>
      </c>
      <c r="V29" s="87">
        <v>0.037037037</v>
      </c>
      <c r="W29" s="87">
        <v>0.037037037</v>
      </c>
      <c r="X29" s="87">
        <v>0.037037037</v>
      </c>
      <c r="Y29" s="87">
        <v>0.037037037</v>
      </c>
      <c r="Z29" s="87">
        <v>0.037037037</v>
      </c>
      <c r="AA29" s="87">
        <v>0.037037037</v>
      </c>
      <c r="AB29" s="87">
        <v>0.037037037</v>
      </c>
    </row>
    <row r="30">
      <c r="A30" s="83">
        <v>28.0</v>
      </c>
      <c r="B30" s="84" t="s">
        <v>3375</v>
      </c>
      <c r="C30" s="85" t="s">
        <v>413</v>
      </c>
      <c r="D30" s="85" t="s">
        <v>373</v>
      </c>
      <c r="E30" s="84" t="s">
        <v>3376</v>
      </c>
      <c r="F30" s="84" t="s">
        <v>3377</v>
      </c>
      <c r="G30" s="86">
        <v>1.863</v>
      </c>
      <c r="H30" s="87">
        <v>0.868</v>
      </c>
      <c r="I30" s="87">
        <v>0.6501</v>
      </c>
      <c r="J30" s="87">
        <v>0.350870387</v>
      </c>
      <c r="K30" s="87">
        <v>0.242970946</v>
      </c>
      <c r="L30" s="87">
        <v>0.152497473</v>
      </c>
      <c r="M30" s="87">
        <v>0.097670547</v>
      </c>
      <c r="N30" s="87">
        <v>0.066384086</v>
      </c>
      <c r="O30" s="87">
        <v>5.93E-9</v>
      </c>
      <c r="P30" s="87">
        <v>1.42E-10</v>
      </c>
      <c r="Q30" s="87">
        <v>3.54E-10</v>
      </c>
      <c r="R30" s="87">
        <v>8.49E-9</v>
      </c>
      <c r="S30" s="87">
        <v>1.03E-7</v>
      </c>
      <c r="T30" s="87">
        <v>4.16E-7</v>
      </c>
      <c r="U30" s="87">
        <v>9.68E-7</v>
      </c>
      <c r="V30" s="87">
        <v>0.038461538</v>
      </c>
      <c r="W30" s="87">
        <v>0.038461538</v>
      </c>
      <c r="X30" s="87">
        <v>0.038461538</v>
      </c>
      <c r="Y30" s="87">
        <v>0.038461538</v>
      </c>
      <c r="Z30" s="87">
        <v>0.038461538</v>
      </c>
      <c r="AA30" s="87">
        <v>0.038461538</v>
      </c>
      <c r="AB30" s="87">
        <v>0.038461538</v>
      </c>
    </row>
    <row r="31">
      <c r="A31" s="83">
        <v>29.0</v>
      </c>
      <c r="B31" s="84" t="s">
        <v>3375</v>
      </c>
      <c r="C31" s="85" t="s">
        <v>413</v>
      </c>
      <c r="D31" s="85" t="s">
        <v>373</v>
      </c>
      <c r="E31" s="84" t="s">
        <v>3376</v>
      </c>
      <c r="F31" s="84" t="s">
        <v>3377</v>
      </c>
      <c r="G31" s="86">
        <v>1.932</v>
      </c>
      <c r="H31" s="87">
        <v>0.4232</v>
      </c>
      <c r="I31" s="87">
        <v>0.269</v>
      </c>
      <c r="J31" s="87">
        <v>0.133377506</v>
      </c>
      <c r="K31" s="87">
        <v>0.041902052</v>
      </c>
      <c r="L31" s="87">
        <v>0.013559303</v>
      </c>
      <c r="M31" s="87">
        <v>0.011670796</v>
      </c>
      <c r="N31" s="87">
        <v>0.011619435</v>
      </c>
      <c r="O31" s="87">
        <v>3.28E-6</v>
      </c>
      <c r="P31" s="87">
        <v>7.34E-6</v>
      </c>
      <c r="Q31" s="87">
        <v>1.82E-5</v>
      </c>
      <c r="R31" s="87">
        <v>0.005668217</v>
      </c>
      <c r="S31" s="87">
        <v>0.032851583</v>
      </c>
      <c r="T31" s="87">
        <v>0.007969948</v>
      </c>
      <c r="U31" s="87">
        <v>4.38135E-4</v>
      </c>
      <c r="V31" s="87">
        <v>0.037037037</v>
      </c>
      <c r="W31" s="87">
        <v>0.037037037</v>
      </c>
      <c r="X31" s="87">
        <v>0.037037037</v>
      </c>
      <c r="Y31" s="87">
        <v>0.037037037</v>
      </c>
      <c r="Z31" s="87">
        <v>0.037037037</v>
      </c>
      <c r="AA31" s="87">
        <v>0.037037037</v>
      </c>
      <c r="AB31" s="87">
        <v>0.037037037</v>
      </c>
    </row>
    <row r="32">
      <c r="A32" s="83">
        <v>30.0</v>
      </c>
      <c r="B32" s="84" t="s">
        <v>3375</v>
      </c>
      <c r="C32" s="85" t="s">
        <v>413</v>
      </c>
      <c r="D32" s="85" t="s">
        <v>373</v>
      </c>
      <c r="E32" s="84" t="s">
        <v>3376</v>
      </c>
      <c r="F32" s="84" t="s">
        <v>3377</v>
      </c>
      <c r="G32" s="86">
        <v>1.794</v>
      </c>
      <c r="H32" s="87">
        <v>0.4773</v>
      </c>
      <c r="I32" s="87">
        <v>0.3788</v>
      </c>
      <c r="J32" s="87">
        <v>0.253670494</v>
      </c>
      <c r="K32" s="87">
        <v>0.102277174</v>
      </c>
      <c r="L32" s="87">
        <v>0.053773401</v>
      </c>
      <c r="M32" s="87">
        <v>0.023458976</v>
      </c>
      <c r="N32" s="87">
        <v>-0.008833717</v>
      </c>
      <c r="O32" s="87">
        <v>4.91E-5</v>
      </c>
      <c r="P32" s="87">
        <v>1.81E-6</v>
      </c>
      <c r="Q32" s="87">
        <v>1.73E-8</v>
      </c>
      <c r="R32" s="87">
        <v>3.44488E-4</v>
      </c>
      <c r="S32" s="87">
        <v>0.001517419</v>
      </c>
      <c r="T32" s="87">
        <v>0.007909668</v>
      </c>
      <c r="U32" s="87">
        <v>0.088466196</v>
      </c>
      <c r="V32" s="87">
        <v>0.04</v>
      </c>
      <c r="W32" s="87">
        <v>0.04</v>
      </c>
      <c r="X32" s="87">
        <v>0.04</v>
      </c>
      <c r="Y32" s="87">
        <v>0.04</v>
      </c>
      <c r="Z32" s="87">
        <v>0.04</v>
      </c>
      <c r="AA32" s="87">
        <v>0.04</v>
      </c>
      <c r="AB32" s="87">
        <v>0.04</v>
      </c>
    </row>
    <row r="33">
      <c r="A33" s="83">
        <v>31.0</v>
      </c>
      <c r="B33" s="84" t="s">
        <v>3379</v>
      </c>
      <c r="C33" s="85" t="s">
        <v>399</v>
      </c>
      <c r="D33" s="85" t="s">
        <v>373</v>
      </c>
      <c r="E33" s="84" t="s">
        <v>3376</v>
      </c>
      <c r="F33" s="84" t="s">
        <v>3380</v>
      </c>
      <c r="G33" s="86">
        <v>3.036</v>
      </c>
      <c r="H33" s="87">
        <v>0.528240022</v>
      </c>
      <c r="I33" s="87">
        <v>0.272010306</v>
      </c>
      <c r="J33" s="87">
        <v>0.132877545</v>
      </c>
      <c r="K33" s="87">
        <v>0.02756509</v>
      </c>
      <c r="L33" s="87">
        <v>-0.032025028</v>
      </c>
      <c r="M33" s="87">
        <v>-0.065359101</v>
      </c>
      <c r="N33" s="87">
        <v>-0.039097486</v>
      </c>
      <c r="O33" s="87">
        <v>1.79E-9</v>
      </c>
      <c r="P33" s="87">
        <v>2.41E-6</v>
      </c>
      <c r="Q33" s="87">
        <v>1.39028E-4</v>
      </c>
      <c r="R33" s="87">
        <v>0.094182392</v>
      </c>
      <c r="S33" s="87">
        <v>0.729813245</v>
      </c>
      <c r="T33" s="87">
        <v>0.017222045</v>
      </c>
      <c r="U33" s="87">
        <v>0.247084091</v>
      </c>
      <c r="V33" s="87">
        <v>0.023809524</v>
      </c>
      <c r="W33" s="87">
        <v>0.023809524</v>
      </c>
      <c r="X33" s="87">
        <v>0.023809524</v>
      </c>
      <c r="Y33" s="87">
        <v>0.023809524</v>
      </c>
      <c r="Z33" s="87">
        <v>0.023809524</v>
      </c>
      <c r="AA33" s="87">
        <v>0.023809524</v>
      </c>
      <c r="AB33" s="87">
        <v>0.023809524</v>
      </c>
    </row>
    <row r="34">
      <c r="A34" s="83">
        <v>32.0</v>
      </c>
      <c r="B34" s="84" t="s">
        <v>3379</v>
      </c>
      <c r="C34" s="85" t="s">
        <v>399</v>
      </c>
      <c r="D34" s="85" t="s">
        <v>373</v>
      </c>
      <c r="E34" s="84" t="s">
        <v>3376</v>
      </c>
      <c r="F34" s="84" t="s">
        <v>3380</v>
      </c>
      <c r="G34" s="86">
        <v>2.898</v>
      </c>
      <c r="H34" s="87">
        <v>0.548357663</v>
      </c>
      <c r="I34" s="87">
        <v>0.308412001</v>
      </c>
      <c r="J34" s="87">
        <v>0.206220361</v>
      </c>
      <c r="K34" s="87">
        <v>0.248303961</v>
      </c>
      <c r="L34" s="87">
        <v>0.200776956</v>
      </c>
      <c r="M34" s="87">
        <v>0.140337551</v>
      </c>
      <c r="N34" s="87">
        <v>0.09089495</v>
      </c>
      <c r="O34" s="87">
        <v>4.32E-7</v>
      </c>
      <c r="P34" s="87">
        <v>5.57E-6</v>
      </c>
      <c r="Q34" s="87">
        <v>6.13E-7</v>
      </c>
      <c r="R34" s="87">
        <v>2.22E-16</v>
      </c>
      <c r="S34" s="87">
        <v>0.0</v>
      </c>
      <c r="T34" s="87">
        <v>0.0</v>
      </c>
      <c r="U34" s="87">
        <v>2.44E-15</v>
      </c>
      <c r="V34" s="87">
        <v>0.025</v>
      </c>
      <c r="W34" s="87">
        <v>0.025</v>
      </c>
      <c r="X34" s="87">
        <v>0.025</v>
      </c>
      <c r="Y34" s="87">
        <v>0.025</v>
      </c>
      <c r="Z34" s="87">
        <v>0.025</v>
      </c>
      <c r="AA34" s="87">
        <v>0.025</v>
      </c>
      <c r="AB34" s="87">
        <v>0.025</v>
      </c>
    </row>
    <row r="35">
      <c r="A35" s="83">
        <v>33.0</v>
      </c>
      <c r="B35" s="84" t="s">
        <v>3379</v>
      </c>
      <c r="C35" s="85" t="s">
        <v>399</v>
      </c>
      <c r="D35" s="85" t="s">
        <v>373</v>
      </c>
      <c r="E35" s="84" t="s">
        <v>3376</v>
      </c>
      <c r="F35" s="84" t="s">
        <v>3380</v>
      </c>
      <c r="G35" s="86">
        <v>2.208</v>
      </c>
      <c r="H35" s="87">
        <v>0.874087239</v>
      </c>
      <c r="I35" s="87">
        <v>0.687590342</v>
      </c>
      <c r="J35" s="87">
        <v>0.450094535</v>
      </c>
      <c r="K35" s="87">
        <v>0.331293255</v>
      </c>
      <c r="L35" s="87">
        <v>0.203762158</v>
      </c>
      <c r="M35" s="87">
        <v>0.105193114</v>
      </c>
      <c r="N35" s="87">
        <v>0.031562382</v>
      </c>
      <c r="O35" s="87">
        <v>1.71E-7</v>
      </c>
      <c r="P35" s="87">
        <v>5.48E-14</v>
      </c>
      <c r="Q35" s="87">
        <v>1.35E-14</v>
      </c>
      <c r="R35" s="87">
        <v>6.22E-15</v>
      </c>
      <c r="S35" s="87">
        <v>5.07E-11</v>
      </c>
      <c r="T35" s="87">
        <v>6.42E-7</v>
      </c>
      <c r="U35" s="87">
        <v>0.002387627</v>
      </c>
      <c r="V35" s="87">
        <v>0.032258065</v>
      </c>
      <c r="W35" s="87">
        <v>0.032258065</v>
      </c>
      <c r="X35" s="87">
        <v>0.032258065</v>
      </c>
      <c r="Y35" s="87">
        <v>0.032258065</v>
      </c>
      <c r="Z35" s="87">
        <v>0.032258065</v>
      </c>
      <c r="AA35" s="87">
        <v>0.032258065</v>
      </c>
      <c r="AB35" s="87">
        <v>0.032258065</v>
      </c>
    </row>
    <row r="36">
      <c r="A36" s="83">
        <v>34.0</v>
      </c>
      <c r="B36" s="84" t="s">
        <v>3379</v>
      </c>
      <c r="C36" s="85" t="s">
        <v>399</v>
      </c>
      <c r="D36" s="85" t="s">
        <v>373</v>
      </c>
      <c r="E36" s="84" t="s">
        <v>3376</v>
      </c>
      <c r="F36" s="84" t="s">
        <v>3380</v>
      </c>
      <c r="G36" s="86">
        <v>2.622</v>
      </c>
      <c r="H36" s="87">
        <v>0.880804996</v>
      </c>
      <c r="I36" s="87">
        <v>0.678539024</v>
      </c>
      <c r="J36" s="87">
        <v>0.442595344</v>
      </c>
      <c r="K36" s="87">
        <v>0.207593354</v>
      </c>
      <c r="L36" s="87">
        <v>0.081698814</v>
      </c>
      <c r="M36" s="87">
        <v>-0.060801386</v>
      </c>
      <c r="N36" s="87">
        <v>-0.084220234</v>
      </c>
      <c r="O36" s="87">
        <v>9.14E-9</v>
      </c>
      <c r="P36" s="87">
        <v>1.11E-15</v>
      </c>
      <c r="Q36" s="87">
        <v>0.0</v>
      </c>
      <c r="R36" s="87">
        <v>6.63E-10</v>
      </c>
      <c r="S36" s="87">
        <v>3.74145E-4</v>
      </c>
      <c r="T36" s="87">
        <v>0.13817483</v>
      </c>
      <c r="U36" s="87">
        <v>6.40126E-4</v>
      </c>
      <c r="V36" s="87">
        <v>0.027027027</v>
      </c>
      <c r="W36" s="87">
        <v>0.027027027</v>
      </c>
      <c r="X36" s="87">
        <v>0.027027027</v>
      </c>
      <c r="Y36" s="87">
        <v>0.027027027</v>
      </c>
      <c r="Z36" s="87">
        <v>0.027027027</v>
      </c>
      <c r="AA36" s="87">
        <v>0.027027027</v>
      </c>
      <c r="AB36" s="87">
        <v>0.027027027</v>
      </c>
    </row>
    <row r="37">
      <c r="A37" s="83">
        <v>35.0</v>
      </c>
      <c r="B37" s="84" t="s">
        <v>3379</v>
      </c>
      <c r="C37" s="85" t="s">
        <v>399</v>
      </c>
      <c r="D37" s="85" t="s">
        <v>373</v>
      </c>
      <c r="E37" s="84" t="s">
        <v>3376</v>
      </c>
      <c r="F37" s="84" t="s">
        <v>3380</v>
      </c>
      <c r="G37" s="86">
        <v>2.415</v>
      </c>
      <c r="H37" s="87">
        <v>0.047396115</v>
      </c>
      <c r="I37" s="87">
        <v>0.013766364</v>
      </c>
      <c r="J37" s="87">
        <v>-0.002173648</v>
      </c>
      <c r="K37" s="87">
        <v>-0.008693944</v>
      </c>
      <c r="L37" s="87">
        <v>-0.013391928</v>
      </c>
      <c r="M37" s="87">
        <v>-0.01616318</v>
      </c>
      <c r="N37" s="87">
        <v>-0.018461345</v>
      </c>
      <c r="O37" s="87">
        <v>1.77E-6</v>
      </c>
      <c r="P37" s="87">
        <v>2.82E-6</v>
      </c>
      <c r="Q37" s="87">
        <v>6.74E-5</v>
      </c>
      <c r="R37" s="87">
        <v>5.28416E-4</v>
      </c>
      <c r="S37" s="87">
        <v>0.009124541</v>
      </c>
      <c r="T37" s="87">
        <v>0.046810484</v>
      </c>
      <c r="U37" s="87">
        <v>0.061747713</v>
      </c>
      <c r="V37" s="87">
        <v>0.029411765</v>
      </c>
      <c r="W37" s="87">
        <v>0.029411765</v>
      </c>
      <c r="X37" s="87">
        <v>0.029411765</v>
      </c>
      <c r="Y37" s="87">
        <v>0.029411765</v>
      </c>
      <c r="Z37" s="87">
        <v>0.029411765</v>
      </c>
      <c r="AA37" s="87">
        <v>0.029411765</v>
      </c>
      <c r="AB37" s="87">
        <v>0.029411765</v>
      </c>
    </row>
    <row r="38">
      <c r="A38" s="83">
        <v>36.0</v>
      </c>
      <c r="B38" s="84" t="s">
        <v>3379</v>
      </c>
      <c r="C38" s="85" t="s">
        <v>399</v>
      </c>
      <c r="D38" s="85" t="s">
        <v>373</v>
      </c>
      <c r="E38" s="84" t="s">
        <v>3376</v>
      </c>
      <c r="F38" s="84" t="s">
        <v>3380</v>
      </c>
      <c r="G38" s="86">
        <v>2.691</v>
      </c>
      <c r="H38" s="87">
        <v>0.716421671</v>
      </c>
      <c r="I38" s="87">
        <v>0.33141113</v>
      </c>
      <c r="J38" s="87">
        <v>0.017293498</v>
      </c>
      <c r="K38" s="87">
        <v>-0.05640279</v>
      </c>
      <c r="L38" s="87">
        <v>-0.037131615</v>
      </c>
      <c r="M38" s="87">
        <v>-0.047214393</v>
      </c>
      <c r="N38" s="87">
        <v>-0.040075428</v>
      </c>
      <c r="O38" s="87">
        <v>1.09E-6</v>
      </c>
      <c r="P38" s="87">
        <v>2.5E-5</v>
      </c>
      <c r="Q38" s="87">
        <v>0.393981977</v>
      </c>
      <c r="R38" s="87">
        <v>0.415305382</v>
      </c>
      <c r="S38" s="87">
        <v>0.69764167</v>
      </c>
      <c r="T38" s="87">
        <v>0.324010935</v>
      </c>
      <c r="U38" s="87">
        <v>0.410323394</v>
      </c>
      <c r="V38" s="87">
        <v>0.026315789</v>
      </c>
      <c r="W38" s="87">
        <v>0.026315789</v>
      </c>
      <c r="X38" s="87">
        <v>0.026315789</v>
      </c>
      <c r="Y38" s="87">
        <v>0.026315789</v>
      </c>
      <c r="Z38" s="87">
        <v>0.026315789</v>
      </c>
      <c r="AA38" s="87">
        <v>0.026315789</v>
      </c>
      <c r="AB38" s="87">
        <v>0.026315789</v>
      </c>
    </row>
    <row r="39">
      <c r="A39" s="83">
        <v>37.0</v>
      </c>
      <c r="B39" s="84" t="s">
        <v>3379</v>
      </c>
      <c r="C39" s="85" t="s">
        <v>399</v>
      </c>
      <c r="D39" s="85" t="s">
        <v>373</v>
      </c>
      <c r="E39" s="84" t="s">
        <v>3376</v>
      </c>
      <c r="F39" s="84" t="s">
        <v>3380</v>
      </c>
      <c r="G39" s="86">
        <v>2.898</v>
      </c>
      <c r="H39" s="87">
        <v>0.648676541</v>
      </c>
      <c r="I39" s="87">
        <v>0.428495705</v>
      </c>
      <c r="J39" s="87">
        <v>0.159691887</v>
      </c>
      <c r="K39" s="87">
        <v>0.05920686</v>
      </c>
      <c r="L39" s="87">
        <v>-0.001560606</v>
      </c>
      <c r="M39" s="87">
        <v>-0.05688778</v>
      </c>
      <c r="N39" s="87">
        <v>-0.061410991</v>
      </c>
      <c r="O39" s="87">
        <v>2.74E-12</v>
      </c>
      <c r="P39" s="87">
        <v>3.5E-13</v>
      </c>
      <c r="Q39" s="87">
        <v>2.77E-6</v>
      </c>
      <c r="R39" s="87">
        <v>0.003012871</v>
      </c>
      <c r="S39" s="87">
        <v>0.286256488</v>
      </c>
      <c r="T39" s="87">
        <v>0.055156171</v>
      </c>
      <c r="U39" s="87">
        <v>0.004082257</v>
      </c>
      <c r="V39" s="87">
        <v>0.025</v>
      </c>
      <c r="W39" s="87">
        <v>0.025</v>
      </c>
      <c r="X39" s="87">
        <v>0.025</v>
      </c>
      <c r="Y39" s="87">
        <v>0.025</v>
      </c>
      <c r="Z39" s="87">
        <v>0.025</v>
      </c>
      <c r="AA39" s="87">
        <v>0.025</v>
      </c>
      <c r="AB39" s="87">
        <v>0.025</v>
      </c>
    </row>
    <row r="40">
      <c r="A40" s="83">
        <v>38.0</v>
      </c>
      <c r="B40" s="84" t="s">
        <v>3379</v>
      </c>
      <c r="C40" s="85" t="s">
        <v>399</v>
      </c>
      <c r="D40" s="85" t="s">
        <v>373</v>
      </c>
      <c r="E40" s="84" t="s">
        <v>3376</v>
      </c>
      <c r="F40" s="84" t="s">
        <v>3380</v>
      </c>
      <c r="G40" s="86">
        <v>2.898</v>
      </c>
      <c r="H40" s="87">
        <v>0.719296852</v>
      </c>
      <c r="I40" s="87">
        <v>0.513083562</v>
      </c>
      <c r="J40" s="87">
        <v>0.459833473</v>
      </c>
      <c r="K40" s="87">
        <v>0.345945566</v>
      </c>
      <c r="L40" s="87">
        <v>0.268676653</v>
      </c>
      <c r="M40" s="87">
        <v>0.162232167</v>
      </c>
      <c r="N40" s="87">
        <v>0.090596393</v>
      </c>
      <c r="O40" s="87">
        <v>9.28E-10</v>
      </c>
      <c r="P40" s="87">
        <v>8.02E-12</v>
      </c>
      <c r="Q40" s="87">
        <v>0.0</v>
      </c>
      <c r="R40" s="87">
        <v>0.0</v>
      </c>
      <c r="S40" s="87">
        <v>0.0</v>
      </c>
      <c r="T40" s="87">
        <v>0.0</v>
      </c>
      <c r="U40" s="87">
        <v>1.21E-13</v>
      </c>
      <c r="V40" s="87">
        <v>0.025</v>
      </c>
      <c r="W40" s="87">
        <v>0.025</v>
      </c>
      <c r="X40" s="87">
        <v>0.025</v>
      </c>
      <c r="Y40" s="87">
        <v>0.025</v>
      </c>
      <c r="Z40" s="87">
        <v>0.025</v>
      </c>
      <c r="AA40" s="87">
        <v>0.025</v>
      </c>
      <c r="AB40" s="87">
        <v>0.025</v>
      </c>
    </row>
    <row r="41">
      <c r="A41" s="83">
        <v>39.0</v>
      </c>
      <c r="B41" s="84" t="s">
        <v>3379</v>
      </c>
      <c r="C41" s="85" t="s">
        <v>399</v>
      </c>
      <c r="D41" s="85" t="s">
        <v>373</v>
      </c>
      <c r="E41" s="84" t="s">
        <v>3376</v>
      </c>
      <c r="F41" s="84" t="s">
        <v>3380</v>
      </c>
      <c r="G41" s="86">
        <v>2.277</v>
      </c>
      <c r="H41" s="87">
        <v>0.656217522</v>
      </c>
      <c r="I41" s="87">
        <v>0.351215092</v>
      </c>
      <c r="J41" s="87">
        <v>0.136867104</v>
      </c>
      <c r="K41" s="87">
        <v>0.022223349</v>
      </c>
      <c r="L41" s="87">
        <v>-0.053538764</v>
      </c>
      <c r="M41" s="87">
        <v>-0.075354419</v>
      </c>
      <c r="N41" s="87">
        <v>-0.057049888</v>
      </c>
      <c r="O41" s="87">
        <v>1.51E-6</v>
      </c>
      <c r="P41" s="87">
        <v>1.31E-6</v>
      </c>
      <c r="Q41" s="87">
        <v>0.001202027</v>
      </c>
      <c r="R41" s="87">
        <v>0.168674832</v>
      </c>
      <c r="S41" s="87">
        <v>0.461048333</v>
      </c>
      <c r="T41" s="87">
        <v>0.042252937</v>
      </c>
      <c r="U41" s="87">
        <v>0.122545754</v>
      </c>
      <c r="V41" s="87">
        <v>0.03125</v>
      </c>
      <c r="W41" s="87">
        <v>0.03125</v>
      </c>
      <c r="X41" s="87">
        <v>0.03125</v>
      </c>
      <c r="Y41" s="87">
        <v>0.03125</v>
      </c>
      <c r="Z41" s="87">
        <v>0.03125</v>
      </c>
      <c r="AA41" s="87">
        <v>0.03125</v>
      </c>
      <c r="AB41" s="87">
        <v>0.03125</v>
      </c>
    </row>
    <row r="42">
      <c r="A42" s="83">
        <v>40.0</v>
      </c>
      <c r="B42" s="84" t="s">
        <v>3379</v>
      </c>
      <c r="C42" s="85" t="s">
        <v>399</v>
      </c>
      <c r="D42" s="85" t="s">
        <v>373</v>
      </c>
      <c r="E42" s="84" t="s">
        <v>3376</v>
      </c>
      <c r="F42" s="84" t="s">
        <v>3380</v>
      </c>
      <c r="G42" s="86">
        <v>2.553</v>
      </c>
      <c r="H42" s="87">
        <v>0.504356042</v>
      </c>
      <c r="I42" s="87">
        <v>0.178063088</v>
      </c>
      <c r="J42" s="87">
        <v>0.083716569</v>
      </c>
      <c r="K42" s="87">
        <v>0.029223835</v>
      </c>
      <c r="L42" s="87">
        <v>0.00926929</v>
      </c>
      <c r="M42" s="87">
        <v>-0.014327435</v>
      </c>
      <c r="N42" s="87">
        <v>-0.027418918</v>
      </c>
      <c r="O42" s="87">
        <v>7.18058E-4</v>
      </c>
      <c r="P42" s="87">
        <v>0.018578269</v>
      </c>
      <c r="Q42" s="87">
        <v>0.033416093</v>
      </c>
      <c r="R42" s="87">
        <v>0.159632482</v>
      </c>
      <c r="S42" s="87">
        <v>0.217300386</v>
      </c>
      <c r="T42" s="87">
        <v>0.547724082</v>
      </c>
      <c r="U42" s="87">
        <v>0.983658616</v>
      </c>
      <c r="V42" s="87">
        <v>0.027777778</v>
      </c>
      <c r="W42" s="87">
        <v>0.027777778</v>
      </c>
      <c r="X42" s="87">
        <v>0.027777778</v>
      </c>
      <c r="Y42" s="87">
        <v>0.027777778</v>
      </c>
      <c r="Z42" s="87">
        <v>0.027777778</v>
      </c>
      <c r="AA42" s="87">
        <v>0.027777778</v>
      </c>
      <c r="AB42" s="87">
        <v>0.027777778</v>
      </c>
    </row>
    <row r="43">
      <c r="A43" s="83">
        <v>41.0</v>
      </c>
      <c r="B43" s="84" t="s">
        <v>3379</v>
      </c>
      <c r="C43" s="85" t="s">
        <v>399</v>
      </c>
      <c r="D43" s="85" t="s">
        <v>373</v>
      </c>
      <c r="E43" s="84" t="s">
        <v>3376</v>
      </c>
      <c r="F43" s="84" t="s">
        <v>3380</v>
      </c>
      <c r="G43" s="86">
        <v>2.553</v>
      </c>
      <c r="H43" s="87">
        <v>0.415436091</v>
      </c>
      <c r="I43" s="87">
        <v>0.193846329</v>
      </c>
      <c r="J43" s="87">
        <v>0.05697997</v>
      </c>
      <c r="K43" s="87">
        <v>0.013326868</v>
      </c>
      <c r="L43" s="87">
        <v>-0.027608575</v>
      </c>
      <c r="M43" s="87">
        <v>-0.032233669</v>
      </c>
      <c r="N43" s="87">
        <v>-0.047183572</v>
      </c>
      <c r="O43" s="87">
        <v>1.56E-7</v>
      </c>
      <c r="P43" s="87">
        <v>2.41E-6</v>
      </c>
      <c r="Q43" s="87">
        <v>0.002746139</v>
      </c>
      <c r="R43" s="87">
        <v>0.062092836</v>
      </c>
      <c r="S43" s="87">
        <v>0.991904111</v>
      </c>
      <c r="T43" s="87">
        <v>0.731982513</v>
      </c>
      <c r="U43" s="87">
        <v>0.062728931</v>
      </c>
      <c r="V43" s="87">
        <v>0.027777778</v>
      </c>
      <c r="W43" s="87">
        <v>0.027777778</v>
      </c>
      <c r="X43" s="87">
        <v>0.027777778</v>
      </c>
      <c r="Y43" s="87">
        <v>0.027777778</v>
      </c>
      <c r="Z43" s="87">
        <v>0.027777778</v>
      </c>
      <c r="AA43" s="87">
        <v>0.027777778</v>
      </c>
      <c r="AB43" s="87">
        <v>0.027777778</v>
      </c>
    </row>
    <row r="44">
      <c r="A44" s="83">
        <v>42.0</v>
      </c>
      <c r="B44" s="84" t="s">
        <v>3379</v>
      </c>
      <c r="C44" s="85" t="s">
        <v>399</v>
      </c>
      <c r="D44" s="85" t="s">
        <v>373</v>
      </c>
      <c r="E44" s="84" t="s">
        <v>3376</v>
      </c>
      <c r="F44" s="84" t="s">
        <v>3380</v>
      </c>
      <c r="G44" s="86">
        <v>2.139</v>
      </c>
      <c r="H44" s="87">
        <v>0.696228251</v>
      </c>
      <c r="I44" s="87">
        <v>0.514253751</v>
      </c>
      <c r="J44" s="87">
        <v>0.181702374</v>
      </c>
      <c r="K44" s="87">
        <v>0.005656399</v>
      </c>
      <c r="L44" s="87">
        <v>-0.126369865</v>
      </c>
      <c r="M44" s="87">
        <v>-0.143082106</v>
      </c>
      <c r="N44" s="87">
        <v>-0.114993819</v>
      </c>
      <c r="O44" s="87">
        <v>6.02E-6</v>
      </c>
      <c r="P44" s="87">
        <v>1.99E-8</v>
      </c>
      <c r="Q44" s="87">
        <v>3.82289E-4</v>
      </c>
      <c r="R44" s="87">
        <v>0.404191979</v>
      </c>
      <c r="S44" s="87">
        <v>0.006676263</v>
      </c>
      <c r="T44" s="87">
        <v>2.72E-5</v>
      </c>
      <c r="U44" s="87">
        <v>9.16E-5</v>
      </c>
      <c r="V44" s="87">
        <v>0.033333333</v>
      </c>
      <c r="W44" s="87">
        <v>0.033333333</v>
      </c>
      <c r="X44" s="87">
        <v>0.033333333</v>
      </c>
      <c r="Y44" s="87">
        <v>0.033333333</v>
      </c>
      <c r="Z44" s="87">
        <v>0.033333333</v>
      </c>
      <c r="AA44" s="87">
        <v>0.033333333</v>
      </c>
      <c r="AB44" s="87">
        <v>0.033333333</v>
      </c>
    </row>
    <row r="45">
      <c r="A45" s="83">
        <v>43.0</v>
      </c>
      <c r="B45" s="84" t="s">
        <v>3379</v>
      </c>
      <c r="C45" s="85" t="s">
        <v>399</v>
      </c>
      <c r="D45" s="85" t="s">
        <v>373</v>
      </c>
      <c r="E45" s="84" t="s">
        <v>3376</v>
      </c>
      <c r="F45" s="84" t="s">
        <v>3380</v>
      </c>
      <c r="G45" s="86">
        <v>3.588</v>
      </c>
      <c r="H45" s="87">
        <v>0.769470967</v>
      </c>
      <c r="I45" s="87">
        <v>0.432585094</v>
      </c>
      <c r="J45" s="87">
        <v>0.119325901</v>
      </c>
      <c r="K45" s="87">
        <v>0.11614135</v>
      </c>
      <c r="L45" s="87">
        <v>0.050727858</v>
      </c>
      <c r="M45" s="87">
        <v>0.017419034</v>
      </c>
      <c r="N45" s="87">
        <v>0.019772265</v>
      </c>
      <c r="O45" s="87">
        <v>0.0</v>
      </c>
      <c r="P45" s="87">
        <v>7.55E-15</v>
      </c>
      <c r="Q45" s="87">
        <v>1.61045E-4</v>
      </c>
      <c r="R45" s="87">
        <v>9.7E-7</v>
      </c>
      <c r="S45" s="87">
        <v>6.5862E-4</v>
      </c>
      <c r="T45" s="87">
        <v>0.017455722</v>
      </c>
      <c r="U45" s="87">
        <v>0.00107759</v>
      </c>
      <c r="V45" s="87">
        <v>0.02</v>
      </c>
      <c r="W45" s="87">
        <v>0.02</v>
      </c>
      <c r="X45" s="87">
        <v>0.02</v>
      </c>
      <c r="Y45" s="87">
        <v>0.02</v>
      </c>
      <c r="Z45" s="87">
        <v>0.02</v>
      </c>
      <c r="AA45" s="87">
        <v>0.02</v>
      </c>
      <c r="AB45" s="87">
        <v>0.02</v>
      </c>
    </row>
    <row r="46">
      <c r="A46" s="83">
        <v>44.0</v>
      </c>
      <c r="B46" s="84" t="s">
        <v>3379</v>
      </c>
      <c r="C46" s="85" t="s">
        <v>399</v>
      </c>
      <c r="D46" s="85" t="s">
        <v>373</v>
      </c>
      <c r="E46" s="84" t="s">
        <v>3376</v>
      </c>
      <c r="F46" s="84" t="s">
        <v>3380</v>
      </c>
      <c r="G46" s="86">
        <v>2.553</v>
      </c>
      <c r="H46" s="87">
        <v>0.801850235</v>
      </c>
      <c r="I46" s="87">
        <v>0.582930282</v>
      </c>
      <c r="J46" s="87">
        <v>0.189255813</v>
      </c>
      <c r="K46" s="87">
        <v>0.078712367</v>
      </c>
      <c r="L46" s="87">
        <v>0.078230767</v>
      </c>
      <c r="M46" s="87">
        <v>0.04954311</v>
      </c>
      <c r="N46" s="87">
        <v>-0.001213824</v>
      </c>
      <c r="O46" s="87">
        <v>2.31E-7</v>
      </c>
      <c r="P46" s="87">
        <v>7.39E-12</v>
      </c>
      <c r="Q46" s="87">
        <v>4.88E-5</v>
      </c>
      <c r="R46" s="87">
        <v>0.009956588</v>
      </c>
      <c r="S46" s="87">
        <v>5.31422E-4</v>
      </c>
      <c r="T46" s="87">
        <v>6.88497E-4</v>
      </c>
      <c r="U46" s="87">
        <v>0.136305288</v>
      </c>
      <c r="V46" s="87">
        <v>0.027777778</v>
      </c>
      <c r="W46" s="87">
        <v>0.027777778</v>
      </c>
      <c r="X46" s="87">
        <v>0.027777778</v>
      </c>
      <c r="Y46" s="87">
        <v>0.027777778</v>
      </c>
      <c r="Z46" s="87">
        <v>0.027777778</v>
      </c>
      <c r="AA46" s="87">
        <v>0.027777778</v>
      </c>
      <c r="AB46" s="87">
        <v>0.027777778</v>
      </c>
    </row>
    <row r="47">
      <c r="A47" s="83">
        <v>45.0</v>
      </c>
      <c r="B47" s="84" t="s">
        <v>3379</v>
      </c>
      <c r="C47" s="85" t="s">
        <v>399</v>
      </c>
      <c r="D47" s="85" t="s">
        <v>373</v>
      </c>
      <c r="E47" s="84" t="s">
        <v>3376</v>
      </c>
      <c r="F47" s="84" t="s">
        <v>3380</v>
      </c>
      <c r="G47" s="86">
        <v>2.484</v>
      </c>
      <c r="H47" s="87">
        <v>0.697103846</v>
      </c>
      <c r="I47" s="87">
        <v>0.300193088</v>
      </c>
      <c r="J47" s="87">
        <v>0.083308437</v>
      </c>
      <c r="K47" s="87">
        <v>0.013854363</v>
      </c>
      <c r="L47" s="87">
        <v>-0.01657206</v>
      </c>
      <c r="M47" s="87">
        <v>-0.023919484</v>
      </c>
      <c r="N47" s="87">
        <v>-0.038157354</v>
      </c>
      <c r="O47" s="87">
        <v>2.83E-8</v>
      </c>
      <c r="P47" s="87">
        <v>5.92E-6</v>
      </c>
      <c r="Q47" s="87">
        <v>0.013245712</v>
      </c>
      <c r="R47" s="87">
        <v>0.205485169</v>
      </c>
      <c r="S47" s="87">
        <v>0.632131247</v>
      </c>
      <c r="T47" s="87">
        <v>0.814014573</v>
      </c>
      <c r="U47" s="87">
        <v>0.510289427</v>
      </c>
      <c r="V47" s="87">
        <v>0.028571429</v>
      </c>
      <c r="W47" s="87">
        <v>0.028571429</v>
      </c>
      <c r="X47" s="87">
        <v>0.028571429</v>
      </c>
      <c r="Y47" s="87">
        <v>0.028571429</v>
      </c>
      <c r="Z47" s="87">
        <v>0.028571429</v>
      </c>
      <c r="AA47" s="87">
        <v>0.028571429</v>
      </c>
      <c r="AB47" s="87">
        <v>0.028571429</v>
      </c>
    </row>
    <row r="48">
      <c r="A48" s="83">
        <v>46.0</v>
      </c>
      <c r="B48" s="84" t="s">
        <v>3379</v>
      </c>
      <c r="C48" s="85" t="s">
        <v>399</v>
      </c>
      <c r="D48" s="85" t="s">
        <v>373</v>
      </c>
      <c r="E48" s="84" t="s">
        <v>3376</v>
      </c>
      <c r="F48" s="84" t="s">
        <v>3380</v>
      </c>
      <c r="G48" s="86">
        <v>2.208</v>
      </c>
      <c r="H48" s="87">
        <v>-0.015765227</v>
      </c>
      <c r="I48" s="87">
        <v>-0.037790493</v>
      </c>
      <c r="J48" s="87">
        <v>-0.038808351</v>
      </c>
      <c r="K48" s="87">
        <v>-0.024593196</v>
      </c>
      <c r="L48" s="87">
        <v>-0.023413468</v>
      </c>
      <c r="M48" s="87">
        <v>-0.024587147</v>
      </c>
      <c r="N48" s="87">
        <v>-0.026515924</v>
      </c>
      <c r="O48" s="87">
        <v>0.247025416</v>
      </c>
      <c r="P48" s="87">
        <v>0.506236761</v>
      </c>
      <c r="Q48" s="87">
        <v>0.315538411</v>
      </c>
      <c r="R48" s="87">
        <v>0.212557141</v>
      </c>
      <c r="S48" s="87">
        <v>0.177872424</v>
      </c>
      <c r="T48" s="87">
        <v>0.290208221</v>
      </c>
      <c r="U48" s="87">
        <v>0.377002684</v>
      </c>
      <c r="V48" s="87">
        <v>0.032258065</v>
      </c>
      <c r="W48" s="87">
        <v>0.032258065</v>
      </c>
      <c r="X48" s="87">
        <v>0.032258065</v>
      </c>
      <c r="Y48" s="87">
        <v>0.032258065</v>
      </c>
      <c r="Z48" s="87">
        <v>0.032258065</v>
      </c>
      <c r="AA48" s="87">
        <v>0.032258065</v>
      </c>
      <c r="AB48" s="87">
        <v>0.032258065</v>
      </c>
    </row>
    <row r="49">
      <c r="A49" s="83">
        <v>47.0</v>
      </c>
      <c r="B49" s="84" t="s">
        <v>3379</v>
      </c>
      <c r="C49" s="85" t="s">
        <v>399</v>
      </c>
      <c r="D49" s="85" t="s">
        <v>373</v>
      </c>
      <c r="E49" s="84" t="s">
        <v>3376</v>
      </c>
      <c r="F49" s="84" t="s">
        <v>3380</v>
      </c>
      <c r="G49" s="86">
        <v>2.277</v>
      </c>
      <c r="H49" s="87">
        <v>0.439141546</v>
      </c>
      <c r="I49" s="87">
        <v>0.275015942</v>
      </c>
      <c r="J49" s="87">
        <v>0.147582289</v>
      </c>
      <c r="K49" s="87">
        <v>0.089409349</v>
      </c>
      <c r="L49" s="87">
        <v>0.057061351</v>
      </c>
      <c r="M49" s="87">
        <v>0.05672883</v>
      </c>
      <c r="N49" s="87">
        <v>0.036731052</v>
      </c>
      <c r="O49" s="87">
        <v>2.92E-6</v>
      </c>
      <c r="P49" s="87">
        <v>3.76E-8</v>
      </c>
      <c r="Q49" s="87">
        <v>1.06E-6</v>
      </c>
      <c r="R49" s="87">
        <v>1.18E-5</v>
      </c>
      <c r="S49" s="87">
        <v>4.48E-5</v>
      </c>
      <c r="T49" s="87">
        <v>3.89E-8</v>
      </c>
      <c r="U49" s="87">
        <v>5.17E-8</v>
      </c>
      <c r="V49" s="87">
        <v>0.03125</v>
      </c>
      <c r="W49" s="87">
        <v>0.03125</v>
      </c>
      <c r="X49" s="87">
        <v>0.03125</v>
      </c>
      <c r="Y49" s="87">
        <v>0.03125</v>
      </c>
      <c r="Z49" s="87">
        <v>0.03125</v>
      </c>
      <c r="AA49" s="87">
        <v>0.03125</v>
      </c>
      <c r="AB49" s="87">
        <v>0.03125</v>
      </c>
    </row>
    <row r="50">
      <c r="A50" s="83">
        <v>48.0</v>
      </c>
      <c r="B50" s="84" t="s">
        <v>3379</v>
      </c>
      <c r="C50" s="85" t="s">
        <v>399</v>
      </c>
      <c r="D50" s="85" t="s">
        <v>373</v>
      </c>
      <c r="E50" s="84" t="s">
        <v>3376</v>
      </c>
      <c r="F50" s="84" t="s">
        <v>3380</v>
      </c>
      <c r="G50" s="86">
        <v>2.139</v>
      </c>
      <c r="H50" s="87">
        <v>0.731273294</v>
      </c>
      <c r="I50" s="87">
        <v>0.458977401</v>
      </c>
      <c r="J50" s="87">
        <v>0.172907301</v>
      </c>
      <c r="K50" s="87">
        <v>0.026746924</v>
      </c>
      <c r="L50" s="87">
        <v>-0.072819381</v>
      </c>
      <c r="M50" s="87">
        <v>-0.073437447</v>
      </c>
      <c r="N50" s="87">
        <v>-0.042822464</v>
      </c>
      <c r="O50" s="87">
        <v>1.71E-5</v>
      </c>
      <c r="P50" s="87">
        <v>4.75E-6</v>
      </c>
      <c r="Q50" s="87">
        <v>0.00200329</v>
      </c>
      <c r="R50" s="87">
        <v>0.243463315</v>
      </c>
      <c r="S50" s="87">
        <v>0.295288365</v>
      </c>
      <c r="T50" s="87">
        <v>0.161686488</v>
      </c>
      <c r="U50" s="87">
        <v>0.677491042</v>
      </c>
      <c r="V50" s="87">
        <v>0.033333333</v>
      </c>
      <c r="W50" s="87">
        <v>0.033333333</v>
      </c>
      <c r="X50" s="87">
        <v>0.033333333</v>
      </c>
      <c r="Y50" s="87">
        <v>0.033333333</v>
      </c>
      <c r="Z50" s="87">
        <v>0.033333333</v>
      </c>
      <c r="AA50" s="87">
        <v>0.033333333</v>
      </c>
      <c r="AB50" s="87">
        <v>0.033333333</v>
      </c>
    </row>
    <row r="51">
      <c r="A51" s="83">
        <v>49.0</v>
      </c>
      <c r="B51" s="84" t="s">
        <v>3379</v>
      </c>
      <c r="C51" s="85" t="s">
        <v>399</v>
      </c>
      <c r="D51" s="85" t="s">
        <v>373</v>
      </c>
      <c r="E51" s="84" t="s">
        <v>3376</v>
      </c>
      <c r="F51" s="84" t="s">
        <v>3380</v>
      </c>
      <c r="G51" s="86">
        <v>1.794</v>
      </c>
      <c r="H51" s="87">
        <v>0.744187903</v>
      </c>
      <c r="I51" s="87">
        <v>0.527946996</v>
      </c>
      <c r="J51" s="87">
        <v>0.195365768</v>
      </c>
      <c r="K51" s="87">
        <v>0.072243801</v>
      </c>
      <c r="L51" s="87">
        <v>-0.037202516</v>
      </c>
      <c r="M51" s="87">
        <v>-0.060197303</v>
      </c>
      <c r="N51" s="87">
        <v>-0.088391167</v>
      </c>
      <c r="O51" s="87">
        <v>8.08E-6</v>
      </c>
      <c r="P51" s="87">
        <v>2.65E-6</v>
      </c>
      <c r="Q51" s="87">
        <v>0.001017999</v>
      </c>
      <c r="R51" s="87">
        <v>0.039505117</v>
      </c>
      <c r="S51" s="87">
        <v>0.944425371</v>
      </c>
      <c r="T51" s="87">
        <v>0.526533222</v>
      </c>
      <c r="U51" s="87">
        <v>0.044435823</v>
      </c>
      <c r="V51" s="87">
        <v>0.04</v>
      </c>
      <c r="W51" s="87">
        <v>0.04</v>
      </c>
      <c r="X51" s="87">
        <v>0.04</v>
      </c>
      <c r="Y51" s="87">
        <v>0.04</v>
      </c>
      <c r="Z51" s="87">
        <v>0.04</v>
      </c>
      <c r="AA51" s="87">
        <v>0.04</v>
      </c>
      <c r="AB51" s="87">
        <v>0.04</v>
      </c>
    </row>
    <row r="52">
      <c r="A52" s="83">
        <v>50.0</v>
      </c>
      <c r="B52" s="84" t="s">
        <v>3379</v>
      </c>
      <c r="C52" s="85" t="s">
        <v>399</v>
      </c>
      <c r="D52" s="85" t="s">
        <v>373</v>
      </c>
      <c r="E52" s="84" t="s">
        <v>3376</v>
      </c>
      <c r="F52" s="84" t="s">
        <v>3380</v>
      </c>
      <c r="G52" s="86">
        <v>2.76</v>
      </c>
      <c r="H52" s="87">
        <v>0.10924786</v>
      </c>
      <c r="I52" s="87">
        <v>0.024398151</v>
      </c>
      <c r="J52" s="87">
        <v>-0.011964115</v>
      </c>
      <c r="K52" s="87">
        <v>-0.015589212</v>
      </c>
      <c r="L52" s="87">
        <v>-0.015594387</v>
      </c>
      <c r="M52" s="87">
        <v>-0.016966726</v>
      </c>
      <c r="N52" s="87">
        <v>-0.020011024</v>
      </c>
      <c r="O52" s="87">
        <v>2.51E-7</v>
      </c>
      <c r="P52" s="87">
        <v>6.68065E-4</v>
      </c>
      <c r="Q52" s="87">
        <v>0.141921077</v>
      </c>
      <c r="R52" s="87">
        <v>0.172203743</v>
      </c>
      <c r="S52" s="87">
        <v>0.128399993</v>
      </c>
      <c r="T52" s="87">
        <v>0.179995666</v>
      </c>
      <c r="U52" s="87">
        <v>0.304473291</v>
      </c>
      <c r="V52" s="87">
        <v>0.025641026</v>
      </c>
      <c r="W52" s="87">
        <v>0.025641026</v>
      </c>
      <c r="X52" s="87">
        <v>0.025641026</v>
      </c>
      <c r="Y52" s="87">
        <v>0.025641026</v>
      </c>
      <c r="Z52" s="87">
        <v>0.025641026</v>
      </c>
      <c r="AA52" s="87">
        <v>0.025641026</v>
      </c>
      <c r="AB52" s="87">
        <v>0.025641026</v>
      </c>
    </row>
    <row r="53">
      <c r="A53" s="83">
        <v>51.0</v>
      </c>
      <c r="B53" s="84" t="s">
        <v>3379</v>
      </c>
      <c r="C53" s="85" t="s">
        <v>399</v>
      </c>
      <c r="D53" s="85" t="s">
        <v>373</v>
      </c>
      <c r="E53" s="84" t="s">
        <v>3376</v>
      </c>
      <c r="F53" s="84" t="s">
        <v>3380</v>
      </c>
      <c r="G53" s="86">
        <v>2.484</v>
      </c>
      <c r="H53" s="87">
        <v>0.764723641</v>
      </c>
      <c r="I53" s="87">
        <v>0.470320288</v>
      </c>
      <c r="J53" s="87">
        <v>0.207181956</v>
      </c>
      <c r="K53" s="87">
        <v>0.162446729</v>
      </c>
      <c r="L53" s="87">
        <v>0.104010394</v>
      </c>
      <c r="M53" s="87">
        <v>0.075688572</v>
      </c>
      <c r="N53" s="87">
        <v>0.03346894</v>
      </c>
      <c r="O53" s="87">
        <v>1.75E-8</v>
      </c>
      <c r="P53" s="87">
        <v>1.75E-10</v>
      </c>
      <c r="Q53" s="87">
        <v>1.24E-6</v>
      </c>
      <c r="R53" s="87">
        <v>1.17E-7</v>
      </c>
      <c r="S53" s="87">
        <v>8.37E-7</v>
      </c>
      <c r="T53" s="87">
        <v>8.33E-7</v>
      </c>
      <c r="U53" s="87">
        <v>6.51E-5</v>
      </c>
      <c r="V53" s="87">
        <v>0.028571429</v>
      </c>
      <c r="W53" s="87">
        <v>0.028571429</v>
      </c>
      <c r="X53" s="87">
        <v>0.028571429</v>
      </c>
      <c r="Y53" s="87">
        <v>0.028571429</v>
      </c>
      <c r="Z53" s="87">
        <v>0.028571429</v>
      </c>
      <c r="AA53" s="87">
        <v>0.028571429</v>
      </c>
      <c r="AB53" s="87">
        <v>0.028571429</v>
      </c>
    </row>
    <row r="54">
      <c r="A54" s="83">
        <v>52.0</v>
      </c>
      <c r="B54" s="84" t="s">
        <v>3379</v>
      </c>
      <c r="C54" s="85" t="s">
        <v>399</v>
      </c>
      <c r="D54" s="85" t="s">
        <v>373</v>
      </c>
      <c r="E54" s="84" t="s">
        <v>3376</v>
      </c>
      <c r="F54" s="84" t="s">
        <v>3380</v>
      </c>
      <c r="G54" s="86">
        <v>2.829</v>
      </c>
      <c r="H54" s="87">
        <v>0.828249249</v>
      </c>
      <c r="I54" s="87">
        <v>0.598694359</v>
      </c>
      <c r="J54" s="87">
        <v>0.389940352</v>
      </c>
      <c r="K54" s="87">
        <v>0.271062187</v>
      </c>
      <c r="L54" s="87">
        <v>0.19536589</v>
      </c>
      <c r="M54" s="87">
        <v>0.097178521</v>
      </c>
      <c r="N54" s="87">
        <v>0.025065645</v>
      </c>
      <c r="O54" s="87">
        <v>6.37E-9</v>
      </c>
      <c r="P54" s="87">
        <v>2.66E-14</v>
      </c>
      <c r="Q54" s="87">
        <v>0.0</v>
      </c>
      <c r="R54" s="87">
        <v>2.22E-16</v>
      </c>
      <c r="S54" s="87">
        <v>4.44E-16</v>
      </c>
      <c r="T54" s="87">
        <v>2.73E-9</v>
      </c>
      <c r="U54" s="87">
        <v>0.001032153</v>
      </c>
      <c r="V54" s="87">
        <v>0.025641026</v>
      </c>
      <c r="W54" s="87">
        <v>0.025641026</v>
      </c>
      <c r="X54" s="87">
        <v>0.025641026</v>
      </c>
      <c r="Y54" s="87">
        <v>0.025641026</v>
      </c>
      <c r="Z54" s="87">
        <v>0.025641026</v>
      </c>
      <c r="AA54" s="87">
        <v>0.025641026</v>
      </c>
      <c r="AB54" s="87">
        <v>0.025641026</v>
      </c>
    </row>
    <row r="55">
      <c r="A55" s="83">
        <v>53.0</v>
      </c>
      <c r="B55" s="84" t="s">
        <v>3379</v>
      </c>
      <c r="C55" s="85" t="s">
        <v>399</v>
      </c>
      <c r="D55" s="85" t="s">
        <v>373</v>
      </c>
      <c r="E55" s="84" t="s">
        <v>3376</v>
      </c>
      <c r="F55" s="84" t="s">
        <v>3380</v>
      </c>
      <c r="G55" s="86">
        <v>1.932</v>
      </c>
      <c r="H55" s="87">
        <v>0.776583426</v>
      </c>
      <c r="I55" s="87">
        <v>0.60683025</v>
      </c>
      <c r="J55" s="87">
        <v>0.331025522</v>
      </c>
      <c r="K55" s="87">
        <v>0.23436849</v>
      </c>
      <c r="L55" s="87">
        <v>0.140274858</v>
      </c>
      <c r="M55" s="87">
        <v>0.045866393</v>
      </c>
      <c r="N55" s="87">
        <v>-0.00644423</v>
      </c>
      <c r="O55" s="87">
        <v>1.05E-5</v>
      </c>
      <c r="P55" s="87">
        <v>4.28E-7</v>
      </c>
      <c r="Q55" s="87">
        <v>6.25E-7</v>
      </c>
      <c r="R55" s="87">
        <v>2.36E-7</v>
      </c>
      <c r="S55" s="87">
        <v>3.78E-5</v>
      </c>
      <c r="T55" s="87">
        <v>0.009237642</v>
      </c>
      <c r="U55" s="87">
        <v>0.188634887</v>
      </c>
      <c r="V55" s="87">
        <v>0.037037037</v>
      </c>
      <c r="W55" s="87">
        <v>0.037037037</v>
      </c>
      <c r="X55" s="87">
        <v>0.037037037</v>
      </c>
      <c r="Y55" s="87">
        <v>0.037037037</v>
      </c>
      <c r="Z55" s="87">
        <v>0.037037037</v>
      </c>
      <c r="AA55" s="87">
        <v>0.037037037</v>
      </c>
      <c r="AB55" s="87">
        <v>0.037037037</v>
      </c>
    </row>
    <row r="56">
      <c r="A56" s="83">
        <v>54.0</v>
      </c>
      <c r="B56" s="84" t="s">
        <v>3379</v>
      </c>
      <c r="C56" s="85" t="s">
        <v>399</v>
      </c>
      <c r="D56" s="85" t="s">
        <v>373</v>
      </c>
      <c r="E56" s="84" t="s">
        <v>3376</v>
      </c>
      <c r="F56" s="84" t="s">
        <v>3380</v>
      </c>
      <c r="G56" s="86">
        <v>2.208</v>
      </c>
      <c r="H56" s="87">
        <v>0.857079038</v>
      </c>
      <c r="I56" s="87">
        <v>0.610207163</v>
      </c>
      <c r="J56" s="87">
        <v>0.311905652</v>
      </c>
      <c r="K56" s="87">
        <v>0.232263567</v>
      </c>
      <c r="L56" s="87">
        <v>0.179356946</v>
      </c>
      <c r="M56" s="87">
        <v>0.112277224</v>
      </c>
      <c r="N56" s="87">
        <v>0.062634676</v>
      </c>
      <c r="O56" s="87">
        <v>3.7E-8</v>
      </c>
      <c r="P56" s="87">
        <v>5.97E-13</v>
      </c>
      <c r="Q56" s="87">
        <v>3.77E-9</v>
      </c>
      <c r="R56" s="87">
        <v>1.17E-9</v>
      </c>
      <c r="S56" s="87">
        <v>2.85E-10</v>
      </c>
      <c r="T56" s="87">
        <v>2.27E-8</v>
      </c>
      <c r="U56" s="87">
        <v>1.49E-6</v>
      </c>
      <c r="V56" s="87">
        <v>0.032258065</v>
      </c>
      <c r="W56" s="87">
        <v>0.032258065</v>
      </c>
      <c r="X56" s="87">
        <v>0.032258065</v>
      </c>
      <c r="Y56" s="87">
        <v>0.032258065</v>
      </c>
      <c r="Z56" s="87">
        <v>0.032258065</v>
      </c>
      <c r="AA56" s="87">
        <v>0.032258065</v>
      </c>
      <c r="AB56" s="87">
        <v>0.032258065</v>
      </c>
    </row>
    <row r="57">
      <c r="A57" s="83">
        <v>55.0</v>
      </c>
      <c r="B57" s="84" t="s">
        <v>3379</v>
      </c>
      <c r="C57" s="85" t="s">
        <v>399</v>
      </c>
      <c r="D57" s="85" t="s">
        <v>373</v>
      </c>
      <c r="E57" s="84" t="s">
        <v>3376</v>
      </c>
      <c r="F57" s="84" t="s">
        <v>3381</v>
      </c>
      <c r="G57" s="86">
        <v>3.036</v>
      </c>
      <c r="H57" s="87">
        <v>0.695246088</v>
      </c>
      <c r="I57" s="87">
        <v>0.45574703</v>
      </c>
      <c r="J57" s="87">
        <v>0.204963055</v>
      </c>
      <c r="K57" s="87">
        <v>0.015417295</v>
      </c>
      <c r="L57" s="87">
        <v>0.009612848</v>
      </c>
      <c r="M57" s="87">
        <v>0.048318897</v>
      </c>
      <c r="N57" s="87">
        <v>-0.001300874</v>
      </c>
      <c r="O57" s="87">
        <v>1.22E-11</v>
      </c>
      <c r="P57" s="87">
        <v>3.77E-11</v>
      </c>
      <c r="Q57" s="87">
        <v>1.47E-6</v>
      </c>
      <c r="R57" s="87">
        <v>0.268203993</v>
      </c>
      <c r="S57" s="87">
        <v>0.222423293</v>
      </c>
      <c r="T57" s="87">
        <v>3.00744E-4</v>
      </c>
      <c r="U57" s="87">
        <v>0.134886147</v>
      </c>
      <c r="V57" s="87">
        <v>0.023809524</v>
      </c>
      <c r="W57" s="87">
        <v>0.023809524</v>
      </c>
      <c r="X57" s="87">
        <v>0.023809524</v>
      </c>
      <c r="Y57" s="87">
        <v>0.023809524</v>
      </c>
      <c r="Z57" s="87">
        <v>0.023809524</v>
      </c>
      <c r="AA57" s="87">
        <v>0.023809524</v>
      </c>
      <c r="AB57" s="87">
        <v>0.023809524</v>
      </c>
    </row>
    <row r="58">
      <c r="A58" s="83">
        <v>56.0</v>
      </c>
      <c r="B58" s="84" t="s">
        <v>3379</v>
      </c>
      <c r="C58" s="85" t="s">
        <v>399</v>
      </c>
      <c r="D58" s="85" t="s">
        <v>373</v>
      </c>
      <c r="E58" s="84" t="s">
        <v>3376</v>
      </c>
      <c r="F58" s="84" t="s">
        <v>3381</v>
      </c>
      <c r="G58" s="86">
        <v>2.898</v>
      </c>
      <c r="H58" s="87">
        <v>0.517065366</v>
      </c>
      <c r="I58" s="87">
        <v>0.255820323</v>
      </c>
      <c r="J58" s="87">
        <v>0.038023385</v>
      </c>
      <c r="K58" s="87">
        <v>-0.070487597</v>
      </c>
      <c r="L58" s="87">
        <v>-0.050093283</v>
      </c>
      <c r="M58" s="87">
        <v>-0.073198546</v>
      </c>
      <c r="N58" s="87">
        <v>-0.042735899</v>
      </c>
      <c r="O58" s="87">
        <v>1.58E-5</v>
      </c>
      <c r="P58" s="87">
        <v>5.48762E-4</v>
      </c>
      <c r="Q58" s="87">
        <v>0.219349808</v>
      </c>
      <c r="R58" s="87">
        <v>0.217421637</v>
      </c>
      <c r="S58" s="87">
        <v>0.377202889</v>
      </c>
      <c r="T58" s="87">
        <v>0.023126974</v>
      </c>
      <c r="U58" s="87">
        <v>0.269247383</v>
      </c>
      <c r="V58" s="87">
        <v>0.025</v>
      </c>
      <c r="W58" s="87">
        <v>0.025</v>
      </c>
      <c r="X58" s="87">
        <v>0.025</v>
      </c>
      <c r="Y58" s="87">
        <v>0.025</v>
      </c>
      <c r="Z58" s="87">
        <v>0.025</v>
      </c>
      <c r="AA58" s="87">
        <v>0.025</v>
      </c>
      <c r="AB58" s="87">
        <v>0.025</v>
      </c>
    </row>
    <row r="59">
      <c r="A59" s="83">
        <v>57.0</v>
      </c>
      <c r="B59" s="84" t="s">
        <v>3379</v>
      </c>
      <c r="C59" s="85" t="s">
        <v>399</v>
      </c>
      <c r="D59" s="85" t="s">
        <v>373</v>
      </c>
      <c r="E59" s="84" t="s">
        <v>3376</v>
      </c>
      <c r="F59" s="84" t="s">
        <v>3381</v>
      </c>
      <c r="G59" s="86">
        <v>2.208</v>
      </c>
      <c r="H59" s="87">
        <v>0.011661555</v>
      </c>
      <c r="I59" s="87">
        <v>-0.00652924</v>
      </c>
      <c r="J59" s="87">
        <v>-0.016766789</v>
      </c>
      <c r="K59" s="87">
        <v>-0.026446197</v>
      </c>
      <c r="L59" s="87">
        <v>-0.034390167</v>
      </c>
      <c r="M59" s="87">
        <v>-0.041386701</v>
      </c>
      <c r="N59" s="87">
        <v>-0.041524208</v>
      </c>
      <c r="O59" s="87">
        <v>0.014664756</v>
      </c>
      <c r="P59" s="87">
        <v>0.012492209</v>
      </c>
      <c r="Q59" s="87">
        <v>0.042481207</v>
      </c>
      <c r="R59" s="87">
        <v>0.393806129</v>
      </c>
      <c r="S59" s="87">
        <v>0.758631044</v>
      </c>
      <c r="T59" s="87">
        <v>0.22034132</v>
      </c>
      <c r="U59" s="87">
        <v>0.161787118</v>
      </c>
      <c r="V59" s="87">
        <v>0.032258065</v>
      </c>
      <c r="W59" s="87">
        <v>0.032258065</v>
      </c>
      <c r="X59" s="87">
        <v>0.032258065</v>
      </c>
      <c r="Y59" s="87">
        <v>0.032258065</v>
      </c>
      <c r="Z59" s="87">
        <v>0.032258065</v>
      </c>
      <c r="AA59" s="87">
        <v>0.032258065</v>
      </c>
      <c r="AB59" s="87">
        <v>0.032258065</v>
      </c>
    </row>
    <row r="60">
      <c r="A60" s="83">
        <v>58.0</v>
      </c>
      <c r="B60" s="84" t="s">
        <v>3379</v>
      </c>
      <c r="C60" s="85" t="s">
        <v>399</v>
      </c>
      <c r="D60" s="85" t="s">
        <v>373</v>
      </c>
      <c r="E60" s="84" t="s">
        <v>3376</v>
      </c>
      <c r="F60" s="84" t="s">
        <v>3381</v>
      </c>
      <c r="G60" s="86">
        <v>2.622</v>
      </c>
      <c r="H60" s="87">
        <v>0.612903788</v>
      </c>
      <c r="I60" s="87">
        <v>0.385104335</v>
      </c>
      <c r="J60" s="87">
        <v>0.001105413</v>
      </c>
      <c r="K60" s="87">
        <v>-0.038791431</v>
      </c>
      <c r="L60" s="87">
        <v>-0.001468944</v>
      </c>
      <c r="M60" s="87">
        <v>0.005926607</v>
      </c>
      <c r="N60" s="87">
        <v>0.01871414</v>
      </c>
      <c r="O60" s="87">
        <v>2.91E-5</v>
      </c>
      <c r="P60" s="87">
        <v>1.31E-6</v>
      </c>
      <c r="Q60" s="87">
        <v>0.582810473</v>
      </c>
      <c r="R60" s="87">
        <v>0.74940464</v>
      </c>
      <c r="S60" s="87">
        <v>0.388450355</v>
      </c>
      <c r="T60" s="87">
        <v>0.136247925</v>
      </c>
      <c r="U60" s="87">
        <v>0.004959238</v>
      </c>
      <c r="V60" s="87">
        <v>0.027027027</v>
      </c>
      <c r="W60" s="87">
        <v>0.027027027</v>
      </c>
      <c r="X60" s="87">
        <v>0.027027027</v>
      </c>
      <c r="Y60" s="87">
        <v>0.027027027</v>
      </c>
      <c r="Z60" s="87">
        <v>0.027027027</v>
      </c>
      <c r="AA60" s="87">
        <v>0.027027027</v>
      </c>
      <c r="AB60" s="87">
        <v>0.027027027</v>
      </c>
    </row>
    <row r="61">
      <c r="A61" s="83">
        <v>59.0</v>
      </c>
      <c r="B61" s="84" t="s">
        <v>3379</v>
      </c>
      <c r="C61" s="85" t="s">
        <v>399</v>
      </c>
      <c r="D61" s="85" t="s">
        <v>373</v>
      </c>
      <c r="E61" s="84" t="s">
        <v>3376</v>
      </c>
      <c r="F61" s="84" t="s">
        <v>3381</v>
      </c>
      <c r="G61" s="86">
        <v>2.415</v>
      </c>
      <c r="H61" s="87">
        <v>0.440184305</v>
      </c>
      <c r="I61" s="87">
        <v>0.147546811</v>
      </c>
      <c r="J61" s="87">
        <v>0.030544272</v>
      </c>
      <c r="K61" s="87">
        <v>0.088359938</v>
      </c>
      <c r="L61" s="87">
        <v>0.025886859</v>
      </c>
      <c r="M61" s="87">
        <v>-0.015549582</v>
      </c>
      <c r="N61" s="87">
        <v>-0.032633585</v>
      </c>
      <c r="O61" s="87">
        <v>1.62097E-4</v>
      </c>
      <c r="P61" s="87">
        <v>0.010392319</v>
      </c>
      <c r="Q61" s="87">
        <v>0.188688644</v>
      </c>
      <c r="R61" s="87">
        <v>2.02791E-4</v>
      </c>
      <c r="S61" s="87">
        <v>0.027831896</v>
      </c>
      <c r="T61" s="87">
        <v>0.456602163</v>
      </c>
      <c r="U61" s="87">
        <v>0.824564501</v>
      </c>
      <c r="V61" s="87">
        <v>0.029411765</v>
      </c>
      <c r="W61" s="87">
        <v>0.029411765</v>
      </c>
      <c r="X61" s="87">
        <v>0.029411765</v>
      </c>
      <c r="Y61" s="87">
        <v>0.029411765</v>
      </c>
      <c r="Z61" s="87">
        <v>0.029411765</v>
      </c>
      <c r="AA61" s="87">
        <v>0.029411765</v>
      </c>
      <c r="AB61" s="87">
        <v>0.029411765</v>
      </c>
    </row>
    <row r="62">
      <c r="A62" s="83">
        <v>60.0</v>
      </c>
      <c r="B62" s="84" t="s">
        <v>3379</v>
      </c>
      <c r="C62" s="85" t="s">
        <v>399</v>
      </c>
      <c r="D62" s="85" t="s">
        <v>373</v>
      </c>
      <c r="E62" s="84" t="s">
        <v>3376</v>
      </c>
      <c r="F62" s="84" t="s">
        <v>3381</v>
      </c>
      <c r="G62" s="86">
        <v>2.691</v>
      </c>
      <c r="H62" s="87">
        <v>0.352628544</v>
      </c>
      <c r="I62" s="87">
        <v>0.194422908</v>
      </c>
      <c r="J62" s="87">
        <v>0.048302575</v>
      </c>
      <c r="K62" s="87">
        <v>-0.048563373</v>
      </c>
      <c r="L62" s="87">
        <v>-0.051396936</v>
      </c>
      <c r="M62" s="87">
        <v>-0.006774355</v>
      </c>
      <c r="N62" s="87">
        <v>0.011450032</v>
      </c>
      <c r="O62" s="87">
        <v>0.002612735</v>
      </c>
      <c r="P62" s="87">
        <v>0.001649283</v>
      </c>
      <c r="Q62" s="87">
        <v>0.077835167</v>
      </c>
      <c r="R62" s="87">
        <v>0.467203409</v>
      </c>
      <c r="S62" s="87">
        <v>0.278936033</v>
      </c>
      <c r="T62" s="87">
        <v>0.272130841</v>
      </c>
      <c r="U62" s="87">
        <v>0.007410585</v>
      </c>
      <c r="V62" s="87">
        <v>0.026315789</v>
      </c>
      <c r="W62" s="87">
        <v>0.026315789</v>
      </c>
      <c r="X62" s="87">
        <v>0.026315789</v>
      </c>
      <c r="Y62" s="87">
        <v>0.026315789</v>
      </c>
      <c r="Z62" s="87">
        <v>0.026315789</v>
      </c>
      <c r="AA62" s="87">
        <v>0.026315789</v>
      </c>
      <c r="AB62" s="87">
        <v>0.026315789</v>
      </c>
    </row>
    <row r="63">
      <c r="A63" s="83">
        <v>61.0</v>
      </c>
      <c r="B63" s="84" t="s">
        <v>3379</v>
      </c>
      <c r="C63" s="85" t="s">
        <v>399</v>
      </c>
      <c r="D63" s="85" t="s">
        <v>373</v>
      </c>
      <c r="E63" s="84" t="s">
        <v>3376</v>
      </c>
      <c r="F63" s="84" t="s">
        <v>3381</v>
      </c>
      <c r="G63" s="86">
        <v>2.898</v>
      </c>
      <c r="H63" s="87">
        <v>0.786530539</v>
      </c>
      <c r="I63" s="87">
        <v>0.651000263</v>
      </c>
      <c r="J63" s="87">
        <v>0.5592178</v>
      </c>
      <c r="K63" s="87">
        <v>0.431662463</v>
      </c>
      <c r="L63" s="87">
        <v>0.294319162</v>
      </c>
      <c r="M63" s="87">
        <v>0.141025577</v>
      </c>
      <c r="N63" s="87">
        <v>0.048629521</v>
      </c>
      <c r="O63" s="87">
        <v>3.38E-11</v>
      </c>
      <c r="P63" s="87">
        <v>0.0</v>
      </c>
      <c r="Q63" s="87">
        <v>0.0</v>
      </c>
      <c r="R63" s="87">
        <v>0.0</v>
      </c>
      <c r="S63" s="87">
        <v>0.0</v>
      </c>
      <c r="T63" s="87">
        <v>1.11E-15</v>
      </c>
      <c r="U63" s="87">
        <v>2.68E-6</v>
      </c>
      <c r="V63" s="87">
        <v>0.025</v>
      </c>
      <c r="W63" s="87">
        <v>0.025</v>
      </c>
      <c r="X63" s="87">
        <v>0.025</v>
      </c>
      <c r="Y63" s="87">
        <v>0.025</v>
      </c>
      <c r="Z63" s="87">
        <v>0.025</v>
      </c>
      <c r="AA63" s="87">
        <v>0.025</v>
      </c>
      <c r="AB63" s="87">
        <v>0.025</v>
      </c>
    </row>
    <row r="64">
      <c r="A64" s="83">
        <v>62.0</v>
      </c>
      <c r="B64" s="84" t="s">
        <v>3379</v>
      </c>
      <c r="C64" s="85" t="s">
        <v>399</v>
      </c>
      <c r="D64" s="85" t="s">
        <v>373</v>
      </c>
      <c r="E64" s="84" t="s">
        <v>3376</v>
      </c>
      <c r="F64" s="84" t="s">
        <v>3381</v>
      </c>
      <c r="G64" s="86">
        <v>2.898</v>
      </c>
      <c r="H64" s="87">
        <v>0.507637191</v>
      </c>
      <c r="I64" s="87">
        <v>0.223745147</v>
      </c>
      <c r="J64" s="87">
        <v>-0.066291837</v>
      </c>
      <c r="K64" s="87">
        <v>-0.112093732</v>
      </c>
      <c r="L64" s="87">
        <v>-0.004852446</v>
      </c>
      <c r="M64" s="87">
        <v>-0.031763872</v>
      </c>
      <c r="N64" s="87">
        <v>-0.036346298</v>
      </c>
      <c r="O64" s="87">
        <v>3.66E-6</v>
      </c>
      <c r="P64" s="87">
        <v>8.34253E-4</v>
      </c>
      <c r="Q64" s="87">
        <v>0.379852103</v>
      </c>
      <c r="R64" s="87">
        <v>0.010011138</v>
      </c>
      <c r="S64" s="87">
        <v>0.440012631</v>
      </c>
      <c r="T64" s="87">
        <v>0.729433561</v>
      </c>
      <c r="U64" s="87">
        <v>0.444130111</v>
      </c>
      <c r="V64" s="87">
        <v>0.025</v>
      </c>
      <c r="W64" s="87">
        <v>0.025</v>
      </c>
      <c r="X64" s="87">
        <v>0.025</v>
      </c>
      <c r="Y64" s="87">
        <v>0.025</v>
      </c>
      <c r="Z64" s="87">
        <v>0.025</v>
      </c>
      <c r="AA64" s="87">
        <v>0.025</v>
      </c>
      <c r="AB64" s="87">
        <v>0.025</v>
      </c>
    </row>
    <row r="65">
      <c r="A65" s="83">
        <v>63.0</v>
      </c>
      <c r="B65" s="84" t="s">
        <v>3379</v>
      </c>
      <c r="C65" s="85" t="s">
        <v>399</v>
      </c>
      <c r="D65" s="85" t="s">
        <v>373</v>
      </c>
      <c r="E65" s="84" t="s">
        <v>3376</v>
      </c>
      <c r="F65" s="84" t="s">
        <v>3381</v>
      </c>
      <c r="G65" s="86">
        <v>2.277</v>
      </c>
      <c r="H65" s="87">
        <v>0.654422717</v>
      </c>
      <c r="I65" s="87">
        <v>0.490194541</v>
      </c>
      <c r="J65" s="87">
        <v>0.335472728</v>
      </c>
      <c r="K65" s="87">
        <v>0.330799792</v>
      </c>
      <c r="L65" s="87">
        <v>0.214878508</v>
      </c>
      <c r="M65" s="87">
        <v>0.080044566</v>
      </c>
      <c r="N65" s="87">
        <v>0.015106854</v>
      </c>
      <c r="O65" s="87">
        <v>5.36E-5</v>
      </c>
      <c r="P65" s="87">
        <v>2.78E-8</v>
      </c>
      <c r="Q65" s="87">
        <v>2.64E-9</v>
      </c>
      <c r="R65" s="87">
        <v>3.77E-15</v>
      </c>
      <c r="S65" s="87">
        <v>5.7E-12</v>
      </c>
      <c r="T65" s="87">
        <v>1.21E-5</v>
      </c>
      <c r="U65" s="87">
        <v>0.017327984</v>
      </c>
      <c r="V65" s="87">
        <v>0.03125</v>
      </c>
      <c r="W65" s="87">
        <v>0.03125</v>
      </c>
      <c r="X65" s="87">
        <v>0.03125</v>
      </c>
      <c r="Y65" s="87">
        <v>0.03125</v>
      </c>
      <c r="Z65" s="87">
        <v>0.03125</v>
      </c>
      <c r="AA65" s="87">
        <v>0.03125</v>
      </c>
      <c r="AB65" s="87">
        <v>0.03125</v>
      </c>
    </row>
    <row r="66">
      <c r="A66" s="83">
        <v>64.0</v>
      </c>
      <c r="B66" s="84" t="s">
        <v>3379</v>
      </c>
      <c r="C66" s="85" t="s">
        <v>399</v>
      </c>
      <c r="D66" s="85" t="s">
        <v>373</v>
      </c>
      <c r="E66" s="84" t="s">
        <v>3376</v>
      </c>
      <c r="F66" s="84" t="s">
        <v>3381</v>
      </c>
      <c r="G66" s="86">
        <v>2.553</v>
      </c>
      <c r="H66" s="87">
        <v>0.18999652</v>
      </c>
      <c r="I66" s="87">
        <v>0.14322161</v>
      </c>
      <c r="J66" s="87">
        <v>0.043276024</v>
      </c>
      <c r="K66" s="87">
        <v>0.001236379</v>
      </c>
      <c r="L66" s="87">
        <v>-0.022613096</v>
      </c>
      <c r="M66" s="87">
        <v>-0.037609001</v>
      </c>
      <c r="N66" s="87">
        <v>-0.03796457</v>
      </c>
      <c r="O66" s="87">
        <v>1.27825E-4</v>
      </c>
      <c r="P66" s="87">
        <v>6.66E-8</v>
      </c>
      <c r="Q66" s="87">
        <v>2.1705E-4</v>
      </c>
      <c r="R66" s="87">
        <v>0.055012104</v>
      </c>
      <c r="S66" s="87">
        <v>0.662154555</v>
      </c>
      <c r="T66" s="87">
        <v>0.315085695</v>
      </c>
      <c r="U66" s="87">
        <v>0.205502258</v>
      </c>
      <c r="V66" s="87">
        <v>0.027777778</v>
      </c>
      <c r="W66" s="87">
        <v>0.027777778</v>
      </c>
      <c r="X66" s="87">
        <v>0.027777778</v>
      </c>
      <c r="Y66" s="87">
        <v>0.027777778</v>
      </c>
      <c r="Z66" s="87">
        <v>0.027777778</v>
      </c>
      <c r="AA66" s="87">
        <v>0.027777778</v>
      </c>
      <c r="AB66" s="87">
        <v>0.027777778</v>
      </c>
    </row>
    <row r="67">
      <c r="A67" s="83">
        <v>65.0</v>
      </c>
      <c r="B67" s="84" t="s">
        <v>3379</v>
      </c>
      <c r="C67" s="85" t="s">
        <v>399</v>
      </c>
      <c r="D67" s="85" t="s">
        <v>373</v>
      </c>
      <c r="E67" s="84" t="s">
        <v>3376</v>
      </c>
      <c r="F67" s="84" t="s">
        <v>3381</v>
      </c>
      <c r="G67" s="86">
        <v>2.553</v>
      </c>
      <c r="H67" s="87">
        <v>0.580710615</v>
      </c>
      <c r="I67" s="87">
        <v>0.308843087</v>
      </c>
      <c r="J67" s="87">
        <v>0.084246264</v>
      </c>
      <c r="K67" s="87">
        <v>-5.59506E-4</v>
      </c>
      <c r="L67" s="87">
        <v>-0.068931561</v>
      </c>
      <c r="M67" s="87">
        <v>-0.102752214</v>
      </c>
      <c r="N67" s="87">
        <v>-0.06395086</v>
      </c>
      <c r="O67" s="87">
        <v>1.60178E-4</v>
      </c>
      <c r="P67" s="87">
        <v>1.72166E-4</v>
      </c>
      <c r="Q67" s="87">
        <v>0.036990963</v>
      </c>
      <c r="R67" s="87">
        <v>0.512156508</v>
      </c>
      <c r="S67" s="87">
        <v>0.180777566</v>
      </c>
      <c r="T67" s="87">
        <v>0.001053864</v>
      </c>
      <c r="U67" s="87">
        <v>0.043455373</v>
      </c>
      <c r="V67" s="87">
        <v>0.027777778</v>
      </c>
      <c r="W67" s="87">
        <v>0.027777778</v>
      </c>
      <c r="X67" s="87">
        <v>0.027777778</v>
      </c>
      <c r="Y67" s="87">
        <v>0.027777778</v>
      </c>
      <c r="Z67" s="87">
        <v>0.027777778</v>
      </c>
      <c r="AA67" s="87">
        <v>0.027777778</v>
      </c>
      <c r="AB67" s="87">
        <v>0.027777778</v>
      </c>
    </row>
    <row r="68">
      <c r="A68" s="83">
        <v>66.0</v>
      </c>
      <c r="B68" s="84" t="s">
        <v>3379</v>
      </c>
      <c r="C68" s="85" t="s">
        <v>399</v>
      </c>
      <c r="D68" s="85" t="s">
        <v>373</v>
      </c>
      <c r="E68" s="84" t="s">
        <v>3376</v>
      </c>
      <c r="F68" s="84" t="s">
        <v>3381</v>
      </c>
      <c r="G68" s="86">
        <v>2.139</v>
      </c>
      <c r="H68" s="87">
        <v>-0.004953119</v>
      </c>
      <c r="I68" s="87">
        <v>0.030888038</v>
      </c>
      <c r="J68" s="87">
        <v>-0.025143582</v>
      </c>
      <c r="K68" s="87">
        <v>-0.009178225</v>
      </c>
      <c r="L68" s="87">
        <v>0.021404776</v>
      </c>
      <c r="M68" s="87">
        <v>0.001076036</v>
      </c>
      <c r="N68" s="87">
        <v>-0.012160379</v>
      </c>
      <c r="O68" s="87">
        <v>0.720941022</v>
      </c>
      <c r="P68" s="87">
        <v>0.183322735</v>
      </c>
      <c r="Q68" s="87">
        <v>0.785482252</v>
      </c>
      <c r="R68" s="87">
        <v>0.302701685</v>
      </c>
      <c r="S68" s="87">
        <v>0.002008727</v>
      </c>
      <c r="T68" s="87">
        <v>0.016523855</v>
      </c>
      <c r="U68" s="87">
        <v>0.073340597</v>
      </c>
      <c r="V68" s="87">
        <v>0.033333333</v>
      </c>
      <c r="W68" s="87">
        <v>0.033333333</v>
      </c>
      <c r="X68" s="87">
        <v>0.033333333</v>
      </c>
      <c r="Y68" s="87">
        <v>0.033333333</v>
      </c>
      <c r="Z68" s="87">
        <v>0.033333333</v>
      </c>
      <c r="AA68" s="87">
        <v>0.033333333</v>
      </c>
      <c r="AB68" s="87">
        <v>0.033333333</v>
      </c>
    </row>
    <row r="69">
      <c r="A69" s="83">
        <v>67.0</v>
      </c>
      <c r="B69" s="84" t="s">
        <v>3379</v>
      </c>
      <c r="C69" s="85" t="s">
        <v>399</v>
      </c>
      <c r="D69" s="85" t="s">
        <v>373</v>
      </c>
      <c r="E69" s="84" t="s">
        <v>3376</v>
      </c>
      <c r="F69" s="84" t="s">
        <v>3381</v>
      </c>
      <c r="G69" s="86">
        <v>3.588</v>
      </c>
      <c r="H69" s="87">
        <v>0.842462037</v>
      </c>
      <c r="I69" s="87">
        <v>0.736369312</v>
      </c>
      <c r="J69" s="87">
        <v>0.538640527</v>
      </c>
      <c r="K69" s="87">
        <v>0.333596197</v>
      </c>
      <c r="L69" s="87">
        <v>0.191037554</v>
      </c>
      <c r="M69" s="87">
        <v>0.121035024</v>
      </c>
      <c r="N69" s="87">
        <v>0.064411218</v>
      </c>
      <c r="O69" s="87">
        <v>0.0</v>
      </c>
      <c r="P69" s="87">
        <v>0.0</v>
      </c>
      <c r="Q69" s="87">
        <v>0.0</v>
      </c>
      <c r="R69" s="87">
        <v>0.0</v>
      </c>
      <c r="S69" s="87">
        <v>0.0</v>
      </c>
      <c r="T69" s="87">
        <v>0.0</v>
      </c>
      <c r="U69" s="87">
        <v>2.04E-11</v>
      </c>
      <c r="V69" s="87">
        <v>0.02</v>
      </c>
      <c r="W69" s="87">
        <v>0.02</v>
      </c>
      <c r="X69" s="87">
        <v>0.02</v>
      </c>
      <c r="Y69" s="87">
        <v>0.02</v>
      </c>
      <c r="Z69" s="87">
        <v>0.02</v>
      </c>
      <c r="AA69" s="87">
        <v>0.02</v>
      </c>
      <c r="AB69" s="87">
        <v>0.02</v>
      </c>
    </row>
    <row r="70">
      <c r="A70" s="83">
        <v>68.0</v>
      </c>
      <c r="B70" s="84" t="s">
        <v>3379</v>
      </c>
      <c r="C70" s="85" t="s">
        <v>399</v>
      </c>
      <c r="D70" s="85" t="s">
        <v>373</v>
      </c>
      <c r="E70" s="84" t="s">
        <v>3376</v>
      </c>
      <c r="F70" s="84" t="s">
        <v>3381</v>
      </c>
      <c r="G70" s="86">
        <v>2.553</v>
      </c>
      <c r="H70" s="87">
        <v>0.744541029</v>
      </c>
      <c r="I70" s="87">
        <v>0.563552057</v>
      </c>
      <c r="J70" s="87">
        <v>0.42205951</v>
      </c>
      <c r="K70" s="87">
        <v>0.432249324</v>
      </c>
      <c r="L70" s="87">
        <v>0.33903721</v>
      </c>
      <c r="M70" s="87">
        <v>0.220363877</v>
      </c>
      <c r="N70" s="87">
        <v>0.142652106</v>
      </c>
      <c r="O70" s="87">
        <v>1.66E-6</v>
      </c>
      <c r="P70" s="87">
        <v>4.14E-11</v>
      </c>
      <c r="Q70" s="87">
        <v>0.0</v>
      </c>
      <c r="R70" s="87">
        <v>0.0</v>
      </c>
      <c r="S70" s="87">
        <v>0.0</v>
      </c>
      <c r="T70" s="87">
        <v>0.0</v>
      </c>
      <c r="U70" s="87">
        <v>0.0</v>
      </c>
      <c r="V70" s="87">
        <v>0.027777778</v>
      </c>
      <c r="W70" s="87">
        <v>0.027777778</v>
      </c>
      <c r="X70" s="87">
        <v>0.027777778</v>
      </c>
      <c r="Y70" s="87">
        <v>0.027777778</v>
      </c>
      <c r="Z70" s="87">
        <v>0.027777778</v>
      </c>
      <c r="AA70" s="87">
        <v>0.027777778</v>
      </c>
      <c r="AB70" s="87">
        <v>0.027777778</v>
      </c>
    </row>
    <row r="71">
      <c r="A71" s="83">
        <v>69.0</v>
      </c>
      <c r="B71" s="84" t="s">
        <v>3379</v>
      </c>
      <c r="C71" s="85" t="s">
        <v>399</v>
      </c>
      <c r="D71" s="85" t="s">
        <v>373</v>
      </c>
      <c r="E71" s="84" t="s">
        <v>3376</v>
      </c>
      <c r="F71" s="84" t="s">
        <v>3381</v>
      </c>
      <c r="G71" s="86">
        <v>2.484</v>
      </c>
      <c r="H71" s="87">
        <v>0.669433163</v>
      </c>
      <c r="I71" s="87">
        <v>0.346524163</v>
      </c>
      <c r="J71" s="87">
        <v>0.106862586</v>
      </c>
      <c r="K71" s="87">
        <v>-0.048943138</v>
      </c>
      <c r="L71" s="87">
        <v>-0.078486514</v>
      </c>
      <c r="M71" s="87">
        <v>-0.047579218</v>
      </c>
      <c r="N71" s="87">
        <v>0.016318984</v>
      </c>
      <c r="O71" s="87">
        <v>4.31E-6</v>
      </c>
      <c r="P71" s="87">
        <v>8.66E-6</v>
      </c>
      <c r="Q71" s="87">
        <v>0.009787312</v>
      </c>
      <c r="R71" s="87">
        <v>0.600066542</v>
      </c>
      <c r="S71" s="87">
        <v>0.084708368</v>
      </c>
      <c r="T71" s="87">
        <v>0.402253663</v>
      </c>
      <c r="U71" s="87">
        <v>0.006912282</v>
      </c>
      <c r="V71" s="87">
        <v>0.028571429</v>
      </c>
      <c r="W71" s="87">
        <v>0.028571429</v>
      </c>
      <c r="X71" s="87">
        <v>0.028571429</v>
      </c>
      <c r="Y71" s="87">
        <v>0.028571429</v>
      </c>
      <c r="Z71" s="87">
        <v>0.028571429</v>
      </c>
      <c r="AA71" s="87">
        <v>0.028571429</v>
      </c>
      <c r="AB71" s="87">
        <v>0.028571429</v>
      </c>
    </row>
    <row r="72">
      <c r="A72" s="83">
        <v>70.0</v>
      </c>
      <c r="B72" s="84" t="s">
        <v>3379</v>
      </c>
      <c r="C72" s="85" t="s">
        <v>399</v>
      </c>
      <c r="D72" s="85" t="s">
        <v>373</v>
      </c>
      <c r="E72" s="84" t="s">
        <v>3376</v>
      </c>
      <c r="F72" s="84" t="s">
        <v>3381</v>
      </c>
      <c r="G72" s="86">
        <v>2.208</v>
      </c>
      <c r="H72" s="87">
        <v>0.436562702</v>
      </c>
      <c r="I72" s="87">
        <v>0.195966758</v>
      </c>
      <c r="J72" s="87">
        <v>0.070426104</v>
      </c>
      <c r="K72" s="87">
        <v>0.029659519</v>
      </c>
      <c r="L72" s="87">
        <v>0.006368239</v>
      </c>
      <c r="M72" s="87">
        <v>-0.014135495</v>
      </c>
      <c r="N72" s="87">
        <v>-0.029427673</v>
      </c>
      <c r="O72" s="87">
        <v>1.74086E-4</v>
      </c>
      <c r="P72" s="87">
        <v>9.38416E-4</v>
      </c>
      <c r="Q72" s="87">
        <v>0.023127294</v>
      </c>
      <c r="R72" s="87">
        <v>0.066538193</v>
      </c>
      <c r="S72" s="87">
        <v>0.140446445</v>
      </c>
      <c r="T72" s="87">
        <v>0.375761877</v>
      </c>
      <c r="U72" s="87">
        <v>0.857408709</v>
      </c>
      <c r="V72" s="87">
        <v>0.032258065</v>
      </c>
      <c r="W72" s="87">
        <v>0.032258065</v>
      </c>
      <c r="X72" s="87">
        <v>0.032258065</v>
      </c>
      <c r="Y72" s="87">
        <v>0.032258065</v>
      </c>
      <c r="Z72" s="87">
        <v>0.032258065</v>
      </c>
      <c r="AA72" s="87">
        <v>0.032258065</v>
      </c>
      <c r="AB72" s="87">
        <v>0.032258065</v>
      </c>
    </row>
    <row r="73">
      <c r="A73" s="83">
        <v>71.0</v>
      </c>
      <c r="B73" s="84" t="s">
        <v>3379</v>
      </c>
      <c r="C73" s="85" t="s">
        <v>399</v>
      </c>
      <c r="D73" s="85" t="s">
        <v>373</v>
      </c>
      <c r="E73" s="84" t="s">
        <v>3376</v>
      </c>
      <c r="F73" s="84" t="s">
        <v>3381</v>
      </c>
      <c r="G73" s="86">
        <v>2.277</v>
      </c>
      <c r="H73" s="87">
        <v>0.497492031</v>
      </c>
      <c r="I73" s="87">
        <v>0.159169142</v>
      </c>
      <c r="J73" s="87">
        <v>0.011256175</v>
      </c>
      <c r="K73" s="87">
        <v>-0.02007559</v>
      </c>
      <c r="L73" s="87">
        <v>-0.057587885</v>
      </c>
      <c r="M73" s="87">
        <v>-0.038005817</v>
      </c>
      <c r="N73" s="87">
        <v>-0.041885423</v>
      </c>
      <c r="O73" s="87">
        <v>2.09E-6</v>
      </c>
      <c r="P73" s="87">
        <v>0.00201445</v>
      </c>
      <c r="Q73" s="87">
        <v>0.294565286</v>
      </c>
      <c r="R73" s="87">
        <v>0.713456343</v>
      </c>
      <c r="S73" s="87">
        <v>0.26907102</v>
      </c>
      <c r="T73" s="87">
        <v>0.698572321</v>
      </c>
      <c r="U73" s="87">
        <v>0.432255775</v>
      </c>
      <c r="V73" s="87">
        <v>0.03125</v>
      </c>
      <c r="W73" s="87">
        <v>0.03125</v>
      </c>
      <c r="X73" s="87">
        <v>0.03125</v>
      </c>
      <c r="Y73" s="87">
        <v>0.03125</v>
      </c>
      <c r="Z73" s="87">
        <v>0.03125</v>
      </c>
      <c r="AA73" s="87">
        <v>0.03125</v>
      </c>
      <c r="AB73" s="87">
        <v>0.03125</v>
      </c>
    </row>
    <row r="74">
      <c r="A74" s="83">
        <v>72.0</v>
      </c>
      <c r="B74" s="84" t="s">
        <v>3379</v>
      </c>
      <c r="C74" s="85" t="s">
        <v>399</v>
      </c>
      <c r="D74" s="85" t="s">
        <v>373</v>
      </c>
      <c r="E74" s="84" t="s">
        <v>3376</v>
      </c>
      <c r="F74" s="84" t="s">
        <v>3381</v>
      </c>
      <c r="G74" s="86">
        <v>2.139</v>
      </c>
      <c r="H74" s="87">
        <v>0.757635347</v>
      </c>
      <c r="I74" s="87">
        <v>0.452117878</v>
      </c>
      <c r="J74" s="87">
        <v>0.335132797</v>
      </c>
      <c r="K74" s="87">
        <v>0.294748682</v>
      </c>
      <c r="L74" s="87">
        <v>0.171886879</v>
      </c>
      <c r="M74" s="87">
        <v>0.112247579</v>
      </c>
      <c r="N74" s="87">
        <v>0.043038335</v>
      </c>
      <c r="O74" s="87">
        <v>8.51E-6</v>
      </c>
      <c r="P74" s="87">
        <v>6.3E-6</v>
      </c>
      <c r="Q74" s="87">
        <v>3.29E-8</v>
      </c>
      <c r="R74" s="87">
        <v>1.83E-10</v>
      </c>
      <c r="S74" s="87">
        <v>5.2E-8</v>
      </c>
      <c r="T74" s="87">
        <v>3.69E-7</v>
      </c>
      <c r="U74" s="87">
        <v>8.08058E-4</v>
      </c>
      <c r="V74" s="87">
        <v>0.033333333</v>
      </c>
      <c r="W74" s="87">
        <v>0.033333333</v>
      </c>
      <c r="X74" s="87">
        <v>0.033333333</v>
      </c>
      <c r="Y74" s="87">
        <v>0.033333333</v>
      </c>
      <c r="Z74" s="87">
        <v>0.033333333</v>
      </c>
      <c r="AA74" s="87">
        <v>0.033333333</v>
      </c>
      <c r="AB74" s="87">
        <v>0.033333333</v>
      </c>
    </row>
    <row r="75">
      <c r="A75" s="83">
        <v>73.0</v>
      </c>
      <c r="B75" s="84" t="s">
        <v>3379</v>
      </c>
      <c r="C75" s="85" t="s">
        <v>399</v>
      </c>
      <c r="D75" s="85" t="s">
        <v>373</v>
      </c>
      <c r="E75" s="84" t="s">
        <v>3376</v>
      </c>
      <c r="F75" s="84" t="s">
        <v>3381</v>
      </c>
      <c r="G75" s="86">
        <v>1.794</v>
      </c>
      <c r="H75" s="87">
        <v>0.693992899</v>
      </c>
      <c r="I75" s="87">
        <v>0.468166064</v>
      </c>
      <c r="J75" s="87">
        <v>0.17565561</v>
      </c>
      <c r="K75" s="87">
        <v>0.104852599</v>
      </c>
      <c r="L75" s="87">
        <v>0.076942671</v>
      </c>
      <c r="M75" s="87">
        <v>0.066466883</v>
      </c>
      <c r="N75" s="87">
        <v>0.04878755</v>
      </c>
      <c r="O75" s="87">
        <v>3.29E-7</v>
      </c>
      <c r="P75" s="87">
        <v>2.81E-7</v>
      </c>
      <c r="Q75" s="87">
        <v>2.39028E-4</v>
      </c>
      <c r="R75" s="87">
        <v>0.001204019</v>
      </c>
      <c r="S75" s="87">
        <v>4.14662E-4</v>
      </c>
      <c r="T75" s="87">
        <v>6.15E-5</v>
      </c>
      <c r="U75" s="87">
        <v>1.13E-5</v>
      </c>
      <c r="V75" s="87">
        <v>0.04</v>
      </c>
      <c r="W75" s="87">
        <v>0.04</v>
      </c>
      <c r="X75" s="87">
        <v>0.04</v>
      </c>
      <c r="Y75" s="87">
        <v>0.04</v>
      </c>
      <c r="Z75" s="87">
        <v>0.04</v>
      </c>
      <c r="AA75" s="87">
        <v>0.04</v>
      </c>
      <c r="AB75" s="87">
        <v>0.04</v>
      </c>
    </row>
    <row r="76">
      <c r="A76" s="83">
        <v>74.0</v>
      </c>
      <c r="B76" s="84" t="s">
        <v>3379</v>
      </c>
      <c r="C76" s="85" t="s">
        <v>399</v>
      </c>
      <c r="D76" s="85" t="s">
        <v>373</v>
      </c>
      <c r="E76" s="84" t="s">
        <v>3376</v>
      </c>
      <c r="F76" s="84" t="s">
        <v>3381</v>
      </c>
      <c r="G76" s="86">
        <v>2.76</v>
      </c>
      <c r="H76" s="87">
        <v>0.523580543</v>
      </c>
      <c r="I76" s="87">
        <v>0.18872164</v>
      </c>
      <c r="J76" s="87">
        <v>0.032261204</v>
      </c>
      <c r="K76" s="87">
        <v>0.016067273</v>
      </c>
      <c r="L76" s="87">
        <v>0.022081138</v>
      </c>
      <c r="M76" s="87">
        <v>-0.011780205</v>
      </c>
      <c r="N76" s="87">
        <v>-0.039651849</v>
      </c>
      <c r="O76" s="87">
        <v>4.56E-6</v>
      </c>
      <c r="P76" s="87">
        <v>0.00133559</v>
      </c>
      <c r="Q76" s="87">
        <v>0.151976728</v>
      </c>
      <c r="R76" s="87">
        <v>0.155223101</v>
      </c>
      <c r="S76" s="87">
        <v>0.032832955</v>
      </c>
      <c r="T76" s="87">
        <v>0.418033302</v>
      </c>
      <c r="U76" s="87">
        <v>0.277269116</v>
      </c>
      <c r="V76" s="87">
        <v>0.025641026</v>
      </c>
      <c r="W76" s="87">
        <v>0.025641026</v>
      </c>
      <c r="X76" s="87">
        <v>0.025641026</v>
      </c>
      <c r="Y76" s="87">
        <v>0.025641026</v>
      </c>
      <c r="Z76" s="87">
        <v>0.025641026</v>
      </c>
      <c r="AA76" s="87">
        <v>0.025641026</v>
      </c>
      <c r="AB76" s="87">
        <v>0.025641026</v>
      </c>
    </row>
    <row r="77">
      <c r="A77" s="83">
        <v>75.0</v>
      </c>
      <c r="B77" s="84" t="s">
        <v>3379</v>
      </c>
      <c r="C77" s="85" t="s">
        <v>399</v>
      </c>
      <c r="D77" s="85" t="s">
        <v>373</v>
      </c>
      <c r="E77" s="84" t="s">
        <v>3376</v>
      </c>
      <c r="F77" s="84" t="s">
        <v>3381</v>
      </c>
      <c r="G77" s="86">
        <v>2.484</v>
      </c>
      <c r="H77" s="87">
        <v>0.677794154</v>
      </c>
      <c r="I77" s="87">
        <v>0.466046341</v>
      </c>
      <c r="J77" s="87">
        <v>0.142794942</v>
      </c>
      <c r="K77" s="87">
        <v>0.027927502</v>
      </c>
      <c r="L77" s="87">
        <v>-0.041139994</v>
      </c>
      <c r="M77" s="87">
        <v>-0.052155502</v>
      </c>
      <c r="N77" s="87">
        <v>-0.023318099</v>
      </c>
      <c r="O77" s="87">
        <v>1.82E-5</v>
      </c>
      <c r="P77" s="87">
        <v>6.45E-8</v>
      </c>
      <c r="Q77" s="87">
        <v>0.002581527</v>
      </c>
      <c r="R77" s="87">
        <v>0.179823035</v>
      </c>
      <c r="S77" s="87">
        <v>0.688357246</v>
      </c>
      <c r="T77" s="87">
        <v>0.335547932</v>
      </c>
      <c r="U77" s="87">
        <v>0.769064069</v>
      </c>
      <c r="V77" s="87">
        <v>0.028571429</v>
      </c>
      <c r="W77" s="87">
        <v>0.028571429</v>
      </c>
      <c r="X77" s="87">
        <v>0.028571429</v>
      </c>
      <c r="Y77" s="87">
        <v>0.028571429</v>
      </c>
      <c r="Z77" s="87">
        <v>0.028571429</v>
      </c>
      <c r="AA77" s="87">
        <v>0.028571429</v>
      </c>
      <c r="AB77" s="87">
        <v>0.028571429</v>
      </c>
    </row>
    <row r="78">
      <c r="A78" s="83">
        <v>76.0</v>
      </c>
      <c r="B78" s="84" t="s">
        <v>3379</v>
      </c>
      <c r="C78" s="85" t="s">
        <v>399</v>
      </c>
      <c r="D78" s="85" t="s">
        <v>373</v>
      </c>
      <c r="E78" s="84" t="s">
        <v>3376</v>
      </c>
      <c r="F78" s="84" t="s">
        <v>3381</v>
      </c>
      <c r="G78" s="86">
        <v>2.829</v>
      </c>
      <c r="H78" s="87">
        <v>0.866805282</v>
      </c>
      <c r="I78" s="87">
        <v>0.546811597</v>
      </c>
      <c r="J78" s="87">
        <v>0.128964707</v>
      </c>
      <c r="K78" s="87">
        <v>-0.062681207</v>
      </c>
      <c r="L78" s="87">
        <v>-0.061201068</v>
      </c>
      <c r="M78" s="87">
        <v>-0.004112897</v>
      </c>
      <c r="N78" s="87">
        <v>-0.017971949</v>
      </c>
      <c r="O78" s="87">
        <v>6.61E-9</v>
      </c>
      <c r="P78" s="87">
        <v>2.51E-11</v>
      </c>
      <c r="Q78" s="87">
        <v>0.002863045</v>
      </c>
      <c r="R78" s="87">
        <v>0.324106383</v>
      </c>
      <c r="S78" s="87">
        <v>0.211804582</v>
      </c>
      <c r="T78" s="87">
        <v>0.317628855</v>
      </c>
      <c r="U78" s="87">
        <v>0.633794893</v>
      </c>
      <c r="V78" s="87">
        <v>0.025641026</v>
      </c>
      <c r="W78" s="87">
        <v>0.025641026</v>
      </c>
      <c r="X78" s="87">
        <v>0.025641026</v>
      </c>
      <c r="Y78" s="87">
        <v>0.025641026</v>
      </c>
      <c r="Z78" s="87">
        <v>0.025641026</v>
      </c>
      <c r="AA78" s="87">
        <v>0.025641026</v>
      </c>
      <c r="AB78" s="87">
        <v>0.025641026</v>
      </c>
    </row>
    <row r="79">
      <c r="A79" s="83">
        <v>77.0</v>
      </c>
      <c r="B79" s="84" t="s">
        <v>3379</v>
      </c>
      <c r="C79" s="85" t="s">
        <v>399</v>
      </c>
      <c r="D79" s="85" t="s">
        <v>373</v>
      </c>
      <c r="E79" s="84" t="s">
        <v>3376</v>
      </c>
      <c r="F79" s="84" t="s">
        <v>3381</v>
      </c>
      <c r="G79" s="86">
        <v>1.932</v>
      </c>
      <c r="H79" s="87">
        <v>0.587958269</v>
      </c>
      <c r="I79" s="87">
        <v>0.517860698</v>
      </c>
      <c r="J79" s="87">
        <v>0.255467624</v>
      </c>
      <c r="K79" s="87">
        <v>0.118332323</v>
      </c>
      <c r="L79" s="87">
        <v>0.036531751</v>
      </c>
      <c r="M79" s="87">
        <v>-0.06311889</v>
      </c>
      <c r="N79" s="87">
        <v>-0.11860319</v>
      </c>
      <c r="O79" s="87">
        <v>8.45714E-4</v>
      </c>
      <c r="P79" s="87">
        <v>1.74E-5</v>
      </c>
      <c r="Q79" s="87">
        <v>9.44E-5</v>
      </c>
      <c r="R79" s="87">
        <v>0.003527372</v>
      </c>
      <c r="S79" s="87">
        <v>0.091769767</v>
      </c>
      <c r="T79" s="87">
        <v>0.419025896</v>
      </c>
      <c r="U79" s="87">
        <v>5.40011E-4</v>
      </c>
      <c r="V79" s="87">
        <v>0.037037037</v>
      </c>
      <c r="W79" s="87">
        <v>0.037037037</v>
      </c>
      <c r="X79" s="87">
        <v>0.037037037</v>
      </c>
      <c r="Y79" s="87">
        <v>0.037037037</v>
      </c>
      <c r="Z79" s="87">
        <v>0.037037037</v>
      </c>
      <c r="AA79" s="87">
        <v>0.037037037</v>
      </c>
      <c r="AB79" s="87">
        <v>0.037037037</v>
      </c>
    </row>
    <row r="80">
      <c r="A80" s="83">
        <v>78.0</v>
      </c>
      <c r="B80" s="84" t="s">
        <v>3379</v>
      </c>
      <c r="C80" s="85" t="s">
        <v>399</v>
      </c>
      <c r="D80" s="85" t="s">
        <v>373</v>
      </c>
      <c r="E80" s="84" t="s">
        <v>3376</v>
      </c>
      <c r="F80" s="84" t="s">
        <v>3381</v>
      </c>
      <c r="G80" s="86">
        <v>2.208</v>
      </c>
      <c r="H80" s="87">
        <v>0.469782793</v>
      </c>
      <c r="I80" s="87">
        <v>0.244017535</v>
      </c>
      <c r="J80" s="87">
        <v>0.124758505</v>
      </c>
      <c r="K80" s="87">
        <v>0.068883643</v>
      </c>
      <c r="L80" s="87">
        <v>0.033461775</v>
      </c>
      <c r="M80" s="87">
        <v>0.01345043</v>
      </c>
      <c r="N80" s="87">
        <v>0.00553869</v>
      </c>
      <c r="O80" s="87">
        <v>5.76E-7</v>
      </c>
      <c r="P80" s="87">
        <v>6.41E-7</v>
      </c>
      <c r="Q80" s="87">
        <v>1.63E-5</v>
      </c>
      <c r="R80" s="87">
        <v>2.10089E-4</v>
      </c>
      <c r="S80" s="87">
        <v>0.002090696</v>
      </c>
      <c r="T80" s="87">
        <v>0.007030123</v>
      </c>
      <c r="U80" s="87">
        <v>0.004211627</v>
      </c>
      <c r="V80" s="87">
        <v>0.032258065</v>
      </c>
      <c r="W80" s="87">
        <v>0.032258065</v>
      </c>
      <c r="X80" s="87">
        <v>0.032258065</v>
      </c>
      <c r="Y80" s="87">
        <v>0.032258065</v>
      </c>
      <c r="Z80" s="87">
        <v>0.032258065</v>
      </c>
      <c r="AA80" s="87">
        <v>0.032258065</v>
      </c>
      <c r="AB80" s="87">
        <v>0.032258065</v>
      </c>
    </row>
    <row r="81">
      <c r="A81" s="83">
        <v>79.0</v>
      </c>
      <c r="B81" s="84" t="s">
        <v>3379</v>
      </c>
      <c r="C81" s="85" t="s">
        <v>399</v>
      </c>
      <c r="D81" s="85" t="s">
        <v>373</v>
      </c>
      <c r="E81" s="84" t="s">
        <v>3376</v>
      </c>
      <c r="F81" s="84" t="s">
        <v>3382</v>
      </c>
      <c r="G81" s="86">
        <v>4.416</v>
      </c>
      <c r="H81" s="87">
        <v>0.558516162</v>
      </c>
      <c r="I81" s="87">
        <v>0.361745803</v>
      </c>
      <c r="J81" s="87">
        <v>0.248736004</v>
      </c>
      <c r="K81" s="87">
        <v>0.159294467</v>
      </c>
      <c r="L81" s="87">
        <v>0.102701057</v>
      </c>
      <c r="M81" s="87">
        <v>0.00234704</v>
      </c>
      <c r="N81" s="87">
        <v>-0.056559938</v>
      </c>
      <c r="O81" s="87">
        <v>2.22E-16</v>
      </c>
      <c r="P81" s="87">
        <v>2.0E-15</v>
      </c>
      <c r="Q81" s="87">
        <v>0.0</v>
      </c>
      <c r="R81" s="87">
        <v>2.66E-14</v>
      </c>
      <c r="S81" s="87">
        <v>1.79E-11</v>
      </c>
      <c r="T81" s="87">
        <v>0.166301659</v>
      </c>
      <c r="U81" s="87">
        <v>8.5E-5</v>
      </c>
      <c r="V81" s="87">
        <v>0.016393443</v>
      </c>
      <c r="W81" s="87">
        <v>0.016393443</v>
      </c>
      <c r="X81" s="87">
        <v>0.016393443</v>
      </c>
      <c r="Y81" s="87">
        <v>0.016393443</v>
      </c>
      <c r="Z81" s="87">
        <v>0.016393443</v>
      </c>
      <c r="AA81" s="87">
        <v>0.016393443</v>
      </c>
      <c r="AB81" s="87">
        <v>0.016393443</v>
      </c>
    </row>
    <row r="82">
      <c r="A82" s="83">
        <v>80.0</v>
      </c>
      <c r="B82" s="84" t="s">
        <v>3379</v>
      </c>
      <c r="C82" s="85" t="s">
        <v>399</v>
      </c>
      <c r="D82" s="85" t="s">
        <v>373</v>
      </c>
      <c r="E82" s="84" t="s">
        <v>3376</v>
      </c>
      <c r="F82" s="84" t="s">
        <v>3382</v>
      </c>
      <c r="G82" s="86">
        <v>2.001</v>
      </c>
      <c r="H82" s="87">
        <v>0.522841855</v>
      </c>
      <c r="I82" s="87">
        <v>0.432370526</v>
      </c>
      <c r="J82" s="87">
        <v>0.362188</v>
      </c>
      <c r="K82" s="87">
        <v>0.24273679</v>
      </c>
      <c r="L82" s="87">
        <v>0.143531147</v>
      </c>
      <c r="M82" s="87">
        <v>0.074246976</v>
      </c>
      <c r="N82" s="87">
        <v>0.025623166</v>
      </c>
      <c r="O82" s="87">
        <v>7.75E-5</v>
      </c>
      <c r="P82" s="87">
        <v>1.61E-6</v>
      </c>
      <c r="Q82" s="87">
        <v>2.62E-12</v>
      </c>
      <c r="R82" s="87">
        <v>8.29E-12</v>
      </c>
      <c r="S82" s="87">
        <v>5.38E-9</v>
      </c>
      <c r="T82" s="87">
        <v>4.56E-6</v>
      </c>
      <c r="U82" s="87">
        <v>0.001329694</v>
      </c>
      <c r="V82" s="87">
        <v>0.035714286</v>
      </c>
      <c r="W82" s="87">
        <v>0.035714286</v>
      </c>
      <c r="X82" s="87">
        <v>0.035714286</v>
      </c>
      <c r="Y82" s="87">
        <v>0.035714286</v>
      </c>
      <c r="Z82" s="87">
        <v>0.035714286</v>
      </c>
      <c r="AA82" s="87">
        <v>0.035714286</v>
      </c>
      <c r="AB82" s="87">
        <v>0.035714286</v>
      </c>
    </row>
    <row r="83">
      <c r="A83" s="83">
        <v>81.0</v>
      </c>
      <c r="B83" s="84" t="s">
        <v>3379</v>
      </c>
      <c r="C83" s="85" t="s">
        <v>399</v>
      </c>
      <c r="D83" s="85" t="s">
        <v>373</v>
      </c>
      <c r="E83" s="84" t="s">
        <v>3376</v>
      </c>
      <c r="F83" s="84" t="s">
        <v>3382</v>
      </c>
      <c r="G83" s="86">
        <v>2.967</v>
      </c>
      <c r="H83" s="87">
        <v>0.741966593</v>
      </c>
      <c r="I83" s="87">
        <v>0.732218708</v>
      </c>
      <c r="J83" s="87">
        <v>0.629800701</v>
      </c>
      <c r="K83" s="87">
        <v>0.573152661</v>
      </c>
      <c r="L83" s="87">
        <v>0.457184189</v>
      </c>
      <c r="M83" s="87">
        <v>0.30911528</v>
      </c>
      <c r="N83" s="87">
        <v>0.195364819</v>
      </c>
      <c r="O83" s="87">
        <v>1.3E-12</v>
      </c>
      <c r="P83" s="87">
        <v>0.0</v>
      </c>
      <c r="Q83" s="87">
        <v>0.0</v>
      </c>
      <c r="R83" s="87">
        <v>0.0</v>
      </c>
      <c r="S83" s="87">
        <v>0.0</v>
      </c>
      <c r="T83" s="87">
        <v>0.0</v>
      </c>
      <c r="U83" s="87">
        <v>0.0</v>
      </c>
      <c r="V83" s="87">
        <v>0.024390244</v>
      </c>
      <c r="W83" s="87">
        <v>0.024390244</v>
      </c>
      <c r="X83" s="87">
        <v>0.024390244</v>
      </c>
      <c r="Y83" s="87">
        <v>0.024390244</v>
      </c>
      <c r="Z83" s="87">
        <v>0.024390244</v>
      </c>
      <c r="AA83" s="87">
        <v>0.024390244</v>
      </c>
      <c r="AB83" s="87">
        <v>0.024390244</v>
      </c>
    </row>
    <row r="84">
      <c r="A84" s="83">
        <v>82.0</v>
      </c>
      <c r="B84" s="84" t="s">
        <v>3379</v>
      </c>
      <c r="C84" s="85" t="s">
        <v>399</v>
      </c>
      <c r="D84" s="85" t="s">
        <v>373</v>
      </c>
      <c r="E84" s="84" t="s">
        <v>3376</v>
      </c>
      <c r="F84" s="84" t="s">
        <v>3382</v>
      </c>
      <c r="G84" s="86">
        <v>2.829</v>
      </c>
      <c r="H84" s="87">
        <v>0.786188333</v>
      </c>
      <c r="I84" s="87">
        <v>0.454514694</v>
      </c>
      <c r="J84" s="87">
        <v>0.270800306</v>
      </c>
      <c r="K84" s="87">
        <v>0.16544507</v>
      </c>
      <c r="L84" s="87">
        <v>0.136935603</v>
      </c>
      <c r="M84" s="87">
        <v>0.0729458</v>
      </c>
      <c r="N84" s="87">
        <v>0.034061536</v>
      </c>
      <c r="O84" s="87">
        <v>2.9E-7</v>
      </c>
      <c r="P84" s="87">
        <v>5.3E-8</v>
      </c>
      <c r="Q84" s="87">
        <v>2.71E-8</v>
      </c>
      <c r="R84" s="87">
        <v>7.56E-7</v>
      </c>
      <c r="S84" s="87">
        <v>2.8E-8</v>
      </c>
      <c r="T84" s="87">
        <v>8.33E-6</v>
      </c>
      <c r="U84" s="87">
        <v>3.01346E-4</v>
      </c>
      <c r="V84" s="87">
        <v>0.025641026</v>
      </c>
      <c r="W84" s="87">
        <v>0.025641026</v>
      </c>
      <c r="X84" s="87">
        <v>0.025641026</v>
      </c>
      <c r="Y84" s="87">
        <v>0.025641026</v>
      </c>
      <c r="Z84" s="87">
        <v>0.025641026</v>
      </c>
      <c r="AA84" s="87">
        <v>0.025641026</v>
      </c>
      <c r="AB84" s="87">
        <v>0.025641026</v>
      </c>
    </row>
    <row r="85">
      <c r="A85" s="83">
        <v>83.0</v>
      </c>
      <c r="B85" s="84" t="s">
        <v>3379</v>
      </c>
      <c r="C85" s="85" t="s">
        <v>399</v>
      </c>
      <c r="D85" s="85" t="s">
        <v>373</v>
      </c>
      <c r="E85" s="84" t="s">
        <v>3376</v>
      </c>
      <c r="F85" s="84" t="s">
        <v>3382</v>
      </c>
      <c r="G85" s="86">
        <v>3.036</v>
      </c>
      <c r="H85" s="87">
        <v>0.759394758</v>
      </c>
      <c r="I85" s="87">
        <v>0.767657349</v>
      </c>
      <c r="J85" s="87">
        <v>0.689022362</v>
      </c>
      <c r="K85" s="87">
        <v>0.579800816</v>
      </c>
      <c r="L85" s="87">
        <v>0.453140475</v>
      </c>
      <c r="M85" s="87">
        <v>0.313398098</v>
      </c>
      <c r="N85" s="87">
        <v>0.193914701</v>
      </c>
      <c r="O85" s="87">
        <v>1.31E-13</v>
      </c>
      <c r="P85" s="87">
        <v>0.0</v>
      </c>
      <c r="Q85" s="87">
        <v>0.0</v>
      </c>
      <c r="R85" s="87">
        <v>0.0</v>
      </c>
      <c r="S85" s="87">
        <v>0.0</v>
      </c>
      <c r="T85" s="87">
        <v>0.0</v>
      </c>
      <c r="U85" s="87">
        <v>0.0</v>
      </c>
      <c r="V85" s="87">
        <v>0.023809524</v>
      </c>
      <c r="W85" s="87">
        <v>0.023809524</v>
      </c>
      <c r="X85" s="87">
        <v>0.023809524</v>
      </c>
      <c r="Y85" s="87">
        <v>0.023809524</v>
      </c>
      <c r="Z85" s="87">
        <v>0.023809524</v>
      </c>
      <c r="AA85" s="87">
        <v>0.023809524</v>
      </c>
      <c r="AB85" s="87">
        <v>0.023809524</v>
      </c>
    </row>
    <row r="86">
      <c r="A86" s="83">
        <v>84.0</v>
      </c>
      <c r="B86" s="84" t="s">
        <v>3379</v>
      </c>
      <c r="C86" s="85" t="s">
        <v>399</v>
      </c>
      <c r="D86" s="85" t="s">
        <v>373</v>
      </c>
      <c r="E86" s="84" t="s">
        <v>3376</v>
      </c>
      <c r="F86" s="84" t="s">
        <v>3382</v>
      </c>
      <c r="G86" s="86">
        <v>2.829</v>
      </c>
      <c r="H86" s="87">
        <v>0.874234001</v>
      </c>
      <c r="I86" s="87">
        <v>0.679457601</v>
      </c>
      <c r="J86" s="87">
        <v>0.380025488</v>
      </c>
      <c r="K86" s="87">
        <v>0.133312436</v>
      </c>
      <c r="L86" s="87">
        <v>0.013265543</v>
      </c>
      <c r="M86" s="87">
        <v>-0.045159859</v>
      </c>
      <c r="N86" s="87">
        <v>-0.072314432</v>
      </c>
      <c r="O86" s="87">
        <v>5.83E-9</v>
      </c>
      <c r="P86" s="87">
        <v>2.22E-16</v>
      </c>
      <c r="Q86" s="87">
        <v>6.88E-15</v>
      </c>
      <c r="R86" s="87">
        <v>2.53E-5</v>
      </c>
      <c r="S86" s="87">
        <v>0.173858981</v>
      </c>
      <c r="T86" s="87">
        <v>0.367001429</v>
      </c>
      <c r="U86" s="87">
        <v>0.003889912</v>
      </c>
      <c r="V86" s="87">
        <v>0.025641026</v>
      </c>
      <c r="W86" s="87">
        <v>0.025641026</v>
      </c>
      <c r="X86" s="87">
        <v>0.025641026</v>
      </c>
      <c r="Y86" s="87">
        <v>0.025641026</v>
      </c>
      <c r="Z86" s="87">
        <v>0.025641026</v>
      </c>
      <c r="AA86" s="87">
        <v>0.025641026</v>
      </c>
      <c r="AB86" s="87">
        <v>0.025641026</v>
      </c>
    </row>
    <row r="87">
      <c r="A87" s="83">
        <v>85.0</v>
      </c>
      <c r="B87" s="84" t="s">
        <v>3379</v>
      </c>
      <c r="C87" s="85" t="s">
        <v>399</v>
      </c>
      <c r="D87" s="85" t="s">
        <v>373</v>
      </c>
      <c r="E87" s="84" t="s">
        <v>3376</v>
      </c>
      <c r="F87" s="84" t="s">
        <v>3382</v>
      </c>
      <c r="G87" s="86">
        <v>2.346</v>
      </c>
      <c r="H87" s="87">
        <v>0.475026882</v>
      </c>
      <c r="I87" s="87">
        <v>0.06653607</v>
      </c>
      <c r="J87" s="87">
        <v>-0.042163225</v>
      </c>
      <c r="K87" s="87">
        <v>-0.034703764</v>
      </c>
      <c r="L87" s="87">
        <v>-0.047794654</v>
      </c>
      <c r="M87" s="87">
        <v>-0.074527433</v>
      </c>
      <c r="N87" s="87">
        <v>-0.062033472</v>
      </c>
      <c r="O87" s="87">
        <v>0.003056828</v>
      </c>
      <c r="P87" s="87">
        <v>0.305368624</v>
      </c>
      <c r="Q87" s="87">
        <v>0.848720837</v>
      </c>
      <c r="R87" s="87">
        <v>0.924834513</v>
      </c>
      <c r="S87" s="87">
        <v>0.602500264</v>
      </c>
      <c r="T87" s="87">
        <v>0.091426547</v>
      </c>
      <c r="U87" s="87">
        <v>0.117419879</v>
      </c>
      <c r="V87" s="87">
        <v>0.03030303</v>
      </c>
      <c r="W87" s="87">
        <v>0.03030303</v>
      </c>
      <c r="X87" s="87">
        <v>0.03030303</v>
      </c>
      <c r="Y87" s="87">
        <v>0.03030303</v>
      </c>
      <c r="Z87" s="87">
        <v>0.03030303</v>
      </c>
      <c r="AA87" s="87">
        <v>0.03030303</v>
      </c>
      <c r="AB87" s="87">
        <v>0.03030303</v>
      </c>
    </row>
    <row r="88">
      <c r="A88" s="83">
        <v>86.0</v>
      </c>
      <c r="B88" s="84" t="s">
        <v>3379</v>
      </c>
      <c r="C88" s="85" t="s">
        <v>399</v>
      </c>
      <c r="D88" s="85" t="s">
        <v>373</v>
      </c>
      <c r="E88" s="84" t="s">
        <v>3376</v>
      </c>
      <c r="F88" s="84" t="s">
        <v>3382</v>
      </c>
      <c r="G88" s="86">
        <v>2.415</v>
      </c>
      <c r="H88" s="87">
        <v>0.711809016</v>
      </c>
      <c r="I88" s="87">
        <v>0.418589034</v>
      </c>
      <c r="J88" s="87">
        <v>0.405884529</v>
      </c>
      <c r="K88" s="87">
        <v>0.34265876</v>
      </c>
      <c r="L88" s="87">
        <v>0.281499604</v>
      </c>
      <c r="M88" s="87">
        <v>0.184072022</v>
      </c>
      <c r="N88" s="87">
        <v>0.121731402</v>
      </c>
      <c r="O88" s="87">
        <v>8.72E-7</v>
      </c>
      <c r="P88" s="87">
        <v>8.29E-8</v>
      </c>
      <c r="Q88" s="87">
        <v>2.89E-15</v>
      </c>
      <c r="R88" s="87">
        <v>0.0</v>
      </c>
      <c r="S88" s="87">
        <v>0.0</v>
      </c>
      <c r="T88" s="87">
        <v>0.0</v>
      </c>
      <c r="U88" s="87">
        <v>0.0</v>
      </c>
      <c r="V88" s="87">
        <v>0.029411765</v>
      </c>
      <c r="W88" s="87">
        <v>0.029411765</v>
      </c>
      <c r="X88" s="87">
        <v>0.029411765</v>
      </c>
      <c r="Y88" s="87">
        <v>0.029411765</v>
      </c>
      <c r="Z88" s="87">
        <v>0.029411765</v>
      </c>
      <c r="AA88" s="87">
        <v>0.029411765</v>
      </c>
      <c r="AB88" s="87">
        <v>0.029411765</v>
      </c>
    </row>
    <row r="89">
      <c r="A89" s="83">
        <v>87.0</v>
      </c>
      <c r="B89" s="84" t="s">
        <v>3379</v>
      </c>
      <c r="C89" s="85" t="s">
        <v>399</v>
      </c>
      <c r="D89" s="85" t="s">
        <v>373</v>
      </c>
      <c r="E89" s="84" t="s">
        <v>3376</v>
      </c>
      <c r="F89" s="84" t="s">
        <v>3382</v>
      </c>
      <c r="G89" s="86">
        <v>2.76</v>
      </c>
      <c r="H89" s="87">
        <v>0.652788223</v>
      </c>
      <c r="I89" s="87">
        <v>0.438862574</v>
      </c>
      <c r="J89" s="87">
        <v>0.387220758</v>
      </c>
      <c r="K89" s="87">
        <v>0.218389182</v>
      </c>
      <c r="L89" s="87">
        <v>0.127778012</v>
      </c>
      <c r="M89" s="87">
        <v>0.032822281</v>
      </c>
      <c r="N89" s="87">
        <v>-0.027966711</v>
      </c>
      <c r="O89" s="87">
        <v>1.59E-5</v>
      </c>
      <c r="P89" s="87">
        <v>1.16E-7</v>
      </c>
      <c r="Q89" s="87">
        <v>6.44E-15</v>
      </c>
      <c r="R89" s="87">
        <v>2.02E-10</v>
      </c>
      <c r="S89" s="87">
        <v>1.33E-7</v>
      </c>
      <c r="T89" s="87">
        <v>0.0078208</v>
      </c>
      <c r="U89" s="87">
        <v>0.887345535</v>
      </c>
      <c r="V89" s="87">
        <v>0.025641026</v>
      </c>
      <c r="W89" s="87">
        <v>0.025641026</v>
      </c>
      <c r="X89" s="87">
        <v>0.025641026</v>
      </c>
      <c r="Y89" s="87">
        <v>0.025641026</v>
      </c>
      <c r="Z89" s="87">
        <v>0.025641026</v>
      </c>
      <c r="AA89" s="87">
        <v>0.025641026</v>
      </c>
      <c r="AB89" s="87">
        <v>0.025641026</v>
      </c>
    </row>
    <row r="90">
      <c r="A90" s="83">
        <v>88.0</v>
      </c>
      <c r="B90" s="84" t="s">
        <v>3379</v>
      </c>
      <c r="C90" s="85" t="s">
        <v>399</v>
      </c>
      <c r="D90" s="85" t="s">
        <v>373</v>
      </c>
      <c r="E90" s="84" t="s">
        <v>3376</v>
      </c>
      <c r="F90" s="84" t="s">
        <v>3382</v>
      </c>
      <c r="G90" s="86">
        <v>1.242</v>
      </c>
      <c r="H90" s="87" t="s">
        <v>3378</v>
      </c>
      <c r="I90" s="87" t="s">
        <v>3378</v>
      </c>
      <c r="J90" s="87" t="s">
        <v>3378</v>
      </c>
      <c r="K90" s="87" t="s">
        <v>3378</v>
      </c>
      <c r="L90" s="87" t="s">
        <v>3378</v>
      </c>
      <c r="M90" s="87" t="s">
        <v>3378</v>
      </c>
      <c r="N90" s="87" t="s">
        <v>3378</v>
      </c>
      <c r="O90" s="87" t="s">
        <v>3378</v>
      </c>
      <c r="P90" s="87" t="s">
        <v>3378</v>
      </c>
      <c r="Q90" s="87" t="s">
        <v>3378</v>
      </c>
      <c r="R90" s="87" t="s">
        <v>3378</v>
      </c>
      <c r="S90" s="87" t="s">
        <v>3378</v>
      </c>
      <c r="T90" s="87" t="s">
        <v>3378</v>
      </c>
      <c r="U90" s="87" t="s">
        <v>3378</v>
      </c>
      <c r="V90" s="87" t="s">
        <v>3378</v>
      </c>
      <c r="W90" s="87" t="s">
        <v>3378</v>
      </c>
      <c r="X90" s="87" t="s">
        <v>3378</v>
      </c>
      <c r="Y90" s="87" t="s">
        <v>3378</v>
      </c>
      <c r="Z90" s="87" t="s">
        <v>3378</v>
      </c>
      <c r="AA90" s="87" t="s">
        <v>3378</v>
      </c>
      <c r="AB90" s="87" t="s">
        <v>3378</v>
      </c>
    </row>
    <row r="91">
      <c r="A91" s="83">
        <v>89.0</v>
      </c>
      <c r="B91" s="84" t="s">
        <v>3379</v>
      </c>
      <c r="C91" s="85" t="s">
        <v>399</v>
      </c>
      <c r="D91" s="85" t="s">
        <v>373</v>
      </c>
      <c r="E91" s="84" t="s">
        <v>3376</v>
      </c>
      <c r="F91" s="84" t="s">
        <v>3382</v>
      </c>
      <c r="G91" s="86">
        <v>2.139</v>
      </c>
      <c r="H91" s="87">
        <v>0.27097635</v>
      </c>
      <c r="I91" s="87">
        <v>0.095479182</v>
      </c>
      <c r="J91" s="87">
        <v>0.043735307</v>
      </c>
      <c r="K91" s="87">
        <v>-0.016393013</v>
      </c>
      <c r="L91" s="87">
        <v>-0.017960032</v>
      </c>
      <c r="M91" s="87">
        <v>-0.039341468</v>
      </c>
      <c r="N91" s="87">
        <v>-0.011661492</v>
      </c>
      <c r="O91" s="87">
        <v>0.005056894</v>
      </c>
      <c r="P91" s="87">
        <v>0.050232863</v>
      </c>
      <c r="Q91" s="87">
        <v>0.059514932</v>
      </c>
      <c r="R91" s="87">
        <v>0.592913469</v>
      </c>
      <c r="S91" s="87">
        <v>0.513588838</v>
      </c>
      <c r="T91" s="87">
        <v>0.744192533</v>
      </c>
      <c r="U91" s="87">
        <v>0.145900245</v>
      </c>
      <c r="V91" s="87">
        <v>0.033333333</v>
      </c>
      <c r="W91" s="87">
        <v>0.033333333</v>
      </c>
      <c r="X91" s="87">
        <v>0.033333333</v>
      </c>
      <c r="Y91" s="87">
        <v>0.033333333</v>
      </c>
      <c r="Z91" s="87">
        <v>0.033333333</v>
      </c>
      <c r="AA91" s="87">
        <v>0.033333333</v>
      </c>
      <c r="AB91" s="87">
        <v>0.033333333</v>
      </c>
    </row>
    <row r="92">
      <c r="A92" s="83">
        <v>90.0</v>
      </c>
      <c r="B92" s="84" t="s">
        <v>3379</v>
      </c>
      <c r="C92" s="85" t="s">
        <v>399</v>
      </c>
      <c r="D92" s="85" t="s">
        <v>373</v>
      </c>
      <c r="E92" s="84" t="s">
        <v>3376</v>
      </c>
      <c r="F92" s="84" t="s">
        <v>3382</v>
      </c>
      <c r="G92" s="86">
        <v>2.001</v>
      </c>
      <c r="H92" s="87">
        <v>0.727036808</v>
      </c>
      <c r="I92" s="87">
        <v>0.5656759</v>
      </c>
      <c r="J92" s="87">
        <v>0.226893639</v>
      </c>
      <c r="K92" s="87">
        <v>0.001376655</v>
      </c>
      <c r="L92" s="87">
        <v>-0.026181574</v>
      </c>
      <c r="M92" s="87">
        <v>0.002465743</v>
      </c>
      <c r="N92" s="87">
        <v>0.013746327</v>
      </c>
      <c r="O92" s="87">
        <v>3.54E-5</v>
      </c>
      <c r="P92" s="87">
        <v>2.32E-6</v>
      </c>
      <c r="Q92" s="87">
        <v>3.95543E-4</v>
      </c>
      <c r="R92" s="87">
        <v>0.483874956</v>
      </c>
      <c r="S92" s="87">
        <v>0.810207627</v>
      </c>
      <c r="T92" s="87">
        <v>0.212333441</v>
      </c>
      <c r="U92" s="87">
        <v>0.041024077</v>
      </c>
      <c r="V92" s="87">
        <v>0.035714286</v>
      </c>
      <c r="W92" s="87">
        <v>0.035714286</v>
      </c>
      <c r="X92" s="87">
        <v>0.035714286</v>
      </c>
      <c r="Y92" s="87">
        <v>0.035714286</v>
      </c>
      <c r="Z92" s="87">
        <v>0.035714286</v>
      </c>
      <c r="AA92" s="87">
        <v>0.035714286</v>
      </c>
      <c r="AB92" s="87">
        <v>0.035714286</v>
      </c>
    </row>
    <row r="93">
      <c r="A93" s="83">
        <v>91.0</v>
      </c>
      <c r="B93" s="84" t="s">
        <v>3379</v>
      </c>
      <c r="C93" s="85" t="s">
        <v>399</v>
      </c>
      <c r="D93" s="85" t="s">
        <v>373</v>
      </c>
      <c r="E93" s="84" t="s">
        <v>3376</v>
      </c>
      <c r="F93" s="84" t="s">
        <v>3382</v>
      </c>
      <c r="G93" s="86">
        <v>2.346</v>
      </c>
      <c r="H93" s="87">
        <v>0.118257972</v>
      </c>
      <c r="I93" s="87">
        <v>-0.037823985</v>
      </c>
      <c r="J93" s="87">
        <v>-0.063598323</v>
      </c>
      <c r="K93" s="87">
        <v>-0.06012507</v>
      </c>
      <c r="L93" s="87">
        <v>-0.045343541</v>
      </c>
      <c r="M93" s="87">
        <v>-0.048662365</v>
      </c>
      <c r="N93" s="87">
        <v>-0.047278288</v>
      </c>
      <c r="O93" s="87">
        <v>0.067098498</v>
      </c>
      <c r="P93" s="87">
        <v>0.867219527</v>
      </c>
      <c r="Q93" s="87">
        <v>0.262975175</v>
      </c>
      <c r="R93" s="87">
        <v>0.185345413</v>
      </c>
      <c r="S93" s="87">
        <v>0.368124518</v>
      </c>
      <c r="T93" s="87">
        <v>0.180107151</v>
      </c>
      <c r="U93" s="87">
        <v>0.121505102</v>
      </c>
      <c r="V93" s="87">
        <v>0.03030303</v>
      </c>
      <c r="W93" s="87">
        <v>0.03030303</v>
      </c>
      <c r="X93" s="87">
        <v>0.03030303</v>
      </c>
      <c r="Y93" s="87">
        <v>0.03030303</v>
      </c>
      <c r="Z93" s="87">
        <v>0.03030303</v>
      </c>
      <c r="AA93" s="87">
        <v>0.03030303</v>
      </c>
      <c r="AB93" s="87">
        <v>0.03030303</v>
      </c>
    </row>
    <row r="94">
      <c r="A94" s="83">
        <v>92.0</v>
      </c>
      <c r="B94" s="84" t="s">
        <v>3379</v>
      </c>
      <c r="C94" s="85" t="s">
        <v>399</v>
      </c>
      <c r="D94" s="85" t="s">
        <v>373</v>
      </c>
      <c r="E94" s="84" t="s">
        <v>3376</v>
      </c>
      <c r="F94" s="84" t="s">
        <v>3382</v>
      </c>
      <c r="G94" s="86">
        <v>2.622</v>
      </c>
      <c r="H94" s="87">
        <v>0.57125413</v>
      </c>
      <c r="I94" s="87">
        <v>0.19802178</v>
      </c>
      <c r="J94" s="87">
        <v>0.198419154</v>
      </c>
      <c r="K94" s="87">
        <v>0.090592982</v>
      </c>
      <c r="L94" s="87">
        <v>0.105263801</v>
      </c>
      <c r="M94" s="87">
        <v>0.071418982</v>
      </c>
      <c r="N94" s="87">
        <v>0.018959813</v>
      </c>
      <c r="O94" s="87">
        <v>1.73775E-4</v>
      </c>
      <c r="P94" s="87">
        <v>0.011154321</v>
      </c>
      <c r="Q94" s="87">
        <v>2.34E-5</v>
      </c>
      <c r="R94" s="87">
        <v>0.002145189</v>
      </c>
      <c r="S94" s="87">
        <v>1.77E-5</v>
      </c>
      <c r="T94" s="87">
        <v>1.81E-5</v>
      </c>
      <c r="U94" s="87">
        <v>0.006455234</v>
      </c>
      <c r="V94" s="87">
        <v>0.027027027</v>
      </c>
      <c r="W94" s="87">
        <v>0.027027027</v>
      </c>
      <c r="X94" s="87">
        <v>0.027027027</v>
      </c>
      <c r="Y94" s="87">
        <v>0.027027027</v>
      </c>
      <c r="Z94" s="87">
        <v>0.027027027</v>
      </c>
      <c r="AA94" s="87">
        <v>0.027027027</v>
      </c>
      <c r="AB94" s="87">
        <v>0.027027027</v>
      </c>
    </row>
    <row r="95">
      <c r="A95" s="83">
        <v>93.0</v>
      </c>
      <c r="B95" s="84" t="s">
        <v>3379</v>
      </c>
      <c r="C95" s="85" t="s">
        <v>399</v>
      </c>
      <c r="D95" s="85" t="s">
        <v>373</v>
      </c>
      <c r="E95" s="84" t="s">
        <v>3376</v>
      </c>
      <c r="F95" s="84" t="s">
        <v>3382</v>
      </c>
      <c r="G95" s="86">
        <v>3.381</v>
      </c>
      <c r="H95" s="87">
        <v>0.798264687</v>
      </c>
      <c r="I95" s="87">
        <v>0.630603165</v>
      </c>
      <c r="J95" s="87">
        <v>0.481369842</v>
      </c>
      <c r="K95" s="87">
        <v>0.459405511</v>
      </c>
      <c r="L95" s="87">
        <v>0.371167166</v>
      </c>
      <c r="M95" s="87">
        <v>0.226379015</v>
      </c>
      <c r="N95" s="87">
        <v>0.145999514</v>
      </c>
      <c r="O95" s="87">
        <v>2.22E-16</v>
      </c>
      <c r="P95" s="87">
        <v>0.0</v>
      </c>
      <c r="Q95" s="87">
        <v>0.0</v>
      </c>
      <c r="R95" s="87">
        <v>0.0</v>
      </c>
      <c r="S95" s="87">
        <v>0.0</v>
      </c>
      <c r="T95" s="87">
        <v>0.0</v>
      </c>
      <c r="U95" s="87">
        <v>0.0</v>
      </c>
      <c r="V95" s="87">
        <v>0.021276596</v>
      </c>
      <c r="W95" s="87">
        <v>0.021276596</v>
      </c>
      <c r="X95" s="87">
        <v>0.021276596</v>
      </c>
      <c r="Y95" s="87">
        <v>0.021276596</v>
      </c>
      <c r="Z95" s="87">
        <v>0.021276596</v>
      </c>
      <c r="AA95" s="87">
        <v>0.021276596</v>
      </c>
      <c r="AB95" s="87">
        <v>0.021276596</v>
      </c>
    </row>
    <row r="96">
      <c r="A96" s="83">
        <v>94.0</v>
      </c>
      <c r="B96" s="84" t="s">
        <v>3379</v>
      </c>
      <c r="C96" s="85" t="s">
        <v>399</v>
      </c>
      <c r="D96" s="85" t="s">
        <v>373</v>
      </c>
      <c r="E96" s="84" t="s">
        <v>3376</v>
      </c>
      <c r="F96" s="84" t="s">
        <v>3382</v>
      </c>
      <c r="G96" s="86">
        <v>4.347</v>
      </c>
      <c r="H96" s="87">
        <v>0.772824997</v>
      </c>
      <c r="I96" s="87">
        <v>0.594238208</v>
      </c>
      <c r="J96" s="87">
        <v>0.379590031</v>
      </c>
      <c r="K96" s="87">
        <v>0.352408776</v>
      </c>
      <c r="L96" s="87">
        <v>0.35208577</v>
      </c>
      <c r="M96" s="87">
        <v>0.23866658</v>
      </c>
      <c r="N96" s="87">
        <v>0.133557523</v>
      </c>
      <c r="O96" s="87">
        <v>0.0</v>
      </c>
      <c r="P96" s="87">
        <v>0.0</v>
      </c>
      <c r="Q96" s="87">
        <v>0.0</v>
      </c>
      <c r="R96" s="87">
        <v>0.0</v>
      </c>
      <c r="S96" s="87">
        <v>0.0</v>
      </c>
      <c r="T96" s="87">
        <v>0.0</v>
      </c>
      <c r="U96" s="87">
        <v>0.0</v>
      </c>
      <c r="V96" s="87">
        <v>0.016666667</v>
      </c>
      <c r="W96" s="87">
        <v>0.016666667</v>
      </c>
      <c r="X96" s="87">
        <v>0.016666667</v>
      </c>
      <c r="Y96" s="87">
        <v>0.016666667</v>
      </c>
      <c r="Z96" s="87">
        <v>0.016666667</v>
      </c>
      <c r="AA96" s="87">
        <v>0.016666667</v>
      </c>
      <c r="AB96" s="87">
        <v>0.016666667</v>
      </c>
    </row>
    <row r="97">
      <c r="A97" s="83">
        <v>95.0</v>
      </c>
      <c r="B97" s="84" t="s">
        <v>3379</v>
      </c>
      <c r="C97" s="85" t="s">
        <v>399</v>
      </c>
      <c r="D97" s="85" t="s">
        <v>373</v>
      </c>
      <c r="E97" s="84" t="s">
        <v>3376</v>
      </c>
      <c r="F97" s="84" t="s">
        <v>3382</v>
      </c>
      <c r="G97" s="86">
        <v>4.692</v>
      </c>
      <c r="H97" s="87">
        <v>0.739860341</v>
      </c>
      <c r="I97" s="87">
        <v>0.524492803</v>
      </c>
      <c r="J97" s="87">
        <v>0.390439915</v>
      </c>
      <c r="K97" s="87">
        <v>0.35846552</v>
      </c>
      <c r="L97" s="87">
        <v>0.250198794</v>
      </c>
      <c r="M97" s="87">
        <v>0.192970664</v>
      </c>
      <c r="N97" s="87">
        <v>0.083694871</v>
      </c>
      <c r="O97" s="87">
        <v>0.0</v>
      </c>
      <c r="P97" s="87">
        <v>0.0</v>
      </c>
      <c r="Q97" s="87">
        <v>0.0</v>
      </c>
      <c r="R97" s="87">
        <v>0.0</v>
      </c>
      <c r="S97" s="87">
        <v>0.0</v>
      </c>
      <c r="T97" s="87">
        <v>0.0</v>
      </c>
      <c r="U97" s="87">
        <v>0.0</v>
      </c>
      <c r="V97" s="87">
        <v>0.015384615</v>
      </c>
      <c r="W97" s="87">
        <v>0.015384615</v>
      </c>
      <c r="X97" s="87">
        <v>0.015384615</v>
      </c>
      <c r="Y97" s="87">
        <v>0.015384615</v>
      </c>
      <c r="Z97" s="87">
        <v>0.015384615</v>
      </c>
      <c r="AA97" s="87">
        <v>0.015384615</v>
      </c>
      <c r="AB97" s="87">
        <v>0.015384615</v>
      </c>
    </row>
    <row r="98">
      <c r="A98" s="83">
        <v>96.0</v>
      </c>
      <c r="B98" s="84" t="s">
        <v>3379</v>
      </c>
      <c r="C98" s="85" t="s">
        <v>399</v>
      </c>
      <c r="D98" s="85" t="s">
        <v>373</v>
      </c>
      <c r="E98" s="84" t="s">
        <v>3376</v>
      </c>
      <c r="F98" s="84" t="s">
        <v>3382</v>
      </c>
      <c r="G98" s="86">
        <v>3.243</v>
      </c>
      <c r="H98" s="87">
        <v>0.861976023</v>
      </c>
      <c r="I98" s="87">
        <v>0.755771559</v>
      </c>
      <c r="J98" s="87">
        <v>0.607096783</v>
      </c>
      <c r="K98" s="87">
        <v>0.529130837</v>
      </c>
      <c r="L98" s="87">
        <v>0.339355503</v>
      </c>
      <c r="M98" s="87">
        <v>0.230621616</v>
      </c>
      <c r="N98" s="87">
        <v>0.095665588</v>
      </c>
      <c r="O98" s="87">
        <v>0.0</v>
      </c>
      <c r="P98" s="87">
        <v>0.0</v>
      </c>
      <c r="Q98" s="87">
        <v>0.0</v>
      </c>
      <c r="R98" s="87">
        <v>0.0</v>
      </c>
      <c r="S98" s="87">
        <v>0.0</v>
      </c>
      <c r="T98" s="87">
        <v>0.0</v>
      </c>
      <c r="U98" s="87">
        <v>0.0</v>
      </c>
      <c r="V98" s="87">
        <v>0.022222222</v>
      </c>
      <c r="W98" s="87">
        <v>0.022222222</v>
      </c>
      <c r="X98" s="87">
        <v>0.022222222</v>
      </c>
      <c r="Y98" s="87">
        <v>0.022222222</v>
      </c>
      <c r="Z98" s="87">
        <v>0.022222222</v>
      </c>
      <c r="AA98" s="87">
        <v>0.022222222</v>
      </c>
      <c r="AB98" s="87">
        <v>0.022222222</v>
      </c>
    </row>
    <row r="99">
      <c r="A99" s="83">
        <v>97.0</v>
      </c>
      <c r="B99" s="84" t="s">
        <v>3379</v>
      </c>
      <c r="C99" s="85" t="s">
        <v>399</v>
      </c>
      <c r="D99" s="85" t="s">
        <v>373</v>
      </c>
      <c r="E99" s="84" t="s">
        <v>3376</v>
      </c>
      <c r="F99" s="84" t="s">
        <v>3382</v>
      </c>
      <c r="G99" s="86">
        <v>2.967</v>
      </c>
      <c r="H99" s="87">
        <v>0.547867005</v>
      </c>
      <c r="I99" s="87">
        <v>0.307503502</v>
      </c>
      <c r="J99" s="87">
        <v>0.179971031</v>
      </c>
      <c r="K99" s="87">
        <v>0.13382959</v>
      </c>
      <c r="L99" s="87">
        <v>0.035318662</v>
      </c>
      <c r="M99" s="87">
        <v>-0.026263836</v>
      </c>
      <c r="N99" s="87">
        <v>-0.038390157</v>
      </c>
      <c r="O99" s="87">
        <v>7.35E-8</v>
      </c>
      <c r="P99" s="87">
        <v>4.86E-6</v>
      </c>
      <c r="Q99" s="87">
        <v>1.67E-5</v>
      </c>
      <c r="R99" s="87">
        <v>7.29E-6</v>
      </c>
      <c r="S99" s="87">
        <v>0.027762653</v>
      </c>
      <c r="T99" s="87">
        <v>0.928171018</v>
      </c>
      <c r="U99" s="87">
        <v>0.374067508</v>
      </c>
      <c r="V99" s="87">
        <v>0.024390244</v>
      </c>
      <c r="W99" s="87">
        <v>0.024390244</v>
      </c>
      <c r="X99" s="87">
        <v>0.024390244</v>
      </c>
      <c r="Y99" s="87">
        <v>0.024390244</v>
      </c>
      <c r="Z99" s="87">
        <v>0.024390244</v>
      </c>
      <c r="AA99" s="87">
        <v>0.024390244</v>
      </c>
      <c r="AB99" s="87">
        <v>0.024390244</v>
      </c>
    </row>
    <row r="100">
      <c r="A100" s="83">
        <v>98.0</v>
      </c>
      <c r="B100" s="84" t="s">
        <v>3379</v>
      </c>
      <c r="C100" s="85" t="s">
        <v>399</v>
      </c>
      <c r="D100" s="85" t="s">
        <v>373</v>
      </c>
      <c r="E100" s="84" t="s">
        <v>3376</v>
      </c>
      <c r="F100" s="84" t="s">
        <v>3382</v>
      </c>
      <c r="G100" s="86">
        <v>3.105</v>
      </c>
      <c r="H100" s="87">
        <v>0.584145808</v>
      </c>
      <c r="I100" s="87">
        <v>0.480926872</v>
      </c>
      <c r="J100" s="87">
        <v>0.350748847</v>
      </c>
      <c r="K100" s="87">
        <v>0.184337387</v>
      </c>
      <c r="L100" s="87">
        <v>0.043803731</v>
      </c>
      <c r="M100" s="87">
        <v>-0.033892234</v>
      </c>
      <c r="N100" s="87">
        <v>-0.100633789</v>
      </c>
      <c r="O100" s="87">
        <v>6.91E-9</v>
      </c>
      <c r="P100" s="87">
        <v>2.09E-12</v>
      </c>
      <c r="Q100" s="87">
        <v>2.0E-15</v>
      </c>
      <c r="R100" s="87">
        <v>3.81E-9</v>
      </c>
      <c r="S100" s="87">
        <v>0.009140728</v>
      </c>
      <c r="T100" s="87">
        <v>0.593720106</v>
      </c>
      <c r="U100" s="87">
        <v>4.29E-7</v>
      </c>
      <c r="V100" s="87">
        <v>0.023255814</v>
      </c>
      <c r="W100" s="87">
        <v>0.023255814</v>
      </c>
      <c r="X100" s="87">
        <v>0.023255814</v>
      </c>
      <c r="Y100" s="87">
        <v>0.023255814</v>
      </c>
      <c r="Z100" s="87">
        <v>0.023255814</v>
      </c>
      <c r="AA100" s="87">
        <v>0.023255814</v>
      </c>
      <c r="AB100" s="87">
        <v>0.023255814</v>
      </c>
    </row>
    <row r="101">
      <c r="A101" s="83">
        <v>99.0</v>
      </c>
      <c r="B101" s="84" t="s">
        <v>3379</v>
      </c>
      <c r="C101" s="85" t="s">
        <v>399</v>
      </c>
      <c r="D101" s="85" t="s">
        <v>373</v>
      </c>
      <c r="E101" s="84" t="s">
        <v>3376</v>
      </c>
      <c r="F101" s="84" t="s">
        <v>3382</v>
      </c>
      <c r="G101" s="86">
        <v>2.346</v>
      </c>
      <c r="H101" s="87">
        <v>0.020234033</v>
      </c>
      <c r="I101" s="87">
        <v>-0.01498693</v>
      </c>
      <c r="J101" s="87">
        <v>-0.019395461</v>
      </c>
      <c r="K101" s="87">
        <v>-0.029991786</v>
      </c>
      <c r="L101" s="87">
        <v>-0.038529364</v>
      </c>
      <c r="M101" s="87">
        <v>-0.038854579</v>
      </c>
      <c r="N101" s="87">
        <v>-0.040493846</v>
      </c>
      <c r="O101" s="87">
        <v>0.011722729</v>
      </c>
      <c r="P101" s="87">
        <v>0.178069243</v>
      </c>
      <c r="Q101" s="87">
        <v>0.181398864</v>
      </c>
      <c r="R101" s="87">
        <v>0.964545396</v>
      </c>
      <c r="S101" s="87">
        <v>0.227079367</v>
      </c>
      <c r="T101" s="87">
        <v>0.229737322</v>
      </c>
      <c r="U101" s="87">
        <v>0.109066473</v>
      </c>
      <c r="V101" s="87">
        <v>0.03030303</v>
      </c>
      <c r="W101" s="87">
        <v>0.03030303</v>
      </c>
      <c r="X101" s="87">
        <v>0.03030303</v>
      </c>
      <c r="Y101" s="87">
        <v>0.03030303</v>
      </c>
      <c r="Z101" s="87">
        <v>0.03030303</v>
      </c>
      <c r="AA101" s="87">
        <v>0.03030303</v>
      </c>
      <c r="AB101" s="87">
        <v>0.03030303</v>
      </c>
    </row>
    <row r="102">
      <c r="A102" s="83">
        <v>100.0</v>
      </c>
      <c r="B102" s="84" t="s">
        <v>3379</v>
      </c>
      <c r="C102" s="85" t="s">
        <v>399</v>
      </c>
      <c r="D102" s="85" t="s">
        <v>373</v>
      </c>
      <c r="E102" s="84" t="s">
        <v>3376</v>
      </c>
      <c r="F102" s="84" t="s">
        <v>3382</v>
      </c>
      <c r="G102" s="86">
        <v>4.071</v>
      </c>
      <c r="H102" s="87">
        <v>0.820231104</v>
      </c>
      <c r="I102" s="87">
        <v>0.693114695</v>
      </c>
      <c r="J102" s="87">
        <v>0.377349998</v>
      </c>
      <c r="K102" s="87">
        <v>0.190258089</v>
      </c>
      <c r="L102" s="87">
        <v>0.101659088</v>
      </c>
      <c r="M102" s="87">
        <v>0.051325024</v>
      </c>
      <c r="N102" s="87">
        <v>0.071160656</v>
      </c>
      <c r="O102" s="87">
        <v>0.0</v>
      </c>
      <c r="P102" s="87">
        <v>0.0</v>
      </c>
      <c r="Q102" s="87">
        <v>0.0</v>
      </c>
      <c r="R102" s="87">
        <v>2.22E-16</v>
      </c>
      <c r="S102" s="87">
        <v>2.27E-9</v>
      </c>
      <c r="T102" s="87">
        <v>4.07E-6</v>
      </c>
      <c r="U102" s="87">
        <v>8.88E-16</v>
      </c>
      <c r="V102" s="87">
        <v>0.01754386</v>
      </c>
      <c r="W102" s="87">
        <v>0.01754386</v>
      </c>
      <c r="X102" s="87">
        <v>0.01754386</v>
      </c>
      <c r="Y102" s="87">
        <v>0.01754386</v>
      </c>
      <c r="Z102" s="87">
        <v>0.01754386</v>
      </c>
      <c r="AA102" s="87">
        <v>0.01754386</v>
      </c>
      <c r="AB102" s="87">
        <v>0.01754386</v>
      </c>
    </row>
    <row r="103">
      <c r="A103" s="83">
        <v>101.0</v>
      </c>
      <c r="B103" s="84" t="s">
        <v>3379</v>
      </c>
      <c r="C103" s="85" t="s">
        <v>399</v>
      </c>
      <c r="D103" s="85" t="s">
        <v>373</v>
      </c>
      <c r="E103" s="84" t="s">
        <v>3376</v>
      </c>
      <c r="F103" s="84" t="s">
        <v>3383</v>
      </c>
      <c r="G103" s="86">
        <v>4.416</v>
      </c>
      <c r="H103" s="87">
        <v>0.564991165</v>
      </c>
      <c r="I103" s="87">
        <v>0.268048182</v>
      </c>
      <c r="J103" s="87">
        <v>0.301252221</v>
      </c>
      <c r="K103" s="87">
        <v>0.185504075</v>
      </c>
      <c r="L103" s="87">
        <v>0.1657085</v>
      </c>
      <c r="M103" s="87">
        <v>0.082726807</v>
      </c>
      <c r="N103" s="87">
        <v>0.062568223</v>
      </c>
      <c r="O103" s="87">
        <v>4.44E-16</v>
      </c>
      <c r="P103" s="87">
        <v>6.33E-9</v>
      </c>
      <c r="Q103" s="87">
        <v>0.0</v>
      </c>
      <c r="R103" s="87">
        <v>0.0</v>
      </c>
      <c r="S103" s="87">
        <v>0.0</v>
      </c>
      <c r="T103" s="87">
        <v>1.02E-12</v>
      </c>
      <c r="U103" s="87">
        <v>5.22E-14</v>
      </c>
      <c r="V103" s="87">
        <v>0.016393443</v>
      </c>
      <c r="W103" s="87">
        <v>0.016393443</v>
      </c>
      <c r="X103" s="87">
        <v>0.016393443</v>
      </c>
      <c r="Y103" s="87">
        <v>0.016393443</v>
      </c>
      <c r="Z103" s="87">
        <v>0.016393443</v>
      </c>
      <c r="AA103" s="87">
        <v>0.016393443</v>
      </c>
      <c r="AB103" s="87">
        <v>0.016393443</v>
      </c>
    </row>
    <row r="104">
      <c r="A104" s="83">
        <v>102.0</v>
      </c>
      <c r="B104" s="84" t="s">
        <v>3379</v>
      </c>
      <c r="C104" s="85" t="s">
        <v>399</v>
      </c>
      <c r="D104" s="85" t="s">
        <v>373</v>
      </c>
      <c r="E104" s="84" t="s">
        <v>3376</v>
      </c>
      <c r="F104" s="84" t="s">
        <v>3383</v>
      </c>
      <c r="G104" s="86">
        <v>2.001</v>
      </c>
      <c r="H104" s="87">
        <v>0.619363806</v>
      </c>
      <c r="I104" s="87">
        <v>0.518080247</v>
      </c>
      <c r="J104" s="87">
        <v>0.419411034</v>
      </c>
      <c r="K104" s="87">
        <v>0.37748289</v>
      </c>
      <c r="L104" s="87">
        <v>0.256665072</v>
      </c>
      <c r="M104" s="87">
        <v>0.16905284</v>
      </c>
      <c r="N104" s="87">
        <v>0.120131889</v>
      </c>
      <c r="O104" s="87">
        <v>4.3303E-4</v>
      </c>
      <c r="P104" s="87">
        <v>1.64E-5</v>
      </c>
      <c r="Q104" s="87">
        <v>1.17E-9</v>
      </c>
      <c r="R104" s="87">
        <v>1.09E-14</v>
      </c>
      <c r="S104" s="87">
        <v>2.89E-13</v>
      </c>
      <c r="T104" s="87">
        <v>3.34E-11</v>
      </c>
      <c r="U104" s="87">
        <v>1.73E-10</v>
      </c>
      <c r="V104" s="87">
        <v>0.035714286</v>
      </c>
      <c r="W104" s="87">
        <v>0.035714286</v>
      </c>
      <c r="X104" s="87">
        <v>0.035714286</v>
      </c>
      <c r="Y104" s="87">
        <v>0.035714286</v>
      </c>
      <c r="Z104" s="87">
        <v>0.035714286</v>
      </c>
      <c r="AA104" s="87">
        <v>0.035714286</v>
      </c>
      <c r="AB104" s="87">
        <v>0.035714286</v>
      </c>
    </row>
    <row r="105">
      <c r="A105" s="83">
        <v>103.0</v>
      </c>
      <c r="B105" s="84" t="s">
        <v>3379</v>
      </c>
      <c r="C105" s="85" t="s">
        <v>399</v>
      </c>
      <c r="D105" s="85" t="s">
        <v>373</v>
      </c>
      <c r="E105" s="84" t="s">
        <v>3376</v>
      </c>
      <c r="F105" s="84" t="s">
        <v>3383</v>
      </c>
      <c r="G105" s="86">
        <v>2.967</v>
      </c>
      <c r="H105" s="87">
        <v>0.425702264</v>
      </c>
      <c r="I105" s="87">
        <v>0.248636347</v>
      </c>
      <c r="J105" s="87">
        <v>0.101281055</v>
      </c>
      <c r="K105" s="87">
        <v>0.014482607</v>
      </c>
      <c r="L105" s="87">
        <v>-0.006064791</v>
      </c>
      <c r="M105" s="87">
        <v>0.012881645</v>
      </c>
      <c r="N105" s="87">
        <v>0.009247857</v>
      </c>
      <c r="O105" s="87">
        <v>4.76E-7</v>
      </c>
      <c r="P105" s="87">
        <v>7.75E-6</v>
      </c>
      <c r="Q105" s="87">
        <v>0.001651538</v>
      </c>
      <c r="R105" s="87">
        <v>0.19089431</v>
      </c>
      <c r="S105" s="87">
        <v>0.424242038</v>
      </c>
      <c r="T105" s="87">
        <v>0.035145759</v>
      </c>
      <c r="U105" s="87">
        <v>0.012546129</v>
      </c>
      <c r="V105" s="87">
        <v>0.024390244</v>
      </c>
      <c r="W105" s="87">
        <v>0.024390244</v>
      </c>
      <c r="X105" s="87">
        <v>0.024390244</v>
      </c>
      <c r="Y105" s="87">
        <v>0.024390244</v>
      </c>
      <c r="Z105" s="87">
        <v>0.024390244</v>
      </c>
      <c r="AA105" s="87">
        <v>0.024390244</v>
      </c>
      <c r="AB105" s="87">
        <v>0.024390244</v>
      </c>
    </row>
    <row r="106">
      <c r="A106" s="83">
        <v>104.0</v>
      </c>
      <c r="B106" s="84" t="s">
        <v>3379</v>
      </c>
      <c r="C106" s="85" t="s">
        <v>399</v>
      </c>
      <c r="D106" s="85" t="s">
        <v>373</v>
      </c>
      <c r="E106" s="84" t="s">
        <v>3376</v>
      </c>
      <c r="F106" s="84" t="s">
        <v>3383</v>
      </c>
      <c r="G106" s="86">
        <v>2.829</v>
      </c>
      <c r="H106" s="87">
        <v>0.835772669</v>
      </c>
      <c r="I106" s="87">
        <v>0.613725367</v>
      </c>
      <c r="J106" s="87">
        <v>0.512817316</v>
      </c>
      <c r="K106" s="87">
        <v>0.429854136</v>
      </c>
      <c r="L106" s="87">
        <v>0.328823792</v>
      </c>
      <c r="M106" s="87">
        <v>0.266464807</v>
      </c>
      <c r="N106" s="87">
        <v>0.166084382</v>
      </c>
      <c r="O106" s="87">
        <v>2.8E-8</v>
      </c>
      <c r="P106" s="87">
        <v>1.45E-13</v>
      </c>
      <c r="Q106" s="87">
        <v>0.0</v>
      </c>
      <c r="R106" s="87">
        <v>0.0</v>
      </c>
      <c r="S106" s="87">
        <v>0.0</v>
      </c>
      <c r="T106" s="87">
        <v>0.0</v>
      </c>
      <c r="U106" s="87">
        <v>0.0</v>
      </c>
      <c r="V106" s="87">
        <v>0.025641026</v>
      </c>
      <c r="W106" s="87">
        <v>0.025641026</v>
      </c>
      <c r="X106" s="87">
        <v>0.025641026</v>
      </c>
      <c r="Y106" s="87">
        <v>0.025641026</v>
      </c>
      <c r="Z106" s="87">
        <v>0.025641026</v>
      </c>
      <c r="AA106" s="87">
        <v>0.025641026</v>
      </c>
      <c r="AB106" s="87">
        <v>0.025641026</v>
      </c>
    </row>
    <row r="107">
      <c r="A107" s="83">
        <v>105.0</v>
      </c>
      <c r="B107" s="84" t="s">
        <v>3379</v>
      </c>
      <c r="C107" s="85" t="s">
        <v>399</v>
      </c>
      <c r="D107" s="85" t="s">
        <v>373</v>
      </c>
      <c r="E107" s="84" t="s">
        <v>3376</v>
      </c>
      <c r="F107" s="84" t="s">
        <v>3383</v>
      </c>
      <c r="G107" s="86">
        <v>3.036</v>
      </c>
      <c r="H107" s="87">
        <v>0.546005667</v>
      </c>
      <c r="I107" s="87">
        <v>0.40874395</v>
      </c>
      <c r="J107" s="87">
        <v>0.464051697</v>
      </c>
      <c r="K107" s="87">
        <v>0.410944877</v>
      </c>
      <c r="L107" s="87">
        <v>0.342594817</v>
      </c>
      <c r="M107" s="87">
        <v>0.245787429</v>
      </c>
      <c r="N107" s="87">
        <v>0.161592035</v>
      </c>
      <c r="O107" s="87">
        <v>6.78E-8</v>
      </c>
      <c r="P107" s="87">
        <v>2.06E-9</v>
      </c>
      <c r="Q107" s="87">
        <v>0.0</v>
      </c>
      <c r="R107" s="87">
        <v>0.0</v>
      </c>
      <c r="S107" s="87">
        <v>0.0</v>
      </c>
      <c r="T107" s="87">
        <v>0.0</v>
      </c>
      <c r="U107" s="87">
        <v>0.0</v>
      </c>
      <c r="V107" s="87">
        <v>0.023809524</v>
      </c>
      <c r="W107" s="87">
        <v>0.023809524</v>
      </c>
      <c r="X107" s="87">
        <v>0.023809524</v>
      </c>
      <c r="Y107" s="87">
        <v>0.023809524</v>
      </c>
      <c r="Z107" s="87">
        <v>0.023809524</v>
      </c>
      <c r="AA107" s="87">
        <v>0.023809524</v>
      </c>
      <c r="AB107" s="87">
        <v>0.023809524</v>
      </c>
    </row>
    <row r="108">
      <c r="A108" s="83">
        <v>106.0</v>
      </c>
      <c r="B108" s="84" t="s">
        <v>3379</v>
      </c>
      <c r="C108" s="85" t="s">
        <v>399</v>
      </c>
      <c r="D108" s="85" t="s">
        <v>373</v>
      </c>
      <c r="E108" s="84" t="s">
        <v>3376</v>
      </c>
      <c r="F108" s="84" t="s">
        <v>3383</v>
      </c>
      <c r="G108" s="86">
        <v>2.829</v>
      </c>
      <c r="H108" s="87">
        <v>0.674830938</v>
      </c>
      <c r="I108" s="87">
        <v>0.321335048</v>
      </c>
      <c r="J108" s="87">
        <v>0.21755768</v>
      </c>
      <c r="K108" s="87">
        <v>0.23519165</v>
      </c>
      <c r="L108" s="87">
        <v>0.178928813</v>
      </c>
      <c r="M108" s="87">
        <v>0.109808684</v>
      </c>
      <c r="N108" s="87">
        <v>0.056399252</v>
      </c>
      <c r="O108" s="87">
        <v>7.18E-7</v>
      </c>
      <c r="P108" s="87">
        <v>1.07E-5</v>
      </c>
      <c r="Q108" s="87">
        <v>3.31E-7</v>
      </c>
      <c r="R108" s="87">
        <v>4.29E-14</v>
      </c>
      <c r="S108" s="87">
        <v>6.22E-15</v>
      </c>
      <c r="T108" s="87">
        <v>1.01E-11</v>
      </c>
      <c r="U108" s="87">
        <v>3.75E-8</v>
      </c>
      <c r="V108" s="87">
        <v>0.025641026</v>
      </c>
      <c r="W108" s="87">
        <v>0.025641026</v>
      </c>
      <c r="X108" s="87">
        <v>0.025641026</v>
      </c>
      <c r="Y108" s="87">
        <v>0.025641026</v>
      </c>
      <c r="Z108" s="87">
        <v>0.025641026</v>
      </c>
      <c r="AA108" s="87">
        <v>0.025641026</v>
      </c>
      <c r="AB108" s="87">
        <v>0.025641026</v>
      </c>
    </row>
    <row r="109">
      <c r="A109" s="83">
        <v>107.0</v>
      </c>
      <c r="B109" s="84" t="s">
        <v>3379</v>
      </c>
      <c r="C109" s="85" t="s">
        <v>399</v>
      </c>
      <c r="D109" s="85" t="s">
        <v>373</v>
      </c>
      <c r="E109" s="84" t="s">
        <v>3376</v>
      </c>
      <c r="F109" s="84" t="s">
        <v>3383</v>
      </c>
      <c r="G109" s="86">
        <v>2.346</v>
      </c>
      <c r="H109" s="87">
        <v>0.451079276</v>
      </c>
      <c r="I109" s="87">
        <v>0.228135409</v>
      </c>
      <c r="J109" s="87">
        <v>0.142172442</v>
      </c>
      <c r="K109" s="87">
        <v>0.143122242</v>
      </c>
      <c r="L109" s="87">
        <v>0.107964321</v>
      </c>
      <c r="M109" s="87">
        <v>0.05710474</v>
      </c>
      <c r="N109" s="87">
        <v>0.013332991</v>
      </c>
      <c r="O109" s="87">
        <v>0.001318664</v>
      </c>
      <c r="P109" s="87">
        <v>0.001848933</v>
      </c>
      <c r="Q109" s="87">
        <v>0.001599183</v>
      </c>
      <c r="R109" s="87">
        <v>2.37E-5</v>
      </c>
      <c r="S109" s="87">
        <v>3.05E-6</v>
      </c>
      <c r="T109" s="87">
        <v>1.67331E-4</v>
      </c>
      <c r="U109" s="87">
        <v>0.015501218</v>
      </c>
      <c r="V109" s="87">
        <v>0.03030303</v>
      </c>
      <c r="W109" s="87">
        <v>0.03030303</v>
      </c>
      <c r="X109" s="87">
        <v>0.03030303</v>
      </c>
      <c r="Y109" s="87">
        <v>0.03030303</v>
      </c>
      <c r="Z109" s="87">
        <v>0.03030303</v>
      </c>
      <c r="AA109" s="87">
        <v>0.03030303</v>
      </c>
      <c r="AB109" s="87">
        <v>0.03030303</v>
      </c>
    </row>
    <row r="110">
      <c r="A110" s="83">
        <v>108.0</v>
      </c>
      <c r="B110" s="84" t="s">
        <v>3379</v>
      </c>
      <c r="C110" s="85" t="s">
        <v>399</v>
      </c>
      <c r="D110" s="85" t="s">
        <v>373</v>
      </c>
      <c r="E110" s="84" t="s">
        <v>3376</v>
      </c>
      <c r="F110" s="84" t="s">
        <v>3383</v>
      </c>
      <c r="G110" s="86">
        <v>2.415</v>
      </c>
      <c r="H110" s="87">
        <v>0.581026874</v>
      </c>
      <c r="I110" s="87">
        <v>0.431106254</v>
      </c>
      <c r="J110" s="87">
        <v>0.197089488</v>
      </c>
      <c r="K110" s="87">
        <v>0.01835771</v>
      </c>
      <c r="L110" s="87">
        <v>0.033480591</v>
      </c>
      <c r="M110" s="87">
        <v>0.022950621</v>
      </c>
      <c r="N110" s="87">
        <v>-0.024617968</v>
      </c>
      <c r="O110" s="87">
        <v>7.83E-6</v>
      </c>
      <c r="P110" s="87">
        <v>1.2E-9</v>
      </c>
      <c r="Q110" s="87">
        <v>5.92E-6</v>
      </c>
      <c r="R110" s="87">
        <v>0.16879217</v>
      </c>
      <c r="S110" s="87">
        <v>0.022074009</v>
      </c>
      <c r="T110" s="87">
        <v>0.009641413</v>
      </c>
      <c r="U110" s="87">
        <v>0.760723319</v>
      </c>
      <c r="V110" s="87">
        <v>0.029411765</v>
      </c>
      <c r="W110" s="87">
        <v>0.029411765</v>
      </c>
      <c r="X110" s="87">
        <v>0.029411765</v>
      </c>
      <c r="Y110" s="87">
        <v>0.029411765</v>
      </c>
      <c r="Z110" s="87">
        <v>0.029411765</v>
      </c>
      <c r="AA110" s="87">
        <v>0.029411765</v>
      </c>
      <c r="AB110" s="87">
        <v>0.029411765</v>
      </c>
    </row>
    <row r="111">
      <c r="A111" s="83">
        <v>109.0</v>
      </c>
      <c r="B111" s="84" t="s">
        <v>3379</v>
      </c>
      <c r="C111" s="85" t="s">
        <v>399</v>
      </c>
      <c r="D111" s="85" t="s">
        <v>373</v>
      </c>
      <c r="E111" s="84" t="s">
        <v>3376</v>
      </c>
      <c r="F111" s="84" t="s">
        <v>3383</v>
      </c>
      <c r="G111" s="86">
        <v>2.76</v>
      </c>
      <c r="H111" s="87">
        <v>0.325864998</v>
      </c>
      <c r="I111" s="87">
        <v>0.07384102</v>
      </c>
      <c r="J111" s="87">
        <v>0.038601653</v>
      </c>
      <c r="K111" s="87">
        <v>-0.023030357</v>
      </c>
      <c r="L111" s="87">
        <v>-0.044602261</v>
      </c>
      <c r="M111" s="87">
        <v>-0.069730852</v>
      </c>
      <c r="N111" s="87">
        <v>-0.06844996</v>
      </c>
      <c r="O111" s="87">
        <v>0.017485777</v>
      </c>
      <c r="P111" s="87">
        <v>0.227780725</v>
      </c>
      <c r="Q111" s="87">
        <v>0.197520451</v>
      </c>
      <c r="R111" s="87">
        <v>0.942396702</v>
      </c>
      <c r="S111" s="87">
        <v>0.489085368</v>
      </c>
      <c r="T111" s="87">
        <v>0.033730338</v>
      </c>
      <c r="U111" s="87">
        <v>0.00585484</v>
      </c>
      <c r="V111" s="87">
        <v>0.025641026</v>
      </c>
      <c r="W111" s="87">
        <v>0.025641026</v>
      </c>
      <c r="X111" s="87">
        <v>0.025641026</v>
      </c>
      <c r="Y111" s="87">
        <v>0.025641026</v>
      </c>
      <c r="Z111" s="87">
        <v>0.025641026</v>
      </c>
      <c r="AA111" s="87">
        <v>0.025641026</v>
      </c>
      <c r="AB111" s="87">
        <v>0.025641026</v>
      </c>
    </row>
    <row r="112">
      <c r="A112" s="83">
        <v>110.0</v>
      </c>
      <c r="B112" s="84" t="s">
        <v>3379</v>
      </c>
      <c r="C112" s="85" t="s">
        <v>399</v>
      </c>
      <c r="D112" s="85" t="s">
        <v>373</v>
      </c>
      <c r="E112" s="84" t="s">
        <v>3376</v>
      </c>
      <c r="F112" s="84" t="s">
        <v>3383</v>
      </c>
      <c r="G112" s="86">
        <v>1.242</v>
      </c>
      <c r="H112" s="87" t="s">
        <v>3378</v>
      </c>
      <c r="I112" s="87">
        <v>0.734958425</v>
      </c>
      <c r="J112" s="87">
        <v>0.473657388</v>
      </c>
      <c r="K112" s="87">
        <v>0.292176464</v>
      </c>
      <c r="L112" s="87">
        <v>0.23617144</v>
      </c>
      <c r="M112" s="87">
        <v>0.161185287</v>
      </c>
      <c r="N112" s="87">
        <v>0.092765717</v>
      </c>
      <c r="O112" s="87" t="s">
        <v>3378</v>
      </c>
      <c r="P112" s="87">
        <v>0.001133642</v>
      </c>
      <c r="Q112" s="87">
        <v>4.59E-5</v>
      </c>
      <c r="R112" s="87">
        <v>1.23534E-4</v>
      </c>
      <c r="S112" s="87">
        <v>1.01E-5</v>
      </c>
      <c r="T112" s="87">
        <v>9.97E-6</v>
      </c>
      <c r="U112" s="87">
        <v>2.97106E-4</v>
      </c>
      <c r="V112" s="87" t="s">
        <v>3378</v>
      </c>
      <c r="W112" s="87">
        <v>0.058823529</v>
      </c>
      <c r="X112" s="87">
        <v>0.058823529</v>
      </c>
      <c r="Y112" s="87">
        <v>0.058823529</v>
      </c>
      <c r="Z112" s="87">
        <v>0.058823529</v>
      </c>
      <c r="AA112" s="87">
        <v>0.058823529</v>
      </c>
      <c r="AB112" s="87">
        <v>0.058823529</v>
      </c>
    </row>
    <row r="113">
      <c r="A113" s="83">
        <v>111.0</v>
      </c>
      <c r="B113" s="84" t="s">
        <v>3379</v>
      </c>
      <c r="C113" s="85" t="s">
        <v>399</v>
      </c>
      <c r="D113" s="85" t="s">
        <v>373</v>
      </c>
      <c r="E113" s="84" t="s">
        <v>3376</v>
      </c>
      <c r="F113" s="84" t="s">
        <v>3383</v>
      </c>
      <c r="G113" s="86">
        <v>2.139</v>
      </c>
      <c r="H113" s="87">
        <v>0.330241018</v>
      </c>
      <c r="I113" s="87">
        <v>0.046915628</v>
      </c>
      <c r="J113" s="87">
        <v>-0.033956669</v>
      </c>
      <c r="K113" s="87">
        <v>-0.019053081</v>
      </c>
      <c r="L113" s="87">
        <v>0.035016889</v>
      </c>
      <c r="M113" s="87">
        <v>0.010602283</v>
      </c>
      <c r="N113" s="87">
        <v>-0.007474532</v>
      </c>
      <c r="O113" s="87">
        <v>0.040267181</v>
      </c>
      <c r="P113" s="87">
        <v>0.454329667</v>
      </c>
      <c r="Q113" s="87">
        <v>0.992525683</v>
      </c>
      <c r="R113" s="87">
        <v>0.780934584</v>
      </c>
      <c r="S113" s="87">
        <v>0.069181251</v>
      </c>
      <c r="T113" s="87">
        <v>0.124130226</v>
      </c>
      <c r="U113" s="87">
        <v>0.255697619</v>
      </c>
      <c r="V113" s="87">
        <v>0.033333333</v>
      </c>
      <c r="W113" s="87">
        <v>0.033333333</v>
      </c>
      <c r="X113" s="87">
        <v>0.033333333</v>
      </c>
      <c r="Y113" s="87">
        <v>0.033333333</v>
      </c>
      <c r="Z113" s="87">
        <v>0.033333333</v>
      </c>
      <c r="AA113" s="87">
        <v>0.033333333</v>
      </c>
      <c r="AB113" s="87">
        <v>0.033333333</v>
      </c>
    </row>
    <row r="114">
      <c r="A114" s="83">
        <v>112.0</v>
      </c>
      <c r="B114" s="84" t="s">
        <v>3379</v>
      </c>
      <c r="C114" s="85" t="s">
        <v>399</v>
      </c>
      <c r="D114" s="85" t="s">
        <v>373</v>
      </c>
      <c r="E114" s="84" t="s">
        <v>3376</v>
      </c>
      <c r="F114" s="84" t="s">
        <v>3383</v>
      </c>
      <c r="G114" s="86">
        <v>2.001</v>
      </c>
      <c r="H114" s="87">
        <v>0.422095681</v>
      </c>
      <c r="I114" s="87">
        <v>0.134427453</v>
      </c>
      <c r="J114" s="87">
        <v>0.00313619</v>
      </c>
      <c r="K114" s="87">
        <v>0.017440451</v>
      </c>
      <c r="L114" s="87">
        <v>-0.046707023</v>
      </c>
      <c r="M114" s="87">
        <v>-0.062722389</v>
      </c>
      <c r="N114" s="87">
        <v>-0.066360636</v>
      </c>
      <c r="O114" s="87">
        <v>0.012187199</v>
      </c>
      <c r="P114" s="87">
        <v>0.17721644</v>
      </c>
      <c r="Q114" s="87">
        <v>0.596615636</v>
      </c>
      <c r="R114" s="87">
        <v>0.311058639</v>
      </c>
      <c r="S114" s="87">
        <v>0.779804472</v>
      </c>
      <c r="T114" s="87">
        <v>0.373302008</v>
      </c>
      <c r="U114" s="87">
        <v>0.201482434</v>
      </c>
      <c r="V114" s="87">
        <v>0.035714286</v>
      </c>
      <c r="W114" s="87">
        <v>0.035714286</v>
      </c>
      <c r="X114" s="87">
        <v>0.035714286</v>
      </c>
      <c r="Y114" s="87">
        <v>0.035714286</v>
      </c>
      <c r="Z114" s="87">
        <v>0.035714286</v>
      </c>
      <c r="AA114" s="87">
        <v>0.035714286</v>
      </c>
      <c r="AB114" s="87">
        <v>0.035714286</v>
      </c>
    </row>
    <row r="115">
      <c r="A115" s="83">
        <v>113.0</v>
      </c>
      <c r="B115" s="84" t="s">
        <v>3379</v>
      </c>
      <c r="C115" s="85" t="s">
        <v>399</v>
      </c>
      <c r="D115" s="85" t="s">
        <v>373</v>
      </c>
      <c r="E115" s="84" t="s">
        <v>3376</v>
      </c>
      <c r="F115" s="84" t="s">
        <v>3383</v>
      </c>
      <c r="G115" s="86">
        <v>2.346</v>
      </c>
      <c r="H115" s="87">
        <v>0.875141316</v>
      </c>
      <c r="I115" s="87">
        <v>0.770040766</v>
      </c>
      <c r="J115" s="87">
        <v>0.630033915</v>
      </c>
      <c r="K115" s="87">
        <v>0.530039745</v>
      </c>
      <c r="L115" s="87">
        <v>0.441204184</v>
      </c>
      <c r="M115" s="87">
        <v>0.344308067</v>
      </c>
      <c r="N115" s="87">
        <v>0.228250171</v>
      </c>
      <c r="O115" s="87">
        <v>9.38E-8</v>
      </c>
      <c r="P115" s="87">
        <v>0.0</v>
      </c>
      <c r="Q115" s="87">
        <v>0.0</v>
      </c>
      <c r="R115" s="87">
        <v>0.0</v>
      </c>
      <c r="S115" s="87">
        <v>0.0</v>
      </c>
      <c r="T115" s="87">
        <v>0.0</v>
      </c>
      <c r="U115" s="87">
        <v>0.0</v>
      </c>
      <c r="V115" s="87">
        <v>0.03030303</v>
      </c>
      <c r="W115" s="87">
        <v>0.03030303</v>
      </c>
      <c r="X115" s="87">
        <v>0.03030303</v>
      </c>
      <c r="Y115" s="87">
        <v>0.03030303</v>
      </c>
      <c r="Z115" s="87">
        <v>0.03030303</v>
      </c>
      <c r="AA115" s="87">
        <v>0.03030303</v>
      </c>
      <c r="AB115" s="87">
        <v>0.03030303</v>
      </c>
    </row>
    <row r="116">
      <c r="A116" s="83">
        <v>114.0</v>
      </c>
      <c r="B116" s="84" t="s">
        <v>3379</v>
      </c>
      <c r="C116" s="85" t="s">
        <v>399</v>
      </c>
      <c r="D116" s="85" t="s">
        <v>373</v>
      </c>
      <c r="E116" s="84" t="s">
        <v>3376</v>
      </c>
      <c r="F116" s="84" t="s">
        <v>3383</v>
      </c>
      <c r="G116" s="86">
        <v>2.622</v>
      </c>
      <c r="H116" s="87">
        <v>0.527297282</v>
      </c>
      <c r="I116" s="87">
        <v>0.302436655</v>
      </c>
      <c r="J116" s="87">
        <v>0.155102413</v>
      </c>
      <c r="K116" s="87">
        <v>0.072533095</v>
      </c>
      <c r="L116" s="87">
        <v>0.047313149</v>
      </c>
      <c r="M116" s="87">
        <v>0.026423956</v>
      </c>
      <c r="N116" s="87">
        <v>-0.002804548</v>
      </c>
      <c r="O116" s="87">
        <v>5.52E-7</v>
      </c>
      <c r="P116" s="87">
        <v>8.96E-8</v>
      </c>
      <c r="Q116" s="87">
        <v>9.19E-7</v>
      </c>
      <c r="R116" s="87">
        <v>2.00874E-4</v>
      </c>
      <c r="S116" s="87">
        <v>6.06043E-4</v>
      </c>
      <c r="T116" s="87">
        <v>0.001177569</v>
      </c>
      <c r="U116" s="87">
        <v>0.048494721</v>
      </c>
      <c r="V116" s="87">
        <v>0.027027027</v>
      </c>
      <c r="W116" s="87">
        <v>0.027027027</v>
      </c>
      <c r="X116" s="87">
        <v>0.027027027</v>
      </c>
      <c r="Y116" s="87">
        <v>0.027027027</v>
      </c>
      <c r="Z116" s="87">
        <v>0.027027027</v>
      </c>
      <c r="AA116" s="87">
        <v>0.027027027</v>
      </c>
      <c r="AB116" s="87">
        <v>0.027027027</v>
      </c>
    </row>
    <row r="117">
      <c r="A117" s="83">
        <v>115.0</v>
      </c>
      <c r="B117" s="84" t="s">
        <v>3379</v>
      </c>
      <c r="C117" s="85" t="s">
        <v>399</v>
      </c>
      <c r="D117" s="85" t="s">
        <v>373</v>
      </c>
      <c r="E117" s="84" t="s">
        <v>3376</v>
      </c>
      <c r="F117" s="84" t="s">
        <v>3383</v>
      </c>
      <c r="G117" s="86">
        <v>3.381</v>
      </c>
      <c r="H117" s="87">
        <v>0.840395686</v>
      </c>
      <c r="I117" s="87">
        <v>0.710928662</v>
      </c>
      <c r="J117" s="87">
        <v>0.640649185</v>
      </c>
      <c r="K117" s="87">
        <v>0.546778082</v>
      </c>
      <c r="L117" s="87">
        <v>0.438352203</v>
      </c>
      <c r="M117" s="87">
        <v>0.323882909</v>
      </c>
      <c r="N117" s="87">
        <v>0.22648317</v>
      </c>
      <c r="O117" s="87">
        <v>0.0</v>
      </c>
      <c r="P117" s="87">
        <v>0.0</v>
      </c>
      <c r="Q117" s="87">
        <v>0.0</v>
      </c>
      <c r="R117" s="87">
        <v>0.0</v>
      </c>
      <c r="S117" s="87">
        <v>0.0</v>
      </c>
      <c r="T117" s="87">
        <v>0.0</v>
      </c>
      <c r="U117" s="87">
        <v>0.0</v>
      </c>
      <c r="V117" s="87">
        <v>0.021276596</v>
      </c>
      <c r="W117" s="87">
        <v>0.021276596</v>
      </c>
      <c r="X117" s="87">
        <v>0.021276596</v>
      </c>
      <c r="Y117" s="87">
        <v>0.021276596</v>
      </c>
      <c r="Z117" s="87">
        <v>0.021276596</v>
      </c>
      <c r="AA117" s="87">
        <v>0.021276596</v>
      </c>
      <c r="AB117" s="87">
        <v>0.021276596</v>
      </c>
    </row>
    <row r="118">
      <c r="A118" s="83">
        <v>116.0</v>
      </c>
      <c r="B118" s="84" t="s">
        <v>3379</v>
      </c>
      <c r="C118" s="85" t="s">
        <v>399</v>
      </c>
      <c r="D118" s="85" t="s">
        <v>373</v>
      </c>
      <c r="E118" s="84" t="s">
        <v>3376</v>
      </c>
      <c r="F118" s="84" t="s">
        <v>3383</v>
      </c>
      <c r="G118" s="86">
        <v>4.347</v>
      </c>
      <c r="H118" s="87">
        <v>0.677610436</v>
      </c>
      <c r="I118" s="87">
        <v>0.480043571</v>
      </c>
      <c r="J118" s="87">
        <v>0.242723698</v>
      </c>
      <c r="K118" s="87">
        <v>0.144344668</v>
      </c>
      <c r="L118" s="87">
        <v>0.092545543</v>
      </c>
      <c r="M118" s="87">
        <v>0.069268325</v>
      </c>
      <c r="N118" s="87">
        <v>0.044531497</v>
      </c>
      <c r="O118" s="87">
        <v>0.0</v>
      </c>
      <c r="P118" s="87">
        <v>0.0</v>
      </c>
      <c r="Q118" s="87">
        <v>0.0</v>
      </c>
      <c r="R118" s="87">
        <v>2.92E-13</v>
      </c>
      <c r="S118" s="87">
        <v>4.2E-11</v>
      </c>
      <c r="T118" s="87">
        <v>1.03E-11</v>
      </c>
      <c r="U118" s="87">
        <v>3.88E-10</v>
      </c>
      <c r="V118" s="87">
        <v>0.016666667</v>
      </c>
      <c r="W118" s="87">
        <v>0.016666667</v>
      </c>
      <c r="X118" s="87">
        <v>0.016666667</v>
      </c>
      <c r="Y118" s="87">
        <v>0.016666667</v>
      </c>
      <c r="Z118" s="87">
        <v>0.016666667</v>
      </c>
      <c r="AA118" s="87">
        <v>0.016666667</v>
      </c>
      <c r="AB118" s="87">
        <v>0.016666667</v>
      </c>
    </row>
    <row r="119">
      <c r="A119" s="83">
        <v>117.0</v>
      </c>
      <c r="B119" s="84" t="s">
        <v>3379</v>
      </c>
      <c r="C119" s="85" t="s">
        <v>399</v>
      </c>
      <c r="D119" s="85" t="s">
        <v>373</v>
      </c>
      <c r="E119" s="84" t="s">
        <v>3376</v>
      </c>
      <c r="F119" s="84" t="s">
        <v>3383</v>
      </c>
      <c r="G119" s="86">
        <v>4.692</v>
      </c>
      <c r="H119" s="87">
        <v>0.868747665</v>
      </c>
      <c r="I119" s="87">
        <v>0.741045067</v>
      </c>
      <c r="J119" s="87">
        <v>0.586641329</v>
      </c>
      <c r="K119" s="87">
        <v>0.420690666</v>
      </c>
      <c r="L119" s="87">
        <v>0.279603709</v>
      </c>
      <c r="M119" s="87">
        <v>0.153535048</v>
      </c>
      <c r="N119" s="87">
        <v>0.047576861</v>
      </c>
      <c r="O119" s="87">
        <v>0.0</v>
      </c>
      <c r="P119" s="87">
        <v>0.0</v>
      </c>
      <c r="Q119" s="87">
        <v>0.0</v>
      </c>
      <c r="R119" s="87">
        <v>0.0</v>
      </c>
      <c r="S119" s="87">
        <v>0.0</v>
      </c>
      <c r="T119" s="87">
        <v>0.0</v>
      </c>
      <c r="U119" s="87">
        <v>4.62E-11</v>
      </c>
      <c r="V119" s="87">
        <v>0.015384615</v>
      </c>
      <c r="W119" s="87">
        <v>0.015384615</v>
      </c>
      <c r="X119" s="87">
        <v>0.015384615</v>
      </c>
      <c r="Y119" s="87">
        <v>0.015384615</v>
      </c>
      <c r="Z119" s="87">
        <v>0.015384615</v>
      </c>
      <c r="AA119" s="87">
        <v>0.015384615</v>
      </c>
      <c r="AB119" s="87">
        <v>0.015384615</v>
      </c>
    </row>
    <row r="120">
      <c r="A120" s="83">
        <v>118.0</v>
      </c>
      <c r="B120" s="84" t="s">
        <v>3379</v>
      </c>
      <c r="C120" s="85" t="s">
        <v>399</v>
      </c>
      <c r="D120" s="85" t="s">
        <v>373</v>
      </c>
      <c r="E120" s="84" t="s">
        <v>3376</v>
      </c>
      <c r="F120" s="84" t="s">
        <v>3383</v>
      </c>
      <c r="G120" s="86">
        <v>3.243</v>
      </c>
      <c r="H120" s="87">
        <v>0.390829907</v>
      </c>
      <c r="I120" s="87">
        <v>0.196272679</v>
      </c>
      <c r="J120" s="87">
        <v>0.102522455</v>
      </c>
      <c r="K120" s="87">
        <v>0.058270746</v>
      </c>
      <c r="L120" s="87">
        <v>0.02334848</v>
      </c>
      <c r="M120" s="87">
        <v>0.039138383</v>
      </c>
      <c r="N120" s="87">
        <v>0.036108711</v>
      </c>
      <c r="O120" s="87">
        <v>4.38E-5</v>
      </c>
      <c r="P120" s="87">
        <v>0.001609334</v>
      </c>
      <c r="Q120" s="87">
        <v>0.003363995</v>
      </c>
      <c r="R120" s="87">
        <v>0.01258426</v>
      </c>
      <c r="S120" s="87">
        <v>0.058818929</v>
      </c>
      <c r="T120" s="87">
        <v>0.001066729</v>
      </c>
      <c r="U120" s="87">
        <v>2.49E-5</v>
      </c>
      <c r="V120" s="87">
        <v>0.022222222</v>
      </c>
      <c r="W120" s="87">
        <v>0.022222222</v>
      </c>
      <c r="X120" s="87">
        <v>0.022222222</v>
      </c>
      <c r="Y120" s="87">
        <v>0.022222222</v>
      </c>
      <c r="Z120" s="87">
        <v>0.022222222</v>
      </c>
      <c r="AA120" s="87">
        <v>0.022222222</v>
      </c>
      <c r="AB120" s="87">
        <v>0.022222222</v>
      </c>
    </row>
    <row r="121">
      <c r="A121" s="83">
        <v>119.0</v>
      </c>
      <c r="B121" s="84" t="s">
        <v>3379</v>
      </c>
      <c r="C121" s="85" t="s">
        <v>399</v>
      </c>
      <c r="D121" s="85" t="s">
        <v>373</v>
      </c>
      <c r="E121" s="84" t="s">
        <v>3376</v>
      </c>
      <c r="F121" s="84" t="s">
        <v>3383</v>
      </c>
      <c r="G121" s="86">
        <v>2.967</v>
      </c>
      <c r="H121" s="87">
        <v>0.737652189</v>
      </c>
      <c r="I121" s="87">
        <v>0.626798453</v>
      </c>
      <c r="J121" s="87">
        <v>0.590673258</v>
      </c>
      <c r="K121" s="87">
        <v>0.498358727</v>
      </c>
      <c r="L121" s="87">
        <v>0.386102102</v>
      </c>
      <c r="M121" s="87">
        <v>0.27630352</v>
      </c>
      <c r="N121" s="87">
        <v>0.180552742</v>
      </c>
      <c r="O121" s="87">
        <v>2.69E-13</v>
      </c>
      <c r="P121" s="87">
        <v>0.0</v>
      </c>
      <c r="Q121" s="87">
        <v>0.0</v>
      </c>
      <c r="R121" s="87">
        <v>0.0</v>
      </c>
      <c r="S121" s="87">
        <v>0.0</v>
      </c>
      <c r="T121" s="87">
        <v>0.0</v>
      </c>
      <c r="U121" s="87">
        <v>0.0</v>
      </c>
      <c r="V121" s="87">
        <v>0.024390244</v>
      </c>
      <c r="W121" s="87">
        <v>0.024390244</v>
      </c>
      <c r="X121" s="87">
        <v>0.024390244</v>
      </c>
      <c r="Y121" s="87">
        <v>0.024390244</v>
      </c>
      <c r="Z121" s="87">
        <v>0.024390244</v>
      </c>
      <c r="AA121" s="87">
        <v>0.024390244</v>
      </c>
      <c r="AB121" s="87">
        <v>0.024390244</v>
      </c>
    </row>
    <row r="122">
      <c r="A122" s="83">
        <v>120.0</v>
      </c>
      <c r="B122" s="84" t="s">
        <v>3379</v>
      </c>
      <c r="C122" s="85" t="s">
        <v>399</v>
      </c>
      <c r="D122" s="85" t="s">
        <v>373</v>
      </c>
      <c r="E122" s="84" t="s">
        <v>3376</v>
      </c>
      <c r="F122" s="84" t="s">
        <v>3383</v>
      </c>
      <c r="G122" s="86">
        <v>3.105</v>
      </c>
      <c r="H122" s="87">
        <v>0.848706043</v>
      </c>
      <c r="I122" s="87">
        <v>0.645489365</v>
      </c>
      <c r="J122" s="87">
        <v>0.313078075</v>
      </c>
      <c r="K122" s="87">
        <v>0.237756204</v>
      </c>
      <c r="L122" s="87">
        <v>0.225006963</v>
      </c>
      <c r="M122" s="87">
        <v>0.142339823</v>
      </c>
      <c r="N122" s="87">
        <v>0.065702728</v>
      </c>
      <c r="O122" s="87">
        <v>0.0</v>
      </c>
      <c r="P122" s="87">
        <v>0.0</v>
      </c>
      <c r="Q122" s="87">
        <v>3.96E-13</v>
      </c>
      <c r="R122" s="87">
        <v>5.11E-14</v>
      </c>
      <c r="S122" s="87">
        <v>0.0</v>
      </c>
      <c r="T122" s="87">
        <v>0.0</v>
      </c>
      <c r="U122" s="87">
        <v>3.64E-9</v>
      </c>
      <c r="V122" s="87">
        <v>0.023255814</v>
      </c>
      <c r="W122" s="87">
        <v>0.023255814</v>
      </c>
      <c r="X122" s="87">
        <v>0.023255814</v>
      </c>
      <c r="Y122" s="87">
        <v>0.023255814</v>
      </c>
      <c r="Z122" s="87">
        <v>0.023255814</v>
      </c>
      <c r="AA122" s="87">
        <v>0.023255814</v>
      </c>
      <c r="AB122" s="87">
        <v>0.023255814</v>
      </c>
    </row>
    <row r="123">
      <c r="A123" s="83">
        <v>121.0</v>
      </c>
      <c r="B123" s="84" t="s">
        <v>3379</v>
      </c>
      <c r="C123" s="85" t="s">
        <v>399</v>
      </c>
      <c r="D123" s="85" t="s">
        <v>373</v>
      </c>
      <c r="E123" s="84" t="s">
        <v>3376</v>
      </c>
      <c r="F123" s="84" t="s">
        <v>3383</v>
      </c>
      <c r="G123" s="86">
        <v>2.346</v>
      </c>
      <c r="H123" s="87">
        <v>0.520491092</v>
      </c>
      <c r="I123" s="87">
        <v>0.238367244</v>
      </c>
      <c r="J123" s="87">
        <v>0.102815431</v>
      </c>
      <c r="K123" s="87">
        <v>0.008221416</v>
      </c>
      <c r="L123" s="87">
        <v>-0.037356688</v>
      </c>
      <c r="M123" s="87">
        <v>-0.084565965</v>
      </c>
      <c r="N123" s="87">
        <v>-0.059014189</v>
      </c>
      <c r="O123" s="87">
        <v>0.001196079</v>
      </c>
      <c r="P123" s="87">
        <v>0.004320944</v>
      </c>
      <c r="Q123" s="87">
        <v>0.031674831</v>
      </c>
      <c r="R123" s="87">
        <v>0.407221719</v>
      </c>
      <c r="S123" s="87">
        <v>0.833090655</v>
      </c>
      <c r="T123" s="87">
        <v>0.037718033</v>
      </c>
      <c r="U123" s="87">
        <v>0.155238486</v>
      </c>
      <c r="V123" s="87">
        <v>0.03030303</v>
      </c>
      <c r="W123" s="87">
        <v>0.03030303</v>
      </c>
      <c r="X123" s="87">
        <v>0.03030303</v>
      </c>
      <c r="Y123" s="87">
        <v>0.03030303</v>
      </c>
      <c r="Z123" s="87">
        <v>0.03030303</v>
      </c>
      <c r="AA123" s="87">
        <v>0.03030303</v>
      </c>
      <c r="AB123" s="87">
        <v>0.03030303</v>
      </c>
    </row>
    <row r="124">
      <c r="A124" s="83">
        <v>122.0</v>
      </c>
      <c r="B124" s="84" t="s">
        <v>3379</v>
      </c>
      <c r="C124" s="85" t="s">
        <v>399</v>
      </c>
      <c r="D124" s="85" t="s">
        <v>373</v>
      </c>
      <c r="E124" s="84" t="s">
        <v>3376</v>
      </c>
      <c r="F124" s="84" t="s">
        <v>3383</v>
      </c>
      <c r="G124" s="86">
        <v>4.071</v>
      </c>
      <c r="H124" s="87">
        <v>0.644962535</v>
      </c>
      <c r="I124" s="87">
        <v>0.354219522</v>
      </c>
      <c r="J124" s="87">
        <v>0.139473701</v>
      </c>
      <c r="K124" s="87">
        <v>0.0542456</v>
      </c>
      <c r="L124" s="87">
        <v>0.049995799</v>
      </c>
      <c r="M124" s="87">
        <v>0.047079163</v>
      </c>
      <c r="N124" s="87">
        <v>0.070009759</v>
      </c>
      <c r="O124" s="87">
        <v>1.55E-15</v>
      </c>
      <c r="P124" s="87">
        <v>2.17E-13</v>
      </c>
      <c r="Q124" s="87">
        <v>5.79E-7</v>
      </c>
      <c r="R124" s="87">
        <v>0.001667081</v>
      </c>
      <c r="S124" s="87">
        <v>1.84443E-4</v>
      </c>
      <c r="T124" s="87">
        <v>1.98E-6</v>
      </c>
      <c r="U124" s="87">
        <v>0.0</v>
      </c>
      <c r="V124" s="87">
        <v>0.01754386</v>
      </c>
      <c r="W124" s="87">
        <v>0.01754386</v>
      </c>
      <c r="X124" s="87">
        <v>0.01754386</v>
      </c>
      <c r="Y124" s="87">
        <v>0.01754386</v>
      </c>
      <c r="Z124" s="87">
        <v>0.01754386</v>
      </c>
      <c r="AA124" s="87">
        <v>0.01754386</v>
      </c>
      <c r="AB124" s="87">
        <v>0.01754386</v>
      </c>
    </row>
    <row r="125">
      <c r="A125" s="83">
        <v>123.0</v>
      </c>
      <c r="B125" s="84" t="s">
        <v>3375</v>
      </c>
      <c r="C125" s="85" t="s">
        <v>413</v>
      </c>
      <c r="D125" s="85" t="s">
        <v>378</v>
      </c>
      <c r="E125" s="84" t="s">
        <v>3376</v>
      </c>
      <c r="F125" s="84" t="s">
        <v>3384</v>
      </c>
      <c r="G125" s="86">
        <v>9.453</v>
      </c>
      <c r="H125" s="87">
        <v>0.764922124</v>
      </c>
      <c r="I125" s="87">
        <v>0.556914897</v>
      </c>
      <c r="J125" s="87">
        <v>0.237096841</v>
      </c>
      <c r="K125" s="87">
        <v>0.073894303</v>
      </c>
      <c r="L125" s="87">
        <v>0.045409331</v>
      </c>
      <c r="M125" s="87">
        <v>0.019534104</v>
      </c>
      <c r="N125" s="87">
        <v>-0.017974255</v>
      </c>
      <c r="O125" s="87">
        <v>0.0</v>
      </c>
      <c r="P125" s="87">
        <v>0.0</v>
      </c>
      <c r="Q125" s="87">
        <v>0.0</v>
      </c>
      <c r="R125" s="87">
        <v>3.26E-14</v>
      </c>
      <c r="S125" s="87">
        <v>1.15E-10</v>
      </c>
      <c r="T125" s="87">
        <v>1.45E-5</v>
      </c>
      <c r="U125" s="87">
        <v>0.027955044</v>
      </c>
      <c r="V125" s="87">
        <v>0.007633588</v>
      </c>
      <c r="W125" s="87">
        <v>0.007633588</v>
      </c>
      <c r="X125" s="87">
        <v>0.007633588</v>
      </c>
      <c r="Y125" s="87">
        <v>0.007633588</v>
      </c>
      <c r="Z125" s="87">
        <v>0.007633588</v>
      </c>
      <c r="AA125" s="87">
        <v>0.007633588</v>
      </c>
      <c r="AB125" s="87">
        <v>0.007633588</v>
      </c>
    </row>
    <row r="126">
      <c r="A126" s="83">
        <v>124.0</v>
      </c>
      <c r="B126" s="84" t="s">
        <v>3375</v>
      </c>
      <c r="C126" s="85" t="s">
        <v>413</v>
      </c>
      <c r="D126" s="85" t="s">
        <v>378</v>
      </c>
      <c r="E126" s="84" t="s">
        <v>3376</v>
      </c>
      <c r="F126" s="84" t="s">
        <v>3384</v>
      </c>
      <c r="G126" s="86">
        <v>8.901</v>
      </c>
      <c r="H126" s="87">
        <v>0.685471737</v>
      </c>
      <c r="I126" s="87">
        <v>0.510336884</v>
      </c>
      <c r="J126" s="87">
        <v>0.259833007</v>
      </c>
      <c r="K126" s="87">
        <v>0.151104818</v>
      </c>
      <c r="L126" s="87">
        <v>0.108634157</v>
      </c>
      <c r="M126" s="87">
        <v>0.115609841</v>
      </c>
      <c r="N126" s="87">
        <v>0.08335475</v>
      </c>
      <c r="O126" s="87">
        <v>0.0</v>
      </c>
      <c r="P126" s="87">
        <v>0.0</v>
      </c>
      <c r="Q126" s="87">
        <v>0.0</v>
      </c>
      <c r="R126" s="87">
        <v>0.0</v>
      </c>
      <c r="S126" s="87">
        <v>0.0</v>
      </c>
      <c r="T126" s="87">
        <v>0.0</v>
      </c>
      <c r="U126" s="87">
        <v>0.0</v>
      </c>
      <c r="V126" s="87">
        <v>0.008130081</v>
      </c>
      <c r="W126" s="87">
        <v>0.008130081</v>
      </c>
      <c r="X126" s="87">
        <v>0.008130081</v>
      </c>
      <c r="Y126" s="87">
        <v>0.008130081</v>
      </c>
      <c r="Z126" s="87">
        <v>0.008130081</v>
      </c>
      <c r="AA126" s="87">
        <v>0.008130081</v>
      </c>
      <c r="AB126" s="87">
        <v>0.008130081</v>
      </c>
    </row>
    <row r="127">
      <c r="A127" s="83">
        <v>125.0</v>
      </c>
      <c r="B127" s="84" t="s">
        <v>3375</v>
      </c>
      <c r="C127" s="85" t="s">
        <v>413</v>
      </c>
      <c r="D127" s="85" t="s">
        <v>378</v>
      </c>
      <c r="E127" s="84" t="s">
        <v>3376</v>
      </c>
      <c r="F127" s="84" t="s">
        <v>3384</v>
      </c>
      <c r="G127" s="86">
        <v>5.865</v>
      </c>
      <c r="H127" s="87">
        <v>0.795472933</v>
      </c>
      <c r="I127" s="87">
        <v>0.564413009</v>
      </c>
      <c r="J127" s="87">
        <v>0.376172082</v>
      </c>
      <c r="K127" s="87">
        <v>0.273639797</v>
      </c>
      <c r="L127" s="87">
        <v>0.140683536</v>
      </c>
      <c r="M127" s="87">
        <v>0.054254607</v>
      </c>
      <c r="N127" s="87">
        <v>0.001727074</v>
      </c>
      <c r="O127" s="87">
        <v>0.0</v>
      </c>
      <c r="P127" s="87">
        <v>0.0</v>
      </c>
      <c r="Q127" s="87">
        <v>0.0</v>
      </c>
      <c r="R127" s="87">
        <v>0.0</v>
      </c>
      <c r="S127" s="87">
        <v>0.0</v>
      </c>
      <c r="T127" s="87">
        <v>8.2E-11</v>
      </c>
      <c r="U127" s="87">
        <v>0.068282923</v>
      </c>
      <c r="V127" s="87">
        <v>0.012345679</v>
      </c>
      <c r="W127" s="87">
        <v>0.012345679</v>
      </c>
      <c r="X127" s="87">
        <v>0.012345679</v>
      </c>
      <c r="Y127" s="87">
        <v>0.012345679</v>
      </c>
      <c r="Z127" s="87">
        <v>0.012345679</v>
      </c>
      <c r="AA127" s="87">
        <v>0.012345679</v>
      </c>
      <c r="AB127" s="87">
        <v>0.012345679</v>
      </c>
    </row>
    <row r="128">
      <c r="A128" s="83">
        <v>126.0</v>
      </c>
      <c r="B128" s="84" t="s">
        <v>3375</v>
      </c>
      <c r="C128" s="85" t="s">
        <v>413</v>
      </c>
      <c r="D128" s="85" t="s">
        <v>378</v>
      </c>
      <c r="E128" s="84" t="s">
        <v>3376</v>
      </c>
      <c r="F128" s="84" t="s">
        <v>3384</v>
      </c>
      <c r="G128" s="86">
        <v>5.865</v>
      </c>
      <c r="H128" s="87">
        <v>0.774712511</v>
      </c>
      <c r="I128" s="87">
        <v>0.581607618</v>
      </c>
      <c r="J128" s="87">
        <v>0.274491328</v>
      </c>
      <c r="K128" s="87">
        <v>0.142790409</v>
      </c>
      <c r="L128" s="87">
        <v>0.093250712</v>
      </c>
      <c r="M128" s="87">
        <v>0.056503311</v>
      </c>
      <c r="N128" s="87">
        <v>0.030547759</v>
      </c>
      <c r="O128" s="87">
        <v>0.0</v>
      </c>
      <c r="P128" s="87">
        <v>0.0</v>
      </c>
      <c r="Q128" s="87">
        <v>0.0</v>
      </c>
      <c r="R128" s="87">
        <v>0.0</v>
      </c>
      <c r="S128" s="87">
        <v>1.33E-15</v>
      </c>
      <c r="T128" s="87">
        <v>8.84E-12</v>
      </c>
      <c r="U128" s="87">
        <v>1.66E-8</v>
      </c>
      <c r="V128" s="87">
        <v>0.012345679</v>
      </c>
      <c r="W128" s="87">
        <v>0.012345679</v>
      </c>
      <c r="X128" s="87">
        <v>0.012345679</v>
      </c>
      <c r="Y128" s="87">
        <v>0.012345679</v>
      </c>
      <c r="Z128" s="87">
        <v>0.012345679</v>
      </c>
      <c r="AA128" s="87">
        <v>0.012345679</v>
      </c>
      <c r="AB128" s="87">
        <v>0.012345679</v>
      </c>
    </row>
    <row r="129">
      <c r="A129" s="83">
        <v>127.0</v>
      </c>
      <c r="B129" s="84" t="s">
        <v>3375</v>
      </c>
      <c r="C129" s="85" t="s">
        <v>413</v>
      </c>
      <c r="D129" s="85" t="s">
        <v>378</v>
      </c>
      <c r="E129" s="84" t="s">
        <v>3376</v>
      </c>
      <c r="F129" s="84" t="s">
        <v>3384</v>
      </c>
      <c r="G129" s="86">
        <v>7.866</v>
      </c>
      <c r="H129" s="87">
        <v>0.56914614</v>
      </c>
      <c r="I129" s="87">
        <v>0.35939877</v>
      </c>
      <c r="J129" s="87">
        <v>0.172104472</v>
      </c>
      <c r="K129" s="87">
        <v>0.142949635</v>
      </c>
      <c r="L129" s="87">
        <v>0.113922994</v>
      </c>
      <c r="M129" s="87">
        <v>0.074511149</v>
      </c>
      <c r="N129" s="87">
        <v>0.051714541</v>
      </c>
      <c r="O129" s="87">
        <v>0.0</v>
      </c>
      <c r="P129" s="87">
        <v>0.0</v>
      </c>
      <c r="Q129" s="87">
        <v>0.0</v>
      </c>
      <c r="R129" s="87">
        <v>0.0</v>
      </c>
      <c r="S129" s="87">
        <v>0.0</v>
      </c>
      <c r="T129" s="87">
        <v>0.0</v>
      </c>
      <c r="U129" s="87">
        <v>0.0</v>
      </c>
      <c r="V129" s="87">
        <v>0.009174312</v>
      </c>
      <c r="W129" s="87">
        <v>0.009174312</v>
      </c>
      <c r="X129" s="87">
        <v>0.009174312</v>
      </c>
      <c r="Y129" s="87">
        <v>0.009174312</v>
      </c>
      <c r="Z129" s="87">
        <v>0.009174312</v>
      </c>
      <c r="AA129" s="87">
        <v>0.009174312</v>
      </c>
      <c r="AB129" s="87">
        <v>0.009174312</v>
      </c>
    </row>
    <row r="130">
      <c r="A130" s="83">
        <v>128.0</v>
      </c>
      <c r="B130" s="84" t="s">
        <v>3375</v>
      </c>
      <c r="C130" s="85" t="s">
        <v>413</v>
      </c>
      <c r="D130" s="85" t="s">
        <v>378</v>
      </c>
      <c r="E130" s="84" t="s">
        <v>3376</v>
      </c>
      <c r="F130" s="84" t="s">
        <v>3384</v>
      </c>
      <c r="G130" s="86">
        <v>6.21</v>
      </c>
      <c r="H130" s="87">
        <v>0.864782247</v>
      </c>
      <c r="I130" s="87">
        <v>0.785731005</v>
      </c>
      <c r="J130" s="87">
        <v>0.600579071</v>
      </c>
      <c r="K130" s="87">
        <v>0.431564572</v>
      </c>
      <c r="L130" s="87">
        <v>0.277825128</v>
      </c>
      <c r="M130" s="87">
        <v>0.145364367</v>
      </c>
      <c r="N130" s="87">
        <v>0.044795433</v>
      </c>
      <c r="O130" s="87">
        <v>0.0</v>
      </c>
      <c r="P130" s="87">
        <v>0.0</v>
      </c>
      <c r="Q130" s="87">
        <v>0.0</v>
      </c>
      <c r="R130" s="87">
        <v>0.0</v>
      </c>
      <c r="S130" s="87">
        <v>0.0</v>
      </c>
      <c r="T130" s="87">
        <v>0.0</v>
      </c>
      <c r="U130" s="87">
        <v>1.64E-14</v>
      </c>
      <c r="V130" s="87">
        <v>0.011627907</v>
      </c>
      <c r="W130" s="87">
        <v>0.011627907</v>
      </c>
      <c r="X130" s="87">
        <v>0.011627907</v>
      </c>
      <c r="Y130" s="87">
        <v>0.011627907</v>
      </c>
      <c r="Z130" s="87">
        <v>0.011627907</v>
      </c>
      <c r="AA130" s="87">
        <v>0.011627907</v>
      </c>
      <c r="AB130" s="87">
        <v>0.011627907</v>
      </c>
    </row>
    <row r="131">
      <c r="A131" s="83">
        <v>129.0</v>
      </c>
      <c r="B131" s="84" t="s">
        <v>3375</v>
      </c>
      <c r="C131" s="85" t="s">
        <v>413</v>
      </c>
      <c r="D131" s="85" t="s">
        <v>378</v>
      </c>
      <c r="E131" s="84" t="s">
        <v>3376</v>
      </c>
      <c r="F131" s="84" t="s">
        <v>3384</v>
      </c>
      <c r="G131" s="86">
        <v>5.106</v>
      </c>
      <c r="H131" s="87">
        <v>0.905879816</v>
      </c>
      <c r="I131" s="87">
        <v>0.875561292</v>
      </c>
      <c r="J131" s="87">
        <v>0.789663612</v>
      </c>
      <c r="K131" s="87">
        <v>0.631878186</v>
      </c>
      <c r="L131" s="87">
        <v>0.47595693</v>
      </c>
      <c r="M131" s="87">
        <v>0.340639581</v>
      </c>
      <c r="N131" s="87">
        <v>0.223116207</v>
      </c>
      <c r="O131" s="87">
        <v>0.0</v>
      </c>
      <c r="P131" s="87">
        <v>0.0</v>
      </c>
      <c r="Q131" s="87">
        <v>0.0</v>
      </c>
      <c r="R131" s="87">
        <v>0.0</v>
      </c>
      <c r="S131" s="87">
        <v>0.0</v>
      </c>
      <c r="T131" s="87">
        <v>0.0</v>
      </c>
      <c r="U131" s="87">
        <v>0.0</v>
      </c>
      <c r="V131" s="87">
        <v>0.014084507</v>
      </c>
      <c r="W131" s="87">
        <v>0.014084507</v>
      </c>
      <c r="X131" s="87">
        <v>0.014084507</v>
      </c>
      <c r="Y131" s="87">
        <v>0.014084507</v>
      </c>
      <c r="Z131" s="87">
        <v>0.014084507</v>
      </c>
      <c r="AA131" s="87">
        <v>0.014084507</v>
      </c>
      <c r="AB131" s="87">
        <v>0.014084507</v>
      </c>
    </row>
    <row r="132">
      <c r="A132" s="83">
        <v>130.0</v>
      </c>
      <c r="B132" s="84" t="s">
        <v>3375</v>
      </c>
      <c r="C132" s="85" t="s">
        <v>413</v>
      </c>
      <c r="D132" s="85" t="s">
        <v>378</v>
      </c>
      <c r="E132" s="84" t="s">
        <v>3376</v>
      </c>
      <c r="F132" s="84" t="s">
        <v>3384</v>
      </c>
      <c r="G132" s="86">
        <v>6.003</v>
      </c>
      <c r="H132" s="87">
        <v>0.651413502</v>
      </c>
      <c r="I132" s="87">
        <v>0.522804045</v>
      </c>
      <c r="J132" s="87">
        <v>0.280265779</v>
      </c>
      <c r="K132" s="87">
        <v>0.043358906</v>
      </c>
      <c r="L132" s="87">
        <v>-0.102551318</v>
      </c>
      <c r="M132" s="87">
        <v>-0.110109581</v>
      </c>
      <c r="N132" s="87">
        <v>-0.057076177</v>
      </c>
      <c r="O132" s="87">
        <v>0.0</v>
      </c>
      <c r="P132" s="87">
        <v>0.0</v>
      </c>
      <c r="Q132" s="87">
        <v>0.0</v>
      </c>
      <c r="R132" s="87">
        <v>0.001640615</v>
      </c>
      <c r="S132" s="87">
        <v>5.6E-12</v>
      </c>
      <c r="T132" s="87">
        <v>2.26E-22</v>
      </c>
      <c r="U132" s="87">
        <v>3.8E-9</v>
      </c>
      <c r="V132" s="87">
        <v>0.012048193</v>
      </c>
      <c r="W132" s="87">
        <v>0.012048193</v>
      </c>
      <c r="X132" s="87">
        <v>0.012048193</v>
      </c>
      <c r="Y132" s="87">
        <v>0.012048193</v>
      </c>
      <c r="Z132" s="87">
        <v>0.012048193</v>
      </c>
      <c r="AA132" s="87">
        <v>0.012048193</v>
      </c>
      <c r="AB132" s="87">
        <v>0.012048193</v>
      </c>
    </row>
    <row r="133">
      <c r="A133" s="83">
        <v>131.0</v>
      </c>
      <c r="B133" s="84" t="s">
        <v>3375</v>
      </c>
      <c r="C133" s="85" t="s">
        <v>413</v>
      </c>
      <c r="D133" s="85" t="s">
        <v>378</v>
      </c>
      <c r="E133" s="84" t="s">
        <v>3376</v>
      </c>
      <c r="F133" s="84" t="s">
        <v>3384</v>
      </c>
      <c r="G133" s="86">
        <v>6.21</v>
      </c>
      <c r="H133" s="87">
        <v>0.778424589</v>
      </c>
      <c r="I133" s="87">
        <v>0.525933284</v>
      </c>
      <c r="J133" s="87">
        <v>0.378940189</v>
      </c>
      <c r="K133" s="87">
        <v>0.296044065</v>
      </c>
      <c r="L133" s="87">
        <v>0.211792342</v>
      </c>
      <c r="M133" s="87">
        <v>0.129946793</v>
      </c>
      <c r="N133" s="87">
        <v>0.066433351</v>
      </c>
      <c r="O133" s="87">
        <v>0.0</v>
      </c>
      <c r="P133" s="87">
        <v>0.0</v>
      </c>
      <c r="Q133" s="87">
        <v>0.0</v>
      </c>
      <c r="R133" s="87">
        <v>0.0</v>
      </c>
      <c r="S133" s="87">
        <v>0.0</v>
      </c>
      <c r="T133" s="87">
        <v>0.0</v>
      </c>
      <c r="U133" s="87">
        <v>0.0</v>
      </c>
      <c r="V133" s="87">
        <v>0.011627907</v>
      </c>
      <c r="W133" s="87">
        <v>0.011627907</v>
      </c>
      <c r="X133" s="87">
        <v>0.011627907</v>
      </c>
      <c r="Y133" s="87">
        <v>0.011627907</v>
      </c>
      <c r="Z133" s="87">
        <v>0.011627907</v>
      </c>
      <c r="AA133" s="87">
        <v>0.011627907</v>
      </c>
      <c r="AB133" s="87">
        <v>0.011627907</v>
      </c>
    </row>
    <row r="134">
      <c r="A134" s="83">
        <v>132.0</v>
      </c>
      <c r="B134" s="84" t="s">
        <v>3375</v>
      </c>
      <c r="C134" s="85" t="s">
        <v>413</v>
      </c>
      <c r="D134" s="85" t="s">
        <v>378</v>
      </c>
      <c r="E134" s="84" t="s">
        <v>3376</v>
      </c>
      <c r="F134" s="84" t="s">
        <v>3384</v>
      </c>
      <c r="G134" s="86">
        <v>7.728</v>
      </c>
      <c r="H134" s="87">
        <v>0.510014679</v>
      </c>
      <c r="I134" s="87">
        <v>0.248363122</v>
      </c>
      <c r="J134" s="87">
        <v>0.099088982</v>
      </c>
      <c r="K134" s="87">
        <v>0.038238454</v>
      </c>
      <c r="L134" s="87">
        <v>0.023153329</v>
      </c>
      <c r="M134" s="87">
        <v>0.007191774</v>
      </c>
      <c r="N134" s="87">
        <v>-0.005246628</v>
      </c>
      <c r="O134" s="87">
        <v>0.0</v>
      </c>
      <c r="P134" s="87">
        <v>0.0</v>
      </c>
      <c r="Q134" s="87">
        <v>1.13E-11</v>
      </c>
      <c r="R134" s="87">
        <v>4.87E-5</v>
      </c>
      <c r="S134" s="87">
        <v>3.71627E-4</v>
      </c>
      <c r="T134" s="87">
        <v>0.016816676</v>
      </c>
      <c r="U134" s="87">
        <v>0.426679586</v>
      </c>
      <c r="V134" s="87">
        <v>0.009345794</v>
      </c>
      <c r="W134" s="87">
        <v>0.009345794</v>
      </c>
      <c r="X134" s="87">
        <v>0.009345794</v>
      </c>
      <c r="Y134" s="87">
        <v>0.009345794</v>
      </c>
      <c r="Z134" s="87">
        <v>0.009345794</v>
      </c>
      <c r="AA134" s="87">
        <v>0.009345794</v>
      </c>
      <c r="AB134" s="87">
        <v>0.009345794</v>
      </c>
    </row>
    <row r="135">
      <c r="A135" s="83">
        <v>133.0</v>
      </c>
      <c r="B135" s="84" t="s">
        <v>3375</v>
      </c>
      <c r="C135" s="85" t="s">
        <v>413</v>
      </c>
      <c r="D135" s="85" t="s">
        <v>378</v>
      </c>
      <c r="E135" s="84" t="s">
        <v>3376</v>
      </c>
      <c r="F135" s="84" t="s">
        <v>3384</v>
      </c>
      <c r="G135" s="86">
        <v>6.348</v>
      </c>
      <c r="H135" s="87">
        <v>0.833550521</v>
      </c>
      <c r="I135" s="87">
        <v>0.678148451</v>
      </c>
      <c r="J135" s="87">
        <v>0.397453204</v>
      </c>
      <c r="K135" s="87">
        <v>0.155403759</v>
      </c>
      <c r="L135" s="87">
        <v>0.017699716</v>
      </c>
      <c r="M135" s="87">
        <v>-0.066947302</v>
      </c>
      <c r="N135" s="87">
        <v>-0.081577147</v>
      </c>
      <c r="O135" s="87">
        <v>0.0</v>
      </c>
      <c r="P135" s="87">
        <v>0.0</v>
      </c>
      <c r="Q135" s="87">
        <v>0.0</v>
      </c>
      <c r="R135" s="87">
        <v>0.0</v>
      </c>
      <c r="S135" s="87">
        <v>0.019712608</v>
      </c>
      <c r="T135" s="87">
        <v>4.34E-9</v>
      </c>
      <c r="U135" s="87">
        <v>2.97E-22</v>
      </c>
      <c r="V135" s="87">
        <v>0.011363636</v>
      </c>
      <c r="W135" s="87">
        <v>0.011363636</v>
      </c>
      <c r="X135" s="87">
        <v>0.011363636</v>
      </c>
      <c r="Y135" s="87">
        <v>0.011363636</v>
      </c>
      <c r="Z135" s="87">
        <v>0.011363636</v>
      </c>
      <c r="AA135" s="87">
        <v>0.011363636</v>
      </c>
      <c r="AB135" s="87">
        <v>0.011363636</v>
      </c>
    </row>
    <row r="136">
      <c r="A136" s="83">
        <v>134.0</v>
      </c>
      <c r="B136" s="84" t="s">
        <v>3375</v>
      </c>
      <c r="C136" s="85" t="s">
        <v>413</v>
      </c>
      <c r="D136" s="85" t="s">
        <v>378</v>
      </c>
      <c r="E136" s="84" t="s">
        <v>3376</v>
      </c>
      <c r="F136" s="84" t="s">
        <v>3384</v>
      </c>
      <c r="G136" s="86">
        <v>5.037</v>
      </c>
      <c r="H136" s="87">
        <v>0.398642458</v>
      </c>
      <c r="I136" s="87">
        <v>0.251121522</v>
      </c>
      <c r="J136" s="87">
        <v>0.124705672</v>
      </c>
      <c r="K136" s="87">
        <v>0.055268232</v>
      </c>
      <c r="L136" s="87">
        <v>0.018386292</v>
      </c>
      <c r="M136" s="87">
        <v>0.014859141</v>
      </c>
      <c r="N136" s="87">
        <v>0.009824201</v>
      </c>
      <c r="O136" s="87">
        <v>0.0</v>
      </c>
      <c r="P136" s="87">
        <v>0.0</v>
      </c>
      <c r="Q136" s="87">
        <v>5.15E-13</v>
      </c>
      <c r="R136" s="87">
        <v>9.79E-7</v>
      </c>
      <c r="S136" s="87">
        <v>0.002696941</v>
      </c>
      <c r="T136" s="87">
        <v>5.31059E-4</v>
      </c>
      <c r="U136" s="87">
        <v>1.58752E-4</v>
      </c>
      <c r="V136" s="87">
        <v>0.014285714</v>
      </c>
      <c r="W136" s="87">
        <v>0.014285714</v>
      </c>
      <c r="X136" s="87">
        <v>0.014285714</v>
      </c>
      <c r="Y136" s="87">
        <v>0.014285714</v>
      </c>
      <c r="Z136" s="87">
        <v>0.014285714</v>
      </c>
      <c r="AA136" s="87">
        <v>0.014285714</v>
      </c>
      <c r="AB136" s="87">
        <v>0.014285714</v>
      </c>
    </row>
    <row r="137">
      <c r="A137" s="83">
        <v>135.0</v>
      </c>
      <c r="B137" s="84" t="s">
        <v>3375</v>
      </c>
      <c r="C137" s="85" t="s">
        <v>413</v>
      </c>
      <c r="D137" s="85" t="s">
        <v>378</v>
      </c>
      <c r="E137" s="84" t="s">
        <v>3376</v>
      </c>
      <c r="F137" s="84" t="s">
        <v>3385</v>
      </c>
      <c r="G137" s="86">
        <v>3.519</v>
      </c>
      <c r="H137" s="87">
        <v>0.776658235</v>
      </c>
      <c r="I137" s="87">
        <v>0.723152144</v>
      </c>
      <c r="J137" s="87">
        <v>0.506101014</v>
      </c>
      <c r="K137" s="87">
        <v>0.364165933</v>
      </c>
      <c r="L137" s="87">
        <v>0.209875313</v>
      </c>
      <c r="M137" s="87">
        <v>0.115460335</v>
      </c>
      <c r="N137" s="87">
        <v>0.06058567</v>
      </c>
      <c r="O137" s="87">
        <v>0.0</v>
      </c>
      <c r="P137" s="87">
        <v>0.0</v>
      </c>
      <c r="Q137" s="87">
        <v>0.0</v>
      </c>
      <c r="R137" s="87">
        <v>0.0</v>
      </c>
      <c r="S137" s="87">
        <v>0.0</v>
      </c>
      <c r="T137" s="87">
        <v>2.22E-16</v>
      </c>
      <c r="U137" s="87">
        <v>4.97E-11</v>
      </c>
      <c r="V137" s="87">
        <v>0.020408163</v>
      </c>
      <c r="W137" s="87">
        <v>0.020408163</v>
      </c>
      <c r="X137" s="87">
        <v>0.020408163</v>
      </c>
      <c r="Y137" s="87">
        <v>0.020408163</v>
      </c>
      <c r="Z137" s="87">
        <v>0.020408163</v>
      </c>
      <c r="AA137" s="87">
        <v>0.020408163</v>
      </c>
      <c r="AB137" s="87">
        <v>0.020408163</v>
      </c>
    </row>
    <row r="138">
      <c r="A138" s="83">
        <v>136.0</v>
      </c>
      <c r="B138" s="84" t="s">
        <v>3375</v>
      </c>
      <c r="C138" s="85" t="s">
        <v>413</v>
      </c>
      <c r="D138" s="85" t="s">
        <v>378</v>
      </c>
      <c r="E138" s="84" t="s">
        <v>3376</v>
      </c>
      <c r="F138" s="84" t="s">
        <v>3385</v>
      </c>
      <c r="G138" s="86">
        <v>5.589</v>
      </c>
      <c r="H138" s="87">
        <v>0.86251259</v>
      </c>
      <c r="I138" s="87">
        <v>0.639693294</v>
      </c>
      <c r="J138" s="87">
        <v>0.326150772</v>
      </c>
      <c r="K138" s="87">
        <v>0.166831001</v>
      </c>
      <c r="L138" s="87">
        <v>0.078350547</v>
      </c>
      <c r="M138" s="87">
        <v>0.111755156</v>
      </c>
      <c r="N138" s="87">
        <v>0.115035344</v>
      </c>
      <c r="O138" s="87">
        <v>0.0</v>
      </c>
      <c r="P138" s="87">
        <v>0.0</v>
      </c>
      <c r="Q138" s="87">
        <v>0.0</v>
      </c>
      <c r="R138" s="87">
        <v>0.0</v>
      </c>
      <c r="S138" s="87">
        <v>2.92E-10</v>
      </c>
      <c r="T138" s="87">
        <v>0.0</v>
      </c>
      <c r="U138" s="87">
        <v>0.0</v>
      </c>
      <c r="V138" s="87">
        <v>0.012987013</v>
      </c>
      <c r="W138" s="87">
        <v>0.012987013</v>
      </c>
      <c r="X138" s="87">
        <v>0.012987013</v>
      </c>
      <c r="Y138" s="87">
        <v>0.012987013</v>
      </c>
      <c r="Z138" s="87">
        <v>0.012987013</v>
      </c>
      <c r="AA138" s="87">
        <v>0.012987013</v>
      </c>
      <c r="AB138" s="87">
        <v>0.012987013</v>
      </c>
    </row>
    <row r="139">
      <c r="A139" s="83">
        <v>137.0</v>
      </c>
      <c r="B139" s="84" t="s">
        <v>3375</v>
      </c>
      <c r="C139" s="85" t="s">
        <v>413</v>
      </c>
      <c r="D139" s="85" t="s">
        <v>378</v>
      </c>
      <c r="E139" s="84" t="s">
        <v>3376</v>
      </c>
      <c r="F139" s="84" t="s">
        <v>3385</v>
      </c>
      <c r="G139" s="86">
        <v>2.622</v>
      </c>
      <c r="H139" s="87">
        <v>0.872913471</v>
      </c>
      <c r="I139" s="87">
        <v>0.488420217</v>
      </c>
      <c r="J139" s="87">
        <v>0.027393208</v>
      </c>
      <c r="K139" s="87">
        <v>-0.051783927</v>
      </c>
      <c r="L139" s="87">
        <v>0.014799182</v>
      </c>
      <c r="M139" s="87">
        <v>-0.036331415</v>
      </c>
      <c r="N139" s="87">
        <v>9.13323E-4</v>
      </c>
      <c r="O139" s="87">
        <v>2.31E-8</v>
      </c>
      <c r="P139" s="87">
        <v>8.92E-9</v>
      </c>
      <c r="Q139" s="87">
        <v>0.312504662</v>
      </c>
      <c r="R139" s="87">
        <v>0.522706843</v>
      </c>
      <c r="S139" s="87">
        <v>0.179285673</v>
      </c>
      <c r="T139" s="87">
        <v>0.68836001</v>
      </c>
      <c r="U139" s="87">
        <v>0.101289334</v>
      </c>
      <c r="V139" s="87">
        <v>0.027027027</v>
      </c>
      <c r="W139" s="87">
        <v>0.027027027</v>
      </c>
      <c r="X139" s="87">
        <v>0.027027027</v>
      </c>
      <c r="Y139" s="87">
        <v>0.027027027</v>
      </c>
      <c r="Z139" s="87">
        <v>0.027027027</v>
      </c>
      <c r="AA139" s="87">
        <v>0.027027027</v>
      </c>
      <c r="AB139" s="87">
        <v>0.027027027</v>
      </c>
    </row>
    <row r="140">
      <c r="A140" s="83">
        <v>138.0</v>
      </c>
      <c r="B140" s="84" t="s">
        <v>3375</v>
      </c>
      <c r="C140" s="85" t="s">
        <v>413</v>
      </c>
      <c r="D140" s="85" t="s">
        <v>378</v>
      </c>
      <c r="E140" s="84" t="s">
        <v>3376</v>
      </c>
      <c r="F140" s="84" t="s">
        <v>3385</v>
      </c>
      <c r="G140" s="86">
        <v>3.174</v>
      </c>
      <c r="H140" s="87">
        <v>0.421227503</v>
      </c>
      <c r="I140" s="87">
        <v>0.343684637</v>
      </c>
      <c r="J140" s="87">
        <v>0.209590235</v>
      </c>
      <c r="K140" s="87">
        <v>0.117258273</v>
      </c>
      <c r="L140" s="87">
        <v>0.05245014</v>
      </c>
      <c r="M140" s="87">
        <v>-0.002600262</v>
      </c>
      <c r="N140" s="87">
        <v>-0.039965682</v>
      </c>
      <c r="O140" s="87">
        <v>1.04E-7</v>
      </c>
      <c r="P140" s="87">
        <v>1.45E-10</v>
      </c>
      <c r="Q140" s="87">
        <v>6.72E-10</v>
      </c>
      <c r="R140" s="87">
        <v>1.33E-7</v>
      </c>
      <c r="S140" s="87">
        <v>3.12955E-4</v>
      </c>
      <c r="T140" s="87">
        <v>0.198174394</v>
      </c>
      <c r="U140" s="87">
        <v>0.149725208</v>
      </c>
      <c r="V140" s="87">
        <v>0.022727273</v>
      </c>
      <c r="W140" s="87">
        <v>0.022727273</v>
      </c>
      <c r="X140" s="87">
        <v>0.022727273</v>
      </c>
      <c r="Y140" s="87">
        <v>0.022727273</v>
      </c>
      <c r="Z140" s="87">
        <v>0.022727273</v>
      </c>
      <c r="AA140" s="87">
        <v>0.022727273</v>
      </c>
      <c r="AB140" s="87">
        <v>0.022727273</v>
      </c>
    </row>
    <row r="141">
      <c r="A141" s="83">
        <v>139.0</v>
      </c>
      <c r="B141" s="84" t="s">
        <v>3375</v>
      </c>
      <c r="C141" s="85" t="s">
        <v>413</v>
      </c>
      <c r="D141" s="85" t="s">
        <v>378</v>
      </c>
      <c r="E141" s="84" t="s">
        <v>3376</v>
      </c>
      <c r="F141" s="84" t="s">
        <v>3385</v>
      </c>
      <c r="G141" s="86">
        <v>2.346</v>
      </c>
      <c r="H141" s="87">
        <v>0.919674176</v>
      </c>
      <c r="I141" s="87">
        <v>0.778523259</v>
      </c>
      <c r="J141" s="87">
        <v>0.528421174</v>
      </c>
      <c r="K141" s="87">
        <v>0.357729495</v>
      </c>
      <c r="L141" s="87">
        <v>0.263824341</v>
      </c>
      <c r="M141" s="87">
        <v>0.213589334</v>
      </c>
      <c r="N141" s="87">
        <v>0.151591543</v>
      </c>
      <c r="O141" s="87">
        <v>2.82E-8</v>
      </c>
      <c r="P141" s="87">
        <v>0.0</v>
      </c>
      <c r="Q141" s="87">
        <v>0.0</v>
      </c>
      <c r="R141" s="87">
        <v>0.0</v>
      </c>
      <c r="S141" s="87">
        <v>0.0</v>
      </c>
      <c r="T141" s="87">
        <v>0.0</v>
      </c>
      <c r="U141" s="87">
        <v>0.0</v>
      </c>
      <c r="V141" s="87">
        <v>0.03030303</v>
      </c>
      <c r="W141" s="87">
        <v>0.03030303</v>
      </c>
      <c r="X141" s="87">
        <v>0.03030303</v>
      </c>
      <c r="Y141" s="87">
        <v>0.03030303</v>
      </c>
      <c r="Z141" s="87">
        <v>0.03030303</v>
      </c>
      <c r="AA141" s="87">
        <v>0.03030303</v>
      </c>
      <c r="AB141" s="87">
        <v>0.03030303</v>
      </c>
    </row>
    <row r="142">
      <c r="A142" s="83">
        <v>140.0</v>
      </c>
      <c r="B142" s="84" t="s">
        <v>3375</v>
      </c>
      <c r="C142" s="85" t="s">
        <v>413</v>
      </c>
      <c r="D142" s="85" t="s">
        <v>378</v>
      </c>
      <c r="E142" s="84" t="s">
        <v>3376</v>
      </c>
      <c r="F142" s="84" t="s">
        <v>3385</v>
      </c>
      <c r="G142" s="86">
        <v>2.553</v>
      </c>
      <c r="H142" s="87">
        <v>0.260013116</v>
      </c>
      <c r="I142" s="87">
        <v>0.004027344</v>
      </c>
      <c r="J142" s="87">
        <v>-0.117072509</v>
      </c>
      <c r="K142" s="87">
        <v>-0.072166928</v>
      </c>
      <c r="L142" s="87">
        <v>-0.024318618</v>
      </c>
      <c r="M142" s="87">
        <v>-0.055438722</v>
      </c>
      <c r="N142" s="87">
        <v>-0.034779895</v>
      </c>
      <c r="O142" s="87">
        <v>0.016766188</v>
      </c>
      <c r="P142" s="87">
        <v>0.634489379</v>
      </c>
      <c r="Q142" s="87">
        <v>0.026158411</v>
      </c>
      <c r="R142" s="87">
        <v>0.153626639</v>
      </c>
      <c r="S142" s="87">
        <v>0.881445221</v>
      </c>
      <c r="T142" s="87">
        <v>0.114611509</v>
      </c>
      <c r="U142" s="87">
        <v>0.612718768</v>
      </c>
      <c r="V142" s="87">
        <v>0.027777778</v>
      </c>
      <c r="W142" s="87">
        <v>0.027777778</v>
      </c>
      <c r="X142" s="87">
        <v>0.027777778</v>
      </c>
      <c r="Y142" s="87">
        <v>0.027777778</v>
      </c>
      <c r="Z142" s="87">
        <v>0.027777778</v>
      </c>
      <c r="AA142" s="87">
        <v>0.027777778</v>
      </c>
      <c r="AB142" s="87">
        <v>0.027777778</v>
      </c>
    </row>
    <row r="143">
      <c r="A143" s="83">
        <v>141.0</v>
      </c>
      <c r="B143" s="84" t="s">
        <v>3375</v>
      </c>
      <c r="C143" s="85" t="s">
        <v>413</v>
      </c>
      <c r="D143" s="85" t="s">
        <v>378</v>
      </c>
      <c r="E143" s="84" t="s">
        <v>3376</v>
      </c>
      <c r="F143" s="84" t="s">
        <v>3385</v>
      </c>
      <c r="G143" s="86">
        <v>3.243</v>
      </c>
      <c r="H143" s="87">
        <v>0.340328461</v>
      </c>
      <c r="I143" s="87">
        <v>0.205829704</v>
      </c>
      <c r="J143" s="87">
        <v>-0.002574687</v>
      </c>
      <c r="K143" s="87">
        <v>-0.056489982</v>
      </c>
      <c r="L143" s="87">
        <v>-0.044800244</v>
      </c>
      <c r="M143" s="87">
        <v>-0.045222249</v>
      </c>
      <c r="N143" s="87">
        <v>-0.061106339</v>
      </c>
      <c r="O143" s="87">
        <v>7.33E-6</v>
      </c>
      <c r="P143" s="87">
        <v>3.87E-5</v>
      </c>
      <c r="Q143" s="87">
        <v>0.564140237</v>
      </c>
      <c r="R143" s="87">
        <v>0.185389818</v>
      </c>
      <c r="S143" s="87">
        <v>0.245569063</v>
      </c>
      <c r="T143" s="87">
        <v>0.131681646</v>
      </c>
      <c r="U143" s="87">
        <v>6.04666E-4</v>
      </c>
      <c r="V143" s="87">
        <v>0.022222222</v>
      </c>
      <c r="W143" s="87">
        <v>0.022222222</v>
      </c>
      <c r="X143" s="87">
        <v>0.022222222</v>
      </c>
      <c r="Y143" s="87">
        <v>0.022222222</v>
      </c>
      <c r="Z143" s="87">
        <v>0.022222222</v>
      </c>
      <c r="AA143" s="87">
        <v>0.022222222</v>
      </c>
      <c r="AB143" s="87">
        <v>0.022222222</v>
      </c>
    </row>
    <row r="144">
      <c r="A144" s="83">
        <v>142.0</v>
      </c>
      <c r="B144" s="84" t="s">
        <v>3375</v>
      </c>
      <c r="C144" s="85" t="s">
        <v>413</v>
      </c>
      <c r="D144" s="85" t="s">
        <v>378</v>
      </c>
      <c r="E144" s="84" t="s">
        <v>3376</v>
      </c>
      <c r="F144" s="84" t="s">
        <v>3385</v>
      </c>
      <c r="G144" s="86">
        <v>5.865</v>
      </c>
      <c r="H144" s="87">
        <v>0.654639377</v>
      </c>
      <c r="I144" s="87">
        <v>0.414895003</v>
      </c>
      <c r="J144" s="87">
        <v>0.405951626</v>
      </c>
      <c r="K144" s="87">
        <v>0.29915598</v>
      </c>
      <c r="L144" s="87">
        <v>0.232265699</v>
      </c>
      <c r="M144" s="87">
        <v>0.158522482</v>
      </c>
      <c r="N144" s="87">
        <v>0.076261681</v>
      </c>
      <c r="O144" s="87">
        <v>0.0</v>
      </c>
      <c r="P144" s="87">
        <v>0.0</v>
      </c>
      <c r="Q144" s="87">
        <v>0.0</v>
      </c>
      <c r="R144" s="87">
        <v>0.0</v>
      </c>
      <c r="S144" s="87">
        <v>0.0</v>
      </c>
      <c r="T144" s="87">
        <v>0.0</v>
      </c>
      <c r="U144" s="87">
        <v>0.0</v>
      </c>
      <c r="V144" s="87">
        <v>0.012345679</v>
      </c>
      <c r="W144" s="87">
        <v>0.012345679</v>
      </c>
      <c r="X144" s="87">
        <v>0.012345679</v>
      </c>
      <c r="Y144" s="87">
        <v>0.012345679</v>
      </c>
      <c r="Z144" s="87">
        <v>0.012345679</v>
      </c>
      <c r="AA144" s="87">
        <v>0.012345679</v>
      </c>
      <c r="AB144" s="87">
        <v>0.012345679</v>
      </c>
    </row>
    <row r="145">
      <c r="A145" s="83">
        <v>143.0</v>
      </c>
      <c r="B145" s="84" t="s">
        <v>3375</v>
      </c>
      <c r="C145" s="85" t="s">
        <v>413</v>
      </c>
      <c r="D145" s="85" t="s">
        <v>378</v>
      </c>
      <c r="E145" s="84" t="s">
        <v>3376</v>
      </c>
      <c r="F145" s="84" t="s">
        <v>3385</v>
      </c>
      <c r="G145" s="86">
        <v>4.14</v>
      </c>
      <c r="H145" s="87">
        <v>0.710826818</v>
      </c>
      <c r="I145" s="87">
        <v>0.464333955</v>
      </c>
      <c r="J145" s="87">
        <v>0.199690692</v>
      </c>
      <c r="K145" s="87">
        <v>0.05964107</v>
      </c>
      <c r="L145" s="87">
        <v>-0.029211564</v>
      </c>
      <c r="M145" s="87">
        <v>-0.052970859</v>
      </c>
      <c r="N145" s="87">
        <v>-0.052007395</v>
      </c>
      <c r="O145" s="87">
        <v>0.0</v>
      </c>
      <c r="P145" s="87">
        <v>0.0</v>
      </c>
      <c r="Q145" s="87">
        <v>7.91E-13</v>
      </c>
      <c r="R145" s="87">
        <v>4.96421E-4</v>
      </c>
      <c r="S145" s="87">
        <v>0.474805962</v>
      </c>
      <c r="T145" s="87">
        <v>0.005555363</v>
      </c>
      <c r="U145" s="87">
        <v>4.59923E-4</v>
      </c>
      <c r="V145" s="87">
        <v>0.017241379</v>
      </c>
      <c r="W145" s="87">
        <v>0.017241379</v>
      </c>
      <c r="X145" s="87">
        <v>0.017241379</v>
      </c>
      <c r="Y145" s="87">
        <v>0.017241379</v>
      </c>
      <c r="Z145" s="87">
        <v>0.017241379</v>
      </c>
      <c r="AA145" s="87">
        <v>0.017241379</v>
      </c>
      <c r="AB145" s="87">
        <v>0.017241379</v>
      </c>
    </row>
    <row r="146">
      <c r="A146" s="83">
        <v>144.0</v>
      </c>
      <c r="B146" s="84" t="s">
        <v>3375</v>
      </c>
      <c r="C146" s="85" t="s">
        <v>413</v>
      </c>
      <c r="D146" s="85" t="s">
        <v>378</v>
      </c>
      <c r="E146" s="84" t="s">
        <v>3376</v>
      </c>
      <c r="F146" s="84" t="s">
        <v>3385</v>
      </c>
      <c r="G146" s="86">
        <v>5.106</v>
      </c>
      <c r="H146" s="87">
        <v>0.705308334</v>
      </c>
      <c r="I146" s="87">
        <v>0.504906237</v>
      </c>
      <c r="J146" s="87">
        <v>0.243154618</v>
      </c>
      <c r="K146" s="87">
        <v>0.108169206</v>
      </c>
      <c r="L146" s="87">
        <v>0.048011968</v>
      </c>
      <c r="M146" s="87">
        <v>0.02497845</v>
      </c>
      <c r="N146" s="87">
        <v>-0.001941157</v>
      </c>
      <c r="O146" s="87">
        <v>0.0</v>
      </c>
      <c r="P146" s="87">
        <v>0.0</v>
      </c>
      <c r="Q146" s="87">
        <v>0.0</v>
      </c>
      <c r="R146" s="87">
        <v>1.13E-10</v>
      </c>
      <c r="S146" s="87">
        <v>1.99E-5</v>
      </c>
      <c r="T146" s="87">
        <v>4.49346E-4</v>
      </c>
      <c r="U146" s="87">
        <v>0.148342538</v>
      </c>
      <c r="V146" s="87">
        <v>0.014084507</v>
      </c>
      <c r="W146" s="87">
        <v>0.014084507</v>
      </c>
      <c r="X146" s="87">
        <v>0.014084507</v>
      </c>
      <c r="Y146" s="87">
        <v>0.014084507</v>
      </c>
      <c r="Z146" s="87">
        <v>0.014084507</v>
      </c>
      <c r="AA146" s="87">
        <v>0.014084507</v>
      </c>
      <c r="AB146" s="87">
        <v>0.014084507</v>
      </c>
    </row>
    <row r="147">
      <c r="A147" s="83">
        <v>145.0</v>
      </c>
      <c r="B147" s="84" t="s">
        <v>3375</v>
      </c>
      <c r="C147" s="85" t="s">
        <v>413</v>
      </c>
      <c r="D147" s="85" t="s">
        <v>378</v>
      </c>
      <c r="E147" s="84" t="s">
        <v>3376</v>
      </c>
      <c r="F147" s="84" t="s">
        <v>3386</v>
      </c>
      <c r="G147" s="86">
        <v>5.313</v>
      </c>
      <c r="H147" s="87">
        <v>0.685236024</v>
      </c>
      <c r="I147" s="87">
        <v>0.370692191</v>
      </c>
      <c r="J147" s="87">
        <v>0.14932843</v>
      </c>
      <c r="K147" s="87">
        <v>0.087558273</v>
      </c>
      <c r="L147" s="87">
        <v>0.079504675</v>
      </c>
      <c r="M147" s="87">
        <v>0.04884768</v>
      </c>
      <c r="N147" s="87">
        <v>0.021395461</v>
      </c>
      <c r="O147" s="87">
        <v>0.0</v>
      </c>
      <c r="P147" s="87">
        <v>0.0</v>
      </c>
      <c r="Q147" s="87">
        <v>2.6E-11</v>
      </c>
      <c r="R147" s="87">
        <v>8.67E-9</v>
      </c>
      <c r="S147" s="87">
        <v>9.09E-12</v>
      </c>
      <c r="T147" s="87">
        <v>1.1E-9</v>
      </c>
      <c r="U147" s="87">
        <v>6.92E-6</v>
      </c>
      <c r="V147" s="87">
        <v>0.013513514</v>
      </c>
      <c r="W147" s="87">
        <v>0.013513514</v>
      </c>
      <c r="X147" s="87">
        <v>0.013513514</v>
      </c>
      <c r="Y147" s="87">
        <v>0.013513514</v>
      </c>
      <c r="Z147" s="87">
        <v>0.013513514</v>
      </c>
      <c r="AA147" s="87">
        <v>0.013513514</v>
      </c>
      <c r="AB147" s="87">
        <v>0.013513514</v>
      </c>
    </row>
    <row r="148">
      <c r="A148" s="83">
        <v>146.0</v>
      </c>
      <c r="B148" s="84" t="s">
        <v>3375</v>
      </c>
      <c r="C148" s="85" t="s">
        <v>413</v>
      </c>
      <c r="D148" s="85" t="s">
        <v>378</v>
      </c>
      <c r="E148" s="84" t="s">
        <v>3376</v>
      </c>
      <c r="F148" s="84" t="s">
        <v>3386</v>
      </c>
      <c r="G148" s="86">
        <v>5.451</v>
      </c>
      <c r="H148" s="87">
        <v>0.619853838</v>
      </c>
      <c r="I148" s="87">
        <v>0.219153266</v>
      </c>
      <c r="J148" s="87">
        <v>3.14897E-4</v>
      </c>
      <c r="K148" s="87">
        <v>-0.057474344</v>
      </c>
      <c r="L148" s="87">
        <v>-0.003919759</v>
      </c>
      <c r="M148" s="87">
        <v>-0.033259155</v>
      </c>
      <c r="N148" s="87">
        <v>-0.042090063</v>
      </c>
      <c r="O148" s="87">
        <v>0.0</v>
      </c>
      <c r="P148" s="87">
        <v>3.85E-9</v>
      </c>
      <c r="Q148" s="87">
        <v>0.586291001</v>
      </c>
      <c r="R148" s="87">
        <v>0.017828141</v>
      </c>
      <c r="S148" s="87">
        <v>0.51204557</v>
      </c>
      <c r="T148" s="87">
        <v>0.059042203</v>
      </c>
      <c r="U148" s="87">
        <v>3.58002E-4</v>
      </c>
      <c r="V148" s="87">
        <v>0.013157895</v>
      </c>
      <c r="W148" s="87">
        <v>0.013157895</v>
      </c>
      <c r="X148" s="87">
        <v>0.013157895</v>
      </c>
      <c r="Y148" s="87">
        <v>0.013157895</v>
      </c>
      <c r="Z148" s="87">
        <v>0.013157895</v>
      </c>
      <c r="AA148" s="87">
        <v>0.013157895</v>
      </c>
      <c r="AB148" s="87">
        <v>0.013157895</v>
      </c>
    </row>
    <row r="149">
      <c r="A149" s="83">
        <v>147.0</v>
      </c>
      <c r="B149" s="84" t="s">
        <v>3375</v>
      </c>
      <c r="C149" s="85" t="s">
        <v>413</v>
      </c>
      <c r="D149" s="85" t="s">
        <v>378</v>
      </c>
      <c r="E149" s="84" t="s">
        <v>3376</v>
      </c>
      <c r="F149" s="84" t="s">
        <v>3386</v>
      </c>
      <c r="G149" s="86">
        <v>3.726</v>
      </c>
      <c r="H149" s="87">
        <v>0.714850482</v>
      </c>
      <c r="I149" s="87">
        <v>0.356636879</v>
      </c>
      <c r="J149" s="87">
        <v>0.013185802</v>
      </c>
      <c r="K149" s="87">
        <v>-0.014171781</v>
      </c>
      <c r="L149" s="87">
        <v>0.025588956</v>
      </c>
      <c r="M149" s="87">
        <v>-0.011295565</v>
      </c>
      <c r="N149" s="87">
        <v>-0.034505549</v>
      </c>
      <c r="O149" s="87">
        <v>4.66E-15</v>
      </c>
      <c r="P149" s="87">
        <v>3.93E-11</v>
      </c>
      <c r="Q149" s="87">
        <v>0.384083388</v>
      </c>
      <c r="R149" s="87">
        <v>0.85526356</v>
      </c>
      <c r="S149" s="87">
        <v>0.036258245</v>
      </c>
      <c r="T149" s="87">
        <v>0.613436652</v>
      </c>
      <c r="U149" s="87">
        <v>0.197425006</v>
      </c>
      <c r="V149" s="87">
        <v>0.019230769</v>
      </c>
      <c r="W149" s="87">
        <v>0.019230769</v>
      </c>
      <c r="X149" s="87">
        <v>0.019230769</v>
      </c>
      <c r="Y149" s="87">
        <v>0.019230769</v>
      </c>
      <c r="Z149" s="87">
        <v>0.019230769</v>
      </c>
      <c r="AA149" s="87">
        <v>0.019230769</v>
      </c>
      <c r="AB149" s="87">
        <v>0.019230769</v>
      </c>
    </row>
    <row r="150">
      <c r="A150" s="83">
        <v>148.0</v>
      </c>
      <c r="B150" s="84" t="s">
        <v>3375</v>
      </c>
      <c r="C150" s="85" t="s">
        <v>413</v>
      </c>
      <c r="D150" s="85" t="s">
        <v>378</v>
      </c>
      <c r="E150" s="84" t="s">
        <v>3376</v>
      </c>
      <c r="F150" s="84" t="s">
        <v>3386</v>
      </c>
      <c r="G150" s="86">
        <v>46271.0</v>
      </c>
      <c r="H150" s="87">
        <v>0.78260229</v>
      </c>
      <c r="I150" s="87">
        <v>0.476495071</v>
      </c>
      <c r="J150" s="87">
        <v>0.163670684</v>
      </c>
      <c r="K150" s="87">
        <v>0.177522145</v>
      </c>
      <c r="L150" s="87">
        <v>0.099804587</v>
      </c>
      <c r="M150" s="87">
        <v>0.103072063</v>
      </c>
      <c r="N150" s="87">
        <v>0.10166634</v>
      </c>
      <c r="O150" s="87">
        <v>0.0</v>
      </c>
      <c r="P150" s="87">
        <v>0.0</v>
      </c>
      <c r="Q150" s="87">
        <v>0.0</v>
      </c>
      <c r="R150" s="87">
        <v>0.0</v>
      </c>
      <c r="S150" s="87">
        <v>0.0</v>
      </c>
      <c r="T150" s="87">
        <v>0.0</v>
      </c>
      <c r="U150" s="87">
        <v>0.0</v>
      </c>
      <c r="V150" s="87">
        <v>0.010416667</v>
      </c>
      <c r="W150" s="87">
        <v>0.010416667</v>
      </c>
      <c r="X150" s="87">
        <v>0.010416667</v>
      </c>
      <c r="Y150" s="87">
        <v>0.010416667</v>
      </c>
      <c r="Z150" s="87">
        <v>0.010416667</v>
      </c>
      <c r="AA150" s="87">
        <v>0.010416667</v>
      </c>
      <c r="AB150" s="87">
        <v>0.010416667</v>
      </c>
    </row>
    <row r="151">
      <c r="A151" s="83">
        <v>149.0</v>
      </c>
      <c r="B151" s="84" t="s">
        <v>3375</v>
      </c>
      <c r="C151" s="85" t="s">
        <v>413</v>
      </c>
      <c r="D151" s="85" t="s">
        <v>378</v>
      </c>
      <c r="E151" s="84" t="s">
        <v>3376</v>
      </c>
      <c r="F151" s="84" t="s">
        <v>3386</v>
      </c>
      <c r="G151" s="86">
        <v>6.969</v>
      </c>
      <c r="H151" s="87">
        <v>0.727240988</v>
      </c>
      <c r="I151" s="87">
        <v>0.585731555</v>
      </c>
      <c r="J151" s="87">
        <v>0.303497805</v>
      </c>
      <c r="K151" s="87">
        <v>0.21957075</v>
      </c>
      <c r="L151" s="87">
        <v>0.145866045</v>
      </c>
      <c r="M151" s="87">
        <v>0.053479717</v>
      </c>
      <c r="N151" s="87">
        <v>0.020385281</v>
      </c>
      <c r="O151" s="87">
        <v>0.0</v>
      </c>
      <c r="P151" s="87">
        <v>0.0</v>
      </c>
      <c r="Q151" s="87">
        <v>0.0</v>
      </c>
      <c r="R151" s="87">
        <v>0.0</v>
      </c>
      <c r="S151" s="87">
        <v>0.0</v>
      </c>
      <c r="T151" s="87">
        <v>3.11E-14</v>
      </c>
      <c r="U151" s="87">
        <v>1.2E-6</v>
      </c>
      <c r="V151" s="87">
        <v>0.010416667</v>
      </c>
      <c r="W151" s="87">
        <v>0.010416667</v>
      </c>
      <c r="X151" s="87">
        <v>0.010416667</v>
      </c>
      <c r="Y151" s="87">
        <v>0.010416667</v>
      </c>
      <c r="Z151" s="87">
        <v>0.010416667</v>
      </c>
      <c r="AA151" s="87">
        <v>0.010416667</v>
      </c>
      <c r="AB151" s="87">
        <v>0.010416667</v>
      </c>
    </row>
    <row r="152">
      <c r="A152" s="83">
        <v>150.0</v>
      </c>
      <c r="B152" s="84" t="s">
        <v>3375</v>
      </c>
      <c r="C152" s="85" t="s">
        <v>413</v>
      </c>
      <c r="D152" s="85" t="s">
        <v>378</v>
      </c>
      <c r="E152" s="84" t="s">
        <v>3376</v>
      </c>
      <c r="F152" s="84" t="s">
        <v>3386</v>
      </c>
      <c r="G152" s="86">
        <v>7.038</v>
      </c>
      <c r="H152" s="87">
        <v>0.656095581</v>
      </c>
      <c r="I152" s="87">
        <v>0.2610195</v>
      </c>
      <c r="J152" s="87">
        <v>0.014624139</v>
      </c>
      <c r="K152" s="87">
        <v>-0.079501688</v>
      </c>
      <c r="L152" s="87">
        <v>-0.016197636</v>
      </c>
      <c r="M152" s="87">
        <v>0.020670235</v>
      </c>
      <c r="N152" s="87">
        <v>-0.022476469</v>
      </c>
      <c r="O152" s="87">
        <v>0.0</v>
      </c>
      <c r="P152" s="87">
        <v>0.0</v>
      </c>
      <c r="Q152" s="87">
        <v>0.215429303</v>
      </c>
      <c r="R152" s="87">
        <v>2.65E-6</v>
      </c>
      <c r="S152" s="87">
        <v>0.607974006</v>
      </c>
      <c r="T152" s="87">
        <v>3.39828E-4</v>
      </c>
      <c r="U152" s="87">
        <v>0.05810556</v>
      </c>
      <c r="V152" s="87">
        <v>0.010309278</v>
      </c>
      <c r="W152" s="87">
        <v>0.010309278</v>
      </c>
      <c r="X152" s="87">
        <v>0.010309278</v>
      </c>
      <c r="Y152" s="87">
        <v>0.010309278</v>
      </c>
      <c r="Z152" s="87">
        <v>0.010309278</v>
      </c>
      <c r="AA152" s="87">
        <v>0.010309278</v>
      </c>
      <c r="AB152" s="87">
        <v>0.010309278</v>
      </c>
    </row>
    <row r="153">
      <c r="A153" s="83">
        <v>151.0</v>
      </c>
      <c r="B153" s="84" t="s">
        <v>3375</v>
      </c>
      <c r="C153" s="85" t="s">
        <v>413</v>
      </c>
      <c r="D153" s="85" t="s">
        <v>378</v>
      </c>
      <c r="E153" s="84" t="s">
        <v>3376</v>
      </c>
      <c r="F153" s="84" t="s">
        <v>3386</v>
      </c>
      <c r="G153" s="86">
        <v>7.659</v>
      </c>
      <c r="H153" s="87">
        <v>0.533674805</v>
      </c>
      <c r="I153" s="87">
        <v>0.191751136</v>
      </c>
      <c r="J153" s="87">
        <v>0.128644439</v>
      </c>
      <c r="K153" s="87">
        <v>0.087519594</v>
      </c>
      <c r="L153" s="87">
        <v>0.034705795</v>
      </c>
      <c r="M153" s="87">
        <v>0.063582647</v>
      </c>
      <c r="N153" s="87">
        <v>0.03152852</v>
      </c>
      <c r="O153" s="87">
        <v>0.0</v>
      </c>
      <c r="P153" s="87">
        <v>7.99E-13</v>
      </c>
      <c r="Q153" s="87">
        <v>9.55E-15</v>
      </c>
      <c r="R153" s="87">
        <v>4.52E-13</v>
      </c>
      <c r="S153" s="87">
        <v>1.32E-5</v>
      </c>
      <c r="T153" s="87">
        <v>0.0</v>
      </c>
      <c r="U153" s="87">
        <v>1.69E-12</v>
      </c>
      <c r="V153" s="87">
        <v>0.009433962</v>
      </c>
      <c r="W153" s="87">
        <v>0.009433962</v>
      </c>
      <c r="X153" s="87">
        <v>0.009433962</v>
      </c>
      <c r="Y153" s="87">
        <v>0.009433962</v>
      </c>
      <c r="Z153" s="87">
        <v>0.009433962</v>
      </c>
      <c r="AA153" s="87">
        <v>0.009433962</v>
      </c>
      <c r="AB153" s="87">
        <v>0.009433962</v>
      </c>
    </row>
    <row r="154">
      <c r="A154" s="83">
        <v>152.0</v>
      </c>
      <c r="B154" s="84" t="s">
        <v>3375</v>
      </c>
      <c r="C154" s="85" t="s">
        <v>413</v>
      </c>
      <c r="D154" s="85" t="s">
        <v>378</v>
      </c>
      <c r="E154" s="84" t="s">
        <v>3376</v>
      </c>
      <c r="F154" s="84" t="s">
        <v>3386</v>
      </c>
      <c r="G154" s="86">
        <v>5.796</v>
      </c>
      <c r="H154" s="87">
        <v>0.57865691</v>
      </c>
      <c r="I154" s="87">
        <v>0.272714228</v>
      </c>
      <c r="J154" s="87">
        <v>0.079776068</v>
      </c>
      <c r="K154" s="87">
        <v>0.071724009</v>
      </c>
      <c r="L154" s="87">
        <v>-0.002633737</v>
      </c>
      <c r="M154" s="87">
        <v>-0.032090779</v>
      </c>
      <c r="N154" s="87">
        <v>-0.03749021</v>
      </c>
      <c r="O154" s="87">
        <v>0.0</v>
      </c>
      <c r="P154" s="87">
        <v>2.0E-15</v>
      </c>
      <c r="Q154" s="87">
        <v>6.19E-5</v>
      </c>
      <c r="R154" s="87">
        <v>5.6E-7</v>
      </c>
      <c r="S154" s="87">
        <v>0.445389673</v>
      </c>
      <c r="T154" s="87">
        <v>0.044880408</v>
      </c>
      <c r="U154" s="87">
        <v>6.7509E-4</v>
      </c>
      <c r="V154" s="87">
        <v>0.0125</v>
      </c>
      <c r="W154" s="87">
        <v>0.0125</v>
      </c>
      <c r="X154" s="87">
        <v>0.0125</v>
      </c>
      <c r="Y154" s="87">
        <v>0.0125</v>
      </c>
      <c r="Z154" s="87">
        <v>0.0125</v>
      </c>
      <c r="AA154" s="87">
        <v>0.0125</v>
      </c>
      <c r="AB154" s="87">
        <v>0.0125</v>
      </c>
    </row>
    <row r="155">
      <c r="A155" s="83">
        <v>153.0</v>
      </c>
      <c r="B155" s="84" t="s">
        <v>3375</v>
      </c>
      <c r="C155" s="85" t="s">
        <v>413</v>
      </c>
      <c r="D155" s="85" t="s">
        <v>378</v>
      </c>
      <c r="E155" s="84" t="s">
        <v>3376</v>
      </c>
      <c r="F155" s="84" t="s">
        <v>3386</v>
      </c>
      <c r="G155" s="86">
        <v>7.521</v>
      </c>
      <c r="H155" s="87">
        <v>0.531765623</v>
      </c>
      <c r="I155" s="87">
        <v>0.233896957</v>
      </c>
      <c r="J155" s="87">
        <v>0.084197287</v>
      </c>
      <c r="K155" s="87">
        <v>0.008554445</v>
      </c>
      <c r="L155" s="87">
        <v>-0.016768471</v>
      </c>
      <c r="M155" s="87">
        <v>0.017178422</v>
      </c>
      <c r="N155" s="87">
        <v>0.007576878</v>
      </c>
      <c r="O155" s="87">
        <v>0.0</v>
      </c>
      <c r="P155" s="87">
        <v>0.0</v>
      </c>
      <c r="Q155" s="87">
        <v>8.77E-8</v>
      </c>
      <c r="R155" s="87">
        <v>0.153021618</v>
      </c>
      <c r="S155" s="87">
        <v>0.466782893</v>
      </c>
      <c r="T155" s="87">
        <v>2.93113E-4</v>
      </c>
      <c r="U155" s="87">
        <v>0.002105118</v>
      </c>
      <c r="V155" s="87">
        <v>0.009615385</v>
      </c>
      <c r="W155" s="87">
        <v>0.009615385</v>
      </c>
      <c r="X155" s="87">
        <v>0.009615385</v>
      </c>
      <c r="Y155" s="87">
        <v>0.009615385</v>
      </c>
      <c r="Z155" s="87">
        <v>0.009615385</v>
      </c>
      <c r="AA155" s="87">
        <v>0.009615385</v>
      </c>
      <c r="AB155" s="87">
        <v>0.009615385</v>
      </c>
    </row>
    <row r="156">
      <c r="A156" s="83">
        <v>154.0</v>
      </c>
      <c r="B156" s="84" t="s">
        <v>3375</v>
      </c>
      <c r="C156" s="85" t="s">
        <v>413</v>
      </c>
      <c r="D156" s="85" t="s">
        <v>378</v>
      </c>
      <c r="E156" s="84" t="s">
        <v>3376</v>
      </c>
      <c r="F156" s="84" t="s">
        <v>3386</v>
      </c>
      <c r="G156" s="86">
        <v>4.623</v>
      </c>
      <c r="H156" s="87">
        <v>0.615096633</v>
      </c>
      <c r="I156" s="87">
        <v>0.441723348</v>
      </c>
      <c r="J156" s="87">
        <v>0.200641897</v>
      </c>
      <c r="K156" s="87">
        <v>0.106516241</v>
      </c>
      <c r="L156" s="87">
        <v>0.073845838</v>
      </c>
      <c r="M156" s="87">
        <v>-0.012379626</v>
      </c>
      <c r="N156" s="87">
        <v>-0.050352712</v>
      </c>
      <c r="O156" s="87">
        <v>0.0</v>
      </c>
      <c r="P156" s="87">
        <v>0.0</v>
      </c>
      <c r="Q156" s="87">
        <v>2.46E-12</v>
      </c>
      <c r="R156" s="87">
        <v>3.17E-8</v>
      </c>
      <c r="S156" s="87">
        <v>1.86E-7</v>
      </c>
      <c r="T156" s="87">
        <v>0.79889496</v>
      </c>
      <c r="U156" s="87">
        <v>3.50796E-4</v>
      </c>
      <c r="V156" s="87">
        <v>0.015625</v>
      </c>
      <c r="W156" s="87">
        <v>0.015625</v>
      </c>
      <c r="X156" s="87">
        <v>0.015625</v>
      </c>
      <c r="Y156" s="87">
        <v>0.015625</v>
      </c>
      <c r="Z156" s="87">
        <v>0.015625</v>
      </c>
      <c r="AA156" s="87">
        <v>0.015625</v>
      </c>
      <c r="AB156" s="87">
        <v>0.015625</v>
      </c>
    </row>
    <row r="157">
      <c r="A157" s="83">
        <v>155.0</v>
      </c>
      <c r="B157" s="84" t="s">
        <v>3375</v>
      </c>
      <c r="C157" s="85" t="s">
        <v>413</v>
      </c>
      <c r="D157" s="85" t="s">
        <v>378</v>
      </c>
      <c r="E157" s="84" t="s">
        <v>3376</v>
      </c>
      <c r="F157" s="84" t="s">
        <v>3386</v>
      </c>
      <c r="G157" s="86">
        <v>3.726</v>
      </c>
      <c r="H157" s="87">
        <v>0.824510577</v>
      </c>
      <c r="I157" s="87">
        <v>0.656461689</v>
      </c>
      <c r="J157" s="87">
        <v>0.364529079</v>
      </c>
      <c r="K157" s="87">
        <v>0.258759365</v>
      </c>
      <c r="L157" s="87">
        <v>0.178752291</v>
      </c>
      <c r="M157" s="87">
        <v>0.110562181</v>
      </c>
      <c r="N157" s="87">
        <v>0.060068817</v>
      </c>
      <c r="O157" s="87">
        <v>0.0</v>
      </c>
      <c r="P157" s="87">
        <v>0.0</v>
      </c>
      <c r="Q157" s="87">
        <v>0.0</v>
      </c>
      <c r="R157" s="87">
        <v>0.0</v>
      </c>
      <c r="S157" s="87">
        <v>0.0</v>
      </c>
      <c r="T157" s="87">
        <v>0.0</v>
      </c>
      <c r="U157" s="87">
        <v>4.78E-12</v>
      </c>
      <c r="V157" s="87">
        <v>0.019230769</v>
      </c>
      <c r="W157" s="87">
        <v>0.019230769</v>
      </c>
      <c r="X157" s="87">
        <v>0.019230769</v>
      </c>
      <c r="Y157" s="87">
        <v>0.019230769</v>
      </c>
      <c r="Z157" s="87">
        <v>0.019230769</v>
      </c>
      <c r="AA157" s="87">
        <v>0.019230769</v>
      </c>
      <c r="AB157" s="87">
        <v>0.019230769</v>
      </c>
    </row>
    <row r="158">
      <c r="A158" s="83">
        <v>156.0</v>
      </c>
      <c r="B158" s="84" t="s">
        <v>3375</v>
      </c>
      <c r="C158" s="85" t="s">
        <v>413</v>
      </c>
      <c r="D158" s="85" t="s">
        <v>378</v>
      </c>
      <c r="E158" s="84" t="s">
        <v>3376</v>
      </c>
      <c r="F158" s="84" t="s">
        <v>3386</v>
      </c>
      <c r="G158" s="86">
        <v>7.176</v>
      </c>
      <c r="H158" s="87">
        <v>0.788629146</v>
      </c>
      <c r="I158" s="87">
        <v>0.538049872</v>
      </c>
      <c r="J158" s="87">
        <v>0.383519643</v>
      </c>
      <c r="K158" s="87">
        <v>0.295695902</v>
      </c>
      <c r="L158" s="87">
        <v>0.187930132</v>
      </c>
      <c r="M158" s="87">
        <v>0.122966969</v>
      </c>
      <c r="N158" s="87">
        <v>0.03857904</v>
      </c>
      <c r="O158" s="87">
        <v>0.0</v>
      </c>
      <c r="P158" s="87">
        <v>0.0</v>
      </c>
      <c r="Q158" s="87">
        <v>0.0</v>
      </c>
      <c r="R158" s="87">
        <v>0.0</v>
      </c>
      <c r="S158" s="87">
        <v>0.0</v>
      </c>
      <c r="T158" s="87">
        <v>0.0</v>
      </c>
      <c r="U158" s="87">
        <v>9.77E-15</v>
      </c>
      <c r="V158" s="87">
        <v>0.01010101</v>
      </c>
      <c r="W158" s="87">
        <v>0.01010101</v>
      </c>
      <c r="X158" s="87">
        <v>0.01010101</v>
      </c>
      <c r="Y158" s="87">
        <v>0.01010101</v>
      </c>
      <c r="Z158" s="87">
        <v>0.01010101</v>
      </c>
      <c r="AA158" s="87">
        <v>0.01010101</v>
      </c>
      <c r="AB158" s="87">
        <v>0.01010101</v>
      </c>
    </row>
    <row r="159">
      <c r="A159" s="83">
        <v>157.0</v>
      </c>
      <c r="B159" s="84" t="s">
        <v>3375</v>
      </c>
      <c r="C159" s="85" t="s">
        <v>413</v>
      </c>
      <c r="D159" s="85" t="s">
        <v>378</v>
      </c>
      <c r="E159" s="84" t="s">
        <v>3376</v>
      </c>
      <c r="F159" s="84" t="s">
        <v>3386</v>
      </c>
      <c r="G159" s="86">
        <v>9.177</v>
      </c>
      <c r="H159" s="87">
        <v>0.558492033</v>
      </c>
      <c r="I159" s="87">
        <v>0.285105711</v>
      </c>
      <c r="J159" s="87">
        <v>0.152784616</v>
      </c>
      <c r="K159" s="87">
        <v>0.071264037</v>
      </c>
      <c r="L159" s="87">
        <v>0.00715675</v>
      </c>
      <c r="M159" s="87">
        <v>-0.03492391</v>
      </c>
      <c r="N159" s="87">
        <v>-0.045542527</v>
      </c>
      <c r="O159" s="87">
        <v>0.0</v>
      </c>
      <c r="P159" s="87">
        <v>0.0</v>
      </c>
      <c r="Q159" s="87">
        <v>0.0</v>
      </c>
      <c r="R159" s="87">
        <v>4.74E-13</v>
      </c>
      <c r="S159" s="87">
        <v>0.076626586</v>
      </c>
      <c r="T159" s="87">
        <v>2.45E-5</v>
      </c>
      <c r="U159" s="87">
        <v>2.89E-15</v>
      </c>
      <c r="V159" s="87">
        <v>0.007874016</v>
      </c>
      <c r="W159" s="87">
        <v>0.007874016</v>
      </c>
      <c r="X159" s="87">
        <v>0.007874016</v>
      </c>
      <c r="Y159" s="87">
        <v>0.007874016</v>
      </c>
      <c r="Z159" s="87">
        <v>0.007874016</v>
      </c>
      <c r="AA159" s="87">
        <v>0.007874016</v>
      </c>
      <c r="AB159" s="87">
        <v>0.007874016</v>
      </c>
    </row>
    <row r="160">
      <c r="A160" s="83">
        <v>158.0</v>
      </c>
      <c r="B160" s="84" t="s">
        <v>3375</v>
      </c>
      <c r="C160" s="85" t="s">
        <v>413</v>
      </c>
      <c r="D160" s="85" t="s">
        <v>378</v>
      </c>
      <c r="E160" s="84" t="s">
        <v>3376</v>
      </c>
      <c r="F160" s="84" t="s">
        <v>3386</v>
      </c>
      <c r="G160" s="86">
        <v>9.315</v>
      </c>
      <c r="H160" s="87">
        <v>0.794041893</v>
      </c>
      <c r="I160" s="87">
        <v>0.489533509</v>
      </c>
      <c r="J160" s="87">
        <v>0.149707638</v>
      </c>
      <c r="K160" s="87">
        <v>0.023114678</v>
      </c>
      <c r="L160" s="87">
        <v>0.016576657</v>
      </c>
      <c r="M160" s="87">
        <v>-0.032148816</v>
      </c>
      <c r="N160" s="87">
        <v>-0.026698545</v>
      </c>
      <c r="O160" s="87">
        <v>0.0</v>
      </c>
      <c r="P160" s="87">
        <v>0.0</v>
      </c>
      <c r="Q160" s="87">
        <v>0.0</v>
      </c>
      <c r="R160" s="87">
        <v>0.005124978</v>
      </c>
      <c r="S160" s="87">
        <v>0.003808073</v>
      </c>
      <c r="T160" s="87">
        <v>1.29424E-4</v>
      </c>
      <c r="U160" s="87">
        <v>7.0E-5</v>
      </c>
      <c r="V160" s="87">
        <v>0.007751938</v>
      </c>
      <c r="W160" s="87">
        <v>0.007751938</v>
      </c>
      <c r="X160" s="87">
        <v>0.007751938</v>
      </c>
      <c r="Y160" s="87">
        <v>0.007751938</v>
      </c>
      <c r="Z160" s="87">
        <v>0.007751938</v>
      </c>
      <c r="AA160" s="87">
        <v>0.007751938</v>
      </c>
      <c r="AB160" s="87">
        <v>0.007751938</v>
      </c>
    </row>
    <row r="161">
      <c r="A161" s="83">
        <v>159.0</v>
      </c>
      <c r="B161" s="84" t="s">
        <v>3375</v>
      </c>
      <c r="C161" s="85" t="s">
        <v>413</v>
      </c>
      <c r="D161" s="85" t="s">
        <v>378</v>
      </c>
      <c r="E161" s="84" t="s">
        <v>3376</v>
      </c>
      <c r="F161" s="84" t="s">
        <v>3387</v>
      </c>
      <c r="G161" s="86">
        <v>4.071</v>
      </c>
      <c r="H161" s="87">
        <v>0.515965514</v>
      </c>
      <c r="I161" s="87">
        <v>0.257958589</v>
      </c>
      <c r="J161" s="87">
        <v>0.030124536</v>
      </c>
      <c r="K161" s="87">
        <v>-0.017107495</v>
      </c>
      <c r="L161" s="87">
        <v>-0.007727557</v>
      </c>
      <c r="M161" s="87">
        <v>-0.018438137</v>
      </c>
      <c r="N161" s="87">
        <v>-0.016663677</v>
      </c>
      <c r="O161" s="87">
        <v>4.44E-16</v>
      </c>
      <c r="P161" s="87">
        <v>5.14E-12</v>
      </c>
      <c r="Q161" s="87">
        <v>0.054392785</v>
      </c>
      <c r="R161" s="87">
        <v>0.980717297</v>
      </c>
      <c r="S161" s="87">
        <v>0.493956746</v>
      </c>
      <c r="T161" s="87">
        <v>0.934827566</v>
      </c>
      <c r="U161" s="87">
        <v>0.914236069</v>
      </c>
      <c r="V161" s="87">
        <v>0.01754386</v>
      </c>
      <c r="W161" s="87">
        <v>0.01754386</v>
      </c>
      <c r="X161" s="87">
        <v>0.01754386</v>
      </c>
      <c r="Y161" s="87">
        <v>0.01754386</v>
      </c>
      <c r="Z161" s="87">
        <v>0.01754386</v>
      </c>
      <c r="AA161" s="87">
        <v>0.01754386</v>
      </c>
      <c r="AB161" s="87">
        <v>0.01754386</v>
      </c>
    </row>
    <row r="162">
      <c r="A162" s="83">
        <v>160.0</v>
      </c>
      <c r="B162" s="84" t="s">
        <v>3375</v>
      </c>
      <c r="C162" s="85" t="s">
        <v>413</v>
      </c>
      <c r="D162" s="85" t="s">
        <v>378</v>
      </c>
      <c r="E162" s="84" t="s">
        <v>3376</v>
      </c>
      <c r="F162" s="84" t="s">
        <v>3387</v>
      </c>
      <c r="G162" s="86">
        <v>3.726</v>
      </c>
      <c r="H162" s="87">
        <v>0.672443133</v>
      </c>
      <c r="I162" s="87">
        <v>0.45314421</v>
      </c>
      <c r="J162" s="87">
        <v>0.247928985</v>
      </c>
      <c r="K162" s="87">
        <v>0.16527512</v>
      </c>
      <c r="L162" s="87">
        <v>0.114246726</v>
      </c>
      <c r="M162" s="87">
        <v>0.07523093</v>
      </c>
      <c r="N162" s="87">
        <v>0.045307274</v>
      </c>
      <c r="O162" s="87">
        <v>0.0</v>
      </c>
      <c r="P162" s="87">
        <v>0.0</v>
      </c>
      <c r="Q162" s="87">
        <v>0.0</v>
      </c>
      <c r="R162" s="87">
        <v>0.0</v>
      </c>
      <c r="S162" s="87">
        <v>3.77E-15</v>
      </c>
      <c r="T162" s="87">
        <v>6.91E-14</v>
      </c>
      <c r="U162" s="87">
        <v>1.6E-11</v>
      </c>
      <c r="V162" s="87">
        <v>0.019230769</v>
      </c>
      <c r="W162" s="87">
        <v>0.019230769</v>
      </c>
      <c r="X162" s="87">
        <v>0.019230769</v>
      </c>
      <c r="Y162" s="87">
        <v>0.019230769</v>
      </c>
      <c r="Z162" s="87">
        <v>0.019230769</v>
      </c>
      <c r="AA162" s="87">
        <v>0.019230769</v>
      </c>
      <c r="AB162" s="87">
        <v>0.019230769</v>
      </c>
    </row>
    <row r="163">
      <c r="A163" s="83">
        <v>161.0</v>
      </c>
      <c r="B163" s="84" t="s">
        <v>3375</v>
      </c>
      <c r="C163" s="85" t="s">
        <v>413</v>
      </c>
      <c r="D163" s="85" t="s">
        <v>378</v>
      </c>
      <c r="E163" s="84" t="s">
        <v>3376</v>
      </c>
      <c r="F163" s="84" t="s">
        <v>3387</v>
      </c>
      <c r="G163" s="86">
        <v>2.691</v>
      </c>
      <c r="H163" s="87">
        <v>0.660463315</v>
      </c>
      <c r="I163" s="87">
        <v>0.326366161</v>
      </c>
      <c r="J163" s="87">
        <v>0.184149686</v>
      </c>
      <c r="K163" s="87">
        <v>0.081837706</v>
      </c>
      <c r="L163" s="87">
        <v>0.011588061</v>
      </c>
      <c r="M163" s="87">
        <v>-0.03590246</v>
      </c>
      <c r="N163" s="87">
        <v>-0.054267017</v>
      </c>
      <c r="O163" s="87">
        <v>2.51E-7</v>
      </c>
      <c r="P163" s="87">
        <v>2.0E-6</v>
      </c>
      <c r="Q163" s="87">
        <v>2.56E-6</v>
      </c>
      <c r="R163" s="87">
        <v>8.25498E-4</v>
      </c>
      <c r="S163" s="87">
        <v>0.121047034</v>
      </c>
      <c r="T163" s="87">
        <v>0.608635456</v>
      </c>
      <c r="U163" s="87">
        <v>0.059210939</v>
      </c>
      <c r="V163" s="87">
        <v>0.026315789</v>
      </c>
      <c r="W163" s="87">
        <v>0.026315789</v>
      </c>
      <c r="X163" s="87">
        <v>0.026315789</v>
      </c>
      <c r="Y163" s="87">
        <v>0.026315789</v>
      </c>
      <c r="Z163" s="87">
        <v>0.026315789</v>
      </c>
      <c r="AA163" s="87">
        <v>0.026315789</v>
      </c>
      <c r="AB163" s="87">
        <v>0.026315789</v>
      </c>
    </row>
    <row r="164">
      <c r="A164" s="83">
        <v>162.0</v>
      </c>
      <c r="B164" s="84" t="s">
        <v>3375</v>
      </c>
      <c r="C164" s="85" t="s">
        <v>413</v>
      </c>
      <c r="D164" s="85" t="s">
        <v>378</v>
      </c>
      <c r="E164" s="84" t="s">
        <v>3376</v>
      </c>
      <c r="F164" s="84" t="s">
        <v>3387</v>
      </c>
      <c r="G164" s="86">
        <v>4.761</v>
      </c>
      <c r="H164" s="87">
        <v>0.533384577</v>
      </c>
      <c r="I164" s="87">
        <v>0.235648634</v>
      </c>
      <c r="J164" s="87">
        <v>0.159088746</v>
      </c>
      <c r="K164" s="87">
        <v>0.055036739</v>
      </c>
      <c r="L164" s="87">
        <v>0.019793466</v>
      </c>
      <c r="M164" s="87">
        <v>-0.023705177</v>
      </c>
      <c r="N164" s="87">
        <v>-0.019222371</v>
      </c>
      <c r="O164" s="87">
        <v>4.44E-16</v>
      </c>
      <c r="P164" s="87">
        <v>6.16E-8</v>
      </c>
      <c r="Q164" s="87">
        <v>1.65E-9</v>
      </c>
      <c r="R164" s="87">
        <v>0.001354371</v>
      </c>
      <c r="S164" s="87">
        <v>0.03374584</v>
      </c>
      <c r="T164" s="87">
        <v>0.488261321</v>
      </c>
      <c r="U164" s="87">
        <v>0.667632403</v>
      </c>
      <c r="V164" s="87">
        <v>0.015151515</v>
      </c>
      <c r="W164" s="87">
        <v>0.015151515</v>
      </c>
      <c r="X164" s="87">
        <v>0.015151515</v>
      </c>
      <c r="Y164" s="87">
        <v>0.015151515</v>
      </c>
      <c r="Z164" s="87">
        <v>0.015151515</v>
      </c>
      <c r="AA164" s="87">
        <v>0.015151515</v>
      </c>
      <c r="AB164" s="87">
        <v>0.015151515</v>
      </c>
    </row>
    <row r="165">
      <c r="A165" s="83">
        <v>163.0</v>
      </c>
      <c r="B165" s="84" t="s">
        <v>3375</v>
      </c>
      <c r="C165" s="85" t="s">
        <v>413</v>
      </c>
      <c r="D165" s="85" t="s">
        <v>378</v>
      </c>
      <c r="E165" s="84" t="s">
        <v>3376</v>
      </c>
      <c r="F165" s="84" t="s">
        <v>3387</v>
      </c>
      <c r="G165" s="86">
        <v>2.898</v>
      </c>
      <c r="H165" s="87">
        <v>0.447044762</v>
      </c>
      <c r="I165" s="87">
        <v>0.241024518</v>
      </c>
      <c r="J165" s="87">
        <v>0.065195293</v>
      </c>
      <c r="K165" s="87">
        <v>0.016376189</v>
      </c>
      <c r="L165" s="87">
        <v>-0.012807852</v>
      </c>
      <c r="M165" s="87">
        <v>0.004465895</v>
      </c>
      <c r="N165" s="87">
        <v>0.001517819</v>
      </c>
      <c r="O165" s="87">
        <v>1.81E-8</v>
      </c>
      <c r="P165" s="87">
        <v>9.37E-7</v>
      </c>
      <c r="Q165" s="87">
        <v>0.008556735</v>
      </c>
      <c r="R165" s="87">
        <v>0.094668186</v>
      </c>
      <c r="S165" s="87">
        <v>0.526343912</v>
      </c>
      <c r="T165" s="87">
        <v>0.04499118</v>
      </c>
      <c r="U165" s="87">
        <v>0.018628608</v>
      </c>
      <c r="V165" s="87">
        <v>0.025</v>
      </c>
      <c r="W165" s="87">
        <v>0.025</v>
      </c>
      <c r="X165" s="87">
        <v>0.025</v>
      </c>
      <c r="Y165" s="87">
        <v>0.025</v>
      </c>
      <c r="Z165" s="87">
        <v>0.025</v>
      </c>
      <c r="AA165" s="87">
        <v>0.025</v>
      </c>
      <c r="AB165" s="87">
        <v>0.025</v>
      </c>
    </row>
    <row r="166">
      <c r="A166" s="83">
        <v>164.0</v>
      </c>
      <c r="B166" s="84" t="s">
        <v>3375</v>
      </c>
      <c r="C166" s="85" t="s">
        <v>413</v>
      </c>
      <c r="D166" s="85" t="s">
        <v>378</v>
      </c>
      <c r="E166" s="84" t="s">
        <v>3376</v>
      </c>
      <c r="F166" s="84" t="s">
        <v>3387</v>
      </c>
      <c r="G166" s="86">
        <v>2.415</v>
      </c>
      <c r="H166" s="87">
        <v>0.904337373</v>
      </c>
      <c r="I166" s="87">
        <v>0.856714133</v>
      </c>
      <c r="J166" s="87">
        <v>0.616552398</v>
      </c>
      <c r="K166" s="87">
        <v>0.346438802</v>
      </c>
      <c r="L166" s="87">
        <v>0.231769046</v>
      </c>
      <c r="M166" s="87">
        <v>0.145042645</v>
      </c>
      <c r="N166" s="87">
        <v>0.107223516</v>
      </c>
      <c r="O166" s="87">
        <v>1.07E-8</v>
      </c>
      <c r="P166" s="87">
        <v>0.0</v>
      </c>
      <c r="Q166" s="87">
        <v>0.0</v>
      </c>
      <c r="R166" s="87">
        <v>0.0</v>
      </c>
      <c r="S166" s="87">
        <v>1.33E-15</v>
      </c>
      <c r="T166" s="87">
        <v>2.49E-13</v>
      </c>
      <c r="U166" s="87">
        <v>1.34E-13</v>
      </c>
      <c r="V166" s="87">
        <v>0.029411765</v>
      </c>
      <c r="W166" s="87">
        <v>0.029411765</v>
      </c>
      <c r="X166" s="87">
        <v>0.029411765</v>
      </c>
      <c r="Y166" s="87">
        <v>0.029411765</v>
      </c>
      <c r="Z166" s="87">
        <v>0.029411765</v>
      </c>
      <c r="AA166" s="87">
        <v>0.029411765</v>
      </c>
      <c r="AB166" s="87">
        <v>0.029411765</v>
      </c>
    </row>
    <row r="167">
      <c r="A167" s="83">
        <v>165.0</v>
      </c>
      <c r="B167" s="84" t="s">
        <v>3375</v>
      </c>
      <c r="C167" s="85" t="s">
        <v>413</v>
      </c>
      <c r="D167" s="85" t="s">
        <v>378</v>
      </c>
      <c r="E167" s="84" t="s">
        <v>3376</v>
      </c>
      <c r="F167" s="84" t="s">
        <v>3387</v>
      </c>
      <c r="G167" s="86">
        <v>2.484</v>
      </c>
      <c r="H167" s="87">
        <v>0.285972931</v>
      </c>
      <c r="I167" s="87">
        <v>0.222969351</v>
      </c>
      <c r="J167" s="87">
        <v>0.073002966</v>
      </c>
      <c r="K167" s="87">
        <v>0.081832933</v>
      </c>
      <c r="L167" s="87">
        <v>0.073028862</v>
      </c>
      <c r="M167" s="87">
        <v>0.040094849</v>
      </c>
      <c r="N167" s="87">
        <v>0.006712813</v>
      </c>
      <c r="O167" s="87">
        <v>0.001446429</v>
      </c>
      <c r="P167" s="87">
        <v>4.53E-6</v>
      </c>
      <c r="Q167" s="87">
        <v>0.002989968</v>
      </c>
      <c r="R167" s="87">
        <v>1.45E-5</v>
      </c>
      <c r="S167" s="87">
        <v>1.31E-7</v>
      </c>
      <c r="T167" s="87">
        <v>8.92E-6</v>
      </c>
      <c r="U167" s="87">
        <v>0.00223398</v>
      </c>
      <c r="V167" s="87">
        <v>0.028571429</v>
      </c>
      <c r="W167" s="87">
        <v>0.028571429</v>
      </c>
      <c r="X167" s="87">
        <v>0.028571429</v>
      </c>
      <c r="Y167" s="87">
        <v>0.028571429</v>
      </c>
      <c r="Z167" s="87">
        <v>0.028571429</v>
      </c>
      <c r="AA167" s="87">
        <v>0.028571429</v>
      </c>
      <c r="AB167" s="87">
        <v>0.028571429</v>
      </c>
    </row>
    <row r="168">
      <c r="A168" s="83">
        <v>166.0</v>
      </c>
      <c r="B168" s="84" t="s">
        <v>3375</v>
      </c>
      <c r="C168" s="85" t="s">
        <v>413</v>
      </c>
      <c r="D168" s="85" t="s">
        <v>378</v>
      </c>
      <c r="E168" s="84" t="s">
        <v>3376</v>
      </c>
      <c r="F168" s="84" t="s">
        <v>3387</v>
      </c>
      <c r="G168" s="86">
        <v>2.691</v>
      </c>
      <c r="H168" s="87">
        <v>0.151924815</v>
      </c>
      <c r="I168" s="87">
        <v>-0.034602763</v>
      </c>
      <c r="J168" s="87">
        <v>0.026229179</v>
      </c>
      <c r="K168" s="87">
        <v>0.019389825</v>
      </c>
      <c r="L168" s="87">
        <v>0.006590223</v>
      </c>
      <c r="M168" s="87">
        <v>-0.011023847</v>
      </c>
      <c r="N168" s="87">
        <v>-0.020900943</v>
      </c>
      <c r="O168" s="87">
        <v>0.148184868</v>
      </c>
      <c r="P168" s="87">
        <v>0.903956693</v>
      </c>
      <c r="Q168" s="87">
        <v>0.204768712</v>
      </c>
      <c r="R168" s="87">
        <v>0.127267544</v>
      </c>
      <c r="S168" s="87">
        <v>0.147210628</v>
      </c>
      <c r="T168" s="87">
        <v>0.381132159</v>
      </c>
      <c r="U168" s="87">
        <v>0.69576524</v>
      </c>
      <c r="V168" s="87">
        <v>0.026315789</v>
      </c>
      <c r="W168" s="87">
        <v>0.026315789</v>
      </c>
      <c r="X168" s="87">
        <v>0.026315789</v>
      </c>
      <c r="Y168" s="87">
        <v>0.026315789</v>
      </c>
      <c r="Z168" s="87">
        <v>0.026315789</v>
      </c>
      <c r="AA168" s="87">
        <v>0.026315789</v>
      </c>
      <c r="AB168" s="87">
        <v>0.026315789</v>
      </c>
    </row>
    <row r="169">
      <c r="A169" s="83">
        <v>167.0</v>
      </c>
      <c r="B169" s="84" t="s">
        <v>3375</v>
      </c>
      <c r="C169" s="85" t="s">
        <v>413</v>
      </c>
      <c r="D169" s="85" t="s">
        <v>378</v>
      </c>
      <c r="E169" s="84" t="s">
        <v>3376</v>
      </c>
      <c r="F169" s="84" t="s">
        <v>3387</v>
      </c>
      <c r="G169" s="86">
        <v>2.829</v>
      </c>
      <c r="H169" s="87">
        <v>0.876685539</v>
      </c>
      <c r="I169" s="87">
        <v>0.68716093</v>
      </c>
      <c r="J169" s="87">
        <v>0.355312483</v>
      </c>
      <c r="K169" s="87">
        <v>0.113376226</v>
      </c>
      <c r="L169" s="87">
        <v>-0.002787376</v>
      </c>
      <c r="M169" s="87">
        <v>-0.021444929</v>
      </c>
      <c r="N169" s="87">
        <v>0.04652491</v>
      </c>
      <c r="O169" s="87">
        <v>4.65E-9</v>
      </c>
      <c r="P169" s="87">
        <v>0.0</v>
      </c>
      <c r="Q169" s="87">
        <v>2.12E-13</v>
      </c>
      <c r="R169" s="87">
        <v>2.17828E-4</v>
      </c>
      <c r="S169" s="87">
        <v>0.422709024</v>
      </c>
      <c r="T169" s="87">
        <v>0.845695253</v>
      </c>
      <c r="U169" s="87">
        <v>7.5E-6</v>
      </c>
      <c r="V169" s="87">
        <v>0.025641026</v>
      </c>
      <c r="W169" s="87">
        <v>0.025641026</v>
      </c>
      <c r="X169" s="87">
        <v>0.025641026</v>
      </c>
      <c r="Y169" s="87">
        <v>0.025641026</v>
      </c>
      <c r="Z169" s="87">
        <v>0.025641026</v>
      </c>
      <c r="AA169" s="87">
        <v>0.025641026</v>
      </c>
      <c r="AB169" s="87">
        <v>0.025641026</v>
      </c>
    </row>
    <row r="170">
      <c r="A170" s="83">
        <v>168.0</v>
      </c>
      <c r="B170" s="84" t="s">
        <v>3375</v>
      </c>
      <c r="C170" s="85" t="s">
        <v>413</v>
      </c>
      <c r="D170" s="85" t="s">
        <v>378</v>
      </c>
      <c r="E170" s="84" t="s">
        <v>3376</v>
      </c>
      <c r="F170" s="84" t="s">
        <v>3387</v>
      </c>
      <c r="G170" s="86">
        <v>2.415</v>
      </c>
      <c r="H170" s="87">
        <v>0.530913745</v>
      </c>
      <c r="I170" s="87">
        <v>0.272109752</v>
      </c>
      <c r="J170" s="87">
        <v>0.134721163</v>
      </c>
      <c r="K170" s="87">
        <v>0.017693939</v>
      </c>
      <c r="L170" s="87">
        <v>0.006613917</v>
      </c>
      <c r="M170" s="87">
        <v>-0.002143318</v>
      </c>
      <c r="N170" s="87">
        <v>-0.017941041</v>
      </c>
      <c r="O170" s="87">
        <v>5.73E-7</v>
      </c>
      <c r="P170" s="87">
        <v>1.23E-6</v>
      </c>
      <c r="Q170" s="87">
        <v>6.46E-5</v>
      </c>
      <c r="R170" s="87">
        <v>0.099469444</v>
      </c>
      <c r="S170" s="87">
        <v>0.113185513</v>
      </c>
      <c r="T170" s="87">
        <v>0.108306386</v>
      </c>
      <c r="U170" s="87">
        <v>0.388679383</v>
      </c>
      <c r="V170" s="87">
        <v>0.029411765</v>
      </c>
      <c r="W170" s="87">
        <v>0.029411765</v>
      </c>
      <c r="X170" s="87">
        <v>0.029411765</v>
      </c>
      <c r="Y170" s="87">
        <v>0.029411765</v>
      </c>
      <c r="Z170" s="87">
        <v>0.029411765</v>
      </c>
      <c r="AA170" s="87">
        <v>0.029411765</v>
      </c>
      <c r="AB170" s="87">
        <v>0.029411765</v>
      </c>
    </row>
    <row r="171">
      <c r="A171" s="83">
        <v>169.0</v>
      </c>
      <c r="B171" s="84" t="s">
        <v>3375</v>
      </c>
      <c r="C171" s="85" t="s">
        <v>413</v>
      </c>
      <c r="D171" s="85" t="s">
        <v>378</v>
      </c>
      <c r="E171" s="84" t="s">
        <v>3376</v>
      </c>
      <c r="F171" s="84" t="s">
        <v>3387</v>
      </c>
      <c r="G171" s="86">
        <v>46205.0</v>
      </c>
      <c r="H171" s="87">
        <v>0.605372663</v>
      </c>
      <c r="I171" s="87">
        <v>0.42028312</v>
      </c>
      <c r="J171" s="87">
        <v>0.262534347</v>
      </c>
      <c r="K171" s="87">
        <v>0.096758268</v>
      </c>
      <c r="L171" s="87">
        <v>0.023931047</v>
      </c>
      <c r="M171" s="87">
        <v>-0.025974938</v>
      </c>
      <c r="N171" s="87">
        <v>-0.048321056</v>
      </c>
      <c r="O171" s="87">
        <v>8.69E-6</v>
      </c>
      <c r="P171" s="87">
        <v>4.78E-6</v>
      </c>
      <c r="Q171" s="87">
        <v>3.22E-7</v>
      </c>
      <c r="R171" s="87">
        <v>0.001704097</v>
      </c>
      <c r="S171" s="87">
        <v>0.06574636</v>
      </c>
      <c r="T171" s="87">
        <v>0.725314692</v>
      </c>
      <c r="U171" s="87">
        <v>0.44744752</v>
      </c>
      <c r="V171" s="87">
        <v>0.034482759</v>
      </c>
      <c r="W171" s="87">
        <v>0.034482759</v>
      </c>
      <c r="X171" s="87">
        <v>0.034482759</v>
      </c>
      <c r="Y171" s="87">
        <v>0.034482759</v>
      </c>
      <c r="Z171" s="87">
        <v>0.034482759</v>
      </c>
      <c r="AA171" s="87">
        <v>0.034482759</v>
      </c>
      <c r="AB171" s="87">
        <v>0.034482759</v>
      </c>
    </row>
    <row r="172">
      <c r="A172" s="83">
        <v>170.0</v>
      </c>
      <c r="B172" s="84" t="s">
        <v>3375</v>
      </c>
      <c r="C172" s="85" t="s">
        <v>413</v>
      </c>
      <c r="D172" s="85" t="s">
        <v>378</v>
      </c>
      <c r="E172" s="84" t="s">
        <v>3376</v>
      </c>
      <c r="F172" s="84" t="s">
        <v>3387</v>
      </c>
      <c r="G172" s="86">
        <v>2.484</v>
      </c>
      <c r="H172" s="87">
        <v>0.554398341</v>
      </c>
      <c r="I172" s="87">
        <v>0.358407172</v>
      </c>
      <c r="J172" s="87">
        <v>0.177055697</v>
      </c>
      <c r="K172" s="87">
        <v>0.092794266</v>
      </c>
      <c r="L172" s="87">
        <v>0.05838901</v>
      </c>
      <c r="M172" s="87">
        <v>0.064174995</v>
      </c>
      <c r="N172" s="87">
        <v>0.047802893</v>
      </c>
      <c r="O172" s="87">
        <v>6.17E-6</v>
      </c>
      <c r="P172" s="87">
        <v>6.53E-8</v>
      </c>
      <c r="Q172" s="87">
        <v>3.95E-6</v>
      </c>
      <c r="R172" s="87">
        <v>2.42332E-4</v>
      </c>
      <c r="S172" s="87">
        <v>4.40793E-4</v>
      </c>
      <c r="T172" s="87">
        <v>2.06E-6</v>
      </c>
      <c r="U172" s="87">
        <v>1.11E-7</v>
      </c>
      <c r="V172" s="87">
        <v>0.028571429</v>
      </c>
      <c r="W172" s="87">
        <v>0.028571429</v>
      </c>
      <c r="X172" s="87">
        <v>0.028571429</v>
      </c>
      <c r="Y172" s="87">
        <v>0.028571429</v>
      </c>
      <c r="Z172" s="87">
        <v>0.028571429</v>
      </c>
      <c r="AA172" s="87">
        <v>0.028571429</v>
      </c>
      <c r="AB172" s="87">
        <v>0.028571429</v>
      </c>
    </row>
    <row r="173">
      <c r="A173" s="83">
        <v>171.0</v>
      </c>
      <c r="B173" s="84" t="s">
        <v>3375</v>
      </c>
      <c r="C173" s="85" t="s">
        <v>413</v>
      </c>
      <c r="D173" s="85" t="s">
        <v>378</v>
      </c>
      <c r="E173" s="84" t="s">
        <v>3376</v>
      </c>
      <c r="F173" s="84" t="s">
        <v>3387</v>
      </c>
      <c r="G173" s="86">
        <v>3.45</v>
      </c>
      <c r="H173" s="87">
        <v>0.75088204</v>
      </c>
      <c r="I173" s="87">
        <v>0.595345895</v>
      </c>
      <c r="J173" s="87">
        <v>0.288979386</v>
      </c>
      <c r="K173" s="87">
        <v>0.047126723</v>
      </c>
      <c r="L173" s="87">
        <v>-0.023260715</v>
      </c>
      <c r="M173" s="87">
        <v>-0.019589533</v>
      </c>
      <c r="N173" s="87">
        <v>-0.041741015</v>
      </c>
      <c r="O173" s="87">
        <v>2.22E-16</v>
      </c>
      <c r="P173" s="87">
        <v>0.0</v>
      </c>
      <c r="Q173" s="87">
        <v>5.55E-15</v>
      </c>
      <c r="R173" s="87">
        <v>0.018229231</v>
      </c>
      <c r="S173" s="87">
        <v>0.911201359</v>
      </c>
      <c r="T173" s="87">
        <v>0.940972755</v>
      </c>
      <c r="U173" s="87">
        <v>0.105882191</v>
      </c>
      <c r="V173" s="87">
        <v>0.020833333</v>
      </c>
      <c r="W173" s="87">
        <v>0.020833333</v>
      </c>
      <c r="X173" s="87">
        <v>0.020833333</v>
      </c>
      <c r="Y173" s="87">
        <v>0.020833333</v>
      </c>
      <c r="Z173" s="87">
        <v>0.020833333</v>
      </c>
      <c r="AA173" s="87">
        <v>0.020833333</v>
      </c>
      <c r="AB173" s="87">
        <v>0.020833333</v>
      </c>
    </row>
    <row r="174">
      <c r="A174" s="83">
        <v>172.0</v>
      </c>
      <c r="B174" s="84" t="s">
        <v>3375</v>
      </c>
      <c r="C174" s="85" t="s">
        <v>413</v>
      </c>
      <c r="D174" s="85" t="s">
        <v>378</v>
      </c>
      <c r="E174" s="84" t="s">
        <v>3376</v>
      </c>
      <c r="F174" s="84" t="s">
        <v>3387</v>
      </c>
      <c r="G174" s="86">
        <v>2.415</v>
      </c>
      <c r="H174" s="87">
        <v>0.544650689</v>
      </c>
      <c r="I174" s="87">
        <v>0.320312014</v>
      </c>
      <c r="J174" s="87">
        <v>0.17252795</v>
      </c>
      <c r="K174" s="87">
        <v>0.085954882</v>
      </c>
      <c r="L174" s="87">
        <v>0.062319568</v>
      </c>
      <c r="M174" s="87">
        <v>0.058531928</v>
      </c>
      <c r="N174" s="87">
        <v>0.036778448</v>
      </c>
      <c r="O174" s="87">
        <v>1.77E-10</v>
      </c>
      <c r="P174" s="87">
        <v>2.5E-12</v>
      </c>
      <c r="Q174" s="87">
        <v>9.99E-10</v>
      </c>
      <c r="R174" s="87">
        <v>5.96E-7</v>
      </c>
      <c r="S174" s="87">
        <v>7.4E-7</v>
      </c>
      <c r="T174" s="87">
        <v>4.95E-10</v>
      </c>
      <c r="U174" s="87">
        <v>3.36E-9</v>
      </c>
      <c r="V174" s="87">
        <v>0.029411765</v>
      </c>
      <c r="W174" s="87">
        <v>0.029411765</v>
      </c>
      <c r="X174" s="87">
        <v>0.029411765</v>
      </c>
      <c r="Y174" s="87">
        <v>0.029411765</v>
      </c>
      <c r="Z174" s="87">
        <v>0.029411765</v>
      </c>
      <c r="AA174" s="87">
        <v>0.029411765</v>
      </c>
      <c r="AB174" s="87">
        <v>0.029411765</v>
      </c>
    </row>
    <row r="175">
      <c r="A175" s="83">
        <v>173.0</v>
      </c>
      <c r="B175" s="84" t="s">
        <v>3375</v>
      </c>
      <c r="C175" s="85" t="s">
        <v>413</v>
      </c>
      <c r="D175" s="85" t="s">
        <v>378</v>
      </c>
      <c r="E175" s="84" t="s">
        <v>3376</v>
      </c>
      <c r="F175" s="84" t="s">
        <v>3387</v>
      </c>
      <c r="G175" s="86">
        <v>2.622</v>
      </c>
      <c r="H175" s="87">
        <v>0.736777491</v>
      </c>
      <c r="I175" s="87">
        <v>0.486857508</v>
      </c>
      <c r="J175" s="87">
        <v>0.315969093</v>
      </c>
      <c r="K175" s="87">
        <v>0.098025962</v>
      </c>
      <c r="L175" s="87">
        <v>0.038337878</v>
      </c>
      <c r="M175" s="87">
        <v>-0.01890065</v>
      </c>
      <c r="N175" s="87">
        <v>-0.042376491</v>
      </c>
      <c r="O175" s="87">
        <v>1.6E-6</v>
      </c>
      <c r="P175" s="87">
        <v>6.55E-9</v>
      </c>
      <c r="Q175" s="87">
        <v>1.18E-10</v>
      </c>
      <c r="R175" s="87">
        <v>0.001086032</v>
      </c>
      <c r="S175" s="87">
        <v>0.033711627</v>
      </c>
      <c r="T175" s="87">
        <v>0.723134033</v>
      </c>
      <c r="U175" s="87">
        <v>0.362757707</v>
      </c>
      <c r="V175" s="87">
        <v>0.027027027</v>
      </c>
      <c r="W175" s="87">
        <v>0.027027027</v>
      </c>
      <c r="X175" s="87">
        <v>0.027027027</v>
      </c>
      <c r="Y175" s="87">
        <v>0.027027027</v>
      </c>
      <c r="Z175" s="87">
        <v>0.027027027</v>
      </c>
      <c r="AA175" s="87">
        <v>0.027027027</v>
      </c>
      <c r="AB175" s="87">
        <v>0.027027027</v>
      </c>
    </row>
    <row r="176">
      <c r="A176" s="83">
        <v>174.0</v>
      </c>
      <c r="B176" s="84" t="s">
        <v>3375</v>
      </c>
      <c r="C176" s="85" t="s">
        <v>413</v>
      </c>
      <c r="D176" s="85" t="s">
        <v>378</v>
      </c>
      <c r="E176" s="84" t="s">
        <v>3376</v>
      </c>
      <c r="F176" s="84" t="s">
        <v>3387</v>
      </c>
      <c r="G176" s="86">
        <v>2.553</v>
      </c>
      <c r="H176" s="87">
        <v>0.49128033</v>
      </c>
      <c r="I176" s="87">
        <v>0.283457114</v>
      </c>
      <c r="J176" s="87">
        <v>0.168025003</v>
      </c>
      <c r="K176" s="87">
        <v>0.173559726</v>
      </c>
      <c r="L176" s="87">
        <v>0.159455562</v>
      </c>
      <c r="M176" s="87">
        <v>0.105166712</v>
      </c>
      <c r="N176" s="87">
        <v>0.051680072</v>
      </c>
      <c r="O176" s="87">
        <v>3.12586E-4</v>
      </c>
      <c r="P176" s="87">
        <v>1.01045E-4</v>
      </c>
      <c r="Q176" s="87">
        <v>4.52E-5</v>
      </c>
      <c r="R176" s="87">
        <v>5.91E-8</v>
      </c>
      <c r="S176" s="87">
        <v>1.09E-11</v>
      </c>
      <c r="T176" s="87">
        <v>1.13E-10</v>
      </c>
      <c r="U176" s="87">
        <v>9.07E-7</v>
      </c>
      <c r="V176" s="87">
        <v>0.027777778</v>
      </c>
      <c r="W176" s="87">
        <v>0.027777778</v>
      </c>
      <c r="X176" s="87">
        <v>0.027777778</v>
      </c>
      <c r="Y176" s="87">
        <v>0.027777778</v>
      </c>
      <c r="Z176" s="87">
        <v>0.027777778</v>
      </c>
      <c r="AA176" s="87">
        <v>0.027777778</v>
      </c>
      <c r="AB176" s="87">
        <v>0.027777778</v>
      </c>
    </row>
    <row r="177">
      <c r="A177" s="83">
        <v>175.0</v>
      </c>
      <c r="B177" s="84" t="s">
        <v>3375</v>
      </c>
      <c r="C177" s="85" t="s">
        <v>413</v>
      </c>
      <c r="D177" s="85" t="s">
        <v>378</v>
      </c>
      <c r="E177" s="84" t="s">
        <v>3376</v>
      </c>
      <c r="F177" s="84" t="s">
        <v>3388</v>
      </c>
      <c r="G177" s="86">
        <v>6.969</v>
      </c>
      <c r="H177" s="87">
        <v>0.542576445</v>
      </c>
      <c r="I177" s="87">
        <v>0.217096186</v>
      </c>
      <c r="J177" s="87">
        <v>0.052402648</v>
      </c>
      <c r="K177" s="87">
        <v>-0.018747772</v>
      </c>
      <c r="L177" s="87">
        <v>-0.012875796</v>
      </c>
      <c r="M177" s="87">
        <v>-0.019305024</v>
      </c>
      <c r="N177" s="87">
        <v>0.017301345</v>
      </c>
      <c r="O177" s="87">
        <v>0.0</v>
      </c>
      <c r="P177" s="87">
        <v>6.11E-14</v>
      </c>
      <c r="Q177" s="87">
        <v>0.001057945</v>
      </c>
      <c r="R177" s="87">
        <v>0.563825573</v>
      </c>
      <c r="S177" s="87">
        <v>0.821665906</v>
      </c>
      <c r="T177" s="87">
        <v>0.284750993</v>
      </c>
      <c r="U177" s="87">
        <v>9.74E-6</v>
      </c>
      <c r="V177" s="87">
        <v>0.010416667</v>
      </c>
      <c r="W177" s="87">
        <v>0.010416667</v>
      </c>
      <c r="X177" s="87">
        <v>0.010416667</v>
      </c>
      <c r="Y177" s="87">
        <v>0.010416667</v>
      </c>
      <c r="Z177" s="87">
        <v>0.010416667</v>
      </c>
      <c r="AA177" s="87">
        <v>0.010416667</v>
      </c>
      <c r="AB177" s="87">
        <v>0.010416667</v>
      </c>
    </row>
    <row r="178">
      <c r="A178" s="83">
        <v>176.0</v>
      </c>
      <c r="B178" s="84" t="s">
        <v>3375</v>
      </c>
      <c r="C178" s="85" t="s">
        <v>413</v>
      </c>
      <c r="D178" s="85" t="s">
        <v>378</v>
      </c>
      <c r="E178" s="84" t="s">
        <v>3376</v>
      </c>
      <c r="F178" s="84" t="s">
        <v>3388</v>
      </c>
      <c r="G178" s="86">
        <v>3.45</v>
      </c>
      <c r="H178" s="87">
        <v>0.767344836</v>
      </c>
      <c r="I178" s="87">
        <v>0.461229469</v>
      </c>
      <c r="J178" s="87">
        <v>0.09976531</v>
      </c>
      <c r="K178" s="87">
        <v>0.038891413</v>
      </c>
      <c r="L178" s="87">
        <v>0.001591676</v>
      </c>
      <c r="M178" s="87">
        <v>-0.014266065</v>
      </c>
      <c r="N178" s="87">
        <v>-0.018196001</v>
      </c>
      <c r="O178" s="87">
        <v>2.0E-15</v>
      </c>
      <c r="P178" s="87">
        <v>1.57E-12</v>
      </c>
      <c r="Q178" s="87">
        <v>0.00397248</v>
      </c>
      <c r="R178" s="87">
        <v>0.049339065</v>
      </c>
      <c r="S178" s="87">
        <v>0.328556823</v>
      </c>
      <c r="T178" s="87">
        <v>0.710269266</v>
      </c>
      <c r="U178" s="87">
        <v>0.846134299</v>
      </c>
      <c r="V178" s="87">
        <v>0.020833333</v>
      </c>
      <c r="W178" s="87">
        <v>0.020833333</v>
      </c>
      <c r="X178" s="87">
        <v>0.020833333</v>
      </c>
      <c r="Y178" s="87">
        <v>0.020833333</v>
      </c>
      <c r="Z178" s="87">
        <v>0.020833333</v>
      </c>
      <c r="AA178" s="87">
        <v>0.020833333</v>
      </c>
      <c r="AB178" s="87">
        <v>0.020833333</v>
      </c>
    </row>
    <row r="179">
      <c r="A179" s="83">
        <v>177.0</v>
      </c>
      <c r="B179" s="84" t="s">
        <v>3375</v>
      </c>
      <c r="C179" s="85" t="s">
        <v>413</v>
      </c>
      <c r="D179" s="85" t="s">
        <v>378</v>
      </c>
      <c r="E179" s="84" t="s">
        <v>3376</v>
      </c>
      <c r="F179" s="84" t="s">
        <v>3388</v>
      </c>
      <c r="G179" s="86">
        <v>4.623</v>
      </c>
      <c r="H179" s="87">
        <v>0.815255694</v>
      </c>
      <c r="I179" s="87">
        <v>0.571780536</v>
      </c>
      <c r="J179" s="87">
        <v>0.252446487</v>
      </c>
      <c r="K179" s="87">
        <v>0.201029733</v>
      </c>
      <c r="L179" s="87">
        <v>0.225334154</v>
      </c>
      <c r="M179" s="87">
        <v>0.139219807</v>
      </c>
      <c r="N179" s="87">
        <v>0.075633413</v>
      </c>
      <c r="O179" s="87">
        <v>0.0</v>
      </c>
      <c r="P179" s="87">
        <v>0.0</v>
      </c>
      <c r="Q179" s="87">
        <v>0.0</v>
      </c>
      <c r="R179" s="87">
        <v>0.0</v>
      </c>
      <c r="S179" s="87">
        <v>0.0</v>
      </c>
      <c r="T179" s="87">
        <v>0.0</v>
      </c>
      <c r="U179" s="87">
        <v>0.0</v>
      </c>
      <c r="V179" s="87">
        <v>0.015625</v>
      </c>
      <c r="W179" s="87">
        <v>0.015625</v>
      </c>
      <c r="X179" s="87">
        <v>0.015625</v>
      </c>
      <c r="Y179" s="87">
        <v>0.015625</v>
      </c>
      <c r="Z179" s="87">
        <v>0.015625</v>
      </c>
      <c r="AA179" s="87">
        <v>0.015625</v>
      </c>
      <c r="AB179" s="87">
        <v>0.015625</v>
      </c>
    </row>
    <row r="180">
      <c r="A180" s="83">
        <v>178.0</v>
      </c>
      <c r="B180" s="84" t="s">
        <v>3375</v>
      </c>
      <c r="C180" s="85" t="s">
        <v>413</v>
      </c>
      <c r="D180" s="85" t="s">
        <v>378</v>
      </c>
      <c r="E180" s="84" t="s">
        <v>3376</v>
      </c>
      <c r="F180" s="84" t="s">
        <v>3388</v>
      </c>
      <c r="G180" s="86">
        <v>4.485</v>
      </c>
      <c r="H180" s="87">
        <v>0.711483713</v>
      </c>
      <c r="I180" s="87">
        <v>0.466113928</v>
      </c>
      <c r="J180" s="87">
        <v>0.162271729</v>
      </c>
      <c r="K180" s="87">
        <v>0.085649295</v>
      </c>
      <c r="L180" s="87">
        <v>0.062745022</v>
      </c>
      <c r="M180" s="87">
        <v>0.012938406</v>
      </c>
      <c r="N180" s="87">
        <v>-0.051270554</v>
      </c>
      <c r="O180" s="87">
        <v>0.0</v>
      </c>
      <c r="P180" s="87">
        <v>0.0</v>
      </c>
      <c r="Q180" s="87">
        <v>1.31E-8</v>
      </c>
      <c r="R180" s="87">
        <v>1.3E-5</v>
      </c>
      <c r="S180" s="87">
        <v>1.16E-5</v>
      </c>
      <c r="T180" s="87">
        <v>0.031460274</v>
      </c>
      <c r="U180" s="87">
        <v>4.37566E-4</v>
      </c>
      <c r="V180" s="87">
        <v>0.016129032</v>
      </c>
      <c r="W180" s="87">
        <v>0.016129032</v>
      </c>
      <c r="X180" s="87">
        <v>0.016129032</v>
      </c>
      <c r="Y180" s="87">
        <v>0.016129032</v>
      </c>
      <c r="Z180" s="87">
        <v>0.016129032</v>
      </c>
      <c r="AA180" s="87">
        <v>0.016129032</v>
      </c>
      <c r="AB180" s="87">
        <v>0.016129032</v>
      </c>
    </row>
    <row r="181">
      <c r="A181" s="83">
        <v>179.0</v>
      </c>
      <c r="B181" s="84" t="s">
        <v>3375</v>
      </c>
      <c r="C181" s="85" t="s">
        <v>413</v>
      </c>
      <c r="D181" s="85" t="s">
        <v>378</v>
      </c>
      <c r="E181" s="84" t="s">
        <v>3376</v>
      </c>
      <c r="F181" s="84" t="s">
        <v>3388</v>
      </c>
      <c r="G181" s="86">
        <v>7.314</v>
      </c>
      <c r="H181" s="87">
        <v>0.839794891</v>
      </c>
      <c r="I181" s="87">
        <v>0.746673747</v>
      </c>
      <c r="J181" s="87">
        <v>0.575086304</v>
      </c>
      <c r="K181" s="87">
        <v>0.398878109</v>
      </c>
      <c r="L181" s="87">
        <v>0.283991068</v>
      </c>
      <c r="M181" s="87">
        <v>0.234120101</v>
      </c>
      <c r="N181" s="87">
        <v>0.199145727</v>
      </c>
      <c r="O181" s="87">
        <v>0.0</v>
      </c>
      <c r="P181" s="87">
        <v>0.0</v>
      </c>
      <c r="Q181" s="87">
        <v>0.0</v>
      </c>
      <c r="R181" s="87">
        <v>0.0</v>
      </c>
      <c r="S181" s="87">
        <v>0.0</v>
      </c>
      <c r="T181" s="87">
        <v>0.0</v>
      </c>
      <c r="U181" s="87">
        <v>0.0</v>
      </c>
      <c r="V181" s="87">
        <v>0.00990099</v>
      </c>
      <c r="W181" s="87">
        <v>0.00990099</v>
      </c>
      <c r="X181" s="87">
        <v>0.00990099</v>
      </c>
      <c r="Y181" s="87">
        <v>0.00990099</v>
      </c>
      <c r="Z181" s="87">
        <v>0.00990099</v>
      </c>
      <c r="AA181" s="87">
        <v>0.00990099</v>
      </c>
      <c r="AB181" s="87">
        <v>0.00990099</v>
      </c>
    </row>
    <row r="182">
      <c r="A182" s="83">
        <v>180.0</v>
      </c>
      <c r="B182" s="84" t="s">
        <v>3375</v>
      </c>
      <c r="C182" s="85" t="s">
        <v>413</v>
      </c>
      <c r="D182" s="85" t="s">
        <v>378</v>
      </c>
      <c r="E182" s="84" t="s">
        <v>3376</v>
      </c>
      <c r="F182" s="84" t="s">
        <v>3388</v>
      </c>
      <c r="G182" s="86">
        <v>4.623</v>
      </c>
      <c r="H182" s="87">
        <v>0.71914528</v>
      </c>
      <c r="I182" s="87">
        <v>0.50296969</v>
      </c>
      <c r="J182" s="87">
        <v>0.20669191</v>
      </c>
      <c r="K182" s="87">
        <v>0.011145049</v>
      </c>
      <c r="L182" s="87">
        <v>-0.056349778</v>
      </c>
      <c r="M182" s="87">
        <v>-0.045673542</v>
      </c>
      <c r="N182" s="87">
        <v>-0.029770127</v>
      </c>
      <c r="O182" s="87">
        <v>0.0</v>
      </c>
      <c r="P182" s="87">
        <v>0.0</v>
      </c>
      <c r="Q182" s="87">
        <v>1.03E-12</v>
      </c>
      <c r="R182" s="87">
        <v>0.230259014</v>
      </c>
      <c r="S182" s="87">
        <v>0.018851484</v>
      </c>
      <c r="T182" s="87">
        <v>0.019512685</v>
      </c>
      <c r="U182" s="87">
        <v>0.149334736</v>
      </c>
      <c r="V182" s="87">
        <v>0.015625</v>
      </c>
      <c r="W182" s="87">
        <v>0.015625</v>
      </c>
      <c r="X182" s="87">
        <v>0.015625</v>
      </c>
      <c r="Y182" s="87">
        <v>0.015625</v>
      </c>
      <c r="Z182" s="87">
        <v>0.015625</v>
      </c>
      <c r="AA182" s="87">
        <v>0.015625</v>
      </c>
      <c r="AB182" s="87">
        <v>0.015625</v>
      </c>
    </row>
    <row r="183">
      <c r="A183" s="83">
        <v>181.0</v>
      </c>
      <c r="B183" s="84" t="s">
        <v>3375</v>
      </c>
      <c r="C183" s="85" t="s">
        <v>413</v>
      </c>
      <c r="D183" s="85" t="s">
        <v>378</v>
      </c>
      <c r="E183" s="84" t="s">
        <v>3376</v>
      </c>
      <c r="F183" s="84" t="s">
        <v>3388</v>
      </c>
      <c r="G183" s="86">
        <v>3.657</v>
      </c>
      <c r="H183" s="87">
        <v>0.592457769</v>
      </c>
      <c r="I183" s="87">
        <v>0.170166216</v>
      </c>
      <c r="J183" s="87">
        <v>0.081932598</v>
      </c>
      <c r="K183" s="87">
        <v>-0.018720169</v>
      </c>
      <c r="L183" s="87">
        <v>-0.077997642</v>
      </c>
      <c r="M183" s="87">
        <v>-0.082720243</v>
      </c>
      <c r="N183" s="87">
        <v>-0.031654961</v>
      </c>
      <c r="O183" s="87">
        <v>1.48E-10</v>
      </c>
      <c r="P183" s="87">
        <v>0.001057867</v>
      </c>
      <c r="Q183" s="87">
        <v>0.007324</v>
      </c>
      <c r="R183" s="87">
        <v>0.974815697</v>
      </c>
      <c r="S183" s="87">
        <v>0.006868077</v>
      </c>
      <c r="T183" s="87">
        <v>1.33042E-4</v>
      </c>
      <c r="U183" s="87">
        <v>0.334662184</v>
      </c>
      <c r="V183" s="87">
        <v>0.019607843</v>
      </c>
      <c r="W183" s="87">
        <v>0.019607843</v>
      </c>
      <c r="X183" s="87">
        <v>0.019607843</v>
      </c>
      <c r="Y183" s="87">
        <v>0.019607843</v>
      </c>
      <c r="Z183" s="87">
        <v>0.019607843</v>
      </c>
      <c r="AA183" s="87">
        <v>0.019607843</v>
      </c>
      <c r="AB183" s="87">
        <v>0.019607843</v>
      </c>
    </row>
    <row r="184">
      <c r="A184" s="83">
        <v>182.0</v>
      </c>
      <c r="B184" s="84" t="s">
        <v>3375</v>
      </c>
      <c r="C184" s="85" t="s">
        <v>413</v>
      </c>
      <c r="D184" s="85" t="s">
        <v>378</v>
      </c>
      <c r="E184" s="84" t="s">
        <v>3376</v>
      </c>
      <c r="F184" s="84" t="s">
        <v>3388</v>
      </c>
      <c r="G184" s="86">
        <v>3.933</v>
      </c>
      <c r="H184" s="87">
        <v>0.579723025</v>
      </c>
      <c r="I184" s="87">
        <v>0.207640096</v>
      </c>
      <c r="J184" s="87">
        <v>0.017764536</v>
      </c>
      <c r="K184" s="87">
        <v>-0.046825757</v>
      </c>
      <c r="L184" s="87">
        <v>-0.028983435</v>
      </c>
      <c r="M184" s="87">
        <v>0.001104603</v>
      </c>
      <c r="N184" s="87">
        <v>0.023954747</v>
      </c>
      <c r="O184" s="87">
        <v>1.55E-13</v>
      </c>
      <c r="P184" s="87">
        <v>4.64E-6</v>
      </c>
      <c r="Q184" s="87">
        <v>0.245779213</v>
      </c>
      <c r="R184" s="87">
        <v>0.215929058</v>
      </c>
      <c r="S184" s="87">
        <v>0.537672881</v>
      </c>
      <c r="T184" s="87">
        <v>0.154626015</v>
      </c>
      <c r="U184" s="87">
        <v>5.29E-5</v>
      </c>
      <c r="V184" s="87">
        <v>0.018181818</v>
      </c>
      <c r="W184" s="87">
        <v>0.018181818</v>
      </c>
      <c r="X184" s="87">
        <v>0.018181818</v>
      </c>
      <c r="Y184" s="87">
        <v>0.018181818</v>
      </c>
      <c r="Z184" s="87">
        <v>0.018181818</v>
      </c>
      <c r="AA184" s="87">
        <v>0.018181818</v>
      </c>
      <c r="AB184" s="87">
        <v>0.018181818</v>
      </c>
    </row>
    <row r="185">
      <c r="A185" s="83">
        <v>183.0</v>
      </c>
      <c r="B185" s="84" t="s">
        <v>3375</v>
      </c>
      <c r="C185" s="85" t="s">
        <v>413</v>
      </c>
      <c r="D185" s="85" t="s">
        <v>378</v>
      </c>
      <c r="E185" s="84" t="s">
        <v>3376</v>
      </c>
      <c r="F185" s="84" t="s">
        <v>3388</v>
      </c>
      <c r="G185" s="86">
        <v>4.14</v>
      </c>
      <c r="H185" s="87">
        <v>0.543317924</v>
      </c>
      <c r="I185" s="87">
        <v>0.167095385</v>
      </c>
      <c r="J185" s="87">
        <v>-0.018827497</v>
      </c>
      <c r="K185" s="87">
        <v>-0.039899399</v>
      </c>
      <c r="L185" s="87">
        <v>-0.044405624</v>
      </c>
      <c r="M185" s="87">
        <v>-0.007670612</v>
      </c>
      <c r="N185" s="87">
        <v>-0.035898679</v>
      </c>
      <c r="O185" s="87">
        <v>8.91E-13</v>
      </c>
      <c r="P185" s="87">
        <v>1.16976E-4</v>
      </c>
      <c r="Q185" s="87">
        <v>0.957450452</v>
      </c>
      <c r="R185" s="87">
        <v>0.295802961</v>
      </c>
      <c r="S185" s="87">
        <v>0.098666739</v>
      </c>
      <c r="T185" s="87">
        <v>0.449850007</v>
      </c>
      <c r="U185" s="87">
        <v>0.055928205</v>
      </c>
      <c r="V185" s="87">
        <v>0.017241379</v>
      </c>
      <c r="W185" s="87">
        <v>0.017241379</v>
      </c>
      <c r="X185" s="87">
        <v>0.017241379</v>
      </c>
      <c r="Y185" s="87">
        <v>0.017241379</v>
      </c>
      <c r="Z185" s="87">
        <v>0.017241379</v>
      </c>
      <c r="AA185" s="87">
        <v>0.017241379</v>
      </c>
      <c r="AB185" s="87">
        <v>0.017241379</v>
      </c>
    </row>
    <row r="186">
      <c r="A186" s="83">
        <v>184.0</v>
      </c>
      <c r="B186" s="84" t="s">
        <v>3375</v>
      </c>
      <c r="C186" s="85" t="s">
        <v>413</v>
      </c>
      <c r="D186" s="85" t="s">
        <v>378</v>
      </c>
      <c r="E186" s="84" t="s">
        <v>3376</v>
      </c>
      <c r="F186" s="84" t="s">
        <v>3388</v>
      </c>
      <c r="G186" s="86">
        <v>4.278</v>
      </c>
      <c r="H186" s="87">
        <v>0.889172529</v>
      </c>
      <c r="I186" s="87">
        <v>0.758376003</v>
      </c>
      <c r="J186" s="87">
        <v>0.450193743</v>
      </c>
      <c r="K186" s="87">
        <v>0.223740844</v>
      </c>
      <c r="L186" s="87">
        <v>0.113031527</v>
      </c>
      <c r="M186" s="87">
        <v>0.033986443</v>
      </c>
      <c r="N186" s="87">
        <v>0.009320002</v>
      </c>
      <c r="O186" s="87">
        <v>0.0</v>
      </c>
      <c r="P186" s="87">
        <v>0.0</v>
      </c>
      <c r="Q186" s="87">
        <v>0.0</v>
      </c>
      <c r="R186" s="87">
        <v>0.0</v>
      </c>
      <c r="S186" s="87">
        <v>2.61E-12</v>
      </c>
      <c r="T186" s="87">
        <v>2.93854E-4</v>
      </c>
      <c r="U186" s="87">
        <v>0.012487755</v>
      </c>
      <c r="V186" s="87">
        <v>0.016949153</v>
      </c>
      <c r="W186" s="87">
        <v>0.016949153</v>
      </c>
      <c r="X186" s="87">
        <v>0.016949153</v>
      </c>
      <c r="Y186" s="87">
        <v>0.016949153</v>
      </c>
      <c r="Z186" s="87">
        <v>0.016949153</v>
      </c>
      <c r="AA186" s="87">
        <v>0.016949153</v>
      </c>
      <c r="AB186" s="87">
        <v>0.016949153</v>
      </c>
    </row>
    <row r="187">
      <c r="A187" s="83">
        <v>185.0</v>
      </c>
      <c r="B187" s="84" t="s">
        <v>3375</v>
      </c>
      <c r="C187" s="85" t="s">
        <v>413</v>
      </c>
      <c r="D187" s="85" t="s">
        <v>378</v>
      </c>
      <c r="E187" s="84" t="s">
        <v>3376</v>
      </c>
      <c r="F187" s="84" t="s">
        <v>3388</v>
      </c>
      <c r="G187" s="86">
        <v>3.519</v>
      </c>
      <c r="H187" s="87">
        <v>0.900011253</v>
      </c>
      <c r="I187" s="87">
        <v>0.806301262</v>
      </c>
      <c r="J187" s="87">
        <v>0.542429023</v>
      </c>
      <c r="K187" s="87">
        <v>0.338516064</v>
      </c>
      <c r="L187" s="87">
        <v>0.214772467</v>
      </c>
      <c r="M187" s="87">
        <v>0.132434802</v>
      </c>
      <c r="N187" s="87">
        <v>0.046165899</v>
      </c>
      <c r="O187" s="87">
        <v>0.0</v>
      </c>
      <c r="P187" s="87">
        <v>0.0</v>
      </c>
      <c r="Q187" s="87">
        <v>0.0</v>
      </c>
      <c r="R187" s="87">
        <v>0.0</v>
      </c>
      <c r="S187" s="87">
        <v>0.0</v>
      </c>
      <c r="T187" s="87">
        <v>0.0</v>
      </c>
      <c r="U187" s="87">
        <v>1.92E-7</v>
      </c>
      <c r="V187" s="87">
        <v>0.020408163</v>
      </c>
      <c r="W187" s="87">
        <v>0.020408163</v>
      </c>
      <c r="X187" s="87">
        <v>0.020408163</v>
      </c>
      <c r="Y187" s="87">
        <v>0.020408163</v>
      </c>
      <c r="Z187" s="87">
        <v>0.020408163</v>
      </c>
      <c r="AA187" s="87">
        <v>0.020408163</v>
      </c>
      <c r="AB187" s="87">
        <v>0.020408163</v>
      </c>
    </row>
    <row r="188">
      <c r="A188" s="83">
        <v>186.0</v>
      </c>
      <c r="B188" s="84" t="s">
        <v>3375</v>
      </c>
      <c r="C188" s="85" t="s">
        <v>413</v>
      </c>
      <c r="D188" s="85" t="s">
        <v>378</v>
      </c>
      <c r="E188" s="84" t="s">
        <v>3376</v>
      </c>
      <c r="F188" s="84" t="s">
        <v>3388</v>
      </c>
      <c r="G188" s="86">
        <v>4.002</v>
      </c>
      <c r="H188" s="87">
        <v>0.639070777</v>
      </c>
      <c r="I188" s="87">
        <v>0.334432819</v>
      </c>
      <c r="J188" s="87">
        <v>0.139850578</v>
      </c>
      <c r="K188" s="87">
        <v>0.108574648</v>
      </c>
      <c r="L188" s="87">
        <v>0.069480964</v>
      </c>
      <c r="M188" s="87">
        <v>0.057636365</v>
      </c>
      <c r="N188" s="87">
        <v>0.03486243</v>
      </c>
      <c r="O188" s="87">
        <v>0.0</v>
      </c>
      <c r="P188" s="87">
        <v>2.58E-14</v>
      </c>
      <c r="Q188" s="87">
        <v>3.64E-8</v>
      </c>
      <c r="R188" s="87">
        <v>6.86E-9</v>
      </c>
      <c r="S188" s="87">
        <v>1.01E-7</v>
      </c>
      <c r="T188" s="87">
        <v>1.61E-9</v>
      </c>
      <c r="U188" s="87">
        <v>3.85E-8</v>
      </c>
      <c r="V188" s="87">
        <v>0.017857143</v>
      </c>
      <c r="W188" s="87">
        <v>0.017857143</v>
      </c>
      <c r="X188" s="87">
        <v>0.017857143</v>
      </c>
      <c r="Y188" s="87">
        <v>0.017857143</v>
      </c>
      <c r="Z188" s="87">
        <v>0.017857143</v>
      </c>
      <c r="AA188" s="87">
        <v>0.017857143</v>
      </c>
      <c r="AB188" s="87">
        <v>0.017857143</v>
      </c>
    </row>
    <row r="189">
      <c r="A189" s="83">
        <v>187.0</v>
      </c>
      <c r="B189" s="84" t="s">
        <v>3375</v>
      </c>
      <c r="C189" s="85" t="s">
        <v>413</v>
      </c>
      <c r="D189" s="85" t="s">
        <v>378</v>
      </c>
      <c r="E189" s="84" t="s">
        <v>3376</v>
      </c>
      <c r="F189" s="84" t="s">
        <v>3388</v>
      </c>
      <c r="G189" s="86">
        <v>4.968</v>
      </c>
      <c r="H189" s="87">
        <v>0.70898081</v>
      </c>
      <c r="I189" s="87">
        <v>0.462388162</v>
      </c>
      <c r="J189" s="87">
        <v>0.178553601</v>
      </c>
      <c r="K189" s="87">
        <v>-0.01481094</v>
      </c>
      <c r="L189" s="87">
        <v>-0.071769865</v>
      </c>
      <c r="M189" s="87">
        <v>-0.023951037</v>
      </c>
      <c r="N189" s="87">
        <v>-0.013889347</v>
      </c>
      <c r="O189" s="87">
        <v>0.0</v>
      </c>
      <c r="P189" s="87">
        <v>0.0</v>
      </c>
      <c r="Q189" s="87">
        <v>1.24E-11</v>
      </c>
      <c r="R189" s="87">
        <v>0.987821464</v>
      </c>
      <c r="S189" s="87">
        <v>3.04763E-4</v>
      </c>
      <c r="T189" s="87">
        <v>0.431154753</v>
      </c>
      <c r="U189" s="87">
        <v>0.946433087</v>
      </c>
      <c r="V189" s="87">
        <v>0.014492754</v>
      </c>
      <c r="W189" s="87">
        <v>0.014492754</v>
      </c>
      <c r="X189" s="87">
        <v>0.014492754</v>
      </c>
      <c r="Y189" s="87">
        <v>0.014492754</v>
      </c>
      <c r="Z189" s="87">
        <v>0.014492754</v>
      </c>
      <c r="AA189" s="87">
        <v>0.014492754</v>
      </c>
      <c r="AB189" s="87">
        <v>0.014492754</v>
      </c>
    </row>
    <row r="190">
      <c r="A190" s="83">
        <v>188.0</v>
      </c>
      <c r="B190" s="84" t="s">
        <v>3375</v>
      </c>
      <c r="C190" s="85" t="s">
        <v>413</v>
      </c>
      <c r="D190" s="85" t="s">
        <v>378</v>
      </c>
      <c r="E190" s="84" t="s">
        <v>3376</v>
      </c>
      <c r="F190" s="84" t="s">
        <v>3388</v>
      </c>
      <c r="G190" s="86">
        <v>5.244</v>
      </c>
      <c r="H190" s="87">
        <v>0.768198574</v>
      </c>
      <c r="I190" s="87">
        <v>0.538610573</v>
      </c>
      <c r="J190" s="87">
        <v>0.250360507</v>
      </c>
      <c r="K190" s="87">
        <v>0.044256901</v>
      </c>
      <c r="L190" s="87">
        <v>-0.089170956</v>
      </c>
      <c r="M190" s="87">
        <v>-0.045420759</v>
      </c>
      <c r="N190" s="87">
        <v>0.025502897</v>
      </c>
      <c r="O190" s="87">
        <v>0.0</v>
      </c>
      <c r="P190" s="87">
        <v>0.0</v>
      </c>
      <c r="Q190" s="87">
        <v>0.0</v>
      </c>
      <c r="R190" s="87">
        <v>0.003889751</v>
      </c>
      <c r="S190" s="87">
        <v>4.36E-7</v>
      </c>
      <c r="T190" s="87">
        <v>0.005719774</v>
      </c>
      <c r="U190" s="87">
        <v>6.93E-6</v>
      </c>
      <c r="V190" s="87">
        <v>0.01369863</v>
      </c>
      <c r="W190" s="87">
        <v>0.01369863</v>
      </c>
      <c r="X190" s="87">
        <v>0.01369863</v>
      </c>
      <c r="Y190" s="87">
        <v>0.01369863</v>
      </c>
      <c r="Z190" s="87">
        <v>0.01369863</v>
      </c>
      <c r="AA190" s="87">
        <v>0.01369863</v>
      </c>
      <c r="AB190" s="87">
        <v>0.01369863</v>
      </c>
    </row>
    <row r="191">
      <c r="A191" s="83">
        <v>189.0</v>
      </c>
      <c r="B191" s="84" t="s">
        <v>3375</v>
      </c>
      <c r="C191" s="85" t="s">
        <v>413</v>
      </c>
      <c r="D191" s="85" t="s">
        <v>378</v>
      </c>
      <c r="E191" s="84" t="s">
        <v>3376</v>
      </c>
      <c r="F191" s="84" t="s">
        <v>3389</v>
      </c>
      <c r="G191" s="86">
        <v>10.005</v>
      </c>
      <c r="H191" s="87">
        <v>0.808366395</v>
      </c>
      <c r="I191" s="87">
        <v>0.464724</v>
      </c>
      <c r="J191" s="87">
        <v>0.140301133</v>
      </c>
      <c r="K191" s="87">
        <v>0.054288198</v>
      </c>
      <c r="L191" s="87">
        <v>0.10060557</v>
      </c>
      <c r="M191" s="87">
        <v>0.047548506</v>
      </c>
      <c r="N191" s="87">
        <v>0.021825174</v>
      </c>
      <c r="O191" s="87">
        <v>0.0</v>
      </c>
      <c r="P191" s="87">
        <v>0.0</v>
      </c>
      <c r="Q191" s="87">
        <v>0.0</v>
      </c>
      <c r="R191" s="87">
        <v>2.48E-9</v>
      </c>
      <c r="S191" s="87">
        <v>0.0</v>
      </c>
      <c r="T191" s="87">
        <v>0.0</v>
      </c>
      <c r="U191" s="87">
        <v>1.3E-10</v>
      </c>
      <c r="V191" s="87">
        <v>0.007246377</v>
      </c>
      <c r="W191" s="87">
        <v>0.007246377</v>
      </c>
      <c r="X191" s="87">
        <v>0.007246377</v>
      </c>
      <c r="Y191" s="87">
        <v>0.007246377</v>
      </c>
      <c r="Z191" s="87">
        <v>0.007246377</v>
      </c>
      <c r="AA191" s="87">
        <v>0.007246377</v>
      </c>
      <c r="AB191" s="87">
        <v>0.007246377</v>
      </c>
    </row>
    <row r="192">
      <c r="A192" s="83">
        <v>190.0</v>
      </c>
      <c r="B192" s="84" t="s">
        <v>3375</v>
      </c>
      <c r="C192" s="85" t="s">
        <v>413</v>
      </c>
      <c r="D192" s="85" t="s">
        <v>378</v>
      </c>
      <c r="E192" s="84" t="s">
        <v>3376</v>
      </c>
      <c r="F192" s="84" t="s">
        <v>3389</v>
      </c>
      <c r="G192" s="86">
        <v>15.939</v>
      </c>
      <c r="H192" s="87">
        <v>0.734627447</v>
      </c>
      <c r="I192" s="87">
        <v>0.50523717</v>
      </c>
      <c r="J192" s="87">
        <v>0.283150376</v>
      </c>
      <c r="K192" s="87">
        <v>0.134206242</v>
      </c>
      <c r="L192" s="87">
        <v>0.061896677</v>
      </c>
      <c r="M192" s="87">
        <v>0.01418439</v>
      </c>
      <c r="N192" s="87">
        <v>-0.01548465</v>
      </c>
      <c r="O192" s="87">
        <v>0.0</v>
      </c>
      <c r="P192" s="87">
        <v>0.0</v>
      </c>
      <c r="Q192" s="87">
        <v>0.0</v>
      </c>
      <c r="R192" s="87">
        <v>0.0</v>
      </c>
      <c r="S192" s="87">
        <v>0.0</v>
      </c>
      <c r="T192" s="87">
        <v>5.33E-7</v>
      </c>
      <c r="U192" s="87">
        <v>1.0306E-4</v>
      </c>
      <c r="V192" s="87">
        <v>0.004545455</v>
      </c>
      <c r="W192" s="87">
        <v>0.004545455</v>
      </c>
      <c r="X192" s="87">
        <v>0.004545455</v>
      </c>
      <c r="Y192" s="87">
        <v>0.004545455</v>
      </c>
      <c r="Z192" s="87">
        <v>0.004545455</v>
      </c>
      <c r="AA192" s="87">
        <v>0.004545455</v>
      </c>
      <c r="AB192" s="87">
        <v>0.004545455</v>
      </c>
    </row>
    <row r="193">
      <c r="A193" s="83">
        <v>191.0</v>
      </c>
      <c r="B193" s="84" t="s">
        <v>3375</v>
      </c>
      <c r="C193" s="85" t="s">
        <v>413</v>
      </c>
      <c r="D193" s="85" t="s">
        <v>378</v>
      </c>
      <c r="E193" s="84" t="s">
        <v>3376</v>
      </c>
      <c r="F193" s="84" t="s">
        <v>3389</v>
      </c>
      <c r="G193" s="86">
        <v>46271.0</v>
      </c>
      <c r="H193" s="87">
        <v>0.695687356</v>
      </c>
      <c r="I193" s="87">
        <v>0.326523123</v>
      </c>
      <c r="J193" s="87">
        <v>0.067125989</v>
      </c>
      <c r="K193" s="87">
        <v>-0.03776141</v>
      </c>
      <c r="L193" s="87">
        <v>-0.064904646</v>
      </c>
      <c r="M193" s="87">
        <v>-0.033507822</v>
      </c>
      <c r="N193" s="87">
        <v>-0.003185887</v>
      </c>
      <c r="O193" s="87">
        <v>0.0</v>
      </c>
      <c r="P193" s="87">
        <v>0.0</v>
      </c>
      <c r="Q193" s="87">
        <v>1.18457E-4</v>
      </c>
      <c r="R193" s="87">
        <v>0.071145893</v>
      </c>
      <c r="S193" s="87">
        <v>1.92E-6</v>
      </c>
      <c r="T193" s="87">
        <v>0.007953182</v>
      </c>
      <c r="U193" s="87">
        <v>0.269982111</v>
      </c>
      <c r="V193" s="87">
        <v>0.010416667</v>
      </c>
      <c r="W193" s="87">
        <v>0.010416667</v>
      </c>
      <c r="X193" s="87">
        <v>0.010416667</v>
      </c>
      <c r="Y193" s="87">
        <v>0.010416667</v>
      </c>
      <c r="Z193" s="87">
        <v>0.010416667</v>
      </c>
      <c r="AA193" s="87">
        <v>0.010416667</v>
      </c>
      <c r="AB193" s="87">
        <v>0.010416667</v>
      </c>
    </row>
    <row r="194">
      <c r="A194" s="83">
        <v>192.0</v>
      </c>
      <c r="B194" s="84" t="s">
        <v>3375</v>
      </c>
      <c r="C194" s="85" t="s">
        <v>413</v>
      </c>
      <c r="D194" s="85" t="s">
        <v>378</v>
      </c>
      <c r="E194" s="84" t="s">
        <v>3376</v>
      </c>
      <c r="F194" s="84" t="s">
        <v>3389</v>
      </c>
      <c r="G194" s="86">
        <v>7.314</v>
      </c>
      <c r="H194" s="87">
        <v>0.675247353</v>
      </c>
      <c r="I194" s="87">
        <v>0.398557991</v>
      </c>
      <c r="J194" s="87">
        <v>0.087282006</v>
      </c>
      <c r="K194" s="87">
        <v>-0.085436984</v>
      </c>
      <c r="L194" s="87">
        <v>-0.077874058</v>
      </c>
      <c r="M194" s="87">
        <v>0.046273234</v>
      </c>
      <c r="N194" s="87">
        <v>0.044647851</v>
      </c>
      <c r="O194" s="87">
        <v>0.0</v>
      </c>
      <c r="P194" s="87">
        <v>0.0</v>
      </c>
      <c r="Q194" s="87">
        <v>3.62E-7</v>
      </c>
      <c r="R194" s="87">
        <v>9.61E-8</v>
      </c>
      <c r="S194" s="87">
        <v>3.72E-10</v>
      </c>
      <c r="T194" s="87">
        <v>1.06E-11</v>
      </c>
      <c r="U194" s="87">
        <v>0.0</v>
      </c>
      <c r="V194" s="87">
        <v>0.00990099</v>
      </c>
      <c r="W194" s="87">
        <v>0.00990099</v>
      </c>
      <c r="X194" s="87">
        <v>0.00990099</v>
      </c>
      <c r="Y194" s="87">
        <v>0.00990099</v>
      </c>
      <c r="Z194" s="87">
        <v>0.00990099</v>
      </c>
      <c r="AA194" s="87">
        <v>0.00990099</v>
      </c>
      <c r="AB194" s="87">
        <v>0.00990099</v>
      </c>
    </row>
    <row r="195">
      <c r="A195" s="83">
        <v>193.0</v>
      </c>
      <c r="B195" s="84" t="s">
        <v>3375</v>
      </c>
      <c r="C195" s="85" t="s">
        <v>413</v>
      </c>
      <c r="D195" s="85" t="s">
        <v>378</v>
      </c>
      <c r="E195" s="84" t="s">
        <v>3376</v>
      </c>
      <c r="F195" s="84" t="s">
        <v>3389</v>
      </c>
      <c r="G195" s="86">
        <v>9.177</v>
      </c>
      <c r="H195" s="87">
        <v>0.59793931</v>
      </c>
      <c r="I195" s="87">
        <v>0.309208531</v>
      </c>
      <c r="J195" s="87">
        <v>0.212068271</v>
      </c>
      <c r="K195" s="87">
        <v>0.125134669</v>
      </c>
      <c r="L195" s="87">
        <v>0.008595864</v>
      </c>
      <c r="M195" s="87">
        <v>-0.023803395</v>
      </c>
      <c r="N195" s="87">
        <v>-0.058727814</v>
      </c>
      <c r="O195" s="87">
        <v>0.0</v>
      </c>
      <c r="P195" s="87">
        <v>0.0</v>
      </c>
      <c r="Q195" s="87">
        <v>0.0</v>
      </c>
      <c r="R195" s="87">
        <v>0.0</v>
      </c>
      <c r="S195" s="87">
        <v>0.055827673</v>
      </c>
      <c r="T195" s="87">
        <v>0.014267631</v>
      </c>
      <c r="U195" s="87">
        <v>7.31E-26</v>
      </c>
      <c r="V195" s="87">
        <v>0.007874016</v>
      </c>
      <c r="W195" s="87">
        <v>0.007874016</v>
      </c>
      <c r="X195" s="87">
        <v>0.007874016</v>
      </c>
      <c r="Y195" s="87">
        <v>0.007874016</v>
      </c>
      <c r="Z195" s="87">
        <v>0.007874016</v>
      </c>
      <c r="AA195" s="87">
        <v>0.007874016</v>
      </c>
      <c r="AB195" s="87">
        <v>0.007874016</v>
      </c>
    </row>
    <row r="196">
      <c r="A196" s="83">
        <v>194.0</v>
      </c>
      <c r="B196" s="84" t="s">
        <v>3375</v>
      </c>
      <c r="C196" s="85" t="s">
        <v>413</v>
      </c>
      <c r="D196" s="85" t="s">
        <v>378</v>
      </c>
      <c r="E196" s="84" t="s">
        <v>3376</v>
      </c>
      <c r="F196" s="84" t="s">
        <v>3389</v>
      </c>
      <c r="G196" s="86">
        <v>7.038</v>
      </c>
      <c r="H196" s="87">
        <v>0.793164126</v>
      </c>
      <c r="I196" s="87">
        <v>0.508396024</v>
      </c>
      <c r="J196" s="87">
        <v>0.210753898</v>
      </c>
      <c r="K196" s="87">
        <v>0.005836992</v>
      </c>
      <c r="L196" s="87">
        <v>-0.037445387</v>
      </c>
      <c r="M196" s="87">
        <v>-0.086291751</v>
      </c>
      <c r="N196" s="87">
        <v>-0.07377079</v>
      </c>
      <c r="O196" s="87">
        <v>0.0</v>
      </c>
      <c r="P196" s="87">
        <v>0.0</v>
      </c>
      <c r="Q196" s="87">
        <v>0.0</v>
      </c>
      <c r="R196" s="87">
        <v>0.273958332</v>
      </c>
      <c r="S196" s="87">
        <v>0.018275501</v>
      </c>
      <c r="T196" s="87">
        <v>1.73E-18</v>
      </c>
      <c r="U196" s="87">
        <v>5.75E-23</v>
      </c>
      <c r="V196" s="87">
        <v>0.010309278</v>
      </c>
      <c r="W196" s="87">
        <v>0.010309278</v>
      </c>
      <c r="X196" s="87">
        <v>0.010309278</v>
      </c>
      <c r="Y196" s="87">
        <v>0.010309278</v>
      </c>
      <c r="Z196" s="87">
        <v>0.010309278</v>
      </c>
      <c r="AA196" s="87">
        <v>0.010309278</v>
      </c>
      <c r="AB196" s="87">
        <v>0.010309278</v>
      </c>
    </row>
    <row r="197">
      <c r="A197" s="83">
        <v>195.0</v>
      </c>
      <c r="B197" s="84" t="s">
        <v>3375</v>
      </c>
      <c r="C197" s="85" t="s">
        <v>413</v>
      </c>
      <c r="D197" s="85" t="s">
        <v>378</v>
      </c>
      <c r="E197" s="84" t="s">
        <v>3376</v>
      </c>
      <c r="F197" s="84" t="s">
        <v>3389</v>
      </c>
      <c r="G197" s="86">
        <v>8.418</v>
      </c>
      <c r="H197" s="87">
        <v>0.845086393</v>
      </c>
      <c r="I197" s="87">
        <v>0.522160691</v>
      </c>
      <c r="J197" s="87">
        <v>0.227462012</v>
      </c>
      <c r="K197" s="87">
        <v>0.293015106</v>
      </c>
      <c r="L197" s="87">
        <v>0.191683519</v>
      </c>
      <c r="M197" s="87">
        <v>0.159198882</v>
      </c>
      <c r="N197" s="87">
        <v>0.112305561</v>
      </c>
      <c r="O197" s="87">
        <v>0.0</v>
      </c>
      <c r="P197" s="87">
        <v>0.0</v>
      </c>
      <c r="Q197" s="87">
        <v>0.0</v>
      </c>
      <c r="R197" s="87">
        <v>0.0</v>
      </c>
      <c r="S197" s="87">
        <v>0.0</v>
      </c>
      <c r="T197" s="87">
        <v>0.0</v>
      </c>
      <c r="U197" s="87">
        <v>0.0</v>
      </c>
      <c r="V197" s="87">
        <v>0.00862069</v>
      </c>
      <c r="W197" s="87">
        <v>0.00862069</v>
      </c>
      <c r="X197" s="87">
        <v>0.00862069</v>
      </c>
      <c r="Y197" s="87">
        <v>0.00862069</v>
      </c>
      <c r="Z197" s="87">
        <v>0.00862069</v>
      </c>
      <c r="AA197" s="87">
        <v>0.00862069</v>
      </c>
      <c r="AB197" s="87">
        <v>0.00862069</v>
      </c>
    </row>
    <row r="198">
      <c r="A198" s="83">
        <v>196.0</v>
      </c>
      <c r="B198" s="84" t="s">
        <v>3375</v>
      </c>
      <c r="C198" s="85" t="s">
        <v>413</v>
      </c>
      <c r="D198" s="85" t="s">
        <v>378</v>
      </c>
      <c r="E198" s="84" t="s">
        <v>3376</v>
      </c>
      <c r="F198" s="84" t="s">
        <v>3389</v>
      </c>
      <c r="G198" s="86">
        <v>7.452</v>
      </c>
      <c r="H198" s="87">
        <v>0.467055874</v>
      </c>
      <c r="I198" s="87">
        <v>0.24698783</v>
      </c>
      <c r="J198" s="87">
        <v>0.042925249</v>
      </c>
      <c r="K198" s="87">
        <v>0.052963754</v>
      </c>
      <c r="L198" s="87">
        <v>0.042089482</v>
      </c>
      <c r="M198" s="87">
        <v>0.018605436</v>
      </c>
      <c r="N198" s="87">
        <v>0.004488525</v>
      </c>
      <c r="O198" s="87">
        <v>0.0</v>
      </c>
      <c r="P198" s="87">
        <v>0.0</v>
      </c>
      <c r="Q198" s="87">
        <v>0.002351488</v>
      </c>
      <c r="R198" s="87">
        <v>1.12E-6</v>
      </c>
      <c r="S198" s="87">
        <v>8.44E-8</v>
      </c>
      <c r="T198" s="87">
        <v>1.37607E-4</v>
      </c>
      <c r="U198" s="87">
        <v>0.011641703</v>
      </c>
      <c r="V198" s="87">
        <v>0.009708738</v>
      </c>
      <c r="W198" s="87">
        <v>0.009708738</v>
      </c>
      <c r="X198" s="87">
        <v>0.009708738</v>
      </c>
      <c r="Y198" s="87">
        <v>0.009708738</v>
      </c>
      <c r="Z198" s="87">
        <v>0.009708738</v>
      </c>
      <c r="AA198" s="87">
        <v>0.009708738</v>
      </c>
      <c r="AB198" s="87">
        <v>0.009708738</v>
      </c>
    </row>
    <row r="199">
      <c r="A199" s="83">
        <v>197.0</v>
      </c>
      <c r="B199" s="84" t="s">
        <v>3375</v>
      </c>
      <c r="C199" s="85" t="s">
        <v>413</v>
      </c>
      <c r="D199" s="85" t="s">
        <v>378</v>
      </c>
      <c r="E199" s="84" t="s">
        <v>3376</v>
      </c>
      <c r="F199" s="84" t="s">
        <v>3389</v>
      </c>
      <c r="G199" s="86">
        <v>11.385</v>
      </c>
      <c r="H199" s="87">
        <v>0.704266076</v>
      </c>
      <c r="I199" s="87">
        <v>0.32493672</v>
      </c>
      <c r="J199" s="87">
        <v>0.161977268</v>
      </c>
      <c r="K199" s="87">
        <v>0.010227927</v>
      </c>
      <c r="L199" s="87">
        <v>0.029194919</v>
      </c>
      <c r="M199" s="87">
        <v>0.02826078</v>
      </c>
      <c r="N199" s="87">
        <v>0.033981413</v>
      </c>
      <c r="O199" s="87">
        <v>0.0</v>
      </c>
      <c r="P199" s="87">
        <v>0.0</v>
      </c>
      <c r="Q199" s="87">
        <v>0.0</v>
      </c>
      <c r="R199" s="87">
        <v>0.066367674</v>
      </c>
      <c r="S199" s="87">
        <v>3.64E-7</v>
      </c>
      <c r="T199" s="87">
        <v>5.47E-11</v>
      </c>
      <c r="U199" s="87">
        <v>0.0</v>
      </c>
      <c r="V199" s="87">
        <v>0.006369427</v>
      </c>
      <c r="W199" s="87">
        <v>0.006369427</v>
      </c>
      <c r="X199" s="87">
        <v>0.006369427</v>
      </c>
      <c r="Y199" s="87">
        <v>0.006369427</v>
      </c>
      <c r="Z199" s="87">
        <v>0.006369427</v>
      </c>
      <c r="AA199" s="87">
        <v>0.006369427</v>
      </c>
      <c r="AB199" s="87">
        <v>0.006369427</v>
      </c>
    </row>
    <row r="200">
      <c r="A200" s="83">
        <v>198.0</v>
      </c>
      <c r="B200" s="84" t="s">
        <v>3375</v>
      </c>
      <c r="C200" s="85" t="s">
        <v>413</v>
      </c>
      <c r="D200" s="85" t="s">
        <v>378</v>
      </c>
      <c r="E200" s="84" t="s">
        <v>3376</v>
      </c>
      <c r="F200" s="84" t="s">
        <v>3389</v>
      </c>
      <c r="G200" s="86">
        <v>8.142</v>
      </c>
      <c r="H200" s="87">
        <v>0.735629368</v>
      </c>
      <c r="I200" s="87">
        <v>0.445628002</v>
      </c>
      <c r="J200" s="87">
        <v>0.308175803</v>
      </c>
      <c r="K200" s="87">
        <v>0.172572841</v>
      </c>
      <c r="L200" s="87">
        <v>0.122025801</v>
      </c>
      <c r="M200" s="87">
        <v>0.133026705</v>
      </c>
      <c r="N200" s="87">
        <v>0.088629391</v>
      </c>
      <c r="O200" s="87">
        <v>0.0</v>
      </c>
      <c r="P200" s="87">
        <v>0.0</v>
      </c>
      <c r="Q200" s="87">
        <v>0.0</v>
      </c>
      <c r="R200" s="87">
        <v>0.0</v>
      </c>
      <c r="S200" s="87">
        <v>0.0</v>
      </c>
      <c r="T200" s="87">
        <v>0.0</v>
      </c>
      <c r="U200" s="87">
        <v>0.0</v>
      </c>
      <c r="V200" s="87">
        <v>0.008849558</v>
      </c>
      <c r="W200" s="87">
        <v>0.008849558</v>
      </c>
      <c r="X200" s="87">
        <v>0.008849558</v>
      </c>
      <c r="Y200" s="87">
        <v>0.008849558</v>
      </c>
      <c r="Z200" s="87">
        <v>0.008849558</v>
      </c>
      <c r="AA200" s="87">
        <v>0.008849558</v>
      </c>
      <c r="AB200" s="87">
        <v>0.008849558</v>
      </c>
    </row>
    <row r="201">
      <c r="A201" s="83">
        <v>199.0</v>
      </c>
      <c r="B201" s="84" t="s">
        <v>3375</v>
      </c>
      <c r="C201" s="85" t="s">
        <v>413</v>
      </c>
      <c r="D201" s="85" t="s">
        <v>378</v>
      </c>
      <c r="E201" s="84" t="s">
        <v>3376</v>
      </c>
      <c r="F201" s="84" t="s">
        <v>3389</v>
      </c>
      <c r="G201" s="86">
        <v>8.763</v>
      </c>
      <c r="H201" s="87">
        <v>0.619406147</v>
      </c>
      <c r="I201" s="87">
        <v>0.314766785</v>
      </c>
      <c r="J201" s="87">
        <v>0.020230613</v>
      </c>
      <c r="K201" s="87">
        <v>-0.009735715</v>
      </c>
      <c r="L201" s="87">
        <v>0.019208023</v>
      </c>
      <c r="M201" s="87">
        <v>-0.031107378</v>
      </c>
      <c r="N201" s="87">
        <v>-0.013693919</v>
      </c>
      <c r="O201" s="87">
        <v>0.0</v>
      </c>
      <c r="P201" s="87">
        <v>0.0</v>
      </c>
      <c r="Q201" s="87">
        <v>0.074406997</v>
      </c>
      <c r="R201" s="87">
        <v>0.901088183</v>
      </c>
      <c r="S201" s="87">
        <v>0.002438792</v>
      </c>
      <c r="T201" s="87">
        <v>9.28572E-4</v>
      </c>
      <c r="U201" s="87">
        <v>0.294641095</v>
      </c>
      <c r="V201" s="87">
        <v>0.008264463</v>
      </c>
      <c r="W201" s="87">
        <v>0.008264463</v>
      </c>
      <c r="X201" s="87">
        <v>0.008264463</v>
      </c>
      <c r="Y201" s="87">
        <v>0.008264463</v>
      </c>
      <c r="Z201" s="87">
        <v>0.008264463</v>
      </c>
      <c r="AA201" s="87">
        <v>0.008264463</v>
      </c>
      <c r="AB201" s="87">
        <v>0.008264463</v>
      </c>
    </row>
    <row r="202">
      <c r="A202" s="83">
        <v>200.0</v>
      </c>
      <c r="B202" s="84" t="s">
        <v>3375</v>
      </c>
      <c r="C202" s="85" t="s">
        <v>413</v>
      </c>
      <c r="D202" s="85" t="s">
        <v>378</v>
      </c>
      <c r="E202" s="84" t="s">
        <v>3376</v>
      </c>
      <c r="F202" s="84" t="s">
        <v>3390</v>
      </c>
      <c r="G202" s="86">
        <v>8.625</v>
      </c>
      <c r="H202" s="87">
        <v>0.844539901</v>
      </c>
      <c r="I202" s="87">
        <v>0.642448776</v>
      </c>
      <c r="J202" s="87">
        <v>0.295582308</v>
      </c>
      <c r="K202" s="87">
        <v>0.031534912</v>
      </c>
      <c r="L202" s="87">
        <v>-0.104270282</v>
      </c>
      <c r="M202" s="87">
        <v>-0.074912144</v>
      </c>
      <c r="N202" s="87">
        <v>0.001759103</v>
      </c>
      <c r="O202" s="87">
        <v>0.0</v>
      </c>
      <c r="P202" s="87">
        <v>0.0</v>
      </c>
      <c r="Q202" s="87">
        <v>0.0</v>
      </c>
      <c r="R202" s="87">
        <v>9.63923E-4</v>
      </c>
      <c r="S202" s="87">
        <v>2.59E-25</v>
      </c>
      <c r="T202" s="87">
        <v>1.77E-21</v>
      </c>
      <c r="U202" s="87">
        <v>0.051661407</v>
      </c>
      <c r="V202" s="87">
        <v>0.008403361</v>
      </c>
      <c r="W202" s="87">
        <v>0.008403361</v>
      </c>
      <c r="X202" s="87">
        <v>0.008403361</v>
      </c>
      <c r="Y202" s="87">
        <v>0.008403361</v>
      </c>
      <c r="Z202" s="87">
        <v>0.008403361</v>
      </c>
      <c r="AA202" s="87">
        <v>0.008403361</v>
      </c>
      <c r="AB202" s="87">
        <v>0.008403361</v>
      </c>
    </row>
    <row r="203">
      <c r="A203" s="83">
        <v>201.0</v>
      </c>
      <c r="B203" s="84" t="s">
        <v>3375</v>
      </c>
      <c r="C203" s="85" t="s">
        <v>413</v>
      </c>
      <c r="D203" s="85" t="s">
        <v>378</v>
      </c>
      <c r="E203" s="84" t="s">
        <v>3376</v>
      </c>
      <c r="F203" s="84" t="s">
        <v>3390</v>
      </c>
      <c r="G203" s="86">
        <v>4.002</v>
      </c>
      <c r="H203" s="87">
        <v>0.712743866</v>
      </c>
      <c r="I203" s="87">
        <v>0.467768492</v>
      </c>
      <c r="J203" s="87">
        <v>0.347809758</v>
      </c>
      <c r="K203" s="87">
        <v>0.286840663</v>
      </c>
      <c r="L203" s="87">
        <v>0.222040786</v>
      </c>
      <c r="M203" s="87">
        <v>0.15712691</v>
      </c>
      <c r="N203" s="87">
        <v>0.101332575</v>
      </c>
      <c r="O203" s="87">
        <v>0.0</v>
      </c>
      <c r="P203" s="87">
        <v>0.0</v>
      </c>
      <c r="Q203" s="87">
        <v>0.0</v>
      </c>
      <c r="R203" s="87">
        <v>0.0</v>
      </c>
      <c r="S203" s="87">
        <v>0.0</v>
      </c>
      <c r="T203" s="87">
        <v>0.0</v>
      </c>
      <c r="U203" s="87">
        <v>0.0</v>
      </c>
      <c r="V203" s="87">
        <v>0.017857143</v>
      </c>
      <c r="W203" s="87">
        <v>0.017857143</v>
      </c>
      <c r="X203" s="87">
        <v>0.017857143</v>
      </c>
      <c r="Y203" s="87">
        <v>0.017857143</v>
      </c>
      <c r="Z203" s="87">
        <v>0.017857143</v>
      </c>
      <c r="AA203" s="87">
        <v>0.017857143</v>
      </c>
      <c r="AB203" s="87">
        <v>0.017857143</v>
      </c>
    </row>
    <row r="204">
      <c r="A204" s="83">
        <v>202.0</v>
      </c>
      <c r="B204" s="84" t="s">
        <v>3375</v>
      </c>
      <c r="C204" s="85" t="s">
        <v>413</v>
      </c>
      <c r="D204" s="85" t="s">
        <v>378</v>
      </c>
      <c r="E204" s="84" t="s">
        <v>3376</v>
      </c>
      <c r="F204" s="84" t="s">
        <v>3390</v>
      </c>
      <c r="G204" s="86">
        <v>5.451</v>
      </c>
      <c r="H204" s="87">
        <v>0.662842044</v>
      </c>
      <c r="I204" s="87">
        <v>0.397942629</v>
      </c>
      <c r="J204" s="87">
        <v>0.284096047</v>
      </c>
      <c r="K204" s="87">
        <v>0.234914366</v>
      </c>
      <c r="L204" s="87">
        <v>0.164162393</v>
      </c>
      <c r="M204" s="87">
        <v>0.109780018</v>
      </c>
      <c r="N204" s="87">
        <v>0.059527489</v>
      </c>
      <c r="O204" s="87">
        <v>0.0</v>
      </c>
      <c r="P204" s="87">
        <v>0.0</v>
      </c>
      <c r="Q204" s="87">
        <v>0.0</v>
      </c>
      <c r="R204" s="87">
        <v>0.0</v>
      </c>
      <c r="S204" s="87">
        <v>0.0</v>
      </c>
      <c r="T204" s="87">
        <v>0.0</v>
      </c>
      <c r="U204" s="87">
        <v>0.0</v>
      </c>
      <c r="V204" s="87">
        <v>0.013157895</v>
      </c>
      <c r="W204" s="87">
        <v>0.013157895</v>
      </c>
      <c r="X204" s="87">
        <v>0.013157895</v>
      </c>
      <c r="Y204" s="87">
        <v>0.013157895</v>
      </c>
      <c r="Z204" s="87">
        <v>0.013157895</v>
      </c>
      <c r="AA204" s="87">
        <v>0.013157895</v>
      </c>
      <c r="AB204" s="87">
        <v>0.013157895</v>
      </c>
    </row>
    <row r="205">
      <c r="A205" s="83">
        <v>203.0</v>
      </c>
      <c r="B205" s="84" t="s">
        <v>3375</v>
      </c>
      <c r="C205" s="85" t="s">
        <v>413</v>
      </c>
      <c r="D205" s="85" t="s">
        <v>378</v>
      </c>
      <c r="E205" s="84" t="s">
        <v>3376</v>
      </c>
      <c r="F205" s="84" t="s">
        <v>3390</v>
      </c>
      <c r="G205" s="86">
        <v>4.83</v>
      </c>
      <c r="H205" s="87">
        <v>0.557828227</v>
      </c>
      <c r="I205" s="87">
        <v>0.408076994</v>
      </c>
      <c r="J205" s="87">
        <v>0.299302983</v>
      </c>
      <c r="K205" s="87">
        <v>0.220191598</v>
      </c>
      <c r="L205" s="87">
        <v>0.193367277</v>
      </c>
      <c r="M205" s="87">
        <v>0.135771272</v>
      </c>
      <c r="N205" s="87">
        <v>0.091583514</v>
      </c>
      <c r="O205" s="87">
        <v>0.0</v>
      </c>
      <c r="P205" s="87">
        <v>0.0</v>
      </c>
      <c r="Q205" s="87">
        <v>0.0</v>
      </c>
      <c r="R205" s="87">
        <v>0.0</v>
      </c>
      <c r="S205" s="87">
        <v>0.0</v>
      </c>
      <c r="T205" s="87">
        <v>0.0</v>
      </c>
      <c r="U205" s="87">
        <v>0.0</v>
      </c>
      <c r="V205" s="87">
        <v>0.014925373</v>
      </c>
      <c r="W205" s="87">
        <v>0.014925373</v>
      </c>
      <c r="X205" s="87">
        <v>0.014925373</v>
      </c>
      <c r="Y205" s="87">
        <v>0.014925373</v>
      </c>
      <c r="Z205" s="87">
        <v>0.014925373</v>
      </c>
      <c r="AA205" s="87">
        <v>0.014925373</v>
      </c>
      <c r="AB205" s="87">
        <v>0.014925373</v>
      </c>
    </row>
    <row r="206">
      <c r="A206" s="83">
        <v>204.0</v>
      </c>
      <c r="B206" s="84" t="s">
        <v>3375</v>
      </c>
      <c r="C206" s="85" t="s">
        <v>413</v>
      </c>
      <c r="D206" s="85" t="s">
        <v>378</v>
      </c>
      <c r="E206" s="84" t="s">
        <v>3376</v>
      </c>
      <c r="F206" s="84" t="s">
        <v>3390</v>
      </c>
      <c r="G206" s="86">
        <v>8.004</v>
      </c>
      <c r="H206" s="87">
        <v>0.860188652</v>
      </c>
      <c r="I206" s="87">
        <v>0.602832442</v>
      </c>
      <c r="J206" s="87">
        <v>0.253454405</v>
      </c>
      <c r="K206" s="87">
        <v>0.092916856</v>
      </c>
      <c r="L206" s="87">
        <v>0.025287755</v>
      </c>
      <c r="M206" s="87">
        <v>-0.004222187</v>
      </c>
      <c r="N206" s="87">
        <v>-0.02479416</v>
      </c>
      <c r="O206" s="87">
        <v>0.0</v>
      </c>
      <c r="P206" s="87">
        <v>0.0</v>
      </c>
      <c r="Q206" s="87">
        <v>0.0</v>
      </c>
      <c r="R206" s="87">
        <v>1.11E-15</v>
      </c>
      <c r="S206" s="87">
        <v>4.33614E-4</v>
      </c>
      <c r="T206" s="87">
        <v>0.519067449</v>
      </c>
      <c r="U206" s="87">
        <v>0.004668827</v>
      </c>
      <c r="V206" s="87">
        <v>0.009009009</v>
      </c>
      <c r="W206" s="87">
        <v>0.009009009</v>
      </c>
      <c r="X206" s="87">
        <v>0.009009009</v>
      </c>
      <c r="Y206" s="87">
        <v>0.009009009</v>
      </c>
      <c r="Z206" s="87">
        <v>0.009009009</v>
      </c>
      <c r="AA206" s="87">
        <v>0.009009009</v>
      </c>
      <c r="AB206" s="87">
        <v>0.009009009</v>
      </c>
    </row>
    <row r="207">
      <c r="A207" s="83">
        <v>205.0</v>
      </c>
      <c r="B207" s="84" t="s">
        <v>3375</v>
      </c>
      <c r="C207" s="85" t="s">
        <v>413</v>
      </c>
      <c r="D207" s="85" t="s">
        <v>378</v>
      </c>
      <c r="E207" s="84" t="s">
        <v>3376</v>
      </c>
      <c r="F207" s="84" t="s">
        <v>3390</v>
      </c>
      <c r="G207" s="86">
        <v>4.761</v>
      </c>
      <c r="H207" s="87">
        <v>0.457165505</v>
      </c>
      <c r="I207" s="87">
        <v>0.292396097</v>
      </c>
      <c r="J207" s="87">
        <v>0.162191638</v>
      </c>
      <c r="K207" s="87">
        <v>0.104917941</v>
      </c>
      <c r="L207" s="87">
        <v>0.061912918</v>
      </c>
      <c r="M207" s="87">
        <v>0.041730245</v>
      </c>
      <c r="N207" s="87">
        <v>0.022197251</v>
      </c>
      <c r="O207" s="87">
        <v>0.0</v>
      </c>
      <c r="P207" s="87">
        <v>0.0</v>
      </c>
      <c r="Q207" s="87">
        <v>2.22E-16</v>
      </c>
      <c r="R207" s="87">
        <v>1.6E-13</v>
      </c>
      <c r="S207" s="87">
        <v>3.86E-10</v>
      </c>
      <c r="T207" s="87">
        <v>1.27E-9</v>
      </c>
      <c r="U207" s="87">
        <v>2.66E-7</v>
      </c>
      <c r="V207" s="87">
        <v>0.015151515</v>
      </c>
      <c r="W207" s="87">
        <v>0.015151515</v>
      </c>
      <c r="X207" s="87">
        <v>0.015151515</v>
      </c>
      <c r="Y207" s="87">
        <v>0.015151515</v>
      </c>
      <c r="Z207" s="87">
        <v>0.015151515</v>
      </c>
      <c r="AA207" s="87">
        <v>0.015151515</v>
      </c>
      <c r="AB207" s="87">
        <v>0.015151515</v>
      </c>
    </row>
    <row r="208">
      <c r="A208" s="83">
        <v>206.0</v>
      </c>
      <c r="B208" s="84" t="s">
        <v>3375</v>
      </c>
      <c r="C208" s="85" t="s">
        <v>413</v>
      </c>
      <c r="D208" s="85" t="s">
        <v>378</v>
      </c>
      <c r="E208" s="84" t="s">
        <v>3376</v>
      </c>
      <c r="F208" s="84" t="s">
        <v>3390</v>
      </c>
      <c r="G208" s="86">
        <v>8.97</v>
      </c>
      <c r="H208" s="87">
        <v>0.743855963</v>
      </c>
      <c r="I208" s="87">
        <v>0.464062589</v>
      </c>
      <c r="J208" s="87">
        <v>0.220305503</v>
      </c>
      <c r="K208" s="87">
        <v>0.133851238</v>
      </c>
      <c r="L208" s="87">
        <v>0.091698043</v>
      </c>
      <c r="M208" s="87">
        <v>0.09014008</v>
      </c>
      <c r="N208" s="87">
        <v>0.036011458</v>
      </c>
      <c r="O208" s="87">
        <v>0.0</v>
      </c>
      <c r="P208" s="87">
        <v>0.0</v>
      </c>
      <c r="Q208" s="87">
        <v>0.0</v>
      </c>
      <c r="R208" s="87">
        <v>0.0</v>
      </c>
      <c r="S208" s="87">
        <v>0.0</v>
      </c>
      <c r="T208" s="87">
        <v>0.0</v>
      </c>
      <c r="U208" s="87">
        <v>0.0</v>
      </c>
      <c r="V208" s="87">
        <v>0.008064516</v>
      </c>
      <c r="W208" s="87">
        <v>0.008064516</v>
      </c>
      <c r="X208" s="87">
        <v>0.008064516</v>
      </c>
      <c r="Y208" s="87">
        <v>0.008064516</v>
      </c>
      <c r="Z208" s="87">
        <v>0.008064516</v>
      </c>
      <c r="AA208" s="87">
        <v>0.008064516</v>
      </c>
      <c r="AB208" s="87">
        <v>0.008064516</v>
      </c>
    </row>
    <row r="209">
      <c r="A209" s="83">
        <v>207.0</v>
      </c>
      <c r="B209" s="84" t="s">
        <v>3375</v>
      </c>
      <c r="C209" s="85" t="s">
        <v>413</v>
      </c>
      <c r="D209" s="85" t="s">
        <v>378</v>
      </c>
      <c r="E209" s="84" t="s">
        <v>3376</v>
      </c>
      <c r="F209" s="84" t="s">
        <v>3390</v>
      </c>
      <c r="G209" s="86">
        <v>5.658</v>
      </c>
      <c r="H209" s="87">
        <v>0.724425629</v>
      </c>
      <c r="I209" s="87">
        <v>0.354731065</v>
      </c>
      <c r="J209" s="87">
        <v>0.223431094</v>
      </c>
      <c r="K209" s="87">
        <v>0.16283575</v>
      </c>
      <c r="L209" s="87">
        <v>0.054508741</v>
      </c>
      <c r="M209" s="87">
        <v>0.011809625</v>
      </c>
      <c r="N209" s="87">
        <v>-0.023658588</v>
      </c>
      <c r="O209" s="87">
        <v>0.0</v>
      </c>
      <c r="P209" s="87">
        <v>0.0</v>
      </c>
      <c r="Q209" s="87">
        <v>0.0</v>
      </c>
      <c r="R209" s="87">
        <v>0.0</v>
      </c>
      <c r="S209" s="87">
        <v>1.59E-6</v>
      </c>
      <c r="T209" s="87">
        <v>0.021223916</v>
      </c>
      <c r="U209" s="87">
        <v>0.18476194</v>
      </c>
      <c r="V209" s="87">
        <v>0.012820513</v>
      </c>
      <c r="W209" s="87">
        <v>0.012820513</v>
      </c>
      <c r="X209" s="87">
        <v>0.012820513</v>
      </c>
      <c r="Y209" s="87">
        <v>0.012820513</v>
      </c>
      <c r="Z209" s="87">
        <v>0.012820513</v>
      </c>
      <c r="AA209" s="87">
        <v>0.012820513</v>
      </c>
      <c r="AB209" s="87">
        <v>0.012820513</v>
      </c>
    </row>
    <row r="210">
      <c r="A210" s="83">
        <v>208.0</v>
      </c>
      <c r="B210" s="84" t="s">
        <v>3375</v>
      </c>
      <c r="C210" s="85" t="s">
        <v>413</v>
      </c>
      <c r="D210" s="85" t="s">
        <v>378</v>
      </c>
      <c r="E210" s="84" t="s">
        <v>3376</v>
      </c>
      <c r="F210" s="84" t="s">
        <v>3390</v>
      </c>
      <c r="G210" s="86">
        <v>10.281</v>
      </c>
      <c r="H210" s="87">
        <v>0.759270742</v>
      </c>
      <c r="I210" s="87">
        <v>0.552564042</v>
      </c>
      <c r="J210" s="87">
        <v>0.482013598</v>
      </c>
      <c r="K210" s="87">
        <v>0.383001524</v>
      </c>
      <c r="L210" s="87">
        <v>0.282354053</v>
      </c>
      <c r="M210" s="87">
        <v>0.188675436</v>
      </c>
      <c r="N210" s="87">
        <v>0.115653451</v>
      </c>
      <c r="O210" s="87">
        <v>0.0</v>
      </c>
      <c r="P210" s="87">
        <v>0.0</v>
      </c>
      <c r="Q210" s="87">
        <v>0.0</v>
      </c>
      <c r="R210" s="87">
        <v>0.0</v>
      </c>
      <c r="S210" s="87">
        <v>0.0</v>
      </c>
      <c r="T210" s="87">
        <v>0.0</v>
      </c>
      <c r="U210" s="87">
        <v>0.0</v>
      </c>
      <c r="V210" s="87">
        <v>0.007042254</v>
      </c>
      <c r="W210" s="87">
        <v>0.007042254</v>
      </c>
      <c r="X210" s="87">
        <v>0.007042254</v>
      </c>
      <c r="Y210" s="87">
        <v>0.007042254</v>
      </c>
      <c r="Z210" s="87">
        <v>0.007042254</v>
      </c>
      <c r="AA210" s="87">
        <v>0.007042254</v>
      </c>
      <c r="AB210" s="87">
        <v>0.007042254</v>
      </c>
    </row>
    <row r="211">
      <c r="A211" s="83">
        <v>209.0</v>
      </c>
      <c r="B211" s="84" t="s">
        <v>3375</v>
      </c>
      <c r="C211" s="85" t="s">
        <v>413</v>
      </c>
      <c r="D211" s="85" t="s">
        <v>378</v>
      </c>
      <c r="E211" s="84" t="s">
        <v>3376</v>
      </c>
      <c r="F211" s="84" t="s">
        <v>3390</v>
      </c>
      <c r="G211" s="86">
        <v>6.072</v>
      </c>
      <c r="H211" s="87">
        <v>0.382467535</v>
      </c>
      <c r="I211" s="87">
        <v>0.170311366</v>
      </c>
      <c r="J211" s="87">
        <v>0.044104193</v>
      </c>
      <c r="K211" s="87">
        <v>0.043357304</v>
      </c>
      <c r="L211" s="87">
        <v>0.04106939</v>
      </c>
      <c r="M211" s="87">
        <v>0.022770779</v>
      </c>
      <c r="N211" s="87">
        <v>0.020171279</v>
      </c>
      <c r="O211" s="87">
        <v>0.0</v>
      </c>
      <c r="P211" s="87">
        <v>2.5E-10</v>
      </c>
      <c r="Q211" s="87">
        <v>0.003013859</v>
      </c>
      <c r="R211" s="87">
        <v>5.1E-5</v>
      </c>
      <c r="S211" s="87">
        <v>5.84E-7</v>
      </c>
      <c r="T211" s="87">
        <v>1.51E-5</v>
      </c>
      <c r="U211" s="87">
        <v>1.42E-7</v>
      </c>
      <c r="V211" s="87">
        <v>0.011904762</v>
      </c>
      <c r="W211" s="87">
        <v>0.011904762</v>
      </c>
      <c r="X211" s="87">
        <v>0.011904762</v>
      </c>
      <c r="Y211" s="87">
        <v>0.011904762</v>
      </c>
      <c r="Z211" s="87">
        <v>0.011904762</v>
      </c>
      <c r="AA211" s="87">
        <v>0.011904762</v>
      </c>
      <c r="AB211" s="87">
        <v>0.011904762</v>
      </c>
    </row>
    <row r="212">
      <c r="A212" s="83">
        <v>210.0</v>
      </c>
      <c r="B212" s="84" t="s">
        <v>3375</v>
      </c>
      <c r="C212" s="85" t="s">
        <v>413</v>
      </c>
      <c r="D212" s="85" t="s">
        <v>378</v>
      </c>
      <c r="E212" s="84" t="s">
        <v>3376</v>
      </c>
      <c r="F212" s="84" t="s">
        <v>3390</v>
      </c>
      <c r="G212" s="86">
        <v>7.728</v>
      </c>
      <c r="H212" s="87">
        <v>0.725907011</v>
      </c>
      <c r="I212" s="87">
        <v>0.472896284</v>
      </c>
      <c r="J212" s="87">
        <v>0.206002232</v>
      </c>
      <c r="K212" s="87">
        <v>0.051161325</v>
      </c>
      <c r="L212" s="87">
        <v>-0.059022864</v>
      </c>
      <c r="M212" s="87">
        <v>-0.080767496</v>
      </c>
      <c r="N212" s="87">
        <v>-0.051468315</v>
      </c>
      <c r="O212" s="87">
        <v>0.0</v>
      </c>
      <c r="P212" s="87">
        <v>0.0</v>
      </c>
      <c r="Q212" s="87">
        <v>0.0</v>
      </c>
      <c r="R212" s="87">
        <v>4.84E-6</v>
      </c>
      <c r="S212" s="87">
        <v>1.4E-6</v>
      </c>
      <c r="T212" s="87">
        <v>3.51E-20</v>
      </c>
      <c r="U212" s="87">
        <v>2.83E-13</v>
      </c>
      <c r="V212" s="87">
        <v>0.009345794</v>
      </c>
      <c r="W212" s="87">
        <v>0.009345794</v>
      </c>
      <c r="X212" s="87">
        <v>0.009345794</v>
      </c>
      <c r="Y212" s="87">
        <v>0.009345794</v>
      </c>
      <c r="Z212" s="87">
        <v>0.009345794</v>
      </c>
      <c r="AA212" s="87">
        <v>0.009345794</v>
      </c>
      <c r="AB212" s="87">
        <v>0.009345794</v>
      </c>
    </row>
    <row r="213">
      <c r="A213" s="83">
        <v>211.0</v>
      </c>
      <c r="B213" s="84" t="s">
        <v>3375</v>
      </c>
      <c r="C213" s="85" t="s">
        <v>413</v>
      </c>
      <c r="D213" s="85" t="s">
        <v>378</v>
      </c>
      <c r="E213" s="84" t="s">
        <v>3376</v>
      </c>
      <c r="F213" s="84" t="s">
        <v>3390</v>
      </c>
      <c r="G213" s="86">
        <v>6.072</v>
      </c>
      <c r="H213" s="87">
        <v>0.88815026</v>
      </c>
      <c r="I213" s="87">
        <v>0.793144549</v>
      </c>
      <c r="J213" s="87">
        <v>0.58611408</v>
      </c>
      <c r="K213" s="87">
        <v>0.417988072</v>
      </c>
      <c r="L213" s="87">
        <v>0.321022787</v>
      </c>
      <c r="M213" s="87">
        <v>0.236714221</v>
      </c>
      <c r="N213" s="87">
        <v>0.146489938</v>
      </c>
      <c r="O213" s="87">
        <v>0.0</v>
      </c>
      <c r="P213" s="87">
        <v>0.0</v>
      </c>
      <c r="Q213" s="87">
        <v>0.0</v>
      </c>
      <c r="R213" s="87">
        <v>0.0</v>
      </c>
      <c r="S213" s="87">
        <v>0.0</v>
      </c>
      <c r="T213" s="87">
        <v>0.0</v>
      </c>
      <c r="U213" s="87">
        <v>0.0</v>
      </c>
      <c r="V213" s="87">
        <v>0.011904762</v>
      </c>
      <c r="W213" s="87">
        <v>0.011904762</v>
      </c>
      <c r="X213" s="87">
        <v>0.011904762</v>
      </c>
      <c r="Y213" s="87">
        <v>0.011904762</v>
      </c>
      <c r="Z213" s="87">
        <v>0.011904762</v>
      </c>
      <c r="AA213" s="87">
        <v>0.011904762</v>
      </c>
      <c r="AB213" s="87">
        <v>0.011904762</v>
      </c>
    </row>
    <row r="214">
      <c r="A214" s="83">
        <v>212.0</v>
      </c>
      <c r="B214" s="84" t="s">
        <v>3375</v>
      </c>
      <c r="C214" s="85" t="s">
        <v>413</v>
      </c>
      <c r="D214" s="85" t="s">
        <v>378</v>
      </c>
      <c r="E214" s="84" t="s">
        <v>3376</v>
      </c>
      <c r="F214" s="84" t="s">
        <v>3390</v>
      </c>
      <c r="G214" s="86">
        <v>8.349</v>
      </c>
      <c r="H214" s="87">
        <v>0.932106373</v>
      </c>
      <c r="I214" s="87">
        <v>0.821693504</v>
      </c>
      <c r="J214" s="87">
        <v>0.618665214</v>
      </c>
      <c r="K214" s="87">
        <v>0.43979403</v>
      </c>
      <c r="L214" s="87">
        <v>0.30761751</v>
      </c>
      <c r="M214" s="87">
        <v>0.228151098</v>
      </c>
      <c r="N214" s="87">
        <v>0.158852451</v>
      </c>
      <c r="O214" s="87">
        <v>0.0</v>
      </c>
      <c r="P214" s="87">
        <v>0.0</v>
      </c>
      <c r="Q214" s="87">
        <v>0.0</v>
      </c>
      <c r="R214" s="87">
        <v>0.0</v>
      </c>
      <c r="S214" s="87">
        <v>0.0</v>
      </c>
      <c r="T214" s="87">
        <v>0.0</v>
      </c>
      <c r="U214" s="87">
        <v>0.0</v>
      </c>
      <c r="V214" s="87">
        <v>0.008695652</v>
      </c>
      <c r="W214" s="87">
        <v>0.008695652</v>
      </c>
      <c r="X214" s="87">
        <v>0.008695652</v>
      </c>
      <c r="Y214" s="87">
        <v>0.008695652</v>
      </c>
      <c r="Z214" s="87">
        <v>0.008695652</v>
      </c>
      <c r="AA214" s="87">
        <v>0.008695652</v>
      </c>
      <c r="AB214" s="87">
        <v>0.008695652</v>
      </c>
    </row>
    <row r="215">
      <c r="A215" s="83">
        <v>213.0</v>
      </c>
      <c r="B215" s="84" t="s">
        <v>3375</v>
      </c>
      <c r="C215" s="85" t="s">
        <v>413</v>
      </c>
      <c r="D215" s="85" t="s">
        <v>378</v>
      </c>
      <c r="E215" s="84" t="s">
        <v>3376</v>
      </c>
      <c r="F215" s="84" t="s">
        <v>3390</v>
      </c>
      <c r="G215" s="86">
        <v>11.454</v>
      </c>
      <c r="H215" s="87">
        <v>0.832781205</v>
      </c>
      <c r="I215" s="87">
        <v>0.575632475</v>
      </c>
      <c r="J215" s="87">
        <v>0.257008748</v>
      </c>
      <c r="K215" s="87">
        <v>0.145874839</v>
      </c>
      <c r="L215" s="87">
        <v>0.074425842</v>
      </c>
      <c r="M215" s="87">
        <v>0.05387695</v>
      </c>
      <c r="N215" s="87">
        <v>0.105890768</v>
      </c>
      <c r="O215" s="87">
        <v>0.0</v>
      </c>
      <c r="P215" s="87">
        <v>0.0</v>
      </c>
      <c r="Q215" s="87">
        <v>0.0</v>
      </c>
      <c r="R215" s="87">
        <v>0.0</v>
      </c>
      <c r="S215" s="87">
        <v>0.0</v>
      </c>
      <c r="T215" s="87">
        <v>0.0</v>
      </c>
      <c r="U215" s="87">
        <v>0.0</v>
      </c>
      <c r="V215" s="87">
        <v>0.006329114</v>
      </c>
      <c r="W215" s="87">
        <v>0.006329114</v>
      </c>
      <c r="X215" s="87">
        <v>0.006329114</v>
      </c>
      <c r="Y215" s="87">
        <v>0.006329114</v>
      </c>
      <c r="Z215" s="87">
        <v>0.006329114</v>
      </c>
      <c r="AA215" s="87">
        <v>0.006329114</v>
      </c>
      <c r="AB215" s="87">
        <v>0.006329114</v>
      </c>
    </row>
    <row r="216">
      <c r="A216" s="83">
        <v>214.0</v>
      </c>
      <c r="B216" s="84" t="s">
        <v>3375</v>
      </c>
      <c r="C216" s="85" t="s">
        <v>413</v>
      </c>
      <c r="D216" s="85" t="s">
        <v>378</v>
      </c>
      <c r="E216" s="84" t="s">
        <v>3376</v>
      </c>
      <c r="F216" s="84" t="s">
        <v>3390</v>
      </c>
      <c r="G216" s="86">
        <v>7.797</v>
      </c>
      <c r="H216" s="87">
        <v>0.710428909</v>
      </c>
      <c r="I216" s="87">
        <v>0.476248731</v>
      </c>
      <c r="J216" s="87">
        <v>0.196926724</v>
      </c>
      <c r="K216" s="87">
        <v>0.018687481</v>
      </c>
      <c r="L216" s="87">
        <v>-0.01675527</v>
      </c>
      <c r="M216" s="87">
        <v>0.010336026</v>
      </c>
      <c r="N216" s="87">
        <v>0.059707453</v>
      </c>
      <c r="O216" s="87">
        <v>0.0</v>
      </c>
      <c r="P216" s="87">
        <v>0.0</v>
      </c>
      <c r="Q216" s="87">
        <v>0.0</v>
      </c>
      <c r="R216" s="87">
        <v>0.033233489</v>
      </c>
      <c r="S216" s="87">
        <v>0.452580988</v>
      </c>
      <c r="T216" s="87">
        <v>0.009836457</v>
      </c>
      <c r="U216" s="87">
        <v>0.0</v>
      </c>
      <c r="V216" s="87">
        <v>0.009259259</v>
      </c>
      <c r="W216" s="87">
        <v>0.009259259</v>
      </c>
      <c r="X216" s="87">
        <v>0.009259259</v>
      </c>
      <c r="Y216" s="87">
        <v>0.009259259</v>
      </c>
      <c r="Z216" s="87">
        <v>0.009259259</v>
      </c>
      <c r="AA216" s="87">
        <v>0.009259259</v>
      </c>
      <c r="AB216" s="87">
        <v>0.009259259</v>
      </c>
    </row>
    <row r="217">
      <c r="A217" s="83">
        <v>215.0</v>
      </c>
      <c r="B217" s="84" t="s">
        <v>3375</v>
      </c>
      <c r="C217" s="85" t="s">
        <v>413</v>
      </c>
      <c r="D217" s="85" t="s">
        <v>378</v>
      </c>
      <c r="E217" s="84" t="s">
        <v>3376</v>
      </c>
      <c r="F217" s="84" t="s">
        <v>3390</v>
      </c>
      <c r="G217" s="86">
        <v>7.935</v>
      </c>
      <c r="H217" s="87">
        <v>0.858489294</v>
      </c>
      <c r="I217" s="87">
        <v>0.608899197</v>
      </c>
      <c r="J217" s="87">
        <v>0.210284112</v>
      </c>
      <c r="K217" s="87">
        <v>0.162768742</v>
      </c>
      <c r="L217" s="87">
        <v>0.087645373</v>
      </c>
      <c r="M217" s="87">
        <v>-0.04802398</v>
      </c>
      <c r="N217" s="87">
        <v>-0.05796077</v>
      </c>
      <c r="O217" s="87">
        <v>0.0</v>
      </c>
      <c r="P217" s="87">
        <v>0.0</v>
      </c>
      <c r="Q217" s="87">
        <v>0.0</v>
      </c>
      <c r="R217" s="87">
        <v>0.0</v>
      </c>
      <c r="S217" s="87">
        <v>0.0</v>
      </c>
      <c r="T217" s="87">
        <v>2.26E-7</v>
      </c>
      <c r="U217" s="87">
        <v>1.43E-17</v>
      </c>
      <c r="V217" s="87">
        <v>0.009090909</v>
      </c>
      <c r="W217" s="87">
        <v>0.009090909</v>
      </c>
      <c r="X217" s="87">
        <v>0.009090909</v>
      </c>
      <c r="Y217" s="87">
        <v>0.009090909</v>
      </c>
      <c r="Z217" s="87">
        <v>0.009090909</v>
      </c>
      <c r="AA217" s="87">
        <v>0.009090909</v>
      </c>
      <c r="AB217" s="87">
        <v>0.009090909</v>
      </c>
    </row>
    <row r="218">
      <c r="A218" s="83">
        <v>216.0</v>
      </c>
      <c r="B218" s="84" t="s">
        <v>3375</v>
      </c>
      <c r="C218" s="85" t="s">
        <v>413</v>
      </c>
      <c r="D218" s="85" t="s">
        <v>378</v>
      </c>
      <c r="E218" s="84" t="s">
        <v>3376</v>
      </c>
      <c r="F218" s="84" t="s">
        <v>3391</v>
      </c>
      <c r="G218" s="86">
        <v>5.658</v>
      </c>
      <c r="H218" s="87">
        <v>0.823696492</v>
      </c>
      <c r="I218" s="87">
        <v>0.577985402</v>
      </c>
      <c r="J218" s="87">
        <v>0.30260403</v>
      </c>
      <c r="K218" s="87">
        <v>0.211974797</v>
      </c>
      <c r="L218" s="87">
        <v>0.146310746</v>
      </c>
      <c r="M218" s="87">
        <v>0.093383874</v>
      </c>
      <c r="N218" s="87">
        <v>0.051777129</v>
      </c>
      <c r="O218" s="87">
        <v>0.0</v>
      </c>
      <c r="P218" s="87">
        <v>0.0</v>
      </c>
      <c r="Q218" s="87">
        <v>0.0</v>
      </c>
      <c r="R218" s="87">
        <v>0.0</v>
      </c>
      <c r="S218" s="87">
        <v>0.0</v>
      </c>
      <c r="T218" s="87">
        <v>0.0</v>
      </c>
      <c r="U218" s="87">
        <v>2.22E-16</v>
      </c>
      <c r="V218" s="87">
        <v>0.012820513</v>
      </c>
      <c r="W218" s="87">
        <v>0.012820513</v>
      </c>
      <c r="X218" s="87">
        <v>0.012820513</v>
      </c>
      <c r="Y218" s="87">
        <v>0.012820513</v>
      </c>
      <c r="Z218" s="87">
        <v>0.012820513</v>
      </c>
      <c r="AA218" s="87">
        <v>0.012820513</v>
      </c>
      <c r="AB218" s="87">
        <v>0.012820513</v>
      </c>
    </row>
    <row r="219">
      <c r="A219" s="83">
        <v>217.0</v>
      </c>
      <c r="B219" s="84" t="s">
        <v>3375</v>
      </c>
      <c r="C219" s="85" t="s">
        <v>413</v>
      </c>
      <c r="D219" s="85" t="s">
        <v>378</v>
      </c>
      <c r="E219" s="84" t="s">
        <v>3376</v>
      </c>
      <c r="F219" s="84" t="s">
        <v>3391</v>
      </c>
      <c r="G219" s="86">
        <v>2.76</v>
      </c>
      <c r="H219" s="87">
        <v>0.070479649</v>
      </c>
      <c r="I219" s="87">
        <v>0.042176449</v>
      </c>
      <c r="J219" s="87">
        <v>7.67803E-4</v>
      </c>
      <c r="K219" s="87">
        <v>-0.023263544</v>
      </c>
      <c r="L219" s="87">
        <v>-0.022693745</v>
      </c>
      <c r="M219" s="87">
        <v>-0.017497272</v>
      </c>
      <c r="N219" s="87">
        <v>-0.021708916</v>
      </c>
      <c r="O219" s="87">
        <v>8.04727E-4</v>
      </c>
      <c r="P219" s="87">
        <v>2.54E-5</v>
      </c>
      <c r="Q219" s="87">
        <v>0.009057161</v>
      </c>
      <c r="R219" s="87">
        <v>0.763415096</v>
      </c>
      <c r="S219" s="87">
        <v>0.671457185</v>
      </c>
      <c r="T219" s="87">
        <v>0.221639263</v>
      </c>
      <c r="U219" s="87">
        <v>0.483126364</v>
      </c>
      <c r="V219" s="87">
        <v>0.025641026</v>
      </c>
      <c r="W219" s="87">
        <v>0.025641026</v>
      </c>
      <c r="X219" s="87">
        <v>0.025641026</v>
      </c>
      <c r="Y219" s="87">
        <v>0.025641026</v>
      </c>
      <c r="Z219" s="87">
        <v>0.025641026</v>
      </c>
      <c r="AA219" s="87">
        <v>0.025641026</v>
      </c>
      <c r="AB219" s="87">
        <v>0.025641026</v>
      </c>
    </row>
    <row r="220">
      <c r="A220" s="83">
        <v>218.0</v>
      </c>
      <c r="B220" s="84" t="s">
        <v>3375</v>
      </c>
      <c r="C220" s="85" t="s">
        <v>413</v>
      </c>
      <c r="D220" s="85" t="s">
        <v>378</v>
      </c>
      <c r="E220" s="84" t="s">
        <v>3376</v>
      </c>
      <c r="F220" s="84" t="s">
        <v>3391</v>
      </c>
      <c r="G220" s="86">
        <v>3.657</v>
      </c>
      <c r="H220" s="87">
        <v>0.531849745</v>
      </c>
      <c r="I220" s="87">
        <v>0.249748502</v>
      </c>
      <c r="J220" s="87">
        <v>0.143390766</v>
      </c>
      <c r="K220" s="87">
        <v>0.153251997</v>
      </c>
      <c r="L220" s="87">
        <v>0.096501466</v>
      </c>
      <c r="M220" s="87">
        <v>0.030026992</v>
      </c>
      <c r="N220" s="87">
        <v>-0.007240174</v>
      </c>
      <c r="O220" s="87">
        <v>9.99E-10</v>
      </c>
      <c r="P220" s="87">
        <v>8.7E-7</v>
      </c>
      <c r="Q220" s="87">
        <v>5.23E-6</v>
      </c>
      <c r="R220" s="87">
        <v>7.9E-11</v>
      </c>
      <c r="S220" s="87">
        <v>1.35E-8</v>
      </c>
      <c r="T220" s="87">
        <v>0.001531304</v>
      </c>
      <c r="U220" s="87">
        <v>0.29697614</v>
      </c>
      <c r="V220" s="87">
        <v>0.019607843</v>
      </c>
      <c r="W220" s="87">
        <v>0.019607843</v>
      </c>
      <c r="X220" s="87">
        <v>0.019607843</v>
      </c>
      <c r="Y220" s="87">
        <v>0.019607843</v>
      </c>
      <c r="Z220" s="87">
        <v>0.019607843</v>
      </c>
      <c r="AA220" s="87">
        <v>0.019607843</v>
      </c>
      <c r="AB220" s="87">
        <v>0.019607843</v>
      </c>
    </row>
    <row r="221">
      <c r="A221" s="83">
        <v>219.0</v>
      </c>
      <c r="B221" s="84" t="s">
        <v>3375</v>
      </c>
      <c r="C221" s="85" t="s">
        <v>413</v>
      </c>
      <c r="D221" s="85" t="s">
        <v>378</v>
      </c>
      <c r="E221" s="84" t="s">
        <v>3376</v>
      </c>
      <c r="F221" s="84" t="s">
        <v>3391</v>
      </c>
      <c r="G221" s="86">
        <v>3.588</v>
      </c>
      <c r="H221" s="87">
        <v>0.77286022</v>
      </c>
      <c r="I221" s="87">
        <v>0.594532959</v>
      </c>
      <c r="J221" s="87">
        <v>0.216458213</v>
      </c>
      <c r="K221" s="87">
        <v>-0.0054058</v>
      </c>
      <c r="L221" s="87">
        <v>-0.104474329</v>
      </c>
      <c r="M221" s="87">
        <v>-0.124866952</v>
      </c>
      <c r="N221" s="87">
        <v>-0.075772182</v>
      </c>
      <c r="O221" s="87">
        <v>2.22E-16</v>
      </c>
      <c r="P221" s="87">
        <v>0.0</v>
      </c>
      <c r="Q221" s="87">
        <v>7.99E-10</v>
      </c>
      <c r="R221" s="87">
        <v>0.614315155</v>
      </c>
      <c r="S221" s="87">
        <v>9.31E-5</v>
      </c>
      <c r="T221" s="87">
        <v>1.47E-10</v>
      </c>
      <c r="U221" s="87">
        <v>1.01E-5</v>
      </c>
      <c r="V221" s="87">
        <v>0.02</v>
      </c>
      <c r="W221" s="87">
        <v>0.02</v>
      </c>
      <c r="X221" s="87">
        <v>0.02</v>
      </c>
      <c r="Y221" s="87">
        <v>0.02</v>
      </c>
      <c r="Z221" s="87">
        <v>0.02</v>
      </c>
      <c r="AA221" s="87">
        <v>0.02</v>
      </c>
      <c r="AB221" s="87">
        <v>0.02</v>
      </c>
    </row>
    <row r="222">
      <c r="A222" s="83">
        <v>220.0</v>
      </c>
      <c r="B222" s="84" t="s">
        <v>3375</v>
      </c>
      <c r="C222" s="85" t="s">
        <v>413</v>
      </c>
      <c r="D222" s="85" t="s">
        <v>378</v>
      </c>
      <c r="E222" s="84" t="s">
        <v>3376</v>
      </c>
      <c r="F222" s="84" t="s">
        <v>3391</v>
      </c>
      <c r="G222" s="86">
        <v>5.175</v>
      </c>
      <c r="H222" s="87">
        <v>0.873504741</v>
      </c>
      <c r="I222" s="87">
        <v>0.64988781</v>
      </c>
      <c r="J222" s="87">
        <v>0.233468619</v>
      </c>
      <c r="K222" s="87">
        <v>-0.027170453</v>
      </c>
      <c r="L222" s="87">
        <v>-0.048117184</v>
      </c>
      <c r="M222" s="87">
        <v>0.030769469</v>
      </c>
      <c r="N222" s="87">
        <v>0.006465736</v>
      </c>
      <c r="O222" s="87">
        <v>0.0</v>
      </c>
      <c r="P222" s="87">
        <v>0.0</v>
      </c>
      <c r="Q222" s="87">
        <v>0.0</v>
      </c>
      <c r="R222" s="87">
        <v>0.511923516</v>
      </c>
      <c r="S222" s="87">
        <v>0.028049062</v>
      </c>
      <c r="T222" s="87">
        <v>1.09687E-4</v>
      </c>
      <c r="U222" s="87">
        <v>0.018979348</v>
      </c>
      <c r="V222" s="87">
        <v>0.013888889</v>
      </c>
      <c r="W222" s="87">
        <v>0.013888889</v>
      </c>
      <c r="X222" s="87">
        <v>0.013888889</v>
      </c>
      <c r="Y222" s="87">
        <v>0.013888889</v>
      </c>
      <c r="Z222" s="87">
        <v>0.013888889</v>
      </c>
      <c r="AA222" s="87">
        <v>0.013888889</v>
      </c>
      <c r="AB222" s="87">
        <v>0.013888889</v>
      </c>
    </row>
    <row r="223">
      <c r="A223" s="83">
        <v>221.0</v>
      </c>
      <c r="B223" s="84" t="s">
        <v>3375</v>
      </c>
      <c r="C223" s="85" t="s">
        <v>413</v>
      </c>
      <c r="D223" s="85" t="s">
        <v>378</v>
      </c>
      <c r="E223" s="84" t="s">
        <v>3376</v>
      </c>
      <c r="F223" s="84" t="s">
        <v>3391</v>
      </c>
      <c r="G223" s="86">
        <v>5.796</v>
      </c>
      <c r="H223" s="87">
        <v>0.844010019</v>
      </c>
      <c r="I223" s="87">
        <v>0.662328906</v>
      </c>
      <c r="J223" s="87">
        <v>0.370004232</v>
      </c>
      <c r="K223" s="87">
        <v>0.090051633</v>
      </c>
      <c r="L223" s="87">
        <v>0.013002444</v>
      </c>
      <c r="M223" s="87">
        <v>0.018995705</v>
      </c>
      <c r="N223" s="87">
        <v>0.087437124</v>
      </c>
      <c r="O223" s="87">
        <v>0.0</v>
      </c>
      <c r="P223" s="87">
        <v>0.0</v>
      </c>
      <c r="Q223" s="87">
        <v>0.0</v>
      </c>
      <c r="R223" s="87">
        <v>1.62E-8</v>
      </c>
      <c r="S223" s="87">
        <v>0.067179162</v>
      </c>
      <c r="T223" s="87">
        <v>0.002690186</v>
      </c>
      <c r="U223" s="87">
        <v>0.0</v>
      </c>
      <c r="V223" s="87">
        <v>0.0125</v>
      </c>
      <c r="W223" s="87">
        <v>0.0125</v>
      </c>
      <c r="X223" s="87">
        <v>0.0125</v>
      </c>
      <c r="Y223" s="87">
        <v>0.0125</v>
      </c>
      <c r="Z223" s="87">
        <v>0.0125</v>
      </c>
      <c r="AA223" s="87">
        <v>0.0125</v>
      </c>
      <c r="AB223" s="87">
        <v>0.0125</v>
      </c>
    </row>
    <row r="224">
      <c r="A224" s="83">
        <v>222.0</v>
      </c>
      <c r="B224" s="84" t="s">
        <v>3375</v>
      </c>
      <c r="C224" s="85" t="s">
        <v>413</v>
      </c>
      <c r="D224" s="85" t="s">
        <v>378</v>
      </c>
      <c r="E224" s="84" t="s">
        <v>3376</v>
      </c>
      <c r="F224" s="84" t="s">
        <v>3391</v>
      </c>
      <c r="G224" s="86">
        <v>2.553</v>
      </c>
      <c r="H224" s="87">
        <v>0.71361207</v>
      </c>
      <c r="I224" s="87">
        <v>0.473354209</v>
      </c>
      <c r="J224" s="87">
        <v>0.233513357</v>
      </c>
      <c r="K224" s="87">
        <v>0.105792739</v>
      </c>
      <c r="L224" s="87">
        <v>-0.016352991</v>
      </c>
      <c r="M224" s="87">
        <v>-0.057785058</v>
      </c>
      <c r="N224" s="87">
        <v>-0.07071137</v>
      </c>
      <c r="O224" s="87">
        <v>9.54E-8</v>
      </c>
      <c r="P224" s="87">
        <v>8.75E-11</v>
      </c>
      <c r="Q224" s="87">
        <v>1.7E-8</v>
      </c>
      <c r="R224" s="87">
        <v>1.94943E-4</v>
      </c>
      <c r="S224" s="87">
        <v>0.66789827</v>
      </c>
      <c r="T224" s="87">
        <v>0.13267354</v>
      </c>
      <c r="U224" s="87">
        <v>0.006167045</v>
      </c>
      <c r="V224" s="87">
        <v>0.027777778</v>
      </c>
      <c r="W224" s="87">
        <v>0.027777778</v>
      </c>
      <c r="X224" s="87">
        <v>0.027777778</v>
      </c>
      <c r="Y224" s="87">
        <v>0.027777778</v>
      </c>
      <c r="Z224" s="87">
        <v>0.027777778</v>
      </c>
      <c r="AA224" s="87">
        <v>0.027777778</v>
      </c>
      <c r="AB224" s="87">
        <v>0.027777778</v>
      </c>
    </row>
    <row r="225">
      <c r="A225" s="83">
        <v>223.0</v>
      </c>
      <c r="B225" s="84" t="s">
        <v>3375</v>
      </c>
      <c r="C225" s="85" t="s">
        <v>413</v>
      </c>
      <c r="D225" s="85" t="s">
        <v>378</v>
      </c>
      <c r="E225" s="84" t="s">
        <v>3376</v>
      </c>
      <c r="F225" s="84" t="s">
        <v>3391</v>
      </c>
      <c r="G225" s="86">
        <v>3.105</v>
      </c>
      <c r="H225" s="87">
        <v>0.854923723</v>
      </c>
      <c r="I225" s="87">
        <v>0.755704374</v>
      </c>
      <c r="J225" s="87">
        <v>0.456985782</v>
      </c>
      <c r="K225" s="87">
        <v>0.227129177</v>
      </c>
      <c r="L225" s="87">
        <v>0.154527421</v>
      </c>
      <c r="M225" s="87">
        <v>0.178479212</v>
      </c>
      <c r="N225" s="87">
        <v>0.173089653</v>
      </c>
      <c r="O225" s="87">
        <v>0.0</v>
      </c>
      <c r="P225" s="87">
        <v>0.0</v>
      </c>
      <c r="Q225" s="87">
        <v>0.0</v>
      </c>
      <c r="R225" s="87">
        <v>9.09E-13</v>
      </c>
      <c r="S225" s="87">
        <v>3.76E-12</v>
      </c>
      <c r="T225" s="87">
        <v>0.0</v>
      </c>
      <c r="U225" s="87">
        <v>0.0</v>
      </c>
      <c r="V225" s="87">
        <v>0.023255814</v>
      </c>
      <c r="W225" s="87">
        <v>0.023255814</v>
      </c>
      <c r="X225" s="87">
        <v>0.023255814</v>
      </c>
      <c r="Y225" s="87">
        <v>0.023255814</v>
      </c>
      <c r="Z225" s="87">
        <v>0.023255814</v>
      </c>
      <c r="AA225" s="87">
        <v>0.023255814</v>
      </c>
      <c r="AB225" s="87">
        <v>0.023255814</v>
      </c>
    </row>
    <row r="226">
      <c r="A226" s="83">
        <v>224.0</v>
      </c>
      <c r="B226" s="84" t="s">
        <v>3375</v>
      </c>
      <c r="C226" s="85" t="s">
        <v>413</v>
      </c>
      <c r="D226" s="85" t="s">
        <v>378</v>
      </c>
      <c r="E226" s="84" t="s">
        <v>3376</v>
      </c>
      <c r="F226" s="84" t="s">
        <v>3391</v>
      </c>
      <c r="G226" s="86">
        <v>3.312</v>
      </c>
      <c r="H226" s="87">
        <v>0.715029778</v>
      </c>
      <c r="I226" s="87">
        <v>0.459504341</v>
      </c>
      <c r="J226" s="87">
        <v>0.191498127</v>
      </c>
      <c r="K226" s="87">
        <v>-0.001645439</v>
      </c>
      <c r="L226" s="87">
        <v>-0.01872372</v>
      </c>
      <c r="M226" s="87">
        <v>-0.010909005</v>
      </c>
      <c r="N226" s="87">
        <v>-0.031721487</v>
      </c>
      <c r="O226" s="87">
        <v>1.89E-13</v>
      </c>
      <c r="P226" s="87">
        <v>2.45E-12</v>
      </c>
      <c r="Q226" s="87">
        <v>3.79E-7</v>
      </c>
      <c r="R226" s="87">
        <v>0.531980422</v>
      </c>
      <c r="S226" s="87">
        <v>0.899907371</v>
      </c>
      <c r="T226" s="87">
        <v>0.550798847</v>
      </c>
      <c r="U226" s="87">
        <v>0.472269742</v>
      </c>
      <c r="V226" s="87">
        <v>0.02173913</v>
      </c>
      <c r="W226" s="87">
        <v>0.02173913</v>
      </c>
      <c r="X226" s="87">
        <v>0.02173913</v>
      </c>
      <c r="Y226" s="87">
        <v>0.02173913</v>
      </c>
      <c r="Z226" s="87">
        <v>0.02173913</v>
      </c>
      <c r="AA226" s="87">
        <v>0.02173913</v>
      </c>
      <c r="AB226" s="87">
        <v>0.02173913</v>
      </c>
    </row>
    <row r="227">
      <c r="A227" s="83">
        <v>225.0</v>
      </c>
      <c r="B227" s="84" t="s">
        <v>3375</v>
      </c>
      <c r="C227" s="85" t="s">
        <v>413</v>
      </c>
      <c r="D227" s="85" t="s">
        <v>378</v>
      </c>
      <c r="E227" s="84" t="s">
        <v>3376</v>
      </c>
      <c r="F227" s="84" t="s">
        <v>3391</v>
      </c>
      <c r="G227" s="86">
        <v>3.381</v>
      </c>
      <c r="H227" s="87">
        <v>0.690656264</v>
      </c>
      <c r="I227" s="87">
        <v>0.449233081</v>
      </c>
      <c r="J227" s="87">
        <v>0.08657512</v>
      </c>
      <c r="K227" s="87">
        <v>-0.097813622</v>
      </c>
      <c r="L227" s="87">
        <v>-0.088480614</v>
      </c>
      <c r="M227" s="87">
        <v>-0.06309085</v>
      </c>
      <c r="N227" s="87">
        <v>-0.016228602</v>
      </c>
      <c r="O227" s="87">
        <v>2.32E-13</v>
      </c>
      <c r="P227" s="87">
        <v>1.69E-12</v>
      </c>
      <c r="Q227" s="87">
        <v>0.008278714</v>
      </c>
      <c r="R227" s="87">
        <v>0.009603062</v>
      </c>
      <c r="S227" s="87">
        <v>0.004268457</v>
      </c>
      <c r="T227" s="87">
        <v>0.017546221</v>
      </c>
      <c r="U227" s="87">
        <v>0.69771593</v>
      </c>
      <c r="V227" s="87">
        <v>0.021276596</v>
      </c>
      <c r="W227" s="87">
        <v>0.021276596</v>
      </c>
      <c r="X227" s="87">
        <v>0.021276596</v>
      </c>
      <c r="Y227" s="87">
        <v>0.021276596</v>
      </c>
      <c r="Z227" s="87">
        <v>0.021276596</v>
      </c>
      <c r="AA227" s="87">
        <v>0.021276596</v>
      </c>
      <c r="AB227" s="87">
        <v>0.021276596</v>
      </c>
    </row>
    <row r="228">
      <c r="A228" s="83">
        <v>226.0</v>
      </c>
      <c r="B228" s="84" t="s">
        <v>3375</v>
      </c>
      <c r="C228" s="85" t="s">
        <v>413</v>
      </c>
      <c r="D228" s="85" t="s">
        <v>378</v>
      </c>
      <c r="E228" s="84" t="s">
        <v>3376</v>
      </c>
      <c r="F228" s="84" t="s">
        <v>3391</v>
      </c>
      <c r="G228" s="86">
        <v>3.243</v>
      </c>
      <c r="H228" s="87">
        <v>0.641656944</v>
      </c>
      <c r="I228" s="87">
        <v>0.476979262</v>
      </c>
      <c r="J228" s="87">
        <v>0.1851577</v>
      </c>
      <c r="K228" s="87">
        <v>0.095907953</v>
      </c>
      <c r="L228" s="87">
        <v>0.044239934</v>
      </c>
      <c r="M228" s="87">
        <v>-7.74951E-4</v>
      </c>
      <c r="N228" s="87">
        <v>-0.010440383</v>
      </c>
      <c r="O228" s="87">
        <v>1.01E-10</v>
      </c>
      <c r="P228" s="87">
        <v>1.3E-12</v>
      </c>
      <c r="Q228" s="87">
        <v>1.59E-6</v>
      </c>
      <c r="R228" s="87">
        <v>3.11133E-4</v>
      </c>
      <c r="S228" s="87">
        <v>0.00664313</v>
      </c>
      <c r="T228" s="87">
        <v>0.259703107</v>
      </c>
      <c r="U228" s="87">
        <v>0.401222482</v>
      </c>
      <c r="V228" s="87">
        <v>0.022222222</v>
      </c>
      <c r="W228" s="87">
        <v>0.022222222</v>
      </c>
      <c r="X228" s="87">
        <v>0.022222222</v>
      </c>
      <c r="Y228" s="87">
        <v>0.022222222</v>
      </c>
      <c r="Z228" s="87">
        <v>0.022222222</v>
      </c>
      <c r="AA228" s="87">
        <v>0.022222222</v>
      </c>
      <c r="AB228" s="87">
        <v>0.022222222</v>
      </c>
    </row>
    <row r="229">
      <c r="A229" s="83">
        <v>227.0</v>
      </c>
      <c r="B229" s="84" t="s">
        <v>3375</v>
      </c>
      <c r="C229" s="85" t="s">
        <v>413</v>
      </c>
      <c r="D229" s="85" t="s">
        <v>378</v>
      </c>
      <c r="E229" s="84" t="s">
        <v>3376</v>
      </c>
      <c r="F229" s="84" t="s">
        <v>3391</v>
      </c>
      <c r="G229" s="86">
        <v>3.864</v>
      </c>
      <c r="H229" s="87">
        <v>0.686622967</v>
      </c>
      <c r="I229" s="87">
        <v>0.450945188</v>
      </c>
      <c r="J229" s="87">
        <v>0.238454673</v>
      </c>
      <c r="K229" s="87">
        <v>0.127524179</v>
      </c>
      <c r="L229" s="87">
        <v>0.076653597</v>
      </c>
      <c r="M229" s="87">
        <v>0.059052613</v>
      </c>
      <c r="N229" s="87">
        <v>0.034560597</v>
      </c>
      <c r="O229" s="87">
        <v>0.0</v>
      </c>
      <c r="P229" s="87">
        <v>0.0</v>
      </c>
      <c r="Q229" s="87">
        <v>1.33E-14</v>
      </c>
      <c r="R229" s="87">
        <v>7.47E-10</v>
      </c>
      <c r="S229" s="87">
        <v>2.8E-7</v>
      </c>
      <c r="T229" s="87">
        <v>2.28E-8</v>
      </c>
      <c r="U229" s="87">
        <v>4.93E-7</v>
      </c>
      <c r="V229" s="87">
        <v>0.018518519</v>
      </c>
      <c r="W229" s="87">
        <v>0.018518519</v>
      </c>
      <c r="X229" s="87">
        <v>0.018518519</v>
      </c>
      <c r="Y229" s="87">
        <v>0.018518519</v>
      </c>
      <c r="Z229" s="87">
        <v>0.018518519</v>
      </c>
      <c r="AA229" s="87">
        <v>0.018518519</v>
      </c>
      <c r="AB229" s="87">
        <v>0.018518519</v>
      </c>
    </row>
    <row r="230">
      <c r="A230" s="83">
        <v>228.0</v>
      </c>
      <c r="B230" s="84" t="s">
        <v>3375</v>
      </c>
      <c r="C230" s="85" t="s">
        <v>413</v>
      </c>
      <c r="D230" s="85" t="s">
        <v>378</v>
      </c>
      <c r="E230" s="84" t="s">
        <v>3376</v>
      </c>
      <c r="F230" s="84" t="s">
        <v>3391</v>
      </c>
      <c r="G230" s="86">
        <v>5.313</v>
      </c>
      <c r="H230" s="87">
        <v>0.513813283</v>
      </c>
      <c r="I230" s="87">
        <v>0.28659842</v>
      </c>
      <c r="J230" s="87">
        <v>0.078537589</v>
      </c>
      <c r="K230" s="87">
        <v>0.015800472</v>
      </c>
      <c r="L230" s="87">
        <v>0.052952523</v>
      </c>
      <c r="M230" s="87">
        <v>0.033850628</v>
      </c>
      <c r="N230" s="87">
        <v>0.027726051</v>
      </c>
      <c r="O230" s="87">
        <v>0.0</v>
      </c>
      <c r="P230" s="87">
        <v>0.0</v>
      </c>
      <c r="Q230" s="87">
        <v>1.26E-5</v>
      </c>
      <c r="R230" s="87">
        <v>0.053411483</v>
      </c>
      <c r="S230" s="87">
        <v>1.88E-8</v>
      </c>
      <c r="T230" s="87">
        <v>1.15E-7</v>
      </c>
      <c r="U230" s="87">
        <v>1.38E-9</v>
      </c>
      <c r="V230" s="87">
        <v>0.013513514</v>
      </c>
      <c r="W230" s="87">
        <v>0.013513514</v>
      </c>
      <c r="X230" s="87">
        <v>0.013513514</v>
      </c>
      <c r="Y230" s="87">
        <v>0.013513514</v>
      </c>
      <c r="Z230" s="87">
        <v>0.013513514</v>
      </c>
      <c r="AA230" s="87">
        <v>0.013513514</v>
      </c>
      <c r="AB230" s="87">
        <v>0.013513514</v>
      </c>
    </row>
    <row r="231">
      <c r="A231" s="83">
        <v>229.0</v>
      </c>
      <c r="B231" s="84" t="s">
        <v>3375</v>
      </c>
      <c r="C231" s="85" t="s">
        <v>413</v>
      </c>
      <c r="D231" s="85" t="s">
        <v>378</v>
      </c>
      <c r="E231" s="84" t="s">
        <v>3376</v>
      </c>
      <c r="F231" s="84" t="s">
        <v>3391</v>
      </c>
      <c r="G231" s="86">
        <v>3.312</v>
      </c>
      <c r="H231" s="87">
        <v>0.822555069</v>
      </c>
      <c r="I231" s="87">
        <v>0.651439869</v>
      </c>
      <c r="J231" s="87">
        <v>0.312944465</v>
      </c>
      <c r="K231" s="87">
        <v>0.226585063</v>
      </c>
      <c r="L231" s="87">
        <v>0.193784415</v>
      </c>
      <c r="M231" s="87">
        <v>0.124437834</v>
      </c>
      <c r="N231" s="87">
        <v>0.111109607</v>
      </c>
      <c r="O231" s="87">
        <v>0.0</v>
      </c>
      <c r="P231" s="87">
        <v>0.0</v>
      </c>
      <c r="Q231" s="87">
        <v>8.88E-16</v>
      </c>
      <c r="R231" s="87">
        <v>6.88E-15</v>
      </c>
      <c r="S231" s="87">
        <v>0.0</v>
      </c>
      <c r="T231" s="87">
        <v>4.44E-16</v>
      </c>
      <c r="U231" s="87">
        <v>0.0</v>
      </c>
      <c r="V231" s="87">
        <v>0.02173913</v>
      </c>
      <c r="W231" s="87">
        <v>0.02173913</v>
      </c>
      <c r="X231" s="87">
        <v>0.02173913</v>
      </c>
      <c r="Y231" s="87">
        <v>0.02173913</v>
      </c>
      <c r="Z231" s="87">
        <v>0.02173913</v>
      </c>
      <c r="AA231" s="87">
        <v>0.02173913</v>
      </c>
      <c r="AB231" s="87">
        <v>0.02173913</v>
      </c>
    </row>
    <row r="232">
      <c r="A232" s="83">
        <v>230.0</v>
      </c>
      <c r="B232" s="84" t="s">
        <v>3375</v>
      </c>
      <c r="C232" s="85" t="s">
        <v>413</v>
      </c>
      <c r="D232" s="85" t="s">
        <v>378</v>
      </c>
      <c r="E232" s="84" t="s">
        <v>3376</v>
      </c>
      <c r="F232" s="84" t="s">
        <v>3391</v>
      </c>
      <c r="G232" s="86">
        <v>3.312</v>
      </c>
      <c r="H232" s="87">
        <v>0.570522695</v>
      </c>
      <c r="I232" s="87">
        <v>0.336167986</v>
      </c>
      <c r="J232" s="87">
        <v>0.064225025</v>
      </c>
      <c r="K232" s="87">
        <v>0.027868847</v>
      </c>
      <c r="L232" s="87">
        <v>0.070801554</v>
      </c>
      <c r="M232" s="87">
        <v>0.035448354</v>
      </c>
      <c r="N232" s="87">
        <v>-0.010026054</v>
      </c>
      <c r="O232" s="87">
        <v>2.6E-9</v>
      </c>
      <c r="P232" s="87">
        <v>1.54E-7</v>
      </c>
      <c r="Q232" s="87">
        <v>0.039212417</v>
      </c>
      <c r="R232" s="87">
        <v>0.120235174</v>
      </c>
      <c r="S232" s="87">
        <v>1.01658E-4</v>
      </c>
      <c r="T232" s="87">
        <v>0.001519516</v>
      </c>
      <c r="U232" s="87">
        <v>0.39596115</v>
      </c>
      <c r="V232" s="87">
        <v>0.02173913</v>
      </c>
      <c r="W232" s="87">
        <v>0.02173913</v>
      </c>
      <c r="X232" s="87">
        <v>0.02173913</v>
      </c>
      <c r="Y232" s="87">
        <v>0.02173913</v>
      </c>
      <c r="Z232" s="87">
        <v>0.02173913</v>
      </c>
      <c r="AA232" s="87">
        <v>0.02173913</v>
      </c>
      <c r="AB232" s="87">
        <v>0.02173913</v>
      </c>
    </row>
    <row r="233">
      <c r="A233" s="83">
        <v>231.0</v>
      </c>
      <c r="B233" s="84" t="s">
        <v>3375</v>
      </c>
      <c r="C233" s="85" t="s">
        <v>413</v>
      </c>
      <c r="D233" s="85" t="s">
        <v>378</v>
      </c>
      <c r="E233" s="84" t="s">
        <v>3376</v>
      </c>
      <c r="F233" s="84" t="s">
        <v>3391</v>
      </c>
      <c r="G233" s="86">
        <v>3.312</v>
      </c>
      <c r="H233" s="87">
        <v>0.663235637</v>
      </c>
      <c r="I233" s="87">
        <v>0.51465347</v>
      </c>
      <c r="J233" s="87">
        <v>0.263406052</v>
      </c>
      <c r="K233" s="87">
        <v>0.182997602</v>
      </c>
      <c r="L233" s="87">
        <v>0.122600009</v>
      </c>
      <c r="M233" s="87">
        <v>0.077758232</v>
      </c>
      <c r="N233" s="87">
        <v>0.036064707</v>
      </c>
      <c r="O233" s="87">
        <v>1.11E-15</v>
      </c>
      <c r="P233" s="87">
        <v>0.0</v>
      </c>
      <c r="Q233" s="87">
        <v>1.78E-15</v>
      </c>
      <c r="R233" s="87">
        <v>9.02E-14</v>
      </c>
      <c r="S233" s="87">
        <v>2.13E-12</v>
      </c>
      <c r="T233" s="87">
        <v>2.13E-10</v>
      </c>
      <c r="U233" s="87">
        <v>1.55E-6</v>
      </c>
      <c r="V233" s="87">
        <v>0.02173913</v>
      </c>
      <c r="W233" s="87">
        <v>0.02173913</v>
      </c>
      <c r="X233" s="87">
        <v>0.02173913</v>
      </c>
      <c r="Y233" s="87">
        <v>0.02173913</v>
      </c>
      <c r="Z233" s="87">
        <v>0.02173913</v>
      </c>
      <c r="AA233" s="87">
        <v>0.02173913</v>
      </c>
      <c r="AB233" s="87">
        <v>0.02173913</v>
      </c>
    </row>
    <row r="234">
      <c r="A234" s="83">
        <v>232.0</v>
      </c>
      <c r="B234" s="84" t="s">
        <v>3375</v>
      </c>
      <c r="C234" s="85" t="s">
        <v>413</v>
      </c>
      <c r="D234" s="85" t="s">
        <v>378</v>
      </c>
      <c r="E234" s="84" t="s">
        <v>3376</v>
      </c>
      <c r="F234" s="84" t="s">
        <v>3392</v>
      </c>
      <c r="G234" s="86">
        <v>8.763</v>
      </c>
      <c r="H234" s="87">
        <v>0.306879309</v>
      </c>
      <c r="I234" s="87">
        <v>0.01693697</v>
      </c>
      <c r="J234" s="87">
        <v>0.022843761</v>
      </c>
      <c r="K234" s="87">
        <v>0.030980184</v>
      </c>
      <c r="L234" s="87">
        <v>0.014815782</v>
      </c>
      <c r="M234" s="87">
        <v>-0.003178885</v>
      </c>
      <c r="N234" s="87">
        <v>-0.00734219</v>
      </c>
      <c r="O234" s="87">
        <v>0.0</v>
      </c>
      <c r="P234" s="87">
        <v>0.304145313</v>
      </c>
      <c r="Q234" s="87">
        <v>0.051893378</v>
      </c>
      <c r="R234" s="87">
        <v>9.36263E-4</v>
      </c>
      <c r="S234" s="87">
        <v>0.011036477</v>
      </c>
      <c r="T234" s="87">
        <v>0.46180038</v>
      </c>
      <c r="U234" s="87">
        <v>0.858954395</v>
      </c>
      <c r="V234" s="87">
        <v>0.008264463</v>
      </c>
      <c r="W234" s="87">
        <v>0.008264463</v>
      </c>
      <c r="X234" s="87">
        <v>0.008264463</v>
      </c>
      <c r="Y234" s="87">
        <v>0.008264463</v>
      </c>
      <c r="Z234" s="87">
        <v>0.008264463</v>
      </c>
      <c r="AA234" s="87">
        <v>0.008264463</v>
      </c>
      <c r="AB234" s="87">
        <v>0.008264463</v>
      </c>
    </row>
    <row r="235">
      <c r="A235" s="83">
        <v>233.0</v>
      </c>
      <c r="B235" s="84" t="s">
        <v>3375</v>
      </c>
      <c r="C235" s="85" t="s">
        <v>413</v>
      </c>
      <c r="D235" s="85" t="s">
        <v>378</v>
      </c>
      <c r="E235" s="84" t="s">
        <v>3376</v>
      </c>
      <c r="F235" s="84" t="s">
        <v>3392</v>
      </c>
      <c r="G235" s="86">
        <v>5.244</v>
      </c>
      <c r="H235" s="87">
        <v>0.692678942</v>
      </c>
      <c r="I235" s="87">
        <v>0.55931394</v>
      </c>
      <c r="J235" s="87">
        <v>0.26400122</v>
      </c>
      <c r="K235" s="87">
        <v>0.09658562</v>
      </c>
      <c r="L235" s="87">
        <v>0.087585468</v>
      </c>
      <c r="M235" s="87">
        <v>0.082924694</v>
      </c>
      <c r="N235" s="87">
        <v>0.023814387</v>
      </c>
      <c r="O235" s="87">
        <v>0.0</v>
      </c>
      <c r="P235" s="87">
        <v>0.0</v>
      </c>
      <c r="Q235" s="87">
        <v>0.0</v>
      </c>
      <c r="R235" s="87">
        <v>1.36E-8</v>
      </c>
      <c r="S235" s="87">
        <v>2.49E-12</v>
      </c>
      <c r="T235" s="87">
        <v>0.0</v>
      </c>
      <c r="U235" s="87">
        <v>9.2E-6</v>
      </c>
      <c r="V235" s="87">
        <v>0.01369863</v>
      </c>
      <c r="W235" s="87">
        <v>0.01369863</v>
      </c>
      <c r="X235" s="87">
        <v>0.01369863</v>
      </c>
      <c r="Y235" s="87">
        <v>0.01369863</v>
      </c>
      <c r="Z235" s="87">
        <v>0.01369863</v>
      </c>
      <c r="AA235" s="87">
        <v>0.01369863</v>
      </c>
      <c r="AB235" s="87">
        <v>0.01369863</v>
      </c>
    </row>
    <row r="236">
      <c r="A236" s="83">
        <v>234.0</v>
      </c>
      <c r="B236" s="84" t="s">
        <v>3375</v>
      </c>
      <c r="C236" s="85" t="s">
        <v>413</v>
      </c>
      <c r="D236" s="85" t="s">
        <v>378</v>
      </c>
      <c r="E236" s="84" t="s">
        <v>3376</v>
      </c>
      <c r="F236" s="84" t="s">
        <v>3392</v>
      </c>
      <c r="G236" s="86">
        <v>4.83</v>
      </c>
      <c r="H236" s="87">
        <v>0.871163582</v>
      </c>
      <c r="I236" s="87">
        <v>0.760170742</v>
      </c>
      <c r="J236" s="87">
        <v>0.541627042</v>
      </c>
      <c r="K236" s="87">
        <v>0.279116142</v>
      </c>
      <c r="L236" s="87">
        <v>0.174544178</v>
      </c>
      <c r="M236" s="87">
        <v>0.128480945</v>
      </c>
      <c r="N236" s="87">
        <v>0.128150533</v>
      </c>
      <c r="O236" s="87">
        <v>0.0</v>
      </c>
      <c r="P236" s="87">
        <v>0.0</v>
      </c>
      <c r="Q236" s="87">
        <v>0.0</v>
      </c>
      <c r="R236" s="87">
        <v>0.0</v>
      </c>
      <c r="S236" s="87">
        <v>0.0</v>
      </c>
      <c r="T236" s="87">
        <v>0.0</v>
      </c>
      <c r="U236" s="87">
        <v>0.0</v>
      </c>
      <c r="V236" s="87">
        <v>0.014925373</v>
      </c>
      <c r="W236" s="87">
        <v>0.014925373</v>
      </c>
      <c r="X236" s="87">
        <v>0.014925373</v>
      </c>
      <c r="Y236" s="87">
        <v>0.014925373</v>
      </c>
      <c r="Z236" s="87">
        <v>0.014925373</v>
      </c>
      <c r="AA236" s="87">
        <v>0.014925373</v>
      </c>
      <c r="AB236" s="87">
        <v>0.014925373</v>
      </c>
    </row>
    <row r="237">
      <c r="A237" s="83">
        <v>235.0</v>
      </c>
      <c r="B237" s="84" t="s">
        <v>3375</v>
      </c>
      <c r="C237" s="85" t="s">
        <v>413</v>
      </c>
      <c r="D237" s="85" t="s">
        <v>378</v>
      </c>
      <c r="E237" s="84" t="s">
        <v>3376</v>
      </c>
      <c r="F237" s="84" t="s">
        <v>3392</v>
      </c>
      <c r="G237" s="86">
        <v>3.657</v>
      </c>
      <c r="H237" s="87">
        <v>0.552549373</v>
      </c>
      <c r="I237" s="87">
        <v>0.389042721</v>
      </c>
      <c r="J237" s="87">
        <v>0.241728113</v>
      </c>
      <c r="K237" s="87">
        <v>0.171353164</v>
      </c>
      <c r="L237" s="87">
        <v>0.12186767</v>
      </c>
      <c r="M237" s="87">
        <v>0.086843114</v>
      </c>
      <c r="N237" s="87">
        <v>0.057004569</v>
      </c>
      <c r="O237" s="87">
        <v>1.33E-15</v>
      </c>
      <c r="P237" s="87">
        <v>0.0</v>
      </c>
      <c r="Q237" s="87">
        <v>0.0</v>
      </c>
      <c r="R237" s="87">
        <v>0.0</v>
      </c>
      <c r="S237" s="87">
        <v>0.0</v>
      </c>
      <c r="T237" s="87">
        <v>0.0</v>
      </c>
      <c r="U237" s="87">
        <v>2.44E-15</v>
      </c>
      <c r="V237" s="87">
        <v>0.019607843</v>
      </c>
      <c r="W237" s="87">
        <v>0.019607843</v>
      </c>
      <c r="X237" s="87">
        <v>0.019607843</v>
      </c>
      <c r="Y237" s="87">
        <v>0.019607843</v>
      </c>
      <c r="Z237" s="87">
        <v>0.019607843</v>
      </c>
      <c r="AA237" s="87">
        <v>0.019607843</v>
      </c>
      <c r="AB237" s="87">
        <v>0.019607843</v>
      </c>
    </row>
    <row r="238">
      <c r="A238" s="83">
        <v>236.0</v>
      </c>
      <c r="B238" s="84" t="s">
        <v>3375</v>
      </c>
      <c r="C238" s="85" t="s">
        <v>413</v>
      </c>
      <c r="D238" s="85" t="s">
        <v>378</v>
      </c>
      <c r="E238" s="84" t="s">
        <v>3376</v>
      </c>
      <c r="F238" s="84" t="s">
        <v>3392</v>
      </c>
      <c r="G238" s="86">
        <v>7.383</v>
      </c>
      <c r="H238" s="87">
        <v>0.893782665</v>
      </c>
      <c r="I238" s="87">
        <v>0.774117373</v>
      </c>
      <c r="J238" s="87">
        <v>0.494872171</v>
      </c>
      <c r="K238" s="87">
        <v>0.231690185</v>
      </c>
      <c r="L238" s="87">
        <v>0.115758893</v>
      </c>
      <c r="M238" s="87">
        <v>0.084350204</v>
      </c>
      <c r="N238" s="87">
        <v>0.107628601</v>
      </c>
      <c r="O238" s="87">
        <v>0.0</v>
      </c>
      <c r="P238" s="87">
        <v>0.0</v>
      </c>
      <c r="Q238" s="87">
        <v>0.0</v>
      </c>
      <c r="R238" s="87">
        <v>0.0</v>
      </c>
      <c r="S238" s="87">
        <v>0.0</v>
      </c>
      <c r="T238" s="87">
        <v>0.0</v>
      </c>
      <c r="U238" s="87">
        <v>0.0</v>
      </c>
      <c r="V238" s="87">
        <v>0.009803922</v>
      </c>
      <c r="W238" s="87">
        <v>0.009803922</v>
      </c>
      <c r="X238" s="87">
        <v>0.009803922</v>
      </c>
      <c r="Y238" s="87">
        <v>0.009803922</v>
      </c>
      <c r="Z238" s="87">
        <v>0.009803922</v>
      </c>
      <c r="AA238" s="87">
        <v>0.009803922</v>
      </c>
      <c r="AB238" s="87">
        <v>0.009803922</v>
      </c>
    </row>
    <row r="239">
      <c r="A239" s="83">
        <v>237.0</v>
      </c>
      <c r="B239" s="84" t="s">
        <v>3375</v>
      </c>
      <c r="C239" s="85" t="s">
        <v>413</v>
      </c>
      <c r="D239" s="85" t="s">
        <v>378</v>
      </c>
      <c r="E239" s="84" t="s">
        <v>3376</v>
      </c>
      <c r="F239" s="84" t="s">
        <v>3392</v>
      </c>
      <c r="G239" s="86">
        <v>3.519</v>
      </c>
      <c r="H239" s="87">
        <v>0.679916405</v>
      </c>
      <c r="I239" s="87">
        <v>0.498381597</v>
      </c>
      <c r="J239" s="87">
        <v>0.446148889</v>
      </c>
      <c r="K239" s="87">
        <v>0.335819443</v>
      </c>
      <c r="L239" s="87">
        <v>0.246588884</v>
      </c>
      <c r="M239" s="87">
        <v>0.144356647</v>
      </c>
      <c r="N239" s="87">
        <v>0.060149389</v>
      </c>
      <c r="O239" s="87">
        <v>4.13E-13</v>
      </c>
      <c r="P239" s="87">
        <v>5.33E-15</v>
      </c>
      <c r="Q239" s="87">
        <v>0.0</v>
      </c>
      <c r="R239" s="87">
        <v>0.0</v>
      </c>
      <c r="S239" s="87">
        <v>0.0</v>
      </c>
      <c r="T239" s="87">
        <v>0.0</v>
      </c>
      <c r="U239" s="87">
        <v>2.81E-10</v>
      </c>
      <c r="V239" s="87">
        <v>0.020408163</v>
      </c>
      <c r="W239" s="87">
        <v>0.020408163</v>
      </c>
      <c r="X239" s="87">
        <v>0.020408163</v>
      </c>
      <c r="Y239" s="87">
        <v>0.020408163</v>
      </c>
      <c r="Z239" s="87">
        <v>0.020408163</v>
      </c>
      <c r="AA239" s="87">
        <v>0.020408163</v>
      </c>
      <c r="AB239" s="87">
        <v>0.020408163</v>
      </c>
    </row>
    <row r="240">
      <c r="A240" s="83">
        <v>238.0</v>
      </c>
      <c r="B240" s="84" t="s">
        <v>3375</v>
      </c>
      <c r="C240" s="85" t="s">
        <v>413</v>
      </c>
      <c r="D240" s="85" t="s">
        <v>378</v>
      </c>
      <c r="E240" s="84" t="s">
        <v>3376</v>
      </c>
      <c r="F240" s="84" t="s">
        <v>3392</v>
      </c>
      <c r="G240" s="86">
        <v>3.795</v>
      </c>
      <c r="H240" s="87">
        <v>0.423958148</v>
      </c>
      <c r="I240" s="87">
        <v>0.211757517</v>
      </c>
      <c r="J240" s="87">
        <v>0.129854722</v>
      </c>
      <c r="K240" s="87">
        <v>0.019409875</v>
      </c>
      <c r="L240" s="87">
        <v>-0.02903315</v>
      </c>
      <c r="M240" s="87">
        <v>-0.03384322</v>
      </c>
      <c r="N240" s="87">
        <v>-0.022159468</v>
      </c>
      <c r="O240" s="87">
        <v>1.22E-10</v>
      </c>
      <c r="P240" s="87">
        <v>3.48E-8</v>
      </c>
      <c r="Q240" s="87">
        <v>6.06E-8</v>
      </c>
      <c r="R240" s="87">
        <v>0.062457024</v>
      </c>
      <c r="S240" s="87">
        <v>0.505062744</v>
      </c>
      <c r="T240" s="87">
        <v>0.209904049</v>
      </c>
      <c r="U240" s="87">
        <v>0.720909785</v>
      </c>
      <c r="V240" s="87">
        <v>0.018867925</v>
      </c>
      <c r="W240" s="87">
        <v>0.018867925</v>
      </c>
      <c r="X240" s="87">
        <v>0.018867925</v>
      </c>
      <c r="Y240" s="87">
        <v>0.018867925</v>
      </c>
      <c r="Z240" s="87">
        <v>0.018867925</v>
      </c>
      <c r="AA240" s="87">
        <v>0.018867925</v>
      </c>
      <c r="AB240" s="87">
        <v>0.018867925</v>
      </c>
    </row>
    <row r="241">
      <c r="A241" s="83">
        <v>239.0</v>
      </c>
      <c r="B241" s="84" t="s">
        <v>3375</v>
      </c>
      <c r="C241" s="85" t="s">
        <v>413</v>
      </c>
      <c r="D241" s="85" t="s">
        <v>378</v>
      </c>
      <c r="E241" s="84" t="s">
        <v>3376</v>
      </c>
      <c r="F241" s="84" t="s">
        <v>3392</v>
      </c>
      <c r="G241" s="86">
        <v>3.726</v>
      </c>
      <c r="H241" s="87">
        <v>0.715139898</v>
      </c>
      <c r="I241" s="87">
        <v>0.483086189</v>
      </c>
      <c r="J241" s="87">
        <v>0.301203144</v>
      </c>
      <c r="K241" s="87">
        <v>0.21746985</v>
      </c>
      <c r="L241" s="87">
        <v>0.137997441</v>
      </c>
      <c r="M241" s="87">
        <v>0.079643631</v>
      </c>
      <c r="N241" s="87">
        <v>0.041336563</v>
      </c>
      <c r="O241" s="87">
        <v>0.0</v>
      </c>
      <c r="P241" s="87">
        <v>0.0</v>
      </c>
      <c r="Q241" s="87">
        <v>0.0</v>
      </c>
      <c r="R241" s="87">
        <v>0.0</v>
      </c>
      <c r="S241" s="87">
        <v>1.78E-15</v>
      </c>
      <c r="T241" s="87">
        <v>1.08E-11</v>
      </c>
      <c r="U241" s="87">
        <v>3.67E-8</v>
      </c>
      <c r="V241" s="87">
        <v>0.019230769</v>
      </c>
      <c r="W241" s="87">
        <v>0.019230769</v>
      </c>
      <c r="X241" s="87">
        <v>0.019230769</v>
      </c>
      <c r="Y241" s="87">
        <v>0.019230769</v>
      </c>
      <c r="Z241" s="87">
        <v>0.019230769</v>
      </c>
      <c r="AA241" s="87">
        <v>0.019230769</v>
      </c>
      <c r="AB241" s="87">
        <v>0.019230769</v>
      </c>
    </row>
    <row r="242">
      <c r="A242" s="83">
        <v>240.0</v>
      </c>
      <c r="B242" s="84" t="s">
        <v>3375</v>
      </c>
      <c r="C242" s="85" t="s">
        <v>413</v>
      </c>
      <c r="D242" s="85" t="s">
        <v>378</v>
      </c>
      <c r="E242" s="84" t="s">
        <v>3376</v>
      </c>
      <c r="F242" s="84" t="s">
        <v>3392</v>
      </c>
      <c r="G242" s="86">
        <v>4.002</v>
      </c>
      <c r="H242" s="87">
        <v>0.890133033</v>
      </c>
      <c r="I242" s="87">
        <v>0.734189796</v>
      </c>
      <c r="J242" s="87">
        <v>0.442388255</v>
      </c>
      <c r="K242" s="87">
        <v>0.234016667</v>
      </c>
      <c r="L242" s="87">
        <v>0.031237749</v>
      </c>
      <c r="M242" s="87">
        <v>-0.08961811</v>
      </c>
      <c r="N242" s="87">
        <v>-0.094192636</v>
      </c>
      <c r="O242" s="87">
        <v>0.0</v>
      </c>
      <c r="P242" s="87">
        <v>0.0</v>
      </c>
      <c r="Q242" s="87">
        <v>0.0</v>
      </c>
      <c r="R242" s="87">
        <v>0.0</v>
      </c>
      <c r="S242" s="87">
        <v>0.011637379</v>
      </c>
      <c r="T242" s="87">
        <v>1.11E-6</v>
      </c>
      <c r="U242" s="87">
        <v>1.1E-11</v>
      </c>
      <c r="V242" s="87">
        <v>0.017857143</v>
      </c>
      <c r="W242" s="87">
        <v>0.017857143</v>
      </c>
      <c r="X242" s="87">
        <v>0.017857143</v>
      </c>
      <c r="Y242" s="87">
        <v>0.017857143</v>
      </c>
      <c r="Z242" s="87">
        <v>0.017857143</v>
      </c>
      <c r="AA242" s="87">
        <v>0.017857143</v>
      </c>
      <c r="AB242" s="87">
        <v>0.017857143</v>
      </c>
    </row>
    <row r="243">
      <c r="A243" s="83">
        <v>241.0</v>
      </c>
      <c r="B243" s="84" t="s">
        <v>3375</v>
      </c>
      <c r="C243" s="85" t="s">
        <v>413</v>
      </c>
      <c r="D243" s="85" t="s">
        <v>378</v>
      </c>
      <c r="E243" s="84" t="s">
        <v>3376</v>
      </c>
      <c r="F243" s="84" t="s">
        <v>3392</v>
      </c>
      <c r="G243" s="86">
        <v>3.726</v>
      </c>
      <c r="H243" s="87">
        <v>0.6908098</v>
      </c>
      <c r="I243" s="87">
        <v>0.608536272</v>
      </c>
      <c r="J243" s="87">
        <v>0.53468076</v>
      </c>
      <c r="K243" s="87">
        <v>0.404873674</v>
      </c>
      <c r="L243" s="87">
        <v>0.28595981</v>
      </c>
      <c r="M243" s="87">
        <v>0.187403752</v>
      </c>
      <c r="N243" s="87">
        <v>0.123293387</v>
      </c>
      <c r="O243" s="87">
        <v>4.22E-15</v>
      </c>
      <c r="P243" s="87">
        <v>0.0</v>
      </c>
      <c r="Q243" s="87">
        <v>0.0</v>
      </c>
      <c r="R243" s="87">
        <v>0.0</v>
      </c>
      <c r="S243" s="87">
        <v>0.0</v>
      </c>
      <c r="T243" s="87">
        <v>0.0</v>
      </c>
      <c r="U243" s="87">
        <v>0.0</v>
      </c>
      <c r="V243" s="87">
        <v>0.019230769</v>
      </c>
      <c r="W243" s="87">
        <v>0.019230769</v>
      </c>
      <c r="X243" s="87">
        <v>0.019230769</v>
      </c>
      <c r="Y243" s="87">
        <v>0.019230769</v>
      </c>
      <c r="Z243" s="87">
        <v>0.019230769</v>
      </c>
      <c r="AA243" s="87">
        <v>0.019230769</v>
      </c>
      <c r="AB243" s="87">
        <v>0.019230769</v>
      </c>
    </row>
    <row r="244">
      <c r="A244" s="83">
        <v>242.0</v>
      </c>
      <c r="B244" s="84" t="s">
        <v>3375</v>
      </c>
      <c r="C244" s="85" t="s">
        <v>413</v>
      </c>
      <c r="D244" s="85" t="s">
        <v>378</v>
      </c>
      <c r="E244" s="84" t="s">
        <v>3376</v>
      </c>
      <c r="F244" s="84" t="s">
        <v>3392</v>
      </c>
      <c r="G244" s="86">
        <v>3.933</v>
      </c>
      <c r="H244" s="87">
        <v>0.38824634</v>
      </c>
      <c r="I244" s="87">
        <v>0.088471666</v>
      </c>
      <c r="J244" s="87">
        <v>-0.017410016</v>
      </c>
      <c r="K244" s="87">
        <v>-0.033564284</v>
      </c>
      <c r="L244" s="87">
        <v>-0.011081443</v>
      </c>
      <c r="M244" s="87">
        <v>-9.64445E-4</v>
      </c>
      <c r="N244" s="87">
        <v>-0.019972072</v>
      </c>
      <c r="O244" s="87">
        <v>7.82E-9</v>
      </c>
      <c r="P244" s="87">
        <v>0.012843763</v>
      </c>
      <c r="Q244" s="87">
        <v>0.97715114</v>
      </c>
      <c r="R244" s="87">
        <v>0.44556732</v>
      </c>
      <c r="S244" s="87">
        <v>0.643033818</v>
      </c>
      <c r="T244" s="87">
        <v>0.148824622</v>
      </c>
      <c r="U244" s="87">
        <v>0.845976484</v>
      </c>
      <c r="V244" s="87">
        <v>0.018181818</v>
      </c>
      <c r="W244" s="87">
        <v>0.018181818</v>
      </c>
      <c r="X244" s="87">
        <v>0.018181818</v>
      </c>
      <c r="Y244" s="87">
        <v>0.018181818</v>
      </c>
      <c r="Z244" s="87">
        <v>0.018181818</v>
      </c>
      <c r="AA244" s="87">
        <v>0.018181818</v>
      </c>
      <c r="AB244" s="87">
        <v>0.018181818</v>
      </c>
    </row>
    <row r="245">
      <c r="A245" s="83">
        <v>243.0</v>
      </c>
      <c r="B245" s="84" t="s">
        <v>3375</v>
      </c>
      <c r="C245" s="85" t="s">
        <v>413</v>
      </c>
      <c r="D245" s="85" t="s">
        <v>378</v>
      </c>
      <c r="E245" s="84" t="s">
        <v>3376</v>
      </c>
      <c r="F245" s="84" t="s">
        <v>3392</v>
      </c>
      <c r="G245" s="86">
        <v>3.795</v>
      </c>
      <c r="H245" s="87">
        <v>0.51432729</v>
      </c>
      <c r="I245" s="87">
        <v>0.323258204</v>
      </c>
      <c r="J245" s="87">
        <v>0.18562314</v>
      </c>
      <c r="K245" s="87">
        <v>0.10168913</v>
      </c>
      <c r="L245" s="87">
        <v>0.032749023</v>
      </c>
      <c r="M245" s="87">
        <v>-0.006232156</v>
      </c>
      <c r="N245" s="87">
        <v>-0.037678556</v>
      </c>
      <c r="O245" s="87">
        <v>3.64E-10</v>
      </c>
      <c r="P245" s="87">
        <v>3.63E-11</v>
      </c>
      <c r="Q245" s="87">
        <v>1.63E-9</v>
      </c>
      <c r="R245" s="87">
        <v>1.94E-6</v>
      </c>
      <c r="S245" s="87">
        <v>0.00576564</v>
      </c>
      <c r="T245" s="87">
        <v>0.383220947</v>
      </c>
      <c r="U245" s="87">
        <v>0.090159348</v>
      </c>
      <c r="V245" s="87">
        <v>0.018867925</v>
      </c>
      <c r="W245" s="87">
        <v>0.018867925</v>
      </c>
      <c r="X245" s="87">
        <v>0.018867925</v>
      </c>
      <c r="Y245" s="87">
        <v>0.018867925</v>
      </c>
      <c r="Z245" s="87">
        <v>0.018867925</v>
      </c>
      <c r="AA245" s="87">
        <v>0.018867925</v>
      </c>
      <c r="AB245" s="87">
        <v>0.018867925</v>
      </c>
    </row>
    <row r="246">
      <c r="A246" s="83">
        <v>244.0</v>
      </c>
      <c r="B246" s="84" t="s">
        <v>3375</v>
      </c>
      <c r="C246" s="85" t="s">
        <v>413</v>
      </c>
      <c r="D246" s="85" t="s">
        <v>378</v>
      </c>
      <c r="E246" s="84" t="s">
        <v>3376</v>
      </c>
      <c r="F246" s="84" t="s">
        <v>3392</v>
      </c>
      <c r="G246" s="86">
        <v>3.795</v>
      </c>
      <c r="H246" s="87">
        <v>0.866517217</v>
      </c>
      <c r="I246" s="87">
        <v>0.642777585</v>
      </c>
      <c r="J246" s="87">
        <v>0.289379847</v>
      </c>
      <c r="K246" s="87">
        <v>0.151610296</v>
      </c>
      <c r="L246" s="87">
        <v>0.069771747</v>
      </c>
      <c r="M246" s="87">
        <v>-0.002314359</v>
      </c>
      <c r="N246" s="87">
        <v>0.014986357</v>
      </c>
      <c r="O246" s="87">
        <v>0.0</v>
      </c>
      <c r="P246" s="87">
        <v>0.0</v>
      </c>
      <c r="Q246" s="87">
        <v>2.22E-16</v>
      </c>
      <c r="R246" s="87">
        <v>1.38E-9</v>
      </c>
      <c r="S246" s="87">
        <v>1.9E-5</v>
      </c>
      <c r="T246" s="87">
        <v>0.300926419</v>
      </c>
      <c r="U246" s="87">
        <v>0.005619418</v>
      </c>
      <c r="V246" s="87">
        <v>0.018867925</v>
      </c>
      <c r="W246" s="87">
        <v>0.018867925</v>
      </c>
      <c r="X246" s="87">
        <v>0.018867925</v>
      </c>
      <c r="Y246" s="87">
        <v>0.018867925</v>
      </c>
      <c r="Z246" s="87">
        <v>0.018867925</v>
      </c>
      <c r="AA246" s="87">
        <v>0.018867925</v>
      </c>
      <c r="AB246" s="87">
        <v>0.018867925</v>
      </c>
    </row>
    <row r="247">
      <c r="A247" s="83">
        <v>245.0</v>
      </c>
      <c r="B247" s="84" t="s">
        <v>3375</v>
      </c>
      <c r="C247" s="85" t="s">
        <v>413</v>
      </c>
      <c r="D247" s="85" t="s">
        <v>378</v>
      </c>
      <c r="E247" s="84" t="s">
        <v>3376</v>
      </c>
      <c r="F247" s="84" t="s">
        <v>3392</v>
      </c>
      <c r="G247" s="86">
        <v>8.211</v>
      </c>
      <c r="H247" s="87">
        <v>0.752934934</v>
      </c>
      <c r="I247" s="87">
        <v>0.667412887</v>
      </c>
      <c r="J247" s="87">
        <v>0.429672777</v>
      </c>
      <c r="K247" s="87">
        <v>0.271821528</v>
      </c>
      <c r="L247" s="87">
        <v>0.166187818</v>
      </c>
      <c r="M247" s="87">
        <v>0.099932167</v>
      </c>
      <c r="N247" s="87">
        <v>0.067269085</v>
      </c>
      <c r="O247" s="87">
        <v>0.0</v>
      </c>
      <c r="P247" s="87">
        <v>0.0</v>
      </c>
      <c r="Q247" s="87">
        <v>0.0</v>
      </c>
      <c r="R247" s="87">
        <v>0.0</v>
      </c>
      <c r="S247" s="87">
        <v>0.0</v>
      </c>
      <c r="T247" s="87">
        <v>0.0</v>
      </c>
      <c r="U247" s="87">
        <v>0.0</v>
      </c>
      <c r="V247" s="87">
        <v>0.00877193</v>
      </c>
      <c r="W247" s="87">
        <v>0.00877193</v>
      </c>
      <c r="X247" s="87">
        <v>0.00877193</v>
      </c>
      <c r="Y247" s="87">
        <v>0.00877193</v>
      </c>
      <c r="Z247" s="87">
        <v>0.00877193</v>
      </c>
      <c r="AA247" s="87">
        <v>0.00877193</v>
      </c>
      <c r="AB247" s="87">
        <v>0.00877193</v>
      </c>
    </row>
    <row r="248">
      <c r="A248" s="83">
        <v>246.0</v>
      </c>
      <c r="B248" s="84" t="s">
        <v>3375</v>
      </c>
      <c r="C248" s="85" t="s">
        <v>413</v>
      </c>
      <c r="D248" s="85" t="s">
        <v>378</v>
      </c>
      <c r="E248" s="84" t="s">
        <v>3376</v>
      </c>
      <c r="F248" s="84" t="s">
        <v>3392</v>
      </c>
      <c r="G248" s="86">
        <v>6.831</v>
      </c>
      <c r="H248" s="87">
        <v>0.797752267</v>
      </c>
      <c r="I248" s="87">
        <v>0.572510772</v>
      </c>
      <c r="J248" s="87">
        <v>0.461897316</v>
      </c>
      <c r="K248" s="87">
        <v>0.261130747</v>
      </c>
      <c r="L248" s="87">
        <v>0.121136176</v>
      </c>
      <c r="M248" s="87">
        <v>0.044726292</v>
      </c>
      <c r="N248" s="87">
        <v>-0.024495961</v>
      </c>
      <c r="O248" s="87">
        <v>0.0</v>
      </c>
      <c r="P248" s="87">
        <v>0.0</v>
      </c>
      <c r="Q248" s="87">
        <v>0.0</v>
      </c>
      <c r="R248" s="87">
        <v>0.0</v>
      </c>
      <c r="S248" s="87">
        <v>0.0</v>
      </c>
      <c r="T248" s="87">
        <v>3.02E-10</v>
      </c>
      <c r="U248" s="87">
        <v>0.032994557</v>
      </c>
      <c r="V248" s="87">
        <v>0.010526316</v>
      </c>
      <c r="W248" s="87">
        <v>0.010526316</v>
      </c>
      <c r="X248" s="87">
        <v>0.010526316</v>
      </c>
      <c r="Y248" s="87">
        <v>0.010526316</v>
      </c>
      <c r="Z248" s="87">
        <v>0.010526316</v>
      </c>
      <c r="AA248" s="87">
        <v>0.010526316</v>
      </c>
      <c r="AB248" s="87">
        <v>0.010526316</v>
      </c>
    </row>
    <row r="249">
      <c r="A249" s="83">
        <v>247.0</v>
      </c>
      <c r="B249" s="84" t="s">
        <v>3375</v>
      </c>
      <c r="C249" s="85" t="s">
        <v>413</v>
      </c>
      <c r="D249" s="85" t="s">
        <v>378</v>
      </c>
      <c r="E249" s="84" t="s">
        <v>3376</v>
      </c>
      <c r="F249" s="84" t="s">
        <v>3392</v>
      </c>
      <c r="G249" s="86">
        <v>4.278</v>
      </c>
      <c r="H249" s="87">
        <v>0.620285883</v>
      </c>
      <c r="I249" s="87">
        <v>0.39796179</v>
      </c>
      <c r="J249" s="87">
        <v>0.350411988</v>
      </c>
      <c r="K249" s="87">
        <v>0.265098293</v>
      </c>
      <c r="L249" s="87">
        <v>0.17091542</v>
      </c>
      <c r="M249" s="87">
        <v>0.105983648</v>
      </c>
      <c r="N249" s="87">
        <v>0.05880787</v>
      </c>
      <c r="O249" s="87">
        <v>2.22E-16</v>
      </c>
      <c r="P249" s="87">
        <v>0.0</v>
      </c>
      <c r="Q249" s="87">
        <v>0.0</v>
      </c>
      <c r="R249" s="87">
        <v>0.0</v>
      </c>
      <c r="S249" s="87">
        <v>0.0</v>
      </c>
      <c r="T249" s="87">
        <v>0.0</v>
      </c>
      <c r="U249" s="87">
        <v>4.44E-16</v>
      </c>
      <c r="V249" s="87">
        <v>0.016949153</v>
      </c>
      <c r="W249" s="87">
        <v>0.016949153</v>
      </c>
      <c r="X249" s="87">
        <v>0.016949153</v>
      </c>
      <c r="Y249" s="87">
        <v>0.016949153</v>
      </c>
      <c r="Z249" s="87">
        <v>0.016949153</v>
      </c>
      <c r="AA249" s="87">
        <v>0.016949153</v>
      </c>
      <c r="AB249" s="87">
        <v>0.016949153</v>
      </c>
    </row>
    <row r="250">
      <c r="A250" s="83">
        <v>248.0</v>
      </c>
      <c r="B250" s="84" t="s">
        <v>3379</v>
      </c>
      <c r="C250" s="85" t="s">
        <v>399</v>
      </c>
      <c r="D250" s="85" t="s">
        <v>378</v>
      </c>
      <c r="E250" s="84" t="s">
        <v>3376</v>
      </c>
      <c r="F250" s="84" t="s">
        <v>3393</v>
      </c>
      <c r="G250" s="86">
        <v>3.312</v>
      </c>
      <c r="H250" s="87">
        <v>0.207879534</v>
      </c>
      <c r="I250" s="87">
        <v>0.118450073</v>
      </c>
      <c r="J250" s="87">
        <v>0.042882489</v>
      </c>
      <c r="K250" s="87">
        <v>0.016809469</v>
      </c>
      <c r="L250" s="87">
        <v>0.001542403</v>
      </c>
      <c r="M250" s="87">
        <v>-0.004411542</v>
      </c>
      <c r="N250" s="87">
        <v>-0.006480233</v>
      </c>
      <c r="O250" s="87">
        <v>3.64E-12</v>
      </c>
      <c r="P250" s="87">
        <v>6.7E-10</v>
      </c>
      <c r="Q250" s="87">
        <v>4.36E-6</v>
      </c>
      <c r="R250" s="87">
        <v>4.5838E-4</v>
      </c>
      <c r="S250" s="87">
        <v>0.007552282</v>
      </c>
      <c r="T250" s="87">
        <v>0.018958867</v>
      </c>
      <c r="U250" s="87">
        <v>0.010713462</v>
      </c>
      <c r="V250" s="87">
        <v>0.02173913</v>
      </c>
      <c r="W250" s="87">
        <v>0.02173913</v>
      </c>
      <c r="X250" s="87">
        <v>0.02173913</v>
      </c>
      <c r="Y250" s="87">
        <v>0.02173913</v>
      </c>
      <c r="Z250" s="87">
        <v>0.02173913</v>
      </c>
      <c r="AA250" s="87">
        <v>0.02173913</v>
      </c>
      <c r="AB250" s="87">
        <v>0.02173913</v>
      </c>
    </row>
    <row r="251">
      <c r="A251" s="83">
        <v>249.0</v>
      </c>
      <c r="B251" s="84" t="s">
        <v>3379</v>
      </c>
      <c r="C251" s="85" t="s">
        <v>399</v>
      </c>
      <c r="D251" s="85" t="s">
        <v>378</v>
      </c>
      <c r="E251" s="84" t="s">
        <v>3376</v>
      </c>
      <c r="F251" s="84" t="s">
        <v>3393</v>
      </c>
      <c r="G251" s="86">
        <v>4.071</v>
      </c>
      <c r="H251" s="87">
        <v>0.453811619</v>
      </c>
      <c r="I251" s="87">
        <v>0.178883625</v>
      </c>
      <c r="J251" s="87">
        <v>0.012117237</v>
      </c>
      <c r="K251" s="87">
        <v>-0.001994992</v>
      </c>
      <c r="L251" s="87">
        <v>-0.012006663</v>
      </c>
      <c r="M251" s="87">
        <v>-0.02787965</v>
      </c>
      <c r="N251" s="87">
        <v>-0.012001058</v>
      </c>
      <c r="O251" s="87">
        <v>1.84E-14</v>
      </c>
      <c r="P251" s="87">
        <v>1.65E-7</v>
      </c>
      <c r="Q251" s="87">
        <v>0.203000311</v>
      </c>
      <c r="R251" s="87">
        <v>0.360094859</v>
      </c>
      <c r="S251" s="87">
        <v>0.682295524</v>
      </c>
      <c r="T251" s="87">
        <v>0.318096278</v>
      </c>
      <c r="U251" s="87">
        <v>0.474907981</v>
      </c>
      <c r="V251" s="87">
        <v>0.01754386</v>
      </c>
      <c r="W251" s="87">
        <v>0.01754386</v>
      </c>
      <c r="X251" s="87">
        <v>0.01754386</v>
      </c>
      <c r="Y251" s="87">
        <v>0.01754386</v>
      </c>
      <c r="Z251" s="87">
        <v>0.01754386</v>
      </c>
      <c r="AA251" s="87">
        <v>0.01754386</v>
      </c>
      <c r="AB251" s="87">
        <v>0.01754386</v>
      </c>
    </row>
    <row r="252">
      <c r="A252" s="83">
        <v>250.0</v>
      </c>
      <c r="B252" s="84" t="s">
        <v>3379</v>
      </c>
      <c r="C252" s="85" t="s">
        <v>399</v>
      </c>
      <c r="D252" s="85" t="s">
        <v>378</v>
      </c>
      <c r="E252" s="84" t="s">
        <v>3376</v>
      </c>
      <c r="F252" s="84" t="s">
        <v>3393</v>
      </c>
      <c r="G252" s="86">
        <v>4.83</v>
      </c>
      <c r="H252" s="87">
        <v>0.816845362</v>
      </c>
      <c r="I252" s="87">
        <v>0.718262869</v>
      </c>
      <c r="J252" s="87">
        <v>0.595358357</v>
      </c>
      <c r="K252" s="87">
        <v>0.453920658</v>
      </c>
      <c r="L252" s="87">
        <v>0.337241484</v>
      </c>
      <c r="M252" s="87">
        <v>0.230827684</v>
      </c>
      <c r="N252" s="87">
        <v>0.139996726</v>
      </c>
      <c r="O252" s="87">
        <v>0.0</v>
      </c>
      <c r="P252" s="87">
        <v>0.0</v>
      </c>
      <c r="Q252" s="87">
        <v>0.0</v>
      </c>
      <c r="R252" s="87">
        <v>0.0</v>
      </c>
      <c r="S252" s="87">
        <v>0.0</v>
      </c>
      <c r="T252" s="87">
        <v>0.0</v>
      </c>
      <c r="U252" s="87">
        <v>0.0</v>
      </c>
      <c r="V252" s="87">
        <v>0.014925373</v>
      </c>
      <c r="W252" s="87">
        <v>0.014925373</v>
      </c>
      <c r="X252" s="87">
        <v>0.014925373</v>
      </c>
      <c r="Y252" s="87">
        <v>0.014925373</v>
      </c>
      <c r="Z252" s="87">
        <v>0.014925373</v>
      </c>
      <c r="AA252" s="87">
        <v>0.014925373</v>
      </c>
      <c r="AB252" s="87">
        <v>0.014925373</v>
      </c>
    </row>
    <row r="253">
      <c r="A253" s="83">
        <v>251.0</v>
      </c>
      <c r="B253" s="84" t="s">
        <v>3379</v>
      </c>
      <c r="C253" s="85" t="s">
        <v>399</v>
      </c>
      <c r="D253" s="85" t="s">
        <v>378</v>
      </c>
      <c r="E253" s="84" t="s">
        <v>3376</v>
      </c>
      <c r="F253" s="84" t="s">
        <v>3393</v>
      </c>
      <c r="G253" s="86">
        <v>8.349</v>
      </c>
      <c r="H253" s="87">
        <v>0.86594567</v>
      </c>
      <c r="I253" s="87">
        <v>0.702092858</v>
      </c>
      <c r="J253" s="87">
        <v>0.540205978</v>
      </c>
      <c r="K253" s="87">
        <v>0.388698461</v>
      </c>
      <c r="L253" s="87">
        <v>0.223866437</v>
      </c>
      <c r="M253" s="87">
        <v>0.123186426</v>
      </c>
      <c r="N253" s="87">
        <v>0.019530816</v>
      </c>
      <c r="O253" s="87">
        <v>0.0</v>
      </c>
      <c r="P253" s="87">
        <v>0.0</v>
      </c>
      <c r="Q253" s="87">
        <v>0.0</v>
      </c>
      <c r="R253" s="87">
        <v>0.0</v>
      </c>
      <c r="S253" s="87">
        <v>0.0</v>
      </c>
      <c r="T253" s="87">
        <v>0.0</v>
      </c>
      <c r="U253" s="87">
        <v>2.03E-7</v>
      </c>
      <c r="V253" s="87">
        <v>0.008695652</v>
      </c>
      <c r="W253" s="87">
        <v>0.008695652</v>
      </c>
      <c r="X253" s="87">
        <v>0.008695652</v>
      </c>
      <c r="Y253" s="87">
        <v>0.008695652</v>
      </c>
      <c r="Z253" s="87">
        <v>0.008695652</v>
      </c>
      <c r="AA253" s="87">
        <v>0.008695652</v>
      </c>
      <c r="AB253" s="87">
        <v>0.008695652</v>
      </c>
    </row>
    <row r="254">
      <c r="A254" s="83">
        <v>252.0</v>
      </c>
      <c r="B254" s="84" t="s">
        <v>3379</v>
      </c>
      <c r="C254" s="85" t="s">
        <v>399</v>
      </c>
      <c r="D254" s="85" t="s">
        <v>378</v>
      </c>
      <c r="E254" s="84" t="s">
        <v>3376</v>
      </c>
      <c r="F254" s="84" t="s">
        <v>3393</v>
      </c>
      <c r="G254" s="86">
        <v>8.211</v>
      </c>
      <c r="H254" s="87">
        <v>0.753100252</v>
      </c>
      <c r="I254" s="87">
        <v>0.517153539</v>
      </c>
      <c r="J254" s="87">
        <v>0.158144234</v>
      </c>
      <c r="K254" s="87">
        <v>-0.022442659</v>
      </c>
      <c r="L254" s="87">
        <v>-0.079766613</v>
      </c>
      <c r="M254" s="87">
        <v>-0.059141084</v>
      </c>
      <c r="N254" s="87">
        <v>-0.016304684</v>
      </c>
      <c r="O254" s="87">
        <v>0.0</v>
      </c>
      <c r="P254" s="87">
        <v>0.0</v>
      </c>
      <c r="Q254" s="87">
        <v>0.0</v>
      </c>
      <c r="R254" s="87">
        <v>0.270395861</v>
      </c>
      <c r="S254" s="87">
        <v>1.18E-13</v>
      </c>
      <c r="T254" s="87">
        <v>3.29E-12</v>
      </c>
      <c r="U254" s="87">
        <v>0.164653424</v>
      </c>
      <c r="V254" s="87">
        <v>0.00877193</v>
      </c>
      <c r="W254" s="87">
        <v>0.00877193</v>
      </c>
      <c r="X254" s="87">
        <v>0.00877193</v>
      </c>
      <c r="Y254" s="87">
        <v>0.00877193</v>
      </c>
      <c r="Z254" s="87">
        <v>0.00877193</v>
      </c>
      <c r="AA254" s="87">
        <v>0.00877193</v>
      </c>
      <c r="AB254" s="87">
        <v>0.00877193</v>
      </c>
    </row>
    <row r="255">
      <c r="A255" s="83">
        <v>253.0</v>
      </c>
      <c r="B255" s="84" t="s">
        <v>3379</v>
      </c>
      <c r="C255" s="85" t="s">
        <v>399</v>
      </c>
      <c r="D255" s="85" t="s">
        <v>378</v>
      </c>
      <c r="E255" s="84" t="s">
        <v>3376</v>
      </c>
      <c r="F255" s="84" t="s">
        <v>3393</v>
      </c>
      <c r="G255" s="86">
        <v>4.554</v>
      </c>
      <c r="H255" s="87">
        <v>0.658165213</v>
      </c>
      <c r="I255" s="87">
        <v>0.491555706</v>
      </c>
      <c r="J255" s="87">
        <v>0.255564361</v>
      </c>
      <c r="K255" s="87">
        <v>0.141871119</v>
      </c>
      <c r="L255" s="87">
        <v>0.071844982</v>
      </c>
      <c r="M255" s="87">
        <v>0.025892019</v>
      </c>
      <c r="N255" s="87">
        <v>-0.008627488</v>
      </c>
      <c r="O255" s="87">
        <v>0.0</v>
      </c>
      <c r="P255" s="87">
        <v>0.0</v>
      </c>
      <c r="Q255" s="87">
        <v>0.0</v>
      </c>
      <c r="R255" s="87">
        <v>7.33E-15</v>
      </c>
      <c r="S255" s="87">
        <v>5.84E-9</v>
      </c>
      <c r="T255" s="87">
        <v>3.4411E-4</v>
      </c>
      <c r="U255" s="87">
        <v>0.416519768</v>
      </c>
      <c r="V255" s="87">
        <v>0.015873016</v>
      </c>
      <c r="W255" s="87">
        <v>0.015873016</v>
      </c>
      <c r="X255" s="87">
        <v>0.015873016</v>
      </c>
      <c r="Y255" s="87">
        <v>0.015873016</v>
      </c>
      <c r="Z255" s="87">
        <v>0.015873016</v>
      </c>
      <c r="AA255" s="87">
        <v>0.015873016</v>
      </c>
      <c r="AB255" s="87">
        <v>0.015873016</v>
      </c>
    </row>
    <row r="256">
      <c r="A256" s="83">
        <v>254.0</v>
      </c>
      <c r="B256" s="84" t="s">
        <v>3379</v>
      </c>
      <c r="C256" s="85" t="s">
        <v>399</v>
      </c>
      <c r="D256" s="85" t="s">
        <v>378</v>
      </c>
      <c r="E256" s="84" t="s">
        <v>3376</v>
      </c>
      <c r="F256" s="84" t="s">
        <v>3393</v>
      </c>
      <c r="G256" s="86">
        <v>5.451</v>
      </c>
      <c r="H256" s="87">
        <v>0.877377374</v>
      </c>
      <c r="I256" s="87">
        <v>0.73970121</v>
      </c>
      <c r="J256" s="87">
        <v>0.437862179</v>
      </c>
      <c r="K256" s="87">
        <v>0.264259798</v>
      </c>
      <c r="L256" s="87">
        <v>0.137498604</v>
      </c>
      <c r="M256" s="87">
        <v>0.098489319</v>
      </c>
      <c r="N256" s="87">
        <v>0.083564257</v>
      </c>
      <c r="O256" s="87">
        <v>0.0</v>
      </c>
      <c r="P256" s="87">
        <v>0.0</v>
      </c>
      <c r="Q256" s="87">
        <v>0.0</v>
      </c>
      <c r="R256" s="87">
        <v>0.0</v>
      </c>
      <c r="S256" s="87">
        <v>0.0</v>
      </c>
      <c r="T256" s="87">
        <v>0.0</v>
      </c>
      <c r="U256" s="87">
        <v>0.0</v>
      </c>
      <c r="V256" s="87">
        <v>0.013157895</v>
      </c>
      <c r="W256" s="87">
        <v>0.013157895</v>
      </c>
      <c r="X256" s="87">
        <v>0.013157895</v>
      </c>
      <c r="Y256" s="87">
        <v>0.013157895</v>
      </c>
      <c r="Z256" s="87">
        <v>0.013157895</v>
      </c>
      <c r="AA256" s="87">
        <v>0.013157895</v>
      </c>
      <c r="AB256" s="87">
        <v>0.013157895</v>
      </c>
    </row>
    <row r="257">
      <c r="A257" s="83">
        <v>255.0</v>
      </c>
      <c r="B257" s="84" t="s">
        <v>3379</v>
      </c>
      <c r="C257" s="85" t="s">
        <v>399</v>
      </c>
      <c r="D257" s="85" t="s">
        <v>378</v>
      </c>
      <c r="E257" s="84" t="s">
        <v>3376</v>
      </c>
      <c r="F257" s="84" t="s">
        <v>3393</v>
      </c>
      <c r="G257" s="86">
        <v>2.76</v>
      </c>
      <c r="H257" s="87">
        <v>0.103486501</v>
      </c>
      <c r="I257" s="87">
        <v>0.035489027</v>
      </c>
      <c r="J257" s="87">
        <v>0.002631938</v>
      </c>
      <c r="K257" s="87">
        <v>0.064302458</v>
      </c>
      <c r="L257" s="87">
        <v>0.034972907</v>
      </c>
      <c r="M257" s="87">
        <v>0.020360426</v>
      </c>
      <c r="N257" s="87">
        <v>0.004919351</v>
      </c>
      <c r="O257" s="87">
        <v>0.262637654</v>
      </c>
      <c r="P257" s="87">
        <v>0.341682165</v>
      </c>
      <c r="Q257" s="87">
        <v>0.467310366</v>
      </c>
      <c r="R257" s="87">
        <v>0.001454678</v>
      </c>
      <c r="S257" s="87">
        <v>0.004914847</v>
      </c>
      <c r="T257" s="87">
        <v>0.005397811</v>
      </c>
      <c r="U257" s="87">
        <v>0.014311851</v>
      </c>
      <c r="V257" s="87">
        <v>0.025641026</v>
      </c>
      <c r="W257" s="87">
        <v>0.025641026</v>
      </c>
      <c r="X257" s="87">
        <v>0.025641026</v>
      </c>
      <c r="Y257" s="87">
        <v>0.025641026</v>
      </c>
      <c r="Z257" s="87">
        <v>0.025641026</v>
      </c>
      <c r="AA257" s="87">
        <v>0.025641026</v>
      </c>
      <c r="AB257" s="87">
        <v>0.025641026</v>
      </c>
    </row>
    <row r="258">
      <c r="A258" s="83">
        <v>256.0</v>
      </c>
      <c r="B258" s="84" t="s">
        <v>3379</v>
      </c>
      <c r="C258" s="85" t="s">
        <v>399</v>
      </c>
      <c r="D258" s="85" t="s">
        <v>378</v>
      </c>
      <c r="E258" s="84" t="s">
        <v>3376</v>
      </c>
      <c r="F258" s="84" t="s">
        <v>3393</v>
      </c>
      <c r="G258" s="86">
        <v>5.106</v>
      </c>
      <c r="H258" s="87">
        <v>0.885531084</v>
      </c>
      <c r="I258" s="87">
        <v>0.795839902</v>
      </c>
      <c r="J258" s="87">
        <v>0.690372379</v>
      </c>
      <c r="K258" s="87">
        <v>0.602404818</v>
      </c>
      <c r="L258" s="87">
        <v>0.498531851</v>
      </c>
      <c r="M258" s="87">
        <v>0.373622298</v>
      </c>
      <c r="N258" s="87">
        <v>0.243564903</v>
      </c>
      <c r="O258" s="87">
        <v>0.0</v>
      </c>
      <c r="P258" s="87">
        <v>0.0</v>
      </c>
      <c r="Q258" s="87">
        <v>0.0</v>
      </c>
      <c r="R258" s="87">
        <v>0.0</v>
      </c>
      <c r="S258" s="87">
        <v>0.0</v>
      </c>
      <c r="T258" s="87">
        <v>0.0</v>
      </c>
      <c r="U258" s="87">
        <v>0.0</v>
      </c>
      <c r="V258" s="87">
        <v>0.014084507</v>
      </c>
      <c r="W258" s="87">
        <v>0.014084507</v>
      </c>
      <c r="X258" s="87">
        <v>0.014084507</v>
      </c>
      <c r="Y258" s="87">
        <v>0.014084507</v>
      </c>
      <c r="Z258" s="87">
        <v>0.014084507</v>
      </c>
      <c r="AA258" s="87">
        <v>0.014084507</v>
      </c>
      <c r="AB258" s="87">
        <v>0.014084507</v>
      </c>
    </row>
    <row r="259">
      <c r="A259" s="83">
        <v>257.0</v>
      </c>
      <c r="B259" s="84" t="s">
        <v>3379</v>
      </c>
      <c r="C259" s="85" t="s">
        <v>399</v>
      </c>
      <c r="D259" s="85" t="s">
        <v>378</v>
      </c>
      <c r="E259" s="84" t="s">
        <v>3376</v>
      </c>
      <c r="F259" s="84" t="s">
        <v>3393</v>
      </c>
      <c r="G259" s="86">
        <v>3.174</v>
      </c>
      <c r="H259" s="87">
        <v>0.713662375</v>
      </c>
      <c r="I259" s="87">
        <v>0.463197163</v>
      </c>
      <c r="J259" s="87">
        <v>0.264291906</v>
      </c>
      <c r="K259" s="87">
        <v>0.153239764</v>
      </c>
      <c r="L259" s="87">
        <v>0.10523268</v>
      </c>
      <c r="M259" s="87">
        <v>0.06840504</v>
      </c>
      <c r="N259" s="87">
        <v>0.044614025</v>
      </c>
      <c r="O259" s="87">
        <v>0.0</v>
      </c>
      <c r="P259" s="87">
        <v>0.0</v>
      </c>
      <c r="Q259" s="87">
        <v>2.55E-14</v>
      </c>
      <c r="R259" s="87">
        <v>3.45E-11</v>
      </c>
      <c r="S259" s="87">
        <v>8.78E-10</v>
      </c>
      <c r="T259" s="87">
        <v>5.82E-9</v>
      </c>
      <c r="U259" s="87">
        <v>1.87E-8</v>
      </c>
      <c r="V259" s="87">
        <v>0.022727273</v>
      </c>
      <c r="W259" s="87">
        <v>0.022727273</v>
      </c>
      <c r="X259" s="87">
        <v>0.022727273</v>
      </c>
      <c r="Y259" s="87">
        <v>0.022727273</v>
      </c>
      <c r="Z259" s="87">
        <v>0.022727273</v>
      </c>
      <c r="AA259" s="87">
        <v>0.022727273</v>
      </c>
      <c r="AB259" s="87">
        <v>0.022727273</v>
      </c>
    </row>
    <row r="260">
      <c r="A260" s="83">
        <v>258.0</v>
      </c>
      <c r="B260" s="84" t="s">
        <v>3379</v>
      </c>
      <c r="C260" s="85" t="s">
        <v>399</v>
      </c>
      <c r="D260" s="85" t="s">
        <v>378</v>
      </c>
      <c r="E260" s="84" t="s">
        <v>3376</v>
      </c>
      <c r="F260" s="84" t="s">
        <v>3393</v>
      </c>
      <c r="G260" s="86">
        <v>4.692</v>
      </c>
      <c r="H260" s="87">
        <v>0.536771829</v>
      </c>
      <c r="I260" s="87">
        <v>0.359665827</v>
      </c>
      <c r="J260" s="87">
        <v>0.182293628</v>
      </c>
      <c r="K260" s="87">
        <v>0.076192255</v>
      </c>
      <c r="L260" s="87">
        <v>0.024195728</v>
      </c>
      <c r="M260" s="87">
        <v>-0.024322119</v>
      </c>
      <c r="N260" s="87">
        <v>-0.030459699</v>
      </c>
      <c r="O260" s="87">
        <v>0.0</v>
      </c>
      <c r="P260" s="87">
        <v>0.0</v>
      </c>
      <c r="Q260" s="87">
        <v>8.88E-16</v>
      </c>
      <c r="R260" s="87">
        <v>6.11E-7</v>
      </c>
      <c r="S260" s="87">
        <v>0.004268361</v>
      </c>
      <c r="T260" s="87">
        <v>0.407433109</v>
      </c>
      <c r="U260" s="87">
        <v>0.058672684</v>
      </c>
      <c r="V260" s="87">
        <v>0.015384615</v>
      </c>
      <c r="W260" s="87">
        <v>0.015384615</v>
      </c>
      <c r="X260" s="87">
        <v>0.015384615</v>
      </c>
      <c r="Y260" s="87">
        <v>0.015384615</v>
      </c>
      <c r="Z260" s="87">
        <v>0.015384615</v>
      </c>
      <c r="AA260" s="87">
        <v>0.015384615</v>
      </c>
      <c r="AB260" s="87">
        <v>0.015384615</v>
      </c>
    </row>
    <row r="261">
      <c r="A261" s="83">
        <v>259.0</v>
      </c>
      <c r="B261" s="84" t="s">
        <v>3379</v>
      </c>
      <c r="C261" s="85" t="s">
        <v>399</v>
      </c>
      <c r="D261" s="85" t="s">
        <v>378</v>
      </c>
      <c r="E261" s="84" t="s">
        <v>3376</v>
      </c>
      <c r="F261" s="84" t="s">
        <v>3393</v>
      </c>
      <c r="G261" s="86">
        <v>7.176</v>
      </c>
      <c r="H261" s="87">
        <v>0.872695902</v>
      </c>
      <c r="I261" s="87">
        <v>0.660847162</v>
      </c>
      <c r="J261" s="87">
        <v>0.471059873</v>
      </c>
      <c r="K261" s="87">
        <v>0.408367587</v>
      </c>
      <c r="L261" s="87">
        <v>0.391615468</v>
      </c>
      <c r="M261" s="87">
        <v>0.306626102</v>
      </c>
      <c r="N261" s="87">
        <v>0.195724578</v>
      </c>
      <c r="O261" s="87">
        <v>0.0</v>
      </c>
      <c r="P261" s="87">
        <v>0.0</v>
      </c>
      <c r="Q261" s="87">
        <v>0.0</v>
      </c>
      <c r="R261" s="87">
        <v>0.0</v>
      </c>
      <c r="S261" s="87">
        <v>0.0</v>
      </c>
      <c r="T261" s="87">
        <v>0.0</v>
      </c>
      <c r="U261" s="87">
        <v>0.0</v>
      </c>
      <c r="V261" s="87">
        <v>0.01010101</v>
      </c>
      <c r="W261" s="87">
        <v>0.01010101</v>
      </c>
      <c r="X261" s="87">
        <v>0.01010101</v>
      </c>
      <c r="Y261" s="87">
        <v>0.01010101</v>
      </c>
      <c r="Z261" s="87">
        <v>0.01010101</v>
      </c>
      <c r="AA261" s="87">
        <v>0.01010101</v>
      </c>
      <c r="AB261" s="87">
        <v>0.01010101</v>
      </c>
    </row>
    <row r="262">
      <c r="A262" s="83">
        <v>260.0</v>
      </c>
      <c r="B262" s="84" t="s">
        <v>3379</v>
      </c>
      <c r="C262" s="85" t="s">
        <v>399</v>
      </c>
      <c r="D262" s="85" t="s">
        <v>378</v>
      </c>
      <c r="E262" s="84" t="s">
        <v>3376</v>
      </c>
      <c r="F262" s="84" t="s">
        <v>3394</v>
      </c>
      <c r="G262" s="86">
        <v>3.312</v>
      </c>
      <c r="H262" s="87">
        <v>0.650385012</v>
      </c>
      <c r="I262" s="87">
        <v>0.380409666</v>
      </c>
      <c r="J262" s="87">
        <v>0.115595503</v>
      </c>
      <c r="K262" s="87">
        <v>-0.08647529</v>
      </c>
      <c r="L262" s="87">
        <v>-0.076011879</v>
      </c>
      <c r="M262" s="87">
        <v>-0.021510644</v>
      </c>
      <c r="N262" s="87">
        <v>-0.013433082</v>
      </c>
      <c r="O262" s="87">
        <v>4.59E-12</v>
      </c>
      <c r="P262" s="87">
        <v>1.59E-9</v>
      </c>
      <c r="Q262" s="87">
        <v>7.47416E-4</v>
      </c>
      <c r="R262" s="87">
        <v>0.037985207</v>
      </c>
      <c r="S262" s="87">
        <v>0.019715622</v>
      </c>
      <c r="T262" s="87">
        <v>0.98966908</v>
      </c>
      <c r="U262" s="87">
        <v>0.538635434</v>
      </c>
      <c r="V262" s="87">
        <v>0.02173913</v>
      </c>
      <c r="W262" s="87">
        <v>0.02173913</v>
      </c>
      <c r="X262" s="87">
        <v>0.02173913</v>
      </c>
      <c r="Y262" s="87">
        <v>0.02173913</v>
      </c>
      <c r="Z262" s="87">
        <v>0.02173913</v>
      </c>
      <c r="AA262" s="87">
        <v>0.02173913</v>
      </c>
      <c r="AB262" s="87">
        <v>0.02173913</v>
      </c>
    </row>
    <row r="263">
      <c r="A263" s="83">
        <v>261.0</v>
      </c>
      <c r="B263" s="84" t="s">
        <v>3379</v>
      </c>
      <c r="C263" s="85" t="s">
        <v>399</v>
      </c>
      <c r="D263" s="85" t="s">
        <v>378</v>
      </c>
      <c r="E263" s="84" t="s">
        <v>3376</v>
      </c>
      <c r="F263" s="84" t="s">
        <v>3394</v>
      </c>
      <c r="G263" s="86">
        <v>4.071</v>
      </c>
      <c r="H263" s="87">
        <v>0.16738826</v>
      </c>
      <c r="I263" s="87">
        <v>-0.008773698</v>
      </c>
      <c r="J263" s="87">
        <v>-0.039850332</v>
      </c>
      <c r="K263" s="87">
        <v>-0.042193359</v>
      </c>
      <c r="L263" s="87">
        <v>-0.01575459</v>
      </c>
      <c r="M263" s="87">
        <v>-0.029482033</v>
      </c>
      <c r="N263" s="87">
        <v>-0.02672711</v>
      </c>
      <c r="O263" s="87">
        <v>0.002605722</v>
      </c>
      <c r="P263" s="87">
        <v>0.814862626</v>
      </c>
      <c r="Q263" s="87">
        <v>0.337540109</v>
      </c>
      <c r="R263" s="87">
        <v>0.14614225</v>
      </c>
      <c r="S263" s="87">
        <v>0.894598395</v>
      </c>
      <c r="T263" s="87">
        <v>0.248126763</v>
      </c>
      <c r="U263" s="87">
        <v>0.235816294</v>
      </c>
      <c r="V263" s="87">
        <v>0.01754386</v>
      </c>
      <c r="W263" s="87">
        <v>0.01754386</v>
      </c>
      <c r="X263" s="87">
        <v>0.01754386</v>
      </c>
      <c r="Y263" s="87">
        <v>0.01754386</v>
      </c>
      <c r="Z263" s="87">
        <v>0.01754386</v>
      </c>
      <c r="AA263" s="87">
        <v>0.01754386</v>
      </c>
      <c r="AB263" s="87">
        <v>0.01754386</v>
      </c>
    </row>
    <row r="264">
      <c r="A264" s="83">
        <v>262.0</v>
      </c>
      <c r="B264" s="84" t="s">
        <v>3379</v>
      </c>
      <c r="C264" s="85" t="s">
        <v>399</v>
      </c>
      <c r="D264" s="85" t="s">
        <v>378</v>
      </c>
      <c r="E264" s="84" t="s">
        <v>3376</v>
      </c>
      <c r="F264" s="84" t="s">
        <v>3394</v>
      </c>
      <c r="G264" s="86">
        <v>4.83</v>
      </c>
      <c r="H264" s="87">
        <v>0.737663338</v>
      </c>
      <c r="I264" s="87">
        <v>0.621783938</v>
      </c>
      <c r="J264" s="87">
        <v>0.438095267</v>
      </c>
      <c r="K264" s="87">
        <v>0.319162263</v>
      </c>
      <c r="L264" s="87">
        <v>0.169593369</v>
      </c>
      <c r="M264" s="87">
        <v>0.085493062</v>
      </c>
      <c r="N264" s="87">
        <v>-0.010214768</v>
      </c>
      <c r="O264" s="87">
        <v>0.0</v>
      </c>
      <c r="P264" s="87">
        <v>0.0</v>
      </c>
      <c r="Q264" s="87">
        <v>0.0</v>
      </c>
      <c r="R264" s="87">
        <v>0.0</v>
      </c>
      <c r="S264" s="87">
        <v>0.0</v>
      </c>
      <c r="T264" s="87">
        <v>1.78E-15</v>
      </c>
      <c r="U264" s="87">
        <v>0.614521414</v>
      </c>
      <c r="V264" s="87">
        <v>0.014925373</v>
      </c>
      <c r="W264" s="87">
        <v>0.014925373</v>
      </c>
      <c r="X264" s="87">
        <v>0.014925373</v>
      </c>
      <c r="Y264" s="87">
        <v>0.014925373</v>
      </c>
      <c r="Z264" s="87">
        <v>0.014925373</v>
      </c>
      <c r="AA264" s="87">
        <v>0.014925373</v>
      </c>
      <c r="AB264" s="87">
        <v>0.014925373</v>
      </c>
    </row>
    <row r="265">
      <c r="A265" s="83">
        <v>263.0</v>
      </c>
      <c r="B265" s="84" t="s">
        <v>3379</v>
      </c>
      <c r="C265" s="85" t="s">
        <v>399</v>
      </c>
      <c r="D265" s="85" t="s">
        <v>378</v>
      </c>
      <c r="E265" s="84" t="s">
        <v>3376</v>
      </c>
      <c r="F265" s="84" t="s">
        <v>3394</v>
      </c>
      <c r="G265" s="86">
        <v>8.349</v>
      </c>
      <c r="H265" s="87">
        <v>0.566503606</v>
      </c>
      <c r="I265" s="87">
        <v>3.1181E-4</v>
      </c>
      <c r="J265" s="87">
        <v>0.02367389</v>
      </c>
      <c r="K265" s="87">
        <v>-0.019360179</v>
      </c>
      <c r="L265" s="87">
        <v>-0.007292493</v>
      </c>
      <c r="M265" s="87">
        <v>0.006575855</v>
      </c>
      <c r="N265" s="87">
        <v>-0.020458828</v>
      </c>
      <c r="O265" s="87">
        <v>0.0</v>
      </c>
      <c r="P265" s="87">
        <v>0.730054198</v>
      </c>
      <c r="Q265" s="87">
        <v>0.053332113</v>
      </c>
      <c r="R265" s="87">
        <v>0.390930844</v>
      </c>
      <c r="S265" s="87">
        <v>0.882167501</v>
      </c>
      <c r="T265" s="87">
        <v>0.034264457</v>
      </c>
      <c r="U265" s="87">
        <v>0.030313056</v>
      </c>
      <c r="V265" s="87">
        <v>0.008695652</v>
      </c>
      <c r="W265" s="87">
        <v>0.008695652</v>
      </c>
      <c r="X265" s="87">
        <v>0.008695652</v>
      </c>
      <c r="Y265" s="87">
        <v>0.008695652</v>
      </c>
      <c r="Z265" s="87">
        <v>0.008695652</v>
      </c>
      <c r="AA265" s="87">
        <v>0.008695652</v>
      </c>
      <c r="AB265" s="87">
        <v>0.008695652</v>
      </c>
    </row>
    <row r="266">
      <c r="A266" s="83">
        <v>264.0</v>
      </c>
      <c r="B266" s="84" t="s">
        <v>3379</v>
      </c>
      <c r="C266" s="85" t="s">
        <v>399</v>
      </c>
      <c r="D266" s="85" t="s">
        <v>378</v>
      </c>
      <c r="E266" s="84" t="s">
        <v>3376</v>
      </c>
      <c r="F266" s="84" t="s">
        <v>3394</v>
      </c>
      <c r="G266" s="86">
        <v>8.211</v>
      </c>
      <c r="H266" s="87">
        <v>0.650186865</v>
      </c>
      <c r="I266" s="87">
        <v>0.218013933</v>
      </c>
      <c r="J266" s="87">
        <v>-0.019391828</v>
      </c>
      <c r="K266" s="87">
        <v>-0.007721432</v>
      </c>
      <c r="L266" s="87">
        <v>0.02205486</v>
      </c>
      <c r="M266" s="87">
        <v>-0.009698133</v>
      </c>
      <c r="N266" s="87">
        <v>-0.005897366</v>
      </c>
      <c r="O266" s="87">
        <v>0.0</v>
      </c>
      <c r="P266" s="87">
        <v>0.0</v>
      </c>
      <c r="Q266" s="87">
        <v>0.538210892</v>
      </c>
      <c r="R266" s="87">
        <v>0.933180831</v>
      </c>
      <c r="S266" s="87">
        <v>0.001423756</v>
      </c>
      <c r="T266" s="87">
        <v>0.899056434</v>
      </c>
      <c r="U266" s="87">
        <v>0.599341639</v>
      </c>
      <c r="V266" s="87">
        <v>0.00877193</v>
      </c>
      <c r="W266" s="87">
        <v>0.00877193</v>
      </c>
      <c r="X266" s="87">
        <v>0.00877193</v>
      </c>
      <c r="Y266" s="87">
        <v>0.00877193</v>
      </c>
      <c r="Z266" s="87">
        <v>0.00877193</v>
      </c>
      <c r="AA266" s="87">
        <v>0.00877193</v>
      </c>
      <c r="AB266" s="87">
        <v>0.00877193</v>
      </c>
    </row>
    <row r="267">
      <c r="A267" s="83">
        <v>265.0</v>
      </c>
      <c r="B267" s="84" t="s">
        <v>3379</v>
      </c>
      <c r="C267" s="85" t="s">
        <v>399</v>
      </c>
      <c r="D267" s="85" t="s">
        <v>378</v>
      </c>
      <c r="E267" s="84" t="s">
        <v>3376</v>
      </c>
      <c r="F267" s="84" t="s">
        <v>3394</v>
      </c>
      <c r="G267" s="86">
        <v>4.554</v>
      </c>
      <c r="H267" s="87">
        <v>0.503732949</v>
      </c>
      <c r="I267" s="87">
        <v>0.22343624</v>
      </c>
      <c r="J267" s="87">
        <v>0.196624115</v>
      </c>
      <c r="K267" s="87">
        <v>0.139106368</v>
      </c>
      <c r="L267" s="87">
        <v>0.094076374</v>
      </c>
      <c r="M267" s="87">
        <v>0.061490871</v>
      </c>
      <c r="N267" s="87">
        <v>0.031263745</v>
      </c>
      <c r="O267" s="87">
        <v>7.88E-14</v>
      </c>
      <c r="P267" s="87">
        <v>4.78E-7</v>
      </c>
      <c r="Q267" s="87">
        <v>8.86E-12</v>
      </c>
      <c r="R267" s="87">
        <v>2.47E-11</v>
      </c>
      <c r="S267" s="87">
        <v>1.65E-10</v>
      </c>
      <c r="T267" s="87">
        <v>5.28E-9</v>
      </c>
      <c r="U267" s="87">
        <v>3.01E-6</v>
      </c>
      <c r="V267" s="87">
        <v>0.015873016</v>
      </c>
      <c r="W267" s="87">
        <v>0.015873016</v>
      </c>
      <c r="X267" s="87">
        <v>0.015873016</v>
      </c>
      <c r="Y267" s="87">
        <v>0.015873016</v>
      </c>
      <c r="Z267" s="87">
        <v>0.015873016</v>
      </c>
      <c r="AA267" s="87">
        <v>0.015873016</v>
      </c>
      <c r="AB267" s="87">
        <v>0.015873016</v>
      </c>
    </row>
    <row r="268">
      <c r="A268" s="83">
        <v>266.0</v>
      </c>
      <c r="B268" s="84" t="s">
        <v>3379</v>
      </c>
      <c r="C268" s="85" t="s">
        <v>399</v>
      </c>
      <c r="D268" s="85" t="s">
        <v>378</v>
      </c>
      <c r="E268" s="84" t="s">
        <v>3376</v>
      </c>
      <c r="F268" s="84" t="s">
        <v>3394</v>
      </c>
      <c r="G268" s="86">
        <v>5.451</v>
      </c>
      <c r="H268" s="87">
        <v>0.858763962</v>
      </c>
      <c r="I268" s="87">
        <v>0.715420105</v>
      </c>
      <c r="J268" s="87">
        <v>0.531575451</v>
      </c>
      <c r="K268" s="87">
        <v>0.393820527</v>
      </c>
      <c r="L268" s="87">
        <v>0.226028197</v>
      </c>
      <c r="M268" s="87">
        <v>0.05422962</v>
      </c>
      <c r="N268" s="87">
        <v>-0.016415535</v>
      </c>
      <c r="O268" s="87">
        <v>0.0</v>
      </c>
      <c r="P268" s="87">
        <v>0.0</v>
      </c>
      <c r="Q268" s="87">
        <v>0.0</v>
      </c>
      <c r="R268" s="87">
        <v>0.0</v>
      </c>
      <c r="S268" s="87">
        <v>0.0</v>
      </c>
      <c r="T268" s="87">
        <v>7.82E-10</v>
      </c>
      <c r="U268" s="87">
        <v>0.696027038</v>
      </c>
      <c r="V268" s="87">
        <v>0.013157895</v>
      </c>
      <c r="W268" s="87">
        <v>0.013157895</v>
      </c>
      <c r="X268" s="87">
        <v>0.013157895</v>
      </c>
      <c r="Y268" s="87">
        <v>0.013157895</v>
      </c>
      <c r="Z268" s="87">
        <v>0.013157895</v>
      </c>
      <c r="AA268" s="87">
        <v>0.013157895</v>
      </c>
      <c r="AB268" s="87">
        <v>0.013157895</v>
      </c>
    </row>
    <row r="269">
      <c r="A269" s="83">
        <v>267.0</v>
      </c>
      <c r="B269" s="84" t="s">
        <v>3379</v>
      </c>
      <c r="C269" s="85" t="s">
        <v>399</v>
      </c>
      <c r="D269" s="85" t="s">
        <v>378</v>
      </c>
      <c r="E269" s="84" t="s">
        <v>3376</v>
      </c>
      <c r="F269" s="84" t="s">
        <v>3394</v>
      </c>
      <c r="G269" s="86">
        <v>2.76</v>
      </c>
      <c r="H269" s="87">
        <v>0.135727013</v>
      </c>
      <c r="I269" s="87">
        <v>0.018578639</v>
      </c>
      <c r="J269" s="87">
        <v>-0.021205668</v>
      </c>
      <c r="K269" s="87">
        <v>-0.018160103</v>
      </c>
      <c r="L269" s="87">
        <v>-0.017409163</v>
      </c>
      <c r="M269" s="87">
        <v>-0.019005745</v>
      </c>
      <c r="N269" s="87">
        <v>-0.022473862</v>
      </c>
      <c r="O269" s="87">
        <v>9.33E-6</v>
      </c>
      <c r="P269" s="87">
        <v>0.030082152</v>
      </c>
      <c r="Q269" s="87">
        <v>0.725279919</v>
      </c>
      <c r="R269" s="87">
        <v>0.435616558</v>
      </c>
      <c r="S269" s="87">
        <v>0.307518357</v>
      </c>
      <c r="T269" s="87">
        <v>0.364940076</v>
      </c>
      <c r="U269" s="87">
        <v>0.599873425</v>
      </c>
      <c r="V269" s="87">
        <v>0.025641026</v>
      </c>
      <c r="W269" s="87">
        <v>0.025641026</v>
      </c>
      <c r="X269" s="87">
        <v>0.025641026</v>
      </c>
      <c r="Y269" s="87">
        <v>0.025641026</v>
      </c>
      <c r="Z269" s="87">
        <v>0.025641026</v>
      </c>
      <c r="AA269" s="87">
        <v>0.025641026</v>
      </c>
      <c r="AB269" s="87">
        <v>0.025641026</v>
      </c>
    </row>
    <row r="270">
      <c r="A270" s="83">
        <v>268.0</v>
      </c>
      <c r="B270" s="84" t="s">
        <v>3379</v>
      </c>
      <c r="C270" s="85" t="s">
        <v>399</v>
      </c>
      <c r="D270" s="85" t="s">
        <v>378</v>
      </c>
      <c r="E270" s="84" t="s">
        <v>3376</v>
      </c>
      <c r="F270" s="84" t="s">
        <v>3394</v>
      </c>
      <c r="G270" s="86">
        <v>5.106</v>
      </c>
      <c r="H270" s="87">
        <v>0.782968073</v>
      </c>
      <c r="I270" s="87">
        <v>0.547063235</v>
      </c>
      <c r="J270" s="87">
        <v>0.319765015</v>
      </c>
      <c r="K270" s="87">
        <v>0.194722843</v>
      </c>
      <c r="L270" s="87">
        <v>0.111006951</v>
      </c>
      <c r="M270" s="87">
        <v>0.05581603</v>
      </c>
      <c r="N270" s="87">
        <v>-0.00427663</v>
      </c>
      <c r="O270" s="87">
        <v>0.0</v>
      </c>
      <c r="P270" s="87">
        <v>0.0</v>
      </c>
      <c r="Q270" s="87">
        <v>0.0</v>
      </c>
      <c r="R270" s="87">
        <v>0.0</v>
      </c>
      <c r="S270" s="87">
        <v>8.88E-16</v>
      </c>
      <c r="T270" s="87">
        <v>3.98E-9</v>
      </c>
      <c r="U270" s="87">
        <v>0.273109036</v>
      </c>
      <c r="V270" s="87">
        <v>0.014084507</v>
      </c>
      <c r="W270" s="87">
        <v>0.014084507</v>
      </c>
      <c r="X270" s="87">
        <v>0.014084507</v>
      </c>
      <c r="Y270" s="87">
        <v>0.014084507</v>
      </c>
      <c r="Z270" s="87">
        <v>0.014084507</v>
      </c>
      <c r="AA270" s="87">
        <v>0.014084507</v>
      </c>
      <c r="AB270" s="87">
        <v>0.014084507</v>
      </c>
    </row>
    <row r="271">
      <c r="A271" s="83">
        <v>269.0</v>
      </c>
      <c r="B271" s="84" t="s">
        <v>3379</v>
      </c>
      <c r="C271" s="85" t="s">
        <v>399</v>
      </c>
      <c r="D271" s="85" t="s">
        <v>378</v>
      </c>
      <c r="E271" s="84" t="s">
        <v>3376</v>
      </c>
      <c r="F271" s="84" t="s">
        <v>3394</v>
      </c>
      <c r="G271" s="86">
        <v>3.174</v>
      </c>
      <c r="H271" s="87">
        <v>0.683300652</v>
      </c>
      <c r="I271" s="87">
        <v>0.455910657</v>
      </c>
      <c r="J271" s="87">
        <v>0.119209826</v>
      </c>
      <c r="K271" s="87">
        <v>0.0361251</v>
      </c>
      <c r="L271" s="87">
        <v>0.040115818</v>
      </c>
      <c r="M271" s="87">
        <v>-0.006639162</v>
      </c>
      <c r="N271" s="87">
        <v>-0.040794808</v>
      </c>
      <c r="O271" s="87">
        <v>6.25E-12</v>
      </c>
      <c r="P271" s="87">
        <v>1.01E-11</v>
      </c>
      <c r="Q271" s="87">
        <v>0.002163114</v>
      </c>
      <c r="R271" s="87">
        <v>0.070775804</v>
      </c>
      <c r="S271" s="87">
        <v>0.013747432</v>
      </c>
      <c r="T271" s="87">
        <v>0.395653716</v>
      </c>
      <c r="U271" s="87">
        <v>0.209964267</v>
      </c>
      <c r="V271" s="87">
        <v>0.022727273</v>
      </c>
      <c r="W271" s="87">
        <v>0.022727273</v>
      </c>
      <c r="X271" s="87">
        <v>0.022727273</v>
      </c>
      <c r="Y271" s="87">
        <v>0.022727273</v>
      </c>
      <c r="Z271" s="87">
        <v>0.022727273</v>
      </c>
      <c r="AA271" s="87">
        <v>0.022727273</v>
      </c>
      <c r="AB271" s="87">
        <v>0.022727273</v>
      </c>
    </row>
    <row r="272">
      <c r="A272" s="83">
        <v>270.0</v>
      </c>
      <c r="B272" s="84" t="s">
        <v>3379</v>
      </c>
      <c r="C272" s="85" t="s">
        <v>399</v>
      </c>
      <c r="D272" s="85" t="s">
        <v>378</v>
      </c>
      <c r="E272" s="84" t="s">
        <v>3376</v>
      </c>
      <c r="F272" s="84" t="s">
        <v>3394</v>
      </c>
      <c r="G272" s="86">
        <v>4.692</v>
      </c>
      <c r="H272" s="87">
        <v>0.561231937</v>
      </c>
      <c r="I272" s="87">
        <v>0.287832002</v>
      </c>
      <c r="J272" s="87">
        <v>0.105300328</v>
      </c>
      <c r="K272" s="87">
        <v>1.98918E-4</v>
      </c>
      <c r="L272" s="87">
        <v>0.057238374</v>
      </c>
      <c r="M272" s="87">
        <v>0.058165865</v>
      </c>
      <c r="N272" s="87">
        <v>0.014150662</v>
      </c>
      <c r="O272" s="87">
        <v>2.22E-16</v>
      </c>
      <c r="P272" s="87">
        <v>1.98E-10</v>
      </c>
      <c r="Q272" s="87">
        <v>6.01E-5</v>
      </c>
      <c r="R272" s="87">
        <v>0.48754867</v>
      </c>
      <c r="S272" s="87">
        <v>1.66E-5</v>
      </c>
      <c r="T272" s="87">
        <v>1.66E-8</v>
      </c>
      <c r="U272" s="87">
        <v>0.002039285</v>
      </c>
      <c r="V272" s="87">
        <v>0.015384615</v>
      </c>
      <c r="W272" s="87">
        <v>0.015384615</v>
      </c>
      <c r="X272" s="87">
        <v>0.015384615</v>
      </c>
      <c r="Y272" s="87">
        <v>0.015384615</v>
      </c>
      <c r="Z272" s="87">
        <v>0.015384615</v>
      </c>
      <c r="AA272" s="87">
        <v>0.015384615</v>
      </c>
      <c r="AB272" s="87">
        <v>0.015384615</v>
      </c>
    </row>
    <row r="273">
      <c r="A273" s="83">
        <v>271.0</v>
      </c>
      <c r="B273" s="84" t="s">
        <v>3379</v>
      </c>
      <c r="C273" s="85" t="s">
        <v>399</v>
      </c>
      <c r="D273" s="85" t="s">
        <v>378</v>
      </c>
      <c r="E273" s="84" t="s">
        <v>3376</v>
      </c>
      <c r="F273" s="84" t="s">
        <v>3394</v>
      </c>
      <c r="G273" s="86">
        <v>7.176</v>
      </c>
      <c r="H273" s="87">
        <v>0.762460877</v>
      </c>
      <c r="I273" s="87">
        <v>0.535437923</v>
      </c>
      <c r="J273" s="87">
        <v>0.24744007</v>
      </c>
      <c r="K273" s="87">
        <v>0.08727564</v>
      </c>
      <c r="L273" s="87">
        <v>0.04575356</v>
      </c>
      <c r="M273" s="87">
        <v>0.046870498</v>
      </c>
      <c r="N273" s="87">
        <v>0.043334291</v>
      </c>
      <c r="O273" s="87">
        <v>0.0</v>
      </c>
      <c r="P273" s="87">
        <v>0.0</v>
      </c>
      <c r="Q273" s="87">
        <v>0.0</v>
      </c>
      <c r="R273" s="87">
        <v>3.22E-11</v>
      </c>
      <c r="S273" s="87">
        <v>5.81E-7</v>
      </c>
      <c r="T273" s="87">
        <v>1.7E-11</v>
      </c>
      <c r="U273" s="87">
        <v>0.0</v>
      </c>
      <c r="V273" s="87">
        <v>0.01010101</v>
      </c>
      <c r="W273" s="87">
        <v>0.01010101</v>
      </c>
      <c r="X273" s="87">
        <v>0.01010101</v>
      </c>
      <c r="Y273" s="87">
        <v>0.01010101</v>
      </c>
      <c r="Z273" s="87">
        <v>0.01010101</v>
      </c>
      <c r="AA273" s="87">
        <v>0.01010101</v>
      </c>
      <c r="AB273" s="87">
        <v>0.01010101</v>
      </c>
    </row>
    <row r="274">
      <c r="A274" s="83">
        <v>272.0</v>
      </c>
      <c r="B274" s="84" t="s">
        <v>3379</v>
      </c>
      <c r="C274" s="85" t="s">
        <v>399</v>
      </c>
      <c r="D274" s="85" t="s">
        <v>378</v>
      </c>
      <c r="E274" s="84" t="s">
        <v>3376</v>
      </c>
      <c r="F274" s="84" t="s">
        <v>3395</v>
      </c>
      <c r="G274" s="86">
        <v>5.658</v>
      </c>
      <c r="H274" s="87">
        <v>0.72035664</v>
      </c>
      <c r="I274" s="87">
        <v>0.297787381</v>
      </c>
      <c r="J274" s="87">
        <v>0.081375612</v>
      </c>
      <c r="K274" s="87">
        <v>0.024474896</v>
      </c>
      <c r="L274" s="87">
        <v>0.08139691</v>
      </c>
      <c r="M274" s="87">
        <v>0.043296383</v>
      </c>
      <c r="N274" s="87">
        <v>0.021487164</v>
      </c>
      <c r="O274" s="87">
        <v>0.0</v>
      </c>
      <c r="P274" s="87">
        <v>1.02E-14</v>
      </c>
      <c r="Q274" s="87">
        <v>1.92693E-4</v>
      </c>
      <c r="R274" s="87">
        <v>0.043543856</v>
      </c>
      <c r="S274" s="87">
        <v>1.81E-11</v>
      </c>
      <c r="T274" s="87">
        <v>1.5E-7</v>
      </c>
      <c r="U274" s="87">
        <v>2.66E-5</v>
      </c>
      <c r="V274" s="87">
        <v>0.012820513</v>
      </c>
      <c r="W274" s="87">
        <v>0.012820513</v>
      </c>
      <c r="X274" s="87">
        <v>0.012820513</v>
      </c>
      <c r="Y274" s="87">
        <v>0.012820513</v>
      </c>
      <c r="Z274" s="87">
        <v>0.012820513</v>
      </c>
      <c r="AA274" s="87">
        <v>0.012820513</v>
      </c>
      <c r="AB274" s="87">
        <v>0.012820513</v>
      </c>
    </row>
    <row r="275">
      <c r="A275" s="83">
        <v>273.0</v>
      </c>
      <c r="B275" s="84" t="s">
        <v>3379</v>
      </c>
      <c r="C275" s="85" t="s">
        <v>399</v>
      </c>
      <c r="D275" s="85" t="s">
        <v>378</v>
      </c>
      <c r="E275" s="84" t="s">
        <v>3376</v>
      </c>
      <c r="F275" s="84" t="s">
        <v>3395</v>
      </c>
      <c r="G275" s="86">
        <v>5.382</v>
      </c>
      <c r="H275" s="87">
        <v>0.736692636</v>
      </c>
      <c r="I275" s="87">
        <v>0.464581394</v>
      </c>
      <c r="J275" s="87">
        <v>0.264680193</v>
      </c>
      <c r="K275" s="87">
        <v>0.173580595</v>
      </c>
      <c r="L275" s="87">
        <v>0.086949361</v>
      </c>
      <c r="M275" s="87">
        <v>0.0544406</v>
      </c>
      <c r="N275" s="87">
        <v>0.038568995</v>
      </c>
      <c r="O275" s="87">
        <v>0.0</v>
      </c>
      <c r="P275" s="87">
        <v>0.0</v>
      </c>
      <c r="Q275" s="87">
        <v>0.0</v>
      </c>
      <c r="R275" s="87">
        <v>0.0</v>
      </c>
      <c r="S275" s="87">
        <v>5.03E-13</v>
      </c>
      <c r="T275" s="87">
        <v>1.51E-10</v>
      </c>
      <c r="U275" s="87">
        <v>4.31E-11</v>
      </c>
      <c r="V275" s="87">
        <v>0.013333333</v>
      </c>
      <c r="W275" s="87">
        <v>0.013333333</v>
      </c>
      <c r="X275" s="87">
        <v>0.013333333</v>
      </c>
      <c r="Y275" s="87">
        <v>0.013333333</v>
      </c>
      <c r="Z275" s="87">
        <v>0.013333333</v>
      </c>
      <c r="AA275" s="87">
        <v>0.013333333</v>
      </c>
      <c r="AB275" s="87">
        <v>0.013333333</v>
      </c>
    </row>
    <row r="276">
      <c r="A276" s="83">
        <v>274.0</v>
      </c>
      <c r="B276" s="84" t="s">
        <v>3379</v>
      </c>
      <c r="C276" s="85" t="s">
        <v>399</v>
      </c>
      <c r="D276" s="85" t="s">
        <v>378</v>
      </c>
      <c r="E276" s="84" t="s">
        <v>3376</v>
      </c>
      <c r="F276" s="84" t="s">
        <v>3395</v>
      </c>
      <c r="G276" s="86">
        <v>3.243</v>
      </c>
      <c r="H276" s="87">
        <v>0.71371886</v>
      </c>
      <c r="I276" s="87">
        <v>0.503432985</v>
      </c>
      <c r="J276" s="87">
        <v>0.06371804</v>
      </c>
      <c r="K276" s="87">
        <v>-0.144365908</v>
      </c>
      <c r="L276" s="87">
        <v>-0.110987936</v>
      </c>
      <c r="M276" s="87">
        <v>-0.005876973</v>
      </c>
      <c r="N276" s="87">
        <v>0.033426133</v>
      </c>
      <c r="O276" s="87">
        <v>8.56E-13</v>
      </c>
      <c r="P276" s="87">
        <v>9.02E-14</v>
      </c>
      <c r="Q276" s="87">
        <v>0.047184306</v>
      </c>
      <c r="R276" s="87">
        <v>1.9901E-4</v>
      </c>
      <c r="S276" s="87">
        <v>2.97641E-4</v>
      </c>
      <c r="T276" s="87">
        <v>0.391332818</v>
      </c>
      <c r="U276" s="87">
        <v>7.59E-5</v>
      </c>
      <c r="V276" s="87">
        <v>0.022222222</v>
      </c>
      <c r="W276" s="87">
        <v>0.022222222</v>
      </c>
      <c r="X276" s="87">
        <v>0.022222222</v>
      </c>
      <c r="Y276" s="87">
        <v>0.022222222</v>
      </c>
      <c r="Z276" s="87">
        <v>0.022222222</v>
      </c>
      <c r="AA276" s="87">
        <v>0.022222222</v>
      </c>
      <c r="AB276" s="87">
        <v>0.022222222</v>
      </c>
    </row>
    <row r="277">
      <c r="A277" s="83">
        <v>275.0</v>
      </c>
      <c r="B277" s="84" t="s">
        <v>3379</v>
      </c>
      <c r="C277" s="85" t="s">
        <v>399</v>
      </c>
      <c r="D277" s="85" t="s">
        <v>378</v>
      </c>
      <c r="E277" s="84" t="s">
        <v>3376</v>
      </c>
      <c r="F277" s="84" t="s">
        <v>3395</v>
      </c>
      <c r="G277" s="86">
        <v>5.727</v>
      </c>
      <c r="H277" s="87">
        <v>0.59778215</v>
      </c>
      <c r="I277" s="87">
        <v>0.327065973</v>
      </c>
      <c r="J277" s="87">
        <v>0.270489575</v>
      </c>
      <c r="K277" s="87">
        <v>0.191803398</v>
      </c>
      <c r="L277" s="87">
        <v>0.081125043</v>
      </c>
      <c r="M277" s="87">
        <v>0.044534561</v>
      </c>
      <c r="N277" s="87">
        <v>-0.002993398</v>
      </c>
      <c r="O277" s="87">
        <v>0.0</v>
      </c>
      <c r="P277" s="87">
        <v>0.0</v>
      </c>
      <c r="Q277" s="87">
        <v>0.0</v>
      </c>
      <c r="R277" s="87">
        <v>0.0</v>
      </c>
      <c r="S277" s="87">
        <v>7.37E-12</v>
      </c>
      <c r="T277" s="87">
        <v>3.55E-8</v>
      </c>
      <c r="U277" s="87">
        <v>0.212869662</v>
      </c>
      <c r="V277" s="87">
        <v>0.012658228</v>
      </c>
      <c r="W277" s="87">
        <v>0.012658228</v>
      </c>
      <c r="X277" s="87">
        <v>0.012658228</v>
      </c>
      <c r="Y277" s="87">
        <v>0.012658228</v>
      </c>
      <c r="Z277" s="87">
        <v>0.012658228</v>
      </c>
      <c r="AA277" s="87">
        <v>0.012658228</v>
      </c>
      <c r="AB277" s="87">
        <v>0.012658228</v>
      </c>
    </row>
    <row r="278">
      <c r="A278" s="83">
        <v>276.0</v>
      </c>
      <c r="B278" s="84" t="s">
        <v>3379</v>
      </c>
      <c r="C278" s="85" t="s">
        <v>399</v>
      </c>
      <c r="D278" s="85" t="s">
        <v>378</v>
      </c>
      <c r="E278" s="84" t="s">
        <v>3376</v>
      </c>
      <c r="F278" s="84" t="s">
        <v>3395</v>
      </c>
      <c r="G278" s="86">
        <v>4.071</v>
      </c>
      <c r="H278" s="87">
        <v>0.829939394</v>
      </c>
      <c r="I278" s="87">
        <v>0.533056217</v>
      </c>
      <c r="J278" s="87">
        <v>0.131263312</v>
      </c>
      <c r="K278" s="87">
        <v>-0.02383364</v>
      </c>
      <c r="L278" s="87">
        <v>-0.076470907</v>
      </c>
      <c r="M278" s="87">
        <v>-0.099408068</v>
      </c>
      <c r="N278" s="87">
        <v>-0.066728609</v>
      </c>
      <c r="O278" s="87">
        <v>0.0</v>
      </c>
      <c r="P278" s="87">
        <v>0.0</v>
      </c>
      <c r="Q278" s="87">
        <v>1.38E-5</v>
      </c>
      <c r="R278" s="87">
        <v>0.80028819</v>
      </c>
      <c r="S278" s="87">
        <v>0.002697935</v>
      </c>
      <c r="T278" s="87">
        <v>2.73E-8</v>
      </c>
      <c r="U278" s="87">
        <v>6.31E-6</v>
      </c>
      <c r="V278" s="87">
        <v>0.01754386</v>
      </c>
      <c r="W278" s="87">
        <v>0.01754386</v>
      </c>
      <c r="X278" s="87">
        <v>0.01754386</v>
      </c>
      <c r="Y278" s="87">
        <v>0.01754386</v>
      </c>
      <c r="Z278" s="87">
        <v>0.01754386</v>
      </c>
      <c r="AA278" s="87">
        <v>0.01754386</v>
      </c>
      <c r="AB278" s="87">
        <v>0.01754386</v>
      </c>
    </row>
    <row r="279">
      <c r="A279" s="83">
        <v>277.0</v>
      </c>
      <c r="B279" s="84" t="s">
        <v>3379</v>
      </c>
      <c r="C279" s="85" t="s">
        <v>399</v>
      </c>
      <c r="D279" s="85" t="s">
        <v>378</v>
      </c>
      <c r="E279" s="84" t="s">
        <v>3376</v>
      </c>
      <c r="F279" s="84" t="s">
        <v>3395</v>
      </c>
      <c r="G279" s="86">
        <v>5.52</v>
      </c>
      <c r="H279" s="87">
        <v>0.895824841</v>
      </c>
      <c r="I279" s="87">
        <v>0.72464559</v>
      </c>
      <c r="J279" s="87">
        <v>0.538457922</v>
      </c>
      <c r="K279" s="87">
        <v>0.445749175</v>
      </c>
      <c r="L279" s="87">
        <v>0.348694871</v>
      </c>
      <c r="M279" s="87">
        <v>0.23684688</v>
      </c>
      <c r="N279" s="87">
        <v>0.145820403</v>
      </c>
      <c r="O279" s="87">
        <v>0.0</v>
      </c>
      <c r="P279" s="87">
        <v>0.0</v>
      </c>
      <c r="Q279" s="87">
        <v>0.0</v>
      </c>
      <c r="R279" s="87">
        <v>0.0</v>
      </c>
      <c r="S279" s="87">
        <v>0.0</v>
      </c>
      <c r="T279" s="87">
        <v>0.0</v>
      </c>
      <c r="U279" s="87">
        <v>0.0</v>
      </c>
      <c r="V279" s="87">
        <v>0.012987013</v>
      </c>
      <c r="W279" s="87">
        <v>0.012987013</v>
      </c>
      <c r="X279" s="87">
        <v>0.012987013</v>
      </c>
      <c r="Y279" s="87">
        <v>0.012987013</v>
      </c>
      <c r="Z279" s="87">
        <v>0.012987013</v>
      </c>
      <c r="AA279" s="87">
        <v>0.012987013</v>
      </c>
      <c r="AB279" s="87">
        <v>0.012987013</v>
      </c>
    </row>
    <row r="280">
      <c r="A280" s="83">
        <v>278.0</v>
      </c>
      <c r="B280" s="84" t="s">
        <v>3379</v>
      </c>
      <c r="C280" s="85" t="s">
        <v>399</v>
      </c>
      <c r="D280" s="85" t="s">
        <v>378</v>
      </c>
      <c r="E280" s="84" t="s">
        <v>3376</v>
      </c>
      <c r="F280" s="84" t="s">
        <v>3395</v>
      </c>
      <c r="G280" s="86">
        <v>2.829</v>
      </c>
      <c r="H280" s="87">
        <v>0.812738768</v>
      </c>
      <c r="I280" s="87">
        <v>0.593727807</v>
      </c>
      <c r="J280" s="87">
        <v>0.315185979</v>
      </c>
      <c r="K280" s="87">
        <v>0.155724086</v>
      </c>
      <c r="L280" s="87">
        <v>0.087429746</v>
      </c>
      <c r="M280" s="87">
        <v>0.051828435</v>
      </c>
      <c r="N280" s="87">
        <v>-0.005642756</v>
      </c>
      <c r="O280" s="87">
        <v>6.24E-8</v>
      </c>
      <c r="P280" s="87">
        <v>7.49E-13</v>
      </c>
      <c r="Q280" s="87">
        <v>6.62E-11</v>
      </c>
      <c r="R280" s="87">
        <v>1.62E-6</v>
      </c>
      <c r="S280" s="87">
        <v>8.02E-5</v>
      </c>
      <c r="T280" s="87">
        <v>3.52869E-4</v>
      </c>
      <c r="U280" s="87">
        <v>0.217016119</v>
      </c>
      <c r="V280" s="87">
        <v>0.025641026</v>
      </c>
      <c r="W280" s="87">
        <v>0.025641026</v>
      </c>
      <c r="X280" s="87">
        <v>0.025641026</v>
      </c>
      <c r="Y280" s="87">
        <v>0.025641026</v>
      </c>
      <c r="Z280" s="87">
        <v>0.025641026</v>
      </c>
      <c r="AA280" s="87">
        <v>0.025641026</v>
      </c>
      <c r="AB280" s="87">
        <v>0.025641026</v>
      </c>
    </row>
    <row r="281">
      <c r="A281" s="83">
        <v>279.0</v>
      </c>
      <c r="B281" s="84" t="s">
        <v>3379</v>
      </c>
      <c r="C281" s="85" t="s">
        <v>399</v>
      </c>
      <c r="D281" s="85" t="s">
        <v>378</v>
      </c>
      <c r="E281" s="84" t="s">
        <v>3376</v>
      </c>
      <c r="F281" s="84" t="s">
        <v>3395</v>
      </c>
      <c r="G281" s="86">
        <v>4.278</v>
      </c>
      <c r="H281" s="87">
        <v>0.759089126</v>
      </c>
      <c r="I281" s="87">
        <v>0.422095898</v>
      </c>
      <c r="J281" s="87">
        <v>0.087309678</v>
      </c>
      <c r="K281" s="87">
        <v>-0.01314233</v>
      </c>
      <c r="L281" s="87">
        <v>-0.065710992</v>
      </c>
      <c r="M281" s="87">
        <v>-0.050583744</v>
      </c>
      <c r="N281" s="87">
        <v>-0.064192379</v>
      </c>
      <c r="O281" s="87">
        <v>0.0</v>
      </c>
      <c r="P281" s="87">
        <v>4.44E-16</v>
      </c>
      <c r="Q281" s="87">
        <v>0.001849117</v>
      </c>
      <c r="R281" s="87">
        <v>0.876272034</v>
      </c>
      <c r="S281" s="87">
        <v>0.008715128</v>
      </c>
      <c r="T281" s="87">
        <v>0.016889471</v>
      </c>
      <c r="U281" s="87">
        <v>7.14E-6</v>
      </c>
      <c r="V281" s="87">
        <v>0.016949153</v>
      </c>
      <c r="W281" s="87">
        <v>0.016949153</v>
      </c>
      <c r="X281" s="87">
        <v>0.016949153</v>
      </c>
      <c r="Y281" s="87">
        <v>0.016949153</v>
      </c>
      <c r="Z281" s="87">
        <v>0.016949153</v>
      </c>
      <c r="AA281" s="87">
        <v>0.016949153</v>
      </c>
      <c r="AB281" s="87">
        <v>0.016949153</v>
      </c>
    </row>
    <row r="282">
      <c r="A282" s="83">
        <v>280.0</v>
      </c>
      <c r="B282" s="84" t="s">
        <v>3379</v>
      </c>
      <c r="C282" s="85" t="s">
        <v>399</v>
      </c>
      <c r="D282" s="85" t="s">
        <v>378</v>
      </c>
      <c r="E282" s="84" t="s">
        <v>3376</v>
      </c>
      <c r="F282" s="84" t="s">
        <v>3395</v>
      </c>
      <c r="G282" s="86">
        <v>3.588</v>
      </c>
      <c r="H282" s="87">
        <v>0.846739901</v>
      </c>
      <c r="I282" s="87">
        <v>0.673208082</v>
      </c>
      <c r="J282" s="87">
        <v>0.303781076</v>
      </c>
      <c r="K282" s="87">
        <v>0.109904392</v>
      </c>
      <c r="L282" s="87">
        <v>-0.008675459</v>
      </c>
      <c r="M282" s="87">
        <v>-0.054324158</v>
      </c>
      <c r="N282" s="87">
        <v>-0.043590115</v>
      </c>
      <c r="O282" s="87">
        <v>0.0</v>
      </c>
      <c r="P282" s="87">
        <v>0.0</v>
      </c>
      <c r="Q282" s="87">
        <v>2.22E-16</v>
      </c>
      <c r="R282" s="87">
        <v>1.13E-5</v>
      </c>
      <c r="S282" s="87">
        <v>0.607966591</v>
      </c>
      <c r="T282" s="87">
        <v>0.039814796</v>
      </c>
      <c r="U282" s="87">
        <v>0.067131102</v>
      </c>
      <c r="V282" s="87">
        <v>0.02</v>
      </c>
      <c r="W282" s="87">
        <v>0.02</v>
      </c>
      <c r="X282" s="87">
        <v>0.02</v>
      </c>
      <c r="Y282" s="87">
        <v>0.02</v>
      </c>
      <c r="Z282" s="87">
        <v>0.02</v>
      </c>
      <c r="AA282" s="87">
        <v>0.02</v>
      </c>
      <c r="AB282" s="87">
        <v>0.02</v>
      </c>
    </row>
    <row r="283">
      <c r="A283" s="83">
        <v>281.0</v>
      </c>
      <c r="B283" s="84" t="s">
        <v>3379</v>
      </c>
      <c r="C283" s="85" t="s">
        <v>399</v>
      </c>
      <c r="D283" s="85" t="s">
        <v>378</v>
      </c>
      <c r="E283" s="84" t="s">
        <v>3376</v>
      </c>
      <c r="F283" s="84" t="s">
        <v>3395</v>
      </c>
      <c r="G283" s="86">
        <v>3.243</v>
      </c>
      <c r="H283" s="87">
        <v>0.765513922</v>
      </c>
      <c r="I283" s="87">
        <v>0.565166056</v>
      </c>
      <c r="J283" s="87">
        <v>0.464308973</v>
      </c>
      <c r="K283" s="87">
        <v>0.404857596</v>
      </c>
      <c r="L283" s="87">
        <v>0.343776177</v>
      </c>
      <c r="M283" s="87">
        <v>0.219528129</v>
      </c>
      <c r="N283" s="87">
        <v>0.117479507</v>
      </c>
      <c r="O283" s="87">
        <v>4.66E-15</v>
      </c>
      <c r="P283" s="87">
        <v>0.0</v>
      </c>
      <c r="Q283" s="87">
        <v>0.0</v>
      </c>
      <c r="R283" s="87">
        <v>0.0</v>
      </c>
      <c r="S283" s="87">
        <v>0.0</v>
      </c>
      <c r="T283" s="87">
        <v>0.0</v>
      </c>
      <c r="U283" s="87">
        <v>0.0</v>
      </c>
      <c r="V283" s="87">
        <v>0.022222222</v>
      </c>
      <c r="W283" s="87">
        <v>0.022222222</v>
      </c>
      <c r="X283" s="87">
        <v>0.022222222</v>
      </c>
      <c r="Y283" s="87">
        <v>0.022222222</v>
      </c>
      <c r="Z283" s="87">
        <v>0.022222222</v>
      </c>
      <c r="AA283" s="87">
        <v>0.022222222</v>
      </c>
      <c r="AB283" s="87">
        <v>0.022222222</v>
      </c>
    </row>
    <row r="284">
      <c r="A284" s="83">
        <v>282.0</v>
      </c>
      <c r="B284" s="84" t="s">
        <v>3379</v>
      </c>
      <c r="C284" s="85" t="s">
        <v>399</v>
      </c>
      <c r="D284" s="85" t="s">
        <v>378</v>
      </c>
      <c r="E284" s="84" t="s">
        <v>3376</v>
      </c>
      <c r="F284" s="84" t="s">
        <v>3395</v>
      </c>
      <c r="G284" s="86">
        <v>5.451</v>
      </c>
      <c r="H284" s="87">
        <v>0.848260266</v>
      </c>
      <c r="I284" s="87">
        <v>0.676047599</v>
      </c>
      <c r="J284" s="87">
        <v>0.433975162</v>
      </c>
      <c r="K284" s="87">
        <v>0.257783104</v>
      </c>
      <c r="L284" s="87">
        <v>0.186103115</v>
      </c>
      <c r="M284" s="87">
        <v>0.123930859</v>
      </c>
      <c r="N284" s="87">
        <v>0.047651233</v>
      </c>
      <c r="O284" s="87">
        <v>0.0</v>
      </c>
      <c r="P284" s="87">
        <v>0.0</v>
      </c>
      <c r="Q284" s="87">
        <v>0.0</v>
      </c>
      <c r="R284" s="87">
        <v>0.0</v>
      </c>
      <c r="S284" s="87">
        <v>0.0</v>
      </c>
      <c r="T284" s="87">
        <v>0.0</v>
      </c>
      <c r="U284" s="87">
        <v>3.12E-13</v>
      </c>
      <c r="V284" s="87">
        <v>0.013157895</v>
      </c>
      <c r="W284" s="87">
        <v>0.013157895</v>
      </c>
      <c r="X284" s="87">
        <v>0.013157895</v>
      </c>
      <c r="Y284" s="87">
        <v>0.013157895</v>
      </c>
      <c r="Z284" s="87">
        <v>0.013157895</v>
      </c>
      <c r="AA284" s="87">
        <v>0.013157895</v>
      </c>
      <c r="AB284" s="87">
        <v>0.013157895</v>
      </c>
    </row>
    <row r="285">
      <c r="A285" s="83">
        <v>283.0</v>
      </c>
      <c r="B285" s="84" t="s">
        <v>3379</v>
      </c>
      <c r="C285" s="85" t="s">
        <v>399</v>
      </c>
      <c r="D285" s="85" t="s">
        <v>378</v>
      </c>
      <c r="E285" s="84" t="s">
        <v>3376</v>
      </c>
      <c r="F285" s="84" t="s">
        <v>3395</v>
      </c>
      <c r="G285" s="86">
        <v>4.968</v>
      </c>
      <c r="H285" s="87">
        <v>0.468969802</v>
      </c>
      <c r="I285" s="87">
        <v>0.227375103</v>
      </c>
      <c r="J285" s="87">
        <v>-0.047733302</v>
      </c>
      <c r="K285" s="87">
        <v>-0.134172391</v>
      </c>
      <c r="L285" s="87">
        <v>-0.009462529</v>
      </c>
      <c r="M285" s="87">
        <v>0.020073189</v>
      </c>
      <c r="N285" s="87">
        <v>-0.03465259</v>
      </c>
      <c r="O285" s="87">
        <v>7.02E-14</v>
      </c>
      <c r="P285" s="87">
        <v>4.69E-8</v>
      </c>
      <c r="Q285" s="87">
        <v>0.231030341</v>
      </c>
      <c r="R285" s="87">
        <v>3.8E-9</v>
      </c>
      <c r="S285" s="87">
        <v>0.744899805</v>
      </c>
      <c r="T285" s="87">
        <v>0.003191126</v>
      </c>
      <c r="U285" s="87">
        <v>0.02149196</v>
      </c>
      <c r="V285" s="87">
        <v>0.014492754</v>
      </c>
      <c r="W285" s="87">
        <v>0.014492754</v>
      </c>
      <c r="X285" s="87">
        <v>0.014492754</v>
      </c>
      <c r="Y285" s="87">
        <v>0.014492754</v>
      </c>
      <c r="Z285" s="87">
        <v>0.014492754</v>
      </c>
      <c r="AA285" s="87">
        <v>0.014492754</v>
      </c>
      <c r="AB285" s="87">
        <v>0.014492754</v>
      </c>
    </row>
    <row r="286">
      <c r="A286" s="83">
        <v>284.0</v>
      </c>
      <c r="B286" s="84" t="s">
        <v>3379</v>
      </c>
      <c r="C286" s="85" t="s">
        <v>399</v>
      </c>
      <c r="D286" s="85" t="s">
        <v>378</v>
      </c>
      <c r="E286" s="84" t="s">
        <v>3376</v>
      </c>
      <c r="F286" s="84" t="s">
        <v>3395</v>
      </c>
      <c r="G286" s="86">
        <v>4.209</v>
      </c>
      <c r="H286" s="87">
        <v>0.831467913</v>
      </c>
      <c r="I286" s="87">
        <v>0.49198464</v>
      </c>
      <c r="J286" s="87">
        <v>-8.15E-5</v>
      </c>
      <c r="K286" s="87">
        <v>-0.017357138</v>
      </c>
      <c r="L286" s="87">
        <v>8.64723E-4</v>
      </c>
      <c r="M286" s="87">
        <v>-0.011014445</v>
      </c>
      <c r="N286" s="87">
        <v>-0.01279699</v>
      </c>
      <c r="O286" s="87">
        <v>0.0</v>
      </c>
      <c r="P286" s="87">
        <v>0.0</v>
      </c>
      <c r="Q286" s="87">
        <v>0.61025863</v>
      </c>
      <c r="R286" s="87">
        <v>0.996233287</v>
      </c>
      <c r="S286" s="87">
        <v>0.329444354</v>
      </c>
      <c r="T286" s="87">
        <v>0.661516861</v>
      </c>
      <c r="U286" s="87">
        <v>0.684189213</v>
      </c>
      <c r="V286" s="87">
        <v>0.017241379</v>
      </c>
      <c r="W286" s="87">
        <v>0.017241379</v>
      </c>
      <c r="X286" s="87">
        <v>0.017241379</v>
      </c>
      <c r="Y286" s="87">
        <v>0.017241379</v>
      </c>
      <c r="Z286" s="87">
        <v>0.017241379</v>
      </c>
      <c r="AA286" s="87">
        <v>0.017241379</v>
      </c>
      <c r="AB286" s="87">
        <v>0.017241379</v>
      </c>
    </row>
    <row r="287">
      <c r="A287" s="83">
        <v>285.0</v>
      </c>
      <c r="B287" s="84" t="s">
        <v>3379</v>
      </c>
      <c r="C287" s="85" t="s">
        <v>399</v>
      </c>
      <c r="D287" s="85" t="s">
        <v>378</v>
      </c>
      <c r="E287" s="84" t="s">
        <v>3376</v>
      </c>
      <c r="F287" s="84" t="s">
        <v>3395</v>
      </c>
      <c r="G287" s="86">
        <v>3.381</v>
      </c>
      <c r="H287" s="87">
        <v>0.898741369</v>
      </c>
      <c r="I287" s="87">
        <v>0.803958802</v>
      </c>
      <c r="J287" s="87">
        <v>0.604113063</v>
      </c>
      <c r="K287" s="87">
        <v>0.342507626</v>
      </c>
      <c r="L287" s="87">
        <v>0.143632813</v>
      </c>
      <c r="M287" s="87">
        <v>-0.020672383</v>
      </c>
      <c r="N287" s="87">
        <v>-0.116145532</v>
      </c>
      <c r="O287" s="87">
        <v>0.0</v>
      </c>
      <c r="P287" s="87">
        <v>0.0</v>
      </c>
      <c r="Q287" s="87">
        <v>0.0</v>
      </c>
      <c r="R287" s="87">
        <v>0.0</v>
      </c>
      <c r="S287" s="87">
        <v>1.62E-11</v>
      </c>
      <c r="T287" s="87">
        <v>0.973657253</v>
      </c>
      <c r="U287" s="87">
        <v>2.05E-12</v>
      </c>
      <c r="V287" s="87">
        <v>0.021276596</v>
      </c>
      <c r="W287" s="87">
        <v>0.021276596</v>
      </c>
      <c r="X287" s="87">
        <v>0.021276596</v>
      </c>
      <c r="Y287" s="87">
        <v>0.021276596</v>
      </c>
      <c r="Z287" s="87">
        <v>0.021276596</v>
      </c>
      <c r="AA287" s="87">
        <v>0.021276596</v>
      </c>
      <c r="AB287" s="87">
        <v>0.021276596</v>
      </c>
    </row>
    <row r="288">
      <c r="A288" s="83">
        <v>286.0</v>
      </c>
      <c r="B288" s="84" t="s">
        <v>3379</v>
      </c>
      <c r="C288" s="85" t="s">
        <v>399</v>
      </c>
      <c r="D288" s="85" t="s">
        <v>378</v>
      </c>
      <c r="E288" s="84" t="s">
        <v>3376</v>
      </c>
      <c r="F288" s="84" t="s">
        <v>3395</v>
      </c>
      <c r="G288" s="86">
        <v>3.588</v>
      </c>
      <c r="H288" s="87">
        <v>0.691193896</v>
      </c>
      <c r="I288" s="87">
        <v>0.257708659</v>
      </c>
      <c r="J288" s="87">
        <v>-0.027744035</v>
      </c>
      <c r="K288" s="87">
        <v>0.025176513</v>
      </c>
      <c r="L288" s="87">
        <v>-0.001118137</v>
      </c>
      <c r="M288" s="87">
        <v>0.015459331</v>
      </c>
      <c r="N288" s="87">
        <v>-0.020674848</v>
      </c>
      <c r="O288" s="87">
        <v>2.24E-13</v>
      </c>
      <c r="P288" s="87">
        <v>5.57E-6</v>
      </c>
      <c r="Q288" s="87">
        <v>0.841698164</v>
      </c>
      <c r="R288" s="87">
        <v>0.121596571</v>
      </c>
      <c r="S288" s="87">
        <v>0.385945248</v>
      </c>
      <c r="T288" s="87">
        <v>0.03143013</v>
      </c>
      <c r="U288" s="87">
        <v>0.957694073</v>
      </c>
      <c r="V288" s="87">
        <v>0.02</v>
      </c>
      <c r="W288" s="87">
        <v>0.02</v>
      </c>
      <c r="X288" s="87">
        <v>0.02</v>
      </c>
      <c r="Y288" s="87">
        <v>0.02</v>
      </c>
      <c r="Z288" s="87">
        <v>0.02</v>
      </c>
      <c r="AA288" s="87">
        <v>0.02</v>
      </c>
      <c r="AB288" s="87">
        <v>0.02</v>
      </c>
    </row>
    <row r="289">
      <c r="A289" s="83">
        <v>287.0</v>
      </c>
      <c r="B289" s="84" t="s">
        <v>3379</v>
      </c>
      <c r="C289" s="85" t="s">
        <v>399</v>
      </c>
      <c r="D289" s="85" t="s">
        <v>378</v>
      </c>
      <c r="E289" s="84" t="s">
        <v>3376</v>
      </c>
      <c r="F289" s="84" t="s">
        <v>3396</v>
      </c>
      <c r="G289" s="86">
        <v>5.658</v>
      </c>
      <c r="H289" s="87">
        <v>0.922547883</v>
      </c>
      <c r="I289" s="87">
        <v>0.785860175</v>
      </c>
      <c r="J289" s="87">
        <v>0.51884546</v>
      </c>
      <c r="K289" s="87">
        <v>0.359362895</v>
      </c>
      <c r="L289" s="87">
        <v>0.26903438</v>
      </c>
      <c r="M289" s="87">
        <v>0.181210367</v>
      </c>
      <c r="N289" s="87">
        <v>0.066248118</v>
      </c>
      <c r="O289" s="87">
        <v>0.0</v>
      </c>
      <c r="P289" s="87">
        <v>0.0</v>
      </c>
      <c r="Q289" s="87">
        <v>0.0</v>
      </c>
      <c r="R289" s="87">
        <v>0.0</v>
      </c>
      <c r="S289" s="87">
        <v>0.0</v>
      </c>
      <c r="T289" s="87">
        <v>0.0</v>
      </c>
      <c r="U289" s="87">
        <v>0.0</v>
      </c>
      <c r="V289" s="87">
        <v>0.012820513</v>
      </c>
      <c r="W289" s="87">
        <v>0.012820513</v>
      </c>
      <c r="X289" s="87">
        <v>0.012820513</v>
      </c>
      <c r="Y289" s="87">
        <v>0.012820513</v>
      </c>
      <c r="Z289" s="87">
        <v>0.012820513</v>
      </c>
      <c r="AA289" s="87">
        <v>0.012820513</v>
      </c>
      <c r="AB289" s="87">
        <v>0.012820513</v>
      </c>
    </row>
    <row r="290">
      <c r="A290" s="83">
        <v>288.0</v>
      </c>
      <c r="B290" s="84" t="s">
        <v>3379</v>
      </c>
      <c r="C290" s="85" t="s">
        <v>399</v>
      </c>
      <c r="D290" s="85" t="s">
        <v>378</v>
      </c>
      <c r="E290" s="84" t="s">
        <v>3376</v>
      </c>
      <c r="F290" s="84" t="s">
        <v>3396</v>
      </c>
      <c r="G290" s="86">
        <v>5.382</v>
      </c>
      <c r="H290" s="87">
        <v>0.637100273</v>
      </c>
      <c r="I290" s="87">
        <v>0.186672209</v>
      </c>
      <c r="J290" s="87">
        <v>-0.059934952</v>
      </c>
      <c r="K290" s="87">
        <v>2.71739E-4</v>
      </c>
      <c r="L290" s="87">
        <v>-0.054625902</v>
      </c>
      <c r="M290" s="87">
        <v>0.005947757</v>
      </c>
      <c r="N290" s="87">
        <v>-0.037972733</v>
      </c>
      <c r="O290" s="87">
        <v>0.0</v>
      </c>
      <c r="P290" s="87">
        <v>8.52E-7</v>
      </c>
      <c r="Q290" s="87">
        <v>0.075178225</v>
      </c>
      <c r="R290" s="87">
        <v>0.478638193</v>
      </c>
      <c r="S290" s="87">
        <v>0.004839807</v>
      </c>
      <c r="T290" s="87">
        <v>0.083762185</v>
      </c>
      <c r="U290" s="87">
        <v>0.00293383</v>
      </c>
      <c r="V290" s="87">
        <v>0.013333333</v>
      </c>
      <c r="W290" s="87">
        <v>0.013333333</v>
      </c>
      <c r="X290" s="87">
        <v>0.013333333</v>
      </c>
      <c r="Y290" s="87">
        <v>0.013333333</v>
      </c>
      <c r="Z290" s="87">
        <v>0.013333333</v>
      </c>
      <c r="AA290" s="87">
        <v>0.013333333</v>
      </c>
      <c r="AB290" s="87">
        <v>0.013333333</v>
      </c>
    </row>
    <row r="291">
      <c r="A291" s="83">
        <v>289.0</v>
      </c>
      <c r="B291" s="84" t="s">
        <v>3379</v>
      </c>
      <c r="C291" s="85" t="s">
        <v>399</v>
      </c>
      <c r="D291" s="85" t="s">
        <v>378</v>
      </c>
      <c r="E291" s="84" t="s">
        <v>3376</v>
      </c>
      <c r="F291" s="84" t="s">
        <v>3396</v>
      </c>
      <c r="G291" s="86">
        <v>3.243</v>
      </c>
      <c r="H291" s="87">
        <v>0.797380702</v>
      </c>
      <c r="I291" s="87">
        <v>0.623068425</v>
      </c>
      <c r="J291" s="87">
        <v>0.358721766</v>
      </c>
      <c r="K291" s="87">
        <v>0.213848479</v>
      </c>
      <c r="L291" s="87">
        <v>0.131456484</v>
      </c>
      <c r="M291" s="87">
        <v>0.062329904</v>
      </c>
      <c r="N291" s="87">
        <v>-0.023962707</v>
      </c>
      <c r="O291" s="87">
        <v>2.22E-16</v>
      </c>
      <c r="P291" s="87">
        <v>0.0</v>
      </c>
      <c r="Q291" s="87">
        <v>0.0</v>
      </c>
      <c r="R291" s="87">
        <v>1.24E-13</v>
      </c>
      <c r="S291" s="87">
        <v>1.1E-10</v>
      </c>
      <c r="T291" s="87">
        <v>5.02E-6</v>
      </c>
      <c r="U291" s="87">
        <v>0.898717743</v>
      </c>
      <c r="V291" s="87">
        <v>0.022222222</v>
      </c>
      <c r="W291" s="87">
        <v>0.022222222</v>
      </c>
      <c r="X291" s="87">
        <v>0.022222222</v>
      </c>
      <c r="Y291" s="87">
        <v>0.022222222</v>
      </c>
      <c r="Z291" s="87">
        <v>0.022222222</v>
      </c>
      <c r="AA291" s="87">
        <v>0.022222222</v>
      </c>
      <c r="AB291" s="87">
        <v>0.022222222</v>
      </c>
    </row>
    <row r="292">
      <c r="A292" s="83">
        <v>290.0</v>
      </c>
      <c r="B292" s="84" t="s">
        <v>3379</v>
      </c>
      <c r="C292" s="85" t="s">
        <v>399</v>
      </c>
      <c r="D292" s="85" t="s">
        <v>378</v>
      </c>
      <c r="E292" s="84" t="s">
        <v>3376</v>
      </c>
      <c r="F292" s="84" t="s">
        <v>3396</v>
      </c>
      <c r="G292" s="86">
        <v>5.727</v>
      </c>
      <c r="H292" s="87">
        <v>0.659383799</v>
      </c>
      <c r="I292" s="87">
        <v>0.3720504</v>
      </c>
      <c r="J292" s="87">
        <v>0.014202712</v>
      </c>
      <c r="K292" s="87">
        <v>-0.012957433</v>
      </c>
      <c r="L292" s="87">
        <v>0.064392291</v>
      </c>
      <c r="M292" s="87">
        <v>0.03956776</v>
      </c>
      <c r="N292" s="87">
        <v>-0.014451328</v>
      </c>
      <c r="O292" s="87">
        <v>0.0</v>
      </c>
      <c r="P292" s="87">
        <v>0.0</v>
      </c>
      <c r="Q292" s="87">
        <v>0.271688434</v>
      </c>
      <c r="R292" s="87">
        <v>0.986670297</v>
      </c>
      <c r="S292" s="87">
        <v>1.6E-8</v>
      </c>
      <c r="T292" s="87">
        <v>4.37E-7</v>
      </c>
      <c r="U292" s="87">
        <v>0.816566829</v>
      </c>
      <c r="V292" s="87">
        <v>0.012658228</v>
      </c>
      <c r="W292" s="87">
        <v>0.012658228</v>
      </c>
      <c r="X292" s="87">
        <v>0.012658228</v>
      </c>
      <c r="Y292" s="87">
        <v>0.012658228</v>
      </c>
      <c r="Z292" s="87">
        <v>0.012658228</v>
      </c>
      <c r="AA292" s="87">
        <v>0.012658228</v>
      </c>
      <c r="AB292" s="87">
        <v>0.012658228</v>
      </c>
    </row>
    <row r="293">
      <c r="A293" s="83">
        <v>291.0</v>
      </c>
      <c r="B293" s="84" t="s">
        <v>3379</v>
      </c>
      <c r="C293" s="85" t="s">
        <v>399</v>
      </c>
      <c r="D293" s="85" t="s">
        <v>378</v>
      </c>
      <c r="E293" s="84" t="s">
        <v>3376</v>
      </c>
      <c r="F293" s="84" t="s">
        <v>3396</v>
      </c>
      <c r="G293" s="86">
        <v>4.071</v>
      </c>
      <c r="H293" s="87">
        <v>0.732052254</v>
      </c>
      <c r="I293" s="87">
        <v>0.418720813</v>
      </c>
      <c r="J293" s="87">
        <v>0.029216113</v>
      </c>
      <c r="K293" s="87">
        <v>-0.044452964</v>
      </c>
      <c r="L293" s="87">
        <v>0.004180548</v>
      </c>
      <c r="M293" s="87">
        <v>0.025374273</v>
      </c>
      <c r="N293" s="87">
        <v>0.007128146</v>
      </c>
      <c r="O293" s="87">
        <v>2.22E-16</v>
      </c>
      <c r="P293" s="87">
        <v>6.22E-15</v>
      </c>
      <c r="Q293" s="87">
        <v>0.177398708</v>
      </c>
      <c r="R293" s="87">
        <v>0.285211717</v>
      </c>
      <c r="S293" s="87">
        <v>0.274670203</v>
      </c>
      <c r="T293" s="87">
        <v>0.003987399</v>
      </c>
      <c r="U293" s="87">
        <v>0.025166629</v>
      </c>
      <c r="V293" s="87">
        <v>0.01754386</v>
      </c>
      <c r="W293" s="87">
        <v>0.01754386</v>
      </c>
      <c r="X293" s="87">
        <v>0.01754386</v>
      </c>
      <c r="Y293" s="87">
        <v>0.01754386</v>
      </c>
      <c r="Z293" s="87">
        <v>0.01754386</v>
      </c>
      <c r="AA293" s="87">
        <v>0.01754386</v>
      </c>
      <c r="AB293" s="87">
        <v>0.01754386</v>
      </c>
    </row>
    <row r="294">
      <c r="A294" s="83">
        <v>292.0</v>
      </c>
      <c r="B294" s="84" t="s">
        <v>3379</v>
      </c>
      <c r="C294" s="85" t="s">
        <v>399</v>
      </c>
      <c r="D294" s="85" t="s">
        <v>378</v>
      </c>
      <c r="E294" s="84" t="s">
        <v>3376</v>
      </c>
      <c r="F294" s="84" t="s">
        <v>3396</v>
      </c>
      <c r="G294" s="86">
        <v>5.52</v>
      </c>
      <c r="H294" s="87">
        <v>0.701074818</v>
      </c>
      <c r="I294" s="87">
        <v>0.476618902</v>
      </c>
      <c r="J294" s="87">
        <v>0.15807843</v>
      </c>
      <c r="K294" s="87">
        <v>0.04793624</v>
      </c>
      <c r="L294" s="87">
        <v>0.024083197</v>
      </c>
      <c r="M294" s="87">
        <v>0.025535504</v>
      </c>
      <c r="N294" s="87">
        <v>-0.006550046</v>
      </c>
      <c r="O294" s="87">
        <v>0.0</v>
      </c>
      <c r="P294" s="87">
        <v>0.0</v>
      </c>
      <c r="Q294" s="87">
        <v>7.9E-12</v>
      </c>
      <c r="R294" s="87">
        <v>8.46438E-4</v>
      </c>
      <c r="S294" s="87">
        <v>0.009529147</v>
      </c>
      <c r="T294" s="87">
        <v>3.42653E-4</v>
      </c>
      <c r="U294" s="87">
        <v>0.419840445</v>
      </c>
      <c r="V294" s="87">
        <v>0.012987013</v>
      </c>
      <c r="W294" s="87">
        <v>0.012987013</v>
      </c>
      <c r="X294" s="87">
        <v>0.012987013</v>
      </c>
      <c r="Y294" s="87">
        <v>0.012987013</v>
      </c>
      <c r="Z294" s="87">
        <v>0.012987013</v>
      </c>
      <c r="AA294" s="87">
        <v>0.012987013</v>
      </c>
      <c r="AB294" s="87">
        <v>0.012987013</v>
      </c>
    </row>
    <row r="295">
      <c r="A295" s="83">
        <v>293.0</v>
      </c>
      <c r="B295" s="84" t="s">
        <v>3379</v>
      </c>
      <c r="C295" s="85" t="s">
        <v>399</v>
      </c>
      <c r="D295" s="85" t="s">
        <v>378</v>
      </c>
      <c r="E295" s="84" t="s">
        <v>3376</v>
      </c>
      <c r="F295" s="84" t="s">
        <v>3396</v>
      </c>
      <c r="G295" s="86">
        <v>2.829</v>
      </c>
      <c r="H295" s="87">
        <v>0.974420967</v>
      </c>
      <c r="I295" s="87">
        <v>0.927410231</v>
      </c>
      <c r="J295" s="87">
        <v>0.80383093</v>
      </c>
      <c r="K295" s="87">
        <v>0.616368555</v>
      </c>
      <c r="L295" s="87">
        <v>0.444236728</v>
      </c>
      <c r="M295" s="87">
        <v>0.312684241</v>
      </c>
      <c r="N295" s="87">
        <v>0.209607677</v>
      </c>
      <c r="O295" s="87">
        <v>2.84E-10</v>
      </c>
      <c r="P295" s="87">
        <v>0.0</v>
      </c>
      <c r="Q295" s="87">
        <v>0.0</v>
      </c>
      <c r="R295" s="87">
        <v>0.0</v>
      </c>
      <c r="S295" s="87">
        <v>0.0</v>
      </c>
      <c r="T295" s="87">
        <v>0.0</v>
      </c>
      <c r="U295" s="87">
        <v>0.0</v>
      </c>
      <c r="V295" s="87">
        <v>0.025641026</v>
      </c>
      <c r="W295" s="87">
        <v>0.025641026</v>
      </c>
      <c r="X295" s="87">
        <v>0.025641026</v>
      </c>
      <c r="Y295" s="87">
        <v>0.025641026</v>
      </c>
      <c r="Z295" s="87">
        <v>0.025641026</v>
      </c>
      <c r="AA295" s="87">
        <v>0.025641026</v>
      </c>
      <c r="AB295" s="87">
        <v>0.025641026</v>
      </c>
    </row>
    <row r="296">
      <c r="A296" s="83">
        <v>294.0</v>
      </c>
      <c r="B296" s="84" t="s">
        <v>3379</v>
      </c>
      <c r="C296" s="85" t="s">
        <v>399</v>
      </c>
      <c r="D296" s="85" t="s">
        <v>378</v>
      </c>
      <c r="E296" s="84" t="s">
        <v>3376</v>
      </c>
      <c r="F296" s="84" t="s">
        <v>3396</v>
      </c>
      <c r="G296" s="86">
        <v>4.278</v>
      </c>
      <c r="H296" s="87">
        <v>0.858853543</v>
      </c>
      <c r="I296" s="87">
        <v>0.598322927</v>
      </c>
      <c r="J296" s="87">
        <v>0.162896832</v>
      </c>
      <c r="K296" s="87">
        <v>0.007349421</v>
      </c>
      <c r="L296" s="87">
        <v>0.007858053</v>
      </c>
      <c r="M296" s="87">
        <v>0.056044368</v>
      </c>
      <c r="N296" s="87">
        <v>0.034863952</v>
      </c>
      <c r="O296" s="87">
        <v>0.0</v>
      </c>
      <c r="P296" s="87">
        <v>0.0</v>
      </c>
      <c r="Q296" s="87">
        <v>1.73E-7</v>
      </c>
      <c r="R296" s="87">
        <v>0.333450531</v>
      </c>
      <c r="S296" s="87">
        <v>0.193852632</v>
      </c>
      <c r="T296" s="87">
        <v>4.35E-7</v>
      </c>
      <c r="U296" s="87">
        <v>1.57E-6</v>
      </c>
      <c r="V296" s="87">
        <v>0.016949153</v>
      </c>
      <c r="W296" s="87">
        <v>0.016949153</v>
      </c>
      <c r="X296" s="87">
        <v>0.016949153</v>
      </c>
      <c r="Y296" s="87">
        <v>0.016949153</v>
      </c>
      <c r="Z296" s="87">
        <v>0.016949153</v>
      </c>
      <c r="AA296" s="87">
        <v>0.016949153</v>
      </c>
      <c r="AB296" s="87">
        <v>0.016949153</v>
      </c>
    </row>
    <row r="297">
      <c r="A297" s="83">
        <v>295.0</v>
      </c>
      <c r="B297" s="84" t="s">
        <v>3379</v>
      </c>
      <c r="C297" s="85" t="s">
        <v>399</v>
      </c>
      <c r="D297" s="85" t="s">
        <v>378</v>
      </c>
      <c r="E297" s="84" t="s">
        <v>3376</v>
      </c>
      <c r="F297" s="84" t="s">
        <v>3396</v>
      </c>
      <c r="G297" s="86">
        <v>3.588</v>
      </c>
      <c r="H297" s="87">
        <v>0.819955207</v>
      </c>
      <c r="I297" s="87">
        <v>0.730526864</v>
      </c>
      <c r="J297" s="87">
        <v>0.534302893</v>
      </c>
      <c r="K297" s="87">
        <v>0.376130731</v>
      </c>
      <c r="L297" s="87">
        <v>0.269834806</v>
      </c>
      <c r="M297" s="87">
        <v>0.194092252</v>
      </c>
      <c r="N297" s="87">
        <v>0.11445283</v>
      </c>
      <c r="O297" s="87">
        <v>0.0</v>
      </c>
      <c r="P297" s="87">
        <v>0.0</v>
      </c>
      <c r="Q297" s="87">
        <v>0.0</v>
      </c>
      <c r="R297" s="87">
        <v>0.0</v>
      </c>
      <c r="S297" s="87">
        <v>0.0</v>
      </c>
      <c r="T297" s="87">
        <v>0.0</v>
      </c>
      <c r="U297" s="87">
        <v>0.0</v>
      </c>
      <c r="V297" s="87">
        <v>0.02</v>
      </c>
      <c r="W297" s="87">
        <v>0.02</v>
      </c>
      <c r="X297" s="87">
        <v>0.02</v>
      </c>
      <c r="Y297" s="87">
        <v>0.02</v>
      </c>
      <c r="Z297" s="87">
        <v>0.02</v>
      </c>
      <c r="AA297" s="87">
        <v>0.02</v>
      </c>
      <c r="AB297" s="87">
        <v>0.02</v>
      </c>
    </row>
    <row r="298">
      <c r="A298" s="83">
        <v>296.0</v>
      </c>
      <c r="B298" s="84" t="s">
        <v>3379</v>
      </c>
      <c r="C298" s="85" t="s">
        <v>399</v>
      </c>
      <c r="D298" s="85" t="s">
        <v>378</v>
      </c>
      <c r="E298" s="84" t="s">
        <v>3376</v>
      </c>
      <c r="F298" s="84" t="s">
        <v>3396</v>
      </c>
      <c r="G298" s="86">
        <v>3.243</v>
      </c>
      <c r="H298" s="87">
        <v>0.720596336</v>
      </c>
      <c r="I298" s="87">
        <v>0.554664186</v>
      </c>
      <c r="J298" s="87">
        <v>0.417030304</v>
      </c>
      <c r="K298" s="87">
        <v>0.309976199</v>
      </c>
      <c r="L298" s="87">
        <v>0.22249355</v>
      </c>
      <c r="M298" s="87">
        <v>0.160883904</v>
      </c>
      <c r="N298" s="87">
        <v>0.089138537</v>
      </c>
      <c r="O298" s="87">
        <v>3.89E-14</v>
      </c>
      <c r="P298" s="87">
        <v>0.0</v>
      </c>
      <c r="Q298" s="87">
        <v>0.0</v>
      </c>
      <c r="R298" s="87">
        <v>0.0</v>
      </c>
      <c r="S298" s="87">
        <v>0.0</v>
      </c>
      <c r="T298" s="87">
        <v>0.0</v>
      </c>
      <c r="U298" s="87">
        <v>2.22E-16</v>
      </c>
      <c r="V298" s="87">
        <v>0.022222222</v>
      </c>
      <c r="W298" s="87">
        <v>0.022222222</v>
      </c>
      <c r="X298" s="87">
        <v>0.022222222</v>
      </c>
      <c r="Y298" s="87">
        <v>0.022222222</v>
      </c>
      <c r="Z298" s="87">
        <v>0.022222222</v>
      </c>
      <c r="AA298" s="87">
        <v>0.022222222</v>
      </c>
      <c r="AB298" s="87">
        <v>0.022222222</v>
      </c>
    </row>
    <row r="299">
      <c r="A299" s="83">
        <v>297.0</v>
      </c>
      <c r="B299" s="84" t="s">
        <v>3379</v>
      </c>
      <c r="C299" s="85" t="s">
        <v>399</v>
      </c>
      <c r="D299" s="85" t="s">
        <v>378</v>
      </c>
      <c r="E299" s="84" t="s">
        <v>3376</v>
      </c>
      <c r="F299" s="84" t="s">
        <v>3396</v>
      </c>
      <c r="G299" s="86">
        <v>5.451</v>
      </c>
      <c r="H299" s="87">
        <v>0.793795956</v>
      </c>
      <c r="I299" s="87">
        <v>0.465065704</v>
      </c>
      <c r="J299" s="87">
        <v>0.237160743</v>
      </c>
      <c r="K299" s="87">
        <v>0.191461953</v>
      </c>
      <c r="L299" s="87">
        <v>0.136798337</v>
      </c>
      <c r="M299" s="87">
        <v>0.058168786</v>
      </c>
      <c r="N299" s="87">
        <v>0.003106516</v>
      </c>
      <c r="O299" s="87">
        <v>0.0</v>
      </c>
      <c r="P299" s="87">
        <v>0.0</v>
      </c>
      <c r="Q299" s="87">
        <v>0.0</v>
      </c>
      <c r="R299" s="87">
        <v>0.0</v>
      </c>
      <c r="S299" s="87">
        <v>0.0</v>
      </c>
      <c r="T299" s="87">
        <v>5.86E-11</v>
      </c>
      <c r="U299" s="87">
        <v>0.049752953</v>
      </c>
      <c r="V299" s="87">
        <v>0.013157895</v>
      </c>
      <c r="W299" s="87">
        <v>0.013157895</v>
      </c>
      <c r="X299" s="87">
        <v>0.013157895</v>
      </c>
      <c r="Y299" s="87">
        <v>0.013157895</v>
      </c>
      <c r="Z299" s="87">
        <v>0.013157895</v>
      </c>
      <c r="AA299" s="87">
        <v>0.013157895</v>
      </c>
      <c r="AB299" s="87">
        <v>0.013157895</v>
      </c>
    </row>
    <row r="300">
      <c r="A300" s="83">
        <v>298.0</v>
      </c>
      <c r="B300" s="84" t="s">
        <v>3379</v>
      </c>
      <c r="C300" s="85" t="s">
        <v>399</v>
      </c>
      <c r="D300" s="85" t="s">
        <v>378</v>
      </c>
      <c r="E300" s="84" t="s">
        <v>3376</v>
      </c>
      <c r="F300" s="84" t="s">
        <v>3396</v>
      </c>
      <c r="G300" s="86">
        <v>4.209</v>
      </c>
      <c r="H300" s="87">
        <v>0.737037653</v>
      </c>
      <c r="I300" s="87">
        <v>0.405694674</v>
      </c>
      <c r="J300" s="87">
        <v>0.130957164</v>
      </c>
      <c r="K300" s="87">
        <v>0.069096025</v>
      </c>
      <c r="L300" s="87">
        <v>0.110832088</v>
      </c>
      <c r="M300" s="87">
        <v>0.103508703</v>
      </c>
      <c r="N300" s="87">
        <v>0.053851309</v>
      </c>
      <c r="O300" s="87">
        <v>0.0</v>
      </c>
      <c r="P300" s="87">
        <v>4.44E-16</v>
      </c>
      <c r="Q300" s="87">
        <v>4.65E-6</v>
      </c>
      <c r="R300" s="87">
        <v>2.49905E-4</v>
      </c>
      <c r="S300" s="87">
        <v>7.5E-13</v>
      </c>
      <c r="T300" s="87">
        <v>0.0</v>
      </c>
      <c r="U300" s="87">
        <v>1.51E-11</v>
      </c>
      <c r="V300" s="87">
        <v>0.017241379</v>
      </c>
      <c r="W300" s="87">
        <v>0.017241379</v>
      </c>
      <c r="X300" s="87">
        <v>0.017241379</v>
      </c>
      <c r="Y300" s="87">
        <v>0.017241379</v>
      </c>
      <c r="Z300" s="87">
        <v>0.017241379</v>
      </c>
      <c r="AA300" s="87">
        <v>0.017241379</v>
      </c>
      <c r="AB300" s="87">
        <v>0.017241379</v>
      </c>
    </row>
    <row r="301">
      <c r="A301" s="83">
        <v>299.0</v>
      </c>
      <c r="B301" s="84" t="s">
        <v>3379</v>
      </c>
      <c r="C301" s="85" t="s">
        <v>399</v>
      </c>
      <c r="D301" s="85" t="s">
        <v>378</v>
      </c>
      <c r="E301" s="84" t="s">
        <v>3376</v>
      </c>
      <c r="F301" s="84" t="s">
        <v>3396</v>
      </c>
      <c r="G301" s="86">
        <v>3.381</v>
      </c>
      <c r="H301" s="87">
        <v>0.906940406</v>
      </c>
      <c r="I301" s="87">
        <v>0.805929109</v>
      </c>
      <c r="J301" s="87">
        <v>0.720193665</v>
      </c>
      <c r="K301" s="87">
        <v>0.585055351</v>
      </c>
      <c r="L301" s="87">
        <v>0.474124903</v>
      </c>
      <c r="M301" s="87">
        <v>0.357882528</v>
      </c>
      <c r="N301" s="87">
        <v>0.231277836</v>
      </c>
      <c r="O301" s="87">
        <v>0.0</v>
      </c>
      <c r="P301" s="87">
        <v>0.0</v>
      </c>
      <c r="Q301" s="87">
        <v>0.0</v>
      </c>
      <c r="R301" s="87">
        <v>0.0</v>
      </c>
      <c r="S301" s="87">
        <v>0.0</v>
      </c>
      <c r="T301" s="87">
        <v>0.0</v>
      </c>
      <c r="U301" s="87">
        <v>0.0</v>
      </c>
      <c r="V301" s="87">
        <v>0.021276596</v>
      </c>
      <c r="W301" s="87">
        <v>0.021276596</v>
      </c>
      <c r="X301" s="87">
        <v>0.021276596</v>
      </c>
      <c r="Y301" s="87">
        <v>0.021276596</v>
      </c>
      <c r="Z301" s="87">
        <v>0.021276596</v>
      </c>
      <c r="AA301" s="87">
        <v>0.021276596</v>
      </c>
      <c r="AB301" s="87">
        <v>0.021276596</v>
      </c>
    </row>
    <row r="302">
      <c r="A302" s="83">
        <v>300.0</v>
      </c>
      <c r="B302" s="84" t="s">
        <v>3379</v>
      </c>
      <c r="C302" s="85" t="s">
        <v>399</v>
      </c>
      <c r="D302" s="85" t="s">
        <v>378</v>
      </c>
      <c r="E302" s="84" t="s">
        <v>3376</v>
      </c>
      <c r="F302" s="84" t="s">
        <v>3396</v>
      </c>
      <c r="G302" s="86">
        <v>3.588</v>
      </c>
      <c r="H302" s="87">
        <v>0.585787101</v>
      </c>
      <c r="I302" s="87">
        <v>0.376211316</v>
      </c>
      <c r="J302" s="87">
        <v>0.19267141</v>
      </c>
      <c r="K302" s="87">
        <v>0.126523377</v>
      </c>
      <c r="L302" s="87">
        <v>0.074820876</v>
      </c>
      <c r="M302" s="87">
        <v>0.041361703</v>
      </c>
      <c r="N302" s="87">
        <v>0.043716972</v>
      </c>
      <c r="O302" s="87">
        <v>5.42E-12</v>
      </c>
      <c r="P302" s="87">
        <v>8.61E-13</v>
      </c>
      <c r="Q302" s="87">
        <v>1.44E-9</v>
      </c>
      <c r="R302" s="87">
        <v>3.11E-8</v>
      </c>
      <c r="S302" s="87">
        <v>1.66E-6</v>
      </c>
      <c r="T302" s="87">
        <v>4.49E-5</v>
      </c>
      <c r="U302" s="87">
        <v>4.32E-8</v>
      </c>
      <c r="V302" s="87">
        <v>0.02</v>
      </c>
      <c r="W302" s="87">
        <v>0.02</v>
      </c>
      <c r="X302" s="87">
        <v>0.02</v>
      </c>
      <c r="Y302" s="87">
        <v>0.02</v>
      </c>
      <c r="Z302" s="87">
        <v>0.02</v>
      </c>
      <c r="AA302" s="87">
        <v>0.02</v>
      </c>
      <c r="AB302" s="87">
        <v>0.02</v>
      </c>
    </row>
    <row r="303">
      <c r="A303" s="83">
        <v>301.0</v>
      </c>
      <c r="B303" s="84" t="s">
        <v>3379</v>
      </c>
      <c r="C303" s="85" t="s">
        <v>399</v>
      </c>
      <c r="D303" s="85" t="s">
        <v>378</v>
      </c>
      <c r="E303" s="84" t="s">
        <v>3376</v>
      </c>
      <c r="F303" s="84" t="s">
        <v>3397</v>
      </c>
      <c r="G303" s="86">
        <v>3.381</v>
      </c>
      <c r="H303" s="87">
        <v>0.708767499</v>
      </c>
      <c r="I303" s="87">
        <v>0.438768845</v>
      </c>
      <c r="J303" s="87">
        <v>0.098356531</v>
      </c>
      <c r="K303" s="87">
        <v>-0.017605191</v>
      </c>
      <c r="L303" s="87">
        <v>-0.04002674</v>
      </c>
      <c r="M303" s="87">
        <v>-0.082463429</v>
      </c>
      <c r="N303" s="87">
        <v>0.003567882</v>
      </c>
      <c r="O303" s="87">
        <v>2.19E-13</v>
      </c>
      <c r="P303" s="87">
        <v>1.62E-11</v>
      </c>
      <c r="Q303" s="87">
        <v>0.004241821</v>
      </c>
      <c r="R303" s="87">
        <v>0.903445374</v>
      </c>
      <c r="S303" s="87">
        <v>0.436099928</v>
      </c>
      <c r="T303" s="87">
        <v>6.78978E-4</v>
      </c>
      <c r="U303" s="87">
        <v>0.061464835</v>
      </c>
      <c r="V303" s="87">
        <v>0.021276596</v>
      </c>
      <c r="W303" s="87">
        <v>0.021276596</v>
      </c>
      <c r="X303" s="87">
        <v>0.021276596</v>
      </c>
      <c r="Y303" s="87">
        <v>0.021276596</v>
      </c>
      <c r="Z303" s="87">
        <v>0.021276596</v>
      </c>
      <c r="AA303" s="87">
        <v>0.021276596</v>
      </c>
      <c r="AB303" s="87">
        <v>0.021276596</v>
      </c>
    </row>
    <row r="304">
      <c r="A304" s="83">
        <v>302.0</v>
      </c>
      <c r="B304" s="84" t="s">
        <v>3379</v>
      </c>
      <c r="C304" s="85" t="s">
        <v>399</v>
      </c>
      <c r="D304" s="85" t="s">
        <v>378</v>
      </c>
      <c r="E304" s="84" t="s">
        <v>3376</v>
      </c>
      <c r="F304" s="84" t="s">
        <v>3397</v>
      </c>
      <c r="G304" s="86">
        <v>3.933</v>
      </c>
      <c r="H304" s="87">
        <v>0.824115701</v>
      </c>
      <c r="I304" s="87">
        <v>0.610201409</v>
      </c>
      <c r="J304" s="87">
        <v>0.381402563</v>
      </c>
      <c r="K304" s="87">
        <v>0.190681775</v>
      </c>
      <c r="L304" s="87">
        <v>0.091626801</v>
      </c>
      <c r="M304" s="87">
        <v>0.073821982</v>
      </c>
      <c r="N304" s="87">
        <v>0.078194121</v>
      </c>
      <c r="O304" s="87">
        <v>0.0</v>
      </c>
      <c r="P304" s="87">
        <v>0.0</v>
      </c>
      <c r="Q304" s="87">
        <v>0.0</v>
      </c>
      <c r="R304" s="87">
        <v>5.33E-15</v>
      </c>
      <c r="S304" s="87">
        <v>5.22E-8</v>
      </c>
      <c r="T304" s="87">
        <v>3.0E-9</v>
      </c>
      <c r="U304" s="87">
        <v>4.44E-16</v>
      </c>
      <c r="V304" s="87">
        <v>0.018181818</v>
      </c>
      <c r="W304" s="87">
        <v>0.018181818</v>
      </c>
      <c r="X304" s="87">
        <v>0.018181818</v>
      </c>
      <c r="Y304" s="87">
        <v>0.018181818</v>
      </c>
      <c r="Z304" s="87">
        <v>0.018181818</v>
      </c>
      <c r="AA304" s="87">
        <v>0.018181818</v>
      </c>
      <c r="AB304" s="87">
        <v>0.018181818</v>
      </c>
    </row>
    <row r="305">
      <c r="A305" s="83">
        <v>303.0</v>
      </c>
      <c r="B305" s="84" t="s">
        <v>3379</v>
      </c>
      <c r="C305" s="85" t="s">
        <v>399</v>
      </c>
      <c r="D305" s="85" t="s">
        <v>378</v>
      </c>
      <c r="E305" s="84" t="s">
        <v>3376</v>
      </c>
      <c r="F305" s="84" t="s">
        <v>3397</v>
      </c>
      <c r="G305" s="86">
        <v>3.726</v>
      </c>
      <c r="H305" s="87">
        <v>0.91857018</v>
      </c>
      <c r="I305" s="87">
        <v>0.817733891</v>
      </c>
      <c r="J305" s="87">
        <v>0.646587309</v>
      </c>
      <c r="K305" s="87">
        <v>0.401102516</v>
      </c>
      <c r="L305" s="87">
        <v>0.157756652</v>
      </c>
      <c r="M305" s="87">
        <v>-0.033022227</v>
      </c>
      <c r="N305" s="87">
        <v>-0.10609115</v>
      </c>
      <c r="O305" s="87">
        <v>0.0</v>
      </c>
      <c r="P305" s="87">
        <v>0.0</v>
      </c>
      <c r="Q305" s="87">
        <v>0.0</v>
      </c>
      <c r="R305" s="87">
        <v>0.0</v>
      </c>
      <c r="S305" s="87">
        <v>8.88E-16</v>
      </c>
      <c r="T305" s="87">
        <v>0.391802901</v>
      </c>
      <c r="U305" s="87">
        <v>8.49E-13</v>
      </c>
      <c r="V305" s="87">
        <v>0.019230769</v>
      </c>
      <c r="W305" s="87">
        <v>0.019230769</v>
      </c>
      <c r="X305" s="87">
        <v>0.019230769</v>
      </c>
      <c r="Y305" s="87">
        <v>0.019230769</v>
      </c>
      <c r="Z305" s="87">
        <v>0.019230769</v>
      </c>
      <c r="AA305" s="87">
        <v>0.019230769</v>
      </c>
      <c r="AB305" s="87">
        <v>0.019230769</v>
      </c>
    </row>
    <row r="306">
      <c r="A306" s="83">
        <v>304.0</v>
      </c>
      <c r="B306" s="84" t="s">
        <v>3379</v>
      </c>
      <c r="C306" s="85" t="s">
        <v>399</v>
      </c>
      <c r="D306" s="85" t="s">
        <v>378</v>
      </c>
      <c r="E306" s="84" t="s">
        <v>3376</v>
      </c>
      <c r="F306" s="84" t="s">
        <v>3397</v>
      </c>
      <c r="G306" s="86">
        <v>5.244</v>
      </c>
      <c r="H306" s="87">
        <v>0.862324899</v>
      </c>
      <c r="I306" s="87">
        <v>0.627125514</v>
      </c>
      <c r="J306" s="87">
        <v>0.270579842</v>
      </c>
      <c r="K306" s="87">
        <v>0.060173953</v>
      </c>
      <c r="L306" s="87">
        <v>-0.037275443</v>
      </c>
      <c r="M306" s="87">
        <v>-0.067514087</v>
      </c>
      <c r="N306" s="87">
        <v>-0.034512564</v>
      </c>
      <c r="O306" s="87">
        <v>0.0</v>
      </c>
      <c r="P306" s="87">
        <v>0.0</v>
      </c>
      <c r="Q306" s="87">
        <v>0.0</v>
      </c>
      <c r="R306" s="87">
        <v>2.40188E-4</v>
      </c>
      <c r="S306" s="87">
        <v>0.115202037</v>
      </c>
      <c r="T306" s="87">
        <v>2.88E-6</v>
      </c>
      <c r="U306" s="87">
        <v>0.017190539</v>
      </c>
      <c r="V306" s="87">
        <v>0.01369863</v>
      </c>
      <c r="W306" s="87">
        <v>0.01369863</v>
      </c>
      <c r="X306" s="87">
        <v>0.01369863</v>
      </c>
      <c r="Y306" s="87">
        <v>0.01369863</v>
      </c>
      <c r="Z306" s="87">
        <v>0.01369863</v>
      </c>
      <c r="AA306" s="87">
        <v>0.01369863</v>
      </c>
      <c r="AB306" s="87">
        <v>0.01369863</v>
      </c>
    </row>
    <row r="307">
      <c r="A307" s="83">
        <v>305.0</v>
      </c>
      <c r="B307" s="84" t="s">
        <v>3379</v>
      </c>
      <c r="C307" s="85" t="s">
        <v>399</v>
      </c>
      <c r="D307" s="85" t="s">
        <v>378</v>
      </c>
      <c r="E307" s="84" t="s">
        <v>3376</v>
      </c>
      <c r="F307" s="84" t="s">
        <v>3397</v>
      </c>
      <c r="G307" s="86">
        <v>3.795</v>
      </c>
      <c r="H307" s="87">
        <v>0.759760735</v>
      </c>
      <c r="I307" s="87">
        <v>0.518481823</v>
      </c>
      <c r="J307" s="87">
        <v>0.442105756</v>
      </c>
      <c r="K307" s="87">
        <v>0.355781026</v>
      </c>
      <c r="L307" s="87">
        <v>0.26264655</v>
      </c>
      <c r="M307" s="87">
        <v>0.199325705</v>
      </c>
      <c r="N307" s="87">
        <v>0.110671412</v>
      </c>
      <c r="O307" s="87">
        <v>2.22E-16</v>
      </c>
      <c r="P307" s="87">
        <v>0.0</v>
      </c>
      <c r="Q307" s="87">
        <v>0.0</v>
      </c>
      <c r="R307" s="87">
        <v>0.0</v>
      </c>
      <c r="S307" s="87">
        <v>0.0</v>
      </c>
      <c r="T307" s="87">
        <v>0.0</v>
      </c>
      <c r="U307" s="87">
        <v>0.0</v>
      </c>
      <c r="V307" s="87">
        <v>0.018867925</v>
      </c>
      <c r="W307" s="87">
        <v>0.018867925</v>
      </c>
      <c r="X307" s="87">
        <v>0.018867925</v>
      </c>
      <c r="Y307" s="87">
        <v>0.018867925</v>
      </c>
      <c r="Z307" s="87">
        <v>0.018867925</v>
      </c>
      <c r="AA307" s="87">
        <v>0.018867925</v>
      </c>
      <c r="AB307" s="87">
        <v>0.018867925</v>
      </c>
    </row>
    <row r="308">
      <c r="A308" s="83">
        <v>306.0</v>
      </c>
      <c r="B308" s="84" t="s">
        <v>3379</v>
      </c>
      <c r="C308" s="85" t="s">
        <v>399</v>
      </c>
      <c r="D308" s="85" t="s">
        <v>378</v>
      </c>
      <c r="E308" s="84" t="s">
        <v>3376</v>
      </c>
      <c r="F308" s="84" t="s">
        <v>3397</v>
      </c>
      <c r="G308" s="86">
        <v>2.001</v>
      </c>
      <c r="H308" s="87">
        <v>0.208119838</v>
      </c>
      <c r="I308" s="87">
        <v>0.135344151</v>
      </c>
      <c r="J308" s="87">
        <v>0.050845674</v>
      </c>
      <c r="K308" s="87">
        <v>-0.005038029</v>
      </c>
      <c r="L308" s="87">
        <v>-0.029033842</v>
      </c>
      <c r="M308" s="87">
        <v>-0.04226692</v>
      </c>
      <c r="N308" s="87">
        <v>-0.049650685</v>
      </c>
      <c r="O308" s="87">
        <v>8.12357E-4</v>
      </c>
      <c r="P308" s="87">
        <v>6.73911E-4</v>
      </c>
      <c r="Q308" s="87">
        <v>0.003377995</v>
      </c>
      <c r="R308" s="87">
        <v>0.153415373</v>
      </c>
      <c r="S308" s="87">
        <v>0.691352813</v>
      </c>
      <c r="T308" s="87">
        <v>0.640872495</v>
      </c>
      <c r="U308" s="87">
        <v>0.229498122</v>
      </c>
      <c r="V308" s="87">
        <v>0.035714286</v>
      </c>
      <c r="W308" s="87">
        <v>0.035714286</v>
      </c>
      <c r="X308" s="87">
        <v>0.035714286</v>
      </c>
      <c r="Y308" s="87">
        <v>0.035714286</v>
      </c>
      <c r="Z308" s="87">
        <v>0.035714286</v>
      </c>
      <c r="AA308" s="87">
        <v>0.035714286</v>
      </c>
      <c r="AB308" s="87">
        <v>0.035714286</v>
      </c>
    </row>
    <row r="309">
      <c r="A309" s="83">
        <v>307.0</v>
      </c>
      <c r="B309" s="84" t="s">
        <v>3379</v>
      </c>
      <c r="C309" s="85" t="s">
        <v>399</v>
      </c>
      <c r="D309" s="85" t="s">
        <v>378</v>
      </c>
      <c r="E309" s="84" t="s">
        <v>3376</v>
      </c>
      <c r="F309" s="84" t="s">
        <v>3397</v>
      </c>
      <c r="G309" s="86">
        <v>3.105</v>
      </c>
      <c r="H309" s="87">
        <v>0.680073027</v>
      </c>
      <c r="I309" s="87">
        <v>0.582765223</v>
      </c>
      <c r="J309" s="87">
        <v>0.501517546</v>
      </c>
      <c r="K309" s="87">
        <v>0.401197881</v>
      </c>
      <c r="L309" s="87">
        <v>0.283835982</v>
      </c>
      <c r="M309" s="87">
        <v>0.18264695</v>
      </c>
      <c r="N309" s="87">
        <v>0.091244486</v>
      </c>
      <c r="O309" s="87">
        <v>2.34E-11</v>
      </c>
      <c r="P309" s="87">
        <v>0.0</v>
      </c>
      <c r="Q309" s="87">
        <v>0.0</v>
      </c>
      <c r="R309" s="87">
        <v>0.0</v>
      </c>
      <c r="S309" s="87">
        <v>0.0</v>
      </c>
      <c r="T309" s="87">
        <v>0.0</v>
      </c>
      <c r="U309" s="87">
        <v>8.9E-14</v>
      </c>
      <c r="V309" s="87">
        <v>0.023255814</v>
      </c>
      <c r="W309" s="87">
        <v>0.023255814</v>
      </c>
      <c r="X309" s="87">
        <v>0.023255814</v>
      </c>
      <c r="Y309" s="87">
        <v>0.023255814</v>
      </c>
      <c r="Z309" s="87">
        <v>0.023255814</v>
      </c>
      <c r="AA309" s="87">
        <v>0.023255814</v>
      </c>
      <c r="AB309" s="87">
        <v>0.023255814</v>
      </c>
    </row>
    <row r="310">
      <c r="A310" s="83">
        <v>308.0</v>
      </c>
      <c r="B310" s="84" t="s">
        <v>3379</v>
      </c>
      <c r="C310" s="85" t="s">
        <v>399</v>
      </c>
      <c r="D310" s="85" t="s">
        <v>378</v>
      </c>
      <c r="E310" s="84" t="s">
        <v>3376</v>
      </c>
      <c r="F310" s="84" t="s">
        <v>3397</v>
      </c>
      <c r="G310" s="86">
        <v>2.622</v>
      </c>
      <c r="H310" s="87">
        <v>0.306992611</v>
      </c>
      <c r="I310" s="87">
        <v>0.112027982</v>
      </c>
      <c r="J310" s="87">
        <v>-0.032369289</v>
      </c>
      <c r="K310" s="87">
        <v>-0.052972864</v>
      </c>
      <c r="L310" s="87">
        <v>-0.028527154</v>
      </c>
      <c r="M310" s="87">
        <v>0.012588309</v>
      </c>
      <c r="N310" s="87">
        <v>-0.012243523</v>
      </c>
      <c r="O310" s="87">
        <v>0.023442492</v>
      </c>
      <c r="P310" s="87">
        <v>0.090026821</v>
      </c>
      <c r="Q310" s="87">
        <v>0.913744602</v>
      </c>
      <c r="R310" s="87">
        <v>0.464578746</v>
      </c>
      <c r="S310" s="87">
        <v>0.958113332</v>
      </c>
      <c r="T310" s="87">
        <v>0.063543817</v>
      </c>
      <c r="U310" s="87">
        <v>0.347422352</v>
      </c>
      <c r="V310" s="87">
        <v>0.027027027</v>
      </c>
      <c r="W310" s="87">
        <v>0.027027027</v>
      </c>
      <c r="X310" s="87">
        <v>0.027027027</v>
      </c>
      <c r="Y310" s="87">
        <v>0.027027027</v>
      </c>
      <c r="Z310" s="87">
        <v>0.027027027</v>
      </c>
      <c r="AA310" s="87">
        <v>0.027027027</v>
      </c>
      <c r="AB310" s="87">
        <v>0.027027027</v>
      </c>
    </row>
    <row r="311">
      <c r="A311" s="83">
        <v>309.0</v>
      </c>
      <c r="B311" s="84" t="s">
        <v>3379</v>
      </c>
      <c r="C311" s="85" t="s">
        <v>399</v>
      </c>
      <c r="D311" s="85" t="s">
        <v>378</v>
      </c>
      <c r="E311" s="84" t="s">
        <v>3376</v>
      </c>
      <c r="F311" s="84" t="s">
        <v>3397</v>
      </c>
      <c r="G311" s="86">
        <v>3.864</v>
      </c>
      <c r="H311" s="87">
        <v>0.660487023</v>
      </c>
      <c r="I311" s="87">
        <v>0.403320524</v>
      </c>
      <c r="J311" s="87">
        <v>0.181551899</v>
      </c>
      <c r="K311" s="87">
        <v>0.158575977</v>
      </c>
      <c r="L311" s="87">
        <v>0.183725313</v>
      </c>
      <c r="M311" s="87">
        <v>0.097896482</v>
      </c>
      <c r="N311" s="87">
        <v>0.025488167</v>
      </c>
      <c r="O311" s="87">
        <v>4.04E-13</v>
      </c>
      <c r="P311" s="87">
        <v>1.26E-13</v>
      </c>
      <c r="Q311" s="87">
        <v>8.78E-8</v>
      </c>
      <c r="R311" s="87">
        <v>2.65E-11</v>
      </c>
      <c r="S311" s="87">
        <v>0.0</v>
      </c>
      <c r="T311" s="87">
        <v>4.73E-14</v>
      </c>
      <c r="U311" s="87">
        <v>1.71178E-4</v>
      </c>
      <c r="V311" s="87">
        <v>0.018518519</v>
      </c>
      <c r="W311" s="87">
        <v>0.018518519</v>
      </c>
      <c r="X311" s="87">
        <v>0.018518519</v>
      </c>
      <c r="Y311" s="87">
        <v>0.018518519</v>
      </c>
      <c r="Z311" s="87">
        <v>0.018518519</v>
      </c>
      <c r="AA311" s="87">
        <v>0.018518519</v>
      </c>
      <c r="AB311" s="87">
        <v>0.018518519</v>
      </c>
    </row>
    <row r="312">
      <c r="A312" s="83">
        <v>310.0</v>
      </c>
      <c r="B312" s="84" t="s">
        <v>3379</v>
      </c>
      <c r="C312" s="85" t="s">
        <v>399</v>
      </c>
      <c r="D312" s="85" t="s">
        <v>378</v>
      </c>
      <c r="E312" s="84" t="s">
        <v>3376</v>
      </c>
      <c r="F312" s="84" t="s">
        <v>3397</v>
      </c>
      <c r="G312" s="86">
        <v>2.415</v>
      </c>
      <c r="H312" s="87">
        <v>0.653811475</v>
      </c>
      <c r="I312" s="87">
        <v>0.366808773</v>
      </c>
      <c r="J312" s="87">
        <v>0.217849998</v>
      </c>
      <c r="K312" s="87">
        <v>0.084619635</v>
      </c>
      <c r="L312" s="87">
        <v>0.028478454</v>
      </c>
      <c r="M312" s="87">
        <v>-0.010205821</v>
      </c>
      <c r="N312" s="87">
        <v>-0.020072674</v>
      </c>
      <c r="O312" s="87">
        <v>2.04E-8</v>
      </c>
      <c r="P312" s="87">
        <v>4.52E-9</v>
      </c>
      <c r="Q312" s="87">
        <v>3.03E-8</v>
      </c>
      <c r="R312" s="87">
        <v>2.37513E-4</v>
      </c>
      <c r="S312" s="87">
        <v>0.018709088</v>
      </c>
      <c r="T312" s="87">
        <v>0.293006079</v>
      </c>
      <c r="U312" s="87">
        <v>0.512725901</v>
      </c>
      <c r="V312" s="87">
        <v>0.029411765</v>
      </c>
      <c r="W312" s="87">
        <v>0.029411765</v>
      </c>
      <c r="X312" s="87">
        <v>0.029411765</v>
      </c>
      <c r="Y312" s="87">
        <v>0.029411765</v>
      </c>
      <c r="Z312" s="87">
        <v>0.029411765</v>
      </c>
      <c r="AA312" s="87">
        <v>0.029411765</v>
      </c>
      <c r="AB312" s="87">
        <v>0.029411765</v>
      </c>
    </row>
    <row r="313">
      <c r="A313" s="83">
        <v>311.0</v>
      </c>
      <c r="B313" s="84" t="s">
        <v>3379</v>
      </c>
      <c r="C313" s="85" t="s">
        <v>399</v>
      </c>
      <c r="D313" s="85" t="s">
        <v>378</v>
      </c>
      <c r="E313" s="84" t="s">
        <v>3376</v>
      </c>
      <c r="F313" s="84" t="s">
        <v>3397</v>
      </c>
      <c r="G313" s="86">
        <v>2.553</v>
      </c>
      <c r="H313" s="87">
        <v>0.294886405</v>
      </c>
      <c r="I313" s="87">
        <v>0.102982545</v>
      </c>
      <c r="J313" s="87">
        <v>0.054775463</v>
      </c>
      <c r="K313" s="87">
        <v>0.055966812</v>
      </c>
      <c r="L313" s="87">
        <v>0.038181667</v>
      </c>
      <c r="M313" s="87">
        <v>0.018005135</v>
      </c>
      <c r="N313" s="87">
        <v>0.004852735</v>
      </c>
      <c r="O313" s="87">
        <v>3.59E-7</v>
      </c>
      <c r="P313" s="87">
        <v>2.1157E-4</v>
      </c>
      <c r="Q313" s="87">
        <v>1.10878E-4</v>
      </c>
      <c r="R313" s="87">
        <v>5.69E-7</v>
      </c>
      <c r="S313" s="87">
        <v>3.48E-7</v>
      </c>
      <c r="T313" s="87">
        <v>1.34E-5</v>
      </c>
      <c r="U313" s="87">
        <v>1.42665E-4</v>
      </c>
      <c r="V313" s="87">
        <v>0.027777778</v>
      </c>
      <c r="W313" s="87">
        <v>0.027777778</v>
      </c>
      <c r="X313" s="87">
        <v>0.027777778</v>
      </c>
      <c r="Y313" s="87">
        <v>0.027777778</v>
      </c>
      <c r="Z313" s="87">
        <v>0.027777778</v>
      </c>
      <c r="AA313" s="87">
        <v>0.027777778</v>
      </c>
      <c r="AB313" s="87">
        <v>0.027777778</v>
      </c>
    </row>
    <row r="314">
      <c r="A314" s="83">
        <v>312.0</v>
      </c>
      <c r="B314" s="84" t="s">
        <v>3379</v>
      </c>
      <c r="C314" s="85" t="s">
        <v>399</v>
      </c>
      <c r="D314" s="85" t="s">
        <v>378</v>
      </c>
      <c r="E314" s="84" t="s">
        <v>3376</v>
      </c>
      <c r="F314" s="84" t="s">
        <v>3397</v>
      </c>
      <c r="G314" s="86">
        <v>5.313</v>
      </c>
      <c r="H314" s="87">
        <v>0.618045968</v>
      </c>
      <c r="I314" s="87">
        <v>0.330101089</v>
      </c>
      <c r="J314" s="87">
        <v>0.035798282</v>
      </c>
      <c r="K314" s="87">
        <v>0.049412066</v>
      </c>
      <c r="L314" s="87">
        <v>0.027150319</v>
      </c>
      <c r="M314" s="87">
        <v>-0.033547604</v>
      </c>
      <c r="N314" s="87">
        <v>-0.014987809</v>
      </c>
      <c r="O314" s="87">
        <v>0.0</v>
      </c>
      <c r="P314" s="87">
        <v>0.0</v>
      </c>
      <c r="Q314" s="87">
        <v>0.066971554</v>
      </c>
      <c r="R314" s="87">
        <v>0.001142096</v>
      </c>
      <c r="S314" s="87">
        <v>0.006701856</v>
      </c>
      <c r="T314" s="87">
        <v>0.073879524</v>
      </c>
      <c r="U314" s="87">
        <v>0.862070935</v>
      </c>
      <c r="V314" s="87">
        <v>0.013513514</v>
      </c>
      <c r="W314" s="87">
        <v>0.013513514</v>
      </c>
      <c r="X314" s="87">
        <v>0.013513514</v>
      </c>
      <c r="Y314" s="87">
        <v>0.013513514</v>
      </c>
      <c r="Z314" s="87">
        <v>0.013513514</v>
      </c>
      <c r="AA314" s="87">
        <v>0.013513514</v>
      </c>
      <c r="AB314" s="87">
        <v>0.013513514</v>
      </c>
    </row>
    <row r="315">
      <c r="A315" s="83">
        <v>313.0</v>
      </c>
      <c r="B315" s="84" t="s">
        <v>3379</v>
      </c>
      <c r="C315" s="85" t="s">
        <v>399</v>
      </c>
      <c r="D315" s="85" t="s">
        <v>378</v>
      </c>
      <c r="E315" s="84" t="s">
        <v>3376</v>
      </c>
      <c r="F315" s="84" t="s">
        <v>3397</v>
      </c>
      <c r="G315" s="86">
        <v>3.105</v>
      </c>
      <c r="H315" s="87">
        <v>0.75774845</v>
      </c>
      <c r="I315" s="87">
        <v>0.636099885</v>
      </c>
      <c r="J315" s="87">
        <v>0.556254849</v>
      </c>
      <c r="K315" s="87">
        <v>0.432543051</v>
      </c>
      <c r="L315" s="87">
        <v>0.317369406</v>
      </c>
      <c r="M315" s="87">
        <v>0.251973059</v>
      </c>
      <c r="N315" s="87">
        <v>0.183131441</v>
      </c>
      <c r="O315" s="87">
        <v>2.44E-15</v>
      </c>
      <c r="P315" s="87">
        <v>0.0</v>
      </c>
      <c r="Q315" s="87">
        <v>0.0</v>
      </c>
      <c r="R315" s="87">
        <v>0.0</v>
      </c>
      <c r="S315" s="87">
        <v>0.0</v>
      </c>
      <c r="T315" s="87">
        <v>0.0</v>
      </c>
      <c r="U315" s="87">
        <v>0.0</v>
      </c>
      <c r="V315" s="87">
        <v>0.023255814</v>
      </c>
      <c r="W315" s="87">
        <v>0.023255814</v>
      </c>
      <c r="X315" s="87">
        <v>0.023255814</v>
      </c>
      <c r="Y315" s="87">
        <v>0.023255814</v>
      </c>
      <c r="Z315" s="87">
        <v>0.023255814</v>
      </c>
      <c r="AA315" s="87">
        <v>0.023255814</v>
      </c>
      <c r="AB315" s="87">
        <v>0.023255814</v>
      </c>
    </row>
    <row r="316">
      <c r="A316" s="83">
        <v>314.0</v>
      </c>
      <c r="B316" s="84" t="s">
        <v>3379</v>
      </c>
      <c r="C316" s="85" t="s">
        <v>399</v>
      </c>
      <c r="D316" s="85" t="s">
        <v>378</v>
      </c>
      <c r="E316" s="84" t="s">
        <v>3376</v>
      </c>
      <c r="F316" s="84" t="s">
        <v>3397</v>
      </c>
      <c r="G316" s="86">
        <v>3.243</v>
      </c>
      <c r="H316" s="87">
        <v>0.822358643</v>
      </c>
      <c r="I316" s="87">
        <v>0.730836098</v>
      </c>
      <c r="J316" s="87">
        <v>0.388170228</v>
      </c>
      <c r="K316" s="87">
        <v>0.208949516</v>
      </c>
      <c r="L316" s="87">
        <v>0.18651823</v>
      </c>
      <c r="M316" s="87">
        <v>0.200925409</v>
      </c>
      <c r="N316" s="87">
        <v>0.169338505</v>
      </c>
      <c r="O316" s="87">
        <v>0.0</v>
      </c>
      <c r="P316" s="87">
        <v>0.0</v>
      </c>
      <c r="Q316" s="87">
        <v>0.0</v>
      </c>
      <c r="R316" s="87">
        <v>1.07E-12</v>
      </c>
      <c r="S316" s="87">
        <v>0.0</v>
      </c>
      <c r="T316" s="87">
        <v>0.0</v>
      </c>
      <c r="U316" s="87">
        <v>0.0</v>
      </c>
      <c r="V316" s="87">
        <v>0.022222222</v>
      </c>
      <c r="W316" s="87">
        <v>0.022222222</v>
      </c>
      <c r="X316" s="87">
        <v>0.022222222</v>
      </c>
      <c r="Y316" s="87">
        <v>0.022222222</v>
      </c>
      <c r="Z316" s="87">
        <v>0.022222222</v>
      </c>
      <c r="AA316" s="87">
        <v>0.022222222</v>
      </c>
      <c r="AB316" s="87">
        <v>0.022222222</v>
      </c>
    </row>
    <row r="317">
      <c r="A317" s="83">
        <v>315.0</v>
      </c>
      <c r="B317" s="84" t="s">
        <v>3379</v>
      </c>
      <c r="C317" s="85" t="s">
        <v>399</v>
      </c>
      <c r="D317" s="85" t="s">
        <v>378</v>
      </c>
      <c r="E317" s="84" t="s">
        <v>3376</v>
      </c>
      <c r="F317" s="84" t="s">
        <v>3397</v>
      </c>
      <c r="G317" s="86">
        <v>2.829</v>
      </c>
      <c r="H317" s="87">
        <v>0.870536295</v>
      </c>
      <c r="I317" s="87">
        <v>0.684118697</v>
      </c>
      <c r="J317" s="87">
        <v>0.292821586</v>
      </c>
      <c r="K317" s="87">
        <v>0.15299475</v>
      </c>
      <c r="L317" s="87">
        <v>0.167246411</v>
      </c>
      <c r="M317" s="87">
        <v>0.125824598</v>
      </c>
      <c r="N317" s="87">
        <v>0.039325775</v>
      </c>
      <c r="O317" s="87">
        <v>1.38E-8</v>
      </c>
      <c r="P317" s="87">
        <v>6.66E-16</v>
      </c>
      <c r="Q317" s="87">
        <v>2.15E-9</v>
      </c>
      <c r="R317" s="87">
        <v>3.57E-6</v>
      </c>
      <c r="S317" s="87">
        <v>4.0E-11</v>
      </c>
      <c r="T317" s="87">
        <v>6.77E-12</v>
      </c>
      <c r="U317" s="87">
        <v>8.1E-5</v>
      </c>
      <c r="V317" s="87">
        <v>0.025641026</v>
      </c>
      <c r="W317" s="87">
        <v>0.025641026</v>
      </c>
      <c r="X317" s="87">
        <v>0.025641026</v>
      </c>
      <c r="Y317" s="87">
        <v>0.025641026</v>
      </c>
      <c r="Z317" s="87">
        <v>0.025641026</v>
      </c>
      <c r="AA317" s="87">
        <v>0.025641026</v>
      </c>
      <c r="AB317" s="87">
        <v>0.025641026</v>
      </c>
    </row>
    <row r="318">
      <c r="A318" s="83">
        <v>316.0</v>
      </c>
      <c r="B318" s="84" t="s">
        <v>3379</v>
      </c>
      <c r="C318" s="85" t="s">
        <v>399</v>
      </c>
      <c r="D318" s="85" t="s">
        <v>378</v>
      </c>
      <c r="E318" s="84" t="s">
        <v>3376</v>
      </c>
      <c r="F318" s="84" t="s">
        <v>3397</v>
      </c>
      <c r="G318" s="86">
        <v>2.967</v>
      </c>
      <c r="H318" s="87">
        <v>0.331838494</v>
      </c>
      <c r="I318" s="87">
        <v>0.136100982</v>
      </c>
      <c r="J318" s="87">
        <v>0.014219432</v>
      </c>
      <c r="K318" s="87">
        <v>0.001800569</v>
      </c>
      <c r="L318" s="87">
        <v>0.024766736</v>
      </c>
      <c r="M318" s="87">
        <v>-3.10156E-4</v>
      </c>
      <c r="N318" s="87">
        <v>0.01775805</v>
      </c>
      <c r="O318" s="87">
        <v>4.7E-6</v>
      </c>
      <c r="P318" s="87">
        <v>0.002538223</v>
      </c>
      <c r="Q318" s="87">
        <v>0.267250758</v>
      </c>
      <c r="R318" s="87">
        <v>0.3125623</v>
      </c>
      <c r="S318" s="87">
        <v>0.014372234</v>
      </c>
      <c r="T318" s="87">
        <v>0.122894497</v>
      </c>
      <c r="U318" s="87">
        <v>4.19727E-4</v>
      </c>
      <c r="V318" s="87">
        <v>0.024390244</v>
      </c>
      <c r="W318" s="87">
        <v>0.024390244</v>
      </c>
      <c r="X318" s="87">
        <v>0.024390244</v>
      </c>
      <c r="Y318" s="87">
        <v>0.024390244</v>
      </c>
      <c r="Z318" s="87">
        <v>0.024390244</v>
      </c>
      <c r="AA318" s="87">
        <v>0.024390244</v>
      </c>
      <c r="AB318" s="87">
        <v>0.024390244</v>
      </c>
    </row>
    <row r="319">
      <c r="A319" s="83">
        <v>317.0</v>
      </c>
      <c r="B319" s="84" t="s">
        <v>3379</v>
      </c>
      <c r="C319" s="85" t="s">
        <v>399</v>
      </c>
      <c r="D319" s="85" t="s">
        <v>378</v>
      </c>
      <c r="E319" s="84" t="s">
        <v>3376</v>
      </c>
      <c r="F319" s="84" t="s">
        <v>3398</v>
      </c>
      <c r="G319" s="86">
        <v>3.381</v>
      </c>
      <c r="H319" s="87">
        <v>0.706413761</v>
      </c>
      <c r="I319" s="87">
        <v>0.492117405</v>
      </c>
      <c r="J319" s="87">
        <v>0.21854969</v>
      </c>
      <c r="K319" s="87">
        <v>0.146885615</v>
      </c>
      <c r="L319" s="87">
        <v>0.063669942</v>
      </c>
      <c r="M319" s="87">
        <v>0.009969535</v>
      </c>
      <c r="N319" s="87">
        <v>-0.02727709</v>
      </c>
      <c r="O319" s="87">
        <v>2.06E-13</v>
      </c>
      <c r="P319" s="87">
        <v>4.33E-14</v>
      </c>
      <c r="Q319" s="87">
        <v>8.54E-9</v>
      </c>
      <c r="R319" s="87">
        <v>2.4E-8</v>
      </c>
      <c r="S319" s="87">
        <v>3.95256E-4</v>
      </c>
      <c r="T319" s="87">
        <v>0.081459704</v>
      </c>
      <c r="U319" s="87">
        <v>0.650211088</v>
      </c>
      <c r="V319" s="87">
        <v>0.021276596</v>
      </c>
      <c r="W319" s="87">
        <v>0.021276596</v>
      </c>
      <c r="X319" s="87">
        <v>0.021276596</v>
      </c>
      <c r="Y319" s="87">
        <v>0.021276596</v>
      </c>
      <c r="Z319" s="87">
        <v>0.021276596</v>
      </c>
      <c r="AA319" s="87">
        <v>0.021276596</v>
      </c>
      <c r="AB319" s="87">
        <v>0.021276596</v>
      </c>
    </row>
    <row r="320">
      <c r="A320" s="83">
        <v>318.0</v>
      </c>
      <c r="B320" s="84" t="s">
        <v>3379</v>
      </c>
      <c r="C320" s="85" t="s">
        <v>399</v>
      </c>
      <c r="D320" s="85" t="s">
        <v>378</v>
      </c>
      <c r="E320" s="84" t="s">
        <v>3376</v>
      </c>
      <c r="F320" s="84" t="s">
        <v>3398</v>
      </c>
      <c r="G320" s="86">
        <v>3.933</v>
      </c>
      <c r="H320" s="87">
        <v>0.456492996</v>
      </c>
      <c r="I320" s="87">
        <v>0.226786421</v>
      </c>
      <c r="J320" s="87">
        <v>0.086057307</v>
      </c>
      <c r="K320" s="87">
        <v>0.011877919</v>
      </c>
      <c r="L320" s="87">
        <v>0.008829171</v>
      </c>
      <c r="M320" s="87">
        <v>0.045167746</v>
      </c>
      <c r="N320" s="87">
        <v>0.021817879</v>
      </c>
      <c r="O320" s="87">
        <v>5.87E-8</v>
      </c>
      <c r="P320" s="87">
        <v>4.27E-6</v>
      </c>
      <c r="Q320" s="87">
        <v>0.001837079</v>
      </c>
      <c r="R320" s="87">
        <v>0.229120911</v>
      </c>
      <c r="S320" s="87">
        <v>0.152838037</v>
      </c>
      <c r="T320" s="87">
        <v>1.36E-5</v>
      </c>
      <c r="U320" s="87">
        <v>3.46489E-4</v>
      </c>
      <c r="V320" s="87">
        <v>0.018181818</v>
      </c>
      <c r="W320" s="87">
        <v>0.018181818</v>
      </c>
      <c r="X320" s="87">
        <v>0.018181818</v>
      </c>
      <c r="Y320" s="87">
        <v>0.018181818</v>
      </c>
      <c r="Z320" s="87">
        <v>0.018181818</v>
      </c>
      <c r="AA320" s="87">
        <v>0.018181818</v>
      </c>
      <c r="AB320" s="87">
        <v>0.018181818</v>
      </c>
    </row>
    <row r="321">
      <c r="A321" s="83">
        <v>319.0</v>
      </c>
      <c r="B321" s="84" t="s">
        <v>3379</v>
      </c>
      <c r="C321" s="85" t="s">
        <v>399</v>
      </c>
      <c r="D321" s="85" t="s">
        <v>378</v>
      </c>
      <c r="E321" s="84" t="s">
        <v>3376</v>
      </c>
      <c r="F321" s="84" t="s">
        <v>3398</v>
      </c>
      <c r="G321" s="86">
        <v>3.726</v>
      </c>
      <c r="H321" s="87">
        <v>0.764299985</v>
      </c>
      <c r="I321" s="87">
        <v>0.352640817</v>
      </c>
      <c r="J321" s="87">
        <v>-0.038339069</v>
      </c>
      <c r="K321" s="87">
        <v>-0.055047961</v>
      </c>
      <c r="L321" s="87">
        <v>-0.012936526</v>
      </c>
      <c r="M321" s="87">
        <v>-0.003409757</v>
      </c>
      <c r="N321" s="87">
        <v>-0.035816087</v>
      </c>
      <c r="O321" s="87">
        <v>0.0</v>
      </c>
      <c r="P321" s="87">
        <v>1.52E-11</v>
      </c>
      <c r="Q321" s="87">
        <v>0.596471039</v>
      </c>
      <c r="R321" s="87">
        <v>0.182701512</v>
      </c>
      <c r="S321" s="87">
        <v>0.761678465</v>
      </c>
      <c r="T321" s="87">
        <v>0.299566299</v>
      </c>
      <c r="U321" s="87">
        <v>0.149764187</v>
      </c>
      <c r="V321" s="87">
        <v>0.019230769</v>
      </c>
      <c r="W321" s="87">
        <v>0.019230769</v>
      </c>
      <c r="X321" s="87">
        <v>0.019230769</v>
      </c>
      <c r="Y321" s="87">
        <v>0.019230769</v>
      </c>
      <c r="Z321" s="87">
        <v>0.019230769</v>
      </c>
      <c r="AA321" s="87">
        <v>0.019230769</v>
      </c>
      <c r="AB321" s="87">
        <v>0.019230769</v>
      </c>
    </row>
    <row r="322">
      <c r="A322" s="83">
        <v>320.0</v>
      </c>
      <c r="B322" s="84" t="s">
        <v>3379</v>
      </c>
      <c r="C322" s="85" t="s">
        <v>399</v>
      </c>
      <c r="D322" s="85" t="s">
        <v>378</v>
      </c>
      <c r="E322" s="84" t="s">
        <v>3376</v>
      </c>
      <c r="F322" s="84" t="s">
        <v>3398</v>
      </c>
      <c r="G322" s="86">
        <v>5.244</v>
      </c>
      <c r="H322" s="87">
        <v>0.839090393</v>
      </c>
      <c r="I322" s="87">
        <v>0.619196012</v>
      </c>
      <c r="J322" s="87">
        <v>0.443996253</v>
      </c>
      <c r="K322" s="87">
        <v>0.446940871</v>
      </c>
      <c r="L322" s="87">
        <v>0.346868707</v>
      </c>
      <c r="M322" s="87">
        <v>0.257643681</v>
      </c>
      <c r="N322" s="87">
        <v>0.177990831</v>
      </c>
      <c r="O322" s="87">
        <v>0.0</v>
      </c>
      <c r="P322" s="87">
        <v>0.0</v>
      </c>
      <c r="Q322" s="87">
        <v>0.0</v>
      </c>
      <c r="R322" s="87">
        <v>0.0</v>
      </c>
      <c r="S322" s="87">
        <v>0.0</v>
      </c>
      <c r="T322" s="87">
        <v>0.0</v>
      </c>
      <c r="U322" s="87">
        <v>0.0</v>
      </c>
      <c r="V322" s="87">
        <v>0.01369863</v>
      </c>
      <c r="W322" s="87">
        <v>0.01369863</v>
      </c>
      <c r="X322" s="87">
        <v>0.01369863</v>
      </c>
      <c r="Y322" s="87">
        <v>0.01369863</v>
      </c>
      <c r="Z322" s="87">
        <v>0.01369863</v>
      </c>
      <c r="AA322" s="87">
        <v>0.01369863</v>
      </c>
      <c r="AB322" s="87">
        <v>0.01369863</v>
      </c>
    </row>
    <row r="323">
      <c r="A323" s="83">
        <v>321.0</v>
      </c>
      <c r="B323" s="84" t="s">
        <v>3379</v>
      </c>
      <c r="C323" s="85" t="s">
        <v>399</v>
      </c>
      <c r="D323" s="85" t="s">
        <v>378</v>
      </c>
      <c r="E323" s="84" t="s">
        <v>3376</v>
      </c>
      <c r="F323" s="84" t="s">
        <v>3398</v>
      </c>
      <c r="G323" s="86">
        <v>3.795</v>
      </c>
      <c r="H323" s="87">
        <v>0.293624077</v>
      </c>
      <c r="I323" s="87">
        <v>0.097004473</v>
      </c>
      <c r="J323" s="87">
        <v>0.006047226</v>
      </c>
      <c r="K323" s="87">
        <v>9.28616E-4</v>
      </c>
      <c r="L323" s="87">
        <v>-0.002254588</v>
      </c>
      <c r="M323" s="87">
        <v>-0.009914797</v>
      </c>
      <c r="N323" s="87">
        <v>-0.01966066</v>
      </c>
      <c r="O323" s="87">
        <v>3.48E-8</v>
      </c>
      <c r="P323" s="87">
        <v>7.70419E-4</v>
      </c>
      <c r="Q323" s="87">
        <v>0.271294032</v>
      </c>
      <c r="R323" s="87">
        <v>0.243948248</v>
      </c>
      <c r="S323" s="87">
        <v>0.191056028</v>
      </c>
      <c r="T323" s="87">
        <v>0.37466154</v>
      </c>
      <c r="U323" s="87">
        <v>0.919537672</v>
      </c>
      <c r="V323" s="87">
        <v>0.018867925</v>
      </c>
      <c r="W323" s="87">
        <v>0.018867925</v>
      </c>
      <c r="X323" s="87">
        <v>0.018867925</v>
      </c>
      <c r="Y323" s="87">
        <v>0.018867925</v>
      </c>
      <c r="Z323" s="87">
        <v>0.018867925</v>
      </c>
      <c r="AA323" s="87">
        <v>0.018867925</v>
      </c>
      <c r="AB323" s="87">
        <v>0.018867925</v>
      </c>
    </row>
    <row r="324">
      <c r="A324" s="83">
        <v>322.0</v>
      </c>
      <c r="B324" s="84" t="s">
        <v>3379</v>
      </c>
      <c r="C324" s="85" t="s">
        <v>399</v>
      </c>
      <c r="D324" s="85" t="s">
        <v>378</v>
      </c>
      <c r="E324" s="84" t="s">
        <v>3376</v>
      </c>
      <c r="F324" s="84" t="s">
        <v>3398</v>
      </c>
      <c r="G324" s="86">
        <v>2.001</v>
      </c>
      <c r="H324" s="87">
        <v>0.670516665</v>
      </c>
      <c r="I324" s="87">
        <v>0.483293568</v>
      </c>
      <c r="J324" s="87">
        <v>0.033300165</v>
      </c>
      <c r="K324" s="87">
        <v>-0.038607519</v>
      </c>
      <c r="L324" s="87">
        <v>0.010519845</v>
      </c>
      <c r="M324" s="87">
        <v>0.038113223</v>
      </c>
      <c r="N324" s="87">
        <v>0.009238048</v>
      </c>
      <c r="O324" s="87">
        <v>1.12163E-4</v>
      </c>
      <c r="P324" s="87">
        <v>3.93E-5</v>
      </c>
      <c r="Q324" s="87">
        <v>0.347635766</v>
      </c>
      <c r="R324" s="87">
        <v>0.956075854</v>
      </c>
      <c r="S324" s="87">
        <v>0.24015198</v>
      </c>
      <c r="T324" s="87">
        <v>0.015049095</v>
      </c>
      <c r="U324" s="87">
        <v>0.061241427</v>
      </c>
      <c r="V324" s="87">
        <v>0.035714286</v>
      </c>
      <c r="W324" s="87">
        <v>0.035714286</v>
      </c>
      <c r="X324" s="87">
        <v>0.035714286</v>
      </c>
      <c r="Y324" s="87">
        <v>0.035714286</v>
      </c>
      <c r="Z324" s="87">
        <v>0.035714286</v>
      </c>
      <c r="AA324" s="87">
        <v>0.035714286</v>
      </c>
      <c r="AB324" s="87">
        <v>0.035714286</v>
      </c>
    </row>
    <row r="325">
      <c r="A325" s="83">
        <v>323.0</v>
      </c>
      <c r="B325" s="84" t="s">
        <v>3379</v>
      </c>
      <c r="C325" s="85" t="s">
        <v>399</v>
      </c>
      <c r="D325" s="85" t="s">
        <v>378</v>
      </c>
      <c r="E325" s="84" t="s">
        <v>3376</v>
      </c>
      <c r="F325" s="84" t="s">
        <v>3398</v>
      </c>
      <c r="G325" s="86">
        <v>3.105</v>
      </c>
      <c r="H325" s="87">
        <v>0.679366562</v>
      </c>
      <c r="I325" s="87">
        <v>0.419256873</v>
      </c>
      <c r="J325" s="87">
        <v>0.118732556</v>
      </c>
      <c r="K325" s="87">
        <v>0.006358171</v>
      </c>
      <c r="L325" s="87">
        <v>0.050361118</v>
      </c>
      <c r="M325" s="87">
        <v>0.022346276</v>
      </c>
      <c r="N325" s="87">
        <v>-0.009083972</v>
      </c>
      <c r="O325" s="87">
        <v>4.21E-12</v>
      </c>
      <c r="P325" s="87">
        <v>1.78E-10</v>
      </c>
      <c r="Q325" s="87">
        <v>0.001828043</v>
      </c>
      <c r="R325" s="87">
        <v>0.384852094</v>
      </c>
      <c r="S325" s="87">
        <v>0.003109761</v>
      </c>
      <c r="T325" s="87">
        <v>0.018257824</v>
      </c>
      <c r="U325" s="87">
        <v>0.339666028</v>
      </c>
      <c r="V325" s="87">
        <v>0.023255814</v>
      </c>
      <c r="W325" s="87">
        <v>0.023255814</v>
      </c>
      <c r="X325" s="87">
        <v>0.023255814</v>
      </c>
      <c r="Y325" s="87">
        <v>0.023255814</v>
      </c>
      <c r="Z325" s="87">
        <v>0.023255814</v>
      </c>
      <c r="AA325" s="87">
        <v>0.023255814</v>
      </c>
      <c r="AB325" s="87">
        <v>0.023255814</v>
      </c>
    </row>
    <row r="326">
      <c r="A326" s="83">
        <v>324.0</v>
      </c>
      <c r="B326" s="84" t="s">
        <v>3379</v>
      </c>
      <c r="C326" s="85" t="s">
        <v>399</v>
      </c>
      <c r="D326" s="85" t="s">
        <v>378</v>
      </c>
      <c r="E326" s="84" t="s">
        <v>3376</v>
      </c>
      <c r="F326" s="84" t="s">
        <v>3398</v>
      </c>
      <c r="G326" s="86">
        <v>2.622</v>
      </c>
      <c r="H326" s="87">
        <v>0.549406965</v>
      </c>
      <c r="I326" s="87">
        <v>0.264832597</v>
      </c>
      <c r="J326" s="87">
        <v>0.056660057</v>
      </c>
      <c r="K326" s="87">
        <v>-0.068969788</v>
      </c>
      <c r="L326" s="87">
        <v>-0.060625071</v>
      </c>
      <c r="M326" s="87">
        <v>-0.002815789</v>
      </c>
      <c r="N326" s="87">
        <v>-8.21E-5</v>
      </c>
      <c r="O326" s="87">
        <v>2.65864E-4</v>
      </c>
      <c r="P326" s="87">
        <v>9.07333E-4</v>
      </c>
      <c r="Q326" s="87">
        <v>0.113519525</v>
      </c>
      <c r="R326" s="87">
        <v>0.269916547</v>
      </c>
      <c r="S326" s="87">
        <v>0.271857409</v>
      </c>
      <c r="T326" s="87">
        <v>0.288109399</v>
      </c>
      <c r="U326" s="87">
        <v>0.107919418</v>
      </c>
      <c r="V326" s="87">
        <v>0.027027027</v>
      </c>
      <c r="W326" s="87">
        <v>0.027027027</v>
      </c>
      <c r="X326" s="87">
        <v>0.027027027</v>
      </c>
      <c r="Y326" s="87">
        <v>0.027027027</v>
      </c>
      <c r="Z326" s="87">
        <v>0.027027027</v>
      </c>
      <c r="AA326" s="87">
        <v>0.027027027</v>
      </c>
      <c r="AB326" s="87">
        <v>0.027027027</v>
      </c>
    </row>
    <row r="327">
      <c r="A327" s="83">
        <v>325.0</v>
      </c>
      <c r="B327" s="84" t="s">
        <v>3379</v>
      </c>
      <c r="C327" s="85" t="s">
        <v>399</v>
      </c>
      <c r="D327" s="85" t="s">
        <v>378</v>
      </c>
      <c r="E327" s="84" t="s">
        <v>3376</v>
      </c>
      <c r="F327" s="84" t="s">
        <v>3398</v>
      </c>
      <c r="G327" s="86">
        <v>3.864</v>
      </c>
      <c r="H327" s="87">
        <v>0.550058426</v>
      </c>
      <c r="I327" s="87">
        <v>0.122949103</v>
      </c>
      <c r="J327" s="87">
        <v>-0.082807248</v>
      </c>
      <c r="K327" s="87">
        <v>-0.070024726</v>
      </c>
      <c r="L327" s="87">
        <v>-0.007668734</v>
      </c>
      <c r="M327" s="87">
        <v>-0.03090646</v>
      </c>
      <c r="N327" s="87">
        <v>-0.028825836</v>
      </c>
      <c r="O327" s="87">
        <v>3.85E-10</v>
      </c>
      <c r="P327" s="87">
        <v>0.010437378</v>
      </c>
      <c r="Q327" s="87">
        <v>0.076470216</v>
      </c>
      <c r="R327" s="87">
        <v>0.045821038</v>
      </c>
      <c r="S327" s="87">
        <v>0.589605609</v>
      </c>
      <c r="T327" s="87">
        <v>0.40926143</v>
      </c>
      <c r="U327" s="87">
        <v>0.365586432</v>
      </c>
      <c r="V327" s="87">
        <v>0.018518519</v>
      </c>
      <c r="W327" s="87">
        <v>0.018518519</v>
      </c>
      <c r="X327" s="87">
        <v>0.018518519</v>
      </c>
      <c r="Y327" s="87">
        <v>0.018518519</v>
      </c>
      <c r="Z327" s="87">
        <v>0.018518519</v>
      </c>
      <c r="AA327" s="87">
        <v>0.018518519</v>
      </c>
      <c r="AB327" s="87">
        <v>0.018518519</v>
      </c>
    </row>
    <row r="328">
      <c r="A328" s="83">
        <v>326.0</v>
      </c>
      <c r="B328" s="84" t="s">
        <v>3379</v>
      </c>
      <c r="C328" s="85" t="s">
        <v>399</v>
      </c>
      <c r="D328" s="85" t="s">
        <v>378</v>
      </c>
      <c r="E328" s="84" t="s">
        <v>3376</v>
      </c>
      <c r="F328" s="84" t="s">
        <v>3398</v>
      </c>
      <c r="G328" s="86">
        <v>2.415</v>
      </c>
      <c r="H328" s="87">
        <v>0.495345344</v>
      </c>
      <c r="I328" s="87">
        <v>0.178032822</v>
      </c>
      <c r="J328" s="87">
        <v>-0.125175817</v>
      </c>
      <c r="K328" s="87">
        <v>-0.061205544</v>
      </c>
      <c r="L328" s="87">
        <v>-0.02914755</v>
      </c>
      <c r="M328" s="87">
        <v>-0.059204944</v>
      </c>
      <c r="N328" s="87">
        <v>-0.034147049</v>
      </c>
      <c r="O328" s="87">
        <v>0.001585059</v>
      </c>
      <c r="P328" s="87">
        <v>0.024335876</v>
      </c>
      <c r="Q328" s="87">
        <v>0.115154825</v>
      </c>
      <c r="R328" s="87">
        <v>0.450320333</v>
      </c>
      <c r="S328" s="87">
        <v>0.993654558</v>
      </c>
      <c r="T328" s="87">
        <v>0.218694283</v>
      </c>
      <c r="U328" s="87">
        <v>0.800635561</v>
      </c>
      <c r="V328" s="87">
        <v>0.029411765</v>
      </c>
      <c r="W328" s="87">
        <v>0.029411765</v>
      </c>
      <c r="X328" s="87">
        <v>0.029411765</v>
      </c>
      <c r="Y328" s="87">
        <v>0.029411765</v>
      </c>
      <c r="Z328" s="87">
        <v>0.029411765</v>
      </c>
      <c r="AA328" s="87">
        <v>0.029411765</v>
      </c>
      <c r="AB328" s="87">
        <v>0.029411765</v>
      </c>
    </row>
    <row r="329">
      <c r="A329" s="83">
        <v>327.0</v>
      </c>
      <c r="B329" s="84" t="s">
        <v>3379</v>
      </c>
      <c r="C329" s="85" t="s">
        <v>399</v>
      </c>
      <c r="D329" s="85" t="s">
        <v>378</v>
      </c>
      <c r="E329" s="84" t="s">
        <v>3376</v>
      </c>
      <c r="F329" s="84" t="s">
        <v>3398</v>
      </c>
      <c r="G329" s="86">
        <v>2.553</v>
      </c>
      <c r="H329" s="87">
        <v>0.356876626</v>
      </c>
      <c r="I329" s="87">
        <v>0.192513655</v>
      </c>
      <c r="J329" s="87">
        <v>0.12882405</v>
      </c>
      <c r="K329" s="87">
        <v>0.132990988</v>
      </c>
      <c r="L329" s="87">
        <v>0.072747104</v>
      </c>
      <c r="M329" s="87">
        <v>0.022814717</v>
      </c>
      <c r="N329" s="87">
        <v>0.00874709</v>
      </c>
      <c r="O329" s="87">
        <v>0.010228041</v>
      </c>
      <c r="P329" s="87">
        <v>0.008152653</v>
      </c>
      <c r="Q329" s="87">
        <v>0.00170644</v>
      </c>
      <c r="R329" s="87">
        <v>3.13E-5</v>
      </c>
      <c r="S329" s="87">
        <v>4.46617E-4</v>
      </c>
      <c r="T329" s="87">
        <v>0.017960159</v>
      </c>
      <c r="U329" s="87">
        <v>0.029321468</v>
      </c>
      <c r="V329" s="87">
        <v>0.027777778</v>
      </c>
      <c r="W329" s="87">
        <v>0.027777778</v>
      </c>
      <c r="X329" s="87">
        <v>0.027777778</v>
      </c>
      <c r="Y329" s="87">
        <v>0.027777778</v>
      </c>
      <c r="Z329" s="87">
        <v>0.027777778</v>
      </c>
      <c r="AA329" s="87">
        <v>0.027777778</v>
      </c>
      <c r="AB329" s="87">
        <v>0.027777778</v>
      </c>
    </row>
    <row r="330">
      <c r="A330" s="83">
        <v>328.0</v>
      </c>
      <c r="B330" s="84" t="s">
        <v>3379</v>
      </c>
      <c r="C330" s="85" t="s">
        <v>399</v>
      </c>
      <c r="D330" s="85" t="s">
        <v>378</v>
      </c>
      <c r="E330" s="84" t="s">
        <v>3376</v>
      </c>
      <c r="F330" s="84" t="s">
        <v>3398</v>
      </c>
      <c r="G330" s="86">
        <v>5.313</v>
      </c>
      <c r="H330" s="87">
        <v>0.741510731</v>
      </c>
      <c r="I330" s="87">
        <v>0.597624902</v>
      </c>
      <c r="J330" s="87">
        <v>0.339006879</v>
      </c>
      <c r="K330" s="87">
        <v>0.174407026</v>
      </c>
      <c r="L330" s="87">
        <v>0.112338592</v>
      </c>
      <c r="M330" s="87">
        <v>0.011337705</v>
      </c>
      <c r="N330" s="87">
        <v>-0.022141785</v>
      </c>
      <c r="O330" s="87">
        <v>0.0</v>
      </c>
      <c r="P330" s="87">
        <v>0.0</v>
      </c>
      <c r="Q330" s="87">
        <v>0.0</v>
      </c>
      <c r="R330" s="87">
        <v>0.0</v>
      </c>
      <c r="S330" s="87">
        <v>0.0</v>
      </c>
      <c r="T330" s="87">
        <v>0.025293687</v>
      </c>
      <c r="U330" s="87">
        <v>0.305053038</v>
      </c>
      <c r="V330" s="87">
        <v>0.013513514</v>
      </c>
      <c r="W330" s="87">
        <v>0.013513514</v>
      </c>
      <c r="X330" s="87">
        <v>0.013513514</v>
      </c>
      <c r="Y330" s="87">
        <v>0.013513514</v>
      </c>
      <c r="Z330" s="87">
        <v>0.013513514</v>
      </c>
      <c r="AA330" s="87">
        <v>0.013513514</v>
      </c>
      <c r="AB330" s="87">
        <v>0.013513514</v>
      </c>
    </row>
    <row r="331">
      <c r="A331" s="83">
        <v>329.0</v>
      </c>
      <c r="B331" s="84" t="s">
        <v>3379</v>
      </c>
      <c r="C331" s="85" t="s">
        <v>399</v>
      </c>
      <c r="D331" s="85" t="s">
        <v>378</v>
      </c>
      <c r="E331" s="84" t="s">
        <v>3376</v>
      </c>
      <c r="F331" s="84" t="s">
        <v>3398</v>
      </c>
      <c r="G331" s="86">
        <v>3.105</v>
      </c>
      <c r="H331" s="87">
        <v>0.714139292</v>
      </c>
      <c r="I331" s="87">
        <v>0.523895056</v>
      </c>
      <c r="J331" s="87">
        <v>0.342118008</v>
      </c>
      <c r="K331" s="87">
        <v>0.243063503</v>
      </c>
      <c r="L331" s="87">
        <v>0.120453256</v>
      </c>
      <c r="M331" s="87">
        <v>0.080126891</v>
      </c>
      <c r="N331" s="87">
        <v>0.058231664</v>
      </c>
      <c r="O331" s="87">
        <v>1.88E-12</v>
      </c>
      <c r="P331" s="87">
        <v>2.2E-14</v>
      </c>
      <c r="Q331" s="87">
        <v>7.99E-15</v>
      </c>
      <c r="R331" s="87">
        <v>3.73E-14</v>
      </c>
      <c r="S331" s="87">
        <v>2.22E-8</v>
      </c>
      <c r="T331" s="87">
        <v>2.08E-7</v>
      </c>
      <c r="U331" s="87">
        <v>9.75E-8</v>
      </c>
      <c r="V331" s="87">
        <v>0.023255814</v>
      </c>
      <c r="W331" s="87">
        <v>0.023255814</v>
      </c>
      <c r="X331" s="87">
        <v>0.023255814</v>
      </c>
      <c r="Y331" s="87">
        <v>0.023255814</v>
      </c>
      <c r="Z331" s="87">
        <v>0.023255814</v>
      </c>
      <c r="AA331" s="87">
        <v>0.023255814</v>
      </c>
      <c r="AB331" s="87">
        <v>0.023255814</v>
      </c>
    </row>
    <row r="332">
      <c r="A332" s="83">
        <v>330.0</v>
      </c>
      <c r="B332" s="84" t="s">
        <v>3379</v>
      </c>
      <c r="C332" s="85" t="s">
        <v>399</v>
      </c>
      <c r="D332" s="85" t="s">
        <v>378</v>
      </c>
      <c r="E332" s="84" t="s">
        <v>3376</v>
      </c>
      <c r="F332" s="84" t="s">
        <v>3398</v>
      </c>
      <c r="G332" s="86">
        <v>3.243</v>
      </c>
      <c r="H332" s="87">
        <v>0.671759128</v>
      </c>
      <c r="I332" s="87">
        <v>0.455786274</v>
      </c>
      <c r="J332" s="87">
        <v>0.220966876</v>
      </c>
      <c r="K332" s="87">
        <v>0.174339041</v>
      </c>
      <c r="L332" s="87">
        <v>0.115321485</v>
      </c>
      <c r="M332" s="87">
        <v>0.025975747</v>
      </c>
      <c r="N332" s="87">
        <v>0.007621841</v>
      </c>
      <c r="O332" s="87">
        <v>6.28E-12</v>
      </c>
      <c r="P332" s="87">
        <v>4.9E-12</v>
      </c>
      <c r="Q332" s="87">
        <v>1.05E-8</v>
      </c>
      <c r="R332" s="87">
        <v>1.06E-9</v>
      </c>
      <c r="S332" s="87">
        <v>1.13E-8</v>
      </c>
      <c r="T332" s="87">
        <v>0.01007929</v>
      </c>
      <c r="U332" s="87">
        <v>0.030837626</v>
      </c>
      <c r="V332" s="87">
        <v>0.022222222</v>
      </c>
      <c r="W332" s="87">
        <v>0.022222222</v>
      </c>
      <c r="X332" s="87">
        <v>0.022222222</v>
      </c>
      <c r="Y332" s="87">
        <v>0.022222222</v>
      </c>
      <c r="Z332" s="87">
        <v>0.022222222</v>
      </c>
      <c r="AA332" s="87">
        <v>0.022222222</v>
      </c>
      <c r="AB332" s="87">
        <v>0.022222222</v>
      </c>
    </row>
    <row r="333">
      <c r="A333" s="83">
        <v>331.0</v>
      </c>
      <c r="B333" s="84" t="s">
        <v>3379</v>
      </c>
      <c r="C333" s="85" t="s">
        <v>399</v>
      </c>
      <c r="D333" s="85" t="s">
        <v>378</v>
      </c>
      <c r="E333" s="84" t="s">
        <v>3376</v>
      </c>
      <c r="F333" s="84" t="s">
        <v>3398</v>
      </c>
      <c r="G333" s="86">
        <v>2.829</v>
      </c>
      <c r="H333" s="87">
        <v>0.767158671</v>
      </c>
      <c r="I333" s="87">
        <v>0.382079149</v>
      </c>
      <c r="J333" s="87">
        <v>0.060229538</v>
      </c>
      <c r="K333" s="87">
        <v>0.013286226</v>
      </c>
      <c r="L333" s="87">
        <v>-0.011753733</v>
      </c>
      <c r="M333" s="87">
        <v>-0.037475759</v>
      </c>
      <c r="N333" s="87">
        <v>-0.005957625</v>
      </c>
      <c r="O333" s="87">
        <v>8.23E-9</v>
      </c>
      <c r="P333" s="87">
        <v>1.06E-7</v>
      </c>
      <c r="Q333" s="87">
        <v>0.064061581</v>
      </c>
      <c r="R333" s="87">
        <v>0.247001594</v>
      </c>
      <c r="S333" s="87">
        <v>0.586677867</v>
      </c>
      <c r="T333" s="87">
        <v>0.54208745</v>
      </c>
      <c r="U333" s="87">
        <v>0.176230716</v>
      </c>
      <c r="V333" s="87">
        <v>0.025641026</v>
      </c>
      <c r="W333" s="87">
        <v>0.025641026</v>
      </c>
      <c r="X333" s="87">
        <v>0.025641026</v>
      </c>
      <c r="Y333" s="87">
        <v>0.025641026</v>
      </c>
      <c r="Z333" s="87">
        <v>0.025641026</v>
      </c>
      <c r="AA333" s="87">
        <v>0.025641026</v>
      </c>
      <c r="AB333" s="87">
        <v>0.025641026</v>
      </c>
    </row>
    <row r="334">
      <c r="A334" s="83">
        <v>332.0</v>
      </c>
      <c r="B334" s="84" t="s">
        <v>3379</v>
      </c>
      <c r="C334" s="85" t="s">
        <v>399</v>
      </c>
      <c r="D334" s="85" t="s">
        <v>378</v>
      </c>
      <c r="E334" s="84" t="s">
        <v>3376</v>
      </c>
      <c r="F334" s="84" t="s">
        <v>3398</v>
      </c>
      <c r="G334" s="86">
        <v>2.967</v>
      </c>
      <c r="H334" s="87">
        <v>0.715707197</v>
      </c>
      <c r="I334" s="87">
        <v>0.485781686</v>
      </c>
      <c r="J334" s="87">
        <v>0.322838679</v>
      </c>
      <c r="K334" s="87">
        <v>0.197603798</v>
      </c>
      <c r="L334" s="87">
        <v>0.0979064</v>
      </c>
      <c r="M334" s="87">
        <v>0.065085176</v>
      </c>
      <c r="N334" s="87">
        <v>0.003653769</v>
      </c>
      <c r="O334" s="87">
        <v>1.45E-13</v>
      </c>
      <c r="P334" s="87">
        <v>8.64E-14</v>
      </c>
      <c r="Q334" s="87">
        <v>8.22E-15</v>
      </c>
      <c r="R334" s="87">
        <v>2.43E-11</v>
      </c>
      <c r="S334" s="87">
        <v>1.77E-6</v>
      </c>
      <c r="T334" s="87">
        <v>5.27E-6</v>
      </c>
      <c r="U334" s="87">
        <v>0.060049474</v>
      </c>
      <c r="V334" s="87">
        <v>0.024390244</v>
      </c>
      <c r="W334" s="87">
        <v>0.024390244</v>
      </c>
      <c r="X334" s="87">
        <v>0.024390244</v>
      </c>
      <c r="Y334" s="87">
        <v>0.024390244</v>
      </c>
      <c r="Z334" s="87">
        <v>0.024390244</v>
      </c>
      <c r="AA334" s="87">
        <v>0.024390244</v>
      </c>
      <c r="AB334" s="87">
        <v>0.024390244</v>
      </c>
    </row>
    <row r="335">
      <c r="A335" s="83">
        <v>333.0</v>
      </c>
      <c r="B335" s="84" t="s">
        <v>3379</v>
      </c>
      <c r="C335" s="85" t="s">
        <v>399</v>
      </c>
      <c r="D335" s="85" t="s">
        <v>378</v>
      </c>
      <c r="E335" s="84" t="s">
        <v>3376</v>
      </c>
      <c r="F335" s="84" t="s">
        <v>3399</v>
      </c>
      <c r="G335" s="86">
        <v>7.521</v>
      </c>
      <c r="H335" s="87">
        <v>0.765418345</v>
      </c>
      <c r="I335" s="87">
        <v>0.432601885</v>
      </c>
      <c r="J335" s="87">
        <v>0.060737961</v>
      </c>
      <c r="K335" s="87">
        <v>0.050032292</v>
      </c>
      <c r="L335" s="87">
        <v>0.097242643</v>
      </c>
      <c r="M335" s="87">
        <v>0.067504272</v>
      </c>
      <c r="N335" s="87">
        <v>0.004504271</v>
      </c>
      <c r="O335" s="87">
        <v>0.0</v>
      </c>
      <c r="P335" s="87">
        <v>0.0</v>
      </c>
      <c r="Q335" s="87">
        <v>1.84302E-4</v>
      </c>
      <c r="R335" s="87">
        <v>1.22E-5</v>
      </c>
      <c r="S335" s="87">
        <v>0.0</v>
      </c>
      <c r="T335" s="87">
        <v>0.0</v>
      </c>
      <c r="U335" s="87">
        <v>0.017900934</v>
      </c>
      <c r="V335" s="87">
        <v>0.009615385</v>
      </c>
      <c r="W335" s="87">
        <v>0.009615385</v>
      </c>
      <c r="X335" s="87">
        <v>0.009615385</v>
      </c>
      <c r="Y335" s="87">
        <v>0.009615385</v>
      </c>
      <c r="Z335" s="87">
        <v>0.009615385</v>
      </c>
      <c r="AA335" s="87">
        <v>0.009615385</v>
      </c>
      <c r="AB335" s="87">
        <v>0.009615385</v>
      </c>
    </row>
    <row r="336">
      <c r="A336" s="83">
        <v>334.0</v>
      </c>
      <c r="B336" s="84" t="s">
        <v>3379</v>
      </c>
      <c r="C336" s="85" t="s">
        <v>399</v>
      </c>
      <c r="D336" s="85" t="s">
        <v>378</v>
      </c>
      <c r="E336" s="84" t="s">
        <v>3376</v>
      </c>
      <c r="F336" s="84" t="s">
        <v>3399</v>
      </c>
      <c r="G336" s="86">
        <v>4.899</v>
      </c>
      <c r="H336" s="87">
        <v>0.82893383</v>
      </c>
      <c r="I336" s="87">
        <v>0.62214578</v>
      </c>
      <c r="J336" s="87">
        <v>0.318367563</v>
      </c>
      <c r="K336" s="87">
        <v>0.134160246</v>
      </c>
      <c r="L336" s="87">
        <v>-0.001717257</v>
      </c>
      <c r="M336" s="87">
        <v>-0.057059116</v>
      </c>
      <c r="N336" s="87">
        <v>-0.069685819</v>
      </c>
      <c r="O336" s="87">
        <v>0.0</v>
      </c>
      <c r="P336" s="87">
        <v>0.0</v>
      </c>
      <c r="Q336" s="87">
        <v>0.0</v>
      </c>
      <c r="R336" s="87">
        <v>3.36E-13</v>
      </c>
      <c r="S336" s="87">
        <v>0.402375922</v>
      </c>
      <c r="T336" s="87">
        <v>3.12226E-4</v>
      </c>
      <c r="U336" s="87">
        <v>1.47E-9</v>
      </c>
      <c r="V336" s="87">
        <v>0.014705882</v>
      </c>
      <c r="W336" s="87">
        <v>0.014705882</v>
      </c>
      <c r="X336" s="87">
        <v>0.014705882</v>
      </c>
      <c r="Y336" s="87">
        <v>0.014705882</v>
      </c>
      <c r="Z336" s="87">
        <v>0.014705882</v>
      </c>
      <c r="AA336" s="87">
        <v>0.014705882</v>
      </c>
      <c r="AB336" s="87">
        <v>0.014705882</v>
      </c>
    </row>
    <row r="337">
      <c r="A337" s="83">
        <v>335.0</v>
      </c>
      <c r="B337" s="84" t="s">
        <v>3379</v>
      </c>
      <c r="C337" s="85" t="s">
        <v>399</v>
      </c>
      <c r="D337" s="85" t="s">
        <v>378</v>
      </c>
      <c r="E337" s="84" t="s">
        <v>3376</v>
      </c>
      <c r="F337" s="84" t="s">
        <v>3399</v>
      </c>
      <c r="G337" s="86">
        <v>8.211</v>
      </c>
      <c r="H337" s="87">
        <v>0.654852687</v>
      </c>
      <c r="I337" s="87">
        <v>0.200867117</v>
      </c>
      <c r="J337" s="87">
        <v>0.02270117</v>
      </c>
      <c r="K337" s="87">
        <v>0.006794762</v>
      </c>
      <c r="L337" s="87">
        <v>-0.039144791</v>
      </c>
      <c r="M337" s="87">
        <v>-0.061648932</v>
      </c>
      <c r="N337" s="87">
        <v>0.001820935</v>
      </c>
      <c r="O337" s="87">
        <v>0.0</v>
      </c>
      <c r="P337" s="87">
        <v>2.22E-15</v>
      </c>
      <c r="Q337" s="87">
        <v>0.068702522</v>
      </c>
      <c r="R337" s="87">
        <v>0.215025336</v>
      </c>
      <c r="S337" s="87">
        <v>0.001710126</v>
      </c>
      <c r="T337" s="87">
        <v>4.91E-13</v>
      </c>
      <c r="U337" s="87">
        <v>0.053332627</v>
      </c>
      <c r="V337" s="87">
        <v>0.00877193</v>
      </c>
      <c r="W337" s="87">
        <v>0.00877193</v>
      </c>
      <c r="X337" s="87">
        <v>0.00877193</v>
      </c>
      <c r="Y337" s="87">
        <v>0.00877193</v>
      </c>
      <c r="Z337" s="87">
        <v>0.00877193</v>
      </c>
      <c r="AA337" s="87">
        <v>0.00877193</v>
      </c>
      <c r="AB337" s="87">
        <v>0.00877193</v>
      </c>
    </row>
    <row r="338">
      <c r="A338" s="83">
        <v>336.0</v>
      </c>
      <c r="B338" s="84" t="s">
        <v>3379</v>
      </c>
      <c r="C338" s="85" t="s">
        <v>399</v>
      </c>
      <c r="D338" s="85" t="s">
        <v>378</v>
      </c>
      <c r="E338" s="84" t="s">
        <v>3376</v>
      </c>
      <c r="F338" s="84" t="s">
        <v>3399</v>
      </c>
      <c r="G338" s="86">
        <v>4.761</v>
      </c>
      <c r="H338" s="87">
        <v>0.862941769</v>
      </c>
      <c r="I338" s="87">
        <v>0.771003498</v>
      </c>
      <c r="J338" s="87">
        <v>0.651644559</v>
      </c>
      <c r="K338" s="87">
        <v>0.544653157</v>
      </c>
      <c r="L338" s="87">
        <v>0.392078562</v>
      </c>
      <c r="M338" s="87">
        <v>0.225222398</v>
      </c>
      <c r="N338" s="87">
        <v>0.110154556</v>
      </c>
      <c r="O338" s="87">
        <v>0.0</v>
      </c>
      <c r="P338" s="87">
        <v>0.0</v>
      </c>
      <c r="Q338" s="87">
        <v>0.0</v>
      </c>
      <c r="R338" s="87">
        <v>0.0</v>
      </c>
      <c r="S338" s="87">
        <v>0.0</v>
      </c>
      <c r="T338" s="87">
        <v>0.0</v>
      </c>
      <c r="U338" s="87">
        <v>0.0</v>
      </c>
      <c r="V338" s="87">
        <v>0.015151515</v>
      </c>
      <c r="W338" s="87">
        <v>0.015151515</v>
      </c>
      <c r="X338" s="87">
        <v>0.015151515</v>
      </c>
      <c r="Y338" s="87">
        <v>0.015151515</v>
      </c>
      <c r="Z338" s="87">
        <v>0.015151515</v>
      </c>
      <c r="AA338" s="87">
        <v>0.015151515</v>
      </c>
      <c r="AB338" s="87">
        <v>0.015151515</v>
      </c>
    </row>
    <row r="339">
      <c r="A339" s="83">
        <v>337.0</v>
      </c>
      <c r="B339" s="84" t="s">
        <v>3379</v>
      </c>
      <c r="C339" s="85" t="s">
        <v>399</v>
      </c>
      <c r="D339" s="85" t="s">
        <v>378</v>
      </c>
      <c r="E339" s="84" t="s">
        <v>3376</v>
      </c>
      <c r="F339" s="84" t="s">
        <v>3399</v>
      </c>
      <c r="G339" s="86">
        <v>4.692</v>
      </c>
      <c r="H339" s="87">
        <v>0.613951136</v>
      </c>
      <c r="I339" s="87">
        <v>0.288705828</v>
      </c>
      <c r="J339" s="87">
        <v>0.034570359</v>
      </c>
      <c r="K339" s="87">
        <v>0.030505371</v>
      </c>
      <c r="L339" s="87">
        <v>-0.055952289</v>
      </c>
      <c r="M339" s="87">
        <v>-0.034034102</v>
      </c>
      <c r="N339" s="87">
        <v>-0.034804663</v>
      </c>
      <c r="O339" s="87">
        <v>0.0</v>
      </c>
      <c r="P339" s="87">
        <v>1.13E-10</v>
      </c>
      <c r="Q339" s="87">
        <v>0.093240021</v>
      </c>
      <c r="R339" s="87">
        <v>0.038837893</v>
      </c>
      <c r="S339" s="87">
        <v>0.015071597</v>
      </c>
      <c r="T339" s="87">
        <v>0.148292797</v>
      </c>
      <c r="U339" s="87">
        <v>0.040568518</v>
      </c>
      <c r="V339" s="87">
        <v>0.015384615</v>
      </c>
      <c r="W339" s="87">
        <v>0.015384615</v>
      </c>
      <c r="X339" s="87">
        <v>0.015384615</v>
      </c>
      <c r="Y339" s="87">
        <v>0.015384615</v>
      </c>
      <c r="Z339" s="87">
        <v>0.015384615</v>
      </c>
      <c r="AA339" s="87">
        <v>0.015384615</v>
      </c>
      <c r="AB339" s="87">
        <v>0.015384615</v>
      </c>
    </row>
    <row r="340">
      <c r="A340" s="83">
        <v>338.0</v>
      </c>
      <c r="B340" s="84" t="s">
        <v>3379</v>
      </c>
      <c r="C340" s="85" t="s">
        <v>399</v>
      </c>
      <c r="D340" s="85" t="s">
        <v>378</v>
      </c>
      <c r="E340" s="84" t="s">
        <v>3376</v>
      </c>
      <c r="F340" s="84" t="s">
        <v>3399</v>
      </c>
      <c r="G340" s="86">
        <v>5.175</v>
      </c>
      <c r="H340" s="87">
        <v>0.69426926</v>
      </c>
      <c r="I340" s="87">
        <v>0.371906163</v>
      </c>
      <c r="J340" s="87">
        <v>0.209343821</v>
      </c>
      <c r="K340" s="87">
        <v>0.158481577</v>
      </c>
      <c r="L340" s="87">
        <v>0.112547572</v>
      </c>
      <c r="M340" s="87">
        <v>0.077010952</v>
      </c>
      <c r="N340" s="87">
        <v>0.055783669</v>
      </c>
      <c r="O340" s="87">
        <v>0.0</v>
      </c>
      <c r="P340" s="87">
        <v>0.0</v>
      </c>
      <c r="Q340" s="87">
        <v>0.0</v>
      </c>
      <c r="R340" s="87">
        <v>0.0</v>
      </c>
      <c r="S340" s="87">
        <v>0.0</v>
      </c>
      <c r="T340" s="87">
        <v>0.0</v>
      </c>
      <c r="U340" s="87">
        <v>0.0</v>
      </c>
      <c r="V340" s="87">
        <v>0.013888889</v>
      </c>
      <c r="W340" s="87">
        <v>0.013888889</v>
      </c>
      <c r="X340" s="87">
        <v>0.013888889</v>
      </c>
      <c r="Y340" s="87">
        <v>0.013888889</v>
      </c>
      <c r="Z340" s="87">
        <v>0.013888889</v>
      </c>
      <c r="AA340" s="87">
        <v>0.013888889</v>
      </c>
      <c r="AB340" s="87">
        <v>0.013888889</v>
      </c>
    </row>
    <row r="341">
      <c r="A341" s="83">
        <v>339.0</v>
      </c>
      <c r="B341" s="84" t="s">
        <v>3379</v>
      </c>
      <c r="C341" s="85" t="s">
        <v>399</v>
      </c>
      <c r="D341" s="85" t="s">
        <v>378</v>
      </c>
      <c r="E341" s="84" t="s">
        <v>3376</v>
      </c>
      <c r="F341" s="84" t="s">
        <v>3399</v>
      </c>
      <c r="G341" s="86">
        <v>5.382</v>
      </c>
      <c r="H341" s="87">
        <v>0.917970072</v>
      </c>
      <c r="I341" s="87">
        <v>0.751615986</v>
      </c>
      <c r="J341" s="87">
        <v>0.462908332</v>
      </c>
      <c r="K341" s="87">
        <v>0.260827914</v>
      </c>
      <c r="L341" s="87">
        <v>0.111639508</v>
      </c>
      <c r="M341" s="87">
        <v>0.028695181</v>
      </c>
      <c r="N341" s="87">
        <v>0.003949912</v>
      </c>
      <c r="O341" s="87">
        <v>0.0</v>
      </c>
      <c r="P341" s="87">
        <v>0.0</v>
      </c>
      <c r="Q341" s="87">
        <v>0.0</v>
      </c>
      <c r="R341" s="87">
        <v>0.0</v>
      </c>
      <c r="S341" s="87">
        <v>0.0</v>
      </c>
      <c r="T341" s="87">
        <v>1.70733E-4</v>
      </c>
      <c r="U341" s="87">
        <v>0.037453167</v>
      </c>
      <c r="V341" s="87">
        <v>0.013333333</v>
      </c>
      <c r="W341" s="87">
        <v>0.013333333</v>
      </c>
      <c r="X341" s="87">
        <v>0.013333333</v>
      </c>
      <c r="Y341" s="87">
        <v>0.013333333</v>
      </c>
      <c r="Z341" s="87">
        <v>0.013333333</v>
      </c>
      <c r="AA341" s="87">
        <v>0.013333333</v>
      </c>
      <c r="AB341" s="87">
        <v>0.013333333</v>
      </c>
    </row>
    <row r="342">
      <c r="A342" s="83">
        <v>340.0</v>
      </c>
      <c r="B342" s="84" t="s">
        <v>3379</v>
      </c>
      <c r="C342" s="85" t="s">
        <v>399</v>
      </c>
      <c r="D342" s="85" t="s">
        <v>378</v>
      </c>
      <c r="E342" s="84" t="s">
        <v>3376</v>
      </c>
      <c r="F342" s="84" t="s">
        <v>3399</v>
      </c>
      <c r="G342" s="86">
        <v>5.658</v>
      </c>
      <c r="H342" s="87">
        <v>0.872513519</v>
      </c>
      <c r="I342" s="87">
        <v>0.679998426</v>
      </c>
      <c r="J342" s="87">
        <v>0.4746666</v>
      </c>
      <c r="K342" s="87">
        <v>0.33140103</v>
      </c>
      <c r="L342" s="87">
        <v>0.165538308</v>
      </c>
      <c r="M342" s="87">
        <v>0.049304743</v>
      </c>
      <c r="N342" s="87">
        <v>-0.0216405</v>
      </c>
      <c r="O342" s="87">
        <v>0.0</v>
      </c>
      <c r="P342" s="87">
        <v>0.0</v>
      </c>
      <c r="Q342" s="87">
        <v>0.0</v>
      </c>
      <c r="R342" s="87">
        <v>0.0</v>
      </c>
      <c r="S342" s="87">
        <v>0.0</v>
      </c>
      <c r="T342" s="87">
        <v>7.3E-9</v>
      </c>
      <c r="U342" s="87">
        <v>0.282684442</v>
      </c>
      <c r="V342" s="87">
        <v>0.012820513</v>
      </c>
      <c r="W342" s="87">
        <v>0.012820513</v>
      </c>
      <c r="X342" s="87">
        <v>0.012820513</v>
      </c>
      <c r="Y342" s="87">
        <v>0.012820513</v>
      </c>
      <c r="Z342" s="87">
        <v>0.012820513</v>
      </c>
      <c r="AA342" s="87">
        <v>0.012820513</v>
      </c>
      <c r="AB342" s="87">
        <v>0.012820513</v>
      </c>
    </row>
    <row r="343">
      <c r="A343" s="83">
        <v>341.0</v>
      </c>
      <c r="B343" s="84" t="s">
        <v>3379</v>
      </c>
      <c r="C343" s="85" t="s">
        <v>399</v>
      </c>
      <c r="D343" s="85" t="s">
        <v>378</v>
      </c>
      <c r="E343" s="84" t="s">
        <v>3376</v>
      </c>
      <c r="F343" s="84" t="s">
        <v>3399</v>
      </c>
      <c r="G343" s="86">
        <v>3.933</v>
      </c>
      <c r="H343" s="87">
        <v>0.898776046</v>
      </c>
      <c r="I343" s="87">
        <v>0.73672073</v>
      </c>
      <c r="J343" s="87">
        <v>0.414535759</v>
      </c>
      <c r="K343" s="87">
        <v>0.194652503</v>
      </c>
      <c r="L343" s="87">
        <v>0.061386585</v>
      </c>
      <c r="M343" s="87">
        <v>-0.033987243</v>
      </c>
      <c r="N343" s="87">
        <v>-0.106813118</v>
      </c>
      <c r="O343" s="87">
        <v>0.0</v>
      </c>
      <c r="P343" s="87">
        <v>0.0</v>
      </c>
      <c r="Q343" s="87">
        <v>0.0</v>
      </c>
      <c r="R343" s="87">
        <v>1.11E-15</v>
      </c>
      <c r="S343" s="87">
        <v>7.15E-5</v>
      </c>
      <c r="T343" s="87">
        <v>0.305042018</v>
      </c>
      <c r="U343" s="87">
        <v>6.25E-14</v>
      </c>
      <c r="V343" s="87">
        <v>0.018181818</v>
      </c>
      <c r="W343" s="87">
        <v>0.018181818</v>
      </c>
      <c r="X343" s="87">
        <v>0.018181818</v>
      </c>
      <c r="Y343" s="87">
        <v>0.018181818</v>
      </c>
      <c r="Z343" s="87">
        <v>0.018181818</v>
      </c>
      <c r="AA343" s="87">
        <v>0.018181818</v>
      </c>
      <c r="AB343" s="87">
        <v>0.018181818</v>
      </c>
    </row>
    <row r="344">
      <c r="A344" s="83">
        <v>342.0</v>
      </c>
      <c r="B344" s="84" t="s">
        <v>3379</v>
      </c>
      <c r="C344" s="85" t="s">
        <v>399</v>
      </c>
      <c r="D344" s="85" t="s">
        <v>378</v>
      </c>
      <c r="E344" s="84" t="s">
        <v>3376</v>
      </c>
      <c r="F344" s="84" t="s">
        <v>3399</v>
      </c>
      <c r="G344" s="86">
        <v>5.244</v>
      </c>
      <c r="H344" s="87">
        <v>0.711082914</v>
      </c>
      <c r="I344" s="87">
        <v>0.512250821</v>
      </c>
      <c r="J344" s="87">
        <v>0.252533493</v>
      </c>
      <c r="K344" s="87">
        <v>0.049309441</v>
      </c>
      <c r="L344" s="87">
        <v>-0.106939309</v>
      </c>
      <c r="M344" s="87">
        <v>-0.113883942</v>
      </c>
      <c r="N344" s="87">
        <v>-0.049833899</v>
      </c>
      <c r="O344" s="87">
        <v>0.0</v>
      </c>
      <c r="P344" s="87">
        <v>0.0</v>
      </c>
      <c r="Q344" s="87">
        <v>0.0</v>
      </c>
      <c r="R344" s="87">
        <v>0.001385569</v>
      </c>
      <c r="S344" s="87">
        <v>2.06E-10</v>
      </c>
      <c r="T344" s="87">
        <v>6.51E-19</v>
      </c>
      <c r="U344" s="87">
        <v>2.49E-5</v>
      </c>
      <c r="V344" s="87">
        <v>0.01369863</v>
      </c>
      <c r="W344" s="87">
        <v>0.01369863</v>
      </c>
      <c r="X344" s="87">
        <v>0.01369863</v>
      </c>
      <c r="Y344" s="87">
        <v>0.01369863</v>
      </c>
      <c r="Z344" s="87">
        <v>0.01369863</v>
      </c>
      <c r="AA344" s="87">
        <v>0.01369863</v>
      </c>
      <c r="AB344" s="87">
        <v>0.01369863</v>
      </c>
    </row>
    <row r="345">
      <c r="A345" s="83">
        <v>343.0</v>
      </c>
      <c r="B345" s="84" t="s">
        <v>3379</v>
      </c>
      <c r="C345" s="85" t="s">
        <v>399</v>
      </c>
      <c r="D345" s="85" t="s">
        <v>378</v>
      </c>
      <c r="E345" s="84" t="s">
        <v>3376</v>
      </c>
      <c r="F345" s="84" t="s">
        <v>3399</v>
      </c>
      <c r="G345" s="86">
        <v>5.382</v>
      </c>
      <c r="H345" s="87">
        <v>0.852381689</v>
      </c>
      <c r="I345" s="87">
        <v>0.599717972</v>
      </c>
      <c r="J345" s="87">
        <v>0.281686256</v>
      </c>
      <c r="K345" s="87">
        <v>0.110387798</v>
      </c>
      <c r="L345" s="87">
        <v>0.05863343</v>
      </c>
      <c r="M345" s="87">
        <v>0.029196849</v>
      </c>
      <c r="N345" s="87">
        <v>0.015036355</v>
      </c>
      <c r="O345" s="87">
        <v>0.0</v>
      </c>
      <c r="P345" s="87">
        <v>0.0</v>
      </c>
      <c r="Q345" s="87">
        <v>0.0</v>
      </c>
      <c r="R345" s="87">
        <v>2.92E-11</v>
      </c>
      <c r="S345" s="87">
        <v>4.06E-7</v>
      </c>
      <c r="T345" s="87">
        <v>8.47E-5</v>
      </c>
      <c r="U345" s="87">
        <v>4.20866E-4</v>
      </c>
      <c r="V345" s="87">
        <v>0.013333333</v>
      </c>
      <c r="W345" s="87">
        <v>0.013333333</v>
      </c>
      <c r="X345" s="87">
        <v>0.013333333</v>
      </c>
      <c r="Y345" s="87">
        <v>0.013333333</v>
      </c>
      <c r="Z345" s="87">
        <v>0.013333333</v>
      </c>
      <c r="AA345" s="87">
        <v>0.013333333</v>
      </c>
      <c r="AB345" s="87">
        <v>0.013333333</v>
      </c>
    </row>
    <row r="346">
      <c r="A346" s="83">
        <v>344.0</v>
      </c>
      <c r="B346" s="84" t="s">
        <v>3379</v>
      </c>
      <c r="C346" s="85" t="s">
        <v>399</v>
      </c>
      <c r="D346" s="85" t="s">
        <v>378</v>
      </c>
      <c r="E346" s="84" t="s">
        <v>3376</v>
      </c>
      <c r="F346" s="84" t="s">
        <v>3399</v>
      </c>
      <c r="G346" s="86">
        <v>5.244</v>
      </c>
      <c r="H346" s="87">
        <v>0.873709391</v>
      </c>
      <c r="I346" s="87">
        <v>0.61101893</v>
      </c>
      <c r="J346" s="87">
        <v>0.171975885</v>
      </c>
      <c r="K346" s="87">
        <v>0.006996982</v>
      </c>
      <c r="L346" s="87">
        <v>0.029195178</v>
      </c>
      <c r="M346" s="87">
        <v>0.037762923</v>
      </c>
      <c r="N346" s="87">
        <v>-0.027480993</v>
      </c>
      <c r="O346" s="87">
        <v>0.0</v>
      </c>
      <c r="P346" s="87">
        <v>0.0</v>
      </c>
      <c r="Q346" s="87">
        <v>7.84E-12</v>
      </c>
      <c r="R346" s="87">
        <v>0.305896678</v>
      </c>
      <c r="S346" s="87">
        <v>0.004341843</v>
      </c>
      <c r="T346" s="87">
        <v>8.43E-6</v>
      </c>
      <c r="U346" s="87">
        <v>0.116276418</v>
      </c>
      <c r="V346" s="87">
        <v>0.01369863</v>
      </c>
      <c r="W346" s="87">
        <v>0.01369863</v>
      </c>
      <c r="X346" s="87">
        <v>0.01369863</v>
      </c>
      <c r="Y346" s="87">
        <v>0.01369863</v>
      </c>
      <c r="Z346" s="87">
        <v>0.01369863</v>
      </c>
      <c r="AA346" s="87">
        <v>0.01369863</v>
      </c>
      <c r="AB346" s="87">
        <v>0.01369863</v>
      </c>
    </row>
    <row r="347">
      <c r="A347" s="83">
        <v>345.0</v>
      </c>
      <c r="B347" s="84" t="s">
        <v>3379</v>
      </c>
      <c r="C347" s="85" t="s">
        <v>399</v>
      </c>
      <c r="D347" s="85" t="s">
        <v>378</v>
      </c>
      <c r="E347" s="84" t="s">
        <v>3376</v>
      </c>
      <c r="F347" s="84" t="s">
        <v>3399</v>
      </c>
      <c r="G347" s="86">
        <v>3.726</v>
      </c>
      <c r="H347" s="87">
        <v>0.883433441</v>
      </c>
      <c r="I347" s="87">
        <v>0.741745035</v>
      </c>
      <c r="J347" s="87">
        <v>0.395898026</v>
      </c>
      <c r="K347" s="87">
        <v>0.076128251</v>
      </c>
      <c r="L347" s="87">
        <v>-0.098119079</v>
      </c>
      <c r="M347" s="87">
        <v>-0.152532184</v>
      </c>
      <c r="N347" s="87">
        <v>-0.096663249</v>
      </c>
      <c r="O347" s="87">
        <v>0.0</v>
      </c>
      <c r="P347" s="87">
        <v>0.0</v>
      </c>
      <c r="Q347" s="87">
        <v>0.0</v>
      </c>
      <c r="R347" s="87">
        <v>8.25304E-4</v>
      </c>
      <c r="S347" s="87">
        <v>3.35397E-4</v>
      </c>
      <c r="T347" s="87">
        <v>1.38E-16</v>
      </c>
      <c r="U347" s="87">
        <v>1.91E-10</v>
      </c>
      <c r="V347" s="87">
        <v>0.019230769</v>
      </c>
      <c r="W347" s="87">
        <v>0.019230769</v>
      </c>
      <c r="X347" s="87">
        <v>0.019230769</v>
      </c>
      <c r="Y347" s="87">
        <v>0.019230769</v>
      </c>
      <c r="Z347" s="87">
        <v>0.019230769</v>
      </c>
      <c r="AA347" s="87">
        <v>0.019230769</v>
      </c>
      <c r="AB347" s="87">
        <v>0.019230769</v>
      </c>
    </row>
    <row r="348">
      <c r="A348" s="83">
        <v>346.0</v>
      </c>
      <c r="B348" s="84" t="s">
        <v>3379</v>
      </c>
      <c r="C348" s="85" t="s">
        <v>399</v>
      </c>
      <c r="D348" s="85" t="s">
        <v>378</v>
      </c>
      <c r="E348" s="84" t="s">
        <v>3376</v>
      </c>
      <c r="F348" s="84" t="s">
        <v>3399</v>
      </c>
      <c r="G348" s="86">
        <v>7.728</v>
      </c>
      <c r="H348" s="87">
        <v>0.711785897</v>
      </c>
      <c r="I348" s="87">
        <v>0.449973223</v>
      </c>
      <c r="J348" s="87">
        <v>0.110842174</v>
      </c>
      <c r="K348" s="87">
        <v>0.022652007</v>
      </c>
      <c r="L348" s="87">
        <v>-0.014061659</v>
      </c>
      <c r="M348" s="87">
        <v>-0.06113941</v>
      </c>
      <c r="N348" s="87">
        <v>-0.044410089</v>
      </c>
      <c r="O348" s="87">
        <v>0.0</v>
      </c>
      <c r="P348" s="87">
        <v>0.0</v>
      </c>
      <c r="Q348" s="87">
        <v>4.56E-11</v>
      </c>
      <c r="R348" s="87">
        <v>0.016741601</v>
      </c>
      <c r="S348" s="87">
        <v>0.650263573</v>
      </c>
      <c r="T348" s="87">
        <v>3.92E-11</v>
      </c>
      <c r="U348" s="87">
        <v>1.75E-9</v>
      </c>
      <c r="V348" s="87">
        <v>0.009345794</v>
      </c>
      <c r="W348" s="87">
        <v>0.009345794</v>
      </c>
      <c r="X348" s="87">
        <v>0.009345794</v>
      </c>
      <c r="Y348" s="87">
        <v>0.009345794</v>
      </c>
      <c r="Z348" s="87">
        <v>0.009345794</v>
      </c>
      <c r="AA348" s="87">
        <v>0.009345794</v>
      </c>
      <c r="AB348" s="87">
        <v>0.009345794</v>
      </c>
    </row>
    <row r="349">
      <c r="A349" s="83">
        <v>347.0</v>
      </c>
      <c r="B349" s="84" t="s">
        <v>3379</v>
      </c>
      <c r="C349" s="85" t="s">
        <v>399</v>
      </c>
      <c r="D349" s="85" t="s">
        <v>378</v>
      </c>
      <c r="E349" s="84" t="s">
        <v>3376</v>
      </c>
      <c r="F349" s="84" t="s">
        <v>3399</v>
      </c>
      <c r="G349" s="86">
        <v>8.004</v>
      </c>
      <c r="H349" s="87">
        <v>0.688913229</v>
      </c>
      <c r="I349" s="87">
        <v>0.414166649</v>
      </c>
      <c r="J349" s="87">
        <v>0.076853297</v>
      </c>
      <c r="K349" s="87">
        <v>0.014791181</v>
      </c>
      <c r="L349" s="87">
        <v>0.032683849</v>
      </c>
      <c r="M349" s="87">
        <v>-0.027346995</v>
      </c>
      <c r="N349" s="87">
        <v>0.0111502</v>
      </c>
      <c r="O349" s="87">
        <v>0.0</v>
      </c>
      <c r="P349" s="87">
        <v>0.0</v>
      </c>
      <c r="Q349" s="87">
        <v>6.57E-7</v>
      </c>
      <c r="R349" s="87">
        <v>0.062910371</v>
      </c>
      <c r="S349" s="87">
        <v>2.11E-5</v>
      </c>
      <c r="T349" s="87">
        <v>0.014024858</v>
      </c>
      <c r="U349" s="87">
        <v>3.2603E-4</v>
      </c>
      <c r="V349" s="87">
        <v>0.009009009</v>
      </c>
      <c r="W349" s="87">
        <v>0.009009009</v>
      </c>
      <c r="X349" s="87">
        <v>0.009009009</v>
      </c>
      <c r="Y349" s="87">
        <v>0.009009009</v>
      </c>
      <c r="Z349" s="87">
        <v>0.009009009</v>
      </c>
      <c r="AA349" s="87">
        <v>0.009009009</v>
      </c>
      <c r="AB349" s="87">
        <v>0.009009009</v>
      </c>
    </row>
    <row r="350">
      <c r="A350" s="83">
        <v>348.0</v>
      </c>
      <c r="B350" s="84" t="s">
        <v>3379</v>
      </c>
      <c r="C350" s="85" t="s">
        <v>399</v>
      </c>
      <c r="D350" s="85" t="s">
        <v>378</v>
      </c>
      <c r="E350" s="84" t="s">
        <v>3376</v>
      </c>
      <c r="F350" s="84" t="s">
        <v>3399</v>
      </c>
      <c r="G350" s="86">
        <v>5.796</v>
      </c>
      <c r="H350" s="87">
        <v>0.59560012</v>
      </c>
      <c r="I350" s="87">
        <v>0.226389625</v>
      </c>
      <c r="J350" s="87">
        <v>0.110885458</v>
      </c>
      <c r="K350" s="87">
        <v>0.06596188</v>
      </c>
      <c r="L350" s="87">
        <v>0.115451578</v>
      </c>
      <c r="M350" s="87">
        <v>0.081623563</v>
      </c>
      <c r="N350" s="87">
        <v>0.017454937</v>
      </c>
      <c r="O350" s="87">
        <v>0.0</v>
      </c>
      <c r="P350" s="87">
        <v>4.46E-10</v>
      </c>
      <c r="Q350" s="87">
        <v>5.08E-7</v>
      </c>
      <c r="R350" s="87">
        <v>1.22E-5</v>
      </c>
      <c r="S350" s="87">
        <v>0.0</v>
      </c>
      <c r="T350" s="87">
        <v>0.0</v>
      </c>
      <c r="U350" s="87">
        <v>1.2173E-4</v>
      </c>
      <c r="V350" s="87">
        <v>0.0125</v>
      </c>
      <c r="W350" s="87">
        <v>0.0125</v>
      </c>
      <c r="X350" s="87">
        <v>0.0125</v>
      </c>
      <c r="Y350" s="87">
        <v>0.0125</v>
      </c>
      <c r="Z350" s="87">
        <v>0.0125</v>
      </c>
      <c r="AA350" s="87">
        <v>0.0125</v>
      </c>
      <c r="AB350" s="87">
        <v>0.0125</v>
      </c>
    </row>
    <row r="351">
      <c r="A351" s="83">
        <v>349.0</v>
      </c>
      <c r="B351" s="84" t="s">
        <v>3379</v>
      </c>
      <c r="C351" s="85" t="s">
        <v>399</v>
      </c>
      <c r="D351" s="85" t="s">
        <v>378</v>
      </c>
      <c r="E351" s="84" t="s">
        <v>3376</v>
      </c>
      <c r="F351" s="84" t="s">
        <v>3400</v>
      </c>
      <c r="G351" s="86">
        <v>7.521</v>
      </c>
      <c r="H351" s="87">
        <v>0.770958892</v>
      </c>
      <c r="I351" s="87">
        <v>0.461403875</v>
      </c>
      <c r="J351" s="87">
        <v>0.195051426</v>
      </c>
      <c r="K351" s="87">
        <v>0.221125692</v>
      </c>
      <c r="L351" s="87">
        <v>0.169895996</v>
      </c>
      <c r="M351" s="87">
        <v>0.085462125</v>
      </c>
      <c r="N351" s="87">
        <v>0.049738458</v>
      </c>
      <c r="O351" s="87">
        <v>0.0</v>
      </c>
      <c r="P351" s="87">
        <v>0.0</v>
      </c>
      <c r="Q351" s="87">
        <v>0.0</v>
      </c>
      <c r="R351" s="87">
        <v>0.0</v>
      </c>
      <c r="S351" s="87">
        <v>0.0</v>
      </c>
      <c r="T351" s="87">
        <v>0.0</v>
      </c>
      <c r="U351" s="87">
        <v>0.0</v>
      </c>
      <c r="V351" s="87">
        <v>0.009615385</v>
      </c>
      <c r="W351" s="87">
        <v>0.009615385</v>
      </c>
      <c r="X351" s="87">
        <v>0.009615385</v>
      </c>
      <c r="Y351" s="87">
        <v>0.009615385</v>
      </c>
      <c r="Z351" s="87">
        <v>0.009615385</v>
      </c>
      <c r="AA351" s="87">
        <v>0.009615385</v>
      </c>
      <c r="AB351" s="87">
        <v>0.009615385</v>
      </c>
    </row>
    <row r="352">
      <c r="A352" s="83">
        <v>350.0</v>
      </c>
      <c r="B352" s="84" t="s">
        <v>3379</v>
      </c>
      <c r="C352" s="85" t="s">
        <v>399</v>
      </c>
      <c r="D352" s="85" t="s">
        <v>378</v>
      </c>
      <c r="E352" s="84" t="s">
        <v>3376</v>
      </c>
      <c r="F352" s="84" t="s">
        <v>3400</v>
      </c>
      <c r="G352" s="86">
        <v>4.899</v>
      </c>
      <c r="H352" s="87">
        <v>0.688502115</v>
      </c>
      <c r="I352" s="87">
        <v>0.389685165</v>
      </c>
      <c r="J352" s="87">
        <v>0.122164921</v>
      </c>
      <c r="K352" s="87">
        <v>0.006856155</v>
      </c>
      <c r="L352" s="87">
        <v>-0.043915412</v>
      </c>
      <c r="M352" s="87">
        <v>-0.047171639</v>
      </c>
      <c r="N352" s="87">
        <v>-0.047141166</v>
      </c>
      <c r="O352" s="87">
        <v>0.0</v>
      </c>
      <c r="P352" s="87">
        <v>0.0</v>
      </c>
      <c r="Q352" s="87">
        <v>2.68E-6</v>
      </c>
      <c r="R352" s="87">
        <v>0.311122946</v>
      </c>
      <c r="S352" s="87">
        <v>0.070246488</v>
      </c>
      <c r="T352" s="87">
        <v>0.007805033</v>
      </c>
      <c r="U352" s="87">
        <v>5.86678E-4</v>
      </c>
      <c r="V352" s="87">
        <v>0.014705882</v>
      </c>
      <c r="W352" s="87">
        <v>0.014705882</v>
      </c>
      <c r="X352" s="87">
        <v>0.014705882</v>
      </c>
      <c r="Y352" s="87">
        <v>0.014705882</v>
      </c>
      <c r="Z352" s="87">
        <v>0.014705882</v>
      </c>
      <c r="AA352" s="87">
        <v>0.014705882</v>
      </c>
      <c r="AB352" s="87">
        <v>0.014705882</v>
      </c>
    </row>
    <row r="353">
      <c r="A353" s="83">
        <v>351.0</v>
      </c>
      <c r="B353" s="84" t="s">
        <v>3379</v>
      </c>
      <c r="C353" s="85" t="s">
        <v>399</v>
      </c>
      <c r="D353" s="85" t="s">
        <v>378</v>
      </c>
      <c r="E353" s="84" t="s">
        <v>3376</v>
      </c>
      <c r="F353" s="84" t="s">
        <v>3400</v>
      </c>
      <c r="G353" s="86">
        <v>8.211</v>
      </c>
      <c r="H353" s="87">
        <v>0.477265828</v>
      </c>
      <c r="I353" s="87">
        <v>0.230525655</v>
      </c>
      <c r="J353" s="87">
        <v>0.137318991</v>
      </c>
      <c r="K353" s="87">
        <v>0.059708463</v>
      </c>
      <c r="L353" s="87">
        <v>0.02114005</v>
      </c>
      <c r="M353" s="87">
        <v>0.010467085</v>
      </c>
      <c r="N353" s="87">
        <v>-0.026217897</v>
      </c>
      <c r="O353" s="87">
        <v>0.0</v>
      </c>
      <c r="P353" s="87">
        <v>0.0</v>
      </c>
      <c r="Q353" s="87">
        <v>0.0</v>
      </c>
      <c r="R353" s="87">
        <v>1.12E-8</v>
      </c>
      <c r="S353" s="87">
        <v>0.001227326</v>
      </c>
      <c r="T353" s="87">
        <v>0.006005955</v>
      </c>
      <c r="U353" s="87">
        <v>8.96346E-4</v>
      </c>
      <c r="V353" s="87">
        <v>0.00877193</v>
      </c>
      <c r="W353" s="87">
        <v>0.00877193</v>
      </c>
      <c r="X353" s="87">
        <v>0.00877193</v>
      </c>
      <c r="Y353" s="87">
        <v>0.00877193</v>
      </c>
      <c r="Z353" s="87">
        <v>0.00877193</v>
      </c>
      <c r="AA353" s="87">
        <v>0.00877193</v>
      </c>
      <c r="AB353" s="87">
        <v>0.00877193</v>
      </c>
    </row>
    <row r="354">
      <c r="A354" s="83">
        <v>352.0</v>
      </c>
      <c r="B354" s="84" t="s">
        <v>3379</v>
      </c>
      <c r="C354" s="85" t="s">
        <v>399</v>
      </c>
      <c r="D354" s="85" t="s">
        <v>378</v>
      </c>
      <c r="E354" s="84" t="s">
        <v>3376</v>
      </c>
      <c r="F354" s="84" t="s">
        <v>3400</v>
      </c>
      <c r="G354" s="86">
        <v>4.761</v>
      </c>
      <c r="H354" s="87">
        <v>0.737290583</v>
      </c>
      <c r="I354" s="87">
        <v>0.534750299</v>
      </c>
      <c r="J354" s="87">
        <v>0.334410197</v>
      </c>
      <c r="K354" s="87">
        <v>0.197418684</v>
      </c>
      <c r="L354" s="87">
        <v>0.081115188</v>
      </c>
      <c r="M354" s="87">
        <v>0.003657334</v>
      </c>
      <c r="N354" s="87">
        <v>-0.068989927</v>
      </c>
      <c r="O354" s="87">
        <v>0.0</v>
      </c>
      <c r="P354" s="87">
        <v>0.0</v>
      </c>
      <c r="Q354" s="87">
        <v>0.0</v>
      </c>
      <c r="R354" s="87">
        <v>0.0</v>
      </c>
      <c r="S354" s="87">
        <v>9.88E-9</v>
      </c>
      <c r="T354" s="87">
        <v>0.134931052</v>
      </c>
      <c r="U354" s="87">
        <v>2.5E-8</v>
      </c>
      <c r="V354" s="87">
        <v>0.015151515</v>
      </c>
      <c r="W354" s="87">
        <v>0.015151515</v>
      </c>
      <c r="X354" s="87">
        <v>0.015151515</v>
      </c>
      <c r="Y354" s="87">
        <v>0.015151515</v>
      </c>
      <c r="Z354" s="87">
        <v>0.015151515</v>
      </c>
      <c r="AA354" s="87">
        <v>0.015151515</v>
      </c>
      <c r="AB354" s="87">
        <v>0.015151515</v>
      </c>
    </row>
    <row r="355">
      <c r="A355" s="83">
        <v>353.0</v>
      </c>
      <c r="B355" s="84" t="s">
        <v>3379</v>
      </c>
      <c r="C355" s="85" t="s">
        <v>399</v>
      </c>
      <c r="D355" s="85" t="s">
        <v>378</v>
      </c>
      <c r="E355" s="84" t="s">
        <v>3376</v>
      </c>
      <c r="F355" s="84" t="s">
        <v>3400</v>
      </c>
      <c r="G355" s="86">
        <v>4.692</v>
      </c>
      <c r="H355" s="87">
        <v>0.642002506</v>
      </c>
      <c r="I355" s="87">
        <v>0.337439217</v>
      </c>
      <c r="J355" s="87">
        <v>0.060333111</v>
      </c>
      <c r="K355" s="87">
        <v>0.077793712</v>
      </c>
      <c r="L355" s="87">
        <v>0.033770988</v>
      </c>
      <c r="M355" s="87">
        <v>-0.002107043</v>
      </c>
      <c r="N355" s="87">
        <v>-0.022020577</v>
      </c>
      <c r="O355" s="87">
        <v>0.0</v>
      </c>
      <c r="P355" s="87">
        <v>2.44E-14</v>
      </c>
      <c r="Q355" s="87">
        <v>0.009533859</v>
      </c>
      <c r="R355" s="87">
        <v>1.92E-5</v>
      </c>
      <c r="S355" s="87">
        <v>0.002703894</v>
      </c>
      <c r="T355" s="87">
        <v>0.294863764</v>
      </c>
      <c r="U355" s="87">
        <v>0.47651692</v>
      </c>
      <c r="V355" s="87">
        <v>0.015384615</v>
      </c>
      <c r="W355" s="87">
        <v>0.015384615</v>
      </c>
      <c r="X355" s="87">
        <v>0.015384615</v>
      </c>
      <c r="Y355" s="87">
        <v>0.015384615</v>
      </c>
      <c r="Z355" s="87">
        <v>0.015384615</v>
      </c>
      <c r="AA355" s="87">
        <v>0.015384615</v>
      </c>
      <c r="AB355" s="87">
        <v>0.015384615</v>
      </c>
    </row>
    <row r="356">
      <c r="A356" s="83">
        <v>354.0</v>
      </c>
      <c r="B356" s="84" t="s">
        <v>3379</v>
      </c>
      <c r="C356" s="85" t="s">
        <v>399</v>
      </c>
      <c r="D356" s="85" t="s">
        <v>378</v>
      </c>
      <c r="E356" s="84" t="s">
        <v>3376</v>
      </c>
      <c r="F356" s="84" t="s">
        <v>3400</v>
      </c>
      <c r="G356" s="86">
        <v>5.175</v>
      </c>
      <c r="H356" s="87">
        <v>0.702954051</v>
      </c>
      <c r="I356" s="87">
        <v>0.429014538</v>
      </c>
      <c r="J356" s="87">
        <v>0.151588538</v>
      </c>
      <c r="K356" s="87">
        <v>0.128260072</v>
      </c>
      <c r="L356" s="87">
        <v>0.077948401</v>
      </c>
      <c r="M356" s="87">
        <v>-0.050493914</v>
      </c>
      <c r="N356" s="87">
        <v>-0.042193172</v>
      </c>
      <c r="O356" s="87">
        <v>0.0</v>
      </c>
      <c r="P356" s="87">
        <v>0.0</v>
      </c>
      <c r="Q356" s="87">
        <v>4.39E-10</v>
      </c>
      <c r="R356" s="87">
        <v>5.64E-13</v>
      </c>
      <c r="S356" s="87">
        <v>1.44E-9</v>
      </c>
      <c r="T356" s="87">
        <v>0.00114752</v>
      </c>
      <c r="U356" s="87">
        <v>8.27033E-4</v>
      </c>
      <c r="V356" s="87">
        <v>0.013888889</v>
      </c>
      <c r="W356" s="87">
        <v>0.013888889</v>
      </c>
      <c r="X356" s="87">
        <v>0.013888889</v>
      </c>
      <c r="Y356" s="87">
        <v>0.013888889</v>
      </c>
      <c r="Z356" s="87">
        <v>0.013888889</v>
      </c>
      <c r="AA356" s="87">
        <v>0.013888889</v>
      </c>
      <c r="AB356" s="87">
        <v>0.013888889</v>
      </c>
    </row>
    <row r="357">
      <c r="A357" s="83">
        <v>355.0</v>
      </c>
      <c r="B357" s="84" t="s">
        <v>3379</v>
      </c>
      <c r="C357" s="85" t="s">
        <v>399</v>
      </c>
      <c r="D357" s="85" t="s">
        <v>378</v>
      </c>
      <c r="E357" s="84" t="s">
        <v>3376</v>
      </c>
      <c r="F357" s="84" t="s">
        <v>3400</v>
      </c>
      <c r="G357" s="86">
        <v>5.382</v>
      </c>
      <c r="H357" s="87">
        <v>0.894496083</v>
      </c>
      <c r="I357" s="87">
        <v>0.683785558</v>
      </c>
      <c r="J357" s="87">
        <v>0.427640305</v>
      </c>
      <c r="K357" s="87">
        <v>0.340204009</v>
      </c>
      <c r="L357" s="87">
        <v>0.245252621</v>
      </c>
      <c r="M357" s="87">
        <v>0.16694339</v>
      </c>
      <c r="N357" s="87">
        <v>0.071409782</v>
      </c>
      <c r="O357" s="87">
        <v>0.0</v>
      </c>
      <c r="P357" s="87">
        <v>0.0</v>
      </c>
      <c r="Q357" s="87">
        <v>0.0</v>
      </c>
      <c r="R357" s="87">
        <v>0.0</v>
      </c>
      <c r="S357" s="87">
        <v>0.0</v>
      </c>
      <c r="T357" s="87">
        <v>0.0</v>
      </c>
      <c r="U357" s="87">
        <v>0.0</v>
      </c>
      <c r="V357" s="87">
        <v>0.013333333</v>
      </c>
      <c r="W357" s="87">
        <v>0.013333333</v>
      </c>
      <c r="X357" s="87">
        <v>0.013333333</v>
      </c>
      <c r="Y357" s="87">
        <v>0.013333333</v>
      </c>
      <c r="Z357" s="87">
        <v>0.013333333</v>
      </c>
      <c r="AA357" s="87">
        <v>0.013333333</v>
      </c>
      <c r="AB357" s="87">
        <v>0.013333333</v>
      </c>
    </row>
    <row r="358">
      <c r="A358" s="83">
        <v>356.0</v>
      </c>
      <c r="B358" s="84" t="s">
        <v>3379</v>
      </c>
      <c r="C358" s="85" t="s">
        <v>399</v>
      </c>
      <c r="D358" s="85" t="s">
        <v>378</v>
      </c>
      <c r="E358" s="84" t="s">
        <v>3376</v>
      </c>
      <c r="F358" s="84" t="s">
        <v>3400</v>
      </c>
      <c r="G358" s="86">
        <v>5.658</v>
      </c>
      <c r="H358" s="87">
        <v>0.814063649</v>
      </c>
      <c r="I358" s="87">
        <v>0.609382043</v>
      </c>
      <c r="J358" s="87">
        <v>0.455276766</v>
      </c>
      <c r="K358" s="87">
        <v>0.340766598</v>
      </c>
      <c r="L358" s="87">
        <v>0.260054867</v>
      </c>
      <c r="M358" s="87">
        <v>0.191476704</v>
      </c>
      <c r="N358" s="87">
        <v>0.115574262</v>
      </c>
      <c r="O358" s="87">
        <v>0.0</v>
      </c>
      <c r="P358" s="87">
        <v>0.0</v>
      </c>
      <c r="Q358" s="87">
        <v>0.0</v>
      </c>
      <c r="R358" s="87">
        <v>0.0</v>
      </c>
      <c r="S358" s="87">
        <v>0.0</v>
      </c>
      <c r="T358" s="87">
        <v>0.0</v>
      </c>
      <c r="U358" s="87">
        <v>0.0</v>
      </c>
      <c r="V358" s="87">
        <v>0.012820513</v>
      </c>
      <c r="W358" s="87">
        <v>0.012820513</v>
      </c>
      <c r="X358" s="87">
        <v>0.012820513</v>
      </c>
      <c r="Y358" s="87">
        <v>0.012820513</v>
      </c>
      <c r="Z358" s="87">
        <v>0.012820513</v>
      </c>
      <c r="AA358" s="87">
        <v>0.012820513</v>
      </c>
      <c r="AB358" s="87">
        <v>0.012820513</v>
      </c>
    </row>
    <row r="359">
      <c r="A359" s="83">
        <v>357.0</v>
      </c>
      <c r="B359" s="84" t="s">
        <v>3379</v>
      </c>
      <c r="C359" s="85" t="s">
        <v>399</v>
      </c>
      <c r="D359" s="85" t="s">
        <v>378</v>
      </c>
      <c r="E359" s="84" t="s">
        <v>3376</v>
      </c>
      <c r="F359" s="84" t="s">
        <v>3400</v>
      </c>
      <c r="G359" s="86">
        <v>3.933</v>
      </c>
      <c r="H359" s="87">
        <v>0.568662547</v>
      </c>
      <c r="I359" s="87">
        <v>0.256303112</v>
      </c>
      <c r="J359" s="87">
        <v>0.085878624</v>
      </c>
      <c r="K359" s="87">
        <v>0.012099694</v>
      </c>
      <c r="L359" s="87">
        <v>-0.038172861</v>
      </c>
      <c r="M359" s="87">
        <v>-0.043346734</v>
      </c>
      <c r="N359" s="87">
        <v>-0.00877161</v>
      </c>
      <c r="O359" s="87">
        <v>1.53E-14</v>
      </c>
      <c r="P359" s="87">
        <v>3.53E-9</v>
      </c>
      <c r="Q359" s="87">
        <v>3.67497E-4</v>
      </c>
      <c r="R359" s="87">
        <v>0.165643379</v>
      </c>
      <c r="S359" s="87">
        <v>0.227350463</v>
      </c>
      <c r="T359" s="87">
        <v>0.049958739</v>
      </c>
      <c r="U359" s="87">
        <v>0.341517828</v>
      </c>
      <c r="V359" s="87">
        <v>0.018181818</v>
      </c>
      <c r="W359" s="87">
        <v>0.018181818</v>
      </c>
      <c r="X359" s="87">
        <v>0.018181818</v>
      </c>
      <c r="Y359" s="87">
        <v>0.018181818</v>
      </c>
      <c r="Z359" s="87">
        <v>0.018181818</v>
      </c>
      <c r="AA359" s="87">
        <v>0.018181818</v>
      </c>
      <c r="AB359" s="87">
        <v>0.018181818</v>
      </c>
    </row>
    <row r="360">
      <c r="A360" s="83">
        <v>358.0</v>
      </c>
      <c r="B360" s="84" t="s">
        <v>3379</v>
      </c>
      <c r="C360" s="85" t="s">
        <v>399</v>
      </c>
      <c r="D360" s="85" t="s">
        <v>378</v>
      </c>
      <c r="E360" s="84" t="s">
        <v>3376</v>
      </c>
      <c r="F360" s="84" t="s">
        <v>3400</v>
      </c>
      <c r="G360" s="86">
        <v>5.244</v>
      </c>
      <c r="H360" s="87">
        <v>0.601231266</v>
      </c>
      <c r="I360" s="87">
        <v>0.288271623</v>
      </c>
      <c r="J360" s="87">
        <v>0.067247536</v>
      </c>
      <c r="K360" s="87">
        <v>0.005063508</v>
      </c>
      <c r="L360" s="87">
        <v>0.004747055</v>
      </c>
      <c r="M360" s="87">
        <v>0.064066454</v>
      </c>
      <c r="N360" s="87">
        <v>0.019879082</v>
      </c>
      <c r="O360" s="87">
        <v>0.0</v>
      </c>
      <c r="P360" s="87">
        <v>2.09E-14</v>
      </c>
      <c r="Q360" s="87">
        <v>0.001747902</v>
      </c>
      <c r="R360" s="87">
        <v>0.330146174</v>
      </c>
      <c r="S360" s="87">
        <v>0.198551548</v>
      </c>
      <c r="T360" s="87">
        <v>1.88E-12</v>
      </c>
      <c r="U360" s="87">
        <v>6.34E-5</v>
      </c>
      <c r="V360" s="87">
        <v>0.01369863</v>
      </c>
      <c r="W360" s="87">
        <v>0.01369863</v>
      </c>
      <c r="X360" s="87">
        <v>0.01369863</v>
      </c>
      <c r="Y360" s="87">
        <v>0.01369863</v>
      </c>
      <c r="Z360" s="87">
        <v>0.01369863</v>
      </c>
      <c r="AA360" s="87">
        <v>0.01369863</v>
      </c>
      <c r="AB360" s="87">
        <v>0.01369863</v>
      </c>
    </row>
    <row r="361">
      <c r="A361" s="83">
        <v>359.0</v>
      </c>
      <c r="B361" s="84" t="s">
        <v>3379</v>
      </c>
      <c r="C361" s="85" t="s">
        <v>399</v>
      </c>
      <c r="D361" s="85" t="s">
        <v>378</v>
      </c>
      <c r="E361" s="84" t="s">
        <v>3376</v>
      </c>
      <c r="F361" s="84" t="s">
        <v>3400</v>
      </c>
      <c r="G361" s="86">
        <v>5.382</v>
      </c>
      <c r="H361" s="87">
        <v>0.786371951</v>
      </c>
      <c r="I361" s="87">
        <v>0.510199392</v>
      </c>
      <c r="J361" s="87">
        <v>0.314356741</v>
      </c>
      <c r="K361" s="87">
        <v>0.154751847</v>
      </c>
      <c r="L361" s="87">
        <v>0.120916191</v>
      </c>
      <c r="M361" s="87">
        <v>0.089402976</v>
      </c>
      <c r="N361" s="87">
        <v>0.026013146</v>
      </c>
      <c r="O361" s="87">
        <v>0.0</v>
      </c>
      <c r="P361" s="87">
        <v>0.0</v>
      </c>
      <c r="Q361" s="87">
        <v>0.0</v>
      </c>
      <c r="R361" s="87">
        <v>0.0</v>
      </c>
      <c r="S361" s="87">
        <v>0.0</v>
      </c>
      <c r="T361" s="87">
        <v>0.0</v>
      </c>
      <c r="U361" s="87">
        <v>1.67E-6</v>
      </c>
      <c r="V361" s="87">
        <v>0.013333333</v>
      </c>
      <c r="W361" s="87">
        <v>0.013333333</v>
      </c>
      <c r="X361" s="87">
        <v>0.013333333</v>
      </c>
      <c r="Y361" s="87">
        <v>0.013333333</v>
      </c>
      <c r="Z361" s="87">
        <v>0.013333333</v>
      </c>
      <c r="AA361" s="87">
        <v>0.013333333</v>
      </c>
      <c r="AB361" s="87">
        <v>0.013333333</v>
      </c>
    </row>
    <row r="362">
      <c r="A362" s="83">
        <v>360.0</v>
      </c>
      <c r="B362" s="84" t="s">
        <v>3379</v>
      </c>
      <c r="C362" s="85" t="s">
        <v>399</v>
      </c>
      <c r="D362" s="85" t="s">
        <v>378</v>
      </c>
      <c r="E362" s="84" t="s">
        <v>3376</v>
      </c>
      <c r="F362" s="84" t="s">
        <v>3400</v>
      </c>
      <c r="G362" s="86">
        <v>5.244</v>
      </c>
      <c r="H362" s="87">
        <v>0.613042934</v>
      </c>
      <c r="I362" s="87">
        <v>0.336687851</v>
      </c>
      <c r="J362" s="87">
        <v>0.058780271</v>
      </c>
      <c r="K362" s="87">
        <v>-0.078684152</v>
      </c>
      <c r="L362" s="87">
        <v>-0.08018959</v>
      </c>
      <c r="M362" s="87">
        <v>-0.028979659</v>
      </c>
      <c r="N362" s="87">
        <v>0.016266321</v>
      </c>
      <c r="O362" s="87">
        <v>0.0</v>
      </c>
      <c r="P362" s="87">
        <v>0.0</v>
      </c>
      <c r="Q362" s="87">
        <v>0.005052553</v>
      </c>
      <c r="R362" s="87">
        <v>7.40233E-4</v>
      </c>
      <c r="S362" s="87">
        <v>3.55E-6</v>
      </c>
      <c r="T362" s="87">
        <v>0.166207274</v>
      </c>
      <c r="U362" s="87">
        <v>3.56134E-4</v>
      </c>
      <c r="V362" s="87">
        <v>0.01369863</v>
      </c>
      <c r="W362" s="87">
        <v>0.01369863</v>
      </c>
      <c r="X362" s="87">
        <v>0.01369863</v>
      </c>
      <c r="Y362" s="87">
        <v>0.01369863</v>
      </c>
      <c r="Z362" s="87">
        <v>0.01369863</v>
      </c>
      <c r="AA362" s="87">
        <v>0.01369863</v>
      </c>
      <c r="AB362" s="87">
        <v>0.01369863</v>
      </c>
    </row>
    <row r="363">
      <c r="A363" s="83">
        <v>361.0</v>
      </c>
      <c r="B363" s="84" t="s">
        <v>3379</v>
      </c>
      <c r="C363" s="85" t="s">
        <v>399</v>
      </c>
      <c r="D363" s="85" t="s">
        <v>378</v>
      </c>
      <c r="E363" s="84" t="s">
        <v>3376</v>
      </c>
      <c r="F363" s="84" t="s">
        <v>3400</v>
      </c>
      <c r="G363" s="86">
        <v>3.726</v>
      </c>
      <c r="H363" s="87">
        <v>0.811242843</v>
      </c>
      <c r="I363" s="87">
        <v>0.529615404</v>
      </c>
      <c r="J363" s="87">
        <v>0.254411151</v>
      </c>
      <c r="K363" s="87">
        <v>0.125123422</v>
      </c>
      <c r="L363" s="87">
        <v>0.113919445</v>
      </c>
      <c r="M363" s="87">
        <v>0.072561601</v>
      </c>
      <c r="N363" s="87">
        <v>0.044308303</v>
      </c>
      <c r="O363" s="87">
        <v>0.0</v>
      </c>
      <c r="P363" s="87">
        <v>0.0</v>
      </c>
      <c r="Q363" s="87">
        <v>7.35E-13</v>
      </c>
      <c r="R363" s="87">
        <v>3.74E-7</v>
      </c>
      <c r="S363" s="87">
        <v>1.23E-9</v>
      </c>
      <c r="T363" s="87">
        <v>1.11E-8</v>
      </c>
      <c r="U363" s="87">
        <v>1.57E-7</v>
      </c>
      <c r="V363" s="87">
        <v>0.019230769</v>
      </c>
      <c r="W363" s="87">
        <v>0.019230769</v>
      </c>
      <c r="X363" s="87">
        <v>0.019230769</v>
      </c>
      <c r="Y363" s="87">
        <v>0.019230769</v>
      </c>
      <c r="Z363" s="87">
        <v>0.019230769</v>
      </c>
      <c r="AA363" s="87">
        <v>0.019230769</v>
      </c>
      <c r="AB363" s="87">
        <v>0.019230769</v>
      </c>
    </row>
    <row r="364">
      <c r="A364" s="83">
        <v>362.0</v>
      </c>
      <c r="B364" s="84" t="s">
        <v>3379</v>
      </c>
      <c r="C364" s="85" t="s">
        <v>399</v>
      </c>
      <c r="D364" s="85" t="s">
        <v>378</v>
      </c>
      <c r="E364" s="84" t="s">
        <v>3376</v>
      </c>
      <c r="F364" s="84" t="s">
        <v>3400</v>
      </c>
      <c r="G364" s="86">
        <v>7.728</v>
      </c>
      <c r="H364" s="87">
        <v>0.586254507</v>
      </c>
      <c r="I364" s="87">
        <v>0.204866657</v>
      </c>
      <c r="J364" s="87">
        <v>0.081288393</v>
      </c>
      <c r="K364" s="87">
        <v>0.045525872</v>
      </c>
      <c r="L364" s="87">
        <v>-0.007078284</v>
      </c>
      <c r="M364" s="87">
        <v>-0.00903061</v>
      </c>
      <c r="N364" s="87">
        <v>-0.055488046</v>
      </c>
      <c r="O364" s="87">
        <v>0.0</v>
      </c>
      <c r="P364" s="87">
        <v>7.06E-14</v>
      </c>
      <c r="Q364" s="87">
        <v>6.15E-7</v>
      </c>
      <c r="R364" s="87">
        <v>3.79E-5</v>
      </c>
      <c r="S364" s="87">
        <v>0.82672049</v>
      </c>
      <c r="T364" s="87">
        <v>0.967800671</v>
      </c>
      <c r="U364" s="87">
        <v>1.82E-15</v>
      </c>
      <c r="V364" s="87">
        <v>0.009345794</v>
      </c>
      <c r="W364" s="87">
        <v>0.009345794</v>
      </c>
      <c r="X364" s="87">
        <v>0.009345794</v>
      </c>
      <c r="Y364" s="87">
        <v>0.009345794</v>
      </c>
      <c r="Z364" s="87">
        <v>0.009345794</v>
      </c>
      <c r="AA364" s="87">
        <v>0.009345794</v>
      </c>
      <c r="AB364" s="87">
        <v>0.009345794</v>
      </c>
    </row>
    <row r="365">
      <c r="A365" s="83">
        <v>363.0</v>
      </c>
      <c r="B365" s="84" t="s">
        <v>3379</v>
      </c>
      <c r="C365" s="85" t="s">
        <v>399</v>
      </c>
      <c r="D365" s="85" t="s">
        <v>378</v>
      </c>
      <c r="E365" s="84" t="s">
        <v>3376</v>
      </c>
      <c r="F365" s="84" t="s">
        <v>3400</v>
      </c>
      <c r="G365" s="86">
        <v>8.004</v>
      </c>
      <c r="H365" s="87">
        <v>0.52373794</v>
      </c>
      <c r="I365" s="87">
        <v>0.303410542</v>
      </c>
      <c r="J365" s="87">
        <v>0.152253601</v>
      </c>
      <c r="K365" s="87">
        <v>0.040563808</v>
      </c>
      <c r="L365" s="87">
        <v>-0.01710682</v>
      </c>
      <c r="M365" s="87">
        <v>-0.011392988</v>
      </c>
      <c r="N365" s="87">
        <v>0.02629772</v>
      </c>
      <c r="O365" s="87">
        <v>0.0</v>
      </c>
      <c r="P365" s="87">
        <v>0.0</v>
      </c>
      <c r="Q365" s="87">
        <v>0.0</v>
      </c>
      <c r="R365" s="87">
        <v>4.09E-5</v>
      </c>
      <c r="S365" s="87">
        <v>0.382119004</v>
      </c>
      <c r="T365" s="87">
        <v>0.73598314</v>
      </c>
      <c r="U365" s="87">
        <v>3.22E-11</v>
      </c>
      <c r="V365" s="87">
        <v>0.009009009</v>
      </c>
      <c r="W365" s="87">
        <v>0.009009009</v>
      </c>
      <c r="X365" s="87">
        <v>0.009009009</v>
      </c>
      <c r="Y365" s="87">
        <v>0.009009009</v>
      </c>
      <c r="Z365" s="87">
        <v>0.009009009</v>
      </c>
      <c r="AA365" s="87">
        <v>0.009009009</v>
      </c>
      <c r="AB365" s="87">
        <v>0.009009009</v>
      </c>
    </row>
    <row r="366">
      <c r="A366" s="83">
        <v>364.0</v>
      </c>
      <c r="B366" s="84" t="s">
        <v>3379</v>
      </c>
      <c r="C366" s="85" t="s">
        <v>399</v>
      </c>
      <c r="D366" s="85" t="s">
        <v>378</v>
      </c>
      <c r="E366" s="84" t="s">
        <v>3376</v>
      </c>
      <c r="F366" s="84" t="s">
        <v>3400</v>
      </c>
      <c r="G366" s="86">
        <v>5.796</v>
      </c>
      <c r="H366" s="87">
        <v>0.744342518</v>
      </c>
      <c r="I366" s="87">
        <v>0.449532148</v>
      </c>
      <c r="J366" s="87">
        <v>0.258256969</v>
      </c>
      <c r="K366" s="87">
        <v>0.058608612</v>
      </c>
      <c r="L366" s="87">
        <v>-0.051753122</v>
      </c>
      <c r="M366" s="87">
        <v>-0.083302744</v>
      </c>
      <c r="N366" s="87">
        <v>-0.060879008</v>
      </c>
      <c r="O366" s="87">
        <v>0.0</v>
      </c>
      <c r="P366" s="87">
        <v>0.0</v>
      </c>
      <c r="Q366" s="87">
        <v>0.0</v>
      </c>
      <c r="R366" s="87">
        <v>8.78E-5</v>
      </c>
      <c r="S366" s="87">
        <v>0.004779822</v>
      </c>
      <c r="T366" s="87">
        <v>1.42E-11</v>
      </c>
      <c r="U366" s="87">
        <v>8.03E-10</v>
      </c>
      <c r="V366" s="87">
        <v>0.0125</v>
      </c>
      <c r="W366" s="87">
        <v>0.0125</v>
      </c>
      <c r="X366" s="87">
        <v>0.0125</v>
      </c>
      <c r="Y366" s="87">
        <v>0.0125</v>
      </c>
      <c r="Z366" s="87">
        <v>0.0125</v>
      </c>
      <c r="AA366" s="87">
        <v>0.0125</v>
      </c>
      <c r="AB366" s="87">
        <v>0.0125</v>
      </c>
    </row>
    <row r="367">
      <c r="A367" s="83">
        <v>365.0</v>
      </c>
      <c r="B367" s="84" t="s">
        <v>3379</v>
      </c>
      <c r="C367" s="85" t="s">
        <v>399</v>
      </c>
      <c r="D367" s="85" t="s">
        <v>378</v>
      </c>
      <c r="E367" s="84" t="s">
        <v>3376</v>
      </c>
      <c r="F367" s="84" t="s">
        <v>3401</v>
      </c>
      <c r="G367" s="86">
        <v>4.899</v>
      </c>
      <c r="H367" s="87">
        <v>0.811750155</v>
      </c>
      <c r="I367" s="87">
        <v>0.582967406</v>
      </c>
      <c r="J367" s="87">
        <v>0.412278959</v>
      </c>
      <c r="K367" s="87">
        <v>0.225834258</v>
      </c>
      <c r="L367" s="87">
        <v>0.056696227</v>
      </c>
      <c r="M367" s="87">
        <v>-0.048600056</v>
      </c>
      <c r="N367" s="87">
        <v>-0.085394034</v>
      </c>
      <c r="O367" s="87">
        <v>0.0</v>
      </c>
      <c r="P367" s="87">
        <v>0.0</v>
      </c>
      <c r="Q367" s="87">
        <v>0.0</v>
      </c>
      <c r="R367" s="87">
        <v>0.0</v>
      </c>
      <c r="S367" s="87">
        <v>8.73E-6</v>
      </c>
      <c r="T367" s="87">
        <v>0.005266087</v>
      </c>
      <c r="U367" s="87">
        <v>5.24E-14</v>
      </c>
      <c r="V367" s="87">
        <v>0.014705882</v>
      </c>
      <c r="W367" s="87">
        <v>0.014705882</v>
      </c>
      <c r="X367" s="87">
        <v>0.014705882</v>
      </c>
      <c r="Y367" s="87">
        <v>0.014705882</v>
      </c>
      <c r="Z367" s="87">
        <v>0.014705882</v>
      </c>
      <c r="AA367" s="87">
        <v>0.014705882</v>
      </c>
      <c r="AB367" s="87">
        <v>0.014705882</v>
      </c>
    </row>
    <row r="368">
      <c r="A368" s="83">
        <v>366.0</v>
      </c>
      <c r="B368" s="84" t="s">
        <v>3379</v>
      </c>
      <c r="C368" s="85" t="s">
        <v>399</v>
      </c>
      <c r="D368" s="85" t="s">
        <v>378</v>
      </c>
      <c r="E368" s="84" t="s">
        <v>3376</v>
      </c>
      <c r="F368" s="84" t="s">
        <v>3401</v>
      </c>
      <c r="G368" s="86">
        <v>4.485</v>
      </c>
      <c r="H368" s="87">
        <v>0.862154945</v>
      </c>
      <c r="I368" s="87">
        <v>0.667257056</v>
      </c>
      <c r="J368" s="87">
        <v>0.394295229</v>
      </c>
      <c r="K368" s="87">
        <v>0.290413703</v>
      </c>
      <c r="L368" s="87">
        <v>0.204437827</v>
      </c>
      <c r="M368" s="87">
        <v>0.173009104</v>
      </c>
      <c r="N368" s="87">
        <v>0.117840694</v>
      </c>
      <c r="O368" s="87">
        <v>0.0</v>
      </c>
      <c r="P368" s="87">
        <v>0.0</v>
      </c>
      <c r="Q368" s="87">
        <v>0.0</v>
      </c>
      <c r="R368" s="87">
        <v>0.0</v>
      </c>
      <c r="S368" s="87">
        <v>0.0</v>
      </c>
      <c r="T368" s="87">
        <v>0.0</v>
      </c>
      <c r="U368" s="87">
        <v>0.0</v>
      </c>
      <c r="V368" s="87">
        <v>0.016129032</v>
      </c>
      <c r="W368" s="87">
        <v>0.016129032</v>
      </c>
      <c r="X368" s="87">
        <v>0.016129032</v>
      </c>
      <c r="Y368" s="87">
        <v>0.016129032</v>
      </c>
      <c r="Z368" s="87">
        <v>0.016129032</v>
      </c>
      <c r="AA368" s="87">
        <v>0.016129032</v>
      </c>
      <c r="AB368" s="87">
        <v>0.016129032</v>
      </c>
    </row>
    <row r="369">
      <c r="A369" s="83">
        <v>367.0</v>
      </c>
      <c r="B369" s="84" t="s">
        <v>3379</v>
      </c>
      <c r="C369" s="85" t="s">
        <v>399</v>
      </c>
      <c r="D369" s="85" t="s">
        <v>378</v>
      </c>
      <c r="E369" s="84" t="s">
        <v>3376</v>
      </c>
      <c r="F369" s="84" t="s">
        <v>3401</v>
      </c>
      <c r="G369" s="86">
        <v>3.174</v>
      </c>
      <c r="H369" s="87">
        <v>0.880813745</v>
      </c>
      <c r="I369" s="87">
        <v>0.710812111</v>
      </c>
      <c r="J369" s="87">
        <v>0.351175102</v>
      </c>
      <c r="K369" s="87">
        <v>0.106220677</v>
      </c>
      <c r="L369" s="87">
        <v>-0.011479678</v>
      </c>
      <c r="M369" s="87">
        <v>-0.085860529</v>
      </c>
      <c r="N369" s="87">
        <v>-0.107708407</v>
      </c>
      <c r="O369" s="87">
        <v>0.0</v>
      </c>
      <c r="P369" s="87">
        <v>0.0</v>
      </c>
      <c r="Q369" s="87">
        <v>1.55E-15</v>
      </c>
      <c r="R369" s="87">
        <v>9.25E-5</v>
      </c>
      <c r="S369" s="87">
        <v>0.663169697</v>
      </c>
      <c r="T369" s="87">
        <v>9.88199E-4</v>
      </c>
      <c r="U369" s="87">
        <v>5.59E-9</v>
      </c>
      <c r="V369" s="87">
        <v>0.022727273</v>
      </c>
      <c r="W369" s="87">
        <v>0.022727273</v>
      </c>
      <c r="X369" s="87">
        <v>0.022727273</v>
      </c>
      <c r="Y369" s="87">
        <v>0.022727273</v>
      </c>
      <c r="Z369" s="87">
        <v>0.022727273</v>
      </c>
      <c r="AA369" s="87">
        <v>0.022727273</v>
      </c>
      <c r="AB369" s="87">
        <v>0.022727273</v>
      </c>
    </row>
    <row r="370">
      <c r="A370" s="83">
        <v>368.0</v>
      </c>
      <c r="B370" s="84" t="s">
        <v>3379</v>
      </c>
      <c r="C370" s="85" t="s">
        <v>399</v>
      </c>
      <c r="D370" s="85" t="s">
        <v>378</v>
      </c>
      <c r="E370" s="84" t="s">
        <v>3376</v>
      </c>
      <c r="F370" s="84" t="s">
        <v>3401</v>
      </c>
      <c r="G370" s="86">
        <v>6.003</v>
      </c>
      <c r="H370" s="87">
        <v>0.746282771</v>
      </c>
      <c r="I370" s="87">
        <v>0.429533807</v>
      </c>
      <c r="J370" s="87">
        <v>0.053077577</v>
      </c>
      <c r="K370" s="87">
        <v>-0.090697504</v>
      </c>
      <c r="L370" s="87">
        <v>-0.087173503</v>
      </c>
      <c r="M370" s="87">
        <v>-0.007569532</v>
      </c>
      <c r="N370" s="87">
        <v>0.036003063</v>
      </c>
      <c r="O370" s="87">
        <v>0.0</v>
      </c>
      <c r="P370" s="87">
        <v>0.0</v>
      </c>
      <c r="Q370" s="87">
        <v>0.006353012</v>
      </c>
      <c r="R370" s="87">
        <v>9.5E-6</v>
      </c>
      <c r="S370" s="87">
        <v>1.45E-8</v>
      </c>
      <c r="T370" s="87">
        <v>0.659586488</v>
      </c>
      <c r="U370" s="87">
        <v>4.52E-10</v>
      </c>
      <c r="V370" s="87">
        <v>0.012048193</v>
      </c>
      <c r="W370" s="87">
        <v>0.012048193</v>
      </c>
      <c r="X370" s="87">
        <v>0.012048193</v>
      </c>
      <c r="Y370" s="87">
        <v>0.012048193</v>
      </c>
      <c r="Z370" s="87">
        <v>0.012048193</v>
      </c>
      <c r="AA370" s="87">
        <v>0.012048193</v>
      </c>
      <c r="AB370" s="87">
        <v>0.012048193</v>
      </c>
    </row>
    <row r="371">
      <c r="A371" s="83">
        <v>369.0</v>
      </c>
      <c r="B371" s="84" t="s">
        <v>3379</v>
      </c>
      <c r="C371" s="85" t="s">
        <v>399</v>
      </c>
      <c r="D371" s="85" t="s">
        <v>378</v>
      </c>
      <c r="E371" s="84" t="s">
        <v>3376</v>
      </c>
      <c r="F371" s="84" t="s">
        <v>3401</v>
      </c>
      <c r="G371" s="86">
        <v>3.864</v>
      </c>
      <c r="H371" s="87">
        <v>0.935706443</v>
      </c>
      <c r="I371" s="87">
        <v>0.665854599</v>
      </c>
      <c r="J371" s="87">
        <v>0.348391148</v>
      </c>
      <c r="K371" s="87">
        <v>0.183288722</v>
      </c>
      <c r="L371" s="87">
        <v>0.127507215</v>
      </c>
      <c r="M371" s="87">
        <v>0.111706682</v>
      </c>
      <c r="N371" s="87">
        <v>0.087112531</v>
      </c>
      <c r="O371" s="87">
        <v>0.0</v>
      </c>
      <c r="P371" s="87">
        <v>0.0</v>
      </c>
      <c r="Q371" s="87">
        <v>0.0</v>
      </c>
      <c r="R371" s="87">
        <v>4.44E-16</v>
      </c>
      <c r="S371" s="87">
        <v>4.77E-14</v>
      </c>
      <c r="T371" s="87">
        <v>0.0</v>
      </c>
      <c r="U371" s="87">
        <v>0.0</v>
      </c>
      <c r="V371" s="87">
        <v>0.018518519</v>
      </c>
      <c r="W371" s="87">
        <v>0.018518519</v>
      </c>
      <c r="X371" s="87">
        <v>0.018518519</v>
      </c>
      <c r="Y371" s="87">
        <v>0.018518519</v>
      </c>
      <c r="Z371" s="87">
        <v>0.018518519</v>
      </c>
      <c r="AA371" s="87">
        <v>0.018518519</v>
      </c>
      <c r="AB371" s="87">
        <v>0.018518519</v>
      </c>
    </row>
    <row r="372">
      <c r="A372" s="83">
        <v>370.0</v>
      </c>
      <c r="B372" s="84" t="s">
        <v>3379</v>
      </c>
      <c r="C372" s="85" t="s">
        <v>399</v>
      </c>
      <c r="D372" s="85" t="s">
        <v>378</v>
      </c>
      <c r="E372" s="84" t="s">
        <v>3376</v>
      </c>
      <c r="F372" s="84" t="s">
        <v>3401</v>
      </c>
      <c r="G372" s="86">
        <v>2.553</v>
      </c>
      <c r="H372" s="87">
        <v>0.185147309</v>
      </c>
      <c r="I372" s="87">
        <v>0.081944259</v>
      </c>
      <c r="J372" s="87">
        <v>0.02726024</v>
      </c>
      <c r="K372" s="87">
        <v>0.011886523</v>
      </c>
      <c r="L372" s="87">
        <v>0.001436551</v>
      </c>
      <c r="M372" s="87">
        <v>-0.004674044</v>
      </c>
      <c r="N372" s="87">
        <v>-0.008470114</v>
      </c>
      <c r="O372" s="87">
        <v>1.03E-10</v>
      </c>
      <c r="P372" s="87">
        <v>2.66E-9</v>
      </c>
      <c r="Q372" s="87">
        <v>1.64E-6</v>
      </c>
      <c r="R372" s="87">
        <v>2.25E-5</v>
      </c>
      <c r="S372" s="87">
        <v>2.51906E-4</v>
      </c>
      <c r="T372" s="87">
        <v>0.001906572</v>
      </c>
      <c r="U372" s="87">
        <v>0.002437721</v>
      </c>
      <c r="V372" s="87">
        <v>0.027777778</v>
      </c>
      <c r="W372" s="87">
        <v>0.027777778</v>
      </c>
      <c r="X372" s="87">
        <v>0.027777778</v>
      </c>
      <c r="Y372" s="87">
        <v>0.027777778</v>
      </c>
      <c r="Z372" s="87">
        <v>0.027777778</v>
      </c>
      <c r="AA372" s="87">
        <v>0.027777778</v>
      </c>
      <c r="AB372" s="87">
        <v>0.027777778</v>
      </c>
    </row>
    <row r="373">
      <c r="A373" s="83">
        <v>371.0</v>
      </c>
      <c r="B373" s="84" t="s">
        <v>3379</v>
      </c>
      <c r="C373" s="85" t="s">
        <v>399</v>
      </c>
      <c r="D373" s="85" t="s">
        <v>378</v>
      </c>
      <c r="E373" s="84" t="s">
        <v>3376</v>
      </c>
      <c r="F373" s="84" t="s">
        <v>3401</v>
      </c>
      <c r="G373" s="86">
        <v>2.898</v>
      </c>
      <c r="H373" s="87">
        <v>0.819974526</v>
      </c>
      <c r="I373" s="87">
        <v>0.614003895</v>
      </c>
      <c r="J373" s="87">
        <v>0.305931898</v>
      </c>
      <c r="K373" s="87">
        <v>0.053591119</v>
      </c>
      <c r="L373" s="87">
        <v>-0.035589041</v>
      </c>
      <c r="M373" s="87">
        <v>-0.037306293</v>
      </c>
      <c r="N373" s="87">
        <v>-0.042843706</v>
      </c>
      <c r="O373" s="87">
        <v>2.1E-12</v>
      </c>
      <c r="P373" s="87">
        <v>2.22E-16</v>
      </c>
      <c r="Q373" s="87">
        <v>1.64E-11</v>
      </c>
      <c r="R373" s="87">
        <v>0.026108388</v>
      </c>
      <c r="S373" s="87">
        <v>0.697460287</v>
      </c>
      <c r="T373" s="87">
        <v>0.545872511</v>
      </c>
      <c r="U373" s="87">
        <v>0.247543947</v>
      </c>
      <c r="V373" s="87">
        <v>0.025</v>
      </c>
      <c r="W373" s="87">
        <v>0.025</v>
      </c>
      <c r="X373" s="87">
        <v>0.025</v>
      </c>
      <c r="Y373" s="87">
        <v>0.025</v>
      </c>
      <c r="Z373" s="87">
        <v>0.025</v>
      </c>
      <c r="AA373" s="87">
        <v>0.025</v>
      </c>
      <c r="AB373" s="87">
        <v>0.025</v>
      </c>
    </row>
    <row r="374">
      <c r="A374" s="83">
        <v>372.0</v>
      </c>
      <c r="B374" s="84" t="s">
        <v>3379</v>
      </c>
      <c r="C374" s="85" t="s">
        <v>399</v>
      </c>
      <c r="D374" s="85" t="s">
        <v>378</v>
      </c>
      <c r="E374" s="84" t="s">
        <v>3376</v>
      </c>
      <c r="F374" s="84" t="s">
        <v>3401</v>
      </c>
      <c r="G374" s="86">
        <v>2.553</v>
      </c>
      <c r="H374" s="87">
        <v>0.724732451</v>
      </c>
      <c r="I374" s="87">
        <v>0.511677934</v>
      </c>
      <c r="J374" s="87">
        <v>0.341142311</v>
      </c>
      <c r="K374" s="87">
        <v>0.267519159</v>
      </c>
      <c r="L374" s="87">
        <v>0.169343268</v>
      </c>
      <c r="M374" s="87">
        <v>0.089316846</v>
      </c>
      <c r="N374" s="87">
        <v>0.044941868</v>
      </c>
      <c r="O374" s="87">
        <v>4.01E-7</v>
      </c>
      <c r="P374" s="87">
        <v>6.3E-11</v>
      </c>
      <c r="Q374" s="87">
        <v>8.95E-14</v>
      </c>
      <c r="R374" s="87">
        <v>1.22E-14</v>
      </c>
      <c r="S374" s="87">
        <v>3.82E-12</v>
      </c>
      <c r="T374" s="87">
        <v>3.35E-8</v>
      </c>
      <c r="U374" s="87">
        <v>1.22E-5</v>
      </c>
      <c r="V374" s="87">
        <v>0.027777778</v>
      </c>
      <c r="W374" s="87">
        <v>0.027777778</v>
      </c>
      <c r="X374" s="87">
        <v>0.027777778</v>
      </c>
      <c r="Y374" s="87">
        <v>0.027777778</v>
      </c>
      <c r="Z374" s="87">
        <v>0.027777778</v>
      </c>
      <c r="AA374" s="87">
        <v>0.027777778</v>
      </c>
      <c r="AB374" s="87">
        <v>0.027777778</v>
      </c>
    </row>
    <row r="375">
      <c r="A375" s="83">
        <v>373.0</v>
      </c>
      <c r="B375" s="84" t="s">
        <v>3379</v>
      </c>
      <c r="C375" s="85" t="s">
        <v>399</v>
      </c>
      <c r="D375" s="85" t="s">
        <v>378</v>
      </c>
      <c r="E375" s="84" t="s">
        <v>3376</v>
      </c>
      <c r="F375" s="84" t="s">
        <v>3401</v>
      </c>
      <c r="G375" s="86">
        <v>4.002</v>
      </c>
      <c r="H375" s="87">
        <v>0.784192379</v>
      </c>
      <c r="I375" s="87">
        <v>0.584896117</v>
      </c>
      <c r="J375" s="87">
        <v>0.407103154</v>
      </c>
      <c r="K375" s="87">
        <v>0.325995826</v>
      </c>
      <c r="L375" s="87">
        <v>0.239285806</v>
      </c>
      <c r="M375" s="87">
        <v>0.220633293</v>
      </c>
      <c r="N375" s="87">
        <v>0.182369341</v>
      </c>
      <c r="O375" s="87">
        <v>0.0</v>
      </c>
      <c r="P375" s="87">
        <v>0.0</v>
      </c>
      <c r="Q375" s="87">
        <v>0.0</v>
      </c>
      <c r="R375" s="87">
        <v>0.0</v>
      </c>
      <c r="S375" s="87">
        <v>0.0</v>
      </c>
      <c r="T375" s="87">
        <v>0.0</v>
      </c>
      <c r="U375" s="87">
        <v>0.0</v>
      </c>
      <c r="V375" s="87">
        <v>0.017857143</v>
      </c>
      <c r="W375" s="87">
        <v>0.017857143</v>
      </c>
      <c r="X375" s="87">
        <v>0.017857143</v>
      </c>
      <c r="Y375" s="87">
        <v>0.017857143</v>
      </c>
      <c r="Z375" s="87">
        <v>0.017857143</v>
      </c>
      <c r="AA375" s="87">
        <v>0.017857143</v>
      </c>
      <c r="AB375" s="87">
        <v>0.017857143</v>
      </c>
    </row>
    <row r="376">
      <c r="A376" s="83">
        <v>374.0</v>
      </c>
      <c r="B376" s="84" t="s">
        <v>3379</v>
      </c>
      <c r="C376" s="85" t="s">
        <v>399</v>
      </c>
      <c r="D376" s="85" t="s">
        <v>378</v>
      </c>
      <c r="E376" s="84" t="s">
        <v>3376</v>
      </c>
      <c r="F376" s="84" t="s">
        <v>3401</v>
      </c>
      <c r="G376" s="86">
        <v>2.898</v>
      </c>
      <c r="H376" s="87">
        <v>0.852152849</v>
      </c>
      <c r="I376" s="87">
        <v>0.56438394</v>
      </c>
      <c r="J376" s="87">
        <v>0.283377145</v>
      </c>
      <c r="K376" s="87">
        <v>0.243915607</v>
      </c>
      <c r="L376" s="87">
        <v>0.178882819</v>
      </c>
      <c r="M376" s="87">
        <v>0.162643163</v>
      </c>
      <c r="N376" s="87">
        <v>0.138961786</v>
      </c>
      <c r="O376" s="87">
        <v>4.71E-14</v>
      </c>
      <c r="P376" s="87">
        <v>4.88E-15</v>
      </c>
      <c r="Q376" s="87">
        <v>8.81E-11</v>
      </c>
      <c r="R376" s="87">
        <v>3.77E-15</v>
      </c>
      <c r="S376" s="87">
        <v>1.07E-14</v>
      </c>
      <c r="T376" s="87">
        <v>0.0</v>
      </c>
      <c r="U376" s="87">
        <v>0.0</v>
      </c>
      <c r="V376" s="87">
        <v>0.025</v>
      </c>
      <c r="W376" s="87">
        <v>0.025</v>
      </c>
      <c r="X376" s="87">
        <v>0.025</v>
      </c>
      <c r="Y376" s="87">
        <v>0.025</v>
      </c>
      <c r="Z376" s="87">
        <v>0.025</v>
      </c>
      <c r="AA376" s="87">
        <v>0.025</v>
      </c>
      <c r="AB376" s="87">
        <v>0.025</v>
      </c>
    </row>
    <row r="377">
      <c r="A377" s="83">
        <v>375.0</v>
      </c>
      <c r="B377" s="84" t="s">
        <v>3379</v>
      </c>
      <c r="C377" s="85" t="s">
        <v>399</v>
      </c>
      <c r="D377" s="85" t="s">
        <v>378</v>
      </c>
      <c r="E377" s="84" t="s">
        <v>3376</v>
      </c>
      <c r="F377" s="84" t="s">
        <v>3401</v>
      </c>
      <c r="G377" s="86">
        <v>2.967</v>
      </c>
      <c r="H377" s="87">
        <v>0.690061977</v>
      </c>
      <c r="I377" s="87">
        <v>0.438754341</v>
      </c>
      <c r="J377" s="87">
        <v>0.238454594</v>
      </c>
      <c r="K377" s="87">
        <v>0.158505631</v>
      </c>
      <c r="L377" s="87">
        <v>0.074068156</v>
      </c>
      <c r="M377" s="87">
        <v>0.061019337</v>
      </c>
      <c r="N377" s="87">
        <v>0.089566275</v>
      </c>
      <c r="O377" s="87">
        <v>1.74E-11</v>
      </c>
      <c r="P377" s="87">
        <v>1.72E-10</v>
      </c>
      <c r="Q377" s="87">
        <v>2.98E-8</v>
      </c>
      <c r="R377" s="87">
        <v>2.11E-7</v>
      </c>
      <c r="S377" s="87">
        <v>2.81175E-4</v>
      </c>
      <c r="T377" s="87">
        <v>3.91E-5</v>
      </c>
      <c r="U377" s="87">
        <v>4.44E-13</v>
      </c>
      <c r="V377" s="87">
        <v>0.024390244</v>
      </c>
      <c r="W377" s="87">
        <v>0.024390244</v>
      </c>
      <c r="X377" s="87">
        <v>0.024390244</v>
      </c>
      <c r="Y377" s="87">
        <v>0.024390244</v>
      </c>
      <c r="Z377" s="87">
        <v>0.024390244</v>
      </c>
      <c r="AA377" s="87">
        <v>0.024390244</v>
      </c>
      <c r="AB377" s="87">
        <v>0.024390244</v>
      </c>
    </row>
    <row r="378">
      <c r="A378" s="83">
        <v>376.0</v>
      </c>
      <c r="B378" s="84" t="s">
        <v>3379</v>
      </c>
      <c r="C378" s="85" t="s">
        <v>399</v>
      </c>
      <c r="D378" s="85" t="s">
        <v>378</v>
      </c>
      <c r="E378" s="84" t="s">
        <v>3376</v>
      </c>
      <c r="F378" s="84" t="s">
        <v>3401</v>
      </c>
      <c r="G378" s="86">
        <v>5.658</v>
      </c>
      <c r="H378" s="87">
        <v>0.722620577</v>
      </c>
      <c r="I378" s="87">
        <v>0.395810201</v>
      </c>
      <c r="J378" s="87">
        <v>0.177726734</v>
      </c>
      <c r="K378" s="87">
        <v>0.030384755</v>
      </c>
      <c r="L378" s="87">
        <v>-0.052885943</v>
      </c>
      <c r="M378" s="87">
        <v>-0.071671532</v>
      </c>
      <c r="N378" s="87">
        <v>-0.07148284</v>
      </c>
      <c r="O378" s="87">
        <v>0.0</v>
      </c>
      <c r="P378" s="87">
        <v>0.0</v>
      </c>
      <c r="Q378" s="87">
        <v>8.88E-15</v>
      </c>
      <c r="R378" s="87">
        <v>0.016249218</v>
      </c>
      <c r="S378" s="87">
        <v>0.003325903</v>
      </c>
      <c r="T378" s="87">
        <v>1.57E-8</v>
      </c>
      <c r="U378" s="87">
        <v>1.74E-13</v>
      </c>
      <c r="V378" s="87">
        <v>0.012820513</v>
      </c>
      <c r="W378" s="87">
        <v>0.012820513</v>
      </c>
      <c r="X378" s="87">
        <v>0.012820513</v>
      </c>
      <c r="Y378" s="87">
        <v>0.012820513</v>
      </c>
      <c r="Z378" s="87">
        <v>0.012820513</v>
      </c>
      <c r="AA378" s="87">
        <v>0.012820513</v>
      </c>
      <c r="AB378" s="87">
        <v>0.012820513</v>
      </c>
    </row>
    <row r="379">
      <c r="A379" s="83">
        <v>377.0</v>
      </c>
      <c r="B379" s="84" t="s">
        <v>3379</v>
      </c>
      <c r="C379" s="85" t="s">
        <v>399</v>
      </c>
      <c r="D379" s="85" t="s">
        <v>378</v>
      </c>
      <c r="E379" s="84" t="s">
        <v>3376</v>
      </c>
      <c r="F379" s="84" t="s">
        <v>3401</v>
      </c>
      <c r="G379" s="86">
        <v>4.968</v>
      </c>
      <c r="H379" s="87">
        <v>0.83528835</v>
      </c>
      <c r="I379" s="87">
        <v>0.610076068</v>
      </c>
      <c r="J379" s="87">
        <v>0.236398775</v>
      </c>
      <c r="K379" s="87">
        <v>0.137539395</v>
      </c>
      <c r="L379" s="87">
        <v>0.020913212</v>
      </c>
      <c r="M379" s="87">
        <v>0.033121206</v>
      </c>
      <c r="N379" s="87">
        <v>0.05281851</v>
      </c>
      <c r="O379" s="87">
        <v>0.0</v>
      </c>
      <c r="P379" s="87">
        <v>0.0</v>
      </c>
      <c r="Q379" s="87">
        <v>0.0</v>
      </c>
      <c r="R379" s="87">
        <v>9.76E-13</v>
      </c>
      <c r="S379" s="87">
        <v>0.028946832</v>
      </c>
      <c r="T379" s="87">
        <v>1.04184E-4</v>
      </c>
      <c r="U379" s="87">
        <v>2.09E-13</v>
      </c>
      <c r="V379" s="87">
        <v>0.014492754</v>
      </c>
      <c r="W379" s="87">
        <v>0.014492754</v>
      </c>
      <c r="X379" s="87">
        <v>0.014492754</v>
      </c>
      <c r="Y379" s="87">
        <v>0.014492754</v>
      </c>
      <c r="Z379" s="87">
        <v>0.014492754</v>
      </c>
      <c r="AA379" s="87">
        <v>0.014492754</v>
      </c>
      <c r="AB379" s="87">
        <v>0.014492754</v>
      </c>
    </row>
    <row r="380">
      <c r="A380" s="83">
        <v>378.0</v>
      </c>
      <c r="B380" s="84" t="s">
        <v>3379</v>
      </c>
      <c r="C380" s="85" t="s">
        <v>399</v>
      </c>
      <c r="D380" s="85" t="s">
        <v>378</v>
      </c>
      <c r="E380" s="84" t="s">
        <v>3376</v>
      </c>
      <c r="F380" s="84" t="s">
        <v>3401</v>
      </c>
      <c r="G380" s="86">
        <v>3.726</v>
      </c>
      <c r="H380" s="87">
        <v>0.914028656</v>
      </c>
      <c r="I380" s="87">
        <v>0.724947065</v>
      </c>
      <c r="J380" s="87">
        <v>0.50064797</v>
      </c>
      <c r="K380" s="87">
        <v>0.287827093</v>
      </c>
      <c r="L380" s="87">
        <v>0.130038713</v>
      </c>
      <c r="M380" s="87">
        <v>0.013134228</v>
      </c>
      <c r="N380" s="87">
        <v>-0.053907632</v>
      </c>
      <c r="O380" s="87">
        <v>0.0</v>
      </c>
      <c r="P380" s="87">
        <v>0.0</v>
      </c>
      <c r="Q380" s="87">
        <v>0.0</v>
      </c>
      <c r="R380" s="87">
        <v>0.0</v>
      </c>
      <c r="S380" s="87">
        <v>3.6E-12</v>
      </c>
      <c r="T380" s="87">
        <v>0.039959254</v>
      </c>
      <c r="U380" s="87">
        <v>0.003529226</v>
      </c>
      <c r="V380" s="87">
        <v>0.019230769</v>
      </c>
      <c r="W380" s="87">
        <v>0.019230769</v>
      </c>
      <c r="X380" s="87">
        <v>0.019230769</v>
      </c>
      <c r="Y380" s="87">
        <v>0.019230769</v>
      </c>
      <c r="Z380" s="87">
        <v>0.019230769</v>
      </c>
      <c r="AA380" s="87">
        <v>0.019230769</v>
      </c>
      <c r="AB380" s="87">
        <v>0.019230769</v>
      </c>
    </row>
    <row r="381">
      <c r="A381" s="83">
        <v>379.0</v>
      </c>
      <c r="B381" s="84" t="s">
        <v>3379</v>
      </c>
      <c r="C381" s="85" t="s">
        <v>399</v>
      </c>
      <c r="D381" s="85" t="s">
        <v>378</v>
      </c>
      <c r="E381" s="84" t="s">
        <v>3376</v>
      </c>
      <c r="F381" s="84" t="s">
        <v>3401</v>
      </c>
      <c r="G381" s="86">
        <v>6.072</v>
      </c>
      <c r="H381" s="87">
        <v>0.726653689</v>
      </c>
      <c r="I381" s="87">
        <v>0.624369381</v>
      </c>
      <c r="J381" s="87">
        <v>0.47366945</v>
      </c>
      <c r="K381" s="87">
        <v>0.38592669</v>
      </c>
      <c r="L381" s="87">
        <v>0.350447492</v>
      </c>
      <c r="M381" s="87">
        <v>0.259098978</v>
      </c>
      <c r="N381" s="87">
        <v>0.183916007</v>
      </c>
      <c r="O381" s="87">
        <v>0.0</v>
      </c>
      <c r="P381" s="87">
        <v>0.0</v>
      </c>
      <c r="Q381" s="87">
        <v>0.0</v>
      </c>
      <c r="R381" s="87">
        <v>0.0</v>
      </c>
      <c r="S381" s="87">
        <v>0.0</v>
      </c>
      <c r="T381" s="87">
        <v>0.0</v>
      </c>
      <c r="U381" s="87">
        <v>0.0</v>
      </c>
      <c r="V381" s="87">
        <v>0.011904762</v>
      </c>
      <c r="W381" s="87">
        <v>0.011904762</v>
      </c>
      <c r="X381" s="87">
        <v>0.011904762</v>
      </c>
      <c r="Y381" s="87">
        <v>0.011904762</v>
      </c>
      <c r="Z381" s="87">
        <v>0.011904762</v>
      </c>
      <c r="AA381" s="87">
        <v>0.011904762</v>
      </c>
      <c r="AB381" s="87">
        <v>0.011904762</v>
      </c>
    </row>
    <row r="382">
      <c r="A382" s="83">
        <v>380.0</v>
      </c>
      <c r="B382" s="84" t="s">
        <v>3379</v>
      </c>
      <c r="C382" s="85" t="s">
        <v>399</v>
      </c>
      <c r="D382" s="85" t="s">
        <v>378</v>
      </c>
      <c r="E382" s="84" t="s">
        <v>3376</v>
      </c>
      <c r="F382" s="84" t="s">
        <v>3401</v>
      </c>
      <c r="G382" s="86">
        <v>3.864</v>
      </c>
      <c r="H382" s="87">
        <v>0.062764803</v>
      </c>
      <c r="I382" s="87">
        <v>0.036794306</v>
      </c>
      <c r="J382" s="87">
        <v>0.034707972</v>
      </c>
      <c r="K382" s="87">
        <v>0.020130564</v>
      </c>
      <c r="L382" s="87">
        <v>0.00764047</v>
      </c>
      <c r="M382" s="87">
        <v>-2.84307E-4</v>
      </c>
      <c r="N382" s="87">
        <v>-0.006493062</v>
      </c>
      <c r="O382" s="87">
        <v>3.54E-6</v>
      </c>
      <c r="P382" s="87">
        <v>2.77E-7</v>
      </c>
      <c r="Q382" s="87">
        <v>3.51E-13</v>
      </c>
      <c r="R382" s="87">
        <v>6.55E-12</v>
      </c>
      <c r="S382" s="87">
        <v>1.96E-7</v>
      </c>
      <c r="T382" s="87">
        <v>1.29293E-4</v>
      </c>
      <c r="U382" s="87">
        <v>0.002595313</v>
      </c>
      <c r="V382" s="87">
        <v>0.018518519</v>
      </c>
      <c r="W382" s="87">
        <v>0.018518519</v>
      </c>
      <c r="X382" s="87">
        <v>0.018518519</v>
      </c>
      <c r="Y382" s="87">
        <v>0.018518519</v>
      </c>
      <c r="Z382" s="87">
        <v>0.018518519</v>
      </c>
      <c r="AA382" s="87">
        <v>0.018518519</v>
      </c>
      <c r="AB382" s="87">
        <v>0.018518519</v>
      </c>
    </row>
    <row r="383">
      <c r="A383" s="83">
        <v>381.0</v>
      </c>
      <c r="B383" s="84" t="s">
        <v>3379</v>
      </c>
      <c r="C383" s="85" t="s">
        <v>399</v>
      </c>
      <c r="D383" s="85" t="s">
        <v>378</v>
      </c>
      <c r="E383" s="84" t="s">
        <v>3376</v>
      </c>
      <c r="F383" s="84" t="s">
        <v>3402</v>
      </c>
      <c r="G383" s="86">
        <v>4.899</v>
      </c>
      <c r="H383" s="87">
        <v>0.8132587</v>
      </c>
      <c r="I383" s="87">
        <v>0.50468466</v>
      </c>
      <c r="J383" s="87">
        <v>0.04707547</v>
      </c>
      <c r="K383" s="87">
        <v>-0.122564564</v>
      </c>
      <c r="L383" s="87">
        <v>-0.07704453</v>
      </c>
      <c r="M383" s="87">
        <v>-0.017596511</v>
      </c>
      <c r="N383" s="87">
        <v>-0.004649699</v>
      </c>
      <c r="O383" s="87">
        <v>0.0</v>
      </c>
      <c r="P383" s="87">
        <v>0.0</v>
      </c>
      <c r="Q383" s="87">
        <v>0.032632504</v>
      </c>
      <c r="R383" s="87">
        <v>3.23E-7</v>
      </c>
      <c r="S383" s="87">
        <v>9.8E-5</v>
      </c>
      <c r="T383" s="87">
        <v>0.81129301</v>
      </c>
      <c r="U383" s="87">
        <v>0.282768057</v>
      </c>
      <c r="V383" s="87">
        <v>0.014705882</v>
      </c>
      <c r="W383" s="87">
        <v>0.014705882</v>
      </c>
      <c r="X383" s="87">
        <v>0.014705882</v>
      </c>
      <c r="Y383" s="87">
        <v>0.014705882</v>
      </c>
      <c r="Z383" s="87">
        <v>0.014705882</v>
      </c>
      <c r="AA383" s="87">
        <v>0.014705882</v>
      </c>
      <c r="AB383" s="87">
        <v>0.014705882</v>
      </c>
    </row>
    <row r="384">
      <c r="A384" s="83">
        <v>382.0</v>
      </c>
      <c r="B384" s="84" t="s">
        <v>3379</v>
      </c>
      <c r="C384" s="85" t="s">
        <v>399</v>
      </c>
      <c r="D384" s="85" t="s">
        <v>378</v>
      </c>
      <c r="E384" s="84" t="s">
        <v>3376</v>
      </c>
      <c r="F384" s="84" t="s">
        <v>3402</v>
      </c>
      <c r="G384" s="86">
        <v>4.485</v>
      </c>
      <c r="H384" s="87">
        <v>0.825346671</v>
      </c>
      <c r="I384" s="87">
        <v>0.658067901</v>
      </c>
      <c r="J384" s="87">
        <v>0.479836915</v>
      </c>
      <c r="K384" s="87">
        <v>0.403156497</v>
      </c>
      <c r="L384" s="87">
        <v>0.313367165</v>
      </c>
      <c r="M384" s="87">
        <v>0.178343365</v>
      </c>
      <c r="N384" s="87">
        <v>0.087689278</v>
      </c>
      <c r="O384" s="87">
        <v>0.0</v>
      </c>
      <c r="P384" s="87">
        <v>0.0</v>
      </c>
      <c r="Q384" s="87">
        <v>0.0</v>
      </c>
      <c r="R384" s="87">
        <v>0.0</v>
      </c>
      <c r="S384" s="87">
        <v>0.0</v>
      </c>
      <c r="T384" s="87">
        <v>0.0</v>
      </c>
      <c r="U384" s="87">
        <v>0.0</v>
      </c>
      <c r="V384" s="87">
        <v>0.016129032</v>
      </c>
      <c r="W384" s="87">
        <v>0.016129032</v>
      </c>
      <c r="X384" s="87">
        <v>0.016129032</v>
      </c>
      <c r="Y384" s="87">
        <v>0.016129032</v>
      </c>
      <c r="Z384" s="87">
        <v>0.016129032</v>
      </c>
      <c r="AA384" s="87">
        <v>0.016129032</v>
      </c>
      <c r="AB384" s="87">
        <v>0.016129032</v>
      </c>
    </row>
    <row r="385">
      <c r="A385" s="83">
        <v>383.0</v>
      </c>
      <c r="B385" s="84" t="s">
        <v>3379</v>
      </c>
      <c r="C385" s="85" t="s">
        <v>399</v>
      </c>
      <c r="D385" s="85" t="s">
        <v>378</v>
      </c>
      <c r="E385" s="84" t="s">
        <v>3376</v>
      </c>
      <c r="F385" s="84" t="s">
        <v>3402</v>
      </c>
      <c r="G385" s="86">
        <v>3.174</v>
      </c>
      <c r="H385" s="87">
        <v>0.906317028</v>
      </c>
      <c r="I385" s="87">
        <v>0.767863485</v>
      </c>
      <c r="J385" s="87">
        <v>0.399387213</v>
      </c>
      <c r="K385" s="87">
        <v>0.069054536</v>
      </c>
      <c r="L385" s="87">
        <v>-0.027525918</v>
      </c>
      <c r="M385" s="87">
        <v>-0.092186582</v>
      </c>
      <c r="N385" s="87">
        <v>-0.110413917</v>
      </c>
      <c r="O385" s="87">
        <v>0.0</v>
      </c>
      <c r="P385" s="87">
        <v>0.0</v>
      </c>
      <c r="Q385" s="87">
        <v>0.0</v>
      </c>
      <c r="R385" s="87">
        <v>0.005053577</v>
      </c>
      <c r="S385" s="87">
        <v>0.851511253</v>
      </c>
      <c r="T385" s="87">
        <v>2.62629E-4</v>
      </c>
      <c r="U385" s="87">
        <v>1.4E-9</v>
      </c>
      <c r="V385" s="87">
        <v>0.022727273</v>
      </c>
      <c r="W385" s="87">
        <v>0.022727273</v>
      </c>
      <c r="X385" s="87">
        <v>0.022727273</v>
      </c>
      <c r="Y385" s="87">
        <v>0.022727273</v>
      </c>
      <c r="Z385" s="87">
        <v>0.022727273</v>
      </c>
      <c r="AA385" s="87">
        <v>0.022727273</v>
      </c>
      <c r="AB385" s="87">
        <v>0.022727273</v>
      </c>
    </row>
    <row r="386">
      <c r="A386" s="83">
        <v>384.0</v>
      </c>
      <c r="B386" s="84" t="s">
        <v>3379</v>
      </c>
      <c r="C386" s="85" t="s">
        <v>399</v>
      </c>
      <c r="D386" s="85" t="s">
        <v>378</v>
      </c>
      <c r="E386" s="84" t="s">
        <v>3376</v>
      </c>
      <c r="F386" s="84" t="s">
        <v>3402</v>
      </c>
      <c r="G386" s="86">
        <v>6.003</v>
      </c>
      <c r="H386" s="87">
        <v>0.709509694</v>
      </c>
      <c r="I386" s="87">
        <v>0.42199694</v>
      </c>
      <c r="J386" s="87">
        <v>0.291564204</v>
      </c>
      <c r="K386" s="87">
        <v>0.154959359</v>
      </c>
      <c r="L386" s="87">
        <v>0.094421506</v>
      </c>
      <c r="M386" s="87">
        <v>0.007588204</v>
      </c>
      <c r="N386" s="87">
        <v>-0.031223348</v>
      </c>
      <c r="O386" s="87">
        <v>0.0</v>
      </c>
      <c r="P386" s="87">
        <v>0.0</v>
      </c>
      <c r="Q386" s="87">
        <v>0.0</v>
      </c>
      <c r="R386" s="87">
        <v>0.0</v>
      </c>
      <c r="S386" s="87">
        <v>2.22E-16</v>
      </c>
      <c r="T386" s="87">
        <v>0.048173019</v>
      </c>
      <c r="U386" s="87">
        <v>0.010956586</v>
      </c>
      <c r="V386" s="87">
        <v>0.012048193</v>
      </c>
      <c r="W386" s="87">
        <v>0.012048193</v>
      </c>
      <c r="X386" s="87">
        <v>0.012048193</v>
      </c>
      <c r="Y386" s="87">
        <v>0.012048193</v>
      </c>
      <c r="Z386" s="87">
        <v>0.012048193</v>
      </c>
      <c r="AA386" s="87">
        <v>0.012048193</v>
      </c>
      <c r="AB386" s="87">
        <v>0.012048193</v>
      </c>
    </row>
    <row r="387">
      <c r="A387" s="83">
        <v>385.0</v>
      </c>
      <c r="B387" s="84" t="s">
        <v>3379</v>
      </c>
      <c r="C387" s="85" t="s">
        <v>399</v>
      </c>
      <c r="D387" s="85" t="s">
        <v>378</v>
      </c>
      <c r="E387" s="84" t="s">
        <v>3376</v>
      </c>
      <c r="F387" s="84" t="s">
        <v>3402</v>
      </c>
      <c r="G387" s="86">
        <v>3.864</v>
      </c>
      <c r="H387" s="87">
        <v>0.839933084</v>
      </c>
      <c r="I387" s="87">
        <v>0.517567064</v>
      </c>
      <c r="J387" s="87">
        <v>0.12064788</v>
      </c>
      <c r="K387" s="87">
        <v>-0.059085118</v>
      </c>
      <c r="L387" s="87">
        <v>-0.041136301</v>
      </c>
      <c r="M387" s="87">
        <v>0.049455466</v>
      </c>
      <c r="N387" s="87">
        <v>0.04812588</v>
      </c>
      <c r="O387" s="87">
        <v>0.0</v>
      </c>
      <c r="P387" s="87">
        <v>0.0</v>
      </c>
      <c r="Q387" s="87">
        <v>1.55174E-4</v>
      </c>
      <c r="R387" s="87">
        <v>0.120756673</v>
      </c>
      <c r="S387" s="87">
        <v>0.267219397</v>
      </c>
      <c r="T387" s="87">
        <v>7.82E-6</v>
      </c>
      <c r="U387" s="87">
        <v>7.6E-9</v>
      </c>
      <c r="V387" s="87">
        <v>0.018518519</v>
      </c>
      <c r="W387" s="87">
        <v>0.018518519</v>
      </c>
      <c r="X387" s="87">
        <v>0.018518519</v>
      </c>
      <c r="Y387" s="87">
        <v>0.018518519</v>
      </c>
      <c r="Z387" s="87">
        <v>0.018518519</v>
      </c>
      <c r="AA387" s="87">
        <v>0.018518519</v>
      </c>
      <c r="AB387" s="87">
        <v>0.018518519</v>
      </c>
    </row>
    <row r="388">
      <c r="A388" s="83">
        <v>386.0</v>
      </c>
      <c r="B388" s="84" t="s">
        <v>3379</v>
      </c>
      <c r="C388" s="85" t="s">
        <v>399</v>
      </c>
      <c r="D388" s="85" t="s">
        <v>378</v>
      </c>
      <c r="E388" s="84" t="s">
        <v>3376</v>
      </c>
      <c r="F388" s="84" t="s">
        <v>3402</v>
      </c>
      <c r="G388" s="86">
        <v>2.553</v>
      </c>
      <c r="H388" s="87">
        <v>0.322552835</v>
      </c>
      <c r="I388" s="87">
        <v>0.105775193</v>
      </c>
      <c r="J388" s="87">
        <v>-0.026419549</v>
      </c>
      <c r="K388" s="87">
        <v>-0.049860589</v>
      </c>
      <c r="L388" s="87">
        <v>-0.043867924</v>
      </c>
      <c r="M388" s="87">
        <v>-0.040725693</v>
      </c>
      <c r="N388" s="87">
        <v>-0.026712217</v>
      </c>
      <c r="O388" s="87">
        <v>3.81E-7</v>
      </c>
      <c r="P388" s="87">
        <v>5.04878E-4</v>
      </c>
      <c r="Q388" s="87">
        <v>0.953302582</v>
      </c>
      <c r="R388" s="87">
        <v>0.223453475</v>
      </c>
      <c r="S388" s="87">
        <v>0.247765822</v>
      </c>
      <c r="T388" s="87">
        <v>0.245882503</v>
      </c>
      <c r="U388" s="87">
        <v>0.906291474</v>
      </c>
      <c r="V388" s="87">
        <v>0.027777778</v>
      </c>
      <c r="W388" s="87">
        <v>0.027777778</v>
      </c>
      <c r="X388" s="87">
        <v>0.027777778</v>
      </c>
      <c r="Y388" s="87">
        <v>0.027777778</v>
      </c>
      <c r="Z388" s="87">
        <v>0.027777778</v>
      </c>
      <c r="AA388" s="87">
        <v>0.027777778</v>
      </c>
      <c r="AB388" s="87">
        <v>0.027777778</v>
      </c>
    </row>
    <row r="389">
      <c r="A389" s="83">
        <v>387.0</v>
      </c>
      <c r="B389" s="84" t="s">
        <v>3379</v>
      </c>
      <c r="C389" s="85" t="s">
        <v>399</v>
      </c>
      <c r="D389" s="85" t="s">
        <v>378</v>
      </c>
      <c r="E389" s="84" t="s">
        <v>3376</v>
      </c>
      <c r="F389" s="84" t="s">
        <v>3402</v>
      </c>
      <c r="G389" s="86">
        <v>2.898</v>
      </c>
      <c r="H389" s="87">
        <v>0.514872982</v>
      </c>
      <c r="I389" s="87">
        <v>0.393847945</v>
      </c>
      <c r="J389" s="87">
        <v>0.255337361</v>
      </c>
      <c r="K389" s="87">
        <v>0.224505581</v>
      </c>
      <c r="L389" s="87">
        <v>0.238413234</v>
      </c>
      <c r="M389" s="87">
        <v>0.171717969</v>
      </c>
      <c r="N389" s="87">
        <v>0.100176109</v>
      </c>
      <c r="O389" s="87">
        <v>1.39E-7</v>
      </c>
      <c r="P389" s="87">
        <v>2.7E-10</v>
      </c>
      <c r="Q389" s="87">
        <v>2.24E-11</v>
      </c>
      <c r="R389" s="87">
        <v>2.22E-16</v>
      </c>
      <c r="S389" s="87">
        <v>0.0</v>
      </c>
      <c r="T389" s="87">
        <v>0.0</v>
      </c>
      <c r="U389" s="87">
        <v>0.0</v>
      </c>
      <c r="V389" s="87">
        <v>0.025</v>
      </c>
      <c r="W389" s="87">
        <v>0.025</v>
      </c>
      <c r="X389" s="87">
        <v>0.025</v>
      </c>
      <c r="Y389" s="87">
        <v>0.025</v>
      </c>
      <c r="Z389" s="87">
        <v>0.025</v>
      </c>
      <c r="AA389" s="87">
        <v>0.025</v>
      </c>
      <c r="AB389" s="87">
        <v>0.025</v>
      </c>
    </row>
    <row r="390">
      <c r="A390" s="83">
        <v>388.0</v>
      </c>
      <c r="B390" s="84" t="s">
        <v>3379</v>
      </c>
      <c r="C390" s="85" t="s">
        <v>399</v>
      </c>
      <c r="D390" s="85" t="s">
        <v>378</v>
      </c>
      <c r="E390" s="84" t="s">
        <v>3376</v>
      </c>
      <c r="F390" s="84" t="s">
        <v>3402</v>
      </c>
      <c r="G390" s="86">
        <v>2.553</v>
      </c>
      <c r="H390" s="87">
        <v>0.668665301</v>
      </c>
      <c r="I390" s="87">
        <v>0.524006656</v>
      </c>
      <c r="J390" s="87">
        <v>0.337625475</v>
      </c>
      <c r="K390" s="87">
        <v>0.250865177</v>
      </c>
      <c r="L390" s="87">
        <v>0.170405489</v>
      </c>
      <c r="M390" s="87">
        <v>0.113596709</v>
      </c>
      <c r="N390" s="87">
        <v>0.078727621</v>
      </c>
      <c r="O390" s="87">
        <v>2.87E-9</v>
      </c>
      <c r="P390" s="87">
        <v>0.0</v>
      </c>
      <c r="Q390" s="87">
        <v>0.0</v>
      </c>
      <c r="R390" s="87">
        <v>0.0</v>
      </c>
      <c r="S390" s="87">
        <v>0.0</v>
      </c>
      <c r="T390" s="87">
        <v>2.22E-16</v>
      </c>
      <c r="U390" s="87">
        <v>3.55E-15</v>
      </c>
      <c r="V390" s="87">
        <v>0.027777778</v>
      </c>
      <c r="W390" s="87">
        <v>0.027777778</v>
      </c>
      <c r="X390" s="87">
        <v>0.027777778</v>
      </c>
      <c r="Y390" s="87">
        <v>0.027777778</v>
      </c>
      <c r="Z390" s="87">
        <v>0.027777778</v>
      </c>
      <c r="AA390" s="87">
        <v>0.027777778</v>
      </c>
      <c r="AB390" s="87">
        <v>0.027777778</v>
      </c>
    </row>
    <row r="391">
      <c r="A391" s="83">
        <v>389.0</v>
      </c>
      <c r="B391" s="84" t="s">
        <v>3379</v>
      </c>
      <c r="C391" s="85" t="s">
        <v>399</v>
      </c>
      <c r="D391" s="85" t="s">
        <v>378</v>
      </c>
      <c r="E391" s="84" t="s">
        <v>3376</v>
      </c>
      <c r="F391" s="84" t="s">
        <v>3402</v>
      </c>
      <c r="G391" s="86">
        <v>4.002</v>
      </c>
      <c r="H391" s="87">
        <v>0.756084126</v>
      </c>
      <c r="I391" s="87">
        <v>0.381830477</v>
      </c>
      <c r="J391" s="87">
        <v>0.042124349</v>
      </c>
      <c r="K391" s="87">
        <v>-0.014104882</v>
      </c>
      <c r="L391" s="87">
        <v>-0.022391897</v>
      </c>
      <c r="M391" s="87">
        <v>0.0170629</v>
      </c>
      <c r="N391" s="87">
        <v>-9.71232E-4</v>
      </c>
      <c r="O391" s="87">
        <v>0.0</v>
      </c>
      <c r="P391" s="87">
        <v>1.29E-13</v>
      </c>
      <c r="Q391" s="87">
        <v>0.072444906</v>
      </c>
      <c r="R391" s="87">
        <v>0.882643611</v>
      </c>
      <c r="S391" s="87">
        <v>0.811828479</v>
      </c>
      <c r="T391" s="87">
        <v>0.01553132</v>
      </c>
      <c r="U391" s="87">
        <v>0.125250573</v>
      </c>
      <c r="V391" s="87">
        <v>0.017857143</v>
      </c>
      <c r="W391" s="87">
        <v>0.017857143</v>
      </c>
      <c r="X391" s="87">
        <v>0.017857143</v>
      </c>
      <c r="Y391" s="87">
        <v>0.017857143</v>
      </c>
      <c r="Z391" s="87">
        <v>0.017857143</v>
      </c>
      <c r="AA391" s="87">
        <v>0.017857143</v>
      </c>
      <c r="AB391" s="87">
        <v>0.017857143</v>
      </c>
    </row>
    <row r="392">
      <c r="A392" s="83">
        <v>390.0</v>
      </c>
      <c r="B392" s="84" t="s">
        <v>3379</v>
      </c>
      <c r="C392" s="85" t="s">
        <v>399</v>
      </c>
      <c r="D392" s="85" t="s">
        <v>378</v>
      </c>
      <c r="E392" s="84" t="s">
        <v>3376</v>
      </c>
      <c r="F392" s="84" t="s">
        <v>3402</v>
      </c>
      <c r="G392" s="86">
        <v>2.898</v>
      </c>
      <c r="H392" s="87">
        <v>0.696298997</v>
      </c>
      <c r="I392" s="87">
        <v>0.4648915</v>
      </c>
      <c r="J392" s="87">
        <v>0.196050835</v>
      </c>
      <c r="K392" s="87">
        <v>0.051361325</v>
      </c>
      <c r="L392" s="87">
        <v>-0.030151682</v>
      </c>
      <c r="M392" s="87">
        <v>-0.074350251</v>
      </c>
      <c r="N392" s="87">
        <v>-0.06146812</v>
      </c>
      <c r="O392" s="87">
        <v>1.39E-9</v>
      </c>
      <c r="P392" s="87">
        <v>2.07E-10</v>
      </c>
      <c r="Q392" s="87">
        <v>5.59E-6</v>
      </c>
      <c r="R392" s="87">
        <v>0.029113593</v>
      </c>
      <c r="S392" s="87">
        <v>0.848608753</v>
      </c>
      <c r="T392" s="87">
        <v>0.014543088</v>
      </c>
      <c r="U392" s="87">
        <v>0.017137045</v>
      </c>
      <c r="V392" s="87">
        <v>0.025</v>
      </c>
      <c r="W392" s="87">
        <v>0.025</v>
      </c>
      <c r="X392" s="87">
        <v>0.025</v>
      </c>
      <c r="Y392" s="87">
        <v>0.025</v>
      </c>
      <c r="Z392" s="87">
        <v>0.025</v>
      </c>
      <c r="AA392" s="87">
        <v>0.025</v>
      </c>
      <c r="AB392" s="87">
        <v>0.025</v>
      </c>
    </row>
    <row r="393">
      <c r="A393" s="83">
        <v>391.0</v>
      </c>
      <c r="B393" s="84" t="s">
        <v>3379</v>
      </c>
      <c r="C393" s="85" t="s">
        <v>399</v>
      </c>
      <c r="D393" s="85" t="s">
        <v>378</v>
      </c>
      <c r="E393" s="84" t="s">
        <v>3376</v>
      </c>
      <c r="F393" s="84" t="s">
        <v>3402</v>
      </c>
      <c r="G393" s="86">
        <v>2.967</v>
      </c>
      <c r="H393" s="87">
        <v>0.789172813</v>
      </c>
      <c r="I393" s="87">
        <v>0.597029058</v>
      </c>
      <c r="J393" s="87">
        <v>0.180551412</v>
      </c>
      <c r="K393" s="87">
        <v>-0.019614419</v>
      </c>
      <c r="L393" s="87">
        <v>-0.003243518</v>
      </c>
      <c r="M393" s="87">
        <v>0.050118234</v>
      </c>
      <c r="N393" s="87">
        <v>-0.002075184</v>
      </c>
      <c r="O393" s="87">
        <v>4.82E-14</v>
      </c>
      <c r="P393" s="87">
        <v>0.0</v>
      </c>
      <c r="Q393" s="87">
        <v>2.11E-5</v>
      </c>
      <c r="R393" s="87">
        <v>0.893909571</v>
      </c>
      <c r="S393" s="87">
        <v>0.442521777</v>
      </c>
      <c r="T393" s="87">
        <v>4.09109E-4</v>
      </c>
      <c r="U393" s="87">
        <v>0.162329642</v>
      </c>
      <c r="V393" s="87">
        <v>0.024390244</v>
      </c>
      <c r="W393" s="87">
        <v>0.024390244</v>
      </c>
      <c r="X393" s="87">
        <v>0.024390244</v>
      </c>
      <c r="Y393" s="87">
        <v>0.024390244</v>
      </c>
      <c r="Z393" s="87">
        <v>0.024390244</v>
      </c>
      <c r="AA393" s="87">
        <v>0.024390244</v>
      </c>
      <c r="AB393" s="87">
        <v>0.024390244</v>
      </c>
    </row>
    <row r="394">
      <c r="A394" s="83">
        <v>392.0</v>
      </c>
      <c r="B394" s="84" t="s">
        <v>3379</v>
      </c>
      <c r="C394" s="85" t="s">
        <v>399</v>
      </c>
      <c r="D394" s="85" t="s">
        <v>378</v>
      </c>
      <c r="E394" s="84" t="s">
        <v>3376</v>
      </c>
      <c r="F394" s="84" t="s">
        <v>3402</v>
      </c>
      <c r="G394" s="86">
        <v>5.658</v>
      </c>
      <c r="H394" s="87">
        <v>0.690186558</v>
      </c>
      <c r="I394" s="87">
        <v>0.355761067</v>
      </c>
      <c r="J394" s="87">
        <v>0.056305107</v>
      </c>
      <c r="K394" s="87">
        <v>0.040390628</v>
      </c>
      <c r="L394" s="87">
        <v>-0.001687116</v>
      </c>
      <c r="M394" s="87">
        <v>-0.011678651</v>
      </c>
      <c r="N394" s="87">
        <v>-0.016417541</v>
      </c>
      <c r="O394" s="87">
        <v>0.0</v>
      </c>
      <c r="P394" s="87">
        <v>0.0</v>
      </c>
      <c r="Q394" s="87">
        <v>0.005101989</v>
      </c>
      <c r="R394" s="87">
        <v>0.003206474</v>
      </c>
      <c r="S394" s="87">
        <v>0.416557616</v>
      </c>
      <c r="T394" s="87">
        <v>0.913005317</v>
      </c>
      <c r="U394" s="87">
        <v>0.652735141</v>
      </c>
      <c r="V394" s="87">
        <v>0.012820513</v>
      </c>
      <c r="W394" s="87">
        <v>0.012820513</v>
      </c>
      <c r="X394" s="87">
        <v>0.012820513</v>
      </c>
      <c r="Y394" s="87">
        <v>0.012820513</v>
      </c>
      <c r="Z394" s="87">
        <v>0.012820513</v>
      </c>
      <c r="AA394" s="87">
        <v>0.012820513</v>
      </c>
      <c r="AB394" s="87">
        <v>0.012820513</v>
      </c>
    </row>
    <row r="395">
      <c r="A395" s="83">
        <v>393.0</v>
      </c>
      <c r="B395" s="84" t="s">
        <v>3379</v>
      </c>
      <c r="C395" s="85" t="s">
        <v>399</v>
      </c>
      <c r="D395" s="85" t="s">
        <v>378</v>
      </c>
      <c r="E395" s="84" t="s">
        <v>3376</v>
      </c>
      <c r="F395" s="84" t="s">
        <v>3402</v>
      </c>
      <c r="G395" s="86">
        <v>4.968</v>
      </c>
      <c r="H395" s="87">
        <v>0.839519054</v>
      </c>
      <c r="I395" s="87">
        <v>0.744607456</v>
      </c>
      <c r="J395" s="87">
        <v>0.520954556</v>
      </c>
      <c r="K395" s="87">
        <v>0.363020062</v>
      </c>
      <c r="L395" s="87">
        <v>0.213072155</v>
      </c>
      <c r="M395" s="87">
        <v>0.142682501</v>
      </c>
      <c r="N395" s="87">
        <v>0.131889539</v>
      </c>
      <c r="O395" s="87">
        <v>0.0</v>
      </c>
      <c r="P395" s="87">
        <v>0.0</v>
      </c>
      <c r="Q395" s="87">
        <v>0.0</v>
      </c>
      <c r="R395" s="87">
        <v>0.0</v>
      </c>
      <c r="S395" s="87">
        <v>0.0</v>
      </c>
      <c r="T395" s="87">
        <v>0.0</v>
      </c>
      <c r="U395" s="87">
        <v>0.0</v>
      </c>
      <c r="V395" s="87">
        <v>0.014492754</v>
      </c>
      <c r="W395" s="87">
        <v>0.014492754</v>
      </c>
      <c r="X395" s="87">
        <v>0.014492754</v>
      </c>
      <c r="Y395" s="87">
        <v>0.014492754</v>
      </c>
      <c r="Z395" s="87">
        <v>0.014492754</v>
      </c>
      <c r="AA395" s="87">
        <v>0.014492754</v>
      </c>
      <c r="AB395" s="87">
        <v>0.014492754</v>
      </c>
    </row>
    <row r="396">
      <c r="A396" s="83">
        <v>394.0</v>
      </c>
      <c r="B396" s="84" t="s">
        <v>3379</v>
      </c>
      <c r="C396" s="85" t="s">
        <v>399</v>
      </c>
      <c r="D396" s="85" t="s">
        <v>378</v>
      </c>
      <c r="E396" s="84" t="s">
        <v>3376</v>
      </c>
      <c r="F396" s="84" t="s">
        <v>3402</v>
      </c>
      <c r="G396" s="86">
        <v>3.726</v>
      </c>
      <c r="H396" s="87">
        <v>0.787383382</v>
      </c>
      <c r="I396" s="87">
        <v>0.419364494</v>
      </c>
      <c r="J396" s="87">
        <v>0.16166742</v>
      </c>
      <c r="K396" s="87">
        <v>0.099932163</v>
      </c>
      <c r="L396" s="87">
        <v>0.018633244</v>
      </c>
      <c r="M396" s="87">
        <v>-0.044943922</v>
      </c>
      <c r="N396" s="87">
        <v>-0.073932555</v>
      </c>
      <c r="O396" s="87">
        <v>0.0</v>
      </c>
      <c r="P396" s="87">
        <v>2.4E-14</v>
      </c>
      <c r="Q396" s="87">
        <v>1.54E-6</v>
      </c>
      <c r="R396" s="87">
        <v>2.13E-5</v>
      </c>
      <c r="S396" s="87">
        <v>0.08001828</v>
      </c>
      <c r="T396" s="87">
        <v>0.105109113</v>
      </c>
      <c r="U396" s="87">
        <v>4.86E-6</v>
      </c>
      <c r="V396" s="87">
        <v>0.019230769</v>
      </c>
      <c r="W396" s="87">
        <v>0.019230769</v>
      </c>
      <c r="X396" s="87">
        <v>0.019230769</v>
      </c>
      <c r="Y396" s="87">
        <v>0.019230769</v>
      </c>
      <c r="Z396" s="87">
        <v>0.019230769</v>
      </c>
      <c r="AA396" s="87">
        <v>0.019230769</v>
      </c>
      <c r="AB396" s="87">
        <v>0.019230769</v>
      </c>
    </row>
    <row r="397">
      <c r="A397" s="83">
        <v>395.0</v>
      </c>
      <c r="B397" s="84" t="s">
        <v>3379</v>
      </c>
      <c r="C397" s="85" t="s">
        <v>399</v>
      </c>
      <c r="D397" s="85" t="s">
        <v>378</v>
      </c>
      <c r="E397" s="84" t="s">
        <v>3376</v>
      </c>
      <c r="F397" s="84" t="s">
        <v>3402</v>
      </c>
      <c r="G397" s="86">
        <v>6.072</v>
      </c>
      <c r="H397" s="87">
        <v>0.83268475</v>
      </c>
      <c r="I397" s="87">
        <v>0.578687618</v>
      </c>
      <c r="J397" s="87">
        <v>0.317020847</v>
      </c>
      <c r="K397" s="87">
        <v>0.258504261</v>
      </c>
      <c r="L397" s="87">
        <v>0.215652362</v>
      </c>
      <c r="M397" s="87">
        <v>0.193545114</v>
      </c>
      <c r="N397" s="87">
        <v>0.129961804</v>
      </c>
      <c r="O397" s="87">
        <v>0.0</v>
      </c>
      <c r="P397" s="87">
        <v>0.0</v>
      </c>
      <c r="Q397" s="87">
        <v>0.0</v>
      </c>
      <c r="R397" s="87">
        <v>0.0</v>
      </c>
      <c r="S397" s="87">
        <v>0.0</v>
      </c>
      <c r="T397" s="87">
        <v>0.0</v>
      </c>
      <c r="U397" s="87">
        <v>0.0</v>
      </c>
      <c r="V397" s="87">
        <v>0.011904762</v>
      </c>
      <c r="W397" s="87">
        <v>0.011904762</v>
      </c>
      <c r="X397" s="87">
        <v>0.011904762</v>
      </c>
      <c r="Y397" s="87">
        <v>0.011904762</v>
      </c>
      <c r="Z397" s="87">
        <v>0.011904762</v>
      </c>
      <c r="AA397" s="87">
        <v>0.011904762</v>
      </c>
      <c r="AB397" s="87">
        <v>0.011904762</v>
      </c>
    </row>
    <row r="398">
      <c r="A398" s="83">
        <v>396.0</v>
      </c>
      <c r="B398" s="84" t="s">
        <v>3379</v>
      </c>
      <c r="C398" s="85" t="s">
        <v>399</v>
      </c>
      <c r="D398" s="85" t="s">
        <v>378</v>
      </c>
      <c r="E398" s="84" t="s">
        <v>3376</v>
      </c>
      <c r="F398" s="84" t="s">
        <v>3402</v>
      </c>
      <c r="G398" s="86">
        <v>3.864</v>
      </c>
      <c r="H398" s="87">
        <v>0.821348261</v>
      </c>
      <c r="I398" s="87">
        <v>0.624715725</v>
      </c>
      <c r="J398" s="87">
        <v>0.429440126</v>
      </c>
      <c r="K398" s="87">
        <v>0.211563508</v>
      </c>
      <c r="L398" s="87">
        <v>0.110632676</v>
      </c>
      <c r="M398" s="87">
        <v>0.028442936</v>
      </c>
      <c r="N398" s="87">
        <v>-0.010131645</v>
      </c>
      <c r="O398" s="87">
        <v>0.0</v>
      </c>
      <c r="P398" s="87">
        <v>0.0</v>
      </c>
      <c r="Q398" s="87">
        <v>0.0</v>
      </c>
      <c r="R398" s="87">
        <v>0.0</v>
      </c>
      <c r="S398" s="87">
        <v>4.22E-10</v>
      </c>
      <c r="T398" s="87">
        <v>0.002316867</v>
      </c>
      <c r="U398" s="87">
        <v>0.473146863</v>
      </c>
      <c r="V398" s="87">
        <v>0.018518519</v>
      </c>
      <c r="W398" s="87">
        <v>0.018518519</v>
      </c>
      <c r="X398" s="87">
        <v>0.018518519</v>
      </c>
      <c r="Y398" s="87">
        <v>0.018518519</v>
      </c>
      <c r="Z398" s="87">
        <v>0.018518519</v>
      </c>
      <c r="AA398" s="87">
        <v>0.018518519</v>
      </c>
      <c r="AB398" s="87">
        <v>0.018518519</v>
      </c>
    </row>
    <row r="399">
      <c r="A399" s="83">
        <v>397.0</v>
      </c>
      <c r="B399" s="84" t="s">
        <v>3379</v>
      </c>
      <c r="C399" s="85" t="s">
        <v>399</v>
      </c>
      <c r="D399" s="85" t="s">
        <v>378</v>
      </c>
      <c r="E399" s="84" t="s">
        <v>3376</v>
      </c>
      <c r="F399" s="84" t="s">
        <v>3403</v>
      </c>
      <c r="G399" s="86">
        <v>5.727</v>
      </c>
      <c r="H399" s="87">
        <v>0.881889372</v>
      </c>
      <c r="I399" s="87">
        <v>0.711117136</v>
      </c>
      <c r="J399" s="87">
        <v>0.404810592</v>
      </c>
      <c r="K399" s="87">
        <v>0.235322387</v>
      </c>
      <c r="L399" s="87">
        <v>0.221559045</v>
      </c>
      <c r="M399" s="87">
        <v>0.160441001</v>
      </c>
      <c r="N399" s="87">
        <v>0.090255206</v>
      </c>
      <c r="O399" s="87">
        <v>0.0</v>
      </c>
      <c r="P399" s="87">
        <v>0.0</v>
      </c>
      <c r="Q399" s="87">
        <v>0.0</v>
      </c>
      <c r="R399" s="87">
        <v>0.0</v>
      </c>
      <c r="S399" s="87">
        <v>0.0</v>
      </c>
      <c r="T399" s="87">
        <v>0.0</v>
      </c>
      <c r="U399" s="87">
        <v>0.0</v>
      </c>
      <c r="V399" s="87">
        <v>0.012658228</v>
      </c>
      <c r="W399" s="87">
        <v>0.012658228</v>
      </c>
      <c r="X399" s="87">
        <v>0.012658228</v>
      </c>
      <c r="Y399" s="87">
        <v>0.012658228</v>
      </c>
      <c r="Z399" s="87">
        <v>0.012658228</v>
      </c>
      <c r="AA399" s="87">
        <v>0.012658228</v>
      </c>
      <c r="AB399" s="87">
        <v>0.012658228</v>
      </c>
    </row>
    <row r="400">
      <c r="A400" s="83">
        <v>398.0</v>
      </c>
      <c r="B400" s="84" t="s">
        <v>3379</v>
      </c>
      <c r="C400" s="85" t="s">
        <v>399</v>
      </c>
      <c r="D400" s="85" t="s">
        <v>378</v>
      </c>
      <c r="E400" s="84" t="s">
        <v>3376</v>
      </c>
      <c r="F400" s="84" t="s">
        <v>3403</v>
      </c>
      <c r="G400" s="86">
        <v>7.314</v>
      </c>
      <c r="H400" s="87">
        <v>0.68215364</v>
      </c>
      <c r="I400" s="87">
        <v>0.384030224</v>
      </c>
      <c r="J400" s="87">
        <v>0.309032066</v>
      </c>
      <c r="K400" s="87">
        <v>0.270292248</v>
      </c>
      <c r="L400" s="87">
        <v>0.178883568</v>
      </c>
      <c r="M400" s="87">
        <v>0.127601896</v>
      </c>
      <c r="N400" s="87">
        <v>0.092624509</v>
      </c>
      <c r="O400" s="87">
        <v>0.0</v>
      </c>
      <c r="P400" s="87">
        <v>0.0</v>
      </c>
      <c r="Q400" s="87">
        <v>0.0</v>
      </c>
      <c r="R400" s="87">
        <v>0.0</v>
      </c>
      <c r="S400" s="87">
        <v>0.0</v>
      </c>
      <c r="T400" s="87">
        <v>0.0</v>
      </c>
      <c r="U400" s="87">
        <v>0.0</v>
      </c>
      <c r="V400" s="87">
        <v>0.00990099</v>
      </c>
      <c r="W400" s="87">
        <v>0.00990099</v>
      </c>
      <c r="X400" s="87">
        <v>0.00990099</v>
      </c>
      <c r="Y400" s="87">
        <v>0.00990099</v>
      </c>
      <c r="Z400" s="87">
        <v>0.00990099</v>
      </c>
      <c r="AA400" s="87">
        <v>0.00990099</v>
      </c>
      <c r="AB400" s="87">
        <v>0.00990099</v>
      </c>
    </row>
    <row r="401">
      <c r="A401" s="83">
        <v>399.0</v>
      </c>
      <c r="B401" s="84" t="s">
        <v>3379</v>
      </c>
      <c r="C401" s="85" t="s">
        <v>399</v>
      </c>
      <c r="D401" s="85" t="s">
        <v>378</v>
      </c>
      <c r="E401" s="84" t="s">
        <v>3376</v>
      </c>
      <c r="F401" s="84" t="s">
        <v>3403</v>
      </c>
      <c r="G401" s="86">
        <v>4.83</v>
      </c>
      <c r="H401" s="87">
        <v>0.808272074</v>
      </c>
      <c r="I401" s="87">
        <v>0.524457609</v>
      </c>
      <c r="J401" s="87">
        <v>0.063503145</v>
      </c>
      <c r="K401" s="87">
        <v>0.005426848</v>
      </c>
      <c r="L401" s="87">
        <v>-0.003179719</v>
      </c>
      <c r="M401" s="87">
        <v>-0.046152437</v>
      </c>
      <c r="N401" s="87">
        <v>-0.085507234</v>
      </c>
      <c r="O401" s="87">
        <v>0.0</v>
      </c>
      <c r="P401" s="87">
        <v>0.0</v>
      </c>
      <c r="Q401" s="87">
        <v>0.00750814</v>
      </c>
      <c r="R401" s="87">
        <v>0.340868592</v>
      </c>
      <c r="S401" s="87">
        <v>0.484308115</v>
      </c>
      <c r="T401" s="87">
        <v>0.013279368</v>
      </c>
      <c r="U401" s="87">
        <v>4.09E-14</v>
      </c>
      <c r="V401" s="87">
        <v>0.014925373</v>
      </c>
      <c r="W401" s="87">
        <v>0.014925373</v>
      </c>
      <c r="X401" s="87">
        <v>0.014925373</v>
      </c>
      <c r="Y401" s="87">
        <v>0.014925373</v>
      </c>
      <c r="Z401" s="87">
        <v>0.014925373</v>
      </c>
      <c r="AA401" s="87">
        <v>0.014925373</v>
      </c>
      <c r="AB401" s="87">
        <v>0.014925373</v>
      </c>
    </row>
    <row r="402">
      <c r="A402" s="83">
        <v>400.0</v>
      </c>
      <c r="B402" s="84" t="s">
        <v>3379</v>
      </c>
      <c r="C402" s="85" t="s">
        <v>399</v>
      </c>
      <c r="D402" s="85" t="s">
        <v>378</v>
      </c>
      <c r="E402" s="84" t="s">
        <v>3376</v>
      </c>
      <c r="F402" s="84" t="s">
        <v>3403</v>
      </c>
      <c r="G402" s="86">
        <v>4.347</v>
      </c>
      <c r="H402" s="87">
        <v>0.736304264</v>
      </c>
      <c r="I402" s="87">
        <v>0.504173602</v>
      </c>
      <c r="J402" s="87">
        <v>0.126808225</v>
      </c>
      <c r="K402" s="87">
        <v>0.086720108</v>
      </c>
      <c r="L402" s="87">
        <v>0.079234353</v>
      </c>
      <c r="M402" s="87">
        <v>0.049814201</v>
      </c>
      <c r="N402" s="87">
        <v>0.01836754</v>
      </c>
      <c r="O402" s="87">
        <v>0.0</v>
      </c>
      <c r="P402" s="87">
        <v>0.0</v>
      </c>
      <c r="Q402" s="87">
        <v>6.19E-6</v>
      </c>
      <c r="R402" s="87">
        <v>1.58E-5</v>
      </c>
      <c r="S402" s="87">
        <v>9.03E-8</v>
      </c>
      <c r="T402" s="87">
        <v>1.1E-6</v>
      </c>
      <c r="U402" s="87">
        <v>8.87547E-4</v>
      </c>
      <c r="V402" s="87">
        <v>0.016666667</v>
      </c>
      <c r="W402" s="87">
        <v>0.016666667</v>
      </c>
      <c r="X402" s="87">
        <v>0.016666667</v>
      </c>
      <c r="Y402" s="87">
        <v>0.016666667</v>
      </c>
      <c r="Z402" s="87">
        <v>0.016666667</v>
      </c>
      <c r="AA402" s="87">
        <v>0.016666667</v>
      </c>
      <c r="AB402" s="87">
        <v>0.016666667</v>
      </c>
    </row>
    <row r="403">
      <c r="A403" s="83">
        <v>401.0</v>
      </c>
      <c r="B403" s="84" t="s">
        <v>3379</v>
      </c>
      <c r="C403" s="85" t="s">
        <v>399</v>
      </c>
      <c r="D403" s="85" t="s">
        <v>378</v>
      </c>
      <c r="E403" s="84" t="s">
        <v>3376</v>
      </c>
      <c r="F403" s="84" t="s">
        <v>3403</v>
      </c>
      <c r="G403" s="86">
        <v>4.968</v>
      </c>
      <c r="H403" s="87">
        <v>0.803031876</v>
      </c>
      <c r="I403" s="87">
        <v>0.524354153</v>
      </c>
      <c r="J403" s="87">
        <v>0.118879454</v>
      </c>
      <c r="K403" s="87">
        <v>0.104423589</v>
      </c>
      <c r="L403" s="87">
        <v>0.15055421</v>
      </c>
      <c r="M403" s="87">
        <v>0.088578421</v>
      </c>
      <c r="N403" s="87">
        <v>0.077875489</v>
      </c>
      <c r="O403" s="87">
        <v>0.0</v>
      </c>
      <c r="P403" s="87">
        <v>0.0</v>
      </c>
      <c r="Q403" s="87">
        <v>3.06E-6</v>
      </c>
      <c r="R403" s="87">
        <v>1.3E-8</v>
      </c>
      <c r="S403" s="87">
        <v>0.0</v>
      </c>
      <c r="T403" s="87">
        <v>0.0</v>
      </c>
      <c r="U403" s="87">
        <v>0.0</v>
      </c>
      <c r="V403" s="87">
        <v>0.014492754</v>
      </c>
      <c r="W403" s="87">
        <v>0.014492754</v>
      </c>
      <c r="X403" s="87">
        <v>0.014492754</v>
      </c>
      <c r="Y403" s="87">
        <v>0.014492754</v>
      </c>
      <c r="Z403" s="87">
        <v>0.014492754</v>
      </c>
      <c r="AA403" s="87">
        <v>0.014492754</v>
      </c>
      <c r="AB403" s="87">
        <v>0.014492754</v>
      </c>
    </row>
    <row r="404">
      <c r="A404" s="83">
        <v>402.0</v>
      </c>
      <c r="B404" s="84" t="s">
        <v>3379</v>
      </c>
      <c r="C404" s="85" t="s">
        <v>399</v>
      </c>
      <c r="D404" s="85" t="s">
        <v>378</v>
      </c>
      <c r="E404" s="84" t="s">
        <v>3376</v>
      </c>
      <c r="F404" s="84" t="s">
        <v>3403</v>
      </c>
      <c r="G404" s="86">
        <v>5.934</v>
      </c>
      <c r="H404" s="87">
        <v>0.554395423</v>
      </c>
      <c r="I404" s="87">
        <v>0.224317712</v>
      </c>
      <c r="J404" s="87">
        <v>0.094320275</v>
      </c>
      <c r="K404" s="87">
        <v>0.207815273</v>
      </c>
      <c r="L404" s="87">
        <v>0.122143355</v>
      </c>
      <c r="M404" s="87">
        <v>0.098157666</v>
      </c>
      <c r="N404" s="87">
        <v>0.060210531</v>
      </c>
      <c r="O404" s="87">
        <v>0.0</v>
      </c>
      <c r="P404" s="87">
        <v>1.68E-11</v>
      </c>
      <c r="Q404" s="87">
        <v>3.52E-6</v>
      </c>
      <c r="R404" s="87">
        <v>0.0</v>
      </c>
      <c r="S404" s="87">
        <v>0.0</v>
      </c>
      <c r="T404" s="87">
        <v>0.0</v>
      </c>
      <c r="U404" s="87">
        <v>0.0</v>
      </c>
      <c r="V404" s="87">
        <v>0.012195122</v>
      </c>
      <c r="W404" s="87">
        <v>0.012195122</v>
      </c>
      <c r="X404" s="87">
        <v>0.012195122</v>
      </c>
      <c r="Y404" s="87">
        <v>0.012195122</v>
      </c>
      <c r="Z404" s="87">
        <v>0.012195122</v>
      </c>
      <c r="AA404" s="87">
        <v>0.012195122</v>
      </c>
      <c r="AB404" s="87">
        <v>0.012195122</v>
      </c>
    </row>
    <row r="405">
      <c r="A405" s="83">
        <v>403.0</v>
      </c>
      <c r="B405" s="84" t="s">
        <v>3379</v>
      </c>
      <c r="C405" s="85" t="s">
        <v>399</v>
      </c>
      <c r="D405" s="85" t="s">
        <v>378</v>
      </c>
      <c r="E405" s="84" t="s">
        <v>3376</v>
      </c>
      <c r="F405" s="84" t="s">
        <v>3403</v>
      </c>
      <c r="G405" s="86">
        <v>4.899</v>
      </c>
      <c r="H405" s="87">
        <v>0.655068269</v>
      </c>
      <c r="I405" s="87">
        <v>0.415516962</v>
      </c>
      <c r="J405" s="87">
        <v>0.042959969</v>
      </c>
      <c r="K405" s="87">
        <v>-0.057704321</v>
      </c>
      <c r="L405" s="87">
        <v>-0.01648337</v>
      </c>
      <c r="M405" s="87">
        <v>-0.042948218</v>
      </c>
      <c r="N405" s="87">
        <v>-0.07630598</v>
      </c>
      <c r="O405" s="87">
        <v>0.0</v>
      </c>
      <c r="P405" s="87">
        <v>0.0</v>
      </c>
      <c r="Q405" s="87">
        <v>0.045811293</v>
      </c>
      <c r="R405" s="87">
        <v>0.041375951</v>
      </c>
      <c r="S405" s="87">
        <v>0.911433364</v>
      </c>
      <c r="T405" s="87">
        <v>0.019495921</v>
      </c>
      <c r="U405" s="87">
        <v>4.45E-11</v>
      </c>
      <c r="V405" s="87">
        <v>0.014705882</v>
      </c>
      <c r="W405" s="87">
        <v>0.014705882</v>
      </c>
      <c r="X405" s="87">
        <v>0.014705882</v>
      </c>
      <c r="Y405" s="87">
        <v>0.014705882</v>
      </c>
      <c r="Z405" s="87">
        <v>0.014705882</v>
      </c>
      <c r="AA405" s="87">
        <v>0.014705882</v>
      </c>
      <c r="AB405" s="87">
        <v>0.014705882</v>
      </c>
    </row>
    <row r="406">
      <c r="A406" s="83">
        <v>404.0</v>
      </c>
      <c r="B406" s="84" t="s">
        <v>3379</v>
      </c>
      <c r="C406" s="85" t="s">
        <v>399</v>
      </c>
      <c r="D406" s="85" t="s">
        <v>378</v>
      </c>
      <c r="E406" s="84" t="s">
        <v>3376</v>
      </c>
      <c r="F406" s="84" t="s">
        <v>3403</v>
      </c>
      <c r="G406" s="86">
        <v>10.902</v>
      </c>
      <c r="H406" s="87">
        <v>0.762633576</v>
      </c>
      <c r="I406" s="87">
        <v>0.512576642</v>
      </c>
      <c r="J406" s="87">
        <v>0.352042366</v>
      </c>
      <c r="K406" s="87">
        <v>0.27707512</v>
      </c>
      <c r="L406" s="87">
        <v>0.139886508</v>
      </c>
      <c r="M406" s="87">
        <v>0.06436749</v>
      </c>
      <c r="N406" s="87">
        <v>0.007212406</v>
      </c>
      <c r="O406" s="87">
        <v>0.0</v>
      </c>
      <c r="P406" s="87">
        <v>0.0</v>
      </c>
      <c r="Q406" s="87">
        <v>0.0</v>
      </c>
      <c r="R406" s="87">
        <v>0.0</v>
      </c>
      <c r="S406" s="87">
        <v>0.0</v>
      </c>
      <c r="T406" s="87">
        <v>0.0</v>
      </c>
      <c r="U406" s="87">
        <v>8.08324E-4</v>
      </c>
      <c r="V406" s="87">
        <v>0.006622517</v>
      </c>
      <c r="W406" s="87">
        <v>0.006622517</v>
      </c>
      <c r="X406" s="87">
        <v>0.006622517</v>
      </c>
      <c r="Y406" s="87">
        <v>0.006622517</v>
      </c>
      <c r="Z406" s="87">
        <v>0.006622517</v>
      </c>
      <c r="AA406" s="87">
        <v>0.006622517</v>
      </c>
      <c r="AB406" s="87">
        <v>0.006622517</v>
      </c>
    </row>
    <row r="407">
      <c r="A407" s="83">
        <v>405.0</v>
      </c>
      <c r="B407" s="84" t="s">
        <v>3379</v>
      </c>
      <c r="C407" s="85" t="s">
        <v>399</v>
      </c>
      <c r="D407" s="85" t="s">
        <v>378</v>
      </c>
      <c r="E407" s="84" t="s">
        <v>3376</v>
      </c>
      <c r="F407" s="84" t="s">
        <v>3403</v>
      </c>
      <c r="G407" s="86">
        <v>3.588</v>
      </c>
      <c r="H407" s="87">
        <v>0.728576874</v>
      </c>
      <c r="I407" s="87">
        <v>0.372494133</v>
      </c>
      <c r="J407" s="87">
        <v>0.124340496</v>
      </c>
      <c r="K407" s="87">
        <v>0.034711359</v>
      </c>
      <c r="L407" s="87">
        <v>0.006839271</v>
      </c>
      <c r="M407" s="87">
        <v>0.012006509</v>
      </c>
      <c r="N407" s="87">
        <v>0.025803034</v>
      </c>
      <c r="O407" s="87">
        <v>0.0</v>
      </c>
      <c r="P407" s="87">
        <v>1.91E-14</v>
      </c>
      <c r="Q407" s="87">
        <v>9.13E-6</v>
      </c>
      <c r="R407" s="87">
        <v>0.025632602</v>
      </c>
      <c r="S407" s="87">
        <v>0.143856704</v>
      </c>
      <c r="T407" s="87">
        <v>0.022257345</v>
      </c>
      <c r="U407" s="87">
        <v>2.45E-5</v>
      </c>
      <c r="V407" s="87">
        <v>0.02</v>
      </c>
      <c r="W407" s="87">
        <v>0.02</v>
      </c>
      <c r="X407" s="87">
        <v>0.02</v>
      </c>
      <c r="Y407" s="87">
        <v>0.02</v>
      </c>
      <c r="Z407" s="87">
        <v>0.02</v>
      </c>
      <c r="AA407" s="87">
        <v>0.02</v>
      </c>
      <c r="AB407" s="87">
        <v>0.02</v>
      </c>
    </row>
    <row r="408">
      <c r="A408" s="83">
        <v>406.0</v>
      </c>
      <c r="B408" s="84" t="s">
        <v>3379</v>
      </c>
      <c r="C408" s="85" t="s">
        <v>399</v>
      </c>
      <c r="D408" s="85" t="s">
        <v>378</v>
      </c>
      <c r="E408" s="84" t="s">
        <v>3376</v>
      </c>
      <c r="F408" s="84" t="s">
        <v>3403</v>
      </c>
      <c r="G408" s="86">
        <v>4.347</v>
      </c>
      <c r="H408" s="87">
        <v>0.783049056</v>
      </c>
      <c r="I408" s="87">
        <v>0.501502615</v>
      </c>
      <c r="J408" s="87">
        <v>0.297893592</v>
      </c>
      <c r="K408" s="87">
        <v>0.320335886</v>
      </c>
      <c r="L408" s="87">
        <v>0.243438992</v>
      </c>
      <c r="M408" s="87">
        <v>0.187081212</v>
      </c>
      <c r="N408" s="87">
        <v>0.110068859</v>
      </c>
      <c r="O408" s="87">
        <v>0.0</v>
      </c>
      <c r="P408" s="87">
        <v>0.0</v>
      </c>
      <c r="Q408" s="87">
        <v>0.0</v>
      </c>
      <c r="R408" s="87">
        <v>0.0</v>
      </c>
      <c r="S408" s="87">
        <v>0.0</v>
      </c>
      <c r="T408" s="87">
        <v>0.0</v>
      </c>
      <c r="U408" s="87">
        <v>0.0</v>
      </c>
      <c r="V408" s="87">
        <v>0.016666667</v>
      </c>
      <c r="W408" s="87">
        <v>0.016666667</v>
      </c>
      <c r="X408" s="87">
        <v>0.016666667</v>
      </c>
      <c r="Y408" s="87">
        <v>0.016666667</v>
      </c>
      <c r="Z408" s="87">
        <v>0.016666667</v>
      </c>
      <c r="AA408" s="87">
        <v>0.016666667</v>
      </c>
      <c r="AB408" s="87">
        <v>0.016666667</v>
      </c>
    </row>
    <row r="409">
      <c r="A409" s="83">
        <v>407.0</v>
      </c>
      <c r="B409" s="84" t="s">
        <v>3379</v>
      </c>
      <c r="C409" s="85" t="s">
        <v>399</v>
      </c>
      <c r="D409" s="85" t="s">
        <v>378</v>
      </c>
      <c r="E409" s="84" t="s">
        <v>3376</v>
      </c>
      <c r="F409" s="84" t="s">
        <v>3403</v>
      </c>
      <c r="G409" s="86">
        <v>6.969</v>
      </c>
      <c r="H409" s="87">
        <v>0.828584214</v>
      </c>
      <c r="I409" s="87">
        <v>0.620545048</v>
      </c>
      <c r="J409" s="87">
        <v>0.46229873</v>
      </c>
      <c r="K409" s="87">
        <v>0.284403857</v>
      </c>
      <c r="L409" s="87">
        <v>0.116437643</v>
      </c>
      <c r="M409" s="87">
        <v>0.044143002</v>
      </c>
      <c r="N409" s="87">
        <v>0.017243298</v>
      </c>
      <c r="O409" s="87">
        <v>0.0</v>
      </c>
      <c r="P409" s="87">
        <v>0.0</v>
      </c>
      <c r="Q409" s="87">
        <v>0.0</v>
      </c>
      <c r="R409" s="87">
        <v>0.0</v>
      </c>
      <c r="S409" s="87">
        <v>0.0</v>
      </c>
      <c r="T409" s="87">
        <v>3.81E-10</v>
      </c>
      <c r="U409" s="87">
        <v>2.51E-5</v>
      </c>
      <c r="V409" s="87">
        <v>0.010416667</v>
      </c>
      <c r="W409" s="87">
        <v>0.010416667</v>
      </c>
      <c r="X409" s="87">
        <v>0.010416667</v>
      </c>
      <c r="Y409" s="87">
        <v>0.010416667</v>
      </c>
      <c r="Z409" s="87">
        <v>0.010416667</v>
      </c>
      <c r="AA409" s="87">
        <v>0.010416667</v>
      </c>
      <c r="AB409" s="87">
        <v>0.010416667</v>
      </c>
    </row>
    <row r="410">
      <c r="A410" s="83">
        <v>408.0</v>
      </c>
      <c r="B410" s="84" t="s">
        <v>3379</v>
      </c>
      <c r="C410" s="85" t="s">
        <v>399</v>
      </c>
      <c r="D410" s="85" t="s">
        <v>378</v>
      </c>
      <c r="E410" s="84" t="s">
        <v>3376</v>
      </c>
      <c r="F410" s="84" t="s">
        <v>3403</v>
      </c>
      <c r="G410" s="86">
        <v>3.105</v>
      </c>
      <c r="H410" s="87">
        <v>0.862775075</v>
      </c>
      <c r="I410" s="87">
        <v>0.656911381</v>
      </c>
      <c r="J410" s="87">
        <v>0.248817502</v>
      </c>
      <c r="K410" s="87">
        <v>-0.014058935</v>
      </c>
      <c r="L410" s="87">
        <v>-0.098798747</v>
      </c>
      <c r="M410" s="87">
        <v>-0.019017375</v>
      </c>
      <c r="N410" s="87">
        <v>0.051744817</v>
      </c>
      <c r="O410" s="87">
        <v>0.0</v>
      </c>
      <c r="P410" s="87">
        <v>0.0</v>
      </c>
      <c r="Q410" s="87">
        <v>6.44E-9</v>
      </c>
      <c r="R410" s="87">
        <v>0.793055353</v>
      </c>
      <c r="S410" s="87">
        <v>0.003167776</v>
      </c>
      <c r="T410" s="87">
        <v>0.830872225</v>
      </c>
      <c r="U410" s="87">
        <v>8.52E-7</v>
      </c>
      <c r="V410" s="87">
        <v>0.023255814</v>
      </c>
      <c r="W410" s="87">
        <v>0.023255814</v>
      </c>
      <c r="X410" s="87">
        <v>0.023255814</v>
      </c>
      <c r="Y410" s="87">
        <v>0.023255814</v>
      </c>
      <c r="Z410" s="87">
        <v>0.023255814</v>
      </c>
      <c r="AA410" s="87">
        <v>0.023255814</v>
      </c>
      <c r="AB410" s="87">
        <v>0.023255814</v>
      </c>
    </row>
    <row r="411">
      <c r="A411" s="83">
        <v>409.0</v>
      </c>
      <c r="B411" s="84" t="s">
        <v>3379</v>
      </c>
      <c r="C411" s="85" t="s">
        <v>399</v>
      </c>
      <c r="D411" s="85" t="s">
        <v>378</v>
      </c>
      <c r="E411" s="84" t="s">
        <v>3376</v>
      </c>
      <c r="F411" s="84" t="s">
        <v>3403</v>
      </c>
      <c r="G411" s="86">
        <v>5.934</v>
      </c>
      <c r="H411" s="87">
        <v>0.641875304</v>
      </c>
      <c r="I411" s="87">
        <v>0.259619359</v>
      </c>
      <c r="J411" s="87">
        <v>-0.051376032</v>
      </c>
      <c r="K411" s="87">
        <v>-0.003048338</v>
      </c>
      <c r="L411" s="87">
        <v>0.010086323</v>
      </c>
      <c r="M411" s="87">
        <v>-0.049648605</v>
      </c>
      <c r="N411" s="87">
        <v>-0.032191864</v>
      </c>
      <c r="O411" s="87">
        <v>0.0</v>
      </c>
      <c r="P411" s="87">
        <v>6.04E-14</v>
      </c>
      <c r="Q411" s="87">
        <v>0.097801954</v>
      </c>
      <c r="R411" s="87">
        <v>0.60293774</v>
      </c>
      <c r="S411" s="87">
        <v>0.099350586</v>
      </c>
      <c r="T411" s="87">
        <v>1.89302E-4</v>
      </c>
      <c r="U411" s="87">
        <v>0.00806949</v>
      </c>
      <c r="V411" s="87">
        <v>0.012195122</v>
      </c>
      <c r="W411" s="87">
        <v>0.012195122</v>
      </c>
      <c r="X411" s="87">
        <v>0.012195122</v>
      </c>
      <c r="Y411" s="87">
        <v>0.012195122</v>
      </c>
      <c r="Z411" s="87">
        <v>0.012195122</v>
      </c>
      <c r="AA411" s="87">
        <v>0.012195122</v>
      </c>
      <c r="AB411" s="87">
        <v>0.012195122</v>
      </c>
    </row>
    <row r="412">
      <c r="A412" s="83">
        <v>410.0</v>
      </c>
      <c r="B412" s="84" t="s">
        <v>3379</v>
      </c>
      <c r="C412" s="85" t="s">
        <v>399</v>
      </c>
      <c r="D412" s="85" t="s">
        <v>378</v>
      </c>
      <c r="E412" s="84" t="s">
        <v>3376</v>
      </c>
      <c r="F412" s="84" t="s">
        <v>3403</v>
      </c>
      <c r="G412" s="86">
        <v>7.935</v>
      </c>
      <c r="H412" s="87">
        <v>0.670905061</v>
      </c>
      <c r="I412" s="87">
        <v>0.287369294</v>
      </c>
      <c r="J412" s="87">
        <v>0.032710638</v>
      </c>
      <c r="K412" s="87">
        <v>0.007412088</v>
      </c>
      <c r="L412" s="87">
        <v>-0.036139388</v>
      </c>
      <c r="M412" s="87">
        <v>-0.02312439</v>
      </c>
      <c r="N412" s="87">
        <v>-0.045421844</v>
      </c>
      <c r="O412" s="87">
        <v>0.0</v>
      </c>
      <c r="P412" s="87">
        <v>0.0</v>
      </c>
      <c r="Q412" s="87">
        <v>0.017371951</v>
      </c>
      <c r="R412" s="87">
        <v>0.209906718</v>
      </c>
      <c r="S412" s="87">
        <v>0.006423067</v>
      </c>
      <c r="T412" s="87">
        <v>0.062780542</v>
      </c>
      <c r="U412" s="87">
        <v>2.5E-10</v>
      </c>
      <c r="V412" s="87">
        <v>0.009090909</v>
      </c>
      <c r="W412" s="87">
        <v>0.009090909</v>
      </c>
      <c r="X412" s="87">
        <v>0.009090909</v>
      </c>
      <c r="Y412" s="87">
        <v>0.009090909</v>
      </c>
      <c r="Z412" s="87">
        <v>0.009090909</v>
      </c>
      <c r="AA412" s="87">
        <v>0.009090909</v>
      </c>
      <c r="AB412" s="87">
        <v>0.009090909</v>
      </c>
    </row>
    <row r="413">
      <c r="A413" s="83">
        <v>411.0</v>
      </c>
      <c r="B413" s="84" t="s">
        <v>3379</v>
      </c>
      <c r="C413" s="85" t="s">
        <v>399</v>
      </c>
      <c r="D413" s="85" t="s">
        <v>378</v>
      </c>
      <c r="E413" s="84" t="s">
        <v>3376</v>
      </c>
      <c r="F413" s="84" t="s">
        <v>3404</v>
      </c>
      <c r="G413" s="86">
        <v>5.727</v>
      </c>
      <c r="H413" s="87">
        <v>0.765477198</v>
      </c>
      <c r="I413" s="87">
        <v>0.440730799</v>
      </c>
      <c r="J413" s="87">
        <v>0.236388448</v>
      </c>
      <c r="K413" s="87">
        <v>0.17254759</v>
      </c>
      <c r="L413" s="87">
        <v>0.141181181</v>
      </c>
      <c r="M413" s="87">
        <v>0.121522817</v>
      </c>
      <c r="N413" s="87">
        <v>0.101400917</v>
      </c>
      <c r="O413" s="87">
        <v>0.0</v>
      </c>
      <c r="P413" s="87">
        <v>0.0</v>
      </c>
      <c r="Q413" s="87">
        <v>0.0</v>
      </c>
      <c r="R413" s="87">
        <v>0.0</v>
      </c>
      <c r="S413" s="87">
        <v>0.0</v>
      </c>
      <c r="T413" s="87">
        <v>0.0</v>
      </c>
      <c r="U413" s="87">
        <v>0.0</v>
      </c>
      <c r="V413" s="87">
        <v>0.012658228</v>
      </c>
      <c r="W413" s="87">
        <v>0.012658228</v>
      </c>
      <c r="X413" s="87">
        <v>0.012658228</v>
      </c>
      <c r="Y413" s="87">
        <v>0.012658228</v>
      </c>
      <c r="Z413" s="87">
        <v>0.012658228</v>
      </c>
      <c r="AA413" s="87">
        <v>0.012658228</v>
      </c>
      <c r="AB413" s="87">
        <v>0.012658228</v>
      </c>
    </row>
    <row r="414">
      <c r="A414" s="83">
        <v>412.0</v>
      </c>
      <c r="B414" s="84" t="s">
        <v>3379</v>
      </c>
      <c r="C414" s="85" t="s">
        <v>399</v>
      </c>
      <c r="D414" s="85" t="s">
        <v>378</v>
      </c>
      <c r="E414" s="84" t="s">
        <v>3376</v>
      </c>
      <c r="F414" s="84" t="s">
        <v>3404</v>
      </c>
      <c r="G414" s="86">
        <v>7.314</v>
      </c>
      <c r="H414" s="87">
        <v>0.815335252</v>
      </c>
      <c r="I414" s="87">
        <v>0.660887261</v>
      </c>
      <c r="J414" s="87">
        <v>0.347983692</v>
      </c>
      <c r="K414" s="87">
        <v>0.138284832</v>
      </c>
      <c r="L414" s="87">
        <v>0.049609808</v>
      </c>
      <c r="M414" s="87">
        <v>0.028037697</v>
      </c>
      <c r="N414" s="87">
        <v>0.076504768</v>
      </c>
      <c r="O414" s="87">
        <v>0.0</v>
      </c>
      <c r="P414" s="87">
        <v>0.0</v>
      </c>
      <c r="Q414" s="87">
        <v>0.0</v>
      </c>
      <c r="R414" s="87">
        <v>0.0</v>
      </c>
      <c r="S414" s="87">
        <v>4.76E-8</v>
      </c>
      <c r="T414" s="87">
        <v>4.86E-6</v>
      </c>
      <c r="U414" s="87">
        <v>0.0</v>
      </c>
      <c r="V414" s="87">
        <v>0.00990099</v>
      </c>
      <c r="W414" s="87">
        <v>0.00990099</v>
      </c>
      <c r="X414" s="87">
        <v>0.00990099</v>
      </c>
      <c r="Y414" s="87">
        <v>0.00990099</v>
      </c>
      <c r="Z414" s="87">
        <v>0.00990099</v>
      </c>
      <c r="AA414" s="87">
        <v>0.00990099</v>
      </c>
      <c r="AB414" s="87">
        <v>0.00990099</v>
      </c>
    </row>
    <row r="415">
      <c r="A415" s="83">
        <v>413.0</v>
      </c>
      <c r="B415" s="84" t="s">
        <v>3379</v>
      </c>
      <c r="C415" s="85" t="s">
        <v>399</v>
      </c>
      <c r="D415" s="85" t="s">
        <v>378</v>
      </c>
      <c r="E415" s="84" t="s">
        <v>3376</v>
      </c>
      <c r="F415" s="84" t="s">
        <v>3404</v>
      </c>
      <c r="G415" s="86">
        <v>4.83</v>
      </c>
      <c r="H415" s="87">
        <v>0.809390087</v>
      </c>
      <c r="I415" s="87">
        <v>0.564518829</v>
      </c>
      <c r="J415" s="87">
        <v>0.397994254</v>
      </c>
      <c r="K415" s="87">
        <v>0.27215804</v>
      </c>
      <c r="L415" s="87">
        <v>0.180995763</v>
      </c>
      <c r="M415" s="87">
        <v>0.097849762</v>
      </c>
      <c r="N415" s="87">
        <v>0.054664864</v>
      </c>
      <c r="O415" s="87">
        <v>0.0</v>
      </c>
      <c r="P415" s="87">
        <v>0.0</v>
      </c>
      <c r="Q415" s="87">
        <v>0.0</v>
      </c>
      <c r="R415" s="87">
        <v>0.0</v>
      </c>
      <c r="S415" s="87">
        <v>0.0</v>
      </c>
      <c r="T415" s="87">
        <v>0.0</v>
      </c>
      <c r="U415" s="87">
        <v>8.33E-14</v>
      </c>
      <c r="V415" s="87">
        <v>0.014925373</v>
      </c>
      <c r="W415" s="87">
        <v>0.014925373</v>
      </c>
      <c r="X415" s="87">
        <v>0.014925373</v>
      </c>
      <c r="Y415" s="87">
        <v>0.014925373</v>
      </c>
      <c r="Z415" s="87">
        <v>0.014925373</v>
      </c>
      <c r="AA415" s="87">
        <v>0.014925373</v>
      </c>
      <c r="AB415" s="87">
        <v>0.014925373</v>
      </c>
    </row>
    <row r="416">
      <c r="A416" s="83">
        <v>414.0</v>
      </c>
      <c r="B416" s="84" t="s">
        <v>3379</v>
      </c>
      <c r="C416" s="85" t="s">
        <v>399</v>
      </c>
      <c r="D416" s="85" t="s">
        <v>378</v>
      </c>
      <c r="E416" s="84" t="s">
        <v>3376</v>
      </c>
      <c r="F416" s="84" t="s">
        <v>3404</v>
      </c>
      <c r="G416" s="86">
        <v>4.347</v>
      </c>
      <c r="H416" s="87">
        <v>0.846626714</v>
      </c>
      <c r="I416" s="87">
        <v>0.629602307</v>
      </c>
      <c r="J416" s="87">
        <v>0.344002877</v>
      </c>
      <c r="K416" s="87">
        <v>0.23136717</v>
      </c>
      <c r="L416" s="87">
        <v>0.177057402</v>
      </c>
      <c r="M416" s="87">
        <v>0.135997787</v>
      </c>
      <c r="N416" s="87">
        <v>0.109673974</v>
      </c>
      <c r="O416" s="87">
        <v>0.0</v>
      </c>
      <c r="P416" s="87">
        <v>0.0</v>
      </c>
      <c r="Q416" s="87">
        <v>0.0</v>
      </c>
      <c r="R416" s="87">
        <v>0.0</v>
      </c>
      <c r="S416" s="87">
        <v>0.0</v>
      </c>
      <c r="T416" s="87">
        <v>0.0</v>
      </c>
      <c r="U416" s="87">
        <v>0.0</v>
      </c>
      <c r="V416" s="87">
        <v>0.016666667</v>
      </c>
      <c r="W416" s="87">
        <v>0.016666667</v>
      </c>
      <c r="X416" s="87">
        <v>0.016666667</v>
      </c>
      <c r="Y416" s="87">
        <v>0.016666667</v>
      </c>
      <c r="Z416" s="87">
        <v>0.016666667</v>
      </c>
      <c r="AA416" s="87">
        <v>0.016666667</v>
      </c>
      <c r="AB416" s="87">
        <v>0.016666667</v>
      </c>
    </row>
    <row r="417">
      <c r="A417" s="83">
        <v>415.0</v>
      </c>
      <c r="B417" s="84" t="s">
        <v>3379</v>
      </c>
      <c r="C417" s="85" t="s">
        <v>399</v>
      </c>
      <c r="D417" s="85" t="s">
        <v>378</v>
      </c>
      <c r="E417" s="84" t="s">
        <v>3376</v>
      </c>
      <c r="F417" s="84" t="s">
        <v>3404</v>
      </c>
      <c r="G417" s="86">
        <v>4.968</v>
      </c>
      <c r="H417" s="87">
        <v>0.696086031</v>
      </c>
      <c r="I417" s="87">
        <v>0.468380293</v>
      </c>
      <c r="J417" s="87">
        <v>0.228362727</v>
      </c>
      <c r="K417" s="87">
        <v>0.209168963</v>
      </c>
      <c r="L417" s="87">
        <v>0.191337604</v>
      </c>
      <c r="M417" s="87">
        <v>0.130754996</v>
      </c>
      <c r="N417" s="87">
        <v>0.104721568</v>
      </c>
      <c r="O417" s="87">
        <v>0.0</v>
      </c>
      <c r="P417" s="87">
        <v>0.0</v>
      </c>
      <c r="Q417" s="87">
        <v>0.0</v>
      </c>
      <c r="R417" s="87">
        <v>0.0</v>
      </c>
      <c r="S417" s="87">
        <v>0.0</v>
      </c>
      <c r="T417" s="87">
        <v>0.0</v>
      </c>
      <c r="U417" s="87">
        <v>0.0</v>
      </c>
      <c r="V417" s="87">
        <v>0.014492754</v>
      </c>
      <c r="W417" s="87">
        <v>0.014492754</v>
      </c>
      <c r="X417" s="87">
        <v>0.014492754</v>
      </c>
      <c r="Y417" s="87">
        <v>0.014492754</v>
      </c>
      <c r="Z417" s="87">
        <v>0.014492754</v>
      </c>
      <c r="AA417" s="87">
        <v>0.014492754</v>
      </c>
      <c r="AB417" s="87">
        <v>0.014492754</v>
      </c>
    </row>
    <row r="418">
      <c r="A418" s="83">
        <v>416.0</v>
      </c>
      <c r="B418" s="84" t="s">
        <v>3379</v>
      </c>
      <c r="C418" s="85" t="s">
        <v>399</v>
      </c>
      <c r="D418" s="85" t="s">
        <v>378</v>
      </c>
      <c r="E418" s="84" t="s">
        <v>3376</v>
      </c>
      <c r="F418" s="84" t="s">
        <v>3404</v>
      </c>
      <c r="G418" s="86">
        <v>5.934</v>
      </c>
      <c r="H418" s="87">
        <v>0.734628905</v>
      </c>
      <c r="I418" s="87">
        <v>0.443351875</v>
      </c>
      <c r="J418" s="87">
        <v>0.189886012</v>
      </c>
      <c r="K418" s="87">
        <v>0.089136769</v>
      </c>
      <c r="L418" s="87">
        <v>-0.009678866</v>
      </c>
      <c r="M418" s="87">
        <v>0.001425362</v>
      </c>
      <c r="N418" s="87">
        <v>-9.66437E-4</v>
      </c>
      <c r="O418" s="87">
        <v>0.0</v>
      </c>
      <c r="P418" s="87">
        <v>0.0</v>
      </c>
      <c r="Q418" s="87">
        <v>0.0</v>
      </c>
      <c r="R418" s="87">
        <v>1.06E-8</v>
      </c>
      <c r="S418" s="87">
        <v>0.853414662</v>
      </c>
      <c r="T418" s="87">
        <v>0.177639219</v>
      </c>
      <c r="U418" s="87">
        <v>0.13955866</v>
      </c>
      <c r="V418" s="87">
        <v>0.012195122</v>
      </c>
      <c r="W418" s="87">
        <v>0.012195122</v>
      </c>
      <c r="X418" s="87">
        <v>0.012195122</v>
      </c>
      <c r="Y418" s="87">
        <v>0.012195122</v>
      </c>
      <c r="Z418" s="87">
        <v>0.012195122</v>
      </c>
      <c r="AA418" s="87">
        <v>0.012195122</v>
      </c>
      <c r="AB418" s="87">
        <v>0.012195122</v>
      </c>
    </row>
    <row r="419">
      <c r="A419" s="83">
        <v>417.0</v>
      </c>
      <c r="B419" s="84" t="s">
        <v>3379</v>
      </c>
      <c r="C419" s="85" t="s">
        <v>399</v>
      </c>
      <c r="D419" s="85" t="s">
        <v>378</v>
      </c>
      <c r="E419" s="84" t="s">
        <v>3376</v>
      </c>
      <c r="F419" s="84" t="s">
        <v>3404</v>
      </c>
      <c r="G419" s="86">
        <v>4.899</v>
      </c>
      <c r="H419" s="87">
        <v>0.925211776</v>
      </c>
      <c r="I419" s="87">
        <v>0.847190804</v>
      </c>
      <c r="J419" s="87">
        <v>0.738838336</v>
      </c>
      <c r="K419" s="87">
        <v>0.650768613</v>
      </c>
      <c r="L419" s="87">
        <v>0.515867724</v>
      </c>
      <c r="M419" s="87">
        <v>0.397892112</v>
      </c>
      <c r="N419" s="87">
        <v>0.290926259</v>
      </c>
      <c r="O419" s="87">
        <v>0.0</v>
      </c>
      <c r="P419" s="87">
        <v>0.0</v>
      </c>
      <c r="Q419" s="87">
        <v>0.0</v>
      </c>
      <c r="R419" s="87">
        <v>0.0</v>
      </c>
      <c r="S419" s="87">
        <v>0.0</v>
      </c>
      <c r="T419" s="87">
        <v>0.0</v>
      </c>
      <c r="U419" s="87">
        <v>0.0</v>
      </c>
      <c r="V419" s="87">
        <v>0.014705882</v>
      </c>
      <c r="W419" s="87">
        <v>0.014705882</v>
      </c>
      <c r="X419" s="87">
        <v>0.014705882</v>
      </c>
      <c r="Y419" s="87">
        <v>0.014705882</v>
      </c>
      <c r="Z419" s="87">
        <v>0.014705882</v>
      </c>
      <c r="AA419" s="87">
        <v>0.014705882</v>
      </c>
      <c r="AB419" s="87">
        <v>0.014705882</v>
      </c>
    </row>
    <row r="420">
      <c r="A420" s="83">
        <v>418.0</v>
      </c>
      <c r="B420" s="84" t="s">
        <v>3379</v>
      </c>
      <c r="C420" s="85" t="s">
        <v>399</v>
      </c>
      <c r="D420" s="85" t="s">
        <v>378</v>
      </c>
      <c r="E420" s="84" t="s">
        <v>3376</v>
      </c>
      <c r="F420" s="84" t="s">
        <v>3404</v>
      </c>
      <c r="G420" s="86">
        <v>10.902</v>
      </c>
      <c r="H420" s="87">
        <v>0.750103286</v>
      </c>
      <c r="I420" s="87">
        <v>0.45244411</v>
      </c>
      <c r="J420" s="87">
        <v>0.146316269</v>
      </c>
      <c r="K420" s="87">
        <v>0.031603325</v>
      </c>
      <c r="L420" s="87">
        <v>0.026470764</v>
      </c>
      <c r="M420" s="87">
        <v>-0.010505989</v>
      </c>
      <c r="N420" s="87">
        <v>-0.063024048</v>
      </c>
      <c r="O420" s="87">
        <v>0.0</v>
      </c>
      <c r="P420" s="87">
        <v>0.0</v>
      </c>
      <c r="Q420" s="87">
        <v>0.0</v>
      </c>
      <c r="R420" s="87">
        <v>4.9E-5</v>
      </c>
      <c r="S420" s="87">
        <v>4.39E-6</v>
      </c>
      <c r="T420" s="87">
        <v>0.478701076</v>
      </c>
      <c r="U420" s="87">
        <v>8.77E-43</v>
      </c>
      <c r="V420" s="87">
        <v>0.006622517</v>
      </c>
      <c r="W420" s="87">
        <v>0.006622517</v>
      </c>
      <c r="X420" s="87">
        <v>0.006622517</v>
      </c>
      <c r="Y420" s="87">
        <v>0.006622517</v>
      </c>
      <c r="Z420" s="87">
        <v>0.006622517</v>
      </c>
      <c r="AA420" s="87">
        <v>0.006622517</v>
      </c>
      <c r="AB420" s="87">
        <v>0.006622517</v>
      </c>
    </row>
    <row r="421">
      <c r="A421" s="83">
        <v>419.0</v>
      </c>
      <c r="B421" s="84" t="s">
        <v>3379</v>
      </c>
      <c r="C421" s="85" t="s">
        <v>399</v>
      </c>
      <c r="D421" s="85" t="s">
        <v>378</v>
      </c>
      <c r="E421" s="84" t="s">
        <v>3376</v>
      </c>
      <c r="F421" s="84" t="s">
        <v>3404</v>
      </c>
      <c r="G421" s="86">
        <v>3.588</v>
      </c>
      <c r="H421" s="87">
        <v>0.63202198</v>
      </c>
      <c r="I421" s="87">
        <v>0.358213321</v>
      </c>
      <c r="J421" s="87">
        <v>0.241253288</v>
      </c>
      <c r="K421" s="87">
        <v>0.157655722</v>
      </c>
      <c r="L421" s="87">
        <v>0.143954685</v>
      </c>
      <c r="M421" s="87">
        <v>0.074814225</v>
      </c>
      <c r="N421" s="87">
        <v>0.005244746</v>
      </c>
      <c r="O421" s="87">
        <v>1.69E-11</v>
      </c>
      <c r="P421" s="87">
        <v>5.93E-10</v>
      </c>
      <c r="Q421" s="87">
        <v>1.53E-11</v>
      </c>
      <c r="R421" s="87">
        <v>1.1E-9</v>
      </c>
      <c r="S421" s="87">
        <v>4.84E-14</v>
      </c>
      <c r="T421" s="87">
        <v>8.47E-9</v>
      </c>
      <c r="U421" s="87">
        <v>0.046998135</v>
      </c>
      <c r="V421" s="87">
        <v>0.02</v>
      </c>
      <c r="W421" s="87">
        <v>0.02</v>
      </c>
      <c r="X421" s="87">
        <v>0.02</v>
      </c>
      <c r="Y421" s="87">
        <v>0.02</v>
      </c>
      <c r="Z421" s="87">
        <v>0.02</v>
      </c>
      <c r="AA421" s="87">
        <v>0.02</v>
      </c>
      <c r="AB421" s="87">
        <v>0.02</v>
      </c>
    </row>
    <row r="422">
      <c r="A422" s="83">
        <v>420.0</v>
      </c>
      <c r="B422" s="84" t="s">
        <v>3379</v>
      </c>
      <c r="C422" s="85" t="s">
        <v>399</v>
      </c>
      <c r="D422" s="85" t="s">
        <v>378</v>
      </c>
      <c r="E422" s="84" t="s">
        <v>3376</v>
      </c>
      <c r="F422" s="84" t="s">
        <v>3404</v>
      </c>
      <c r="G422" s="86">
        <v>4.347</v>
      </c>
      <c r="H422" s="87">
        <v>0.839322114</v>
      </c>
      <c r="I422" s="87">
        <v>0.667650953</v>
      </c>
      <c r="J422" s="87">
        <v>0.45120602</v>
      </c>
      <c r="K422" s="87">
        <v>0.280072164</v>
      </c>
      <c r="L422" s="87">
        <v>0.195389884</v>
      </c>
      <c r="M422" s="87">
        <v>0.1619186</v>
      </c>
      <c r="N422" s="87">
        <v>0.141029976</v>
      </c>
      <c r="O422" s="87">
        <v>0.0</v>
      </c>
      <c r="P422" s="87">
        <v>0.0</v>
      </c>
      <c r="Q422" s="87">
        <v>0.0</v>
      </c>
      <c r="R422" s="87">
        <v>0.0</v>
      </c>
      <c r="S422" s="87">
        <v>0.0</v>
      </c>
      <c r="T422" s="87">
        <v>0.0</v>
      </c>
      <c r="U422" s="87">
        <v>0.0</v>
      </c>
      <c r="V422" s="87">
        <v>0.016666667</v>
      </c>
      <c r="W422" s="87">
        <v>0.016666667</v>
      </c>
      <c r="X422" s="87">
        <v>0.016666667</v>
      </c>
      <c r="Y422" s="87">
        <v>0.016666667</v>
      </c>
      <c r="Z422" s="87">
        <v>0.016666667</v>
      </c>
      <c r="AA422" s="87">
        <v>0.016666667</v>
      </c>
      <c r="AB422" s="87">
        <v>0.016666667</v>
      </c>
    </row>
    <row r="423">
      <c r="A423" s="83">
        <v>421.0</v>
      </c>
      <c r="B423" s="84" t="s">
        <v>3379</v>
      </c>
      <c r="C423" s="85" t="s">
        <v>399</v>
      </c>
      <c r="D423" s="85" t="s">
        <v>378</v>
      </c>
      <c r="E423" s="84" t="s">
        <v>3376</v>
      </c>
      <c r="F423" s="84" t="s">
        <v>3404</v>
      </c>
      <c r="G423" s="86">
        <v>6.969</v>
      </c>
      <c r="H423" s="87">
        <v>0.63930104</v>
      </c>
      <c r="I423" s="87">
        <v>0.287021418</v>
      </c>
      <c r="J423" s="87">
        <v>0.19485251</v>
      </c>
      <c r="K423" s="87">
        <v>0.149341106</v>
      </c>
      <c r="L423" s="87">
        <v>0.165452128</v>
      </c>
      <c r="M423" s="87">
        <v>0.082163146</v>
      </c>
      <c r="N423" s="87">
        <v>0.037487378</v>
      </c>
      <c r="O423" s="87">
        <v>0.0</v>
      </c>
      <c r="P423" s="87">
        <v>0.0</v>
      </c>
      <c r="Q423" s="87">
        <v>0.0</v>
      </c>
      <c r="R423" s="87">
        <v>0.0</v>
      </c>
      <c r="S423" s="87">
        <v>0.0</v>
      </c>
      <c r="T423" s="87">
        <v>0.0</v>
      </c>
      <c r="U423" s="87">
        <v>9.44E-14</v>
      </c>
      <c r="V423" s="87">
        <v>0.010416667</v>
      </c>
      <c r="W423" s="87">
        <v>0.010416667</v>
      </c>
      <c r="X423" s="87">
        <v>0.010416667</v>
      </c>
      <c r="Y423" s="87">
        <v>0.010416667</v>
      </c>
      <c r="Z423" s="87">
        <v>0.010416667</v>
      </c>
      <c r="AA423" s="87">
        <v>0.010416667</v>
      </c>
      <c r="AB423" s="87">
        <v>0.010416667</v>
      </c>
    </row>
    <row r="424">
      <c r="A424" s="83">
        <v>422.0</v>
      </c>
      <c r="B424" s="84" t="s">
        <v>3379</v>
      </c>
      <c r="C424" s="85" t="s">
        <v>399</v>
      </c>
      <c r="D424" s="85" t="s">
        <v>378</v>
      </c>
      <c r="E424" s="84" t="s">
        <v>3376</v>
      </c>
      <c r="F424" s="84" t="s">
        <v>3404</v>
      </c>
      <c r="G424" s="86">
        <v>3.105</v>
      </c>
      <c r="H424" s="87">
        <v>0.642018295</v>
      </c>
      <c r="I424" s="87">
        <v>0.404081447</v>
      </c>
      <c r="J424" s="87">
        <v>0.214118023</v>
      </c>
      <c r="K424" s="87">
        <v>0.11981137</v>
      </c>
      <c r="L424" s="87">
        <v>0.110927396</v>
      </c>
      <c r="M424" s="87">
        <v>0.081584388</v>
      </c>
      <c r="N424" s="87">
        <v>0.079321878</v>
      </c>
      <c r="O424" s="87">
        <v>3.05E-11</v>
      </c>
      <c r="P424" s="87">
        <v>4.44E-10</v>
      </c>
      <c r="Q424" s="87">
        <v>1.32E-7</v>
      </c>
      <c r="R424" s="87">
        <v>2.13E-5</v>
      </c>
      <c r="S424" s="87">
        <v>4.9E-8</v>
      </c>
      <c r="T424" s="87">
        <v>4.01E-8</v>
      </c>
      <c r="U424" s="87">
        <v>2.75E-12</v>
      </c>
      <c r="V424" s="87">
        <v>0.023255814</v>
      </c>
      <c r="W424" s="87">
        <v>0.023255814</v>
      </c>
      <c r="X424" s="87">
        <v>0.023255814</v>
      </c>
      <c r="Y424" s="87">
        <v>0.023255814</v>
      </c>
      <c r="Z424" s="87">
        <v>0.023255814</v>
      </c>
      <c r="AA424" s="87">
        <v>0.023255814</v>
      </c>
      <c r="AB424" s="87">
        <v>0.023255814</v>
      </c>
    </row>
    <row r="425">
      <c r="A425" s="83">
        <v>423.0</v>
      </c>
      <c r="B425" s="84" t="s">
        <v>3379</v>
      </c>
      <c r="C425" s="85" t="s">
        <v>399</v>
      </c>
      <c r="D425" s="85" t="s">
        <v>378</v>
      </c>
      <c r="E425" s="84" t="s">
        <v>3376</v>
      </c>
      <c r="F425" s="84" t="s">
        <v>3404</v>
      </c>
      <c r="G425" s="86">
        <v>5.934</v>
      </c>
      <c r="H425" s="87">
        <v>0.686660071</v>
      </c>
      <c r="I425" s="87">
        <v>0.458882974</v>
      </c>
      <c r="J425" s="87">
        <v>0.213548242</v>
      </c>
      <c r="K425" s="87">
        <v>0.136693187</v>
      </c>
      <c r="L425" s="87">
        <v>0.086845828</v>
      </c>
      <c r="M425" s="87">
        <v>0.103426173</v>
      </c>
      <c r="N425" s="87">
        <v>0.098013157</v>
      </c>
      <c r="O425" s="87">
        <v>0.0</v>
      </c>
      <c r="P425" s="87">
        <v>0.0</v>
      </c>
      <c r="Q425" s="87">
        <v>0.0</v>
      </c>
      <c r="R425" s="87">
        <v>0.0</v>
      </c>
      <c r="S425" s="87">
        <v>3.11E-15</v>
      </c>
      <c r="T425" s="87">
        <v>0.0</v>
      </c>
      <c r="U425" s="87">
        <v>0.0</v>
      </c>
      <c r="V425" s="87">
        <v>0.012195122</v>
      </c>
      <c r="W425" s="87">
        <v>0.012195122</v>
      </c>
      <c r="X425" s="87">
        <v>0.012195122</v>
      </c>
      <c r="Y425" s="87">
        <v>0.012195122</v>
      </c>
      <c r="Z425" s="87">
        <v>0.012195122</v>
      </c>
      <c r="AA425" s="87">
        <v>0.012195122</v>
      </c>
      <c r="AB425" s="87">
        <v>0.012195122</v>
      </c>
    </row>
    <row r="426">
      <c r="A426" s="83">
        <v>424.0</v>
      </c>
      <c r="B426" s="84" t="s">
        <v>3379</v>
      </c>
      <c r="C426" s="85" t="s">
        <v>399</v>
      </c>
      <c r="D426" s="85" t="s">
        <v>378</v>
      </c>
      <c r="E426" s="84" t="s">
        <v>3376</v>
      </c>
      <c r="F426" s="84" t="s">
        <v>3404</v>
      </c>
      <c r="G426" s="86">
        <v>7.935</v>
      </c>
      <c r="H426" s="87">
        <v>0.763462264</v>
      </c>
      <c r="I426" s="87">
        <v>0.558692764</v>
      </c>
      <c r="J426" s="87">
        <v>0.294983267</v>
      </c>
      <c r="K426" s="87">
        <v>0.181886444</v>
      </c>
      <c r="L426" s="87">
        <v>0.163965013</v>
      </c>
      <c r="M426" s="87">
        <v>0.122086535</v>
      </c>
      <c r="N426" s="87">
        <v>0.094699449</v>
      </c>
      <c r="O426" s="87">
        <v>0.0</v>
      </c>
      <c r="P426" s="87">
        <v>0.0</v>
      </c>
      <c r="Q426" s="87">
        <v>0.0</v>
      </c>
      <c r="R426" s="87">
        <v>0.0</v>
      </c>
      <c r="S426" s="87">
        <v>0.0</v>
      </c>
      <c r="T426" s="87">
        <v>0.0</v>
      </c>
      <c r="U426" s="87">
        <v>0.0</v>
      </c>
      <c r="V426" s="87">
        <v>0.009090909</v>
      </c>
      <c r="W426" s="87">
        <v>0.009090909</v>
      </c>
      <c r="X426" s="87">
        <v>0.009090909</v>
      </c>
      <c r="Y426" s="87">
        <v>0.009090909</v>
      </c>
      <c r="Z426" s="87">
        <v>0.009090909</v>
      </c>
      <c r="AA426" s="87">
        <v>0.009090909</v>
      </c>
      <c r="AB426" s="87">
        <v>0.009090909</v>
      </c>
    </row>
    <row r="427">
      <c r="A427" s="83">
        <v>425.0</v>
      </c>
      <c r="B427" s="84" t="s">
        <v>3375</v>
      </c>
      <c r="C427" s="85" t="s">
        <v>413</v>
      </c>
      <c r="D427" s="85" t="s">
        <v>3405</v>
      </c>
      <c r="E427" s="84" t="s">
        <v>3376</v>
      </c>
      <c r="F427" s="84" t="s">
        <v>3406</v>
      </c>
      <c r="G427" s="86">
        <v>4.692</v>
      </c>
      <c r="H427" s="87">
        <v>0.8915</v>
      </c>
      <c r="I427" s="87">
        <v>0.7731</v>
      </c>
      <c r="J427" s="87">
        <v>0.589709007</v>
      </c>
      <c r="K427" s="87">
        <v>0.497142582</v>
      </c>
      <c r="L427" s="87">
        <v>0.398891779</v>
      </c>
      <c r="M427" s="87">
        <v>0.321036178</v>
      </c>
      <c r="N427" s="87">
        <v>0.210582966</v>
      </c>
      <c r="O427" s="87">
        <v>0.0</v>
      </c>
      <c r="P427" s="87">
        <v>0.0</v>
      </c>
      <c r="Q427" s="87">
        <v>0.0</v>
      </c>
      <c r="R427" s="87">
        <v>0.0</v>
      </c>
      <c r="S427" s="87">
        <v>0.0</v>
      </c>
      <c r="T427" s="87">
        <v>0.0</v>
      </c>
      <c r="U427" s="87">
        <v>0.0</v>
      </c>
      <c r="V427" s="87">
        <v>0.015384615</v>
      </c>
      <c r="W427" s="87">
        <v>0.015384615</v>
      </c>
      <c r="X427" s="87">
        <v>0.015384615</v>
      </c>
      <c r="Y427" s="87">
        <v>0.015384615</v>
      </c>
      <c r="Z427" s="87">
        <v>0.015384615</v>
      </c>
      <c r="AA427" s="87">
        <v>0.015384615</v>
      </c>
      <c r="AB427" s="87">
        <v>0.015384615</v>
      </c>
    </row>
    <row r="428">
      <c r="A428" s="83">
        <v>426.0</v>
      </c>
      <c r="B428" s="84" t="s">
        <v>3375</v>
      </c>
      <c r="C428" s="85" t="s">
        <v>413</v>
      </c>
      <c r="D428" s="85" t="s">
        <v>3405</v>
      </c>
      <c r="E428" s="84" t="s">
        <v>3376</v>
      </c>
      <c r="F428" s="84" t="s">
        <v>3406</v>
      </c>
      <c r="G428" s="86">
        <v>2.277</v>
      </c>
      <c r="H428" s="87">
        <v>0.0035</v>
      </c>
      <c r="I428" s="87">
        <v>0.0928</v>
      </c>
      <c r="J428" s="87">
        <v>0.164253811</v>
      </c>
      <c r="K428" s="87">
        <v>0.170978303</v>
      </c>
      <c r="L428" s="87">
        <v>0.144015856</v>
      </c>
      <c r="M428" s="87">
        <v>0.103879479</v>
      </c>
      <c r="N428" s="87">
        <v>0.067298939</v>
      </c>
      <c r="O428" s="87">
        <v>0.794577651</v>
      </c>
      <c r="P428" s="87">
        <v>0.093364941</v>
      </c>
      <c r="Q428" s="87">
        <v>5.68E-5</v>
      </c>
      <c r="R428" s="87">
        <v>2.68E-8</v>
      </c>
      <c r="S428" s="87">
        <v>6.26E-10</v>
      </c>
      <c r="T428" s="87">
        <v>3.86E-11</v>
      </c>
      <c r="U428" s="87">
        <v>4.05E-10</v>
      </c>
      <c r="V428" s="87">
        <v>0.03125</v>
      </c>
      <c r="W428" s="87">
        <v>0.03125</v>
      </c>
      <c r="X428" s="87">
        <v>0.03125</v>
      </c>
      <c r="Y428" s="87">
        <v>0.03125</v>
      </c>
      <c r="Z428" s="87">
        <v>0.03125</v>
      </c>
      <c r="AA428" s="87">
        <v>0.03125</v>
      </c>
      <c r="AB428" s="87">
        <v>0.03125</v>
      </c>
    </row>
    <row r="429">
      <c r="A429" s="83">
        <v>427.0</v>
      </c>
      <c r="B429" s="84" t="s">
        <v>3375</v>
      </c>
      <c r="C429" s="85" t="s">
        <v>413</v>
      </c>
      <c r="D429" s="85" t="s">
        <v>3405</v>
      </c>
      <c r="E429" s="84" t="s">
        <v>3376</v>
      </c>
      <c r="F429" s="84" t="s">
        <v>3406</v>
      </c>
      <c r="G429" s="86">
        <v>3.312</v>
      </c>
      <c r="H429" s="87">
        <v>0.55</v>
      </c>
      <c r="I429" s="87">
        <v>0.3117</v>
      </c>
      <c r="J429" s="87">
        <v>0.040045539</v>
      </c>
      <c r="K429" s="87">
        <v>0.009835956</v>
      </c>
      <c r="L429" s="87">
        <v>-0.030612864</v>
      </c>
      <c r="M429" s="87">
        <v>-0.04689122</v>
      </c>
      <c r="N429" s="87">
        <v>-0.037925438</v>
      </c>
      <c r="O429" s="87">
        <v>3.27E-12</v>
      </c>
      <c r="P429" s="87">
        <v>3.19E-9</v>
      </c>
      <c r="Q429" s="87">
        <v>0.072844414</v>
      </c>
      <c r="R429" s="87">
        <v>0.231877111</v>
      </c>
      <c r="S429" s="87">
        <v>0.653617339</v>
      </c>
      <c r="T429" s="87">
        <v>0.095965751</v>
      </c>
      <c r="U429" s="87">
        <v>0.163592351</v>
      </c>
      <c r="V429" s="87">
        <v>0.02173913</v>
      </c>
      <c r="W429" s="87">
        <v>0.02173913</v>
      </c>
      <c r="X429" s="87">
        <v>0.02173913</v>
      </c>
      <c r="Y429" s="87">
        <v>0.02173913</v>
      </c>
      <c r="Z429" s="87">
        <v>0.02173913</v>
      </c>
      <c r="AA429" s="87">
        <v>0.02173913</v>
      </c>
      <c r="AB429" s="87">
        <v>0.02173913</v>
      </c>
    </row>
    <row r="430">
      <c r="A430" s="83">
        <v>428.0</v>
      </c>
      <c r="B430" s="84" t="s">
        <v>3375</v>
      </c>
      <c r="C430" s="85" t="s">
        <v>413</v>
      </c>
      <c r="D430" s="85" t="s">
        <v>3405</v>
      </c>
      <c r="E430" s="84" t="s">
        <v>3376</v>
      </c>
      <c r="F430" s="84" t="s">
        <v>3406</v>
      </c>
      <c r="G430" s="86">
        <v>2.208</v>
      </c>
      <c r="H430" s="87">
        <v>0.8748</v>
      </c>
      <c r="I430" s="87">
        <v>0.6012</v>
      </c>
      <c r="J430" s="87">
        <v>0.266127773</v>
      </c>
      <c r="K430" s="87">
        <v>0.078628397</v>
      </c>
      <c r="L430" s="87">
        <v>-0.03013121</v>
      </c>
      <c r="M430" s="87">
        <v>-0.074229471</v>
      </c>
      <c r="N430" s="87">
        <v>-0.075844192</v>
      </c>
      <c r="O430" s="87">
        <v>4.86E-8</v>
      </c>
      <c r="P430" s="87">
        <v>5.17E-12</v>
      </c>
      <c r="Q430" s="87">
        <v>6.8E-7</v>
      </c>
      <c r="R430" s="87">
        <v>0.013154602</v>
      </c>
      <c r="S430" s="87">
        <v>0.950834671</v>
      </c>
      <c r="T430" s="87">
        <v>0.113911891</v>
      </c>
      <c r="U430" s="87">
        <v>0.031185484</v>
      </c>
      <c r="V430" s="87">
        <v>0.032258065</v>
      </c>
      <c r="W430" s="87">
        <v>0.032258065</v>
      </c>
      <c r="X430" s="87">
        <v>0.032258065</v>
      </c>
      <c r="Y430" s="87">
        <v>0.032258065</v>
      </c>
      <c r="Z430" s="87">
        <v>0.032258065</v>
      </c>
      <c r="AA430" s="87">
        <v>0.032258065</v>
      </c>
      <c r="AB430" s="87">
        <v>0.032258065</v>
      </c>
    </row>
    <row r="431">
      <c r="A431" s="83">
        <v>429.0</v>
      </c>
      <c r="B431" s="84" t="s">
        <v>3375</v>
      </c>
      <c r="C431" s="85" t="s">
        <v>413</v>
      </c>
      <c r="D431" s="85" t="s">
        <v>3405</v>
      </c>
      <c r="E431" s="84" t="s">
        <v>3376</v>
      </c>
      <c r="F431" s="84" t="s">
        <v>3406</v>
      </c>
      <c r="G431" s="86">
        <v>2.76</v>
      </c>
      <c r="H431" s="87">
        <v>0.6258</v>
      </c>
      <c r="I431" s="87">
        <v>0.1715</v>
      </c>
      <c r="J431" s="87">
        <v>-0.032934477</v>
      </c>
      <c r="K431" s="87">
        <v>-0.086702246</v>
      </c>
      <c r="L431" s="87">
        <v>-0.092756898</v>
      </c>
      <c r="M431" s="87">
        <v>-0.028246082</v>
      </c>
      <c r="N431" s="87">
        <v>-0.014933588</v>
      </c>
      <c r="O431" s="87">
        <v>2.08E-5</v>
      </c>
      <c r="P431" s="87">
        <v>0.020890457</v>
      </c>
      <c r="Q431" s="87">
        <v>0.887549845</v>
      </c>
      <c r="R431" s="87">
        <v>0.102285189</v>
      </c>
      <c r="S431" s="87">
        <v>0.017858012</v>
      </c>
      <c r="T431" s="87">
        <v>0.903283062</v>
      </c>
      <c r="U431" s="87">
        <v>0.503960907</v>
      </c>
      <c r="V431" s="87">
        <v>0.025641026</v>
      </c>
      <c r="W431" s="87">
        <v>0.025641026</v>
      </c>
      <c r="X431" s="87">
        <v>0.025641026</v>
      </c>
      <c r="Y431" s="87">
        <v>0.025641026</v>
      </c>
      <c r="Z431" s="87">
        <v>0.025641026</v>
      </c>
      <c r="AA431" s="87">
        <v>0.025641026</v>
      </c>
      <c r="AB431" s="87">
        <v>0.025641026</v>
      </c>
    </row>
    <row r="432">
      <c r="A432" s="83">
        <v>430.0</v>
      </c>
      <c r="B432" s="84" t="s">
        <v>3375</v>
      </c>
      <c r="C432" s="85" t="s">
        <v>413</v>
      </c>
      <c r="D432" s="85" t="s">
        <v>3405</v>
      </c>
      <c r="E432" s="84" t="s">
        <v>3376</v>
      </c>
      <c r="F432" s="84" t="s">
        <v>3406</v>
      </c>
      <c r="G432" s="86">
        <v>2.277</v>
      </c>
      <c r="H432" s="87">
        <v>0.8572</v>
      </c>
      <c r="I432" s="87">
        <v>0.6302</v>
      </c>
      <c r="J432" s="87">
        <v>0.438952544</v>
      </c>
      <c r="K432" s="87">
        <v>0.299372585</v>
      </c>
      <c r="L432" s="87">
        <v>0.19868657</v>
      </c>
      <c r="M432" s="87">
        <v>0.121371189</v>
      </c>
      <c r="N432" s="87">
        <v>0.079337718</v>
      </c>
      <c r="O432" s="87">
        <v>9.98E-8</v>
      </c>
      <c r="P432" s="87">
        <v>7.42E-13</v>
      </c>
      <c r="Q432" s="87">
        <v>7.99E-15</v>
      </c>
      <c r="R432" s="87">
        <v>2.74E-13</v>
      </c>
      <c r="S432" s="87">
        <v>5.93E-11</v>
      </c>
      <c r="T432" s="87">
        <v>1.06E-9</v>
      </c>
      <c r="U432" s="87">
        <v>8.0E-9</v>
      </c>
      <c r="V432" s="87">
        <v>0.03125</v>
      </c>
      <c r="W432" s="87">
        <v>0.03125</v>
      </c>
      <c r="X432" s="87">
        <v>0.03125</v>
      </c>
      <c r="Y432" s="87">
        <v>0.03125</v>
      </c>
      <c r="Z432" s="87">
        <v>0.03125</v>
      </c>
      <c r="AA432" s="87">
        <v>0.03125</v>
      </c>
      <c r="AB432" s="87">
        <v>0.03125</v>
      </c>
    </row>
    <row r="433">
      <c r="A433" s="83">
        <v>431.0</v>
      </c>
      <c r="B433" s="84" t="s">
        <v>3375</v>
      </c>
      <c r="C433" s="85" t="s">
        <v>413</v>
      </c>
      <c r="D433" s="85" t="s">
        <v>3405</v>
      </c>
      <c r="E433" s="84" t="s">
        <v>3376</v>
      </c>
      <c r="F433" s="84" t="s">
        <v>3406</v>
      </c>
      <c r="G433" s="86">
        <v>4.485</v>
      </c>
      <c r="H433" s="87">
        <v>0.6386</v>
      </c>
      <c r="I433" s="87">
        <v>0.2639</v>
      </c>
      <c r="J433" s="87">
        <v>0.039003481</v>
      </c>
      <c r="K433" s="87">
        <v>-0.047494623</v>
      </c>
      <c r="L433" s="87">
        <v>-0.052196214</v>
      </c>
      <c r="M433" s="87">
        <v>0.024607148</v>
      </c>
      <c r="N433" s="87">
        <v>0.002225669</v>
      </c>
      <c r="O433" s="87">
        <v>0.0</v>
      </c>
      <c r="P433" s="87">
        <v>4.13E-9</v>
      </c>
      <c r="Q433" s="87">
        <v>0.076816259</v>
      </c>
      <c r="R433" s="87">
        <v>0.176019621</v>
      </c>
      <c r="S433" s="87">
        <v>0.043455149</v>
      </c>
      <c r="T433" s="87">
        <v>0.002402531</v>
      </c>
      <c r="U433" s="87">
        <v>0.064483079</v>
      </c>
      <c r="V433" s="87">
        <v>0.016129032</v>
      </c>
      <c r="W433" s="87">
        <v>0.016129032</v>
      </c>
      <c r="X433" s="87">
        <v>0.016129032</v>
      </c>
      <c r="Y433" s="87">
        <v>0.016129032</v>
      </c>
      <c r="Z433" s="87">
        <v>0.016129032</v>
      </c>
      <c r="AA433" s="87">
        <v>0.016129032</v>
      </c>
      <c r="AB433" s="87">
        <v>0.016129032</v>
      </c>
    </row>
    <row r="434">
      <c r="A434" s="83">
        <v>432.0</v>
      </c>
      <c r="B434" s="84" t="s">
        <v>3375</v>
      </c>
      <c r="C434" s="85" t="s">
        <v>413</v>
      </c>
      <c r="D434" s="85" t="s">
        <v>3405</v>
      </c>
      <c r="E434" s="84" t="s">
        <v>3376</v>
      </c>
      <c r="F434" s="84" t="s">
        <v>3406</v>
      </c>
      <c r="G434" s="86">
        <v>4.347</v>
      </c>
      <c r="H434" s="87">
        <v>0.6701</v>
      </c>
      <c r="I434" s="87">
        <v>0.3916</v>
      </c>
      <c r="J434" s="87">
        <v>0.263676815</v>
      </c>
      <c r="K434" s="87">
        <v>0.158283137</v>
      </c>
      <c r="L434" s="87">
        <v>0.033566471</v>
      </c>
      <c r="M434" s="87">
        <v>-0.052975674</v>
      </c>
      <c r="N434" s="87">
        <v>-0.063394833</v>
      </c>
      <c r="O434" s="87">
        <v>0.0</v>
      </c>
      <c r="P434" s="87">
        <v>4.22E-15</v>
      </c>
      <c r="Q434" s="87">
        <v>0.0</v>
      </c>
      <c r="R434" s="87">
        <v>2.2E-12</v>
      </c>
      <c r="S434" s="87">
        <v>0.007093886</v>
      </c>
      <c r="T434" s="87">
        <v>0.010394476</v>
      </c>
      <c r="U434" s="87">
        <v>1.93E-5</v>
      </c>
      <c r="V434" s="87">
        <v>0.016666667</v>
      </c>
      <c r="W434" s="87">
        <v>0.016666667</v>
      </c>
      <c r="X434" s="87">
        <v>0.016666667</v>
      </c>
      <c r="Y434" s="87">
        <v>0.016666667</v>
      </c>
      <c r="Z434" s="87">
        <v>0.016666667</v>
      </c>
      <c r="AA434" s="87">
        <v>0.016666667</v>
      </c>
      <c r="AB434" s="87">
        <v>0.016666667</v>
      </c>
    </row>
    <row r="435">
      <c r="A435" s="83">
        <v>433.0</v>
      </c>
      <c r="B435" s="84" t="s">
        <v>3375</v>
      </c>
      <c r="C435" s="85" t="s">
        <v>413</v>
      </c>
      <c r="D435" s="85" t="s">
        <v>3405</v>
      </c>
      <c r="E435" s="84" t="s">
        <v>3376</v>
      </c>
      <c r="F435" s="84" t="s">
        <v>3406</v>
      </c>
      <c r="G435" s="86">
        <v>3.519</v>
      </c>
      <c r="H435" s="87">
        <v>0.1593</v>
      </c>
      <c r="I435" s="87">
        <v>0.035</v>
      </c>
      <c r="J435" s="87">
        <v>-0.009057907</v>
      </c>
      <c r="K435" s="87">
        <v>-0.031165263</v>
      </c>
      <c r="L435" s="87">
        <v>-0.02275108</v>
      </c>
      <c r="M435" s="87">
        <v>-0.0112318</v>
      </c>
      <c r="N435" s="87">
        <v>-0.01206548</v>
      </c>
      <c r="O435" s="87">
        <v>9.06E-5</v>
      </c>
      <c r="P435" s="87">
        <v>0.079218351</v>
      </c>
      <c r="Q435" s="87">
        <v>0.560864205</v>
      </c>
      <c r="R435" s="87">
        <v>0.453670177</v>
      </c>
      <c r="S435" s="87">
        <v>0.834069673</v>
      </c>
      <c r="T435" s="87">
        <v>0.30463907</v>
      </c>
      <c r="U435" s="87">
        <v>0.227570699</v>
      </c>
      <c r="V435" s="87">
        <v>0.020408163</v>
      </c>
      <c r="W435" s="87">
        <v>0.020408163</v>
      </c>
      <c r="X435" s="87">
        <v>0.020408163</v>
      </c>
      <c r="Y435" s="87">
        <v>0.020408163</v>
      </c>
      <c r="Z435" s="87">
        <v>0.020408163</v>
      </c>
      <c r="AA435" s="87">
        <v>0.020408163</v>
      </c>
      <c r="AB435" s="87">
        <v>0.020408163</v>
      </c>
    </row>
    <row r="436">
      <c r="A436" s="83">
        <v>434.0</v>
      </c>
      <c r="B436" s="84" t="s">
        <v>3375</v>
      </c>
      <c r="C436" s="85" t="s">
        <v>413</v>
      </c>
      <c r="D436" s="85" t="s">
        <v>3405</v>
      </c>
      <c r="E436" s="84" t="s">
        <v>3376</v>
      </c>
      <c r="F436" s="84" t="s">
        <v>3406</v>
      </c>
      <c r="G436" s="86">
        <v>2.346</v>
      </c>
      <c r="H436" s="87">
        <v>0.3572</v>
      </c>
      <c r="I436" s="87">
        <v>0.0962</v>
      </c>
      <c r="J436" s="87">
        <v>0.045967507</v>
      </c>
      <c r="K436" s="87">
        <v>-0.019562683</v>
      </c>
      <c r="L436" s="87">
        <v>-0.075114386</v>
      </c>
      <c r="M436" s="87">
        <v>-0.068005421</v>
      </c>
      <c r="N436" s="87">
        <v>-0.051197006</v>
      </c>
      <c r="O436" s="87">
        <v>2.3405E-4</v>
      </c>
      <c r="P436" s="87">
        <v>0.030252001</v>
      </c>
      <c r="Q436" s="87">
        <v>0.047549809</v>
      </c>
      <c r="R436" s="87">
        <v>0.711147226</v>
      </c>
      <c r="S436" s="87">
        <v>0.034500873</v>
      </c>
      <c r="T436" s="87">
        <v>0.026180119</v>
      </c>
      <c r="U436" s="87">
        <v>0.117706142</v>
      </c>
      <c r="V436" s="87">
        <v>0.03030303</v>
      </c>
      <c r="W436" s="87">
        <v>0.03030303</v>
      </c>
      <c r="X436" s="87">
        <v>0.03030303</v>
      </c>
      <c r="Y436" s="87">
        <v>0.03030303</v>
      </c>
      <c r="Z436" s="87">
        <v>0.03030303</v>
      </c>
      <c r="AA436" s="87">
        <v>0.03030303</v>
      </c>
      <c r="AB436" s="87">
        <v>0.03030303</v>
      </c>
    </row>
    <row r="437">
      <c r="A437" s="83">
        <v>435.0</v>
      </c>
      <c r="B437" s="84" t="s">
        <v>3375</v>
      </c>
      <c r="C437" s="85" t="s">
        <v>413</v>
      </c>
      <c r="D437" s="85" t="s">
        <v>3405</v>
      </c>
      <c r="E437" s="84" t="s">
        <v>3376</v>
      </c>
      <c r="F437" s="84" t="s">
        <v>3406</v>
      </c>
      <c r="G437" s="86">
        <v>1.794</v>
      </c>
      <c r="H437" s="87">
        <v>0.9256</v>
      </c>
      <c r="I437" s="87">
        <v>0.8364</v>
      </c>
      <c r="J437" s="87">
        <v>0.659664008</v>
      </c>
      <c r="K437" s="87">
        <v>0.499910065</v>
      </c>
      <c r="L437" s="87">
        <v>0.272003942</v>
      </c>
      <c r="M437" s="87">
        <v>0.150610653</v>
      </c>
      <c r="N437" s="87">
        <v>0.066570602</v>
      </c>
      <c r="O437" s="87">
        <v>9.74E-7</v>
      </c>
      <c r="P437" s="87">
        <v>1.06E-10</v>
      </c>
      <c r="Q437" s="87">
        <v>0.0</v>
      </c>
      <c r="R437" s="87">
        <v>0.0</v>
      </c>
      <c r="S437" s="87">
        <v>3.57E-12</v>
      </c>
      <c r="T437" s="87">
        <v>8.0E-8</v>
      </c>
      <c r="U437" s="87">
        <v>6.63E-5</v>
      </c>
      <c r="V437" s="87">
        <v>0.04</v>
      </c>
      <c r="W437" s="87">
        <v>0.04</v>
      </c>
      <c r="X437" s="87">
        <v>0.04</v>
      </c>
      <c r="Y437" s="87">
        <v>0.04</v>
      </c>
      <c r="Z437" s="87">
        <v>0.04</v>
      </c>
      <c r="AA437" s="87">
        <v>0.04</v>
      </c>
      <c r="AB437" s="87">
        <v>0.04</v>
      </c>
    </row>
    <row r="438">
      <c r="A438" s="83">
        <v>436.0</v>
      </c>
      <c r="B438" s="84" t="s">
        <v>3375</v>
      </c>
      <c r="C438" s="85" t="s">
        <v>413</v>
      </c>
      <c r="D438" s="85" t="s">
        <v>3405</v>
      </c>
      <c r="E438" s="84" t="s">
        <v>3376</v>
      </c>
      <c r="F438" s="84" t="s">
        <v>3406</v>
      </c>
      <c r="G438" s="86">
        <v>3.381</v>
      </c>
      <c r="H438" s="87">
        <v>0.5771</v>
      </c>
      <c r="I438" s="87">
        <v>0.3326</v>
      </c>
      <c r="J438" s="87">
        <v>0.151164895</v>
      </c>
      <c r="K438" s="87">
        <v>-0.007773699</v>
      </c>
      <c r="L438" s="87">
        <v>-0.057832427</v>
      </c>
      <c r="M438" s="87">
        <v>-0.046326379</v>
      </c>
      <c r="N438" s="87">
        <v>-0.003061376</v>
      </c>
      <c r="O438" s="87">
        <v>5.19E-10</v>
      </c>
      <c r="P438" s="87">
        <v>8.63E-8</v>
      </c>
      <c r="Q438" s="87">
        <v>2.06E-5</v>
      </c>
      <c r="R438" s="87">
        <v>0.64492877</v>
      </c>
      <c r="S438" s="87">
        <v>0.116987822</v>
      </c>
      <c r="T438" s="87">
        <v>0.151465238</v>
      </c>
      <c r="U438" s="87">
        <v>0.157781853</v>
      </c>
      <c r="V438" s="87">
        <v>0.021276596</v>
      </c>
      <c r="W438" s="87">
        <v>0.021276596</v>
      </c>
      <c r="X438" s="87">
        <v>0.021276596</v>
      </c>
      <c r="Y438" s="87">
        <v>0.021276596</v>
      </c>
      <c r="Z438" s="87">
        <v>0.021276596</v>
      </c>
      <c r="AA438" s="87">
        <v>0.021276596</v>
      </c>
      <c r="AB438" s="87">
        <v>0.021276596</v>
      </c>
    </row>
    <row r="439">
      <c r="A439" s="83">
        <v>437.0</v>
      </c>
      <c r="B439" s="84" t="s">
        <v>3375</v>
      </c>
      <c r="C439" s="85" t="s">
        <v>413</v>
      </c>
      <c r="D439" s="85" t="s">
        <v>3405</v>
      </c>
      <c r="E439" s="84" t="s">
        <v>3376</v>
      </c>
      <c r="F439" s="84" t="s">
        <v>3406</v>
      </c>
      <c r="G439" s="86">
        <v>5.175</v>
      </c>
      <c r="H439" s="87">
        <v>0.5008</v>
      </c>
      <c r="I439" s="87">
        <v>0.3727</v>
      </c>
      <c r="J439" s="87">
        <v>0.364630473</v>
      </c>
      <c r="K439" s="87">
        <v>0.254670374</v>
      </c>
      <c r="L439" s="87">
        <v>0.160359095</v>
      </c>
      <c r="M439" s="87">
        <v>0.076775561</v>
      </c>
      <c r="N439" s="87">
        <v>0.023492155</v>
      </c>
      <c r="O439" s="87">
        <v>0.0</v>
      </c>
      <c r="P439" s="87">
        <v>0.0</v>
      </c>
      <c r="Q439" s="87">
        <v>0.0</v>
      </c>
      <c r="R439" s="87">
        <v>0.0</v>
      </c>
      <c r="S439" s="87">
        <v>0.0</v>
      </c>
      <c r="T439" s="87">
        <v>0.0</v>
      </c>
      <c r="U439" s="87">
        <v>4.75E-7</v>
      </c>
      <c r="V439" s="87">
        <v>0.013888889</v>
      </c>
      <c r="W439" s="87">
        <v>0.013888889</v>
      </c>
      <c r="X439" s="87">
        <v>0.013888889</v>
      </c>
      <c r="Y439" s="87">
        <v>0.013888889</v>
      </c>
      <c r="Z439" s="87">
        <v>0.013888889</v>
      </c>
      <c r="AA439" s="87">
        <v>0.013888889</v>
      </c>
      <c r="AB439" s="87">
        <v>0.013888889</v>
      </c>
    </row>
    <row r="440">
      <c r="A440" s="83">
        <v>438.0</v>
      </c>
      <c r="B440" s="84" t="s">
        <v>3375</v>
      </c>
      <c r="C440" s="85" t="s">
        <v>413</v>
      </c>
      <c r="D440" s="85" t="s">
        <v>3405</v>
      </c>
      <c r="E440" s="84" t="s">
        <v>3376</v>
      </c>
      <c r="F440" s="84" t="s">
        <v>3406</v>
      </c>
      <c r="G440" s="86">
        <v>1.932</v>
      </c>
      <c r="H440" s="87">
        <v>0.3001</v>
      </c>
      <c r="I440" s="87">
        <v>0.1836</v>
      </c>
      <c r="J440" s="87">
        <v>0.049173895</v>
      </c>
      <c r="K440" s="87">
        <v>0.010918316</v>
      </c>
      <c r="L440" s="87">
        <v>0.007852328</v>
      </c>
      <c r="M440" s="87">
        <v>0.007770684</v>
      </c>
      <c r="N440" s="87">
        <v>-0.003315884</v>
      </c>
      <c r="O440" s="87">
        <v>6.88E-8</v>
      </c>
      <c r="P440" s="87">
        <v>3.18E-7</v>
      </c>
      <c r="Q440" s="87">
        <v>6.77847E-4</v>
      </c>
      <c r="R440" s="87">
        <v>0.009757036</v>
      </c>
      <c r="S440" s="87">
        <v>0.004554152</v>
      </c>
      <c r="T440" s="87">
        <v>6.6185E-4</v>
      </c>
      <c r="U440" s="87">
        <v>0.001105344</v>
      </c>
      <c r="V440" s="87">
        <v>0.037037037</v>
      </c>
      <c r="W440" s="87">
        <v>0.037037037</v>
      </c>
      <c r="X440" s="87">
        <v>0.037037037</v>
      </c>
      <c r="Y440" s="87">
        <v>0.037037037</v>
      </c>
      <c r="Z440" s="87">
        <v>0.037037037</v>
      </c>
      <c r="AA440" s="87">
        <v>0.037037037</v>
      </c>
      <c r="AB440" s="87">
        <v>0.037037037</v>
      </c>
    </row>
    <row r="441">
      <c r="A441" s="83">
        <v>439.0</v>
      </c>
      <c r="B441" s="84" t="s">
        <v>3375</v>
      </c>
      <c r="C441" s="85" t="s">
        <v>413</v>
      </c>
      <c r="D441" s="85" t="s">
        <v>3405</v>
      </c>
      <c r="E441" s="84" t="s">
        <v>3376</v>
      </c>
      <c r="F441" s="84" t="s">
        <v>3406</v>
      </c>
      <c r="G441" s="86">
        <v>2.967</v>
      </c>
      <c r="H441" s="87">
        <v>0.8896</v>
      </c>
      <c r="I441" s="87">
        <v>0.7353</v>
      </c>
      <c r="J441" s="87">
        <v>0.423995945</v>
      </c>
      <c r="K441" s="87">
        <v>0.194324437</v>
      </c>
      <c r="L441" s="87">
        <v>0.064663821</v>
      </c>
      <c r="M441" s="87">
        <v>-0.035532045</v>
      </c>
      <c r="N441" s="87">
        <v>-0.083054551</v>
      </c>
      <c r="O441" s="87">
        <v>0.0</v>
      </c>
      <c r="P441" s="87">
        <v>0.0</v>
      </c>
      <c r="Q441" s="87">
        <v>0.0</v>
      </c>
      <c r="R441" s="87">
        <v>5.99E-10</v>
      </c>
      <c r="S441" s="87">
        <v>0.001047778</v>
      </c>
      <c r="T441" s="87">
        <v>0.592426417</v>
      </c>
      <c r="U441" s="87">
        <v>1.99539E-4</v>
      </c>
      <c r="V441" s="87">
        <v>0.024390244</v>
      </c>
      <c r="W441" s="87">
        <v>0.024390244</v>
      </c>
      <c r="X441" s="87">
        <v>0.024390244</v>
      </c>
      <c r="Y441" s="87">
        <v>0.024390244</v>
      </c>
      <c r="Z441" s="87">
        <v>0.024390244</v>
      </c>
      <c r="AA441" s="87">
        <v>0.024390244</v>
      </c>
      <c r="AB441" s="87">
        <v>0.024390244</v>
      </c>
    </row>
    <row r="442">
      <c r="A442" s="83">
        <v>440.0</v>
      </c>
      <c r="B442" s="84" t="s">
        <v>3375</v>
      </c>
      <c r="C442" s="85" t="s">
        <v>413</v>
      </c>
      <c r="D442" s="85" t="s">
        <v>3405</v>
      </c>
      <c r="E442" s="84" t="s">
        <v>3376</v>
      </c>
      <c r="F442" s="84" t="s">
        <v>3406</v>
      </c>
      <c r="G442" s="86">
        <v>3.036</v>
      </c>
      <c r="H442" s="87">
        <v>0.6786</v>
      </c>
      <c r="I442" s="87">
        <v>0.507</v>
      </c>
      <c r="J442" s="87">
        <v>0.279987593</v>
      </c>
      <c r="K442" s="87">
        <v>0.142541642</v>
      </c>
      <c r="L442" s="87">
        <v>0.116596666</v>
      </c>
      <c r="M442" s="87">
        <v>0.099985594</v>
      </c>
      <c r="N442" s="87">
        <v>0.132521025</v>
      </c>
      <c r="O442" s="87">
        <v>4.05E-11</v>
      </c>
      <c r="P442" s="87">
        <v>2.89E-13</v>
      </c>
      <c r="Q442" s="87">
        <v>1.82E-10</v>
      </c>
      <c r="R442" s="87">
        <v>2.84E-6</v>
      </c>
      <c r="S442" s="87">
        <v>3.2E-7</v>
      </c>
      <c r="T442" s="87">
        <v>6.12E-10</v>
      </c>
      <c r="U442" s="87">
        <v>0.0</v>
      </c>
      <c r="V442" s="87">
        <v>0.023809524</v>
      </c>
      <c r="W442" s="87">
        <v>0.023809524</v>
      </c>
      <c r="X442" s="87">
        <v>0.023809524</v>
      </c>
      <c r="Y442" s="87">
        <v>0.023809524</v>
      </c>
      <c r="Z442" s="87">
        <v>0.023809524</v>
      </c>
      <c r="AA442" s="87">
        <v>0.023809524</v>
      </c>
      <c r="AB442" s="87">
        <v>0.023809524</v>
      </c>
    </row>
    <row r="443">
      <c r="A443" s="83">
        <v>441.0</v>
      </c>
      <c r="B443" s="84" t="s">
        <v>3375</v>
      </c>
      <c r="C443" s="85" t="s">
        <v>413</v>
      </c>
      <c r="D443" s="85" t="s">
        <v>3405</v>
      </c>
      <c r="E443" s="84" t="s">
        <v>3376</v>
      </c>
      <c r="F443" s="84" t="s">
        <v>3406</v>
      </c>
      <c r="G443" s="86">
        <v>3.036</v>
      </c>
      <c r="H443" s="87">
        <v>0.8391</v>
      </c>
      <c r="I443" s="87">
        <v>0.5965</v>
      </c>
      <c r="J443" s="87">
        <v>0.169708949</v>
      </c>
      <c r="K443" s="87">
        <v>0.005222827</v>
      </c>
      <c r="L443" s="87">
        <v>-0.028949219</v>
      </c>
      <c r="M443" s="87">
        <v>-0.119871595</v>
      </c>
      <c r="N443" s="87">
        <v>-0.110229424</v>
      </c>
      <c r="O443" s="87">
        <v>4.44E-16</v>
      </c>
      <c r="P443" s="87">
        <v>0.0</v>
      </c>
      <c r="Q443" s="87">
        <v>4.41E-5</v>
      </c>
      <c r="R443" s="87">
        <v>0.411116903</v>
      </c>
      <c r="S443" s="87">
        <v>0.850730905</v>
      </c>
      <c r="T443" s="87">
        <v>1.38E-6</v>
      </c>
      <c r="U443" s="87">
        <v>8.6E-9</v>
      </c>
      <c r="V443" s="87">
        <v>0.023809524</v>
      </c>
      <c r="W443" s="87">
        <v>0.023809524</v>
      </c>
      <c r="X443" s="87">
        <v>0.023809524</v>
      </c>
      <c r="Y443" s="87">
        <v>0.023809524</v>
      </c>
      <c r="Z443" s="87">
        <v>0.023809524</v>
      </c>
      <c r="AA443" s="87">
        <v>0.023809524</v>
      </c>
      <c r="AB443" s="87">
        <v>0.023809524</v>
      </c>
    </row>
    <row r="444">
      <c r="A444" s="83">
        <v>442.0</v>
      </c>
      <c r="B444" s="84" t="s">
        <v>3375</v>
      </c>
      <c r="C444" s="85" t="s">
        <v>413</v>
      </c>
      <c r="D444" s="85" t="s">
        <v>3405</v>
      </c>
      <c r="E444" s="84" t="s">
        <v>3376</v>
      </c>
      <c r="F444" s="84" t="s">
        <v>3406</v>
      </c>
      <c r="G444" s="86">
        <v>2.346</v>
      </c>
      <c r="H444" s="87">
        <v>0.738</v>
      </c>
      <c r="I444" s="87">
        <v>0.3903</v>
      </c>
      <c r="J444" s="87">
        <v>0.21262465</v>
      </c>
      <c r="K444" s="87">
        <v>0.052546457</v>
      </c>
      <c r="L444" s="87">
        <v>-0.044956836</v>
      </c>
      <c r="M444" s="87">
        <v>-0.099223972</v>
      </c>
      <c r="N444" s="87">
        <v>-0.114351044</v>
      </c>
      <c r="O444" s="87">
        <v>6.39E-7</v>
      </c>
      <c r="P444" s="87">
        <v>8.58E-7</v>
      </c>
      <c r="Q444" s="87">
        <v>1.57E-5</v>
      </c>
      <c r="R444" s="87">
        <v>0.049776994</v>
      </c>
      <c r="S444" s="87">
        <v>0.630570734</v>
      </c>
      <c r="T444" s="87">
        <v>0.003865996</v>
      </c>
      <c r="U444" s="87">
        <v>5.57E-6</v>
      </c>
      <c r="V444" s="87">
        <v>0.03030303</v>
      </c>
      <c r="W444" s="87">
        <v>0.03030303</v>
      </c>
      <c r="X444" s="87">
        <v>0.03030303</v>
      </c>
      <c r="Y444" s="87">
        <v>0.03030303</v>
      </c>
      <c r="Z444" s="87">
        <v>0.03030303</v>
      </c>
      <c r="AA444" s="87">
        <v>0.03030303</v>
      </c>
      <c r="AB444" s="87">
        <v>0.03030303</v>
      </c>
    </row>
    <row r="445">
      <c r="A445" s="83">
        <v>443.0</v>
      </c>
      <c r="B445" s="84" t="s">
        <v>3375</v>
      </c>
      <c r="C445" s="85" t="s">
        <v>413</v>
      </c>
      <c r="D445" s="85" t="s">
        <v>3405</v>
      </c>
      <c r="E445" s="84" t="s">
        <v>3376</v>
      </c>
      <c r="F445" s="84" t="s">
        <v>3406</v>
      </c>
      <c r="G445" s="86">
        <v>2.622</v>
      </c>
      <c r="H445" s="87">
        <v>0.8118</v>
      </c>
      <c r="I445" s="87">
        <v>0.5209</v>
      </c>
      <c r="J445" s="87">
        <v>0.184444005</v>
      </c>
      <c r="K445" s="87">
        <v>0.069057608</v>
      </c>
      <c r="L445" s="87">
        <v>0.028685278</v>
      </c>
      <c r="M445" s="87">
        <v>0.007634288</v>
      </c>
      <c r="N445" s="87">
        <v>-0.048456726</v>
      </c>
      <c r="O445" s="87">
        <v>9.07E-8</v>
      </c>
      <c r="P445" s="87">
        <v>3.53E-10</v>
      </c>
      <c r="Q445" s="87">
        <v>5.64E-5</v>
      </c>
      <c r="R445" s="87">
        <v>0.010921476</v>
      </c>
      <c r="S445" s="87">
        <v>0.066551391</v>
      </c>
      <c r="T445" s="87">
        <v>0.12578709</v>
      </c>
      <c r="U445" s="87">
        <v>0.198149427</v>
      </c>
      <c r="V445" s="87">
        <v>0.027027027</v>
      </c>
      <c r="W445" s="87">
        <v>0.027027027</v>
      </c>
      <c r="X445" s="87">
        <v>0.027027027</v>
      </c>
      <c r="Y445" s="87">
        <v>0.027027027</v>
      </c>
      <c r="Z445" s="87">
        <v>0.027027027</v>
      </c>
      <c r="AA445" s="87">
        <v>0.027027027</v>
      </c>
      <c r="AB445" s="87">
        <v>0.027027027</v>
      </c>
    </row>
    <row r="446">
      <c r="A446" s="83">
        <v>444.0</v>
      </c>
      <c r="B446" s="84" t="s">
        <v>3375</v>
      </c>
      <c r="C446" s="85" t="s">
        <v>413</v>
      </c>
      <c r="D446" s="85" t="s">
        <v>3405</v>
      </c>
      <c r="E446" s="84" t="s">
        <v>3376</v>
      </c>
      <c r="F446" s="84" t="s">
        <v>3406</v>
      </c>
      <c r="G446" s="86">
        <v>2.346</v>
      </c>
      <c r="H446" s="87">
        <v>0.4266</v>
      </c>
      <c r="I446" s="87">
        <v>0.161</v>
      </c>
      <c r="J446" s="87">
        <v>0.03368142</v>
      </c>
      <c r="K446" s="87">
        <v>-0.008892917</v>
      </c>
      <c r="L446" s="87">
        <v>-0.022542572</v>
      </c>
      <c r="M446" s="87">
        <v>-0.021524481</v>
      </c>
      <c r="N446" s="87">
        <v>-0.019949158</v>
      </c>
      <c r="O446" s="87">
        <v>1.95E-10</v>
      </c>
      <c r="P446" s="87">
        <v>1.55E-6</v>
      </c>
      <c r="Q446" s="87">
        <v>0.015246623</v>
      </c>
      <c r="R446" s="87">
        <v>0.284975632</v>
      </c>
      <c r="S446" s="87">
        <v>0.605200984</v>
      </c>
      <c r="T446" s="87">
        <v>0.48202279</v>
      </c>
      <c r="U446" s="87">
        <v>0.304611098</v>
      </c>
      <c r="V446" s="87">
        <v>0.03030303</v>
      </c>
      <c r="W446" s="87">
        <v>0.03030303</v>
      </c>
      <c r="X446" s="87">
        <v>0.03030303</v>
      </c>
      <c r="Y446" s="87">
        <v>0.03030303</v>
      </c>
      <c r="Z446" s="87">
        <v>0.03030303</v>
      </c>
      <c r="AA446" s="87">
        <v>0.03030303</v>
      </c>
      <c r="AB446" s="87">
        <v>0.03030303</v>
      </c>
    </row>
    <row r="447">
      <c r="A447" s="83">
        <v>445.0</v>
      </c>
      <c r="B447" s="84" t="s">
        <v>3375</v>
      </c>
      <c r="C447" s="85" t="s">
        <v>413</v>
      </c>
      <c r="D447" s="85" t="s">
        <v>3405</v>
      </c>
      <c r="E447" s="84" t="s">
        <v>3376</v>
      </c>
      <c r="F447" s="84" t="s">
        <v>3406</v>
      </c>
      <c r="G447" s="86">
        <v>2.277</v>
      </c>
      <c r="H447" s="87">
        <v>0.6552</v>
      </c>
      <c r="I447" s="87">
        <v>0.3035</v>
      </c>
      <c r="J447" s="87">
        <v>0.182064548</v>
      </c>
      <c r="K447" s="87">
        <v>0.099079318</v>
      </c>
      <c r="L447" s="87">
        <v>0.053471225</v>
      </c>
      <c r="M447" s="87">
        <v>0.022097387</v>
      </c>
      <c r="N447" s="87">
        <v>0.010958885</v>
      </c>
      <c r="O447" s="87">
        <v>3.13E-9</v>
      </c>
      <c r="P447" s="87">
        <v>1.78E-7</v>
      </c>
      <c r="Q447" s="87">
        <v>4.17E-7</v>
      </c>
      <c r="R447" s="87">
        <v>3.74E-5</v>
      </c>
      <c r="S447" s="87">
        <v>6.11941E-4</v>
      </c>
      <c r="T447" s="87">
        <v>0.003100916</v>
      </c>
      <c r="U447" s="87">
        <v>0.002533366</v>
      </c>
      <c r="V447" s="87">
        <v>0.03125</v>
      </c>
      <c r="W447" s="87">
        <v>0.03125</v>
      </c>
      <c r="X447" s="87">
        <v>0.03125</v>
      </c>
      <c r="Y447" s="87">
        <v>0.03125</v>
      </c>
      <c r="Z447" s="87">
        <v>0.03125</v>
      </c>
      <c r="AA447" s="87">
        <v>0.03125</v>
      </c>
      <c r="AB447" s="87">
        <v>0.03125</v>
      </c>
    </row>
    <row r="448">
      <c r="A448" s="83">
        <v>446.0</v>
      </c>
      <c r="B448" s="84" t="s">
        <v>3375</v>
      </c>
      <c r="C448" s="85" t="s">
        <v>413</v>
      </c>
      <c r="D448" s="85" t="s">
        <v>3405</v>
      </c>
      <c r="E448" s="84" t="s">
        <v>3376</v>
      </c>
      <c r="F448" s="84" t="s">
        <v>3406</v>
      </c>
      <c r="G448" s="86">
        <v>2.76</v>
      </c>
      <c r="H448" s="87">
        <v>0.9122</v>
      </c>
      <c r="I448" s="87">
        <v>0.6993</v>
      </c>
      <c r="J448" s="87">
        <v>0.314268327</v>
      </c>
      <c r="K448" s="87">
        <v>0.056204855</v>
      </c>
      <c r="L448" s="87">
        <v>-0.038731189</v>
      </c>
      <c r="M448" s="87">
        <v>-0.07356314</v>
      </c>
      <c r="N448" s="87">
        <v>-0.08675211</v>
      </c>
      <c r="O448" s="87">
        <v>1.01E-9</v>
      </c>
      <c r="P448" s="87">
        <v>0.0</v>
      </c>
      <c r="Q448" s="87">
        <v>5.07E-11</v>
      </c>
      <c r="R448" s="87">
        <v>0.029035302</v>
      </c>
      <c r="S448" s="87">
        <v>0.645157269</v>
      </c>
      <c r="T448" s="87">
        <v>0.025841367</v>
      </c>
      <c r="U448" s="87">
        <v>1.43062E-4</v>
      </c>
      <c r="V448" s="87">
        <v>0.025641026</v>
      </c>
      <c r="W448" s="87">
        <v>0.025641026</v>
      </c>
      <c r="X448" s="87">
        <v>0.025641026</v>
      </c>
      <c r="Y448" s="87">
        <v>0.025641026</v>
      </c>
      <c r="Z448" s="87">
        <v>0.025641026</v>
      </c>
      <c r="AA448" s="87">
        <v>0.025641026</v>
      </c>
      <c r="AB448" s="87">
        <v>0.025641026</v>
      </c>
    </row>
    <row r="449">
      <c r="A449" s="83">
        <v>447.0</v>
      </c>
      <c r="B449" s="84" t="s">
        <v>3375</v>
      </c>
      <c r="C449" s="85" t="s">
        <v>413</v>
      </c>
      <c r="D449" s="85" t="s">
        <v>3405</v>
      </c>
      <c r="E449" s="84" t="s">
        <v>3376</v>
      </c>
      <c r="F449" s="84" t="s">
        <v>3406</v>
      </c>
      <c r="G449" s="86">
        <v>2.622</v>
      </c>
      <c r="H449" s="87">
        <v>0.5172</v>
      </c>
      <c r="I449" s="87">
        <v>0.299</v>
      </c>
      <c r="J449" s="87">
        <v>0.155304307</v>
      </c>
      <c r="K449" s="87">
        <v>0.085259003</v>
      </c>
      <c r="L449" s="87">
        <v>0.055872636</v>
      </c>
      <c r="M449" s="87">
        <v>0.032735523</v>
      </c>
      <c r="N449" s="87">
        <v>0.013217742</v>
      </c>
      <c r="O449" s="87">
        <v>2.59E-9</v>
      </c>
      <c r="P449" s="87">
        <v>1.48E-10</v>
      </c>
      <c r="Q449" s="87">
        <v>2.81E-9</v>
      </c>
      <c r="R449" s="87">
        <v>4.34E-7</v>
      </c>
      <c r="S449" s="87">
        <v>4.62E-6</v>
      </c>
      <c r="T449" s="87">
        <v>1.91E-5</v>
      </c>
      <c r="U449" s="87">
        <v>1.31559E-4</v>
      </c>
      <c r="V449" s="87">
        <v>0.027027027</v>
      </c>
      <c r="W449" s="87">
        <v>0.027027027</v>
      </c>
      <c r="X449" s="87">
        <v>0.027027027</v>
      </c>
      <c r="Y449" s="87">
        <v>0.027027027</v>
      </c>
      <c r="Z449" s="87">
        <v>0.027027027</v>
      </c>
      <c r="AA449" s="87">
        <v>0.027027027</v>
      </c>
      <c r="AB449" s="87">
        <v>0.027027027</v>
      </c>
    </row>
    <row r="450">
      <c r="A450" s="83">
        <v>448.0</v>
      </c>
      <c r="B450" s="84" t="s">
        <v>3375</v>
      </c>
      <c r="C450" s="85" t="s">
        <v>413</v>
      </c>
      <c r="D450" s="85" t="s">
        <v>3405</v>
      </c>
      <c r="E450" s="84" t="s">
        <v>3376</v>
      </c>
      <c r="F450" s="84" t="s">
        <v>3406</v>
      </c>
      <c r="G450" s="86">
        <v>4.485</v>
      </c>
      <c r="H450" s="87">
        <v>0.5918</v>
      </c>
      <c r="I450" s="87">
        <v>0.4064</v>
      </c>
      <c r="J450" s="87">
        <v>0.304789691</v>
      </c>
      <c r="K450" s="87">
        <v>0.229351799</v>
      </c>
      <c r="L450" s="87">
        <v>0.160354871</v>
      </c>
      <c r="M450" s="87">
        <v>0.086661521</v>
      </c>
      <c r="N450" s="87">
        <v>0.035918531</v>
      </c>
      <c r="O450" s="87">
        <v>0.0</v>
      </c>
      <c r="P450" s="87">
        <v>0.0</v>
      </c>
      <c r="Q450" s="87">
        <v>0.0</v>
      </c>
      <c r="R450" s="87">
        <v>0.0</v>
      </c>
      <c r="S450" s="87">
        <v>0.0</v>
      </c>
      <c r="T450" s="87">
        <v>3.38E-14</v>
      </c>
      <c r="U450" s="87">
        <v>2.08E-7</v>
      </c>
      <c r="V450" s="87">
        <v>0.016129032</v>
      </c>
      <c r="W450" s="87">
        <v>0.016129032</v>
      </c>
      <c r="X450" s="87">
        <v>0.016129032</v>
      </c>
      <c r="Y450" s="87">
        <v>0.016129032</v>
      </c>
      <c r="Z450" s="87">
        <v>0.016129032</v>
      </c>
      <c r="AA450" s="87">
        <v>0.016129032</v>
      </c>
      <c r="AB450" s="87">
        <v>0.016129032</v>
      </c>
    </row>
    <row r="451">
      <c r="A451" s="83">
        <v>449.0</v>
      </c>
      <c r="B451" s="84" t="s">
        <v>3375</v>
      </c>
      <c r="C451" s="85" t="s">
        <v>413</v>
      </c>
      <c r="D451" s="85" t="s">
        <v>3405</v>
      </c>
      <c r="E451" s="84" t="s">
        <v>3376</v>
      </c>
      <c r="F451" s="84" t="s">
        <v>3406</v>
      </c>
      <c r="G451" s="86">
        <v>2.967</v>
      </c>
      <c r="H451" s="87">
        <v>0.3904</v>
      </c>
      <c r="I451" s="87">
        <v>0.232</v>
      </c>
      <c r="J451" s="87">
        <v>0.135869836</v>
      </c>
      <c r="K451" s="87">
        <v>0.090362996</v>
      </c>
      <c r="L451" s="87">
        <v>0.055929189</v>
      </c>
      <c r="M451" s="87">
        <v>0.031358499</v>
      </c>
      <c r="N451" s="87">
        <v>0.010522027</v>
      </c>
      <c r="O451" s="87">
        <v>2.33E-10</v>
      </c>
      <c r="P451" s="87">
        <v>9.87E-9</v>
      </c>
      <c r="Q451" s="87">
        <v>4.56E-8</v>
      </c>
      <c r="R451" s="87">
        <v>1.6E-7</v>
      </c>
      <c r="S451" s="87">
        <v>2.48E-6</v>
      </c>
      <c r="T451" s="87">
        <v>3.25E-5</v>
      </c>
      <c r="U451" s="87">
        <v>7.46718E-4</v>
      </c>
      <c r="V451" s="87">
        <v>0.024390244</v>
      </c>
      <c r="W451" s="87">
        <v>0.024390244</v>
      </c>
      <c r="X451" s="87">
        <v>0.024390244</v>
      </c>
      <c r="Y451" s="87">
        <v>0.024390244</v>
      </c>
      <c r="Z451" s="87">
        <v>0.024390244</v>
      </c>
      <c r="AA451" s="87">
        <v>0.024390244</v>
      </c>
      <c r="AB451" s="87">
        <v>0.024390244</v>
      </c>
    </row>
    <row r="452">
      <c r="A452" s="83">
        <v>450.0</v>
      </c>
      <c r="B452" s="84" t="s">
        <v>3375</v>
      </c>
      <c r="C452" s="85" t="s">
        <v>413</v>
      </c>
      <c r="D452" s="85" t="s">
        <v>3405</v>
      </c>
      <c r="E452" s="84" t="s">
        <v>3376</v>
      </c>
      <c r="F452" s="84" t="s">
        <v>3406</v>
      </c>
      <c r="G452" s="86">
        <v>2.07</v>
      </c>
      <c r="H452" s="87">
        <v>0.8511</v>
      </c>
      <c r="I452" s="87">
        <v>0.754</v>
      </c>
      <c r="J452" s="87">
        <v>0.447001867</v>
      </c>
      <c r="K452" s="87">
        <v>0.274468815</v>
      </c>
      <c r="L452" s="87">
        <v>0.181975561</v>
      </c>
      <c r="M452" s="87">
        <v>0.128983709</v>
      </c>
      <c r="N452" s="87">
        <v>0.083803571</v>
      </c>
      <c r="O452" s="87">
        <v>1.38E-7</v>
      </c>
      <c r="P452" s="87">
        <v>1.14E-11</v>
      </c>
      <c r="Q452" s="87">
        <v>1.31E-12</v>
      </c>
      <c r="R452" s="87">
        <v>2.4E-10</v>
      </c>
      <c r="S452" s="87">
        <v>4.48E-9</v>
      </c>
      <c r="T452" s="87">
        <v>4.88E-9</v>
      </c>
      <c r="U452" s="87">
        <v>1.52E-8</v>
      </c>
      <c r="V452" s="87">
        <v>0.034482759</v>
      </c>
      <c r="W452" s="87">
        <v>0.034482759</v>
      </c>
      <c r="X452" s="87">
        <v>0.034482759</v>
      </c>
      <c r="Y452" s="87">
        <v>0.034482759</v>
      </c>
      <c r="Z452" s="87">
        <v>0.034482759</v>
      </c>
      <c r="AA452" s="87">
        <v>0.034482759</v>
      </c>
      <c r="AB452" s="87">
        <v>0.034482759</v>
      </c>
    </row>
    <row r="453">
      <c r="A453" s="83">
        <v>451.0</v>
      </c>
      <c r="B453" s="84" t="s">
        <v>3375</v>
      </c>
      <c r="C453" s="85" t="s">
        <v>413</v>
      </c>
      <c r="D453" s="85" t="s">
        <v>3405</v>
      </c>
      <c r="E453" s="84" t="s">
        <v>3376</v>
      </c>
      <c r="F453" s="84" t="s">
        <v>3406</v>
      </c>
      <c r="G453" s="86">
        <v>2.967</v>
      </c>
      <c r="H453" s="87">
        <v>0.4066</v>
      </c>
      <c r="I453" s="87">
        <v>0.0762</v>
      </c>
      <c r="J453" s="87">
        <v>-0.114516987</v>
      </c>
      <c r="K453" s="87">
        <v>-0.11059525</v>
      </c>
      <c r="L453" s="87">
        <v>-0.024090657</v>
      </c>
      <c r="M453" s="87">
        <v>-0.018591217</v>
      </c>
      <c r="N453" s="87">
        <v>-0.047511672</v>
      </c>
      <c r="O453" s="87">
        <v>6.4E-6</v>
      </c>
      <c r="P453" s="87">
        <v>0.122929277</v>
      </c>
      <c r="Q453" s="87">
        <v>0.034637732</v>
      </c>
      <c r="R453" s="87">
        <v>0.006591527</v>
      </c>
      <c r="S453" s="87">
        <v>0.990223781</v>
      </c>
      <c r="T453" s="87">
        <v>0.757814537</v>
      </c>
      <c r="U453" s="87">
        <v>0.105741847</v>
      </c>
      <c r="V453" s="87">
        <v>0.024390244</v>
      </c>
      <c r="W453" s="87">
        <v>0.024390244</v>
      </c>
      <c r="X453" s="87">
        <v>0.024390244</v>
      </c>
      <c r="Y453" s="87">
        <v>0.024390244</v>
      </c>
      <c r="Z453" s="87">
        <v>0.024390244</v>
      </c>
      <c r="AA453" s="87">
        <v>0.024390244</v>
      </c>
      <c r="AB453" s="87">
        <v>0.024390244</v>
      </c>
    </row>
    <row r="454">
      <c r="A454" s="83">
        <v>452.0</v>
      </c>
      <c r="B454" s="84" t="s">
        <v>3375</v>
      </c>
      <c r="C454" s="85" t="s">
        <v>413</v>
      </c>
      <c r="D454" s="85" t="s">
        <v>3405</v>
      </c>
      <c r="E454" s="84" t="s">
        <v>3376</v>
      </c>
      <c r="F454" s="84" t="s">
        <v>3406</v>
      </c>
      <c r="G454" s="86">
        <v>2.622</v>
      </c>
      <c r="H454" s="87">
        <v>0.8516</v>
      </c>
      <c r="I454" s="87">
        <v>0.6301</v>
      </c>
      <c r="J454" s="87">
        <v>0.261668149</v>
      </c>
      <c r="K454" s="87">
        <v>0.158661395</v>
      </c>
      <c r="L454" s="87">
        <v>0.061213973</v>
      </c>
      <c r="M454" s="87">
        <v>-0.07774682</v>
      </c>
      <c r="N454" s="87">
        <v>-0.087444566</v>
      </c>
      <c r="O454" s="87">
        <v>5.31E-8</v>
      </c>
      <c r="P454" s="87">
        <v>2.64E-13</v>
      </c>
      <c r="Q454" s="87">
        <v>9.08E-8</v>
      </c>
      <c r="R454" s="87">
        <v>1.73E-6</v>
      </c>
      <c r="S454" s="87">
        <v>0.004710177</v>
      </c>
      <c r="T454" s="87">
        <v>0.029172658</v>
      </c>
      <c r="U454" s="87">
        <v>4.07581E-4</v>
      </c>
      <c r="V454" s="87">
        <v>0.027027027</v>
      </c>
      <c r="W454" s="87">
        <v>0.027027027</v>
      </c>
      <c r="X454" s="87">
        <v>0.027027027</v>
      </c>
      <c r="Y454" s="87">
        <v>0.027027027</v>
      </c>
      <c r="Z454" s="87">
        <v>0.027027027</v>
      </c>
      <c r="AA454" s="87">
        <v>0.027027027</v>
      </c>
      <c r="AB454" s="87">
        <v>0.027027027</v>
      </c>
    </row>
    <row r="455">
      <c r="A455" s="83">
        <v>453.0</v>
      </c>
      <c r="B455" s="84" t="s">
        <v>3375</v>
      </c>
      <c r="C455" s="85" t="s">
        <v>413</v>
      </c>
      <c r="D455" s="85" t="s">
        <v>3405</v>
      </c>
      <c r="E455" s="84" t="s">
        <v>3376</v>
      </c>
      <c r="F455" s="84" t="s">
        <v>3406</v>
      </c>
      <c r="G455" s="86">
        <v>4.071</v>
      </c>
      <c r="H455" s="87">
        <v>0.8348</v>
      </c>
      <c r="I455" s="87">
        <v>0.4905</v>
      </c>
      <c r="J455" s="87">
        <v>0.131307832</v>
      </c>
      <c r="K455" s="87">
        <v>0.131815476</v>
      </c>
      <c r="L455" s="87">
        <v>0.055212206</v>
      </c>
      <c r="M455" s="87">
        <v>0.051183234</v>
      </c>
      <c r="N455" s="87">
        <v>0.031731019</v>
      </c>
      <c r="O455" s="87">
        <v>0.0</v>
      </c>
      <c r="P455" s="87">
        <v>0.0</v>
      </c>
      <c r="Q455" s="87">
        <v>8.8E-6</v>
      </c>
      <c r="R455" s="87">
        <v>8.3E-10</v>
      </c>
      <c r="S455" s="87">
        <v>1.54046E-4</v>
      </c>
      <c r="T455" s="87">
        <v>1.9E-6</v>
      </c>
      <c r="U455" s="87">
        <v>3.92E-6</v>
      </c>
      <c r="V455" s="87">
        <v>0.01754386</v>
      </c>
      <c r="W455" s="87">
        <v>0.01754386</v>
      </c>
      <c r="X455" s="87">
        <v>0.01754386</v>
      </c>
      <c r="Y455" s="87">
        <v>0.01754386</v>
      </c>
      <c r="Z455" s="87">
        <v>0.01754386</v>
      </c>
      <c r="AA455" s="87">
        <v>0.01754386</v>
      </c>
      <c r="AB455" s="87">
        <v>0.01754386</v>
      </c>
    </row>
    <row r="456">
      <c r="A456" s="83">
        <v>454.0</v>
      </c>
      <c r="B456" s="84" t="s">
        <v>3375</v>
      </c>
      <c r="C456" s="85" t="s">
        <v>413</v>
      </c>
      <c r="D456" s="85" t="s">
        <v>3405</v>
      </c>
      <c r="E456" s="84" t="s">
        <v>3376</v>
      </c>
      <c r="F456" s="84" t="s">
        <v>3406</v>
      </c>
      <c r="G456" s="86">
        <v>2.829</v>
      </c>
      <c r="H456" s="87">
        <v>0.7249</v>
      </c>
      <c r="I456" s="87">
        <v>0.4792</v>
      </c>
      <c r="J456" s="87">
        <v>0.196855977</v>
      </c>
      <c r="K456" s="87">
        <v>0.042216998</v>
      </c>
      <c r="L456" s="87">
        <v>-0.032005828</v>
      </c>
      <c r="M456" s="87">
        <v>-0.078904321</v>
      </c>
      <c r="N456" s="87">
        <v>-0.097158463</v>
      </c>
      <c r="O456" s="87">
        <v>6.47E-7</v>
      </c>
      <c r="P456" s="87">
        <v>1.94E-9</v>
      </c>
      <c r="Q456" s="87">
        <v>1.2E-5</v>
      </c>
      <c r="R456" s="87">
        <v>0.065388806</v>
      </c>
      <c r="S456" s="87">
        <v>0.819737258</v>
      </c>
      <c r="T456" s="87">
        <v>0.011761899</v>
      </c>
      <c r="U456" s="87">
        <v>6.07E-6</v>
      </c>
      <c r="V456" s="87">
        <v>0.025641026</v>
      </c>
      <c r="W456" s="87">
        <v>0.025641026</v>
      </c>
      <c r="X456" s="87">
        <v>0.025641026</v>
      </c>
      <c r="Y456" s="87">
        <v>0.025641026</v>
      </c>
      <c r="Z456" s="87">
        <v>0.025641026</v>
      </c>
      <c r="AA456" s="87">
        <v>0.025641026</v>
      </c>
      <c r="AB456" s="87">
        <v>0.025641026</v>
      </c>
    </row>
    <row r="457">
      <c r="A457" s="83">
        <v>455.0</v>
      </c>
      <c r="B457" s="84" t="s">
        <v>3375</v>
      </c>
      <c r="C457" s="85" t="s">
        <v>413</v>
      </c>
      <c r="D457" s="85" t="s">
        <v>3405</v>
      </c>
      <c r="E457" s="84" t="s">
        <v>3376</v>
      </c>
      <c r="F457" s="84" t="s">
        <v>3406</v>
      </c>
      <c r="G457" s="86">
        <v>5.313</v>
      </c>
      <c r="H457" s="87">
        <v>0.7443</v>
      </c>
      <c r="I457" s="87">
        <v>0.3754</v>
      </c>
      <c r="J457" s="87">
        <v>0.090664581</v>
      </c>
      <c r="K457" s="87">
        <v>-0.034309306</v>
      </c>
      <c r="L457" s="87">
        <v>-0.045033416</v>
      </c>
      <c r="M457" s="87">
        <v>-0.031169732</v>
      </c>
      <c r="N457" s="87">
        <v>-0.023891079</v>
      </c>
      <c r="O457" s="87">
        <v>0.0</v>
      </c>
      <c r="P457" s="87">
        <v>0.0</v>
      </c>
      <c r="Q457" s="87">
        <v>1.08854E-4</v>
      </c>
      <c r="R457" s="87">
        <v>0.282368181</v>
      </c>
      <c r="S457" s="87">
        <v>0.035591387</v>
      </c>
      <c r="T457" s="87">
        <v>0.115216858</v>
      </c>
      <c r="U457" s="87">
        <v>0.221362517</v>
      </c>
      <c r="V457" s="87">
        <v>0.013513514</v>
      </c>
      <c r="W457" s="87">
        <v>0.013513514</v>
      </c>
      <c r="X457" s="87">
        <v>0.013513514</v>
      </c>
      <c r="Y457" s="87">
        <v>0.013513514</v>
      </c>
      <c r="Z457" s="87">
        <v>0.013513514</v>
      </c>
      <c r="AA457" s="87">
        <v>0.013513514</v>
      </c>
      <c r="AB457" s="87">
        <v>0.013513514</v>
      </c>
    </row>
    <row r="458">
      <c r="A458" s="83">
        <v>456.0</v>
      </c>
      <c r="B458" s="84" t="s">
        <v>3375</v>
      </c>
      <c r="C458" s="85" t="s">
        <v>413</v>
      </c>
      <c r="D458" s="85" t="s">
        <v>3405</v>
      </c>
      <c r="E458" s="84" t="s">
        <v>3376</v>
      </c>
      <c r="F458" s="84" t="s">
        <v>3406</v>
      </c>
      <c r="G458" s="86">
        <v>3.519</v>
      </c>
      <c r="H458" s="87">
        <v>0.7595</v>
      </c>
      <c r="I458" s="87">
        <v>0.5012</v>
      </c>
      <c r="J458" s="87">
        <v>0.208069383</v>
      </c>
      <c r="K458" s="87">
        <v>0.147240705</v>
      </c>
      <c r="L458" s="87">
        <v>0.138183942</v>
      </c>
      <c r="M458" s="87">
        <v>0.117570425</v>
      </c>
      <c r="N458" s="87">
        <v>0.044903607</v>
      </c>
      <c r="O458" s="87">
        <v>8.88E-16</v>
      </c>
      <c r="P458" s="87">
        <v>5.11E-15</v>
      </c>
      <c r="Q458" s="87">
        <v>2.57E-8</v>
      </c>
      <c r="R458" s="87">
        <v>1.98E-8</v>
      </c>
      <c r="S458" s="87">
        <v>2.69E-12</v>
      </c>
      <c r="T458" s="87">
        <v>8.88E-16</v>
      </c>
      <c r="U458" s="87">
        <v>3.53E-7</v>
      </c>
      <c r="V458" s="87">
        <v>0.020408163</v>
      </c>
      <c r="W458" s="87">
        <v>0.020408163</v>
      </c>
      <c r="X458" s="87">
        <v>0.020408163</v>
      </c>
      <c r="Y458" s="87">
        <v>0.020408163</v>
      </c>
      <c r="Z458" s="87">
        <v>0.020408163</v>
      </c>
      <c r="AA458" s="87">
        <v>0.020408163</v>
      </c>
      <c r="AB458" s="87">
        <v>0.020408163</v>
      </c>
    </row>
    <row r="459">
      <c r="A459" s="83">
        <v>457.0</v>
      </c>
      <c r="B459" s="84" t="s">
        <v>3375</v>
      </c>
      <c r="C459" s="85" t="s">
        <v>413</v>
      </c>
      <c r="D459" s="85" t="s">
        <v>3405</v>
      </c>
      <c r="E459" s="84" t="s">
        <v>3376</v>
      </c>
      <c r="F459" s="84" t="s">
        <v>3406</v>
      </c>
      <c r="G459" s="86">
        <v>2.898</v>
      </c>
      <c r="H459" s="87">
        <v>0.6185</v>
      </c>
      <c r="I459" s="87">
        <v>0.3059</v>
      </c>
      <c r="J459" s="87">
        <v>0.031835443</v>
      </c>
      <c r="K459" s="87">
        <v>0.06660254</v>
      </c>
      <c r="L459" s="87">
        <v>0.090655877</v>
      </c>
      <c r="M459" s="87">
        <v>0.05866327</v>
      </c>
      <c r="N459" s="87">
        <v>0.024453449</v>
      </c>
      <c r="O459" s="87">
        <v>2.53E-8</v>
      </c>
      <c r="P459" s="87">
        <v>9.53E-6</v>
      </c>
      <c r="Q459" s="87">
        <v>0.228595168</v>
      </c>
      <c r="R459" s="87">
        <v>0.006971506</v>
      </c>
      <c r="S459" s="87">
        <v>1.01E-5</v>
      </c>
      <c r="T459" s="87">
        <v>2.02E-5</v>
      </c>
      <c r="U459" s="87">
        <v>8.89023E-4</v>
      </c>
      <c r="V459" s="87">
        <v>0.025</v>
      </c>
      <c r="W459" s="87">
        <v>0.025</v>
      </c>
      <c r="X459" s="87">
        <v>0.025</v>
      </c>
      <c r="Y459" s="87">
        <v>0.025</v>
      </c>
      <c r="Z459" s="87">
        <v>0.025</v>
      </c>
      <c r="AA459" s="87">
        <v>0.025</v>
      </c>
      <c r="AB459" s="87">
        <v>0.025</v>
      </c>
    </row>
    <row r="460">
      <c r="A460" s="83">
        <v>458.0</v>
      </c>
      <c r="B460" s="84" t="s">
        <v>3375</v>
      </c>
      <c r="C460" s="85" t="s">
        <v>413</v>
      </c>
      <c r="D460" s="85" t="s">
        <v>3405</v>
      </c>
      <c r="E460" s="84" t="s">
        <v>3376</v>
      </c>
      <c r="F460" s="84" t="s">
        <v>3406</v>
      </c>
      <c r="G460" s="86">
        <v>2.139</v>
      </c>
      <c r="H460" s="87">
        <v>0.1617</v>
      </c>
      <c r="I460" s="87">
        <v>0.0934</v>
      </c>
      <c r="J460" s="87">
        <v>0.108872284</v>
      </c>
      <c r="K460" s="87">
        <v>0.103004809</v>
      </c>
      <c r="L460" s="87">
        <v>0.079917174</v>
      </c>
      <c r="M460" s="87">
        <v>0.049924157</v>
      </c>
      <c r="N460" s="87">
        <v>0.040790977</v>
      </c>
      <c r="O460" s="87">
        <v>0.007716721</v>
      </c>
      <c r="P460" s="87">
        <v>0.00441019</v>
      </c>
      <c r="Q460" s="87">
        <v>3.07E-7</v>
      </c>
      <c r="R460" s="87">
        <v>3.2E-10</v>
      </c>
      <c r="S460" s="87">
        <v>6.7E-12</v>
      </c>
      <c r="T460" s="87">
        <v>7.43E-10</v>
      </c>
      <c r="U460" s="87">
        <v>3.65E-11</v>
      </c>
      <c r="V460" s="87">
        <v>0.033333333</v>
      </c>
      <c r="W460" s="87">
        <v>0.033333333</v>
      </c>
      <c r="X460" s="87">
        <v>0.033333333</v>
      </c>
      <c r="Y460" s="87">
        <v>0.033333333</v>
      </c>
      <c r="Z460" s="87">
        <v>0.033333333</v>
      </c>
      <c r="AA460" s="87">
        <v>0.033333333</v>
      </c>
      <c r="AB460" s="87">
        <v>0.033333333</v>
      </c>
    </row>
    <row r="461">
      <c r="A461" s="83">
        <v>459.0</v>
      </c>
      <c r="B461" s="84" t="s">
        <v>3375</v>
      </c>
      <c r="C461" s="85" t="s">
        <v>413</v>
      </c>
      <c r="D461" s="85" t="s">
        <v>3405</v>
      </c>
      <c r="E461" s="84" t="s">
        <v>3376</v>
      </c>
      <c r="F461" s="84" t="s">
        <v>3406</v>
      </c>
      <c r="G461" s="86">
        <v>3.312</v>
      </c>
      <c r="H461" s="87">
        <v>0.7873</v>
      </c>
      <c r="I461" s="87">
        <v>0.5942</v>
      </c>
      <c r="J461" s="87">
        <v>0.298028465</v>
      </c>
      <c r="K461" s="87">
        <v>0.18851017</v>
      </c>
      <c r="L461" s="87">
        <v>0.113955306</v>
      </c>
      <c r="M461" s="87">
        <v>0.077141433</v>
      </c>
      <c r="N461" s="87">
        <v>0.054028017</v>
      </c>
      <c r="O461" s="87">
        <v>0.0</v>
      </c>
      <c r="P461" s="87">
        <v>0.0</v>
      </c>
      <c r="Q461" s="87">
        <v>0.0</v>
      </c>
      <c r="R461" s="87">
        <v>4.39E-13</v>
      </c>
      <c r="S461" s="87">
        <v>3.93E-10</v>
      </c>
      <c r="T461" s="87">
        <v>2.03E-9</v>
      </c>
      <c r="U461" s="87">
        <v>2.1E-9</v>
      </c>
      <c r="V461" s="87">
        <v>0.02173913</v>
      </c>
      <c r="W461" s="87">
        <v>0.02173913</v>
      </c>
      <c r="X461" s="87">
        <v>0.02173913</v>
      </c>
      <c r="Y461" s="87">
        <v>0.02173913</v>
      </c>
      <c r="Z461" s="87">
        <v>0.02173913</v>
      </c>
      <c r="AA461" s="87">
        <v>0.02173913</v>
      </c>
      <c r="AB461" s="87">
        <v>0.02173913</v>
      </c>
    </row>
    <row r="462">
      <c r="A462" s="83">
        <v>460.0</v>
      </c>
      <c r="B462" s="84" t="s">
        <v>3375</v>
      </c>
      <c r="C462" s="85" t="s">
        <v>413</v>
      </c>
      <c r="D462" s="85" t="s">
        <v>3405</v>
      </c>
      <c r="E462" s="84" t="s">
        <v>3376</v>
      </c>
      <c r="F462" s="84" t="s">
        <v>3406</v>
      </c>
      <c r="G462" s="86">
        <v>2.277</v>
      </c>
      <c r="H462" s="87">
        <v>0.6001</v>
      </c>
      <c r="I462" s="87">
        <v>0.5154</v>
      </c>
      <c r="J462" s="87">
        <v>0.484168883</v>
      </c>
      <c r="K462" s="87">
        <v>0.365446106</v>
      </c>
      <c r="L462" s="87">
        <v>0.265443447</v>
      </c>
      <c r="M462" s="87">
        <v>0.174037756</v>
      </c>
      <c r="N462" s="87">
        <v>0.119159342</v>
      </c>
      <c r="O462" s="87">
        <v>1.11E-5</v>
      </c>
      <c r="P462" s="87">
        <v>5.99E-12</v>
      </c>
      <c r="Q462" s="87">
        <v>0.0</v>
      </c>
      <c r="R462" s="87">
        <v>0.0</v>
      </c>
      <c r="S462" s="87">
        <v>0.0</v>
      </c>
      <c r="T462" s="87">
        <v>0.0</v>
      </c>
      <c r="U462" s="87">
        <v>0.0</v>
      </c>
      <c r="V462" s="87">
        <v>0.03125</v>
      </c>
      <c r="W462" s="87">
        <v>0.03125</v>
      </c>
      <c r="X462" s="87">
        <v>0.03125</v>
      </c>
      <c r="Y462" s="87">
        <v>0.03125</v>
      </c>
      <c r="Z462" s="87">
        <v>0.03125</v>
      </c>
      <c r="AA462" s="87">
        <v>0.03125</v>
      </c>
      <c r="AB462" s="87">
        <v>0.03125</v>
      </c>
    </row>
    <row r="463">
      <c r="A463" s="83">
        <v>461.0</v>
      </c>
      <c r="B463" s="84" t="s">
        <v>3375</v>
      </c>
      <c r="C463" s="85" t="s">
        <v>413</v>
      </c>
      <c r="D463" s="85" t="s">
        <v>3405</v>
      </c>
      <c r="E463" s="84" t="s">
        <v>3376</v>
      </c>
      <c r="F463" s="84" t="s">
        <v>3406</v>
      </c>
      <c r="G463" s="86">
        <v>2.277</v>
      </c>
      <c r="H463" s="87">
        <v>0.091</v>
      </c>
      <c r="I463" s="87">
        <v>0.0253</v>
      </c>
      <c r="J463" s="87">
        <v>-0.001263309</v>
      </c>
      <c r="K463" s="87">
        <v>-5.32643E-4</v>
      </c>
      <c r="L463" s="87">
        <v>-0.002857811</v>
      </c>
      <c r="M463" s="87">
        <v>-0.009563571</v>
      </c>
      <c r="N463" s="87">
        <v>-0.013981753</v>
      </c>
      <c r="O463" s="87">
        <v>4.75E-7</v>
      </c>
      <c r="P463" s="87">
        <v>3.45E-5</v>
      </c>
      <c r="Q463" s="87">
        <v>0.001769815</v>
      </c>
      <c r="R463" s="87">
        <v>1.2376E-4</v>
      </c>
      <c r="S463" s="87">
        <v>1.46807E-4</v>
      </c>
      <c r="T463" s="87">
        <v>0.004146974</v>
      </c>
      <c r="U463" s="87">
        <v>0.007620316</v>
      </c>
      <c r="V463" s="87">
        <v>0.03125</v>
      </c>
      <c r="W463" s="87">
        <v>0.03125</v>
      </c>
      <c r="X463" s="87">
        <v>0.03125</v>
      </c>
      <c r="Y463" s="87">
        <v>0.03125</v>
      </c>
      <c r="Z463" s="87">
        <v>0.03125</v>
      </c>
      <c r="AA463" s="87">
        <v>0.03125</v>
      </c>
      <c r="AB463" s="87">
        <v>0.03125</v>
      </c>
    </row>
    <row r="464">
      <c r="A464" s="83">
        <v>462.0</v>
      </c>
      <c r="B464" s="84" t="s">
        <v>3375</v>
      </c>
      <c r="C464" s="85" t="s">
        <v>413</v>
      </c>
      <c r="D464" s="85" t="s">
        <v>3405</v>
      </c>
      <c r="E464" s="84" t="s">
        <v>3376</v>
      </c>
      <c r="F464" s="84" t="s">
        <v>3406</v>
      </c>
      <c r="G464" s="86">
        <v>6.279</v>
      </c>
      <c r="H464" s="87">
        <v>0.5074</v>
      </c>
      <c r="I464" s="87">
        <v>0.1684</v>
      </c>
      <c r="J464" s="87">
        <v>0.001599788</v>
      </c>
      <c r="K464" s="87">
        <v>-0.06456566</v>
      </c>
      <c r="L464" s="87">
        <v>-0.015332891</v>
      </c>
      <c r="M464" s="87">
        <v>0.025896682</v>
      </c>
      <c r="N464" s="87">
        <v>-0.023079817</v>
      </c>
      <c r="O464" s="87">
        <v>0.0</v>
      </c>
      <c r="P464" s="87">
        <v>3.17E-7</v>
      </c>
      <c r="Q464" s="87">
        <v>0.555539291</v>
      </c>
      <c r="R464" s="87">
        <v>0.001083967</v>
      </c>
      <c r="S464" s="87">
        <v>0.762163532</v>
      </c>
      <c r="T464" s="87">
        <v>9.04E-5</v>
      </c>
      <c r="U464" s="87">
        <v>0.102199473</v>
      </c>
      <c r="V464" s="87">
        <v>0.011494253</v>
      </c>
      <c r="W464" s="87">
        <v>0.011494253</v>
      </c>
      <c r="X464" s="87">
        <v>0.011494253</v>
      </c>
      <c r="Y464" s="87">
        <v>0.011494253</v>
      </c>
      <c r="Z464" s="87">
        <v>0.011494253</v>
      </c>
      <c r="AA464" s="87">
        <v>0.011494253</v>
      </c>
      <c r="AB464" s="87">
        <v>0.011494253</v>
      </c>
    </row>
    <row r="465">
      <c r="A465" s="83">
        <v>463.0</v>
      </c>
      <c r="B465" s="84" t="s">
        <v>3375</v>
      </c>
      <c r="C465" s="85" t="s">
        <v>413</v>
      </c>
      <c r="D465" s="85" t="s">
        <v>3405</v>
      </c>
      <c r="E465" s="84" t="s">
        <v>3376</v>
      </c>
      <c r="F465" s="84" t="s">
        <v>3406</v>
      </c>
      <c r="G465" s="86">
        <v>5.175</v>
      </c>
      <c r="H465" s="87">
        <v>0.5912</v>
      </c>
      <c r="I465" s="87">
        <v>0.2982</v>
      </c>
      <c r="J465" s="87">
        <v>0.128761599</v>
      </c>
      <c r="K465" s="87">
        <v>0.077308383</v>
      </c>
      <c r="L465" s="87">
        <v>0.054285306</v>
      </c>
      <c r="M465" s="87">
        <v>0.036787923</v>
      </c>
      <c r="N465" s="87">
        <v>0.014660767</v>
      </c>
      <c r="O465" s="87">
        <v>0.0</v>
      </c>
      <c r="P465" s="87">
        <v>0.0</v>
      </c>
      <c r="Q465" s="87">
        <v>1.9E-9</v>
      </c>
      <c r="R465" s="87">
        <v>2.46E-7</v>
      </c>
      <c r="S465" s="87">
        <v>5.66E-7</v>
      </c>
      <c r="T465" s="87">
        <v>6.05E-7</v>
      </c>
      <c r="U465" s="87">
        <v>1.92968E-4</v>
      </c>
      <c r="V465" s="87">
        <v>0.013888889</v>
      </c>
      <c r="W465" s="87">
        <v>0.013888889</v>
      </c>
      <c r="X465" s="87">
        <v>0.013888889</v>
      </c>
      <c r="Y465" s="87">
        <v>0.013888889</v>
      </c>
      <c r="Z465" s="87">
        <v>0.013888889</v>
      </c>
      <c r="AA465" s="87">
        <v>0.013888889</v>
      </c>
      <c r="AB465" s="87">
        <v>0.013888889</v>
      </c>
    </row>
    <row r="466">
      <c r="A466" s="83">
        <v>464.0</v>
      </c>
      <c r="B466" s="84" t="s">
        <v>3375</v>
      </c>
      <c r="C466" s="85" t="s">
        <v>413</v>
      </c>
      <c r="D466" s="85" t="s">
        <v>3405</v>
      </c>
      <c r="E466" s="84" t="s">
        <v>3376</v>
      </c>
      <c r="F466" s="84" t="s">
        <v>3406</v>
      </c>
      <c r="G466" s="86">
        <v>2.691</v>
      </c>
      <c r="H466" s="87">
        <v>0.0276</v>
      </c>
      <c r="I466" s="87">
        <v>-2.0E-4</v>
      </c>
      <c r="J466" s="87">
        <v>-0.011268637</v>
      </c>
      <c r="K466" s="87">
        <v>-0.014232884</v>
      </c>
      <c r="L466" s="87">
        <v>-0.015500738</v>
      </c>
      <c r="M466" s="87">
        <v>-0.016733019</v>
      </c>
      <c r="N466" s="87">
        <v>-0.017484975</v>
      </c>
      <c r="O466" s="87">
        <v>3.45E-12</v>
      </c>
      <c r="P466" s="87">
        <v>3.75E-8</v>
      </c>
      <c r="Q466" s="87">
        <v>2.41748E-4</v>
      </c>
      <c r="R466" s="87">
        <v>0.004919285</v>
      </c>
      <c r="S466" s="87">
        <v>0.030772868</v>
      </c>
      <c r="T466" s="87">
        <v>0.093450504</v>
      </c>
      <c r="U466" s="87">
        <v>0.085658659</v>
      </c>
      <c r="V466" s="87">
        <v>0.026315789</v>
      </c>
      <c r="W466" s="87">
        <v>0.026315789</v>
      </c>
      <c r="X466" s="87">
        <v>0.026315789</v>
      </c>
      <c r="Y466" s="87">
        <v>0.026315789</v>
      </c>
      <c r="Z466" s="87">
        <v>0.026315789</v>
      </c>
      <c r="AA466" s="87">
        <v>0.026315789</v>
      </c>
      <c r="AB466" s="87">
        <v>0.026315789</v>
      </c>
    </row>
    <row r="467">
      <c r="A467" s="83">
        <v>465.0</v>
      </c>
      <c r="B467" s="84" t="s">
        <v>3375</v>
      </c>
      <c r="C467" s="85" t="s">
        <v>413</v>
      </c>
      <c r="D467" s="85" t="s">
        <v>3405</v>
      </c>
      <c r="E467" s="84" t="s">
        <v>3376</v>
      </c>
      <c r="F467" s="84" t="s">
        <v>3406</v>
      </c>
      <c r="G467" s="86">
        <v>2.208</v>
      </c>
      <c r="H467" s="87">
        <v>0.8625</v>
      </c>
      <c r="I467" s="87">
        <v>0.5294</v>
      </c>
      <c r="J467" s="87">
        <v>0.121175142</v>
      </c>
      <c r="K467" s="87">
        <v>0.022099858</v>
      </c>
      <c r="L467" s="87">
        <v>0.010182742</v>
      </c>
      <c r="M467" s="87">
        <v>-0.020357045</v>
      </c>
      <c r="N467" s="87">
        <v>-0.053719679</v>
      </c>
      <c r="O467" s="87">
        <v>1.04E-7</v>
      </c>
      <c r="P467" s="87">
        <v>1.48E-9</v>
      </c>
      <c r="Q467" s="87">
        <v>0.01159872</v>
      </c>
      <c r="R467" s="87">
        <v>0.229607862</v>
      </c>
      <c r="S467" s="87">
        <v>0.223864163</v>
      </c>
      <c r="T467" s="87">
        <v>0.657528144</v>
      </c>
      <c r="U467" s="87">
        <v>0.293871773</v>
      </c>
      <c r="V467" s="87">
        <v>0.032258065</v>
      </c>
      <c r="W467" s="87">
        <v>0.032258065</v>
      </c>
      <c r="X467" s="87">
        <v>0.032258065</v>
      </c>
      <c r="Y467" s="87">
        <v>0.032258065</v>
      </c>
      <c r="Z467" s="87">
        <v>0.032258065</v>
      </c>
      <c r="AA467" s="87">
        <v>0.032258065</v>
      </c>
      <c r="AB467" s="87">
        <v>0.032258065</v>
      </c>
    </row>
    <row r="468">
      <c r="A468" s="83">
        <v>466.0</v>
      </c>
      <c r="B468" s="84" t="s">
        <v>3375</v>
      </c>
      <c r="C468" s="85" t="s">
        <v>413</v>
      </c>
      <c r="D468" s="85" t="s">
        <v>3405</v>
      </c>
      <c r="E468" s="84" t="s">
        <v>3376</v>
      </c>
      <c r="F468" s="84" t="s">
        <v>3406</v>
      </c>
      <c r="G468" s="86">
        <v>2.76</v>
      </c>
      <c r="H468" s="87">
        <v>0.0046</v>
      </c>
      <c r="I468" s="87">
        <v>0.031</v>
      </c>
      <c r="J468" s="87">
        <v>0.009184437</v>
      </c>
      <c r="K468" s="87">
        <v>0.009544394</v>
      </c>
      <c r="L468" s="87">
        <v>-0.00292011</v>
      </c>
      <c r="M468" s="87">
        <v>-0.01111611</v>
      </c>
      <c r="N468" s="87">
        <v>-0.011945351</v>
      </c>
      <c r="O468" s="87">
        <v>0.296438865</v>
      </c>
      <c r="P468" s="87">
        <v>4.9759E-4</v>
      </c>
      <c r="Q468" s="87">
        <v>6.47034E-4</v>
      </c>
      <c r="R468" s="87">
        <v>9.84E-6</v>
      </c>
      <c r="S468" s="87">
        <v>0.001147806</v>
      </c>
      <c r="T468" s="87">
        <v>0.029815884</v>
      </c>
      <c r="U468" s="87">
        <v>0.014838048</v>
      </c>
      <c r="V468" s="87">
        <v>0.025641026</v>
      </c>
      <c r="W468" s="87">
        <v>0.025641026</v>
      </c>
      <c r="X468" s="87">
        <v>0.025641026</v>
      </c>
      <c r="Y468" s="87">
        <v>0.025641026</v>
      </c>
      <c r="Z468" s="87">
        <v>0.025641026</v>
      </c>
      <c r="AA468" s="87">
        <v>0.025641026</v>
      </c>
      <c r="AB468" s="87">
        <v>0.025641026</v>
      </c>
    </row>
    <row r="469">
      <c r="A469" s="83">
        <v>467.0</v>
      </c>
      <c r="B469" s="84" t="s">
        <v>3375</v>
      </c>
      <c r="C469" s="85" t="s">
        <v>413</v>
      </c>
      <c r="D469" s="85" t="s">
        <v>3405</v>
      </c>
      <c r="E469" s="84" t="s">
        <v>3376</v>
      </c>
      <c r="F469" s="84" t="s">
        <v>3406</v>
      </c>
      <c r="G469" s="86">
        <v>2.208</v>
      </c>
      <c r="H469" s="87">
        <v>0.7835</v>
      </c>
      <c r="I469" s="87">
        <v>0.3931</v>
      </c>
      <c r="J469" s="87">
        <v>0.143114252</v>
      </c>
      <c r="K469" s="87">
        <v>0.146912074</v>
      </c>
      <c r="L469" s="87">
        <v>0.129468434</v>
      </c>
      <c r="M469" s="87">
        <v>0.045501122</v>
      </c>
      <c r="N469" s="87">
        <v>0.017398534</v>
      </c>
      <c r="O469" s="87">
        <v>1.66E-6</v>
      </c>
      <c r="P469" s="87">
        <v>6.08E-6</v>
      </c>
      <c r="Q469" s="87">
        <v>0.004369551</v>
      </c>
      <c r="R469" s="87">
        <v>9.14E-5</v>
      </c>
      <c r="S469" s="87">
        <v>4.64E-6</v>
      </c>
      <c r="T469" s="87">
        <v>0.004186439</v>
      </c>
      <c r="U469" s="87">
        <v>0.016309496</v>
      </c>
      <c r="V469" s="87">
        <v>0.032258065</v>
      </c>
      <c r="W469" s="87">
        <v>0.032258065</v>
      </c>
      <c r="X469" s="87">
        <v>0.032258065</v>
      </c>
      <c r="Y469" s="87">
        <v>0.032258065</v>
      </c>
      <c r="Z469" s="87">
        <v>0.032258065</v>
      </c>
      <c r="AA469" s="87">
        <v>0.032258065</v>
      </c>
      <c r="AB469" s="87">
        <v>0.032258065</v>
      </c>
    </row>
    <row r="470">
      <c r="A470" s="83">
        <v>468.0</v>
      </c>
      <c r="B470" s="84" t="s">
        <v>3375</v>
      </c>
      <c r="C470" s="85" t="s">
        <v>413</v>
      </c>
      <c r="D470" s="85" t="s">
        <v>3405</v>
      </c>
      <c r="E470" s="84" t="s">
        <v>3376</v>
      </c>
      <c r="F470" s="84" t="s">
        <v>3406</v>
      </c>
      <c r="G470" s="86">
        <v>5.175</v>
      </c>
      <c r="H470" s="87">
        <v>0.7946</v>
      </c>
      <c r="I470" s="87">
        <v>0.4254</v>
      </c>
      <c r="J470" s="87">
        <v>0.238243621</v>
      </c>
      <c r="K470" s="87">
        <v>0.23151832</v>
      </c>
      <c r="L470" s="87">
        <v>0.119159522</v>
      </c>
      <c r="M470" s="87">
        <v>0.080602698</v>
      </c>
      <c r="N470" s="87">
        <v>-0.007646105</v>
      </c>
      <c r="O470" s="87">
        <v>0.0</v>
      </c>
      <c r="P470" s="87">
        <v>0.0</v>
      </c>
      <c r="Q470" s="87">
        <v>0.0</v>
      </c>
      <c r="R470" s="87">
        <v>0.0</v>
      </c>
      <c r="S470" s="87">
        <v>0.0</v>
      </c>
      <c r="T470" s="87">
        <v>2.22E-16</v>
      </c>
      <c r="U470" s="87">
        <v>0.469122219</v>
      </c>
      <c r="V470" s="87">
        <v>0.013888889</v>
      </c>
      <c r="W470" s="87">
        <v>0.013888889</v>
      </c>
      <c r="X470" s="87">
        <v>0.013888889</v>
      </c>
      <c r="Y470" s="87">
        <v>0.013888889</v>
      </c>
      <c r="Z470" s="87">
        <v>0.013888889</v>
      </c>
      <c r="AA470" s="87">
        <v>0.013888889</v>
      </c>
      <c r="AB470" s="87">
        <v>0.013888889</v>
      </c>
    </row>
    <row r="471">
      <c r="A471" s="83">
        <v>469.0</v>
      </c>
      <c r="B471" s="84" t="s">
        <v>3375</v>
      </c>
      <c r="C471" s="85" t="s">
        <v>413</v>
      </c>
      <c r="D471" s="85" t="s">
        <v>3405</v>
      </c>
      <c r="E471" s="84" t="s">
        <v>3376</v>
      </c>
      <c r="F471" s="84" t="s">
        <v>3406</v>
      </c>
      <c r="G471" s="86">
        <v>2.208</v>
      </c>
      <c r="H471" s="87">
        <v>0.0625</v>
      </c>
      <c r="I471" s="87">
        <v>0.0194</v>
      </c>
      <c r="J471" s="87">
        <v>0.006630593</v>
      </c>
      <c r="K471" s="87">
        <v>0.002003744</v>
      </c>
      <c r="L471" s="87">
        <v>-0.00535726</v>
      </c>
      <c r="M471" s="87">
        <v>-0.011134776</v>
      </c>
      <c r="N471" s="87">
        <v>-0.012199806</v>
      </c>
      <c r="O471" s="87">
        <v>6.46E-7</v>
      </c>
      <c r="P471" s="87">
        <v>2.0E-6</v>
      </c>
      <c r="Q471" s="87">
        <v>1.03E-6</v>
      </c>
      <c r="R471" s="87">
        <v>1.04E-6</v>
      </c>
      <c r="S471" s="87">
        <v>1.37207E-4</v>
      </c>
      <c r="T471" s="87">
        <v>0.004912639</v>
      </c>
      <c r="U471" s="87">
        <v>0.002605692</v>
      </c>
      <c r="V471" s="87">
        <v>0.032258065</v>
      </c>
      <c r="W471" s="87">
        <v>0.032258065</v>
      </c>
      <c r="X471" s="87">
        <v>0.032258065</v>
      </c>
      <c r="Y471" s="87">
        <v>0.032258065</v>
      </c>
      <c r="Z471" s="87">
        <v>0.032258065</v>
      </c>
      <c r="AA471" s="87">
        <v>0.032258065</v>
      </c>
      <c r="AB471" s="87">
        <v>0.032258065</v>
      </c>
    </row>
    <row r="472">
      <c r="A472" s="83">
        <v>470.0</v>
      </c>
      <c r="B472" s="84" t="s">
        <v>3375</v>
      </c>
      <c r="C472" s="85" t="s">
        <v>413</v>
      </c>
      <c r="D472" s="85" t="s">
        <v>3405</v>
      </c>
      <c r="E472" s="84" t="s">
        <v>3376</v>
      </c>
      <c r="F472" s="84" t="s">
        <v>3406</v>
      </c>
      <c r="G472" s="86">
        <v>2.484</v>
      </c>
      <c r="H472" s="87">
        <v>-0.0154</v>
      </c>
      <c r="I472" s="87">
        <v>-0.04</v>
      </c>
      <c r="J472" s="87">
        <v>-0.067599756</v>
      </c>
      <c r="K472" s="87">
        <v>-0.068362399</v>
      </c>
      <c r="L472" s="87">
        <v>-0.054408522</v>
      </c>
      <c r="M472" s="87">
        <v>-0.049279425</v>
      </c>
      <c r="N472" s="87">
        <v>-0.051543983</v>
      </c>
      <c r="O472" s="87">
        <v>0.811954792</v>
      </c>
      <c r="P472" s="87">
        <v>0.711125378</v>
      </c>
      <c r="Q472" s="87">
        <v>0.044958133</v>
      </c>
      <c r="R472" s="87">
        <v>0.006824253</v>
      </c>
      <c r="S472" s="87">
        <v>0.026726502</v>
      </c>
      <c r="T472" s="87">
        <v>0.038888975</v>
      </c>
      <c r="U472" s="87">
        <v>0.003383396</v>
      </c>
      <c r="V472" s="87">
        <v>0.028571429</v>
      </c>
      <c r="W472" s="87">
        <v>0.028571429</v>
      </c>
      <c r="X472" s="87">
        <v>0.028571429</v>
      </c>
      <c r="Y472" s="87">
        <v>0.028571429</v>
      </c>
      <c r="Z472" s="87">
        <v>0.028571429</v>
      </c>
      <c r="AA472" s="87">
        <v>0.028571429</v>
      </c>
      <c r="AB472" s="87">
        <v>0.028571429</v>
      </c>
    </row>
    <row r="473">
      <c r="A473" s="83">
        <v>471.0</v>
      </c>
      <c r="B473" s="84" t="s">
        <v>3375</v>
      </c>
      <c r="C473" s="85" t="s">
        <v>413</v>
      </c>
      <c r="D473" s="85" t="s">
        <v>3405</v>
      </c>
      <c r="E473" s="84" t="s">
        <v>3376</v>
      </c>
      <c r="F473" s="84" t="s">
        <v>3406</v>
      </c>
      <c r="G473" s="86">
        <v>2.484</v>
      </c>
      <c r="H473" s="87">
        <v>0.9493</v>
      </c>
      <c r="I473" s="87">
        <v>0.8318</v>
      </c>
      <c r="J473" s="87">
        <v>0.693257789</v>
      </c>
      <c r="K473" s="87">
        <v>0.556684319</v>
      </c>
      <c r="L473" s="87">
        <v>0.427091648</v>
      </c>
      <c r="M473" s="87">
        <v>0.324586585</v>
      </c>
      <c r="N473" s="87">
        <v>0.178017933</v>
      </c>
      <c r="O473" s="87">
        <v>4.24E-9</v>
      </c>
      <c r="P473" s="87">
        <v>0.0</v>
      </c>
      <c r="Q473" s="87">
        <v>0.0</v>
      </c>
      <c r="R473" s="87">
        <v>0.0</v>
      </c>
      <c r="S473" s="87">
        <v>0.0</v>
      </c>
      <c r="T473" s="87">
        <v>0.0</v>
      </c>
      <c r="U473" s="87">
        <v>0.0</v>
      </c>
      <c r="V473" s="87">
        <v>0.028571429</v>
      </c>
      <c r="W473" s="87">
        <v>0.028571429</v>
      </c>
      <c r="X473" s="87">
        <v>0.028571429</v>
      </c>
      <c r="Y473" s="87">
        <v>0.028571429</v>
      </c>
      <c r="Z473" s="87">
        <v>0.028571429</v>
      </c>
      <c r="AA473" s="87">
        <v>0.028571429</v>
      </c>
      <c r="AB473" s="87">
        <v>0.028571429</v>
      </c>
    </row>
    <row r="474">
      <c r="A474" s="83">
        <v>472.0</v>
      </c>
      <c r="B474" s="84" t="s">
        <v>3375</v>
      </c>
      <c r="C474" s="85" t="s">
        <v>413</v>
      </c>
      <c r="D474" s="85" t="s">
        <v>3405</v>
      </c>
      <c r="E474" s="84" t="s">
        <v>3376</v>
      </c>
      <c r="F474" s="84" t="s">
        <v>3406</v>
      </c>
      <c r="G474" s="86">
        <v>4.14</v>
      </c>
      <c r="H474" s="87">
        <v>0.7417</v>
      </c>
      <c r="I474" s="87">
        <v>0.4713</v>
      </c>
      <c r="J474" s="87">
        <v>0.251813855</v>
      </c>
      <c r="K474" s="87">
        <v>0.197597839</v>
      </c>
      <c r="L474" s="87">
        <v>0.083180627</v>
      </c>
      <c r="M474" s="87">
        <v>0.055937602</v>
      </c>
      <c r="N474" s="87">
        <v>0.013676468</v>
      </c>
      <c r="O474" s="87">
        <v>0.0</v>
      </c>
      <c r="P474" s="87">
        <v>0.0</v>
      </c>
      <c r="Q474" s="87">
        <v>1.33E-15</v>
      </c>
      <c r="R474" s="87">
        <v>0.0</v>
      </c>
      <c r="S474" s="87">
        <v>6.36E-8</v>
      </c>
      <c r="T474" s="87">
        <v>2.68E-7</v>
      </c>
      <c r="U474" s="87">
        <v>0.004664442</v>
      </c>
      <c r="V474" s="87">
        <v>0.017241379</v>
      </c>
      <c r="W474" s="87">
        <v>0.017241379</v>
      </c>
      <c r="X474" s="87">
        <v>0.017241379</v>
      </c>
      <c r="Y474" s="87">
        <v>0.017241379</v>
      </c>
      <c r="Z474" s="87">
        <v>0.017241379</v>
      </c>
      <c r="AA474" s="87">
        <v>0.017241379</v>
      </c>
      <c r="AB474" s="87">
        <v>0.017241379</v>
      </c>
    </row>
    <row r="475">
      <c r="A475" s="83">
        <v>473.0</v>
      </c>
      <c r="B475" s="84" t="s">
        <v>3375</v>
      </c>
      <c r="C475" s="85" t="s">
        <v>413</v>
      </c>
      <c r="D475" s="85" t="s">
        <v>3405</v>
      </c>
      <c r="E475" s="84" t="s">
        <v>3376</v>
      </c>
      <c r="F475" s="84" t="s">
        <v>3406</v>
      </c>
      <c r="G475" s="86">
        <v>2.691</v>
      </c>
      <c r="H475" s="87">
        <v>0.3159</v>
      </c>
      <c r="I475" s="87">
        <v>0.1745</v>
      </c>
      <c r="J475" s="87">
        <v>0.069365958</v>
      </c>
      <c r="K475" s="87">
        <v>0.035432666</v>
      </c>
      <c r="L475" s="87">
        <v>0.020130219</v>
      </c>
      <c r="M475" s="87">
        <v>0.009004996</v>
      </c>
      <c r="N475" s="87">
        <v>0.002393672</v>
      </c>
      <c r="O475" s="87">
        <v>4.32E-10</v>
      </c>
      <c r="P475" s="87">
        <v>5.29E-11</v>
      </c>
      <c r="Q475" s="87">
        <v>2.87E-7</v>
      </c>
      <c r="R475" s="87">
        <v>7.34E-6</v>
      </c>
      <c r="S475" s="87">
        <v>2.32E-5</v>
      </c>
      <c r="T475" s="87">
        <v>1.34875E-4</v>
      </c>
      <c r="U475" s="87">
        <v>1.76003E-4</v>
      </c>
      <c r="V475" s="87">
        <v>0.026315789</v>
      </c>
      <c r="W475" s="87">
        <v>0.026315789</v>
      </c>
      <c r="X475" s="87">
        <v>0.026315789</v>
      </c>
      <c r="Y475" s="87">
        <v>0.026315789</v>
      </c>
      <c r="Z475" s="87">
        <v>0.026315789</v>
      </c>
      <c r="AA475" s="87">
        <v>0.026315789</v>
      </c>
      <c r="AB475" s="87">
        <v>0.026315789</v>
      </c>
    </row>
    <row r="476">
      <c r="A476" s="83">
        <v>474.0</v>
      </c>
      <c r="B476" s="84" t="s">
        <v>3375</v>
      </c>
      <c r="C476" s="85" t="s">
        <v>413</v>
      </c>
      <c r="D476" s="85" t="s">
        <v>3405</v>
      </c>
      <c r="E476" s="84" t="s">
        <v>3376</v>
      </c>
      <c r="F476" s="84" t="s">
        <v>3406</v>
      </c>
      <c r="G476" s="86">
        <v>2.622</v>
      </c>
      <c r="H476" s="87">
        <v>0.5358</v>
      </c>
      <c r="I476" s="87">
        <v>0.3065</v>
      </c>
      <c r="J476" s="87">
        <v>0.059284629</v>
      </c>
      <c r="K476" s="87">
        <v>0.02351501</v>
      </c>
      <c r="L476" s="87">
        <v>0.033478118</v>
      </c>
      <c r="M476" s="87">
        <v>0.008230406</v>
      </c>
      <c r="N476" s="87">
        <v>-0.041630779</v>
      </c>
      <c r="O476" s="87">
        <v>5.22337E-4</v>
      </c>
      <c r="P476" s="87">
        <v>2.20369E-4</v>
      </c>
      <c r="Q476" s="87">
        <v>0.111754993</v>
      </c>
      <c r="R476" s="87">
        <v>0.195111692</v>
      </c>
      <c r="S476" s="87">
        <v>0.053727143</v>
      </c>
      <c r="T476" s="87">
        <v>0.131159975</v>
      </c>
      <c r="U476" s="87">
        <v>0.394858512</v>
      </c>
      <c r="V476" s="87">
        <v>0.027027027</v>
      </c>
      <c r="W476" s="87">
        <v>0.027027027</v>
      </c>
      <c r="X476" s="87">
        <v>0.027027027</v>
      </c>
      <c r="Y476" s="87">
        <v>0.027027027</v>
      </c>
      <c r="Z476" s="87">
        <v>0.027027027</v>
      </c>
      <c r="AA476" s="87">
        <v>0.027027027</v>
      </c>
      <c r="AB476" s="87">
        <v>0.027027027</v>
      </c>
    </row>
    <row r="477">
      <c r="A477" s="83">
        <v>475.0</v>
      </c>
      <c r="B477" s="84" t="s">
        <v>3375</v>
      </c>
      <c r="C477" s="85" t="s">
        <v>413</v>
      </c>
      <c r="D477" s="85" t="s">
        <v>3405</v>
      </c>
      <c r="E477" s="84" t="s">
        <v>3376</v>
      </c>
      <c r="F477" s="84" t="s">
        <v>3406</v>
      </c>
      <c r="G477" s="86">
        <v>2.484</v>
      </c>
      <c r="H477" s="87">
        <v>0.4816</v>
      </c>
      <c r="I477" s="87">
        <v>0.2868</v>
      </c>
      <c r="J477" s="87">
        <v>0.01637478</v>
      </c>
      <c r="K477" s="87">
        <v>-0.008166347</v>
      </c>
      <c r="L477" s="87">
        <v>-0.002254333</v>
      </c>
      <c r="M477" s="87">
        <v>-0.017712745</v>
      </c>
      <c r="N477" s="87">
        <v>-0.040879215</v>
      </c>
      <c r="O477" s="87">
        <v>2.09E-5</v>
      </c>
      <c r="P477" s="87">
        <v>2.18E-6</v>
      </c>
      <c r="Q477" s="87">
        <v>0.278327203</v>
      </c>
      <c r="R477" s="87">
        <v>0.507437903</v>
      </c>
      <c r="S477" s="87">
        <v>0.254375211</v>
      </c>
      <c r="T477" s="87">
        <v>0.552931685</v>
      </c>
      <c r="U477" s="87">
        <v>0.362778188</v>
      </c>
      <c r="V477" s="87">
        <v>0.028571429</v>
      </c>
      <c r="W477" s="87">
        <v>0.028571429</v>
      </c>
      <c r="X477" s="87">
        <v>0.028571429</v>
      </c>
      <c r="Y477" s="87">
        <v>0.028571429</v>
      </c>
      <c r="Z477" s="87">
        <v>0.028571429</v>
      </c>
      <c r="AA477" s="87">
        <v>0.028571429</v>
      </c>
      <c r="AB477" s="87">
        <v>0.028571429</v>
      </c>
    </row>
    <row r="478">
      <c r="A478" s="83">
        <v>476.0</v>
      </c>
      <c r="B478" s="84" t="s">
        <v>3375</v>
      </c>
      <c r="C478" s="85" t="s">
        <v>413</v>
      </c>
      <c r="D478" s="85" t="s">
        <v>3405</v>
      </c>
      <c r="E478" s="84" t="s">
        <v>3376</v>
      </c>
      <c r="F478" s="84" t="s">
        <v>3406</v>
      </c>
      <c r="G478" s="86">
        <v>6.279</v>
      </c>
      <c r="H478" s="87">
        <v>0.7644</v>
      </c>
      <c r="I478" s="87">
        <v>0.5603</v>
      </c>
      <c r="J478" s="87">
        <v>0.14728391</v>
      </c>
      <c r="K478" s="87">
        <v>0.106721611</v>
      </c>
      <c r="L478" s="87">
        <v>0.147620882</v>
      </c>
      <c r="M478" s="87">
        <v>0.068265211</v>
      </c>
      <c r="N478" s="87">
        <v>0.024625294</v>
      </c>
      <c r="O478" s="87">
        <v>0.0</v>
      </c>
      <c r="P478" s="87">
        <v>0.0</v>
      </c>
      <c r="Q478" s="87">
        <v>1.42E-13</v>
      </c>
      <c r="R478" s="87">
        <v>5.13E-14</v>
      </c>
      <c r="S478" s="87">
        <v>0.0</v>
      </c>
      <c r="T478" s="87">
        <v>0.0</v>
      </c>
      <c r="U478" s="87">
        <v>1.47E-7</v>
      </c>
      <c r="V478" s="87">
        <v>0.011494253</v>
      </c>
      <c r="W478" s="87">
        <v>0.011494253</v>
      </c>
      <c r="X478" s="87">
        <v>0.011494253</v>
      </c>
      <c r="Y478" s="87">
        <v>0.011494253</v>
      </c>
      <c r="Z478" s="87">
        <v>0.011494253</v>
      </c>
      <c r="AA478" s="87">
        <v>0.011494253</v>
      </c>
      <c r="AB478" s="87">
        <v>0.011494253</v>
      </c>
    </row>
    <row r="479">
      <c r="A479" s="83">
        <v>477.0</v>
      </c>
      <c r="B479" s="84" t="s">
        <v>3375</v>
      </c>
      <c r="C479" s="85" t="s">
        <v>413</v>
      </c>
      <c r="D479" s="85" t="s">
        <v>3405</v>
      </c>
      <c r="E479" s="84" t="s">
        <v>3376</v>
      </c>
      <c r="F479" s="84" t="s">
        <v>3406</v>
      </c>
      <c r="G479" s="86">
        <v>3.105</v>
      </c>
      <c r="H479" s="87">
        <v>0.294</v>
      </c>
      <c r="I479" s="87">
        <v>0.2384</v>
      </c>
      <c r="J479" s="87">
        <v>0.092535466</v>
      </c>
      <c r="K479" s="87">
        <v>-0.005991272</v>
      </c>
      <c r="L479" s="87">
        <v>-0.052339488</v>
      </c>
      <c r="M479" s="87">
        <v>-0.058867575</v>
      </c>
      <c r="N479" s="87">
        <v>-0.038270338</v>
      </c>
      <c r="O479" s="87">
        <v>1.78E-6</v>
      </c>
      <c r="P479" s="87">
        <v>8.65E-9</v>
      </c>
      <c r="Q479" s="87">
        <v>1.08698E-4</v>
      </c>
      <c r="R479" s="87">
        <v>0.442215933</v>
      </c>
      <c r="S479" s="87">
        <v>0.080124587</v>
      </c>
      <c r="T479" s="87">
        <v>0.006905861</v>
      </c>
      <c r="U479" s="87">
        <v>0.144234604</v>
      </c>
      <c r="V479" s="87">
        <v>0.023255814</v>
      </c>
      <c r="W479" s="87">
        <v>0.023255814</v>
      </c>
      <c r="X479" s="87">
        <v>0.023255814</v>
      </c>
      <c r="Y479" s="87">
        <v>0.023255814</v>
      </c>
      <c r="Z479" s="87">
        <v>0.023255814</v>
      </c>
      <c r="AA479" s="87">
        <v>0.023255814</v>
      </c>
      <c r="AB479" s="87">
        <v>0.023255814</v>
      </c>
    </row>
    <row r="480">
      <c r="A480" s="83">
        <v>478.0</v>
      </c>
      <c r="B480" s="84" t="s">
        <v>3375</v>
      </c>
      <c r="C480" s="85" t="s">
        <v>413</v>
      </c>
      <c r="D480" s="85" t="s">
        <v>3405</v>
      </c>
      <c r="E480" s="84" t="s">
        <v>3376</v>
      </c>
      <c r="F480" s="84" t="s">
        <v>3406</v>
      </c>
      <c r="G480" s="86">
        <v>2.208</v>
      </c>
      <c r="H480" s="87">
        <v>0.7262</v>
      </c>
      <c r="I480" s="87">
        <v>0.4826</v>
      </c>
      <c r="J480" s="87">
        <v>0.287117174</v>
      </c>
      <c r="K480" s="87">
        <v>0.188773738</v>
      </c>
      <c r="L480" s="87">
        <v>0.037060575</v>
      </c>
      <c r="M480" s="87">
        <v>-0.033045899</v>
      </c>
      <c r="N480" s="87">
        <v>-0.05036002</v>
      </c>
      <c r="O480" s="87">
        <v>9.55E-6</v>
      </c>
      <c r="P480" s="87">
        <v>5.25E-8</v>
      </c>
      <c r="Q480" s="87">
        <v>2.48E-7</v>
      </c>
      <c r="R480" s="87">
        <v>1.61E-6</v>
      </c>
      <c r="S480" s="87">
        <v>0.050986511</v>
      </c>
      <c r="T480" s="87">
        <v>0.976984066</v>
      </c>
      <c r="U480" s="87">
        <v>0.383875371</v>
      </c>
      <c r="V480" s="87">
        <v>0.032258065</v>
      </c>
      <c r="W480" s="87">
        <v>0.032258065</v>
      </c>
      <c r="X480" s="87">
        <v>0.032258065</v>
      </c>
      <c r="Y480" s="87">
        <v>0.032258065</v>
      </c>
      <c r="Z480" s="87">
        <v>0.032258065</v>
      </c>
      <c r="AA480" s="87">
        <v>0.032258065</v>
      </c>
      <c r="AB480" s="87">
        <v>0.032258065</v>
      </c>
    </row>
    <row r="481">
      <c r="A481" s="83">
        <v>479.0</v>
      </c>
      <c r="B481" s="84" t="s">
        <v>3375</v>
      </c>
      <c r="C481" s="85" t="s">
        <v>413</v>
      </c>
      <c r="D481" s="85" t="s">
        <v>3405</v>
      </c>
      <c r="E481" s="84" t="s">
        <v>3376</v>
      </c>
      <c r="F481" s="84" t="s">
        <v>3406</v>
      </c>
      <c r="G481" s="86">
        <v>4.347</v>
      </c>
      <c r="H481" s="87">
        <v>0.6762</v>
      </c>
      <c r="I481" s="87">
        <v>0.5145</v>
      </c>
      <c r="J481" s="87">
        <v>0.460775243</v>
      </c>
      <c r="K481" s="87">
        <v>0.376278768</v>
      </c>
      <c r="L481" s="87">
        <v>0.287186024</v>
      </c>
      <c r="M481" s="87">
        <v>0.184891137</v>
      </c>
      <c r="N481" s="87">
        <v>0.115795813</v>
      </c>
      <c r="O481" s="87">
        <v>0.0</v>
      </c>
      <c r="P481" s="87">
        <v>0.0</v>
      </c>
      <c r="Q481" s="87">
        <v>0.0</v>
      </c>
      <c r="R481" s="87">
        <v>0.0</v>
      </c>
      <c r="S481" s="87">
        <v>0.0</v>
      </c>
      <c r="T481" s="87">
        <v>0.0</v>
      </c>
      <c r="U481" s="87">
        <v>0.0</v>
      </c>
      <c r="V481" s="87">
        <v>0.016666667</v>
      </c>
      <c r="W481" s="87">
        <v>0.016666667</v>
      </c>
      <c r="X481" s="87">
        <v>0.016666667</v>
      </c>
      <c r="Y481" s="87">
        <v>0.016666667</v>
      </c>
      <c r="Z481" s="87">
        <v>0.016666667</v>
      </c>
      <c r="AA481" s="87">
        <v>0.016666667</v>
      </c>
      <c r="AB481" s="87">
        <v>0.016666667</v>
      </c>
    </row>
    <row r="482">
      <c r="A482" s="83">
        <v>480.0</v>
      </c>
      <c r="B482" s="84" t="s">
        <v>3375</v>
      </c>
      <c r="C482" s="85" t="s">
        <v>413</v>
      </c>
      <c r="D482" s="85" t="s">
        <v>3405</v>
      </c>
      <c r="E482" s="84" t="s">
        <v>3376</v>
      </c>
      <c r="F482" s="84" t="s">
        <v>3406</v>
      </c>
      <c r="G482" s="86">
        <v>5.934</v>
      </c>
      <c r="H482" s="87">
        <v>0.5086</v>
      </c>
      <c r="I482" s="87">
        <v>0.1368</v>
      </c>
      <c r="J482" s="87">
        <v>-0.099710206</v>
      </c>
      <c r="K482" s="87">
        <v>-0.06344712</v>
      </c>
      <c r="L482" s="87">
        <v>0.027671699</v>
      </c>
      <c r="M482" s="87">
        <v>-0.050306873</v>
      </c>
      <c r="N482" s="87">
        <v>-0.024773519</v>
      </c>
      <c r="O482" s="87">
        <v>0.0</v>
      </c>
      <c r="P482" s="87">
        <v>4.56E-5</v>
      </c>
      <c r="Q482" s="87">
        <v>2.47447E-4</v>
      </c>
      <c r="R482" s="87">
        <v>0.003867352</v>
      </c>
      <c r="S482" s="87">
        <v>0.003468603</v>
      </c>
      <c r="T482" s="87">
        <v>1.65584E-4</v>
      </c>
      <c r="U482" s="87">
        <v>0.098405476</v>
      </c>
      <c r="V482" s="87">
        <v>0.012195122</v>
      </c>
      <c r="W482" s="87">
        <v>0.012195122</v>
      </c>
      <c r="X482" s="87">
        <v>0.012195122</v>
      </c>
      <c r="Y482" s="87">
        <v>0.012195122</v>
      </c>
      <c r="Z482" s="87">
        <v>0.012195122</v>
      </c>
      <c r="AA482" s="87">
        <v>0.012195122</v>
      </c>
      <c r="AB482" s="87">
        <v>0.012195122</v>
      </c>
    </row>
    <row r="483">
      <c r="A483" s="83">
        <v>481.0</v>
      </c>
      <c r="B483" s="84" t="s">
        <v>3375</v>
      </c>
      <c r="C483" s="85" t="s">
        <v>413</v>
      </c>
      <c r="D483" s="85" t="s">
        <v>3405</v>
      </c>
      <c r="E483" s="84" t="s">
        <v>3376</v>
      </c>
      <c r="F483" s="84" t="s">
        <v>3406</v>
      </c>
      <c r="G483" s="86">
        <v>5.451</v>
      </c>
      <c r="H483" s="87">
        <v>0.6667</v>
      </c>
      <c r="I483" s="87">
        <v>0.3999</v>
      </c>
      <c r="J483" s="87">
        <v>0.160135214</v>
      </c>
      <c r="K483" s="87">
        <v>-0.021151115</v>
      </c>
      <c r="L483" s="87">
        <v>-0.08997039</v>
      </c>
      <c r="M483" s="87">
        <v>-0.06201881</v>
      </c>
      <c r="N483" s="87">
        <v>-0.020025988</v>
      </c>
      <c r="O483" s="87">
        <v>0.0</v>
      </c>
      <c r="P483" s="87">
        <v>0.0</v>
      </c>
      <c r="Q483" s="87">
        <v>8.23E-12</v>
      </c>
      <c r="R483" s="87">
        <v>0.676479558</v>
      </c>
      <c r="S483" s="87">
        <v>1.01E-7</v>
      </c>
      <c r="T483" s="87">
        <v>7.23E-6</v>
      </c>
      <c r="U483" s="87">
        <v>0.40718288</v>
      </c>
      <c r="V483" s="87">
        <v>0.013157895</v>
      </c>
      <c r="W483" s="87">
        <v>0.013157895</v>
      </c>
      <c r="X483" s="87">
        <v>0.013157895</v>
      </c>
      <c r="Y483" s="87">
        <v>0.013157895</v>
      </c>
      <c r="Z483" s="87">
        <v>0.013157895</v>
      </c>
      <c r="AA483" s="87">
        <v>0.013157895</v>
      </c>
      <c r="AB483" s="87">
        <v>0.013157895</v>
      </c>
    </row>
    <row r="484">
      <c r="A484" s="83">
        <v>482.0</v>
      </c>
      <c r="B484" s="84" t="s">
        <v>3375</v>
      </c>
      <c r="C484" s="85" t="s">
        <v>413</v>
      </c>
      <c r="D484" s="85" t="s">
        <v>3405</v>
      </c>
      <c r="E484" s="84" t="s">
        <v>3376</v>
      </c>
      <c r="F484" s="84" t="s">
        <v>3406</v>
      </c>
      <c r="G484" s="86">
        <v>2.484</v>
      </c>
      <c r="H484" s="87">
        <v>0.8427</v>
      </c>
      <c r="I484" s="87">
        <v>0.7213</v>
      </c>
      <c r="J484" s="87">
        <v>0.527371575</v>
      </c>
      <c r="K484" s="87">
        <v>0.444067214</v>
      </c>
      <c r="L484" s="87">
        <v>0.32561151</v>
      </c>
      <c r="M484" s="87">
        <v>0.232558487</v>
      </c>
      <c r="N484" s="87">
        <v>0.13217562</v>
      </c>
      <c r="O484" s="87">
        <v>1.04E-7</v>
      </c>
      <c r="P484" s="87">
        <v>2.22E-16</v>
      </c>
      <c r="Q484" s="87">
        <v>0.0</v>
      </c>
      <c r="R484" s="87">
        <v>0.0</v>
      </c>
      <c r="S484" s="87">
        <v>0.0</v>
      </c>
      <c r="T484" s="87">
        <v>0.0</v>
      </c>
      <c r="U484" s="87">
        <v>0.0</v>
      </c>
      <c r="V484" s="87">
        <v>0.028571429</v>
      </c>
      <c r="W484" s="87">
        <v>0.028571429</v>
      </c>
      <c r="X484" s="87">
        <v>0.028571429</v>
      </c>
      <c r="Y484" s="87">
        <v>0.028571429</v>
      </c>
      <c r="Z484" s="87">
        <v>0.028571429</v>
      </c>
      <c r="AA484" s="87">
        <v>0.028571429</v>
      </c>
      <c r="AB484" s="87">
        <v>0.028571429</v>
      </c>
    </row>
    <row r="485">
      <c r="A485" s="83">
        <v>483.0</v>
      </c>
      <c r="B485" s="84" t="s">
        <v>3375</v>
      </c>
      <c r="C485" s="85" t="s">
        <v>413</v>
      </c>
      <c r="D485" s="85" t="s">
        <v>3405</v>
      </c>
      <c r="E485" s="84" t="s">
        <v>3376</v>
      </c>
      <c r="F485" s="84" t="s">
        <v>3406</v>
      </c>
      <c r="G485" s="86">
        <v>3.312</v>
      </c>
      <c r="H485" s="87">
        <v>0.6179</v>
      </c>
      <c r="I485" s="87">
        <v>0.3411</v>
      </c>
      <c r="J485" s="87">
        <v>0.109235177</v>
      </c>
      <c r="K485" s="87">
        <v>0.006361581</v>
      </c>
      <c r="L485" s="87">
        <v>0.040574074</v>
      </c>
      <c r="M485" s="87">
        <v>0.06128739</v>
      </c>
      <c r="N485" s="87">
        <v>0.013844542</v>
      </c>
      <c r="O485" s="87">
        <v>1.71E-11</v>
      </c>
      <c r="P485" s="87">
        <v>2.62E-8</v>
      </c>
      <c r="Q485" s="87">
        <v>0.001015008</v>
      </c>
      <c r="R485" s="87">
        <v>0.357327506</v>
      </c>
      <c r="S485" s="87">
        <v>0.006242744</v>
      </c>
      <c r="T485" s="87">
        <v>1.57E-6</v>
      </c>
      <c r="U485" s="87">
        <v>0.007208368</v>
      </c>
      <c r="V485" s="87">
        <v>0.02173913</v>
      </c>
      <c r="W485" s="87">
        <v>0.02173913</v>
      </c>
      <c r="X485" s="87">
        <v>0.02173913</v>
      </c>
      <c r="Y485" s="87">
        <v>0.02173913</v>
      </c>
      <c r="Z485" s="87">
        <v>0.02173913</v>
      </c>
      <c r="AA485" s="87">
        <v>0.02173913</v>
      </c>
      <c r="AB485" s="87">
        <v>0.02173913</v>
      </c>
    </row>
    <row r="486">
      <c r="A486" s="83">
        <v>484.0</v>
      </c>
      <c r="B486" s="84" t="s">
        <v>3375</v>
      </c>
      <c r="C486" s="85" t="s">
        <v>413</v>
      </c>
      <c r="D486" s="85" t="s">
        <v>3405</v>
      </c>
      <c r="E486" s="84" t="s">
        <v>3376</v>
      </c>
      <c r="F486" s="84" t="s">
        <v>3406</v>
      </c>
      <c r="G486" s="86">
        <v>2.553</v>
      </c>
      <c r="H486" s="87">
        <v>0.907</v>
      </c>
      <c r="I486" s="87">
        <v>0.6662</v>
      </c>
      <c r="J486" s="87">
        <v>0.20836254</v>
      </c>
      <c r="K486" s="87">
        <v>-0.019358832</v>
      </c>
      <c r="L486" s="87">
        <v>-0.134878583</v>
      </c>
      <c r="M486" s="87">
        <v>-0.132864498</v>
      </c>
      <c r="N486" s="87">
        <v>-0.072858841</v>
      </c>
      <c r="O486" s="87">
        <v>5.71E-9</v>
      </c>
      <c r="P486" s="87">
        <v>7.33E-15</v>
      </c>
      <c r="Q486" s="87">
        <v>1.0E-5</v>
      </c>
      <c r="R486" s="87">
        <v>0.838618523</v>
      </c>
      <c r="S486" s="87">
        <v>4.68024E-4</v>
      </c>
      <c r="T486" s="87">
        <v>4.01E-6</v>
      </c>
      <c r="U486" s="87">
        <v>0.011504468</v>
      </c>
      <c r="V486" s="87">
        <v>0.027777778</v>
      </c>
      <c r="W486" s="87">
        <v>0.027777778</v>
      </c>
      <c r="X486" s="87">
        <v>0.027777778</v>
      </c>
      <c r="Y486" s="87">
        <v>0.027777778</v>
      </c>
      <c r="Z486" s="87">
        <v>0.027777778</v>
      </c>
      <c r="AA486" s="87">
        <v>0.027777778</v>
      </c>
      <c r="AB486" s="87">
        <v>0.027777778</v>
      </c>
    </row>
    <row r="487">
      <c r="A487" s="83">
        <v>485.0</v>
      </c>
      <c r="B487" s="84" t="s">
        <v>3375</v>
      </c>
      <c r="C487" s="85" t="s">
        <v>413</v>
      </c>
      <c r="D487" s="85" t="s">
        <v>3405</v>
      </c>
      <c r="E487" s="84" t="s">
        <v>3376</v>
      </c>
      <c r="F487" s="84" t="s">
        <v>3406</v>
      </c>
      <c r="G487" s="86">
        <v>2.139</v>
      </c>
      <c r="H487" s="87">
        <v>0.209</v>
      </c>
      <c r="I487" s="87">
        <v>0.0873</v>
      </c>
      <c r="J487" s="87">
        <v>0.018908882</v>
      </c>
      <c r="K487" s="87">
        <v>-0.00375397</v>
      </c>
      <c r="L487" s="87">
        <v>-0.029743344</v>
      </c>
      <c r="M487" s="87">
        <v>-0.042816277</v>
      </c>
      <c r="N487" s="87">
        <v>-0.050084081</v>
      </c>
      <c r="O487" s="87">
        <v>5.58E-7</v>
      </c>
      <c r="P487" s="87">
        <v>4.72E-5</v>
      </c>
      <c r="Q487" s="87">
        <v>0.005144385</v>
      </c>
      <c r="R487" s="87">
        <v>0.045799036</v>
      </c>
      <c r="S487" s="87">
        <v>0.761624827</v>
      </c>
      <c r="T487" s="87">
        <v>0.364983767</v>
      </c>
      <c r="U487" s="87">
        <v>0.061243702</v>
      </c>
      <c r="V487" s="87">
        <v>0.033333333</v>
      </c>
      <c r="W487" s="87">
        <v>0.033333333</v>
      </c>
      <c r="X487" s="87">
        <v>0.033333333</v>
      </c>
      <c r="Y487" s="87">
        <v>0.033333333</v>
      </c>
      <c r="Z487" s="87">
        <v>0.033333333</v>
      </c>
      <c r="AA487" s="87">
        <v>0.033333333</v>
      </c>
      <c r="AB487" s="87">
        <v>0.033333333</v>
      </c>
    </row>
    <row r="488">
      <c r="A488" s="83">
        <v>486.0</v>
      </c>
      <c r="B488" s="84" t="s">
        <v>3375</v>
      </c>
      <c r="C488" s="85" t="s">
        <v>413</v>
      </c>
      <c r="D488" s="85" t="s">
        <v>3405</v>
      </c>
      <c r="E488" s="84" t="s">
        <v>3376</v>
      </c>
      <c r="F488" s="84" t="s">
        <v>3406</v>
      </c>
      <c r="G488" s="86">
        <v>2.07</v>
      </c>
      <c r="H488" s="87">
        <v>0.6104</v>
      </c>
      <c r="I488" s="87">
        <v>0.3523</v>
      </c>
      <c r="J488" s="87">
        <v>0.119520639</v>
      </c>
      <c r="K488" s="87">
        <v>0.106400038</v>
      </c>
      <c r="L488" s="87">
        <v>0.057745267</v>
      </c>
      <c r="M488" s="87">
        <v>0.002024162</v>
      </c>
      <c r="N488" s="87">
        <v>-0.009983843</v>
      </c>
      <c r="O488" s="87">
        <v>1.91E-5</v>
      </c>
      <c r="P488" s="87">
        <v>2.07174E-4</v>
      </c>
      <c r="Q488" s="87">
        <v>0.011487508</v>
      </c>
      <c r="R488" s="87">
        <v>0.001308144</v>
      </c>
      <c r="S488" s="87">
        <v>0.005508956</v>
      </c>
      <c r="T488" s="87">
        <v>0.148723531</v>
      </c>
      <c r="U488" s="87">
        <v>0.196872992</v>
      </c>
      <c r="V488" s="87">
        <v>0.034482759</v>
      </c>
      <c r="W488" s="87">
        <v>0.034482759</v>
      </c>
      <c r="X488" s="87">
        <v>0.034482759</v>
      </c>
      <c r="Y488" s="87">
        <v>0.034482759</v>
      </c>
      <c r="Z488" s="87">
        <v>0.034482759</v>
      </c>
      <c r="AA488" s="87">
        <v>0.034482759</v>
      </c>
      <c r="AB488" s="87">
        <v>0.034482759</v>
      </c>
    </row>
    <row r="489">
      <c r="A489" s="83">
        <v>487.0</v>
      </c>
      <c r="B489" s="84" t="s">
        <v>3375</v>
      </c>
      <c r="C489" s="85" t="s">
        <v>413</v>
      </c>
      <c r="D489" s="85" t="s">
        <v>3405</v>
      </c>
      <c r="E489" s="84" t="s">
        <v>3376</v>
      </c>
      <c r="F489" s="84" t="s">
        <v>3406</v>
      </c>
      <c r="G489" s="86">
        <v>2.346</v>
      </c>
      <c r="H489" s="87">
        <v>0.5104</v>
      </c>
      <c r="I489" s="87">
        <v>0.2684</v>
      </c>
      <c r="J489" s="87">
        <v>0.142309605</v>
      </c>
      <c r="K489" s="87">
        <v>0.079304188</v>
      </c>
      <c r="L489" s="87">
        <v>0.037947103</v>
      </c>
      <c r="M489" s="87">
        <v>0.028158308</v>
      </c>
      <c r="N489" s="87">
        <v>0.028103551</v>
      </c>
      <c r="O489" s="87">
        <v>1.7E-9</v>
      </c>
      <c r="P489" s="87">
        <v>1.93E-9</v>
      </c>
      <c r="Q489" s="87">
        <v>1.5E-7</v>
      </c>
      <c r="R489" s="87">
        <v>1.01E-5</v>
      </c>
      <c r="S489" s="87">
        <v>1.91454E-4</v>
      </c>
      <c r="T489" s="87">
        <v>8.17E-5</v>
      </c>
      <c r="U489" s="87">
        <v>7.39E-7</v>
      </c>
      <c r="V489" s="87">
        <v>0.03030303</v>
      </c>
      <c r="W489" s="87">
        <v>0.03030303</v>
      </c>
      <c r="X489" s="87">
        <v>0.03030303</v>
      </c>
      <c r="Y489" s="87">
        <v>0.03030303</v>
      </c>
      <c r="Z489" s="87">
        <v>0.03030303</v>
      </c>
      <c r="AA489" s="87">
        <v>0.03030303</v>
      </c>
      <c r="AB489" s="87">
        <v>0.03030303</v>
      </c>
    </row>
    <row r="490">
      <c r="A490" s="83">
        <v>488.0</v>
      </c>
      <c r="B490" s="84" t="s">
        <v>3375</v>
      </c>
      <c r="C490" s="85" t="s">
        <v>413</v>
      </c>
      <c r="D490" s="85" t="s">
        <v>3405</v>
      </c>
      <c r="E490" s="84" t="s">
        <v>3376</v>
      </c>
      <c r="F490" s="84" t="s">
        <v>3406</v>
      </c>
      <c r="G490" s="86">
        <v>2.622</v>
      </c>
      <c r="H490" s="87">
        <v>0.9207</v>
      </c>
      <c r="I490" s="87">
        <v>0.7832</v>
      </c>
      <c r="J490" s="87">
        <v>0.607462438</v>
      </c>
      <c r="K490" s="87">
        <v>0.430429322</v>
      </c>
      <c r="L490" s="87">
        <v>0.313866598</v>
      </c>
      <c r="M490" s="87">
        <v>0.16242519</v>
      </c>
      <c r="N490" s="87">
        <v>0.048812732</v>
      </c>
      <c r="O490" s="87">
        <v>4.1E-9</v>
      </c>
      <c r="P490" s="87">
        <v>0.0</v>
      </c>
      <c r="Q490" s="87">
        <v>0.0</v>
      </c>
      <c r="R490" s="87">
        <v>0.0</v>
      </c>
      <c r="S490" s="87">
        <v>0.0</v>
      </c>
      <c r="T490" s="87">
        <v>2.22E-16</v>
      </c>
      <c r="U490" s="87">
        <v>8.76E-6</v>
      </c>
      <c r="V490" s="87">
        <v>0.027027027</v>
      </c>
      <c r="W490" s="87">
        <v>0.027027027</v>
      </c>
      <c r="X490" s="87">
        <v>0.027027027</v>
      </c>
      <c r="Y490" s="87">
        <v>0.027027027</v>
      </c>
      <c r="Z490" s="87">
        <v>0.027027027</v>
      </c>
      <c r="AA490" s="87">
        <v>0.027027027</v>
      </c>
      <c r="AB490" s="87">
        <v>0.027027027</v>
      </c>
    </row>
    <row r="491">
      <c r="A491" s="83">
        <v>489.0</v>
      </c>
      <c r="B491" s="84" t="s">
        <v>3375</v>
      </c>
      <c r="C491" s="85" t="s">
        <v>413</v>
      </c>
      <c r="D491" s="85" t="s">
        <v>3405</v>
      </c>
      <c r="E491" s="84" t="s">
        <v>3376</v>
      </c>
      <c r="F491" s="84" t="s">
        <v>3406</v>
      </c>
      <c r="G491" s="86">
        <v>4.209</v>
      </c>
      <c r="H491" s="87">
        <v>0.9256</v>
      </c>
      <c r="I491" s="87">
        <v>0.7481</v>
      </c>
      <c r="J491" s="87">
        <v>0.49421998</v>
      </c>
      <c r="K491" s="87">
        <v>0.32414584</v>
      </c>
      <c r="L491" s="87">
        <v>0.250543262</v>
      </c>
      <c r="M491" s="87">
        <v>0.229543817</v>
      </c>
      <c r="N491" s="87">
        <v>0.158622327</v>
      </c>
      <c r="O491" s="87">
        <v>0.0</v>
      </c>
      <c r="P491" s="87">
        <v>0.0</v>
      </c>
      <c r="Q491" s="87">
        <v>0.0</v>
      </c>
      <c r="R491" s="87">
        <v>0.0</v>
      </c>
      <c r="S491" s="87">
        <v>0.0</v>
      </c>
      <c r="T491" s="87">
        <v>0.0</v>
      </c>
      <c r="U491" s="87">
        <v>0.0</v>
      </c>
      <c r="V491" s="87">
        <v>0.017241379</v>
      </c>
      <c r="W491" s="87">
        <v>0.017241379</v>
      </c>
      <c r="X491" s="87">
        <v>0.017241379</v>
      </c>
      <c r="Y491" s="87">
        <v>0.017241379</v>
      </c>
      <c r="Z491" s="87">
        <v>0.017241379</v>
      </c>
      <c r="AA491" s="87">
        <v>0.017241379</v>
      </c>
      <c r="AB491" s="87">
        <v>0.017241379</v>
      </c>
    </row>
    <row r="492">
      <c r="A492" s="83">
        <v>490.0</v>
      </c>
      <c r="B492" s="84" t="s">
        <v>3375</v>
      </c>
      <c r="C492" s="85" t="s">
        <v>413</v>
      </c>
      <c r="D492" s="85" t="s">
        <v>3405</v>
      </c>
      <c r="E492" s="84" t="s">
        <v>3376</v>
      </c>
      <c r="F492" s="84" t="s">
        <v>3406</v>
      </c>
      <c r="G492" s="86">
        <v>2.208</v>
      </c>
      <c r="H492" s="87">
        <v>0.7603</v>
      </c>
      <c r="I492" s="87">
        <v>0.4871</v>
      </c>
      <c r="J492" s="87">
        <v>0.178312448</v>
      </c>
      <c r="K492" s="87">
        <v>0.026096426</v>
      </c>
      <c r="L492" s="87">
        <v>-0.058564771</v>
      </c>
      <c r="M492" s="87">
        <v>-0.072751779</v>
      </c>
      <c r="N492" s="87">
        <v>-0.040766778</v>
      </c>
      <c r="O492" s="87">
        <v>8.42E-6</v>
      </c>
      <c r="P492" s="87">
        <v>1.25E-7</v>
      </c>
      <c r="Q492" s="87">
        <v>0.001054248</v>
      </c>
      <c r="R492" s="87">
        <v>0.222468763</v>
      </c>
      <c r="S492" s="87">
        <v>0.475335164</v>
      </c>
      <c r="T492" s="87">
        <v>0.152401835</v>
      </c>
      <c r="U492" s="87">
        <v>0.692538002</v>
      </c>
      <c r="V492" s="87">
        <v>0.032258065</v>
      </c>
      <c r="W492" s="87">
        <v>0.032258065</v>
      </c>
      <c r="X492" s="87">
        <v>0.032258065</v>
      </c>
      <c r="Y492" s="87">
        <v>0.032258065</v>
      </c>
      <c r="Z492" s="87">
        <v>0.032258065</v>
      </c>
      <c r="AA492" s="87">
        <v>0.032258065</v>
      </c>
      <c r="AB492" s="87">
        <v>0.032258065</v>
      </c>
    </row>
    <row r="493">
      <c r="A493" s="83">
        <v>491.0</v>
      </c>
      <c r="B493" s="84" t="s">
        <v>3375</v>
      </c>
      <c r="C493" s="85" t="s">
        <v>413</v>
      </c>
      <c r="D493" s="85" t="s">
        <v>3405</v>
      </c>
      <c r="E493" s="84" t="s">
        <v>3376</v>
      </c>
      <c r="F493" s="84" t="s">
        <v>3406</v>
      </c>
      <c r="G493" s="86">
        <v>2.415</v>
      </c>
      <c r="H493" s="87">
        <v>0.5737</v>
      </c>
      <c r="I493" s="87">
        <v>0.26</v>
      </c>
      <c r="J493" s="87">
        <v>0.143063532</v>
      </c>
      <c r="K493" s="87">
        <v>0.050879491</v>
      </c>
      <c r="L493" s="87">
        <v>0.026086258</v>
      </c>
      <c r="M493" s="87">
        <v>-0.002825863</v>
      </c>
      <c r="N493" s="87">
        <v>-0.020645524</v>
      </c>
      <c r="O493" s="87">
        <v>2.65E-7</v>
      </c>
      <c r="P493" s="87">
        <v>8.5E-6</v>
      </c>
      <c r="Q493" s="87">
        <v>5.93E-5</v>
      </c>
      <c r="R493" s="87">
        <v>0.007192453</v>
      </c>
      <c r="S493" s="87">
        <v>0.019348573</v>
      </c>
      <c r="T493" s="87">
        <v>0.132088579</v>
      </c>
      <c r="U493" s="87">
        <v>0.525582622</v>
      </c>
      <c r="V493" s="87">
        <v>0.029411765</v>
      </c>
      <c r="W493" s="87">
        <v>0.029411765</v>
      </c>
      <c r="X493" s="87">
        <v>0.029411765</v>
      </c>
      <c r="Y493" s="87">
        <v>0.029411765</v>
      </c>
      <c r="Z493" s="87">
        <v>0.029411765</v>
      </c>
      <c r="AA493" s="87">
        <v>0.029411765</v>
      </c>
      <c r="AB493" s="87">
        <v>0.029411765</v>
      </c>
    </row>
    <row r="494">
      <c r="A494" s="83">
        <v>492.0</v>
      </c>
      <c r="B494" s="84" t="s">
        <v>3375</v>
      </c>
      <c r="C494" s="85" t="s">
        <v>413</v>
      </c>
      <c r="D494" s="85" t="s">
        <v>3405</v>
      </c>
      <c r="E494" s="84" t="s">
        <v>3376</v>
      </c>
      <c r="F494" s="84" t="s">
        <v>3406</v>
      </c>
      <c r="G494" s="86">
        <v>2.277</v>
      </c>
      <c r="H494" s="87">
        <v>0.9558</v>
      </c>
      <c r="I494" s="87">
        <v>0.8661</v>
      </c>
      <c r="J494" s="87">
        <v>0.689028154</v>
      </c>
      <c r="K494" s="87">
        <v>0.523051828</v>
      </c>
      <c r="L494" s="87">
        <v>0.431827494</v>
      </c>
      <c r="M494" s="87">
        <v>0.347754068</v>
      </c>
      <c r="N494" s="87">
        <v>0.272351133</v>
      </c>
      <c r="O494" s="87">
        <v>1.16E-8</v>
      </c>
      <c r="P494" s="87">
        <v>0.0</v>
      </c>
      <c r="Q494" s="87">
        <v>0.0</v>
      </c>
      <c r="R494" s="87">
        <v>0.0</v>
      </c>
      <c r="S494" s="87">
        <v>0.0</v>
      </c>
      <c r="T494" s="87">
        <v>0.0</v>
      </c>
      <c r="U494" s="87">
        <v>0.0</v>
      </c>
      <c r="V494" s="87">
        <v>0.03125</v>
      </c>
      <c r="W494" s="87">
        <v>0.03125</v>
      </c>
      <c r="X494" s="87">
        <v>0.03125</v>
      </c>
      <c r="Y494" s="87">
        <v>0.03125</v>
      </c>
      <c r="Z494" s="87">
        <v>0.03125</v>
      </c>
      <c r="AA494" s="87">
        <v>0.03125</v>
      </c>
      <c r="AB494" s="87">
        <v>0.03125</v>
      </c>
    </row>
    <row r="495">
      <c r="A495" s="83">
        <v>493.0</v>
      </c>
      <c r="B495" s="84" t="s">
        <v>3375</v>
      </c>
      <c r="C495" s="85" t="s">
        <v>413</v>
      </c>
      <c r="D495" s="85" t="s">
        <v>3405</v>
      </c>
      <c r="E495" s="84" t="s">
        <v>3376</v>
      </c>
      <c r="F495" s="84" t="s">
        <v>3406</v>
      </c>
      <c r="G495" s="86">
        <v>4.83</v>
      </c>
      <c r="H495" s="87">
        <v>0.8667</v>
      </c>
      <c r="I495" s="87">
        <v>0.6897</v>
      </c>
      <c r="J495" s="87">
        <v>0.376744002</v>
      </c>
      <c r="K495" s="87">
        <v>0.16566224</v>
      </c>
      <c r="L495" s="87">
        <v>0.083851371</v>
      </c>
      <c r="M495" s="87">
        <v>0.005385636</v>
      </c>
      <c r="N495" s="87">
        <v>-0.051140119</v>
      </c>
      <c r="O495" s="87">
        <v>0.0</v>
      </c>
      <c r="P495" s="87">
        <v>0.0</v>
      </c>
      <c r="Q495" s="87">
        <v>0.0</v>
      </c>
      <c r="R495" s="87">
        <v>0.0</v>
      </c>
      <c r="S495" s="87">
        <v>4.45E-9</v>
      </c>
      <c r="T495" s="87">
        <v>0.108140553</v>
      </c>
      <c r="U495" s="87">
        <v>1.09422E-4</v>
      </c>
      <c r="V495" s="87">
        <v>0.014925373</v>
      </c>
      <c r="W495" s="87">
        <v>0.014925373</v>
      </c>
      <c r="X495" s="87">
        <v>0.014925373</v>
      </c>
      <c r="Y495" s="87">
        <v>0.014925373</v>
      </c>
      <c r="Z495" s="87">
        <v>0.014925373</v>
      </c>
      <c r="AA495" s="87">
        <v>0.014925373</v>
      </c>
      <c r="AB495" s="87">
        <v>0.014925373</v>
      </c>
    </row>
    <row r="496">
      <c r="A496" s="83">
        <v>494.0</v>
      </c>
      <c r="B496" s="84" t="s">
        <v>3375</v>
      </c>
      <c r="C496" s="85" t="s">
        <v>413</v>
      </c>
      <c r="D496" s="85" t="s">
        <v>3405</v>
      </c>
      <c r="E496" s="84" t="s">
        <v>3376</v>
      </c>
      <c r="F496" s="84" t="s">
        <v>3406</v>
      </c>
      <c r="G496" s="86">
        <v>4.485</v>
      </c>
      <c r="H496" s="87">
        <v>0.7512</v>
      </c>
      <c r="I496" s="87">
        <v>0.5146</v>
      </c>
      <c r="J496" s="87">
        <v>0.213305169</v>
      </c>
      <c r="K496" s="87">
        <v>0.022076605</v>
      </c>
      <c r="L496" s="87">
        <v>-0.071170894</v>
      </c>
      <c r="M496" s="87">
        <v>-0.050686591</v>
      </c>
      <c r="N496" s="87">
        <v>-0.036204773</v>
      </c>
      <c r="O496" s="87">
        <v>0.0</v>
      </c>
      <c r="P496" s="87">
        <v>0.0</v>
      </c>
      <c r="Q496" s="87">
        <v>2.47E-13</v>
      </c>
      <c r="R496" s="87">
        <v>0.101287112</v>
      </c>
      <c r="S496" s="87">
        <v>0.002183498</v>
      </c>
      <c r="T496" s="87">
        <v>0.010442022</v>
      </c>
      <c r="U496" s="87">
        <v>0.044287204</v>
      </c>
      <c r="V496" s="87">
        <v>0.016129032</v>
      </c>
      <c r="W496" s="87">
        <v>0.016129032</v>
      </c>
      <c r="X496" s="87">
        <v>0.016129032</v>
      </c>
      <c r="Y496" s="87">
        <v>0.016129032</v>
      </c>
      <c r="Z496" s="87">
        <v>0.016129032</v>
      </c>
      <c r="AA496" s="87">
        <v>0.016129032</v>
      </c>
      <c r="AB496" s="87">
        <v>0.016129032</v>
      </c>
    </row>
    <row r="497">
      <c r="A497" s="83">
        <v>495.0</v>
      </c>
      <c r="B497" s="84" t="s">
        <v>3375</v>
      </c>
      <c r="C497" s="85" t="s">
        <v>413</v>
      </c>
      <c r="D497" s="85" t="s">
        <v>3405</v>
      </c>
      <c r="E497" s="84" t="s">
        <v>3376</v>
      </c>
      <c r="F497" s="84" t="s">
        <v>3406</v>
      </c>
      <c r="G497" s="86">
        <v>3.933</v>
      </c>
      <c r="H497" s="87">
        <v>0.7096</v>
      </c>
      <c r="I497" s="87">
        <v>0.3487</v>
      </c>
      <c r="J497" s="87">
        <v>0.125106263</v>
      </c>
      <c r="K497" s="87">
        <v>0.109590805</v>
      </c>
      <c r="L497" s="87">
        <v>0.06660471</v>
      </c>
      <c r="M497" s="87">
        <v>0.014370851</v>
      </c>
      <c r="N497" s="87">
        <v>-0.014038148</v>
      </c>
      <c r="O497" s="87">
        <v>2.22E-15</v>
      </c>
      <c r="P497" s="87">
        <v>5.11E-11</v>
      </c>
      <c r="Q497" s="87">
        <v>4.41E-5</v>
      </c>
      <c r="R497" s="87">
        <v>1.07E-6</v>
      </c>
      <c r="S497" s="87">
        <v>1.82E-5</v>
      </c>
      <c r="T497" s="87">
        <v>0.032486046</v>
      </c>
      <c r="U497" s="87">
        <v>0.722620924</v>
      </c>
      <c r="V497" s="87">
        <v>0.018181818</v>
      </c>
      <c r="W497" s="87">
        <v>0.018181818</v>
      </c>
      <c r="X497" s="87">
        <v>0.018181818</v>
      </c>
      <c r="Y497" s="87">
        <v>0.018181818</v>
      </c>
      <c r="Z497" s="87">
        <v>0.018181818</v>
      </c>
      <c r="AA497" s="87">
        <v>0.018181818</v>
      </c>
      <c r="AB497" s="87">
        <v>0.018181818</v>
      </c>
    </row>
    <row r="498">
      <c r="A498" s="83">
        <v>496.0</v>
      </c>
      <c r="B498" s="84" t="s">
        <v>3375</v>
      </c>
      <c r="C498" s="85" t="s">
        <v>413</v>
      </c>
      <c r="D498" s="85" t="s">
        <v>3405</v>
      </c>
      <c r="E498" s="84" t="s">
        <v>3376</v>
      </c>
      <c r="F498" s="84" t="s">
        <v>3406</v>
      </c>
      <c r="G498" s="86">
        <v>2.484</v>
      </c>
      <c r="H498" s="87">
        <v>0.9584</v>
      </c>
      <c r="I498" s="87">
        <v>0.8066</v>
      </c>
      <c r="J498" s="87">
        <v>0.612600448</v>
      </c>
      <c r="K498" s="87">
        <v>0.498529239</v>
      </c>
      <c r="L498" s="87">
        <v>0.386657237</v>
      </c>
      <c r="M498" s="87">
        <v>0.303391825</v>
      </c>
      <c r="N498" s="87">
        <v>0.198040359</v>
      </c>
      <c r="O498" s="87">
        <v>4.4E-10</v>
      </c>
      <c r="P498" s="87">
        <v>0.0</v>
      </c>
      <c r="Q498" s="87">
        <v>0.0</v>
      </c>
      <c r="R498" s="87">
        <v>0.0</v>
      </c>
      <c r="S498" s="87">
        <v>0.0</v>
      </c>
      <c r="T498" s="87">
        <v>0.0</v>
      </c>
      <c r="U498" s="87">
        <v>0.0</v>
      </c>
      <c r="V498" s="87">
        <v>0.028571429</v>
      </c>
      <c r="W498" s="87">
        <v>0.028571429</v>
      </c>
      <c r="X498" s="87">
        <v>0.028571429</v>
      </c>
      <c r="Y498" s="87">
        <v>0.028571429</v>
      </c>
      <c r="Z498" s="87">
        <v>0.028571429</v>
      </c>
      <c r="AA498" s="87">
        <v>0.028571429</v>
      </c>
      <c r="AB498" s="87">
        <v>0.028571429</v>
      </c>
    </row>
    <row r="499">
      <c r="A499" s="83">
        <v>497.0</v>
      </c>
      <c r="B499" s="84" t="s">
        <v>3375</v>
      </c>
      <c r="C499" s="85" t="s">
        <v>413</v>
      </c>
      <c r="D499" s="85" t="s">
        <v>3405</v>
      </c>
      <c r="E499" s="84" t="s">
        <v>3376</v>
      </c>
      <c r="F499" s="84" t="s">
        <v>3406</v>
      </c>
      <c r="G499" s="86">
        <v>3.45</v>
      </c>
      <c r="H499" s="87">
        <v>0.8028</v>
      </c>
      <c r="I499" s="87">
        <v>0.6685</v>
      </c>
      <c r="J499" s="87">
        <v>0.369597205</v>
      </c>
      <c r="K499" s="87">
        <v>0.229054917</v>
      </c>
      <c r="L499" s="87">
        <v>0.155923391</v>
      </c>
      <c r="M499" s="87">
        <v>0.105615613</v>
      </c>
      <c r="N499" s="87">
        <v>0.071659115</v>
      </c>
      <c r="O499" s="87">
        <v>0.0</v>
      </c>
      <c r="P499" s="87">
        <v>0.0</v>
      </c>
      <c r="Q499" s="87">
        <v>0.0</v>
      </c>
      <c r="R499" s="87">
        <v>0.0</v>
      </c>
      <c r="S499" s="87">
        <v>0.0</v>
      </c>
      <c r="T499" s="87">
        <v>2.22E-16</v>
      </c>
      <c r="U499" s="87">
        <v>9.99E-15</v>
      </c>
      <c r="V499" s="87">
        <v>0.020833333</v>
      </c>
      <c r="W499" s="87">
        <v>0.020833333</v>
      </c>
      <c r="X499" s="87">
        <v>0.020833333</v>
      </c>
      <c r="Y499" s="87">
        <v>0.020833333</v>
      </c>
      <c r="Z499" s="87">
        <v>0.020833333</v>
      </c>
      <c r="AA499" s="87">
        <v>0.020833333</v>
      </c>
      <c r="AB499" s="87">
        <v>0.020833333</v>
      </c>
    </row>
    <row r="500">
      <c r="A500" s="83">
        <v>498.0</v>
      </c>
      <c r="B500" s="84" t="s">
        <v>3375</v>
      </c>
      <c r="C500" s="85" t="s">
        <v>413</v>
      </c>
      <c r="D500" s="85" t="s">
        <v>3405</v>
      </c>
      <c r="E500" s="84" t="s">
        <v>3376</v>
      </c>
      <c r="F500" s="84" t="s">
        <v>3406</v>
      </c>
      <c r="G500" s="86">
        <v>2.277</v>
      </c>
      <c r="H500" s="87">
        <v>0.6576</v>
      </c>
      <c r="I500" s="87">
        <v>0.5548</v>
      </c>
      <c r="J500" s="87">
        <v>0.431063868</v>
      </c>
      <c r="K500" s="87">
        <v>0.299793194</v>
      </c>
      <c r="L500" s="87">
        <v>0.235094803</v>
      </c>
      <c r="M500" s="87">
        <v>0.187413403</v>
      </c>
      <c r="N500" s="87">
        <v>0.138564614</v>
      </c>
      <c r="O500" s="87">
        <v>2.93E-7</v>
      </c>
      <c r="P500" s="87">
        <v>3.11E-15</v>
      </c>
      <c r="Q500" s="87">
        <v>0.0</v>
      </c>
      <c r="R500" s="87">
        <v>0.0</v>
      </c>
      <c r="S500" s="87">
        <v>0.0</v>
      </c>
      <c r="T500" s="87">
        <v>0.0</v>
      </c>
      <c r="U500" s="87">
        <v>0.0</v>
      </c>
      <c r="V500" s="87">
        <v>0.03125</v>
      </c>
      <c r="W500" s="87">
        <v>0.03125</v>
      </c>
      <c r="X500" s="87">
        <v>0.03125</v>
      </c>
      <c r="Y500" s="87">
        <v>0.03125</v>
      </c>
      <c r="Z500" s="87">
        <v>0.03125</v>
      </c>
      <c r="AA500" s="87">
        <v>0.03125</v>
      </c>
      <c r="AB500" s="87">
        <v>0.03125</v>
      </c>
    </row>
    <row r="501">
      <c r="A501" s="83">
        <v>499.0</v>
      </c>
      <c r="B501" s="84" t="s">
        <v>3375</v>
      </c>
      <c r="C501" s="85" t="s">
        <v>413</v>
      </c>
      <c r="D501" s="85" t="s">
        <v>3405</v>
      </c>
      <c r="E501" s="84" t="s">
        <v>3376</v>
      </c>
      <c r="F501" s="84" t="s">
        <v>3406</v>
      </c>
      <c r="G501" s="86">
        <v>4.968</v>
      </c>
      <c r="H501" s="87">
        <v>0.7679</v>
      </c>
      <c r="I501" s="87">
        <v>0.5472</v>
      </c>
      <c r="J501" s="87">
        <v>0.156626768</v>
      </c>
      <c r="K501" s="87">
        <v>-0.012752823</v>
      </c>
      <c r="L501" s="87">
        <v>-0.071949908</v>
      </c>
      <c r="M501" s="87">
        <v>0.004846082</v>
      </c>
      <c r="N501" s="87">
        <v>0.023731776</v>
      </c>
      <c r="O501" s="87">
        <v>0.0</v>
      </c>
      <c r="P501" s="87">
        <v>0.0</v>
      </c>
      <c r="Q501" s="87">
        <v>1.67E-9</v>
      </c>
      <c r="R501" s="87">
        <v>0.933249016</v>
      </c>
      <c r="S501" s="87">
        <v>2.78066E-4</v>
      </c>
      <c r="T501" s="87">
        <v>0.106339944</v>
      </c>
      <c r="U501" s="87">
        <v>1.96E-5</v>
      </c>
      <c r="V501" s="87">
        <v>0.014492754</v>
      </c>
      <c r="W501" s="87">
        <v>0.014492754</v>
      </c>
      <c r="X501" s="87">
        <v>0.014492754</v>
      </c>
      <c r="Y501" s="87">
        <v>0.014492754</v>
      </c>
      <c r="Z501" s="87">
        <v>0.014492754</v>
      </c>
      <c r="AA501" s="87">
        <v>0.014492754</v>
      </c>
      <c r="AB501" s="87">
        <v>0.014492754</v>
      </c>
    </row>
    <row r="502">
      <c r="A502" s="83">
        <v>500.0</v>
      </c>
      <c r="B502" s="84" t="s">
        <v>3375</v>
      </c>
      <c r="C502" s="85" t="s">
        <v>413</v>
      </c>
      <c r="D502" s="85" t="s">
        <v>3405</v>
      </c>
      <c r="E502" s="84" t="s">
        <v>3376</v>
      </c>
      <c r="F502" s="84" t="s">
        <v>3407</v>
      </c>
      <c r="G502" s="86">
        <v>2.829</v>
      </c>
      <c r="H502" s="87">
        <v>0.3672</v>
      </c>
      <c r="I502" s="87">
        <v>0.1752</v>
      </c>
      <c r="J502" s="87">
        <v>0.046660709</v>
      </c>
      <c r="K502" s="87">
        <v>0.064086847</v>
      </c>
      <c r="L502" s="87">
        <v>0.048860932</v>
      </c>
      <c r="M502" s="87">
        <v>0.03338842</v>
      </c>
      <c r="N502" s="87">
        <v>0.013177585</v>
      </c>
      <c r="O502" s="87">
        <v>8.21E-8</v>
      </c>
      <c r="P502" s="87">
        <v>9.02E-7</v>
      </c>
      <c r="Q502" s="87">
        <v>0.003597331</v>
      </c>
      <c r="R502" s="87">
        <v>8.04E-7</v>
      </c>
      <c r="S502" s="87">
        <v>1.38E-7</v>
      </c>
      <c r="T502" s="87">
        <v>1.79E-7</v>
      </c>
      <c r="U502" s="87">
        <v>9.36E-6</v>
      </c>
      <c r="V502" s="87">
        <v>0.025641026</v>
      </c>
      <c r="W502" s="87">
        <v>0.025641026</v>
      </c>
      <c r="X502" s="87">
        <v>0.025641026</v>
      </c>
      <c r="Y502" s="87">
        <v>0.025641026</v>
      </c>
      <c r="Z502" s="87">
        <v>0.025641026</v>
      </c>
      <c r="AA502" s="87">
        <v>0.025641026</v>
      </c>
      <c r="AB502" s="87">
        <v>0.025641026</v>
      </c>
    </row>
    <row r="503">
      <c r="A503" s="83">
        <v>501.0</v>
      </c>
      <c r="B503" s="84" t="s">
        <v>3375</v>
      </c>
      <c r="C503" s="85" t="s">
        <v>413</v>
      </c>
      <c r="D503" s="85" t="s">
        <v>3405</v>
      </c>
      <c r="E503" s="84" t="s">
        <v>3376</v>
      </c>
      <c r="F503" s="84" t="s">
        <v>3407</v>
      </c>
      <c r="G503" s="86">
        <v>2.484</v>
      </c>
      <c r="H503" s="87">
        <v>0.3406</v>
      </c>
      <c r="I503" s="87">
        <v>0.1622</v>
      </c>
      <c r="J503" s="87">
        <v>0.080463815</v>
      </c>
      <c r="K503" s="87">
        <v>0.083970716</v>
      </c>
      <c r="L503" s="87">
        <v>0.053241725</v>
      </c>
      <c r="M503" s="87">
        <v>0.034501117</v>
      </c>
      <c r="N503" s="87">
        <v>0.01147217</v>
      </c>
      <c r="O503" s="87">
        <v>2.99E-7</v>
      </c>
      <c r="P503" s="87">
        <v>1.91E-6</v>
      </c>
      <c r="Q503" s="87">
        <v>1.4E-5</v>
      </c>
      <c r="R503" s="87">
        <v>2.15E-9</v>
      </c>
      <c r="S503" s="87">
        <v>1.71E-8</v>
      </c>
      <c r="T503" s="87">
        <v>1.54E-7</v>
      </c>
      <c r="U503" s="87">
        <v>1.28E-5</v>
      </c>
      <c r="V503" s="87">
        <v>0.028571429</v>
      </c>
      <c r="W503" s="87">
        <v>0.028571429</v>
      </c>
      <c r="X503" s="87">
        <v>0.028571429</v>
      </c>
      <c r="Y503" s="87">
        <v>0.028571429</v>
      </c>
      <c r="Z503" s="87">
        <v>0.028571429</v>
      </c>
      <c r="AA503" s="87">
        <v>0.028571429</v>
      </c>
      <c r="AB503" s="87">
        <v>0.028571429</v>
      </c>
    </row>
    <row r="504">
      <c r="A504" s="83">
        <v>502.0</v>
      </c>
      <c r="B504" s="84" t="s">
        <v>3375</v>
      </c>
      <c r="C504" s="85" t="s">
        <v>413</v>
      </c>
      <c r="D504" s="85" t="s">
        <v>3405</v>
      </c>
      <c r="E504" s="84" t="s">
        <v>3376</v>
      </c>
      <c r="F504" s="84" t="s">
        <v>3407</v>
      </c>
      <c r="G504" s="86">
        <v>3.45</v>
      </c>
      <c r="H504" s="87">
        <v>0.6919</v>
      </c>
      <c r="I504" s="87">
        <v>0.5537</v>
      </c>
      <c r="J504" s="87">
        <v>0.345843552</v>
      </c>
      <c r="K504" s="87">
        <v>0.233301324</v>
      </c>
      <c r="L504" s="87">
        <v>0.14302268</v>
      </c>
      <c r="M504" s="87">
        <v>0.083986759</v>
      </c>
      <c r="N504" s="87">
        <v>0.038319038</v>
      </c>
      <c r="O504" s="87">
        <v>2.22E-16</v>
      </c>
      <c r="P504" s="87">
        <v>0.0</v>
      </c>
      <c r="Q504" s="87">
        <v>0.0</v>
      </c>
      <c r="R504" s="87">
        <v>0.0</v>
      </c>
      <c r="S504" s="87">
        <v>4.44E-16</v>
      </c>
      <c r="T504" s="87">
        <v>2.07E-11</v>
      </c>
      <c r="U504" s="87">
        <v>9.44E-7</v>
      </c>
      <c r="V504" s="87">
        <v>0.020833333</v>
      </c>
      <c r="W504" s="87">
        <v>0.020833333</v>
      </c>
      <c r="X504" s="87">
        <v>0.020833333</v>
      </c>
      <c r="Y504" s="87">
        <v>0.020833333</v>
      </c>
      <c r="Z504" s="87">
        <v>0.020833333</v>
      </c>
      <c r="AA504" s="87">
        <v>0.020833333</v>
      </c>
      <c r="AB504" s="87">
        <v>0.020833333</v>
      </c>
    </row>
    <row r="505">
      <c r="A505" s="83">
        <v>503.0</v>
      </c>
      <c r="B505" s="84" t="s">
        <v>3375</v>
      </c>
      <c r="C505" s="85" t="s">
        <v>413</v>
      </c>
      <c r="D505" s="85" t="s">
        <v>3405</v>
      </c>
      <c r="E505" s="84" t="s">
        <v>3376</v>
      </c>
      <c r="F505" s="84" t="s">
        <v>3407</v>
      </c>
      <c r="G505" s="86">
        <v>2.07</v>
      </c>
      <c r="H505" s="87">
        <v>0.94</v>
      </c>
      <c r="I505" s="87">
        <v>0.8744</v>
      </c>
      <c r="J505" s="87">
        <v>0.665469334</v>
      </c>
      <c r="K505" s="87">
        <v>0.471918995</v>
      </c>
      <c r="L505" s="87">
        <v>0.332011547</v>
      </c>
      <c r="M505" s="87">
        <v>0.229232239</v>
      </c>
      <c r="N505" s="87">
        <v>0.150665408</v>
      </c>
      <c r="O505" s="87">
        <v>7.23E-8</v>
      </c>
      <c r="P505" s="87">
        <v>3.61E-13</v>
      </c>
      <c r="Q505" s="87">
        <v>0.0</v>
      </c>
      <c r="R505" s="87">
        <v>0.0</v>
      </c>
      <c r="S505" s="87">
        <v>0.0</v>
      </c>
      <c r="T505" s="87">
        <v>0.0</v>
      </c>
      <c r="U505" s="87">
        <v>2.22E-16</v>
      </c>
      <c r="V505" s="87">
        <v>0.034482759</v>
      </c>
      <c r="W505" s="87">
        <v>0.034482759</v>
      </c>
      <c r="X505" s="87">
        <v>0.034482759</v>
      </c>
      <c r="Y505" s="87">
        <v>0.034482759</v>
      </c>
      <c r="Z505" s="87">
        <v>0.034482759</v>
      </c>
      <c r="AA505" s="87">
        <v>0.034482759</v>
      </c>
      <c r="AB505" s="87">
        <v>0.034482759</v>
      </c>
    </row>
    <row r="506">
      <c r="A506" s="83">
        <v>504.0</v>
      </c>
      <c r="B506" s="84" t="s">
        <v>3375</v>
      </c>
      <c r="C506" s="85" t="s">
        <v>413</v>
      </c>
      <c r="D506" s="85" t="s">
        <v>3405</v>
      </c>
      <c r="E506" s="84" t="s">
        <v>3376</v>
      </c>
      <c r="F506" s="84" t="s">
        <v>3407</v>
      </c>
      <c r="G506" s="86">
        <v>3.657</v>
      </c>
      <c r="H506" s="87">
        <v>0.7946</v>
      </c>
      <c r="I506" s="87">
        <v>0.5705</v>
      </c>
      <c r="J506" s="87">
        <v>0.233653773</v>
      </c>
      <c r="K506" s="87">
        <v>0.068259068</v>
      </c>
      <c r="L506" s="87">
        <v>0.02321147</v>
      </c>
      <c r="M506" s="87">
        <v>-0.02213382</v>
      </c>
      <c r="N506" s="87">
        <v>-0.048178343</v>
      </c>
      <c r="O506" s="87">
        <v>0.0</v>
      </c>
      <c r="P506" s="87">
        <v>0.0</v>
      </c>
      <c r="Q506" s="87">
        <v>3.47E-11</v>
      </c>
      <c r="R506" s="87">
        <v>0.001966041</v>
      </c>
      <c r="S506" s="87">
        <v>0.04954485</v>
      </c>
      <c r="T506" s="87">
        <v>0.879544863</v>
      </c>
      <c r="U506" s="87">
        <v>0.023331058</v>
      </c>
      <c r="V506" s="87">
        <v>0.019607843</v>
      </c>
      <c r="W506" s="87">
        <v>0.019607843</v>
      </c>
      <c r="X506" s="87">
        <v>0.019607843</v>
      </c>
      <c r="Y506" s="87">
        <v>0.019607843</v>
      </c>
      <c r="Z506" s="87">
        <v>0.019607843</v>
      </c>
      <c r="AA506" s="87">
        <v>0.019607843</v>
      </c>
      <c r="AB506" s="87">
        <v>0.019607843</v>
      </c>
    </row>
    <row r="507">
      <c r="A507" s="83">
        <v>505.0</v>
      </c>
      <c r="B507" s="84" t="s">
        <v>3375</v>
      </c>
      <c r="C507" s="85" t="s">
        <v>413</v>
      </c>
      <c r="D507" s="85" t="s">
        <v>3405</v>
      </c>
      <c r="E507" s="84" t="s">
        <v>3376</v>
      </c>
      <c r="F507" s="84" t="s">
        <v>3407</v>
      </c>
      <c r="G507" s="86">
        <v>2.553</v>
      </c>
      <c r="H507" s="87">
        <v>0.6617</v>
      </c>
      <c r="I507" s="87">
        <v>0.5764</v>
      </c>
      <c r="J507" s="87">
        <v>0.378219119</v>
      </c>
      <c r="K507" s="87">
        <v>0.273146007</v>
      </c>
      <c r="L507" s="87">
        <v>0.180210005</v>
      </c>
      <c r="M507" s="87">
        <v>0.124969203</v>
      </c>
      <c r="N507" s="87">
        <v>0.080634254</v>
      </c>
      <c r="O507" s="87">
        <v>1.13E-7</v>
      </c>
      <c r="P507" s="87">
        <v>0.0</v>
      </c>
      <c r="Q507" s="87">
        <v>0.0</v>
      </c>
      <c r="R507" s="87">
        <v>0.0</v>
      </c>
      <c r="S507" s="87">
        <v>0.0</v>
      </c>
      <c r="T507" s="87">
        <v>4.44E-16</v>
      </c>
      <c r="U507" s="87">
        <v>2.26E-13</v>
      </c>
      <c r="V507" s="87">
        <v>0.027777778</v>
      </c>
      <c r="W507" s="87">
        <v>0.027777778</v>
      </c>
      <c r="X507" s="87">
        <v>0.027777778</v>
      </c>
      <c r="Y507" s="87">
        <v>0.027777778</v>
      </c>
      <c r="Z507" s="87">
        <v>0.027777778</v>
      </c>
      <c r="AA507" s="87">
        <v>0.027777778</v>
      </c>
      <c r="AB507" s="87">
        <v>0.027777778</v>
      </c>
    </row>
    <row r="508">
      <c r="A508" s="83">
        <v>506.0</v>
      </c>
      <c r="B508" s="84" t="s">
        <v>3375</v>
      </c>
      <c r="C508" s="85" t="s">
        <v>413</v>
      </c>
      <c r="D508" s="85" t="s">
        <v>3405</v>
      </c>
      <c r="E508" s="84" t="s">
        <v>3376</v>
      </c>
      <c r="F508" s="84" t="s">
        <v>3407</v>
      </c>
      <c r="G508" s="86">
        <v>2.898</v>
      </c>
      <c r="H508" s="87">
        <v>0.434</v>
      </c>
      <c r="I508" s="87">
        <v>0.2865</v>
      </c>
      <c r="J508" s="87">
        <v>0.17568149</v>
      </c>
      <c r="K508" s="87">
        <v>0.085844862</v>
      </c>
      <c r="L508" s="87">
        <v>0.036987983</v>
      </c>
      <c r="M508" s="87">
        <v>0.013592126</v>
      </c>
      <c r="N508" s="87">
        <v>0.00764173</v>
      </c>
      <c r="O508" s="87">
        <v>9.96E-10</v>
      </c>
      <c r="P508" s="87">
        <v>1.44E-10</v>
      </c>
      <c r="Q508" s="87">
        <v>6.7E-11</v>
      </c>
      <c r="R508" s="87">
        <v>6.15E-7</v>
      </c>
      <c r="S508" s="87">
        <v>3.51235E-4</v>
      </c>
      <c r="T508" s="87">
        <v>0.003899273</v>
      </c>
      <c r="U508" s="87">
        <v>0.001541186</v>
      </c>
      <c r="V508" s="87">
        <v>0.025</v>
      </c>
      <c r="W508" s="87">
        <v>0.025</v>
      </c>
      <c r="X508" s="87">
        <v>0.025</v>
      </c>
      <c r="Y508" s="87">
        <v>0.025</v>
      </c>
      <c r="Z508" s="87">
        <v>0.025</v>
      </c>
      <c r="AA508" s="87">
        <v>0.025</v>
      </c>
      <c r="AB508" s="87">
        <v>0.025</v>
      </c>
    </row>
    <row r="509">
      <c r="A509" s="83">
        <v>507.0</v>
      </c>
      <c r="B509" s="84" t="s">
        <v>3375</v>
      </c>
      <c r="C509" s="85" t="s">
        <v>413</v>
      </c>
      <c r="D509" s="85" t="s">
        <v>3405</v>
      </c>
      <c r="E509" s="84" t="s">
        <v>3376</v>
      </c>
      <c r="F509" s="84" t="s">
        <v>3407</v>
      </c>
      <c r="G509" s="86">
        <v>1.449</v>
      </c>
      <c r="H509" s="87">
        <v>0.096</v>
      </c>
      <c r="I509" s="87">
        <v>0.4491</v>
      </c>
      <c r="J509" s="87">
        <v>0.366361246</v>
      </c>
      <c r="K509" s="87">
        <v>0.233695029</v>
      </c>
      <c r="L509" s="87">
        <v>0.161812994</v>
      </c>
      <c r="M509" s="87">
        <v>0.092652496</v>
      </c>
      <c r="N509" s="87">
        <v>0.055153568</v>
      </c>
      <c r="O509" s="87">
        <v>0.53859199</v>
      </c>
      <c r="P509" s="87">
        <v>4.8163E-4</v>
      </c>
      <c r="Q509" s="87">
        <v>1.14E-6</v>
      </c>
      <c r="R509" s="87">
        <v>2.4E-6</v>
      </c>
      <c r="S509" s="87">
        <v>7.12E-6</v>
      </c>
      <c r="T509" s="87">
        <v>3.94E-5</v>
      </c>
      <c r="U509" s="87">
        <v>1.05664E-4</v>
      </c>
      <c r="V509" s="87">
        <v>0.05</v>
      </c>
      <c r="W509" s="87">
        <v>0.05</v>
      </c>
      <c r="X509" s="87">
        <v>0.05</v>
      </c>
      <c r="Y509" s="87">
        <v>0.05</v>
      </c>
      <c r="Z509" s="87">
        <v>0.05</v>
      </c>
      <c r="AA509" s="87">
        <v>0.05</v>
      </c>
      <c r="AB509" s="87">
        <v>0.05</v>
      </c>
    </row>
    <row r="510">
      <c r="A510" s="83">
        <v>508.0</v>
      </c>
      <c r="B510" s="84" t="s">
        <v>3375</v>
      </c>
      <c r="C510" s="85" t="s">
        <v>413</v>
      </c>
      <c r="D510" s="85" t="s">
        <v>3405</v>
      </c>
      <c r="E510" s="84" t="s">
        <v>3376</v>
      </c>
      <c r="F510" s="84" t="s">
        <v>3407</v>
      </c>
      <c r="G510" s="86">
        <v>1.794</v>
      </c>
      <c r="H510" s="87">
        <v>0.5538</v>
      </c>
      <c r="I510" s="87">
        <v>0.3361</v>
      </c>
      <c r="J510" s="87">
        <v>0.024173322</v>
      </c>
      <c r="K510" s="87">
        <v>-0.021467396</v>
      </c>
      <c r="L510" s="87">
        <v>-0.005881112</v>
      </c>
      <c r="M510" s="87">
        <v>0.030823254</v>
      </c>
      <c r="N510" s="87">
        <v>-0.00924213</v>
      </c>
      <c r="O510" s="87">
        <v>5.7319E-4</v>
      </c>
      <c r="P510" s="87">
        <v>0.001529836</v>
      </c>
      <c r="Q510" s="87">
        <v>0.361385706</v>
      </c>
      <c r="R510" s="87">
        <v>0.729097041</v>
      </c>
      <c r="S510" s="87">
        <v>0.386622169</v>
      </c>
      <c r="T510" s="87">
        <v>0.023838368</v>
      </c>
      <c r="U510" s="87">
        <v>0.193898985</v>
      </c>
      <c r="V510" s="87">
        <v>0.04</v>
      </c>
      <c r="W510" s="87">
        <v>0.04</v>
      </c>
      <c r="X510" s="87">
        <v>0.04</v>
      </c>
      <c r="Y510" s="87">
        <v>0.04</v>
      </c>
      <c r="Z510" s="87">
        <v>0.04</v>
      </c>
      <c r="AA510" s="87">
        <v>0.04</v>
      </c>
      <c r="AB510" s="87">
        <v>0.04</v>
      </c>
    </row>
    <row r="511">
      <c r="A511" s="83">
        <v>509.0</v>
      </c>
      <c r="B511" s="84" t="s">
        <v>3375</v>
      </c>
      <c r="C511" s="85" t="s">
        <v>413</v>
      </c>
      <c r="D511" s="85" t="s">
        <v>3405</v>
      </c>
      <c r="E511" s="84" t="s">
        <v>3376</v>
      </c>
      <c r="F511" s="84" t="s">
        <v>3407</v>
      </c>
      <c r="G511" s="86">
        <v>1.725</v>
      </c>
      <c r="H511" s="87">
        <v>0.4454</v>
      </c>
      <c r="I511" s="87">
        <v>0.3031</v>
      </c>
      <c r="J511" s="87">
        <v>0.152407959</v>
      </c>
      <c r="K511" s="87">
        <v>0.034922139</v>
      </c>
      <c r="L511" s="87">
        <v>-0.015065915</v>
      </c>
      <c r="M511" s="87">
        <v>-0.038890519</v>
      </c>
      <c r="N511" s="87">
        <v>-0.061197764</v>
      </c>
      <c r="O511" s="87">
        <v>1.0986E-4</v>
      </c>
      <c r="P511" s="87">
        <v>6.85E-5</v>
      </c>
      <c r="Q511" s="87">
        <v>7.41487E-4</v>
      </c>
      <c r="R511" s="87">
        <v>0.049086524</v>
      </c>
      <c r="S511" s="87">
        <v>0.39684387</v>
      </c>
      <c r="T511" s="87">
        <v>0.908709604</v>
      </c>
      <c r="U511" s="87">
        <v>0.290686144</v>
      </c>
      <c r="V511" s="87">
        <v>0.041666667</v>
      </c>
      <c r="W511" s="87">
        <v>0.041666667</v>
      </c>
      <c r="X511" s="87">
        <v>0.041666667</v>
      </c>
      <c r="Y511" s="87">
        <v>0.041666667</v>
      </c>
      <c r="Z511" s="87">
        <v>0.041666667</v>
      </c>
      <c r="AA511" s="87">
        <v>0.041666667</v>
      </c>
      <c r="AB511" s="87">
        <v>0.041666667</v>
      </c>
    </row>
    <row r="512">
      <c r="A512" s="83">
        <v>510.0</v>
      </c>
      <c r="B512" s="84" t="s">
        <v>3375</v>
      </c>
      <c r="C512" s="85" t="s">
        <v>413</v>
      </c>
      <c r="D512" s="85" t="s">
        <v>3405</v>
      </c>
      <c r="E512" s="84" t="s">
        <v>3376</v>
      </c>
      <c r="F512" s="84" t="s">
        <v>3407</v>
      </c>
      <c r="G512" s="86">
        <v>4.209</v>
      </c>
      <c r="H512" s="87">
        <v>0.8827</v>
      </c>
      <c r="I512" s="87">
        <v>0.6608</v>
      </c>
      <c r="J512" s="87">
        <v>0.373302575</v>
      </c>
      <c r="K512" s="87">
        <v>0.092427455</v>
      </c>
      <c r="L512" s="87">
        <v>-0.061307019</v>
      </c>
      <c r="M512" s="87">
        <v>-0.092795431</v>
      </c>
      <c r="N512" s="87">
        <v>-0.067191306</v>
      </c>
      <c r="O512" s="87">
        <v>0.0</v>
      </c>
      <c r="P512" s="87">
        <v>0.0</v>
      </c>
      <c r="Q512" s="87">
        <v>0.0</v>
      </c>
      <c r="R512" s="87">
        <v>9.82E-6</v>
      </c>
      <c r="S512" s="87">
        <v>0.018944434</v>
      </c>
      <c r="T512" s="87">
        <v>1.49E-7</v>
      </c>
      <c r="U512" s="87">
        <v>6.1E-6</v>
      </c>
      <c r="V512" s="87">
        <v>0.017241379</v>
      </c>
      <c r="W512" s="87">
        <v>0.017241379</v>
      </c>
      <c r="X512" s="87">
        <v>0.017241379</v>
      </c>
      <c r="Y512" s="87">
        <v>0.017241379</v>
      </c>
      <c r="Z512" s="87">
        <v>0.017241379</v>
      </c>
      <c r="AA512" s="87">
        <v>0.017241379</v>
      </c>
      <c r="AB512" s="87">
        <v>0.017241379</v>
      </c>
    </row>
    <row r="513">
      <c r="A513" s="83">
        <v>511.0</v>
      </c>
      <c r="B513" s="84" t="s">
        <v>3375</v>
      </c>
      <c r="C513" s="85" t="s">
        <v>413</v>
      </c>
      <c r="D513" s="85" t="s">
        <v>3405</v>
      </c>
      <c r="E513" s="84" t="s">
        <v>3376</v>
      </c>
      <c r="F513" s="84" t="s">
        <v>3407</v>
      </c>
      <c r="G513" s="86">
        <v>2.415</v>
      </c>
      <c r="H513" s="87">
        <v>0.6864</v>
      </c>
      <c r="I513" s="87">
        <v>0.3526</v>
      </c>
      <c r="J513" s="87">
        <v>0.034580259</v>
      </c>
      <c r="K513" s="87">
        <v>-0.065061326</v>
      </c>
      <c r="L513" s="87">
        <v>-0.044370082</v>
      </c>
      <c r="M513" s="87">
        <v>-0.022808752</v>
      </c>
      <c r="N513" s="87">
        <v>-0.017835806</v>
      </c>
      <c r="O513" s="87">
        <v>1.2E-5</v>
      </c>
      <c r="P513" s="87">
        <v>2.51E-5</v>
      </c>
      <c r="Q513" s="87">
        <v>0.284749183</v>
      </c>
      <c r="R513" s="87">
        <v>0.389810963</v>
      </c>
      <c r="S513" s="87">
        <v>0.647426269</v>
      </c>
      <c r="T513" s="87">
        <v>0.782003011</v>
      </c>
      <c r="U513" s="87">
        <v>0.53105507</v>
      </c>
      <c r="V513" s="87">
        <v>0.029411765</v>
      </c>
      <c r="W513" s="87">
        <v>0.029411765</v>
      </c>
      <c r="X513" s="87">
        <v>0.029411765</v>
      </c>
      <c r="Y513" s="87">
        <v>0.029411765</v>
      </c>
      <c r="Z513" s="87">
        <v>0.029411765</v>
      </c>
      <c r="AA513" s="87">
        <v>0.029411765</v>
      </c>
      <c r="AB513" s="87">
        <v>0.029411765</v>
      </c>
    </row>
    <row r="514">
      <c r="A514" s="83">
        <v>512.0</v>
      </c>
      <c r="B514" s="84" t="s">
        <v>3375</v>
      </c>
      <c r="C514" s="85" t="s">
        <v>413</v>
      </c>
      <c r="D514" s="85" t="s">
        <v>3405</v>
      </c>
      <c r="E514" s="84" t="s">
        <v>3376</v>
      </c>
      <c r="F514" s="84" t="s">
        <v>3407</v>
      </c>
      <c r="G514" s="86">
        <v>1.725</v>
      </c>
      <c r="H514" s="87">
        <v>0.3094</v>
      </c>
      <c r="I514" s="87">
        <v>0.2326</v>
      </c>
      <c r="J514" s="87">
        <v>0.154363513</v>
      </c>
      <c r="K514" s="87">
        <v>-0.029678298</v>
      </c>
      <c r="L514" s="87">
        <v>-0.052602052</v>
      </c>
      <c r="M514" s="87">
        <v>-0.04478221</v>
      </c>
      <c r="N514" s="87">
        <v>-0.053881924</v>
      </c>
      <c r="O514" s="87">
        <v>0.034181637</v>
      </c>
      <c r="P514" s="87">
        <v>0.016076793</v>
      </c>
      <c r="Q514" s="87">
        <v>0.009515887</v>
      </c>
      <c r="R514" s="87">
        <v>0.813927911</v>
      </c>
      <c r="S514" s="87">
        <v>0.788754461</v>
      </c>
      <c r="T514" s="87">
        <v>0.919562206</v>
      </c>
      <c r="U514" s="87">
        <v>0.599797595</v>
      </c>
      <c r="V514" s="87">
        <v>0.041666667</v>
      </c>
      <c r="W514" s="87">
        <v>0.041666667</v>
      </c>
      <c r="X514" s="87">
        <v>0.041666667</v>
      </c>
      <c r="Y514" s="87">
        <v>0.041666667</v>
      </c>
      <c r="Z514" s="87">
        <v>0.041666667</v>
      </c>
      <c r="AA514" s="87">
        <v>0.041666667</v>
      </c>
      <c r="AB514" s="87">
        <v>0.041666667</v>
      </c>
    </row>
    <row r="515">
      <c r="A515" s="83">
        <v>513.0</v>
      </c>
      <c r="B515" s="84" t="s">
        <v>3375</v>
      </c>
      <c r="C515" s="85" t="s">
        <v>413</v>
      </c>
      <c r="D515" s="85" t="s">
        <v>3405</v>
      </c>
      <c r="E515" s="84" t="s">
        <v>3376</v>
      </c>
      <c r="F515" s="84" t="s">
        <v>3407</v>
      </c>
      <c r="G515" s="86">
        <v>2.898</v>
      </c>
      <c r="H515" s="87">
        <v>0.7159</v>
      </c>
      <c r="I515" s="87">
        <v>0.476</v>
      </c>
      <c r="J515" s="87">
        <v>0.125845267</v>
      </c>
      <c r="K515" s="87">
        <v>0.012292635</v>
      </c>
      <c r="L515" s="87">
        <v>-0.04233146</v>
      </c>
      <c r="M515" s="87">
        <v>-0.016684731</v>
      </c>
      <c r="N515" s="87">
        <v>-0.037471161</v>
      </c>
      <c r="O515" s="87">
        <v>6.59E-10</v>
      </c>
      <c r="P515" s="87">
        <v>1.1E-10</v>
      </c>
      <c r="Q515" s="87">
        <v>0.002094009</v>
      </c>
      <c r="R515" s="87">
        <v>0.290098232</v>
      </c>
      <c r="S515" s="87">
        <v>0.52370216</v>
      </c>
      <c r="T515" s="87">
        <v>0.682592573</v>
      </c>
      <c r="U515" s="87">
        <v>0.418060011</v>
      </c>
      <c r="V515" s="87">
        <v>0.025</v>
      </c>
      <c r="W515" s="87">
        <v>0.025</v>
      </c>
      <c r="X515" s="87">
        <v>0.025</v>
      </c>
      <c r="Y515" s="87">
        <v>0.025</v>
      </c>
      <c r="Z515" s="87">
        <v>0.025</v>
      </c>
      <c r="AA515" s="87">
        <v>0.025</v>
      </c>
      <c r="AB515" s="87">
        <v>0.025</v>
      </c>
    </row>
    <row r="516">
      <c r="A516" s="83">
        <v>514.0</v>
      </c>
      <c r="B516" s="84" t="s">
        <v>3375</v>
      </c>
      <c r="C516" s="85" t="s">
        <v>413</v>
      </c>
      <c r="D516" s="85" t="s">
        <v>3405</v>
      </c>
      <c r="E516" s="84" t="s">
        <v>3376</v>
      </c>
      <c r="F516" s="84" t="s">
        <v>3407</v>
      </c>
      <c r="G516" s="86">
        <v>2.415</v>
      </c>
      <c r="H516" s="87">
        <v>0.3668</v>
      </c>
      <c r="I516" s="87">
        <v>0.1167</v>
      </c>
      <c r="J516" s="87">
        <v>0.018562283</v>
      </c>
      <c r="K516" s="87">
        <v>-0.016673817</v>
      </c>
      <c r="L516" s="87">
        <v>-0.019853704</v>
      </c>
      <c r="M516" s="87">
        <v>-0.015715703</v>
      </c>
      <c r="N516" s="87">
        <v>-0.024429638</v>
      </c>
      <c r="O516" s="87">
        <v>0.001953111</v>
      </c>
      <c r="P516" s="87">
        <v>0.039433165</v>
      </c>
      <c r="Q516" s="87">
        <v>0.305919588</v>
      </c>
      <c r="R516" s="87">
        <v>0.695561513</v>
      </c>
      <c r="S516" s="87">
        <v>0.711038034</v>
      </c>
      <c r="T516" s="87">
        <v>0.472744833</v>
      </c>
      <c r="U516" s="87">
        <v>0.73766467</v>
      </c>
      <c r="V516" s="87">
        <v>0.029411765</v>
      </c>
      <c r="W516" s="87">
        <v>0.029411765</v>
      </c>
      <c r="X516" s="87">
        <v>0.029411765</v>
      </c>
      <c r="Y516" s="87">
        <v>0.029411765</v>
      </c>
      <c r="Z516" s="87">
        <v>0.029411765</v>
      </c>
      <c r="AA516" s="87">
        <v>0.029411765</v>
      </c>
      <c r="AB516" s="87">
        <v>0.029411765</v>
      </c>
    </row>
    <row r="517">
      <c r="A517" s="83">
        <v>515.0</v>
      </c>
      <c r="B517" s="84" t="s">
        <v>3375</v>
      </c>
      <c r="C517" s="85" t="s">
        <v>413</v>
      </c>
      <c r="D517" s="85" t="s">
        <v>3405</v>
      </c>
      <c r="E517" s="84" t="s">
        <v>3376</v>
      </c>
      <c r="F517" s="84" t="s">
        <v>3407</v>
      </c>
      <c r="G517" s="86">
        <v>4.485</v>
      </c>
      <c r="H517" s="87">
        <v>0.7638</v>
      </c>
      <c r="I517" s="87">
        <v>0.5404</v>
      </c>
      <c r="J517" s="87">
        <v>0.316704982</v>
      </c>
      <c r="K517" s="87">
        <v>0.064503226</v>
      </c>
      <c r="L517" s="87">
        <v>-0.057254267</v>
      </c>
      <c r="M517" s="87">
        <v>-0.050314908</v>
      </c>
      <c r="N517" s="87">
        <v>0.041561087</v>
      </c>
      <c r="O517" s="87">
        <v>0.0</v>
      </c>
      <c r="P517" s="87">
        <v>0.0</v>
      </c>
      <c r="Q517" s="87">
        <v>0.0</v>
      </c>
      <c r="R517" s="87">
        <v>6.17625E-4</v>
      </c>
      <c r="S517" s="87">
        <v>0.023402246</v>
      </c>
      <c r="T517" s="87">
        <v>0.012097966</v>
      </c>
      <c r="U517" s="87">
        <v>1.03E-8</v>
      </c>
      <c r="V517" s="87">
        <v>0.016129032</v>
      </c>
      <c r="W517" s="87">
        <v>0.016129032</v>
      </c>
      <c r="X517" s="87">
        <v>0.016129032</v>
      </c>
      <c r="Y517" s="87">
        <v>0.016129032</v>
      </c>
      <c r="Z517" s="87">
        <v>0.016129032</v>
      </c>
      <c r="AA517" s="87">
        <v>0.016129032</v>
      </c>
      <c r="AB517" s="87">
        <v>0.016129032</v>
      </c>
    </row>
    <row r="518">
      <c r="A518" s="83">
        <v>516.0</v>
      </c>
      <c r="B518" s="84" t="s">
        <v>3375</v>
      </c>
      <c r="C518" s="85" t="s">
        <v>413</v>
      </c>
      <c r="D518" s="85" t="s">
        <v>3405</v>
      </c>
      <c r="E518" s="84" t="s">
        <v>3376</v>
      </c>
      <c r="F518" s="84" t="s">
        <v>3407</v>
      </c>
      <c r="G518" s="86">
        <v>1.863</v>
      </c>
      <c r="H518" s="87">
        <v>0.4969</v>
      </c>
      <c r="I518" s="87">
        <v>0.3027</v>
      </c>
      <c r="J518" s="87">
        <v>0.131220778</v>
      </c>
      <c r="K518" s="87">
        <v>0.096859046</v>
      </c>
      <c r="L518" s="87">
        <v>0.008890785</v>
      </c>
      <c r="M518" s="87">
        <v>-0.062962948</v>
      </c>
      <c r="N518" s="87">
        <v>-0.059838809</v>
      </c>
      <c r="O518" s="87">
        <v>3.87609E-4</v>
      </c>
      <c r="P518" s="87">
        <v>0.001033216</v>
      </c>
      <c r="Q518" s="87">
        <v>0.004761856</v>
      </c>
      <c r="R518" s="87">
        <v>0.00426199</v>
      </c>
      <c r="S518" s="87">
        <v>0.173507184</v>
      </c>
      <c r="T518" s="87">
        <v>0.348358353</v>
      </c>
      <c r="U518" s="87">
        <v>0.304448339</v>
      </c>
      <c r="V518" s="87">
        <v>0.038461538</v>
      </c>
      <c r="W518" s="87">
        <v>0.038461538</v>
      </c>
      <c r="X518" s="87">
        <v>0.038461538</v>
      </c>
      <c r="Y518" s="87">
        <v>0.038461538</v>
      </c>
      <c r="Z518" s="87">
        <v>0.038461538</v>
      </c>
      <c r="AA518" s="87">
        <v>0.038461538</v>
      </c>
      <c r="AB518" s="87">
        <v>0.038461538</v>
      </c>
    </row>
    <row r="519">
      <c r="A519" s="83">
        <v>517.0</v>
      </c>
      <c r="B519" s="84" t="s">
        <v>3375</v>
      </c>
      <c r="C519" s="85" t="s">
        <v>413</v>
      </c>
      <c r="D519" s="85" t="s">
        <v>3405</v>
      </c>
      <c r="E519" s="84" t="s">
        <v>3376</v>
      </c>
      <c r="F519" s="84" t="s">
        <v>3407</v>
      </c>
      <c r="G519" s="86">
        <v>2.622</v>
      </c>
      <c r="H519" s="87">
        <v>0.5393</v>
      </c>
      <c r="I519" s="87">
        <v>0.1874</v>
      </c>
      <c r="J519" s="87">
        <v>0.092171688</v>
      </c>
      <c r="K519" s="87">
        <v>0.051803373</v>
      </c>
      <c r="L519" s="87">
        <v>0.036200411</v>
      </c>
      <c r="M519" s="87">
        <v>0.021185828</v>
      </c>
      <c r="N519" s="87">
        <v>0.008802154</v>
      </c>
      <c r="O519" s="87">
        <v>3.48E-6</v>
      </c>
      <c r="P519" s="87">
        <v>0.001598389</v>
      </c>
      <c r="Q519" s="87">
        <v>0.003548497</v>
      </c>
      <c r="R519" s="87">
        <v>0.007461144</v>
      </c>
      <c r="S519" s="87">
        <v>0.007893647</v>
      </c>
      <c r="T519" s="87">
        <v>0.007293188</v>
      </c>
      <c r="U519" s="87">
        <v>0.007196587</v>
      </c>
      <c r="V519" s="87">
        <v>0.027027027</v>
      </c>
      <c r="W519" s="87">
        <v>0.027027027</v>
      </c>
      <c r="X519" s="87">
        <v>0.027027027</v>
      </c>
      <c r="Y519" s="87">
        <v>0.027027027</v>
      </c>
      <c r="Z519" s="87">
        <v>0.027027027</v>
      </c>
      <c r="AA519" s="87">
        <v>0.027027027</v>
      </c>
      <c r="AB519" s="87">
        <v>0.027027027</v>
      </c>
    </row>
    <row r="520">
      <c r="A520" s="83">
        <v>518.0</v>
      </c>
      <c r="B520" s="84" t="s">
        <v>3375</v>
      </c>
      <c r="C520" s="85" t="s">
        <v>413</v>
      </c>
      <c r="D520" s="85" t="s">
        <v>3405</v>
      </c>
      <c r="E520" s="84" t="s">
        <v>3376</v>
      </c>
      <c r="F520" s="84" t="s">
        <v>3407</v>
      </c>
      <c r="G520" s="86">
        <v>1.932</v>
      </c>
      <c r="H520" s="87">
        <v>0.5061</v>
      </c>
      <c r="I520" s="87">
        <v>0.3501</v>
      </c>
      <c r="J520" s="87">
        <v>0.195342141</v>
      </c>
      <c r="K520" s="87">
        <v>-0.005535909</v>
      </c>
      <c r="L520" s="87">
        <v>-0.049710534</v>
      </c>
      <c r="M520" s="87">
        <v>-0.018606481</v>
      </c>
      <c r="N520" s="87">
        <v>0.01135197</v>
      </c>
      <c r="O520" s="87">
        <v>0.002014368</v>
      </c>
      <c r="P520" s="87">
        <v>0.001415981</v>
      </c>
      <c r="Q520" s="87">
        <v>9.60353E-4</v>
      </c>
      <c r="R520" s="87">
        <v>0.529124335</v>
      </c>
      <c r="S520" s="87">
        <v>0.757478797</v>
      </c>
      <c r="T520" s="87">
        <v>0.544844476</v>
      </c>
      <c r="U520" s="87">
        <v>0.029830347</v>
      </c>
      <c r="V520" s="87">
        <v>0.037037037</v>
      </c>
      <c r="W520" s="87">
        <v>0.037037037</v>
      </c>
      <c r="X520" s="87">
        <v>0.037037037</v>
      </c>
      <c r="Y520" s="87">
        <v>0.037037037</v>
      </c>
      <c r="Z520" s="87">
        <v>0.037037037</v>
      </c>
      <c r="AA520" s="87">
        <v>0.037037037</v>
      </c>
      <c r="AB520" s="87">
        <v>0.037037037</v>
      </c>
    </row>
    <row r="521">
      <c r="A521" s="83">
        <v>519.0</v>
      </c>
      <c r="B521" s="84" t="s">
        <v>3375</v>
      </c>
      <c r="C521" s="85" t="s">
        <v>413</v>
      </c>
      <c r="D521" s="85" t="s">
        <v>3405</v>
      </c>
      <c r="E521" s="84" t="s">
        <v>3376</v>
      </c>
      <c r="F521" s="84" t="s">
        <v>3407</v>
      </c>
      <c r="G521" s="86">
        <v>2.208</v>
      </c>
      <c r="H521" s="87">
        <v>0.0207</v>
      </c>
      <c r="I521" s="87">
        <v>-0.0028</v>
      </c>
      <c r="J521" s="87">
        <v>-0.01402686</v>
      </c>
      <c r="K521" s="87">
        <v>-0.017297573</v>
      </c>
      <c r="L521" s="87">
        <v>-0.018909133</v>
      </c>
      <c r="M521" s="87">
        <v>-0.02031816</v>
      </c>
      <c r="N521" s="87">
        <v>-0.020904406</v>
      </c>
      <c r="O521" s="87">
        <v>7.13E-9</v>
      </c>
      <c r="P521" s="87">
        <v>2.78E-7</v>
      </c>
      <c r="Q521" s="87">
        <v>4.59687E-4</v>
      </c>
      <c r="R521" s="87">
        <v>0.005691636</v>
      </c>
      <c r="S521" s="87">
        <v>0.030581308</v>
      </c>
      <c r="T521" s="87">
        <v>0.090542203</v>
      </c>
      <c r="U521" s="87">
        <v>0.074957539</v>
      </c>
      <c r="V521" s="87">
        <v>0.032258065</v>
      </c>
      <c r="W521" s="87">
        <v>0.032258065</v>
      </c>
      <c r="X521" s="87">
        <v>0.032258065</v>
      </c>
      <c r="Y521" s="87">
        <v>0.032258065</v>
      </c>
      <c r="Z521" s="87">
        <v>0.032258065</v>
      </c>
      <c r="AA521" s="87">
        <v>0.032258065</v>
      </c>
      <c r="AB521" s="87">
        <v>0.032258065</v>
      </c>
    </row>
    <row r="522">
      <c r="A522" s="83">
        <v>520.0</v>
      </c>
      <c r="B522" s="84" t="s">
        <v>3375</v>
      </c>
      <c r="C522" s="85" t="s">
        <v>413</v>
      </c>
      <c r="D522" s="85" t="s">
        <v>3405</v>
      </c>
      <c r="E522" s="84" t="s">
        <v>3376</v>
      </c>
      <c r="F522" s="84" t="s">
        <v>3407</v>
      </c>
      <c r="G522" s="86">
        <v>2.346</v>
      </c>
      <c r="H522" s="87">
        <v>0.8695</v>
      </c>
      <c r="I522" s="87">
        <v>0.5607</v>
      </c>
      <c r="J522" s="87">
        <v>0.222278098</v>
      </c>
      <c r="K522" s="87">
        <v>0.118959989</v>
      </c>
      <c r="L522" s="87">
        <v>0.043409005</v>
      </c>
      <c r="M522" s="87">
        <v>0.08434478</v>
      </c>
      <c r="N522" s="87">
        <v>0.107650176</v>
      </c>
      <c r="O522" s="87">
        <v>1.6E-7</v>
      </c>
      <c r="P522" s="87">
        <v>5.11E-10</v>
      </c>
      <c r="Q522" s="87">
        <v>5.42E-5</v>
      </c>
      <c r="R522" s="87">
        <v>0.001473477</v>
      </c>
      <c r="S522" s="87">
        <v>0.029168361</v>
      </c>
      <c r="T522" s="87">
        <v>1.36E-5</v>
      </c>
      <c r="U522" s="87">
        <v>1.31E-11</v>
      </c>
      <c r="V522" s="87">
        <v>0.03030303</v>
      </c>
      <c r="W522" s="87">
        <v>0.03030303</v>
      </c>
      <c r="X522" s="87">
        <v>0.03030303</v>
      </c>
      <c r="Y522" s="87">
        <v>0.03030303</v>
      </c>
      <c r="Z522" s="87">
        <v>0.03030303</v>
      </c>
      <c r="AA522" s="87">
        <v>0.03030303</v>
      </c>
      <c r="AB522" s="87">
        <v>0.03030303</v>
      </c>
    </row>
    <row r="523">
      <c r="A523" s="83">
        <v>521.0</v>
      </c>
      <c r="B523" s="84" t="s">
        <v>3375</v>
      </c>
      <c r="C523" s="85" t="s">
        <v>413</v>
      </c>
      <c r="D523" s="85" t="s">
        <v>3405</v>
      </c>
      <c r="E523" s="84" t="s">
        <v>3376</v>
      </c>
      <c r="F523" s="84" t="s">
        <v>3407</v>
      </c>
      <c r="G523" s="86">
        <v>3.243</v>
      </c>
      <c r="H523" s="87">
        <v>0.7717</v>
      </c>
      <c r="I523" s="87">
        <v>0.577</v>
      </c>
      <c r="J523" s="87">
        <v>0.320597777</v>
      </c>
      <c r="K523" s="87">
        <v>0.158790242</v>
      </c>
      <c r="L523" s="87">
        <v>0.039145437</v>
      </c>
      <c r="M523" s="87">
        <v>7.3631E-4</v>
      </c>
      <c r="N523" s="87">
        <v>-0.030540651</v>
      </c>
      <c r="O523" s="87">
        <v>1.33E-15</v>
      </c>
      <c r="P523" s="87">
        <v>0.0</v>
      </c>
      <c r="Q523" s="87">
        <v>2.22E-16</v>
      </c>
      <c r="R523" s="87">
        <v>1.1E-8</v>
      </c>
      <c r="S523" s="87">
        <v>0.009580357</v>
      </c>
      <c r="T523" s="87">
        <v>0.212857957</v>
      </c>
      <c r="U523" s="87">
        <v>0.540935253</v>
      </c>
      <c r="V523" s="87">
        <v>0.022222222</v>
      </c>
      <c r="W523" s="87">
        <v>0.022222222</v>
      </c>
      <c r="X523" s="87">
        <v>0.022222222</v>
      </c>
      <c r="Y523" s="87">
        <v>0.022222222</v>
      </c>
      <c r="Z523" s="87">
        <v>0.022222222</v>
      </c>
      <c r="AA523" s="87">
        <v>0.022222222</v>
      </c>
      <c r="AB523" s="87">
        <v>0.022222222</v>
      </c>
    </row>
    <row r="524">
      <c r="A524" s="83">
        <v>522.0</v>
      </c>
      <c r="B524" s="84" t="s">
        <v>3375</v>
      </c>
      <c r="C524" s="85" t="s">
        <v>413</v>
      </c>
      <c r="D524" s="85" t="s">
        <v>3405</v>
      </c>
      <c r="E524" s="84" t="s">
        <v>3376</v>
      </c>
      <c r="F524" s="84" t="s">
        <v>3407</v>
      </c>
      <c r="G524" s="86">
        <v>1.932</v>
      </c>
      <c r="H524" s="87">
        <v>0.5965</v>
      </c>
      <c r="I524" s="87">
        <v>0.4488</v>
      </c>
      <c r="J524" s="87">
        <v>0.166591178</v>
      </c>
      <c r="K524" s="87">
        <v>0.093607693</v>
      </c>
      <c r="L524" s="87">
        <v>0.06162021</v>
      </c>
      <c r="M524" s="87">
        <v>0.025760036</v>
      </c>
      <c r="N524" s="87">
        <v>-0.004528154</v>
      </c>
      <c r="O524" s="87">
        <v>1.4E-6</v>
      </c>
      <c r="P524" s="87">
        <v>8.09E-8</v>
      </c>
      <c r="Q524" s="87">
        <v>1.08773E-4</v>
      </c>
      <c r="R524" s="87">
        <v>5.02557E-4</v>
      </c>
      <c r="S524" s="87">
        <v>0.001430697</v>
      </c>
      <c r="T524" s="87">
        <v>0.007125965</v>
      </c>
      <c r="U524" s="87">
        <v>0.060022566</v>
      </c>
      <c r="V524" s="87">
        <v>0.037037037</v>
      </c>
      <c r="W524" s="87">
        <v>0.037037037</v>
      </c>
      <c r="X524" s="87">
        <v>0.037037037</v>
      </c>
      <c r="Y524" s="87">
        <v>0.037037037</v>
      </c>
      <c r="Z524" s="87">
        <v>0.037037037</v>
      </c>
      <c r="AA524" s="87">
        <v>0.037037037</v>
      </c>
      <c r="AB524" s="87">
        <v>0.037037037</v>
      </c>
    </row>
    <row r="525">
      <c r="A525" s="83">
        <v>523.0</v>
      </c>
      <c r="B525" s="84" t="s">
        <v>3375</v>
      </c>
      <c r="C525" s="85" t="s">
        <v>413</v>
      </c>
      <c r="D525" s="85" t="s">
        <v>3405</v>
      </c>
      <c r="E525" s="84" t="s">
        <v>3376</v>
      </c>
      <c r="F525" s="84" t="s">
        <v>3407</v>
      </c>
      <c r="G525" s="86">
        <v>1.794</v>
      </c>
      <c r="H525" s="87">
        <v>0.1012</v>
      </c>
      <c r="I525" s="87">
        <v>0.0471</v>
      </c>
      <c r="J525" s="87">
        <v>0.014117727</v>
      </c>
      <c r="K525" s="87">
        <v>-0.004682757</v>
      </c>
      <c r="L525" s="87">
        <v>-0.011042443</v>
      </c>
      <c r="M525" s="87">
        <v>-0.024239494</v>
      </c>
      <c r="N525" s="87">
        <v>-0.029958739</v>
      </c>
      <c r="O525" s="87">
        <v>4.5686E-4</v>
      </c>
      <c r="P525" s="87">
        <v>0.001754152</v>
      </c>
      <c r="Q525" s="87">
        <v>0.001795899</v>
      </c>
      <c r="R525" s="87">
        <v>0.010464097</v>
      </c>
      <c r="S525" s="87">
        <v>0.014176355</v>
      </c>
      <c r="T525" s="87">
        <v>0.15939585</v>
      </c>
      <c r="U525" s="87">
        <v>0.290321594</v>
      </c>
      <c r="V525" s="87">
        <v>0.04</v>
      </c>
      <c r="W525" s="87">
        <v>0.04</v>
      </c>
      <c r="X525" s="87">
        <v>0.04</v>
      </c>
      <c r="Y525" s="87">
        <v>0.04</v>
      </c>
      <c r="Z525" s="87">
        <v>0.04</v>
      </c>
      <c r="AA525" s="87">
        <v>0.04</v>
      </c>
      <c r="AB525" s="87">
        <v>0.04</v>
      </c>
    </row>
    <row r="526">
      <c r="A526" s="83">
        <v>524.0</v>
      </c>
      <c r="B526" s="84" t="s">
        <v>3375</v>
      </c>
      <c r="C526" s="85" t="s">
        <v>413</v>
      </c>
      <c r="D526" s="85" t="s">
        <v>3405</v>
      </c>
      <c r="E526" s="84" t="s">
        <v>3376</v>
      </c>
      <c r="F526" s="84" t="s">
        <v>3407</v>
      </c>
      <c r="G526" s="86">
        <v>3.864</v>
      </c>
      <c r="H526" s="87">
        <v>0.6827</v>
      </c>
      <c r="I526" s="87">
        <v>0.4285</v>
      </c>
      <c r="J526" s="87">
        <v>0.075217766</v>
      </c>
      <c r="K526" s="87">
        <v>-0.07958908</v>
      </c>
      <c r="L526" s="87">
        <v>-0.070439264</v>
      </c>
      <c r="M526" s="87">
        <v>-0.043671711</v>
      </c>
      <c r="N526" s="87">
        <v>0.001376703</v>
      </c>
      <c r="O526" s="87">
        <v>4.88E-15</v>
      </c>
      <c r="P526" s="87">
        <v>2.22E-16</v>
      </c>
      <c r="Q526" s="87">
        <v>0.008790698</v>
      </c>
      <c r="R526" s="87">
        <v>0.016322674</v>
      </c>
      <c r="S526" s="87">
        <v>0.008857881</v>
      </c>
      <c r="T526" s="87">
        <v>0.089499791</v>
      </c>
      <c r="U526" s="87">
        <v>0.076847586</v>
      </c>
      <c r="V526" s="87">
        <v>0.018518519</v>
      </c>
      <c r="W526" s="87">
        <v>0.018518519</v>
      </c>
      <c r="X526" s="87">
        <v>0.018518519</v>
      </c>
      <c r="Y526" s="87">
        <v>0.018518519</v>
      </c>
      <c r="Z526" s="87">
        <v>0.018518519</v>
      </c>
      <c r="AA526" s="87">
        <v>0.018518519</v>
      </c>
      <c r="AB526" s="87">
        <v>0.018518519</v>
      </c>
    </row>
    <row r="527">
      <c r="A527" s="83">
        <v>525.0</v>
      </c>
      <c r="B527" s="84" t="s">
        <v>3375</v>
      </c>
      <c r="C527" s="85" t="s">
        <v>413</v>
      </c>
      <c r="D527" s="85" t="s">
        <v>3405</v>
      </c>
      <c r="E527" s="84" t="s">
        <v>3376</v>
      </c>
      <c r="F527" s="84" t="s">
        <v>3407</v>
      </c>
      <c r="G527" s="86">
        <v>4.968</v>
      </c>
      <c r="H527" s="87">
        <v>0.5095</v>
      </c>
      <c r="I527" s="87">
        <v>0.2392</v>
      </c>
      <c r="J527" s="87">
        <v>0.0922743</v>
      </c>
      <c r="K527" s="87">
        <v>-0.020490281</v>
      </c>
      <c r="L527" s="87">
        <v>-0.060016927</v>
      </c>
      <c r="M527" s="87">
        <v>-0.042094199</v>
      </c>
      <c r="N527" s="87">
        <v>0.004961001</v>
      </c>
      <c r="O527" s="87">
        <v>8.88E-16</v>
      </c>
      <c r="P527" s="87">
        <v>1.31E-8</v>
      </c>
      <c r="Q527" s="87">
        <v>1.34722E-4</v>
      </c>
      <c r="R527" s="87">
        <v>0.769470841</v>
      </c>
      <c r="S527" s="87">
        <v>0.003469811</v>
      </c>
      <c r="T527" s="87">
        <v>0.019401758</v>
      </c>
      <c r="U527" s="87">
        <v>0.027578659</v>
      </c>
      <c r="V527" s="87">
        <v>0.014492754</v>
      </c>
      <c r="W527" s="87">
        <v>0.014492754</v>
      </c>
      <c r="X527" s="87">
        <v>0.014492754</v>
      </c>
      <c r="Y527" s="87">
        <v>0.014492754</v>
      </c>
      <c r="Z527" s="87">
        <v>0.014492754</v>
      </c>
      <c r="AA527" s="87">
        <v>0.014492754</v>
      </c>
      <c r="AB527" s="87">
        <v>0.014492754</v>
      </c>
    </row>
    <row r="528">
      <c r="A528" s="83">
        <v>526.0</v>
      </c>
      <c r="B528" s="84" t="s">
        <v>3375</v>
      </c>
      <c r="C528" s="85" t="s">
        <v>413</v>
      </c>
      <c r="D528" s="85" t="s">
        <v>3405</v>
      </c>
      <c r="E528" s="84" t="s">
        <v>3376</v>
      </c>
      <c r="F528" s="84" t="s">
        <v>3407</v>
      </c>
      <c r="G528" s="86">
        <v>3.381</v>
      </c>
      <c r="H528" s="87">
        <v>0.5631</v>
      </c>
      <c r="I528" s="87">
        <v>0.3435</v>
      </c>
      <c r="J528" s="87">
        <v>0.087440769</v>
      </c>
      <c r="K528" s="87">
        <v>-0.010317927</v>
      </c>
      <c r="L528" s="87">
        <v>-0.070839281</v>
      </c>
      <c r="M528" s="87">
        <v>-0.095854806</v>
      </c>
      <c r="N528" s="87">
        <v>-0.032992112</v>
      </c>
      <c r="O528" s="87">
        <v>1.57E-11</v>
      </c>
      <c r="P528" s="87">
        <v>8.72E-10</v>
      </c>
      <c r="Q528" s="87">
        <v>0.002870889</v>
      </c>
      <c r="R528" s="87">
        <v>0.67817929</v>
      </c>
      <c r="S528" s="87">
        <v>0.018564753</v>
      </c>
      <c r="T528" s="87">
        <v>2.49E-6</v>
      </c>
      <c r="U528" s="87">
        <v>0.317935852</v>
      </c>
      <c r="V528" s="87">
        <v>0.021276596</v>
      </c>
      <c r="W528" s="87">
        <v>0.021276596</v>
      </c>
      <c r="X528" s="87">
        <v>0.021276596</v>
      </c>
      <c r="Y528" s="87">
        <v>0.021276596</v>
      </c>
      <c r="Z528" s="87">
        <v>0.021276596</v>
      </c>
      <c r="AA528" s="87">
        <v>0.021276596</v>
      </c>
      <c r="AB528" s="87">
        <v>0.021276596</v>
      </c>
    </row>
    <row r="529">
      <c r="A529" s="83">
        <v>527.0</v>
      </c>
      <c r="B529" s="84" t="s">
        <v>3375</v>
      </c>
      <c r="C529" s="85" t="s">
        <v>413</v>
      </c>
      <c r="D529" s="85" t="s">
        <v>3405</v>
      </c>
      <c r="E529" s="84" t="s">
        <v>3376</v>
      </c>
      <c r="F529" s="84" t="s">
        <v>3407</v>
      </c>
      <c r="G529" s="86">
        <v>2.001</v>
      </c>
      <c r="H529" s="87">
        <v>-0.0359</v>
      </c>
      <c r="I529" s="87">
        <v>-0.0671</v>
      </c>
      <c r="J529" s="87">
        <v>-0.049966861</v>
      </c>
      <c r="K529" s="87">
        <v>-0.040700821</v>
      </c>
      <c r="L529" s="87">
        <v>-0.044088889</v>
      </c>
      <c r="M529" s="87">
        <v>-0.043027921</v>
      </c>
      <c r="N529" s="87">
        <v>-0.035090223</v>
      </c>
      <c r="O529" s="87">
        <v>0.994765908</v>
      </c>
      <c r="P529" s="87">
        <v>0.067795598</v>
      </c>
      <c r="Q529" s="87">
        <v>0.186786811</v>
      </c>
      <c r="R529" s="87">
        <v>0.573163603</v>
      </c>
      <c r="S529" s="87">
        <v>0.323091604</v>
      </c>
      <c r="T529" s="87">
        <v>0.402621562</v>
      </c>
      <c r="U529" s="87">
        <v>0.93615768</v>
      </c>
      <c r="V529" s="87">
        <v>0.035714286</v>
      </c>
      <c r="W529" s="87">
        <v>0.035714286</v>
      </c>
      <c r="X529" s="87">
        <v>0.035714286</v>
      </c>
      <c r="Y529" s="87">
        <v>0.035714286</v>
      </c>
      <c r="Z529" s="87">
        <v>0.035714286</v>
      </c>
      <c r="AA529" s="87">
        <v>0.035714286</v>
      </c>
      <c r="AB529" s="87">
        <v>0.035714286</v>
      </c>
    </row>
    <row r="530">
      <c r="A530" s="83">
        <v>528.0</v>
      </c>
      <c r="B530" s="84" t="s">
        <v>3375</v>
      </c>
      <c r="C530" s="85" t="s">
        <v>413</v>
      </c>
      <c r="D530" s="85" t="s">
        <v>3405</v>
      </c>
      <c r="E530" s="84" t="s">
        <v>3376</v>
      </c>
      <c r="F530" s="84" t="s">
        <v>3407</v>
      </c>
      <c r="G530" s="86">
        <v>3.657</v>
      </c>
      <c r="H530" s="87">
        <v>0.6179</v>
      </c>
      <c r="I530" s="87">
        <v>0.2351</v>
      </c>
      <c r="J530" s="87">
        <v>0.097863386</v>
      </c>
      <c r="K530" s="87">
        <v>0.10568845</v>
      </c>
      <c r="L530" s="87">
        <v>0.078587184</v>
      </c>
      <c r="M530" s="87">
        <v>0.041028935</v>
      </c>
      <c r="N530" s="87">
        <v>0.007049275</v>
      </c>
      <c r="O530" s="87">
        <v>4.13E-14</v>
      </c>
      <c r="P530" s="87">
        <v>6.5E-7</v>
      </c>
      <c r="Q530" s="87">
        <v>4.46242E-4</v>
      </c>
      <c r="R530" s="87">
        <v>4.69E-7</v>
      </c>
      <c r="S530" s="87">
        <v>2.92E-7</v>
      </c>
      <c r="T530" s="87">
        <v>3.77E-5</v>
      </c>
      <c r="U530" s="87">
        <v>0.01690525</v>
      </c>
      <c r="V530" s="87">
        <v>0.019607843</v>
      </c>
      <c r="W530" s="87">
        <v>0.019607843</v>
      </c>
      <c r="X530" s="87">
        <v>0.019607843</v>
      </c>
      <c r="Y530" s="87">
        <v>0.019607843</v>
      </c>
      <c r="Z530" s="87">
        <v>0.019607843</v>
      </c>
      <c r="AA530" s="87">
        <v>0.019607843</v>
      </c>
      <c r="AB530" s="87">
        <v>0.019607843</v>
      </c>
    </row>
    <row r="531">
      <c r="A531" s="83">
        <v>529.0</v>
      </c>
      <c r="B531" s="84" t="s">
        <v>3375</v>
      </c>
      <c r="C531" s="85" t="s">
        <v>413</v>
      </c>
      <c r="D531" s="85" t="s">
        <v>3405</v>
      </c>
      <c r="E531" s="84" t="s">
        <v>3376</v>
      </c>
      <c r="F531" s="84" t="s">
        <v>3407</v>
      </c>
      <c r="G531" s="86">
        <v>4.692</v>
      </c>
      <c r="H531" s="87">
        <v>0.5416</v>
      </c>
      <c r="I531" s="87">
        <v>0.3204</v>
      </c>
      <c r="J531" s="87">
        <v>0.147152704</v>
      </c>
      <c r="K531" s="87">
        <v>0.107077755</v>
      </c>
      <c r="L531" s="87">
        <v>0.080470478</v>
      </c>
      <c r="M531" s="87">
        <v>0.060930513</v>
      </c>
      <c r="N531" s="87">
        <v>0.040727863</v>
      </c>
      <c r="O531" s="87">
        <v>0.0</v>
      </c>
      <c r="P531" s="87">
        <v>0.0</v>
      </c>
      <c r="Q531" s="87">
        <v>1.49E-13</v>
      </c>
      <c r="R531" s="87">
        <v>1.01E-13</v>
      </c>
      <c r="S531" s="87">
        <v>1.42E-14</v>
      </c>
      <c r="T531" s="87">
        <v>5.33E-15</v>
      </c>
      <c r="U531" s="87">
        <v>9.33E-15</v>
      </c>
      <c r="V531" s="87">
        <v>0.015384615</v>
      </c>
      <c r="W531" s="87">
        <v>0.015384615</v>
      </c>
      <c r="X531" s="87">
        <v>0.015384615</v>
      </c>
      <c r="Y531" s="87">
        <v>0.015384615</v>
      </c>
      <c r="Z531" s="87">
        <v>0.015384615</v>
      </c>
      <c r="AA531" s="87">
        <v>0.015384615</v>
      </c>
      <c r="AB531" s="87">
        <v>0.015384615</v>
      </c>
    </row>
    <row r="532">
      <c r="A532" s="83">
        <v>530.0</v>
      </c>
      <c r="B532" s="84" t="s">
        <v>3375</v>
      </c>
      <c r="C532" s="85" t="s">
        <v>413</v>
      </c>
      <c r="D532" s="85" t="s">
        <v>3405</v>
      </c>
      <c r="E532" s="84" t="s">
        <v>3376</v>
      </c>
      <c r="F532" s="84" t="s">
        <v>3407</v>
      </c>
      <c r="G532" s="86">
        <v>2.139</v>
      </c>
      <c r="H532" s="87">
        <v>0.6513</v>
      </c>
      <c r="I532" s="87">
        <v>0.5121</v>
      </c>
      <c r="J532" s="87">
        <v>0.204470049</v>
      </c>
      <c r="K532" s="87">
        <v>0.073156895</v>
      </c>
      <c r="L532" s="87">
        <v>-0.030572338</v>
      </c>
      <c r="M532" s="87">
        <v>-0.065982538</v>
      </c>
      <c r="N532" s="87">
        <v>-0.073592882</v>
      </c>
      <c r="O532" s="87">
        <v>5.06E-6</v>
      </c>
      <c r="P532" s="87">
        <v>1.91E-9</v>
      </c>
      <c r="Q532" s="87">
        <v>2.47E-5</v>
      </c>
      <c r="R532" s="87">
        <v>0.014475287</v>
      </c>
      <c r="S532" s="87">
        <v>0.931257191</v>
      </c>
      <c r="T532" s="87">
        <v>0.182564616</v>
      </c>
      <c r="U532" s="87">
        <v>0.039835734</v>
      </c>
      <c r="V532" s="87">
        <v>0.033333333</v>
      </c>
      <c r="W532" s="87">
        <v>0.033333333</v>
      </c>
      <c r="X532" s="87">
        <v>0.033333333</v>
      </c>
      <c r="Y532" s="87">
        <v>0.033333333</v>
      </c>
      <c r="Z532" s="87">
        <v>0.033333333</v>
      </c>
      <c r="AA532" s="87">
        <v>0.033333333</v>
      </c>
      <c r="AB532" s="87">
        <v>0.033333333</v>
      </c>
    </row>
    <row r="533">
      <c r="A533" s="83">
        <v>531.0</v>
      </c>
      <c r="B533" s="84" t="s">
        <v>3375</v>
      </c>
      <c r="C533" s="85" t="s">
        <v>413</v>
      </c>
      <c r="D533" s="85" t="s">
        <v>3405</v>
      </c>
      <c r="E533" s="84" t="s">
        <v>3376</v>
      </c>
      <c r="F533" s="84" t="s">
        <v>3407</v>
      </c>
      <c r="G533" s="86">
        <v>2.346</v>
      </c>
      <c r="H533" s="87">
        <v>0.2781</v>
      </c>
      <c r="I533" s="87">
        <v>0.211</v>
      </c>
      <c r="J533" s="87">
        <v>0.121790203</v>
      </c>
      <c r="K533" s="87">
        <v>0.07978884</v>
      </c>
      <c r="L533" s="87">
        <v>0.048374324</v>
      </c>
      <c r="M533" s="87">
        <v>0.029100946</v>
      </c>
      <c r="N533" s="87">
        <v>0.01606311</v>
      </c>
      <c r="O533" s="87">
        <v>2.64E-7</v>
      </c>
      <c r="P533" s="87">
        <v>4.0E-13</v>
      </c>
      <c r="Q533" s="87">
        <v>5.97E-12</v>
      </c>
      <c r="R533" s="87">
        <v>7.11E-11</v>
      </c>
      <c r="S533" s="87">
        <v>1.08E-9</v>
      </c>
      <c r="T533" s="87">
        <v>6.92E-8</v>
      </c>
      <c r="U533" s="87">
        <v>2.84E-7</v>
      </c>
      <c r="V533" s="87">
        <v>0.03030303</v>
      </c>
      <c r="W533" s="87">
        <v>0.03030303</v>
      </c>
      <c r="X533" s="87">
        <v>0.03030303</v>
      </c>
      <c r="Y533" s="87">
        <v>0.03030303</v>
      </c>
      <c r="Z533" s="87">
        <v>0.03030303</v>
      </c>
      <c r="AA533" s="87">
        <v>0.03030303</v>
      </c>
      <c r="AB533" s="87">
        <v>0.03030303</v>
      </c>
    </row>
    <row r="534">
      <c r="A534" s="83">
        <v>532.0</v>
      </c>
      <c r="B534" s="84" t="s">
        <v>3375</v>
      </c>
      <c r="C534" s="85" t="s">
        <v>413</v>
      </c>
      <c r="D534" s="85" t="s">
        <v>3405</v>
      </c>
      <c r="E534" s="84" t="s">
        <v>3376</v>
      </c>
      <c r="F534" s="84" t="s">
        <v>3407</v>
      </c>
      <c r="G534" s="86">
        <v>3.864</v>
      </c>
      <c r="H534" s="87">
        <v>0.7775</v>
      </c>
      <c r="I534" s="87">
        <v>0.4843</v>
      </c>
      <c r="J534" s="87">
        <v>0.296663049</v>
      </c>
      <c r="K534" s="87">
        <v>0.267632223</v>
      </c>
      <c r="L534" s="87">
        <v>0.194276245</v>
      </c>
      <c r="M534" s="87">
        <v>0.118666814</v>
      </c>
      <c r="N534" s="87">
        <v>0.061761494</v>
      </c>
      <c r="O534" s="87">
        <v>0.0</v>
      </c>
      <c r="P534" s="87">
        <v>0.0</v>
      </c>
      <c r="Q534" s="87">
        <v>0.0</v>
      </c>
      <c r="R534" s="87">
        <v>0.0</v>
      </c>
      <c r="S534" s="87">
        <v>0.0</v>
      </c>
      <c r="T534" s="87">
        <v>0.0</v>
      </c>
      <c r="U534" s="87">
        <v>2.98E-13</v>
      </c>
      <c r="V534" s="87">
        <v>0.018518519</v>
      </c>
      <c r="W534" s="87">
        <v>0.018518519</v>
      </c>
      <c r="X534" s="87">
        <v>0.018518519</v>
      </c>
      <c r="Y534" s="87">
        <v>0.018518519</v>
      </c>
      <c r="Z534" s="87">
        <v>0.018518519</v>
      </c>
      <c r="AA534" s="87">
        <v>0.018518519</v>
      </c>
      <c r="AB534" s="87">
        <v>0.018518519</v>
      </c>
    </row>
    <row r="535">
      <c r="A535" s="83">
        <v>533.0</v>
      </c>
      <c r="B535" s="84" t="s">
        <v>3375</v>
      </c>
      <c r="C535" s="85" t="s">
        <v>413</v>
      </c>
      <c r="D535" s="85" t="s">
        <v>3405</v>
      </c>
      <c r="E535" s="84" t="s">
        <v>3376</v>
      </c>
      <c r="F535" s="84" t="s">
        <v>3407</v>
      </c>
      <c r="G535" s="86">
        <v>3.105</v>
      </c>
      <c r="H535" s="87">
        <v>0.5615</v>
      </c>
      <c r="I535" s="87">
        <v>0.3514</v>
      </c>
      <c r="J535" s="87">
        <v>0.20891872</v>
      </c>
      <c r="K535" s="87">
        <v>0.176653876</v>
      </c>
      <c r="L535" s="87">
        <v>0.032595009</v>
      </c>
      <c r="M535" s="87">
        <v>-0.026467359</v>
      </c>
      <c r="N535" s="87">
        <v>-0.054943535</v>
      </c>
      <c r="O535" s="87">
        <v>1.02E-9</v>
      </c>
      <c r="P535" s="87">
        <v>1.08E-8</v>
      </c>
      <c r="Q535" s="87">
        <v>6.87E-8</v>
      </c>
      <c r="R535" s="87">
        <v>5.41E-10</v>
      </c>
      <c r="S535" s="87">
        <v>0.017756056</v>
      </c>
      <c r="T535" s="87">
        <v>0.860836894</v>
      </c>
      <c r="U535" s="87">
        <v>0.024563796</v>
      </c>
      <c r="V535" s="87">
        <v>0.023255814</v>
      </c>
      <c r="W535" s="87">
        <v>0.023255814</v>
      </c>
      <c r="X535" s="87">
        <v>0.023255814</v>
      </c>
      <c r="Y535" s="87">
        <v>0.023255814</v>
      </c>
      <c r="Z535" s="87">
        <v>0.023255814</v>
      </c>
      <c r="AA535" s="87">
        <v>0.023255814</v>
      </c>
      <c r="AB535" s="87">
        <v>0.023255814</v>
      </c>
    </row>
    <row r="536">
      <c r="A536" s="83">
        <v>534.0</v>
      </c>
      <c r="B536" s="84" t="s">
        <v>3375</v>
      </c>
      <c r="C536" s="85" t="s">
        <v>413</v>
      </c>
      <c r="D536" s="85" t="s">
        <v>3405</v>
      </c>
      <c r="E536" s="84" t="s">
        <v>3376</v>
      </c>
      <c r="F536" s="84" t="s">
        <v>3407</v>
      </c>
      <c r="G536" s="86">
        <v>2.277</v>
      </c>
      <c r="H536" s="87">
        <v>0.1119</v>
      </c>
      <c r="I536" s="87">
        <v>0.0451</v>
      </c>
      <c r="J536" s="87">
        <v>0.003866822</v>
      </c>
      <c r="K536" s="87">
        <v>-0.022286592</v>
      </c>
      <c r="L536" s="87">
        <v>-0.033802665</v>
      </c>
      <c r="M536" s="87">
        <v>-0.034990212</v>
      </c>
      <c r="N536" s="87">
        <v>-0.038989924</v>
      </c>
      <c r="O536" s="87">
        <v>1.3E-5</v>
      </c>
      <c r="P536" s="87">
        <v>3.11E-5</v>
      </c>
      <c r="Q536" s="87">
        <v>0.004931789</v>
      </c>
      <c r="R536" s="87">
        <v>0.36905884</v>
      </c>
      <c r="S536" s="87">
        <v>0.77118521</v>
      </c>
      <c r="T536" s="87">
        <v>0.648729464</v>
      </c>
      <c r="U536" s="87">
        <v>0.262492932</v>
      </c>
      <c r="V536" s="87">
        <v>0.03125</v>
      </c>
      <c r="W536" s="87">
        <v>0.03125</v>
      </c>
      <c r="X536" s="87">
        <v>0.03125</v>
      </c>
      <c r="Y536" s="87">
        <v>0.03125</v>
      </c>
      <c r="Z536" s="87">
        <v>0.03125</v>
      </c>
      <c r="AA536" s="87">
        <v>0.03125</v>
      </c>
      <c r="AB536" s="87">
        <v>0.03125</v>
      </c>
    </row>
    <row r="537">
      <c r="A537" s="83">
        <v>535.0</v>
      </c>
      <c r="B537" s="84" t="s">
        <v>3375</v>
      </c>
      <c r="C537" s="85" t="s">
        <v>413</v>
      </c>
      <c r="D537" s="85" t="s">
        <v>3405</v>
      </c>
      <c r="E537" s="84" t="s">
        <v>3376</v>
      </c>
      <c r="F537" s="84" t="s">
        <v>3407</v>
      </c>
      <c r="G537" s="86">
        <v>1.587</v>
      </c>
      <c r="H537" s="87">
        <v>0.7682</v>
      </c>
      <c r="I537" s="87">
        <v>0.4723</v>
      </c>
      <c r="J537" s="87">
        <v>0.226897501</v>
      </c>
      <c r="K537" s="87">
        <v>0.113492411</v>
      </c>
      <c r="L537" s="87">
        <v>0.052131075</v>
      </c>
      <c r="M537" s="87">
        <v>0.023369741</v>
      </c>
      <c r="N537" s="87">
        <v>0.019774736</v>
      </c>
      <c r="O537" s="87">
        <v>2.85E-7</v>
      </c>
      <c r="P537" s="87">
        <v>1.9E-6</v>
      </c>
      <c r="Q537" s="87">
        <v>1.43222E-4</v>
      </c>
      <c r="R537" s="87">
        <v>0.003165029</v>
      </c>
      <c r="S537" s="87">
        <v>0.020880825</v>
      </c>
      <c r="T537" s="87">
        <v>0.024316083</v>
      </c>
      <c r="U537" s="87">
        <v>0.00477406</v>
      </c>
      <c r="V537" s="87">
        <v>0.045454545</v>
      </c>
      <c r="W537" s="87">
        <v>0.045454545</v>
      </c>
      <c r="X537" s="87">
        <v>0.045454545</v>
      </c>
      <c r="Y537" s="87">
        <v>0.045454545</v>
      </c>
      <c r="Z537" s="87">
        <v>0.045454545</v>
      </c>
      <c r="AA537" s="87">
        <v>0.045454545</v>
      </c>
      <c r="AB537" s="87">
        <v>0.045454545</v>
      </c>
    </row>
    <row r="538">
      <c r="A538" s="83">
        <v>536.0</v>
      </c>
      <c r="B538" s="84" t="s">
        <v>3375</v>
      </c>
      <c r="C538" s="85" t="s">
        <v>413</v>
      </c>
      <c r="D538" s="85" t="s">
        <v>3405</v>
      </c>
      <c r="E538" s="84" t="s">
        <v>3376</v>
      </c>
      <c r="F538" s="84" t="s">
        <v>3407</v>
      </c>
      <c r="G538" s="86">
        <v>2.691</v>
      </c>
      <c r="H538" s="87">
        <v>0.2866</v>
      </c>
      <c r="I538" s="87">
        <v>0.108</v>
      </c>
      <c r="J538" s="87">
        <v>0.02232691</v>
      </c>
      <c r="K538" s="87">
        <v>-0.012760482</v>
      </c>
      <c r="L538" s="87">
        <v>-0.021455785</v>
      </c>
      <c r="M538" s="87">
        <v>-0.027254938</v>
      </c>
      <c r="N538" s="87">
        <v>-0.030386771</v>
      </c>
      <c r="O538" s="87">
        <v>7.54E-7</v>
      </c>
      <c r="P538" s="87">
        <v>1.40029E-4</v>
      </c>
      <c r="Q538" s="87">
        <v>0.023252634</v>
      </c>
      <c r="R538" s="87">
        <v>0.388931025</v>
      </c>
      <c r="S538" s="87">
        <v>0.694136975</v>
      </c>
      <c r="T538" s="87">
        <v>0.926454235</v>
      </c>
      <c r="U538" s="87">
        <v>0.625195383</v>
      </c>
      <c r="V538" s="87">
        <v>0.026315789</v>
      </c>
      <c r="W538" s="87">
        <v>0.026315789</v>
      </c>
      <c r="X538" s="87">
        <v>0.026315789</v>
      </c>
      <c r="Y538" s="87">
        <v>0.026315789</v>
      </c>
      <c r="Z538" s="87">
        <v>0.026315789</v>
      </c>
      <c r="AA538" s="87">
        <v>0.026315789</v>
      </c>
      <c r="AB538" s="87">
        <v>0.026315789</v>
      </c>
    </row>
    <row r="539">
      <c r="A539" s="83">
        <v>537.0</v>
      </c>
      <c r="B539" s="84" t="s">
        <v>3375</v>
      </c>
      <c r="C539" s="85" t="s">
        <v>413</v>
      </c>
      <c r="D539" s="85" t="s">
        <v>3405</v>
      </c>
      <c r="E539" s="84" t="s">
        <v>3376</v>
      </c>
      <c r="F539" s="84" t="s">
        <v>3407</v>
      </c>
      <c r="G539" s="86">
        <v>1.932</v>
      </c>
      <c r="H539" s="87">
        <v>0.6876</v>
      </c>
      <c r="I539" s="87">
        <v>0.4685</v>
      </c>
      <c r="J539" s="87">
        <v>0.179809165</v>
      </c>
      <c r="K539" s="87">
        <v>0.022344994</v>
      </c>
      <c r="L539" s="87">
        <v>-0.054751335</v>
      </c>
      <c r="M539" s="87">
        <v>-0.08400975</v>
      </c>
      <c r="N539" s="87">
        <v>-0.071833406</v>
      </c>
      <c r="O539" s="87">
        <v>2.99E-6</v>
      </c>
      <c r="P539" s="87">
        <v>2.31E-6</v>
      </c>
      <c r="Q539" s="87">
        <v>4.80849E-4</v>
      </c>
      <c r="R539" s="87">
        <v>0.179404936</v>
      </c>
      <c r="S539" s="87">
        <v>0.625858241</v>
      </c>
      <c r="T539" s="87">
        <v>0.0831786</v>
      </c>
      <c r="U539" s="87">
        <v>0.080839178</v>
      </c>
      <c r="V539" s="87">
        <v>0.037037037</v>
      </c>
      <c r="W539" s="87">
        <v>0.037037037</v>
      </c>
      <c r="X539" s="87">
        <v>0.037037037</v>
      </c>
      <c r="Y539" s="87">
        <v>0.037037037</v>
      </c>
      <c r="Z539" s="87">
        <v>0.037037037</v>
      </c>
      <c r="AA539" s="87">
        <v>0.037037037</v>
      </c>
      <c r="AB539" s="87">
        <v>0.037037037</v>
      </c>
    </row>
    <row r="540">
      <c r="A540" s="83">
        <v>538.0</v>
      </c>
      <c r="B540" s="84" t="s">
        <v>3375</v>
      </c>
      <c r="C540" s="85" t="s">
        <v>413</v>
      </c>
      <c r="D540" s="85" t="s">
        <v>3405</v>
      </c>
      <c r="E540" s="84" t="s">
        <v>3376</v>
      </c>
      <c r="F540" s="84" t="s">
        <v>3407</v>
      </c>
      <c r="G540" s="86">
        <v>2.415</v>
      </c>
      <c r="H540" s="87">
        <v>0.7472</v>
      </c>
      <c r="I540" s="87">
        <v>0.6487</v>
      </c>
      <c r="J540" s="87">
        <v>0.463314293</v>
      </c>
      <c r="K540" s="87">
        <v>0.227263999</v>
      </c>
      <c r="L540" s="87">
        <v>0.138409475</v>
      </c>
      <c r="M540" s="87">
        <v>0.064761153</v>
      </c>
      <c r="N540" s="87">
        <v>0.046201794</v>
      </c>
      <c r="O540" s="87">
        <v>2.24E-7</v>
      </c>
      <c r="P540" s="87">
        <v>4.44E-16</v>
      </c>
      <c r="Q540" s="87">
        <v>0.0</v>
      </c>
      <c r="R540" s="87">
        <v>1.56E-11</v>
      </c>
      <c r="S540" s="87">
        <v>2.41E-8</v>
      </c>
      <c r="T540" s="87">
        <v>1.92E-5</v>
      </c>
      <c r="U540" s="87">
        <v>9.77E-6</v>
      </c>
      <c r="V540" s="87">
        <v>0.029411765</v>
      </c>
      <c r="W540" s="87">
        <v>0.029411765</v>
      </c>
      <c r="X540" s="87">
        <v>0.029411765</v>
      </c>
      <c r="Y540" s="87">
        <v>0.029411765</v>
      </c>
      <c r="Z540" s="87">
        <v>0.029411765</v>
      </c>
      <c r="AA540" s="87">
        <v>0.029411765</v>
      </c>
      <c r="AB540" s="87">
        <v>0.029411765</v>
      </c>
    </row>
    <row r="541">
      <c r="A541" s="83">
        <v>539.0</v>
      </c>
      <c r="B541" s="84" t="s">
        <v>3375</v>
      </c>
      <c r="C541" s="85" t="s">
        <v>413</v>
      </c>
      <c r="D541" s="85" t="s">
        <v>3405</v>
      </c>
      <c r="E541" s="84" t="s">
        <v>3376</v>
      </c>
      <c r="F541" s="84" t="s">
        <v>3407</v>
      </c>
      <c r="G541" s="86">
        <v>1.794</v>
      </c>
      <c r="H541" s="87">
        <v>0.4121</v>
      </c>
      <c r="I541" s="87">
        <v>0.31</v>
      </c>
      <c r="J541" s="87">
        <v>0.118936385</v>
      </c>
      <c r="K541" s="87">
        <v>0.063260022</v>
      </c>
      <c r="L541" s="87">
        <v>0.027437365</v>
      </c>
      <c r="M541" s="87">
        <v>-0.002369702</v>
      </c>
      <c r="N541" s="87">
        <v>-0.028541687</v>
      </c>
      <c r="O541" s="87">
        <v>3.15503E-4</v>
      </c>
      <c r="P541" s="87">
        <v>5.1E-5</v>
      </c>
      <c r="Q541" s="87">
        <v>0.00195738</v>
      </c>
      <c r="R541" s="87">
        <v>0.008378884</v>
      </c>
      <c r="S541" s="87">
        <v>0.020718644</v>
      </c>
      <c r="T541" s="87">
        <v>0.11056686</v>
      </c>
      <c r="U541" s="87">
        <v>0.526066548</v>
      </c>
      <c r="V541" s="87">
        <v>0.04</v>
      </c>
      <c r="W541" s="87">
        <v>0.04</v>
      </c>
      <c r="X541" s="87">
        <v>0.04</v>
      </c>
      <c r="Y541" s="87">
        <v>0.04</v>
      </c>
      <c r="Z541" s="87">
        <v>0.04</v>
      </c>
      <c r="AA541" s="87">
        <v>0.04</v>
      </c>
      <c r="AB541" s="87">
        <v>0.04</v>
      </c>
    </row>
    <row r="542">
      <c r="A542" s="83">
        <v>540.0</v>
      </c>
      <c r="B542" s="84" t="s">
        <v>3375</v>
      </c>
      <c r="C542" s="85" t="s">
        <v>413</v>
      </c>
      <c r="D542" s="85" t="s">
        <v>3405</v>
      </c>
      <c r="E542" s="84" t="s">
        <v>3376</v>
      </c>
      <c r="F542" s="84" t="s">
        <v>3407</v>
      </c>
      <c r="G542" s="86">
        <v>2.208</v>
      </c>
      <c r="H542" s="87">
        <v>0.4155</v>
      </c>
      <c r="I542" s="87">
        <v>0.201</v>
      </c>
      <c r="J542" s="87">
        <v>0.038791846</v>
      </c>
      <c r="K542" s="87">
        <v>-0.004795303</v>
      </c>
      <c r="L542" s="87">
        <v>-0.040768084</v>
      </c>
      <c r="M542" s="87">
        <v>-0.045193355</v>
      </c>
      <c r="N542" s="87">
        <v>-0.049820682</v>
      </c>
      <c r="O542" s="87">
        <v>2.12E-5</v>
      </c>
      <c r="P542" s="87">
        <v>6.12E-5</v>
      </c>
      <c r="Q542" s="87">
        <v>0.062802759</v>
      </c>
      <c r="R542" s="87">
        <v>0.336548515</v>
      </c>
      <c r="S542" s="87">
        <v>0.703029672</v>
      </c>
      <c r="T542" s="87">
        <v>0.463634908</v>
      </c>
      <c r="U542" s="87">
        <v>0.200116978</v>
      </c>
      <c r="V542" s="87">
        <v>0.032258065</v>
      </c>
      <c r="W542" s="87">
        <v>0.032258065</v>
      </c>
      <c r="X542" s="87">
        <v>0.032258065</v>
      </c>
      <c r="Y542" s="87">
        <v>0.032258065</v>
      </c>
      <c r="Z542" s="87">
        <v>0.032258065</v>
      </c>
      <c r="AA542" s="87">
        <v>0.032258065</v>
      </c>
      <c r="AB542" s="87">
        <v>0.032258065</v>
      </c>
    </row>
    <row r="543">
      <c r="A543" s="83">
        <v>541.0</v>
      </c>
      <c r="B543" s="84" t="s">
        <v>3375</v>
      </c>
      <c r="C543" s="85" t="s">
        <v>413</v>
      </c>
      <c r="D543" s="85" t="s">
        <v>3405</v>
      </c>
      <c r="E543" s="84" t="s">
        <v>3376</v>
      </c>
      <c r="F543" s="84" t="s">
        <v>3407</v>
      </c>
      <c r="G543" s="86">
        <v>4.899</v>
      </c>
      <c r="H543" s="87">
        <v>0.6302</v>
      </c>
      <c r="I543" s="87">
        <v>0.3159</v>
      </c>
      <c r="J543" s="87">
        <v>0.054274927</v>
      </c>
      <c r="K543" s="87">
        <v>-0.025703622</v>
      </c>
      <c r="L543" s="87">
        <v>0.001733277</v>
      </c>
      <c r="M543" s="87">
        <v>-0.045118322</v>
      </c>
      <c r="N543" s="87">
        <v>-0.048070446</v>
      </c>
      <c r="O543" s="87">
        <v>0.0</v>
      </c>
      <c r="P543" s="87">
        <v>1.11E-12</v>
      </c>
      <c r="Q543" s="87">
        <v>0.017676003</v>
      </c>
      <c r="R543" s="87">
        <v>0.604394823</v>
      </c>
      <c r="S543" s="87">
        <v>0.306917239</v>
      </c>
      <c r="T543" s="87">
        <v>0.012458611</v>
      </c>
      <c r="U543" s="87">
        <v>3.91785E-4</v>
      </c>
      <c r="V543" s="87">
        <v>0.014705882</v>
      </c>
      <c r="W543" s="87">
        <v>0.014705882</v>
      </c>
      <c r="X543" s="87">
        <v>0.014705882</v>
      </c>
      <c r="Y543" s="87">
        <v>0.014705882</v>
      </c>
      <c r="Z543" s="87">
        <v>0.014705882</v>
      </c>
      <c r="AA543" s="87">
        <v>0.014705882</v>
      </c>
      <c r="AB543" s="87">
        <v>0.014705882</v>
      </c>
    </row>
    <row r="544">
      <c r="A544" s="83">
        <v>542.0</v>
      </c>
      <c r="B544" s="84" t="s">
        <v>3375</v>
      </c>
      <c r="C544" s="85" t="s">
        <v>413</v>
      </c>
      <c r="D544" s="85" t="s">
        <v>3405</v>
      </c>
      <c r="E544" s="84" t="s">
        <v>3376</v>
      </c>
      <c r="F544" s="84" t="s">
        <v>3407</v>
      </c>
      <c r="G544" s="86">
        <v>2.967</v>
      </c>
      <c r="H544" s="87">
        <v>0.5679</v>
      </c>
      <c r="I544" s="87">
        <v>0.4293</v>
      </c>
      <c r="J544" s="87">
        <v>0.282731883</v>
      </c>
      <c r="K544" s="87">
        <v>0.205439725</v>
      </c>
      <c r="L544" s="87">
        <v>0.182559235</v>
      </c>
      <c r="M544" s="87">
        <v>0.134058791</v>
      </c>
      <c r="N544" s="87">
        <v>0.102836537</v>
      </c>
      <c r="O544" s="87">
        <v>4.0E-14</v>
      </c>
      <c r="P544" s="87">
        <v>0.0</v>
      </c>
      <c r="Q544" s="87">
        <v>0.0</v>
      </c>
      <c r="R544" s="87">
        <v>0.0</v>
      </c>
      <c r="S544" s="87">
        <v>0.0</v>
      </c>
      <c r="T544" s="87">
        <v>0.0</v>
      </c>
      <c r="U544" s="87">
        <v>0.0</v>
      </c>
      <c r="V544" s="87">
        <v>0.024390244</v>
      </c>
      <c r="W544" s="87">
        <v>0.024390244</v>
      </c>
      <c r="X544" s="87">
        <v>0.024390244</v>
      </c>
      <c r="Y544" s="87">
        <v>0.024390244</v>
      </c>
      <c r="Z544" s="87">
        <v>0.024390244</v>
      </c>
      <c r="AA544" s="87">
        <v>0.024390244</v>
      </c>
      <c r="AB544" s="87">
        <v>0.024390244</v>
      </c>
    </row>
    <row r="545">
      <c r="A545" s="83">
        <v>543.0</v>
      </c>
      <c r="B545" s="84" t="s">
        <v>3375</v>
      </c>
      <c r="C545" s="85" t="s">
        <v>413</v>
      </c>
      <c r="D545" s="85" t="s">
        <v>3405</v>
      </c>
      <c r="E545" s="84" t="s">
        <v>3376</v>
      </c>
      <c r="F545" s="84" t="s">
        <v>3407</v>
      </c>
      <c r="G545" s="86">
        <v>1.38</v>
      </c>
      <c r="H545" s="87">
        <v>0.9485</v>
      </c>
      <c r="I545" s="87">
        <v>0.7945</v>
      </c>
      <c r="J545" s="87">
        <v>0.318020071</v>
      </c>
      <c r="K545" s="87">
        <v>0.011322308</v>
      </c>
      <c r="L545" s="87">
        <v>-0.04813841</v>
      </c>
      <c r="M545" s="87">
        <v>0.007116441</v>
      </c>
      <c r="N545" s="87">
        <v>0.034316684</v>
      </c>
      <c r="O545" s="87">
        <v>0.001033173</v>
      </c>
      <c r="P545" s="87">
        <v>5.33E-6</v>
      </c>
      <c r="Q545" s="87">
        <v>9.30843E-4</v>
      </c>
      <c r="R545" s="87">
        <v>0.419445998</v>
      </c>
      <c r="S545" s="87">
        <v>0.940741231</v>
      </c>
      <c r="T545" s="87">
        <v>0.168585115</v>
      </c>
      <c r="U545" s="87">
        <v>0.008985856</v>
      </c>
      <c r="V545" s="87">
        <v>0.052631579</v>
      </c>
      <c r="W545" s="87">
        <v>0.052631579</v>
      </c>
      <c r="X545" s="87">
        <v>0.052631579</v>
      </c>
      <c r="Y545" s="87">
        <v>0.052631579</v>
      </c>
      <c r="Z545" s="87">
        <v>0.052631579</v>
      </c>
      <c r="AA545" s="87">
        <v>0.052631579</v>
      </c>
      <c r="AB545" s="87">
        <v>0.052631579</v>
      </c>
    </row>
    <row r="546">
      <c r="A546" s="83">
        <v>544.0</v>
      </c>
      <c r="B546" s="84" t="s">
        <v>3375</v>
      </c>
      <c r="C546" s="85" t="s">
        <v>413</v>
      </c>
      <c r="D546" s="85" t="s">
        <v>3405</v>
      </c>
      <c r="E546" s="84" t="s">
        <v>3376</v>
      </c>
      <c r="F546" s="84" t="s">
        <v>3407</v>
      </c>
      <c r="G546" s="86">
        <v>1.587</v>
      </c>
      <c r="H546" s="87">
        <v>0.6043</v>
      </c>
      <c r="I546" s="87">
        <v>0.5202</v>
      </c>
      <c r="J546" s="87">
        <v>0.411396818</v>
      </c>
      <c r="K546" s="87">
        <v>0.313012456</v>
      </c>
      <c r="L546" s="87">
        <v>0.227576884</v>
      </c>
      <c r="M546" s="87">
        <v>0.147087955</v>
      </c>
      <c r="N546" s="87">
        <v>0.107654966</v>
      </c>
      <c r="O546" s="87">
        <v>6.52E-6</v>
      </c>
      <c r="P546" s="87">
        <v>1.03E-8</v>
      </c>
      <c r="Q546" s="87">
        <v>2.35E-12</v>
      </c>
      <c r="R546" s="87">
        <v>2.69E-13</v>
      </c>
      <c r="S546" s="87">
        <v>1.42E-12</v>
      </c>
      <c r="T546" s="87">
        <v>7.38E-12</v>
      </c>
      <c r="U546" s="87">
        <v>7.28E-13</v>
      </c>
      <c r="V546" s="87">
        <v>0.045454545</v>
      </c>
      <c r="W546" s="87">
        <v>0.045454545</v>
      </c>
      <c r="X546" s="87">
        <v>0.045454545</v>
      </c>
      <c r="Y546" s="87">
        <v>0.045454545</v>
      </c>
      <c r="Z546" s="87">
        <v>0.045454545</v>
      </c>
      <c r="AA546" s="87">
        <v>0.045454545</v>
      </c>
      <c r="AB546" s="87">
        <v>0.045454545</v>
      </c>
    </row>
    <row r="547">
      <c r="A547" s="83">
        <v>545.0</v>
      </c>
      <c r="B547" s="84" t="s">
        <v>3375</v>
      </c>
      <c r="C547" s="85" t="s">
        <v>413</v>
      </c>
      <c r="D547" s="85" t="s">
        <v>3405</v>
      </c>
      <c r="E547" s="84" t="s">
        <v>3376</v>
      </c>
      <c r="F547" s="84" t="s">
        <v>3407</v>
      </c>
      <c r="G547" s="86">
        <v>1.587</v>
      </c>
      <c r="H547" s="87">
        <v>0.3805</v>
      </c>
      <c r="I547" s="87">
        <v>0.1575</v>
      </c>
      <c r="J547" s="87">
        <v>-0.086854568</v>
      </c>
      <c r="K547" s="87">
        <v>-0.057668646</v>
      </c>
      <c r="L547" s="87">
        <v>-0.061992504</v>
      </c>
      <c r="M547" s="87">
        <v>-0.095328367</v>
      </c>
      <c r="N547" s="87">
        <v>-0.075562109</v>
      </c>
      <c r="O547" s="87">
        <v>0.033156277</v>
      </c>
      <c r="P547" s="87">
        <v>0.138738068</v>
      </c>
      <c r="Q547" s="87">
        <v>0.646408393</v>
      </c>
      <c r="R547" s="87">
        <v>0.856897504</v>
      </c>
      <c r="S547" s="87">
        <v>0.754651137</v>
      </c>
      <c r="T547" s="87">
        <v>0.186286351</v>
      </c>
      <c r="U547" s="87">
        <v>0.288000214</v>
      </c>
      <c r="V547" s="87">
        <v>0.045454545</v>
      </c>
      <c r="W547" s="87">
        <v>0.045454545</v>
      </c>
      <c r="X547" s="87">
        <v>0.045454545</v>
      </c>
      <c r="Y547" s="87">
        <v>0.045454545</v>
      </c>
      <c r="Z547" s="87">
        <v>0.045454545</v>
      </c>
      <c r="AA547" s="87">
        <v>0.045454545</v>
      </c>
      <c r="AB547" s="87">
        <v>0.045454545</v>
      </c>
    </row>
    <row r="548">
      <c r="A548" s="83">
        <v>546.0</v>
      </c>
      <c r="B548" s="84" t="s">
        <v>3375</v>
      </c>
      <c r="C548" s="85" t="s">
        <v>413</v>
      </c>
      <c r="D548" s="85" t="s">
        <v>3405</v>
      </c>
      <c r="E548" s="84" t="s">
        <v>3376</v>
      </c>
      <c r="F548" s="84" t="s">
        <v>3407</v>
      </c>
      <c r="G548" s="86">
        <v>1.725</v>
      </c>
      <c r="H548" s="87">
        <v>0.5</v>
      </c>
      <c r="I548" s="87">
        <v>0.3435</v>
      </c>
      <c r="J548" s="87">
        <v>0.134224576</v>
      </c>
      <c r="K548" s="87">
        <v>-0.117129177</v>
      </c>
      <c r="L548" s="87">
        <v>-0.156050598</v>
      </c>
      <c r="M548" s="87">
        <v>-0.087127793</v>
      </c>
      <c r="N548" s="87">
        <v>-0.018870301</v>
      </c>
      <c r="O548" s="87">
        <v>0.005616611</v>
      </c>
      <c r="P548" s="87">
        <v>0.004170741</v>
      </c>
      <c r="Q548" s="87">
        <v>0.048505978</v>
      </c>
      <c r="R548" s="87">
        <v>0.208256168</v>
      </c>
      <c r="S548" s="87">
        <v>0.017000263</v>
      </c>
      <c r="T548" s="87">
        <v>0.20579312</v>
      </c>
      <c r="U548" s="87">
        <v>0.398124458</v>
      </c>
      <c r="V548" s="87">
        <v>0.041666667</v>
      </c>
      <c r="W548" s="87">
        <v>0.041666667</v>
      </c>
      <c r="X548" s="87">
        <v>0.041666667</v>
      </c>
      <c r="Y548" s="87">
        <v>0.041666667</v>
      </c>
      <c r="Z548" s="87">
        <v>0.041666667</v>
      </c>
      <c r="AA548" s="87">
        <v>0.041666667</v>
      </c>
      <c r="AB548" s="87">
        <v>0.041666667</v>
      </c>
    </row>
    <row r="549">
      <c r="A549" s="83">
        <v>547.0</v>
      </c>
      <c r="B549" s="84" t="s">
        <v>3375</v>
      </c>
      <c r="C549" s="85" t="s">
        <v>413</v>
      </c>
      <c r="D549" s="85" t="s">
        <v>3405</v>
      </c>
      <c r="E549" s="84" t="s">
        <v>3376</v>
      </c>
      <c r="F549" s="84" t="s">
        <v>3407</v>
      </c>
      <c r="G549" s="86">
        <v>4.416</v>
      </c>
      <c r="H549" s="87">
        <v>0.4496</v>
      </c>
      <c r="I549" s="87">
        <v>0.2582</v>
      </c>
      <c r="J549" s="87">
        <v>0.122260626</v>
      </c>
      <c r="K549" s="87">
        <v>0.052474849</v>
      </c>
      <c r="L549" s="87">
        <v>0.007922495</v>
      </c>
      <c r="M549" s="87">
        <v>0.018218027</v>
      </c>
      <c r="N549" s="87">
        <v>0.013363404</v>
      </c>
      <c r="O549" s="87">
        <v>0.0</v>
      </c>
      <c r="P549" s="87">
        <v>6.57E-13</v>
      </c>
      <c r="Q549" s="87">
        <v>2.82E-8</v>
      </c>
      <c r="R549" s="87">
        <v>2.08453E-4</v>
      </c>
      <c r="S549" s="87">
        <v>0.089520024</v>
      </c>
      <c r="T549" s="87">
        <v>0.001734267</v>
      </c>
      <c r="U549" s="87">
        <v>3.93441E-4</v>
      </c>
      <c r="V549" s="87">
        <v>0.016393443</v>
      </c>
      <c r="W549" s="87">
        <v>0.016393443</v>
      </c>
      <c r="X549" s="87">
        <v>0.016393443</v>
      </c>
      <c r="Y549" s="87">
        <v>0.016393443</v>
      </c>
      <c r="Z549" s="87">
        <v>0.016393443</v>
      </c>
      <c r="AA549" s="87">
        <v>0.016393443</v>
      </c>
      <c r="AB549" s="87">
        <v>0.016393443</v>
      </c>
    </row>
    <row r="550">
      <c r="A550" s="83">
        <v>548.0</v>
      </c>
      <c r="B550" s="84" t="s">
        <v>3375</v>
      </c>
      <c r="C550" s="85" t="s">
        <v>413</v>
      </c>
      <c r="D550" s="85" t="s">
        <v>3405</v>
      </c>
      <c r="E550" s="84" t="s">
        <v>3376</v>
      </c>
      <c r="F550" s="84" t="s">
        <v>3407</v>
      </c>
      <c r="G550" s="86">
        <v>4.416</v>
      </c>
      <c r="H550" s="87">
        <v>0.5577</v>
      </c>
      <c r="I550" s="87">
        <v>0.3047</v>
      </c>
      <c r="J550" s="87">
        <v>0.336811219</v>
      </c>
      <c r="K550" s="87">
        <v>0.254643009</v>
      </c>
      <c r="L550" s="87">
        <v>0.205642041</v>
      </c>
      <c r="M550" s="87">
        <v>0.11868076</v>
      </c>
      <c r="N550" s="87">
        <v>0.059353417</v>
      </c>
      <c r="O550" s="87">
        <v>0.0</v>
      </c>
      <c r="P550" s="87">
        <v>7.46E-12</v>
      </c>
      <c r="Q550" s="87">
        <v>0.0</v>
      </c>
      <c r="R550" s="87">
        <v>0.0</v>
      </c>
      <c r="S550" s="87">
        <v>0.0</v>
      </c>
      <c r="T550" s="87">
        <v>0.0</v>
      </c>
      <c r="U550" s="87">
        <v>5.73E-14</v>
      </c>
      <c r="V550" s="87">
        <v>0.016393443</v>
      </c>
      <c r="W550" s="87">
        <v>0.016393443</v>
      </c>
      <c r="X550" s="87">
        <v>0.016393443</v>
      </c>
      <c r="Y550" s="87">
        <v>0.016393443</v>
      </c>
      <c r="Z550" s="87">
        <v>0.016393443</v>
      </c>
      <c r="AA550" s="87">
        <v>0.016393443</v>
      </c>
      <c r="AB550" s="87">
        <v>0.016393443</v>
      </c>
    </row>
    <row r="551">
      <c r="A551" s="83">
        <v>549.0</v>
      </c>
      <c r="B551" s="84" t="s">
        <v>3375</v>
      </c>
      <c r="C551" s="85" t="s">
        <v>413</v>
      </c>
      <c r="D551" s="85" t="s">
        <v>3405</v>
      </c>
      <c r="E551" s="84" t="s">
        <v>3376</v>
      </c>
      <c r="F551" s="84" t="s">
        <v>3407</v>
      </c>
      <c r="G551" s="86">
        <v>2.484</v>
      </c>
      <c r="H551" s="87">
        <v>0.5595</v>
      </c>
      <c r="I551" s="87">
        <v>0.2434</v>
      </c>
      <c r="J551" s="87">
        <v>0.059320848</v>
      </c>
      <c r="K551" s="87">
        <v>-0.023617124</v>
      </c>
      <c r="L551" s="87">
        <v>-0.043305003</v>
      </c>
      <c r="M551" s="87">
        <v>-0.046565156</v>
      </c>
      <c r="N551" s="87">
        <v>-0.036592519</v>
      </c>
      <c r="O551" s="87">
        <v>1.78E-6</v>
      </c>
      <c r="P551" s="87">
        <v>6.95E-5</v>
      </c>
      <c r="Q551" s="87">
        <v>0.038917212</v>
      </c>
      <c r="R551" s="87">
        <v>0.875395094</v>
      </c>
      <c r="S551" s="87">
        <v>0.533744511</v>
      </c>
      <c r="T551" s="87">
        <v>0.33688779</v>
      </c>
      <c r="U551" s="87">
        <v>0.561941759</v>
      </c>
      <c r="V551" s="87">
        <v>0.028571429</v>
      </c>
      <c r="W551" s="87">
        <v>0.028571429</v>
      </c>
      <c r="X551" s="87">
        <v>0.028571429</v>
      </c>
      <c r="Y551" s="87">
        <v>0.028571429</v>
      </c>
      <c r="Z551" s="87">
        <v>0.028571429</v>
      </c>
      <c r="AA551" s="87">
        <v>0.028571429</v>
      </c>
      <c r="AB551" s="87">
        <v>0.028571429</v>
      </c>
    </row>
    <row r="552">
      <c r="A552" s="83">
        <v>550.0</v>
      </c>
      <c r="B552" s="84" t="s">
        <v>3375</v>
      </c>
      <c r="C552" s="85" t="s">
        <v>413</v>
      </c>
      <c r="D552" s="85" t="s">
        <v>3405</v>
      </c>
      <c r="E552" s="84" t="s">
        <v>3376</v>
      </c>
      <c r="F552" s="84" t="s">
        <v>3407</v>
      </c>
      <c r="G552" s="86">
        <v>2.691</v>
      </c>
      <c r="H552" s="87">
        <v>0.8211</v>
      </c>
      <c r="I552" s="87">
        <v>0.5805</v>
      </c>
      <c r="J552" s="87">
        <v>0.334813479</v>
      </c>
      <c r="K552" s="87">
        <v>0.127383703</v>
      </c>
      <c r="L552" s="87">
        <v>0.02336102</v>
      </c>
      <c r="M552" s="87">
        <v>0.050328273</v>
      </c>
      <c r="N552" s="87">
        <v>0.093073512</v>
      </c>
      <c r="O552" s="87">
        <v>7.81E-8</v>
      </c>
      <c r="P552" s="87">
        <v>5.03E-12</v>
      </c>
      <c r="Q552" s="87">
        <v>9.28E-12</v>
      </c>
      <c r="R552" s="87">
        <v>5.82E-5</v>
      </c>
      <c r="S552" s="87">
        <v>0.084559884</v>
      </c>
      <c r="T552" s="87">
        <v>4.63474E-4</v>
      </c>
      <c r="U552" s="87">
        <v>4.52E-12</v>
      </c>
      <c r="V552" s="87">
        <v>0.026315789</v>
      </c>
      <c r="W552" s="87">
        <v>0.026315789</v>
      </c>
      <c r="X552" s="87">
        <v>0.026315789</v>
      </c>
      <c r="Y552" s="87">
        <v>0.026315789</v>
      </c>
      <c r="Z552" s="87">
        <v>0.026315789</v>
      </c>
      <c r="AA552" s="87">
        <v>0.026315789</v>
      </c>
      <c r="AB552" s="87">
        <v>0.026315789</v>
      </c>
    </row>
    <row r="553">
      <c r="A553" s="83">
        <v>551.0</v>
      </c>
      <c r="B553" s="84" t="s">
        <v>3375</v>
      </c>
      <c r="C553" s="85" t="s">
        <v>413</v>
      </c>
      <c r="D553" s="85" t="s">
        <v>3405</v>
      </c>
      <c r="E553" s="84" t="s">
        <v>3376</v>
      </c>
      <c r="F553" s="84" t="s">
        <v>3407</v>
      </c>
      <c r="G553" s="86">
        <v>2.553</v>
      </c>
      <c r="H553" s="87">
        <v>0.7594</v>
      </c>
      <c r="I553" s="87">
        <v>0.4794</v>
      </c>
      <c r="J553" s="87">
        <v>0.152256407</v>
      </c>
      <c r="K553" s="87">
        <v>0.020544993</v>
      </c>
      <c r="L553" s="87">
        <v>-0.023919799</v>
      </c>
      <c r="M553" s="87">
        <v>0.023150209</v>
      </c>
      <c r="N553" s="87">
        <v>0.024930513</v>
      </c>
      <c r="O553" s="87">
        <v>5.49E-8</v>
      </c>
      <c r="P553" s="87">
        <v>3.0E-10</v>
      </c>
      <c r="Q553" s="87">
        <v>1.92402E-4</v>
      </c>
      <c r="R553" s="87">
        <v>0.19578565</v>
      </c>
      <c r="S553" s="87">
        <v>0.889302991</v>
      </c>
      <c r="T553" s="87">
        <v>0.014017199</v>
      </c>
      <c r="U553" s="87">
        <v>0.001193041</v>
      </c>
      <c r="V553" s="87">
        <v>0.027777778</v>
      </c>
      <c r="W553" s="87">
        <v>0.027777778</v>
      </c>
      <c r="X553" s="87">
        <v>0.027777778</v>
      </c>
      <c r="Y553" s="87">
        <v>0.027777778</v>
      </c>
      <c r="Z553" s="87">
        <v>0.027777778</v>
      </c>
      <c r="AA553" s="87">
        <v>0.027777778</v>
      </c>
      <c r="AB553" s="87">
        <v>0.027777778</v>
      </c>
    </row>
    <row r="554">
      <c r="A554" s="83">
        <v>552.0</v>
      </c>
      <c r="B554" s="84" t="s">
        <v>3375</v>
      </c>
      <c r="C554" s="85" t="s">
        <v>413</v>
      </c>
      <c r="D554" s="85" t="s">
        <v>3405</v>
      </c>
      <c r="E554" s="84" t="s">
        <v>3376</v>
      </c>
      <c r="F554" s="84" t="s">
        <v>3407</v>
      </c>
      <c r="G554" s="86">
        <v>1.932</v>
      </c>
      <c r="H554" s="87">
        <v>0.7443</v>
      </c>
      <c r="I554" s="87">
        <v>0.5714</v>
      </c>
      <c r="J554" s="87">
        <v>0.17876721</v>
      </c>
      <c r="K554" s="87">
        <v>0.033802364</v>
      </c>
      <c r="L554" s="87">
        <v>-0.065752843</v>
      </c>
      <c r="M554" s="87">
        <v>-0.112274544</v>
      </c>
      <c r="N554" s="87">
        <v>-0.070445652</v>
      </c>
      <c r="O554" s="87">
        <v>1.17E-5</v>
      </c>
      <c r="P554" s="87">
        <v>7.45E-7</v>
      </c>
      <c r="Q554" s="87">
        <v>0.002474776</v>
      </c>
      <c r="R554" s="87">
        <v>0.162422733</v>
      </c>
      <c r="S554" s="87">
        <v>0.489728257</v>
      </c>
      <c r="T554" s="87">
        <v>0.014620331</v>
      </c>
      <c r="U554" s="87">
        <v>0.138299143</v>
      </c>
      <c r="V554" s="87">
        <v>0.037037037</v>
      </c>
      <c r="W554" s="87">
        <v>0.037037037</v>
      </c>
      <c r="X554" s="87">
        <v>0.037037037</v>
      </c>
      <c r="Y554" s="87">
        <v>0.037037037</v>
      </c>
      <c r="Z554" s="87">
        <v>0.037037037</v>
      </c>
      <c r="AA554" s="87">
        <v>0.037037037</v>
      </c>
      <c r="AB554" s="87">
        <v>0.037037037</v>
      </c>
    </row>
    <row r="555">
      <c r="A555" s="83">
        <v>553.0</v>
      </c>
      <c r="B555" s="84" t="s">
        <v>3375</v>
      </c>
      <c r="C555" s="85" t="s">
        <v>413</v>
      </c>
      <c r="D555" s="85" t="s">
        <v>3405</v>
      </c>
      <c r="E555" s="84" t="s">
        <v>3376</v>
      </c>
      <c r="F555" s="84" t="s">
        <v>3407</v>
      </c>
      <c r="G555" s="86">
        <v>4.002</v>
      </c>
      <c r="H555" s="87">
        <v>0.7182</v>
      </c>
      <c r="I555" s="87">
        <v>0.3226</v>
      </c>
      <c r="J555" s="87">
        <v>0.014125024</v>
      </c>
      <c r="K555" s="87">
        <v>0.009329292</v>
      </c>
      <c r="L555" s="87">
        <v>-0.020529364</v>
      </c>
      <c r="M555" s="87">
        <v>-0.052860499</v>
      </c>
      <c r="N555" s="87">
        <v>-0.023504939</v>
      </c>
      <c r="O555" s="87">
        <v>6.66E-16</v>
      </c>
      <c r="P555" s="87">
        <v>8.9E-10</v>
      </c>
      <c r="Q555" s="87">
        <v>0.352212782</v>
      </c>
      <c r="R555" s="87">
        <v>0.298793053</v>
      </c>
      <c r="S555" s="87">
        <v>0.891542715</v>
      </c>
      <c r="T555" s="87">
        <v>0.018270953</v>
      </c>
      <c r="U555" s="87">
        <v>0.617589623</v>
      </c>
      <c r="V555" s="87">
        <v>0.017857143</v>
      </c>
      <c r="W555" s="87">
        <v>0.017857143</v>
      </c>
      <c r="X555" s="87">
        <v>0.017857143</v>
      </c>
      <c r="Y555" s="87">
        <v>0.017857143</v>
      </c>
      <c r="Z555" s="87">
        <v>0.017857143</v>
      </c>
      <c r="AA555" s="87">
        <v>0.017857143</v>
      </c>
      <c r="AB555" s="87">
        <v>0.017857143</v>
      </c>
    </row>
    <row r="556">
      <c r="A556" s="83">
        <v>554.0</v>
      </c>
      <c r="B556" s="84" t="s">
        <v>3375</v>
      </c>
      <c r="C556" s="85" t="s">
        <v>413</v>
      </c>
      <c r="D556" s="85" t="s">
        <v>3405</v>
      </c>
      <c r="E556" s="84" t="s">
        <v>3376</v>
      </c>
      <c r="F556" s="84" t="s">
        <v>3407</v>
      </c>
      <c r="G556" s="86">
        <v>4.002</v>
      </c>
      <c r="H556" s="87">
        <v>0.6496</v>
      </c>
      <c r="I556" s="87">
        <v>0.3524</v>
      </c>
      <c r="J556" s="87">
        <v>0.051133142</v>
      </c>
      <c r="K556" s="87">
        <v>-0.085876279</v>
      </c>
      <c r="L556" s="87">
        <v>-0.050230377</v>
      </c>
      <c r="M556" s="87">
        <v>0.015331382</v>
      </c>
      <c r="N556" s="87">
        <v>0.00815754</v>
      </c>
      <c r="O556" s="87">
        <v>3.4E-14</v>
      </c>
      <c r="P556" s="87">
        <v>5.0E-12</v>
      </c>
      <c r="Q556" s="87">
        <v>0.037596353</v>
      </c>
      <c r="R556" s="87">
        <v>0.007084256</v>
      </c>
      <c r="S556" s="87">
        <v>0.087250234</v>
      </c>
      <c r="T556" s="87">
        <v>0.020697922</v>
      </c>
      <c r="U556" s="87">
        <v>0.017519247</v>
      </c>
      <c r="V556" s="87">
        <v>0.017857143</v>
      </c>
      <c r="W556" s="87">
        <v>0.017857143</v>
      </c>
      <c r="X556" s="87">
        <v>0.017857143</v>
      </c>
      <c r="Y556" s="87">
        <v>0.017857143</v>
      </c>
      <c r="Z556" s="87">
        <v>0.017857143</v>
      </c>
      <c r="AA556" s="87">
        <v>0.017857143</v>
      </c>
      <c r="AB556" s="87">
        <v>0.017857143</v>
      </c>
    </row>
    <row r="557">
      <c r="A557" s="83">
        <v>555.0</v>
      </c>
      <c r="B557" s="84" t="s">
        <v>3375</v>
      </c>
      <c r="C557" s="85" t="s">
        <v>413</v>
      </c>
      <c r="D557" s="85" t="s">
        <v>3405</v>
      </c>
      <c r="E557" s="84" t="s">
        <v>3376</v>
      </c>
      <c r="F557" s="84" t="s">
        <v>3407</v>
      </c>
      <c r="G557" s="86">
        <v>1.863</v>
      </c>
      <c r="H557" s="87">
        <v>0.6507</v>
      </c>
      <c r="I557" s="87">
        <v>0.4576</v>
      </c>
      <c r="J557" s="87">
        <v>0.167498512</v>
      </c>
      <c r="K557" s="87">
        <v>0.07715465</v>
      </c>
      <c r="L557" s="87">
        <v>-0.021671214</v>
      </c>
      <c r="M557" s="87">
        <v>-0.07569824</v>
      </c>
      <c r="N557" s="87">
        <v>-0.082538325</v>
      </c>
      <c r="O557" s="87">
        <v>6.97E-7</v>
      </c>
      <c r="P557" s="87">
        <v>2.19E-7</v>
      </c>
      <c r="Q557" s="87">
        <v>1.99601E-4</v>
      </c>
      <c r="R557" s="87">
        <v>0.008070205</v>
      </c>
      <c r="S557" s="87">
        <v>0.601484399</v>
      </c>
      <c r="T557" s="87">
        <v>0.125024854</v>
      </c>
      <c r="U557" s="87">
        <v>0.023060109</v>
      </c>
      <c r="V557" s="87">
        <v>0.038461538</v>
      </c>
      <c r="W557" s="87">
        <v>0.038461538</v>
      </c>
      <c r="X557" s="87">
        <v>0.038461538</v>
      </c>
      <c r="Y557" s="87">
        <v>0.038461538</v>
      </c>
      <c r="Z557" s="87">
        <v>0.038461538</v>
      </c>
      <c r="AA557" s="87">
        <v>0.038461538</v>
      </c>
      <c r="AB557" s="87">
        <v>0.038461538</v>
      </c>
    </row>
    <row r="558">
      <c r="A558" s="83">
        <v>556.0</v>
      </c>
      <c r="B558" s="84" t="s">
        <v>3375</v>
      </c>
      <c r="C558" s="85" t="s">
        <v>413</v>
      </c>
      <c r="D558" s="85" t="s">
        <v>3405</v>
      </c>
      <c r="E558" s="84" t="s">
        <v>3376</v>
      </c>
      <c r="F558" s="84" t="s">
        <v>3407</v>
      </c>
      <c r="G558" s="86">
        <v>2.208</v>
      </c>
      <c r="H558" s="87">
        <v>0.6746</v>
      </c>
      <c r="I558" s="87">
        <v>0.3851</v>
      </c>
      <c r="J558" s="87">
        <v>0.16801751</v>
      </c>
      <c r="K558" s="87">
        <v>0.0512919</v>
      </c>
      <c r="L558" s="87">
        <v>-0.025606557</v>
      </c>
      <c r="M558" s="87">
        <v>-0.05424243</v>
      </c>
      <c r="N558" s="87">
        <v>-0.069216846</v>
      </c>
      <c r="O558" s="87">
        <v>1.82E-7</v>
      </c>
      <c r="P558" s="87">
        <v>2.44E-8</v>
      </c>
      <c r="Q558" s="87">
        <v>4.39E-5</v>
      </c>
      <c r="R558" s="87">
        <v>0.022271</v>
      </c>
      <c r="S558" s="87">
        <v>0.814295556</v>
      </c>
      <c r="T558" s="87">
        <v>0.317767238</v>
      </c>
      <c r="U558" s="87">
        <v>0.028593579</v>
      </c>
      <c r="V558" s="87">
        <v>0.032258065</v>
      </c>
      <c r="W558" s="87">
        <v>0.032258065</v>
      </c>
      <c r="X558" s="87">
        <v>0.032258065</v>
      </c>
      <c r="Y558" s="87">
        <v>0.032258065</v>
      </c>
      <c r="Z558" s="87">
        <v>0.032258065</v>
      </c>
      <c r="AA558" s="87">
        <v>0.032258065</v>
      </c>
      <c r="AB558" s="87">
        <v>0.032258065</v>
      </c>
    </row>
    <row r="559">
      <c r="A559" s="83">
        <v>557.0</v>
      </c>
      <c r="B559" s="84" t="s">
        <v>3375</v>
      </c>
      <c r="C559" s="85" t="s">
        <v>413</v>
      </c>
      <c r="D559" s="85" t="s">
        <v>3405</v>
      </c>
      <c r="E559" s="84" t="s">
        <v>3376</v>
      </c>
      <c r="F559" s="84" t="s">
        <v>3407</v>
      </c>
      <c r="G559" s="86">
        <v>3.795</v>
      </c>
      <c r="H559" s="87">
        <v>0.7204</v>
      </c>
      <c r="I559" s="87">
        <v>0.4307</v>
      </c>
      <c r="J559" s="87">
        <v>0.264770906</v>
      </c>
      <c r="K559" s="87">
        <v>0.226725048</v>
      </c>
      <c r="L559" s="87">
        <v>0.15614978</v>
      </c>
      <c r="M559" s="87">
        <v>0.049122584</v>
      </c>
      <c r="N559" s="87">
        <v>0.024685035</v>
      </c>
      <c r="O559" s="87">
        <v>9.33E-15</v>
      </c>
      <c r="P559" s="87">
        <v>8.88E-15</v>
      </c>
      <c r="Q559" s="87">
        <v>8.7E-14</v>
      </c>
      <c r="R559" s="87">
        <v>0.0</v>
      </c>
      <c r="S559" s="87">
        <v>0.0</v>
      </c>
      <c r="T559" s="87">
        <v>2.51E-5</v>
      </c>
      <c r="U559" s="87">
        <v>4.09204E-4</v>
      </c>
      <c r="V559" s="87">
        <v>0.018867925</v>
      </c>
      <c r="W559" s="87">
        <v>0.018867925</v>
      </c>
      <c r="X559" s="87">
        <v>0.018867925</v>
      </c>
      <c r="Y559" s="87">
        <v>0.018867925</v>
      </c>
      <c r="Z559" s="87">
        <v>0.018867925</v>
      </c>
      <c r="AA559" s="87">
        <v>0.018867925</v>
      </c>
      <c r="AB559" s="87">
        <v>0.018867925</v>
      </c>
    </row>
    <row r="560">
      <c r="A560" s="83">
        <v>558.0</v>
      </c>
      <c r="B560" s="84" t="s">
        <v>3375</v>
      </c>
      <c r="C560" s="85" t="s">
        <v>413</v>
      </c>
      <c r="D560" s="85" t="s">
        <v>3405</v>
      </c>
      <c r="E560" s="84" t="s">
        <v>3376</v>
      </c>
      <c r="F560" s="84" t="s">
        <v>3407</v>
      </c>
      <c r="G560" s="86">
        <v>1.863</v>
      </c>
      <c r="H560" s="87">
        <v>0.8143</v>
      </c>
      <c r="I560" s="87">
        <v>0.6677</v>
      </c>
      <c r="J560" s="87">
        <v>0.336646679</v>
      </c>
      <c r="K560" s="87">
        <v>0.239973103</v>
      </c>
      <c r="L560" s="87">
        <v>0.157877989</v>
      </c>
      <c r="M560" s="87">
        <v>0.099572594</v>
      </c>
      <c r="N560" s="87">
        <v>0.066449085</v>
      </c>
      <c r="O560" s="87">
        <v>1.38E-7</v>
      </c>
      <c r="P560" s="87">
        <v>2.43E-10</v>
      </c>
      <c r="Q560" s="87">
        <v>5.94E-9</v>
      </c>
      <c r="R560" s="87">
        <v>4.1E-8</v>
      </c>
      <c r="S560" s="87">
        <v>1.33E-7</v>
      </c>
      <c r="T560" s="87">
        <v>7.13E-7</v>
      </c>
      <c r="U560" s="87">
        <v>2.14E-6</v>
      </c>
      <c r="V560" s="87">
        <v>0.038461538</v>
      </c>
      <c r="W560" s="87">
        <v>0.038461538</v>
      </c>
      <c r="X560" s="87">
        <v>0.038461538</v>
      </c>
      <c r="Y560" s="87">
        <v>0.038461538</v>
      </c>
      <c r="Z560" s="87">
        <v>0.038461538</v>
      </c>
      <c r="AA560" s="87">
        <v>0.038461538</v>
      </c>
      <c r="AB560" s="87">
        <v>0.038461538</v>
      </c>
    </row>
    <row r="561">
      <c r="A561" s="83">
        <v>559.0</v>
      </c>
      <c r="B561" s="84" t="s">
        <v>3375</v>
      </c>
      <c r="C561" s="85" t="s">
        <v>413</v>
      </c>
      <c r="D561" s="85" t="s">
        <v>3405</v>
      </c>
      <c r="E561" s="84" t="s">
        <v>3376</v>
      </c>
      <c r="F561" s="84" t="s">
        <v>3407</v>
      </c>
      <c r="G561" s="86">
        <v>1.794</v>
      </c>
      <c r="H561" s="87">
        <v>0.1661</v>
      </c>
      <c r="I561" s="87">
        <v>0.1217</v>
      </c>
      <c r="J561" s="87">
        <v>0.052944848</v>
      </c>
      <c r="K561" s="87">
        <v>0.003452838</v>
      </c>
      <c r="L561" s="87">
        <v>-0.002641168</v>
      </c>
      <c r="M561" s="87">
        <v>-0.009791643</v>
      </c>
      <c r="N561" s="87">
        <v>0.004842311</v>
      </c>
      <c r="O561" s="87">
        <v>0.001388375</v>
      </c>
      <c r="P561" s="87">
        <v>2.72425E-4</v>
      </c>
      <c r="Q561" s="87">
        <v>5.25477E-4</v>
      </c>
      <c r="R561" s="87">
        <v>0.036345796</v>
      </c>
      <c r="S561" s="87">
        <v>0.022153732</v>
      </c>
      <c r="T561" s="87">
        <v>0.033814206</v>
      </c>
      <c r="U561" s="87">
        <v>9.81E-5</v>
      </c>
      <c r="V561" s="87">
        <v>0.04</v>
      </c>
      <c r="W561" s="87">
        <v>0.04</v>
      </c>
      <c r="X561" s="87">
        <v>0.04</v>
      </c>
      <c r="Y561" s="87">
        <v>0.04</v>
      </c>
      <c r="Z561" s="87">
        <v>0.04</v>
      </c>
      <c r="AA561" s="87">
        <v>0.04</v>
      </c>
      <c r="AB561" s="87">
        <v>0.04</v>
      </c>
    </row>
    <row r="562">
      <c r="A562" s="83">
        <v>560.0</v>
      </c>
      <c r="B562" s="84" t="s">
        <v>3379</v>
      </c>
      <c r="C562" s="85" t="s">
        <v>399</v>
      </c>
      <c r="D562" s="85" t="s">
        <v>3405</v>
      </c>
      <c r="E562" s="84" t="s">
        <v>3376</v>
      </c>
      <c r="F562" s="84" t="s">
        <v>3408</v>
      </c>
      <c r="G562" s="86">
        <v>8.28</v>
      </c>
      <c r="H562" s="87">
        <v>0.690102569</v>
      </c>
      <c r="I562" s="87">
        <v>0.386948719</v>
      </c>
      <c r="J562" s="87">
        <v>0.174933302</v>
      </c>
      <c r="K562" s="87">
        <v>0.123279282</v>
      </c>
      <c r="L562" s="87">
        <v>0.034427493</v>
      </c>
      <c r="M562" s="87">
        <v>0.01144794</v>
      </c>
      <c r="N562" s="87">
        <v>0.040148393</v>
      </c>
      <c r="O562" s="87">
        <v>0.0</v>
      </c>
      <c r="P562" s="87">
        <v>0.0</v>
      </c>
      <c r="Q562" s="87">
        <v>0.0</v>
      </c>
      <c r="R562" s="87">
        <v>0.0</v>
      </c>
      <c r="S562" s="87">
        <v>6.39E-6</v>
      </c>
      <c r="T562" s="87">
        <v>0.005652016</v>
      </c>
      <c r="U562" s="87">
        <v>0.0</v>
      </c>
      <c r="V562" s="87">
        <v>0.008695652</v>
      </c>
      <c r="W562" s="87">
        <v>0.008695652</v>
      </c>
      <c r="X562" s="87">
        <v>0.008695652</v>
      </c>
      <c r="Y562" s="87">
        <v>0.008695652</v>
      </c>
      <c r="Z562" s="87">
        <v>0.008695652</v>
      </c>
      <c r="AA562" s="87">
        <v>0.008695652</v>
      </c>
      <c r="AB562" s="87">
        <v>0.008695652</v>
      </c>
    </row>
    <row r="563">
      <c r="A563" s="83">
        <v>561.0</v>
      </c>
      <c r="B563" s="84" t="s">
        <v>3379</v>
      </c>
      <c r="C563" s="85" t="s">
        <v>399</v>
      </c>
      <c r="D563" s="85" t="s">
        <v>3405</v>
      </c>
      <c r="E563" s="84" t="s">
        <v>3376</v>
      </c>
      <c r="F563" s="84" t="s">
        <v>3408</v>
      </c>
      <c r="G563" s="86">
        <v>3.105</v>
      </c>
      <c r="H563" s="87">
        <v>0.74731752</v>
      </c>
      <c r="I563" s="87">
        <v>0.563170967</v>
      </c>
      <c r="J563" s="87">
        <v>0.18129427</v>
      </c>
      <c r="K563" s="87">
        <v>0.012840086</v>
      </c>
      <c r="L563" s="87">
        <v>-0.02619937</v>
      </c>
      <c r="M563" s="87">
        <v>0.011283732</v>
      </c>
      <c r="N563" s="87">
        <v>0.045427751</v>
      </c>
      <c r="O563" s="87">
        <v>3.75E-14</v>
      </c>
      <c r="P563" s="87">
        <v>0.0</v>
      </c>
      <c r="Q563" s="87">
        <v>7.76E-6</v>
      </c>
      <c r="R563" s="87">
        <v>0.291479176</v>
      </c>
      <c r="S563" s="87">
        <v>0.906265937</v>
      </c>
      <c r="T563" s="87">
        <v>0.07493365</v>
      </c>
      <c r="U563" s="87">
        <v>4.02E-6</v>
      </c>
      <c r="V563" s="87">
        <v>0.023255814</v>
      </c>
      <c r="W563" s="87">
        <v>0.023255814</v>
      </c>
      <c r="X563" s="87">
        <v>0.023255814</v>
      </c>
      <c r="Y563" s="87">
        <v>0.023255814</v>
      </c>
      <c r="Z563" s="87">
        <v>0.023255814</v>
      </c>
      <c r="AA563" s="87">
        <v>0.023255814</v>
      </c>
      <c r="AB563" s="87">
        <v>0.023255814</v>
      </c>
    </row>
    <row r="564">
      <c r="A564" s="83">
        <v>562.0</v>
      </c>
      <c r="B564" s="84" t="s">
        <v>3379</v>
      </c>
      <c r="C564" s="85" t="s">
        <v>399</v>
      </c>
      <c r="D564" s="85" t="s">
        <v>3405</v>
      </c>
      <c r="E564" s="84" t="s">
        <v>3376</v>
      </c>
      <c r="F564" s="84" t="s">
        <v>3408</v>
      </c>
      <c r="G564" s="86">
        <v>3.243</v>
      </c>
      <c r="H564" s="87">
        <v>0.765042021</v>
      </c>
      <c r="I564" s="87">
        <v>0.4638311</v>
      </c>
      <c r="J564" s="87">
        <v>0.199762452</v>
      </c>
      <c r="K564" s="87">
        <v>0.132558975</v>
      </c>
      <c r="L564" s="87">
        <v>0.115223743</v>
      </c>
      <c r="M564" s="87">
        <v>0.092023609</v>
      </c>
      <c r="N564" s="87">
        <v>0.048467156</v>
      </c>
      <c r="O564" s="87">
        <v>0.0</v>
      </c>
      <c r="P564" s="87">
        <v>1.11E-15</v>
      </c>
      <c r="Q564" s="87">
        <v>2.6E-9</v>
      </c>
      <c r="R564" s="87">
        <v>4.48E-8</v>
      </c>
      <c r="S564" s="87">
        <v>9.17E-11</v>
      </c>
      <c r="T564" s="87">
        <v>5.46E-12</v>
      </c>
      <c r="U564" s="87">
        <v>8.54E-9</v>
      </c>
      <c r="V564" s="87">
        <v>0.022222222</v>
      </c>
      <c r="W564" s="87">
        <v>0.022222222</v>
      </c>
      <c r="X564" s="87">
        <v>0.022222222</v>
      </c>
      <c r="Y564" s="87">
        <v>0.022222222</v>
      </c>
      <c r="Z564" s="87">
        <v>0.022222222</v>
      </c>
      <c r="AA564" s="87">
        <v>0.022222222</v>
      </c>
      <c r="AB564" s="87">
        <v>0.022222222</v>
      </c>
    </row>
    <row r="565">
      <c r="A565" s="83">
        <v>563.0</v>
      </c>
      <c r="B565" s="84" t="s">
        <v>3379</v>
      </c>
      <c r="C565" s="85" t="s">
        <v>399</v>
      </c>
      <c r="D565" s="85" t="s">
        <v>3405</v>
      </c>
      <c r="E565" s="84" t="s">
        <v>3376</v>
      </c>
      <c r="F565" s="84" t="s">
        <v>3408</v>
      </c>
      <c r="G565" s="86">
        <v>2.415</v>
      </c>
      <c r="H565" s="87">
        <v>0.808410914</v>
      </c>
      <c r="I565" s="87">
        <v>0.555133752</v>
      </c>
      <c r="J565" s="87">
        <v>0.222802204</v>
      </c>
      <c r="K565" s="87">
        <v>0.024646308</v>
      </c>
      <c r="L565" s="87">
        <v>0.054048294</v>
      </c>
      <c r="M565" s="87">
        <v>0.127897404</v>
      </c>
      <c r="N565" s="87">
        <v>0.077278362</v>
      </c>
      <c r="O565" s="87">
        <v>9.02E-7</v>
      </c>
      <c r="P565" s="87">
        <v>6.4E-10</v>
      </c>
      <c r="Q565" s="87">
        <v>5.31E-5</v>
      </c>
      <c r="R565" s="87">
        <v>0.211118807</v>
      </c>
      <c r="S565" s="87">
        <v>0.014347172</v>
      </c>
      <c r="T565" s="87">
        <v>2.35E-10</v>
      </c>
      <c r="U565" s="87">
        <v>2.78E-8</v>
      </c>
      <c r="V565" s="87">
        <v>0.029411765</v>
      </c>
      <c r="W565" s="87">
        <v>0.029411765</v>
      </c>
      <c r="X565" s="87">
        <v>0.029411765</v>
      </c>
      <c r="Y565" s="87">
        <v>0.029411765</v>
      </c>
      <c r="Z565" s="87">
        <v>0.029411765</v>
      </c>
      <c r="AA565" s="87">
        <v>0.029411765</v>
      </c>
      <c r="AB565" s="87">
        <v>0.029411765</v>
      </c>
    </row>
    <row r="566">
      <c r="A566" s="83">
        <v>564.0</v>
      </c>
      <c r="B566" s="84" t="s">
        <v>3379</v>
      </c>
      <c r="C566" s="85" t="s">
        <v>399</v>
      </c>
      <c r="D566" s="85" t="s">
        <v>3405</v>
      </c>
      <c r="E566" s="84" t="s">
        <v>3376</v>
      </c>
      <c r="F566" s="84" t="s">
        <v>3408</v>
      </c>
      <c r="G566" s="86">
        <v>4.554</v>
      </c>
      <c r="H566" s="87">
        <v>0.602743222</v>
      </c>
      <c r="I566" s="87">
        <v>0.346517389</v>
      </c>
      <c r="J566" s="87">
        <v>0.033345598</v>
      </c>
      <c r="K566" s="87">
        <v>0.020384416</v>
      </c>
      <c r="L566" s="87">
        <v>0.024125777</v>
      </c>
      <c r="M566" s="87">
        <v>-0.019998527</v>
      </c>
      <c r="N566" s="87">
        <v>-0.003861823</v>
      </c>
      <c r="O566" s="87">
        <v>0.0</v>
      </c>
      <c r="P566" s="87">
        <v>1.82E-14</v>
      </c>
      <c r="Q566" s="87">
        <v>0.112184176</v>
      </c>
      <c r="R566" s="87">
        <v>0.116550662</v>
      </c>
      <c r="S566" s="87">
        <v>0.019483401</v>
      </c>
      <c r="T566" s="87">
        <v>0.754447137</v>
      </c>
      <c r="U566" s="87">
        <v>0.231875676</v>
      </c>
      <c r="V566" s="87">
        <v>0.015873016</v>
      </c>
      <c r="W566" s="87">
        <v>0.015873016</v>
      </c>
      <c r="X566" s="87">
        <v>0.015873016</v>
      </c>
      <c r="Y566" s="87">
        <v>0.015873016</v>
      </c>
      <c r="Z566" s="87">
        <v>0.015873016</v>
      </c>
      <c r="AA566" s="87">
        <v>0.015873016</v>
      </c>
      <c r="AB566" s="87">
        <v>0.015873016</v>
      </c>
    </row>
    <row r="567">
      <c r="A567" s="83">
        <v>565.0</v>
      </c>
      <c r="B567" s="84" t="s">
        <v>3379</v>
      </c>
      <c r="C567" s="85" t="s">
        <v>399</v>
      </c>
      <c r="D567" s="85" t="s">
        <v>3405</v>
      </c>
      <c r="E567" s="84" t="s">
        <v>3376</v>
      </c>
      <c r="F567" s="84" t="s">
        <v>3408</v>
      </c>
      <c r="G567" s="86">
        <v>2.691</v>
      </c>
      <c r="H567" s="87">
        <v>0.760731793</v>
      </c>
      <c r="I567" s="87">
        <v>0.53458113</v>
      </c>
      <c r="J567" s="87">
        <v>0.269162604</v>
      </c>
      <c r="K567" s="87">
        <v>0.190563948</v>
      </c>
      <c r="L567" s="87">
        <v>0.165238591</v>
      </c>
      <c r="M567" s="87">
        <v>0.137734931</v>
      </c>
      <c r="N567" s="87">
        <v>0.116582216</v>
      </c>
      <c r="O567" s="87">
        <v>8.29E-7</v>
      </c>
      <c r="P567" s="87">
        <v>2.88E-10</v>
      </c>
      <c r="Q567" s="87">
        <v>3.57E-8</v>
      </c>
      <c r="R567" s="87">
        <v>2.09E-8</v>
      </c>
      <c r="S567" s="87">
        <v>4.94E-11</v>
      </c>
      <c r="T567" s="87">
        <v>1.27E-13</v>
      </c>
      <c r="U567" s="87">
        <v>2.22E-16</v>
      </c>
      <c r="V567" s="87">
        <v>0.026315789</v>
      </c>
      <c r="W567" s="87">
        <v>0.026315789</v>
      </c>
      <c r="X567" s="87">
        <v>0.026315789</v>
      </c>
      <c r="Y567" s="87">
        <v>0.026315789</v>
      </c>
      <c r="Z567" s="87">
        <v>0.026315789</v>
      </c>
      <c r="AA567" s="87">
        <v>0.026315789</v>
      </c>
      <c r="AB567" s="87">
        <v>0.026315789</v>
      </c>
    </row>
    <row r="568">
      <c r="A568" s="83">
        <v>566.0</v>
      </c>
      <c r="B568" s="84" t="s">
        <v>3379</v>
      </c>
      <c r="C568" s="85" t="s">
        <v>399</v>
      </c>
      <c r="D568" s="85" t="s">
        <v>3405</v>
      </c>
      <c r="E568" s="84" t="s">
        <v>3376</v>
      </c>
      <c r="F568" s="84" t="s">
        <v>3408</v>
      </c>
      <c r="G568" s="86">
        <v>3.312</v>
      </c>
      <c r="H568" s="87">
        <v>0.358046969</v>
      </c>
      <c r="I568" s="87">
        <v>0.209710376</v>
      </c>
      <c r="J568" s="87">
        <v>0.079428553</v>
      </c>
      <c r="K568" s="87">
        <v>0.030896772</v>
      </c>
      <c r="L568" s="87">
        <v>-0.013811634</v>
      </c>
      <c r="M568" s="87">
        <v>-0.005630415</v>
      </c>
      <c r="N568" s="87">
        <v>-3.96007E-4</v>
      </c>
      <c r="O568" s="87">
        <v>1.18E-11</v>
      </c>
      <c r="P568" s="87">
        <v>1.7E-9</v>
      </c>
      <c r="Q568" s="87">
        <v>1.77E-5</v>
      </c>
      <c r="R568" s="87">
        <v>0.003742754</v>
      </c>
      <c r="S568" s="87">
        <v>0.565177803</v>
      </c>
      <c r="T568" s="87">
        <v>0.137102644</v>
      </c>
      <c r="U568" s="87">
        <v>0.011697598</v>
      </c>
      <c r="V568" s="87">
        <v>0.02173913</v>
      </c>
      <c r="W568" s="87">
        <v>0.02173913</v>
      </c>
      <c r="X568" s="87">
        <v>0.02173913</v>
      </c>
      <c r="Y568" s="87">
        <v>0.02173913</v>
      </c>
      <c r="Z568" s="87">
        <v>0.02173913</v>
      </c>
      <c r="AA568" s="87">
        <v>0.02173913</v>
      </c>
      <c r="AB568" s="87">
        <v>0.02173913</v>
      </c>
    </row>
    <row r="569">
      <c r="A569" s="83">
        <v>567.0</v>
      </c>
      <c r="B569" s="84" t="s">
        <v>3379</v>
      </c>
      <c r="C569" s="85" t="s">
        <v>399</v>
      </c>
      <c r="D569" s="85" t="s">
        <v>3405</v>
      </c>
      <c r="E569" s="84" t="s">
        <v>3376</v>
      </c>
      <c r="F569" s="84" t="s">
        <v>3408</v>
      </c>
      <c r="G569" s="86">
        <v>2.691</v>
      </c>
      <c r="H569" s="87">
        <v>0.738287194</v>
      </c>
      <c r="I569" s="87">
        <v>0.452670966</v>
      </c>
      <c r="J569" s="87">
        <v>0.17107742</v>
      </c>
      <c r="K569" s="87">
        <v>0.030295489</v>
      </c>
      <c r="L569" s="87">
        <v>-0.031674445</v>
      </c>
      <c r="M569" s="87">
        <v>-0.023932695</v>
      </c>
      <c r="N569" s="87">
        <v>-0.005203894</v>
      </c>
      <c r="O569" s="87">
        <v>2.27E-10</v>
      </c>
      <c r="P569" s="87">
        <v>9.99E-13</v>
      </c>
      <c r="Q569" s="87">
        <v>1.12E-6</v>
      </c>
      <c r="R569" s="87">
        <v>0.053548246</v>
      </c>
      <c r="S569" s="87">
        <v>0.809485921</v>
      </c>
      <c r="T569" s="87">
        <v>0.88927505</v>
      </c>
      <c r="U569" s="87">
        <v>0.120158265</v>
      </c>
      <c r="V569" s="87">
        <v>0.026315789</v>
      </c>
      <c r="W569" s="87">
        <v>0.026315789</v>
      </c>
      <c r="X569" s="87">
        <v>0.026315789</v>
      </c>
      <c r="Y569" s="87">
        <v>0.026315789</v>
      </c>
      <c r="Z569" s="87">
        <v>0.026315789</v>
      </c>
      <c r="AA569" s="87">
        <v>0.026315789</v>
      </c>
      <c r="AB569" s="87">
        <v>0.026315789</v>
      </c>
    </row>
    <row r="570">
      <c r="A570" s="83">
        <v>568.0</v>
      </c>
      <c r="B570" s="84" t="s">
        <v>3379</v>
      </c>
      <c r="C570" s="85" t="s">
        <v>399</v>
      </c>
      <c r="D570" s="85" t="s">
        <v>3405</v>
      </c>
      <c r="E570" s="84" t="s">
        <v>3376</v>
      </c>
      <c r="F570" s="84" t="s">
        <v>3408</v>
      </c>
      <c r="G570" s="86">
        <v>2.829</v>
      </c>
      <c r="H570" s="87">
        <v>0.949734978</v>
      </c>
      <c r="I570" s="87">
        <v>0.812507862</v>
      </c>
      <c r="J570" s="87">
        <v>0.497923142</v>
      </c>
      <c r="K570" s="87">
        <v>0.215665104</v>
      </c>
      <c r="L570" s="87">
        <v>0.052245267</v>
      </c>
      <c r="M570" s="87">
        <v>0.026317094</v>
      </c>
      <c r="N570" s="87">
        <v>0.049454985</v>
      </c>
      <c r="O570" s="87">
        <v>8.87E-10</v>
      </c>
      <c r="P570" s="87">
        <v>0.0</v>
      </c>
      <c r="Q570" s="87">
        <v>0.0</v>
      </c>
      <c r="R570" s="87">
        <v>5.23E-10</v>
      </c>
      <c r="S570" s="87">
        <v>0.008145874</v>
      </c>
      <c r="T570" s="87">
        <v>0.019469407</v>
      </c>
      <c r="U570" s="87">
        <v>6.1E-6</v>
      </c>
      <c r="V570" s="87">
        <v>0.025641026</v>
      </c>
      <c r="W570" s="87">
        <v>0.025641026</v>
      </c>
      <c r="X570" s="87">
        <v>0.025641026</v>
      </c>
      <c r="Y570" s="87">
        <v>0.025641026</v>
      </c>
      <c r="Z570" s="87">
        <v>0.025641026</v>
      </c>
      <c r="AA570" s="87">
        <v>0.025641026</v>
      </c>
      <c r="AB570" s="87">
        <v>0.025641026</v>
      </c>
    </row>
    <row r="571">
      <c r="A571" s="83">
        <v>569.0</v>
      </c>
      <c r="B571" s="84" t="s">
        <v>3379</v>
      </c>
      <c r="C571" s="85" t="s">
        <v>399</v>
      </c>
      <c r="D571" s="85" t="s">
        <v>3405</v>
      </c>
      <c r="E571" s="84" t="s">
        <v>3376</v>
      </c>
      <c r="F571" s="84" t="s">
        <v>3408</v>
      </c>
      <c r="G571" s="86">
        <v>2.415</v>
      </c>
      <c r="H571" s="87">
        <v>0.659783564</v>
      </c>
      <c r="I571" s="87">
        <v>0.35193205</v>
      </c>
      <c r="J571" s="87">
        <v>0.164864872</v>
      </c>
      <c r="K571" s="87">
        <v>0.064408243</v>
      </c>
      <c r="L571" s="87">
        <v>0.042618689</v>
      </c>
      <c r="M571" s="87">
        <v>-0.029485923</v>
      </c>
      <c r="N571" s="87">
        <v>-0.024141628</v>
      </c>
      <c r="O571" s="87">
        <v>1.14E-5</v>
      </c>
      <c r="P571" s="87">
        <v>1.19E-5</v>
      </c>
      <c r="Q571" s="87">
        <v>7.22145E-4</v>
      </c>
      <c r="R571" s="87">
        <v>0.018502795</v>
      </c>
      <c r="S571" s="87">
        <v>0.021986042</v>
      </c>
      <c r="T571" s="87">
        <v>0.997425615</v>
      </c>
      <c r="U571" s="87">
        <v>0.767385985</v>
      </c>
      <c r="V571" s="87">
        <v>0.029411765</v>
      </c>
      <c r="W571" s="87">
        <v>0.029411765</v>
      </c>
      <c r="X571" s="87">
        <v>0.029411765</v>
      </c>
      <c r="Y571" s="87">
        <v>0.029411765</v>
      </c>
      <c r="Z571" s="87">
        <v>0.029411765</v>
      </c>
      <c r="AA571" s="87">
        <v>0.029411765</v>
      </c>
      <c r="AB571" s="87">
        <v>0.029411765</v>
      </c>
    </row>
    <row r="572">
      <c r="A572" s="83">
        <v>570.0</v>
      </c>
      <c r="B572" s="84" t="s">
        <v>3379</v>
      </c>
      <c r="C572" s="85" t="s">
        <v>399</v>
      </c>
      <c r="D572" s="85" t="s">
        <v>3405</v>
      </c>
      <c r="E572" s="84" t="s">
        <v>3376</v>
      </c>
      <c r="F572" s="84" t="s">
        <v>3408</v>
      </c>
      <c r="G572" s="86">
        <v>2.967</v>
      </c>
      <c r="H572" s="87">
        <v>0.769044446</v>
      </c>
      <c r="I572" s="87">
        <v>0.581622643</v>
      </c>
      <c r="J572" s="87">
        <v>0.347705414</v>
      </c>
      <c r="K572" s="87">
        <v>0.151480638</v>
      </c>
      <c r="L572" s="87">
        <v>0.023938248</v>
      </c>
      <c r="M572" s="87">
        <v>-0.020003987</v>
      </c>
      <c r="N572" s="87">
        <v>-0.020857255</v>
      </c>
      <c r="O572" s="87">
        <v>2.31E-13</v>
      </c>
      <c r="P572" s="87">
        <v>2.22E-16</v>
      </c>
      <c r="Q572" s="87">
        <v>1.38E-14</v>
      </c>
      <c r="R572" s="87">
        <v>9.73E-7</v>
      </c>
      <c r="S572" s="87">
        <v>0.080089672</v>
      </c>
      <c r="T572" s="87">
        <v>0.835624446</v>
      </c>
      <c r="U572" s="87">
        <v>0.825370358</v>
      </c>
      <c r="V572" s="87">
        <v>0.024390244</v>
      </c>
      <c r="W572" s="87">
        <v>0.024390244</v>
      </c>
      <c r="X572" s="87">
        <v>0.024390244</v>
      </c>
      <c r="Y572" s="87">
        <v>0.024390244</v>
      </c>
      <c r="Z572" s="87">
        <v>0.024390244</v>
      </c>
      <c r="AA572" s="87">
        <v>0.024390244</v>
      </c>
      <c r="AB572" s="87">
        <v>0.024390244</v>
      </c>
    </row>
    <row r="573">
      <c r="A573" s="83">
        <v>571.0</v>
      </c>
      <c r="B573" s="84" t="s">
        <v>3379</v>
      </c>
      <c r="C573" s="85" t="s">
        <v>399</v>
      </c>
      <c r="D573" s="85" t="s">
        <v>3405</v>
      </c>
      <c r="E573" s="84" t="s">
        <v>3376</v>
      </c>
      <c r="F573" s="84" t="s">
        <v>3408</v>
      </c>
      <c r="G573" s="86">
        <v>1.725</v>
      </c>
      <c r="H573" s="87">
        <v>0.831600497</v>
      </c>
      <c r="I573" s="87">
        <v>0.717505764</v>
      </c>
      <c r="J573" s="87">
        <v>0.461785102</v>
      </c>
      <c r="K573" s="87">
        <v>0.154817016</v>
      </c>
      <c r="L573" s="87">
        <v>0.008438067</v>
      </c>
      <c r="M573" s="87">
        <v>-0.102986451</v>
      </c>
      <c r="N573" s="87">
        <v>-0.121349569</v>
      </c>
      <c r="O573" s="87">
        <v>5.05E-6</v>
      </c>
      <c r="P573" s="87">
        <v>7.91E-9</v>
      </c>
      <c r="Q573" s="87">
        <v>7.9E-9</v>
      </c>
      <c r="R573" s="87">
        <v>8.15389E-4</v>
      </c>
      <c r="S573" s="87">
        <v>0.285600584</v>
      </c>
      <c r="T573" s="87">
        <v>0.081609151</v>
      </c>
      <c r="U573" s="87">
        <v>0.002594458</v>
      </c>
      <c r="V573" s="87">
        <v>0.041666667</v>
      </c>
      <c r="W573" s="87">
        <v>0.041666667</v>
      </c>
      <c r="X573" s="87">
        <v>0.041666667</v>
      </c>
      <c r="Y573" s="87">
        <v>0.041666667</v>
      </c>
      <c r="Z573" s="87">
        <v>0.041666667</v>
      </c>
      <c r="AA573" s="87">
        <v>0.041666667</v>
      </c>
      <c r="AB573" s="87">
        <v>0.041666667</v>
      </c>
    </row>
    <row r="574">
      <c r="A574" s="83">
        <v>572.0</v>
      </c>
      <c r="B574" s="84" t="s">
        <v>3379</v>
      </c>
      <c r="C574" s="85" t="s">
        <v>399</v>
      </c>
      <c r="D574" s="85" t="s">
        <v>3405</v>
      </c>
      <c r="E574" s="84" t="s">
        <v>3376</v>
      </c>
      <c r="F574" s="84" t="s">
        <v>3408</v>
      </c>
      <c r="G574" s="86">
        <v>6.279</v>
      </c>
      <c r="H574" s="87">
        <v>0.662620021</v>
      </c>
      <c r="I574" s="87">
        <v>0.445784444</v>
      </c>
      <c r="J574" s="87">
        <v>0.316621096</v>
      </c>
      <c r="K574" s="87">
        <v>0.248662163</v>
      </c>
      <c r="L574" s="87">
        <v>0.269529867</v>
      </c>
      <c r="M574" s="87">
        <v>0.191980295</v>
      </c>
      <c r="N574" s="87">
        <v>0.11552504</v>
      </c>
      <c r="O574" s="87">
        <v>0.0</v>
      </c>
      <c r="P574" s="87">
        <v>0.0</v>
      </c>
      <c r="Q574" s="87">
        <v>0.0</v>
      </c>
      <c r="R574" s="87">
        <v>0.0</v>
      </c>
      <c r="S574" s="87">
        <v>0.0</v>
      </c>
      <c r="T574" s="87">
        <v>0.0</v>
      </c>
      <c r="U574" s="87">
        <v>0.0</v>
      </c>
      <c r="V574" s="87">
        <v>0.011494253</v>
      </c>
      <c r="W574" s="87">
        <v>0.011494253</v>
      </c>
      <c r="X574" s="87">
        <v>0.011494253</v>
      </c>
      <c r="Y574" s="87">
        <v>0.011494253</v>
      </c>
      <c r="Z574" s="87">
        <v>0.011494253</v>
      </c>
      <c r="AA574" s="87">
        <v>0.011494253</v>
      </c>
      <c r="AB574" s="87">
        <v>0.011494253</v>
      </c>
    </row>
    <row r="575">
      <c r="A575" s="83">
        <v>573.0</v>
      </c>
      <c r="B575" s="84" t="s">
        <v>3379</v>
      </c>
      <c r="C575" s="85" t="s">
        <v>399</v>
      </c>
      <c r="D575" s="85" t="s">
        <v>3405</v>
      </c>
      <c r="E575" s="84" t="s">
        <v>3376</v>
      </c>
      <c r="F575" s="84" t="s">
        <v>3408</v>
      </c>
      <c r="G575" s="86">
        <v>2.691</v>
      </c>
      <c r="H575" s="87">
        <v>0.858119108</v>
      </c>
      <c r="I575" s="87">
        <v>0.639011703</v>
      </c>
      <c r="J575" s="87">
        <v>0.228240328</v>
      </c>
      <c r="K575" s="87">
        <v>0.008380115</v>
      </c>
      <c r="L575" s="87">
        <v>0.040698918</v>
      </c>
      <c r="M575" s="87">
        <v>0.063344131</v>
      </c>
      <c r="N575" s="87">
        <v>0.022456845</v>
      </c>
      <c r="O575" s="87">
        <v>1.28E-8</v>
      </c>
      <c r="P575" s="87">
        <v>1.55E-14</v>
      </c>
      <c r="Q575" s="87">
        <v>1.08E-6</v>
      </c>
      <c r="R575" s="87">
        <v>0.35717169</v>
      </c>
      <c r="S575" s="87">
        <v>0.018256526</v>
      </c>
      <c r="T575" s="87">
        <v>3.29E-5</v>
      </c>
      <c r="U575" s="87">
        <v>0.004167809</v>
      </c>
      <c r="V575" s="87">
        <v>0.026315789</v>
      </c>
      <c r="W575" s="87">
        <v>0.026315789</v>
      </c>
      <c r="X575" s="87">
        <v>0.026315789</v>
      </c>
      <c r="Y575" s="87">
        <v>0.026315789</v>
      </c>
      <c r="Z575" s="87">
        <v>0.026315789</v>
      </c>
      <c r="AA575" s="87">
        <v>0.026315789</v>
      </c>
      <c r="AB575" s="87">
        <v>0.026315789</v>
      </c>
    </row>
    <row r="576">
      <c r="A576" s="83">
        <v>574.0</v>
      </c>
      <c r="B576" s="84" t="s">
        <v>3379</v>
      </c>
      <c r="C576" s="85" t="s">
        <v>399</v>
      </c>
      <c r="D576" s="85" t="s">
        <v>3405</v>
      </c>
      <c r="E576" s="84" t="s">
        <v>3376</v>
      </c>
      <c r="F576" s="84" t="s">
        <v>3408</v>
      </c>
      <c r="G576" s="86">
        <v>2.898</v>
      </c>
      <c r="H576" s="87">
        <v>0.854358099</v>
      </c>
      <c r="I576" s="87">
        <v>0.665111031</v>
      </c>
      <c r="J576" s="87">
        <v>0.256207419</v>
      </c>
      <c r="K576" s="87">
        <v>0.023936628</v>
      </c>
      <c r="L576" s="87">
        <v>-0.083056491</v>
      </c>
      <c r="M576" s="87">
        <v>-0.08112703</v>
      </c>
      <c r="N576" s="87">
        <v>0.015534481</v>
      </c>
      <c r="O576" s="87">
        <v>2.69E-12</v>
      </c>
      <c r="P576" s="87">
        <v>0.0</v>
      </c>
      <c r="Q576" s="87">
        <v>4.44E-8</v>
      </c>
      <c r="R576" s="87">
        <v>0.185168736</v>
      </c>
      <c r="S576" s="87">
        <v>0.041335385</v>
      </c>
      <c r="T576" s="87">
        <v>0.008258445</v>
      </c>
      <c r="U576" s="87">
        <v>0.01168322</v>
      </c>
      <c r="V576" s="87">
        <v>0.025</v>
      </c>
      <c r="W576" s="87">
        <v>0.025</v>
      </c>
      <c r="X576" s="87">
        <v>0.025</v>
      </c>
      <c r="Y576" s="87">
        <v>0.025</v>
      </c>
      <c r="Z576" s="87">
        <v>0.025</v>
      </c>
      <c r="AA576" s="87">
        <v>0.025</v>
      </c>
      <c r="AB576" s="87">
        <v>0.025</v>
      </c>
    </row>
    <row r="577">
      <c r="A577" s="83">
        <v>575.0</v>
      </c>
      <c r="B577" s="84" t="s">
        <v>3379</v>
      </c>
      <c r="C577" s="85" t="s">
        <v>399</v>
      </c>
      <c r="D577" s="85" t="s">
        <v>3405</v>
      </c>
      <c r="E577" s="84" t="s">
        <v>3376</v>
      </c>
      <c r="F577" s="84" t="s">
        <v>3408</v>
      </c>
      <c r="G577" s="86">
        <v>2.277</v>
      </c>
      <c r="H577" s="87">
        <v>0.005890911</v>
      </c>
      <c r="I577" s="87">
        <v>-7.91429E-4</v>
      </c>
      <c r="J577" s="87">
        <v>-0.004767002</v>
      </c>
      <c r="K577" s="87">
        <v>-0.008672008</v>
      </c>
      <c r="L577" s="87">
        <v>-0.010746853</v>
      </c>
      <c r="M577" s="87">
        <v>-0.013337327</v>
      </c>
      <c r="N577" s="87">
        <v>-0.016416011</v>
      </c>
      <c r="O577" s="87">
        <v>6.71138E-4</v>
      </c>
      <c r="P577" s="87">
        <v>3.57E-6</v>
      </c>
      <c r="Q577" s="87">
        <v>1.54E-6</v>
      </c>
      <c r="R577" s="87">
        <v>3.55E-5</v>
      </c>
      <c r="S577" s="87">
        <v>5.90129E-4</v>
      </c>
      <c r="T577" s="87">
        <v>0.009284942</v>
      </c>
      <c r="U577" s="87">
        <v>0.013759061</v>
      </c>
      <c r="V577" s="87">
        <v>0.03125</v>
      </c>
      <c r="W577" s="87">
        <v>0.03125</v>
      </c>
      <c r="X577" s="87">
        <v>0.03125</v>
      </c>
      <c r="Y577" s="87">
        <v>0.03125</v>
      </c>
      <c r="Z577" s="87">
        <v>0.03125</v>
      </c>
      <c r="AA577" s="87">
        <v>0.03125</v>
      </c>
      <c r="AB577" s="87">
        <v>0.03125</v>
      </c>
    </row>
    <row r="578">
      <c r="A578" s="83">
        <v>576.0</v>
      </c>
      <c r="B578" s="84" t="s">
        <v>3379</v>
      </c>
      <c r="C578" s="85" t="s">
        <v>399</v>
      </c>
      <c r="D578" s="85" t="s">
        <v>3405</v>
      </c>
      <c r="E578" s="84" t="s">
        <v>3376</v>
      </c>
      <c r="F578" s="84" t="s">
        <v>3408</v>
      </c>
      <c r="G578" s="86">
        <v>6.969</v>
      </c>
      <c r="H578" s="87">
        <v>0.829590879</v>
      </c>
      <c r="I578" s="87">
        <v>0.632686506</v>
      </c>
      <c r="J578" s="87">
        <v>0.415013029</v>
      </c>
      <c r="K578" s="87">
        <v>0.234162632</v>
      </c>
      <c r="L578" s="87">
        <v>0.145447133</v>
      </c>
      <c r="M578" s="87">
        <v>0.09797649</v>
      </c>
      <c r="N578" s="87">
        <v>0.048359491</v>
      </c>
      <c r="O578" s="87">
        <v>0.0</v>
      </c>
      <c r="P578" s="87">
        <v>0.0</v>
      </c>
      <c r="Q578" s="87">
        <v>0.0</v>
      </c>
      <c r="R578" s="87">
        <v>0.0</v>
      </c>
      <c r="S578" s="87">
        <v>0.0</v>
      </c>
      <c r="T578" s="87">
        <v>0.0</v>
      </c>
      <c r="U578" s="87">
        <v>0.0</v>
      </c>
      <c r="V578" s="87">
        <v>0.010416667</v>
      </c>
      <c r="W578" s="87">
        <v>0.010416667</v>
      </c>
      <c r="X578" s="87">
        <v>0.010416667</v>
      </c>
      <c r="Y578" s="87">
        <v>0.010416667</v>
      </c>
      <c r="Z578" s="87">
        <v>0.010416667</v>
      </c>
      <c r="AA578" s="87">
        <v>0.010416667</v>
      </c>
      <c r="AB578" s="87">
        <v>0.010416667</v>
      </c>
    </row>
    <row r="579">
      <c r="A579" s="83">
        <v>577.0</v>
      </c>
      <c r="B579" s="84" t="s">
        <v>3379</v>
      </c>
      <c r="C579" s="85" t="s">
        <v>399</v>
      </c>
      <c r="D579" s="85" t="s">
        <v>3405</v>
      </c>
      <c r="E579" s="84" t="s">
        <v>3376</v>
      </c>
      <c r="F579" s="84" t="s">
        <v>3408</v>
      </c>
      <c r="G579" s="86">
        <v>2.346</v>
      </c>
      <c r="H579" s="87">
        <v>0.61071429</v>
      </c>
      <c r="I579" s="87">
        <v>0.275573724</v>
      </c>
      <c r="J579" s="87">
        <v>0.13851543</v>
      </c>
      <c r="K579" s="87">
        <v>0.114475235</v>
      </c>
      <c r="L579" s="87">
        <v>0.028220304</v>
      </c>
      <c r="M579" s="87">
        <v>0.040862724</v>
      </c>
      <c r="N579" s="87">
        <v>0.006402772</v>
      </c>
      <c r="O579" s="87">
        <v>1.6526E-4</v>
      </c>
      <c r="P579" s="87">
        <v>0.001171015</v>
      </c>
      <c r="Q579" s="87">
        <v>0.00648676</v>
      </c>
      <c r="R579" s="87">
        <v>0.001859811</v>
      </c>
      <c r="S579" s="87">
        <v>0.080660186</v>
      </c>
      <c r="T579" s="87">
        <v>0.006474173</v>
      </c>
      <c r="U579" s="87">
        <v>0.069454802</v>
      </c>
      <c r="V579" s="87">
        <v>0.03030303</v>
      </c>
      <c r="W579" s="87">
        <v>0.03030303</v>
      </c>
      <c r="X579" s="87">
        <v>0.03030303</v>
      </c>
      <c r="Y579" s="87">
        <v>0.03030303</v>
      </c>
      <c r="Z579" s="87">
        <v>0.03030303</v>
      </c>
      <c r="AA579" s="87">
        <v>0.03030303</v>
      </c>
      <c r="AB579" s="87">
        <v>0.03030303</v>
      </c>
    </row>
    <row r="580">
      <c r="A580" s="83">
        <v>578.0</v>
      </c>
      <c r="B580" s="84" t="s">
        <v>3379</v>
      </c>
      <c r="C580" s="85" t="s">
        <v>399</v>
      </c>
      <c r="D580" s="85" t="s">
        <v>3405</v>
      </c>
      <c r="E580" s="84" t="s">
        <v>3376</v>
      </c>
      <c r="F580" s="84" t="s">
        <v>3408</v>
      </c>
      <c r="G580" s="86">
        <v>4.83</v>
      </c>
      <c r="H580" s="87">
        <v>0.716052311</v>
      </c>
      <c r="I580" s="87">
        <v>0.467268917</v>
      </c>
      <c r="J580" s="87">
        <v>0.277276024</v>
      </c>
      <c r="K580" s="87">
        <v>0.168410327</v>
      </c>
      <c r="L580" s="87">
        <v>0.194491509</v>
      </c>
      <c r="M580" s="87">
        <v>0.145713428</v>
      </c>
      <c r="N580" s="87">
        <v>0.051037888</v>
      </c>
      <c r="O580" s="87">
        <v>0.0</v>
      </c>
      <c r="P580" s="87">
        <v>0.0</v>
      </c>
      <c r="Q580" s="87">
        <v>0.0</v>
      </c>
      <c r="R580" s="87">
        <v>0.0</v>
      </c>
      <c r="S580" s="87">
        <v>0.0</v>
      </c>
      <c r="T580" s="87">
        <v>0.0</v>
      </c>
      <c r="U580" s="87">
        <v>1.63E-12</v>
      </c>
      <c r="V580" s="87">
        <v>0.014925373</v>
      </c>
      <c r="W580" s="87">
        <v>0.014925373</v>
      </c>
      <c r="X580" s="87">
        <v>0.014925373</v>
      </c>
      <c r="Y580" s="87">
        <v>0.014925373</v>
      </c>
      <c r="Z580" s="87">
        <v>0.014925373</v>
      </c>
      <c r="AA580" s="87">
        <v>0.014925373</v>
      </c>
      <c r="AB580" s="87">
        <v>0.014925373</v>
      </c>
    </row>
    <row r="581">
      <c r="A581" s="83">
        <v>579.0</v>
      </c>
      <c r="B581" s="84" t="s">
        <v>3379</v>
      </c>
      <c r="C581" s="85" t="s">
        <v>399</v>
      </c>
      <c r="D581" s="85" t="s">
        <v>3405</v>
      </c>
      <c r="E581" s="84" t="s">
        <v>3376</v>
      </c>
      <c r="F581" s="84" t="s">
        <v>3408</v>
      </c>
      <c r="G581" s="86">
        <v>2.898</v>
      </c>
      <c r="H581" s="87">
        <v>0.666797906</v>
      </c>
      <c r="I581" s="87">
        <v>0.293848881</v>
      </c>
      <c r="J581" s="87">
        <v>0.124179868</v>
      </c>
      <c r="K581" s="87">
        <v>0.055355678</v>
      </c>
      <c r="L581" s="87">
        <v>0.095390794</v>
      </c>
      <c r="M581" s="87">
        <v>0.09650432</v>
      </c>
      <c r="N581" s="87">
        <v>0.003916348</v>
      </c>
      <c r="O581" s="87">
        <v>4.22E-8</v>
      </c>
      <c r="P581" s="87">
        <v>9.47E-5</v>
      </c>
      <c r="Q581" s="87">
        <v>0.00381995</v>
      </c>
      <c r="R581" s="87">
        <v>0.030163847</v>
      </c>
      <c r="S581" s="87">
        <v>2.49E-5</v>
      </c>
      <c r="T581" s="87">
        <v>1.21E-8</v>
      </c>
      <c r="U581" s="87">
        <v>0.072990494</v>
      </c>
      <c r="V581" s="87">
        <v>0.025</v>
      </c>
      <c r="W581" s="87">
        <v>0.025</v>
      </c>
      <c r="X581" s="87">
        <v>0.025</v>
      </c>
      <c r="Y581" s="87">
        <v>0.025</v>
      </c>
      <c r="Z581" s="87">
        <v>0.025</v>
      </c>
      <c r="AA581" s="87">
        <v>0.025</v>
      </c>
      <c r="AB581" s="87">
        <v>0.025</v>
      </c>
    </row>
    <row r="582">
      <c r="A582" s="83">
        <v>580.0</v>
      </c>
      <c r="B582" s="84" t="s">
        <v>3379</v>
      </c>
      <c r="C582" s="85" t="s">
        <v>399</v>
      </c>
      <c r="D582" s="85" t="s">
        <v>3405</v>
      </c>
      <c r="E582" s="84" t="s">
        <v>3376</v>
      </c>
      <c r="F582" s="84" t="s">
        <v>3408</v>
      </c>
      <c r="G582" s="86">
        <v>3.174</v>
      </c>
      <c r="H582" s="87">
        <v>0.670748021</v>
      </c>
      <c r="I582" s="87">
        <v>0.622477577</v>
      </c>
      <c r="J582" s="87">
        <v>0.519469536</v>
      </c>
      <c r="K582" s="87">
        <v>0.424661749</v>
      </c>
      <c r="L582" s="87">
        <v>0.351378666</v>
      </c>
      <c r="M582" s="87">
        <v>0.263124345</v>
      </c>
      <c r="N582" s="87">
        <v>0.165515116</v>
      </c>
      <c r="O582" s="87">
        <v>7.99E-15</v>
      </c>
      <c r="P582" s="87">
        <v>0.0</v>
      </c>
      <c r="Q582" s="87">
        <v>0.0</v>
      </c>
      <c r="R582" s="87">
        <v>0.0</v>
      </c>
      <c r="S582" s="87">
        <v>0.0</v>
      </c>
      <c r="T582" s="87">
        <v>0.0</v>
      </c>
      <c r="U582" s="87">
        <v>0.0</v>
      </c>
      <c r="V582" s="87">
        <v>0.022727273</v>
      </c>
      <c r="W582" s="87">
        <v>0.022727273</v>
      </c>
      <c r="X582" s="87">
        <v>0.022727273</v>
      </c>
      <c r="Y582" s="87">
        <v>0.022727273</v>
      </c>
      <c r="Z582" s="87">
        <v>0.022727273</v>
      </c>
      <c r="AA582" s="87">
        <v>0.022727273</v>
      </c>
      <c r="AB582" s="87">
        <v>0.022727273</v>
      </c>
    </row>
    <row r="583">
      <c r="A583" s="83">
        <v>581.0</v>
      </c>
      <c r="B583" s="84" t="s">
        <v>3379</v>
      </c>
      <c r="C583" s="85" t="s">
        <v>399</v>
      </c>
      <c r="D583" s="85" t="s">
        <v>3405</v>
      </c>
      <c r="E583" s="84" t="s">
        <v>3376</v>
      </c>
      <c r="F583" s="84" t="s">
        <v>3408</v>
      </c>
      <c r="G583" s="86">
        <v>1.863</v>
      </c>
      <c r="H583" s="87">
        <v>0.35026085</v>
      </c>
      <c r="I583" s="87">
        <v>0.20700269</v>
      </c>
      <c r="J583" s="87">
        <v>0.074470103</v>
      </c>
      <c r="K583" s="87">
        <v>0.026273881</v>
      </c>
      <c r="L583" s="87">
        <v>0.001546303</v>
      </c>
      <c r="M583" s="87">
        <v>-0.020742033</v>
      </c>
      <c r="N583" s="87">
        <v>-0.037729776</v>
      </c>
      <c r="O583" s="87">
        <v>1.57E-5</v>
      </c>
      <c r="P583" s="87">
        <v>7.62E-5</v>
      </c>
      <c r="Q583" s="87">
        <v>0.001743354</v>
      </c>
      <c r="R583" s="87">
        <v>0.023640653</v>
      </c>
      <c r="S583" s="87">
        <v>0.063029404</v>
      </c>
      <c r="T583" s="87">
        <v>0.296504575</v>
      </c>
      <c r="U583" s="87">
        <v>0.95789262</v>
      </c>
      <c r="V583" s="87">
        <v>0.038461538</v>
      </c>
      <c r="W583" s="87">
        <v>0.038461538</v>
      </c>
      <c r="X583" s="87">
        <v>0.038461538</v>
      </c>
      <c r="Y583" s="87">
        <v>0.038461538</v>
      </c>
      <c r="Z583" s="87">
        <v>0.038461538</v>
      </c>
      <c r="AA583" s="87">
        <v>0.038461538</v>
      </c>
      <c r="AB583" s="87">
        <v>0.038461538</v>
      </c>
    </row>
    <row r="584">
      <c r="A584" s="83">
        <v>582.0</v>
      </c>
      <c r="B584" s="84" t="s">
        <v>3379</v>
      </c>
      <c r="C584" s="85" t="s">
        <v>399</v>
      </c>
      <c r="D584" s="85" t="s">
        <v>3405</v>
      </c>
      <c r="E584" s="84" t="s">
        <v>3376</v>
      </c>
      <c r="F584" s="84" t="s">
        <v>3408</v>
      </c>
      <c r="G584" s="86">
        <v>3.864</v>
      </c>
      <c r="H584" s="87">
        <v>0.688511965</v>
      </c>
      <c r="I584" s="87">
        <v>0.372006592</v>
      </c>
      <c r="J584" s="87">
        <v>0.063046079</v>
      </c>
      <c r="K584" s="87">
        <v>-0.044281925</v>
      </c>
      <c r="L584" s="87">
        <v>-0.06511587</v>
      </c>
      <c r="M584" s="87">
        <v>0.007108117</v>
      </c>
      <c r="N584" s="87">
        <v>-0.010040477</v>
      </c>
      <c r="O584" s="87">
        <v>1.95E-14</v>
      </c>
      <c r="P584" s="87">
        <v>3.62E-12</v>
      </c>
      <c r="Q584" s="87">
        <v>0.027104314</v>
      </c>
      <c r="R584" s="87">
        <v>0.325936587</v>
      </c>
      <c r="S584" s="87">
        <v>0.022681909</v>
      </c>
      <c r="T584" s="87">
        <v>0.092907566</v>
      </c>
      <c r="U584" s="87">
        <v>0.463683723</v>
      </c>
      <c r="V584" s="87">
        <v>0.018518519</v>
      </c>
      <c r="W584" s="87">
        <v>0.018518519</v>
      </c>
      <c r="X584" s="87">
        <v>0.018518519</v>
      </c>
      <c r="Y584" s="87">
        <v>0.018518519</v>
      </c>
      <c r="Z584" s="87">
        <v>0.018518519</v>
      </c>
      <c r="AA584" s="87">
        <v>0.018518519</v>
      </c>
      <c r="AB584" s="87">
        <v>0.018518519</v>
      </c>
    </row>
    <row r="585">
      <c r="A585" s="83">
        <v>583.0</v>
      </c>
      <c r="B585" s="84" t="s">
        <v>3379</v>
      </c>
      <c r="C585" s="85" t="s">
        <v>399</v>
      </c>
      <c r="D585" s="85" t="s">
        <v>3405</v>
      </c>
      <c r="E585" s="84" t="s">
        <v>3376</v>
      </c>
      <c r="F585" s="84" t="s">
        <v>3408</v>
      </c>
      <c r="G585" s="86">
        <v>4.554</v>
      </c>
      <c r="H585" s="87">
        <v>0.887786849</v>
      </c>
      <c r="I585" s="87">
        <v>0.795463865</v>
      </c>
      <c r="J585" s="87">
        <v>0.715818436</v>
      </c>
      <c r="K585" s="87">
        <v>0.62272255</v>
      </c>
      <c r="L585" s="87">
        <v>0.459010622</v>
      </c>
      <c r="M585" s="87">
        <v>0.303964701</v>
      </c>
      <c r="N585" s="87">
        <v>0.162686609</v>
      </c>
      <c r="O585" s="87">
        <v>0.0</v>
      </c>
      <c r="P585" s="87">
        <v>0.0</v>
      </c>
      <c r="Q585" s="87">
        <v>0.0</v>
      </c>
      <c r="R585" s="87">
        <v>0.0</v>
      </c>
      <c r="S585" s="87">
        <v>0.0</v>
      </c>
      <c r="T585" s="87">
        <v>0.0</v>
      </c>
      <c r="U585" s="87">
        <v>0.0</v>
      </c>
      <c r="V585" s="87">
        <v>0.015873016</v>
      </c>
      <c r="W585" s="87">
        <v>0.015873016</v>
      </c>
      <c r="X585" s="87">
        <v>0.015873016</v>
      </c>
      <c r="Y585" s="87">
        <v>0.015873016</v>
      </c>
      <c r="Z585" s="87">
        <v>0.015873016</v>
      </c>
      <c r="AA585" s="87">
        <v>0.015873016</v>
      </c>
      <c r="AB585" s="87">
        <v>0.015873016</v>
      </c>
    </row>
    <row r="586">
      <c r="A586" s="83">
        <v>584.0</v>
      </c>
      <c r="B586" s="84" t="s">
        <v>3379</v>
      </c>
      <c r="C586" s="85" t="s">
        <v>399</v>
      </c>
      <c r="D586" s="85" t="s">
        <v>3405</v>
      </c>
      <c r="E586" s="84" t="s">
        <v>3376</v>
      </c>
      <c r="F586" s="84" t="s">
        <v>3408</v>
      </c>
      <c r="G586" s="86">
        <v>4.623</v>
      </c>
      <c r="H586" s="87">
        <v>0.816919123</v>
      </c>
      <c r="I586" s="87">
        <v>0.682098676</v>
      </c>
      <c r="J586" s="87">
        <v>0.620451425</v>
      </c>
      <c r="K586" s="87">
        <v>0.435438717</v>
      </c>
      <c r="L586" s="87">
        <v>0.322704905</v>
      </c>
      <c r="M586" s="87">
        <v>0.216802198</v>
      </c>
      <c r="N586" s="87">
        <v>0.143569568</v>
      </c>
      <c r="O586" s="87">
        <v>0.0</v>
      </c>
      <c r="P586" s="87">
        <v>0.0</v>
      </c>
      <c r="Q586" s="87">
        <v>0.0</v>
      </c>
      <c r="R586" s="87">
        <v>0.0</v>
      </c>
      <c r="S586" s="87">
        <v>0.0</v>
      </c>
      <c r="T586" s="87">
        <v>0.0</v>
      </c>
      <c r="U586" s="87">
        <v>0.0</v>
      </c>
      <c r="V586" s="87">
        <v>0.015625</v>
      </c>
      <c r="W586" s="87">
        <v>0.015625</v>
      </c>
      <c r="X586" s="87">
        <v>0.015625</v>
      </c>
      <c r="Y586" s="87">
        <v>0.015625</v>
      </c>
      <c r="Z586" s="87">
        <v>0.015625</v>
      </c>
      <c r="AA586" s="87">
        <v>0.015625</v>
      </c>
      <c r="AB586" s="87">
        <v>0.015625</v>
      </c>
    </row>
    <row r="587">
      <c r="A587" s="83">
        <v>585.0</v>
      </c>
      <c r="B587" s="84" t="s">
        <v>3379</v>
      </c>
      <c r="C587" s="85" t="s">
        <v>399</v>
      </c>
      <c r="D587" s="85" t="s">
        <v>3405</v>
      </c>
      <c r="E587" s="84" t="s">
        <v>3376</v>
      </c>
      <c r="F587" s="84" t="s">
        <v>3408</v>
      </c>
      <c r="G587" s="86">
        <v>2.346</v>
      </c>
      <c r="H587" s="87">
        <v>0.387403697</v>
      </c>
      <c r="I587" s="87">
        <v>0.173005551</v>
      </c>
      <c r="J587" s="87">
        <v>0.089614227</v>
      </c>
      <c r="K587" s="87">
        <v>0.179486062</v>
      </c>
      <c r="L587" s="87">
        <v>0.13509603</v>
      </c>
      <c r="M587" s="87">
        <v>0.094668972</v>
      </c>
      <c r="N587" s="87">
        <v>0.068263301</v>
      </c>
      <c r="O587" s="87">
        <v>0.004326674</v>
      </c>
      <c r="P587" s="87">
        <v>0.012158491</v>
      </c>
      <c r="Q587" s="87">
        <v>0.024687641</v>
      </c>
      <c r="R587" s="87">
        <v>1.67E-7</v>
      </c>
      <c r="S587" s="87">
        <v>1.12E-8</v>
      </c>
      <c r="T587" s="87">
        <v>3.82E-8</v>
      </c>
      <c r="U587" s="87">
        <v>2.37E-8</v>
      </c>
      <c r="V587" s="87">
        <v>0.03030303</v>
      </c>
      <c r="W587" s="87">
        <v>0.03030303</v>
      </c>
      <c r="X587" s="87">
        <v>0.03030303</v>
      </c>
      <c r="Y587" s="87">
        <v>0.03030303</v>
      </c>
      <c r="Z587" s="87">
        <v>0.03030303</v>
      </c>
      <c r="AA587" s="87">
        <v>0.03030303</v>
      </c>
      <c r="AB587" s="87">
        <v>0.03030303</v>
      </c>
    </row>
    <row r="588">
      <c r="A588" s="83">
        <v>586.0</v>
      </c>
      <c r="B588" s="84" t="s">
        <v>3379</v>
      </c>
      <c r="C588" s="85" t="s">
        <v>399</v>
      </c>
      <c r="D588" s="85" t="s">
        <v>3405</v>
      </c>
      <c r="E588" s="84" t="s">
        <v>3376</v>
      </c>
      <c r="F588" s="84" t="s">
        <v>3408</v>
      </c>
      <c r="G588" s="86">
        <v>3.243</v>
      </c>
      <c r="H588" s="87">
        <v>0.580213746</v>
      </c>
      <c r="I588" s="87">
        <v>0.432677382</v>
      </c>
      <c r="J588" s="87">
        <v>0.167073442</v>
      </c>
      <c r="K588" s="87">
        <v>0.04222792</v>
      </c>
      <c r="L588" s="87">
        <v>0.020957045</v>
      </c>
      <c r="M588" s="87">
        <v>-0.001674348</v>
      </c>
      <c r="N588" s="87">
        <v>-0.054710881</v>
      </c>
      <c r="O588" s="87">
        <v>1.36E-9</v>
      </c>
      <c r="P588" s="87">
        <v>2.42E-11</v>
      </c>
      <c r="Q588" s="87">
        <v>6.05E-6</v>
      </c>
      <c r="R588" s="87">
        <v>0.042211802</v>
      </c>
      <c r="S588" s="87">
        <v>0.068791723</v>
      </c>
      <c r="T588" s="87">
        <v>0.265638813</v>
      </c>
      <c r="U588" s="87">
        <v>0.017116495</v>
      </c>
      <c r="V588" s="87">
        <v>0.022222222</v>
      </c>
      <c r="W588" s="87">
        <v>0.022222222</v>
      </c>
      <c r="X588" s="87">
        <v>0.022222222</v>
      </c>
      <c r="Y588" s="87">
        <v>0.022222222</v>
      </c>
      <c r="Z588" s="87">
        <v>0.022222222</v>
      </c>
      <c r="AA588" s="87">
        <v>0.022222222</v>
      </c>
      <c r="AB588" s="87">
        <v>0.022222222</v>
      </c>
    </row>
    <row r="589">
      <c r="A589" s="83">
        <v>587.0</v>
      </c>
      <c r="B589" s="84" t="s">
        <v>3379</v>
      </c>
      <c r="C589" s="85" t="s">
        <v>399</v>
      </c>
      <c r="D589" s="85" t="s">
        <v>3405</v>
      </c>
      <c r="E589" s="84" t="s">
        <v>3376</v>
      </c>
      <c r="F589" s="84" t="s">
        <v>3408</v>
      </c>
      <c r="G589" s="86">
        <v>3.174</v>
      </c>
      <c r="H589" s="87">
        <v>0.401464091</v>
      </c>
      <c r="I589" s="87">
        <v>0.281634785</v>
      </c>
      <c r="J589" s="87">
        <v>0.160464904</v>
      </c>
      <c r="K589" s="87">
        <v>0.104199258</v>
      </c>
      <c r="L589" s="87">
        <v>0.110806947</v>
      </c>
      <c r="M589" s="87">
        <v>0.07857664</v>
      </c>
      <c r="N589" s="87">
        <v>0.047001532</v>
      </c>
      <c r="O589" s="87">
        <v>2.97E-11</v>
      </c>
      <c r="P589" s="87">
        <v>3.34E-12</v>
      </c>
      <c r="Q589" s="87">
        <v>2.08E-10</v>
      </c>
      <c r="R589" s="87">
        <v>4.91E-10</v>
      </c>
      <c r="S589" s="87">
        <v>2.22E-16</v>
      </c>
      <c r="T589" s="87">
        <v>2.22E-16</v>
      </c>
      <c r="U589" s="87">
        <v>2.78E-13</v>
      </c>
      <c r="V589" s="87">
        <v>0.022727273</v>
      </c>
      <c r="W589" s="87">
        <v>0.022727273</v>
      </c>
      <c r="X589" s="87">
        <v>0.022727273</v>
      </c>
      <c r="Y589" s="87">
        <v>0.022727273</v>
      </c>
      <c r="Z589" s="87">
        <v>0.022727273</v>
      </c>
      <c r="AA589" s="87">
        <v>0.022727273</v>
      </c>
      <c r="AB589" s="87">
        <v>0.022727273</v>
      </c>
    </row>
    <row r="590">
      <c r="A590" s="83">
        <v>588.0</v>
      </c>
      <c r="B590" s="84" t="s">
        <v>3379</v>
      </c>
      <c r="C590" s="85" t="s">
        <v>399</v>
      </c>
      <c r="D590" s="85" t="s">
        <v>3405</v>
      </c>
      <c r="E590" s="84" t="s">
        <v>3376</v>
      </c>
      <c r="F590" s="84" t="s">
        <v>3408</v>
      </c>
      <c r="G590" s="86">
        <v>5.658</v>
      </c>
      <c r="H590" s="87">
        <v>0.884074803</v>
      </c>
      <c r="I590" s="87">
        <v>0.705523048</v>
      </c>
      <c r="J590" s="87">
        <v>0.385093811</v>
      </c>
      <c r="K590" s="87">
        <v>0.155582374</v>
      </c>
      <c r="L590" s="87">
        <v>0.083297062</v>
      </c>
      <c r="M590" s="87">
        <v>0.039580523</v>
      </c>
      <c r="N590" s="87">
        <v>-0.010087792</v>
      </c>
      <c r="O590" s="87">
        <v>0.0</v>
      </c>
      <c r="P590" s="87">
        <v>0.0</v>
      </c>
      <c r="Q590" s="87">
        <v>0.0</v>
      </c>
      <c r="R590" s="87">
        <v>0.0</v>
      </c>
      <c r="S590" s="87">
        <v>3.97E-12</v>
      </c>
      <c r="T590" s="87">
        <v>6.99E-7</v>
      </c>
      <c r="U590" s="87">
        <v>0.735075141</v>
      </c>
      <c r="V590" s="87">
        <v>0.012820513</v>
      </c>
      <c r="W590" s="87">
        <v>0.012820513</v>
      </c>
      <c r="X590" s="87">
        <v>0.012820513</v>
      </c>
      <c r="Y590" s="87">
        <v>0.012820513</v>
      </c>
      <c r="Z590" s="87">
        <v>0.012820513</v>
      </c>
      <c r="AA590" s="87">
        <v>0.012820513</v>
      </c>
      <c r="AB590" s="87">
        <v>0.012820513</v>
      </c>
    </row>
    <row r="591">
      <c r="A591" s="83">
        <v>589.0</v>
      </c>
      <c r="B591" s="84" t="s">
        <v>3379</v>
      </c>
      <c r="C591" s="85" t="s">
        <v>399</v>
      </c>
      <c r="D591" s="85" t="s">
        <v>3405</v>
      </c>
      <c r="E591" s="84" t="s">
        <v>3376</v>
      </c>
      <c r="F591" s="84" t="s">
        <v>3408</v>
      </c>
      <c r="G591" s="86">
        <v>3.105</v>
      </c>
      <c r="H591" s="87">
        <v>0.625832059</v>
      </c>
      <c r="I591" s="87">
        <v>0.413129014</v>
      </c>
      <c r="J591" s="87">
        <v>0.262574966</v>
      </c>
      <c r="K591" s="87">
        <v>0.132413732</v>
      </c>
      <c r="L591" s="87">
        <v>0.094791956</v>
      </c>
      <c r="M591" s="87">
        <v>0.079102776</v>
      </c>
      <c r="N591" s="87">
        <v>0.067371773</v>
      </c>
      <c r="O591" s="87">
        <v>1.39E-13</v>
      </c>
      <c r="P591" s="87">
        <v>3.65E-13</v>
      </c>
      <c r="Q591" s="87">
        <v>4.32E-13</v>
      </c>
      <c r="R591" s="87">
        <v>1.37E-7</v>
      </c>
      <c r="S591" s="87">
        <v>4.98E-8</v>
      </c>
      <c r="T591" s="87">
        <v>1.38E-9</v>
      </c>
      <c r="U591" s="87">
        <v>3.59E-12</v>
      </c>
      <c r="V591" s="87">
        <v>0.023255814</v>
      </c>
      <c r="W591" s="87">
        <v>0.023255814</v>
      </c>
      <c r="X591" s="87">
        <v>0.023255814</v>
      </c>
      <c r="Y591" s="87">
        <v>0.023255814</v>
      </c>
      <c r="Z591" s="87">
        <v>0.023255814</v>
      </c>
      <c r="AA591" s="87">
        <v>0.023255814</v>
      </c>
      <c r="AB591" s="87">
        <v>0.023255814</v>
      </c>
    </row>
    <row r="592">
      <c r="A592" s="83">
        <v>590.0</v>
      </c>
      <c r="B592" s="84" t="s">
        <v>3379</v>
      </c>
      <c r="C592" s="85" t="s">
        <v>399</v>
      </c>
      <c r="D592" s="85" t="s">
        <v>3405</v>
      </c>
      <c r="E592" s="84" t="s">
        <v>3376</v>
      </c>
      <c r="F592" s="84" t="s">
        <v>3408</v>
      </c>
      <c r="G592" s="86">
        <v>2.967</v>
      </c>
      <c r="H592" s="87">
        <v>0.742176009</v>
      </c>
      <c r="I592" s="87">
        <v>0.442101307</v>
      </c>
      <c r="J592" s="87">
        <v>0.052148402</v>
      </c>
      <c r="K592" s="87">
        <v>0.091916444</v>
      </c>
      <c r="L592" s="87">
        <v>0.137676097</v>
      </c>
      <c r="M592" s="87">
        <v>0.125711247</v>
      </c>
      <c r="N592" s="87">
        <v>0.061277655</v>
      </c>
      <c r="O592" s="87">
        <v>5.74E-13</v>
      </c>
      <c r="P592" s="87">
        <v>1.35E-10</v>
      </c>
      <c r="Q592" s="87">
        <v>0.107041905</v>
      </c>
      <c r="R592" s="87">
        <v>9.83346E-4</v>
      </c>
      <c r="S592" s="87">
        <v>2.37E-9</v>
      </c>
      <c r="T592" s="87">
        <v>5.25E-13</v>
      </c>
      <c r="U592" s="87">
        <v>5.43E-8</v>
      </c>
      <c r="V592" s="87">
        <v>0.024390244</v>
      </c>
      <c r="W592" s="87">
        <v>0.024390244</v>
      </c>
      <c r="X592" s="87">
        <v>0.024390244</v>
      </c>
      <c r="Y592" s="87">
        <v>0.024390244</v>
      </c>
      <c r="Z592" s="87">
        <v>0.024390244</v>
      </c>
      <c r="AA592" s="87">
        <v>0.024390244</v>
      </c>
      <c r="AB592" s="87">
        <v>0.024390244</v>
      </c>
    </row>
    <row r="593">
      <c r="A593" s="83">
        <v>591.0</v>
      </c>
      <c r="B593" s="84" t="s">
        <v>3379</v>
      </c>
      <c r="C593" s="85" t="s">
        <v>399</v>
      </c>
      <c r="D593" s="85" t="s">
        <v>3405</v>
      </c>
      <c r="E593" s="84" t="s">
        <v>3376</v>
      </c>
      <c r="F593" s="84" t="s">
        <v>3408</v>
      </c>
      <c r="G593" s="86">
        <v>2.967</v>
      </c>
      <c r="H593" s="87">
        <v>0.566997066</v>
      </c>
      <c r="I593" s="87">
        <v>0.154727936</v>
      </c>
      <c r="J593" s="87">
        <v>0.063488324</v>
      </c>
      <c r="K593" s="87">
        <v>0.066663786</v>
      </c>
      <c r="L593" s="87">
        <v>-0.065894686</v>
      </c>
      <c r="M593" s="87">
        <v>-0.032253201</v>
      </c>
      <c r="N593" s="87">
        <v>-0.067643301</v>
      </c>
      <c r="O593" s="87">
        <v>2.83E-8</v>
      </c>
      <c r="P593" s="87">
        <v>0.013818938</v>
      </c>
      <c r="Q593" s="87">
        <v>0.064644682</v>
      </c>
      <c r="R593" s="87">
        <v>0.009994072</v>
      </c>
      <c r="S593" s="87">
        <v>0.126821773</v>
      </c>
      <c r="T593" s="87">
        <v>0.705712</v>
      </c>
      <c r="U593" s="87">
        <v>0.006119978</v>
      </c>
      <c r="V593" s="87">
        <v>0.024390244</v>
      </c>
      <c r="W593" s="87">
        <v>0.024390244</v>
      </c>
      <c r="X593" s="87">
        <v>0.024390244</v>
      </c>
      <c r="Y593" s="87">
        <v>0.024390244</v>
      </c>
      <c r="Z593" s="87">
        <v>0.024390244</v>
      </c>
      <c r="AA593" s="87">
        <v>0.024390244</v>
      </c>
      <c r="AB593" s="87">
        <v>0.024390244</v>
      </c>
    </row>
    <row r="594">
      <c r="A594" s="83">
        <v>592.0</v>
      </c>
      <c r="B594" s="84" t="s">
        <v>3379</v>
      </c>
      <c r="C594" s="85" t="s">
        <v>399</v>
      </c>
      <c r="D594" s="85" t="s">
        <v>3405</v>
      </c>
      <c r="E594" s="84" t="s">
        <v>3376</v>
      </c>
      <c r="F594" s="84" t="s">
        <v>3408</v>
      </c>
      <c r="G594" s="86">
        <v>3.519</v>
      </c>
      <c r="H594" s="87">
        <v>0.529629307</v>
      </c>
      <c r="I594" s="87">
        <v>0.349912985</v>
      </c>
      <c r="J594" s="87">
        <v>0.169760023</v>
      </c>
      <c r="K594" s="87">
        <v>0.057979108</v>
      </c>
      <c r="L594" s="87">
        <v>-0.017313125</v>
      </c>
      <c r="M594" s="87">
        <v>-0.050535842</v>
      </c>
      <c r="N594" s="87">
        <v>-0.058547586</v>
      </c>
      <c r="O594" s="87">
        <v>1.16E-9</v>
      </c>
      <c r="P594" s="87">
        <v>2.49E-9</v>
      </c>
      <c r="Q594" s="87">
        <v>6.51E-7</v>
      </c>
      <c r="R594" s="87">
        <v>0.004860276</v>
      </c>
      <c r="S594" s="87">
        <v>0.883722033</v>
      </c>
      <c r="T594" s="87">
        <v>0.060635565</v>
      </c>
      <c r="U594" s="87">
        <v>0.001512032</v>
      </c>
      <c r="V594" s="87">
        <v>0.020408163</v>
      </c>
      <c r="W594" s="87">
        <v>0.020408163</v>
      </c>
      <c r="X594" s="87">
        <v>0.020408163</v>
      </c>
      <c r="Y594" s="87">
        <v>0.020408163</v>
      </c>
      <c r="Z594" s="87">
        <v>0.020408163</v>
      </c>
      <c r="AA594" s="87">
        <v>0.020408163</v>
      </c>
      <c r="AB594" s="87">
        <v>0.020408163</v>
      </c>
    </row>
    <row r="595">
      <c r="A595" s="83">
        <v>593.0</v>
      </c>
      <c r="B595" s="84" t="s">
        <v>3379</v>
      </c>
      <c r="C595" s="85" t="s">
        <v>399</v>
      </c>
      <c r="D595" s="85" t="s">
        <v>3405</v>
      </c>
      <c r="E595" s="84" t="s">
        <v>3376</v>
      </c>
      <c r="F595" s="84" t="s">
        <v>3408</v>
      </c>
      <c r="G595" s="86">
        <v>3.726</v>
      </c>
      <c r="H595" s="87">
        <v>0.40673415</v>
      </c>
      <c r="I595" s="87">
        <v>0.208808723</v>
      </c>
      <c r="J595" s="87">
        <v>0.040254352</v>
      </c>
      <c r="K595" s="87">
        <v>-0.025894442</v>
      </c>
      <c r="L595" s="87">
        <v>-0.036832771</v>
      </c>
      <c r="M595" s="87">
        <v>-0.006350454</v>
      </c>
      <c r="N595" s="87">
        <v>-0.028885603</v>
      </c>
      <c r="O595" s="87">
        <v>6.37E-11</v>
      </c>
      <c r="P595" s="87">
        <v>8.44E-9</v>
      </c>
      <c r="Q595" s="87">
        <v>0.021942385</v>
      </c>
      <c r="R595" s="87">
        <v>0.731158663</v>
      </c>
      <c r="S595" s="87">
        <v>0.24320603</v>
      </c>
      <c r="T595" s="87">
        <v>0.254312381</v>
      </c>
      <c r="U595" s="87">
        <v>0.262675221</v>
      </c>
      <c r="V595" s="87">
        <v>0.019230769</v>
      </c>
      <c r="W595" s="87">
        <v>0.019230769</v>
      </c>
      <c r="X595" s="87">
        <v>0.019230769</v>
      </c>
      <c r="Y595" s="87">
        <v>0.019230769</v>
      </c>
      <c r="Z595" s="87">
        <v>0.019230769</v>
      </c>
      <c r="AA595" s="87">
        <v>0.019230769</v>
      </c>
      <c r="AB595" s="87">
        <v>0.019230769</v>
      </c>
    </row>
    <row r="596">
      <c r="A596" s="83">
        <v>594.0</v>
      </c>
      <c r="B596" s="84" t="s">
        <v>3379</v>
      </c>
      <c r="C596" s="85" t="s">
        <v>399</v>
      </c>
      <c r="D596" s="85" t="s">
        <v>3405</v>
      </c>
      <c r="E596" s="84" t="s">
        <v>3376</v>
      </c>
      <c r="F596" s="84" t="s">
        <v>3408</v>
      </c>
      <c r="G596" s="86">
        <v>3.036</v>
      </c>
      <c r="H596" s="87">
        <v>0.677197682</v>
      </c>
      <c r="I596" s="87">
        <v>0.346291151</v>
      </c>
      <c r="J596" s="87">
        <v>0.114938319</v>
      </c>
      <c r="K596" s="87">
        <v>-3.60467E-4</v>
      </c>
      <c r="L596" s="87">
        <v>-0.01051923</v>
      </c>
      <c r="M596" s="87">
        <v>-0.052575121</v>
      </c>
      <c r="N596" s="87">
        <v>-0.035508041</v>
      </c>
      <c r="O596" s="87">
        <v>1.36E-11</v>
      </c>
      <c r="P596" s="87">
        <v>1.76E-7</v>
      </c>
      <c r="Q596" s="87">
        <v>0.002807285</v>
      </c>
      <c r="R596" s="87">
        <v>0.498281134</v>
      </c>
      <c r="S596" s="87">
        <v>0.619719727</v>
      </c>
      <c r="T596" s="87">
        <v>0.140731004</v>
      </c>
      <c r="U596" s="87">
        <v>0.427409659</v>
      </c>
      <c r="V596" s="87">
        <v>0.023809524</v>
      </c>
      <c r="W596" s="87">
        <v>0.023809524</v>
      </c>
      <c r="X596" s="87">
        <v>0.023809524</v>
      </c>
      <c r="Y596" s="87">
        <v>0.023809524</v>
      </c>
      <c r="Z596" s="87">
        <v>0.023809524</v>
      </c>
      <c r="AA596" s="87">
        <v>0.023809524</v>
      </c>
      <c r="AB596" s="87">
        <v>0.023809524</v>
      </c>
    </row>
    <row r="597">
      <c r="A597" s="83">
        <v>595.0</v>
      </c>
      <c r="B597" s="84" t="s">
        <v>3379</v>
      </c>
      <c r="C597" s="85" t="s">
        <v>399</v>
      </c>
      <c r="D597" s="85" t="s">
        <v>3405</v>
      </c>
      <c r="E597" s="84" t="s">
        <v>3376</v>
      </c>
      <c r="F597" s="84" t="s">
        <v>3408</v>
      </c>
      <c r="G597" s="86">
        <v>5.106</v>
      </c>
      <c r="H597" s="87">
        <v>0.78438463</v>
      </c>
      <c r="I597" s="87">
        <v>0.495050696</v>
      </c>
      <c r="J597" s="87">
        <v>0.176452136</v>
      </c>
      <c r="K597" s="87">
        <v>-0.029102915</v>
      </c>
      <c r="L597" s="87">
        <v>-0.107577469</v>
      </c>
      <c r="M597" s="87">
        <v>-0.018923987</v>
      </c>
      <c r="N597" s="87">
        <v>0.040191337</v>
      </c>
      <c r="O597" s="87">
        <v>0.0</v>
      </c>
      <c r="P597" s="87">
        <v>0.0</v>
      </c>
      <c r="Q597" s="87">
        <v>3.7E-12</v>
      </c>
      <c r="R597" s="87">
        <v>0.460390206</v>
      </c>
      <c r="S597" s="87">
        <v>2.07E-9</v>
      </c>
      <c r="T597" s="87">
        <v>0.684259386</v>
      </c>
      <c r="U597" s="87">
        <v>1.42E-9</v>
      </c>
      <c r="V597" s="87">
        <v>0.014084507</v>
      </c>
      <c r="W597" s="87">
        <v>0.014084507</v>
      </c>
      <c r="X597" s="87">
        <v>0.014084507</v>
      </c>
      <c r="Y597" s="87">
        <v>0.014084507</v>
      </c>
      <c r="Z597" s="87">
        <v>0.014084507</v>
      </c>
      <c r="AA597" s="87">
        <v>0.014084507</v>
      </c>
      <c r="AB597" s="87">
        <v>0.014084507</v>
      </c>
    </row>
    <row r="598">
      <c r="A598" s="83">
        <v>596.0</v>
      </c>
      <c r="B598" s="84" t="s">
        <v>3379</v>
      </c>
      <c r="C598" s="85" t="s">
        <v>399</v>
      </c>
      <c r="D598" s="85" t="s">
        <v>3405</v>
      </c>
      <c r="E598" s="84" t="s">
        <v>3376</v>
      </c>
      <c r="F598" s="84" t="s">
        <v>3408</v>
      </c>
      <c r="G598" s="86">
        <v>2.553</v>
      </c>
      <c r="H598" s="87">
        <v>0.304737843</v>
      </c>
      <c r="I598" s="87">
        <v>0.054122142</v>
      </c>
      <c r="J598" s="87">
        <v>-0.108108808</v>
      </c>
      <c r="K598" s="87">
        <v>-0.04007167</v>
      </c>
      <c r="L598" s="87">
        <v>-0.060281561</v>
      </c>
      <c r="M598" s="87">
        <v>-0.054680596</v>
      </c>
      <c r="N598" s="87">
        <v>-0.026544913</v>
      </c>
      <c r="O598" s="87">
        <v>0.018497891</v>
      </c>
      <c r="P598" s="87">
        <v>0.296655539</v>
      </c>
      <c r="Q598" s="87">
        <v>0.087829202</v>
      </c>
      <c r="R598" s="87">
        <v>0.7356616</v>
      </c>
      <c r="S598" s="87">
        <v>0.229283326</v>
      </c>
      <c r="T598" s="87">
        <v>0.183904552</v>
      </c>
      <c r="U598" s="87">
        <v>0.938181628</v>
      </c>
      <c r="V598" s="87">
        <v>0.027777778</v>
      </c>
      <c r="W598" s="87">
        <v>0.027777778</v>
      </c>
      <c r="X598" s="87">
        <v>0.027777778</v>
      </c>
      <c r="Y598" s="87">
        <v>0.027777778</v>
      </c>
      <c r="Z598" s="87">
        <v>0.027777778</v>
      </c>
      <c r="AA598" s="87">
        <v>0.027777778</v>
      </c>
      <c r="AB598" s="87">
        <v>0.027777778</v>
      </c>
    </row>
    <row r="599">
      <c r="A599" s="83">
        <v>597.0</v>
      </c>
      <c r="B599" s="84" t="s">
        <v>3379</v>
      </c>
      <c r="C599" s="85" t="s">
        <v>399</v>
      </c>
      <c r="D599" s="85" t="s">
        <v>3405</v>
      </c>
      <c r="E599" s="84" t="s">
        <v>3376</v>
      </c>
      <c r="F599" s="84" t="s">
        <v>3408</v>
      </c>
      <c r="G599" s="86">
        <v>2.898</v>
      </c>
      <c r="H599" s="87">
        <v>0.844385775</v>
      </c>
      <c r="I599" s="87">
        <v>0.630033553</v>
      </c>
      <c r="J599" s="87">
        <v>0.318591191</v>
      </c>
      <c r="K599" s="87">
        <v>0.087194645</v>
      </c>
      <c r="L599" s="87">
        <v>-0.04639144</v>
      </c>
      <c r="M599" s="87">
        <v>-0.111456884</v>
      </c>
      <c r="N599" s="87">
        <v>-0.0993016</v>
      </c>
      <c r="O599" s="87">
        <v>3.3E-12</v>
      </c>
      <c r="P599" s="87">
        <v>4.44E-16</v>
      </c>
      <c r="Q599" s="87">
        <v>1.64E-11</v>
      </c>
      <c r="R599" s="87">
        <v>0.002214448</v>
      </c>
      <c r="S599" s="87">
        <v>0.448993117</v>
      </c>
      <c r="T599" s="87">
        <v>4.19E-5</v>
      </c>
      <c r="U599" s="87">
        <v>3.27E-6</v>
      </c>
      <c r="V599" s="87">
        <v>0.025</v>
      </c>
      <c r="W599" s="87">
        <v>0.025</v>
      </c>
      <c r="X599" s="87">
        <v>0.025</v>
      </c>
      <c r="Y599" s="87">
        <v>0.025</v>
      </c>
      <c r="Z599" s="87">
        <v>0.025</v>
      </c>
      <c r="AA599" s="87">
        <v>0.025</v>
      </c>
      <c r="AB599" s="87">
        <v>0.025</v>
      </c>
    </row>
    <row r="600">
      <c r="A600" s="83">
        <v>598.0</v>
      </c>
      <c r="B600" s="84" t="s">
        <v>3379</v>
      </c>
      <c r="C600" s="85" t="s">
        <v>399</v>
      </c>
      <c r="D600" s="85" t="s">
        <v>3405</v>
      </c>
      <c r="E600" s="84" t="s">
        <v>3376</v>
      </c>
      <c r="F600" s="84" t="s">
        <v>3408</v>
      </c>
      <c r="G600" s="86">
        <v>5.658</v>
      </c>
      <c r="H600" s="87">
        <v>0.803090061</v>
      </c>
      <c r="I600" s="87">
        <v>0.459096231</v>
      </c>
      <c r="J600" s="87">
        <v>0.10097962</v>
      </c>
      <c r="K600" s="87">
        <v>0.056794478</v>
      </c>
      <c r="L600" s="87">
        <v>0.038958424</v>
      </c>
      <c r="M600" s="87">
        <v>-0.01773111</v>
      </c>
      <c r="N600" s="87">
        <v>-0.008760307</v>
      </c>
      <c r="O600" s="87">
        <v>0.0</v>
      </c>
      <c r="P600" s="87">
        <v>0.0</v>
      </c>
      <c r="Q600" s="87">
        <v>6.24E-6</v>
      </c>
      <c r="R600" s="87">
        <v>1.57488E-4</v>
      </c>
      <c r="S600" s="87">
        <v>2.11966E-4</v>
      </c>
      <c r="T600" s="87">
        <v>0.644832166</v>
      </c>
      <c r="U600" s="87">
        <v>0.618108579</v>
      </c>
      <c r="V600" s="87">
        <v>0.012820513</v>
      </c>
      <c r="W600" s="87">
        <v>0.012820513</v>
      </c>
      <c r="X600" s="87">
        <v>0.012820513</v>
      </c>
      <c r="Y600" s="87">
        <v>0.012820513</v>
      </c>
      <c r="Z600" s="87">
        <v>0.012820513</v>
      </c>
      <c r="AA600" s="87">
        <v>0.012820513</v>
      </c>
      <c r="AB600" s="87">
        <v>0.012820513</v>
      </c>
    </row>
    <row r="601">
      <c r="A601" s="83">
        <v>599.0</v>
      </c>
      <c r="B601" s="84" t="s">
        <v>3379</v>
      </c>
      <c r="C601" s="85" t="s">
        <v>399</v>
      </c>
      <c r="D601" s="85" t="s">
        <v>3405</v>
      </c>
      <c r="E601" s="84" t="s">
        <v>3376</v>
      </c>
      <c r="F601" s="84" t="s">
        <v>3408</v>
      </c>
      <c r="G601" s="86">
        <v>3.657</v>
      </c>
      <c r="H601" s="87">
        <v>0.580573663</v>
      </c>
      <c r="I601" s="87">
        <v>0.145722556</v>
      </c>
      <c r="J601" s="87">
        <v>0.019908225</v>
      </c>
      <c r="K601" s="87">
        <v>-0.053899288</v>
      </c>
      <c r="L601" s="87">
        <v>-0.020272314</v>
      </c>
      <c r="M601" s="87">
        <v>-0.038333187</v>
      </c>
      <c r="N601" s="87">
        <v>-0.052833338</v>
      </c>
      <c r="O601" s="87">
        <v>4.13E-10</v>
      </c>
      <c r="P601" s="87">
        <v>0.004544934</v>
      </c>
      <c r="Q601" s="87">
        <v>0.299231474</v>
      </c>
      <c r="R601" s="87">
        <v>0.2250994</v>
      </c>
      <c r="S601" s="87">
        <v>0.975587215</v>
      </c>
      <c r="T601" s="87">
        <v>0.259354839</v>
      </c>
      <c r="U601" s="87">
        <v>0.00810269</v>
      </c>
      <c r="V601" s="87">
        <v>0.019607843</v>
      </c>
      <c r="W601" s="87">
        <v>0.019607843</v>
      </c>
      <c r="X601" s="87">
        <v>0.019607843</v>
      </c>
      <c r="Y601" s="87">
        <v>0.019607843</v>
      </c>
      <c r="Z601" s="87">
        <v>0.019607843</v>
      </c>
      <c r="AA601" s="87">
        <v>0.019607843</v>
      </c>
      <c r="AB601" s="87">
        <v>0.019607843</v>
      </c>
    </row>
    <row r="602">
      <c r="A602" s="83">
        <v>600.0</v>
      </c>
      <c r="B602" s="84" t="s">
        <v>3379</v>
      </c>
      <c r="C602" s="85" t="s">
        <v>399</v>
      </c>
      <c r="D602" s="85" t="s">
        <v>3405</v>
      </c>
      <c r="E602" s="84" t="s">
        <v>3376</v>
      </c>
      <c r="F602" s="84" t="s">
        <v>3408</v>
      </c>
      <c r="G602" s="86">
        <v>7.314</v>
      </c>
      <c r="H602" s="87">
        <v>0.6246162</v>
      </c>
      <c r="I602" s="87">
        <v>0.319184373</v>
      </c>
      <c r="J602" s="87">
        <v>0.046021651</v>
      </c>
      <c r="K602" s="87">
        <v>0.075839991</v>
      </c>
      <c r="L602" s="87">
        <v>0.069723941</v>
      </c>
      <c r="M602" s="87">
        <v>0.00912072</v>
      </c>
      <c r="N602" s="87">
        <v>-0.040185344</v>
      </c>
      <c r="O602" s="87">
        <v>0.0</v>
      </c>
      <c r="P602" s="87">
        <v>0.0</v>
      </c>
      <c r="Q602" s="87">
        <v>0.002475719</v>
      </c>
      <c r="R602" s="87">
        <v>3.92E-10</v>
      </c>
      <c r="S602" s="87">
        <v>3.44E-14</v>
      </c>
      <c r="T602" s="87">
        <v>0.017547147</v>
      </c>
      <c r="U602" s="87">
        <v>5.01E-7</v>
      </c>
      <c r="V602" s="87">
        <v>0.00990099</v>
      </c>
      <c r="W602" s="87">
        <v>0.00990099</v>
      </c>
      <c r="X602" s="87">
        <v>0.00990099</v>
      </c>
      <c r="Y602" s="87">
        <v>0.00990099</v>
      </c>
      <c r="Z602" s="87">
        <v>0.00990099</v>
      </c>
      <c r="AA602" s="87">
        <v>0.00990099</v>
      </c>
      <c r="AB602" s="87">
        <v>0.00990099</v>
      </c>
    </row>
    <row r="603">
      <c r="A603" s="83">
        <v>601.0</v>
      </c>
      <c r="B603" s="84" t="s">
        <v>3379</v>
      </c>
      <c r="C603" s="85" t="s">
        <v>399</v>
      </c>
      <c r="D603" s="85" t="s">
        <v>3405</v>
      </c>
      <c r="E603" s="84" t="s">
        <v>3376</v>
      </c>
      <c r="F603" s="84" t="s">
        <v>3408</v>
      </c>
      <c r="G603" s="86">
        <v>5.865</v>
      </c>
      <c r="H603" s="87">
        <v>0.797836116</v>
      </c>
      <c r="I603" s="87">
        <v>0.547981529</v>
      </c>
      <c r="J603" s="87">
        <v>0.151884958</v>
      </c>
      <c r="K603" s="87">
        <v>-0.081502733</v>
      </c>
      <c r="L603" s="87">
        <v>-0.113025652</v>
      </c>
      <c r="M603" s="87">
        <v>-0.017711115</v>
      </c>
      <c r="N603" s="87">
        <v>0.015599364</v>
      </c>
      <c r="O603" s="87">
        <v>0.0</v>
      </c>
      <c r="P603" s="87">
        <v>0.0</v>
      </c>
      <c r="Q603" s="87">
        <v>4.85E-12</v>
      </c>
      <c r="R603" s="87">
        <v>8.74E-5</v>
      </c>
      <c r="S603" s="87">
        <v>9.37E-14</v>
      </c>
      <c r="T603" s="87">
        <v>0.60259935</v>
      </c>
      <c r="U603" s="87">
        <v>3.15912E-4</v>
      </c>
      <c r="V603" s="87">
        <v>0.012345679</v>
      </c>
      <c r="W603" s="87">
        <v>0.012345679</v>
      </c>
      <c r="X603" s="87">
        <v>0.012345679</v>
      </c>
      <c r="Y603" s="87">
        <v>0.012345679</v>
      </c>
      <c r="Z603" s="87">
        <v>0.012345679</v>
      </c>
      <c r="AA603" s="87">
        <v>0.012345679</v>
      </c>
      <c r="AB603" s="87">
        <v>0.012345679</v>
      </c>
    </row>
    <row r="604">
      <c r="A604" s="83">
        <v>602.0</v>
      </c>
      <c r="B604" s="84" t="s">
        <v>3379</v>
      </c>
      <c r="C604" s="85" t="s">
        <v>399</v>
      </c>
      <c r="D604" s="85" t="s">
        <v>3405</v>
      </c>
      <c r="E604" s="84" t="s">
        <v>3376</v>
      </c>
      <c r="F604" s="84" t="s">
        <v>3408</v>
      </c>
      <c r="G604" s="86">
        <v>4.692</v>
      </c>
      <c r="H604" s="87">
        <v>0.571118377</v>
      </c>
      <c r="I604" s="87">
        <v>0.197249267</v>
      </c>
      <c r="J604" s="87">
        <v>-0.056281871</v>
      </c>
      <c r="K604" s="87">
        <v>0.043431961</v>
      </c>
      <c r="L604" s="87">
        <v>-0.069980151</v>
      </c>
      <c r="M604" s="87">
        <v>-0.062159496</v>
      </c>
      <c r="N604" s="87">
        <v>-0.012455675</v>
      </c>
      <c r="O604" s="87">
        <v>0.0</v>
      </c>
      <c r="P604" s="87">
        <v>6.76E-6</v>
      </c>
      <c r="Q604" s="87">
        <v>0.170168554</v>
      </c>
      <c r="R604" s="87">
        <v>0.008218006</v>
      </c>
      <c r="S604" s="87">
        <v>0.001093667</v>
      </c>
      <c r="T604" s="87">
        <v>2.95316E-4</v>
      </c>
      <c r="U604" s="87">
        <v>0.757821223</v>
      </c>
      <c r="V604" s="87">
        <v>0.015384615</v>
      </c>
      <c r="W604" s="87">
        <v>0.015384615</v>
      </c>
      <c r="X604" s="87">
        <v>0.015384615</v>
      </c>
      <c r="Y604" s="87">
        <v>0.015384615</v>
      </c>
      <c r="Z604" s="87">
        <v>0.015384615</v>
      </c>
      <c r="AA604" s="87">
        <v>0.015384615</v>
      </c>
      <c r="AB604" s="87">
        <v>0.015384615</v>
      </c>
    </row>
    <row r="605">
      <c r="A605" s="83">
        <v>603.0</v>
      </c>
      <c r="B605" s="84" t="s">
        <v>3379</v>
      </c>
      <c r="C605" s="85" t="s">
        <v>399</v>
      </c>
      <c r="D605" s="85" t="s">
        <v>3405</v>
      </c>
      <c r="E605" s="84" t="s">
        <v>3376</v>
      </c>
      <c r="F605" s="84" t="s">
        <v>3408</v>
      </c>
      <c r="G605" s="86">
        <v>1.794</v>
      </c>
      <c r="H605" s="87">
        <v>0.5359756</v>
      </c>
      <c r="I605" s="87">
        <v>0.373443633</v>
      </c>
      <c r="J605" s="87">
        <v>0.142172664</v>
      </c>
      <c r="K605" s="87">
        <v>0.0284603</v>
      </c>
      <c r="L605" s="87">
        <v>-0.053737264</v>
      </c>
      <c r="M605" s="87">
        <v>-0.071520123</v>
      </c>
      <c r="N605" s="87">
        <v>-0.069779219</v>
      </c>
      <c r="O605" s="87">
        <v>4.81E-5</v>
      </c>
      <c r="P605" s="87">
        <v>2.25E-5</v>
      </c>
      <c r="Q605" s="87">
        <v>0.001644942</v>
      </c>
      <c r="R605" s="87">
        <v>0.120651524</v>
      </c>
      <c r="S605" s="87">
        <v>0.674182575</v>
      </c>
      <c r="T605" s="87">
        <v>0.229514819</v>
      </c>
      <c r="U605" s="87">
        <v>0.136026612</v>
      </c>
      <c r="V605" s="87">
        <v>0.04</v>
      </c>
      <c r="W605" s="87">
        <v>0.04</v>
      </c>
      <c r="X605" s="87">
        <v>0.04</v>
      </c>
      <c r="Y605" s="87">
        <v>0.04</v>
      </c>
      <c r="Z605" s="87">
        <v>0.04</v>
      </c>
      <c r="AA605" s="87">
        <v>0.04</v>
      </c>
      <c r="AB605" s="87">
        <v>0.04</v>
      </c>
    </row>
    <row r="606">
      <c r="A606" s="83">
        <v>604.0</v>
      </c>
      <c r="B606" s="84" t="s">
        <v>3379</v>
      </c>
      <c r="C606" s="85" t="s">
        <v>399</v>
      </c>
      <c r="D606" s="85" t="s">
        <v>3405</v>
      </c>
      <c r="E606" s="84" t="s">
        <v>3376</v>
      </c>
      <c r="F606" s="84" t="s">
        <v>3408</v>
      </c>
      <c r="G606" s="86">
        <v>2.829</v>
      </c>
      <c r="H606" s="87">
        <v>0.898360338</v>
      </c>
      <c r="I606" s="87">
        <v>0.685989134</v>
      </c>
      <c r="J606" s="87">
        <v>0.319022624</v>
      </c>
      <c r="K606" s="87">
        <v>0.152080718</v>
      </c>
      <c r="L606" s="87">
        <v>0.084229753</v>
      </c>
      <c r="M606" s="87">
        <v>0.050270674</v>
      </c>
      <c r="N606" s="87">
        <v>0.023103634</v>
      </c>
      <c r="O606" s="87">
        <v>2.16E-10</v>
      </c>
      <c r="P606" s="87">
        <v>0.0</v>
      </c>
      <c r="Q606" s="87">
        <v>2.1E-12</v>
      </c>
      <c r="R606" s="87">
        <v>5.75E-7</v>
      </c>
      <c r="S606" s="87">
        <v>4.65E-5</v>
      </c>
      <c r="T606" s="87">
        <v>2.05688E-4</v>
      </c>
      <c r="U606" s="87">
        <v>0.001449441</v>
      </c>
      <c r="V606" s="87">
        <v>0.025641026</v>
      </c>
      <c r="W606" s="87">
        <v>0.025641026</v>
      </c>
      <c r="X606" s="87">
        <v>0.025641026</v>
      </c>
      <c r="Y606" s="87">
        <v>0.025641026</v>
      </c>
      <c r="Z606" s="87">
        <v>0.025641026</v>
      </c>
      <c r="AA606" s="87">
        <v>0.025641026</v>
      </c>
      <c r="AB606" s="87">
        <v>0.025641026</v>
      </c>
    </row>
    <row r="607">
      <c r="A607" s="83">
        <v>605.0</v>
      </c>
      <c r="B607" s="84" t="s">
        <v>3379</v>
      </c>
      <c r="C607" s="85" t="s">
        <v>399</v>
      </c>
      <c r="D607" s="85" t="s">
        <v>3405</v>
      </c>
      <c r="E607" s="84" t="s">
        <v>3376</v>
      </c>
      <c r="F607" s="84" t="s">
        <v>3408</v>
      </c>
      <c r="G607" s="86">
        <v>3.519</v>
      </c>
      <c r="H607" s="87">
        <v>0.765805509</v>
      </c>
      <c r="I607" s="87">
        <v>0.60366062</v>
      </c>
      <c r="J607" s="87">
        <v>0.247332225</v>
      </c>
      <c r="K607" s="87">
        <v>0.084390322</v>
      </c>
      <c r="L607" s="87">
        <v>-0.001832445</v>
      </c>
      <c r="M607" s="87">
        <v>-0.059283748</v>
      </c>
      <c r="N607" s="87">
        <v>-0.032465866</v>
      </c>
      <c r="O607" s="87">
        <v>8.88E-16</v>
      </c>
      <c r="P607" s="87">
        <v>0.0</v>
      </c>
      <c r="Q607" s="87">
        <v>9.8E-11</v>
      </c>
      <c r="R607" s="87">
        <v>5.02833E-4</v>
      </c>
      <c r="S607" s="87">
        <v>0.416661001</v>
      </c>
      <c r="T607" s="87">
        <v>0.02464086</v>
      </c>
      <c r="U607" s="87">
        <v>0.350902315</v>
      </c>
      <c r="V607" s="87">
        <v>0.020408163</v>
      </c>
      <c r="W607" s="87">
        <v>0.020408163</v>
      </c>
      <c r="X607" s="87">
        <v>0.020408163</v>
      </c>
      <c r="Y607" s="87">
        <v>0.020408163</v>
      </c>
      <c r="Z607" s="87">
        <v>0.020408163</v>
      </c>
      <c r="AA607" s="87">
        <v>0.020408163</v>
      </c>
      <c r="AB607" s="87">
        <v>0.020408163</v>
      </c>
    </row>
    <row r="608">
      <c r="A608" s="83">
        <v>606.0</v>
      </c>
      <c r="B608" s="84" t="s">
        <v>3379</v>
      </c>
      <c r="C608" s="85" t="s">
        <v>399</v>
      </c>
      <c r="D608" s="85" t="s">
        <v>3405</v>
      </c>
      <c r="E608" s="84" t="s">
        <v>3376</v>
      </c>
      <c r="F608" s="84" t="s">
        <v>3408</v>
      </c>
      <c r="G608" s="86">
        <v>3.312</v>
      </c>
      <c r="H608" s="87">
        <v>0.540340544</v>
      </c>
      <c r="I608" s="87">
        <v>0.316101785</v>
      </c>
      <c r="J608" s="87">
        <v>0.169999644</v>
      </c>
      <c r="K608" s="87">
        <v>0.154527127</v>
      </c>
      <c r="L608" s="87">
        <v>0.123982468</v>
      </c>
      <c r="M608" s="87">
        <v>0.072922104</v>
      </c>
      <c r="N608" s="87">
        <v>0.03260916</v>
      </c>
      <c r="O608" s="87">
        <v>7.53E-9</v>
      </c>
      <c r="P608" s="87">
        <v>4.09E-7</v>
      </c>
      <c r="Q608" s="87">
        <v>2.58E-6</v>
      </c>
      <c r="R608" s="87">
        <v>1.66E-8</v>
      </c>
      <c r="S608" s="87">
        <v>4.01E-10</v>
      </c>
      <c r="T608" s="87">
        <v>8.38E-8</v>
      </c>
      <c r="U608" s="87">
        <v>5.84E-5</v>
      </c>
      <c r="V608" s="87">
        <v>0.02173913</v>
      </c>
      <c r="W608" s="87">
        <v>0.02173913</v>
      </c>
      <c r="X608" s="87">
        <v>0.02173913</v>
      </c>
      <c r="Y608" s="87">
        <v>0.02173913</v>
      </c>
      <c r="Z608" s="87">
        <v>0.02173913</v>
      </c>
      <c r="AA608" s="87">
        <v>0.02173913</v>
      </c>
      <c r="AB608" s="87">
        <v>0.02173913</v>
      </c>
    </row>
    <row r="609">
      <c r="A609" s="83">
        <v>607.0</v>
      </c>
      <c r="B609" s="84" t="s">
        <v>3379</v>
      </c>
      <c r="C609" s="85" t="s">
        <v>399</v>
      </c>
      <c r="D609" s="85" t="s">
        <v>3405</v>
      </c>
      <c r="E609" s="84" t="s">
        <v>3376</v>
      </c>
      <c r="F609" s="84" t="s">
        <v>3408</v>
      </c>
      <c r="G609" s="86">
        <v>4.416</v>
      </c>
      <c r="H609" s="87">
        <v>0.584505314</v>
      </c>
      <c r="I609" s="87">
        <v>0.309081942</v>
      </c>
      <c r="J609" s="87">
        <v>0.054588495</v>
      </c>
      <c r="K609" s="87">
        <v>0.048704048</v>
      </c>
      <c r="L609" s="87">
        <v>-0.004737438</v>
      </c>
      <c r="M609" s="87">
        <v>-0.06362653</v>
      </c>
      <c r="N609" s="87">
        <v>-0.028721733</v>
      </c>
      <c r="O609" s="87">
        <v>0.0</v>
      </c>
      <c r="P609" s="87">
        <v>2.8E-11</v>
      </c>
      <c r="Q609" s="87">
        <v>0.026221154</v>
      </c>
      <c r="R609" s="87">
        <v>0.006017099</v>
      </c>
      <c r="S609" s="87">
        <v>0.521580574</v>
      </c>
      <c r="T609" s="87">
        <v>6.69575E-4</v>
      </c>
      <c r="U609" s="87">
        <v>0.239239176</v>
      </c>
      <c r="V609" s="87">
        <v>0.016393443</v>
      </c>
      <c r="W609" s="87">
        <v>0.016393443</v>
      </c>
      <c r="X609" s="87">
        <v>0.016393443</v>
      </c>
      <c r="Y609" s="87">
        <v>0.016393443</v>
      </c>
      <c r="Z609" s="87">
        <v>0.016393443</v>
      </c>
      <c r="AA609" s="87">
        <v>0.016393443</v>
      </c>
      <c r="AB609" s="87">
        <v>0.016393443</v>
      </c>
    </row>
    <row r="610">
      <c r="A610" s="83">
        <v>608.0</v>
      </c>
      <c r="B610" s="84" t="s">
        <v>3379</v>
      </c>
      <c r="C610" s="85" t="s">
        <v>399</v>
      </c>
      <c r="D610" s="85" t="s">
        <v>3405</v>
      </c>
      <c r="E610" s="84" t="s">
        <v>3376</v>
      </c>
      <c r="F610" s="84" t="s">
        <v>3408</v>
      </c>
      <c r="G610" s="86">
        <v>2.208</v>
      </c>
      <c r="H610" s="87">
        <v>0.667091158</v>
      </c>
      <c r="I610" s="87">
        <v>0.391529507</v>
      </c>
      <c r="J610" s="87">
        <v>0.278085204</v>
      </c>
      <c r="K610" s="87">
        <v>0.205492028</v>
      </c>
      <c r="L610" s="87">
        <v>0.103862049</v>
      </c>
      <c r="M610" s="87">
        <v>0.070991091</v>
      </c>
      <c r="N610" s="87">
        <v>0.02260067</v>
      </c>
      <c r="O610" s="87">
        <v>4.65E-5</v>
      </c>
      <c r="P610" s="87">
        <v>7.84E-6</v>
      </c>
      <c r="Q610" s="87">
        <v>5.68E-7</v>
      </c>
      <c r="R610" s="87">
        <v>2.62E-7</v>
      </c>
      <c r="S610" s="87">
        <v>1.31431E-4</v>
      </c>
      <c r="T610" s="87">
        <v>1.61414E-4</v>
      </c>
      <c r="U610" s="87">
        <v>0.008452877</v>
      </c>
      <c r="V610" s="87">
        <v>0.032258065</v>
      </c>
      <c r="W610" s="87">
        <v>0.032258065</v>
      </c>
      <c r="X610" s="87">
        <v>0.032258065</v>
      </c>
      <c r="Y610" s="87">
        <v>0.032258065</v>
      </c>
      <c r="Z610" s="87">
        <v>0.032258065</v>
      </c>
      <c r="AA610" s="87">
        <v>0.032258065</v>
      </c>
      <c r="AB610" s="87">
        <v>0.032258065</v>
      </c>
    </row>
    <row r="611">
      <c r="A611" s="83">
        <v>609.0</v>
      </c>
      <c r="B611" s="84" t="s">
        <v>3379</v>
      </c>
      <c r="C611" s="85" t="s">
        <v>399</v>
      </c>
      <c r="D611" s="85" t="s">
        <v>3405</v>
      </c>
      <c r="E611" s="84" t="s">
        <v>3376</v>
      </c>
      <c r="F611" s="84" t="s">
        <v>3408</v>
      </c>
      <c r="G611" s="86">
        <v>3.588</v>
      </c>
      <c r="H611" s="87">
        <v>0.796677696</v>
      </c>
      <c r="I611" s="87">
        <v>0.672810361</v>
      </c>
      <c r="J611" s="87">
        <v>0.590129209</v>
      </c>
      <c r="K611" s="87">
        <v>0.436011319</v>
      </c>
      <c r="L611" s="87">
        <v>0.30301888</v>
      </c>
      <c r="M611" s="87">
        <v>0.213305587</v>
      </c>
      <c r="N611" s="87">
        <v>0.136055216</v>
      </c>
      <c r="O611" s="87">
        <v>0.0</v>
      </c>
      <c r="P611" s="87">
        <v>0.0</v>
      </c>
      <c r="Q611" s="87">
        <v>0.0</v>
      </c>
      <c r="R611" s="87">
        <v>0.0</v>
      </c>
      <c r="S611" s="87">
        <v>0.0</v>
      </c>
      <c r="T611" s="87">
        <v>0.0</v>
      </c>
      <c r="U611" s="87">
        <v>0.0</v>
      </c>
      <c r="V611" s="87">
        <v>0.02</v>
      </c>
      <c r="W611" s="87">
        <v>0.02</v>
      </c>
      <c r="X611" s="87">
        <v>0.02</v>
      </c>
      <c r="Y611" s="87">
        <v>0.02</v>
      </c>
      <c r="Z611" s="87">
        <v>0.02</v>
      </c>
      <c r="AA611" s="87">
        <v>0.02</v>
      </c>
      <c r="AB611" s="87">
        <v>0.02</v>
      </c>
    </row>
    <row r="612">
      <c r="A612" s="83">
        <v>610.0</v>
      </c>
      <c r="B612" s="84" t="s">
        <v>3379</v>
      </c>
      <c r="C612" s="85" t="s">
        <v>399</v>
      </c>
      <c r="D612" s="85" t="s">
        <v>3405</v>
      </c>
      <c r="E612" s="84" t="s">
        <v>3376</v>
      </c>
      <c r="F612" s="84" t="s">
        <v>3408</v>
      </c>
      <c r="G612" s="86">
        <v>2.415</v>
      </c>
      <c r="H612" s="87">
        <v>0.758782587</v>
      </c>
      <c r="I612" s="87">
        <v>0.501527883</v>
      </c>
      <c r="J612" s="87">
        <v>0.309342981</v>
      </c>
      <c r="K612" s="87">
        <v>0.210227088</v>
      </c>
      <c r="L612" s="87">
        <v>0.206059866</v>
      </c>
      <c r="M612" s="87">
        <v>0.142404302</v>
      </c>
      <c r="N612" s="87">
        <v>0.073685255</v>
      </c>
      <c r="O612" s="87">
        <v>9.64E-7</v>
      </c>
      <c r="P612" s="87">
        <v>2.67E-9</v>
      </c>
      <c r="Q612" s="87">
        <v>8.72E-9</v>
      </c>
      <c r="R612" s="87">
        <v>4.28E-9</v>
      </c>
      <c r="S612" s="87">
        <v>2.62E-13</v>
      </c>
      <c r="T612" s="87">
        <v>2.71E-13</v>
      </c>
      <c r="U612" s="87">
        <v>1.51E-8</v>
      </c>
      <c r="V612" s="87">
        <v>0.029411765</v>
      </c>
      <c r="W612" s="87">
        <v>0.029411765</v>
      </c>
      <c r="X612" s="87">
        <v>0.029411765</v>
      </c>
      <c r="Y612" s="87">
        <v>0.029411765</v>
      </c>
      <c r="Z612" s="87">
        <v>0.029411765</v>
      </c>
      <c r="AA612" s="87">
        <v>0.029411765</v>
      </c>
      <c r="AB612" s="87">
        <v>0.029411765</v>
      </c>
    </row>
    <row r="613">
      <c r="A613" s="83">
        <v>611.0</v>
      </c>
      <c r="B613" s="84" t="s">
        <v>3379</v>
      </c>
      <c r="C613" s="85" t="s">
        <v>399</v>
      </c>
      <c r="D613" s="85" t="s">
        <v>3405</v>
      </c>
      <c r="E613" s="84" t="s">
        <v>3376</v>
      </c>
      <c r="F613" s="84" t="s">
        <v>3408</v>
      </c>
      <c r="G613" s="86">
        <v>2.622</v>
      </c>
      <c r="H613" s="87">
        <v>0.689197394</v>
      </c>
      <c r="I613" s="87">
        <v>0.380775428</v>
      </c>
      <c r="J613" s="87">
        <v>0.151972726</v>
      </c>
      <c r="K613" s="87">
        <v>-0.006242873</v>
      </c>
      <c r="L613" s="87">
        <v>-0.080138257</v>
      </c>
      <c r="M613" s="87">
        <v>-0.110724083</v>
      </c>
      <c r="N613" s="87">
        <v>-0.041198777</v>
      </c>
      <c r="O613" s="87">
        <v>2.12E-6</v>
      </c>
      <c r="P613" s="87">
        <v>1.22E-6</v>
      </c>
      <c r="Q613" s="87">
        <v>3.97048E-4</v>
      </c>
      <c r="R613" s="87">
        <v>0.567411657</v>
      </c>
      <c r="S613" s="87">
        <v>0.069402369</v>
      </c>
      <c r="T613" s="87">
        <v>1.2719E-4</v>
      </c>
      <c r="U613" s="87">
        <v>0.378246694</v>
      </c>
      <c r="V613" s="87">
        <v>0.027027027</v>
      </c>
      <c r="W613" s="87">
        <v>0.027027027</v>
      </c>
      <c r="X613" s="87">
        <v>0.027027027</v>
      </c>
      <c r="Y613" s="87">
        <v>0.027027027</v>
      </c>
      <c r="Z613" s="87">
        <v>0.027027027</v>
      </c>
      <c r="AA613" s="87">
        <v>0.027027027</v>
      </c>
      <c r="AB613" s="87">
        <v>0.027027027</v>
      </c>
    </row>
    <row r="614">
      <c r="A614" s="83">
        <v>612.0</v>
      </c>
      <c r="B614" s="84" t="s">
        <v>3379</v>
      </c>
      <c r="C614" s="85" t="s">
        <v>399</v>
      </c>
      <c r="D614" s="85" t="s">
        <v>3405</v>
      </c>
      <c r="E614" s="84" t="s">
        <v>3376</v>
      </c>
      <c r="F614" s="84" t="s">
        <v>3408</v>
      </c>
      <c r="G614" s="86">
        <v>1.863</v>
      </c>
      <c r="H614" s="87">
        <v>0.154005129</v>
      </c>
      <c r="I614" s="87">
        <v>0.084337962</v>
      </c>
      <c r="J614" s="87">
        <v>-0.004058398</v>
      </c>
      <c r="K614" s="87">
        <v>-0.011370832</v>
      </c>
      <c r="L614" s="87">
        <v>-0.019288906</v>
      </c>
      <c r="M614" s="87">
        <v>-0.031740893</v>
      </c>
      <c r="N614" s="87">
        <v>-0.0441682</v>
      </c>
      <c r="O614" s="87">
        <v>0.008828036</v>
      </c>
      <c r="P614" s="87">
        <v>0.015414756</v>
      </c>
      <c r="Q614" s="87">
        <v>0.244944059</v>
      </c>
      <c r="R614" s="87">
        <v>0.25075405</v>
      </c>
      <c r="S614" s="87">
        <v>0.288006478</v>
      </c>
      <c r="T614" s="87">
        <v>0.647068059</v>
      </c>
      <c r="U614" s="87">
        <v>0.638650116</v>
      </c>
      <c r="V614" s="87">
        <v>0.038461538</v>
      </c>
      <c r="W614" s="87">
        <v>0.038461538</v>
      </c>
      <c r="X614" s="87">
        <v>0.038461538</v>
      </c>
      <c r="Y614" s="87">
        <v>0.038461538</v>
      </c>
      <c r="Z614" s="87">
        <v>0.038461538</v>
      </c>
      <c r="AA614" s="87">
        <v>0.038461538</v>
      </c>
      <c r="AB614" s="87">
        <v>0.038461538</v>
      </c>
    </row>
    <row r="615">
      <c r="A615" s="83">
        <v>613.0</v>
      </c>
      <c r="B615" s="84" t="s">
        <v>3379</v>
      </c>
      <c r="C615" s="85" t="s">
        <v>399</v>
      </c>
      <c r="D615" s="85" t="s">
        <v>3405</v>
      </c>
      <c r="E615" s="84" t="s">
        <v>3376</v>
      </c>
      <c r="F615" s="84" t="s">
        <v>3408</v>
      </c>
      <c r="G615" s="86">
        <v>4.968</v>
      </c>
      <c r="H615" s="87">
        <v>0.694516638</v>
      </c>
      <c r="I615" s="87">
        <v>0.479095061</v>
      </c>
      <c r="J615" s="87">
        <v>0.307959347</v>
      </c>
      <c r="K615" s="87">
        <v>0.163173118</v>
      </c>
      <c r="L615" s="87">
        <v>0.034422466</v>
      </c>
      <c r="M615" s="87">
        <v>-0.016584388</v>
      </c>
      <c r="N615" s="87">
        <v>-0.025604477</v>
      </c>
      <c r="O615" s="87">
        <v>0.0</v>
      </c>
      <c r="P615" s="87">
        <v>0.0</v>
      </c>
      <c r="Q615" s="87">
        <v>0.0</v>
      </c>
      <c r="R615" s="87">
        <v>0.0</v>
      </c>
      <c r="S615" s="87">
        <v>0.002473391</v>
      </c>
      <c r="T615" s="87">
        <v>0.864254009</v>
      </c>
      <c r="U615" s="87">
        <v>0.224147469</v>
      </c>
      <c r="V615" s="87">
        <v>0.014492754</v>
      </c>
      <c r="W615" s="87">
        <v>0.014492754</v>
      </c>
      <c r="X615" s="87">
        <v>0.014492754</v>
      </c>
      <c r="Y615" s="87">
        <v>0.014492754</v>
      </c>
      <c r="Z615" s="87">
        <v>0.014492754</v>
      </c>
      <c r="AA615" s="87">
        <v>0.014492754</v>
      </c>
      <c r="AB615" s="87">
        <v>0.014492754</v>
      </c>
    </row>
    <row r="616">
      <c r="A616" s="83">
        <v>614.0</v>
      </c>
      <c r="B616" s="84" t="s">
        <v>3379</v>
      </c>
      <c r="C616" s="85" t="s">
        <v>399</v>
      </c>
      <c r="D616" s="85" t="s">
        <v>3405</v>
      </c>
      <c r="E616" s="84" t="s">
        <v>3376</v>
      </c>
      <c r="F616" s="84" t="s">
        <v>3408</v>
      </c>
      <c r="G616" s="86">
        <v>3.864</v>
      </c>
      <c r="H616" s="87">
        <v>0.760761724</v>
      </c>
      <c r="I616" s="87">
        <v>0.535587955</v>
      </c>
      <c r="J616" s="87">
        <v>0.220368238</v>
      </c>
      <c r="K616" s="87">
        <v>-0.0389949</v>
      </c>
      <c r="L616" s="87">
        <v>-0.062575987</v>
      </c>
      <c r="M616" s="87">
        <v>-0.063788867</v>
      </c>
      <c r="N616" s="87">
        <v>-0.053172939</v>
      </c>
      <c r="O616" s="87">
        <v>0.0</v>
      </c>
      <c r="P616" s="87">
        <v>0.0</v>
      </c>
      <c r="Q616" s="87">
        <v>4.01E-11</v>
      </c>
      <c r="R616" s="87">
        <v>0.425785465</v>
      </c>
      <c r="S616" s="87">
        <v>0.028010108</v>
      </c>
      <c r="T616" s="87">
        <v>0.002490134</v>
      </c>
      <c r="U616" s="87">
        <v>0.002282612</v>
      </c>
      <c r="V616" s="87">
        <v>0.018518519</v>
      </c>
      <c r="W616" s="87">
        <v>0.018518519</v>
      </c>
      <c r="X616" s="87">
        <v>0.018518519</v>
      </c>
      <c r="Y616" s="87">
        <v>0.018518519</v>
      </c>
      <c r="Z616" s="87">
        <v>0.018518519</v>
      </c>
      <c r="AA616" s="87">
        <v>0.018518519</v>
      </c>
      <c r="AB616" s="87">
        <v>0.018518519</v>
      </c>
    </row>
    <row r="617">
      <c r="A617" s="83">
        <v>615.0</v>
      </c>
      <c r="B617" s="84" t="s">
        <v>3379</v>
      </c>
      <c r="C617" s="85" t="s">
        <v>399</v>
      </c>
      <c r="D617" s="85" t="s">
        <v>3405</v>
      </c>
      <c r="E617" s="84" t="s">
        <v>3376</v>
      </c>
      <c r="F617" s="84" t="s">
        <v>3408</v>
      </c>
      <c r="G617" s="86">
        <v>2.415</v>
      </c>
      <c r="H617" s="87">
        <v>0.602758877</v>
      </c>
      <c r="I617" s="87">
        <v>0.27329347</v>
      </c>
      <c r="J617" s="87">
        <v>0.175692708</v>
      </c>
      <c r="K617" s="87">
        <v>0.088523314</v>
      </c>
      <c r="L617" s="87">
        <v>0.050454102</v>
      </c>
      <c r="M617" s="87">
        <v>0.026478669</v>
      </c>
      <c r="N617" s="87">
        <v>0.006339813</v>
      </c>
      <c r="O617" s="87">
        <v>1.44E-6</v>
      </c>
      <c r="P617" s="87">
        <v>3.17E-5</v>
      </c>
      <c r="Q617" s="87">
        <v>1.96E-5</v>
      </c>
      <c r="R617" s="87">
        <v>4.07376E-4</v>
      </c>
      <c r="S617" s="87">
        <v>0.002509067</v>
      </c>
      <c r="T617" s="87">
        <v>0.004165474</v>
      </c>
      <c r="U617" s="87">
        <v>0.018651363</v>
      </c>
      <c r="V617" s="87">
        <v>0.029411765</v>
      </c>
      <c r="W617" s="87">
        <v>0.029411765</v>
      </c>
      <c r="X617" s="87">
        <v>0.029411765</v>
      </c>
      <c r="Y617" s="87">
        <v>0.029411765</v>
      </c>
      <c r="Z617" s="87">
        <v>0.029411765</v>
      </c>
      <c r="AA617" s="87">
        <v>0.029411765</v>
      </c>
      <c r="AB617" s="87">
        <v>0.029411765</v>
      </c>
    </row>
    <row r="618">
      <c r="A618" s="83">
        <v>616.0</v>
      </c>
      <c r="B618" s="84" t="s">
        <v>3379</v>
      </c>
      <c r="C618" s="85" t="s">
        <v>399</v>
      </c>
      <c r="D618" s="85" t="s">
        <v>3405</v>
      </c>
      <c r="E618" s="84" t="s">
        <v>3376</v>
      </c>
      <c r="F618" s="84" t="s">
        <v>3408</v>
      </c>
      <c r="G618" s="86">
        <v>3.45</v>
      </c>
      <c r="H618" s="87">
        <v>0.825453371</v>
      </c>
      <c r="I618" s="87">
        <v>0.668262836</v>
      </c>
      <c r="J618" s="87">
        <v>0.385271963</v>
      </c>
      <c r="K618" s="87">
        <v>0.230300421</v>
      </c>
      <c r="L618" s="87">
        <v>0.115126457</v>
      </c>
      <c r="M618" s="87">
        <v>0.143114727</v>
      </c>
      <c r="N618" s="87">
        <v>0.15613174</v>
      </c>
      <c r="O618" s="87">
        <v>0.0</v>
      </c>
      <c r="P618" s="87">
        <v>0.0</v>
      </c>
      <c r="Q618" s="87">
        <v>0.0</v>
      </c>
      <c r="R618" s="87">
        <v>2.22E-16</v>
      </c>
      <c r="S618" s="87">
        <v>4.17E-9</v>
      </c>
      <c r="T618" s="87">
        <v>0.0</v>
      </c>
      <c r="U618" s="87">
        <v>0.0</v>
      </c>
      <c r="V618" s="87">
        <v>0.020833333</v>
      </c>
      <c r="W618" s="87">
        <v>0.020833333</v>
      </c>
      <c r="X618" s="87">
        <v>0.020833333</v>
      </c>
      <c r="Y618" s="87">
        <v>0.020833333</v>
      </c>
      <c r="Z618" s="87">
        <v>0.020833333</v>
      </c>
      <c r="AA618" s="87">
        <v>0.020833333</v>
      </c>
      <c r="AB618" s="87">
        <v>0.020833333</v>
      </c>
    </row>
    <row r="619">
      <c r="A619" s="83">
        <v>617.0</v>
      </c>
      <c r="B619" s="84" t="s">
        <v>3379</v>
      </c>
      <c r="C619" s="85" t="s">
        <v>399</v>
      </c>
      <c r="D619" s="85" t="s">
        <v>3405</v>
      </c>
      <c r="E619" s="84" t="s">
        <v>3376</v>
      </c>
      <c r="F619" s="84" t="s">
        <v>3408</v>
      </c>
      <c r="G619" s="86">
        <v>6.693</v>
      </c>
      <c r="H619" s="87">
        <v>0.700969013</v>
      </c>
      <c r="I619" s="87">
        <v>0.357463883</v>
      </c>
      <c r="J619" s="87">
        <v>0.021768042</v>
      </c>
      <c r="K619" s="87">
        <v>-0.088014914</v>
      </c>
      <c r="L619" s="87">
        <v>-0.076917748</v>
      </c>
      <c r="M619" s="87">
        <v>-0.01402982</v>
      </c>
      <c r="N619" s="87">
        <v>0.021471512</v>
      </c>
      <c r="O619" s="87">
        <v>0.0</v>
      </c>
      <c r="P619" s="87">
        <v>0.0</v>
      </c>
      <c r="Q619" s="87">
        <v>0.123612752</v>
      </c>
      <c r="R619" s="87">
        <v>8.73E-7</v>
      </c>
      <c r="S619" s="87">
        <v>1.82E-8</v>
      </c>
      <c r="T619" s="87">
        <v>0.715995661</v>
      </c>
      <c r="U619" s="87">
        <v>2.29E-6</v>
      </c>
      <c r="V619" s="87">
        <v>0.010752688</v>
      </c>
      <c r="W619" s="87">
        <v>0.010752688</v>
      </c>
      <c r="X619" s="87">
        <v>0.010752688</v>
      </c>
      <c r="Y619" s="87">
        <v>0.010752688</v>
      </c>
      <c r="Z619" s="87">
        <v>0.010752688</v>
      </c>
      <c r="AA619" s="87">
        <v>0.010752688</v>
      </c>
      <c r="AB619" s="87">
        <v>0.010752688</v>
      </c>
    </row>
    <row r="620">
      <c r="A620" s="83">
        <v>618.0</v>
      </c>
      <c r="B620" s="84" t="s">
        <v>3379</v>
      </c>
      <c r="C620" s="85" t="s">
        <v>399</v>
      </c>
      <c r="D620" s="85" t="s">
        <v>3405</v>
      </c>
      <c r="E620" s="84" t="s">
        <v>3376</v>
      </c>
      <c r="F620" s="84" t="s">
        <v>3408</v>
      </c>
      <c r="G620" s="86">
        <v>2.208</v>
      </c>
      <c r="H620" s="87">
        <v>0.616958583</v>
      </c>
      <c r="I620" s="87">
        <v>0.413989322</v>
      </c>
      <c r="J620" s="87">
        <v>0.245972475</v>
      </c>
      <c r="K620" s="87">
        <v>0.133371074</v>
      </c>
      <c r="L620" s="87">
        <v>0.062125643</v>
      </c>
      <c r="M620" s="87">
        <v>0.017091807</v>
      </c>
      <c r="N620" s="87">
        <v>-0.018236256</v>
      </c>
      <c r="O620" s="87">
        <v>2.55323E-4</v>
      </c>
      <c r="P620" s="87">
        <v>5.3E-6</v>
      </c>
      <c r="Q620" s="87">
        <v>1.44E-5</v>
      </c>
      <c r="R620" s="87">
        <v>5.19342E-4</v>
      </c>
      <c r="S620" s="87">
        <v>0.010264476</v>
      </c>
      <c r="T620" s="87">
        <v>0.080491606</v>
      </c>
      <c r="U620" s="87">
        <v>0.513769639</v>
      </c>
      <c r="V620" s="87">
        <v>0.032258065</v>
      </c>
      <c r="W620" s="87">
        <v>0.032258065</v>
      </c>
      <c r="X620" s="87">
        <v>0.032258065</v>
      </c>
      <c r="Y620" s="87">
        <v>0.032258065</v>
      </c>
      <c r="Z620" s="87">
        <v>0.032258065</v>
      </c>
      <c r="AA620" s="87">
        <v>0.032258065</v>
      </c>
      <c r="AB620" s="87">
        <v>0.032258065</v>
      </c>
    </row>
    <row r="621">
      <c r="A621" s="83">
        <v>619.0</v>
      </c>
      <c r="B621" s="84" t="s">
        <v>3379</v>
      </c>
      <c r="C621" s="85" t="s">
        <v>399</v>
      </c>
      <c r="D621" s="85" t="s">
        <v>3405</v>
      </c>
      <c r="E621" s="84" t="s">
        <v>3376</v>
      </c>
      <c r="F621" s="84" t="s">
        <v>3408</v>
      </c>
      <c r="G621" s="86">
        <v>2.346</v>
      </c>
      <c r="H621" s="87">
        <v>0.663387433</v>
      </c>
      <c r="I621" s="87">
        <v>0.412180252</v>
      </c>
      <c r="J621" s="87">
        <v>0.269663537</v>
      </c>
      <c r="K621" s="87">
        <v>0.132220106</v>
      </c>
      <c r="L621" s="87">
        <v>0.056903542</v>
      </c>
      <c r="M621" s="87">
        <v>0.042968333</v>
      </c>
      <c r="N621" s="87">
        <v>0.032725367</v>
      </c>
      <c r="O621" s="87">
        <v>1.28E-5</v>
      </c>
      <c r="P621" s="87">
        <v>4.99E-7</v>
      </c>
      <c r="Q621" s="87">
        <v>2.25E-7</v>
      </c>
      <c r="R621" s="87">
        <v>1.85951E-4</v>
      </c>
      <c r="S621" s="87">
        <v>0.005415998</v>
      </c>
      <c r="T621" s="87">
        <v>0.002808834</v>
      </c>
      <c r="U621" s="87">
        <v>9.11115E-4</v>
      </c>
      <c r="V621" s="87">
        <v>0.03030303</v>
      </c>
      <c r="W621" s="87">
        <v>0.03030303</v>
      </c>
      <c r="X621" s="87">
        <v>0.03030303</v>
      </c>
      <c r="Y621" s="87">
        <v>0.03030303</v>
      </c>
      <c r="Z621" s="87">
        <v>0.03030303</v>
      </c>
      <c r="AA621" s="87">
        <v>0.03030303</v>
      </c>
      <c r="AB621" s="87">
        <v>0.03030303</v>
      </c>
    </row>
    <row r="622">
      <c r="A622" s="83">
        <v>620.0</v>
      </c>
      <c r="B622" s="84" t="s">
        <v>3379</v>
      </c>
      <c r="C622" s="85" t="s">
        <v>399</v>
      </c>
      <c r="D622" s="85" t="s">
        <v>3405</v>
      </c>
      <c r="E622" s="84" t="s">
        <v>3376</v>
      </c>
      <c r="F622" s="84" t="s">
        <v>3408</v>
      </c>
      <c r="G622" s="86">
        <v>4.623</v>
      </c>
      <c r="H622" s="87">
        <v>0.613451947</v>
      </c>
      <c r="I622" s="87">
        <v>0.402125929</v>
      </c>
      <c r="J622" s="87">
        <v>0.269743238</v>
      </c>
      <c r="K622" s="87">
        <v>0.205804364</v>
      </c>
      <c r="L622" s="87">
        <v>0.14838506</v>
      </c>
      <c r="M622" s="87">
        <v>0.143281245</v>
      </c>
      <c r="N622" s="87">
        <v>0.091601345</v>
      </c>
      <c r="O622" s="87">
        <v>0.0</v>
      </c>
      <c r="P622" s="87">
        <v>0.0</v>
      </c>
      <c r="Q622" s="87">
        <v>0.0</v>
      </c>
      <c r="R622" s="87">
        <v>0.0</v>
      </c>
      <c r="S622" s="87">
        <v>0.0</v>
      </c>
      <c r="T622" s="87">
        <v>0.0</v>
      </c>
      <c r="U622" s="87">
        <v>0.0</v>
      </c>
      <c r="V622" s="87">
        <v>0.015625</v>
      </c>
      <c r="W622" s="87">
        <v>0.015625</v>
      </c>
      <c r="X622" s="87">
        <v>0.015625</v>
      </c>
      <c r="Y622" s="87">
        <v>0.015625</v>
      </c>
      <c r="Z622" s="87">
        <v>0.015625</v>
      </c>
      <c r="AA622" s="87">
        <v>0.015625</v>
      </c>
      <c r="AB622" s="87">
        <v>0.015625</v>
      </c>
    </row>
    <row r="623">
      <c r="A623" s="83">
        <v>621.0</v>
      </c>
      <c r="B623" s="84" t="s">
        <v>3379</v>
      </c>
      <c r="C623" s="85" t="s">
        <v>399</v>
      </c>
      <c r="D623" s="85" t="s">
        <v>3405</v>
      </c>
      <c r="E623" s="84" t="s">
        <v>3376</v>
      </c>
      <c r="F623" s="84" t="s">
        <v>3408</v>
      </c>
      <c r="G623" s="86">
        <v>4.899</v>
      </c>
      <c r="H623" s="87">
        <v>0.602799169</v>
      </c>
      <c r="I623" s="87">
        <v>0.386606054</v>
      </c>
      <c r="J623" s="87">
        <v>0.224041113</v>
      </c>
      <c r="K623" s="87">
        <v>0.248346947</v>
      </c>
      <c r="L623" s="87">
        <v>0.198955147</v>
      </c>
      <c r="M623" s="87">
        <v>0.159795035</v>
      </c>
      <c r="N623" s="87">
        <v>0.079069843</v>
      </c>
      <c r="O623" s="87">
        <v>0.0</v>
      </c>
      <c r="P623" s="87">
        <v>0.0</v>
      </c>
      <c r="Q623" s="87">
        <v>2.22E-16</v>
      </c>
      <c r="R623" s="87">
        <v>0.0</v>
      </c>
      <c r="S623" s="87">
        <v>0.0</v>
      </c>
      <c r="T623" s="87">
        <v>0.0</v>
      </c>
      <c r="U623" s="87">
        <v>0.0</v>
      </c>
      <c r="V623" s="87">
        <v>0.014705882</v>
      </c>
      <c r="W623" s="87">
        <v>0.014705882</v>
      </c>
      <c r="X623" s="87">
        <v>0.014705882</v>
      </c>
      <c r="Y623" s="87">
        <v>0.014705882</v>
      </c>
      <c r="Z623" s="87">
        <v>0.014705882</v>
      </c>
      <c r="AA623" s="87">
        <v>0.014705882</v>
      </c>
      <c r="AB623" s="87">
        <v>0.014705882</v>
      </c>
    </row>
    <row r="624">
      <c r="A624" s="83">
        <v>622.0</v>
      </c>
      <c r="B624" s="84" t="s">
        <v>3379</v>
      </c>
      <c r="C624" s="85" t="s">
        <v>399</v>
      </c>
      <c r="D624" s="85" t="s">
        <v>3405</v>
      </c>
      <c r="E624" s="84" t="s">
        <v>3376</v>
      </c>
      <c r="F624" s="84" t="s">
        <v>3408</v>
      </c>
      <c r="G624" s="86">
        <v>3.45</v>
      </c>
      <c r="H624" s="87">
        <v>0.782103987</v>
      </c>
      <c r="I624" s="87">
        <v>0.695921475</v>
      </c>
      <c r="J624" s="87">
        <v>0.505163122</v>
      </c>
      <c r="K624" s="87">
        <v>0.358949601</v>
      </c>
      <c r="L624" s="87">
        <v>0.240808025</v>
      </c>
      <c r="M624" s="87">
        <v>0.144039951</v>
      </c>
      <c r="N624" s="87">
        <v>0.071761744</v>
      </c>
      <c r="O624" s="87">
        <v>2.22E-16</v>
      </c>
      <c r="P624" s="87">
        <v>0.0</v>
      </c>
      <c r="Q624" s="87">
        <v>0.0</v>
      </c>
      <c r="R624" s="87">
        <v>0.0</v>
      </c>
      <c r="S624" s="87">
        <v>0.0</v>
      </c>
      <c r="T624" s="87">
        <v>0.0</v>
      </c>
      <c r="U624" s="87">
        <v>4.16E-12</v>
      </c>
      <c r="V624" s="87">
        <v>0.020833333</v>
      </c>
      <c r="W624" s="87">
        <v>0.020833333</v>
      </c>
      <c r="X624" s="87">
        <v>0.020833333</v>
      </c>
      <c r="Y624" s="87">
        <v>0.020833333</v>
      </c>
      <c r="Z624" s="87">
        <v>0.020833333</v>
      </c>
      <c r="AA624" s="87">
        <v>0.020833333</v>
      </c>
      <c r="AB624" s="87">
        <v>0.020833333</v>
      </c>
    </row>
    <row r="625">
      <c r="A625" s="83">
        <v>623.0</v>
      </c>
      <c r="B625" s="84" t="s">
        <v>3379</v>
      </c>
      <c r="C625" s="85" t="s">
        <v>399</v>
      </c>
      <c r="D625" s="85" t="s">
        <v>3405</v>
      </c>
      <c r="E625" s="84" t="s">
        <v>3376</v>
      </c>
      <c r="F625" s="84" t="s">
        <v>3408</v>
      </c>
      <c r="G625" s="86">
        <v>2.346</v>
      </c>
      <c r="H625" s="87">
        <v>0.785971129</v>
      </c>
      <c r="I625" s="87">
        <v>0.514043679</v>
      </c>
      <c r="J625" s="87">
        <v>0.229730272</v>
      </c>
      <c r="K625" s="87">
        <v>0.035857788</v>
      </c>
      <c r="L625" s="87">
        <v>-0.056251418</v>
      </c>
      <c r="M625" s="87">
        <v>0.0199776</v>
      </c>
      <c r="N625" s="87">
        <v>0.04488946</v>
      </c>
      <c r="O625" s="87">
        <v>2.09E-6</v>
      </c>
      <c r="P625" s="87">
        <v>1.11E-8</v>
      </c>
      <c r="Q625" s="87">
        <v>3.37E-5</v>
      </c>
      <c r="R625" s="87">
        <v>0.159546711</v>
      </c>
      <c r="S625" s="87">
        <v>0.443498198</v>
      </c>
      <c r="T625" s="87">
        <v>0.056919024</v>
      </c>
      <c r="U625" s="87">
        <v>2.31616E-4</v>
      </c>
      <c r="V625" s="87">
        <v>0.03030303</v>
      </c>
      <c r="W625" s="87">
        <v>0.03030303</v>
      </c>
      <c r="X625" s="87">
        <v>0.03030303</v>
      </c>
      <c r="Y625" s="87">
        <v>0.03030303</v>
      </c>
      <c r="Z625" s="87">
        <v>0.03030303</v>
      </c>
      <c r="AA625" s="87">
        <v>0.03030303</v>
      </c>
      <c r="AB625" s="87">
        <v>0.03030303</v>
      </c>
    </row>
    <row r="626">
      <c r="A626" s="83">
        <v>624.0</v>
      </c>
      <c r="B626" s="84" t="s">
        <v>3379</v>
      </c>
      <c r="C626" s="85" t="s">
        <v>399</v>
      </c>
      <c r="D626" s="85" t="s">
        <v>3405</v>
      </c>
      <c r="E626" s="84" t="s">
        <v>3376</v>
      </c>
      <c r="F626" s="84" t="s">
        <v>3408</v>
      </c>
      <c r="G626" s="86">
        <v>8.694</v>
      </c>
      <c r="H626" s="87">
        <v>0.559548734</v>
      </c>
      <c r="I626" s="87">
        <v>0.290583855</v>
      </c>
      <c r="J626" s="87">
        <v>0.098080363</v>
      </c>
      <c r="K626" s="87">
        <v>0.058537976</v>
      </c>
      <c r="L626" s="87">
        <v>-0.049939881</v>
      </c>
      <c r="M626" s="87">
        <v>-0.041003497</v>
      </c>
      <c r="N626" s="87">
        <v>-0.026430066</v>
      </c>
      <c r="O626" s="87">
        <v>0.0</v>
      </c>
      <c r="P626" s="87">
        <v>0.0</v>
      </c>
      <c r="Q626" s="87">
        <v>3.87E-11</v>
      </c>
      <c r="R626" s="87">
        <v>2.7E-8</v>
      </c>
      <c r="S626" s="87">
        <v>4.83E-6</v>
      </c>
      <c r="T626" s="87">
        <v>2.32E-6</v>
      </c>
      <c r="U626" s="87">
        <v>5.60754E-4</v>
      </c>
      <c r="V626" s="87">
        <v>0.008333333</v>
      </c>
      <c r="W626" s="87">
        <v>0.008333333</v>
      </c>
      <c r="X626" s="87">
        <v>0.008333333</v>
      </c>
      <c r="Y626" s="87">
        <v>0.008333333</v>
      </c>
      <c r="Z626" s="87">
        <v>0.008333333</v>
      </c>
      <c r="AA626" s="87">
        <v>0.008333333</v>
      </c>
      <c r="AB626" s="87">
        <v>0.008333333</v>
      </c>
    </row>
    <row r="627">
      <c r="A627" s="83">
        <v>625.0</v>
      </c>
      <c r="B627" s="84" t="s">
        <v>3379</v>
      </c>
      <c r="C627" s="85" t="s">
        <v>399</v>
      </c>
      <c r="D627" s="85" t="s">
        <v>3405</v>
      </c>
      <c r="E627" s="84" t="s">
        <v>3376</v>
      </c>
      <c r="F627" s="84" t="s">
        <v>3408</v>
      </c>
      <c r="G627" s="86">
        <v>4.623</v>
      </c>
      <c r="H627" s="87">
        <v>0.819222454</v>
      </c>
      <c r="I627" s="87">
        <v>0.587682265</v>
      </c>
      <c r="J627" s="87">
        <v>0.156618799</v>
      </c>
      <c r="K627" s="87">
        <v>-0.019473156</v>
      </c>
      <c r="L627" s="87">
        <v>0.041314352</v>
      </c>
      <c r="M627" s="87">
        <v>0.009350345</v>
      </c>
      <c r="N627" s="87">
        <v>-0.083803294</v>
      </c>
      <c r="O627" s="87">
        <v>0.0</v>
      </c>
      <c r="P627" s="87">
        <v>0.0</v>
      </c>
      <c r="Q627" s="87">
        <v>5.21E-8</v>
      </c>
      <c r="R627" s="87">
        <v>0.864961437</v>
      </c>
      <c r="S627" s="87">
        <v>0.001201116</v>
      </c>
      <c r="T627" s="87">
        <v>0.055399168</v>
      </c>
      <c r="U627" s="87">
        <v>6.87E-12</v>
      </c>
      <c r="V627" s="87">
        <v>0.015625</v>
      </c>
      <c r="W627" s="87">
        <v>0.015625</v>
      </c>
      <c r="X627" s="87">
        <v>0.015625</v>
      </c>
      <c r="Y627" s="87">
        <v>0.015625</v>
      </c>
      <c r="Z627" s="87">
        <v>0.015625</v>
      </c>
      <c r="AA627" s="87">
        <v>0.015625</v>
      </c>
      <c r="AB627" s="87">
        <v>0.015625</v>
      </c>
    </row>
    <row r="628">
      <c r="A628" s="83">
        <v>626.0</v>
      </c>
      <c r="B628" s="84" t="s">
        <v>3379</v>
      </c>
      <c r="C628" s="85" t="s">
        <v>399</v>
      </c>
      <c r="D628" s="85" t="s">
        <v>3405</v>
      </c>
      <c r="E628" s="84" t="s">
        <v>3376</v>
      </c>
      <c r="F628" s="84" t="s">
        <v>3408</v>
      </c>
      <c r="G628" s="86">
        <v>5.382</v>
      </c>
      <c r="H628" s="87">
        <v>0.658845359</v>
      </c>
      <c r="I628" s="87">
        <v>0.23886124</v>
      </c>
      <c r="J628" s="87">
        <v>0.109581064</v>
      </c>
      <c r="K628" s="87">
        <v>0.013430308</v>
      </c>
      <c r="L628" s="87">
        <v>3.08726E-4</v>
      </c>
      <c r="M628" s="87">
        <v>-0.016422797</v>
      </c>
      <c r="N628" s="87">
        <v>-0.036302307</v>
      </c>
      <c r="O628" s="87">
        <v>0.0</v>
      </c>
      <c r="P628" s="87">
        <v>8.92E-10</v>
      </c>
      <c r="Q628" s="87">
        <v>3.61E-6</v>
      </c>
      <c r="R628" s="87">
        <v>0.168848322</v>
      </c>
      <c r="S628" s="87">
        <v>0.358032911</v>
      </c>
      <c r="T628" s="87">
        <v>0.784301378</v>
      </c>
      <c r="U628" s="87">
        <v>0.006142618</v>
      </c>
      <c r="V628" s="87">
        <v>0.013333333</v>
      </c>
      <c r="W628" s="87">
        <v>0.013333333</v>
      </c>
      <c r="X628" s="87">
        <v>0.013333333</v>
      </c>
      <c r="Y628" s="87">
        <v>0.013333333</v>
      </c>
      <c r="Z628" s="87">
        <v>0.013333333</v>
      </c>
      <c r="AA628" s="87">
        <v>0.013333333</v>
      </c>
      <c r="AB628" s="87">
        <v>0.013333333</v>
      </c>
    </row>
    <row r="629">
      <c r="A629" s="83">
        <v>627.0</v>
      </c>
      <c r="B629" s="84" t="s">
        <v>3379</v>
      </c>
      <c r="C629" s="85" t="s">
        <v>399</v>
      </c>
      <c r="D629" s="85" t="s">
        <v>3405</v>
      </c>
      <c r="E629" s="84" t="s">
        <v>3376</v>
      </c>
      <c r="F629" s="84" t="s">
        <v>3408</v>
      </c>
      <c r="G629" s="86">
        <v>6.624</v>
      </c>
      <c r="H629" s="87">
        <v>0.804094205</v>
      </c>
      <c r="I629" s="87">
        <v>0.559164552</v>
      </c>
      <c r="J629" s="87">
        <v>0.304201018</v>
      </c>
      <c r="K629" s="87">
        <v>0.26715091</v>
      </c>
      <c r="L629" s="87">
        <v>0.27571383</v>
      </c>
      <c r="M629" s="87">
        <v>0.173174073</v>
      </c>
      <c r="N629" s="87">
        <v>0.082252358</v>
      </c>
      <c r="O629" s="87">
        <v>0.0</v>
      </c>
      <c r="P629" s="87">
        <v>0.0</v>
      </c>
      <c r="Q629" s="87">
        <v>0.0</v>
      </c>
      <c r="R629" s="87">
        <v>0.0</v>
      </c>
      <c r="S629" s="87">
        <v>0.0</v>
      </c>
      <c r="T629" s="87">
        <v>0.0</v>
      </c>
      <c r="U629" s="87">
        <v>0.0</v>
      </c>
      <c r="V629" s="87">
        <v>0.010869565</v>
      </c>
      <c r="W629" s="87">
        <v>0.010869565</v>
      </c>
      <c r="X629" s="87">
        <v>0.010869565</v>
      </c>
      <c r="Y629" s="87">
        <v>0.010869565</v>
      </c>
      <c r="Z629" s="87">
        <v>0.010869565</v>
      </c>
      <c r="AA629" s="87">
        <v>0.010869565</v>
      </c>
      <c r="AB629" s="87">
        <v>0.010869565</v>
      </c>
    </row>
    <row r="630">
      <c r="A630" s="83">
        <v>628.0</v>
      </c>
      <c r="B630" s="84" t="s">
        <v>3379</v>
      </c>
      <c r="C630" s="85" t="s">
        <v>399</v>
      </c>
      <c r="D630" s="85" t="s">
        <v>3405</v>
      </c>
      <c r="E630" s="84" t="s">
        <v>3376</v>
      </c>
      <c r="F630" s="84" t="s">
        <v>3408</v>
      </c>
      <c r="G630" s="86">
        <v>3.174</v>
      </c>
      <c r="H630" s="87">
        <v>0.765603332</v>
      </c>
      <c r="I630" s="87">
        <v>0.570000469</v>
      </c>
      <c r="J630" s="87">
        <v>0.391582761</v>
      </c>
      <c r="K630" s="87">
        <v>0.228471079</v>
      </c>
      <c r="L630" s="87">
        <v>0.153096526</v>
      </c>
      <c r="M630" s="87">
        <v>0.117209649</v>
      </c>
      <c r="N630" s="87">
        <v>0.099717775</v>
      </c>
      <c r="O630" s="87">
        <v>6.66E-16</v>
      </c>
      <c r="P630" s="87">
        <v>0.0</v>
      </c>
      <c r="Q630" s="87">
        <v>0.0</v>
      </c>
      <c r="R630" s="87">
        <v>6.66E-16</v>
      </c>
      <c r="S630" s="87">
        <v>4.75E-13</v>
      </c>
      <c r="T630" s="87">
        <v>1.02E-14</v>
      </c>
      <c r="U630" s="87">
        <v>0.0</v>
      </c>
      <c r="V630" s="87">
        <v>0.022727273</v>
      </c>
      <c r="W630" s="87">
        <v>0.022727273</v>
      </c>
      <c r="X630" s="87">
        <v>0.022727273</v>
      </c>
      <c r="Y630" s="87">
        <v>0.022727273</v>
      </c>
      <c r="Z630" s="87">
        <v>0.022727273</v>
      </c>
      <c r="AA630" s="87">
        <v>0.022727273</v>
      </c>
      <c r="AB630" s="87">
        <v>0.022727273</v>
      </c>
    </row>
    <row r="631">
      <c r="A631" s="83">
        <v>629.0</v>
      </c>
      <c r="B631" s="84" t="s">
        <v>3379</v>
      </c>
      <c r="C631" s="85" t="s">
        <v>399</v>
      </c>
      <c r="D631" s="85" t="s">
        <v>3405</v>
      </c>
      <c r="E631" s="84" t="s">
        <v>3376</v>
      </c>
      <c r="F631" s="84" t="s">
        <v>3408</v>
      </c>
      <c r="G631" s="86">
        <v>2.829</v>
      </c>
      <c r="H631" s="87">
        <v>0.913084218</v>
      </c>
      <c r="I631" s="87">
        <v>0.83885092</v>
      </c>
      <c r="J631" s="87">
        <v>0.700229876</v>
      </c>
      <c r="K631" s="87">
        <v>0.575551243</v>
      </c>
      <c r="L631" s="87">
        <v>0.435950222</v>
      </c>
      <c r="M631" s="87">
        <v>0.30230675</v>
      </c>
      <c r="N631" s="87">
        <v>0.196292723</v>
      </c>
      <c r="O631" s="87">
        <v>6.95E-10</v>
      </c>
      <c r="P631" s="87">
        <v>0.0</v>
      </c>
      <c r="Q631" s="87">
        <v>0.0</v>
      </c>
      <c r="R631" s="87">
        <v>0.0</v>
      </c>
      <c r="S631" s="87">
        <v>0.0</v>
      </c>
      <c r="T631" s="87">
        <v>0.0</v>
      </c>
      <c r="U631" s="87">
        <v>0.0</v>
      </c>
      <c r="V631" s="87">
        <v>0.025641026</v>
      </c>
      <c r="W631" s="87">
        <v>0.025641026</v>
      </c>
      <c r="X631" s="87">
        <v>0.025641026</v>
      </c>
      <c r="Y631" s="87">
        <v>0.025641026</v>
      </c>
      <c r="Z631" s="87">
        <v>0.025641026</v>
      </c>
      <c r="AA631" s="87">
        <v>0.025641026</v>
      </c>
      <c r="AB631" s="87">
        <v>0.025641026</v>
      </c>
    </row>
    <row r="632">
      <c r="A632" s="83">
        <v>630.0</v>
      </c>
      <c r="B632" s="84" t="s">
        <v>3379</v>
      </c>
      <c r="C632" s="85" t="s">
        <v>399</v>
      </c>
      <c r="D632" s="85" t="s">
        <v>3405</v>
      </c>
      <c r="E632" s="84" t="s">
        <v>3376</v>
      </c>
      <c r="F632" s="84" t="s">
        <v>3408</v>
      </c>
      <c r="G632" s="86">
        <v>46205.0</v>
      </c>
      <c r="H632" s="87">
        <v>0.679550162</v>
      </c>
      <c r="I632" s="87">
        <v>0.535254776</v>
      </c>
      <c r="J632" s="87">
        <v>0.43783608</v>
      </c>
      <c r="K632" s="87">
        <v>0.305275963</v>
      </c>
      <c r="L632" s="87">
        <v>0.236588056</v>
      </c>
      <c r="M632" s="87">
        <v>0.180776938</v>
      </c>
      <c r="N632" s="87">
        <v>0.144773622</v>
      </c>
      <c r="O632" s="87">
        <v>8.91E-5</v>
      </c>
      <c r="P632" s="87">
        <v>6.04E-6</v>
      </c>
      <c r="Q632" s="87">
        <v>1.35E-10</v>
      </c>
      <c r="R632" s="87">
        <v>1.27E-10</v>
      </c>
      <c r="S632" s="87">
        <v>1.11E-11</v>
      </c>
      <c r="T632" s="87">
        <v>8.89E-13</v>
      </c>
      <c r="U632" s="87">
        <v>1.55E-15</v>
      </c>
      <c r="V632" s="87">
        <v>0.034482759</v>
      </c>
      <c r="W632" s="87">
        <v>0.034482759</v>
      </c>
      <c r="X632" s="87">
        <v>0.034482759</v>
      </c>
      <c r="Y632" s="87">
        <v>0.034482759</v>
      </c>
      <c r="Z632" s="87">
        <v>0.034482759</v>
      </c>
      <c r="AA632" s="87">
        <v>0.034482759</v>
      </c>
      <c r="AB632" s="87">
        <v>0.034482759</v>
      </c>
    </row>
    <row r="633">
      <c r="A633" s="83">
        <v>631.0</v>
      </c>
      <c r="B633" s="84" t="s">
        <v>3379</v>
      </c>
      <c r="C633" s="85" t="s">
        <v>399</v>
      </c>
      <c r="D633" s="85" t="s">
        <v>3405</v>
      </c>
      <c r="E633" s="84" t="s">
        <v>3376</v>
      </c>
      <c r="F633" s="84" t="s">
        <v>3408</v>
      </c>
      <c r="G633" s="86">
        <v>2.898</v>
      </c>
      <c r="H633" s="87">
        <v>0.784287997</v>
      </c>
      <c r="I633" s="87">
        <v>0.602628803</v>
      </c>
      <c r="J633" s="87">
        <v>0.431214572</v>
      </c>
      <c r="K633" s="87">
        <v>0.33261962</v>
      </c>
      <c r="L633" s="87">
        <v>0.276015949</v>
      </c>
      <c r="M633" s="87">
        <v>0.219302114</v>
      </c>
      <c r="N633" s="87">
        <v>0.155124114</v>
      </c>
      <c r="O633" s="87">
        <v>5.67E-11</v>
      </c>
      <c r="P633" s="87">
        <v>4.0E-15</v>
      </c>
      <c r="Q633" s="87">
        <v>0.0</v>
      </c>
      <c r="R633" s="87">
        <v>0.0</v>
      </c>
      <c r="S633" s="87">
        <v>0.0</v>
      </c>
      <c r="T633" s="87">
        <v>0.0</v>
      </c>
      <c r="U633" s="87">
        <v>0.0</v>
      </c>
      <c r="V633" s="87">
        <v>0.025</v>
      </c>
      <c r="W633" s="87">
        <v>0.025</v>
      </c>
      <c r="X633" s="87">
        <v>0.025</v>
      </c>
      <c r="Y633" s="87">
        <v>0.025</v>
      </c>
      <c r="Z633" s="87">
        <v>0.025</v>
      </c>
      <c r="AA633" s="87">
        <v>0.025</v>
      </c>
      <c r="AB633" s="87">
        <v>0.025</v>
      </c>
    </row>
    <row r="634">
      <c r="A634" s="83">
        <v>632.0</v>
      </c>
      <c r="B634" s="84" t="s">
        <v>3379</v>
      </c>
      <c r="C634" s="85" t="s">
        <v>399</v>
      </c>
      <c r="D634" s="85" t="s">
        <v>3405</v>
      </c>
      <c r="E634" s="84" t="s">
        <v>3376</v>
      </c>
      <c r="F634" s="84" t="s">
        <v>3408</v>
      </c>
      <c r="G634" s="86">
        <v>4.761</v>
      </c>
      <c r="H634" s="87">
        <v>0.78808567</v>
      </c>
      <c r="I634" s="87">
        <v>0.545690503</v>
      </c>
      <c r="J634" s="87">
        <v>0.282982782</v>
      </c>
      <c r="K634" s="87">
        <v>0.146911007</v>
      </c>
      <c r="L634" s="87">
        <v>0.10835205</v>
      </c>
      <c r="M634" s="87">
        <v>0.116713985</v>
      </c>
      <c r="N634" s="87">
        <v>0.067218512</v>
      </c>
      <c r="O634" s="87">
        <v>0.0</v>
      </c>
      <c r="P634" s="87">
        <v>0.0</v>
      </c>
      <c r="Q634" s="87">
        <v>0.0</v>
      </c>
      <c r="R634" s="87">
        <v>1.19E-13</v>
      </c>
      <c r="S634" s="87">
        <v>5.33E-14</v>
      </c>
      <c r="T634" s="87">
        <v>0.0</v>
      </c>
      <c r="U634" s="87">
        <v>0.0</v>
      </c>
      <c r="V634" s="87">
        <v>0.015151515</v>
      </c>
      <c r="W634" s="87">
        <v>0.015151515</v>
      </c>
      <c r="X634" s="87">
        <v>0.015151515</v>
      </c>
      <c r="Y634" s="87">
        <v>0.015151515</v>
      </c>
      <c r="Z634" s="87">
        <v>0.015151515</v>
      </c>
      <c r="AA634" s="87">
        <v>0.015151515</v>
      </c>
      <c r="AB634" s="87">
        <v>0.015151515</v>
      </c>
    </row>
    <row r="635">
      <c r="A635" s="83">
        <v>633.0</v>
      </c>
      <c r="B635" s="84" t="s">
        <v>3379</v>
      </c>
      <c r="C635" s="85" t="s">
        <v>399</v>
      </c>
      <c r="D635" s="85" t="s">
        <v>3405</v>
      </c>
      <c r="E635" s="84" t="s">
        <v>3376</v>
      </c>
      <c r="F635" s="84" t="s">
        <v>3408</v>
      </c>
      <c r="G635" s="86">
        <v>5.037</v>
      </c>
      <c r="H635" s="87">
        <v>0.844324174</v>
      </c>
      <c r="I635" s="87">
        <v>0.619558397</v>
      </c>
      <c r="J635" s="87">
        <v>0.3139244</v>
      </c>
      <c r="K635" s="87">
        <v>0.192105405</v>
      </c>
      <c r="L635" s="87">
        <v>0.135013054</v>
      </c>
      <c r="M635" s="87">
        <v>0.11340219</v>
      </c>
      <c r="N635" s="87">
        <v>0.11417862</v>
      </c>
      <c r="O635" s="87">
        <v>0.0</v>
      </c>
      <c r="P635" s="87">
        <v>0.0</v>
      </c>
      <c r="Q635" s="87">
        <v>0.0</v>
      </c>
      <c r="R635" s="87">
        <v>0.0</v>
      </c>
      <c r="S635" s="87">
        <v>0.0</v>
      </c>
      <c r="T635" s="87">
        <v>0.0</v>
      </c>
      <c r="U635" s="87">
        <v>0.0</v>
      </c>
      <c r="V635" s="87">
        <v>0.014285714</v>
      </c>
      <c r="W635" s="87">
        <v>0.014285714</v>
      </c>
      <c r="X635" s="87">
        <v>0.014285714</v>
      </c>
      <c r="Y635" s="87">
        <v>0.014285714</v>
      </c>
      <c r="Z635" s="87">
        <v>0.014285714</v>
      </c>
      <c r="AA635" s="87">
        <v>0.014285714</v>
      </c>
      <c r="AB635" s="87">
        <v>0.014285714</v>
      </c>
    </row>
    <row r="636">
      <c r="A636" s="83">
        <v>634.0</v>
      </c>
      <c r="B636" s="84" t="s">
        <v>3379</v>
      </c>
      <c r="C636" s="85" t="s">
        <v>399</v>
      </c>
      <c r="D636" s="85" t="s">
        <v>3409</v>
      </c>
      <c r="E636" s="84" t="s">
        <v>3376</v>
      </c>
      <c r="F636" s="84" t="s">
        <v>3410</v>
      </c>
      <c r="G636" s="86">
        <v>8.28</v>
      </c>
      <c r="H636" s="87">
        <v>0.8666</v>
      </c>
      <c r="I636" s="87">
        <v>0.6659</v>
      </c>
      <c r="J636" s="87">
        <v>0.357180408</v>
      </c>
      <c r="K636" s="87">
        <v>0.22609092</v>
      </c>
      <c r="L636" s="87">
        <v>0.168986517</v>
      </c>
      <c r="M636" s="87">
        <v>0.098646671</v>
      </c>
      <c r="N636" s="87">
        <v>0.021906104</v>
      </c>
      <c r="O636" s="87">
        <v>0.0</v>
      </c>
      <c r="P636" s="87">
        <v>0.0</v>
      </c>
      <c r="Q636" s="87">
        <v>0.0</v>
      </c>
      <c r="R636" s="87">
        <v>0.0</v>
      </c>
      <c r="S636" s="87">
        <v>0.0</v>
      </c>
      <c r="T636" s="87">
        <v>0.0</v>
      </c>
      <c r="U636" s="87">
        <v>1.87E-8</v>
      </c>
      <c r="V636" s="87">
        <v>0.008695652</v>
      </c>
      <c r="W636" s="87">
        <v>0.008695652</v>
      </c>
      <c r="X636" s="87">
        <v>0.008695652</v>
      </c>
      <c r="Y636" s="87">
        <v>0.008695652</v>
      </c>
      <c r="Z636" s="87">
        <v>0.008695652</v>
      </c>
      <c r="AA636" s="87">
        <v>0.008695652</v>
      </c>
      <c r="AB636" s="87">
        <v>0.008695652</v>
      </c>
    </row>
    <row r="637">
      <c r="A637" s="83">
        <v>635.0</v>
      </c>
      <c r="B637" s="84" t="s">
        <v>3379</v>
      </c>
      <c r="C637" s="85" t="s">
        <v>399</v>
      </c>
      <c r="D637" s="85" t="s">
        <v>3409</v>
      </c>
      <c r="E637" s="84" t="s">
        <v>3376</v>
      </c>
      <c r="F637" s="84" t="s">
        <v>3410</v>
      </c>
      <c r="G637" s="86">
        <v>5.52</v>
      </c>
      <c r="H637" s="87">
        <v>0.8098</v>
      </c>
      <c r="I637" s="87">
        <v>0.5563</v>
      </c>
      <c r="J637" s="87">
        <v>0.216099463</v>
      </c>
      <c r="K637" s="87">
        <v>0.089773731</v>
      </c>
      <c r="L637" s="87">
        <v>-0.029294971</v>
      </c>
      <c r="M637" s="87">
        <v>-0.055930684</v>
      </c>
      <c r="N637" s="87">
        <v>-0.040829368</v>
      </c>
      <c r="O637" s="87">
        <v>0.0</v>
      </c>
      <c r="P637" s="87">
        <v>0.0</v>
      </c>
      <c r="Q637" s="87">
        <v>0.0</v>
      </c>
      <c r="R637" s="87">
        <v>2.32E-8</v>
      </c>
      <c r="S637" s="87">
        <v>0.257649157</v>
      </c>
      <c r="T637" s="87">
        <v>7.4E-5</v>
      </c>
      <c r="U637" s="87">
        <v>5.30594E-4</v>
      </c>
      <c r="V637" s="87">
        <v>0.012987013</v>
      </c>
      <c r="W637" s="87">
        <v>0.012987013</v>
      </c>
      <c r="X637" s="87">
        <v>0.012987013</v>
      </c>
      <c r="Y637" s="87">
        <v>0.012987013</v>
      </c>
      <c r="Z637" s="87">
        <v>0.012987013</v>
      </c>
      <c r="AA637" s="87">
        <v>0.012987013</v>
      </c>
      <c r="AB637" s="87">
        <v>0.012987013</v>
      </c>
    </row>
    <row r="638">
      <c r="A638" s="83">
        <v>636.0</v>
      </c>
      <c r="B638" s="84" t="s">
        <v>3379</v>
      </c>
      <c r="C638" s="85" t="s">
        <v>399</v>
      </c>
      <c r="D638" s="85" t="s">
        <v>3409</v>
      </c>
      <c r="E638" s="84" t="s">
        <v>3376</v>
      </c>
      <c r="F638" s="84" t="s">
        <v>3410</v>
      </c>
      <c r="G638" s="86">
        <v>4.278</v>
      </c>
      <c r="H638" s="87">
        <v>0.7909</v>
      </c>
      <c r="I638" s="87">
        <v>0.4194</v>
      </c>
      <c r="J638" s="87">
        <v>-0.007611261</v>
      </c>
      <c r="K638" s="87">
        <v>-0.016939546</v>
      </c>
      <c r="L638" s="87">
        <v>0.069953879</v>
      </c>
      <c r="M638" s="87">
        <v>0.014056503</v>
      </c>
      <c r="N638" s="87">
        <v>-0.014399151</v>
      </c>
      <c r="O638" s="87">
        <v>0.0</v>
      </c>
      <c r="P638" s="87">
        <v>6.66E-16</v>
      </c>
      <c r="Q638" s="87">
        <v>0.78123471</v>
      </c>
      <c r="R638" s="87">
        <v>0.999687784</v>
      </c>
      <c r="S638" s="87">
        <v>3.22E-6</v>
      </c>
      <c r="T638" s="87">
        <v>0.028245803</v>
      </c>
      <c r="U638" s="87">
        <v>0.809240119</v>
      </c>
      <c r="V638" s="87">
        <v>0.016949153</v>
      </c>
      <c r="W638" s="87">
        <v>0.016949153</v>
      </c>
      <c r="X638" s="87">
        <v>0.016949153</v>
      </c>
      <c r="Y638" s="87">
        <v>0.016949153</v>
      </c>
      <c r="Z638" s="87">
        <v>0.016949153</v>
      </c>
      <c r="AA638" s="87">
        <v>0.016949153</v>
      </c>
      <c r="AB638" s="87">
        <v>0.016949153</v>
      </c>
    </row>
    <row r="639">
      <c r="A639" s="83">
        <v>637.0</v>
      </c>
      <c r="B639" s="84" t="s">
        <v>3379</v>
      </c>
      <c r="C639" s="85" t="s">
        <v>399</v>
      </c>
      <c r="D639" s="85" t="s">
        <v>3409</v>
      </c>
      <c r="E639" s="84" t="s">
        <v>3376</v>
      </c>
      <c r="F639" s="84" t="s">
        <v>3410</v>
      </c>
      <c r="G639" s="86">
        <v>4.416</v>
      </c>
      <c r="H639" s="87">
        <v>0.8014</v>
      </c>
      <c r="I639" s="87">
        <v>0.6067</v>
      </c>
      <c r="J639" s="87">
        <v>0.267202599</v>
      </c>
      <c r="K639" s="87">
        <v>0.057359139</v>
      </c>
      <c r="L639" s="87">
        <v>-0.076776771</v>
      </c>
      <c r="M639" s="87">
        <v>-0.111144238</v>
      </c>
      <c r="N639" s="87">
        <v>-0.039480261</v>
      </c>
      <c r="O639" s="87">
        <v>0.0</v>
      </c>
      <c r="P639" s="87">
        <v>0.0</v>
      </c>
      <c r="Q639" s="87">
        <v>0.0</v>
      </c>
      <c r="R639" s="87">
        <v>0.001378686</v>
      </c>
      <c r="S639" s="87">
        <v>6.46E-4</v>
      </c>
      <c r="T639" s="87">
        <v>2.47E-12</v>
      </c>
      <c r="U639" s="87">
        <v>0.023768043</v>
      </c>
      <c r="V639" s="87">
        <v>0.016393443</v>
      </c>
      <c r="W639" s="87">
        <v>0.016393443</v>
      </c>
      <c r="X639" s="87">
        <v>0.016393443</v>
      </c>
      <c r="Y639" s="87">
        <v>0.016393443</v>
      </c>
      <c r="Z639" s="87">
        <v>0.016393443</v>
      </c>
      <c r="AA639" s="87">
        <v>0.016393443</v>
      </c>
      <c r="AB639" s="87">
        <v>0.016393443</v>
      </c>
    </row>
    <row r="640">
      <c r="A640" s="83">
        <v>638.0</v>
      </c>
      <c r="B640" s="84" t="s">
        <v>3379</v>
      </c>
      <c r="C640" s="85" t="s">
        <v>399</v>
      </c>
      <c r="D640" s="85" t="s">
        <v>3409</v>
      </c>
      <c r="E640" s="84" t="s">
        <v>3376</v>
      </c>
      <c r="F640" s="84" t="s">
        <v>3410</v>
      </c>
      <c r="G640" s="86">
        <v>4.899</v>
      </c>
      <c r="H640" s="87">
        <v>0.7989</v>
      </c>
      <c r="I640" s="87">
        <v>0.4853</v>
      </c>
      <c r="J640" s="87">
        <v>0.123138874</v>
      </c>
      <c r="K640" s="87">
        <v>0.230249321</v>
      </c>
      <c r="L640" s="87">
        <v>0.166796687</v>
      </c>
      <c r="M640" s="87">
        <v>0.136805945</v>
      </c>
      <c r="N640" s="87">
        <v>0.096119628</v>
      </c>
      <c r="O640" s="87">
        <v>0.0</v>
      </c>
      <c r="P640" s="87">
        <v>0.0</v>
      </c>
      <c r="Q640" s="87">
        <v>1.78E-6</v>
      </c>
      <c r="R640" s="87">
        <v>0.0</v>
      </c>
      <c r="S640" s="87">
        <v>0.0</v>
      </c>
      <c r="T640" s="87">
        <v>0.0</v>
      </c>
      <c r="U640" s="87">
        <v>0.0</v>
      </c>
      <c r="V640" s="87">
        <v>0.014705882</v>
      </c>
      <c r="W640" s="87">
        <v>0.014705882</v>
      </c>
      <c r="X640" s="87">
        <v>0.014705882</v>
      </c>
      <c r="Y640" s="87">
        <v>0.014705882</v>
      </c>
      <c r="Z640" s="87">
        <v>0.014705882</v>
      </c>
      <c r="AA640" s="87">
        <v>0.014705882</v>
      </c>
      <c r="AB640" s="87">
        <v>0.014705882</v>
      </c>
    </row>
    <row r="641">
      <c r="A641" s="83">
        <v>639.0</v>
      </c>
      <c r="B641" s="84" t="s">
        <v>3379</v>
      </c>
      <c r="C641" s="85" t="s">
        <v>399</v>
      </c>
      <c r="D641" s="85" t="s">
        <v>3409</v>
      </c>
      <c r="E641" s="84" t="s">
        <v>3376</v>
      </c>
      <c r="F641" s="84" t="s">
        <v>3410</v>
      </c>
      <c r="G641" s="86">
        <v>8.487</v>
      </c>
      <c r="H641" s="87">
        <v>0.7414</v>
      </c>
      <c r="I641" s="87">
        <v>0.4393</v>
      </c>
      <c r="J641" s="87">
        <v>0.244537419</v>
      </c>
      <c r="K641" s="87">
        <v>0.158423505</v>
      </c>
      <c r="L641" s="87">
        <v>0.092544681</v>
      </c>
      <c r="M641" s="87">
        <v>0.059323109</v>
      </c>
      <c r="N641" s="87">
        <v>0.07368136</v>
      </c>
      <c r="O641" s="87">
        <v>0.0</v>
      </c>
      <c r="P641" s="87">
        <v>0.0</v>
      </c>
      <c r="Q641" s="87">
        <v>0.0</v>
      </c>
      <c r="R641" s="87">
        <v>0.0</v>
      </c>
      <c r="S641" s="87">
        <v>0.0</v>
      </c>
      <c r="T641" s="87">
        <v>0.0</v>
      </c>
      <c r="U641" s="87">
        <v>0.0</v>
      </c>
      <c r="V641" s="87">
        <v>0.008547009</v>
      </c>
      <c r="W641" s="87">
        <v>0.008547009</v>
      </c>
      <c r="X641" s="87">
        <v>0.008547009</v>
      </c>
      <c r="Y641" s="87">
        <v>0.008547009</v>
      </c>
      <c r="Z641" s="87">
        <v>0.008547009</v>
      </c>
      <c r="AA641" s="87">
        <v>0.008547009</v>
      </c>
      <c r="AB641" s="87">
        <v>0.008547009</v>
      </c>
    </row>
    <row r="642">
      <c r="A642" s="83">
        <v>640.0</v>
      </c>
      <c r="B642" s="84" t="s">
        <v>3379</v>
      </c>
      <c r="C642" s="85" t="s">
        <v>399</v>
      </c>
      <c r="D642" s="85" t="s">
        <v>3409</v>
      </c>
      <c r="E642" s="84" t="s">
        <v>3376</v>
      </c>
      <c r="F642" s="84" t="s">
        <v>3410</v>
      </c>
      <c r="G642" s="86">
        <v>3.795</v>
      </c>
      <c r="H642" s="87">
        <v>0.7505</v>
      </c>
      <c r="I642" s="87">
        <v>0.4546</v>
      </c>
      <c r="J642" s="87">
        <v>0.193075206</v>
      </c>
      <c r="K642" s="87">
        <v>0.07188167</v>
      </c>
      <c r="L642" s="87">
        <v>-0.02328292</v>
      </c>
      <c r="M642" s="87">
        <v>-0.054754065</v>
      </c>
      <c r="N642" s="87">
        <v>-0.05658481</v>
      </c>
      <c r="O642" s="87">
        <v>2.22E-16</v>
      </c>
      <c r="P642" s="87">
        <v>0.0</v>
      </c>
      <c r="Q642" s="87">
        <v>1.04E-8</v>
      </c>
      <c r="R642" s="87">
        <v>0.001028587</v>
      </c>
      <c r="S642" s="87">
        <v>0.828406184</v>
      </c>
      <c r="T642" s="87">
        <v>0.022575989</v>
      </c>
      <c r="U642" s="87">
        <v>0.001712274</v>
      </c>
      <c r="V642" s="87">
        <v>0.018867925</v>
      </c>
      <c r="W642" s="87">
        <v>0.018867925</v>
      </c>
      <c r="X642" s="87">
        <v>0.018867925</v>
      </c>
      <c r="Y642" s="87">
        <v>0.018867925</v>
      </c>
      <c r="Z642" s="87">
        <v>0.018867925</v>
      </c>
      <c r="AA642" s="87">
        <v>0.018867925</v>
      </c>
      <c r="AB642" s="87">
        <v>0.018867925</v>
      </c>
    </row>
    <row r="643">
      <c r="A643" s="83">
        <v>641.0</v>
      </c>
      <c r="B643" s="84" t="s">
        <v>3379</v>
      </c>
      <c r="C643" s="85" t="s">
        <v>399</v>
      </c>
      <c r="D643" s="85" t="s">
        <v>3409</v>
      </c>
      <c r="E643" s="84" t="s">
        <v>3376</v>
      </c>
      <c r="F643" s="84" t="s">
        <v>3410</v>
      </c>
      <c r="G643" s="86">
        <v>8.832</v>
      </c>
      <c r="H643" s="87">
        <v>0.5803</v>
      </c>
      <c r="I643" s="87">
        <v>0.3086</v>
      </c>
      <c r="J643" s="87">
        <v>0.166579869</v>
      </c>
      <c r="K643" s="87">
        <v>0.104473021</v>
      </c>
      <c r="L643" s="87">
        <v>0.057810734</v>
      </c>
      <c r="M643" s="87">
        <v>0.088096616</v>
      </c>
      <c r="N643" s="87">
        <v>0.051399658</v>
      </c>
      <c r="O643" s="87">
        <v>0.0</v>
      </c>
      <c r="P643" s="87">
        <v>0.0</v>
      </c>
      <c r="Q643" s="87">
        <v>0.0</v>
      </c>
      <c r="R643" s="87">
        <v>0.0</v>
      </c>
      <c r="S643" s="87">
        <v>3.6E-14</v>
      </c>
      <c r="T643" s="87">
        <v>0.0</v>
      </c>
      <c r="U643" s="87">
        <v>0.0</v>
      </c>
      <c r="V643" s="87">
        <v>0.008196721</v>
      </c>
      <c r="W643" s="87">
        <v>0.008196721</v>
      </c>
      <c r="X643" s="87">
        <v>0.008196721</v>
      </c>
      <c r="Y643" s="87">
        <v>0.008196721</v>
      </c>
      <c r="Z643" s="87">
        <v>0.008196721</v>
      </c>
      <c r="AA643" s="87">
        <v>0.008196721</v>
      </c>
      <c r="AB643" s="87">
        <v>0.008196721</v>
      </c>
    </row>
    <row r="644">
      <c r="A644" s="83">
        <v>642.0</v>
      </c>
      <c r="B644" s="84" t="s">
        <v>3379</v>
      </c>
      <c r="C644" s="85" t="s">
        <v>399</v>
      </c>
      <c r="D644" s="85" t="s">
        <v>3409</v>
      </c>
      <c r="E644" s="84" t="s">
        <v>3376</v>
      </c>
      <c r="F644" s="84" t="s">
        <v>3410</v>
      </c>
      <c r="G644" s="86">
        <v>11.937</v>
      </c>
      <c r="H644" s="87">
        <v>0.6374</v>
      </c>
      <c r="I644" s="87">
        <v>0.3163</v>
      </c>
      <c r="J644" s="87">
        <v>0.18151516</v>
      </c>
      <c r="K644" s="87">
        <v>0.115900945</v>
      </c>
      <c r="L644" s="87">
        <v>0.114805425</v>
      </c>
      <c r="M644" s="87">
        <v>0.111788267</v>
      </c>
      <c r="N644" s="87">
        <v>0.066595449</v>
      </c>
      <c r="O644" s="87">
        <v>0.0</v>
      </c>
      <c r="P644" s="87">
        <v>0.0</v>
      </c>
      <c r="Q644" s="87">
        <v>0.0</v>
      </c>
      <c r="R644" s="87">
        <v>0.0</v>
      </c>
      <c r="S644" s="87">
        <v>0.0</v>
      </c>
      <c r="T644" s="87">
        <v>0.0</v>
      </c>
      <c r="U644" s="87">
        <v>0.0</v>
      </c>
      <c r="V644" s="87">
        <v>0.006060606</v>
      </c>
      <c r="W644" s="87">
        <v>0.006060606</v>
      </c>
      <c r="X644" s="87">
        <v>0.006060606</v>
      </c>
      <c r="Y644" s="87">
        <v>0.006060606</v>
      </c>
      <c r="Z644" s="87">
        <v>0.006060606</v>
      </c>
      <c r="AA644" s="87">
        <v>0.006060606</v>
      </c>
      <c r="AB644" s="87">
        <v>0.006060606</v>
      </c>
    </row>
    <row r="645">
      <c r="A645" s="83">
        <v>643.0</v>
      </c>
      <c r="B645" s="84" t="s">
        <v>3379</v>
      </c>
      <c r="C645" s="85" t="s">
        <v>399</v>
      </c>
      <c r="D645" s="85" t="s">
        <v>3409</v>
      </c>
      <c r="E645" s="84" t="s">
        <v>3376</v>
      </c>
      <c r="F645" s="84" t="s">
        <v>3410</v>
      </c>
      <c r="G645" s="86">
        <v>7.176</v>
      </c>
      <c r="H645" s="87">
        <v>0.7315</v>
      </c>
      <c r="I645" s="87">
        <v>0.326</v>
      </c>
      <c r="J645" s="87">
        <v>0.069629132</v>
      </c>
      <c r="K645" s="87">
        <v>0.04015445</v>
      </c>
      <c r="L645" s="87">
        <v>-0.001680349</v>
      </c>
      <c r="M645" s="87">
        <v>-0.009011445</v>
      </c>
      <c r="N645" s="87">
        <v>-0.06043755</v>
      </c>
      <c r="O645" s="87">
        <v>0.0</v>
      </c>
      <c r="P645" s="87">
        <v>0.0</v>
      </c>
      <c r="Q645" s="87">
        <v>5.12E-5</v>
      </c>
      <c r="R645" s="87">
        <v>5.07977E-4</v>
      </c>
      <c r="S645" s="87">
        <v>0.444519078</v>
      </c>
      <c r="T645" s="87">
        <v>0.896138949</v>
      </c>
      <c r="U645" s="87">
        <v>7.14E-16</v>
      </c>
      <c r="V645" s="87">
        <v>0.01010101</v>
      </c>
      <c r="W645" s="87">
        <v>0.01010101</v>
      </c>
      <c r="X645" s="87">
        <v>0.01010101</v>
      </c>
      <c r="Y645" s="87">
        <v>0.01010101</v>
      </c>
      <c r="Z645" s="87">
        <v>0.01010101</v>
      </c>
      <c r="AA645" s="87">
        <v>0.01010101</v>
      </c>
      <c r="AB645" s="87">
        <v>0.01010101</v>
      </c>
    </row>
    <row r="646">
      <c r="A646" s="83">
        <v>644.0</v>
      </c>
      <c r="B646" s="84" t="s">
        <v>3379</v>
      </c>
      <c r="C646" s="85" t="s">
        <v>399</v>
      </c>
      <c r="D646" s="85" t="s">
        <v>3409</v>
      </c>
      <c r="E646" s="84" t="s">
        <v>3376</v>
      </c>
      <c r="F646" s="84" t="s">
        <v>3410</v>
      </c>
      <c r="G646" s="86">
        <v>12.351</v>
      </c>
      <c r="H646" s="87">
        <v>0.4709</v>
      </c>
      <c r="I646" s="87">
        <v>0.1803</v>
      </c>
      <c r="J646" s="87">
        <v>0.076673209</v>
      </c>
      <c r="K646" s="87">
        <v>0.041696965</v>
      </c>
      <c r="L646" s="87">
        <v>0.007130457</v>
      </c>
      <c r="M646" s="87">
        <v>0.008694438</v>
      </c>
      <c r="N646" s="87">
        <v>0.003661076</v>
      </c>
      <c r="O646" s="87">
        <v>0.0</v>
      </c>
      <c r="P646" s="87">
        <v>0.0</v>
      </c>
      <c r="Q646" s="87">
        <v>2.89E-13</v>
      </c>
      <c r="R646" s="87">
        <v>1.37E-8</v>
      </c>
      <c r="S646" s="87">
        <v>0.042856918</v>
      </c>
      <c r="T646" s="87">
        <v>0.00283835</v>
      </c>
      <c r="U646" s="87">
        <v>0.009254674</v>
      </c>
      <c r="V646" s="87">
        <v>0.005847953</v>
      </c>
      <c r="W646" s="87">
        <v>0.005847953</v>
      </c>
      <c r="X646" s="87">
        <v>0.005847953</v>
      </c>
      <c r="Y646" s="87">
        <v>0.005847953</v>
      </c>
      <c r="Z646" s="87">
        <v>0.005847953</v>
      </c>
      <c r="AA646" s="87">
        <v>0.005847953</v>
      </c>
      <c r="AB646" s="87">
        <v>0.005847953</v>
      </c>
    </row>
    <row r="647">
      <c r="A647" s="83">
        <v>645.0</v>
      </c>
      <c r="B647" s="84" t="s">
        <v>3379</v>
      </c>
      <c r="C647" s="85" t="s">
        <v>399</v>
      </c>
      <c r="D647" s="85" t="s">
        <v>3409</v>
      </c>
      <c r="E647" s="84" t="s">
        <v>3376</v>
      </c>
      <c r="F647" s="84" t="s">
        <v>3410</v>
      </c>
      <c r="G647" s="86">
        <v>8.694</v>
      </c>
      <c r="H647" s="87">
        <v>0.6</v>
      </c>
      <c r="I647" s="87">
        <v>0.2634</v>
      </c>
      <c r="J647" s="87">
        <v>0.112910002</v>
      </c>
      <c r="K647" s="87">
        <v>0.057015732</v>
      </c>
      <c r="L647" s="87">
        <v>0.035195038</v>
      </c>
      <c r="M647" s="87">
        <v>-0.007181037</v>
      </c>
      <c r="N647" s="87">
        <v>-0.020526942</v>
      </c>
      <c r="O647" s="87">
        <v>0.0</v>
      </c>
      <c r="P647" s="87">
        <v>0.0</v>
      </c>
      <c r="Q647" s="87">
        <v>1.33E-15</v>
      </c>
      <c r="R647" s="87">
        <v>7.87E-9</v>
      </c>
      <c r="S647" s="87">
        <v>3.87E-7</v>
      </c>
      <c r="T647" s="87">
        <v>0.859994738</v>
      </c>
      <c r="U647" s="87">
        <v>0.013984752</v>
      </c>
      <c r="V647" s="87">
        <v>0.008333333</v>
      </c>
      <c r="W647" s="87">
        <v>0.008333333</v>
      </c>
      <c r="X647" s="87">
        <v>0.008333333</v>
      </c>
      <c r="Y647" s="87">
        <v>0.008333333</v>
      </c>
      <c r="Z647" s="87">
        <v>0.008333333</v>
      </c>
      <c r="AA647" s="87">
        <v>0.008333333</v>
      </c>
      <c r="AB647" s="87">
        <v>0.008333333</v>
      </c>
    </row>
    <row r="648">
      <c r="A648" s="83">
        <v>646.0</v>
      </c>
      <c r="B648" s="84" t="s">
        <v>3379</v>
      </c>
      <c r="C648" s="85" t="s">
        <v>399</v>
      </c>
      <c r="D648" s="85" t="s">
        <v>3409</v>
      </c>
      <c r="E648" s="84" t="s">
        <v>3376</v>
      </c>
      <c r="F648" s="84" t="s">
        <v>3410</v>
      </c>
      <c r="G648" s="86">
        <v>14.697</v>
      </c>
      <c r="H648" s="87">
        <v>0.5508</v>
      </c>
      <c r="I648" s="87">
        <v>0.2059</v>
      </c>
      <c r="J648" s="87">
        <v>0.054670376</v>
      </c>
      <c r="K648" s="87">
        <v>-0.038526397</v>
      </c>
      <c r="L648" s="87">
        <v>1.85373E-4</v>
      </c>
      <c r="M648" s="87">
        <v>-0.003066771</v>
      </c>
      <c r="N648" s="87">
        <v>4.81677E-4</v>
      </c>
      <c r="O648" s="87">
        <v>0.0</v>
      </c>
      <c r="P648" s="87">
        <v>0.0</v>
      </c>
      <c r="Q648" s="87">
        <v>4.7E-10</v>
      </c>
      <c r="R648" s="87">
        <v>2.2E-6</v>
      </c>
      <c r="S648" s="87">
        <v>0.341275516</v>
      </c>
      <c r="T648" s="87">
        <v>0.649627916</v>
      </c>
      <c r="U648" s="87">
        <v>0.078828069</v>
      </c>
      <c r="V648" s="87">
        <v>0.004926108</v>
      </c>
      <c r="W648" s="87">
        <v>0.004926108</v>
      </c>
      <c r="X648" s="87">
        <v>0.004926108</v>
      </c>
      <c r="Y648" s="87">
        <v>0.004926108</v>
      </c>
      <c r="Z648" s="87">
        <v>0.004926108</v>
      </c>
      <c r="AA648" s="87">
        <v>0.004926108</v>
      </c>
      <c r="AB648" s="87">
        <v>0.004926108</v>
      </c>
    </row>
    <row r="649">
      <c r="A649" s="83">
        <v>647.0</v>
      </c>
      <c r="B649" s="84" t="s">
        <v>3379</v>
      </c>
      <c r="C649" s="85" t="s">
        <v>399</v>
      </c>
      <c r="D649" s="85" t="s">
        <v>3409</v>
      </c>
      <c r="E649" s="84" t="s">
        <v>3376</v>
      </c>
      <c r="F649" s="84" t="s">
        <v>3410</v>
      </c>
      <c r="G649" s="86">
        <v>5.106</v>
      </c>
      <c r="H649" s="87">
        <v>0.8711</v>
      </c>
      <c r="I649" s="87">
        <v>0.6907</v>
      </c>
      <c r="J649" s="87">
        <v>0.352392333</v>
      </c>
      <c r="K649" s="87">
        <v>0.127101742</v>
      </c>
      <c r="L649" s="87">
        <v>0.01666192</v>
      </c>
      <c r="M649" s="87">
        <v>-0.034411502</v>
      </c>
      <c r="N649" s="87">
        <v>-0.060138497</v>
      </c>
      <c r="O649" s="87">
        <v>0.0</v>
      </c>
      <c r="P649" s="87">
        <v>0.0</v>
      </c>
      <c r="Q649" s="87">
        <v>0.0</v>
      </c>
      <c r="R649" s="87">
        <v>1.53E-12</v>
      </c>
      <c r="S649" s="87">
        <v>0.044699351</v>
      </c>
      <c r="T649" s="87">
        <v>0.082058959</v>
      </c>
      <c r="U649" s="87">
        <v>1.73E-7</v>
      </c>
      <c r="V649" s="87">
        <v>0.014084507</v>
      </c>
      <c r="W649" s="87">
        <v>0.014084507</v>
      </c>
      <c r="X649" s="87">
        <v>0.014084507</v>
      </c>
      <c r="Y649" s="87">
        <v>0.014084507</v>
      </c>
      <c r="Z649" s="87">
        <v>0.014084507</v>
      </c>
      <c r="AA649" s="87">
        <v>0.014084507</v>
      </c>
      <c r="AB649" s="87">
        <v>0.014084507</v>
      </c>
    </row>
    <row r="650">
      <c r="A650" s="83">
        <v>648.0</v>
      </c>
      <c r="B650" s="84" t="s">
        <v>3379</v>
      </c>
      <c r="C650" s="85" t="s">
        <v>399</v>
      </c>
      <c r="D650" s="85" t="s">
        <v>3409</v>
      </c>
      <c r="E650" s="84" t="s">
        <v>3376</v>
      </c>
      <c r="F650" s="84" t="s">
        <v>3410</v>
      </c>
      <c r="G650" s="86">
        <v>3.243</v>
      </c>
      <c r="H650" s="87">
        <v>0.6642</v>
      </c>
      <c r="I650" s="87">
        <v>0.4173</v>
      </c>
      <c r="J650" s="87">
        <v>0.174508634</v>
      </c>
      <c r="K650" s="87">
        <v>0.099772838</v>
      </c>
      <c r="L650" s="87">
        <v>0.063253019</v>
      </c>
      <c r="M650" s="87">
        <v>0.032867189</v>
      </c>
      <c r="N650" s="87">
        <v>-0.001329368</v>
      </c>
      <c r="O650" s="87">
        <v>2.09E-14</v>
      </c>
      <c r="P650" s="87">
        <v>9.05E-13</v>
      </c>
      <c r="Q650" s="87">
        <v>1.95E-7</v>
      </c>
      <c r="R650" s="87">
        <v>2.11E-5</v>
      </c>
      <c r="S650" s="87">
        <v>7.02E-5</v>
      </c>
      <c r="T650" s="87">
        <v>0.001034312</v>
      </c>
      <c r="U650" s="87">
        <v>0.092848907</v>
      </c>
      <c r="V650" s="87">
        <v>0.022222222</v>
      </c>
      <c r="W650" s="87">
        <v>0.022222222</v>
      </c>
      <c r="X650" s="87">
        <v>0.022222222</v>
      </c>
      <c r="Y650" s="87">
        <v>0.022222222</v>
      </c>
      <c r="Z650" s="87">
        <v>0.022222222</v>
      </c>
      <c r="AA650" s="87">
        <v>0.022222222</v>
      </c>
      <c r="AB650" s="87">
        <v>0.022222222</v>
      </c>
    </row>
    <row r="651">
      <c r="A651" s="83">
        <v>649.0</v>
      </c>
      <c r="B651" s="84" t="s">
        <v>3379</v>
      </c>
      <c r="C651" s="85" t="s">
        <v>399</v>
      </c>
      <c r="D651" s="85" t="s">
        <v>3409</v>
      </c>
      <c r="E651" s="84" t="s">
        <v>3376</v>
      </c>
      <c r="F651" s="84" t="s">
        <v>3410</v>
      </c>
      <c r="G651" s="86">
        <v>5.037</v>
      </c>
      <c r="H651" s="87">
        <v>0.7272</v>
      </c>
      <c r="I651" s="87">
        <v>0.3507</v>
      </c>
      <c r="J651" s="87">
        <v>0.11825183</v>
      </c>
      <c r="K651" s="87">
        <v>0.009481308</v>
      </c>
      <c r="L651" s="87">
        <v>0.023688648</v>
      </c>
      <c r="M651" s="87">
        <v>0.045795226</v>
      </c>
      <c r="N651" s="87">
        <v>0.033874984</v>
      </c>
      <c r="O651" s="87">
        <v>0.0</v>
      </c>
      <c r="P651" s="87">
        <v>0.0</v>
      </c>
      <c r="Q651" s="87">
        <v>6.11E-7</v>
      </c>
      <c r="R651" s="87">
        <v>0.224207181</v>
      </c>
      <c r="S651" s="87">
        <v>0.010635792</v>
      </c>
      <c r="T651" s="87">
        <v>1.04E-7</v>
      </c>
      <c r="U651" s="87">
        <v>1.38E-8</v>
      </c>
      <c r="V651" s="87">
        <v>0.014285714</v>
      </c>
      <c r="W651" s="87">
        <v>0.014285714</v>
      </c>
      <c r="X651" s="87">
        <v>0.014285714</v>
      </c>
      <c r="Y651" s="87">
        <v>0.014285714</v>
      </c>
      <c r="Z651" s="87">
        <v>0.014285714</v>
      </c>
      <c r="AA651" s="87">
        <v>0.014285714</v>
      </c>
      <c r="AB651" s="87">
        <v>0.014285714</v>
      </c>
    </row>
    <row r="652">
      <c r="A652" s="83">
        <v>650.0</v>
      </c>
      <c r="B652" s="84" t="s">
        <v>3379</v>
      </c>
      <c r="C652" s="85" t="s">
        <v>399</v>
      </c>
      <c r="D652" s="85" t="s">
        <v>3409</v>
      </c>
      <c r="E652" s="84" t="s">
        <v>3376</v>
      </c>
      <c r="F652" s="84" t="s">
        <v>3410</v>
      </c>
      <c r="G652" s="86">
        <v>4.071</v>
      </c>
      <c r="H652" s="87">
        <v>0.6472</v>
      </c>
      <c r="I652" s="87">
        <v>0.3267</v>
      </c>
      <c r="J652" s="87">
        <v>0.084786102</v>
      </c>
      <c r="K652" s="87">
        <v>0.023305766</v>
      </c>
      <c r="L652" s="87">
        <v>0.006046743</v>
      </c>
      <c r="M652" s="87">
        <v>0.029725775</v>
      </c>
      <c r="N652" s="87">
        <v>0.017135414</v>
      </c>
      <c r="O652" s="87">
        <v>5.77E-15</v>
      </c>
      <c r="P652" s="87">
        <v>3.28E-11</v>
      </c>
      <c r="Q652" s="87">
        <v>0.001472234</v>
      </c>
      <c r="R652" s="87">
        <v>0.080651944</v>
      </c>
      <c r="S652" s="87">
        <v>0.20198171</v>
      </c>
      <c r="T652" s="87">
        <v>6.71003E-4</v>
      </c>
      <c r="U652" s="87">
        <v>7.54919E-4</v>
      </c>
      <c r="V652" s="87">
        <v>0.01754386</v>
      </c>
      <c r="W652" s="87">
        <v>0.01754386</v>
      </c>
      <c r="X652" s="87">
        <v>0.01754386</v>
      </c>
      <c r="Y652" s="87">
        <v>0.01754386</v>
      </c>
      <c r="Z652" s="87">
        <v>0.01754386</v>
      </c>
      <c r="AA652" s="87">
        <v>0.01754386</v>
      </c>
      <c r="AB652" s="87">
        <v>0.01754386</v>
      </c>
    </row>
    <row r="653">
      <c r="A653" s="83">
        <v>651.0</v>
      </c>
      <c r="B653" s="84" t="s">
        <v>3379</v>
      </c>
      <c r="C653" s="85" t="s">
        <v>399</v>
      </c>
      <c r="D653" s="85" t="s">
        <v>3409</v>
      </c>
      <c r="E653" s="84" t="s">
        <v>3376</v>
      </c>
      <c r="F653" s="84" t="s">
        <v>3410</v>
      </c>
      <c r="G653" s="86">
        <v>6.969</v>
      </c>
      <c r="H653" s="87">
        <v>0.7395</v>
      </c>
      <c r="I653" s="87">
        <v>0.4853</v>
      </c>
      <c r="J653" s="87">
        <v>0.111045771</v>
      </c>
      <c r="K653" s="87">
        <v>0.045177707</v>
      </c>
      <c r="L653" s="87">
        <v>0.016919404</v>
      </c>
      <c r="M653" s="87">
        <v>-0.049146251</v>
      </c>
      <c r="N653" s="87">
        <v>-0.039262072</v>
      </c>
      <c r="O653" s="87">
        <v>0.0</v>
      </c>
      <c r="P653" s="87">
        <v>0.0</v>
      </c>
      <c r="Q653" s="87">
        <v>4.16E-10</v>
      </c>
      <c r="R653" s="87">
        <v>1.44149E-4</v>
      </c>
      <c r="S653" s="87">
        <v>0.013387576</v>
      </c>
      <c r="T653" s="87">
        <v>4.16E-6</v>
      </c>
      <c r="U653" s="87">
        <v>5.44E-6</v>
      </c>
      <c r="V653" s="87">
        <v>0.010416667</v>
      </c>
      <c r="W653" s="87">
        <v>0.010416667</v>
      </c>
      <c r="X653" s="87">
        <v>0.010416667</v>
      </c>
      <c r="Y653" s="87">
        <v>0.010416667</v>
      </c>
      <c r="Z653" s="87">
        <v>0.010416667</v>
      </c>
      <c r="AA653" s="87">
        <v>0.010416667</v>
      </c>
      <c r="AB653" s="87">
        <v>0.010416667</v>
      </c>
    </row>
    <row r="654">
      <c r="A654" s="83">
        <v>652.0</v>
      </c>
      <c r="B654" s="84" t="s">
        <v>3379</v>
      </c>
      <c r="C654" s="85" t="s">
        <v>399</v>
      </c>
      <c r="D654" s="85" t="s">
        <v>3409</v>
      </c>
      <c r="E654" s="84" t="s">
        <v>3376</v>
      </c>
      <c r="F654" s="84" t="s">
        <v>3410</v>
      </c>
      <c r="G654" s="86">
        <v>4.83</v>
      </c>
      <c r="H654" s="87">
        <v>0.6107</v>
      </c>
      <c r="I654" s="87">
        <v>0.2633</v>
      </c>
      <c r="J654" s="87">
        <v>0.139892884</v>
      </c>
      <c r="K654" s="87">
        <v>0.02172676</v>
      </c>
      <c r="L654" s="87">
        <v>0.010016027</v>
      </c>
      <c r="M654" s="87">
        <v>-0.043137289</v>
      </c>
      <c r="N654" s="87">
        <v>-0.045168437</v>
      </c>
      <c r="O654" s="87">
        <v>0.0</v>
      </c>
      <c r="P654" s="87">
        <v>4.81E-10</v>
      </c>
      <c r="Q654" s="87">
        <v>2.99E-8</v>
      </c>
      <c r="R654" s="87">
        <v>0.071757891</v>
      </c>
      <c r="S654" s="87">
        <v>0.119243619</v>
      </c>
      <c r="T654" s="87">
        <v>0.019153031</v>
      </c>
      <c r="U654" s="87">
        <v>7.06262E-4</v>
      </c>
      <c r="V654" s="87">
        <v>0.014925373</v>
      </c>
      <c r="W654" s="87">
        <v>0.014925373</v>
      </c>
      <c r="X654" s="87">
        <v>0.014925373</v>
      </c>
      <c r="Y654" s="87">
        <v>0.014925373</v>
      </c>
      <c r="Z654" s="87">
        <v>0.014925373</v>
      </c>
      <c r="AA654" s="87">
        <v>0.014925373</v>
      </c>
      <c r="AB654" s="87">
        <v>0.014925373</v>
      </c>
    </row>
    <row r="655">
      <c r="A655" s="83">
        <v>653.0</v>
      </c>
      <c r="B655" s="84" t="s">
        <v>3379</v>
      </c>
      <c r="C655" s="85" t="s">
        <v>399</v>
      </c>
      <c r="D655" s="85" t="s">
        <v>3409</v>
      </c>
      <c r="E655" s="84" t="s">
        <v>3376</v>
      </c>
      <c r="F655" s="84" t="s">
        <v>3410</v>
      </c>
      <c r="G655" s="86">
        <v>8.142</v>
      </c>
      <c r="H655" s="87">
        <v>0.7533</v>
      </c>
      <c r="I655" s="87">
        <v>0.5213</v>
      </c>
      <c r="J655" s="87">
        <v>0.375667401</v>
      </c>
      <c r="K655" s="87">
        <v>0.192506866</v>
      </c>
      <c r="L655" s="87">
        <v>0.036500917</v>
      </c>
      <c r="M655" s="87">
        <v>-0.061784162</v>
      </c>
      <c r="N655" s="87">
        <v>-0.074443873</v>
      </c>
      <c r="O655" s="87">
        <v>0.0</v>
      </c>
      <c r="P655" s="87">
        <v>0.0</v>
      </c>
      <c r="Q655" s="87">
        <v>0.0</v>
      </c>
      <c r="R655" s="87">
        <v>0.0</v>
      </c>
      <c r="S655" s="87">
        <v>2.09E-6</v>
      </c>
      <c r="T655" s="87">
        <v>4.57E-13</v>
      </c>
      <c r="U655" s="87">
        <v>1.67E-32</v>
      </c>
      <c r="V655" s="87">
        <v>0.008849558</v>
      </c>
      <c r="W655" s="87">
        <v>0.008849558</v>
      </c>
      <c r="X655" s="87">
        <v>0.008849558</v>
      </c>
      <c r="Y655" s="87">
        <v>0.008849558</v>
      </c>
      <c r="Z655" s="87">
        <v>0.008849558</v>
      </c>
      <c r="AA655" s="87">
        <v>0.008849558</v>
      </c>
      <c r="AB655" s="87">
        <v>0.008849558</v>
      </c>
    </row>
    <row r="656">
      <c r="A656" s="83">
        <v>654.0</v>
      </c>
      <c r="B656" s="84" t="s">
        <v>3379</v>
      </c>
      <c r="C656" s="85" t="s">
        <v>399</v>
      </c>
      <c r="D656" s="85" t="s">
        <v>3409</v>
      </c>
      <c r="E656" s="84" t="s">
        <v>3376</v>
      </c>
      <c r="F656" s="84" t="s">
        <v>3410</v>
      </c>
      <c r="G656" s="86">
        <v>5.175</v>
      </c>
      <c r="H656" s="87">
        <v>0.6576</v>
      </c>
      <c r="I656" s="87">
        <v>0.3911</v>
      </c>
      <c r="J656" s="87">
        <v>0.154464246</v>
      </c>
      <c r="K656" s="87">
        <v>-0.015183297</v>
      </c>
      <c r="L656" s="87">
        <v>-0.080624278</v>
      </c>
      <c r="M656" s="87">
        <v>-0.024789064</v>
      </c>
      <c r="N656" s="87">
        <v>-0.012727971</v>
      </c>
      <c r="O656" s="87">
        <v>0.0</v>
      </c>
      <c r="P656" s="87">
        <v>0.0</v>
      </c>
      <c r="Q656" s="87">
        <v>7.83E-11</v>
      </c>
      <c r="R656" s="87">
        <v>0.946385</v>
      </c>
      <c r="S656" s="87">
        <v>6.72E-6</v>
      </c>
      <c r="T656" s="87">
        <v>0.321908417</v>
      </c>
      <c r="U656" s="87">
        <v>0.888488307</v>
      </c>
      <c r="V656" s="87">
        <v>0.013888889</v>
      </c>
      <c r="W656" s="87">
        <v>0.013888889</v>
      </c>
      <c r="X656" s="87">
        <v>0.013888889</v>
      </c>
      <c r="Y656" s="87">
        <v>0.013888889</v>
      </c>
      <c r="Z656" s="87">
        <v>0.013888889</v>
      </c>
      <c r="AA656" s="87">
        <v>0.013888889</v>
      </c>
      <c r="AB656" s="87">
        <v>0.013888889</v>
      </c>
    </row>
    <row r="657">
      <c r="A657" s="83">
        <v>655.0</v>
      </c>
      <c r="B657" s="84" t="s">
        <v>3379</v>
      </c>
      <c r="C657" s="85" t="s">
        <v>399</v>
      </c>
      <c r="D657" s="85" t="s">
        <v>3409</v>
      </c>
      <c r="E657" s="84" t="s">
        <v>3376</v>
      </c>
      <c r="F657" s="84" t="s">
        <v>3410</v>
      </c>
      <c r="G657" s="86">
        <v>5.796</v>
      </c>
      <c r="H657" s="87">
        <v>0.7868</v>
      </c>
      <c r="I657" s="87">
        <v>0.5322</v>
      </c>
      <c r="J657" s="87">
        <v>0.190490103</v>
      </c>
      <c r="K657" s="87">
        <v>0.129406213</v>
      </c>
      <c r="L657" s="87">
        <v>0.13956079</v>
      </c>
      <c r="M657" s="87">
        <v>0.130773198</v>
      </c>
      <c r="N657" s="87">
        <v>0.085530579</v>
      </c>
      <c r="O657" s="87">
        <v>0.0</v>
      </c>
      <c r="P657" s="87">
        <v>0.0</v>
      </c>
      <c r="Q657" s="87">
        <v>2.22E-16</v>
      </c>
      <c r="R657" s="87">
        <v>4.22E-15</v>
      </c>
      <c r="S657" s="87">
        <v>0.0</v>
      </c>
      <c r="T657" s="87">
        <v>0.0</v>
      </c>
      <c r="U657" s="87">
        <v>0.0</v>
      </c>
      <c r="V657" s="87">
        <v>0.0125</v>
      </c>
      <c r="W657" s="87">
        <v>0.0125</v>
      </c>
      <c r="X657" s="87">
        <v>0.0125</v>
      </c>
      <c r="Y657" s="87">
        <v>0.0125</v>
      </c>
      <c r="Z657" s="87">
        <v>0.0125</v>
      </c>
      <c r="AA657" s="87">
        <v>0.0125</v>
      </c>
      <c r="AB657" s="87">
        <v>0.0125</v>
      </c>
    </row>
    <row r="658">
      <c r="A658" s="83">
        <v>656.0</v>
      </c>
      <c r="B658" s="84" t="s">
        <v>3379</v>
      </c>
      <c r="C658" s="85" t="s">
        <v>399</v>
      </c>
      <c r="D658" s="85" t="s">
        <v>3409</v>
      </c>
      <c r="E658" s="84" t="s">
        <v>3376</v>
      </c>
      <c r="F658" s="84" t="s">
        <v>3410</v>
      </c>
      <c r="G658" s="86">
        <v>5.382</v>
      </c>
      <c r="H658" s="87">
        <v>0.778</v>
      </c>
      <c r="I658" s="87">
        <v>0.4703</v>
      </c>
      <c r="J658" s="87">
        <v>0.137478993</v>
      </c>
      <c r="K658" s="87">
        <v>0.021779185</v>
      </c>
      <c r="L658" s="87">
        <v>0.061163572</v>
      </c>
      <c r="M658" s="87">
        <v>0.033181398</v>
      </c>
      <c r="N658" s="87">
        <v>0.049895576</v>
      </c>
      <c r="O658" s="87">
        <v>0.0</v>
      </c>
      <c r="P658" s="87">
        <v>0.0</v>
      </c>
      <c r="Q658" s="87">
        <v>8.76E-9</v>
      </c>
      <c r="R658" s="87">
        <v>0.06772584</v>
      </c>
      <c r="S658" s="87">
        <v>3.8E-7</v>
      </c>
      <c r="T658" s="87">
        <v>3.07E-5</v>
      </c>
      <c r="U658" s="87">
        <v>2.4E-14</v>
      </c>
      <c r="V658" s="87">
        <v>0.013333333</v>
      </c>
      <c r="W658" s="87">
        <v>0.013333333</v>
      </c>
      <c r="X658" s="87">
        <v>0.013333333</v>
      </c>
      <c r="Y658" s="87">
        <v>0.013333333</v>
      </c>
      <c r="Z658" s="87">
        <v>0.013333333</v>
      </c>
      <c r="AA658" s="87">
        <v>0.013333333</v>
      </c>
      <c r="AB658" s="87">
        <v>0.013333333</v>
      </c>
    </row>
    <row r="659">
      <c r="A659" s="83">
        <v>657.0</v>
      </c>
      <c r="B659" s="84" t="s">
        <v>3379</v>
      </c>
      <c r="C659" s="85" t="s">
        <v>399</v>
      </c>
      <c r="D659" s="85" t="s">
        <v>3409</v>
      </c>
      <c r="E659" s="84" t="s">
        <v>3376</v>
      </c>
      <c r="F659" s="84" t="s">
        <v>3410</v>
      </c>
      <c r="G659" s="86">
        <v>2.829</v>
      </c>
      <c r="H659" s="87">
        <v>0.9083</v>
      </c>
      <c r="I659" s="87">
        <v>0.6708</v>
      </c>
      <c r="J659" s="87">
        <v>0.353803518</v>
      </c>
      <c r="K659" s="87">
        <v>0.217498182</v>
      </c>
      <c r="L659" s="87">
        <v>0.05389995</v>
      </c>
      <c r="M659" s="87">
        <v>-0.050588721</v>
      </c>
      <c r="N659" s="87">
        <v>-0.103740629</v>
      </c>
      <c r="O659" s="87">
        <v>4.14E-9</v>
      </c>
      <c r="P659" s="87">
        <v>3.77E-15</v>
      </c>
      <c r="Q659" s="87">
        <v>1.36E-12</v>
      </c>
      <c r="R659" s="87">
        <v>3.61E-10</v>
      </c>
      <c r="S659" s="87">
        <v>0.006792655</v>
      </c>
      <c r="T659" s="87">
        <v>0.261140751</v>
      </c>
      <c r="U659" s="87">
        <v>2.46E-6</v>
      </c>
      <c r="V659" s="87">
        <v>0.025641026</v>
      </c>
      <c r="W659" s="87">
        <v>0.025641026</v>
      </c>
      <c r="X659" s="87">
        <v>0.025641026</v>
      </c>
      <c r="Y659" s="87">
        <v>0.025641026</v>
      </c>
      <c r="Z659" s="87">
        <v>0.025641026</v>
      </c>
      <c r="AA659" s="87">
        <v>0.025641026</v>
      </c>
      <c r="AB659" s="87">
        <v>0.025641026</v>
      </c>
    </row>
    <row r="660">
      <c r="A660" s="83">
        <v>658.0</v>
      </c>
      <c r="B660" s="84" t="s">
        <v>3379</v>
      </c>
      <c r="C660" s="85" t="s">
        <v>399</v>
      </c>
      <c r="D660" s="85" t="s">
        <v>3409</v>
      </c>
      <c r="E660" s="84" t="s">
        <v>3376</v>
      </c>
      <c r="F660" s="84" t="s">
        <v>3410</v>
      </c>
      <c r="G660" s="86">
        <v>4.623</v>
      </c>
      <c r="H660" s="87">
        <v>0.6805</v>
      </c>
      <c r="I660" s="87">
        <v>0.5173</v>
      </c>
      <c r="J660" s="87">
        <v>0.371230951</v>
      </c>
      <c r="K660" s="87">
        <v>0.248032396</v>
      </c>
      <c r="L660" s="87">
        <v>0.15019008</v>
      </c>
      <c r="M660" s="87">
        <v>0.102941138</v>
      </c>
      <c r="N660" s="87">
        <v>0.05273237</v>
      </c>
      <c r="O660" s="87">
        <v>0.0</v>
      </c>
      <c r="P660" s="87">
        <v>0.0</v>
      </c>
      <c r="Q660" s="87">
        <v>0.0</v>
      </c>
      <c r="R660" s="87">
        <v>0.0</v>
      </c>
      <c r="S660" s="87">
        <v>0.0</v>
      </c>
      <c r="T660" s="87">
        <v>0.0</v>
      </c>
      <c r="U660" s="87">
        <v>1.71E-12</v>
      </c>
      <c r="V660" s="87">
        <v>0.015625</v>
      </c>
      <c r="W660" s="87">
        <v>0.015625</v>
      </c>
      <c r="X660" s="87">
        <v>0.015625</v>
      </c>
      <c r="Y660" s="87">
        <v>0.015625</v>
      </c>
      <c r="Z660" s="87">
        <v>0.015625</v>
      </c>
      <c r="AA660" s="87">
        <v>0.015625</v>
      </c>
      <c r="AB660" s="87">
        <v>0.015625</v>
      </c>
    </row>
    <row r="661">
      <c r="A661" s="83">
        <v>659.0</v>
      </c>
      <c r="B661" s="84" t="s">
        <v>3379</v>
      </c>
      <c r="C661" s="85" t="s">
        <v>399</v>
      </c>
      <c r="D661" s="85" t="s">
        <v>3409</v>
      </c>
      <c r="E661" s="84" t="s">
        <v>3376</v>
      </c>
      <c r="F661" s="84" t="s">
        <v>3410</v>
      </c>
      <c r="G661" s="86">
        <v>7.383</v>
      </c>
      <c r="H661" s="87">
        <v>0.6629</v>
      </c>
      <c r="I661" s="87">
        <v>0.2956</v>
      </c>
      <c r="J661" s="87">
        <v>0.1739229</v>
      </c>
      <c r="K661" s="87">
        <v>0.122798458</v>
      </c>
      <c r="L661" s="87">
        <v>-0.008540049</v>
      </c>
      <c r="M661" s="87">
        <v>-0.034560088</v>
      </c>
      <c r="N661" s="87">
        <v>-0.050199754</v>
      </c>
      <c r="O661" s="87">
        <v>0.0</v>
      </c>
      <c r="P661" s="87">
        <v>0.0</v>
      </c>
      <c r="Q661" s="87">
        <v>0.0</v>
      </c>
      <c r="R661" s="87">
        <v>0.0</v>
      </c>
      <c r="S661" s="87">
        <v>0.906968108</v>
      </c>
      <c r="T661" s="87">
        <v>0.002135549</v>
      </c>
      <c r="U661" s="87">
        <v>2.56E-11</v>
      </c>
      <c r="V661" s="87">
        <v>0.009803922</v>
      </c>
      <c r="W661" s="87">
        <v>0.009803922</v>
      </c>
      <c r="X661" s="87">
        <v>0.009803922</v>
      </c>
      <c r="Y661" s="87">
        <v>0.009803922</v>
      </c>
      <c r="Z661" s="87">
        <v>0.009803922</v>
      </c>
      <c r="AA661" s="87">
        <v>0.009803922</v>
      </c>
      <c r="AB661" s="87">
        <v>0.009803922</v>
      </c>
    </row>
    <row r="662">
      <c r="A662" s="83">
        <v>660.0</v>
      </c>
      <c r="B662" s="84" t="s">
        <v>3379</v>
      </c>
      <c r="C662" s="85" t="s">
        <v>399</v>
      </c>
      <c r="D662" s="85" t="s">
        <v>3409</v>
      </c>
      <c r="E662" s="84" t="s">
        <v>3376</v>
      </c>
      <c r="F662" s="84" t="s">
        <v>3410</v>
      </c>
      <c r="G662" s="86">
        <v>5.934</v>
      </c>
      <c r="H662" s="87">
        <v>0.7846</v>
      </c>
      <c r="I662" s="87">
        <v>0.5351</v>
      </c>
      <c r="J662" s="87">
        <v>0.282761821</v>
      </c>
      <c r="K662" s="87">
        <v>0.176230515</v>
      </c>
      <c r="L662" s="87">
        <v>0.10053192</v>
      </c>
      <c r="M662" s="87">
        <v>0.035330289</v>
      </c>
      <c r="N662" s="87">
        <v>0.002390358</v>
      </c>
      <c r="O662" s="87">
        <v>0.0</v>
      </c>
      <c r="P662" s="87">
        <v>0.0</v>
      </c>
      <c r="Q662" s="87">
        <v>0.0</v>
      </c>
      <c r="R662" s="87">
        <v>0.0</v>
      </c>
      <c r="S662" s="87">
        <v>0.0</v>
      </c>
      <c r="T662" s="87">
        <v>1.07E-6</v>
      </c>
      <c r="U662" s="87">
        <v>0.046768629</v>
      </c>
      <c r="V662" s="87">
        <v>0.012195122</v>
      </c>
      <c r="W662" s="87">
        <v>0.012195122</v>
      </c>
      <c r="X662" s="87">
        <v>0.012195122</v>
      </c>
      <c r="Y662" s="87">
        <v>0.012195122</v>
      </c>
      <c r="Z662" s="87">
        <v>0.012195122</v>
      </c>
      <c r="AA662" s="87">
        <v>0.012195122</v>
      </c>
      <c r="AB662" s="87">
        <v>0.012195122</v>
      </c>
    </row>
    <row r="663">
      <c r="A663" s="83">
        <v>661.0</v>
      </c>
      <c r="B663" s="84" t="s">
        <v>3379</v>
      </c>
      <c r="C663" s="85" t="s">
        <v>399</v>
      </c>
      <c r="D663" s="85" t="s">
        <v>3409</v>
      </c>
      <c r="E663" s="84" t="s">
        <v>3376</v>
      </c>
      <c r="F663" s="84" t="s">
        <v>3410</v>
      </c>
      <c r="G663" s="86">
        <v>8.142</v>
      </c>
      <c r="H663" s="87">
        <v>0.6972</v>
      </c>
      <c r="I663" s="87">
        <v>0.4081</v>
      </c>
      <c r="J663" s="87">
        <v>0.228559875</v>
      </c>
      <c r="K663" s="87">
        <v>0.18412903</v>
      </c>
      <c r="L663" s="87">
        <v>0.129648818</v>
      </c>
      <c r="M663" s="87">
        <v>0.03403083</v>
      </c>
      <c r="N663" s="87">
        <v>0.004668628</v>
      </c>
      <c r="O663" s="87">
        <v>0.0</v>
      </c>
      <c r="P663" s="87">
        <v>0.0</v>
      </c>
      <c r="Q663" s="87">
        <v>0.0</v>
      </c>
      <c r="R663" s="87">
        <v>0.0</v>
      </c>
      <c r="S663" s="87">
        <v>0.0</v>
      </c>
      <c r="T663" s="87">
        <v>5.82E-9</v>
      </c>
      <c r="U663" s="87">
        <v>0.015103717</v>
      </c>
      <c r="V663" s="87">
        <v>0.008849558</v>
      </c>
      <c r="W663" s="87">
        <v>0.008849558</v>
      </c>
      <c r="X663" s="87">
        <v>0.008849558</v>
      </c>
      <c r="Y663" s="87">
        <v>0.008849558</v>
      </c>
      <c r="Z663" s="87">
        <v>0.008849558</v>
      </c>
      <c r="AA663" s="87">
        <v>0.008849558</v>
      </c>
      <c r="AB663" s="87">
        <v>0.008849558</v>
      </c>
    </row>
    <row r="664">
      <c r="A664" s="83">
        <v>662.0</v>
      </c>
      <c r="B664" s="84" t="s">
        <v>3379</v>
      </c>
      <c r="C664" s="85" t="s">
        <v>399</v>
      </c>
      <c r="D664" s="85" t="s">
        <v>3409</v>
      </c>
      <c r="E664" s="84" t="s">
        <v>3376</v>
      </c>
      <c r="F664" s="84" t="s">
        <v>3411</v>
      </c>
      <c r="G664" s="86">
        <v>7.176</v>
      </c>
      <c r="H664" s="87">
        <v>0.7734</v>
      </c>
      <c r="I664" s="87">
        <v>0.495</v>
      </c>
      <c r="J664" s="87">
        <v>0.302124207</v>
      </c>
      <c r="K664" s="87">
        <v>0.177857668</v>
      </c>
      <c r="L664" s="87">
        <v>0.108199073</v>
      </c>
      <c r="M664" s="87">
        <v>0.08469491</v>
      </c>
      <c r="N664" s="87">
        <v>0.064179245</v>
      </c>
      <c r="O664" s="87">
        <v>0.0</v>
      </c>
      <c r="P664" s="87">
        <v>0.0</v>
      </c>
      <c r="Q664" s="87">
        <v>0.0</v>
      </c>
      <c r="R664" s="87">
        <v>0.0</v>
      </c>
      <c r="S664" s="87">
        <v>0.0</v>
      </c>
      <c r="T664" s="87">
        <v>0.0</v>
      </c>
      <c r="U664" s="87">
        <v>0.0</v>
      </c>
      <c r="V664" s="87">
        <v>0.01010101</v>
      </c>
      <c r="W664" s="87">
        <v>0.01010101</v>
      </c>
      <c r="X664" s="87">
        <v>0.01010101</v>
      </c>
      <c r="Y664" s="87">
        <v>0.01010101</v>
      </c>
      <c r="Z664" s="87">
        <v>0.01010101</v>
      </c>
      <c r="AA664" s="87">
        <v>0.01010101</v>
      </c>
      <c r="AB664" s="87">
        <v>0.01010101</v>
      </c>
    </row>
    <row r="665">
      <c r="A665" s="83">
        <v>663.0</v>
      </c>
      <c r="B665" s="84" t="s">
        <v>3379</v>
      </c>
      <c r="C665" s="85" t="s">
        <v>399</v>
      </c>
      <c r="D665" s="85" t="s">
        <v>3409</v>
      </c>
      <c r="E665" s="84" t="s">
        <v>3376</v>
      </c>
      <c r="F665" s="84" t="s">
        <v>3411</v>
      </c>
      <c r="G665" s="86">
        <v>8.625</v>
      </c>
      <c r="H665" s="87">
        <v>0.8237</v>
      </c>
      <c r="I665" s="87">
        <v>0.5771</v>
      </c>
      <c r="J665" s="87">
        <v>0.258377808</v>
      </c>
      <c r="K665" s="87">
        <v>0.146765203</v>
      </c>
      <c r="L665" s="87">
        <v>0.07846893</v>
      </c>
      <c r="M665" s="87">
        <v>0.047224763</v>
      </c>
      <c r="N665" s="87">
        <v>0.02841736</v>
      </c>
      <c r="O665" s="87">
        <v>0.0</v>
      </c>
      <c r="P665" s="87">
        <v>0.0</v>
      </c>
      <c r="Q665" s="87">
        <v>0.0</v>
      </c>
      <c r="R665" s="87">
        <v>0.0</v>
      </c>
      <c r="S665" s="87">
        <v>0.0</v>
      </c>
      <c r="T665" s="87">
        <v>1.78E-15</v>
      </c>
      <c r="U665" s="87">
        <v>1.85E-12</v>
      </c>
      <c r="V665" s="87">
        <v>0.008403361</v>
      </c>
      <c r="W665" s="87">
        <v>0.008403361</v>
      </c>
      <c r="X665" s="87">
        <v>0.008403361</v>
      </c>
      <c r="Y665" s="87">
        <v>0.008403361</v>
      </c>
      <c r="Z665" s="87">
        <v>0.008403361</v>
      </c>
      <c r="AA665" s="87">
        <v>0.008403361</v>
      </c>
      <c r="AB665" s="87">
        <v>0.008403361</v>
      </c>
    </row>
    <row r="666">
      <c r="A666" s="83">
        <v>664.0</v>
      </c>
      <c r="B666" s="84" t="s">
        <v>3379</v>
      </c>
      <c r="C666" s="85" t="s">
        <v>399</v>
      </c>
      <c r="D666" s="85" t="s">
        <v>3409</v>
      </c>
      <c r="E666" s="84" t="s">
        <v>3376</v>
      </c>
      <c r="F666" s="84" t="s">
        <v>3411</v>
      </c>
      <c r="G666" s="86">
        <v>5.382</v>
      </c>
      <c r="H666" s="87">
        <v>0.7332</v>
      </c>
      <c r="I666" s="87">
        <v>0.4186</v>
      </c>
      <c r="J666" s="87">
        <v>0.172332141</v>
      </c>
      <c r="K666" s="87">
        <v>-0.020409853</v>
      </c>
      <c r="L666" s="87">
        <v>-0.036512756</v>
      </c>
      <c r="M666" s="87">
        <v>0.003324687</v>
      </c>
      <c r="N666" s="87">
        <v>0.056892929</v>
      </c>
      <c r="O666" s="87">
        <v>0.0</v>
      </c>
      <c r="P666" s="87">
        <v>0.0</v>
      </c>
      <c r="Q666" s="87">
        <v>1.0E-12</v>
      </c>
      <c r="R666" s="87">
        <v>0.710911735</v>
      </c>
      <c r="S666" s="87">
        <v>0.111714539</v>
      </c>
      <c r="T666" s="87">
        <v>0.133058681</v>
      </c>
      <c r="U666" s="87">
        <v>0.0</v>
      </c>
      <c r="V666" s="87">
        <v>0.013333333</v>
      </c>
      <c r="W666" s="87">
        <v>0.013333333</v>
      </c>
      <c r="X666" s="87">
        <v>0.013333333</v>
      </c>
      <c r="Y666" s="87">
        <v>0.013333333</v>
      </c>
      <c r="Z666" s="87">
        <v>0.013333333</v>
      </c>
      <c r="AA666" s="87">
        <v>0.013333333</v>
      </c>
      <c r="AB666" s="87">
        <v>0.013333333</v>
      </c>
    </row>
    <row r="667">
      <c r="A667" s="83">
        <v>665.0</v>
      </c>
      <c r="B667" s="84" t="s">
        <v>3379</v>
      </c>
      <c r="C667" s="85" t="s">
        <v>399</v>
      </c>
      <c r="D667" s="85" t="s">
        <v>3409</v>
      </c>
      <c r="E667" s="84" t="s">
        <v>3376</v>
      </c>
      <c r="F667" s="84" t="s">
        <v>3411</v>
      </c>
      <c r="G667" s="86">
        <v>2.484</v>
      </c>
      <c r="H667" s="87">
        <v>0.7943</v>
      </c>
      <c r="I667" s="87">
        <v>0.5619</v>
      </c>
      <c r="J667" s="87">
        <v>0.479782843</v>
      </c>
      <c r="K667" s="87">
        <v>0.352621393</v>
      </c>
      <c r="L667" s="87">
        <v>0.175533488</v>
      </c>
      <c r="M667" s="87">
        <v>0.067418449</v>
      </c>
      <c r="N667" s="87">
        <v>-0.024419797</v>
      </c>
      <c r="O667" s="87">
        <v>8.48E-7</v>
      </c>
      <c r="P667" s="87">
        <v>1.97E-10</v>
      </c>
      <c r="Q667" s="87">
        <v>0.0</v>
      </c>
      <c r="R667" s="87">
        <v>0.0</v>
      </c>
      <c r="S667" s="87">
        <v>1.32E-10</v>
      </c>
      <c r="T667" s="87">
        <v>1.09628E-4</v>
      </c>
      <c r="U667" s="87">
        <v>0.818808054</v>
      </c>
      <c r="V667" s="87">
        <v>0.028571429</v>
      </c>
      <c r="W667" s="87">
        <v>0.028571429</v>
      </c>
      <c r="X667" s="87">
        <v>0.028571429</v>
      </c>
      <c r="Y667" s="87">
        <v>0.028571429</v>
      </c>
      <c r="Z667" s="87">
        <v>0.028571429</v>
      </c>
      <c r="AA667" s="87">
        <v>0.028571429</v>
      </c>
      <c r="AB667" s="87">
        <v>0.028571429</v>
      </c>
    </row>
    <row r="668">
      <c r="A668" s="83">
        <v>666.0</v>
      </c>
      <c r="B668" s="84" t="s">
        <v>3379</v>
      </c>
      <c r="C668" s="85" t="s">
        <v>399</v>
      </c>
      <c r="D668" s="85" t="s">
        <v>3409</v>
      </c>
      <c r="E668" s="84" t="s">
        <v>3376</v>
      </c>
      <c r="F668" s="84" t="s">
        <v>3411</v>
      </c>
      <c r="G668" s="86">
        <v>4.071</v>
      </c>
      <c r="H668" s="87">
        <v>0.7683</v>
      </c>
      <c r="I668" s="87">
        <v>0.3683</v>
      </c>
      <c r="J668" s="87">
        <v>0.065622464</v>
      </c>
      <c r="K668" s="87">
        <v>0.008604614</v>
      </c>
      <c r="L668" s="87">
        <v>0.039049517</v>
      </c>
      <c r="M668" s="87">
        <v>0.053579322</v>
      </c>
      <c r="N668" s="87">
        <v>-0.004204502</v>
      </c>
      <c r="O668" s="87">
        <v>0.0</v>
      </c>
      <c r="P668" s="87">
        <v>2.51E-13</v>
      </c>
      <c r="Q668" s="87">
        <v>0.010946251</v>
      </c>
      <c r="R668" s="87">
        <v>0.270901918</v>
      </c>
      <c r="S668" s="87">
        <v>0.002574424</v>
      </c>
      <c r="T668" s="87">
        <v>4.58E-7</v>
      </c>
      <c r="U668" s="87">
        <v>0.201429009</v>
      </c>
      <c r="V668" s="87">
        <v>0.01754386</v>
      </c>
      <c r="W668" s="87">
        <v>0.01754386</v>
      </c>
      <c r="X668" s="87">
        <v>0.01754386</v>
      </c>
      <c r="Y668" s="87">
        <v>0.01754386</v>
      </c>
      <c r="Z668" s="87">
        <v>0.01754386</v>
      </c>
      <c r="AA668" s="87">
        <v>0.01754386</v>
      </c>
      <c r="AB668" s="87">
        <v>0.01754386</v>
      </c>
    </row>
    <row r="669">
      <c r="A669" s="83">
        <v>667.0</v>
      </c>
      <c r="B669" s="84" t="s">
        <v>3379</v>
      </c>
      <c r="C669" s="85" t="s">
        <v>399</v>
      </c>
      <c r="D669" s="85" t="s">
        <v>3409</v>
      </c>
      <c r="E669" s="84" t="s">
        <v>3376</v>
      </c>
      <c r="F669" s="84" t="s">
        <v>3411</v>
      </c>
      <c r="G669" s="86">
        <v>2.277</v>
      </c>
      <c r="H669" s="87">
        <v>0.7428</v>
      </c>
      <c r="I669" s="87">
        <v>0.5658</v>
      </c>
      <c r="J669" s="87">
        <v>0.391019088</v>
      </c>
      <c r="K669" s="87">
        <v>0.214707733</v>
      </c>
      <c r="L669" s="87">
        <v>0.070673999</v>
      </c>
      <c r="M669" s="87">
        <v>-0.066336992</v>
      </c>
      <c r="N669" s="87">
        <v>-0.083204705</v>
      </c>
      <c r="O669" s="87">
        <v>9.65E-6</v>
      </c>
      <c r="P669" s="87">
        <v>6.75E-10</v>
      </c>
      <c r="Q669" s="87">
        <v>2.9E-11</v>
      </c>
      <c r="R669" s="87">
        <v>2.16E-7</v>
      </c>
      <c r="S669" s="87">
        <v>0.005618931</v>
      </c>
      <c r="T669" s="87">
        <v>0.179768763</v>
      </c>
      <c r="U669" s="87">
        <v>0.009462335</v>
      </c>
      <c r="V669" s="87">
        <v>0.03125</v>
      </c>
      <c r="W669" s="87">
        <v>0.03125</v>
      </c>
      <c r="X669" s="87">
        <v>0.03125</v>
      </c>
      <c r="Y669" s="87">
        <v>0.03125</v>
      </c>
      <c r="Z669" s="87">
        <v>0.03125</v>
      </c>
      <c r="AA669" s="87">
        <v>0.03125</v>
      </c>
      <c r="AB669" s="87">
        <v>0.03125</v>
      </c>
    </row>
    <row r="670">
      <c r="A670" s="83">
        <v>668.0</v>
      </c>
      <c r="B670" s="84" t="s">
        <v>3379</v>
      </c>
      <c r="C670" s="85" t="s">
        <v>399</v>
      </c>
      <c r="D670" s="85" t="s">
        <v>3409</v>
      </c>
      <c r="E670" s="84" t="s">
        <v>3376</v>
      </c>
      <c r="F670" s="84" t="s">
        <v>3411</v>
      </c>
      <c r="G670" s="86">
        <v>7.245</v>
      </c>
      <c r="H670" s="87">
        <v>0.7776</v>
      </c>
      <c r="I670" s="87">
        <v>0.4033</v>
      </c>
      <c r="J670" s="87">
        <v>0.122936575</v>
      </c>
      <c r="K670" s="87">
        <v>0.093119191</v>
      </c>
      <c r="L670" s="87">
        <v>-0.044167295</v>
      </c>
      <c r="M670" s="87">
        <v>-0.075581525</v>
      </c>
      <c r="N670" s="87">
        <v>-0.017759353</v>
      </c>
      <c r="O670" s="87">
        <v>0.0</v>
      </c>
      <c r="P670" s="87">
        <v>0.0</v>
      </c>
      <c r="Q670" s="87">
        <v>5.48E-12</v>
      </c>
      <c r="R670" s="87">
        <v>7.94E-13</v>
      </c>
      <c r="S670" s="87">
        <v>0.001671781</v>
      </c>
      <c r="T670" s="87">
        <v>1.82E-15</v>
      </c>
      <c r="U670" s="87">
        <v>0.215384956</v>
      </c>
      <c r="V670" s="87">
        <v>0.01</v>
      </c>
      <c r="W670" s="87">
        <v>0.01</v>
      </c>
      <c r="X670" s="87">
        <v>0.01</v>
      </c>
      <c r="Y670" s="87">
        <v>0.01</v>
      </c>
      <c r="Z670" s="87">
        <v>0.01</v>
      </c>
      <c r="AA670" s="87">
        <v>0.01</v>
      </c>
      <c r="AB670" s="87">
        <v>0.01</v>
      </c>
    </row>
    <row r="671">
      <c r="A671" s="83">
        <v>669.0</v>
      </c>
      <c r="B671" s="84" t="s">
        <v>3379</v>
      </c>
      <c r="C671" s="85" t="s">
        <v>399</v>
      </c>
      <c r="D671" s="85" t="s">
        <v>3409</v>
      </c>
      <c r="E671" s="84" t="s">
        <v>3376</v>
      </c>
      <c r="F671" s="84" t="s">
        <v>3411</v>
      </c>
      <c r="G671" s="86">
        <v>3.105</v>
      </c>
      <c r="H671" s="87">
        <v>0.5757</v>
      </c>
      <c r="I671" s="87">
        <v>0.3794</v>
      </c>
      <c r="J671" s="87">
        <v>0.189927566</v>
      </c>
      <c r="K671" s="87">
        <v>0.069869135</v>
      </c>
      <c r="L671" s="87">
        <v>-0.051122164</v>
      </c>
      <c r="M671" s="87">
        <v>-0.072951623</v>
      </c>
      <c r="N671" s="87">
        <v>-0.082579683</v>
      </c>
      <c r="O671" s="87">
        <v>4.76E-9</v>
      </c>
      <c r="P671" s="87">
        <v>8.71E-9</v>
      </c>
      <c r="Q671" s="87">
        <v>3.51E-6</v>
      </c>
      <c r="R671" s="87">
        <v>0.00675193</v>
      </c>
      <c r="S671" s="87">
        <v>0.267159439</v>
      </c>
      <c r="T671" s="87">
        <v>0.010740409</v>
      </c>
      <c r="U671" s="87">
        <v>7.34E-5</v>
      </c>
      <c r="V671" s="87">
        <v>0.023255814</v>
      </c>
      <c r="W671" s="87">
        <v>0.023255814</v>
      </c>
      <c r="X671" s="87">
        <v>0.023255814</v>
      </c>
      <c r="Y671" s="87">
        <v>0.023255814</v>
      </c>
      <c r="Z671" s="87">
        <v>0.023255814</v>
      </c>
      <c r="AA671" s="87">
        <v>0.023255814</v>
      </c>
      <c r="AB671" s="87">
        <v>0.023255814</v>
      </c>
    </row>
    <row r="672">
      <c r="A672" s="83">
        <v>670.0</v>
      </c>
      <c r="B672" s="84" t="s">
        <v>3379</v>
      </c>
      <c r="C672" s="85" t="s">
        <v>399</v>
      </c>
      <c r="D672" s="85" t="s">
        <v>3409</v>
      </c>
      <c r="E672" s="84" t="s">
        <v>3376</v>
      </c>
      <c r="F672" s="84" t="s">
        <v>3411</v>
      </c>
      <c r="G672" s="86">
        <v>3.864</v>
      </c>
      <c r="H672" s="87">
        <v>0.7146</v>
      </c>
      <c r="I672" s="87">
        <v>0.3458</v>
      </c>
      <c r="J672" s="87">
        <v>0.135791024</v>
      </c>
      <c r="K672" s="87">
        <v>0.107130862</v>
      </c>
      <c r="L672" s="87">
        <v>0.025342052</v>
      </c>
      <c r="M672" s="87">
        <v>-0.015868726</v>
      </c>
      <c r="N672" s="87">
        <v>-0.058661835</v>
      </c>
      <c r="O672" s="87">
        <v>1.55E-15</v>
      </c>
      <c r="P672" s="87">
        <v>7.02E-11</v>
      </c>
      <c r="Q672" s="87">
        <v>2.62E-5</v>
      </c>
      <c r="R672" s="87">
        <v>1.46E-6</v>
      </c>
      <c r="S672" s="87">
        <v>0.031043591</v>
      </c>
      <c r="T672" s="87">
        <v>0.86136211</v>
      </c>
      <c r="U672" s="87">
        <v>4.87834E-4</v>
      </c>
      <c r="V672" s="87">
        <v>0.018518519</v>
      </c>
      <c r="W672" s="87">
        <v>0.018518519</v>
      </c>
      <c r="X672" s="87">
        <v>0.018518519</v>
      </c>
      <c r="Y672" s="87">
        <v>0.018518519</v>
      </c>
      <c r="Z672" s="87">
        <v>0.018518519</v>
      </c>
      <c r="AA672" s="87">
        <v>0.018518519</v>
      </c>
      <c r="AB672" s="87">
        <v>0.018518519</v>
      </c>
    </row>
    <row r="673">
      <c r="A673" s="83">
        <v>671.0</v>
      </c>
      <c r="B673" s="84" t="s">
        <v>3379</v>
      </c>
      <c r="C673" s="85" t="s">
        <v>399</v>
      </c>
      <c r="D673" s="85" t="s">
        <v>3409</v>
      </c>
      <c r="E673" s="84" t="s">
        <v>3376</v>
      </c>
      <c r="F673" s="84" t="s">
        <v>3411</v>
      </c>
      <c r="G673" s="86">
        <v>3.795</v>
      </c>
      <c r="H673" s="87">
        <v>0.2039</v>
      </c>
      <c r="I673" s="87">
        <v>0.0749</v>
      </c>
      <c r="J673" s="87">
        <v>0.024653481</v>
      </c>
      <c r="K673" s="87">
        <v>0.013452386</v>
      </c>
      <c r="L673" s="87">
        <v>0.023524902</v>
      </c>
      <c r="M673" s="87">
        <v>0.009093561</v>
      </c>
      <c r="N673" s="87">
        <v>-0.014236565</v>
      </c>
      <c r="O673" s="87">
        <v>3.74756E-4</v>
      </c>
      <c r="P673" s="87">
        <v>0.013771079</v>
      </c>
      <c r="Q673" s="87">
        <v>0.081853063</v>
      </c>
      <c r="R673" s="87">
        <v>0.084544878</v>
      </c>
      <c r="S673" s="87">
        <v>0.002381778</v>
      </c>
      <c r="T673" s="87">
        <v>0.010975948</v>
      </c>
      <c r="U673" s="87">
        <v>0.586458147</v>
      </c>
      <c r="V673" s="87">
        <v>0.018867925</v>
      </c>
      <c r="W673" s="87">
        <v>0.018867925</v>
      </c>
      <c r="X673" s="87">
        <v>0.018867925</v>
      </c>
      <c r="Y673" s="87">
        <v>0.018867925</v>
      </c>
      <c r="Z673" s="87">
        <v>0.018867925</v>
      </c>
      <c r="AA673" s="87">
        <v>0.018867925</v>
      </c>
      <c r="AB673" s="87">
        <v>0.018867925</v>
      </c>
    </row>
    <row r="674">
      <c r="A674" s="83">
        <v>672.0</v>
      </c>
      <c r="B674" s="84" t="s">
        <v>3379</v>
      </c>
      <c r="C674" s="85" t="s">
        <v>399</v>
      </c>
      <c r="D674" s="85" t="s">
        <v>3409</v>
      </c>
      <c r="E674" s="84" t="s">
        <v>3376</v>
      </c>
      <c r="F674" s="84" t="s">
        <v>3411</v>
      </c>
      <c r="G674" s="86">
        <v>8.349</v>
      </c>
      <c r="H674" s="87">
        <v>0.83</v>
      </c>
      <c r="I674" s="87">
        <v>0.5301</v>
      </c>
      <c r="J674" s="87">
        <v>0.162261995</v>
      </c>
      <c r="K674" s="87">
        <v>-0.001160013</v>
      </c>
      <c r="L674" s="87">
        <v>-0.07077922</v>
      </c>
      <c r="M674" s="87">
        <v>-0.099365709</v>
      </c>
      <c r="N674" s="87">
        <v>-0.012475699</v>
      </c>
      <c r="O674" s="87">
        <v>0.0</v>
      </c>
      <c r="P674" s="87">
        <v>0.0</v>
      </c>
      <c r="Q674" s="87">
        <v>0.0</v>
      </c>
      <c r="R674" s="87">
        <v>0.547443326</v>
      </c>
      <c r="S674" s="87">
        <v>7.57E-11</v>
      </c>
      <c r="T674" s="87">
        <v>9.89E-36</v>
      </c>
      <c r="U674" s="87">
        <v>0.489503078</v>
      </c>
      <c r="V674" s="87">
        <v>0.008695652</v>
      </c>
      <c r="W674" s="87">
        <v>0.008695652</v>
      </c>
      <c r="X674" s="87">
        <v>0.008695652</v>
      </c>
      <c r="Y674" s="87">
        <v>0.008695652</v>
      </c>
      <c r="Z674" s="87">
        <v>0.008695652</v>
      </c>
      <c r="AA674" s="87">
        <v>0.008695652</v>
      </c>
      <c r="AB674" s="87">
        <v>0.008695652</v>
      </c>
    </row>
    <row r="675">
      <c r="A675" s="83">
        <v>673.0</v>
      </c>
      <c r="B675" s="84" t="s">
        <v>3379</v>
      </c>
      <c r="C675" s="85" t="s">
        <v>399</v>
      </c>
      <c r="D675" s="85" t="s">
        <v>3409</v>
      </c>
      <c r="E675" s="84" t="s">
        <v>3376</v>
      </c>
      <c r="F675" s="84" t="s">
        <v>3412</v>
      </c>
      <c r="G675" s="86">
        <v>4.485</v>
      </c>
      <c r="H675" s="87">
        <v>0.7188</v>
      </c>
      <c r="I675" s="87">
        <v>0.4387</v>
      </c>
      <c r="J675" s="87">
        <v>0.15602024</v>
      </c>
      <c r="K675" s="87">
        <v>0.131697455</v>
      </c>
      <c r="L675" s="87">
        <v>0.028528511</v>
      </c>
      <c r="M675" s="87">
        <v>-0.037741583</v>
      </c>
      <c r="N675" s="87">
        <v>-0.039156893</v>
      </c>
      <c r="O675" s="87">
        <v>0.0</v>
      </c>
      <c r="P675" s="87">
        <v>0.0</v>
      </c>
      <c r="Q675" s="87">
        <v>4.36E-8</v>
      </c>
      <c r="R675" s="87">
        <v>2.61E-10</v>
      </c>
      <c r="S675" s="87">
        <v>0.013202628</v>
      </c>
      <c r="T675" s="87">
        <v>0.110316833</v>
      </c>
      <c r="U675" s="87">
        <v>0.021425815</v>
      </c>
      <c r="V675" s="87">
        <v>0.016129032</v>
      </c>
      <c r="W675" s="87">
        <v>0.016129032</v>
      </c>
      <c r="X675" s="87">
        <v>0.016129032</v>
      </c>
      <c r="Y675" s="87">
        <v>0.016129032</v>
      </c>
      <c r="Z675" s="87">
        <v>0.016129032</v>
      </c>
      <c r="AA675" s="87">
        <v>0.016129032</v>
      </c>
      <c r="AB675" s="87">
        <v>0.016129032</v>
      </c>
    </row>
    <row r="676">
      <c r="A676" s="83">
        <v>674.0</v>
      </c>
      <c r="B676" s="84" t="s">
        <v>3379</v>
      </c>
      <c r="C676" s="85" t="s">
        <v>399</v>
      </c>
      <c r="D676" s="85" t="s">
        <v>3409</v>
      </c>
      <c r="E676" s="84" t="s">
        <v>3376</v>
      </c>
      <c r="F676" s="84" t="s">
        <v>3412</v>
      </c>
      <c r="G676" s="86">
        <v>3.726</v>
      </c>
      <c r="H676" s="87">
        <v>0.6408</v>
      </c>
      <c r="I676" s="87">
        <v>0.2608</v>
      </c>
      <c r="J676" s="87">
        <v>0.007311097</v>
      </c>
      <c r="K676" s="87">
        <v>0.016257743</v>
      </c>
      <c r="L676" s="87">
        <v>0.015130306</v>
      </c>
      <c r="M676" s="87">
        <v>-0.015299692</v>
      </c>
      <c r="N676" s="87">
        <v>-0.015727712</v>
      </c>
      <c r="O676" s="87">
        <v>1.11E-15</v>
      </c>
      <c r="P676" s="87">
        <v>2.07E-8</v>
      </c>
      <c r="Q676" s="87">
        <v>0.417167275</v>
      </c>
      <c r="R676" s="87">
        <v>0.14554375</v>
      </c>
      <c r="S676" s="87">
        <v>0.068443155</v>
      </c>
      <c r="T676" s="87">
        <v>0.777665551</v>
      </c>
      <c r="U676" s="87">
        <v>0.739569839</v>
      </c>
      <c r="V676" s="87">
        <v>0.019230769</v>
      </c>
      <c r="W676" s="87">
        <v>0.019230769</v>
      </c>
      <c r="X676" s="87">
        <v>0.019230769</v>
      </c>
      <c r="Y676" s="87">
        <v>0.019230769</v>
      </c>
      <c r="Z676" s="87">
        <v>0.019230769</v>
      </c>
      <c r="AA676" s="87">
        <v>0.019230769</v>
      </c>
      <c r="AB676" s="87">
        <v>0.019230769</v>
      </c>
    </row>
    <row r="677">
      <c r="A677" s="83">
        <v>675.0</v>
      </c>
      <c r="B677" s="84" t="s">
        <v>3379</v>
      </c>
      <c r="C677" s="85" t="s">
        <v>399</v>
      </c>
      <c r="D677" s="85" t="s">
        <v>3409</v>
      </c>
      <c r="E677" s="84" t="s">
        <v>3376</v>
      </c>
      <c r="F677" s="84" t="s">
        <v>3412</v>
      </c>
      <c r="G677" s="86">
        <v>3.519</v>
      </c>
      <c r="H677" s="87">
        <v>0.65</v>
      </c>
      <c r="I677" s="87">
        <v>0.4331</v>
      </c>
      <c r="J677" s="87">
        <v>0.070473913</v>
      </c>
      <c r="K677" s="87">
        <v>-0.08579498</v>
      </c>
      <c r="L677" s="87">
        <v>-0.03789128</v>
      </c>
      <c r="M677" s="87">
        <v>9.2E-5</v>
      </c>
      <c r="N677" s="87">
        <v>-0.014887261</v>
      </c>
      <c r="O677" s="87">
        <v>5.36E-12</v>
      </c>
      <c r="P677" s="87">
        <v>1.13E-11</v>
      </c>
      <c r="Q677" s="87">
        <v>0.027031667</v>
      </c>
      <c r="R677" s="87">
        <v>0.028858867</v>
      </c>
      <c r="S677" s="87">
        <v>0.441586308</v>
      </c>
      <c r="T677" s="87">
        <v>0.233082533</v>
      </c>
      <c r="U677" s="87">
        <v>0.667358601</v>
      </c>
      <c r="V677" s="87">
        <v>0.020408163</v>
      </c>
      <c r="W677" s="87">
        <v>0.020408163</v>
      </c>
      <c r="X677" s="87">
        <v>0.020408163</v>
      </c>
      <c r="Y677" s="87">
        <v>0.020408163</v>
      </c>
      <c r="Z677" s="87">
        <v>0.020408163</v>
      </c>
      <c r="AA677" s="87">
        <v>0.020408163</v>
      </c>
      <c r="AB677" s="87">
        <v>0.020408163</v>
      </c>
    </row>
    <row r="678">
      <c r="A678" s="83">
        <v>676.0</v>
      </c>
      <c r="B678" s="84" t="s">
        <v>3379</v>
      </c>
      <c r="C678" s="85" t="s">
        <v>399</v>
      </c>
      <c r="D678" s="85" t="s">
        <v>3409</v>
      </c>
      <c r="E678" s="84" t="s">
        <v>3376</v>
      </c>
      <c r="F678" s="84" t="s">
        <v>3412</v>
      </c>
      <c r="G678" s="86">
        <v>4.209</v>
      </c>
      <c r="H678" s="87">
        <v>0.8936</v>
      </c>
      <c r="I678" s="87">
        <v>0.6136</v>
      </c>
      <c r="J678" s="87">
        <v>0.106863496</v>
      </c>
      <c r="K678" s="87">
        <v>0.009947368</v>
      </c>
      <c r="L678" s="87">
        <v>0.127712442</v>
      </c>
      <c r="M678" s="87">
        <v>0.086696708</v>
      </c>
      <c r="N678" s="87">
        <v>0.042156569</v>
      </c>
      <c r="O678" s="87">
        <v>0.0</v>
      </c>
      <c r="P678" s="87">
        <v>0.0</v>
      </c>
      <c r="Q678" s="87">
        <v>2.87797E-4</v>
      </c>
      <c r="R678" s="87">
        <v>0.275359175</v>
      </c>
      <c r="S678" s="87">
        <v>1.55E-14</v>
      </c>
      <c r="T678" s="87">
        <v>6.22E-13</v>
      </c>
      <c r="U678" s="87">
        <v>8.58E-8</v>
      </c>
      <c r="V678" s="87">
        <v>0.017241379</v>
      </c>
      <c r="W678" s="87">
        <v>0.017241379</v>
      </c>
      <c r="X678" s="87">
        <v>0.017241379</v>
      </c>
      <c r="Y678" s="87">
        <v>0.017241379</v>
      </c>
      <c r="Z678" s="87">
        <v>0.017241379</v>
      </c>
      <c r="AA678" s="87">
        <v>0.017241379</v>
      </c>
      <c r="AB678" s="87">
        <v>0.017241379</v>
      </c>
    </row>
    <row r="679">
      <c r="A679" s="83">
        <v>677.0</v>
      </c>
      <c r="B679" s="84" t="s">
        <v>3379</v>
      </c>
      <c r="C679" s="85" t="s">
        <v>399</v>
      </c>
      <c r="D679" s="85" t="s">
        <v>3409</v>
      </c>
      <c r="E679" s="84" t="s">
        <v>3376</v>
      </c>
      <c r="F679" s="84" t="s">
        <v>3412</v>
      </c>
      <c r="G679" s="86">
        <v>4.14</v>
      </c>
      <c r="H679" s="87">
        <v>0.4833</v>
      </c>
      <c r="I679" s="87">
        <v>0.1422</v>
      </c>
      <c r="J679" s="87">
        <v>-0.112032128</v>
      </c>
      <c r="K679" s="87">
        <v>-0.084546461</v>
      </c>
      <c r="L679" s="87">
        <v>-0.00665396</v>
      </c>
      <c r="M679" s="87">
        <v>-0.025408108</v>
      </c>
      <c r="N679" s="87">
        <v>-0.030235867</v>
      </c>
      <c r="O679" s="87">
        <v>1.31E-10</v>
      </c>
      <c r="P679" s="87">
        <v>7.93936E-4</v>
      </c>
      <c r="Q679" s="87">
        <v>0.001323779</v>
      </c>
      <c r="R679" s="87">
        <v>0.001765777</v>
      </c>
      <c r="S679" s="87">
        <v>0.51700146</v>
      </c>
      <c r="T679" s="87">
        <v>0.516363546</v>
      </c>
      <c r="U679" s="87">
        <v>0.180339301</v>
      </c>
      <c r="V679" s="87">
        <v>0.017241379</v>
      </c>
      <c r="W679" s="87">
        <v>0.017241379</v>
      </c>
      <c r="X679" s="87">
        <v>0.017241379</v>
      </c>
      <c r="Y679" s="87">
        <v>0.017241379</v>
      </c>
      <c r="Z679" s="87">
        <v>0.017241379</v>
      </c>
      <c r="AA679" s="87">
        <v>0.017241379</v>
      </c>
      <c r="AB679" s="87">
        <v>0.017241379</v>
      </c>
    </row>
    <row r="680">
      <c r="A680" s="83">
        <v>678.0</v>
      </c>
      <c r="B680" s="84" t="s">
        <v>3379</v>
      </c>
      <c r="C680" s="85" t="s">
        <v>399</v>
      </c>
      <c r="D680" s="85" t="s">
        <v>3409</v>
      </c>
      <c r="E680" s="84" t="s">
        <v>3376</v>
      </c>
      <c r="F680" s="84" t="s">
        <v>3412</v>
      </c>
      <c r="G680" s="86">
        <v>4.485</v>
      </c>
      <c r="H680" s="87">
        <v>0.5914</v>
      </c>
      <c r="I680" s="87">
        <v>0.3135</v>
      </c>
      <c r="J680" s="87">
        <v>0.042332909</v>
      </c>
      <c r="K680" s="87">
        <v>0.004766763</v>
      </c>
      <c r="L680" s="87">
        <v>0.003977904</v>
      </c>
      <c r="M680" s="87">
        <v>0.020933522</v>
      </c>
      <c r="N680" s="87">
        <v>0.013869519</v>
      </c>
      <c r="O680" s="87">
        <v>0.0</v>
      </c>
      <c r="P680" s="87">
        <v>5.11E-15</v>
      </c>
      <c r="Q680" s="87">
        <v>0.034001582</v>
      </c>
      <c r="R680" s="87">
        <v>0.308824903</v>
      </c>
      <c r="S680" s="87">
        <v>0.204692521</v>
      </c>
      <c r="T680" s="87">
        <v>0.001965846</v>
      </c>
      <c r="U680" s="87">
        <v>7.35862E-4</v>
      </c>
      <c r="V680" s="87">
        <v>0.016129032</v>
      </c>
      <c r="W680" s="87">
        <v>0.016129032</v>
      </c>
      <c r="X680" s="87">
        <v>0.016129032</v>
      </c>
      <c r="Y680" s="87">
        <v>0.016129032</v>
      </c>
      <c r="Z680" s="87">
        <v>0.016129032</v>
      </c>
      <c r="AA680" s="87">
        <v>0.016129032</v>
      </c>
      <c r="AB680" s="87">
        <v>0.016129032</v>
      </c>
    </row>
    <row r="681">
      <c r="A681" s="83">
        <v>679.0</v>
      </c>
      <c r="B681" s="84" t="s">
        <v>3379</v>
      </c>
      <c r="C681" s="85" t="s">
        <v>399</v>
      </c>
      <c r="D681" s="85" t="s">
        <v>3409</v>
      </c>
      <c r="E681" s="84" t="s">
        <v>3376</v>
      </c>
      <c r="F681" s="84" t="s">
        <v>3412</v>
      </c>
      <c r="G681" s="86">
        <v>5.796</v>
      </c>
      <c r="H681" s="87">
        <v>0.6429</v>
      </c>
      <c r="I681" s="87">
        <v>0.3536</v>
      </c>
      <c r="J681" s="87">
        <v>0.25223242</v>
      </c>
      <c r="K681" s="87">
        <v>0.23540328</v>
      </c>
      <c r="L681" s="87">
        <v>0.182206005</v>
      </c>
      <c r="M681" s="87">
        <v>0.116911993</v>
      </c>
      <c r="N681" s="87">
        <v>0.065201132</v>
      </c>
      <c r="O681" s="87">
        <v>0.0</v>
      </c>
      <c r="P681" s="87">
        <v>0.0</v>
      </c>
      <c r="Q681" s="87">
        <v>0.0</v>
      </c>
      <c r="R681" s="87">
        <v>0.0</v>
      </c>
      <c r="S681" s="87">
        <v>0.0</v>
      </c>
      <c r="T681" s="87">
        <v>0.0</v>
      </c>
      <c r="U681" s="87">
        <v>0.0</v>
      </c>
      <c r="V681" s="87">
        <v>0.0125</v>
      </c>
      <c r="W681" s="87">
        <v>0.0125</v>
      </c>
      <c r="X681" s="87">
        <v>0.0125</v>
      </c>
      <c r="Y681" s="87">
        <v>0.0125</v>
      </c>
      <c r="Z681" s="87">
        <v>0.0125</v>
      </c>
      <c r="AA681" s="87">
        <v>0.0125</v>
      </c>
      <c r="AB681" s="87">
        <v>0.0125</v>
      </c>
    </row>
    <row r="682">
      <c r="A682" s="83">
        <v>680.0</v>
      </c>
      <c r="B682" s="84" t="s">
        <v>3379</v>
      </c>
      <c r="C682" s="85" t="s">
        <v>399</v>
      </c>
      <c r="D682" s="85" t="s">
        <v>3409</v>
      </c>
      <c r="E682" s="84" t="s">
        <v>3376</v>
      </c>
      <c r="F682" s="84" t="s">
        <v>3412</v>
      </c>
      <c r="G682" s="86">
        <v>7.935</v>
      </c>
      <c r="H682" s="87">
        <v>0.6694</v>
      </c>
      <c r="I682" s="87">
        <v>0.4633</v>
      </c>
      <c r="J682" s="87">
        <v>0.212482757</v>
      </c>
      <c r="K682" s="87">
        <v>0.148371483</v>
      </c>
      <c r="L682" s="87">
        <v>0.12955193</v>
      </c>
      <c r="M682" s="87">
        <v>0.089713399</v>
      </c>
      <c r="N682" s="87">
        <v>0.029610048</v>
      </c>
      <c r="O682" s="87">
        <v>0.0</v>
      </c>
      <c r="P682" s="87">
        <v>0.0</v>
      </c>
      <c r="Q682" s="87">
        <v>0.0</v>
      </c>
      <c r="R682" s="87">
        <v>0.0</v>
      </c>
      <c r="S682" s="87">
        <v>0.0</v>
      </c>
      <c r="T682" s="87">
        <v>0.0</v>
      </c>
      <c r="U682" s="87">
        <v>1.49E-11</v>
      </c>
      <c r="V682" s="87">
        <v>0.009090909</v>
      </c>
      <c r="W682" s="87">
        <v>0.009090909</v>
      </c>
      <c r="X682" s="87">
        <v>0.009090909</v>
      </c>
      <c r="Y682" s="87">
        <v>0.009090909</v>
      </c>
      <c r="Z682" s="87">
        <v>0.009090909</v>
      </c>
      <c r="AA682" s="87">
        <v>0.009090909</v>
      </c>
      <c r="AB682" s="87">
        <v>0.009090909</v>
      </c>
    </row>
    <row r="683">
      <c r="A683" s="83">
        <v>681.0</v>
      </c>
      <c r="B683" s="84" t="s">
        <v>3379</v>
      </c>
      <c r="C683" s="85" t="s">
        <v>399</v>
      </c>
      <c r="D683" s="85" t="s">
        <v>3409</v>
      </c>
      <c r="E683" s="84" t="s">
        <v>3376</v>
      </c>
      <c r="F683" s="84" t="s">
        <v>3412</v>
      </c>
      <c r="G683" s="86">
        <v>4.554</v>
      </c>
      <c r="H683" s="87">
        <v>0.486</v>
      </c>
      <c r="I683" s="87">
        <v>0.2932</v>
      </c>
      <c r="J683" s="87">
        <v>0.218483581</v>
      </c>
      <c r="K683" s="87">
        <v>0.199913438</v>
      </c>
      <c r="L683" s="87">
        <v>0.154337744</v>
      </c>
      <c r="M683" s="87">
        <v>0.110176567</v>
      </c>
      <c r="N683" s="87">
        <v>0.067772325</v>
      </c>
      <c r="O683" s="87">
        <v>0.0</v>
      </c>
      <c r="P683" s="87">
        <v>0.0</v>
      </c>
      <c r="Q683" s="87">
        <v>0.0</v>
      </c>
      <c r="R683" s="87">
        <v>0.0</v>
      </c>
      <c r="S683" s="87">
        <v>0.0</v>
      </c>
      <c r="T683" s="87">
        <v>0.0</v>
      </c>
      <c r="U683" s="87">
        <v>0.0</v>
      </c>
      <c r="V683" s="87">
        <v>0.015873016</v>
      </c>
      <c r="W683" s="87">
        <v>0.015873016</v>
      </c>
      <c r="X683" s="87">
        <v>0.015873016</v>
      </c>
      <c r="Y683" s="87">
        <v>0.015873016</v>
      </c>
      <c r="Z683" s="87">
        <v>0.015873016</v>
      </c>
      <c r="AA683" s="87">
        <v>0.015873016</v>
      </c>
      <c r="AB683" s="87">
        <v>0.015873016</v>
      </c>
    </row>
    <row r="684">
      <c r="A684" s="83">
        <v>682.0</v>
      </c>
      <c r="B684" s="84" t="s">
        <v>3379</v>
      </c>
      <c r="C684" s="85" t="s">
        <v>399</v>
      </c>
      <c r="D684" s="85" t="s">
        <v>3409</v>
      </c>
      <c r="E684" s="84" t="s">
        <v>3376</v>
      </c>
      <c r="F684" s="84" t="s">
        <v>3412</v>
      </c>
      <c r="G684" s="86">
        <v>4.968</v>
      </c>
      <c r="H684" s="87">
        <v>0.8083</v>
      </c>
      <c r="I684" s="87">
        <v>0.6196</v>
      </c>
      <c r="J684" s="87">
        <v>0.423002829</v>
      </c>
      <c r="K684" s="87">
        <v>0.286550143</v>
      </c>
      <c r="L684" s="87">
        <v>0.095915663</v>
      </c>
      <c r="M684" s="87">
        <v>-0.027054939</v>
      </c>
      <c r="N684" s="87">
        <v>-0.080845636</v>
      </c>
      <c r="O684" s="87">
        <v>0.0</v>
      </c>
      <c r="P684" s="87">
        <v>0.0</v>
      </c>
      <c r="Q684" s="87">
        <v>0.0</v>
      </c>
      <c r="R684" s="87">
        <v>0.0</v>
      </c>
      <c r="S684" s="87">
        <v>8.81E-12</v>
      </c>
      <c r="T684" s="87">
        <v>0.304979631</v>
      </c>
      <c r="U684" s="87">
        <v>4.11E-13</v>
      </c>
      <c r="V684" s="87">
        <v>0.014492754</v>
      </c>
      <c r="W684" s="87">
        <v>0.014492754</v>
      </c>
      <c r="X684" s="87">
        <v>0.014492754</v>
      </c>
      <c r="Y684" s="87">
        <v>0.014492754</v>
      </c>
      <c r="Z684" s="87">
        <v>0.014492754</v>
      </c>
      <c r="AA684" s="87">
        <v>0.014492754</v>
      </c>
      <c r="AB684" s="87">
        <v>0.014492754</v>
      </c>
    </row>
    <row r="685">
      <c r="A685" s="83">
        <v>683.0</v>
      </c>
      <c r="B685" s="84" t="s">
        <v>3379</v>
      </c>
      <c r="C685" s="85" t="s">
        <v>399</v>
      </c>
      <c r="D685" s="85" t="s">
        <v>3409</v>
      </c>
      <c r="E685" s="84" t="s">
        <v>3376</v>
      </c>
      <c r="F685" s="84" t="s">
        <v>3412</v>
      </c>
      <c r="G685" s="86">
        <v>4.899</v>
      </c>
      <c r="H685" s="87">
        <v>0.7639</v>
      </c>
      <c r="I685" s="87">
        <v>0.6053</v>
      </c>
      <c r="J685" s="87">
        <v>0.336486899</v>
      </c>
      <c r="K685" s="87">
        <v>0.153035792</v>
      </c>
      <c r="L685" s="87">
        <v>0.085222784</v>
      </c>
      <c r="M685" s="87">
        <v>0.033587451</v>
      </c>
      <c r="N685" s="87">
        <v>-0.035504605</v>
      </c>
      <c r="O685" s="87">
        <v>0.0</v>
      </c>
      <c r="P685" s="87">
        <v>0.0</v>
      </c>
      <c r="Q685" s="87">
        <v>0.0</v>
      </c>
      <c r="R685" s="87">
        <v>1.55E-15</v>
      </c>
      <c r="S685" s="87">
        <v>3.87E-10</v>
      </c>
      <c r="T685" s="87">
        <v>6.39E-5</v>
      </c>
      <c r="U685" s="87">
        <v>0.025977581</v>
      </c>
      <c r="V685" s="87">
        <v>0.014705882</v>
      </c>
      <c r="W685" s="87">
        <v>0.014705882</v>
      </c>
      <c r="X685" s="87">
        <v>0.014705882</v>
      </c>
      <c r="Y685" s="87">
        <v>0.014705882</v>
      </c>
      <c r="Z685" s="87">
        <v>0.014705882</v>
      </c>
      <c r="AA685" s="87">
        <v>0.014705882</v>
      </c>
      <c r="AB685" s="87">
        <v>0.014705882</v>
      </c>
    </row>
    <row r="686">
      <c r="A686" s="83">
        <v>684.0</v>
      </c>
      <c r="B686" s="84" t="s">
        <v>3379</v>
      </c>
      <c r="C686" s="85" t="s">
        <v>399</v>
      </c>
      <c r="D686" s="85" t="s">
        <v>3409</v>
      </c>
      <c r="E686" s="84" t="s">
        <v>3376</v>
      </c>
      <c r="F686" s="84" t="s">
        <v>3412</v>
      </c>
      <c r="G686" s="86">
        <v>2.691</v>
      </c>
      <c r="H686" s="87">
        <v>0.5716</v>
      </c>
      <c r="I686" s="87">
        <v>0.3696</v>
      </c>
      <c r="J686" s="87">
        <v>0.188709697</v>
      </c>
      <c r="K686" s="87">
        <v>0.094390132</v>
      </c>
      <c r="L686" s="87">
        <v>0.048061253</v>
      </c>
      <c r="M686" s="87">
        <v>0.018074381</v>
      </c>
      <c r="N686" s="87">
        <v>5.29866E-4</v>
      </c>
      <c r="O686" s="87">
        <v>5.33E-10</v>
      </c>
      <c r="P686" s="87">
        <v>1.61E-13</v>
      </c>
      <c r="Q686" s="87">
        <v>3.34E-11</v>
      </c>
      <c r="R686" s="87">
        <v>2.92E-7</v>
      </c>
      <c r="S686" s="87">
        <v>3.55E-5</v>
      </c>
      <c r="T686" s="87">
        <v>0.001621008</v>
      </c>
      <c r="U686" s="87">
        <v>0.017226291</v>
      </c>
      <c r="V686" s="87">
        <v>0.026315789</v>
      </c>
      <c r="W686" s="87">
        <v>0.026315789</v>
      </c>
      <c r="X686" s="87">
        <v>0.026315789</v>
      </c>
      <c r="Y686" s="87">
        <v>0.026315789</v>
      </c>
      <c r="Z686" s="87">
        <v>0.026315789</v>
      </c>
      <c r="AA686" s="87">
        <v>0.026315789</v>
      </c>
      <c r="AB686" s="87">
        <v>0.026315789</v>
      </c>
    </row>
    <row r="687">
      <c r="A687" s="83">
        <v>685.0</v>
      </c>
      <c r="B687" s="84" t="s">
        <v>3379</v>
      </c>
      <c r="C687" s="85" t="s">
        <v>399</v>
      </c>
      <c r="D687" s="85" t="s">
        <v>3409</v>
      </c>
      <c r="E687" s="84" t="s">
        <v>3376</v>
      </c>
      <c r="F687" s="84" t="s">
        <v>3412</v>
      </c>
      <c r="G687" s="86">
        <v>6.693</v>
      </c>
      <c r="H687" s="87">
        <v>0.565</v>
      </c>
      <c r="I687" s="87">
        <v>0.324</v>
      </c>
      <c r="J687" s="87">
        <v>0.206469093</v>
      </c>
      <c r="K687" s="87">
        <v>0.170538909</v>
      </c>
      <c r="L687" s="87">
        <v>0.131289635</v>
      </c>
      <c r="M687" s="87">
        <v>0.099085048</v>
      </c>
      <c r="N687" s="87">
        <v>0.064340809</v>
      </c>
      <c r="O687" s="87">
        <v>0.0</v>
      </c>
      <c r="P687" s="87">
        <v>0.0</v>
      </c>
      <c r="Q687" s="87">
        <v>0.0</v>
      </c>
      <c r="R687" s="87">
        <v>0.0</v>
      </c>
      <c r="S687" s="87">
        <v>0.0</v>
      </c>
      <c r="T687" s="87">
        <v>0.0</v>
      </c>
      <c r="U687" s="87">
        <v>0.0</v>
      </c>
      <c r="V687" s="87">
        <v>0.010752688</v>
      </c>
      <c r="W687" s="87">
        <v>0.010752688</v>
      </c>
      <c r="X687" s="87">
        <v>0.010752688</v>
      </c>
      <c r="Y687" s="87">
        <v>0.010752688</v>
      </c>
      <c r="Z687" s="87">
        <v>0.010752688</v>
      </c>
      <c r="AA687" s="87">
        <v>0.010752688</v>
      </c>
      <c r="AB687" s="87">
        <v>0.010752688</v>
      </c>
    </row>
    <row r="688">
      <c r="A688" s="83">
        <v>686.0</v>
      </c>
      <c r="B688" s="84" t="s">
        <v>3379</v>
      </c>
      <c r="C688" s="85" t="s">
        <v>399</v>
      </c>
      <c r="D688" s="85" t="s">
        <v>3409</v>
      </c>
      <c r="E688" s="84" t="s">
        <v>3376</v>
      </c>
      <c r="F688" s="84" t="s">
        <v>3412</v>
      </c>
      <c r="G688" s="86">
        <v>5.106</v>
      </c>
      <c r="H688" s="87">
        <v>0.7317</v>
      </c>
      <c r="I688" s="87">
        <v>0.3622</v>
      </c>
      <c r="J688" s="87">
        <v>0.037208389</v>
      </c>
      <c r="K688" s="87">
        <v>-0.005000515</v>
      </c>
      <c r="L688" s="87">
        <v>0.023941965</v>
      </c>
      <c r="M688" s="87">
        <v>-0.004053845</v>
      </c>
      <c r="N688" s="87">
        <v>0.04159161</v>
      </c>
      <c r="O688" s="87">
        <v>0.0</v>
      </c>
      <c r="P688" s="87">
        <v>0.0</v>
      </c>
      <c r="Q688" s="87">
        <v>0.053525583</v>
      </c>
      <c r="R688" s="87">
        <v>0.644947548</v>
      </c>
      <c r="S688" s="87">
        <v>0.011939885</v>
      </c>
      <c r="T688" s="87">
        <v>0.385158922</v>
      </c>
      <c r="U688" s="87">
        <v>1.63E-10</v>
      </c>
      <c r="V688" s="87">
        <v>0.014084507</v>
      </c>
      <c r="W688" s="87">
        <v>0.014084507</v>
      </c>
      <c r="X688" s="87">
        <v>0.014084507</v>
      </c>
      <c r="Y688" s="87">
        <v>0.014084507</v>
      </c>
      <c r="Z688" s="87">
        <v>0.014084507</v>
      </c>
      <c r="AA688" s="87">
        <v>0.014084507</v>
      </c>
      <c r="AB688" s="87">
        <v>0.014084507</v>
      </c>
    </row>
    <row r="689">
      <c r="A689" s="83">
        <v>687.0</v>
      </c>
      <c r="B689" s="84" t="s">
        <v>3379</v>
      </c>
      <c r="C689" s="85" t="s">
        <v>399</v>
      </c>
      <c r="D689" s="85" t="s">
        <v>3409</v>
      </c>
      <c r="E689" s="84" t="s">
        <v>3376</v>
      </c>
      <c r="F689" s="84" t="s">
        <v>3412</v>
      </c>
      <c r="G689" s="86">
        <v>3.243</v>
      </c>
      <c r="H689" s="87">
        <v>0.8012</v>
      </c>
      <c r="I689" s="87">
        <v>0.5673</v>
      </c>
      <c r="J689" s="87">
        <v>0.195048003</v>
      </c>
      <c r="K689" s="87">
        <v>-0.012240604</v>
      </c>
      <c r="L689" s="87">
        <v>-0.065884569</v>
      </c>
      <c r="M689" s="87">
        <v>0.00177306</v>
      </c>
      <c r="N689" s="87">
        <v>0.058278516</v>
      </c>
      <c r="O689" s="87">
        <v>0.0</v>
      </c>
      <c r="P689" s="87">
        <v>0.0</v>
      </c>
      <c r="Q689" s="87">
        <v>1.99E-7</v>
      </c>
      <c r="R689" s="87">
        <v>0.752737716</v>
      </c>
      <c r="S689" s="87">
        <v>0.065396206</v>
      </c>
      <c r="T689" s="87">
        <v>0.193068751</v>
      </c>
      <c r="U689" s="87">
        <v>3.32E-9</v>
      </c>
      <c r="V689" s="87">
        <v>0.022222222</v>
      </c>
      <c r="W689" s="87">
        <v>0.022222222</v>
      </c>
      <c r="X689" s="87">
        <v>0.022222222</v>
      </c>
      <c r="Y689" s="87">
        <v>0.022222222</v>
      </c>
      <c r="Z689" s="87">
        <v>0.022222222</v>
      </c>
      <c r="AA689" s="87">
        <v>0.022222222</v>
      </c>
      <c r="AB689" s="87">
        <v>0.022222222</v>
      </c>
    </row>
    <row r="690">
      <c r="A690" s="83">
        <v>688.0</v>
      </c>
      <c r="B690" s="84" t="s">
        <v>3375</v>
      </c>
      <c r="C690" s="85" t="s">
        <v>413</v>
      </c>
      <c r="D690" s="85" t="s">
        <v>3409</v>
      </c>
      <c r="E690" s="84" t="s">
        <v>3376</v>
      </c>
      <c r="F690" s="84" t="s">
        <v>3413</v>
      </c>
      <c r="G690" s="86">
        <v>3.864</v>
      </c>
      <c r="H690" s="87">
        <v>0.725401682</v>
      </c>
      <c r="I690" s="87">
        <v>0.355057141</v>
      </c>
      <c r="J690" s="87">
        <v>0.254649899</v>
      </c>
      <c r="K690" s="87">
        <v>0.233653046</v>
      </c>
      <c r="L690" s="87">
        <v>0.158443721</v>
      </c>
      <c r="M690" s="87">
        <v>0.073207884</v>
      </c>
      <c r="N690" s="87">
        <v>0.01963659</v>
      </c>
      <c r="O690" s="87">
        <v>4.44E-16</v>
      </c>
      <c r="P690" s="87">
        <v>2.07E-11</v>
      </c>
      <c r="Q690" s="87">
        <v>8.75E-14</v>
      </c>
      <c r="R690" s="87">
        <v>0.0</v>
      </c>
      <c r="S690" s="87">
        <v>0.0</v>
      </c>
      <c r="T690" s="87">
        <v>1.38E-9</v>
      </c>
      <c r="U690" s="87">
        <v>8.96236E-4</v>
      </c>
      <c r="V690" s="87">
        <v>0.018518519</v>
      </c>
      <c r="W690" s="87">
        <v>0.018518519</v>
      </c>
      <c r="X690" s="87">
        <v>0.018518519</v>
      </c>
      <c r="Y690" s="87">
        <v>0.018518519</v>
      </c>
      <c r="Z690" s="87">
        <v>0.018518519</v>
      </c>
      <c r="AA690" s="87">
        <v>0.018518519</v>
      </c>
      <c r="AB690" s="87">
        <v>0.018518519</v>
      </c>
    </row>
    <row r="691">
      <c r="A691" s="83">
        <v>689.0</v>
      </c>
      <c r="B691" s="84" t="s">
        <v>3375</v>
      </c>
      <c r="C691" s="85" t="s">
        <v>413</v>
      </c>
      <c r="D691" s="85" t="s">
        <v>3409</v>
      </c>
      <c r="E691" s="84" t="s">
        <v>3376</v>
      </c>
      <c r="F691" s="84" t="s">
        <v>3413</v>
      </c>
      <c r="G691" s="86">
        <v>2.691</v>
      </c>
      <c r="H691" s="87">
        <v>0.670907349</v>
      </c>
      <c r="I691" s="87">
        <v>0.492125601</v>
      </c>
      <c r="J691" s="87">
        <v>0.366824673</v>
      </c>
      <c r="K691" s="87">
        <v>0.323621318</v>
      </c>
      <c r="L691" s="87">
        <v>0.225238657</v>
      </c>
      <c r="M691" s="87">
        <v>0.149076591</v>
      </c>
      <c r="N691" s="87">
        <v>0.091420907</v>
      </c>
      <c r="O691" s="87">
        <v>2.46E-7</v>
      </c>
      <c r="P691" s="87">
        <v>5.63E-12</v>
      </c>
      <c r="Q691" s="87">
        <v>0.0</v>
      </c>
      <c r="R691" s="87">
        <v>0.0</v>
      </c>
      <c r="S691" s="87">
        <v>0.0</v>
      </c>
      <c r="T691" s="87">
        <v>0.0</v>
      </c>
      <c r="U691" s="87">
        <v>4.22E-15</v>
      </c>
      <c r="V691" s="87">
        <v>0.026315789</v>
      </c>
      <c r="W691" s="87">
        <v>0.026315789</v>
      </c>
      <c r="X691" s="87">
        <v>0.026315789</v>
      </c>
      <c r="Y691" s="87">
        <v>0.026315789</v>
      </c>
      <c r="Z691" s="87">
        <v>0.026315789</v>
      </c>
      <c r="AA691" s="87">
        <v>0.026315789</v>
      </c>
      <c r="AB691" s="87">
        <v>0.026315789</v>
      </c>
    </row>
    <row r="692">
      <c r="A692" s="83">
        <v>690.0</v>
      </c>
      <c r="B692" s="84" t="s">
        <v>3375</v>
      </c>
      <c r="C692" s="85" t="s">
        <v>413</v>
      </c>
      <c r="D692" s="85" t="s">
        <v>3409</v>
      </c>
      <c r="E692" s="84" t="s">
        <v>3376</v>
      </c>
      <c r="F692" s="84" t="s">
        <v>3413</v>
      </c>
      <c r="G692" s="86">
        <v>4.485</v>
      </c>
      <c r="H692" s="87">
        <v>0.432151724</v>
      </c>
      <c r="I692" s="87">
        <v>0.177601016</v>
      </c>
      <c r="J692" s="87">
        <v>0.012769732</v>
      </c>
      <c r="K692" s="87">
        <v>0.083428538</v>
      </c>
      <c r="L692" s="87">
        <v>0.015984111</v>
      </c>
      <c r="M692" s="87">
        <v>-0.026410359</v>
      </c>
      <c r="N692" s="87">
        <v>-0.003155671</v>
      </c>
      <c r="O692" s="87">
        <v>2.13E-10</v>
      </c>
      <c r="P692" s="87">
        <v>5.85E-5</v>
      </c>
      <c r="Q692" s="87">
        <v>0.359457106</v>
      </c>
      <c r="R692" s="87">
        <v>2.2E-5</v>
      </c>
      <c r="S692" s="87">
        <v>0.075591309</v>
      </c>
      <c r="T692" s="87">
        <v>0.448781342</v>
      </c>
      <c r="U692" s="87">
        <v>0.19621607</v>
      </c>
      <c r="V692" s="87">
        <v>0.016129032</v>
      </c>
      <c r="W692" s="87">
        <v>0.016129032</v>
      </c>
      <c r="X692" s="87">
        <v>0.016129032</v>
      </c>
      <c r="Y692" s="87">
        <v>0.016129032</v>
      </c>
      <c r="Z692" s="87">
        <v>0.016129032</v>
      </c>
      <c r="AA692" s="87">
        <v>0.016129032</v>
      </c>
      <c r="AB692" s="87">
        <v>0.016129032</v>
      </c>
    </row>
    <row r="693">
      <c r="A693" s="83">
        <v>691.0</v>
      </c>
      <c r="B693" s="84" t="s">
        <v>3375</v>
      </c>
      <c r="C693" s="85" t="s">
        <v>413</v>
      </c>
      <c r="D693" s="85" t="s">
        <v>3409</v>
      </c>
      <c r="E693" s="84" t="s">
        <v>3376</v>
      </c>
      <c r="F693" s="84" t="s">
        <v>3413</v>
      </c>
      <c r="G693" s="86">
        <v>4.002</v>
      </c>
      <c r="H693" s="87">
        <v>0.62888372</v>
      </c>
      <c r="I693" s="87">
        <v>0.179683888</v>
      </c>
      <c r="J693" s="87">
        <v>-0.085817895</v>
      </c>
      <c r="K693" s="87">
        <v>-0.018307141</v>
      </c>
      <c r="L693" s="87">
        <v>0.023641584</v>
      </c>
      <c r="M693" s="87">
        <v>0.002384315</v>
      </c>
      <c r="N693" s="87">
        <v>-0.023099381</v>
      </c>
      <c r="O693" s="87">
        <v>1.53E-12</v>
      </c>
      <c r="P693" s="87">
        <v>3.90782E-4</v>
      </c>
      <c r="Q693" s="87">
        <v>0.048632637</v>
      </c>
      <c r="R693" s="87">
        <v>0.986313399</v>
      </c>
      <c r="S693" s="87">
        <v>0.034668753</v>
      </c>
      <c r="T693" s="87">
        <v>0.173362178</v>
      </c>
      <c r="U693" s="87">
        <v>0.643846741</v>
      </c>
      <c r="V693" s="87">
        <v>0.017857143</v>
      </c>
      <c r="W693" s="87">
        <v>0.017857143</v>
      </c>
      <c r="X693" s="87">
        <v>0.017857143</v>
      </c>
      <c r="Y693" s="87">
        <v>0.017857143</v>
      </c>
      <c r="Z693" s="87">
        <v>0.017857143</v>
      </c>
      <c r="AA693" s="87">
        <v>0.017857143</v>
      </c>
      <c r="AB693" s="87">
        <v>0.017857143</v>
      </c>
    </row>
    <row r="694">
      <c r="A694" s="83">
        <v>692.0</v>
      </c>
      <c r="B694" s="84" t="s">
        <v>3375</v>
      </c>
      <c r="C694" s="85" t="s">
        <v>413</v>
      </c>
      <c r="D694" s="85" t="s">
        <v>3409</v>
      </c>
      <c r="E694" s="84" t="s">
        <v>3376</v>
      </c>
      <c r="F694" s="84" t="s">
        <v>3413</v>
      </c>
      <c r="G694" s="86">
        <v>3.933</v>
      </c>
      <c r="H694" s="87">
        <v>0.467564596</v>
      </c>
      <c r="I694" s="87">
        <v>0.283793823</v>
      </c>
      <c r="J694" s="87">
        <v>0.179566188</v>
      </c>
      <c r="K694" s="87">
        <v>0.101804113</v>
      </c>
      <c r="L694" s="87">
        <v>0.054951426</v>
      </c>
      <c r="M694" s="87">
        <v>0.03054886</v>
      </c>
      <c r="N694" s="87">
        <v>0.014200523</v>
      </c>
      <c r="O694" s="87">
        <v>0.0</v>
      </c>
      <c r="P694" s="87">
        <v>0.0</v>
      </c>
      <c r="Q694" s="87">
        <v>0.0</v>
      </c>
      <c r="R694" s="87">
        <v>5.55E-15</v>
      </c>
      <c r="S694" s="87">
        <v>5.51E-10</v>
      </c>
      <c r="T694" s="87">
        <v>1.91E-7</v>
      </c>
      <c r="U694" s="87">
        <v>9.68E-6</v>
      </c>
      <c r="V694" s="87">
        <v>0.018181818</v>
      </c>
      <c r="W694" s="87">
        <v>0.018181818</v>
      </c>
      <c r="X694" s="87">
        <v>0.018181818</v>
      </c>
      <c r="Y694" s="87">
        <v>0.018181818</v>
      </c>
      <c r="Z694" s="87">
        <v>0.018181818</v>
      </c>
      <c r="AA694" s="87">
        <v>0.018181818</v>
      </c>
      <c r="AB694" s="87">
        <v>0.018181818</v>
      </c>
    </row>
    <row r="695">
      <c r="A695" s="83">
        <v>693.0</v>
      </c>
      <c r="B695" s="84" t="s">
        <v>3375</v>
      </c>
      <c r="C695" s="85" t="s">
        <v>413</v>
      </c>
      <c r="D695" s="85" t="s">
        <v>3409</v>
      </c>
      <c r="E695" s="84" t="s">
        <v>3376</v>
      </c>
      <c r="F695" s="84" t="s">
        <v>3413</v>
      </c>
      <c r="G695" s="86">
        <v>3.312</v>
      </c>
      <c r="H695" s="87">
        <v>0.823122115</v>
      </c>
      <c r="I695" s="87">
        <v>0.589737269</v>
      </c>
      <c r="J695" s="87">
        <v>0.262053633</v>
      </c>
      <c r="K695" s="87">
        <v>0.251992423</v>
      </c>
      <c r="L695" s="87">
        <v>0.136576093</v>
      </c>
      <c r="M695" s="87">
        <v>0.106443908</v>
      </c>
      <c r="N695" s="87">
        <v>0.148095197</v>
      </c>
      <c r="O695" s="87">
        <v>0.0</v>
      </c>
      <c r="P695" s="87">
        <v>0.0</v>
      </c>
      <c r="Q695" s="87">
        <v>9.35E-12</v>
      </c>
      <c r="R695" s="87">
        <v>0.0</v>
      </c>
      <c r="S695" s="87">
        <v>2.78E-11</v>
      </c>
      <c r="T695" s="87">
        <v>1.11E-12</v>
      </c>
      <c r="U695" s="87">
        <v>0.0</v>
      </c>
      <c r="V695" s="87">
        <v>0.02173913</v>
      </c>
      <c r="W695" s="87">
        <v>0.02173913</v>
      </c>
      <c r="X695" s="87">
        <v>0.02173913</v>
      </c>
      <c r="Y695" s="87">
        <v>0.02173913</v>
      </c>
      <c r="Z695" s="87">
        <v>0.02173913</v>
      </c>
      <c r="AA695" s="87">
        <v>0.02173913</v>
      </c>
      <c r="AB695" s="87">
        <v>0.02173913</v>
      </c>
    </row>
    <row r="696">
      <c r="A696" s="83">
        <v>694.0</v>
      </c>
      <c r="B696" s="84" t="s">
        <v>3375</v>
      </c>
      <c r="C696" s="85" t="s">
        <v>413</v>
      </c>
      <c r="D696" s="85" t="s">
        <v>3409</v>
      </c>
      <c r="E696" s="84" t="s">
        <v>3376</v>
      </c>
      <c r="F696" s="84" t="s">
        <v>3413</v>
      </c>
      <c r="G696" s="86">
        <v>3.933</v>
      </c>
      <c r="H696" s="87">
        <v>0.692742448</v>
      </c>
      <c r="I696" s="87">
        <v>0.418815282</v>
      </c>
      <c r="J696" s="87">
        <v>0.232876771</v>
      </c>
      <c r="K696" s="87">
        <v>0.106225906</v>
      </c>
      <c r="L696" s="87">
        <v>0.008169937</v>
      </c>
      <c r="M696" s="87">
        <v>-0.060243584</v>
      </c>
      <c r="N696" s="87">
        <v>-0.087608334</v>
      </c>
      <c r="O696" s="87">
        <v>1.98E-14</v>
      </c>
      <c r="P696" s="87">
        <v>1.09E-14</v>
      </c>
      <c r="Q696" s="87">
        <v>1.54E-12</v>
      </c>
      <c r="R696" s="87">
        <v>2.71E-6</v>
      </c>
      <c r="S696" s="87">
        <v>0.188133318</v>
      </c>
      <c r="T696" s="87">
        <v>0.006306312</v>
      </c>
      <c r="U696" s="87">
        <v>4.08E-9</v>
      </c>
      <c r="V696" s="87">
        <v>0.018181818</v>
      </c>
      <c r="W696" s="87">
        <v>0.018181818</v>
      </c>
      <c r="X696" s="87">
        <v>0.018181818</v>
      </c>
      <c r="Y696" s="87">
        <v>0.018181818</v>
      </c>
      <c r="Z696" s="87">
        <v>0.018181818</v>
      </c>
      <c r="AA696" s="87">
        <v>0.018181818</v>
      </c>
      <c r="AB696" s="87">
        <v>0.018181818</v>
      </c>
    </row>
    <row r="697">
      <c r="A697" s="83">
        <v>695.0</v>
      </c>
      <c r="B697" s="84" t="s">
        <v>3375</v>
      </c>
      <c r="C697" s="85" t="s">
        <v>413</v>
      </c>
      <c r="D697" s="85" t="s">
        <v>3409</v>
      </c>
      <c r="E697" s="84" t="s">
        <v>3376</v>
      </c>
      <c r="F697" s="84" t="s">
        <v>3413</v>
      </c>
      <c r="G697" s="86">
        <v>3.174</v>
      </c>
      <c r="H697" s="87">
        <v>0.514915427</v>
      </c>
      <c r="I697" s="87">
        <v>0.179792783</v>
      </c>
      <c r="J697" s="87">
        <v>0.055425833</v>
      </c>
      <c r="K697" s="87">
        <v>0.062550646</v>
      </c>
      <c r="L697" s="87">
        <v>-0.027289911</v>
      </c>
      <c r="M697" s="87">
        <v>-0.010045361</v>
      </c>
      <c r="N697" s="87">
        <v>-0.04047033</v>
      </c>
      <c r="O697" s="87">
        <v>1.26E-7</v>
      </c>
      <c r="P697" s="87">
        <v>0.003649305</v>
      </c>
      <c r="Q697" s="87">
        <v>0.088238512</v>
      </c>
      <c r="R697" s="87">
        <v>0.008217306</v>
      </c>
      <c r="S697" s="87">
        <v>0.856722712</v>
      </c>
      <c r="T697" s="87">
        <v>0.499322301</v>
      </c>
      <c r="U697" s="87">
        <v>0.21427651</v>
      </c>
      <c r="V697" s="87">
        <v>0.022727273</v>
      </c>
      <c r="W697" s="87">
        <v>0.022727273</v>
      </c>
      <c r="X697" s="87">
        <v>0.022727273</v>
      </c>
      <c r="Y697" s="87">
        <v>0.022727273</v>
      </c>
      <c r="Z697" s="87">
        <v>0.022727273</v>
      </c>
      <c r="AA697" s="87">
        <v>0.022727273</v>
      </c>
      <c r="AB697" s="87">
        <v>0.022727273</v>
      </c>
    </row>
    <row r="698">
      <c r="A698" s="83">
        <v>696.0</v>
      </c>
      <c r="B698" s="84" t="s">
        <v>3375</v>
      </c>
      <c r="C698" s="85" t="s">
        <v>413</v>
      </c>
      <c r="D698" s="85" t="s">
        <v>3409</v>
      </c>
      <c r="E698" s="84" t="s">
        <v>3376</v>
      </c>
      <c r="F698" s="84" t="s">
        <v>3413</v>
      </c>
      <c r="G698" s="86">
        <v>3.036</v>
      </c>
      <c r="H698" s="87">
        <v>0.366801461</v>
      </c>
      <c r="I698" s="87">
        <v>0.059044073</v>
      </c>
      <c r="J698" s="87">
        <v>-0.007523988</v>
      </c>
      <c r="K698" s="87">
        <v>-0.021667397</v>
      </c>
      <c r="L698" s="87">
        <v>-0.039872033</v>
      </c>
      <c r="M698" s="87">
        <v>-0.034009656</v>
      </c>
      <c r="N698" s="87">
        <v>-0.03174631</v>
      </c>
      <c r="O698" s="87">
        <v>2.72E-5</v>
      </c>
      <c r="P698" s="87">
        <v>0.192989553</v>
      </c>
      <c r="Q698" s="87">
        <v>0.696276166</v>
      </c>
      <c r="R698" s="87">
        <v>0.945146554</v>
      </c>
      <c r="S698" s="87">
        <v>0.505480294</v>
      </c>
      <c r="T698" s="87">
        <v>0.563894879</v>
      </c>
      <c r="U698" s="87">
        <v>0.553019751</v>
      </c>
      <c r="V698" s="87">
        <v>0.023809524</v>
      </c>
      <c r="W698" s="87">
        <v>0.023809524</v>
      </c>
      <c r="X698" s="87">
        <v>0.023809524</v>
      </c>
      <c r="Y698" s="87">
        <v>0.023809524</v>
      </c>
      <c r="Z698" s="87">
        <v>0.023809524</v>
      </c>
      <c r="AA698" s="87">
        <v>0.023809524</v>
      </c>
      <c r="AB698" s="87">
        <v>0.023809524</v>
      </c>
    </row>
    <row r="699">
      <c r="A699" s="83">
        <v>697.0</v>
      </c>
      <c r="B699" s="84" t="s">
        <v>3375</v>
      </c>
      <c r="C699" s="85" t="s">
        <v>413</v>
      </c>
      <c r="D699" s="85" t="s">
        <v>3409</v>
      </c>
      <c r="E699" s="84" t="s">
        <v>3376</v>
      </c>
      <c r="F699" s="84" t="s">
        <v>3413</v>
      </c>
      <c r="G699" s="86">
        <v>3.588</v>
      </c>
      <c r="H699" s="87">
        <v>0.656717661</v>
      </c>
      <c r="I699" s="87">
        <v>0.304484414</v>
      </c>
      <c r="J699" s="87">
        <v>0.217976467</v>
      </c>
      <c r="K699" s="87">
        <v>0.129467257</v>
      </c>
      <c r="L699" s="87">
        <v>0.068214483</v>
      </c>
      <c r="M699" s="87">
        <v>0.004338957</v>
      </c>
      <c r="N699" s="87">
        <v>-0.027901641</v>
      </c>
      <c r="O699" s="87">
        <v>1.0E-12</v>
      </c>
      <c r="P699" s="87">
        <v>5.87E-8</v>
      </c>
      <c r="Q699" s="87">
        <v>3.59E-10</v>
      </c>
      <c r="R699" s="87">
        <v>1.67E-7</v>
      </c>
      <c r="S699" s="87">
        <v>3.53E-5</v>
      </c>
      <c r="T699" s="87">
        <v>0.131834104</v>
      </c>
      <c r="U699" s="87">
        <v>0.526420386</v>
      </c>
      <c r="V699" s="87">
        <v>0.02</v>
      </c>
      <c r="W699" s="87">
        <v>0.02</v>
      </c>
      <c r="X699" s="87">
        <v>0.02</v>
      </c>
      <c r="Y699" s="87">
        <v>0.02</v>
      </c>
      <c r="Z699" s="87">
        <v>0.02</v>
      </c>
      <c r="AA699" s="87">
        <v>0.02</v>
      </c>
      <c r="AB699" s="87">
        <v>0.02</v>
      </c>
    </row>
    <row r="700">
      <c r="A700" s="83">
        <v>698.0</v>
      </c>
      <c r="B700" s="84" t="s">
        <v>3375</v>
      </c>
      <c r="C700" s="85" t="s">
        <v>413</v>
      </c>
      <c r="D700" s="85" t="s">
        <v>3409</v>
      </c>
      <c r="E700" s="84" t="s">
        <v>3376</v>
      </c>
      <c r="F700" s="84" t="s">
        <v>3413</v>
      </c>
      <c r="G700" s="86">
        <v>3.036</v>
      </c>
      <c r="H700" s="87">
        <v>0.78073097</v>
      </c>
      <c r="I700" s="87">
        <v>0.552018873</v>
      </c>
      <c r="J700" s="87">
        <v>0.113139068</v>
      </c>
      <c r="K700" s="87">
        <v>-0.022412098</v>
      </c>
      <c r="L700" s="87">
        <v>0.005920427</v>
      </c>
      <c r="M700" s="87">
        <v>0.012169818</v>
      </c>
      <c r="N700" s="87">
        <v>-0.050576627</v>
      </c>
      <c r="O700" s="87">
        <v>3.2E-14</v>
      </c>
      <c r="P700" s="87">
        <v>2.0E-15</v>
      </c>
      <c r="Q700" s="87">
        <v>0.003920943</v>
      </c>
      <c r="R700" s="87">
        <v>0.968512248</v>
      </c>
      <c r="S700" s="87">
        <v>0.277411626</v>
      </c>
      <c r="T700" s="87">
        <v>0.071167115</v>
      </c>
      <c r="U700" s="87">
        <v>0.075197952</v>
      </c>
      <c r="V700" s="87">
        <v>0.023809524</v>
      </c>
      <c r="W700" s="87">
        <v>0.023809524</v>
      </c>
      <c r="X700" s="87">
        <v>0.023809524</v>
      </c>
      <c r="Y700" s="87">
        <v>0.023809524</v>
      </c>
      <c r="Z700" s="87">
        <v>0.023809524</v>
      </c>
      <c r="AA700" s="87">
        <v>0.023809524</v>
      </c>
      <c r="AB700" s="87">
        <v>0.023809524</v>
      </c>
    </row>
    <row r="701">
      <c r="A701" s="83">
        <v>699.0</v>
      </c>
      <c r="B701" s="84" t="s">
        <v>3375</v>
      </c>
      <c r="C701" s="85" t="s">
        <v>413</v>
      </c>
      <c r="D701" s="85" t="s">
        <v>3409</v>
      </c>
      <c r="E701" s="84" t="s">
        <v>3376</v>
      </c>
      <c r="F701" s="84" t="s">
        <v>3413</v>
      </c>
      <c r="G701" s="86">
        <v>3.105</v>
      </c>
      <c r="H701" s="87">
        <v>0.447361259</v>
      </c>
      <c r="I701" s="87">
        <v>0.135367185</v>
      </c>
      <c r="J701" s="87">
        <v>-0.080390012</v>
      </c>
      <c r="K701" s="87">
        <v>-0.044741506</v>
      </c>
      <c r="L701" s="87">
        <v>-0.03511617</v>
      </c>
      <c r="M701" s="87">
        <v>-0.009129577</v>
      </c>
      <c r="N701" s="87">
        <v>-0.003198269</v>
      </c>
      <c r="O701" s="87">
        <v>5.11E-6</v>
      </c>
      <c r="P701" s="87">
        <v>0.024670347</v>
      </c>
      <c r="Q701" s="87">
        <v>0.217870375</v>
      </c>
      <c r="R701" s="87">
        <v>0.535588619</v>
      </c>
      <c r="S701" s="87">
        <v>0.639634698</v>
      </c>
      <c r="T701" s="87">
        <v>0.47206775</v>
      </c>
      <c r="U701" s="87">
        <v>0.183621777</v>
      </c>
      <c r="V701" s="87">
        <v>0.023255814</v>
      </c>
      <c r="W701" s="87">
        <v>0.023255814</v>
      </c>
      <c r="X701" s="87">
        <v>0.023255814</v>
      </c>
      <c r="Y701" s="87">
        <v>0.023255814</v>
      </c>
      <c r="Z701" s="87">
        <v>0.023255814</v>
      </c>
      <c r="AA701" s="87">
        <v>0.023255814</v>
      </c>
      <c r="AB701" s="87">
        <v>0.023255814</v>
      </c>
    </row>
    <row r="702">
      <c r="A702" s="83">
        <v>700.0</v>
      </c>
      <c r="B702" s="84" t="s">
        <v>3375</v>
      </c>
      <c r="C702" s="85" t="s">
        <v>413</v>
      </c>
      <c r="D702" s="85" t="s">
        <v>3409</v>
      </c>
      <c r="E702" s="84" t="s">
        <v>3376</v>
      </c>
      <c r="F702" s="84" t="s">
        <v>3413</v>
      </c>
      <c r="G702" s="86">
        <v>7.59</v>
      </c>
      <c r="H702" s="87">
        <v>0.494976141</v>
      </c>
      <c r="I702" s="87">
        <v>0.237128711</v>
      </c>
      <c r="J702" s="87">
        <v>0.106942041</v>
      </c>
      <c r="K702" s="87">
        <v>-0.004982921</v>
      </c>
      <c r="L702" s="87">
        <v>-0.034166449</v>
      </c>
      <c r="M702" s="87">
        <v>-0.025911955</v>
      </c>
      <c r="N702" s="87">
        <v>-0.008746183</v>
      </c>
      <c r="O702" s="87">
        <v>0.0</v>
      </c>
      <c r="P702" s="87">
        <v>0.0</v>
      </c>
      <c r="Q702" s="87">
        <v>3.31E-12</v>
      </c>
      <c r="R702" s="87">
        <v>0.715605467</v>
      </c>
      <c r="S702" s="87">
        <v>0.009222315</v>
      </c>
      <c r="T702" s="87">
        <v>0.024173172</v>
      </c>
      <c r="U702" s="87">
        <v>0.886696001</v>
      </c>
      <c r="V702" s="87">
        <v>0.00952381</v>
      </c>
      <c r="W702" s="87">
        <v>0.00952381</v>
      </c>
      <c r="X702" s="87">
        <v>0.00952381</v>
      </c>
      <c r="Y702" s="87">
        <v>0.00952381</v>
      </c>
      <c r="Z702" s="87">
        <v>0.00952381</v>
      </c>
      <c r="AA702" s="87">
        <v>0.00952381</v>
      </c>
      <c r="AB702" s="87">
        <v>0.00952381</v>
      </c>
    </row>
    <row r="703">
      <c r="A703" s="83">
        <v>701.0</v>
      </c>
      <c r="B703" s="84" t="s">
        <v>3375</v>
      </c>
      <c r="C703" s="85" t="s">
        <v>413</v>
      </c>
      <c r="D703" s="85" t="s">
        <v>3409</v>
      </c>
      <c r="E703" s="84" t="s">
        <v>3376</v>
      </c>
      <c r="F703" s="84" t="s">
        <v>3413</v>
      </c>
      <c r="G703" s="86">
        <v>4.209</v>
      </c>
      <c r="H703" s="87">
        <v>0.824297029</v>
      </c>
      <c r="I703" s="87">
        <v>0.538599348</v>
      </c>
      <c r="J703" s="87">
        <v>0.200527551</v>
      </c>
      <c r="K703" s="87">
        <v>0.10671792</v>
      </c>
      <c r="L703" s="87">
        <v>0.067639599</v>
      </c>
      <c r="M703" s="87">
        <v>0.040478952</v>
      </c>
      <c r="N703" s="87">
        <v>0.016895221</v>
      </c>
      <c r="O703" s="87">
        <v>0.0</v>
      </c>
      <c r="P703" s="87">
        <v>0.0</v>
      </c>
      <c r="Q703" s="87">
        <v>5.13E-12</v>
      </c>
      <c r="R703" s="87">
        <v>6.98E-8</v>
      </c>
      <c r="S703" s="87">
        <v>1.12E-6</v>
      </c>
      <c r="T703" s="87">
        <v>1.62E-5</v>
      </c>
      <c r="U703" s="87">
        <v>9.17469E-4</v>
      </c>
      <c r="V703" s="87">
        <v>0.017241379</v>
      </c>
      <c r="W703" s="87">
        <v>0.017241379</v>
      </c>
      <c r="X703" s="87">
        <v>0.017241379</v>
      </c>
      <c r="Y703" s="87">
        <v>0.017241379</v>
      </c>
      <c r="Z703" s="87">
        <v>0.017241379</v>
      </c>
      <c r="AA703" s="87">
        <v>0.017241379</v>
      </c>
      <c r="AB703" s="87">
        <v>0.017241379</v>
      </c>
    </row>
    <row r="704">
      <c r="A704" s="83">
        <v>702.0</v>
      </c>
      <c r="B704" s="84" t="s">
        <v>3375</v>
      </c>
      <c r="C704" s="85" t="s">
        <v>413</v>
      </c>
      <c r="D704" s="85" t="s">
        <v>3409</v>
      </c>
      <c r="E704" s="84" t="s">
        <v>3376</v>
      </c>
      <c r="F704" s="84" t="s">
        <v>3413</v>
      </c>
      <c r="G704" s="86">
        <v>9.66</v>
      </c>
      <c r="H704" s="87">
        <v>0.571678343</v>
      </c>
      <c r="I704" s="87">
        <v>0.318107881</v>
      </c>
      <c r="J704" s="87">
        <v>0.024279233</v>
      </c>
      <c r="K704" s="87">
        <v>-0.028115799</v>
      </c>
      <c r="L704" s="87">
        <v>-0.013159605</v>
      </c>
      <c r="M704" s="87">
        <v>-0.001430094</v>
      </c>
      <c r="N704" s="87">
        <v>-0.026302687</v>
      </c>
      <c r="O704" s="87">
        <v>0.0</v>
      </c>
      <c r="P704" s="87">
        <v>0.0</v>
      </c>
      <c r="Q704" s="87">
        <v>0.027884391</v>
      </c>
      <c r="R704" s="87">
        <v>0.049483501</v>
      </c>
      <c r="S704" s="87">
        <v>0.481832219</v>
      </c>
      <c r="T704" s="87">
        <v>0.321146827</v>
      </c>
      <c r="U704" s="87">
        <v>4.05E-5</v>
      </c>
      <c r="V704" s="87">
        <v>0.007462687</v>
      </c>
      <c r="W704" s="87">
        <v>0.007462687</v>
      </c>
      <c r="X704" s="87">
        <v>0.007462687</v>
      </c>
      <c r="Y704" s="87">
        <v>0.007462687</v>
      </c>
      <c r="Z704" s="87">
        <v>0.007462687</v>
      </c>
      <c r="AA704" s="87">
        <v>0.007462687</v>
      </c>
      <c r="AB704" s="87">
        <v>0.007462687</v>
      </c>
    </row>
    <row r="705">
      <c r="A705" s="83">
        <v>703.0</v>
      </c>
      <c r="B705" s="84" t="s">
        <v>3375</v>
      </c>
      <c r="C705" s="85" t="s">
        <v>413</v>
      </c>
      <c r="D705" s="85" t="s">
        <v>3409</v>
      </c>
      <c r="E705" s="84" t="s">
        <v>3376</v>
      </c>
      <c r="F705" s="84" t="s">
        <v>3413</v>
      </c>
      <c r="G705" s="86">
        <v>3.933</v>
      </c>
      <c r="H705" s="87">
        <v>0.66196486</v>
      </c>
      <c r="I705" s="87">
        <v>0.421321763</v>
      </c>
      <c r="J705" s="87">
        <v>0.205227886</v>
      </c>
      <c r="K705" s="87">
        <v>0.067164912</v>
      </c>
      <c r="L705" s="87">
        <v>0.015116553</v>
      </c>
      <c r="M705" s="87">
        <v>-0.018381891</v>
      </c>
      <c r="N705" s="87">
        <v>-0.013661399</v>
      </c>
      <c r="O705" s="87">
        <v>1.48E-13</v>
      </c>
      <c r="P705" s="87">
        <v>4.44E-15</v>
      </c>
      <c r="Q705" s="87">
        <v>2.14E-10</v>
      </c>
      <c r="R705" s="87">
        <v>0.001158831</v>
      </c>
      <c r="S705" s="87">
        <v>0.093285923</v>
      </c>
      <c r="T705" s="87">
        <v>0.989542149</v>
      </c>
      <c r="U705" s="87">
        <v>0.699338478</v>
      </c>
      <c r="V705" s="87">
        <v>0.018181818</v>
      </c>
      <c r="W705" s="87">
        <v>0.018181818</v>
      </c>
      <c r="X705" s="87">
        <v>0.018181818</v>
      </c>
      <c r="Y705" s="87">
        <v>0.018181818</v>
      </c>
      <c r="Z705" s="87">
        <v>0.018181818</v>
      </c>
      <c r="AA705" s="87">
        <v>0.018181818</v>
      </c>
      <c r="AB705" s="87">
        <v>0.018181818</v>
      </c>
    </row>
    <row r="706">
      <c r="A706" s="83">
        <v>704.0</v>
      </c>
      <c r="B706" s="84" t="s">
        <v>3375</v>
      </c>
      <c r="C706" s="85" t="s">
        <v>413</v>
      </c>
      <c r="D706" s="85" t="s">
        <v>3409</v>
      </c>
      <c r="E706" s="84" t="s">
        <v>3376</v>
      </c>
      <c r="F706" s="84" t="s">
        <v>3413</v>
      </c>
      <c r="G706" s="86">
        <v>4.968</v>
      </c>
      <c r="H706" s="87">
        <v>0.620811505</v>
      </c>
      <c r="I706" s="87">
        <v>0.303330061</v>
      </c>
      <c r="J706" s="87">
        <v>0.024798244</v>
      </c>
      <c r="K706" s="87">
        <v>-0.087440543</v>
      </c>
      <c r="L706" s="87">
        <v>-0.036744134</v>
      </c>
      <c r="M706" s="87">
        <v>0.007932802</v>
      </c>
      <c r="N706" s="87">
        <v>0.005979301</v>
      </c>
      <c r="O706" s="87">
        <v>0.0</v>
      </c>
      <c r="P706" s="87">
        <v>4.95E-12</v>
      </c>
      <c r="Q706" s="87">
        <v>0.173070522</v>
      </c>
      <c r="R706" s="87">
        <v>5.45534E-4</v>
      </c>
      <c r="S706" s="87">
        <v>0.165660329</v>
      </c>
      <c r="T706" s="87">
        <v>0.065012785</v>
      </c>
      <c r="U706" s="87">
        <v>0.024190685</v>
      </c>
      <c r="V706" s="87">
        <v>0.014492754</v>
      </c>
      <c r="W706" s="87">
        <v>0.014492754</v>
      </c>
      <c r="X706" s="87">
        <v>0.014492754</v>
      </c>
      <c r="Y706" s="87">
        <v>0.014492754</v>
      </c>
      <c r="Z706" s="87">
        <v>0.014492754</v>
      </c>
      <c r="AA706" s="87">
        <v>0.014492754</v>
      </c>
      <c r="AB706" s="87">
        <v>0.014492754</v>
      </c>
    </row>
    <row r="707">
      <c r="A707" s="83">
        <v>705.0</v>
      </c>
      <c r="B707" s="84" t="s">
        <v>3375</v>
      </c>
      <c r="C707" s="85" t="s">
        <v>413</v>
      </c>
      <c r="D707" s="85" t="s">
        <v>3409</v>
      </c>
      <c r="E707" s="84" t="s">
        <v>3376</v>
      </c>
      <c r="F707" s="84" t="s">
        <v>3413</v>
      </c>
      <c r="G707" s="86">
        <v>4.347</v>
      </c>
      <c r="H707" s="87">
        <v>0.524125435</v>
      </c>
      <c r="I707" s="87">
        <v>0.354047716</v>
      </c>
      <c r="J707" s="87">
        <v>0.224638673</v>
      </c>
      <c r="K707" s="87">
        <v>0.157692021</v>
      </c>
      <c r="L707" s="87">
        <v>0.090096253</v>
      </c>
      <c r="M707" s="87">
        <v>0.075960298</v>
      </c>
      <c r="N707" s="87">
        <v>0.06128602</v>
      </c>
      <c r="O707" s="87">
        <v>0.0</v>
      </c>
      <c r="P707" s="87">
        <v>0.0</v>
      </c>
      <c r="Q707" s="87">
        <v>0.0</v>
      </c>
      <c r="R707" s="87">
        <v>0.0</v>
      </c>
      <c r="S707" s="87">
        <v>8.02E-13</v>
      </c>
      <c r="T707" s="87">
        <v>4.44E-16</v>
      </c>
      <c r="U707" s="87">
        <v>0.0</v>
      </c>
      <c r="V707" s="87">
        <v>0.016666667</v>
      </c>
      <c r="W707" s="87">
        <v>0.016666667</v>
      </c>
      <c r="X707" s="87">
        <v>0.016666667</v>
      </c>
      <c r="Y707" s="87">
        <v>0.016666667</v>
      </c>
      <c r="Z707" s="87">
        <v>0.016666667</v>
      </c>
      <c r="AA707" s="87">
        <v>0.016666667</v>
      </c>
      <c r="AB707" s="87">
        <v>0.016666667</v>
      </c>
    </row>
    <row r="708">
      <c r="A708" s="83">
        <v>706.0</v>
      </c>
      <c r="B708" s="84" t="s">
        <v>3375</v>
      </c>
      <c r="C708" s="85" t="s">
        <v>413</v>
      </c>
      <c r="D708" s="85" t="s">
        <v>3409</v>
      </c>
      <c r="E708" s="84" t="s">
        <v>3376</v>
      </c>
      <c r="F708" s="84" t="s">
        <v>3413</v>
      </c>
      <c r="G708" s="86">
        <v>4.071</v>
      </c>
      <c r="H708" s="87">
        <v>0.811649364</v>
      </c>
      <c r="I708" s="87">
        <v>0.496816038</v>
      </c>
      <c r="J708" s="87">
        <v>0.253663118</v>
      </c>
      <c r="K708" s="87">
        <v>0.125255772</v>
      </c>
      <c r="L708" s="87">
        <v>0.08667999</v>
      </c>
      <c r="M708" s="87">
        <v>0.064854806</v>
      </c>
      <c r="N708" s="87">
        <v>0.028397611</v>
      </c>
      <c r="O708" s="87">
        <v>0.0</v>
      </c>
      <c r="P708" s="87">
        <v>0.0</v>
      </c>
      <c r="Q708" s="87">
        <v>1.78E-15</v>
      </c>
      <c r="R708" s="87">
        <v>7.82E-9</v>
      </c>
      <c r="S708" s="87">
        <v>9.67E-8</v>
      </c>
      <c r="T708" s="87">
        <v>1.9E-8</v>
      </c>
      <c r="U708" s="87">
        <v>2.26E-5</v>
      </c>
      <c r="V708" s="87">
        <v>0.01754386</v>
      </c>
      <c r="W708" s="87">
        <v>0.01754386</v>
      </c>
      <c r="X708" s="87">
        <v>0.01754386</v>
      </c>
      <c r="Y708" s="87">
        <v>0.01754386</v>
      </c>
      <c r="Z708" s="87">
        <v>0.01754386</v>
      </c>
      <c r="AA708" s="87">
        <v>0.01754386</v>
      </c>
      <c r="AB708" s="87">
        <v>0.01754386</v>
      </c>
    </row>
    <row r="709">
      <c r="A709" s="83">
        <v>707.0</v>
      </c>
      <c r="B709" s="84" t="s">
        <v>3375</v>
      </c>
      <c r="C709" s="85" t="s">
        <v>413</v>
      </c>
      <c r="D709" s="85" t="s">
        <v>3409</v>
      </c>
      <c r="E709" s="84" t="s">
        <v>3376</v>
      </c>
      <c r="F709" s="84" t="s">
        <v>3413</v>
      </c>
      <c r="G709" s="86">
        <v>7.59</v>
      </c>
      <c r="H709" s="87">
        <v>0.459243901</v>
      </c>
      <c r="I709" s="87">
        <v>0.284124892</v>
      </c>
      <c r="J709" s="87">
        <v>0.25166981</v>
      </c>
      <c r="K709" s="87">
        <v>0.172472538</v>
      </c>
      <c r="L709" s="87">
        <v>0.100592208</v>
      </c>
      <c r="M709" s="87">
        <v>0.111608909</v>
      </c>
      <c r="N709" s="87">
        <v>0.105828485</v>
      </c>
      <c r="O709" s="87">
        <v>0.0</v>
      </c>
      <c r="P709" s="87">
        <v>0.0</v>
      </c>
      <c r="Q709" s="87">
        <v>0.0</v>
      </c>
      <c r="R709" s="87">
        <v>0.0</v>
      </c>
      <c r="S709" s="87">
        <v>0.0</v>
      </c>
      <c r="T709" s="87">
        <v>0.0</v>
      </c>
      <c r="U709" s="87">
        <v>0.0</v>
      </c>
      <c r="V709" s="87">
        <v>0.00952381</v>
      </c>
      <c r="W709" s="87">
        <v>0.00952381</v>
      </c>
      <c r="X709" s="87">
        <v>0.00952381</v>
      </c>
      <c r="Y709" s="87">
        <v>0.00952381</v>
      </c>
      <c r="Z709" s="87">
        <v>0.00952381</v>
      </c>
      <c r="AA709" s="87">
        <v>0.00952381</v>
      </c>
      <c r="AB709" s="87">
        <v>0.00952381</v>
      </c>
    </row>
    <row r="710">
      <c r="A710" s="83">
        <v>708.0</v>
      </c>
      <c r="B710" s="84" t="s">
        <v>3375</v>
      </c>
      <c r="C710" s="85" t="s">
        <v>413</v>
      </c>
      <c r="D710" s="85" t="s">
        <v>3409</v>
      </c>
      <c r="E710" s="84" t="s">
        <v>3376</v>
      </c>
      <c r="F710" s="84" t="s">
        <v>3414</v>
      </c>
      <c r="G710" s="86">
        <v>3.864</v>
      </c>
      <c r="H710" s="87">
        <v>0.873373948</v>
      </c>
      <c r="I710" s="87">
        <v>0.637620119</v>
      </c>
      <c r="J710" s="87">
        <v>0.368137045</v>
      </c>
      <c r="K710" s="87">
        <v>0.220751376</v>
      </c>
      <c r="L710" s="87">
        <v>0.172513139</v>
      </c>
      <c r="M710" s="87">
        <v>0.135223335</v>
      </c>
      <c r="N710" s="87">
        <v>0.092383457</v>
      </c>
      <c r="O710" s="87">
        <v>0.0</v>
      </c>
      <c r="P710" s="87">
        <v>0.0</v>
      </c>
      <c r="Q710" s="87">
        <v>0.0</v>
      </c>
      <c r="R710" s="87">
        <v>0.0</v>
      </c>
      <c r="S710" s="87">
        <v>0.0</v>
      </c>
      <c r="T710" s="87">
        <v>0.0</v>
      </c>
      <c r="U710" s="87">
        <v>0.0</v>
      </c>
      <c r="V710" s="87">
        <v>0.018518519</v>
      </c>
      <c r="W710" s="87">
        <v>0.018518519</v>
      </c>
      <c r="X710" s="87">
        <v>0.018518519</v>
      </c>
      <c r="Y710" s="87">
        <v>0.018518519</v>
      </c>
      <c r="Z710" s="87">
        <v>0.018518519</v>
      </c>
      <c r="AA710" s="87">
        <v>0.018518519</v>
      </c>
      <c r="AB710" s="87">
        <v>0.018518519</v>
      </c>
    </row>
    <row r="711">
      <c r="A711" s="83">
        <v>709.0</v>
      </c>
      <c r="B711" s="84" t="s">
        <v>3375</v>
      </c>
      <c r="C711" s="85" t="s">
        <v>413</v>
      </c>
      <c r="D711" s="85" t="s">
        <v>3409</v>
      </c>
      <c r="E711" s="84" t="s">
        <v>3376</v>
      </c>
      <c r="F711" s="84" t="s">
        <v>3414</v>
      </c>
      <c r="G711" s="86">
        <v>2.691</v>
      </c>
      <c r="H711" s="87">
        <v>0.678586818</v>
      </c>
      <c r="I711" s="87">
        <v>0.377405608</v>
      </c>
      <c r="J711" s="87">
        <v>0.1143517</v>
      </c>
      <c r="K711" s="87">
        <v>0.065512619</v>
      </c>
      <c r="L711" s="87">
        <v>0.040978991</v>
      </c>
      <c r="M711" s="87">
        <v>0.015561338</v>
      </c>
      <c r="N711" s="87">
        <v>-0.031359264</v>
      </c>
      <c r="O711" s="87">
        <v>1.0E-5</v>
      </c>
      <c r="P711" s="87">
        <v>5.61E-6</v>
      </c>
      <c r="Q711" s="87">
        <v>0.008671148</v>
      </c>
      <c r="R711" s="87">
        <v>0.017592066</v>
      </c>
      <c r="S711" s="87">
        <v>0.020878745</v>
      </c>
      <c r="T711" s="87">
        <v>0.05847061</v>
      </c>
      <c r="U711" s="87">
        <v>0.772411967</v>
      </c>
      <c r="V711" s="87">
        <v>0.026315789</v>
      </c>
      <c r="W711" s="87">
        <v>0.026315789</v>
      </c>
      <c r="X711" s="87">
        <v>0.026315789</v>
      </c>
      <c r="Y711" s="87">
        <v>0.026315789</v>
      </c>
      <c r="Z711" s="87">
        <v>0.026315789</v>
      </c>
      <c r="AA711" s="87">
        <v>0.026315789</v>
      </c>
      <c r="AB711" s="87">
        <v>0.026315789</v>
      </c>
    </row>
    <row r="712">
      <c r="A712" s="83">
        <v>710.0</v>
      </c>
      <c r="B712" s="84" t="s">
        <v>3375</v>
      </c>
      <c r="C712" s="85" t="s">
        <v>413</v>
      </c>
      <c r="D712" s="85" t="s">
        <v>3409</v>
      </c>
      <c r="E712" s="84" t="s">
        <v>3376</v>
      </c>
      <c r="F712" s="84" t="s">
        <v>3414</v>
      </c>
      <c r="G712" s="86">
        <v>4.485</v>
      </c>
      <c r="H712" s="87">
        <v>0.82334577</v>
      </c>
      <c r="I712" s="87">
        <v>0.67191126</v>
      </c>
      <c r="J712" s="87">
        <v>0.559076244</v>
      </c>
      <c r="K712" s="87">
        <v>0.512003539</v>
      </c>
      <c r="L712" s="87">
        <v>0.423651817</v>
      </c>
      <c r="M712" s="87">
        <v>0.296337214</v>
      </c>
      <c r="N712" s="87">
        <v>0.162691422</v>
      </c>
      <c r="O712" s="87">
        <v>0.0</v>
      </c>
      <c r="P712" s="87">
        <v>0.0</v>
      </c>
      <c r="Q712" s="87">
        <v>0.0</v>
      </c>
      <c r="R712" s="87">
        <v>0.0</v>
      </c>
      <c r="S712" s="87">
        <v>0.0</v>
      </c>
      <c r="T712" s="87">
        <v>0.0</v>
      </c>
      <c r="U712" s="87">
        <v>0.0</v>
      </c>
      <c r="V712" s="87">
        <v>0.016129032</v>
      </c>
      <c r="W712" s="87">
        <v>0.016129032</v>
      </c>
      <c r="X712" s="87">
        <v>0.016129032</v>
      </c>
      <c r="Y712" s="87">
        <v>0.016129032</v>
      </c>
      <c r="Z712" s="87">
        <v>0.016129032</v>
      </c>
      <c r="AA712" s="87">
        <v>0.016129032</v>
      </c>
      <c r="AB712" s="87">
        <v>0.016129032</v>
      </c>
    </row>
    <row r="713">
      <c r="A713" s="83">
        <v>711.0</v>
      </c>
      <c r="B713" s="84" t="s">
        <v>3375</v>
      </c>
      <c r="C713" s="85" t="s">
        <v>413</v>
      </c>
      <c r="D713" s="85" t="s">
        <v>3409</v>
      </c>
      <c r="E713" s="84" t="s">
        <v>3376</v>
      </c>
      <c r="F713" s="84" t="s">
        <v>3414</v>
      </c>
      <c r="G713" s="86">
        <v>4.002</v>
      </c>
      <c r="H713" s="87">
        <v>0.833523709</v>
      </c>
      <c r="I713" s="87">
        <v>0.547698621</v>
      </c>
      <c r="J713" s="87">
        <v>0.245236668</v>
      </c>
      <c r="K713" s="87">
        <v>0.206379867</v>
      </c>
      <c r="L713" s="87">
        <v>0.162905559</v>
      </c>
      <c r="M713" s="87">
        <v>0.05283118</v>
      </c>
      <c r="N713" s="87">
        <v>0.019604534</v>
      </c>
      <c r="O713" s="87">
        <v>0.0</v>
      </c>
      <c r="P713" s="87">
        <v>0.0</v>
      </c>
      <c r="Q713" s="87">
        <v>3.15E-14</v>
      </c>
      <c r="R713" s="87">
        <v>0.0</v>
      </c>
      <c r="S713" s="87">
        <v>0.0</v>
      </c>
      <c r="T713" s="87">
        <v>2.24E-6</v>
      </c>
      <c r="U713" s="87">
        <v>0.001010783</v>
      </c>
      <c r="V713" s="87">
        <v>0.017857143</v>
      </c>
      <c r="W713" s="87">
        <v>0.017857143</v>
      </c>
      <c r="X713" s="87">
        <v>0.017857143</v>
      </c>
      <c r="Y713" s="87">
        <v>0.017857143</v>
      </c>
      <c r="Z713" s="87">
        <v>0.017857143</v>
      </c>
      <c r="AA713" s="87">
        <v>0.017857143</v>
      </c>
      <c r="AB713" s="87">
        <v>0.017857143</v>
      </c>
    </row>
    <row r="714">
      <c r="A714" s="83">
        <v>712.0</v>
      </c>
      <c r="B714" s="84" t="s">
        <v>3375</v>
      </c>
      <c r="C714" s="85" t="s">
        <v>413</v>
      </c>
      <c r="D714" s="85" t="s">
        <v>3409</v>
      </c>
      <c r="E714" s="84" t="s">
        <v>3376</v>
      </c>
      <c r="F714" s="84" t="s">
        <v>3414</v>
      </c>
      <c r="G714" s="86">
        <v>3.933</v>
      </c>
      <c r="H714" s="87">
        <v>0.834422547</v>
      </c>
      <c r="I714" s="87">
        <v>0.585365601</v>
      </c>
      <c r="J714" s="87">
        <v>0.205985187</v>
      </c>
      <c r="K714" s="87">
        <v>0.095959636</v>
      </c>
      <c r="L714" s="87">
        <v>0.112834175</v>
      </c>
      <c r="M714" s="87">
        <v>0.063678191</v>
      </c>
      <c r="N714" s="87">
        <v>0.043982117</v>
      </c>
      <c r="O714" s="87">
        <v>0.0</v>
      </c>
      <c r="P714" s="87">
        <v>0.0</v>
      </c>
      <c r="Q714" s="87">
        <v>1.87E-10</v>
      </c>
      <c r="R714" s="87">
        <v>1.4E-5</v>
      </c>
      <c r="S714" s="87">
        <v>4.03E-11</v>
      </c>
      <c r="T714" s="87">
        <v>8.21E-8</v>
      </c>
      <c r="U714" s="87">
        <v>1.09E-7</v>
      </c>
      <c r="V714" s="87">
        <v>0.018181818</v>
      </c>
      <c r="W714" s="87">
        <v>0.018181818</v>
      </c>
      <c r="X714" s="87">
        <v>0.018181818</v>
      </c>
      <c r="Y714" s="87">
        <v>0.018181818</v>
      </c>
      <c r="Z714" s="87">
        <v>0.018181818</v>
      </c>
      <c r="AA714" s="87">
        <v>0.018181818</v>
      </c>
      <c r="AB714" s="87">
        <v>0.018181818</v>
      </c>
    </row>
    <row r="715">
      <c r="A715" s="83">
        <v>713.0</v>
      </c>
      <c r="B715" s="84" t="s">
        <v>3375</v>
      </c>
      <c r="C715" s="85" t="s">
        <v>413</v>
      </c>
      <c r="D715" s="85" t="s">
        <v>3409</v>
      </c>
      <c r="E715" s="84" t="s">
        <v>3376</v>
      </c>
      <c r="F715" s="84" t="s">
        <v>3414</v>
      </c>
      <c r="G715" s="86">
        <v>3.312</v>
      </c>
      <c r="H715" s="87">
        <v>0.591573748</v>
      </c>
      <c r="I715" s="87">
        <v>0.29704989</v>
      </c>
      <c r="J715" s="87">
        <v>0.068964104</v>
      </c>
      <c r="K715" s="87">
        <v>-0.006020324</v>
      </c>
      <c r="L715" s="87">
        <v>0.014109654</v>
      </c>
      <c r="M715" s="87">
        <v>0.047244014</v>
      </c>
      <c r="N715" s="87">
        <v>0.042062707</v>
      </c>
      <c r="O715" s="87">
        <v>8.94E-10</v>
      </c>
      <c r="P715" s="87">
        <v>3.42E-6</v>
      </c>
      <c r="Q715" s="87">
        <v>0.030641461</v>
      </c>
      <c r="R715" s="87">
        <v>0.62470031</v>
      </c>
      <c r="S715" s="87">
        <v>0.134604941</v>
      </c>
      <c r="T715" s="87">
        <v>1.43552E-4</v>
      </c>
      <c r="U715" s="87">
        <v>4.29E-6</v>
      </c>
      <c r="V715" s="87">
        <v>0.02173913</v>
      </c>
      <c r="W715" s="87">
        <v>0.02173913</v>
      </c>
      <c r="X715" s="87">
        <v>0.02173913</v>
      </c>
      <c r="Y715" s="87">
        <v>0.02173913</v>
      </c>
      <c r="Z715" s="87">
        <v>0.02173913</v>
      </c>
      <c r="AA715" s="87">
        <v>0.02173913</v>
      </c>
      <c r="AB715" s="87">
        <v>0.02173913</v>
      </c>
    </row>
    <row r="716">
      <c r="A716" s="83">
        <v>714.0</v>
      </c>
      <c r="B716" s="84" t="s">
        <v>3375</v>
      </c>
      <c r="C716" s="85" t="s">
        <v>413</v>
      </c>
      <c r="D716" s="85" t="s">
        <v>3409</v>
      </c>
      <c r="E716" s="84" t="s">
        <v>3376</v>
      </c>
      <c r="F716" s="84" t="s">
        <v>3414</v>
      </c>
      <c r="G716" s="86">
        <v>3.933</v>
      </c>
      <c r="H716" s="87">
        <v>0.760435709</v>
      </c>
      <c r="I716" s="87">
        <v>0.581040869</v>
      </c>
      <c r="J716" s="87">
        <v>0.351109254</v>
      </c>
      <c r="K716" s="87">
        <v>0.259536726</v>
      </c>
      <c r="L716" s="87">
        <v>0.178869841</v>
      </c>
      <c r="M716" s="87">
        <v>0.159049664</v>
      </c>
      <c r="N716" s="87">
        <v>0.140210107</v>
      </c>
      <c r="O716" s="87">
        <v>0.0</v>
      </c>
      <c r="P716" s="87">
        <v>0.0</v>
      </c>
      <c r="Q716" s="87">
        <v>0.0</v>
      </c>
      <c r="R716" s="87">
        <v>0.0</v>
      </c>
      <c r="S716" s="87">
        <v>0.0</v>
      </c>
      <c r="T716" s="87">
        <v>0.0</v>
      </c>
      <c r="U716" s="87">
        <v>0.0</v>
      </c>
      <c r="V716" s="87">
        <v>0.018181818</v>
      </c>
      <c r="W716" s="87">
        <v>0.018181818</v>
      </c>
      <c r="X716" s="87">
        <v>0.018181818</v>
      </c>
      <c r="Y716" s="87">
        <v>0.018181818</v>
      </c>
      <c r="Z716" s="87">
        <v>0.018181818</v>
      </c>
      <c r="AA716" s="87">
        <v>0.018181818</v>
      </c>
      <c r="AB716" s="87">
        <v>0.018181818</v>
      </c>
    </row>
    <row r="717">
      <c r="A717" s="83">
        <v>715.0</v>
      </c>
      <c r="B717" s="84" t="s">
        <v>3375</v>
      </c>
      <c r="C717" s="85" t="s">
        <v>413</v>
      </c>
      <c r="D717" s="85" t="s">
        <v>3409</v>
      </c>
      <c r="E717" s="84" t="s">
        <v>3376</v>
      </c>
      <c r="F717" s="84" t="s">
        <v>3414</v>
      </c>
      <c r="G717" s="86">
        <v>3.174</v>
      </c>
      <c r="H717" s="87">
        <v>0.39405874</v>
      </c>
      <c r="I717" s="87">
        <v>0.180773728</v>
      </c>
      <c r="J717" s="87">
        <v>0.05839237</v>
      </c>
      <c r="K717" s="87">
        <v>0.034275106</v>
      </c>
      <c r="L717" s="87">
        <v>0.015224325</v>
      </c>
      <c r="M717" s="87">
        <v>-0.001409523</v>
      </c>
      <c r="N717" s="87">
        <v>-0.01516276</v>
      </c>
      <c r="O717" s="87">
        <v>7.75E-10</v>
      </c>
      <c r="P717" s="87">
        <v>1.17E-5</v>
      </c>
      <c r="Q717" s="87">
        <v>0.0080297</v>
      </c>
      <c r="R717" s="87">
        <v>0.008420135</v>
      </c>
      <c r="S717" s="87">
        <v>0.026446027</v>
      </c>
      <c r="T717" s="87">
        <v>0.101185424</v>
      </c>
      <c r="U717" s="87">
        <v>0.450550292</v>
      </c>
      <c r="V717" s="87">
        <v>0.022727273</v>
      </c>
      <c r="W717" s="87">
        <v>0.022727273</v>
      </c>
      <c r="X717" s="87">
        <v>0.022727273</v>
      </c>
      <c r="Y717" s="87">
        <v>0.022727273</v>
      </c>
      <c r="Z717" s="87">
        <v>0.022727273</v>
      </c>
      <c r="AA717" s="87">
        <v>0.022727273</v>
      </c>
      <c r="AB717" s="87">
        <v>0.022727273</v>
      </c>
    </row>
    <row r="718">
      <c r="A718" s="83">
        <v>716.0</v>
      </c>
      <c r="B718" s="84" t="s">
        <v>3375</v>
      </c>
      <c r="C718" s="85" t="s">
        <v>413</v>
      </c>
      <c r="D718" s="85" t="s">
        <v>3409</v>
      </c>
      <c r="E718" s="84" t="s">
        <v>3376</v>
      </c>
      <c r="F718" s="84" t="s">
        <v>3414</v>
      </c>
      <c r="G718" s="86">
        <v>3.036</v>
      </c>
      <c r="H718" s="87">
        <v>0.663521013</v>
      </c>
      <c r="I718" s="87">
        <v>0.58418553</v>
      </c>
      <c r="J718" s="87">
        <v>0.475713677</v>
      </c>
      <c r="K718" s="87">
        <v>0.346516159</v>
      </c>
      <c r="L718" s="87">
        <v>0.224853387</v>
      </c>
      <c r="M718" s="87">
        <v>0.114029538</v>
      </c>
      <c r="N718" s="87">
        <v>0.044335582</v>
      </c>
      <c r="O718" s="87">
        <v>3.96E-11</v>
      </c>
      <c r="P718" s="87">
        <v>0.0</v>
      </c>
      <c r="Q718" s="87">
        <v>0.0</v>
      </c>
      <c r="R718" s="87">
        <v>0.0</v>
      </c>
      <c r="S718" s="87">
        <v>0.0</v>
      </c>
      <c r="T718" s="87">
        <v>2.01E-12</v>
      </c>
      <c r="U718" s="87">
        <v>4.08E-6</v>
      </c>
      <c r="V718" s="87">
        <v>0.023809524</v>
      </c>
      <c r="W718" s="87">
        <v>0.023809524</v>
      </c>
      <c r="X718" s="87">
        <v>0.023809524</v>
      </c>
      <c r="Y718" s="87">
        <v>0.023809524</v>
      </c>
      <c r="Z718" s="87">
        <v>0.023809524</v>
      </c>
      <c r="AA718" s="87">
        <v>0.023809524</v>
      </c>
      <c r="AB718" s="87">
        <v>0.023809524</v>
      </c>
    </row>
    <row r="719">
      <c r="A719" s="83">
        <v>717.0</v>
      </c>
      <c r="B719" s="84" t="s">
        <v>3375</v>
      </c>
      <c r="C719" s="85" t="s">
        <v>413</v>
      </c>
      <c r="D719" s="85" t="s">
        <v>3409</v>
      </c>
      <c r="E719" s="84" t="s">
        <v>3376</v>
      </c>
      <c r="F719" s="84" t="s">
        <v>3414</v>
      </c>
      <c r="G719" s="86">
        <v>3.588</v>
      </c>
      <c r="H719" s="87">
        <v>0.603445492</v>
      </c>
      <c r="I719" s="87">
        <v>0.378038809</v>
      </c>
      <c r="J719" s="87">
        <v>0.234534544</v>
      </c>
      <c r="K719" s="87">
        <v>0.171880269</v>
      </c>
      <c r="L719" s="87">
        <v>0.057886206</v>
      </c>
      <c r="M719" s="87">
        <v>-0.020890328</v>
      </c>
      <c r="N719" s="87">
        <v>-0.056977159</v>
      </c>
      <c r="O719" s="87">
        <v>2.44E-12</v>
      </c>
      <c r="P719" s="87">
        <v>1.3E-12</v>
      </c>
      <c r="Q719" s="87">
        <v>8.56E-13</v>
      </c>
      <c r="R719" s="87">
        <v>8.09E-13</v>
      </c>
      <c r="S719" s="87">
        <v>1.01197E-4</v>
      </c>
      <c r="T719" s="87">
        <v>0.953327745</v>
      </c>
      <c r="U719" s="87">
        <v>0.001672642</v>
      </c>
      <c r="V719" s="87">
        <v>0.02</v>
      </c>
      <c r="W719" s="87">
        <v>0.02</v>
      </c>
      <c r="X719" s="87">
        <v>0.02</v>
      </c>
      <c r="Y719" s="87">
        <v>0.02</v>
      </c>
      <c r="Z719" s="87">
        <v>0.02</v>
      </c>
      <c r="AA719" s="87">
        <v>0.02</v>
      </c>
      <c r="AB719" s="87">
        <v>0.02</v>
      </c>
    </row>
    <row r="720">
      <c r="A720" s="83">
        <v>718.0</v>
      </c>
      <c r="B720" s="84" t="s">
        <v>3375</v>
      </c>
      <c r="C720" s="85" t="s">
        <v>413</v>
      </c>
      <c r="D720" s="85" t="s">
        <v>3409</v>
      </c>
      <c r="E720" s="84" t="s">
        <v>3376</v>
      </c>
      <c r="F720" s="84" t="s">
        <v>3414</v>
      </c>
      <c r="G720" s="86">
        <v>3.036</v>
      </c>
      <c r="H720" s="87">
        <v>0.439351256</v>
      </c>
      <c r="I720" s="87">
        <v>-0.057000823</v>
      </c>
      <c r="J720" s="87">
        <v>-0.1064399</v>
      </c>
      <c r="K720" s="87">
        <v>-0.025435213</v>
      </c>
      <c r="L720" s="87">
        <v>-0.042327169</v>
      </c>
      <c r="M720" s="87">
        <v>-0.03335253</v>
      </c>
      <c r="N720" s="87">
        <v>-0.041002299</v>
      </c>
      <c r="O720" s="87">
        <v>7.36E-6</v>
      </c>
      <c r="P720" s="87">
        <v>0.63838638</v>
      </c>
      <c r="Q720" s="87">
        <v>0.074184996</v>
      </c>
      <c r="R720" s="87">
        <v>0.962429795</v>
      </c>
      <c r="S720" s="87">
        <v>0.487876393</v>
      </c>
      <c r="T720" s="87">
        <v>0.623977819</v>
      </c>
      <c r="U720" s="87">
        <v>0.242033163</v>
      </c>
      <c r="V720" s="87">
        <v>0.023809524</v>
      </c>
      <c r="W720" s="87">
        <v>0.023809524</v>
      </c>
      <c r="X720" s="87">
        <v>0.023809524</v>
      </c>
      <c r="Y720" s="87">
        <v>0.023809524</v>
      </c>
      <c r="Z720" s="87">
        <v>0.023809524</v>
      </c>
      <c r="AA720" s="87">
        <v>0.023809524</v>
      </c>
      <c r="AB720" s="87">
        <v>0.023809524</v>
      </c>
    </row>
    <row r="721">
      <c r="A721" s="83">
        <v>719.0</v>
      </c>
      <c r="B721" s="84" t="s">
        <v>3375</v>
      </c>
      <c r="C721" s="85" t="s">
        <v>413</v>
      </c>
      <c r="D721" s="85" t="s">
        <v>3409</v>
      </c>
      <c r="E721" s="84" t="s">
        <v>3376</v>
      </c>
      <c r="F721" s="84" t="s">
        <v>3414</v>
      </c>
      <c r="G721" s="86">
        <v>3.105</v>
      </c>
      <c r="H721" s="87">
        <v>0.935825704</v>
      </c>
      <c r="I721" s="87">
        <v>0.851269609</v>
      </c>
      <c r="J721" s="87">
        <v>0.640787333</v>
      </c>
      <c r="K721" s="87">
        <v>0.554041526</v>
      </c>
      <c r="L721" s="87">
        <v>0.494010246</v>
      </c>
      <c r="M721" s="87">
        <v>0.382368572</v>
      </c>
      <c r="N721" s="87">
        <v>0.268576649</v>
      </c>
      <c r="O721" s="87">
        <v>0.0</v>
      </c>
      <c r="P721" s="87">
        <v>0.0</v>
      </c>
      <c r="Q721" s="87">
        <v>0.0</v>
      </c>
      <c r="R721" s="87">
        <v>0.0</v>
      </c>
      <c r="S721" s="87">
        <v>0.0</v>
      </c>
      <c r="T721" s="87">
        <v>0.0</v>
      </c>
      <c r="U721" s="87">
        <v>0.0</v>
      </c>
      <c r="V721" s="87">
        <v>0.023255814</v>
      </c>
      <c r="W721" s="87">
        <v>0.023255814</v>
      </c>
      <c r="X721" s="87">
        <v>0.023255814</v>
      </c>
      <c r="Y721" s="87">
        <v>0.023255814</v>
      </c>
      <c r="Z721" s="87">
        <v>0.023255814</v>
      </c>
      <c r="AA721" s="87">
        <v>0.023255814</v>
      </c>
      <c r="AB721" s="87">
        <v>0.023255814</v>
      </c>
    </row>
    <row r="722">
      <c r="A722" s="83">
        <v>720.0</v>
      </c>
      <c r="B722" s="84" t="s">
        <v>3375</v>
      </c>
      <c r="C722" s="85" t="s">
        <v>413</v>
      </c>
      <c r="D722" s="85" t="s">
        <v>3409</v>
      </c>
      <c r="E722" s="84" t="s">
        <v>3376</v>
      </c>
      <c r="F722" s="84" t="s">
        <v>3414</v>
      </c>
      <c r="G722" s="86">
        <v>7.59</v>
      </c>
      <c r="H722" s="87">
        <v>0.838824456</v>
      </c>
      <c r="I722" s="87">
        <v>0.696417919</v>
      </c>
      <c r="J722" s="87">
        <v>0.458207926</v>
      </c>
      <c r="K722" s="87">
        <v>0.337435072</v>
      </c>
      <c r="L722" s="87">
        <v>0.184264132</v>
      </c>
      <c r="M722" s="87">
        <v>0.106597063</v>
      </c>
      <c r="N722" s="87">
        <v>0.05170361</v>
      </c>
      <c r="O722" s="87">
        <v>0.0</v>
      </c>
      <c r="P722" s="87">
        <v>0.0</v>
      </c>
      <c r="Q722" s="87">
        <v>0.0</v>
      </c>
      <c r="R722" s="87">
        <v>0.0</v>
      </c>
      <c r="S722" s="87">
        <v>0.0</v>
      </c>
      <c r="T722" s="87">
        <v>0.0</v>
      </c>
      <c r="U722" s="87">
        <v>0.0</v>
      </c>
      <c r="V722" s="87">
        <v>0.00952381</v>
      </c>
      <c r="W722" s="87">
        <v>0.00952381</v>
      </c>
      <c r="X722" s="87">
        <v>0.00952381</v>
      </c>
      <c r="Y722" s="87">
        <v>0.00952381</v>
      </c>
      <c r="Z722" s="87">
        <v>0.00952381</v>
      </c>
      <c r="AA722" s="87">
        <v>0.00952381</v>
      </c>
      <c r="AB722" s="87">
        <v>0.00952381</v>
      </c>
    </row>
    <row r="723">
      <c r="A723" s="83">
        <v>721.0</v>
      </c>
      <c r="B723" s="84" t="s">
        <v>3375</v>
      </c>
      <c r="C723" s="85" t="s">
        <v>413</v>
      </c>
      <c r="D723" s="85" t="s">
        <v>3409</v>
      </c>
      <c r="E723" s="84" t="s">
        <v>3376</v>
      </c>
      <c r="F723" s="84" t="s">
        <v>3414</v>
      </c>
      <c r="G723" s="86">
        <v>4.209</v>
      </c>
      <c r="H723" s="87">
        <v>0.796311527</v>
      </c>
      <c r="I723" s="87">
        <v>0.506485327</v>
      </c>
      <c r="J723" s="87">
        <v>0.157264519</v>
      </c>
      <c r="K723" s="87">
        <v>0.022857165</v>
      </c>
      <c r="L723" s="87">
        <v>-6.61816E-4</v>
      </c>
      <c r="M723" s="87">
        <v>-0.06132938</v>
      </c>
      <c r="N723" s="87">
        <v>-0.077838598</v>
      </c>
      <c r="O723" s="87">
        <v>0.0</v>
      </c>
      <c r="P723" s="87">
        <v>0.0</v>
      </c>
      <c r="Q723" s="87">
        <v>2.82E-7</v>
      </c>
      <c r="R723" s="87">
        <v>0.105182651</v>
      </c>
      <c r="S723" s="87">
        <v>0.376200461</v>
      </c>
      <c r="T723" s="87">
        <v>0.002120638</v>
      </c>
      <c r="U723" s="87">
        <v>3.83E-8</v>
      </c>
      <c r="V723" s="87">
        <v>0.017241379</v>
      </c>
      <c r="W723" s="87">
        <v>0.017241379</v>
      </c>
      <c r="X723" s="87">
        <v>0.017241379</v>
      </c>
      <c r="Y723" s="87">
        <v>0.017241379</v>
      </c>
      <c r="Z723" s="87">
        <v>0.017241379</v>
      </c>
      <c r="AA723" s="87">
        <v>0.017241379</v>
      </c>
      <c r="AB723" s="87">
        <v>0.017241379</v>
      </c>
    </row>
    <row r="724">
      <c r="A724" s="83">
        <v>722.0</v>
      </c>
      <c r="B724" s="84" t="s">
        <v>3375</v>
      </c>
      <c r="C724" s="85" t="s">
        <v>413</v>
      </c>
      <c r="D724" s="85" t="s">
        <v>3409</v>
      </c>
      <c r="E724" s="84" t="s">
        <v>3376</v>
      </c>
      <c r="F724" s="84" t="s">
        <v>3414</v>
      </c>
      <c r="G724" s="86">
        <v>9.66</v>
      </c>
      <c r="H724" s="87">
        <v>0.777350703</v>
      </c>
      <c r="I724" s="87">
        <v>0.574359781</v>
      </c>
      <c r="J724" s="87">
        <v>0.35181034</v>
      </c>
      <c r="K724" s="87">
        <v>0.212669505</v>
      </c>
      <c r="L724" s="87">
        <v>0.121873643</v>
      </c>
      <c r="M724" s="87">
        <v>0.103007214</v>
      </c>
      <c r="N724" s="87">
        <v>0.117178449</v>
      </c>
      <c r="O724" s="87">
        <v>0.0</v>
      </c>
      <c r="P724" s="87">
        <v>0.0</v>
      </c>
      <c r="Q724" s="87">
        <v>0.0</v>
      </c>
      <c r="R724" s="87">
        <v>0.0</v>
      </c>
      <c r="S724" s="87">
        <v>0.0</v>
      </c>
      <c r="T724" s="87">
        <v>0.0</v>
      </c>
      <c r="U724" s="87">
        <v>0.0</v>
      </c>
      <c r="V724" s="87">
        <v>0.007462687</v>
      </c>
      <c r="W724" s="87">
        <v>0.007462687</v>
      </c>
      <c r="X724" s="87">
        <v>0.007462687</v>
      </c>
      <c r="Y724" s="87">
        <v>0.007462687</v>
      </c>
      <c r="Z724" s="87">
        <v>0.007462687</v>
      </c>
      <c r="AA724" s="87">
        <v>0.007462687</v>
      </c>
      <c r="AB724" s="87">
        <v>0.007462687</v>
      </c>
    </row>
    <row r="725">
      <c r="A725" s="83">
        <v>723.0</v>
      </c>
      <c r="B725" s="84" t="s">
        <v>3375</v>
      </c>
      <c r="C725" s="85" t="s">
        <v>413</v>
      </c>
      <c r="D725" s="85" t="s">
        <v>3409</v>
      </c>
      <c r="E725" s="84" t="s">
        <v>3376</v>
      </c>
      <c r="F725" s="84" t="s">
        <v>3414</v>
      </c>
      <c r="G725" s="86">
        <v>3.933</v>
      </c>
      <c r="H725" s="87">
        <v>0.801961819</v>
      </c>
      <c r="I725" s="87">
        <v>0.539201275</v>
      </c>
      <c r="J725" s="87">
        <v>0.280015273</v>
      </c>
      <c r="K725" s="87">
        <v>0.146382291</v>
      </c>
      <c r="L725" s="87">
        <v>0.101724428</v>
      </c>
      <c r="M725" s="87">
        <v>0.077903649</v>
      </c>
      <c r="N725" s="87">
        <v>0.053951665</v>
      </c>
      <c r="O725" s="87">
        <v>0.0</v>
      </c>
      <c r="P725" s="87">
        <v>0.0</v>
      </c>
      <c r="Q725" s="87">
        <v>0.0</v>
      </c>
      <c r="R725" s="87">
        <v>6.8E-10</v>
      </c>
      <c r="S725" s="87">
        <v>2.6E-9</v>
      </c>
      <c r="T725" s="87">
        <v>5.45E-10</v>
      </c>
      <c r="U725" s="87">
        <v>1.22E-9</v>
      </c>
      <c r="V725" s="87">
        <v>0.018181818</v>
      </c>
      <c r="W725" s="87">
        <v>0.018181818</v>
      </c>
      <c r="X725" s="87">
        <v>0.018181818</v>
      </c>
      <c r="Y725" s="87">
        <v>0.018181818</v>
      </c>
      <c r="Z725" s="87">
        <v>0.018181818</v>
      </c>
      <c r="AA725" s="87">
        <v>0.018181818</v>
      </c>
      <c r="AB725" s="87">
        <v>0.018181818</v>
      </c>
    </row>
    <row r="726">
      <c r="A726" s="83">
        <v>724.0</v>
      </c>
      <c r="B726" s="84" t="s">
        <v>3375</v>
      </c>
      <c r="C726" s="85" t="s">
        <v>413</v>
      </c>
      <c r="D726" s="85" t="s">
        <v>3409</v>
      </c>
      <c r="E726" s="84" t="s">
        <v>3376</v>
      </c>
      <c r="F726" s="84" t="s">
        <v>3414</v>
      </c>
      <c r="G726" s="86">
        <v>4.968</v>
      </c>
      <c r="H726" s="87">
        <v>0.664966382</v>
      </c>
      <c r="I726" s="87">
        <v>0.379374737</v>
      </c>
      <c r="J726" s="87">
        <v>0.160104391</v>
      </c>
      <c r="K726" s="87">
        <v>0.095427395</v>
      </c>
      <c r="L726" s="87">
        <v>0.043602201</v>
      </c>
      <c r="M726" s="87">
        <v>-0.018907913</v>
      </c>
      <c r="N726" s="87">
        <v>-0.010350061</v>
      </c>
      <c r="O726" s="87">
        <v>0.0</v>
      </c>
      <c r="P726" s="87">
        <v>0.0</v>
      </c>
      <c r="Q726" s="87">
        <v>6.25E-10</v>
      </c>
      <c r="R726" s="87">
        <v>1.03E-7</v>
      </c>
      <c r="S726" s="87">
        <v>2.19646E-4</v>
      </c>
      <c r="T726" s="87">
        <v>0.710924741</v>
      </c>
      <c r="U726" s="87">
        <v>0.641853192</v>
      </c>
      <c r="V726" s="87">
        <v>0.014492754</v>
      </c>
      <c r="W726" s="87">
        <v>0.014492754</v>
      </c>
      <c r="X726" s="87">
        <v>0.014492754</v>
      </c>
      <c r="Y726" s="87">
        <v>0.014492754</v>
      </c>
      <c r="Z726" s="87">
        <v>0.014492754</v>
      </c>
      <c r="AA726" s="87">
        <v>0.014492754</v>
      </c>
      <c r="AB726" s="87">
        <v>0.014492754</v>
      </c>
    </row>
    <row r="727">
      <c r="A727" s="83">
        <v>725.0</v>
      </c>
      <c r="B727" s="84" t="s">
        <v>3375</v>
      </c>
      <c r="C727" s="85" t="s">
        <v>413</v>
      </c>
      <c r="D727" s="85" t="s">
        <v>3409</v>
      </c>
      <c r="E727" s="84" t="s">
        <v>3376</v>
      </c>
      <c r="F727" s="84" t="s">
        <v>3414</v>
      </c>
      <c r="G727" s="86">
        <v>4.347</v>
      </c>
      <c r="H727" s="87">
        <v>0.811367624</v>
      </c>
      <c r="I727" s="87">
        <v>0.624451406</v>
      </c>
      <c r="J727" s="87">
        <v>0.487855167</v>
      </c>
      <c r="K727" s="87">
        <v>0.467787197</v>
      </c>
      <c r="L727" s="87">
        <v>0.375000015</v>
      </c>
      <c r="M727" s="87">
        <v>0.277937078</v>
      </c>
      <c r="N727" s="87">
        <v>0.171631498</v>
      </c>
      <c r="O727" s="87">
        <v>0.0</v>
      </c>
      <c r="P727" s="87">
        <v>0.0</v>
      </c>
      <c r="Q727" s="87">
        <v>0.0</v>
      </c>
      <c r="R727" s="87">
        <v>0.0</v>
      </c>
      <c r="S727" s="87">
        <v>0.0</v>
      </c>
      <c r="T727" s="87">
        <v>0.0</v>
      </c>
      <c r="U727" s="87">
        <v>0.0</v>
      </c>
      <c r="V727" s="87">
        <v>0.016666667</v>
      </c>
      <c r="W727" s="87">
        <v>0.016666667</v>
      </c>
      <c r="X727" s="87">
        <v>0.016666667</v>
      </c>
      <c r="Y727" s="87">
        <v>0.016666667</v>
      </c>
      <c r="Z727" s="87">
        <v>0.016666667</v>
      </c>
      <c r="AA727" s="87">
        <v>0.016666667</v>
      </c>
      <c r="AB727" s="87">
        <v>0.016666667</v>
      </c>
    </row>
    <row r="728">
      <c r="A728" s="83">
        <v>726.0</v>
      </c>
      <c r="B728" s="84" t="s">
        <v>3375</v>
      </c>
      <c r="C728" s="85" t="s">
        <v>413</v>
      </c>
      <c r="D728" s="85" t="s">
        <v>3409</v>
      </c>
      <c r="E728" s="84" t="s">
        <v>3376</v>
      </c>
      <c r="F728" s="84" t="s">
        <v>3414</v>
      </c>
      <c r="G728" s="86">
        <v>4.071</v>
      </c>
      <c r="H728" s="87">
        <v>0.748537869</v>
      </c>
      <c r="I728" s="87">
        <v>0.551187789</v>
      </c>
      <c r="J728" s="87">
        <v>0.21227157</v>
      </c>
      <c r="K728" s="87">
        <v>0.115920476</v>
      </c>
      <c r="L728" s="87">
        <v>0.075990916</v>
      </c>
      <c r="M728" s="87">
        <v>0.052019145</v>
      </c>
      <c r="N728" s="87">
        <v>0.024611879</v>
      </c>
      <c r="O728" s="87">
        <v>0.0</v>
      </c>
      <c r="P728" s="87">
        <v>0.0</v>
      </c>
      <c r="Q728" s="87">
        <v>5.33E-15</v>
      </c>
      <c r="R728" s="87">
        <v>4.24E-10</v>
      </c>
      <c r="S728" s="87">
        <v>3.26E-8</v>
      </c>
      <c r="T728" s="87">
        <v>5.15E-8</v>
      </c>
      <c r="U728" s="87">
        <v>8.84E-6</v>
      </c>
      <c r="V728" s="87">
        <v>0.01754386</v>
      </c>
      <c r="W728" s="87">
        <v>0.01754386</v>
      </c>
      <c r="X728" s="87">
        <v>0.01754386</v>
      </c>
      <c r="Y728" s="87">
        <v>0.01754386</v>
      </c>
      <c r="Z728" s="87">
        <v>0.01754386</v>
      </c>
      <c r="AA728" s="87">
        <v>0.01754386</v>
      </c>
      <c r="AB728" s="87">
        <v>0.01754386</v>
      </c>
    </row>
    <row r="729">
      <c r="A729" s="83">
        <v>727.0</v>
      </c>
      <c r="B729" s="84" t="s">
        <v>3375</v>
      </c>
      <c r="C729" s="85" t="s">
        <v>413</v>
      </c>
      <c r="D729" s="85" t="s">
        <v>3409</v>
      </c>
      <c r="E729" s="84" t="s">
        <v>3376</v>
      </c>
      <c r="F729" s="84" t="s">
        <v>3414</v>
      </c>
      <c r="G729" s="86">
        <v>7.59</v>
      </c>
      <c r="H729" s="87">
        <v>0.617998504</v>
      </c>
      <c r="I729" s="87">
        <v>0.315603349</v>
      </c>
      <c r="J729" s="87">
        <v>0.161945523</v>
      </c>
      <c r="K729" s="87">
        <v>0.075669556</v>
      </c>
      <c r="L729" s="87">
        <v>0.030560307</v>
      </c>
      <c r="M729" s="87">
        <v>0.028296014</v>
      </c>
      <c r="N729" s="87">
        <v>0.01670988</v>
      </c>
      <c r="O729" s="87">
        <v>0.0</v>
      </c>
      <c r="P729" s="87">
        <v>0.0</v>
      </c>
      <c r="Q729" s="87">
        <v>0.0</v>
      </c>
      <c r="R729" s="87">
        <v>4.74E-10</v>
      </c>
      <c r="S729" s="87">
        <v>1.11098E-4</v>
      </c>
      <c r="T729" s="87">
        <v>1.9E-6</v>
      </c>
      <c r="U729" s="87">
        <v>1.03E-5</v>
      </c>
      <c r="V729" s="87">
        <v>0.00952381</v>
      </c>
      <c r="W729" s="87">
        <v>0.00952381</v>
      </c>
      <c r="X729" s="87">
        <v>0.00952381</v>
      </c>
      <c r="Y729" s="87">
        <v>0.00952381</v>
      </c>
      <c r="Z729" s="87">
        <v>0.00952381</v>
      </c>
      <c r="AA729" s="87">
        <v>0.00952381</v>
      </c>
      <c r="AB729" s="87">
        <v>0.00952381</v>
      </c>
    </row>
    <row r="730">
      <c r="A730" s="83">
        <v>728.0</v>
      </c>
      <c r="B730" s="84" t="s">
        <v>3375</v>
      </c>
      <c r="C730" s="85" t="s">
        <v>413</v>
      </c>
      <c r="D730" s="85" t="s">
        <v>3409</v>
      </c>
      <c r="E730" s="84" t="s">
        <v>3376</v>
      </c>
      <c r="F730" s="84" t="s">
        <v>3415</v>
      </c>
      <c r="G730" s="86">
        <v>6.279</v>
      </c>
      <c r="H730" s="87">
        <v>0.657945572</v>
      </c>
      <c r="I730" s="87">
        <v>0.386549679</v>
      </c>
      <c r="J730" s="87">
        <v>0.429831426</v>
      </c>
      <c r="K730" s="87">
        <v>0.344655837</v>
      </c>
      <c r="L730" s="87">
        <v>0.278907712</v>
      </c>
      <c r="M730" s="87">
        <v>0.174548853</v>
      </c>
      <c r="N730" s="87">
        <v>0.108224737</v>
      </c>
      <c r="O730" s="87">
        <v>0.0</v>
      </c>
      <c r="P730" s="87">
        <v>0.0</v>
      </c>
      <c r="Q730" s="87">
        <v>0.0</v>
      </c>
      <c r="R730" s="87">
        <v>0.0</v>
      </c>
      <c r="S730" s="87">
        <v>0.0</v>
      </c>
      <c r="T730" s="87">
        <v>0.0</v>
      </c>
      <c r="U730" s="87">
        <v>0.0</v>
      </c>
      <c r="V730" s="87">
        <v>0.011494253</v>
      </c>
      <c r="W730" s="87">
        <v>0.011494253</v>
      </c>
      <c r="X730" s="87">
        <v>0.011494253</v>
      </c>
      <c r="Y730" s="87">
        <v>0.011494253</v>
      </c>
      <c r="Z730" s="87">
        <v>0.011494253</v>
      </c>
      <c r="AA730" s="87">
        <v>0.011494253</v>
      </c>
      <c r="AB730" s="87">
        <v>0.011494253</v>
      </c>
    </row>
    <row r="731">
      <c r="A731" s="83">
        <v>729.0</v>
      </c>
      <c r="B731" s="84" t="s">
        <v>3375</v>
      </c>
      <c r="C731" s="85" t="s">
        <v>413</v>
      </c>
      <c r="D731" s="85" t="s">
        <v>3409</v>
      </c>
      <c r="E731" s="84" t="s">
        <v>3376</v>
      </c>
      <c r="F731" s="84" t="s">
        <v>3415</v>
      </c>
      <c r="G731" s="86">
        <v>6.21</v>
      </c>
      <c r="H731" s="87">
        <v>0.671070824</v>
      </c>
      <c r="I731" s="87">
        <v>0.34337768</v>
      </c>
      <c r="J731" s="87">
        <v>0.188816277</v>
      </c>
      <c r="K731" s="87">
        <v>0.199154953</v>
      </c>
      <c r="L731" s="87">
        <v>0.088213594</v>
      </c>
      <c r="M731" s="87">
        <v>0.111991502</v>
      </c>
      <c r="N731" s="87">
        <v>0.064559763</v>
      </c>
      <c r="O731" s="87">
        <v>0.0</v>
      </c>
      <c r="P731" s="87">
        <v>0.0</v>
      </c>
      <c r="Q731" s="87">
        <v>0.0</v>
      </c>
      <c r="R731" s="87">
        <v>0.0</v>
      </c>
      <c r="S731" s="87">
        <v>4.88E-15</v>
      </c>
      <c r="T731" s="87">
        <v>0.0</v>
      </c>
      <c r="U731" s="87">
        <v>0.0</v>
      </c>
      <c r="V731" s="87">
        <v>0.011627907</v>
      </c>
      <c r="W731" s="87">
        <v>0.011627907</v>
      </c>
      <c r="X731" s="87">
        <v>0.011627907</v>
      </c>
      <c r="Y731" s="87">
        <v>0.011627907</v>
      </c>
      <c r="Z731" s="87">
        <v>0.011627907</v>
      </c>
      <c r="AA731" s="87">
        <v>0.011627907</v>
      </c>
      <c r="AB731" s="87">
        <v>0.011627907</v>
      </c>
    </row>
    <row r="732">
      <c r="A732" s="83">
        <v>730.0</v>
      </c>
      <c r="B732" s="84" t="s">
        <v>3375</v>
      </c>
      <c r="C732" s="85" t="s">
        <v>413</v>
      </c>
      <c r="D732" s="85" t="s">
        <v>3409</v>
      </c>
      <c r="E732" s="84" t="s">
        <v>3376</v>
      </c>
      <c r="F732" s="84" t="s">
        <v>3415</v>
      </c>
      <c r="G732" s="86">
        <v>4.623</v>
      </c>
      <c r="H732" s="87">
        <v>0.825507415</v>
      </c>
      <c r="I732" s="87">
        <v>0.649131299</v>
      </c>
      <c r="J732" s="87">
        <v>0.405782347</v>
      </c>
      <c r="K732" s="87">
        <v>0.173885328</v>
      </c>
      <c r="L732" s="87">
        <v>0.095468265</v>
      </c>
      <c r="M732" s="87">
        <v>0.038518878</v>
      </c>
      <c r="N732" s="87">
        <v>0.017063933</v>
      </c>
      <c r="O732" s="87">
        <v>0.0</v>
      </c>
      <c r="P732" s="87">
        <v>0.0</v>
      </c>
      <c r="Q732" s="87">
        <v>0.0</v>
      </c>
      <c r="R732" s="87">
        <v>0.0</v>
      </c>
      <c r="S732" s="87">
        <v>2.13E-10</v>
      </c>
      <c r="T732" s="87">
        <v>2.99E-5</v>
      </c>
      <c r="U732" s="87">
        <v>9.48069E-4</v>
      </c>
      <c r="V732" s="87">
        <v>0.015625</v>
      </c>
      <c r="W732" s="87">
        <v>0.015625</v>
      </c>
      <c r="X732" s="87">
        <v>0.015625</v>
      </c>
      <c r="Y732" s="87">
        <v>0.015625</v>
      </c>
      <c r="Z732" s="87">
        <v>0.015625</v>
      </c>
      <c r="AA732" s="87">
        <v>0.015625</v>
      </c>
      <c r="AB732" s="87">
        <v>0.015625</v>
      </c>
    </row>
    <row r="733">
      <c r="A733" s="83">
        <v>731.0</v>
      </c>
      <c r="B733" s="84" t="s">
        <v>3375</v>
      </c>
      <c r="C733" s="85" t="s">
        <v>413</v>
      </c>
      <c r="D733" s="85" t="s">
        <v>3409</v>
      </c>
      <c r="E733" s="84" t="s">
        <v>3376</v>
      </c>
      <c r="F733" s="84" t="s">
        <v>3415</v>
      </c>
      <c r="G733" s="86">
        <v>5.037</v>
      </c>
      <c r="H733" s="87">
        <v>0.886880889</v>
      </c>
      <c r="I733" s="87">
        <v>0.785068579</v>
      </c>
      <c r="J733" s="87">
        <v>0.562101272</v>
      </c>
      <c r="K733" s="87">
        <v>0.314567393</v>
      </c>
      <c r="L733" s="87">
        <v>0.158172502</v>
      </c>
      <c r="M733" s="87">
        <v>0.070104922</v>
      </c>
      <c r="N733" s="87">
        <v>0.046623812</v>
      </c>
      <c r="O733" s="87">
        <v>0.0</v>
      </c>
      <c r="P733" s="87">
        <v>0.0</v>
      </c>
      <c r="Q733" s="87">
        <v>0.0</v>
      </c>
      <c r="R733" s="87">
        <v>0.0</v>
      </c>
      <c r="S733" s="87">
        <v>0.0</v>
      </c>
      <c r="T733" s="87">
        <v>1.03E-12</v>
      </c>
      <c r="U733" s="87">
        <v>7.14E-12</v>
      </c>
      <c r="V733" s="87">
        <v>0.014285714</v>
      </c>
      <c r="W733" s="87">
        <v>0.014285714</v>
      </c>
      <c r="X733" s="87">
        <v>0.014285714</v>
      </c>
      <c r="Y733" s="87">
        <v>0.014285714</v>
      </c>
      <c r="Z733" s="87">
        <v>0.014285714</v>
      </c>
      <c r="AA733" s="87">
        <v>0.014285714</v>
      </c>
      <c r="AB733" s="87">
        <v>0.014285714</v>
      </c>
    </row>
    <row r="734">
      <c r="A734" s="83">
        <v>732.0</v>
      </c>
      <c r="B734" s="84" t="s">
        <v>3375</v>
      </c>
      <c r="C734" s="85" t="s">
        <v>413</v>
      </c>
      <c r="D734" s="85" t="s">
        <v>3409</v>
      </c>
      <c r="E734" s="84" t="s">
        <v>3376</v>
      </c>
      <c r="F734" s="84" t="s">
        <v>3415</v>
      </c>
      <c r="G734" s="86">
        <v>6.969</v>
      </c>
      <c r="H734" s="87">
        <v>0.758071952</v>
      </c>
      <c r="I734" s="87">
        <v>0.396371489</v>
      </c>
      <c r="J734" s="87">
        <v>-0.031347037</v>
      </c>
      <c r="K734" s="87">
        <v>-0.04578082</v>
      </c>
      <c r="L734" s="87">
        <v>0.021426719</v>
      </c>
      <c r="M734" s="87">
        <v>-0.021371263</v>
      </c>
      <c r="N734" s="87">
        <v>-0.026835077</v>
      </c>
      <c r="O734" s="87">
        <v>0.0</v>
      </c>
      <c r="P734" s="87">
        <v>0.0</v>
      </c>
      <c r="Q734" s="87">
        <v>0.301201874</v>
      </c>
      <c r="R734" s="87">
        <v>0.020218358</v>
      </c>
      <c r="S734" s="87">
        <v>0.005621056</v>
      </c>
      <c r="T734" s="87">
        <v>0.21012874</v>
      </c>
      <c r="U734" s="87">
        <v>0.01265652</v>
      </c>
      <c r="V734" s="87">
        <v>0.010416667</v>
      </c>
      <c r="W734" s="87">
        <v>0.010416667</v>
      </c>
      <c r="X734" s="87">
        <v>0.010416667</v>
      </c>
      <c r="Y734" s="87">
        <v>0.010416667</v>
      </c>
      <c r="Z734" s="87">
        <v>0.010416667</v>
      </c>
      <c r="AA734" s="87">
        <v>0.010416667</v>
      </c>
      <c r="AB734" s="87">
        <v>0.010416667</v>
      </c>
    </row>
    <row r="735">
      <c r="A735" s="83">
        <v>733.0</v>
      </c>
      <c r="B735" s="84" t="s">
        <v>3375</v>
      </c>
      <c r="C735" s="85" t="s">
        <v>413</v>
      </c>
      <c r="D735" s="85" t="s">
        <v>3409</v>
      </c>
      <c r="E735" s="84" t="s">
        <v>3376</v>
      </c>
      <c r="F735" s="84" t="s">
        <v>3415</v>
      </c>
      <c r="G735" s="86">
        <v>3.519</v>
      </c>
      <c r="H735" s="87">
        <v>0.801161266</v>
      </c>
      <c r="I735" s="87">
        <v>0.7556396</v>
      </c>
      <c r="J735" s="87">
        <v>0.498036706</v>
      </c>
      <c r="K735" s="87">
        <v>0.320696192</v>
      </c>
      <c r="L735" s="87">
        <v>0.236809159</v>
      </c>
      <c r="M735" s="87">
        <v>0.169427502</v>
      </c>
      <c r="N735" s="87">
        <v>0.121711913</v>
      </c>
      <c r="O735" s="87">
        <v>0.0</v>
      </c>
      <c r="P735" s="87">
        <v>0.0</v>
      </c>
      <c r="Q735" s="87">
        <v>0.0</v>
      </c>
      <c r="R735" s="87">
        <v>0.0</v>
      </c>
      <c r="S735" s="87">
        <v>0.0</v>
      </c>
      <c r="T735" s="87">
        <v>0.0</v>
      </c>
      <c r="U735" s="87">
        <v>0.0</v>
      </c>
      <c r="V735" s="87">
        <v>0.020408163</v>
      </c>
      <c r="W735" s="87">
        <v>0.020408163</v>
      </c>
      <c r="X735" s="87">
        <v>0.020408163</v>
      </c>
      <c r="Y735" s="87">
        <v>0.020408163</v>
      </c>
      <c r="Z735" s="87">
        <v>0.020408163</v>
      </c>
      <c r="AA735" s="87">
        <v>0.020408163</v>
      </c>
      <c r="AB735" s="87">
        <v>0.020408163</v>
      </c>
    </row>
    <row r="736">
      <c r="A736" s="83">
        <v>734.0</v>
      </c>
      <c r="B736" s="84" t="s">
        <v>3375</v>
      </c>
      <c r="C736" s="85" t="s">
        <v>413</v>
      </c>
      <c r="D736" s="85" t="s">
        <v>3409</v>
      </c>
      <c r="E736" s="84" t="s">
        <v>3376</v>
      </c>
      <c r="F736" s="84" t="s">
        <v>3415</v>
      </c>
      <c r="G736" s="86">
        <v>2.484</v>
      </c>
      <c r="H736" s="87">
        <v>0.813571761</v>
      </c>
      <c r="I736" s="87">
        <v>0.647713108</v>
      </c>
      <c r="J736" s="87">
        <v>0.376679219</v>
      </c>
      <c r="K736" s="87">
        <v>0.193879036</v>
      </c>
      <c r="L736" s="87">
        <v>0.072254154</v>
      </c>
      <c r="M736" s="87">
        <v>0.038563847</v>
      </c>
      <c r="N736" s="87">
        <v>0.054942875</v>
      </c>
      <c r="O736" s="87">
        <v>1.98E-7</v>
      </c>
      <c r="P736" s="87">
        <v>5.37E-14</v>
      </c>
      <c r="Q736" s="87">
        <v>4.09E-13</v>
      </c>
      <c r="R736" s="87">
        <v>7.71E-8</v>
      </c>
      <c r="S736" s="87">
        <v>0.001064205</v>
      </c>
      <c r="T736" s="87">
        <v>0.005321191</v>
      </c>
      <c r="U736" s="87">
        <v>2.11E-6</v>
      </c>
      <c r="V736" s="87">
        <v>0.028571429</v>
      </c>
      <c r="W736" s="87">
        <v>0.028571429</v>
      </c>
      <c r="X736" s="87">
        <v>0.028571429</v>
      </c>
      <c r="Y736" s="87">
        <v>0.028571429</v>
      </c>
      <c r="Z736" s="87">
        <v>0.028571429</v>
      </c>
      <c r="AA736" s="87">
        <v>0.028571429</v>
      </c>
      <c r="AB736" s="87">
        <v>0.028571429</v>
      </c>
    </row>
    <row r="737">
      <c r="A737" s="83">
        <v>735.0</v>
      </c>
      <c r="B737" s="84" t="s">
        <v>3375</v>
      </c>
      <c r="C737" s="85" t="s">
        <v>413</v>
      </c>
      <c r="D737" s="85" t="s">
        <v>3409</v>
      </c>
      <c r="E737" s="84" t="s">
        <v>3376</v>
      </c>
      <c r="F737" s="84" t="s">
        <v>3415</v>
      </c>
      <c r="G737" s="86">
        <v>3.588</v>
      </c>
      <c r="H737" s="87">
        <v>0.57681218</v>
      </c>
      <c r="I737" s="87">
        <v>0.401597098</v>
      </c>
      <c r="J737" s="87">
        <v>0.029494745</v>
      </c>
      <c r="K737" s="87">
        <v>-0.029781977</v>
      </c>
      <c r="L737" s="87">
        <v>-0.061449544</v>
      </c>
      <c r="M737" s="87">
        <v>-0.03821173</v>
      </c>
      <c r="N737" s="87">
        <v>0.010644085</v>
      </c>
      <c r="O737" s="87">
        <v>1.21E-10</v>
      </c>
      <c r="P737" s="87">
        <v>5.46E-13</v>
      </c>
      <c r="Q737" s="87">
        <v>0.181832185</v>
      </c>
      <c r="R737" s="87">
        <v>0.725956691</v>
      </c>
      <c r="S737" s="87">
        <v>0.046760811</v>
      </c>
      <c r="T737" s="87">
        <v>0.249092978</v>
      </c>
      <c r="U737" s="87">
        <v>0.012075792</v>
      </c>
      <c r="V737" s="87">
        <v>0.02</v>
      </c>
      <c r="W737" s="87">
        <v>0.02</v>
      </c>
      <c r="X737" s="87">
        <v>0.02</v>
      </c>
      <c r="Y737" s="87">
        <v>0.02</v>
      </c>
      <c r="Z737" s="87">
        <v>0.02</v>
      </c>
      <c r="AA737" s="87">
        <v>0.02</v>
      </c>
      <c r="AB737" s="87">
        <v>0.02</v>
      </c>
    </row>
    <row r="738">
      <c r="A738" s="83">
        <v>736.0</v>
      </c>
      <c r="B738" s="84" t="s">
        <v>3375</v>
      </c>
      <c r="C738" s="85" t="s">
        <v>413</v>
      </c>
      <c r="D738" s="85" t="s">
        <v>3409</v>
      </c>
      <c r="E738" s="84" t="s">
        <v>3376</v>
      </c>
      <c r="F738" s="84" t="s">
        <v>3415</v>
      </c>
      <c r="G738" s="86">
        <v>4.485</v>
      </c>
      <c r="H738" s="87">
        <v>0.817687605</v>
      </c>
      <c r="I738" s="87">
        <v>0.67347654</v>
      </c>
      <c r="J738" s="87">
        <v>0.392550157</v>
      </c>
      <c r="K738" s="87">
        <v>0.170028675</v>
      </c>
      <c r="L738" s="87">
        <v>0.069353769</v>
      </c>
      <c r="M738" s="87">
        <v>-0.001817531</v>
      </c>
      <c r="N738" s="87">
        <v>-0.073158843</v>
      </c>
      <c r="O738" s="87">
        <v>0.0</v>
      </c>
      <c r="P738" s="87">
        <v>0.0</v>
      </c>
      <c r="Q738" s="87">
        <v>0.0</v>
      </c>
      <c r="R738" s="87">
        <v>3.11E-15</v>
      </c>
      <c r="S738" s="87">
        <v>2.62E-6</v>
      </c>
      <c r="T738" s="87">
        <v>0.294792514</v>
      </c>
      <c r="U738" s="87">
        <v>1.64E-8</v>
      </c>
      <c r="V738" s="87">
        <v>0.016129032</v>
      </c>
      <c r="W738" s="87">
        <v>0.016129032</v>
      </c>
      <c r="X738" s="87">
        <v>0.016129032</v>
      </c>
      <c r="Y738" s="87">
        <v>0.016129032</v>
      </c>
      <c r="Z738" s="87">
        <v>0.016129032</v>
      </c>
      <c r="AA738" s="87">
        <v>0.016129032</v>
      </c>
      <c r="AB738" s="87">
        <v>0.016129032</v>
      </c>
    </row>
    <row r="739">
      <c r="A739" s="83">
        <v>737.0</v>
      </c>
      <c r="B739" s="84" t="s">
        <v>3375</v>
      </c>
      <c r="C739" s="85" t="s">
        <v>413</v>
      </c>
      <c r="D739" s="85" t="s">
        <v>3409</v>
      </c>
      <c r="E739" s="84" t="s">
        <v>3376</v>
      </c>
      <c r="F739" s="84" t="s">
        <v>3415</v>
      </c>
      <c r="G739" s="86">
        <v>3.795</v>
      </c>
      <c r="H739" s="87">
        <v>0.682524243</v>
      </c>
      <c r="I739" s="87">
        <v>0.364222459</v>
      </c>
      <c r="J739" s="87">
        <v>0.165316702</v>
      </c>
      <c r="K739" s="87">
        <v>-0.024179799</v>
      </c>
      <c r="L739" s="87">
        <v>-0.110516943</v>
      </c>
      <c r="M739" s="87">
        <v>-0.057601313</v>
      </c>
      <c r="N739" s="87">
        <v>-0.025720089</v>
      </c>
      <c r="O739" s="87">
        <v>1.48E-13</v>
      </c>
      <c r="P739" s="87">
        <v>3.11E-11</v>
      </c>
      <c r="Q739" s="87">
        <v>1.12E-6</v>
      </c>
      <c r="R739" s="87">
        <v>0.850782267</v>
      </c>
      <c r="S739" s="87">
        <v>1.05E-5</v>
      </c>
      <c r="T739" s="87">
        <v>0.015838122</v>
      </c>
      <c r="U739" s="87">
        <v>0.576356464</v>
      </c>
      <c r="V739" s="87">
        <v>0.018867925</v>
      </c>
      <c r="W739" s="87">
        <v>0.018867925</v>
      </c>
      <c r="X739" s="87">
        <v>0.018867925</v>
      </c>
      <c r="Y739" s="87">
        <v>0.018867925</v>
      </c>
      <c r="Z739" s="87">
        <v>0.018867925</v>
      </c>
      <c r="AA739" s="87">
        <v>0.018867925</v>
      </c>
      <c r="AB739" s="87">
        <v>0.018867925</v>
      </c>
    </row>
    <row r="740">
      <c r="A740" s="83">
        <v>738.0</v>
      </c>
      <c r="B740" s="84" t="s">
        <v>3375</v>
      </c>
      <c r="C740" s="85" t="s">
        <v>413</v>
      </c>
      <c r="D740" s="85" t="s">
        <v>3409</v>
      </c>
      <c r="E740" s="84" t="s">
        <v>3376</v>
      </c>
      <c r="F740" s="84" t="s">
        <v>3415</v>
      </c>
      <c r="G740" s="86">
        <v>4.692</v>
      </c>
      <c r="H740" s="87">
        <v>0.525806354</v>
      </c>
      <c r="I740" s="87">
        <v>0.133851103</v>
      </c>
      <c r="J740" s="87">
        <v>0.034367804</v>
      </c>
      <c r="K740" s="87">
        <v>-0.058424878</v>
      </c>
      <c r="L740" s="87">
        <v>-0.071853745</v>
      </c>
      <c r="M740" s="87">
        <v>-0.02765863</v>
      </c>
      <c r="N740" s="87">
        <v>0.002025435</v>
      </c>
      <c r="O740" s="87">
        <v>6.88E-15</v>
      </c>
      <c r="P740" s="87">
        <v>0.001704261</v>
      </c>
      <c r="Q740" s="87">
        <v>0.097468954</v>
      </c>
      <c r="R740" s="87">
        <v>0.054743031</v>
      </c>
      <c r="S740" s="87">
        <v>7.94369E-4</v>
      </c>
      <c r="T740" s="87">
        <v>0.345365885</v>
      </c>
      <c r="U740" s="87">
        <v>0.068560534</v>
      </c>
      <c r="V740" s="87">
        <v>0.015384615</v>
      </c>
      <c r="W740" s="87">
        <v>0.015384615</v>
      </c>
      <c r="X740" s="87">
        <v>0.015384615</v>
      </c>
      <c r="Y740" s="87">
        <v>0.015384615</v>
      </c>
      <c r="Z740" s="87">
        <v>0.015384615</v>
      </c>
      <c r="AA740" s="87">
        <v>0.015384615</v>
      </c>
      <c r="AB740" s="87">
        <v>0.015384615</v>
      </c>
    </row>
    <row r="741">
      <c r="A741" s="83">
        <v>739.0</v>
      </c>
      <c r="B741" s="84" t="s">
        <v>3375</v>
      </c>
      <c r="C741" s="85" t="s">
        <v>413</v>
      </c>
      <c r="D741" s="85" t="s">
        <v>3409</v>
      </c>
      <c r="E741" s="84" t="s">
        <v>3376</v>
      </c>
      <c r="F741" s="84" t="s">
        <v>3415</v>
      </c>
      <c r="G741" s="86">
        <v>6.417</v>
      </c>
      <c r="H741" s="87">
        <v>0.666201808</v>
      </c>
      <c r="I741" s="87">
        <v>0.322091223</v>
      </c>
      <c r="J741" s="87">
        <v>0.059471102</v>
      </c>
      <c r="K741" s="87">
        <v>0.009480356</v>
      </c>
      <c r="L741" s="87">
        <v>0.072520717</v>
      </c>
      <c r="M741" s="87">
        <v>0.015270669</v>
      </c>
      <c r="N741" s="87">
        <v>-0.014063934</v>
      </c>
      <c r="O741" s="87">
        <v>0.0</v>
      </c>
      <c r="P741" s="87">
        <v>0.0</v>
      </c>
      <c r="Q741" s="87">
        <v>0.001078629</v>
      </c>
      <c r="R741" s="87">
        <v>0.191736436</v>
      </c>
      <c r="S741" s="87">
        <v>4.26E-12</v>
      </c>
      <c r="T741" s="87">
        <v>0.00382781</v>
      </c>
      <c r="U741" s="87">
        <v>0.679875044</v>
      </c>
      <c r="V741" s="87">
        <v>0.011235955</v>
      </c>
      <c r="W741" s="87">
        <v>0.011235955</v>
      </c>
      <c r="X741" s="87">
        <v>0.011235955</v>
      </c>
      <c r="Y741" s="87">
        <v>0.011235955</v>
      </c>
      <c r="Z741" s="87">
        <v>0.011235955</v>
      </c>
      <c r="AA741" s="87">
        <v>0.011235955</v>
      </c>
      <c r="AB741" s="87">
        <v>0.011235955</v>
      </c>
    </row>
    <row r="742">
      <c r="A742" s="83">
        <v>740.0</v>
      </c>
      <c r="B742" s="84" t="s">
        <v>3375</v>
      </c>
      <c r="C742" s="85" t="s">
        <v>413</v>
      </c>
      <c r="D742" s="85" t="s">
        <v>3409</v>
      </c>
      <c r="E742" s="84" t="s">
        <v>3376</v>
      </c>
      <c r="F742" s="84" t="s">
        <v>3415</v>
      </c>
      <c r="G742" s="86">
        <v>8.763</v>
      </c>
      <c r="H742" s="87">
        <v>0.613573047</v>
      </c>
      <c r="I742" s="87">
        <v>0.3332091</v>
      </c>
      <c r="J742" s="87">
        <v>0.218751777</v>
      </c>
      <c r="K742" s="87">
        <v>0.08236245</v>
      </c>
      <c r="L742" s="87">
        <v>0.003792941</v>
      </c>
      <c r="M742" s="87">
        <v>-0.023805106</v>
      </c>
      <c r="N742" s="87">
        <v>-0.039067321</v>
      </c>
      <c r="O742" s="87">
        <v>0.0</v>
      </c>
      <c r="P742" s="87">
        <v>0.0</v>
      </c>
      <c r="Q742" s="87">
        <v>0.0</v>
      </c>
      <c r="R742" s="87">
        <v>1.13E-14</v>
      </c>
      <c r="S742" s="87">
        <v>0.179714794</v>
      </c>
      <c r="T742" s="87">
        <v>0.023119068</v>
      </c>
      <c r="U742" s="87">
        <v>2.05E-9</v>
      </c>
      <c r="V742" s="87">
        <v>0.008264463</v>
      </c>
      <c r="W742" s="87">
        <v>0.008264463</v>
      </c>
      <c r="X742" s="87">
        <v>0.008264463</v>
      </c>
      <c r="Y742" s="87">
        <v>0.008264463</v>
      </c>
      <c r="Z742" s="87">
        <v>0.008264463</v>
      </c>
      <c r="AA742" s="87">
        <v>0.008264463</v>
      </c>
      <c r="AB742" s="87">
        <v>0.008264463</v>
      </c>
    </row>
    <row r="743">
      <c r="A743" s="83">
        <v>741.0</v>
      </c>
      <c r="B743" s="84" t="s">
        <v>3375</v>
      </c>
      <c r="C743" s="85" t="s">
        <v>413</v>
      </c>
      <c r="D743" s="85" t="s">
        <v>3409</v>
      </c>
      <c r="E743" s="84" t="s">
        <v>3376</v>
      </c>
      <c r="F743" s="84" t="s">
        <v>3415</v>
      </c>
      <c r="G743" s="86">
        <v>11.868</v>
      </c>
      <c r="H743" s="87">
        <v>0.795887926</v>
      </c>
      <c r="I743" s="87">
        <v>0.534254753</v>
      </c>
      <c r="J743" s="87">
        <v>0.321090108</v>
      </c>
      <c r="K743" s="87">
        <v>0.180861858</v>
      </c>
      <c r="L743" s="87">
        <v>0.114029695</v>
      </c>
      <c r="M743" s="87">
        <v>0.017271223</v>
      </c>
      <c r="N743" s="87">
        <v>-0.020578001</v>
      </c>
      <c r="O743" s="87">
        <v>0.0</v>
      </c>
      <c r="P743" s="87">
        <v>0.0</v>
      </c>
      <c r="Q743" s="87">
        <v>0.0</v>
      </c>
      <c r="R743" s="87">
        <v>0.0</v>
      </c>
      <c r="S743" s="87">
        <v>0.0</v>
      </c>
      <c r="T743" s="87">
        <v>3.48E-6</v>
      </c>
      <c r="U743" s="87">
        <v>1.34167E-4</v>
      </c>
      <c r="V743" s="87">
        <v>0.006097561</v>
      </c>
      <c r="W743" s="87">
        <v>0.006097561</v>
      </c>
      <c r="X743" s="87">
        <v>0.006097561</v>
      </c>
      <c r="Y743" s="87">
        <v>0.006097561</v>
      </c>
      <c r="Z743" s="87">
        <v>0.006097561</v>
      </c>
      <c r="AA743" s="87">
        <v>0.006097561</v>
      </c>
      <c r="AB743" s="87">
        <v>0.006097561</v>
      </c>
    </row>
    <row r="744">
      <c r="A744" s="83">
        <v>742.0</v>
      </c>
      <c r="B744" s="84" t="s">
        <v>3375</v>
      </c>
      <c r="C744" s="85" t="s">
        <v>413</v>
      </c>
      <c r="D744" s="85" t="s">
        <v>3409</v>
      </c>
      <c r="E744" s="84" t="s">
        <v>3376</v>
      </c>
      <c r="F744" s="84" t="s">
        <v>3415</v>
      </c>
      <c r="G744" s="86">
        <v>5.244</v>
      </c>
      <c r="H744" s="87">
        <v>0.594204178</v>
      </c>
      <c r="I744" s="87">
        <v>0.201327517</v>
      </c>
      <c r="J744" s="87">
        <v>0.010376948</v>
      </c>
      <c r="K744" s="87">
        <v>-0.061415902</v>
      </c>
      <c r="L744" s="87">
        <v>-0.035831721</v>
      </c>
      <c r="M744" s="87">
        <v>-0.023329818</v>
      </c>
      <c r="N744" s="87">
        <v>0.032466101</v>
      </c>
      <c r="O744" s="87">
        <v>0.0</v>
      </c>
      <c r="P744" s="87">
        <v>1.45E-7</v>
      </c>
      <c r="Q744" s="87">
        <v>0.368527044</v>
      </c>
      <c r="R744" s="87">
        <v>0.016720404</v>
      </c>
      <c r="S744" s="87">
        <v>0.135860905</v>
      </c>
      <c r="T744" s="87">
        <v>0.398497271</v>
      </c>
      <c r="U744" s="87">
        <v>9.99E-8</v>
      </c>
      <c r="V744" s="87">
        <v>0.01369863</v>
      </c>
      <c r="W744" s="87">
        <v>0.01369863</v>
      </c>
      <c r="X744" s="87">
        <v>0.01369863</v>
      </c>
      <c r="Y744" s="87">
        <v>0.01369863</v>
      </c>
      <c r="Z744" s="87">
        <v>0.01369863</v>
      </c>
      <c r="AA744" s="87">
        <v>0.01369863</v>
      </c>
      <c r="AB744" s="87">
        <v>0.01369863</v>
      </c>
    </row>
    <row r="745">
      <c r="A745" s="83">
        <v>743.0</v>
      </c>
      <c r="B745" s="84" t="s">
        <v>3375</v>
      </c>
      <c r="C745" s="85" t="s">
        <v>413</v>
      </c>
      <c r="D745" s="85" t="s">
        <v>3409</v>
      </c>
      <c r="E745" s="84" t="s">
        <v>3376</v>
      </c>
      <c r="F745" s="84" t="s">
        <v>3415</v>
      </c>
      <c r="G745" s="86">
        <v>10.281</v>
      </c>
      <c r="H745" s="87">
        <v>0.649065747</v>
      </c>
      <c r="I745" s="87">
        <v>0.300942336</v>
      </c>
      <c r="J745" s="87">
        <v>0.106640786</v>
      </c>
      <c r="K745" s="87">
        <v>1.79957E-4</v>
      </c>
      <c r="L745" s="87">
        <v>-0.007835522</v>
      </c>
      <c r="M745" s="87">
        <v>-0.003555011</v>
      </c>
      <c r="N745" s="87">
        <v>0.030894014</v>
      </c>
      <c r="O745" s="87">
        <v>0.0</v>
      </c>
      <c r="P745" s="87">
        <v>0.0</v>
      </c>
      <c r="Q745" s="87">
        <v>0.0</v>
      </c>
      <c r="R745" s="87">
        <v>0.465947957</v>
      </c>
      <c r="S745" s="87">
        <v>0.916852484</v>
      </c>
      <c r="T745" s="87">
        <v>0.540730237</v>
      </c>
      <c r="U745" s="87">
        <v>0.0</v>
      </c>
      <c r="V745" s="87">
        <v>0.007042254</v>
      </c>
      <c r="W745" s="87">
        <v>0.007042254</v>
      </c>
      <c r="X745" s="87">
        <v>0.007042254</v>
      </c>
      <c r="Y745" s="87">
        <v>0.007042254</v>
      </c>
      <c r="Z745" s="87">
        <v>0.007042254</v>
      </c>
      <c r="AA745" s="87">
        <v>0.007042254</v>
      </c>
      <c r="AB745" s="87">
        <v>0.007042254</v>
      </c>
    </row>
    <row r="746">
      <c r="A746" s="83">
        <v>744.0</v>
      </c>
      <c r="B746" s="84" t="s">
        <v>3375</v>
      </c>
      <c r="C746" s="85" t="s">
        <v>413</v>
      </c>
      <c r="D746" s="85" t="s">
        <v>3409</v>
      </c>
      <c r="E746" s="84" t="s">
        <v>3376</v>
      </c>
      <c r="F746" s="84" t="s">
        <v>3415</v>
      </c>
      <c r="G746" s="86">
        <v>2.898</v>
      </c>
      <c r="H746" s="87">
        <v>0.830103909</v>
      </c>
      <c r="I746" s="87">
        <v>0.564878628</v>
      </c>
      <c r="J746" s="87">
        <v>0.087064708</v>
      </c>
      <c r="K746" s="87">
        <v>0.010278878</v>
      </c>
      <c r="L746" s="87">
        <v>-0.009648466</v>
      </c>
      <c r="M746" s="87">
        <v>-0.042942233</v>
      </c>
      <c r="N746" s="87">
        <v>-0.043720965</v>
      </c>
      <c r="O746" s="87">
        <v>4.34E-13</v>
      </c>
      <c r="P746" s="87">
        <v>1.13E-14</v>
      </c>
      <c r="Q746" s="87">
        <v>0.020173849</v>
      </c>
      <c r="R746" s="87">
        <v>0.309120048</v>
      </c>
      <c r="S746" s="87">
        <v>0.56606948</v>
      </c>
      <c r="T746" s="87">
        <v>0.370318642</v>
      </c>
      <c r="U746" s="87">
        <v>0.217311833</v>
      </c>
      <c r="V746" s="87">
        <v>0.025</v>
      </c>
      <c r="W746" s="87">
        <v>0.025</v>
      </c>
      <c r="X746" s="87">
        <v>0.025</v>
      </c>
      <c r="Y746" s="87">
        <v>0.025</v>
      </c>
      <c r="Z746" s="87">
        <v>0.025</v>
      </c>
      <c r="AA746" s="87">
        <v>0.025</v>
      </c>
      <c r="AB746" s="87">
        <v>0.025</v>
      </c>
    </row>
    <row r="747">
      <c r="A747" s="83">
        <v>745.0</v>
      </c>
      <c r="B747" s="84" t="s">
        <v>3375</v>
      </c>
      <c r="C747" s="85" t="s">
        <v>413</v>
      </c>
      <c r="D747" s="85" t="s">
        <v>3409</v>
      </c>
      <c r="E747" s="84" t="s">
        <v>3376</v>
      </c>
      <c r="F747" s="84" t="s">
        <v>3415</v>
      </c>
      <c r="G747" s="86">
        <v>7.314</v>
      </c>
      <c r="H747" s="87">
        <v>0.676125216</v>
      </c>
      <c r="I747" s="87">
        <v>0.370224586</v>
      </c>
      <c r="J747" s="87">
        <v>0.142464806</v>
      </c>
      <c r="K747" s="87">
        <v>1.70961E-4</v>
      </c>
      <c r="L747" s="87">
        <v>0.01033585</v>
      </c>
      <c r="M747" s="87">
        <v>0.009588339</v>
      </c>
      <c r="N747" s="87">
        <v>-0.010421314</v>
      </c>
      <c r="O747" s="87">
        <v>0.0</v>
      </c>
      <c r="P747" s="87">
        <v>0.0</v>
      </c>
      <c r="Q747" s="87">
        <v>1.11E-15</v>
      </c>
      <c r="R747" s="87">
        <v>0.475462656</v>
      </c>
      <c r="S747" s="87">
        <v>0.06127973</v>
      </c>
      <c r="T747" s="87">
        <v>0.017974029</v>
      </c>
      <c r="U747" s="87">
        <v>0.9330376</v>
      </c>
      <c r="V747" s="87">
        <v>0.00990099</v>
      </c>
      <c r="W747" s="87">
        <v>0.00990099</v>
      </c>
      <c r="X747" s="87">
        <v>0.00990099</v>
      </c>
      <c r="Y747" s="87">
        <v>0.00990099</v>
      </c>
      <c r="Z747" s="87">
        <v>0.00990099</v>
      </c>
      <c r="AA747" s="87">
        <v>0.00990099</v>
      </c>
      <c r="AB747" s="87">
        <v>0.00990099</v>
      </c>
    </row>
    <row r="748">
      <c r="A748" s="83">
        <v>746.0</v>
      </c>
      <c r="B748" s="84" t="s">
        <v>3375</v>
      </c>
      <c r="C748" s="85" t="s">
        <v>413</v>
      </c>
      <c r="D748" s="85" t="s">
        <v>3409</v>
      </c>
      <c r="E748" s="84" t="s">
        <v>3376</v>
      </c>
      <c r="F748" s="84" t="s">
        <v>3415</v>
      </c>
      <c r="G748" s="86">
        <v>4.899</v>
      </c>
      <c r="H748" s="87">
        <v>0.66625158</v>
      </c>
      <c r="I748" s="87">
        <v>0.382300923</v>
      </c>
      <c r="J748" s="87">
        <v>0.253387427</v>
      </c>
      <c r="K748" s="87">
        <v>0.192066706</v>
      </c>
      <c r="L748" s="87">
        <v>0.060721437</v>
      </c>
      <c r="M748" s="87">
        <v>-0.011115749</v>
      </c>
      <c r="N748" s="87">
        <v>-0.035574568</v>
      </c>
      <c r="O748" s="87">
        <v>0.0</v>
      </c>
      <c r="P748" s="87">
        <v>0.0</v>
      </c>
      <c r="Q748" s="87">
        <v>0.0</v>
      </c>
      <c r="R748" s="87">
        <v>0.0</v>
      </c>
      <c r="S748" s="87">
        <v>1.98E-6</v>
      </c>
      <c r="T748" s="87">
        <v>0.764875187</v>
      </c>
      <c r="U748" s="87">
        <v>0.02459156</v>
      </c>
      <c r="V748" s="87">
        <v>0.014705882</v>
      </c>
      <c r="W748" s="87">
        <v>0.014705882</v>
      </c>
      <c r="X748" s="87">
        <v>0.014705882</v>
      </c>
      <c r="Y748" s="87">
        <v>0.014705882</v>
      </c>
      <c r="Z748" s="87">
        <v>0.014705882</v>
      </c>
      <c r="AA748" s="87">
        <v>0.014705882</v>
      </c>
      <c r="AB748" s="87">
        <v>0.014705882</v>
      </c>
    </row>
    <row r="749">
      <c r="A749" s="83">
        <v>747.0</v>
      </c>
      <c r="B749" s="84" t="s">
        <v>3375</v>
      </c>
      <c r="C749" s="85" t="s">
        <v>413</v>
      </c>
      <c r="D749" s="85" t="s">
        <v>3409</v>
      </c>
      <c r="E749" s="84" t="s">
        <v>3376</v>
      </c>
      <c r="F749" s="84" t="s">
        <v>3415</v>
      </c>
      <c r="G749" s="86">
        <v>3.588</v>
      </c>
      <c r="H749" s="87">
        <v>0.762363124</v>
      </c>
      <c r="I749" s="87">
        <v>0.59400692</v>
      </c>
      <c r="J749" s="87">
        <v>0.325603508</v>
      </c>
      <c r="K749" s="87">
        <v>0.132145343</v>
      </c>
      <c r="L749" s="87">
        <v>-0.010205964</v>
      </c>
      <c r="M749" s="87">
        <v>-0.085148261</v>
      </c>
      <c r="N749" s="87">
        <v>-0.083421166</v>
      </c>
      <c r="O749" s="87">
        <v>1.78E-15</v>
      </c>
      <c r="P749" s="87">
        <v>0.0</v>
      </c>
      <c r="Q749" s="87">
        <v>0.0</v>
      </c>
      <c r="R749" s="87">
        <v>2.78E-7</v>
      </c>
      <c r="S749" s="87">
        <v>0.657562706</v>
      </c>
      <c r="T749" s="87">
        <v>9.68E-5</v>
      </c>
      <c r="U749" s="87">
        <v>8.74E-7</v>
      </c>
      <c r="V749" s="87">
        <v>0.02</v>
      </c>
      <c r="W749" s="87">
        <v>0.02</v>
      </c>
      <c r="X749" s="87">
        <v>0.02</v>
      </c>
      <c r="Y749" s="87">
        <v>0.02</v>
      </c>
      <c r="Z749" s="87">
        <v>0.02</v>
      </c>
      <c r="AA749" s="87">
        <v>0.02</v>
      </c>
      <c r="AB749" s="87">
        <v>0.02</v>
      </c>
    </row>
    <row r="750">
      <c r="A750" s="83">
        <v>748.0</v>
      </c>
      <c r="B750" s="84" t="s">
        <v>3375</v>
      </c>
      <c r="C750" s="85" t="s">
        <v>413</v>
      </c>
      <c r="D750" s="85" t="s">
        <v>3409</v>
      </c>
      <c r="E750" s="84" t="s">
        <v>3376</v>
      </c>
      <c r="F750" s="84" t="s">
        <v>3415</v>
      </c>
      <c r="G750" s="86">
        <v>7.245</v>
      </c>
      <c r="H750" s="87">
        <v>0.806805368</v>
      </c>
      <c r="I750" s="87">
        <v>0.548892817</v>
      </c>
      <c r="J750" s="87">
        <v>0.246816118</v>
      </c>
      <c r="K750" s="87">
        <v>0.114164738</v>
      </c>
      <c r="L750" s="87">
        <v>0.038735363</v>
      </c>
      <c r="M750" s="87">
        <v>0.008151077</v>
      </c>
      <c r="N750" s="87">
        <v>-0.02700335</v>
      </c>
      <c r="O750" s="87">
        <v>0.0</v>
      </c>
      <c r="P750" s="87">
        <v>0.0</v>
      </c>
      <c r="Q750" s="87">
        <v>0.0</v>
      </c>
      <c r="R750" s="87">
        <v>0.0</v>
      </c>
      <c r="S750" s="87">
        <v>8.11E-6</v>
      </c>
      <c r="T750" s="87">
        <v>0.028433118</v>
      </c>
      <c r="U750" s="87">
        <v>0.006875898</v>
      </c>
      <c r="V750" s="87">
        <v>0.01</v>
      </c>
      <c r="W750" s="87">
        <v>0.01</v>
      </c>
      <c r="X750" s="87">
        <v>0.01</v>
      </c>
      <c r="Y750" s="87">
        <v>0.01</v>
      </c>
      <c r="Z750" s="87">
        <v>0.01</v>
      </c>
      <c r="AA750" s="87">
        <v>0.01</v>
      </c>
      <c r="AB750" s="87">
        <v>0.01</v>
      </c>
    </row>
    <row r="751">
      <c r="A751" s="83">
        <v>749.0</v>
      </c>
      <c r="B751" s="84" t="s">
        <v>3375</v>
      </c>
      <c r="C751" s="85" t="s">
        <v>413</v>
      </c>
      <c r="D751" s="85" t="s">
        <v>3409</v>
      </c>
      <c r="E751" s="84" t="s">
        <v>3376</v>
      </c>
      <c r="F751" s="84" t="s">
        <v>3415</v>
      </c>
      <c r="G751" s="86">
        <v>4.14</v>
      </c>
      <c r="H751" s="87">
        <v>0.727994613</v>
      </c>
      <c r="I751" s="87">
        <v>0.348704949</v>
      </c>
      <c r="J751" s="87">
        <v>0.076218963</v>
      </c>
      <c r="K751" s="87">
        <v>-0.030246214</v>
      </c>
      <c r="L751" s="87">
        <v>-0.021727346</v>
      </c>
      <c r="M751" s="87">
        <v>0.023229591</v>
      </c>
      <c r="N751" s="87">
        <v>-0.006321615</v>
      </c>
      <c r="O751" s="87">
        <v>0.0</v>
      </c>
      <c r="P751" s="87">
        <v>6.22E-12</v>
      </c>
      <c r="Q751" s="87">
        <v>0.004699148</v>
      </c>
      <c r="R751" s="87">
        <v>0.589180827</v>
      </c>
      <c r="S751" s="87">
        <v>0.80572553</v>
      </c>
      <c r="T751" s="87">
        <v>0.003797863</v>
      </c>
      <c r="U751" s="87">
        <v>0.309555137</v>
      </c>
      <c r="V751" s="87">
        <v>0.017241379</v>
      </c>
      <c r="W751" s="87">
        <v>0.017241379</v>
      </c>
      <c r="X751" s="87">
        <v>0.017241379</v>
      </c>
      <c r="Y751" s="87">
        <v>0.017241379</v>
      </c>
      <c r="Z751" s="87">
        <v>0.017241379</v>
      </c>
      <c r="AA751" s="87">
        <v>0.017241379</v>
      </c>
      <c r="AB751" s="87">
        <v>0.017241379</v>
      </c>
    </row>
    <row r="752">
      <c r="A752" s="83">
        <v>750.0</v>
      </c>
      <c r="B752" s="84" t="s">
        <v>3375</v>
      </c>
      <c r="C752" s="85" t="s">
        <v>413</v>
      </c>
      <c r="D752" s="85" t="s">
        <v>3409</v>
      </c>
      <c r="E752" s="84" t="s">
        <v>3376</v>
      </c>
      <c r="F752" s="84" t="s">
        <v>3415</v>
      </c>
      <c r="G752" s="86">
        <v>7.176</v>
      </c>
      <c r="H752" s="87">
        <v>0.653414105</v>
      </c>
      <c r="I752" s="87">
        <v>0.231176754</v>
      </c>
      <c r="J752" s="87">
        <v>0.015023933</v>
      </c>
      <c r="K752" s="87">
        <v>-0.045393731</v>
      </c>
      <c r="L752" s="87">
        <v>-0.03961746</v>
      </c>
      <c r="M752" s="87">
        <v>0.038858313</v>
      </c>
      <c r="N752" s="87">
        <v>0.012714636</v>
      </c>
      <c r="O752" s="87">
        <v>0.0</v>
      </c>
      <c r="P752" s="87">
        <v>9.33E-15</v>
      </c>
      <c r="Q752" s="87">
        <v>0.203814078</v>
      </c>
      <c r="R752" s="87">
        <v>0.015060877</v>
      </c>
      <c r="S752" s="87">
        <v>0.007615009</v>
      </c>
      <c r="T752" s="87">
        <v>5.16E-9</v>
      </c>
      <c r="U752" s="87">
        <v>2.70187E-4</v>
      </c>
      <c r="V752" s="87">
        <v>0.01010101</v>
      </c>
      <c r="W752" s="87">
        <v>0.01010101</v>
      </c>
      <c r="X752" s="87">
        <v>0.01010101</v>
      </c>
      <c r="Y752" s="87">
        <v>0.01010101</v>
      </c>
      <c r="Z752" s="87">
        <v>0.01010101</v>
      </c>
      <c r="AA752" s="87">
        <v>0.01010101</v>
      </c>
      <c r="AB752" s="87">
        <v>0.01010101</v>
      </c>
    </row>
    <row r="753">
      <c r="A753" s="83">
        <v>751.0</v>
      </c>
      <c r="B753" s="84" t="s">
        <v>3375</v>
      </c>
      <c r="C753" s="85" t="s">
        <v>413</v>
      </c>
      <c r="D753" s="85" t="s">
        <v>3409</v>
      </c>
      <c r="E753" s="84" t="s">
        <v>3376</v>
      </c>
      <c r="F753" s="84" t="s">
        <v>3415</v>
      </c>
      <c r="G753" s="86">
        <v>5.451</v>
      </c>
      <c r="H753" s="87">
        <v>0.770457564</v>
      </c>
      <c r="I753" s="87">
        <v>0.512173912</v>
      </c>
      <c r="J753" s="87">
        <v>0.214617013</v>
      </c>
      <c r="K753" s="87">
        <v>0.006799133</v>
      </c>
      <c r="L753" s="87">
        <v>-0.101672876</v>
      </c>
      <c r="M753" s="87">
        <v>-0.092863502</v>
      </c>
      <c r="N753" s="87">
        <v>-0.044671425</v>
      </c>
      <c r="O753" s="87">
        <v>0.0</v>
      </c>
      <c r="P753" s="87">
        <v>0.0</v>
      </c>
      <c r="Q753" s="87">
        <v>0.0</v>
      </c>
      <c r="R753" s="87">
        <v>0.300829014</v>
      </c>
      <c r="S753" s="87">
        <v>1.09E-9</v>
      </c>
      <c r="T753" s="87">
        <v>3.56E-13</v>
      </c>
      <c r="U753" s="87">
        <v>1.57515E-4</v>
      </c>
      <c r="V753" s="87">
        <v>0.013157895</v>
      </c>
      <c r="W753" s="87">
        <v>0.013157895</v>
      </c>
      <c r="X753" s="87">
        <v>0.013157895</v>
      </c>
      <c r="Y753" s="87">
        <v>0.013157895</v>
      </c>
      <c r="Z753" s="87">
        <v>0.013157895</v>
      </c>
      <c r="AA753" s="87">
        <v>0.013157895</v>
      </c>
      <c r="AB753" s="87">
        <v>0.013157895</v>
      </c>
    </row>
    <row r="754">
      <c r="A754" s="83">
        <v>752.0</v>
      </c>
      <c r="B754" s="84" t="s">
        <v>3375</v>
      </c>
      <c r="C754" s="85" t="s">
        <v>413</v>
      </c>
      <c r="D754" s="85" t="s">
        <v>3409</v>
      </c>
      <c r="E754" s="84" t="s">
        <v>3376</v>
      </c>
      <c r="F754" s="84" t="s">
        <v>3415</v>
      </c>
      <c r="G754" s="86">
        <v>4.692</v>
      </c>
      <c r="H754" s="87">
        <v>0.751007809</v>
      </c>
      <c r="I754" s="87">
        <v>0.444115947</v>
      </c>
      <c r="J754" s="87">
        <v>0.062768277</v>
      </c>
      <c r="K754" s="87">
        <v>-0.070365412</v>
      </c>
      <c r="L754" s="87">
        <v>-0.077715052</v>
      </c>
      <c r="M754" s="87">
        <v>-0.018455022</v>
      </c>
      <c r="N754" s="87">
        <v>0.055740517</v>
      </c>
      <c r="O754" s="87">
        <v>0.0</v>
      </c>
      <c r="P754" s="87">
        <v>0.0</v>
      </c>
      <c r="Q754" s="87">
        <v>0.008674903</v>
      </c>
      <c r="R754" s="87">
        <v>0.013367752</v>
      </c>
      <c r="S754" s="87">
        <v>1.89505E-4</v>
      </c>
      <c r="T754" s="87">
        <v>0.811977145</v>
      </c>
      <c r="U754" s="87">
        <v>6.55E-14</v>
      </c>
      <c r="V754" s="87">
        <v>0.015384615</v>
      </c>
      <c r="W754" s="87">
        <v>0.015384615</v>
      </c>
      <c r="X754" s="87">
        <v>0.015384615</v>
      </c>
      <c r="Y754" s="87">
        <v>0.015384615</v>
      </c>
      <c r="Z754" s="87">
        <v>0.015384615</v>
      </c>
      <c r="AA754" s="87">
        <v>0.015384615</v>
      </c>
      <c r="AB754" s="87">
        <v>0.015384615</v>
      </c>
    </row>
    <row r="755">
      <c r="A755" s="83">
        <v>753.0</v>
      </c>
      <c r="B755" s="84" t="s">
        <v>3375</v>
      </c>
      <c r="C755" s="85" t="s">
        <v>413</v>
      </c>
      <c r="D755" s="85" t="s">
        <v>3409</v>
      </c>
      <c r="E755" s="84" t="s">
        <v>3376</v>
      </c>
      <c r="F755" s="84" t="s">
        <v>3415</v>
      </c>
      <c r="G755" s="86">
        <v>9.384</v>
      </c>
      <c r="H755" s="87">
        <v>0.82209491</v>
      </c>
      <c r="I755" s="87">
        <v>0.669466638</v>
      </c>
      <c r="J755" s="87">
        <v>0.455998094</v>
      </c>
      <c r="K755" s="87">
        <v>0.275761543</v>
      </c>
      <c r="L755" s="87">
        <v>0.116310768</v>
      </c>
      <c r="M755" s="87">
        <v>-0.004077251</v>
      </c>
      <c r="N755" s="87">
        <v>-0.067302707</v>
      </c>
      <c r="O755" s="87">
        <v>0.0</v>
      </c>
      <c r="P755" s="87">
        <v>0.0</v>
      </c>
      <c r="Q755" s="87">
        <v>0.0</v>
      </c>
      <c r="R755" s="87">
        <v>0.0</v>
      </c>
      <c r="S755" s="87">
        <v>0.0</v>
      </c>
      <c r="T755" s="87">
        <v>0.56669343</v>
      </c>
      <c r="U755" s="87">
        <v>1.64E-36</v>
      </c>
      <c r="V755" s="87">
        <v>0.007692308</v>
      </c>
      <c r="W755" s="87">
        <v>0.007692308</v>
      </c>
      <c r="X755" s="87">
        <v>0.007692308</v>
      </c>
      <c r="Y755" s="87">
        <v>0.007692308</v>
      </c>
      <c r="Z755" s="87">
        <v>0.007692308</v>
      </c>
      <c r="AA755" s="87">
        <v>0.007692308</v>
      </c>
      <c r="AB755" s="87">
        <v>0.007692308</v>
      </c>
    </row>
    <row r="756">
      <c r="A756" s="83">
        <v>754.0</v>
      </c>
      <c r="B756" s="84" t="s">
        <v>3375</v>
      </c>
      <c r="C756" s="85" t="s">
        <v>413</v>
      </c>
      <c r="D756" s="85" t="s">
        <v>3409</v>
      </c>
      <c r="E756" s="84" t="s">
        <v>3376</v>
      </c>
      <c r="F756" s="84" t="s">
        <v>3415</v>
      </c>
      <c r="G756" s="86">
        <v>4.071</v>
      </c>
      <c r="H756" s="87">
        <v>0.735377921</v>
      </c>
      <c r="I756" s="87">
        <v>0.497645436</v>
      </c>
      <c r="J756" s="87">
        <v>0.295949478</v>
      </c>
      <c r="K756" s="87">
        <v>0.240970353</v>
      </c>
      <c r="L756" s="87">
        <v>0.198407228</v>
      </c>
      <c r="M756" s="87">
        <v>0.16836063</v>
      </c>
      <c r="N756" s="87">
        <v>0.126711177</v>
      </c>
      <c r="O756" s="87">
        <v>0.0</v>
      </c>
      <c r="P756" s="87">
        <v>0.0</v>
      </c>
      <c r="Q756" s="87">
        <v>0.0</v>
      </c>
      <c r="R756" s="87">
        <v>0.0</v>
      </c>
      <c r="S756" s="87">
        <v>0.0</v>
      </c>
      <c r="T756" s="87">
        <v>0.0</v>
      </c>
      <c r="U756" s="87">
        <v>0.0</v>
      </c>
      <c r="V756" s="87">
        <v>0.01754386</v>
      </c>
      <c r="W756" s="87">
        <v>0.01754386</v>
      </c>
      <c r="X756" s="87">
        <v>0.01754386</v>
      </c>
      <c r="Y756" s="87">
        <v>0.01754386</v>
      </c>
      <c r="Z756" s="87">
        <v>0.01754386</v>
      </c>
      <c r="AA756" s="87">
        <v>0.01754386</v>
      </c>
      <c r="AB756" s="87">
        <v>0.01754386</v>
      </c>
    </row>
    <row r="757">
      <c r="A757" s="83">
        <v>755.0</v>
      </c>
      <c r="B757" s="84" t="s">
        <v>3375</v>
      </c>
      <c r="C757" s="85" t="s">
        <v>413</v>
      </c>
      <c r="D757" s="85" t="s">
        <v>3409</v>
      </c>
      <c r="E757" s="84" t="s">
        <v>3376</v>
      </c>
      <c r="F757" s="84" t="s">
        <v>3415</v>
      </c>
      <c r="G757" s="86">
        <v>4.623</v>
      </c>
      <c r="H757" s="87">
        <v>0.720933787</v>
      </c>
      <c r="I757" s="87">
        <v>0.421900549</v>
      </c>
      <c r="J757" s="87">
        <v>0.02965878</v>
      </c>
      <c r="K757" s="87">
        <v>-0.050188687</v>
      </c>
      <c r="L757" s="87">
        <v>-0.011697476</v>
      </c>
      <c r="M757" s="87">
        <v>-0.077741796</v>
      </c>
      <c r="N757" s="87">
        <v>-0.075446992</v>
      </c>
      <c r="O757" s="87">
        <v>0.0</v>
      </c>
      <c r="P757" s="87">
        <v>0.0</v>
      </c>
      <c r="Q757" s="87">
        <v>0.143193759</v>
      </c>
      <c r="R757" s="87">
        <v>0.11823293</v>
      </c>
      <c r="S757" s="87">
        <v>0.819337006</v>
      </c>
      <c r="T757" s="87">
        <v>1.13E-6</v>
      </c>
      <c r="U757" s="87">
        <v>7.93E-10</v>
      </c>
      <c r="V757" s="87">
        <v>0.015625</v>
      </c>
      <c r="W757" s="87">
        <v>0.015625</v>
      </c>
      <c r="X757" s="87">
        <v>0.015625</v>
      </c>
      <c r="Y757" s="87">
        <v>0.015625</v>
      </c>
      <c r="Z757" s="87">
        <v>0.015625</v>
      </c>
      <c r="AA757" s="87">
        <v>0.015625</v>
      </c>
      <c r="AB757" s="87">
        <v>0.015625</v>
      </c>
    </row>
    <row r="758">
      <c r="A758" s="83">
        <v>756.0</v>
      </c>
      <c r="B758" s="84" t="s">
        <v>3375</v>
      </c>
      <c r="C758" s="85" t="s">
        <v>413</v>
      </c>
      <c r="D758" s="85" t="s">
        <v>3409</v>
      </c>
      <c r="E758" s="84" t="s">
        <v>3376</v>
      </c>
      <c r="F758" s="84" t="s">
        <v>3415</v>
      </c>
      <c r="G758" s="86">
        <v>5.037</v>
      </c>
      <c r="H758" s="87">
        <v>0.736449477</v>
      </c>
      <c r="I758" s="87">
        <v>0.359199502</v>
      </c>
      <c r="J758" s="87">
        <v>-0.1094853</v>
      </c>
      <c r="K758" s="87">
        <v>0.03416305</v>
      </c>
      <c r="L758" s="87">
        <v>0.048838481</v>
      </c>
      <c r="M758" s="87">
        <v>-0.057637021</v>
      </c>
      <c r="N758" s="87">
        <v>-0.00196259</v>
      </c>
      <c r="O758" s="87">
        <v>0.0</v>
      </c>
      <c r="P758" s="87">
        <v>0.0</v>
      </c>
      <c r="Q758" s="87">
        <v>7.00299E-4</v>
      </c>
      <c r="R758" s="87">
        <v>0.019033709</v>
      </c>
      <c r="S758" s="87">
        <v>5.76E-5</v>
      </c>
      <c r="T758" s="87">
        <v>2.68835E-4</v>
      </c>
      <c r="U758" s="87">
        <v>0.167441617</v>
      </c>
      <c r="V758" s="87">
        <v>0.014285714</v>
      </c>
      <c r="W758" s="87">
        <v>0.014285714</v>
      </c>
      <c r="X758" s="87">
        <v>0.014285714</v>
      </c>
      <c r="Y758" s="87">
        <v>0.014285714</v>
      </c>
      <c r="Z758" s="87">
        <v>0.014285714</v>
      </c>
      <c r="AA758" s="87">
        <v>0.014285714</v>
      </c>
      <c r="AB758" s="87">
        <v>0.014285714</v>
      </c>
    </row>
    <row r="759">
      <c r="A759" s="83">
        <v>757.0</v>
      </c>
      <c r="B759" s="84" t="s">
        <v>3375</v>
      </c>
      <c r="C759" s="85" t="s">
        <v>413</v>
      </c>
      <c r="D759" s="85" t="s">
        <v>3409</v>
      </c>
      <c r="E759" s="84" t="s">
        <v>3376</v>
      </c>
      <c r="F759" s="84" t="s">
        <v>3415</v>
      </c>
      <c r="G759" s="86">
        <v>6.348</v>
      </c>
      <c r="H759" s="87">
        <v>0.550714138</v>
      </c>
      <c r="I759" s="87">
        <v>0.151766363</v>
      </c>
      <c r="J759" s="87">
        <v>0.075489714</v>
      </c>
      <c r="K759" s="87">
        <v>0.029752635</v>
      </c>
      <c r="L759" s="87">
        <v>0.023130533</v>
      </c>
      <c r="M759" s="87">
        <v>-0.027559799</v>
      </c>
      <c r="N759" s="87">
        <v>-0.011480611</v>
      </c>
      <c r="O759" s="87">
        <v>0.0</v>
      </c>
      <c r="P759" s="87">
        <v>2.34E-6</v>
      </c>
      <c r="Q759" s="87">
        <v>6.98E-5</v>
      </c>
      <c r="R759" s="87">
        <v>0.010160469</v>
      </c>
      <c r="S759" s="87">
        <v>0.004529307</v>
      </c>
      <c r="T759" s="87">
        <v>0.079589877</v>
      </c>
      <c r="U759" s="87">
        <v>0.986792085</v>
      </c>
      <c r="V759" s="87">
        <v>0.011363636</v>
      </c>
      <c r="W759" s="87">
        <v>0.011363636</v>
      </c>
      <c r="X759" s="87">
        <v>0.011363636</v>
      </c>
      <c r="Y759" s="87">
        <v>0.011363636</v>
      </c>
      <c r="Z759" s="87">
        <v>0.011363636</v>
      </c>
      <c r="AA759" s="87">
        <v>0.011363636</v>
      </c>
      <c r="AB759" s="87">
        <v>0.011363636</v>
      </c>
    </row>
    <row r="760">
      <c r="A760" s="83">
        <v>758.0</v>
      </c>
      <c r="B760" s="84" t="s">
        <v>3375</v>
      </c>
      <c r="C760" s="85" t="s">
        <v>413</v>
      </c>
      <c r="D760" s="85" t="s">
        <v>3409</v>
      </c>
      <c r="E760" s="84" t="s">
        <v>3376</v>
      </c>
      <c r="F760" s="84" t="s">
        <v>3416</v>
      </c>
      <c r="G760" s="86">
        <v>6.279</v>
      </c>
      <c r="H760" s="87">
        <v>0.721090119</v>
      </c>
      <c r="I760" s="87">
        <v>0.431390435</v>
      </c>
      <c r="J760" s="87">
        <v>0.040287961</v>
      </c>
      <c r="K760" s="87">
        <v>-2.59177E-4</v>
      </c>
      <c r="L760" s="87">
        <v>0.022075656</v>
      </c>
      <c r="M760" s="87">
        <v>-0.02021957</v>
      </c>
      <c r="N760" s="87">
        <v>-0.052273957</v>
      </c>
      <c r="O760" s="87">
        <v>0.0</v>
      </c>
      <c r="P760" s="87">
        <v>0.0</v>
      </c>
      <c r="Q760" s="87">
        <v>0.021411886</v>
      </c>
      <c r="R760" s="87">
        <v>0.494749798</v>
      </c>
      <c r="S760" s="87">
        <v>0.008982599</v>
      </c>
      <c r="T760" s="87">
        <v>0.366899461</v>
      </c>
      <c r="U760" s="87">
        <v>1.32E-8</v>
      </c>
      <c r="V760" s="87">
        <v>0.011494253</v>
      </c>
      <c r="W760" s="87">
        <v>0.011494253</v>
      </c>
      <c r="X760" s="87">
        <v>0.011494253</v>
      </c>
      <c r="Y760" s="87">
        <v>0.011494253</v>
      </c>
      <c r="Z760" s="87">
        <v>0.011494253</v>
      </c>
      <c r="AA760" s="87">
        <v>0.011494253</v>
      </c>
      <c r="AB760" s="87">
        <v>0.011494253</v>
      </c>
    </row>
    <row r="761">
      <c r="A761" s="83">
        <v>759.0</v>
      </c>
      <c r="B761" s="84" t="s">
        <v>3375</v>
      </c>
      <c r="C761" s="85" t="s">
        <v>413</v>
      </c>
      <c r="D761" s="85" t="s">
        <v>3409</v>
      </c>
      <c r="E761" s="84" t="s">
        <v>3376</v>
      </c>
      <c r="F761" s="84" t="s">
        <v>3416</v>
      </c>
      <c r="G761" s="86">
        <v>6.21</v>
      </c>
      <c r="H761" s="87">
        <v>0.739705274</v>
      </c>
      <c r="I761" s="87">
        <v>0.415718471</v>
      </c>
      <c r="J761" s="87">
        <v>0.149113977</v>
      </c>
      <c r="K761" s="87">
        <v>0.072772318</v>
      </c>
      <c r="L761" s="87">
        <v>-0.020044235</v>
      </c>
      <c r="M761" s="87">
        <v>0.017213557</v>
      </c>
      <c r="N761" s="87">
        <v>-0.006183503</v>
      </c>
      <c r="O761" s="87">
        <v>0.0</v>
      </c>
      <c r="P761" s="87">
        <v>0.0</v>
      </c>
      <c r="Q761" s="87">
        <v>9.26E-13</v>
      </c>
      <c r="R761" s="87">
        <v>6.52E-7</v>
      </c>
      <c r="S761" s="87">
        <v>0.51064983</v>
      </c>
      <c r="T761" s="87">
        <v>0.002795445</v>
      </c>
      <c r="U761" s="87">
        <v>0.458057677</v>
      </c>
      <c r="V761" s="87">
        <v>0.011627907</v>
      </c>
      <c r="W761" s="87">
        <v>0.011627907</v>
      </c>
      <c r="X761" s="87">
        <v>0.011627907</v>
      </c>
      <c r="Y761" s="87">
        <v>0.011627907</v>
      </c>
      <c r="Z761" s="87">
        <v>0.011627907</v>
      </c>
      <c r="AA761" s="87">
        <v>0.011627907</v>
      </c>
      <c r="AB761" s="87">
        <v>0.011627907</v>
      </c>
    </row>
    <row r="762">
      <c r="A762" s="83">
        <v>760.0</v>
      </c>
      <c r="B762" s="84" t="s">
        <v>3375</v>
      </c>
      <c r="C762" s="85" t="s">
        <v>413</v>
      </c>
      <c r="D762" s="85" t="s">
        <v>3409</v>
      </c>
      <c r="E762" s="84" t="s">
        <v>3376</v>
      </c>
      <c r="F762" s="84" t="s">
        <v>3416</v>
      </c>
      <c r="G762" s="86">
        <v>4.623</v>
      </c>
      <c r="H762" s="87">
        <v>0.890704763</v>
      </c>
      <c r="I762" s="87">
        <v>0.78882902</v>
      </c>
      <c r="J762" s="87">
        <v>0.615487397</v>
      </c>
      <c r="K762" s="87">
        <v>0.408395415</v>
      </c>
      <c r="L762" s="87">
        <v>0.295723037</v>
      </c>
      <c r="M762" s="87">
        <v>0.215153986</v>
      </c>
      <c r="N762" s="87">
        <v>0.176411309</v>
      </c>
      <c r="O762" s="87">
        <v>0.0</v>
      </c>
      <c r="P762" s="87">
        <v>0.0</v>
      </c>
      <c r="Q762" s="87">
        <v>0.0</v>
      </c>
      <c r="R762" s="87">
        <v>0.0</v>
      </c>
      <c r="S762" s="87">
        <v>0.0</v>
      </c>
      <c r="T762" s="87">
        <v>0.0</v>
      </c>
      <c r="U762" s="87">
        <v>0.0</v>
      </c>
      <c r="V762" s="87">
        <v>0.015625</v>
      </c>
      <c r="W762" s="87">
        <v>0.015625</v>
      </c>
      <c r="X762" s="87">
        <v>0.015625</v>
      </c>
      <c r="Y762" s="87">
        <v>0.015625</v>
      </c>
      <c r="Z762" s="87">
        <v>0.015625</v>
      </c>
      <c r="AA762" s="87">
        <v>0.015625</v>
      </c>
      <c r="AB762" s="87">
        <v>0.015625</v>
      </c>
    </row>
    <row r="763">
      <c r="A763" s="83">
        <v>761.0</v>
      </c>
      <c r="B763" s="84" t="s">
        <v>3375</v>
      </c>
      <c r="C763" s="85" t="s">
        <v>413</v>
      </c>
      <c r="D763" s="85" t="s">
        <v>3409</v>
      </c>
      <c r="E763" s="84" t="s">
        <v>3376</v>
      </c>
      <c r="F763" s="84" t="s">
        <v>3416</v>
      </c>
      <c r="G763" s="86">
        <v>5.037</v>
      </c>
      <c r="H763" s="87">
        <v>0.852383819</v>
      </c>
      <c r="I763" s="87">
        <v>0.696468597</v>
      </c>
      <c r="J763" s="87">
        <v>0.343282325</v>
      </c>
      <c r="K763" s="87">
        <v>0.081997679</v>
      </c>
      <c r="L763" s="87">
        <v>-0.060608642</v>
      </c>
      <c r="M763" s="87">
        <v>-0.1013908</v>
      </c>
      <c r="N763" s="87">
        <v>-0.04949155</v>
      </c>
      <c r="O763" s="87">
        <v>0.0</v>
      </c>
      <c r="P763" s="87">
        <v>0.0</v>
      </c>
      <c r="Q763" s="87">
        <v>0.0</v>
      </c>
      <c r="R763" s="87">
        <v>3.58E-6</v>
      </c>
      <c r="S763" s="87">
        <v>0.003324997</v>
      </c>
      <c r="T763" s="87">
        <v>3.27E-13</v>
      </c>
      <c r="U763" s="87">
        <v>8.72E-5</v>
      </c>
      <c r="V763" s="87">
        <v>0.014285714</v>
      </c>
      <c r="W763" s="87">
        <v>0.014285714</v>
      </c>
      <c r="X763" s="87">
        <v>0.014285714</v>
      </c>
      <c r="Y763" s="87">
        <v>0.014285714</v>
      </c>
      <c r="Z763" s="87">
        <v>0.014285714</v>
      </c>
      <c r="AA763" s="87">
        <v>0.014285714</v>
      </c>
      <c r="AB763" s="87">
        <v>0.014285714</v>
      </c>
    </row>
    <row r="764">
      <c r="A764" s="83">
        <v>762.0</v>
      </c>
      <c r="B764" s="84" t="s">
        <v>3375</v>
      </c>
      <c r="C764" s="85" t="s">
        <v>413</v>
      </c>
      <c r="D764" s="85" t="s">
        <v>3409</v>
      </c>
      <c r="E764" s="84" t="s">
        <v>3376</v>
      </c>
      <c r="F764" s="84" t="s">
        <v>3416</v>
      </c>
      <c r="G764" s="86">
        <v>6.969</v>
      </c>
      <c r="H764" s="87">
        <v>0.811872257</v>
      </c>
      <c r="I764" s="87">
        <v>0.481885443</v>
      </c>
      <c r="J764" s="87">
        <v>0.131275759</v>
      </c>
      <c r="K764" s="87">
        <v>0.068565466</v>
      </c>
      <c r="L764" s="87">
        <v>0.008484283</v>
      </c>
      <c r="M764" s="87">
        <v>-0.034045358</v>
      </c>
      <c r="N764" s="87">
        <v>-0.054580449</v>
      </c>
      <c r="O764" s="87">
        <v>0.0</v>
      </c>
      <c r="P764" s="87">
        <v>0.0</v>
      </c>
      <c r="Q764" s="87">
        <v>2.34E-12</v>
      </c>
      <c r="R764" s="87">
        <v>2.03E-7</v>
      </c>
      <c r="S764" s="87">
        <v>0.099619164</v>
      </c>
      <c r="T764" s="87">
        <v>0.006768746</v>
      </c>
      <c r="U764" s="87">
        <v>1.84E-11</v>
      </c>
      <c r="V764" s="87">
        <v>0.010416667</v>
      </c>
      <c r="W764" s="87">
        <v>0.010416667</v>
      </c>
      <c r="X764" s="87">
        <v>0.010416667</v>
      </c>
      <c r="Y764" s="87">
        <v>0.010416667</v>
      </c>
      <c r="Z764" s="87">
        <v>0.010416667</v>
      </c>
      <c r="AA764" s="87">
        <v>0.010416667</v>
      </c>
      <c r="AB764" s="87">
        <v>0.010416667</v>
      </c>
    </row>
    <row r="765">
      <c r="A765" s="83">
        <v>763.0</v>
      </c>
      <c r="B765" s="84" t="s">
        <v>3375</v>
      </c>
      <c r="C765" s="85" t="s">
        <v>413</v>
      </c>
      <c r="D765" s="85" t="s">
        <v>3409</v>
      </c>
      <c r="E765" s="84" t="s">
        <v>3376</v>
      </c>
      <c r="F765" s="84" t="s">
        <v>3416</v>
      </c>
      <c r="G765" s="86">
        <v>3.519</v>
      </c>
      <c r="H765" s="87">
        <v>0.685291653</v>
      </c>
      <c r="I765" s="87">
        <v>0.405441172</v>
      </c>
      <c r="J765" s="87">
        <v>0.048348811</v>
      </c>
      <c r="K765" s="87">
        <v>-0.045259452</v>
      </c>
      <c r="L765" s="87">
        <v>-0.011042582</v>
      </c>
      <c r="M765" s="87">
        <v>0.014429408</v>
      </c>
      <c r="N765" s="87">
        <v>-0.017288234</v>
      </c>
      <c r="O765" s="87">
        <v>4.88E-14</v>
      </c>
      <c r="P765" s="87">
        <v>3.67E-11</v>
      </c>
      <c r="Q765" s="87">
        <v>0.082514268</v>
      </c>
      <c r="R765" s="87">
        <v>0.388729406</v>
      </c>
      <c r="S765" s="87">
        <v>0.669005663</v>
      </c>
      <c r="T765" s="87">
        <v>0.035846833</v>
      </c>
      <c r="U765" s="87">
        <v>0.801592603</v>
      </c>
      <c r="V765" s="87">
        <v>0.020408163</v>
      </c>
      <c r="W765" s="87">
        <v>0.020408163</v>
      </c>
      <c r="X765" s="87">
        <v>0.020408163</v>
      </c>
      <c r="Y765" s="87">
        <v>0.020408163</v>
      </c>
      <c r="Z765" s="87">
        <v>0.020408163</v>
      </c>
      <c r="AA765" s="87">
        <v>0.020408163</v>
      </c>
      <c r="AB765" s="87">
        <v>0.020408163</v>
      </c>
    </row>
    <row r="766">
      <c r="A766" s="83">
        <v>764.0</v>
      </c>
      <c r="B766" s="84" t="s">
        <v>3375</v>
      </c>
      <c r="C766" s="85" t="s">
        <v>413</v>
      </c>
      <c r="D766" s="85" t="s">
        <v>3409</v>
      </c>
      <c r="E766" s="84" t="s">
        <v>3376</v>
      </c>
      <c r="F766" s="84" t="s">
        <v>3416</v>
      </c>
      <c r="G766" s="86">
        <v>2.484</v>
      </c>
      <c r="H766" s="87">
        <v>0.689352036</v>
      </c>
      <c r="I766" s="87">
        <v>0.3479806</v>
      </c>
      <c r="J766" s="87">
        <v>0.020292357</v>
      </c>
      <c r="K766" s="87">
        <v>-0.163067657</v>
      </c>
      <c r="L766" s="87">
        <v>-0.104713465</v>
      </c>
      <c r="M766" s="87">
        <v>-0.012203417</v>
      </c>
      <c r="N766" s="87">
        <v>-0.005244466</v>
      </c>
      <c r="O766" s="87">
        <v>1.05E-5</v>
      </c>
      <c r="P766" s="87">
        <v>3.15E-5</v>
      </c>
      <c r="Q766" s="87">
        <v>0.384832883</v>
      </c>
      <c r="R766" s="87">
        <v>0.001242746</v>
      </c>
      <c r="S766" s="87">
        <v>0.014024768</v>
      </c>
      <c r="T766" s="87">
        <v>0.499379076</v>
      </c>
      <c r="U766" s="87">
        <v>0.187779528</v>
      </c>
      <c r="V766" s="87">
        <v>0.028571429</v>
      </c>
      <c r="W766" s="87">
        <v>0.028571429</v>
      </c>
      <c r="X766" s="87">
        <v>0.028571429</v>
      </c>
      <c r="Y766" s="87">
        <v>0.028571429</v>
      </c>
      <c r="Z766" s="87">
        <v>0.028571429</v>
      </c>
      <c r="AA766" s="87">
        <v>0.028571429</v>
      </c>
      <c r="AB766" s="87">
        <v>0.028571429</v>
      </c>
    </row>
    <row r="767">
      <c r="A767" s="83">
        <v>765.0</v>
      </c>
      <c r="B767" s="84" t="s">
        <v>3375</v>
      </c>
      <c r="C767" s="85" t="s">
        <v>413</v>
      </c>
      <c r="D767" s="85" t="s">
        <v>3409</v>
      </c>
      <c r="E767" s="84" t="s">
        <v>3376</v>
      </c>
      <c r="F767" s="84" t="s">
        <v>3416</v>
      </c>
      <c r="G767" s="86">
        <v>3.588</v>
      </c>
      <c r="H767" s="87">
        <v>0.915296328</v>
      </c>
      <c r="I767" s="87">
        <v>0.794615196</v>
      </c>
      <c r="J767" s="87">
        <v>0.687986557</v>
      </c>
      <c r="K767" s="87">
        <v>0.619838016</v>
      </c>
      <c r="L767" s="87">
        <v>0.511892713</v>
      </c>
      <c r="M767" s="87">
        <v>0.355370585</v>
      </c>
      <c r="N767" s="87">
        <v>0.218909687</v>
      </c>
      <c r="O767" s="87">
        <v>0.0</v>
      </c>
      <c r="P767" s="87">
        <v>0.0</v>
      </c>
      <c r="Q767" s="87">
        <v>0.0</v>
      </c>
      <c r="R767" s="87">
        <v>0.0</v>
      </c>
      <c r="S767" s="87">
        <v>0.0</v>
      </c>
      <c r="T767" s="87">
        <v>0.0</v>
      </c>
      <c r="U767" s="87">
        <v>0.0</v>
      </c>
      <c r="V767" s="87">
        <v>0.02</v>
      </c>
      <c r="W767" s="87">
        <v>0.02</v>
      </c>
      <c r="X767" s="87">
        <v>0.02</v>
      </c>
      <c r="Y767" s="87">
        <v>0.02</v>
      </c>
      <c r="Z767" s="87">
        <v>0.02</v>
      </c>
      <c r="AA767" s="87">
        <v>0.02</v>
      </c>
      <c r="AB767" s="87">
        <v>0.02</v>
      </c>
    </row>
    <row r="768">
      <c r="A768" s="83">
        <v>766.0</v>
      </c>
      <c r="B768" s="84" t="s">
        <v>3375</v>
      </c>
      <c r="C768" s="85" t="s">
        <v>413</v>
      </c>
      <c r="D768" s="85" t="s">
        <v>3409</v>
      </c>
      <c r="E768" s="84" t="s">
        <v>3376</v>
      </c>
      <c r="F768" s="84" t="s">
        <v>3416</v>
      </c>
      <c r="G768" s="86">
        <v>4.485</v>
      </c>
      <c r="H768" s="87">
        <v>0.600159246</v>
      </c>
      <c r="I768" s="87">
        <v>0.360416519</v>
      </c>
      <c r="J768" s="87">
        <v>0.241899146</v>
      </c>
      <c r="K768" s="87">
        <v>0.195730684</v>
      </c>
      <c r="L768" s="87">
        <v>0.148719785</v>
      </c>
      <c r="M768" s="87">
        <v>0.088440687</v>
      </c>
      <c r="N768" s="87">
        <v>0.006020503</v>
      </c>
      <c r="O768" s="87">
        <v>0.0</v>
      </c>
      <c r="P768" s="87">
        <v>3.77E-15</v>
      </c>
      <c r="Q768" s="87">
        <v>2.22E-16</v>
      </c>
      <c r="R768" s="87">
        <v>0.0</v>
      </c>
      <c r="S768" s="87">
        <v>0.0</v>
      </c>
      <c r="T768" s="87">
        <v>8.88E-15</v>
      </c>
      <c r="U768" s="87">
        <v>0.026400525</v>
      </c>
      <c r="V768" s="87">
        <v>0.016129032</v>
      </c>
      <c r="W768" s="87">
        <v>0.016129032</v>
      </c>
      <c r="X768" s="87">
        <v>0.016129032</v>
      </c>
      <c r="Y768" s="87">
        <v>0.016129032</v>
      </c>
      <c r="Z768" s="87">
        <v>0.016129032</v>
      </c>
      <c r="AA768" s="87">
        <v>0.016129032</v>
      </c>
      <c r="AB768" s="87">
        <v>0.016129032</v>
      </c>
    </row>
    <row r="769">
      <c r="A769" s="83">
        <v>767.0</v>
      </c>
      <c r="B769" s="84" t="s">
        <v>3375</v>
      </c>
      <c r="C769" s="85" t="s">
        <v>413</v>
      </c>
      <c r="D769" s="85" t="s">
        <v>3409</v>
      </c>
      <c r="E769" s="84" t="s">
        <v>3376</v>
      </c>
      <c r="F769" s="84" t="s">
        <v>3416</v>
      </c>
      <c r="G769" s="86">
        <v>3.795</v>
      </c>
      <c r="H769" s="87">
        <v>0.666771968</v>
      </c>
      <c r="I769" s="87">
        <v>0.171300141</v>
      </c>
      <c r="J769" s="87">
        <v>0.029162896</v>
      </c>
      <c r="K769" s="87">
        <v>-0.01622221</v>
      </c>
      <c r="L769" s="87">
        <v>-0.010140082</v>
      </c>
      <c r="M769" s="87">
        <v>-0.004405011</v>
      </c>
      <c r="N769" s="87">
        <v>-0.025311627</v>
      </c>
      <c r="O769" s="87">
        <v>3.62E-14</v>
      </c>
      <c r="P769" s="87">
        <v>5.46354E-4</v>
      </c>
      <c r="Q769" s="87">
        <v>0.183095575</v>
      </c>
      <c r="R769" s="87">
        <v>0.921767435</v>
      </c>
      <c r="S769" s="87">
        <v>0.660308187</v>
      </c>
      <c r="T769" s="87">
        <v>0.346265734</v>
      </c>
      <c r="U769" s="87">
        <v>0.583217851</v>
      </c>
      <c r="V769" s="87">
        <v>0.018867925</v>
      </c>
      <c r="W769" s="87">
        <v>0.018867925</v>
      </c>
      <c r="X769" s="87">
        <v>0.018867925</v>
      </c>
      <c r="Y769" s="87">
        <v>0.018867925</v>
      </c>
      <c r="Z769" s="87">
        <v>0.018867925</v>
      </c>
      <c r="AA769" s="87">
        <v>0.018867925</v>
      </c>
      <c r="AB769" s="87">
        <v>0.018867925</v>
      </c>
    </row>
    <row r="770">
      <c r="A770" s="83">
        <v>768.0</v>
      </c>
      <c r="B770" s="84" t="s">
        <v>3375</v>
      </c>
      <c r="C770" s="85" t="s">
        <v>413</v>
      </c>
      <c r="D770" s="85" t="s">
        <v>3409</v>
      </c>
      <c r="E770" s="84" t="s">
        <v>3376</v>
      </c>
      <c r="F770" s="84" t="s">
        <v>3416</v>
      </c>
      <c r="G770" s="86">
        <v>4.692</v>
      </c>
      <c r="H770" s="87">
        <v>0.690670887</v>
      </c>
      <c r="I770" s="87">
        <v>0.466632918</v>
      </c>
      <c r="J770" s="87">
        <v>0.440709226</v>
      </c>
      <c r="K770" s="87">
        <v>0.35454872</v>
      </c>
      <c r="L770" s="87">
        <v>0.273154865</v>
      </c>
      <c r="M770" s="87">
        <v>0.218824932</v>
      </c>
      <c r="N770" s="87">
        <v>0.16317421</v>
      </c>
      <c r="O770" s="87">
        <v>0.0</v>
      </c>
      <c r="P770" s="87">
        <v>0.0</v>
      </c>
      <c r="Q770" s="87">
        <v>0.0</v>
      </c>
      <c r="R770" s="87">
        <v>0.0</v>
      </c>
      <c r="S770" s="87">
        <v>0.0</v>
      </c>
      <c r="T770" s="87">
        <v>0.0</v>
      </c>
      <c r="U770" s="87">
        <v>0.0</v>
      </c>
      <c r="V770" s="87">
        <v>0.015384615</v>
      </c>
      <c r="W770" s="87">
        <v>0.015384615</v>
      </c>
      <c r="X770" s="87">
        <v>0.015384615</v>
      </c>
      <c r="Y770" s="87">
        <v>0.015384615</v>
      </c>
      <c r="Z770" s="87">
        <v>0.015384615</v>
      </c>
      <c r="AA770" s="87">
        <v>0.015384615</v>
      </c>
      <c r="AB770" s="87">
        <v>0.015384615</v>
      </c>
    </row>
    <row r="771">
      <c r="A771" s="83">
        <v>769.0</v>
      </c>
      <c r="B771" s="84" t="s">
        <v>3375</v>
      </c>
      <c r="C771" s="85" t="s">
        <v>413</v>
      </c>
      <c r="D771" s="85" t="s">
        <v>3409</v>
      </c>
      <c r="E771" s="84" t="s">
        <v>3376</v>
      </c>
      <c r="F771" s="84" t="s">
        <v>3416</v>
      </c>
      <c r="G771" s="86">
        <v>6.417</v>
      </c>
      <c r="H771" s="87">
        <v>0.721574345</v>
      </c>
      <c r="I771" s="87">
        <v>0.532568624</v>
      </c>
      <c r="J771" s="87">
        <v>0.316426044</v>
      </c>
      <c r="K771" s="87">
        <v>0.112314031</v>
      </c>
      <c r="L771" s="87">
        <v>0.018246451</v>
      </c>
      <c r="M771" s="87">
        <v>-0.04767696</v>
      </c>
      <c r="N771" s="87">
        <v>-0.050757513</v>
      </c>
      <c r="O771" s="87">
        <v>0.0</v>
      </c>
      <c r="P771" s="87">
        <v>0.0</v>
      </c>
      <c r="Q771" s="87">
        <v>0.0</v>
      </c>
      <c r="R771" s="87">
        <v>3.84E-14</v>
      </c>
      <c r="S771" s="87">
        <v>0.017734437</v>
      </c>
      <c r="T771" s="87">
        <v>1.09046E-4</v>
      </c>
      <c r="U771" s="87">
        <v>1.95E-8</v>
      </c>
      <c r="V771" s="87">
        <v>0.011235955</v>
      </c>
      <c r="W771" s="87">
        <v>0.011235955</v>
      </c>
      <c r="X771" s="87">
        <v>0.011235955</v>
      </c>
      <c r="Y771" s="87">
        <v>0.011235955</v>
      </c>
      <c r="Z771" s="87">
        <v>0.011235955</v>
      </c>
      <c r="AA771" s="87">
        <v>0.011235955</v>
      </c>
      <c r="AB771" s="87">
        <v>0.011235955</v>
      </c>
    </row>
    <row r="772">
      <c r="A772" s="83">
        <v>770.0</v>
      </c>
      <c r="B772" s="84" t="s">
        <v>3375</v>
      </c>
      <c r="C772" s="85" t="s">
        <v>413</v>
      </c>
      <c r="D772" s="85" t="s">
        <v>3409</v>
      </c>
      <c r="E772" s="84" t="s">
        <v>3376</v>
      </c>
      <c r="F772" s="84" t="s">
        <v>3416</v>
      </c>
      <c r="G772" s="86">
        <v>8.763</v>
      </c>
      <c r="H772" s="87">
        <v>0.363896679</v>
      </c>
      <c r="I772" s="87">
        <v>0.014230556</v>
      </c>
      <c r="J772" s="87">
        <v>0.105348862</v>
      </c>
      <c r="K772" s="87">
        <v>0.055789371</v>
      </c>
      <c r="L772" s="87">
        <v>0.028220823</v>
      </c>
      <c r="M772" s="87">
        <v>0.028948849</v>
      </c>
      <c r="N772" s="87">
        <v>0.010335029</v>
      </c>
      <c r="O772" s="87">
        <v>0.0</v>
      </c>
      <c r="P772" s="87">
        <v>0.357482383</v>
      </c>
      <c r="Q772" s="87">
        <v>1.06E-12</v>
      </c>
      <c r="R772" s="87">
        <v>6.03E-8</v>
      </c>
      <c r="S772" s="87">
        <v>5.57E-5</v>
      </c>
      <c r="T772" s="87">
        <v>6.63E-8</v>
      </c>
      <c r="U772" s="87">
        <v>3.25182E-4</v>
      </c>
      <c r="V772" s="87">
        <v>0.008264463</v>
      </c>
      <c r="W772" s="87">
        <v>0.008264463</v>
      </c>
      <c r="X772" s="87">
        <v>0.008264463</v>
      </c>
      <c r="Y772" s="87">
        <v>0.008264463</v>
      </c>
      <c r="Z772" s="87">
        <v>0.008264463</v>
      </c>
      <c r="AA772" s="87">
        <v>0.008264463</v>
      </c>
      <c r="AB772" s="87">
        <v>0.008264463</v>
      </c>
    </row>
    <row r="773">
      <c r="A773" s="83">
        <v>771.0</v>
      </c>
      <c r="B773" s="84" t="s">
        <v>3375</v>
      </c>
      <c r="C773" s="85" t="s">
        <v>413</v>
      </c>
      <c r="D773" s="85" t="s">
        <v>3409</v>
      </c>
      <c r="E773" s="84" t="s">
        <v>3376</v>
      </c>
      <c r="F773" s="84" t="s">
        <v>3416</v>
      </c>
      <c r="G773" s="86">
        <v>11.868</v>
      </c>
      <c r="H773" s="87">
        <v>0.772823594</v>
      </c>
      <c r="I773" s="87">
        <v>0.627285994</v>
      </c>
      <c r="J773" s="87">
        <v>0.440511472</v>
      </c>
      <c r="K773" s="87">
        <v>0.268425892</v>
      </c>
      <c r="L773" s="87">
        <v>0.175187474</v>
      </c>
      <c r="M773" s="87">
        <v>0.087064827</v>
      </c>
      <c r="N773" s="87">
        <v>-0.001517786</v>
      </c>
      <c r="O773" s="87">
        <v>0.0</v>
      </c>
      <c r="P773" s="87">
        <v>0.0</v>
      </c>
      <c r="Q773" s="87">
        <v>0.0</v>
      </c>
      <c r="R773" s="87">
        <v>0.0</v>
      </c>
      <c r="S773" s="87">
        <v>0.0</v>
      </c>
      <c r="T773" s="87">
        <v>0.0</v>
      </c>
      <c r="U773" s="87">
        <v>0.227654399</v>
      </c>
      <c r="V773" s="87">
        <v>0.006097561</v>
      </c>
      <c r="W773" s="87">
        <v>0.006097561</v>
      </c>
      <c r="X773" s="87">
        <v>0.006097561</v>
      </c>
      <c r="Y773" s="87">
        <v>0.006097561</v>
      </c>
      <c r="Z773" s="87">
        <v>0.006097561</v>
      </c>
      <c r="AA773" s="87">
        <v>0.006097561</v>
      </c>
      <c r="AB773" s="87">
        <v>0.006097561</v>
      </c>
    </row>
    <row r="774">
      <c r="A774" s="83">
        <v>772.0</v>
      </c>
      <c r="B774" s="84" t="s">
        <v>3375</v>
      </c>
      <c r="C774" s="85" t="s">
        <v>413</v>
      </c>
      <c r="D774" s="85" t="s">
        <v>3409</v>
      </c>
      <c r="E774" s="84" t="s">
        <v>3376</v>
      </c>
      <c r="F774" s="84" t="s">
        <v>3416</v>
      </c>
      <c r="G774" s="86">
        <v>5.244</v>
      </c>
      <c r="H774" s="87">
        <v>0.629700458</v>
      </c>
      <c r="I774" s="87">
        <v>0.300990917</v>
      </c>
      <c r="J774" s="87">
        <v>0.188202941</v>
      </c>
      <c r="K774" s="87">
        <v>0.098157807</v>
      </c>
      <c r="L774" s="87">
        <v>0.08572958</v>
      </c>
      <c r="M774" s="87">
        <v>0.063548203</v>
      </c>
      <c r="N774" s="87">
        <v>0.055278267</v>
      </c>
      <c r="O774" s="87">
        <v>0.0</v>
      </c>
      <c r="P774" s="87">
        <v>3.8E-14</v>
      </c>
      <c r="Q774" s="87">
        <v>1.2E-13</v>
      </c>
      <c r="R774" s="87">
        <v>3.45E-8</v>
      </c>
      <c r="S774" s="87">
        <v>4.36E-11</v>
      </c>
      <c r="T774" s="87">
        <v>2.63E-11</v>
      </c>
      <c r="U774" s="87">
        <v>4.66E-15</v>
      </c>
      <c r="V774" s="87">
        <v>0.01369863</v>
      </c>
      <c r="W774" s="87">
        <v>0.01369863</v>
      </c>
      <c r="X774" s="87">
        <v>0.01369863</v>
      </c>
      <c r="Y774" s="87">
        <v>0.01369863</v>
      </c>
      <c r="Z774" s="87">
        <v>0.01369863</v>
      </c>
      <c r="AA774" s="87">
        <v>0.01369863</v>
      </c>
      <c r="AB774" s="87">
        <v>0.01369863</v>
      </c>
    </row>
    <row r="775">
      <c r="A775" s="83">
        <v>773.0</v>
      </c>
      <c r="B775" s="84" t="s">
        <v>3375</v>
      </c>
      <c r="C775" s="85" t="s">
        <v>413</v>
      </c>
      <c r="D775" s="85" t="s">
        <v>3409</v>
      </c>
      <c r="E775" s="84" t="s">
        <v>3376</v>
      </c>
      <c r="F775" s="84" t="s">
        <v>3416</v>
      </c>
      <c r="G775" s="86">
        <v>10.281</v>
      </c>
      <c r="H775" s="87">
        <v>0.55875097</v>
      </c>
      <c r="I775" s="87">
        <v>0.223637672</v>
      </c>
      <c r="J775" s="87">
        <v>0.105150434</v>
      </c>
      <c r="K775" s="87">
        <v>0.039547347</v>
      </c>
      <c r="L775" s="87">
        <v>0.033712918</v>
      </c>
      <c r="M775" s="87">
        <v>0.012326927</v>
      </c>
      <c r="N775" s="87">
        <v>0.038418851</v>
      </c>
      <c r="O775" s="87">
        <v>0.0</v>
      </c>
      <c r="P775" s="87">
        <v>0.0</v>
      </c>
      <c r="Q775" s="87">
        <v>0.0</v>
      </c>
      <c r="R775" s="87">
        <v>1.17E-6</v>
      </c>
      <c r="S775" s="87">
        <v>3.01E-8</v>
      </c>
      <c r="T775" s="87">
        <v>4.56054E-4</v>
      </c>
      <c r="U775" s="87">
        <v>0.0</v>
      </c>
      <c r="V775" s="87">
        <v>0.007042254</v>
      </c>
      <c r="W775" s="87">
        <v>0.007042254</v>
      </c>
      <c r="X775" s="87">
        <v>0.007042254</v>
      </c>
      <c r="Y775" s="87">
        <v>0.007042254</v>
      </c>
      <c r="Z775" s="87">
        <v>0.007042254</v>
      </c>
      <c r="AA775" s="87">
        <v>0.007042254</v>
      </c>
      <c r="AB775" s="87">
        <v>0.007042254</v>
      </c>
    </row>
    <row r="776">
      <c r="A776" s="83">
        <v>774.0</v>
      </c>
      <c r="B776" s="84" t="s">
        <v>3375</v>
      </c>
      <c r="C776" s="85" t="s">
        <v>413</v>
      </c>
      <c r="D776" s="85" t="s">
        <v>3409</v>
      </c>
      <c r="E776" s="84" t="s">
        <v>3376</v>
      </c>
      <c r="F776" s="84" t="s">
        <v>3416</v>
      </c>
      <c r="G776" s="86">
        <v>2.898</v>
      </c>
      <c r="H776" s="87">
        <v>0.859101785</v>
      </c>
      <c r="I776" s="87">
        <v>0.705159019</v>
      </c>
      <c r="J776" s="87">
        <v>0.470248737</v>
      </c>
      <c r="K776" s="87">
        <v>0.358043011</v>
      </c>
      <c r="L776" s="87">
        <v>0.224802077</v>
      </c>
      <c r="M776" s="87">
        <v>0.060257289</v>
      </c>
      <c r="N776" s="87">
        <v>-0.014717768</v>
      </c>
      <c r="O776" s="87">
        <v>9.92E-13</v>
      </c>
      <c r="P776" s="87">
        <v>0.0</v>
      </c>
      <c r="Q776" s="87">
        <v>0.0</v>
      </c>
      <c r="R776" s="87">
        <v>0.0</v>
      </c>
      <c r="S776" s="87">
        <v>0.0</v>
      </c>
      <c r="T776" s="87">
        <v>4.78E-5</v>
      </c>
      <c r="U776" s="87">
        <v>0.516964503</v>
      </c>
      <c r="V776" s="87">
        <v>0.025</v>
      </c>
      <c r="W776" s="87">
        <v>0.025</v>
      </c>
      <c r="X776" s="87">
        <v>0.025</v>
      </c>
      <c r="Y776" s="87">
        <v>0.025</v>
      </c>
      <c r="Z776" s="87">
        <v>0.025</v>
      </c>
      <c r="AA776" s="87">
        <v>0.025</v>
      </c>
      <c r="AB776" s="87">
        <v>0.025</v>
      </c>
    </row>
    <row r="777">
      <c r="A777" s="83">
        <v>775.0</v>
      </c>
      <c r="B777" s="84" t="s">
        <v>3375</v>
      </c>
      <c r="C777" s="85" t="s">
        <v>413</v>
      </c>
      <c r="D777" s="85" t="s">
        <v>3409</v>
      </c>
      <c r="E777" s="84" t="s">
        <v>3376</v>
      </c>
      <c r="F777" s="84" t="s">
        <v>3416</v>
      </c>
      <c r="G777" s="86">
        <v>7.314</v>
      </c>
      <c r="H777" s="87">
        <v>0.530961649</v>
      </c>
      <c r="I777" s="87">
        <v>0.319226618</v>
      </c>
      <c r="J777" s="87">
        <v>0.128133746</v>
      </c>
      <c r="K777" s="87">
        <v>0.014086415</v>
      </c>
      <c r="L777" s="87">
        <v>0.021090048</v>
      </c>
      <c r="M777" s="87">
        <v>0.060567019</v>
      </c>
      <c r="N777" s="87">
        <v>0.032627867</v>
      </c>
      <c r="O777" s="87">
        <v>0.0</v>
      </c>
      <c r="P777" s="87">
        <v>0.0</v>
      </c>
      <c r="Q777" s="87">
        <v>3.86E-13</v>
      </c>
      <c r="R777" s="87">
        <v>0.08880062</v>
      </c>
      <c r="S777" s="87">
        <v>0.004109214</v>
      </c>
      <c r="T777" s="87">
        <v>0.0</v>
      </c>
      <c r="U777" s="87">
        <v>6.16E-12</v>
      </c>
      <c r="V777" s="87">
        <v>0.00990099</v>
      </c>
      <c r="W777" s="87">
        <v>0.00990099</v>
      </c>
      <c r="X777" s="87">
        <v>0.00990099</v>
      </c>
      <c r="Y777" s="87">
        <v>0.00990099</v>
      </c>
      <c r="Z777" s="87">
        <v>0.00990099</v>
      </c>
      <c r="AA777" s="87">
        <v>0.00990099</v>
      </c>
      <c r="AB777" s="87">
        <v>0.00990099</v>
      </c>
    </row>
    <row r="778">
      <c r="A778" s="83">
        <v>776.0</v>
      </c>
      <c r="B778" s="84" t="s">
        <v>3375</v>
      </c>
      <c r="C778" s="85" t="s">
        <v>413</v>
      </c>
      <c r="D778" s="85" t="s">
        <v>3409</v>
      </c>
      <c r="E778" s="84" t="s">
        <v>3376</v>
      </c>
      <c r="F778" s="84" t="s">
        <v>3416</v>
      </c>
      <c r="G778" s="86">
        <v>4.899</v>
      </c>
      <c r="H778" s="87">
        <v>0.802140891</v>
      </c>
      <c r="I778" s="87">
        <v>0.629264173</v>
      </c>
      <c r="J778" s="87">
        <v>0.339619774</v>
      </c>
      <c r="K778" s="87">
        <v>0.233510247</v>
      </c>
      <c r="L778" s="87">
        <v>0.219132204</v>
      </c>
      <c r="M778" s="87">
        <v>0.157729725</v>
      </c>
      <c r="N778" s="87">
        <v>0.103552122</v>
      </c>
      <c r="O778" s="87">
        <v>0.0</v>
      </c>
      <c r="P778" s="87">
        <v>0.0</v>
      </c>
      <c r="Q778" s="87">
        <v>0.0</v>
      </c>
      <c r="R778" s="87">
        <v>0.0</v>
      </c>
      <c r="S778" s="87">
        <v>0.0</v>
      </c>
      <c r="T778" s="87">
        <v>0.0</v>
      </c>
      <c r="U778" s="87">
        <v>0.0</v>
      </c>
      <c r="V778" s="87">
        <v>0.014705882</v>
      </c>
      <c r="W778" s="87">
        <v>0.014705882</v>
      </c>
      <c r="X778" s="87">
        <v>0.014705882</v>
      </c>
      <c r="Y778" s="87">
        <v>0.014705882</v>
      </c>
      <c r="Z778" s="87">
        <v>0.014705882</v>
      </c>
      <c r="AA778" s="87">
        <v>0.014705882</v>
      </c>
      <c r="AB778" s="87">
        <v>0.014705882</v>
      </c>
    </row>
    <row r="779">
      <c r="A779" s="83">
        <v>777.0</v>
      </c>
      <c r="B779" s="84" t="s">
        <v>3375</v>
      </c>
      <c r="C779" s="85" t="s">
        <v>413</v>
      </c>
      <c r="D779" s="85" t="s">
        <v>3409</v>
      </c>
      <c r="E779" s="84" t="s">
        <v>3376</v>
      </c>
      <c r="F779" s="84" t="s">
        <v>3416</v>
      </c>
      <c r="G779" s="86">
        <v>3.588</v>
      </c>
      <c r="H779" s="87">
        <v>0.475634671</v>
      </c>
      <c r="I779" s="87">
        <v>0.184253734</v>
      </c>
      <c r="J779" s="87">
        <v>0.078257964</v>
      </c>
      <c r="K779" s="87">
        <v>0.014996086</v>
      </c>
      <c r="L779" s="87">
        <v>-0.033135147</v>
      </c>
      <c r="M779" s="87">
        <v>-0.033941918</v>
      </c>
      <c r="N779" s="87">
        <v>-0.03583697</v>
      </c>
      <c r="O779" s="87">
        <v>8.82E-12</v>
      </c>
      <c r="P779" s="87">
        <v>8.23E-6</v>
      </c>
      <c r="Q779" s="87">
        <v>7.28755E-4</v>
      </c>
      <c r="R779" s="87">
        <v>0.110688439</v>
      </c>
      <c r="S779" s="87">
        <v>0.425563854</v>
      </c>
      <c r="T779" s="87">
        <v>0.270308709</v>
      </c>
      <c r="U779" s="87">
        <v>0.107483009</v>
      </c>
      <c r="V779" s="87">
        <v>0.02</v>
      </c>
      <c r="W779" s="87">
        <v>0.02</v>
      </c>
      <c r="X779" s="87">
        <v>0.02</v>
      </c>
      <c r="Y779" s="87">
        <v>0.02</v>
      </c>
      <c r="Z779" s="87">
        <v>0.02</v>
      </c>
      <c r="AA779" s="87">
        <v>0.02</v>
      </c>
      <c r="AB779" s="87">
        <v>0.02</v>
      </c>
    </row>
    <row r="780">
      <c r="A780" s="83">
        <v>778.0</v>
      </c>
      <c r="B780" s="84" t="s">
        <v>3375</v>
      </c>
      <c r="C780" s="85" t="s">
        <v>413</v>
      </c>
      <c r="D780" s="85" t="s">
        <v>3409</v>
      </c>
      <c r="E780" s="84" t="s">
        <v>3376</v>
      </c>
      <c r="F780" s="84" t="s">
        <v>3416</v>
      </c>
      <c r="G780" s="86">
        <v>7.245</v>
      </c>
      <c r="H780" s="87">
        <v>0.748457767</v>
      </c>
      <c r="I780" s="87">
        <v>0.546271152</v>
      </c>
      <c r="J780" s="87">
        <v>0.361880025</v>
      </c>
      <c r="K780" s="87">
        <v>0.248246564</v>
      </c>
      <c r="L780" s="87">
        <v>0.183974275</v>
      </c>
      <c r="M780" s="87">
        <v>0.122749962</v>
      </c>
      <c r="N780" s="87">
        <v>0.058769465</v>
      </c>
      <c r="O780" s="87">
        <v>0.0</v>
      </c>
      <c r="P780" s="87">
        <v>0.0</v>
      </c>
      <c r="Q780" s="87">
        <v>0.0</v>
      </c>
      <c r="R780" s="87">
        <v>0.0</v>
      </c>
      <c r="S780" s="87">
        <v>0.0</v>
      </c>
      <c r="T780" s="87">
        <v>0.0</v>
      </c>
      <c r="U780" s="87">
        <v>0.0</v>
      </c>
      <c r="V780" s="87">
        <v>0.01</v>
      </c>
      <c r="W780" s="87">
        <v>0.01</v>
      </c>
      <c r="X780" s="87">
        <v>0.01</v>
      </c>
      <c r="Y780" s="87">
        <v>0.01</v>
      </c>
      <c r="Z780" s="87">
        <v>0.01</v>
      </c>
      <c r="AA780" s="87">
        <v>0.01</v>
      </c>
      <c r="AB780" s="87">
        <v>0.01</v>
      </c>
    </row>
    <row r="781">
      <c r="A781" s="83">
        <v>779.0</v>
      </c>
      <c r="B781" s="84" t="s">
        <v>3375</v>
      </c>
      <c r="C781" s="85" t="s">
        <v>413</v>
      </c>
      <c r="D781" s="85" t="s">
        <v>3409</v>
      </c>
      <c r="E781" s="84" t="s">
        <v>3376</v>
      </c>
      <c r="F781" s="84" t="s">
        <v>3416</v>
      </c>
      <c r="G781" s="86">
        <v>4.14</v>
      </c>
      <c r="H781" s="87">
        <v>0.850941313</v>
      </c>
      <c r="I781" s="87">
        <v>0.54599207</v>
      </c>
      <c r="J781" s="87">
        <v>0.124376674</v>
      </c>
      <c r="K781" s="87">
        <v>-0.003824161</v>
      </c>
      <c r="L781" s="87">
        <v>-0.022619791</v>
      </c>
      <c r="M781" s="87">
        <v>-0.008936354</v>
      </c>
      <c r="N781" s="87">
        <v>-0.03339953</v>
      </c>
      <c r="O781" s="87">
        <v>0.0</v>
      </c>
      <c r="P781" s="87">
        <v>0.0</v>
      </c>
      <c r="Q781" s="87">
        <v>3.03E-5</v>
      </c>
      <c r="R781" s="87">
        <v>0.587383795</v>
      </c>
      <c r="S781" s="87">
        <v>0.773864462</v>
      </c>
      <c r="T781" s="87">
        <v>0.562365494</v>
      </c>
      <c r="U781" s="87">
        <v>0.142260336</v>
      </c>
      <c r="V781" s="87">
        <v>0.017241379</v>
      </c>
      <c r="W781" s="87">
        <v>0.017241379</v>
      </c>
      <c r="X781" s="87">
        <v>0.017241379</v>
      </c>
      <c r="Y781" s="87">
        <v>0.017241379</v>
      </c>
      <c r="Z781" s="87">
        <v>0.017241379</v>
      </c>
      <c r="AA781" s="87">
        <v>0.017241379</v>
      </c>
      <c r="AB781" s="87">
        <v>0.017241379</v>
      </c>
    </row>
    <row r="782">
      <c r="A782" s="83">
        <v>780.0</v>
      </c>
      <c r="B782" s="84" t="s">
        <v>3375</v>
      </c>
      <c r="C782" s="85" t="s">
        <v>413</v>
      </c>
      <c r="D782" s="85" t="s">
        <v>3409</v>
      </c>
      <c r="E782" s="84" t="s">
        <v>3376</v>
      </c>
      <c r="F782" s="84" t="s">
        <v>3416</v>
      </c>
      <c r="G782" s="86">
        <v>7.176</v>
      </c>
      <c r="H782" s="87">
        <v>0.681251929</v>
      </c>
      <c r="I782" s="87">
        <v>0.284440097</v>
      </c>
      <c r="J782" s="87">
        <v>0.112733161</v>
      </c>
      <c r="K782" s="87">
        <v>0.094923152</v>
      </c>
      <c r="L782" s="87">
        <v>0.051654553</v>
      </c>
      <c r="M782" s="87">
        <v>0.071970397</v>
      </c>
      <c r="N782" s="87">
        <v>0.021710488</v>
      </c>
      <c r="O782" s="87">
        <v>0.0</v>
      </c>
      <c r="P782" s="87">
        <v>0.0</v>
      </c>
      <c r="Q782" s="87">
        <v>1.03E-10</v>
      </c>
      <c r="R782" s="87">
        <v>5.35E-14</v>
      </c>
      <c r="S782" s="87">
        <v>6.51E-9</v>
      </c>
      <c r="T782" s="87">
        <v>0.0</v>
      </c>
      <c r="U782" s="87">
        <v>1.4E-7</v>
      </c>
      <c r="V782" s="87">
        <v>0.01010101</v>
      </c>
      <c r="W782" s="87">
        <v>0.01010101</v>
      </c>
      <c r="X782" s="87">
        <v>0.01010101</v>
      </c>
      <c r="Y782" s="87">
        <v>0.01010101</v>
      </c>
      <c r="Z782" s="87">
        <v>0.01010101</v>
      </c>
      <c r="AA782" s="87">
        <v>0.01010101</v>
      </c>
      <c r="AB782" s="87">
        <v>0.01010101</v>
      </c>
    </row>
    <row r="783">
      <c r="A783" s="83">
        <v>781.0</v>
      </c>
      <c r="B783" s="84" t="s">
        <v>3375</v>
      </c>
      <c r="C783" s="85" t="s">
        <v>413</v>
      </c>
      <c r="D783" s="85" t="s">
        <v>3409</v>
      </c>
      <c r="E783" s="84" t="s">
        <v>3376</v>
      </c>
      <c r="F783" s="84" t="s">
        <v>3416</v>
      </c>
      <c r="G783" s="86">
        <v>5.451</v>
      </c>
      <c r="H783" s="87">
        <v>0.699202687</v>
      </c>
      <c r="I783" s="87">
        <v>0.440024827</v>
      </c>
      <c r="J783" s="87">
        <v>0.238748746</v>
      </c>
      <c r="K783" s="87">
        <v>0.158513712</v>
      </c>
      <c r="L783" s="87">
        <v>0.076917451</v>
      </c>
      <c r="M783" s="87">
        <v>0.06193779</v>
      </c>
      <c r="N783" s="87">
        <v>0.031604611</v>
      </c>
      <c r="O783" s="87">
        <v>0.0</v>
      </c>
      <c r="P783" s="87">
        <v>0.0</v>
      </c>
      <c r="Q783" s="87">
        <v>0.0</v>
      </c>
      <c r="R783" s="87">
        <v>0.0</v>
      </c>
      <c r="S783" s="87">
        <v>4.35E-10</v>
      </c>
      <c r="T783" s="87">
        <v>5.52E-12</v>
      </c>
      <c r="U783" s="87">
        <v>6.71E-8</v>
      </c>
      <c r="V783" s="87">
        <v>0.013157895</v>
      </c>
      <c r="W783" s="87">
        <v>0.013157895</v>
      </c>
      <c r="X783" s="87">
        <v>0.013157895</v>
      </c>
      <c r="Y783" s="87">
        <v>0.013157895</v>
      </c>
      <c r="Z783" s="87">
        <v>0.013157895</v>
      </c>
      <c r="AA783" s="87">
        <v>0.013157895</v>
      </c>
      <c r="AB783" s="87">
        <v>0.013157895</v>
      </c>
    </row>
    <row r="784">
      <c r="A784" s="83">
        <v>782.0</v>
      </c>
      <c r="B784" s="84" t="s">
        <v>3375</v>
      </c>
      <c r="C784" s="85" t="s">
        <v>413</v>
      </c>
      <c r="D784" s="85" t="s">
        <v>3409</v>
      </c>
      <c r="E784" s="84" t="s">
        <v>3376</v>
      </c>
      <c r="F784" s="84" t="s">
        <v>3416</v>
      </c>
      <c r="G784" s="86">
        <v>4.692</v>
      </c>
      <c r="H784" s="87">
        <v>0.802814322</v>
      </c>
      <c r="I784" s="87">
        <v>0.606040607</v>
      </c>
      <c r="J784" s="87">
        <v>0.339233672</v>
      </c>
      <c r="K784" s="87">
        <v>0.305603883</v>
      </c>
      <c r="L784" s="87">
        <v>0.330779353</v>
      </c>
      <c r="M784" s="87">
        <v>0.231856477</v>
      </c>
      <c r="N784" s="87">
        <v>0.145517183</v>
      </c>
      <c r="O784" s="87">
        <v>0.0</v>
      </c>
      <c r="P784" s="87">
        <v>0.0</v>
      </c>
      <c r="Q784" s="87">
        <v>0.0</v>
      </c>
      <c r="R784" s="87">
        <v>0.0</v>
      </c>
      <c r="S784" s="87">
        <v>0.0</v>
      </c>
      <c r="T784" s="87">
        <v>0.0</v>
      </c>
      <c r="U784" s="87">
        <v>0.0</v>
      </c>
      <c r="V784" s="87">
        <v>0.015384615</v>
      </c>
      <c r="W784" s="87">
        <v>0.015384615</v>
      </c>
      <c r="X784" s="87">
        <v>0.015384615</v>
      </c>
      <c r="Y784" s="87">
        <v>0.015384615</v>
      </c>
      <c r="Z784" s="87">
        <v>0.015384615</v>
      </c>
      <c r="AA784" s="87">
        <v>0.015384615</v>
      </c>
      <c r="AB784" s="87">
        <v>0.015384615</v>
      </c>
    </row>
    <row r="785">
      <c r="A785" s="83">
        <v>783.0</v>
      </c>
      <c r="B785" s="84" t="s">
        <v>3375</v>
      </c>
      <c r="C785" s="85" t="s">
        <v>413</v>
      </c>
      <c r="D785" s="85" t="s">
        <v>3409</v>
      </c>
      <c r="E785" s="84" t="s">
        <v>3376</v>
      </c>
      <c r="F785" s="84" t="s">
        <v>3416</v>
      </c>
      <c r="G785" s="86">
        <v>9.384</v>
      </c>
      <c r="H785" s="87">
        <v>0.749354259</v>
      </c>
      <c r="I785" s="87">
        <v>0.508966129</v>
      </c>
      <c r="J785" s="87">
        <v>0.311203459</v>
      </c>
      <c r="K785" s="87">
        <v>0.186685333</v>
      </c>
      <c r="L785" s="87">
        <v>0.109790791</v>
      </c>
      <c r="M785" s="87">
        <v>0.069865326</v>
      </c>
      <c r="N785" s="87">
        <v>0.055431632</v>
      </c>
      <c r="O785" s="87">
        <v>0.0</v>
      </c>
      <c r="P785" s="87">
        <v>0.0</v>
      </c>
      <c r="Q785" s="87">
        <v>0.0</v>
      </c>
      <c r="R785" s="87">
        <v>0.0</v>
      </c>
      <c r="S785" s="87">
        <v>0.0</v>
      </c>
      <c r="T785" s="87">
        <v>0.0</v>
      </c>
      <c r="U785" s="87">
        <v>0.0</v>
      </c>
      <c r="V785" s="87">
        <v>0.007692308</v>
      </c>
      <c r="W785" s="87">
        <v>0.007692308</v>
      </c>
      <c r="X785" s="87">
        <v>0.007692308</v>
      </c>
      <c r="Y785" s="87">
        <v>0.007692308</v>
      </c>
      <c r="Z785" s="87">
        <v>0.007692308</v>
      </c>
      <c r="AA785" s="87">
        <v>0.007692308</v>
      </c>
      <c r="AB785" s="87">
        <v>0.007692308</v>
      </c>
    </row>
    <row r="786">
      <c r="A786" s="83">
        <v>784.0</v>
      </c>
      <c r="B786" s="84" t="s">
        <v>3375</v>
      </c>
      <c r="C786" s="85" t="s">
        <v>413</v>
      </c>
      <c r="D786" s="85" t="s">
        <v>3409</v>
      </c>
      <c r="E786" s="84" t="s">
        <v>3376</v>
      </c>
      <c r="F786" s="84" t="s">
        <v>3416</v>
      </c>
      <c r="G786" s="86">
        <v>4.071</v>
      </c>
      <c r="H786" s="87">
        <v>0.727299149</v>
      </c>
      <c r="I786" s="87">
        <v>0.467607903</v>
      </c>
      <c r="J786" s="87">
        <v>0.026626844</v>
      </c>
      <c r="K786" s="87">
        <v>-0.112331676</v>
      </c>
      <c r="L786" s="87">
        <v>-0.054630978</v>
      </c>
      <c r="M786" s="87">
        <v>0.007771999</v>
      </c>
      <c r="N786" s="87">
        <v>-0.03002997</v>
      </c>
      <c r="O786" s="87">
        <v>2.22E-16</v>
      </c>
      <c r="P786" s="87">
        <v>0.0</v>
      </c>
      <c r="Q786" s="87">
        <v>0.199566865</v>
      </c>
      <c r="R786" s="87">
        <v>1.50708E-4</v>
      </c>
      <c r="S786" s="87">
        <v>0.060479116</v>
      </c>
      <c r="T786" s="87">
        <v>0.087411774</v>
      </c>
      <c r="U786" s="87">
        <v>0.254234475</v>
      </c>
      <c r="V786" s="87">
        <v>0.01754386</v>
      </c>
      <c r="W786" s="87">
        <v>0.01754386</v>
      </c>
      <c r="X786" s="87">
        <v>0.01754386</v>
      </c>
      <c r="Y786" s="87">
        <v>0.01754386</v>
      </c>
      <c r="Z786" s="87">
        <v>0.01754386</v>
      </c>
      <c r="AA786" s="87">
        <v>0.01754386</v>
      </c>
      <c r="AB786" s="87">
        <v>0.01754386</v>
      </c>
    </row>
    <row r="787">
      <c r="A787" s="83">
        <v>785.0</v>
      </c>
      <c r="B787" s="84" t="s">
        <v>3375</v>
      </c>
      <c r="C787" s="85" t="s">
        <v>413</v>
      </c>
      <c r="D787" s="85" t="s">
        <v>3409</v>
      </c>
      <c r="E787" s="84" t="s">
        <v>3376</v>
      </c>
      <c r="F787" s="84" t="s">
        <v>3416</v>
      </c>
      <c r="G787" s="86">
        <v>4.623</v>
      </c>
      <c r="H787" s="87">
        <v>0.51196882</v>
      </c>
      <c r="I787" s="87">
        <v>0.312315532</v>
      </c>
      <c r="J787" s="87">
        <v>0.175660823</v>
      </c>
      <c r="K787" s="87">
        <v>0.153310825</v>
      </c>
      <c r="L787" s="87">
        <v>0.128426164</v>
      </c>
      <c r="M787" s="87">
        <v>0.085593869</v>
      </c>
      <c r="N787" s="87">
        <v>0.071741661</v>
      </c>
      <c r="O787" s="87">
        <v>0.0</v>
      </c>
      <c r="P787" s="87">
        <v>1.62E-14</v>
      </c>
      <c r="Q787" s="87">
        <v>8.91E-12</v>
      </c>
      <c r="R787" s="87">
        <v>0.0</v>
      </c>
      <c r="S787" s="87">
        <v>0.0</v>
      </c>
      <c r="T787" s="87">
        <v>0.0</v>
      </c>
      <c r="U787" s="87">
        <v>0.0</v>
      </c>
      <c r="V787" s="87">
        <v>0.015625</v>
      </c>
      <c r="W787" s="87">
        <v>0.015625</v>
      </c>
      <c r="X787" s="87">
        <v>0.015625</v>
      </c>
      <c r="Y787" s="87">
        <v>0.015625</v>
      </c>
      <c r="Z787" s="87">
        <v>0.015625</v>
      </c>
      <c r="AA787" s="87">
        <v>0.015625</v>
      </c>
      <c r="AB787" s="87">
        <v>0.015625</v>
      </c>
    </row>
    <row r="788">
      <c r="A788" s="83">
        <v>786.0</v>
      </c>
      <c r="B788" s="84" t="s">
        <v>3375</v>
      </c>
      <c r="C788" s="85" t="s">
        <v>413</v>
      </c>
      <c r="D788" s="85" t="s">
        <v>3409</v>
      </c>
      <c r="E788" s="84" t="s">
        <v>3376</v>
      </c>
      <c r="F788" s="84" t="s">
        <v>3416</v>
      </c>
      <c r="G788" s="86">
        <v>5.037</v>
      </c>
      <c r="H788" s="87">
        <v>0.855466211</v>
      </c>
      <c r="I788" s="87">
        <v>0.703257269</v>
      </c>
      <c r="J788" s="87">
        <v>0.322151336</v>
      </c>
      <c r="K788" s="87">
        <v>0.07261673</v>
      </c>
      <c r="L788" s="87">
        <v>-0.072303449</v>
      </c>
      <c r="M788" s="87">
        <v>-0.074252</v>
      </c>
      <c r="N788" s="87">
        <v>-0.014433851</v>
      </c>
      <c r="O788" s="87">
        <v>0.0</v>
      </c>
      <c r="P788" s="87">
        <v>0.0</v>
      </c>
      <c r="Q788" s="87">
        <v>0.0</v>
      </c>
      <c r="R788" s="87">
        <v>1.89E-5</v>
      </c>
      <c r="S788" s="87">
        <v>1.70729E-4</v>
      </c>
      <c r="T788" s="87">
        <v>3.04E-7</v>
      </c>
      <c r="U788" s="87">
        <v>0.986552361</v>
      </c>
      <c r="V788" s="87">
        <v>0.014285714</v>
      </c>
      <c r="W788" s="87">
        <v>0.014285714</v>
      </c>
      <c r="X788" s="87">
        <v>0.014285714</v>
      </c>
      <c r="Y788" s="87">
        <v>0.014285714</v>
      </c>
      <c r="Z788" s="87">
        <v>0.014285714</v>
      </c>
      <c r="AA788" s="87">
        <v>0.014285714</v>
      </c>
      <c r="AB788" s="87">
        <v>0.014285714</v>
      </c>
    </row>
    <row r="789">
      <c r="A789" s="83">
        <v>787.0</v>
      </c>
      <c r="B789" s="84" t="s">
        <v>3375</v>
      </c>
      <c r="C789" s="85" t="s">
        <v>413</v>
      </c>
      <c r="D789" s="85" t="s">
        <v>3409</v>
      </c>
      <c r="E789" s="84" t="s">
        <v>3376</v>
      </c>
      <c r="F789" s="84" t="s">
        <v>3416</v>
      </c>
      <c r="G789" s="86">
        <v>6.348</v>
      </c>
      <c r="H789" s="87">
        <v>0.788900977</v>
      </c>
      <c r="I789" s="87">
        <v>0.55974906</v>
      </c>
      <c r="J789" s="87">
        <v>0.329230124</v>
      </c>
      <c r="K789" s="87">
        <v>0.211343687</v>
      </c>
      <c r="L789" s="87">
        <v>0.04662145</v>
      </c>
      <c r="M789" s="87">
        <v>-0.01771106</v>
      </c>
      <c r="N789" s="87">
        <v>-0.0578932</v>
      </c>
      <c r="O789" s="87">
        <v>0.0</v>
      </c>
      <c r="P789" s="87">
        <v>0.0</v>
      </c>
      <c r="Q789" s="87">
        <v>0.0</v>
      </c>
      <c r="R789" s="87">
        <v>0.0</v>
      </c>
      <c r="S789" s="87">
        <v>3.42E-6</v>
      </c>
      <c r="T789" s="87">
        <v>0.503347681</v>
      </c>
      <c r="U789" s="87">
        <v>1.38E-10</v>
      </c>
      <c r="V789" s="87">
        <v>0.011363636</v>
      </c>
      <c r="W789" s="87">
        <v>0.011363636</v>
      </c>
      <c r="X789" s="87">
        <v>0.011363636</v>
      </c>
      <c r="Y789" s="87">
        <v>0.011363636</v>
      </c>
      <c r="Z789" s="87">
        <v>0.011363636</v>
      </c>
      <c r="AA789" s="87">
        <v>0.011363636</v>
      </c>
      <c r="AB789" s="87">
        <v>0.011363636</v>
      </c>
    </row>
    <row r="790">
      <c r="A790" s="83">
        <v>788.0</v>
      </c>
      <c r="B790" s="84" t="s">
        <v>3375</v>
      </c>
      <c r="C790" s="85" t="s">
        <v>413</v>
      </c>
      <c r="D790" s="85" t="s">
        <v>148</v>
      </c>
      <c r="E790" s="84" t="s">
        <v>3417</v>
      </c>
      <c r="F790" s="84" t="s">
        <v>3418</v>
      </c>
      <c r="G790" s="86">
        <v>6.003</v>
      </c>
      <c r="H790" s="87">
        <v>0.8586</v>
      </c>
      <c r="I790" s="87">
        <v>0.6047</v>
      </c>
      <c r="J790" s="87">
        <v>0.346427859</v>
      </c>
      <c r="K790" s="87">
        <v>0.311830317</v>
      </c>
      <c r="L790" s="87">
        <v>0.148171587</v>
      </c>
      <c r="M790" s="87">
        <v>0.042492845</v>
      </c>
      <c r="N790" s="87">
        <v>0.027606862</v>
      </c>
      <c r="O790" s="87">
        <v>0.0</v>
      </c>
      <c r="P790" s="87">
        <v>0.0</v>
      </c>
      <c r="Q790" s="87">
        <v>0.0</v>
      </c>
      <c r="R790" s="87">
        <v>0.0</v>
      </c>
      <c r="S790" s="87">
        <v>0.0</v>
      </c>
      <c r="T790" s="87">
        <v>5.42E-8</v>
      </c>
      <c r="U790" s="87">
        <v>1.85E-7</v>
      </c>
      <c r="V790" s="87">
        <v>0.012048193</v>
      </c>
      <c r="W790" s="87">
        <v>0.012048193</v>
      </c>
      <c r="X790" s="87">
        <v>0.012048193</v>
      </c>
      <c r="Y790" s="87">
        <v>0.012048193</v>
      </c>
      <c r="Z790" s="87">
        <v>0.012048193</v>
      </c>
      <c r="AA790" s="87">
        <v>0.012048193</v>
      </c>
      <c r="AB790" s="87">
        <v>0.012048193</v>
      </c>
    </row>
    <row r="791">
      <c r="A791" s="83">
        <v>789.0</v>
      </c>
      <c r="B791" s="84" t="s">
        <v>3375</v>
      </c>
      <c r="C791" s="85" t="s">
        <v>413</v>
      </c>
      <c r="D791" s="85" t="s">
        <v>148</v>
      </c>
      <c r="E791" s="84" t="s">
        <v>3417</v>
      </c>
      <c r="F791" s="84" t="s">
        <v>3418</v>
      </c>
      <c r="G791" s="86">
        <v>6.279</v>
      </c>
      <c r="H791" s="87">
        <v>0.8397</v>
      </c>
      <c r="I791" s="87">
        <v>0.5983</v>
      </c>
      <c r="J791" s="87">
        <v>0.467635565</v>
      </c>
      <c r="K791" s="87">
        <v>0.353042049</v>
      </c>
      <c r="L791" s="87">
        <v>0.294422045</v>
      </c>
      <c r="M791" s="87">
        <v>0.239895506</v>
      </c>
      <c r="N791" s="87">
        <v>0.187532576</v>
      </c>
      <c r="O791" s="87">
        <v>0.0</v>
      </c>
      <c r="P791" s="87">
        <v>0.0</v>
      </c>
      <c r="Q791" s="87">
        <v>0.0</v>
      </c>
      <c r="R791" s="87">
        <v>0.0</v>
      </c>
      <c r="S791" s="87">
        <v>0.0</v>
      </c>
      <c r="T791" s="87">
        <v>0.0</v>
      </c>
      <c r="U791" s="87">
        <v>0.0</v>
      </c>
      <c r="V791" s="87">
        <v>0.011494253</v>
      </c>
      <c r="W791" s="87">
        <v>0.011494253</v>
      </c>
      <c r="X791" s="87">
        <v>0.011494253</v>
      </c>
      <c r="Y791" s="87">
        <v>0.011494253</v>
      </c>
      <c r="Z791" s="87">
        <v>0.011494253</v>
      </c>
      <c r="AA791" s="87">
        <v>0.011494253</v>
      </c>
      <c r="AB791" s="87">
        <v>0.011494253</v>
      </c>
    </row>
    <row r="792">
      <c r="A792" s="83">
        <v>790.0</v>
      </c>
      <c r="B792" s="84" t="s">
        <v>3375</v>
      </c>
      <c r="C792" s="85" t="s">
        <v>413</v>
      </c>
      <c r="D792" s="85" t="s">
        <v>148</v>
      </c>
      <c r="E792" s="84" t="s">
        <v>3417</v>
      </c>
      <c r="F792" s="84" t="s">
        <v>3418</v>
      </c>
      <c r="G792" s="86">
        <v>5.313</v>
      </c>
      <c r="H792" s="87">
        <v>0.9065</v>
      </c>
      <c r="I792" s="87">
        <v>0.7266</v>
      </c>
      <c r="J792" s="87">
        <v>0.368700558</v>
      </c>
      <c r="K792" s="87">
        <v>0.130418852</v>
      </c>
      <c r="L792" s="87">
        <v>0.012624012</v>
      </c>
      <c r="M792" s="87">
        <v>0.004840737</v>
      </c>
      <c r="N792" s="87">
        <v>0.052149423</v>
      </c>
      <c r="O792" s="87">
        <v>0.0</v>
      </c>
      <c r="P792" s="87">
        <v>0.0</v>
      </c>
      <c r="Q792" s="87">
        <v>0.0</v>
      </c>
      <c r="R792" s="87">
        <v>8.17E-14</v>
      </c>
      <c r="S792" s="87">
        <v>0.080296112</v>
      </c>
      <c r="T792" s="87">
        <v>0.100358945</v>
      </c>
      <c r="U792" s="87">
        <v>8.22E-15</v>
      </c>
      <c r="V792" s="87">
        <v>0.013513514</v>
      </c>
      <c r="W792" s="87">
        <v>0.013513514</v>
      </c>
      <c r="X792" s="87">
        <v>0.013513514</v>
      </c>
      <c r="Y792" s="87">
        <v>0.013513514</v>
      </c>
      <c r="Z792" s="87">
        <v>0.013513514</v>
      </c>
      <c r="AA792" s="87">
        <v>0.013513514</v>
      </c>
      <c r="AB792" s="87">
        <v>0.013513514</v>
      </c>
    </row>
    <row r="793">
      <c r="A793" s="83">
        <v>791.0</v>
      </c>
      <c r="B793" s="84" t="s">
        <v>3375</v>
      </c>
      <c r="C793" s="85" t="s">
        <v>413</v>
      </c>
      <c r="D793" s="85" t="s">
        <v>148</v>
      </c>
      <c r="E793" s="84" t="s">
        <v>3417</v>
      </c>
      <c r="F793" s="84" t="s">
        <v>3418</v>
      </c>
      <c r="G793" s="86">
        <v>6.141</v>
      </c>
      <c r="H793" s="87">
        <v>0.6584</v>
      </c>
      <c r="I793" s="87">
        <v>0.2062</v>
      </c>
      <c r="J793" s="87">
        <v>0.104850732</v>
      </c>
      <c r="K793" s="87">
        <v>0.089869182</v>
      </c>
      <c r="L793" s="87">
        <v>0.029571165</v>
      </c>
      <c r="M793" s="87">
        <v>0.006884039</v>
      </c>
      <c r="N793" s="87">
        <v>-0.017693299</v>
      </c>
      <c r="O793" s="87">
        <v>0.0</v>
      </c>
      <c r="P793" s="87">
        <v>9.66E-10</v>
      </c>
      <c r="Q793" s="87">
        <v>2.21E-7</v>
      </c>
      <c r="R793" s="87">
        <v>1.76E-9</v>
      </c>
      <c r="S793" s="87">
        <v>0.001185227</v>
      </c>
      <c r="T793" s="87">
        <v>0.057165557</v>
      </c>
      <c r="U793" s="87">
        <v>0.41334965</v>
      </c>
      <c r="V793" s="87">
        <v>0.011764706</v>
      </c>
      <c r="W793" s="87">
        <v>0.011764706</v>
      </c>
      <c r="X793" s="87">
        <v>0.011764706</v>
      </c>
      <c r="Y793" s="87">
        <v>0.011764706</v>
      </c>
      <c r="Z793" s="87">
        <v>0.011764706</v>
      </c>
      <c r="AA793" s="87">
        <v>0.011764706</v>
      </c>
      <c r="AB793" s="87">
        <v>0.011764706</v>
      </c>
    </row>
    <row r="794">
      <c r="A794" s="83">
        <v>792.0</v>
      </c>
      <c r="B794" s="84" t="s">
        <v>3375</v>
      </c>
      <c r="C794" s="85" t="s">
        <v>413</v>
      </c>
      <c r="D794" s="85" t="s">
        <v>148</v>
      </c>
      <c r="E794" s="84" t="s">
        <v>3417</v>
      </c>
      <c r="F794" s="84" t="s">
        <v>3418</v>
      </c>
      <c r="G794" s="86">
        <v>6.141</v>
      </c>
      <c r="H794" s="87">
        <v>0.6584</v>
      </c>
      <c r="I794" s="87">
        <v>0.2062</v>
      </c>
      <c r="J794" s="87">
        <v>0.0</v>
      </c>
      <c r="K794" s="87">
        <v>9.66E-10</v>
      </c>
      <c r="L794" s="87">
        <v>0.011764706</v>
      </c>
      <c r="M794" s="87">
        <v>0.011764706</v>
      </c>
      <c r="N794" s="87">
        <v>0.104850732</v>
      </c>
      <c r="O794" s="87">
        <v>0.089869182</v>
      </c>
      <c r="P794" s="87">
        <v>2.21E-7</v>
      </c>
      <c r="Q794" s="87">
        <v>1.76E-9</v>
      </c>
      <c r="R794" s="87">
        <v>0.011764706</v>
      </c>
      <c r="S794" s="87">
        <v>0.011764706</v>
      </c>
      <c r="T794" s="87">
        <v>0.029571165</v>
      </c>
      <c r="U794" s="87">
        <v>0.006884039</v>
      </c>
      <c r="V794" s="87">
        <v>-0.017693299</v>
      </c>
      <c r="W794" s="87">
        <v>0.001185227</v>
      </c>
      <c r="X794" s="87">
        <v>0.057165557</v>
      </c>
      <c r="Y794" s="87">
        <v>0.41334965</v>
      </c>
      <c r="Z794" s="87">
        <v>0.011764706</v>
      </c>
      <c r="AA794" s="87">
        <v>0.011764706</v>
      </c>
      <c r="AB794" s="87">
        <v>0.011764706</v>
      </c>
    </row>
    <row r="795">
      <c r="A795" s="83">
        <v>793.0</v>
      </c>
      <c r="B795" s="84" t="s">
        <v>3375</v>
      </c>
      <c r="C795" s="85" t="s">
        <v>413</v>
      </c>
      <c r="D795" s="85" t="s">
        <v>148</v>
      </c>
      <c r="E795" s="84" t="s">
        <v>3417</v>
      </c>
      <c r="F795" s="84" t="s">
        <v>3419</v>
      </c>
      <c r="G795" s="86">
        <v>6.003</v>
      </c>
      <c r="H795" s="87">
        <v>0.7285</v>
      </c>
      <c r="I795" s="87">
        <v>0.5893</v>
      </c>
      <c r="J795" s="87">
        <v>0.0</v>
      </c>
      <c r="K795" s="87">
        <v>0.0</v>
      </c>
      <c r="L795" s="87">
        <v>0.012048193</v>
      </c>
      <c r="M795" s="87">
        <v>0.012048193</v>
      </c>
      <c r="N795" s="87">
        <v>0.393231765</v>
      </c>
      <c r="O795" s="87">
        <v>0.205992974</v>
      </c>
      <c r="P795" s="87">
        <v>0.0</v>
      </c>
      <c r="Q795" s="87">
        <v>0.0</v>
      </c>
      <c r="R795" s="87">
        <v>0.012048193</v>
      </c>
      <c r="S795" s="87">
        <v>0.012048193</v>
      </c>
      <c r="T795" s="87">
        <v>0.083506673</v>
      </c>
      <c r="U795" s="87">
        <v>0.042569805</v>
      </c>
      <c r="V795" s="87">
        <v>0.041117414</v>
      </c>
      <c r="W795" s="87">
        <v>3.33E-15</v>
      </c>
      <c r="X795" s="87">
        <v>4.84E-9</v>
      </c>
      <c r="Y795" s="87">
        <v>6.39E-14</v>
      </c>
      <c r="Z795" s="87">
        <v>0.012048193</v>
      </c>
      <c r="AA795" s="87">
        <v>0.012048193</v>
      </c>
      <c r="AB795" s="87">
        <v>0.012048193</v>
      </c>
    </row>
    <row r="796">
      <c r="A796" s="83">
        <v>794.0</v>
      </c>
      <c r="B796" s="84" t="s">
        <v>3375</v>
      </c>
      <c r="C796" s="85" t="s">
        <v>413</v>
      </c>
      <c r="D796" s="85" t="s">
        <v>148</v>
      </c>
      <c r="E796" s="84" t="s">
        <v>3417</v>
      </c>
      <c r="F796" s="84" t="s">
        <v>3419</v>
      </c>
      <c r="G796" s="86">
        <v>6.279</v>
      </c>
      <c r="H796" s="87">
        <v>0.7069</v>
      </c>
      <c r="I796" s="87">
        <v>0.4321</v>
      </c>
      <c r="J796" s="87">
        <v>0.0</v>
      </c>
      <c r="K796" s="87">
        <v>0.0</v>
      </c>
      <c r="L796" s="87">
        <v>0.011494253</v>
      </c>
      <c r="M796" s="87">
        <v>0.011494253</v>
      </c>
      <c r="N796" s="87">
        <v>0.292867841</v>
      </c>
      <c r="O796" s="87">
        <v>0.240192625</v>
      </c>
      <c r="P796" s="87">
        <v>0.0</v>
      </c>
      <c r="Q796" s="87">
        <v>0.0</v>
      </c>
      <c r="R796" s="87">
        <v>0.011494253</v>
      </c>
      <c r="S796" s="87">
        <v>0.011494253</v>
      </c>
      <c r="T796" s="87">
        <v>0.170649743</v>
      </c>
      <c r="U796" s="87">
        <v>0.138134947</v>
      </c>
      <c r="V796" s="87">
        <v>0.1247192</v>
      </c>
      <c r="W796" s="87">
        <v>0.0</v>
      </c>
      <c r="X796" s="87">
        <v>0.0</v>
      </c>
      <c r="Y796" s="87">
        <v>0.0</v>
      </c>
      <c r="Z796" s="87">
        <v>0.011494253</v>
      </c>
      <c r="AA796" s="87">
        <v>0.011494253</v>
      </c>
      <c r="AB796" s="87">
        <v>0.011494253</v>
      </c>
    </row>
    <row r="797">
      <c r="A797" s="83">
        <v>795.0</v>
      </c>
      <c r="B797" s="84" t="s">
        <v>3375</v>
      </c>
      <c r="C797" s="85" t="s">
        <v>413</v>
      </c>
      <c r="D797" s="85" t="s">
        <v>148</v>
      </c>
      <c r="E797" s="84" t="s">
        <v>3417</v>
      </c>
      <c r="F797" s="84" t="s">
        <v>3419</v>
      </c>
      <c r="G797" s="86">
        <v>5.313</v>
      </c>
      <c r="H797" s="87">
        <v>0.6313</v>
      </c>
      <c r="I797" s="87">
        <v>0.3459</v>
      </c>
      <c r="J797" s="87">
        <v>0.0</v>
      </c>
      <c r="K797" s="87">
        <v>0.0</v>
      </c>
      <c r="L797" s="87">
        <v>0.013513514</v>
      </c>
      <c r="M797" s="87">
        <v>0.013513514</v>
      </c>
      <c r="N797" s="87">
        <v>0.158218354</v>
      </c>
      <c r="O797" s="87">
        <v>0.200469285</v>
      </c>
      <c r="P797" s="87">
        <v>1.58E-11</v>
      </c>
      <c r="Q797" s="87">
        <v>0.0</v>
      </c>
      <c r="R797" s="87">
        <v>0.013513514</v>
      </c>
      <c r="S797" s="87">
        <v>0.013513514</v>
      </c>
      <c r="T797" s="87">
        <v>0.147691193</v>
      </c>
      <c r="U797" s="87">
        <v>0.103035643</v>
      </c>
      <c r="V797" s="87">
        <v>0.088278998</v>
      </c>
      <c r="W797" s="87">
        <v>0.0</v>
      </c>
      <c r="X797" s="87">
        <v>0.0</v>
      </c>
      <c r="Y797" s="87">
        <v>0.0</v>
      </c>
      <c r="Z797" s="87">
        <v>0.013513514</v>
      </c>
      <c r="AA797" s="87">
        <v>0.013513514</v>
      </c>
      <c r="AB797" s="87">
        <v>0.013513514</v>
      </c>
    </row>
    <row r="798">
      <c r="A798" s="83">
        <v>796.0</v>
      </c>
      <c r="B798" s="84" t="s">
        <v>3375</v>
      </c>
      <c r="C798" s="85" t="s">
        <v>413</v>
      </c>
      <c r="D798" s="85" t="s">
        <v>148</v>
      </c>
      <c r="E798" s="84" t="s">
        <v>3417</v>
      </c>
      <c r="F798" s="84" t="s">
        <v>3419</v>
      </c>
      <c r="G798" s="86">
        <v>6.141</v>
      </c>
      <c r="H798" s="87">
        <v>0.8195</v>
      </c>
      <c r="I798" s="87">
        <v>0.5816</v>
      </c>
      <c r="J798" s="87">
        <v>0.0</v>
      </c>
      <c r="K798" s="87">
        <v>0.0</v>
      </c>
      <c r="L798" s="87">
        <v>0.011764706</v>
      </c>
      <c r="M798" s="87">
        <v>0.011764706</v>
      </c>
      <c r="N798" s="87">
        <v>0.344634618</v>
      </c>
      <c r="O798" s="87">
        <v>0.224669634</v>
      </c>
      <c r="P798" s="87">
        <v>0.0</v>
      </c>
      <c r="Q798" s="87">
        <v>0.0</v>
      </c>
      <c r="R798" s="87">
        <v>0.011764706</v>
      </c>
      <c r="S798" s="87">
        <v>0.011764706</v>
      </c>
      <c r="T798" s="87">
        <v>0.145281303</v>
      </c>
      <c r="U798" s="87">
        <v>0.107628866</v>
      </c>
      <c r="V798" s="87">
        <v>0.086561771</v>
      </c>
      <c r="W798" s="87">
        <v>0.0</v>
      </c>
      <c r="X798" s="87">
        <v>0.0</v>
      </c>
      <c r="Y798" s="87">
        <v>0.0</v>
      </c>
      <c r="Z798" s="87">
        <v>0.011764706</v>
      </c>
      <c r="AA798" s="87">
        <v>0.011764706</v>
      </c>
      <c r="AB798" s="87">
        <v>0.011764706</v>
      </c>
    </row>
    <row r="799">
      <c r="A799" s="83">
        <v>797.0</v>
      </c>
      <c r="B799" s="84" t="s">
        <v>3375</v>
      </c>
      <c r="C799" s="85" t="s">
        <v>413</v>
      </c>
      <c r="D799" s="85" t="s">
        <v>148</v>
      </c>
      <c r="E799" s="84" t="s">
        <v>3417</v>
      </c>
      <c r="F799" s="84" t="s">
        <v>3418</v>
      </c>
      <c r="G799" s="86">
        <v>6.555</v>
      </c>
      <c r="H799" s="87">
        <v>0.6626</v>
      </c>
      <c r="I799" s="87">
        <v>0.294</v>
      </c>
      <c r="J799" s="87">
        <v>0.160503923</v>
      </c>
      <c r="K799" s="87">
        <v>0.103398282</v>
      </c>
      <c r="L799" s="87">
        <v>0.110911866</v>
      </c>
      <c r="M799" s="87">
        <v>0.023431548</v>
      </c>
      <c r="N799" s="87">
        <v>-0.009587674</v>
      </c>
      <c r="O799" s="87">
        <v>0.0</v>
      </c>
      <c r="P799" s="87">
        <v>0.0</v>
      </c>
      <c r="Q799" s="87">
        <v>6.66E-16</v>
      </c>
      <c r="R799" s="87">
        <v>3.71E-13</v>
      </c>
      <c r="S799" s="87">
        <v>0.0</v>
      </c>
      <c r="T799" s="87">
        <v>1.80857E-4</v>
      </c>
      <c r="U799" s="87">
        <v>0.839406312</v>
      </c>
      <c r="V799" s="87">
        <v>0.010989011</v>
      </c>
      <c r="W799" s="87">
        <v>0.010989011</v>
      </c>
      <c r="X799" s="87">
        <v>0.010989011</v>
      </c>
      <c r="Y799" s="87">
        <v>0.010989011</v>
      </c>
      <c r="Z799" s="87">
        <v>0.010989011</v>
      </c>
      <c r="AA799" s="87">
        <v>0.010989011</v>
      </c>
      <c r="AB799" s="87">
        <v>0.010989011</v>
      </c>
    </row>
    <row r="800">
      <c r="A800" s="83">
        <v>798.0</v>
      </c>
      <c r="B800" s="84" t="s">
        <v>3375</v>
      </c>
      <c r="C800" s="85" t="s">
        <v>413</v>
      </c>
      <c r="D800" s="85" t="s">
        <v>148</v>
      </c>
      <c r="E800" s="84" t="s">
        <v>3417</v>
      </c>
      <c r="F800" s="84" t="s">
        <v>3418</v>
      </c>
      <c r="G800" s="86">
        <v>6.141</v>
      </c>
      <c r="H800" s="87">
        <v>0.8065</v>
      </c>
      <c r="I800" s="87">
        <v>0.5413</v>
      </c>
      <c r="J800" s="87">
        <v>0.395282271</v>
      </c>
      <c r="K800" s="87">
        <v>0.301620759</v>
      </c>
      <c r="L800" s="87">
        <v>0.210238492</v>
      </c>
      <c r="M800" s="87">
        <v>0.154501275</v>
      </c>
      <c r="N800" s="87">
        <v>0.116462632</v>
      </c>
      <c r="O800" s="87">
        <v>0.0</v>
      </c>
      <c r="P800" s="87">
        <v>0.0</v>
      </c>
      <c r="Q800" s="87">
        <v>0.0</v>
      </c>
      <c r="R800" s="87">
        <v>0.0</v>
      </c>
      <c r="S800" s="87">
        <v>0.0</v>
      </c>
      <c r="T800" s="87">
        <v>0.0</v>
      </c>
      <c r="U800" s="87">
        <v>0.0</v>
      </c>
      <c r="V800" s="87">
        <v>0.011764706</v>
      </c>
      <c r="W800" s="87">
        <v>0.011764706</v>
      </c>
      <c r="X800" s="87">
        <v>0.011764706</v>
      </c>
      <c r="Y800" s="87">
        <v>0.011764706</v>
      </c>
      <c r="Z800" s="87">
        <v>0.011764706</v>
      </c>
      <c r="AA800" s="87">
        <v>0.011764706</v>
      </c>
      <c r="AB800" s="87">
        <v>0.011764706</v>
      </c>
    </row>
    <row r="801">
      <c r="A801" s="83">
        <v>799.0</v>
      </c>
      <c r="B801" s="84" t="s">
        <v>3375</v>
      </c>
      <c r="C801" s="85" t="s">
        <v>413</v>
      </c>
      <c r="D801" s="85" t="s">
        <v>148</v>
      </c>
      <c r="E801" s="84" t="s">
        <v>3417</v>
      </c>
      <c r="F801" s="84" t="s">
        <v>3418</v>
      </c>
      <c r="G801" s="86">
        <v>6.762</v>
      </c>
      <c r="H801" s="87">
        <v>0.817</v>
      </c>
      <c r="I801" s="87">
        <v>0.551</v>
      </c>
      <c r="J801" s="87">
        <v>0.190293498</v>
      </c>
      <c r="K801" s="87">
        <v>0.016140624</v>
      </c>
      <c r="L801" s="87">
        <v>-0.088475902</v>
      </c>
      <c r="M801" s="87">
        <v>-0.044600064</v>
      </c>
      <c r="N801" s="87">
        <v>0.005993437</v>
      </c>
      <c r="O801" s="87">
        <v>0.0</v>
      </c>
      <c r="P801" s="87">
        <v>0.0</v>
      </c>
      <c r="Q801" s="87">
        <v>0.0</v>
      </c>
      <c r="R801" s="87">
        <v>0.078898074</v>
      </c>
      <c r="S801" s="87">
        <v>3.89E-11</v>
      </c>
      <c r="T801" s="87">
        <v>1.33297E-4</v>
      </c>
      <c r="U801" s="87">
        <v>0.012601437</v>
      </c>
      <c r="V801" s="87">
        <v>0.010638298</v>
      </c>
      <c r="W801" s="87">
        <v>0.010638298</v>
      </c>
      <c r="X801" s="87">
        <v>0.010638298</v>
      </c>
      <c r="Y801" s="87">
        <v>0.010638298</v>
      </c>
      <c r="Z801" s="87">
        <v>0.010638298</v>
      </c>
      <c r="AA801" s="87">
        <v>0.010638298</v>
      </c>
      <c r="AB801" s="87">
        <v>0.010638298</v>
      </c>
    </row>
    <row r="802">
      <c r="A802" s="83">
        <v>800.0</v>
      </c>
      <c r="B802" s="84" t="s">
        <v>3375</v>
      </c>
      <c r="C802" s="85" t="s">
        <v>413</v>
      </c>
      <c r="D802" s="85" t="s">
        <v>148</v>
      </c>
      <c r="E802" s="84" t="s">
        <v>3417</v>
      </c>
      <c r="F802" s="84" t="s">
        <v>3418</v>
      </c>
      <c r="G802" s="86">
        <v>6.279</v>
      </c>
      <c r="H802" s="87">
        <v>0.7187</v>
      </c>
      <c r="I802" s="87">
        <v>0.3781</v>
      </c>
      <c r="J802" s="87">
        <v>0.111367361</v>
      </c>
      <c r="K802" s="87">
        <v>0.03258051</v>
      </c>
      <c r="L802" s="87">
        <v>-0.032564581</v>
      </c>
      <c r="M802" s="87">
        <v>-0.056919943</v>
      </c>
      <c r="N802" s="87">
        <v>-0.058043767</v>
      </c>
      <c r="O802" s="87">
        <v>0.0</v>
      </c>
      <c r="P802" s="87">
        <v>0.0</v>
      </c>
      <c r="Q802" s="87">
        <v>4.74E-8</v>
      </c>
      <c r="R802" s="87">
        <v>0.007373471</v>
      </c>
      <c r="S802" s="87">
        <v>0.100904514</v>
      </c>
      <c r="T802" s="87">
        <v>2.61E-6</v>
      </c>
      <c r="U802" s="87">
        <v>8.62E-11</v>
      </c>
      <c r="V802" s="87">
        <v>0.011494253</v>
      </c>
      <c r="W802" s="87">
        <v>0.011494253</v>
      </c>
      <c r="X802" s="87">
        <v>0.011494253</v>
      </c>
      <c r="Y802" s="87">
        <v>0.011494253</v>
      </c>
      <c r="Z802" s="87">
        <v>0.011494253</v>
      </c>
      <c r="AA802" s="87">
        <v>0.011494253</v>
      </c>
      <c r="AB802" s="87">
        <v>0.011494253</v>
      </c>
    </row>
    <row r="803">
      <c r="A803" s="83">
        <v>801.0</v>
      </c>
      <c r="B803" s="84" t="s">
        <v>3375</v>
      </c>
      <c r="C803" s="85" t="s">
        <v>413</v>
      </c>
      <c r="D803" s="85" t="s">
        <v>148</v>
      </c>
      <c r="E803" s="84" t="s">
        <v>3417</v>
      </c>
      <c r="F803" s="84" t="s">
        <v>3418</v>
      </c>
      <c r="G803" s="86">
        <v>6.003</v>
      </c>
      <c r="H803" s="87">
        <v>0.8575</v>
      </c>
      <c r="I803" s="87">
        <v>0.61</v>
      </c>
      <c r="J803" s="87">
        <v>0.168133459</v>
      </c>
      <c r="K803" s="87">
        <v>0.069463193</v>
      </c>
      <c r="L803" s="87">
        <v>0.125718187</v>
      </c>
      <c r="M803" s="87">
        <v>0.079663535</v>
      </c>
      <c r="N803" s="87">
        <v>0.045525272</v>
      </c>
      <c r="O803" s="87">
        <v>0.0</v>
      </c>
      <c r="P803" s="87">
        <v>0.0</v>
      </c>
      <c r="Q803" s="87">
        <v>2.35E-14</v>
      </c>
      <c r="R803" s="87">
        <v>3.52E-6</v>
      </c>
      <c r="S803" s="87">
        <v>0.0</v>
      </c>
      <c r="T803" s="87">
        <v>0.0</v>
      </c>
      <c r="U803" s="87">
        <v>4.6E-14</v>
      </c>
      <c r="V803" s="87">
        <v>0.012048193</v>
      </c>
      <c r="W803" s="87">
        <v>0.012048193</v>
      </c>
      <c r="X803" s="87">
        <v>0.012048193</v>
      </c>
      <c r="Y803" s="87">
        <v>0.012048193</v>
      </c>
      <c r="Z803" s="87">
        <v>0.012048193</v>
      </c>
      <c r="AA803" s="87">
        <v>0.012048193</v>
      </c>
      <c r="AB803" s="87">
        <v>0.012048193</v>
      </c>
    </row>
    <row r="804">
      <c r="A804" s="83">
        <v>802.0</v>
      </c>
      <c r="B804" s="84" t="s">
        <v>3375</v>
      </c>
      <c r="C804" s="85" t="s">
        <v>413</v>
      </c>
      <c r="D804" s="85" t="s">
        <v>148</v>
      </c>
      <c r="E804" s="84" t="s">
        <v>3417</v>
      </c>
      <c r="F804" s="84" t="s">
        <v>3418</v>
      </c>
      <c r="G804" s="86">
        <v>6.141</v>
      </c>
      <c r="H804" s="87">
        <v>0.7237</v>
      </c>
      <c r="I804" s="87">
        <v>0.4715</v>
      </c>
      <c r="J804" s="87">
        <v>0.240545911</v>
      </c>
      <c r="K804" s="87">
        <v>0.091065837</v>
      </c>
      <c r="L804" s="87">
        <v>-0.016821002</v>
      </c>
      <c r="M804" s="87">
        <v>-0.053134393</v>
      </c>
      <c r="N804" s="87">
        <v>-0.026013545</v>
      </c>
      <c r="O804" s="87">
        <v>0.0</v>
      </c>
      <c r="P804" s="87">
        <v>0.0</v>
      </c>
      <c r="Q804" s="87">
        <v>0.0</v>
      </c>
      <c r="R804" s="87">
        <v>1.69E-9</v>
      </c>
      <c r="S804" s="87">
        <v>0.694674745</v>
      </c>
      <c r="T804" s="87">
        <v>2.95E-5</v>
      </c>
      <c r="U804" s="87">
        <v>0.051551568</v>
      </c>
      <c r="V804" s="87">
        <v>0.011764706</v>
      </c>
      <c r="W804" s="87">
        <v>0.011764706</v>
      </c>
      <c r="X804" s="87">
        <v>0.011764706</v>
      </c>
      <c r="Y804" s="87">
        <v>0.011764706</v>
      </c>
      <c r="Z804" s="87">
        <v>0.011764706</v>
      </c>
      <c r="AA804" s="87">
        <v>0.011764706</v>
      </c>
      <c r="AB804" s="87">
        <v>0.011764706</v>
      </c>
    </row>
    <row r="805">
      <c r="A805" s="83">
        <v>803.0</v>
      </c>
      <c r="B805" s="84" t="s">
        <v>3375</v>
      </c>
      <c r="C805" s="85" t="s">
        <v>413</v>
      </c>
      <c r="D805" s="85" t="s">
        <v>148</v>
      </c>
      <c r="E805" s="84" t="s">
        <v>3417</v>
      </c>
      <c r="F805" s="84" t="s">
        <v>3418</v>
      </c>
      <c r="G805" s="86">
        <v>5.727</v>
      </c>
      <c r="H805" s="87">
        <v>0.8435</v>
      </c>
      <c r="I805" s="87">
        <v>0.5611</v>
      </c>
      <c r="J805" s="87">
        <v>0.286512926</v>
      </c>
      <c r="K805" s="87">
        <v>0.29959028</v>
      </c>
      <c r="L805" s="87">
        <v>0.222761146</v>
      </c>
      <c r="M805" s="87">
        <v>0.132611353</v>
      </c>
      <c r="N805" s="87">
        <v>0.120827496</v>
      </c>
      <c r="O805" s="87">
        <v>0.0</v>
      </c>
      <c r="P805" s="87">
        <v>0.0</v>
      </c>
      <c r="Q805" s="87">
        <v>0.0</v>
      </c>
      <c r="R805" s="87">
        <v>0.0</v>
      </c>
      <c r="S805" s="87">
        <v>0.0</v>
      </c>
      <c r="T805" s="87">
        <v>0.0</v>
      </c>
      <c r="U805" s="87">
        <v>0.0</v>
      </c>
      <c r="V805" s="87">
        <v>0.012658228</v>
      </c>
      <c r="W805" s="87">
        <v>0.012658228</v>
      </c>
      <c r="X805" s="87">
        <v>0.012658228</v>
      </c>
      <c r="Y805" s="87">
        <v>0.012658228</v>
      </c>
      <c r="Z805" s="87">
        <v>0.012658228</v>
      </c>
      <c r="AA805" s="87">
        <v>0.012658228</v>
      </c>
      <c r="AB805" s="87">
        <v>0.012658228</v>
      </c>
    </row>
    <row r="806">
      <c r="A806" s="83">
        <v>804.0</v>
      </c>
      <c r="B806" s="84" t="s">
        <v>3375</v>
      </c>
      <c r="C806" s="85" t="s">
        <v>413</v>
      </c>
      <c r="D806" s="85" t="s">
        <v>148</v>
      </c>
      <c r="E806" s="84" t="s">
        <v>3417</v>
      </c>
      <c r="F806" s="84" t="s">
        <v>3418</v>
      </c>
      <c r="G806" s="86">
        <v>6.624</v>
      </c>
      <c r="H806" s="87">
        <v>0.6851</v>
      </c>
      <c r="I806" s="87">
        <v>0.2314</v>
      </c>
      <c r="J806" s="87">
        <v>0.159467105</v>
      </c>
      <c r="K806" s="87">
        <v>3.53199E-4</v>
      </c>
      <c r="L806" s="87">
        <v>0.021207042</v>
      </c>
      <c r="M806" s="87">
        <v>-0.021811586</v>
      </c>
      <c r="N806" s="87">
        <v>-0.014066355</v>
      </c>
      <c r="O806" s="87">
        <v>0.0</v>
      </c>
      <c r="P806" s="87">
        <v>7.9E-14</v>
      </c>
      <c r="Q806" s="87">
        <v>8.88E-16</v>
      </c>
      <c r="R806" s="87">
        <v>0.475677339</v>
      </c>
      <c r="S806" s="87">
        <v>0.007967922</v>
      </c>
      <c r="T806" s="87">
        <v>0.226909559</v>
      </c>
      <c r="U806" s="87">
        <v>0.636195858</v>
      </c>
      <c r="V806" s="87">
        <v>0.010869565</v>
      </c>
      <c r="W806" s="87">
        <v>0.010869565</v>
      </c>
      <c r="X806" s="87">
        <v>0.010869565</v>
      </c>
      <c r="Y806" s="87">
        <v>0.010869565</v>
      </c>
      <c r="Z806" s="87">
        <v>0.010869565</v>
      </c>
      <c r="AA806" s="87">
        <v>0.010869565</v>
      </c>
      <c r="AB806" s="87">
        <v>0.010869565</v>
      </c>
    </row>
    <row r="807">
      <c r="A807" s="83">
        <v>805.0</v>
      </c>
      <c r="B807" s="84" t="s">
        <v>3375</v>
      </c>
      <c r="C807" s="85" t="s">
        <v>413</v>
      </c>
      <c r="D807" s="85" t="s">
        <v>148</v>
      </c>
      <c r="E807" s="84" t="s">
        <v>3417</v>
      </c>
      <c r="F807" s="84" t="s">
        <v>3418</v>
      </c>
      <c r="G807" s="86">
        <v>6.555</v>
      </c>
      <c r="H807" s="87">
        <v>0.8558</v>
      </c>
      <c r="I807" s="87">
        <v>0.6143</v>
      </c>
      <c r="J807" s="87">
        <v>0.32157278</v>
      </c>
      <c r="K807" s="87">
        <v>0.153905555</v>
      </c>
      <c r="L807" s="87">
        <v>0.107798917</v>
      </c>
      <c r="M807" s="87">
        <v>0.061138527</v>
      </c>
      <c r="N807" s="87">
        <v>0.017029181</v>
      </c>
      <c r="O807" s="87">
        <v>0.0</v>
      </c>
      <c r="P807" s="87">
        <v>0.0</v>
      </c>
      <c r="Q807" s="87">
        <v>0.0</v>
      </c>
      <c r="R807" s="87">
        <v>0.0</v>
      </c>
      <c r="S807" s="87">
        <v>0.0</v>
      </c>
      <c r="T807" s="87">
        <v>5.11E-15</v>
      </c>
      <c r="U807" s="87">
        <v>5.31E-5</v>
      </c>
      <c r="V807" s="87">
        <v>0.010989011</v>
      </c>
      <c r="W807" s="87">
        <v>0.010989011</v>
      </c>
      <c r="X807" s="87">
        <v>0.010989011</v>
      </c>
      <c r="Y807" s="87">
        <v>0.010989011</v>
      </c>
      <c r="Z807" s="87">
        <v>0.010989011</v>
      </c>
      <c r="AA807" s="87">
        <v>0.010989011</v>
      </c>
      <c r="AB807" s="87">
        <v>0.010989011</v>
      </c>
    </row>
    <row r="808">
      <c r="A808" s="83">
        <v>806.0</v>
      </c>
      <c r="B808" s="84" t="s">
        <v>3375</v>
      </c>
      <c r="C808" s="85" t="s">
        <v>413</v>
      </c>
      <c r="D808" s="85" t="s">
        <v>148</v>
      </c>
      <c r="E808" s="84" t="s">
        <v>3417</v>
      </c>
      <c r="F808" s="84" t="s">
        <v>3418</v>
      </c>
      <c r="G808" s="86">
        <v>6.9</v>
      </c>
      <c r="H808" s="87">
        <v>0.7052</v>
      </c>
      <c r="I808" s="87">
        <v>0.4441</v>
      </c>
      <c r="J808" s="87">
        <v>0.32903811</v>
      </c>
      <c r="K808" s="87">
        <v>0.256325059</v>
      </c>
      <c r="L808" s="87">
        <v>0.210354817</v>
      </c>
      <c r="M808" s="87">
        <v>0.109697597</v>
      </c>
      <c r="N808" s="87">
        <v>0.05667277</v>
      </c>
      <c r="O808" s="87">
        <v>0.0</v>
      </c>
      <c r="P808" s="87">
        <v>0.0</v>
      </c>
      <c r="Q808" s="87">
        <v>0.0</v>
      </c>
      <c r="R808" s="87">
        <v>0.0</v>
      </c>
      <c r="S808" s="87">
        <v>0.0</v>
      </c>
      <c r="T808" s="87">
        <v>0.0</v>
      </c>
      <c r="U808" s="87">
        <v>0.0</v>
      </c>
      <c r="V808" s="87">
        <v>0.010416667</v>
      </c>
      <c r="W808" s="87">
        <v>0.010416667</v>
      </c>
      <c r="X808" s="87">
        <v>0.010416667</v>
      </c>
      <c r="Y808" s="87">
        <v>0.010416667</v>
      </c>
      <c r="Z808" s="87">
        <v>0.010416667</v>
      </c>
      <c r="AA808" s="87">
        <v>0.010416667</v>
      </c>
      <c r="AB808" s="87">
        <v>0.010416667</v>
      </c>
    </row>
    <row r="809">
      <c r="A809" s="83">
        <v>807.0</v>
      </c>
      <c r="B809" s="84" t="s">
        <v>3375</v>
      </c>
      <c r="C809" s="85" t="s">
        <v>413</v>
      </c>
      <c r="D809" s="85" t="s">
        <v>148</v>
      </c>
      <c r="E809" s="84" t="s">
        <v>3417</v>
      </c>
      <c r="F809" s="84" t="s">
        <v>3419</v>
      </c>
      <c r="G809" s="86">
        <v>6.555</v>
      </c>
      <c r="H809" s="87">
        <v>0.836</v>
      </c>
      <c r="I809" s="87">
        <v>0.6232</v>
      </c>
      <c r="J809" s="87">
        <v>0.357591898</v>
      </c>
      <c r="K809" s="87">
        <v>0.133019328</v>
      </c>
      <c r="L809" s="87">
        <v>-0.034496369</v>
      </c>
      <c r="M809" s="87">
        <v>-0.042590504</v>
      </c>
      <c r="N809" s="87">
        <v>0.02894975</v>
      </c>
      <c r="O809" s="87">
        <v>0.0</v>
      </c>
      <c r="P809" s="87">
        <v>0.0</v>
      </c>
      <c r="Q809" s="87">
        <v>0.0</v>
      </c>
      <c r="R809" s="87">
        <v>0.0</v>
      </c>
      <c r="S809" s="87">
        <v>0.052266365</v>
      </c>
      <c r="T809" s="87">
        <v>6.15023E-4</v>
      </c>
      <c r="U809" s="87">
        <v>8.68E-9</v>
      </c>
      <c r="V809" s="87">
        <v>0.010989011</v>
      </c>
      <c r="W809" s="87">
        <v>0.010989011</v>
      </c>
      <c r="X809" s="87">
        <v>0.010989011</v>
      </c>
      <c r="Y809" s="87">
        <v>0.010989011</v>
      </c>
      <c r="Z809" s="87">
        <v>0.010989011</v>
      </c>
      <c r="AA809" s="87">
        <v>0.010989011</v>
      </c>
      <c r="AB809" s="87">
        <v>0.010989011</v>
      </c>
    </row>
    <row r="810">
      <c r="A810" s="83">
        <v>808.0</v>
      </c>
      <c r="B810" s="84" t="s">
        <v>3375</v>
      </c>
      <c r="C810" s="85" t="s">
        <v>413</v>
      </c>
      <c r="D810" s="85" t="s">
        <v>148</v>
      </c>
      <c r="E810" s="84" t="s">
        <v>3417</v>
      </c>
      <c r="F810" s="84" t="s">
        <v>3419</v>
      </c>
      <c r="G810" s="86">
        <v>6.141</v>
      </c>
      <c r="H810" s="87">
        <v>0.8147</v>
      </c>
      <c r="I810" s="87">
        <v>0.5355</v>
      </c>
      <c r="J810" s="87">
        <v>0.098979022</v>
      </c>
      <c r="K810" s="87">
        <v>0.08441609</v>
      </c>
      <c r="L810" s="87">
        <v>-0.010236908</v>
      </c>
      <c r="M810" s="87">
        <v>-0.045851486</v>
      </c>
      <c r="N810" s="87">
        <v>-0.033773711</v>
      </c>
      <c r="O810" s="87">
        <v>0.0</v>
      </c>
      <c r="P810" s="87">
        <v>0.0</v>
      </c>
      <c r="Q810" s="87">
        <v>1.1E-6</v>
      </c>
      <c r="R810" s="87">
        <v>1.68E-8</v>
      </c>
      <c r="S810" s="87">
        <v>0.905482521</v>
      </c>
      <c r="T810" s="87">
        <v>5.69579E-4</v>
      </c>
      <c r="U810" s="87">
        <v>0.002609017</v>
      </c>
      <c r="V810" s="87">
        <v>0.011764706</v>
      </c>
      <c r="W810" s="87">
        <v>0.011764706</v>
      </c>
      <c r="X810" s="87">
        <v>0.011764706</v>
      </c>
      <c r="Y810" s="87">
        <v>0.011764706</v>
      </c>
      <c r="Z810" s="87">
        <v>0.011764706</v>
      </c>
      <c r="AA810" s="87">
        <v>0.011764706</v>
      </c>
      <c r="AB810" s="87">
        <v>0.011764706</v>
      </c>
    </row>
    <row r="811">
      <c r="A811" s="83">
        <v>809.0</v>
      </c>
      <c r="B811" s="84" t="s">
        <v>3375</v>
      </c>
      <c r="C811" s="85" t="s">
        <v>413</v>
      </c>
      <c r="D811" s="85" t="s">
        <v>148</v>
      </c>
      <c r="E811" s="84" t="s">
        <v>3417</v>
      </c>
      <c r="F811" s="84" t="s">
        <v>3419</v>
      </c>
      <c r="G811" s="86">
        <v>6.762</v>
      </c>
      <c r="H811" s="87">
        <v>0.922</v>
      </c>
      <c r="I811" s="87">
        <v>0.8164</v>
      </c>
      <c r="J811" s="87">
        <v>0.652764295</v>
      </c>
      <c r="K811" s="87">
        <v>0.426685709</v>
      </c>
      <c r="L811" s="87">
        <v>0.247147774</v>
      </c>
      <c r="M811" s="87">
        <v>0.103749461</v>
      </c>
      <c r="N811" s="87">
        <v>0.004309118</v>
      </c>
      <c r="O811" s="87">
        <v>0.0</v>
      </c>
      <c r="P811" s="87">
        <v>0.0</v>
      </c>
      <c r="Q811" s="87">
        <v>0.0</v>
      </c>
      <c r="R811" s="87">
        <v>0.0</v>
      </c>
      <c r="S811" s="87">
        <v>0.0</v>
      </c>
      <c r="T811" s="87">
        <v>0.0</v>
      </c>
      <c r="U811" s="87">
        <v>0.025614928</v>
      </c>
      <c r="V811" s="87">
        <v>0.010638298</v>
      </c>
      <c r="W811" s="87">
        <v>0.010638298</v>
      </c>
      <c r="X811" s="87">
        <v>0.010638298</v>
      </c>
      <c r="Y811" s="87">
        <v>0.010638298</v>
      </c>
      <c r="Z811" s="87">
        <v>0.010638298</v>
      </c>
      <c r="AA811" s="87">
        <v>0.010638298</v>
      </c>
      <c r="AB811" s="87">
        <v>0.010638298</v>
      </c>
    </row>
    <row r="812">
      <c r="A812" s="83">
        <v>810.0</v>
      </c>
      <c r="B812" s="84" t="s">
        <v>3375</v>
      </c>
      <c r="C812" s="85" t="s">
        <v>413</v>
      </c>
      <c r="D812" s="85" t="s">
        <v>148</v>
      </c>
      <c r="E812" s="84" t="s">
        <v>3417</v>
      </c>
      <c r="F812" s="84" t="s">
        <v>3419</v>
      </c>
      <c r="G812" s="86">
        <v>6.279</v>
      </c>
      <c r="H812" s="87">
        <v>0.8132</v>
      </c>
      <c r="I812" s="87">
        <v>0.4766</v>
      </c>
      <c r="J812" s="87">
        <v>0.083814012</v>
      </c>
      <c r="K812" s="87">
        <v>0.070753513</v>
      </c>
      <c r="L812" s="87">
        <v>0.006575465</v>
      </c>
      <c r="M812" s="87">
        <v>0.023659674</v>
      </c>
      <c r="N812" s="87">
        <v>-0.018503144</v>
      </c>
      <c r="O812" s="87">
        <v>0.0</v>
      </c>
      <c r="P812" s="87">
        <v>0.0</v>
      </c>
      <c r="Q812" s="87">
        <v>1.99E-5</v>
      </c>
      <c r="R812" s="87">
        <v>4.78E-7</v>
      </c>
      <c r="S812" s="87">
        <v>0.156630253</v>
      </c>
      <c r="T812" s="87">
        <v>2.51629E-4</v>
      </c>
      <c r="U812" s="87">
        <v>0.325419919</v>
      </c>
      <c r="V812" s="87">
        <v>0.011494253</v>
      </c>
      <c r="W812" s="87">
        <v>0.011494253</v>
      </c>
      <c r="X812" s="87">
        <v>0.011494253</v>
      </c>
      <c r="Y812" s="87">
        <v>0.011494253</v>
      </c>
      <c r="Z812" s="87">
        <v>0.011494253</v>
      </c>
      <c r="AA812" s="87">
        <v>0.011494253</v>
      </c>
      <c r="AB812" s="87">
        <v>0.011494253</v>
      </c>
    </row>
    <row r="813">
      <c r="A813" s="83">
        <v>811.0</v>
      </c>
      <c r="B813" s="84" t="s">
        <v>3375</v>
      </c>
      <c r="C813" s="85" t="s">
        <v>413</v>
      </c>
      <c r="D813" s="85" t="s">
        <v>148</v>
      </c>
      <c r="E813" s="84" t="s">
        <v>3417</v>
      </c>
      <c r="F813" s="84" t="s">
        <v>3419</v>
      </c>
      <c r="G813" s="86">
        <v>6.003</v>
      </c>
      <c r="H813" s="87">
        <v>0.8607</v>
      </c>
      <c r="I813" s="87">
        <v>0.6091</v>
      </c>
      <c r="J813" s="87">
        <v>0.267233698</v>
      </c>
      <c r="K813" s="87">
        <v>0.194198351</v>
      </c>
      <c r="L813" s="87">
        <v>0.145421077</v>
      </c>
      <c r="M813" s="87">
        <v>0.12631741</v>
      </c>
      <c r="N813" s="87">
        <v>0.085749128</v>
      </c>
      <c r="O813" s="87">
        <v>0.0</v>
      </c>
      <c r="P813" s="87">
        <v>0.0</v>
      </c>
      <c r="Q813" s="87">
        <v>0.0</v>
      </c>
      <c r="R813" s="87">
        <v>0.0</v>
      </c>
      <c r="S813" s="87">
        <v>0.0</v>
      </c>
      <c r="T813" s="87">
        <v>0.0</v>
      </c>
      <c r="U813" s="87">
        <v>0.0</v>
      </c>
      <c r="V813" s="87">
        <v>0.012048193</v>
      </c>
      <c r="W813" s="87">
        <v>0.012048193</v>
      </c>
      <c r="X813" s="87">
        <v>0.012048193</v>
      </c>
      <c r="Y813" s="87">
        <v>0.012048193</v>
      </c>
      <c r="Z813" s="87">
        <v>0.012048193</v>
      </c>
      <c r="AA813" s="87">
        <v>0.012048193</v>
      </c>
      <c r="AB813" s="87">
        <v>0.012048193</v>
      </c>
    </row>
    <row r="814">
      <c r="A814" s="83">
        <v>812.0</v>
      </c>
      <c r="B814" s="84" t="s">
        <v>3375</v>
      </c>
      <c r="C814" s="85" t="s">
        <v>413</v>
      </c>
      <c r="D814" s="85" t="s">
        <v>148</v>
      </c>
      <c r="E814" s="84" t="s">
        <v>3417</v>
      </c>
      <c r="F814" s="84" t="s">
        <v>3419</v>
      </c>
      <c r="G814" s="86">
        <v>6.141</v>
      </c>
      <c r="H814" s="87">
        <v>0.7958</v>
      </c>
      <c r="I814" s="87">
        <v>0.5156</v>
      </c>
      <c r="J814" s="87">
        <v>0.195181835</v>
      </c>
      <c r="K814" s="87">
        <v>0.104679756</v>
      </c>
      <c r="L814" s="87">
        <v>0.121046662</v>
      </c>
      <c r="M814" s="87">
        <v>0.067154647</v>
      </c>
      <c r="N814" s="87">
        <v>0.025323278</v>
      </c>
      <c r="O814" s="87">
        <v>0.0</v>
      </c>
      <c r="P814" s="87">
        <v>0.0</v>
      </c>
      <c r="Q814" s="87">
        <v>0.0</v>
      </c>
      <c r="R814" s="87">
        <v>9.19E-12</v>
      </c>
      <c r="S814" s="87">
        <v>0.0</v>
      </c>
      <c r="T814" s="87">
        <v>1.55E-15</v>
      </c>
      <c r="U814" s="87">
        <v>4.09E-7</v>
      </c>
      <c r="V814" s="87">
        <v>0.011764706</v>
      </c>
      <c r="W814" s="87">
        <v>0.011764706</v>
      </c>
      <c r="X814" s="87">
        <v>0.011764706</v>
      </c>
      <c r="Y814" s="87">
        <v>0.011764706</v>
      </c>
      <c r="Z814" s="87">
        <v>0.011764706</v>
      </c>
      <c r="AA814" s="87">
        <v>0.011764706</v>
      </c>
      <c r="AB814" s="87">
        <v>0.011764706</v>
      </c>
    </row>
    <row r="815">
      <c r="A815" s="83">
        <v>813.0</v>
      </c>
      <c r="B815" s="84" t="s">
        <v>3375</v>
      </c>
      <c r="C815" s="85" t="s">
        <v>413</v>
      </c>
      <c r="D815" s="85" t="s">
        <v>148</v>
      </c>
      <c r="E815" s="84" t="s">
        <v>3417</v>
      </c>
      <c r="F815" s="84" t="s">
        <v>3419</v>
      </c>
      <c r="G815" s="86">
        <v>5.727</v>
      </c>
      <c r="H815" s="87">
        <v>0.6982</v>
      </c>
      <c r="I815" s="87">
        <v>0.3429</v>
      </c>
      <c r="J815" s="87">
        <v>0.032528597</v>
      </c>
      <c r="K815" s="87">
        <v>-0.035997391</v>
      </c>
      <c r="L815" s="87">
        <v>-0.018905088</v>
      </c>
      <c r="M815" s="87">
        <v>-0.007371613</v>
      </c>
      <c r="N815" s="87">
        <v>-0.011154141</v>
      </c>
      <c r="O815" s="87">
        <v>0.0</v>
      </c>
      <c r="P815" s="87">
        <v>0.0</v>
      </c>
      <c r="Q815" s="87">
        <v>0.057810433</v>
      </c>
      <c r="R815" s="87">
        <v>0.18127159</v>
      </c>
      <c r="S815" s="87">
        <v>0.638573351</v>
      </c>
      <c r="T815" s="87">
        <v>0.600378595</v>
      </c>
      <c r="U815" s="87">
        <v>0.842111653</v>
      </c>
      <c r="V815" s="87">
        <v>0.012658228</v>
      </c>
      <c r="W815" s="87">
        <v>0.012658228</v>
      </c>
      <c r="X815" s="87">
        <v>0.012658228</v>
      </c>
      <c r="Y815" s="87">
        <v>0.012658228</v>
      </c>
      <c r="Z815" s="87">
        <v>0.012658228</v>
      </c>
      <c r="AA815" s="87">
        <v>0.012658228</v>
      </c>
      <c r="AB815" s="87">
        <v>0.012658228</v>
      </c>
    </row>
    <row r="816">
      <c r="A816" s="83">
        <v>814.0</v>
      </c>
      <c r="B816" s="84" t="s">
        <v>3375</v>
      </c>
      <c r="C816" s="85" t="s">
        <v>413</v>
      </c>
      <c r="D816" s="85" t="s">
        <v>148</v>
      </c>
      <c r="E816" s="84" t="s">
        <v>3417</v>
      </c>
      <c r="F816" s="84" t="s">
        <v>3419</v>
      </c>
      <c r="G816" s="86">
        <v>6.624</v>
      </c>
      <c r="H816" s="87">
        <v>0.5827</v>
      </c>
      <c r="I816" s="87">
        <v>0.125</v>
      </c>
      <c r="J816" s="87">
        <v>0.063626129</v>
      </c>
      <c r="K816" s="87">
        <v>0.033565383</v>
      </c>
      <c r="L816" s="87">
        <v>0.025435683</v>
      </c>
      <c r="M816" s="87">
        <v>0.049470851</v>
      </c>
      <c r="N816" s="87">
        <v>0.024099694</v>
      </c>
      <c r="O816" s="87">
        <v>0.0</v>
      </c>
      <c r="P816" s="87">
        <v>9.64E-6</v>
      </c>
      <c r="Q816" s="87">
        <v>2.05054E-4</v>
      </c>
      <c r="R816" s="87">
        <v>0.002874576</v>
      </c>
      <c r="S816" s="87">
        <v>0.001539039</v>
      </c>
      <c r="T816" s="87">
        <v>2.33E-12</v>
      </c>
      <c r="U816" s="87">
        <v>5.36E-8</v>
      </c>
      <c r="V816" s="87">
        <v>0.010869565</v>
      </c>
      <c r="W816" s="87">
        <v>0.010869565</v>
      </c>
      <c r="X816" s="87">
        <v>0.010869565</v>
      </c>
      <c r="Y816" s="87">
        <v>0.010869565</v>
      </c>
      <c r="Z816" s="87">
        <v>0.010869565</v>
      </c>
      <c r="AA816" s="87">
        <v>0.010869565</v>
      </c>
      <c r="AB816" s="87">
        <v>0.010869565</v>
      </c>
    </row>
    <row r="817">
      <c r="A817" s="83">
        <v>815.0</v>
      </c>
      <c r="B817" s="84" t="s">
        <v>3375</v>
      </c>
      <c r="C817" s="85" t="s">
        <v>413</v>
      </c>
      <c r="D817" s="85" t="s">
        <v>148</v>
      </c>
      <c r="E817" s="84" t="s">
        <v>3417</v>
      </c>
      <c r="F817" s="84" t="s">
        <v>3419</v>
      </c>
      <c r="G817" s="86">
        <v>6.555</v>
      </c>
      <c r="H817" s="87">
        <v>0.9146</v>
      </c>
      <c r="I817" s="87">
        <v>0.7552</v>
      </c>
      <c r="J817" s="87">
        <v>0.511306382</v>
      </c>
      <c r="K817" s="87">
        <v>0.29701575</v>
      </c>
      <c r="L817" s="87">
        <v>0.165876063</v>
      </c>
      <c r="M817" s="87">
        <v>0.104044716</v>
      </c>
      <c r="N817" s="87">
        <v>0.046941568</v>
      </c>
      <c r="O817" s="87">
        <v>0.0</v>
      </c>
      <c r="P817" s="87">
        <v>0.0</v>
      </c>
      <c r="Q817" s="87">
        <v>0.0</v>
      </c>
      <c r="R817" s="87">
        <v>0.0</v>
      </c>
      <c r="S817" s="87">
        <v>0.0</v>
      </c>
      <c r="T817" s="87">
        <v>0.0</v>
      </c>
      <c r="U817" s="87">
        <v>0.0</v>
      </c>
      <c r="V817" s="87">
        <v>0.010989011</v>
      </c>
      <c r="W817" s="87">
        <v>0.010989011</v>
      </c>
      <c r="X817" s="87">
        <v>0.010989011</v>
      </c>
      <c r="Y817" s="87">
        <v>0.010989011</v>
      </c>
      <c r="Z817" s="87">
        <v>0.010989011</v>
      </c>
      <c r="AA817" s="87">
        <v>0.010989011</v>
      </c>
      <c r="AB817" s="87">
        <v>0.010989011</v>
      </c>
    </row>
    <row r="818">
      <c r="A818" s="83">
        <v>816.0</v>
      </c>
      <c r="B818" s="84" t="s">
        <v>3375</v>
      </c>
      <c r="C818" s="85" t="s">
        <v>413</v>
      </c>
      <c r="D818" s="85" t="s">
        <v>148</v>
      </c>
      <c r="E818" s="84" t="s">
        <v>3417</v>
      </c>
      <c r="F818" s="84" t="s">
        <v>3419</v>
      </c>
      <c r="G818" s="86">
        <v>6.9</v>
      </c>
      <c r="H818" s="87">
        <v>0.6182</v>
      </c>
      <c r="I818" s="87">
        <v>0.3132</v>
      </c>
      <c r="J818" s="87">
        <v>0.212471757</v>
      </c>
      <c r="K818" s="87">
        <v>0.101225078</v>
      </c>
      <c r="L818" s="87">
        <v>0.043363516</v>
      </c>
      <c r="M818" s="87">
        <v>0.021230475</v>
      </c>
      <c r="N818" s="87">
        <v>0.036131387</v>
      </c>
      <c r="O818" s="87">
        <v>0.0</v>
      </c>
      <c r="P818" s="87">
        <v>0.0</v>
      </c>
      <c r="Q818" s="87">
        <v>0.0</v>
      </c>
      <c r="R818" s="87">
        <v>2.89E-15</v>
      </c>
      <c r="S818" s="87">
        <v>4.85E-7</v>
      </c>
      <c r="T818" s="87">
        <v>1.02335E-4</v>
      </c>
      <c r="U818" s="87">
        <v>3.66E-14</v>
      </c>
      <c r="V818" s="87">
        <v>0.010416667</v>
      </c>
      <c r="W818" s="87">
        <v>0.010416667</v>
      </c>
      <c r="X818" s="87">
        <v>0.010416667</v>
      </c>
      <c r="Y818" s="87">
        <v>0.010416667</v>
      </c>
      <c r="Z818" s="87">
        <v>0.010416667</v>
      </c>
      <c r="AA818" s="87">
        <v>0.010416667</v>
      </c>
      <c r="AB818" s="87">
        <v>0.010416667</v>
      </c>
    </row>
    <row r="819">
      <c r="A819" s="83">
        <v>817.0</v>
      </c>
      <c r="B819" s="84" t="s">
        <v>3379</v>
      </c>
      <c r="C819" s="85" t="s">
        <v>399</v>
      </c>
      <c r="D819" s="85" t="s">
        <v>148</v>
      </c>
      <c r="E819" s="84" t="s">
        <v>3417</v>
      </c>
      <c r="F819" s="84" t="s">
        <v>3420</v>
      </c>
      <c r="G819" s="86">
        <v>5.934</v>
      </c>
      <c r="H819" s="87">
        <v>0.6789</v>
      </c>
      <c r="I819" s="87">
        <v>0.3291</v>
      </c>
      <c r="J819" s="87">
        <v>-0.02012738</v>
      </c>
      <c r="K819" s="87">
        <v>-0.040642355</v>
      </c>
      <c r="L819" s="87">
        <v>0.063683762</v>
      </c>
      <c r="M819" s="87">
        <v>0.029797312</v>
      </c>
      <c r="N819" s="87">
        <v>-0.0327935</v>
      </c>
      <c r="O819" s="87">
        <v>0.0</v>
      </c>
      <c r="P819" s="87">
        <v>0.0</v>
      </c>
      <c r="Q819" s="87">
        <v>0.740230163</v>
      </c>
      <c r="R819" s="87">
        <v>0.10951551</v>
      </c>
      <c r="S819" s="87">
        <v>2.81E-8</v>
      </c>
      <c r="T819" s="87">
        <v>3.44E-5</v>
      </c>
      <c r="U819" s="87">
        <v>0.006900597</v>
      </c>
      <c r="V819" s="87">
        <v>0.012195122</v>
      </c>
      <c r="W819" s="87">
        <v>0.012195122</v>
      </c>
      <c r="X819" s="87">
        <v>0.012195122</v>
      </c>
      <c r="Y819" s="87">
        <v>0.012195122</v>
      </c>
      <c r="Z819" s="87">
        <v>0.012195122</v>
      </c>
      <c r="AA819" s="87">
        <v>0.012195122</v>
      </c>
      <c r="AB819" s="87">
        <v>0.012195122</v>
      </c>
    </row>
    <row r="820">
      <c r="A820" s="83">
        <v>818.0</v>
      </c>
      <c r="B820" s="84" t="s">
        <v>3379</v>
      </c>
      <c r="C820" s="85" t="s">
        <v>399</v>
      </c>
      <c r="D820" s="85" t="s">
        <v>148</v>
      </c>
      <c r="E820" s="84" t="s">
        <v>3417</v>
      </c>
      <c r="F820" s="84" t="s">
        <v>3420</v>
      </c>
      <c r="G820" s="86">
        <v>4.485</v>
      </c>
      <c r="H820" s="87">
        <v>0.6547</v>
      </c>
      <c r="I820" s="87">
        <v>0.416</v>
      </c>
      <c r="J820" s="87">
        <v>0.225087175</v>
      </c>
      <c r="K820" s="87">
        <v>0.146773828</v>
      </c>
      <c r="L820" s="87">
        <v>0.108073673</v>
      </c>
      <c r="M820" s="87">
        <v>0.034760399</v>
      </c>
      <c r="N820" s="87">
        <v>0.019715927</v>
      </c>
      <c r="O820" s="87">
        <v>0.0</v>
      </c>
      <c r="P820" s="87">
        <v>0.0</v>
      </c>
      <c r="Q820" s="87">
        <v>2.66E-15</v>
      </c>
      <c r="R820" s="87">
        <v>7.41E-13</v>
      </c>
      <c r="S820" s="87">
        <v>1.3E-12</v>
      </c>
      <c r="T820" s="87">
        <v>1.10934E-4</v>
      </c>
      <c r="U820" s="87">
        <v>2.34443E-4</v>
      </c>
      <c r="V820" s="87">
        <v>0.016129032</v>
      </c>
      <c r="W820" s="87">
        <v>0.016129032</v>
      </c>
      <c r="X820" s="87">
        <v>0.016129032</v>
      </c>
      <c r="Y820" s="87">
        <v>0.016129032</v>
      </c>
      <c r="Z820" s="87">
        <v>0.016129032</v>
      </c>
      <c r="AA820" s="87">
        <v>0.016129032</v>
      </c>
      <c r="AB820" s="87">
        <v>0.016129032</v>
      </c>
    </row>
    <row r="821">
      <c r="A821" s="83">
        <v>819.0</v>
      </c>
      <c r="B821" s="84" t="s">
        <v>3379</v>
      </c>
      <c r="C821" s="85" t="s">
        <v>399</v>
      </c>
      <c r="D821" s="85" t="s">
        <v>148</v>
      </c>
      <c r="E821" s="84" t="s">
        <v>3417</v>
      </c>
      <c r="F821" s="84" t="s">
        <v>3420</v>
      </c>
      <c r="G821" s="86">
        <v>5.313</v>
      </c>
      <c r="H821" s="87">
        <v>0.8902</v>
      </c>
      <c r="I821" s="87">
        <v>0.7742</v>
      </c>
      <c r="J821" s="87">
        <v>0.650213541</v>
      </c>
      <c r="K821" s="87">
        <v>0.559934499</v>
      </c>
      <c r="L821" s="87">
        <v>0.445677357</v>
      </c>
      <c r="M821" s="87">
        <v>0.297158215</v>
      </c>
      <c r="N821" s="87">
        <v>0.165732025</v>
      </c>
      <c r="O821" s="87">
        <v>0.0</v>
      </c>
      <c r="P821" s="87">
        <v>0.0</v>
      </c>
      <c r="Q821" s="87">
        <v>0.0</v>
      </c>
      <c r="R821" s="87">
        <v>0.0</v>
      </c>
      <c r="S821" s="87">
        <v>0.0</v>
      </c>
      <c r="T821" s="87">
        <v>0.0</v>
      </c>
      <c r="U821" s="87">
        <v>0.0</v>
      </c>
      <c r="V821" s="87">
        <v>0.013513514</v>
      </c>
      <c r="W821" s="87">
        <v>0.013513514</v>
      </c>
      <c r="X821" s="87">
        <v>0.013513514</v>
      </c>
      <c r="Y821" s="87">
        <v>0.013513514</v>
      </c>
      <c r="Z821" s="87">
        <v>0.013513514</v>
      </c>
      <c r="AA821" s="87">
        <v>0.013513514</v>
      </c>
      <c r="AB821" s="87">
        <v>0.013513514</v>
      </c>
    </row>
    <row r="822">
      <c r="A822" s="83">
        <v>820.0</v>
      </c>
      <c r="B822" s="84" t="s">
        <v>3379</v>
      </c>
      <c r="C822" s="85" t="s">
        <v>399</v>
      </c>
      <c r="D822" s="85" t="s">
        <v>148</v>
      </c>
      <c r="E822" s="84" t="s">
        <v>3417</v>
      </c>
      <c r="F822" s="84" t="s">
        <v>3420</v>
      </c>
      <c r="G822" s="86">
        <v>5.106</v>
      </c>
      <c r="H822" s="87">
        <v>0.5358</v>
      </c>
      <c r="I822" s="87">
        <v>0.3264</v>
      </c>
      <c r="J822" s="87">
        <v>0.146544641</v>
      </c>
      <c r="K822" s="87">
        <v>0.08125718</v>
      </c>
      <c r="L822" s="87">
        <v>0.09121616</v>
      </c>
      <c r="M822" s="87">
        <v>0.101454436</v>
      </c>
      <c r="N822" s="87">
        <v>0.062519016</v>
      </c>
      <c r="O822" s="87">
        <v>0.0</v>
      </c>
      <c r="P822" s="87">
        <v>0.0</v>
      </c>
      <c r="Q822" s="87">
        <v>2.6E-14</v>
      </c>
      <c r="R822" s="87">
        <v>1.19E-9</v>
      </c>
      <c r="S822" s="87">
        <v>0.0</v>
      </c>
      <c r="T822" s="87">
        <v>0.0</v>
      </c>
      <c r="U822" s="87">
        <v>0.0</v>
      </c>
      <c r="V822" s="87">
        <v>0.014084507</v>
      </c>
      <c r="W822" s="87">
        <v>0.014084507</v>
      </c>
      <c r="X822" s="87">
        <v>0.014084507</v>
      </c>
      <c r="Y822" s="87">
        <v>0.014084507</v>
      </c>
      <c r="Z822" s="87">
        <v>0.014084507</v>
      </c>
      <c r="AA822" s="87">
        <v>0.014084507</v>
      </c>
      <c r="AB822" s="87">
        <v>0.014084507</v>
      </c>
    </row>
    <row r="823">
      <c r="A823" s="83">
        <v>821.0</v>
      </c>
      <c r="B823" s="84" t="s">
        <v>3379</v>
      </c>
      <c r="C823" s="85" t="s">
        <v>399</v>
      </c>
      <c r="D823" s="85" t="s">
        <v>148</v>
      </c>
      <c r="E823" s="84" t="s">
        <v>3417</v>
      </c>
      <c r="F823" s="84" t="s">
        <v>3420</v>
      </c>
      <c r="G823" s="86">
        <v>4.14</v>
      </c>
      <c r="H823" s="87">
        <v>0.3998</v>
      </c>
      <c r="I823" s="87">
        <v>0.1828</v>
      </c>
      <c r="J823" s="87">
        <v>-0.025071792</v>
      </c>
      <c r="K823" s="87">
        <v>-0.066750003</v>
      </c>
      <c r="L823" s="87">
        <v>-0.010169531</v>
      </c>
      <c r="M823" s="87">
        <v>-0.02921986</v>
      </c>
      <c r="N823" s="87">
        <v>-0.053045087</v>
      </c>
      <c r="O823" s="87">
        <v>2.61E-9</v>
      </c>
      <c r="P823" s="87">
        <v>2.83E-6</v>
      </c>
      <c r="Q823" s="87">
        <v>0.768133075</v>
      </c>
      <c r="R823" s="87">
        <v>0.010642683</v>
      </c>
      <c r="S823" s="87">
        <v>0.631690676</v>
      </c>
      <c r="T823" s="87">
        <v>0.294371199</v>
      </c>
      <c r="U823" s="87">
        <v>5.05E-5</v>
      </c>
      <c r="V823" s="87">
        <v>0.017241379</v>
      </c>
      <c r="W823" s="87">
        <v>0.017241379</v>
      </c>
      <c r="X823" s="87">
        <v>0.017241379</v>
      </c>
      <c r="Y823" s="87">
        <v>0.017241379</v>
      </c>
      <c r="Z823" s="87">
        <v>0.017241379</v>
      </c>
      <c r="AA823" s="87">
        <v>0.017241379</v>
      </c>
      <c r="AB823" s="87">
        <v>0.017241379</v>
      </c>
    </row>
    <row r="824">
      <c r="A824" s="83">
        <v>822.0</v>
      </c>
      <c r="B824" s="84" t="s">
        <v>3379</v>
      </c>
      <c r="C824" s="85" t="s">
        <v>399</v>
      </c>
      <c r="D824" s="85" t="s">
        <v>148</v>
      </c>
      <c r="E824" s="84" t="s">
        <v>3417</v>
      </c>
      <c r="F824" s="84" t="s">
        <v>3420</v>
      </c>
      <c r="G824" s="86">
        <v>6.279</v>
      </c>
      <c r="H824" s="87">
        <v>0.7941</v>
      </c>
      <c r="I824" s="87">
        <v>0.538</v>
      </c>
      <c r="J824" s="87">
        <v>0.089153694</v>
      </c>
      <c r="K824" s="87">
        <v>-0.083960737</v>
      </c>
      <c r="L824" s="87">
        <v>-0.044408793</v>
      </c>
      <c r="M824" s="87">
        <v>8.62E-5</v>
      </c>
      <c r="N824" s="87">
        <v>-0.029957961</v>
      </c>
      <c r="O824" s="87">
        <v>0.0</v>
      </c>
      <c r="P824" s="87">
        <v>0.0</v>
      </c>
      <c r="Q824" s="87">
        <v>7.5E-6</v>
      </c>
      <c r="R824" s="87">
        <v>1.03E-5</v>
      </c>
      <c r="S824" s="87">
        <v>0.01029379</v>
      </c>
      <c r="T824" s="87">
        <v>0.230374307</v>
      </c>
      <c r="U824" s="87">
        <v>0.009967559</v>
      </c>
      <c r="V824" s="87">
        <v>0.011494253</v>
      </c>
      <c r="W824" s="87">
        <v>0.011494253</v>
      </c>
      <c r="X824" s="87">
        <v>0.011494253</v>
      </c>
      <c r="Y824" s="87">
        <v>0.011494253</v>
      </c>
      <c r="Z824" s="87">
        <v>0.011494253</v>
      </c>
      <c r="AA824" s="87">
        <v>0.011494253</v>
      </c>
      <c r="AB824" s="87">
        <v>0.011494253</v>
      </c>
    </row>
    <row r="825">
      <c r="A825" s="83">
        <v>823.0</v>
      </c>
      <c r="B825" s="84" t="s">
        <v>3379</v>
      </c>
      <c r="C825" s="85" t="s">
        <v>399</v>
      </c>
      <c r="D825" s="85" t="s">
        <v>148</v>
      </c>
      <c r="E825" s="84" t="s">
        <v>3417</v>
      </c>
      <c r="F825" s="84" t="s">
        <v>3420</v>
      </c>
      <c r="G825" s="86">
        <v>5.658</v>
      </c>
      <c r="H825" s="87">
        <v>0.5333</v>
      </c>
      <c r="I825" s="87">
        <v>0.252</v>
      </c>
      <c r="J825" s="87">
        <v>0.200936592</v>
      </c>
      <c r="K825" s="87">
        <v>0.091048454</v>
      </c>
      <c r="L825" s="87">
        <v>0.0270036</v>
      </c>
      <c r="M825" s="87">
        <v>0.009886889</v>
      </c>
      <c r="N825" s="87">
        <v>-6.42816E-4</v>
      </c>
      <c r="O825" s="87">
        <v>0.0</v>
      </c>
      <c r="P825" s="87">
        <v>1.42E-13</v>
      </c>
      <c r="Q825" s="87">
        <v>0.0</v>
      </c>
      <c r="R825" s="87">
        <v>3.09E-10</v>
      </c>
      <c r="S825" s="87">
        <v>0.00150337</v>
      </c>
      <c r="T825" s="87">
        <v>0.018054145</v>
      </c>
      <c r="U825" s="87">
        <v>0.098047784</v>
      </c>
      <c r="V825" s="87">
        <v>0.012820513</v>
      </c>
      <c r="W825" s="87">
        <v>0.012820513</v>
      </c>
      <c r="X825" s="87">
        <v>0.012820513</v>
      </c>
      <c r="Y825" s="87">
        <v>0.012820513</v>
      </c>
      <c r="Z825" s="87">
        <v>0.012820513</v>
      </c>
      <c r="AA825" s="87">
        <v>0.012820513</v>
      </c>
      <c r="AB825" s="87">
        <v>0.012820513</v>
      </c>
    </row>
    <row r="826">
      <c r="A826" s="83">
        <v>824.0</v>
      </c>
      <c r="B826" s="84" t="s">
        <v>3379</v>
      </c>
      <c r="C826" s="85" t="s">
        <v>399</v>
      </c>
      <c r="D826" s="85" t="s">
        <v>148</v>
      </c>
      <c r="E826" s="84" t="s">
        <v>3417</v>
      </c>
      <c r="F826" s="84" t="s">
        <v>3420</v>
      </c>
      <c r="G826" s="86">
        <v>7.107</v>
      </c>
      <c r="H826" s="87">
        <v>0.6292</v>
      </c>
      <c r="I826" s="87">
        <v>0.2085</v>
      </c>
      <c r="J826" s="87">
        <v>-0.020122491</v>
      </c>
      <c r="K826" s="87">
        <v>-0.042090966</v>
      </c>
      <c r="L826" s="87">
        <v>-0.03030541</v>
      </c>
      <c r="M826" s="87">
        <v>0.002619737</v>
      </c>
      <c r="N826" s="87">
        <v>-0.002686178</v>
      </c>
      <c r="O826" s="87">
        <v>0.0</v>
      </c>
      <c r="P826" s="87">
        <v>4.45E-13</v>
      </c>
      <c r="Q826" s="87">
        <v>0.604587095</v>
      </c>
      <c r="R826" s="87">
        <v>0.02320856</v>
      </c>
      <c r="S826" s="87">
        <v>0.05984115</v>
      </c>
      <c r="T826" s="87">
        <v>0.117371812</v>
      </c>
      <c r="U826" s="87">
        <v>0.2255705</v>
      </c>
      <c r="V826" s="87">
        <v>0.010204082</v>
      </c>
      <c r="W826" s="87">
        <v>0.010204082</v>
      </c>
      <c r="X826" s="87">
        <v>0.010204082</v>
      </c>
      <c r="Y826" s="87">
        <v>0.010204082</v>
      </c>
      <c r="Z826" s="87">
        <v>0.010204082</v>
      </c>
      <c r="AA826" s="87">
        <v>0.010204082</v>
      </c>
      <c r="AB826" s="87">
        <v>0.010204082</v>
      </c>
    </row>
    <row r="827">
      <c r="A827" s="83">
        <v>825.0</v>
      </c>
      <c r="B827" s="84" t="s">
        <v>3379</v>
      </c>
      <c r="C827" s="85" t="s">
        <v>399</v>
      </c>
      <c r="D827" s="85" t="s">
        <v>148</v>
      </c>
      <c r="E827" s="84" t="s">
        <v>3417</v>
      </c>
      <c r="F827" s="84" t="s">
        <v>3421</v>
      </c>
      <c r="G827" s="86">
        <v>5.934</v>
      </c>
      <c r="H827" s="87">
        <v>0.8545</v>
      </c>
      <c r="I827" s="87">
        <v>0.7267</v>
      </c>
      <c r="J827" s="87">
        <v>0.507184079</v>
      </c>
      <c r="K827" s="87">
        <v>0.323699947</v>
      </c>
      <c r="L827" s="87">
        <v>0.174800969</v>
      </c>
      <c r="M827" s="87">
        <v>0.035548195</v>
      </c>
      <c r="N827" s="87">
        <v>-0.02541776</v>
      </c>
      <c r="O827" s="87">
        <v>0.0</v>
      </c>
      <c r="P827" s="87">
        <v>0.0</v>
      </c>
      <c r="Q827" s="87">
        <v>0.0</v>
      </c>
      <c r="R827" s="87">
        <v>0.0</v>
      </c>
      <c r="S827" s="87">
        <v>0.0</v>
      </c>
      <c r="T827" s="87">
        <v>1.55E-6</v>
      </c>
      <c r="U827" s="87">
        <v>0.077027687</v>
      </c>
      <c r="V827" s="87">
        <v>0.012195122</v>
      </c>
      <c r="W827" s="87">
        <v>0.012195122</v>
      </c>
      <c r="X827" s="87">
        <v>0.012195122</v>
      </c>
      <c r="Y827" s="87">
        <v>0.012195122</v>
      </c>
      <c r="Z827" s="87">
        <v>0.012195122</v>
      </c>
      <c r="AA827" s="87">
        <v>0.012195122</v>
      </c>
      <c r="AB827" s="87">
        <v>0.012195122</v>
      </c>
    </row>
    <row r="828">
      <c r="A828" s="83">
        <v>826.0</v>
      </c>
      <c r="B828" s="84" t="s">
        <v>3379</v>
      </c>
      <c r="C828" s="85" t="s">
        <v>399</v>
      </c>
      <c r="D828" s="85" t="s">
        <v>148</v>
      </c>
      <c r="E828" s="84" t="s">
        <v>3417</v>
      </c>
      <c r="F828" s="84" t="s">
        <v>3421</v>
      </c>
      <c r="G828" s="86">
        <v>4.485</v>
      </c>
      <c r="H828" s="87">
        <v>0.915</v>
      </c>
      <c r="I828" s="87">
        <v>0.8268</v>
      </c>
      <c r="J828" s="87">
        <v>0.739863938</v>
      </c>
      <c r="K828" s="87">
        <v>0.660042551</v>
      </c>
      <c r="L828" s="87">
        <v>0.531712296</v>
      </c>
      <c r="M828" s="87">
        <v>0.371630545</v>
      </c>
      <c r="N828" s="87">
        <v>0.202578442</v>
      </c>
      <c r="O828" s="87">
        <v>0.0</v>
      </c>
      <c r="P828" s="87">
        <v>0.0</v>
      </c>
      <c r="Q828" s="87">
        <v>0.0</v>
      </c>
      <c r="R828" s="87">
        <v>0.0</v>
      </c>
      <c r="S828" s="87">
        <v>0.0</v>
      </c>
      <c r="T828" s="87">
        <v>0.0</v>
      </c>
      <c r="U828" s="87">
        <v>0.0</v>
      </c>
      <c r="V828" s="87">
        <v>0.016129032</v>
      </c>
      <c r="W828" s="87">
        <v>0.016129032</v>
      </c>
      <c r="X828" s="87">
        <v>0.016129032</v>
      </c>
      <c r="Y828" s="87">
        <v>0.016129032</v>
      </c>
      <c r="Z828" s="87">
        <v>0.016129032</v>
      </c>
      <c r="AA828" s="87">
        <v>0.016129032</v>
      </c>
      <c r="AB828" s="87">
        <v>0.016129032</v>
      </c>
    </row>
    <row r="829">
      <c r="A829" s="83">
        <v>827.0</v>
      </c>
      <c r="B829" s="84" t="s">
        <v>3379</v>
      </c>
      <c r="C829" s="85" t="s">
        <v>399</v>
      </c>
      <c r="D829" s="85" t="s">
        <v>148</v>
      </c>
      <c r="E829" s="84" t="s">
        <v>3417</v>
      </c>
      <c r="F829" s="84" t="s">
        <v>3421</v>
      </c>
      <c r="G829" s="86">
        <v>5.313</v>
      </c>
      <c r="H829" s="87">
        <v>0.5904</v>
      </c>
      <c r="I829" s="87">
        <v>0.4566</v>
      </c>
      <c r="J829" s="87">
        <v>0.35179986</v>
      </c>
      <c r="K829" s="87">
        <v>0.289790253</v>
      </c>
      <c r="L829" s="87">
        <v>0.230407042</v>
      </c>
      <c r="M829" s="87">
        <v>0.156374275</v>
      </c>
      <c r="N829" s="87">
        <v>0.091763576</v>
      </c>
      <c r="O829" s="87">
        <v>0.0</v>
      </c>
      <c r="P829" s="87">
        <v>0.0</v>
      </c>
      <c r="Q829" s="87">
        <v>0.0</v>
      </c>
      <c r="R829" s="87">
        <v>0.0</v>
      </c>
      <c r="S829" s="87">
        <v>0.0</v>
      </c>
      <c r="T829" s="87">
        <v>0.0</v>
      </c>
      <c r="U829" s="87">
        <v>0.0</v>
      </c>
      <c r="V829" s="87">
        <v>0.013513514</v>
      </c>
      <c r="W829" s="87">
        <v>0.013513514</v>
      </c>
      <c r="X829" s="87">
        <v>0.013513514</v>
      </c>
      <c r="Y829" s="87">
        <v>0.013513514</v>
      </c>
      <c r="Z829" s="87">
        <v>0.013513514</v>
      </c>
      <c r="AA829" s="87">
        <v>0.013513514</v>
      </c>
      <c r="AB829" s="87">
        <v>0.013513514</v>
      </c>
    </row>
    <row r="830">
      <c r="A830" s="83">
        <v>828.0</v>
      </c>
      <c r="B830" s="84" t="s">
        <v>3379</v>
      </c>
      <c r="C830" s="85" t="s">
        <v>399</v>
      </c>
      <c r="D830" s="85" t="s">
        <v>148</v>
      </c>
      <c r="E830" s="84" t="s">
        <v>3417</v>
      </c>
      <c r="F830" s="84" t="s">
        <v>3421</v>
      </c>
      <c r="G830" s="86">
        <v>5.106</v>
      </c>
      <c r="H830" s="87">
        <v>0.8054</v>
      </c>
      <c r="I830" s="87">
        <v>0.613</v>
      </c>
      <c r="J830" s="87">
        <v>0.421886216</v>
      </c>
      <c r="K830" s="87">
        <v>0.322322333</v>
      </c>
      <c r="L830" s="87">
        <v>0.233070493</v>
      </c>
      <c r="M830" s="87">
        <v>0.143138891</v>
      </c>
      <c r="N830" s="87">
        <v>0.070576936</v>
      </c>
      <c r="O830" s="87">
        <v>0.0</v>
      </c>
      <c r="P830" s="87">
        <v>0.0</v>
      </c>
      <c r="Q830" s="87">
        <v>0.0</v>
      </c>
      <c r="R830" s="87">
        <v>0.0</v>
      </c>
      <c r="S830" s="87">
        <v>0.0</v>
      </c>
      <c r="T830" s="87">
        <v>0.0</v>
      </c>
      <c r="U830" s="87">
        <v>0.0</v>
      </c>
      <c r="V830" s="87">
        <v>0.014084507</v>
      </c>
      <c r="W830" s="87">
        <v>0.014084507</v>
      </c>
      <c r="X830" s="87">
        <v>0.014084507</v>
      </c>
      <c r="Y830" s="87">
        <v>0.014084507</v>
      </c>
      <c r="Z830" s="87">
        <v>0.014084507</v>
      </c>
      <c r="AA830" s="87">
        <v>0.014084507</v>
      </c>
      <c r="AB830" s="87">
        <v>0.014084507</v>
      </c>
    </row>
    <row r="831">
      <c r="A831" s="83">
        <v>829.0</v>
      </c>
      <c r="B831" s="84" t="s">
        <v>3379</v>
      </c>
      <c r="C831" s="85" t="s">
        <v>399</v>
      </c>
      <c r="D831" s="85" t="s">
        <v>148</v>
      </c>
      <c r="E831" s="84" t="s">
        <v>3417</v>
      </c>
      <c r="F831" s="84" t="s">
        <v>3421</v>
      </c>
      <c r="G831" s="86">
        <v>4.14</v>
      </c>
      <c r="H831" s="87">
        <v>0.3111</v>
      </c>
      <c r="I831" s="87">
        <v>0.139</v>
      </c>
      <c r="J831" s="87">
        <v>0.059221368</v>
      </c>
      <c r="K831" s="87">
        <v>0.07749739</v>
      </c>
      <c r="L831" s="87">
        <v>0.064686146</v>
      </c>
      <c r="M831" s="87">
        <v>0.043111714</v>
      </c>
      <c r="N831" s="87">
        <v>0.029789199</v>
      </c>
      <c r="O831" s="87">
        <v>1.71E-13</v>
      </c>
      <c r="P831" s="87">
        <v>9.29E-9</v>
      </c>
      <c r="Q831" s="87">
        <v>6.6E-6</v>
      </c>
      <c r="R831" s="87">
        <v>3.13E-14</v>
      </c>
      <c r="S831" s="87">
        <v>0.0</v>
      </c>
      <c r="T831" s="87">
        <v>8.44E-15</v>
      </c>
      <c r="U831" s="87">
        <v>1.82E-14</v>
      </c>
      <c r="V831" s="87">
        <v>0.017241379</v>
      </c>
      <c r="W831" s="87">
        <v>0.017241379</v>
      </c>
      <c r="X831" s="87">
        <v>0.017241379</v>
      </c>
      <c r="Y831" s="87">
        <v>0.017241379</v>
      </c>
      <c r="Z831" s="87">
        <v>0.017241379</v>
      </c>
      <c r="AA831" s="87">
        <v>0.017241379</v>
      </c>
      <c r="AB831" s="87">
        <v>0.017241379</v>
      </c>
    </row>
    <row r="832">
      <c r="A832" s="83">
        <v>830.0</v>
      </c>
      <c r="B832" s="84" t="s">
        <v>3379</v>
      </c>
      <c r="C832" s="85" t="s">
        <v>399</v>
      </c>
      <c r="D832" s="85" t="s">
        <v>148</v>
      </c>
      <c r="E832" s="84" t="s">
        <v>3417</v>
      </c>
      <c r="F832" s="84" t="s">
        <v>3421</v>
      </c>
      <c r="G832" s="86">
        <v>6.279</v>
      </c>
      <c r="H832" s="87">
        <v>0.913</v>
      </c>
      <c r="I832" s="87">
        <v>0.8073</v>
      </c>
      <c r="J832" s="87">
        <v>0.606957426</v>
      </c>
      <c r="K832" s="87">
        <v>0.438435641</v>
      </c>
      <c r="L832" s="87">
        <v>0.305987537</v>
      </c>
      <c r="M832" s="87">
        <v>0.200998337</v>
      </c>
      <c r="N832" s="87">
        <v>0.132167127</v>
      </c>
      <c r="O832" s="87">
        <v>0.0</v>
      </c>
      <c r="P832" s="87">
        <v>0.0</v>
      </c>
      <c r="Q832" s="87">
        <v>0.0</v>
      </c>
      <c r="R832" s="87">
        <v>0.0</v>
      </c>
      <c r="S832" s="87">
        <v>0.0</v>
      </c>
      <c r="T832" s="87">
        <v>0.0</v>
      </c>
      <c r="U832" s="87">
        <v>0.0</v>
      </c>
      <c r="V832" s="87">
        <v>0.011494253</v>
      </c>
      <c r="W832" s="87">
        <v>0.011494253</v>
      </c>
      <c r="X832" s="87">
        <v>0.011494253</v>
      </c>
      <c r="Y832" s="87">
        <v>0.011494253</v>
      </c>
      <c r="Z832" s="87">
        <v>0.011494253</v>
      </c>
      <c r="AA832" s="87">
        <v>0.011494253</v>
      </c>
      <c r="AB832" s="87">
        <v>0.011494253</v>
      </c>
    </row>
    <row r="833">
      <c r="A833" s="83">
        <v>831.0</v>
      </c>
      <c r="B833" s="84" t="s">
        <v>3379</v>
      </c>
      <c r="C833" s="85" t="s">
        <v>399</v>
      </c>
      <c r="D833" s="85" t="s">
        <v>148</v>
      </c>
      <c r="E833" s="84" t="s">
        <v>3417</v>
      </c>
      <c r="F833" s="84" t="s">
        <v>3421</v>
      </c>
      <c r="G833" s="86">
        <v>5.658</v>
      </c>
      <c r="H833" s="87">
        <v>0.9474</v>
      </c>
      <c r="I833" s="87">
        <v>0.8098</v>
      </c>
      <c r="J833" s="87">
        <v>0.550879744</v>
      </c>
      <c r="K833" s="87">
        <v>0.479139042</v>
      </c>
      <c r="L833" s="87">
        <v>0.377703233</v>
      </c>
      <c r="M833" s="87">
        <v>0.299605667</v>
      </c>
      <c r="N833" s="87">
        <v>0.240681147</v>
      </c>
      <c r="O833" s="87">
        <v>0.0</v>
      </c>
      <c r="P833" s="87">
        <v>0.0</v>
      </c>
      <c r="Q833" s="87">
        <v>0.0</v>
      </c>
      <c r="R833" s="87">
        <v>0.0</v>
      </c>
      <c r="S833" s="87">
        <v>0.0</v>
      </c>
      <c r="T833" s="87">
        <v>0.0</v>
      </c>
      <c r="U833" s="87">
        <v>0.0</v>
      </c>
      <c r="V833" s="87">
        <v>0.012820513</v>
      </c>
      <c r="W833" s="87">
        <v>0.012820513</v>
      </c>
      <c r="X833" s="87">
        <v>0.012820513</v>
      </c>
      <c r="Y833" s="87">
        <v>0.012820513</v>
      </c>
      <c r="Z833" s="87">
        <v>0.012820513</v>
      </c>
      <c r="AA833" s="87">
        <v>0.012820513</v>
      </c>
      <c r="AB833" s="87">
        <v>0.012820513</v>
      </c>
    </row>
    <row r="834">
      <c r="A834" s="83">
        <v>832.0</v>
      </c>
      <c r="B834" s="84" t="s">
        <v>3379</v>
      </c>
      <c r="C834" s="85" t="s">
        <v>399</v>
      </c>
      <c r="D834" s="85" t="s">
        <v>148</v>
      </c>
      <c r="E834" s="84" t="s">
        <v>3417</v>
      </c>
      <c r="F834" s="84" t="s">
        <v>3421</v>
      </c>
      <c r="G834" s="86">
        <v>7.107</v>
      </c>
      <c r="H834" s="87">
        <v>0.6432</v>
      </c>
      <c r="I834" s="87">
        <v>0.4583</v>
      </c>
      <c r="J834" s="87">
        <v>0.304806839</v>
      </c>
      <c r="K834" s="87">
        <v>0.171213221</v>
      </c>
      <c r="L834" s="87">
        <v>0.080364796</v>
      </c>
      <c r="M834" s="87">
        <v>0.016716966</v>
      </c>
      <c r="N834" s="87">
        <v>-0.024518188</v>
      </c>
      <c r="O834" s="87">
        <v>0.0</v>
      </c>
      <c r="P834" s="87">
        <v>0.0</v>
      </c>
      <c r="Q834" s="87">
        <v>0.0</v>
      </c>
      <c r="R834" s="87">
        <v>0.0</v>
      </c>
      <c r="S834" s="87">
        <v>0.0</v>
      </c>
      <c r="T834" s="87">
        <v>5.69294E-4</v>
      </c>
      <c r="U834" s="87">
        <v>0.015704677</v>
      </c>
      <c r="V834" s="87">
        <v>0.010204082</v>
      </c>
      <c r="W834" s="87">
        <v>0.010204082</v>
      </c>
      <c r="X834" s="87">
        <v>0.010204082</v>
      </c>
      <c r="Y834" s="87">
        <v>0.010204082</v>
      </c>
      <c r="Z834" s="87">
        <v>0.010204082</v>
      </c>
      <c r="AA834" s="87">
        <v>0.010204082</v>
      </c>
      <c r="AB834" s="87">
        <v>0.010204082</v>
      </c>
    </row>
    <row r="835">
      <c r="A835" s="83">
        <v>833.0</v>
      </c>
      <c r="B835" s="84" t="s">
        <v>3379</v>
      </c>
      <c r="C835" s="85" t="s">
        <v>399</v>
      </c>
      <c r="D835" s="85" t="s">
        <v>148</v>
      </c>
      <c r="E835" s="84" t="s">
        <v>3417</v>
      </c>
      <c r="F835" s="84" t="s">
        <v>3422</v>
      </c>
      <c r="G835" s="86">
        <v>5.382</v>
      </c>
      <c r="H835" s="87">
        <v>0.7055</v>
      </c>
      <c r="I835" s="87">
        <v>0.2755</v>
      </c>
      <c r="J835" s="87">
        <v>-0.012032494</v>
      </c>
      <c r="K835" s="87">
        <v>-0.105920705</v>
      </c>
      <c r="L835" s="87">
        <v>0.027748207</v>
      </c>
      <c r="M835" s="87">
        <v>0.015341043</v>
      </c>
      <c r="N835" s="87">
        <v>-0.00463699</v>
      </c>
      <c r="O835" s="87">
        <v>0.0</v>
      </c>
      <c r="P835" s="87">
        <v>9.61E-13</v>
      </c>
      <c r="Q835" s="87">
        <v>0.960238737</v>
      </c>
      <c r="R835" s="87">
        <v>1.3E-6</v>
      </c>
      <c r="S835" s="87">
        <v>0.004903777</v>
      </c>
      <c r="T835" s="87">
        <v>0.0098593</v>
      </c>
      <c r="U835" s="87">
        <v>0.29213545</v>
      </c>
      <c r="V835" s="87">
        <v>0.013333333</v>
      </c>
      <c r="W835" s="87">
        <v>0.013333333</v>
      </c>
      <c r="X835" s="87">
        <v>0.013333333</v>
      </c>
      <c r="Y835" s="87">
        <v>0.013333333</v>
      </c>
      <c r="Z835" s="87">
        <v>0.013333333</v>
      </c>
      <c r="AA835" s="87">
        <v>0.013333333</v>
      </c>
      <c r="AB835" s="87">
        <v>0.013333333</v>
      </c>
    </row>
    <row r="836">
      <c r="A836" s="83">
        <v>834.0</v>
      </c>
      <c r="B836" s="84" t="s">
        <v>3379</v>
      </c>
      <c r="C836" s="85" t="s">
        <v>399</v>
      </c>
      <c r="D836" s="85" t="s">
        <v>148</v>
      </c>
      <c r="E836" s="84" t="s">
        <v>3417</v>
      </c>
      <c r="F836" s="84" t="s">
        <v>3422</v>
      </c>
      <c r="G836" s="86">
        <v>4.485</v>
      </c>
      <c r="H836" s="87">
        <v>0.9547</v>
      </c>
      <c r="I836" s="87">
        <v>0.8479</v>
      </c>
      <c r="J836" s="87">
        <v>0.609904215</v>
      </c>
      <c r="K836" s="87">
        <v>0.472911752</v>
      </c>
      <c r="L836" s="87">
        <v>0.372979099</v>
      </c>
      <c r="M836" s="87">
        <v>0.289523157</v>
      </c>
      <c r="N836" s="87">
        <v>0.211782933</v>
      </c>
      <c r="O836" s="87">
        <v>0.0</v>
      </c>
      <c r="P836" s="87">
        <v>0.0</v>
      </c>
      <c r="Q836" s="87">
        <v>0.0</v>
      </c>
      <c r="R836" s="87">
        <v>0.0</v>
      </c>
      <c r="S836" s="87">
        <v>0.0</v>
      </c>
      <c r="T836" s="87">
        <v>0.0</v>
      </c>
      <c r="U836" s="87">
        <v>0.0</v>
      </c>
      <c r="V836" s="87">
        <v>0.016129032</v>
      </c>
      <c r="W836" s="87">
        <v>0.016129032</v>
      </c>
      <c r="X836" s="87">
        <v>0.016129032</v>
      </c>
      <c r="Y836" s="87">
        <v>0.016129032</v>
      </c>
      <c r="Z836" s="87">
        <v>0.016129032</v>
      </c>
      <c r="AA836" s="87">
        <v>0.016129032</v>
      </c>
      <c r="AB836" s="87">
        <v>0.016129032</v>
      </c>
    </row>
    <row r="837">
      <c r="A837" s="83">
        <v>835.0</v>
      </c>
      <c r="B837" s="84" t="s">
        <v>3379</v>
      </c>
      <c r="C837" s="85" t="s">
        <v>399</v>
      </c>
      <c r="D837" s="85" t="s">
        <v>148</v>
      </c>
      <c r="E837" s="84" t="s">
        <v>3417</v>
      </c>
      <c r="F837" s="84" t="s">
        <v>3422</v>
      </c>
      <c r="G837" s="86">
        <v>4.83</v>
      </c>
      <c r="H837" s="87">
        <v>0.8746</v>
      </c>
      <c r="I837" s="87">
        <v>0.7039</v>
      </c>
      <c r="J837" s="87">
        <v>0.361762797</v>
      </c>
      <c r="K837" s="87">
        <v>0.142210901</v>
      </c>
      <c r="L837" s="87">
        <v>-0.018285338</v>
      </c>
      <c r="M837" s="87">
        <v>-0.095976084</v>
      </c>
      <c r="N837" s="87">
        <v>-0.073027971</v>
      </c>
      <c r="O837" s="87">
        <v>0.0</v>
      </c>
      <c r="P837" s="87">
        <v>0.0</v>
      </c>
      <c r="Q837" s="87">
        <v>0.0</v>
      </c>
      <c r="R837" s="87">
        <v>1.17E-13</v>
      </c>
      <c r="S837" s="87">
        <v>0.840032098</v>
      </c>
      <c r="T837" s="87">
        <v>9.03719E-11</v>
      </c>
      <c r="U837" s="87">
        <v>3.51905E-10</v>
      </c>
      <c r="V837" s="87">
        <v>0.014925373</v>
      </c>
      <c r="W837" s="87">
        <v>0.014925373</v>
      </c>
      <c r="X837" s="87">
        <v>0.014925373</v>
      </c>
      <c r="Y837" s="87">
        <v>0.014925373</v>
      </c>
      <c r="Z837" s="87">
        <v>0.014925373</v>
      </c>
      <c r="AA837" s="87">
        <v>0.014925373</v>
      </c>
      <c r="AB837" s="87">
        <v>0.014925373</v>
      </c>
    </row>
    <row r="838">
      <c r="A838" s="83">
        <v>836.0</v>
      </c>
      <c r="B838" s="84" t="s">
        <v>3379</v>
      </c>
      <c r="C838" s="85" t="s">
        <v>399</v>
      </c>
      <c r="D838" s="85" t="s">
        <v>148</v>
      </c>
      <c r="E838" s="84" t="s">
        <v>3417</v>
      </c>
      <c r="F838" s="84" t="s">
        <v>3422</v>
      </c>
      <c r="G838" s="86">
        <v>5.865</v>
      </c>
      <c r="H838" s="87">
        <v>0.839</v>
      </c>
      <c r="I838" s="87">
        <v>0.6547</v>
      </c>
      <c r="J838" s="87">
        <v>0.472802074</v>
      </c>
      <c r="K838" s="87">
        <v>0.42551404</v>
      </c>
      <c r="L838" s="87">
        <v>0.399816268</v>
      </c>
      <c r="M838" s="87">
        <v>0.306110786</v>
      </c>
      <c r="N838" s="87">
        <v>0.197205689</v>
      </c>
      <c r="O838" s="87">
        <v>0.0</v>
      </c>
      <c r="P838" s="87">
        <v>0.0</v>
      </c>
      <c r="Q838" s="87">
        <v>0.0</v>
      </c>
      <c r="R838" s="87">
        <v>0.0</v>
      </c>
      <c r="S838" s="87">
        <v>0.0</v>
      </c>
      <c r="T838" s="87">
        <v>0.0</v>
      </c>
      <c r="U838" s="87">
        <v>0.0</v>
      </c>
      <c r="V838" s="87">
        <v>0.012345679</v>
      </c>
      <c r="W838" s="87">
        <v>0.012345679</v>
      </c>
      <c r="X838" s="87">
        <v>0.012345679</v>
      </c>
      <c r="Y838" s="87">
        <v>0.012345679</v>
      </c>
      <c r="Z838" s="87">
        <v>0.012345679</v>
      </c>
      <c r="AA838" s="87">
        <v>0.012345679</v>
      </c>
      <c r="AB838" s="87">
        <v>0.012345679</v>
      </c>
    </row>
    <row r="839">
      <c r="A839" s="83">
        <v>837.0</v>
      </c>
      <c r="B839" s="84" t="s">
        <v>3379</v>
      </c>
      <c r="C839" s="85" t="s">
        <v>399</v>
      </c>
      <c r="D839" s="85" t="s">
        <v>148</v>
      </c>
      <c r="E839" s="84" t="s">
        <v>3417</v>
      </c>
      <c r="F839" s="84" t="s">
        <v>3422</v>
      </c>
      <c r="G839" s="86">
        <v>5.037</v>
      </c>
      <c r="H839" s="87">
        <v>0.7939</v>
      </c>
      <c r="I839" s="87">
        <v>0.492</v>
      </c>
      <c r="J839" s="87">
        <v>0.113203858</v>
      </c>
      <c r="K839" s="87">
        <v>-0.057982092</v>
      </c>
      <c r="L839" s="87">
        <v>-0.055132066</v>
      </c>
      <c r="M839" s="87">
        <v>-0.02552683</v>
      </c>
      <c r="N839" s="87">
        <v>-0.003574183</v>
      </c>
      <c r="O839" s="87">
        <v>0.0</v>
      </c>
      <c r="P839" s="87">
        <v>0.0</v>
      </c>
      <c r="Q839" s="87">
        <v>5.42E-6</v>
      </c>
      <c r="R839" s="87">
        <v>0.034103258</v>
      </c>
      <c r="S839" s="87">
        <v>0.009113397</v>
      </c>
      <c r="T839" s="87">
        <v>0.343898777</v>
      </c>
      <c r="U839" s="87">
        <v>0.229350607</v>
      </c>
      <c r="V839" s="87">
        <v>0.014285714</v>
      </c>
      <c r="W839" s="87">
        <v>0.014285714</v>
      </c>
      <c r="X839" s="87">
        <v>0.014285714</v>
      </c>
      <c r="Y839" s="87">
        <v>0.014285714</v>
      </c>
      <c r="Z839" s="87">
        <v>0.014285714</v>
      </c>
      <c r="AA839" s="87">
        <v>0.014285714</v>
      </c>
      <c r="AB839" s="87">
        <v>0.014285714</v>
      </c>
    </row>
    <row r="840">
      <c r="A840" s="83">
        <v>838.0</v>
      </c>
      <c r="B840" s="84" t="s">
        <v>3379</v>
      </c>
      <c r="C840" s="85" t="s">
        <v>399</v>
      </c>
      <c r="D840" s="85" t="s">
        <v>148</v>
      </c>
      <c r="E840" s="84" t="s">
        <v>3417</v>
      </c>
      <c r="F840" s="84" t="s">
        <v>3422</v>
      </c>
      <c r="G840" s="86">
        <v>4.14</v>
      </c>
      <c r="H840" s="87">
        <v>0.7609</v>
      </c>
      <c r="I840" s="87">
        <v>0.4923</v>
      </c>
      <c r="J840" s="87">
        <v>0.290548467</v>
      </c>
      <c r="K840" s="87">
        <v>0.150569254</v>
      </c>
      <c r="L840" s="87">
        <v>0.084827533</v>
      </c>
      <c r="M840" s="87">
        <v>0.075243097</v>
      </c>
      <c r="N840" s="87">
        <v>0.086571815</v>
      </c>
      <c r="O840" s="87">
        <v>0.0</v>
      </c>
      <c r="P840" s="87">
        <v>0.0</v>
      </c>
      <c r="Q840" s="87">
        <v>0.0</v>
      </c>
      <c r="R840" s="87">
        <v>1.68E-13</v>
      </c>
      <c r="S840" s="87">
        <v>3.33977E-9</v>
      </c>
      <c r="T840" s="87">
        <v>3.06444E-12</v>
      </c>
      <c r="U840" s="87">
        <v>0.0</v>
      </c>
      <c r="V840" s="87">
        <v>0.017241379</v>
      </c>
      <c r="W840" s="87">
        <v>0.017241379</v>
      </c>
      <c r="X840" s="87">
        <v>0.017241379</v>
      </c>
      <c r="Y840" s="87">
        <v>0.017241379</v>
      </c>
      <c r="Z840" s="87">
        <v>0.017241379</v>
      </c>
      <c r="AA840" s="87">
        <v>0.017241379</v>
      </c>
      <c r="AB840" s="87">
        <v>0.017241379</v>
      </c>
    </row>
    <row r="841">
      <c r="A841" s="83">
        <v>839.0</v>
      </c>
      <c r="B841" s="84" t="s">
        <v>3379</v>
      </c>
      <c r="C841" s="85" t="s">
        <v>399</v>
      </c>
      <c r="D841" s="85" t="s">
        <v>148</v>
      </c>
      <c r="E841" s="84" t="s">
        <v>3417</v>
      </c>
      <c r="F841" s="84" t="s">
        <v>3422</v>
      </c>
      <c r="G841" s="86">
        <v>5.313</v>
      </c>
      <c r="H841" s="87">
        <v>0.4578</v>
      </c>
      <c r="I841" s="87">
        <v>0.2153</v>
      </c>
      <c r="J841" s="87">
        <v>0.076922579</v>
      </c>
      <c r="K841" s="87">
        <v>0.004973199</v>
      </c>
      <c r="L841" s="87">
        <v>-0.029411442</v>
      </c>
      <c r="M841" s="87">
        <v>-0.003013632</v>
      </c>
      <c r="N841" s="87">
        <v>0.019002256</v>
      </c>
      <c r="O841" s="87">
        <v>0.0</v>
      </c>
      <c r="P841" s="87">
        <v>3.42E-14</v>
      </c>
      <c r="Q841" s="87">
        <v>4.97E-6</v>
      </c>
      <c r="R841" s="87">
        <v>0.195225166</v>
      </c>
      <c r="S841" s="87">
        <v>0.153356179</v>
      </c>
      <c r="T841" s="87">
        <v>0.213888645</v>
      </c>
      <c r="U841" s="87">
        <v>4.62404E-7</v>
      </c>
      <c r="V841" s="87">
        <v>0.013513514</v>
      </c>
      <c r="W841" s="87">
        <v>0.013513514</v>
      </c>
      <c r="X841" s="87">
        <v>0.013513514</v>
      </c>
      <c r="Y841" s="87">
        <v>0.013513514</v>
      </c>
      <c r="Z841" s="87">
        <v>0.013513514</v>
      </c>
      <c r="AA841" s="87">
        <v>0.013513514</v>
      </c>
      <c r="AB841" s="87">
        <v>0.013513514</v>
      </c>
    </row>
    <row r="842">
      <c r="A842" s="83">
        <v>840.0</v>
      </c>
      <c r="B842" s="84" t="s">
        <v>3379</v>
      </c>
      <c r="C842" s="85" t="s">
        <v>399</v>
      </c>
      <c r="D842" s="85" t="s">
        <v>148</v>
      </c>
      <c r="E842" s="84" t="s">
        <v>3417</v>
      </c>
      <c r="F842" s="84" t="s">
        <v>3422</v>
      </c>
      <c r="G842" s="86">
        <v>4.968</v>
      </c>
      <c r="H842" s="87">
        <v>0.8853</v>
      </c>
      <c r="I842" s="87">
        <v>0.7479</v>
      </c>
      <c r="J842" s="87">
        <v>0.617929358</v>
      </c>
      <c r="K842" s="87">
        <v>0.511759751</v>
      </c>
      <c r="L842" s="87">
        <v>0.395923513</v>
      </c>
      <c r="M842" s="87">
        <v>0.314962466</v>
      </c>
      <c r="N842" s="87">
        <v>0.197346484</v>
      </c>
      <c r="O842" s="87">
        <v>0.0</v>
      </c>
      <c r="P842" s="87">
        <v>0.0</v>
      </c>
      <c r="Q842" s="87">
        <v>0.0</v>
      </c>
      <c r="R842" s="87">
        <v>0.0</v>
      </c>
      <c r="S842" s="87">
        <v>0.0</v>
      </c>
      <c r="T842" s="87">
        <v>0.0</v>
      </c>
      <c r="U842" s="87">
        <v>0.0</v>
      </c>
      <c r="V842" s="87">
        <v>0.014492754</v>
      </c>
      <c r="W842" s="87">
        <v>0.014492754</v>
      </c>
      <c r="X842" s="87">
        <v>0.014492754</v>
      </c>
      <c r="Y842" s="87">
        <v>0.014492754</v>
      </c>
      <c r="Z842" s="87">
        <v>0.014492754</v>
      </c>
      <c r="AA842" s="87">
        <v>0.014492754</v>
      </c>
      <c r="AB842" s="87">
        <v>0.014492754</v>
      </c>
    </row>
    <row r="843">
      <c r="A843" s="83">
        <v>841.0</v>
      </c>
      <c r="B843" s="84" t="s">
        <v>3379</v>
      </c>
      <c r="C843" s="85" t="s">
        <v>399</v>
      </c>
      <c r="D843" s="85" t="s">
        <v>148</v>
      </c>
      <c r="E843" s="84" t="s">
        <v>3417</v>
      </c>
      <c r="F843" s="84" t="s">
        <v>3422</v>
      </c>
      <c r="G843" s="86">
        <v>5.037</v>
      </c>
      <c r="H843" s="87">
        <v>0.4962</v>
      </c>
      <c r="I843" s="87">
        <v>0.1667</v>
      </c>
      <c r="J843" s="87">
        <v>0.007115969</v>
      </c>
      <c r="K843" s="87">
        <v>-0.057376108</v>
      </c>
      <c r="L843" s="87">
        <v>-0.004716833</v>
      </c>
      <c r="M843" s="87">
        <v>-0.036961754</v>
      </c>
      <c r="N843" s="87">
        <v>-0.023655784</v>
      </c>
      <c r="O843" s="87">
        <v>4.22E-15</v>
      </c>
      <c r="P843" s="87">
        <v>2.35E-5</v>
      </c>
      <c r="Q843" s="87">
        <v>0.43076723</v>
      </c>
      <c r="R843" s="87">
        <v>0.03108584</v>
      </c>
      <c r="S843" s="87">
        <v>0.528684481</v>
      </c>
      <c r="T843" s="87">
        <v>0.049207354</v>
      </c>
      <c r="U843" s="87">
        <v>0.279075305</v>
      </c>
      <c r="V843" s="87">
        <v>0.014285714</v>
      </c>
      <c r="W843" s="87">
        <v>0.014285714</v>
      </c>
      <c r="X843" s="87">
        <v>0.014285714</v>
      </c>
      <c r="Y843" s="87">
        <v>0.014285714</v>
      </c>
      <c r="Z843" s="87">
        <v>0.014285714</v>
      </c>
      <c r="AA843" s="87">
        <v>0.014285714</v>
      </c>
      <c r="AB843" s="87">
        <v>0.014285714</v>
      </c>
    </row>
    <row r="844">
      <c r="A844" s="83">
        <v>842.0</v>
      </c>
      <c r="B844" s="84" t="s">
        <v>3379</v>
      </c>
      <c r="C844" s="85" t="s">
        <v>399</v>
      </c>
      <c r="D844" s="85" t="s">
        <v>148</v>
      </c>
      <c r="E844" s="84" t="s">
        <v>3417</v>
      </c>
      <c r="F844" s="84" t="s">
        <v>3422</v>
      </c>
      <c r="G844" s="86">
        <v>4.347</v>
      </c>
      <c r="H844" s="87">
        <v>0.6237</v>
      </c>
      <c r="I844" s="87">
        <v>0.337</v>
      </c>
      <c r="J844" s="87">
        <v>0.0556797</v>
      </c>
      <c r="K844" s="87">
        <v>-0.034744665</v>
      </c>
      <c r="L844" s="87">
        <v>-0.00178149</v>
      </c>
      <c r="M844" s="87">
        <v>0.034907329</v>
      </c>
      <c r="N844" s="87">
        <v>0.042115211</v>
      </c>
      <c r="O844" s="87">
        <v>2.22E-16</v>
      </c>
      <c r="P844" s="87">
        <v>6.53E-12</v>
      </c>
      <c r="Q844" s="87">
        <v>0.026949014</v>
      </c>
      <c r="R844" s="87">
        <v>0.463577016</v>
      </c>
      <c r="S844" s="87">
        <v>0.420302862</v>
      </c>
      <c r="T844" s="87">
        <v>2.37636E-4</v>
      </c>
      <c r="U844" s="87">
        <v>5.74109E-8</v>
      </c>
      <c r="V844" s="87">
        <v>0.016666667</v>
      </c>
      <c r="W844" s="87">
        <v>0.016666667</v>
      </c>
      <c r="X844" s="87">
        <v>0.016666667</v>
      </c>
      <c r="Y844" s="87">
        <v>0.016666667</v>
      </c>
      <c r="Z844" s="87">
        <v>0.016666667</v>
      </c>
      <c r="AA844" s="87">
        <v>0.016666667</v>
      </c>
      <c r="AB844" s="87">
        <v>0.016666667</v>
      </c>
    </row>
    <row r="845">
      <c r="A845" s="83">
        <v>843.0</v>
      </c>
      <c r="B845" s="84" t="s">
        <v>3379</v>
      </c>
      <c r="C845" s="85" t="s">
        <v>399</v>
      </c>
      <c r="D845" s="85" t="s">
        <v>148</v>
      </c>
      <c r="E845" s="84" t="s">
        <v>3417</v>
      </c>
      <c r="F845" s="84" t="s">
        <v>3422</v>
      </c>
      <c r="G845" s="86">
        <v>4.209</v>
      </c>
      <c r="H845" s="87">
        <v>0.7233</v>
      </c>
      <c r="I845" s="87">
        <v>0.5351</v>
      </c>
      <c r="J845" s="87">
        <v>0.241040063</v>
      </c>
      <c r="K845" s="87">
        <v>0.120083895</v>
      </c>
      <c r="L845" s="87">
        <v>0.106144546</v>
      </c>
      <c r="M845" s="87">
        <v>0.101405989</v>
      </c>
      <c r="N845" s="87">
        <v>0.062361793</v>
      </c>
      <c r="O845" s="87">
        <v>0.0</v>
      </c>
      <c r="P845" s="87">
        <v>0.0</v>
      </c>
      <c r="Q845" s="87">
        <v>0.0</v>
      </c>
      <c r="R845" s="87">
        <v>9.18E-11</v>
      </c>
      <c r="S845" s="87">
        <v>1.75415E-14</v>
      </c>
      <c r="T845" s="87">
        <v>0.0</v>
      </c>
      <c r="U845" s="87">
        <v>0.0</v>
      </c>
      <c r="V845" s="87">
        <v>0.017241379</v>
      </c>
      <c r="W845" s="87">
        <v>0.017241379</v>
      </c>
      <c r="X845" s="87">
        <v>0.017241379</v>
      </c>
      <c r="Y845" s="87">
        <v>0.017241379</v>
      </c>
      <c r="Z845" s="87">
        <v>0.017241379</v>
      </c>
      <c r="AA845" s="87">
        <v>0.017241379</v>
      </c>
      <c r="AB845" s="87">
        <v>0.017241379</v>
      </c>
    </row>
    <row r="846">
      <c r="A846" s="83">
        <v>844.0</v>
      </c>
      <c r="B846" s="84" t="s">
        <v>3379</v>
      </c>
      <c r="C846" s="85" t="s">
        <v>399</v>
      </c>
      <c r="D846" s="85" t="s">
        <v>148</v>
      </c>
      <c r="E846" s="84" t="s">
        <v>3417</v>
      </c>
      <c r="F846" s="84" t="s">
        <v>3423</v>
      </c>
      <c r="G846" s="86">
        <v>5.382</v>
      </c>
      <c r="H846" s="87">
        <v>0.7033</v>
      </c>
      <c r="I846" s="87">
        <v>0.458</v>
      </c>
      <c r="J846" s="87">
        <v>0.15765717</v>
      </c>
      <c r="K846" s="87">
        <v>-0.03655827</v>
      </c>
      <c r="L846" s="87">
        <v>-0.069393038</v>
      </c>
      <c r="M846" s="87">
        <v>-0.024301598</v>
      </c>
      <c r="N846" s="87">
        <v>0.006252602</v>
      </c>
      <c r="O846" s="87">
        <v>0.0</v>
      </c>
      <c r="P846" s="87">
        <v>0.0</v>
      </c>
      <c r="Q846" s="87">
        <v>7.43E-11</v>
      </c>
      <c r="R846" s="87">
        <v>0.227711014</v>
      </c>
      <c r="S846" s="87">
        <v>1.36065E-4</v>
      </c>
      <c r="T846" s="87">
        <v>0.326467233</v>
      </c>
      <c r="U846" s="87">
        <v>0.018336372</v>
      </c>
      <c r="V846" s="87">
        <v>0.013333333</v>
      </c>
      <c r="W846" s="87">
        <v>0.013333333</v>
      </c>
      <c r="X846" s="87">
        <v>0.013333333</v>
      </c>
      <c r="Y846" s="87">
        <v>0.013333333</v>
      </c>
      <c r="Z846" s="87">
        <v>0.013333333</v>
      </c>
      <c r="AA846" s="87">
        <v>0.013333333</v>
      </c>
      <c r="AB846" s="87">
        <v>0.013333333</v>
      </c>
    </row>
    <row r="847">
      <c r="A847" s="83">
        <v>845.0</v>
      </c>
      <c r="B847" s="84" t="s">
        <v>3379</v>
      </c>
      <c r="C847" s="85" t="s">
        <v>399</v>
      </c>
      <c r="D847" s="85" t="s">
        <v>148</v>
      </c>
      <c r="E847" s="84" t="s">
        <v>3417</v>
      </c>
      <c r="F847" s="84" t="s">
        <v>3423</v>
      </c>
      <c r="G847" s="86">
        <v>4.485</v>
      </c>
      <c r="H847" s="87">
        <v>0.8775</v>
      </c>
      <c r="I847" s="87">
        <v>0.6399</v>
      </c>
      <c r="J847" s="87">
        <v>0.207274662</v>
      </c>
      <c r="K847" s="87">
        <v>0.08879318</v>
      </c>
      <c r="L847" s="87">
        <v>0.122730781</v>
      </c>
      <c r="M847" s="87">
        <v>0.080213453</v>
      </c>
      <c r="N847" s="87">
        <v>0.056295002</v>
      </c>
      <c r="O847" s="87">
        <v>0.0</v>
      </c>
      <c r="P847" s="87">
        <v>0.0</v>
      </c>
      <c r="Q847" s="87">
        <v>6.2E-13</v>
      </c>
      <c r="R847" s="87">
        <v>5.55E-6</v>
      </c>
      <c r="S847" s="87">
        <v>5.9952E-15</v>
      </c>
      <c r="T847" s="87">
        <v>5.87974E-13</v>
      </c>
      <c r="U847" s="87">
        <v>2.49134E-13</v>
      </c>
      <c r="V847" s="87">
        <v>0.016129032</v>
      </c>
      <c r="W847" s="87">
        <v>0.016129032</v>
      </c>
      <c r="X847" s="87">
        <v>0.016129032</v>
      </c>
      <c r="Y847" s="87">
        <v>0.016129032</v>
      </c>
      <c r="Z847" s="87">
        <v>0.016129032</v>
      </c>
      <c r="AA847" s="87">
        <v>0.016129032</v>
      </c>
      <c r="AB847" s="87">
        <v>0.016129032</v>
      </c>
    </row>
    <row r="848">
      <c r="A848" s="83">
        <v>846.0</v>
      </c>
      <c r="B848" s="84" t="s">
        <v>3379</v>
      </c>
      <c r="C848" s="85" t="s">
        <v>399</v>
      </c>
      <c r="D848" s="85" t="s">
        <v>148</v>
      </c>
      <c r="E848" s="84" t="s">
        <v>3417</v>
      </c>
      <c r="F848" s="84" t="s">
        <v>3423</v>
      </c>
      <c r="G848" s="86">
        <v>4.83</v>
      </c>
      <c r="H848" s="87">
        <v>0.6831</v>
      </c>
      <c r="I848" s="87">
        <v>0.4636</v>
      </c>
      <c r="J848" s="87">
        <v>0.186954521</v>
      </c>
      <c r="K848" s="87">
        <v>0.10512569</v>
      </c>
      <c r="L848" s="87">
        <v>0.040606977</v>
      </c>
      <c r="M848" s="87">
        <v>-0.025509633</v>
      </c>
      <c r="N848" s="87">
        <v>-0.073701617</v>
      </c>
      <c r="O848" s="87">
        <v>0.0</v>
      </c>
      <c r="P848" s="87">
        <v>0.0</v>
      </c>
      <c r="Q848" s="87">
        <v>7.63E-12</v>
      </c>
      <c r="R848" s="87">
        <v>2.29E-8</v>
      </c>
      <c r="S848" s="87">
        <v>0.001003386</v>
      </c>
      <c r="T848" s="87">
        <v>0.403653834</v>
      </c>
      <c r="U848" s="87">
        <v>3.76536E-10</v>
      </c>
      <c r="V848" s="87">
        <v>0.014925373</v>
      </c>
      <c r="W848" s="87">
        <v>0.014925373</v>
      </c>
      <c r="X848" s="87">
        <v>0.014925373</v>
      </c>
      <c r="Y848" s="87">
        <v>0.014925373</v>
      </c>
      <c r="Z848" s="87">
        <v>0.014925373</v>
      </c>
      <c r="AA848" s="87">
        <v>0.014925373</v>
      </c>
      <c r="AB848" s="87">
        <v>0.014925373</v>
      </c>
    </row>
    <row r="849">
      <c r="A849" s="83">
        <v>847.0</v>
      </c>
      <c r="B849" s="84" t="s">
        <v>3379</v>
      </c>
      <c r="C849" s="85" t="s">
        <v>399</v>
      </c>
      <c r="D849" s="85" t="s">
        <v>148</v>
      </c>
      <c r="E849" s="84" t="s">
        <v>3417</v>
      </c>
      <c r="F849" s="84" t="s">
        <v>3423</v>
      </c>
      <c r="G849" s="86">
        <v>5.865</v>
      </c>
      <c r="H849" s="87">
        <v>0.8368</v>
      </c>
      <c r="I849" s="87">
        <v>0.6633</v>
      </c>
      <c r="J849" s="87">
        <v>0.4149295</v>
      </c>
      <c r="K849" s="87">
        <v>0.22780394</v>
      </c>
      <c r="L849" s="87">
        <v>0.172671218</v>
      </c>
      <c r="M849" s="87">
        <v>0.18122595</v>
      </c>
      <c r="N849" s="87">
        <v>0.155335095</v>
      </c>
      <c r="O849" s="87">
        <v>0.0</v>
      </c>
      <c r="P849" s="87">
        <v>0.0</v>
      </c>
      <c r="Q849" s="87">
        <v>0.0</v>
      </c>
      <c r="R849" s="87">
        <v>0.0</v>
      </c>
      <c r="S849" s="87">
        <v>0.0</v>
      </c>
      <c r="T849" s="87">
        <v>0.0</v>
      </c>
      <c r="U849" s="87">
        <v>0.0</v>
      </c>
      <c r="V849" s="87">
        <v>0.012345679</v>
      </c>
      <c r="W849" s="87">
        <v>0.012345679</v>
      </c>
      <c r="X849" s="87">
        <v>0.012345679</v>
      </c>
      <c r="Y849" s="87">
        <v>0.012345679</v>
      </c>
      <c r="Z849" s="87">
        <v>0.012345679</v>
      </c>
      <c r="AA849" s="87">
        <v>0.012345679</v>
      </c>
      <c r="AB849" s="87">
        <v>0.012345679</v>
      </c>
    </row>
    <row r="850">
      <c r="A850" s="83">
        <v>848.0</v>
      </c>
      <c r="B850" s="84" t="s">
        <v>3379</v>
      </c>
      <c r="C850" s="85" t="s">
        <v>399</v>
      </c>
      <c r="D850" s="85" t="s">
        <v>148</v>
      </c>
      <c r="E850" s="84" t="s">
        <v>3417</v>
      </c>
      <c r="F850" s="84" t="s">
        <v>3423</v>
      </c>
      <c r="G850" s="86">
        <v>5.037</v>
      </c>
      <c r="H850" s="87">
        <v>0.3453</v>
      </c>
      <c r="I850" s="87">
        <v>0.0282</v>
      </c>
      <c r="J850" s="87">
        <v>-0.002085861</v>
      </c>
      <c r="K850" s="87">
        <v>0.009821421</v>
      </c>
      <c r="L850" s="87">
        <v>-0.007850924</v>
      </c>
      <c r="M850" s="87">
        <v>0.001834658</v>
      </c>
      <c r="N850" s="87">
        <v>0.003994773</v>
      </c>
      <c r="O850" s="87">
        <v>3.99E-11</v>
      </c>
      <c r="P850" s="87">
        <v>0.235161461</v>
      </c>
      <c r="Q850" s="87">
        <v>0.591862246</v>
      </c>
      <c r="R850" s="87">
        <v>0.150459087</v>
      </c>
      <c r="S850" s="87">
        <v>0.614831732</v>
      </c>
      <c r="T850" s="87">
        <v>0.099368687</v>
      </c>
      <c r="U850" s="87">
        <v>0.013242974</v>
      </c>
      <c r="V850" s="87">
        <v>0.014285714</v>
      </c>
      <c r="W850" s="87">
        <v>0.014285714</v>
      </c>
      <c r="X850" s="87">
        <v>0.014285714</v>
      </c>
      <c r="Y850" s="87">
        <v>0.014285714</v>
      </c>
      <c r="Z850" s="87">
        <v>0.014285714</v>
      </c>
      <c r="AA850" s="87">
        <v>0.014285714</v>
      </c>
      <c r="AB850" s="87">
        <v>0.014285714</v>
      </c>
    </row>
    <row r="851">
      <c r="A851" s="83">
        <v>849.0</v>
      </c>
      <c r="B851" s="84" t="s">
        <v>3379</v>
      </c>
      <c r="C851" s="85" t="s">
        <v>399</v>
      </c>
      <c r="D851" s="85" t="s">
        <v>148</v>
      </c>
      <c r="E851" s="84" t="s">
        <v>3417</v>
      </c>
      <c r="F851" s="84" t="s">
        <v>3423</v>
      </c>
      <c r="G851" s="86">
        <v>4.14</v>
      </c>
      <c r="H851" s="87">
        <v>0.5692</v>
      </c>
      <c r="I851" s="87">
        <v>0.2563</v>
      </c>
      <c r="J851" s="87">
        <v>-0.007548907</v>
      </c>
      <c r="K851" s="87">
        <v>-0.015603422</v>
      </c>
      <c r="L851" s="87">
        <v>0.019093375</v>
      </c>
      <c r="M851" s="87">
        <v>0.043786631</v>
      </c>
      <c r="N851" s="87">
        <v>0.002806629</v>
      </c>
      <c r="O851" s="87">
        <v>4.13E-14</v>
      </c>
      <c r="P851" s="87">
        <v>7.49E-9</v>
      </c>
      <c r="Q851" s="87">
        <v>0.741745359</v>
      </c>
      <c r="R851" s="87">
        <v>0.939112889</v>
      </c>
      <c r="S851" s="87">
        <v>0.02562218</v>
      </c>
      <c r="T851" s="87">
        <v>1.13652E-6</v>
      </c>
      <c r="U851" s="87">
        <v>0.038089621</v>
      </c>
      <c r="V851" s="87">
        <v>0.017241379</v>
      </c>
      <c r="W851" s="87">
        <v>0.017241379</v>
      </c>
      <c r="X851" s="87">
        <v>0.017241379</v>
      </c>
      <c r="Y851" s="87">
        <v>0.017241379</v>
      </c>
      <c r="Z851" s="87">
        <v>0.017241379</v>
      </c>
      <c r="AA851" s="87">
        <v>0.017241379</v>
      </c>
      <c r="AB851" s="87">
        <v>0.017241379</v>
      </c>
    </row>
    <row r="852">
      <c r="A852" s="83">
        <v>850.0</v>
      </c>
      <c r="B852" s="84" t="s">
        <v>3379</v>
      </c>
      <c r="C852" s="85" t="s">
        <v>399</v>
      </c>
      <c r="D852" s="85" t="s">
        <v>148</v>
      </c>
      <c r="E852" s="84" t="s">
        <v>3417</v>
      </c>
      <c r="F852" s="84" t="s">
        <v>3423</v>
      </c>
      <c r="G852" s="86">
        <v>5.313</v>
      </c>
      <c r="H852" s="87">
        <v>0.6666</v>
      </c>
      <c r="I852" s="87">
        <v>0.3264</v>
      </c>
      <c r="J852" s="87">
        <v>0.076649728</v>
      </c>
      <c r="K852" s="87">
        <v>-0.042817997</v>
      </c>
      <c r="L852" s="87">
        <v>-0.011271708</v>
      </c>
      <c r="M852" s="87">
        <v>-0.025596489</v>
      </c>
      <c r="N852" s="87">
        <v>-0.059804043</v>
      </c>
      <c r="O852" s="87">
        <v>0.0</v>
      </c>
      <c r="P852" s="87">
        <v>0.0</v>
      </c>
      <c r="Q852" s="87">
        <v>3.80038E-4</v>
      </c>
      <c r="R852" s="87">
        <v>0.108148076</v>
      </c>
      <c r="S852" s="87">
        <v>0.874163628</v>
      </c>
      <c r="T852" s="87">
        <v>0.254476026</v>
      </c>
      <c r="U852" s="87">
        <v>8.46242E-9</v>
      </c>
      <c r="V852" s="87">
        <v>0.013513514</v>
      </c>
      <c r="W852" s="87">
        <v>0.013513514</v>
      </c>
      <c r="X852" s="87">
        <v>0.013513514</v>
      </c>
      <c r="Y852" s="87">
        <v>0.013513514</v>
      </c>
      <c r="Z852" s="87">
        <v>0.013513514</v>
      </c>
      <c r="AA852" s="87">
        <v>0.013513514</v>
      </c>
      <c r="AB852" s="87">
        <v>0.013513514</v>
      </c>
    </row>
    <row r="853">
      <c r="A853" s="83">
        <v>851.0</v>
      </c>
      <c r="B853" s="84" t="s">
        <v>3379</v>
      </c>
      <c r="C853" s="85" t="s">
        <v>399</v>
      </c>
      <c r="D853" s="85" t="s">
        <v>148</v>
      </c>
      <c r="E853" s="84" t="s">
        <v>3417</v>
      </c>
      <c r="F853" s="84" t="s">
        <v>3423</v>
      </c>
      <c r="G853" s="86">
        <v>4.968</v>
      </c>
      <c r="H853" s="87">
        <v>0.8499</v>
      </c>
      <c r="I853" s="87">
        <v>0.6818</v>
      </c>
      <c r="J853" s="87">
        <v>0.502266694</v>
      </c>
      <c r="K853" s="87">
        <v>0.427480567</v>
      </c>
      <c r="L853" s="87">
        <v>0.410520121</v>
      </c>
      <c r="M853" s="87">
        <v>0.308475709</v>
      </c>
      <c r="N853" s="87">
        <v>0.196878144</v>
      </c>
      <c r="O853" s="87">
        <v>0.0</v>
      </c>
      <c r="P853" s="87">
        <v>0.0</v>
      </c>
      <c r="Q853" s="87">
        <v>0.0</v>
      </c>
      <c r="R853" s="87">
        <v>0.0</v>
      </c>
      <c r="S853" s="87">
        <v>0.0</v>
      </c>
      <c r="T853" s="87">
        <v>0.0</v>
      </c>
      <c r="U853" s="87">
        <v>0.0</v>
      </c>
      <c r="V853" s="87">
        <v>0.014492754</v>
      </c>
      <c r="W853" s="87">
        <v>0.014492754</v>
      </c>
      <c r="X853" s="87">
        <v>0.014492754</v>
      </c>
      <c r="Y853" s="87">
        <v>0.014492754</v>
      </c>
      <c r="Z853" s="87">
        <v>0.014492754</v>
      </c>
      <c r="AA853" s="87">
        <v>0.014492754</v>
      </c>
      <c r="AB853" s="87">
        <v>0.014492754</v>
      </c>
    </row>
    <row r="854">
      <c r="A854" s="83">
        <v>852.0</v>
      </c>
      <c r="B854" s="84" t="s">
        <v>3379</v>
      </c>
      <c r="C854" s="85" t="s">
        <v>399</v>
      </c>
      <c r="D854" s="85" t="s">
        <v>148</v>
      </c>
      <c r="E854" s="84" t="s">
        <v>3417</v>
      </c>
      <c r="F854" s="84" t="s">
        <v>3423</v>
      </c>
      <c r="G854" s="86">
        <v>5.037</v>
      </c>
      <c r="H854" s="87">
        <v>0.3692</v>
      </c>
      <c r="I854" s="87">
        <v>0.1386</v>
      </c>
      <c r="J854" s="87">
        <v>0.047749466</v>
      </c>
      <c r="K854" s="87">
        <v>-2.04249E-4</v>
      </c>
      <c r="L854" s="87">
        <v>0.036768012</v>
      </c>
      <c r="M854" s="87">
        <v>0.037273756</v>
      </c>
      <c r="N854" s="87">
        <v>0.008264589</v>
      </c>
      <c r="O854" s="87">
        <v>6.66E-16</v>
      </c>
      <c r="P854" s="87">
        <v>1.0E-6</v>
      </c>
      <c r="Q854" s="87">
        <v>0.001793096</v>
      </c>
      <c r="R854" s="87">
        <v>0.33672697</v>
      </c>
      <c r="S854" s="87">
        <v>5.39812E-6</v>
      </c>
      <c r="T854" s="87">
        <v>2.53896E-9</v>
      </c>
      <c r="U854" s="87">
        <v>5.84354E-4</v>
      </c>
      <c r="V854" s="87">
        <v>0.014285714</v>
      </c>
      <c r="W854" s="87">
        <v>0.014285714</v>
      </c>
      <c r="X854" s="87">
        <v>0.014285714</v>
      </c>
      <c r="Y854" s="87">
        <v>0.014285714</v>
      </c>
      <c r="Z854" s="87">
        <v>0.014285714</v>
      </c>
      <c r="AA854" s="87">
        <v>0.014285714</v>
      </c>
      <c r="AB854" s="87">
        <v>0.014285714</v>
      </c>
    </row>
    <row r="855">
      <c r="A855" s="83">
        <v>853.0</v>
      </c>
      <c r="B855" s="84" t="s">
        <v>3379</v>
      </c>
      <c r="C855" s="85" t="s">
        <v>399</v>
      </c>
      <c r="D855" s="85" t="s">
        <v>148</v>
      </c>
      <c r="E855" s="84" t="s">
        <v>3417</v>
      </c>
      <c r="F855" s="84" t="s">
        <v>3423</v>
      </c>
      <c r="G855" s="86">
        <v>4.347</v>
      </c>
      <c r="H855" s="87">
        <v>0.4939</v>
      </c>
      <c r="I855" s="87">
        <v>0.2925</v>
      </c>
      <c r="J855" s="87">
        <v>0.02719918</v>
      </c>
      <c r="K855" s="87">
        <v>0.051027665</v>
      </c>
      <c r="L855" s="87">
        <v>0.057465724</v>
      </c>
      <c r="M855" s="87">
        <v>0.04202748</v>
      </c>
      <c r="N855" s="87">
        <v>0.025462353</v>
      </c>
      <c r="O855" s="87">
        <v>4.44E-16</v>
      </c>
      <c r="P855" s="87">
        <v>1.15E-13</v>
      </c>
      <c r="Q855" s="87">
        <v>0.097538608</v>
      </c>
      <c r="R855" s="87">
        <v>7.10656E-4</v>
      </c>
      <c r="S855" s="87">
        <v>8.23512E-7</v>
      </c>
      <c r="T855" s="87">
        <v>3.57243E-7</v>
      </c>
      <c r="U855" s="87">
        <v>2.50418E-6</v>
      </c>
      <c r="V855" s="87">
        <v>0.016666667</v>
      </c>
      <c r="W855" s="87">
        <v>0.016666667</v>
      </c>
      <c r="X855" s="87">
        <v>0.016666667</v>
      </c>
      <c r="Y855" s="87">
        <v>0.016666667</v>
      </c>
      <c r="Z855" s="87">
        <v>0.016666667</v>
      </c>
      <c r="AA855" s="87">
        <v>0.016666667</v>
      </c>
      <c r="AB855" s="87">
        <v>0.016666667</v>
      </c>
    </row>
    <row r="856">
      <c r="A856" s="83">
        <v>854.0</v>
      </c>
      <c r="B856" s="84" t="s">
        <v>3379</v>
      </c>
      <c r="C856" s="85" t="s">
        <v>399</v>
      </c>
      <c r="D856" s="85" t="s">
        <v>148</v>
      </c>
      <c r="E856" s="84" t="s">
        <v>3417</v>
      </c>
      <c r="F856" s="84" t="s">
        <v>3423</v>
      </c>
      <c r="G856" s="86">
        <v>4.209</v>
      </c>
      <c r="H856" s="87">
        <v>0.9003</v>
      </c>
      <c r="I856" s="87">
        <v>0.7225</v>
      </c>
      <c r="J856" s="87">
        <v>0.495645627</v>
      </c>
      <c r="K856" s="87">
        <v>0.431450539</v>
      </c>
      <c r="L856" s="87">
        <v>0.335121099</v>
      </c>
      <c r="M856" s="87">
        <v>0.214238271</v>
      </c>
      <c r="N856" s="87">
        <v>0.122754774</v>
      </c>
      <c r="O856" s="87">
        <v>0.0</v>
      </c>
      <c r="P856" s="87">
        <v>0.0</v>
      </c>
      <c r="Q856" s="87">
        <v>0.0</v>
      </c>
      <c r="R856" s="87">
        <v>0.0</v>
      </c>
      <c r="S856" s="87">
        <v>0.0</v>
      </c>
      <c r="T856" s="87">
        <v>0.0</v>
      </c>
      <c r="U856" s="87">
        <v>0.0</v>
      </c>
      <c r="V856" s="87">
        <v>0.017241379</v>
      </c>
      <c r="W856" s="87">
        <v>0.017241379</v>
      </c>
      <c r="X856" s="87">
        <v>0.017241379</v>
      </c>
      <c r="Y856" s="87">
        <v>0.017241379</v>
      </c>
      <c r="Z856" s="87">
        <v>0.017241379</v>
      </c>
      <c r="AA856" s="87">
        <v>0.017241379</v>
      </c>
      <c r="AB856" s="87">
        <v>0.017241379</v>
      </c>
    </row>
    <row r="857">
      <c r="A857" s="83">
        <v>855.0</v>
      </c>
      <c r="B857" s="84" t="s">
        <v>3379</v>
      </c>
      <c r="C857" s="85" t="s">
        <v>399</v>
      </c>
      <c r="D857" s="85" t="s">
        <v>148</v>
      </c>
      <c r="E857" s="84" t="s">
        <v>3417</v>
      </c>
      <c r="F857" s="84" t="s">
        <v>3424</v>
      </c>
      <c r="G857" s="86">
        <v>7.383</v>
      </c>
      <c r="H857" s="87">
        <v>0.8658</v>
      </c>
      <c r="I857" s="87">
        <v>0.6588</v>
      </c>
      <c r="J857" s="87">
        <v>0.354632946</v>
      </c>
      <c r="K857" s="87">
        <v>0.214051597</v>
      </c>
      <c r="L857" s="87">
        <v>0.151324169</v>
      </c>
      <c r="M857" s="87">
        <v>0.049463609</v>
      </c>
      <c r="N857" s="87">
        <v>0.018744434</v>
      </c>
      <c r="O857" s="87">
        <v>0.0</v>
      </c>
      <c r="P857" s="87">
        <v>0.0</v>
      </c>
      <c r="Q857" s="87">
        <v>0.0</v>
      </c>
      <c r="R857" s="87">
        <v>0.0</v>
      </c>
      <c r="S857" s="87">
        <v>0.0</v>
      </c>
      <c r="T857" s="87">
        <v>1.49436E-13</v>
      </c>
      <c r="U857" s="87">
        <v>2.17504E-6</v>
      </c>
      <c r="V857" s="87">
        <v>0.009803922</v>
      </c>
      <c r="W857" s="87">
        <v>0.009803922</v>
      </c>
      <c r="X857" s="87">
        <v>0.009803922</v>
      </c>
      <c r="Y857" s="87">
        <v>0.009803922</v>
      </c>
      <c r="Z857" s="87">
        <v>0.009803922</v>
      </c>
      <c r="AA857" s="87">
        <v>0.009803922</v>
      </c>
      <c r="AB857" s="87">
        <v>0.009803922</v>
      </c>
    </row>
    <row r="858">
      <c r="A858" s="83">
        <v>856.0</v>
      </c>
      <c r="B858" s="84" t="s">
        <v>3379</v>
      </c>
      <c r="C858" s="85" t="s">
        <v>399</v>
      </c>
      <c r="D858" s="85" t="s">
        <v>148</v>
      </c>
      <c r="E858" s="84" t="s">
        <v>3417</v>
      </c>
      <c r="F858" s="84" t="s">
        <v>3424</v>
      </c>
      <c r="G858" s="86">
        <v>7.659</v>
      </c>
      <c r="H858" s="87">
        <v>0.8248</v>
      </c>
      <c r="I858" s="87">
        <v>0.6184</v>
      </c>
      <c r="J858" s="87">
        <v>0.367226409</v>
      </c>
      <c r="K858" s="87">
        <v>0.255540384</v>
      </c>
      <c r="L858" s="87">
        <v>0.135426642</v>
      </c>
      <c r="M858" s="87">
        <v>0.011847836</v>
      </c>
      <c r="N858" s="87">
        <v>-0.049946756</v>
      </c>
      <c r="O858" s="87">
        <v>0.0</v>
      </c>
      <c r="P858" s="87">
        <v>0.0</v>
      </c>
      <c r="Q858" s="87">
        <v>0.0</v>
      </c>
      <c r="R858" s="87">
        <v>0.0</v>
      </c>
      <c r="S858" s="87">
        <v>0.0</v>
      </c>
      <c r="T858" s="87">
        <v>0.005936983</v>
      </c>
      <c r="U858" s="87">
        <v>4.75822E-12</v>
      </c>
      <c r="V858" s="87">
        <v>0.009433962</v>
      </c>
      <c r="W858" s="87">
        <v>0.009433962</v>
      </c>
      <c r="X858" s="87">
        <v>0.009433962</v>
      </c>
      <c r="Y858" s="87">
        <v>0.009433962</v>
      </c>
      <c r="Z858" s="87">
        <v>0.009433962</v>
      </c>
      <c r="AA858" s="87">
        <v>0.009433962</v>
      </c>
      <c r="AB858" s="87">
        <v>0.009433962</v>
      </c>
    </row>
    <row r="859">
      <c r="A859" s="83">
        <v>857.0</v>
      </c>
      <c r="B859" s="84" t="s">
        <v>3379</v>
      </c>
      <c r="C859" s="85" t="s">
        <v>399</v>
      </c>
      <c r="D859" s="85" t="s">
        <v>148</v>
      </c>
      <c r="E859" s="84" t="s">
        <v>3417</v>
      </c>
      <c r="F859" s="84" t="s">
        <v>3424</v>
      </c>
      <c r="G859" s="86">
        <v>7.245</v>
      </c>
      <c r="H859" s="87">
        <v>0.7845</v>
      </c>
      <c r="I859" s="87">
        <v>0.4735</v>
      </c>
      <c r="J859" s="87">
        <v>0.135938084</v>
      </c>
      <c r="K859" s="87">
        <v>0.066013251</v>
      </c>
      <c r="L859" s="87">
        <v>-0.071642645</v>
      </c>
      <c r="M859" s="87">
        <v>-0.101101782</v>
      </c>
      <c r="N859" s="87">
        <v>-0.027427391</v>
      </c>
      <c r="O859" s="87">
        <v>0.0</v>
      </c>
      <c r="P859" s="87">
        <v>0.0</v>
      </c>
      <c r="Q859" s="87">
        <v>4.75E-14</v>
      </c>
      <c r="R859" s="87">
        <v>1.44E-7</v>
      </c>
      <c r="S859" s="87">
        <v>1.6052E-8</v>
      </c>
      <c r="T859" s="87">
        <v>3.44363E-28</v>
      </c>
      <c r="U859" s="87">
        <v>0.005554607</v>
      </c>
      <c r="V859" s="87">
        <v>0.01</v>
      </c>
      <c r="W859" s="87">
        <v>0.01</v>
      </c>
      <c r="X859" s="87">
        <v>0.01</v>
      </c>
      <c r="Y859" s="87">
        <v>0.01</v>
      </c>
      <c r="Z859" s="87">
        <v>0.01</v>
      </c>
      <c r="AA859" s="87">
        <v>0.01</v>
      </c>
      <c r="AB859" s="87">
        <v>0.01</v>
      </c>
    </row>
    <row r="860">
      <c r="A860" s="83">
        <v>858.0</v>
      </c>
      <c r="B860" s="84" t="s">
        <v>3379</v>
      </c>
      <c r="C860" s="85" t="s">
        <v>399</v>
      </c>
      <c r="D860" s="85" t="s">
        <v>148</v>
      </c>
      <c r="E860" s="84" t="s">
        <v>3417</v>
      </c>
      <c r="F860" s="84" t="s">
        <v>3424</v>
      </c>
      <c r="G860" s="86">
        <v>7.038</v>
      </c>
      <c r="H860" s="87">
        <v>0.8902</v>
      </c>
      <c r="I860" s="87">
        <v>0.6825</v>
      </c>
      <c r="J860" s="87">
        <v>0.323310604</v>
      </c>
      <c r="K860" s="87">
        <v>0.221595539</v>
      </c>
      <c r="L860" s="87">
        <v>0.140078892</v>
      </c>
      <c r="M860" s="87">
        <v>0.060540075</v>
      </c>
      <c r="N860" s="87">
        <v>0.014117981</v>
      </c>
      <c r="O860" s="87">
        <v>0.0</v>
      </c>
      <c r="P860" s="87">
        <v>0.0</v>
      </c>
      <c r="Q860" s="87">
        <v>0.0</v>
      </c>
      <c r="R860" s="87">
        <v>0.0</v>
      </c>
      <c r="S860" s="87">
        <v>0.0</v>
      </c>
      <c r="T860" s="87">
        <v>0.0</v>
      </c>
      <c r="U860" s="87">
        <v>8.38568E-5</v>
      </c>
      <c r="V860" s="87">
        <v>0.010309278</v>
      </c>
      <c r="W860" s="87">
        <v>0.010309278</v>
      </c>
      <c r="X860" s="87">
        <v>0.010309278</v>
      </c>
      <c r="Y860" s="87">
        <v>0.010309278</v>
      </c>
      <c r="Z860" s="87">
        <v>0.010309278</v>
      </c>
      <c r="AA860" s="87">
        <v>0.010309278</v>
      </c>
      <c r="AB860" s="87">
        <v>0.010309278</v>
      </c>
    </row>
    <row r="861">
      <c r="A861" s="83">
        <v>859.0</v>
      </c>
      <c r="B861" s="84" t="s">
        <v>3379</v>
      </c>
      <c r="C861" s="85" t="s">
        <v>399</v>
      </c>
      <c r="D861" s="85" t="s">
        <v>148</v>
      </c>
      <c r="E861" s="84" t="s">
        <v>3417</v>
      </c>
      <c r="F861" s="84" t="s">
        <v>3424</v>
      </c>
      <c r="G861" s="86">
        <v>7.728</v>
      </c>
      <c r="H861" s="87">
        <v>0.7092</v>
      </c>
      <c r="I861" s="87">
        <v>0.4575</v>
      </c>
      <c r="J861" s="87">
        <v>0.212430593</v>
      </c>
      <c r="K861" s="87">
        <v>0.117509188</v>
      </c>
      <c r="L861" s="87">
        <v>0.069583883</v>
      </c>
      <c r="M861" s="87">
        <v>0.025755679</v>
      </c>
      <c r="N861" s="87">
        <v>-0.00723164</v>
      </c>
      <c r="O861" s="87">
        <v>0.0</v>
      </c>
      <c r="P861" s="87">
        <v>0.0</v>
      </c>
      <c r="Q861" s="87">
        <v>0.0</v>
      </c>
      <c r="R861" s="87">
        <v>0.0</v>
      </c>
      <c r="S861" s="87">
        <v>4.44089E-16</v>
      </c>
      <c r="T861" s="87">
        <v>1.67177E-6</v>
      </c>
      <c r="U861" s="87">
        <v>0.698320865</v>
      </c>
      <c r="V861" s="87">
        <v>0.009345794</v>
      </c>
      <c r="W861" s="87">
        <v>0.009345794</v>
      </c>
      <c r="X861" s="87">
        <v>0.009345794</v>
      </c>
      <c r="Y861" s="87">
        <v>0.009345794</v>
      </c>
      <c r="Z861" s="87">
        <v>0.009345794</v>
      </c>
      <c r="AA861" s="87">
        <v>0.009345794</v>
      </c>
      <c r="AB861" s="87">
        <v>0.009345794</v>
      </c>
    </row>
    <row r="862">
      <c r="A862" s="83">
        <v>860.0</v>
      </c>
      <c r="B862" s="84" t="s">
        <v>3379</v>
      </c>
      <c r="C862" s="85" t="s">
        <v>399</v>
      </c>
      <c r="D862" s="85" t="s">
        <v>148</v>
      </c>
      <c r="E862" s="84" t="s">
        <v>3417</v>
      </c>
      <c r="F862" s="84" t="s">
        <v>3424</v>
      </c>
      <c r="G862" s="86">
        <v>5.727</v>
      </c>
      <c r="H862" s="87">
        <v>0.8331</v>
      </c>
      <c r="I862" s="87">
        <v>0.691</v>
      </c>
      <c r="J862" s="87">
        <v>0.415196156</v>
      </c>
      <c r="K862" s="87">
        <v>0.233106581</v>
      </c>
      <c r="L862" s="87">
        <v>0.114264768</v>
      </c>
      <c r="M862" s="87">
        <v>0.016702202</v>
      </c>
      <c r="N862" s="87">
        <v>-0.034183469</v>
      </c>
      <c r="O862" s="87">
        <v>0.0</v>
      </c>
      <c r="P862" s="87">
        <v>0.0</v>
      </c>
      <c r="Q862" s="87">
        <v>0.0</v>
      </c>
      <c r="R862" s="87">
        <v>0.0</v>
      </c>
      <c r="S862" s="87">
        <v>0.0</v>
      </c>
      <c r="T862" s="87">
        <v>0.005242074</v>
      </c>
      <c r="U862" s="87">
        <v>0.006174371</v>
      </c>
      <c r="V862" s="87">
        <v>0.012658228</v>
      </c>
      <c r="W862" s="87">
        <v>0.012658228</v>
      </c>
      <c r="X862" s="87">
        <v>0.012658228</v>
      </c>
      <c r="Y862" s="87">
        <v>0.012658228</v>
      </c>
      <c r="Z862" s="87">
        <v>0.012658228</v>
      </c>
      <c r="AA862" s="87">
        <v>0.012658228</v>
      </c>
      <c r="AB862" s="87">
        <v>0.012658228</v>
      </c>
    </row>
    <row r="863">
      <c r="A863" s="83">
        <v>861.0</v>
      </c>
      <c r="B863" s="84" t="s">
        <v>3379</v>
      </c>
      <c r="C863" s="85" t="s">
        <v>399</v>
      </c>
      <c r="D863" s="85" t="s">
        <v>148</v>
      </c>
      <c r="E863" s="84" t="s">
        <v>3417</v>
      </c>
      <c r="F863" s="84" t="s">
        <v>3425</v>
      </c>
      <c r="G863" s="86">
        <v>7.383</v>
      </c>
      <c r="H863" s="87">
        <v>0.442</v>
      </c>
      <c r="I863" s="87">
        <v>-0.0287</v>
      </c>
      <c r="J863" s="87">
        <v>-0.017593192</v>
      </c>
      <c r="K863" s="87">
        <v>-0.031426269</v>
      </c>
      <c r="L863" s="87">
        <v>-0.02080697</v>
      </c>
      <c r="M863" s="87">
        <v>-0.018224226</v>
      </c>
      <c r="N863" s="87">
        <v>-0.013934554</v>
      </c>
      <c r="O863" s="87">
        <v>0.0</v>
      </c>
      <c r="P863" s="87">
        <v>0.517086699</v>
      </c>
      <c r="Q863" s="87">
        <v>0.682020016</v>
      </c>
      <c r="R863" s="87">
        <v>0.125558776</v>
      </c>
      <c r="S863" s="87">
        <v>0.310064488</v>
      </c>
      <c r="T863" s="87">
        <v>0.297338995</v>
      </c>
      <c r="U863" s="87">
        <v>0.496141387</v>
      </c>
      <c r="V863" s="87">
        <v>0.009803922</v>
      </c>
      <c r="W863" s="87">
        <v>0.009803922</v>
      </c>
      <c r="X863" s="87">
        <v>0.009803922</v>
      </c>
      <c r="Y863" s="87">
        <v>0.009803922</v>
      </c>
      <c r="Z863" s="87">
        <v>0.009803922</v>
      </c>
      <c r="AA863" s="87">
        <v>0.009803922</v>
      </c>
      <c r="AB863" s="87">
        <v>0.009803922</v>
      </c>
    </row>
    <row r="864">
      <c r="A864" s="83">
        <v>862.0</v>
      </c>
      <c r="B864" s="84" t="s">
        <v>3379</v>
      </c>
      <c r="C864" s="85" t="s">
        <v>399</v>
      </c>
      <c r="D864" s="85" t="s">
        <v>148</v>
      </c>
      <c r="E864" s="84" t="s">
        <v>3417</v>
      </c>
      <c r="F864" s="84" t="s">
        <v>3425</v>
      </c>
      <c r="G864" s="86">
        <v>7.659</v>
      </c>
      <c r="H864" s="87">
        <v>0.8349</v>
      </c>
      <c r="I864" s="87">
        <v>0.6589</v>
      </c>
      <c r="J864" s="87">
        <v>0.426785021</v>
      </c>
      <c r="K864" s="87">
        <v>0.320828256</v>
      </c>
      <c r="L864" s="87">
        <v>0.159787478</v>
      </c>
      <c r="M864" s="87">
        <v>0.045133962</v>
      </c>
      <c r="N864" s="87">
        <v>-0.014914804</v>
      </c>
      <c r="O864" s="87">
        <v>0.0</v>
      </c>
      <c r="P864" s="87">
        <v>0.0</v>
      </c>
      <c r="Q864" s="87">
        <v>0.0</v>
      </c>
      <c r="R864" s="87">
        <v>0.0</v>
      </c>
      <c r="S864" s="87">
        <v>0.0</v>
      </c>
      <c r="T864" s="87">
        <v>3.94662E-12</v>
      </c>
      <c r="U864" s="87">
        <v>0.357447691</v>
      </c>
      <c r="V864" s="87">
        <v>0.009433962</v>
      </c>
      <c r="W864" s="87">
        <v>0.009433962</v>
      </c>
      <c r="X864" s="87">
        <v>0.009433962</v>
      </c>
      <c r="Y864" s="87">
        <v>0.009433962</v>
      </c>
      <c r="Z864" s="87">
        <v>0.009433962</v>
      </c>
      <c r="AA864" s="87">
        <v>0.009433962</v>
      </c>
      <c r="AB864" s="87">
        <v>0.009433962</v>
      </c>
    </row>
    <row r="865">
      <c r="A865" s="83">
        <v>863.0</v>
      </c>
      <c r="B865" s="84" t="s">
        <v>3379</v>
      </c>
      <c r="C865" s="85" t="s">
        <v>399</v>
      </c>
      <c r="D865" s="85" t="s">
        <v>148</v>
      </c>
      <c r="E865" s="84" t="s">
        <v>3417</v>
      </c>
      <c r="F865" s="84" t="s">
        <v>3425</v>
      </c>
      <c r="G865" s="86">
        <v>7.245</v>
      </c>
      <c r="H865" s="87">
        <v>0.7149</v>
      </c>
      <c r="I865" s="87">
        <v>0.367</v>
      </c>
      <c r="J865" s="87">
        <v>0.130298155</v>
      </c>
      <c r="K865" s="87">
        <v>0.057059604</v>
      </c>
      <c r="L865" s="87">
        <v>0.029531219</v>
      </c>
      <c r="M865" s="87">
        <v>0.006842451</v>
      </c>
      <c r="N865" s="87">
        <v>-0.017481434</v>
      </c>
      <c r="O865" s="87">
        <v>0.0</v>
      </c>
      <c r="P865" s="87">
        <v>0.0</v>
      </c>
      <c r="Q865" s="87">
        <v>2.52E-13</v>
      </c>
      <c r="R865" s="87">
        <v>2.79E-6</v>
      </c>
      <c r="S865" s="87">
        <v>2.54379E-4</v>
      </c>
      <c r="T865" s="87">
        <v>0.039969165</v>
      </c>
      <c r="U865" s="87">
        <v>0.22970689</v>
      </c>
      <c r="V865" s="87">
        <v>0.01</v>
      </c>
      <c r="W865" s="87">
        <v>0.01</v>
      </c>
      <c r="X865" s="87">
        <v>0.01</v>
      </c>
      <c r="Y865" s="87">
        <v>0.01</v>
      </c>
      <c r="Z865" s="87">
        <v>0.01</v>
      </c>
      <c r="AA865" s="87">
        <v>0.01</v>
      </c>
      <c r="AB865" s="87">
        <v>0.01</v>
      </c>
    </row>
    <row r="866">
      <c r="A866" s="83">
        <v>864.0</v>
      </c>
      <c r="B866" s="84" t="s">
        <v>3379</v>
      </c>
      <c r="C866" s="85" t="s">
        <v>399</v>
      </c>
      <c r="D866" s="85" t="s">
        <v>148</v>
      </c>
      <c r="E866" s="84" t="s">
        <v>3417</v>
      </c>
      <c r="F866" s="84" t="s">
        <v>3425</v>
      </c>
      <c r="G866" s="86">
        <v>7.038</v>
      </c>
      <c r="H866" s="87">
        <v>0.7969</v>
      </c>
      <c r="I866" s="87">
        <v>0.4899</v>
      </c>
      <c r="J866" s="87">
        <v>0.258779347</v>
      </c>
      <c r="K866" s="87">
        <v>0.181192907</v>
      </c>
      <c r="L866" s="87">
        <v>0.144443584</v>
      </c>
      <c r="M866" s="87">
        <v>0.096928063</v>
      </c>
      <c r="N866" s="87">
        <v>0.08352328</v>
      </c>
      <c r="O866" s="87">
        <v>0.0</v>
      </c>
      <c r="P866" s="87">
        <v>0.0</v>
      </c>
      <c r="Q866" s="87">
        <v>0.0</v>
      </c>
      <c r="R866" s="87">
        <v>0.0</v>
      </c>
      <c r="S866" s="87">
        <v>0.0</v>
      </c>
      <c r="T866" s="87">
        <v>0.0</v>
      </c>
      <c r="U866" s="87">
        <v>0.0</v>
      </c>
      <c r="V866" s="87">
        <v>0.010309278</v>
      </c>
      <c r="W866" s="87">
        <v>0.010309278</v>
      </c>
      <c r="X866" s="87">
        <v>0.010309278</v>
      </c>
      <c r="Y866" s="87">
        <v>0.010309278</v>
      </c>
      <c r="Z866" s="87">
        <v>0.010309278</v>
      </c>
      <c r="AA866" s="87">
        <v>0.010309278</v>
      </c>
      <c r="AB866" s="87">
        <v>0.010309278</v>
      </c>
    </row>
    <row r="867">
      <c r="A867" s="83">
        <v>865.0</v>
      </c>
      <c r="B867" s="84" t="s">
        <v>3379</v>
      </c>
      <c r="C867" s="85" t="s">
        <v>399</v>
      </c>
      <c r="D867" s="85" t="s">
        <v>148</v>
      </c>
      <c r="E867" s="84" t="s">
        <v>3417</v>
      </c>
      <c r="F867" s="84" t="s">
        <v>3425</v>
      </c>
      <c r="G867" s="86">
        <v>7.728</v>
      </c>
      <c r="H867" s="87">
        <v>0.7171</v>
      </c>
      <c r="I867" s="87">
        <v>0.4327</v>
      </c>
      <c r="J867" s="87">
        <v>0.108425254</v>
      </c>
      <c r="K867" s="87">
        <v>-0.019299003</v>
      </c>
      <c r="L867" s="87">
        <v>0.005221646</v>
      </c>
      <c r="M867" s="87">
        <v>0.047180262</v>
      </c>
      <c r="N867" s="87">
        <v>0.053672328</v>
      </c>
      <c r="O867" s="87">
        <v>0.0</v>
      </c>
      <c r="P867" s="87">
        <v>0.0</v>
      </c>
      <c r="Q867" s="87">
        <v>1.05E-10</v>
      </c>
      <c r="R867" s="87">
        <v>0.456289313</v>
      </c>
      <c r="S867" s="87">
        <v>0.160896655</v>
      </c>
      <c r="T867" s="87">
        <v>5.27134E-13</v>
      </c>
      <c r="U867" s="87">
        <v>0.0</v>
      </c>
      <c r="V867" s="87">
        <v>0.009345794</v>
      </c>
      <c r="W867" s="87">
        <v>0.009345794</v>
      </c>
      <c r="X867" s="87">
        <v>0.009345794</v>
      </c>
      <c r="Y867" s="87">
        <v>0.009345794</v>
      </c>
      <c r="Z867" s="87">
        <v>0.009345794</v>
      </c>
      <c r="AA867" s="87">
        <v>0.009345794</v>
      </c>
      <c r="AB867" s="87">
        <v>0.009345794</v>
      </c>
    </row>
    <row r="868">
      <c r="A868" s="83">
        <v>866.0</v>
      </c>
      <c r="B868" s="84" t="s">
        <v>3379</v>
      </c>
      <c r="C868" s="85" t="s">
        <v>399</v>
      </c>
      <c r="D868" s="85" t="s">
        <v>148</v>
      </c>
      <c r="E868" s="84" t="s">
        <v>3417</v>
      </c>
      <c r="F868" s="84" t="s">
        <v>3425</v>
      </c>
      <c r="G868" s="86">
        <v>5.727</v>
      </c>
      <c r="H868" s="87">
        <v>0.8818</v>
      </c>
      <c r="I868" s="87">
        <v>0.5752</v>
      </c>
      <c r="J868" s="87">
        <v>0.203710697</v>
      </c>
      <c r="K868" s="87">
        <v>0.112545328</v>
      </c>
      <c r="L868" s="87">
        <v>0.065258988</v>
      </c>
      <c r="M868" s="87">
        <v>0.01036516</v>
      </c>
      <c r="N868" s="87">
        <v>0.004672383</v>
      </c>
      <c r="O868" s="87">
        <v>0.0</v>
      </c>
      <c r="P868" s="87">
        <v>0.0</v>
      </c>
      <c r="Q868" s="87">
        <v>0.0</v>
      </c>
      <c r="R868" s="87">
        <v>3.67E-12</v>
      </c>
      <c r="S868" s="87">
        <v>1.34675E-8</v>
      </c>
      <c r="T868" s="87">
        <v>0.026792848</v>
      </c>
      <c r="U868" s="87">
        <v>0.025773716</v>
      </c>
      <c r="V868" s="87">
        <v>0.012658228</v>
      </c>
      <c r="W868" s="87">
        <v>0.012658228</v>
      </c>
      <c r="X868" s="87">
        <v>0.012658228</v>
      </c>
      <c r="Y868" s="87">
        <v>0.012658228</v>
      </c>
      <c r="Z868" s="87">
        <v>0.012658228</v>
      </c>
      <c r="AA868" s="87">
        <v>0.012658228</v>
      </c>
      <c r="AB868" s="87">
        <v>0.012658228</v>
      </c>
    </row>
    <row r="869">
      <c r="A869" s="83">
        <v>867.0</v>
      </c>
      <c r="B869" s="84" t="s">
        <v>3379</v>
      </c>
      <c r="C869" s="85" t="s">
        <v>399</v>
      </c>
      <c r="D869" s="85" t="s">
        <v>148</v>
      </c>
      <c r="E869" s="84" t="s">
        <v>3417</v>
      </c>
      <c r="F869" s="84" t="s">
        <v>3426</v>
      </c>
      <c r="G869" s="86">
        <v>7.383</v>
      </c>
      <c r="H869" s="87">
        <v>0.5991</v>
      </c>
      <c r="I869" s="87">
        <v>0.3205</v>
      </c>
      <c r="J869" s="87">
        <v>0.2031546</v>
      </c>
      <c r="K869" s="87">
        <v>0.045003843</v>
      </c>
      <c r="L869" s="87">
        <v>0.011329778</v>
      </c>
      <c r="M869" s="87">
        <v>0.040455833</v>
      </c>
      <c r="N869" s="87">
        <v>0.0611021</v>
      </c>
      <c r="O869" s="87">
        <v>0.0</v>
      </c>
      <c r="P869" s="87">
        <v>0.0</v>
      </c>
      <c r="Q869" s="87">
        <v>0.0</v>
      </c>
      <c r="R869" s="87">
        <v>1.09257E-4</v>
      </c>
      <c r="S869" s="87">
        <v>0.052035123</v>
      </c>
      <c r="T869" s="87">
        <v>5.67E-10</v>
      </c>
      <c r="U869" s="87">
        <v>0.0</v>
      </c>
      <c r="V869" s="87">
        <v>0.01</v>
      </c>
      <c r="W869" s="87">
        <v>0.009803922</v>
      </c>
      <c r="X869" s="87">
        <v>0.009803922</v>
      </c>
      <c r="Y869" s="87">
        <v>0.009803922</v>
      </c>
      <c r="Z869" s="87">
        <v>0.009803922</v>
      </c>
      <c r="AA869" s="87">
        <v>0.009803922</v>
      </c>
      <c r="AB869" s="87">
        <v>0.009803922</v>
      </c>
    </row>
    <row r="870">
      <c r="A870" s="83">
        <v>868.0</v>
      </c>
      <c r="B870" s="84" t="s">
        <v>3379</v>
      </c>
      <c r="C870" s="85" t="s">
        <v>399</v>
      </c>
      <c r="D870" s="85" t="s">
        <v>148</v>
      </c>
      <c r="E870" s="84" t="s">
        <v>3417</v>
      </c>
      <c r="F870" s="84" t="s">
        <v>3426</v>
      </c>
      <c r="G870" s="86">
        <v>5.106</v>
      </c>
      <c r="H870" s="87">
        <v>0.8404</v>
      </c>
      <c r="I870" s="87">
        <v>0.5677</v>
      </c>
      <c r="J870" s="87">
        <v>0.300450734</v>
      </c>
      <c r="K870" s="87">
        <v>0.125097849</v>
      </c>
      <c r="L870" s="87">
        <v>0.075279059</v>
      </c>
      <c r="M870" s="87">
        <v>0.074897265</v>
      </c>
      <c r="N870" s="87">
        <v>0.089708082</v>
      </c>
      <c r="O870" s="87">
        <v>0.0</v>
      </c>
      <c r="P870" s="87">
        <v>0.0</v>
      </c>
      <c r="Q870" s="87">
        <v>0.0</v>
      </c>
      <c r="R870" s="87">
        <v>6.17E-12</v>
      </c>
      <c r="S870" s="87">
        <v>8.62E-9</v>
      </c>
      <c r="T870" s="87">
        <v>5.8E-14</v>
      </c>
      <c r="U870" s="87">
        <v>0.0</v>
      </c>
      <c r="V870" s="87">
        <v>0.014</v>
      </c>
      <c r="W870" s="87">
        <v>0.014084507</v>
      </c>
      <c r="X870" s="87">
        <v>0.014084507</v>
      </c>
      <c r="Y870" s="87">
        <v>0.014084507</v>
      </c>
      <c r="Z870" s="87">
        <v>0.014084507</v>
      </c>
      <c r="AA870" s="87">
        <v>0.014084507</v>
      </c>
      <c r="AB870" s="87">
        <v>0.014084507</v>
      </c>
    </row>
    <row r="871">
      <c r="A871" s="83">
        <v>869.0</v>
      </c>
      <c r="B871" s="84" t="s">
        <v>3379</v>
      </c>
      <c r="C871" s="85" t="s">
        <v>399</v>
      </c>
      <c r="D871" s="85" t="s">
        <v>148</v>
      </c>
      <c r="E871" s="84" t="s">
        <v>3417</v>
      </c>
      <c r="F871" s="84" t="s">
        <v>3426</v>
      </c>
      <c r="G871" s="86">
        <v>0.41</v>
      </c>
      <c r="H871" s="87">
        <v>0.8334</v>
      </c>
      <c r="I871" s="87">
        <v>0.5236</v>
      </c>
      <c r="J871" s="87">
        <v>0.304913859</v>
      </c>
      <c r="K871" s="87">
        <v>0.270389284</v>
      </c>
      <c r="L871" s="87">
        <v>0.20847264</v>
      </c>
      <c r="M871" s="87">
        <v>0.180431217</v>
      </c>
      <c r="N871" s="87">
        <v>0.125791576</v>
      </c>
      <c r="O871" s="87">
        <v>0.0</v>
      </c>
      <c r="P871" s="87">
        <v>0.0</v>
      </c>
      <c r="Q871" s="87">
        <v>0.0</v>
      </c>
      <c r="R871" s="87">
        <v>0.0</v>
      </c>
      <c r="S871" s="87">
        <v>0.0</v>
      </c>
      <c r="T871" s="87">
        <v>0.0</v>
      </c>
      <c r="U871" s="87">
        <v>0.0</v>
      </c>
      <c r="V871" s="87">
        <v>0.013</v>
      </c>
      <c r="W871" s="87">
        <v>0.012820513</v>
      </c>
      <c r="X871" s="87">
        <v>0.012820513</v>
      </c>
      <c r="Y871" s="87">
        <v>0.012820513</v>
      </c>
      <c r="Z871" s="87">
        <v>0.012820513</v>
      </c>
      <c r="AA871" s="87">
        <v>0.012820513</v>
      </c>
      <c r="AB871" s="87">
        <v>0.012820513</v>
      </c>
    </row>
    <row r="872">
      <c r="A872" s="83">
        <v>870.0</v>
      </c>
      <c r="B872" s="84" t="s">
        <v>3379</v>
      </c>
      <c r="C872" s="85" t="s">
        <v>399</v>
      </c>
      <c r="D872" s="85" t="s">
        <v>148</v>
      </c>
      <c r="E872" s="84" t="s">
        <v>3417</v>
      </c>
      <c r="F872" s="84" t="s">
        <v>3426</v>
      </c>
      <c r="G872" s="86">
        <v>0.345</v>
      </c>
      <c r="H872" s="87">
        <v>0.5911</v>
      </c>
      <c r="I872" s="87">
        <v>0.376</v>
      </c>
      <c r="J872" s="87">
        <v>0.242985842</v>
      </c>
      <c r="K872" s="87">
        <v>0.089575108</v>
      </c>
      <c r="L872" s="87">
        <v>-0.02135834</v>
      </c>
      <c r="M872" s="87">
        <v>-0.059828432</v>
      </c>
      <c r="N872" s="87">
        <v>-0.045144476</v>
      </c>
      <c r="O872" s="87">
        <v>0.0</v>
      </c>
      <c r="P872" s="87">
        <v>2.22E-16</v>
      </c>
      <c r="Q872" s="87">
        <v>0.0</v>
      </c>
      <c r="R872" s="87">
        <v>2.74E-6</v>
      </c>
      <c r="S872" s="87">
        <v>0.711403064</v>
      </c>
      <c r="T872" s="87">
        <v>3.79167E-4</v>
      </c>
      <c r="U872" s="87">
        <v>0.001887188</v>
      </c>
      <c r="V872" s="87">
        <v>0.015</v>
      </c>
      <c r="W872" s="87">
        <v>0.015151515</v>
      </c>
      <c r="X872" s="87">
        <v>0.015151515</v>
      </c>
      <c r="Y872" s="87">
        <v>0.015151515</v>
      </c>
      <c r="Z872" s="87">
        <v>0.015151515</v>
      </c>
      <c r="AA872" s="87">
        <v>0.015151515</v>
      </c>
      <c r="AB872" s="87">
        <v>0.015151515</v>
      </c>
    </row>
    <row r="873">
      <c r="A873" s="83">
        <v>871.0</v>
      </c>
      <c r="B873" s="84" t="s">
        <v>3379</v>
      </c>
      <c r="C873" s="85" t="s">
        <v>399</v>
      </c>
      <c r="D873" s="85" t="s">
        <v>148</v>
      </c>
      <c r="E873" s="84" t="s">
        <v>3417</v>
      </c>
      <c r="F873" s="84" t="s">
        <v>3426</v>
      </c>
      <c r="G873" s="86">
        <v>0.39</v>
      </c>
      <c r="H873" s="87">
        <v>0.7761</v>
      </c>
      <c r="I873" s="87">
        <v>0.3926</v>
      </c>
      <c r="J873" s="87">
        <v>0.024956821</v>
      </c>
      <c r="K873" s="87">
        <v>-0.084303344</v>
      </c>
      <c r="L873" s="87">
        <v>-0.029107938</v>
      </c>
      <c r="M873" s="87">
        <v>0.049211868</v>
      </c>
      <c r="N873" s="87">
        <v>0.004809704</v>
      </c>
      <c r="O873" s="87">
        <v>0.0</v>
      </c>
      <c r="P873" s="87">
        <v>0.0</v>
      </c>
      <c r="Q873" s="87">
        <v>0.144752928</v>
      </c>
      <c r="R873" s="87">
        <v>2.2735E-4</v>
      </c>
      <c r="S873" s="87">
        <v>0.282966953</v>
      </c>
      <c r="T873" s="87">
        <v>2.19E-8</v>
      </c>
      <c r="U873" s="87">
        <v>0.028873417</v>
      </c>
      <c r="V873" s="87">
        <v>0.013</v>
      </c>
      <c r="W873" s="87">
        <v>0.013333333</v>
      </c>
      <c r="X873" s="87">
        <v>0.013333333</v>
      </c>
      <c r="Y873" s="87">
        <v>0.013333333</v>
      </c>
      <c r="Z873" s="87">
        <v>0.013333333</v>
      </c>
      <c r="AA873" s="87">
        <v>0.013333333</v>
      </c>
      <c r="AB873" s="87">
        <v>0.013333333</v>
      </c>
    </row>
    <row r="874">
      <c r="A874" s="83">
        <v>872.0</v>
      </c>
      <c r="B874" s="84" t="s">
        <v>3379</v>
      </c>
      <c r="C874" s="85" t="s">
        <v>399</v>
      </c>
      <c r="D874" s="85" t="s">
        <v>148</v>
      </c>
      <c r="E874" s="84" t="s">
        <v>3417</v>
      </c>
      <c r="F874" s="84" t="s">
        <v>3426</v>
      </c>
      <c r="G874" s="86">
        <v>0.35</v>
      </c>
      <c r="H874" s="87">
        <v>0.8021</v>
      </c>
      <c r="I874" s="87">
        <v>0.7062</v>
      </c>
      <c r="J874" s="87">
        <v>0.578564159</v>
      </c>
      <c r="K874" s="87">
        <v>0.501313884</v>
      </c>
      <c r="L874" s="87">
        <v>0.383854305</v>
      </c>
      <c r="M874" s="87">
        <v>0.273579697</v>
      </c>
      <c r="N874" s="87">
        <v>0.157209731</v>
      </c>
      <c r="O874" s="87">
        <v>0.0</v>
      </c>
      <c r="P874" s="87">
        <v>0.0</v>
      </c>
      <c r="Q874" s="87">
        <v>0.0</v>
      </c>
      <c r="R874" s="87">
        <v>0.0</v>
      </c>
      <c r="S874" s="87">
        <v>0.0</v>
      </c>
      <c r="T874" s="87">
        <v>0.0</v>
      </c>
      <c r="U874" s="87">
        <v>0.0</v>
      </c>
      <c r="V874" s="87">
        <v>0.015</v>
      </c>
      <c r="W874" s="87">
        <v>0.014925373</v>
      </c>
      <c r="X874" s="87">
        <v>0.014925373</v>
      </c>
      <c r="Y874" s="87">
        <v>0.014925373</v>
      </c>
      <c r="Z874" s="87">
        <v>0.014925373</v>
      </c>
      <c r="AA874" s="87">
        <v>0.014925373</v>
      </c>
      <c r="AB874" s="87">
        <v>0.014925373</v>
      </c>
    </row>
    <row r="875">
      <c r="A875" s="83">
        <v>873.0</v>
      </c>
      <c r="B875" s="84" t="s">
        <v>3379</v>
      </c>
      <c r="C875" s="85" t="s">
        <v>399</v>
      </c>
      <c r="D875" s="85" t="s">
        <v>148</v>
      </c>
      <c r="E875" s="84" t="s">
        <v>3417</v>
      </c>
      <c r="F875" s="84" t="s">
        <v>3426</v>
      </c>
      <c r="G875" s="86">
        <v>0.405</v>
      </c>
      <c r="H875" s="87">
        <v>0.9023</v>
      </c>
      <c r="I875" s="87">
        <v>0.7669</v>
      </c>
      <c r="J875" s="87">
        <v>0.6806327</v>
      </c>
      <c r="K875" s="87">
        <v>0.609901861</v>
      </c>
      <c r="L875" s="87">
        <v>0.482226667</v>
      </c>
      <c r="M875" s="87">
        <v>0.33074911</v>
      </c>
      <c r="N875" s="87">
        <v>0.196314014</v>
      </c>
      <c r="O875" s="87">
        <v>0.0</v>
      </c>
      <c r="P875" s="87">
        <v>0.0</v>
      </c>
      <c r="Q875" s="87">
        <v>0.0</v>
      </c>
      <c r="R875" s="87">
        <v>0.0</v>
      </c>
      <c r="S875" s="87">
        <v>0.0</v>
      </c>
      <c r="T875" s="87">
        <v>0.0</v>
      </c>
      <c r="U875" s="87">
        <v>0.0</v>
      </c>
      <c r="V875" s="87">
        <v>0.013</v>
      </c>
      <c r="W875" s="87">
        <v>0.012987013</v>
      </c>
      <c r="X875" s="87">
        <v>0.012987013</v>
      </c>
      <c r="Y875" s="87">
        <v>0.012987013</v>
      </c>
      <c r="Z875" s="87">
        <v>0.012987013</v>
      </c>
      <c r="AA875" s="87">
        <v>0.012987013</v>
      </c>
      <c r="AB875" s="87">
        <v>0.012987013</v>
      </c>
    </row>
    <row r="876">
      <c r="A876" s="83">
        <v>874.0</v>
      </c>
      <c r="B876" s="84" t="s">
        <v>3379</v>
      </c>
      <c r="C876" s="85" t="s">
        <v>399</v>
      </c>
      <c r="D876" s="85" t="s">
        <v>148</v>
      </c>
      <c r="E876" s="84" t="s">
        <v>3417</v>
      </c>
      <c r="F876" s="84" t="s">
        <v>3426</v>
      </c>
      <c r="G876" s="86">
        <v>0.41</v>
      </c>
      <c r="H876" s="87">
        <v>0.8559</v>
      </c>
      <c r="I876" s="87">
        <v>0.5941</v>
      </c>
      <c r="J876" s="87">
        <v>0.242607445</v>
      </c>
      <c r="K876" s="87">
        <v>0.176732875</v>
      </c>
      <c r="L876" s="87">
        <v>0.093076688</v>
      </c>
      <c r="M876" s="87">
        <v>0.009986191</v>
      </c>
      <c r="N876" s="87">
        <v>-0.019144216</v>
      </c>
      <c r="O876" s="87">
        <v>0.0</v>
      </c>
      <c r="P876" s="87">
        <v>0.0</v>
      </c>
      <c r="Q876" s="87">
        <v>0.0</v>
      </c>
      <c r="R876" s="87">
        <v>0.0</v>
      </c>
      <c r="S876" s="87">
        <v>3.75E-14</v>
      </c>
      <c r="T876" s="87">
        <v>0.032427833</v>
      </c>
      <c r="U876" s="87">
        <v>0.437845308</v>
      </c>
      <c r="V876" s="87">
        <v>0.013</v>
      </c>
      <c r="W876" s="87">
        <v>0.012820513</v>
      </c>
      <c r="X876" s="87">
        <v>0.012820513</v>
      </c>
      <c r="Y876" s="87">
        <v>0.012820513</v>
      </c>
      <c r="Z876" s="87">
        <v>0.012820513</v>
      </c>
      <c r="AA876" s="87">
        <v>0.012820513</v>
      </c>
      <c r="AB876" s="87">
        <v>0.012820513</v>
      </c>
    </row>
    <row r="877">
      <c r="A877" s="83">
        <v>875.0</v>
      </c>
      <c r="B877" s="84" t="s">
        <v>3379</v>
      </c>
      <c r="C877" s="85" t="s">
        <v>399</v>
      </c>
      <c r="D877" s="85" t="s">
        <v>148</v>
      </c>
      <c r="E877" s="84" t="s">
        <v>3417</v>
      </c>
      <c r="F877" s="84" t="s">
        <v>3426</v>
      </c>
      <c r="G877" s="86">
        <v>0.34</v>
      </c>
      <c r="H877" s="87">
        <v>0.7701</v>
      </c>
      <c r="I877" s="87">
        <v>0.4927</v>
      </c>
      <c r="J877" s="87">
        <v>0.139040709</v>
      </c>
      <c r="K877" s="87">
        <v>0.08011775</v>
      </c>
      <c r="L877" s="87">
        <v>0.055977658</v>
      </c>
      <c r="M877" s="87">
        <v>0.058810235</v>
      </c>
      <c r="N877" s="87">
        <v>0.084161367</v>
      </c>
      <c r="O877" s="87">
        <v>0.0</v>
      </c>
      <c r="P877" s="87">
        <v>0.0</v>
      </c>
      <c r="Q877" s="87">
        <v>9.25E-8</v>
      </c>
      <c r="R877" s="87">
        <v>9.67E-6</v>
      </c>
      <c r="S877" s="87">
        <v>1.09E-5</v>
      </c>
      <c r="T877" s="87">
        <v>3.43E-9</v>
      </c>
      <c r="U877" s="87">
        <v>0.0</v>
      </c>
      <c r="V877" s="87">
        <v>0.015</v>
      </c>
      <c r="W877" s="87">
        <v>0.015384615</v>
      </c>
      <c r="X877" s="87">
        <v>0.015384615</v>
      </c>
      <c r="Y877" s="87">
        <v>0.015384615</v>
      </c>
      <c r="Z877" s="87">
        <v>0.015384615</v>
      </c>
      <c r="AA877" s="87">
        <v>0.015384615</v>
      </c>
      <c r="AB877" s="87">
        <v>0.015384615</v>
      </c>
    </row>
    <row r="878">
      <c r="A878" s="83">
        <v>876.0</v>
      </c>
      <c r="B878" s="84" t="s">
        <v>3379</v>
      </c>
      <c r="C878" s="85" t="s">
        <v>399</v>
      </c>
      <c r="D878" s="85" t="s">
        <v>148</v>
      </c>
      <c r="E878" s="84" t="s">
        <v>3417</v>
      </c>
      <c r="F878" s="84" t="s">
        <v>3426</v>
      </c>
      <c r="G878" s="86">
        <v>0.385</v>
      </c>
      <c r="H878" s="87">
        <v>0.4069</v>
      </c>
      <c r="I878" s="87">
        <v>0.1494</v>
      </c>
      <c r="J878" s="87">
        <v>0.024107696</v>
      </c>
      <c r="K878" s="87">
        <v>0.007434385</v>
      </c>
      <c r="L878" s="87">
        <v>-0.00560191</v>
      </c>
      <c r="M878" s="87">
        <v>-0.016073237</v>
      </c>
      <c r="N878" s="87">
        <v>-0.012012485</v>
      </c>
      <c r="O878" s="87">
        <v>0.0</v>
      </c>
      <c r="P878" s="87">
        <v>2.3E-7</v>
      </c>
      <c r="Q878" s="87">
        <v>0.068737904</v>
      </c>
      <c r="R878" s="87">
        <v>0.159386936</v>
      </c>
      <c r="S878" s="87">
        <v>0.495268701</v>
      </c>
      <c r="T878" s="87">
        <v>0.770605562</v>
      </c>
      <c r="U878" s="87">
        <v>0.822549236</v>
      </c>
      <c r="V878" s="87">
        <v>0.014</v>
      </c>
      <c r="W878" s="87">
        <v>0.013513514</v>
      </c>
      <c r="X878" s="87">
        <v>0.013513514</v>
      </c>
      <c r="Y878" s="87">
        <v>0.013513514</v>
      </c>
      <c r="Z878" s="87">
        <v>0.013513514</v>
      </c>
      <c r="AA878" s="87">
        <v>0.013513514</v>
      </c>
      <c r="AB878" s="87">
        <v>0.013513514</v>
      </c>
    </row>
    <row r="879">
      <c r="A879" s="83">
        <v>877.0</v>
      </c>
      <c r="B879" s="84" t="s">
        <v>3379</v>
      </c>
      <c r="C879" s="85" t="s">
        <v>399</v>
      </c>
      <c r="D879" s="85" t="s">
        <v>148</v>
      </c>
      <c r="E879" s="84" t="s">
        <v>3417</v>
      </c>
      <c r="F879" s="84" t="s">
        <v>3426</v>
      </c>
      <c r="G879" s="86">
        <v>0.335</v>
      </c>
      <c r="H879" s="87">
        <v>0.8842</v>
      </c>
      <c r="I879" s="87">
        <v>0.7274</v>
      </c>
      <c r="J879" s="87">
        <v>0.501015342</v>
      </c>
      <c r="K879" s="87">
        <v>0.418289754</v>
      </c>
      <c r="L879" s="87">
        <v>0.351176638</v>
      </c>
      <c r="M879" s="87">
        <v>0.180862177</v>
      </c>
      <c r="N879" s="87">
        <v>0.089726588</v>
      </c>
      <c r="O879" s="87">
        <v>0.0</v>
      </c>
      <c r="P879" s="87">
        <v>0.0</v>
      </c>
      <c r="Q879" s="87">
        <v>0.0</v>
      </c>
      <c r="R879" s="87">
        <v>0.0</v>
      </c>
      <c r="S879" s="87">
        <v>0.0</v>
      </c>
      <c r="T879" s="87">
        <v>0.0</v>
      </c>
      <c r="U879" s="87">
        <v>0.0</v>
      </c>
      <c r="V879" s="87">
        <v>0.016</v>
      </c>
      <c r="W879" s="87">
        <v>0.015625</v>
      </c>
      <c r="X879" s="87">
        <v>0.015625</v>
      </c>
      <c r="Y879" s="87">
        <v>0.015625</v>
      </c>
      <c r="Z879" s="87">
        <v>0.015625</v>
      </c>
      <c r="AA879" s="87">
        <v>0.015625</v>
      </c>
      <c r="AB879" s="87">
        <v>0.015625</v>
      </c>
    </row>
    <row r="880">
      <c r="A880" s="83">
        <v>878.0</v>
      </c>
      <c r="B880" s="84" t="s">
        <v>3379</v>
      </c>
      <c r="C880" s="85" t="s">
        <v>399</v>
      </c>
      <c r="D880" s="85" t="s">
        <v>148</v>
      </c>
      <c r="E880" s="84" t="s">
        <v>3417</v>
      </c>
      <c r="F880" s="84" t="s">
        <v>3426</v>
      </c>
      <c r="G880" s="86">
        <v>0.405</v>
      </c>
      <c r="H880" s="87">
        <v>0.8703</v>
      </c>
      <c r="I880" s="87">
        <v>0.6445</v>
      </c>
      <c r="J880" s="87">
        <v>0.286436832</v>
      </c>
      <c r="K880" s="87">
        <v>0.13355987</v>
      </c>
      <c r="L880" s="87">
        <v>0.069315934</v>
      </c>
      <c r="M880" s="87">
        <v>-0.040698356</v>
      </c>
      <c r="N880" s="87">
        <v>-0.099143499</v>
      </c>
      <c r="O880" s="87">
        <v>0.0</v>
      </c>
      <c r="P880" s="87">
        <v>0.0</v>
      </c>
      <c r="Q880" s="87">
        <v>0.0</v>
      </c>
      <c r="R880" s="87">
        <v>3.55E-15</v>
      </c>
      <c r="S880" s="87">
        <v>1.65E-8</v>
      </c>
      <c r="T880" s="87">
        <v>0.011470157</v>
      </c>
      <c r="U880" s="87">
        <v>2.92E-26</v>
      </c>
      <c r="V880" s="87">
        <v>0.013</v>
      </c>
      <c r="W880" s="87">
        <v>0.012987013</v>
      </c>
      <c r="X880" s="87">
        <v>0.012987013</v>
      </c>
      <c r="Y880" s="87">
        <v>0.012987013</v>
      </c>
      <c r="Z880" s="87">
        <v>0.012987013</v>
      </c>
      <c r="AA880" s="87">
        <v>0.012987013</v>
      </c>
      <c r="AB880" s="87">
        <v>0.012987013</v>
      </c>
    </row>
    <row r="881">
      <c r="A881" s="83">
        <v>879.0</v>
      </c>
      <c r="B881" s="84" t="s">
        <v>3379</v>
      </c>
      <c r="C881" s="85" t="s">
        <v>399</v>
      </c>
      <c r="D881" s="85" t="s">
        <v>148</v>
      </c>
      <c r="E881" s="84" t="s">
        <v>3417</v>
      </c>
      <c r="F881" s="84" t="s">
        <v>3427</v>
      </c>
      <c r="G881" s="86">
        <v>7.383</v>
      </c>
      <c r="H881" s="87">
        <v>0.688</v>
      </c>
      <c r="I881" s="87">
        <v>0.5935</v>
      </c>
      <c r="J881" s="87">
        <v>0.419229694</v>
      </c>
      <c r="K881" s="87">
        <v>0.287189643</v>
      </c>
      <c r="L881" s="87">
        <v>0.203878147</v>
      </c>
      <c r="M881" s="87">
        <v>0.132684613</v>
      </c>
      <c r="N881" s="87">
        <v>0.070611117</v>
      </c>
      <c r="O881" s="87">
        <v>0.0</v>
      </c>
      <c r="P881" s="87">
        <v>0.0</v>
      </c>
      <c r="Q881" s="87">
        <v>0.0</v>
      </c>
      <c r="R881" s="87">
        <v>0.0</v>
      </c>
      <c r="S881" s="87">
        <v>0.0</v>
      </c>
      <c r="T881" s="87">
        <v>0.0</v>
      </c>
      <c r="U881" s="87">
        <v>0.0</v>
      </c>
      <c r="V881" s="87">
        <v>0.01</v>
      </c>
      <c r="W881" s="87">
        <v>0.009803922</v>
      </c>
      <c r="X881" s="87">
        <v>0.009803922</v>
      </c>
      <c r="Y881" s="87">
        <v>0.009803922</v>
      </c>
      <c r="Z881" s="87">
        <v>0.009803922</v>
      </c>
      <c r="AA881" s="87">
        <v>0.009803922</v>
      </c>
      <c r="AB881" s="87">
        <v>0.009803922</v>
      </c>
    </row>
    <row r="882">
      <c r="A882" s="83">
        <v>880.0</v>
      </c>
      <c r="B882" s="84" t="s">
        <v>3379</v>
      </c>
      <c r="C882" s="85" t="s">
        <v>399</v>
      </c>
      <c r="D882" s="85" t="s">
        <v>148</v>
      </c>
      <c r="E882" s="84" t="s">
        <v>3417</v>
      </c>
      <c r="F882" s="84" t="s">
        <v>3427</v>
      </c>
      <c r="G882" s="86">
        <v>5.106</v>
      </c>
      <c r="H882" s="87">
        <v>0.5911</v>
      </c>
      <c r="I882" s="87">
        <v>0.4347</v>
      </c>
      <c r="J882" s="87">
        <v>0.247992799</v>
      </c>
      <c r="K882" s="87">
        <v>0.094123596</v>
      </c>
      <c r="L882" s="87">
        <v>-0.00865554</v>
      </c>
      <c r="M882" s="87">
        <v>-0.052861</v>
      </c>
      <c r="N882" s="87">
        <v>-0.046262642</v>
      </c>
      <c r="O882" s="87">
        <v>0.0</v>
      </c>
      <c r="P882" s="87">
        <v>0.0</v>
      </c>
      <c r="Q882" s="87">
        <v>0.0</v>
      </c>
      <c r="R882" s="87">
        <v>8.82E-10</v>
      </c>
      <c r="S882" s="87">
        <v>0.689179023</v>
      </c>
      <c r="T882" s="87">
        <v>1.95518E-4</v>
      </c>
      <c r="U882" s="87">
        <v>4.36E-5</v>
      </c>
      <c r="V882" s="87">
        <v>0.014</v>
      </c>
      <c r="W882" s="87">
        <v>0.014084507</v>
      </c>
      <c r="X882" s="87">
        <v>0.014084507</v>
      </c>
      <c r="Y882" s="87">
        <v>0.014084507</v>
      </c>
      <c r="Z882" s="87">
        <v>0.014084507</v>
      </c>
      <c r="AA882" s="87">
        <v>0.014084507</v>
      </c>
      <c r="AB882" s="87">
        <v>0.014084507</v>
      </c>
    </row>
    <row r="883">
      <c r="A883" s="83">
        <v>881.0</v>
      </c>
      <c r="B883" s="84" t="s">
        <v>3379</v>
      </c>
      <c r="C883" s="85" t="s">
        <v>399</v>
      </c>
      <c r="D883" s="85" t="s">
        <v>148</v>
      </c>
      <c r="E883" s="84" t="s">
        <v>3417</v>
      </c>
      <c r="F883" s="84" t="s">
        <v>3427</v>
      </c>
      <c r="G883" s="86">
        <v>0.41</v>
      </c>
      <c r="H883" s="87">
        <v>0.8008</v>
      </c>
      <c r="I883" s="87">
        <v>0.6453</v>
      </c>
      <c r="J883" s="87">
        <v>0.406433762</v>
      </c>
      <c r="K883" s="87">
        <v>0.285157349</v>
      </c>
      <c r="L883" s="87">
        <v>0.264484769</v>
      </c>
      <c r="M883" s="87">
        <v>0.205517656</v>
      </c>
      <c r="N883" s="87">
        <v>0.151653789</v>
      </c>
      <c r="O883" s="87">
        <v>0.0</v>
      </c>
      <c r="P883" s="87">
        <v>0.0</v>
      </c>
      <c r="Q883" s="87">
        <v>0.0</v>
      </c>
      <c r="R883" s="87">
        <v>0.0</v>
      </c>
      <c r="S883" s="87">
        <v>0.0</v>
      </c>
      <c r="T883" s="87">
        <v>0.0</v>
      </c>
      <c r="U883" s="87">
        <v>0.0</v>
      </c>
      <c r="V883" s="87">
        <v>0.013</v>
      </c>
      <c r="W883" s="87">
        <v>0.012820513</v>
      </c>
      <c r="X883" s="87">
        <v>0.012820513</v>
      </c>
      <c r="Y883" s="87">
        <v>0.012820513</v>
      </c>
      <c r="Z883" s="87">
        <v>0.012820513</v>
      </c>
      <c r="AA883" s="87">
        <v>0.012820513</v>
      </c>
      <c r="AB883" s="87">
        <v>0.012820513</v>
      </c>
    </row>
    <row r="884">
      <c r="A884" s="83">
        <v>882.0</v>
      </c>
      <c r="B884" s="84" t="s">
        <v>3379</v>
      </c>
      <c r="C884" s="85" t="s">
        <v>399</v>
      </c>
      <c r="D884" s="85" t="s">
        <v>148</v>
      </c>
      <c r="E884" s="84" t="s">
        <v>3417</v>
      </c>
      <c r="F884" s="84" t="s">
        <v>3427</v>
      </c>
      <c r="G884" s="86">
        <v>0.345</v>
      </c>
      <c r="H884" s="87">
        <v>0.2616</v>
      </c>
      <c r="I884" s="87">
        <v>0.0465</v>
      </c>
      <c r="J884" s="87">
        <v>-0.038264207</v>
      </c>
      <c r="K884" s="87">
        <v>-0.051381307</v>
      </c>
      <c r="L884" s="87">
        <v>-0.046556674</v>
      </c>
      <c r="M884" s="87">
        <v>-0.019916726</v>
      </c>
      <c r="N884" s="87">
        <v>-0.009933661</v>
      </c>
      <c r="O884" s="87">
        <v>2.39E-7</v>
      </c>
      <c r="P884" s="87">
        <v>0.092632316</v>
      </c>
      <c r="Q884" s="87">
        <v>0.313071589</v>
      </c>
      <c r="R884" s="87">
        <v>0.037254784</v>
      </c>
      <c r="S884" s="87">
        <v>0.016798052</v>
      </c>
      <c r="T884" s="87">
        <v>0.632382472</v>
      </c>
      <c r="U884" s="87">
        <v>0.497679767</v>
      </c>
      <c r="V884" s="87">
        <v>0.015</v>
      </c>
      <c r="W884" s="87">
        <v>0.015151515</v>
      </c>
      <c r="X884" s="87">
        <v>0.015151515</v>
      </c>
      <c r="Y884" s="87">
        <v>0.015151515</v>
      </c>
      <c r="Z884" s="87">
        <v>0.015151515</v>
      </c>
      <c r="AA884" s="87">
        <v>0.015151515</v>
      </c>
      <c r="AB884" s="87">
        <v>0.015151515</v>
      </c>
    </row>
    <row r="885">
      <c r="A885" s="83">
        <v>883.0</v>
      </c>
      <c r="B885" s="84" t="s">
        <v>3379</v>
      </c>
      <c r="C885" s="85" t="s">
        <v>399</v>
      </c>
      <c r="D885" s="85" t="s">
        <v>148</v>
      </c>
      <c r="E885" s="84" t="s">
        <v>3417</v>
      </c>
      <c r="F885" s="84" t="s">
        <v>3427</v>
      </c>
      <c r="G885" s="86">
        <v>0.39</v>
      </c>
      <c r="H885" s="87">
        <v>0.7747</v>
      </c>
      <c r="I885" s="87">
        <v>0.5596</v>
      </c>
      <c r="J885" s="87">
        <v>0.300616781</v>
      </c>
      <c r="K885" s="87">
        <v>0.19840828</v>
      </c>
      <c r="L885" s="87">
        <v>0.143399607</v>
      </c>
      <c r="M885" s="87">
        <v>0.09269077</v>
      </c>
      <c r="N885" s="87">
        <v>0.048003647</v>
      </c>
      <c r="O885" s="87">
        <v>0.0</v>
      </c>
      <c r="P885" s="87">
        <v>0.0</v>
      </c>
      <c r="Q885" s="87">
        <v>0.0</v>
      </c>
      <c r="R885" s="87">
        <v>0.0</v>
      </c>
      <c r="S885" s="87">
        <v>0.0</v>
      </c>
      <c r="T885" s="87">
        <v>0.0</v>
      </c>
      <c r="U885" s="87">
        <v>3.88E-13</v>
      </c>
      <c r="V885" s="87">
        <v>0.013</v>
      </c>
      <c r="W885" s="87">
        <v>0.013333333</v>
      </c>
      <c r="X885" s="87">
        <v>0.013333333</v>
      </c>
      <c r="Y885" s="87">
        <v>0.013333333</v>
      </c>
      <c r="Z885" s="87">
        <v>0.013333333</v>
      </c>
      <c r="AA885" s="87">
        <v>0.013333333</v>
      </c>
      <c r="AB885" s="87">
        <v>0.013333333</v>
      </c>
    </row>
    <row r="886">
      <c r="A886" s="83">
        <v>884.0</v>
      </c>
      <c r="B886" s="84" t="s">
        <v>3379</v>
      </c>
      <c r="C886" s="85" t="s">
        <v>399</v>
      </c>
      <c r="D886" s="85" t="s">
        <v>148</v>
      </c>
      <c r="E886" s="84" t="s">
        <v>3417</v>
      </c>
      <c r="F886" s="84" t="s">
        <v>3427</v>
      </c>
      <c r="G886" s="86">
        <v>0.35</v>
      </c>
      <c r="H886" s="87">
        <v>0.8346</v>
      </c>
      <c r="I886" s="87">
        <v>0.6025</v>
      </c>
      <c r="J886" s="87">
        <v>0.397611029</v>
      </c>
      <c r="K886" s="87">
        <v>0.313654135</v>
      </c>
      <c r="L886" s="87">
        <v>0.198999774</v>
      </c>
      <c r="M886" s="87">
        <v>0.098604665</v>
      </c>
      <c r="N886" s="87">
        <v>0.042708388</v>
      </c>
      <c r="O886" s="87">
        <v>0.0</v>
      </c>
      <c r="P886" s="87">
        <v>0.0</v>
      </c>
      <c r="Q886" s="87">
        <v>0.0</v>
      </c>
      <c r="R886" s="87">
        <v>0.0</v>
      </c>
      <c r="S886" s="87">
        <v>0.0</v>
      </c>
      <c r="T886" s="87">
        <v>0.0</v>
      </c>
      <c r="U886" s="87">
        <v>7.38E-10</v>
      </c>
      <c r="V886" s="87">
        <v>0.015</v>
      </c>
      <c r="W886" s="87">
        <v>0.014925373</v>
      </c>
      <c r="X886" s="87">
        <v>0.014925373</v>
      </c>
      <c r="Y886" s="87">
        <v>0.014925373</v>
      </c>
      <c r="Z886" s="87">
        <v>0.014925373</v>
      </c>
      <c r="AA886" s="87">
        <v>0.014925373</v>
      </c>
      <c r="AB886" s="87">
        <v>0.014925373</v>
      </c>
    </row>
    <row r="887">
      <c r="A887" s="83">
        <v>885.0</v>
      </c>
      <c r="B887" s="84" t="s">
        <v>3379</v>
      </c>
      <c r="C887" s="85" t="s">
        <v>399</v>
      </c>
      <c r="D887" s="85" t="s">
        <v>148</v>
      </c>
      <c r="E887" s="84" t="s">
        <v>3417</v>
      </c>
      <c r="F887" s="84" t="s">
        <v>3427</v>
      </c>
      <c r="G887" s="86">
        <v>0.405</v>
      </c>
      <c r="H887" s="87">
        <v>0.8481</v>
      </c>
      <c r="I887" s="87">
        <v>0.5546</v>
      </c>
      <c r="J887" s="87">
        <v>0.215506446</v>
      </c>
      <c r="K887" s="87">
        <v>0.229501926</v>
      </c>
      <c r="L887" s="87">
        <v>0.206031652</v>
      </c>
      <c r="M887" s="87">
        <v>0.09479047</v>
      </c>
      <c r="N887" s="87">
        <v>0.039271163</v>
      </c>
      <c r="O887" s="87">
        <v>0.0</v>
      </c>
      <c r="P887" s="87">
        <v>0.0</v>
      </c>
      <c r="Q887" s="87">
        <v>0.0</v>
      </c>
      <c r="R887" s="87">
        <v>0.0</v>
      </c>
      <c r="S887" s="87">
        <v>0.0</v>
      </c>
      <c r="T887" s="87">
        <v>0.0</v>
      </c>
      <c r="U887" s="87">
        <v>9.97E-11</v>
      </c>
      <c r="V887" s="87">
        <v>0.013</v>
      </c>
      <c r="W887" s="87">
        <v>0.012987013</v>
      </c>
      <c r="X887" s="87">
        <v>0.012987013</v>
      </c>
      <c r="Y887" s="87">
        <v>0.012987013</v>
      </c>
      <c r="Z887" s="87">
        <v>0.012987013</v>
      </c>
      <c r="AA887" s="87">
        <v>0.012987013</v>
      </c>
      <c r="AB887" s="87">
        <v>0.012987013</v>
      </c>
    </row>
    <row r="888">
      <c r="A888" s="83">
        <v>886.0</v>
      </c>
      <c r="B888" s="84" t="s">
        <v>3379</v>
      </c>
      <c r="C888" s="85" t="s">
        <v>399</v>
      </c>
      <c r="D888" s="85" t="s">
        <v>148</v>
      </c>
      <c r="E888" s="84" t="s">
        <v>3417</v>
      </c>
      <c r="F888" s="84" t="s">
        <v>3427</v>
      </c>
      <c r="G888" s="86">
        <v>0.41</v>
      </c>
      <c r="H888" s="87">
        <v>0.8389</v>
      </c>
      <c r="I888" s="87">
        <v>0.5215</v>
      </c>
      <c r="J888" s="87">
        <v>0.127538752</v>
      </c>
      <c r="K888" s="87">
        <v>0.090676129</v>
      </c>
      <c r="L888" s="87">
        <v>0.10493985</v>
      </c>
      <c r="M888" s="87">
        <v>0.056508462</v>
      </c>
      <c r="N888" s="87">
        <v>0.021950274</v>
      </c>
      <c r="O888" s="87">
        <v>0.0</v>
      </c>
      <c r="P888" s="87">
        <v>0.0</v>
      </c>
      <c r="Q888" s="87">
        <v>5.12E-9</v>
      </c>
      <c r="R888" s="87">
        <v>3.88E-9</v>
      </c>
      <c r="S888" s="87">
        <v>0.0</v>
      </c>
      <c r="T888" s="87">
        <v>6.4E-12</v>
      </c>
      <c r="U888" s="87">
        <v>8.22E-6</v>
      </c>
      <c r="V888" s="87">
        <v>0.013</v>
      </c>
      <c r="W888" s="87">
        <v>0.012820513</v>
      </c>
      <c r="X888" s="87">
        <v>0.012820513</v>
      </c>
      <c r="Y888" s="87">
        <v>0.012820513</v>
      </c>
      <c r="Z888" s="87">
        <v>0.012820513</v>
      </c>
      <c r="AA888" s="87">
        <v>0.012820513</v>
      </c>
      <c r="AB888" s="87">
        <v>0.012820513</v>
      </c>
    </row>
    <row r="889">
      <c r="A889" s="83">
        <v>887.0</v>
      </c>
      <c r="B889" s="84" t="s">
        <v>3379</v>
      </c>
      <c r="C889" s="85" t="s">
        <v>399</v>
      </c>
      <c r="D889" s="85" t="s">
        <v>148</v>
      </c>
      <c r="E889" s="84" t="s">
        <v>3417</v>
      </c>
      <c r="F889" s="84" t="s">
        <v>3427</v>
      </c>
      <c r="G889" s="86">
        <v>0.34</v>
      </c>
      <c r="H889" s="87">
        <v>0.6177</v>
      </c>
      <c r="I889" s="87">
        <v>0.4154</v>
      </c>
      <c r="J889" s="87">
        <v>0.164668649</v>
      </c>
      <c r="K889" s="87">
        <v>0.043520327</v>
      </c>
      <c r="L889" s="87">
        <v>0.073057969</v>
      </c>
      <c r="M889" s="87">
        <v>0.026722299</v>
      </c>
      <c r="N889" s="87">
        <v>-0.038145559</v>
      </c>
      <c r="O889" s="87">
        <v>0.0</v>
      </c>
      <c r="P889" s="87">
        <v>0.0</v>
      </c>
      <c r="Q889" s="87">
        <v>5.72E-10</v>
      </c>
      <c r="R889" s="87">
        <v>0.007082085</v>
      </c>
      <c r="S889" s="87">
        <v>7.01E-8</v>
      </c>
      <c r="T889" s="87">
        <v>9.26794E-4</v>
      </c>
      <c r="U889" s="87">
        <v>0.014717422</v>
      </c>
      <c r="V889" s="87">
        <v>0.015</v>
      </c>
      <c r="W889" s="87">
        <v>0.015384615</v>
      </c>
      <c r="X889" s="87">
        <v>0.015384615</v>
      </c>
      <c r="Y889" s="87">
        <v>0.015384615</v>
      </c>
      <c r="Z889" s="87">
        <v>0.015384615</v>
      </c>
      <c r="AA889" s="87">
        <v>0.015384615</v>
      </c>
      <c r="AB889" s="87">
        <v>0.015384615</v>
      </c>
    </row>
    <row r="890">
      <c r="A890" s="83">
        <v>888.0</v>
      </c>
      <c r="B890" s="84" t="s">
        <v>3379</v>
      </c>
      <c r="C890" s="85" t="s">
        <v>399</v>
      </c>
      <c r="D890" s="85" t="s">
        <v>148</v>
      </c>
      <c r="E890" s="84" t="s">
        <v>3417</v>
      </c>
      <c r="F890" s="84" t="s">
        <v>3427</v>
      </c>
      <c r="G890" s="86">
        <v>0.385</v>
      </c>
      <c r="H890" s="87">
        <v>0.8229</v>
      </c>
      <c r="I890" s="87">
        <v>0.5453</v>
      </c>
      <c r="J890" s="87">
        <v>0.342215359</v>
      </c>
      <c r="K890" s="87">
        <v>0.247354885</v>
      </c>
      <c r="L890" s="87">
        <v>0.133377835</v>
      </c>
      <c r="M890" s="87">
        <v>0.04741548</v>
      </c>
      <c r="N890" s="87">
        <v>-0.008832196</v>
      </c>
      <c r="O890" s="87">
        <v>0.0</v>
      </c>
      <c r="P890" s="87">
        <v>0.0</v>
      </c>
      <c r="Q890" s="87">
        <v>0.0</v>
      </c>
      <c r="R890" s="87">
        <v>0.0</v>
      </c>
      <c r="S890" s="87">
        <v>0.0</v>
      </c>
      <c r="T890" s="87">
        <v>1.1E-8</v>
      </c>
      <c r="U890" s="87">
        <v>0.562859937</v>
      </c>
      <c r="V890" s="87">
        <v>0.014</v>
      </c>
      <c r="W890" s="87">
        <v>0.013513514</v>
      </c>
      <c r="X890" s="87">
        <v>0.013513514</v>
      </c>
      <c r="Y890" s="87">
        <v>0.013513514</v>
      </c>
      <c r="Z890" s="87">
        <v>0.013513514</v>
      </c>
      <c r="AA890" s="87">
        <v>0.013513514</v>
      </c>
      <c r="AB890" s="87">
        <v>0.013513514</v>
      </c>
    </row>
    <row r="891">
      <c r="A891" s="83">
        <v>889.0</v>
      </c>
      <c r="B891" s="84" t="s">
        <v>3379</v>
      </c>
      <c r="C891" s="85" t="s">
        <v>399</v>
      </c>
      <c r="D891" s="85" t="s">
        <v>148</v>
      </c>
      <c r="E891" s="84" t="s">
        <v>3417</v>
      </c>
      <c r="F891" s="84" t="s">
        <v>3427</v>
      </c>
      <c r="G891" s="86">
        <v>0.335</v>
      </c>
      <c r="H891" s="87">
        <v>0.8874</v>
      </c>
      <c r="I891" s="87">
        <v>0.7425</v>
      </c>
      <c r="J891" s="87">
        <v>0.526869764</v>
      </c>
      <c r="K891" s="87">
        <v>0.324455702</v>
      </c>
      <c r="L891" s="87">
        <v>0.22986088</v>
      </c>
      <c r="M891" s="87">
        <v>0.159427808</v>
      </c>
      <c r="N891" s="87">
        <v>0.083195513</v>
      </c>
      <c r="O891" s="87">
        <v>0.0</v>
      </c>
      <c r="P891" s="87">
        <v>0.0</v>
      </c>
      <c r="Q891" s="87">
        <v>0.0</v>
      </c>
      <c r="R891" s="87">
        <v>0.0</v>
      </c>
      <c r="S891" s="87">
        <v>0.0</v>
      </c>
      <c r="T891" s="87">
        <v>0.0</v>
      </c>
      <c r="U891" s="87">
        <v>0.0</v>
      </c>
      <c r="V891" s="87">
        <v>0.016</v>
      </c>
      <c r="W891" s="87">
        <v>0.015625</v>
      </c>
      <c r="X891" s="87">
        <v>0.015625</v>
      </c>
      <c r="Y891" s="87">
        <v>0.015625</v>
      </c>
      <c r="Z891" s="87">
        <v>0.015625</v>
      </c>
      <c r="AA891" s="87">
        <v>0.015625</v>
      </c>
      <c r="AB891" s="87">
        <v>0.015625</v>
      </c>
    </row>
    <row r="892">
      <c r="A892" s="83">
        <v>890.0</v>
      </c>
      <c r="B892" s="84" t="s">
        <v>3379</v>
      </c>
      <c r="C892" s="85" t="s">
        <v>399</v>
      </c>
      <c r="D892" s="85" t="s">
        <v>148</v>
      </c>
      <c r="E892" s="84" t="s">
        <v>3417</v>
      </c>
      <c r="F892" s="84" t="s">
        <v>3427</v>
      </c>
      <c r="G892" s="86">
        <v>0.405</v>
      </c>
      <c r="H892" s="87">
        <v>0.6654</v>
      </c>
      <c r="I892" s="87">
        <v>0.3934</v>
      </c>
      <c r="J892" s="87">
        <v>0.264517636</v>
      </c>
      <c r="K892" s="87">
        <v>0.189020318</v>
      </c>
      <c r="L892" s="87">
        <v>0.163692368</v>
      </c>
      <c r="M892" s="87">
        <v>0.1527961</v>
      </c>
      <c r="N892" s="87">
        <v>0.089354801</v>
      </c>
      <c r="O892" s="87">
        <v>0.0</v>
      </c>
      <c r="P892" s="87">
        <v>0.0</v>
      </c>
      <c r="Q892" s="87">
        <v>0.0</v>
      </c>
      <c r="R892" s="87">
        <v>0.0</v>
      </c>
      <c r="S892" s="87">
        <v>0.0</v>
      </c>
      <c r="T892" s="87">
        <v>0.0</v>
      </c>
      <c r="U892" s="87">
        <v>0.0</v>
      </c>
      <c r="V892" s="87">
        <v>0.013</v>
      </c>
      <c r="W892" s="87">
        <v>0.012987013</v>
      </c>
      <c r="X892" s="87">
        <v>0.012987013</v>
      </c>
      <c r="Y892" s="87">
        <v>0.012987013</v>
      </c>
      <c r="Z892" s="87">
        <v>0.012987013</v>
      </c>
      <c r="AA892" s="87">
        <v>0.012987013</v>
      </c>
      <c r="AB892" s="87">
        <v>0.012987013</v>
      </c>
    </row>
    <row r="893">
      <c r="A893" s="83">
        <v>891.0</v>
      </c>
      <c r="B893" s="84" t="s">
        <v>3379</v>
      </c>
      <c r="C893" s="85" t="s">
        <v>399</v>
      </c>
      <c r="D893" s="85" t="s">
        <v>148</v>
      </c>
      <c r="E893" s="84" t="s">
        <v>3417</v>
      </c>
      <c r="F893" s="84" t="s">
        <v>3428</v>
      </c>
      <c r="G893" s="86">
        <v>5.451</v>
      </c>
      <c r="H893" s="87">
        <v>0.8949</v>
      </c>
      <c r="I893" s="87">
        <v>0.7578</v>
      </c>
      <c r="J893" s="87">
        <v>0.660131157</v>
      </c>
      <c r="K893" s="87">
        <v>0.619055053</v>
      </c>
      <c r="L893" s="87">
        <v>0.4916472</v>
      </c>
      <c r="M893" s="87">
        <v>0.348060735</v>
      </c>
      <c r="N893" s="87">
        <v>0.226205686</v>
      </c>
      <c r="O893" s="87">
        <v>0.0</v>
      </c>
      <c r="P893" s="87">
        <v>0.0</v>
      </c>
      <c r="Q893" s="87">
        <v>0.0</v>
      </c>
      <c r="R893" s="87">
        <v>0.0</v>
      </c>
      <c r="S893" s="87">
        <v>0.0</v>
      </c>
      <c r="T893" s="87">
        <v>0.0</v>
      </c>
      <c r="U893" s="87">
        <v>0.0</v>
      </c>
      <c r="V893" s="87">
        <v>0.013</v>
      </c>
      <c r="W893" s="87">
        <v>0.013157895</v>
      </c>
      <c r="X893" s="87">
        <v>0.013157895</v>
      </c>
      <c r="Y893" s="87">
        <v>0.013157895</v>
      </c>
      <c r="Z893" s="87">
        <v>0.013157895</v>
      </c>
      <c r="AA893" s="87">
        <v>0.013157895</v>
      </c>
      <c r="AB893" s="87">
        <v>0.013157895</v>
      </c>
    </row>
    <row r="894">
      <c r="A894" s="83">
        <v>892.0</v>
      </c>
      <c r="B894" s="84" t="s">
        <v>3379</v>
      </c>
      <c r="C894" s="85" t="s">
        <v>399</v>
      </c>
      <c r="D894" s="85" t="s">
        <v>148</v>
      </c>
      <c r="E894" s="84" t="s">
        <v>3417</v>
      </c>
      <c r="F894" s="84" t="s">
        <v>3428</v>
      </c>
      <c r="G894" s="86">
        <v>4.83</v>
      </c>
      <c r="H894" s="87">
        <v>0.8331</v>
      </c>
      <c r="I894" s="87">
        <v>0.6364</v>
      </c>
      <c r="J894" s="87">
        <v>0.333267682</v>
      </c>
      <c r="K894" s="87">
        <v>0.181193809</v>
      </c>
      <c r="L894" s="87">
        <v>0.121952684</v>
      </c>
      <c r="M894" s="87">
        <v>0.146355582</v>
      </c>
      <c r="N894" s="87">
        <v>0.135108704</v>
      </c>
      <c r="O894" s="87">
        <v>0.0</v>
      </c>
      <c r="P894" s="87">
        <v>0.0</v>
      </c>
      <c r="Q894" s="87">
        <v>0.0</v>
      </c>
      <c r="R894" s="87">
        <v>0.0</v>
      </c>
      <c r="S894" s="87">
        <v>2.22E-16</v>
      </c>
      <c r="T894" s="87">
        <v>0.0</v>
      </c>
      <c r="U894" s="87">
        <v>0.0</v>
      </c>
      <c r="V894" s="87">
        <v>0.015</v>
      </c>
      <c r="W894" s="87">
        <v>0.014925373</v>
      </c>
      <c r="X894" s="87">
        <v>0.014925373</v>
      </c>
      <c r="Y894" s="87">
        <v>0.014925373</v>
      </c>
      <c r="Z894" s="87">
        <v>0.014925373</v>
      </c>
      <c r="AA894" s="87">
        <v>0.014925373</v>
      </c>
      <c r="AB894" s="87">
        <v>0.014925373</v>
      </c>
    </row>
    <row r="895">
      <c r="A895" s="83">
        <v>893.0</v>
      </c>
      <c r="B895" s="84" t="s">
        <v>3379</v>
      </c>
      <c r="C895" s="85" t="s">
        <v>399</v>
      </c>
      <c r="D895" s="85" t="s">
        <v>148</v>
      </c>
      <c r="E895" s="84" t="s">
        <v>3417</v>
      </c>
      <c r="F895" s="84" t="s">
        <v>3428</v>
      </c>
      <c r="G895" s="86">
        <v>5.244</v>
      </c>
      <c r="H895" s="87">
        <v>0.9675</v>
      </c>
      <c r="I895" s="87">
        <v>0.8982</v>
      </c>
      <c r="J895" s="87">
        <v>0.676066567</v>
      </c>
      <c r="K895" s="87">
        <v>0.430567511</v>
      </c>
      <c r="L895" s="87">
        <v>0.233210733</v>
      </c>
      <c r="M895" s="87">
        <v>0.110488314</v>
      </c>
      <c r="N895" s="87">
        <v>0.011073226</v>
      </c>
      <c r="O895" s="87">
        <v>0.0</v>
      </c>
      <c r="P895" s="87">
        <v>0.0</v>
      </c>
      <c r="Q895" s="87">
        <v>0.0</v>
      </c>
      <c r="R895" s="87">
        <v>0.0</v>
      </c>
      <c r="S895" s="87">
        <v>0.0</v>
      </c>
      <c r="T895" s="87">
        <v>0.0</v>
      </c>
      <c r="U895" s="87">
        <v>0.004782131</v>
      </c>
      <c r="V895" s="87">
        <v>0.014</v>
      </c>
      <c r="W895" s="87">
        <v>0.01369863</v>
      </c>
      <c r="X895" s="87">
        <v>0.01369863</v>
      </c>
      <c r="Y895" s="87">
        <v>0.01369863</v>
      </c>
      <c r="Z895" s="87">
        <v>0.01369863</v>
      </c>
      <c r="AA895" s="87">
        <v>0.01369863</v>
      </c>
      <c r="AB895" s="87">
        <v>0.01369863</v>
      </c>
    </row>
    <row r="896">
      <c r="A896" s="83">
        <v>894.0</v>
      </c>
      <c r="B896" s="84" t="s">
        <v>3379</v>
      </c>
      <c r="C896" s="85" t="s">
        <v>399</v>
      </c>
      <c r="D896" s="85" t="s">
        <v>148</v>
      </c>
      <c r="E896" s="84" t="s">
        <v>3417</v>
      </c>
      <c r="F896" s="84" t="s">
        <v>3428</v>
      </c>
      <c r="G896" s="86">
        <v>7.038</v>
      </c>
      <c r="H896" s="87">
        <v>0.8787</v>
      </c>
      <c r="I896" s="87">
        <v>0.7468</v>
      </c>
      <c r="J896" s="87">
        <v>0.570812809</v>
      </c>
      <c r="K896" s="87">
        <v>0.410591586</v>
      </c>
      <c r="L896" s="87">
        <v>0.298283538</v>
      </c>
      <c r="M896" s="87">
        <v>0.197965711</v>
      </c>
      <c r="N896" s="87">
        <v>0.072718207</v>
      </c>
      <c r="O896" s="87">
        <v>0.0</v>
      </c>
      <c r="P896" s="87">
        <v>0.0</v>
      </c>
      <c r="Q896" s="87">
        <v>0.0</v>
      </c>
      <c r="R896" s="87">
        <v>0.0</v>
      </c>
      <c r="S896" s="87">
        <v>0.0</v>
      </c>
      <c r="T896" s="87">
        <v>0.0</v>
      </c>
      <c r="U896" s="87">
        <v>0.0</v>
      </c>
      <c r="V896" s="87">
        <v>0.01</v>
      </c>
      <c r="W896" s="87">
        <v>0.010309278</v>
      </c>
      <c r="X896" s="87">
        <v>0.010309278</v>
      </c>
      <c r="Y896" s="87">
        <v>0.010309278</v>
      </c>
      <c r="Z896" s="87">
        <v>0.010309278</v>
      </c>
      <c r="AA896" s="87">
        <v>0.010309278</v>
      </c>
      <c r="AB896" s="87">
        <v>0.010309278</v>
      </c>
    </row>
    <row r="897">
      <c r="A897" s="83">
        <v>895.0</v>
      </c>
      <c r="B897" s="84" t="s">
        <v>3379</v>
      </c>
      <c r="C897" s="85" t="s">
        <v>399</v>
      </c>
      <c r="D897" s="85" t="s">
        <v>148</v>
      </c>
      <c r="E897" s="84" t="s">
        <v>3417</v>
      </c>
      <c r="F897" s="84" t="s">
        <v>3429</v>
      </c>
      <c r="G897" s="86">
        <v>5.451</v>
      </c>
      <c r="H897" s="87">
        <v>0.7232</v>
      </c>
      <c r="I897" s="87">
        <v>0.4867</v>
      </c>
      <c r="J897" s="87">
        <v>0.37807463</v>
      </c>
      <c r="K897" s="87">
        <v>0.252828653</v>
      </c>
      <c r="L897" s="87">
        <v>0.131048729</v>
      </c>
      <c r="M897" s="87">
        <v>0.02799898</v>
      </c>
      <c r="N897" s="87">
        <v>-0.028631073</v>
      </c>
      <c r="O897" s="87">
        <v>0.0</v>
      </c>
      <c r="P897" s="87">
        <v>0.0</v>
      </c>
      <c r="Q897" s="87">
        <v>0.0</v>
      </c>
      <c r="R897" s="87">
        <v>0.0</v>
      </c>
      <c r="S897" s="87">
        <v>0.0</v>
      </c>
      <c r="T897" s="87">
        <v>1.47083E-4</v>
      </c>
      <c r="U897" s="87">
        <v>0.060742931</v>
      </c>
      <c r="V897" s="87">
        <v>0.013</v>
      </c>
      <c r="W897" s="87">
        <v>0.013157895</v>
      </c>
      <c r="X897" s="87">
        <v>0.013157895</v>
      </c>
      <c r="Y897" s="87">
        <v>0.013157895</v>
      </c>
      <c r="Z897" s="87">
        <v>0.013157895</v>
      </c>
      <c r="AA897" s="87">
        <v>0.013157895</v>
      </c>
      <c r="AB897" s="87">
        <v>0.013157895</v>
      </c>
    </row>
    <row r="898">
      <c r="A898" s="83">
        <v>896.0</v>
      </c>
      <c r="B898" s="84" t="s">
        <v>3379</v>
      </c>
      <c r="C898" s="85" t="s">
        <v>399</v>
      </c>
      <c r="D898" s="85" t="s">
        <v>148</v>
      </c>
      <c r="E898" s="84" t="s">
        <v>3417</v>
      </c>
      <c r="F898" s="84" t="s">
        <v>3429</v>
      </c>
      <c r="G898" s="86">
        <v>4.83</v>
      </c>
      <c r="H898" s="87">
        <v>0.748</v>
      </c>
      <c r="I898" s="87">
        <v>0.5777</v>
      </c>
      <c r="J898" s="87">
        <v>0.241332403</v>
      </c>
      <c r="K898" s="87">
        <v>0.058555389</v>
      </c>
      <c r="L898" s="87">
        <v>0.006527067</v>
      </c>
      <c r="M898" s="87">
        <v>-0.008961369</v>
      </c>
      <c r="N898" s="87">
        <v>-0.035754381</v>
      </c>
      <c r="O898" s="87">
        <v>0.0</v>
      </c>
      <c r="P898" s="87">
        <v>0.0</v>
      </c>
      <c r="Q898" s="87">
        <v>0.0</v>
      </c>
      <c r="R898" s="87">
        <v>5.83405E-4</v>
      </c>
      <c r="S898" s="87">
        <v>0.201412841</v>
      </c>
      <c r="T898" s="87">
        <v>0.636227555</v>
      </c>
      <c r="U898" s="87">
        <v>0.025699518</v>
      </c>
      <c r="V898" s="87">
        <v>0.015</v>
      </c>
      <c r="W898" s="87">
        <v>0.014925373</v>
      </c>
      <c r="X898" s="87">
        <v>0.014925373</v>
      </c>
      <c r="Y898" s="87">
        <v>0.014925373</v>
      </c>
      <c r="Z898" s="87">
        <v>0.014925373</v>
      </c>
      <c r="AA898" s="87">
        <v>0.014925373</v>
      </c>
      <c r="AB898" s="87">
        <v>0.014925373</v>
      </c>
    </row>
    <row r="899">
      <c r="A899" s="83">
        <v>897.0</v>
      </c>
      <c r="B899" s="84" t="s">
        <v>3379</v>
      </c>
      <c r="C899" s="85" t="s">
        <v>399</v>
      </c>
      <c r="D899" s="85" t="s">
        <v>148</v>
      </c>
      <c r="E899" s="84" t="s">
        <v>3417</v>
      </c>
      <c r="F899" s="84" t="s">
        <v>3429</v>
      </c>
      <c r="G899" s="86">
        <v>5.244</v>
      </c>
      <c r="H899" s="87">
        <v>0.8117</v>
      </c>
      <c r="I899" s="87">
        <v>0.4269</v>
      </c>
      <c r="J899" s="87">
        <v>0.034212256</v>
      </c>
      <c r="K899" s="87">
        <v>-0.095390556</v>
      </c>
      <c r="L899" s="87">
        <v>0.003753775</v>
      </c>
      <c r="M899" s="87">
        <v>0.022803856</v>
      </c>
      <c r="N899" s="87">
        <v>-0.013772341</v>
      </c>
      <c r="O899" s="87">
        <v>0.0</v>
      </c>
      <c r="P899" s="87">
        <v>0.0</v>
      </c>
      <c r="Q899" s="87">
        <v>0.077805878</v>
      </c>
      <c r="R899" s="87">
        <v>5.4E-5</v>
      </c>
      <c r="S899" s="87">
        <v>0.246322006</v>
      </c>
      <c r="T899" s="87">
        <v>0.001598538</v>
      </c>
      <c r="U899" s="87">
        <v>0.993304247</v>
      </c>
      <c r="V899" s="87">
        <v>0.014</v>
      </c>
      <c r="W899" s="87">
        <v>0.01369863</v>
      </c>
      <c r="X899" s="87">
        <v>0.01369863</v>
      </c>
      <c r="Y899" s="87">
        <v>0.01369863</v>
      </c>
      <c r="Z899" s="87">
        <v>0.01369863</v>
      </c>
      <c r="AA899" s="87">
        <v>0.01369863</v>
      </c>
      <c r="AB899" s="87">
        <v>0.01369863</v>
      </c>
    </row>
    <row r="900">
      <c r="A900" s="83">
        <v>898.0</v>
      </c>
      <c r="B900" s="84" t="s">
        <v>3379</v>
      </c>
      <c r="C900" s="85" t="s">
        <v>399</v>
      </c>
      <c r="D900" s="85" t="s">
        <v>148</v>
      </c>
      <c r="E900" s="84" t="s">
        <v>3417</v>
      </c>
      <c r="F900" s="84" t="s">
        <v>3429</v>
      </c>
      <c r="G900" s="86">
        <v>7.038</v>
      </c>
      <c r="H900" s="87">
        <v>0.8688</v>
      </c>
      <c r="I900" s="87">
        <v>0.6281</v>
      </c>
      <c r="J900" s="87">
        <v>0.439372985</v>
      </c>
      <c r="K900" s="87">
        <v>0.274529254</v>
      </c>
      <c r="L900" s="87">
        <v>0.158988465</v>
      </c>
      <c r="M900" s="87">
        <v>0.072040681</v>
      </c>
      <c r="N900" s="87">
        <v>-0.007370928</v>
      </c>
      <c r="O900" s="87">
        <v>0.0</v>
      </c>
      <c r="P900" s="87">
        <v>0.0</v>
      </c>
      <c r="Q900" s="87">
        <v>0.0</v>
      </c>
      <c r="R900" s="87">
        <v>0.0</v>
      </c>
      <c r="S900" s="87">
        <v>0.0</v>
      </c>
      <c r="T900" s="87">
        <v>0.0</v>
      </c>
      <c r="U900" s="87">
        <v>0.642493004</v>
      </c>
      <c r="V900" s="87">
        <v>0.01</v>
      </c>
      <c r="W900" s="87">
        <v>0.010309278</v>
      </c>
      <c r="X900" s="87">
        <v>0.010309278</v>
      </c>
      <c r="Y900" s="87">
        <v>0.010309278</v>
      </c>
      <c r="Z900" s="87">
        <v>0.010309278</v>
      </c>
      <c r="AA900" s="87">
        <v>0.010309278</v>
      </c>
      <c r="AB900" s="87">
        <v>0.010309278</v>
      </c>
    </row>
    <row r="901">
      <c r="A901" s="83">
        <v>899.0</v>
      </c>
      <c r="B901" s="84" t="s">
        <v>3379</v>
      </c>
      <c r="C901" s="85" t="s">
        <v>399</v>
      </c>
      <c r="D901" s="85" t="s">
        <v>148</v>
      </c>
      <c r="E901" s="84" t="s">
        <v>3417</v>
      </c>
      <c r="F901" s="84" t="s">
        <v>3430</v>
      </c>
      <c r="G901" s="86">
        <v>7.935</v>
      </c>
      <c r="H901" s="87">
        <v>0.7292</v>
      </c>
      <c r="I901" s="87">
        <v>0.4159</v>
      </c>
      <c r="J901" s="87">
        <v>0.191633907</v>
      </c>
      <c r="K901" s="87">
        <v>0.155523344</v>
      </c>
      <c r="L901" s="87">
        <v>0.044996614</v>
      </c>
      <c r="M901" s="87">
        <v>-0.020195586</v>
      </c>
      <c r="N901" s="87">
        <v>-0.049206828</v>
      </c>
      <c r="O901" s="87">
        <v>0.0</v>
      </c>
      <c r="P901" s="87">
        <v>0.0</v>
      </c>
      <c r="Q901" s="87">
        <v>0.0</v>
      </c>
      <c r="R901" s="87">
        <v>0.0</v>
      </c>
      <c r="S901" s="87">
        <v>4.36E-8</v>
      </c>
      <c r="T901" s="87">
        <v>0.139099775</v>
      </c>
      <c r="U901" s="87">
        <v>2.26E-12</v>
      </c>
      <c r="V901" s="87">
        <v>0.009</v>
      </c>
      <c r="W901" s="87">
        <v>0.009090909</v>
      </c>
      <c r="X901" s="87">
        <v>0.009090909</v>
      </c>
      <c r="Y901" s="87">
        <v>0.009090909</v>
      </c>
      <c r="Z901" s="87">
        <v>0.009090909</v>
      </c>
      <c r="AA901" s="87">
        <v>0.009090909</v>
      </c>
      <c r="AB901" s="87">
        <v>0.009090909</v>
      </c>
    </row>
    <row r="902">
      <c r="A902" s="83">
        <v>900.0</v>
      </c>
      <c r="B902" s="84" t="s">
        <v>3379</v>
      </c>
      <c r="C902" s="85" t="s">
        <v>399</v>
      </c>
      <c r="D902" s="85" t="s">
        <v>148</v>
      </c>
      <c r="E902" s="84" t="s">
        <v>3417</v>
      </c>
      <c r="F902" s="84" t="s">
        <v>3430</v>
      </c>
      <c r="G902" s="86">
        <v>6.624</v>
      </c>
      <c r="H902" s="87">
        <v>0.7392</v>
      </c>
      <c r="I902" s="87">
        <v>0.3326</v>
      </c>
      <c r="J902" s="87">
        <v>0.238955067</v>
      </c>
      <c r="K902" s="87">
        <v>0.194014895</v>
      </c>
      <c r="L902" s="87">
        <v>0.108912856</v>
      </c>
      <c r="M902" s="87">
        <v>0.068274498</v>
      </c>
      <c r="N902" s="87">
        <v>0.0407751</v>
      </c>
      <c r="O902" s="87">
        <v>0.0</v>
      </c>
      <c r="P902" s="87">
        <v>0.0</v>
      </c>
      <c r="Q902" s="87">
        <v>0.0</v>
      </c>
      <c r="R902" s="87">
        <v>0.0</v>
      </c>
      <c r="S902" s="87">
        <v>0.0</v>
      </c>
      <c r="T902" s="87">
        <v>0.0</v>
      </c>
      <c r="U902" s="87">
        <v>4.22E-15</v>
      </c>
      <c r="V902" s="87">
        <v>0.011</v>
      </c>
      <c r="W902" s="87">
        <v>0.010869565</v>
      </c>
      <c r="X902" s="87">
        <v>0.010869565</v>
      </c>
      <c r="Y902" s="87">
        <v>0.010869565</v>
      </c>
      <c r="Z902" s="87">
        <v>0.010869565</v>
      </c>
      <c r="AA902" s="87">
        <v>0.010869565</v>
      </c>
      <c r="AB902" s="87">
        <v>0.010869565</v>
      </c>
    </row>
    <row r="903">
      <c r="A903" s="83">
        <v>901.0</v>
      </c>
      <c r="B903" s="84" t="s">
        <v>3379</v>
      </c>
      <c r="C903" s="85" t="s">
        <v>399</v>
      </c>
      <c r="D903" s="85" t="s">
        <v>148</v>
      </c>
      <c r="E903" s="84" t="s">
        <v>3417</v>
      </c>
      <c r="F903" s="84" t="s">
        <v>3430</v>
      </c>
      <c r="G903" s="86">
        <v>4.623</v>
      </c>
      <c r="H903" s="87">
        <v>0.8465</v>
      </c>
      <c r="I903" s="87">
        <v>0.6391</v>
      </c>
      <c r="J903" s="87">
        <v>0.343529096</v>
      </c>
      <c r="K903" s="87">
        <v>0.110573871</v>
      </c>
      <c r="L903" s="87">
        <v>0.00784449</v>
      </c>
      <c r="M903" s="87">
        <v>-0.043753734</v>
      </c>
      <c r="N903" s="87">
        <v>-0.01760818</v>
      </c>
      <c r="O903" s="87">
        <v>0.0</v>
      </c>
      <c r="P903" s="87">
        <v>0.0</v>
      </c>
      <c r="Q903" s="87">
        <v>0.0</v>
      </c>
      <c r="R903" s="87">
        <v>1.64E-8</v>
      </c>
      <c r="S903" s="87">
        <v>0.17666153</v>
      </c>
      <c r="T903" s="87">
        <v>0.029050617</v>
      </c>
      <c r="U903" s="87">
        <v>0.840047124</v>
      </c>
      <c r="V903" s="87">
        <v>0.016</v>
      </c>
      <c r="W903" s="87">
        <v>0.015625</v>
      </c>
      <c r="X903" s="87">
        <v>0.015625</v>
      </c>
      <c r="Y903" s="87">
        <v>0.015625</v>
      </c>
      <c r="Z903" s="87">
        <v>0.015625</v>
      </c>
      <c r="AA903" s="87">
        <v>0.015625</v>
      </c>
      <c r="AB903" s="87">
        <v>0.015625</v>
      </c>
    </row>
    <row r="904">
      <c r="A904" s="83">
        <v>902.0</v>
      </c>
      <c r="B904" s="84" t="s">
        <v>3379</v>
      </c>
      <c r="C904" s="85" t="s">
        <v>399</v>
      </c>
      <c r="D904" s="85" t="s">
        <v>148</v>
      </c>
      <c r="E904" s="84" t="s">
        <v>3417</v>
      </c>
      <c r="F904" s="84" t="s">
        <v>3430</v>
      </c>
      <c r="G904" s="86">
        <v>7.314</v>
      </c>
      <c r="H904" s="87">
        <v>0.8262</v>
      </c>
      <c r="I904" s="87">
        <v>0.6484</v>
      </c>
      <c r="J904" s="87">
        <v>0.335955086</v>
      </c>
      <c r="K904" s="87">
        <v>0.110795352</v>
      </c>
      <c r="L904" s="87">
        <v>0.020774941</v>
      </c>
      <c r="M904" s="87">
        <v>0.029354491</v>
      </c>
      <c r="N904" s="87">
        <v>0.0828386</v>
      </c>
      <c r="O904" s="87">
        <v>0.0</v>
      </c>
      <c r="P904" s="87">
        <v>0.0</v>
      </c>
      <c r="Q904" s="87">
        <v>0.0</v>
      </c>
      <c r="R904" s="87">
        <v>0.0</v>
      </c>
      <c r="S904" s="87">
        <v>0.004425149</v>
      </c>
      <c r="T904" s="87">
        <v>1.74E-6</v>
      </c>
      <c r="U904" s="87">
        <v>0.0</v>
      </c>
      <c r="V904" s="87">
        <v>0.01</v>
      </c>
      <c r="W904" s="87">
        <v>0.00990099</v>
      </c>
      <c r="X904" s="87">
        <v>0.00990099</v>
      </c>
      <c r="Y904" s="87">
        <v>0.00990099</v>
      </c>
      <c r="Z904" s="87">
        <v>0.00990099</v>
      </c>
      <c r="AA904" s="87">
        <v>0.00990099</v>
      </c>
      <c r="AB904" s="87">
        <v>0.00990099</v>
      </c>
    </row>
    <row r="905">
      <c r="A905" s="83">
        <v>903.0</v>
      </c>
      <c r="B905" s="84" t="s">
        <v>3379</v>
      </c>
      <c r="C905" s="85" t="s">
        <v>399</v>
      </c>
      <c r="D905" s="85" t="s">
        <v>148</v>
      </c>
      <c r="E905" s="84" t="s">
        <v>3417</v>
      </c>
      <c r="F905" s="84" t="s">
        <v>3430</v>
      </c>
      <c r="G905" s="86">
        <v>5.865</v>
      </c>
      <c r="H905" s="87">
        <v>0.8942</v>
      </c>
      <c r="I905" s="87">
        <v>0.7329</v>
      </c>
      <c r="J905" s="87">
        <v>0.541771897</v>
      </c>
      <c r="K905" s="87">
        <v>0.429942112</v>
      </c>
      <c r="L905" s="87">
        <v>0.288609661</v>
      </c>
      <c r="M905" s="87">
        <v>0.196083055</v>
      </c>
      <c r="N905" s="87">
        <v>0.127767249</v>
      </c>
      <c r="O905" s="87">
        <v>0.0</v>
      </c>
      <c r="P905" s="87">
        <v>0.0</v>
      </c>
      <c r="Q905" s="87">
        <v>0.0</v>
      </c>
      <c r="R905" s="87">
        <v>0.0</v>
      </c>
      <c r="S905" s="87">
        <v>0.0</v>
      </c>
      <c r="T905" s="87">
        <v>0.0</v>
      </c>
      <c r="U905" s="87">
        <v>0.0</v>
      </c>
      <c r="V905" s="87">
        <v>0.012</v>
      </c>
      <c r="W905" s="87">
        <v>0.012345679</v>
      </c>
      <c r="X905" s="87">
        <v>0.012345679</v>
      </c>
      <c r="Y905" s="87">
        <v>0.012345679</v>
      </c>
      <c r="Z905" s="87">
        <v>0.012345679</v>
      </c>
      <c r="AA905" s="87">
        <v>0.012345679</v>
      </c>
      <c r="AB905" s="87">
        <v>0.012345679</v>
      </c>
    </row>
    <row r="906">
      <c r="A906" s="83">
        <v>904.0</v>
      </c>
      <c r="B906" s="84" t="s">
        <v>3379</v>
      </c>
      <c r="C906" s="85" t="s">
        <v>399</v>
      </c>
      <c r="D906" s="85" t="s">
        <v>148</v>
      </c>
      <c r="E906" s="84" t="s">
        <v>3417</v>
      </c>
      <c r="F906" s="84" t="s">
        <v>3431</v>
      </c>
      <c r="G906" s="86">
        <v>7.935</v>
      </c>
      <c r="H906" s="87">
        <v>0.4378</v>
      </c>
      <c r="I906" s="87">
        <v>0.1619</v>
      </c>
      <c r="J906" s="87">
        <v>0.148028151</v>
      </c>
      <c r="K906" s="87">
        <v>0.114405381</v>
      </c>
      <c r="L906" s="87">
        <v>0.089958255</v>
      </c>
      <c r="M906" s="87">
        <v>0.055291665</v>
      </c>
      <c r="N906" s="87">
        <v>0.049961223</v>
      </c>
      <c r="O906" s="87">
        <v>0.0</v>
      </c>
      <c r="P906" s="87">
        <v>1.08E-12</v>
      </c>
      <c r="Q906" s="87">
        <v>0.0</v>
      </c>
      <c r="R906" s="87">
        <v>0.0</v>
      </c>
      <c r="S906" s="87">
        <v>0.0</v>
      </c>
      <c r="T906" s="87">
        <v>0.0</v>
      </c>
      <c r="U906" s="87">
        <v>0.0</v>
      </c>
      <c r="V906" s="87">
        <v>0.009</v>
      </c>
      <c r="W906" s="87">
        <v>0.009090909</v>
      </c>
      <c r="X906" s="87">
        <v>0.009090909</v>
      </c>
      <c r="Y906" s="87">
        <v>0.009090909</v>
      </c>
      <c r="Z906" s="87">
        <v>0.009090909</v>
      </c>
      <c r="AA906" s="87">
        <v>0.009090909</v>
      </c>
      <c r="AB906" s="87">
        <v>0.009090909</v>
      </c>
    </row>
    <row r="907">
      <c r="A907" s="83">
        <v>905.0</v>
      </c>
      <c r="B907" s="84" t="s">
        <v>3379</v>
      </c>
      <c r="C907" s="85" t="s">
        <v>399</v>
      </c>
      <c r="D907" s="85" t="s">
        <v>148</v>
      </c>
      <c r="E907" s="84" t="s">
        <v>3417</v>
      </c>
      <c r="F907" s="84" t="s">
        <v>3431</v>
      </c>
      <c r="G907" s="86">
        <v>6.624</v>
      </c>
      <c r="H907" s="87">
        <v>0.784</v>
      </c>
      <c r="I907" s="87">
        <v>0.4762</v>
      </c>
      <c r="J907" s="87">
        <v>0.301641343</v>
      </c>
      <c r="K907" s="87">
        <v>0.190773743</v>
      </c>
      <c r="L907" s="87">
        <v>0.1268998</v>
      </c>
      <c r="M907" s="87">
        <v>0.129725505</v>
      </c>
      <c r="N907" s="87">
        <v>0.106390426</v>
      </c>
      <c r="O907" s="87">
        <v>0.0</v>
      </c>
      <c r="P907" s="87">
        <v>0.0</v>
      </c>
      <c r="Q907" s="87">
        <v>0.0</v>
      </c>
      <c r="R907" s="87">
        <v>0.0</v>
      </c>
      <c r="S907" s="87">
        <v>0.0</v>
      </c>
      <c r="T907" s="87">
        <v>0.0</v>
      </c>
      <c r="U907" s="87">
        <v>0.0</v>
      </c>
      <c r="V907" s="87">
        <v>0.011</v>
      </c>
      <c r="W907" s="87">
        <v>0.010869565</v>
      </c>
      <c r="X907" s="87">
        <v>0.010869565</v>
      </c>
      <c r="Y907" s="87">
        <v>0.010869565</v>
      </c>
      <c r="Z907" s="87">
        <v>0.010869565</v>
      </c>
      <c r="AA907" s="87">
        <v>0.010869565</v>
      </c>
      <c r="AB907" s="87">
        <v>0.010869565</v>
      </c>
    </row>
    <row r="908">
      <c r="A908" s="83">
        <v>906.0</v>
      </c>
      <c r="B908" s="84" t="s">
        <v>3379</v>
      </c>
      <c r="C908" s="85" t="s">
        <v>399</v>
      </c>
      <c r="D908" s="85" t="s">
        <v>148</v>
      </c>
      <c r="E908" s="84" t="s">
        <v>3417</v>
      </c>
      <c r="F908" s="84" t="s">
        <v>3431</v>
      </c>
      <c r="G908" s="86">
        <v>4.623</v>
      </c>
      <c r="H908" s="87">
        <v>0.914</v>
      </c>
      <c r="I908" s="87">
        <v>0.7906</v>
      </c>
      <c r="J908" s="87">
        <v>0.557666713</v>
      </c>
      <c r="K908" s="87">
        <v>0.381590564</v>
      </c>
      <c r="L908" s="87">
        <v>0.26184602</v>
      </c>
      <c r="M908" s="87">
        <v>0.146050525</v>
      </c>
      <c r="N908" s="87">
        <v>0.059299783</v>
      </c>
      <c r="O908" s="87">
        <v>0.0</v>
      </c>
      <c r="P908" s="87">
        <v>0.0</v>
      </c>
      <c r="Q908" s="87">
        <v>0.0</v>
      </c>
      <c r="R908" s="87">
        <v>0.0</v>
      </c>
      <c r="S908" s="87">
        <v>0.0</v>
      </c>
      <c r="T908" s="87">
        <v>0.0</v>
      </c>
      <c r="U908" s="87">
        <v>1.89E-14</v>
      </c>
      <c r="V908" s="87">
        <v>0.016</v>
      </c>
      <c r="W908" s="87">
        <v>0.015625</v>
      </c>
      <c r="X908" s="87">
        <v>0.015625</v>
      </c>
      <c r="Y908" s="87">
        <v>0.015625</v>
      </c>
      <c r="Z908" s="87">
        <v>0.015625</v>
      </c>
      <c r="AA908" s="87">
        <v>0.015625</v>
      </c>
      <c r="AB908" s="87">
        <v>0.015625</v>
      </c>
    </row>
    <row r="909">
      <c r="A909" s="83">
        <v>907.0</v>
      </c>
      <c r="B909" s="84" t="s">
        <v>3379</v>
      </c>
      <c r="C909" s="85" t="s">
        <v>399</v>
      </c>
      <c r="D909" s="85" t="s">
        <v>148</v>
      </c>
      <c r="E909" s="84" t="s">
        <v>3417</v>
      </c>
      <c r="F909" s="84" t="s">
        <v>3431</v>
      </c>
      <c r="G909" s="86">
        <v>7.314</v>
      </c>
      <c r="H909" s="87">
        <v>0.7075</v>
      </c>
      <c r="I909" s="87">
        <v>0.3442</v>
      </c>
      <c r="J909" s="87">
        <v>0.080837188</v>
      </c>
      <c r="K909" s="87">
        <v>0.04693701</v>
      </c>
      <c r="L909" s="87">
        <v>0.038396477</v>
      </c>
      <c r="M909" s="87">
        <v>0.010530263</v>
      </c>
      <c r="N909" s="87">
        <v>0.013608293</v>
      </c>
      <c r="O909" s="87">
        <v>0.0</v>
      </c>
      <c r="P909" s="87">
        <v>0.0</v>
      </c>
      <c r="Q909" s="87">
        <v>1.25E-6</v>
      </c>
      <c r="R909" s="87">
        <v>4.21E-5</v>
      </c>
      <c r="S909" s="87">
        <v>5.59E-6</v>
      </c>
      <c r="T909" s="87">
        <v>0.011714901</v>
      </c>
      <c r="U909" s="87">
        <v>1.15132E-4</v>
      </c>
      <c r="V909" s="87">
        <v>0.01</v>
      </c>
      <c r="W909" s="87">
        <v>0.00990099</v>
      </c>
      <c r="X909" s="87">
        <v>0.00990099</v>
      </c>
      <c r="Y909" s="87">
        <v>0.00990099</v>
      </c>
      <c r="Z909" s="87">
        <v>0.00990099</v>
      </c>
      <c r="AA909" s="87">
        <v>0.00990099</v>
      </c>
      <c r="AB909" s="87">
        <v>0.00990099</v>
      </c>
    </row>
    <row r="910">
      <c r="A910" s="83">
        <v>908.0</v>
      </c>
      <c r="B910" s="84" t="s">
        <v>3379</v>
      </c>
      <c r="C910" s="85" t="s">
        <v>399</v>
      </c>
      <c r="D910" s="85" t="s">
        <v>148</v>
      </c>
      <c r="E910" s="84" t="s">
        <v>3417</v>
      </c>
      <c r="F910" s="84" t="s">
        <v>3431</v>
      </c>
      <c r="G910" s="86">
        <v>5.865</v>
      </c>
      <c r="H910" s="87">
        <v>0.6004</v>
      </c>
      <c r="I910" s="87">
        <v>0.3323</v>
      </c>
      <c r="J910" s="87">
        <v>0.164227843</v>
      </c>
      <c r="K910" s="87">
        <v>0.08301044</v>
      </c>
      <c r="L910" s="87">
        <v>0.044106247</v>
      </c>
      <c r="M910" s="87">
        <v>0.025994468</v>
      </c>
      <c r="N910" s="87">
        <v>0.027789365</v>
      </c>
      <c r="O910" s="87">
        <v>0.0</v>
      </c>
      <c r="P910" s="87">
        <v>0.0</v>
      </c>
      <c r="Q910" s="87">
        <v>6.22E-15</v>
      </c>
      <c r="R910" s="87">
        <v>1.38E-8</v>
      </c>
      <c r="S910" s="87">
        <v>1.19E-5</v>
      </c>
      <c r="T910" s="87">
        <v>9.85E-5</v>
      </c>
      <c r="U910" s="87">
        <v>6.36E-8</v>
      </c>
      <c r="V910" s="87">
        <v>0.012</v>
      </c>
      <c r="W910" s="87">
        <v>0.012345679</v>
      </c>
      <c r="X910" s="87">
        <v>0.012345679</v>
      </c>
      <c r="Y910" s="87">
        <v>0.012345679</v>
      </c>
      <c r="Z910" s="87">
        <v>0.012345679</v>
      </c>
      <c r="AA910" s="87">
        <v>0.012345679</v>
      </c>
      <c r="AB910" s="87">
        <v>0.012345679</v>
      </c>
    </row>
    <row r="911">
      <c r="A911" s="83">
        <v>909.0</v>
      </c>
      <c r="B911" s="84" t="s">
        <v>3375</v>
      </c>
      <c r="C911" s="85" t="s">
        <v>413</v>
      </c>
      <c r="D911" s="85" t="s">
        <v>148</v>
      </c>
      <c r="E911" s="84" t="s">
        <v>3417</v>
      </c>
      <c r="F911" s="84" t="s">
        <v>3428</v>
      </c>
      <c r="G911" s="86">
        <v>46271.0</v>
      </c>
      <c r="H911" s="87">
        <v>0.8466</v>
      </c>
      <c r="I911" s="87">
        <v>0.6593</v>
      </c>
      <c r="J911" s="87">
        <v>0.480271952</v>
      </c>
      <c r="K911" s="87">
        <v>0.291380951</v>
      </c>
      <c r="L911" s="87">
        <v>0.177510585</v>
      </c>
      <c r="M911" s="87">
        <v>0.088011119</v>
      </c>
      <c r="N911" s="87">
        <v>0.013474987</v>
      </c>
      <c r="O911" s="87">
        <v>0.0</v>
      </c>
      <c r="P911" s="87">
        <v>0.0</v>
      </c>
      <c r="Q911" s="87">
        <v>0.0</v>
      </c>
      <c r="R911" s="87">
        <v>0.0</v>
      </c>
      <c r="S911" s="87">
        <v>0.0</v>
      </c>
      <c r="T911" s="87">
        <v>0.0</v>
      </c>
      <c r="U911" s="87">
        <v>2.659E-4</v>
      </c>
      <c r="V911" s="87">
        <v>0.01</v>
      </c>
      <c r="W911" s="87">
        <v>0.010416667</v>
      </c>
      <c r="X911" s="87">
        <v>0.010416667</v>
      </c>
      <c r="Y911" s="87">
        <v>0.010416667</v>
      </c>
      <c r="Z911" s="87">
        <v>0.010416667</v>
      </c>
      <c r="AA911" s="87">
        <v>0.010416667</v>
      </c>
      <c r="AB911" s="87">
        <v>0.010416667</v>
      </c>
    </row>
    <row r="912">
      <c r="A912" s="83">
        <v>910.0</v>
      </c>
      <c r="B912" s="84" t="s">
        <v>3375</v>
      </c>
      <c r="C912" s="85" t="s">
        <v>413</v>
      </c>
      <c r="D912" s="85" t="s">
        <v>148</v>
      </c>
      <c r="E912" s="84" t="s">
        <v>3417</v>
      </c>
      <c r="F912" s="84" t="s">
        <v>3428</v>
      </c>
      <c r="G912" s="86">
        <v>5.727</v>
      </c>
      <c r="H912" s="87">
        <v>0.935</v>
      </c>
      <c r="I912" s="87">
        <v>0.7883</v>
      </c>
      <c r="J912" s="87">
        <v>0.48040152</v>
      </c>
      <c r="K912" s="87">
        <v>0.154043846</v>
      </c>
      <c r="L912" s="87">
        <v>-0.064770431</v>
      </c>
      <c r="M912" s="87">
        <v>-0.119917631</v>
      </c>
      <c r="N912" s="87">
        <v>-0.074842411</v>
      </c>
      <c r="O912" s="87">
        <v>0.0</v>
      </c>
      <c r="P912" s="87">
        <v>0.0</v>
      </c>
      <c r="Q912" s="87">
        <v>0.0</v>
      </c>
      <c r="R912" s="87">
        <v>0.0</v>
      </c>
      <c r="S912" s="87">
        <v>2.13062E-4</v>
      </c>
      <c r="T912" s="87">
        <v>7.83E-24</v>
      </c>
      <c r="U912" s="87">
        <v>5.71E-15</v>
      </c>
      <c r="V912" s="87">
        <v>0.013</v>
      </c>
      <c r="W912" s="87">
        <v>0.012658228</v>
      </c>
      <c r="X912" s="87">
        <v>0.012658228</v>
      </c>
      <c r="Y912" s="87">
        <v>0.012658228</v>
      </c>
      <c r="Z912" s="87">
        <v>0.012658228</v>
      </c>
      <c r="AA912" s="87">
        <v>0.012658228</v>
      </c>
      <c r="AB912" s="87">
        <v>0.012658228</v>
      </c>
    </row>
    <row r="913">
      <c r="A913" s="83">
        <v>911.0</v>
      </c>
      <c r="B913" s="84" t="s">
        <v>3375</v>
      </c>
      <c r="C913" s="85" t="s">
        <v>413</v>
      </c>
      <c r="D913" s="85" t="s">
        <v>148</v>
      </c>
      <c r="E913" s="84" t="s">
        <v>3417</v>
      </c>
      <c r="F913" s="84" t="s">
        <v>3428</v>
      </c>
      <c r="G913" s="86">
        <v>5.52</v>
      </c>
      <c r="H913" s="87">
        <v>0.8377</v>
      </c>
      <c r="I913" s="87">
        <v>0.5226</v>
      </c>
      <c r="J913" s="87">
        <v>0.077744386</v>
      </c>
      <c r="K913" s="87">
        <v>0.044463197</v>
      </c>
      <c r="L913" s="87">
        <v>0.0711564</v>
      </c>
      <c r="M913" s="87">
        <v>0.031207092</v>
      </c>
      <c r="N913" s="87">
        <v>0.013680105</v>
      </c>
      <c r="O913" s="87">
        <v>0.0</v>
      </c>
      <c r="P913" s="87">
        <v>0.0</v>
      </c>
      <c r="Q913" s="87">
        <v>2.50212E-4</v>
      </c>
      <c r="R913" s="87">
        <v>0.001492167</v>
      </c>
      <c r="S913" s="87">
        <v>2.88E-9</v>
      </c>
      <c r="T913" s="87">
        <v>3.41E-5</v>
      </c>
      <c r="U913" s="87">
        <v>7.49665E-4</v>
      </c>
      <c r="V913" s="87">
        <v>0.013</v>
      </c>
      <c r="W913" s="87">
        <v>0.012987013</v>
      </c>
      <c r="X913" s="87">
        <v>0.012987013</v>
      </c>
      <c r="Y913" s="87">
        <v>0.012987013</v>
      </c>
      <c r="Z913" s="87">
        <v>0.012987013</v>
      </c>
      <c r="AA913" s="87">
        <v>0.012987013</v>
      </c>
      <c r="AB913" s="87">
        <v>0.012987013</v>
      </c>
    </row>
    <row r="914">
      <c r="A914" s="83">
        <v>912.0</v>
      </c>
      <c r="B914" s="84" t="s">
        <v>3375</v>
      </c>
      <c r="C914" s="85" t="s">
        <v>413</v>
      </c>
      <c r="D914" s="85" t="s">
        <v>148</v>
      </c>
      <c r="E914" s="84" t="s">
        <v>3417</v>
      </c>
      <c r="F914" s="84" t="s">
        <v>3432</v>
      </c>
      <c r="G914" s="86">
        <v>46271.0</v>
      </c>
      <c r="H914" s="87">
        <v>0.8812</v>
      </c>
      <c r="I914" s="87">
        <v>0.6739</v>
      </c>
      <c r="J914" s="87">
        <v>0.444112532</v>
      </c>
      <c r="K914" s="87">
        <v>0.292724044</v>
      </c>
      <c r="L914" s="87">
        <v>0.194404686</v>
      </c>
      <c r="M914" s="87">
        <v>0.167069751</v>
      </c>
      <c r="N914" s="87">
        <v>0.15967135</v>
      </c>
      <c r="O914" s="87">
        <v>0.0</v>
      </c>
      <c r="P914" s="87">
        <v>0.0</v>
      </c>
      <c r="Q914" s="87">
        <v>0.0</v>
      </c>
      <c r="R914" s="87">
        <v>0.0</v>
      </c>
      <c r="S914" s="87">
        <v>0.0</v>
      </c>
      <c r="T914" s="87">
        <v>0.0</v>
      </c>
      <c r="U914" s="87">
        <v>0.0</v>
      </c>
      <c r="V914" s="87">
        <v>0.01</v>
      </c>
      <c r="W914" s="87">
        <v>0.010416667</v>
      </c>
      <c r="X914" s="87">
        <v>0.010416667</v>
      </c>
      <c r="Y914" s="87">
        <v>0.010416667</v>
      </c>
      <c r="Z914" s="87">
        <v>0.010416667</v>
      </c>
      <c r="AA914" s="87">
        <v>0.010416667</v>
      </c>
      <c r="AB914" s="87">
        <v>0.010416667</v>
      </c>
    </row>
    <row r="915">
      <c r="A915" s="83">
        <v>913.0</v>
      </c>
      <c r="B915" s="84" t="s">
        <v>3375</v>
      </c>
      <c r="C915" s="85" t="s">
        <v>413</v>
      </c>
      <c r="D915" s="85" t="s">
        <v>148</v>
      </c>
      <c r="E915" s="84" t="s">
        <v>3417</v>
      </c>
      <c r="F915" s="84" t="s">
        <v>3432</v>
      </c>
      <c r="G915" s="86">
        <v>5.727</v>
      </c>
      <c r="H915" s="87">
        <v>0.809</v>
      </c>
      <c r="I915" s="87">
        <v>0.4085</v>
      </c>
      <c r="J915" s="87">
        <v>0.143652035</v>
      </c>
      <c r="K915" s="87">
        <v>0.051839695</v>
      </c>
      <c r="L915" s="87">
        <v>0.01202933</v>
      </c>
      <c r="M915" s="87">
        <v>0.044005764</v>
      </c>
      <c r="N915" s="87">
        <v>0.047240144</v>
      </c>
      <c r="O915" s="87">
        <v>0.0</v>
      </c>
      <c r="P915" s="87">
        <v>0.0</v>
      </c>
      <c r="Q915" s="87">
        <v>1.52E-10</v>
      </c>
      <c r="R915" s="87">
        <v>3.11789E-4</v>
      </c>
      <c r="S915" s="87">
        <v>0.069953274</v>
      </c>
      <c r="T915" s="87">
        <v>4.09E-8</v>
      </c>
      <c r="U915" s="87">
        <v>8.66E-15</v>
      </c>
      <c r="V915" s="87">
        <v>0.013</v>
      </c>
      <c r="W915" s="87">
        <v>0.012658228</v>
      </c>
      <c r="X915" s="87">
        <v>0.012658228</v>
      </c>
      <c r="Y915" s="87">
        <v>0.012658228</v>
      </c>
      <c r="Z915" s="87">
        <v>0.012658228</v>
      </c>
      <c r="AA915" s="87">
        <v>0.012658228</v>
      </c>
      <c r="AB915" s="87">
        <v>0.012658228</v>
      </c>
    </row>
    <row r="916">
      <c r="A916" s="83">
        <v>914.0</v>
      </c>
      <c r="B916" s="84" t="s">
        <v>3375</v>
      </c>
      <c r="C916" s="85" t="s">
        <v>413</v>
      </c>
      <c r="D916" s="85" t="s">
        <v>148</v>
      </c>
      <c r="E916" s="84" t="s">
        <v>3417</v>
      </c>
      <c r="F916" s="84" t="s">
        <v>3432</v>
      </c>
      <c r="G916" s="86">
        <v>5.52</v>
      </c>
      <c r="H916" s="87">
        <v>0.8977</v>
      </c>
      <c r="I916" s="87">
        <v>0.6799</v>
      </c>
      <c r="J916" s="87">
        <v>0.325368348</v>
      </c>
      <c r="K916" s="87">
        <v>0.237966431</v>
      </c>
      <c r="L916" s="87">
        <v>0.17856796</v>
      </c>
      <c r="M916" s="87">
        <v>0.051882602</v>
      </c>
      <c r="N916" s="87">
        <v>0.001217243</v>
      </c>
      <c r="O916" s="87">
        <v>0.0</v>
      </c>
      <c r="P916" s="87">
        <v>0.0</v>
      </c>
      <c r="Q916" s="87">
        <v>0.0</v>
      </c>
      <c r="R916" s="87">
        <v>0.0</v>
      </c>
      <c r="S916" s="87">
        <v>0.0</v>
      </c>
      <c r="T916" s="87">
        <v>2.87E-9</v>
      </c>
      <c r="U916" s="87">
        <v>0.079434273</v>
      </c>
      <c r="V916" s="87">
        <v>0.013</v>
      </c>
      <c r="W916" s="87">
        <v>0.012987013</v>
      </c>
      <c r="X916" s="87">
        <v>0.012987013</v>
      </c>
      <c r="Y916" s="87">
        <v>0.012987013</v>
      </c>
      <c r="Z916" s="87">
        <v>0.012987013</v>
      </c>
      <c r="AA916" s="87">
        <v>0.012987013</v>
      </c>
      <c r="AB916" s="87">
        <v>0.012987013</v>
      </c>
    </row>
    <row r="917">
      <c r="A917" s="83">
        <v>915.0</v>
      </c>
      <c r="B917" s="84" t="s">
        <v>3375</v>
      </c>
      <c r="C917" s="85" t="s">
        <v>413</v>
      </c>
      <c r="D917" s="85" t="s">
        <v>235</v>
      </c>
      <c r="E917" s="84" t="s">
        <v>3417</v>
      </c>
      <c r="F917" s="84" t="s">
        <v>3433</v>
      </c>
      <c r="G917" s="86">
        <v>0.828</v>
      </c>
      <c r="H917" s="87" t="s">
        <v>3378</v>
      </c>
      <c r="I917" s="87" t="s">
        <v>3378</v>
      </c>
      <c r="J917" s="87" t="s">
        <v>3378</v>
      </c>
      <c r="K917" s="87" t="s">
        <v>3378</v>
      </c>
      <c r="L917" s="87" t="s">
        <v>3378</v>
      </c>
      <c r="M917" s="87" t="s">
        <v>3378</v>
      </c>
      <c r="N917" s="87" t="s">
        <v>3378</v>
      </c>
      <c r="O917" s="87" t="s">
        <v>3378</v>
      </c>
      <c r="P917" s="87" t="s">
        <v>3378</v>
      </c>
      <c r="Q917" s="87" t="s">
        <v>3378</v>
      </c>
      <c r="R917" s="87" t="s">
        <v>3378</v>
      </c>
      <c r="S917" s="87" t="s">
        <v>3378</v>
      </c>
      <c r="T917" s="87" t="s">
        <v>3378</v>
      </c>
      <c r="U917" s="87" t="s">
        <v>3378</v>
      </c>
      <c r="V917" s="87" t="s">
        <v>3378</v>
      </c>
      <c r="W917" s="87" t="s">
        <v>3378</v>
      </c>
      <c r="X917" s="87" t="s">
        <v>3378</v>
      </c>
      <c r="Y917" s="87" t="s">
        <v>3378</v>
      </c>
      <c r="Z917" s="87" t="s">
        <v>3378</v>
      </c>
      <c r="AA917" s="87" t="s">
        <v>3378</v>
      </c>
      <c r="AB917" s="87" t="s">
        <v>3378</v>
      </c>
    </row>
    <row r="918">
      <c r="A918" s="83">
        <v>916.0</v>
      </c>
      <c r="B918" s="84" t="s">
        <v>3375</v>
      </c>
      <c r="C918" s="85" t="s">
        <v>413</v>
      </c>
      <c r="D918" s="85" t="s">
        <v>235</v>
      </c>
      <c r="E918" s="84" t="s">
        <v>3417</v>
      </c>
      <c r="F918" s="84" t="s">
        <v>3433</v>
      </c>
      <c r="G918" s="86">
        <v>0.621</v>
      </c>
      <c r="H918" s="87" t="s">
        <v>3378</v>
      </c>
      <c r="I918" s="87" t="s">
        <v>3378</v>
      </c>
      <c r="J918" s="87" t="s">
        <v>3378</v>
      </c>
      <c r="K918" s="87" t="s">
        <v>3378</v>
      </c>
      <c r="L918" s="87" t="s">
        <v>3378</v>
      </c>
      <c r="M918" s="87" t="s">
        <v>3378</v>
      </c>
      <c r="N918" s="87" t="s">
        <v>3378</v>
      </c>
      <c r="O918" s="87" t="s">
        <v>3378</v>
      </c>
      <c r="P918" s="87" t="s">
        <v>3378</v>
      </c>
      <c r="Q918" s="87" t="s">
        <v>3378</v>
      </c>
      <c r="R918" s="87" t="s">
        <v>3378</v>
      </c>
      <c r="S918" s="87" t="s">
        <v>3378</v>
      </c>
      <c r="T918" s="87" t="s">
        <v>3378</v>
      </c>
      <c r="U918" s="87" t="s">
        <v>3378</v>
      </c>
      <c r="V918" s="87" t="s">
        <v>3378</v>
      </c>
      <c r="W918" s="87" t="s">
        <v>3378</v>
      </c>
      <c r="X918" s="87" t="s">
        <v>3378</v>
      </c>
      <c r="Y918" s="87" t="s">
        <v>3378</v>
      </c>
      <c r="Z918" s="87" t="s">
        <v>3378</v>
      </c>
      <c r="AA918" s="87" t="s">
        <v>3378</v>
      </c>
      <c r="AB918" s="87" t="s">
        <v>3378</v>
      </c>
    </row>
    <row r="919">
      <c r="A919" s="83">
        <v>917.0</v>
      </c>
      <c r="B919" s="84" t="s">
        <v>3375</v>
      </c>
      <c r="C919" s="85" t="s">
        <v>413</v>
      </c>
      <c r="D919" s="85" t="s">
        <v>235</v>
      </c>
      <c r="E919" s="84" t="s">
        <v>3417</v>
      </c>
      <c r="F919" s="84" t="s">
        <v>3433</v>
      </c>
      <c r="G919" s="86">
        <v>0.897</v>
      </c>
      <c r="H919" s="87" t="s">
        <v>3378</v>
      </c>
      <c r="I919" s="87" t="s">
        <v>3378</v>
      </c>
      <c r="J919" s="87" t="s">
        <v>3378</v>
      </c>
      <c r="K919" s="87" t="s">
        <v>3378</v>
      </c>
      <c r="L919" s="87" t="s">
        <v>3378</v>
      </c>
      <c r="M919" s="87" t="s">
        <v>3378</v>
      </c>
      <c r="N919" s="87" t="s">
        <v>3378</v>
      </c>
      <c r="O919" s="87" t="s">
        <v>3378</v>
      </c>
      <c r="P919" s="87" t="s">
        <v>3378</v>
      </c>
      <c r="Q919" s="87" t="s">
        <v>3378</v>
      </c>
      <c r="R919" s="87" t="s">
        <v>3378</v>
      </c>
      <c r="S919" s="87" t="s">
        <v>3378</v>
      </c>
      <c r="T919" s="87" t="s">
        <v>3378</v>
      </c>
      <c r="U919" s="87" t="s">
        <v>3378</v>
      </c>
      <c r="V919" s="87" t="s">
        <v>3378</v>
      </c>
      <c r="W919" s="87" t="s">
        <v>3378</v>
      </c>
      <c r="X919" s="87" t="s">
        <v>3378</v>
      </c>
      <c r="Y919" s="87" t="s">
        <v>3378</v>
      </c>
      <c r="Z919" s="87" t="s">
        <v>3378</v>
      </c>
      <c r="AA919" s="87" t="s">
        <v>3378</v>
      </c>
      <c r="AB919" s="87" t="s">
        <v>3378</v>
      </c>
    </row>
    <row r="920">
      <c r="A920" s="83">
        <v>918.0</v>
      </c>
      <c r="B920" s="84" t="s">
        <v>3375</v>
      </c>
      <c r="C920" s="85" t="s">
        <v>413</v>
      </c>
      <c r="D920" s="85" t="s">
        <v>235</v>
      </c>
      <c r="E920" s="84" t="s">
        <v>3417</v>
      </c>
      <c r="F920" s="84" t="s">
        <v>3433</v>
      </c>
      <c r="G920" s="86">
        <v>0.621</v>
      </c>
      <c r="H920" s="87" t="s">
        <v>3378</v>
      </c>
      <c r="I920" s="87" t="s">
        <v>3378</v>
      </c>
      <c r="J920" s="87" t="s">
        <v>3378</v>
      </c>
      <c r="K920" s="87" t="s">
        <v>3378</v>
      </c>
      <c r="L920" s="87" t="s">
        <v>3378</v>
      </c>
      <c r="M920" s="87" t="s">
        <v>3378</v>
      </c>
      <c r="N920" s="87" t="s">
        <v>3378</v>
      </c>
      <c r="O920" s="87" t="s">
        <v>3378</v>
      </c>
      <c r="P920" s="87" t="s">
        <v>3378</v>
      </c>
      <c r="Q920" s="87" t="s">
        <v>3378</v>
      </c>
      <c r="R920" s="87" t="s">
        <v>3378</v>
      </c>
      <c r="S920" s="87" t="s">
        <v>3378</v>
      </c>
      <c r="T920" s="87" t="s">
        <v>3378</v>
      </c>
      <c r="U920" s="87" t="s">
        <v>3378</v>
      </c>
      <c r="V920" s="87" t="s">
        <v>3378</v>
      </c>
      <c r="W920" s="87" t="s">
        <v>3378</v>
      </c>
      <c r="X920" s="87" t="s">
        <v>3378</v>
      </c>
      <c r="Y920" s="87" t="s">
        <v>3378</v>
      </c>
      <c r="Z920" s="87" t="s">
        <v>3378</v>
      </c>
      <c r="AA920" s="87" t="s">
        <v>3378</v>
      </c>
      <c r="AB920" s="87" t="s">
        <v>3378</v>
      </c>
    </row>
    <row r="921">
      <c r="A921" s="83">
        <v>919.0</v>
      </c>
      <c r="B921" s="84" t="s">
        <v>3375</v>
      </c>
      <c r="C921" s="85" t="s">
        <v>413</v>
      </c>
      <c r="D921" s="85" t="s">
        <v>235</v>
      </c>
      <c r="E921" s="84" t="s">
        <v>3417</v>
      </c>
      <c r="F921" s="84" t="s">
        <v>3433</v>
      </c>
      <c r="G921" s="86">
        <v>0.966</v>
      </c>
      <c r="H921" s="87" t="s">
        <v>3378</v>
      </c>
      <c r="I921" s="87">
        <v>-0.071428571</v>
      </c>
      <c r="J921" s="87">
        <v>-0.071428571</v>
      </c>
      <c r="K921" s="87">
        <v>-0.073979592</v>
      </c>
      <c r="L921" s="87">
        <v>-0.082709751</v>
      </c>
      <c r="M921" s="87">
        <v>-0.107771593</v>
      </c>
      <c r="N921" s="87">
        <v>-0.094100741</v>
      </c>
      <c r="O921" s="87" t="s">
        <v>3378</v>
      </c>
      <c r="P921" s="87">
        <v>1.0</v>
      </c>
      <c r="Q921" s="87">
        <v>1.0</v>
      </c>
      <c r="R921" s="87">
        <v>0.851811136</v>
      </c>
      <c r="S921" s="87">
        <v>0.440060581</v>
      </c>
      <c r="T921" s="87">
        <v>0.036207627</v>
      </c>
      <c r="U921" s="87">
        <v>0.153072984</v>
      </c>
      <c r="V921" s="87" t="s">
        <v>3378</v>
      </c>
      <c r="W921" s="87">
        <v>0.071428571</v>
      </c>
      <c r="X921" s="87">
        <v>0.071428571</v>
      </c>
      <c r="Y921" s="87">
        <v>0.071428571</v>
      </c>
      <c r="Z921" s="87">
        <v>0.071428571</v>
      </c>
      <c r="AA921" s="87">
        <v>0.071428571</v>
      </c>
      <c r="AB921" s="87">
        <v>0.071428571</v>
      </c>
    </row>
    <row r="922">
      <c r="A922" s="83">
        <v>920.0</v>
      </c>
      <c r="B922" s="84" t="s">
        <v>3375</v>
      </c>
      <c r="C922" s="85" t="s">
        <v>413</v>
      </c>
      <c r="D922" s="85" t="s">
        <v>235</v>
      </c>
      <c r="E922" s="84" t="s">
        <v>3417</v>
      </c>
      <c r="F922" s="84" t="s">
        <v>3433</v>
      </c>
      <c r="G922" s="86">
        <v>0.69</v>
      </c>
      <c r="H922" s="87" t="s">
        <v>3378</v>
      </c>
      <c r="I922" s="87" t="s">
        <v>3378</v>
      </c>
      <c r="J922" s="87" t="s">
        <v>3378</v>
      </c>
      <c r="K922" s="87" t="s">
        <v>3378</v>
      </c>
      <c r="L922" s="87" t="s">
        <v>3378</v>
      </c>
      <c r="M922" s="87" t="s">
        <v>3378</v>
      </c>
      <c r="N922" s="87" t="s">
        <v>3378</v>
      </c>
      <c r="O922" s="87" t="s">
        <v>3378</v>
      </c>
      <c r="P922" s="87" t="s">
        <v>3378</v>
      </c>
      <c r="Q922" s="87" t="s">
        <v>3378</v>
      </c>
      <c r="R922" s="87" t="s">
        <v>3378</v>
      </c>
      <c r="S922" s="87" t="s">
        <v>3378</v>
      </c>
      <c r="T922" s="87" t="s">
        <v>3378</v>
      </c>
      <c r="U922" s="87" t="s">
        <v>3378</v>
      </c>
      <c r="V922" s="87" t="s">
        <v>3378</v>
      </c>
      <c r="W922" s="87" t="s">
        <v>3378</v>
      </c>
      <c r="X922" s="87" t="s">
        <v>3378</v>
      </c>
      <c r="Y922" s="87" t="s">
        <v>3378</v>
      </c>
      <c r="Z922" s="87" t="s">
        <v>3378</v>
      </c>
      <c r="AA922" s="87" t="s">
        <v>3378</v>
      </c>
      <c r="AB922" s="87" t="s">
        <v>3378</v>
      </c>
    </row>
    <row r="923">
      <c r="A923" s="83">
        <v>921.0</v>
      </c>
      <c r="B923" s="84" t="s">
        <v>3375</v>
      </c>
      <c r="C923" s="85" t="s">
        <v>413</v>
      </c>
      <c r="D923" s="85" t="s">
        <v>235</v>
      </c>
      <c r="E923" s="84" t="s">
        <v>3417</v>
      </c>
      <c r="F923" s="84" t="s">
        <v>3433</v>
      </c>
      <c r="G923" s="86">
        <v>0.552</v>
      </c>
      <c r="H923" s="87" t="s">
        <v>3378</v>
      </c>
      <c r="I923" s="87" t="s">
        <v>3378</v>
      </c>
      <c r="J923" s="87" t="s">
        <v>3378</v>
      </c>
      <c r="K923" s="87" t="s">
        <v>3378</v>
      </c>
      <c r="L923" s="87" t="s">
        <v>3378</v>
      </c>
      <c r="M923" s="87" t="s">
        <v>3378</v>
      </c>
      <c r="N923" s="87" t="s">
        <v>3378</v>
      </c>
      <c r="O923" s="87" t="s">
        <v>3378</v>
      </c>
      <c r="P923" s="87" t="s">
        <v>3378</v>
      </c>
      <c r="Q923" s="87" t="s">
        <v>3378</v>
      </c>
      <c r="R923" s="87" t="s">
        <v>3378</v>
      </c>
      <c r="S923" s="87" t="s">
        <v>3378</v>
      </c>
      <c r="T923" s="87" t="s">
        <v>3378</v>
      </c>
      <c r="U923" s="87" t="s">
        <v>3378</v>
      </c>
      <c r="V923" s="87" t="s">
        <v>3378</v>
      </c>
      <c r="W923" s="87" t="s">
        <v>3378</v>
      </c>
      <c r="X923" s="87" t="s">
        <v>3378</v>
      </c>
      <c r="Y923" s="87" t="s">
        <v>3378</v>
      </c>
      <c r="Z923" s="87" t="s">
        <v>3378</v>
      </c>
      <c r="AA923" s="87" t="s">
        <v>3378</v>
      </c>
      <c r="AB923" s="87" t="s">
        <v>3378</v>
      </c>
    </row>
    <row r="924">
      <c r="A924" s="83">
        <v>922.0</v>
      </c>
      <c r="B924" s="84" t="s">
        <v>3375</v>
      </c>
      <c r="C924" s="85" t="s">
        <v>413</v>
      </c>
      <c r="D924" s="85" t="s">
        <v>235</v>
      </c>
      <c r="E924" s="84" t="s">
        <v>3417</v>
      </c>
      <c r="F924" s="84" t="s">
        <v>3433</v>
      </c>
      <c r="G924" s="86">
        <v>0.897</v>
      </c>
      <c r="H924" s="87" t="s">
        <v>3378</v>
      </c>
      <c r="I924" s="87" t="s">
        <v>3378</v>
      </c>
      <c r="J924" s="87" t="s">
        <v>3378</v>
      </c>
      <c r="K924" s="87" t="s">
        <v>3378</v>
      </c>
      <c r="L924" s="87" t="s">
        <v>3378</v>
      </c>
      <c r="M924" s="87" t="s">
        <v>3378</v>
      </c>
      <c r="N924" s="87" t="s">
        <v>3378</v>
      </c>
      <c r="O924" s="87" t="s">
        <v>3378</v>
      </c>
      <c r="P924" s="87" t="s">
        <v>3378</v>
      </c>
      <c r="Q924" s="87" t="s">
        <v>3378</v>
      </c>
      <c r="R924" s="87" t="s">
        <v>3378</v>
      </c>
      <c r="S924" s="87" t="s">
        <v>3378</v>
      </c>
      <c r="T924" s="87" t="s">
        <v>3378</v>
      </c>
      <c r="U924" s="87" t="s">
        <v>3378</v>
      </c>
      <c r="V924" s="87" t="s">
        <v>3378</v>
      </c>
      <c r="W924" s="87" t="s">
        <v>3378</v>
      </c>
      <c r="X924" s="87" t="s">
        <v>3378</v>
      </c>
      <c r="Y924" s="87" t="s">
        <v>3378</v>
      </c>
      <c r="Z924" s="87" t="s">
        <v>3378</v>
      </c>
      <c r="AA924" s="87" t="s">
        <v>3378</v>
      </c>
      <c r="AB924" s="87" t="s">
        <v>3378</v>
      </c>
    </row>
    <row r="925">
      <c r="A925" s="83">
        <v>923.0</v>
      </c>
      <c r="B925" s="84" t="s">
        <v>3375</v>
      </c>
      <c r="C925" s="85" t="s">
        <v>413</v>
      </c>
      <c r="D925" s="85" t="s">
        <v>235</v>
      </c>
      <c r="E925" s="84" t="s">
        <v>3417</v>
      </c>
      <c r="F925" s="84" t="s">
        <v>3433</v>
      </c>
      <c r="G925" s="86">
        <v>0.69</v>
      </c>
      <c r="H925" s="87" t="s">
        <v>3378</v>
      </c>
      <c r="I925" s="87" t="s">
        <v>3378</v>
      </c>
      <c r="J925" s="87" t="s">
        <v>3378</v>
      </c>
      <c r="K925" s="87" t="s">
        <v>3378</v>
      </c>
      <c r="L925" s="87" t="s">
        <v>3378</v>
      </c>
      <c r="M925" s="87" t="s">
        <v>3378</v>
      </c>
      <c r="N925" s="87" t="s">
        <v>3378</v>
      </c>
      <c r="O925" s="87" t="s">
        <v>3378</v>
      </c>
      <c r="P925" s="87" t="s">
        <v>3378</v>
      </c>
      <c r="Q925" s="87" t="s">
        <v>3378</v>
      </c>
      <c r="R925" s="87" t="s">
        <v>3378</v>
      </c>
      <c r="S925" s="87" t="s">
        <v>3378</v>
      </c>
      <c r="T925" s="87" t="s">
        <v>3378</v>
      </c>
      <c r="U925" s="87" t="s">
        <v>3378</v>
      </c>
      <c r="V925" s="87" t="s">
        <v>3378</v>
      </c>
      <c r="W925" s="87" t="s">
        <v>3378</v>
      </c>
      <c r="X925" s="87" t="s">
        <v>3378</v>
      </c>
      <c r="Y925" s="87" t="s">
        <v>3378</v>
      </c>
      <c r="Z925" s="87" t="s">
        <v>3378</v>
      </c>
      <c r="AA925" s="87" t="s">
        <v>3378</v>
      </c>
      <c r="AB925" s="87" t="s">
        <v>3378</v>
      </c>
    </row>
    <row r="926">
      <c r="A926" s="83">
        <v>924.0</v>
      </c>
      <c r="B926" s="84" t="s">
        <v>3375</v>
      </c>
      <c r="C926" s="85" t="s">
        <v>413</v>
      </c>
      <c r="D926" s="85" t="s">
        <v>235</v>
      </c>
      <c r="E926" s="84" t="s">
        <v>3417</v>
      </c>
      <c r="F926" s="84" t="s">
        <v>3433</v>
      </c>
      <c r="G926" s="86">
        <v>0.621</v>
      </c>
      <c r="H926" s="87" t="s">
        <v>3378</v>
      </c>
      <c r="I926" s="87" t="s">
        <v>3378</v>
      </c>
      <c r="J926" s="87" t="s">
        <v>3378</v>
      </c>
      <c r="K926" s="87" t="s">
        <v>3378</v>
      </c>
      <c r="L926" s="87" t="s">
        <v>3378</v>
      </c>
      <c r="M926" s="87" t="s">
        <v>3378</v>
      </c>
      <c r="N926" s="87" t="s">
        <v>3378</v>
      </c>
      <c r="O926" s="87" t="s">
        <v>3378</v>
      </c>
      <c r="P926" s="87" t="s">
        <v>3378</v>
      </c>
      <c r="Q926" s="87" t="s">
        <v>3378</v>
      </c>
      <c r="R926" s="87" t="s">
        <v>3378</v>
      </c>
      <c r="S926" s="87" t="s">
        <v>3378</v>
      </c>
      <c r="T926" s="87" t="s">
        <v>3378</v>
      </c>
      <c r="U926" s="87" t="s">
        <v>3378</v>
      </c>
      <c r="V926" s="87" t="s">
        <v>3378</v>
      </c>
      <c r="W926" s="87" t="s">
        <v>3378</v>
      </c>
      <c r="X926" s="87" t="s">
        <v>3378</v>
      </c>
      <c r="Y926" s="87" t="s">
        <v>3378</v>
      </c>
      <c r="Z926" s="87" t="s">
        <v>3378</v>
      </c>
      <c r="AA926" s="87" t="s">
        <v>3378</v>
      </c>
      <c r="AB926" s="87" t="s">
        <v>3378</v>
      </c>
    </row>
    <row r="927">
      <c r="A927" s="83">
        <v>925.0</v>
      </c>
      <c r="B927" s="84" t="s">
        <v>3375</v>
      </c>
      <c r="C927" s="85" t="s">
        <v>413</v>
      </c>
      <c r="D927" s="85" t="s">
        <v>235</v>
      </c>
      <c r="E927" s="84" t="s">
        <v>3417</v>
      </c>
      <c r="F927" s="84" t="s">
        <v>3433</v>
      </c>
      <c r="G927" s="86">
        <v>0.621</v>
      </c>
      <c r="H927" s="87" t="s">
        <v>3378</v>
      </c>
      <c r="I927" s="87" t="s">
        <v>3378</v>
      </c>
      <c r="J927" s="87" t="s">
        <v>3378</v>
      </c>
      <c r="K927" s="87" t="s">
        <v>3378</v>
      </c>
      <c r="L927" s="87" t="s">
        <v>3378</v>
      </c>
      <c r="M927" s="87" t="s">
        <v>3378</v>
      </c>
      <c r="N927" s="87" t="s">
        <v>3378</v>
      </c>
      <c r="O927" s="87" t="s">
        <v>3378</v>
      </c>
      <c r="P927" s="87" t="s">
        <v>3378</v>
      </c>
      <c r="Q927" s="87" t="s">
        <v>3378</v>
      </c>
      <c r="R927" s="87" t="s">
        <v>3378</v>
      </c>
      <c r="S927" s="87" t="s">
        <v>3378</v>
      </c>
      <c r="T927" s="87" t="s">
        <v>3378</v>
      </c>
      <c r="U927" s="87" t="s">
        <v>3378</v>
      </c>
      <c r="V927" s="87" t="s">
        <v>3378</v>
      </c>
      <c r="W927" s="87" t="s">
        <v>3378</v>
      </c>
      <c r="X927" s="87" t="s">
        <v>3378</v>
      </c>
      <c r="Y927" s="87" t="s">
        <v>3378</v>
      </c>
      <c r="Z927" s="87" t="s">
        <v>3378</v>
      </c>
      <c r="AA927" s="87" t="s">
        <v>3378</v>
      </c>
      <c r="AB927" s="87" t="s">
        <v>3378</v>
      </c>
    </row>
    <row r="928">
      <c r="A928" s="83">
        <v>926.0</v>
      </c>
      <c r="B928" s="84" t="s">
        <v>3375</v>
      </c>
      <c r="C928" s="85" t="s">
        <v>413</v>
      </c>
      <c r="D928" s="85" t="s">
        <v>235</v>
      </c>
      <c r="E928" s="84" t="s">
        <v>3417</v>
      </c>
      <c r="F928" s="84" t="s">
        <v>3433</v>
      </c>
      <c r="G928" s="86">
        <v>0.621</v>
      </c>
      <c r="H928" s="87" t="s">
        <v>3378</v>
      </c>
      <c r="I928" s="87" t="s">
        <v>3378</v>
      </c>
      <c r="J928" s="87" t="s">
        <v>3378</v>
      </c>
      <c r="K928" s="87" t="s">
        <v>3378</v>
      </c>
      <c r="L928" s="87" t="s">
        <v>3378</v>
      </c>
      <c r="M928" s="87" t="s">
        <v>3378</v>
      </c>
      <c r="N928" s="87" t="s">
        <v>3378</v>
      </c>
      <c r="O928" s="87" t="s">
        <v>3378</v>
      </c>
      <c r="P928" s="87" t="s">
        <v>3378</v>
      </c>
      <c r="Q928" s="87" t="s">
        <v>3378</v>
      </c>
      <c r="R928" s="87" t="s">
        <v>3378</v>
      </c>
      <c r="S928" s="87" t="s">
        <v>3378</v>
      </c>
      <c r="T928" s="87" t="s">
        <v>3378</v>
      </c>
      <c r="U928" s="87" t="s">
        <v>3378</v>
      </c>
      <c r="V928" s="87" t="s">
        <v>3378</v>
      </c>
      <c r="W928" s="87" t="s">
        <v>3378</v>
      </c>
      <c r="X928" s="87" t="s">
        <v>3378</v>
      </c>
      <c r="Y928" s="87" t="s">
        <v>3378</v>
      </c>
      <c r="Z928" s="87" t="s">
        <v>3378</v>
      </c>
      <c r="AA928" s="87" t="s">
        <v>3378</v>
      </c>
      <c r="AB928" s="87" t="s">
        <v>3378</v>
      </c>
    </row>
    <row r="929">
      <c r="A929" s="83">
        <v>927.0</v>
      </c>
      <c r="B929" s="84" t="s">
        <v>3375</v>
      </c>
      <c r="C929" s="85" t="s">
        <v>413</v>
      </c>
      <c r="D929" s="85" t="s">
        <v>235</v>
      </c>
      <c r="E929" s="84" t="s">
        <v>3417</v>
      </c>
      <c r="F929" s="84" t="s">
        <v>3433</v>
      </c>
      <c r="G929" s="86">
        <v>0.759</v>
      </c>
      <c r="H929" s="87" t="s">
        <v>3378</v>
      </c>
      <c r="I929" s="87" t="s">
        <v>3378</v>
      </c>
      <c r="J929" s="87" t="s">
        <v>3378</v>
      </c>
      <c r="K929" s="87" t="s">
        <v>3378</v>
      </c>
      <c r="L929" s="87" t="s">
        <v>3378</v>
      </c>
      <c r="M929" s="87" t="s">
        <v>3378</v>
      </c>
      <c r="N929" s="87" t="s">
        <v>3378</v>
      </c>
      <c r="O929" s="87" t="s">
        <v>3378</v>
      </c>
      <c r="P929" s="87" t="s">
        <v>3378</v>
      </c>
      <c r="Q929" s="87" t="s">
        <v>3378</v>
      </c>
      <c r="R929" s="87" t="s">
        <v>3378</v>
      </c>
      <c r="S929" s="87" t="s">
        <v>3378</v>
      </c>
      <c r="T929" s="87" t="s">
        <v>3378</v>
      </c>
      <c r="U929" s="87" t="s">
        <v>3378</v>
      </c>
      <c r="V929" s="87" t="s">
        <v>3378</v>
      </c>
      <c r="W929" s="87" t="s">
        <v>3378</v>
      </c>
      <c r="X929" s="87" t="s">
        <v>3378</v>
      </c>
      <c r="Y929" s="87" t="s">
        <v>3378</v>
      </c>
      <c r="Z929" s="87" t="s">
        <v>3378</v>
      </c>
      <c r="AA929" s="87" t="s">
        <v>3378</v>
      </c>
      <c r="AB929" s="87" t="s">
        <v>3378</v>
      </c>
    </row>
    <row r="930">
      <c r="A930" s="83">
        <v>928.0</v>
      </c>
      <c r="B930" s="84" t="s">
        <v>3375</v>
      </c>
      <c r="C930" s="85" t="s">
        <v>413</v>
      </c>
      <c r="D930" s="85" t="s">
        <v>235</v>
      </c>
      <c r="E930" s="84" t="s">
        <v>3417</v>
      </c>
      <c r="F930" s="84" t="s">
        <v>3433</v>
      </c>
      <c r="G930" s="86">
        <v>0.759</v>
      </c>
      <c r="H930" s="87" t="s">
        <v>3378</v>
      </c>
      <c r="I930" s="87" t="s">
        <v>3378</v>
      </c>
      <c r="J930" s="87" t="s">
        <v>3378</v>
      </c>
      <c r="K930" s="87" t="s">
        <v>3378</v>
      </c>
      <c r="L930" s="87" t="s">
        <v>3378</v>
      </c>
      <c r="M930" s="87" t="s">
        <v>3378</v>
      </c>
      <c r="N930" s="87" t="s">
        <v>3378</v>
      </c>
      <c r="O930" s="87" t="s">
        <v>3378</v>
      </c>
      <c r="P930" s="87" t="s">
        <v>3378</v>
      </c>
      <c r="Q930" s="87" t="s">
        <v>3378</v>
      </c>
      <c r="R930" s="87" t="s">
        <v>3378</v>
      </c>
      <c r="S930" s="87" t="s">
        <v>3378</v>
      </c>
      <c r="T930" s="87" t="s">
        <v>3378</v>
      </c>
      <c r="U930" s="87" t="s">
        <v>3378</v>
      </c>
      <c r="V930" s="87" t="s">
        <v>3378</v>
      </c>
      <c r="W930" s="87" t="s">
        <v>3378</v>
      </c>
      <c r="X930" s="87" t="s">
        <v>3378</v>
      </c>
      <c r="Y930" s="87" t="s">
        <v>3378</v>
      </c>
      <c r="Z930" s="87" t="s">
        <v>3378</v>
      </c>
      <c r="AA930" s="87" t="s">
        <v>3378</v>
      </c>
      <c r="AB930" s="87" t="s">
        <v>3378</v>
      </c>
    </row>
    <row r="931">
      <c r="A931" s="83">
        <v>929.0</v>
      </c>
      <c r="B931" s="84" t="s">
        <v>3375</v>
      </c>
      <c r="C931" s="85" t="s">
        <v>413</v>
      </c>
      <c r="D931" s="85" t="s">
        <v>235</v>
      </c>
      <c r="E931" s="84" t="s">
        <v>3417</v>
      </c>
      <c r="F931" s="84" t="s">
        <v>3433</v>
      </c>
      <c r="G931" s="86">
        <v>0.897</v>
      </c>
      <c r="H931" s="87" t="s">
        <v>3378</v>
      </c>
      <c r="I931" s="87" t="s">
        <v>3378</v>
      </c>
      <c r="J931" s="87" t="s">
        <v>3378</v>
      </c>
      <c r="K931" s="87" t="s">
        <v>3378</v>
      </c>
      <c r="L931" s="87" t="s">
        <v>3378</v>
      </c>
      <c r="M931" s="87" t="s">
        <v>3378</v>
      </c>
      <c r="N931" s="87" t="s">
        <v>3378</v>
      </c>
      <c r="O931" s="87" t="s">
        <v>3378</v>
      </c>
      <c r="P931" s="87" t="s">
        <v>3378</v>
      </c>
      <c r="Q931" s="87" t="s">
        <v>3378</v>
      </c>
      <c r="R931" s="87" t="s">
        <v>3378</v>
      </c>
      <c r="S931" s="87" t="s">
        <v>3378</v>
      </c>
      <c r="T931" s="87" t="s">
        <v>3378</v>
      </c>
      <c r="U931" s="87" t="s">
        <v>3378</v>
      </c>
      <c r="V931" s="87" t="s">
        <v>3378</v>
      </c>
      <c r="W931" s="87" t="s">
        <v>3378</v>
      </c>
      <c r="X931" s="87" t="s">
        <v>3378</v>
      </c>
      <c r="Y931" s="87" t="s">
        <v>3378</v>
      </c>
      <c r="Z931" s="87" t="s">
        <v>3378</v>
      </c>
      <c r="AA931" s="87" t="s">
        <v>3378</v>
      </c>
      <c r="AB931" s="87" t="s">
        <v>3378</v>
      </c>
    </row>
    <row r="932">
      <c r="A932" s="83">
        <v>930.0</v>
      </c>
      <c r="B932" s="84" t="s">
        <v>3375</v>
      </c>
      <c r="C932" s="85" t="s">
        <v>413</v>
      </c>
      <c r="D932" s="85" t="s">
        <v>235</v>
      </c>
      <c r="E932" s="84" t="s">
        <v>3417</v>
      </c>
      <c r="F932" s="84" t="s">
        <v>3433</v>
      </c>
      <c r="G932" s="86">
        <v>0.69</v>
      </c>
      <c r="H932" s="87" t="s">
        <v>3378</v>
      </c>
      <c r="I932" s="87" t="s">
        <v>3378</v>
      </c>
      <c r="J932" s="87" t="s">
        <v>3378</v>
      </c>
      <c r="K932" s="87" t="s">
        <v>3378</v>
      </c>
      <c r="L932" s="87" t="s">
        <v>3378</v>
      </c>
      <c r="M932" s="87" t="s">
        <v>3378</v>
      </c>
      <c r="N932" s="87" t="s">
        <v>3378</v>
      </c>
      <c r="O932" s="87" t="s">
        <v>3378</v>
      </c>
      <c r="P932" s="87" t="s">
        <v>3378</v>
      </c>
      <c r="Q932" s="87" t="s">
        <v>3378</v>
      </c>
      <c r="R932" s="87" t="s">
        <v>3378</v>
      </c>
      <c r="S932" s="87" t="s">
        <v>3378</v>
      </c>
      <c r="T932" s="87" t="s">
        <v>3378</v>
      </c>
      <c r="U932" s="87" t="s">
        <v>3378</v>
      </c>
      <c r="V932" s="87" t="s">
        <v>3378</v>
      </c>
      <c r="W932" s="87" t="s">
        <v>3378</v>
      </c>
      <c r="X932" s="87" t="s">
        <v>3378</v>
      </c>
      <c r="Y932" s="87" t="s">
        <v>3378</v>
      </c>
      <c r="Z932" s="87" t="s">
        <v>3378</v>
      </c>
      <c r="AA932" s="87" t="s">
        <v>3378</v>
      </c>
      <c r="AB932" s="87" t="s">
        <v>3378</v>
      </c>
    </row>
    <row r="933">
      <c r="A933" s="83">
        <v>931.0</v>
      </c>
      <c r="B933" s="84" t="s">
        <v>3375</v>
      </c>
      <c r="C933" s="85" t="s">
        <v>413</v>
      </c>
      <c r="D933" s="85" t="s">
        <v>235</v>
      </c>
      <c r="E933" s="84" t="s">
        <v>3417</v>
      </c>
      <c r="F933" s="84" t="s">
        <v>3433</v>
      </c>
      <c r="G933" s="86">
        <v>0.69</v>
      </c>
      <c r="H933" s="87" t="s">
        <v>3378</v>
      </c>
      <c r="I933" s="87" t="s">
        <v>3378</v>
      </c>
      <c r="J933" s="87" t="s">
        <v>3378</v>
      </c>
      <c r="K933" s="87" t="s">
        <v>3378</v>
      </c>
      <c r="L933" s="87" t="s">
        <v>3378</v>
      </c>
      <c r="M933" s="87" t="s">
        <v>3378</v>
      </c>
      <c r="N933" s="87" t="s">
        <v>3378</v>
      </c>
      <c r="O933" s="87" t="s">
        <v>3378</v>
      </c>
      <c r="P933" s="87" t="s">
        <v>3378</v>
      </c>
      <c r="Q933" s="87" t="s">
        <v>3378</v>
      </c>
      <c r="R933" s="87" t="s">
        <v>3378</v>
      </c>
      <c r="S933" s="87" t="s">
        <v>3378</v>
      </c>
      <c r="T933" s="87" t="s">
        <v>3378</v>
      </c>
      <c r="U933" s="87" t="s">
        <v>3378</v>
      </c>
      <c r="V933" s="87" t="s">
        <v>3378</v>
      </c>
      <c r="W933" s="87" t="s">
        <v>3378</v>
      </c>
      <c r="X933" s="87" t="s">
        <v>3378</v>
      </c>
      <c r="Y933" s="87" t="s">
        <v>3378</v>
      </c>
      <c r="Z933" s="87" t="s">
        <v>3378</v>
      </c>
      <c r="AA933" s="87" t="s">
        <v>3378</v>
      </c>
      <c r="AB933" s="87" t="s">
        <v>3378</v>
      </c>
    </row>
    <row r="934">
      <c r="A934" s="83">
        <v>932.0</v>
      </c>
      <c r="B934" s="84" t="s">
        <v>3375</v>
      </c>
      <c r="C934" s="85" t="s">
        <v>413</v>
      </c>
      <c r="D934" s="85" t="s">
        <v>235</v>
      </c>
      <c r="E934" s="84" t="s">
        <v>3417</v>
      </c>
      <c r="F934" s="84" t="s">
        <v>3433</v>
      </c>
      <c r="G934" s="86">
        <v>0.759</v>
      </c>
      <c r="H934" s="87" t="s">
        <v>3378</v>
      </c>
      <c r="I934" s="87" t="s">
        <v>3378</v>
      </c>
      <c r="J934" s="87" t="s">
        <v>3378</v>
      </c>
      <c r="K934" s="87" t="s">
        <v>3378</v>
      </c>
      <c r="L934" s="87" t="s">
        <v>3378</v>
      </c>
      <c r="M934" s="87" t="s">
        <v>3378</v>
      </c>
      <c r="N934" s="87" t="s">
        <v>3378</v>
      </c>
      <c r="O934" s="87" t="s">
        <v>3378</v>
      </c>
      <c r="P934" s="87" t="s">
        <v>3378</v>
      </c>
      <c r="Q934" s="87" t="s">
        <v>3378</v>
      </c>
      <c r="R934" s="87" t="s">
        <v>3378</v>
      </c>
      <c r="S934" s="87" t="s">
        <v>3378</v>
      </c>
      <c r="T934" s="87" t="s">
        <v>3378</v>
      </c>
      <c r="U934" s="87" t="s">
        <v>3378</v>
      </c>
      <c r="V934" s="87" t="s">
        <v>3378</v>
      </c>
      <c r="W934" s="87" t="s">
        <v>3378</v>
      </c>
      <c r="X934" s="87" t="s">
        <v>3378</v>
      </c>
      <c r="Y934" s="87" t="s">
        <v>3378</v>
      </c>
      <c r="Z934" s="87" t="s">
        <v>3378</v>
      </c>
      <c r="AA934" s="87" t="s">
        <v>3378</v>
      </c>
      <c r="AB934" s="87" t="s">
        <v>3378</v>
      </c>
    </row>
    <row r="935">
      <c r="A935" s="83">
        <v>933.0</v>
      </c>
      <c r="B935" s="84" t="s">
        <v>3375</v>
      </c>
      <c r="C935" s="85" t="s">
        <v>413</v>
      </c>
      <c r="D935" s="85" t="s">
        <v>235</v>
      </c>
      <c r="E935" s="84" t="s">
        <v>3417</v>
      </c>
      <c r="F935" s="84" t="s">
        <v>3433</v>
      </c>
      <c r="G935" s="86">
        <v>0.759</v>
      </c>
      <c r="H935" s="87" t="s">
        <v>3378</v>
      </c>
      <c r="I935" s="87" t="s">
        <v>3378</v>
      </c>
      <c r="J935" s="87" t="s">
        <v>3378</v>
      </c>
      <c r="K935" s="87" t="s">
        <v>3378</v>
      </c>
      <c r="L935" s="87" t="s">
        <v>3378</v>
      </c>
      <c r="M935" s="87" t="s">
        <v>3378</v>
      </c>
      <c r="N935" s="87" t="s">
        <v>3378</v>
      </c>
      <c r="O935" s="87" t="s">
        <v>3378</v>
      </c>
      <c r="P935" s="87" t="s">
        <v>3378</v>
      </c>
      <c r="Q935" s="87" t="s">
        <v>3378</v>
      </c>
      <c r="R935" s="87" t="s">
        <v>3378</v>
      </c>
      <c r="S935" s="87" t="s">
        <v>3378</v>
      </c>
      <c r="T935" s="87" t="s">
        <v>3378</v>
      </c>
      <c r="U935" s="87" t="s">
        <v>3378</v>
      </c>
      <c r="V935" s="87" t="s">
        <v>3378</v>
      </c>
      <c r="W935" s="87" t="s">
        <v>3378</v>
      </c>
      <c r="X935" s="87" t="s">
        <v>3378</v>
      </c>
      <c r="Y935" s="87" t="s">
        <v>3378</v>
      </c>
      <c r="Z935" s="87" t="s">
        <v>3378</v>
      </c>
      <c r="AA935" s="87" t="s">
        <v>3378</v>
      </c>
      <c r="AB935" s="87" t="s">
        <v>3378</v>
      </c>
    </row>
    <row r="936">
      <c r="A936" s="83">
        <v>934.0</v>
      </c>
      <c r="B936" s="84" t="s">
        <v>3375</v>
      </c>
      <c r="C936" s="85" t="s">
        <v>413</v>
      </c>
      <c r="D936" s="85" t="s">
        <v>235</v>
      </c>
      <c r="E936" s="84" t="s">
        <v>3417</v>
      </c>
      <c r="F936" s="84" t="s">
        <v>3433</v>
      </c>
      <c r="G936" s="86">
        <v>0.759</v>
      </c>
      <c r="H936" s="87" t="s">
        <v>3378</v>
      </c>
      <c r="I936" s="87">
        <v>-0.076178189</v>
      </c>
      <c r="J936" s="87">
        <v>-0.160576499</v>
      </c>
      <c r="K936" s="87">
        <v>-0.122610325</v>
      </c>
      <c r="L936" s="87">
        <v>-0.020975237</v>
      </c>
      <c r="M936" s="87">
        <v>-0.076852767</v>
      </c>
      <c r="N936" s="87">
        <v>-0.1155917</v>
      </c>
      <c r="O936" s="87" t="s">
        <v>3378</v>
      </c>
      <c r="P936" s="87">
        <v>0.904862981</v>
      </c>
      <c r="Q936" s="87">
        <v>0.642756644</v>
      </c>
      <c r="R936" s="87">
        <v>0.819943284</v>
      </c>
      <c r="S936" s="87">
        <v>0.328432434</v>
      </c>
      <c r="T936" s="87">
        <v>0.734828601</v>
      </c>
      <c r="U936" s="87">
        <v>0.780990134</v>
      </c>
      <c r="V936" s="87" t="s">
        <v>3378</v>
      </c>
      <c r="W936" s="87">
        <v>0.1</v>
      </c>
      <c r="X936" s="87">
        <v>0.1</v>
      </c>
      <c r="Y936" s="87">
        <v>0.1</v>
      </c>
      <c r="Z936" s="87">
        <v>0.1</v>
      </c>
      <c r="AA936" s="87">
        <v>0.1</v>
      </c>
      <c r="AB936" s="87">
        <v>0.1</v>
      </c>
    </row>
    <row r="937">
      <c r="A937" s="83">
        <v>935.0</v>
      </c>
      <c r="B937" s="84" t="s">
        <v>3375</v>
      </c>
      <c r="C937" s="85" t="s">
        <v>413</v>
      </c>
      <c r="D937" s="85" t="s">
        <v>235</v>
      </c>
      <c r="E937" s="84" t="s">
        <v>3417</v>
      </c>
      <c r="F937" s="84" t="s">
        <v>3433</v>
      </c>
      <c r="G937" s="86">
        <v>0.759</v>
      </c>
      <c r="H937" s="87" t="s">
        <v>3378</v>
      </c>
      <c r="I937" s="87" t="s">
        <v>3378</v>
      </c>
      <c r="J937" s="87" t="s">
        <v>3378</v>
      </c>
      <c r="K937" s="87" t="s">
        <v>3378</v>
      </c>
      <c r="L937" s="87" t="s">
        <v>3378</v>
      </c>
      <c r="M937" s="87" t="s">
        <v>3378</v>
      </c>
      <c r="N937" s="87" t="s">
        <v>3378</v>
      </c>
      <c r="O937" s="87" t="s">
        <v>3378</v>
      </c>
      <c r="P937" s="87" t="s">
        <v>3378</v>
      </c>
      <c r="Q937" s="87" t="s">
        <v>3378</v>
      </c>
      <c r="R937" s="87" t="s">
        <v>3378</v>
      </c>
      <c r="S937" s="87" t="s">
        <v>3378</v>
      </c>
      <c r="T937" s="87" t="s">
        <v>3378</v>
      </c>
      <c r="U937" s="87" t="s">
        <v>3378</v>
      </c>
      <c r="V937" s="87" t="s">
        <v>3378</v>
      </c>
      <c r="W937" s="87" t="s">
        <v>3378</v>
      </c>
      <c r="X937" s="87" t="s">
        <v>3378</v>
      </c>
      <c r="Y937" s="87" t="s">
        <v>3378</v>
      </c>
      <c r="Z937" s="87" t="s">
        <v>3378</v>
      </c>
      <c r="AA937" s="87" t="s">
        <v>3378</v>
      </c>
      <c r="AB937" s="87" t="s">
        <v>3378</v>
      </c>
    </row>
    <row r="938">
      <c r="A938" s="83">
        <v>936.0</v>
      </c>
      <c r="B938" s="84" t="s">
        <v>3375</v>
      </c>
      <c r="C938" s="85" t="s">
        <v>413</v>
      </c>
      <c r="D938" s="85" t="s">
        <v>235</v>
      </c>
      <c r="E938" s="84" t="s">
        <v>3417</v>
      </c>
      <c r="F938" s="84" t="s">
        <v>3433</v>
      </c>
      <c r="G938" s="86">
        <v>0.621</v>
      </c>
      <c r="H938" s="87" t="s">
        <v>3378</v>
      </c>
      <c r="I938" s="87" t="s">
        <v>3378</v>
      </c>
      <c r="J938" s="87" t="s">
        <v>3378</v>
      </c>
      <c r="K938" s="87" t="s">
        <v>3378</v>
      </c>
      <c r="L938" s="87" t="s">
        <v>3378</v>
      </c>
      <c r="M938" s="87" t="s">
        <v>3378</v>
      </c>
      <c r="N938" s="87" t="s">
        <v>3378</v>
      </c>
      <c r="O938" s="87" t="s">
        <v>3378</v>
      </c>
      <c r="P938" s="87" t="s">
        <v>3378</v>
      </c>
      <c r="Q938" s="87" t="s">
        <v>3378</v>
      </c>
      <c r="R938" s="87" t="s">
        <v>3378</v>
      </c>
      <c r="S938" s="87" t="s">
        <v>3378</v>
      </c>
      <c r="T938" s="87" t="s">
        <v>3378</v>
      </c>
      <c r="U938" s="87" t="s">
        <v>3378</v>
      </c>
      <c r="V938" s="87" t="s">
        <v>3378</v>
      </c>
      <c r="W938" s="87" t="s">
        <v>3378</v>
      </c>
      <c r="X938" s="87" t="s">
        <v>3378</v>
      </c>
      <c r="Y938" s="87" t="s">
        <v>3378</v>
      </c>
      <c r="Z938" s="87" t="s">
        <v>3378</v>
      </c>
      <c r="AA938" s="87" t="s">
        <v>3378</v>
      </c>
      <c r="AB938" s="87" t="s">
        <v>3378</v>
      </c>
    </row>
    <row r="939">
      <c r="A939" s="83">
        <v>937.0</v>
      </c>
      <c r="B939" s="84" t="s">
        <v>3375</v>
      </c>
      <c r="C939" s="85" t="s">
        <v>413</v>
      </c>
      <c r="D939" s="85" t="s">
        <v>235</v>
      </c>
      <c r="E939" s="84" t="s">
        <v>3417</v>
      </c>
      <c r="F939" s="84" t="s">
        <v>3433</v>
      </c>
      <c r="G939" s="86">
        <v>0.759</v>
      </c>
      <c r="H939" s="87" t="s">
        <v>3378</v>
      </c>
      <c r="I939" s="87">
        <v>0.178762731</v>
      </c>
      <c r="J939" s="87">
        <v>0.04362026</v>
      </c>
      <c r="K939" s="87">
        <v>-0.011504832</v>
      </c>
      <c r="L939" s="87">
        <v>-0.118620839</v>
      </c>
      <c r="M939" s="87">
        <v>-0.192178641</v>
      </c>
      <c r="N939" s="87">
        <v>-0.191847488</v>
      </c>
      <c r="O939" s="87" t="s">
        <v>3378</v>
      </c>
      <c r="P939" s="87">
        <v>0.568766322</v>
      </c>
      <c r="Q939" s="87">
        <v>0.567268229</v>
      </c>
      <c r="R939" s="87">
        <v>0.594377785</v>
      </c>
      <c r="S939" s="87">
        <v>0.88902143</v>
      </c>
      <c r="T939" s="87">
        <v>0.308971575</v>
      </c>
      <c r="U939" s="87">
        <v>0.211481538</v>
      </c>
      <c r="V939" s="87" t="s">
        <v>3378</v>
      </c>
      <c r="W939" s="87">
        <v>0.1</v>
      </c>
      <c r="X939" s="87">
        <v>0.1</v>
      </c>
      <c r="Y939" s="87">
        <v>0.1</v>
      </c>
      <c r="Z939" s="87">
        <v>0.1</v>
      </c>
      <c r="AA939" s="87">
        <v>0.1</v>
      </c>
      <c r="AB939" s="87">
        <v>0.1</v>
      </c>
    </row>
    <row r="940">
      <c r="A940" s="83">
        <v>938.0</v>
      </c>
      <c r="B940" s="84" t="s">
        <v>3375</v>
      </c>
      <c r="C940" s="85" t="s">
        <v>413</v>
      </c>
      <c r="D940" s="85" t="s">
        <v>235</v>
      </c>
      <c r="E940" s="84" t="s">
        <v>3417</v>
      </c>
      <c r="F940" s="84" t="s">
        <v>3433</v>
      </c>
      <c r="G940" s="86">
        <v>0.69</v>
      </c>
      <c r="H940" s="87" t="s">
        <v>3378</v>
      </c>
      <c r="I940" s="87" t="s">
        <v>3378</v>
      </c>
      <c r="J940" s="87" t="s">
        <v>3378</v>
      </c>
      <c r="K940" s="87" t="s">
        <v>3378</v>
      </c>
      <c r="L940" s="87" t="s">
        <v>3378</v>
      </c>
      <c r="M940" s="87" t="s">
        <v>3378</v>
      </c>
      <c r="N940" s="87" t="s">
        <v>3378</v>
      </c>
      <c r="O940" s="87" t="s">
        <v>3378</v>
      </c>
      <c r="P940" s="87" t="s">
        <v>3378</v>
      </c>
      <c r="Q940" s="87" t="s">
        <v>3378</v>
      </c>
      <c r="R940" s="87" t="s">
        <v>3378</v>
      </c>
      <c r="S940" s="87" t="s">
        <v>3378</v>
      </c>
      <c r="T940" s="87" t="s">
        <v>3378</v>
      </c>
      <c r="U940" s="87" t="s">
        <v>3378</v>
      </c>
      <c r="V940" s="87" t="s">
        <v>3378</v>
      </c>
      <c r="W940" s="87" t="s">
        <v>3378</v>
      </c>
      <c r="X940" s="87" t="s">
        <v>3378</v>
      </c>
      <c r="Y940" s="87" t="s">
        <v>3378</v>
      </c>
      <c r="Z940" s="87" t="s">
        <v>3378</v>
      </c>
      <c r="AA940" s="87" t="s">
        <v>3378</v>
      </c>
      <c r="AB940" s="87" t="s">
        <v>3378</v>
      </c>
    </row>
    <row r="941">
      <c r="A941" s="83">
        <v>939.0</v>
      </c>
      <c r="B941" s="84" t="s">
        <v>3375</v>
      </c>
      <c r="C941" s="85" t="s">
        <v>413</v>
      </c>
      <c r="D941" s="85" t="s">
        <v>235</v>
      </c>
      <c r="E941" s="84" t="s">
        <v>3417</v>
      </c>
      <c r="F941" s="84" t="s">
        <v>3433</v>
      </c>
      <c r="G941" s="86">
        <v>0.759</v>
      </c>
      <c r="H941" s="87" t="s">
        <v>3378</v>
      </c>
      <c r="I941" s="87" t="s">
        <v>3378</v>
      </c>
      <c r="J941" s="87" t="s">
        <v>3378</v>
      </c>
      <c r="K941" s="87" t="s">
        <v>3378</v>
      </c>
      <c r="L941" s="87" t="s">
        <v>3378</v>
      </c>
      <c r="M941" s="87" t="s">
        <v>3378</v>
      </c>
      <c r="N941" s="87" t="s">
        <v>3378</v>
      </c>
      <c r="O941" s="87" t="s">
        <v>3378</v>
      </c>
      <c r="P941" s="87" t="s">
        <v>3378</v>
      </c>
      <c r="Q941" s="87" t="s">
        <v>3378</v>
      </c>
      <c r="R941" s="87" t="s">
        <v>3378</v>
      </c>
      <c r="S941" s="87" t="s">
        <v>3378</v>
      </c>
      <c r="T941" s="87" t="s">
        <v>3378</v>
      </c>
      <c r="U941" s="87" t="s">
        <v>3378</v>
      </c>
      <c r="V941" s="87" t="s">
        <v>3378</v>
      </c>
      <c r="W941" s="87" t="s">
        <v>3378</v>
      </c>
      <c r="X941" s="87" t="s">
        <v>3378</v>
      </c>
      <c r="Y941" s="87" t="s">
        <v>3378</v>
      </c>
      <c r="Z941" s="87" t="s">
        <v>3378</v>
      </c>
      <c r="AA941" s="87" t="s">
        <v>3378</v>
      </c>
      <c r="AB941" s="87" t="s">
        <v>3378</v>
      </c>
    </row>
    <row r="942">
      <c r="A942" s="83">
        <v>940.0</v>
      </c>
      <c r="B942" s="84" t="s">
        <v>3375</v>
      </c>
      <c r="C942" s="85" t="s">
        <v>413</v>
      </c>
      <c r="D942" s="85" t="s">
        <v>235</v>
      </c>
      <c r="E942" s="84" t="s">
        <v>3417</v>
      </c>
      <c r="F942" s="84" t="s">
        <v>3433</v>
      </c>
      <c r="G942" s="86">
        <v>0.69</v>
      </c>
      <c r="H942" s="87" t="s">
        <v>3378</v>
      </c>
      <c r="I942" s="87" t="s">
        <v>3378</v>
      </c>
      <c r="J942" s="87">
        <v>0.339148234</v>
      </c>
      <c r="K942" s="87">
        <v>0.115276548</v>
      </c>
      <c r="L942" s="87">
        <v>-0.036334271</v>
      </c>
      <c r="M942" s="87">
        <v>-0.161220984</v>
      </c>
      <c r="N942" s="87">
        <v>-0.214967353</v>
      </c>
      <c r="O942" s="87" t="s">
        <v>3378</v>
      </c>
      <c r="P942" s="87" t="s">
        <v>3378</v>
      </c>
      <c r="Q942" s="87">
        <v>0.143296562</v>
      </c>
      <c r="R942" s="87">
        <v>0.255500294</v>
      </c>
      <c r="S942" s="87">
        <v>0.606532494</v>
      </c>
      <c r="T942" s="87">
        <v>0.642238031</v>
      </c>
      <c r="U942" s="87">
        <v>0.192479574</v>
      </c>
      <c r="V942" s="87" t="s">
        <v>3378</v>
      </c>
      <c r="W942" s="87" t="s">
        <v>3378</v>
      </c>
      <c r="X942" s="87">
        <v>0.111111111</v>
      </c>
      <c r="Y942" s="87">
        <v>0.111111111</v>
      </c>
      <c r="Z942" s="87">
        <v>0.111111111</v>
      </c>
      <c r="AA942" s="87">
        <v>0.111111111</v>
      </c>
      <c r="AB942" s="87">
        <v>0.111111111</v>
      </c>
    </row>
    <row r="943">
      <c r="A943" s="83">
        <v>941.0</v>
      </c>
      <c r="B943" s="84" t="s">
        <v>3375</v>
      </c>
      <c r="C943" s="85" t="s">
        <v>413</v>
      </c>
      <c r="D943" s="85" t="s">
        <v>235</v>
      </c>
      <c r="E943" s="84" t="s">
        <v>3417</v>
      </c>
      <c r="F943" s="84" t="s">
        <v>3433</v>
      </c>
      <c r="G943" s="86">
        <v>0.759</v>
      </c>
      <c r="H943" s="87" t="s">
        <v>3378</v>
      </c>
      <c r="I943" s="87" t="s">
        <v>3378</v>
      </c>
      <c r="J943" s="87" t="s">
        <v>3378</v>
      </c>
      <c r="K943" s="87" t="s">
        <v>3378</v>
      </c>
      <c r="L943" s="87" t="s">
        <v>3378</v>
      </c>
      <c r="M943" s="87" t="s">
        <v>3378</v>
      </c>
      <c r="N943" s="87" t="s">
        <v>3378</v>
      </c>
      <c r="O943" s="87" t="s">
        <v>3378</v>
      </c>
      <c r="P943" s="87" t="s">
        <v>3378</v>
      </c>
      <c r="Q943" s="87" t="s">
        <v>3378</v>
      </c>
      <c r="R943" s="87" t="s">
        <v>3378</v>
      </c>
      <c r="S943" s="87" t="s">
        <v>3378</v>
      </c>
      <c r="T943" s="87" t="s">
        <v>3378</v>
      </c>
      <c r="U943" s="87" t="s">
        <v>3378</v>
      </c>
      <c r="V943" s="87" t="s">
        <v>3378</v>
      </c>
      <c r="W943" s="87" t="s">
        <v>3378</v>
      </c>
      <c r="X943" s="87" t="s">
        <v>3378</v>
      </c>
      <c r="Y943" s="87" t="s">
        <v>3378</v>
      </c>
      <c r="Z943" s="87" t="s">
        <v>3378</v>
      </c>
      <c r="AA943" s="87" t="s">
        <v>3378</v>
      </c>
      <c r="AB943" s="87" t="s">
        <v>3378</v>
      </c>
    </row>
    <row r="944">
      <c r="A944" s="83">
        <v>942.0</v>
      </c>
      <c r="B944" s="84" t="s">
        <v>3375</v>
      </c>
      <c r="C944" s="85" t="s">
        <v>413</v>
      </c>
      <c r="D944" s="85" t="s">
        <v>235</v>
      </c>
      <c r="E944" s="84" t="s">
        <v>3417</v>
      </c>
      <c r="F944" s="84" t="s">
        <v>3433</v>
      </c>
      <c r="G944" s="86">
        <v>0.69</v>
      </c>
      <c r="H944" s="87" t="s">
        <v>3378</v>
      </c>
      <c r="I944" s="87" t="s">
        <v>3378</v>
      </c>
      <c r="J944" s="87">
        <v>0.719189386</v>
      </c>
      <c r="K944" s="87">
        <v>0.640185214</v>
      </c>
      <c r="L944" s="87">
        <v>0.483948956</v>
      </c>
      <c r="M944" s="87">
        <v>0.292374349</v>
      </c>
      <c r="N944" s="87">
        <v>0.132883176</v>
      </c>
      <c r="O944" s="87" t="s">
        <v>3378</v>
      </c>
      <c r="P944" s="87" t="s">
        <v>3378</v>
      </c>
      <c r="Q944" s="87">
        <v>0.010366648</v>
      </c>
      <c r="R944" s="87">
        <v>3.37278E-4</v>
      </c>
      <c r="S944" s="87">
        <v>9.77E-5</v>
      </c>
      <c r="T944" s="87">
        <v>3.65479E-4</v>
      </c>
      <c r="U944" s="87">
        <v>0.003450705</v>
      </c>
      <c r="V944" s="87" t="s">
        <v>3378</v>
      </c>
      <c r="W944" s="87" t="s">
        <v>3378</v>
      </c>
      <c r="X944" s="87">
        <v>0.111111111</v>
      </c>
      <c r="Y944" s="87">
        <v>0.111111111</v>
      </c>
      <c r="Z944" s="87">
        <v>0.111111111</v>
      </c>
      <c r="AA944" s="87">
        <v>0.111111111</v>
      </c>
      <c r="AB944" s="87">
        <v>0.111111111</v>
      </c>
    </row>
    <row r="945">
      <c r="A945" s="83">
        <v>943.0</v>
      </c>
      <c r="B945" s="84" t="s">
        <v>3375</v>
      </c>
      <c r="C945" s="85" t="s">
        <v>413</v>
      </c>
      <c r="D945" s="85" t="s">
        <v>235</v>
      </c>
      <c r="E945" s="84" t="s">
        <v>3417</v>
      </c>
      <c r="F945" s="84" t="s">
        <v>3433</v>
      </c>
      <c r="G945" s="86">
        <v>0.552</v>
      </c>
      <c r="H945" s="87" t="s">
        <v>3378</v>
      </c>
      <c r="I945" s="87" t="s">
        <v>3378</v>
      </c>
      <c r="J945" s="87" t="s">
        <v>3378</v>
      </c>
      <c r="K945" s="87" t="s">
        <v>3378</v>
      </c>
      <c r="L945" s="87" t="s">
        <v>3378</v>
      </c>
      <c r="M945" s="87" t="s">
        <v>3378</v>
      </c>
      <c r="N945" s="87" t="s">
        <v>3378</v>
      </c>
      <c r="O945" s="87" t="s">
        <v>3378</v>
      </c>
      <c r="P945" s="87" t="s">
        <v>3378</v>
      </c>
      <c r="Q945" s="87" t="s">
        <v>3378</v>
      </c>
      <c r="R945" s="87" t="s">
        <v>3378</v>
      </c>
      <c r="S945" s="87" t="s">
        <v>3378</v>
      </c>
      <c r="T945" s="87" t="s">
        <v>3378</v>
      </c>
      <c r="U945" s="87" t="s">
        <v>3378</v>
      </c>
      <c r="V945" s="87" t="s">
        <v>3378</v>
      </c>
      <c r="W945" s="87" t="s">
        <v>3378</v>
      </c>
      <c r="X945" s="87" t="s">
        <v>3378</v>
      </c>
      <c r="Y945" s="87" t="s">
        <v>3378</v>
      </c>
      <c r="Z945" s="87" t="s">
        <v>3378</v>
      </c>
      <c r="AA945" s="87" t="s">
        <v>3378</v>
      </c>
      <c r="AB945" s="87" t="s">
        <v>3378</v>
      </c>
    </row>
    <row r="946">
      <c r="A946" s="83">
        <v>944.0</v>
      </c>
      <c r="B946" s="84" t="s">
        <v>3375</v>
      </c>
      <c r="C946" s="85" t="s">
        <v>413</v>
      </c>
      <c r="D946" s="85" t="s">
        <v>235</v>
      </c>
      <c r="E946" s="84" t="s">
        <v>3417</v>
      </c>
      <c r="F946" s="84" t="s">
        <v>3433</v>
      </c>
      <c r="G946" s="86">
        <v>0.759</v>
      </c>
      <c r="H946" s="87" t="s">
        <v>3378</v>
      </c>
      <c r="I946" s="87">
        <v>0.723932964</v>
      </c>
      <c r="J946" s="87">
        <v>0.509171004</v>
      </c>
      <c r="K946" s="87">
        <v>0.309166054</v>
      </c>
      <c r="L946" s="87">
        <v>0.199434633</v>
      </c>
      <c r="M946" s="87">
        <v>0.127018631</v>
      </c>
      <c r="N946" s="87">
        <v>0.073376251</v>
      </c>
      <c r="O946" s="87" t="s">
        <v>3378</v>
      </c>
      <c r="P946" s="87">
        <v>0.008359959</v>
      </c>
      <c r="Q946" s="87">
        <v>0.004788395</v>
      </c>
      <c r="R946" s="87">
        <v>0.007585849</v>
      </c>
      <c r="S946" s="87">
        <v>0.010365831</v>
      </c>
      <c r="T946" s="87">
        <v>0.011996518</v>
      </c>
      <c r="U946" s="87">
        <v>0.012943479</v>
      </c>
      <c r="V946" s="87" t="s">
        <v>3378</v>
      </c>
      <c r="W946" s="87">
        <v>0.1</v>
      </c>
      <c r="X946" s="87">
        <v>0.1</v>
      </c>
      <c r="Y946" s="87">
        <v>0.1</v>
      </c>
      <c r="Z946" s="87">
        <v>0.1</v>
      </c>
      <c r="AA946" s="87">
        <v>0.1</v>
      </c>
      <c r="AB946" s="87">
        <v>0.1</v>
      </c>
    </row>
    <row r="947">
      <c r="A947" s="83">
        <v>945.0</v>
      </c>
      <c r="B947" s="84" t="s">
        <v>3375</v>
      </c>
      <c r="C947" s="85" t="s">
        <v>413</v>
      </c>
      <c r="D947" s="85" t="s">
        <v>235</v>
      </c>
      <c r="E947" s="84" t="s">
        <v>3417</v>
      </c>
      <c r="F947" s="84" t="s">
        <v>3433</v>
      </c>
      <c r="G947" s="86">
        <v>0.483</v>
      </c>
      <c r="H947" s="87" t="s">
        <v>3378</v>
      </c>
      <c r="I947" s="87" t="s">
        <v>3378</v>
      </c>
      <c r="J947" s="87">
        <v>0.488221323</v>
      </c>
      <c r="K947" s="87">
        <v>0.51191322</v>
      </c>
      <c r="L947" s="87">
        <v>0.51191322</v>
      </c>
      <c r="M947" s="87">
        <v>0.347757078</v>
      </c>
      <c r="N947" s="87">
        <v>0.175590727</v>
      </c>
      <c r="O947" s="87" t="s">
        <v>3378</v>
      </c>
      <c r="P947" s="87" t="s">
        <v>3378</v>
      </c>
      <c r="Q947" s="87">
        <v>0.093404033</v>
      </c>
      <c r="R947" s="87">
        <v>0.007198593</v>
      </c>
      <c r="S947" s="87">
        <v>0.007198593</v>
      </c>
      <c r="T947" s="87">
        <v>0.00161609</v>
      </c>
      <c r="U947" s="87">
        <v>0.001327317</v>
      </c>
      <c r="V947" s="87" t="s">
        <v>3378</v>
      </c>
      <c r="W947" s="87" t="s">
        <v>3378</v>
      </c>
      <c r="X947" s="87">
        <v>0.166666667</v>
      </c>
      <c r="Y947" s="87">
        <v>0.166666667</v>
      </c>
      <c r="Z947" s="87">
        <v>0.166666667</v>
      </c>
      <c r="AA947" s="87">
        <v>0.166666667</v>
      </c>
      <c r="AB947" s="87">
        <v>0.166666667</v>
      </c>
    </row>
    <row r="948">
      <c r="A948" s="83">
        <v>946.0</v>
      </c>
      <c r="B948" s="84" t="s">
        <v>3375</v>
      </c>
      <c r="C948" s="85" t="s">
        <v>413</v>
      </c>
      <c r="D948" s="85" t="s">
        <v>235</v>
      </c>
      <c r="E948" s="84" t="s">
        <v>3417</v>
      </c>
      <c r="F948" s="84" t="s">
        <v>3433</v>
      </c>
      <c r="G948" s="86">
        <v>0.759</v>
      </c>
      <c r="H948" s="87" t="s">
        <v>3378</v>
      </c>
      <c r="I948" s="87" t="s">
        <v>3378</v>
      </c>
      <c r="J948" s="87" t="s">
        <v>3378</v>
      </c>
      <c r="K948" s="87" t="s">
        <v>3378</v>
      </c>
      <c r="L948" s="87" t="s">
        <v>3378</v>
      </c>
      <c r="M948" s="87" t="s">
        <v>3378</v>
      </c>
      <c r="N948" s="87" t="s">
        <v>3378</v>
      </c>
      <c r="O948" s="87" t="s">
        <v>3378</v>
      </c>
      <c r="P948" s="87" t="s">
        <v>3378</v>
      </c>
      <c r="Q948" s="87" t="s">
        <v>3378</v>
      </c>
      <c r="R948" s="87" t="s">
        <v>3378</v>
      </c>
      <c r="S948" s="87" t="s">
        <v>3378</v>
      </c>
      <c r="T948" s="87" t="s">
        <v>3378</v>
      </c>
      <c r="U948" s="87" t="s">
        <v>3378</v>
      </c>
      <c r="V948" s="87" t="s">
        <v>3378</v>
      </c>
      <c r="W948" s="87" t="s">
        <v>3378</v>
      </c>
      <c r="X948" s="87" t="s">
        <v>3378</v>
      </c>
      <c r="Y948" s="87" t="s">
        <v>3378</v>
      </c>
      <c r="Z948" s="87" t="s">
        <v>3378</v>
      </c>
      <c r="AA948" s="87" t="s">
        <v>3378</v>
      </c>
      <c r="AB948" s="87" t="s">
        <v>3378</v>
      </c>
    </row>
    <row r="949">
      <c r="A949" s="83">
        <v>947.0</v>
      </c>
      <c r="B949" s="84" t="s">
        <v>3375</v>
      </c>
      <c r="C949" s="85" t="s">
        <v>413</v>
      </c>
      <c r="D949" s="85" t="s">
        <v>235</v>
      </c>
      <c r="E949" s="84" t="s">
        <v>3417</v>
      </c>
      <c r="F949" s="84" t="s">
        <v>3433</v>
      </c>
      <c r="G949" s="86">
        <v>0.828</v>
      </c>
      <c r="H949" s="87" t="s">
        <v>3378</v>
      </c>
      <c r="I949" s="87" t="s">
        <v>3378</v>
      </c>
      <c r="J949" s="87" t="s">
        <v>3378</v>
      </c>
      <c r="K949" s="87" t="s">
        <v>3378</v>
      </c>
      <c r="L949" s="87" t="s">
        <v>3378</v>
      </c>
      <c r="M949" s="87" t="s">
        <v>3378</v>
      </c>
      <c r="N949" s="87" t="s">
        <v>3378</v>
      </c>
      <c r="O949" s="87" t="s">
        <v>3378</v>
      </c>
      <c r="P949" s="87" t="s">
        <v>3378</v>
      </c>
      <c r="Q949" s="87" t="s">
        <v>3378</v>
      </c>
      <c r="R949" s="87" t="s">
        <v>3378</v>
      </c>
      <c r="S949" s="87" t="s">
        <v>3378</v>
      </c>
      <c r="T949" s="87" t="s">
        <v>3378</v>
      </c>
      <c r="U949" s="87" t="s">
        <v>3378</v>
      </c>
      <c r="V949" s="87" t="s">
        <v>3378</v>
      </c>
      <c r="W949" s="87" t="s">
        <v>3378</v>
      </c>
      <c r="X949" s="87" t="s">
        <v>3378</v>
      </c>
      <c r="Y949" s="87" t="s">
        <v>3378</v>
      </c>
      <c r="Z949" s="87" t="s">
        <v>3378</v>
      </c>
      <c r="AA949" s="87" t="s">
        <v>3378</v>
      </c>
      <c r="AB949" s="87" t="s">
        <v>3378</v>
      </c>
    </row>
    <row r="950">
      <c r="A950" s="83">
        <v>948.0</v>
      </c>
      <c r="B950" s="84" t="s">
        <v>3375</v>
      </c>
      <c r="C950" s="85" t="s">
        <v>413</v>
      </c>
      <c r="D950" s="85" t="s">
        <v>235</v>
      </c>
      <c r="E950" s="84" t="s">
        <v>3417</v>
      </c>
      <c r="F950" s="84" t="s">
        <v>3433</v>
      </c>
      <c r="G950" s="86">
        <v>0.759</v>
      </c>
      <c r="H950" s="87" t="s">
        <v>3378</v>
      </c>
      <c r="I950" s="87" t="s">
        <v>3378</v>
      </c>
      <c r="J950" s="87" t="s">
        <v>3378</v>
      </c>
      <c r="K950" s="87" t="s">
        <v>3378</v>
      </c>
      <c r="L950" s="87" t="s">
        <v>3378</v>
      </c>
      <c r="M950" s="87" t="s">
        <v>3378</v>
      </c>
      <c r="N950" s="87" t="s">
        <v>3378</v>
      </c>
      <c r="O950" s="87" t="s">
        <v>3378</v>
      </c>
      <c r="P950" s="87" t="s">
        <v>3378</v>
      </c>
      <c r="Q950" s="87" t="s">
        <v>3378</v>
      </c>
      <c r="R950" s="87" t="s">
        <v>3378</v>
      </c>
      <c r="S950" s="87" t="s">
        <v>3378</v>
      </c>
      <c r="T950" s="87" t="s">
        <v>3378</v>
      </c>
      <c r="U950" s="87" t="s">
        <v>3378</v>
      </c>
      <c r="V950" s="87" t="s">
        <v>3378</v>
      </c>
      <c r="W950" s="87" t="s">
        <v>3378</v>
      </c>
      <c r="X950" s="87" t="s">
        <v>3378</v>
      </c>
      <c r="Y950" s="87" t="s">
        <v>3378</v>
      </c>
      <c r="Z950" s="87" t="s">
        <v>3378</v>
      </c>
      <c r="AA950" s="87" t="s">
        <v>3378</v>
      </c>
      <c r="AB950" s="87" t="s">
        <v>3378</v>
      </c>
    </row>
    <row r="951">
      <c r="A951" s="83">
        <v>949.0</v>
      </c>
      <c r="B951" s="84" t="s">
        <v>3375</v>
      </c>
      <c r="C951" s="85" t="s">
        <v>413</v>
      </c>
      <c r="D951" s="85" t="s">
        <v>235</v>
      </c>
      <c r="E951" s="84" t="s">
        <v>3417</v>
      </c>
      <c r="F951" s="84" t="s">
        <v>3434</v>
      </c>
      <c r="G951" s="86">
        <v>0.828</v>
      </c>
      <c r="H951" s="87" t="s">
        <v>3378</v>
      </c>
      <c r="I951" s="87" t="s">
        <v>3378</v>
      </c>
      <c r="J951" s="87" t="s">
        <v>3378</v>
      </c>
      <c r="K951" s="87" t="s">
        <v>3378</v>
      </c>
      <c r="L951" s="87" t="s">
        <v>3378</v>
      </c>
      <c r="M951" s="87" t="s">
        <v>3378</v>
      </c>
      <c r="N951" s="87" t="s">
        <v>3378</v>
      </c>
      <c r="O951" s="87" t="s">
        <v>3378</v>
      </c>
      <c r="P951" s="87" t="s">
        <v>3378</v>
      </c>
      <c r="Q951" s="87" t="s">
        <v>3378</v>
      </c>
      <c r="R951" s="87" t="s">
        <v>3378</v>
      </c>
      <c r="S951" s="87" t="s">
        <v>3378</v>
      </c>
      <c r="T951" s="87" t="s">
        <v>3378</v>
      </c>
      <c r="U951" s="87" t="s">
        <v>3378</v>
      </c>
      <c r="V951" s="87" t="s">
        <v>3378</v>
      </c>
      <c r="W951" s="87" t="s">
        <v>3378</v>
      </c>
      <c r="X951" s="87" t="s">
        <v>3378</v>
      </c>
      <c r="Y951" s="87" t="s">
        <v>3378</v>
      </c>
      <c r="Z951" s="87" t="s">
        <v>3378</v>
      </c>
      <c r="AA951" s="87" t="s">
        <v>3378</v>
      </c>
      <c r="AB951" s="87" t="s">
        <v>3378</v>
      </c>
    </row>
    <row r="952">
      <c r="A952" s="83">
        <v>950.0</v>
      </c>
      <c r="B952" s="84" t="s">
        <v>3375</v>
      </c>
      <c r="C952" s="85" t="s">
        <v>413</v>
      </c>
      <c r="D952" s="85" t="s">
        <v>235</v>
      </c>
      <c r="E952" s="84" t="s">
        <v>3417</v>
      </c>
      <c r="F952" s="84" t="s">
        <v>3434</v>
      </c>
      <c r="G952" s="86">
        <v>0.621</v>
      </c>
      <c r="H952" s="87" t="s">
        <v>3378</v>
      </c>
      <c r="I952" s="87" t="s">
        <v>3378</v>
      </c>
      <c r="J952" s="87" t="s">
        <v>3378</v>
      </c>
      <c r="K952" s="87" t="s">
        <v>3378</v>
      </c>
      <c r="L952" s="87" t="s">
        <v>3378</v>
      </c>
      <c r="M952" s="87" t="s">
        <v>3378</v>
      </c>
      <c r="N952" s="87" t="s">
        <v>3378</v>
      </c>
      <c r="O952" s="87" t="s">
        <v>3378</v>
      </c>
      <c r="P952" s="87" t="s">
        <v>3378</v>
      </c>
      <c r="Q952" s="87" t="s">
        <v>3378</v>
      </c>
      <c r="R952" s="87" t="s">
        <v>3378</v>
      </c>
      <c r="S952" s="87" t="s">
        <v>3378</v>
      </c>
      <c r="T952" s="87" t="s">
        <v>3378</v>
      </c>
      <c r="U952" s="87" t="s">
        <v>3378</v>
      </c>
      <c r="V952" s="87" t="s">
        <v>3378</v>
      </c>
      <c r="W952" s="87" t="s">
        <v>3378</v>
      </c>
      <c r="X952" s="87" t="s">
        <v>3378</v>
      </c>
      <c r="Y952" s="87" t="s">
        <v>3378</v>
      </c>
      <c r="Z952" s="87" t="s">
        <v>3378</v>
      </c>
      <c r="AA952" s="87" t="s">
        <v>3378</v>
      </c>
      <c r="AB952" s="87" t="s">
        <v>3378</v>
      </c>
    </row>
    <row r="953">
      <c r="A953" s="83">
        <v>951.0</v>
      </c>
      <c r="B953" s="84" t="s">
        <v>3375</v>
      </c>
      <c r="C953" s="85" t="s">
        <v>413</v>
      </c>
      <c r="D953" s="85" t="s">
        <v>235</v>
      </c>
      <c r="E953" s="84" t="s">
        <v>3417</v>
      </c>
      <c r="F953" s="84" t="s">
        <v>3434</v>
      </c>
      <c r="G953" s="86">
        <v>0.897</v>
      </c>
      <c r="H953" s="87" t="s">
        <v>3378</v>
      </c>
      <c r="I953" s="87" t="s">
        <v>3378</v>
      </c>
      <c r="J953" s="87" t="s">
        <v>3378</v>
      </c>
      <c r="K953" s="87" t="s">
        <v>3378</v>
      </c>
      <c r="L953" s="87" t="s">
        <v>3378</v>
      </c>
      <c r="M953" s="87" t="s">
        <v>3378</v>
      </c>
      <c r="N953" s="87" t="s">
        <v>3378</v>
      </c>
      <c r="O953" s="87" t="s">
        <v>3378</v>
      </c>
      <c r="P953" s="87" t="s">
        <v>3378</v>
      </c>
      <c r="Q953" s="87" t="s">
        <v>3378</v>
      </c>
      <c r="R953" s="87" t="s">
        <v>3378</v>
      </c>
      <c r="S953" s="87" t="s">
        <v>3378</v>
      </c>
      <c r="T953" s="87" t="s">
        <v>3378</v>
      </c>
      <c r="U953" s="87" t="s">
        <v>3378</v>
      </c>
      <c r="V953" s="87" t="s">
        <v>3378</v>
      </c>
      <c r="W953" s="87" t="s">
        <v>3378</v>
      </c>
      <c r="X953" s="87" t="s">
        <v>3378</v>
      </c>
      <c r="Y953" s="87" t="s">
        <v>3378</v>
      </c>
      <c r="Z953" s="87" t="s">
        <v>3378</v>
      </c>
      <c r="AA953" s="87" t="s">
        <v>3378</v>
      </c>
      <c r="AB953" s="87" t="s">
        <v>3378</v>
      </c>
    </row>
    <row r="954">
      <c r="A954" s="83">
        <v>952.0</v>
      </c>
      <c r="B954" s="84" t="s">
        <v>3375</v>
      </c>
      <c r="C954" s="85" t="s">
        <v>413</v>
      </c>
      <c r="D954" s="85" t="s">
        <v>235</v>
      </c>
      <c r="E954" s="84" t="s">
        <v>3417</v>
      </c>
      <c r="F954" s="84" t="s">
        <v>3434</v>
      </c>
      <c r="G954" s="86">
        <v>0.621</v>
      </c>
      <c r="H954" s="87" t="s">
        <v>3378</v>
      </c>
      <c r="I954" s="87" t="s">
        <v>3378</v>
      </c>
      <c r="J954" s="87" t="s">
        <v>3378</v>
      </c>
      <c r="K954" s="87" t="s">
        <v>3378</v>
      </c>
      <c r="L954" s="87" t="s">
        <v>3378</v>
      </c>
      <c r="M954" s="87" t="s">
        <v>3378</v>
      </c>
      <c r="N954" s="87" t="s">
        <v>3378</v>
      </c>
      <c r="O954" s="87" t="s">
        <v>3378</v>
      </c>
      <c r="P954" s="87" t="s">
        <v>3378</v>
      </c>
      <c r="Q954" s="87" t="s">
        <v>3378</v>
      </c>
      <c r="R954" s="87" t="s">
        <v>3378</v>
      </c>
      <c r="S954" s="87" t="s">
        <v>3378</v>
      </c>
      <c r="T954" s="87" t="s">
        <v>3378</v>
      </c>
      <c r="U954" s="87" t="s">
        <v>3378</v>
      </c>
      <c r="V954" s="87" t="s">
        <v>3378</v>
      </c>
      <c r="W954" s="87" t="s">
        <v>3378</v>
      </c>
      <c r="X954" s="87" t="s">
        <v>3378</v>
      </c>
      <c r="Y954" s="87" t="s">
        <v>3378</v>
      </c>
      <c r="Z954" s="87" t="s">
        <v>3378</v>
      </c>
      <c r="AA954" s="87" t="s">
        <v>3378</v>
      </c>
      <c r="AB954" s="87" t="s">
        <v>3378</v>
      </c>
    </row>
    <row r="955">
      <c r="A955" s="83">
        <v>953.0</v>
      </c>
      <c r="B955" s="84" t="s">
        <v>3375</v>
      </c>
      <c r="C955" s="85" t="s">
        <v>413</v>
      </c>
      <c r="D955" s="85" t="s">
        <v>235</v>
      </c>
      <c r="E955" s="84" t="s">
        <v>3417</v>
      </c>
      <c r="F955" s="84" t="s">
        <v>3434</v>
      </c>
      <c r="G955" s="86">
        <v>0.966</v>
      </c>
      <c r="H955" s="87" t="s">
        <v>3378</v>
      </c>
      <c r="I955" s="87">
        <v>-0.084560439</v>
      </c>
      <c r="J955" s="87">
        <v>-0.130288571</v>
      </c>
      <c r="K955" s="87">
        <v>-0.091168969</v>
      </c>
      <c r="L955" s="87">
        <v>-0.072245425</v>
      </c>
      <c r="M955" s="87">
        <v>-0.072983646</v>
      </c>
      <c r="N955" s="87">
        <v>-0.071081404</v>
      </c>
      <c r="O955" s="87" t="s">
        <v>3378</v>
      </c>
      <c r="P955" s="87">
        <v>0.695660296</v>
      </c>
      <c r="Q955" s="87">
        <v>0.012283026</v>
      </c>
      <c r="R955" s="87">
        <v>0.271297727</v>
      </c>
      <c r="S955" s="87">
        <v>0.96266726</v>
      </c>
      <c r="T955" s="87">
        <v>0.933330097</v>
      </c>
      <c r="U955" s="87">
        <v>0.983382955</v>
      </c>
      <c r="V955" s="87" t="s">
        <v>3378</v>
      </c>
      <c r="W955" s="87">
        <v>0.071428571</v>
      </c>
      <c r="X955" s="87">
        <v>0.071428571</v>
      </c>
      <c r="Y955" s="87">
        <v>0.071428571</v>
      </c>
      <c r="Z955" s="87">
        <v>0.071428571</v>
      </c>
      <c r="AA955" s="87">
        <v>0.071428571</v>
      </c>
      <c r="AB955" s="87">
        <v>0.071428571</v>
      </c>
    </row>
    <row r="956">
      <c r="A956" s="83">
        <v>954.0</v>
      </c>
      <c r="B956" s="84" t="s">
        <v>3375</v>
      </c>
      <c r="C956" s="85" t="s">
        <v>413</v>
      </c>
      <c r="D956" s="85" t="s">
        <v>235</v>
      </c>
      <c r="E956" s="84" t="s">
        <v>3417</v>
      </c>
      <c r="F956" s="84" t="s">
        <v>3434</v>
      </c>
      <c r="G956" s="86">
        <v>0.69</v>
      </c>
      <c r="H956" s="87" t="s">
        <v>3378</v>
      </c>
      <c r="I956" s="87" t="s">
        <v>3378</v>
      </c>
      <c r="J956" s="87" t="s">
        <v>3378</v>
      </c>
      <c r="K956" s="87" t="s">
        <v>3378</v>
      </c>
      <c r="L956" s="87" t="s">
        <v>3378</v>
      </c>
      <c r="M956" s="87" t="s">
        <v>3378</v>
      </c>
      <c r="N956" s="87" t="s">
        <v>3378</v>
      </c>
      <c r="O956" s="87" t="s">
        <v>3378</v>
      </c>
      <c r="P956" s="87" t="s">
        <v>3378</v>
      </c>
      <c r="Q956" s="87" t="s">
        <v>3378</v>
      </c>
      <c r="R956" s="87" t="s">
        <v>3378</v>
      </c>
      <c r="S956" s="87" t="s">
        <v>3378</v>
      </c>
      <c r="T956" s="87" t="s">
        <v>3378</v>
      </c>
      <c r="U956" s="87" t="s">
        <v>3378</v>
      </c>
      <c r="V956" s="87" t="s">
        <v>3378</v>
      </c>
      <c r="W956" s="87" t="s">
        <v>3378</v>
      </c>
      <c r="X956" s="87" t="s">
        <v>3378</v>
      </c>
      <c r="Y956" s="87" t="s">
        <v>3378</v>
      </c>
      <c r="Z956" s="87" t="s">
        <v>3378</v>
      </c>
      <c r="AA956" s="87" t="s">
        <v>3378</v>
      </c>
      <c r="AB956" s="87" t="s">
        <v>3378</v>
      </c>
    </row>
    <row r="957">
      <c r="A957" s="83">
        <v>955.0</v>
      </c>
      <c r="B957" s="84" t="s">
        <v>3375</v>
      </c>
      <c r="C957" s="85" t="s">
        <v>413</v>
      </c>
      <c r="D957" s="85" t="s">
        <v>235</v>
      </c>
      <c r="E957" s="84" t="s">
        <v>3417</v>
      </c>
      <c r="F957" s="84" t="s">
        <v>3434</v>
      </c>
      <c r="G957" s="86">
        <v>0.552</v>
      </c>
      <c r="H957" s="87" t="s">
        <v>3378</v>
      </c>
      <c r="I957" s="87" t="s">
        <v>3378</v>
      </c>
      <c r="J957" s="87" t="s">
        <v>3378</v>
      </c>
      <c r="K957" s="87" t="s">
        <v>3378</v>
      </c>
      <c r="L957" s="87" t="s">
        <v>3378</v>
      </c>
      <c r="M957" s="87" t="s">
        <v>3378</v>
      </c>
      <c r="N957" s="87" t="s">
        <v>3378</v>
      </c>
      <c r="O957" s="87" t="s">
        <v>3378</v>
      </c>
      <c r="P957" s="87" t="s">
        <v>3378</v>
      </c>
      <c r="Q957" s="87" t="s">
        <v>3378</v>
      </c>
      <c r="R957" s="87" t="s">
        <v>3378</v>
      </c>
      <c r="S957" s="87" t="s">
        <v>3378</v>
      </c>
      <c r="T957" s="87" t="s">
        <v>3378</v>
      </c>
      <c r="U957" s="87" t="s">
        <v>3378</v>
      </c>
      <c r="V957" s="87" t="s">
        <v>3378</v>
      </c>
      <c r="W957" s="87" t="s">
        <v>3378</v>
      </c>
      <c r="X957" s="87" t="s">
        <v>3378</v>
      </c>
      <c r="Y957" s="87" t="s">
        <v>3378</v>
      </c>
      <c r="Z957" s="87" t="s">
        <v>3378</v>
      </c>
      <c r="AA957" s="87" t="s">
        <v>3378</v>
      </c>
      <c r="AB957" s="87" t="s">
        <v>3378</v>
      </c>
    </row>
    <row r="958">
      <c r="A958" s="83">
        <v>956.0</v>
      </c>
      <c r="B958" s="84" t="s">
        <v>3375</v>
      </c>
      <c r="C958" s="85" t="s">
        <v>413</v>
      </c>
      <c r="D958" s="85" t="s">
        <v>235</v>
      </c>
      <c r="E958" s="84" t="s">
        <v>3417</v>
      </c>
      <c r="F958" s="84" t="s">
        <v>3434</v>
      </c>
      <c r="G958" s="86">
        <v>0.897</v>
      </c>
      <c r="H958" s="87" t="s">
        <v>3378</v>
      </c>
      <c r="I958" s="87" t="s">
        <v>3378</v>
      </c>
      <c r="J958" s="87" t="s">
        <v>3378</v>
      </c>
      <c r="K958" s="87" t="s">
        <v>3378</v>
      </c>
      <c r="L958" s="87" t="s">
        <v>3378</v>
      </c>
      <c r="M958" s="87" t="s">
        <v>3378</v>
      </c>
      <c r="N958" s="87" t="s">
        <v>3378</v>
      </c>
      <c r="O958" s="87" t="s">
        <v>3378</v>
      </c>
      <c r="P958" s="87" t="s">
        <v>3378</v>
      </c>
      <c r="Q958" s="87" t="s">
        <v>3378</v>
      </c>
      <c r="R958" s="87" t="s">
        <v>3378</v>
      </c>
      <c r="S958" s="87" t="s">
        <v>3378</v>
      </c>
      <c r="T958" s="87" t="s">
        <v>3378</v>
      </c>
      <c r="U958" s="87" t="s">
        <v>3378</v>
      </c>
      <c r="V958" s="87" t="s">
        <v>3378</v>
      </c>
      <c r="W958" s="87" t="s">
        <v>3378</v>
      </c>
      <c r="X958" s="87" t="s">
        <v>3378</v>
      </c>
      <c r="Y958" s="87" t="s">
        <v>3378</v>
      </c>
      <c r="Z958" s="87" t="s">
        <v>3378</v>
      </c>
      <c r="AA958" s="87" t="s">
        <v>3378</v>
      </c>
      <c r="AB958" s="87" t="s">
        <v>3378</v>
      </c>
    </row>
    <row r="959">
      <c r="A959" s="83">
        <v>957.0</v>
      </c>
      <c r="B959" s="84" t="s">
        <v>3375</v>
      </c>
      <c r="C959" s="85" t="s">
        <v>413</v>
      </c>
      <c r="D959" s="85" t="s">
        <v>235</v>
      </c>
      <c r="E959" s="84" t="s">
        <v>3417</v>
      </c>
      <c r="F959" s="84" t="s">
        <v>3434</v>
      </c>
      <c r="G959" s="86">
        <v>0.69</v>
      </c>
      <c r="H959" s="87" t="s">
        <v>3378</v>
      </c>
      <c r="I959" s="87" t="s">
        <v>3378</v>
      </c>
      <c r="J959" s="87" t="s">
        <v>3378</v>
      </c>
      <c r="K959" s="87" t="s">
        <v>3378</v>
      </c>
      <c r="L959" s="87" t="s">
        <v>3378</v>
      </c>
      <c r="M959" s="87" t="s">
        <v>3378</v>
      </c>
      <c r="N959" s="87" t="s">
        <v>3378</v>
      </c>
      <c r="O959" s="87" t="s">
        <v>3378</v>
      </c>
      <c r="P959" s="87" t="s">
        <v>3378</v>
      </c>
      <c r="Q959" s="87" t="s">
        <v>3378</v>
      </c>
      <c r="R959" s="87" t="s">
        <v>3378</v>
      </c>
      <c r="S959" s="87" t="s">
        <v>3378</v>
      </c>
      <c r="T959" s="87" t="s">
        <v>3378</v>
      </c>
      <c r="U959" s="87" t="s">
        <v>3378</v>
      </c>
      <c r="V959" s="87" t="s">
        <v>3378</v>
      </c>
      <c r="W959" s="87" t="s">
        <v>3378</v>
      </c>
      <c r="X959" s="87" t="s">
        <v>3378</v>
      </c>
      <c r="Y959" s="87" t="s">
        <v>3378</v>
      </c>
      <c r="Z959" s="87" t="s">
        <v>3378</v>
      </c>
      <c r="AA959" s="87" t="s">
        <v>3378</v>
      </c>
      <c r="AB959" s="87" t="s">
        <v>3378</v>
      </c>
    </row>
    <row r="960">
      <c r="A960" s="83">
        <v>958.0</v>
      </c>
      <c r="B960" s="84" t="s">
        <v>3375</v>
      </c>
      <c r="C960" s="85" t="s">
        <v>413</v>
      </c>
      <c r="D960" s="85" t="s">
        <v>235</v>
      </c>
      <c r="E960" s="84" t="s">
        <v>3417</v>
      </c>
      <c r="F960" s="84" t="s">
        <v>3434</v>
      </c>
      <c r="G960" s="86">
        <v>0.621</v>
      </c>
      <c r="H960" s="87" t="s">
        <v>3378</v>
      </c>
      <c r="I960" s="87" t="s">
        <v>3378</v>
      </c>
      <c r="J960" s="87" t="s">
        <v>3378</v>
      </c>
      <c r="K960" s="87" t="s">
        <v>3378</v>
      </c>
      <c r="L960" s="87" t="s">
        <v>3378</v>
      </c>
      <c r="M960" s="87" t="s">
        <v>3378</v>
      </c>
      <c r="N960" s="87" t="s">
        <v>3378</v>
      </c>
      <c r="O960" s="87" t="s">
        <v>3378</v>
      </c>
      <c r="P960" s="87" t="s">
        <v>3378</v>
      </c>
      <c r="Q960" s="87" t="s">
        <v>3378</v>
      </c>
      <c r="R960" s="87" t="s">
        <v>3378</v>
      </c>
      <c r="S960" s="87" t="s">
        <v>3378</v>
      </c>
      <c r="T960" s="87" t="s">
        <v>3378</v>
      </c>
      <c r="U960" s="87" t="s">
        <v>3378</v>
      </c>
      <c r="V960" s="87" t="s">
        <v>3378</v>
      </c>
      <c r="W960" s="87" t="s">
        <v>3378</v>
      </c>
      <c r="X960" s="87" t="s">
        <v>3378</v>
      </c>
      <c r="Y960" s="87" t="s">
        <v>3378</v>
      </c>
      <c r="Z960" s="87" t="s">
        <v>3378</v>
      </c>
      <c r="AA960" s="87" t="s">
        <v>3378</v>
      </c>
      <c r="AB960" s="87" t="s">
        <v>3378</v>
      </c>
    </row>
    <row r="961">
      <c r="A961" s="83">
        <v>959.0</v>
      </c>
      <c r="B961" s="84" t="s">
        <v>3375</v>
      </c>
      <c r="C961" s="85" t="s">
        <v>413</v>
      </c>
      <c r="D961" s="85" t="s">
        <v>235</v>
      </c>
      <c r="E961" s="84" t="s">
        <v>3417</v>
      </c>
      <c r="F961" s="84" t="s">
        <v>3434</v>
      </c>
      <c r="G961" s="86">
        <v>0.621</v>
      </c>
      <c r="H961" s="87" t="s">
        <v>3378</v>
      </c>
      <c r="I961" s="87" t="s">
        <v>3378</v>
      </c>
      <c r="J961" s="87" t="s">
        <v>3378</v>
      </c>
      <c r="K961" s="87" t="s">
        <v>3378</v>
      </c>
      <c r="L961" s="87" t="s">
        <v>3378</v>
      </c>
      <c r="M961" s="87" t="s">
        <v>3378</v>
      </c>
      <c r="N961" s="87" t="s">
        <v>3378</v>
      </c>
      <c r="O961" s="87" t="s">
        <v>3378</v>
      </c>
      <c r="P961" s="87" t="s">
        <v>3378</v>
      </c>
      <c r="Q961" s="87" t="s">
        <v>3378</v>
      </c>
      <c r="R961" s="87" t="s">
        <v>3378</v>
      </c>
      <c r="S961" s="87" t="s">
        <v>3378</v>
      </c>
      <c r="T961" s="87" t="s">
        <v>3378</v>
      </c>
      <c r="U961" s="87" t="s">
        <v>3378</v>
      </c>
      <c r="V961" s="87" t="s">
        <v>3378</v>
      </c>
      <c r="W961" s="87" t="s">
        <v>3378</v>
      </c>
      <c r="X961" s="87" t="s">
        <v>3378</v>
      </c>
      <c r="Y961" s="87" t="s">
        <v>3378</v>
      </c>
      <c r="Z961" s="87" t="s">
        <v>3378</v>
      </c>
      <c r="AA961" s="87" t="s">
        <v>3378</v>
      </c>
      <c r="AB961" s="87" t="s">
        <v>3378</v>
      </c>
    </row>
    <row r="962">
      <c r="A962" s="83">
        <v>960.0</v>
      </c>
      <c r="B962" s="84" t="s">
        <v>3375</v>
      </c>
      <c r="C962" s="85" t="s">
        <v>413</v>
      </c>
      <c r="D962" s="85" t="s">
        <v>235</v>
      </c>
      <c r="E962" s="84" t="s">
        <v>3417</v>
      </c>
      <c r="F962" s="84" t="s">
        <v>3434</v>
      </c>
      <c r="G962" s="86">
        <v>0.621</v>
      </c>
      <c r="H962" s="87" t="s">
        <v>3378</v>
      </c>
      <c r="I962" s="87" t="s">
        <v>3378</v>
      </c>
      <c r="J962" s="87">
        <v>0.348220464</v>
      </c>
      <c r="K962" s="87">
        <v>0.14077502</v>
      </c>
      <c r="L962" s="87">
        <v>-0.03692521</v>
      </c>
      <c r="M962" s="87">
        <v>-0.244077358</v>
      </c>
      <c r="N962" s="87">
        <v>-0.261490552</v>
      </c>
      <c r="O962" s="87" t="s">
        <v>3378</v>
      </c>
      <c r="P962" s="87" t="s">
        <v>3378</v>
      </c>
      <c r="Q962" s="87">
        <v>0.125857618</v>
      </c>
      <c r="R962" s="87">
        <v>0.177772464</v>
      </c>
      <c r="S962" s="87">
        <v>0.530145625</v>
      </c>
      <c r="T962" s="87">
        <v>0.235327749</v>
      </c>
      <c r="U962" s="87">
        <v>0.055773451</v>
      </c>
      <c r="V962" s="87" t="s">
        <v>3378</v>
      </c>
      <c r="W962" s="87" t="s">
        <v>3378</v>
      </c>
      <c r="X962" s="87">
        <v>0.125</v>
      </c>
      <c r="Y962" s="87">
        <v>0.125</v>
      </c>
      <c r="Z962" s="87">
        <v>0.125</v>
      </c>
      <c r="AA962" s="87">
        <v>0.125</v>
      </c>
      <c r="AB962" s="87">
        <v>0.125</v>
      </c>
    </row>
    <row r="963">
      <c r="A963" s="83">
        <v>961.0</v>
      </c>
      <c r="B963" s="84" t="s">
        <v>3375</v>
      </c>
      <c r="C963" s="85" t="s">
        <v>413</v>
      </c>
      <c r="D963" s="85" t="s">
        <v>235</v>
      </c>
      <c r="E963" s="84" t="s">
        <v>3417</v>
      </c>
      <c r="F963" s="84" t="s">
        <v>3434</v>
      </c>
      <c r="G963" s="86">
        <v>0.759</v>
      </c>
      <c r="H963" s="87" t="s">
        <v>3378</v>
      </c>
      <c r="I963" s="87" t="s">
        <v>3378</v>
      </c>
      <c r="J963" s="87" t="s">
        <v>3378</v>
      </c>
      <c r="K963" s="87" t="s">
        <v>3378</v>
      </c>
      <c r="L963" s="87" t="s">
        <v>3378</v>
      </c>
      <c r="M963" s="87" t="s">
        <v>3378</v>
      </c>
      <c r="N963" s="87" t="s">
        <v>3378</v>
      </c>
      <c r="O963" s="87" t="s">
        <v>3378</v>
      </c>
      <c r="P963" s="87" t="s">
        <v>3378</v>
      </c>
      <c r="Q963" s="87" t="s">
        <v>3378</v>
      </c>
      <c r="R963" s="87" t="s">
        <v>3378</v>
      </c>
      <c r="S963" s="87" t="s">
        <v>3378</v>
      </c>
      <c r="T963" s="87" t="s">
        <v>3378</v>
      </c>
      <c r="U963" s="87" t="s">
        <v>3378</v>
      </c>
      <c r="V963" s="87" t="s">
        <v>3378</v>
      </c>
      <c r="W963" s="87" t="s">
        <v>3378</v>
      </c>
      <c r="X963" s="87" t="s">
        <v>3378</v>
      </c>
      <c r="Y963" s="87" t="s">
        <v>3378</v>
      </c>
      <c r="Z963" s="87" t="s">
        <v>3378</v>
      </c>
      <c r="AA963" s="87" t="s">
        <v>3378</v>
      </c>
      <c r="AB963" s="87" t="s">
        <v>3378</v>
      </c>
    </row>
    <row r="964">
      <c r="A964" s="83">
        <v>962.0</v>
      </c>
      <c r="B964" s="84" t="s">
        <v>3375</v>
      </c>
      <c r="C964" s="85" t="s">
        <v>413</v>
      </c>
      <c r="D964" s="85" t="s">
        <v>235</v>
      </c>
      <c r="E964" s="84" t="s">
        <v>3417</v>
      </c>
      <c r="F964" s="84" t="s">
        <v>3434</v>
      </c>
      <c r="G964" s="86">
        <v>0.759</v>
      </c>
      <c r="H964" s="87" t="s">
        <v>3378</v>
      </c>
      <c r="I964" s="87" t="s">
        <v>3378</v>
      </c>
      <c r="J964" s="87" t="s">
        <v>3378</v>
      </c>
      <c r="K964" s="87" t="s">
        <v>3378</v>
      </c>
      <c r="L964" s="87" t="s">
        <v>3378</v>
      </c>
      <c r="M964" s="87" t="s">
        <v>3378</v>
      </c>
      <c r="N964" s="87" t="s">
        <v>3378</v>
      </c>
      <c r="O964" s="87" t="s">
        <v>3378</v>
      </c>
      <c r="P964" s="87" t="s">
        <v>3378</v>
      </c>
      <c r="Q964" s="87" t="s">
        <v>3378</v>
      </c>
      <c r="R964" s="87" t="s">
        <v>3378</v>
      </c>
      <c r="S964" s="87" t="s">
        <v>3378</v>
      </c>
      <c r="T964" s="87" t="s">
        <v>3378</v>
      </c>
      <c r="U964" s="87" t="s">
        <v>3378</v>
      </c>
      <c r="V964" s="87" t="s">
        <v>3378</v>
      </c>
      <c r="W964" s="87" t="s">
        <v>3378</v>
      </c>
      <c r="X964" s="87" t="s">
        <v>3378</v>
      </c>
      <c r="Y964" s="87" t="s">
        <v>3378</v>
      </c>
      <c r="Z964" s="87" t="s">
        <v>3378</v>
      </c>
      <c r="AA964" s="87" t="s">
        <v>3378</v>
      </c>
      <c r="AB964" s="87" t="s">
        <v>3378</v>
      </c>
    </row>
    <row r="965">
      <c r="A965" s="83">
        <v>963.0</v>
      </c>
      <c r="B965" s="84" t="s">
        <v>3375</v>
      </c>
      <c r="C965" s="85" t="s">
        <v>413</v>
      </c>
      <c r="D965" s="85" t="s">
        <v>235</v>
      </c>
      <c r="E965" s="84" t="s">
        <v>3417</v>
      </c>
      <c r="F965" s="84" t="s">
        <v>3434</v>
      </c>
      <c r="G965" s="86">
        <v>0.897</v>
      </c>
      <c r="H965" s="87" t="s">
        <v>3378</v>
      </c>
      <c r="I965" s="87" t="s">
        <v>3378</v>
      </c>
      <c r="J965" s="87" t="s">
        <v>3378</v>
      </c>
      <c r="K965" s="87" t="s">
        <v>3378</v>
      </c>
      <c r="L965" s="87" t="s">
        <v>3378</v>
      </c>
      <c r="M965" s="87" t="s">
        <v>3378</v>
      </c>
      <c r="N965" s="87" t="s">
        <v>3378</v>
      </c>
      <c r="O965" s="87" t="s">
        <v>3378</v>
      </c>
      <c r="P965" s="87" t="s">
        <v>3378</v>
      </c>
      <c r="Q965" s="87" t="s">
        <v>3378</v>
      </c>
      <c r="R965" s="87" t="s">
        <v>3378</v>
      </c>
      <c r="S965" s="87" t="s">
        <v>3378</v>
      </c>
      <c r="T965" s="87" t="s">
        <v>3378</v>
      </c>
      <c r="U965" s="87" t="s">
        <v>3378</v>
      </c>
      <c r="V965" s="87" t="s">
        <v>3378</v>
      </c>
      <c r="W965" s="87" t="s">
        <v>3378</v>
      </c>
      <c r="X965" s="87" t="s">
        <v>3378</v>
      </c>
      <c r="Y965" s="87" t="s">
        <v>3378</v>
      </c>
      <c r="Z965" s="87" t="s">
        <v>3378</v>
      </c>
      <c r="AA965" s="87" t="s">
        <v>3378</v>
      </c>
      <c r="AB965" s="87" t="s">
        <v>3378</v>
      </c>
    </row>
    <row r="966">
      <c r="A966" s="83">
        <v>964.0</v>
      </c>
      <c r="B966" s="84" t="s">
        <v>3375</v>
      </c>
      <c r="C966" s="85" t="s">
        <v>413</v>
      </c>
      <c r="D966" s="85" t="s">
        <v>235</v>
      </c>
      <c r="E966" s="84" t="s">
        <v>3417</v>
      </c>
      <c r="F966" s="84" t="s">
        <v>3434</v>
      </c>
      <c r="G966" s="86">
        <v>0.69</v>
      </c>
      <c r="H966" s="87" t="s">
        <v>3378</v>
      </c>
      <c r="I966" s="87" t="s">
        <v>3378</v>
      </c>
      <c r="J966" s="87" t="s">
        <v>3378</v>
      </c>
      <c r="K966" s="87" t="s">
        <v>3378</v>
      </c>
      <c r="L966" s="87" t="s">
        <v>3378</v>
      </c>
      <c r="M966" s="87" t="s">
        <v>3378</v>
      </c>
      <c r="N966" s="87" t="s">
        <v>3378</v>
      </c>
      <c r="O966" s="87" t="s">
        <v>3378</v>
      </c>
      <c r="P966" s="87" t="s">
        <v>3378</v>
      </c>
      <c r="Q966" s="87" t="s">
        <v>3378</v>
      </c>
      <c r="R966" s="87" t="s">
        <v>3378</v>
      </c>
      <c r="S966" s="87" t="s">
        <v>3378</v>
      </c>
      <c r="T966" s="87" t="s">
        <v>3378</v>
      </c>
      <c r="U966" s="87" t="s">
        <v>3378</v>
      </c>
      <c r="V966" s="87" t="s">
        <v>3378</v>
      </c>
      <c r="W966" s="87" t="s">
        <v>3378</v>
      </c>
      <c r="X966" s="87" t="s">
        <v>3378</v>
      </c>
      <c r="Y966" s="87" t="s">
        <v>3378</v>
      </c>
      <c r="Z966" s="87" t="s">
        <v>3378</v>
      </c>
      <c r="AA966" s="87" t="s">
        <v>3378</v>
      </c>
      <c r="AB966" s="87" t="s">
        <v>3378</v>
      </c>
    </row>
    <row r="967">
      <c r="A967" s="83">
        <v>965.0</v>
      </c>
      <c r="B967" s="84" t="s">
        <v>3375</v>
      </c>
      <c r="C967" s="85" t="s">
        <v>413</v>
      </c>
      <c r="D967" s="85" t="s">
        <v>235</v>
      </c>
      <c r="E967" s="84" t="s">
        <v>3417</v>
      </c>
      <c r="F967" s="84" t="s">
        <v>3434</v>
      </c>
      <c r="G967" s="86">
        <v>0.69</v>
      </c>
      <c r="H967" s="87" t="s">
        <v>3378</v>
      </c>
      <c r="I967" s="87">
        <v>0.159799012</v>
      </c>
      <c r="J967" s="87">
        <v>0.18183042</v>
      </c>
      <c r="K967" s="87">
        <v>0.130564823</v>
      </c>
      <c r="L967" s="87">
        <v>-0.021296503</v>
      </c>
      <c r="M967" s="87">
        <v>-0.020180153</v>
      </c>
      <c r="N967" s="87">
        <v>-0.026097556</v>
      </c>
      <c r="O967" s="87" t="s">
        <v>3378</v>
      </c>
      <c r="P967" s="87">
        <v>0.261493197</v>
      </c>
      <c r="Q967" s="87">
        <v>0.005102235</v>
      </c>
      <c r="R967" s="87">
        <v>0.001311623</v>
      </c>
      <c r="S967" s="87">
        <v>0.121890331</v>
      </c>
      <c r="T967" s="87">
        <v>0.042262038</v>
      </c>
      <c r="U967" s="87">
        <v>0.022815997</v>
      </c>
      <c r="V967" s="87" t="s">
        <v>3378</v>
      </c>
      <c r="W967" s="87">
        <v>0.111111111</v>
      </c>
      <c r="X967" s="87">
        <v>0.111111111</v>
      </c>
      <c r="Y967" s="87">
        <v>0.111111111</v>
      </c>
      <c r="Z967" s="87">
        <v>0.111111111</v>
      </c>
      <c r="AA967" s="87">
        <v>0.111111111</v>
      </c>
      <c r="AB967" s="87">
        <v>0.111111111</v>
      </c>
    </row>
    <row r="968">
      <c r="A968" s="83">
        <v>966.0</v>
      </c>
      <c r="B968" s="84" t="s">
        <v>3375</v>
      </c>
      <c r="C968" s="85" t="s">
        <v>413</v>
      </c>
      <c r="D968" s="85" t="s">
        <v>235</v>
      </c>
      <c r="E968" s="84" t="s">
        <v>3417</v>
      </c>
      <c r="F968" s="84" t="s">
        <v>3434</v>
      </c>
      <c r="G968" s="86">
        <v>0.759</v>
      </c>
      <c r="H968" s="87" t="s">
        <v>3378</v>
      </c>
      <c r="I968" s="87" t="s">
        <v>3378</v>
      </c>
      <c r="J968" s="87" t="s">
        <v>3378</v>
      </c>
      <c r="K968" s="87" t="s">
        <v>3378</v>
      </c>
      <c r="L968" s="87" t="s">
        <v>3378</v>
      </c>
      <c r="M968" s="87" t="s">
        <v>3378</v>
      </c>
      <c r="N968" s="87" t="s">
        <v>3378</v>
      </c>
      <c r="O968" s="87" t="s">
        <v>3378</v>
      </c>
      <c r="P968" s="87" t="s">
        <v>3378</v>
      </c>
      <c r="Q968" s="87" t="s">
        <v>3378</v>
      </c>
      <c r="R968" s="87" t="s">
        <v>3378</v>
      </c>
      <c r="S968" s="87" t="s">
        <v>3378</v>
      </c>
      <c r="T968" s="87" t="s">
        <v>3378</v>
      </c>
      <c r="U968" s="87" t="s">
        <v>3378</v>
      </c>
      <c r="V968" s="87" t="s">
        <v>3378</v>
      </c>
      <c r="W968" s="87" t="s">
        <v>3378</v>
      </c>
      <c r="X968" s="87" t="s">
        <v>3378</v>
      </c>
      <c r="Y968" s="87" t="s">
        <v>3378</v>
      </c>
      <c r="Z968" s="87" t="s">
        <v>3378</v>
      </c>
      <c r="AA968" s="87" t="s">
        <v>3378</v>
      </c>
      <c r="AB968" s="87" t="s">
        <v>3378</v>
      </c>
    </row>
    <row r="969">
      <c r="A969" s="83">
        <v>967.0</v>
      </c>
      <c r="B969" s="84" t="s">
        <v>3375</v>
      </c>
      <c r="C969" s="85" t="s">
        <v>413</v>
      </c>
      <c r="D969" s="85" t="s">
        <v>235</v>
      </c>
      <c r="E969" s="84" t="s">
        <v>3417</v>
      </c>
      <c r="F969" s="84" t="s">
        <v>3434</v>
      </c>
      <c r="G969" s="86">
        <v>0.759</v>
      </c>
      <c r="H969" s="87" t="s">
        <v>3378</v>
      </c>
      <c r="I969" s="87" t="s">
        <v>3378</v>
      </c>
      <c r="J969" s="87" t="s">
        <v>3378</v>
      </c>
      <c r="K969" s="87" t="s">
        <v>3378</v>
      </c>
      <c r="L969" s="87" t="s">
        <v>3378</v>
      </c>
      <c r="M969" s="87" t="s">
        <v>3378</v>
      </c>
      <c r="N969" s="87" t="s">
        <v>3378</v>
      </c>
      <c r="O969" s="87" t="s">
        <v>3378</v>
      </c>
      <c r="P969" s="87" t="s">
        <v>3378</v>
      </c>
      <c r="Q969" s="87" t="s">
        <v>3378</v>
      </c>
      <c r="R969" s="87" t="s">
        <v>3378</v>
      </c>
      <c r="S969" s="87" t="s">
        <v>3378</v>
      </c>
      <c r="T969" s="87" t="s">
        <v>3378</v>
      </c>
      <c r="U969" s="87" t="s">
        <v>3378</v>
      </c>
      <c r="V969" s="87" t="s">
        <v>3378</v>
      </c>
      <c r="W969" s="87" t="s">
        <v>3378</v>
      </c>
      <c r="X969" s="87" t="s">
        <v>3378</v>
      </c>
      <c r="Y969" s="87" t="s">
        <v>3378</v>
      </c>
      <c r="Z969" s="87" t="s">
        <v>3378</v>
      </c>
      <c r="AA969" s="87" t="s">
        <v>3378</v>
      </c>
      <c r="AB969" s="87" t="s">
        <v>3378</v>
      </c>
    </row>
    <row r="970">
      <c r="A970" s="83">
        <v>968.0</v>
      </c>
      <c r="B970" s="84" t="s">
        <v>3375</v>
      </c>
      <c r="C970" s="85" t="s">
        <v>413</v>
      </c>
      <c r="D970" s="85" t="s">
        <v>235</v>
      </c>
      <c r="E970" s="84" t="s">
        <v>3417</v>
      </c>
      <c r="F970" s="84" t="s">
        <v>3434</v>
      </c>
      <c r="G970" s="86">
        <v>0.759</v>
      </c>
      <c r="H970" s="87" t="s">
        <v>3378</v>
      </c>
      <c r="I970" s="87">
        <v>0.459757095</v>
      </c>
      <c r="J970" s="87">
        <v>0.164376093</v>
      </c>
      <c r="K970" s="87">
        <v>-0.023607674</v>
      </c>
      <c r="L970" s="87">
        <v>-0.098691956</v>
      </c>
      <c r="M970" s="87">
        <v>-0.129768376</v>
      </c>
      <c r="N970" s="87">
        <v>-0.151973369</v>
      </c>
      <c r="O970" s="87" t="s">
        <v>3378</v>
      </c>
      <c r="P970" s="87">
        <v>0.03069219</v>
      </c>
      <c r="Q970" s="87">
        <v>0.119024567</v>
      </c>
      <c r="R970" s="87">
        <v>0.544320297</v>
      </c>
      <c r="S970" s="87">
        <v>0.9892196</v>
      </c>
      <c r="T970" s="87">
        <v>0.688732784</v>
      </c>
      <c r="U970" s="87">
        <v>0.358967722</v>
      </c>
      <c r="V970" s="87" t="s">
        <v>3378</v>
      </c>
      <c r="W970" s="87">
        <v>0.1</v>
      </c>
      <c r="X970" s="87">
        <v>0.1</v>
      </c>
      <c r="Y970" s="87">
        <v>0.1</v>
      </c>
      <c r="Z970" s="87">
        <v>0.1</v>
      </c>
      <c r="AA970" s="87">
        <v>0.1</v>
      </c>
      <c r="AB970" s="87">
        <v>0.1</v>
      </c>
    </row>
    <row r="971">
      <c r="A971" s="83">
        <v>969.0</v>
      </c>
      <c r="B971" s="84" t="s">
        <v>3375</v>
      </c>
      <c r="C971" s="85" t="s">
        <v>413</v>
      </c>
      <c r="D971" s="85" t="s">
        <v>235</v>
      </c>
      <c r="E971" s="84" t="s">
        <v>3417</v>
      </c>
      <c r="F971" s="84" t="s">
        <v>3434</v>
      </c>
      <c r="G971" s="86">
        <v>0.759</v>
      </c>
      <c r="H971" s="87" t="s">
        <v>3378</v>
      </c>
      <c r="I971" s="87" t="s">
        <v>3378</v>
      </c>
      <c r="J971" s="87" t="s">
        <v>3378</v>
      </c>
      <c r="K971" s="87" t="s">
        <v>3378</v>
      </c>
      <c r="L971" s="87" t="s">
        <v>3378</v>
      </c>
      <c r="M971" s="87" t="s">
        <v>3378</v>
      </c>
      <c r="N971" s="87" t="s">
        <v>3378</v>
      </c>
      <c r="O971" s="87" t="s">
        <v>3378</v>
      </c>
      <c r="P971" s="87" t="s">
        <v>3378</v>
      </c>
      <c r="Q971" s="87" t="s">
        <v>3378</v>
      </c>
      <c r="R971" s="87" t="s">
        <v>3378</v>
      </c>
      <c r="S971" s="87" t="s">
        <v>3378</v>
      </c>
      <c r="T971" s="87" t="s">
        <v>3378</v>
      </c>
      <c r="U971" s="87" t="s">
        <v>3378</v>
      </c>
      <c r="V971" s="87" t="s">
        <v>3378</v>
      </c>
      <c r="W971" s="87" t="s">
        <v>3378</v>
      </c>
      <c r="X971" s="87" t="s">
        <v>3378</v>
      </c>
      <c r="Y971" s="87" t="s">
        <v>3378</v>
      </c>
      <c r="Z971" s="87" t="s">
        <v>3378</v>
      </c>
      <c r="AA971" s="87" t="s">
        <v>3378</v>
      </c>
      <c r="AB971" s="87" t="s">
        <v>3378</v>
      </c>
    </row>
    <row r="972">
      <c r="A972" s="83">
        <v>970.0</v>
      </c>
      <c r="B972" s="84" t="s">
        <v>3375</v>
      </c>
      <c r="C972" s="85" t="s">
        <v>413</v>
      </c>
      <c r="D972" s="85" t="s">
        <v>235</v>
      </c>
      <c r="E972" s="84" t="s">
        <v>3417</v>
      </c>
      <c r="F972" s="84" t="s">
        <v>3434</v>
      </c>
      <c r="G972" s="86">
        <v>0.621</v>
      </c>
      <c r="H972" s="87" t="s">
        <v>3378</v>
      </c>
      <c r="I972" s="87" t="s">
        <v>3378</v>
      </c>
      <c r="J972" s="87">
        <v>0.655850255</v>
      </c>
      <c r="K972" s="87">
        <v>0.334950977</v>
      </c>
      <c r="L972" s="87">
        <v>0.039347143</v>
      </c>
      <c r="M972" s="87">
        <v>-0.151253471</v>
      </c>
      <c r="N972" s="87">
        <v>-0.198767699</v>
      </c>
      <c r="O972" s="87" t="s">
        <v>3378</v>
      </c>
      <c r="P972" s="87" t="s">
        <v>3378</v>
      </c>
      <c r="Q972" s="87">
        <v>0.019539847</v>
      </c>
      <c r="R972" s="87">
        <v>0.030967983</v>
      </c>
      <c r="S972" s="87">
        <v>0.277559868</v>
      </c>
      <c r="T972" s="87">
        <v>0.807361175</v>
      </c>
      <c r="U972" s="87">
        <v>0.334175715</v>
      </c>
      <c r="V972" s="87" t="s">
        <v>3378</v>
      </c>
      <c r="W972" s="87" t="s">
        <v>3378</v>
      </c>
      <c r="X972" s="87">
        <v>0.125</v>
      </c>
      <c r="Y972" s="87">
        <v>0.125</v>
      </c>
      <c r="Z972" s="87">
        <v>0.125</v>
      </c>
      <c r="AA972" s="87">
        <v>0.125</v>
      </c>
      <c r="AB972" s="87">
        <v>0.125</v>
      </c>
    </row>
    <row r="973">
      <c r="A973" s="83">
        <v>971.0</v>
      </c>
      <c r="B973" s="84" t="s">
        <v>3375</v>
      </c>
      <c r="C973" s="85" t="s">
        <v>413</v>
      </c>
      <c r="D973" s="85" t="s">
        <v>235</v>
      </c>
      <c r="E973" s="84" t="s">
        <v>3417</v>
      </c>
      <c r="F973" s="84" t="s">
        <v>3434</v>
      </c>
      <c r="G973" s="86">
        <v>0.759</v>
      </c>
      <c r="H973" s="87" t="s">
        <v>3378</v>
      </c>
      <c r="I973" s="87">
        <v>0.896722173</v>
      </c>
      <c r="J973" s="87">
        <v>0.676073306</v>
      </c>
      <c r="K973" s="87">
        <v>0.32854933</v>
      </c>
      <c r="L973" s="87">
        <v>0.078105974</v>
      </c>
      <c r="M973" s="87">
        <v>-0.125142307</v>
      </c>
      <c r="N973" s="87">
        <v>-0.190243422</v>
      </c>
      <c r="O973" s="87" t="s">
        <v>3378</v>
      </c>
      <c r="P973" s="87">
        <v>0.043430083</v>
      </c>
      <c r="Q973" s="87">
        <v>0.002202549</v>
      </c>
      <c r="R973" s="87">
        <v>0.010654287</v>
      </c>
      <c r="S973" s="87">
        <v>0.18618949</v>
      </c>
      <c r="T973" s="87">
        <v>0.783317824</v>
      </c>
      <c r="U973" s="87">
        <v>0.223606893</v>
      </c>
      <c r="V973" s="87" t="s">
        <v>3378</v>
      </c>
      <c r="W973" s="87">
        <v>0.1</v>
      </c>
      <c r="X973" s="87">
        <v>0.1</v>
      </c>
      <c r="Y973" s="87">
        <v>0.1</v>
      </c>
      <c r="Z973" s="87">
        <v>0.1</v>
      </c>
      <c r="AA973" s="87">
        <v>0.1</v>
      </c>
      <c r="AB973" s="87">
        <v>0.1</v>
      </c>
    </row>
    <row r="974">
      <c r="A974" s="83">
        <v>972.0</v>
      </c>
      <c r="B974" s="84" t="s">
        <v>3375</v>
      </c>
      <c r="C974" s="85" t="s">
        <v>413</v>
      </c>
      <c r="D974" s="85" t="s">
        <v>235</v>
      </c>
      <c r="E974" s="84" t="s">
        <v>3417</v>
      </c>
      <c r="F974" s="84" t="s">
        <v>3434</v>
      </c>
      <c r="G974" s="86">
        <v>0.69</v>
      </c>
      <c r="H974" s="87" t="s">
        <v>3378</v>
      </c>
      <c r="I974" s="87" t="s">
        <v>3378</v>
      </c>
      <c r="J974" s="87" t="s">
        <v>3378</v>
      </c>
      <c r="K974" s="87" t="s">
        <v>3378</v>
      </c>
      <c r="L974" s="87" t="s">
        <v>3378</v>
      </c>
      <c r="M974" s="87" t="s">
        <v>3378</v>
      </c>
      <c r="N974" s="87" t="s">
        <v>3378</v>
      </c>
      <c r="O974" s="87" t="s">
        <v>3378</v>
      </c>
      <c r="P974" s="87" t="s">
        <v>3378</v>
      </c>
      <c r="Q974" s="87" t="s">
        <v>3378</v>
      </c>
      <c r="R974" s="87" t="s">
        <v>3378</v>
      </c>
      <c r="S974" s="87" t="s">
        <v>3378</v>
      </c>
      <c r="T974" s="87" t="s">
        <v>3378</v>
      </c>
      <c r="U974" s="87" t="s">
        <v>3378</v>
      </c>
      <c r="V974" s="87" t="s">
        <v>3378</v>
      </c>
      <c r="W974" s="87" t="s">
        <v>3378</v>
      </c>
      <c r="X974" s="87" t="s">
        <v>3378</v>
      </c>
      <c r="Y974" s="87" t="s">
        <v>3378</v>
      </c>
      <c r="Z974" s="87" t="s">
        <v>3378</v>
      </c>
      <c r="AA974" s="87" t="s">
        <v>3378</v>
      </c>
      <c r="AB974" s="87" t="s">
        <v>3378</v>
      </c>
    </row>
    <row r="975">
      <c r="A975" s="83">
        <v>973.0</v>
      </c>
      <c r="B975" s="84" t="s">
        <v>3375</v>
      </c>
      <c r="C975" s="85" t="s">
        <v>413</v>
      </c>
      <c r="D975" s="85" t="s">
        <v>235</v>
      </c>
      <c r="E975" s="84" t="s">
        <v>3417</v>
      </c>
      <c r="F975" s="84" t="s">
        <v>3434</v>
      </c>
      <c r="G975" s="86">
        <v>0.759</v>
      </c>
      <c r="H975" s="87" t="s">
        <v>3378</v>
      </c>
      <c r="I975" s="87" t="s">
        <v>3378</v>
      </c>
      <c r="J975" s="87" t="s">
        <v>3378</v>
      </c>
      <c r="K975" s="87" t="s">
        <v>3378</v>
      </c>
      <c r="L975" s="87" t="s">
        <v>3378</v>
      </c>
      <c r="M975" s="87" t="s">
        <v>3378</v>
      </c>
      <c r="N975" s="87" t="s">
        <v>3378</v>
      </c>
      <c r="O975" s="87" t="s">
        <v>3378</v>
      </c>
      <c r="P975" s="87" t="s">
        <v>3378</v>
      </c>
      <c r="Q975" s="87" t="s">
        <v>3378</v>
      </c>
      <c r="R975" s="87" t="s">
        <v>3378</v>
      </c>
      <c r="S975" s="87" t="s">
        <v>3378</v>
      </c>
      <c r="T975" s="87" t="s">
        <v>3378</v>
      </c>
      <c r="U975" s="87" t="s">
        <v>3378</v>
      </c>
      <c r="V975" s="87" t="s">
        <v>3378</v>
      </c>
      <c r="W975" s="87" t="s">
        <v>3378</v>
      </c>
      <c r="X975" s="87" t="s">
        <v>3378</v>
      </c>
      <c r="Y975" s="87" t="s">
        <v>3378</v>
      </c>
      <c r="Z975" s="87" t="s">
        <v>3378</v>
      </c>
      <c r="AA975" s="87" t="s">
        <v>3378</v>
      </c>
      <c r="AB975" s="87" t="s">
        <v>3378</v>
      </c>
    </row>
    <row r="976">
      <c r="A976" s="83">
        <v>974.0</v>
      </c>
      <c r="B976" s="84" t="s">
        <v>3375</v>
      </c>
      <c r="C976" s="85" t="s">
        <v>413</v>
      </c>
      <c r="D976" s="85" t="s">
        <v>235</v>
      </c>
      <c r="E976" s="84" t="s">
        <v>3417</v>
      </c>
      <c r="F976" s="84" t="s">
        <v>3434</v>
      </c>
      <c r="G976" s="86">
        <v>0.69</v>
      </c>
      <c r="H976" s="87" t="s">
        <v>3378</v>
      </c>
      <c r="I976" s="87" t="s">
        <v>3378</v>
      </c>
      <c r="J976" s="87">
        <v>0.365507146</v>
      </c>
      <c r="K976" s="87">
        <v>0.196030182</v>
      </c>
      <c r="L976" s="87">
        <v>0.014524851</v>
      </c>
      <c r="M976" s="87">
        <v>-0.127477934</v>
      </c>
      <c r="N976" s="87">
        <v>-0.211619478</v>
      </c>
      <c r="O976" s="87" t="s">
        <v>3378</v>
      </c>
      <c r="P976" s="87" t="s">
        <v>3378</v>
      </c>
      <c r="Q976" s="87">
        <v>0.071857326</v>
      </c>
      <c r="R976" s="87">
        <v>0.073338953</v>
      </c>
      <c r="S976" s="87">
        <v>0.316359368</v>
      </c>
      <c r="T976" s="87">
        <v>0.861575464</v>
      </c>
      <c r="U976" s="87">
        <v>0.150762906</v>
      </c>
      <c r="V976" s="87" t="s">
        <v>3378</v>
      </c>
      <c r="W976" s="87" t="s">
        <v>3378</v>
      </c>
      <c r="X976" s="87">
        <v>0.111111111</v>
      </c>
      <c r="Y976" s="87">
        <v>0.111111111</v>
      </c>
      <c r="Z976" s="87">
        <v>0.111111111</v>
      </c>
      <c r="AA976" s="87">
        <v>0.111111111</v>
      </c>
      <c r="AB976" s="87">
        <v>0.111111111</v>
      </c>
    </row>
    <row r="977">
      <c r="A977" s="83">
        <v>975.0</v>
      </c>
      <c r="B977" s="84" t="s">
        <v>3375</v>
      </c>
      <c r="C977" s="85" t="s">
        <v>413</v>
      </c>
      <c r="D977" s="85" t="s">
        <v>235</v>
      </c>
      <c r="E977" s="84" t="s">
        <v>3417</v>
      </c>
      <c r="F977" s="84" t="s">
        <v>3434</v>
      </c>
      <c r="G977" s="86">
        <v>0.759</v>
      </c>
      <c r="H977" s="87" t="s">
        <v>3378</v>
      </c>
      <c r="I977" s="87" t="s">
        <v>3378</v>
      </c>
      <c r="J977" s="87" t="s">
        <v>3378</v>
      </c>
      <c r="K977" s="87" t="s">
        <v>3378</v>
      </c>
      <c r="L977" s="87" t="s">
        <v>3378</v>
      </c>
      <c r="M977" s="87" t="s">
        <v>3378</v>
      </c>
      <c r="N977" s="87" t="s">
        <v>3378</v>
      </c>
      <c r="O977" s="87" t="s">
        <v>3378</v>
      </c>
      <c r="P977" s="87" t="s">
        <v>3378</v>
      </c>
      <c r="Q977" s="87" t="s">
        <v>3378</v>
      </c>
      <c r="R977" s="87" t="s">
        <v>3378</v>
      </c>
      <c r="S977" s="87" t="s">
        <v>3378</v>
      </c>
      <c r="T977" s="87" t="s">
        <v>3378</v>
      </c>
      <c r="U977" s="87" t="s">
        <v>3378</v>
      </c>
      <c r="V977" s="87" t="s">
        <v>3378</v>
      </c>
      <c r="W977" s="87" t="s">
        <v>3378</v>
      </c>
      <c r="X977" s="87" t="s">
        <v>3378</v>
      </c>
      <c r="Y977" s="87" t="s">
        <v>3378</v>
      </c>
      <c r="Z977" s="87" t="s">
        <v>3378</v>
      </c>
      <c r="AA977" s="87" t="s">
        <v>3378</v>
      </c>
      <c r="AB977" s="87" t="s">
        <v>3378</v>
      </c>
    </row>
    <row r="978">
      <c r="A978" s="83">
        <v>976.0</v>
      </c>
      <c r="B978" s="84" t="s">
        <v>3375</v>
      </c>
      <c r="C978" s="85" t="s">
        <v>413</v>
      </c>
      <c r="D978" s="85" t="s">
        <v>235</v>
      </c>
      <c r="E978" s="84" t="s">
        <v>3417</v>
      </c>
      <c r="F978" s="84" t="s">
        <v>3434</v>
      </c>
      <c r="G978" s="86">
        <v>0.69</v>
      </c>
      <c r="H978" s="87" t="s">
        <v>3378</v>
      </c>
      <c r="I978" s="87" t="s">
        <v>3378</v>
      </c>
      <c r="J978" s="87" t="s">
        <v>3378</v>
      </c>
      <c r="K978" s="87" t="s">
        <v>3378</v>
      </c>
      <c r="L978" s="87" t="s">
        <v>3378</v>
      </c>
      <c r="M978" s="87" t="s">
        <v>3378</v>
      </c>
      <c r="N978" s="87" t="s">
        <v>3378</v>
      </c>
      <c r="O978" s="87" t="s">
        <v>3378</v>
      </c>
      <c r="P978" s="87" t="s">
        <v>3378</v>
      </c>
      <c r="Q978" s="87" t="s">
        <v>3378</v>
      </c>
      <c r="R978" s="87" t="s">
        <v>3378</v>
      </c>
      <c r="S978" s="87" t="s">
        <v>3378</v>
      </c>
      <c r="T978" s="87" t="s">
        <v>3378</v>
      </c>
      <c r="U978" s="87" t="s">
        <v>3378</v>
      </c>
      <c r="V978" s="87" t="s">
        <v>3378</v>
      </c>
      <c r="W978" s="87" t="s">
        <v>3378</v>
      </c>
      <c r="X978" s="87" t="s">
        <v>3378</v>
      </c>
      <c r="Y978" s="87" t="s">
        <v>3378</v>
      </c>
      <c r="Z978" s="87" t="s">
        <v>3378</v>
      </c>
      <c r="AA978" s="87" t="s">
        <v>3378</v>
      </c>
      <c r="AB978" s="87" t="s">
        <v>3378</v>
      </c>
    </row>
    <row r="979">
      <c r="A979" s="83">
        <v>977.0</v>
      </c>
      <c r="B979" s="84" t="s">
        <v>3375</v>
      </c>
      <c r="C979" s="85" t="s">
        <v>413</v>
      </c>
      <c r="D979" s="85" t="s">
        <v>235</v>
      </c>
      <c r="E979" s="84" t="s">
        <v>3417</v>
      </c>
      <c r="F979" s="84" t="s">
        <v>3434</v>
      </c>
      <c r="G979" s="86">
        <v>0.552</v>
      </c>
      <c r="H979" s="87" t="s">
        <v>3378</v>
      </c>
      <c r="I979" s="87" t="s">
        <v>3378</v>
      </c>
      <c r="J979" s="87" t="s">
        <v>3378</v>
      </c>
      <c r="K979" s="87" t="s">
        <v>3378</v>
      </c>
      <c r="L979" s="87" t="s">
        <v>3378</v>
      </c>
      <c r="M979" s="87" t="s">
        <v>3378</v>
      </c>
      <c r="N979" s="87" t="s">
        <v>3378</v>
      </c>
      <c r="O979" s="87" t="s">
        <v>3378</v>
      </c>
      <c r="P979" s="87" t="s">
        <v>3378</v>
      </c>
      <c r="Q979" s="87" t="s">
        <v>3378</v>
      </c>
      <c r="R979" s="87" t="s">
        <v>3378</v>
      </c>
      <c r="S979" s="87" t="s">
        <v>3378</v>
      </c>
      <c r="T979" s="87" t="s">
        <v>3378</v>
      </c>
      <c r="U979" s="87" t="s">
        <v>3378</v>
      </c>
      <c r="V979" s="87" t="s">
        <v>3378</v>
      </c>
      <c r="W979" s="87" t="s">
        <v>3378</v>
      </c>
      <c r="X979" s="87" t="s">
        <v>3378</v>
      </c>
      <c r="Y979" s="87" t="s">
        <v>3378</v>
      </c>
      <c r="Z979" s="87" t="s">
        <v>3378</v>
      </c>
      <c r="AA979" s="87" t="s">
        <v>3378</v>
      </c>
      <c r="AB979" s="87" t="s">
        <v>3378</v>
      </c>
    </row>
    <row r="980">
      <c r="A980" s="83">
        <v>978.0</v>
      </c>
      <c r="B980" s="84" t="s">
        <v>3375</v>
      </c>
      <c r="C980" s="85" t="s">
        <v>413</v>
      </c>
      <c r="D980" s="85" t="s">
        <v>235</v>
      </c>
      <c r="E980" s="84" t="s">
        <v>3417</v>
      </c>
      <c r="F980" s="84" t="s">
        <v>3434</v>
      </c>
      <c r="G980" s="86">
        <v>0.759</v>
      </c>
      <c r="H980" s="87" t="s">
        <v>3378</v>
      </c>
      <c r="I980" s="87" t="s">
        <v>3378</v>
      </c>
      <c r="J980" s="87" t="s">
        <v>3378</v>
      </c>
      <c r="K980" s="87" t="s">
        <v>3378</v>
      </c>
      <c r="L980" s="87" t="s">
        <v>3378</v>
      </c>
      <c r="M980" s="87" t="s">
        <v>3378</v>
      </c>
      <c r="N980" s="87" t="s">
        <v>3378</v>
      </c>
      <c r="O980" s="87" t="s">
        <v>3378</v>
      </c>
      <c r="P980" s="87" t="s">
        <v>3378</v>
      </c>
      <c r="Q980" s="87" t="s">
        <v>3378</v>
      </c>
      <c r="R980" s="87" t="s">
        <v>3378</v>
      </c>
      <c r="S980" s="87" t="s">
        <v>3378</v>
      </c>
      <c r="T980" s="87" t="s">
        <v>3378</v>
      </c>
      <c r="U980" s="87" t="s">
        <v>3378</v>
      </c>
      <c r="V980" s="87" t="s">
        <v>3378</v>
      </c>
      <c r="W980" s="87" t="s">
        <v>3378</v>
      </c>
      <c r="X980" s="87" t="s">
        <v>3378</v>
      </c>
      <c r="Y980" s="87" t="s">
        <v>3378</v>
      </c>
      <c r="Z980" s="87" t="s">
        <v>3378</v>
      </c>
      <c r="AA980" s="87" t="s">
        <v>3378</v>
      </c>
      <c r="AB980" s="87" t="s">
        <v>3378</v>
      </c>
    </row>
    <row r="981">
      <c r="A981" s="83">
        <v>979.0</v>
      </c>
      <c r="B981" s="84" t="s">
        <v>3375</v>
      </c>
      <c r="C981" s="85" t="s">
        <v>413</v>
      </c>
      <c r="D981" s="85" t="s">
        <v>235</v>
      </c>
      <c r="E981" s="84" t="s">
        <v>3417</v>
      </c>
      <c r="F981" s="84" t="s">
        <v>3434</v>
      </c>
      <c r="G981" s="86">
        <v>0.483</v>
      </c>
      <c r="H981" s="87" t="s">
        <v>3378</v>
      </c>
      <c r="I981" s="87" t="s">
        <v>3378</v>
      </c>
      <c r="J981" s="87" t="s">
        <v>3378</v>
      </c>
      <c r="K981" s="87" t="s">
        <v>3378</v>
      </c>
      <c r="L981" s="87" t="s">
        <v>3378</v>
      </c>
      <c r="M981" s="87" t="s">
        <v>3378</v>
      </c>
      <c r="N981" s="87" t="s">
        <v>3378</v>
      </c>
      <c r="O981" s="87" t="s">
        <v>3378</v>
      </c>
      <c r="P981" s="87" t="s">
        <v>3378</v>
      </c>
      <c r="Q981" s="87" t="s">
        <v>3378</v>
      </c>
      <c r="R981" s="87" t="s">
        <v>3378</v>
      </c>
      <c r="S981" s="87" t="s">
        <v>3378</v>
      </c>
      <c r="T981" s="87" t="s">
        <v>3378</v>
      </c>
      <c r="U981" s="87" t="s">
        <v>3378</v>
      </c>
      <c r="V981" s="87" t="s">
        <v>3378</v>
      </c>
      <c r="W981" s="87" t="s">
        <v>3378</v>
      </c>
      <c r="X981" s="87" t="s">
        <v>3378</v>
      </c>
      <c r="Y981" s="87" t="s">
        <v>3378</v>
      </c>
      <c r="Z981" s="87" t="s">
        <v>3378</v>
      </c>
      <c r="AA981" s="87" t="s">
        <v>3378</v>
      </c>
      <c r="AB981" s="87" t="s">
        <v>3378</v>
      </c>
    </row>
    <row r="982">
      <c r="A982" s="83">
        <v>980.0</v>
      </c>
      <c r="B982" s="84" t="s">
        <v>3375</v>
      </c>
      <c r="C982" s="85" t="s">
        <v>413</v>
      </c>
      <c r="D982" s="85" t="s">
        <v>235</v>
      </c>
      <c r="E982" s="84" t="s">
        <v>3417</v>
      </c>
      <c r="F982" s="84" t="s">
        <v>3434</v>
      </c>
      <c r="G982" s="86">
        <v>0.759</v>
      </c>
      <c r="H982" s="87" t="s">
        <v>3378</v>
      </c>
      <c r="I982" s="87" t="s">
        <v>3378</v>
      </c>
      <c r="J982" s="87" t="s">
        <v>3378</v>
      </c>
      <c r="K982" s="87" t="s">
        <v>3378</v>
      </c>
      <c r="L982" s="87" t="s">
        <v>3378</v>
      </c>
      <c r="M982" s="87" t="s">
        <v>3378</v>
      </c>
      <c r="N982" s="87" t="s">
        <v>3378</v>
      </c>
      <c r="O982" s="87" t="s">
        <v>3378</v>
      </c>
      <c r="P982" s="87" t="s">
        <v>3378</v>
      </c>
      <c r="Q982" s="87" t="s">
        <v>3378</v>
      </c>
      <c r="R982" s="87" t="s">
        <v>3378</v>
      </c>
      <c r="S982" s="87" t="s">
        <v>3378</v>
      </c>
      <c r="T982" s="87" t="s">
        <v>3378</v>
      </c>
      <c r="U982" s="87" t="s">
        <v>3378</v>
      </c>
      <c r="V982" s="87" t="s">
        <v>3378</v>
      </c>
      <c r="W982" s="87" t="s">
        <v>3378</v>
      </c>
      <c r="X982" s="87" t="s">
        <v>3378</v>
      </c>
      <c r="Y982" s="87" t="s">
        <v>3378</v>
      </c>
      <c r="Z982" s="87" t="s">
        <v>3378</v>
      </c>
      <c r="AA982" s="87" t="s">
        <v>3378</v>
      </c>
      <c r="AB982" s="87" t="s">
        <v>3378</v>
      </c>
    </row>
    <row r="983">
      <c r="A983" s="83">
        <v>981.0</v>
      </c>
      <c r="B983" s="84" t="s">
        <v>3375</v>
      </c>
      <c r="C983" s="85" t="s">
        <v>413</v>
      </c>
      <c r="D983" s="85" t="s">
        <v>235</v>
      </c>
      <c r="E983" s="84" t="s">
        <v>3417</v>
      </c>
      <c r="F983" s="84" t="s">
        <v>3434</v>
      </c>
      <c r="G983" s="86">
        <v>0.828</v>
      </c>
      <c r="H983" s="87" t="s">
        <v>3378</v>
      </c>
      <c r="I983" s="87">
        <v>0.257042807</v>
      </c>
      <c r="J983" s="87">
        <v>0.01977857</v>
      </c>
      <c r="K983" s="87">
        <v>-0.113825475</v>
      </c>
      <c r="L983" s="87">
        <v>-0.160479494</v>
      </c>
      <c r="M983" s="87">
        <v>-0.094063362</v>
      </c>
      <c r="N983" s="87">
        <v>-0.042652863</v>
      </c>
      <c r="O983" s="87" t="s">
        <v>3378</v>
      </c>
      <c r="P983" s="87">
        <v>0.140939985</v>
      </c>
      <c r="Q983" s="87">
        <v>0.480384845</v>
      </c>
      <c r="R983" s="87">
        <v>0.84962787</v>
      </c>
      <c r="S983" s="87">
        <v>0.482126277</v>
      </c>
      <c r="T983" s="87">
        <v>0.963376406</v>
      </c>
      <c r="U983" s="87">
        <v>0.351279923</v>
      </c>
      <c r="V983" s="87" t="s">
        <v>3378</v>
      </c>
      <c r="W983" s="87">
        <v>0.090909091</v>
      </c>
      <c r="X983" s="87">
        <v>0.090909091</v>
      </c>
      <c r="Y983" s="87">
        <v>0.090909091</v>
      </c>
      <c r="Z983" s="87">
        <v>0.090909091</v>
      </c>
      <c r="AA983" s="87">
        <v>0.090909091</v>
      </c>
      <c r="AB983" s="87">
        <v>0.090909091</v>
      </c>
    </row>
    <row r="984">
      <c r="A984" s="83">
        <v>982.0</v>
      </c>
      <c r="B984" s="84" t="s">
        <v>3375</v>
      </c>
      <c r="C984" s="85" t="s">
        <v>413</v>
      </c>
      <c r="D984" s="85" t="s">
        <v>235</v>
      </c>
      <c r="E984" s="84" t="s">
        <v>3417</v>
      </c>
      <c r="F984" s="84" t="s">
        <v>3434</v>
      </c>
      <c r="G984" s="86">
        <v>0.759</v>
      </c>
      <c r="H984" s="87" t="s">
        <v>3378</v>
      </c>
      <c r="I984" s="87" t="s">
        <v>3378</v>
      </c>
      <c r="J984" s="87" t="s">
        <v>3378</v>
      </c>
      <c r="K984" s="87" t="s">
        <v>3378</v>
      </c>
      <c r="L984" s="87" t="s">
        <v>3378</v>
      </c>
      <c r="M984" s="87" t="s">
        <v>3378</v>
      </c>
      <c r="N984" s="87" t="s">
        <v>3378</v>
      </c>
      <c r="O984" s="87" t="s">
        <v>3378</v>
      </c>
      <c r="P984" s="87" t="s">
        <v>3378</v>
      </c>
      <c r="Q984" s="87" t="s">
        <v>3378</v>
      </c>
      <c r="R984" s="87" t="s">
        <v>3378</v>
      </c>
      <c r="S984" s="87" t="s">
        <v>3378</v>
      </c>
      <c r="T984" s="87" t="s">
        <v>3378</v>
      </c>
      <c r="U984" s="87" t="s">
        <v>3378</v>
      </c>
      <c r="V984" s="87" t="s">
        <v>3378</v>
      </c>
      <c r="W984" s="87" t="s">
        <v>3378</v>
      </c>
      <c r="X984" s="87" t="s">
        <v>3378</v>
      </c>
      <c r="Y984" s="87" t="s">
        <v>3378</v>
      </c>
      <c r="Z984" s="87" t="s">
        <v>3378</v>
      </c>
      <c r="AA984" s="87" t="s">
        <v>3378</v>
      </c>
      <c r="AB984" s="87" t="s">
        <v>3378</v>
      </c>
    </row>
    <row r="985">
      <c r="A985" s="83">
        <v>983.0</v>
      </c>
      <c r="B985" s="84" t="s">
        <v>3375</v>
      </c>
      <c r="C985" s="85" t="s">
        <v>413</v>
      </c>
      <c r="D985" s="85" t="s">
        <v>235</v>
      </c>
      <c r="E985" s="84" t="s">
        <v>3417</v>
      </c>
      <c r="F985" s="84" t="s">
        <v>3435</v>
      </c>
      <c r="G985" s="86">
        <v>1.173</v>
      </c>
      <c r="H985" s="87" t="s">
        <v>3378</v>
      </c>
      <c r="I985" s="87">
        <v>0.266675851</v>
      </c>
      <c r="J985" s="87">
        <v>-0.065974591</v>
      </c>
      <c r="K985" s="87">
        <v>-0.202121741</v>
      </c>
      <c r="L985" s="87">
        <v>-0.19130283</v>
      </c>
      <c r="M985" s="87">
        <v>-0.107370461</v>
      </c>
      <c r="N985" s="87">
        <v>-0.012340163</v>
      </c>
      <c r="O985" s="87" t="s">
        <v>3378</v>
      </c>
      <c r="P985" s="87">
        <v>0.154681943</v>
      </c>
      <c r="Q985" s="87">
        <v>0.97718018</v>
      </c>
      <c r="R985" s="87">
        <v>0.094001047</v>
      </c>
      <c r="S985" s="87">
        <v>0.06801762</v>
      </c>
      <c r="T985" s="87">
        <v>0.372897313</v>
      </c>
      <c r="U985" s="87">
        <v>0.156277965</v>
      </c>
      <c r="V985" s="87" t="s">
        <v>3378</v>
      </c>
      <c r="W985" s="87">
        <v>0.0625</v>
      </c>
      <c r="X985" s="87">
        <v>0.0625</v>
      </c>
      <c r="Y985" s="87">
        <v>0.0625</v>
      </c>
      <c r="Z985" s="87">
        <v>0.0625</v>
      </c>
      <c r="AA985" s="87">
        <v>0.0625</v>
      </c>
      <c r="AB985" s="87">
        <v>0.0625</v>
      </c>
    </row>
    <row r="986">
      <c r="A986" s="83">
        <v>984.0</v>
      </c>
      <c r="B986" s="84" t="s">
        <v>3375</v>
      </c>
      <c r="C986" s="85" t="s">
        <v>413</v>
      </c>
      <c r="D986" s="85" t="s">
        <v>235</v>
      </c>
      <c r="E986" s="84" t="s">
        <v>3417</v>
      </c>
      <c r="F986" s="84" t="s">
        <v>3435</v>
      </c>
      <c r="G986" s="86">
        <v>1.173</v>
      </c>
      <c r="H986" s="87" t="s">
        <v>3378</v>
      </c>
      <c r="I986" s="87" t="s">
        <v>3378</v>
      </c>
      <c r="J986" s="87" t="s">
        <v>3378</v>
      </c>
      <c r="K986" s="87" t="s">
        <v>3378</v>
      </c>
      <c r="L986" s="87" t="s">
        <v>3378</v>
      </c>
      <c r="M986" s="87" t="s">
        <v>3378</v>
      </c>
      <c r="N986" s="87" t="s">
        <v>3378</v>
      </c>
      <c r="O986" s="87" t="s">
        <v>3378</v>
      </c>
      <c r="P986" s="87" t="s">
        <v>3378</v>
      </c>
      <c r="Q986" s="87" t="s">
        <v>3378</v>
      </c>
      <c r="R986" s="87" t="s">
        <v>3378</v>
      </c>
      <c r="S986" s="87" t="s">
        <v>3378</v>
      </c>
      <c r="T986" s="87" t="s">
        <v>3378</v>
      </c>
      <c r="U986" s="87" t="s">
        <v>3378</v>
      </c>
      <c r="V986" s="87" t="s">
        <v>3378</v>
      </c>
      <c r="W986" s="87" t="s">
        <v>3378</v>
      </c>
      <c r="X986" s="87" t="s">
        <v>3378</v>
      </c>
      <c r="Y986" s="87" t="s">
        <v>3378</v>
      </c>
      <c r="Z986" s="87" t="s">
        <v>3378</v>
      </c>
      <c r="AA986" s="87" t="s">
        <v>3378</v>
      </c>
      <c r="AB986" s="87" t="s">
        <v>3378</v>
      </c>
    </row>
    <row r="987">
      <c r="A987" s="83">
        <v>985.0</v>
      </c>
      <c r="B987" s="84" t="s">
        <v>3375</v>
      </c>
      <c r="C987" s="85" t="s">
        <v>413</v>
      </c>
      <c r="D987" s="85" t="s">
        <v>235</v>
      </c>
      <c r="E987" s="84" t="s">
        <v>3417</v>
      </c>
      <c r="F987" s="84" t="s">
        <v>3435</v>
      </c>
      <c r="G987" s="86">
        <v>1.449</v>
      </c>
      <c r="H987" s="87">
        <v>0.890665859</v>
      </c>
      <c r="I987" s="87">
        <v>0.763626196</v>
      </c>
      <c r="J987" s="87">
        <v>0.560177229</v>
      </c>
      <c r="K987" s="87">
        <v>0.334022104</v>
      </c>
      <c r="L987" s="87">
        <v>0.236519735</v>
      </c>
      <c r="M987" s="87">
        <v>0.163316868</v>
      </c>
      <c r="N987" s="87">
        <v>0.114451312</v>
      </c>
      <c r="O987" s="87">
        <v>8.37856E-4</v>
      </c>
      <c r="P987" s="87">
        <v>1.85E-6</v>
      </c>
      <c r="Q987" s="87">
        <v>2.34E-9</v>
      </c>
      <c r="R987" s="87">
        <v>8.52E-8</v>
      </c>
      <c r="S987" s="87">
        <v>3.2E-7</v>
      </c>
      <c r="T987" s="87">
        <v>1.7E-7</v>
      </c>
      <c r="U987" s="87">
        <v>2.12E-7</v>
      </c>
      <c r="V987" s="87">
        <v>0.05</v>
      </c>
      <c r="W987" s="87">
        <v>0.05</v>
      </c>
      <c r="X987" s="87">
        <v>0.05</v>
      </c>
      <c r="Y987" s="87">
        <v>0.05</v>
      </c>
      <c r="Z987" s="87">
        <v>0.05</v>
      </c>
      <c r="AA987" s="87">
        <v>0.05</v>
      </c>
      <c r="AB987" s="87">
        <v>0.05</v>
      </c>
    </row>
    <row r="988">
      <c r="A988" s="83">
        <v>986.0</v>
      </c>
      <c r="B988" s="84" t="s">
        <v>3375</v>
      </c>
      <c r="C988" s="85" t="s">
        <v>413</v>
      </c>
      <c r="D988" s="85" t="s">
        <v>235</v>
      </c>
      <c r="E988" s="84" t="s">
        <v>3417</v>
      </c>
      <c r="F988" s="84" t="s">
        <v>3435</v>
      </c>
      <c r="G988" s="86">
        <v>1.104</v>
      </c>
      <c r="H988" s="87" t="s">
        <v>3378</v>
      </c>
      <c r="I988" s="87" t="s">
        <v>3378</v>
      </c>
      <c r="J988" s="87" t="s">
        <v>3378</v>
      </c>
      <c r="K988" s="87" t="s">
        <v>3378</v>
      </c>
      <c r="L988" s="87" t="s">
        <v>3378</v>
      </c>
      <c r="M988" s="87" t="s">
        <v>3378</v>
      </c>
      <c r="N988" s="87" t="s">
        <v>3378</v>
      </c>
      <c r="O988" s="87" t="s">
        <v>3378</v>
      </c>
      <c r="P988" s="87" t="s">
        <v>3378</v>
      </c>
      <c r="Q988" s="87" t="s">
        <v>3378</v>
      </c>
      <c r="R988" s="87" t="s">
        <v>3378</v>
      </c>
      <c r="S988" s="87" t="s">
        <v>3378</v>
      </c>
      <c r="T988" s="87" t="s">
        <v>3378</v>
      </c>
      <c r="U988" s="87" t="s">
        <v>3378</v>
      </c>
      <c r="V988" s="87" t="s">
        <v>3378</v>
      </c>
      <c r="W988" s="87" t="s">
        <v>3378</v>
      </c>
      <c r="X988" s="87" t="s">
        <v>3378</v>
      </c>
      <c r="Y988" s="87" t="s">
        <v>3378</v>
      </c>
      <c r="Z988" s="87" t="s">
        <v>3378</v>
      </c>
      <c r="AA988" s="87" t="s">
        <v>3378</v>
      </c>
      <c r="AB988" s="87" t="s">
        <v>3378</v>
      </c>
    </row>
    <row r="989">
      <c r="A989" s="83">
        <v>987.0</v>
      </c>
      <c r="B989" s="84" t="s">
        <v>3375</v>
      </c>
      <c r="C989" s="85" t="s">
        <v>413</v>
      </c>
      <c r="D989" s="85" t="s">
        <v>235</v>
      </c>
      <c r="E989" s="84" t="s">
        <v>3417</v>
      </c>
      <c r="F989" s="84" t="s">
        <v>3435</v>
      </c>
      <c r="G989" s="86">
        <v>1.173</v>
      </c>
      <c r="H989" s="87" t="s">
        <v>3378</v>
      </c>
      <c r="I989" s="87">
        <v>0.086802253</v>
      </c>
      <c r="J989" s="87">
        <v>0.088877705</v>
      </c>
      <c r="K989" s="87">
        <v>0.098839912</v>
      </c>
      <c r="L989" s="87">
        <v>0.088463115</v>
      </c>
      <c r="M989" s="87">
        <v>0.046297268</v>
      </c>
      <c r="N989" s="87">
        <v>0.016578612</v>
      </c>
      <c r="O989" s="87" t="s">
        <v>3378</v>
      </c>
      <c r="P989" s="87">
        <v>0.362912208</v>
      </c>
      <c r="Q989" s="87">
        <v>0.077433825</v>
      </c>
      <c r="R989" s="87">
        <v>0.005919654</v>
      </c>
      <c r="S989" s="87">
        <v>0.00249705</v>
      </c>
      <c r="T989" s="87">
        <v>0.003027152</v>
      </c>
      <c r="U989" s="87">
        <v>0.002721332</v>
      </c>
      <c r="V989" s="87" t="s">
        <v>3378</v>
      </c>
      <c r="W989" s="87">
        <v>0.0625</v>
      </c>
      <c r="X989" s="87">
        <v>0.0625</v>
      </c>
      <c r="Y989" s="87">
        <v>0.0625</v>
      </c>
      <c r="Z989" s="87">
        <v>0.0625</v>
      </c>
      <c r="AA989" s="87">
        <v>0.0625</v>
      </c>
      <c r="AB989" s="87">
        <v>0.0625</v>
      </c>
    </row>
    <row r="990">
      <c r="A990" s="83">
        <v>988.0</v>
      </c>
      <c r="B990" s="84" t="s">
        <v>3375</v>
      </c>
      <c r="C990" s="85" t="s">
        <v>413</v>
      </c>
      <c r="D990" s="85" t="s">
        <v>235</v>
      </c>
      <c r="E990" s="84" t="s">
        <v>3417</v>
      </c>
      <c r="F990" s="84" t="s">
        <v>3435</v>
      </c>
      <c r="G990" s="86">
        <v>1.104</v>
      </c>
      <c r="H990" s="87" t="s">
        <v>3378</v>
      </c>
      <c r="I990" s="87">
        <v>0.333306451</v>
      </c>
      <c r="J990" s="87">
        <v>-0.149806795</v>
      </c>
      <c r="K990" s="87">
        <v>-0.164001867</v>
      </c>
      <c r="L990" s="87">
        <v>-0.134217606</v>
      </c>
      <c r="M990" s="87">
        <v>-0.016270626</v>
      </c>
      <c r="N990" s="87">
        <v>-0.02537003</v>
      </c>
      <c r="O990" s="87" t="s">
        <v>3378</v>
      </c>
      <c r="P990" s="87">
        <v>0.10065</v>
      </c>
      <c r="Q990" s="87">
        <v>0.540939851</v>
      </c>
      <c r="R990" s="87">
        <v>0.346152759</v>
      </c>
      <c r="S990" s="87">
        <v>0.380898758</v>
      </c>
      <c r="T990" s="87">
        <v>0.402041672</v>
      </c>
      <c r="U990" s="87">
        <v>0.409374213</v>
      </c>
      <c r="V990" s="87" t="s">
        <v>3378</v>
      </c>
      <c r="W990" s="87">
        <v>0.066666667</v>
      </c>
      <c r="X990" s="87">
        <v>0.066666667</v>
      </c>
      <c r="Y990" s="87">
        <v>0.066666667</v>
      </c>
      <c r="Z990" s="87">
        <v>0.066666667</v>
      </c>
      <c r="AA990" s="87">
        <v>0.066666667</v>
      </c>
      <c r="AB990" s="87">
        <v>0.066666667</v>
      </c>
    </row>
    <row r="991">
      <c r="A991" s="83">
        <v>989.0</v>
      </c>
      <c r="B991" s="84" t="s">
        <v>3375</v>
      </c>
      <c r="C991" s="85" t="s">
        <v>413</v>
      </c>
      <c r="D991" s="85" t="s">
        <v>235</v>
      </c>
      <c r="E991" s="84" t="s">
        <v>3417</v>
      </c>
      <c r="F991" s="84" t="s">
        <v>3435</v>
      </c>
      <c r="G991" s="86">
        <v>1.656</v>
      </c>
      <c r="H991" s="87">
        <v>0.505722762</v>
      </c>
      <c r="I991" s="87">
        <v>0.281384305</v>
      </c>
      <c r="J991" s="87">
        <v>0.109767006</v>
      </c>
      <c r="K991" s="87">
        <v>0.019156965</v>
      </c>
      <c r="L991" s="87">
        <v>-0.036611216</v>
      </c>
      <c r="M991" s="87">
        <v>-0.071619507</v>
      </c>
      <c r="N991" s="87">
        <v>-0.111699688</v>
      </c>
      <c r="O991" s="87">
        <v>0.005750511</v>
      </c>
      <c r="P991" s="87">
        <v>0.017329005</v>
      </c>
      <c r="Q991" s="87">
        <v>0.089399169</v>
      </c>
      <c r="R991" s="87">
        <v>0.357421071</v>
      </c>
      <c r="S991" s="87">
        <v>0.885603054</v>
      </c>
      <c r="T991" s="87">
        <v>0.455394491</v>
      </c>
      <c r="U991" s="87">
        <v>0.021070148</v>
      </c>
      <c r="V991" s="87">
        <v>0.043478261</v>
      </c>
      <c r="W991" s="87">
        <v>0.043478261</v>
      </c>
      <c r="X991" s="87">
        <v>0.043478261</v>
      </c>
      <c r="Y991" s="87">
        <v>0.043478261</v>
      </c>
      <c r="Z991" s="87">
        <v>0.043478261</v>
      </c>
      <c r="AA991" s="87">
        <v>0.043478261</v>
      </c>
      <c r="AB991" s="87">
        <v>0.043478261</v>
      </c>
    </row>
    <row r="992">
      <c r="A992" s="83">
        <v>990.0</v>
      </c>
      <c r="B992" s="84" t="s">
        <v>3375</v>
      </c>
      <c r="C992" s="85" t="s">
        <v>413</v>
      </c>
      <c r="D992" s="85" t="s">
        <v>235</v>
      </c>
      <c r="E992" s="84" t="s">
        <v>3417</v>
      </c>
      <c r="F992" s="84" t="s">
        <v>3435</v>
      </c>
      <c r="G992" s="86">
        <v>1.518</v>
      </c>
      <c r="H992" s="87">
        <v>0.226674636</v>
      </c>
      <c r="I992" s="87">
        <v>0.055286437</v>
      </c>
      <c r="J992" s="87">
        <v>-0.055166734</v>
      </c>
      <c r="K992" s="87">
        <v>-0.092732463</v>
      </c>
      <c r="L992" s="87">
        <v>-0.073639132</v>
      </c>
      <c r="M992" s="87">
        <v>-0.033166397</v>
      </c>
      <c r="N992" s="87">
        <v>-0.043403984</v>
      </c>
      <c r="O992" s="87">
        <v>0.060972688</v>
      </c>
      <c r="P992" s="87">
        <v>0.304485646</v>
      </c>
      <c r="Q992" s="87">
        <v>0.908705755</v>
      </c>
      <c r="R992" s="87">
        <v>0.359938617</v>
      </c>
      <c r="S992" s="87">
        <v>0.498489741</v>
      </c>
      <c r="T992" s="87">
        <v>0.632762929</v>
      </c>
      <c r="U992" s="87">
        <v>0.857775497</v>
      </c>
      <c r="V992" s="87">
        <v>0.047619048</v>
      </c>
      <c r="W992" s="87">
        <v>0.047619048</v>
      </c>
      <c r="X992" s="87">
        <v>0.047619048</v>
      </c>
      <c r="Y992" s="87">
        <v>0.047619048</v>
      </c>
      <c r="Z992" s="87">
        <v>0.047619048</v>
      </c>
      <c r="AA992" s="87">
        <v>0.047619048</v>
      </c>
      <c r="AB992" s="87">
        <v>0.047619048</v>
      </c>
    </row>
    <row r="993">
      <c r="A993" s="83">
        <v>991.0</v>
      </c>
      <c r="B993" s="84" t="s">
        <v>3375</v>
      </c>
      <c r="C993" s="85" t="s">
        <v>413</v>
      </c>
      <c r="D993" s="85" t="s">
        <v>235</v>
      </c>
      <c r="E993" s="84" t="s">
        <v>3417</v>
      </c>
      <c r="F993" s="84" t="s">
        <v>3435</v>
      </c>
      <c r="G993" s="86">
        <v>1.725</v>
      </c>
      <c r="H993" s="87">
        <v>0.19907911</v>
      </c>
      <c r="I993" s="87">
        <v>0.088759764</v>
      </c>
      <c r="J993" s="87">
        <v>-0.01922679</v>
      </c>
      <c r="K993" s="87">
        <v>0.026962671</v>
      </c>
      <c r="L993" s="87">
        <v>0.073614665</v>
      </c>
      <c r="M993" s="87">
        <v>0.05318416</v>
      </c>
      <c r="N993" s="87">
        <v>-0.007501781</v>
      </c>
      <c r="O993" s="87">
        <v>0.159089475</v>
      </c>
      <c r="P993" s="87">
        <v>0.26711824</v>
      </c>
      <c r="Q993" s="87">
        <v>0.773486046</v>
      </c>
      <c r="R993" s="87">
        <v>0.191224362</v>
      </c>
      <c r="S993" s="87">
        <v>0.006118729</v>
      </c>
      <c r="T993" s="87">
        <v>0.002798576</v>
      </c>
      <c r="U993" s="87">
        <v>0.153224302</v>
      </c>
      <c r="V993" s="87">
        <v>0.041666667</v>
      </c>
      <c r="W993" s="87">
        <v>0.041666667</v>
      </c>
      <c r="X993" s="87">
        <v>0.041666667</v>
      </c>
      <c r="Y993" s="87">
        <v>0.041666667</v>
      </c>
      <c r="Z993" s="87">
        <v>0.041666667</v>
      </c>
      <c r="AA993" s="87">
        <v>0.041666667</v>
      </c>
      <c r="AB993" s="87">
        <v>0.041666667</v>
      </c>
    </row>
    <row r="994">
      <c r="A994" s="83">
        <v>992.0</v>
      </c>
      <c r="B994" s="84" t="s">
        <v>3375</v>
      </c>
      <c r="C994" s="85" t="s">
        <v>413</v>
      </c>
      <c r="D994" s="85" t="s">
        <v>235</v>
      </c>
      <c r="E994" s="84" t="s">
        <v>3417</v>
      </c>
      <c r="F994" s="84" t="s">
        <v>3435</v>
      </c>
      <c r="G994" s="86">
        <v>1.794</v>
      </c>
      <c r="H994" s="87">
        <v>0.636063122</v>
      </c>
      <c r="I994" s="87">
        <v>0.470338686</v>
      </c>
      <c r="J994" s="87">
        <v>0.274684339</v>
      </c>
      <c r="K994" s="87">
        <v>0.18214064</v>
      </c>
      <c r="L994" s="87">
        <v>0.1268134</v>
      </c>
      <c r="M994" s="87">
        <v>0.086084934</v>
      </c>
      <c r="N994" s="87">
        <v>0.048003326</v>
      </c>
      <c r="O994" s="87">
        <v>2.79E-5</v>
      </c>
      <c r="P994" s="87">
        <v>4.32E-6</v>
      </c>
      <c r="Q994" s="87">
        <v>1.75E-6</v>
      </c>
      <c r="R994" s="87">
        <v>9.33E-6</v>
      </c>
      <c r="S994" s="87">
        <v>6.44E-6</v>
      </c>
      <c r="T994" s="87">
        <v>1.91E-5</v>
      </c>
      <c r="U994" s="87">
        <v>8.12E-5</v>
      </c>
      <c r="V994" s="87">
        <v>0.04</v>
      </c>
      <c r="W994" s="87">
        <v>0.04</v>
      </c>
      <c r="X994" s="87">
        <v>0.04</v>
      </c>
      <c r="Y994" s="87">
        <v>0.04</v>
      </c>
      <c r="Z994" s="87">
        <v>0.04</v>
      </c>
      <c r="AA994" s="87">
        <v>0.04</v>
      </c>
      <c r="AB994" s="87">
        <v>0.04</v>
      </c>
    </row>
    <row r="995">
      <c r="A995" s="83">
        <v>993.0</v>
      </c>
      <c r="B995" s="84" t="s">
        <v>3375</v>
      </c>
      <c r="C995" s="85" t="s">
        <v>413</v>
      </c>
      <c r="D995" s="85" t="s">
        <v>235</v>
      </c>
      <c r="E995" s="84" t="s">
        <v>3417</v>
      </c>
      <c r="F995" s="84" t="s">
        <v>3435</v>
      </c>
      <c r="G995" s="86">
        <v>2.208</v>
      </c>
      <c r="H995" s="87">
        <v>0.641373055</v>
      </c>
      <c r="I995" s="87">
        <v>0.343828744</v>
      </c>
      <c r="J995" s="87">
        <v>0.179646844</v>
      </c>
      <c r="K995" s="87">
        <v>0.141641131</v>
      </c>
      <c r="L995" s="87">
        <v>0.157514607</v>
      </c>
      <c r="M995" s="87">
        <v>0.107293513</v>
      </c>
      <c r="N995" s="87">
        <v>0.063930009</v>
      </c>
      <c r="O995" s="87">
        <v>9.04E-5</v>
      </c>
      <c r="P995" s="87">
        <v>7.54E-5</v>
      </c>
      <c r="Q995" s="87">
        <v>6.53375E-4</v>
      </c>
      <c r="R995" s="87">
        <v>1.71016E-4</v>
      </c>
      <c r="S995" s="87">
        <v>1.03E-7</v>
      </c>
      <c r="T995" s="87">
        <v>3.59E-7</v>
      </c>
      <c r="U995" s="87">
        <v>4.05E-6</v>
      </c>
      <c r="V995" s="87">
        <v>0.032258065</v>
      </c>
      <c r="W995" s="87">
        <v>0.032258065</v>
      </c>
      <c r="X995" s="87">
        <v>0.032258065</v>
      </c>
      <c r="Y995" s="87">
        <v>0.032258065</v>
      </c>
      <c r="Z995" s="87">
        <v>0.032258065</v>
      </c>
      <c r="AA995" s="87">
        <v>0.032258065</v>
      </c>
      <c r="AB995" s="87">
        <v>0.032258065</v>
      </c>
    </row>
    <row r="996">
      <c r="A996" s="83">
        <v>994.0</v>
      </c>
      <c r="B996" s="84" t="s">
        <v>3375</v>
      </c>
      <c r="C996" s="85" t="s">
        <v>413</v>
      </c>
      <c r="D996" s="85" t="s">
        <v>235</v>
      </c>
      <c r="E996" s="84" t="s">
        <v>3417</v>
      </c>
      <c r="F996" s="84" t="s">
        <v>3435</v>
      </c>
      <c r="G996" s="86">
        <v>1.449</v>
      </c>
      <c r="H996" s="87">
        <v>0.399173597</v>
      </c>
      <c r="I996" s="87">
        <v>0.151477326</v>
      </c>
      <c r="J996" s="87">
        <v>-0.160769929</v>
      </c>
      <c r="K996" s="87">
        <v>-0.146744025</v>
      </c>
      <c r="L996" s="87">
        <v>-0.086685505</v>
      </c>
      <c r="M996" s="87">
        <v>-0.074785766</v>
      </c>
      <c r="N996" s="87">
        <v>-0.09378554</v>
      </c>
      <c r="O996" s="87">
        <v>0.119436934</v>
      </c>
      <c r="P996" s="87">
        <v>0.249252561</v>
      </c>
      <c r="Q996" s="87">
        <v>0.290167716</v>
      </c>
      <c r="R996" s="87">
        <v>0.187963951</v>
      </c>
      <c r="S996" s="87">
        <v>0.522943873</v>
      </c>
      <c r="T996" s="87">
        <v>0.552577069</v>
      </c>
      <c r="U996" s="87">
        <v>0.176633858</v>
      </c>
      <c r="V996" s="87">
        <v>0.05</v>
      </c>
      <c r="W996" s="87">
        <v>0.05</v>
      </c>
      <c r="X996" s="87">
        <v>0.05</v>
      </c>
      <c r="Y996" s="87">
        <v>0.05</v>
      </c>
      <c r="Z996" s="87">
        <v>0.05</v>
      </c>
      <c r="AA996" s="87">
        <v>0.05</v>
      </c>
      <c r="AB996" s="87">
        <v>0.05</v>
      </c>
    </row>
    <row r="997">
      <c r="A997" s="83">
        <v>995.0</v>
      </c>
      <c r="B997" s="84" t="s">
        <v>3375</v>
      </c>
      <c r="C997" s="85" t="s">
        <v>413</v>
      </c>
      <c r="D997" s="85" t="s">
        <v>235</v>
      </c>
      <c r="E997" s="84" t="s">
        <v>3417</v>
      </c>
      <c r="F997" s="84" t="s">
        <v>3435</v>
      </c>
      <c r="G997" s="86">
        <v>1.035</v>
      </c>
      <c r="H997" s="87" t="s">
        <v>3378</v>
      </c>
      <c r="I997" s="87" t="s">
        <v>3378</v>
      </c>
      <c r="J997" s="87" t="s">
        <v>3378</v>
      </c>
      <c r="K997" s="87" t="s">
        <v>3378</v>
      </c>
      <c r="L997" s="87" t="s">
        <v>3378</v>
      </c>
      <c r="M997" s="87" t="s">
        <v>3378</v>
      </c>
      <c r="N997" s="87" t="s">
        <v>3378</v>
      </c>
      <c r="O997" s="87" t="s">
        <v>3378</v>
      </c>
      <c r="P997" s="87" t="s">
        <v>3378</v>
      </c>
      <c r="Q997" s="87" t="s">
        <v>3378</v>
      </c>
      <c r="R997" s="87" t="s">
        <v>3378</v>
      </c>
      <c r="S997" s="87" t="s">
        <v>3378</v>
      </c>
      <c r="T997" s="87" t="s">
        <v>3378</v>
      </c>
      <c r="U997" s="87" t="s">
        <v>3378</v>
      </c>
      <c r="V997" s="87" t="s">
        <v>3378</v>
      </c>
      <c r="W997" s="87" t="s">
        <v>3378</v>
      </c>
      <c r="X997" s="87" t="s">
        <v>3378</v>
      </c>
      <c r="Y997" s="87" t="s">
        <v>3378</v>
      </c>
      <c r="Z997" s="87" t="s">
        <v>3378</v>
      </c>
      <c r="AA997" s="87" t="s">
        <v>3378</v>
      </c>
      <c r="AB997" s="87" t="s">
        <v>3378</v>
      </c>
    </row>
    <row r="998">
      <c r="A998" s="83">
        <v>996.0</v>
      </c>
      <c r="B998" s="84" t="s">
        <v>3375</v>
      </c>
      <c r="C998" s="85" t="s">
        <v>413</v>
      </c>
      <c r="D998" s="85" t="s">
        <v>235</v>
      </c>
      <c r="E998" s="84" t="s">
        <v>3417</v>
      </c>
      <c r="F998" s="84" t="s">
        <v>3435</v>
      </c>
      <c r="G998" s="86">
        <v>1.242</v>
      </c>
      <c r="H998" s="87" t="s">
        <v>3378</v>
      </c>
      <c r="I998" s="87">
        <v>0.568114293</v>
      </c>
      <c r="J998" s="87">
        <v>0.310141914</v>
      </c>
      <c r="K998" s="87">
        <v>0.235480232</v>
      </c>
      <c r="L998" s="87">
        <v>0.161800228</v>
      </c>
      <c r="M998" s="87">
        <v>0.111971546</v>
      </c>
      <c r="N998" s="87">
        <v>0.055176143</v>
      </c>
      <c r="O998" s="87" t="s">
        <v>3378</v>
      </c>
      <c r="P998" s="87">
        <v>0.004559567</v>
      </c>
      <c r="Q998" s="87">
        <v>0.00159899</v>
      </c>
      <c r="R998" s="87">
        <v>2.51109E-4</v>
      </c>
      <c r="S998" s="87">
        <v>1.71382E-4</v>
      </c>
      <c r="T998" s="87">
        <v>9.35E-5</v>
      </c>
      <c r="U998" s="87">
        <v>0.001761999</v>
      </c>
      <c r="V998" s="87" t="s">
        <v>3378</v>
      </c>
      <c r="W998" s="87">
        <v>0.058823529</v>
      </c>
      <c r="X998" s="87">
        <v>0.058823529</v>
      </c>
      <c r="Y998" s="87">
        <v>0.058823529</v>
      </c>
      <c r="Z998" s="87">
        <v>0.058823529</v>
      </c>
      <c r="AA998" s="87">
        <v>0.058823529</v>
      </c>
      <c r="AB998" s="87">
        <v>0.058823529</v>
      </c>
    </row>
    <row r="999">
      <c r="A999" s="83">
        <v>997.0</v>
      </c>
      <c r="B999" s="84" t="s">
        <v>3375</v>
      </c>
      <c r="C999" s="85" t="s">
        <v>413</v>
      </c>
      <c r="D999" s="85" t="s">
        <v>235</v>
      </c>
      <c r="E999" s="84" t="s">
        <v>3417</v>
      </c>
      <c r="F999" s="84" t="s">
        <v>3435</v>
      </c>
      <c r="G999" s="86">
        <v>1.311</v>
      </c>
      <c r="H999" s="87" t="s">
        <v>3378</v>
      </c>
      <c r="I999" s="87">
        <v>-0.031266491</v>
      </c>
      <c r="J999" s="87">
        <v>-0.060346398</v>
      </c>
      <c r="K999" s="87">
        <v>-0.053618456</v>
      </c>
      <c r="L999" s="87">
        <v>-0.049007287</v>
      </c>
      <c r="M999" s="87">
        <v>-0.048730716</v>
      </c>
      <c r="N999" s="87">
        <v>-0.049453299</v>
      </c>
      <c r="O999" s="87" t="s">
        <v>3378</v>
      </c>
      <c r="P999" s="87">
        <v>0.184721105</v>
      </c>
      <c r="Q999" s="87">
        <v>0.680514125</v>
      </c>
      <c r="R999" s="87">
        <v>0.858734371</v>
      </c>
      <c r="S999" s="87">
        <v>0.581037508</v>
      </c>
      <c r="T999" s="87">
        <v>0.603041886</v>
      </c>
      <c r="U999" s="87">
        <v>0.577554734</v>
      </c>
      <c r="V999" s="87" t="s">
        <v>3378</v>
      </c>
      <c r="W999" s="87">
        <v>0.055555556</v>
      </c>
      <c r="X999" s="87">
        <v>0.055555556</v>
      </c>
      <c r="Y999" s="87">
        <v>0.055555556</v>
      </c>
      <c r="Z999" s="87">
        <v>0.055555556</v>
      </c>
      <c r="AA999" s="87">
        <v>0.055555556</v>
      </c>
      <c r="AB999" s="87">
        <v>0.055555556</v>
      </c>
    </row>
    <row r="1000">
      <c r="A1000" s="83">
        <v>998.0</v>
      </c>
      <c r="B1000" s="84" t="s">
        <v>3375</v>
      </c>
      <c r="C1000" s="85" t="s">
        <v>413</v>
      </c>
      <c r="D1000" s="85" t="s">
        <v>235</v>
      </c>
      <c r="E1000" s="84" t="s">
        <v>3417</v>
      </c>
      <c r="F1000" s="84" t="s">
        <v>3435</v>
      </c>
      <c r="G1000" s="86">
        <v>1.173</v>
      </c>
      <c r="H1000" s="87" t="s">
        <v>3378</v>
      </c>
      <c r="I1000" s="87" t="s">
        <v>3378</v>
      </c>
      <c r="J1000" s="87" t="s">
        <v>3378</v>
      </c>
      <c r="K1000" s="87" t="s">
        <v>3378</v>
      </c>
      <c r="L1000" s="87" t="s">
        <v>3378</v>
      </c>
      <c r="M1000" s="87" t="s">
        <v>3378</v>
      </c>
      <c r="N1000" s="87" t="s">
        <v>3378</v>
      </c>
      <c r="O1000" s="87" t="s">
        <v>3378</v>
      </c>
      <c r="P1000" s="87" t="s">
        <v>3378</v>
      </c>
      <c r="Q1000" s="87" t="s">
        <v>3378</v>
      </c>
      <c r="R1000" s="87" t="s">
        <v>3378</v>
      </c>
      <c r="S1000" s="87" t="s">
        <v>3378</v>
      </c>
      <c r="T1000" s="87" t="s">
        <v>3378</v>
      </c>
      <c r="U1000" s="87" t="s">
        <v>3378</v>
      </c>
      <c r="V1000" s="87" t="s">
        <v>3378</v>
      </c>
      <c r="W1000" s="87" t="s">
        <v>3378</v>
      </c>
      <c r="X1000" s="87" t="s">
        <v>3378</v>
      </c>
      <c r="Y1000" s="87" t="s">
        <v>3378</v>
      </c>
      <c r="Z1000" s="87" t="s">
        <v>3378</v>
      </c>
      <c r="AA1000" s="87" t="s">
        <v>3378</v>
      </c>
      <c r="AB1000" s="87" t="s">
        <v>3378</v>
      </c>
    </row>
    <row r="1001">
      <c r="A1001" s="83">
        <v>999.0</v>
      </c>
      <c r="B1001" s="84" t="s">
        <v>3375</v>
      </c>
      <c r="C1001" s="85" t="s">
        <v>413</v>
      </c>
      <c r="D1001" s="85" t="s">
        <v>235</v>
      </c>
      <c r="E1001" s="84" t="s">
        <v>3417</v>
      </c>
      <c r="F1001" s="84" t="s">
        <v>3435</v>
      </c>
      <c r="G1001" s="86">
        <v>1.38</v>
      </c>
      <c r="H1001" s="87" t="s">
        <v>3378</v>
      </c>
      <c r="I1001" s="87" t="s">
        <v>3378</v>
      </c>
      <c r="J1001" s="87" t="s">
        <v>3378</v>
      </c>
      <c r="K1001" s="87" t="s">
        <v>3378</v>
      </c>
      <c r="L1001" s="87" t="s">
        <v>3378</v>
      </c>
      <c r="M1001" s="87" t="s">
        <v>3378</v>
      </c>
      <c r="N1001" s="87" t="s">
        <v>3378</v>
      </c>
      <c r="O1001" s="87" t="s">
        <v>3378</v>
      </c>
      <c r="P1001" s="87" t="s">
        <v>3378</v>
      </c>
      <c r="Q1001" s="87" t="s">
        <v>3378</v>
      </c>
      <c r="R1001" s="87" t="s">
        <v>3378</v>
      </c>
      <c r="S1001" s="87" t="s">
        <v>3378</v>
      </c>
      <c r="T1001" s="87" t="s">
        <v>3378</v>
      </c>
      <c r="U1001" s="87" t="s">
        <v>3378</v>
      </c>
      <c r="V1001" s="87" t="s">
        <v>3378</v>
      </c>
      <c r="W1001" s="87" t="s">
        <v>3378</v>
      </c>
      <c r="X1001" s="87" t="s">
        <v>3378</v>
      </c>
      <c r="Y1001" s="87" t="s">
        <v>3378</v>
      </c>
      <c r="Z1001" s="87" t="s">
        <v>3378</v>
      </c>
      <c r="AA1001" s="87" t="s">
        <v>3378</v>
      </c>
      <c r="AB1001" s="87" t="s">
        <v>3378</v>
      </c>
    </row>
    <row r="1002">
      <c r="A1002" s="83">
        <v>1000.0</v>
      </c>
      <c r="B1002" s="84" t="s">
        <v>3375</v>
      </c>
      <c r="C1002" s="85" t="s">
        <v>413</v>
      </c>
      <c r="D1002" s="85" t="s">
        <v>235</v>
      </c>
      <c r="E1002" s="84" t="s">
        <v>3417</v>
      </c>
      <c r="F1002" s="84" t="s">
        <v>3435</v>
      </c>
      <c r="G1002" s="86">
        <v>1.311</v>
      </c>
      <c r="H1002" s="87" t="s">
        <v>3378</v>
      </c>
      <c r="I1002" s="87" t="s">
        <v>3378</v>
      </c>
      <c r="J1002" s="87" t="s">
        <v>3378</v>
      </c>
      <c r="K1002" s="87" t="s">
        <v>3378</v>
      </c>
      <c r="L1002" s="87" t="s">
        <v>3378</v>
      </c>
      <c r="M1002" s="87" t="s">
        <v>3378</v>
      </c>
      <c r="N1002" s="87" t="s">
        <v>3378</v>
      </c>
      <c r="O1002" s="87" t="s">
        <v>3378</v>
      </c>
      <c r="P1002" s="87" t="s">
        <v>3378</v>
      </c>
      <c r="Q1002" s="87" t="s">
        <v>3378</v>
      </c>
      <c r="R1002" s="87" t="s">
        <v>3378</v>
      </c>
      <c r="S1002" s="87" t="s">
        <v>3378</v>
      </c>
      <c r="T1002" s="87" t="s">
        <v>3378</v>
      </c>
      <c r="U1002" s="87" t="s">
        <v>3378</v>
      </c>
      <c r="V1002" s="87" t="s">
        <v>3378</v>
      </c>
      <c r="W1002" s="87" t="s">
        <v>3378</v>
      </c>
      <c r="X1002" s="87" t="s">
        <v>3378</v>
      </c>
      <c r="Y1002" s="87" t="s">
        <v>3378</v>
      </c>
      <c r="Z1002" s="87" t="s">
        <v>3378</v>
      </c>
      <c r="AA1002" s="87" t="s">
        <v>3378</v>
      </c>
      <c r="AB1002" s="87" t="s">
        <v>3378</v>
      </c>
    </row>
    <row r="1003">
      <c r="A1003" s="83">
        <v>1001.0</v>
      </c>
      <c r="B1003" s="84" t="s">
        <v>3375</v>
      </c>
      <c r="C1003" s="85" t="s">
        <v>413</v>
      </c>
      <c r="D1003" s="85" t="s">
        <v>235</v>
      </c>
      <c r="E1003" s="84" t="s">
        <v>3417</v>
      </c>
      <c r="F1003" s="84" t="s">
        <v>3435</v>
      </c>
      <c r="G1003" s="86">
        <v>1.587</v>
      </c>
      <c r="H1003" s="87">
        <v>0.178307954</v>
      </c>
      <c r="I1003" s="87">
        <v>-0.047681726</v>
      </c>
      <c r="J1003" s="87">
        <v>-0.01606395</v>
      </c>
      <c r="K1003" s="87">
        <v>0.007668973</v>
      </c>
      <c r="L1003" s="87">
        <v>-0.045859249</v>
      </c>
      <c r="M1003" s="87">
        <v>-0.079630007</v>
      </c>
      <c r="N1003" s="87">
        <v>-0.06893872</v>
      </c>
      <c r="O1003" s="87">
        <v>0.107400668</v>
      </c>
      <c r="P1003" s="87">
        <v>0.981354523</v>
      </c>
      <c r="Q1003" s="87">
        <v>0.640077574</v>
      </c>
      <c r="R1003" s="87">
        <v>0.261735902</v>
      </c>
      <c r="S1003" s="87">
        <v>0.991329537</v>
      </c>
      <c r="T1003" s="87">
        <v>0.209670862</v>
      </c>
      <c r="U1003" s="87">
        <v>0.256997333</v>
      </c>
      <c r="V1003" s="87">
        <v>0.045454545</v>
      </c>
      <c r="W1003" s="87">
        <v>0.045454545</v>
      </c>
      <c r="X1003" s="87">
        <v>0.045454545</v>
      </c>
      <c r="Y1003" s="87">
        <v>0.045454545</v>
      </c>
      <c r="Z1003" s="87">
        <v>0.045454545</v>
      </c>
      <c r="AA1003" s="87">
        <v>0.045454545</v>
      </c>
      <c r="AB1003" s="87">
        <v>0.045454545</v>
      </c>
    </row>
    <row r="1004">
      <c r="A1004" s="83">
        <v>1002.0</v>
      </c>
      <c r="B1004" s="84" t="s">
        <v>3375</v>
      </c>
      <c r="C1004" s="85" t="s">
        <v>413</v>
      </c>
      <c r="D1004" s="85" t="s">
        <v>235</v>
      </c>
      <c r="E1004" s="84" t="s">
        <v>3417</v>
      </c>
      <c r="F1004" s="84" t="s">
        <v>3435</v>
      </c>
      <c r="G1004" s="86">
        <v>1.587</v>
      </c>
      <c r="H1004" s="87">
        <v>0.238377363</v>
      </c>
      <c r="I1004" s="87">
        <v>-0.130809333</v>
      </c>
      <c r="J1004" s="87">
        <v>-0.198731759</v>
      </c>
      <c r="K1004" s="87">
        <v>-0.093143087</v>
      </c>
      <c r="L1004" s="87">
        <v>-0.103256087</v>
      </c>
      <c r="M1004" s="87">
        <v>-0.066151318</v>
      </c>
      <c r="N1004" s="87">
        <v>-0.060874595</v>
      </c>
      <c r="O1004" s="87">
        <v>0.136275756</v>
      </c>
      <c r="P1004" s="87">
        <v>0.51338847</v>
      </c>
      <c r="Q1004" s="87">
        <v>0.074710753</v>
      </c>
      <c r="R1004" s="87">
        <v>0.460185223</v>
      </c>
      <c r="S1004" s="87">
        <v>0.252216516</v>
      </c>
      <c r="T1004" s="87">
        <v>0.566319689</v>
      </c>
      <c r="U1004" s="87">
        <v>0.569852378</v>
      </c>
      <c r="V1004" s="87">
        <v>0.045454545</v>
      </c>
      <c r="W1004" s="87">
        <v>0.045454545</v>
      </c>
      <c r="X1004" s="87">
        <v>0.045454545</v>
      </c>
      <c r="Y1004" s="87">
        <v>0.045454545</v>
      </c>
      <c r="Z1004" s="87">
        <v>0.045454545</v>
      </c>
      <c r="AA1004" s="87">
        <v>0.045454545</v>
      </c>
      <c r="AB1004" s="87">
        <v>0.045454545</v>
      </c>
    </row>
    <row r="1005">
      <c r="A1005" s="83">
        <v>1003.0</v>
      </c>
      <c r="B1005" s="84" t="s">
        <v>3375</v>
      </c>
      <c r="C1005" s="85" t="s">
        <v>413</v>
      </c>
      <c r="D1005" s="85" t="s">
        <v>235</v>
      </c>
      <c r="E1005" s="84" t="s">
        <v>3417</v>
      </c>
      <c r="F1005" s="84" t="s">
        <v>3435</v>
      </c>
      <c r="G1005" s="86">
        <v>1.311</v>
      </c>
      <c r="H1005" s="87" t="s">
        <v>3378</v>
      </c>
      <c r="I1005" s="87" t="s">
        <v>3378</v>
      </c>
      <c r="J1005" s="87" t="s">
        <v>3378</v>
      </c>
      <c r="K1005" s="87" t="s">
        <v>3378</v>
      </c>
      <c r="L1005" s="87" t="s">
        <v>3378</v>
      </c>
      <c r="M1005" s="87" t="s">
        <v>3378</v>
      </c>
      <c r="N1005" s="87" t="s">
        <v>3378</v>
      </c>
      <c r="O1005" s="87" t="s">
        <v>3378</v>
      </c>
      <c r="P1005" s="87" t="s">
        <v>3378</v>
      </c>
      <c r="Q1005" s="87" t="s">
        <v>3378</v>
      </c>
      <c r="R1005" s="87" t="s">
        <v>3378</v>
      </c>
      <c r="S1005" s="87" t="s">
        <v>3378</v>
      </c>
      <c r="T1005" s="87" t="s">
        <v>3378</v>
      </c>
      <c r="U1005" s="87" t="s">
        <v>3378</v>
      </c>
      <c r="V1005" s="87" t="s">
        <v>3378</v>
      </c>
      <c r="W1005" s="87" t="s">
        <v>3378</v>
      </c>
      <c r="X1005" s="87" t="s">
        <v>3378</v>
      </c>
      <c r="Y1005" s="87" t="s">
        <v>3378</v>
      </c>
      <c r="Z1005" s="87" t="s">
        <v>3378</v>
      </c>
      <c r="AA1005" s="87" t="s">
        <v>3378</v>
      </c>
      <c r="AB1005" s="87" t="s">
        <v>3378</v>
      </c>
    </row>
    <row r="1006">
      <c r="A1006" s="83">
        <v>1004.0</v>
      </c>
      <c r="B1006" s="84" t="s">
        <v>3375</v>
      </c>
      <c r="C1006" s="85" t="s">
        <v>413</v>
      </c>
      <c r="D1006" s="85" t="s">
        <v>235</v>
      </c>
      <c r="E1006" s="84" t="s">
        <v>3417</v>
      </c>
      <c r="F1006" s="84" t="s">
        <v>3435</v>
      </c>
      <c r="G1006" s="86">
        <v>1.794</v>
      </c>
      <c r="H1006" s="87">
        <v>0.196035948</v>
      </c>
      <c r="I1006" s="87">
        <v>0.132668327</v>
      </c>
      <c r="J1006" s="87">
        <v>0.048687687</v>
      </c>
      <c r="K1006" s="87">
        <v>0.045415251</v>
      </c>
      <c r="L1006" s="87">
        <v>0.02006058</v>
      </c>
      <c r="M1006" s="87">
        <v>0.002067589</v>
      </c>
      <c r="N1006" s="87">
        <v>-0.018305652</v>
      </c>
      <c r="O1006" s="87">
        <v>7.97E-5</v>
      </c>
      <c r="P1006" s="87">
        <v>2.84E-5</v>
      </c>
      <c r="Q1006" s="87">
        <v>3.82888E-4</v>
      </c>
      <c r="R1006" s="87">
        <v>1.07E-5</v>
      </c>
      <c r="S1006" s="87">
        <v>9.82E-5</v>
      </c>
      <c r="T1006" s="87">
        <v>0.001986772</v>
      </c>
      <c r="U1006" s="87">
        <v>0.05036404</v>
      </c>
      <c r="V1006" s="87">
        <v>0.04</v>
      </c>
      <c r="W1006" s="87">
        <v>0.04</v>
      </c>
      <c r="X1006" s="87">
        <v>0.04</v>
      </c>
      <c r="Y1006" s="87">
        <v>0.04</v>
      </c>
      <c r="Z1006" s="87">
        <v>0.04</v>
      </c>
      <c r="AA1006" s="87">
        <v>0.04</v>
      </c>
      <c r="AB1006" s="87">
        <v>0.04</v>
      </c>
    </row>
    <row r="1007">
      <c r="A1007" s="83">
        <v>1005.0</v>
      </c>
      <c r="B1007" s="84" t="s">
        <v>3375</v>
      </c>
      <c r="C1007" s="85" t="s">
        <v>413</v>
      </c>
      <c r="D1007" s="85" t="s">
        <v>235</v>
      </c>
      <c r="E1007" s="84" t="s">
        <v>3417</v>
      </c>
      <c r="F1007" s="84" t="s">
        <v>3435</v>
      </c>
      <c r="G1007" s="86">
        <v>1.587</v>
      </c>
      <c r="H1007" s="87">
        <v>0.69524649</v>
      </c>
      <c r="I1007" s="87">
        <v>0.548732844</v>
      </c>
      <c r="J1007" s="87">
        <v>0.208510558</v>
      </c>
      <c r="K1007" s="87">
        <v>-0.011851655</v>
      </c>
      <c r="L1007" s="87">
        <v>-0.032050478</v>
      </c>
      <c r="M1007" s="87">
        <v>0.036577453</v>
      </c>
      <c r="N1007" s="87">
        <v>0.042030902</v>
      </c>
      <c r="O1007" s="87">
        <v>4.12089E-4</v>
      </c>
      <c r="P1007" s="87">
        <v>3.57E-5</v>
      </c>
      <c r="Q1007" s="87">
        <v>0.007278137</v>
      </c>
      <c r="R1007" s="87">
        <v>0.636031224</v>
      </c>
      <c r="S1007" s="87">
        <v>0.80895541</v>
      </c>
      <c r="T1007" s="87">
        <v>0.037550334</v>
      </c>
      <c r="U1007" s="87">
        <v>0.003103584</v>
      </c>
      <c r="V1007" s="87">
        <v>0.045454545</v>
      </c>
      <c r="W1007" s="87">
        <v>0.045454545</v>
      </c>
      <c r="X1007" s="87">
        <v>0.045454545</v>
      </c>
      <c r="Y1007" s="87">
        <v>0.045454545</v>
      </c>
      <c r="Z1007" s="87">
        <v>0.045454545</v>
      </c>
      <c r="AA1007" s="87">
        <v>0.045454545</v>
      </c>
      <c r="AB1007" s="87">
        <v>0.045454545</v>
      </c>
    </row>
    <row r="1008">
      <c r="A1008" s="83">
        <v>1006.0</v>
      </c>
      <c r="B1008" s="84" t="s">
        <v>3375</v>
      </c>
      <c r="C1008" s="85" t="s">
        <v>413</v>
      </c>
      <c r="D1008" s="85" t="s">
        <v>235</v>
      </c>
      <c r="E1008" s="84" t="s">
        <v>3417</v>
      </c>
      <c r="F1008" s="84" t="s">
        <v>3435</v>
      </c>
      <c r="G1008" s="86">
        <v>1.173</v>
      </c>
      <c r="H1008" s="87" t="s">
        <v>3378</v>
      </c>
      <c r="I1008" s="87">
        <v>0.399510352</v>
      </c>
      <c r="J1008" s="87">
        <v>0.103187304</v>
      </c>
      <c r="K1008" s="87">
        <v>-0.101006912</v>
      </c>
      <c r="L1008" s="87">
        <v>-0.149608854</v>
      </c>
      <c r="M1008" s="87">
        <v>-0.146890614</v>
      </c>
      <c r="N1008" s="87">
        <v>-0.069726988</v>
      </c>
      <c r="O1008" s="87" t="s">
        <v>3378</v>
      </c>
      <c r="P1008" s="87">
        <v>0.042529364</v>
      </c>
      <c r="Q1008" s="87">
        <v>0.166065169</v>
      </c>
      <c r="R1008" s="87">
        <v>0.639159585</v>
      </c>
      <c r="S1008" s="87">
        <v>0.210333491</v>
      </c>
      <c r="T1008" s="87">
        <v>0.089215769</v>
      </c>
      <c r="U1008" s="87">
        <v>0.83596411</v>
      </c>
      <c r="V1008" s="87" t="s">
        <v>3378</v>
      </c>
      <c r="W1008" s="87">
        <v>0.0625</v>
      </c>
      <c r="X1008" s="87">
        <v>0.0625</v>
      </c>
      <c r="Y1008" s="87">
        <v>0.0625</v>
      </c>
      <c r="Z1008" s="87">
        <v>0.0625</v>
      </c>
      <c r="AA1008" s="87">
        <v>0.0625</v>
      </c>
      <c r="AB1008" s="87">
        <v>0.0625</v>
      </c>
    </row>
    <row r="1009">
      <c r="A1009" s="83">
        <v>1007.0</v>
      </c>
      <c r="B1009" s="84" t="s">
        <v>3375</v>
      </c>
      <c r="C1009" s="85" t="s">
        <v>413</v>
      </c>
      <c r="D1009" s="85" t="s">
        <v>235</v>
      </c>
      <c r="E1009" s="84" t="s">
        <v>3417</v>
      </c>
      <c r="F1009" s="84" t="s">
        <v>3435</v>
      </c>
      <c r="G1009" s="86">
        <v>1.242</v>
      </c>
      <c r="H1009" s="87" t="s">
        <v>3378</v>
      </c>
      <c r="I1009" s="87" t="s">
        <v>3378</v>
      </c>
      <c r="J1009" s="87" t="s">
        <v>3378</v>
      </c>
      <c r="K1009" s="87" t="s">
        <v>3378</v>
      </c>
      <c r="L1009" s="87" t="s">
        <v>3378</v>
      </c>
      <c r="M1009" s="87" t="s">
        <v>3378</v>
      </c>
      <c r="N1009" s="87" t="s">
        <v>3378</v>
      </c>
      <c r="O1009" s="87" t="s">
        <v>3378</v>
      </c>
      <c r="P1009" s="87" t="s">
        <v>3378</v>
      </c>
      <c r="Q1009" s="87" t="s">
        <v>3378</v>
      </c>
      <c r="R1009" s="87" t="s">
        <v>3378</v>
      </c>
      <c r="S1009" s="87" t="s">
        <v>3378</v>
      </c>
      <c r="T1009" s="87" t="s">
        <v>3378</v>
      </c>
      <c r="U1009" s="87" t="s">
        <v>3378</v>
      </c>
      <c r="V1009" s="87" t="s">
        <v>3378</v>
      </c>
      <c r="W1009" s="87" t="s">
        <v>3378</v>
      </c>
      <c r="X1009" s="87" t="s">
        <v>3378</v>
      </c>
      <c r="Y1009" s="87" t="s">
        <v>3378</v>
      </c>
      <c r="Z1009" s="87" t="s">
        <v>3378</v>
      </c>
      <c r="AA1009" s="87" t="s">
        <v>3378</v>
      </c>
      <c r="AB1009" s="87" t="s">
        <v>3378</v>
      </c>
    </row>
    <row r="1010">
      <c r="A1010" s="83">
        <v>1008.0</v>
      </c>
      <c r="B1010" s="84" t="s">
        <v>3375</v>
      </c>
      <c r="C1010" s="85" t="s">
        <v>413</v>
      </c>
      <c r="D1010" s="85" t="s">
        <v>235</v>
      </c>
      <c r="E1010" s="84" t="s">
        <v>3417</v>
      </c>
      <c r="F1010" s="84" t="s">
        <v>3435</v>
      </c>
      <c r="G1010" s="86">
        <v>1.311</v>
      </c>
      <c r="H1010" s="87" t="s">
        <v>3378</v>
      </c>
      <c r="I1010" s="87" t="s">
        <v>3378</v>
      </c>
      <c r="J1010" s="87" t="s">
        <v>3378</v>
      </c>
      <c r="K1010" s="87" t="s">
        <v>3378</v>
      </c>
      <c r="L1010" s="87" t="s">
        <v>3378</v>
      </c>
      <c r="M1010" s="87" t="s">
        <v>3378</v>
      </c>
      <c r="N1010" s="87" t="s">
        <v>3378</v>
      </c>
      <c r="O1010" s="87" t="s">
        <v>3378</v>
      </c>
      <c r="P1010" s="87" t="s">
        <v>3378</v>
      </c>
      <c r="Q1010" s="87" t="s">
        <v>3378</v>
      </c>
      <c r="R1010" s="87" t="s">
        <v>3378</v>
      </c>
      <c r="S1010" s="87" t="s">
        <v>3378</v>
      </c>
      <c r="T1010" s="87" t="s">
        <v>3378</v>
      </c>
      <c r="U1010" s="87" t="s">
        <v>3378</v>
      </c>
      <c r="V1010" s="87" t="s">
        <v>3378</v>
      </c>
      <c r="W1010" s="87" t="s">
        <v>3378</v>
      </c>
      <c r="X1010" s="87" t="s">
        <v>3378</v>
      </c>
      <c r="Y1010" s="87" t="s">
        <v>3378</v>
      </c>
      <c r="Z1010" s="87" t="s">
        <v>3378</v>
      </c>
      <c r="AA1010" s="87" t="s">
        <v>3378</v>
      </c>
      <c r="AB1010" s="87" t="s">
        <v>3378</v>
      </c>
    </row>
    <row r="1011">
      <c r="A1011" s="83">
        <v>1009.0</v>
      </c>
      <c r="B1011" s="84" t="s">
        <v>3375</v>
      </c>
      <c r="C1011" s="85" t="s">
        <v>413</v>
      </c>
      <c r="D1011" s="85" t="s">
        <v>235</v>
      </c>
      <c r="E1011" s="84" t="s">
        <v>3417</v>
      </c>
      <c r="F1011" s="84" t="s">
        <v>3435</v>
      </c>
      <c r="G1011" s="86">
        <v>1.449</v>
      </c>
      <c r="H1011" s="87">
        <v>0.779159035</v>
      </c>
      <c r="I1011" s="87">
        <v>0.624974584</v>
      </c>
      <c r="J1011" s="87">
        <v>0.354430486</v>
      </c>
      <c r="K1011" s="87">
        <v>0.258247066</v>
      </c>
      <c r="L1011" s="87">
        <v>0.180639843</v>
      </c>
      <c r="M1011" s="87">
        <v>0.122241877</v>
      </c>
      <c r="N1011" s="87">
        <v>0.068666788</v>
      </c>
      <c r="O1011" s="87">
        <v>0.003519528</v>
      </c>
      <c r="P1011" s="87">
        <v>8.84E-5</v>
      </c>
      <c r="Q1011" s="87">
        <v>8.75E-5</v>
      </c>
      <c r="R1011" s="87">
        <v>2.04E-5</v>
      </c>
      <c r="S1011" s="87">
        <v>4.54E-5</v>
      </c>
      <c r="T1011" s="87">
        <v>2.82E-5</v>
      </c>
      <c r="U1011" s="87">
        <v>2.04195E-4</v>
      </c>
      <c r="V1011" s="87">
        <v>0.05</v>
      </c>
      <c r="W1011" s="87">
        <v>0.05</v>
      </c>
      <c r="X1011" s="87">
        <v>0.05</v>
      </c>
      <c r="Y1011" s="87">
        <v>0.05</v>
      </c>
      <c r="Z1011" s="87">
        <v>0.05</v>
      </c>
      <c r="AA1011" s="87">
        <v>0.05</v>
      </c>
      <c r="AB1011" s="87">
        <v>0.05</v>
      </c>
    </row>
    <row r="1012">
      <c r="A1012" s="83">
        <v>1010.0</v>
      </c>
      <c r="B1012" s="84" t="s">
        <v>3375</v>
      </c>
      <c r="C1012" s="85" t="s">
        <v>413</v>
      </c>
      <c r="D1012" s="85" t="s">
        <v>235</v>
      </c>
      <c r="E1012" s="84" t="s">
        <v>3417</v>
      </c>
      <c r="F1012" s="84" t="s">
        <v>3435</v>
      </c>
      <c r="G1012" s="86">
        <v>1.38</v>
      </c>
      <c r="H1012" s="87" t="s">
        <v>3378</v>
      </c>
      <c r="I1012" s="87" t="s">
        <v>3378</v>
      </c>
      <c r="J1012" s="87" t="s">
        <v>3378</v>
      </c>
      <c r="K1012" s="87" t="s">
        <v>3378</v>
      </c>
      <c r="L1012" s="87" t="s">
        <v>3378</v>
      </c>
      <c r="M1012" s="87" t="s">
        <v>3378</v>
      </c>
      <c r="N1012" s="87" t="s">
        <v>3378</v>
      </c>
      <c r="O1012" s="87" t="s">
        <v>3378</v>
      </c>
      <c r="P1012" s="87" t="s">
        <v>3378</v>
      </c>
      <c r="Q1012" s="87" t="s">
        <v>3378</v>
      </c>
      <c r="R1012" s="87" t="s">
        <v>3378</v>
      </c>
      <c r="S1012" s="87" t="s">
        <v>3378</v>
      </c>
      <c r="T1012" s="87" t="s">
        <v>3378</v>
      </c>
      <c r="U1012" s="87" t="s">
        <v>3378</v>
      </c>
      <c r="V1012" s="87" t="s">
        <v>3378</v>
      </c>
      <c r="W1012" s="87" t="s">
        <v>3378</v>
      </c>
      <c r="X1012" s="87" t="s">
        <v>3378</v>
      </c>
      <c r="Y1012" s="87" t="s">
        <v>3378</v>
      </c>
      <c r="Z1012" s="87" t="s">
        <v>3378</v>
      </c>
      <c r="AA1012" s="87" t="s">
        <v>3378</v>
      </c>
      <c r="AB1012" s="87" t="s">
        <v>3378</v>
      </c>
    </row>
    <row r="1013">
      <c r="A1013" s="83">
        <v>1011.0</v>
      </c>
      <c r="B1013" s="84" t="s">
        <v>3375</v>
      </c>
      <c r="C1013" s="85" t="s">
        <v>413</v>
      </c>
      <c r="D1013" s="85" t="s">
        <v>235</v>
      </c>
      <c r="E1013" s="84" t="s">
        <v>3417</v>
      </c>
      <c r="F1013" s="84" t="s">
        <v>3435</v>
      </c>
      <c r="G1013" s="86">
        <v>1.311</v>
      </c>
      <c r="H1013" s="87" t="s">
        <v>3378</v>
      </c>
      <c r="I1013" s="87" t="s">
        <v>3378</v>
      </c>
      <c r="J1013" s="87" t="s">
        <v>3378</v>
      </c>
      <c r="K1013" s="87" t="s">
        <v>3378</v>
      </c>
      <c r="L1013" s="87" t="s">
        <v>3378</v>
      </c>
      <c r="M1013" s="87" t="s">
        <v>3378</v>
      </c>
      <c r="N1013" s="87" t="s">
        <v>3378</v>
      </c>
      <c r="O1013" s="87" t="s">
        <v>3378</v>
      </c>
      <c r="P1013" s="87" t="s">
        <v>3378</v>
      </c>
      <c r="Q1013" s="87" t="s">
        <v>3378</v>
      </c>
      <c r="R1013" s="87" t="s">
        <v>3378</v>
      </c>
      <c r="S1013" s="87" t="s">
        <v>3378</v>
      </c>
      <c r="T1013" s="87" t="s">
        <v>3378</v>
      </c>
      <c r="U1013" s="87" t="s">
        <v>3378</v>
      </c>
      <c r="V1013" s="87" t="s">
        <v>3378</v>
      </c>
      <c r="W1013" s="87" t="s">
        <v>3378</v>
      </c>
      <c r="X1013" s="87" t="s">
        <v>3378</v>
      </c>
      <c r="Y1013" s="87" t="s">
        <v>3378</v>
      </c>
      <c r="Z1013" s="87" t="s">
        <v>3378</v>
      </c>
      <c r="AA1013" s="87" t="s">
        <v>3378</v>
      </c>
      <c r="AB1013" s="87" t="s">
        <v>3378</v>
      </c>
    </row>
    <row r="1014">
      <c r="A1014" s="83">
        <v>1012.0</v>
      </c>
      <c r="B1014" s="84" t="s">
        <v>3375</v>
      </c>
      <c r="C1014" s="85" t="s">
        <v>413</v>
      </c>
      <c r="D1014" s="85" t="s">
        <v>235</v>
      </c>
      <c r="E1014" s="84" t="s">
        <v>3417</v>
      </c>
      <c r="F1014" s="84" t="s">
        <v>3435</v>
      </c>
      <c r="G1014" s="86">
        <v>1.311</v>
      </c>
      <c r="H1014" s="87" t="s">
        <v>3378</v>
      </c>
      <c r="I1014" s="87">
        <v>0.145984035</v>
      </c>
      <c r="J1014" s="87">
        <v>-0.14068309</v>
      </c>
      <c r="K1014" s="87">
        <v>-0.082147271</v>
      </c>
      <c r="L1014" s="87">
        <v>-0.086684579</v>
      </c>
      <c r="M1014" s="87">
        <v>-0.026305602</v>
      </c>
      <c r="N1014" s="87">
        <v>-0.023577442</v>
      </c>
      <c r="O1014" s="87" t="s">
        <v>3378</v>
      </c>
      <c r="P1014" s="87">
        <v>0.222123537</v>
      </c>
      <c r="Q1014" s="87">
        <v>0.332662624</v>
      </c>
      <c r="R1014" s="87">
        <v>0.666302749</v>
      </c>
      <c r="S1014" s="87">
        <v>0.499269885</v>
      </c>
      <c r="T1014" s="87">
        <v>0.406310362</v>
      </c>
      <c r="U1014" s="87">
        <v>0.285440217</v>
      </c>
      <c r="V1014" s="87" t="s">
        <v>3378</v>
      </c>
      <c r="W1014" s="87">
        <v>0.055555556</v>
      </c>
      <c r="X1014" s="87">
        <v>0.055555556</v>
      </c>
      <c r="Y1014" s="87">
        <v>0.055555556</v>
      </c>
      <c r="Z1014" s="87">
        <v>0.055555556</v>
      </c>
      <c r="AA1014" s="87">
        <v>0.055555556</v>
      </c>
      <c r="AB1014" s="87">
        <v>0.055555556</v>
      </c>
    </row>
    <row r="1015">
      <c r="A1015" s="83">
        <v>1013.0</v>
      </c>
      <c r="B1015" s="84" t="s">
        <v>3375</v>
      </c>
      <c r="C1015" s="85" t="s">
        <v>413</v>
      </c>
      <c r="D1015" s="85" t="s">
        <v>235</v>
      </c>
      <c r="E1015" s="84" t="s">
        <v>3417</v>
      </c>
      <c r="F1015" s="84" t="s">
        <v>3435</v>
      </c>
      <c r="G1015" s="86">
        <v>1.242</v>
      </c>
      <c r="H1015" s="87" t="s">
        <v>3378</v>
      </c>
      <c r="I1015" s="87" t="s">
        <v>3378</v>
      </c>
      <c r="J1015" s="87" t="s">
        <v>3378</v>
      </c>
      <c r="K1015" s="87" t="s">
        <v>3378</v>
      </c>
      <c r="L1015" s="87" t="s">
        <v>3378</v>
      </c>
      <c r="M1015" s="87" t="s">
        <v>3378</v>
      </c>
      <c r="N1015" s="87" t="s">
        <v>3378</v>
      </c>
      <c r="O1015" s="87" t="s">
        <v>3378</v>
      </c>
      <c r="P1015" s="87" t="s">
        <v>3378</v>
      </c>
      <c r="Q1015" s="87" t="s">
        <v>3378</v>
      </c>
      <c r="R1015" s="87" t="s">
        <v>3378</v>
      </c>
      <c r="S1015" s="87" t="s">
        <v>3378</v>
      </c>
      <c r="T1015" s="87" t="s">
        <v>3378</v>
      </c>
      <c r="U1015" s="87" t="s">
        <v>3378</v>
      </c>
      <c r="V1015" s="87" t="s">
        <v>3378</v>
      </c>
      <c r="W1015" s="87" t="s">
        <v>3378</v>
      </c>
      <c r="X1015" s="87" t="s">
        <v>3378</v>
      </c>
      <c r="Y1015" s="87" t="s">
        <v>3378</v>
      </c>
      <c r="Z1015" s="87" t="s">
        <v>3378</v>
      </c>
      <c r="AA1015" s="87" t="s">
        <v>3378</v>
      </c>
      <c r="AB1015" s="87" t="s">
        <v>3378</v>
      </c>
    </row>
    <row r="1016">
      <c r="A1016" s="83">
        <v>1014.0</v>
      </c>
      <c r="B1016" s="84" t="s">
        <v>3375</v>
      </c>
      <c r="C1016" s="85" t="s">
        <v>413</v>
      </c>
      <c r="D1016" s="85" t="s">
        <v>235</v>
      </c>
      <c r="E1016" s="84" t="s">
        <v>3417</v>
      </c>
      <c r="F1016" s="84" t="s">
        <v>3435</v>
      </c>
      <c r="G1016" s="86">
        <v>1.518</v>
      </c>
      <c r="H1016" s="87">
        <v>0.792787455</v>
      </c>
      <c r="I1016" s="87">
        <v>0.597923921</v>
      </c>
      <c r="J1016" s="87">
        <v>0.31183318</v>
      </c>
      <c r="K1016" s="87">
        <v>0.088788611</v>
      </c>
      <c r="L1016" s="87">
        <v>-0.062730762</v>
      </c>
      <c r="M1016" s="87">
        <v>-0.142597187</v>
      </c>
      <c r="N1016" s="87">
        <v>-0.146672699</v>
      </c>
      <c r="O1016" s="87">
        <v>9.38E-5</v>
      </c>
      <c r="P1016" s="87">
        <v>1.16E-5</v>
      </c>
      <c r="Q1016" s="87">
        <v>1.95982E-4</v>
      </c>
      <c r="R1016" s="87">
        <v>0.058131021</v>
      </c>
      <c r="S1016" s="87">
        <v>0.786077864</v>
      </c>
      <c r="T1016" s="87">
        <v>0.027108301</v>
      </c>
      <c r="U1016" s="87">
        <v>0.002618573</v>
      </c>
      <c r="V1016" s="87">
        <v>0.047619048</v>
      </c>
      <c r="W1016" s="87">
        <v>0.047619048</v>
      </c>
      <c r="X1016" s="87">
        <v>0.047619048</v>
      </c>
      <c r="Y1016" s="87">
        <v>0.047619048</v>
      </c>
      <c r="Z1016" s="87">
        <v>0.047619048</v>
      </c>
      <c r="AA1016" s="87">
        <v>0.047619048</v>
      </c>
      <c r="AB1016" s="87">
        <v>0.047619048</v>
      </c>
    </row>
    <row r="1017">
      <c r="A1017" s="83">
        <v>1015.0</v>
      </c>
      <c r="B1017" s="84" t="s">
        <v>3375</v>
      </c>
      <c r="C1017" s="85" t="s">
        <v>413</v>
      </c>
      <c r="D1017" s="85" t="s">
        <v>235</v>
      </c>
      <c r="E1017" s="84" t="s">
        <v>3417</v>
      </c>
      <c r="F1017" s="84" t="s">
        <v>3435</v>
      </c>
      <c r="G1017" s="86">
        <v>1.38</v>
      </c>
      <c r="H1017" s="87" t="s">
        <v>3378</v>
      </c>
      <c r="I1017" s="87" t="s">
        <v>3378</v>
      </c>
      <c r="J1017" s="87" t="s">
        <v>3378</v>
      </c>
      <c r="K1017" s="87" t="s">
        <v>3378</v>
      </c>
      <c r="L1017" s="87" t="s">
        <v>3378</v>
      </c>
      <c r="M1017" s="87" t="s">
        <v>3378</v>
      </c>
      <c r="N1017" s="87" t="s">
        <v>3378</v>
      </c>
      <c r="O1017" s="87" t="s">
        <v>3378</v>
      </c>
      <c r="P1017" s="87" t="s">
        <v>3378</v>
      </c>
      <c r="Q1017" s="87" t="s">
        <v>3378</v>
      </c>
      <c r="R1017" s="87" t="s">
        <v>3378</v>
      </c>
      <c r="S1017" s="87" t="s">
        <v>3378</v>
      </c>
      <c r="T1017" s="87" t="s">
        <v>3378</v>
      </c>
      <c r="U1017" s="87" t="s">
        <v>3378</v>
      </c>
      <c r="V1017" s="87" t="s">
        <v>3378</v>
      </c>
      <c r="W1017" s="87" t="s">
        <v>3378</v>
      </c>
      <c r="X1017" s="87" t="s">
        <v>3378</v>
      </c>
      <c r="Y1017" s="87" t="s">
        <v>3378</v>
      </c>
      <c r="Z1017" s="87" t="s">
        <v>3378</v>
      </c>
      <c r="AA1017" s="87" t="s">
        <v>3378</v>
      </c>
      <c r="AB1017" s="87" t="s">
        <v>3378</v>
      </c>
    </row>
    <row r="1018">
      <c r="A1018" s="83">
        <v>1016.0</v>
      </c>
      <c r="B1018" s="84" t="s">
        <v>3375</v>
      </c>
      <c r="C1018" s="85" t="s">
        <v>413</v>
      </c>
      <c r="D1018" s="85" t="s">
        <v>235</v>
      </c>
      <c r="E1018" s="84" t="s">
        <v>3417</v>
      </c>
      <c r="F1018" s="84" t="s">
        <v>3435</v>
      </c>
      <c r="G1018" s="86">
        <v>1.311</v>
      </c>
      <c r="H1018" s="87" t="s">
        <v>3378</v>
      </c>
      <c r="I1018" s="87" t="s">
        <v>3378</v>
      </c>
      <c r="J1018" s="87" t="s">
        <v>3378</v>
      </c>
      <c r="K1018" s="87" t="s">
        <v>3378</v>
      </c>
      <c r="L1018" s="87" t="s">
        <v>3378</v>
      </c>
      <c r="M1018" s="87" t="s">
        <v>3378</v>
      </c>
      <c r="N1018" s="87" t="s">
        <v>3378</v>
      </c>
      <c r="O1018" s="87" t="s">
        <v>3378</v>
      </c>
      <c r="P1018" s="87" t="s">
        <v>3378</v>
      </c>
      <c r="Q1018" s="87" t="s">
        <v>3378</v>
      </c>
      <c r="R1018" s="87" t="s">
        <v>3378</v>
      </c>
      <c r="S1018" s="87" t="s">
        <v>3378</v>
      </c>
      <c r="T1018" s="87" t="s">
        <v>3378</v>
      </c>
      <c r="U1018" s="87" t="s">
        <v>3378</v>
      </c>
      <c r="V1018" s="87" t="s">
        <v>3378</v>
      </c>
      <c r="W1018" s="87" t="s">
        <v>3378</v>
      </c>
      <c r="X1018" s="87" t="s">
        <v>3378</v>
      </c>
      <c r="Y1018" s="87" t="s">
        <v>3378</v>
      </c>
      <c r="Z1018" s="87" t="s">
        <v>3378</v>
      </c>
      <c r="AA1018" s="87" t="s">
        <v>3378</v>
      </c>
      <c r="AB1018" s="87" t="s">
        <v>3378</v>
      </c>
    </row>
    <row r="1019">
      <c r="A1019" s="83">
        <v>1017.0</v>
      </c>
      <c r="B1019" s="84" t="s">
        <v>3375</v>
      </c>
      <c r="C1019" s="85" t="s">
        <v>413</v>
      </c>
      <c r="D1019" s="85" t="s">
        <v>235</v>
      </c>
      <c r="E1019" s="84" t="s">
        <v>3417</v>
      </c>
      <c r="F1019" s="84" t="s">
        <v>3435</v>
      </c>
      <c r="G1019" s="86">
        <v>1.242</v>
      </c>
      <c r="H1019" s="87" t="s">
        <v>3378</v>
      </c>
      <c r="I1019" s="87" t="s">
        <v>3378</v>
      </c>
      <c r="J1019" s="87" t="s">
        <v>3378</v>
      </c>
      <c r="K1019" s="87" t="s">
        <v>3378</v>
      </c>
      <c r="L1019" s="87" t="s">
        <v>3378</v>
      </c>
      <c r="M1019" s="87" t="s">
        <v>3378</v>
      </c>
      <c r="N1019" s="87" t="s">
        <v>3378</v>
      </c>
      <c r="O1019" s="87" t="s">
        <v>3378</v>
      </c>
      <c r="P1019" s="87" t="s">
        <v>3378</v>
      </c>
      <c r="Q1019" s="87" t="s">
        <v>3378</v>
      </c>
      <c r="R1019" s="87" t="s">
        <v>3378</v>
      </c>
      <c r="S1019" s="87" t="s">
        <v>3378</v>
      </c>
      <c r="T1019" s="87" t="s">
        <v>3378</v>
      </c>
      <c r="U1019" s="87" t="s">
        <v>3378</v>
      </c>
      <c r="V1019" s="87" t="s">
        <v>3378</v>
      </c>
      <c r="W1019" s="87" t="s">
        <v>3378</v>
      </c>
      <c r="X1019" s="87" t="s">
        <v>3378</v>
      </c>
      <c r="Y1019" s="87" t="s">
        <v>3378</v>
      </c>
      <c r="Z1019" s="87" t="s">
        <v>3378</v>
      </c>
      <c r="AA1019" s="87" t="s">
        <v>3378</v>
      </c>
      <c r="AB1019" s="87" t="s">
        <v>3378</v>
      </c>
    </row>
    <row r="1020">
      <c r="A1020" s="83">
        <v>1018.0</v>
      </c>
      <c r="B1020" s="84" t="s">
        <v>3375</v>
      </c>
      <c r="C1020" s="85" t="s">
        <v>413</v>
      </c>
      <c r="D1020" s="85" t="s">
        <v>235</v>
      </c>
      <c r="E1020" s="84" t="s">
        <v>3417</v>
      </c>
      <c r="F1020" s="84" t="s">
        <v>3435</v>
      </c>
      <c r="G1020" s="86">
        <v>1.38</v>
      </c>
      <c r="H1020" s="87" t="s">
        <v>3378</v>
      </c>
      <c r="I1020" s="87" t="s">
        <v>3378</v>
      </c>
      <c r="J1020" s="87" t="s">
        <v>3378</v>
      </c>
      <c r="K1020" s="87" t="s">
        <v>3378</v>
      </c>
      <c r="L1020" s="87" t="s">
        <v>3378</v>
      </c>
      <c r="M1020" s="87" t="s">
        <v>3378</v>
      </c>
      <c r="N1020" s="87" t="s">
        <v>3378</v>
      </c>
      <c r="O1020" s="87" t="s">
        <v>3378</v>
      </c>
      <c r="P1020" s="87" t="s">
        <v>3378</v>
      </c>
      <c r="Q1020" s="87" t="s">
        <v>3378</v>
      </c>
      <c r="R1020" s="87" t="s">
        <v>3378</v>
      </c>
      <c r="S1020" s="87" t="s">
        <v>3378</v>
      </c>
      <c r="T1020" s="87" t="s">
        <v>3378</v>
      </c>
      <c r="U1020" s="87" t="s">
        <v>3378</v>
      </c>
      <c r="V1020" s="87" t="s">
        <v>3378</v>
      </c>
      <c r="W1020" s="87" t="s">
        <v>3378</v>
      </c>
      <c r="X1020" s="87" t="s">
        <v>3378</v>
      </c>
      <c r="Y1020" s="87" t="s">
        <v>3378</v>
      </c>
      <c r="Z1020" s="87" t="s">
        <v>3378</v>
      </c>
      <c r="AA1020" s="87" t="s">
        <v>3378</v>
      </c>
      <c r="AB1020" s="87" t="s">
        <v>3378</v>
      </c>
    </row>
    <row r="1021">
      <c r="A1021" s="83">
        <v>1019.0</v>
      </c>
      <c r="B1021" s="84" t="s">
        <v>3375</v>
      </c>
      <c r="C1021" s="85" t="s">
        <v>413</v>
      </c>
      <c r="D1021" s="85" t="s">
        <v>235</v>
      </c>
      <c r="E1021" s="84" t="s">
        <v>3417</v>
      </c>
      <c r="F1021" s="84" t="s">
        <v>3435</v>
      </c>
      <c r="G1021" s="86">
        <v>1.449</v>
      </c>
      <c r="H1021" s="87">
        <v>0.338361128</v>
      </c>
      <c r="I1021" s="87">
        <v>0.202953348</v>
      </c>
      <c r="J1021" s="87">
        <v>-0.13977277</v>
      </c>
      <c r="K1021" s="87">
        <v>-0.086400758</v>
      </c>
      <c r="L1021" s="87">
        <v>-0.058975922</v>
      </c>
      <c r="M1021" s="87">
        <v>-0.078222576</v>
      </c>
      <c r="N1021" s="87">
        <v>-0.054026028</v>
      </c>
      <c r="O1021" s="87">
        <v>0.127362299</v>
      </c>
      <c r="P1021" s="87">
        <v>0.100072829</v>
      </c>
      <c r="Q1021" s="87">
        <v>0.329565358</v>
      </c>
      <c r="R1021" s="87">
        <v>0.573612557</v>
      </c>
      <c r="S1021" s="87">
        <v>0.859357859</v>
      </c>
      <c r="T1021" s="87">
        <v>0.4465796</v>
      </c>
      <c r="U1021" s="87">
        <v>0.889221952</v>
      </c>
      <c r="V1021" s="87">
        <v>0.05</v>
      </c>
      <c r="W1021" s="87">
        <v>0.05</v>
      </c>
      <c r="X1021" s="87">
        <v>0.05</v>
      </c>
      <c r="Y1021" s="87">
        <v>0.05</v>
      </c>
      <c r="Z1021" s="87">
        <v>0.05</v>
      </c>
      <c r="AA1021" s="87">
        <v>0.05</v>
      </c>
      <c r="AB1021" s="87">
        <v>0.05</v>
      </c>
    </row>
    <row r="1022">
      <c r="A1022" s="83">
        <v>1020.0</v>
      </c>
      <c r="B1022" s="84" t="s">
        <v>3375</v>
      </c>
      <c r="C1022" s="85" t="s">
        <v>413</v>
      </c>
      <c r="D1022" s="85" t="s">
        <v>235</v>
      </c>
      <c r="E1022" s="84" t="s">
        <v>3417</v>
      </c>
      <c r="F1022" s="84" t="s">
        <v>3435</v>
      </c>
      <c r="G1022" s="86">
        <v>1.794</v>
      </c>
      <c r="H1022" s="87">
        <v>0.59619594</v>
      </c>
      <c r="I1022" s="87">
        <v>0.518820869</v>
      </c>
      <c r="J1022" s="87">
        <v>0.393004768</v>
      </c>
      <c r="K1022" s="87">
        <v>0.2636774</v>
      </c>
      <c r="L1022" s="87">
        <v>0.097251793</v>
      </c>
      <c r="M1022" s="87">
        <v>0.049587838</v>
      </c>
      <c r="N1022" s="87">
        <v>0.016099541</v>
      </c>
      <c r="O1022" s="87">
        <v>0.00101553</v>
      </c>
      <c r="P1022" s="87">
        <v>2.74E-5</v>
      </c>
      <c r="Q1022" s="87">
        <v>4.05E-8</v>
      </c>
      <c r="R1022" s="87">
        <v>4.17E-7</v>
      </c>
      <c r="S1022" s="87">
        <v>0.001846702</v>
      </c>
      <c r="T1022" s="87">
        <v>0.010275152</v>
      </c>
      <c r="U1022" s="87">
        <v>0.03273495</v>
      </c>
      <c r="V1022" s="87">
        <v>0.04</v>
      </c>
      <c r="W1022" s="87">
        <v>0.04</v>
      </c>
      <c r="X1022" s="87">
        <v>0.04</v>
      </c>
      <c r="Y1022" s="87">
        <v>0.04</v>
      </c>
      <c r="Z1022" s="87">
        <v>0.04</v>
      </c>
      <c r="AA1022" s="87">
        <v>0.04</v>
      </c>
      <c r="AB1022" s="87">
        <v>0.04</v>
      </c>
    </row>
    <row r="1023">
      <c r="A1023" s="83">
        <v>1021.0</v>
      </c>
      <c r="B1023" s="84" t="s">
        <v>3375</v>
      </c>
      <c r="C1023" s="85" t="s">
        <v>413</v>
      </c>
      <c r="D1023" s="85" t="s">
        <v>235</v>
      </c>
      <c r="E1023" s="84" t="s">
        <v>3417</v>
      </c>
      <c r="F1023" s="84" t="s">
        <v>3435</v>
      </c>
      <c r="G1023" s="86">
        <v>1.794</v>
      </c>
      <c r="H1023" s="87">
        <v>0.50690999</v>
      </c>
      <c r="I1023" s="87">
        <v>0.344345886</v>
      </c>
      <c r="J1023" s="87">
        <v>0.223152407</v>
      </c>
      <c r="K1023" s="87">
        <v>0.25833818</v>
      </c>
      <c r="L1023" s="87">
        <v>0.207956549</v>
      </c>
      <c r="M1023" s="87">
        <v>0.149835922</v>
      </c>
      <c r="N1023" s="87">
        <v>0.103945136</v>
      </c>
      <c r="O1023" s="87">
        <v>6.71E-5</v>
      </c>
      <c r="P1023" s="87">
        <v>4.71E-5</v>
      </c>
      <c r="Q1023" s="87">
        <v>2.67E-6</v>
      </c>
      <c r="R1023" s="87">
        <v>2.93E-12</v>
      </c>
      <c r="S1023" s="87">
        <v>5.11E-15</v>
      </c>
      <c r="T1023" s="87">
        <v>9.55E-14</v>
      </c>
      <c r="U1023" s="87">
        <v>1.33E-13</v>
      </c>
      <c r="V1023" s="87">
        <v>0.04</v>
      </c>
      <c r="W1023" s="87">
        <v>0.04</v>
      </c>
      <c r="X1023" s="87">
        <v>0.04</v>
      </c>
      <c r="Y1023" s="87">
        <v>0.04</v>
      </c>
      <c r="Z1023" s="87">
        <v>0.04</v>
      </c>
      <c r="AA1023" s="87">
        <v>0.04</v>
      </c>
      <c r="AB1023" s="87">
        <v>0.04</v>
      </c>
    </row>
    <row r="1024">
      <c r="A1024" s="83">
        <v>1022.0</v>
      </c>
      <c r="B1024" s="84" t="s">
        <v>3375</v>
      </c>
      <c r="C1024" s="85" t="s">
        <v>413</v>
      </c>
      <c r="D1024" s="85" t="s">
        <v>235</v>
      </c>
      <c r="E1024" s="84" t="s">
        <v>3417</v>
      </c>
      <c r="F1024" s="84" t="s">
        <v>3435</v>
      </c>
      <c r="G1024" s="86">
        <v>1.311</v>
      </c>
      <c r="H1024" s="87" t="s">
        <v>3378</v>
      </c>
      <c r="I1024" s="87" t="s">
        <v>3378</v>
      </c>
      <c r="J1024" s="87" t="s">
        <v>3378</v>
      </c>
      <c r="K1024" s="87" t="s">
        <v>3378</v>
      </c>
      <c r="L1024" s="87" t="s">
        <v>3378</v>
      </c>
      <c r="M1024" s="87" t="s">
        <v>3378</v>
      </c>
      <c r="N1024" s="87" t="s">
        <v>3378</v>
      </c>
      <c r="O1024" s="87" t="s">
        <v>3378</v>
      </c>
      <c r="P1024" s="87" t="s">
        <v>3378</v>
      </c>
      <c r="Q1024" s="87" t="s">
        <v>3378</v>
      </c>
      <c r="R1024" s="87" t="s">
        <v>3378</v>
      </c>
      <c r="S1024" s="87" t="s">
        <v>3378</v>
      </c>
      <c r="T1024" s="87" t="s">
        <v>3378</v>
      </c>
      <c r="U1024" s="87" t="s">
        <v>3378</v>
      </c>
      <c r="V1024" s="87" t="s">
        <v>3378</v>
      </c>
      <c r="W1024" s="87" t="s">
        <v>3378</v>
      </c>
      <c r="X1024" s="87" t="s">
        <v>3378</v>
      </c>
      <c r="Y1024" s="87" t="s">
        <v>3378</v>
      </c>
      <c r="Z1024" s="87" t="s">
        <v>3378</v>
      </c>
      <c r="AA1024" s="87" t="s">
        <v>3378</v>
      </c>
      <c r="AB1024" s="87" t="s">
        <v>3378</v>
      </c>
    </row>
    <row r="1025">
      <c r="A1025" s="83">
        <v>1023.0</v>
      </c>
      <c r="B1025" s="84" t="s">
        <v>3375</v>
      </c>
      <c r="C1025" s="85" t="s">
        <v>413</v>
      </c>
      <c r="D1025" s="85" t="s">
        <v>235</v>
      </c>
      <c r="E1025" s="84" t="s">
        <v>3417</v>
      </c>
      <c r="F1025" s="84" t="s">
        <v>3436</v>
      </c>
      <c r="G1025" s="86">
        <v>1.173</v>
      </c>
      <c r="H1025" s="87" t="s">
        <v>3378</v>
      </c>
      <c r="I1025" s="87">
        <v>0.844772321</v>
      </c>
      <c r="J1025" s="87">
        <v>0.555188139</v>
      </c>
      <c r="K1025" s="87">
        <v>0.204396664</v>
      </c>
      <c r="L1025" s="87">
        <v>0.050458328</v>
      </c>
      <c r="M1025" s="87">
        <v>-0.136629416</v>
      </c>
      <c r="N1025" s="87">
        <v>-0.177498172</v>
      </c>
      <c r="O1025" s="87" t="s">
        <v>3378</v>
      </c>
      <c r="P1025" s="87">
        <v>2.20883E-4</v>
      </c>
      <c r="Q1025" s="87">
        <v>1.67E-6</v>
      </c>
      <c r="R1025" s="87">
        <v>0.002551474</v>
      </c>
      <c r="S1025" s="87">
        <v>0.131169031</v>
      </c>
      <c r="T1025" s="87">
        <v>0.163695695</v>
      </c>
      <c r="U1025" s="87">
        <v>0.002070357</v>
      </c>
      <c r="V1025" s="87" t="s">
        <v>3378</v>
      </c>
      <c r="W1025" s="87">
        <v>0.0625</v>
      </c>
      <c r="X1025" s="87">
        <v>0.0625</v>
      </c>
      <c r="Y1025" s="87">
        <v>0.0625</v>
      </c>
      <c r="Z1025" s="87">
        <v>0.0625</v>
      </c>
      <c r="AA1025" s="87">
        <v>0.0625</v>
      </c>
      <c r="AB1025" s="87">
        <v>0.0625</v>
      </c>
    </row>
    <row r="1026">
      <c r="A1026" s="83">
        <v>1024.0</v>
      </c>
      <c r="B1026" s="84" t="s">
        <v>3375</v>
      </c>
      <c r="C1026" s="85" t="s">
        <v>413</v>
      </c>
      <c r="D1026" s="85" t="s">
        <v>235</v>
      </c>
      <c r="E1026" s="84" t="s">
        <v>3417</v>
      </c>
      <c r="F1026" s="84" t="s">
        <v>3436</v>
      </c>
      <c r="G1026" s="86">
        <v>1.173</v>
      </c>
      <c r="H1026" s="87" t="s">
        <v>3378</v>
      </c>
      <c r="I1026" s="87">
        <v>0.978317138</v>
      </c>
      <c r="J1026" s="87">
        <v>0.83383432</v>
      </c>
      <c r="K1026" s="87">
        <v>0.639965882</v>
      </c>
      <c r="L1026" s="87">
        <v>0.549209521</v>
      </c>
      <c r="M1026" s="87">
        <v>0.394743337</v>
      </c>
      <c r="N1026" s="87">
        <v>0.241362363</v>
      </c>
      <c r="O1026" s="87" t="s">
        <v>3378</v>
      </c>
      <c r="P1026" s="87">
        <v>1.87E-5</v>
      </c>
      <c r="Q1026" s="87">
        <v>2.22E-12</v>
      </c>
      <c r="R1026" s="87">
        <v>1.11E-15</v>
      </c>
      <c r="S1026" s="87">
        <v>2.22E-16</v>
      </c>
      <c r="T1026" s="87">
        <v>0.0</v>
      </c>
      <c r="U1026" s="87">
        <v>2.22E-16</v>
      </c>
      <c r="V1026" s="87" t="s">
        <v>3378</v>
      </c>
      <c r="W1026" s="87">
        <v>0.0625</v>
      </c>
      <c r="X1026" s="87">
        <v>0.0625</v>
      </c>
      <c r="Y1026" s="87">
        <v>0.0625</v>
      </c>
      <c r="Z1026" s="87">
        <v>0.0625</v>
      </c>
      <c r="AA1026" s="87">
        <v>0.0625</v>
      </c>
      <c r="AB1026" s="87">
        <v>0.0625</v>
      </c>
    </row>
    <row r="1027">
      <c r="A1027" s="83">
        <v>1025.0</v>
      </c>
      <c r="B1027" s="84" t="s">
        <v>3375</v>
      </c>
      <c r="C1027" s="85" t="s">
        <v>413</v>
      </c>
      <c r="D1027" s="85" t="s">
        <v>235</v>
      </c>
      <c r="E1027" s="84" t="s">
        <v>3417</v>
      </c>
      <c r="F1027" s="84" t="s">
        <v>3436</v>
      </c>
      <c r="G1027" s="86">
        <v>1.449</v>
      </c>
      <c r="H1027" s="87">
        <v>0.511324966</v>
      </c>
      <c r="I1027" s="87">
        <v>0.383530767</v>
      </c>
      <c r="J1027" s="87">
        <v>0.286188532</v>
      </c>
      <c r="K1027" s="87">
        <v>0.21086997</v>
      </c>
      <c r="L1027" s="87">
        <v>0.16008833</v>
      </c>
      <c r="M1027" s="87">
        <v>0.113465349</v>
      </c>
      <c r="N1027" s="87">
        <v>0.080654062</v>
      </c>
      <c r="O1027" s="87">
        <v>0.001238836</v>
      </c>
      <c r="P1027" s="87">
        <v>2.46E-5</v>
      </c>
      <c r="Q1027" s="87">
        <v>4.3E-8</v>
      </c>
      <c r="R1027" s="87">
        <v>1.86E-9</v>
      </c>
      <c r="S1027" s="87">
        <v>9.71E-10</v>
      </c>
      <c r="T1027" s="87">
        <v>3.7E-10</v>
      </c>
      <c r="U1027" s="87">
        <v>2.84E-10</v>
      </c>
      <c r="V1027" s="87">
        <v>0.05</v>
      </c>
      <c r="W1027" s="87">
        <v>0.05</v>
      </c>
      <c r="X1027" s="87">
        <v>0.05</v>
      </c>
      <c r="Y1027" s="87">
        <v>0.05</v>
      </c>
      <c r="Z1027" s="87">
        <v>0.05</v>
      </c>
      <c r="AA1027" s="87">
        <v>0.05</v>
      </c>
      <c r="AB1027" s="87">
        <v>0.05</v>
      </c>
    </row>
    <row r="1028">
      <c r="A1028" s="83">
        <v>1026.0</v>
      </c>
      <c r="B1028" s="84" t="s">
        <v>3375</v>
      </c>
      <c r="C1028" s="85" t="s">
        <v>413</v>
      </c>
      <c r="D1028" s="85" t="s">
        <v>235</v>
      </c>
      <c r="E1028" s="84" t="s">
        <v>3417</v>
      </c>
      <c r="F1028" s="84" t="s">
        <v>3436</v>
      </c>
      <c r="G1028" s="86">
        <v>1.104</v>
      </c>
      <c r="H1028" s="87" t="s">
        <v>3378</v>
      </c>
      <c r="I1028" s="87" t="s">
        <v>3378</v>
      </c>
      <c r="J1028" s="87" t="s">
        <v>3378</v>
      </c>
      <c r="K1028" s="87" t="s">
        <v>3378</v>
      </c>
      <c r="L1028" s="87" t="s">
        <v>3378</v>
      </c>
      <c r="M1028" s="87" t="s">
        <v>3378</v>
      </c>
      <c r="N1028" s="87" t="s">
        <v>3378</v>
      </c>
      <c r="O1028" s="87" t="s">
        <v>3378</v>
      </c>
      <c r="P1028" s="87" t="s">
        <v>3378</v>
      </c>
      <c r="Q1028" s="87" t="s">
        <v>3378</v>
      </c>
      <c r="R1028" s="87" t="s">
        <v>3378</v>
      </c>
      <c r="S1028" s="87" t="s">
        <v>3378</v>
      </c>
      <c r="T1028" s="87" t="s">
        <v>3378</v>
      </c>
      <c r="U1028" s="87" t="s">
        <v>3378</v>
      </c>
      <c r="V1028" s="87" t="s">
        <v>3378</v>
      </c>
      <c r="W1028" s="87" t="s">
        <v>3378</v>
      </c>
      <c r="X1028" s="87" t="s">
        <v>3378</v>
      </c>
      <c r="Y1028" s="87" t="s">
        <v>3378</v>
      </c>
      <c r="Z1028" s="87" t="s">
        <v>3378</v>
      </c>
      <c r="AA1028" s="87" t="s">
        <v>3378</v>
      </c>
      <c r="AB1028" s="87" t="s">
        <v>3378</v>
      </c>
    </row>
    <row r="1029">
      <c r="A1029" s="83">
        <v>1027.0</v>
      </c>
      <c r="B1029" s="84" t="s">
        <v>3375</v>
      </c>
      <c r="C1029" s="85" t="s">
        <v>413</v>
      </c>
      <c r="D1029" s="85" t="s">
        <v>235</v>
      </c>
      <c r="E1029" s="84" t="s">
        <v>3417</v>
      </c>
      <c r="F1029" s="84" t="s">
        <v>3436</v>
      </c>
      <c r="G1029" s="86">
        <v>1.173</v>
      </c>
      <c r="H1029" s="87" t="s">
        <v>3378</v>
      </c>
      <c r="I1029" s="87">
        <v>0.732310753</v>
      </c>
      <c r="J1029" s="87">
        <v>0.389956469</v>
      </c>
      <c r="K1029" s="87">
        <v>0.246998277</v>
      </c>
      <c r="L1029" s="87">
        <v>0.112266606</v>
      </c>
      <c r="M1029" s="87">
        <v>0.105697629</v>
      </c>
      <c r="N1029" s="87">
        <v>0.099654447</v>
      </c>
      <c r="O1029" s="87" t="s">
        <v>3378</v>
      </c>
      <c r="P1029" s="87">
        <v>7.59756E-4</v>
      </c>
      <c r="Q1029" s="87">
        <v>2.62249E-4</v>
      </c>
      <c r="R1029" s="87">
        <v>0.002279519</v>
      </c>
      <c r="S1029" s="87">
        <v>0.015201212</v>
      </c>
      <c r="T1029" s="87">
        <v>0.001044822</v>
      </c>
      <c r="U1029" s="87">
        <v>1.71137E-4</v>
      </c>
      <c r="V1029" s="87" t="s">
        <v>3378</v>
      </c>
      <c r="W1029" s="87">
        <v>0.0625</v>
      </c>
      <c r="X1029" s="87">
        <v>0.0625</v>
      </c>
      <c r="Y1029" s="87">
        <v>0.0625</v>
      </c>
      <c r="Z1029" s="87">
        <v>0.0625</v>
      </c>
      <c r="AA1029" s="87">
        <v>0.0625</v>
      </c>
      <c r="AB1029" s="87">
        <v>0.0625</v>
      </c>
    </row>
    <row r="1030">
      <c r="A1030" s="83">
        <v>1028.0</v>
      </c>
      <c r="B1030" s="84" t="s">
        <v>3375</v>
      </c>
      <c r="C1030" s="85" t="s">
        <v>413</v>
      </c>
      <c r="D1030" s="85" t="s">
        <v>235</v>
      </c>
      <c r="E1030" s="84" t="s">
        <v>3417</v>
      </c>
      <c r="F1030" s="84" t="s">
        <v>3436</v>
      </c>
      <c r="G1030" s="86">
        <v>1.104</v>
      </c>
      <c r="H1030" s="87" t="s">
        <v>3378</v>
      </c>
      <c r="I1030" s="87">
        <v>0.730658917</v>
      </c>
      <c r="J1030" s="87">
        <v>0.407300437</v>
      </c>
      <c r="K1030" s="87">
        <v>0.229325352</v>
      </c>
      <c r="L1030" s="87">
        <v>-3.93229E-4</v>
      </c>
      <c r="M1030" s="87">
        <v>-0.118033869</v>
      </c>
      <c r="N1030" s="87">
        <v>-0.174057845</v>
      </c>
      <c r="O1030" s="87" t="s">
        <v>3378</v>
      </c>
      <c r="P1030" s="87">
        <v>0.001184634</v>
      </c>
      <c r="Q1030" s="87">
        <v>5.53064E-4</v>
      </c>
      <c r="R1030" s="87">
        <v>0.004529643</v>
      </c>
      <c r="S1030" s="87">
        <v>0.394227421</v>
      </c>
      <c r="T1030" s="87">
        <v>0.397122322</v>
      </c>
      <c r="U1030" s="87">
        <v>0.033383427</v>
      </c>
      <c r="V1030" s="87" t="s">
        <v>3378</v>
      </c>
      <c r="W1030" s="87">
        <v>0.066666667</v>
      </c>
      <c r="X1030" s="87">
        <v>0.066666667</v>
      </c>
      <c r="Y1030" s="87">
        <v>0.066666667</v>
      </c>
      <c r="Z1030" s="87">
        <v>0.066666667</v>
      </c>
      <c r="AA1030" s="87">
        <v>0.066666667</v>
      </c>
      <c r="AB1030" s="87">
        <v>0.066666667</v>
      </c>
    </row>
    <row r="1031">
      <c r="A1031" s="83">
        <v>1029.0</v>
      </c>
      <c r="B1031" s="84" t="s">
        <v>3375</v>
      </c>
      <c r="C1031" s="85" t="s">
        <v>413</v>
      </c>
      <c r="D1031" s="85" t="s">
        <v>235</v>
      </c>
      <c r="E1031" s="84" t="s">
        <v>3417</v>
      </c>
      <c r="F1031" s="84" t="s">
        <v>3436</v>
      </c>
      <c r="G1031" s="86">
        <v>1.656</v>
      </c>
      <c r="H1031" s="87">
        <v>0.933229926</v>
      </c>
      <c r="I1031" s="87">
        <v>0.850057608</v>
      </c>
      <c r="J1031" s="87">
        <v>0.663141787</v>
      </c>
      <c r="K1031" s="87">
        <v>0.508353626</v>
      </c>
      <c r="L1031" s="87">
        <v>0.337904703</v>
      </c>
      <c r="M1031" s="87">
        <v>0.24269972</v>
      </c>
      <c r="N1031" s="87">
        <v>0.152181038</v>
      </c>
      <c r="O1031" s="87">
        <v>1.22E-6</v>
      </c>
      <c r="P1031" s="87">
        <v>1.01E-10</v>
      </c>
      <c r="Q1031" s="87">
        <v>1.02E-14</v>
      </c>
      <c r="R1031" s="87">
        <v>1.11E-15</v>
      </c>
      <c r="S1031" s="87">
        <v>2.89E-15</v>
      </c>
      <c r="T1031" s="87">
        <v>6.17E-14</v>
      </c>
      <c r="U1031" s="87">
        <v>6.05E-11</v>
      </c>
      <c r="V1031" s="87">
        <v>0.043478261</v>
      </c>
      <c r="W1031" s="87">
        <v>0.043478261</v>
      </c>
      <c r="X1031" s="87">
        <v>0.043478261</v>
      </c>
      <c r="Y1031" s="87">
        <v>0.043478261</v>
      </c>
      <c r="Z1031" s="87">
        <v>0.043478261</v>
      </c>
      <c r="AA1031" s="87">
        <v>0.043478261</v>
      </c>
      <c r="AB1031" s="87">
        <v>0.043478261</v>
      </c>
    </row>
    <row r="1032">
      <c r="A1032" s="83">
        <v>1030.0</v>
      </c>
      <c r="B1032" s="84" t="s">
        <v>3375</v>
      </c>
      <c r="C1032" s="85" t="s">
        <v>413</v>
      </c>
      <c r="D1032" s="85" t="s">
        <v>235</v>
      </c>
      <c r="E1032" s="84" t="s">
        <v>3417</v>
      </c>
      <c r="F1032" s="84" t="s">
        <v>3436</v>
      </c>
      <c r="G1032" s="86">
        <v>1.518</v>
      </c>
      <c r="H1032" s="87">
        <v>0.599708951</v>
      </c>
      <c r="I1032" s="87">
        <v>0.571463198</v>
      </c>
      <c r="J1032" s="87">
        <v>0.331616064</v>
      </c>
      <c r="K1032" s="87">
        <v>0.189835562</v>
      </c>
      <c r="L1032" s="87">
        <v>0.130862612</v>
      </c>
      <c r="M1032" s="87">
        <v>0.093889131</v>
      </c>
      <c r="N1032" s="87">
        <v>0.058040739</v>
      </c>
      <c r="O1032" s="87">
        <v>2.86E-5</v>
      </c>
      <c r="P1032" s="87">
        <v>5.02E-9</v>
      </c>
      <c r="Q1032" s="87">
        <v>4.9E-8</v>
      </c>
      <c r="R1032" s="87">
        <v>4.99E-6</v>
      </c>
      <c r="S1032" s="87">
        <v>1.05E-5</v>
      </c>
      <c r="T1032" s="87">
        <v>8.35E-6</v>
      </c>
      <c r="U1032" s="87">
        <v>1.78E-5</v>
      </c>
      <c r="V1032" s="87">
        <v>0.047619048</v>
      </c>
      <c r="W1032" s="87">
        <v>0.047619048</v>
      </c>
      <c r="X1032" s="87">
        <v>0.047619048</v>
      </c>
      <c r="Y1032" s="87">
        <v>0.047619048</v>
      </c>
      <c r="Z1032" s="87">
        <v>0.047619048</v>
      </c>
      <c r="AA1032" s="87">
        <v>0.047619048</v>
      </c>
      <c r="AB1032" s="87">
        <v>0.047619048</v>
      </c>
    </row>
    <row r="1033">
      <c r="A1033" s="83">
        <v>1031.0</v>
      </c>
      <c r="B1033" s="84" t="s">
        <v>3375</v>
      </c>
      <c r="C1033" s="85" t="s">
        <v>413</v>
      </c>
      <c r="D1033" s="85" t="s">
        <v>235</v>
      </c>
      <c r="E1033" s="84" t="s">
        <v>3417</v>
      </c>
      <c r="F1033" s="84" t="s">
        <v>3436</v>
      </c>
      <c r="G1033" s="86">
        <v>1.725</v>
      </c>
      <c r="H1033" s="87">
        <v>0.250210396</v>
      </c>
      <c r="I1033" s="87">
        <v>-0.019550637</v>
      </c>
      <c r="J1033" s="87">
        <v>-0.108359172</v>
      </c>
      <c r="K1033" s="87">
        <v>-0.084006516</v>
      </c>
      <c r="L1033" s="87">
        <v>-0.061081487</v>
      </c>
      <c r="M1033" s="87">
        <v>-0.066751276</v>
      </c>
      <c r="N1033" s="87">
        <v>-0.065707752</v>
      </c>
      <c r="O1033" s="87">
        <v>0.003879512</v>
      </c>
      <c r="P1033" s="87">
        <v>0.75038328</v>
      </c>
      <c r="Q1033" s="87">
        <v>0.149375314</v>
      </c>
      <c r="R1033" s="87">
        <v>0.178457848</v>
      </c>
      <c r="S1033" s="87">
        <v>0.448172369</v>
      </c>
      <c r="T1033" s="87">
        <v>0.214558773</v>
      </c>
      <c r="U1033" s="87">
        <v>0.124054188</v>
      </c>
      <c r="V1033" s="87">
        <v>0.041666667</v>
      </c>
      <c r="W1033" s="87">
        <v>0.041666667</v>
      </c>
      <c r="X1033" s="87">
        <v>0.041666667</v>
      </c>
      <c r="Y1033" s="87">
        <v>0.041666667</v>
      </c>
      <c r="Z1033" s="87">
        <v>0.041666667</v>
      </c>
      <c r="AA1033" s="87">
        <v>0.041666667</v>
      </c>
      <c r="AB1033" s="87">
        <v>0.041666667</v>
      </c>
    </row>
    <row r="1034">
      <c r="A1034" s="83">
        <v>1032.0</v>
      </c>
      <c r="B1034" s="84" t="s">
        <v>3375</v>
      </c>
      <c r="C1034" s="85" t="s">
        <v>413</v>
      </c>
      <c r="D1034" s="85" t="s">
        <v>235</v>
      </c>
      <c r="E1034" s="84" t="s">
        <v>3417</v>
      </c>
      <c r="F1034" s="84" t="s">
        <v>3436</v>
      </c>
      <c r="G1034" s="86">
        <v>1.794</v>
      </c>
      <c r="H1034" s="87">
        <v>0.50953075</v>
      </c>
      <c r="I1034" s="87">
        <v>0.373858279</v>
      </c>
      <c r="J1034" s="87">
        <v>0.241436142</v>
      </c>
      <c r="K1034" s="87">
        <v>0.297952462</v>
      </c>
      <c r="L1034" s="87">
        <v>0.224394857</v>
      </c>
      <c r="M1034" s="87">
        <v>0.160174822</v>
      </c>
      <c r="N1034" s="87">
        <v>0.083041697</v>
      </c>
      <c r="O1034" s="87">
        <v>0.001707461</v>
      </c>
      <c r="P1034" s="87">
        <v>5.98197E-4</v>
      </c>
      <c r="Q1034" s="87">
        <v>8.14E-5</v>
      </c>
      <c r="R1034" s="87">
        <v>5.06E-10</v>
      </c>
      <c r="S1034" s="87">
        <v>3.92E-11</v>
      </c>
      <c r="T1034" s="87">
        <v>3.1E-10</v>
      </c>
      <c r="U1034" s="87">
        <v>2.99E-7</v>
      </c>
      <c r="V1034" s="87">
        <v>0.04</v>
      </c>
      <c r="W1034" s="87">
        <v>0.04</v>
      </c>
      <c r="X1034" s="87">
        <v>0.04</v>
      </c>
      <c r="Y1034" s="87">
        <v>0.04</v>
      </c>
      <c r="Z1034" s="87">
        <v>0.04</v>
      </c>
      <c r="AA1034" s="87">
        <v>0.04</v>
      </c>
      <c r="AB1034" s="87">
        <v>0.04</v>
      </c>
    </row>
    <row r="1035">
      <c r="A1035" s="83">
        <v>1033.0</v>
      </c>
      <c r="B1035" s="84" t="s">
        <v>3375</v>
      </c>
      <c r="C1035" s="85" t="s">
        <v>413</v>
      </c>
      <c r="D1035" s="85" t="s">
        <v>235</v>
      </c>
      <c r="E1035" s="84" t="s">
        <v>3417</v>
      </c>
      <c r="F1035" s="84" t="s">
        <v>3436</v>
      </c>
      <c r="G1035" s="86">
        <v>2.208</v>
      </c>
      <c r="H1035" s="87">
        <v>0.070427435</v>
      </c>
      <c r="I1035" s="87">
        <v>0.004895988</v>
      </c>
      <c r="J1035" s="87">
        <v>-0.016046515</v>
      </c>
      <c r="K1035" s="87">
        <v>-0.029738927</v>
      </c>
      <c r="L1035" s="87">
        <v>-0.038698004</v>
      </c>
      <c r="M1035" s="87">
        <v>-0.033145928</v>
      </c>
      <c r="N1035" s="87">
        <v>-0.027955791</v>
      </c>
      <c r="O1035" s="87">
        <v>7.59411E-4</v>
      </c>
      <c r="P1035" s="87">
        <v>0.029334984</v>
      </c>
      <c r="Q1035" s="87">
        <v>0.166203311</v>
      </c>
      <c r="R1035" s="87">
        <v>0.790372371</v>
      </c>
      <c r="S1035" s="87">
        <v>0.452498698</v>
      </c>
      <c r="T1035" s="87">
        <v>0.915419829</v>
      </c>
      <c r="U1035" s="87">
        <v>0.550654927</v>
      </c>
      <c r="V1035" s="87">
        <v>0.032258065</v>
      </c>
      <c r="W1035" s="87">
        <v>0.032258065</v>
      </c>
      <c r="X1035" s="87">
        <v>0.032258065</v>
      </c>
      <c r="Y1035" s="87">
        <v>0.032258065</v>
      </c>
      <c r="Z1035" s="87">
        <v>0.032258065</v>
      </c>
      <c r="AA1035" s="87">
        <v>0.032258065</v>
      </c>
      <c r="AB1035" s="87">
        <v>0.032258065</v>
      </c>
    </row>
    <row r="1036">
      <c r="A1036" s="83">
        <v>1034.0</v>
      </c>
      <c r="B1036" s="84" t="s">
        <v>3375</v>
      </c>
      <c r="C1036" s="85" t="s">
        <v>413</v>
      </c>
      <c r="D1036" s="85" t="s">
        <v>235</v>
      </c>
      <c r="E1036" s="84" t="s">
        <v>3417</v>
      </c>
      <c r="F1036" s="84" t="s">
        <v>3436</v>
      </c>
      <c r="G1036" s="86">
        <v>1.449</v>
      </c>
      <c r="H1036" s="87">
        <v>0.543437157</v>
      </c>
      <c r="I1036" s="87">
        <v>0.503686791</v>
      </c>
      <c r="J1036" s="87">
        <v>0.273590191</v>
      </c>
      <c r="K1036" s="87">
        <v>0.108355695</v>
      </c>
      <c r="L1036" s="87">
        <v>0.057410247</v>
      </c>
      <c r="M1036" s="87">
        <v>0.036773428</v>
      </c>
      <c r="N1036" s="87">
        <v>0.021989833</v>
      </c>
      <c r="O1036" s="87">
        <v>0.016548546</v>
      </c>
      <c r="P1036" s="87">
        <v>2.09798E-4</v>
      </c>
      <c r="Q1036" s="87">
        <v>2.951E-4</v>
      </c>
      <c r="R1036" s="87">
        <v>0.011717612</v>
      </c>
      <c r="S1036" s="87">
        <v>0.029115052</v>
      </c>
      <c r="T1036" s="87">
        <v>0.016236554</v>
      </c>
      <c r="U1036" s="87">
        <v>0.010603569</v>
      </c>
      <c r="V1036" s="87">
        <v>0.05</v>
      </c>
      <c r="W1036" s="87">
        <v>0.05</v>
      </c>
      <c r="X1036" s="87">
        <v>0.05</v>
      </c>
      <c r="Y1036" s="87">
        <v>0.05</v>
      </c>
      <c r="Z1036" s="87">
        <v>0.05</v>
      </c>
      <c r="AA1036" s="87">
        <v>0.05</v>
      </c>
      <c r="AB1036" s="87">
        <v>0.05</v>
      </c>
    </row>
    <row r="1037">
      <c r="A1037" s="83">
        <v>1035.0</v>
      </c>
      <c r="B1037" s="84" t="s">
        <v>3375</v>
      </c>
      <c r="C1037" s="85" t="s">
        <v>413</v>
      </c>
      <c r="D1037" s="85" t="s">
        <v>235</v>
      </c>
      <c r="E1037" s="84" t="s">
        <v>3417</v>
      </c>
      <c r="F1037" s="84" t="s">
        <v>3436</v>
      </c>
      <c r="G1037" s="86">
        <v>1.035</v>
      </c>
      <c r="H1037" s="87" t="s">
        <v>3378</v>
      </c>
      <c r="I1037" s="87" t="s">
        <v>3378</v>
      </c>
      <c r="J1037" s="87" t="s">
        <v>3378</v>
      </c>
      <c r="K1037" s="87" t="s">
        <v>3378</v>
      </c>
      <c r="L1037" s="87" t="s">
        <v>3378</v>
      </c>
      <c r="M1037" s="87" t="s">
        <v>3378</v>
      </c>
      <c r="N1037" s="87" t="s">
        <v>3378</v>
      </c>
      <c r="O1037" s="87" t="s">
        <v>3378</v>
      </c>
      <c r="P1037" s="87" t="s">
        <v>3378</v>
      </c>
      <c r="Q1037" s="87" t="s">
        <v>3378</v>
      </c>
      <c r="R1037" s="87" t="s">
        <v>3378</v>
      </c>
      <c r="S1037" s="87" t="s">
        <v>3378</v>
      </c>
      <c r="T1037" s="87" t="s">
        <v>3378</v>
      </c>
      <c r="U1037" s="87" t="s">
        <v>3378</v>
      </c>
      <c r="V1037" s="87" t="s">
        <v>3378</v>
      </c>
      <c r="W1037" s="87" t="s">
        <v>3378</v>
      </c>
      <c r="X1037" s="87" t="s">
        <v>3378</v>
      </c>
      <c r="Y1037" s="87" t="s">
        <v>3378</v>
      </c>
      <c r="Z1037" s="87" t="s">
        <v>3378</v>
      </c>
      <c r="AA1037" s="87" t="s">
        <v>3378</v>
      </c>
      <c r="AB1037" s="87" t="s">
        <v>3378</v>
      </c>
    </row>
    <row r="1038">
      <c r="A1038" s="83">
        <v>1036.0</v>
      </c>
      <c r="B1038" s="84" t="s">
        <v>3375</v>
      </c>
      <c r="C1038" s="85" t="s">
        <v>413</v>
      </c>
      <c r="D1038" s="85" t="s">
        <v>235</v>
      </c>
      <c r="E1038" s="84" t="s">
        <v>3417</v>
      </c>
      <c r="F1038" s="84" t="s">
        <v>3436</v>
      </c>
      <c r="G1038" s="86">
        <v>1.242</v>
      </c>
      <c r="H1038" s="87" t="s">
        <v>3378</v>
      </c>
      <c r="I1038" s="87" t="s">
        <v>3378</v>
      </c>
      <c r="J1038" s="87" t="s">
        <v>3378</v>
      </c>
      <c r="K1038" s="87" t="s">
        <v>3378</v>
      </c>
      <c r="L1038" s="87" t="s">
        <v>3378</v>
      </c>
      <c r="M1038" s="87" t="s">
        <v>3378</v>
      </c>
      <c r="N1038" s="87" t="s">
        <v>3378</v>
      </c>
      <c r="O1038" s="87" t="s">
        <v>3378</v>
      </c>
      <c r="P1038" s="87" t="s">
        <v>3378</v>
      </c>
      <c r="Q1038" s="87" t="s">
        <v>3378</v>
      </c>
      <c r="R1038" s="87" t="s">
        <v>3378</v>
      </c>
      <c r="S1038" s="87" t="s">
        <v>3378</v>
      </c>
      <c r="T1038" s="87" t="s">
        <v>3378</v>
      </c>
      <c r="U1038" s="87" t="s">
        <v>3378</v>
      </c>
      <c r="V1038" s="87" t="s">
        <v>3378</v>
      </c>
      <c r="W1038" s="87" t="s">
        <v>3378</v>
      </c>
      <c r="X1038" s="87" t="s">
        <v>3378</v>
      </c>
      <c r="Y1038" s="87" t="s">
        <v>3378</v>
      </c>
      <c r="Z1038" s="87" t="s">
        <v>3378</v>
      </c>
      <c r="AA1038" s="87" t="s">
        <v>3378</v>
      </c>
      <c r="AB1038" s="87" t="s">
        <v>3378</v>
      </c>
    </row>
    <row r="1039">
      <c r="A1039" s="83">
        <v>1037.0</v>
      </c>
      <c r="B1039" s="84" t="s">
        <v>3375</v>
      </c>
      <c r="C1039" s="85" t="s">
        <v>413</v>
      </c>
      <c r="D1039" s="85" t="s">
        <v>235</v>
      </c>
      <c r="E1039" s="84" t="s">
        <v>3417</v>
      </c>
      <c r="F1039" s="84" t="s">
        <v>3436</v>
      </c>
      <c r="G1039" s="86">
        <v>1.311</v>
      </c>
      <c r="H1039" s="87" t="s">
        <v>3378</v>
      </c>
      <c r="I1039" s="87">
        <v>0.625486188</v>
      </c>
      <c r="J1039" s="87">
        <v>0.479489428</v>
      </c>
      <c r="K1039" s="87">
        <v>0.36572528</v>
      </c>
      <c r="L1039" s="87">
        <v>0.263682783</v>
      </c>
      <c r="M1039" s="87">
        <v>0.17000979</v>
      </c>
      <c r="N1039" s="87">
        <v>0.082346529</v>
      </c>
      <c r="O1039" s="87" t="s">
        <v>3378</v>
      </c>
      <c r="P1039" s="87">
        <v>2.70019E-4</v>
      </c>
      <c r="Q1039" s="87">
        <v>7.49E-8</v>
      </c>
      <c r="R1039" s="87">
        <v>1.5E-9</v>
      </c>
      <c r="S1039" s="87">
        <v>7.52E-10</v>
      </c>
      <c r="T1039" s="87">
        <v>5.7E-9</v>
      </c>
      <c r="U1039" s="87">
        <v>1.25E-6</v>
      </c>
      <c r="V1039" s="87" t="s">
        <v>3378</v>
      </c>
      <c r="W1039" s="87">
        <v>0.055555556</v>
      </c>
      <c r="X1039" s="87">
        <v>0.055555556</v>
      </c>
      <c r="Y1039" s="87">
        <v>0.055555556</v>
      </c>
      <c r="Z1039" s="87">
        <v>0.055555556</v>
      </c>
      <c r="AA1039" s="87">
        <v>0.055555556</v>
      </c>
      <c r="AB1039" s="87">
        <v>0.055555556</v>
      </c>
    </row>
    <row r="1040">
      <c r="A1040" s="83">
        <v>1038.0</v>
      </c>
      <c r="B1040" s="84" t="s">
        <v>3375</v>
      </c>
      <c r="C1040" s="85" t="s">
        <v>413</v>
      </c>
      <c r="D1040" s="85" t="s">
        <v>235</v>
      </c>
      <c r="E1040" s="84" t="s">
        <v>3417</v>
      </c>
      <c r="F1040" s="84" t="s">
        <v>3436</v>
      </c>
      <c r="G1040" s="86">
        <v>1.173</v>
      </c>
      <c r="H1040" s="87" t="s">
        <v>3378</v>
      </c>
      <c r="I1040" s="87" t="s">
        <v>3378</v>
      </c>
      <c r="J1040" s="87" t="s">
        <v>3378</v>
      </c>
      <c r="K1040" s="87" t="s">
        <v>3378</v>
      </c>
      <c r="L1040" s="87" t="s">
        <v>3378</v>
      </c>
      <c r="M1040" s="87" t="s">
        <v>3378</v>
      </c>
      <c r="N1040" s="87" t="s">
        <v>3378</v>
      </c>
      <c r="O1040" s="87" t="s">
        <v>3378</v>
      </c>
      <c r="P1040" s="87" t="s">
        <v>3378</v>
      </c>
      <c r="Q1040" s="87" t="s">
        <v>3378</v>
      </c>
      <c r="R1040" s="87" t="s">
        <v>3378</v>
      </c>
      <c r="S1040" s="87" t="s">
        <v>3378</v>
      </c>
      <c r="T1040" s="87" t="s">
        <v>3378</v>
      </c>
      <c r="U1040" s="87" t="s">
        <v>3378</v>
      </c>
      <c r="V1040" s="87" t="s">
        <v>3378</v>
      </c>
      <c r="W1040" s="87" t="s">
        <v>3378</v>
      </c>
      <c r="X1040" s="87" t="s">
        <v>3378</v>
      </c>
      <c r="Y1040" s="87" t="s">
        <v>3378</v>
      </c>
      <c r="Z1040" s="87" t="s">
        <v>3378</v>
      </c>
      <c r="AA1040" s="87" t="s">
        <v>3378</v>
      </c>
      <c r="AB1040" s="87" t="s">
        <v>3378</v>
      </c>
    </row>
    <row r="1041">
      <c r="A1041" s="83">
        <v>1039.0</v>
      </c>
      <c r="B1041" s="84" t="s">
        <v>3375</v>
      </c>
      <c r="C1041" s="85" t="s">
        <v>413</v>
      </c>
      <c r="D1041" s="85" t="s">
        <v>235</v>
      </c>
      <c r="E1041" s="84" t="s">
        <v>3417</v>
      </c>
      <c r="F1041" s="84" t="s">
        <v>3436</v>
      </c>
      <c r="G1041" s="86">
        <v>1.38</v>
      </c>
      <c r="H1041" s="87" t="s">
        <v>3378</v>
      </c>
      <c r="I1041" s="87" t="s">
        <v>3378</v>
      </c>
      <c r="J1041" s="87" t="s">
        <v>3378</v>
      </c>
      <c r="K1041" s="87" t="s">
        <v>3378</v>
      </c>
      <c r="L1041" s="87" t="s">
        <v>3378</v>
      </c>
      <c r="M1041" s="87" t="s">
        <v>3378</v>
      </c>
      <c r="N1041" s="87" t="s">
        <v>3378</v>
      </c>
      <c r="O1041" s="87" t="s">
        <v>3378</v>
      </c>
      <c r="P1041" s="87" t="s">
        <v>3378</v>
      </c>
      <c r="Q1041" s="87" t="s">
        <v>3378</v>
      </c>
      <c r="R1041" s="87" t="s">
        <v>3378</v>
      </c>
      <c r="S1041" s="87" t="s">
        <v>3378</v>
      </c>
      <c r="T1041" s="87" t="s">
        <v>3378</v>
      </c>
      <c r="U1041" s="87" t="s">
        <v>3378</v>
      </c>
      <c r="V1041" s="87" t="s">
        <v>3378</v>
      </c>
      <c r="W1041" s="87" t="s">
        <v>3378</v>
      </c>
      <c r="X1041" s="87" t="s">
        <v>3378</v>
      </c>
      <c r="Y1041" s="87" t="s">
        <v>3378</v>
      </c>
      <c r="Z1041" s="87" t="s">
        <v>3378</v>
      </c>
      <c r="AA1041" s="87" t="s">
        <v>3378</v>
      </c>
      <c r="AB1041" s="87" t="s">
        <v>3378</v>
      </c>
    </row>
    <row r="1042">
      <c r="A1042" s="83">
        <v>1040.0</v>
      </c>
      <c r="B1042" s="84" t="s">
        <v>3375</v>
      </c>
      <c r="C1042" s="85" t="s">
        <v>413</v>
      </c>
      <c r="D1042" s="85" t="s">
        <v>235</v>
      </c>
      <c r="E1042" s="84" t="s">
        <v>3417</v>
      </c>
      <c r="F1042" s="84" t="s">
        <v>3436</v>
      </c>
      <c r="G1042" s="86">
        <v>1.311</v>
      </c>
      <c r="H1042" s="87" t="s">
        <v>3378</v>
      </c>
      <c r="I1042" s="87" t="s">
        <v>3378</v>
      </c>
      <c r="J1042" s="87" t="s">
        <v>3378</v>
      </c>
      <c r="K1042" s="87" t="s">
        <v>3378</v>
      </c>
      <c r="L1042" s="87" t="s">
        <v>3378</v>
      </c>
      <c r="M1042" s="87" t="s">
        <v>3378</v>
      </c>
      <c r="N1042" s="87" t="s">
        <v>3378</v>
      </c>
      <c r="O1042" s="87" t="s">
        <v>3378</v>
      </c>
      <c r="P1042" s="87" t="s">
        <v>3378</v>
      </c>
      <c r="Q1042" s="87" t="s">
        <v>3378</v>
      </c>
      <c r="R1042" s="87" t="s">
        <v>3378</v>
      </c>
      <c r="S1042" s="87" t="s">
        <v>3378</v>
      </c>
      <c r="T1042" s="87" t="s">
        <v>3378</v>
      </c>
      <c r="U1042" s="87" t="s">
        <v>3378</v>
      </c>
      <c r="V1042" s="87" t="s">
        <v>3378</v>
      </c>
      <c r="W1042" s="87" t="s">
        <v>3378</v>
      </c>
      <c r="X1042" s="87" t="s">
        <v>3378</v>
      </c>
      <c r="Y1042" s="87" t="s">
        <v>3378</v>
      </c>
      <c r="Z1042" s="87" t="s">
        <v>3378</v>
      </c>
      <c r="AA1042" s="87" t="s">
        <v>3378</v>
      </c>
      <c r="AB1042" s="87" t="s">
        <v>3378</v>
      </c>
    </row>
    <row r="1043">
      <c r="A1043" s="83">
        <v>1041.0</v>
      </c>
      <c r="B1043" s="84" t="s">
        <v>3375</v>
      </c>
      <c r="C1043" s="85" t="s">
        <v>413</v>
      </c>
      <c r="D1043" s="85" t="s">
        <v>235</v>
      </c>
      <c r="E1043" s="84" t="s">
        <v>3417</v>
      </c>
      <c r="F1043" s="84" t="s">
        <v>3436</v>
      </c>
      <c r="G1043" s="86">
        <v>1.587</v>
      </c>
      <c r="H1043" s="87">
        <v>0.326042197</v>
      </c>
      <c r="I1043" s="87">
        <v>0.167574319</v>
      </c>
      <c r="J1043" s="87">
        <v>-0.013519884</v>
      </c>
      <c r="K1043" s="87">
        <v>-0.055383511</v>
      </c>
      <c r="L1043" s="87">
        <v>-0.05164161</v>
      </c>
      <c r="M1043" s="87">
        <v>-0.017667158</v>
      </c>
      <c r="N1043" s="87">
        <v>-0.028609223</v>
      </c>
      <c r="O1043" s="87">
        <v>0.014159572</v>
      </c>
      <c r="P1043" s="87">
        <v>0.040188904</v>
      </c>
      <c r="Q1043" s="87">
        <v>0.64079821</v>
      </c>
      <c r="R1043" s="87">
        <v>0.847092289</v>
      </c>
      <c r="S1043" s="87">
        <v>0.878361673</v>
      </c>
      <c r="T1043" s="87">
        <v>0.343779803</v>
      </c>
      <c r="U1043" s="87">
        <v>0.448793698</v>
      </c>
      <c r="V1043" s="87">
        <v>0.045454545</v>
      </c>
      <c r="W1043" s="87">
        <v>0.045454545</v>
      </c>
      <c r="X1043" s="87">
        <v>0.045454545</v>
      </c>
      <c r="Y1043" s="87">
        <v>0.045454545</v>
      </c>
      <c r="Z1043" s="87">
        <v>0.045454545</v>
      </c>
      <c r="AA1043" s="87">
        <v>0.045454545</v>
      </c>
      <c r="AB1043" s="87">
        <v>0.045454545</v>
      </c>
    </row>
    <row r="1044">
      <c r="A1044" s="83">
        <v>1042.0</v>
      </c>
      <c r="B1044" s="84" t="s">
        <v>3375</v>
      </c>
      <c r="C1044" s="85" t="s">
        <v>413</v>
      </c>
      <c r="D1044" s="85" t="s">
        <v>235</v>
      </c>
      <c r="E1044" s="84" t="s">
        <v>3417</v>
      </c>
      <c r="F1044" s="84" t="s">
        <v>3436</v>
      </c>
      <c r="G1044" s="86">
        <v>1.587</v>
      </c>
      <c r="H1044" s="87">
        <v>0.547865847</v>
      </c>
      <c r="I1044" s="87">
        <v>0.265774073</v>
      </c>
      <c r="J1044" s="87">
        <v>0.015953365</v>
      </c>
      <c r="K1044" s="87">
        <v>-0.010929661</v>
      </c>
      <c r="L1044" s="87">
        <v>-0.026570564</v>
      </c>
      <c r="M1044" s="87">
        <v>0.022293172</v>
      </c>
      <c r="N1044" s="87">
        <v>-0.006524342</v>
      </c>
      <c r="O1044" s="87">
        <v>7.66838E-4</v>
      </c>
      <c r="P1044" s="87">
        <v>0.010039843</v>
      </c>
      <c r="Q1044" s="87">
        <v>0.440634972</v>
      </c>
      <c r="R1044" s="87">
        <v>0.563869444</v>
      </c>
      <c r="S1044" s="87">
        <v>0.686757358</v>
      </c>
      <c r="T1044" s="87">
        <v>0.043954394</v>
      </c>
      <c r="U1044" s="87">
        <v>0.124518181</v>
      </c>
      <c r="V1044" s="87">
        <v>0.045454545</v>
      </c>
      <c r="W1044" s="87">
        <v>0.045454545</v>
      </c>
      <c r="X1044" s="87">
        <v>0.045454545</v>
      </c>
      <c r="Y1044" s="87">
        <v>0.045454545</v>
      </c>
      <c r="Z1044" s="87">
        <v>0.045454545</v>
      </c>
      <c r="AA1044" s="87">
        <v>0.045454545</v>
      </c>
      <c r="AB1044" s="87">
        <v>0.045454545</v>
      </c>
    </row>
    <row r="1045">
      <c r="A1045" s="83">
        <v>1043.0</v>
      </c>
      <c r="B1045" s="84" t="s">
        <v>3375</v>
      </c>
      <c r="C1045" s="85" t="s">
        <v>413</v>
      </c>
      <c r="D1045" s="85" t="s">
        <v>235</v>
      </c>
      <c r="E1045" s="84" t="s">
        <v>3417</v>
      </c>
      <c r="F1045" s="84" t="s">
        <v>3436</v>
      </c>
      <c r="G1045" s="86">
        <v>1.311</v>
      </c>
      <c r="H1045" s="87" t="s">
        <v>3378</v>
      </c>
      <c r="I1045" s="87" t="s">
        <v>3378</v>
      </c>
      <c r="J1045" s="87" t="s">
        <v>3378</v>
      </c>
      <c r="K1045" s="87" t="s">
        <v>3378</v>
      </c>
      <c r="L1045" s="87" t="s">
        <v>3378</v>
      </c>
      <c r="M1045" s="87" t="s">
        <v>3378</v>
      </c>
      <c r="N1045" s="87" t="s">
        <v>3378</v>
      </c>
      <c r="O1045" s="87" t="s">
        <v>3378</v>
      </c>
      <c r="P1045" s="87" t="s">
        <v>3378</v>
      </c>
      <c r="Q1045" s="87" t="s">
        <v>3378</v>
      </c>
      <c r="R1045" s="87" t="s">
        <v>3378</v>
      </c>
      <c r="S1045" s="87" t="s">
        <v>3378</v>
      </c>
      <c r="T1045" s="87" t="s">
        <v>3378</v>
      </c>
      <c r="U1045" s="87" t="s">
        <v>3378</v>
      </c>
      <c r="V1045" s="87" t="s">
        <v>3378</v>
      </c>
      <c r="W1045" s="87" t="s">
        <v>3378</v>
      </c>
      <c r="X1045" s="87" t="s">
        <v>3378</v>
      </c>
      <c r="Y1045" s="87" t="s">
        <v>3378</v>
      </c>
      <c r="Z1045" s="87" t="s">
        <v>3378</v>
      </c>
      <c r="AA1045" s="87" t="s">
        <v>3378</v>
      </c>
      <c r="AB1045" s="87" t="s">
        <v>3378</v>
      </c>
    </row>
    <row r="1046">
      <c r="A1046" s="83">
        <v>1044.0</v>
      </c>
      <c r="B1046" s="84" t="s">
        <v>3375</v>
      </c>
      <c r="C1046" s="85" t="s">
        <v>413</v>
      </c>
      <c r="D1046" s="85" t="s">
        <v>235</v>
      </c>
      <c r="E1046" s="84" t="s">
        <v>3417</v>
      </c>
      <c r="F1046" s="84" t="s">
        <v>3436</v>
      </c>
      <c r="G1046" s="86">
        <v>1.794</v>
      </c>
      <c r="H1046" s="87">
        <v>0.89719026</v>
      </c>
      <c r="I1046" s="87">
        <v>0.785422539</v>
      </c>
      <c r="J1046" s="87">
        <v>0.340359082</v>
      </c>
      <c r="K1046" s="87">
        <v>0.090173581</v>
      </c>
      <c r="L1046" s="87">
        <v>-0.07764298</v>
      </c>
      <c r="M1046" s="87">
        <v>-0.068184864</v>
      </c>
      <c r="N1046" s="87">
        <v>0.030642901</v>
      </c>
      <c r="O1046" s="87">
        <v>2.12E-6</v>
      </c>
      <c r="P1046" s="87">
        <v>1.29E-9</v>
      </c>
      <c r="Q1046" s="87">
        <v>2.32E-6</v>
      </c>
      <c r="R1046" s="87">
        <v>0.033551275</v>
      </c>
      <c r="S1046" s="87">
        <v>0.40257183</v>
      </c>
      <c r="T1046" s="87">
        <v>0.428423373</v>
      </c>
      <c r="U1046" s="87">
        <v>0.00832136</v>
      </c>
      <c r="V1046" s="87">
        <v>0.04</v>
      </c>
      <c r="W1046" s="87">
        <v>0.04</v>
      </c>
      <c r="X1046" s="87">
        <v>0.04</v>
      </c>
      <c r="Y1046" s="87">
        <v>0.04</v>
      </c>
      <c r="Z1046" s="87">
        <v>0.04</v>
      </c>
      <c r="AA1046" s="87">
        <v>0.04</v>
      </c>
      <c r="AB1046" s="87">
        <v>0.04</v>
      </c>
    </row>
    <row r="1047">
      <c r="A1047" s="83">
        <v>1045.0</v>
      </c>
      <c r="B1047" s="84" t="s">
        <v>3375</v>
      </c>
      <c r="C1047" s="85" t="s">
        <v>413</v>
      </c>
      <c r="D1047" s="85" t="s">
        <v>235</v>
      </c>
      <c r="E1047" s="84" t="s">
        <v>3417</v>
      </c>
      <c r="F1047" s="84" t="s">
        <v>3436</v>
      </c>
      <c r="G1047" s="86">
        <v>1.587</v>
      </c>
      <c r="H1047" s="87">
        <v>0.254419774</v>
      </c>
      <c r="I1047" s="87">
        <v>0.212920036</v>
      </c>
      <c r="J1047" s="87">
        <v>0.162417211</v>
      </c>
      <c r="K1047" s="87">
        <v>0.078338343</v>
      </c>
      <c r="L1047" s="87">
        <v>-3.75649E-4</v>
      </c>
      <c r="M1047" s="87">
        <v>-0.06519684</v>
      </c>
      <c r="N1047" s="87">
        <v>-0.108847756</v>
      </c>
      <c r="O1047" s="87">
        <v>0.052184977</v>
      </c>
      <c r="P1047" s="87">
        <v>0.014684896</v>
      </c>
      <c r="Q1047" s="87">
        <v>0.002898873</v>
      </c>
      <c r="R1047" s="87">
        <v>0.018369986</v>
      </c>
      <c r="S1047" s="87">
        <v>0.273870566</v>
      </c>
      <c r="T1047" s="87">
        <v>0.5085737</v>
      </c>
      <c r="U1047" s="87">
        <v>0.005054249</v>
      </c>
      <c r="V1047" s="87">
        <v>0.045454545</v>
      </c>
      <c r="W1047" s="87">
        <v>0.045454545</v>
      </c>
      <c r="X1047" s="87">
        <v>0.045454545</v>
      </c>
      <c r="Y1047" s="87">
        <v>0.045454545</v>
      </c>
      <c r="Z1047" s="87">
        <v>0.045454545</v>
      </c>
      <c r="AA1047" s="87">
        <v>0.045454545</v>
      </c>
      <c r="AB1047" s="87">
        <v>0.045454545</v>
      </c>
    </row>
    <row r="1048">
      <c r="A1048" s="83">
        <v>1046.0</v>
      </c>
      <c r="B1048" s="84" t="s">
        <v>3375</v>
      </c>
      <c r="C1048" s="85" t="s">
        <v>413</v>
      </c>
      <c r="D1048" s="85" t="s">
        <v>235</v>
      </c>
      <c r="E1048" s="84" t="s">
        <v>3417</v>
      </c>
      <c r="F1048" s="84" t="s">
        <v>3436</v>
      </c>
      <c r="G1048" s="86">
        <v>1.173</v>
      </c>
      <c r="H1048" s="87" t="s">
        <v>3378</v>
      </c>
      <c r="I1048" s="87" t="s">
        <v>3378</v>
      </c>
      <c r="J1048" s="87" t="s">
        <v>3378</v>
      </c>
      <c r="K1048" s="87" t="s">
        <v>3378</v>
      </c>
      <c r="L1048" s="87" t="s">
        <v>3378</v>
      </c>
      <c r="M1048" s="87" t="s">
        <v>3378</v>
      </c>
      <c r="N1048" s="87" t="s">
        <v>3378</v>
      </c>
      <c r="O1048" s="87" t="s">
        <v>3378</v>
      </c>
      <c r="P1048" s="87" t="s">
        <v>3378</v>
      </c>
      <c r="Q1048" s="87" t="s">
        <v>3378</v>
      </c>
      <c r="R1048" s="87" t="s">
        <v>3378</v>
      </c>
      <c r="S1048" s="87" t="s">
        <v>3378</v>
      </c>
      <c r="T1048" s="87" t="s">
        <v>3378</v>
      </c>
      <c r="U1048" s="87" t="s">
        <v>3378</v>
      </c>
      <c r="V1048" s="87" t="s">
        <v>3378</v>
      </c>
      <c r="W1048" s="87" t="s">
        <v>3378</v>
      </c>
      <c r="X1048" s="87" t="s">
        <v>3378</v>
      </c>
      <c r="Y1048" s="87" t="s">
        <v>3378</v>
      </c>
      <c r="Z1048" s="87" t="s">
        <v>3378</v>
      </c>
      <c r="AA1048" s="87" t="s">
        <v>3378</v>
      </c>
      <c r="AB1048" s="87" t="s">
        <v>3378</v>
      </c>
    </row>
    <row r="1049">
      <c r="A1049" s="83">
        <v>1047.0</v>
      </c>
      <c r="B1049" s="84" t="s">
        <v>3375</v>
      </c>
      <c r="C1049" s="85" t="s">
        <v>413</v>
      </c>
      <c r="D1049" s="85" t="s">
        <v>235</v>
      </c>
      <c r="E1049" s="84" t="s">
        <v>3417</v>
      </c>
      <c r="F1049" s="84" t="s">
        <v>3436</v>
      </c>
      <c r="G1049" s="86">
        <v>1.242</v>
      </c>
      <c r="H1049" s="87" t="s">
        <v>3378</v>
      </c>
      <c r="I1049" s="87" t="s">
        <v>3378</v>
      </c>
      <c r="J1049" s="87" t="s">
        <v>3378</v>
      </c>
      <c r="K1049" s="87" t="s">
        <v>3378</v>
      </c>
      <c r="L1049" s="87" t="s">
        <v>3378</v>
      </c>
      <c r="M1049" s="87" t="s">
        <v>3378</v>
      </c>
      <c r="N1049" s="87" t="s">
        <v>3378</v>
      </c>
      <c r="O1049" s="87" t="s">
        <v>3378</v>
      </c>
      <c r="P1049" s="87" t="s">
        <v>3378</v>
      </c>
      <c r="Q1049" s="87" t="s">
        <v>3378</v>
      </c>
      <c r="R1049" s="87" t="s">
        <v>3378</v>
      </c>
      <c r="S1049" s="87" t="s">
        <v>3378</v>
      </c>
      <c r="T1049" s="87" t="s">
        <v>3378</v>
      </c>
      <c r="U1049" s="87" t="s">
        <v>3378</v>
      </c>
      <c r="V1049" s="87" t="s">
        <v>3378</v>
      </c>
      <c r="W1049" s="87" t="s">
        <v>3378</v>
      </c>
      <c r="X1049" s="87" t="s">
        <v>3378</v>
      </c>
      <c r="Y1049" s="87" t="s">
        <v>3378</v>
      </c>
      <c r="Z1049" s="87" t="s">
        <v>3378</v>
      </c>
      <c r="AA1049" s="87" t="s">
        <v>3378</v>
      </c>
      <c r="AB1049" s="87" t="s">
        <v>3378</v>
      </c>
    </row>
    <row r="1050">
      <c r="A1050" s="83">
        <v>1048.0</v>
      </c>
      <c r="B1050" s="84" t="s">
        <v>3375</v>
      </c>
      <c r="C1050" s="85" t="s">
        <v>413</v>
      </c>
      <c r="D1050" s="85" t="s">
        <v>235</v>
      </c>
      <c r="E1050" s="84" t="s">
        <v>3417</v>
      </c>
      <c r="F1050" s="84" t="s">
        <v>3436</v>
      </c>
      <c r="G1050" s="86">
        <v>1.311</v>
      </c>
      <c r="H1050" s="87" t="s">
        <v>3378</v>
      </c>
      <c r="I1050" s="87" t="s">
        <v>3378</v>
      </c>
      <c r="J1050" s="87" t="s">
        <v>3378</v>
      </c>
      <c r="K1050" s="87" t="s">
        <v>3378</v>
      </c>
      <c r="L1050" s="87" t="s">
        <v>3378</v>
      </c>
      <c r="M1050" s="87" t="s">
        <v>3378</v>
      </c>
      <c r="N1050" s="87" t="s">
        <v>3378</v>
      </c>
      <c r="O1050" s="87" t="s">
        <v>3378</v>
      </c>
      <c r="P1050" s="87" t="s">
        <v>3378</v>
      </c>
      <c r="Q1050" s="87" t="s">
        <v>3378</v>
      </c>
      <c r="R1050" s="87" t="s">
        <v>3378</v>
      </c>
      <c r="S1050" s="87" t="s">
        <v>3378</v>
      </c>
      <c r="T1050" s="87" t="s">
        <v>3378</v>
      </c>
      <c r="U1050" s="87" t="s">
        <v>3378</v>
      </c>
      <c r="V1050" s="87" t="s">
        <v>3378</v>
      </c>
      <c r="W1050" s="87" t="s">
        <v>3378</v>
      </c>
      <c r="X1050" s="87" t="s">
        <v>3378</v>
      </c>
      <c r="Y1050" s="87" t="s">
        <v>3378</v>
      </c>
      <c r="Z1050" s="87" t="s">
        <v>3378</v>
      </c>
      <c r="AA1050" s="87" t="s">
        <v>3378</v>
      </c>
      <c r="AB1050" s="87" t="s">
        <v>3378</v>
      </c>
    </row>
    <row r="1051">
      <c r="A1051" s="83">
        <v>1049.0</v>
      </c>
      <c r="B1051" s="84" t="s">
        <v>3375</v>
      </c>
      <c r="C1051" s="85" t="s">
        <v>413</v>
      </c>
      <c r="D1051" s="85" t="s">
        <v>235</v>
      </c>
      <c r="E1051" s="84" t="s">
        <v>3417</v>
      </c>
      <c r="F1051" s="84" t="s">
        <v>3436</v>
      </c>
      <c r="G1051" s="86">
        <v>1.449</v>
      </c>
      <c r="H1051" s="87">
        <v>0.842739241</v>
      </c>
      <c r="I1051" s="87">
        <v>0.863974959</v>
      </c>
      <c r="J1051" s="87">
        <v>0.775577388</v>
      </c>
      <c r="K1051" s="87">
        <v>0.679773851</v>
      </c>
      <c r="L1051" s="87">
        <v>0.544494557</v>
      </c>
      <c r="M1051" s="87">
        <v>0.346210737</v>
      </c>
      <c r="N1051" s="87">
        <v>0.193235898</v>
      </c>
      <c r="O1051" s="87">
        <v>0.003536491</v>
      </c>
      <c r="P1051" s="87">
        <v>8.73E-7</v>
      </c>
      <c r="Q1051" s="87">
        <v>1.19E-13</v>
      </c>
      <c r="R1051" s="87">
        <v>0.0</v>
      </c>
      <c r="S1051" s="87">
        <v>0.0</v>
      </c>
      <c r="T1051" s="87">
        <v>0.0</v>
      </c>
      <c r="U1051" s="87">
        <v>1.22E-12</v>
      </c>
      <c r="V1051" s="87">
        <v>0.05</v>
      </c>
      <c r="W1051" s="87">
        <v>0.05</v>
      </c>
      <c r="X1051" s="87">
        <v>0.05</v>
      </c>
      <c r="Y1051" s="87">
        <v>0.05</v>
      </c>
      <c r="Z1051" s="87">
        <v>0.05</v>
      </c>
      <c r="AA1051" s="87">
        <v>0.05</v>
      </c>
      <c r="AB1051" s="87">
        <v>0.05</v>
      </c>
    </row>
    <row r="1052">
      <c r="A1052" s="83">
        <v>1050.0</v>
      </c>
      <c r="B1052" s="84" t="s">
        <v>3375</v>
      </c>
      <c r="C1052" s="85" t="s">
        <v>413</v>
      </c>
      <c r="D1052" s="85" t="s">
        <v>235</v>
      </c>
      <c r="E1052" s="84" t="s">
        <v>3417</v>
      </c>
      <c r="F1052" s="84" t="s">
        <v>3436</v>
      </c>
      <c r="G1052" s="86">
        <v>1.38</v>
      </c>
      <c r="H1052" s="87" t="s">
        <v>3378</v>
      </c>
      <c r="I1052" s="87" t="s">
        <v>3378</v>
      </c>
      <c r="J1052" s="87" t="s">
        <v>3378</v>
      </c>
      <c r="K1052" s="87" t="s">
        <v>3378</v>
      </c>
      <c r="L1052" s="87" t="s">
        <v>3378</v>
      </c>
      <c r="M1052" s="87" t="s">
        <v>3378</v>
      </c>
      <c r="N1052" s="87" t="s">
        <v>3378</v>
      </c>
      <c r="O1052" s="87" t="s">
        <v>3378</v>
      </c>
      <c r="P1052" s="87" t="s">
        <v>3378</v>
      </c>
      <c r="Q1052" s="87" t="s">
        <v>3378</v>
      </c>
      <c r="R1052" s="87" t="s">
        <v>3378</v>
      </c>
      <c r="S1052" s="87" t="s">
        <v>3378</v>
      </c>
      <c r="T1052" s="87" t="s">
        <v>3378</v>
      </c>
      <c r="U1052" s="87" t="s">
        <v>3378</v>
      </c>
      <c r="V1052" s="87" t="s">
        <v>3378</v>
      </c>
      <c r="W1052" s="87" t="s">
        <v>3378</v>
      </c>
      <c r="X1052" s="87" t="s">
        <v>3378</v>
      </c>
      <c r="Y1052" s="87" t="s">
        <v>3378</v>
      </c>
      <c r="Z1052" s="87" t="s">
        <v>3378</v>
      </c>
      <c r="AA1052" s="87" t="s">
        <v>3378</v>
      </c>
      <c r="AB1052" s="87" t="s">
        <v>3378</v>
      </c>
    </row>
    <row r="1053">
      <c r="A1053" s="83">
        <v>1051.0</v>
      </c>
      <c r="B1053" s="84" t="s">
        <v>3375</v>
      </c>
      <c r="C1053" s="85" t="s">
        <v>413</v>
      </c>
      <c r="D1053" s="85" t="s">
        <v>235</v>
      </c>
      <c r="E1053" s="84" t="s">
        <v>3417</v>
      </c>
      <c r="F1053" s="84" t="s">
        <v>3436</v>
      </c>
      <c r="G1053" s="86">
        <v>1.311</v>
      </c>
      <c r="H1053" s="87" t="s">
        <v>3378</v>
      </c>
      <c r="I1053" s="87">
        <v>0.649103243</v>
      </c>
      <c r="J1053" s="87">
        <v>0.455429158</v>
      </c>
      <c r="K1053" s="87">
        <v>0.360407109</v>
      </c>
      <c r="L1053" s="87">
        <v>0.256932231</v>
      </c>
      <c r="M1053" s="87">
        <v>0.163328475</v>
      </c>
      <c r="N1053" s="87">
        <v>0.08310334</v>
      </c>
      <c r="O1053" s="87" t="s">
        <v>3378</v>
      </c>
      <c r="P1053" s="87">
        <v>2.86E-5</v>
      </c>
      <c r="Q1053" s="87">
        <v>1.19E-8</v>
      </c>
      <c r="R1053" s="87">
        <v>3.73E-11</v>
      </c>
      <c r="S1053" s="87">
        <v>2.82E-11</v>
      </c>
      <c r="T1053" s="87">
        <v>5.65E-10</v>
      </c>
      <c r="U1053" s="87">
        <v>1.0E-7</v>
      </c>
      <c r="V1053" s="87" t="s">
        <v>3378</v>
      </c>
      <c r="W1053" s="87">
        <v>0.055555556</v>
      </c>
      <c r="X1053" s="87">
        <v>0.055555556</v>
      </c>
      <c r="Y1053" s="87">
        <v>0.055555556</v>
      </c>
      <c r="Z1053" s="87">
        <v>0.055555556</v>
      </c>
      <c r="AA1053" s="87">
        <v>0.055555556</v>
      </c>
      <c r="AB1053" s="87">
        <v>0.055555556</v>
      </c>
    </row>
    <row r="1054">
      <c r="A1054" s="83">
        <v>1052.0</v>
      </c>
      <c r="B1054" s="84" t="s">
        <v>3375</v>
      </c>
      <c r="C1054" s="85" t="s">
        <v>413</v>
      </c>
      <c r="D1054" s="85" t="s">
        <v>235</v>
      </c>
      <c r="E1054" s="84" t="s">
        <v>3417</v>
      </c>
      <c r="F1054" s="84" t="s">
        <v>3436</v>
      </c>
      <c r="G1054" s="86">
        <v>1.311</v>
      </c>
      <c r="H1054" s="87" t="s">
        <v>3378</v>
      </c>
      <c r="I1054" s="87">
        <v>0.889941736</v>
      </c>
      <c r="J1054" s="87">
        <v>0.695621542</v>
      </c>
      <c r="K1054" s="87">
        <v>0.396645772</v>
      </c>
      <c r="L1054" s="87">
        <v>0.190047471</v>
      </c>
      <c r="M1054" s="87">
        <v>0.050657835</v>
      </c>
      <c r="N1054" s="87">
        <v>-0.053374637</v>
      </c>
      <c r="O1054" s="87" t="s">
        <v>3378</v>
      </c>
      <c r="P1054" s="87">
        <v>3.61E-5</v>
      </c>
      <c r="Q1054" s="87">
        <v>6.69E-10</v>
      </c>
      <c r="R1054" s="87">
        <v>1.08E-7</v>
      </c>
      <c r="S1054" s="87">
        <v>9.78E-5</v>
      </c>
      <c r="T1054" s="87">
        <v>0.022520982</v>
      </c>
      <c r="U1054" s="87">
        <v>0.948854779</v>
      </c>
      <c r="V1054" s="87" t="s">
        <v>3378</v>
      </c>
      <c r="W1054" s="87">
        <v>0.055555556</v>
      </c>
      <c r="X1054" s="87">
        <v>0.055555556</v>
      </c>
      <c r="Y1054" s="87">
        <v>0.055555556</v>
      </c>
      <c r="Z1054" s="87">
        <v>0.055555556</v>
      </c>
      <c r="AA1054" s="87">
        <v>0.055555556</v>
      </c>
      <c r="AB1054" s="87">
        <v>0.055555556</v>
      </c>
    </row>
    <row r="1055">
      <c r="A1055" s="83">
        <v>1053.0</v>
      </c>
      <c r="B1055" s="84" t="s">
        <v>3375</v>
      </c>
      <c r="C1055" s="85" t="s">
        <v>413</v>
      </c>
      <c r="D1055" s="85" t="s">
        <v>235</v>
      </c>
      <c r="E1055" s="84" t="s">
        <v>3417</v>
      </c>
      <c r="F1055" s="84" t="s">
        <v>3436</v>
      </c>
      <c r="G1055" s="86">
        <v>1.242</v>
      </c>
      <c r="H1055" s="87" t="s">
        <v>3378</v>
      </c>
      <c r="I1055" s="87" t="s">
        <v>3378</v>
      </c>
      <c r="J1055" s="87" t="s">
        <v>3378</v>
      </c>
      <c r="K1055" s="87" t="s">
        <v>3378</v>
      </c>
      <c r="L1055" s="87" t="s">
        <v>3378</v>
      </c>
      <c r="M1055" s="87" t="s">
        <v>3378</v>
      </c>
      <c r="N1055" s="87" t="s">
        <v>3378</v>
      </c>
      <c r="O1055" s="87" t="s">
        <v>3378</v>
      </c>
      <c r="P1055" s="87" t="s">
        <v>3378</v>
      </c>
      <c r="Q1055" s="87" t="s">
        <v>3378</v>
      </c>
      <c r="R1055" s="87" t="s">
        <v>3378</v>
      </c>
      <c r="S1055" s="87" t="s">
        <v>3378</v>
      </c>
      <c r="T1055" s="87" t="s">
        <v>3378</v>
      </c>
      <c r="U1055" s="87" t="s">
        <v>3378</v>
      </c>
      <c r="V1055" s="87" t="s">
        <v>3378</v>
      </c>
      <c r="W1055" s="87" t="s">
        <v>3378</v>
      </c>
      <c r="X1055" s="87" t="s">
        <v>3378</v>
      </c>
      <c r="Y1055" s="87" t="s">
        <v>3378</v>
      </c>
      <c r="Z1055" s="87" t="s">
        <v>3378</v>
      </c>
      <c r="AA1055" s="87" t="s">
        <v>3378</v>
      </c>
      <c r="AB1055" s="87" t="s">
        <v>3378</v>
      </c>
    </row>
    <row r="1056">
      <c r="A1056" s="83">
        <v>1054.0</v>
      </c>
      <c r="B1056" s="84" t="s">
        <v>3375</v>
      </c>
      <c r="C1056" s="85" t="s">
        <v>413</v>
      </c>
      <c r="D1056" s="85" t="s">
        <v>235</v>
      </c>
      <c r="E1056" s="84" t="s">
        <v>3417</v>
      </c>
      <c r="F1056" s="84" t="s">
        <v>3436</v>
      </c>
      <c r="G1056" s="86">
        <v>1.518</v>
      </c>
      <c r="H1056" s="87">
        <v>0.947049597</v>
      </c>
      <c r="I1056" s="87">
        <v>0.876658673</v>
      </c>
      <c r="J1056" s="87">
        <v>0.6771773</v>
      </c>
      <c r="K1056" s="87">
        <v>0.425961979</v>
      </c>
      <c r="L1056" s="87">
        <v>0.198856669</v>
      </c>
      <c r="M1056" s="87">
        <v>0.022385712</v>
      </c>
      <c r="N1056" s="87">
        <v>-0.086831652</v>
      </c>
      <c r="O1056" s="87">
        <v>5.12E-6</v>
      </c>
      <c r="P1056" s="87">
        <v>5.95E-10</v>
      </c>
      <c r="Q1056" s="87">
        <v>1.29E-13</v>
      </c>
      <c r="R1056" s="87">
        <v>8.65E-11</v>
      </c>
      <c r="S1056" s="87">
        <v>1.26E-5</v>
      </c>
      <c r="T1056" s="87">
        <v>0.107863264</v>
      </c>
      <c r="U1056" s="87">
        <v>0.239437558</v>
      </c>
      <c r="V1056" s="87">
        <v>0.047619048</v>
      </c>
      <c r="W1056" s="87">
        <v>0.047619048</v>
      </c>
      <c r="X1056" s="87">
        <v>0.047619048</v>
      </c>
      <c r="Y1056" s="87">
        <v>0.047619048</v>
      </c>
      <c r="Z1056" s="87">
        <v>0.047619048</v>
      </c>
      <c r="AA1056" s="87">
        <v>0.047619048</v>
      </c>
      <c r="AB1056" s="87">
        <v>0.047619048</v>
      </c>
    </row>
    <row r="1057">
      <c r="A1057" s="83">
        <v>1055.0</v>
      </c>
      <c r="B1057" s="84" t="s">
        <v>3375</v>
      </c>
      <c r="C1057" s="85" t="s">
        <v>413</v>
      </c>
      <c r="D1057" s="85" t="s">
        <v>235</v>
      </c>
      <c r="E1057" s="84" t="s">
        <v>3417</v>
      </c>
      <c r="F1057" s="84" t="s">
        <v>3436</v>
      </c>
      <c r="G1057" s="86">
        <v>1.38</v>
      </c>
      <c r="H1057" s="87" t="s">
        <v>3378</v>
      </c>
      <c r="I1057" s="87" t="s">
        <v>3378</v>
      </c>
      <c r="J1057" s="87" t="s">
        <v>3378</v>
      </c>
      <c r="K1057" s="87" t="s">
        <v>3378</v>
      </c>
      <c r="L1057" s="87" t="s">
        <v>3378</v>
      </c>
      <c r="M1057" s="87" t="s">
        <v>3378</v>
      </c>
      <c r="N1057" s="87" t="s">
        <v>3378</v>
      </c>
      <c r="O1057" s="87" t="s">
        <v>3378</v>
      </c>
      <c r="P1057" s="87" t="s">
        <v>3378</v>
      </c>
      <c r="Q1057" s="87" t="s">
        <v>3378</v>
      </c>
      <c r="R1057" s="87" t="s">
        <v>3378</v>
      </c>
      <c r="S1057" s="87" t="s">
        <v>3378</v>
      </c>
      <c r="T1057" s="87" t="s">
        <v>3378</v>
      </c>
      <c r="U1057" s="87" t="s">
        <v>3378</v>
      </c>
      <c r="V1057" s="87" t="s">
        <v>3378</v>
      </c>
      <c r="W1057" s="87" t="s">
        <v>3378</v>
      </c>
      <c r="X1057" s="87" t="s">
        <v>3378</v>
      </c>
      <c r="Y1057" s="87" t="s">
        <v>3378</v>
      </c>
      <c r="Z1057" s="87" t="s">
        <v>3378</v>
      </c>
      <c r="AA1057" s="87" t="s">
        <v>3378</v>
      </c>
      <c r="AB1057" s="87" t="s">
        <v>3378</v>
      </c>
    </row>
    <row r="1058">
      <c r="A1058" s="83">
        <v>1056.0</v>
      </c>
      <c r="B1058" s="84" t="s">
        <v>3375</v>
      </c>
      <c r="C1058" s="85" t="s">
        <v>413</v>
      </c>
      <c r="D1058" s="85" t="s">
        <v>235</v>
      </c>
      <c r="E1058" s="84" t="s">
        <v>3417</v>
      </c>
      <c r="F1058" s="84" t="s">
        <v>3436</v>
      </c>
      <c r="G1058" s="86">
        <v>1.311</v>
      </c>
      <c r="H1058" s="87" t="s">
        <v>3378</v>
      </c>
      <c r="I1058" s="87" t="s">
        <v>3378</v>
      </c>
      <c r="J1058" s="87" t="s">
        <v>3378</v>
      </c>
      <c r="K1058" s="87" t="s">
        <v>3378</v>
      </c>
      <c r="L1058" s="87" t="s">
        <v>3378</v>
      </c>
      <c r="M1058" s="87" t="s">
        <v>3378</v>
      </c>
      <c r="N1058" s="87" t="s">
        <v>3378</v>
      </c>
      <c r="O1058" s="87" t="s">
        <v>3378</v>
      </c>
      <c r="P1058" s="87" t="s">
        <v>3378</v>
      </c>
      <c r="Q1058" s="87" t="s">
        <v>3378</v>
      </c>
      <c r="R1058" s="87" t="s">
        <v>3378</v>
      </c>
      <c r="S1058" s="87" t="s">
        <v>3378</v>
      </c>
      <c r="T1058" s="87" t="s">
        <v>3378</v>
      </c>
      <c r="U1058" s="87" t="s">
        <v>3378</v>
      </c>
      <c r="V1058" s="87" t="s">
        <v>3378</v>
      </c>
      <c r="W1058" s="87" t="s">
        <v>3378</v>
      </c>
      <c r="X1058" s="87" t="s">
        <v>3378</v>
      </c>
      <c r="Y1058" s="87" t="s">
        <v>3378</v>
      </c>
      <c r="Z1058" s="87" t="s">
        <v>3378</v>
      </c>
      <c r="AA1058" s="87" t="s">
        <v>3378</v>
      </c>
      <c r="AB1058" s="87" t="s">
        <v>3378</v>
      </c>
    </row>
    <row r="1059">
      <c r="A1059" s="83">
        <v>1057.0</v>
      </c>
      <c r="B1059" s="84" t="s">
        <v>3375</v>
      </c>
      <c r="C1059" s="85" t="s">
        <v>413</v>
      </c>
      <c r="D1059" s="85" t="s">
        <v>235</v>
      </c>
      <c r="E1059" s="84" t="s">
        <v>3417</v>
      </c>
      <c r="F1059" s="84" t="s">
        <v>3436</v>
      </c>
      <c r="G1059" s="86">
        <v>1.242</v>
      </c>
      <c r="H1059" s="87" t="s">
        <v>3378</v>
      </c>
      <c r="I1059" s="87">
        <v>0.965328929</v>
      </c>
      <c r="J1059" s="87">
        <v>0.837798768</v>
      </c>
      <c r="K1059" s="87">
        <v>0.629892401</v>
      </c>
      <c r="L1059" s="87">
        <v>0.405273933</v>
      </c>
      <c r="M1059" s="87">
        <v>0.231569072</v>
      </c>
      <c r="N1059" s="87">
        <v>0.158255685</v>
      </c>
      <c r="O1059" s="87" t="s">
        <v>3378</v>
      </c>
      <c r="P1059" s="87">
        <v>1.98E-5</v>
      </c>
      <c r="Q1059" s="87">
        <v>1.58E-12</v>
      </c>
      <c r="R1059" s="87">
        <v>4.88E-15</v>
      </c>
      <c r="S1059" s="87">
        <v>4.46E-13</v>
      </c>
      <c r="T1059" s="87">
        <v>7.64E-10</v>
      </c>
      <c r="U1059" s="87">
        <v>3.22E-8</v>
      </c>
      <c r="V1059" s="87" t="s">
        <v>3378</v>
      </c>
      <c r="W1059" s="87">
        <v>0.058823529</v>
      </c>
      <c r="X1059" s="87">
        <v>0.058823529</v>
      </c>
      <c r="Y1059" s="87">
        <v>0.058823529</v>
      </c>
      <c r="Z1059" s="87">
        <v>0.058823529</v>
      </c>
      <c r="AA1059" s="87">
        <v>0.058823529</v>
      </c>
      <c r="AB1059" s="87">
        <v>0.058823529</v>
      </c>
    </row>
    <row r="1060">
      <c r="A1060" s="83">
        <v>1058.0</v>
      </c>
      <c r="B1060" s="84" t="s">
        <v>3375</v>
      </c>
      <c r="C1060" s="85" t="s">
        <v>413</v>
      </c>
      <c r="D1060" s="85" t="s">
        <v>235</v>
      </c>
      <c r="E1060" s="84" t="s">
        <v>3417</v>
      </c>
      <c r="F1060" s="84" t="s">
        <v>3436</v>
      </c>
      <c r="G1060" s="86">
        <v>1.38</v>
      </c>
      <c r="H1060" s="87" t="s">
        <v>3378</v>
      </c>
      <c r="I1060" s="87">
        <v>0.794685063</v>
      </c>
      <c r="J1060" s="87">
        <v>0.290915673</v>
      </c>
      <c r="K1060" s="87">
        <v>0.033388859</v>
      </c>
      <c r="L1060" s="87">
        <v>-0.098766473</v>
      </c>
      <c r="M1060" s="87">
        <v>-0.07217566</v>
      </c>
      <c r="N1060" s="87">
        <v>0.024327972</v>
      </c>
      <c r="O1060" s="87" t="s">
        <v>3378</v>
      </c>
      <c r="P1060" s="87">
        <v>8.3E-5</v>
      </c>
      <c r="Q1060" s="87">
        <v>0.002826296</v>
      </c>
      <c r="R1060" s="87">
        <v>0.288809883</v>
      </c>
      <c r="S1060" s="87">
        <v>0.448493136</v>
      </c>
      <c r="T1060" s="87">
        <v>0.669878742</v>
      </c>
      <c r="U1060" s="87">
        <v>0.02442631</v>
      </c>
      <c r="V1060" s="87" t="s">
        <v>3378</v>
      </c>
      <c r="W1060" s="87">
        <v>0.052631579</v>
      </c>
      <c r="X1060" s="87">
        <v>0.052631579</v>
      </c>
      <c r="Y1060" s="87">
        <v>0.052631579</v>
      </c>
      <c r="Z1060" s="87">
        <v>0.052631579</v>
      </c>
      <c r="AA1060" s="87">
        <v>0.052631579</v>
      </c>
      <c r="AB1060" s="87">
        <v>0.052631579</v>
      </c>
    </row>
    <row r="1061">
      <c r="A1061" s="83">
        <v>1059.0</v>
      </c>
      <c r="B1061" s="84" t="s">
        <v>3375</v>
      </c>
      <c r="C1061" s="85" t="s">
        <v>413</v>
      </c>
      <c r="D1061" s="85" t="s">
        <v>235</v>
      </c>
      <c r="E1061" s="84" t="s">
        <v>3417</v>
      </c>
      <c r="F1061" s="84" t="s">
        <v>3436</v>
      </c>
      <c r="G1061" s="86">
        <v>1.449</v>
      </c>
      <c r="H1061" s="87">
        <v>0.980054076</v>
      </c>
      <c r="I1061" s="87">
        <v>0.743141651</v>
      </c>
      <c r="J1061" s="87">
        <v>0.398546153</v>
      </c>
      <c r="K1061" s="87">
        <v>0.003174442</v>
      </c>
      <c r="L1061" s="87">
        <v>-0.157865872</v>
      </c>
      <c r="M1061" s="87">
        <v>-0.061064562</v>
      </c>
      <c r="N1061" s="87">
        <v>0.029753223</v>
      </c>
      <c r="O1061" s="87">
        <v>6.47286E-4</v>
      </c>
      <c r="P1061" s="87">
        <v>1.51E-5</v>
      </c>
      <c r="Q1061" s="87">
        <v>4.39E-5</v>
      </c>
      <c r="R1061" s="87">
        <v>0.489814936</v>
      </c>
      <c r="S1061" s="87">
        <v>0.072880138</v>
      </c>
      <c r="T1061" s="87">
        <v>0.799699252</v>
      </c>
      <c r="U1061" s="87">
        <v>0.018356667</v>
      </c>
      <c r="V1061" s="87">
        <v>0.05</v>
      </c>
      <c r="W1061" s="87">
        <v>0.05</v>
      </c>
      <c r="X1061" s="87">
        <v>0.05</v>
      </c>
      <c r="Y1061" s="87">
        <v>0.05</v>
      </c>
      <c r="Z1061" s="87">
        <v>0.05</v>
      </c>
      <c r="AA1061" s="87">
        <v>0.05</v>
      </c>
      <c r="AB1061" s="87">
        <v>0.05</v>
      </c>
    </row>
    <row r="1062">
      <c r="A1062" s="83">
        <v>1060.0</v>
      </c>
      <c r="B1062" s="84" t="s">
        <v>3375</v>
      </c>
      <c r="C1062" s="85" t="s">
        <v>413</v>
      </c>
      <c r="D1062" s="85" t="s">
        <v>235</v>
      </c>
      <c r="E1062" s="84" t="s">
        <v>3417</v>
      </c>
      <c r="F1062" s="84" t="s">
        <v>3436</v>
      </c>
      <c r="G1062" s="86">
        <v>1.794</v>
      </c>
      <c r="H1062" s="87">
        <v>0.890283671</v>
      </c>
      <c r="I1062" s="87">
        <v>0.851378012</v>
      </c>
      <c r="J1062" s="87">
        <v>0.687658513</v>
      </c>
      <c r="K1062" s="87">
        <v>0.549984795</v>
      </c>
      <c r="L1062" s="87">
        <v>0.399518924</v>
      </c>
      <c r="M1062" s="87">
        <v>0.317892458</v>
      </c>
      <c r="N1062" s="87">
        <v>0.221458001</v>
      </c>
      <c r="O1062" s="87">
        <v>7.21E-7</v>
      </c>
      <c r="P1062" s="87">
        <v>5.22E-12</v>
      </c>
      <c r="Q1062" s="87">
        <v>0.0</v>
      </c>
      <c r="R1062" s="87">
        <v>0.0</v>
      </c>
      <c r="S1062" s="87">
        <v>0.0</v>
      </c>
      <c r="T1062" s="87">
        <v>0.0</v>
      </c>
      <c r="U1062" s="87">
        <v>0.0</v>
      </c>
      <c r="V1062" s="87">
        <v>0.04</v>
      </c>
      <c r="W1062" s="87">
        <v>0.04</v>
      </c>
      <c r="X1062" s="87">
        <v>0.04</v>
      </c>
      <c r="Y1062" s="87">
        <v>0.04</v>
      </c>
      <c r="Z1062" s="87">
        <v>0.04</v>
      </c>
      <c r="AA1062" s="87">
        <v>0.04</v>
      </c>
      <c r="AB1062" s="87">
        <v>0.04</v>
      </c>
    </row>
    <row r="1063">
      <c r="A1063" s="83">
        <v>1061.0</v>
      </c>
      <c r="B1063" s="84" t="s">
        <v>3375</v>
      </c>
      <c r="C1063" s="85" t="s">
        <v>413</v>
      </c>
      <c r="D1063" s="85" t="s">
        <v>235</v>
      </c>
      <c r="E1063" s="84" t="s">
        <v>3417</v>
      </c>
      <c r="F1063" s="84" t="s">
        <v>3436</v>
      </c>
      <c r="G1063" s="86">
        <v>1.794</v>
      </c>
      <c r="H1063" s="87">
        <v>0.737779784</v>
      </c>
      <c r="I1063" s="87">
        <v>0.587970413</v>
      </c>
      <c r="J1063" s="87">
        <v>0.478327094</v>
      </c>
      <c r="K1063" s="87">
        <v>0.379998142</v>
      </c>
      <c r="L1063" s="87">
        <v>0.260965198</v>
      </c>
      <c r="M1063" s="87">
        <v>0.186487355</v>
      </c>
      <c r="N1063" s="87">
        <v>0.11849997</v>
      </c>
      <c r="O1063" s="87">
        <v>7.04E-6</v>
      </c>
      <c r="P1063" s="87">
        <v>1.36E-7</v>
      </c>
      <c r="Q1063" s="87">
        <v>2.1E-13</v>
      </c>
      <c r="R1063" s="87">
        <v>5.33E-15</v>
      </c>
      <c r="S1063" s="87">
        <v>2.8E-14</v>
      </c>
      <c r="T1063" s="87">
        <v>6.05E-13</v>
      </c>
      <c r="U1063" s="87">
        <v>2.55E-11</v>
      </c>
      <c r="V1063" s="87">
        <v>0.04</v>
      </c>
      <c r="W1063" s="87">
        <v>0.04</v>
      </c>
      <c r="X1063" s="87">
        <v>0.04</v>
      </c>
      <c r="Y1063" s="87">
        <v>0.04</v>
      </c>
      <c r="Z1063" s="87">
        <v>0.04</v>
      </c>
      <c r="AA1063" s="87">
        <v>0.04</v>
      </c>
      <c r="AB1063" s="87">
        <v>0.04</v>
      </c>
    </row>
    <row r="1064">
      <c r="A1064" s="83">
        <v>1062.0</v>
      </c>
      <c r="B1064" s="84" t="s">
        <v>3375</v>
      </c>
      <c r="C1064" s="85" t="s">
        <v>413</v>
      </c>
      <c r="D1064" s="85" t="s">
        <v>235</v>
      </c>
      <c r="E1064" s="84" t="s">
        <v>3417</v>
      </c>
      <c r="F1064" s="84" t="s">
        <v>3436</v>
      </c>
      <c r="G1064" s="86">
        <v>1.311</v>
      </c>
      <c r="H1064" s="87" t="s">
        <v>3378</v>
      </c>
      <c r="I1064" s="87" t="s">
        <v>3378</v>
      </c>
      <c r="J1064" s="87" t="s">
        <v>3378</v>
      </c>
      <c r="K1064" s="87" t="s">
        <v>3378</v>
      </c>
      <c r="L1064" s="87" t="s">
        <v>3378</v>
      </c>
      <c r="M1064" s="87" t="s">
        <v>3378</v>
      </c>
      <c r="N1064" s="87" t="s">
        <v>3378</v>
      </c>
      <c r="O1064" s="87" t="s">
        <v>3378</v>
      </c>
      <c r="P1064" s="87" t="s">
        <v>3378</v>
      </c>
      <c r="Q1064" s="87" t="s">
        <v>3378</v>
      </c>
      <c r="R1064" s="87" t="s">
        <v>3378</v>
      </c>
      <c r="S1064" s="87" t="s">
        <v>3378</v>
      </c>
      <c r="T1064" s="87" t="s">
        <v>3378</v>
      </c>
      <c r="U1064" s="87" t="s">
        <v>3378</v>
      </c>
      <c r="V1064" s="87" t="s">
        <v>3378</v>
      </c>
      <c r="W1064" s="87" t="s">
        <v>3378</v>
      </c>
      <c r="X1064" s="87" t="s">
        <v>3378</v>
      </c>
      <c r="Y1064" s="87" t="s">
        <v>3378</v>
      </c>
      <c r="Z1064" s="87" t="s">
        <v>3378</v>
      </c>
      <c r="AA1064" s="87" t="s">
        <v>3378</v>
      </c>
      <c r="AB1064" s="87" t="s">
        <v>3378</v>
      </c>
    </row>
    <row r="1065">
      <c r="A1065" s="83">
        <v>1063.0</v>
      </c>
      <c r="B1065" s="84" t="s">
        <v>3379</v>
      </c>
      <c r="C1065" s="85" t="s">
        <v>399</v>
      </c>
      <c r="D1065" s="85" t="s">
        <v>235</v>
      </c>
      <c r="E1065" s="84" t="s">
        <v>3417</v>
      </c>
      <c r="F1065" s="84" t="s">
        <v>3437</v>
      </c>
      <c r="G1065" s="86">
        <v>0.759</v>
      </c>
      <c r="H1065" s="87" t="s">
        <v>3378</v>
      </c>
      <c r="I1065" s="87" t="s">
        <v>3378</v>
      </c>
      <c r="J1065" s="87" t="s">
        <v>3378</v>
      </c>
      <c r="K1065" s="87" t="s">
        <v>3378</v>
      </c>
      <c r="L1065" s="87" t="s">
        <v>3378</v>
      </c>
      <c r="M1065" s="87" t="s">
        <v>3378</v>
      </c>
      <c r="N1065" s="87" t="s">
        <v>3378</v>
      </c>
      <c r="O1065" s="87" t="s">
        <v>3378</v>
      </c>
      <c r="P1065" s="87" t="s">
        <v>3378</v>
      </c>
      <c r="Q1065" s="87" t="s">
        <v>3378</v>
      </c>
      <c r="R1065" s="87" t="s">
        <v>3378</v>
      </c>
      <c r="S1065" s="87" t="s">
        <v>3378</v>
      </c>
      <c r="T1065" s="87" t="s">
        <v>3378</v>
      </c>
      <c r="U1065" s="87" t="s">
        <v>3378</v>
      </c>
      <c r="V1065" s="87" t="s">
        <v>3378</v>
      </c>
      <c r="W1065" s="87" t="s">
        <v>3378</v>
      </c>
      <c r="X1065" s="87" t="s">
        <v>3378</v>
      </c>
      <c r="Y1065" s="87" t="s">
        <v>3378</v>
      </c>
      <c r="Z1065" s="87" t="s">
        <v>3378</v>
      </c>
      <c r="AA1065" s="87" t="s">
        <v>3378</v>
      </c>
      <c r="AB1065" s="87" t="s">
        <v>3378</v>
      </c>
    </row>
    <row r="1066">
      <c r="A1066" s="83">
        <v>1064.0</v>
      </c>
      <c r="B1066" s="84" t="s">
        <v>3379</v>
      </c>
      <c r="C1066" s="85" t="s">
        <v>399</v>
      </c>
      <c r="D1066" s="85" t="s">
        <v>235</v>
      </c>
      <c r="E1066" s="84" t="s">
        <v>3417</v>
      </c>
      <c r="F1066" s="84" t="s">
        <v>3437</v>
      </c>
      <c r="G1066" s="86">
        <v>0.828</v>
      </c>
      <c r="H1066" s="87" t="s">
        <v>3378</v>
      </c>
      <c r="I1066" s="87">
        <v>0.737852793</v>
      </c>
      <c r="J1066" s="87">
        <v>0.448481756</v>
      </c>
      <c r="K1066" s="87">
        <v>0.150145467</v>
      </c>
      <c r="L1066" s="87">
        <v>-0.05591187</v>
      </c>
      <c r="M1066" s="87">
        <v>-0.149800889</v>
      </c>
      <c r="N1066" s="87">
        <v>-0.200910408</v>
      </c>
      <c r="O1066" s="87" t="s">
        <v>3378</v>
      </c>
      <c r="P1066" s="87">
        <v>0.003146624</v>
      </c>
      <c r="Q1066" s="87">
        <v>0.003592805</v>
      </c>
      <c r="R1066" s="87">
        <v>0.083248701</v>
      </c>
      <c r="S1066" s="87">
        <v>0.74765936</v>
      </c>
      <c r="T1066" s="87">
        <v>0.489640796</v>
      </c>
      <c r="U1066" s="87">
        <v>0.097973381</v>
      </c>
      <c r="V1066" s="87" t="s">
        <v>3378</v>
      </c>
      <c r="W1066" s="87">
        <v>0.090909091</v>
      </c>
      <c r="X1066" s="87">
        <v>0.090909091</v>
      </c>
      <c r="Y1066" s="87">
        <v>0.090909091</v>
      </c>
      <c r="Z1066" s="87">
        <v>0.090909091</v>
      </c>
      <c r="AA1066" s="87">
        <v>0.090909091</v>
      </c>
      <c r="AB1066" s="87">
        <v>0.090909091</v>
      </c>
    </row>
    <row r="1067">
      <c r="A1067" s="83">
        <v>1065.0</v>
      </c>
      <c r="B1067" s="84" t="s">
        <v>3379</v>
      </c>
      <c r="C1067" s="85" t="s">
        <v>399</v>
      </c>
      <c r="D1067" s="85" t="s">
        <v>235</v>
      </c>
      <c r="E1067" s="84" t="s">
        <v>3417</v>
      </c>
      <c r="F1067" s="84" t="s">
        <v>3437</v>
      </c>
      <c r="G1067" s="86">
        <v>0.828</v>
      </c>
      <c r="H1067" s="87" t="s">
        <v>3378</v>
      </c>
      <c r="I1067" s="87" t="s">
        <v>3378</v>
      </c>
      <c r="J1067" s="87" t="s">
        <v>3378</v>
      </c>
      <c r="K1067" s="87" t="s">
        <v>3378</v>
      </c>
      <c r="L1067" s="87" t="s">
        <v>3378</v>
      </c>
      <c r="M1067" s="87" t="s">
        <v>3378</v>
      </c>
      <c r="N1067" s="87" t="s">
        <v>3378</v>
      </c>
      <c r="O1067" s="87" t="s">
        <v>3378</v>
      </c>
      <c r="P1067" s="87" t="s">
        <v>3378</v>
      </c>
      <c r="Q1067" s="87" t="s">
        <v>3378</v>
      </c>
      <c r="R1067" s="87" t="s">
        <v>3378</v>
      </c>
      <c r="S1067" s="87" t="s">
        <v>3378</v>
      </c>
      <c r="T1067" s="87" t="s">
        <v>3378</v>
      </c>
      <c r="U1067" s="87" t="s">
        <v>3378</v>
      </c>
      <c r="V1067" s="87" t="s">
        <v>3378</v>
      </c>
      <c r="W1067" s="87" t="s">
        <v>3378</v>
      </c>
      <c r="X1067" s="87" t="s">
        <v>3378</v>
      </c>
      <c r="Y1067" s="87" t="s">
        <v>3378</v>
      </c>
      <c r="Z1067" s="87" t="s">
        <v>3378</v>
      </c>
      <c r="AA1067" s="87" t="s">
        <v>3378</v>
      </c>
      <c r="AB1067" s="87" t="s">
        <v>3378</v>
      </c>
    </row>
    <row r="1068">
      <c r="A1068" s="83">
        <v>1066.0</v>
      </c>
      <c r="B1068" s="84" t="s">
        <v>3379</v>
      </c>
      <c r="C1068" s="85" t="s">
        <v>399</v>
      </c>
      <c r="D1068" s="85" t="s">
        <v>235</v>
      </c>
      <c r="E1068" s="84" t="s">
        <v>3417</v>
      </c>
      <c r="F1068" s="84" t="s">
        <v>3437</v>
      </c>
      <c r="G1068" s="86">
        <v>0.897</v>
      </c>
      <c r="H1068" s="87" t="s">
        <v>3378</v>
      </c>
      <c r="I1068" s="87" t="s">
        <v>3378</v>
      </c>
      <c r="J1068" s="87" t="s">
        <v>3378</v>
      </c>
      <c r="K1068" s="87" t="s">
        <v>3378</v>
      </c>
      <c r="L1068" s="87" t="s">
        <v>3378</v>
      </c>
      <c r="M1068" s="87" t="s">
        <v>3378</v>
      </c>
      <c r="N1068" s="87" t="s">
        <v>3378</v>
      </c>
      <c r="O1068" s="87" t="s">
        <v>3378</v>
      </c>
      <c r="P1068" s="87" t="s">
        <v>3378</v>
      </c>
      <c r="Q1068" s="87" t="s">
        <v>3378</v>
      </c>
      <c r="R1068" s="87" t="s">
        <v>3378</v>
      </c>
      <c r="S1068" s="87" t="s">
        <v>3378</v>
      </c>
      <c r="T1068" s="87" t="s">
        <v>3378</v>
      </c>
      <c r="U1068" s="87" t="s">
        <v>3378</v>
      </c>
      <c r="V1068" s="87" t="s">
        <v>3378</v>
      </c>
      <c r="W1068" s="87" t="s">
        <v>3378</v>
      </c>
      <c r="X1068" s="87" t="s">
        <v>3378</v>
      </c>
      <c r="Y1068" s="87" t="s">
        <v>3378</v>
      </c>
      <c r="Z1068" s="87" t="s">
        <v>3378</v>
      </c>
      <c r="AA1068" s="87" t="s">
        <v>3378</v>
      </c>
      <c r="AB1068" s="87" t="s">
        <v>3378</v>
      </c>
    </row>
    <row r="1069">
      <c r="A1069" s="83">
        <v>1067.0</v>
      </c>
      <c r="B1069" s="84" t="s">
        <v>3379</v>
      </c>
      <c r="C1069" s="85" t="s">
        <v>399</v>
      </c>
      <c r="D1069" s="85" t="s">
        <v>235</v>
      </c>
      <c r="E1069" s="84" t="s">
        <v>3417</v>
      </c>
      <c r="F1069" s="84" t="s">
        <v>3437</v>
      </c>
      <c r="G1069" s="86">
        <v>0.897</v>
      </c>
      <c r="H1069" s="87" t="s">
        <v>3378</v>
      </c>
      <c r="I1069" s="87" t="s">
        <v>3378</v>
      </c>
      <c r="J1069" s="87" t="s">
        <v>3378</v>
      </c>
      <c r="K1069" s="87" t="s">
        <v>3378</v>
      </c>
      <c r="L1069" s="87" t="s">
        <v>3378</v>
      </c>
      <c r="M1069" s="87" t="s">
        <v>3378</v>
      </c>
      <c r="N1069" s="87" t="s">
        <v>3378</v>
      </c>
      <c r="O1069" s="87" t="s">
        <v>3378</v>
      </c>
      <c r="P1069" s="87" t="s">
        <v>3378</v>
      </c>
      <c r="Q1069" s="87" t="s">
        <v>3378</v>
      </c>
      <c r="R1069" s="87" t="s">
        <v>3378</v>
      </c>
      <c r="S1069" s="87" t="s">
        <v>3378</v>
      </c>
      <c r="T1069" s="87" t="s">
        <v>3378</v>
      </c>
      <c r="U1069" s="87" t="s">
        <v>3378</v>
      </c>
      <c r="V1069" s="87" t="s">
        <v>3378</v>
      </c>
      <c r="W1069" s="87" t="s">
        <v>3378</v>
      </c>
      <c r="X1069" s="87" t="s">
        <v>3378</v>
      </c>
      <c r="Y1069" s="87" t="s">
        <v>3378</v>
      </c>
      <c r="Z1069" s="87" t="s">
        <v>3378</v>
      </c>
      <c r="AA1069" s="87" t="s">
        <v>3378</v>
      </c>
      <c r="AB1069" s="87" t="s">
        <v>3378</v>
      </c>
    </row>
    <row r="1070">
      <c r="A1070" s="83">
        <v>1068.0</v>
      </c>
      <c r="B1070" s="84" t="s">
        <v>3379</v>
      </c>
      <c r="C1070" s="85" t="s">
        <v>399</v>
      </c>
      <c r="D1070" s="85" t="s">
        <v>235</v>
      </c>
      <c r="E1070" s="84" t="s">
        <v>3417</v>
      </c>
      <c r="F1070" s="84" t="s">
        <v>3437</v>
      </c>
      <c r="G1070" s="86">
        <v>1.035</v>
      </c>
      <c r="H1070" s="87" t="s">
        <v>3378</v>
      </c>
      <c r="I1070" s="87">
        <v>0.192219778</v>
      </c>
      <c r="J1070" s="87">
        <v>-0.012582832</v>
      </c>
      <c r="K1070" s="87">
        <v>0.064093752</v>
      </c>
      <c r="L1070" s="87">
        <v>-0.014717333</v>
      </c>
      <c r="M1070" s="87">
        <v>-0.040578299</v>
      </c>
      <c r="N1070" s="87">
        <v>-0.052926626</v>
      </c>
      <c r="O1070" s="87" t="s">
        <v>3378</v>
      </c>
      <c r="P1070" s="87">
        <v>0.085142858</v>
      </c>
      <c r="Q1070" s="87">
        <v>0.489001146</v>
      </c>
      <c r="R1070" s="87">
        <v>0.040002783</v>
      </c>
      <c r="S1070" s="87">
        <v>0.259030217</v>
      </c>
      <c r="T1070" s="87">
        <v>0.450384082</v>
      </c>
      <c r="U1070" s="87">
        <v>0.597649363</v>
      </c>
      <c r="V1070" s="87" t="s">
        <v>3378</v>
      </c>
      <c r="W1070" s="87">
        <v>0.071428571</v>
      </c>
      <c r="X1070" s="87">
        <v>0.071428571</v>
      </c>
      <c r="Y1070" s="87">
        <v>0.071428571</v>
      </c>
      <c r="Z1070" s="87">
        <v>0.071428571</v>
      </c>
      <c r="AA1070" s="87">
        <v>0.071428571</v>
      </c>
      <c r="AB1070" s="87">
        <v>0.071428571</v>
      </c>
    </row>
    <row r="1071">
      <c r="A1071" s="83">
        <v>1069.0</v>
      </c>
      <c r="B1071" s="84" t="s">
        <v>3379</v>
      </c>
      <c r="C1071" s="85" t="s">
        <v>399</v>
      </c>
      <c r="D1071" s="85" t="s">
        <v>235</v>
      </c>
      <c r="E1071" s="84" t="s">
        <v>3417</v>
      </c>
      <c r="F1071" s="84" t="s">
        <v>3437</v>
      </c>
      <c r="G1071" s="86">
        <v>0.828</v>
      </c>
      <c r="H1071" s="87" t="s">
        <v>3378</v>
      </c>
      <c r="I1071" s="87" t="s">
        <v>3378</v>
      </c>
      <c r="J1071" s="87" t="s">
        <v>3378</v>
      </c>
      <c r="K1071" s="87" t="s">
        <v>3378</v>
      </c>
      <c r="L1071" s="87" t="s">
        <v>3378</v>
      </c>
      <c r="M1071" s="87" t="s">
        <v>3378</v>
      </c>
      <c r="N1071" s="87" t="s">
        <v>3378</v>
      </c>
      <c r="O1071" s="87" t="s">
        <v>3378</v>
      </c>
      <c r="P1071" s="87" t="s">
        <v>3378</v>
      </c>
      <c r="Q1071" s="87" t="s">
        <v>3378</v>
      </c>
      <c r="R1071" s="87" t="s">
        <v>3378</v>
      </c>
      <c r="S1071" s="87" t="s">
        <v>3378</v>
      </c>
      <c r="T1071" s="87" t="s">
        <v>3378</v>
      </c>
      <c r="U1071" s="87" t="s">
        <v>3378</v>
      </c>
      <c r="V1071" s="87" t="s">
        <v>3378</v>
      </c>
      <c r="W1071" s="87" t="s">
        <v>3378</v>
      </c>
      <c r="X1071" s="87" t="s">
        <v>3378</v>
      </c>
      <c r="Y1071" s="87" t="s">
        <v>3378</v>
      </c>
      <c r="Z1071" s="87" t="s">
        <v>3378</v>
      </c>
      <c r="AA1071" s="87" t="s">
        <v>3378</v>
      </c>
      <c r="AB1071" s="87" t="s">
        <v>3378</v>
      </c>
    </row>
    <row r="1072">
      <c r="A1072" s="83">
        <v>1070.0</v>
      </c>
      <c r="B1072" s="84" t="s">
        <v>3379</v>
      </c>
      <c r="C1072" s="85" t="s">
        <v>399</v>
      </c>
      <c r="D1072" s="85" t="s">
        <v>235</v>
      </c>
      <c r="E1072" s="84" t="s">
        <v>3417</v>
      </c>
      <c r="F1072" s="84" t="s">
        <v>3437</v>
      </c>
      <c r="G1072" s="86">
        <v>0.828</v>
      </c>
      <c r="H1072" s="87" t="s">
        <v>3378</v>
      </c>
      <c r="I1072" s="87" t="s">
        <v>3378</v>
      </c>
      <c r="J1072" s="87" t="s">
        <v>3378</v>
      </c>
      <c r="K1072" s="87" t="s">
        <v>3378</v>
      </c>
      <c r="L1072" s="87" t="s">
        <v>3378</v>
      </c>
      <c r="M1072" s="87" t="s">
        <v>3378</v>
      </c>
      <c r="N1072" s="87" t="s">
        <v>3378</v>
      </c>
      <c r="O1072" s="87" t="s">
        <v>3378</v>
      </c>
      <c r="P1072" s="87" t="s">
        <v>3378</v>
      </c>
      <c r="Q1072" s="87" t="s">
        <v>3378</v>
      </c>
      <c r="R1072" s="87" t="s">
        <v>3378</v>
      </c>
      <c r="S1072" s="87" t="s">
        <v>3378</v>
      </c>
      <c r="T1072" s="87" t="s">
        <v>3378</v>
      </c>
      <c r="U1072" s="87" t="s">
        <v>3378</v>
      </c>
      <c r="V1072" s="87" t="s">
        <v>3378</v>
      </c>
      <c r="W1072" s="87" t="s">
        <v>3378</v>
      </c>
      <c r="X1072" s="87" t="s">
        <v>3378</v>
      </c>
      <c r="Y1072" s="87" t="s">
        <v>3378</v>
      </c>
      <c r="Z1072" s="87" t="s">
        <v>3378</v>
      </c>
      <c r="AA1072" s="87" t="s">
        <v>3378</v>
      </c>
      <c r="AB1072" s="87" t="s">
        <v>3378</v>
      </c>
    </row>
    <row r="1073">
      <c r="A1073" s="83">
        <v>1071.0</v>
      </c>
      <c r="B1073" s="84" t="s">
        <v>3379</v>
      </c>
      <c r="C1073" s="85" t="s">
        <v>399</v>
      </c>
      <c r="D1073" s="85" t="s">
        <v>235</v>
      </c>
      <c r="E1073" s="84" t="s">
        <v>3417</v>
      </c>
      <c r="F1073" s="84" t="s">
        <v>3437</v>
      </c>
      <c r="G1073" s="86">
        <v>0.897</v>
      </c>
      <c r="H1073" s="87" t="s">
        <v>3378</v>
      </c>
      <c r="I1073" s="87" t="s">
        <v>3378</v>
      </c>
      <c r="J1073" s="87" t="s">
        <v>3378</v>
      </c>
      <c r="K1073" s="87" t="s">
        <v>3378</v>
      </c>
      <c r="L1073" s="87" t="s">
        <v>3378</v>
      </c>
      <c r="M1073" s="87" t="s">
        <v>3378</v>
      </c>
      <c r="N1073" s="87" t="s">
        <v>3378</v>
      </c>
      <c r="O1073" s="87" t="s">
        <v>3378</v>
      </c>
      <c r="P1073" s="87" t="s">
        <v>3378</v>
      </c>
      <c r="Q1073" s="87" t="s">
        <v>3378</v>
      </c>
      <c r="R1073" s="87" t="s">
        <v>3378</v>
      </c>
      <c r="S1073" s="87" t="s">
        <v>3378</v>
      </c>
      <c r="T1073" s="87" t="s">
        <v>3378</v>
      </c>
      <c r="U1073" s="87" t="s">
        <v>3378</v>
      </c>
      <c r="V1073" s="87" t="s">
        <v>3378</v>
      </c>
      <c r="W1073" s="87" t="s">
        <v>3378</v>
      </c>
      <c r="X1073" s="87" t="s">
        <v>3378</v>
      </c>
      <c r="Y1073" s="87" t="s">
        <v>3378</v>
      </c>
      <c r="Z1073" s="87" t="s">
        <v>3378</v>
      </c>
      <c r="AA1073" s="87" t="s">
        <v>3378</v>
      </c>
      <c r="AB1073" s="87" t="s">
        <v>3378</v>
      </c>
    </row>
    <row r="1074">
      <c r="A1074" s="83">
        <v>1072.0</v>
      </c>
      <c r="B1074" s="84" t="s">
        <v>3379</v>
      </c>
      <c r="C1074" s="85" t="s">
        <v>399</v>
      </c>
      <c r="D1074" s="85" t="s">
        <v>235</v>
      </c>
      <c r="E1074" s="84" t="s">
        <v>3417</v>
      </c>
      <c r="F1074" s="84" t="s">
        <v>3437</v>
      </c>
      <c r="G1074" s="86">
        <v>1.035</v>
      </c>
      <c r="H1074" s="87" t="s">
        <v>3378</v>
      </c>
      <c r="I1074" s="87" t="s">
        <v>3378</v>
      </c>
      <c r="J1074" s="87" t="s">
        <v>3378</v>
      </c>
      <c r="K1074" s="87" t="s">
        <v>3378</v>
      </c>
      <c r="L1074" s="87" t="s">
        <v>3378</v>
      </c>
      <c r="M1074" s="87" t="s">
        <v>3378</v>
      </c>
      <c r="N1074" s="87" t="s">
        <v>3378</v>
      </c>
      <c r="O1074" s="87" t="s">
        <v>3378</v>
      </c>
      <c r="P1074" s="87" t="s">
        <v>3378</v>
      </c>
      <c r="Q1074" s="87" t="s">
        <v>3378</v>
      </c>
      <c r="R1074" s="87" t="s">
        <v>3378</v>
      </c>
      <c r="S1074" s="87" t="s">
        <v>3378</v>
      </c>
      <c r="T1074" s="87" t="s">
        <v>3378</v>
      </c>
      <c r="U1074" s="87" t="s">
        <v>3378</v>
      </c>
      <c r="V1074" s="87" t="s">
        <v>3378</v>
      </c>
      <c r="W1074" s="87" t="s">
        <v>3378</v>
      </c>
      <c r="X1074" s="87" t="s">
        <v>3378</v>
      </c>
      <c r="Y1074" s="87" t="s">
        <v>3378</v>
      </c>
      <c r="Z1074" s="87" t="s">
        <v>3378</v>
      </c>
      <c r="AA1074" s="87" t="s">
        <v>3378</v>
      </c>
      <c r="AB1074" s="87" t="s">
        <v>3378</v>
      </c>
    </row>
    <row r="1075">
      <c r="A1075" s="83">
        <v>1073.0</v>
      </c>
      <c r="B1075" s="84" t="s">
        <v>3379</v>
      </c>
      <c r="C1075" s="85" t="s">
        <v>399</v>
      </c>
      <c r="D1075" s="85" t="s">
        <v>235</v>
      </c>
      <c r="E1075" s="84" t="s">
        <v>3417</v>
      </c>
      <c r="F1075" s="84" t="s">
        <v>3437</v>
      </c>
      <c r="G1075" s="86">
        <v>0.828</v>
      </c>
      <c r="H1075" s="87" t="s">
        <v>3378</v>
      </c>
      <c r="I1075" s="87" t="s">
        <v>3378</v>
      </c>
      <c r="J1075" s="87" t="s">
        <v>3378</v>
      </c>
      <c r="K1075" s="87" t="s">
        <v>3378</v>
      </c>
      <c r="L1075" s="87" t="s">
        <v>3378</v>
      </c>
      <c r="M1075" s="87" t="s">
        <v>3378</v>
      </c>
      <c r="N1075" s="87" t="s">
        <v>3378</v>
      </c>
      <c r="O1075" s="87" t="s">
        <v>3378</v>
      </c>
      <c r="P1075" s="87" t="s">
        <v>3378</v>
      </c>
      <c r="Q1075" s="87" t="s">
        <v>3378</v>
      </c>
      <c r="R1075" s="87" t="s">
        <v>3378</v>
      </c>
      <c r="S1075" s="87" t="s">
        <v>3378</v>
      </c>
      <c r="T1075" s="87" t="s">
        <v>3378</v>
      </c>
      <c r="U1075" s="87" t="s">
        <v>3378</v>
      </c>
      <c r="V1075" s="87" t="s">
        <v>3378</v>
      </c>
      <c r="W1075" s="87" t="s">
        <v>3378</v>
      </c>
      <c r="X1075" s="87" t="s">
        <v>3378</v>
      </c>
      <c r="Y1075" s="87" t="s">
        <v>3378</v>
      </c>
      <c r="Z1075" s="87" t="s">
        <v>3378</v>
      </c>
      <c r="AA1075" s="87" t="s">
        <v>3378</v>
      </c>
      <c r="AB1075" s="87" t="s">
        <v>3378</v>
      </c>
    </row>
    <row r="1076">
      <c r="A1076" s="83">
        <v>1074.0</v>
      </c>
      <c r="B1076" s="84" t="s">
        <v>3379</v>
      </c>
      <c r="C1076" s="85" t="s">
        <v>399</v>
      </c>
      <c r="D1076" s="85" t="s">
        <v>235</v>
      </c>
      <c r="E1076" s="84" t="s">
        <v>3417</v>
      </c>
      <c r="F1076" s="84" t="s">
        <v>3437</v>
      </c>
      <c r="G1076" s="86">
        <v>0.759</v>
      </c>
      <c r="H1076" s="87" t="s">
        <v>3378</v>
      </c>
      <c r="I1076" s="87">
        <v>0.9155551</v>
      </c>
      <c r="J1076" s="87">
        <v>0.760817169</v>
      </c>
      <c r="K1076" s="87">
        <v>0.63026864</v>
      </c>
      <c r="L1076" s="87">
        <v>0.500630655</v>
      </c>
      <c r="M1076" s="87">
        <v>0.369734384</v>
      </c>
      <c r="N1076" s="87">
        <v>0.242159757</v>
      </c>
      <c r="O1076" s="87" t="s">
        <v>3378</v>
      </c>
      <c r="P1076" s="87">
        <v>7.15892E-4</v>
      </c>
      <c r="Q1076" s="87">
        <v>1.17E-5</v>
      </c>
      <c r="R1076" s="87">
        <v>5.37E-7</v>
      </c>
      <c r="S1076" s="87">
        <v>7.09E-8</v>
      </c>
      <c r="T1076" s="87">
        <v>3.1E-8</v>
      </c>
      <c r="U1076" s="87">
        <v>1.08E-7</v>
      </c>
      <c r="V1076" s="87" t="s">
        <v>3378</v>
      </c>
      <c r="W1076" s="87">
        <v>0.1</v>
      </c>
      <c r="X1076" s="87">
        <v>0.1</v>
      </c>
      <c r="Y1076" s="87">
        <v>0.1</v>
      </c>
      <c r="Z1076" s="87">
        <v>0.1</v>
      </c>
      <c r="AA1076" s="87">
        <v>0.1</v>
      </c>
      <c r="AB1076" s="87">
        <v>0.1</v>
      </c>
    </row>
    <row r="1077">
      <c r="A1077" s="83">
        <v>1075.0</v>
      </c>
      <c r="B1077" s="84" t="s">
        <v>3379</v>
      </c>
      <c r="C1077" s="85" t="s">
        <v>399</v>
      </c>
      <c r="D1077" s="85" t="s">
        <v>235</v>
      </c>
      <c r="E1077" s="84" t="s">
        <v>3417</v>
      </c>
      <c r="F1077" s="84" t="s">
        <v>3437</v>
      </c>
      <c r="G1077" s="86">
        <v>0.966</v>
      </c>
      <c r="H1077" s="87" t="s">
        <v>3378</v>
      </c>
      <c r="I1077" s="87" t="s">
        <v>3378</v>
      </c>
      <c r="J1077" s="87" t="s">
        <v>3378</v>
      </c>
      <c r="K1077" s="87" t="s">
        <v>3378</v>
      </c>
      <c r="L1077" s="87" t="s">
        <v>3378</v>
      </c>
      <c r="M1077" s="87" t="s">
        <v>3378</v>
      </c>
      <c r="N1077" s="87" t="s">
        <v>3378</v>
      </c>
      <c r="O1077" s="87" t="s">
        <v>3378</v>
      </c>
      <c r="P1077" s="87" t="s">
        <v>3378</v>
      </c>
      <c r="Q1077" s="87" t="s">
        <v>3378</v>
      </c>
      <c r="R1077" s="87" t="s">
        <v>3378</v>
      </c>
      <c r="S1077" s="87" t="s">
        <v>3378</v>
      </c>
      <c r="T1077" s="87" t="s">
        <v>3378</v>
      </c>
      <c r="U1077" s="87" t="s">
        <v>3378</v>
      </c>
      <c r="V1077" s="87" t="s">
        <v>3378</v>
      </c>
      <c r="W1077" s="87" t="s">
        <v>3378</v>
      </c>
      <c r="X1077" s="87" t="s">
        <v>3378</v>
      </c>
      <c r="Y1077" s="87" t="s">
        <v>3378</v>
      </c>
      <c r="Z1077" s="87" t="s">
        <v>3378</v>
      </c>
      <c r="AA1077" s="87" t="s">
        <v>3378</v>
      </c>
      <c r="AB1077" s="87" t="s">
        <v>3378</v>
      </c>
    </row>
    <row r="1078">
      <c r="A1078" s="83">
        <v>1076.0</v>
      </c>
      <c r="B1078" s="84" t="s">
        <v>3379</v>
      </c>
      <c r="C1078" s="85" t="s">
        <v>399</v>
      </c>
      <c r="D1078" s="85" t="s">
        <v>235</v>
      </c>
      <c r="E1078" s="84" t="s">
        <v>3417</v>
      </c>
      <c r="F1078" s="84" t="s">
        <v>3437</v>
      </c>
      <c r="G1078" s="86">
        <v>1.242</v>
      </c>
      <c r="H1078" s="87" t="s">
        <v>3378</v>
      </c>
      <c r="I1078" s="87" t="s">
        <v>3378</v>
      </c>
      <c r="J1078" s="87" t="s">
        <v>3378</v>
      </c>
      <c r="K1078" s="87" t="s">
        <v>3378</v>
      </c>
      <c r="L1078" s="87" t="s">
        <v>3378</v>
      </c>
      <c r="M1078" s="87" t="s">
        <v>3378</v>
      </c>
      <c r="N1078" s="87" t="s">
        <v>3378</v>
      </c>
      <c r="O1078" s="87" t="s">
        <v>3378</v>
      </c>
      <c r="P1078" s="87" t="s">
        <v>3378</v>
      </c>
      <c r="Q1078" s="87" t="s">
        <v>3378</v>
      </c>
      <c r="R1078" s="87" t="s">
        <v>3378</v>
      </c>
      <c r="S1078" s="87" t="s">
        <v>3378</v>
      </c>
      <c r="T1078" s="87" t="s">
        <v>3378</v>
      </c>
      <c r="U1078" s="87" t="s">
        <v>3378</v>
      </c>
      <c r="V1078" s="87" t="s">
        <v>3378</v>
      </c>
      <c r="W1078" s="87" t="s">
        <v>3378</v>
      </c>
      <c r="X1078" s="87" t="s">
        <v>3378</v>
      </c>
      <c r="Y1078" s="87" t="s">
        <v>3378</v>
      </c>
      <c r="Z1078" s="87" t="s">
        <v>3378</v>
      </c>
      <c r="AA1078" s="87" t="s">
        <v>3378</v>
      </c>
      <c r="AB1078" s="87" t="s">
        <v>3378</v>
      </c>
    </row>
    <row r="1079">
      <c r="A1079" s="83">
        <v>1077.0</v>
      </c>
      <c r="B1079" s="84" t="s">
        <v>3379</v>
      </c>
      <c r="C1079" s="85" t="s">
        <v>399</v>
      </c>
      <c r="D1079" s="85" t="s">
        <v>235</v>
      </c>
      <c r="E1079" s="84" t="s">
        <v>3417</v>
      </c>
      <c r="F1079" s="84" t="s">
        <v>3437</v>
      </c>
      <c r="G1079" s="86">
        <v>0.897</v>
      </c>
      <c r="H1079" s="87" t="s">
        <v>3378</v>
      </c>
      <c r="I1079" s="87" t="s">
        <v>3378</v>
      </c>
      <c r="J1079" s="87" t="s">
        <v>3378</v>
      </c>
      <c r="K1079" s="87" t="s">
        <v>3378</v>
      </c>
      <c r="L1079" s="87" t="s">
        <v>3378</v>
      </c>
      <c r="M1079" s="87" t="s">
        <v>3378</v>
      </c>
      <c r="N1079" s="87" t="s">
        <v>3378</v>
      </c>
      <c r="O1079" s="87" t="s">
        <v>3378</v>
      </c>
      <c r="P1079" s="87" t="s">
        <v>3378</v>
      </c>
      <c r="Q1079" s="87" t="s">
        <v>3378</v>
      </c>
      <c r="R1079" s="87" t="s">
        <v>3378</v>
      </c>
      <c r="S1079" s="87" t="s">
        <v>3378</v>
      </c>
      <c r="T1079" s="87" t="s">
        <v>3378</v>
      </c>
      <c r="U1079" s="87" t="s">
        <v>3378</v>
      </c>
      <c r="V1079" s="87" t="s">
        <v>3378</v>
      </c>
      <c r="W1079" s="87" t="s">
        <v>3378</v>
      </c>
      <c r="X1079" s="87" t="s">
        <v>3378</v>
      </c>
      <c r="Y1079" s="87" t="s">
        <v>3378</v>
      </c>
      <c r="Z1079" s="87" t="s">
        <v>3378</v>
      </c>
      <c r="AA1079" s="87" t="s">
        <v>3378</v>
      </c>
      <c r="AB1079" s="87" t="s">
        <v>3378</v>
      </c>
    </row>
    <row r="1080">
      <c r="A1080" s="83">
        <v>1078.0</v>
      </c>
      <c r="B1080" s="84" t="s">
        <v>3379</v>
      </c>
      <c r="C1080" s="85" t="s">
        <v>399</v>
      </c>
      <c r="D1080" s="85" t="s">
        <v>235</v>
      </c>
      <c r="E1080" s="84" t="s">
        <v>3417</v>
      </c>
      <c r="F1080" s="84" t="s">
        <v>3437</v>
      </c>
      <c r="G1080" s="86">
        <v>0.621</v>
      </c>
      <c r="H1080" s="87" t="s">
        <v>3378</v>
      </c>
      <c r="I1080" s="87" t="s">
        <v>3378</v>
      </c>
      <c r="J1080" s="87" t="s">
        <v>3378</v>
      </c>
      <c r="K1080" s="87" t="s">
        <v>3378</v>
      </c>
      <c r="L1080" s="87" t="s">
        <v>3378</v>
      </c>
      <c r="M1080" s="87" t="s">
        <v>3378</v>
      </c>
      <c r="N1080" s="87" t="s">
        <v>3378</v>
      </c>
      <c r="O1080" s="87" t="s">
        <v>3378</v>
      </c>
      <c r="P1080" s="87" t="s">
        <v>3378</v>
      </c>
      <c r="Q1080" s="87" t="s">
        <v>3378</v>
      </c>
      <c r="R1080" s="87" t="s">
        <v>3378</v>
      </c>
      <c r="S1080" s="87" t="s">
        <v>3378</v>
      </c>
      <c r="T1080" s="87" t="s">
        <v>3378</v>
      </c>
      <c r="U1080" s="87" t="s">
        <v>3378</v>
      </c>
      <c r="V1080" s="87" t="s">
        <v>3378</v>
      </c>
      <c r="W1080" s="87" t="s">
        <v>3378</v>
      </c>
      <c r="X1080" s="87" t="s">
        <v>3378</v>
      </c>
      <c r="Y1080" s="87" t="s">
        <v>3378</v>
      </c>
      <c r="Z1080" s="87" t="s">
        <v>3378</v>
      </c>
      <c r="AA1080" s="87" t="s">
        <v>3378</v>
      </c>
      <c r="AB1080" s="87" t="s">
        <v>3378</v>
      </c>
    </row>
    <row r="1081">
      <c r="A1081" s="83">
        <v>1079.0</v>
      </c>
      <c r="B1081" s="84" t="s">
        <v>3379</v>
      </c>
      <c r="C1081" s="85" t="s">
        <v>399</v>
      </c>
      <c r="D1081" s="85" t="s">
        <v>235</v>
      </c>
      <c r="E1081" s="84" t="s">
        <v>3417</v>
      </c>
      <c r="F1081" s="84" t="s">
        <v>3437</v>
      </c>
      <c r="G1081" s="86">
        <v>0.897</v>
      </c>
      <c r="H1081" s="87" t="s">
        <v>3378</v>
      </c>
      <c r="I1081" s="87" t="s">
        <v>3378</v>
      </c>
      <c r="J1081" s="87" t="s">
        <v>3378</v>
      </c>
      <c r="K1081" s="87" t="s">
        <v>3378</v>
      </c>
      <c r="L1081" s="87" t="s">
        <v>3378</v>
      </c>
      <c r="M1081" s="87" t="s">
        <v>3378</v>
      </c>
      <c r="N1081" s="87" t="s">
        <v>3378</v>
      </c>
      <c r="O1081" s="87" t="s">
        <v>3378</v>
      </c>
      <c r="P1081" s="87" t="s">
        <v>3378</v>
      </c>
      <c r="Q1081" s="87" t="s">
        <v>3378</v>
      </c>
      <c r="R1081" s="87" t="s">
        <v>3378</v>
      </c>
      <c r="S1081" s="87" t="s">
        <v>3378</v>
      </c>
      <c r="T1081" s="87" t="s">
        <v>3378</v>
      </c>
      <c r="U1081" s="87" t="s">
        <v>3378</v>
      </c>
      <c r="V1081" s="87" t="s">
        <v>3378</v>
      </c>
      <c r="W1081" s="87" t="s">
        <v>3378</v>
      </c>
      <c r="X1081" s="87" t="s">
        <v>3378</v>
      </c>
      <c r="Y1081" s="87" t="s">
        <v>3378</v>
      </c>
      <c r="Z1081" s="87" t="s">
        <v>3378</v>
      </c>
      <c r="AA1081" s="87" t="s">
        <v>3378</v>
      </c>
      <c r="AB1081" s="87" t="s">
        <v>3378</v>
      </c>
    </row>
    <row r="1082">
      <c r="A1082" s="83">
        <v>1080.0</v>
      </c>
      <c r="B1082" s="84" t="s">
        <v>3379</v>
      </c>
      <c r="C1082" s="85" t="s">
        <v>399</v>
      </c>
      <c r="D1082" s="85" t="s">
        <v>235</v>
      </c>
      <c r="E1082" s="84" t="s">
        <v>3417</v>
      </c>
      <c r="F1082" s="84" t="s">
        <v>3437</v>
      </c>
      <c r="G1082" s="86">
        <v>0.759</v>
      </c>
      <c r="H1082" s="87" t="s">
        <v>3378</v>
      </c>
      <c r="I1082" s="87">
        <v>0.004576441</v>
      </c>
      <c r="J1082" s="87">
        <v>-0.037911436</v>
      </c>
      <c r="K1082" s="87">
        <v>-0.296427629</v>
      </c>
      <c r="L1082" s="87">
        <v>-0.281853365</v>
      </c>
      <c r="M1082" s="87">
        <v>-0.18135198</v>
      </c>
      <c r="N1082" s="87">
        <v>-0.062649366</v>
      </c>
      <c r="O1082" s="87" t="s">
        <v>3378</v>
      </c>
      <c r="P1082" s="87">
        <v>0.825207825</v>
      </c>
      <c r="Q1082" s="87">
        <v>0.797726393</v>
      </c>
      <c r="R1082" s="87">
        <v>0.220644324</v>
      </c>
      <c r="S1082" s="87">
        <v>0.158018758</v>
      </c>
      <c r="T1082" s="87">
        <v>0.353334473</v>
      </c>
      <c r="U1082" s="87">
        <v>0.599839506</v>
      </c>
      <c r="V1082" s="87" t="s">
        <v>3378</v>
      </c>
      <c r="W1082" s="87">
        <v>0.1</v>
      </c>
      <c r="X1082" s="87">
        <v>0.1</v>
      </c>
      <c r="Y1082" s="87">
        <v>0.1</v>
      </c>
      <c r="Z1082" s="87">
        <v>0.1</v>
      </c>
      <c r="AA1082" s="87">
        <v>0.1</v>
      </c>
      <c r="AB1082" s="87">
        <v>0.1</v>
      </c>
    </row>
    <row r="1083">
      <c r="A1083" s="83">
        <v>1081.0</v>
      </c>
      <c r="B1083" s="84" t="s">
        <v>3379</v>
      </c>
      <c r="C1083" s="85" t="s">
        <v>399</v>
      </c>
      <c r="D1083" s="85" t="s">
        <v>235</v>
      </c>
      <c r="E1083" s="84" t="s">
        <v>3417</v>
      </c>
      <c r="F1083" s="84" t="s">
        <v>3438</v>
      </c>
      <c r="G1083" s="86">
        <v>0.759</v>
      </c>
      <c r="H1083" s="87" t="s">
        <v>3378</v>
      </c>
      <c r="I1083" s="87" t="s">
        <v>3378</v>
      </c>
      <c r="J1083" s="87" t="s">
        <v>3378</v>
      </c>
      <c r="K1083" s="87" t="s">
        <v>3378</v>
      </c>
      <c r="L1083" s="87" t="s">
        <v>3378</v>
      </c>
      <c r="M1083" s="87" t="s">
        <v>3378</v>
      </c>
      <c r="N1083" s="87" t="s">
        <v>3378</v>
      </c>
      <c r="O1083" s="87" t="s">
        <v>3378</v>
      </c>
      <c r="P1083" s="87" t="s">
        <v>3378</v>
      </c>
      <c r="Q1083" s="87" t="s">
        <v>3378</v>
      </c>
      <c r="R1083" s="87" t="s">
        <v>3378</v>
      </c>
      <c r="S1083" s="87" t="s">
        <v>3378</v>
      </c>
      <c r="T1083" s="87" t="s">
        <v>3378</v>
      </c>
      <c r="U1083" s="87" t="s">
        <v>3378</v>
      </c>
      <c r="V1083" s="87" t="s">
        <v>3378</v>
      </c>
      <c r="W1083" s="87" t="s">
        <v>3378</v>
      </c>
      <c r="X1083" s="87" t="s">
        <v>3378</v>
      </c>
      <c r="Y1083" s="87" t="s">
        <v>3378</v>
      </c>
      <c r="Z1083" s="87" t="s">
        <v>3378</v>
      </c>
      <c r="AA1083" s="87" t="s">
        <v>3378</v>
      </c>
      <c r="AB1083" s="87" t="s">
        <v>3378</v>
      </c>
    </row>
    <row r="1084">
      <c r="A1084" s="83">
        <v>1082.0</v>
      </c>
      <c r="B1084" s="84" t="s">
        <v>3379</v>
      </c>
      <c r="C1084" s="85" t="s">
        <v>399</v>
      </c>
      <c r="D1084" s="85" t="s">
        <v>235</v>
      </c>
      <c r="E1084" s="84" t="s">
        <v>3417</v>
      </c>
      <c r="F1084" s="84" t="s">
        <v>3438</v>
      </c>
      <c r="G1084" s="86">
        <v>0.828</v>
      </c>
      <c r="H1084" s="87" t="s">
        <v>3378</v>
      </c>
      <c r="I1084" s="87">
        <v>0.472409331</v>
      </c>
      <c r="J1084" s="87">
        <v>0.501468094</v>
      </c>
      <c r="K1084" s="87">
        <v>0.363322342</v>
      </c>
      <c r="L1084" s="87">
        <v>0.23497422</v>
      </c>
      <c r="M1084" s="87">
        <v>0.046189712</v>
      </c>
      <c r="N1084" s="87">
        <v>-0.052725303</v>
      </c>
      <c r="O1084" s="87" t="s">
        <v>3378</v>
      </c>
      <c r="P1084" s="87">
        <v>0.066156178</v>
      </c>
      <c r="Q1084" s="87">
        <v>0.004266263</v>
      </c>
      <c r="R1084" s="87">
        <v>0.004948209</v>
      </c>
      <c r="S1084" s="87">
        <v>0.009041221</v>
      </c>
      <c r="T1084" s="87">
        <v>0.104073674</v>
      </c>
      <c r="U1084" s="87">
        <v>0.538524893</v>
      </c>
      <c r="V1084" s="87" t="s">
        <v>3378</v>
      </c>
      <c r="W1084" s="87">
        <v>0.090909091</v>
      </c>
      <c r="X1084" s="87">
        <v>0.090909091</v>
      </c>
      <c r="Y1084" s="87">
        <v>0.090909091</v>
      </c>
      <c r="Z1084" s="87">
        <v>0.090909091</v>
      </c>
      <c r="AA1084" s="87">
        <v>0.090909091</v>
      </c>
      <c r="AB1084" s="87">
        <v>0.090909091</v>
      </c>
    </row>
    <row r="1085">
      <c r="A1085" s="83">
        <v>1083.0</v>
      </c>
      <c r="B1085" s="84" t="s">
        <v>3379</v>
      </c>
      <c r="C1085" s="85" t="s">
        <v>399</v>
      </c>
      <c r="D1085" s="85" t="s">
        <v>235</v>
      </c>
      <c r="E1085" s="84" t="s">
        <v>3417</v>
      </c>
      <c r="F1085" s="84" t="s">
        <v>3438</v>
      </c>
      <c r="G1085" s="86">
        <v>0.828</v>
      </c>
      <c r="H1085" s="87" t="s">
        <v>3378</v>
      </c>
      <c r="I1085" s="87" t="s">
        <v>3378</v>
      </c>
      <c r="J1085" s="87" t="s">
        <v>3378</v>
      </c>
      <c r="K1085" s="87" t="s">
        <v>3378</v>
      </c>
      <c r="L1085" s="87" t="s">
        <v>3378</v>
      </c>
      <c r="M1085" s="87" t="s">
        <v>3378</v>
      </c>
      <c r="N1085" s="87" t="s">
        <v>3378</v>
      </c>
      <c r="O1085" s="87" t="s">
        <v>3378</v>
      </c>
      <c r="P1085" s="87" t="s">
        <v>3378</v>
      </c>
      <c r="Q1085" s="87" t="s">
        <v>3378</v>
      </c>
      <c r="R1085" s="87" t="s">
        <v>3378</v>
      </c>
      <c r="S1085" s="87" t="s">
        <v>3378</v>
      </c>
      <c r="T1085" s="87" t="s">
        <v>3378</v>
      </c>
      <c r="U1085" s="87" t="s">
        <v>3378</v>
      </c>
      <c r="V1085" s="87" t="s">
        <v>3378</v>
      </c>
      <c r="W1085" s="87" t="s">
        <v>3378</v>
      </c>
      <c r="X1085" s="87" t="s">
        <v>3378</v>
      </c>
      <c r="Y1085" s="87" t="s">
        <v>3378</v>
      </c>
      <c r="Z1085" s="87" t="s">
        <v>3378</v>
      </c>
      <c r="AA1085" s="87" t="s">
        <v>3378</v>
      </c>
      <c r="AB1085" s="87" t="s">
        <v>3378</v>
      </c>
    </row>
    <row r="1086">
      <c r="A1086" s="83">
        <v>1084.0</v>
      </c>
      <c r="B1086" s="84" t="s">
        <v>3379</v>
      </c>
      <c r="C1086" s="85" t="s">
        <v>399</v>
      </c>
      <c r="D1086" s="85" t="s">
        <v>235</v>
      </c>
      <c r="E1086" s="84" t="s">
        <v>3417</v>
      </c>
      <c r="F1086" s="84" t="s">
        <v>3438</v>
      </c>
      <c r="G1086" s="86">
        <v>0.897</v>
      </c>
      <c r="H1086" s="87" t="s">
        <v>3378</v>
      </c>
      <c r="I1086" s="87" t="s">
        <v>3378</v>
      </c>
      <c r="J1086" s="87" t="s">
        <v>3378</v>
      </c>
      <c r="K1086" s="87" t="s">
        <v>3378</v>
      </c>
      <c r="L1086" s="87" t="s">
        <v>3378</v>
      </c>
      <c r="M1086" s="87" t="s">
        <v>3378</v>
      </c>
      <c r="N1086" s="87" t="s">
        <v>3378</v>
      </c>
      <c r="O1086" s="87" t="s">
        <v>3378</v>
      </c>
      <c r="P1086" s="87" t="s">
        <v>3378</v>
      </c>
      <c r="Q1086" s="87" t="s">
        <v>3378</v>
      </c>
      <c r="R1086" s="87" t="s">
        <v>3378</v>
      </c>
      <c r="S1086" s="87" t="s">
        <v>3378</v>
      </c>
      <c r="T1086" s="87" t="s">
        <v>3378</v>
      </c>
      <c r="U1086" s="87" t="s">
        <v>3378</v>
      </c>
      <c r="V1086" s="87" t="s">
        <v>3378</v>
      </c>
      <c r="W1086" s="87" t="s">
        <v>3378</v>
      </c>
      <c r="X1086" s="87" t="s">
        <v>3378</v>
      </c>
      <c r="Y1086" s="87" t="s">
        <v>3378</v>
      </c>
      <c r="Z1086" s="87" t="s">
        <v>3378</v>
      </c>
      <c r="AA1086" s="87" t="s">
        <v>3378</v>
      </c>
      <c r="AB1086" s="87" t="s">
        <v>3378</v>
      </c>
    </row>
    <row r="1087">
      <c r="A1087" s="83">
        <v>1085.0</v>
      </c>
      <c r="B1087" s="84" t="s">
        <v>3379</v>
      </c>
      <c r="C1087" s="85" t="s">
        <v>399</v>
      </c>
      <c r="D1087" s="85" t="s">
        <v>235</v>
      </c>
      <c r="E1087" s="84" t="s">
        <v>3417</v>
      </c>
      <c r="F1087" s="84" t="s">
        <v>3438</v>
      </c>
      <c r="G1087" s="86">
        <v>0.897</v>
      </c>
      <c r="H1087" s="87" t="s">
        <v>3378</v>
      </c>
      <c r="I1087" s="87" t="s">
        <v>3378</v>
      </c>
      <c r="J1087" s="87" t="s">
        <v>3378</v>
      </c>
      <c r="K1087" s="87" t="s">
        <v>3378</v>
      </c>
      <c r="L1087" s="87" t="s">
        <v>3378</v>
      </c>
      <c r="M1087" s="87" t="s">
        <v>3378</v>
      </c>
      <c r="N1087" s="87" t="s">
        <v>3378</v>
      </c>
      <c r="O1087" s="87" t="s">
        <v>3378</v>
      </c>
      <c r="P1087" s="87" t="s">
        <v>3378</v>
      </c>
      <c r="Q1087" s="87" t="s">
        <v>3378</v>
      </c>
      <c r="R1087" s="87" t="s">
        <v>3378</v>
      </c>
      <c r="S1087" s="87" t="s">
        <v>3378</v>
      </c>
      <c r="T1087" s="87" t="s">
        <v>3378</v>
      </c>
      <c r="U1087" s="87" t="s">
        <v>3378</v>
      </c>
      <c r="V1087" s="87" t="s">
        <v>3378</v>
      </c>
      <c r="W1087" s="87" t="s">
        <v>3378</v>
      </c>
      <c r="X1087" s="87" t="s">
        <v>3378</v>
      </c>
      <c r="Y1087" s="87" t="s">
        <v>3378</v>
      </c>
      <c r="Z1087" s="87" t="s">
        <v>3378</v>
      </c>
      <c r="AA1087" s="87" t="s">
        <v>3378</v>
      </c>
      <c r="AB1087" s="87" t="s">
        <v>3378</v>
      </c>
    </row>
    <row r="1088">
      <c r="A1088" s="83">
        <v>1086.0</v>
      </c>
      <c r="B1088" s="84" t="s">
        <v>3379</v>
      </c>
      <c r="C1088" s="85" t="s">
        <v>399</v>
      </c>
      <c r="D1088" s="85" t="s">
        <v>235</v>
      </c>
      <c r="E1088" s="84" t="s">
        <v>3417</v>
      </c>
      <c r="F1088" s="84" t="s">
        <v>3438</v>
      </c>
      <c r="G1088" s="86">
        <v>1.035</v>
      </c>
      <c r="H1088" s="87" t="s">
        <v>3378</v>
      </c>
      <c r="I1088" s="87">
        <v>0.666297183</v>
      </c>
      <c r="J1088" s="87">
        <v>0.531565324</v>
      </c>
      <c r="K1088" s="87">
        <v>0.512539835</v>
      </c>
      <c r="L1088" s="87">
        <v>0.313789871</v>
      </c>
      <c r="M1088" s="87">
        <v>0.161237618</v>
      </c>
      <c r="N1088" s="87">
        <v>0.114812289</v>
      </c>
      <c r="O1088" s="87" t="s">
        <v>3378</v>
      </c>
      <c r="P1088" s="87">
        <v>0.006989367</v>
      </c>
      <c r="Q1088" s="87">
        <v>1.8003E-4</v>
      </c>
      <c r="R1088" s="87">
        <v>6.33E-7</v>
      </c>
      <c r="S1088" s="87">
        <v>5.43E-6</v>
      </c>
      <c r="T1088" s="87">
        <v>4.4141E-4</v>
      </c>
      <c r="U1088" s="87">
        <v>6.74471E-4</v>
      </c>
      <c r="V1088" s="87" t="s">
        <v>3378</v>
      </c>
      <c r="W1088" s="87">
        <v>0.071428571</v>
      </c>
      <c r="X1088" s="87">
        <v>0.071428571</v>
      </c>
      <c r="Y1088" s="87">
        <v>0.071428571</v>
      </c>
      <c r="Z1088" s="87">
        <v>0.071428571</v>
      </c>
      <c r="AA1088" s="87">
        <v>0.071428571</v>
      </c>
      <c r="AB1088" s="87">
        <v>0.071428571</v>
      </c>
    </row>
    <row r="1089">
      <c r="A1089" s="83">
        <v>1087.0</v>
      </c>
      <c r="B1089" s="84" t="s">
        <v>3379</v>
      </c>
      <c r="C1089" s="85" t="s">
        <v>399</v>
      </c>
      <c r="D1089" s="85" t="s">
        <v>235</v>
      </c>
      <c r="E1089" s="84" t="s">
        <v>3417</v>
      </c>
      <c r="F1089" s="84" t="s">
        <v>3438</v>
      </c>
      <c r="G1089" s="86">
        <v>0.828</v>
      </c>
      <c r="H1089" s="87" t="s">
        <v>3378</v>
      </c>
      <c r="I1089" s="87" t="s">
        <v>3378</v>
      </c>
      <c r="J1089" s="87" t="s">
        <v>3378</v>
      </c>
      <c r="K1089" s="87" t="s">
        <v>3378</v>
      </c>
      <c r="L1089" s="87" t="s">
        <v>3378</v>
      </c>
      <c r="M1089" s="87" t="s">
        <v>3378</v>
      </c>
      <c r="N1089" s="87" t="s">
        <v>3378</v>
      </c>
      <c r="O1089" s="87" t="s">
        <v>3378</v>
      </c>
      <c r="P1089" s="87" t="s">
        <v>3378</v>
      </c>
      <c r="Q1089" s="87" t="s">
        <v>3378</v>
      </c>
      <c r="R1089" s="87" t="s">
        <v>3378</v>
      </c>
      <c r="S1089" s="87" t="s">
        <v>3378</v>
      </c>
      <c r="T1089" s="87" t="s">
        <v>3378</v>
      </c>
      <c r="U1089" s="87" t="s">
        <v>3378</v>
      </c>
      <c r="V1089" s="87" t="s">
        <v>3378</v>
      </c>
      <c r="W1089" s="87" t="s">
        <v>3378</v>
      </c>
      <c r="X1089" s="87" t="s">
        <v>3378</v>
      </c>
      <c r="Y1089" s="87" t="s">
        <v>3378</v>
      </c>
      <c r="Z1089" s="87" t="s">
        <v>3378</v>
      </c>
      <c r="AA1089" s="87" t="s">
        <v>3378</v>
      </c>
      <c r="AB1089" s="87" t="s">
        <v>3378</v>
      </c>
    </row>
    <row r="1090">
      <c r="A1090" s="83">
        <v>1088.0</v>
      </c>
      <c r="B1090" s="84" t="s">
        <v>3379</v>
      </c>
      <c r="C1090" s="85" t="s">
        <v>399</v>
      </c>
      <c r="D1090" s="85" t="s">
        <v>235</v>
      </c>
      <c r="E1090" s="84" t="s">
        <v>3417</v>
      </c>
      <c r="F1090" s="84" t="s">
        <v>3438</v>
      </c>
      <c r="G1090" s="86">
        <v>0.828</v>
      </c>
      <c r="H1090" s="87" t="s">
        <v>3378</v>
      </c>
      <c r="I1090" s="87" t="s">
        <v>3378</v>
      </c>
      <c r="J1090" s="87" t="s">
        <v>3378</v>
      </c>
      <c r="K1090" s="87" t="s">
        <v>3378</v>
      </c>
      <c r="L1090" s="87" t="s">
        <v>3378</v>
      </c>
      <c r="M1090" s="87" t="s">
        <v>3378</v>
      </c>
      <c r="N1090" s="87" t="s">
        <v>3378</v>
      </c>
      <c r="O1090" s="87" t="s">
        <v>3378</v>
      </c>
      <c r="P1090" s="87" t="s">
        <v>3378</v>
      </c>
      <c r="Q1090" s="87" t="s">
        <v>3378</v>
      </c>
      <c r="R1090" s="87" t="s">
        <v>3378</v>
      </c>
      <c r="S1090" s="87" t="s">
        <v>3378</v>
      </c>
      <c r="T1090" s="87" t="s">
        <v>3378</v>
      </c>
      <c r="U1090" s="87" t="s">
        <v>3378</v>
      </c>
      <c r="V1090" s="87" t="s">
        <v>3378</v>
      </c>
      <c r="W1090" s="87" t="s">
        <v>3378</v>
      </c>
      <c r="X1090" s="87" t="s">
        <v>3378</v>
      </c>
      <c r="Y1090" s="87" t="s">
        <v>3378</v>
      </c>
      <c r="Z1090" s="87" t="s">
        <v>3378</v>
      </c>
      <c r="AA1090" s="87" t="s">
        <v>3378</v>
      </c>
      <c r="AB1090" s="87" t="s">
        <v>3378</v>
      </c>
    </row>
    <row r="1091">
      <c r="A1091" s="83">
        <v>1089.0</v>
      </c>
      <c r="B1091" s="84" t="s">
        <v>3379</v>
      </c>
      <c r="C1091" s="85" t="s">
        <v>399</v>
      </c>
      <c r="D1091" s="85" t="s">
        <v>235</v>
      </c>
      <c r="E1091" s="84" t="s">
        <v>3417</v>
      </c>
      <c r="F1091" s="84" t="s">
        <v>3438</v>
      </c>
      <c r="G1091" s="86">
        <v>0.897</v>
      </c>
      <c r="H1091" s="87" t="s">
        <v>3378</v>
      </c>
      <c r="I1091" s="87" t="s">
        <v>3378</v>
      </c>
      <c r="J1091" s="87" t="s">
        <v>3378</v>
      </c>
      <c r="K1091" s="87" t="s">
        <v>3378</v>
      </c>
      <c r="L1091" s="87" t="s">
        <v>3378</v>
      </c>
      <c r="M1091" s="87" t="s">
        <v>3378</v>
      </c>
      <c r="N1091" s="87" t="s">
        <v>3378</v>
      </c>
      <c r="O1091" s="87" t="s">
        <v>3378</v>
      </c>
      <c r="P1091" s="87" t="s">
        <v>3378</v>
      </c>
      <c r="Q1091" s="87" t="s">
        <v>3378</v>
      </c>
      <c r="R1091" s="87" t="s">
        <v>3378</v>
      </c>
      <c r="S1091" s="87" t="s">
        <v>3378</v>
      </c>
      <c r="T1091" s="87" t="s">
        <v>3378</v>
      </c>
      <c r="U1091" s="87" t="s">
        <v>3378</v>
      </c>
      <c r="V1091" s="87" t="s">
        <v>3378</v>
      </c>
      <c r="W1091" s="87" t="s">
        <v>3378</v>
      </c>
      <c r="X1091" s="87" t="s">
        <v>3378</v>
      </c>
      <c r="Y1091" s="87" t="s">
        <v>3378</v>
      </c>
      <c r="Z1091" s="87" t="s">
        <v>3378</v>
      </c>
      <c r="AA1091" s="87" t="s">
        <v>3378</v>
      </c>
      <c r="AB1091" s="87" t="s">
        <v>3378</v>
      </c>
    </row>
    <row r="1092">
      <c r="A1092" s="83">
        <v>1090.0</v>
      </c>
      <c r="B1092" s="84" t="s">
        <v>3379</v>
      </c>
      <c r="C1092" s="85" t="s">
        <v>399</v>
      </c>
      <c r="D1092" s="85" t="s">
        <v>235</v>
      </c>
      <c r="E1092" s="84" t="s">
        <v>3417</v>
      </c>
      <c r="F1092" s="84" t="s">
        <v>3438</v>
      </c>
      <c r="G1092" s="86">
        <v>1.035</v>
      </c>
      <c r="H1092" s="87" t="s">
        <v>3378</v>
      </c>
      <c r="I1092" s="87">
        <v>0.730732619</v>
      </c>
      <c r="J1092" s="87">
        <v>0.309661678</v>
      </c>
      <c r="K1092" s="87">
        <v>0.13856579</v>
      </c>
      <c r="L1092" s="87">
        <v>-0.019083966</v>
      </c>
      <c r="M1092" s="87">
        <v>-0.107161907</v>
      </c>
      <c r="N1092" s="87">
        <v>-0.140655251</v>
      </c>
      <c r="O1092" s="87" t="s">
        <v>3378</v>
      </c>
      <c r="P1092" s="87">
        <v>0.001603494</v>
      </c>
      <c r="Q1092" s="87">
        <v>0.007720551</v>
      </c>
      <c r="R1092" s="87">
        <v>0.04783025</v>
      </c>
      <c r="S1092" s="87">
        <v>0.506011611</v>
      </c>
      <c r="T1092" s="87">
        <v>0.547752796</v>
      </c>
      <c r="U1092" s="87">
        <v>0.155797732</v>
      </c>
      <c r="V1092" s="87" t="s">
        <v>3378</v>
      </c>
      <c r="W1092" s="87">
        <v>0.071428571</v>
      </c>
      <c r="X1092" s="87">
        <v>0.071428571</v>
      </c>
      <c r="Y1092" s="87">
        <v>0.071428571</v>
      </c>
      <c r="Z1092" s="87">
        <v>0.071428571</v>
      </c>
      <c r="AA1092" s="87">
        <v>0.071428571</v>
      </c>
      <c r="AB1092" s="87">
        <v>0.071428571</v>
      </c>
    </row>
    <row r="1093">
      <c r="A1093" s="83">
        <v>1091.0</v>
      </c>
      <c r="B1093" s="84" t="s">
        <v>3379</v>
      </c>
      <c r="C1093" s="85" t="s">
        <v>399</v>
      </c>
      <c r="D1093" s="85" t="s">
        <v>235</v>
      </c>
      <c r="E1093" s="84" t="s">
        <v>3417</v>
      </c>
      <c r="F1093" s="84" t="s">
        <v>3438</v>
      </c>
      <c r="G1093" s="86">
        <v>0.828</v>
      </c>
      <c r="H1093" s="87" t="s">
        <v>3378</v>
      </c>
      <c r="I1093" s="87" t="s">
        <v>3378</v>
      </c>
      <c r="J1093" s="87" t="s">
        <v>3378</v>
      </c>
      <c r="K1093" s="87" t="s">
        <v>3378</v>
      </c>
      <c r="L1093" s="87" t="s">
        <v>3378</v>
      </c>
      <c r="M1093" s="87" t="s">
        <v>3378</v>
      </c>
      <c r="N1093" s="87" t="s">
        <v>3378</v>
      </c>
      <c r="O1093" s="87" t="s">
        <v>3378</v>
      </c>
      <c r="P1093" s="87" t="s">
        <v>3378</v>
      </c>
      <c r="Q1093" s="87" t="s">
        <v>3378</v>
      </c>
      <c r="R1093" s="87" t="s">
        <v>3378</v>
      </c>
      <c r="S1093" s="87" t="s">
        <v>3378</v>
      </c>
      <c r="T1093" s="87" t="s">
        <v>3378</v>
      </c>
      <c r="U1093" s="87" t="s">
        <v>3378</v>
      </c>
      <c r="V1093" s="87" t="s">
        <v>3378</v>
      </c>
      <c r="W1093" s="87" t="s">
        <v>3378</v>
      </c>
      <c r="X1093" s="87" t="s">
        <v>3378</v>
      </c>
      <c r="Y1093" s="87" t="s">
        <v>3378</v>
      </c>
      <c r="Z1093" s="87" t="s">
        <v>3378</v>
      </c>
      <c r="AA1093" s="87" t="s">
        <v>3378</v>
      </c>
      <c r="AB1093" s="87" t="s">
        <v>3378</v>
      </c>
    </row>
    <row r="1094">
      <c r="A1094" s="83">
        <v>1092.0</v>
      </c>
      <c r="B1094" s="84" t="s">
        <v>3379</v>
      </c>
      <c r="C1094" s="85" t="s">
        <v>399</v>
      </c>
      <c r="D1094" s="85" t="s">
        <v>235</v>
      </c>
      <c r="E1094" s="84" t="s">
        <v>3417</v>
      </c>
      <c r="F1094" s="84" t="s">
        <v>3438</v>
      </c>
      <c r="G1094" s="86">
        <v>0.759</v>
      </c>
      <c r="H1094" s="87" t="s">
        <v>3378</v>
      </c>
      <c r="I1094" s="87" t="s">
        <v>3378</v>
      </c>
      <c r="J1094" s="87" t="s">
        <v>3378</v>
      </c>
      <c r="K1094" s="87" t="s">
        <v>3378</v>
      </c>
      <c r="L1094" s="87" t="s">
        <v>3378</v>
      </c>
      <c r="M1094" s="87" t="s">
        <v>3378</v>
      </c>
      <c r="N1094" s="87" t="s">
        <v>3378</v>
      </c>
      <c r="O1094" s="87" t="s">
        <v>3378</v>
      </c>
      <c r="P1094" s="87" t="s">
        <v>3378</v>
      </c>
      <c r="Q1094" s="87" t="s">
        <v>3378</v>
      </c>
      <c r="R1094" s="87" t="s">
        <v>3378</v>
      </c>
      <c r="S1094" s="87" t="s">
        <v>3378</v>
      </c>
      <c r="T1094" s="87" t="s">
        <v>3378</v>
      </c>
      <c r="U1094" s="87" t="s">
        <v>3378</v>
      </c>
      <c r="V1094" s="87" t="s">
        <v>3378</v>
      </c>
      <c r="W1094" s="87" t="s">
        <v>3378</v>
      </c>
      <c r="X1094" s="87" t="s">
        <v>3378</v>
      </c>
      <c r="Y1094" s="87" t="s">
        <v>3378</v>
      </c>
      <c r="Z1094" s="87" t="s">
        <v>3378</v>
      </c>
      <c r="AA1094" s="87" t="s">
        <v>3378</v>
      </c>
      <c r="AB1094" s="87" t="s">
        <v>3378</v>
      </c>
    </row>
    <row r="1095">
      <c r="A1095" s="83">
        <v>1093.0</v>
      </c>
      <c r="B1095" s="84" t="s">
        <v>3379</v>
      </c>
      <c r="C1095" s="85" t="s">
        <v>399</v>
      </c>
      <c r="D1095" s="85" t="s">
        <v>235</v>
      </c>
      <c r="E1095" s="84" t="s">
        <v>3417</v>
      </c>
      <c r="F1095" s="84" t="s">
        <v>3438</v>
      </c>
      <c r="G1095" s="86">
        <v>0.966</v>
      </c>
      <c r="H1095" s="87" t="s">
        <v>3378</v>
      </c>
      <c r="I1095" s="87" t="s">
        <v>3378</v>
      </c>
      <c r="J1095" s="87" t="s">
        <v>3378</v>
      </c>
      <c r="K1095" s="87" t="s">
        <v>3378</v>
      </c>
      <c r="L1095" s="87" t="s">
        <v>3378</v>
      </c>
      <c r="M1095" s="87" t="s">
        <v>3378</v>
      </c>
      <c r="N1095" s="87" t="s">
        <v>3378</v>
      </c>
      <c r="O1095" s="87" t="s">
        <v>3378</v>
      </c>
      <c r="P1095" s="87" t="s">
        <v>3378</v>
      </c>
      <c r="Q1095" s="87" t="s">
        <v>3378</v>
      </c>
      <c r="R1095" s="87" t="s">
        <v>3378</v>
      </c>
      <c r="S1095" s="87" t="s">
        <v>3378</v>
      </c>
      <c r="T1095" s="87" t="s">
        <v>3378</v>
      </c>
      <c r="U1095" s="87" t="s">
        <v>3378</v>
      </c>
      <c r="V1095" s="87" t="s">
        <v>3378</v>
      </c>
      <c r="W1095" s="87" t="s">
        <v>3378</v>
      </c>
      <c r="X1095" s="87" t="s">
        <v>3378</v>
      </c>
      <c r="Y1095" s="87" t="s">
        <v>3378</v>
      </c>
      <c r="Z1095" s="87" t="s">
        <v>3378</v>
      </c>
      <c r="AA1095" s="87" t="s">
        <v>3378</v>
      </c>
      <c r="AB1095" s="87" t="s">
        <v>3378</v>
      </c>
    </row>
    <row r="1096">
      <c r="A1096" s="83">
        <v>1094.0</v>
      </c>
      <c r="B1096" s="84" t="s">
        <v>3379</v>
      </c>
      <c r="C1096" s="85" t="s">
        <v>399</v>
      </c>
      <c r="D1096" s="85" t="s">
        <v>235</v>
      </c>
      <c r="E1096" s="84" t="s">
        <v>3417</v>
      </c>
      <c r="F1096" s="84" t="s">
        <v>3438</v>
      </c>
      <c r="G1096" s="86">
        <v>1.242</v>
      </c>
      <c r="H1096" s="87" t="s">
        <v>3378</v>
      </c>
      <c r="I1096" s="87" t="s">
        <v>3378</v>
      </c>
      <c r="J1096" s="87" t="s">
        <v>3378</v>
      </c>
      <c r="K1096" s="87" t="s">
        <v>3378</v>
      </c>
      <c r="L1096" s="87" t="s">
        <v>3378</v>
      </c>
      <c r="M1096" s="87" t="s">
        <v>3378</v>
      </c>
      <c r="N1096" s="87" t="s">
        <v>3378</v>
      </c>
      <c r="O1096" s="87" t="s">
        <v>3378</v>
      </c>
      <c r="P1096" s="87" t="s">
        <v>3378</v>
      </c>
      <c r="Q1096" s="87" t="s">
        <v>3378</v>
      </c>
      <c r="R1096" s="87" t="s">
        <v>3378</v>
      </c>
      <c r="S1096" s="87" t="s">
        <v>3378</v>
      </c>
      <c r="T1096" s="87" t="s">
        <v>3378</v>
      </c>
      <c r="U1096" s="87" t="s">
        <v>3378</v>
      </c>
      <c r="V1096" s="87" t="s">
        <v>3378</v>
      </c>
      <c r="W1096" s="87" t="s">
        <v>3378</v>
      </c>
      <c r="X1096" s="87" t="s">
        <v>3378</v>
      </c>
      <c r="Y1096" s="87" t="s">
        <v>3378</v>
      </c>
      <c r="Z1096" s="87" t="s">
        <v>3378</v>
      </c>
      <c r="AA1096" s="87" t="s">
        <v>3378</v>
      </c>
      <c r="AB1096" s="87" t="s">
        <v>3378</v>
      </c>
    </row>
    <row r="1097">
      <c r="A1097" s="83">
        <v>1095.0</v>
      </c>
      <c r="B1097" s="84" t="s">
        <v>3379</v>
      </c>
      <c r="C1097" s="85" t="s">
        <v>399</v>
      </c>
      <c r="D1097" s="85" t="s">
        <v>235</v>
      </c>
      <c r="E1097" s="84" t="s">
        <v>3417</v>
      </c>
      <c r="F1097" s="84" t="s">
        <v>3438</v>
      </c>
      <c r="G1097" s="86">
        <v>0.897</v>
      </c>
      <c r="H1097" s="87" t="s">
        <v>3378</v>
      </c>
      <c r="I1097" s="87" t="s">
        <v>3378</v>
      </c>
      <c r="J1097" s="87" t="s">
        <v>3378</v>
      </c>
      <c r="K1097" s="87" t="s">
        <v>3378</v>
      </c>
      <c r="L1097" s="87" t="s">
        <v>3378</v>
      </c>
      <c r="M1097" s="87" t="s">
        <v>3378</v>
      </c>
      <c r="N1097" s="87" t="s">
        <v>3378</v>
      </c>
      <c r="O1097" s="87" t="s">
        <v>3378</v>
      </c>
      <c r="P1097" s="87" t="s">
        <v>3378</v>
      </c>
      <c r="Q1097" s="87" t="s">
        <v>3378</v>
      </c>
      <c r="R1097" s="87" t="s">
        <v>3378</v>
      </c>
      <c r="S1097" s="87" t="s">
        <v>3378</v>
      </c>
      <c r="T1097" s="87" t="s">
        <v>3378</v>
      </c>
      <c r="U1097" s="87" t="s">
        <v>3378</v>
      </c>
      <c r="V1097" s="87" t="s">
        <v>3378</v>
      </c>
      <c r="W1097" s="87" t="s">
        <v>3378</v>
      </c>
      <c r="X1097" s="87" t="s">
        <v>3378</v>
      </c>
      <c r="Y1097" s="87" t="s">
        <v>3378</v>
      </c>
      <c r="Z1097" s="87" t="s">
        <v>3378</v>
      </c>
      <c r="AA1097" s="87" t="s">
        <v>3378</v>
      </c>
      <c r="AB1097" s="87" t="s">
        <v>3378</v>
      </c>
    </row>
    <row r="1098">
      <c r="A1098" s="83">
        <v>1096.0</v>
      </c>
      <c r="B1098" s="84" t="s">
        <v>3379</v>
      </c>
      <c r="C1098" s="85" t="s">
        <v>399</v>
      </c>
      <c r="D1098" s="85" t="s">
        <v>235</v>
      </c>
      <c r="E1098" s="84" t="s">
        <v>3417</v>
      </c>
      <c r="F1098" s="84" t="s">
        <v>3438</v>
      </c>
      <c r="G1098" s="86">
        <v>0.621</v>
      </c>
      <c r="H1098" s="87" t="s">
        <v>3378</v>
      </c>
      <c r="I1098" s="87" t="s">
        <v>3378</v>
      </c>
      <c r="J1098" s="87" t="s">
        <v>3378</v>
      </c>
      <c r="K1098" s="87" t="s">
        <v>3378</v>
      </c>
      <c r="L1098" s="87" t="s">
        <v>3378</v>
      </c>
      <c r="M1098" s="87" t="s">
        <v>3378</v>
      </c>
      <c r="N1098" s="87" t="s">
        <v>3378</v>
      </c>
      <c r="O1098" s="87" t="s">
        <v>3378</v>
      </c>
      <c r="P1098" s="87" t="s">
        <v>3378</v>
      </c>
      <c r="Q1098" s="87" t="s">
        <v>3378</v>
      </c>
      <c r="R1098" s="87" t="s">
        <v>3378</v>
      </c>
      <c r="S1098" s="87" t="s">
        <v>3378</v>
      </c>
      <c r="T1098" s="87" t="s">
        <v>3378</v>
      </c>
      <c r="U1098" s="87" t="s">
        <v>3378</v>
      </c>
      <c r="V1098" s="87" t="s">
        <v>3378</v>
      </c>
      <c r="W1098" s="87" t="s">
        <v>3378</v>
      </c>
      <c r="X1098" s="87" t="s">
        <v>3378</v>
      </c>
      <c r="Y1098" s="87" t="s">
        <v>3378</v>
      </c>
      <c r="Z1098" s="87" t="s">
        <v>3378</v>
      </c>
      <c r="AA1098" s="87" t="s">
        <v>3378</v>
      </c>
      <c r="AB1098" s="87" t="s">
        <v>3378</v>
      </c>
    </row>
    <row r="1099">
      <c r="A1099" s="83">
        <v>1097.0</v>
      </c>
      <c r="B1099" s="84" t="s">
        <v>3379</v>
      </c>
      <c r="C1099" s="85" t="s">
        <v>399</v>
      </c>
      <c r="D1099" s="85" t="s">
        <v>235</v>
      </c>
      <c r="E1099" s="84" t="s">
        <v>3417</v>
      </c>
      <c r="F1099" s="84" t="s">
        <v>3438</v>
      </c>
      <c r="G1099" s="86">
        <v>0.897</v>
      </c>
      <c r="H1099" s="87" t="s">
        <v>3378</v>
      </c>
      <c r="I1099" s="87" t="s">
        <v>3378</v>
      </c>
      <c r="J1099" s="87" t="s">
        <v>3378</v>
      </c>
      <c r="K1099" s="87" t="s">
        <v>3378</v>
      </c>
      <c r="L1099" s="87" t="s">
        <v>3378</v>
      </c>
      <c r="M1099" s="87" t="s">
        <v>3378</v>
      </c>
      <c r="N1099" s="87" t="s">
        <v>3378</v>
      </c>
      <c r="O1099" s="87" t="s">
        <v>3378</v>
      </c>
      <c r="P1099" s="87" t="s">
        <v>3378</v>
      </c>
      <c r="Q1099" s="87" t="s">
        <v>3378</v>
      </c>
      <c r="R1099" s="87" t="s">
        <v>3378</v>
      </c>
      <c r="S1099" s="87" t="s">
        <v>3378</v>
      </c>
      <c r="T1099" s="87" t="s">
        <v>3378</v>
      </c>
      <c r="U1099" s="87" t="s">
        <v>3378</v>
      </c>
      <c r="V1099" s="87" t="s">
        <v>3378</v>
      </c>
      <c r="W1099" s="87" t="s">
        <v>3378</v>
      </c>
      <c r="X1099" s="87" t="s">
        <v>3378</v>
      </c>
      <c r="Y1099" s="87" t="s">
        <v>3378</v>
      </c>
      <c r="Z1099" s="87" t="s">
        <v>3378</v>
      </c>
      <c r="AA1099" s="87" t="s">
        <v>3378</v>
      </c>
      <c r="AB1099" s="87" t="s">
        <v>3378</v>
      </c>
    </row>
    <row r="1100">
      <c r="A1100" s="83">
        <v>1098.0</v>
      </c>
      <c r="B1100" s="84" t="s">
        <v>3379</v>
      </c>
      <c r="C1100" s="85" t="s">
        <v>399</v>
      </c>
      <c r="D1100" s="85" t="s">
        <v>235</v>
      </c>
      <c r="E1100" s="84" t="s">
        <v>3417</v>
      </c>
      <c r="F1100" s="84" t="s">
        <v>3438</v>
      </c>
      <c r="G1100" s="86">
        <v>0.759</v>
      </c>
      <c r="H1100" s="87" t="s">
        <v>3378</v>
      </c>
      <c r="I1100" s="87" t="s">
        <v>3378</v>
      </c>
      <c r="J1100" s="87" t="s">
        <v>3378</v>
      </c>
      <c r="K1100" s="87" t="s">
        <v>3378</v>
      </c>
      <c r="L1100" s="87" t="s">
        <v>3378</v>
      </c>
      <c r="M1100" s="87" t="s">
        <v>3378</v>
      </c>
      <c r="N1100" s="87" t="s">
        <v>3378</v>
      </c>
      <c r="O1100" s="87" t="s">
        <v>3378</v>
      </c>
      <c r="P1100" s="87" t="s">
        <v>3378</v>
      </c>
      <c r="Q1100" s="87" t="s">
        <v>3378</v>
      </c>
      <c r="R1100" s="87" t="s">
        <v>3378</v>
      </c>
      <c r="S1100" s="87" t="s">
        <v>3378</v>
      </c>
      <c r="T1100" s="87" t="s">
        <v>3378</v>
      </c>
      <c r="U1100" s="87" t="s">
        <v>3378</v>
      </c>
      <c r="V1100" s="87" t="s">
        <v>3378</v>
      </c>
      <c r="W1100" s="87" t="s">
        <v>3378</v>
      </c>
      <c r="X1100" s="87" t="s">
        <v>3378</v>
      </c>
      <c r="Y1100" s="87" t="s">
        <v>3378</v>
      </c>
      <c r="Z1100" s="87" t="s">
        <v>3378</v>
      </c>
      <c r="AA1100" s="87" t="s">
        <v>3378</v>
      </c>
      <c r="AB1100" s="87" t="s">
        <v>3378</v>
      </c>
    </row>
    <row r="1101">
      <c r="A1101" s="83">
        <v>1099.0</v>
      </c>
      <c r="B1101" s="84" t="s">
        <v>3379</v>
      </c>
      <c r="C1101" s="85" t="s">
        <v>399</v>
      </c>
      <c r="D1101" s="85" t="s">
        <v>235</v>
      </c>
      <c r="E1101" s="84" t="s">
        <v>3417</v>
      </c>
      <c r="F1101" s="84" t="s">
        <v>3439</v>
      </c>
      <c r="G1101" s="86">
        <v>0.966</v>
      </c>
      <c r="H1101" s="87" t="s">
        <v>3378</v>
      </c>
      <c r="I1101" s="87" t="s">
        <v>3378</v>
      </c>
      <c r="J1101" s="87" t="s">
        <v>3378</v>
      </c>
      <c r="K1101" s="87" t="s">
        <v>3378</v>
      </c>
      <c r="L1101" s="87" t="s">
        <v>3378</v>
      </c>
      <c r="M1101" s="87" t="s">
        <v>3378</v>
      </c>
      <c r="N1101" s="87" t="s">
        <v>3378</v>
      </c>
      <c r="O1101" s="87" t="s">
        <v>3378</v>
      </c>
      <c r="P1101" s="87" t="s">
        <v>3378</v>
      </c>
      <c r="Q1101" s="87" t="s">
        <v>3378</v>
      </c>
      <c r="R1101" s="87" t="s">
        <v>3378</v>
      </c>
      <c r="S1101" s="87" t="s">
        <v>3378</v>
      </c>
      <c r="T1101" s="87" t="s">
        <v>3378</v>
      </c>
      <c r="U1101" s="87" t="s">
        <v>3378</v>
      </c>
      <c r="V1101" s="87" t="s">
        <v>3378</v>
      </c>
      <c r="W1101" s="87" t="s">
        <v>3378</v>
      </c>
      <c r="X1101" s="87" t="s">
        <v>3378</v>
      </c>
      <c r="Y1101" s="87" t="s">
        <v>3378</v>
      </c>
      <c r="Z1101" s="87" t="s">
        <v>3378</v>
      </c>
      <c r="AA1101" s="87" t="s">
        <v>3378</v>
      </c>
      <c r="AB1101" s="87" t="s">
        <v>3378</v>
      </c>
    </row>
    <row r="1102">
      <c r="A1102" s="83">
        <v>1100.0</v>
      </c>
      <c r="B1102" s="84" t="s">
        <v>3379</v>
      </c>
      <c r="C1102" s="85" t="s">
        <v>399</v>
      </c>
      <c r="D1102" s="85" t="s">
        <v>235</v>
      </c>
      <c r="E1102" s="84" t="s">
        <v>3417</v>
      </c>
      <c r="F1102" s="84" t="s">
        <v>3439</v>
      </c>
      <c r="G1102" s="86">
        <v>1.242</v>
      </c>
      <c r="H1102" s="87" t="s">
        <v>3378</v>
      </c>
      <c r="I1102" s="87" t="s">
        <v>3378</v>
      </c>
      <c r="J1102" s="87" t="s">
        <v>3378</v>
      </c>
      <c r="K1102" s="87" t="s">
        <v>3378</v>
      </c>
      <c r="L1102" s="87" t="s">
        <v>3378</v>
      </c>
      <c r="M1102" s="87" t="s">
        <v>3378</v>
      </c>
      <c r="N1102" s="87" t="s">
        <v>3378</v>
      </c>
      <c r="O1102" s="87" t="s">
        <v>3378</v>
      </c>
      <c r="P1102" s="87" t="s">
        <v>3378</v>
      </c>
      <c r="Q1102" s="87" t="s">
        <v>3378</v>
      </c>
      <c r="R1102" s="87" t="s">
        <v>3378</v>
      </c>
      <c r="S1102" s="87" t="s">
        <v>3378</v>
      </c>
      <c r="T1102" s="87" t="s">
        <v>3378</v>
      </c>
      <c r="U1102" s="87" t="s">
        <v>3378</v>
      </c>
      <c r="V1102" s="87" t="s">
        <v>3378</v>
      </c>
      <c r="W1102" s="87" t="s">
        <v>3378</v>
      </c>
      <c r="X1102" s="87" t="s">
        <v>3378</v>
      </c>
      <c r="Y1102" s="87" t="s">
        <v>3378</v>
      </c>
      <c r="Z1102" s="87" t="s">
        <v>3378</v>
      </c>
      <c r="AA1102" s="87" t="s">
        <v>3378</v>
      </c>
      <c r="AB1102" s="87" t="s">
        <v>3378</v>
      </c>
    </row>
    <row r="1103">
      <c r="A1103" s="83">
        <v>1101.0</v>
      </c>
      <c r="B1103" s="84" t="s">
        <v>3379</v>
      </c>
      <c r="C1103" s="85" t="s">
        <v>399</v>
      </c>
      <c r="D1103" s="85" t="s">
        <v>235</v>
      </c>
      <c r="E1103" s="84" t="s">
        <v>3417</v>
      </c>
      <c r="F1103" s="84" t="s">
        <v>3439</v>
      </c>
      <c r="G1103" s="86">
        <v>1.035</v>
      </c>
      <c r="H1103" s="87" t="s">
        <v>3378</v>
      </c>
      <c r="I1103" s="87" t="s">
        <v>3378</v>
      </c>
      <c r="J1103" s="87" t="s">
        <v>3378</v>
      </c>
      <c r="K1103" s="87" t="s">
        <v>3378</v>
      </c>
      <c r="L1103" s="87" t="s">
        <v>3378</v>
      </c>
      <c r="M1103" s="87" t="s">
        <v>3378</v>
      </c>
      <c r="N1103" s="87" t="s">
        <v>3378</v>
      </c>
      <c r="O1103" s="87" t="s">
        <v>3378</v>
      </c>
      <c r="P1103" s="87" t="s">
        <v>3378</v>
      </c>
      <c r="Q1103" s="87" t="s">
        <v>3378</v>
      </c>
      <c r="R1103" s="87" t="s">
        <v>3378</v>
      </c>
      <c r="S1103" s="87" t="s">
        <v>3378</v>
      </c>
      <c r="T1103" s="87" t="s">
        <v>3378</v>
      </c>
      <c r="U1103" s="87" t="s">
        <v>3378</v>
      </c>
      <c r="V1103" s="87" t="s">
        <v>3378</v>
      </c>
      <c r="W1103" s="87" t="s">
        <v>3378</v>
      </c>
      <c r="X1103" s="87" t="s">
        <v>3378</v>
      </c>
      <c r="Y1103" s="87" t="s">
        <v>3378</v>
      </c>
      <c r="Z1103" s="87" t="s">
        <v>3378</v>
      </c>
      <c r="AA1103" s="87" t="s">
        <v>3378</v>
      </c>
      <c r="AB1103" s="87" t="s">
        <v>3378</v>
      </c>
    </row>
    <row r="1104">
      <c r="A1104" s="83">
        <v>1102.0</v>
      </c>
      <c r="B1104" s="84" t="s">
        <v>3379</v>
      </c>
      <c r="C1104" s="85" t="s">
        <v>399</v>
      </c>
      <c r="D1104" s="85" t="s">
        <v>235</v>
      </c>
      <c r="E1104" s="84" t="s">
        <v>3417</v>
      </c>
      <c r="F1104" s="84" t="s">
        <v>3439</v>
      </c>
      <c r="G1104" s="86">
        <v>0.966</v>
      </c>
      <c r="H1104" s="87" t="s">
        <v>3378</v>
      </c>
      <c r="I1104" s="87" t="s">
        <v>3378</v>
      </c>
      <c r="J1104" s="87" t="s">
        <v>3378</v>
      </c>
      <c r="K1104" s="87" t="s">
        <v>3378</v>
      </c>
      <c r="L1104" s="87" t="s">
        <v>3378</v>
      </c>
      <c r="M1104" s="87" t="s">
        <v>3378</v>
      </c>
      <c r="N1104" s="87" t="s">
        <v>3378</v>
      </c>
      <c r="O1104" s="87" t="s">
        <v>3378</v>
      </c>
      <c r="P1104" s="87" t="s">
        <v>3378</v>
      </c>
      <c r="Q1104" s="87" t="s">
        <v>3378</v>
      </c>
      <c r="R1104" s="87" t="s">
        <v>3378</v>
      </c>
      <c r="S1104" s="87" t="s">
        <v>3378</v>
      </c>
      <c r="T1104" s="87" t="s">
        <v>3378</v>
      </c>
      <c r="U1104" s="87" t="s">
        <v>3378</v>
      </c>
      <c r="V1104" s="87" t="s">
        <v>3378</v>
      </c>
      <c r="W1104" s="87" t="s">
        <v>3378</v>
      </c>
      <c r="X1104" s="87" t="s">
        <v>3378</v>
      </c>
      <c r="Y1104" s="87" t="s">
        <v>3378</v>
      </c>
      <c r="Z1104" s="87" t="s">
        <v>3378</v>
      </c>
      <c r="AA1104" s="87" t="s">
        <v>3378</v>
      </c>
      <c r="AB1104" s="87" t="s">
        <v>3378</v>
      </c>
    </row>
    <row r="1105">
      <c r="A1105" s="83">
        <v>1103.0</v>
      </c>
      <c r="B1105" s="84" t="s">
        <v>3379</v>
      </c>
      <c r="C1105" s="85" t="s">
        <v>399</v>
      </c>
      <c r="D1105" s="85" t="s">
        <v>235</v>
      </c>
      <c r="E1105" s="84" t="s">
        <v>3417</v>
      </c>
      <c r="F1105" s="84" t="s">
        <v>3439</v>
      </c>
      <c r="G1105" s="86">
        <v>0.897</v>
      </c>
      <c r="H1105" s="87" t="s">
        <v>3378</v>
      </c>
      <c r="I1105" s="87" t="s">
        <v>3378</v>
      </c>
      <c r="J1105" s="87" t="s">
        <v>3378</v>
      </c>
      <c r="K1105" s="87" t="s">
        <v>3378</v>
      </c>
      <c r="L1105" s="87" t="s">
        <v>3378</v>
      </c>
      <c r="M1105" s="87" t="s">
        <v>3378</v>
      </c>
      <c r="N1105" s="87" t="s">
        <v>3378</v>
      </c>
      <c r="O1105" s="87" t="s">
        <v>3378</v>
      </c>
      <c r="P1105" s="87" t="s">
        <v>3378</v>
      </c>
      <c r="Q1105" s="87" t="s">
        <v>3378</v>
      </c>
      <c r="R1105" s="87" t="s">
        <v>3378</v>
      </c>
      <c r="S1105" s="87" t="s">
        <v>3378</v>
      </c>
      <c r="T1105" s="87" t="s">
        <v>3378</v>
      </c>
      <c r="U1105" s="87" t="s">
        <v>3378</v>
      </c>
      <c r="V1105" s="87" t="s">
        <v>3378</v>
      </c>
      <c r="W1105" s="87" t="s">
        <v>3378</v>
      </c>
      <c r="X1105" s="87" t="s">
        <v>3378</v>
      </c>
      <c r="Y1105" s="87" t="s">
        <v>3378</v>
      </c>
      <c r="Z1105" s="87" t="s">
        <v>3378</v>
      </c>
      <c r="AA1105" s="87" t="s">
        <v>3378</v>
      </c>
      <c r="AB1105" s="87" t="s">
        <v>3378</v>
      </c>
    </row>
    <row r="1106">
      <c r="A1106" s="83">
        <v>1104.0</v>
      </c>
      <c r="B1106" s="84" t="s">
        <v>3379</v>
      </c>
      <c r="C1106" s="85" t="s">
        <v>399</v>
      </c>
      <c r="D1106" s="85" t="s">
        <v>235</v>
      </c>
      <c r="E1106" s="84" t="s">
        <v>3417</v>
      </c>
      <c r="F1106" s="84" t="s">
        <v>3439</v>
      </c>
      <c r="G1106" s="86">
        <v>1.173</v>
      </c>
      <c r="H1106" s="87" t="s">
        <v>3378</v>
      </c>
      <c r="I1106" s="87" t="s">
        <v>3378</v>
      </c>
      <c r="J1106" s="87" t="s">
        <v>3378</v>
      </c>
      <c r="K1106" s="87" t="s">
        <v>3378</v>
      </c>
      <c r="L1106" s="87" t="s">
        <v>3378</v>
      </c>
      <c r="M1106" s="87" t="s">
        <v>3378</v>
      </c>
      <c r="N1106" s="87" t="s">
        <v>3378</v>
      </c>
      <c r="O1106" s="87" t="s">
        <v>3378</v>
      </c>
      <c r="P1106" s="87" t="s">
        <v>3378</v>
      </c>
      <c r="Q1106" s="87" t="s">
        <v>3378</v>
      </c>
      <c r="R1106" s="87" t="s">
        <v>3378</v>
      </c>
      <c r="S1106" s="87" t="s">
        <v>3378</v>
      </c>
      <c r="T1106" s="87" t="s">
        <v>3378</v>
      </c>
      <c r="U1106" s="87" t="s">
        <v>3378</v>
      </c>
      <c r="V1106" s="87" t="s">
        <v>3378</v>
      </c>
      <c r="W1106" s="87" t="s">
        <v>3378</v>
      </c>
      <c r="X1106" s="87" t="s">
        <v>3378</v>
      </c>
      <c r="Y1106" s="87" t="s">
        <v>3378</v>
      </c>
      <c r="Z1106" s="87" t="s">
        <v>3378</v>
      </c>
      <c r="AA1106" s="87" t="s">
        <v>3378</v>
      </c>
      <c r="AB1106" s="87" t="s">
        <v>3378</v>
      </c>
    </row>
    <row r="1107">
      <c r="A1107" s="83">
        <v>1105.0</v>
      </c>
      <c r="B1107" s="84" t="s">
        <v>3379</v>
      </c>
      <c r="C1107" s="85" t="s">
        <v>399</v>
      </c>
      <c r="D1107" s="85" t="s">
        <v>235</v>
      </c>
      <c r="E1107" s="84" t="s">
        <v>3417</v>
      </c>
      <c r="F1107" s="84" t="s">
        <v>3439</v>
      </c>
      <c r="G1107" s="86">
        <v>1.242</v>
      </c>
      <c r="H1107" s="87" t="s">
        <v>3378</v>
      </c>
      <c r="I1107" s="87">
        <v>0.316489198</v>
      </c>
      <c r="J1107" s="87">
        <v>0.129199539</v>
      </c>
      <c r="K1107" s="87">
        <v>0.065336598</v>
      </c>
      <c r="L1107" s="87">
        <v>0.078270699</v>
      </c>
      <c r="M1107" s="87">
        <v>0.06793929</v>
      </c>
      <c r="N1107" s="87">
        <v>0.006896998</v>
      </c>
      <c r="O1107" s="87" t="s">
        <v>3378</v>
      </c>
      <c r="P1107" s="87">
        <v>0.097777377</v>
      </c>
      <c r="Q1107" s="87">
        <v>0.116634291</v>
      </c>
      <c r="R1107" s="87">
        <v>0.135173107</v>
      </c>
      <c r="S1107" s="87">
        <v>0.053270229</v>
      </c>
      <c r="T1107" s="87">
        <v>0.014250278</v>
      </c>
      <c r="U1107" s="87">
        <v>0.077959259</v>
      </c>
      <c r="V1107" s="87" t="s">
        <v>3378</v>
      </c>
      <c r="W1107" s="87">
        <v>0.058823529</v>
      </c>
      <c r="X1107" s="87">
        <v>0.058823529</v>
      </c>
      <c r="Y1107" s="87">
        <v>0.058823529</v>
      </c>
      <c r="Z1107" s="87">
        <v>0.058823529</v>
      </c>
      <c r="AA1107" s="87">
        <v>0.058823529</v>
      </c>
      <c r="AB1107" s="87">
        <v>0.058823529</v>
      </c>
    </row>
    <row r="1108">
      <c r="A1108" s="83">
        <v>1106.0</v>
      </c>
      <c r="B1108" s="84" t="s">
        <v>3379</v>
      </c>
      <c r="C1108" s="85" t="s">
        <v>399</v>
      </c>
      <c r="D1108" s="85" t="s">
        <v>235</v>
      </c>
      <c r="E1108" s="84" t="s">
        <v>3417</v>
      </c>
      <c r="F1108" s="84" t="s">
        <v>3439</v>
      </c>
      <c r="G1108" s="86">
        <v>1.035</v>
      </c>
      <c r="H1108" s="87" t="s">
        <v>3378</v>
      </c>
      <c r="I1108" s="87" t="s">
        <v>3378</v>
      </c>
      <c r="J1108" s="87" t="s">
        <v>3378</v>
      </c>
      <c r="K1108" s="87" t="s">
        <v>3378</v>
      </c>
      <c r="L1108" s="87" t="s">
        <v>3378</v>
      </c>
      <c r="M1108" s="87" t="s">
        <v>3378</v>
      </c>
      <c r="N1108" s="87" t="s">
        <v>3378</v>
      </c>
      <c r="O1108" s="87" t="s">
        <v>3378</v>
      </c>
      <c r="P1108" s="87" t="s">
        <v>3378</v>
      </c>
      <c r="Q1108" s="87" t="s">
        <v>3378</v>
      </c>
      <c r="R1108" s="87" t="s">
        <v>3378</v>
      </c>
      <c r="S1108" s="87" t="s">
        <v>3378</v>
      </c>
      <c r="T1108" s="87" t="s">
        <v>3378</v>
      </c>
      <c r="U1108" s="87" t="s">
        <v>3378</v>
      </c>
      <c r="V1108" s="87" t="s">
        <v>3378</v>
      </c>
      <c r="W1108" s="87" t="s">
        <v>3378</v>
      </c>
      <c r="X1108" s="87" t="s">
        <v>3378</v>
      </c>
      <c r="Y1108" s="87" t="s">
        <v>3378</v>
      </c>
      <c r="Z1108" s="87" t="s">
        <v>3378</v>
      </c>
      <c r="AA1108" s="87" t="s">
        <v>3378</v>
      </c>
      <c r="AB1108" s="87" t="s">
        <v>3378</v>
      </c>
    </row>
    <row r="1109">
      <c r="A1109" s="83">
        <v>1107.0</v>
      </c>
      <c r="B1109" s="84" t="s">
        <v>3379</v>
      </c>
      <c r="C1109" s="85" t="s">
        <v>399</v>
      </c>
      <c r="D1109" s="85" t="s">
        <v>235</v>
      </c>
      <c r="E1109" s="84" t="s">
        <v>3417</v>
      </c>
      <c r="F1109" s="84" t="s">
        <v>3439</v>
      </c>
      <c r="G1109" s="86">
        <v>0.828</v>
      </c>
      <c r="H1109" s="87" t="s">
        <v>3378</v>
      </c>
      <c r="I1109" s="87" t="s">
        <v>3378</v>
      </c>
      <c r="J1109" s="87" t="s">
        <v>3378</v>
      </c>
      <c r="K1109" s="87" t="s">
        <v>3378</v>
      </c>
      <c r="L1109" s="87" t="s">
        <v>3378</v>
      </c>
      <c r="M1109" s="87" t="s">
        <v>3378</v>
      </c>
      <c r="N1109" s="87" t="s">
        <v>3378</v>
      </c>
      <c r="O1109" s="87" t="s">
        <v>3378</v>
      </c>
      <c r="P1109" s="87" t="s">
        <v>3378</v>
      </c>
      <c r="Q1109" s="87" t="s">
        <v>3378</v>
      </c>
      <c r="R1109" s="87" t="s">
        <v>3378</v>
      </c>
      <c r="S1109" s="87" t="s">
        <v>3378</v>
      </c>
      <c r="T1109" s="87" t="s">
        <v>3378</v>
      </c>
      <c r="U1109" s="87" t="s">
        <v>3378</v>
      </c>
      <c r="V1109" s="87" t="s">
        <v>3378</v>
      </c>
      <c r="W1109" s="87" t="s">
        <v>3378</v>
      </c>
      <c r="X1109" s="87" t="s">
        <v>3378</v>
      </c>
      <c r="Y1109" s="87" t="s">
        <v>3378</v>
      </c>
      <c r="Z1109" s="87" t="s">
        <v>3378</v>
      </c>
      <c r="AA1109" s="87" t="s">
        <v>3378</v>
      </c>
      <c r="AB1109" s="87" t="s">
        <v>3378</v>
      </c>
    </row>
    <row r="1110">
      <c r="A1110" s="83">
        <v>1108.0</v>
      </c>
      <c r="B1110" s="84" t="s">
        <v>3379</v>
      </c>
      <c r="C1110" s="85" t="s">
        <v>399</v>
      </c>
      <c r="D1110" s="85" t="s">
        <v>235</v>
      </c>
      <c r="E1110" s="84" t="s">
        <v>3417</v>
      </c>
      <c r="F1110" s="84" t="s">
        <v>3439</v>
      </c>
      <c r="G1110" s="86">
        <v>1.104</v>
      </c>
      <c r="H1110" s="87" t="s">
        <v>3378</v>
      </c>
      <c r="I1110" s="87" t="s">
        <v>3378</v>
      </c>
      <c r="J1110" s="87" t="s">
        <v>3378</v>
      </c>
      <c r="K1110" s="87" t="s">
        <v>3378</v>
      </c>
      <c r="L1110" s="87" t="s">
        <v>3378</v>
      </c>
      <c r="M1110" s="87" t="s">
        <v>3378</v>
      </c>
      <c r="N1110" s="87" t="s">
        <v>3378</v>
      </c>
      <c r="O1110" s="87" t="s">
        <v>3378</v>
      </c>
      <c r="P1110" s="87" t="s">
        <v>3378</v>
      </c>
      <c r="Q1110" s="87" t="s">
        <v>3378</v>
      </c>
      <c r="R1110" s="87" t="s">
        <v>3378</v>
      </c>
      <c r="S1110" s="87" t="s">
        <v>3378</v>
      </c>
      <c r="T1110" s="87" t="s">
        <v>3378</v>
      </c>
      <c r="U1110" s="87" t="s">
        <v>3378</v>
      </c>
      <c r="V1110" s="87" t="s">
        <v>3378</v>
      </c>
      <c r="W1110" s="87" t="s">
        <v>3378</v>
      </c>
      <c r="X1110" s="87" t="s">
        <v>3378</v>
      </c>
      <c r="Y1110" s="87" t="s">
        <v>3378</v>
      </c>
      <c r="Z1110" s="87" t="s">
        <v>3378</v>
      </c>
      <c r="AA1110" s="87" t="s">
        <v>3378</v>
      </c>
      <c r="AB1110" s="87" t="s">
        <v>3378</v>
      </c>
    </row>
    <row r="1111">
      <c r="A1111" s="83">
        <v>1109.0</v>
      </c>
      <c r="B1111" s="84" t="s">
        <v>3379</v>
      </c>
      <c r="C1111" s="85" t="s">
        <v>399</v>
      </c>
      <c r="D1111" s="85" t="s">
        <v>235</v>
      </c>
      <c r="E1111" s="84" t="s">
        <v>3417</v>
      </c>
      <c r="F1111" s="84" t="s">
        <v>3439</v>
      </c>
      <c r="G1111" s="86">
        <v>1.311</v>
      </c>
      <c r="H1111" s="87" t="s">
        <v>3378</v>
      </c>
      <c r="I1111" s="87">
        <v>-0.052631579</v>
      </c>
      <c r="J1111" s="87">
        <v>-0.052631579</v>
      </c>
      <c r="K1111" s="87">
        <v>-0.053216374</v>
      </c>
      <c r="L1111" s="87">
        <v>-0.061609735</v>
      </c>
      <c r="M1111" s="87">
        <v>-0.073043958</v>
      </c>
      <c r="N1111" s="87">
        <v>-0.067903915</v>
      </c>
      <c r="O1111" s="87" t="s">
        <v>3378</v>
      </c>
      <c r="P1111" s="87">
        <v>1.0</v>
      </c>
      <c r="Q1111" s="87">
        <v>1.0</v>
      </c>
      <c r="R1111" s="87">
        <v>0.948121525</v>
      </c>
      <c r="S1111" s="87">
        <v>0.377969571</v>
      </c>
      <c r="T1111" s="87">
        <v>0.089242248</v>
      </c>
      <c r="U1111" s="87">
        <v>0.16280782</v>
      </c>
      <c r="V1111" s="87" t="s">
        <v>3378</v>
      </c>
      <c r="W1111" s="87">
        <v>0.052631579</v>
      </c>
      <c r="X1111" s="87">
        <v>0.052631579</v>
      </c>
      <c r="Y1111" s="87">
        <v>0.052631579</v>
      </c>
      <c r="Z1111" s="87">
        <v>0.052631579</v>
      </c>
      <c r="AA1111" s="87">
        <v>0.052631579</v>
      </c>
      <c r="AB1111" s="87">
        <v>0.052631579</v>
      </c>
    </row>
    <row r="1112">
      <c r="A1112" s="83">
        <v>1110.0</v>
      </c>
      <c r="B1112" s="84" t="s">
        <v>3379</v>
      </c>
      <c r="C1112" s="85" t="s">
        <v>399</v>
      </c>
      <c r="D1112" s="85" t="s">
        <v>235</v>
      </c>
      <c r="E1112" s="84" t="s">
        <v>3417</v>
      </c>
      <c r="F1112" s="84" t="s">
        <v>3439</v>
      </c>
      <c r="G1112" s="86">
        <v>1.035</v>
      </c>
      <c r="H1112" s="87" t="s">
        <v>3378</v>
      </c>
      <c r="I1112" s="87" t="s">
        <v>3378</v>
      </c>
      <c r="J1112" s="87" t="s">
        <v>3378</v>
      </c>
      <c r="K1112" s="87" t="s">
        <v>3378</v>
      </c>
      <c r="L1112" s="87" t="s">
        <v>3378</v>
      </c>
      <c r="M1112" s="87" t="s">
        <v>3378</v>
      </c>
      <c r="N1112" s="87" t="s">
        <v>3378</v>
      </c>
      <c r="O1112" s="87" t="s">
        <v>3378</v>
      </c>
      <c r="P1112" s="87" t="s">
        <v>3378</v>
      </c>
      <c r="Q1112" s="87" t="s">
        <v>3378</v>
      </c>
      <c r="R1112" s="87" t="s">
        <v>3378</v>
      </c>
      <c r="S1112" s="87" t="s">
        <v>3378</v>
      </c>
      <c r="T1112" s="87" t="s">
        <v>3378</v>
      </c>
      <c r="U1112" s="87" t="s">
        <v>3378</v>
      </c>
      <c r="V1112" s="87" t="s">
        <v>3378</v>
      </c>
      <c r="W1112" s="87" t="s">
        <v>3378</v>
      </c>
      <c r="X1112" s="87" t="s">
        <v>3378</v>
      </c>
      <c r="Y1112" s="87" t="s">
        <v>3378</v>
      </c>
      <c r="Z1112" s="87" t="s">
        <v>3378</v>
      </c>
      <c r="AA1112" s="87" t="s">
        <v>3378</v>
      </c>
      <c r="AB1112" s="87" t="s">
        <v>3378</v>
      </c>
    </row>
    <row r="1113">
      <c r="A1113" s="83">
        <v>1111.0</v>
      </c>
      <c r="B1113" s="84" t="s">
        <v>3379</v>
      </c>
      <c r="C1113" s="85" t="s">
        <v>399</v>
      </c>
      <c r="D1113" s="85" t="s">
        <v>235</v>
      </c>
      <c r="E1113" s="84" t="s">
        <v>3417</v>
      </c>
      <c r="F1113" s="84" t="s">
        <v>3439</v>
      </c>
      <c r="G1113" s="86">
        <v>1.104</v>
      </c>
      <c r="H1113" s="87" t="s">
        <v>3378</v>
      </c>
      <c r="I1113" s="87" t="s">
        <v>3378</v>
      </c>
      <c r="J1113" s="87" t="s">
        <v>3378</v>
      </c>
      <c r="K1113" s="87" t="s">
        <v>3378</v>
      </c>
      <c r="L1113" s="87" t="s">
        <v>3378</v>
      </c>
      <c r="M1113" s="87" t="s">
        <v>3378</v>
      </c>
      <c r="N1113" s="87" t="s">
        <v>3378</v>
      </c>
      <c r="O1113" s="87" t="s">
        <v>3378</v>
      </c>
      <c r="P1113" s="87" t="s">
        <v>3378</v>
      </c>
      <c r="Q1113" s="87" t="s">
        <v>3378</v>
      </c>
      <c r="R1113" s="87" t="s">
        <v>3378</v>
      </c>
      <c r="S1113" s="87" t="s">
        <v>3378</v>
      </c>
      <c r="T1113" s="87" t="s">
        <v>3378</v>
      </c>
      <c r="U1113" s="87" t="s">
        <v>3378</v>
      </c>
      <c r="V1113" s="87" t="s">
        <v>3378</v>
      </c>
      <c r="W1113" s="87" t="s">
        <v>3378</v>
      </c>
      <c r="X1113" s="87" t="s">
        <v>3378</v>
      </c>
      <c r="Y1113" s="87" t="s">
        <v>3378</v>
      </c>
      <c r="Z1113" s="87" t="s">
        <v>3378</v>
      </c>
      <c r="AA1113" s="87" t="s">
        <v>3378</v>
      </c>
      <c r="AB1113" s="87" t="s">
        <v>3378</v>
      </c>
    </row>
    <row r="1114">
      <c r="A1114" s="83">
        <v>1112.0</v>
      </c>
      <c r="B1114" s="84" t="s">
        <v>3379</v>
      </c>
      <c r="C1114" s="85" t="s">
        <v>399</v>
      </c>
      <c r="D1114" s="85" t="s">
        <v>235</v>
      </c>
      <c r="E1114" s="84" t="s">
        <v>3417</v>
      </c>
      <c r="F1114" s="84" t="s">
        <v>3439</v>
      </c>
      <c r="G1114" s="86">
        <v>1.104</v>
      </c>
      <c r="H1114" s="87" t="s">
        <v>3378</v>
      </c>
      <c r="I1114" s="87" t="s">
        <v>3378</v>
      </c>
      <c r="J1114" s="87" t="s">
        <v>3378</v>
      </c>
      <c r="K1114" s="87" t="s">
        <v>3378</v>
      </c>
      <c r="L1114" s="87" t="s">
        <v>3378</v>
      </c>
      <c r="M1114" s="87" t="s">
        <v>3378</v>
      </c>
      <c r="N1114" s="87" t="s">
        <v>3378</v>
      </c>
      <c r="O1114" s="87" t="s">
        <v>3378</v>
      </c>
      <c r="P1114" s="87" t="s">
        <v>3378</v>
      </c>
      <c r="Q1114" s="87" t="s">
        <v>3378</v>
      </c>
      <c r="R1114" s="87" t="s">
        <v>3378</v>
      </c>
      <c r="S1114" s="87" t="s">
        <v>3378</v>
      </c>
      <c r="T1114" s="87" t="s">
        <v>3378</v>
      </c>
      <c r="U1114" s="87" t="s">
        <v>3378</v>
      </c>
      <c r="V1114" s="87" t="s">
        <v>3378</v>
      </c>
      <c r="W1114" s="87" t="s">
        <v>3378</v>
      </c>
      <c r="X1114" s="87" t="s">
        <v>3378</v>
      </c>
      <c r="Y1114" s="87" t="s">
        <v>3378</v>
      </c>
      <c r="Z1114" s="87" t="s">
        <v>3378</v>
      </c>
      <c r="AA1114" s="87" t="s">
        <v>3378</v>
      </c>
      <c r="AB1114" s="87" t="s">
        <v>3378</v>
      </c>
    </row>
    <row r="1115">
      <c r="A1115" s="83">
        <v>1113.0</v>
      </c>
      <c r="B1115" s="84" t="s">
        <v>3379</v>
      </c>
      <c r="C1115" s="85" t="s">
        <v>399</v>
      </c>
      <c r="D1115" s="85" t="s">
        <v>235</v>
      </c>
      <c r="E1115" s="84" t="s">
        <v>3417</v>
      </c>
      <c r="F1115" s="84" t="s">
        <v>3439</v>
      </c>
      <c r="G1115" s="86">
        <v>1.173</v>
      </c>
      <c r="H1115" s="87" t="s">
        <v>3378</v>
      </c>
      <c r="I1115" s="87" t="s">
        <v>3378</v>
      </c>
      <c r="J1115" s="87" t="s">
        <v>3378</v>
      </c>
      <c r="K1115" s="87" t="s">
        <v>3378</v>
      </c>
      <c r="L1115" s="87" t="s">
        <v>3378</v>
      </c>
      <c r="M1115" s="87" t="s">
        <v>3378</v>
      </c>
      <c r="N1115" s="87" t="s">
        <v>3378</v>
      </c>
      <c r="O1115" s="87" t="s">
        <v>3378</v>
      </c>
      <c r="P1115" s="87" t="s">
        <v>3378</v>
      </c>
      <c r="Q1115" s="87" t="s">
        <v>3378</v>
      </c>
      <c r="R1115" s="87" t="s">
        <v>3378</v>
      </c>
      <c r="S1115" s="87" t="s">
        <v>3378</v>
      </c>
      <c r="T1115" s="87" t="s">
        <v>3378</v>
      </c>
      <c r="U1115" s="87" t="s">
        <v>3378</v>
      </c>
      <c r="V1115" s="87" t="s">
        <v>3378</v>
      </c>
      <c r="W1115" s="87" t="s">
        <v>3378</v>
      </c>
      <c r="X1115" s="87" t="s">
        <v>3378</v>
      </c>
      <c r="Y1115" s="87" t="s">
        <v>3378</v>
      </c>
      <c r="Z1115" s="87" t="s">
        <v>3378</v>
      </c>
      <c r="AA1115" s="87" t="s">
        <v>3378</v>
      </c>
      <c r="AB1115" s="87" t="s">
        <v>3378</v>
      </c>
    </row>
    <row r="1116">
      <c r="A1116" s="83">
        <v>1114.0</v>
      </c>
      <c r="B1116" s="84" t="s">
        <v>3379</v>
      </c>
      <c r="C1116" s="85" t="s">
        <v>399</v>
      </c>
      <c r="D1116" s="85" t="s">
        <v>235</v>
      </c>
      <c r="E1116" s="84" t="s">
        <v>3417</v>
      </c>
      <c r="F1116" s="84" t="s">
        <v>3439</v>
      </c>
      <c r="G1116" s="86">
        <v>1.104</v>
      </c>
      <c r="H1116" s="87" t="s">
        <v>3378</v>
      </c>
      <c r="I1116" s="87" t="s">
        <v>3378</v>
      </c>
      <c r="J1116" s="87" t="s">
        <v>3378</v>
      </c>
      <c r="K1116" s="87" t="s">
        <v>3378</v>
      </c>
      <c r="L1116" s="87" t="s">
        <v>3378</v>
      </c>
      <c r="M1116" s="87" t="s">
        <v>3378</v>
      </c>
      <c r="N1116" s="87" t="s">
        <v>3378</v>
      </c>
      <c r="O1116" s="87" t="s">
        <v>3378</v>
      </c>
      <c r="P1116" s="87" t="s">
        <v>3378</v>
      </c>
      <c r="Q1116" s="87" t="s">
        <v>3378</v>
      </c>
      <c r="R1116" s="87" t="s">
        <v>3378</v>
      </c>
      <c r="S1116" s="87" t="s">
        <v>3378</v>
      </c>
      <c r="T1116" s="87" t="s">
        <v>3378</v>
      </c>
      <c r="U1116" s="87" t="s">
        <v>3378</v>
      </c>
      <c r="V1116" s="87" t="s">
        <v>3378</v>
      </c>
      <c r="W1116" s="87" t="s">
        <v>3378</v>
      </c>
      <c r="X1116" s="87" t="s">
        <v>3378</v>
      </c>
      <c r="Y1116" s="87" t="s">
        <v>3378</v>
      </c>
      <c r="Z1116" s="87" t="s">
        <v>3378</v>
      </c>
      <c r="AA1116" s="87" t="s">
        <v>3378</v>
      </c>
      <c r="AB1116" s="87" t="s">
        <v>3378</v>
      </c>
    </row>
    <row r="1117">
      <c r="A1117" s="83">
        <v>1115.0</v>
      </c>
      <c r="B1117" s="84" t="s">
        <v>3379</v>
      </c>
      <c r="C1117" s="85" t="s">
        <v>399</v>
      </c>
      <c r="D1117" s="85" t="s">
        <v>235</v>
      </c>
      <c r="E1117" s="84" t="s">
        <v>3417</v>
      </c>
      <c r="F1117" s="84" t="s">
        <v>3439</v>
      </c>
      <c r="G1117" s="86">
        <v>1.104</v>
      </c>
      <c r="H1117" s="87" t="s">
        <v>3378</v>
      </c>
      <c r="I1117" s="87" t="s">
        <v>3378</v>
      </c>
      <c r="J1117" s="87" t="s">
        <v>3378</v>
      </c>
      <c r="K1117" s="87" t="s">
        <v>3378</v>
      </c>
      <c r="L1117" s="87" t="s">
        <v>3378</v>
      </c>
      <c r="M1117" s="87" t="s">
        <v>3378</v>
      </c>
      <c r="N1117" s="87" t="s">
        <v>3378</v>
      </c>
      <c r="O1117" s="87" t="s">
        <v>3378</v>
      </c>
      <c r="P1117" s="87" t="s">
        <v>3378</v>
      </c>
      <c r="Q1117" s="87" t="s">
        <v>3378</v>
      </c>
      <c r="R1117" s="87" t="s">
        <v>3378</v>
      </c>
      <c r="S1117" s="87" t="s">
        <v>3378</v>
      </c>
      <c r="T1117" s="87" t="s">
        <v>3378</v>
      </c>
      <c r="U1117" s="87" t="s">
        <v>3378</v>
      </c>
      <c r="V1117" s="87" t="s">
        <v>3378</v>
      </c>
      <c r="W1117" s="87" t="s">
        <v>3378</v>
      </c>
      <c r="X1117" s="87" t="s">
        <v>3378</v>
      </c>
      <c r="Y1117" s="87" t="s">
        <v>3378</v>
      </c>
      <c r="Z1117" s="87" t="s">
        <v>3378</v>
      </c>
      <c r="AA1117" s="87" t="s">
        <v>3378</v>
      </c>
      <c r="AB1117" s="87" t="s">
        <v>3378</v>
      </c>
    </row>
    <row r="1118">
      <c r="A1118" s="83">
        <v>1116.0</v>
      </c>
      <c r="B1118" s="84" t="s">
        <v>3379</v>
      </c>
      <c r="C1118" s="85" t="s">
        <v>399</v>
      </c>
      <c r="D1118" s="85" t="s">
        <v>235</v>
      </c>
      <c r="E1118" s="84" t="s">
        <v>3417</v>
      </c>
      <c r="F1118" s="84" t="s">
        <v>3439</v>
      </c>
      <c r="G1118" s="86">
        <v>0.966</v>
      </c>
      <c r="H1118" s="87" t="s">
        <v>3378</v>
      </c>
      <c r="I1118" s="87" t="s">
        <v>3378</v>
      </c>
      <c r="J1118" s="87" t="s">
        <v>3378</v>
      </c>
      <c r="K1118" s="87" t="s">
        <v>3378</v>
      </c>
      <c r="L1118" s="87" t="s">
        <v>3378</v>
      </c>
      <c r="M1118" s="87" t="s">
        <v>3378</v>
      </c>
      <c r="N1118" s="87" t="s">
        <v>3378</v>
      </c>
      <c r="O1118" s="87" t="s">
        <v>3378</v>
      </c>
      <c r="P1118" s="87" t="s">
        <v>3378</v>
      </c>
      <c r="Q1118" s="87" t="s">
        <v>3378</v>
      </c>
      <c r="R1118" s="87" t="s">
        <v>3378</v>
      </c>
      <c r="S1118" s="87" t="s">
        <v>3378</v>
      </c>
      <c r="T1118" s="87" t="s">
        <v>3378</v>
      </c>
      <c r="U1118" s="87" t="s">
        <v>3378</v>
      </c>
      <c r="V1118" s="87" t="s">
        <v>3378</v>
      </c>
      <c r="W1118" s="87" t="s">
        <v>3378</v>
      </c>
      <c r="X1118" s="87" t="s">
        <v>3378</v>
      </c>
      <c r="Y1118" s="87" t="s">
        <v>3378</v>
      </c>
      <c r="Z1118" s="87" t="s">
        <v>3378</v>
      </c>
      <c r="AA1118" s="87" t="s">
        <v>3378</v>
      </c>
      <c r="AB1118" s="87" t="s">
        <v>3378</v>
      </c>
    </row>
    <row r="1119">
      <c r="A1119" s="83">
        <v>1117.0</v>
      </c>
      <c r="B1119" s="84" t="s">
        <v>3379</v>
      </c>
      <c r="C1119" s="85" t="s">
        <v>399</v>
      </c>
      <c r="D1119" s="85" t="s">
        <v>235</v>
      </c>
      <c r="E1119" s="84" t="s">
        <v>3417</v>
      </c>
      <c r="F1119" s="84" t="s">
        <v>3440</v>
      </c>
      <c r="G1119" s="86">
        <v>0.966</v>
      </c>
      <c r="H1119" s="87" t="s">
        <v>3378</v>
      </c>
      <c r="I1119" s="87">
        <v>0.403900976</v>
      </c>
      <c r="J1119" s="87">
        <v>0.062823591</v>
      </c>
      <c r="K1119" s="87">
        <v>0.119562666</v>
      </c>
      <c r="L1119" s="87">
        <v>0.038810052</v>
      </c>
      <c r="M1119" s="87">
        <v>-0.03807997</v>
      </c>
      <c r="N1119" s="87">
        <v>-0.083938919</v>
      </c>
      <c r="O1119" s="87" t="s">
        <v>3378</v>
      </c>
      <c r="P1119" s="87">
        <v>0.052271736</v>
      </c>
      <c r="Q1119" s="87">
        <v>0.409350392</v>
      </c>
      <c r="R1119" s="87">
        <v>0.051937333</v>
      </c>
      <c r="S1119" s="87">
        <v>0.159744174</v>
      </c>
      <c r="T1119" s="87">
        <v>0.492688626</v>
      </c>
      <c r="U1119" s="87">
        <v>0.874742543</v>
      </c>
      <c r="V1119" s="87" t="s">
        <v>3378</v>
      </c>
      <c r="W1119" s="87">
        <v>0.076923077</v>
      </c>
      <c r="X1119" s="87">
        <v>0.076923077</v>
      </c>
      <c r="Y1119" s="87">
        <v>0.076923077</v>
      </c>
      <c r="Z1119" s="87">
        <v>0.076923077</v>
      </c>
      <c r="AA1119" s="87">
        <v>0.076923077</v>
      </c>
      <c r="AB1119" s="87">
        <v>0.076923077</v>
      </c>
    </row>
    <row r="1120">
      <c r="A1120" s="83">
        <v>1118.0</v>
      </c>
      <c r="B1120" s="84" t="s">
        <v>3379</v>
      </c>
      <c r="C1120" s="85" t="s">
        <v>399</v>
      </c>
      <c r="D1120" s="85" t="s">
        <v>235</v>
      </c>
      <c r="E1120" s="84" t="s">
        <v>3417</v>
      </c>
      <c r="F1120" s="84" t="s">
        <v>3440</v>
      </c>
      <c r="G1120" s="86">
        <v>1.242</v>
      </c>
      <c r="H1120" s="87" t="s">
        <v>3378</v>
      </c>
      <c r="I1120" s="87" t="s">
        <v>3378</v>
      </c>
      <c r="J1120" s="87" t="s">
        <v>3378</v>
      </c>
      <c r="K1120" s="87" t="s">
        <v>3378</v>
      </c>
      <c r="L1120" s="87" t="s">
        <v>3378</v>
      </c>
      <c r="M1120" s="87" t="s">
        <v>3378</v>
      </c>
      <c r="N1120" s="87" t="s">
        <v>3378</v>
      </c>
      <c r="O1120" s="87" t="s">
        <v>3378</v>
      </c>
      <c r="P1120" s="87" t="s">
        <v>3378</v>
      </c>
      <c r="Q1120" s="87" t="s">
        <v>3378</v>
      </c>
      <c r="R1120" s="87" t="s">
        <v>3378</v>
      </c>
      <c r="S1120" s="87" t="s">
        <v>3378</v>
      </c>
      <c r="T1120" s="87" t="s">
        <v>3378</v>
      </c>
      <c r="U1120" s="87" t="s">
        <v>3378</v>
      </c>
      <c r="V1120" s="87" t="s">
        <v>3378</v>
      </c>
      <c r="W1120" s="87" t="s">
        <v>3378</v>
      </c>
      <c r="X1120" s="87" t="s">
        <v>3378</v>
      </c>
      <c r="Y1120" s="87" t="s">
        <v>3378</v>
      </c>
      <c r="Z1120" s="87" t="s">
        <v>3378</v>
      </c>
      <c r="AA1120" s="87" t="s">
        <v>3378</v>
      </c>
      <c r="AB1120" s="87" t="s">
        <v>3378</v>
      </c>
    </row>
    <row r="1121">
      <c r="A1121" s="83">
        <v>1119.0</v>
      </c>
      <c r="B1121" s="84" t="s">
        <v>3379</v>
      </c>
      <c r="C1121" s="85" t="s">
        <v>399</v>
      </c>
      <c r="D1121" s="85" t="s">
        <v>235</v>
      </c>
      <c r="E1121" s="84" t="s">
        <v>3417</v>
      </c>
      <c r="F1121" s="84" t="s">
        <v>3440</v>
      </c>
      <c r="G1121" s="86">
        <v>1.035</v>
      </c>
      <c r="H1121" s="87" t="s">
        <v>3378</v>
      </c>
      <c r="I1121" s="87">
        <v>0.778526936</v>
      </c>
      <c r="J1121" s="87">
        <v>0.467675753</v>
      </c>
      <c r="K1121" s="87">
        <v>0.39582268</v>
      </c>
      <c r="L1121" s="87">
        <v>0.380162323</v>
      </c>
      <c r="M1121" s="87">
        <v>0.242135801</v>
      </c>
      <c r="N1121" s="87">
        <v>0.11866987</v>
      </c>
      <c r="O1121" s="87" t="s">
        <v>3378</v>
      </c>
      <c r="P1121" s="87">
        <v>0.001474279</v>
      </c>
      <c r="Q1121" s="87">
        <v>2.77178E-4</v>
      </c>
      <c r="R1121" s="87">
        <v>6.03E-5</v>
      </c>
      <c r="S1121" s="87">
        <v>1.47E-7</v>
      </c>
      <c r="T1121" s="87">
        <v>2.08E-6</v>
      </c>
      <c r="U1121" s="87">
        <v>5.37768E-4</v>
      </c>
      <c r="V1121" s="87" t="s">
        <v>3378</v>
      </c>
      <c r="W1121" s="87">
        <v>0.071428571</v>
      </c>
      <c r="X1121" s="87">
        <v>0.071428571</v>
      </c>
      <c r="Y1121" s="87">
        <v>0.071428571</v>
      </c>
      <c r="Z1121" s="87">
        <v>0.071428571</v>
      </c>
      <c r="AA1121" s="87">
        <v>0.071428571</v>
      </c>
      <c r="AB1121" s="87">
        <v>0.071428571</v>
      </c>
    </row>
    <row r="1122">
      <c r="A1122" s="83">
        <v>1120.0</v>
      </c>
      <c r="B1122" s="84" t="s">
        <v>3379</v>
      </c>
      <c r="C1122" s="85" t="s">
        <v>399</v>
      </c>
      <c r="D1122" s="85" t="s">
        <v>235</v>
      </c>
      <c r="E1122" s="84" t="s">
        <v>3417</v>
      </c>
      <c r="F1122" s="84" t="s">
        <v>3440</v>
      </c>
      <c r="G1122" s="86">
        <v>0.966</v>
      </c>
      <c r="H1122" s="87" t="s">
        <v>3378</v>
      </c>
      <c r="I1122" s="87" t="s">
        <v>3378</v>
      </c>
      <c r="J1122" s="87" t="s">
        <v>3378</v>
      </c>
      <c r="K1122" s="87" t="s">
        <v>3378</v>
      </c>
      <c r="L1122" s="87" t="s">
        <v>3378</v>
      </c>
      <c r="M1122" s="87" t="s">
        <v>3378</v>
      </c>
      <c r="N1122" s="87" t="s">
        <v>3378</v>
      </c>
      <c r="O1122" s="87" t="s">
        <v>3378</v>
      </c>
      <c r="P1122" s="87" t="s">
        <v>3378</v>
      </c>
      <c r="Q1122" s="87" t="s">
        <v>3378</v>
      </c>
      <c r="R1122" s="87" t="s">
        <v>3378</v>
      </c>
      <c r="S1122" s="87" t="s">
        <v>3378</v>
      </c>
      <c r="T1122" s="87" t="s">
        <v>3378</v>
      </c>
      <c r="U1122" s="87" t="s">
        <v>3378</v>
      </c>
      <c r="V1122" s="87" t="s">
        <v>3378</v>
      </c>
      <c r="W1122" s="87" t="s">
        <v>3378</v>
      </c>
      <c r="X1122" s="87" t="s">
        <v>3378</v>
      </c>
      <c r="Y1122" s="87" t="s">
        <v>3378</v>
      </c>
      <c r="Z1122" s="87" t="s">
        <v>3378</v>
      </c>
      <c r="AA1122" s="87" t="s">
        <v>3378</v>
      </c>
      <c r="AB1122" s="87" t="s">
        <v>3378</v>
      </c>
    </row>
    <row r="1123">
      <c r="A1123" s="83">
        <v>1121.0</v>
      </c>
      <c r="B1123" s="84" t="s">
        <v>3379</v>
      </c>
      <c r="C1123" s="85" t="s">
        <v>399</v>
      </c>
      <c r="D1123" s="85" t="s">
        <v>235</v>
      </c>
      <c r="E1123" s="84" t="s">
        <v>3417</v>
      </c>
      <c r="F1123" s="84" t="s">
        <v>3440</v>
      </c>
      <c r="G1123" s="86">
        <v>0.897</v>
      </c>
      <c r="H1123" s="87" t="s">
        <v>3378</v>
      </c>
      <c r="I1123" s="87">
        <v>0.160448892</v>
      </c>
      <c r="J1123" s="87">
        <v>-0.395366795</v>
      </c>
      <c r="K1123" s="87">
        <v>-0.303487354</v>
      </c>
      <c r="L1123" s="87">
        <v>-0.003949112</v>
      </c>
      <c r="M1123" s="87">
        <v>0.015627839</v>
      </c>
      <c r="N1123" s="87">
        <v>-0.016265826</v>
      </c>
      <c r="O1123" s="87" t="s">
        <v>3378</v>
      </c>
      <c r="P1123" s="87">
        <v>0.369908607</v>
      </c>
      <c r="Q1123" s="87">
        <v>0.092486642</v>
      </c>
      <c r="R1123" s="87">
        <v>0.109913351</v>
      </c>
      <c r="S1123" s="87">
        <v>0.361685777</v>
      </c>
      <c r="T1123" s="87">
        <v>0.156735017</v>
      </c>
      <c r="U1123" s="87">
        <v>0.229462254</v>
      </c>
      <c r="V1123" s="87" t="s">
        <v>3378</v>
      </c>
      <c r="W1123" s="87">
        <v>0.083333333</v>
      </c>
      <c r="X1123" s="87">
        <v>0.083333333</v>
      </c>
      <c r="Y1123" s="87">
        <v>0.083333333</v>
      </c>
      <c r="Z1123" s="87">
        <v>0.083333333</v>
      </c>
      <c r="AA1123" s="87">
        <v>0.083333333</v>
      </c>
      <c r="AB1123" s="87">
        <v>0.083333333</v>
      </c>
    </row>
    <row r="1124">
      <c r="A1124" s="83">
        <v>1122.0</v>
      </c>
      <c r="B1124" s="84" t="s">
        <v>3379</v>
      </c>
      <c r="C1124" s="85" t="s">
        <v>399</v>
      </c>
      <c r="D1124" s="85" t="s">
        <v>235</v>
      </c>
      <c r="E1124" s="84" t="s">
        <v>3417</v>
      </c>
      <c r="F1124" s="84" t="s">
        <v>3440</v>
      </c>
      <c r="G1124" s="86">
        <v>1.173</v>
      </c>
      <c r="H1124" s="87" t="s">
        <v>3378</v>
      </c>
      <c r="I1124" s="87" t="s">
        <v>3378</v>
      </c>
      <c r="J1124" s="87" t="s">
        <v>3378</v>
      </c>
      <c r="K1124" s="87" t="s">
        <v>3378</v>
      </c>
      <c r="L1124" s="87" t="s">
        <v>3378</v>
      </c>
      <c r="M1124" s="87" t="s">
        <v>3378</v>
      </c>
      <c r="N1124" s="87" t="s">
        <v>3378</v>
      </c>
      <c r="O1124" s="87" t="s">
        <v>3378</v>
      </c>
      <c r="P1124" s="87" t="s">
        <v>3378</v>
      </c>
      <c r="Q1124" s="87" t="s">
        <v>3378</v>
      </c>
      <c r="R1124" s="87" t="s">
        <v>3378</v>
      </c>
      <c r="S1124" s="87" t="s">
        <v>3378</v>
      </c>
      <c r="T1124" s="87" t="s">
        <v>3378</v>
      </c>
      <c r="U1124" s="87" t="s">
        <v>3378</v>
      </c>
      <c r="V1124" s="87" t="s">
        <v>3378</v>
      </c>
      <c r="W1124" s="87" t="s">
        <v>3378</v>
      </c>
      <c r="X1124" s="87" t="s">
        <v>3378</v>
      </c>
      <c r="Y1124" s="87" t="s">
        <v>3378</v>
      </c>
      <c r="Z1124" s="87" t="s">
        <v>3378</v>
      </c>
      <c r="AA1124" s="87" t="s">
        <v>3378</v>
      </c>
      <c r="AB1124" s="87" t="s">
        <v>3378</v>
      </c>
    </row>
    <row r="1125">
      <c r="A1125" s="83">
        <v>1123.0</v>
      </c>
      <c r="B1125" s="84" t="s">
        <v>3379</v>
      </c>
      <c r="C1125" s="85" t="s">
        <v>399</v>
      </c>
      <c r="D1125" s="85" t="s">
        <v>235</v>
      </c>
      <c r="E1125" s="84" t="s">
        <v>3417</v>
      </c>
      <c r="F1125" s="84" t="s">
        <v>3440</v>
      </c>
      <c r="G1125" s="86">
        <v>1.242</v>
      </c>
      <c r="H1125" s="87" t="s">
        <v>3378</v>
      </c>
      <c r="I1125" s="87" t="s">
        <v>3378</v>
      </c>
      <c r="J1125" s="87" t="s">
        <v>3378</v>
      </c>
      <c r="K1125" s="87" t="s">
        <v>3378</v>
      </c>
      <c r="L1125" s="87" t="s">
        <v>3378</v>
      </c>
      <c r="M1125" s="87" t="s">
        <v>3378</v>
      </c>
      <c r="N1125" s="87" t="s">
        <v>3378</v>
      </c>
      <c r="O1125" s="87" t="s">
        <v>3378</v>
      </c>
      <c r="P1125" s="87" t="s">
        <v>3378</v>
      </c>
      <c r="Q1125" s="87" t="s">
        <v>3378</v>
      </c>
      <c r="R1125" s="87" t="s">
        <v>3378</v>
      </c>
      <c r="S1125" s="87" t="s">
        <v>3378</v>
      </c>
      <c r="T1125" s="87" t="s">
        <v>3378</v>
      </c>
      <c r="U1125" s="87" t="s">
        <v>3378</v>
      </c>
      <c r="V1125" s="87" t="s">
        <v>3378</v>
      </c>
      <c r="W1125" s="87" t="s">
        <v>3378</v>
      </c>
      <c r="X1125" s="87" t="s">
        <v>3378</v>
      </c>
      <c r="Y1125" s="87" t="s">
        <v>3378</v>
      </c>
      <c r="Z1125" s="87" t="s">
        <v>3378</v>
      </c>
      <c r="AA1125" s="87" t="s">
        <v>3378</v>
      </c>
      <c r="AB1125" s="87" t="s">
        <v>3378</v>
      </c>
    </row>
    <row r="1126">
      <c r="A1126" s="83">
        <v>1124.0</v>
      </c>
      <c r="B1126" s="84" t="s">
        <v>3379</v>
      </c>
      <c r="C1126" s="85" t="s">
        <v>399</v>
      </c>
      <c r="D1126" s="85" t="s">
        <v>235</v>
      </c>
      <c r="E1126" s="84" t="s">
        <v>3417</v>
      </c>
      <c r="F1126" s="84" t="s">
        <v>3440</v>
      </c>
      <c r="G1126" s="86">
        <v>1.035</v>
      </c>
      <c r="H1126" s="87" t="s">
        <v>3378</v>
      </c>
      <c r="I1126" s="87" t="s">
        <v>3378</v>
      </c>
      <c r="J1126" s="87" t="s">
        <v>3378</v>
      </c>
      <c r="K1126" s="87" t="s">
        <v>3378</v>
      </c>
      <c r="L1126" s="87" t="s">
        <v>3378</v>
      </c>
      <c r="M1126" s="87" t="s">
        <v>3378</v>
      </c>
      <c r="N1126" s="87" t="s">
        <v>3378</v>
      </c>
      <c r="O1126" s="87" t="s">
        <v>3378</v>
      </c>
      <c r="P1126" s="87" t="s">
        <v>3378</v>
      </c>
      <c r="Q1126" s="87" t="s">
        <v>3378</v>
      </c>
      <c r="R1126" s="87" t="s">
        <v>3378</v>
      </c>
      <c r="S1126" s="87" t="s">
        <v>3378</v>
      </c>
      <c r="T1126" s="87" t="s">
        <v>3378</v>
      </c>
      <c r="U1126" s="87" t="s">
        <v>3378</v>
      </c>
      <c r="V1126" s="87" t="s">
        <v>3378</v>
      </c>
      <c r="W1126" s="87" t="s">
        <v>3378</v>
      </c>
      <c r="X1126" s="87" t="s">
        <v>3378</v>
      </c>
      <c r="Y1126" s="87" t="s">
        <v>3378</v>
      </c>
      <c r="Z1126" s="87" t="s">
        <v>3378</v>
      </c>
      <c r="AA1126" s="87" t="s">
        <v>3378</v>
      </c>
      <c r="AB1126" s="87" t="s">
        <v>3378</v>
      </c>
    </row>
    <row r="1127">
      <c r="A1127" s="83">
        <v>1125.0</v>
      </c>
      <c r="B1127" s="84" t="s">
        <v>3379</v>
      </c>
      <c r="C1127" s="85" t="s">
        <v>399</v>
      </c>
      <c r="D1127" s="85" t="s">
        <v>235</v>
      </c>
      <c r="E1127" s="84" t="s">
        <v>3417</v>
      </c>
      <c r="F1127" s="84" t="s">
        <v>3440</v>
      </c>
      <c r="G1127" s="86">
        <v>1.104</v>
      </c>
      <c r="H1127" s="87" t="s">
        <v>3378</v>
      </c>
      <c r="I1127" s="87" t="s">
        <v>3378</v>
      </c>
      <c r="J1127" s="87" t="s">
        <v>3378</v>
      </c>
      <c r="K1127" s="87" t="s">
        <v>3378</v>
      </c>
      <c r="L1127" s="87" t="s">
        <v>3378</v>
      </c>
      <c r="M1127" s="87" t="s">
        <v>3378</v>
      </c>
      <c r="N1127" s="87" t="s">
        <v>3378</v>
      </c>
      <c r="O1127" s="87" t="s">
        <v>3378</v>
      </c>
      <c r="P1127" s="87" t="s">
        <v>3378</v>
      </c>
      <c r="Q1127" s="87" t="s">
        <v>3378</v>
      </c>
      <c r="R1127" s="87" t="s">
        <v>3378</v>
      </c>
      <c r="S1127" s="87" t="s">
        <v>3378</v>
      </c>
      <c r="T1127" s="87" t="s">
        <v>3378</v>
      </c>
      <c r="U1127" s="87" t="s">
        <v>3378</v>
      </c>
      <c r="V1127" s="87" t="s">
        <v>3378</v>
      </c>
      <c r="W1127" s="87" t="s">
        <v>3378</v>
      </c>
      <c r="X1127" s="87" t="s">
        <v>3378</v>
      </c>
      <c r="Y1127" s="87" t="s">
        <v>3378</v>
      </c>
      <c r="Z1127" s="87" t="s">
        <v>3378</v>
      </c>
      <c r="AA1127" s="87" t="s">
        <v>3378</v>
      </c>
      <c r="AB1127" s="87" t="s">
        <v>3378</v>
      </c>
    </row>
    <row r="1128">
      <c r="A1128" s="83">
        <v>1126.0</v>
      </c>
      <c r="B1128" s="84" t="s">
        <v>3379</v>
      </c>
      <c r="C1128" s="85" t="s">
        <v>399</v>
      </c>
      <c r="D1128" s="85" t="s">
        <v>235</v>
      </c>
      <c r="E1128" s="84" t="s">
        <v>3417</v>
      </c>
      <c r="F1128" s="84" t="s">
        <v>3440</v>
      </c>
      <c r="G1128" s="86">
        <v>1.311</v>
      </c>
      <c r="H1128" s="87" t="s">
        <v>3378</v>
      </c>
      <c r="I1128" s="87" t="s">
        <v>3378</v>
      </c>
      <c r="J1128" s="87" t="s">
        <v>3378</v>
      </c>
      <c r="K1128" s="87" t="s">
        <v>3378</v>
      </c>
      <c r="L1128" s="87" t="s">
        <v>3378</v>
      </c>
      <c r="M1128" s="87" t="s">
        <v>3378</v>
      </c>
      <c r="N1128" s="87" t="s">
        <v>3378</v>
      </c>
      <c r="O1128" s="87" t="s">
        <v>3378</v>
      </c>
      <c r="P1128" s="87" t="s">
        <v>3378</v>
      </c>
      <c r="Q1128" s="87" t="s">
        <v>3378</v>
      </c>
      <c r="R1128" s="87" t="s">
        <v>3378</v>
      </c>
      <c r="S1128" s="87" t="s">
        <v>3378</v>
      </c>
      <c r="T1128" s="87" t="s">
        <v>3378</v>
      </c>
      <c r="U1128" s="87" t="s">
        <v>3378</v>
      </c>
      <c r="V1128" s="87" t="s">
        <v>3378</v>
      </c>
      <c r="W1128" s="87" t="s">
        <v>3378</v>
      </c>
      <c r="X1128" s="87" t="s">
        <v>3378</v>
      </c>
      <c r="Y1128" s="87" t="s">
        <v>3378</v>
      </c>
      <c r="Z1128" s="87" t="s">
        <v>3378</v>
      </c>
      <c r="AA1128" s="87" t="s">
        <v>3378</v>
      </c>
      <c r="AB1128" s="87" t="s">
        <v>3378</v>
      </c>
    </row>
    <row r="1129">
      <c r="A1129" s="83">
        <v>1127.0</v>
      </c>
      <c r="B1129" s="84" t="s">
        <v>3379</v>
      </c>
      <c r="C1129" s="85" t="s">
        <v>399</v>
      </c>
      <c r="D1129" s="85" t="s">
        <v>235</v>
      </c>
      <c r="E1129" s="84" t="s">
        <v>3417</v>
      </c>
      <c r="F1129" s="84" t="s">
        <v>3440</v>
      </c>
      <c r="G1129" s="86">
        <v>1.035</v>
      </c>
      <c r="H1129" s="87" t="s">
        <v>3378</v>
      </c>
      <c r="I1129" s="87" t="s">
        <v>3378</v>
      </c>
      <c r="J1129" s="87" t="s">
        <v>3378</v>
      </c>
      <c r="K1129" s="87" t="s">
        <v>3378</v>
      </c>
      <c r="L1129" s="87" t="s">
        <v>3378</v>
      </c>
      <c r="M1129" s="87" t="s">
        <v>3378</v>
      </c>
      <c r="N1129" s="87" t="s">
        <v>3378</v>
      </c>
      <c r="O1129" s="87" t="s">
        <v>3378</v>
      </c>
      <c r="P1129" s="87" t="s">
        <v>3378</v>
      </c>
      <c r="Q1129" s="87" t="s">
        <v>3378</v>
      </c>
      <c r="R1129" s="87" t="s">
        <v>3378</v>
      </c>
      <c r="S1129" s="87" t="s">
        <v>3378</v>
      </c>
      <c r="T1129" s="87" t="s">
        <v>3378</v>
      </c>
      <c r="U1129" s="87" t="s">
        <v>3378</v>
      </c>
      <c r="V1129" s="87" t="s">
        <v>3378</v>
      </c>
      <c r="W1129" s="87" t="s">
        <v>3378</v>
      </c>
      <c r="X1129" s="87" t="s">
        <v>3378</v>
      </c>
      <c r="Y1129" s="87" t="s">
        <v>3378</v>
      </c>
      <c r="Z1129" s="87" t="s">
        <v>3378</v>
      </c>
      <c r="AA1129" s="87" t="s">
        <v>3378</v>
      </c>
      <c r="AB1129" s="87" t="s">
        <v>3378</v>
      </c>
    </row>
    <row r="1130">
      <c r="A1130" s="83">
        <v>1128.0</v>
      </c>
      <c r="B1130" s="84" t="s">
        <v>3379</v>
      </c>
      <c r="C1130" s="85" t="s">
        <v>399</v>
      </c>
      <c r="D1130" s="85" t="s">
        <v>235</v>
      </c>
      <c r="E1130" s="84" t="s">
        <v>3417</v>
      </c>
      <c r="F1130" s="84" t="s">
        <v>3440</v>
      </c>
      <c r="G1130" s="86">
        <v>1.104</v>
      </c>
      <c r="H1130" s="87" t="s">
        <v>3378</v>
      </c>
      <c r="I1130" s="87" t="s">
        <v>3378</v>
      </c>
      <c r="J1130" s="87" t="s">
        <v>3378</v>
      </c>
      <c r="K1130" s="87" t="s">
        <v>3378</v>
      </c>
      <c r="L1130" s="87" t="s">
        <v>3378</v>
      </c>
      <c r="M1130" s="87" t="s">
        <v>3378</v>
      </c>
      <c r="N1130" s="87" t="s">
        <v>3378</v>
      </c>
      <c r="O1130" s="87" t="s">
        <v>3378</v>
      </c>
      <c r="P1130" s="87" t="s">
        <v>3378</v>
      </c>
      <c r="Q1130" s="87" t="s">
        <v>3378</v>
      </c>
      <c r="R1130" s="87" t="s">
        <v>3378</v>
      </c>
      <c r="S1130" s="87" t="s">
        <v>3378</v>
      </c>
      <c r="T1130" s="87" t="s">
        <v>3378</v>
      </c>
      <c r="U1130" s="87" t="s">
        <v>3378</v>
      </c>
      <c r="V1130" s="87" t="s">
        <v>3378</v>
      </c>
      <c r="W1130" s="87" t="s">
        <v>3378</v>
      </c>
      <c r="X1130" s="87" t="s">
        <v>3378</v>
      </c>
      <c r="Y1130" s="87" t="s">
        <v>3378</v>
      </c>
      <c r="Z1130" s="87" t="s">
        <v>3378</v>
      </c>
      <c r="AA1130" s="87" t="s">
        <v>3378</v>
      </c>
      <c r="AB1130" s="87" t="s">
        <v>3378</v>
      </c>
    </row>
    <row r="1131">
      <c r="A1131" s="83">
        <v>1129.0</v>
      </c>
      <c r="B1131" s="84" t="s">
        <v>3379</v>
      </c>
      <c r="C1131" s="85" t="s">
        <v>399</v>
      </c>
      <c r="D1131" s="85" t="s">
        <v>235</v>
      </c>
      <c r="E1131" s="84" t="s">
        <v>3417</v>
      </c>
      <c r="F1131" s="84" t="s">
        <v>3440</v>
      </c>
      <c r="G1131" s="86">
        <v>1.104</v>
      </c>
      <c r="H1131" s="87" t="s">
        <v>3378</v>
      </c>
      <c r="I1131" s="87" t="s">
        <v>3378</v>
      </c>
      <c r="J1131" s="87" t="s">
        <v>3378</v>
      </c>
      <c r="K1131" s="87" t="s">
        <v>3378</v>
      </c>
      <c r="L1131" s="87" t="s">
        <v>3378</v>
      </c>
      <c r="M1131" s="87" t="s">
        <v>3378</v>
      </c>
      <c r="N1131" s="87" t="s">
        <v>3378</v>
      </c>
      <c r="O1131" s="87" t="s">
        <v>3378</v>
      </c>
      <c r="P1131" s="87" t="s">
        <v>3378</v>
      </c>
      <c r="Q1131" s="87" t="s">
        <v>3378</v>
      </c>
      <c r="R1131" s="87" t="s">
        <v>3378</v>
      </c>
      <c r="S1131" s="87" t="s">
        <v>3378</v>
      </c>
      <c r="T1131" s="87" t="s">
        <v>3378</v>
      </c>
      <c r="U1131" s="87" t="s">
        <v>3378</v>
      </c>
      <c r="V1131" s="87" t="s">
        <v>3378</v>
      </c>
      <c r="W1131" s="87" t="s">
        <v>3378</v>
      </c>
      <c r="X1131" s="87" t="s">
        <v>3378</v>
      </c>
      <c r="Y1131" s="87" t="s">
        <v>3378</v>
      </c>
      <c r="Z1131" s="87" t="s">
        <v>3378</v>
      </c>
      <c r="AA1131" s="87" t="s">
        <v>3378</v>
      </c>
      <c r="AB1131" s="87" t="s">
        <v>3378</v>
      </c>
    </row>
    <row r="1132">
      <c r="A1132" s="83">
        <v>1130.0</v>
      </c>
      <c r="B1132" s="84" t="s">
        <v>3379</v>
      </c>
      <c r="C1132" s="85" t="s">
        <v>399</v>
      </c>
      <c r="D1132" s="85" t="s">
        <v>235</v>
      </c>
      <c r="E1132" s="84" t="s">
        <v>3417</v>
      </c>
      <c r="F1132" s="84" t="s">
        <v>3440</v>
      </c>
      <c r="G1132" s="86">
        <v>1.104</v>
      </c>
      <c r="H1132" s="87" t="s">
        <v>3378</v>
      </c>
      <c r="I1132" s="87" t="s">
        <v>3378</v>
      </c>
      <c r="J1132" s="87" t="s">
        <v>3378</v>
      </c>
      <c r="K1132" s="87" t="s">
        <v>3378</v>
      </c>
      <c r="L1132" s="87" t="s">
        <v>3378</v>
      </c>
      <c r="M1132" s="87" t="s">
        <v>3378</v>
      </c>
      <c r="N1132" s="87" t="s">
        <v>3378</v>
      </c>
      <c r="O1132" s="87" t="s">
        <v>3378</v>
      </c>
      <c r="P1132" s="87" t="s">
        <v>3378</v>
      </c>
      <c r="Q1132" s="87" t="s">
        <v>3378</v>
      </c>
      <c r="R1132" s="87" t="s">
        <v>3378</v>
      </c>
      <c r="S1132" s="87" t="s">
        <v>3378</v>
      </c>
      <c r="T1132" s="87" t="s">
        <v>3378</v>
      </c>
      <c r="U1132" s="87" t="s">
        <v>3378</v>
      </c>
      <c r="V1132" s="87" t="s">
        <v>3378</v>
      </c>
      <c r="W1132" s="87" t="s">
        <v>3378</v>
      </c>
      <c r="X1132" s="87" t="s">
        <v>3378</v>
      </c>
      <c r="Y1132" s="87" t="s">
        <v>3378</v>
      </c>
      <c r="Z1132" s="87" t="s">
        <v>3378</v>
      </c>
      <c r="AA1132" s="87" t="s">
        <v>3378</v>
      </c>
      <c r="AB1132" s="87" t="s">
        <v>3378</v>
      </c>
    </row>
    <row r="1133">
      <c r="A1133" s="83">
        <v>1131.0</v>
      </c>
      <c r="B1133" s="84" t="s">
        <v>3379</v>
      </c>
      <c r="C1133" s="85" t="s">
        <v>399</v>
      </c>
      <c r="D1133" s="85" t="s">
        <v>235</v>
      </c>
      <c r="E1133" s="84" t="s">
        <v>3417</v>
      </c>
      <c r="F1133" s="84" t="s">
        <v>3440</v>
      </c>
      <c r="G1133" s="86">
        <v>1.104</v>
      </c>
      <c r="H1133" s="87" t="s">
        <v>3378</v>
      </c>
      <c r="I1133" s="87" t="s">
        <v>3378</v>
      </c>
      <c r="J1133" s="87" t="s">
        <v>3378</v>
      </c>
      <c r="K1133" s="87" t="s">
        <v>3378</v>
      </c>
      <c r="L1133" s="87" t="s">
        <v>3378</v>
      </c>
      <c r="M1133" s="87" t="s">
        <v>3378</v>
      </c>
      <c r="N1133" s="87" t="s">
        <v>3378</v>
      </c>
      <c r="O1133" s="87" t="s">
        <v>3378</v>
      </c>
      <c r="P1133" s="87" t="s">
        <v>3378</v>
      </c>
      <c r="Q1133" s="87" t="s">
        <v>3378</v>
      </c>
      <c r="R1133" s="87" t="s">
        <v>3378</v>
      </c>
      <c r="S1133" s="87" t="s">
        <v>3378</v>
      </c>
      <c r="T1133" s="87" t="s">
        <v>3378</v>
      </c>
      <c r="U1133" s="87" t="s">
        <v>3378</v>
      </c>
      <c r="V1133" s="87" t="s">
        <v>3378</v>
      </c>
      <c r="W1133" s="87" t="s">
        <v>3378</v>
      </c>
      <c r="X1133" s="87" t="s">
        <v>3378</v>
      </c>
      <c r="Y1133" s="87" t="s">
        <v>3378</v>
      </c>
      <c r="Z1133" s="87" t="s">
        <v>3378</v>
      </c>
      <c r="AA1133" s="87" t="s">
        <v>3378</v>
      </c>
      <c r="AB1133" s="87" t="s">
        <v>3378</v>
      </c>
    </row>
    <row r="1134">
      <c r="A1134" s="83">
        <v>1132.0</v>
      </c>
      <c r="B1134" s="84" t="s">
        <v>3379</v>
      </c>
      <c r="C1134" s="85" t="s">
        <v>399</v>
      </c>
      <c r="D1134" s="85" t="s">
        <v>235</v>
      </c>
      <c r="E1134" s="84" t="s">
        <v>3417</v>
      </c>
      <c r="F1134" s="84" t="s">
        <v>3440</v>
      </c>
      <c r="G1134" s="86">
        <v>0.966</v>
      </c>
      <c r="H1134" s="87" t="s">
        <v>3378</v>
      </c>
      <c r="I1134" s="87" t="s">
        <v>3378</v>
      </c>
      <c r="J1134" s="87" t="s">
        <v>3378</v>
      </c>
      <c r="K1134" s="87" t="s">
        <v>3378</v>
      </c>
      <c r="L1134" s="87" t="s">
        <v>3378</v>
      </c>
      <c r="M1134" s="87" t="s">
        <v>3378</v>
      </c>
      <c r="N1134" s="87" t="s">
        <v>3378</v>
      </c>
      <c r="O1134" s="87" t="s">
        <v>3378</v>
      </c>
      <c r="P1134" s="87" t="s">
        <v>3378</v>
      </c>
      <c r="Q1134" s="87" t="s">
        <v>3378</v>
      </c>
      <c r="R1134" s="87" t="s">
        <v>3378</v>
      </c>
      <c r="S1134" s="87" t="s">
        <v>3378</v>
      </c>
      <c r="T1134" s="87" t="s">
        <v>3378</v>
      </c>
      <c r="U1134" s="87" t="s">
        <v>3378</v>
      </c>
      <c r="V1134" s="87" t="s">
        <v>3378</v>
      </c>
      <c r="W1134" s="87" t="s">
        <v>3378</v>
      </c>
      <c r="X1134" s="87" t="s">
        <v>3378</v>
      </c>
      <c r="Y1134" s="87" t="s">
        <v>3378</v>
      </c>
      <c r="Z1134" s="87" t="s">
        <v>3378</v>
      </c>
      <c r="AA1134" s="87" t="s">
        <v>3378</v>
      </c>
      <c r="AB1134" s="87" t="s">
        <v>3378</v>
      </c>
    </row>
    <row r="1135">
      <c r="A1135" s="83">
        <v>1133.0</v>
      </c>
      <c r="B1135" s="84" t="s">
        <v>3379</v>
      </c>
      <c r="C1135" s="85" t="s">
        <v>399</v>
      </c>
      <c r="D1135" s="85" t="s">
        <v>235</v>
      </c>
      <c r="E1135" s="84" t="s">
        <v>3417</v>
      </c>
      <c r="F1135" s="84" t="s">
        <v>3441</v>
      </c>
      <c r="G1135" s="86">
        <v>1.38</v>
      </c>
      <c r="H1135" s="87" t="s">
        <v>3378</v>
      </c>
      <c r="I1135" s="87" t="s">
        <v>3378</v>
      </c>
      <c r="J1135" s="87" t="s">
        <v>3378</v>
      </c>
      <c r="K1135" s="87" t="s">
        <v>3378</v>
      </c>
      <c r="L1135" s="87" t="s">
        <v>3378</v>
      </c>
      <c r="M1135" s="87" t="s">
        <v>3378</v>
      </c>
      <c r="N1135" s="87" t="s">
        <v>3378</v>
      </c>
      <c r="O1135" s="87" t="s">
        <v>3378</v>
      </c>
      <c r="P1135" s="87" t="s">
        <v>3378</v>
      </c>
      <c r="Q1135" s="87" t="s">
        <v>3378</v>
      </c>
      <c r="R1135" s="87" t="s">
        <v>3378</v>
      </c>
      <c r="S1135" s="87" t="s">
        <v>3378</v>
      </c>
      <c r="T1135" s="87" t="s">
        <v>3378</v>
      </c>
      <c r="U1135" s="87" t="s">
        <v>3378</v>
      </c>
      <c r="V1135" s="87" t="s">
        <v>3378</v>
      </c>
      <c r="W1135" s="87" t="s">
        <v>3378</v>
      </c>
      <c r="X1135" s="87" t="s">
        <v>3378</v>
      </c>
      <c r="Y1135" s="87" t="s">
        <v>3378</v>
      </c>
      <c r="Z1135" s="87" t="s">
        <v>3378</v>
      </c>
      <c r="AA1135" s="87" t="s">
        <v>3378</v>
      </c>
      <c r="AB1135" s="87" t="s">
        <v>3378</v>
      </c>
    </row>
    <row r="1136">
      <c r="A1136" s="83">
        <v>1134.0</v>
      </c>
      <c r="B1136" s="84" t="s">
        <v>3379</v>
      </c>
      <c r="C1136" s="85" t="s">
        <v>399</v>
      </c>
      <c r="D1136" s="85" t="s">
        <v>235</v>
      </c>
      <c r="E1136" s="84" t="s">
        <v>3417</v>
      </c>
      <c r="F1136" s="84" t="s">
        <v>3441</v>
      </c>
      <c r="G1136" s="86">
        <v>1.173</v>
      </c>
      <c r="H1136" s="87" t="s">
        <v>3378</v>
      </c>
      <c r="I1136" s="87">
        <v>0.453352106</v>
      </c>
      <c r="J1136" s="87">
        <v>0.185130407</v>
      </c>
      <c r="K1136" s="87">
        <v>-0.017811741</v>
      </c>
      <c r="L1136" s="87">
        <v>-0.018248376</v>
      </c>
      <c r="M1136" s="87">
        <v>0.010764872</v>
      </c>
      <c r="N1136" s="87">
        <v>-0.025262636</v>
      </c>
      <c r="O1136" s="87" t="s">
        <v>3378</v>
      </c>
      <c r="P1136" s="87">
        <v>0.020156631</v>
      </c>
      <c r="Q1136" s="87">
        <v>0.033722948</v>
      </c>
      <c r="R1136" s="87">
        <v>0.576827805</v>
      </c>
      <c r="S1136" s="87">
        <v>0.514171559</v>
      </c>
      <c r="T1136" s="87">
        <v>0.130938623</v>
      </c>
      <c r="U1136" s="87">
        <v>0.27513163</v>
      </c>
      <c r="V1136" s="87" t="s">
        <v>3378</v>
      </c>
      <c r="W1136" s="87">
        <v>0.0625</v>
      </c>
      <c r="X1136" s="87">
        <v>0.0625</v>
      </c>
      <c r="Y1136" s="87">
        <v>0.0625</v>
      </c>
      <c r="Z1136" s="87">
        <v>0.0625</v>
      </c>
      <c r="AA1136" s="87">
        <v>0.0625</v>
      </c>
      <c r="AB1136" s="87">
        <v>0.0625</v>
      </c>
    </row>
    <row r="1137">
      <c r="A1137" s="83">
        <v>1135.0</v>
      </c>
      <c r="B1137" s="84" t="s">
        <v>3379</v>
      </c>
      <c r="C1137" s="85" t="s">
        <v>399</v>
      </c>
      <c r="D1137" s="85" t="s">
        <v>235</v>
      </c>
      <c r="E1137" s="84" t="s">
        <v>3417</v>
      </c>
      <c r="F1137" s="84" t="s">
        <v>3441</v>
      </c>
      <c r="G1137" s="86">
        <v>1.38</v>
      </c>
      <c r="H1137" s="87" t="s">
        <v>3378</v>
      </c>
      <c r="I1137" s="87" t="s">
        <v>3378</v>
      </c>
      <c r="J1137" s="87" t="s">
        <v>3378</v>
      </c>
      <c r="K1137" s="87" t="s">
        <v>3378</v>
      </c>
      <c r="L1137" s="87" t="s">
        <v>3378</v>
      </c>
      <c r="M1137" s="87" t="s">
        <v>3378</v>
      </c>
      <c r="N1137" s="87" t="s">
        <v>3378</v>
      </c>
      <c r="O1137" s="87" t="s">
        <v>3378</v>
      </c>
      <c r="P1137" s="87" t="s">
        <v>3378</v>
      </c>
      <c r="Q1137" s="87" t="s">
        <v>3378</v>
      </c>
      <c r="R1137" s="87" t="s">
        <v>3378</v>
      </c>
      <c r="S1137" s="87" t="s">
        <v>3378</v>
      </c>
      <c r="T1137" s="87" t="s">
        <v>3378</v>
      </c>
      <c r="U1137" s="87" t="s">
        <v>3378</v>
      </c>
      <c r="V1137" s="87" t="s">
        <v>3378</v>
      </c>
      <c r="W1137" s="87" t="s">
        <v>3378</v>
      </c>
      <c r="X1137" s="87" t="s">
        <v>3378</v>
      </c>
      <c r="Y1137" s="87" t="s">
        <v>3378</v>
      </c>
      <c r="Z1137" s="87" t="s">
        <v>3378</v>
      </c>
      <c r="AA1137" s="87" t="s">
        <v>3378</v>
      </c>
      <c r="AB1137" s="87" t="s">
        <v>3378</v>
      </c>
    </row>
    <row r="1138">
      <c r="A1138" s="83">
        <v>1136.0</v>
      </c>
      <c r="B1138" s="84" t="s">
        <v>3379</v>
      </c>
      <c r="C1138" s="85" t="s">
        <v>399</v>
      </c>
      <c r="D1138" s="85" t="s">
        <v>235</v>
      </c>
      <c r="E1138" s="84" t="s">
        <v>3417</v>
      </c>
      <c r="F1138" s="84" t="s">
        <v>3441</v>
      </c>
      <c r="G1138" s="86">
        <v>1.311</v>
      </c>
      <c r="H1138" s="87" t="s">
        <v>3378</v>
      </c>
      <c r="I1138" s="87" t="s">
        <v>3378</v>
      </c>
      <c r="J1138" s="87" t="s">
        <v>3378</v>
      </c>
      <c r="K1138" s="87" t="s">
        <v>3378</v>
      </c>
      <c r="L1138" s="87" t="s">
        <v>3378</v>
      </c>
      <c r="M1138" s="87" t="s">
        <v>3378</v>
      </c>
      <c r="N1138" s="87" t="s">
        <v>3378</v>
      </c>
      <c r="O1138" s="87" t="s">
        <v>3378</v>
      </c>
      <c r="P1138" s="87" t="s">
        <v>3378</v>
      </c>
      <c r="Q1138" s="87" t="s">
        <v>3378</v>
      </c>
      <c r="R1138" s="87" t="s">
        <v>3378</v>
      </c>
      <c r="S1138" s="87" t="s">
        <v>3378</v>
      </c>
      <c r="T1138" s="87" t="s">
        <v>3378</v>
      </c>
      <c r="U1138" s="87" t="s">
        <v>3378</v>
      </c>
      <c r="V1138" s="87" t="s">
        <v>3378</v>
      </c>
      <c r="W1138" s="87" t="s">
        <v>3378</v>
      </c>
      <c r="X1138" s="87" t="s">
        <v>3378</v>
      </c>
      <c r="Y1138" s="87" t="s">
        <v>3378</v>
      </c>
      <c r="Z1138" s="87" t="s">
        <v>3378</v>
      </c>
      <c r="AA1138" s="87" t="s">
        <v>3378</v>
      </c>
      <c r="AB1138" s="87" t="s">
        <v>3378</v>
      </c>
    </row>
    <row r="1139">
      <c r="A1139" s="83">
        <v>1137.0</v>
      </c>
      <c r="B1139" s="84" t="s">
        <v>3379</v>
      </c>
      <c r="C1139" s="85" t="s">
        <v>399</v>
      </c>
      <c r="D1139" s="85" t="s">
        <v>235</v>
      </c>
      <c r="E1139" s="84" t="s">
        <v>3417</v>
      </c>
      <c r="F1139" s="84" t="s">
        <v>3441</v>
      </c>
      <c r="G1139" s="86">
        <v>0.828</v>
      </c>
      <c r="H1139" s="87" t="s">
        <v>3378</v>
      </c>
      <c r="I1139" s="87" t="s">
        <v>3378</v>
      </c>
      <c r="J1139" s="87" t="s">
        <v>3378</v>
      </c>
      <c r="K1139" s="87" t="s">
        <v>3378</v>
      </c>
      <c r="L1139" s="87" t="s">
        <v>3378</v>
      </c>
      <c r="M1139" s="87" t="s">
        <v>3378</v>
      </c>
      <c r="N1139" s="87" t="s">
        <v>3378</v>
      </c>
      <c r="O1139" s="87" t="s">
        <v>3378</v>
      </c>
      <c r="P1139" s="87" t="s">
        <v>3378</v>
      </c>
      <c r="Q1139" s="87" t="s">
        <v>3378</v>
      </c>
      <c r="R1139" s="87" t="s">
        <v>3378</v>
      </c>
      <c r="S1139" s="87" t="s">
        <v>3378</v>
      </c>
      <c r="T1139" s="87" t="s">
        <v>3378</v>
      </c>
      <c r="U1139" s="87" t="s">
        <v>3378</v>
      </c>
      <c r="V1139" s="87" t="s">
        <v>3378</v>
      </c>
      <c r="W1139" s="87" t="s">
        <v>3378</v>
      </c>
      <c r="X1139" s="87" t="s">
        <v>3378</v>
      </c>
      <c r="Y1139" s="87" t="s">
        <v>3378</v>
      </c>
      <c r="Z1139" s="87" t="s">
        <v>3378</v>
      </c>
      <c r="AA1139" s="87" t="s">
        <v>3378</v>
      </c>
      <c r="AB1139" s="87" t="s">
        <v>3378</v>
      </c>
    </row>
    <row r="1140">
      <c r="A1140" s="83">
        <v>1138.0</v>
      </c>
      <c r="B1140" s="84" t="s">
        <v>3379</v>
      </c>
      <c r="C1140" s="85" t="s">
        <v>399</v>
      </c>
      <c r="D1140" s="85" t="s">
        <v>235</v>
      </c>
      <c r="E1140" s="84" t="s">
        <v>3417</v>
      </c>
      <c r="F1140" s="84" t="s">
        <v>3441</v>
      </c>
      <c r="G1140" s="86">
        <v>0.897</v>
      </c>
      <c r="H1140" s="87" t="s">
        <v>3378</v>
      </c>
      <c r="I1140" s="87">
        <v>0.152183152</v>
      </c>
      <c r="J1140" s="87">
        <v>-0.096768509</v>
      </c>
      <c r="K1140" s="87">
        <v>-0.184980813</v>
      </c>
      <c r="L1140" s="87">
        <v>-0.005728217</v>
      </c>
      <c r="M1140" s="87">
        <v>-0.025721293</v>
      </c>
      <c r="N1140" s="87">
        <v>-0.062040119</v>
      </c>
      <c r="O1140" s="87" t="s">
        <v>3378</v>
      </c>
      <c r="P1140" s="87">
        <v>0.350024621</v>
      </c>
      <c r="Q1140" s="87">
        <v>0.936383423</v>
      </c>
      <c r="R1140" s="87">
        <v>0.435446807</v>
      </c>
      <c r="S1140" s="87">
        <v>0.369231868</v>
      </c>
      <c r="T1140" s="87">
        <v>0.41203772</v>
      </c>
      <c r="U1140" s="87">
        <v>0.710036613</v>
      </c>
      <c r="V1140" s="87" t="s">
        <v>3378</v>
      </c>
      <c r="W1140" s="87">
        <v>0.083333333</v>
      </c>
      <c r="X1140" s="87">
        <v>0.083333333</v>
      </c>
      <c r="Y1140" s="87">
        <v>0.083333333</v>
      </c>
      <c r="Z1140" s="87">
        <v>0.083333333</v>
      </c>
      <c r="AA1140" s="87">
        <v>0.083333333</v>
      </c>
      <c r="AB1140" s="87">
        <v>0.083333333</v>
      </c>
    </row>
    <row r="1141">
      <c r="A1141" s="83">
        <v>1139.0</v>
      </c>
      <c r="B1141" s="84" t="s">
        <v>3379</v>
      </c>
      <c r="C1141" s="85" t="s">
        <v>399</v>
      </c>
      <c r="D1141" s="85" t="s">
        <v>235</v>
      </c>
      <c r="E1141" s="84" t="s">
        <v>3417</v>
      </c>
      <c r="F1141" s="84" t="s">
        <v>3441</v>
      </c>
      <c r="G1141" s="86">
        <v>1.311</v>
      </c>
      <c r="H1141" s="87" t="s">
        <v>3378</v>
      </c>
      <c r="I1141" s="87">
        <v>0.043035865</v>
      </c>
      <c r="J1141" s="87">
        <v>-0.017356011</v>
      </c>
      <c r="K1141" s="87">
        <v>-0.037804438</v>
      </c>
      <c r="L1141" s="87">
        <v>-0.045144313</v>
      </c>
      <c r="M1141" s="87">
        <v>-0.050938947</v>
      </c>
      <c r="N1141" s="87">
        <v>-0.056497876</v>
      </c>
      <c r="O1141" s="87" t="s">
        <v>3378</v>
      </c>
      <c r="P1141" s="87">
        <v>0.057810378</v>
      </c>
      <c r="Q1141" s="87">
        <v>0.17740247</v>
      </c>
      <c r="R1141" s="87">
        <v>0.398607543</v>
      </c>
      <c r="S1141" s="87">
        <v>0.557455304</v>
      </c>
      <c r="T1141" s="87">
        <v>0.77817645</v>
      </c>
      <c r="U1141" s="87">
        <v>0.949115612</v>
      </c>
      <c r="V1141" s="87" t="s">
        <v>3378</v>
      </c>
      <c r="W1141" s="87">
        <v>0.055555556</v>
      </c>
      <c r="X1141" s="87">
        <v>0.055555556</v>
      </c>
      <c r="Y1141" s="87">
        <v>0.055555556</v>
      </c>
      <c r="Z1141" s="87">
        <v>0.055555556</v>
      </c>
      <c r="AA1141" s="87">
        <v>0.055555556</v>
      </c>
      <c r="AB1141" s="87">
        <v>0.055555556</v>
      </c>
    </row>
    <row r="1142">
      <c r="A1142" s="83">
        <v>1140.0</v>
      </c>
      <c r="B1142" s="84" t="s">
        <v>3379</v>
      </c>
      <c r="C1142" s="85" t="s">
        <v>399</v>
      </c>
      <c r="D1142" s="85" t="s">
        <v>235</v>
      </c>
      <c r="E1142" s="84" t="s">
        <v>3417</v>
      </c>
      <c r="F1142" s="84" t="s">
        <v>3441</v>
      </c>
      <c r="G1142" s="86">
        <v>1.035</v>
      </c>
      <c r="H1142" s="87" t="s">
        <v>3378</v>
      </c>
      <c r="I1142" s="87">
        <v>0.541904667</v>
      </c>
      <c r="J1142" s="87">
        <v>0.128510886</v>
      </c>
      <c r="K1142" s="87">
        <v>-0.00117129</v>
      </c>
      <c r="L1142" s="87">
        <v>-0.159343749</v>
      </c>
      <c r="M1142" s="87">
        <v>-0.164244179</v>
      </c>
      <c r="N1142" s="87">
        <v>-0.109033926</v>
      </c>
      <c r="O1142" s="87" t="s">
        <v>3378</v>
      </c>
      <c r="P1142" s="87">
        <v>0.006807536</v>
      </c>
      <c r="Q1142" s="87">
        <v>0.118010647</v>
      </c>
      <c r="R1142" s="87">
        <v>0.45374601</v>
      </c>
      <c r="S1142" s="87">
        <v>0.195710085</v>
      </c>
      <c r="T1142" s="87">
        <v>0.082657098</v>
      </c>
      <c r="U1142" s="87">
        <v>0.39681916</v>
      </c>
      <c r="V1142" s="87" t="s">
        <v>3378</v>
      </c>
      <c r="W1142" s="87">
        <v>0.071428571</v>
      </c>
      <c r="X1142" s="87">
        <v>0.071428571</v>
      </c>
      <c r="Y1142" s="87">
        <v>0.071428571</v>
      </c>
      <c r="Z1142" s="87">
        <v>0.071428571</v>
      </c>
      <c r="AA1142" s="87">
        <v>0.071428571</v>
      </c>
      <c r="AB1142" s="87">
        <v>0.071428571</v>
      </c>
    </row>
    <row r="1143">
      <c r="A1143" s="83">
        <v>1141.0</v>
      </c>
      <c r="B1143" s="84" t="s">
        <v>3379</v>
      </c>
      <c r="C1143" s="85" t="s">
        <v>399</v>
      </c>
      <c r="D1143" s="85" t="s">
        <v>235</v>
      </c>
      <c r="E1143" s="84" t="s">
        <v>3417</v>
      </c>
      <c r="F1143" s="84" t="s">
        <v>3441</v>
      </c>
      <c r="G1143" s="86">
        <v>1.035</v>
      </c>
      <c r="H1143" s="87" t="s">
        <v>3378</v>
      </c>
      <c r="I1143" s="87" t="s">
        <v>3378</v>
      </c>
      <c r="J1143" s="87" t="s">
        <v>3378</v>
      </c>
      <c r="K1143" s="87" t="s">
        <v>3378</v>
      </c>
      <c r="L1143" s="87" t="s">
        <v>3378</v>
      </c>
      <c r="M1143" s="87" t="s">
        <v>3378</v>
      </c>
      <c r="N1143" s="87" t="s">
        <v>3378</v>
      </c>
      <c r="O1143" s="87" t="s">
        <v>3378</v>
      </c>
      <c r="P1143" s="87" t="s">
        <v>3378</v>
      </c>
      <c r="Q1143" s="87" t="s">
        <v>3378</v>
      </c>
      <c r="R1143" s="87" t="s">
        <v>3378</v>
      </c>
      <c r="S1143" s="87" t="s">
        <v>3378</v>
      </c>
      <c r="T1143" s="87" t="s">
        <v>3378</v>
      </c>
      <c r="U1143" s="87" t="s">
        <v>3378</v>
      </c>
      <c r="V1143" s="87" t="s">
        <v>3378</v>
      </c>
      <c r="W1143" s="87" t="s">
        <v>3378</v>
      </c>
      <c r="X1143" s="87" t="s">
        <v>3378</v>
      </c>
      <c r="Y1143" s="87" t="s">
        <v>3378</v>
      </c>
      <c r="Z1143" s="87" t="s">
        <v>3378</v>
      </c>
      <c r="AA1143" s="87" t="s">
        <v>3378</v>
      </c>
      <c r="AB1143" s="87" t="s">
        <v>3378</v>
      </c>
    </row>
    <row r="1144">
      <c r="A1144" s="83">
        <v>1142.0</v>
      </c>
      <c r="B1144" s="84" t="s">
        <v>3379</v>
      </c>
      <c r="C1144" s="85" t="s">
        <v>399</v>
      </c>
      <c r="D1144" s="85" t="s">
        <v>235</v>
      </c>
      <c r="E1144" s="84" t="s">
        <v>3417</v>
      </c>
      <c r="F1144" s="84" t="s">
        <v>3441</v>
      </c>
      <c r="G1144" s="86">
        <v>0.966</v>
      </c>
      <c r="H1144" s="87" t="s">
        <v>3378</v>
      </c>
      <c r="I1144" s="87" t="s">
        <v>3378</v>
      </c>
      <c r="J1144" s="87" t="s">
        <v>3378</v>
      </c>
      <c r="K1144" s="87" t="s">
        <v>3378</v>
      </c>
      <c r="L1144" s="87" t="s">
        <v>3378</v>
      </c>
      <c r="M1144" s="87" t="s">
        <v>3378</v>
      </c>
      <c r="N1144" s="87" t="s">
        <v>3378</v>
      </c>
      <c r="O1144" s="87" t="s">
        <v>3378</v>
      </c>
      <c r="P1144" s="87" t="s">
        <v>3378</v>
      </c>
      <c r="Q1144" s="87" t="s">
        <v>3378</v>
      </c>
      <c r="R1144" s="87" t="s">
        <v>3378</v>
      </c>
      <c r="S1144" s="87" t="s">
        <v>3378</v>
      </c>
      <c r="T1144" s="87" t="s">
        <v>3378</v>
      </c>
      <c r="U1144" s="87" t="s">
        <v>3378</v>
      </c>
      <c r="V1144" s="87" t="s">
        <v>3378</v>
      </c>
      <c r="W1144" s="87" t="s">
        <v>3378</v>
      </c>
      <c r="X1144" s="87" t="s">
        <v>3378</v>
      </c>
      <c r="Y1144" s="87" t="s">
        <v>3378</v>
      </c>
      <c r="Z1144" s="87" t="s">
        <v>3378</v>
      </c>
      <c r="AA1144" s="87" t="s">
        <v>3378</v>
      </c>
      <c r="AB1144" s="87" t="s">
        <v>3378</v>
      </c>
    </row>
    <row r="1145">
      <c r="A1145" s="83">
        <v>1143.0</v>
      </c>
      <c r="B1145" s="84" t="s">
        <v>3379</v>
      </c>
      <c r="C1145" s="85" t="s">
        <v>399</v>
      </c>
      <c r="D1145" s="85" t="s">
        <v>235</v>
      </c>
      <c r="E1145" s="84" t="s">
        <v>3417</v>
      </c>
      <c r="F1145" s="84" t="s">
        <v>3441</v>
      </c>
      <c r="G1145" s="86">
        <v>1.173</v>
      </c>
      <c r="H1145" s="87" t="s">
        <v>3378</v>
      </c>
      <c r="I1145" s="87" t="s">
        <v>3378</v>
      </c>
      <c r="J1145" s="87" t="s">
        <v>3378</v>
      </c>
      <c r="K1145" s="87" t="s">
        <v>3378</v>
      </c>
      <c r="L1145" s="87" t="s">
        <v>3378</v>
      </c>
      <c r="M1145" s="87" t="s">
        <v>3378</v>
      </c>
      <c r="N1145" s="87" t="s">
        <v>3378</v>
      </c>
      <c r="O1145" s="87" t="s">
        <v>3378</v>
      </c>
      <c r="P1145" s="87" t="s">
        <v>3378</v>
      </c>
      <c r="Q1145" s="87" t="s">
        <v>3378</v>
      </c>
      <c r="R1145" s="87" t="s">
        <v>3378</v>
      </c>
      <c r="S1145" s="87" t="s">
        <v>3378</v>
      </c>
      <c r="T1145" s="87" t="s">
        <v>3378</v>
      </c>
      <c r="U1145" s="87" t="s">
        <v>3378</v>
      </c>
      <c r="V1145" s="87" t="s">
        <v>3378</v>
      </c>
      <c r="W1145" s="87" t="s">
        <v>3378</v>
      </c>
      <c r="X1145" s="87" t="s">
        <v>3378</v>
      </c>
      <c r="Y1145" s="87" t="s">
        <v>3378</v>
      </c>
      <c r="Z1145" s="87" t="s">
        <v>3378</v>
      </c>
      <c r="AA1145" s="87" t="s">
        <v>3378</v>
      </c>
      <c r="AB1145" s="87" t="s">
        <v>3378</v>
      </c>
    </row>
    <row r="1146">
      <c r="A1146" s="83">
        <v>1144.0</v>
      </c>
      <c r="B1146" s="84" t="s">
        <v>3379</v>
      </c>
      <c r="C1146" s="85" t="s">
        <v>399</v>
      </c>
      <c r="D1146" s="85" t="s">
        <v>235</v>
      </c>
      <c r="E1146" s="84" t="s">
        <v>3417</v>
      </c>
      <c r="F1146" s="84" t="s">
        <v>3441</v>
      </c>
      <c r="G1146" s="86">
        <v>0.828</v>
      </c>
      <c r="H1146" s="87" t="s">
        <v>3378</v>
      </c>
      <c r="I1146" s="87" t="s">
        <v>3378</v>
      </c>
      <c r="J1146" s="87" t="s">
        <v>3378</v>
      </c>
      <c r="K1146" s="87" t="s">
        <v>3378</v>
      </c>
      <c r="L1146" s="87" t="s">
        <v>3378</v>
      </c>
      <c r="M1146" s="87" t="s">
        <v>3378</v>
      </c>
      <c r="N1146" s="87" t="s">
        <v>3378</v>
      </c>
      <c r="O1146" s="87" t="s">
        <v>3378</v>
      </c>
      <c r="P1146" s="87" t="s">
        <v>3378</v>
      </c>
      <c r="Q1146" s="87" t="s">
        <v>3378</v>
      </c>
      <c r="R1146" s="87" t="s">
        <v>3378</v>
      </c>
      <c r="S1146" s="87" t="s">
        <v>3378</v>
      </c>
      <c r="T1146" s="87" t="s">
        <v>3378</v>
      </c>
      <c r="U1146" s="87" t="s">
        <v>3378</v>
      </c>
      <c r="V1146" s="87" t="s">
        <v>3378</v>
      </c>
      <c r="W1146" s="87" t="s">
        <v>3378</v>
      </c>
      <c r="X1146" s="87" t="s">
        <v>3378</v>
      </c>
      <c r="Y1146" s="87" t="s">
        <v>3378</v>
      </c>
      <c r="Z1146" s="87" t="s">
        <v>3378</v>
      </c>
      <c r="AA1146" s="87" t="s">
        <v>3378</v>
      </c>
      <c r="AB1146" s="87" t="s">
        <v>3378</v>
      </c>
    </row>
    <row r="1147">
      <c r="A1147" s="83">
        <v>1145.0</v>
      </c>
      <c r="B1147" s="84" t="s">
        <v>3379</v>
      </c>
      <c r="C1147" s="85" t="s">
        <v>399</v>
      </c>
      <c r="D1147" s="85" t="s">
        <v>235</v>
      </c>
      <c r="E1147" s="84" t="s">
        <v>3417</v>
      </c>
      <c r="F1147" s="84" t="s">
        <v>3441</v>
      </c>
      <c r="G1147" s="86">
        <v>0.759</v>
      </c>
      <c r="H1147" s="87" t="s">
        <v>3378</v>
      </c>
      <c r="I1147" s="87" t="s">
        <v>3378</v>
      </c>
      <c r="J1147" s="87" t="s">
        <v>3378</v>
      </c>
      <c r="K1147" s="87" t="s">
        <v>3378</v>
      </c>
      <c r="L1147" s="87" t="s">
        <v>3378</v>
      </c>
      <c r="M1147" s="87" t="s">
        <v>3378</v>
      </c>
      <c r="N1147" s="87" t="s">
        <v>3378</v>
      </c>
      <c r="O1147" s="87" t="s">
        <v>3378</v>
      </c>
      <c r="P1147" s="87" t="s">
        <v>3378</v>
      </c>
      <c r="Q1147" s="87" t="s">
        <v>3378</v>
      </c>
      <c r="R1147" s="87" t="s">
        <v>3378</v>
      </c>
      <c r="S1147" s="87" t="s">
        <v>3378</v>
      </c>
      <c r="T1147" s="87" t="s">
        <v>3378</v>
      </c>
      <c r="U1147" s="87" t="s">
        <v>3378</v>
      </c>
      <c r="V1147" s="87" t="s">
        <v>3378</v>
      </c>
      <c r="W1147" s="87" t="s">
        <v>3378</v>
      </c>
      <c r="X1147" s="87" t="s">
        <v>3378</v>
      </c>
      <c r="Y1147" s="87" t="s">
        <v>3378</v>
      </c>
      <c r="Z1147" s="87" t="s">
        <v>3378</v>
      </c>
      <c r="AA1147" s="87" t="s">
        <v>3378</v>
      </c>
      <c r="AB1147" s="87" t="s">
        <v>3378</v>
      </c>
    </row>
    <row r="1148">
      <c r="A1148" s="83">
        <v>1146.0</v>
      </c>
      <c r="B1148" s="84" t="s">
        <v>3379</v>
      </c>
      <c r="C1148" s="85" t="s">
        <v>399</v>
      </c>
      <c r="D1148" s="85" t="s">
        <v>235</v>
      </c>
      <c r="E1148" s="84" t="s">
        <v>3417</v>
      </c>
      <c r="F1148" s="84" t="s">
        <v>3441</v>
      </c>
      <c r="G1148" s="86">
        <v>0.621</v>
      </c>
      <c r="H1148" s="87" t="s">
        <v>3378</v>
      </c>
      <c r="I1148" s="87" t="s">
        <v>3378</v>
      </c>
      <c r="J1148" s="87" t="s">
        <v>3378</v>
      </c>
      <c r="K1148" s="87" t="s">
        <v>3378</v>
      </c>
      <c r="L1148" s="87" t="s">
        <v>3378</v>
      </c>
      <c r="M1148" s="87" t="s">
        <v>3378</v>
      </c>
      <c r="N1148" s="87" t="s">
        <v>3378</v>
      </c>
      <c r="O1148" s="87" t="s">
        <v>3378</v>
      </c>
      <c r="P1148" s="87" t="s">
        <v>3378</v>
      </c>
      <c r="Q1148" s="87" t="s">
        <v>3378</v>
      </c>
      <c r="R1148" s="87" t="s">
        <v>3378</v>
      </c>
      <c r="S1148" s="87" t="s">
        <v>3378</v>
      </c>
      <c r="T1148" s="87" t="s">
        <v>3378</v>
      </c>
      <c r="U1148" s="87" t="s">
        <v>3378</v>
      </c>
      <c r="V1148" s="87" t="s">
        <v>3378</v>
      </c>
      <c r="W1148" s="87" t="s">
        <v>3378</v>
      </c>
      <c r="X1148" s="87" t="s">
        <v>3378</v>
      </c>
      <c r="Y1148" s="87" t="s">
        <v>3378</v>
      </c>
      <c r="Z1148" s="87" t="s">
        <v>3378</v>
      </c>
      <c r="AA1148" s="87" t="s">
        <v>3378</v>
      </c>
      <c r="AB1148" s="87" t="s">
        <v>3378</v>
      </c>
    </row>
    <row r="1149">
      <c r="A1149" s="83">
        <v>1147.0</v>
      </c>
      <c r="B1149" s="84" t="s">
        <v>3379</v>
      </c>
      <c r="C1149" s="85" t="s">
        <v>399</v>
      </c>
      <c r="D1149" s="85" t="s">
        <v>235</v>
      </c>
      <c r="E1149" s="84" t="s">
        <v>3417</v>
      </c>
      <c r="F1149" s="84" t="s">
        <v>3441</v>
      </c>
      <c r="G1149" s="86">
        <v>0.897</v>
      </c>
      <c r="H1149" s="87" t="s">
        <v>3378</v>
      </c>
      <c r="I1149" s="87" t="s">
        <v>3378</v>
      </c>
      <c r="J1149" s="87" t="s">
        <v>3378</v>
      </c>
      <c r="K1149" s="87" t="s">
        <v>3378</v>
      </c>
      <c r="L1149" s="87" t="s">
        <v>3378</v>
      </c>
      <c r="M1149" s="87" t="s">
        <v>3378</v>
      </c>
      <c r="N1149" s="87" t="s">
        <v>3378</v>
      </c>
      <c r="O1149" s="87" t="s">
        <v>3378</v>
      </c>
      <c r="P1149" s="87" t="s">
        <v>3378</v>
      </c>
      <c r="Q1149" s="87" t="s">
        <v>3378</v>
      </c>
      <c r="R1149" s="87" t="s">
        <v>3378</v>
      </c>
      <c r="S1149" s="87" t="s">
        <v>3378</v>
      </c>
      <c r="T1149" s="87" t="s">
        <v>3378</v>
      </c>
      <c r="U1149" s="87" t="s">
        <v>3378</v>
      </c>
      <c r="V1149" s="87" t="s">
        <v>3378</v>
      </c>
      <c r="W1149" s="87" t="s">
        <v>3378</v>
      </c>
      <c r="X1149" s="87" t="s">
        <v>3378</v>
      </c>
      <c r="Y1149" s="87" t="s">
        <v>3378</v>
      </c>
      <c r="Z1149" s="87" t="s">
        <v>3378</v>
      </c>
      <c r="AA1149" s="87" t="s">
        <v>3378</v>
      </c>
      <c r="AB1149" s="87" t="s">
        <v>3378</v>
      </c>
    </row>
    <row r="1150">
      <c r="A1150" s="83">
        <v>1148.0</v>
      </c>
      <c r="B1150" s="84" t="s">
        <v>3379</v>
      </c>
      <c r="C1150" s="85" t="s">
        <v>399</v>
      </c>
      <c r="D1150" s="85" t="s">
        <v>235</v>
      </c>
      <c r="E1150" s="84" t="s">
        <v>3417</v>
      </c>
      <c r="F1150" s="84" t="s">
        <v>3441</v>
      </c>
      <c r="G1150" s="86">
        <v>1.035</v>
      </c>
      <c r="H1150" s="87" t="s">
        <v>3378</v>
      </c>
      <c r="I1150" s="87" t="s">
        <v>3378</v>
      </c>
      <c r="J1150" s="87" t="s">
        <v>3378</v>
      </c>
      <c r="K1150" s="87" t="s">
        <v>3378</v>
      </c>
      <c r="L1150" s="87" t="s">
        <v>3378</v>
      </c>
      <c r="M1150" s="87" t="s">
        <v>3378</v>
      </c>
      <c r="N1150" s="87" t="s">
        <v>3378</v>
      </c>
      <c r="O1150" s="87" t="s">
        <v>3378</v>
      </c>
      <c r="P1150" s="87" t="s">
        <v>3378</v>
      </c>
      <c r="Q1150" s="87" t="s">
        <v>3378</v>
      </c>
      <c r="R1150" s="87" t="s">
        <v>3378</v>
      </c>
      <c r="S1150" s="87" t="s">
        <v>3378</v>
      </c>
      <c r="T1150" s="87" t="s">
        <v>3378</v>
      </c>
      <c r="U1150" s="87" t="s">
        <v>3378</v>
      </c>
      <c r="V1150" s="87" t="s">
        <v>3378</v>
      </c>
      <c r="W1150" s="87" t="s">
        <v>3378</v>
      </c>
      <c r="X1150" s="87" t="s">
        <v>3378</v>
      </c>
      <c r="Y1150" s="87" t="s">
        <v>3378</v>
      </c>
      <c r="Z1150" s="87" t="s">
        <v>3378</v>
      </c>
      <c r="AA1150" s="87" t="s">
        <v>3378</v>
      </c>
      <c r="AB1150" s="87" t="s">
        <v>3378</v>
      </c>
    </row>
    <row r="1151">
      <c r="A1151" s="83">
        <v>1149.0</v>
      </c>
      <c r="B1151" s="84" t="s">
        <v>3379</v>
      </c>
      <c r="C1151" s="85" t="s">
        <v>399</v>
      </c>
      <c r="D1151" s="85" t="s">
        <v>235</v>
      </c>
      <c r="E1151" s="84" t="s">
        <v>3417</v>
      </c>
      <c r="F1151" s="84" t="s">
        <v>3441</v>
      </c>
      <c r="G1151" s="86">
        <v>0.897</v>
      </c>
      <c r="H1151" s="87" t="s">
        <v>3378</v>
      </c>
      <c r="I1151" s="87" t="s">
        <v>3378</v>
      </c>
      <c r="J1151" s="87" t="s">
        <v>3378</v>
      </c>
      <c r="K1151" s="87" t="s">
        <v>3378</v>
      </c>
      <c r="L1151" s="87" t="s">
        <v>3378</v>
      </c>
      <c r="M1151" s="87" t="s">
        <v>3378</v>
      </c>
      <c r="N1151" s="87" t="s">
        <v>3378</v>
      </c>
      <c r="O1151" s="87" t="s">
        <v>3378</v>
      </c>
      <c r="P1151" s="87" t="s">
        <v>3378</v>
      </c>
      <c r="Q1151" s="87" t="s">
        <v>3378</v>
      </c>
      <c r="R1151" s="87" t="s">
        <v>3378</v>
      </c>
      <c r="S1151" s="87" t="s">
        <v>3378</v>
      </c>
      <c r="T1151" s="87" t="s">
        <v>3378</v>
      </c>
      <c r="U1151" s="87" t="s">
        <v>3378</v>
      </c>
      <c r="V1151" s="87" t="s">
        <v>3378</v>
      </c>
      <c r="W1151" s="87" t="s">
        <v>3378</v>
      </c>
      <c r="X1151" s="87" t="s">
        <v>3378</v>
      </c>
      <c r="Y1151" s="87" t="s">
        <v>3378</v>
      </c>
      <c r="Z1151" s="87" t="s">
        <v>3378</v>
      </c>
      <c r="AA1151" s="87" t="s">
        <v>3378</v>
      </c>
      <c r="AB1151" s="87" t="s">
        <v>3378</v>
      </c>
    </row>
    <row r="1152">
      <c r="A1152" s="83">
        <v>1150.0</v>
      </c>
      <c r="B1152" s="84" t="s">
        <v>3379</v>
      </c>
      <c r="C1152" s="85" t="s">
        <v>399</v>
      </c>
      <c r="D1152" s="85" t="s">
        <v>235</v>
      </c>
      <c r="E1152" s="84" t="s">
        <v>3417</v>
      </c>
      <c r="F1152" s="84" t="s">
        <v>3441</v>
      </c>
      <c r="G1152" s="86">
        <v>0.897</v>
      </c>
      <c r="H1152" s="87" t="s">
        <v>3378</v>
      </c>
      <c r="I1152" s="87" t="s">
        <v>3378</v>
      </c>
      <c r="J1152" s="87" t="s">
        <v>3378</v>
      </c>
      <c r="K1152" s="87" t="s">
        <v>3378</v>
      </c>
      <c r="L1152" s="87" t="s">
        <v>3378</v>
      </c>
      <c r="M1152" s="87" t="s">
        <v>3378</v>
      </c>
      <c r="N1152" s="87" t="s">
        <v>3378</v>
      </c>
      <c r="O1152" s="87" t="s">
        <v>3378</v>
      </c>
      <c r="P1152" s="87" t="s">
        <v>3378</v>
      </c>
      <c r="Q1152" s="87" t="s">
        <v>3378</v>
      </c>
      <c r="R1152" s="87" t="s">
        <v>3378</v>
      </c>
      <c r="S1152" s="87" t="s">
        <v>3378</v>
      </c>
      <c r="T1152" s="87" t="s">
        <v>3378</v>
      </c>
      <c r="U1152" s="87" t="s">
        <v>3378</v>
      </c>
      <c r="V1152" s="87" t="s">
        <v>3378</v>
      </c>
      <c r="W1152" s="87" t="s">
        <v>3378</v>
      </c>
      <c r="X1152" s="87" t="s">
        <v>3378</v>
      </c>
      <c r="Y1152" s="87" t="s">
        <v>3378</v>
      </c>
      <c r="Z1152" s="87" t="s">
        <v>3378</v>
      </c>
      <c r="AA1152" s="87" t="s">
        <v>3378</v>
      </c>
      <c r="AB1152" s="87" t="s">
        <v>3378</v>
      </c>
    </row>
    <row r="1153">
      <c r="A1153" s="83">
        <v>1151.0</v>
      </c>
      <c r="B1153" s="84" t="s">
        <v>3379</v>
      </c>
      <c r="C1153" s="85" t="s">
        <v>399</v>
      </c>
      <c r="D1153" s="85" t="s">
        <v>235</v>
      </c>
      <c r="E1153" s="84" t="s">
        <v>3417</v>
      </c>
      <c r="F1153" s="84" t="s">
        <v>3441</v>
      </c>
      <c r="G1153" s="86">
        <v>0.897</v>
      </c>
      <c r="H1153" s="87" t="s">
        <v>3378</v>
      </c>
      <c r="I1153" s="87" t="s">
        <v>3378</v>
      </c>
      <c r="J1153" s="87" t="s">
        <v>3378</v>
      </c>
      <c r="K1153" s="87" t="s">
        <v>3378</v>
      </c>
      <c r="L1153" s="87" t="s">
        <v>3378</v>
      </c>
      <c r="M1153" s="87" t="s">
        <v>3378</v>
      </c>
      <c r="N1153" s="87" t="s">
        <v>3378</v>
      </c>
      <c r="O1153" s="87" t="s">
        <v>3378</v>
      </c>
      <c r="P1153" s="87" t="s">
        <v>3378</v>
      </c>
      <c r="Q1153" s="87" t="s">
        <v>3378</v>
      </c>
      <c r="R1153" s="87" t="s">
        <v>3378</v>
      </c>
      <c r="S1153" s="87" t="s">
        <v>3378</v>
      </c>
      <c r="T1153" s="87" t="s">
        <v>3378</v>
      </c>
      <c r="U1153" s="87" t="s">
        <v>3378</v>
      </c>
      <c r="V1153" s="87" t="s">
        <v>3378</v>
      </c>
      <c r="W1153" s="87" t="s">
        <v>3378</v>
      </c>
      <c r="X1153" s="87" t="s">
        <v>3378</v>
      </c>
      <c r="Y1153" s="87" t="s">
        <v>3378</v>
      </c>
      <c r="Z1153" s="87" t="s">
        <v>3378</v>
      </c>
      <c r="AA1153" s="87" t="s">
        <v>3378</v>
      </c>
      <c r="AB1153" s="87" t="s">
        <v>3378</v>
      </c>
    </row>
    <row r="1154">
      <c r="A1154" s="83">
        <v>1152.0</v>
      </c>
      <c r="B1154" s="84" t="s">
        <v>3379</v>
      </c>
      <c r="C1154" s="85" t="s">
        <v>399</v>
      </c>
      <c r="D1154" s="85" t="s">
        <v>235</v>
      </c>
      <c r="E1154" s="84" t="s">
        <v>3417</v>
      </c>
      <c r="F1154" s="84" t="s">
        <v>3441</v>
      </c>
      <c r="G1154" s="86">
        <v>0.759</v>
      </c>
      <c r="H1154" s="87" t="s">
        <v>3378</v>
      </c>
      <c r="I1154" s="87" t="s">
        <v>3378</v>
      </c>
      <c r="J1154" s="87" t="s">
        <v>3378</v>
      </c>
      <c r="K1154" s="87" t="s">
        <v>3378</v>
      </c>
      <c r="L1154" s="87" t="s">
        <v>3378</v>
      </c>
      <c r="M1154" s="87" t="s">
        <v>3378</v>
      </c>
      <c r="N1154" s="87" t="s">
        <v>3378</v>
      </c>
      <c r="O1154" s="87" t="s">
        <v>3378</v>
      </c>
      <c r="P1154" s="87" t="s">
        <v>3378</v>
      </c>
      <c r="Q1154" s="87" t="s">
        <v>3378</v>
      </c>
      <c r="R1154" s="87" t="s">
        <v>3378</v>
      </c>
      <c r="S1154" s="87" t="s">
        <v>3378</v>
      </c>
      <c r="T1154" s="87" t="s">
        <v>3378</v>
      </c>
      <c r="U1154" s="87" t="s">
        <v>3378</v>
      </c>
      <c r="V1154" s="87" t="s">
        <v>3378</v>
      </c>
      <c r="W1154" s="87" t="s">
        <v>3378</v>
      </c>
      <c r="X1154" s="87" t="s">
        <v>3378</v>
      </c>
      <c r="Y1154" s="87" t="s">
        <v>3378</v>
      </c>
      <c r="Z1154" s="87" t="s">
        <v>3378</v>
      </c>
      <c r="AA1154" s="87" t="s">
        <v>3378</v>
      </c>
      <c r="AB1154" s="87" t="s">
        <v>3378</v>
      </c>
    </row>
    <row r="1155">
      <c r="A1155" s="83">
        <v>1153.0</v>
      </c>
      <c r="B1155" s="84" t="s">
        <v>3379</v>
      </c>
      <c r="C1155" s="85" t="s">
        <v>399</v>
      </c>
      <c r="D1155" s="85" t="s">
        <v>235</v>
      </c>
      <c r="E1155" s="84" t="s">
        <v>3417</v>
      </c>
      <c r="F1155" s="84" t="s">
        <v>3441</v>
      </c>
      <c r="G1155" s="86">
        <v>0.759</v>
      </c>
      <c r="H1155" s="87" t="s">
        <v>3378</v>
      </c>
      <c r="I1155" s="87">
        <v>0.269294613</v>
      </c>
      <c r="J1155" s="87">
        <v>0.25932485</v>
      </c>
      <c r="K1155" s="87">
        <v>0.071156284</v>
      </c>
      <c r="L1155" s="87">
        <v>0.011498507</v>
      </c>
      <c r="M1155" s="87">
        <v>-0.001913683</v>
      </c>
      <c r="N1155" s="87">
        <v>-0.005586868</v>
      </c>
      <c r="O1155" s="87" t="s">
        <v>3378</v>
      </c>
      <c r="P1155" s="87">
        <v>0.175622573</v>
      </c>
      <c r="Q1155" s="87">
        <v>0.00397533</v>
      </c>
      <c r="R1155" s="87">
        <v>0.038493163</v>
      </c>
      <c r="S1155" s="87">
        <v>0.097235666</v>
      </c>
      <c r="T1155" s="87">
        <v>0.047421667</v>
      </c>
      <c r="U1155" s="87">
        <v>0.023617888</v>
      </c>
      <c r="V1155" s="87" t="s">
        <v>3378</v>
      </c>
      <c r="W1155" s="87">
        <v>0.1</v>
      </c>
      <c r="X1155" s="87">
        <v>0.1</v>
      </c>
      <c r="Y1155" s="87">
        <v>0.1</v>
      </c>
      <c r="Z1155" s="87">
        <v>0.1</v>
      </c>
      <c r="AA1155" s="87">
        <v>0.1</v>
      </c>
      <c r="AB1155" s="87">
        <v>0.1</v>
      </c>
    </row>
    <row r="1156">
      <c r="A1156" s="83">
        <v>1154.0</v>
      </c>
      <c r="B1156" s="84" t="s">
        <v>3379</v>
      </c>
      <c r="C1156" s="85" t="s">
        <v>399</v>
      </c>
      <c r="D1156" s="85" t="s">
        <v>235</v>
      </c>
      <c r="E1156" s="84" t="s">
        <v>3417</v>
      </c>
      <c r="F1156" s="84" t="s">
        <v>3441</v>
      </c>
      <c r="G1156" s="86">
        <v>0.69</v>
      </c>
      <c r="H1156" s="87" t="s">
        <v>3378</v>
      </c>
      <c r="I1156" s="87" t="s">
        <v>3378</v>
      </c>
      <c r="J1156" s="87">
        <v>0.236633274</v>
      </c>
      <c r="K1156" s="87">
        <v>0.064633825</v>
      </c>
      <c r="L1156" s="87">
        <v>-0.051590201</v>
      </c>
      <c r="M1156" s="87">
        <v>-0.084874968</v>
      </c>
      <c r="N1156" s="87">
        <v>-0.088092817</v>
      </c>
      <c r="O1156" s="87" t="s">
        <v>3378</v>
      </c>
      <c r="P1156" s="87" t="s">
        <v>3378</v>
      </c>
      <c r="Q1156" s="87">
        <v>0.012588652</v>
      </c>
      <c r="R1156" s="87">
        <v>0.053703699</v>
      </c>
      <c r="S1156" s="87">
        <v>0.382767471</v>
      </c>
      <c r="T1156" s="87">
        <v>0.630455709</v>
      </c>
      <c r="U1156" s="87">
        <v>0.595680813</v>
      </c>
      <c r="V1156" s="87" t="s">
        <v>3378</v>
      </c>
      <c r="W1156" s="87" t="s">
        <v>3378</v>
      </c>
      <c r="X1156" s="87">
        <v>0.111111111</v>
      </c>
      <c r="Y1156" s="87">
        <v>0.111111111</v>
      </c>
      <c r="Z1156" s="87">
        <v>0.111111111</v>
      </c>
      <c r="AA1156" s="87">
        <v>0.111111111</v>
      </c>
      <c r="AB1156" s="87">
        <v>0.111111111</v>
      </c>
    </row>
    <row r="1157">
      <c r="A1157" s="83">
        <v>1155.0</v>
      </c>
      <c r="B1157" s="84" t="s">
        <v>3379</v>
      </c>
      <c r="C1157" s="85" t="s">
        <v>399</v>
      </c>
      <c r="D1157" s="85" t="s">
        <v>235</v>
      </c>
      <c r="E1157" s="84" t="s">
        <v>3417</v>
      </c>
      <c r="F1157" s="84" t="s">
        <v>3441</v>
      </c>
      <c r="G1157" s="86">
        <v>0.621</v>
      </c>
      <c r="H1157" s="87" t="s">
        <v>3378</v>
      </c>
      <c r="I1157" s="87" t="s">
        <v>3378</v>
      </c>
      <c r="J1157" s="87" t="s">
        <v>3378</v>
      </c>
      <c r="K1157" s="87" t="s">
        <v>3378</v>
      </c>
      <c r="L1157" s="87" t="s">
        <v>3378</v>
      </c>
      <c r="M1157" s="87" t="s">
        <v>3378</v>
      </c>
      <c r="N1157" s="87" t="s">
        <v>3378</v>
      </c>
      <c r="O1157" s="87" t="s">
        <v>3378</v>
      </c>
      <c r="P1157" s="87" t="s">
        <v>3378</v>
      </c>
      <c r="Q1157" s="87" t="s">
        <v>3378</v>
      </c>
      <c r="R1157" s="87" t="s">
        <v>3378</v>
      </c>
      <c r="S1157" s="87" t="s">
        <v>3378</v>
      </c>
      <c r="T1157" s="87" t="s">
        <v>3378</v>
      </c>
      <c r="U1157" s="87" t="s">
        <v>3378</v>
      </c>
      <c r="V1157" s="87" t="s">
        <v>3378</v>
      </c>
      <c r="W1157" s="87" t="s">
        <v>3378</v>
      </c>
      <c r="X1157" s="87" t="s">
        <v>3378</v>
      </c>
      <c r="Y1157" s="87" t="s">
        <v>3378</v>
      </c>
      <c r="Z1157" s="87" t="s">
        <v>3378</v>
      </c>
      <c r="AA1157" s="87" t="s">
        <v>3378</v>
      </c>
      <c r="AB1157" s="87" t="s">
        <v>3378</v>
      </c>
    </row>
    <row r="1158">
      <c r="A1158" s="83">
        <v>1156.0</v>
      </c>
      <c r="B1158" s="84" t="s">
        <v>3379</v>
      </c>
      <c r="C1158" s="85" t="s">
        <v>399</v>
      </c>
      <c r="D1158" s="85" t="s">
        <v>235</v>
      </c>
      <c r="E1158" s="84" t="s">
        <v>3417</v>
      </c>
      <c r="F1158" s="84" t="s">
        <v>3441</v>
      </c>
      <c r="G1158" s="86">
        <v>1.104</v>
      </c>
      <c r="H1158" s="87" t="s">
        <v>3378</v>
      </c>
      <c r="I1158" s="87" t="s">
        <v>3378</v>
      </c>
      <c r="J1158" s="87" t="s">
        <v>3378</v>
      </c>
      <c r="K1158" s="87" t="s">
        <v>3378</v>
      </c>
      <c r="L1158" s="87" t="s">
        <v>3378</v>
      </c>
      <c r="M1158" s="87" t="s">
        <v>3378</v>
      </c>
      <c r="N1158" s="87" t="s">
        <v>3378</v>
      </c>
      <c r="O1158" s="87" t="s">
        <v>3378</v>
      </c>
      <c r="P1158" s="87" t="s">
        <v>3378</v>
      </c>
      <c r="Q1158" s="87" t="s">
        <v>3378</v>
      </c>
      <c r="R1158" s="87" t="s">
        <v>3378</v>
      </c>
      <c r="S1158" s="87" t="s">
        <v>3378</v>
      </c>
      <c r="T1158" s="87" t="s">
        <v>3378</v>
      </c>
      <c r="U1158" s="87" t="s">
        <v>3378</v>
      </c>
      <c r="V1158" s="87" t="s">
        <v>3378</v>
      </c>
      <c r="W1158" s="87" t="s">
        <v>3378</v>
      </c>
      <c r="X1158" s="87" t="s">
        <v>3378</v>
      </c>
      <c r="Y1158" s="87" t="s">
        <v>3378</v>
      </c>
      <c r="Z1158" s="87" t="s">
        <v>3378</v>
      </c>
      <c r="AA1158" s="87" t="s">
        <v>3378</v>
      </c>
      <c r="AB1158" s="87" t="s">
        <v>3378</v>
      </c>
    </row>
    <row r="1159">
      <c r="A1159" s="83">
        <v>1157.0</v>
      </c>
      <c r="B1159" s="84" t="s">
        <v>3379</v>
      </c>
      <c r="C1159" s="85" t="s">
        <v>399</v>
      </c>
      <c r="D1159" s="85" t="s">
        <v>235</v>
      </c>
      <c r="E1159" s="84" t="s">
        <v>3417</v>
      </c>
      <c r="F1159" s="84" t="s">
        <v>3441</v>
      </c>
      <c r="G1159" s="86">
        <v>1.104</v>
      </c>
      <c r="H1159" s="87" t="s">
        <v>3378</v>
      </c>
      <c r="I1159" s="87" t="s">
        <v>3378</v>
      </c>
      <c r="J1159" s="87" t="s">
        <v>3378</v>
      </c>
      <c r="K1159" s="87" t="s">
        <v>3378</v>
      </c>
      <c r="L1159" s="87" t="s">
        <v>3378</v>
      </c>
      <c r="M1159" s="87" t="s">
        <v>3378</v>
      </c>
      <c r="N1159" s="87" t="s">
        <v>3378</v>
      </c>
      <c r="O1159" s="87" t="s">
        <v>3378</v>
      </c>
      <c r="P1159" s="87" t="s">
        <v>3378</v>
      </c>
      <c r="Q1159" s="87" t="s">
        <v>3378</v>
      </c>
      <c r="R1159" s="87" t="s">
        <v>3378</v>
      </c>
      <c r="S1159" s="87" t="s">
        <v>3378</v>
      </c>
      <c r="T1159" s="87" t="s">
        <v>3378</v>
      </c>
      <c r="U1159" s="87" t="s">
        <v>3378</v>
      </c>
      <c r="V1159" s="87" t="s">
        <v>3378</v>
      </c>
      <c r="W1159" s="87" t="s">
        <v>3378</v>
      </c>
      <c r="X1159" s="87" t="s">
        <v>3378</v>
      </c>
      <c r="Y1159" s="87" t="s">
        <v>3378</v>
      </c>
      <c r="Z1159" s="87" t="s">
        <v>3378</v>
      </c>
      <c r="AA1159" s="87" t="s">
        <v>3378</v>
      </c>
      <c r="AB1159" s="87" t="s">
        <v>3378</v>
      </c>
    </row>
    <row r="1160">
      <c r="A1160" s="83">
        <v>1158.0</v>
      </c>
      <c r="B1160" s="84" t="s">
        <v>3379</v>
      </c>
      <c r="C1160" s="85" t="s">
        <v>399</v>
      </c>
      <c r="D1160" s="85" t="s">
        <v>235</v>
      </c>
      <c r="E1160" s="84" t="s">
        <v>3417</v>
      </c>
      <c r="F1160" s="84" t="s">
        <v>3441</v>
      </c>
      <c r="G1160" s="86">
        <v>0.897</v>
      </c>
      <c r="H1160" s="87" t="s">
        <v>3378</v>
      </c>
      <c r="I1160" s="87">
        <v>0.181887227</v>
      </c>
      <c r="J1160" s="87">
        <v>-0.083979229</v>
      </c>
      <c r="K1160" s="87">
        <v>-0.011203958</v>
      </c>
      <c r="L1160" s="87">
        <v>0.016570366</v>
      </c>
      <c r="M1160" s="87">
        <v>-0.010875064</v>
      </c>
      <c r="N1160" s="87">
        <v>-0.066661525</v>
      </c>
      <c r="O1160" s="87" t="s">
        <v>3378</v>
      </c>
      <c r="P1160" s="87">
        <v>0.318776295</v>
      </c>
      <c r="Q1160" s="87">
        <v>0.997085213</v>
      </c>
      <c r="R1160" s="87">
        <v>0.590715289</v>
      </c>
      <c r="S1160" s="87">
        <v>0.24123956</v>
      </c>
      <c r="T1160" s="87">
        <v>0.286457023</v>
      </c>
      <c r="U1160" s="87">
        <v>0.757662756</v>
      </c>
      <c r="V1160" s="87" t="s">
        <v>3378</v>
      </c>
      <c r="W1160" s="87">
        <v>0.083333333</v>
      </c>
      <c r="X1160" s="87">
        <v>0.083333333</v>
      </c>
      <c r="Y1160" s="87">
        <v>0.083333333</v>
      </c>
      <c r="Z1160" s="87">
        <v>0.083333333</v>
      </c>
      <c r="AA1160" s="87">
        <v>0.083333333</v>
      </c>
      <c r="AB1160" s="87">
        <v>0.083333333</v>
      </c>
    </row>
    <row r="1161">
      <c r="A1161" s="83">
        <v>1159.0</v>
      </c>
      <c r="B1161" s="84" t="s">
        <v>3379</v>
      </c>
      <c r="C1161" s="85" t="s">
        <v>399</v>
      </c>
      <c r="D1161" s="85" t="s">
        <v>235</v>
      </c>
      <c r="E1161" s="84" t="s">
        <v>3417</v>
      </c>
      <c r="F1161" s="84" t="s">
        <v>3441</v>
      </c>
      <c r="G1161" s="86">
        <v>0.966</v>
      </c>
      <c r="H1161" s="87" t="s">
        <v>3378</v>
      </c>
      <c r="I1161" s="87" t="s">
        <v>3378</v>
      </c>
      <c r="J1161" s="87" t="s">
        <v>3378</v>
      </c>
      <c r="K1161" s="87" t="s">
        <v>3378</v>
      </c>
      <c r="L1161" s="87" t="s">
        <v>3378</v>
      </c>
      <c r="M1161" s="87" t="s">
        <v>3378</v>
      </c>
      <c r="N1161" s="87" t="s">
        <v>3378</v>
      </c>
      <c r="O1161" s="87" t="s">
        <v>3378</v>
      </c>
      <c r="P1161" s="87" t="s">
        <v>3378</v>
      </c>
      <c r="Q1161" s="87" t="s">
        <v>3378</v>
      </c>
      <c r="R1161" s="87" t="s">
        <v>3378</v>
      </c>
      <c r="S1161" s="87" t="s">
        <v>3378</v>
      </c>
      <c r="T1161" s="87" t="s">
        <v>3378</v>
      </c>
      <c r="U1161" s="87" t="s">
        <v>3378</v>
      </c>
      <c r="V1161" s="87" t="s">
        <v>3378</v>
      </c>
      <c r="W1161" s="87" t="s">
        <v>3378</v>
      </c>
      <c r="X1161" s="87" t="s">
        <v>3378</v>
      </c>
      <c r="Y1161" s="87" t="s">
        <v>3378</v>
      </c>
      <c r="Z1161" s="87" t="s">
        <v>3378</v>
      </c>
      <c r="AA1161" s="87" t="s">
        <v>3378</v>
      </c>
      <c r="AB1161" s="87" t="s">
        <v>3378</v>
      </c>
    </row>
    <row r="1162">
      <c r="A1162" s="83">
        <v>1160.0</v>
      </c>
      <c r="B1162" s="84" t="s">
        <v>3379</v>
      </c>
      <c r="C1162" s="85" t="s">
        <v>399</v>
      </c>
      <c r="D1162" s="85" t="s">
        <v>235</v>
      </c>
      <c r="E1162" s="84" t="s">
        <v>3417</v>
      </c>
      <c r="F1162" s="84" t="s">
        <v>3441</v>
      </c>
      <c r="G1162" s="86">
        <v>1.104</v>
      </c>
      <c r="H1162" s="87" t="s">
        <v>3378</v>
      </c>
      <c r="I1162" s="87" t="s">
        <v>3378</v>
      </c>
      <c r="J1162" s="87" t="s">
        <v>3378</v>
      </c>
      <c r="K1162" s="87" t="s">
        <v>3378</v>
      </c>
      <c r="L1162" s="87" t="s">
        <v>3378</v>
      </c>
      <c r="M1162" s="87" t="s">
        <v>3378</v>
      </c>
      <c r="N1162" s="87" t="s">
        <v>3378</v>
      </c>
      <c r="O1162" s="87" t="s">
        <v>3378</v>
      </c>
      <c r="P1162" s="87" t="s">
        <v>3378</v>
      </c>
      <c r="Q1162" s="87" t="s">
        <v>3378</v>
      </c>
      <c r="R1162" s="87" t="s">
        <v>3378</v>
      </c>
      <c r="S1162" s="87" t="s">
        <v>3378</v>
      </c>
      <c r="T1162" s="87" t="s">
        <v>3378</v>
      </c>
      <c r="U1162" s="87" t="s">
        <v>3378</v>
      </c>
      <c r="V1162" s="87" t="s">
        <v>3378</v>
      </c>
      <c r="W1162" s="87" t="s">
        <v>3378</v>
      </c>
      <c r="X1162" s="87" t="s">
        <v>3378</v>
      </c>
      <c r="Y1162" s="87" t="s">
        <v>3378</v>
      </c>
      <c r="Z1162" s="87" t="s">
        <v>3378</v>
      </c>
      <c r="AA1162" s="87" t="s">
        <v>3378</v>
      </c>
      <c r="AB1162" s="87" t="s">
        <v>3378</v>
      </c>
    </row>
    <row r="1163">
      <c r="A1163" s="83">
        <v>1161.0</v>
      </c>
      <c r="B1163" s="84" t="s">
        <v>3379</v>
      </c>
      <c r="C1163" s="85" t="s">
        <v>399</v>
      </c>
      <c r="D1163" s="85" t="s">
        <v>235</v>
      </c>
      <c r="E1163" s="84" t="s">
        <v>3417</v>
      </c>
      <c r="F1163" s="84" t="s">
        <v>3442</v>
      </c>
      <c r="G1163" s="86">
        <v>1.38</v>
      </c>
      <c r="H1163" s="87">
        <v>0.05</v>
      </c>
      <c r="I1163" s="87">
        <v>-0.033333333</v>
      </c>
      <c r="J1163" s="87">
        <v>-0.044345238</v>
      </c>
      <c r="K1163" s="87">
        <v>-0.057884199</v>
      </c>
      <c r="L1163" s="87">
        <v>-0.063770604</v>
      </c>
      <c r="M1163" s="87">
        <v>-0.054865084</v>
      </c>
      <c r="N1163" s="87">
        <v>-0.060231407</v>
      </c>
      <c r="O1163" s="87">
        <v>0.071545973</v>
      </c>
      <c r="P1163" s="87">
        <v>0.349574806</v>
      </c>
      <c r="Q1163" s="87">
        <v>0.531554543</v>
      </c>
      <c r="R1163" s="87">
        <v>0.39301722</v>
      </c>
      <c r="S1163" s="87">
        <v>0.162338152</v>
      </c>
      <c r="T1163" s="87">
        <v>0.678215111</v>
      </c>
      <c r="U1163" s="87">
        <v>0.332198699</v>
      </c>
      <c r="V1163" s="87">
        <v>0.05</v>
      </c>
      <c r="W1163" s="87">
        <v>0.05</v>
      </c>
      <c r="X1163" s="87">
        <v>0.05</v>
      </c>
      <c r="Y1163" s="87">
        <v>0.05</v>
      </c>
      <c r="Z1163" s="87">
        <v>0.05</v>
      </c>
      <c r="AA1163" s="87">
        <v>0.05</v>
      </c>
      <c r="AB1163" s="87">
        <v>0.05</v>
      </c>
    </row>
    <row r="1164">
      <c r="A1164" s="83">
        <v>1162.0</v>
      </c>
      <c r="B1164" s="84" t="s">
        <v>3379</v>
      </c>
      <c r="C1164" s="85" t="s">
        <v>399</v>
      </c>
      <c r="D1164" s="85" t="s">
        <v>235</v>
      </c>
      <c r="E1164" s="84" t="s">
        <v>3417</v>
      </c>
      <c r="F1164" s="84" t="s">
        <v>3442</v>
      </c>
      <c r="G1164" s="86">
        <v>1.173</v>
      </c>
      <c r="H1164" s="87" t="s">
        <v>3378</v>
      </c>
      <c r="I1164" s="87" t="s">
        <v>3378</v>
      </c>
      <c r="J1164" s="87" t="s">
        <v>3378</v>
      </c>
      <c r="K1164" s="87" t="s">
        <v>3378</v>
      </c>
      <c r="L1164" s="87" t="s">
        <v>3378</v>
      </c>
      <c r="M1164" s="87" t="s">
        <v>3378</v>
      </c>
      <c r="N1164" s="87" t="s">
        <v>3378</v>
      </c>
      <c r="O1164" s="87" t="s">
        <v>3378</v>
      </c>
      <c r="P1164" s="87" t="s">
        <v>3378</v>
      </c>
      <c r="Q1164" s="87" t="s">
        <v>3378</v>
      </c>
      <c r="R1164" s="87" t="s">
        <v>3378</v>
      </c>
      <c r="S1164" s="87" t="s">
        <v>3378</v>
      </c>
      <c r="T1164" s="87" t="s">
        <v>3378</v>
      </c>
      <c r="U1164" s="87" t="s">
        <v>3378</v>
      </c>
      <c r="V1164" s="87" t="s">
        <v>3378</v>
      </c>
      <c r="W1164" s="87" t="s">
        <v>3378</v>
      </c>
      <c r="X1164" s="87" t="s">
        <v>3378</v>
      </c>
      <c r="Y1164" s="87" t="s">
        <v>3378</v>
      </c>
      <c r="Z1164" s="87" t="s">
        <v>3378</v>
      </c>
      <c r="AA1164" s="87" t="s">
        <v>3378</v>
      </c>
      <c r="AB1164" s="87" t="s">
        <v>3378</v>
      </c>
    </row>
    <row r="1165">
      <c r="A1165" s="83">
        <v>1163.0</v>
      </c>
      <c r="B1165" s="84" t="s">
        <v>3379</v>
      </c>
      <c r="C1165" s="85" t="s">
        <v>399</v>
      </c>
      <c r="D1165" s="85" t="s">
        <v>235</v>
      </c>
      <c r="E1165" s="84" t="s">
        <v>3417</v>
      </c>
      <c r="F1165" s="84" t="s">
        <v>3442</v>
      </c>
      <c r="G1165" s="86">
        <v>1.38</v>
      </c>
      <c r="H1165" s="87" t="s">
        <v>3378</v>
      </c>
      <c r="I1165" s="87" t="s">
        <v>3378</v>
      </c>
      <c r="J1165" s="87" t="s">
        <v>3378</v>
      </c>
      <c r="K1165" s="87" t="s">
        <v>3378</v>
      </c>
      <c r="L1165" s="87" t="s">
        <v>3378</v>
      </c>
      <c r="M1165" s="87" t="s">
        <v>3378</v>
      </c>
      <c r="N1165" s="87" t="s">
        <v>3378</v>
      </c>
      <c r="O1165" s="87" t="s">
        <v>3378</v>
      </c>
      <c r="P1165" s="87" t="s">
        <v>3378</v>
      </c>
      <c r="Q1165" s="87" t="s">
        <v>3378</v>
      </c>
      <c r="R1165" s="87" t="s">
        <v>3378</v>
      </c>
      <c r="S1165" s="87" t="s">
        <v>3378</v>
      </c>
      <c r="T1165" s="87" t="s">
        <v>3378</v>
      </c>
      <c r="U1165" s="87" t="s">
        <v>3378</v>
      </c>
      <c r="V1165" s="87" t="s">
        <v>3378</v>
      </c>
      <c r="W1165" s="87" t="s">
        <v>3378</v>
      </c>
      <c r="X1165" s="87" t="s">
        <v>3378</v>
      </c>
      <c r="Y1165" s="87" t="s">
        <v>3378</v>
      </c>
      <c r="Z1165" s="87" t="s">
        <v>3378</v>
      </c>
      <c r="AA1165" s="87" t="s">
        <v>3378</v>
      </c>
      <c r="AB1165" s="87" t="s">
        <v>3378</v>
      </c>
    </row>
    <row r="1166">
      <c r="A1166" s="83">
        <v>1164.0</v>
      </c>
      <c r="B1166" s="84" t="s">
        <v>3379</v>
      </c>
      <c r="C1166" s="85" t="s">
        <v>399</v>
      </c>
      <c r="D1166" s="85" t="s">
        <v>235</v>
      </c>
      <c r="E1166" s="84" t="s">
        <v>3417</v>
      </c>
      <c r="F1166" s="84" t="s">
        <v>3442</v>
      </c>
      <c r="G1166" s="86">
        <v>1.311</v>
      </c>
      <c r="H1166" s="87" t="s">
        <v>3378</v>
      </c>
      <c r="I1166" s="87" t="s">
        <v>3378</v>
      </c>
      <c r="J1166" s="87" t="s">
        <v>3378</v>
      </c>
      <c r="K1166" s="87" t="s">
        <v>3378</v>
      </c>
      <c r="L1166" s="87" t="s">
        <v>3378</v>
      </c>
      <c r="M1166" s="87" t="s">
        <v>3378</v>
      </c>
      <c r="N1166" s="87" t="s">
        <v>3378</v>
      </c>
      <c r="O1166" s="87" t="s">
        <v>3378</v>
      </c>
      <c r="P1166" s="87" t="s">
        <v>3378</v>
      </c>
      <c r="Q1166" s="87" t="s">
        <v>3378</v>
      </c>
      <c r="R1166" s="87" t="s">
        <v>3378</v>
      </c>
      <c r="S1166" s="87" t="s">
        <v>3378</v>
      </c>
      <c r="T1166" s="87" t="s">
        <v>3378</v>
      </c>
      <c r="U1166" s="87" t="s">
        <v>3378</v>
      </c>
      <c r="V1166" s="87" t="s">
        <v>3378</v>
      </c>
      <c r="W1166" s="87" t="s">
        <v>3378</v>
      </c>
      <c r="X1166" s="87" t="s">
        <v>3378</v>
      </c>
      <c r="Y1166" s="87" t="s">
        <v>3378</v>
      </c>
      <c r="Z1166" s="87" t="s">
        <v>3378</v>
      </c>
      <c r="AA1166" s="87" t="s">
        <v>3378</v>
      </c>
      <c r="AB1166" s="87" t="s">
        <v>3378</v>
      </c>
    </row>
    <row r="1167">
      <c r="A1167" s="83">
        <v>1165.0</v>
      </c>
      <c r="B1167" s="84" t="s">
        <v>3379</v>
      </c>
      <c r="C1167" s="85" t="s">
        <v>399</v>
      </c>
      <c r="D1167" s="85" t="s">
        <v>235</v>
      </c>
      <c r="E1167" s="84" t="s">
        <v>3417</v>
      </c>
      <c r="F1167" s="84" t="s">
        <v>3442</v>
      </c>
      <c r="G1167" s="86">
        <v>0.828</v>
      </c>
      <c r="H1167" s="87" t="s">
        <v>3378</v>
      </c>
      <c r="I1167" s="87">
        <v>0.399457546</v>
      </c>
      <c r="J1167" s="87">
        <v>0.172892401</v>
      </c>
      <c r="K1167" s="87">
        <v>0.072199109</v>
      </c>
      <c r="L1167" s="87">
        <v>0.056070743</v>
      </c>
      <c r="M1167" s="87">
        <v>0.034142077</v>
      </c>
      <c r="N1167" s="87">
        <v>-0.012831278</v>
      </c>
      <c r="O1167" s="87" t="s">
        <v>3378</v>
      </c>
      <c r="P1167" s="87">
        <v>0.080254657</v>
      </c>
      <c r="Q1167" s="87">
        <v>0.153958057</v>
      </c>
      <c r="R1167" s="87">
        <v>0.240663549</v>
      </c>
      <c r="S1167" s="87">
        <v>0.176171837</v>
      </c>
      <c r="T1167" s="87">
        <v>0.141957092</v>
      </c>
      <c r="U1167" s="87">
        <v>0.239715466</v>
      </c>
      <c r="V1167" s="87" t="s">
        <v>3378</v>
      </c>
      <c r="W1167" s="87">
        <v>0.090909091</v>
      </c>
      <c r="X1167" s="87">
        <v>0.090909091</v>
      </c>
      <c r="Y1167" s="87">
        <v>0.090909091</v>
      </c>
      <c r="Z1167" s="87">
        <v>0.090909091</v>
      </c>
      <c r="AA1167" s="87">
        <v>0.090909091</v>
      </c>
      <c r="AB1167" s="87">
        <v>0.090909091</v>
      </c>
    </row>
    <row r="1168">
      <c r="A1168" s="83">
        <v>1166.0</v>
      </c>
      <c r="B1168" s="84" t="s">
        <v>3379</v>
      </c>
      <c r="C1168" s="85" t="s">
        <v>399</v>
      </c>
      <c r="D1168" s="85" t="s">
        <v>235</v>
      </c>
      <c r="E1168" s="84" t="s">
        <v>3417</v>
      </c>
      <c r="F1168" s="84" t="s">
        <v>3442</v>
      </c>
      <c r="G1168" s="86">
        <v>0.897</v>
      </c>
      <c r="H1168" s="87" t="s">
        <v>3378</v>
      </c>
      <c r="I1168" s="87" t="s">
        <v>3378</v>
      </c>
      <c r="J1168" s="87" t="s">
        <v>3378</v>
      </c>
      <c r="K1168" s="87" t="s">
        <v>3378</v>
      </c>
      <c r="L1168" s="87" t="s">
        <v>3378</v>
      </c>
      <c r="M1168" s="87" t="s">
        <v>3378</v>
      </c>
      <c r="N1168" s="87" t="s">
        <v>3378</v>
      </c>
      <c r="O1168" s="87" t="s">
        <v>3378</v>
      </c>
      <c r="P1168" s="87" t="s">
        <v>3378</v>
      </c>
      <c r="Q1168" s="87" t="s">
        <v>3378</v>
      </c>
      <c r="R1168" s="87" t="s">
        <v>3378</v>
      </c>
      <c r="S1168" s="87" t="s">
        <v>3378</v>
      </c>
      <c r="T1168" s="87" t="s">
        <v>3378</v>
      </c>
      <c r="U1168" s="87" t="s">
        <v>3378</v>
      </c>
      <c r="V1168" s="87" t="s">
        <v>3378</v>
      </c>
      <c r="W1168" s="87" t="s">
        <v>3378</v>
      </c>
      <c r="X1168" s="87" t="s">
        <v>3378</v>
      </c>
      <c r="Y1168" s="87" t="s">
        <v>3378</v>
      </c>
      <c r="Z1168" s="87" t="s">
        <v>3378</v>
      </c>
      <c r="AA1168" s="87" t="s">
        <v>3378</v>
      </c>
      <c r="AB1168" s="87" t="s">
        <v>3378</v>
      </c>
    </row>
    <row r="1169">
      <c r="A1169" s="83">
        <v>1167.0</v>
      </c>
      <c r="B1169" s="84" t="s">
        <v>3379</v>
      </c>
      <c r="C1169" s="85" t="s">
        <v>399</v>
      </c>
      <c r="D1169" s="85" t="s">
        <v>235</v>
      </c>
      <c r="E1169" s="84" t="s">
        <v>3417</v>
      </c>
      <c r="F1169" s="84" t="s">
        <v>3442</v>
      </c>
      <c r="G1169" s="86">
        <v>1.311</v>
      </c>
      <c r="H1169" s="87" t="s">
        <v>3378</v>
      </c>
      <c r="I1169" s="87" t="s">
        <v>3378</v>
      </c>
      <c r="J1169" s="87" t="s">
        <v>3378</v>
      </c>
      <c r="K1169" s="87" t="s">
        <v>3378</v>
      </c>
      <c r="L1169" s="87" t="s">
        <v>3378</v>
      </c>
      <c r="M1169" s="87" t="s">
        <v>3378</v>
      </c>
      <c r="N1169" s="87" t="s">
        <v>3378</v>
      </c>
      <c r="O1169" s="87" t="s">
        <v>3378</v>
      </c>
      <c r="P1169" s="87" t="s">
        <v>3378</v>
      </c>
      <c r="Q1169" s="87" t="s">
        <v>3378</v>
      </c>
      <c r="R1169" s="87" t="s">
        <v>3378</v>
      </c>
      <c r="S1169" s="87" t="s">
        <v>3378</v>
      </c>
      <c r="T1169" s="87" t="s">
        <v>3378</v>
      </c>
      <c r="U1169" s="87" t="s">
        <v>3378</v>
      </c>
      <c r="V1169" s="87" t="s">
        <v>3378</v>
      </c>
      <c r="W1169" s="87" t="s">
        <v>3378</v>
      </c>
      <c r="X1169" s="87" t="s">
        <v>3378</v>
      </c>
      <c r="Y1169" s="87" t="s">
        <v>3378</v>
      </c>
      <c r="Z1169" s="87" t="s">
        <v>3378</v>
      </c>
      <c r="AA1169" s="87" t="s">
        <v>3378</v>
      </c>
      <c r="AB1169" s="87" t="s">
        <v>3378</v>
      </c>
    </row>
    <row r="1170">
      <c r="A1170" s="83">
        <v>1168.0</v>
      </c>
      <c r="B1170" s="84" t="s">
        <v>3379</v>
      </c>
      <c r="C1170" s="85" t="s">
        <v>399</v>
      </c>
      <c r="D1170" s="85" t="s">
        <v>235</v>
      </c>
      <c r="E1170" s="84" t="s">
        <v>3417</v>
      </c>
      <c r="F1170" s="84" t="s">
        <v>3442</v>
      </c>
      <c r="G1170" s="86">
        <v>1.035</v>
      </c>
      <c r="H1170" s="87" t="s">
        <v>3378</v>
      </c>
      <c r="I1170" s="87" t="s">
        <v>3378</v>
      </c>
      <c r="J1170" s="87" t="s">
        <v>3378</v>
      </c>
      <c r="K1170" s="87" t="s">
        <v>3378</v>
      </c>
      <c r="L1170" s="87" t="s">
        <v>3378</v>
      </c>
      <c r="M1170" s="87" t="s">
        <v>3378</v>
      </c>
      <c r="N1170" s="87" t="s">
        <v>3378</v>
      </c>
      <c r="O1170" s="87" t="s">
        <v>3378</v>
      </c>
      <c r="P1170" s="87" t="s">
        <v>3378</v>
      </c>
      <c r="Q1170" s="87" t="s">
        <v>3378</v>
      </c>
      <c r="R1170" s="87" t="s">
        <v>3378</v>
      </c>
      <c r="S1170" s="87" t="s">
        <v>3378</v>
      </c>
      <c r="T1170" s="87" t="s">
        <v>3378</v>
      </c>
      <c r="U1170" s="87" t="s">
        <v>3378</v>
      </c>
      <c r="V1170" s="87" t="s">
        <v>3378</v>
      </c>
      <c r="W1170" s="87" t="s">
        <v>3378</v>
      </c>
      <c r="X1170" s="87" t="s">
        <v>3378</v>
      </c>
      <c r="Y1170" s="87" t="s">
        <v>3378</v>
      </c>
      <c r="Z1170" s="87" t="s">
        <v>3378</v>
      </c>
      <c r="AA1170" s="87" t="s">
        <v>3378</v>
      </c>
      <c r="AB1170" s="87" t="s">
        <v>3378</v>
      </c>
    </row>
    <row r="1171">
      <c r="A1171" s="83">
        <v>1169.0</v>
      </c>
      <c r="B1171" s="84" t="s">
        <v>3379</v>
      </c>
      <c r="C1171" s="85" t="s">
        <v>399</v>
      </c>
      <c r="D1171" s="85" t="s">
        <v>235</v>
      </c>
      <c r="E1171" s="84" t="s">
        <v>3417</v>
      </c>
      <c r="F1171" s="84" t="s">
        <v>3442</v>
      </c>
      <c r="G1171" s="86">
        <v>1.035</v>
      </c>
      <c r="H1171" s="87" t="s">
        <v>3378</v>
      </c>
      <c r="I1171" s="87" t="s">
        <v>3378</v>
      </c>
      <c r="J1171" s="87" t="s">
        <v>3378</v>
      </c>
      <c r="K1171" s="87" t="s">
        <v>3378</v>
      </c>
      <c r="L1171" s="87" t="s">
        <v>3378</v>
      </c>
      <c r="M1171" s="87" t="s">
        <v>3378</v>
      </c>
      <c r="N1171" s="87" t="s">
        <v>3378</v>
      </c>
      <c r="O1171" s="87" t="s">
        <v>3378</v>
      </c>
      <c r="P1171" s="87" t="s">
        <v>3378</v>
      </c>
      <c r="Q1171" s="87" t="s">
        <v>3378</v>
      </c>
      <c r="R1171" s="87" t="s">
        <v>3378</v>
      </c>
      <c r="S1171" s="87" t="s">
        <v>3378</v>
      </c>
      <c r="T1171" s="87" t="s">
        <v>3378</v>
      </c>
      <c r="U1171" s="87" t="s">
        <v>3378</v>
      </c>
      <c r="V1171" s="87" t="s">
        <v>3378</v>
      </c>
      <c r="W1171" s="87" t="s">
        <v>3378</v>
      </c>
      <c r="X1171" s="87" t="s">
        <v>3378</v>
      </c>
      <c r="Y1171" s="87" t="s">
        <v>3378</v>
      </c>
      <c r="Z1171" s="87" t="s">
        <v>3378</v>
      </c>
      <c r="AA1171" s="87" t="s">
        <v>3378</v>
      </c>
      <c r="AB1171" s="87" t="s">
        <v>3378</v>
      </c>
    </row>
    <row r="1172">
      <c r="A1172" s="83">
        <v>1170.0</v>
      </c>
      <c r="B1172" s="84" t="s">
        <v>3379</v>
      </c>
      <c r="C1172" s="85" t="s">
        <v>399</v>
      </c>
      <c r="D1172" s="85" t="s">
        <v>235</v>
      </c>
      <c r="E1172" s="84" t="s">
        <v>3417</v>
      </c>
      <c r="F1172" s="84" t="s">
        <v>3442</v>
      </c>
      <c r="G1172" s="86">
        <v>0.966</v>
      </c>
      <c r="H1172" s="87" t="s">
        <v>3378</v>
      </c>
      <c r="I1172" s="87" t="s">
        <v>3378</v>
      </c>
      <c r="J1172" s="87" t="s">
        <v>3378</v>
      </c>
      <c r="K1172" s="87" t="s">
        <v>3378</v>
      </c>
      <c r="L1172" s="87" t="s">
        <v>3378</v>
      </c>
      <c r="M1172" s="87" t="s">
        <v>3378</v>
      </c>
      <c r="N1172" s="87" t="s">
        <v>3378</v>
      </c>
      <c r="O1172" s="87" t="s">
        <v>3378</v>
      </c>
      <c r="P1172" s="87" t="s">
        <v>3378</v>
      </c>
      <c r="Q1172" s="87" t="s">
        <v>3378</v>
      </c>
      <c r="R1172" s="87" t="s">
        <v>3378</v>
      </c>
      <c r="S1172" s="87" t="s">
        <v>3378</v>
      </c>
      <c r="T1172" s="87" t="s">
        <v>3378</v>
      </c>
      <c r="U1172" s="87" t="s">
        <v>3378</v>
      </c>
      <c r="V1172" s="87" t="s">
        <v>3378</v>
      </c>
      <c r="W1172" s="87" t="s">
        <v>3378</v>
      </c>
      <c r="X1172" s="87" t="s">
        <v>3378</v>
      </c>
      <c r="Y1172" s="87" t="s">
        <v>3378</v>
      </c>
      <c r="Z1172" s="87" t="s">
        <v>3378</v>
      </c>
      <c r="AA1172" s="87" t="s">
        <v>3378</v>
      </c>
      <c r="AB1172" s="87" t="s">
        <v>3378</v>
      </c>
    </row>
    <row r="1173">
      <c r="A1173" s="83">
        <v>1171.0</v>
      </c>
      <c r="B1173" s="84" t="s">
        <v>3379</v>
      </c>
      <c r="C1173" s="85" t="s">
        <v>399</v>
      </c>
      <c r="D1173" s="85" t="s">
        <v>235</v>
      </c>
      <c r="E1173" s="84" t="s">
        <v>3417</v>
      </c>
      <c r="F1173" s="84" t="s">
        <v>3442</v>
      </c>
      <c r="G1173" s="86">
        <v>1.173</v>
      </c>
      <c r="H1173" s="87" t="s">
        <v>3378</v>
      </c>
      <c r="I1173" s="87">
        <v>0.787142338</v>
      </c>
      <c r="J1173" s="87">
        <v>0.312393162</v>
      </c>
      <c r="K1173" s="87">
        <v>0.06767544</v>
      </c>
      <c r="L1173" s="87">
        <v>0.014049816</v>
      </c>
      <c r="M1173" s="87">
        <v>-0.070706762</v>
      </c>
      <c r="N1173" s="87">
        <v>-0.090423753</v>
      </c>
      <c r="O1173" s="87" t="s">
        <v>3378</v>
      </c>
      <c r="P1173" s="87">
        <v>5.99071E-4</v>
      </c>
      <c r="Q1173" s="87">
        <v>0.00388006</v>
      </c>
      <c r="R1173" s="87">
        <v>0.137577087</v>
      </c>
      <c r="S1173" s="87">
        <v>0.301808713</v>
      </c>
      <c r="T1173" s="87">
        <v>0.877607264</v>
      </c>
      <c r="U1173" s="87">
        <v>0.461014848</v>
      </c>
      <c r="V1173" s="87" t="s">
        <v>3378</v>
      </c>
      <c r="W1173" s="87">
        <v>0.0625</v>
      </c>
      <c r="X1173" s="87">
        <v>0.0625</v>
      </c>
      <c r="Y1173" s="87">
        <v>0.0625</v>
      </c>
      <c r="Z1173" s="87">
        <v>0.0625</v>
      </c>
      <c r="AA1173" s="87">
        <v>0.0625</v>
      </c>
      <c r="AB1173" s="87">
        <v>0.0625</v>
      </c>
    </row>
    <row r="1174">
      <c r="A1174" s="83">
        <v>1172.0</v>
      </c>
      <c r="B1174" s="84" t="s">
        <v>3379</v>
      </c>
      <c r="C1174" s="85" t="s">
        <v>399</v>
      </c>
      <c r="D1174" s="85" t="s">
        <v>235</v>
      </c>
      <c r="E1174" s="84" t="s">
        <v>3417</v>
      </c>
      <c r="F1174" s="84" t="s">
        <v>3442</v>
      </c>
      <c r="G1174" s="86">
        <v>0.828</v>
      </c>
      <c r="H1174" s="87" t="s">
        <v>3378</v>
      </c>
      <c r="I1174" s="87" t="s">
        <v>3378</v>
      </c>
      <c r="J1174" s="87" t="s">
        <v>3378</v>
      </c>
      <c r="K1174" s="87" t="s">
        <v>3378</v>
      </c>
      <c r="L1174" s="87" t="s">
        <v>3378</v>
      </c>
      <c r="M1174" s="87" t="s">
        <v>3378</v>
      </c>
      <c r="N1174" s="87" t="s">
        <v>3378</v>
      </c>
      <c r="O1174" s="87" t="s">
        <v>3378</v>
      </c>
      <c r="P1174" s="87" t="s">
        <v>3378</v>
      </c>
      <c r="Q1174" s="87" t="s">
        <v>3378</v>
      </c>
      <c r="R1174" s="87" t="s">
        <v>3378</v>
      </c>
      <c r="S1174" s="87" t="s">
        <v>3378</v>
      </c>
      <c r="T1174" s="87" t="s">
        <v>3378</v>
      </c>
      <c r="U1174" s="87" t="s">
        <v>3378</v>
      </c>
      <c r="V1174" s="87" t="s">
        <v>3378</v>
      </c>
      <c r="W1174" s="87" t="s">
        <v>3378</v>
      </c>
      <c r="X1174" s="87" t="s">
        <v>3378</v>
      </c>
      <c r="Y1174" s="87" t="s">
        <v>3378</v>
      </c>
      <c r="Z1174" s="87" t="s">
        <v>3378</v>
      </c>
      <c r="AA1174" s="87" t="s">
        <v>3378</v>
      </c>
      <c r="AB1174" s="87" t="s">
        <v>3378</v>
      </c>
    </row>
    <row r="1175">
      <c r="A1175" s="83">
        <v>1173.0</v>
      </c>
      <c r="B1175" s="84" t="s">
        <v>3379</v>
      </c>
      <c r="C1175" s="85" t="s">
        <v>399</v>
      </c>
      <c r="D1175" s="85" t="s">
        <v>235</v>
      </c>
      <c r="E1175" s="84" t="s">
        <v>3417</v>
      </c>
      <c r="F1175" s="84" t="s">
        <v>3442</v>
      </c>
      <c r="G1175" s="86">
        <v>0.759</v>
      </c>
      <c r="H1175" s="87" t="s">
        <v>3378</v>
      </c>
      <c r="I1175" s="87" t="s">
        <v>3378</v>
      </c>
      <c r="J1175" s="87" t="s">
        <v>3378</v>
      </c>
      <c r="K1175" s="87" t="s">
        <v>3378</v>
      </c>
      <c r="L1175" s="87" t="s">
        <v>3378</v>
      </c>
      <c r="M1175" s="87" t="s">
        <v>3378</v>
      </c>
      <c r="N1175" s="87" t="s">
        <v>3378</v>
      </c>
      <c r="O1175" s="87" t="s">
        <v>3378</v>
      </c>
      <c r="P1175" s="87" t="s">
        <v>3378</v>
      </c>
      <c r="Q1175" s="87" t="s">
        <v>3378</v>
      </c>
      <c r="R1175" s="87" t="s">
        <v>3378</v>
      </c>
      <c r="S1175" s="87" t="s">
        <v>3378</v>
      </c>
      <c r="T1175" s="87" t="s">
        <v>3378</v>
      </c>
      <c r="U1175" s="87" t="s">
        <v>3378</v>
      </c>
      <c r="V1175" s="87" t="s">
        <v>3378</v>
      </c>
      <c r="W1175" s="87" t="s">
        <v>3378</v>
      </c>
      <c r="X1175" s="87" t="s">
        <v>3378</v>
      </c>
      <c r="Y1175" s="87" t="s">
        <v>3378</v>
      </c>
      <c r="Z1175" s="87" t="s">
        <v>3378</v>
      </c>
      <c r="AA1175" s="87" t="s">
        <v>3378</v>
      </c>
      <c r="AB1175" s="87" t="s">
        <v>3378</v>
      </c>
    </row>
    <row r="1176">
      <c r="A1176" s="83">
        <v>1174.0</v>
      </c>
      <c r="B1176" s="84" t="s">
        <v>3379</v>
      </c>
      <c r="C1176" s="85" t="s">
        <v>399</v>
      </c>
      <c r="D1176" s="85" t="s">
        <v>235</v>
      </c>
      <c r="E1176" s="84" t="s">
        <v>3417</v>
      </c>
      <c r="F1176" s="84" t="s">
        <v>3442</v>
      </c>
      <c r="G1176" s="86">
        <v>0.621</v>
      </c>
      <c r="H1176" s="87" t="s">
        <v>3378</v>
      </c>
      <c r="I1176" s="87" t="s">
        <v>3378</v>
      </c>
      <c r="J1176" s="87">
        <v>-0.161387635</v>
      </c>
      <c r="K1176" s="87">
        <v>-0.235573994</v>
      </c>
      <c r="L1176" s="87">
        <v>-0.237947377</v>
      </c>
      <c r="M1176" s="87">
        <v>-0.141795259</v>
      </c>
      <c r="N1176" s="87">
        <v>-0.153746266</v>
      </c>
      <c r="O1176" s="87" t="s">
        <v>3378</v>
      </c>
      <c r="P1176" s="87" t="s">
        <v>3378</v>
      </c>
      <c r="Q1176" s="87">
        <v>0.856786665</v>
      </c>
      <c r="R1176" s="87">
        <v>0.394461803</v>
      </c>
      <c r="S1176" s="87">
        <v>0.252189045</v>
      </c>
      <c r="T1176" s="87">
        <v>0.837136525</v>
      </c>
      <c r="U1176" s="87">
        <v>0.660224526</v>
      </c>
      <c r="V1176" s="87" t="s">
        <v>3378</v>
      </c>
      <c r="W1176" s="87" t="s">
        <v>3378</v>
      </c>
      <c r="X1176" s="87">
        <v>0.125</v>
      </c>
      <c r="Y1176" s="87">
        <v>0.125</v>
      </c>
      <c r="Z1176" s="87">
        <v>0.125</v>
      </c>
      <c r="AA1176" s="87">
        <v>0.125</v>
      </c>
      <c r="AB1176" s="87">
        <v>0.125</v>
      </c>
    </row>
    <row r="1177">
      <c r="A1177" s="83">
        <v>1175.0</v>
      </c>
      <c r="B1177" s="84" t="s">
        <v>3379</v>
      </c>
      <c r="C1177" s="85" t="s">
        <v>399</v>
      </c>
      <c r="D1177" s="85" t="s">
        <v>235</v>
      </c>
      <c r="E1177" s="84" t="s">
        <v>3417</v>
      </c>
      <c r="F1177" s="84" t="s">
        <v>3442</v>
      </c>
      <c r="G1177" s="86">
        <v>0.897</v>
      </c>
      <c r="H1177" s="87" t="s">
        <v>3378</v>
      </c>
      <c r="I1177" s="87" t="s">
        <v>3378</v>
      </c>
      <c r="J1177" s="87" t="s">
        <v>3378</v>
      </c>
      <c r="K1177" s="87" t="s">
        <v>3378</v>
      </c>
      <c r="L1177" s="87" t="s">
        <v>3378</v>
      </c>
      <c r="M1177" s="87" t="s">
        <v>3378</v>
      </c>
      <c r="N1177" s="87" t="s">
        <v>3378</v>
      </c>
      <c r="O1177" s="87" t="s">
        <v>3378</v>
      </c>
      <c r="P1177" s="87" t="s">
        <v>3378</v>
      </c>
      <c r="Q1177" s="87" t="s">
        <v>3378</v>
      </c>
      <c r="R1177" s="87" t="s">
        <v>3378</v>
      </c>
      <c r="S1177" s="87" t="s">
        <v>3378</v>
      </c>
      <c r="T1177" s="87" t="s">
        <v>3378</v>
      </c>
      <c r="U1177" s="87" t="s">
        <v>3378</v>
      </c>
      <c r="V1177" s="87" t="s">
        <v>3378</v>
      </c>
      <c r="W1177" s="87" t="s">
        <v>3378</v>
      </c>
      <c r="X1177" s="87" t="s">
        <v>3378</v>
      </c>
      <c r="Y1177" s="87" t="s">
        <v>3378</v>
      </c>
      <c r="Z1177" s="87" t="s">
        <v>3378</v>
      </c>
      <c r="AA1177" s="87" t="s">
        <v>3378</v>
      </c>
      <c r="AB1177" s="87" t="s">
        <v>3378</v>
      </c>
    </row>
    <row r="1178">
      <c r="A1178" s="83">
        <v>1176.0</v>
      </c>
      <c r="B1178" s="84" t="s">
        <v>3379</v>
      </c>
      <c r="C1178" s="85" t="s">
        <v>399</v>
      </c>
      <c r="D1178" s="85" t="s">
        <v>235</v>
      </c>
      <c r="E1178" s="84" t="s">
        <v>3417</v>
      </c>
      <c r="F1178" s="84" t="s">
        <v>3442</v>
      </c>
      <c r="G1178" s="86">
        <v>1.035</v>
      </c>
      <c r="H1178" s="87" t="s">
        <v>3378</v>
      </c>
      <c r="I1178" s="87" t="s">
        <v>3378</v>
      </c>
      <c r="J1178" s="87" t="s">
        <v>3378</v>
      </c>
      <c r="K1178" s="87" t="s">
        <v>3378</v>
      </c>
      <c r="L1178" s="87" t="s">
        <v>3378</v>
      </c>
      <c r="M1178" s="87" t="s">
        <v>3378</v>
      </c>
      <c r="N1178" s="87" t="s">
        <v>3378</v>
      </c>
      <c r="O1178" s="87" t="s">
        <v>3378</v>
      </c>
      <c r="P1178" s="87" t="s">
        <v>3378</v>
      </c>
      <c r="Q1178" s="87" t="s">
        <v>3378</v>
      </c>
      <c r="R1178" s="87" t="s">
        <v>3378</v>
      </c>
      <c r="S1178" s="87" t="s">
        <v>3378</v>
      </c>
      <c r="T1178" s="87" t="s">
        <v>3378</v>
      </c>
      <c r="U1178" s="87" t="s">
        <v>3378</v>
      </c>
      <c r="V1178" s="87" t="s">
        <v>3378</v>
      </c>
      <c r="W1178" s="87" t="s">
        <v>3378</v>
      </c>
      <c r="X1178" s="87" t="s">
        <v>3378</v>
      </c>
      <c r="Y1178" s="87" t="s">
        <v>3378</v>
      </c>
      <c r="Z1178" s="87" t="s">
        <v>3378</v>
      </c>
      <c r="AA1178" s="87" t="s">
        <v>3378</v>
      </c>
      <c r="AB1178" s="87" t="s">
        <v>3378</v>
      </c>
    </row>
    <row r="1179">
      <c r="A1179" s="83">
        <v>1177.0</v>
      </c>
      <c r="B1179" s="84" t="s">
        <v>3379</v>
      </c>
      <c r="C1179" s="85" t="s">
        <v>399</v>
      </c>
      <c r="D1179" s="85" t="s">
        <v>235</v>
      </c>
      <c r="E1179" s="84" t="s">
        <v>3417</v>
      </c>
      <c r="F1179" s="84" t="s">
        <v>3442</v>
      </c>
      <c r="G1179" s="86">
        <v>0.897</v>
      </c>
      <c r="H1179" s="87" t="s">
        <v>3378</v>
      </c>
      <c r="I1179" s="87" t="s">
        <v>3378</v>
      </c>
      <c r="J1179" s="87" t="s">
        <v>3378</v>
      </c>
      <c r="K1179" s="87" t="s">
        <v>3378</v>
      </c>
      <c r="L1179" s="87" t="s">
        <v>3378</v>
      </c>
      <c r="M1179" s="87" t="s">
        <v>3378</v>
      </c>
      <c r="N1179" s="87" t="s">
        <v>3378</v>
      </c>
      <c r="O1179" s="87" t="s">
        <v>3378</v>
      </c>
      <c r="P1179" s="87" t="s">
        <v>3378</v>
      </c>
      <c r="Q1179" s="87" t="s">
        <v>3378</v>
      </c>
      <c r="R1179" s="87" t="s">
        <v>3378</v>
      </c>
      <c r="S1179" s="87" t="s">
        <v>3378</v>
      </c>
      <c r="T1179" s="87" t="s">
        <v>3378</v>
      </c>
      <c r="U1179" s="87" t="s">
        <v>3378</v>
      </c>
      <c r="V1179" s="87" t="s">
        <v>3378</v>
      </c>
      <c r="W1179" s="87" t="s">
        <v>3378</v>
      </c>
      <c r="X1179" s="87" t="s">
        <v>3378</v>
      </c>
      <c r="Y1179" s="87" t="s">
        <v>3378</v>
      </c>
      <c r="Z1179" s="87" t="s">
        <v>3378</v>
      </c>
      <c r="AA1179" s="87" t="s">
        <v>3378</v>
      </c>
      <c r="AB1179" s="87" t="s">
        <v>3378</v>
      </c>
    </row>
    <row r="1180">
      <c r="A1180" s="83">
        <v>1178.0</v>
      </c>
      <c r="B1180" s="84" t="s">
        <v>3379</v>
      </c>
      <c r="C1180" s="85" t="s">
        <v>399</v>
      </c>
      <c r="D1180" s="85" t="s">
        <v>235</v>
      </c>
      <c r="E1180" s="84" t="s">
        <v>3417</v>
      </c>
      <c r="F1180" s="84" t="s">
        <v>3442</v>
      </c>
      <c r="G1180" s="86">
        <v>0.897</v>
      </c>
      <c r="H1180" s="87" t="s">
        <v>3378</v>
      </c>
      <c r="I1180" s="87" t="s">
        <v>3378</v>
      </c>
      <c r="J1180" s="87" t="s">
        <v>3378</v>
      </c>
      <c r="K1180" s="87" t="s">
        <v>3378</v>
      </c>
      <c r="L1180" s="87" t="s">
        <v>3378</v>
      </c>
      <c r="M1180" s="87" t="s">
        <v>3378</v>
      </c>
      <c r="N1180" s="87" t="s">
        <v>3378</v>
      </c>
      <c r="O1180" s="87" t="s">
        <v>3378</v>
      </c>
      <c r="P1180" s="87" t="s">
        <v>3378</v>
      </c>
      <c r="Q1180" s="87" t="s">
        <v>3378</v>
      </c>
      <c r="R1180" s="87" t="s">
        <v>3378</v>
      </c>
      <c r="S1180" s="87" t="s">
        <v>3378</v>
      </c>
      <c r="T1180" s="87" t="s">
        <v>3378</v>
      </c>
      <c r="U1180" s="87" t="s">
        <v>3378</v>
      </c>
      <c r="V1180" s="87" t="s">
        <v>3378</v>
      </c>
      <c r="W1180" s="87" t="s">
        <v>3378</v>
      </c>
      <c r="X1180" s="87" t="s">
        <v>3378</v>
      </c>
      <c r="Y1180" s="87" t="s">
        <v>3378</v>
      </c>
      <c r="Z1180" s="87" t="s">
        <v>3378</v>
      </c>
      <c r="AA1180" s="87" t="s">
        <v>3378</v>
      </c>
      <c r="AB1180" s="87" t="s">
        <v>3378</v>
      </c>
    </row>
    <row r="1181">
      <c r="A1181" s="83">
        <v>1179.0</v>
      </c>
      <c r="B1181" s="84" t="s">
        <v>3379</v>
      </c>
      <c r="C1181" s="85" t="s">
        <v>399</v>
      </c>
      <c r="D1181" s="85" t="s">
        <v>235</v>
      </c>
      <c r="E1181" s="84" t="s">
        <v>3417</v>
      </c>
      <c r="F1181" s="84" t="s">
        <v>3442</v>
      </c>
      <c r="G1181" s="86">
        <v>0.897</v>
      </c>
      <c r="H1181" s="87" t="s">
        <v>3378</v>
      </c>
      <c r="I1181" s="87" t="s">
        <v>3378</v>
      </c>
      <c r="J1181" s="87" t="s">
        <v>3378</v>
      </c>
      <c r="K1181" s="87" t="s">
        <v>3378</v>
      </c>
      <c r="L1181" s="87" t="s">
        <v>3378</v>
      </c>
      <c r="M1181" s="87" t="s">
        <v>3378</v>
      </c>
      <c r="N1181" s="87" t="s">
        <v>3378</v>
      </c>
      <c r="O1181" s="87" t="s">
        <v>3378</v>
      </c>
      <c r="P1181" s="87" t="s">
        <v>3378</v>
      </c>
      <c r="Q1181" s="87" t="s">
        <v>3378</v>
      </c>
      <c r="R1181" s="87" t="s">
        <v>3378</v>
      </c>
      <c r="S1181" s="87" t="s">
        <v>3378</v>
      </c>
      <c r="T1181" s="87" t="s">
        <v>3378</v>
      </c>
      <c r="U1181" s="87" t="s">
        <v>3378</v>
      </c>
      <c r="V1181" s="87" t="s">
        <v>3378</v>
      </c>
      <c r="W1181" s="87" t="s">
        <v>3378</v>
      </c>
      <c r="X1181" s="87" t="s">
        <v>3378</v>
      </c>
      <c r="Y1181" s="87" t="s">
        <v>3378</v>
      </c>
      <c r="Z1181" s="87" t="s">
        <v>3378</v>
      </c>
      <c r="AA1181" s="87" t="s">
        <v>3378</v>
      </c>
      <c r="AB1181" s="87" t="s">
        <v>3378</v>
      </c>
    </row>
    <row r="1182">
      <c r="A1182" s="83">
        <v>1180.0</v>
      </c>
      <c r="B1182" s="84" t="s">
        <v>3379</v>
      </c>
      <c r="C1182" s="85" t="s">
        <v>399</v>
      </c>
      <c r="D1182" s="85" t="s">
        <v>235</v>
      </c>
      <c r="E1182" s="84" t="s">
        <v>3417</v>
      </c>
      <c r="F1182" s="84" t="s">
        <v>3442</v>
      </c>
      <c r="G1182" s="86">
        <v>0.759</v>
      </c>
      <c r="H1182" s="87" t="s">
        <v>3378</v>
      </c>
      <c r="I1182" s="87" t="s">
        <v>3378</v>
      </c>
      <c r="J1182" s="87" t="s">
        <v>3378</v>
      </c>
      <c r="K1182" s="87" t="s">
        <v>3378</v>
      </c>
      <c r="L1182" s="87" t="s">
        <v>3378</v>
      </c>
      <c r="M1182" s="87" t="s">
        <v>3378</v>
      </c>
      <c r="N1182" s="87" t="s">
        <v>3378</v>
      </c>
      <c r="O1182" s="87" t="s">
        <v>3378</v>
      </c>
      <c r="P1182" s="87" t="s">
        <v>3378</v>
      </c>
      <c r="Q1182" s="87" t="s">
        <v>3378</v>
      </c>
      <c r="R1182" s="87" t="s">
        <v>3378</v>
      </c>
      <c r="S1182" s="87" t="s">
        <v>3378</v>
      </c>
      <c r="T1182" s="87" t="s">
        <v>3378</v>
      </c>
      <c r="U1182" s="87" t="s">
        <v>3378</v>
      </c>
      <c r="V1182" s="87" t="s">
        <v>3378</v>
      </c>
      <c r="W1182" s="87" t="s">
        <v>3378</v>
      </c>
      <c r="X1182" s="87" t="s">
        <v>3378</v>
      </c>
      <c r="Y1182" s="87" t="s">
        <v>3378</v>
      </c>
      <c r="Z1182" s="87" t="s">
        <v>3378</v>
      </c>
      <c r="AA1182" s="87" t="s">
        <v>3378</v>
      </c>
      <c r="AB1182" s="87" t="s">
        <v>3378</v>
      </c>
    </row>
    <row r="1183">
      <c r="A1183" s="83">
        <v>1181.0</v>
      </c>
      <c r="B1183" s="84" t="s">
        <v>3379</v>
      </c>
      <c r="C1183" s="85" t="s">
        <v>399</v>
      </c>
      <c r="D1183" s="85" t="s">
        <v>235</v>
      </c>
      <c r="E1183" s="84" t="s">
        <v>3417</v>
      </c>
      <c r="F1183" s="84" t="s">
        <v>3442</v>
      </c>
      <c r="G1183" s="86">
        <v>0.759</v>
      </c>
      <c r="H1183" s="87" t="s">
        <v>3378</v>
      </c>
      <c r="I1183" s="87" t="s">
        <v>3378</v>
      </c>
      <c r="J1183" s="87" t="s">
        <v>3378</v>
      </c>
      <c r="K1183" s="87" t="s">
        <v>3378</v>
      </c>
      <c r="L1183" s="87" t="s">
        <v>3378</v>
      </c>
      <c r="M1183" s="87" t="s">
        <v>3378</v>
      </c>
      <c r="N1183" s="87" t="s">
        <v>3378</v>
      </c>
      <c r="O1183" s="87" t="s">
        <v>3378</v>
      </c>
      <c r="P1183" s="87" t="s">
        <v>3378</v>
      </c>
      <c r="Q1183" s="87" t="s">
        <v>3378</v>
      </c>
      <c r="R1183" s="87" t="s">
        <v>3378</v>
      </c>
      <c r="S1183" s="87" t="s">
        <v>3378</v>
      </c>
      <c r="T1183" s="87" t="s">
        <v>3378</v>
      </c>
      <c r="U1183" s="87" t="s">
        <v>3378</v>
      </c>
      <c r="V1183" s="87" t="s">
        <v>3378</v>
      </c>
      <c r="W1183" s="87" t="s">
        <v>3378</v>
      </c>
      <c r="X1183" s="87" t="s">
        <v>3378</v>
      </c>
      <c r="Y1183" s="87" t="s">
        <v>3378</v>
      </c>
      <c r="Z1183" s="87" t="s">
        <v>3378</v>
      </c>
      <c r="AA1183" s="87" t="s">
        <v>3378</v>
      </c>
      <c r="AB1183" s="87" t="s">
        <v>3378</v>
      </c>
    </row>
    <row r="1184">
      <c r="A1184" s="83">
        <v>1182.0</v>
      </c>
      <c r="B1184" s="84" t="s">
        <v>3379</v>
      </c>
      <c r="C1184" s="85" t="s">
        <v>399</v>
      </c>
      <c r="D1184" s="85" t="s">
        <v>235</v>
      </c>
      <c r="E1184" s="84" t="s">
        <v>3417</v>
      </c>
      <c r="F1184" s="84" t="s">
        <v>3442</v>
      </c>
      <c r="G1184" s="86">
        <v>0.69</v>
      </c>
      <c r="H1184" s="87" t="s">
        <v>3378</v>
      </c>
      <c r="I1184" s="87" t="s">
        <v>3378</v>
      </c>
      <c r="J1184" s="87" t="s">
        <v>3378</v>
      </c>
      <c r="K1184" s="87" t="s">
        <v>3378</v>
      </c>
      <c r="L1184" s="87" t="s">
        <v>3378</v>
      </c>
      <c r="M1184" s="87" t="s">
        <v>3378</v>
      </c>
      <c r="N1184" s="87" t="s">
        <v>3378</v>
      </c>
      <c r="O1184" s="87" t="s">
        <v>3378</v>
      </c>
      <c r="P1184" s="87" t="s">
        <v>3378</v>
      </c>
      <c r="Q1184" s="87" t="s">
        <v>3378</v>
      </c>
      <c r="R1184" s="87" t="s">
        <v>3378</v>
      </c>
      <c r="S1184" s="87" t="s">
        <v>3378</v>
      </c>
      <c r="T1184" s="87" t="s">
        <v>3378</v>
      </c>
      <c r="U1184" s="87" t="s">
        <v>3378</v>
      </c>
      <c r="V1184" s="87" t="s">
        <v>3378</v>
      </c>
      <c r="W1184" s="87" t="s">
        <v>3378</v>
      </c>
      <c r="X1184" s="87" t="s">
        <v>3378</v>
      </c>
      <c r="Y1184" s="87" t="s">
        <v>3378</v>
      </c>
      <c r="Z1184" s="87" t="s">
        <v>3378</v>
      </c>
      <c r="AA1184" s="87" t="s">
        <v>3378</v>
      </c>
      <c r="AB1184" s="87" t="s">
        <v>3378</v>
      </c>
    </row>
    <row r="1185">
      <c r="A1185" s="83">
        <v>1183.0</v>
      </c>
      <c r="B1185" s="84" t="s">
        <v>3379</v>
      </c>
      <c r="C1185" s="85" t="s">
        <v>399</v>
      </c>
      <c r="D1185" s="85" t="s">
        <v>235</v>
      </c>
      <c r="E1185" s="84" t="s">
        <v>3417</v>
      </c>
      <c r="F1185" s="84" t="s">
        <v>3442</v>
      </c>
      <c r="G1185" s="86">
        <v>0.621</v>
      </c>
      <c r="H1185" s="87" t="s">
        <v>3378</v>
      </c>
      <c r="I1185" s="87" t="s">
        <v>3378</v>
      </c>
      <c r="J1185" s="87">
        <v>0.573552323</v>
      </c>
      <c r="K1185" s="87">
        <v>0.149182929</v>
      </c>
      <c r="L1185" s="87">
        <v>-0.103598792</v>
      </c>
      <c r="M1185" s="87">
        <v>-0.227372459</v>
      </c>
      <c r="N1185" s="87">
        <v>-0.221871284</v>
      </c>
      <c r="O1185" s="87" t="s">
        <v>3378</v>
      </c>
      <c r="P1185" s="87" t="s">
        <v>3378</v>
      </c>
      <c r="Q1185" s="87">
        <v>0.033623944</v>
      </c>
      <c r="R1185" s="87">
        <v>0.190920091</v>
      </c>
      <c r="S1185" s="87">
        <v>0.885714652</v>
      </c>
      <c r="T1185" s="87">
        <v>0.334329835</v>
      </c>
      <c r="U1185" s="87">
        <v>0.198065844</v>
      </c>
      <c r="V1185" s="87" t="s">
        <v>3378</v>
      </c>
      <c r="W1185" s="87" t="s">
        <v>3378</v>
      </c>
      <c r="X1185" s="87">
        <v>0.125</v>
      </c>
      <c r="Y1185" s="87">
        <v>0.125</v>
      </c>
      <c r="Z1185" s="87">
        <v>0.125</v>
      </c>
      <c r="AA1185" s="87">
        <v>0.125</v>
      </c>
      <c r="AB1185" s="87">
        <v>0.125</v>
      </c>
    </row>
    <row r="1186">
      <c r="A1186" s="83">
        <v>1184.0</v>
      </c>
      <c r="B1186" s="84" t="s">
        <v>3379</v>
      </c>
      <c r="C1186" s="85" t="s">
        <v>399</v>
      </c>
      <c r="D1186" s="85" t="s">
        <v>235</v>
      </c>
      <c r="E1186" s="84" t="s">
        <v>3417</v>
      </c>
      <c r="F1186" s="84" t="s">
        <v>3442</v>
      </c>
      <c r="G1186" s="86">
        <v>1.104</v>
      </c>
      <c r="H1186" s="87" t="s">
        <v>3378</v>
      </c>
      <c r="I1186" s="87">
        <v>0.185606778</v>
      </c>
      <c r="J1186" s="87">
        <v>0.012703393</v>
      </c>
      <c r="K1186" s="87">
        <v>-0.017288158</v>
      </c>
      <c r="L1186" s="87">
        <v>-0.043151067</v>
      </c>
      <c r="M1186" s="87">
        <v>-0.069807319</v>
      </c>
      <c r="N1186" s="87">
        <v>-0.084984566</v>
      </c>
      <c r="O1186" s="87" t="s">
        <v>3378</v>
      </c>
      <c r="P1186" s="87">
        <v>0.052239994</v>
      </c>
      <c r="Q1186" s="87">
        <v>0.243870138</v>
      </c>
      <c r="R1186" s="87">
        <v>0.375995778</v>
      </c>
      <c r="S1186" s="87">
        <v>0.557660692</v>
      </c>
      <c r="T1186" s="87">
        <v>0.915588779</v>
      </c>
      <c r="U1186" s="87">
        <v>0.461805053</v>
      </c>
      <c r="V1186" s="87" t="s">
        <v>3378</v>
      </c>
      <c r="W1186" s="87">
        <v>0.066666667</v>
      </c>
      <c r="X1186" s="87">
        <v>0.066666667</v>
      </c>
      <c r="Y1186" s="87">
        <v>0.066666667</v>
      </c>
      <c r="Z1186" s="87">
        <v>0.066666667</v>
      </c>
      <c r="AA1186" s="87">
        <v>0.066666667</v>
      </c>
      <c r="AB1186" s="87">
        <v>0.066666667</v>
      </c>
    </row>
    <row r="1187">
      <c r="A1187" s="83">
        <v>1185.0</v>
      </c>
      <c r="B1187" s="84" t="s">
        <v>3379</v>
      </c>
      <c r="C1187" s="85" t="s">
        <v>399</v>
      </c>
      <c r="D1187" s="85" t="s">
        <v>235</v>
      </c>
      <c r="E1187" s="84" t="s">
        <v>3417</v>
      </c>
      <c r="F1187" s="84" t="s">
        <v>3442</v>
      </c>
      <c r="G1187" s="86">
        <v>1.104</v>
      </c>
      <c r="H1187" s="87" t="s">
        <v>3378</v>
      </c>
      <c r="I1187" s="87">
        <v>0.798940023</v>
      </c>
      <c r="J1187" s="87">
        <v>0.625416931</v>
      </c>
      <c r="K1187" s="87">
        <v>0.490629793</v>
      </c>
      <c r="L1187" s="87">
        <v>0.333693444</v>
      </c>
      <c r="M1187" s="87">
        <v>0.241991863</v>
      </c>
      <c r="N1187" s="87">
        <v>0.16273483</v>
      </c>
      <c r="O1187" s="87" t="s">
        <v>3378</v>
      </c>
      <c r="P1187" s="87">
        <v>2.20312E-4</v>
      </c>
      <c r="Q1187" s="87">
        <v>1.22E-7</v>
      </c>
      <c r="R1187" s="87">
        <v>2.06E-8</v>
      </c>
      <c r="S1187" s="87">
        <v>6.88E-8</v>
      </c>
      <c r="T1187" s="87">
        <v>1.02E-7</v>
      </c>
      <c r="U1187" s="87">
        <v>2.06E-6</v>
      </c>
      <c r="V1187" s="87" t="s">
        <v>3378</v>
      </c>
      <c r="W1187" s="87">
        <v>0.066666667</v>
      </c>
      <c r="X1187" s="87">
        <v>0.066666667</v>
      </c>
      <c r="Y1187" s="87">
        <v>0.066666667</v>
      </c>
      <c r="Z1187" s="87">
        <v>0.066666667</v>
      </c>
      <c r="AA1187" s="87">
        <v>0.066666667</v>
      </c>
      <c r="AB1187" s="87">
        <v>0.066666667</v>
      </c>
    </row>
    <row r="1188">
      <c r="A1188" s="83">
        <v>1186.0</v>
      </c>
      <c r="B1188" s="84" t="s">
        <v>3379</v>
      </c>
      <c r="C1188" s="85" t="s">
        <v>399</v>
      </c>
      <c r="D1188" s="85" t="s">
        <v>235</v>
      </c>
      <c r="E1188" s="84" t="s">
        <v>3417</v>
      </c>
      <c r="F1188" s="84" t="s">
        <v>3442</v>
      </c>
      <c r="G1188" s="86">
        <v>0.897</v>
      </c>
      <c r="H1188" s="87" t="s">
        <v>3378</v>
      </c>
      <c r="I1188" s="87" t="s">
        <v>3378</v>
      </c>
      <c r="J1188" s="87" t="s">
        <v>3378</v>
      </c>
      <c r="K1188" s="87" t="s">
        <v>3378</v>
      </c>
      <c r="L1188" s="87" t="s">
        <v>3378</v>
      </c>
      <c r="M1188" s="87" t="s">
        <v>3378</v>
      </c>
      <c r="N1188" s="87" t="s">
        <v>3378</v>
      </c>
      <c r="O1188" s="87" t="s">
        <v>3378</v>
      </c>
      <c r="P1188" s="87" t="s">
        <v>3378</v>
      </c>
      <c r="Q1188" s="87" t="s">
        <v>3378</v>
      </c>
      <c r="R1188" s="87" t="s">
        <v>3378</v>
      </c>
      <c r="S1188" s="87" t="s">
        <v>3378</v>
      </c>
      <c r="T1188" s="87" t="s">
        <v>3378</v>
      </c>
      <c r="U1188" s="87" t="s">
        <v>3378</v>
      </c>
      <c r="V1188" s="87" t="s">
        <v>3378</v>
      </c>
      <c r="W1188" s="87" t="s">
        <v>3378</v>
      </c>
      <c r="X1188" s="87" t="s">
        <v>3378</v>
      </c>
      <c r="Y1188" s="87" t="s">
        <v>3378</v>
      </c>
      <c r="Z1188" s="87" t="s">
        <v>3378</v>
      </c>
      <c r="AA1188" s="87" t="s">
        <v>3378</v>
      </c>
      <c r="AB1188" s="87" t="s">
        <v>3378</v>
      </c>
    </row>
    <row r="1189">
      <c r="A1189" s="83">
        <v>1187.0</v>
      </c>
      <c r="B1189" s="84" t="s">
        <v>3379</v>
      </c>
      <c r="C1189" s="85" t="s">
        <v>399</v>
      </c>
      <c r="D1189" s="85" t="s">
        <v>235</v>
      </c>
      <c r="E1189" s="84" t="s">
        <v>3417</v>
      </c>
      <c r="F1189" s="84" t="s">
        <v>3442</v>
      </c>
      <c r="G1189" s="86">
        <v>0.966</v>
      </c>
      <c r="H1189" s="87" t="s">
        <v>3378</v>
      </c>
      <c r="I1189" s="87" t="s">
        <v>3378</v>
      </c>
      <c r="J1189" s="87" t="s">
        <v>3378</v>
      </c>
      <c r="K1189" s="87" t="s">
        <v>3378</v>
      </c>
      <c r="L1189" s="87" t="s">
        <v>3378</v>
      </c>
      <c r="M1189" s="87" t="s">
        <v>3378</v>
      </c>
      <c r="N1189" s="87" t="s">
        <v>3378</v>
      </c>
      <c r="O1189" s="87" t="s">
        <v>3378</v>
      </c>
      <c r="P1189" s="87" t="s">
        <v>3378</v>
      </c>
      <c r="Q1189" s="87" t="s">
        <v>3378</v>
      </c>
      <c r="R1189" s="87" t="s">
        <v>3378</v>
      </c>
      <c r="S1189" s="87" t="s">
        <v>3378</v>
      </c>
      <c r="T1189" s="87" t="s">
        <v>3378</v>
      </c>
      <c r="U1189" s="87" t="s">
        <v>3378</v>
      </c>
      <c r="V1189" s="87" t="s">
        <v>3378</v>
      </c>
      <c r="W1189" s="87" t="s">
        <v>3378</v>
      </c>
      <c r="X1189" s="87" t="s">
        <v>3378</v>
      </c>
      <c r="Y1189" s="87" t="s">
        <v>3378</v>
      </c>
      <c r="Z1189" s="87" t="s">
        <v>3378</v>
      </c>
      <c r="AA1189" s="87" t="s">
        <v>3378</v>
      </c>
      <c r="AB1189" s="87" t="s">
        <v>3378</v>
      </c>
    </row>
    <row r="1190">
      <c r="A1190" s="83">
        <v>1188.0</v>
      </c>
      <c r="B1190" s="84" t="s">
        <v>3379</v>
      </c>
      <c r="C1190" s="85" t="s">
        <v>399</v>
      </c>
      <c r="D1190" s="85" t="s">
        <v>235</v>
      </c>
      <c r="E1190" s="84" t="s">
        <v>3417</v>
      </c>
      <c r="F1190" s="84" t="s">
        <v>3442</v>
      </c>
      <c r="G1190" s="86">
        <v>1.104</v>
      </c>
      <c r="H1190" s="87" t="s">
        <v>3378</v>
      </c>
      <c r="I1190" s="87" t="s">
        <v>3378</v>
      </c>
      <c r="J1190" s="87" t="s">
        <v>3378</v>
      </c>
      <c r="K1190" s="87" t="s">
        <v>3378</v>
      </c>
      <c r="L1190" s="87" t="s">
        <v>3378</v>
      </c>
      <c r="M1190" s="87" t="s">
        <v>3378</v>
      </c>
      <c r="N1190" s="87" t="s">
        <v>3378</v>
      </c>
      <c r="O1190" s="87" t="s">
        <v>3378</v>
      </c>
      <c r="P1190" s="87" t="s">
        <v>3378</v>
      </c>
      <c r="Q1190" s="87" t="s">
        <v>3378</v>
      </c>
      <c r="R1190" s="87" t="s">
        <v>3378</v>
      </c>
      <c r="S1190" s="87" t="s">
        <v>3378</v>
      </c>
      <c r="T1190" s="87" t="s">
        <v>3378</v>
      </c>
      <c r="U1190" s="87" t="s">
        <v>3378</v>
      </c>
      <c r="V1190" s="87" t="s">
        <v>3378</v>
      </c>
      <c r="W1190" s="87" t="s">
        <v>3378</v>
      </c>
      <c r="X1190" s="87" t="s">
        <v>3378</v>
      </c>
      <c r="Y1190" s="87" t="s">
        <v>3378</v>
      </c>
      <c r="Z1190" s="87" t="s">
        <v>3378</v>
      </c>
      <c r="AA1190" s="87" t="s">
        <v>3378</v>
      </c>
      <c r="AB1190" s="87" t="s">
        <v>3378</v>
      </c>
    </row>
    <row r="1191">
      <c r="A1191" s="83">
        <v>1189.0</v>
      </c>
      <c r="B1191" s="84" t="s">
        <v>3379</v>
      </c>
      <c r="C1191" s="85" t="s">
        <v>399</v>
      </c>
      <c r="D1191" s="85" t="s">
        <v>227</v>
      </c>
      <c r="E1191" s="84" t="s">
        <v>3376</v>
      </c>
      <c r="F1191" s="84" t="s">
        <v>3439</v>
      </c>
      <c r="G1191" s="86">
        <v>3.174</v>
      </c>
      <c r="H1191" s="87">
        <v>0.792855861</v>
      </c>
      <c r="I1191" s="87">
        <v>0.61317347</v>
      </c>
      <c r="J1191" s="87">
        <v>0.416006526</v>
      </c>
      <c r="K1191" s="87">
        <v>0.375296879</v>
      </c>
      <c r="L1191" s="87">
        <v>0.328953149</v>
      </c>
      <c r="M1191" s="87">
        <v>0.270818221</v>
      </c>
      <c r="N1191" s="87">
        <v>0.187105958</v>
      </c>
      <c r="O1191" s="87">
        <v>2.22045E-16</v>
      </c>
      <c r="P1191" s="87">
        <v>0.0</v>
      </c>
      <c r="Q1191" s="87">
        <v>0.0</v>
      </c>
      <c r="R1191" s="87">
        <v>0.0</v>
      </c>
      <c r="S1191" s="87">
        <v>0.0</v>
      </c>
      <c r="T1191" s="87">
        <v>0.0</v>
      </c>
      <c r="U1191" s="87">
        <v>0.0</v>
      </c>
      <c r="V1191" s="87">
        <v>0.022727273</v>
      </c>
      <c r="W1191" s="87">
        <v>0.022727273</v>
      </c>
      <c r="X1191" s="87">
        <v>0.022727273</v>
      </c>
      <c r="Y1191" s="87">
        <v>0.022727273</v>
      </c>
      <c r="Z1191" s="87">
        <v>0.022727273</v>
      </c>
      <c r="AA1191" s="87">
        <v>0.022727273</v>
      </c>
      <c r="AB1191" s="87">
        <v>0.022727273</v>
      </c>
    </row>
    <row r="1192">
      <c r="A1192" s="83">
        <v>1190.0</v>
      </c>
      <c r="B1192" s="84" t="s">
        <v>3379</v>
      </c>
      <c r="C1192" s="85" t="s">
        <v>399</v>
      </c>
      <c r="D1192" s="85" t="s">
        <v>227</v>
      </c>
      <c r="E1192" s="84" t="s">
        <v>3376</v>
      </c>
      <c r="F1192" s="84" t="s">
        <v>3439</v>
      </c>
      <c r="G1192" s="86">
        <v>2.829</v>
      </c>
      <c r="H1192" s="87">
        <v>0.298910348</v>
      </c>
      <c r="I1192" s="87">
        <v>0.141432211</v>
      </c>
      <c r="J1192" s="87">
        <v>0.047680167</v>
      </c>
      <c r="K1192" s="87">
        <v>0.012083284</v>
      </c>
      <c r="L1192" s="87">
        <v>-0.003168154</v>
      </c>
      <c r="M1192" s="87">
        <v>-0.008739063</v>
      </c>
      <c r="N1192" s="87">
        <v>-0.010398948</v>
      </c>
      <c r="O1192" s="87">
        <v>7.57276E-11</v>
      </c>
      <c r="P1192" s="87">
        <v>2.01892E-9</v>
      </c>
      <c r="Q1192" s="87">
        <v>1.7021E-5</v>
      </c>
      <c r="R1192" s="87">
        <v>0.002911813</v>
      </c>
      <c r="S1192" s="87">
        <v>0.027419416</v>
      </c>
      <c r="T1192" s="87">
        <v>0.050910773</v>
      </c>
      <c r="U1192" s="87">
        <v>0.027837844</v>
      </c>
      <c r="V1192" s="87">
        <v>0.025641026</v>
      </c>
      <c r="W1192" s="87">
        <v>0.025641026</v>
      </c>
      <c r="X1192" s="87">
        <v>0.025641026</v>
      </c>
      <c r="Y1192" s="87">
        <v>0.025641026</v>
      </c>
      <c r="Z1192" s="87">
        <v>0.025641026</v>
      </c>
      <c r="AA1192" s="87">
        <v>0.025641026</v>
      </c>
      <c r="AB1192" s="87">
        <v>0.025641026</v>
      </c>
    </row>
    <row r="1193">
      <c r="A1193" s="83">
        <v>1191.0</v>
      </c>
      <c r="B1193" s="84" t="s">
        <v>3379</v>
      </c>
      <c r="C1193" s="85" t="s">
        <v>399</v>
      </c>
      <c r="D1193" s="85" t="s">
        <v>227</v>
      </c>
      <c r="E1193" s="84" t="s">
        <v>3376</v>
      </c>
      <c r="F1193" s="84" t="s">
        <v>3439</v>
      </c>
      <c r="G1193" s="86">
        <v>2.967</v>
      </c>
      <c r="H1193" s="87">
        <v>0.677862056</v>
      </c>
      <c r="I1193" s="87">
        <v>0.493510576</v>
      </c>
      <c r="J1193" s="87">
        <v>0.370757102</v>
      </c>
      <c r="K1193" s="87">
        <v>0.226209425</v>
      </c>
      <c r="L1193" s="87">
        <v>0.084061351</v>
      </c>
      <c r="M1193" s="87">
        <v>-0.018127491</v>
      </c>
      <c r="N1193" s="87">
        <v>-0.070512896</v>
      </c>
      <c r="O1193" s="87">
        <v>2.96727E-11</v>
      </c>
      <c r="P1193" s="87">
        <v>7.02771E-13</v>
      </c>
      <c r="Q1193" s="87">
        <v>0.0</v>
      </c>
      <c r="R1193" s="87">
        <v>8.71525E-13</v>
      </c>
      <c r="S1193" s="87">
        <v>5.76E-5</v>
      </c>
      <c r="T1193" s="87">
        <v>0.76175999</v>
      </c>
      <c r="U1193" s="87">
        <v>0.003220701</v>
      </c>
      <c r="V1193" s="87">
        <v>0.024390244</v>
      </c>
      <c r="W1193" s="87">
        <v>0.024390244</v>
      </c>
      <c r="X1193" s="87">
        <v>0.024390244</v>
      </c>
      <c r="Y1193" s="87">
        <v>0.024390244</v>
      </c>
      <c r="Z1193" s="87">
        <v>0.024390244</v>
      </c>
      <c r="AA1193" s="87">
        <v>0.024390244</v>
      </c>
      <c r="AB1193" s="87">
        <v>0.024390244</v>
      </c>
    </row>
    <row r="1194">
      <c r="A1194" s="83">
        <v>1192.0</v>
      </c>
      <c r="B1194" s="84" t="s">
        <v>3379</v>
      </c>
      <c r="C1194" s="85" t="s">
        <v>399</v>
      </c>
      <c r="D1194" s="85" t="s">
        <v>227</v>
      </c>
      <c r="E1194" s="84" t="s">
        <v>3376</v>
      </c>
      <c r="F1194" s="84" t="s">
        <v>3439</v>
      </c>
      <c r="G1194" s="86">
        <v>2.898</v>
      </c>
      <c r="H1194" s="87">
        <v>0.86722135</v>
      </c>
      <c r="I1194" s="87">
        <v>0.769503549</v>
      </c>
      <c r="J1194" s="87">
        <v>0.622396763</v>
      </c>
      <c r="K1194" s="87">
        <v>0.436249973</v>
      </c>
      <c r="L1194" s="87">
        <v>0.331214675</v>
      </c>
      <c r="M1194" s="87">
        <v>0.291155747</v>
      </c>
      <c r="N1194" s="87">
        <v>0.245373833</v>
      </c>
      <c r="O1194" s="87">
        <v>1.39222E-12</v>
      </c>
      <c r="P1194" s="87">
        <v>0.0</v>
      </c>
      <c r="Q1194" s="87">
        <v>0.0</v>
      </c>
      <c r="R1194" s="87">
        <v>0.0</v>
      </c>
      <c r="S1194" s="87">
        <v>0.0</v>
      </c>
      <c r="T1194" s="87">
        <v>0.0</v>
      </c>
      <c r="U1194" s="87">
        <v>0.0</v>
      </c>
      <c r="V1194" s="87">
        <v>0.025</v>
      </c>
      <c r="W1194" s="87">
        <v>0.025</v>
      </c>
      <c r="X1194" s="87">
        <v>0.025</v>
      </c>
      <c r="Y1194" s="87">
        <v>0.025</v>
      </c>
      <c r="Z1194" s="87">
        <v>0.025</v>
      </c>
      <c r="AA1194" s="87">
        <v>0.025</v>
      </c>
      <c r="AB1194" s="87">
        <v>0.025</v>
      </c>
    </row>
    <row r="1195">
      <c r="A1195" s="83">
        <v>1193.0</v>
      </c>
      <c r="B1195" s="84" t="s">
        <v>3379</v>
      </c>
      <c r="C1195" s="85" t="s">
        <v>399</v>
      </c>
      <c r="D1195" s="85" t="s">
        <v>227</v>
      </c>
      <c r="E1195" s="84" t="s">
        <v>3376</v>
      </c>
      <c r="F1195" s="84" t="s">
        <v>3439</v>
      </c>
      <c r="G1195" s="86">
        <v>2.898</v>
      </c>
      <c r="H1195" s="87">
        <v>0.808033113</v>
      </c>
      <c r="I1195" s="87">
        <v>0.615531295</v>
      </c>
      <c r="J1195" s="87">
        <v>0.45781952</v>
      </c>
      <c r="K1195" s="87">
        <v>0.383418643</v>
      </c>
      <c r="L1195" s="87">
        <v>0.296478286</v>
      </c>
      <c r="M1195" s="87">
        <v>0.215822319</v>
      </c>
      <c r="N1195" s="87">
        <v>0.147418002</v>
      </c>
      <c r="O1195" s="87">
        <v>3.02114E-12</v>
      </c>
      <c r="P1195" s="87">
        <v>2.22045E-16</v>
      </c>
      <c r="Q1195" s="87">
        <v>0.0</v>
      </c>
      <c r="R1195" s="87">
        <v>0.0</v>
      </c>
      <c r="S1195" s="87">
        <v>0.0</v>
      </c>
      <c r="T1195" s="87">
        <v>0.0</v>
      </c>
      <c r="U1195" s="87">
        <v>0.0</v>
      </c>
      <c r="V1195" s="87">
        <v>0.025</v>
      </c>
      <c r="W1195" s="87">
        <v>0.025</v>
      </c>
      <c r="X1195" s="87">
        <v>0.025</v>
      </c>
      <c r="Y1195" s="87">
        <v>0.025</v>
      </c>
      <c r="Z1195" s="87">
        <v>0.025</v>
      </c>
      <c r="AA1195" s="87">
        <v>0.025</v>
      </c>
      <c r="AB1195" s="87">
        <v>0.025</v>
      </c>
    </row>
    <row r="1196">
      <c r="A1196" s="83">
        <v>1194.0</v>
      </c>
      <c r="B1196" s="84" t="s">
        <v>3379</v>
      </c>
      <c r="C1196" s="85" t="s">
        <v>399</v>
      </c>
      <c r="D1196" s="85" t="s">
        <v>227</v>
      </c>
      <c r="E1196" s="84" t="s">
        <v>3376</v>
      </c>
      <c r="F1196" s="84" t="s">
        <v>3439</v>
      </c>
      <c r="G1196" s="86">
        <v>2.829</v>
      </c>
      <c r="H1196" s="87">
        <v>0.878173938</v>
      </c>
      <c r="I1196" s="87">
        <v>0.737404839</v>
      </c>
      <c r="J1196" s="87">
        <v>0.729041716</v>
      </c>
      <c r="K1196" s="87">
        <v>0.634753902</v>
      </c>
      <c r="L1196" s="87">
        <v>0.517213851</v>
      </c>
      <c r="M1196" s="87">
        <v>0.399873917</v>
      </c>
      <c r="N1196" s="87">
        <v>0.283762974</v>
      </c>
      <c r="O1196" s="87">
        <v>7.04456E-9</v>
      </c>
      <c r="P1196" s="87">
        <v>0.0</v>
      </c>
      <c r="Q1196" s="87">
        <v>0.0</v>
      </c>
      <c r="R1196" s="87">
        <v>0.0</v>
      </c>
      <c r="S1196" s="87">
        <v>0.0</v>
      </c>
      <c r="T1196" s="87">
        <v>0.0</v>
      </c>
      <c r="U1196" s="87">
        <v>0.0</v>
      </c>
      <c r="V1196" s="87">
        <v>0.025641026</v>
      </c>
      <c r="W1196" s="87">
        <v>0.025641026</v>
      </c>
      <c r="X1196" s="87">
        <v>0.025641026</v>
      </c>
      <c r="Y1196" s="87">
        <v>0.025641026</v>
      </c>
      <c r="Z1196" s="87">
        <v>0.025641026</v>
      </c>
      <c r="AA1196" s="87">
        <v>0.025641026</v>
      </c>
      <c r="AB1196" s="87">
        <v>0.025641026</v>
      </c>
    </row>
    <row r="1197">
      <c r="A1197" s="83">
        <v>1195.0</v>
      </c>
      <c r="B1197" s="84" t="s">
        <v>3379</v>
      </c>
      <c r="C1197" s="85" t="s">
        <v>399</v>
      </c>
      <c r="D1197" s="85" t="s">
        <v>227</v>
      </c>
      <c r="E1197" s="84" t="s">
        <v>3376</v>
      </c>
      <c r="F1197" s="84" t="s">
        <v>3439</v>
      </c>
      <c r="G1197" s="86">
        <v>3.243</v>
      </c>
      <c r="H1197" s="87">
        <v>0.636529319</v>
      </c>
      <c r="I1197" s="87">
        <v>0.300554609</v>
      </c>
      <c r="J1197" s="87">
        <v>0.141530294</v>
      </c>
      <c r="K1197" s="87">
        <v>0.101710041</v>
      </c>
      <c r="L1197" s="87">
        <v>0.102819392</v>
      </c>
      <c r="M1197" s="87">
        <v>0.04062926</v>
      </c>
      <c r="N1197" s="87">
        <v>0.033450416</v>
      </c>
      <c r="O1197" s="87">
        <v>7.44338E-12</v>
      </c>
      <c r="P1197" s="87">
        <v>9.7398E-7</v>
      </c>
      <c r="Q1197" s="87">
        <v>5.24313E-5</v>
      </c>
      <c r="R1197" s="87">
        <v>5.44679E-5</v>
      </c>
      <c r="S1197" s="87">
        <v>5.3E-8</v>
      </c>
      <c r="T1197" s="87">
        <v>4.45933E-4</v>
      </c>
      <c r="U1197" s="87">
        <v>2.56E-5</v>
      </c>
      <c r="V1197" s="87">
        <v>0.022222222</v>
      </c>
      <c r="W1197" s="87">
        <v>0.022222222</v>
      </c>
      <c r="X1197" s="87">
        <v>0.022222222</v>
      </c>
      <c r="Y1197" s="87">
        <v>0.022222222</v>
      </c>
      <c r="Z1197" s="87">
        <v>0.022222222</v>
      </c>
      <c r="AA1197" s="87">
        <v>0.022222222</v>
      </c>
      <c r="AB1197" s="87">
        <v>0.022222222</v>
      </c>
    </row>
    <row r="1198">
      <c r="A1198" s="83">
        <v>1196.0</v>
      </c>
      <c r="B1198" s="84" t="s">
        <v>3379</v>
      </c>
      <c r="C1198" s="85" t="s">
        <v>399</v>
      </c>
      <c r="D1198" s="85" t="s">
        <v>227</v>
      </c>
      <c r="E1198" s="84" t="s">
        <v>3376</v>
      </c>
      <c r="F1198" s="84" t="s">
        <v>3439</v>
      </c>
      <c r="G1198" s="86">
        <v>3.105</v>
      </c>
      <c r="H1198" s="87">
        <v>0.725364162</v>
      </c>
      <c r="I1198" s="87">
        <v>0.435382364</v>
      </c>
      <c r="J1198" s="87">
        <v>0.311194617</v>
      </c>
      <c r="K1198" s="87">
        <v>0.243712188</v>
      </c>
      <c r="L1198" s="87">
        <v>0.184290199</v>
      </c>
      <c r="M1198" s="87">
        <v>0.117419616</v>
      </c>
      <c r="N1198" s="87">
        <v>0.093009594</v>
      </c>
      <c r="O1198" s="87">
        <v>1.66533E-14</v>
      </c>
      <c r="P1198" s="87">
        <v>6.3558E-12</v>
      </c>
      <c r="Q1198" s="87">
        <v>2.35367E-14</v>
      </c>
      <c r="R1198" s="87">
        <v>4.44089E-16</v>
      </c>
      <c r="S1198" s="87">
        <v>0.0</v>
      </c>
      <c r="T1198" s="87">
        <v>4.42E-14</v>
      </c>
      <c r="U1198" s="87">
        <v>4.44E-16</v>
      </c>
      <c r="V1198" s="87">
        <v>0.023255814</v>
      </c>
      <c r="W1198" s="87">
        <v>0.023255814</v>
      </c>
      <c r="X1198" s="87">
        <v>0.023255814</v>
      </c>
      <c r="Y1198" s="87">
        <v>0.023255814</v>
      </c>
      <c r="Z1198" s="87">
        <v>0.023255814</v>
      </c>
      <c r="AA1198" s="87">
        <v>0.023255814</v>
      </c>
      <c r="AB1198" s="87">
        <v>0.023255814</v>
      </c>
    </row>
    <row r="1199">
      <c r="A1199" s="83">
        <v>1197.0</v>
      </c>
      <c r="B1199" s="84" t="s">
        <v>3379</v>
      </c>
      <c r="C1199" s="85" t="s">
        <v>399</v>
      </c>
      <c r="D1199" s="85" t="s">
        <v>227</v>
      </c>
      <c r="E1199" s="84" t="s">
        <v>3376</v>
      </c>
      <c r="F1199" s="84" t="s">
        <v>3439</v>
      </c>
      <c r="G1199" s="86">
        <v>2.691</v>
      </c>
      <c r="H1199" s="87">
        <v>0.245418745</v>
      </c>
      <c r="I1199" s="87">
        <v>0.016195354</v>
      </c>
      <c r="J1199" s="87">
        <v>0.030054413</v>
      </c>
      <c r="K1199" s="87">
        <v>0.01868019</v>
      </c>
      <c r="L1199" s="87">
        <v>0.018867507</v>
      </c>
      <c r="M1199" s="87">
        <v>0.012323333</v>
      </c>
      <c r="N1199" s="87">
        <v>-0.022800359</v>
      </c>
      <c r="O1199" s="87">
        <v>0.069773883</v>
      </c>
      <c r="P1199" s="87">
        <v>0.610573532</v>
      </c>
      <c r="Q1199" s="87">
        <v>0.262660267</v>
      </c>
      <c r="R1199" s="87">
        <v>0.21560386</v>
      </c>
      <c r="S1199" s="87">
        <v>0.099109401</v>
      </c>
      <c r="T1199" s="87">
        <v>0.064077786</v>
      </c>
      <c r="U1199" s="87">
        <v>0.830919697</v>
      </c>
      <c r="V1199" s="87">
        <v>0.026315789</v>
      </c>
      <c r="W1199" s="87">
        <v>0.026315789</v>
      </c>
      <c r="X1199" s="87">
        <v>0.026315789</v>
      </c>
      <c r="Y1199" s="87">
        <v>0.026315789</v>
      </c>
      <c r="Z1199" s="87">
        <v>0.026315789</v>
      </c>
      <c r="AA1199" s="87">
        <v>0.026315789</v>
      </c>
      <c r="AB1199" s="87">
        <v>0.026315789</v>
      </c>
    </row>
    <row r="1200">
      <c r="A1200" s="83">
        <v>1198.0</v>
      </c>
      <c r="B1200" s="84" t="s">
        <v>3379</v>
      </c>
      <c r="C1200" s="85" t="s">
        <v>399</v>
      </c>
      <c r="D1200" s="85" t="s">
        <v>227</v>
      </c>
      <c r="E1200" s="84" t="s">
        <v>3376</v>
      </c>
      <c r="F1200" s="84" t="s">
        <v>3439</v>
      </c>
      <c r="G1200" s="86">
        <v>2.829</v>
      </c>
      <c r="H1200" s="87">
        <v>0.823843906</v>
      </c>
      <c r="I1200" s="87">
        <v>0.27834136</v>
      </c>
      <c r="J1200" s="87">
        <v>0.087004435</v>
      </c>
      <c r="K1200" s="87">
        <v>0.041831691</v>
      </c>
      <c r="L1200" s="87">
        <v>0.043467891</v>
      </c>
      <c r="M1200" s="87">
        <v>0.035724042</v>
      </c>
      <c r="N1200" s="87">
        <v>0.022710826</v>
      </c>
      <c r="O1200" s="87">
        <v>9.85357E-10</v>
      </c>
      <c r="P1200" s="87">
        <v>8.78201E-5</v>
      </c>
      <c r="Q1200" s="87">
        <v>0.016212082</v>
      </c>
      <c r="R1200" s="87">
        <v>0.04702606</v>
      </c>
      <c r="S1200" s="87">
        <v>0.007398762</v>
      </c>
      <c r="T1200" s="87">
        <v>0.001742249</v>
      </c>
      <c r="U1200" s="87">
        <v>9.9616E-4</v>
      </c>
      <c r="V1200" s="87">
        <v>0.025641026</v>
      </c>
      <c r="W1200" s="87">
        <v>0.025641026</v>
      </c>
      <c r="X1200" s="87">
        <v>0.025641026</v>
      </c>
      <c r="Y1200" s="87">
        <v>0.025641026</v>
      </c>
      <c r="Z1200" s="87">
        <v>0.025641026</v>
      </c>
      <c r="AA1200" s="87">
        <v>0.025641026</v>
      </c>
      <c r="AB1200" s="87">
        <v>0.025641026</v>
      </c>
    </row>
    <row r="1201">
      <c r="A1201" s="83">
        <v>1199.0</v>
      </c>
      <c r="B1201" s="84" t="s">
        <v>3379</v>
      </c>
      <c r="C1201" s="85" t="s">
        <v>399</v>
      </c>
      <c r="D1201" s="85" t="s">
        <v>227</v>
      </c>
      <c r="E1201" s="84" t="s">
        <v>3376</v>
      </c>
      <c r="F1201" s="84" t="s">
        <v>3438</v>
      </c>
      <c r="G1201" s="86">
        <v>3.174</v>
      </c>
      <c r="H1201" s="87">
        <v>0.830760955</v>
      </c>
      <c r="I1201" s="87">
        <v>0.693970086</v>
      </c>
      <c r="J1201" s="87">
        <v>0.506907347</v>
      </c>
      <c r="K1201" s="87">
        <v>0.362712191</v>
      </c>
      <c r="L1201" s="87">
        <v>0.270588435</v>
      </c>
      <c r="M1201" s="87">
        <v>0.196202953</v>
      </c>
      <c r="N1201" s="87">
        <v>0.151848644</v>
      </c>
      <c r="O1201" s="87">
        <v>0.0</v>
      </c>
      <c r="P1201" s="87">
        <v>0.0</v>
      </c>
      <c r="Q1201" s="87">
        <v>0.0</v>
      </c>
      <c r="R1201" s="87">
        <v>0.0</v>
      </c>
      <c r="S1201" s="87">
        <v>0.0</v>
      </c>
      <c r="T1201" s="87">
        <v>0.0</v>
      </c>
      <c r="U1201" s="87">
        <v>0.0</v>
      </c>
      <c r="V1201" s="87">
        <v>0.022727273</v>
      </c>
      <c r="W1201" s="87">
        <v>0.022727273</v>
      </c>
      <c r="X1201" s="87">
        <v>0.022727273</v>
      </c>
      <c r="Y1201" s="87">
        <v>0.022727273</v>
      </c>
      <c r="Z1201" s="87">
        <v>0.022727273</v>
      </c>
      <c r="AA1201" s="87">
        <v>0.022727273</v>
      </c>
      <c r="AB1201" s="87">
        <v>0.022727273</v>
      </c>
    </row>
    <row r="1202">
      <c r="A1202" s="83">
        <v>1200.0</v>
      </c>
      <c r="B1202" s="84" t="s">
        <v>3379</v>
      </c>
      <c r="C1202" s="85" t="s">
        <v>399</v>
      </c>
      <c r="D1202" s="85" t="s">
        <v>227</v>
      </c>
      <c r="E1202" s="84" t="s">
        <v>3376</v>
      </c>
      <c r="F1202" s="84" t="s">
        <v>3438</v>
      </c>
      <c r="G1202" s="86">
        <v>2.829</v>
      </c>
      <c r="H1202" s="87">
        <v>0.880269835</v>
      </c>
      <c r="I1202" s="87">
        <v>0.633523908</v>
      </c>
      <c r="J1202" s="87">
        <v>0.353444151</v>
      </c>
      <c r="K1202" s="87">
        <v>0.294167066</v>
      </c>
      <c r="L1202" s="87">
        <v>0.212484867</v>
      </c>
      <c r="M1202" s="87">
        <v>0.121904241</v>
      </c>
      <c r="N1202" s="87">
        <v>0.046517273</v>
      </c>
      <c r="O1202" s="87">
        <v>7.31211E-9</v>
      </c>
      <c r="P1202" s="87">
        <v>4.44089E-14</v>
      </c>
      <c r="Q1202" s="87">
        <v>6.84564E-13</v>
      </c>
      <c r="R1202" s="87">
        <v>0.0</v>
      </c>
      <c r="S1202" s="87">
        <v>2.22E-16</v>
      </c>
      <c r="T1202" s="87">
        <v>1.64E-11</v>
      </c>
      <c r="U1202" s="87">
        <v>1.03E-5</v>
      </c>
      <c r="V1202" s="87">
        <v>0.025641026</v>
      </c>
      <c r="W1202" s="87">
        <v>0.025641026</v>
      </c>
      <c r="X1202" s="87">
        <v>0.025641026</v>
      </c>
      <c r="Y1202" s="87">
        <v>0.025641026</v>
      </c>
      <c r="Z1202" s="87">
        <v>0.025641026</v>
      </c>
      <c r="AA1202" s="87">
        <v>0.025641026</v>
      </c>
      <c r="AB1202" s="87">
        <v>0.025641026</v>
      </c>
    </row>
    <row r="1203">
      <c r="A1203" s="83">
        <v>1201.0</v>
      </c>
      <c r="B1203" s="84" t="s">
        <v>3379</v>
      </c>
      <c r="C1203" s="85" t="s">
        <v>399</v>
      </c>
      <c r="D1203" s="85" t="s">
        <v>227</v>
      </c>
      <c r="E1203" s="84" t="s">
        <v>3376</v>
      </c>
      <c r="F1203" s="84" t="s">
        <v>3438</v>
      </c>
      <c r="G1203" s="86">
        <v>2.967</v>
      </c>
      <c r="H1203" s="87">
        <v>0.733866515</v>
      </c>
      <c r="I1203" s="87">
        <v>0.606187307</v>
      </c>
      <c r="J1203" s="87">
        <v>0.428379578</v>
      </c>
      <c r="K1203" s="87">
        <v>0.230048664</v>
      </c>
      <c r="L1203" s="87">
        <v>0.105471541</v>
      </c>
      <c r="M1203" s="87">
        <v>0.020350433</v>
      </c>
      <c r="N1203" s="87">
        <v>-0.049058694</v>
      </c>
      <c r="O1203" s="87">
        <v>1.11267E-12</v>
      </c>
      <c r="P1203" s="87">
        <v>0.0</v>
      </c>
      <c r="Q1203" s="87">
        <v>0.0</v>
      </c>
      <c r="R1203" s="87">
        <v>6.18616E-13</v>
      </c>
      <c r="S1203" s="87">
        <v>1.79E-6</v>
      </c>
      <c r="T1203" s="87">
        <v>0.031705921</v>
      </c>
      <c r="U1203" s="87">
        <v>0.11804898</v>
      </c>
      <c r="V1203" s="87">
        <v>0.024390244</v>
      </c>
      <c r="W1203" s="87">
        <v>0.024390244</v>
      </c>
      <c r="X1203" s="87">
        <v>0.024390244</v>
      </c>
      <c r="Y1203" s="87">
        <v>0.024390244</v>
      </c>
      <c r="Z1203" s="87">
        <v>0.024390244</v>
      </c>
      <c r="AA1203" s="87">
        <v>0.024390244</v>
      </c>
      <c r="AB1203" s="87">
        <v>0.024390244</v>
      </c>
    </row>
    <row r="1204">
      <c r="A1204" s="83">
        <v>1202.0</v>
      </c>
      <c r="B1204" s="84" t="s">
        <v>3379</v>
      </c>
      <c r="C1204" s="85" t="s">
        <v>399</v>
      </c>
      <c r="D1204" s="85" t="s">
        <v>227</v>
      </c>
      <c r="E1204" s="84" t="s">
        <v>3376</v>
      </c>
      <c r="F1204" s="84" t="s">
        <v>3438</v>
      </c>
      <c r="G1204" s="86">
        <v>2.898</v>
      </c>
      <c r="H1204" s="87">
        <v>0.923911456</v>
      </c>
      <c r="I1204" s="87">
        <v>0.877216545</v>
      </c>
      <c r="J1204" s="87">
        <v>0.690955129</v>
      </c>
      <c r="K1204" s="87">
        <v>0.484076</v>
      </c>
      <c r="L1204" s="87">
        <v>0.358656865</v>
      </c>
      <c r="M1204" s="87">
        <v>0.260177195</v>
      </c>
      <c r="N1204" s="87">
        <v>0.181688677</v>
      </c>
      <c r="O1204" s="87">
        <v>4.44089E-15</v>
      </c>
      <c r="P1204" s="87">
        <v>0.0</v>
      </c>
      <c r="Q1204" s="87">
        <v>0.0</v>
      </c>
      <c r="R1204" s="87">
        <v>0.0</v>
      </c>
      <c r="S1204" s="87">
        <v>0.0</v>
      </c>
      <c r="T1204" s="87">
        <v>0.0</v>
      </c>
      <c r="U1204" s="87">
        <v>0.0</v>
      </c>
      <c r="V1204" s="87">
        <v>0.025</v>
      </c>
      <c r="W1204" s="87">
        <v>0.025</v>
      </c>
      <c r="X1204" s="87">
        <v>0.025</v>
      </c>
      <c r="Y1204" s="87">
        <v>0.025</v>
      </c>
      <c r="Z1204" s="87">
        <v>0.025</v>
      </c>
      <c r="AA1204" s="87">
        <v>0.025</v>
      </c>
      <c r="AB1204" s="87">
        <v>0.025</v>
      </c>
    </row>
    <row r="1205">
      <c r="A1205" s="83">
        <v>1203.0</v>
      </c>
      <c r="B1205" s="84" t="s">
        <v>3379</v>
      </c>
      <c r="C1205" s="85" t="s">
        <v>399</v>
      </c>
      <c r="D1205" s="85" t="s">
        <v>227</v>
      </c>
      <c r="E1205" s="84" t="s">
        <v>3376</v>
      </c>
      <c r="F1205" s="84" t="s">
        <v>3438</v>
      </c>
      <c r="G1205" s="86">
        <v>2.898</v>
      </c>
      <c r="H1205" s="87">
        <v>0.876908012</v>
      </c>
      <c r="I1205" s="87">
        <v>0.608378736</v>
      </c>
      <c r="J1205" s="87">
        <v>0.379177362</v>
      </c>
      <c r="K1205" s="87">
        <v>0.263140392</v>
      </c>
      <c r="L1205" s="87">
        <v>0.175592505</v>
      </c>
      <c r="M1205" s="87">
        <v>0.066590931</v>
      </c>
      <c r="N1205" s="87">
        <v>4.74813E-4</v>
      </c>
      <c r="O1205" s="87">
        <v>5.32907E-15</v>
      </c>
      <c r="P1205" s="87">
        <v>0.0</v>
      </c>
      <c r="Q1205" s="87">
        <v>0.0</v>
      </c>
      <c r="R1205" s="87">
        <v>0.0</v>
      </c>
      <c r="S1205" s="87">
        <v>1.75E-14</v>
      </c>
      <c r="T1205" s="87">
        <v>2.99E-6</v>
      </c>
      <c r="U1205" s="87">
        <v>0.086576697</v>
      </c>
      <c r="V1205" s="87">
        <v>0.025</v>
      </c>
      <c r="W1205" s="87">
        <v>0.025</v>
      </c>
      <c r="X1205" s="87">
        <v>0.025</v>
      </c>
      <c r="Y1205" s="87">
        <v>0.025</v>
      </c>
      <c r="Z1205" s="87">
        <v>0.025</v>
      </c>
      <c r="AA1205" s="87">
        <v>0.025</v>
      </c>
      <c r="AB1205" s="87">
        <v>0.025</v>
      </c>
    </row>
    <row r="1206">
      <c r="A1206" s="83">
        <v>1204.0</v>
      </c>
      <c r="B1206" s="84" t="s">
        <v>3379</v>
      </c>
      <c r="C1206" s="85" t="s">
        <v>399</v>
      </c>
      <c r="D1206" s="85" t="s">
        <v>227</v>
      </c>
      <c r="E1206" s="84" t="s">
        <v>3376</v>
      </c>
      <c r="F1206" s="84" t="s">
        <v>3438</v>
      </c>
      <c r="G1206" s="86">
        <v>2.829</v>
      </c>
      <c r="H1206" s="87">
        <v>0.944877291</v>
      </c>
      <c r="I1206" s="87">
        <v>0.842475298</v>
      </c>
      <c r="J1206" s="87">
        <v>0.612603212</v>
      </c>
      <c r="K1206" s="87">
        <v>0.406618086</v>
      </c>
      <c r="L1206" s="87">
        <v>0.273258035</v>
      </c>
      <c r="M1206" s="87">
        <v>0.196899416</v>
      </c>
      <c r="N1206" s="87">
        <v>0.145497366</v>
      </c>
      <c r="O1206" s="87">
        <v>2.30172E-10</v>
      </c>
      <c r="P1206" s="87">
        <v>0.0</v>
      </c>
      <c r="Q1206" s="87">
        <v>0.0</v>
      </c>
      <c r="R1206" s="87">
        <v>0.0</v>
      </c>
      <c r="S1206" s="87">
        <v>0.0</v>
      </c>
      <c r="T1206" s="87">
        <v>0.0</v>
      </c>
      <c r="U1206" s="87">
        <v>0.0</v>
      </c>
      <c r="V1206" s="87">
        <v>0.025641026</v>
      </c>
      <c r="W1206" s="87">
        <v>0.025641026</v>
      </c>
      <c r="X1206" s="87">
        <v>0.025641026</v>
      </c>
      <c r="Y1206" s="87">
        <v>0.025641026</v>
      </c>
      <c r="Z1206" s="87">
        <v>0.025641026</v>
      </c>
      <c r="AA1206" s="87">
        <v>0.025641026</v>
      </c>
      <c r="AB1206" s="87">
        <v>0.025641026</v>
      </c>
    </row>
    <row r="1207">
      <c r="A1207" s="83">
        <v>1205.0</v>
      </c>
      <c r="B1207" s="84" t="s">
        <v>3379</v>
      </c>
      <c r="C1207" s="85" t="s">
        <v>399</v>
      </c>
      <c r="D1207" s="85" t="s">
        <v>227</v>
      </c>
      <c r="E1207" s="84" t="s">
        <v>3376</v>
      </c>
      <c r="F1207" s="84" t="s">
        <v>3438</v>
      </c>
      <c r="G1207" s="86">
        <v>3.243</v>
      </c>
      <c r="H1207" s="87">
        <v>0.796790061</v>
      </c>
      <c r="I1207" s="87">
        <v>0.691355036</v>
      </c>
      <c r="J1207" s="87">
        <v>0.51267984</v>
      </c>
      <c r="K1207" s="87">
        <v>0.460865603</v>
      </c>
      <c r="L1207" s="87">
        <v>0.357045314</v>
      </c>
      <c r="M1207" s="87">
        <v>0.292638507</v>
      </c>
      <c r="N1207" s="87">
        <v>0.223285519</v>
      </c>
      <c r="O1207" s="87">
        <v>4.44089E-16</v>
      </c>
      <c r="P1207" s="87">
        <v>0.0</v>
      </c>
      <c r="Q1207" s="87">
        <v>0.0</v>
      </c>
      <c r="R1207" s="87">
        <v>0.0</v>
      </c>
      <c r="S1207" s="87">
        <v>0.0</v>
      </c>
      <c r="T1207" s="87">
        <v>0.0</v>
      </c>
      <c r="U1207" s="87">
        <v>0.0</v>
      </c>
      <c r="V1207" s="87">
        <v>0.022222222</v>
      </c>
      <c r="W1207" s="87">
        <v>0.022222222</v>
      </c>
      <c r="X1207" s="87">
        <v>0.022222222</v>
      </c>
      <c r="Y1207" s="87">
        <v>0.022222222</v>
      </c>
      <c r="Z1207" s="87">
        <v>0.022222222</v>
      </c>
      <c r="AA1207" s="87">
        <v>0.022222222</v>
      </c>
      <c r="AB1207" s="87">
        <v>0.022222222</v>
      </c>
    </row>
    <row r="1208">
      <c r="A1208" s="83">
        <v>1206.0</v>
      </c>
      <c r="B1208" s="84" t="s">
        <v>3379</v>
      </c>
      <c r="C1208" s="85" t="s">
        <v>399</v>
      </c>
      <c r="D1208" s="85" t="s">
        <v>227</v>
      </c>
      <c r="E1208" s="84" t="s">
        <v>3376</v>
      </c>
      <c r="F1208" s="84" t="s">
        <v>3438</v>
      </c>
      <c r="G1208" s="86">
        <v>3.105</v>
      </c>
      <c r="H1208" s="87">
        <v>0.798650844</v>
      </c>
      <c r="I1208" s="87">
        <v>0.65268561</v>
      </c>
      <c r="J1208" s="87">
        <v>0.541330664</v>
      </c>
      <c r="K1208" s="87">
        <v>0.426492885</v>
      </c>
      <c r="L1208" s="87">
        <v>0.323650929</v>
      </c>
      <c r="M1208" s="87">
        <v>0.231760592</v>
      </c>
      <c r="N1208" s="87">
        <v>0.148996624</v>
      </c>
      <c r="O1208" s="87">
        <v>4.44089E-16</v>
      </c>
      <c r="P1208" s="87">
        <v>0.0</v>
      </c>
      <c r="Q1208" s="87">
        <v>0.0</v>
      </c>
      <c r="R1208" s="87">
        <v>0.0</v>
      </c>
      <c r="S1208" s="87">
        <v>0.0</v>
      </c>
      <c r="T1208" s="87">
        <v>0.0</v>
      </c>
      <c r="U1208" s="87">
        <v>0.0</v>
      </c>
      <c r="V1208" s="87">
        <v>0.023255814</v>
      </c>
      <c r="W1208" s="87">
        <v>0.023255814</v>
      </c>
      <c r="X1208" s="87">
        <v>0.023255814</v>
      </c>
      <c r="Y1208" s="87">
        <v>0.023255814</v>
      </c>
      <c r="Z1208" s="87">
        <v>0.023255814</v>
      </c>
      <c r="AA1208" s="87">
        <v>0.023255814</v>
      </c>
      <c r="AB1208" s="87">
        <v>0.023255814</v>
      </c>
    </row>
    <row r="1209">
      <c r="A1209" s="83">
        <v>1207.0</v>
      </c>
      <c r="B1209" s="84" t="s">
        <v>3379</v>
      </c>
      <c r="C1209" s="85" t="s">
        <v>399</v>
      </c>
      <c r="D1209" s="85" t="s">
        <v>227</v>
      </c>
      <c r="E1209" s="84" t="s">
        <v>3376</v>
      </c>
      <c r="F1209" s="84" t="s">
        <v>3438</v>
      </c>
      <c r="G1209" s="86">
        <v>2.691</v>
      </c>
      <c r="H1209" s="87">
        <v>0.716349411</v>
      </c>
      <c r="I1209" s="87">
        <v>0.477678379</v>
      </c>
      <c r="J1209" s="87">
        <v>0.292995691</v>
      </c>
      <c r="K1209" s="87">
        <v>0.208151557</v>
      </c>
      <c r="L1209" s="87">
        <v>0.155241077</v>
      </c>
      <c r="M1209" s="87">
        <v>0.134811287</v>
      </c>
      <c r="N1209" s="87">
        <v>0.115867032</v>
      </c>
      <c r="O1209" s="87">
        <v>2.98753E-8</v>
      </c>
      <c r="P1209" s="87">
        <v>1.46791E-11</v>
      </c>
      <c r="Q1209" s="87">
        <v>1.32339E-12</v>
      </c>
      <c r="R1209" s="87">
        <v>5.78426E-13</v>
      </c>
      <c r="S1209" s="87">
        <v>1.56E-13</v>
      </c>
      <c r="T1209" s="87">
        <v>0.0</v>
      </c>
      <c r="U1209" s="87">
        <v>0.0</v>
      </c>
      <c r="V1209" s="87">
        <v>0.026315789</v>
      </c>
      <c r="W1209" s="87">
        <v>0.026315789</v>
      </c>
      <c r="X1209" s="87">
        <v>0.026315789</v>
      </c>
      <c r="Y1209" s="87">
        <v>0.026315789</v>
      </c>
      <c r="Z1209" s="87">
        <v>0.026315789</v>
      </c>
      <c r="AA1209" s="87">
        <v>0.026315789</v>
      </c>
      <c r="AB1209" s="87">
        <v>0.026315789</v>
      </c>
    </row>
    <row r="1210">
      <c r="A1210" s="83">
        <v>1208.0</v>
      </c>
      <c r="B1210" s="84" t="s">
        <v>3379</v>
      </c>
      <c r="C1210" s="85" t="s">
        <v>399</v>
      </c>
      <c r="D1210" s="85" t="s">
        <v>227</v>
      </c>
      <c r="E1210" s="84" t="s">
        <v>3376</v>
      </c>
      <c r="F1210" s="84" t="s">
        <v>3438</v>
      </c>
      <c r="G1210" s="86">
        <v>2.829</v>
      </c>
      <c r="H1210" s="87">
        <v>0.880779578</v>
      </c>
      <c r="I1210" s="87">
        <v>0.556574838</v>
      </c>
      <c r="J1210" s="87">
        <v>0.130576002</v>
      </c>
      <c r="K1210" s="87">
        <v>0.052545548</v>
      </c>
      <c r="L1210" s="87">
        <v>0.046616615</v>
      </c>
      <c r="M1210" s="87">
        <v>0.046013086</v>
      </c>
      <c r="N1210" s="87">
        <v>0.001382698</v>
      </c>
      <c r="O1210" s="87">
        <v>1.42638E-9</v>
      </c>
      <c r="P1210" s="87">
        <v>3.12617E-12</v>
      </c>
      <c r="Q1210" s="87">
        <v>0.001966839</v>
      </c>
      <c r="R1210" s="87">
        <v>0.032539506</v>
      </c>
      <c r="S1210" s="87">
        <v>0.009196493</v>
      </c>
      <c r="T1210" s="87">
        <v>6.46913E-4</v>
      </c>
      <c r="U1210" s="87">
        <v>0.085381394</v>
      </c>
      <c r="V1210" s="87">
        <v>0.025641026</v>
      </c>
      <c r="W1210" s="87">
        <v>0.025641026</v>
      </c>
      <c r="X1210" s="87">
        <v>0.025641026</v>
      </c>
      <c r="Y1210" s="87">
        <v>0.025641026</v>
      </c>
      <c r="Z1210" s="87">
        <v>0.025641026</v>
      </c>
      <c r="AA1210" s="87">
        <v>0.025641026</v>
      </c>
      <c r="AB1210" s="87">
        <v>0.025641026</v>
      </c>
    </row>
    <row r="1211">
      <c r="A1211" s="83">
        <v>1209.0</v>
      </c>
      <c r="B1211" s="84" t="s">
        <v>3379</v>
      </c>
      <c r="C1211" s="85" t="s">
        <v>399</v>
      </c>
      <c r="D1211" s="85" t="s">
        <v>227</v>
      </c>
      <c r="E1211" s="84" t="s">
        <v>3376</v>
      </c>
      <c r="F1211" s="84" t="s">
        <v>3443</v>
      </c>
      <c r="G1211" s="86">
        <v>3.174</v>
      </c>
      <c r="H1211" s="87">
        <v>0.731228828</v>
      </c>
      <c r="I1211" s="87">
        <v>0.512981483</v>
      </c>
      <c r="J1211" s="87">
        <v>0.203393487</v>
      </c>
      <c r="K1211" s="87">
        <v>0.100915373</v>
      </c>
      <c r="L1211" s="87">
        <v>0.057127479</v>
      </c>
      <c r="M1211" s="87">
        <v>-0.057247197</v>
      </c>
      <c r="N1211" s="87">
        <v>-0.075039336</v>
      </c>
      <c r="O1211" s="87">
        <v>3.17524E-14</v>
      </c>
      <c r="P1211" s="87">
        <v>3.33067E-15</v>
      </c>
      <c r="Q1211" s="87">
        <v>4.36722E-7</v>
      </c>
      <c r="R1211" s="87">
        <v>8.69376E-5</v>
      </c>
      <c r="S1211" s="87">
        <v>0.001216732</v>
      </c>
      <c r="T1211" s="87">
        <v>0.060019036</v>
      </c>
      <c r="U1211" s="87">
        <v>1.82087E-4</v>
      </c>
      <c r="V1211" s="87">
        <v>0.022727273</v>
      </c>
      <c r="W1211" s="87">
        <v>0.022727273</v>
      </c>
      <c r="X1211" s="87">
        <v>0.022727273</v>
      </c>
      <c r="Y1211" s="87">
        <v>0.022727273</v>
      </c>
      <c r="Z1211" s="87">
        <v>0.022727273</v>
      </c>
      <c r="AA1211" s="87">
        <v>0.022727273</v>
      </c>
      <c r="AB1211" s="87">
        <v>0.022727273</v>
      </c>
    </row>
    <row r="1212">
      <c r="A1212" s="83">
        <v>1210.0</v>
      </c>
      <c r="B1212" s="84" t="s">
        <v>3379</v>
      </c>
      <c r="C1212" s="85" t="s">
        <v>399</v>
      </c>
      <c r="D1212" s="85" t="s">
        <v>227</v>
      </c>
      <c r="E1212" s="84" t="s">
        <v>3376</v>
      </c>
      <c r="F1212" s="84" t="s">
        <v>3443</v>
      </c>
      <c r="G1212" s="86">
        <v>2.691</v>
      </c>
      <c r="H1212" s="87">
        <v>0.569222603</v>
      </c>
      <c r="I1212" s="87">
        <v>0.127151577</v>
      </c>
      <c r="J1212" s="87">
        <v>0.047167249</v>
      </c>
      <c r="K1212" s="87">
        <v>0.079486372</v>
      </c>
      <c r="L1212" s="87">
        <v>0.027583358</v>
      </c>
      <c r="M1212" s="87">
        <v>0.037676505</v>
      </c>
      <c r="N1212" s="87">
        <v>-0.001603548</v>
      </c>
      <c r="O1212" s="87">
        <v>1.80246E-4</v>
      </c>
      <c r="P1212" s="87">
        <v>0.08317599</v>
      </c>
      <c r="Q1212" s="87">
        <v>0.168718371</v>
      </c>
      <c r="R1212" s="87">
        <v>0.006038981</v>
      </c>
      <c r="S1212" s="87">
        <v>0.063289895</v>
      </c>
      <c r="T1212" s="87">
        <v>0.003711796</v>
      </c>
      <c r="U1212" s="87">
        <v>0.155006635</v>
      </c>
      <c r="V1212" s="87">
        <v>0.026315789</v>
      </c>
      <c r="W1212" s="87">
        <v>0.026315789</v>
      </c>
      <c r="X1212" s="87">
        <v>0.026315789</v>
      </c>
      <c r="Y1212" s="87">
        <v>0.026315789</v>
      </c>
      <c r="Z1212" s="87">
        <v>0.026315789</v>
      </c>
      <c r="AA1212" s="87">
        <v>0.026315789</v>
      </c>
      <c r="AB1212" s="87">
        <v>0.026315789</v>
      </c>
    </row>
    <row r="1213">
      <c r="A1213" s="83">
        <v>1211.0</v>
      </c>
      <c r="B1213" s="84" t="s">
        <v>3379</v>
      </c>
      <c r="C1213" s="85" t="s">
        <v>399</v>
      </c>
      <c r="D1213" s="85" t="s">
        <v>227</v>
      </c>
      <c r="E1213" s="84" t="s">
        <v>3376</v>
      </c>
      <c r="F1213" s="84" t="s">
        <v>3443</v>
      </c>
      <c r="G1213" s="86">
        <v>2.898</v>
      </c>
      <c r="H1213" s="87">
        <v>0.853562527</v>
      </c>
      <c r="I1213" s="87">
        <v>0.725375022</v>
      </c>
      <c r="J1213" s="87">
        <v>0.358766617</v>
      </c>
      <c r="K1213" s="87">
        <v>0.082601709</v>
      </c>
      <c r="L1213" s="87">
        <v>-0.04990202</v>
      </c>
      <c r="M1213" s="87">
        <v>-0.082228595</v>
      </c>
      <c r="N1213" s="87">
        <v>-0.080794299</v>
      </c>
      <c r="O1213" s="87">
        <v>1.4988E-12</v>
      </c>
      <c r="P1213" s="87">
        <v>0.0</v>
      </c>
      <c r="Q1213" s="87">
        <v>3.95239E-14</v>
      </c>
      <c r="R1213" s="87">
        <v>0.003179595</v>
      </c>
      <c r="S1213" s="87">
        <v>0.37569909</v>
      </c>
      <c r="T1213" s="87">
        <v>0.006430293</v>
      </c>
      <c r="U1213" s="87">
        <v>4.46703E-4</v>
      </c>
      <c r="V1213" s="87">
        <v>0.025</v>
      </c>
      <c r="W1213" s="87">
        <v>0.025</v>
      </c>
      <c r="X1213" s="87">
        <v>0.025</v>
      </c>
      <c r="Y1213" s="87">
        <v>0.025</v>
      </c>
      <c r="Z1213" s="87">
        <v>0.025</v>
      </c>
      <c r="AA1213" s="87">
        <v>0.025</v>
      </c>
      <c r="AB1213" s="87">
        <v>0.025</v>
      </c>
    </row>
    <row r="1214">
      <c r="A1214" s="83">
        <v>1212.0</v>
      </c>
      <c r="B1214" s="84" t="s">
        <v>3379</v>
      </c>
      <c r="C1214" s="85" t="s">
        <v>399</v>
      </c>
      <c r="D1214" s="85" t="s">
        <v>227</v>
      </c>
      <c r="E1214" s="84" t="s">
        <v>3376</v>
      </c>
      <c r="F1214" s="84" t="s">
        <v>3443</v>
      </c>
      <c r="G1214" s="86">
        <v>2.484</v>
      </c>
      <c r="H1214" s="87">
        <v>-0.133081208</v>
      </c>
      <c r="I1214" s="87">
        <v>-0.188887454</v>
      </c>
      <c r="J1214" s="87">
        <v>-0.0947711</v>
      </c>
      <c r="K1214" s="87">
        <v>-0.067052946</v>
      </c>
      <c r="L1214" s="87">
        <v>-0.06187477</v>
      </c>
      <c r="M1214" s="87">
        <v>-0.05859258</v>
      </c>
      <c r="N1214" s="87">
        <v>-0.045818395</v>
      </c>
      <c r="O1214" s="87">
        <v>0.216794011</v>
      </c>
      <c r="P1214" s="87">
        <v>6.50748E-4</v>
      </c>
      <c r="Q1214" s="87">
        <v>0.024266154</v>
      </c>
      <c r="R1214" s="87">
        <v>0.079262266</v>
      </c>
      <c r="S1214" s="87">
        <v>0.046406077</v>
      </c>
      <c r="T1214" s="87">
        <v>0.027412897</v>
      </c>
      <c r="U1214" s="87">
        <v>0.092911373</v>
      </c>
      <c r="V1214" s="87">
        <v>0.028571429</v>
      </c>
      <c r="W1214" s="87">
        <v>0.028571429</v>
      </c>
      <c r="X1214" s="87">
        <v>0.028571429</v>
      </c>
      <c r="Y1214" s="87">
        <v>0.028571429</v>
      </c>
      <c r="Z1214" s="87">
        <v>0.028571429</v>
      </c>
      <c r="AA1214" s="87">
        <v>0.028571429</v>
      </c>
      <c r="AB1214" s="87">
        <v>0.028571429</v>
      </c>
    </row>
    <row r="1215">
      <c r="A1215" s="83">
        <v>1213.0</v>
      </c>
      <c r="B1215" s="84" t="s">
        <v>3379</v>
      </c>
      <c r="C1215" s="85" t="s">
        <v>399</v>
      </c>
      <c r="D1215" s="85" t="s">
        <v>227</v>
      </c>
      <c r="E1215" s="84" t="s">
        <v>3376</v>
      </c>
      <c r="F1215" s="84" t="s">
        <v>3443</v>
      </c>
      <c r="G1215" s="86">
        <v>2.553</v>
      </c>
      <c r="H1215" s="87">
        <v>0.686917315</v>
      </c>
      <c r="I1215" s="87">
        <v>0.226252471</v>
      </c>
      <c r="J1215" s="87">
        <v>0.051179706</v>
      </c>
      <c r="K1215" s="87">
        <v>0.004098474</v>
      </c>
      <c r="L1215" s="87">
        <v>-0.006019349</v>
      </c>
      <c r="M1215" s="87">
        <v>-0.026680897</v>
      </c>
      <c r="N1215" s="87">
        <v>-0.033123709</v>
      </c>
      <c r="O1215" s="87">
        <v>7.16801E-9</v>
      </c>
      <c r="P1215" s="87">
        <v>2.15928E-4</v>
      </c>
      <c r="Q1215" s="87">
        <v>0.055342604</v>
      </c>
      <c r="R1215" s="87">
        <v>0.317944539</v>
      </c>
      <c r="S1215" s="87">
        <v>0.360167397</v>
      </c>
      <c r="T1215" s="87">
        <v>0.951252387</v>
      </c>
      <c r="U1215" s="87">
        <v>0.705467408</v>
      </c>
      <c r="V1215" s="87">
        <v>0.027777778</v>
      </c>
      <c r="W1215" s="87">
        <v>0.027777778</v>
      </c>
      <c r="X1215" s="87">
        <v>0.027777778</v>
      </c>
      <c r="Y1215" s="87">
        <v>0.027777778</v>
      </c>
      <c r="Z1215" s="87">
        <v>0.027777778</v>
      </c>
      <c r="AA1215" s="87">
        <v>0.027777778</v>
      </c>
      <c r="AB1215" s="87">
        <v>0.027777778</v>
      </c>
    </row>
    <row r="1216">
      <c r="A1216" s="83">
        <v>1214.0</v>
      </c>
      <c r="B1216" s="84" t="s">
        <v>3379</v>
      </c>
      <c r="C1216" s="85" t="s">
        <v>399</v>
      </c>
      <c r="D1216" s="85" t="s">
        <v>227</v>
      </c>
      <c r="E1216" s="84" t="s">
        <v>3376</v>
      </c>
      <c r="F1216" s="84" t="s">
        <v>3443</v>
      </c>
      <c r="G1216" s="86">
        <v>46205.0</v>
      </c>
      <c r="H1216" s="87">
        <v>0.801985322</v>
      </c>
      <c r="I1216" s="87">
        <v>0.66898483</v>
      </c>
      <c r="J1216" s="87">
        <v>0.443660753</v>
      </c>
      <c r="K1216" s="87">
        <v>0.241393228</v>
      </c>
      <c r="L1216" s="87">
        <v>0.113210017</v>
      </c>
      <c r="M1216" s="87">
        <v>0.099248252</v>
      </c>
      <c r="N1216" s="87">
        <v>0.123006691</v>
      </c>
      <c r="O1216" s="87">
        <v>1.97029E-6</v>
      </c>
      <c r="P1216" s="87">
        <v>7.08266E-9</v>
      </c>
      <c r="Q1216" s="87">
        <v>1.63447E-11</v>
      </c>
      <c r="R1216" s="87">
        <v>6.35292E-8</v>
      </c>
      <c r="S1216" s="87">
        <v>1.27859E-4</v>
      </c>
      <c r="T1216" s="87">
        <v>4.43E-6</v>
      </c>
      <c r="U1216" s="87">
        <v>4.64E-13</v>
      </c>
      <c r="V1216" s="87">
        <v>0.034482759</v>
      </c>
      <c r="W1216" s="87">
        <v>0.034482759</v>
      </c>
      <c r="X1216" s="87">
        <v>0.034482759</v>
      </c>
      <c r="Y1216" s="87">
        <v>0.034482759</v>
      </c>
      <c r="Z1216" s="87">
        <v>0.034482759</v>
      </c>
      <c r="AA1216" s="87">
        <v>0.034482759</v>
      </c>
      <c r="AB1216" s="87">
        <v>0.034482759</v>
      </c>
    </row>
    <row r="1217">
      <c r="A1217" s="83">
        <v>1215.0</v>
      </c>
      <c r="B1217" s="84" t="s">
        <v>3379</v>
      </c>
      <c r="C1217" s="85" t="s">
        <v>399</v>
      </c>
      <c r="D1217" s="85" t="s">
        <v>227</v>
      </c>
      <c r="E1217" s="84" t="s">
        <v>3376</v>
      </c>
      <c r="F1217" s="84" t="s">
        <v>3443</v>
      </c>
      <c r="G1217" s="86">
        <v>1.794</v>
      </c>
      <c r="H1217" s="87">
        <v>0.939916876</v>
      </c>
      <c r="I1217" s="87">
        <v>0.881263836</v>
      </c>
      <c r="J1217" s="87">
        <v>0.754679893</v>
      </c>
      <c r="K1217" s="87">
        <v>0.680244023</v>
      </c>
      <c r="L1217" s="87">
        <v>0.549069176</v>
      </c>
      <c r="M1217" s="87">
        <v>0.434187081</v>
      </c>
      <c r="N1217" s="87">
        <v>0.289084581</v>
      </c>
      <c r="O1217" s="87">
        <v>5.41362E-7</v>
      </c>
      <c r="P1217" s="87">
        <v>7.63811E-12</v>
      </c>
      <c r="Q1217" s="87">
        <v>0.0</v>
      </c>
      <c r="R1217" s="87">
        <v>0.0</v>
      </c>
      <c r="S1217" s="87">
        <v>0.0</v>
      </c>
      <c r="T1217" s="87">
        <v>0.0</v>
      </c>
      <c r="U1217" s="87">
        <v>0.0</v>
      </c>
      <c r="V1217" s="87">
        <v>0.04</v>
      </c>
      <c r="W1217" s="87">
        <v>0.04</v>
      </c>
      <c r="X1217" s="87">
        <v>0.04</v>
      </c>
      <c r="Y1217" s="87">
        <v>0.04</v>
      </c>
      <c r="Z1217" s="87">
        <v>0.04</v>
      </c>
      <c r="AA1217" s="87">
        <v>0.04</v>
      </c>
      <c r="AB1217" s="87">
        <v>0.04</v>
      </c>
    </row>
    <row r="1218">
      <c r="A1218" s="83">
        <v>1216.0</v>
      </c>
      <c r="B1218" s="84" t="s">
        <v>3379</v>
      </c>
      <c r="C1218" s="85" t="s">
        <v>399</v>
      </c>
      <c r="D1218" s="85" t="s">
        <v>227</v>
      </c>
      <c r="E1218" s="84" t="s">
        <v>3376</v>
      </c>
      <c r="F1218" s="84" t="s">
        <v>3443</v>
      </c>
      <c r="G1218" s="86">
        <v>2.415</v>
      </c>
      <c r="H1218" s="87">
        <v>0.572246881</v>
      </c>
      <c r="I1218" s="87">
        <v>0.416156348</v>
      </c>
      <c r="J1218" s="87">
        <v>0.260220045</v>
      </c>
      <c r="K1218" s="87">
        <v>0.173833534</v>
      </c>
      <c r="L1218" s="87">
        <v>0.133157004</v>
      </c>
      <c r="M1218" s="87">
        <v>0.090588873</v>
      </c>
      <c r="N1218" s="87">
        <v>0.06373978</v>
      </c>
      <c r="O1218" s="87">
        <v>8.39179E-9</v>
      </c>
      <c r="P1218" s="87">
        <v>1.4877E-14</v>
      </c>
      <c r="Q1218" s="87">
        <v>4.04121E-14</v>
      </c>
      <c r="R1218" s="87">
        <v>2.68674E-14</v>
      </c>
      <c r="S1218" s="87">
        <v>2.2E-14</v>
      </c>
      <c r="T1218" s="87">
        <v>6.15E-14</v>
      </c>
      <c r="U1218" s="87">
        <v>1.25E-13</v>
      </c>
      <c r="V1218" s="87">
        <v>0.029411765</v>
      </c>
      <c r="W1218" s="87">
        <v>0.029411765</v>
      </c>
      <c r="X1218" s="87">
        <v>0.029411765</v>
      </c>
      <c r="Y1218" s="87">
        <v>0.029411765</v>
      </c>
      <c r="Z1218" s="87">
        <v>0.029411765</v>
      </c>
      <c r="AA1218" s="87">
        <v>0.029411765</v>
      </c>
      <c r="AB1218" s="87">
        <v>0.029411765</v>
      </c>
    </row>
    <row r="1219">
      <c r="A1219" s="83">
        <v>1217.0</v>
      </c>
      <c r="B1219" s="84" t="s">
        <v>3379</v>
      </c>
      <c r="C1219" s="85" t="s">
        <v>399</v>
      </c>
      <c r="D1219" s="85" t="s">
        <v>227</v>
      </c>
      <c r="E1219" s="84" t="s">
        <v>3376</v>
      </c>
      <c r="F1219" s="84" t="s">
        <v>3444</v>
      </c>
      <c r="G1219" s="86">
        <v>3.174</v>
      </c>
      <c r="H1219" s="87">
        <v>0.380916226</v>
      </c>
      <c r="I1219" s="87">
        <v>0.249017449</v>
      </c>
      <c r="J1219" s="87">
        <v>0.100475927</v>
      </c>
      <c r="K1219" s="87">
        <v>0.04728742</v>
      </c>
      <c r="L1219" s="87">
        <v>0.030936168</v>
      </c>
      <c r="M1219" s="87">
        <v>0.014949164</v>
      </c>
      <c r="N1219" s="87">
        <v>-0.001297957</v>
      </c>
      <c r="O1219" s="87">
        <v>1.10349E-9</v>
      </c>
      <c r="P1219" s="87">
        <v>2.11774E-9</v>
      </c>
      <c r="Q1219" s="87">
        <v>3.81527E-5</v>
      </c>
      <c r="R1219" s="87">
        <v>9.35625E-4</v>
      </c>
      <c r="S1219" s="87">
        <v>0.001341562</v>
      </c>
      <c r="T1219" s="87">
        <v>0.003130919</v>
      </c>
      <c r="U1219" s="87">
        <v>0.029422431</v>
      </c>
      <c r="V1219" s="87">
        <v>0.022727273</v>
      </c>
      <c r="W1219" s="87">
        <v>0.022727273</v>
      </c>
      <c r="X1219" s="87">
        <v>0.022727273</v>
      </c>
      <c r="Y1219" s="87">
        <v>0.022727273</v>
      </c>
      <c r="Z1219" s="87">
        <v>0.022727273</v>
      </c>
      <c r="AA1219" s="87">
        <v>0.022727273</v>
      </c>
      <c r="AB1219" s="87">
        <v>0.022727273</v>
      </c>
    </row>
    <row r="1220">
      <c r="A1220" s="83">
        <v>1218.0</v>
      </c>
      <c r="B1220" s="84" t="s">
        <v>3379</v>
      </c>
      <c r="C1220" s="85" t="s">
        <v>399</v>
      </c>
      <c r="D1220" s="85" t="s">
        <v>227</v>
      </c>
      <c r="E1220" s="84" t="s">
        <v>3376</v>
      </c>
      <c r="F1220" s="84" t="s">
        <v>3444</v>
      </c>
      <c r="G1220" s="86">
        <v>2.691</v>
      </c>
      <c r="H1220" s="87">
        <v>0.028480486</v>
      </c>
      <c r="I1220" s="87">
        <v>-9.59825E-4</v>
      </c>
      <c r="J1220" s="87">
        <v>-0.008707903</v>
      </c>
      <c r="K1220" s="87">
        <v>-0.011447365</v>
      </c>
      <c r="L1220" s="87">
        <v>-0.01679449</v>
      </c>
      <c r="M1220" s="87">
        <v>-0.015859696</v>
      </c>
      <c r="N1220" s="87">
        <v>-0.016770156</v>
      </c>
      <c r="O1220" s="87">
        <v>1.33341E-4</v>
      </c>
      <c r="P1220" s="87">
        <v>0.002070284</v>
      </c>
      <c r="Q1220" s="87">
        <v>0.002231726</v>
      </c>
      <c r="R1220" s="87">
        <v>0.004166102</v>
      </c>
      <c r="S1220" s="87">
        <v>0.081071338</v>
      </c>
      <c r="T1220" s="87">
        <v>0.078234239</v>
      </c>
      <c r="U1220" s="87">
        <v>0.071184462</v>
      </c>
      <c r="V1220" s="87">
        <v>0.026315789</v>
      </c>
      <c r="W1220" s="87">
        <v>0.026315789</v>
      </c>
      <c r="X1220" s="87">
        <v>0.026315789</v>
      </c>
      <c r="Y1220" s="87">
        <v>0.026315789</v>
      </c>
      <c r="Z1220" s="87">
        <v>0.026315789</v>
      </c>
      <c r="AA1220" s="87">
        <v>0.026315789</v>
      </c>
      <c r="AB1220" s="87">
        <v>0.026315789</v>
      </c>
    </row>
    <row r="1221">
      <c r="A1221" s="83">
        <v>1219.0</v>
      </c>
      <c r="B1221" s="84" t="s">
        <v>3379</v>
      </c>
      <c r="C1221" s="85" t="s">
        <v>399</v>
      </c>
      <c r="D1221" s="85" t="s">
        <v>227</v>
      </c>
      <c r="E1221" s="84" t="s">
        <v>3376</v>
      </c>
      <c r="F1221" s="84" t="s">
        <v>3444</v>
      </c>
      <c r="G1221" s="86">
        <v>2.898</v>
      </c>
      <c r="H1221" s="87">
        <v>0.607066883</v>
      </c>
      <c r="I1221" s="87">
        <v>0.274557235</v>
      </c>
      <c r="J1221" s="87">
        <v>0.060470547</v>
      </c>
      <c r="K1221" s="87">
        <v>-0.037297688</v>
      </c>
      <c r="L1221" s="87">
        <v>-0.059083412</v>
      </c>
      <c r="M1221" s="87">
        <v>-0.063226509</v>
      </c>
      <c r="N1221" s="87">
        <v>-0.020444515</v>
      </c>
      <c r="O1221" s="87">
        <v>1.91365E-8</v>
      </c>
      <c r="P1221" s="87">
        <v>3.85801E-5</v>
      </c>
      <c r="Q1221" s="87">
        <v>0.062994816</v>
      </c>
      <c r="R1221" s="87">
        <v>0.709976555</v>
      </c>
      <c r="S1221" s="87">
        <v>0.181769234</v>
      </c>
      <c r="T1221" s="87">
        <v>0.045915644</v>
      </c>
      <c r="U1221" s="87">
        <v>0.753863561</v>
      </c>
      <c r="V1221" s="87">
        <v>0.025</v>
      </c>
      <c r="W1221" s="87">
        <v>0.025</v>
      </c>
      <c r="X1221" s="87">
        <v>0.025</v>
      </c>
      <c r="Y1221" s="87">
        <v>0.025</v>
      </c>
      <c r="Z1221" s="87">
        <v>0.025</v>
      </c>
      <c r="AA1221" s="87">
        <v>0.025</v>
      </c>
      <c r="AB1221" s="87">
        <v>0.025</v>
      </c>
    </row>
    <row r="1222">
      <c r="A1222" s="83">
        <v>1220.0</v>
      </c>
      <c r="B1222" s="84" t="s">
        <v>3379</v>
      </c>
      <c r="C1222" s="85" t="s">
        <v>399</v>
      </c>
      <c r="D1222" s="85" t="s">
        <v>227</v>
      </c>
      <c r="E1222" s="84" t="s">
        <v>3376</v>
      </c>
      <c r="F1222" s="84" t="s">
        <v>3444</v>
      </c>
      <c r="G1222" s="86">
        <v>2.484</v>
      </c>
      <c r="H1222" s="87">
        <v>0.755139054</v>
      </c>
      <c r="I1222" s="87">
        <v>0.477681196</v>
      </c>
      <c r="J1222" s="87">
        <v>0.450471742</v>
      </c>
      <c r="K1222" s="87">
        <v>0.359148279</v>
      </c>
      <c r="L1222" s="87">
        <v>0.23168343</v>
      </c>
      <c r="M1222" s="87">
        <v>0.145176842</v>
      </c>
      <c r="N1222" s="87">
        <v>0.044954147</v>
      </c>
      <c r="O1222" s="87">
        <v>1.39343E-6</v>
      </c>
      <c r="P1222" s="87">
        <v>1.96813E-8</v>
      </c>
      <c r="Q1222" s="87">
        <v>0.0</v>
      </c>
      <c r="R1222" s="87">
        <v>0.0</v>
      </c>
      <c r="S1222" s="87">
        <v>0.0</v>
      </c>
      <c r="T1222" s="87">
        <v>6.35E-13</v>
      </c>
      <c r="U1222" s="87">
        <v>3.12E-5</v>
      </c>
      <c r="V1222" s="87">
        <v>0.028571429</v>
      </c>
      <c r="W1222" s="87">
        <v>0.028571429</v>
      </c>
      <c r="X1222" s="87">
        <v>0.028571429</v>
      </c>
      <c r="Y1222" s="87">
        <v>0.028571429</v>
      </c>
      <c r="Z1222" s="87">
        <v>0.028571429</v>
      </c>
      <c r="AA1222" s="87">
        <v>0.028571429</v>
      </c>
      <c r="AB1222" s="87">
        <v>0.028571429</v>
      </c>
    </row>
    <row r="1223">
      <c r="A1223" s="83">
        <v>1221.0</v>
      </c>
      <c r="B1223" s="84" t="s">
        <v>3379</v>
      </c>
      <c r="C1223" s="85" t="s">
        <v>399</v>
      </c>
      <c r="D1223" s="85" t="s">
        <v>227</v>
      </c>
      <c r="E1223" s="84" t="s">
        <v>3376</v>
      </c>
      <c r="F1223" s="84" t="s">
        <v>3444</v>
      </c>
      <c r="G1223" s="86">
        <v>2.553</v>
      </c>
      <c r="H1223" s="87">
        <v>0.375137573</v>
      </c>
      <c r="I1223" s="87">
        <v>0.066999548</v>
      </c>
      <c r="J1223" s="87">
        <v>0.150469605</v>
      </c>
      <c r="K1223" s="87">
        <v>0.095780078</v>
      </c>
      <c r="L1223" s="87">
        <v>0.065202531</v>
      </c>
      <c r="M1223" s="87">
        <v>0.063679238</v>
      </c>
      <c r="N1223" s="87">
        <v>0.040486227</v>
      </c>
      <c r="O1223" s="87">
        <v>0.011464332</v>
      </c>
      <c r="P1223" s="87">
        <v>0.284674565</v>
      </c>
      <c r="Q1223" s="87">
        <v>7.881E-4</v>
      </c>
      <c r="R1223" s="87">
        <v>0.002616992</v>
      </c>
      <c r="S1223" s="87">
        <v>0.002230787</v>
      </c>
      <c r="T1223" s="87">
        <v>5.37E-5</v>
      </c>
      <c r="U1223" s="87">
        <v>1.17816E-4</v>
      </c>
      <c r="V1223" s="87">
        <v>0.027777778</v>
      </c>
      <c r="W1223" s="87">
        <v>0.027777778</v>
      </c>
      <c r="X1223" s="87">
        <v>0.027777778</v>
      </c>
      <c r="Y1223" s="87">
        <v>0.027777778</v>
      </c>
      <c r="Z1223" s="87">
        <v>0.027777778</v>
      </c>
      <c r="AA1223" s="87">
        <v>0.027777778</v>
      </c>
      <c r="AB1223" s="87">
        <v>0.027777778</v>
      </c>
    </row>
    <row r="1224">
      <c r="A1224" s="83">
        <v>1222.0</v>
      </c>
      <c r="B1224" s="84" t="s">
        <v>3379</v>
      </c>
      <c r="C1224" s="85" t="s">
        <v>399</v>
      </c>
      <c r="D1224" s="85" t="s">
        <v>227</v>
      </c>
      <c r="E1224" s="84" t="s">
        <v>3376</v>
      </c>
      <c r="F1224" s="84" t="s">
        <v>3444</v>
      </c>
      <c r="G1224" s="86">
        <v>46205.0</v>
      </c>
      <c r="H1224" s="87">
        <v>0.801316356</v>
      </c>
      <c r="I1224" s="87">
        <v>0.604629277</v>
      </c>
      <c r="J1224" s="87">
        <v>0.244392136</v>
      </c>
      <c r="K1224" s="87">
        <v>0.216981193</v>
      </c>
      <c r="L1224" s="87">
        <v>0.047415485</v>
      </c>
      <c r="M1224" s="87">
        <v>-0.003878925</v>
      </c>
      <c r="N1224" s="87">
        <v>-0.011940065</v>
      </c>
      <c r="O1224" s="87">
        <v>3.27083E-6</v>
      </c>
      <c r="P1224" s="87">
        <v>2.61652E-7</v>
      </c>
      <c r="Q1224" s="87">
        <v>1.19897E-4</v>
      </c>
      <c r="R1224" s="87">
        <v>1.38163E-6</v>
      </c>
      <c r="S1224" s="87">
        <v>0.037460804</v>
      </c>
      <c r="T1224" s="87">
        <v>0.303091746</v>
      </c>
      <c r="U1224" s="87">
        <v>0.309652763</v>
      </c>
      <c r="V1224" s="87">
        <v>0.034482759</v>
      </c>
      <c r="W1224" s="87">
        <v>0.034482759</v>
      </c>
      <c r="X1224" s="87">
        <v>0.034482759</v>
      </c>
      <c r="Y1224" s="87">
        <v>0.034482759</v>
      </c>
      <c r="Z1224" s="87">
        <v>0.034482759</v>
      </c>
      <c r="AA1224" s="87">
        <v>0.034482759</v>
      </c>
      <c r="AB1224" s="87">
        <v>0.034482759</v>
      </c>
    </row>
    <row r="1225">
      <c r="A1225" s="83">
        <v>1223.0</v>
      </c>
      <c r="B1225" s="84" t="s">
        <v>3379</v>
      </c>
      <c r="C1225" s="85" t="s">
        <v>399</v>
      </c>
      <c r="D1225" s="85" t="s">
        <v>227</v>
      </c>
      <c r="E1225" s="84" t="s">
        <v>3376</v>
      </c>
      <c r="F1225" s="84" t="s">
        <v>3444</v>
      </c>
      <c r="G1225" s="86">
        <v>1.794</v>
      </c>
      <c r="H1225" s="87">
        <v>0.635323113</v>
      </c>
      <c r="I1225" s="87">
        <v>0.383897553</v>
      </c>
      <c r="J1225" s="87">
        <v>0.092085888</v>
      </c>
      <c r="K1225" s="87">
        <v>0.083353764</v>
      </c>
      <c r="L1225" s="87">
        <v>0.051702511</v>
      </c>
      <c r="M1225" s="87">
        <v>-0.040744118</v>
      </c>
      <c r="N1225" s="87">
        <v>-0.081891031</v>
      </c>
      <c r="O1225" s="87">
        <v>8.21775E-5</v>
      </c>
      <c r="P1225" s="87">
        <v>3.28967E-4</v>
      </c>
      <c r="Q1225" s="87">
        <v>0.058918632</v>
      </c>
      <c r="R1225" s="87">
        <v>0.020473313</v>
      </c>
      <c r="S1225" s="87">
        <v>0.019328894</v>
      </c>
      <c r="T1225" s="87">
        <v>0.980963145</v>
      </c>
      <c r="U1225" s="87">
        <v>0.075418724</v>
      </c>
      <c r="V1225" s="87">
        <v>0.04</v>
      </c>
      <c r="W1225" s="87">
        <v>0.04</v>
      </c>
      <c r="X1225" s="87">
        <v>0.04</v>
      </c>
      <c r="Y1225" s="87">
        <v>0.04</v>
      </c>
      <c r="Z1225" s="87">
        <v>0.04</v>
      </c>
      <c r="AA1225" s="87">
        <v>0.04</v>
      </c>
      <c r="AB1225" s="87">
        <v>0.04</v>
      </c>
    </row>
    <row r="1226">
      <c r="A1226" s="83">
        <v>1224.0</v>
      </c>
      <c r="B1226" s="84" t="s">
        <v>3379</v>
      </c>
      <c r="C1226" s="85" t="s">
        <v>399</v>
      </c>
      <c r="D1226" s="85" t="s">
        <v>227</v>
      </c>
      <c r="E1226" s="84" t="s">
        <v>3376</v>
      </c>
      <c r="F1226" s="84" t="s">
        <v>3444</v>
      </c>
      <c r="G1226" s="86">
        <v>2.415</v>
      </c>
      <c r="H1226" s="87">
        <v>0.490340499</v>
      </c>
      <c r="I1226" s="87">
        <v>0.139755909</v>
      </c>
      <c r="J1226" s="87">
        <v>-0.017291774</v>
      </c>
      <c r="K1226" s="87">
        <v>-0.025404249</v>
      </c>
      <c r="L1226" s="87">
        <v>-0.003111401</v>
      </c>
      <c r="M1226" s="87">
        <v>-0.02588104</v>
      </c>
      <c r="N1226" s="87">
        <v>-0.039985077</v>
      </c>
      <c r="O1226" s="87">
        <v>7.86006E-4</v>
      </c>
      <c r="P1226" s="87">
        <v>0.048758062</v>
      </c>
      <c r="Q1226" s="87">
        <v>0.830593481</v>
      </c>
      <c r="R1226" s="87">
        <v>0.918728097</v>
      </c>
      <c r="S1226" s="87">
        <v>0.396426508</v>
      </c>
      <c r="T1226" s="87">
        <v>0.876306356</v>
      </c>
      <c r="U1226" s="87">
        <v>0.547772497</v>
      </c>
      <c r="V1226" s="87">
        <v>0.029411765</v>
      </c>
      <c r="W1226" s="87">
        <v>0.029411765</v>
      </c>
      <c r="X1226" s="87">
        <v>0.029411765</v>
      </c>
      <c r="Y1226" s="87">
        <v>0.029411765</v>
      </c>
      <c r="Z1226" s="87">
        <v>0.029411765</v>
      </c>
      <c r="AA1226" s="87">
        <v>0.029411765</v>
      </c>
      <c r="AB1226" s="87">
        <v>0.029411765</v>
      </c>
    </row>
    <row r="1227">
      <c r="A1227" s="83">
        <v>1225.0</v>
      </c>
      <c r="B1227" s="84" t="s">
        <v>3379</v>
      </c>
      <c r="C1227" s="85" t="s">
        <v>399</v>
      </c>
      <c r="D1227" s="85" t="s">
        <v>227</v>
      </c>
      <c r="E1227" s="84" t="s">
        <v>3376</v>
      </c>
      <c r="F1227" s="84" t="s">
        <v>3445</v>
      </c>
      <c r="G1227" s="86">
        <v>2.967</v>
      </c>
      <c r="H1227" s="87">
        <v>0.664537538</v>
      </c>
      <c r="I1227" s="87">
        <v>0.449550382</v>
      </c>
      <c r="J1227" s="87">
        <v>0.223743433</v>
      </c>
      <c r="K1227" s="87">
        <v>0.158833329</v>
      </c>
      <c r="L1227" s="87">
        <v>0.117830519</v>
      </c>
      <c r="M1227" s="87">
        <v>0.085946831</v>
      </c>
      <c r="N1227" s="87">
        <v>0.073201675</v>
      </c>
      <c r="O1227" s="87">
        <v>2.22E-16</v>
      </c>
      <c r="P1227" s="87">
        <v>2.22E-16</v>
      </c>
      <c r="Q1227" s="87">
        <v>4.5E-11</v>
      </c>
      <c r="R1227" s="87">
        <v>6.49E-11</v>
      </c>
      <c r="S1227" s="87">
        <v>5.31E-11</v>
      </c>
      <c r="T1227" s="87">
        <v>4.72E-11</v>
      </c>
      <c r="U1227" s="87">
        <v>2.44E-14</v>
      </c>
      <c r="V1227" s="87">
        <v>0.024390244</v>
      </c>
      <c r="W1227" s="87">
        <v>0.024390244</v>
      </c>
      <c r="X1227" s="87">
        <v>0.024390244</v>
      </c>
      <c r="Y1227" s="87">
        <v>0.024390244</v>
      </c>
      <c r="Z1227" s="87">
        <v>0.024390244</v>
      </c>
      <c r="AA1227" s="87">
        <v>0.024390244</v>
      </c>
      <c r="AB1227" s="87">
        <v>0.024390244</v>
      </c>
    </row>
    <row r="1228">
      <c r="A1228" s="83">
        <v>1226.0</v>
      </c>
      <c r="B1228" s="84" t="s">
        <v>3379</v>
      </c>
      <c r="C1228" s="85" t="s">
        <v>399</v>
      </c>
      <c r="D1228" s="85" t="s">
        <v>227</v>
      </c>
      <c r="E1228" s="84" t="s">
        <v>3376</v>
      </c>
      <c r="F1228" s="84" t="s">
        <v>3445</v>
      </c>
      <c r="G1228" s="86">
        <v>2.76</v>
      </c>
      <c r="H1228" s="87">
        <v>-0.213007279</v>
      </c>
      <c r="I1228" s="87">
        <v>-0.192033293</v>
      </c>
      <c r="J1228" s="87">
        <v>-0.107942662</v>
      </c>
      <c r="K1228" s="87">
        <v>-0.059742624</v>
      </c>
      <c r="L1228" s="87">
        <v>-0.05665818</v>
      </c>
      <c r="M1228" s="87">
        <v>-0.042177196</v>
      </c>
      <c r="N1228" s="87">
        <v>-0.037167254</v>
      </c>
      <c r="O1228" s="87">
        <v>0.182679114</v>
      </c>
      <c r="P1228" s="87">
        <v>0.033825164</v>
      </c>
      <c r="Q1228" s="87">
        <v>0.082492289</v>
      </c>
      <c r="R1228" s="87">
        <v>0.321008684</v>
      </c>
      <c r="S1228" s="87">
        <v>0.234559423</v>
      </c>
      <c r="T1228" s="87">
        <v>0.40386111</v>
      </c>
      <c r="U1228" s="87">
        <v>0.437393166</v>
      </c>
      <c r="V1228" s="87">
        <v>0.025641026</v>
      </c>
      <c r="W1228" s="87">
        <v>0.025641026</v>
      </c>
      <c r="X1228" s="87">
        <v>0.025641026</v>
      </c>
      <c r="Y1228" s="87">
        <v>0.025641026</v>
      </c>
      <c r="Z1228" s="87">
        <v>0.025641026</v>
      </c>
      <c r="AA1228" s="87">
        <v>0.025641026</v>
      </c>
      <c r="AB1228" s="87">
        <v>0.025641026</v>
      </c>
    </row>
    <row r="1229">
      <c r="A1229" s="83">
        <v>1227.0</v>
      </c>
      <c r="B1229" s="84" t="s">
        <v>3379</v>
      </c>
      <c r="C1229" s="85" t="s">
        <v>399</v>
      </c>
      <c r="D1229" s="85" t="s">
        <v>227</v>
      </c>
      <c r="E1229" s="84" t="s">
        <v>3376</v>
      </c>
      <c r="F1229" s="84" t="s">
        <v>3445</v>
      </c>
      <c r="G1229" s="86">
        <v>3.381</v>
      </c>
      <c r="H1229" s="87">
        <v>0.51406623</v>
      </c>
      <c r="I1229" s="87">
        <v>0.348686848</v>
      </c>
      <c r="J1229" s="87">
        <v>0.209216995</v>
      </c>
      <c r="K1229" s="87">
        <v>0.217800301</v>
      </c>
      <c r="L1229" s="87">
        <v>0.207875701</v>
      </c>
      <c r="M1229" s="87">
        <v>0.146240624</v>
      </c>
      <c r="N1229" s="87">
        <v>0.088455586</v>
      </c>
      <c r="O1229" s="87">
        <v>8.91E-13</v>
      </c>
      <c r="P1229" s="87">
        <v>6.25E-13</v>
      </c>
      <c r="Q1229" s="87">
        <v>2.71E-13</v>
      </c>
      <c r="R1229" s="87">
        <v>0.0</v>
      </c>
      <c r="S1229" s="87">
        <v>0.0</v>
      </c>
      <c r="T1229" s="87">
        <v>0.0</v>
      </c>
      <c r="U1229" s="87">
        <v>0.0</v>
      </c>
      <c r="V1229" s="87">
        <v>0.021276596</v>
      </c>
      <c r="W1229" s="87">
        <v>0.021276596</v>
      </c>
      <c r="X1229" s="87">
        <v>0.021276596</v>
      </c>
      <c r="Y1229" s="87">
        <v>0.021276596</v>
      </c>
      <c r="Z1229" s="87">
        <v>0.021276596</v>
      </c>
      <c r="AA1229" s="87">
        <v>0.021276596</v>
      </c>
      <c r="AB1229" s="87">
        <v>0.021276596</v>
      </c>
    </row>
    <row r="1230">
      <c r="A1230" s="83">
        <v>1228.0</v>
      </c>
      <c r="B1230" s="84" t="s">
        <v>3379</v>
      </c>
      <c r="C1230" s="85" t="s">
        <v>399</v>
      </c>
      <c r="D1230" s="85" t="s">
        <v>227</v>
      </c>
      <c r="E1230" s="84" t="s">
        <v>3376</v>
      </c>
      <c r="F1230" s="84" t="s">
        <v>3445</v>
      </c>
      <c r="G1230" s="86">
        <v>3.243</v>
      </c>
      <c r="H1230" s="87">
        <v>0.645768315</v>
      </c>
      <c r="I1230" s="87">
        <v>0.562930483</v>
      </c>
      <c r="J1230" s="87">
        <v>0.363878088</v>
      </c>
      <c r="K1230" s="87">
        <v>0.183447572</v>
      </c>
      <c r="L1230" s="87">
        <v>0.103524211</v>
      </c>
      <c r="M1230" s="87">
        <v>0.09727869</v>
      </c>
      <c r="N1230" s="87">
        <v>0.092058324</v>
      </c>
      <c r="O1230" s="87">
        <v>1.36E-11</v>
      </c>
      <c r="P1230" s="87">
        <v>0.0</v>
      </c>
      <c r="Q1230" s="87">
        <v>0.0</v>
      </c>
      <c r="R1230" s="87">
        <v>6.89E-11</v>
      </c>
      <c r="S1230" s="87">
        <v>9.71E-8</v>
      </c>
      <c r="T1230" s="87">
        <v>7.41E-11</v>
      </c>
      <c r="U1230" s="87">
        <v>0.0</v>
      </c>
      <c r="V1230" s="87">
        <v>0.022222222</v>
      </c>
      <c r="W1230" s="87">
        <v>0.022222222</v>
      </c>
      <c r="X1230" s="87">
        <v>0.022222222</v>
      </c>
      <c r="Y1230" s="87">
        <v>0.022222222</v>
      </c>
      <c r="Z1230" s="87">
        <v>0.022222222</v>
      </c>
      <c r="AA1230" s="87">
        <v>0.022222222</v>
      </c>
      <c r="AB1230" s="87">
        <v>0.022222222</v>
      </c>
    </row>
    <row r="1231">
      <c r="A1231" s="83">
        <v>1229.0</v>
      </c>
      <c r="B1231" s="84" t="s">
        <v>3379</v>
      </c>
      <c r="C1231" s="85" t="s">
        <v>399</v>
      </c>
      <c r="D1231" s="85" t="s">
        <v>227</v>
      </c>
      <c r="E1231" s="84" t="s">
        <v>3376</v>
      </c>
      <c r="F1231" s="84" t="s">
        <v>3445</v>
      </c>
      <c r="G1231" s="86">
        <v>3.312</v>
      </c>
      <c r="H1231" s="87">
        <v>0.559158029</v>
      </c>
      <c r="I1231" s="87">
        <v>0.307034537</v>
      </c>
      <c r="J1231" s="87">
        <v>0.080145875</v>
      </c>
      <c r="K1231" s="87">
        <v>0.034808979</v>
      </c>
      <c r="L1231" s="87">
        <v>-8.61613E-4</v>
      </c>
      <c r="M1231" s="87">
        <v>-0.002102105</v>
      </c>
      <c r="N1231" s="87">
        <v>-0.01234772</v>
      </c>
      <c r="O1231" s="87">
        <v>2.22E-15</v>
      </c>
      <c r="P1231" s="87">
        <v>6.02E-11</v>
      </c>
      <c r="Q1231" s="87">
        <v>9.24573E-4</v>
      </c>
      <c r="R1231" s="87">
        <v>0.016609608</v>
      </c>
      <c r="S1231" s="87">
        <v>0.239043114</v>
      </c>
      <c r="T1231" s="87">
        <v>0.149944899</v>
      </c>
      <c r="U1231" s="87">
        <v>0.372439473</v>
      </c>
      <c r="V1231" s="87">
        <v>0.02173913</v>
      </c>
      <c r="W1231" s="87">
        <v>0.02173913</v>
      </c>
      <c r="X1231" s="87">
        <v>0.02173913</v>
      </c>
      <c r="Y1231" s="87">
        <v>0.02173913</v>
      </c>
      <c r="Z1231" s="87">
        <v>0.02173913</v>
      </c>
      <c r="AA1231" s="87">
        <v>0.02173913</v>
      </c>
      <c r="AB1231" s="87">
        <v>0.02173913</v>
      </c>
    </row>
    <row r="1232">
      <c r="A1232" s="83">
        <v>1230.0</v>
      </c>
      <c r="B1232" s="84" t="s">
        <v>3379</v>
      </c>
      <c r="C1232" s="85" t="s">
        <v>399</v>
      </c>
      <c r="D1232" s="85" t="s">
        <v>227</v>
      </c>
      <c r="E1232" s="84" t="s">
        <v>3376</v>
      </c>
      <c r="F1232" s="84" t="s">
        <v>3446</v>
      </c>
      <c r="G1232" s="86">
        <v>2.967</v>
      </c>
      <c r="H1232" s="87">
        <v>0.596972409</v>
      </c>
      <c r="I1232" s="87">
        <v>0.229042779</v>
      </c>
      <c r="J1232" s="87">
        <v>0.069781589</v>
      </c>
      <c r="K1232" s="87">
        <v>0.04352344</v>
      </c>
      <c r="L1232" s="87">
        <v>-0.001084246</v>
      </c>
      <c r="M1232" s="87">
        <v>-0.010002878</v>
      </c>
      <c r="N1232" s="87">
        <v>-0.036613859</v>
      </c>
      <c r="O1232" s="87">
        <v>1.39E-9</v>
      </c>
      <c r="P1232" s="87">
        <v>2.97838E-4</v>
      </c>
      <c r="Q1232" s="87">
        <v>0.039798862</v>
      </c>
      <c r="R1232" s="87">
        <v>0.046105144</v>
      </c>
      <c r="S1232" s="87">
        <v>0.373802358</v>
      </c>
      <c r="T1232" s="87">
        <v>0.474102452</v>
      </c>
      <c r="U1232" s="87">
        <v>0.422665928</v>
      </c>
      <c r="V1232" s="87">
        <v>0.024390244</v>
      </c>
      <c r="W1232" s="87">
        <v>0.024390244</v>
      </c>
      <c r="X1232" s="87">
        <v>0.024390244</v>
      </c>
      <c r="Y1232" s="87">
        <v>0.024390244</v>
      </c>
      <c r="Z1232" s="87">
        <v>0.024390244</v>
      </c>
      <c r="AA1232" s="87">
        <v>0.024390244</v>
      </c>
      <c r="AB1232" s="87">
        <v>0.024390244</v>
      </c>
    </row>
    <row r="1233">
      <c r="A1233" s="83">
        <v>1231.0</v>
      </c>
      <c r="B1233" s="84" t="s">
        <v>3379</v>
      </c>
      <c r="C1233" s="85" t="s">
        <v>399</v>
      </c>
      <c r="D1233" s="85" t="s">
        <v>227</v>
      </c>
      <c r="E1233" s="84" t="s">
        <v>3376</v>
      </c>
      <c r="F1233" s="84" t="s">
        <v>3446</v>
      </c>
      <c r="G1233" s="86">
        <v>2.76</v>
      </c>
      <c r="H1233" s="87">
        <v>0.390361602</v>
      </c>
      <c r="I1233" s="87">
        <v>-0.120170317</v>
      </c>
      <c r="J1233" s="87">
        <v>-0.024011682</v>
      </c>
      <c r="K1233" s="87">
        <v>-0.030566768</v>
      </c>
      <c r="L1233" s="87">
        <v>-0.024614409</v>
      </c>
      <c r="M1233" s="87">
        <v>-0.027691154</v>
      </c>
      <c r="N1233" s="87">
        <v>-0.034977569</v>
      </c>
      <c r="O1233" s="87">
        <v>0.001870144</v>
      </c>
      <c r="P1233" s="87">
        <v>0.205043713</v>
      </c>
      <c r="Q1233" s="87">
        <v>0.971179968</v>
      </c>
      <c r="R1233" s="87">
        <v>0.880298348</v>
      </c>
      <c r="S1233" s="87">
        <v>0.967062912</v>
      </c>
      <c r="T1233" s="87">
        <v>0.91370551</v>
      </c>
      <c r="U1233" s="87">
        <v>0.510765112</v>
      </c>
      <c r="V1233" s="87">
        <v>0.025641026</v>
      </c>
      <c r="W1233" s="87">
        <v>0.025641026</v>
      </c>
      <c r="X1233" s="87">
        <v>0.025641026</v>
      </c>
      <c r="Y1233" s="87">
        <v>0.025641026</v>
      </c>
      <c r="Z1233" s="87">
        <v>0.025641026</v>
      </c>
      <c r="AA1233" s="87">
        <v>0.025641026</v>
      </c>
      <c r="AB1233" s="87">
        <v>0.025641026</v>
      </c>
    </row>
    <row r="1234">
      <c r="A1234" s="83">
        <v>1232.0</v>
      </c>
      <c r="B1234" s="84" t="s">
        <v>3379</v>
      </c>
      <c r="C1234" s="85" t="s">
        <v>399</v>
      </c>
      <c r="D1234" s="85" t="s">
        <v>227</v>
      </c>
      <c r="E1234" s="84" t="s">
        <v>3376</v>
      </c>
      <c r="F1234" s="84" t="s">
        <v>3446</v>
      </c>
      <c r="G1234" s="86">
        <v>3.381</v>
      </c>
      <c r="H1234" s="87">
        <v>0.670593595</v>
      </c>
      <c r="I1234" s="87">
        <v>0.432465643</v>
      </c>
      <c r="J1234" s="87">
        <v>0.265246691</v>
      </c>
      <c r="K1234" s="87">
        <v>0.182673291</v>
      </c>
      <c r="L1234" s="87">
        <v>0.141364756</v>
      </c>
      <c r="M1234" s="87">
        <v>0.096759583</v>
      </c>
      <c r="N1234" s="87">
        <v>0.05481106</v>
      </c>
      <c r="O1234" s="87">
        <v>2.44E-15</v>
      </c>
      <c r="P1234" s="87">
        <v>3.93E-14</v>
      </c>
      <c r="Q1234" s="87">
        <v>6.66E-15</v>
      </c>
      <c r="R1234" s="87">
        <v>1.87E-14</v>
      </c>
      <c r="S1234" s="87">
        <v>1.82E-14</v>
      </c>
      <c r="T1234" s="87">
        <v>1.4E-13</v>
      </c>
      <c r="U1234" s="87">
        <v>1.21E-10</v>
      </c>
      <c r="V1234" s="87">
        <v>0.021276596</v>
      </c>
      <c r="W1234" s="87">
        <v>0.021276596</v>
      </c>
      <c r="X1234" s="87">
        <v>0.021276596</v>
      </c>
      <c r="Y1234" s="87">
        <v>0.021276596</v>
      </c>
      <c r="Z1234" s="87">
        <v>0.021276596</v>
      </c>
      <c r="AA1234" s="87">
        <v>0.021276596</v>
      </c>
      <c r="AB1234" s="87">
        <v>0.021276596</v>
      </c>
    </row>
    <row r="1235">
      <c r="A1235" s="83">
        <v>1233.0</v>
      </c>
      <c r="B1235" s="84" t="s">
        <v>3379</v>
      </c>
      <c r="C1235" s="85" t="s">
        <v>399</v>
      </c>
      <c r="D1235" s="85" t="s">
        <v>227</v>
      </c>
      <c r="E1235" s="84" t="s">
        <v>3376</v>
      </c>
      <c r="F1235" s="84" t="s">
        <v>3446</v>
      </c>
      <c r="G1235" s="86">
        <v>3.243</v>
      </c>
      <c r="H1235" s="87">
        <v>0.351684114</v>
      </c>
      <c r="I1235" s="87">
        <v>0.230401351</v>
      </c>
      <c r="J1235" s="87">
        <v>0.115819065</v>
      </c>
      <c r="K1235" s="87">
        <v>0.090156071</v>
      </c>
      <c r="L1235" s="87">
        <v>0.062326008</v>
      </c>
      <c r="M1235" s="87">
        <v>0.048245323</v>
      </c>
      <c r="N1235" s="87">
        <v>0.022638255</v>
      </c>
      <c r="O1235" s="87">
        <v>4.69E-11</v>
      </c>
      <c r="P1235" s="87">
        <v>8.96E-11</v>
      </c>
      <c r="Q1235" s="87">
        <v>9.07E-9</v>
      </c>
      <c r="R1235" s="87">
        <v>8.66E-10</v>
      </c>
      <c r="S1235" s="87">
        <v>1.4E-9</v>
      </c>
      <c r="T1235" s="87">
        <v>3.37E-10</v>
      </c>
      <c r="U1235" s="87">
        <v>1.24E-7</v>
      </c>
      <c r="V1235" s="87">
        <v>0.022222222</v>
      </c>
      <c r="W1235" s="87">
        <v>0.022222222</v>
      </c>
      <c r="X1235" s="87">
        <v>0.022222222</v>
      </c>
      <c r="Y1235" s="87">
        <v>0.022222222</v>
      </c>
      <c r="Z1235" s="87">
        <v>0.022222222</v>
      </c>
      <c r="AA1235" s="87">
        <v>0.022222222</v>
      </c>
      <c r="AB1235" s="87">
        <v>0.022222222</v>
      </c>
    </row>
    <row r="1236">
      <c r="A1236" s="83">
        <v>1234.0</v>
      </c>
      <c r="B1236" s="84" t="s">
        <v>3379</v>
      </c>
      <c r="C1236" s="85" t="s">
        <v>399</v>
      </c>
      <c r="D1236" s="85" t="s">
        <v>227</v>
      </c>
      <c r="E1236" s="84" t="s">
        <v>3376</v>
      </c>
      <c r="F1236" s="84" t="s">
        <v>3446</v>
      </c>
      <c r="G1236" s="86">
        <v>3.312</v>
      </c>
      <c r="H1236" s="87">
        <v>0.519589804</v>
      </c>
      <c r="I1236" s="87">
        <v>0.269714999</v>
      </c>
      <c r="J1236" s="87">
        <v>0.228843056</v>
      </c>
      <c r="K1236" s="87">
        <v>0.17796377</v>
      </c>
      <c r="L1236" s="87">
        <v>0.144777036</v>
      </c>
      <c r="M1236" s="87">
        <v>0.101208524</v>
      </c>
      <c r="N1236" s="87">
        <v>0.074280316</v>
      </c>
      <c r="O1236" s="87">
        <v>6.6E-12</v>
      </c>
      <c r="P1236" s="87">
        <v>7.07E-8</v>
      </c>
      <c r="Q1236" s="87">
        <v>3.64E-14</v>
      </c>
      <c r="R1236" s="87">
        <v>3.55E-15</v>
      </c>
      <c r="S1236" s="87">
        <v>0.0</v>
      </c>
      <c r="T1236" s="87">
        <v>0.0</v>
      </c>
      <c r="U1236" s="87">
        <v>0.0</v>
      </c>
      <c r="V1236" s="87">
        <v>0.02173913</v>
      </c>
      <c r="W1236" s="87">
        <v>0.02173913</v>
      </c>
      <c r="X1236" s="87">
        <v>0.02173913</v>
      </c>
      <c r="Y1236" s="87">
        <v>0.02173913</v>
      </c>
      <c r="Z1236" s="87">
        <v>0.02173913</v>
      </c>
      <c r="AA1236" s="87">
        <v>0.02173913</v>
      </c>
      <c r="AB1236" s="87">
        <v>0.02173913</v>
      </c>
    </row>
    <row r="1237">
      <c r="A1237" s="83">
        <v>1235.0</v>
      </c>
      <c r="B1237" s="84" t="s">
        <v>3379</v>
      </c>
      <c r="C1237" s="85" t="s">
        <v>399</v>
      </c>
      <c r="D1237" s="85" t="s">
        <v>227</v>
      </c>
      <c r="E1237" s="84" t="s">
        <v>3376</v>
      </c>
      <c r="F1237" s="84" t="s">
        <v>3447</v>
      </c>
      <c r="G1237" s="86">
        <v>4.071</v>
      </c>
      <c r="H1237" s="87">
        <v>0.899717169</v>
      </c>
      <c r="I1237" s="87">
        <v>0.722538892</v>
      </c>
      <c r="J1237" s="87">
        <v>0.384726369</v>
      </c>
      <c r="K1237" s="87">
        <v>0.178270681</v>
      </c>
      <c r="L1237" s="87">
        <v>0.110077269</v>
      </c>
      <c r="M1237" s="87">
        <v>0.055622737</v>
      </c>
      <c r="N1237" s="87">
        <v>0.004255456</v>
      </c>
      <c r="O1237" s="87">
        <v>0.0</v>
      </c>
      <c r="P1237" s="87">
        <v>0.0</v>
      </c>
      <c r="Q1237" s="87">
        <v>0.0</v>
      </c>
      <c r="R1237" s="87">
        <v>6.66E-16</v>
      </c>
      <c r="S1237" s="87">
        <v>2.58E-11</v>
      </c>
      <c r="T1237" s="87">
        <v>3.52E-7</v>
      </c>
      <c r="U1237" s="87">
        <v>0.040291772</v>
      </c>
      <c r="V1237" s="87">
        <v>0.01754386</v>
      </c>
      <c r="W1237" s="87">
        <v>0.01754386</v>
      </c>
      <c r="X1237" s="87">
        <v>0.01754386</v>
      </c>
      <c r="Y1237" s="87">
        <v>0.01754386</v>
      </c>
      <c r="Z1237" s="87">
        <v>0.01754386</v>
      </c>
      <c r="AA1237" s="87">
        <v>0.01754386</v>
      </c>
      <c r="AB1237" s="87">
        <v>0.01754386</v>
      </c>
    </row>
    <row r="1238">
      <c r="A1238" s="83">
        <v>1236.0</v>
      </c>
      <c r="B1238" s="84" t="s">
        <v>3379</v>
      </c>
      <c r="C1238" s="85" t="s">
        <v>399</v>
      </c>
      <c r="D1238" s="85" t="s">
        <v>227</v>
      </c>
      <c r="E1238" s="84" t="s">
        <v>3376</v>
      </c>
      <c r="F1238" s="84" t="s">
        <v>3447</v>
      </c>
      <c r="G1238" s="86">
        <v>4.623</v>
      </c>
      <c r="H1238" s="87">
        <v>0.952788879</v>
      </c>
      <c r="I1238" s="87">
        <v>0.91431353</v>
      </c>
      <c r="J1238" s="87">
        <v>0.828086244</v>
      </c>
      <c r="K1238" s="87">
        <v>0.676993788</v>
      </c>
      <c r="L1238" s="87">
        <v>0.531490399</v>
      </c>
      <c r="M1238" s="87">
        <v>0.365112057</v>
      </c>
      <c r="N1238" s="87">
        <v>0.232961148</v>
      </c>
      <c r="O1238" s="87">
        <v>0.0</v>
      </c>
      <c r="P1238" s="87">
        <v>0.0</v>
      </c>
      <c r="Q1238" s="87">
        <v>0.0</v>
      </c>
      <c r="R1238" s="87">
        <v>0.0</v>
      </c>
      <c r="S1238" s="87">
        <v>0.0</v>
      </c>
      <c r="T1238" s="87">
        <v>0.0</v>
      </c>
      <c r="U1238" s="87">
        <v>0.0</v>
      </c>
      <c r="V1238" s="87">
        <v>0.015625</v>
      </c>
      <c r="W1238" s="87">
        <v>0.015625</v>
      </c>
      <c r="X1238" s="87">
        <v>0.015625</v>
      </c>
      <c r="Y1238" s="87">
        <v>0.015625</v>
      </c>
      <c r="Z1238" s="87">
        <v>0.015625</v>
      </c>
      <c r="AA1238" s="87">
        <v>0.015625</v>
      </c>
      <c r="AB1238" s="87">
        <v>0.015625</v>
      </c>
    </row>
    <row r="1239">
      <c r="A1239" s="83">
        <v>1237.0</v>
      </c>
      <c r="B1239" s="84" t="s">
        <v>3379</v>
      </c>
      <c r="C1239" s="85" t="s">
        <v>399</v>
      </c>
      <c r="D1239" s="85" t="s">
        <v>227</v>
      </c>
      <c r="E1239" s="84" t="s">
        <v>3376</v>
      </c>
      <c r="F1239" s="84" t="s">
        <v>3447</v>
      </c>
      <c r="G1239" s="86">
        <v>3.243</v>
      </c>
      <c r="H1239" s="87">
        <v>0.800537144</v>
      </c>
      <c r="I1239" s="87">
        <v>0.657674929</v>
      </c>
      <c r="J1239" s="87">
        <v>0.475567395</v>
      </c>
      <c r="K1239" s="87">
        <v>0.333694178</v>
      </c>
      <c r="L1239" s="87">
        <v>0.131611816</v>
      </c>
      <c r="M1239" s="87">
        <v>0.032951656</v>
      </c>
      <c r="N1239" s="87">
        <v>-0.055043183</v>
      </c>
      <c r="O1239" s="87">
        <v>1.11E-15</v>
      </c>
      <c r="P1239" s="87">
        <v>0.0</v>
      </c>
      <c r="Q1239" s="87">
        <v>0.0</v>
      </c>
      <c r="R1239" s="87">
        <v>0.0</v>
      </c>
      <c r="S1239" s="87">
        <v>3.16E-10</v>
      </c>
      <c r="T1239" s="87">
        <v>0.003694729</v>
      </c>
      <c r="U1239" s="87">
        <v>0.019217078</v>
      </c>
      <c r="V1239" s="87">
        <v>0.022222222</v>
      </c>
      <c r="W1239" s="87">
        <v>0.022222222</v>
      </c>
      <c r="X1239" s="87">
        <v>0.022222222</v>
      </c>
      <c r="Y1239" s="87">
        <v>0.022222222</v>
      </c>
      <c r="Z1239" s="87">
        <v>0.022222222</v>
      </c>
      <c r="AA1239" s="87">
        <v>0.022222222</v>
      </c>
      <c r="AB1239" s="87">
        <v>0.022222222</v>
      </c>
    </row>
    <row r="1240">
      <c r="A1240" s="83">
        <v>1238.0</v>
      </c>
      <c r="B1240" s="84" t="s">
        <v>3379</v>
      </c>
      <c r="C1240" s="85" t="s">
        <v>399</v>
      </c>
      <c r="D1240" s="85" t="s">
        <v>227</v>
      </c>
      <c r="E1240" s="84" t="s">
        <v>3376</v>
      </c>
      <c r="F1240" s="84" t="s">
        <v>3447</v>
      </c>
      <c r="G1240" s="86">
        <v>3.588</v>
      </c>
      <c r="H1240" s="87">
        <v>0.534185546</v>
      </c>
      <c r="I1240" s="87">
        <v>0.425105933</v>
      </c>
      <c r="J1240" s="87">
        <v>0.164097449</v>
      </c>
      <c r="K1240" s="87">
        <v>0.072160325</v>
      </c>
      <c r="L1240" s="87">
        <v>0.039889803</v>
      </c>
      <c r="M1240" s="87">
        <v>0.019476566</v>
      </c>
      <c r="N1240" s="87">
        <v>0.001295795</v>
      </c>
      <c r="O1240" s="87">
        <v>6.66E-16</v>
      </c>
      <c r="P1240" s="87">
        <v>0.0</v>
      </c>
      <c r="Q1240" s="87">
        <v>2.09E-11</v>
      </c>
      <c r="R1240" s="87">
        <v>8.88E-6</v>
      </c>
      <c r="S1240" s="87">
        <v>1.25298E-4</v>
      </c>
      <c r="T1240" s="87">
        <v>0.001025859</v>
      </c>
      <c r="U1240" s="87">
        <v>0.023072263</v>
      </c>
      <c r="V1240" s="87">
        <v>0.02</v>
      </c>
      <c r="W1240" s="87">
        <v>0.02</v>
      </c>
      <c r="X1240" s="87">
        <v>0.02</v>
      </c>
      <c r="Y1240" s="87">
        <v>0.02</v>
      </c>
      <c r="Z1240" s="87">
        <v>0.02</v>
      </c>
      <c r="AA1240" s="87">
        <v>0.02</v>
      </c>
      <c r="AB1240" s="87">
        <v>0.02</v>
      </c>
    </row>
    <row r="1241">
      <c r="A1241" s="83">
        <v>1239.0</v>
      </c>
      <c r="B1241" s="84" t="s">
        <v>3379</v>
      </c>
      <c r="C1241" s="85" t="s">
        <v>399</v>
      </c>
      <c r="D1241" s="85" t="s">
        <v>227</v>
      </c>
      <c r="E1241" s="84" t="s">
        <v>3376</v>
      </c>
      <c r="F1241" s="84" t="s">
        <v>3447</v>
      </c>
      <c r="G1241" s="86">
        <v>4.14</v>
      </c>
      <c r="H1241" s="87">
        <v>0.778719438</v>
      </c>
      <c r="I1241" s="87">
        <v>0.531244293</v>
      </c>
      <c r="J1241" s="87">
        <v>0.351327712</v>
      </c>
      <c r="K1241" s="87">
        <v>0.230464606</v>
      </c>
      <c r="L1241" s="87">
        <v>0.093045043</v>
      </c>
      <c r="M1241" s="87">
        <v>-0.024222239</v>
      </c>
      <c r="N1241" s="87">
        <v>-0.07307127</v>
      </c>
      <c r="O1241" s="87">
        <v>0.0</v>
      </c>
      <c r="P1241" s="87">
        <v>0.0</v>
      </c>
      <c r="Q1241" s="87">
        <v>0.0</v>
      </c>
      <c r="R1241" s="87">
        <v>0.0</v>
      </c>
      <c r="S1241" s="87">
        <v>6.73E-9</v>
      </c>
      <c r="T1241" s="87">
        <v>0.631618661</v>
      </c>
      <c r="U1241" s="87">
        <v>5.92E-7</v>
      </c>
      <c r="V1241" s="87">
        <v>0.017241379</v>
      </c>
      <c r="W1241" s="87">
        <v>0.017241379</v>
      </c>
      <c r="X1241" s="87">
        <v>0.017241379</v>
      </c>
      <c r="Y1241" s="87">
        <v>0.017241379</v>
      </c>
      <c r="Z1241" s="87">
        <v>0.017241379</v>
      </c>
      <c r="AA1241" s="87">
        <v>0.017241379</v>
      </c>
      <c r="AB1241" s="87">
        <v>0.017241379</v>
      </c>
    </row>
    <row r="1242">
      <c r="A1242" s="83">
        <v>1240.0</v>
      </c>
      <c r="B1242" s="84" t="s">
        <v>3379</v>
      </c>
      <c r="C1242" s="85" t="s">
        <v>399</v>
      </c>
      <c r="D1242" s="85" t="s">
        <v>227</v>
      </c>
      <c r="E1242" s="84" t="s">
        <v>3376</v>
      </c>
      <c r="F1242" s="84" t="s">
        <v>3448</v>
      </c>
      <c r="G1242" s="86">
        <v>4.071</v>
      </c>
      <c r="H1242" s="87">
        <v>0.779718998</v>
      </c>
      <c r="I1242" s="87">
        <v>0.627476651</v>
      </c>
      <c r="J1242" s="87">
        <v>0.39344825</v>
      </c>
      <c r="K1242" s="87">
        <v>0.170183205</v>
      </c>
      <c r="L1242" s="87">
        <v>0.028812601</v>
      </c>
      <c r="M1242" s="87">
        <v>-0.05734275</v>
      </c>
      <c r="N1242" s="87">
        <v>-0.079926679</v>
      </c>
      <c r="O1242" s="87">
        <v>0.0</v>
      </c>
      <c r="P1242" s="87">
        <v>0.0</v>
      </c>
      <c r="Q1242" s="87">
        <v>0.0</v>
      </c>
      <c r="R1242" s="87">
        <v>1.15E-13</v>
      </c>
      <c r="S1242" s="87">
        <v>0.020298673</v>
      </c>
      <c r="T1242" s="87">
        <v>0.007844696</v>
      </c>
      <c r="U1242" s="87">
        <v>1.72E-8</v>
      </c>
      <c r="V1242" s="87">
        <v>0.01754386</v>
      </c>
      <c r="W1242" s="87">
        <v>0.01754386</v>
      </c>
      <c r="X1242" s="87">
        <v>0.01754386</v>
      </c>
      <c r="Y1242" s="87">
        <v>0.01754386</v>
      </c>
      <c r="Z1242" s="87">
        <v>0.01754386</v>
      </c>
      <c r="AA1242" s="87">
        <v>0.01754386</v>
      </c>
      <c r="AB1242" s="87">
        <v>0.01754386</v>
      </c>
    </row>
    <row r="1243">
      <c r="A1243" s="83">
        <v>1241.0</v>
      </c>
      <c r="B1243" s="84" t="s">
        <v>3379</v>
      </c>
      <c r="C1243" s="85" t="s">
        <v>399</v>
      </c>
      <c r="D1243" s="85" t="s">
        <v>227</v>
      </c>
      <c r="E1243" s="84" t="s">
        <v>3376</v>
      </c>
      <c r="F1243" s="84" t="s">
        <v>3448</v>
      </c>
      <c r="G1243" s="86">
        <v>4.623</v>
      </c>
      <c r="H1243" s="87">
        <v>0.613871877</v>
      </c>
      <c r="I1243" s="87">
        <v>0.424206978</v>
      </c>
      <c r="J1243" s="87">
        <v>0.264050351</v>
      </c>
      <c r="K1243" s="87">
        <v>0.131960529</v>
      </c>
      <c r="L1243" s="87">
        <v>0.050698813</v>
      </c>
      <c r="M1243" s="87">
        <v>-0.042898926</v>
      </c>
      <c r="N1243" s="87">
        <v>-0.080693371</v>
      </c>
      <c r="O1243" s="87">
        <v>0.0</v>
      </c>
      <c r="P1243" s="87">
        <v>0.0</v>
      </c>
      <c r="Q1243" s="87">
        <v>0.0</v>
      </c>
      <c r="R1243" s="87">
        <v>1.45E-11</v>
      </c>
      <c r="S1243" s="87">
        <v>9.48E-5</v>
      </c>
      <c r="T1243" s="87">
        <v>0.030625337</v>
      </c>
      <c r="U1243" s="87">
        <v>1.37E-11</v>
      </c>
      <c r="V1243" s="87">
        <v>0.015625</v>
      </c>
      <c r="W1243" s="87">
        <v>0.015625</v>
      </c>
      <c r="X1243" s="87">
        <v>0.015625</v>
      </c>
      <c r="Y1243" s="87">
        <v>0.015625</v>
      </c>
      <c r="Z1243" s="87">
        <v>0.015625</v>
      </c>
      <c r="AA1243" s="87">
        <v>0.015625</v>
      </c>
      <c r="AB1243" s="87">
        <v>0.015625</v>
      </c>
    </row>
    <row r="1244">
      <c r="A1244" s="83">
        <v>1242.0</v>
      </c>
      <c r="B1244" s="84" t="s">
        <v>3379</v>
      </c>
      <c r="C1244" s="85" t="s">
        <v>399</v>
      </c>
      <c r="D1244" s="85" t="s">
        <v>227</v>
      </c>
      <c r="E1244" s="84" t="s">
        <v>3376</v>
      </c>
      <c r="F1244" s="84" t="s">
        <v>3448</v>
      </c>
      <c r="G1244" s="86">
        <v>3.243</v>
      </c>
      <c r="H1244" s="87">
        <v>0.5445654</v>
      </c>
      <c r="I1244" s="87">
        <v>0.216762865</v>
      </c>
      <c r="J1244" s="87">
        <v>0.044365809</v>
      </c>
      <c r="K1244" s="87">
        <v>7.88982E-4</v>
      </c>
      <c r="L1244" s="87">
        <v>-0.056564303</v>
      </c>
      <c r="M1244" s="87">
        <v>-0.050826294</v>
      </c>
      <c r="N1244" s="87">
        <v>-0.035813409</v>
      </c>
      <c r="O1244" s="87">
        <v>8.75E-9</v>
      </c>
      <c r="P1244" s="87">
        <v>4.00202E-4</v>
      </c>
      <c r="Q1244" s="87">
        <v>0.108288084</v>
      </c>
      <c r="R1244" s="87">
        <v>0.464304599</v>
      </c>
      <c r="S1244" s="87">
        <v>0.144283689</v>
      </c>
      <c r="T1244" s="87">
        <v>0.118125924</v>
      </c>
      <c r="U1244" s="87">
        <v>0.314620421</v>
      </c>
      <c r="V1244" s="87">
        <v>0.022222222</v>
      </c>
      <c r="W1244" s="87">
        <v>0.022222222</v>
      </c>
      <c r="X1244" s="87">
        <v>0.022222222</v>
      </c>
      <c r="Y1244" s="87">
        <v>0.022222222</v>
      </c>
      <c r="Z1244" s="87">
        <v>0.022222222</v>
      </c>
      <c r="AA1244" s="87">
        <v>0.022222222</v>
      </c>
      <c r="AB1244" s="87">
        <v>0.022222222</v>
      </c>
    </row>
    <row r="1245">
      <c r="A1245" s="83">
        <v>1243.0</v>
      </c>
      <c r="B1245" s="84" t="s">
        <v>3379</v>
      </c>
      <c r="C1245" s="85" t="s">
        <v>399</v>
      </c>
      <c r="D1245" s="85" t="s">
        <v>227</v>
      </c>
      <c r="E1245" s="84" t="s">
        <v>3376</v>
      </c>
      <c r="F1245" s="84" t="s">
        <v>3448</v>
      </c>
      <c r="G1245" s="86">
        <v>3.588</v>
      </c>
      <c r="H1245" s="87">
        <v>0.882480807</v>
      </c>
      <c r="I1245" s="87">
        <v>0.600162608</v>
      </c>
      <c r="J1245" s="87">
        <v>0.214999868</v>
      </c>
      <c r="K1245" s="87">
        <v>0.071346565</v>
      </c>
      <c r="L1245" s="87">
        <v>0.020681027</v>
      </c>
      <c r="M1245" s="87">
        <v>-0.015300328</v>
      </c>
      <c r="N1245" s="87">
        <v>-0.028556558</v>
      </c>
      <c r="O1245" s="87">
        <v>0.0</v>
      </c>
      <c r="P1245" s="87">
        <v>0.0</v>
      </c>
      <c r="Q1245" s="87">
        <v>4.31E-10</v>
      </c>
      <c r="R1245" s="87">
        <v>0.001266774</v>
      </c>
      <c r="S1245" s="87">
        <v>0.054543441</v>
      </c>
      <c r="T1245" s="87">
        <v>0.76939391</v>
      </c>
      <c r="U1245" s="87">
        <v>0.489542138</v>
      </c>
      <c r="V1245" s="87">
        <v>0.02</v>
      </c>
      <c r="W1245" s="87">
        <v>0.02</v>
      </c>
      <c r="X1245" s="87">
        <v>0.02</v>
      </c>
      <c r="Y1245" s="87">
        <v>0.02</v>
      </c>
      <c r="Z1245" s="87">
        <v>0.02</v>
      </c>
      <c r="AA1245" s="87">
        <v>0.02</v>
      </c>
      <c r="AB1245" s="87">
        <v>0.02</v>
      </c>
    </row>
    <row r="1246">
      <c r="A1246" s="83">
        <v>1244.0</v>
      </c>
      <c r="B1246" s="84" t="s">
        <v>3379</v>
      </c>
      <c r="C1246" s="85" t="s">
        <v>399</v>
      </c>
      <c r="D1246" s="85" t="s">
        <v>227</v>
      </c>
      <c r="E1246" s="84" t="s">
        <v>3376</v>
      </c>
      <c r="F1246" s="84" t="s">
        <v>3448</v>
      </c>
      <c r="G1246" s="86">
        <v>4.14</v>
      </c>
      <c r="H1246" s="87">
        <v>0.91113696</v>
      </c>
      <c r="I1246" s="87">
        <v>0.642502332</v>
      </c>
      <c r="J1246" s="87">
        <v>0.408255301</v>
      </c>
      <c r="K1246" s="87">
        <v>0.254230131</v>
      </c>
      <c r="L1246" s="87">
        <v>0.157549515</v>
      </c>
      <c r="M1246" s="87">
        <v>0.098978532</v>
      </c>
      <c r="N1246" s="87">
        <v>0.068035949</v>
      </c>
      <c r="O1246" s="87">
        <v>0.0</v>
      </c>
      <c r="P1246" s="87">
        <v>0.0</v>
      </c>
      <c r="Q1246" s="87">
        <v>0.0</v>
      </c>
      <c r="R1246" s="87">
        <v>0.0</v>
      </c>
      <c r="S1246" s="87">
        <v>0.0</v>
      </c>
      <c r="T1246" s="87">
        <v>0.0</v>
      </c>
      <c r="U1246" s="87">
        <v>2.22E-16</v>
      </c>
      <c r="V1246" s="87">
        <v>0.017241379</v>
      </c>
      <c r="W1246" s="87">
        <v>0.017241379</v>
      </c>
      <c r="X1246" s="87">
        <v>0.017241379</v>
      </c>
      <c r="Y1246" s="87">
        <v>0.017241379</v>
      </c>
      <c r="Z1246" s="87">
        <v>0.017241379</v>
      </c>
      <c r="AA1246" s="87">
        <v>0.017241379</v>
      </c>
      <c r="AB1246" s="87">
        <v>0.017241379</v>
      </c>
    </row>
    <row r="1247">
      <c r="A1247" s="83">
        <v>1245.0</v>
      </c>
      <c r="B1247" s="84" t="s">
        <v>3379</v>
      </c>
      <c r="C1247" s="85" t="s">
        <v>399</v>
      </c>
      <c r="D1247" s="85" t="s">
        <v>227</v>
      </c>
      <c r="E1247" s="84" t="s">
        <v>3376</v>
      </c>
      <c r="F1247" s="84" t="s">
        <v>3449</v>
      </c>
      <c r="G1247" s="86">
        <v>2.898</v>
      </c>
      <c r="H1247" s="87">
        <v>0.898799995</v>
      </c>
      <c r="I1247" s="87">
        <v>0.784379777</v>
      </c>
      <c r="J1247" s="87">
        <v>0.517250656</v>
      </c>
      <c r="K1247" s="87">
        <v>0.246080707</v>
      </c>
      <c r="L1247" s="87">
        <v>0.121336968</v>
      </c>
      <c r="M1247" s="87">
        <v>0.04444562</v>
      </c>
      <c r="N1247" s="87">
        <v>-0.005839645</v>
      </c>
      <c r="O1247" s="87">
        <v>1.27E-14</v>
      </c>
      <c r="P1247" s="87">
        <v>0.0</v>
      </c>
      <c r="Q1247" s="87">
        <v>0.0</v>
      </c>
      <c r="R1247" s="87">
        <v>1.35E-14</v>
      </c>
      <c r="S1247" s="87">
        <v>7.01E-8</v>
      </c>
      <c r="T1247" s="87">
        <v>6.27409E-4</v>
      </c>
      <c r="U1247" s="87">
        <v>0.212889016</v>
      </c>
      <c r="V1247" s="87">
        <v>0.025</v>
      </c>
      <c r="W1247" s="87">
        <v>0.025</v>
      </c>
      <c r="X1247" s="87">
        <v>0.025</v>
      </c>
      <c r="Y1247" s="87">
        <v>0.025</v>
      </c>
      <c r="Z1247" s="87">
        <v>0.025</v>
      </c>
      <c r="AA1247" s="87">
        <v>0.025</v>
      </c>
      <c r="AB1247" s="87">
        <v>0.025</v>
      </c>
    </row>
    <row r="1248">
      <c r="A1248" s="83">
        <v>1246.0</v>
      </c>
      <c r="B1248" s="84" t="s">
        <v>3379</v>
      </c>
      <c r="C1248" s="85" t="s">
        <v>399</v>
      </c>
      <c r="D1248" s="85" t="s">
        <v>227</v>
      </c>
      <c r="E1248" s="84" t="s">
        <v>3376</v>
      </c>
      <c r="F1248" s="84" t="s">
        <v>3449</v>
      </c>
      <c r="G1248" s="86">
        <v>3.381</v>
      </c>
      <c r="H1248" s="87">
        <v>0.655108242</v>
      </c>
      <c r="I1248" s="87">
        <v>0.444952083</v>
      </c>
      <c r="J1248" s="87">
        <v>0.122774089</v>
      </c>
      <c r="K1248" s="87">
        <v>-0.004851599</v>
      </c>
      <c r="L1248" s="87">
        <v>0.007536015</v>
      </c>
      <c r="M1248" s="87">
        <v>0.029295938</v>
      </c>
      <c r="N1248" s="87">
        <v>-0.037732237</v>
      </c>
      <c r="O1248" s="87">
        <v>1.58E-11</v>
      </c>
      <c r="P1248" s="87">
        <v>1.29E-11</v>
      </c>
      <c r="Q1248" s="87">
        <v>6.39109E-4</v>
      </c>
      <c r="R1248" s="87">
        <v>0.590435733</v>
      </c>
      <c r="S1248" s="87">
        <v>0.235253035</v>
      </c>
      <c r="T1248" s="87">
        <v>0.00533101</v>
      </c>
      <c r="U1248" s="87">
        <v>0.219009767</v>
      </c>
      <c r="V1248" s="87">
        <v>0.021276596</v>
      </c>
      <c r="W1248" s="87">
        <v>0.021276596</v>
      </c>
      <c r="X1248" s="87">
        <v>0.021276596</v>
      </c>
      <c r="Y1248" s="87">
        <v>0.021276596</v>
      </c>
      <c r="Z1248" s="87">
        <v>0.021276596</v>
      </c>
      <c r="AA1248" s="87">
        <v>0.021276596</v>
      </c>
      <c r="AB1248" s="87">
        <v>0.021276596</v>
      </c>
    </row>
    <row r="1249">
      <c r="A1249" s="83">
        <v>1247.0</v>
      </c>
      <c r="B1249" s="84" t="s">
        <v>3379</v>
      </c>
      <c r="C1249" s="85" t="s">
        <v>399</v>
      </c>
      <c r="D1249" s="85" t="s">
        <v>227</v>
      </c>
      <c r="E1249" s="84" t="s">
        <v>3376</v>
      </c>
      <c r="F1249" s="84" t="s">
        <v>3449</v>
      </c>
      <c r="G1249" s="86">
        <v>3.243</v>
      </c>
      <c r="H1249" s="87">
        <v>0.574095213</v>
      </c>
      <c r="I1249" s="87">
        <v>0.474529649</v>
      </c>
      <c r="J1249" s="87">
        <v>0.353020397</v>
      </c>
      <c r="K1249" s="87">
        <v>0.29487943</v>
      </c>
      <c r="L1249" s="87">
        <v>0.219954709</v>
      </c>
      <c r="M1249" s="87">
        <v>0.1804555</v>
      </c>
      <c r="N1249" s="87">
        <v>0.139082085</v>
      </c>
      <c r="O1249" s="87">
        <v>1.13E-13</v>
      </c>
      <c r="P1249" s="87">
        <v>0.0</v>
      </c>
      <c r="Q1249" s="87">
        <v>0.0</v>
      </c>
      <c r="R1249" s="87">
        <v>0.0</v>
      </c>
      <c r="S1249" s="87">
        <v>0.0</v>
      </c>
      <c r="T1249" s="87">
        <v>0.0</v>
      </c>
      <c r="U1249" s="87">
        <v>0.0</v>
      </c>
      <c r="V1249" s="87">
        <v>0.022222222</v>
      </c>
      <c r="W1249" s="87">
        <v>0.022222222</v>
      </c>
      <c r="X1249" s="87">
        <v>0.022222222</v>
      </c>
      <c r="Y1249" s="87">
        <v>0.022222222</v>
      </c>
      <c r="Z1249" s="87">
        <v>0.022222222</v>
      </c>
      <c r="AA1249" s="87">
        <v>0.022222222</v>
      </c>
      <c r="AB1249" s="87">
        <v>0.022222222</v>
      </c>
    </row>
    <row r="1250">
      <c r="A1250" s="83">
        <v>1248.0</v>
      </c>
      <c r="B1250" s="84" t="s">
        <v>3379</v>
      </c>
      <c r="C1250" s="85" t="s">
        <v>399</v>
      </c>
      <c r="D1250" s="85" t="s">
        <v>227</v>
      </c>
      <c r="E1250" s="84" t="s">
        <v>3376</v>
      </c>
      <c r="F1250" s="84" t="s">
        <v>3449</v>
      </c>
      <c r="G1250" s="86">
        <v>3.657</v>
      </c>
      <c r="H1250" s="87">
        <v>0.837576669</v>
      </c>
      <c r="I1250" s="87">
        <v>0.526717822</v>
      </c>
      <c r="J1250" s="87">
        <v>0.129143762</v>
      </c>
      <c r="K1250" s="87">
        <v>-0.029892557</v>
      </c>
      <c r="L1250" s="87">
        <v>0.040190899</v>
      </c>
      <c r="M1250" s="87">
        <v>0.051137722</v>
      </c>
      <c r="N1250" s="87">
        <v>-0.0044109</v>
      </c>
      <c r="O1250" s="87">
        <v>0.0</v>
      </c>
      <c r="P1250" s="87">
        <v>0.0</v>
      </c>
      <c r="Q1250" s="87">
        <v>9.67E-5</v>
      </c>
      <c r="R1250" s="87">
        <v>0.716605446</v>
      </c>
      <c r="S1250" s="87">
        <v>0.005999489</v>
      </c>
      <c r="T1250" s="87">
        <v>2.12E-5</v>
      </c>
      <c r="U1250" s="87">
        <v>0.226854023</v>
      </c>
      <c r="V1250" s="87">
        <v>0.019607843</v>
      </c>
      <c r="W1250" s="87">
        <v>0.019607843</v>
      </c>
      <c r="X1250" s="87">
        <v>0.019607843</v>
      </c>
      <c r="Y1250" s="87">
        <v>0.019607843</v>
      </c>
      <c r="Z1250" s="87">
        <v>0.019607843</v>
      </c>
      <c r="AA1250" s="87">
        <v>0.019607843</v>
      </c>
      <c r="AB1250" s="87">
        <v>0.019607843</v>
      </c>
    </row>
    <row r="1251">
      <c r="A1251" s="83">
        <v>1249.0</v>
      </c>
      <c r="B1251" s="84" t="s">
        <v>3379</v>
      </c>
      <c r="C1251" s="85" t="s">
        <v>399</v>
      </c>
      <c r="D1251" s="85" t="s">
        <v>227</v>
      </c>
      <c r="E1251" s="84" t="s">
        <v>3376</v>
      </c>
      <c r="F1251" s="84" t="s">
        <v>3449</v>
      </c>
      <c r="G1251" s="86">
        <v>3.174</v>
      </c>
      <c r="H1251" s="87">
        <v>0.713897897</v>
      </c>
      <c r="I1251" s="87">
        <v>0.470356689</v>
      </c>
      <c r="J1251" s="87">
        <v>0.233736371</v>
      </c>
      <c r="K1251" s="87">
        <v>0.102474701</v>
      </c>
      <c r="L1251" s="87">
        <v>0.059845602</v>
      </c>
      <c r="M1251" s="87">
        <v>0.009865167</v>
      </c>
      <c r="N1251" s="87">
        <v>-0.007779931</v>
      </c>
      <c r="O1251" s="87">
        <v>6.84E-14</v>
      </c>
      <c r="P1251" s="87">
        <v>2.43E-13</v>
      </c>
      <c r="Q1251" s="87">
        <v>7.15E-9</v>
      </c>
      <c r="R1251" s="87">
        <v>5.99E-5</v>
      </c>
      <c r="S1251" s="87">
        <v>7.31079E-4</v>
      </c>
      <c r="T1251" s="87">
        <v>0.073100352</v>
      </c>
      <c r="U1251" s="87">
        <v>0.280532528</v>
      </c>
      <c r="V1251" s="87">
        <v>0.022727273</v>
      </c>
      <c r="W1251" s="87">
        <v>0.022727273</v>
      </c>
      <c r="X1251" s="87">
        <v>0.022727273</v>
      </c>
      <c r="Y1251" s="87">
        <v>0.022727273</v>
      </c>
      <c r="Z1251" s="87">
        <v>0.022727273</v>
      </c>
      <c r="AA1251" s="87">
        <v>0.022727273</v>
      </c>
      <c r="AB1251" s="87">
        <v>0.022727273</v>
      </c>
    </row>
    <row r="1252">
      <c r="A1252" s="83">
        <v>1250.0</v>
      </c>
      <c r="B1252" s="84" t="s">
        <v>3379</v>
      </c>
      <c r="C1252" s="85" t="s">
        <v>399</v>
      </c>
      <c r="D1252" s="85" t="s">
        <v>227</v>
      </c>
      <c r="E1252" s="84" t="s">
        <v>3376</v>
      </c>
      <c r="F1252" s="84" t="s">
        <v>3449</v>
      </c>
      <c r="G1252" s="86">
        <v>2.484</v>
      </c>
      <c r="H1252" s="87">
        <v>0.622169073</v>
      </c>
      <c r="I1252" s="87">
        <v>0.366932883</v>
      </c>
      <c r="J1252" s="87">
        <v>0.329365361</v>
      </c>
      <c r="K1252" s="87">
        <v>0.273303321</v>
      </c>
      <c r="L1252" s="87">
        <v>0.183315183</v>
      </c>
      <c r="M1252" s="87">
        <v>0.110011495</v>
      </c>
      <c r="N1252" s="87">
        <v>0.034267914</v>
      </c>
      <c r="O1252" s="87">
        <v>4.12E-5</v>
      </c>
      <c r="P1252" s="87">
        <v>7.15E-6</v>
      </c>
      <c r="Q1252" s="87">
        <v>6.32E-11</v>
      </c>
      <c r="R1252" s="87">
        <v>1.01E-13</v>
      </c>
      <c r="S1252" s="87">
        <v>2.31E-12</v>
      </c>
      <c r="T1252" s="87">
        <v>4.56E-9</v>
      </c>
      <c r="U1252" s="87">
        <v>2.78406E-4</v>
      </c>
      <c r="V1252" s="87">
        <v>0.028571429</v>
      </c>
      <c r="W1252" s="87">
        <v>0.028571429</v>
      </c>
      <c r="X1252" s="87">
        <v>0.028571429</v>
      </c>
      <c r="Y1252" s="87">
        <v>0.028571429</v>
      </c>
      <c r="Z1252" s="87">
        <v>0.028571429</v>
      </c>
      <c r="AA1252" s="87">
        <v>0.028571429</v>
      </c>
      <c r="AB1252" s="87">
        <v>0.028571429</v>
      </c>
    </row>
    <row r="1253">
      <c r="A1253" s="83">
        <v>1251.0</v>
      </c>
      <c r="B1253" s="84" t="s">
        <v>3379</v>
      </c>
      <c r="C1253" s="85" t="s">
        <v>399</v>
      </c>
      <c r="D1253" s="85" t="s">
        <v>227</v>
      </c>
      <c r="E1253" s="84" t="s">
        <v>3376</v>
      </c>
      <c r="F1253" s="84" t="s">
        <v>3449</v>
      </c>
      <c r="G1253" s="86">
        <v>4.278</v>
      </c>
      <c r="H1253" s="87">
        <v>0.917225864</v>
      </c>
      <c r="I1253" s="87">
        <v>0.706095299</v>
      </c>
      <c r="J1253" s="87">
        <v>0.329036687</v>
      </c>
      <c r="K1253" s="87">
        <v>0.110475028</v>
      </c>
      <c r="L1253" s="87">
        <v>-0.011640713</v>
      </c>
      <c r="M1253" s="87">
        <v>-0.047233812</v>
      </c>
      <c r="N1253" s="87">
        <v>-0.062810016</v>
      </c>
      <c r="O1253" s="87">
        <v>0.0</v>
      </c>
      <c r="P1253" s="87">
        <v>0.0</v>
      </c>
      <c r="Q1253" s="87">
        <v>0.0</v>
      </c>
      <c r="R1253" s="87">
        <v>1.45E-7</v>
      </c>
      <c r="S1253" s="87">
        <v>0.773250535</v>
      </c>
      <c r="T1253" s="87">
        <v>0.030022926</v>
      </c>
      <c r="U1253" s="87">
        <v>1.11E-5</v>
      </c>
      <c r="V1253" s="87">
        <v>0.016949153</v>
      </c>
      <c r="W1253" s="87">
        <v>0.016949153</v>
      </c>
      <c r="X1253" s="87">
        <v>0.016949153</v>
      </c>
      <c r="Y1253" s="87">
        <v>0.016949153</v>
      </c>
      <c r="Z1253" s="87">
        <v>0.016949153</v>
      </c>
      <c r="AA1253" s="87">
        <v>0.016949153</v>
      </c>
      <c r="AB1253" s="87">
        <v>0.016949153</v>
      </c>
    </row>
    <row r="1254">
      <c r="A1254" s="83">
        <v>1252.0</v>
      </c>
      <c r="B1254" s="84" t="s">
        <v>3379</v>
      </c>
      <c r="C1254" s="85" t="s">
        <v>399</v>
      </c>
      <c r="D1254" s="85" t="s">
        <v>227</v>
      </c>
      <c r="E1254" s="84" t="s">
        <v>3376</v>
      </c>
      <c r="F1254" s="84" t="s">
        <v>3449</v>
      </c>
      <c r="G1254" s="86">
        <v>3.657</v>
      </c>
      <c r="H1254" s="87">
        <v>0.351051933</v>
      </c>
      <c r="I1254" s="87">
        <v>0.171497656</v>
      </c>
      <c r="J1254" s="87">
        <v>0.071171019</v>
      </c>
      <c r="K1254" s="87">
        <v>0.031295232</v>
      </c>
      <c r="L1254" s="87">
        <v>0.012190649</v>
      </c>
      <c r="M1254" s="87">
        <v>8.73E-5</v>
      </c>
      <c r="N1254" s="87">
        <v>-0.009071217</v>
      </c>
      <c r="O1254" s="87">
        <v>1.92E-13</v>
      </c>
      <c r="P1254" s="87">
        <v>4.27E-10</v>
      </c>
      <c r="Q1254" s="87">
        <v>6.14E-6</v>
      </c>
      <c r="R1254" s="87">
        <v>7.06761E-4</v>
      </c>
      <c r="S1254" s="87">
        <v>0.00692273</v>
      </c>
      <c r="T1254" s="87">
        <v>0.03571677</v>
      </c>
      <c r="U1254" s="87">
        <v>0.147720279</v>
      </c>
      <c r="V1254" s="87">
        <v>0.019607843</v>
      </c>
      <c r="W1254" s="87">
        <v>0.019607843</v>
      </c>
      <c r="X1254" s="87">
        <v>0.019607843</v>
      </c>
      <c r="Y1254" s="87">
        <v>0.019607843</v>
      </c>
      <c r="Z1254" s="87">
        <v>0.019607843</v>
      </c>
      <c r="AA1254" s="87">
        <v>0.019607843</v>
      </c>
      <c r="AB1254" s="87">
        <v>0.019607843</v>
      </c>
    </row>
    <row r="1255">
      <c r="A1255" s="83">
        <v>1253.0</v>
      </c>
      <c r="B1255" s="84" t="s">
        <v>3379</v>
      </c>
      <c r="C1255" s="85" t="s">
        <v>399</v>
      </c>
      <c r="D1255" s="85" t="s">
        <v>227</v>
      </c>
      <c r="E1255" s="84" t="s">
        <v>3376</v>
      </c>
      <c r="F1255" s="84" t="s">
        <v>3449</v>
      </c>
      <c r="G1255" s="86">
        <v>4.14</v>
      </c>
      <c r="H1255" s="87">
        <v>0.757979168</v>
      </c>
      <c r="I1255" s="87">
        <v>0.524113766</v>
      </c>
      <c r="J1255" s="87">
        <v>0.411973443</v>
      </c>
      <c r="K1255" s="87">
        <v>0.320372479</v>
      </c>
      <c r="L1255" s="87">
        <v>0.198248222</v>
      </c>
      <c r="M1255" s="87">
        <v>0.091180694</v>
      </c>
      <c r="N1255" s="87">
        <v>0.017350727</v>
      </c>
      <c r="O1255" s="87">
        <v>0.0</v>
      </c>
      <c r="P1255" s="87">
        <v>0.0</v>
      </c>
      <c r="Q1255" s="87">
        <v>0.0</v>
      </c>
      <c r="R1255" s="87">
        <v>0.0</v>
      </c>
      <c r="S1255" s="87">
        <v>0.0</v>
      </c>
      <c r="T1255" s="87">
        <v>1.6E-14</v>
      </c>
      <c r="U1255" s="87">
        <v>0.001430504</v>
      </c>
      <c r="V1255" s="87">
        <v>0.017241379</v>
      </c>
      <c r="W1255" s="87">
        <v>0.017241379</v>
      </c>
      <c r="X1255" s="87">
        <v>0.017241379</v>
      </c>
      <c r="Y1255" s="87">
        <v>0.017241379</v>
      </c>
      <c r="Z1255" s="87">
        <v>0.017241379</v>
      </c>
      <c r="AA1255" s="87">
        <v>0.017241379</v>
      </c>
      <c r="AB1255" s="87">
        <v>0.017241379</v>
      </c>
    </row>
    <row r="1256">
      <c r="A1256" s="83">
        <v>1254.0</v>
      </c>
      <c r="B1256" s="84" t="s">
        <v>3379</v>
      </c>
      <c r="C1256" s="85" t="s">
        <v>399</v>
      </c>
      <c r="D1256" s="85" t="s">
        <v>227</v>
      </c>
      <c r="E1256" s="84" t="s">
        <v>3376</v>
      </c>
      <c r="F1256" s="84" t="s">
        <v>3449</v>
      </c>
      <c r="G1256" s="86">
        <v>4.14</v>
      </c>
      <c r="H1256" s="87">
        <v>0.702100164</v>
      </c>
      <c r="I1256" s="87">
        <v>0.478347211</v>
      </c>
      <c r="J1256" s="87">
        <v>0.303261446</v>
      </c>
      <c r="K1256" s="87">
        <v>0.123734104</v>
      </c>
      <c r="L1256" s="87">
        <v>-0.032169749</v>
      </c>
      <c r="M1256" s="87">
        <v>-0.077954689</v>
      </c>
      <c r="N1256" s="87">
        <v>-0.099996148</v>
      </c>
      <c r="O1256" s="87">
        <v>1.33E-15</v>
      </c>
      <c r="P1256" s="87">
        <v>0.0</v>
      </c>
      <c r="Q1256" s="87">
        <v>0.0</v>
      </c>
      <c r="R1256" s="87">
        <v>1.33E-8</v>
      </c>
      <c r="S1256" s="87">
        <v>0.426753199</v>
      </c>
      <c r="T1256" s="87">
        <v>2.43E-5</v>
      </c>
      <c r="U1256" s="87">
        <v>6.82E-14</v>
      </c>
      <c r="V1256" s="87">
        <v>0.017241379</v>
      </c>
      <c r="W1256" s="87">
        <v>0.017241379</v>
      </c>
      <c r="X1256" s="87">
        <v>0.017241379</v>
      </c>
      <c r="Y1256" s="87">
        <v>0.017241379</v>
      </c>
      <c r="Z1256" s="87">
        <v>0.017241379</v>
      </c>
      <c r="AA1256" s="87">
        <v>0.017241379</v>
      </c>
      <c r="AB1256" s="87">
        <v>0.017241379</v>
      </c>
    </row>
    <row r="1257">
      <c r="A1257" s="83">
        <v>1255.0</v>
      </c>
      <c r="B1257" s="84" t="s">
        <v>3379</v>
      </c>
      <c r="C1257" s="85" t="s">
        <v>399</v>
      </c>
      <c r="D1257" s="85" t="s">
        <v>227</v>
      </c>
      <c r="E1257" s="84" t="s">
        <v>3376</v>
      </c>
      <c r="F1257" s="84" t="s">
        <v>3449</v>
      </c>
      <c r="G1257" s="86">
        <v>4.416</v>
      </c>
      <c r="H1257" s="87">
        <v>0.769927622</v>
      </c>
      <c r="I1257" s="87">
        <v>0.561455784</v>
      </c>
      <c r="J1257" s="87">
        <v>0.2822692</v>
      </c>
      <c r="K1257" s="87">
        <v>0.116723885</v>
      </c>
      <c r="L1257" s="87">
        <v>-0.026633807</v>
      </c>
      <c r="M1257" s="87">
        <v>-0.023530224</v>
      </c>
      <c r="N1257" s="87">
        <v>0.036949069</v>
      </c>
      <c r="O1257" s="87">
        <v>0.0</v>
      </c>
      <c r="P1257" s="87">
        <v>0.0</v>
      </c>
      <c r="Q1257" s="87">
        <v>0.0</v>
      </c>
      <c r="R1257" s="87">
        <v>1.66E-8</v>
      </c>
      <c r="S1257" s="87">
        <v>0.571537896</v>
      </c>
      <c r="T1257" s="87">
        <v>0.605584604</v>
      </c>
      <c r="U1257" s="87">
        <v>3.13E-7</v>
      </c>
      <c r="V1257" s="87">
        <v>0.016393443</v>
      </c>
      <c r="W1257" s="87">
        <v>0.016393443</v>
      </c>
      <c r="X1257" s="87">
        <v>0.016393443</v>
      </c>
      <c r="Y1257" s="87">
        <v>0.016393443</v>
      </c>
      <c r="Z1257" s="87">
        <v>0.016393443</v>
      </c>
      <c r="AA1257" s="87">
        <v>0.016393443</v>
      </c>
      <c r="AB1257" s="87">
        <v>0.016393443</v>
      </c>
    </row>
    <row r="1258">
      <c r="A1258" s="83">
        <v>1256.0</v>
      </c>
      <c r="B1258" s="84" t="s">
        <v>3379</v>
      </c>
      <c r="C1258" s="85" t="s">
        <v>399</v>
      </c>
      <c r="D1258" s="85" t="s">
        <v>227</v>
      </c>
      <c r="E1258" s="84" t="s">
        <v>3376</v>
      </c>
      <c r="F1258" s="84" t="s">
        <v>3449</v>
      </c>
      <c r="G1258" s="86">
        <v>3.795</v>
      </c>
      <c r="H1258" s="87">
        <v>0.893674121</v>
      </c>
      <c r="I1258" s="87">
        <v>0.640531549</v>
      </c>
      <c r="J1258" s="87">
        <v>0.284308838</v>
      </c>
      <c r="K1258" s="87">
        <v>0.119706522</v>
      </c>
      <c r="L1258" s="87">
        <v>0.051300182</v>
      </c>
      <c r="M1258" s="87">
        <v>0.012502888</v>
      </c>
      <c r="N1258" s="87">
        <v>-0.01344983</v>
      </c>
      <c r="O1258" s="87">
        <v>0.0</v>
      </c>
      <c r="P1258" s="87">
        <v>0.0</v>
      </c>
      <c r="Q1258" s="87">
        <v>0.0</v>
      </c>
      <c r="R1258" s="87">
        <v>3.13E-7</v>
      </c>
      <c r="S1258" s="87">
        <v>4.4086E-4</v>
      </c>
      <c r="T1258" s="87">
        <v>0.042115314</v>
      </c>
      <c r="U1258" s="87">
        <v>0.646207306</v>
      </c>
      <c r="V1258" s="87">
        <v>0.018867925</v>
      </c>
      <c r="W1258" s="87">
        <v>0.018867925</v>
      </c>
      <c r="X1258" s="87">
        <v>0.018867925</v>
      </c>
      <c r="Y1258" s="87">
        <v>0.018867925</v>
      </c>
      <c r="Z1258" s="87">
        <v>0.018867925</v>
      </c>
      <c r="AA1258" s="87">
        <v>0.018867925</v>
      </c>
      <c r="AB1258" s="87">
        <v>0.018867925</v>
      </c>
    </row>
    <row r="1259">
      <c r="A1259" s="83">
        <v>1257.0</v>
      </c>
      <c r="B1259" s="84" t="s">
        <v>3379</v>
      </c>
      <c r="C1259" s="85" t="s">
        <v>399</v>
      </c>
      <c r="D1259" s="85" t="s">
        <v>227</v>
      </c>
      <c r="E1259" s="84" t="s">
        <v>3376</v>
      </c>
      <c r="F1259" s="84" t="s">
        <v>3450</v>
      </c>
      <c r="G1259" s="86">
        <v>2.898</v>
      </c>
      <c r="H1259" s="87">
        <v>0.932769797</v>
      </c>
      <c r="I1259" s="87">
        <v>0.887122197</v>
      </c>
      <c r="J1259" s="87">
        <v>0.801112483</v>
      </c>
      <c r="K1259" s="87">
        <v>0.684587406</v>
      </c>
      <c r="L1259" s="87">
        <v>0.524232792</v>
      </c>
      <c r="M1259" s="87">
        <v>0.357024979</v>
      </c>
      <c r="N1259" s="87">
        <v>0.231131363</v>
      </c>
      <c r="O1259" s="87">
        <v>4.42E-14</v>
      </c>
      <c r="P1259" s="87">
        <v>0.0</v>
      </c>
      <c r="Q1259" s="87">
        <v>0.0</v>
      </c>
      <c r="R1259" s="87">
        <v>0.0</v>
      </c>
      <c r="S1259" s="87">
        <v>0.0</v>
      </c>
      <c r="T1259" s="87">
        <v>0.0</v>
      </c>
      <c r="U1259" s="87">
        <v>0.0</v>
      </c>
      <c r="V1259" s="87">
        <v>0.025</v>
      </c>
      <c r="W1259" s="87">
        <v>0.025</v>
      </c>
      <c r="X1259" s="87">
        <v>0.025</v>
      </c>
      <c r="Y1259" s="87">
        <v>0.025</v>
      </c>
      <c r="Z1259" s="87">
        <v>0.025</v>
      </c>
      <c r="AA1259" s="87">
        <v>0.025</v>
      </c>
      <c r="AB1259" s="87">
        <v>0.025</v>
      </c>
    </row>
    <row r="1260">
      <c r="A1260" s="83">
        <v>1258.0</v>
      </c>
      <c r="B1260" s="84" t="s">
        <v>3379</v>
      </c>
      <c r="C1260" s="85" t="s">
        <v>399</v>
      </c>
      <c r="D1260" s="85" t="s">
        <v>227</v>
      </c>
      <c r="E1260" s="84" t="s">
        <v>3376</v>
      </c>
      <c r="F1260" s="84" t="s">
        <v>3450</v>
      </c>
      <c r="G1260" s="86">
        <v>3.381</v>
      </c>
      <c r="H1260" s="87">
        <v>0.538615306</v>
      </c>
      <c r="I1260" s="87">
        <v>0.271046634</v>
      </c>
      <c r="J1260" s="87">
        <v>0.031359214</v>
      </c>
      <c r="K1260" s="87">
        <v>0.076521399</v>
      </c>
      <c r="L1260" s="87">
        <v>0.015232491</v>
      </c>
      <c r="M1260" s="87">
        <v>-0.042649628</v>
      </c>
      <c r="N1260" s="87">
        <v>-0.03109485</v>
      </c>
      <c r="O1260" s="87">
        <v>3.59E-12</v>
      </c>
      <c r="P1260" s="87">
        <v>1.23E-7</v>
      </c>
      <c r="Q1260" s="87">
        <v>0.120415739</v>
      </c>
      <c r="R1260" s="87">
        <v>6.84E-5</v>
      </c>
      <c r="S1260" s="87">
        <v>0.062602839</v>
      </c>
      <c r="T1260" s="87">
        <v>0.14885654</v>
      </c>
      <c r="U1260" s="87">
        <v>0.371796603</v>
      </c>
      <c r="V1260" s="87">
        <v>0.021276596</v>
      </c>
      <c r="W1260" s="87">
        <v>0.021276596</v>
      </c>
      <c r="X1260" s="87">
        <v>0.021276596</v>
      </c>
      <c r="Y1260" s="87">
        <v>0.021276596</v>
      </c>
      <c r="Z1260" s="87">
        <v>0.021276596</v>
      </c>
      <c r="AA1260" s="87">
        <v>0.021276596</v>
      </c>
      <c r="AB1260" s="87">
        <v>0.021276596</v>
      </c>
    </row>
    <row r="1261">
      <c r="A1261" s="83">
        <v>1259.0</v>
      </c>
      <c r="B1261" s="84" t="s">
        <v>3379</v>
      </c>
      <c r="C1261" s="85" t="s">
        <v>399</v>
      </c>
      <c r="D1261" s="85" t="s">
        <v>227</v>
      </c>
      <c r="E1261" s="84" t="s">
        <v>3376</v>
      </c>
      <c r="F1261" s="84" t="s">
        <v>3450</v>
      </c>
      <c r="G1261" s="86">
        <v>3.243</v>
      </c>
      <c r="H1261" s="87">
        <v>0.86065451</v>
      </c>
      <c r="I1261" s="87">
        <v>0.753788198</v>
      </c>
      <c r="J1261" s="87">
        <v>0.522172379</v>
      </c>
      <c r="K1261" s="87">
        <v>0.40301685</v>
      </c>
      <c r="L1261" s="87">
        <v>0.30462643</v>
      </c>
      <c r="M1261" s="87">
        <v>0.240810905</v>
      </c>
      <c r="N1261" s="87">
        <v>0.168081744</v>
      </c>
      <c r="O1261" s="87">
        <v>0.0</v>
      </c>
      <c r="P1261" s="87">
        <v>0.0</v>
      </c>
      <c r="Q1261" s="87">
        <v>0.0</v>
      </c>
      <c r="R1261" s="87">
        <v>0.0</v>
      </c>
      <c r="S1261" s="87">
        <v>0.0</v>
      </c>
      <c r="T1261" s="87">
        <v>0.0</v>
      </c>
      <c r="U1261" s="87">
        <v>0.0</v>
      </c>
      <c r="V1261" s="87">
        <v>0.022222222</v>
      </c>
      <c r="W1261" s="87">
        <v>0.022222222</v>
      </c>
      <c r="X1261" s="87">
        <v>0.022222222</v>
      </c>
      <c r="Y1261" s="87">
        <v>0.022222222</v>
      </c>
      <c r="Z1261" s="87">
        <v>0.022222222</v>
      </c>
      <c r="AA1261" s="87">
        <v>0.022222222</v>
      </c>
      <c r="AB1261" s="87">
        <v>0.022222222</v>
      </c>
    </row>
    <row r="1262">
      <c r="A1262" s="83">
        <v>1260.0</v>
      </c>
      <c r="B1262" s="84" t="s">
        <v>3379</v>
      </c>
      <c r="C1262" s="85" t="s">
        <v>399</v>
      </c>
      <c r="D1262" s="85" t="s">
        <v>227</v>
      </c>
      <c r="E1262" s="84" t="s">
        <v>3376</v>
      </c>
      <c r="F1262" s="84" t="s">
        <v>3450</v>
      </c>
      <c r="G1262" s="86">
        <v>3.657</v>
      </c>
      <c r="H1262" s="87">
        <v>0.908470313</v>
      </c>
      <c r="I1262" s="87">
        <v>0.726543294</v>
      </c>
      <c r="J1262" s="87">
        <v>0.502019538</v>
      </c>
      <c r="K1262" s="87">
        <v>0.3471366</v>
      </c>
      <c r="L1262" s="87">
        <v>0.239984065</v>
      </c>
      <c r="M1262" s="87">
        <v>0.159032068</v>
      </c>
      <c r="N1262" s="87">
        <v>0.088151273</v>
      </c>
      <c r="O1262" s="87">
        <v>0.0</v>
      </c>
      <c r="P1262" s="87">
        <v>0.0</v>
      </c>
      <c r="Q1262" s="87">
        <v>0.0</v>
      </c>
      <c r="R1262" s="87">
        <v>0.0</v>
      </c>
      <c r="S1262" s="87">
        <v>0.0</v>
      </c>
      <c r="T1262" s="87">
        <v>0.0</v>
      </c>
      <c r="U1262" s="87">
        <v>0.0</v>
      </c>
      <c r="V1262" s="87">
        <v>0.019607843</v>
      </c>
      <c r="W1262" s="87">
        <v>0.019607843</v>
      </c>
      <c r="X1262" s="87">
        <v>0.019607843</v>
      </c>
      <c r="Y1262" s="87">
        <v>0.019607843</v>
      </c>
      <c r="Z1262" s="87">
        <v>0.019607843</v>
      </c>
      <c r="AA1262" s="87">
        <v>0.019607843</v>
      </c>
      <c r="AB1262" s="87">
        <v>0.019607843</v>
      </c>
    </row>
    <row r="1263">
      <c r="A1263" s="83">
        <v>1261.0</v>
      </c>
      <c r="B1263" s="84" t="s">
        <v>3379</v>
      </c>
      <c r="C1263" s="85" t="s">
        <v>399</v>
      </c>
      <c r="D1263" s="85" t="s">
        <v>227</v>
      </c>
      <c r="E1263" s="84" t="s">
        <v>3376</v>
      </c>
      <c r="F1263" s="84" t="s">
        <v>3450</v>
      </c>
      <c r="G1263" s="86">
        <v>3.174</v>
      </c>
      <c r="H1263" s="87">
        <v>0.305616093</v>
      </c>
      <c r="I1263" s="87">
        <v>0.149104216</v>
      </c>
      <c r="J1263" s="87">
        <v>0.044738231</v>
      </c>
      <c r="K1263" s="87">
        <v>-0.009475162</v>
      </c>
      <c r="L1263" s="87">
        <v>-0.026532312</v>
      </c>
      <c r="M1263" s="87">
        <v>-0.008026279</v>
      </c>
      <c r="N1263" s="87">
        <v>-0.022263705</v>
      </c>
      <c r="O1263" s="87">
        <v>3.32454E-4</v>
      </c>
      <c r="P1263" s="87">
        <v>0.006098778</v>
      </c>
      <c r="Q1263" s="87">
        <v>0.101891118</v>
      </c>
      <c r="R1263" s="87">
        <v>0.648292242</v>
      </c>
      <c r="S1263" s="87">
        <v>0.867426335</v>
      </c>
      <c r="T1263" s="87">
        <v>0.38750036</v>
      </c>
      <c r="U1263" s="87">
        <v>0.971512445</v>
      </c>
      <c r="V1263" s="87">
        <v>0.022727273</v>
      </c>
      <c r="W1263" s="87">
        <v>0.022727273</v>
      </c>
      <c r="X1263" s="87">
        <v>0.022727273</v>
      </c>
      <c r="Y1263" s="87">
        <v>0.022727273</v>
      </c>
      <c r="Z1263" s="87">
        <v>0.022727273</v>
      </c>
      <c r="AA1263" s="87">
        <v>0.022727273</v>
      </c>
      <c r="AB1263" s="87">
        <v>0.022727273</v>
      </c>
    </row>
    <row r="1264">
      <c r="A1264" s="83">
        <v>1262.0</v>
      </c>
      <c r="B1264" s="84" t="s">
        <v>3379</v>
      </c>
      <c r="C1264" s="85" t="s">
        <v>399</v>
      </c>
      <c r="D1264" s="85" t="s">
        <v>227</v>
      </c>
      <c r="E1264" s="84" t="s">
        <v>3376</v>
      </c>
      <c r="F1264" s="84" t="s">
        <v>3450</v>
      </c>
      <c r="G1264" s="86">
        <v>2.484</v>
      </c>
      <c r="H1264" s="87">
        <v>0.551378</v>
      </c>
      <c r="I1264" s="87">
        <v>0.476506377</v>
      </c>
      <c r="J1264" s="87">
        <v>0.417317878</v>
      </c>
      <c r="K1264" s="87">
        <v>0.340703707</v>
      </c>
      <c r="L1264" s="87">
        <v>0.312187582</v>
      </c>
      <c r="M1264" s="87">
        <v>0.246911951</v>
      </c>
      <c r="N1264" s="87">
        <v>0.156563222</v>
      </c>
      <c r="O1264" s="87">
        <v>6.8E-6</v>
      </c>
      <c r="P1264" s="87">
        <v>1.7E-12</v>
      </c>
      <c r="Q1264" s="87">
        <v>0.0</v>
      </c>
      <c r="R1264" s="87">
        <v>0.0</v>
      </c>
      <c r="S1264" s="87">
        <v>0.0</v>
      </c>
      <c r="T1264" s="87">
        <v>0.0</v>
      </c>
      <c r="U1264" s="87">
        <v>0.0</v>
      </c>
      <c r="V1264" s="87">
        <v>0.028571429</v>
      </c>
      <c r="W1264" s="87">
        <v>0.028571429</v>
      </c>
      <c r="X1264" s="87">
        <v>0.028571429</v>
      </c>
      <c r="Y1264" s="87">
        <v>0.028571429</v>
      </c>
      <c r="Z1264" s="87">
        <v>0.028571429</v>
      </c>
      <c r="AA1264" s="87">
        <v>0.028571429</v>
      </c>
      <c r="AB1264" s="87">
        <v>0.028571429</v>
      </c>
    </row>
    <row r="1265">
      <c r="A1265" s="83">
        <v>1263.0</v>
      </c>
      <c r="B1265" s="84" t="s">
        <v>3379</v>
      </c>
      <c r="C1265" s="85" t="s">
        <v>399</v>
      </c>
      <c r="D1265" s="85" t="s">
        <v>227</v>
      </c>
      <c r="E1265" s="84" t="s">
        <v>3376</v>
      </c>
      <c r="F1265" s="84" t="s">
        <v>3450</v>
      </c>
      <c r="G1265" s="86">
        <v>4.278</v>
      </c>
      <c r="H1265" s="87">
        <v>0.92718738</v>
      </c>
      <c r="I1265" s="87">
        <v>0.815200875</v>
      </c>
      <c r="J1265" s="87">
        <v>0.562450994</v>
      </c>
      <c r="K1265" s="87">
        <v>0.398971667</v>
      </c>
      <c r="L1265" s="87">
        <v>0.281690734</v>
      </c>
      <c r="M1265" s="87">
        <v>0.204905411</v>
      </c>
      <c r="N1265" s="87">
        <v>0.143305537</v>
      </c>
      <c r="O1265" s="87">
        <v>0.0</v>
      </c>
      <c r="P1265" s="87">
        <v>0.0</v>
      </c>
      <c r="Q1265" s="87">
        <v>0.0</v>
      </c>
      <c r="R1265" s="87">
        <v>0.0</v>
      </c>
      <c r="S1265" s="87">
        <v>0.0</v>
      </c>
      <c r="T1265" s="87">
        <v>0.0</v>
      </c>
      <c r="U1265" s="87">
        <v>0.0</v>
      </c>
      <c r="V1265" s="87">
        <v>0.016949153</v>
      </c>
      <c r="W1265" s="87">
        <v>0.016949153</v>
      </c>
      <c r="X1265" s="87">
        <v>0.016949153</v>
      </c>
      <c r="Y1265" s="87">
        <v>0.016949153</v>
      </c>
      <c r="Z1265" s="87">
        <v>0.016949153</v>
      </c>
      <c r="AA1265" s="87">
        <v>0.016949153</v>
      </c>
      <c r="AB1265" s="87">
        <v>0.016949153</v>
      </c>
    </row>
    <row r="1266">
      <c r="A1266" s="83">
        <v>1264.0</v>
      </c>
      <c r="B1266" s="84" t="s">
        <v>3379</v>
      </c>
      <c r="C1266" s="85" t="s">
        <v>399</v>
      </c>
      <c r="D1266" s="85" t="s">
        <v>227</v>
      </c>
      <c r="E1266" s="84" t="s">
        <v>3376</v>
      </c>
      <c r="F1266" s="84" t="s">
        <v>3450</v>
      </c>
      <c r="G1266" s="86">
        <v>3.657</v>
      </c>
      <c r="H1266" s="87">
        <v>0.328333044</v>
      </c>
      <c r="I1266" s="87">
        <v>0.177481694</v>
      </c>
      <c r="J1266" s="87">
        <v>0.118769951</v>
      </c>
      <c r="K1266" s="87">
        <v>0.077091524</v>
      </c>
      <c r="L1266" s="87">
        <v>0.051786512</v>
      </c>
      <c r="M1266" s="87">
        <v>0.034343921</v>
      </c>
      <c r="N1266" s="87">
        <v>0.019605024</v>
      </c>
      <c r="O1266" s="87">
        <v>3.62E-11</v>
      </c>
      <c r="P1266" s="87">
        <v>6.63E-10</v>
      </c>
      <c r="Q1266" s="87">
        <v>3.79E-11</v>
      </c>
      <c r="R1266" s="87">
        <v>6.5E-10</v>
      </c>
      <c r="S1266" s="87">
        <v>5.41E-9</v>
      </c>
      <c r="T1266" s="87">
        <v>2.72E-8</v>
      </c>
      <c r="U1266" s="87">
        <v>1.8E-7</v>
      </c>
      <c r="V1266" s="87">
        <v>0.019607843</v>
      </c>
      <c r="W1266" s="87">
        <v>0.019607843</v>
      </c>
      <c r="X1266" s="87">
        <v>0.019607843</v>
      </c>
      <c r="Y1266" s="87">
        <v>0.019607843</v>
      </c>
      <c r="Z1266" s="87">
        <v>0.019607843</v>
      </c>
      <c r="AA1266" s="87">
        <v>0.019607843</v>
      </c>
      <c r="AB1266" s="87">
        <v>0.019607843</v>
      </c>
    </row>
    <row r="1267">
      <c r="A1267" s="83">
        <v>1265.0</v>
      </c>
      <c r="B1267" s="84" t="s">
        <v>3379</v>
      </c>
      <c r="C1267" s="85" t="s">
        <v>399</v>
      </c>
      <c r="D1267" s="85" t="s">
        <v>227</v>
      </c>
      <c r="E1267" s="84" t="s">
        <v>3376</v>
      </c>
      <c r="F1267" s="84" t="s">
        <v>3450</v>
      </c>
      <c r="G1267" s="86">
        <v>4.14</v>
      </c>
      <c r="H1267" s="87">
        <v>0.34744708</v>
      </c>
      <c r="I1267" s="87">
        <v>0.199746567</v>
      </c>
      <c r="J1267" s="87">
        <v>0.050087992</v>
      </c>
      <c r="K1267" s="87">
        <v>-0.03935303</v>
      </c>
      <c r="L1267" s="87">
        <v>-0.097569172</v>
      </c>
      <c r="M1267" s="87">
        <v>-0.072448232</v>
      </c>
      <c r="N1267" s="87">
        <v>-0.024250678</v>
      </c>
      <c r="O1267" s="87">
        <v>2.61E-7</v>
      </c>
      <c r="P1267" s="87">
        <v>5.1E-7</v>
      </c>
      <c r="Q1267" s="87">
        <v>0.012164838</v>
      </c>
      <c r="R1267" s="87">
        <v>0.259127328</v>
      </c>
      <c r="S1267" s="87">
        <v>7.14E-8</v>
      </c>
      <c r="T1267" s="87">
        <v>1.71E-6</v>
      </c>
      <c r="U1267" s="87">
        <v>0.431887556</v>
      </c>
      <c r="V1267" s="87">
        <v>0.017241379</v>
      </c>
      <c r="W1267" s="87">
        <v>0.017241379</v>
      </c>
      <c r="X1267" s="87">
        <v>0.017241379</v>
      </c>
      <c r="Y1267" s="87">
        <v>0.017241379</v>
      </c>
      <c r="Z1267" s="87">
        <v>0.017241379</v>
      </c>
      <c r="AA1267" s="87">
        <v>0.017241379</v>
      </c>
      <c r="AB1267" s="87">
        <v>0.017241379</v>
      </c>
    </row>
    <row r="1268">
      <c r="A1268" s="83">
        <v>1266.0</v>
      </c>
      <c r="B1268" s="84" t="s">
        <v>3379</v>
      </c>
      <c r="C1268" s="85" t="s">
        <v>399</v>
      </c>
      <c r="D1268" s="85" t="s">
        <v>227</v>
      </c>
      <c r="E1268" s="84" t="s">
        <v>3376</v>
      </c>
      <c r="F1268" s="84" t="s">
        <v>3450</v>
      </c>
      <c r="G1268" s="86">
        <v>4.14</v>
      </c>
      <c r="H1268" s="87">
        <v>0.767979131</v>
      </c>
      <c r="I1268" s="87">
        <v>0.513484739</v>
      </c>
      <c r="J1268" s="87">
        <v>0.20232082</v>
      </c>
      <c r="K1268" s="87">
        <v>-0.014288682</v>
      </c>
      <c r="L1268" s="87">
        <v>-9.57068E-4</v>
      </c>
      <c r="M1268" s="87">
        <v>-2.93389E-4</v>
      </c>
      <c r="N1268" s="87">
        <v>-0.045029359</v>
      </c>
      <c r="O1268" s="87">
        <v>0.0</v>
      </c>
      <c r="P1268" s="87">
        <v>0.0</v>
      </c>
      <c r="Q1268" s="87">
        <v>1.94E-10</v>
      </c>
      <c r="R1268" s="87">
        <v>0.906419638</v>
      </c>
      <c r="S1268" s="87">
        <v>0.391658142</v>
      </c>
      <c r="T1268" s="87">
        <v>0.244107716</v>
      </c>
      <c r="U1268" s="87">
        <v>0.012875627</v>
      </c>
      <c r="V1268" s="87">
        <v>0.017241379</v>
      </c>
      <c r="W1268" s="87">
        <v>0.017241379</v>
      </c>
      <c r="X1268" s="87">
        <v>0.017241379</v>
      </c>
      <c r="Y1268" s="87">
        <v>0.017241379</v>
      </c>
      <c r="Z1268" s="87">
        <v>0.017241379</v>
      </c>
      <c r="AA1268" s="87">
        <v>0.017241379</v>
      </c>
      <c r="AB1268" s="87">
        <v>0.017241379</v>
      </c>
    </row>
    <row r="1269">
      <c r="A1269" s="83">
        <v>1267.0</v>
      </c>
      <c r="B1269" s="84" t="s">
        <v>3379</v>
      </c>
      <c r="C1269" s="85" t="s">
        <v>399</v>
      </c>
      <c r="D1269" s="85" t="s">
        <v>227</v>
      </c>
      <c r="E1269" s="84" t="s">
        <v>3376</v>
      </c>
      <c r="F1269" s="84" t="s">
        <v>3450</v>
      </c>
      <c r="G1269" s="86">
        <v>4.416</v>
      </c>
      <c r="H1269" s="87">
        <v>0.861851432</v>
      </c>
      <c r="I1269" s="87">
        <v>0.585009927</v>
      </c>
      <c r="J1269" s="87">
        <v>0.302172294</v>
      </c>
      <c r="K1269" s="87">
        <v>0.188155779</v>
      </c>
      <c r="L1269" s="87">
        <v>0.128851264</v>
      </c>
      <c r="M1269" s="87">
        <v>0.088848272</v>
      </c>
      <c r="N1269" s="87">
        <v>0.059514153</v>
      </c>
      <c r="O1269" s="87">
        <v>0.0</v>
      </c>
      <c r="P1269" s="87">
        <v>0.0</v>
      </c>
      <c r="Q1269" s="87">
        <v>0.0</v>
      </c>
      <c r="R1269" s="87">
        <v>0.0</v>
      </c>
      <c r="S1269" s="87">
        <v>0.0</v>
      </c>
      <c r="T1269" s="87">
        <v>2.22E-16</v>
      </c>
      <c r="U1269" s="87">
        <v>6.44E-15</v>
      </c>
      <c r="V1269" s="87">
        <v>0.016393443</v>
      </c>
      <c r="W1269" s="87">
        <v>0.016393443</v>
      </c>
      <c r="X1269" s="87">
        <v>0.016393443</v>
      </c>
      <c r="Y1269" s="87">
        <v>0.016393443</v>
      </c>
      <c r="Z1269" s="87">
        <v>0.016393443</v>
      </c>
      <c r="AA1269" s="87">
        <v>0.016393443</v>
      </c>
      <c r="AB1269" s="87">
        <v>0.016393443</v>
      </c>
    </row>
    <row r="1270">
      <c r="A1270" s="83">
        <v>1268.0</v>
      </c>
      <c r="B1270" s="84" t="s">
        <v>3379</v>
      </c>
      <c r="C1270" s="85" t="s">
        <v>399</v>
      </c>
      <c r="D1270" s="85" t="s">
        <v>227</v>
      </c>
      <c r="E1270" s="84" t="s">
        <v>3376</v>
      </c>
      <c r="F1270" s="84" t="s">
        <v>3450</v>
      </c>
      <c r="G1270" s="86">
        <v>3.795</v>
      </c>
      <c r="H1270" s="87">
        <v>0.789030603</v>
      </c>
      <c r="I1270" s="87">
        <v>0.43787107</v>
      </c>
      <c r="J1270" s="87">
        <v>0.14799601</v>
      </c>
      <c r="K1270" s="87">
        <v>0.003391917</v>
      </c>
      <c r="L1270" s="87">
        <v>-0.03222899</v>
      </c>
      <c r="M1270" s="87">
        <v>-0.048927492</v>
      </c>
      <c r="N1270" s="87">
        <v>-0.008413058</v>
      </c>
      <c r="O1270" s="87">
        <v>0.0</v>
      </c>
      <c r="P1270" s="87">
        <v>1.55E-15</v>
      </c>
      <c r="Q1270" s="87">
        <v>9.02E-6</v>
      </c>
      <c r="R1270" s="87">
        <v>0.42760941</v>
      </c>
      <c r="S1270" s="87">
        <v>0.5180053</v>
      </c>
      <c r="T1270" s="87">
        <v>0.059630848</v>
      </c>
      <c r="U1270" s="87">
        <v>0.391207216</v>
      </c>
      <c r="V1270" s="87">
        <v>0.018867925</v>
      </c>
      <c r="W1270" s="87">
        <v>0.018867925</v>
      </c>
      <c r="X1270" s="87">
        <v>0.018867925</v>
      </c>
      <c r="Y1270" s="87">
        <v>0.018867925</v>
      </c>
      <c r="Z1270" s="87">
        <v>0.018867925</v>
      </c>
      <c r="AA1270" s="87">
        <v>0.018867925</v>
      </c>
      <c r="AB1270" s="87">
        <v>0.018867925</v>
      </c>
    </row>
    <row r="1271">
      <c r="A1271" s="83">
        <v>1269.0</v>
      </c>
      <c r="B1271" s="84" t="s">
        <v>3375</v>
      </c>
      <c r="C1271" s="85" t="s">
        <v>413</v>
      </c>
      <c r="D1271" s="85" t="s">
        <v>153</v>
      </c>
      <c r="E1271" s="84" t="s">
        <v>3417</v>
      </c>
      <c r="F1271" s="84" t="s">
        <v>3451</v>
      </c>
      <c r="G1271" s="86">
        <v>7.038</v>
      </c>
      <c r="H1271" s="87">
        <v>0.9006</v>
      </c>
      <c r="I1271" s="87">
        <v>0.7402</v>
      </c>
      <c r="J1271" s="87">
        <v>0.440645384</v>
      </c>
      <c r="K1271" s="87">
        <v>0.280850338</v>
      </c>
      <c r="L1271" s="87">
        <v>0.178011826</v>
      </c>
      <c r="M1271" s="87">
        <v>0.102574114</v>
      </c>
      <c r="N1271" s="87">
        <v>0.048634279</v>
      </c>
      <c r="O1271" s="87">
        <v>0.0</v>
      </c>
      <c r="P1271" s="87">
        <v>0.0</v>
      </c>
      <c r="Q1271" s="87">
        <v>0.0</v>
      </c>
      <c r="R1271" s="87">
        <v>0.0</v>
      </c>
      <c r="S1271" s="87">
        <v>0.0</v>
      </c>
      <c r="T1271" s="87">
        <v>0.0</v>
      </c>
      <c r="U1271" s="87">
        <v>0.0</v>
      </c>
      <c r="V1271" s="87">
        <v>0.010309278</v>
      </c>
      <c r="W1271" s="87">
        <v>0.010309278</v>
      </c>
      <c r="X1271" s="87">
        <v>0.010309278</v>
      </c>
      <c r="Y1271" s="87">
        <v>0.010309278</v>
      </c>
      <c r="Z1271" s="87">
        <v>0.010309278</v>
      </c>
      <c r="AA1271" s="87">
        <v>0.010309278</v>
      </c>
      <c r="AB1271" s="87">
        <v>0.010309278</v>
      </c>
    </row>
    <row r="1272">
      <c r="A1272" s="83">
        <v>1270.0</v>
      </c>
      <c r="B1272" s="84" t="s">
        <v>3375</v>
      </c>
      <c r="C1272" s="85" t="s">
        <v>413</v>
      </c>
      <c r="D1272" s="85" t="s">
        <v>153</v>
      </c>
      <c r="E1272" s="84" t="s">
        <v>3417</v>
      </c>
      <c r="F1272" s="84" t="s">
        <v>3451</v>
      </c>
      <c r="G1272" s="86">
        <v>9.246</v>
      </c>
      <c r="H1272" s="87">
        <v>0.3515</v>
      </c>
      <c r="I1272" s="87">
        <v>0.0772</v>
      </c>
      <c r="J1272" s="87">
        <v>0.058283206</v>
      </c>
      <c r="K1272" s="87">
        <v>0.046986711</v>
      </c>
      <c r="L1272" s="87">
        <v>0.018857321</v>
      </c>
      <c r="M1272" s="87">
        <v>-0.005253699</v>
      </c>
      <c r="N1272" s="87">
        <v>-0.022784564</v>
      </c>
      <c r="O1272" s="87">
        <v>0.0</v>
      </c>
      <c r="P1272" s="87">
        <v>1.9128E-4</v>
      </c>
      <c r="Q1272" s="87">
        <v>5.56E-6</v>
      </c>
      <c r="R1272" s="87">
        <v>2.99E-7</v>
      </c>
      <c r="S1272" s="87">
        <v>0.001055851</v>
      </c>
      <c r="T1272" s="87">
        <v>0.678212999</v>
      </c>
      <c r="U1272" s="87">
        <v>0.001466602</v>
      </c>
      <c r="V1272" s="87">
        <v>0.0078125</v>
      </c>
      <c r="W1272" s="87">
        <v>0.0078125</v>
      </c>
      <c r="X1272" s="87">
        <v>0.0078125</v>
      </c>
      <c r="Y1272" s="87">
        <v>0.0078125</v>
      </c>
      <c r="Z1272" s="87">
        <v>0.0078125</v>
      </c>
      <c r="AA1272" s="87">
        <v>0.0078125</v>
      </c>
      <c r="AB1272" s="87">
        <v>0.0078125</v>
      </c>
    </row>
    <row r="1273">
      <c r="A1273" s="83">
        <v>1271.0</v>
      </c>
      <c r="B1273" s="84" t="s">
        <v>3375</v>
      </c>
      <c r="C1273" s="85" t="s">
        <v>413</v>
      </c>
      <c r="D1273" s="85" t="s">
        <v>153</v>
      </c>
      <c r="E1273" s="84" t="s">
        <v>3417</v>
      </c>
      <c r="F1273" s="84" t="s">
        <v>3451</v>
      </c>
      <c r="G1273" s="86">
        <v>7.314</v>
      </c>
      <c r="H1273" s="87">
        <v>0.6596</v>
      </c>
      <c r="I1273" s="87">
        <v>0.2464</v>
      </c>
      <c r="J1273" s="87">
        <v>0.022682649</v>
      </c>
      <c r="K1273" s="87">
        <v>0.093607866</v>
      </c>
      <c r="L1273" s="87">
        <v>0.038286759</v>
      </c>
      <c r="M1273" s="87">
        <v>-0.008905986</v>
      </c>
      <c r="N1273" s="87">
        <v>-0.031459994</v>
      </c>
      <c r="O1273" s="87">
        <v>0.0</v>
      </c>
      <c r="P1273" s="87">
        <v>0.0</v>
      </c>
      <c r="Q1273" s="87">
        <v>0.087933018</v>
      </c>
      <c r="R1273" s="87">
        <v>2.64E-13</v>
      </c>
      <c r="S1273" s="87">
        <v>8.87E-6</v>
      </c>
      <c r="T1273" s="87">
        <v>0.904122938</v>
      </c>
      <c r="U1273" s="87">
        <v>5.17218E-4</v>
      </c>
      <c r="V1273" s="87">
        <v>0.00990099</v>
      </c>
      <c r="W1273" s="87">
        <v>0.00990099</v>
      </c>
      <c r="X1273" s="87">
        <v>0.00990099</v>
      </c>
      <c r="Y1273" s="87">
        <v>0.00990099</v>
      </c>
      <c r="Z1273" s="87">
        <v>0.00990099</v>
      </c>
      <c r="AA1273" s="87">
        <v>0.00990099</v>
      </c>
      <c r="AB1273" s="87">
        <v>0.00990099</v>
      </c>
    </row>
    <row r="1274">
      <c r="A1274" s="83">
        <v>1272.0</v>
      </c>
      <c r="B1274" s="84" t="s">
        <v>3375</v>
      </c>
      <c r="C1274" s="85" t="s">
        <v>413</v>
      </c>
      <c r="D1274" s="85" t="s">
        <v>153</v>
      </c>
      <c r="E1274" s="84" t="s">
        <v>3417</v>
      </c>
      <c r="F1274" s="84" t="s">
        <v>3452</v>
      </c>
      <c r="G1274" s="86">
        <v>10.557</v>
      </c>
      <c r="H1274" s="87">
        <v>0.6658</v>
      </c>
      <c r="I1274" s="87">
        <v>0.3992</v>
      </c>
      <c r="J1274" s="87">
        <v>0.198909686</v>
      </c>
      <c r="K1274" s="87">
        <v>0.043582997</v>
      </c>
      <c r="L1274" s="87">
        <v>-0.02115188</v>
      </c>
      <c r="M1274" s="87">
        <v>-0.023407176</v>
      </c>
      <c r="N1274" s="87">
        <v>0.003911716</v>
      </c>
      <c r="O1274" s="87">
        <v>0.0</v>
      </c>
      <c r="P1274" s="87">
        <v>0.0</v>
      </c>
      <c r="Q1274" s="87">
        <v>0.0</v>
      </c>
      <c r="R1274" s="87">
        <v>2.17E-7</v>
      </c>
      <c r="S1274" s="87">
        <v>0.052567083</v>
      </c>
      <c r="T1274" s="87">
        <v>0.003048695</v>
      </c>
      <c r="U1274" s="87">
        <v>0.010682209</v>
      </c>
      <c r="V1274" s="87">
        <v>0.006849315</v>
      </c>
      <c r="W1274" s="87">
        <v>0.006849315</v>
      </c>
      <c r="X1274" s="87">
        <v>0.006849315</v>
      </c>
      <c r="Y1274" s="87">
        <v>0.006849315</v>
      </c>
      <c r="Z1274" s="87">
        <v>0.006849315</v>
      </c>
      <c r="AA1274" s="87">
        <v>0.006849315</v>
      </c>
      <c r="AB1274" s="87">
        <v>0.006849315</v>
      </c>
    </row>
    <row r="1275">
      <c r="A1275" s="83">
        <v>1273.0</v>
      </c>
      <c r="B1275" s="84" t="s">
        <v>3375</v>
      </c>
      <c r="C1275" s="85" t="s">
        <v>413</v>
      </c>
      <c r="D1275" s="85" t="s">
        <v>153</v>
      </c>
      <c r="E1275" s="84" t="s">
        <v>3417</v>
      </c>
      <c r="F1275" s="84" t="s">
        <v>3452</v>
      </c>
      <c r="G1275" s="86">
        <v>10.212</v>
      </c>
      <c r="H1275" s="87">
        <v>0.6829</v>
      </c>
      <c r="I1275" s="87">
        <v>0.3826</v>
      </c>
      <c r="J1275" s="87">
        <v>0.170979035</v>
      </c>
      <c r="K1275" s="87">
        <v>0.112203318</v>
      </c>
      <c r="L1275" s="87">
        <v>0.003586287</v>
      </c>
      <c r="M1275" s="87">
        <v>-0.043754635</v>
      </c>
      <c r="N1275" s="87">
        <v>-0.036438862</v>
      </c>
      <c r="O1275" s="87">
        <v>0.0</v>
      </c>
      <c r="P1275" s="87">
        <v>0.0</v>
      </c>
      <c r="Q1275" s="87">
        <v>0.0</v>
      </c>
      <c r="R1275" s="87">
        <v>0.0</v>
      </c>
      <c r="S1275" s="87">
        <v>0.167165645</v>
      </c>
      <c r="T1275" s="87">
        <v>4.56E-10</v>
      </c>
      <c r="U1275" s="87">
        <v>2.97E-11</v>
      </c>
      <c r="V1275" s="87">
        <v>0.007092199</v>
      </c>
      <c r="W1275" s="87">
        <v>0.007092199</v>
      </c>
      <c r="X1275" s="87">
        <v>0.007092199</v>
      </c>
      <c r="Y1275" s="87">
        <v>0.007092199</v>
      </c>
      <c r="Z1275" s="87">
        <v>0.007092199</v>
      </c>
      <c r="AA1275" s="87">
        <v>0.007092199</v>
      </c>
      <c r="AB1275" s="87">
        <v>0.007092199</v>
      </c>
    </row>
    <row r="1276">
      <c r="A1276" s="83">
        <v>1274.0</v>
      </c>
      <c r="B1276" s="84" t="s">
        <v>3375</v>
      </c>
      <c r="C1276" s="85" t="s">
        <v>413</v>
      </c>
      <c r="D1276" s="85" t="s">
        <v>153</v>
      </c>
      <c r="E1276" s="84" t="s">
        <v>3417</v>
      </c>
      <c r="F1276" s="84" t="s">
        <v>3452</v>
      </c>
      <c r="G1276" s="86">
        <v>12.489</v>
      </c>
      <c r="H1276" s="87">
        <v>0.7392</v>
      </c>
      <c r="I1276" s="87">
        <v>0.3639</v>
      </c>
      <c r="J1276" s="87">
        <v>0.14017242</v>
      </c>
      <c r="K1276" s="87">
        <v>0.107429168</v>
      </c>
      <c r="L1276" s="87">
        <v>0.10050817</v>
      </c>
      <c r="M1276" s="87">
        <v>0.108931573</v>
      </c>
      <c r="N1276" s="87">
        <v>0.056438889</v>
      </c>
      <c r="O1276" s="87">
        <v>0.0</v>
      </c>
      <c r="P1276" s="87">
        <v>0.0</v>
      </c>
      <c r="Q1276" s="87">
        <v>0.0</v>
      </c>
      <c r="R1276" s="87">
        <v>0.0</v>
      </c>
      <c r="S1276" s="87">
        <v>0.0</v>
      </c>
      <c r="T1276" s="87">
        <v>0.0</v>
      </c>
      <c r="U1276" s="87">
        <v>0.0</v>
      </c>
      <c r="V1276" s="87">
        <v>0.005813953</v>
      </c>
      <c r="W1276" s="87">
        <v>0.005813953</v>
      </c>
      <c r="X1276" s="87">
        <v>0.005813953</v>
      </c>
      <c r="Y1276" s="87">
        <v>0.005813953</v>
      </c>
      <c r="Z1276" s="87">
        <v>0.005813953</v>
      </c>
      <c r="AA1276" s="87">
        <v>0.005813953</v>
      </c>
      <c r="AB1276" s="87">
        <v>0.005813953</v>
      </c>
    </row>
    <row r="1277">
      <c r="A1277" s="83">
        <v>1275.0</v>
      </c>
      <c r="B1277" s="84" t="s">
        <v>3375</v>
      </c>
      <c r="C1277" s="85" t="s">
        <v>413</v>
      </c>
      <c r="D1277" s="85" t="s">
        <v>153</v>
      </c>
      <c r="E1277" s="84" t="s">
        <v>3417</v>
      </c>
      <c r="F1277" s="84" t="s">
        <v>3452</v>
      </c>
      <c r="G1277" s="86">
        <v>13.179</v>
      </c>
      <c r="H1277" s="87">
        <v>0.7134</v>
      </c>
      <c r="I1277" s="87">
        <v>0.519</v>
      </c>
      <c r="J1277" s="87">
        <v>0.446064444</v>
      </c>
      <c r="K1277" s="87">
        <v>0.29005147</v>
      </c>
      <c r="L1277" s="87">
        <v>0.146319694</v>
      </c>
      <c r="M1277" s="87">
        <v>0.024002641</v>
      </c>
      <c r="N1277" s="87">
        <v>-0.033180697</v>
      </c>
      <c r="O1277" s="87">
        <v>0.0</v>
      </c>
      <c r="P1277" s="87">
        <v>0.0</v>
      </c>
      <c r="Q1277" s="87">
        <v>0.0</v>
      </c>
      <c r="R1277" s="87">
        <v>0.0</v>
      </c>
      <c r="S1277" s="87">
        <v>0.0</v>
      </c>
      <c r="T1277" s="87">
        <v>8.2E-11</v>
      </c>
      <c r="U1277" s="87">
        <v>3.78E-16</v>
      </c>
      <c r="V1277" s="87">
        <v>0.005494505</v>
      </c>
      <c r="W1277" s="87">
        <v>0.005494505</v>
      </c>
      <c r="X1277" s="87">
        <v>0.005494505</v>
      </c>
      <c r="Y1277" s="87">
        <v>0.005494505</v>
      </c>
      <c r="Z1277" s="87">
        <v>0.005494505</v>
      </c>
      <c r="AA1277" s="87">
        <v>0.005494505</v>
      </c>
      <c r="AB1277" s="87">
        <v>0.005494505</v>
      </c>
    </row>
    <row r="1278">
      <c r="A1278" s="83">
        <v>1276.0</v>
      </c>
      <c r="B1278" s="84" t="s">
        <v>3375</v>
      </c>
      <c r="C1278" s="85" t="s">
        <v>413</v>
      </c>
      <c r="D1278" s="85" t="s">
        <v>153</v>
      </c>
      <c r="E1278" s="84" t="s">
        <v>3417</v>
      </c>
      <c r="F1278" s="84" t="s">
        <v>3453</v>
      </c>
      <c r="G1278" s="86">
        <v>9.66</v>
      </c>
      <c r="H1278" s="87">
        <v>0.872</v>
      </c>
      <c r="I1278" s="87">
        <v>0.7298</v>
      </c>
      <c r="J1278" s="87">
        <v>0.514265224</v>
      </c>
      <c r="K1278" s="87">
        <v>0.318345284</v>
      </c>
      <c r="L1278" s="87">
        <v>0.192021437</v>
      </c>
      <c r="M1278" s="87">
        <v>0.090111721</v>
      </c>
      <c r="N1278" s="87">
        <v>0.049027188</v>
      </c>
      <c r="O1278" s="87">
        <v>0.0</v>
      </c>
      <c r="P1278" s="87">
        <v>0.0</v>
      </c>
      <c r="Q1278" s="87">
        <v>0.0</v>
      </c>
      <c r="R1278" s="87">
        <v>0.0</v>
      </c>
      <c r="S1278" s="87">
        <v>0.0</v>
      </c>
      <c r="T1278" s="87">
        <v>0.0</v>
      </c>
      <c r="U1278" s="87">
        <v>0.0</v>
      </c>
      <c r="V1278" s="87">
        <v>0.007462687</v>
      </c>
      <c r="W1278" s="87">
        <v>0.007462687</v>
      </c>
      <c r="X1278" s="87">
        <v>0.007462687</v>
      </c>
      <c r="Y1278" s="87">
        <v>0.007462687</v>
      </c>
      <c r="Z1278" s="87">
        <v>0.007462687</v>
      </c>
      <c r="AA1278" s="87">
        <v>0.007462687</v>
      </c>
      <c r="AB1278" s="87">
        <v>0.007462687</v>
      </c>
    </row>
    <row r="1279">
      <c r="A1279" s="83">
        <v>1277.0</v>
      </c>
      <c r="B1279" s="84" t="s">
        <v>3375</v>
      </c>
      <c r="C1279" s="85" t="s">
        <v>413</v>
      </c>
      <c r="D1279" s="85" t="s">
        <v>153</v>
      </c>
      <c r="E1279" s="84" t="s">
        <v>3417</v>
      </c>
      <c r="F1279" s="84" t="s">
        <v>3453</v>
      </c>
      <c r="G1279" s="86">
        <v>9.867</v>
      </c>
      <c r="H1279" s="87">
        <v>0.7312</v>
      </c>
      <c r="I1279" s="87">
        <v>0.4161</v>
      </c>
      <c r="J1279" s="87">
        <v>0.188724682</v>
      </c>
      <c r="K1279" s="87">
        <v>0.109966433</v>
      </c>
      <c r="L1279" s="87">
        <v>0.003885651</v>
      </c>
      <c r="M1279" s="87">
        <v>-0.060138786</v>
      </c>
      <c r="N1279" s="87">
        <v>-0.047832722</v>
      </c>
      <c r="O1279" s="87">
        <v>0.0</v>
      </c>
      <c r="P1279" s="87">
        <v>0.0</v>
      </c>
      <c r="Q1279" s="87">
        <v>0.0</v>
      </c>
      <c r="R1279" s="87">
        <v>0.0</v>
      </c>
      <c r="S1279" s="87">
        <v>0.158901219</v>
      </c>
      <c r="T1279" s="87">
        <v>1.69E-18</v>
      </c>
      <c r="U1279" s="87">
        <v>6.63E-19</v>
      </c>
      <c r="V1279" s="87">
        <v>0.007352941</v>
      </c>
      <c r="W1279" s="87">
        <v>0.007352941</v>
      </c>
      <c r="X1279" s="87">
        <v>0.007352941</v>
      </c>
      <c r="Y1279" s="87">
        <v>0.007352941</v>
      </c>
      <c r="Z1279" s="87">
        <v>0.007352941</v>
      </c>
      <c r="AA1279" s="87">
        <v>0.007352941</v>
      </c>
      <c r="AB1279" s="87">
        <v>0.007352941</v>
      </c>
    </row>
    <row r="1280">
      <c r="A1280" s="83">
        <v>1278.0</v>
      </c>
      <c r="B1280" s="84" t="s">
        <v>3375</v>
      </c>
      <c r="C1280" s="85" t="s">
        <v>413</v>
      </c>
      <c r="D1280" s="85" t="s">
        <v>153</v>
      </c>
      <c r="E1280" s="84" t="s">
        <v>3417</v>
      </c>
      <c r="F1280" s="84" t="s">
        <v>3453</v>
      </c>
      <c r="G1280" s="86">
        <v>7.038</v>
      </c>
      <c r="H1280" s="87">
        <v>0.6863</v>
      </c>
      <c r="I1280" s="87">
        <v>0.2827</v>
      </c>
      <c r="J1280" s="87">
        <v>0.001817794</v>
      </c>
      <c r="K1280" s="87">
        <v>-0.020500152</v>
      </c>
      <c r="L1280" s="87">
        <v>-0.033036327</v>
      </c>
      <c r="M1280" s="87">
        <v>-0.0322769</v>
      </c>
      <c r="N1280" s="87">
        <v>-0.007463927</v>
      </c>
      <c r="O1280" s="87">
        <v>0.0</v>
      </c>
      <c r="P1280" s="87">
        <v>0.0</v>
      </c>
      <c r="Q1280" s="87">
        <v>0.52185588</v>
      </c>
      <c r="R1280" s="87">
        <v>0.462361468</v>
      </c>
      <c r="S1280" s="87">
        <v>0.03556577</v>
      </c>
      <c r="T1280" s="87">
        <v>0.007122016</v>
      </c>
      <c r="U1280" s="87">
        <v>0.639287009</v>
      </c>
      <c r="V1280" s="87">
        <v>0.010309278</v>
      </c>
      <c r="W1280" s="87">
        <v>0.010309278</v>
      </c>
      <c r="X1280" s="87">
        <v>0.010309278</v>
      </c>
      <c r="Y1280" s="87">
        <v>0.010309278</v>
      </c>
      <c r="Z1280" s="87">
        <v>0.010309278</v>
      </c>
      <c r="AA1280" s="87">
        <v>0.010309278</v>
      </c>
      <c r="AB1280" s="87">
        <v>0.010309278</v>
      </c>
    </row>
    <row r="1281">
      <c r="A1281" s="83">
        <v>1279.0</v>
      </c>
      <c r="B1281" s="84" t="s">
        <v>3375</v>
      </c>
      <c r="C1281" s="85" t="s">
        <v>413</v>
      </c>
      <c r="D1281" s="85" t="s">
        <v>153</v>
      </c>
      <c r="E1281" s="84" t="s">
        <v>3417</v>
      </c>
      <c r="F1281" s="84" t="s">
        <v>3422</v>
      </c>
      <c r="G1281" s="86">
        <v>9.66</v>
      </c>
      <c r="H1281" s="87">
        <v>0.6915</v>
      </c>
      <c r="I1281" s="87">
        <v>0.3723</v>
      </c>
      <c r="J1281" s="87">
        <v>0.084670489</v>
      </c>
      <c r="K1281" s="87">
        <v>0.00687433</v>
      </c>
      <c r="L1281" s="87">
        <v>-0.003600751</v>
      </c>
      <c r="M1281" s="87">
        <v>-0.038095686</v>
      </c>
      <c r="N1281" s="87">
        <v>-0.038977137</v>
      </c>
      <c r="O1281" s="87">
        <v>0.0</v>
      </c>
      <c r="P1281" s="87">
        <v>0.0</v>
      </c>
      <c r="Q1281" s="87">
        <v>3.23E-10</v>
      </c>
      <c r="R1281" s="87">
        <v>0.179128175</v>
      </c>
      <c r="S1281" s="87">
        <v>0.638463176</v>
      </c>
      <c r="T1281" s="87">
        <v>6.8E-7</v>
      </c>
      <c r="U1281" s="87">
        <v>1.28E-11</v>
      </c>
      <c r="V1281" s="87">
        <v>0.007462687</v>
      </c>
      <c r="W1281" s="87">
        <v>0.007462687</v>
      </c>
      <c r="X1281" s="87">
        <v>0.007462687</v>
      </c>
      <c r="Y1281" s="87">
        <v>0.007462687</v>
      </c>
      <c r="Z1281" s="87">
        <v>0.007462687</v>
      </c>
      <c r="AA1281" s="87">
        <v>0.007462687</v>
      </c>
      <c r="AB1281" s="87">
        <v>0.007462687</v>
      </c>
    </row>
    <row r="1282">
      <c r="A1282" s="83">
        <v>1280.0</v>
      </c>
      <c r="B1282" s="84" t="s">
        <v>3375</v>
      </c>
      <c r="C1282" s="85" t="s">
        <v>413</v>
      </c>
      <c r="D1282" s="85" t="s">
        <v>153</v>
      </c>
      <c r="E1282" s="84" t="s">
        <v>3417</v>
      </c>
      <c r="F1282" s="84" t="s">
        <v>3422</v>
      </c>
      <c r="G1282" s="86">
        <v>9.867</v>
      </c>
      <c r="H1282" s="87">
        <v>0.7963</v>
      </c>
      <c r="I1282" s="87">
        <v>0.5758</v>
      </c>
      <c r="J1282" s="87">
        <v>0.238799841</v>
      </c>
      <c r="K1282" s="87">
        <v>0.127393124</v>
      </c>
      <c r="L1282" s="87">
        <v>0.071989842</v>
      </c>
      <c r="M1282" s="87">
        <v>0.003288095</v>
      </c>
      <c r="N1282" s="87">
        <v>-0.035260091</v>
      </c>
      <c r="O1282" s="87">
        <v>0.0</v>
      </c>
      <c r="P1282" s="87">
        <v>0.0</v>
      </c>
      <c r="Q1282" s="87">
        <v>0.0</v>
      </c>
      <c r="R1282" s="87">
        <v>0.0</v>
      </c>
      <c r="S1282" s="87">
        <v>0.0</v>
      </c>
      <c r="T1282" s="87">
        <v>0.073649121</v>
      </c>
      <c r="U1282" s="87">
        <v>6.06E-10</v>
      </c>
      <c r="V1282" s="87">
        <v>0.007352941</v>
      </c>
      <c r="W1282" s="87">
        <v>0.007352941</v>
      </c>
      <c r="X1282" s="87">
        <v>0.007352941</v>
      </c>
      <c r="Y1282" s="87">
        <v>0.007352941</v>
      </c>
      <c r="Z1282" s="87">
        <v>0.007352941</v>
      </c>
      <c r="AA1282" s="87">
        <v>0.007352941</v>
      </c>
      <c r="AB1282" s="87">
        <v>0.007352941</v>
      </c>
    </row>
    <row r="1283">
      <c r="A1283" s="83">
        <v>1281.0</v>
      </c>
      <c r="B1283" s="84" t="s">
        <v>3375</v>
      </c>
      <c r="C1283" s="85" t="s">
        <v>413</v>
      </c>
      <c r="D1283" s="85" t="s">
        <v>153</v>
      </c>
      <c r="E1283" s="84" t="s">
        <v>3417</v>
      </c>
      <c r="F1283" s="84" t="s">
        <v>3422</v>
      </c>
      <c r="G1283" s="86">
        <v>7.038</v>
      </c>
      <c r="H1283" s="87">
        <v>0.8391</v>
      </c>
      <c r="I1283" s="87">
        <v>0.5745</v>
      </c>
      <c r="J1283" s="87">
        <v>0.248657212</v>
      </c>
      <c r="K1283" s="87">
        <v>0.116417522</v>
      </c>
      <c r="L1283" s="87">
        <v>0.107938659</v>
      </c>
      <c r="M1283" s="87">
        <v>0.078561325</v>
      </c>
      <c r="N1283" s="87">
        <v>-0.012915871</v>
      </c>
      <c r="O1283" s="87">
        <v>0.0</v>
      </c>
      <c r="P1283" s="87">
        <v>0.0</v>
      </c>
      <c r="Q1283" s="87">
        <v>0.0</v>
      </c>
      <c r="R1283" s="87">
        <v>0.0</v>
      </c>
      <c r="S1283" s="87">
        <v>0.0</v>
      </c>
      <c r="T1283" s="87">
        <v>0.0</v>
      </c>
      <c r="U1283" s="87">
        <v>0.683513438</v>
      </c>
      <c r="V1283" s="87">
        <v>0.010309278</v>
      </c>
      <c r="W1283" s="87">
        <v>0.010309278</v>
      </c>
      <c r="X1283" s="87">
        <v>0.010309278</v>
      </c>
      <c r="Y1283" s="87">
        <v>0.010309278</v>
      </c>
      <c r="Z1283" s="87">
        <v>0.010309278</v>
      </c>
      <c r="AA1283" s="87">
        <v>0.010309278</v>
      </c>
      <c r="AB1283" s="87">
        <v>0.010309278</v>
      </c>
    </row>
    <row r="1284">
      <c r="A1284" s="83">
        <v>1282.0</v>
      </c>
      <c r="B1284" s="84" t="s">
        <v>3375</v>
      </c>
      <c r="C1284" s="85" t="s">
        <v>413</v>
      </c>
      <c r="D1284" s="85" t="s">
        <v>153</v>
      </c>
      <c r="E1284" s="84" t="s">
        <v>3417</v>
      </c>
      <c r="F1284" s="84" t="s">
        <v>3420</v>
      </c>
      <c r="G1284" s="86">
        <v>11.247</v>
      </c>
      <c r="H1284" s="87">
        <v>0.7359</v>
      </c>
      <c r="I1284" s="87">
        <v>0.5173</v>
      </c>
      <c r="J1284" s="87">
        <v>0.321466872</v>
      </c>
      <c r="K1284" s="87">
        <v>0.255261254</v>
      </c>
      <c r="L1284" s="87">
        <v>0.2020446</v>
      </c>
      <c r="M1284" s="87">
        <v>0.154688254</v>
      </c>
      <c r="N1284" s="87">
        <v>0.092512173</v>
      </c>
      <c r="O1284" s="87">
        <v>0.0</v>
      </c>
      <c r="P1284" s="87">
        <v>0.0</v>
      </c>
      <c r="Q1284" s="87">
        <v>0.0</v>
      </c>
      <c r="R1284" s="87">
        <v>0.0</v>
      </c>
      <c r="S1284" s="87">
        <v>0.0</v>
      </c>
      <c r="T1284" s="87">
        <v>0.0</v>
      </c>
      <c r="U1284" s="87">
        <v>0.0</v>
      </c>
      <c r="V1284" s="87">
        <v>0.008064516</v>
      </c>
      <c r="W1284" s="87">
        <v>0.008064516</v>
      </c>
      <c r="X1284" s="87">
        <v>0.006451613</v>
      </c>
      <c r="Y1284" s="87">
        <v>0.006451613</v>
      </c>
      <c r="Z1284" s="87">
        <v>0.006451613</v>
      </c>
      <c r="AA1284" s="87">
        <v>0.006451613</v>
      </c>
      <c r="AB1284" s="87">
        <v>0.006451613</v>
      </c>
    </row>
    <row r="1285">
      <c r="A1285" s="83">
        <v>1283.0</v>
      </c>
      <c r="B1285" s="84" t="s">
        <v>3375</v>
      </c>
      <c r="C1285" s="85" t="s">
        <v>413</v>
      </c>
      <c r="D1285" s="85" t="s">
        <v>153</v>
      </c>
      <c r="E1285" s="84" t="s">
        <v>3417</v>
      </c>
      <c r="F1285" s="84" t="s">
        <v>3420</v>
      </c>
      <c r="G1285" s="86">
        <v>10.764</v>
      </c>
      <c r="H1285" s="87">
        <v>0.7893</v>
      </c>
      <c r="I1285" s="87">
        <v>0.5373</v>
      </c>
      <c r="J1285" s="87">
        <v>0.254584439</v>
      </c>
      <c r="K1285" s="87">
        <v>0.077333366</v>
      </c>
      <c r="L1285" s="87">
        <v>0.096453075</v>
      </c>
      <c r="M1285" s="87">
        <v>0.10947428</v>
      </c>
      <c r="N1285" s="87">
        <v>0.071578697</v>
      </c>
      <c r="O1285" s="87">
        <v>0.0</v>
      </c>
      <c r="P1285" s="87">
        <v>0.0</v>
      </c>
      <c r="Q1285" s="87">
        <v>0.0</v>
      </c>
      <c r="R1285" s="87">
        <v>0.0</v>
      </c>
      <c r="S1285" s="87">
        <v>0.0</v>
      </c>
      <c r="T1285" s="87">
        <v>0.0</v>
      </c>
      <c r="U1285" s="87">
        <v>0.0</v>
      </c>
      <c r="V1285" s="87">
        <v>0.007194245</v>
      </c>
      <c r="W1285" s="87">
        <v>0.007194245</v>
      </c>
      <c r="X1285" s="87">
        <v>0.006711409</v>
      </c>
      <c r="Y1285" s="87">
        <v>0.006711409</v>
      </c>
      <c r="Z1285" s="87">
        <v>0.006711409</v>
      </c>
      <c r="AA1285" s="87">
        <v>0.006711409</v>
      </c>
      <c r="AB1285" s="87">
        <v>0.006711409</v>
      </c>
    </row>
    <row r="1286">
      <c r="A1286" s="83">
        <v>1284.0</v>
      </c>
      <c r="B1286" s="84" t="s">
        <v>3375</v>
      </c>
      <c r="C1286" s="85" t="s">
        <v>413</v>
      </c>
      <c r="D1286" s="85" t="s">
        <v>153</v>
      </c>
      <c r="E1286" s="84" t="s">
        <v>3417</v>
      </c>
      <c r="F1286" s="84" t="s">
        <v>3427</v>
      </c>
      <c r="G1286" s="86">
        <v>11.247</v>
      </c>
      <c r="H1286" s="87">
        <v>0.7221</v>
      </c>
      <c r="I1286" s="87">
        <v>0.4821</v>
      </c>
      <c r="J1286" s="87">
        <v>0.26004414</v>
      </c>
      <c r="K1286" s="87">
        <v>0.151759308</v>
      </c>
      <c r="L1286" s="87">
        <v>0.121046149</v>
      </c>
      <c r="M1286" s="87">
        <v>0.108506016</v>
      </c>
      <c r="N1286" s="87">
        <v>0.064910104</v>
      </c>
      <c r="O1286" s="87">
        <v>0.0</v>
      </c>
      <c r="P1286" s="87">
        <v>0.0</v>
      </c>
      <c r="Q1286" s="87">
        <v>0.0</v>
      </c>
      <c r="R1286" s="87">
        <v>0.0</v>
      </c>
      <c r="S1286" s="87">
        <v>0.0</v>
      </c>
      <c r="T1286" s="87">
        <v>0.0</v>
      </c>
      <c r="U1286" s="87">
        <v>0.0</v>
      </c>
      <c r="V1286" s="87">
        <v>0.006451613</v>
      </c>
      <c r="W1286" s="87">
        <v>0.006451613</v>
      </c>
      <c r="X1286" s="87">
        <v>0.006451613</v>
      </c>
      <c r="Y1286" s="87">
        <v>0.006451613</v>
      </c>
      <c r="Z1286" s="87">
        <v>0.006451613</v>
      </c>
      <c r="AA1286" s="87">
        <v>0.006451613</v>
      </c>
      <c r="AB1286" s="87">
        <v>0.006451613</v>
      </c>
    </row>
    <row r="1287">
      <c r="A1287" s="83">
        <v>1285.0</v>
      </c>
      <c r="B1287" s="84" t="s">
        <v>3375</v>
      </c>
      <c r="C1287" s="85" t="s">
        <v>413</v>
      </c>
      <c r="D1287" s="85" t="s">
        <v>153</v>
      </c>
      <c r="E1287" s="84" t="s">
        <v>3417</v>
      </c>
      <c r="F1287" s="84" t="s">
        <v>3427</v>
      </c>
      <c r="G1287" s="86">
        <v>10.764</v>
      </c>
      <c r="H1287" s="87">
        <v>0.8498</v>
      </c>
      <c r="I1287" s="87">
        <v>0.577</v>
      </c>
      <c r="J1287" s="87">
        <v>0.258659077</v>
      </c>
      <c r="K1287" s="87">
        <v>0.197859595</v>
      </c>
      <c r="L1287" s="87">
        <v>0.145250648</v>
      </c>
      <c r="M1287" s="87">
        <v>0.074693013</v>
      </c>
      <c r="N1287" s="87">
        <v>0.067491036</v>
      </c>
      <c r="O1287" s="87">
        <v>0.0</v>
      </c>
      <c r="P1287" s="87">
        <v>0.0</v>
      </c>
      <c r="Q1287" s="87">
        <v>0.0</v>
      </c>
      <c r="R1287" s="87">
        <v>0.0</v>
      </c>
      <c r="S1287" s="87">
        <v>0.0</v>
      </c>
      <c r="T1287" s="87">
        <v>0.0</v>
      </c>
      <c r="U1287" s="87">
        <v>0.0</v>
      </c>
      <c r="V1287" s="87">
        <v>0.006711409</v>
      </c>
      <c r="W1287" s="87">
        <v>0.006711409</v>
      </c>
      <c r="X1287" s="87">
        <v>0.006711409</v>
      </c>
      <c r="Y1287" s="87">
        <v>0.006711409</v>
      </c>
      <c r="Z1287" s="87">
        <v>0.006711409</v>
      </c>
      <c r="AA1287" s="87">
        <v>0.006711409</v>
      </c>
      <c r="AB1287" s="87">
        <v>0.006711409</v>
      </c>
    </row>
    <row r="1288">
      <c r="A1288" s="83">
        <v>1286.0</v>
      </c>
      <c r="B1288" s="84" t="s">
        <v>3375</v>
      </c>
      <c r="C1288" s="85" t="s">
        <v>413</v>
      </c>
      <c r="D1288" s="85" t="s">
        <v>153</v>
      </c>
      <c r="E1288" s="84" t="s">
        <v>3417</v>
      </c>
      <c r="F1288" s="84" t="s">
        <v>3454</v>
      </c>
      <c r="G1288" s="86">
        <v>7.245</v>
      </c>
      <c r="H1288" s="87">
        <v>0.8516</v>
      </c>
      <c r="I1288" s="87">
        <v>0.6826</v>
      </c>
      <c r="J1288" s="87">
        <v>0.448180771</v>
      </c>
      <c r="K1288" s="87">
        <v>0.35563447</v>
      </c>
      <c r="L1288" s="87">
        <v>0.29836431</v>
      </c>
      <c r="M1288" s="87">
        <v>0.206775145</v>
      </c>
      <c r="N1288" s="87">
        <v>0.114057947</v>
      </c>
      <c r="O1288" s="87">
        <v>0.0</v>
      </c>
      <c r="P1288" s="87">
        <v>0.0</v>
      </c>
      <c r="Q1288" s="87">
        <v>0.0</v>
      </c>
      <c r="R1288" s="87">
        <v>0.0</v>
      </c>
      <c r="S1288" s="87">
        <v>0.0</v>
      </c>
      <c r="T1288" s="87">
        <v>0.0</v>
      </c>
      <c r="U1288" s="87">
        <v>0.0</v>
      </c>
      <c r="V1288" s="87">
        <v>0.01</v>
      </c>
      <c r="W1288" s="87">
        <v>0.01</v>
      </c>
      <c r="X1288" s="87">
        <v>0.01</v>
      </c>
      <c r="Y1288" s="87">
        <v>0.01</v>
      </c>
      <c r="Z1288" s="87">
        <v>0.01</v>
      </c>
      <c r="AA1288" s="87">
        <v>0.01</v>
      </c>
      <c r="AB1288" s="87">
        <v>0.01</v>
      </c>
    </row>
    <row r="1289">
      <c r="A1289" s="83">
        <v>1287.0</v>
      </c>
      <c r="B1289" s="84" t="s">
        <v>3375</v>
      </c>
      <c r="C1289" s="85" t="s">
        <v>413</v>
      </c>
      <c r="D1289" s="85" t="s">
        <v>153</v>
      </c>
      <c r="E1289" s="84" t="s">
        <v>3417</v>
      </c>
      <c r="F1289" s="84" t="s">
        <v>3454</v>
      </c>
      <c r="G1289" s="86">
        <v>7.245</v>
      </c>
      <c r="H1289" s="87">
        <v>0.8675</v>
      </c>
      <c r="I1289" s="87">
        <v>0.6376</v>
      </c>
      <c r="J1289" s="87">
        <v>0.383261514</v>
      </c>
      <c r="K1289" s="87">
        <v>0.27939085</v>
      </c>
      <c r="L1289" s="87">
        <v>0.190149433</v>
      </c>
      <c r="M1289" s="87">
        <v>0.106415495</v>
      </c>
      <c r="N1289" s="87">
        <v>0.039241381</v>
      </c>
      <c r="O1289" s="87">
        <v>0.0</v>
      </c>
      <c r="P1289" s="87">
        <v>0.0</v>
      </c>
      <c r="Q1289" s="87">
        <v>0.0</v>
      </c>
      <c r="R1289" s="87">
        <v>0.0</v>
      </c>
      <c r="S1289" s="87">
        <v>0.0</v>
      </c>
      <c r="T1289" s="87">
        <v>0.0</v>
      </c>
      <c r="U1289" s="87">
        <v>1.33E-15</v>
      </c>
      <c r="V1289" s="87">
        <v>0.01</v>
      </c>
      <c r="W1289" s="87">
        <v>0.01</v>
      </c>
      <c r="X1289" s="87">
        <v>0.01</v>
      </c>
      <c r="Y1289" s="87">
        <v>0.01</v>
      </c>
      <c r="Z1289" s="87">
        <v>0.01</v>
      </c>
      <c r="AA1289" s="87">
        <v>0.01</v>
      </c>
      <c r="AB1289" s="87">
        <v>0.01</v>
      </c>
    </row>
    <row r="1290">
      <c r="A1290" s="83">
        <v>1288.0</v>
      </c>
      <c r="B1290" s="84" t="s">
        <v>3375</v>
      </c>
      <c r="C1290" s="85" t="s">
        <v>413</v>
      </c>
      <c r="D1290" s="85" t="s">
        <v>153</v>
      </c>
      <c r="E1290" s="84" t="s">
        <v>3417</v>
      </c>
      <c r="F1290" s="84" t="s">
        <v>3455</v>
      </c>
      <c r="G1290" s="86">
        <v>9.867</v>
      </c>
      <c r="H1290" s="87">
        <v>0.8262</v>
      </c>
      <c r="I1290" s="87">
        <v>0.542</v>
      </c>
      <c r="J1290" s="87">
        <v>0.170128456</v>
      </c>
      <c r="K1290" s="87">
        <v>0.044848192</v>
      </c>
      <c r="L1290" s="87">
        <v>0.032285865</v>
      </c>
      <c r="M1290" s="87">
        <v>0.087519303</v>
      </c>
      <c r="N1290" s="87">
        <v>0.06615537</v>
      </c>
      <c r="O1290" s="87">
        <v>0.0</v>
      </c>
      <c r="P1290" s="87">
        <v>0.0</v>
      </c>
      <c r="Q1290" s="87">
        <v>0.0</v>
      </c>
      <c r="R1290" s="87">
        <v>1.04E-6</v>
      </c>
      <c r="S1290" s="87">
        <v>9.86E-7</v>
      </c>
      <c r="T1290" s="87">
        <v>0.0</v>
      </c>
      <c r="U1290" s="87">
        <v>0.0</v>
      </c>
      <c r="V1290" s="87">
        <v>0.007352941</v>
      </c>
      <c r="W1290" s="87">
        <v>0.007352941</v>
      </c>
      <c r="X1290" s="87">
        <v>0.007352941</v>
      </c>
      <c r="Y1290" s="87">
        <v>0.007352941</v>
      </c>
      <c r="Z1290" s="87">
        <v>0.007352941</v>
      </c>
      <c r="AA1290" s="87">
        <v>0.007352941</v>
      </c>
      <c r="AB1290" s="87">
        <v>0.007352941</v>
      </c>
    </row>
    <row r="1291">
      <c r="A1291" s="83">
        <v>1289.0</v>
      </c>
      <c r="B1291" s="84" t="s">
        <v>3375</v>
      </c>
      <c r="C1291" s="85" t="s">
        <v>413</v>
      </c>
      <c r="D1291" s="85" t="s">
        <v>153</v>
      </c>
      <c r="E1291" s="84" t="s">
        <v>3417</v>
      </c>
      <c r="F1291" s="84" t="s">
        <v>3456</v>
      </c>
      <c r="G1291" s="86">
        <v>9.867</v>
      </c>
      <c r="H1291" s="87">
        <v>0.694</v>
      </c>
      <c r="I1291" s="87">
        <v>0.3578</v>
      </c>
      <c r="J1291" s="87">
        <v>0.236794153</v>
      </c>
      <c r="K1291" s="87">
        <v>0.167756519</v>
      </c>
      <c r="L1291" s="87">
        <v>0.088134661</v>
      </c>
      <c r="M1291" s="87">
        <v>0.028695396</v>
      </c>
      <c r="N1291" s="87">
        <v>0.001156619</v>
      </c>
      <c r="O1291" s="87">
        <v>0.0</v>
      </c>
      <c r="P1291" s="87">
        <v>0.0</v>
      </c>
      <c r="Q1291" s="87">
        <v>0.0</v>
      </c>
      <c r="R1291" s="87">
        <v>0.0</v>
      </c>
      <c r="S1291" s="87">
        <v>0.0</v>
      </c>
      <c r="T1291" s="87">
        <v>3.21E-9</v>
      </c>
      <c r="U1291" s="87">
        <v>0.065091927</v>
      </c>
      <c r="V1291" s="87">
        <v>0.007352941</v>
      </c>
      <c r="W1291" s="87">
        <v>0.007352941</v>
      </c>
      <c r="X1291" s="87">
        <v>0.007352941</v>
      </c>
      <c r="Y1291" s="87">
        <v>0.007352941</v>
      </c>
      <c r="Z1291" s="87">
        <v>0.007352941</v>
      </c>
      <c r="AA1291" s="87">
        <v>0.007352941</v>
      </c>
      <c r="AB1291" s="87">
        <v>0.007352941</v>
      </c>
    </row>
    <row r="1292">
      <c r="A1292" s="83">
        <v>1290.0</v>
      </c>
      <c r="B1292" s="84" t="s">
        <v>3375</v>
      </c>
      <c r="C1292" s="85" t="s">
        <v>413</v>
      </c>
      <c r="D1292" s="85" t="s">
        <v>153</v>
      </c>
      <c r="E1292" s="84" t="s">
        <v>3417</v>
      </c>
      <c r="F1292" s="84" t="s">
        <v>3457</v>
      </c>
      <c r="G1292" s="86">
        <v>8.832</v>
      </c>
      <c r="H1292" s="87">
        <v>0.8694</v>
      </c>
      <c r="I1292" s="87">
        <v>0.7531</v>
      </c>
      <c r="J1292" s="87">
        <v>0.608547293</v>
      </c>
      <c r="K1292" s="87">
        <v>0.493447749</v>
      </c>
      <c r="L1292" s="87">
        <v>0.421356894</v>
      </c>
      <c r="M1292" s="87">
        <v>0.322641532</v>
      </c>
      <c r="N1292" s="87">
        <v>0.211732808</v>
      </c>
      <c r="O1292" s="87">
        <v>0.0</v>
      </c>
      <c r="P1292" s="87">
        <v>0.0</v>
      </c>
      <c r="Q1292" s="87">
        <v>0.0</v>
      </c>
      <c r="R1292" s="87">
        <v>0.0</v>
      </c>
      <c r="S1292" s="87">
        <v>0.0</v>
      </c>
      <c r="T1292" s="87">
        <v>0.0</v>
      </c>
      <c r="U1292" s="87">
        <v>0.0</v>
      </c>
      <c r="V1292" s="87">
        <v>0.008196721</v>
      </c>
      <c r="W1292" s="87">
        <v>0.008196721</v>
      </c>
      <c r="X1292" s="87">
        <v>0.008196721</v>
      </c>
      <c r="Y1292" s="87">
        <v>0.008196721</v>
      </c>
      <c r="Z1292" s="87">
        <v>0.008196721</v>
      </c>
      <c r="AA1292" s="87">
        <v>0.008196721</v>
      </c>
      <c r="AB1292" s="87">
        <v>0.008196721</v>
      </c>
    </row>
    <row r="1293">
      <c r="A1293" s="83">
        <v>1291.0</v>
      </c>
      <c r="B1293" s="84" t="s">
        <v>3375</v>
      </c>
      <c r="C1293" s="85" t="s">
        <v>413</v>
      </c>
      <c r="D1293" s="85" t="s">
        <v>153</v>
      </c>
      <c r="E1293" s="84" t="s">
        <v>3417</v>
      </c>
      <c r="F1293" s="84" t="s">
        <v>3457</v>
      </c>
      <c r="G1293" s="86">
        <v>11.316</v>
      </c>
      <c r="H1293" s="87">
        <v>0.7606</v>
      </c>
      <c r="I1293" s="87">
        <v>0.5294</v>
      </c>
      <c r="J1293" s="87">
        <v>0.22818467</v>
      </c>
      <c r="K1293" s="87">
        <v>0.044963902</v>
      </c>
      <c r="L1293" s="87">
        <v>6.18E-5</v>
      </c>
      <c r="M1293" s="87">
        <v>0.068142916</v>
      </c>
      <c r="N1293" s="87">
        <v>0.105152749</v>
      </c>
      <c r="O1293" s="87">
        <v>0.0</v>
      </c>
      <c r="P1293" s="87">
        <v>0.0</v>
      </c>
      <c r="Q1293" s="87">
        <v>0.0</v>
      </c>
      <c r="R1293" s="87">
        <v>2.85E-8</v>
      </c>
      <c r="S1293" s="87">
        <v>0.356640578</v>
      </c>
      <c r="T1293" s="87">
        <v>0.0</v>
      </c>
      <c r="U1293" s="87">
        <v>0.0</v>
      </c>
      <c r="V1293" s="87">
        <v>0.006410256</v>
      </c>
      <c r="W1293" s="87">
        <v>0.006410256</v>
      </c>
      <c r="X1293" s="87">
        <v>0.006410256</v>
      </c>
      <c r="Y1293" s="87">
        <v>0.006410256</v>
      </c>
      <c r="Z1293" s="87">
        <v>0.006410256</v>
      </c>
      <c r="AA1293" s="87">
        <v>0.006410256</v>
      </c>
      <c r="AB1293" s="87">
        <v>0.006410256</v>
      </c>
    </row>
    <row r="1294">
      <c r="A1294" s="83">
        <v>1292.0</v>
      </c>
      <c r="B1294" s="84" t="s">
        <v>3375</v>
      </c>
      <c r="C1294" s="85" t="s">
        <v>413</v>
      </c>
      <c r="D1294" s="85" t="s">
        <v>153</v>
      </c>
      <c r="E1294" s="84" t="s">
        <v>3417</v>
      </c>
      <c r="F1294" s="84" t="s">
        <v>3457</v>
      </c>
      <c r="G1294" s="86">
        <v>8.832</v>
      </c>
      <c r="H1294" s="87">
        <v>0.7177</v>
      </c>
      <c r="I1294" s="87">
        <v>0.399</v>
      </c>
      <c r="J1294" s="87">
        <v>0.14148887</v>
      </c>
      <c r="K1294" s="87">
        <v>0.065002387</v>
      </c>
      <c r="L1294" s="87">
        <v>-0.00661584</v>
      </c>
      <c r="M1294" s="87">
        <v>-0.02622477</v>
      </c>
      <c r="N1294" s="87">
        <v>-0.008073365</v>
      </c>
      <c r="O1294" s="87">
        <v>0.0</v>
      </c>
      <c r="P1294" s="87">
        <v>0.0</v>
      </c>
      <c r="Q1294" s="87">
        <v>0.0</v>
      </c>
      <c r="R1294" s="87">
        <v>2.23E-10</v>
      </c>
      <c r="S1294" s="87">
        <v>0.858317462</v>
      </c>
      <c r="T1294" s="87">
        <v>0.006738504</v>
      </c>
      <c r="U1294" s="87">
        <v>0.980216108</v>
      </c>
      <c r="V1294" s="87">
        <v>0.008196721</v>
      </c>
      <c r="W1294" s="87">
        <v>0.008196721</v>
      </c>
      <c r="X1294" s="87">
        <v>0.008196721</v>
      </c>
      <c r="Y1294" s="87">
        <v>0.008196721</v>
      </c>
      <c r="Z1294" s="87">
        <v>0.008196721</v>
      </c>
      <c r="AA1294" s="87">
        <v>0.008196721</v>
      </c>
      <c r="AB1294" s="87">
        <v>0.008196721</v>
      </c>
    </row>
    <row r="1295">
      <c r="A1295" s="83">
        <v>1293.0</v>
      </c>
      <c r="B1295" s="84" t="s">
        <v>3375</v>
      </c>
      <c r="C1295" s="85" t="s">
        <v>413</v>
      </c>
      <c r="D1295" s="85" t="s">
        <v>153</v>
      </c>
      <c r="E1295" s="84" t="s">
        <v>3417</v>
      </c>
      <c r="F1295" s="84" t="s">
        <v>3457</v>
      </c>
      <c r="G1295" s="86">
        <v>7.383</v>
      </c>
      <c r="H1295" s="87">
        <v>0.8255</v>
      </c>
      <c r="I1295" s="87">
        <v>0.6189</v>
      </c>
      <c r="J1295" s="87">
        <v>0.32370489</v>
      </c>
      <c r="K1295" s="87">
        <v>0.267688151</v>
      </c>
      <c r="L1295" s="87">
        <v>0.229646607</v>
      </c>
      <c r="M1295" s="87">
        <v>0.178573334</v>
      </c>
      <c r="N1295" s="87">
        <v>0.106350564</v>
      </c>
      <c r="O1295" s="87">
        <v>0.0</v>
      </c>
      <c r="P1295" s="87">
        <v>0.0</v>
      </c>
      <c r="Q1295" s="87">
        <v>0.0</v>
      </c>
      <c r="R1295" s="87">
        <v>0.0</v>
      </c>
      <c r="S1295" s="87">
        <v>0.0</v>
      </c>
      <c r="T1295" s="87">
        <v>0.0</v>
      </c>
      <c r="U1295" s="87">
        <v>0.0</v>
      </c>
      <c r="V1295" s="87">
        <v>0.009803922</v>
      </c>
      <c r="W1295" s="87">
        <v>0.009803922</v>
      </c>
      <c r="X1295" s="87">
        <v>0.009803922</v>
      </c>
      <c r="Y1295" s="87">
        <v>0.009803922</v>
      </c>
      <c r="Z1295" s="87">
        <v>0.009803922</v>
      </c>
      <c r="AA1295" s="87">
        <v>0.009803922</v>
      </c>
      <c r="AB1295" s="87">
        <v>0.009803922</v>
      </c>
    </row>
    <row r="1296">
      <c r="A1296" s="83">
        <v>1294.0</v>
      </c>
      <c r="B1296" s="84" t="s">
        <v>3375</v>
      </c>
      <c r="C1296" s="85" t="s">
        <v>413</v>
      </c>
      <c r="D1296" s="85" t="s">
        <v>153</v>
      </c>
      <c r="E1296" s="84" t="s">
        <v>3417</v>
      </c>
      <c r="F1296" s="84" t="s">
        <v>3458</v>
      </c>
      <c r="G1296" s="86">
        <v>8.832</v>
      </c>
      <c r="H1296" s="87">
        <v>0.8404</v>
      </c>
      <c r="I1296" s="87">
        <v>0.5845</v>
      </c>
      <c r="J1296" s="87">
        <v>0.167569093</v>
      </c>
      <c r="K1296" s="87">
        <v>-0.061354645</v>
      </c>
      <c r="L1296" s="87">
        <v>-0.120825631</v>
      </c>
      <c r="M1296" s="87">
        <v>-0.022217885</v>
      </c>
      <c r="N1296" s="87">
        <v>0.026089947</v>
      </c>
      <c r="O1296" s="87">
        <v>0.0</v>
      </c>
      <c r="P1296" s="87">
        <v>0.0</v>
      </c>
      <c r="Q1296" s="87">
        <v>0.0</v>
      </c>
      <c r="R1296" s="87">
        <v>7.56E-6</v>
      </c>
      <c r="S1296" s="87">
        <v>4.06E-35</v>
      </c>
      <c r="T1296" s="87">
        <v>0.040286192</v>
      </c>
      <c r="U1296" s="87">
        <v>1.92E-11</v>
      </c>
      <c r="V1296" s="87">
        <v>0.008196721</v>
      </c>
      <c r="W1296" s="87">
        <v>0.008196721</v>
      </c>
      <c r="X1296" s="87">
        <v>0.008196721</v>
      </c>
      <c r="Y1296" s="87">
        <v>0.008196721</v>
      </c>
      <c r="Z1296" s="87">
        <v>0.008196721</v>
      </c>
      <c r="AA1296" s="87">
        <v>0.008196721</v>
      </c>
      <c r="AB1296" s="87">
        <v>0.008196721</v>
      </c>
    </row>
    <row r="1297">
      <c r="A1297" s="83">
        <v>1295.0</v>
      </c>
      <c r="B1297" s="84" t="s">
        <v>3375</v>
      </c>
      <c r="C1297" s="85" t="s">
        <v>413</v>
      </c>
      <c r="D1297" s="85" t="s">
        <v>153</v>
      </c>
      <c r="E1297" s="84" t="s">
        <v>3417</v>
      </c>
      <c r="F1297" s="84" t="s">
        <v>3458</v>
      </c>
      <c r="G1297" s="86">
        <v>11.316</v>
      </c>
      <c r="H1297" s="87">
        <v>0.8513</v>
      </c>
      <c r="I1297" s="87">
        <v>0.6005</v>
      </c>
      <c r="J1297" s="87">
        <v>0.199564064</v>
      </c>
      <c r="K1297" s="87">
        <v>-0.061986146</v>
      </c>
      <c r="L1297" s="87">
        <v>-0.077095648</v>
      </c>
      <c r="M1297" s="87">
        <v>0.014599719</v>
      </c>
      <c r="N1297" s="87">
        <v>0.062850835</v>
      </c>
      <c r="O1297" s="87">
        <v>0.0</v>
      </c>
      <c r="P1297" s="87">
        <v>0.0</v>
      </c>
      <c r="Q1297" s="87">
        <v>0.0</v>
      </c>
      <c r="R1297" s="87">
        <v>2.18E-9</v>
      </c>
      <c r="S1297" s="87">
        <v>1.08E-23</v>
      </c>
      <c r="T1297" s="87">
        <v>8.35E-5</v>
      </c>
      <c r="U1297" s="87">
        <v>0.0</v>
      </c>
      <c r="V1297" s="87">
        <v>0.006410256</v>
      </c>
      <c r="W1297" s="87">
        <v>0.006410256</v>
      </c>
      <c r="X1297" s="87">
        <v>0.006410256</v>
      </c>
      <c r="Y1297" s="87">
        <v>0.006410256</v>
      </c>
      <c r="Z1297" s="87">
        <v>0.006410256</v>
      </c>
      <c r="AA1297" s="87">
        <v>0.006410256</v>
      </c>
      <c r="AB1297" s="87">
        <v>0.006410256</v>
      </c>
    </row>
    <row r="1298">
      <c r="A1298" s="83">
        <v>1296.0</v>
      </c>
      <c r="B1298" s="84" t="s">
        <v>3375</v>
      </c>
      <c r="C1298" s="85" t="s">
        <v>413</v>
      </c>
      <c r="D1298" s="85" t="s">
        <v>153</v>
      </c>
      <c r="E1298" s="84" t="s">
        <v>3417</v>
      </c>
      <c r="F1298" s="84" t="s">
        <v>3458</v>
      </c>
      <c r="G1298" s="86">
        <v>8.832</v>
      </c>
      <c r="H1298" s="87">
        <v>0.617</v>
      </c>
      <c r="I1298" s="87">
        <v>0.2771</v>
      </c>
      <c r="J1298" s="87">
        <v>0.06399122</v>
      </c>
      <c r="K1298" s="87">
        <v>0.046735527</v>
      </c>
      <c r="L1298" s="87">
        <v>0.033635568</v>
      </c>
      <c r="M1298" s="87">
        <v>0.058633128</v>
      </c>
      <c r="N1298" s="87">
        <v>0.040315017</v>
      </c>
      <c r="O1298" s="87">
        <v>0.0</v>
      </c>
      <c r="P1298" s="87">
        <v>0.0</v>
      </c>
      <c r="Q1298" s="87">
        <v>4.91E-6</v>
      </c>
      <c r="R1298" s="87">
        <v>2.8E-6</v>
      </c>
      <c r="S1298" s="87">
        <v>3.33E-6</v>
      </c>
      <c r="T1298" s="87">
        <v>0.0</v>
      </c>
      <c r="U1298" s="87">
        <v>0.0</v>
      </c>
      <c r="V1298" s="87">
        <v>0.008196721</v>
      </c>
      <c r="W1298" s="87">
        <v>0.008196721</v>
      </c>
      <c r="X1298" s="87">
        <v>0.008196721</v>
      </c>
      <c r="Y1298" s="87">
        <v>0.008196721</v>
      </c>
      <c r="Z1298" s="87">
        <v>0.008196721</v>
      </c>
      <c r="AA1298" s="87">
        <v>0.008196721</v>
      </c>
      <c r="AB1298" s="87">
        <v>0.008196721</v>
      </c>
    </row>
    <row r="1299">
      <c r="A1299" s="83">
        <v>1297.0</v>
      </c>
      <c r="B1299" s="84" t="s">
        <v>3375</v>
      </c>
      <c r="C1299" s="85" t="s">
        <v>413</v>
      </c>
      <c r="D1299" s="85" t="s">
        <v>153</v>
      </c>
      <c r="E1299" s="84" t="s">
        <v>3417</v>
      </c>
      <c r="F1299" s="84" t="s">
        <v>3458</v>
      </c>
      <c r="G1299" s="86">
        <v>7.383</v>
      </c>
      <c r="H1299" s="87">
        <v>0.8769</v>
      </c>
      <c r="I1299" s="87">
        <v>0.7163</v>
      </c>
      <c r="J1299" s="87">
        <v>0.423493606</v>
      </c>
      <c r="K1299" s="87">
        <v>0.186813425</v>
      </c>
      <c r="L1299" s="87">
        <v>0.105900017</v>
      </c>
      <c r="M1299" s="87">
        <v>0.071598511</v>
      </c>
      <c r="N1299" s="87">
        <v>0.0050664</v>
      </c>
      <c r="O1299" s="87">
        <v>0.0</v>
      </c>
      <c r="P1299" s="87">
        <v>0.0</v>
      </c>
      <c r="Q1299" s="87">
        <v>0.0</v>
      </c>
      <c r="R1299" s="87">
        <v>0.0</v>
      </c>
      <c r="S1299" s="87">
        <v>0.0</v>
      </c>
      <c r="T1299" s="87">
        <v>0.0</v>
      </c>
      <c r="U1299" s="87">
        <v>0.014985084</v>
      </c>
      <c r="V1299" s="87">
        <v>0.009803922</v>
      </c>
      <c r="W1299" s="87">
        <v>0.009803922</v>
      </c>
      <c r="X1299" s="87">
        <v>0.009803922</v>
      </c>
      <c r="Y1299" s="87">
        <v>0.009803922</v>
      </c>
      <c r="Z1299" s="87">
        <v>0.009803922</v>
      </c>
      <c r="AA1299" s="87">
        <v>0.009803922</v>
      </c>
      <c r="AB1299" s="87">
        <v>0.009803922</v>
      </c>
    </row>
    <row r="1300">
      <c r="A1300" s="83">
        <v>1298.0</v>
      </c>
      <c r="B1300" s="84" t="s">
        <v>3375</v>
      </c>
      <c r="C1300" s="85" t="s">
        <v>413</v>
      </c>
      <c r="D1300" s="85" t="s">
        <v>153</v>
      </c>
      <c r="E1300" s="84" t="s">
        <v>3417</v>
      </c>
      <c r="F1300" s="84" t="s">
        <v>3459</v>
      </c>
      <c r="G1300" s="86">
        <v>10.419</v>
      </c>
      <c r="H1300" s="87">
        <v>0.8389</v>
      </c>
      <c r="I1300" s="87">
        <v>0.6739</v>
      </c>
      <c r="J1300" s="87">
        <v>0.511715281</v>
      </c>
      <c r="K1300" s="87">
        <v>0.424061126</v>
      </c>
      <c r="L1300" s="87">
        <v>0.315019833</v>
      </c>
      <c r="M1300" s="87">
        <v>0.201383876</v>
      </c>
      <c r="N1300" s="87">
        <v>0.12961607</v>
      </c>
      <c r="O1300" s="87">
        <v>0.0</v>
      </c>
      <c r="P1300" s="87">
        <v>0.0</v>
      </c>
      <c r="Q1300" s="87">
        <v>0.0</v>
      </c>
      <c r="R1300" s="87">
        <v>0.0</v>
      </c>
      <c r="S1300" s="87">
        <v>0.0</v>
      </c>
      <c r="T1300" s="87">
        <v>0.0</v>
      </c>
      <c r="U1300" s="87">
        <v>0.0</v>
      </c>
      <c r="V1300" s="87">
        <v>0.006944444</v>
      </c>
      <c r="W1300" s="87">
        <v>0.006944444</v>
      </c>
      <c r="X1300" s="87">
        <v>0.006944444</v>
      </c>
      <c r="Y1300" s="87">
        <v>0.006944444</v>
      </c>
      <c r="Z1300" s="87">
        <v>0.006944444</v>
      </c>
      <c r="AA1300" s="87">
        <v>0.006944444</v>
      </c>
      <c r="AB1300" s="87">
        <v>0.006944444</v>
      </c>
    </row>
    <row r="1301">
      <c r="A1301" s="83">
        <v>1299.0</v>
      </c>
      <c r="B1301" s="84" t="s">
        <v>3375</v>
      </c>
      <c r="C1301" s="85" t="s">
        <v>413</v>
      </c>
      <c r="D1301" s="85" t="s">
        <v>153</v>
      </c>
      <c r="E1301" s="84" t="s">
        <v>3417</v>
      </c>
      <c r="F1301" s="84" t="s">
        <v>3459</v>
      </c>
      <c r="G1301" s="86">
        <v>8.901</v>
      </c>
      <c r="H1301" s="87">
        <v>0.7722</v>
      </c>
      <c r="I1301" s="87">
        <v>0.6521</v>
      </c>
      <c r="J1301" s="87">
        <v>0.482977766</v>
      </c>
      <c r="K1301" s="87">
        <v>0.434379998</v>
      </c>
      <c r="L1301" s="87">
        <v>0.347712787</v>
      </c>
      <c r="M1301" s="87">
        <v>0.246069131</v>
      </c>
      <c r="N1301" s="87">
        <v>0.18764473</v>
      </c>
      <c r="O1301" s="87">
        <v>0.0</v>
      </c>
      <c r="P1301" s="87">
        <v>0.0</v>
      </c>
      <c r="Q1301" s="87">
        <v>0.0</v>
      </c>
      <c r="R1301" s="87">
        <v>0.0</v>
      </c>
      <c r="S1301" s="87">
        <v>0.0</v>
      </c>
      <c r="T1301" s="87">
        <v>0.0</v>
      </c>
      <c r="U1301" s="87">
        <v>0.0</v>
      </c>
      <c r="V1301" s="87">
        <v>0.008130081</v>
      </c>
      <c r="W1301" s="87">
        <v>0.008130081</v>
      </c>
      <c r="X1301" s="87">
        <v>0.008130081</v>
      </c>
      <c r="Y1301" s="87">
        <v>0.008130081</v>
      </c>
      <c r="Z1301" s="87">
        <v>0.008130081</v>
      </c>
      <c r="AA1301" s="87">
        <v>0.008130081</v>
      </c>
      <c r="AB1301" s="87">
        <v>0.008130081</v>
      </c>
    </row>
    <row r="1302">
      <c r="A1302" s="83">
        <v>1300.0</v>
      </c>
      <c r="B1302" s="84" t="s">
        <v>3375</v>
      </c>
      <c r="C1302" s="85" t="s">
        <v>413</v>
      </c>
      <c r="D1302" s="85" t="s">
        <v>153</v>
      </c>
      <c r="E1302" s="84" t="s">
        <v>3417</v>
      </c>
      <c r="F1302" s="84" t="s">
        <v>3459</v>
      </c>
      <c r="G1302" s="86">
        <v>13.938</v>
      </c>
      <c r="H1302" s="87">
        <v>0.8482</v>
      </c>
      <c r="I1302" s="87">
        <v>0.647</v>
      </c>
      <c r="J1302" s="87">
        <v>0.264795746</v>
      </c>
      <c r="K1302" s="87">
        <v>0.045485855</v>
      </c>
      <c r="L1302" s="87">
        <v>-0.036252223</v>
      </c>
      <c r="M1302" s="87">
        <v>-0.007068866</v>
      </c>
      <c r="N1302" s="87">
        <v>0.059427501</v>
      </c>
      <c r="O1302" s="87">
        <v>0.0</v>
      </c>
      <c r="P1302" s="87">
        <v>0.0</v>
      </c>
      <c r="Q1302" s="87">
        <v>0.0</v>
      </c>
      <c r="R1302" s="87">
        <v>1.4E-11</v>
      </c>
      <c r="S1302" s="87">
        <v>6.57E-8</v>
      </c>
      <c r="T1302" s="87">
        <v>0.668263517</v>
      </c>
      <c r="U1302" s="87">
        <v>0.0</v>
      </c>
      <c r="V1302" s="87">
        <v>0.005208333</v>
      </c>
      <c r="W1302" s="87">
        <v>0.005208333</v>
      </c>
      <c r="X1302" s="87">
        <v>0.005208333</v>
      </c>
      <c r="Y1302" s="87">
        <v>0.005208333</v>
      </c>
      <c r="Z1302" s="87">
        <v>0.005208333</v>
      </c>
      <c r="AA1302" s="87">
        <v>0.005208333</v>
      </c>
      <c r="AB1302" s="87">
        <v>0.005208333</v>
      </c>
    </row>
    <row r="1303">
      <c r="A1303" s="83">
        <v>1301.0</v>
      </c>
      <c r="B1303" s="84" t="s">
        <v>3375</v>
      </c>
      <c r="C1303" s="85" t="s">
        <v>413</v>
      </c>
      <c r="D1303" s="85" t="s">
        <v>153</v>
      </c>
      <c r="E1303" s="84" t="s">
        <v>3417</v>
      </c>
      <c r="F1303" s="84" t="s">
        <v>3459</v>
      </c>
      <c r="G1303" s="86">
        <v>10.557</v>
      </c>
      <c r="H1303" s="87">
        <v>0.739</v>
      </c>
      <c r="I1303" s="87">
        <v>0.4802</v>
      </c>
      <c r="J1303" s="87">
        <v>0.285141839</v>
      </c>
      <c r="K1303" s="87">
        <v>0.235905598</v>
      </c>
      <c r="L1303" s="87">
        <v>0.185448629</v>
      </c>
      <c r="M1303" s="87">
        <v>0.145567565</v>
      </c>
      <c r="N1303" s="87">
        <v>0.13095053</v>
      </c>
      <c r="O1303" s="87">
        <v>0.0</v>
      </c>
      <c r="P1303" s="87">
        <v>0.0</v>
      </c>
      <c r="Q1303" s="87">
        <v>0.0</v>
      </c>
      <c r="R1303" s="87">
        <v>0.0</v>
      </c>
      <c r="S1303" s="87">
        <v>0.0</v>
      </c>
      <c r="T1303" s="87">
        <v>0.0</v>
      </c>
      <c r="U1303" s="87">
        <v>0.0</v>
      </c>
      <c r="V1303" s="87">
        <v>0.006849315</v>
      </c>
      <c r="W1303" s="87">
        <v>0.006849315</v>
      </c>
      <c r="X1303" s="87">
        <v>0.006849315</v>
      </c>
      <c r="Y1303" s="87">
        <v>0.006849315</v>
      </c>
      <c r="Z1303" s="87">
        <v>0.006849315</v>
      </c>
      <c r="AA1303" s="87">
        <v>0.006849315</v>
      </c>
      <c r="AB1303" s="87">
        <v>0.006849315</v>
      </c>
    </row>
    <row r="1304">
      <c r="A1304" s="83">
        <v>1302.0</v>
      </c>
      <c r="B1304" s="84" t="s">
        <v>3375</v>
      </c>
      <c r="C1304" s="85" t="s">
        <v>413</v>
      </c>
      <c r="D1304" s="85" t="s">
        <v>153</v>
      </c>
      <c r="E1304" s="84" t="s">
        <v>3417</v>
      </c>
      <c r="F1304" s="84" t="s">
        <v>3460</v>
      </c>
      <c r="G1304" s="86">
        <v>10.419</v>
      </c>
      <c r="H1304" s="87">
        <v>0.7847</v>
      </c>
      <c r="I1304" s="87">
        <v>0.6887</v>
      </c>
      <c r="J1304" s="87">
        <v>0.493967255</v>
      </c>
      <c r="K1304" s="87">
        <v>0.302120323</v>
      </c>
      <c r="L1304" s="87">
        <v>0.213782829</v>
      </c>
      <c r="M1304" s="87">
        <v>0.162526047</v>
      </c>
      <c r="N1304" s="87">
        <v>0.138762091</v>
      </c>
      <c r="O1304" s="87">
        <v>0.0</v>
      </c>
      <c r="P1304" s="87">
        <v>0.0</v>
      </c>
      <c r="Q1304" s="87">
        <v>0.0</v>
      </c>
      <c r="R1304" s="87">
        <v>0.0</v>
      </c>
      <c r="S1304" s="87">
        <v>0.0</v>
      </c>
      <c r="T1304" s="87">
        <v>0.0</v>
      </c>
      <c r="U1304" s="87">
        <v>0.0</v>
      </c>
      <c r="V1304" s="87">
        <v>0.006944444</v>
      </c>
      <c r="W1304" s="87">
        <v>0.006944444</v>
      </c>
      <c r="X1304" s="87">
        <v>0.006944444</v>
      </c>
      <c r="Y1304" s="87">
        <v>0.006944444</v>
      </c>
      <c r="Z1304" s="87">
        <v>0.006944444</v>
      </c>
      <c r="AA1304" s="87">
        <v>0.006944444</v>
      </c>
      <c r="AB1304" s="87">
        <v>0.006944444</v>
      </c>
    </row>
    <row r="1305">
      <c r="A1305" s="83">
        <v>1303.0</v>
      </c>
      <c r="B1305" s="84" t="s">
        <v>3375</v>
      </c>
      <c r="C1305" s="85" t="s">
        <v>413</v>
      </c>
      <c r="D1305" s="85" t="s">
        <v>153</v>
      </c>
      <c r="E1305" s="84" t="s">
        <v>3417</v>
      </c>
      <c r="F1305" s="84" t="s">
        <v>3460</v>
      </c>
      <c r="G1305" s="86">
        <v>8.901</v>
      </c>
      <c r="H1305" s="87">
        <v>0.7746</v>
      </c>
      <c r="I1305" s="87">
        <v>0.5137</v>
      </c>
      <c r="J1305" s="87">
        <v>0.296066215</v>
      </c>
      <c r="K1305" s="87">
        <v>0.15365673</v>
      </c>
      <c r="L1305" s="87">
        <v>0.006367684</v>
      </c>
      <c r="M1305" s="87">
        <v>-0.019977271</v>
      </c>
      <c r="N1305" s="87">
        <v>-0.02834107</v>
      </c>
      <c r="O1305" s="87">
        <v>0.0</v>
      </c>
      <c r="P1305" s="87">
        <v>0.0</v>
      </c>
      <c r="Q1305" s="87">
        <v>0.0</v>
      </c>
      <c r="R1305" s="87">
        <v>0.0</v>
      </c>
      <c r="S1305" s="87">
        <v>0.101213397</v>
      </c>
      <c r="T1305" s="87">
        <v>0.079762577</v>
      </c>
      <c r="U1305" s="87">
        <v>7.48E-5</v>
      </c>
      <c r="V1305" s="87">
        <v>0.008130081</v>
      </c>
      <c r="W1305" s="87">
        <v>0.008130081</v>
      </c>
      <c r="X1305" s="87">
        <v>0.008130081</v>
      </c>
      <c r="Y1305" s="87">
        <v>0.008130081</v>
      </c>
      <c r="Z1305" s="87">
        <v>0.008130081</v>
      </c>
      <c r="AA1305" s="87">
        <v>0.008130081</v>
      </c>
      <c r="AB1305" s="87">
        <v>0.008130081</v>
      </c>
    </row>
    <row r="1306">
      <c r="A1306" s="83">
        <v>1304.0</v>
      </c>
      <c r="B1306" s="84" t="s">
        <v>3375</v>
      </c>
      <c r="C1306" s="85" t="s">
        <v>413</v>
      </c>
      <c r="D1306" s="85" t="s">
        <v>153</v>
      </c>
      <c r="E1306" s="84" t="s">
        <v>3417</v>
      </c>
      <c r="F1306" s="84" t="s">
        <v>3460</v>
      </c>
      <c r="G1306" s="86">
        <v>13.938</v>
      </c>
      <c r="H1306" s="87">
        <v>0.6814</v>
      </c>
      <c r="I1306" s="87">
        <v>0.3948</v>
      </c>
      <c r="J1306" s="87">
        <v>0.221060447</v>
      </c>
      <c r="K1306" s="87">
        <v>0.107831034</v>
      </c>
      <c r="L1306" s="87">
        <v>0.037801451</v>
      </c>
      <c r="M1306" s="87">
        <v>0.001779836</v>
      </c>
      <c r="N1306" s="87">
        <v>0.007087641</v>
      </c>
      <c r="O1306" s="87">
        <v>0.0</v>
      </c>
      <c r="P1306" s="87">
        <v>0.0</v>
      </c>
      <c r="Q1306" s="87">
        <v>0.0</v>
      </c>
      <c r="R1306" s="87">
        <v>0.0</v>
      </c>
      <c r="S1306" s="87">
        <v>1.4E-14</v>
      </c>
      <c r="T1306" s="87">
        <v>0.098276642</v>
      </c>
      <c r="U1306" s="87">
        <v>9.54E-5</v>
      </c>
      <c r="V1306" s="87">
        <v>0.005208333</v>
      </c>
      <c r="W1306" s="87">
        <v>0.005208333</v>
      </c>
      <c r="X1306" s="87">
        <v>0.005208333</v>
      </c>
      <c r="Y1306" s="87">
        <v>0.005208333</v>
      </c>
      <c r="Z1306" s="87">
        <v>0.005208333</v>
      </c>
      <c r="AA1306" s="87">
        <v>0.005208333</v>
      </c>
      <c r="AB1306" s="87">
        <v>0.005208333</v>
      </c>
    </row>
    <row r="1307">
      <c r="A1307" s="83">
        <v>1305.0</v>
      </c>
      <c r="B1307" s="84" t="s">
        <v>3375</v>
      </c>
      <c r="C1307" s="85" t="s">
        <v>413</v>
      </c>
      <c r="D1307" s="85" t="s">
        <v>153</v>
      </c>
      <c r="E1307" s="84" t="s">
        <v>3417</v>
      </c>
      <c r="F1307" s="84" t="s">
        <v>3460</v>
      </c>
      <c r="G1307" s="86">
        <v>10.557</v>
      </c>
      <c r="H1307" s="87">
        <v>0.8903</v>
      </c>
      <c r="I1307" s="87">
        <v>0.6918</v>
      </c>
      <c r="J1307" s="87">
        <v>0.392018772</v>
      </c>
      <c r="K1307" s="87">
        <v>0.268924513</v>
      </c>
      <c r="L1307" s="87">
        <v>0.18405526</v>
      </c>
      <c r="M1307" s="87">
        <v>0.116027487</v>
      </c>
      <c r="N1307" s="87">
        <v>0.072210701</v>
      </c>
      <c r="O1307" s="87">
        <v>0.0</v>
      </c>
      <c r="P1307" s="87">
        <v>0.0</v>
      </c>
      <c r="Q1307" s="87">
        <v>0.0</v>
      </c>
      <c r="R1307" s="87">
        <v>0.0</v>
      </c>
      <c r="S1307" s="87">
        <v>0.0</v>
      </c>
      <c r="T1307" s="87">
        <v>0.0</v>
      </c>
      <c r="U1307" s="87">
        <v>0.0</v>
      </c>
      <c r="V1307" s="87">
        <v>0.006849315</v>
      </c>
      <c r="W1307" s="87">
        <v>0.006849315</v>
      </c>
      <c r="X1307" s="87">
        <v>0.006849315</v>
      </c>
      <c r="Y1307" s="87">
        <v>0.006849315</v>
      </c>
      <c r="Z1307" s="87">
        <v>0.006849315</v>
      </c>
      <c r="AA1307" s="87">
        <v>0.006849315</v>
      </c>
      <c r="AB1307" s="87">
        <v>0.006849315</v>
      </c>
    </row>
    <row r="1308">
      <c r="A1308" s="83">
        <v>1306.0</v>
      </c>
      <c r="B1308" s="84" t="s">
        <v>3375</v>
      </c>
      <c r="C1308" s="85" t="s">
        <v>413</v>
      </c>
      <c r="D1308" s="85" t="s">
        <v>153</v>
      </c>
      <c r="E1308" s="84" t="s">
        <v>3417</v>
      </c>
      <c r="F1308" s="84" t="s">
        <v>3461</v>
      </c>
      <c r="G1308" s="86">
        <v>12.144</v>
      </c>
      <c r="H1308" s="87">
        <v>0.6216</v>
      </c>
      <c r="I1308" s="87">
        <v>0.4129</v>
      </c>
      <c r="J1308" s="87">
        <v>0.252632199</v>
      </c>
      <c r="K1308" s="87">
        <v>0.127165179</v>
      </c>
      <c r="L1308" s="87">
        <v>0.019235719</v>
      </c>
      <c r="M1308" s="87">
        <v>-0.047348204</v>
      </c>
      <c r="N1308" s="87">
        <v>-0.035232217</v>
      </c>
      <c r="O1308" s="87">
        <v>0.0</v>
      </c>
      <c r="P1308" s="87">
        <v>0.0</v>
      </c>
      <c r="Q1308" s="87">
        <v>0.0</v>
      </c>
      <c r="R1308" s="87">
        <v>0.0</v>
      </c>
      <c r="S1308" s="87">
        <v>5.3E-5</v>
      </c>
      <c r="T1308" s="87">
        <v>2.02E-18</v>
      </c>
      <c r="U1308" s="87">
        <v>3.22E-16</v>
      </c>
      <c r="V1308" s="87">
        <v>0.005952381</v>
      </c>
      <c r="W1308" s="87">
        <v>0.005952381</v>
      </c>
      <c r="X1308" s="87">
        <v>0.005952381</v>
      </c>
      <c r="Y1308" s="87">
        <v>0.005952381</v>
      </c>
      <c r="Z1308" s="87">
        <v>0.005952381</v>
      </c>
      <c r="AA1308" s="87">
        <v>0.005952381</v>
      </c>
      <c r="AB1308" s="87">
        <v>0.005952381</v>
      </c>
    </row>
    <row r="1309">
      <c r="A1309" s="83">
        <v>1307.0</v>
      </c>
      <c r="B1309" s="84" t="s">
        <v>3375</v>
      </c>
      <c r="C1309" s="85" t="s">
        <v>413</v>
      </c>
      <c r="D1309" s="85" t="s">
        <v>153</v>
      </c>
      <c r="E1309" s="84" t="s">
        <v>3417</v>
      </c>
      <c r="F1309" s="84" t="s">
        <v>3461</v>
      </c>
      <c r="G1309" s="86">
        <v>12.213</v>
      </c>
      <c r="H1309" s="87">
        <v>0.6127</v>
      </c>
      <c r="I1309" s="87">
        <v>0.2188</v>
      </c>
      <c r="J1309" s="87">
        <v>0.003091993</v>
      </c>
      <c r="K1309" s="87">
        <v>0.019299474</v>
      </c>
      <c r="L1309" s="87">
        <v>-0.014383918</v>
      </c>
      <c r="M1309" s="87">
        <v>-0.034846441</v>
      </c>
      <c r="N1309" s="87">
        <v>-0.025959573</v>
      </c>
      <c r="O1309" s="87">
        <v>0.0</v>
      </c>
      <c r="P1309" s="87">
        <v>0.0</v>
      </c>
      <c r="Q1309" s="87">
        <v>0.436732931</v>
      </c>
      <c r="R1309" s="87">
        <v>0.00312885</v>
      </c>
      <c r="S1309" s="87">
        <v>0.193294928</v>
      </c>
      <c r="T1309" s="87">
        <v>4.49E-9</v>
      </c>
      <c r="U1309" s="87">
        <v>5.4E-8</v>
      </c>
      <c r="V1309" s="87">
        <v>0.00591716</v>
      </c>
      <c r="W1309" s="87">
        <v>0.00591716</v>
      </c>
      <c r="X1309" s="87">
        <v>0.00591716</v>
      </c>
      <c r="Y1309" s="87">
        <v>0.00591716</v>
      </c>
      <c r="Z1309" s="87">
        <v>0.00591716</v>
      </c>
      <c r="AA1309" s="87">
        <v>0.00591716</v>
      </c>
      <c r="AB1309" s="87">
        <v>0.00591716</v>
      </c>
    </row>
    <row r="1310">
      <c r="A1310" s="83">
        <v>1308.0</v>
      </c>
      <c r="B1310" s="84" t="s">
        <v>3375</v>
      </c>
      <c r="C1310" s="85" t="s">
        <v>413</v>
      </c>
      <c r="D1310" s="85" t="s">
        <v>153</v>
      </c>
      <c r="E1310" s="84" t="s">
        <v>3417</v>
      </c>
      <c r="F1310" s="84" t="s">
        <v>3461</v>
      </c>
      <c r="G1310" s="86">
        <v>12.972</v>
      </c>
      <c r="H1310" s="87">
        <v>0.7698</v>
      </c>
      <c r="I1310" s="87">
        <v>0.4869</v>
      </c>
      <c r="J1310" s="87">
        <v>0.450946028</v>
      </c>
      <c r="K1310" s="87">
        <v>0.334039759</v>
      </c>
      <c r="L1310" s="87">
        <v>0.228676458</v>
      </c>
      <c r="M1310" s="87">
        <v>0.116215725</v>
      </c>
      <c r="N1310" s="87">
        <v>0.042889511</v>
      </c>
      <c r="O1310" s="87">
        <v>0.0</v>
      </c>
      <c r="P1310" s="87">
        <v>0.0</v>
      </c>
      <c r="Q1310" s="87">
        <v>0.0</v>
      </c>
      <c r="R1310" s="87">
        <v>0.0</v>
      </c>
      <c r="S1310" s="87">
        <v>0.0</v>
      </c>
      <c r="T1310" s="87">
        <v>0.0</v>
      </c>
      <c r="U1310" s="87">
        <v>0.0</v>
      </c>
      <c r="V1310" s="87">
        <v>0.005586592</v>
      </c>
      <c r="W1310" s="87">
        <v>0.005586592</v>
      </c>
      <c r="X1310" s="87">
        <v>0.005586592</v>
      </c>
      <c r="Y1310" s="87">
        <v>0.005586592</v>
      </c>
      <c r="Z1310" s="87">
        <v>0.005586592</v>
      </c>
      <c r="AA1310" s="87">
        <v>0.005586592</v>
      </c>
      <c r="AB1310" s="87">
        <v>0.005586592</v>
      </c>
    </row>
    <row r="1311">
      <c r="A1311" s="83">
        <v>1309.0</v>
      </c>
      <c r="B1311" s="84" t="s">
        <v>3375</v>
      </c>
      <c r="C1311" s="85" t="s">
        <v>413</v>
      </c>
      <c r="D1311" s="85" t="s">
        <v>153</v>
      </c>
      <c r="E1311" s="84" t="s">
        <v>3417</v>
      </c>
      <c r="F1311" s="84" t="s">
        <v>3461</v>
      </c>
      <c r="G1311" s="86">
        <v>10.626</v>
      </c>
      <c r="H1311" s="87">
        <v>0.6634</v>
      </c>
      <c r="I1311" s="87">
        <v>0.3858</v>
      </c>
      <c r="J1311" s="87">
        <v>0.233389427</v>
      </c>
      <c r="K1311" s="87">
        <v>0.220407513</v>
      </c>
      <c r="L1311" s="87">
        <v>0.132480605</v>
      </c>
      <c r="M1311" s="87">
        <v>0.048998838</v>
      </c>
      <c r="N1311" s="87">
        <v>0.002833288</v>
      </c>
      <c r="O1311" s="87">
        <v>0.0</v>
      </c>
      <c r="P1311" s="87">
        <v>0.0</v>
      </c>
      <c r="Q1311" s="87">
        <v>0.0</v>
      </c>
      <c r="R1311" s="87">
        <v>0.0</v>
      </c>
      <c r="S1311" s="87">
        <v>0.0</v>
      </c>
      <c r="T1311" s="87">
        <v>0.0</v>
      </c>
      <c r="U1311" s="87">
        <v>0.022352877</v>
      </c>
      <c r="V1311" s="87">
        <v>0.006802721</v>
      </c>
      <c r="W1311" s="87">
        <v>0.006802721</v>
      </c>
      <c r="X1311" s="87">
        <v>0.006802721</v>
      </c>
      <c r="Y1311" s="87">
        <v>0.006802721</v>
      </c>
      <c r="Z1311" s="87">
        <v>0.006802721</v>
      </c>
      <c r="AA1311" s="87">
        <v>0.006802721</v>
      </c>
      <c r="AB1311" s="87">
        <v>0.006802721</v>
      </c>
    </row>
    <row r="1312">
      <c r="A1312" s="83">
        <v>1310.0</v>
      </c>
      <c r="B1312" s="84" t="s">
        <v>3375</v>
      </c>
      <c r="C1312" s="85" t="s">
        <v>413</v>
      </c>
      <c r="D1312" s="85" t="s">
        <v>153</v>
      </c>
      <c r="E1312" s="84" t="s">
        <v>3417</v>
      </c>
      <c r="F1312" s="84" t="s">
        <v>3461</v>
      </c>
      <c r="G1312" s="86">
        <v>14.007</v>
      </c>
      <c r="H1312" s="87">
        <v>0.8702</v>
      </c>
      <c r="I1312" s="87">
        <v>0.7148</v>
      </c>
      <c r="J1312" s="87">
        <v>0.619511919</v>
      </c>
      <c r="K1312" s="87">
        <v>0.549692494</v>
      </c>
      <c r="L1312" s="87">
        <v>0.405120408</v>
      </c>
      <c r="M1312" s="87">
        <v>0.287314524</v>
      </c>
      <c r="N1312" s="87">
        <v>0.166945637</v>
      </c>
      <c r="O1312" s="87">
        <v>0.0</v>
      </c>
      <c r="P1312" s="87">
        <v>0.0</v>
      </c>
      <c r="Q1312" s="87">
        <v>0.0</v>
      </c>
      <c r="R1312" s="87">
        <v>0.0</v>
      </c>
      <c r="S1312" s="87">
        <v>0.0</v>
      </c>
      <c r="T1312" s="87">
        <v>0.0</v>
      </c>
      <c r="U1312" s="87">
        <v>0.0</v>
      </c>
      <c r="V1312" s="87">
        <v>0.005181347</v>
      </c>
      <c r="W1312" s="87">
        <v>0.005181347</v>
      </c>
      <c r="X1312" s="87">
        <v>0.005181347</v>
      </c>
      <c r="Y1312" s="87">
        <v>0.005181347</v>
      </c>
      <c r="Z1312" s="87">
        <v>0.005181347</v>
      </c>
      <c r="AA1312" s="87">
        <v>0.005181347</v>
      </c>
      <c r="AB1312" s="87">
        <v>0.005181347</v>
      </c>
    </row>
    <row r="1313">
      <c r="A1313" s="83">
        <v>1311.0</v>
      </c>
      <c r="B1313" s="84" t="s">
        <v>3375</v>
      </c>
      <c r="C1313" s="85" t="s">
        <v>413</v>
      </c>
      <c r="D1313" s="85" t="s">
        <v>153</v>
      </c>
      <c r="E1313" s="84" t="s">
        <v>3417</v>
      </c>
      <c r="F1313" s="84" t="s">
        <v>3461</v>
      </c>
      <c r="G1313" s="86">
        <v>12.351</v>
      </c>
      <c r="H1313" s="87">
        <v>0.7324</v>
      </c>
      <c r="I1313" s="87">
        <v>0.5029</v>
      </c>
      <c r="J1313" s="87">
        <v>0.325026481</v>
      </c>
      <c r="K1313" s="87">
        <v>0.252038835</v>
      </c>
      <c r="L1313" s="87">
        <v>0.210359955</v>
      </c>
      <c r="M1313" s="87">
        <v>0.150945005</v>
      </c>
      <c r="N1313" s="87">
        <v>0.108241294</v>
      </c>
      <c r="O1313" s="87">
        <v>0.0</v>
      </c>
      <c r="P1313" s="87">
        <v>0.0</v>
      </c>
      <c r="Q1313" s="87">
        <v>0.0</v>
      </c>
      <c r="R1313" s="87">
        <v>0.0</v>
      </c>
      <c r="S1313" s="87">
        <v>0.0</v>
      </c>
      <c r="T1313" s="87">
        <v>0.0</v>
      </c>
      <c r="U1313" s="87">
        <v>0.0</v>
      </c>
      <c r="V1313" s="87">
        <v>0.005847953</v>
      </c>
      <c r="W1313" s="87">
        <v>0.005847953</v>
      </c>
      <c r="X1313" s="87">
        <v>0.005847953</v>
      </c>
      <c r="Y1313" s="87">
        <v>0.005847953</v>
      </c>
      <c r="Z1313" s="87">
        <v>0.005847953</v>
      </c>
      <c r="AA1313" s="87">
        <v>0.005847953</v>
      </c>
      <c r="AB1313" s="87">
        <v>0.005847953</v>
      </c>
    </row>
    <row r="1314">
      <c r="A1314" s="83">
        <v>1312.0</v>
      </c>
      <c r="B1314" s="84" t="s">
        <v>3375</v>
      </c>
      <c r="C1314" s="85" t="s">
        <v>413</v>
      </c>
      <c r="D1314" s="85" t="s">
        <v>153</v>
      </c>
      <c r="E1314" s="84" t="s">
        <v>3417</v>
      </c>
      <c r="F1314" s="84" t="s">
        <v>3461</v>
      </c>
      <c r="G1314" s="86">
        <v>12.834</v>
      </c>
      <c r="H1314" s="87">
        <v>0.8128</v>
      </c>
      <c r="I1314" s="87">
        <v>0.5704</v>
      </c>
      <c r="J1314" s="87">
        <v>0.324465627</v>
      </c>
      <c r="K1314" s="87">
        <v>0.252815307</v>
      </c>
      <c r="L1314" s="87">
        <v>0.11519108</v>
      </c>
      <c r="M1314" s="87">
        <v>0.087569222</v>
      </c>
      <c r="N1314" s="87">
        <v>0.065697537</v>
      </c>
      <c r="O1314" s="87">
        <v>0.0</v>
      </c>
      <c r="P1314" s="87">
        <v>0.0</v>
      </c>
      <c r="Q1314" s="87">
        <v>0.0</v>
      </c>
      <c r="R1314" s="87">
        <v>0.0</v>
      </c>
      <c r="S1314" s="87">
        <v>0.0</v>
      </c>
      <c r="T1314" s="87">
        <v>0.0</v>
      </c>
      <c r="U1314" s="87">
        <v>0.0</v>
      </c>
      <c r="V1314" s="87">
        <v>0.005649718</v>
      </c>
      <c r="W1314" s="87">
        <v>0.005649718</v>
      </c>
      <c r="X1314" s="87">
        <v>0.005649718</v>
      </c>
      <c r="Y1314" s="87">
        <v>0.005649718</v>
      </c>
      <c r="Z1314" s="87">
        <v>0.005649718</v>
      </c>
      <c r="AA1314" s="87">
        <v>0.005649718</v>
      </c>
      <c r="AB1314" s="87">
        <v>0.005649718</v>
      </c>
    </row>
    <row r="1315">
      <c r="A1315" s="83">
        <v>1313.0</v>
      </c>
      <c r="B1315" s="84" t="s">
        <v>3375</v>
      </c>
      <c r="C1315" s="85" t="s">
        <v>413</v>
      </c>
      <c r="D1315" s="85" t="s">
        <v>153</v>
      </c>
      <c r="E1315" s="84" t="s">
        <v>3417</v>
      </c>
      <c r="F1315" s="84" t="s">
        <v>3461</v>
      </c>
      <c r="G1315" s="86">
        <v>12.558</v>
      </c>
      <c r="H1315" s="87">
        <v>0.8659</v>
      </c>
      <c r="I1315" s="87">
        <v>0.6465</v>
      </c>
      <c r="J1315" s="87">
        <v>0.513660762</v>
      </c>
      <c r="K1315" s="87">
        <v>0.476136556</v>
      </c>
      <c r="L1315" s="87">
        <v>0.37698141</v>
      </c>
      <c r="M1315" s="87">
        <v>0.276340365</v>
      </c>
      <c r="N1315" s="87">
        <v>0.154607083</v>
      </c>
      <c r="O1315" s="87">
        <v>0.0</v>
      </c>
      <c r="P1315" s="87">
        <v>0.0</v>
      </c>
      <c r="Q1315" s="87">
        <v>0.0</v>
      </c>
      <c r="R1315" s="87">
        <v>0.0</v>
      </c>
      <c r="S1315" s="87">
        <v>0.0</v>
      </c>
      <c r="T1315" s="87">
        <v>0.0</v>
      </c>
      <c r="U1315" s="87">
        <v>0.0</v>
      </c>
      <c r="V1315" s="87">
        <v>0.005780347</v>
      </c>
      <c r="W1315" s="87">
        <v>0.005780347</v>
      </c>
      <c r="X1315" s="87">
        <v>0.005780347</v>
      </c>
      <c r="Y1315" s="87">
        <v>0.005780347</v>
      </c>
      <c r="Z1315" s="87">
        <v>0.005780347</v>
      </c>
      <c r="AA1315" s="87">
        <v>0.005780347</v>
      </c>
      <c r="AB1315" s="87">
        <v>0.005780347</v>
      </c>
    </row>
    <row r="1316">
      <c r="A1316" s="83">
        <v>1314.0</v>
      </c>
      <c r="B1316" s="84" t="s">
        <v>3375</v>
      </c>
      <c r="C1316" s="85" t="s">
        <v>413</v>
      </c>
      <c r="D1316" s="85" t="s">
        <v>153</v>
      </c>
      <c r="E1316" s="84" t="s">
        <v>3417</v>
      </c>
      <c r="F1316" s="84" t="s">
        <v>3462</v>
      </c>
      <c r="G1316" s="86">
        <v>12.144</v>
      </c>
      <c r="H1316" s="87">
        <v>0.8051</v>
      </c>
      <c r="I1316" s="87">
        <v>0.5735</v>
      </c>
      <c r="J1316" s="87">
        <v>0.42420904</v>
      </c>
      <c r="K1316" s="87">
        <v>0.286148173</v>
      </c>
      <c r="L1316" s="87">
        <v>0.193109721</v>
      </c>
      <c r="M1316" s="87">
        <v>0.142519644</v>
      </c>
      <c r="N1316" s="87">
        <v>0.102060131</v>
      </c>
      <c r="O1316" s="87">
        <v>0.0</v>
      </c>
      <c r="P1316" s="87">
        <v>0.0</v>
      </c>
      <c r="Q1316" s="87">
        <v>0.0</v>
      </c>
      <c r="R1316" s="87">
        <v>0.0</v>
      </c>
      <c r="S1316" s="87">
        <v>0.0</v>
      </c>
      <c r="T1316" s="87">
        <v>0.0</v>
      </c>
      <c r="U1316" s="87">
        <v>0.0</v>
      </c>
      <c r="V1316" s="87">
        <v>0.005952381</v>
      </c>
      <c r="W1316" s="87">
        <v>0.005952381</v>
      </c>
      <c r="X1316" s="87">
        <v>0.005952381</v>
      </c>
      <c r="Y1316" s="87">
        <v>0.005952381</v>
      </c>
      <c r="Z1316" s="87">
        <v>0.005952381</v>
      </c>
      <c r="AA1316" s="87">
        <v>0.005952381</v>
      </c>
      <c r="AB1316" s="87">
        <v>0.005952381</v>
      </c>
    </row>
    <row r="1317">
      <c r="A1317" s="83">
        <v>1315.0</v>
      </c>
      <c r="B1317" s="84" t="s">
        <v>3375</v>
      </c>
      <c r="C1317" s="85" t="s">
        <v>413</v>
      </c>
      <c r="D1317" s="85" t="s">
        <v>153</v>
      </c>
      <c r="E1317" s="84" t="s">
        <v>3417</v>
      </c>
      <c r="F1317" s="84" t="s">
        <v>3462</v>
      </c>
      <c r="G1317" s="86">
        <v>12.213</v>
      </c>
      <c r="H1317" s="87">
        <v>0.8948</v>
      </c>
      <c r="I1317" s="87">
        <v>0.768</v>
      </c>
      <c r="J1317" s="87">
        <v>0.543946817</v>
      </c>
      <c r="K1317" s="87">
        <v>0.313511868</v>
      </c>
      <c r="L1317" s="87">
        <v>0.112309578</v>
      </c>
      <c r="M1317" s="87">
        <v>0.019589434</v>
      </c>
      <c r="N1317" s="87">
        <v>0.013593562</v>
      </c>
      <c r="O1317" s="87">
        <v>0.0</v>
      </c>
      <c r="P1317" s="87">
        <v>0.0</v>
      </c>
      <c r="Q1317" s="87">
        <v>0.0</v>
      </c>
      <c r="R1317" s="87">
        <v>0.0</v>
      </c>
      <c r="S1317" s="87">
        <v>0.0</v>
      </c>
      <c r="T1317" s="87">
        <v>2.41E-7</v>
      </c>
      <c r="U1317" s="87">
        <v>1.25E-7</v>
      </c>
      <c r="V1317" s="87">
        <v>0.00591716</v>
      </c>
      <c r="W1317" s="87">
        <v>0.00591716</v>
      </c>
      <c r="X1317" s="87">
        <v>0.00591716</v>
      </c>
      <c r="Y1317" s="87">
        <v>0.00591716</v>
      </c>
      <c r="Z1317" s="87">
        <v>0.00591716</v>
      </c>
      <c r="AA1317" s="87">
        <v>0.00591716</v>
      </c>
      <c r="AB1317" s="87">
        <v>0.00591716</v>
      </c>
    </row>
    <row r="1318">
      <c r="A1318" s="83">
        <v>1316.0</v>
      </c>
      <c r="B1318" s="84" t="s">
        <v>3375</v>
      </c>
      <c r="C1318" s="85" t="s">
        <v>413</v>
      </c>
      <c r="D1318" s="85" t="s">
        <v>153</v>
      </c>
      <c r="E1318" s="84" t="s">
        <v>3417</v>
      </c>
      <c r="F1318" s="84" t="s">
        <v>3462</v>
      </c>
      <c r="G1318" s="86">
        <v>12.972</v>
      </c>
      <c r="H1318" s="87">
        <v>0.8174</v>
      </c>
      <c r="I1318" s="87">
        <v>0.5778</v>
      </c>
      <c r="J1318" s="87">
        <v>0.37828976</v>
      </c>
      <c r="K1318" s="87">
        <v>0.203213331</v>
      </c>
      <c r="L1318" s="87">
        <v>0.119030077</v>
      </c>
      <c r="M1318" s="87">
        <v>0.082542134</v>
      </c>
      <c r="N1318" s="87">
        <v>0.072798524</v>
      </c>
      <c r="O1318" s="87">
        <v>0.0</v>
      </c>
      <c r="P1318" s="87">
        <v>0.0</v>
      </c>
      <c r="Q1318" s="87">
        <v>0.0</v>
      </c>
      <c r="R1318" s="87">
        <v>0.0</v>
      </c>
      <c r="S1318" s="87">
        <v>0.0</v>
      </c>
      <c r="T1318" s="87">
        <v>0.0</v>
      </c>
      <c r="U1318" s="87">
        <v>0.0</v>
      </c>
      <c r="V1318" s="87">
        <v>0.005586592</v>
      </c>
      <c r="W1318" s="87">
        <v>0.005586592</v>
      </c>
      <c r="X1318" s="87">
        <v>0.005586592</v>
      </c>
      <c r="Y1318" s="87">
        <v>0.005586592</v>
      </c>
      <c r="Z1318" s="87">
        <v>0.005586592</v>
      </c>
      <c r="AA1318" s="87">
        <v>0.005586592</v>
      </c>
      <c r="AB1318" s="87">
        <v>0.005586592</v>
      </c>
    </row>
    <row r="1319">
      <c r="A1319" s="83">
        <v>1317.0</v>
      </c>
      <c r="B1319" s="84" t="s">
        <v>3375</v>
      </c>
      <c r="C1319" s="85" t="s">
        <v>413</v>
      </c>
      <c r="D1319" s="85" t="s">
        <v>153</v>
      </c>
      <c r="E1319" s="84" t="s">
        <v>3417</v>
      </c>
      <c r="F1319" s="84" t="s">
        <v>3462</v>
      </c>
      <c r="G1319" s="86">
        <v>10.626</v>
      </c>
      <c r="H1319" s="87">
        <v>0.6751</v>
      </c>
      <c r="I1319" s="87">
        <v>0.4409</v>
      </c>
      <c r="J1319" s="87">
        <v>0.188384086</v>
      </c>
      <c r="K1319" s="87">
        <v>-0.010082689</v>
      </c>
      <c r="L1319" s="87">
        <v>-0.085050157</v>
      </c>
      <c r="M1319" s="87">
        <v>-0.039751558</v>
      </c>
      <c r="N1319" s="87">
        <v>0.001313796</v>
      </c>
      <c r="O1319" s="87">
        <v>0.0</v>
      </c>
      <c r="P1319" s="87">
        <v>0.0</v>
      </c>
      <c r="Q1319" s="87">
        <v>0.0</v>
      </c>
      <c r="R1319" s="87">
        <v>0.73590151</v>
      </c>
      <c r="S1319" s="87">
        <v>2.56E-25</v>
      </c>
      <c r="T1319" s="87">
        <v>6.67E-9</v>
      </c>
      <c r="U1319" s="87">
        <v>0.054915315</v>
      </c>
      <c r="V1319" s="87">
        <v>0.006802721</v>
      </c>
      <c r="W1319" s="87">
        <v>0.006802721</v>
      </c>
      <c r="X1319" s="87">
        <v>0.006802721</v>
      </c>
      <c r="Y1319" s="87">
        <v>0.006802721</v>
      </c>
      <c r="Z1319" s="87">
        <v>0.006802721</v>
      </c>
      <c r="AA1319" s="87">
        <v>0.006802721</v>
      </c>
      <c r="AB1319" s="87">
        <v>0.006802721</v>
      </c>
    </row>
    <row r="1320">
      <c r="A1320" s="83">
        <v>1318.0</v>
      </c>
      <c r="B1320" s="84" t="s">
        <v>3375</v>
      </c>
      <c r="C1320" s="85" t="s">
        <v>413</v>
      </c>
      <c r="D1320" s="85" t="s">
        <v>153</v>
      </c>
      <c r="E1320" s="84" t="s">
        <v>3417</v>
      </c>
      <c r="F1320" s="84" t="s">
        <v>3462</v>
      </c>
      <c r="G1320" s="86">
        <v>14.007</v>
      </c>
      <c r="H1320" s="87">
        <v>0.8022</v>
      </c>
      <c r="I1320" s="87">
        <v>0.621</v>
      </c>
      <c r="J1320" s="87">
        <v>0.530173326</v>
      </c>
      <c r="K1320" s="87">
        <v>0.433665628</v>
      </c>
      <c r="L1320" s="87">
        <v>0.329340956</v>
      </c>
      <c r="M1320" s="87">
        <v>0.200380985</v>
      </c>
      <c r="N1320" s="87">
        <v>0.103634887</v>
      </c>
      <c r="O1320" s="87">
        <v>0.0</v>
      </c>
      <c r="P1320" s="87">
        <v>0.0</v>
      </c>
      <c r="Q1320" s="87">
        <v>0.0</v>
      </c>
      <c r="R1320" s="87">
        <v>0.0</v>
      </c>
      <c r="S1320" s="87">
        <v>0.0</v>
      </c>
      <c r="T1320" s="87">
        <v>0.0</v>
      </c>
      <c r="U1320" s="87">
        <v>0.0</v>
      </c>
      <c r="V1320" s="87">
        <v>0.005181347</v>
      </c>
      <c r="W1320" s="87">
        <v>0.005181347</v>
      </c>
      <c r="X1320" s="87">
        <v>0.005181347</v>
      </c>
      <c r="Y1320" s="87">
        <v>0.005181347</v>
      </c>
      <c r="Z1320" s="87">
        <v>0.005181347</v>
      </c>
      <c r="AA1320" s="87">
        <v>0.005181347</v>
      </c>
      <c r="AB1320" s="87">
        <v>0.005181347</v>
      </c>
    </row>
    <row r="1321">
      <c r="A1321" s="83">
        <v>1319.0</v>
      </c>
      <c r="B1321" s="84" t="s">
        <v>3375</v>
      </c>
      <c r="C1321" s="85" t="s">
        <v>413</v>
      </c>
      <c r="D1321" s="85" t="s">
        <v>153</v>
      </c>
      <c r="E1321" s="84" t="s">
        <v>3417</v>
      </c>
      <c r="F1321" s="84" t="s">
        <v>3462</v>
      </c>
      <c r="G1321" s="86">
        <v>12.351</v>
      </c>
      <c r="H1321" s="87">
        <v>0.7988</v>
      </c>
      <c r="I1321" s="87">
        <v>0.5908</v>
      </c>
      <c r="J1321" s="87">
        <v>0.225377377</v>
      </c>
      <c r="K1321" s="87">
        <v>0.014857794</v>
      </c>
      <c r="L1321" s="87">
        <v>0.007017169</v>
      </c>
      <c r="M1321" s="87">
        <v>0.038568718</v>
      </c>
      <c r="N1321" s="87">
        <v>0.016600773</v>
      </c>
      <c r="O1321" s="87">
        <v>0.0</v>
      </c>
      <c r="P1321" s="87">
        <v>0.0</v>
      </c>
      <c r="Q1321" s="87">
        <v>0.0</v>
      </c>
      <c r="R1321" s="87">
        <v>0.013219319</v>
      </c>
      <c r="S1321" s="87">
        <v>0.044230656</v>
      </c>
      <c r="T1321" s="87">
        <v>0.0</v>
      </c>
      <c r="U1321" s="87">
        <v>7.42E-10</v>
      </c>
      <c r="V1321" s="87">
        <v>0.005847953</v>
      </c>
      <c r="W1321" s="87">
        <v>0.005847953</v>
      </c>
      <c r="X1321" s="87">
        <v>0.005847953</v>
      </c>
      <c r="Y1321" s="87">
        <v>0.005847953</v>
      </c>
      <c r="Z1321" s="87">
        <v>0.005847953</v>
      </c>
      <c r="AA1321" s="87">
        <v>0.005847953</v>
      </c>
      <c r="AB1321" s="87">
        <v>0.005847953</v>
      </c>
    </row>
    <row r="1322">
      <c r="A1322" s="83">
        <v>1320.0</v>
      </c>
      <c r="B1322" s="84" t="s">
        <v>3375</v>
      </c>
      <c r="C1322" s="85" t="s">
        <v>413</v>
      </c>
      <c r="D1322" s="85" t="s">
        <v>153</v>
      </c>
      <c r="E1322" s="84" t="s">
        <v>3417</v>
      </c>
      <c r="F1322" s="84" t="s">
        <v>3462</v>
      </c>
      <c r="G1322" s="86">
        <v>12.834</v>
      </c>
      <c r="H1322" s="87">
        <v>0.8326</v>
      </c>
      <c r="I1322" s="87">
        <v>0.6179</v>
      </c>
      <c r="J1322" s="87">
        <v>0.408244157</v>
      </c>
      <c r="K1322" s="87">
        <v>0.254399592</v>
      </c>
      <c r="L1322" s="87">
        <v>0.138311398</v>
      </c>
      <c r="M1322" s="87">
        <v>0.083973238</v>
      </c>
      <c r="N1322" s="87">
        <v>0.033581162</v>
      </c>
      <c r="O1322" s="87">
        <v>0.0</v>
      </c>
      <c r="P1322" s="87">
        <v>0.0</v>
      </c>
      <c r="Q1322" s="87">
        <v>0.0</v>
      </c>
      <c r="R1322" s="87">
        <v>0.0</v>
      </c>
      <c r="S1322" s="87">
        <v>0.0</v>
      </c>
      <c r="T1322" s="87">
        <v>0.0</v>
      </c>
      <c r="U1322" s="87">
        <v>0.0</v>
      </c>
      <c r="V1322" s="87">
        <v>0.005649718</v>
      </c>
      <c r="W1322" s="87">
        <v>0.005649718</v>
      </c>
      <c r="X1322" s="87">
        <v>0.005649718</v>
      </c>
      <c r="Y1322" s="87">
        <v>0.005649718</v>
      </c>
      <c r="Z1322" s="87">
        <v>0.005649718</v>
      </c>
      <c r="AA1322" s="87">
        <v>0.005649718</v>
      </c>
      <c r="AB1322" s="87">
        <v>0.005649718</v>
      </c>
    </row>
    <row r="1323">
      <c r="A1323" s="83">
        <v>1321.0</v>
      </c>
      <c r="B1323" s="84" t="s">
        <v>3375</v>
      </c>
      <c r="C1323" s="85" t="s">
        <v>413</v>
      </c>
      <c r="D1323" s="85" t="s">
        <v>153</v>
      </c>
      <c r="E1323" s="84" t="s">
        <v>3417</v>
      </c>
      <c r="F1323" s="84" t="s">
        <v>3462</v>
      </c>
      <c r="G1323" s="86">
        <v>12.558</v>
      </c>
      <c r="H1323" s="87">
        <v>0.9517</v>
      </c>
      <c r="I1323" s="87">
        <v>0.8685</v>
      </c>
      <c r="J1323" s="87">
        <v>0.711735611</v>
      </c>
      <c r="K1323" s="87">
        <v>0.571180273</v>
      </c>
      <c r="L1323" s="87">
        <v>0.415282965</v>
      </c>
      <c r="M1323" s="87">
        <v>0.282972216</v>
      </c>
      <c r="N1323" s="87">
        <v>0.178343077</v>
      </c>
      <c r="O1323" s="87">
        <v>0.0</v>
      </c>
      <c r="P1323" s="87">
        <v>0.0</v>
      </c>
      <c r="Q1323" s="87">
        <v>0.0</v>
      </c>
      <c r="R1323" s="87">
        <v>0.0</v>
      </c>
      <c r="S1323" s="87">
        <v>0.0</v>
      </c>
      <c r="T1323" s="87">
        <v>0.0</v>
      </c>
      <c r="U1323" s="87">
        <v>0.0</v>
      </c>
      <c r="V1323" s="87">
        <v>0.005780347</v>
      </c>
      <c r="W1323" s="87">
        <v>0.005780347</v>
      </c>
      <c r="X1323" s="87">
        <v>0.005780347</v>
      </c>
      <c r="Y1323" s="87">
        <v>0.005780347</v>
      </c>
      <c r="Z1323" s="87">
        <v>0.005780347</v>
      </c>
      <c r="AA1323" s="87">
        <v>0.005780347</v>
      </c>
      <c r="AB1323" s="87">
        <v>0.005780347</v>
      </c>
    </row>
    <row r="1324">
      <c r="A1324" s="83">
        <v>1322.0</v>
      </c>
      <c r="B1324" s="84" t="s">
        <v>3375</v>
      </c>
      <c r="C1324" s="85" t="s">
        <v>413</v>
      </c>
      <c r="D1324" s="85" t="s">
        <v>153</v>
      </c>
      <c r="E1324" s="84" t="s">
        <v>3417</v>
      </c>
      <c r="F1324" s="84" t="s">
        <v>3463</v>
      </c>
      <c r="G1324" s="86">
        <v>10.488</v>
      </c>
      <c r="H1324" s="87">
        <v>0.8795</v>
      </c>
      <c r="I1324" s="87">
        <v>0.6932</v>
      </c>
      <c r="J1324" s="87">
        <v>0.423636738</v>
      </c>
      <c r="K1324" s="87">
        <v>0.255380865</v>
      </c>
      <c r="L1324" s="87">
        <v>0.167323769</v>
      </c>
      <c r="M1324" s="87">
        <v>0.153247816</v>
      </c>
      <c r="N1324" s="87">
        <v>0.133487353</v>
      </c>
      <c r="O1324" s="87">
        <v>0.0</v>
      </c>
      <c r="P1324" s="87">
        <v>0.0</v>
      </c>
      <c r="Q1324" s="87">
        <v>0.0</v>
      </c>
      <c r="R1324" s="87">
        <v>0.0</v>
      </c>
      <c r="S1324" s="87">
        <v>0.0</v>
      </c>
      <c r="T1324" s="87">
        <v>0.0</v>
      </c>
      <c r="U1324" s="87">
        <v>0.0</v>
      </c>
      <c r="V1324" s="87">
        <v>0.006896552</v>
      </c>
      <c r="W1324" s="87">
        <v>0.006896552</v>
      </c>
      <c r="X1324" s="87">
        <v>0.006896552</v>
      </c>
      <c r="Y1324" s="87">
        <v>0.006896552</v>
      </c>
      <c r="Z1324" s="87">
        <v>0.006896552</v>
      </c>
      <c r="AA1324" s="87">
        <v>0.006896552</v>
      </c>
      <c r="AB1324" s="87">
        <v>0.006896552</v>
      </c>
    </row>
    <row r="1325">
      <c r="A1325" s="83">
        <v>1323.0</v>
      </c>
      <c r="B1325" s="84" t="s">
        <v>3375</v>
      </c>
      <c r="C1325" s="85" t="s">
        <v>413</v>
      </c>
      <c r="D1325" s="85" t="s">
        <v>153</v>
      </c>
      <c r="E1325" s="84" t="s">
        <v>3417</v>
      </c>
      <c r="F1325" s="84" t="s">
        <v>3463</v>
      </c>
      <c r="G1325" s="86">
        <v>12.006</v>
      </c>
      <c r="H1325" s="87">
        <v>0.657</v>
      </c>
      <c r="I1325" s="87">
        <v>0.3345</v>
      </c>
      <c r="J1325" s="87">
        <v>0.032652564</v>
      </c>
      <c r="K1325" s="87">
        <v>-0.041143295</v>
      </c>
      <c r="L1325" s="87">
        <v>-0.054771902</v>
      </c>
      <c r="M1325" s="87">
        <v>0.013830157</v>
      </c>
      <c r="N1325" s="87">
        <v>0.003972504</v>
      </c>
      <c r="O1325" s="87">
        <v>0.0</v>
      </c>
      <c r="P1325" s="87">
        <v>0.0</v>
      </c>
      <c r="Q1325" s="87">
        <v>9.03683E-4</v>
      </c>
      <c r="R1325" s="87">
        <v>5.48E-5</v>
      </c>
      <c r="S1325" s="87">
        <v>1.6E-13</v>
      </c>
      <c r="T1325" s="87">
        <v>6.78E-5</v>
      </c>
      <c r="U1325" s="87">
        <v>0.007963167</v>
      </c>
      <c r="V1325" s="87">
        <v>0.006024096</v>
      </c>
      <c r="W1325" s="87">
        <v>0.006024096</v>
      </c>
      <c r="X1325" s="87">
        <v>0.006024096</v>
      </c>
      <c r="Y1325" s="87">
        <v>0.006024096</v>
      </c>
      <c r="Z1325" s="87">
        <v>0.006024096</v>
      </c>
      <c r="AA1325" s="87">
        <v>0.006024096</v>
      </c>
      <c r="AB1325" s="87">
        <v>0.006024096</v>
      </c>
    </row>
    <row r="1326">
      <c r="A1326" s="83">
        <v>1324.0</v>
      </c>
      <c r="B1326" s="84" t="s">
        <v>3375</v>
      </c>
      <c r="C1326" s="85" t="s">
        <v>413</v>
      </c>
      <c r="D1326" s="85" t="s">
        <v>153</v>
      </c>
      <c r="E1326" s="84" t="s">
        <v>3417</v>
      </c>
      <c r="F1326" s="84" t="s">
        <v>3463</v>
      </c>
      <c r="G1326" s="86">
        <v>12.144</v>
      </c>
      <c r="H1326" s="87">
        <v>0.5975</v>
      </c>
      <c r="I1326" s="87">
        <v>0.2107</v>
      </c>
      <c r="J1326" s="87">
        <v>0.162482558</v>
      </c>
      <c r="K1326" s="87">
        <v>0.101527948</v>
      </c>
      <c r="L1326" s="87">
        <v>0.050332232</v>
      </c>
      <c r="M1326" s="87">
        <v>0.007755504</v>
      </c>
      <c r="N1326" s="87">
        <v>-0.013479753</v>
      </c>
      <c r="O1326" s="87">
        <v>0.0</v>
      </c>
      <c r="P1326" s="87">
        <v>0.0</v>
      </c>
      <c r="Q1326" s="87">
        <v>0.0</v>
      </c>
      <c r="R1326" s="87">
        <v>0.0</v>
      </c>
      <c r="S1326" s="87">
        <v>0.0</v>
      </c>
      <c r="T1326" s="87">
        <v>0.005223415</v>
      </c>
      <c r="U1326" s="87">
        <v>0.043015862</v>
      </c>
      <c r="V1326" s="87">
        <v>0.005952381</v>
      </c>
      <c r="W1326" s="87">
        <v>0.005952381</v>
      </c>
      <c r="X1326" s="87">
        <v>0.005952381</v>
      </c>
      <c r="Y1326" s="87">
        <v>0.005952381</v>
      </c>
      <c r="Z1326" s="87">
        <v>0.005952381</v>
      </c>
      <c r="AA1326" s="87">
        <v>0.005952381</v>
      </c>
      <c r="AB1326" s="87">
        <v>0.005952381</v>
      </c>
    </row>
    <row r="1327">
      <c r="A1327" s="83">
        <v>1325.0</v>
      </c>
      <c r="B1327" s="84" t="s">
        <v>3375</v>
      </c>
      <c r="C1327" s="85" t="s">
        <v>413</v>
      </c>
      <c r="D1327" s="85" t="s">
        <v>153</v>
      </c>
      <c r="E1327" s="84" t="s">
        <v>3417</v>
      </c>
      <c r="F1327" s="84" t="s">
        <v>3464</v>
      </c>
      <c r="G1327" s="86">
        <v>10.488</v>
      </c>
      <c r="H1327" s="87">
        <v>0.8979</v>
      </c>
      <c r="I1327" s="87">
        <v>0.7588</v>
      </c>
      <c r="J1327" s="87">
        <v>0.380665147</v>
      </c>
      <c r="K1327" s="87">
        <v>0.126898459</v>
      </c>
      <c r="L1327" s="87">
        <v>0.067633319</v>
      </c>
      <c r="M1327" s="87">
        <v>0.054213592</v>
      </c>
      <c r="N1327" s="87">
        <v>0.001776232</v>
      </c>
      <c r="O1327" s="87">
        <v>0.0</v>
      </c>
      <c r="P1327" s="87">
        <v>0.0</v>
      </c>
      <c r="Q1327" s="87">
        <v>0.0</v>
      </c>
      <c r="R1327" s="87">
        <v>0.0</v>
      </c>
      <c r="S1327" s="87">
        <v>0.0</v>
      </c>
      <c r="T1327" s="87">
        <v>0.0</v>
      </c>
      <c r="U1327" s="87">
        <v>0.042489359</v>
      </c>
      <c r="V1327" s="87">
        <v>0.006896552</v>
      </c>
      <c r="W1327" s="87">
        <v>0.006896552</v>
      </c>
      <c r="X1327" s="87">
        <v>0.006896552</v>
      </c>
      <c r="Y1327" s="87">
        <v>0.006896552</v>
      </c>
      <c r="Z1327" s="87">
        <v>0.006896552</v>
      </c>
      <c r="AA1327" s="87">
        <v>0.006896552</v>
      </c>
      <c r="AB1327" s="87">
        <v>0.006896552</v>
      </c>
    </row>
    <row r="1328">
      <c r="A1328" s="83">
        <v>1326.0</v>
      </c>
      <c r="B1328" s="84" t="s">
        <v>3375</v>
      </c>
      <c r="C1328" s="85" t="s">
        <v>413</v>
      </c>
      <c r="D1328" s="85" t="s">
        <v>153</v>
      </c>
      <c r="E1328" s="84" t="s">
        <v>3417</v>
      </c>
      <c r="F1328" s="84" t="s">
        <v>3464</v>
      </c>
      <c r="G1328" s="86">
        <v>12.006</v>
      </c>
      <c r="H1328" s="87">
        <v>0.65</v>
      </c>
      <c r="I1328" s="87">
        <v>0.3319</v>
      </c>
      <c r="J1328" s="87">
        <v>0.174052188</v>
      </c>
      <c r="K1328" s="87">
        <v>0.078915072</v>
      </c>
      <c r="L1328" s="87">
        <v>0.026584785</v>
      </c>
      <c r="M1328" s="87">
        <v>0.075730677</v>
      </c>
      <c r="N1328" s="87">
        <v>0.068229058</v>
      </c>
      <c r="O1328" s="87">
        <v>0.0</v>
      </c>
      <c r="P1328" s="87">
        <v>0.0</v>
      </c>
      <c r="Q1328" s="87">
        <v>0.0</v>
      </c>
      <c r="R1328" s="87">
        <v>0.0</v>
      </c>
      <c r="S1328" s="87">
        <v>6.97E-7</v>
      </c>
      <c r="T1328" s="87">
        <v>0.0</v>
      </c>
      <c r="U1328" s="87">
        <v>0.0</v>
      </c>
      <c r="V1328" s="87">
        <v>0.006024096</v>
      </c>
      <c r="W1328" s="87">
        <v>0.006024096</v>
      </c>
      <c r="X1328" s="87">
        <v>0.006024096</v>
      </c>
      <c r="Y1328" s="87">
        <v>0.006024096</v>
      </c>
      <c r="Z1328" s="87">
        <v>0.006024096</v>
      </c>
      <c r="AA1328" s="87">
        <v>0.006024096</v>
      </c>
      <c r="AB1328" s="87">
        <v>0.006024096</v>
      </c>
    </row>
    <row r="1329">
      <c r="A1329" s="83">
        <v>1327.0</v>
      </c>
      <c r="B1329" s="84" t="s">
        <v>3375</v>
      </c>
      <c r="C1329" s="85" t="s">
        <v>413</v>
      </c>
      <c r="D1329" s="85" t="s">
        <v>153</v>
      </c>
      <c r="E1329" s="84" t="s">
        <v>3417</v>
      </c>
      <c r="F1329" s="84" t="s">
        <v>3464</v>
      </c>
      <c r="G1329" s="86">
        <v>12.144</v>
      </c>
      <c r="H1329" s="87">
        <v>0.7254</v>
      </c>
      <c r="I1329" s="87">
        <v>0.4439</v>
      </c>
      <c r="J1329" s="87">
        <v>0.2809416</v>
      </c>
      <c r="K1329" s="87">
        <v>0.246795873</v>
      </c>
      <c r="L1329" s="87">
        <v>0.205234257</v>
      </c>
      <c r="M1329" s="87">
        <v>0.178029087</v>
      </c>
      <c r="N1329" s="87">
        <v>0.118586882</v>
      </c>
      <c r="O1329" s="87">
        <v>0.0</v>
      </c>
      <c r="P1329" s="87">
        <v>0.0</v>
      </c>
      <c r="Q1329" s="87">
        <v>0.0</v>
      </c>
      <c r="R1329" s="87">
        <v>0.0</v>
      </c>
      <c r="S1329" s="87">
        <v>0.0</v>
      </c>
      <c r="T1329" s="87">
        <v>0.0</v>
      </c>
      <c r="U1329" s="87">
        <v>0.0</v>
      </c>
      <c r="V1329" s="87">
        <v>0.005952381</v>
      </c>
      <c r="W1329" s="87">
        <v>0.005952381</v>
      </c>
      <c r="X1329" s="87">
        <v>0.005952381</v>
      </c>
      <c r="Y1329" s="87">
        <v>0.005952381</v>
      </c>
      <c r="Z1329" s="87">
        <v>0.005952381</v>
      </c>
      <c r="AA1329" s="87">
        <v>0.005952381</v>
      </c>
      <c r="AB1329" s="87">
        <v>0.005952381</v>
      </c>
    </row>
    <row r="1330">
      <c r="A1330" s="83">
        <v>1328.0</v>
      </c>
      <c r="B1330" s="84" t="s">
        <v>3375</v>
      </c>
      <c r="C1330" s="85" t="s">
        <v>413</v>
      </c>
      <c r="D1330" s="85" t="s">
        <v>153</v>
      </c>
      <c r="E1330" s="84" t="s">
        <v>3417</v>
      </c>
      <c r="F1330" s="84" t="s">
        <v>3465</v>
      </c>
      <c r="G1330" s="86">
        <v>7.245</v>
      </c>
      <c r="H1330" s="87">
        <v>0.827</v>
      </c>
      <c r="I1330" s="87">
        <v>0.6191</v>
      </c>
      <c r="J1330" s="87">
        <v>0.384956462</v>
      </c>
      <c r="K1330" s="87">
        <v>0.224145364</v>
      </c>
      <c r="L1330" s="87">
        <v>0.074815764</v>
      </c>
      <c r="M1330" s="87">
        <v>0.076825338</v>
      </c>
      <c r="N1330" s="87">
        <v>0.082812774</v>
      </c>
      <c r="O1330" s="87">
        <v>0.0</v>
      </c>
      <c r="P1330" s="87">
        <v>0.0</v>
      </c>
      <c r="Q1330" s="87">
        <v>0.0</v>
      </c>
      <c r="R1330" s="87">
        <v>0.0</v>
      </c>
      <c r="S1330" s="87">
        <v>6.22E-15</v>
      </c>
      <c r="T1330" s="87">
        <v>0.0</v>
      </c>
      <c r="U1330" s="87">
        <v>0.0</v>
      </c>
      <c r="V1330" s="87">
        <v>0.01</v>
      </c>
      <c r="W1330" s="87">
        <v>0.01</v>
      </c>
      <c r="X1330" s="87">
        <v>0.01</v>
      </c>
      <c r="Y1330" s="87">
        <v>0.01</v>
      </c>
      <c r="Z1330" s="87">
        <v>0.01</v>
      </c>
      <c r="AA1330" s="87">
        <v>0.01</v>
      </c>
      <c r="AB1330" s="87">
        <v>0.01</v>
      </c>
    </row>
    <row r="1331">
      <c r="A1331" s="83">
        <v>1329.0</v>
      </c>
      <c r="B1331" s="84" t="s">
        <v>3375</v>
      </c>
      <c r="C1331" s="85" t="s">
        <v>413</v>
      </c>
      <c r="D1331" s="85" t="s">
        <v>153</v>
      </c>
      <c r="E1331" s="84" t="s">
        <v>3417</v>
      </c>
      <c r="F1331" s="84" t="s">
        <v>3465</v>
      </c>
      <c r="G1331" s="86">
        <v>7.245</v>
      </c>
      <c r="H1331" s="87">
        <v>0.9442</v>
      </c>
      <c r="I1331" s="87">
        <v>0.8861</v>
      </c>
      <c r="J1331" s="87">
        <v>0.781585455</v>
      </c>
      <c r="K1331" s="87">
        <v>0.658677374</v>
      </c>
      <c r="L1331" s="87">
        <v>0.491733079</v>
      </c>
      <c r="M1331" s="87">
        <v>0.309829953</v>
      </c>
      <c r="N1331" s="87">
        <v>0.166010149</v>
      </c>
      <c r="O1331" s="87">
        <v>0.0</v>
      </c>
      <c r="P1331" s="87">
        <v>0.0</v>
      </c>
      <c r="Q1331" s="87">
        <v>0.0</v>
      </c>
      <c r="R1331" s="87">
        <v>0.0</v>
      </c>
      <c r="S1331" s="87">
        <v>0.0</v>
      </c>
      <c r="T1331" s="87">
        <v>0.0</v>
      </c>
      <c r="U1331" s="87">
        <v>0.0</v>
      </c>
      <c r="V1331" s="87">
        <v>0.01</v>
      </c>
      <c r="W1331" s="87">
        <v>0.01</v>
      </c>
      <c r="X1331" s="87">
        <v>0.01</v>
      </c>
      <c r="Y1331" s="87">
        <v>0.01</v>
      </c>
      <c r="Z1331" s="87">
        <v>0.01</v>
      </c>
      <c r="AA1331" s="87">
        <v>0.01</v>
      </c>
      <c r="AB1331" s="87">
        <v>0.01</v>
      </c>
    </row>
    <row r="1332">
      <c r="A1332" s="83">
        <v>1330.0</v>
      </c>
      <c r="B1332" s="84" t="s">
        <v>3375</v>
      </c>
      <c r="C1332" s="85" t="s">
        <v>413</v>
      </c>
      <c r="D1332" s="85" t="s">
        <v>153</v>
      </c>
      <c r="E1332" s="84" t="s">
        <v>3417</v>
      </c>
      <c r="F1332" s="84" t="s">
        <v>3465</v>
      </c>
      <c r="G1332" s="86">
        <v>5.313</v>
      </c>
      <c r="H1332" s="87">
        <v>0.8012</v>
      </c>
      <c r="I1332" s="87">
        <v>0.4719</v>
      </c>
      <c r="J1332" s="87">
        <v>0.372351662</v>
      </c>
      <c r="K1332" s="87">
        <v>0.219192578</v>
      </c>
      <c r="L1332" s="87">
        <v>0.157478453</v>
      </c>
      <c r="M1332" s="87">
        <v>0.111114849</v>
      </c>
      <c r="N1332" s="87">
        <v>0.134885252</v>
      </c>
      <c r="O1332" s="87">
        <v>0.0</v>
      </c>
      <c r="P1332" s="87">
        <v>0.0</v>
      </c>
      <c r="Q1332" s="87">
        <v>0.0</v>
      </c>
      <c r="R1332" s="87">
        <v>0.0</v>
      </c>
      <c r="S1332" s="87">
        <v>0.0</v>
      </c>
      <c r="T1332" s="87">
        <v>0.0</v>
      </c>
      <c r="U1332" s="87">
        <v>0.0</v>
      </c>
      <c r="V1332" s="87">
        <v>0.013513514</v>
      </c>
      <c r="W1332" s="87">
        <v>0.013513514</v>
      </c>
      <c r="X1332" s="87">
        <v>0.013513514</v>
      </c>
      <c r="Y1332" s="87">
        <v>0.013513514</v>
      </c>
      <c r="Z1332" s="87">
        <v>0.013513514</v>
      </c>
      <c r="AA1332" s="87">
        <v>0.013513514</v>
      </c>
      <c r="AB1332" s="87">
        <v>0.013513514</v>
      </c>
    </row>
    <row r="1333">
      <c r="A1333" s="83">
        <v>1331.0</v>
      </c>
      <c r="B1333" s="84" t="s">
        <v>3375</v>
      </c>
      <c r="C1333" s="85" t="s">
        <v>413</v>
      </c>
      <c r="D1333" s="85" t="s">
        <v>153</v>
      </c>
      <c r="E1333" s="84" t="s">
        <v>3417</v>
      </c>
      <c r="F1333" s="84" t="s">
        <v>3466</v>
      </c>
      <c r="G1333" s="86">
        <v>7.245</v>
      </c>
      <c r="H1333" s="87">
        <v>0.8683</v>
      </c>
      <c r="I1333" s="87">
        <v>0.6731</v>
      </c>
      <c r="J1333" s="87">
        <v>0.335506852</v>
      </c>
      <c r="K1333" s="87">
        <v>0.199121804</v>
      </c>
      <c r="L1333" s="87">
        <v>0.137035612</v>
      </c>
      <c r="M1333" s="87">
        <v>0.10733055</v>
      </c>
      <c r="N1333" s="87">
        <v>0.126343332</v>
      </c>
      <c r="O1333" s="87">
        <v>0.0</v>
      </c>
      <c r="P1333" s="87">
        <v>0.0</v>
      </c>
      <c r="Q1333" s="87">
        <v>0.0</v>
      </c>
      <c r="R1333" s="87">
        <v>0.0</v>
      </c>
      <c r="S1333" s="87">
        <v>0.0</v>
      </c>
      <c r="T1333" s="87">
        <v>0.0</v>
      </c>
      <c r="U1333" s="87">
        <v>0.0</v>
      </c>
      <c r="V1333" s="87">
        <v>0.01</v>
      </c>
      <c r="W1333" s="87">
        <v>0.01</v>
      </c>
      <c r="X1333" s="87">
        <v>0.01</v>
      </c>
      <c r="Y1333" s="87">
        <v>0.01</v>
      </c>
      <c r="Z1333" s="87">
        <v>0.01</v>
      </c>
      <c r="AA1333" s="87">
        <v>0.01</v>
      </c>
      <c r="AB1333" s="87">
        <v>0.01</v>
      </c>
    </row>
    <row r="1334">
      <c r="A1334" s="83">
        <v>1332.0</v>
      </c>
      <c r="B1334" s="84" t="s">
        <v>3375</v>
      </c>
      <c r="C1334" s="85" t="s">
        <v>413</v>
      </c>
      <c r="D1334" s="85" t="s">
        <v>153</v>
      </c>
      <c r="E1334" s="84" t="s">
        <v>3417</v>
      </c>
      <c r="F1334" s="84" t="s">
        <v>3466</v>
      </c>
      <c r="G1334" s="86">
        <v>7.245</v>
      </c>
      <c r="H1334" s="87">
        <v>0.9501</v>
      </c>
      <c r="I1334" s="87">
        <v>0.8596</v>
      </c>
      <c r="J1334" s="87">
        <v>0.639053334</v>
      </c>
      <c r="K1334" s="87">
        <v>0.45296781</v>
      </c>
      <c r="L1334" s="87">
        <v>0.311042789</v>
      </c>
      <c r="M1334" s="87">
        <v>0.188360175</v>
      </c>
      <c r="N1334" s="87">
        <v>0.088041867</v>
      </c>
      <c r="O1334" s="87">
        <v>0.0</v>
      </c>
      <c r="P1334" s="87">
        <v>0.0</v>
      </c>
      <c r="Q1334" s="87">
        <v>0.0</v>
      </c>
      <c r="R1334" s="87">
        <v>0.0</v>
      </c>
      <c r="S1334" s="87">
        <v>0.0</v>
      </c>
      <c r="T1334" s="87">
        <v>0.0</v>
      </c>
      <c r="U1334" s="87">
        <v>0.0</v>
      </c>
      <c r="V1334" s="87">
        <v>0.01</v>
      </c>
      <c r="W1334" s="87">
        <v>0.01</v>
      </c>
      <c r="X1334" s="87">
        <v>0.01</v>
      </c>
      <c r="Y1334" s="87">
        <v>0.01</v>
      </c>
      <c r="Z1334" s="87">
        <v>0.01</v>
      </c>
      <c r="AA1334" s="87">
        <v>0.01</v>
      </c>
      <c r="AB1334" s="87">
        <v>0.01</v>
      </c>
    </row>
    <row r="1335">
      <c r="A1335" s="83">
        <v>1333.0</v>
      </c>
      <c r="B1335" s="84" t="s">
        <v>3375</v>
      </c>
      <c r="C1335" s="85" t="s">
        <v>413</v>
      </c>
      <c r="D1335" s="85" t="s">
        <v>153</v>
      </c>
      <c r="E1335" s="84" t="s">
        <v>3417</v>
      </c>
      <c r="F1335" s="84" t="s">
        <v>3466</v>
      </c>
      <c r="G1335" s="86">
        <v>5.313</v>
      </c>
      <c r="H1335" s="87">
        <v>0.9277</v>
      </c>
      <c r="I1335" s="87">
        <v>0.74</v>
      </c>
      <c r="J1335" s="87">
        <v>0.527106801</v>
      </c>
      <c r="K1335" s="87">
        <v>0.425864918</v>
      </c>
      <c r="L1335" s="87">
        <v>0.33245981</v>
      </c>
      <c r="M1335" s="87">
        <v>0.195581661</v>
      </c>
      <c r="N1335" s="87">
        <v>0.116484857</v>
      </c>
      <c r="O1335" s="87">
        <v>0.0</v>
      </c>
      <c r="P1335" s="87">
        <v>0.0</v>
      </c>
      <c r="Q1335" s="87">
        <v>0.0</v>
      </c>
      <c r="R1335" s="87">
        <v>0.0</v>
      </c>
      <c r="S1335" s="87">
        <v>0.0</v>
      </c>
      <c r="T1335" s="87">
        <v>0.0</v>
      </c>
      <c r="U1335" s="87">
        <v>0.0</v>
      </c>
      <c r="V1335" s="87">
        <v>0.013513514</v>
      </c>
      <c r="W1335" s="87">
        <v>0.013513514</v>
      </c>
      <c r="X1335" s="87">
        <v>0.013513514</v>
      </c>
      <c r="Y1335" s="87">
        <v>0.013513514</v>
      </c>
      <c r="Z1335" s="87">
        <v>0.013513514</v>
      </c>
      <c r="AA1335" s="87">
        <v>0.013513514</v>
      </c>
      <c r="AB1335" s="87">
        <v>0.013513514</v>
      </c>
    </row>
    <row r="1336">
      <c r="A1336" s="83">
        <v>1334.0</v>
      </c>
      <c r="B1336" s="84" t="s">
        <v>3375</v>
      </c>
      <c r="C1336" s="85" t="s">
        <v>413</v>
      </c>
      <c r="D1336" s="85" t="s">
        <v>153</v>
      </c>
      <c r="E1336" s="84" t="s">
        <v>3417</v>
      </c>
      <c r="F1336" s="84" t="s">
        <v>3467</v>
      </c>
      <c r="G1336" s="86">
        <v>9.522</v>
      </c>
      <c r="H1336" s="87">
        <v>0.8447</v>
      </c>
      <c r="I1336" s="87">
        <v>0.7005</v>
      </c>
      <c r="J1336" s="87">
        <v>0.493996255</v>
      </c>
      <c r="K1336" s="87">
        <v>0.26484638</v>
      </c>
      <c r="L1336" s="87">
        <v>0.139394476</v>
      </c>
      <c r="M1336" s="87">
        <v>0.087681673</v>
      </c>
      <c r="N1336" s="87">
        <v>0.096551666</v>
      </c>
      <c r="O1336" s="87">
        <v>0.0</v>
      </c>
      <c r="P1336" s="87">
        <v>0.0</v>
      </c>
      <c r="Q1336" s="87">
        <v>0.0</v>
      </c>
      <c r="R1336" s="87">
        <v>0.0</v>
      </c>
      <c r="S1336" s="87">
        <v>0.0</v>
      </c>
      <c r="T1336" s="87">
        <v>0.0</v>
      </c>
      <c r="U1336" s="87">
        <v>0.0</v>
      </c>
      <c r="V1336" s="87">
        <v>0.008333333</v>
      </c>
      <c r="W1336" s="87">
        <v>0.008333333</v>
      </c>
      <c r="X1336" s="87">
        <v>0.007575758</v>
      </c>
      <c r="Y1336" s="87">
        <v>0.007575758</v>
      </c>
      <c r="Z1336" s="87">
        <v>0.007575758</v>
      </c>
      <c r="AA1336" s="87">
        <v>0.007575758</v>
      </c>
      <c r="AB1336" s="87">
        <v>0.007575758</v>
      </c>
    </row>
    <row r="1337">
      <c r="A1337" s="83">
        <v>1335.0</v>
      </c>
      <c r="B1337" s="84" t="s">
        <v>3375</v>
      </c>
      <c r="C1337" s="85" t="s">
        <v>413</v>
      </c>
      <c r="D1337" s="85" t="s">
        <v>153</v>
      </c>
      <c r="E1337" s="84" t="s">
        <v>3417</v>
      </c>
      <c r="F1337" s="84" t="s">
        <v>3467</v>
      </c>
      <c r="G1337" s="86">
        <v>8.349</v>
      </c>
      <c r="H1337" s="87">
        <v>0.8335</v>
      </c>
      <c r="I1337" s="87">
        <v>0.5774</v>
      </c>
      <c r="J1337" s="87">
        <v>0.231684958</v>
      </c>
      <c r="K1337" s="87">
        <v>0.108743727</v>
      </c>
      <c r="L1337" s="87">
        <v>0.019429551</v>
      </c>
      <c r="M1337" s="87">
        <v>-0.004350426</v>
      </c>
      <c r="N1337" s="87">
        <v>-0.024397118</v>
      </c>
      <c r="O1337" s="87">
        <v>0.0</v>
      </c>
      <c r="P1337" s="87">
        <v>0.0</v>
      </c>
      <c r="Q1337" s="87">
        <v>0.0</v>
      </c>
      <c r="R1337" s="87">
        <v>0.0</v>
      </c>
      <c r="S1337" s="87">
        <v>0.002188682</v>
      </c>
      <c r="T1337" s="87">
        <v>0.535006474</v>
      </c>
      <c r="U1337" s="87">
        <v>0.00292393</v>
      </c>
      <c r="V1337" s="87">
        <v>0.008849558</v>
      </c>
      <c r="W1337" s="87">
        <v>0.008849558</v>
      </c>
      <c r="X1337" s="87">
        <v>0.008695652</v>
      </c>
      <c r="Y1337" s="87">
        <v>0.008695652</v>
      </c>
      <c r="Z1337" s="87">
        <v>0.008695652</v>
      </c>
      <c r="AA1337" s="87">
        <v>0.008695652</v>
      </c>
      <c r="AB1337" s="87">
        <v>0.008695652</v>
      </c>
    </row>
    <row r="1338">
      <c r="A1338" s="83">
        <v>1336.0</v>
      </c>
      <c r="B1338" s="84" t="s">
        <v>3375</v>
      </c>
      <c r="C1338" s="85" t="s">
        <v>413</v>
      </c>
      <c r="D1338" s="85" t="s">
        <v>153</v>
      </c>
      <c r="E1338" s="84" t="s">
        <v>3417</v>
      </c>
      <c r="F1338" s="84" t="s">
        <v>3467</v>
      </c>
      <c r="G1338" s="86">
        <v>9.867</v>
      </c>
      <c r="H1338" s="87">
        <v>0.8299</v>
      </c>
      <c r="I1338" s="87">
        <v>0.6177</v>
      </c>
      <c r="J1338" s="87">
        <v>0.579903751</v>
      </c>
      <c r="K1338" s="87">
        <v>0.37345671</v>
      </c>
      <c r="L1338" s="87">
        <v>0.223555285</v>
      </c>
      <c r="M1338" s="87">
        <v>0.110998175</v>
      </c>
      <c r="N1338" s="87">
        <v>0.044832247</v>
      </c>
      <c r="O1338" s="87">
        <v>0.0</v>
      </c>
      <c r="P1338" s="87">
        <v>0.0</v>
      </c>
      <c r="Q1338" s="87">
        <v>0.0</v>
      </c>
      <c r="R1338" s="87">
        <v>0.0</v>
      </c>
      <c r="S1338" s="87">
        <v>0.0</v>
      </c>
      <c r="T1338" s="87">
        <v>0.0</v>
      </c>
      <c r="U1338" s="87">
        <v>0.0</v>
      </c>
      <c r="V1338" s="87">
        <v>0.00952381</v>
      </c>
      <c r="W1338" s="87">
        <v>0.00952381</v>
      </c>
      <c r="X1338" s="87">
        <v>0.007352941</v>
      </c>
      <c r="Y1338" s="87">
        <v>0.007352941</v>
      </c>
      <c r="Z1338" s="87">
        <v>0.007352941</v>
      </c>
      <c r="AA1338" s="87">
        <v>0.007352941</v>
      </c>
      <c r="AB1338" s="87">
        <v>0.007352941</v>
      </c>
    </row>
    <row r="1339">
      <c r="A1339" s="83">
        <v>1337.0</v>
      </c>
      <c r="B1339" s="84" t="s">
        <v>3375</v>
      </c>
      <c r="C1339" s="85" t="s">
        <v>413</v>
      </c>
      <c r="D1339" s="85" t="s">
        <v>153</v>
      </c>
      <c r="E1339" s="84" t="s">
        <v>3417</v>
      </c>
      <c r="F1339" s="84" t="s">
        <v>3468</v>
      </c>
      <c r="G1339" s="86">
        <v>9.522</v>
      </c>
      <c r="H1339" s="87">
        <v>0.9154</v>
      </c>
      <c r="I1339" s="87">
        <v>0.8408</v>
      </c>
      <c r="J1339" s="87">
        <v>0.67288158</v>
      </c>
      <c r="K1339" s="87">
        <v>0.464744873</v>
      </c>
      <c r="L1339" s="87">
        <v>0.321383944</v>
      </c>
      <c r="M1339" s="87">
        <v>0.231737727</v>
      </c>
      <c r="N1339" s="87">
        <v>0.17616139</v>
      </c>
      <c r="O1339" s="87">
        <v>0.0</v>
      </c>
      <c r="P1339" s="87">
        <v>0.0</v>
      </c>
      <c r="Q1339" s="87">
        <v>0.0</v>
      </c>
      <c r="R1339" s="87">
        <v>0.0</v>
      </c>
      <c r="S1339" s="87">
        <v>0.0</v>
      </c>
      <c r="T1339" s="87">
        <v>0.0</v>
      </c>
      <c r="U1339" s="87">
        <v>0.0</v>
      </c>
      <c r="V1339" s="87">
        <v>0.007575758</v>
      </c>
      <c r="W1339" s="87">
        <v>0.007575758</v>
      </c>
      <c r="X1339" s="87">
        <v>0.007575758</v>
      </c>
      <c r="Y1339" s="87">
        <v>0.007575758</v>
      </c>
      <c r="Z1339" s="87">
        <v>0.007575758</v>
      </c>
      <c r="AA1339" s="87">
        <v>0.007575758</v>
      </c>
      <c r="AB1339" s="87">
        <v>0.007575758</v>
      </c>
    </row>
    <row r="1340">
      <c r="A1340" s="83">
        <v>1338.0</v>
      </c>
      <c r="B1340" s="84" t="s">
        <v>3375</v>
      </c>
      <c r="C1340" s="85" t="s">
        <v>413</v>
      </c>
      <c r="D1340" s="85" t="s">
        <v>153</v>
      </c>
      <c r="E1340" s="84" t="s">
        <v>3417</v>
      </c>
      <c r="F1340" s="84" t="s">
        <v>3468</v>
      </c>
      <c r="G1340" s="86">
        <v>8.349</v>
      </c>
      <c r="H1340" s="87">
        <v>0.7763</v>
      </c>
      <c r="I1340" s="87">
        <v>0.5725</v>
      </c>
      <c r="J1340" s="87">
        <v>0.323619606</v>
      </c>
      <c r="K1340" s="87">
        <v>0.217281704</v>
      </c>
      <c r="L1340" s="87">
        <v>0.143232669</v>
      </c>
      <c r="M1340" s="87">
        <v>0.101028535</v>
      </c>
      <c r="N1340" s="87">
        <v>0.071001642</v>
      </c>
      <c r="O1340" s="87">
        <v>0.0</v>
      </c>
      <c r="P1340" s="87">
        <v>0.0</v>
      </c>
      <c r="Q1340" s="87">
        <v>0.0</v>
      </c>
      <c r="R1340" s="87">
        <v>0.0</v>
      </c>
      <c r="S1340" s="87">
        <v>0.0</v>
      </c>
      <c r="T1340" s="87">
        <v>0.0</v>
      </c>
      <c r="U1340" s="87">
        <v>0.0</v>
      </c>
      <c r="V1340" s="87">
        <v>0.008695652</v>
      </c>
      <c r="W1340" s="87">
        <v>0.008695652</v>
      </c>
      <c r="X1340" s="87">
        <v>0.008695652</v>
      </c>
      <c r="Y1340" s="87">
        <v>0.008695652</v>
      </c>
      <c r="Z1340" s="87">
        <v>0.008695652</v>
      </c>
      <c r="AA1340" s="87">
        <v>0.008695652</v>
      </c>
      <c r="AB1340" s="87">
        <v>0.008695652</v>
      </c>
    </row>
    <row r="1341">
      <c r="A1341" s="83">
        <v>1339.0</v>
      </c>
      <c r="B1341" s="84" t="s">
        <v>3375</v>
      </c>
      <c r="C1341" s="85" t="s">
        <v>413</v>
      </c>
      <c r="D1341" s="85" t="s">
        <v>153</v>
      </c>
      <c r="E1341" s="84" t="s">
        <v>3417</v>
      </c>
      <c r="F1341" s="84" t="s">
        <v>3468</v>
      </c>
      <c r="G1341" s="86">
        <v>9.867</v>
      </c>
      <c r="H1341" s="87">
        <v>0.8615</v>
      </c>
      <c r="I1341" s="87">
        <v>0.7062</v>
      </c>
      <c r="J1341" s="87">
        <v>0.522742514</v>
      </c>
      <c r="K1341" s="87">
        <v>0.433657811</v>
      </c>
      <c r="L1341" s="87">
        <v>0.328595257</v>
      </c>
      <c r="M1341" s="87">
        <v>0.258859067</v>
      </c>
      <c r="N1341" s="87">
        <v>0.19955989</v>
      </c>
      <c r="O1341" s="87">
        <v>0.0</v>
      </c>
      <c r="P1341" s="87">
        <v>0.0</v>
      </c>
      <c r="Q1341" s="87">
        <v>0.0</v>
      </c>
      <c r="R1341" s="87">
        <v>0.0</v>
      </c>
      <c r="S1341" s="87">
        <v>0.0</v>
      </c>
      <c r="T1341" s="87">
        <v>0.0</v>
      </c>
      <c r="U1341" s="87">
        <v>0.0</v>
      </c>
      <c r="V1341" s="87">
        <v>0.007352941</v>
      </c>
      <c r="W1341" s="87">
        <v>0.007352941</v>
      </c>
      <c r="X1341" s="87">
        <v>0.007352941</v>
      </c>
      <c r="Y1341" s="87">
        <v>0.007352941</v>
      </c>
      <c r="Z1341" s="87">
        <v>0.007352941</v>
      </c>
      <c r="AA1341" s="87">
        <v>0.007352941</v>
      </c>
      <c r="AB1341" s="87">
        <v>0.007352941</v>
      </c>
    </row>
    <row r="1342">
      <c r="A1342" s="83">
        <v>1340.0</v>
      </c>
      <c r="B1342" s="84" t="s">
        <v>3375</v>
      </c>
      <c r="C1342" s="85" t="s">
        <v>413</v>
      </c>
      <c r="D1342" s="85" t="s">
        <v>153</v>
      </c>
      <c r="E1342" s="84" t="s">
        <v>3417</v>
      </c>
      <c r="F1342" s="84" t="s">
        <v>3469</v>
      </c>
      <c r="G1342" s="86">
        <v>14.628</v>
      </c>
      <c r="H1342" s="87">
        <v>0.7354</v>
      </c>
      <c r="I1342" s="87">
        <v>0.5846</v>
      </c>
      <c r="J1342" s="87">
        <v>0.30850606</v>
      </c>
      <c r="K1342" s="87">
        <v>0.166913155</v>
      </c>
      <c r="L1342" s="87">
        <v>0.125934677</v>
      </c>
      <c r="M1342" s="87">
        <v>0.072896609</v>
      </c>
      <c r="N1342" s="87">
        <v>0.004136358</v>
      </c>
      <c r="O1342" s="87">
        <v>0.0</v>
      </c>
      <c r="P1342" s="87">
        <v>0.0</v>
      </c>
      <c r="Q1342" s="87">
        <v>0.0</v>
      </c>
      <c r="R1342" s="87">
        <v>0.0</v>
      </c>
      <c r="S1342" s="87">
        <v>0.0</v>
      </c>
      <c r="T1342" s="87">
        <v>0.0</v>
      </c>
      <c r="U1342" s="87">
        <v>0.002696322</v>
      </c>
      <c r="V1342" s="87">
        <v>0.004950495</v>
      </c>
      <c r="W1342" s="87">
        <v>0.004950495</v>
      </c>
      <c r="X1342" s="87">
        <v>0.004950495</v>
      </c>
      <c r="Y1342" s="87">
        <v>0.004950495</v>
      </c>
      <c r="Z1342" s="87">
        <v>0.004950495</v>
      </c>
      <c r="AA1342" s="87">
        <v>0.004950495</v>
      </c>
      <c r="AB1342" s="87">
        <v>0.004950495</v>
      </c>
    </row>
    <row r="1343">
      <c r="A1343" s="83">
        <v>1341.0</v>
      </c>
      <c r="B1343" s="84" t="s">
        <v>3375</v>
      </c>
      <c r="C1343" s="85" t="s">
        <v>413</v>
      </c>
      <c r="D1343" s="85" t="s">
        <v>153</v>
      </c>
      <c r="E1343" s="84" t="s">
        <v>3417</v>
      </c>
      <c r="F1343" s="84" t="s">
        <v>3469</v>
      </c>
      <c r="G1343" s="86">
        <v>9.66</v>
      </c>
      <c r="H1343" s="87">
        <v>0.8495</v>
      </c>
      <c r="I1343" s="87">
        <v>0.6914</v>
      </c>
      <c r="J1343" s="87">
        <v>0.580215047</v>
      </c>
      <c r="K1343" s="87">
        <v>0.452285858</v>
      </c>
      <c r="L1343" s="87">
        <v>0.334203934</v>
      </c>
      <c r="M1343" s="87">
        <v>0.21478683</v>
      </c>
      <c r="N1343" s="87">
        <v>0.114530937</v>
      </c>
      <c r="O1343" s="87">
        <v>0.0</v>
      </c>
      <c r="P1343" s="87">
        <v>0.0</v>
      </c>
      <c r="Q1343" s="87">
        <v>0.0</v>
      </c>
      <c r="R1343" s="87">
        <v>0.0</v>
      </c>
      <c r="S1343" s="87">
        <v>0.0</v>
      </c>
      <c r="T1343" s="87">
        <v>0.0</v>
      </c>
      <c r="U1343" s="87">
        <v>0.0</v>
      </c>
      <c r="V1343" s="87">
        <v>0.007462687</v>
      </c>
      <c r="W1343" s="87">
        <v>0.007462687</v>
      </c>
      <c r="X1343" s="87">
        <v>0.007462687</v>
      </c>
      <c r="Y1343" s="87">
        <v>0.007462687</v>
      </c>
      <c r="Z1343" s="87">
        <v>0.007462687</v>
      </c>
      <c r="AA1343" s="87">
        <v>0.007462687</v>
      </c>
      <c r="AB1343" s="87">
        <v>0.007462687</v>
      </c>
    </row>
    <row r="1344">
      <c r="A1344" s="83">
        <v>1342.0</v>
      </c>
      <c r="B1344" s="84" t="s">
        <v>3375</v>
      </c>
      <c r="C1344" s="85" t="s">
        <v>413</v>
      </c>
      <c r="D1344" s="85" t="s">
        <v>153</v>
      </c>
      <c r="E1344" s="84" t="s">
        <v>3417</v>
      </c>
      <c r="F1344" s="84" t="s">
        <v>3469</v>
      </c>
      <c r="G1344" s="86">
        <v>13.731</v>
      </c>
      <c r="H1344" s="87">
        <v>0.8207</v>
      </c>
      <c r="I1344" s="87">
        <v>0.6413</v>
      </c>
      <c r="J1344" s="87">
        <v>0.474788836</v>
      </c>
      <c r="K1344" s="87">
        <v>0.337761811</v>
      </c>
      <c r="L1344" s="87">
        <v>0.241345681</v>
      </c>
      <c r="M1344" s="87">
        <v>0.23606687</v>
      </c>
      <c r="N1344" s="87">
        <v>0.207547909</v>
      </c>
      <c r="O1344" s="87">
        <v>0.0</v>
      </c>
      <c r="P1344" s="87">
        <v>0.0</v>
      </c>
      <c r="Q1344" s="87">
        <v>0.0</v>
      </c>
      <c r="R1344" s="87">
        <v>0.0</v>
      </c>
      <c r="S1344" s="87">
        <v>0.0</v>
      </c>
      <c r="T1344" s="87">
        <v>0.0</v>
      </c>
      <c r="U1344" s="87">
        <v>0.0</v>
      </c>
      <c r="V1344" s="87">
        <v>0.005263158</v>
      </c>
      <c r="W1344" s="87">
        <v>0.005263158</v>
      </c>
      <c r="X1344" s="87">
        <v>0.005263158</v>
      </c>
      <c r="Y1344" s="87">
        <v>0.005263158</v>
      </c>
      <c r="Z1344" s="87">
        <v>0.005263158</v>
      </c>
      <c r="AA1344" s="87">
        <v>0.005263158</v>
      </c>
      <c r="AB1344" s="87">
        <v>0.005263158</v>
      </c>
    </row>
    <row r="1345">
      <c r="A1345" s="83">
        <v>1343.0</v>
      </c>
      <c r="B1345" s="84" t="s">
        <v>3375</v>
      </c>
      <c r="C1345" s="85" t="s">
        <v>413</v>
      </c>
      <c r="D1345" s="85" t="s">
        <v>153</v>
      </c>
      <c r="E1345" s="84" t="s">
        <v>3417</v>
      </c>
      <c r="F1345" s="84" t="s">
        <v>3469</v>
      </c>
      <c r="G1345" s="86">
        <v>10.695</v>
      </c>
      <c r="H1345" s="87">
        <v>0.8277</v>
      </c>
      <c r="I1345" s="87">
        <v>0.703</v>
      </c>
      <c r="J1345" s="87">
        <v>0.46003037</v>
      </c>
      <c r="K1345" s="87">
        <v>0.199861379</v>
      </c>
      <c r="L1345" s="87">
        <v>0.03046615</v>
      </c>
      <c r="M1345" s="87">
        <v>-0.00101508</v>
      </c>
      <c r="N1345" s="87">
        <v>-0.001160424</v>
      </c>
      <c r="O1345" s="87">
        <v>0.0</v>
      </c>
      <c r="P1345" s="87">
        <v>0.0</v>
      </c>
      <c r="Q1345" s="87">
        <v>0.0</v>
      </c>
      <c r="R1345" s="87">
        <v>0.0</v>
      </c>
      <c r="S1345" s="87">
        <v>4.57E-7</v>
      </c>
      <c r="T1345" s="87">
        <v>0.304841325</v>
      </c>
      <c r="U1345" s="87">
        <v>0.187324313</v>
      </c>
      <c r="V1345" s="87">
        <v>0.006756757</v>
      </c>
      <c r="W1345" s="87">
        <v>0.006756757</v>
      </c>
      <c r="X1345" s="87">
        <v>0.006756757</v>
      </c>
      <c r="Y1345" s="87">
        <v>0.006756757</v>
      </c>
      <c r="Z1345" s="87">
        <v>0.006756757</v>
      </c>
      <c r="AA1345" s="87">
        <v>0.006756757</v>
      </c>
      <c r="AB1345" s="87">
        <v>0.006756757</v>
      </c>
    </row>
    <row r="1346">
      <c r="A1346" s="83">
        <v>1344.0</v>
      </c>
      <c r="B1346" s="84" t="s">
        <v>3375</v>
      </c>
      <c r="C1346" s="85" t="s">
        <v>413</v>
      </c>
      <c r="D1346" s="85" t="s">
        <v>153</v>
      </c>
      <c r="E1346" s="84" t="s">
        <v>3417</v>
      </c>
      <c r="F1346" s="84" t="s">
        <v>3469</v>
      </c>
      <c r="G1346" s="86">
        <v>10.488</v>
      </c>
      <c r="H1346" s="87">
        <v>0.8338</v>
      </c>
      <c r="I1346" s="87">
        <v>0.6923</v>
      </c>
      <c r="J1346" s="87">
        <v>0.523870396</v>
      </c>
      <c r="K1346" s="87">
        <v>0.471669472</v>
      </c>
      <c r="L1346" s="87">
        <v>0.372153214</v>
      </c>
      <c r="M1346" s="87">
        <v>0.27113741</v>
      </c>
      <c r="N1346" s="87">
        <v>0.173230649</v>
      </c>
      <c r="O1346" s="87">
        <v>0.0</v>
      </c>
      <c r="P1346" s="87">
        <v>0.0</v>
      </c>
      <c r="Q1346" s="87">
        <v>0.0</v>
      </c>
      <c r="R1346" s="87">
        <v>0.0</v>
      </c>
      <c r="S1346" s="87">
        <v>0.0</v>
      </c>
      <c r="T1346" s="87">
        <v>0.0</v>
      </c>
      <c r="U1346" s="87">
        <v>0.0</v>
      </c>
      <c r="V1346" s="87">
        <v>0.006896552</v>
      </c>
      <c r="W1346" s="87">
        <v>0.006896552</v>
      </c>
      <c r="X1346" s="87">
        <v>0.006896552</v>
      </c>
      <c r="Y1346" s="87">
        <v>0.006896552</v>
      </c>
      <c r="Z1346" s="87">
        <v>0.006896552</v>
      </c>
      <c r="AA1346" s="87">
        <v>0.006896552</v>
      </c>
      <c r="AB1346" s="87">
        <v>0.006896552</v>
      </c>
    </row>
    <row r="1347">
      <c r="A1347" s="83">
        <v>1345.0</v>
      </c>
      <c r="B1347" s="84" t="s">
        <v>3375</v>
      </c>
      <c r="C1347" s="85" t="s">
        <v>413</v>
      </c>
      <c r="D1347" s="85" t="s">
        <v>153</v>
      </c>
      <c r="E1347" s="84" t="s">
        <v>3417</v>
      </c>
      <c r="F1347" s="84" t="s">
        <v>3469</v>
      </c>
      <c r="G1347" s="86">
        <v>7.866</v>
      </c>
      <c r="H1347" s="87">
        <v>0.8339</v>
      </c>
      <c r="I1347" s="87">
        <v>0.5896</v>
      </c>
      <c r="J1347" s="87">
        <v>0.263413089</v>
      </c>
      <c r="K1347" s="87">
        <v>0.236765761</v>
      </c>
      <c r="L1347" s="87">
        <v>0.182840389</v>
      </c>
      <c r="M1347" s="87">
        <v>0.159515961</v>
      </c>
      <c r="N1347" s="87">
        <v>0.082586325</v>
      </c>
      <c r="O1347" s="87">
        <v>0.0</v>
      </c>
      <c r="P1347" s="87">
        <v>0.0</v>
      </c>
      <c r="Q1347" s="87">
        <v>0.0</v>
      </c>
      <c r="R1347" s="87">
        <v>0.0</v>
      </c>
      <c r="S1347" s="87">
        <v>0.0</v>
      </c>
      <c r="T1347" s="87">
        <v>0.0</v>
      </c>
      <c r="U1347" s="87">
        <v>0.0</v>
      </c>
      <c r="V1347" s="87">
        <v>0.009174312</v>
      </c>
      <c r="W1347" s="87">
        <v>0.009174312</v>
      </c>
      <c r="X1347" s="87">
        <v>0.009174312</v>
      </c>
      <c r="Y1347" s="87">
        <v>0.009174312</v>
      </c>
      <c r="Z1347" s="87">
        <v>0.009174312</v>
      </c>
      <c r="AA1347" s="87">
        <v>0.009174312</v>
      </c>
      <c r="AB1347" s="87">
        <v>0.009174312</v>
      </c>
    </row>
    <row r="1348">
      <c r="A1348" s="83">
        <v>1346.0</v>
      </c>
      <c r="B1348" s="84" t="s">
        <v>3375</v>
      </c>
      <c r="C1348" s="85" t="s">
        <v>413</v>
      </c>
      <c r="D1348" s="85" t="s">
        <v>153</v>
      </c>
      <c r="E1348" s="84" t="s">
        <v>3417</v>
      </c>
      <c r="F1348" s="84" t="s">
        <v>3469</v>
      </c>
      <c r="G1348" s="86">
        <v>9.66</v>
      </c>
      <c r="H1348" s="87">
        <v>0.7924</v>
      </c>
      <c r="I1348" s="87">
        <v>0.4831</v>
      </c>
      <c r="J1348" s="87">
        <v>0.170728079</v>
      </c>
      <c r="K1348" s="87">
        <v>0.070974927</v>
      </c>
      <c r="L1348" s="87">
        <v>-0.016000642</v>
      </c>
      <c r="M1348" s="87">
        <v>0.026677372</v>
      </c>
      <c r="N1348" s="87">
        <v>0.041746015</v>
      </c>
      <c r="O1348" s="87">
        <v>0.0</v>
      </c>
      <c r="P1348" s="87">
        <v>0.0</v>
      </c>
      <c r="Q1348" s="87">
        <v>0.0</v>
      </c>
      <c r="R1348" s="87">
        <v>1.2E-13</v>
      </c>
      <c r="S1348" s="87">
        <v>0.294623924</v>
      </c>
      <c r="T1348" s="87">
        <v>2.36E-8</v>
      </c>
      <c r="U1348" s="87">
        <v>0.0</v>
      </c>
      <c r="V1348" s="87">
        <v>0.007462687</v>
      </c>
      <c r="W1348" s="87">
        <v>0.007462687</v>
      </c>
      <c r="X1348" s="87">
        <v>0.007462687</v>
      </c>
      <c r="Y1348" s="87">
        <v>0.007462687</v>
      </c>
      <c r="Z1348" s="87">
        <v>0.007462687</v>
      </c>
      <c r="AA1348" s="87">
        <v>0.007462687</v>
      </c>
      <c r="AB1348" s="87">
        <v>0.007462687</v>
      </c>
    </row>
    <row r="1349">
      <c r="A1349" s="83">
        <v>1347.0</v>
      </c>
      <c r="B1349" s="84" t="s">
        <v>3375</v>
      </c>
      <c r="C1349" s="85" t="s">
        <v>413</v>
      </c>
      <c r="D1349" s="85" t="s">
        <v>153</v>
      </c>
      <c r="E1349" s="84" t="s">
        <v>3417</v>
      </c>
      <c r="F1349" s="84" t="s">
        <v>3470</v>
      </c>
      <c r="G1349" s="86">
        <v>14.628</v>
      </c>
      <c r="H1349" s="87">
        <v>0.8222</v>
      </c>
      <c r="I1349" s="87">
        <v>0.6656</v>
      </c>
      <c r="J1349" s="87">
        <v>0.452985201</v>
      </c>
      <c r="K1349" s="87">
        <v>0.358270451</v>
      </c>
      <c r="L1349" s="87">
        <v>0.314909697</v>
      </c>
      <c r="M1349" s="87">
        <v>0.197887558</v>
      </c>
      <c r="N1349" s="87">
        <v>0.089671519</v>
      </c>
      <c r="O1349" s="87">
        <v>0.0</v>
      </c>
      <c r="P1349" s="87">
        <v>0.0</v>
      </c>
      <c r="Q1349" s="87">
        <v>0.0</v>
      </c>
      <c r="R1349" s="87">
        <v>0.0</v>
      </c>
      <c r="S1349" s="87">
        <v>0.0</v>
      </c>
      <c r="T1349" s="87">
        <v>0.0</v>
      </c>
      <c r="U1349" s="87">
        <v>0.0</v>
      </c>
      <c r="V1349" s="87">
        <v>0.004950495</v>
      </c>
      <c r="W1349" s="87">
        <v>0.004950495</v>
      </c>
      <c r="X1349" s="87">
        <v>0.004950495</v>
      </c>
      <c r="Y1349" s="87">
        <v>0.004950495</v>
      </c>
      <c r="Z1349" s="87">
        <v>0.004950495</v>
      </c>
      <c r="AA1349" s="87">
        <v>0.004950495</v>
      </c>
      <c r="AB1349" s="87">
        <v>0.004950495</v>
      </c>
    </row>
    <row r="1350">
      <c r="A1350" s="83">
        <v>1348.0</v>
      </c>
      <c r="B1350" s="84" t="s">
        <v>3375</v>
      </c>
      <c r="C1350" s="85" t="s">
        <v>413</v>
      </c>
      <c r="D1350" s="85" t="s">
        <v>153</v>
      </c>
      <c r="E1350" s="84" t="s">
        <v>3417</v>
      </c>
      <c r="F1350" s="84" t="s">
        <v>3470</v>
      </c>
      <c r="G1350" s="86">
        <v>9.66</v>
      </c>
      <c r="H1350" s="87">
        <v>0.5244</v>
      </c>
      <c r="I1350" s="87">
        <v>0.0594</v>
      </c>
      <c r="J1350" s="87">
        <v>-0.035578594</v>
      </c>
      <c r="K1350" s="87">
        <v>0.022094061</v>
      </c>
      <c r="L1350" s="87">
        <v>-0.019325959</v>
      </c>
      <c r="M1350" s="87">
        <v>-0.00754035</v>
      </c>
      <c r="N1350" s="87">
        <v>-8.86652E-4</v>
      </c>
      <c r="O1350" s="87">
        <v>0.0</v>
      </c>
      <c r="P1350" s="87">
        <v>0.002857596</v>
      </c>
      <c r="Q1350" s="87">
        <v>0.055170112</v>
      </c>
      <c r="R1350" s="87">
        <v>0.005640733</v>
      </c>
      <c r="S1350" s="87">
        <v>0.149171934</v>
      </c>
      <c r="T1350" s="87">
        <v>0.989958438</v>
      </c>
      <c r="U1350" s="87">
        <v>0.157901261</v>
      </c>
      <c r="V1350" s="87">
        <v>0.007462687</v>
      </c>
      <c r="W1350" s="87">
        <v>0.007462687</v>
      </c>
      <c r="X1350" s="87">
        <v>0.007462687</v>
      </c>
      <c r="Y1350" s="87">
        <v>0.007462687</v>
      </c>
      <c r="Z1350" s="87">
        <v>0.007462687</v>
      </c>
      <c r="AA1350" s="87">
        <v>0.007462687</v>
      </c>
      <c r="AB1350" s="87">
        <v>0.007462687</v>
      </c>
    </row>
    <row r="1351">
      <c r="A1351" s="83">
        <v>1349.0</v>
      </c>
      <c r="B1351" s="84" t="s">
        <v>3375</v>
      </c>
      <c r="C1351" s="85" t="s">
        <v>413</v>
      </c>
      <c r="D1351" s="85" t="s">
        <v>153</v>
      </c>
      <c r="E1351" s="84" t="s">
        <v>3417</v>
      </c>
      <c r="F1351" s="84" t="s">
        <v>3470</v>
      </c>
      <c r="G1351" s="86">
        <v>13.731</v>
      </c>
      <c r="H1351" s="87">
        <v>0.9135</v>
      </c>
      <c r="I1351" s="87">
        <v>0.8081</v>
      </c>
      <c r="J1351" s="87">
        <v>0.555204673</v>
      </c>
      <c r="K1351" s="87">
        <v>0.334812115</v>
      </c>
      <c r="L1351" s="87">
        <v>0.21806885</v>
      </c>
      <c r="M1351" s="87">
        <v>0.165690463</v>
      </c>
      <c r="N1351" s="87">
        <v>0.142239148</v>
      </c>
      <c r="O1351" s="87">
        <v>0.0</v>
      </c>
      <c r="P1351" s="87">
        <v>0.0</v>
      </c>
      <c r="Q1351" s="87">
        <v>0.0</v>
      </c>
      <c r="R1351" s="87">
        <v>0.0</v>
      </c>
      <c r="S1351" s="87">
        <v>0.0</v>
      </c>
      <c r="T1351" s="87">
        <v>0.0</v>
      </c>
      <c r="U1351" s="87">
        <v>0.0</v>
      </c>
      <c r="V1351" s="87">
        <v>0.005263158</v>
      </c>
      <c r="W1351" s="87">
        <v>0.005263158</v>
      </c>
      <c r="X1351" s="87">
        <v>0.005263158</v>
      </c>
      <c r="Y1351" s="87">
        <v>0.005263158</v>
      </c>
      <c r="Z1351" s="87">
        <v>0.005263158</v>
      </c>
      <c r="AA1351" s="87">
        <v>0.005263158</v>
      </c>
      <c r="AB1351" s="87">
        <v>0.005263158</v>
      </c>
    </row>
    <row r="1352">
      <c r="A1352" s="83">
        <v>1350.0</v>
      </c>
      <c r="B1352" s="84" t="s">
        <v>3375</v>
      </c>
      <c r="C1352" s="85" t="s">
        <v>413</v>
      </c>
      <c r="D1352" s="85" t="s">
        <v>153</v>
      </c>
      <c r="E1352" s="84" t="s">
        <v>3417</v>
      </c>
      <c r="F1352" s="84" t="s">
        <v>3470</v>
      </c>
      <c r="G1352" s="86">
        <v>10.695</v>
      </c>
      <c r="H1352" s="87">
        <v>0.9267</v>
      </c>
      <c r="I1352" s="87">
        <v>0.8242</v>
      </c>
      <c r="J1352" s="87">
        <v>0.632222874</v>
      </c>
      <c r="K1352" s="87">
        <v>0.407120636</v>
      </c>
      <c r="L1352" s="87">
        <v>0.259556717</v>
      </c>
      <c r="M1352" s="87">
        <v>0.174787979</v>
      </c>
      <c r="N1352" s="87">
        <v>0.130976071</v>
      </c>
      <c r="O1352" s="87">
        <v>0.0</v>
      </c>
      <c r="P1352" s="87">
        <v>0.0</v>
      </c>
      <c r="Q1352" s="87">
        <v>0.0</v>
      </c>
      <c r="R1352" s="87">
        <v>0.0</v>
      </c>
      <c r="S1352" s="87">
        <v>0.0</v>
      </c>
      <c r="T1352" s="87">
        <v>0.0</v>
      </c>
      <c r="U1352" s="87">
        <v>0.0</v>
      </c>
      <c r="V1352" s="87">
        <v>0.006756757</v>
      </c>
      <c r="W1352" s="87">
        <v>0.006756757</v>
      </c>
      <c r="X1352" s="87">
        <v>0.006756757</v>
      </c>
      <c r="Y1352" s="87">
        <v>0.006756757</v>
      </c>
      <c r="Z1352" s="87">
        <v>0.006756757</v>
      </c>
      <c r="AA1352" s="87">
        <v>0.006756757</v>
      </c>
      <c r="AB1352" s="87">
        <v>0.006756757</v>
      </c>
    </row>
    <row r="1353">
      <c r="A1353" s="83">
        <v>1351.0</v>
      </c>
      <c r="B1353" s="84" t="s">
        <v>3375</v>
      </c>
      <c r="C1353" s="85" t="s">
        <v>413</v>
      </c>
      <c r="D1353" s="85" t="s">
        <v>153</v>
      </c>
      <c r="E1353" s="84" t="s">
        <v>3417</v>
      </c>
      <c r="F1353" s="84" t="s">
        <v>3470</v>
      </c>
      <c r="G1353" s="86">
        <v>10.488</v>
      </c>
      <c r="H1353" s="87">
        <v>0.7111</v>
      </c>
      <c r="I1353" s="87">
        <v>0.5169</v>
      </c>
      <c r="J1353" s="87">
        <v>0.307456897</v>
      </c>
      <c r="K1353" s="87">
        <v>0.181035764</v>
      </c>
      <c r="L1353" s="87">
        <v>0.029693103</v>
      </c>
      <c r="M1353" s="87">
        <v>-0.008877128</v>
      </c>
      <c r="N1353" s="87">
        <v>0.013186285</v>
      </c>
      <c r="O1353" s="87">
        <v>0.0</v>
      </c>
      <c r="P1353" s="87">
        <v>0.0</v>
      </c>
      <c r="Q1353" s="87">
        <v>0.0</v>
      </c>
      <c r="R1353" s="87">
        <v>0.0</v>
      </c>
      <c r="S1353" s="87">
        <v>1.05E-6</v>
      </c>
      <c r="T1353" s="87">
        <v>0.73021485</v>
      </c>
      <c r="U1353" s="87">
        <v>2.44E-6</v>
      </c>
      <c r="V1353" s="87">
        <v>0.006896552</v>
      </c>
      <c r="W1353" s="87">
        <v>0.006896552</v>
      </c>
      <c r="X1353" s="87">
        <v>0.006896552</v>
      </c>
      <c r="Y1353" s="87">
        <v>0.006896552</v>
      </c>
      <c r="Z1353" s="87">
        <v>0.006896552</v>
      </c>
      <c r="AA1353" s="87">
        <v>0.006896552</v>
      </c>
      <c r="AB1353" s="87">
        <v>0.006896552</v>
      </c>
    </row>
    <row r="1354">
      <c r="A1354" s="83">
        <v>1352.0</v>
      </c>
      <c r="B1354" s="84" t="s">
        <v>3375</v>
      </c>
      <c r="C1354" s="85" t="s">
        <v>413</v>
      </c>
      <c r="D1354" s="85" t="s">
        <v>153</v>
      </c>
      <c r="E1354" s="84" t="s">
        <v>3417</v>
      </c>
      <c r="F1354" s="84" t="s">
        <v>3470</v>
      </c>
      <c r="G1354" s="86">
        <v>7.866</v>
      </c>
      <c r="H1354" s="87">
        <v>0.8699</v>
      </c>
      <c r="I1354" s="87">
        <v>0.6957</v>
      </c>
      <c r="J1354" s="87">
        <v>0.433574915</v>
      </c>
      <c r="K1354" s="87">
        <v>0.256282902</v>
      </c>
      <c r="L1354" s="87">
        <v>0.153412723</v>
      </c>
      <c r="M1354" s="87">
        <v>0.033996342</v>
      </c>
      <c r="N1354" s="87">
        <v>-0.025816207</v>
      </c>
      <c r="O1354" s="87">
        <v>0.0</v>
      </c>
      <c r="P1354" s="87">
        <v>0.0</v>
      </c>
      <c r="Q1354" s="87">
        <v>0.0</v>
      </c>
      <c r="R1354" s="87">
        <v>0.0</v>
      </c>
      <c r="S1354" s="87">
        <v>0.0</v>
      </c>
      <c r="T1354" s="87">
        <v>2.18E-8</v>
      </c>
      <c r="U1354" s="87">
        <v>0.003878563</v>
      </c>
      <c r="V1354" s="87">
        <v>0.009174312</v>
      </c>
      <c r="W1354" s="87">
        <v>0.009174312</v>
      </c>
      <c r="X1354" s="87">
        <v>0.009174312</v>
      </c>
      <c r="Y1354" s="87">
        <v>0.009174312</v>
      </c>
      <c r="Z1354" s="87">
        <v>0.009174312</v>
      </c>
      <c r="AA1354" s="87">
        <v>0.009174312</v>
      </c>
      <c r="AB1354" s="87">
        <v>0.009174312</v>
      </c>
    </row>
    <row r="1355">
      <c r="A1355" s="83">
        <v>1353.0</v>
      </c>
      <c r="B1355" s="84" t="s">
        <v>3375</v>
      </c>
      <c r="C1355" s="85" t="s">
        <v>413</v>
      </c>
      <c r="D1355" s="85" t="s">
        <v>153</v>
      </c>
      <c r="E1355" s="84" t="s">
        <v>3417</v>
      </c>
      <c r="F1355" s="84" t="s">
        <v>3470</v>
      </c>
      <c r="G1355" s="86">
        <v>9.66</v>
      </c>
      <c r="H1355" s="87">
        <v>0.8089</v>
      </c>
      <c r="I1355" s="87">
        <v>0.4947</v>
      </c>
      <c r="J1355" s="87">
        <v>0.170794298</v>
      </c>
      <c r="K1355" s="87">
        <v>0.018015189</v>
      </c>
      <c r="L1355" s="87">
        <v>0.014304315</v>
      </c>
      <c r="M1355" s="87">
        <v>0.055347443</v>
      </c>
      <c r="N1355" s="87">
        <v>0.068378152</v>
      </c>
      <c r="O1355" s="87">
        <v>0.0</v>
      </c>
      <c r="P1355" s="87">
        <v>0.0</v>
      </c>
      <c r="Q1355" s="87">
        <v>0.0</v>
      </c>
      <c r="R1355" s="87">
        <v>0.016171902</v>
      </c>
      <c r="S1355" s="87">
        <v>0.007642977</v>
      </c>
      <c r="T1355" s="87">
        <v>0.0</v>
      </c>
      <c r="U1355" s="87">
        <v>0.0</v>
      </c>
      <c r="V1355" s="87">
        <v>0.007462687</v>
      </c>
      <c r="W1355" s="87">
        <v>0.007462687</v>
      </c>
      <c r="X1355" s="87">
        <v>0.007462687</v>
      </c>
      <c r="Y1355" s="87">
        <v>0.007462687</v>
      </c>
      <c r="Z1355" s="87">
        <v>0.007462687</v>
      </c>
      <c r="AA1355" s="87">
        <v>0.007462687</v>
      </c>
      <c r="AB1355" s="87">
        <v>0.007462687</v>
      </c>
    </row>
    <row r="1356">
      <c r="A1356" s="83">
        <v>1354.0</v>
      </c>
      <c r="B1356" s="84" t="s">
        <v>3375</v>
      </c>
      <c r="C1356" s="85" t="s">
        <v>413</v>
      </c>
      <c r="D1356" s="85" t="s">
        <v>153</v>
      </c>
      <c r="E1356" s="84" t="s">
        <v>3417</v>
      </c>
      <c r="F1356" s="84" t="s">
        <v>3471</v>
      </c>
      <c r="G1356" s="86">
        <v>11.592</v>
      </c>
      <c r="H1356" s="87">
        <v>0.8414</v>
      </c>
      <c r="I1356" s="87">
        <v>0.6619</v>
      </c>
      <c r="J1356" s="87">
        <v>0.307812557</v>
      </c>
      <c r="K1356" s="87">
        <v>0.046979075</v>
      </c>
      <c r="L1356" s="87">
        <v>-0.09351163</v>
      </c>
      <c r="M1356" s="87">
        <v>-0.095743058</v>
      </c>
      <c r="N1356" s="87">
        <v>-0.029895328</v>
      </c>
      <c r="O1356" s="87">
        <v>0.0</v>
      </c>
      <c r="P1356" s="87">
        <v>0.0</v>
      </c>
      <c r="Q1356" s="87">
        <v>0.0</v>
      </c>
      <c r="R1356" s="87">
        <v>2.34E-9</v>
      </c>
      <c r="S1356" s="87">
        <v>2.03E-37</v>
      </c>
      <c r="T1356" s="87">
        <v>2.39E-67</v>
      </c>
      <c r="U1356" s="87">
        <v>9.92E-10</v>
      </c>
      <c r="V1356" s="87">
        <v>0.00625</v>
      </c>
      <c r="W1356" s="87">
        <v>0.00625</v>
      </c>
      <c r="X1356" s="87">
        <v>0.00625</v>
      </c>
      <c r="Y1356" s="87">
        <v>0.00625</v>
      </c>
      <c r="Z1356" s="87">
        <v>0.00625</v>
      </c>
      <c r="AA1356" s="87">
        <v>0.00625</v>
      </c>
      <c r="AB1356" s="87">
        <v>0.00625</v>
      </c>
    </row>
    <row r="1357">
      <c r="A1357" s="83">
        <v>1355.0</v>
      </c>
      <c r="B1357" s="84" t="s">
        <v>3375</v>
      </c>
      <c r="C1357" s="85" t="s">
        <v>413</v>
      </c>
      <c r="D1357" s="85" t="s">
        <v>153</v>
      </c>
      <c r="E1357" s="84" t="s">
        <v>3417</v>
      </c>
      <c r="F1357" s="84" t="s">
        <v>3471</v>
      </c>
      <c r="G1357" s="86">
        <v>11.73</v>
      </c>
      <c r="H1357" s="87">
        <v>0.7369</v>
      </c>
      <c r="I1357" s="87">
        <v>0.4345</v>
      </c>
      <c r="J1357" s="87">
        <v>0.210229481</v>
      </c>
      <c r="K1357" s="87">
        <v>0.18231218</v>
      </c>
      <c r="L1357" s="87">
        <v>0.099626291</v>
      </c>
      <c r="M1357" s="87">
        <v>0.044820085</v>
      </c>
      <c r="N1357" s="87">
        <v>-3.67477E-4</v>
      </c>
      <c r="O1357" s="87">
        <v>0.0</v>
      </c>
      <c r="P1357" s="87">
        <v>0.0</v>
      </c>
      <c r="Q1357" s="87">
        <v>0.0</v>
      </c>
      <c r="R1357" s="87">
        <v>0.0</v>
      </c>
      <c r="S1357" s="87">
        <v>0.0</v>
      </c>
      <c r="T1357" s="87">
        <v>0.0</v>
      </c>
      <c r="U1357" s="87">
        <v>0.126891575</v>
      </c>
      <c r="V1357" s="87">
        <v>0.00617284</v>
      </c>
      <c r="W1357" s="87">
        <v>0.00617284</v>
      </c>
      <c r="X1357" s="87">
        <v>0.00617284</v>
      </c>
      <c r="Y1357" s="87">
        <v>0.00617284</v>
      </c>
      <c r="Z1357" s="87">
        <v>0.00617284</v>
      </c>
      <c r="AA1357" s="87">
        <v>0.00617284</v>
      </c>
      <c r="AB1357" s="87">
        <v>0.00617284</v>
      </c>
    </row>
    <row r="1358">
      <c r="A1358" s="83">
        <v>1356.0</v>
      </c>
      <c r="B1358" s="84" t="s">
        <v>3375</v>
      </c>
      <c r="C1358" s="85" t="s">
        <v>413</v>
      </c>
      <c r="D1358" s="85" t="s">
        <v>153</v>
      </c>
      <c r="E1358" s="84" t="s">
        <v>3417</v>
      </c>
      <c r="F1358" s="84" t="s">
        <v>3471</v>
      </c>
      <c r="G1358" s="86">
        <v>11.385</v>
      </c>
      <c r="H1358" s="87">
        <v>0.7861</v>
      </c>
      <c r="I1358" s="87">
        <v>0.5249</v>
      </c>
      <c r="J1358" s="87">
        <v>0.410995528</v>
      </c>
      <c r="K1358" s="87">
        <v>0.316070379</v>
      </c>
      <c r="L1358" s="87">
        <v>0.222414859</v>
      </c>
      <c r="M1358" s="87">
        <v>0.165695714</v>
      </c>
      <c r="N1358" s="87">
        <v>0.061928585</v>
      </c>
      <c r="O1358" s="87">
        <v>0.0</v>
      </c>
      <c r="P1358" s="87">
        <v>0.0</v>
      </c>
      <c r="Q1358" s="87">
        <v>0.0</v>
      </c>
      <c r="R1358" s="87">
        <v>0.0</v>
      </c>
      <c r="S1358" s="87">
        <v>0.0</v>
      </c>
      <c r="T1358" s="87">
        <v>0.0</v>
      </c>
      <c r="U1358" s="87">
        <v>0.0</v>
      </c>
      <c r="V1358" s="87">
        <v>0.006369427</v>
      </c>
      <c r="W1358" s="87">
        <v>0.006369427</v>
      </c>
      <c r="X1358" s="87">
        <v>0.006369427</v>
      </c>
      <c r="Y1358" s="87">
        <v>0.006369427</v>
      </c>
      <c r="Z1358" s="87">
        <v>0.006369427</v>
      </c>
      <c r="AA1358" s="87">
        <v>0.006369427</v>
      </c>
      <c r="AB1358" s="87">
        <v>0.006369427</v>
      </c>
    </row>
    <row r="1359">
      <c r="A1359" s="83">
        <v>1357.0</v>
      </c>
      <c r="B1359" s="84" t="s">
        <v>3375</v>
      </c>
      <c r="C1359" s="85" t="s">
        <v>413</v>
      </c>
      <c r="D1359" s="85" t="s">
        <v>153</v>
      </c>
      <c r="E1359" s="84" t="s">
        <v>3417</v>
      </c>
      <c r="F1359" s="84" t="s">
        <v>3472</v>
      </c>
      <c r="G1359" s="86">
        <v>11.592</v>
      </c>
      <c r="H1359" s="87">
        <v>0.5106</v>
      </c>
      <c r="I1359" s="87">
        <v>0.2442</v>
      </c>
      <c r="J1359" s="87">
        <v>0.077214026</v>
      </c>
      <c r="K1359" s="87">
        <v>0.013044805</v>
      </c>
      <c r="L1359" s="87">
        <v>-0.020276023</v>
      </c>
      <c r="M1359" s="87">
        <v>-0.001717816</v>
      </c>
      <c r="N1359" s="87">
        <v>-0.011314423</v>
      </c>
      <c r="O1359" s="87">
        <v>0.0</v>
      </c>
      <c r="P1359" s="87">
        <v>0.0</v>
      </c>
      <c r="Q1359" s="87">
        <v>1.21E-12</v>
      </c>
      <c r="R1359" s="87">
        <v>0.02563452</v>
      </c>
      <c r="S1359" s="87">
        <v>0.034239845</v>
      </c>
      <c r="T1359" s="87">
        <v>0.366099218</v>
      </c>
      <c r="U1359" s="87">
        <v>0.17823379</v>
      </c>
      <c r="V1359" s="87">
        <v>0.00625</v>
      </c>
      <c r="W1359" s="87">
        <v>0.00625</v>
      </c>
      <c r="X1359" s="87">
        <v>0.00625</v>
      </c>
      <c r="Y1359" s="87">
        <v>0.00625</v>
      </c>
      <c r="Z1359" s="87">
        <v>0.00625</v>
      </c>
      <c r="AA1359" s="87">
        <v>0.00625</v>
      </c>
      <c r="AB1359" s="87">
        <v>0.00625</v>
      </c>
    </row>
    <row r="1360">
      <c r="A1360" s="83">
        <v>1358.0</v>
      </c>
      <c r="B1360" s="84" t="s">
        <v>3375</v>
      </c>
      <c r="C1360" s="85" t="s">
        <v>413</v>
      </c>
      <c r="D1360" s="85" t="s">
        <v>153</v>
      </c>
      <c r="E1360" s="84" t="s">
        <v>3417</v>
      </c>
      <c r="F1360" s="84" t="s">
        <v>3472</v>
      </c>
      <c r="G1360" s="86">
        <v>11.73</v>
      </c>
      <c r="H1360" s="87">
        <v>0.6606</v>
      </c>
      <c r="I1360" s="87">
        <v>0.3454</v>
      </c>
      <c r="J1360" s="87">
        <v>0.17375519</v>
      </c>
      <c r="K1360" s="87">
        <v>0.151370132</v>
      </c>
      <c r="L1360" s="87">
        <v>0.143364738</v>
      </c>
      <c r="M1360" s="87">
        <v>0.094462734</v>
      </c>
      <c r="N1360" s="87">
        <v>0.07318117</v>
      </c>
      <c r="O1360" s="87">
        <v>0.0</v>
      </c>
      <c r="P1360" s="87">
        <v>0.0</v>
      </c>
      <c r="Q1360" s="87">
        <v>0.0</v>
      </c>
      <c r="R1360" s="87">
        <v>0.0</v>
      </c>
      <c r="S1360" s="87">
        <v>0.0</v>
      </c>
      <c r="T1360" s="87">
        <v>0.0</v>
      </c>
      <c r="U1360" s="87">
        <v>0.0</v>
      </c>
      <c r="V1360" s="87">
        <v>0.00617284</v>
      </c>
      <c r="W1360" s="87">
        <v>0.00617284</v>
      </c>
      <c r="X1360" s="87">
        <v>0.00617284</v>
      </c>
      <c r="Y1360" s="87">
        <v>0.00617284</v>
      </c>
      <c r="Z1360" s="87">
        <v>0.00617284</v>
      </c>
      <c r="AA1360" s="87">
        <v>0.00617284</v>
      </c>
      <c r="AB1360" s="87">
        <v>0.00617284</v>
      </c>
    </row>
    <row r="1361">
      <c r="A1361" s="83">
        <v>1359.0</v>
      </c>
      <c r="B1361" s="84" t="s">
        <v>3375</v>
      </c>
      <c r="C1361" s="85" t="s">
        <v>413</v>
      </c>
      <c r="D1361" s="85" t="s">
        <v>153</v>
      </c>
      <c r="E1361" s="84" t="s">
        <v>3417</v>
      </c>
      <c r="F1361" s="84" t="s">
        <v>3472</v>
      </c>
      <c r="G1361" s="86">
        <v>11.385</v>
      </c>
      <c r="H1361" s="87">
        <v>0.6991</v>
      </c>
      <c r="I1361" s="87">
        <v>0.4462</v>
      </c>
      <c r="J1361" s="87">
        <v>0.265276858</v>
      </c>
      <c r="K1361" s="87">
        <v>0.196608392</v>
      </c>
      <c r="L1361" s="87">
        <v>0.127923336</v>
      </c>
      <c r="M1361" s="87">
        <v>0.065326652</v>
      </c>
      <c r="N1361" s="87">
        <v>0.030060686</v>
      </c>
      <c r="O1361" s="87">
        <v>0.0</v>
      </c>
      <c r="P1361" s="87">
        <v>0.0</v>
      </c>
      <c r="Q1361" s="87">
        <v>0.0</v>
      </c>
      <c r="R1361" s="87">
        <v>0.0</v>
      </c>
      <c r="S1361" s="87">
        <v>0.0</v>
      </c>
      <c r="T1361" s="87">
        <v>0.0</v>
      </c>
      <c r="U1361" s="87">
        <v>0.0</v>
      </c>
      <c r="V1361" s="87">
        <v>0.006369427</v>
      </c>
      <c r="W1361" s="87">
        <v>0.006369427</v>
      </c>
      <c r="X1361" s="87">
        <v>0.006369427</v>
      </c>
      <c r="Y1361" s="87">
        <v>0.006369427</v>
      </c>
      <c r="Z1361" s="87">
        <v>0.006369427</v>
      </c>
      <c r="AA1361" s="87">
        <v>0.006369427</v>
      </c>
      <c r="AB1361" s="87">
        <v>0.006369427</v>
      </c>
    </row>
    <row r="1362">
      <c r="A1362" s="83">
        <v>1360.0</v>
      </c>
      <c r="B1362" s="84" t="s">
        <v>3375</v>
      </c>
      <c r="C1362" s="85" t="s">
        <v>413</v>
      </c>
      <c r="D1362" s="85" t="s">
        <v>153</v>
      </c>
      <c r="E1362" s="84" t="s">
        <v>3417</v>
      </c>
      <c r="F1362" s="84" t="s">
        <v>3473</v>
      </c>
      <c r="G1362" s="86">
        <v>8.349</v>
      </c>
      <c r="H1362" s="87">
        <v>0.7978</v>
      </c>
      <c r="I1362" s="87">
        <v>0.5114</v>
      </c>
      <c r="J1362" s="87">
        <v>0.134152181</v>
      </c>
      <c r="K1362" s="87">
        <v>0.102435808</v>
      </c>
      <c r="L1362" s="87">
        <v>0.1242035</v>
      </c>
      <c r="M1362" s="87">
        <v>0.035707635</v>
      </c>
      <c r="N1362" s="87">
        <v>0.039490871</v>
      </c>
      <c r="O1362" s="87">
        <v>0.0</v>
      </c>
      <c r="P1362" s="87">
        <v>0.0</v>
      </c>
      <c r="Q1362" s="87">
        <v>0.0</v>
      </c>
      <c r="R1362" s="87">
        <v>0.0</v>
      </c>
      <c r="S1362" s="87">
        <v>0.0</v>
      </c>
      <c r="T1362" s="87">
        <v>9.84E-10</v>
      </c>
      <c r="U1362" s="87">
        <v>0.0</v>
      </c>
      <c r="V1362" s="87">
        <v>0.008695652</v>
      </c>
      <c r="W1362" s="87">
        <v>0.008695652</v>
      </c>
      <c r="X1362" s="87">
        <v>0.008695652</v>
      </c>
      <c r="Y1362" s="87">
        <v>0.008695652</v>
      </c>
      <c r="Z1362" s="87">
        <v>0.008695652</v>
      </c>
      <c r="AA1362" s="87">
        <v>0.008695652</v>
      </c>
      <c r="AB1362" s="87">
        <v>0.008695652</v>
      </c>
    </row>
    <row r="1363">
      <c r="A1363" s="83">
        <v>1361.0</v>
      </c>
      <c r="B1363" s="84" t="s">
        <v>3375</v>
      </c>
      <c r="C1363" s="85" t="s">
        <v>413</v>
      </c>
      <c r="D1363" s="85" t="s">
        <v>153</v>
      </c>
      <c r="E1363" s="84" t="s">
        <v>3417</v>
      </c>
      <c r="F1363" s="84" t="s">
        <v>3473</v>
      </c>
      <c r="G1363" s="86">
        <v>8.763</v>
      </c>
      <c r="H1363" s="87">
        <v>0.6028</v>
      </c>
      <c r="I1363" s="87">
        <v>0.275</v>
      </c>
      <c r="J1363" s="87">
        <v>-0.009410496</v>
      </c>
      <c r="K1363" s="87">
        <v>-0.039530882</v>
      </c>
      <c r="L1363" s="87">
        <v>-0.002640405</v>
      </c>
      <c r="M1363" s="87">
        <v>-0.024588911</v>
      </c>
      <c r="N1363" s="87">
        <v>-0.047867092</v>
      </c>
      <c r="O1363" s="87">
        <v>0.0</v>
      </c>
      <c r="P1363" s="87">
        <v>0.0</v>
      </c>
      <c r="Q1363" s="87">
        <v>0.942712816</v>
      </c>
      <c r="R1363" s="87">
        <v>0.008164605</v>
      </c>
      <c r="S1363" s="87">
        <v>0.534362132</v>
      </c>
      <c r="T1363" s="87">
        <v>0.017801745</v>
      </c>
      <c r="U1363" s="87">
        <v>1.94E-14</v>
      </c>
      <c r="V1363" s="87">
        <v>0.008264463</v>
      </c>
      <c r="W1363" s="87">
        <v>0.008264463</v>
      </c>
      <c r="X1363" s="87">
        <v>0.008264463</v>
      </c>
      <c r="Y1363" s="87">
        <v>0.008264463</v>
      </c>
      <c r="Z1363" s="87">
        <v>0.008264463</v>
      </c>
      <c r="AA1363" s="87">
        <v>0.008264463</v>
      </c>
      <c r="AB1363" s="87">
        <v>0.008264463</v>
      </c>
    </row>
    <row r="1364">
      <c r="A1364" s="83">
        <v>1362.0</v>
      </c>
      <c r="B1364" s="84" t="s">
        <v>3375</v>
      </c>
      <c r="C1364" s="85" t="s">
        <v>413</v>
      </c>
      <c r="D1364" s="85" t="s">
        <v>153</v>
      </c>
      <c r="E1364" s="84" t="s">
        <v>3417</v>
      </c>
      <c r="F1364" s="84" t="s">
        <v>3473</v>
      </c>
      <c r="G1364" s="86">
        <v>11.523</v>
      </c>
      <c r="H1364" s="87">
        <v>0.7549</v>
      </c>
      <c r="I1364" s="87">
        <v>0.5226</v>
      </c>
      <c r="J1364" s="87">
        <v>0.39721757</v>
      </c>
      <c r="K1364" s="87">
        <v>0.345180528</v>
      </c>
      <c r="L1364" s="87">
        <v>0.239611008</v>
      </c>
      <c r="M1364" s="87">
        <v>0.186392247</v>
      </c>
      <c r="N1364" s="87">
        <v>0.10492667</v>
      </c>
      <c r="O1364" s="87">
        <v>0.0</v>
      </c>
      <c r="P1364" s="87">
        <v>0.0</v>
      </c>
      <c r="Q1364" s="87">
        <v>0.0</v>
      </c>
      <c r="R1364" s="87">
        <v>0.0</v>
      </c>
      <c r="S1364" s="87">
        <v>0.0</v>
      </c>
      <c r="T1364" s="87">
        <v>0.0</v>
      </c>
      <c r="U1364" s="87">
        <v>0.0</v>
      </c>
      <c r="V1364" s="87">
        <v>0.006289308</v>
      </c>
      <c r="W1364" s="87">
        <v>0.006289308</v>
      </c>
      <c r="X1364" s="87">
        <v>0.006289308</v>
      </c>
      <c r="Y1364" s="87">
        <v>0.006289308</v>
      </c>
      <c r="Z1364" s="87">
        <v>0.006289308</v>
      </c>
      <c r="AA1364" s="87">
        <v>0.006289308</v>
      </c>
      <c r="AB1364" s="87">
        <v>0.006289308</v>
      </c>
    </row>
    <row r="1365">
      <c r="A1365" s="83">
        <v>1363.0</v>
      </c>
      <c r="B1365" s="84" t="s">
        <v>3375</v>
      </c>
      <c r="C1365" s="85" t="s">
        <v>413</v>
      </c>
      <c r="D1365" s="85" t="s">
        <v>153</v>
      </c>
      <c r="E1365" s="84" t="s">
        <v>3417</v>
      </c>
      <c r="F1365" s="84" t="s">
        <v>3473</v>
      </c>
      <c r="G1365" s="86">
        <v>10.143</v>
      </c>
      <c r="H1365" s="87">
        <v>0.8945</v>
      </c>
      <c r="I1365" s="87">
        <v>0.7655</v>
      </c>
      <c r="J1365" s="87">
        <v>0.54694106</v>
      </c>
      <c r="K1365" s="87">
        <v>0.381889364</v>
      </c>
      <c r="L1365" s="87">
        <v>0.248534695</v>
      </c>
      <c r="M1365" s="87">
        <v>0.135803869</v>
      </c>
      <c r="N1365" s="87">
        <v>0.037032244</v>
      </c>
      <c r="O1365" s="87">
        <v>0.0</v>
      </c>
      <c r="P1365" s="87">
        <v>0.0</v>
      </c>
      <c r="Q1365" s="87">
        <v>0.0</v>
      </c>
      <c r="R1365" s="87">
        <v>0.0</v>
      </c>
      <c r="S1365" s="87">
        <v>0.0</v>
      </c>
      <c r="T1365" s="87">
        <v>0.0</v>
      </c>
      <c r="U1365" s="87">
        <v>0.0</v>
      </c>
      <c r="V1365" s="87">
        <v>0.007142857</v>
      </c>
      <c r="W1365" s="87">
        <v>0.007142857</v>
      </c>
      <c r="X1365" s="87">
        <v>0.007142857</v>
      </c>
      <c r="Y1365" s="87">
        <v>0.007142857</v>
      </c>
      <c r="Z1365" s="87">
        <v>0.007142857</v>
      </c>
      <c r="AA1365" s="87">
        <v>0.007142857</v>
      </c>
      <c r="AB1365" s="87">
        <v>0.007142857</v>
      </c>
    </row>
    <row r="1366">
      <c r="A1366" s="83">
        <v>1364.0</v>
      </c>
      <c r="B1366" s="84" t="s">
        <v>3375</v>
      </c>
      <c r="C1366" s="85" t="s">
        <v>413</v>
      </c>
      <c r="D1366" s="85" t="s">
        <v>153</v>
      </c>
      <c r="E1366" s="84" t="s">
        <v>3417</v>
      </c>
      <c r="F1366" s="84" t="s">
        <v>3473</v>
      </c>
      <c r="G1366" s="86">
        <v>10.764</v>
      </c>
      <c r="H1366" s="87">
        <v>0.8556</v>
      </c>
      <c r="I1366" s="87">
        <v>0.6796</v>
      </c>
      <c r="J1366" s="87">
        <v>0.398435155</v>
      </c>
      <c r="K1366" s="87">
        <v>0.286050805</v>
      </c>
      <c r="L1366" s="87">
        <v>0.174621585</v>
      </c>
      <c r="M1366" s="87">
        <v>0.096012452</v>
      </c>
      <c r="N1366" s="87">
        <v>0.058651718</v>
      </c>
      <c r="O1366" s="87">
        <v>0.0</v>
      </c>
      <c r="P1366" s="87">
        <v>0.0</v>
      </c>
      <c r="Q1366" s="87">
        <v>0.0</v>
      </c>
      <c r="R1366" s="87">
        <v>0.0</v>
      </c>
      <c r="S1366" s="87">
        <v>0.0</v>
      </c>
      <c r="T1366" s="87">
        <v>0.0</v>
      </c>
      <c r="U1366" s="87">
        <v>0.0</v>
      </c>
      <c r="V1366" s="87">
        <v>0.006711409</v>
      </c>
      <c r="W1366" s="87">
        <v>0.006711409</v>
      </c>
      <c r="X1366" s="87">
        <v>0.006711409</v>
      </c>
      <c r="Y1366" s="87">
        <v>0.006711409</v>
      </c>
      <c r="Z1366" s="87">
        <v>0.006711409</v>
      </c>
      <c r="AA1366" s="87">
        <v>0.006711409</v>
      </c>
      <c r="AB1366" s="87">
        <v>0.006711409</v>
      </c>
    </row>
    <row r="1367">
      <c r="A1367" s="83">
        <v>1365.0</v>
      </c>
      <c r="B1367" s="84" t="s">
        <v>3375</v>
      </c>
      <c r="C1367" s="85" t="s">
        <v>413</v>
      </c>
      <c r="D1367" s="85" t="s">
        <v>153</v>
      </c>
      <c r="E1367" s="84" t="s">
        <v>3417</v>
      </c>
      <c r="F1367" s="84" t="s">
        <v>3474</v>
      </c>
      <c r="G1367" s="86">
        <v>8.349</v>
      </c>
      <c r="H1367" s="87">
        <v>0.8603</v>
      </c>
      <c r="I1367" s="87">
        <v>0.624</v>
      </c>
      <c r="J1367" s="87">
        <v>0.275200097</v>
      </c>
      <c r="K1367" s="87">
        <v>0.054604037</v>
      </c>
      <c r="L1367" s="87">
        <v>-0.022721595</v>
      </c>
      <c r="M1367" s="87">
        <v>-0.012270453</v>
      </c>
      <c r="N1367" s="87">
        <v>0.008612042</v>
      </c>
      <c r="O1367" s="87">
        <v>0.0</v>
      </c>
      <c r="P1367" s="87">
        <v>0.0</v>
      </c>
      <c r="Q1367" s="87">
        <v>0.0</v>
      </c>
      <c r="R1367" s="87">
        <v>3.74E-7</v>
      </c>
      <c r="S1367" s="87">
        <v>0.139247273</v>
      </c>
      <c r="T1367" s="87">
        <v>0.620907533</v>
      </c>
      <c r="U1367" s="87">
        <v>0.001468868</v>
      </c>
      <c r="V1367" s="87">
        <v>0.008695652</v>
      </c>
      <c r="W1367" s="87">
        <v>0.008695652</v>
      </c>
      <c r="X1367" s="87">
        <v>0.008695652</v>
      </c>
      <c r="Y1367" s="87">
        <v>0.008695652</v>
      </c>
      <c r="Z1367" s="87">
        <v>0.008695652</v>
      </c>
      <c r="AA1367" s="87">
        <v>0.008695652</v>
      </c>
      <c r="AB1367" s="87">
        <v>0.008695652</v>
      </c>
    </row>
    <row r="1368">
      <c r="A1368" s="83">
        <v>1366.0</v>
      </c>
      <c r="B1368" s="84" t="s">
        <v>3375</v>
      </c>
      <c r="C1368" s="85" t="s">
        <v>413</v>
      </c>
      <c r="D1368" s="85" t="s">
        <v>153</v>
      </c>
      <c r="E1368" s="84" t="s">
        <v>3417</v>
      </c>
      <c r="F1368" s="84" t="s">
        <v>3474</v>
      </c>
      <c r="G1368" s="86">
        <v>8.763</v>
      </c>
      <c r="H1368" s="87">
        <v>0.81</v>
      </c>
      <c r="I1368" s="87">
        <v>0.6839</v>
      </c>
      <c r="J1368" s="87">
        <v>0.415299621</v>
      </c>
      <c r="K1368" s="87">
        <v>0.164447128</v>
      </c>
      <c r="L1368" s="87">
        <v>0.088523296</v>
      </c>
      <c r="M1368" s="87">
        <v>0.111511171</v>
      </c>
      <c r="N1368" s="87">
        <v>0.159616345</v>
      </c>
      <c r="O1368" s="87">
        <v>0.0</v>
      </c>
      <c r="P1368" s="87">
        <v>0.0</v>
      </c>
      <c r="Q1368" s="87">
        <v>0.0</v>
      </c>
      <c r="R1368" s="87">
        <v>0.0</v>
      </c>
      <c r="S1368" s="87">
        <v>0.0</v>
      </c>
      <c r="T1368" s="87">
        <v>0.0</v>
      </c>
      <c r="U1368" s="87">
        <v>0.0</v>
      </c>
      <c r="V1368" s="87">
        <v>0.008264463</v>
      </c>
      <c r="W1368" s="87">
        <v>0.008264463</v>
      </c>
      <c r="X1368" s="87">
        <v>0.008264463</v>
      </c>
      <c r="Y1368" s="87">
        <v>0.008264463</v>
      </c>
      <c r="Z1368" s="87">
        <v>0.008264463</v>
      </c>
      <c r="AA1368" s="87">
        <v>0.008264463</v>
      </c>
      <c r="AB1368" s="87">
        <v>0.008264463</v>
      </c>
    </row>
    <row r="1369">
      <c r="A1369" s="83">
        <v>1367.0</v>
      </c>
      <c r="B1369" s="84" t="s">
        <v>3375</v>
      </c>
      <c r="C1369" s="85" t="s">
        <v>413</v>
      </c>
      <c r="D1369" s="85" t="s">
        <v>153</v>
      </c>
      <c r="E1369" s="84" t="s">
        <v>3417</v>
      </c>
      <c r="F1369" s="84" t="s">
        <v>3474</v>
      </c>
      <c r="G1369" s="86">
        <v>11.523</v>
      </c>
      <c r="H1369" s="87">
        <v>0.8175</v>
      </c>
      <c r="I1369" s="87">
        <v>0.5969</v>
      </c>
      <c r="J1369" s="87">
        <v>0.315119441</v>
      </c>
      <c r="K1369" s="87">
        <v>0.146041917</v>
      </c>
      <c r="L1369" s="87">
        <v>0.0299352</v>
      </c>
      <c r="M1369" s="87">
        <v>0.015465529</v>
      </c>
      <c r="N1369" s="87">
        <v>0.054943959</v>
      </c>
      <c r="O1369" s="87">
        <v>0.0</v>
      </c>
      <c r="P1369" s="87">
        <v>0.0</v>
      </c>
      <c r="Q1369" s="87">
        <v>0.0</v>
      </c>
      <c r="R1369" s="87">
        <v>0.0</v>
      </c>
      <c r="S1369" s="87">
        <v>1.49E-7</v>
      </c>
      <c r="T1369" s="87">
        <v>3.14E-5</v>
      </c>
      <c r="U1369" s="87">
        <v>0.0</v>
      </c>
      <c r="V1369" s="87">
        <v>0.006289308</v>
      </c>
      <c r="W1369" s="87">
        <v>0.006289308</v>
      </c>
      <c r="X1369" s="87">
        <v>0.006289308</v>
      </c>
      <c r="Y1369" s="87">
        <v>0.006289308</v>
      </c>
      <c r="Z1369" s="87">
        <v>0.006289308</v>
      </c>
      <c r="AA1369" s="87">
        <v>0.006289308</v>
      </c>
      <c r="AB1369" s="87">
        <v>0.006289308</v>
      </c>
    </row>
    <row r="1370">
      <c r="A1370" s="83">
        <v>1368.0</v>
      </c>
      <c r="B1370" s="84" t="s">
        <v>3375</v>
      </c>
      <c r="C1370" s="85" t="s">
        <v>413</v>
      </c>
      <c r="D1370" s="85" t="s">
        <v>153</v>
      </c>
      <c r="E1370" s="84" t="s">
        <v>3417</v>
      </c>
      <c r="F1370" s="84" t="s">
        <v>3474</v>
      </c>
      <c r="G1370" s="86">
        <v>10.143</v>
      </c>
      <c r="H1370" s="87">
        <v>0.735</v>
      </c>
      <c r="I1370" s="87">
        <v>0.6109</v>
      </c>
      <c r="J1370" s="87">
        <v>0.364855706</v>
      </c>
      <c r="K1370" s="87">
        <v>0.28807149</v>
      </c>
      <c r="L1370" s="87">
        <v>0.172762658</v>
      </c>
      <c r="M1370" s="87">
        <v>0.130009346</v>
      </c>
      <c r="N1370" s="87">
        <v>0.141734954</v>
      </c>
      <c r="O1370" s="87">
        <v>0.0</v>
      </c>
      <c r="P1370" s="87">
        <v>0.0</v>
      </c>
      <c r="Q1370" s="87">
        <v>0.0</v>
      </c>
      <c r="R1370" s="87">
        <v>0.0</v>
      </c>
      <c r="S1370" s="87">
        <v>0.0</v>
      </c>
      <c r="T1370" s="87">
        <v>0.0</v>
      </c>
      <c r="U1370" s="87">
        <v>0.0</v>
      </c>
      <c r="V1370" s="87">
        <v>0.007142857</v>
      </c>
      <c r="W1370" s="87">
        <v>0.007142857</v>
      </c>
      <c r="X1370" s="87">
        <v>0.007142857</v>
      </c>
      <c r="Y1370" s="87">
        <v>0.007142857</v>
      </c>
      <c r="Z1370" s="87">
        <v>0.007142857</v>
      </c>
      <c r="AA1370" s="87">
        <v>0.007142857</v>
      </c>
      <c r="AB1370" s="87">
        <v>0.007142857</v>
      </c>
    </row>
    <row r="1371">
      <c r="A1371" s="83">
        <v>1369.0</v>
      </c>
      <c r="B1371" s="84" t="s">
        <v>3375</v>
      </c>
      <c r="C1371" s="85" t="s">
        <v>413</v>
      </c>
      <c r="D1371" s="85" t="s">
        <v>153</v>
      </c>
      <c r="E1371" s="84" t="s">
        <v>3417</v>
      </c>
      <c r="F1371" s="84" t="s">
        <v>3474</v>
      </c>
      <c r="G1371" s="86">
        <v>10.764</v>
      </c>
      <c r="H1371" s="87">
        <v>0.8627</v>
      </c>
      <c r="I1371" s="87">
        <v>0.7261</v>
      </c>
      <c r="J1371" s="87">
        <v>0.510317584</v>
      </c>
      <c r="K1371" s="87">
        <v>0.363286282</v>
      </c>
      <c r="L1371" s="87">
        <v>0.217316333</v>
      </c>
      <c r="M1371" s="87">
        <v>0.120076106</v>
      </c>
      <c r="N1371" s="87">
        <v>0.0315802</v>
      </c>
      <c r="O1371" s="87">
        <v>0.0</v>
      </c>
      <c r="P1371" s="87">
        <v>0.0</v>
      </c>
      <c r="Q1371" s="87">
        <v>0.0</v>
      </c>
      <c r="R1371" s="87">
        <v>0.0</v>
      </c>
      <c r="S1371" s="87">
        <v>0.0</v>
      </c>
      <c r="T1371" s="87">
        <v>0.0</v>
      </c>
      <c r="U1371" s="87">
        <v>0.0</v>
      </c>
      <c r="V1371" s="87">
        <v>0.006711409</v>
      </c>
      <c r="W1371" s="87">
        <v>0.006711409</v>
      </c>
      <c r="X1371" s="87">
        <v>0.006711409</v>
      </c>
      <c r="Y1371" s="87">
        <v>0.006711409</v>
      </c>
      <c r="Z1371" s="87">
        <v>0.006711409</v>
      </c>
      <c r="AA1371" s="87">
        <v>0.006711409</v>
      </c>
      <c r="AB1371" s="87">
        <v>0.006711409</v>
      </c>
    </row>
    <row r="1372">
      <c r="A1372" s="83">
        <v>1370.0</v>
      </c>
      <c r="B1372" s="84" t="s">
        <v>3375</v>
      </c>
      <c r="C1372" s="85" t="s">
        <v>413</v>
      </c>
      <c r="D1372" s="85" t="s">
        <v>153</v>
      </c>
      <c r="E1372" s="84" t="s">
        <v>3417</v>
      </c>
      <c r="F1372" s="84" t="s">
        <v>3475</v>
      </c>
      <c r="G1372" s="86">
        <v>12.144</v>
      </c>
      <c r="H1372" s="87">
        <v>0.7245</v>
      </c>
      <c r="I1372" s="87">
        <v>0.4988</v>
      </c>
      <c r="J1372" s="87">
        <v>0.353497208</v>
      </c>
      <c r="K1372" s="87">
        <v>0.279456983</v>
      </c>
      <c r="L1372" s="87">
        <v>0.226975336</v>
      </c>
      <c r="M1372" s="87">
        <v>0.21245609</v>
      </c>
      <c r="N1372" s="87">
        <v>0.131099543</v>
      </c>
      <c r="O1372" s="87">
        <v>0.0</v>
      </c>
      <c r="P1372" s="87">
        <v>0.0</v>
      </c>
      <c r="Q1372" s="87">
        <v>0.0</v>
      </c>
      <c r="R1372" s="87">
        <v>0.0</v>
      </c>
      <c r="S1372" s="87">
        <v>0.0</v>
      </c>
      <c r="T1372" s="87">
        <v>0.0</v>
      </c>
      <c r="U1372" s="87">
        <v>0.0</v>
      </c>
      <c r="V1372" s="87">
        <v>0.005952381</v>
      </c>
      <c r="W1372" s="87">
        <v>0.005952381</v>
      </c>
      <c r="X1372" s="87">
        <v>0.005952381</v>
      </c>
      <c r="Y1372" s="87">
        <v>0.005952381</v>
      </c>
      <c r="Z1372" s="87">
        <v>0.005952381</v>
      </c>
      <c r="AA1372" s="87">
        <v>0.005952381</v>
      </c>
      <c r="AB1372" s="87">
        <v>0.005952381</v>
      </c>
    </row>
    <row r="1373">
      <c r="A1373" s="83">
        <v>1371.0</v>
      </c>
      <c r="B1373" s="84" t="s">
        <v>3375</v>
      </c>
      <c r="C1373" s="85" t="s">
        <v>413</v>
      </c>
      <c r="D1373" s="85" t="s">
        <v>153</v>
      </c>
      <c r="E1373" s="84" t="s">
        <v>3417</v>
      </c>
      <c r="F1373" s="84" t="s">
        <v>3475</v>
      </c>
      <c r="G1373" s="86">
        <v>13.869</v>
      </c>
      <c r="H1373" s="87">
        <v>0.6304</v>
      </c>
      <c r="I1373" s="87">
        <v>0.2979</v>
      </c>
      <c r="J1373" s="87">
        <v>0.081791516</v>
      </c>
      <c r="K1373" s="87">
        <v>0.022474764</v>
      </c>
      <c r="L1373" s="87">
        <v>9.09389E-4</v>
      </c>
      <c r="M1373" s="87">
        <v>0.030851715</v>
      </c>
      <c r="N1373" s="87">
        <v>0.008705075</v>
      </c>
      <c r="O1373" s="87">
        <v>0.0</v>
      </c>
      <c r="P1373" s="87">
        <v>0.0</v>
      </c>
      <c r="Q1373" s="87">
        <v>0.0</v>
      </c>
      <c r="R1373" s="87">
        <v>2.17344E-4</v>
      </c>
      <c r="S1373" s="87">
        <v>0.283775151</v>
      </c>
      <c r="T1373" s="87">
        <v>2.22E-16</v>
      </c>
      <c r="U1373" s="87">
        <v>1.97E-5</v>
      </c>
      <c r="V1373" s="87">
        <v>0.005235602</v>
      </c>
      <c r="W1373" s="87">
        <v>0.005235602</v>
      </c>
      <c r="X1373" s="87">
        <v>0.005235602</v>
      </c>
      <c r="Y1373" s="87">
        <v>0.005235602</v>
      </c>
      <c r="Z1373" s="87">
        <v>0.005235602</v>
      </c>
      <c r="AA1373" s="87">
        <v>0.005235602</v>
      </c>
      <c r="AB1373" s="87">
        <v>0.005235602</v>
      </c>
    </row>
    <row r="1374">
      <c r="A1374" s="83">
        <v>1372.0</v>
      </c>
      <c r="B1374" s="84" t="s">
        <v>3375</v>
      </c>
      <c r="C1374" s="85" t="s">
        <v>413</v>
      </c>
      <c r="D1374" s="85" t="s">
        <v>153</v>
      </c>
      <c r="E1374" s="84" t="s">
        <v>3417</v>
      </c>
      <c r="F1374" s="84" t="s">
        <v>3475</v>
      </c>
      <c r="G1374" s="86">
        <v>12.282</v>
      </c>
      <c r="H1374" s="87">
        <v>0.8027</v>
      </c>
      <c r="I1374" s="87">
        <v>0.5179</v>
      </c>
      <c r="J1374" s="87">
        <v>0.208215594</v>
      </c>
      <c r="K1374" s="87">
        <v>0.172438025</v>
      </c>
      <c r="L1374" s="87">
        <v>0.200441049</v>
      </c>
      <c r="M1374" s="87">
        <v>0.11484315</v>
      </c>
      <c r="N1374" s="87">
        <v>0.057708061</v>
      </c>
      <c r="O1374" s="87">
        <v>0.0</v>
      </c>
      <c r="P1374" s="87">
        <v>0.0</v>
      </c>
      <c r="Q1374" s="87">
        <v>0.0</v>
      </c>
      <c r="R1374" s="87">
        <v>0.0</v>
      </c>
      <c r="S1374" s="87">
        <v>0.0</v>
      </c>
      <c r="T1374" s="87">
        <v>0.0</v>
      </c>
      <c r="U1374" s="87">
        <v>0.0</v>
      </c>
      <c r="V1374" s="87">
        <v>0.005882353</v>
      </c>
      <c r="W1374" s="87">
        <v>0.005882353</v>
      </c>
      <c r="X1374" s="87">
        <v>0.005882353</v>
      </c>
      <c r="Y1374" s="87">
        <v>0.005882353</v>
      </c>
      <c r="Z1374" s="87">
        <v>0.005882353</v>
      </c>
      <c r="AA1374" s="87">
        <v>0.005882353</v>
      </c>
      <c r="AB1374" s="87">
        <v>0.005882353</v>
      </c>
    </row>
    <row r="1375">
      <c r="A1375" s="83">
        <v>1373.0</v>
      </c>
      <c r="B1375" s="84" t="s">
        <v>3375</v>
      </c>
      <c r="C1375" s="85" t="s">
        <v>413</v>
      </c>
      <c r="D1375" s="85" t="s">
        <v>153</v>
      </c>
      <c r="E1375" s="84" t="s">
        <v>3417</v>
      </c>
      <c r="F1375" s="84" t="s">
        <v>3475</v>
      </c>
      <c r="G1375" s="86">
        <v>10.212</v>
      </c>
      <c r="H1375" s="87">
        <v>0.7488</v>
      </c>
      <c r="I1375" s="87">
        <v>0.4341</v>
      </c>
      <c r="J1375" s="87">
        <v>0.193815912</v>
      </c>
      <c r="K1375" s="87">
        <v>0.153907515</v>
      </c>
      <c r="L1375" s="87">
        <v>0.143321447</v>
      </c>
      <c r="M1375" s="87">
        <v>0.079620202</v>
      </c>
      <c r="N1375" s="87">
        <v>0.043136915</v>
      </c>
      <c r="O1375" s="87">
        <v>0.0</v>
      </c>
      <c r="P1375" s="87">
        <v>0.0</v>
      </c>
      <c r="Q1375" s="87">
        <v>0.0</v>
      </c>
      <c r="R1375" s="87">
        <v>0.0</v>
      </c>
      <c r="S1375" s="87">
        <v>0.0</v>
      </c>
      <c r="T1375" s="87">
        <v>0.0</v>
      </c>
      <c r="U1375" s="87">
        <v>0.0</v>
      </c>
      <c r="V1375" s="87">
        <v>0.007092199</v>
      </c>
      <c r="W1375" s="87">
        <v>0.007092199</v>
      </c>
      <c r="X1375" s="87">
        <v>0.007092199</v>
      </c>
      <c r="Y1375" s="87">
        <v>0.007092199</v>
      </c>
      <c r="Z1375" s="87">
        <v>0.007092199</v>
      </c>
      <c r="AA1375" s="87">
        <v>0.007092199</v>
      </c>
      <c r="AB1375" s="87">
        <v>0.007092199</v>
      </c>
    </row>
    <row r="1376">
      <c r="A1376" s="83">
        <v>1374.0</v>
      </c>
      <c r="B1376" s="84" t="s">
        <v>3375</v>
      </c>
      <c r="C1376" s="85" t="s">
        <v>413</v>
      </c>
      <c r="D1376" s="85" t="s">
        <v>153</v>
      </c>
      <c r="E1376" s="84" t="s">
        <v>3417</v>
      </c>
      <c r="F1376" s="84" t="s">
        <v>3475</v>
      </c>
      <c r="G1376" s="86">
        <v>11.109</v>
      </c>
      <c r="H1376" s="87">
        <v>0.5324</v>
      </c>
      <c r="I1376" s="87">
        <v>0.3607</v>
      </c>
      <c r="J1376" s="87">
        <v>0.16046627</v>
      </c>
      <c r="K1376" s="87">
        <v>0.0699435</v>
      </c>
      <c r="L1376" s="87">
        <v>0.03835989</v>
      </c>
      <c r="M1376" s="87">
        <v>0.016679484</v>
      </c>
      <c r="N1376" s="87">
        <v>-0.018274064</v>
      </c>
      <c r="O1376" s="87">
        <v>0.0</v>
      </c>
      <c r="P1376" s="87">
        <v>0.0</v>
      </c>
      <c r="Q1376" s="87">
        <v>0.0</v>
      </c>
      <c r="R1376" s="87">
        <v>4.44E-16</v>
      </c>
      <c r="S1376" s="87">
        <v>2.62E-10</v>
      </c>
      <c r="T1376" s="87">
        <v>1.86E-5</v>
      </c>
      <c r="U1376" s="87">
        <v>0.004056494</v>
      </c>
      <c r="V1376" s="87">
        <v>0.006535948</v>
      </c>
      <c r="W1376" s="87">
        <v>0.006535948</v>
      </c>
      <c r="X1376" s="87">
        <v>0.006535948</v>
      </c>
      <c r="Y1376" s="87">
        <v>0.006535948</v>
      </c>
      <c r="Z1376" s="87">
        <v>0.006535948</v>
      </c>
      <c r="AA1376" s="87">
        <v>0.006535948</v>
      </c>
      <c r="AB1376" s="87">
        <v>0.006535948</v>
      </c>
    </row>
    <row r="1377">
      <c r="A1377" s="83">
        <v>1375.0</v>
      </c>
      <c r="B1377" s="84" t="s">
        <v>3375</v>
      </c>
      <c r="C1377" s="85" t="s">
        <v>413</v>
      </c>
      <c r="D1377" s="85" t="s">
        <v>153</v>
      </c>
      <c r="E1377" s="84" t="s">
        <v>3417</v>
      </c>
      <c r="F1377" s="84" t="s">
        <v>3475</v>
      </c>
      <c r="G1377" s="86">
        <v>11.04</v>
      </c>
      <c r="H1377" s="87">
        <v>0.5974</v>
      </c>
      <c r="I1377" s="87">
        <v>0.2929</v>
      </c>
      <c r="J1377" s="87">
        <v>0.130402325</v>
      </c>
      <c r="K1377" s="87">
        <v>0.073803808</v>
      </c>
      <c r="L1377" s="87">
        <v>0.095284111</v>
      </c>
      <c r="M1377" s="87">
        <v>0.060953386</v>
      </c>
      <c r="N1377" s="87">
        <v>-0.007835911</v>
      </c>
      <c r="O1377" s="87">
        <v>0.0</v>
      </c>
      <c r="P1377" s="87">
        <v>0.0</v>
      </c>
      <c r="Q1377" s="87">
        <v>0.0</v>
      </c>
      <c r="R1377" s="87">
        <v>0.0</v>
      </c>
      <c r="S1377" s="87">
        <v>0.0</v>
      </c>
      <c r="T1377" s="87">
        <v>0.0</v>
      </c>
      <c r="U1377" s="87">
        <v>0.751771989</v>
      </c>
      <c r="V1377" s="87">
        <v>0.006535948</v>
      </c>
      <c r="W1377" s="87">
        <v>0.006535948</v>
      </c>
      <c r="X1377" s="87">
        <v>0.006535948</v>
      </c>
      <c r="Y1377" s="87">
        <v>0.006535948</v>
      </c>
      <c r="Z1377" s="87">
        <v>0.006535948</v>
      </c>
      <c r="AA1377" s="87">
        <v>0.006535948</v>
      </c>
      <c r="AB1377" s="87">
        <v>0.006535948</v>
      </c>
    </row>
    <row r="1378">
      <c r="A1378" s="83">
        <v>1376.0</v>
      </c>
      <c r="B1378" s="84" t="s">
        <v>3375</v>
      </c>
      <c r="C1378" s="85" t="s">
        <v>413</v>
      </c>
      <c r="D1378" s="85" t="s">
        <v>153</v>
      </c>
      <c r="E1378" s="84" t="s">
        <v>3417</v>
      </c>
      <c r="F1378" s="84" t="s">
        <v>3475</v>
      </c>
      <c r="G1378" s="86">
        <v>12.972</v>
      </c>
      <c r="H1378" s="87">
        <v>0.7455</v>
      </c>
      <c r="I1378" s="87">
        <v>0.5825</v>
      </c>
      <c r="J1378" s="87">
        <v>0.341703185</v>
      </c>
      <c r="K1378" s="87">
        <v>0.177152147</v>
      </c>
      <c r="L1378" s="87">
        <v>0.068629208</v>
      </c>
      <c r="M1378" s="87">
        <v>-0.002414894</v>
      </c>
      <c r="N1378" s="87">
        <v>-0.032209937</v>
      </c>
      <c r="O1378" s="87">
        <v>0.0</v>
      </c>
      <c r="P1378" s="87">
        <v>0.0</v>
      </c>
      <c r="Q1378" s="87">
        <v>0.0</v>
      </c>
      <c r="R1378" s="87">
        <v>0.0</v>
      </c>
      <c r="S1378" s="87">
        <v>0.0</v>
      </c>
      <c r="T1378" s="87">
        <v>0.495532951</v>
      </c>
      <c r="U1378" s="87">
        <v>1.92E-14</v>
      </c>
      <c r="V1378" s="87">
        <v>0.005586592</v>
      </c>
      <c r="W1378" s="87">
        <v>0.005586592</v>
      </c>
      <c r="X1378" s="87">
        <v>0.005586592</v>
      </c>
      <c r="Y1378" s="87">
        <v>0.005586592</v>
      </c>
      <c r="Z1378" s="87">
        <v>0.005586592</v>
      </c>
      <c r="AA1378" s="87">
        <v>0.005586592</v>
      </c>
      <c r="AB1378" s="87">
        <v>0.005586592</v>
      </c>
    </row>
    <row r="1379">
      <c r="A1379" s="83">
        <v>1377.0</v>
      </c>
      <c r="B1379" s="84" t="s">
        <v>3375</v>
      </c>
      <c r="C1379" s="85" t="s">
        <v>413</v>
      </c>
      <c r="D1379" s="85" t="s">
        <v>153</v>
      </c>
      <c r="E1379" s="84" t="s">
        <v>3417</v>
      </c>
      <c r="F1379" s="84" t="s">
        <v>3476</v>
      </c>
      <c r="G1379" s="86">
        <v>12.144</v>
      </c>
      <c r="H1379" s="87">
        <v>0.882</v>
      </c>
      <c r="I1379" s="87">
        <v>0.7289</v>
      </c>
      <c r="J1379" s="87">
        <v>0.409771686</v>
      </c>
      <c r="K1379" s="87">
        <v>0.269408232</v>
      </c>
      <c r="L1379" s="87">
        <v>0.184196366</v>
      </c>
      <c r="M1379" s="87">
        <v>0.105401751</v>
      </c>
      <c r="N1379" s="87">
        <v>0.05794089</v>
      </c>
      <c r="O1379" s="87">
        <v>0.0</v>
      </c>
      <c r="P1379" s="87">
        <v>0.0</v>
      </c>
      <c r="Q1379" s="87">
        <v>0.0</v>
      </c>
      <c r="R1379" s="87">
        <v>0.0</v>
      </c>
      <c r="S1379" s="87">
        <v>0.0</v>
      </c>
      <c r="T1379" s="87">
        <v>0.0</v>
      </c>
      <c r="U1379" s="87">
        <v>0.0</v>
      </c>
      <c r="V1379" s="87">
        <v>0.005952381</v>
      </c>
      <c r="W1379" s="87">
        <v>0.005952381</v>
      </c>
      <c r="X1379" s="87">
        <v>0.005952381</v>
      </c>
      <c r="Y1379" s="87">
        <v>0.005952381</v>
      </c>
      <c r="Z1379" s="87">
        <v>0.005952381</v>
      </c>
      <c r="AA1379" s="87">
        <v>0.005952381</v>
      </c>
      <c r="AB1379" s="87">
        <v>0.005952381</v>
      </c>
    </row>
    <row r="1380">
      <c r="A1380" s="83">
        <v>1378.0</v>
      </c>
      <c r="B1380" s="84" t="s">
        <v>3375</v>
      </c>
      <c r="C1380" s="85" t="s">
        <v>413</v>
      </c>
      <c r="D1380" s="85" t="s">
        <v>153</v>
      </c>
      <c r="E1380" s="84" t="s">
        <v>3417</v>
      </c>
      <c r="F1380" s="84" t="s">
        <v>3476</v>
      </c>
      <c r="G1380" s="86">
        <v>13.869</v>
      </c>
      <c r="H1380" s="87">
        <v>0.8686</v>
      </c>
      <c r="I1380" s="87">
        <v>0.6653</v>
      </c>
      <c r="J1380" s="87">
        <v>0.254640721</v>
      </c>
      <c r="K1380" s="87">
        <v>0.02053476</v>
      </c>
      <c r="L1380" s="87">
        <v>0.031948613</v>
      </c>
      <c r="M1380" s="87">
        <v>0.120424448</v>
      </c>
      <c r="N1380" s="87">
        <v>0.101100457</v>
      </c>
      <c r="O1380" s="87">
        <v>0.0</v>
      </c>
      <c r="P1380" s="87">
        <v>0.0</v>
      </c>
      <c r="Q1380" s="87">
        <v>0.0</v>
      </c>
      <c r="R1380" s="87">
        <v>5.84958E-4</v>
      </c>
      <c r="S1380" s="87">
        <v>8.87E-11</v>
      </c>
      <c r="T1380" s="87">
        <v>0.0</v>
      </c>
      <c r="U1380" s="87">
        <v>0.0</v>
      </c>
      <c r="V1380" s="87">
        <v>0.005235602</v>
      </c>
      <c r="W1380" s="87">
        <v>0.005235602</v>
      </c>
      <c r="X1380" s="87">
        <v>0.005235602</v>
      </c>
      <c r="Y1380" s="87">
        <v>0.005235602</v>
      </c>
      <c r="Z1380" s="87">
        <v>0.005235602</v>
      </c>
      <c r="AA1380" s="87">
        <v>0.005235602</v>
      </c>
      <c r="AB1380" s="87">
        <v>0.005235602</v>
      </c>
    </row>
    <row r="1381">
      <c r="A1381" s="83">
        <v>1379.0</v>
      </c>
      <c r="B1381" s="84" t="s">
        <v>3375</v>
      </c>
      <c r="C1381" s="85" t="s">
        <v>413</v>
      </c>
      <c r="D1381" s="85" t="s">
        <v>153</v>
      </c>
      <c r="E1381" s="84" t="s">
        <v>3417</v>
      </c>
      <c r="F1381" s="84" t="s">
        <v>3476</v>
      </c>
      <c r="G1381" s="86">
        <v>12.282</v>
      </c>
      <c r="H1381" s="87">
        <v>0.8448</v>
      </c>
      <c r="I1381" s="87">
        <v>0.5852</v>
      </c>
      <c r="J1381" s="87">
        <v>0.227188041</v>
      </c>
      <c r="K1381" s="87">
        <v>0.074156084</v>
      </c>
      <c r="L1381" s="87">
        <v>0.061567355</v>
      </c>
      <c r="M1381" s="87">
        <v>0.051865797</v>
      </c>
      <c r="N1381" s="87">
        <v>0.0182478</v>
      </c>
      <c r="O1381" s="87">
        <v>0.0</v>
      </c>
      <c r="P1381" s="87">
        <v>0.0</v>
      </c>
      <c r="Q1381" s="87">
        <v>0.0</v>
      </c>
      <c r="R1381" s="87">
        <v>0.0</v>
      </c>
      <c r="S1381" s="87">
        <v>0.0</v>
      </c>
      <c r="T1381" s="87">
        <v>0.0</v>
      </c>
      <c r="U1381" s="87">
        <v>3.52E-11</v>
      </c>
      <c r="V1381" s="87">
        <v>0.005882353</v>
      </c>
      <c r="W1381" s="87">
        <v>0.005882353</v>
      </c>
      <c r="X1381" s="87">
        <v>0.005882353</v>
      </c>
      <c r="Y1381" s="87">
        <v>0.005882353</v>
      </c>
      <c r="Z1381" s="87">
        <v>0.005882353</v>
      </c>
      <c r="AA1381" s="87">
        <v>0.005882353</v>
      </c>
      <c r="AB1381" s="87">
        <v>0.005882353</v>
      </c>
    </row>
    <row r="1382">
      <c r="A1382" s="83">
        <v>1380.0</v>
      </c>
      <c r="B1382" s="84" t="s">
        <v>3375</v>
      </c>
      <c r="C1382" s="85" t="s">
        <v>413</v>
      </c>
      <c r="D1382" s="85" t="s">
        <v>153</v>
      </c>
      <c r="E1382" s="84" t="s">
        <v>3417</v>
      </c>
      <c r="F1382" s="84" t="s">
        <v>3476</v>
      </c>
      <c r="G1382" s="86">
        <v>10.212</v>
      </c>
      <c r="H1382" s="87">
        <v>0.7135</v>
      </c>
      <c r="I1382" s="87">
        <v>0.4732</v>
      </c>
      <c r="J1382" s="87">
        <v>0.270955524</v>
      </c>
      <c r="K1382" s="87">
        <v>0.144349124</v>
      </c>
      <c r="L1382" s="87">
        <v>0.066140584</v>
      </c>
      <c r="M1382" s="87">
        <v>0.044545855</v>
      </c>
      <c r="N1382" s="87">
        <v>0.030664774</v>
      </c>
      <c r="O1382" s="87">
        <v>0.0</v>
      </c>
      <c r="P1382" s="87">
        <v>0.0</v>
      </c>
      <c r="Q1382" s="87">
        <v>0.0</v>
      </c>
      <c r="R1382" s="87">
        <v>0.0</v>
      </c>
      <c r="S1382" s="87">
        <v>0.0</v>
      </c>
      <c r="T1382" s="87">
        <v>0.0</v>
      </c>
      <c r="U1382" s="87">
        <v>0.0</v>
      </c>
      <c r="V1382" s="87">
        <v>0.007092199</v>
      </c>
      <c r="W1382" s="87">
        <v>0.007092199</v>
      </c>
      <c r="X1382" s="87">
        <v>0.007092199</v>
      </c>
      <c r="Y1382" s="87">
        <v>0.007092199</v>
      </c>
      <c r="Z1382" s="87">
        <v>0.007092199</v>
      </c>
      <c r="AA1382" s="87">
        <v>0.007092199</v>
      </c>
      <c r="AB1382" s="87">
        <v>0.007092199</v>
      </c>
    </row>
    <row r="1383">
      <c r="A1383" s="83">
        <v>1381.0</v>
      </c>
      <c r="B1383" s="84" t="s">
        <v>3375</v>
      </c>
      <c r="C1383" s="85" t="s">
        <v>413</v>
      </c>
      <c r="D1383" s="85" t="s">
        <v>153</v>
      </c>
      <c r="E1383" s="84" t="s">
        <v>3417</v>
      </c>
      <c r="F1383" s="84" t="s">
        <v>3476</v>
      </c>
      <c r="G1383" s="86">
        <v>11.109</v>
      </c>
      <c r="H1383" s="87">
        <v>0.7788</v>
      </c>
      <c r="I1383" s="87">
        <v>0.4672</v>
      </c>
      <c r="J1383" s="87">
        <v>0.247432975</v>
      </c>
      <c r="K1383" s="87">
        <v>0.203568335</v>
      </c>
      <c r="L1383" s="87">
        <v>0.138335976</v>
      </c>
      <c r="M1383" s="87">
        <v>0.087424321</v>
      </c>
      <c r="N1383" s="87">
        <v>0.036604834</v>
      </c>
      <c r="O1383" s="87">
        <v>0.0</v>
      </c>
      <c r="P1383" s="87">
        <v>0.0</v>
      </c>
      <c r="Q1383" s="87">
        <v>0.0</v>
      </c>
      <c r="R1383" s="87">
        <v>0.0</v>
      </c>
      <c r="S1383" s="87">
        <v>0.0</v>
      </c>
      <c r="T1383" s="87">
        <v>0.0</v>
      </c>
      <c r="U1383" s="87">
        <v>0.0</v>
      </c>
      <c r="V1383" s="87">
        <v>0.006535948</v>
      </c>
      <c r="W1383" s="87">
        <v>0.006535948</v>
      </c>
      <c r="X1383" s="87">
        <v>0.006535948</v>
      </c>
      <c r="Y1383" s="87">
        <v>0.006535948</v>
      </c>
      <c r="Z1383" s="87">
        <v>0.006535948</v>
      </c>
      <c r="AA1383" s="87">
        <v>0.006535948</v>
      </c>
      <c r="AB1383" s="87">
        <v>0.006535948</v>
      </c>
    </row>
    <row r="1384">
      <c r="A1384" s="83">
        <v>1382.0</v>
      </c>
      <c r="B1384" s="84" t="s">
        <v>3375</v>
      </c>
      <c r="C1384" s="85" t="s">
        <v>413</v>
      </c>
      <c r="D1384" s="85" t="s">
        <v>153</v>
      </c>
      <c r="E1384" s="84" t="s">
        <v>3417</v>
      </c>
      <c r="F1384" s="84" t="s">
        <v>3476</v>
      </c>
      <c r="G1384" s="86">
        <v>11.04</v>
      </c>
      <c r="H1384" s="87">
        <v>0.8617</v>
      </c>
      <c r="I1384" s="87">
        <v>0.5984</v>
      </c>
      <c r="J1384" s="87">
        <v>0.251553937</v>
      </c>
      <c r="K1384" s="87">
        <v>0.072350389</v>
      </c>
      <c r="L1384" s="87">
        <v>-0.02642972</v>
      </c>
      <c r="M1384" s="87">
        <v>0.035654646</v>
      </c>
      <c r="N1384" s="87">
        <v>0.011947555</v>
      </c>
      <c r="O1384" s="87">
        <v>0.0</v>
      </c>
      <c r="P1384" s="87">
        <v>0.0</v>
      </c>
      <c r="Q1384" s="87">
        <v>0.0</v>
      </c>
      <c r="R1384" s="87">
        <v>0.0</v>
      </c>
      <c r="S1384" s="87">
        <v>0.005234654</v>
      </c>
      <c r="T1384" s="87">
        <v>8.66E-15</v>
      </c>
      <c r="U1384" s="87">
        <v>6.4E-6</v>
      </c>
      <c r="V1384" s="87">
        <v>0.006535948</v>
      </c>
      <c r="W1384" s="87">
        <v>0.006535948</v>
      </c>
      <c r="X1384" s="87">
        <v>0.006535948</v>
      </c>
      <c r="Y1384" s="87">
        <v>0.006535948</v>
      </c>
      <c r="Z1384" s="87">
        <v>0.006535948</v>
      </c>
      <c r="AA1384" s="87">
        <v>0.006535948</v>
      </c>
      <c r="AB1384" s="87">
        <v>0.006535948</v>
      </c>
    </row>
    <row r="1385">
      <c r="A1385" s="83">
        <v>1383.0</v>
      </c>
      <c r="B1385" s="84" t="s">
        <v>3375</v>
      </c>
      <c r="C1385" s="85" t="s">
        <v>413</v>
      </c>
      <c r="D1385" s="85" t="s">
        <v>153</v>
      </c>
      <c r="E1385" s="84" t="s">
        <v>3417</v>
      </c>
      <c r="F1385" s="84" t="s">
        <v>3476</v>
      </c>
      <c r="G1385" s="86">
        <v>12.972</v>
      </c>
      <c r="H1385" s="87">
        <v>0.8433</v>
      </c>
      <c r="I1385" s="87">
        <v>0.5669</v>
      </c>
      <c r="J1385" s="87">
        <v>0.254005075</v>
      </c>
      <c r="K1385" s="87">
        <v>0.088951619</v>
      </c>
      <c r="L1385" s="87">
        <v>-0.012223821</v>
      </c>
      <c r="M1385" s="87">
        <v>-0.046035437</v>
      </c>
      <c r="N1385" s="87">
        <v>-0.045488285</v>
      </c>
      <c r="O1385" s="87">
        <v>0.0</v>
      </c>
      <c r="P1385" s="87">
        <v>0.0</v>
      </c>
      <c r="Q1385" s="87">
        <v>0.0</v>
      </c>
      <c r="R1385" s="87">
        <v>0.0</v>
      </c>
      <c r="S1385" s="87">
        <v>0.275855645</v>
      </c>
      <c r="T1385" s="87">
        <v>1.96E-18</v>
      </c>
      <c r="U1385" s="87">
        <v>6.44E-31</v>
      </c>
      <c r="V1385" s="87">
        <v>0.005586592</v>
      </c>
      <c r="W1385" s="87">
        <v>0.005586592</v>
      </c>
      <c r="X1385" s="87">
        <v>0.005586592</v>
      </c>
      <c r="Y1385" s="87">
        <v>0.005586592</v>
      </c>
      <c r="Z1385" s="87">
        <v>0.005586592</v>
      </c>
      <c r="AA1385" s="87">
        <v>0.005586592</v>
      </c>
      <c r="AB1385" s="87">
        <v>0.005586592</v>
      </c>
    </row>
    <row r="1386">
      <c r="A1386" s="83">
        <v>1384.0</v>
      </c>
      <c r="B1386" s="84" t="s">
        <v>3379</v>
      </c>
      <c r="C1386" s="85" t="s">
        <v>399</v>
      </c>
      <c r="D1386" s="85" t="s">
        <v>153</v>
      </c>
      <c r="E1386" s="84" t="s">
        <v>3417</v>
      </c>
      <c r="F1386" s="84" t="s">
        <v>3477</v>
      </c>
      <c r="G1386" s="86">
        <v>11.73</v>
      </c>
      <c r="H1386" s="87">
        <v>0.694086055</v>
      </c>
      <c r="I1386" s="87">
        <v>0.487394847</v>
      </c>
      <c r="J1386" s="87">
        <v>0.270929744</v>
      </c>
      <c r="K1386" s="87">
        <v>0.074037529</v>
      </c>
      <c r="L1386" s="87">
        <v>0.002504131</v>
      </c>
      <c r="M1386" s="87">
        <v>0.005923867</v>
      </c>
      <c r="N1386" s="87">
        <v>0.006253856</v>
      </c>
      <c r="O1386" s="87">
        <v>0.0</v>
      </c>
      <c r="P1386" s="87">
        <v>0.0</v>
      </c>
      <c r="Q1386" s="87">
        <v>0.0</v>
      </c>
      <c r="R1386" s="87">
        <v>0.0</v>
      </c>
      <c r="S1386" s="87">
        <v>0.194892039</v>
      </c>
      <c r="T1386" s="87">
        <v>0.01589177</v>
      </c>
      <c r="U1386" s="87">
        <v>9.73851E-4</v>
      </c>
      <c r="V1386" s="87">
        <v>0.00617284</v>
      </c>
      <c r="W1386" s="87">
        <v>0.00617284</v>
      </c>
      <c r="X1386" s="87">
        <v>0.00617284</v>
      </c>
      <c r="Y1386" s="87">
        <v>0.00617284</v>
      </c>
      <c r="Z1386" s="87">
        <v>0.00617284</v>
      </c>
      <c r="AA1386" s="87">
        <v>0.00617284</v>
      </c>
      <c r="AB1386" s="87">
        <v>0.00617284</v>
      </c>
    </row>
    <row r="1387">
      <c r="A1387" s="83">
        <v>1385.0</v>
      </c>
      <c r="B1387" s="84" t="s">
        <v>3379</v>
      </c>
      <c r="C1387" s="85" t="s">
        <v>399</v>
      </c>
      <c r="D1387" s="85" t="s">
        <v>153</v>
      </c>
      <c r="E1387" s="84" t="s">
        <v>3417</v>
      </c>
      <c r="F1387" s="84" t="s">
        <v>3477</v>
      </c>
      <c r="G1387" s="86">
        <v>8.142</v>
      </c>
      <c r="H1387" s="87">
        <v>0.728682715</v>
      </c>
      <c r="I1387" s="87">
        <v>0.491043503</v>
      </c>
      <c r="J1387" s="87">
        <v>0.241918906</v>
      </c>
      <c r="K1387" s="87">
        <v>0.139687292</v>
      </c>
      <c r="L1387" s="87">
        <v>0.043442876</v>
      </c>
      <c r="M1387" s="87">
        <v>-0.007829941</v>
      </c>
      <c r="N1387" s="87">
        <v>-0.019956371</v>
      </c>
      <c r="O1387" s="87">
        <v>0.0</v>
      </c>
      <c r="P1387" s="87">
        <v>0.0</v>
      </c>
      <c r="Q1387" s="87">
        <v>0.0</v>
      </c>
      <c r="R1387" s="87">
        <v>0.0</v>
      </c>
      <c r="S1387" s="87">
        <v>6.12E-8</v>
      </c>
      <c r="T1387" s="87">
        <v>0.890203281</v>
      </c>
      <c r="U1387" s="87">
        <v>0.046482284</v>
      </c>
      <c r="V1387" s="87">
        <v>0.008849558</v>
      </c>
      <c r="W1387" s="87">
        <v>0.008849558</v>
      </c>
      <c r="X1387" s="87">
        <v>0.008849558</v>
      </c>
      <c r="Y1387" s="87">
        <v>0.008849558</v>
      </c>
      <c r="Z1387" s="87">
        <v>0.008849558</v>
      </c>
      <c r="AA1387" s="87">
        <v>0.008849558</v>
      </c>
      <c r="AB1387" s="87">
        <v>0.008849558</v>
      </c>
    </row>
    <row r="1388">
      <c r="A1388" s="83">
        <v>1386.0</v>
      </c>
      <c r="B1388" s="84" t="s">
        <v>3379</v>
      </c>
      <c r="C1388" s="85" t="s">
        <v>399</v>
      </c>
      <c r="D1388" s="85" t="s">
        <v>153</v>
      </c>
      <c r="E1388" s="84" t="s">
        <v>3417</v>
      </c>
      <c r="F1388" s="84" t="s">
        <v>3477</v>
      </c>
      <c r="G1388" s="86">
        <v>8.487</v>
      </c>
      <c r="H1388" s="87">
        <v>0.74868185</v>
      </c>
      <c r="I1388" s="87">
        <v>0.568121038</v>
      </c>
      <c r="J1388" s="87">
        <v>0.426456895</v>
      </c>
      <c r="K1388" s="87">
        <v>0.231438728</v>
      </c>
      <c r="L1388" s="87">
        <v>0.098266215</v>
      </c>
      <c r="M1388" s="87">
        <v>0.001215491</v>
      </c>
      <c r="N1388" s="87">
        <v>-0.060528581</v>
      </c>
      <c r="O1388" s="87">
        <v>0.0</v>
      </c>
      <c r="P1388" s="87">
        <v>0.0</v>
      </c>
      <c r="Q1388" s="87">
        <v>0.0</v>
      </c>
      <c r="R1388" s="87">
        <v>0.0</v>
      </c>
      <c r="S1388" s="87">
        <v>0.0</v>
      </c>
      <c r="T1388" s="87">
        <v>0.152956084</v>
      </c>
      <c r="U1388" s="87">
        <v>1.53E-24</v>
      </c>
      <c r="V1388" s="87">
        <v>0.008547009</v>
      </c>
      <c r="W1388" s="87">
        <v>0.008547009</v>
      </c>
      <c r="X1388" s="87">
        <v>0.008547009</v>
      </c>
      <c r="Y1388" s="87">
        <v>0.008547009</v>
      </c>
      <c r="Z1388" s="87">
        <v>0.008547009</v>
      </c>
      <c r="AA1388" s="87">
        <v>0.008547009</v>
      </c>
      <c r="AB1388" s="87">
        <v>0.008547009</v>
      </c>
    </row>
    <row r="1389">
      <c r="A1389" s="83">
        <v>1387.0</v>
      </c>
      <c r="B1389" s="84" t="s">
        <v>3379</v>
      </c>
      <c r="C1389" s="85" t="s">
        <v>399</v>
      </c>
      <c r="D1389" s="85" t="s">
        <v>153</v>
      </c>
      <c r="E1389" s="84" t="s">
        <v>3417</v>
      </c>
      <c r="F1389" s="84" t="s">
        <v>3477</v>
      </c>
      <c r="G1389" s="86">
        <v>8.625</v>
      </c>
      <c r="H1389" s="87">
        <v>0.910475759</v>
      </c>
      <c r="I1389" s="87">
        <v>0.798870595</v>
      </c>
      <c r="J1389" s="87">
        <v>0.580217115</v>
      </c>
      <c r="K1389" s="87">
        <v>0.354380136</v>
      </c>
      <c r="L1389" s="87">
        <v>0.133086704</v>
      </c>
      <c r="M1389" s="87">
        <v>-0.019138679</v>
      </c>
      <c r="N1389" s="87">
        <v>-0.072813214</v>
      </c>
      <c r="O1389" s="87">
        <v>0.0</v>
      </c>
      <c r="P1389" s="87">
        <v>0.0</v>
      </c>
      <c r="Q1389" s="87">
        <v>0.0</v>
      </c>
      <c r="R1389" s="87">
        <v>0.0</v>
      </c>
      <c r="S1389" s="87">
        <v>0.0</v>
      </c>
      <c r="T1389" s="87">
        <v>0.127124221</v>
      </c>
      <c r="U1389" s="87">
        <v>1.7E-34</v>
      </c>
      <c r="V1389" s="87">
        <v>0.008403361</v>
      </c>
      <c r="W1389" s="87">
        <v>0.008403361</v>
      </c>
      <c r="X1389" s="87">
        <v>0.008403361</v>
      </c>
      <c r="Y1389" s="87">
        <v>0.008403361</v>
      </c>
      <c r="Z1389" s="87">
        <v>0.008403361</v>
      </c>
      <c r="AA1389" s="87">
        <v>0.008403361</v>
      </c>
      <c r="AB1389" s="87">
        <v>0.008403361</v>
      </c>
    </row>
    <row r="1390">
      <c r="A1390" s="83">
        <v>1388.0</v>
      </c>
      <c r="B1390" s="84" t="s">
        <v>3379</v>
      </c>
      <c r="C1390" s="85" t="s">
        <v>399</v>
      </c>
      <c r="D1390" s="85" t="s">
        <v>153</v>
      </c>
      <c r="E1390" s="84" t="s">
        <v>3417</v>
      </c>
      <c r="F1390" s="84" t="s">
        <v>3477</v>
      </c>
      <c r="G1390" s="86">
        <v>8.349</v>
      </c>
      <c r="H1390" s="87">
        <v>0.727254371</v>
      </c>
      <c r="I1390" s="87">
        <v>0.463591217</v>
      </c>
      <c r="J1390" s="87">
        <v>0.288600845</v>
      </c>
      <c r="K1390" s="87">
        <v>0.219609907</v>
      </c>
      <c r="L1390" s="87">
        <v>0.103067</v>
      </c>
      <c r="M1390" s="87">
        <v>0.015202493</v>
      </c>
      <c r="N1390" s="87">
        <v>-0.034925354</v>
      </c>
      <c r="O1390" s="87">
        <v>0.0</v>
      </c>
      <c r="P1390" s="87">
        <v>0.0</v>
      </c>
      <c r="Q1390" s="87">
        <v>0.0</v>
      </c>
      <c r="R1390" s="87">
        <v>0.0</v>
      </c>
      <c r="S1390" s="87">
        <v>0.0</v>
      </c>
      <c r="T1390" s="87">
        <v>8.30303E-4</v>
      </c>
      <c r="U1390" s="87">
        <v>1.1E-6</v>
      </c>
      <c r="V1390" s="87">
        <v>0.008695652</v>
      </c>
      <c r="W1390" s="87">
        <v>0.008695652</v>
      </c>
      <c r="X1390" s="87">
        <v>0.008695652</v>
      </c>
      <c r="Y1390" s="87">
        <v>0.008695652</v>
      </c>
      <c r="Z1390" s="87">
        <v>0.008695652</v>
      </c>
      <c r="AA1390" s="87">
        <v>0.008695652</v>
      </c>
      <c r="AB1390" s="87">
        <v>0.008695652</v>
      </c>
    </row>
    <row r="1391">
      <c r="A1391" s="83">
        <v>1389.0</v>
      </c>
      <c r="B1391" s="84" t="s">
        <v>3379</v>
      </c>
      <c r="C1391" s="85" t="s">
        <v>399</v>
      </c>
      <c r="D1391" s="85" t="s">
        <v>153</v>
      </c>
      <c r="E1391" s="84" t="s">
        <v>3417</v>
      </c>
      <c r="F1391" s="84" t="s">
        <v>3477</v>
      </c>
      <c r="G1391" s="86">
        <v>9.522</v>
      </c>
      <c r="H1391" s="87">
        <v>0.8045143</v>
      </c>
      <c r="I1391" s="87">
        <v>0.635131424</v>
      </c>
      <c r="J1391" s="87">
        <v>0.482489111</v>
      </c>
      <c r="K1391" s="87">
        <v>0.34048437</v>
      </c>
      <c r="L1391" s="87">
        <v>0.239702397</v>
      </c>
      <c r="M1391" s="87">
        <v>0.149783275</v>
      </c>
      <c r="N1391" s="87">
        <v>0.103838983</v>
      </c>
      <c r="O1391" s="87">
        <v>0.0</v>
      </c>
      <c r="P1391" s="87">
        <v>0.0</v>
      </c>
      <c r="Q1391" s="87">
        <v>0.0</v>
      </c>
      <c r="R1391" s="87">
        <v>0.0</v>
      </c>
      <c r="S1391" s="87">
        <v>0.0</v>
      </c>
      <c r="T1391" s="87">
        <v>0.0</v>
      </c>
      <c r="U1391" s="87">
        <v>0.0</v>
      </c>
      <c r="V1391" s="87">
        <v>0.007575758</v>
      </c>
      <c r="W1391" s="87">
        <v>0.007575758</v>
      </c>
      <c r="X1391" s="87">
        <v>0.007575758</v>
      </c>
      <c r="Y1391" s="87">
        <v>0.007575758</v>
      </c>
      <c r="Z1391" s="87">
        <v>0.007575758</v>
      </c>
      <c r="AA1391" s="87">
        <v>0.007575758</v>
      </c>
      <c r="AB1391" s="87">
        <v>0.007575758</v>
      </c>
    </row>
    <row r="1392">
      <c r="A1392" s="83">
        <v>1390.0</v>
      </c>
      <c r="B1392" s="84" t="s">
        <v>3379</v>
      </c>
      <c r="C1392" s="85" t="s">
        <v>399</v>
      </c>
      <c r="D1392" s="85" t="s">
        <v>153</v>
      </c>
      <c r="E1392" s="84" t="s">
        <v>3417</v>
      </c>
      <c r="F1392" s="84" t="s">
        <v>3478</v>
      </c>
      <c r="G1392" s="86">
        <v>11.73</v>
      </c>
      <c r="H1392" s="87">
        <v>0.655667628</v>
      </c>
      <c r="I1392" s="87">
        <v>0.32886735</v>
      </c>
      <c r="J1392" s="87">
        <v>0.073676258</v>
      </c>
      <c r="K1392" s="87">
        <v>-0.029458752</v>
      </c>
      <c r="L1392" s="87">
        <v>-0.02952723</v>
      </c>
      <c r="M1392" s="87">
        <v>0.044167314</v>
      </c>
      <c r="N1392" s="87">
        <v>0.047594856</v>
      </c>
      <c r="O1392" s="87">
        <v>0.0</v>
      </c>
      <c r="P1392" s="87">
        <v>0.0</v>
      </c>
      <c r="Q1392" s="87">
        <v>2.35E-11</v>
      </c>
      <c r="R1392" s="87">
        <v>0.008591095</v>
      </c>
      <c r="S1392" s="87">
        <v>5.84478E-4</v>
      </c>
      <c r="T1392" s="87">
        <v>0.0</v>
      </c>
      <c r="U1392" s="87">
        <v>0.0</v>
      </c>
      <c r="V1392" s="87">
        <v>0.00617284</v>
      </c>
      <c r="W1392" s="87">
        <v>0.00617284</v>
      </c>
      <c r="X1392" s="87">
        <v>0.00617284</v>
      </c>
      <c r="Y1392" s="87">
        <v>0.00617284</v>
      </c>
      <c r="Z1392" s="87">
        <v>0.00617284</v>
      </c>
      <c r="AA1392" s="87">
        <v>0.00617284</v>
      </c>
      <c r="AB1392" s="87">
        <v>0.00617284</v>
      </c>
    </row>
    <row r="1393">
      <c r="A1393" s="83">
        <v>1391.0</v>
      </c>
      <c r="B1393" s="84" t="s">
        <v>3379</v>
      </c>
      <c r="C1393" s="85" t="s">
        <v>399</v>
      </c>
      <c r="D1393" s="85" t="s">
        <v>153</v>
      </c>
      <c r="E1393" s="84" t="s">
        <v>3417</v>
      </c>
      <c r="F1393" s="84" t="s">
        <v>3478</v>
      </c>
      <c r="G1393" s="86">
        <v>8.142</v>
      </c>
      <c r="H1393" s="87">
        <v>0.721091914</v>
      </c>
      <c r="I1393" s="87">
        <v>0.481774862</v>
      </c>
      <c r="J1393" s="87">
        <v>0.404053814</v>
      </c>
      <c r="K1393" s="87">
        <v>0.322871014</v>
      </c>
      <c r="L1393" s="87">
        <v>0.258018194</v>
      </c>
      <c r="M1393" s="87">
        <v>0.204041599</v>
      </c>
      <c r="N1393" s="87">
        <v>0.187598286</v>
      </c>
      <c r="O1393" s="87">
        <v>0.0</v>
      </c>
      <c r="P1393" s="87">
        <v>0.0</v>
      </c>
      <c r="Q1393" s="87">
        <v>0.0</v>
      </c>
      <c r="R1393" s="87">
        <v>0.0</v>
      </c>
      <c r="S1393" s="87">
        <v>0.0</v>
      </c>
      <c r="T1393" s="87">
        <v>0.0</v>
      </c>
      <c r="U1393" s="87">
        <v>0.0</v>
      </c>
      <c r="V1393" s="87">
        <v>0.008849558</v>
      </c>
      <c r="W1393" s="87">
        <v>0.008849558</v>
      </c>
      <c r="X1393" s="87">
        <v>0.008849558</v>
      </c>
      <c r="Y1393" s="87">
        <v>0.008849558</v>
      </c>
      <c r="Z1393" s="87">
        <v>0.008849558</v>
      </c>
      <c r="AA1393" s="87">
        <v>0.008849558</v>
      </c>
      <c r="AB1393" s="87">
        <v>0.008849558</v>
      </c>
    </row>
    <row r="1394">
      <c r="A1394" s="83">
        <v>1392.0</v>
      </c>
      <c r="B1394" s="84" t="s">
        <v>3379</v>
      </c>
      <c r="C1394" s="85" t="s">
        <v>399</v>
      </c>
      <c r="D1394" s="85" t="s">
        <v>153</v>
      </c>
      <c r="E1394" s="84" t="s">
        <v>3417</v>
      </c>
      <c r="F1394" s="84" t="s">
        <v>3478</v>
      </c>
      <c r="G1394" s="86">
        <v>8.487</v>
      </c>
      <c r="H1394" s="87">
        <v>0.691343397</v>
      </c>
      <c r="I1394" s="87">
        <v>0.261990054</v>
      </c>
      <c r="J1394" s="87">
        <v>0.007154425</v>
      </c>
      <c r="K1394" s="87">
        <v>-0.009386907</v>
      </c>
      <c r="L1394" s="87">
        <v>-0.035214719</v>
      </c>
      <c r="M1394" s="87">
        <v>-0.013218096</v>
      </c>
      <c r="N1394" s="87">
        <v>0.005223321</v>
      </c>
      <c r="O1394" s="87">
        <v>0.0</v>
      </c>
      <c r="P1394" s="87">
        <v>0.0</v>
      </c>
      <c r="Q1394" s="87">
        <v>0.328508616</v>
      </c>
      <c r="R1394" s="87">
        <v>0.943197521</v>
      </c>
      <c r="S1394" s="87">
        <v>0.003591588</v>
      </c>
      <c r="T1394" s="87">
        <v>0.499359597</v>
      </c>
      <c r="U1394" s="87">
        <v>0.007438837</v>
      </c>
      <c r="V1394" s="87">
        <v>0.008547009</v>
      </c>
      <c r="W1394" s="87">
        <v>0.008547009</v>
      </c>
      <c r="X1394" s="87">
        <v>0.008547009</v>
      </c>
      <c r="Y1394" s="87">
        <v>0.008547009</v>
      </c>
      <c r="Z1394" s="87">
        <v>0.008547009</v>
      </c>
      <c r="AA1394" s="87">
        <v>0.008547009</v>
      </c>
      <c r="AB1394" s="87">
        <v>0.008547009</v>
      </c>
    </row>
    <row r="1395">
      <c r="A1395" s="83">
        <v>1393.0</v>
      </c>
      <c r="B1395" s="84" t="s">
        <v>3379</v>
      </c>
      <c r="C1395" s="85" t="s">
        <v>399</v>
      </c>
      <c r="D1395" s="85" t="s">
        <v>153</v>
      </c>
      <c r="E1395" s="84" t="s">
        <v>3417</v>
      </c>
      <c r="F1395" s="84" t="s">
        <v>3478</v>
      </c>
      <c r="G1395" s="86">
        <v>8.625</v>
      </c>
      <c r="H1395" s="87">
        <v>0.623349492</v>
      </c>
      <c r="I1395" s="87">
        <v>0.307821336</v>
      </c>
      <c r="J1395" s="87">
        <v>0.035909554</v>
      </c>
      <c r="K1395" s="87">
        <v>-0.035957816</v>
      </c>
      <c r="L1395" s="87">
        <v>-0.004383515</v>
      </c>
      <c r="M1395" s="87">
        <v>-0.013928465</v>
      </c>
      <c r="N1395" s="87">
        <v>-0.02381879</v>
      </c>
      <c r="O1395" s="87">
        <v>0.0</v>
      </c>
      <c r="P1395" s="87">
        <v>0.0</v>
      </c>
      <c r="Q1395" s="87">
        <v>0.005679343</v>
      </c>
      <c r="R1395" s="87">
        <v>0.019359261</v>
      </c>
      <c r="S1395" s="87">
        <v>0.654554979</v>
      </c>
      <c r="T1395" s="87">
        <v>0.4174738</v>
      </c>
      <c r="U1395" s="87">
        <v>0.00248504</v>
      </c>
      <c r="V1395" s="87">
        <v>0.008403361</v>
      </c>
      <c r="W1395" s="87">
        <v>0.008403361</v>
      </c>
      <c r="X1395" s="87">
        <v>0.008403361</v>
      </c>
      <c r="Y1395" s="87">
        <v>0.008403361</v>
      </c>
      <c r="Z1395" s="87">
        <v>0.008403361</v>
      </c>
      <c r="AA1395" s="87">
        <v>0.008403361</v>
      </c>
      <c r="AB1395" s="87">
        <v>0.008403361</v>
      </c>
    </row>
    <row r="1396">
      <c r="A1396" s="83">
        <v>1394.0</v>
      </c>
      <c r="B1396" s="84" t="s">
        <v>3379</v>
      </c>
      <c r="C1396" s="85" t="s">
        <v>399</v>
      </c>
      <c r="D1396" s="85" t="s">
        <v>153</v>
      </c>
      <c r="E1396" s="84" t="s">
        <v>3417</v>
      </c>
      <c r="F1396" s="84" t="s">
        <v>3478</v>
      </c>
      <c r="G1396" s="86">
        <v>8.349</v>
      </c>
      <c r="H1396" s="87">
        <v>0.721077566</v>
      </c>
      <c r="I1396" s="87">
        <v>0.373842096</v>
      </c>
      <c r="J1396" s="87">
        <v>0.165837469</v>
      </c>
      <c r="K1396" s="87">
        <v>0.183412838</v>
      </c>
      <c r="L1396" s="87">
        <v>0.14630025</v>
      </c>
      <c r="M1396" s="87">
        <v>0.088591626</v>
      </c>
      <c r="N1396" s="87">
        <v>0.091638147</v>
      </c>
      <c r="O1396" s="87">
        <v>0.0</v>
      </c>
      <c r="P1396" s="87">
        <v>0.0</v>
      </c>
      <c r="Q1396" s="87">
        <v>0.0</v>
      </c>
      <c r="R1396" s="87">
        <v>0.0</v>
      </c>
      <c r="S1396" s="87">
        <v>0.0</v>
      </c>
      <c r="T1396" s="87">
        <v>0.0</v>
      </c>
      <c r="U1396" s="87">
        <v>0.0</v>
      </c>
      <c r="V1396" s="87">
        <v>0.008695652</v>
      </c>
      <c r="W1396" s="87">
        <v>0.008695652</v>
      </c>
      <c r="X1396" s="87">
        <v>0.008695652</v>
      </c>
      <c r="Y1396" s="87">
        <v>0.008695652</v>
      </c>
      <c r="Z1396" s="87">
        <v>0.008695652</v>
      </c>
      <c r="AA1396" s="87">
        <v>0.008695652</v>
      </c>
      <c r="AB1396" s="87">
        <v>0.008695652</v>
      </c>
    </row>
    <row r="1397">
      <c r="A1397" s="83">
        <v>1395.0</v>
      </c>
      <c r="B1397" s="84" t="s">
        <v>3379</v>
      </c>
      <c r="C1397" s="85" t="s">
        <v>399</v>
      </c>
      <c r="D1397" s="85" t="s">
        <v>153</v>
      </c>
      <c r="E1397" s="84" t="s">
        <v>3417</v>
      </c>
      <c r="F1397" s="84" t="s">
        <v>3478</v>
      </c>
      <c r="G1397" s="86">
        <v>9.522</v>
      </c>
      <c r="H1397" s="87">
        <v>0.783477298</v>
      </c>
      <c r="I1397" s="87">
        <v>0.593448665</v>
      </c>
      <c r="J1397" s="87">
        <v>0.466507309</v>
      </c>
      <c r="K1397" s="87">
        <v>0.394868136</v>
      </c>
      <c r="L1397" s="87">
        <v>0.277702869</v>
      </c>
      <c r="M1397" s="87">
        <v>0.22201796</v>
      </c>
      <c r="N1397" s="87">
        <v>0.208513516</v>
      </c>
      <c r="O1397" s="87">
        <v>0.0</v>
      </c>
      <c r="P1397" s="87">
        <v>0.0</v>
      </c>
      <c r="Q1397" s="87">
        <v>0.0</v>
      </c>
      <c r="R1397" s="87">
        <v>0.0</v>
      </c>
      <c r="S1397" s="87">
        <v>0.0</v>
      </c>
      <c r="T1397" s="87">
        <v>0.0</v>
      </c>
      <c r="U1397" s="87">
        <v>0.0</v>
      </c>
      <c r="V1397" s="87">
        <v>0.007575758</v>
      </c>
      <c r="W1397" s="87">
        <v>0.007575758</v>
      </c>
      <c r="X1397" s="87">
        <v>0.007575758</v>
      </c>
      <c r="Y1397" s="87">
        <v>0.007575758</v>
      </c>
      <c r="Z1397" s="87">
        <v>0.007575758</v>
      </c>
      <c r="AA1397" s="87">
        <v>0.007575758</v>
      </c>
      <c r="AB1397" s="87">
        <v>0.007575758</v>
      </c>
    </row>
    <row r="1398">
      <c r="A1398" s="83">
        <v>1396.0</v>
      </c>
      <c r="B1398" s="84" t="s">
        <v>3379</v>
      </c>
      <c r="C1398" s="85" t="s">
        <v>399</v>
      </c>
      <c r="D1398" s="85" t="s">
        <v>153</v>
      </c>
      <c r="E1398" s="84" t="s">
        <v>3417</v>
      </c>
      <c r="F1398" s="84" t="s">
        <v>3479</v>
      </c>
      <c r="G1398" s="86">
        <v>14.076</v>
      </c>
      <c r="H1398" s="87">
        <v>0.810490715</v>
      </c>
      <c r="I1398" s="87">
        <v>0.664035673</v>
      </c>
      <c r="J1398" s="87">
        <v>0.453071159</v>
      </c>
      <c r="K1398" s="87">
        <v>0.298061357</v>
      </c>
      <c r="L1398" s="87">
        <v>0.183942102</v>
      </c>
      <c r="M1398" s="87">
        <v>0.075476143</v>
      </c>
      <c r="N1398" s="87">
        <v>0.026875126</v>
      </c>
      <c r="O1398" s="87">
        <v>0.0</v>
      </c>
      <c r="P1398" s="87">
        <v>0.0</v>
      </c>
      <c r="Q1398" s="87">
        <v>0.0</v>
      </c>
      <c r="R1398" s="87">
        <v>0.0</v>
      </c>
      <c r="S1398" s="87">
        <v>0.0</v>
      </c>
      <c r="T1398" s="87">
        <v>0.0</v>
      </c>
      <c r="U1398" s="87">
        <v>0.0</v>
      </c>
      <c r="V1398" s="87">
        <v>0.005154639</v>
      </c>
      <c r="W1398" s="87">
        <v>0.005154639</v>
      </c>
      <c r="X1398" s="87">
        <v>0.005154639</v>
      </c>
      <c r="Y1398" s="87">
        <v>0.005154639</v>
      </c>
      <c r="Z1398" s="87">
        <v>0.005154639</v>
      </c>
      <c r="AA1398" s="87">
        <v>0.005154639</v>
      </c>
      <c r="AB1398" s="87">
        <v>0.005154639</v>
      </c>
    </row>
    <row r="1399">
      <c r="A1399" s="83">
        <v>1397.0</v>
      </c>
      <c r="B1399" s="84" t="s">
        <v>3379</v>
      </c>
      <c r="C1399" s="85" t="s">
        <v>399</v>
      </c>
      <c r="D1399" s="85" t="s">
        <v>153</v>
      </c>
      <c r="E1399" s="84" t="s">
        <v>3417</v>
      </c>
      <c r="F1399" s="84" t="s">
        <v>3479</v>
      </c>
      <c r="G1399" s="86">
        <v>7.314</v>
      </c>
      <c r="H1399" s="87">
        <v>0.676495314</v>
      </c>
      <c r="I1399" s="87">
        <v>0.401731585</v>
      </c>
      <c r="J1399" s="87">
        <v>0.15255097</v>
      </c>
      <c r="K1399" s="87">
        <v>0.075787191</v>
      </c>
      <c r="L1399" s="87">
        <v>0.097654181</v>
      </c>
      <c r="M1399" s="87">
        <v>0.053793366</v>
      </c>
      <c r="N1399" s="87">
        <v>0.024013871</v>
      </c>
      <c r="O1399" s="87">
        <v>0.0</v>
      </c>
      <c r="P1399" s="87">
        <v>0.0</v>
      </c>
      <c r="Q1399" s="87">
        <v>0.0</v>
      </c>
      <c r="R1399" s="87">
        <v>7.85E-10</v>
      </c>
      <c r="S1399" s="87">
        <v>0.0</v>
      </c>
      <c r="T1399" s="87">
        <v>5.11E-15</v>
      </c>
      <c r="U1399" s="87">
        <v>3.01E-8</v>
      </c>
      <c r="V1399" s="87">
        <v>0.00990099</v>
      </c>
      <c r="W1399" s="87">
        <v>0.00990099</v>
      </c>
      <c r="X1399" s="87">
        <v>0.00990099</v>
      </c>
      <c r="Y1399" s="87">
        <v>0.00990099</v>
      </c>
      <c r="Z1399" s="87">
        <v>0.00990099</v>
      </c>
      <c r="AA1399" s="87">
        <v>0.00990099</v>
      </c>
      <c r="AB1399" s="87">
        <v>0.00990099</v>
      </c>
    </row>
    <row r="1400">
      <c r="A1400" s="83">
        <v>1398.0</v>
      </c>
      <c r="B1400" s="84" t="s">
        <v>3379</v>
      </c>
      <c r="C1400" s="85" t="s">
        <v>399</v>
      </c>
      <c r="D1400" s="85" t="s">
        <v>153</v>
      </c>
      <c r="E1400" s="84" t="s">
        <v>3417</v>
      </c>
      <c r="F1400" s="84" t="s">
        <v>3479</v>
      </c>
      <c r="G1400" s="86">
        <v>8.763</v>
      </c>
      <c r="H1400" s="87">
        <v>0.686572727</v>
      </c>
      <c r="I1400" s="87">
        <v>0.389185567</v>
      </c>
      <c r="J1400" s="87">
        <v>0.181048503</v>
      </c>
      <c r="K1400" s="87">
        <v>0.105571549</v>
      </c>
      <c r="L1400" s="87">
        <v>0.042993714</v>
      </c>
      <c r="M1400" s="87">
        <v>0.011045185</v>
      </c>
      <c r="N1400" s="87">
        <v>0.02804829</v>
      </c>
      <c r="O1400" s="87">
        <v>0.0</v>
      </c>
      <c r="P1400" s="87">
        <v>0.0</v>
      </c>
      <c r="Q1400" s="87">
        <v>0.0</v>
      </c>
      <c r="R1400" s="87">
        <v>0.0</v>
      </c>
      <c r="S1400" s="87">
        <v>1.18E-8</v>
      </c>
      <c r="T1400" s="87">
        <v>0.004773485</v>
      </c>
      <c r="U1400" s="87">
        <v>1.61E-12</v>
      </c>
      <c r="V1400" s="87">
        <v>0.008264463</v>
      </c>
      <c r="W1400" s="87">
        <v>0.008264463</v>
      </c>
      <c r="X1400" s="87">
        <v>0.008264463</v>
      </c>
      <c r="Y1400" s="87">
        <v>0.008264463</v>
      </c>
      <c r="Z1400" s="87">
        <v>0.008264463</v>
      </c>
      <c r="AA1400" s="87">
        <v>0.008264463</v>
      </c>
      <c r="AB1400" s="87">
        <v>0.008264463</v>
      </c>
    </row>
    <row r="1401">
      <c r="A1401" s="83">
        <v>1399.0</v>
      </c>
      <c r="B1401" s="84" t="s">
        <v>3379</v>
      </c>
      <c r="C1401" s="85" t="s">
        <v>399</v>
      </c>
      <c r="D1401" s="85" t="s">
        <v>153</v>
      </c>
      <c r="E1401" s="84" t="s">
        <v>3417</v>
      </c>
      <c r="F1401" s="84" t="s">
        <v>3479</v>
      </c>
      <c r="G1401" s="86">
        <v>0.6</v>
      </c>
      <c r="H1401" s="87">
        <v>0.727815398</v>
      </c>
      <c r="I1401" s="87">
        <v>0.505869082</v>
      </c>
      <c r="J1401" s="87">
        <v>0.257349836</v>
      </c>
      <c r="K1401" s="87">
        <v>0.142425587</v>
      </c>
      <c r="L1401" s="87">
        <v>0.064741124</v>
      </c>
      <c r="M1401" s="87">
        <v>0.02018903</v>
      </c>
      <c r="N1401" s="87">
        <v>-0.044316857</v>
      </c>
      <c r="O1401" s="87">
        <v>0.0</v>
      </c>
      <c r="P1401" s="87">
        <v>0.0</v>
      </c>
      <c r="Q1401" s="87">
        <v>0.0</v>
      </c>
      <c r="R1401" s="87">
        <v>0.0</v>
      </c>
      <c r="S1401" s="87">
        <v>8.88E-15</v>
      </c>
      <c r="T1401" s="87">
        <v>5.88E-5</v>
      </c>
      <c r="U1401" s="87">
        <v>3.33E-11</v>
      </c>
      <c r="V1401" s="87">
        <v>0.008695652</v>
      </c>
      <c r="W1401" s="87">
        <v>0.008695652</v>
      </c>
      <c r="X1401" s="87">
        <v>0.008695652</v>
      </c>
      <c r="Y1401" s="87">
        <v>0.008695652</v>
      </c>
      <c r="Z1401" s="87">
        <v>0.008695652</v>
      </c>
      <c r="AA1401" s="87">
        <v>0.008695652</v>
      </c>
      <c r="AB1401" s="87">
        <v>0.008695652</v>
      </c>
    </row>
    <row r="1402">
      <c r="A1402" s="83">
        <v>1400.0</v>
      </c>
      <c r="B1402" s="84" t="s">
        <v>3379</v>
      </c>
      <c r="C1402" s="85" t="s">
        <v>399</v>
      </c>
      <c r="D1402" s="85" t="s">
        <v>153</v>
      </c>
      <c r="E1402" s="84" t="s">
        <v>3417</v>
      </c>
      <c r="F1402" s="84" t="s">
        <v>3479</v>
      </c>
      <c r="G1402" s="86">
        <v>0.645</v>
      </c>
      <c r="H1402" s="87">
        <v>0.685966185</v>
      </c>
      <c r="I1402" s="87">
        <v>0.47696551</v>
      </c>
      <c r="J1402" s="87">
        <v>0.360426128</v>
      </c>
      <c r="K1402" s="87">
        <v>0.28396582</v>
      </c>
      <c r="L1402" s="87">
        <v>0.186387413</v>
      </c>
      <c r="M1402" s="87">
        <v>0.114560019</v>
      </c>
      <c r="N1402" s="87">
        <v>0.049496575</v>
      </c>
      <c r="O1402" s="87">
        <v>0.0</v>
      </c>
      <c r="P1402" s="87">
        <v>0.0</v>
      </c>
      <c r="Q1402" s="87">
        <v>0.0</v>
      </c>
      <c r="R1402" s="87">
        <v>0.0</v>
      </c>
      <c r="S1402" s="87">
        <v>0.0</v>
      </c>
      <c r="T1402" s="87">
        <v>0.0</v>
      </c>
      <c r="U1402" s="87">
        <v>0.0</v>
      </c>
      <c r="V1402" s="87">
        <v>0.008130081</v>
      </c>
      <c r="W1402" s="87">
        <v>0.008130081</v>
      </c>
      <c r="X1402" s="87">
        <v>0.008130081</v>
      </c>
      <c r="Y1402" s="87">
        <v>0.008130081</v>
      </c>
      <c r="Z1402" s="87">
        <v>0.008130081</v>
      </c>
      <c r="AA1402" s="87">
        <v>0.008130081</v>
      </c>
      <c r="AB1402" s="87">
        <v>0.008130081</v>
      </c>
    </row>
    <row r="1403">
      <c r="A1403" s="83">
        <v>1401.0</v>
      </c>
      <c r="B1403" s="84" t="s">
        <v>3379</v>
      </c>
      <c r="C1403" s="85" t="s">
        <v>399</v>
      </c>
      <c r="D1403" s="85" t="s">
        <v>153</v>
      </c>
      <c r="E1403" s="84" t="s">
        <v>3417</v>
      </c>
      <c r="F1403" s="84" t="s">
        <v>3479</v>
      </c>
      <c r="G1403" s="86">
        <v>0.63</v>
      </c>
      <c r="H1403" s="87">
        <v>0.741665954</v>
      </c>
      <c r="I1403" s="87">
        <v>0.516353738</v>
      </c>
      <c r="J1403" s="87">
        <v>0.226349857</v>
      </c>
      <c r="K1403" s="87">
        <v>0.177055139</v>
      </c>
      <c r="L1403" s="87">
        <v>0.128303693</v>
      </c>
      <c r="M1403" s="87">
        <v>0.092194144</v>
      </c>
      <c r="N1403" s="87">
        <v>0.036294771</v>
      </c>
      <c r="O1403" s="87">
        <v>0.0</v>
      </c>
      <c r="P1403" s="87">
        <v>0.0</v>
      </c>
      <c r="Q1403" s="87">
        <v>0.0</v>
      </c>
      <c r="R1403" s="87">
        <v>0.0</v>
      </c>
      <c r="S1403" s="87">
        <v>0.0</v>
      </c>
      <c r="T1403" s="87">
        <v>0.0</v>
      </c>
      <c r="U1403" s="87">
        <v>0.0</v>
      </c>
      <c r="V1403" s="87">
        <v>0.008333333</v>
      </c>
      <c r="W1403" s="87">
        <v>0.008333333</v>
      </c>
      <c r="X1403" s="87">
        <v>0.008333333</v>
      </c>
      <c r="Y1403" s="87">
        <v>0.008333333</v>
      </c>
      <c r="Z1403" s="87">
        <v>0.008333333</v>
      </c>
      <c r="AA1403" s="87">
        <v>0.008333333</v>
      </c>
      <c r="AB1403" s="87">
        <v>0.008333333</v>
      </c>
    </row>
    <row r="1404">
      <c r="A1404" s="83">
        <v>1402.0</v>
      </c>
      <c r="B1404" s="84" t="s">
        <v>3379</v>
      </c>
      <c r="C1404" s="85" t="s">
        <v>399</v>
      </c>
      <c r="D1404" s="85" t="s">
        <v>153</v>
      </c>
      <c r="E1404" s="84" t="s">
        <v>3417</v>
      </c>
      <c r="F1404" s="84" t="s">
        <v>3479</v>
      </c>
      <c r="G1404" s="86">
        <v>0.655</v>
      </c>
      <c r="H1404" s="87">
        <v>0.792330851</v>
      </c>
      <c r="I1404" s="87">
        <v>0.571203349</v>
      </c>
      <c r="J1404" s="87">
        <v>0.15037999</v>
      </c>
      <c r="K1404" s="87">
        <v>-0.06880668</v>
      </c>
      <c r="L1404" s="87">
        <v>-0.03903258</v>
      </c>
      <c r="M1404" s="87">
        <v>0.065352309</v>
      </c>
      <c r="N1404" s="87">
        <v>0.07295481</v>
      </c>
      <c r="O1404" s="87">
        <v>0.0</v>
      </c>
      <c r="P1404" s="87">
        <v>0.0</v>
      </c>
      <c r="Q1404" s="87">
        <v>0.0</v>
      </c>
      <c r="R1404" s="87">
        <v>1.38E-7</v>
      </c>
      <c r="S1404" s="87">
        <v>3.83332E-4</v>
      </c>
      <c r="T1404" s="87">
        <v>0.0</v>
      </c>
      <c r="U1404" s="87">
        <v>0.0</v>
      </c>
      <c r="V1404" s="87">
        <v>0.008</v>
      </c>
      <c r="W1404" s="87">
        <v>0.008</v>
      </c>
      <c r="X1404" s="87">
        <v>0.008</v>
      </c>
      <c r="Y1404" s="87">
        <v>0.008</v>
      </c>
      <c r="Z1404" s="87">
        <v>0.008</v>
      </c>
      <c r="AA1404" s="87">
        <v>0.008</v>
      </c>
      <c r="AB1404" s="87">
        <v>0.008</v>
      </c>
    </row>
    <row r="1405">
      <c r="A1405" s="83">
        <v>1403.0</v>
      </c>
      <c r="B1405" s="84" t="s">
        <v>3379</v>
      </c>
      <c r="C1405" s="85" t="s">
        <v>399</v>
      </c>
      <c r="D1405" s="85" t="s">
        <v>153</v>
      </c>
      <c r="E1405" s="84" t="s">
        <v>3417</v>
      </c>
      <c r="F1405" s="84" t="s">
        <v>3479</v>
      </c>
      <c r="G1405" s="86">
        <v>0.62</v>
      </c>
      <c r="H1405" s="87">
        <v>0.7155582</v>
      </c>
      <c r="I1405" s="87">
        <v>0.292070748</v>
      </c>
      <c r="J1405" s="87">
        <v>-0.019511077</v>
      </c>
      <c r="K1405" s="87">
        <v>-0.061381232</v>
      </c>
      <c r="L1405" s="87">
        <v>0.005041593</v>
      </c>
      <c r="M1405" s="87">
        <v>-0.004058461</v>
      </c>
      <c r="N1405" s="87">
        <v>-0.013573396</v>
      </c>
      <c r="O1405" s="87">
        <v>0.0</v>
      </c>
      <c r="P1405" s="87">
        <v>0.0</v>
      </c>
      <c r="Q1405" s="87">
        <v>0.506277213</v>
      </c>
      <c r="R1405" s="87">
        <v>1.43E-5</v>
      </c>
      <c r="S1405" s="87">
        <v>0.144962765</v>
      </c>
      <c r="T1405" s="87">
        <v>0.532896173</v>
      </c>
      <c r="U1405" s="87">
        <v>0.340751349</v>
      </c>
      <c r="V1405" s="87">
        <v>0.008474576</v>
      </c>
      <c r="W1405" s="87">
        <v>0.008474576</v>
      </c>
      <c r="X1405" s="87">
        <v>0.008474576</v>
      </c>
      <c r="Y1405" s="87">
        <v>0.008474576</v>
      </c>
      <c r="Z1405" s="87">
        <v>0.008474576</v>
      </c>
      <c r="AA1405" s="87">
        <v>0.008474576</v>
      </c>
      <c r="AB1405" s="87">
        <v>0.008474576</v>
      </c>
    </row>
    <row r="1406">
      <c r="A1406" s="83">
        <v>1404.0</v>
      </c>
      <c r="B1406" s="84" t="s">
        <v>3379</v>
      </c>
      <c r="C1406" s="85" t="s">
        <v>399</v>
      </c>
      <c r="D1406" s="85" t="s">
        <v>153</v>
      </c>
      <c r="E1406" s="84" t="s">
        <v>3417</v>
      </c>
      <c r="F1406" s="84" t="s">
        <v>3479</v>
      </c>
      <c r="G1406" s="86">
        <v>0.66</v>
      </c>
      <c r="H1406" s="87">
        <v>0.642564003</v>
      </c>
      <c r="I1406" s="87">
        <v>0.338558327</v>
      </c>
      <c r="J1406" s="87">
        <v>0.232327183</v>
      </c>
      <c r="K1406" s="87">
        <v>0.126482158</v>
      </c>
      <c r="L1406" s="87">
        <v>0.049251666</v>
      </c>
      <c r="M1406" s="87">
        <v>-0.008650204</v>
      </c>
      <c r="N1406" s="87">
        <v>-0.049658758</v>
      </c>
      <c r="O1406" s="87">
        <v>0.0</v>
      </c>
      <c r="P1406" s="87">
        <v>0.0</v>
      </c>
      <c r="Q1406" s="87">
        <v>0.0</v>
      </c>
      <c r="R1406" s="87">
        <v>0.0</v>
      </c>
      <c r="S1406" s="87">
        <v>5.24E-11</v>
      </c>
      <c r="T1406" s="87">
        <v>0.91364274</v>
      </c>
      <c r="U1406" s="87">
        <v>5.21E-17</v>
      </c>
      <c r="V1406" s="87">
        <v>0.007936508</v>
      </c>
      <c r="W1406" s="87">
        <v>0.007936508</v>
      </c>
      <c r="X1406" s="87">
        <v>0.007936508</v>
      </c>
      <c r="Y1406" s="87">
        <v>0.007936508</v>
      </c>
      <c r="Z1406" s="87">
        <v>0.007936508</v>
      </c>
      <c r="AA1406" s="87">
        <v>0.007936508</v>
      </c>
      <c r="AB1406" s="87">
        <v>0.007936508</v>
      </c>
    </row>
    <row r="1407">
      <c r="A1407" s="83">
        <v>1405.0</v>
      </c>
      <c r="B1407" s="84" t="s">
        <v>3379</v>
      </c>
      <c r="C1407" s="85" t="s">
        <v>399</v>
      </c>
      <c r="D1407" s="85" t="s">
        <v>153</v>
      </c>
      <c r="E1407" s="84" t="s">
        <v>3417</v>
      </c>
      <c r="F1407" s="84" t="s">
        <v>3480</v>
      </c>
      <c r="G1407" s="86">
        <v>14.076</v>
      </c>
      <c r="H1407" s="87">
        <v>0.667947222</v>
      </c>
      <c r="I1407" s="87">
        <v>0.394355736</v>
      </c>
      <c r="J1407" s="87">
        <v>0.134983708</v>
      </c>
      <c r="K1407" s="87">
        <v>0.014785663</v>
      </c>
      <c r="L1407" s="87">
        <v>-0.057176681</v>
      </c>
      <c r="M1407" s="87">
        <v>-0.014199489</v>
      </c>
      <c r="N1407" s="87">
        <v>0.014567807</v>
      </c>
      <c r="O1407" s="87">
        <v>0.0</v>
      </c>
      <c r="P1407" s="87">
        <v>0.0</v>
      </c>
      <c r="Q1407" s="87">
        <v>0.0</v>
      </c>
      <c r="R1407" s="87">
        <v>0.006556638</v>
      </c>
      <c r="S1407" s="87">
        <v>2.68E-20</v>
      </c>
      <c r="T1407" s="87">
        <v>0.034010529</v>
      </c>
      <c r="U1407" s="87">
        <v>6.51E-10</v>
      </c>
      <c r="V1407" s="87">
        <v>0.005154639</v>
      </c>
      <c r="W1407" s="87">
        <v>0.005154639</v>
      </c>
      <c r="X1407" s="87">
        <v>0.005154639</v>
      </c>
      <c r="Y1407" s="87">
        <v>0.005154639</v>
      </c>
      <c r="Z1407" s="87">
        <v>0.005154639</v>
      </c>
      <c r="AA1407" s="87">
        <v>0.005154639</v>
      </c>
      <c r="AB1407" s="87">
        <v>0.005154639</v>
      </c>
    </row>
    <row r="1408">
      <c r="A1408" s="83">
        <v>1406.0</v>
      </c>
      <c r="B1408" s="84" t="s">
        <v>3379</v>
      </c>
      <c r="C1408" s="85" t="s">
        <v>399</v>
      </c>
      <c r="D1408" s="85" t="s">
        <v>153</v>
      </c>
      <c r="E1408" s="84" t="s">
        <v>3417</v>
      </c>
      <c r="F1408" s="84" t="s">
        <v>3480</v>
      </c>
      <c r="G1408" s="86">
        <v>7.314</v>
      </c>
      <c r="H1408" s="87">
        <v>0.618270874</v>
      </c>
      <c r="I1408" s="87">
        <v>0.386253996</v>
      </c>
      <c r="J1408" s="87">
        <v>0.175803631</v>
      </c>
      <c r="K1408" s="87">
        <v>0.208812106</v>
      </c>
      <c r="L1408" s="87">
        <v>0.203404572</v>
      </c>
      <c r="M1408" s="87">
        <v>0.122127181</v>
      </c>
      <c r="N1408" s="87">
        <v>0.070199325</v>
      </c>
      <c r="O1408" s="87">
        <v>0.0</v>
      </c>
      <c r="P1408" s="87">
        <v>0.0</v>
      </c>
      <c r="Q1408" s="87">
        <v>0.0</v>
      </c>
      <c r="R1408" s="87">
        <v>0.0</v>
      </c>
      <c r="S1408" s="87">
        <v>0.0</v>
      </c>
      <c r="T1408" s="87">
        <v>0.0</v>
      </c>
      <c r="U1408" s="87">
        <v>0.0</v>
      </c>
      <c r="V1408" s="87">
        <v>0.00990099</v>
      </c>
      <c r="W1408" s="87">
        <v>0.00990099</v>
      </c>
      <c r="X1408" s="87">
        <v>0.00990099</v>
      </c>
      <c r="Y1408" s="87">
        <v>0.00990099</v>
      </c>
      <c r="Z1408" s="87">
        <v>0.00990099</v>
      </c>
      <c r="AA1408" s="87">
        <v>0.00990099</v>
      </c>
      <c r="AB1408" s="87">
        <v>0.00990099</v>
      </c>
    </row>
    <row r="1409">
      <c r="A1409" s="83">
        <v>1407.0</v>
      </c>
      <c r="B1409" s="84" t="s">
        <v>3379</v>
      </c>
      <c r="C1409" s="85" t="s">
        <v>399</v>
      </c>
      <c r="D1409" s="85" t="s">
        <v>153</v>
      </c>
      <c r="E1409" s="84" t="s">
        <v>3417</v>
      </c>
      <c r="F1409" s="84" t="s">
        <v>3480</v>
      </c>
      <c r="G1409" s="86">
        <v>8.763</v>
      </c>
      <c r="H1409" s="87">
        <v>0.691748167</v>
      </c>
      <c r="I1409" s="87">
        <v>0.44566859</v>
      </c>
      <c r="J1409" s="87">
        <v>0.251986712</v>
      </c>
      <c r="K1409" s="87">
        <v>0.203734014</v>
      </c>
      <c r="L1409" s="87">
        <v>0.152773913</v>
      </c>
      <c r="M1409" s="87">
        <v>0.112195701</v>
      </c>
      <c r="N1409" s="87">
        <v>0.092479116</v>
      </c>
      <c r="O1409" s="87">
        <v>0.0</v>
      </c>
      <c r="P1409" s="87">
        <v>0.0</v>
      </c>
      <c r="Q1409" s="87">
        <v>0.0</v>
      </c>
      <c r="R1409" s="87">
        <v>0.0</v>
      </c>
      <c r="S1409" s="87">
        <v>0.0</v>
      </c>
      <c r="T1409" s="87">
        <v>0.0</v>
      </c>
      <c r="U1409" s="87">
        <v>0.0</v>
      </c>
      <c r="V1409" s="87">
        <v>0.008264463</v>
      </c>
      <c r="W1409" s="87">
        <v>0.008264463</v>
      </c>
      <c r="X1409" s="87">
        <v>0.008264463</v>
      </c>
      <c r="Y1409" s="87">
        <v>0.008264463</v>
      </c>
      <c r="Z1409" s="87">
        <v>0.008264463</v>
      </c>
      <c r="AA1409" s="87">
        <v>0.008264463</v>
      </c>
      <c r="AB1409" s="87">
        <v>0.008264463</v>
      </c>
    </row>
    <row r="1410">
      <c r="A1410" s="83">
        <v>1408.0</v>
      </c>
      <c r="B1410" s="84" t="s">
        <v>3379</v>
      </c>
      <c r="C1410" s="85" t="s">
        <v>399</v>
      </c>
      <c r="D1410" s="85" t="s">
        <v>153</v>
      </c>
      <c r="E1410" s="84" t="s">
        <v>3417</v>
      </c>
      <c r="F1410" s="84" t="s">
        <v>3480</v>
      </c>
      <c r="G1410" s="86">
        <v>8.28</v>
      </c>
      <c r="H1410" s="87">
        <v>0.675809259</v>
      </c>
      <c r="I1410" s="87">
        <v>0.489136258</v>
      </c>
      <c r="J1410" s="87">
        <v>0.311555857</v>
      </c>
      <c r="K1410" s="87">
        <v>0.163355834</v>
      </c>
      <c r="L1410" s="87">
        <v>0.0378433</v>
      </c>
      <c r="M1410" s="87">
        <v>0.015976738</v>
      </c>
      <c r="N1410" s="87">
        <v>-0.040631924</v>
      </c>
      <c r="O1410" s="87">
        <v>0.0</v>
      </c>
      <c r="P1410" s="87">
        <v>0.0</v>
      </c>
      <c r="Q1410" s="87">
        <v>0.0</v>
      </c>
      <c r="R1410" s="87">
        <v>0.0</v>
      </c>
      <c r="S1410" s="87">
        <v>1.08E-6</v>
      </c>
      <c r="T1410" s="87">
        <v>6.89514E-4</v>
      </c>
      <c r="U1410" s="87">
        <v>5.34E-9</v>
      </c>
      <c r="V1410" s="87">
        <v>0.008695652</v>
      </c>
      <c r="W1410" s="87">
        <v>0.008695652</v>
      </c>
      <c r="X1410" s="87">
        <v>0.008695652</v>
      </c>
      <c r="Y1410" s="87">
        <v>0.008695652</v>
      </c>
      <c r="Z1410" s="87">
        <v>0.008695652</v>
      </c>
      <c r="AA1410" s="87">
        <v>0.008695652</v>
      </c>
      <c r="AB1410" s="87">
        <v>0.008695652</v>
      </c>
    </row>
    <row r="1411">
      <c r="A1411" s="83">
        <v>1409.0</v>
      </c>
      <c r="B1411" s="84" t="s">
        <v>3379</v>
      </c>
      <c r="C1411" s="85" t="s">
        <v>399</v>
      </c>
      <c r="D1411" s="85" t="s">
        <v>153</v>
      </c>
      <c r="E1411" s="84" t="s">
        <v>3417</v>
      </c>
      <c r="F1411" s="84" t="s">
        <v>3480</v>
      </c>
      <c r="G1411" s="86">
        <v>8.901</v>
      </c>
      <c r="H1411" s="87">
        <v>0.46245614</v>
      </c>
      <c r="I1411" s="87">
        <v>0.236320497</v>
      </c>
      <c r="J1411" s="87">
        <v>0.002632133</v>
      </c>
      <c r="K1411" s="87">
        <v>-0.050537676</v>
      </c>
      <c r="L1411" s="87">
        <v>0.00653784</v>
      </c>
      <c r="M1411" s="87">
        <v>0.013197962</v>
      </c>
      <c r="N1411" s="87">
        <v>-0.012103916</v>
      </c>
      <c r="O1411" s="87">
        <v>0.0</v>
      </c>
      <c r="P1411" s="87">
        <v>0.0</v>
      </c>
      <c r="Q1411" s="87">
        <v>0.488420454</v>
      </c>
      <c r="R1411" s="87">
        <v>2.38551E-4</v>
      </c>
      <c r="S1411" s="87">
        <v>0.091209755</v>
      </c>
      <c r="T1411" s="87">
        <v>0.001323998</v>
      </c>
      <c r="U1411" s="87">
        <v>0.428160321</v>
      </c>
      <c r="V1411" s="87">
        <v>0.008130081</v>
      </c>
      <c r="W1411" s="87">
        <v>0.008130081</v>
      </c>
      <c r="X1411" s="87">
        <v>0.008130081</v>
      </c>
      <c r="Y1411" s="87">
        <v>0.008130081</v>
      </c>
      <c r="Z1411" s="87">
        <v>0.008130081</v>
      </c>
      <c r="AA1411" s="87">
        <v>0.008130081</v>
      </c>
      <c r="AB1411" s="87">
        <v>0.008130081</v>
      </c>
    </row>
    <row r="1412">
      <c r="A1412" s="83">
        <v>1410.0</v>
      </c>
      <c r="B1412" s="84" t="s">
        <v>3379</v>
      </c>
      <c r="C1412" s="85" t="s">
        <v>399</v>
      </c>
      <c r="D1412" s="85" t="s">
        <v>153</v>
      </c>
      <c r="E1412" s="84" t="s">
        <v>3417</v>
      </c>
      <c r="F1412" s="84" t="s">
        <v>3480</v>
      </c>
      <c r="G1412" s="86">
        <v>8.694</v>
      </c>
      <c r="H1412" s="87">
        <v>0.580873485</v>
      </c>
      <c r="I1412" s="87">
        <v>0.285287051</v>
      </c>
      <c r="J1412" s="87">
        <v>0.129116966</v>
      </c>
      <c r="K1412" s="87">
        <v>0.011955718</v>
      </c>
      <c r="L1412" s="87">
        <v>0.027935414</v>
      </c>
      <c r="M1412" s="87">
        <v>0.053097038</v>
      </c>
      <c r="N1412" s="87">
        <v>0.050583613</v>
      </c>
      <c r="O1412" s="87">
        <v>0.0</v>
      </c>
      <c r="P1412" s="87">
        <v>0.0</v>
      </c>
      <c r="Q1412" s="87">
        <v>0.0</v>
      </c>
      <c r="R1412" s="87">
        <v>0.093957239</v>
      </c>
      <c r="S1412" s="87">
        <v>7.58E-5</v>
      </c>
      <c r="T1412" s="87">
        <v>0.0</v>
      </c>
      <c r="U1412" s="87">
        <v>0.0</v>
      </c>
      <c r="V1412" s="87">
        <v>0.008333333</v>
      </c>
      <c r="W1412" s="87">
        <v>0.008333333</v>
      </c>
      <c r="X1412" s="87">
        <v>0.008333333</v>
      </c>
      <c r="Y1412" s="87">
        <v>0.008333333</v>
      </c>
      <c r="Z1412" s="87">
        <v>0.008333333</v>
      </c>
      <c r="AA1412" s="87">
        <v>0.008333333</v>
      </c>
      <c r="AB1412" s="87">
        <v>0.008333333</v>
      </c>
    </row>
    <row r="1413">
      <c r="A1413" s="83">
        <v>1411.0</v>
      </c>
      <c r="B1413" s="84" t="s">
        <v>3379</v>
      </c>
      <c r="C1413" s="85" t="s">
        <v>399</v>
      </c>
      <c r="D1413" s="85" t="s">
        <v>153</v>
      </c>
      <c r="E1413" s="84" t="s">
        <v>3417</v>
      </c>
      <c r="F1413" s="84" t="s">
        <v>3480</v>
      </c>
      <c r="G1413" s="86">
        <v>9.039</v>
      </c>
      <c r="H1413" s="87">
        <v>0.785258633</v>
      </c>
      <c r="I1413" s="87">
        <v>0.469931111</v>
      </c>
      <c r="J1413" s="87">
        <v>0.081130554</v>
      </c>
      <c r="K1413" s="87">
        <v>0.057151338</v>
      </c>
      <c r="L1413" s="87">
        <v>-0.011399892</v>
      </c>
      <c r="M1413" s="87">
        <v>-0.0375541</v>
      </c>
      <c r="N1413" s="87">
        <v>-0.010895569</v>
      </c>
      <c r="O1413" s="87">
        <v>0.0</v>
      </c>
      <c r="P1413" s="87">
        <v>0.0</v>
      </c>
      <c r="Q1413" s="87">
        <v>4.69E-9</v>
      </c>
      <c r="R1413" s="87">
        <v>8.84E-9</v>
      </c>
      <c r="S1413" s="87">
        <v>0.691480894</v>
      </c>
      <c r="T1413" s="87">
        <v>6.98E-6</v>
      </c>
      <c r="U1413" s="87">
        <v>0.555194785</v>
      </c>
      <c r="V1413" s="87">
        <v>0.008</v>
      </c>
      <c r="W1413" s="87">
        <v>0.008</v>
      </c>
      <c r="X1413" s="87">
        <v>0.008</v>
      </c>
      <c r="Y1413" s="87">
        <v>0.008</v>
      </c>
      <c r="Z1413" s="87">
        <v>0.008</v>
      </c>
      <c r="AA1413" s="87">
        <v>0.008</v>
      </c>
      <c r="AB1413" s="87">
        <v>0.008</v>
      </c>
    </row>
    <row r="1414">
      <c r="A1414" s="83">
        <v>1412.0</v>
      </c>
      <c r="B1414" s="84" t="s">
        <v>3379</v>
      </c>
      <c r="C1414" s="85" t="s">
        <v>399</v>
      </c>
      <c r="D1414" s="85" t="s">
        <v>153</v>
      </c>
      <c r="E1414" s="84" t="s">
        <v>3417</v>
      </c>
      <c r="F1414" s="84" t="s">
        <v>3480</v>
      </c>
      <c r="G1414" s="86">
        <v>8.556</v>
      </c>
      <c r="H1414" s="87">
        <v>0.668616683</v>
      </c>
      <c r="I1414" s="87">
        <v>0.325594998</v>
      </c>
      <c r="J1414" s="87">
        <v>0.21378788</v>
      </c>
      <c r="K1414" s="87">
        <v>0.062486729</v>
      </c>
      <c r="L1414" s="87">
        <v>-0.00813661</v>
      </c>
      <c r="M1414" s="87">
        <v>-0.018699488</v>
      </c>
      <c r="N1414" s="87">
        <v>-0.02570358</v>
      </c>
      <c r="O1414" s="87">
        <v>0.0</v>
      </c>
      <c r="P1414" s="87">
        <v>0.0</v>
      </c>
      <c r="Q1414" s="87">
        <v>0.0</v>
      </c>
      <c r="R1414" s="87">
        <v>2.7E-9</v>
      </c>
      <c r="S1414" s="87">
        <v>0.970290539</v>
      </c>
      <c r="T1414" s="87">
        <v>0.137609921</v>
      </c>
      <c r="U1414" s="87">
        <v>0.001017747</v>
      </c>
      <c r="V1414" s="87">
        <v>0.008474576</v>
      </c>
      <c r="W1414" s="87">
        <v>0.008474576</v>
      </c>
      <c r="X1414" s="87">
        <v>0.008474576</v>
      </c>
      <c r="Y1414" s="87">
        <v>0.008474576</v>
      </c>
      <c r="Z1414" s="87">
        <v>0.008474576</v>
      </c>
      <c r="AA1414" s="87">
        <v>0.008474576</v>
      </c>
      <c r="AB1414" s="87">
        <v>0.008474576</v>
      </c>
    </row>
    <row r="1415">
      <c r="A1415" s="83">
        <v>1413.0</v>
      </c>
      <c r="B1415" s="84" t="s">
        <v>3379</v>
      </c>
      <c r="C1415" s="85" t="s">
        <v>399</v>
      </c>
      <c r="D1415" s="85" t="s">
        <v>153</v>
      </c>
      <c r="E1415" s="84" t="s">
        <v>3417</v>
      </c>
      <c r="F1415" s="84" t="s">
        <v>3480</v>
      </c>
      <c r="G1415" s="86">
        <v>9.108</v>
      </c>
      <c r="H1415" s="87">
        <v>0.637565077</v>
      </c>
      <c r="I1415" s="87">
        <v>0.441170949</v>
      </c>
      <c r="J1415" s="87">
        <v>0.279886866</v>
      </c>
      <c r="K1415" s="87">
        <v>0.171569754</v>
      </c>
      <c r="L1415" s="87">
        <v>0.067525972</v>
      </c>
      <c r="M1415" s="87">
        <v>-0.031254149</v>
      </c>
      <c r="N1415" s="87">
        <v>-0.062039098</v>
      </c>
      <c r="O1415" s="87">
        <v>0.0</v>
      </c>
      <c r="P1415" s="87">
        <v>0.0</v>
      </c>
      <c r="Q1415" s="87">
        <v>0.0</v>
      </c>
      <c r="R1415" s="87">
        <v>0.0</v>
      </c>
      <c r="S1415" s="87">
        <v>0.0</v>
      </c>
      <c r="T1415" s="87">
        <v>2.70323E-4</v>
      </c>
      <c r="U1415" s="87">
        <v>9.58E-29</v>
      </c>
      <c r="V1415" s="87">
        <v>0.007936508</v>
      </c>
      <c r="W1415" s="87">
        <v>0.007936508</v>
      </c>
      <c r="X1415" s="87">
        <v>0.007936508</v>
      </c>
      <c r="Y1415" s="87">
        <v>0.007936508</v>
      </c>
      <c r="Z1415" s="87">
        <v>0.007936508</v>
      </c>
      <c r="AA1415" s="87">
        <v>0.007936508</v>
      </c>
      <c r="AB1415" s="87">
        <v>0.007936508</v>
      </c>
    </row>
    <row r="1416">
      <c r="A1416" s="83">
        <v>1414.0</v>
      </c>
      <c r="B1416" s="84" t="s">
        <v>3379</v>
      </c>
      <c r="C1416" s="85" t="s">
        <v>399</v>
      </c>
      <c r="D1416" s="85" t="s">
        <v>153</v>
      </c>
      <c r="E1416" s="84" t="s">
        <v>3417</v>
      </c>
      <c r="F1416" s="84" t="s">
        <v>3481</v>
      </c>
      <c r="G1416" s="86">
        <v>7.383</v>
      </c>
      <c r="H1416" s="87">
        <v>0.823375783</v>
      </c>
      <c r="I1416" s="87">
        <v>0.645363019</v>
      </c>
      <c r="J1416" s="87">
        <v>0.575242641</v>
      </c>
      <c r="K1416" s="87">
        <v>0.425954487</v>
      </c>
      <c r="L1416" s="87">
        <v>0.277320496</v>
      </c>
      <c r="M1416" s="87">
        <v>0.152109833</v>
      </c>
      <c r="N1416" s="87">
        <v>0.056596111</v>
      </c>
      <c r="O1416" s="87">
        <v>0.0</v>
      </c>
      <c r="P1416" s="87">
        <v>0.0</v>
      </c>
      <c r="Q1416" s="87">
        <v>0.0</v>
      </c>
      <c r="R1416" s="87">
        <v>0.0</v>
      </c>
      <c r="S1416" s="87">
        <v>0.0</v>
      </c>
      <c r="T1416" s="87">
        <v>0.0</v>
      </c>
      <c r="U1416" s="87">
        <v>0.0</v>
      </c>
      <c r="V1416" s="87">
        <v>0.009803922</v>
      </c>
      <c r="W1416" s="87">
        <v>0.009803922</v>
      </c>
      <c r="X1416" s="87">
        <v>0.009803922</v>
      </c>
      <c r="Y1416" s="87">
        <v>0.009803922</v>
      </c>
      <c r="Z1416" s="87">
        <v>0.009803922</v>
      </c>
      <c r="AA1416" s="87">
        <v>0.009803922</v>
      </c>
      <c r="AB1416" s="87">
        <v>0.009803922</v>
      </c>
    </row>
    <row r="1417">
      <c r="A1417" s="83">
        <v>1415.0</v>
      </c>
      <c r="B1417" s="84" t="s">
        <v>3379</v>
      </c>
      <c r="C1417" s="85" t="s">
        <v>399</v>
      </c>
      <c r="D1417" s="85" t="s">
        <v>153</v>
      </c>
      <c r="E1417" s="84" t="s">
        <v>3417</v>
      </c>
      <c r="F1417" s="84" t="s">
        <v>3481</v>
      </c>
      <c r="G1417" s="86">
        <v>7.659</v>
      </c>
      <c r="H1417" s="87">
        <v>0.636330507</v>
      </c>
      <c r="I1417" s="87">
        <v>0.359908544</v>
      </c>
      <c r="J1417" s="87">
        <v>0.215625116</v>
      </c>
      <c r="K1417" s="87">
        <v>0.121815266</v>
      </c>
      <c r="L1417" s="87">
        <v>0.101686557</v>
      </c>
      <c r="M1417" s="87">
        <v>0.009401212</v>
      </c>
      <c r="N1417" s="87">
        <v>-0.026383017</v>
      </c>
      <c r="O1417" s="87">
        <v>0.0</v>
      </c>
      <c r="P1417" s="87">
        <v>0.0</v>
      </c>
      <c r="Q1417" s="87">
        <v>0.0</v>
      </c>
      <c r="R1417" s="87">
        <v>0.0</v>
      </c>
      <c r="S1417" s="87">
        <v>0.0</v>
      </c>
      <c r="T1417" s="87">
        <v>0.016543039</v>
      </c>
      <c r="U1417" s="87">
        <v>0.004405476</v>
      </c>
      <c r="V1417" s="87">
        <v>0.009433962</v>
      </c>
      <c r="W1417" s="87">
        <v>0.009433962</v>
      </c>
      <c r="X1417" s="87">
        <v>0.009433962</v>
      </c>
      <c r="Y1417" s="87">
        <v>0.009433962</v>
      </c>
      <c r="Z1417" s="87">
        <v>0.009433962</v>
      </c>
      <c r="AA1417" s="87">
        <v>0.009433962</v>
      </c>
      <c r="AB1417" s="87">
        <v>0.009433962</v>
      </c>
    </row>
    <row r="1418">
      <c r="A1418" s="83">
        <v>1416.0</v>
      </c>
      <c r="B1418" s="84" t="s">
        <v>3379</v>
      </c>
      <c r="C1418" s="85" t="s">
        <v>399</v>
      </c>
      <c r="D1418" s="85" t="s">
        <v>153</v>
      </c>
      <c r="E1418" s="84" t="s">
        <v>3417</v>
      </c>
      <c r="F1418" s="84" t="s">
        <v>3481</v>
      </c>
      <c r="G1418" s="86">
        <v>8.763</v>
      </c>
      <c r="H1418" s="87">
        <v>0.911556819</v>
      </c>
      <c r="I1418" s="87">
        <v>0.757141742</v>
      </c>
      <c r="J1418" s="87">
        <v>0.417558287</v>
      </c>
      <c r="K1418" s="87">
        <v>0.197450589</v>
      </c>
      <c r="L1418" s="87">
        <v>0.135001436</v>
      </c>
      <c r="M1418" s="87">
        <v>0.144560566</v>
      </c>
      <c r="N1418" s="87">
        <v>0.153902147</v>
      </c>
      <c r="O1418" s="87">
        <v>0.0</v>
      </c>
      <c r="P1418" s="87">
        <v>0.0</v>
      </c>
      <c r="Q1418" s="87">
        <v>0.0</v>
      </c>
      <c r="R1418" s="87">
        <v>0.0</v>
      </c>
      <c r="S1418" s="87">
        <v>0.0</v>
      </c>
      <c r="T1418" s="87">
        <v>0.0</v>
      </c>
      <c r="U1418" s="87">
        <v>0.0</v>
      </c>
      <c r="V1418" s="87">
        <v>0.008264463</v>
      </c>
      <c r="W1418" s="87">
        <v>0.008264463</v>
      </c>
      <c r="X1418" s="87">
        <v>0.008264463</v>
      </c>
      <c r="Y1418" s="87">
        <v>0.008264463</v>
      </c>
      <c r="Z1418" s="87">
        <v>0.008264463</v>
      </c>
      <c r="AA1418" s="87">
        <v>0.008264463</v>
      </c>
      <c r="AB1418" s="87">
        <v>0.008264463</v>
      </c>
    </row>
    <row r="1419">
      <c r="A1419" s="83">
        <v>1417.0</v>
      </c>
      <c r="B1419" s="84" t="s">
        <v>3379</v>
      </c>
      <c r="C1419" s="85" t="s">
        <v>399</v>
      </c>
      <c r="D1419" s="85" t="s">
        <v>153</v>
      </c>
      <c r="E1419" s="84" t="s">
        <v>3417</v>
      </c>
      <c r="F1419" s="84" t="s">
        <v>3481</v>
      </c>
      <c r="G1419" s="86">
        <v>7.797</v>
      </c>
      <c r="H1419" s="87">
        <v>0.594365719</v>
      </c>
      <c r="I1419" s="87">
        <v>0.185973859</v>
      </c>
      <c r="J1419" s="87">
        <v>0.062237935</v>
      </c>
      <c r="K1419" s="87">
        <v>0.030977676</v>
      </c>
      <c r="L1419" s="87">
        <v>-0.023210214</v>
      </c>
      <c r="M1419" s="87">
        <v>0.021484281</v>
      </c>
      <c r="N1419" s="87">
        <v>-0.002656515</v>
      </c>
      <c r="O1419" s="87">
        <v>0.0</v>
      </c>
      <c r="P1419" s="87">
        <v>7.42E-12</v>
      </c>
      <c r="Q1419" s="87">
        <v>7.99E-5</v>
      </c>
      <c r="R1419" s="87">
        <v>0.002483372</v>
      </c>
      <c r="S1419" s="87">
        <v>0.167631006</v>
      </c>
      <c r="T1419" s="87">
        <v>6.34E-5</v>
      </c>
      <c r="U1419" s="87">
        <v>0.258696088</v>
      </c>
      <c r="V1419" s="87">
        <v>0.009259259</v>
      </c>
      <c r="W1419" s="87">
        <v>0.009259259</v>
      </c>
      <c r="X1419" s="87">
        <v>0.009259259</v>
      </c>
      <c r="Y1419" s="87">
        <v>0.009259259</v>
      </c>
      <c r="Z1419" s="87">
        <v>0.009259259</v>
      </c>
      <c r="AA1419" s="87">
        <v>0.009259259</v>
      </c>
      <c r="AB1419" s="87">
        <v>0.009259259</v>
      </c>
    </row>
    <row r="1420">
      <c r="A1420" s="83">
        <v>1418.0</v>
      </c>
      <c r="B1420" s="84" t="s">
        <v>3379</v>
      </c>
      <c r="C1420" s="85" t="s">
        <v>399</v>
      </c>
      <c r="D1420" s="85" t="s">
        <v>153</v>
      </c>
      <c r="E1420" s="84" t="s">
        <v>3417</v>
      </c>
      <c r="F1420" s="84" t="s">
        <v>3481</v>
      </c>
      <c r="G1420" s="86">
        <v>8.625</v>
      </c>
      <c r="H1420" s="87">
        <v>0.638448807</v>
      </c>
      <c r="I1420" s="87">
        <v>0.306995441</v>
      </c>
      <c r="J1420" s="87">
        <v>0.219381203</v>
      </c>
      <c r="K1420" s="87">
        <v>0.2181745</v>
      </c>
      <c r="L1420" s="87">
        <v>0.170804463</v>
      </c>
      <c r="M1420" s="87">
        <v>0.111596347</v>
      </c>
      <c r="N1420" s="87">
        <v>0.079818232</v>
      </c>
      <c r="O1420" s="87">
        <v>0.0</v>
      </c>
      <c r="P1420" s="87">
        <v>0.0</v>
      </c>
      <c r="Q1420" s="87">
        <v>0.0</v>
      </c>
      <c r="R1420" s="87">
        <v>0.0</v>
      </c>
      <c r="S1420" s="87">
        <v>0.0</v>
      </c>
      <c r="T1420" s="87">
        <v>0.0</v>
      </c>
      <c r="U1420" s="87">
        <v>0.0</v>
      </c>
      <c r="V1420" s="87">
        <v>0.008403361</v>
      </c>
      <c r="W1420" s="87">
        <v>0.008403361</v>
      </c>
      <c r="X1420" s="87">
        <v>0.008403361</v>
      </c>
      <c r="Y1420" s="87">
        <v>0.008403361</v>
      </c>
      <c r="Z1420" s="87">
        <v>0.008403361</v>
      </c>
      <c r="AA1420" s="87">
        <v>0.008403361</v>
      </c>
      <c r="AB1420" s="87">
        <v>0.008403361</v>
      </c>
    </row>
    <row r="1421">
      <c r="A1421" s="83">
        <v>1419.0</v>
      </c>
      <c r="B1421" s="84" t="s">
        <v>3379</v>
      </c>
      <c r="C1421" s="85" t="s">
        <v>399</v>
      </c>
      <c r="D1421" s="85" t="s">
        <v>153</v>
      </c>
      <c r="E1421" s="84" t="s">
        <v>3417</v>
      </c>
      <c r="F1421" s="84" t="s">
        <v>3481</v>
      </c>
      <c r="G1421" s="86">
        <v>9.867</v>
      </c>
      <c r="H1421" s="87">
        <v>0.741239572</v>
      </c>
      <c r="I1421" s="87">
        <v>0.504141561</v>
      </c>
      <c r="J1421" s="87">
        <v>0.313381968</v>
      </c>
      <c r="K1421" s="87">
        <v>0.158322793</v>
      </c>
      <c r="L1421" s="87">
        <v>0.071690777</v>
      </c>
      <c r="M1421" s="87">
        <v>0.003220915</v>
      </c>
      <c r="N1421" s="87">
        <v>-0.050283447</v>
      </c>
      <c r="O1421" s="87">
        <v>0.0</v>
      </c>
      <c r="P1421" s="87">
        <v>0.0</v>
      </c>
      <c r="Q1421" s="87">
        <v>0.0</v>
      </c>
      <c r="R1421" s="87">
        <v>0.0</v>
      </c>
      <c r="S1421" s="87">
        <v>0.0</v>
      </c>
      <c r="T1421" s="87">
        <v>0.081549551</v>
      </c>
      <c r="U1421" s="87">
        <v>1.02E-20</v>
      </c>
      <c r="V1421" s="87">
        <v>0.007352941</v>
      </c>
      <c r="W1421" s="87">
        <v>0.007352941</v>
      </c>
      <c r="X1421" s="87">
        <v>0.007352941</v>
      </c>
      <c r="Y1421" s="87">
        <v>0.007352941</v>
      </c>
      <c r="Z1421" s="87">
        <v>0.007352941</v>
      </c>
      <c r="AA1421" s="87">
        <v>0.007352941</v>
      </c>
      <c r="AB1421" s="87">
        <v>0.007352941</v>
      </c>
    </row>
    <row r="1422">
      <c r="A1422" s="83">
        <v>1420.0</v>
      </c>
      <c r="B1422" s="84" t="s">
        <v>3379</v>
      </c>
      <c r="C1422" s="85" t="s">
        <v>399</v>
      </c>
      <c r="D1422" s="85" t="s">
        <v>153</v>
      </c>
      <c r="E1422" s="84" t="s">
        <v>3417</v>
      </c>
      <c r="F1422" s="84" t="s">
        <v>3482</v>
      </c>
      <c r="G1422" s="86">
        <v>7.383</v>
      </c>
      <c r="H1422" s="87">
        <v>0.715318521</v>
      </c>
      <c r="I1422" s="87">
        <v>0.485212113</v>
      </c>
      <c r="J1422" s="87">
        <v>0.214480085</v>
      </c>
      <c r="K1422" s="87">
        <v>0.087496975</v>
      </c>
      <c r="L1422" s="87">
        <v>0.049781215</v>
      </c>
      <c r="M1422" s="87">
        <v>0.07202267</v>
      </c>
      <c r="N1422" s="87">
        <v>0.060398692</v>
      </c>
      <c r="O1422" s="87">
        <v>0.0</v>
      </c>
      <c r="P1422" s="87">
        <v>0.0</v>
      </c>
      <c r="Q1422" s="87">
        <v>0.0</v>
      </c>
      <c r="R1422" s="87">
        <v>7.88E-12</v>
      </c>
      <c r="S1422" s="87">
        <v>4.88E-8</v>
      </c>
      <c r="T1422" s="87">
        <v>0.0</v>
      </c>
      <c r="U1422" s="87">
        <v>0.0</v>
      </c>
      <c r="V1422" s="87">
        <v>0.009803922</v>
      </c>
      <c r="W1422" s="87">
        <v>0.009803922</v>
      </c>
      <c r="X1422" s="87">
        <v>0.009803922</v>
      </c>
      <c r="Y1422" s="87">
        <v>0.009803922</v>
      </c>
      <c r="Z1422" s="87">
        <v>0.009803922</v>
      </c>
      <c r="AA1422" s="87">
        <v>0.009803922</v>
      </c>
      <c r="AB1422" s="87">
        <v>0.009803922</v>
      </c>
    </row>
    <row r="1423">
      <c r="A1423" s="83">
        <v>1421.0</v>
      </c>
      <c r="B1423" s="84" t="s">
        <v>3379</v>
      </c>
      <c r="C1423" s="85" t="s">
        <v>399</v>
      </c>
      <c r="D1423" s="85" t="s">
        <v>153</v>
      </c>
      <c r="E1423" s="84" t="s">
        <v>3417</v>
      </c>
      <c r="F1423" s="84" t="s">
        <v>3482</v>
      </c>
      <c r="G1423" s="86">
        <v>7.659</v>
      </c>
      <c r="H1423" s="87">
        <v>0.786680214</v>
      </c>
      <c r="I1423" s="87">
        <v>0.607435586</v>
      </c>
      <c r="J1423" s="87">
        <v>0.328069232</v>
      </c>
      <c r="K1423" s="87">
        <v>0.105385088</v>
      </c>
      <c r="L1423" s="87">
        <v>-0.056378026</v>
      </c>
      <c r="M1423" s="87">
        <v>-0.048773812</v>
      </c>
      <c r="N1423" s="87">
        <v>-0.03465487</v>
      </c>
      <c r="O1423" s="87">
        <v>0.0</v>
      </c>
      <c r="P1423" s="87">
        <v>0.0</v>
      </c>
      <c r="Q1423" s="87">
        <v>0.0</v>
      </c>
      <c r="R1423" s="87">
        <v>0.0</v>
      </c>
      <c r="S1423" s="87">
        <v>4.66E-6</v>
      </c>
      <c r="T1423" s="87">
        <v>3.81E-7</v>
      </c>
      <c r="U1423" s="87">
        <v>1.73E-5</v>
      </c>
      <c r="V1423" s="87">
        <v>0.009433962</v>
      </c>
      <c r="W1423" s="87">
        <v>0.009433962</v>
      </c>
      <c r="X1423" s="87">
        <v>0.009433962</v>
      </c>
      <c r="Y1423" s="87">
        <v>0.009433962</v>
      </c>
      <c r="Z1423" s="87">
        <v>0.009433962</v>
      </c>
      <c r="AA1423" s="87">
        <v>0.009433962</v>
      </c>
      <c r="AB1423" s="87">
        <v>0.009433962</v>
      </c>
    </row>
    <row r="1424">
      <c r="A1424" s="83">
        <v>1422.0</v>
      </c>
      <c r="B1424" s="84" t="s">
        <v>3379</v>
      </c>
      <c r="C1424" s="85" t="s">
        <v>399</v>
      </c>
      <c r="D1424" s="85" t="s">
        <v>153</v>
      </c>
      <c r="E1424" s="84" t="s">
        <v>3417</v>
      </c>
      <c r="F1424" s="84" t="s">
        <v>3482</v>
      </c>
      <c r="G1424" s="86">
        <v>8.763</v>
      </c>
      <c r="H1424" s="87">
        <v>0.703471781</v>
      </c>
      <c r="I1424" s="87">
        <v>0.432815372</v>
      </c>
      <c r="J1424" s="87">
        <v>0.1046123</v>
      </c>
      <c r="K1424" s="87">
        <v>-0.060596007</v>
      </c>
      <c r="L1424" s="87">
        <v>-0.015890309</v>
      </c>
      <c r="M1424" s="87">
        <v>0.050665573</v>
      </c>
      <c r="N1424" s="87">
        <v>0.024394488</v>
      </c>
      <c r="O1424" s="87">
        <v>0.0</v>
      </c>
      <c r="P1424" s="87">
        <v>0.0</v>
      </c>
      <c r="Q1424" s="87">
        <v>1.62E-12</v>
      </c>
      <c r="R1424" s="87">
        <v>9.94E-6</v>
      </c>
      <c r="S1424" s="87">
        <v>0.400433851</v>
      </c>
      <c r="T1424" s="87">
        <v>0.0</v>
      </c>
      <c r="U1424" s="87">
        <v>2.96E-10</v>
      </c>
      <c r="V1424" s="87">
        <v>0.008264463</v>
      </c>
      <c r="W1424" s="87">
        <v>0.008264463</v>
      </c>
      <c r="X1424" s="87">
        <v>0.008264463</v>
      </c>
      <c r="Y1424" s="87">
        <v>0.008264463</v>
      </c>
      <c r="Z1424" s="87">
        <v>0.008264463</v>
      </c>
      <c r="AA1424" s="87">
        <v>0.008264463</v>
      </c>
      <c r="AB1424" s="87">
        <v>0.008264463</v>
      </c>
    </row>
    <row r="1425">
      <c r="A1425" s="83">
        <v>1423.0</v>
      </c>
      <c r="B1425" s="84" t="s">
        <v>3379</v>
      </c>
      <c r="C1425" s="85" t="s">
        <v>399</v>
      </c>
      <c r="D1425" s="85" t="s">
        <v>153</v>
      </c>
      <c r="E1425" s="84" t="s">
        <v>3417</v>
      </c>
      <c r="F1425" s="84" t="s">
        <v>3482</v>
      </c>
      <c r="G1425" s="86">
        <v>7.797</v>
      </c>
      <c r="H1425" s="87">
        <v>0.624310626</v>
      </c>
      <c r="I1425" s="87">
        <v>0.425940736</v>
      </c>
      <c r="J1425" s="87">
        <v>0.223933698</v>
      </c>
      <c r="K1425" s="87">
        <v>0.102944342</v>
      </c>
      <c r="L1425" s="87">
        <v>0.066200529</v>
      </c>
      <c r="M1425" s="87">
        <v>0.033322001</v>
      </c>
      <c r="N1425" s="87">
        <v>0.003602684</v>
      </c>
      <c r="O1425" s="87">
        <v>0.0</v>
      </c>
      <c r="P1425" s="87">
        <v>0.0</v>
      </c>
      <c r="Q1425" s="87">
        <v>0.0</v>
      </c>
      <c r="R1425" s="87">
        <v>0.0</v>
      </c>
      <c r="S1425" s="87">
        <v>1.33E-15</v>
      </c>
      <c r="T1425" s="87">
        <v>3.25E-9</v>
      </c>
      <c r="U1425" s="87">
        <v>0.018924961</v>
      </c>
      <c r="V1425" s="87">
        <v>0.009259259</v>
      </c>
      <c r="W1425" s="87">
        <v>0.009259259</v>
      </c>
      <c r="X1425" s="87">
        <v>0.009259259</v>
      </c>
      <c r="Y1425" s="87">
        <v>0.009259259</v>
      </c>
      <c r="Z1425" s="87">
        <v>0.009259259</v>
      </c>
      <c r="AA1425" s="87">
        <v>0.009259259</v>
      </c>
      <c r="AB1425" s="87">
        <v>0.009259259</v>
      </c>
    </row>
    <row r="1426">
      <c r="A1426" s="83">
        <v>1424.0</v>
      </c>
      <c r="B1426" s="84" t="s">
        <v>3379</v>
      </c>
      <c r="C1426" s="85" t="s">
        <v>399</v>
      </c>
      <c r="D1426" s="85" t="s">
        <v>153</v>
      </c>
      <c r="E1426" s="84" t="s">
        <v>3417</v>
      </c>
      <c r="F1426" s="84" t="s">
        <v>3482</v>
      </c>
      <c r="G1426" s="86">
        <v>8.625</v>
      </c>
      <c r="H1426" s="87">
        <v>0.854618754</v>
      </c>
      <c r="I1426" s="87">
        <v>0.604427442</v>
      </c>
      <c r="J1426" s="87">
        <v>0.282439989</v>
      </c>
      <c r="K1426" s="87">
        <v>0.11191534</v>
      </c>
      <c r="L1426" s="87">
        <v>0.06014507</v>
      </c>
      <c r="M1426" s="87">
        <v>-1.94982E-4</v>
      </c>
      <c r="N1426" s="87">
        <v>-0.058375125</v>
      </c>
      <c r="O1426" s="87">
        <v>0.0</v>
      </c>
      <c r="P1426" s="87">
        <v>0.0</v>
      </c>
      <c r="Q1426" s="87">
        <v>0.0</v>
      </c>
      <c r="R1426" s="87">
        <v>0.0</v>
      </c>
      <c r="S1426" s="87">
        <v>1.27E-13</v>
      </c>
      <c r="T1426" s="87">
        <v>0.241601861</v>
      </c>
      <c r="U1426" s="87">
        <v>1.43E-21</v>
      </c>
      <c r="V1426" s="87">
        <v>0.008403361</v>
      </c>
      <c r="W1426" s="87">
        <v>0.008403361</v>
      </c>
      <c r="X1426" s="87">
        <v>0.008403361</v>
      </c>
      <c r="Y1426" s="87">
        <v>0.008403361</v>
      </c>
      <c r="Z1426" s="87">
        <v>0.008403361</v>
      </c>
      <c r="AA1426" s="87">
        <v>0.008403361</v>
      </c>
      <c r="AB1426" s="87">
        <v>0.008403361</v>
      </c>
    </row>
    <row r="1427">
      <c r="A1427" s="83">
        <v>1425.0</v>
      </c>
      <c r="B1427" s="84" t="s">
        <v>3379</v>
      </c>
      <c r="C1427" s="85" t="s">
        <v>399</v>
      </c>
      <c r="D1427" s="85" t="s">
        <v>153</v>
      </c>
      <c r="E1427" s="84" t="s">
        <v>3417</v>
      </c>
      <c r="F1427" s="84" t="s">
        <v>3482</v>
      </c>
      <c r="G1427" s="86">
        <v>9.867</v>
      </c>
      <c r="H1427" s="87">
        <v>0.451753663</v>
      </c>
      <c r="I1427" s="87">
        <v>0.135746182</v>
      </c>
      <c r="J1427" s="87">
        <v>0.104652414</v>
      </c>
      <c r="K1427" s="87">
        <v>0.093210052</v>
      </c>
      <c r="L1427" s="87">
        <v>0.039586445</v>
      </c>
      <c r="M1427" s="87">
        <v>-0.008167672</v>
      </c>
      <c r="N1427" s="87">
        <v>-0.011377733</v>
      </c>
      <c r="O1427" s="87">
        <v>0.0</v>
      </c>
      <c r="P1427" s="87">
        <v>6.7E-11</v>
      </c>
      <c r="Q1427" s="87">
        <v>1.33E-15</v>
      </c>
      <c r="R1427" s="87">
        <v>0.0</v>
      </c>
      <c r="S1427" s="87">
        <v>3.44E-9</v>
      </c>
      <c r="T1427" s="87">
        <v>0.891809656</v>
      </c>
      <c r="U1427" s="87">
        <v>0.375316761</v>
      </c>
      <c r="V1427" s="87">
        <v>0.007352941</v>
      </c>
      <c r="W1427" s="87">
        <v>0.007352941</v>
      </c>
      <c r="X1427" s="87">
        <v>0.007352941</v>
      </c>
      <c r="Y1427" s="87">
        <v>0.007352941</v>
      </c>
      <c r="Z1427" s="87">
        <v>0.007352941</v>
      </c>
      <c r="AA1427" s="87">
        <v>0.007352941</v>
      </c>
      <c r="AB1427" s="87">
        <v>0.007352941</v>
      </c>
    </row>
    <row r="1428">
      <c r="A1428" s="83">
        <v>1426.0</v>
      </c>
      <c r="B1428" s="84" t="s">
        <v>3379</v>
      </c>
      <c r="C1428" s="85" t="s">
        <v>399</v>
      </c>
      <c r="D1428" s="85" t="s">
        <v>153</v>
      </c>
      <c r="E1428" s="84" t="s">
        <v>3417</v>
      </c>
      <c r="F1428" s="84" t="s">
        <v>3483</v>
      </c>
      <c r="G1428" s="86">
        <v>9.108</v>
      </c>
      <c r="H1428" s="87">
        <v>0.8</v>
      </c>
      <c r="I1428" s="87">
        <v>0.563039603</v>
      </c>
      <c r="J1428" s="87">
        <v>0.290769473</v>
      </c>
      <c r="K1428" s="87">
        <v>0.114651991</v>
      </c>
      <c r="L1428" s="87">
        <v>-0.044893876</v>
      </c>
      <c r="M1428" s="87">
        <v>-0.067208121</v>
      </c>
      <c r="N1428" s="87">
        <v>-0.061977926</v>
      </c>
      <c r="O1428" s="87">
        <v>0.0</v>
      </c>
      <c r="P1428" s="87">
        <v>0.0</v>
      </c>
      <c r="Q1428" s="87">
        <v>0.0</v>
      </c>
      <c r="R1428" s="87">
        <v>0.0</v>
      </c>
      <c r="S1428" s="87">
        <v>2.05E-5</v>
      </c>
      <c r="T1428" s="87">
        <v>1.12E-19</v>
      </c>
      <c r="U1428" s="87">
        <v>1.17E-27</v>
      </c>
      <c r="V1428" s="87">
        <v>0.007936508</v>
      </c>
      <c r="W1428" s="87">
        <v>0.007936508</v>
      </c>
      <c r="X1428" s="87">
        <v>0.007936508</v>
      </c>
      <c r="Y1428" s="87">
        <v>0.007936508</v>
      </c>
      <c r="Z1428" s="87">
        <v>0.007936508</v>
      </c>
      <c r="AA1428" s="87">
        <v>0.007936508</v>
      </c>
      <c r="AB1428" s="87">
        <v>0.007936508</v>
      </c>
    </row>
    <row r="1429">
      <c r="A1429" s="83">
        <v>1427.0</v>
      </c>
      <c r="B1429" s="84" t="s">
        <v>3379</v>
      </c>
      <c r="C1429" s="85" t="s">
        <v>399</v>
      </c>
      <c r="D1429" s="85" t="s">
        <v>153</v>
      </c>
      <c r="E1429" s="84" t="s">
        <v>3417</v>
      </c>
      <c r="F1429" s="84" t="s">
        <v>3483</v>
      </c>
      <c r="G1429" s="86">
        <v>7.866</v>
      </c>
      <c r="H1429" s="87">
        <v>0.6657</v>
      </c>
      <c r="I1429" s="87">
        <v>0.372</v>
      </c>
      <c r="J1429" s="87">
        <v>0.239886548</v>
      </c>
      <c r="K1429" s="87">
        <v>0.127387603</v>
      </c>
      <c r="L1429" s="87">
        <v>0.053779093</v>
      </c>
      <c r="M1429" s="87">
        <v>0.006901494</v>
      </c>
      <c r="N1429" s="87">
        <v>0.034267277</v>
      </c>
      <c r="O1429" s="87">
        <v>0.0</v>
      </c>
      <c r="P1429" s="87">
        <v>0.0</v>
      </c>
      <c r="Q1429" s="87">
        <v>0.0</v>
      </c>
      <c r="R1429" s="87">
        <v>0.0</v>
      </c>
      <c r="S1429" s="87">
        <v>3.62E-10</v>
      </c>
      <c r="T1429" s="87">
        <v>0.034627282</v>
      </c>
      <c r="U1429" s="87">
        <v>2.2E-14</v>
      </c>
      <c r="V1429" s="87">
        <v>0.009174312</v>
      </c>
      <c r="W1429" s="87">
        <v>0.009174312</v>
      </c>
      <c r="X1429" s="87">
        <v>0.009174312</v>
      </c>
      <c r="Y1429" s="87">
        <v>0.009174312</v>
      </c>
      <c r="Z1429" s="87">
        <v>0.009174312</v>
      </c>
      <c r="AA1429" s="87">
        <v>0.009174312</v>
      </c>
      <c r="AB1429" s="87">
        <v>0.009174312</v>
      </c>
    </row>
    <row r="1430">
      <c r="A1430" s="83">
        <v>1428.0</v>
      </c>
      <c r="B1430" s="84" t="s">
        <v>3379</v>
      </c>
      <c r="C1430" s="85" t="s">
        <v>399</v>
      </c>
      <c r="D1430" s="85" t="s">
        <v>153</v>
      </c>
      <c r="E1430" s="84" t="s">
        <v>3417</v>
      </c>
      <c r="F1430" s="84" t="s">
        <v>3483</v>
      </c>
      <c r="G1430" s="86">
        <v>46271.0</v>
      </c>
      <c r="H1430" s="87">
        <v>0.7453</v>
      </c>
      <c r="I1430" s="87">
        <v>0.530586874</v>
      </c>
      <c r="J1430" s="87">
        <v>0.381349863</v>
      </c>
      <c r="K1430" s="87">
        <v>0.266197567</v>
      </c>
      <c r="L1430" s="87">
        <v>0.15020136</v>
      </c>
      <c r="M1430" s="87">
        <v>0.068933699</v>
      </c>
      <c r="N1430" s="87">
        <v>0.027518258</v>
      </c>
      <c r="O1430" s="87">
        <v>0.0</v>
      </c>
      <c r="P1430" s="87">
        <v>0.0</v>
      </c>
      <c r="Q1430" s="87">
        <v>0.0</v>
      </c>
      <c r="R1430" s="87">
        <v>0.0</v>
      </c>
      <c r="S1430" s="87">
        <v>0.0</v>
      </c>
      <c r="T1430" s="87">
        <v>0.0</v>
      </c>
      <c r="U1430" s="87">
        <v>1.3E-9</v>
      </c>
      <c r="V1430" s="87">
        <v>0.010416667</v>
      </c>
      <c r="W1430" s="87">
        <v>0.010416667</v>
      </c>
      <c r="X1430" s="87">
        <v>0.010416667</v>
      </c>
      <c r="Y1430" s="87">
        <v>0.010416667</v>
      </c>
      <c r="Z1430" s="87">
        <v>0.010416667</v>
      </c>
      <c r="AA1430" s="87">
        <v>0.010416667</v>
      </c>
      <c r="AB1430" s="87">
        <v>0.010416667</v>
      </c>
    </row>
    <row r="1431">
      <c r="A1431" s="83">
        <v>1429.0</v>
      </c>
      <c r="B1431" s="84" t="s">
        <v>3379</v>
      </c>
      <c r="C1431" s="85" t="s">
        <v>399</v>
      </c>
      <c r="D1431" s="85" t="s">
        <v>153</v>
      </c>
      <c r="E1431" s="84" t="s">
        <v>3417</v>
      </c>
      <c r="F1431" s="84" t="s">
        <v>3483</v>
      </c>
      <c r="G1431" s="86">
        <v>10.281</v>
      </c>
      <c r="H1431" s="87">
        <v>0.8513</v>
      </c>
      <c r="I1431" s="87">
        <v>0.690703519</v>
      </c>
      <c r="J1431" s="87">
        <v>0.525807099</v>
      </c>
      <c r="K1431" s="87">
        <v>0.445078919</v>
      </c>
      <c r="L1431" s="87">
        <v>0.321610709</v>
      </c>
      <c r="M1431" s="87">
        <v>0.219512707</v>
      </c>
      <c r="N1431" s="87">
        <v>0.134291775</v>
      </c>
      <c r="O1431" s="87">
        <v>0.0</v>
      </c>
      <c r="P1431" s="87">
        <v>0.0</v>
      </c>
      <c r="Q1431" s="87">
        <v>0.0</v>
      </c>
      <c r="R1431" s="87">
        <v>0.0</v>
      </c>
      <c r="S1431" s="87">
        <v>0.0</v>
      </c>
      <c r="T1431" s="87">
        <v>0.0</v>
      </c>
      <c r="U1431" s="87">
        <v>0.0</v>
      </c>
      <c r="V1431" s="87">
        <v>0.007042254</v>
      </c>
      <c r="W1431" s="87">
        <v>0.007042254</v>
      </c>
      <c r="X1431" s="87">
        <v>0.007042254</v>
      </c>
      <c r="Y1431" s="87">
        <v>0.007042254</v>
      </c>
      <c r="Z1431" s="87">
        <v>0.007042254</v>
      </c>
      <c r="AA1431" s="87">
        <v>0.007042254</v>
      </c>
      <c r="AB1431" s="87">
        <v>0.007042254</v>
      </c>
    </row>
    <row r="1432">
      <c r="A1432" s="83">
        <v>1430.0</v>
      </c>
      <c r="B1432" s="84" t="s">
        <v>3379</v>
      </c>
      <c r="C1432" s="85" t="s">
        <v>399</v>
      </c>
      <c r="D1432" s="85" t="s">
        <v>153</v>
      </c>
      <c r="E1432" s="84" t="s">
        <v>3417</v>
      </c>
      <c r="F1432" s="84" t="s">
        <v>3483</v>
      </c>
      <c r="G1432" s="86">
        <v>7.797</v>
      </c>
      <c r="H1432" s="87">
        <v>0.656</v>
      </c>
      <c r="I1432" s="87">
        <v>0.290311377</v>
      </c>
      <c r="J1432" s="87">
        <v>0.063845195</v>
      </c>
      <c r="K1432" s="87">
        <v>0.017755838</v>
      </c>
      <c r="L1432" s="87">
        <v>0.046445157</v>
      </c>
      <c r="M1432" s="87">
        <v>0.03975488</v>
      </c>
      <c r="N1432" s="87">
        <v>0.014257374</v>
      </c>
      <c r="O1432" s="87">
        <v>0.0</v>
      </c>
      <c r="P1432" s="87">
        <v>0.0</v>
      </c>
      <c r="Q1432" s="87">
        <v>4.07E-5</v>
      </c>
      <c r="R1432" s="87">
        <v>0.039</v>
      </c>
      <c r="S1432" s="87">
        <v>2.1E-8</v>
      </c>
      <c r="T1432" s="87">
        <v>9.1E-11</v>
      </c>
      <c r="U1432" s="87">
        <v>4.37E-5</v>
      </c>
      <c r="V1432" s="87">
        <v>0.009259259</v>
      </c>
      <c r="W1432" s="87">
        <v>0.009259259</v>
      </c>
      <c r="X1432" s="87">
        <v>0.009259259</v>
      </c>
      <c r="Y1432" s="87">
        <v>0.009259259</v>
      </c>
      <c r="Z1432" s="87">
        <v>0.009259259</v>
      </c>
      <c r="AA1432" s="87">
        <v>0.009259259</v>
      </c>
      <c r="AB1432" s="87">
        <v>0.009259259</v>
      </c>
    </row>
    <row r="1433">
      <c r="A1433" s="83">
        <v>1431.0</v>
      </c>
      <c r="B1433" s="84" t="s">
        <v>3379</v>
      </c>
      <c r="C1433" s="85" t="s">
        <v>399</v>
      </c>
      <c r="D1433" s="85" t="s">
        <v>153</v>
      </c>
      <c r="E1433" s="84" t="s">
        <v>3417</v>
      </c>
      <c r="F1433" s="84" t="s">
        <v>3483</v>
      </c>
      <c r="G1433" s="86">
        <v>11.454</v>
      </c>
      <c r="H1433" s="87">
        <v>0.8222</v>
      </c>
      <c r="I1433" s="87">
        <v>0.654</v>
      </c>
      <c r="J1433" s="87">
        <v>0.318100201</v>
      </c>
      <c r="K1433" s="87">
        <v>0.185089676</v>
      </c>
      <c r="L1433" s="87">
        <v>0.14287513</v>
      </c>
      <c r="M1433" s="87">
        <v>0.117952506</v>
      </c>
      <c r="N1433" s="87">
        <v>0.073742079</v>
      </c>
      <c r="O1433" s="87">
        <v>0.0</v>
      </c>
      <c r="P1433" s="87">
        <v>0.0</v>
      </c>
      <c r="Q1433" s="87">
        <v>0.0</v>
      </c>
      <c r="R1433" s="87">
        <v>0.0</v>
      </c>
      <c r="S1433" s="87">
        <v>0.0</v>
      </c>
      <c r="T1433" s="87">
        <v>0.0</v>
      </c>
      <c r="U1433" s="87">
        <v>0.0</v>
      </c>
      <c r="V1433" s="87">
        <v>0.006329114</v>
      </c>
      <c r="W1433" s="87">
        <v>0.006329114</v>
      </c>
      <c r="X1433" s="87">
        <v>0.006329114</v>
      </c>
      <c r="Y1433" s="87">
        <v>0.006329114</v>
      </c>
      <c r="Z1433" s="87">
        <v>0.006329114</v>
      </c>
      <c r="AA1433" s="87">
        <v>0.006329114</v>
      </c>
      <c r="AB1433" s="87">
        <v>0.006329114</v>
      </c>
    </row>
    <row r="1434">
      <c r="A1434" s="83">
        <v>1432.0</v>
      </c>
      <c r="B1434" s="84" t="s">
        <v>3379</v>
      </c>
      <c r="C1434" s="85" t="s">
        <v>399</v>
      </c>
      <c r="D1434" s="85" t="s">
        <v>153</v>
      </c>
      <c r="E1434" s="84" t="s">
        <v>3417</v>
      </c>
      <c r="F1434" s="84" t="s">
        <v>3484</v>
      </c>
      <c r="G1434" s="86">
        <v>9.108</v>
      </c>
      <c r="H1434" s="87">
        <v>0.7317</v>
      </c>
      <c r="I1434" s="87">
        <v>0.534</v>
      </c>
      <c r="J1434" s="87">
        <v>0.161073407</v>
      </c>
      <c r="K1434" s="87">
        <v>-0.025431601</v>
      </c>
      <c r="L1434" s="87">
        <v>0.001031399</v>
      </c>
      <c r="M1434" s="87">
        <v>0.06012753</v>
      </c>
      <c r="N1434" s="87">
        <v>0.022734474</v>
      </c>
      <c r="O1434" s="87">
        <v>0.0</v>
      </c>
      <c r="P1434" s="87">
        <v>0.0</v>
      </c>
      <c r="Q1434" s="87">
        <v>0.0</v>
      </c>
      <c r="R1434" s="87">
        <v>0.126</v>
      </c>
      <c r="S1434" s="87">
        <v>0.300292567</v>
      </c>
      <c r="T1434" s="87">
        <v>0.0</v>
      </c>
      <c r="U1434" s="87">
        <v>5.71E-10</v>
      </c>
      <c r="V1434" s="87">
        <v>0.007936508</v>
      </c>
      <c r="W1434" s="87">
        <v>0.007936508</v>
      </c>
      <c r="X1434" s="87">
        <v>0.007936508</v>
      </c>
      <c r="Y1434" s="87">
        <v>0.007936508</v>
      </c>
      <c r="Z1434" s="87">
        <v>0.007936508</v>
      </c>
      <c r="AA1434" s="87">
        <v>0.007936508</v>
      </c>
      <c r="AB1434" s="87">
        <v>0.007936508</v>
      </c>
    </row>
    <row r="1435">
      <c r="A1435" s="83">
        <v>1433.0</v>
      </c>
      <c r="B1435" s="84" t="s">
        <v>3379</v>
      </c>
      <c r="C1435" s="85" t="s">
        <v>399</v>
      </c>
      <c r="D1435" s="85" t="s">
        <v>153</v>
      </c>
      <c r="E1435" s="84" t="s">
        <v>3417</v>
      </c>
      <c r="F1435" s="84" t="s">
        <v>3484</v>
      </c>
      <c r="G1435" s="86">
        <v>7.866</v>
      </c>
      <c r="H1435" s="87">
        <v>0.8076</v>
      </c>
      <c r="I1435" s="87">
        <v>0.619</v>
      </c>
      <c r="J1435" s="87">
        <v>0.498815179</v>
      </c>
      <c r="K1435" s="87">
        <v>0.383844166</v>
      </c>
      <c r="L1435" s="87">
        <v>0.303341294</v>
      </c>
      <c r="M1435" s="87">
        <v>0.165241762</v>
      </c>
      <c r="N1435" s="87">
        <v>0.074880381</v>
      </c>
      <c r="O1435" s="87">
        <v>0.0</v>
      </c>
      <c r="P1435" s="87">
        <v>0.0</v>
      </c>
      <c r="Q1435" s="87">
        <v>0.0</v>
      </c>
      <c r="R1435" s="87">
        <v>0.0</v>
      </c>
      <c r="S1435" s="87">
        <v>0.0</v>
      </c>
      <c r="T1435" s="87">
        <v>0.0</v>
      </c>
      <c r="U1435" s="87">
        <v>0.0</v>
      </c>
      <c r="V1435" s="87">
        <v>0.009174312</v>
      </c>
      <c r="W1435" s="87">
        <v>0.009174312</v>
      </c>
      <c r="X1435" s="87">
        <v>0.009174312</v>
      </c>
      <c r="Y1435" s="87">
        <v>0.009174312</v>
      </c>
      <c r="Z1435" s="87">
        <v>0.009174312</v>
      </c>
      <c r="AA1435" s="87">
        <v>0.009174312</v>
      </c>
      <c r="AB1435" s="87">
        <v>0.009174312</v>
      </c>
    </row>
    <row r="1436">
      <c r="A1436" s="83">
        <v>1434.0</v>
      </c>
      <c r="B1436" s="84" t="s">
        <v>3379</v>
      </c>
      <c r="C1436" s="85" t="s">
        <v>399</v>
      </c>
      <c r="D1436" s="85" t="s">
        <v>153</v>
      </c>
      <c r="E1436" s="84" t="s">
        <v>3417</v>
      </c>
      <c r="F1436" s="84" t="s">
        <v>3484</v>
      </c>
      <c r="G1436" s="86">
        <v>46271.0</v>
      </c>
      <c r="H1436" s="87">
        <v>0.711</v>
      </c>
      <c r="I1436" s="87">
        <v>0.410228985</v>
      </c>
      <c r="J1436" s="87">
        <v>0.268141663</v>
      </c>
      <c r="K1436" s="87">
        <v>0.127457436</v>
      </c>
      <c r="L1436" s="87">
        <v>0.007974185</v>
      </c>
      <c r="M1436" s="87">
        <v>-0.038989557</v>
      </c>
      <c r="N1436" s="87">
        <v>-0.064752662</v>
      </c>
      <c r="O1436" s="87">
        <v>0.0</v>
      </c>
      <c r="P1436" s="87">
        <v>0.0</v>
      </c>
      <c r="Q1436" s="87">
        <v>0.0</v>
      </c>
      <c r="R1436" s="87">
        <v>0.0</v>
      </c>
      <c r="S1436" s="87">
        <v>0.108174865</v>
      </c>
      <c r="T1436" s="87">
        <v>0.001027406</v>
      </c>
      <c r="U1436" s="87">
        <v>1.17E-16</v>
      </c>
      <c r="V1436" s="87">
        <v>0.010416667</v>
      </c>
      <c r="W1436" s="87">
        <v>0.010416667</v>
      </c>
      <c r="X1436" s="87">
        <v>0.010416667</v>
      </c>
      <c r="Y1436" s="87">
        <v>0.010416667</v>
      </c>
      <c r="Z1436" s="87">
        <v>0.010416667</v>
      </c>
      <c r="AA1436" s="87">
        <v>0.010416667</v>
      </c>
      <c r="AB1436" s="87">
        <v>0.010416667</v>
      </c>
    </row>
    <row r="1437">
      <c r="A1437" s="83">
        <v>1435.0</v>
      </c>
      <c r="B1437" s="84" t="s">
        <v>3379</v>
      </c>
      <c r="C1437" s="85" t="s">
        <v>399</v>
      </c>
      <c r="D1437" s="85" t="s">
        <v>153</v>
      </c>
      <c r="E1437" s="84" t="s">
        <v>3417</v>
      </c>
      <c r="F1437" s="84" t="s">
        <v>3484</v>
      </c>
      <c r="G1437" s="86">
        <v>10.281</v>
      </c>
      <c r="H1437" s="87">
        <v>0.8527</v>
      </c>
      <c r="I1437" s="87">
        <v>0.62621468</v>
      </c>
      <c r="J1437" s="87">
        <v>0.310606563</v>
      </c>
      <c r="K1437" s="87">
        <v>0.256450295</v>
      </c>
      <c r="L1437" s="87">
        <v>0.217393288</v>
      </c>
      <c r="M1437" s="87">
        <v>0.176480057</v>
      </c>
      <c r="N1437" s="87">
        <v>0.135260248</v>
      </c>
      <c r="O1437" s="87">
        <v>0.0</v>
      </c>
      <c r="P1437" s="87">
        <v>0.0</v>
      </c>
      <c r="Q1437" s="87">
        <v>0.0</v>
      </c>
      <c r="R1437" s="87">
        <v>0.0</v>
      </c>
      <c r="S1437" s="87">
        <v>0.0</v>
      </c>
      <c r="T1437" s="87">
        <v>0.0</v>
      </c>
      <c r="U1437" s="87">
        <v>0.0</v>
      </c>
      <c r="V1437" s="87">
        <v>0.007042254</v>
      </c>
      <c r="W1437" s="87">
        <v>0.007042254</v>
      </c>
      <c r="X1437" s="87">
        <v>0.007042254</v>
      </c>
      <c r="Y1437" s="87">
        <v>0.007042254</v>
      </c>
      <c r="Z1437" s="87">
        <v>0.007042254</v>
      </c>
      <c r="AA1437" s="87">
        <v>0.007042254</v>
      </c>
      <c r="AB1437" s="87">
        <v>0.007042254</v>
      </c>
    </row>
    <row r="1438">
      <c r="A1438" s="83">
        <v>1436.0</v>
      </c>
      <c r="B1438" s="84" t="s">
        <v>3379</v>
      </c>
      <c r="C1438" s="85" t="s">
        <v>399</v>
      </c>
      <c r="D1438" s="85" t="s">
        <v>153</v>
      </c>
      <c r="E1438" s="84" t="s">
        <v>3417</v>
      </c>
      <c r="F1438" s="84" t="s">
        <v>3484</v>
      </c>
      <c r="G1438" s="86">
        <v>7.797</v>
      </c>
      <c r="H1438" s="87">
        <v>0.6358</v>
      </c>
      <c r="I1438" s="87">
        <v>0.389716996</v>
      </c>
      <c r="J1438" s="87">
        <v>0.189953047</v>
      </c>
      <c r="K1438" s="87">
        <v>0.006914526</v>
      </c>
      <c r="L1438" s="87">
        <v>-0.072444613</v>
      </c>
      <c r="M1438" s="87">
        <v>-0.054740255</v>
      </c>
      <c r="N1438" s="87">
        <v>-0.011012938</v>
      </c>
      <c r="O1438" s="87">
        <v>0.0</v>
      </c>
      <c r="P1438" s="87">
        <v>0.0</v>
      </c>
      <c r="Q1438" s="87">
        <v>0.0</v>
      </c>
      <c r="R1438" s="87">
        <v>0.225</v>
      </c>
      <c r="S1438" s="87">
        <v>4.49E-10</v>
      </c>
      <c r="T1438" s="87">
        <v>3.54E-9</v>
      </c>
      <c r="U1438" s="87">
        <v>0.764659071</v>
      </c>
      <c r="V1438" s="87">
        <v>0.009259259</v>
      </c>
      <c r="W1438" s="87">
        <v>0.009259259</v>
      </c>
      <c r="X1438" s="87">
        <v>0.009259259</v>
      </c>
      <c r="Y1438" s="87">
        <v>0.009259259</v>
      </c>
      <c r="Z1438" s="87">
        <v>0.009259259</v>
      </c>
      <c r="AA1438" s="87">
        <v>0.009259259</v>
      </c>
      <c r="AB1438" s="87">
        <v>0.009259259</v>
      </c>
    </row>
    <row r="1439">
      <c r="A1439" s="83">
        <v>1437.0</v>
      </c>
      <c r="B1439" s="84" t="s">
        <v>3379</v>
      </c>
      <c r="C1439" s="85" t="s">
        <v>399</v>
      </c>
      <c r="D1439" s="85" t="s">
        <v>153</v>
      </c>
      <c r="E1439" s="84" t="s">
        <v>3417</v>
      </c>
      <c r="F1439" s="84" t="s">
        <v>3484</v>
      </c>
      <c r="G1439" s="86">
        <v>11.454</v>
      </c>
      <c r="H1439" s="87">
        <v>0.6187</v>
      </c>
      <c r="I1439" s="87">
        <v>0.208690836</v>
      </c>
      <c r="J1439" s="87">
        <v>0.106148</v>
      </c>
      <c r="K1439" s="87">
        <v>0.045261559</v>
      </c>
      <c r="L1439" s="87">
        <v>0.046468812</v>
      </c>
      <c r="M1439" s="87">
        <v>0.025747644</v>
      </c>
      <c r="N1439" s="87">
        <v>0.015379523</v>
      </c>
      <c r="O1439" s="87">
        <v>0.0</v>
      </c>
      <c r="P1439" s="87">
        <v>0.0</v>
      </c>
      <c r="Q1439" s="87">
        <v>0.0</v>
      </c>
      <c r="R1439" s="87">
        <v>0.0</v>
      </c>
      <c r="S1439" s="87">
        <v>1.18E-14</v>
      </c>
      <c r="T1439" s="87">
        <v>8.26E-10</v>
      </c>
      <c r="U1439" s="87">
        <v>3.38E-8</v>
      </c>
      <c r="V1439" s="87">
        <v>0.006329114</v>
      </c>
      <c r="W1439" s="87">
        <v>0.006329114</v>
      </c>
      <c r="X1439" s="87">
        <v>0.006329114</v>
      </c>
      <c r="Y1439" s="87">
        <v>0.006329114</v>
      </c>
      <c r="Z1439" s="87">
        <v>0.006329114</v>
      </c>
      <c r="AA1439" s="87">
        <v>0.006329114</v>
      </c>
      <c r="AB1439" s="87">
        <v>0.006329114</v>
      </c>
    </row>
    <row r="1440">
      <c r="A1440" s="83">
        <v>1438.0</v>
      </c>
      <c r="B1440" s="84" t="s">
        <v>3379</v>
      </c>
      <c r="C1440" s="85" t="s">
        <v>399</v>
      </c>
      <c r="D1440" s="85" t="s">
        <v>153</v>
      </c>
      <c r="E1440" s="84" t="s">
        <v>3417</v>
      </c>
      <c r="F1440" s="84" t="s">
        <v>3485</v>
      </c>
      <c r="G1440" s="86">
        <v>7.728</v>
      </c>
      <c r="H1440" s="87">
        <v>0.795732417</v>
      </c>
      <c r="I1440" s="87">
        <v>0.591592248</v>
      </c>
      <c r="J1440" s="87">
        <v>0.308901278</v>
      </c>
      <c r="K1440" s="87">
        <v>0.213280585</v>
      </c>
      <c r="L1440" s="87">
        <v>0.185609772</v>
      </c>
      <c r="M1440" s="87">
        <v>0.09399634</v>
      </c>
      <c r="N1440" s="87">
        <v>0.046154778</v>
      </c>
      <c r="O1440" s="87">
        <v>0.0</v>
      </c>
      <c r="P1440" s="87">
        <v>0.0</v>
      </c>
      <c r="Q1440" s="87">
        <v>0.0</v>
      </c>
      <c r="R1440" s="87">
        <v>0.0</v>
      </c>
      <c r="S1440" s="87">
        <v>0.0</v>
      </c>
      <c r="T1440" s="87">
        <v>0.0</v>
      </c>
      <c r="U1440" s="87">
        <v>0.0</v>
      </c>
      <c r="V1440" s="87">
        <v>0.009345794</v>
      </c>
      <c r="W1440" s="87">
        <v>0.009345794</v>
      </c>
      <c r="X1440" s="87">
        <v>0.009345794</v>
      </c>
      <c r="Y1440" s="87">
        <v>0.009345794</v>
      </c>
      <c r="Z1440" s="87">
        <v>0.009345794</v>
      </c>
      <c r="AA1440" s="87">
        <v>0.009345794</v>
      </c>
      <c r="AB1440" s="87">
        <v>0.009345794</v>
      </c>
    </row>
    <row r="1441">
      <c r="A1441" s="83">
        <v>1439.0</v>
      </c>
      <c r="B1441" s="84" t="s">
        <v>3379</v>
      </c>
      <c r="C1441" s="85" t="s">
        <v>399</v>
      </c>
      <c r="D1441" s="85" t="s">
        <v>153</v>
      </c>
      <c r="E1441" s="84" t="s">
        <v>3417</v>
      </c>
      <c r="F1441" s="84" t="s">
        <v>3485</v>
      </c>
      <c r="G1441" s="86">
        <v>6.693</v>
      </c>
      <c r="H1441" s="87">
        <v>0.546384718</v>
      </c>
      <c r="I1441" s="87">
        <v>0.135312055</v>
      </c>
      <c r="J1441" s="87">
        <v>0.045084901</v>
      </c>
      <c r="K1441" s="87">
        <v>-0.01757468</v>
      </c>
      <c r="L1441" s="87">
        <v>0.017934595</v>
      </c>
      <c r="M1441" s="87">
        <v>-0.02326724</v>
      </c>
      <c r="N1441" s="87">
        <v>-0.038910903</v>
      </c>
      <c r="O1441" s="87">
        <v>0.0</v>
      </c>
      <c r="P1441" s="87">
        <v>5.79E-6</v>
      </c>
      <c r="Q1441" s="87">
        <v>0.008054072</v>
      </c>
      <c r="R1441" s="87">
        <v>0.663386951</v>
      </c>
      <c r="S1441" s="87">
        <v>0.014456327</v>
      </c>
      <c r="T1441" s="87">
        <v>0.163830843</v>
      </c>
      <c r="U1441" s="87">
        <v>3.5E-5</v>
      </c>
      <c r="V1441" s="87">
        <v>0.010752688</v>
      </c>
      <c r="W1441" s="87">
        <v>0.010752688</v>
      </c>
      <c r="X1441" s="87">
        <v>0.010752688</v>
      </c>
      <c r="Y1441" s="87">
        <v>0.010752688</v>
      </c>
      <c r="Z1441" s="87">
        <v>0.010752688</v>
      </c>
      <c r="AA1441" s="87">
        <v>0.010752688</v>
      </c>
      <c r="AB1441" s="87">
        <v>0.010752688</v>
      </c>
    </row>
    <row r="1442">
      <c r="A1442" s="83">
        <v>1440.0</v>
      </c>
      <c r="B1442" s="84" t="s">
        <v>3379</v>
      </c>
      <c r="C1442" s="85" t="s">
        <v>399</v>
      </c>
      <c r="D1442" s="85" t="s">
        <v>153</v>
      </c>
      <c r="E1442" s="84" t="s">
        <v>3417</v>
      </c>
      <c r="F1442" s="84" t="s">
        <v>3485</v>
      </c>
      <c r="G1442" s="86">
        <v>6.831</v>
      </c>
      <c r="H1442" s="87">
        <v>0.823157886</v>
      </c>
      <c r="I1442" s="87">
        <v>0.634127715</v>
      </c>
      <c r="J1442" s="87">
        <v>0.344688593</v>
      </c>
      <c r="K1442" s="87">
        <v>0.185829501</v>
      </c>
      <c r="L1442" s="87">
        <v>0.152066944</v>
      </c>
      <c r="M1442" s="87">
        <v>0.190922254</v>
      </c>
      <c r="N1442" s="87">
        <v>0.147510054</v>
      </c>
      <c r="O1442" s="87">
        <v>0.0</v>
      </c>
      <c r="P1442" s="87">
        <v>0.0</v>
      </c>
      <c r="Q1442" s="87">
        <v>0.0</v>
      </c>
      <c r="R1442" s="87">
        <v>0.0</v>
      </c>
      <c r="S1442" s="87">
        <v>0.0</v>
      </c>
      <c r="T1442" s="87">
        <v>0.0</v>
      </c>
      <c r="U1442" s="87">
        <v>0.0</v>
      </c>
      <c r="V1442" s="87">
        <v>0.010526316</v>
      </c>
      <c r="W1442" s="87">
        <v>0.010526316</v>
      </c>
      <c r="X1442" s="87">
        <v>0.010526316</v>
      </c>
      <c r="Y1442" s="87">
        <v>0.010526316</v>
      </c>
      <c r="Z1442" s="87">
        <v>0.010526316</v>
      </c>
      <c r="AA1442" s="87">
        <v>0.010526316</v>
      </c>
      <c r="AB1442" s="87">
        <v>0.010526316</v>
      </c>
    </row>
    <row r="1443">
      <c r="A1443" s="83">
        <v>1441.0</v>
      </c>
      <c r="B1443" s="84" t="s">
        <v>3379</v>
      </c>
      <c r="C1443" s="85" t="s">
        <v>399</v>
      </c>
      <c r="D1443" s="85" t="s">
        <v>153</v>
      </c>
      <c r="E1443" s="84" t="s">
        <v>3417</v>
      </c>
      <c r="F1443" s="84" t="s">
        <v>3485</v>
      </c>
      <c r="G1443" s="86">
        <v>5.451</v>
      </c>
      <c r="H1443" s="87">
        <v>0.843525956</v>
      </c>
      <c r="I1443" s="87">
        <v>0.593618592</v>
      </c>
      <c r="J1443" s="87">
        <v>0.206289355</v>
      </c>
      <c r="K1443" s="87">
        <v>0.014944271</v>
      </c>
      <c r="L1443" s="87">
        <v>-0.061166317</v>
      </c>
      <c r="M1443" s="87">
        <v>-0.058821377</v>
      </c>
      <c r="N1443" s="87">
        <v>-0.029969275</v>
      </c>
      <c r="O1443" s="87">
        <v>0.0</v>
      </c>
      <c r="P1443" s="87">
        <v>0.0</v>
      </c>
      <c r="Q1443" s="87">
        <v>0.0</v>
      </c>
      <c r="R1443" s="87">
        <v>0.146866963</v>
      </c>
      <c r="S1443" s="87">
        <v>9.94618E-4</v>
      </c>
      <c r="T1443" s="87">
        <v>3.34E-5</v>
      </c>
      <c r="U1443" s="87">
        <v>0.044653709</v>
      </c>
      <c r="V1443" s="87">
        <v>0.013157895</v>
      </c>
      <c r="W1443" s="87">
        <v>0.013157895</v>
      </c>
      <c r="X1443" s="87">
        <v>0.013157895</v>
      </c>
      <c r="Y1443" s="87">
        <v>0.013157895</v>
      </c>
      <c r="Z1443" s="87">
        <v>0.013157895</v>
      </c>
      <c r="AA1443" s="87">
        <v>0.013157895</v>
      </c>
      <c r="AB1443" s="87">
        <v>0.013157895</v>
      </c>
    </row>
    <row r="1444">
      <c r="A1444" s="83">
        <v>1442.0</v>
      </c>
      <c r="B1444" s="84" t="s">
        <v>3379</v>
      </c>
      <c r="C1444" s="85" t="s">
        <v>399</v>
      </c>
      <c r="D1444" s="85" t="s">
        <v>153</v>
      </c>
      <c r="E1444" s="84" t="s">
        <v>3417</v>
      </c>
      <c r="F1444" s="84" t="s">
        <v>3485</v>
      </c>
      <c r="G1444" s="86">
        <v>8.349</v>
      </c>
      <c r="H1444" s="87">
        <v>0.704615168</v>
      </c>
      <c r="I1444" s="87">
        <v>0.397568311</v>
      </c>
      <c r="J1444" s="87">
        <v>0.082014847</v>
      </c>
      <c r="K1444" s="87">
        <v>-0.028104102</v>
      </c>
      <c r="L1444" s="87">
        <v>-0.005976377</v>
      </c>
      <c r="M1444" s="87">
        <v>0.058314092</v>
      </c>
      <c r="N1444" s="87">
        <v>0.037518615</v>
      </c>
      <c r="O1444" s="87">
        <v>0.0</v>
      </c>
      <c r="P1444" s="87">
        <v>0.0</v>
      </c>
      <c r="Q1444" s="87">
        <v>7.61E-8</v>
      </c>
      <c r="R1444" s="87">
        <v>0.121066467</v>
      </c>
      <c r="S1444" s="87">
        <v>0.775452022</v>
      </c>
      <c r="T1444" s="87">
        <v>0.0</v>
      </c>
      <c r="U1444" s="87">
        <v>0.0</v>
      </c>
      <c r="V1444" s="87">
        <v>0.008695652</v>
      </c>
      <c r="W1444" s="87">
        <v>0.008695652</v>
      </c>
      <c r="X1444" s="87">
        <v>0.008695652</v>
      </c>
      <c r="Y1444" s="87">
        <v>0.008695652</v>
      </c>
      <c r="Z1444" s="87">
        <v>0.008695652</v>
      </c>
      <c r="AA1444" s="87">
        <v>0.008695652</v>
      </c>
      <c r="AB1444" s="87">
        <v>0.008695652</v>
      </c>
    </row>
    <row r="1445">
      <c r="A1445" s="83">
        <v>1443.0</v>
      </c>
      <c r="B1445" s="84" t="s">
        <v>3379</v>
      </c>
      <c r="C1445" s="85" t="s">
        <v>399</v>
      </c>
      <c r="D1445" s="85" t="s">
        <v>153</v>
      </c>
      <c r="E1445" s="84" t="s">
        <v>3417</v>
      </c>
      <c r="F1445" s="84" t="s">
        <v>3485</v>
      </c>
      <c r="G1445" s="86">
        <v>8.625</v>
      </c>
      <c r="H1445" s="87">
        <v>0.790036928</v>
      </c>
      <c r="I1445" s="87">
        <v>0.522216736</v>
      </c>
      <c r="J1445" s="87">
        <v>0.290974502</v>
      </c>
      <c r="K1445" s="87">
        <v>0.184029862</v>
      </c>
      <c r="L1445" s="87">
        <v>0.182958812</v>
      </c>
      <c r="M1445" s="87">
        <v>0.142731027</v>
      </c>
      <c r="N1445" s="87">
        <v>0.088260551</v>
      </c>
      <c r="O1445" s="87">
        <v>0.0</v>
      </c>
      <c r="P1445" s="87">
        <v>0.0</v>
      </c>
      <c r="Q1445" s="87">
        <v>0.0</v>
      </c>
      <c r="R1445" s="87">
        <v>0.0</v>
      </c>
      <c r="S1445" s="87">
        <v>0.0</v>
      </c>
      <c r="T1445" s="87">
        <v>0.0</v>
      </c>
      <c r="U1445" s="87">
        <v>0.0</v>
      </c>
      <c r="V1445" s="87">
        <v>0.008403361</v>
      </c>
      <c r="W1445" s="87">
        <v>0.008403361</v>
      </c>
      <c r="X1445" s="87">
        <v>0.008403361</v>
      </c>
      <c r="Y1445" s="87">
        <v>0.008403361</v>
      </c>
      <c r="Z1445" s="87">
        <v>0.008403361</v>
      </c>
      <c r="AA1445" s="87">
        <v>0.008403361</v>
      </c>
      <c r="AB1445" s="87">
        <v>0.008403361</v>
      </c>
    </row>
    <row r="1446">
      <c r="A1446" s="83">
        <v>1444.0</v>
      </c>
      <c r="B1446" s="84" t="s">
        <v>3379</v>
      </c>
      <c r="C1446" s="85" t="s">
        <v>399</v>
      </c>
      <c r="D1446" s="85" t="s">
        <v>153</v>
      </c>
      <c r="E1446" s="84" t="s">
        <v>3417</v>
      </c>
      <c r="F1446" s="84" t="s">
        <v>3486</v>
      </c>
      <c r="G1446" s="86">
        <v>7.728</v>
      </c>
      <c r="H1446" s="87">
        <v>0.756397698</v>
      </c>
      <c r="I1446" s="87">
        <v>0.511811685</v>
      </c>
      <c r="J1446" s="87">
        <v>0.19466819</v>
      </c>
      <c r="K1446" s="87">
        <v>0.199051711</v>
      </c>
      <c r="L1446" s="87">
        <v>0.161431142</v>
      </c>
      <c r="M1446" s="87">
        <v>0.045402415</v>
      </c>
      <c r="N1446" s="87">
        <v>0.022995725</v>
      </c>
      <c r="O1446" s="87">
        <v>0.0</v>
      </c>
      <c r="P1446" s="87">
        <v>0.0</v>
      </c>
      <c r="Q1446" s="87">
        <v>0.0</v>
      </c>
      <c r="R1446" s="87">
        <v>0.0</v>
      </c>
      <c r="S1446" s="87">
        <v>0.0</v>
      </c>
      <c r="T1446" s="87">
        <v>3.02E-12</v>
      </c>
      <c r="U1446" s="87">
        <v>2.91E-8</v>
      </c>
      <c r="V1446" s="87">
        <v>0.009345794</v>
      </c>
      <c r="W1446" s="87">
        <v>0.009345794</v>
      </c>
      <c r="X1446" s="87">
        <v>0.009345794</v>
      </c>
      <c r="Y1446" s="87">
        <v>0.009345794</v>
      </c>
      <c r="Z1446" s="87">
        <v>0.009345794</v>
      </c>
      <c r="AA1446" s="87">
        <v>0.009345794</v>
      </c>
      <c r="AB1446" s="87">
        <v>0.009345794</v>
      </c>
    </row>
    <row r="1447">
      <c r="A1447" s="83">
        <v>1445.0</v>
      </c>
      <c r="B1447" s="84" t="s">
        <v>3379</v>
      </c>
      <c r="C1447" s="85" t="s">
        <v>399</v>
      </c>
      <c r="D1447" s="85" t="s">
        <v>153</v>
      </c>
      <c r="E1447" s="84" t="s">
        <v>3417</v>
      </c>
      <c r="F1447" s="84" t="s">
        <v>3486</v>
      </c>
      <c r="G1447" s="86">
        <v>6.693</v>
      </c>
      <c r="H1447" s="87">
        <v>0.855145422</v>
      </c>
      <c r="I1447" s="87">
        <v>0.627976102</v>
      </c>
      <c r="J1447" s="87">
        <v>0.289588992</v>
      </c>
      <c r="K1447" s="87">
        <v>0.084292117</v>
      </c>
      <c r="L1447" s="87">
        <v>0.046504154</v>
      </c>
      <c r="M1447" s="87">
        <v>0.045669488</v>
      </c>
      <c r="N1447" s="87">
        <v>-0.021452812</v>
      </c>
      <c r="O1447" s="87">
        <v>0.0</v>
      </c>
      <c r="P1447" s="87">
        <v>0.0</v>
      </c>
      <c r="Q1447" s="87">
        <v>0.0</v>
      </c>
      <c r="R1447" s="87">
        <v>1.6E-9</v>
      </c>
      <c r="S1447" s="87">
        <v>1.19E-6</v>
      </c>
      <c r="T1447" s="87">
        <v>4.15E-10</v>
      </c>
      <c r="U1447" s="87">
        <v>0.117460137</v>
      </c>
      <c r="V1447" s="87">
        <v>0.010752688</v>
      </c>
      <c r="W1447" s="87">
        <v>0.010752688</v>
      </c>
      <c r="X1447" s="87">
        <v>0.010752688</v>
      </c>
      <c r="Y1447" s="87">
        <v>0.010752688</v>
      </c>
      <c r="Z1447" s="87">
        <v>0.010752688</v>
      </c>
      <c r="AA1447" s="87">
        <v>0.010752688</v>
      </c>
      <c r="AB1447" s="87">
        <v>0.010752688</v>
      </c>
    </row>
    <row r="1448">
      <c r="A1448" s="83">
        <v>1446.0</v>
      </c>
      <c r="B1448" s="84" t="s">
        <v>3379</v>
      </c>
      <c r="C1448" s="85" t="s">
        <v>399</v>
      </c>
      <c r="D1448" s="85" t="s">
        <v>153</v>
      </c>
      <c r="E1448" s="84" t="s">
        <v>3417</v>
      </c>
      <c r="F1448" s="84" t="s">
        <v>3486</v>
      </c>
      <c r="G1448" s="86">
        <v>6.831</v>
      </c>
      <c r="H1448" s="87">
        <v>0.7879728</v>
      </c>
      <c r="I1448" s="87">
        <v>0.480308112</v>
      </c>
      <c r="J1448" s="87">
        <v>0.18558921</v>
      </c>
      <c r="K1448" s="87">
        <v>0.115755424</v>
      </c>
      <c r="L1448" s="87">
        <v>0.064449125</v>
      </c>
      <c r="M1448" s="87">
        <v>0.092599755</v>
      </c>
      <c r="N1448" s="87">
        <v>0.073392849</v>
      </c>
      <c r="O1448" s="87">
        <v>0.0</v>
      </c>
      <c r="P1448" s="87">
        <v>0.0</v>
      </c>
      <c r="Q1448" s="87">
        <v>0.0</v>
      </c>
      <c r="R1448" s="87">
        <v>0.0</v>
      </c>
      <c r="S1448" s="87">
        <v>1.54E-11</v>
      </c>
      <c r="T1448" s="87">
        <v>0.0</v>
      </c>
      <c r="U1448" s="87">
        <v>0.0</v>
      </c>
      <c r="V1448" s="87">
        <v>0.010526316</v>
      </c>
      <c r="W1448" s="87">
        <v>0.010526316</v>
      </c>
      <c r="X1448" s="87">
        <v>0.010526316</v>
      </c>
      <c r="Y1448" s="87">
        <v>0.010526316</v>
      </c>
      <c r="Z1448" s="87">
        <v>0.010526316</v>
      </c>
      <c r="AA1448" s="87">
        <v>0.010526316</v>
      </c>
      <c r="AB1448" s="87">
        <v>0.010526316</v>
      </c>
    </row>
    <row r="1449">
      <c r="A1449" s="83">
        <v>1447.0</v>
      </c>
      <c r="B1449" s="84" t="s">
        <v>3379</v>
      </c>
      <c r="C1449" s="85" t="s">
        <v>399</v>
      </c>
      <c r="D1449" s="85" t="s">
        <v>153</v>
      </c>
      <c r="E1449" s="84" t="s">
        <v>3417</v>
      </c>
      <c r="F1449" s="84" t="s">
        <v>3486</v>
      </c>
      <c r="G1449" s="86">
        <v>5.451</v>
      </c>
      <c r="H1449" s="87">
        <v>0.884164584</v>
      </c>
      <c r="I1449" s="87">
        <v>0.653912465</v>
      </c>
      <c r="J1449" s="87">
        <v>0.379499482</v>
      </c>
      <c r="K1449" s="87">
        <v>0.300774684</v>
      </c>
      <c r="L1449" s="87">
        <v>0.187536025</v>
      </c>
      <c r="M1449" s="87">
        <v>0.083303738</v>
      </c>
      <c r="N1449" s="87">
        <v>-0.007534243</v>
      </c>
      <c r="O1449" s="87">
        <v>0.0</v>
      </c>
      <c r="P1449" s="87">
        <v>0.0</v>
      </c>
      <c r="Q1449" s="87">
        <v>0.0</v>
      </c>
      <c r="R1449" s="87">
        <v>0.0</v>
      </c>
      <c r="S1449" s="87">
        <v>0.0</v>
      </c>
      <c r="T1449" s="87">
        <v>0.0</v>
      </c>
      <c r="U1449" s="87">
        <v>0.498857884</v>
      </c>
      <c r="V1449" s="87">
        <v>0.013157895</v>
      </c>
      <c r="W1449" s="87">
        <v>0.013157895</v>
      </c>
      <c r="X1449" s="87">
        <v>0.013157895</v>
      </c>
      <c r="Y1449" s="87">
        <v>0.013157895</v>
      </c>
      <c r="Z1449" s="87">
        <v>0.013157895</v>
      </c>
      <c r="AA1449" s="87">
        <v>0.013157895</v>
      </c>
      <c r="AB1449" s="87">
        <v>0.013157895</v>
      </c>
    </row>
    <row r="1450">
      <c r="A1450" s="83">
        <v>1448.0</v>
      </c>
      <c r="B1450" s="84" t="s">
        <v>3379</v>
      </c>
      <c r="C1450" s="85" t="s">
        <v>399</v>
      </c>
      <c r="D1450" s="85" t="s">
        <v>153</v>
      </c>
      <c r="E1450" s="84" t="s">
        <v>3417</v>
      </c>
      <c r="F1450" s="84" t="s">
        <v>3486</v>
      </c>
      <c r="G1450" s="86">
        <v>8.349</v>
      </c>
      <c r="H1450" s="87">
        <v>0.671609209</v>
      </c>
      <c r="I1450" s="87">
        <v>0.26831674</v>
      </c>
      <c r="J1450" s="87">
        <v>-0.056659691</v>
      </c>
      <c r="K1450" s="87">
        <v>0.059663864</v>
      </c>
      <c r="L1450" s="87">
        <v>0.044340131</v>
      </c>
      <c r="M1450" s="87">
        <v>-0.03684133</v>
      </c>
      <c r="N1450" s="87">
        <v>-0.014080558</v>
      </c>
      <c r="O1450" s="87">
        <v>0.0</v>
      </c>
      <c r="P1450" s="87">
        <v>0.0</v>
      </c>
      <c r="Q1450" s="87">
        <v>0.00433562</v>
      </c>
      <c r="R1450" s="87">
        <v>4.27E-8</v>
      </c>
      <c r="S1450" s="87">
        <v>2.37E-8</v>
      </c>
      <c r="T1450" s="87">
        <v>1.0102E-4</v>
      </c>
      <c r="U1450" s="87">
        <v>0.323056547</v>
      </c>
      <c r="V1450" s="87">
        <v>0.008695652</v>
      </c>
      <c r="W1450" s="87">
        <v>0.008695652</v>
      </c>
      <c r="X1450" s="87">
        <v>0.008695652</v>
      </c>
      <c r="Y1450" s="87">
        <v>0.008695652</v>
      </c>
      <c r="Z1450" s="87">
        <v>0.008695652</v>
      </c>
      <c r="AA1450" s="87">
        <v>0.008695652</v>
      </c>
      <c r="AB1450" s="87">
        <v>0.008695652</v>
      </c>
    </row>
    <row r="1451">
      <c r="A1451" s="83">
        <v>1449.0</v>
      </c>
      <c r="B1451" s="84" t="s">
        <v>3379</v>
      </c>
      <c r="C1451" s="85" t="s">
        <v>399</v>
      </c>
      <c r="D1451" s="85" t="s">
        <v>153</v>
      </c>
      <c r="E1451" s="84" t="s">
        <v>3417</v>
      </c>
      <c r="F1451" s="84" t="s">
        <v>3486</v>
      </c>
      <c r="G1451" s="86">
        <v>8.625</v>
      </c>
      <c r="H1451" s="87">
        <v>0.719141454</v>
      </c>
      <c r="I1451" s="87">
        <v>0.396617627</v>
      </c>
      <c r="J1451" s="87">
        <v>0.284141277</v>
      </c>
      <c r="K1451" s="87">
        <v>0.180011543</v>
      </c>
      <c r="L1451" s="87">
        <v>0.118664735</v>
      </c>
      <c r="M1451" s="87">
        <v>0.040598592</v>
      </c>
      <c r="N1451" s="87">
        <v>0.020961866</v>
      </c>
      <c r="O1451" s="87">
        <v>0.0</v>
      </c>
      <c r="P1451" s="87">
        <v>0.0</v>
      </c>
      <c r="Q1451" s="87">
        <v>0.0</v>
      </c>
      <c r="R1451" s="87">
        <v>0.0</v>
      </c>
      <c r="S1451" s="87">
        <v>0.0</v>
      </c>
      <c r="T1451" s="87">
        <v>2.33E-12</v>
      </c>
      <c r="U1451" s="87">
        <v>1.87E-8</v>
      </c>
      <c r="V1451" s="87">
        <v>0.008403361</v>
      </c>
      <c r="W1451" s="87">
        <v>0.008403361</v>
      </c>
      <c r="X1451" s="87">
        <v>0.008403361</v>
      </c>
      <c r="Y1451" s="87">
        <v>0.008403361</v>
      </c>
      <c r="Z1451" s="87">
        <v>0.008403361</v>
      </c>
      <c r="AA1451" s="87">
        <v>0.008403361</v>
      </c>
      <c r="AB1451" s="87">
        <v>0.008403361</v>
      </c>
    </row>
    <row r="1452">
      <c r="A1452" s="83">
        <v>1450.0</v>
      </c>
      <c r="B1452" s="84" t="s">
        <v>3379</v>
      </c>
      <c r="C1452" s="85" t="s">
        <v>399</v>
      </c>
      <c r="D1452" s="85" t="s">
        <v>153</v>
      </c>
      <c r="E1452" s="84" t="s">
        <v>3417</v>
      </c>
      <c r="F1452" s="84" t="s">
        <v>3487</v>
      </c>
      <c r="G1452" s="86">
        <v>7.797</v>
      </c>
      <c r="H1452" s="87">
        <v>0.638476613</v>
      </c>
      <c r="I1452" s="87">
        <v>0.348080695</v>
      </c>
      <c r="J1452" s="87">
        <v>0.072938374</v>
      </c>
      <c r="K1452" s="87">
        <v>-0.003919904</v>
      </c>
      <c r="L1452" s="87">
        <v>0.04774502</v>
      </c>
      <c r="M1452" s="87">
        <v>0.062563963</v>
      </c>
      <c r="N1452" s="87">
        <v>-0.009482069</v>
      </c>
      <c r="O1452" s="87">
        <v>0.0</v>
      </c>
      <c r="P1452" s="87">
        <v>0.0</v>
      </c>
      <c r="Q1452" s="87">
        <v>5.47E-6</v>
      </c>
      <c r="R1452" s="87">
        <v>0.687380219</v>
      </c>
      <c r="S1452" s="87">
        <v>1.59E-8</v>
      </c>
      <c r="T1452" s="87">
        <v>0.0</v>
      </c>
      <c r="U1452" s="87">
        <v>0.969529504</v>
      </c>
      <c r="V1452" s="87">
        <v>0.009259259</v>
      </c>
      <c r="W1452" s="87">
        <v>0.009259259</v>
      </c>
      <c r="X1452" s="87">
        <v>0.009259259</v>
      </c>
      <c r="Y1452" s="87">
        <v>0.009259259</v>
      </c>
      <c r="Z1452" s="87">
        <v>0.009259259</v>
      </c>
      <c r="AA1452" s="87">
        <v>0.009259259</v>
      </c>
      <c r="AB1452" s="87">
        <v>0.009259259</v>
      </c>
    </row>
    <row r="1453">
      <c r="A1453" s="83">
        <v>1451.0</v>
      </c>
      <c r="B1453" s="84" t="s">
        <v>3379</v>
      </c>
      <c r="C1453" s="85" t="s">
        <v>399</v>
      </c>
      <c r="D1453" s="85" t="s">
        <v>153</v>
      </c>
      <c r="E1453" s="84" t="s">
        <v>3417</v>
      </c>
      <c r="F1453" s="84" t="s">
        <v>3487</v>
      </c>
      <c r="G1453" s="86">
        <v>11.109</v>
      </c>
      <c r="H1453" s="87">
        <v>0.716268329</v>
      </c>
      <c r="I1453" s="87">
        <v>0.450771745</v>
      </c>
      <c r="J1453" s="87">
        <v>0.378831213</v>
      </c>
      <c r="K1453" s="87">
        <v>0.278367361</v>
      </c>
      <c r="L1453" s="87">
        <v>0.152773492</v>
      </c>
      <c r="M1453" s="87">
        <v>0.076308898</v>
      </c>
      <c r="N1453" s="87">
        <v>0.040368929</v>
      </c>
      <c r="O1453" s="87">
        <v>0.0</v>
      </c>
      <c r="P1453" s="87">
        <v>0.0</v>
      </c>
      <c r="Q1453" s="87">
        <v>0.0</v>
      </c>
      <c r="R1453" s="87">
        <v>0.0</v>
      </c>
      <c r="S1453" s="87">
        <v>0.0</v>
      </c>
      <c r="T1453" s="87">
        <v>0.0</v>
      </c>
      <c r="U1453" s="87">
        <v>0.0</v>
      </c>
      <c r="V1453" s="87">
        <v>0.006535948</v>
      </c>
      <c r="W1453" s="87">
        <v>0.006535948</v>
      </c>
      <c r="X1453" s="87">
        <v>0.006535948</v>
      </c>
      <c r="Y1453" s="87">
        <v>0.006535948</v>
      </c>
      <c r="Z1453" s="87">
        <v>0.006535948</v>
      </c>
      <c r="AA1453" s="87">
        <v>0.006535948</v>
      </c>
      <c r="AB1453" s="87">
        <v>0.006535948</v>
      </c>
    </row>
    <row r="1454">
      <c r="A1454" s="83">
        <v>1452.0</v>
      </c>
      <c r="B1454" s="84" t="s">
        <v>3379</v>
      </c>
      <c r="C1454" s="85" t="s">
        <v>399</v>
      </c>
      <c r="D1454" s="85" t="s">
        <v>153</v>
      </c>
      <c r="E1454" s="84" t="s">
        <v>3417</v>
      </c>
      <c r="F1454" s="84" t="s">
        <v>3487</v>
      </c>
      <c r="G1454" s="86">
        <v>9.591</v>
      </c>
      <c r="H1454" s="87">
        <v>0.71482369</v>
      </c>
      <c r="I1454" s="87">
        <v>0.41249482</v>
      </c>
      <c r="J1454" s="87">
        <v>0.183359146</v>
      </c>
      <c r="K1454" s="87">
        <v>0.046192542</v>
      </c>
      <c r="L1454" s="87">
        <v>-0.015710921</v>
      </c>
      <c r="M1454" s="87">
        <v>-0.005887119</v>
      </c>
      <c r="N1454" s="87">
        <v>0.01383346</v>
      </c>
      <c r="O1454" s="87">
        <v>0.0</v>
      </c>
      <c r="P1454" s="87">
        <v>0.0</v>
      </c>
      <c r="Q1454" s="87">
        <v>0.0</v>
      </c>
      <c r="R1454" s="87">
        <v>8.29E-7</v>
      </c>
      <c r="S1454" s="87">
        <v>0.318150495</v>
      </c>
      <c r="T1454" s="87">
        <v>0.794646203</v>
      </c>
      <c r="U1454" s="87">
        <v>6.28E-6</v>
      </c>
      <c r="V1454" s="87">
        <v>0.007518797</v>
      </c>
      <c r="W1454" s="87">
        <v>0.007518797</v>
      </c>
      <c r="X1454" s="87">
        <v>0.007518797</v>
      </c>
      <c r="Y1454" s="87">
        <v>0.007518797</v>
      </c>
      <c r="Z1454" s="87">
        <v>0.007518797</v>
      </c>
      <c r="AA1454" s="87">
        <v>0.007518797</v>
      </c>
      <c r="AB1454" s="87">
        <v>0.007518797</v>
      </c>
    </row>
    <row r="1455">
      <c r="A1455" s="83">
        <v>1453.0</v>
      </c>
      <c r="B1455" s="84" t="s">
        <v>3379</v>
      </c>
      <c r="C1455" s="85" t="s">
        <v>399</v>
      </c>
      <c r="D1455" s="85" t="s">
        <v>153</v>
      </c>
      <c r="E1455" s="84" t="s">
        <v>3417</v>
      </c>
      <c r="F1455" s="84" t="s">
        <v>3487</v>
      </c>
      <c r="G1455" s="86">
        <v>10.35</v>
      </c>
      <c r="H1455" s="87">
        <v>0.723952917</v>
      </c>
      <c r="I1455" s="87">
        <v>0.457571096</v>
      </c>
      <c r="J1455" s="87">
        <v>0.293690596</v>
      </c>
      <c r="K1455" s="87">
        <v>0.208987689</v>
      </c>
      <c r="L1455" s="87">
        <v>0.131561511</v>
      </c>
      <c r="M1455" s="87">
        <v>0.059634156</v>
      </c>
      <c r="N1455" s="87">
        <v>0.011838008</v>
      </c>
      <c r="O1455" s="87">
        <v>0.0</v>
      </c>
      <c r="P1455" s="87">
        <v>0.0</v>
      </c>
      <c r="Q1455" s="87">
        <v>0.0</v>
      </c>
      <c r="R1455" s="87">
        <v>0.0</v>
      </c>
      <c r="S1455" s="87">
        <v>0.0</v>
      </c>
      <c r="T1455" s="87">
        <v>0.0</v>
      </c>
      <c r="U1455" s="87">
        <v>6.08E-6</v>
      </c>
      <c r="V1455" s="87">
        <v>0.006993007</v>
      </c>
      <c r="W1455" s="87">
        <v>0.006993007</v>
      </c>
      <c r="X1455" s="87">
        <v>0.006993007</v>
      </c>
      <c r="Y1455" s="87">
        <v>0.006993007</v>
      </c>
      <c r="Z1455" s="87">
        <v>0.006993007</v>
      </c>
      <c r="AA1455" s="87">
        <v>0.006993007</v>
      </c>
      <c r="AB1455" s="87">
        <v>0.006993007</v>
      </c>
    </row>
    <row r="1456">
      <c r="A1456" s="83">
        <v>1454.0</v>
      </c>
      <c r="B1456" s="84" t="s">
        <v>3379</v>
      </c>
      <c r="C1456" s="85" t="s">
        <v>399</v>
      </c>
      <c r="D1456" s="85" t="s">
        <v>153</v>
      </c>
      <c r="E1456" s="84" t="s">
        <v>3417</v>
      </c>
      <c r="F1456" s="84" t="s">
        <v>3487</v>
      </c>
      <c r="G1456" s="86">
        <v>8.763</v>
      </c>
      <c r="H1456" s="87">
        <v>0.727489401</v>
      </c>
      <c r="I1456" s="87">
        <v>0.564007557</v>
      </c>
      <c r="J1456" s="87">
        <v>0.430265266</v>
      </c>
      <c r="K1456" s="87">
        <v>0.273834659</v>
      </c>
      <c r="L1456" s="87">
        <v>0.212882387</v>
      </c>
      <c r="M1456" s="87">
        <v>0.153987078</v>
      </c>
      <c r="N1456" s="87">
        <v>0.120484897</v>
      </c>
      <c r="O1456" s="87">
        <v>0.0</v>
      </c>
      <c r="P1456" s="87">
        <v>0.0</v>
      </c>
      <c r="Q1456" s="87">
        <v>0.0</v>
      </c>
      <c r="R1456" s="87">
        <v>0.0</v>
      </c>
      <c r="S1456" s="87">
        <v>0.0</v>
      </c>
      <c r="T1456" s="87">
        <v>0.0</v>
      </c>
      <c r="U1456" s="87">
        <v>0.0</v>
      </c>
      <c r="V1456" s="87">
        <v>0.008264463</v>
      </c>
      <c r="W1456" s="87">
        <v>0.008264463</v>
      </c>
      <c r="X1456" s="87">
        <v>0.008264463</v>
      </c>
      <c r="Y1456" s="87">
        <v>0.008264463</v>
      </c>
      <c r="Z1456" s="87">
        <v>0.008264463</v>
      </c>
      <c r="AA1456" s="87">
        <v>0.008264463</v>
      </c>
      <c r="AB1456" s="87">
        <v>0.008264463</v>
      </c>
    </row>
    <row r="1457">
      <c r="A1457" s="83">
        <v>1455.0</v>
      </c>
      <c r="B1457" s="84" t="s">
        <v>3379</v>
      </c>
      <c r="C1457" s="85" t="s">
        <v>399</v>
      </c>
      <c r="D1457" s="85" t="s">
        <v>153</v>
      </c>
      <c r="E1457" s="84" t="s">
        <v>3417</v>
      </c>
      <c r="F1457" s="84" t="s">
        <v>3487</v>
      </c>
      <c r="G1457" s="86">
        <v>7.521</v>
      </c>
      <c r="H1457" s="87">
        <v>0.811584052</v>
      </c>
      <c r="I1457" s="87">
        <v>0.66118959</v>
      </c>
      <c r="J1457" s="87">
        <v>0.402216533</v>
      </c>
      <c r="K1457" s="87">
        <v>0.258738316</v>
      </c>
      <c r="L1457" s="87">
        <v>0.172148162</v>
      </c>
      <c r="M1457" s="87">
        <v>0.087708256</v>
      </c>
      <c r="N1457" s="87">
        <v>0.050586228</v>
      </c>
      <c r="O1457" s="87">
        <v>0.0</v>
      </c>
      <c r="P1457" s="87">
        <v>0.0</v>
      </c>
      <c r="Q1457" s="87">
        <v>0.0</v>
      </c>
      <c r="R1457" s="87">
        <v>0.0</v>
      </c>
      <c r="S1457" s="87">
        <v>0.0</v>
      </c>
      <c r="T1457" s="87">
        <v>0.0</v>
      </c>
      <c r="U1457" s="87">
        <v>0.0</v>
      </c>
      <c r="V1457" s="87">
        <v>0.009615385</v>
      </c>
      <c r="W1457" s="87">
        <v>0.009615385</v>
      </c>
      <c r="X1457" s="87">
        <v>0.009615385</v>
      </c>
      <c r="Y1457" s="87">
        <v>0.009615385</v>
      </c>
      <c r="Z1457" s="87">
        <v>0.009615385</v>
      </c>
      <c r="AA1457" s="87">
        <v>0.009615385</v>
      </c>
      <c r="AB1457" s="87">
        <v>0.009615385</v>
      </c>
    </row>
    <row r="1458">
      <c r="A1458" s="83">
        <v>1456.0</v>
      </c>
      <c r="B1458" s="84" t="s">
        <v>3379</v>
      </c>
      <c r="C1458" s="85" t="s">
        <v>399</v>
      </c>
      <c r="D1458" s="85" t="s">
        <v>153</v>
      </c>
      <c r="E1458" s="84" t="s">
        <v>3417</v>
      </c>
      <c r="F1458" s="84" t="s">
        <v>3487</v>
      </c>
      <c r="G1458" s="86">
        <v>8.556</v>
      </c>
      <c r="H1458" s="87">
        <v>0.788857973</v>
      </c>
      <c r="I1458" s="87">
        <v>0.513524914</v>
      </c>
      <c r="J1458" s="87">
        <v>0.316898405</v>
      </c>
      <c r="K1458" s="87">
        <v>0.29089941</v>
      </c>
      <c r="L1458" s="87">
        <v>0.177229139</v>
      </c>
      <c r="M1458" s="87">
        <v>0.075199155</v>
      </c>
      <c r="N1458" s="87">
        <v>0.026622608</v>
      </c>
      <c r="O1458" s="87">
        <v>0.0</v>
      </c>
      <c r="P1458" s="87">
        <v>0.0</v>
      </c>
      <c r="Q1458" s="87">
        <v>0.0</v>
      </c>
      <c r="R1458" s="87">
        <v>0.0</v>
      </c>
      <c r="S1458" s="87">
        <v>0.0</v>
      </c>
      <c r="T1458" s="87">
        <v>0.0</v>
      </c>
      <c r="U1458" s="87">
        <v>3.35E-11</v>
      </c>
      <c r="V1458" s="87">
        <v>0.008474576</v>
      </c>
      <c r="W1458" s="87">
        <v>0.008474576</v>
      </c>
      <c r="X1458" s="87">
        <v>0.008474576</v>
      </c>
      <c r="Y1458" s="87">
        <v>0.008474576</v>
      </c>
      <c r="Z1458" s="87">
        <v>0.008474576</v>
      </c>
      <c r="AA1458" s="87">
        <v>0.008474576</v>
      </c>
      <c r="AB1458" s="87">
        <v>0.008474576</v>
      </c>
    </row>
    <row r="1459">
      <c r="A1459" s="83">
        <v>1457.0</v>
      </c>
      <c r="B1459" s="84" t="s">
        <v>3379</v>
      </c>
      <c r="C1459" s="85" t="s">
        <v>399</v>
      </c>
      <c r="D1459" s="85" t="s">
        <v>153</v>
      </c>
      <c r="E1459" s="84" t="s">
        <v>3417</v>
      </c>
      <c r="F1459" s="84" t="s">
        <v>3487</v>
      </c>
      <c r="G1459" s="86">
        <v>9.453</v>
      </c>
      <c r="H1459" s="87">
        <v>0.828488967</v>
      </c>
      <c r="I1459" s="87">
        <v>0.580614973</v>
      </c>
      <c r="J1459" s="87">
        <v>0.480648731</v>
      </c>
      <c r="K1459" s="87">
        <v>0.419704603</v>
      </c>
      <c r="L1459" s="87">
        <v>0.300427053</v>
      </c>
      <c r="M1459" s="87">
        <v>0.228377243</v>
      </c>
      <c r="N1459" s="87">
        <v>0.120285433</v>
      </c>
      <c r="O1459" s="87">
        <v>0.0</v>
      </c>
      <c r="P1459" s="87">
        <v>0.0</v>
      </c>
      <c r="Q1459" s="87">
        <v>0.0</v>
      </c>
      <c r="R1459" s="87">
        <v>0.0</v>
      </c>
      <c r="S1459" s="87">
        <v>0.0</v>
      </c>
      <c r="T1459" s="87">
        <v>0.0</v>
      </c>
      <c r="U1459" s="87">
        <v>0.0</v>
      </c>
      <c r="V1459" s="87">
        <v>0.007633588</v>
      </c>
      <c r="W1459" s="87">
        <v>0.007633588</v>
      </c>
      <c r="X1459" s="87">
        <v>0.007633588</v>
      </c>
      <c r="Y1459" s="87">
        <v>0.007633588</v>
      </c>
      <c r="Z1459" s="87">
        <v>0.007633588</v>
      </c>
      <c r="AA1459" s="87">
        <v>0.007633588</v>
      </c>
      <c r="AB1459" s="87">
        <v>0.007633588</v>
      </c>
    </row>
    <row r="1460">
      <c r="A1460" s="83">
        <v>1458.0</v>
      </c>
      <c r="B1460" s="84" t="s">
        <v>3379</v>
      </c>
      <c r="C1460" s="85" t="s">
        <v>399</v>
      </c>
      <c r="D1460" s="85" t="s">
        <v>153</v>
      </c>
      <c r="E1460" s="84" t="s">
        <v>3417</v>
      </c>
      <c r="F1460" s="84" t="s">
        <v>3488</v>
      </c>
      <c r="G1460" s="86">
        <v>7.797</v>
      </c>
      <c r="H1460" s="87">
        <v>0.599656624</v>
      </c>
      <c r="I1460" s="87">
        <v>0.356423361</v>
      </c>
      <c r="J1460" s="87">
        <v>0.375880724</v>
      </c>
      <c r="K1460" s="87">
        <v>0.249413858</v>
      </c>
      <c r="L1460" s="87">
        <v>0.169936173</v>
      </c>
      <c r="M1460" s="87">
        <v>0.140972737</v>
      </c>
      <c r="N1460" s="87">
        <v>0.104744942</v>
      </c>
      <c r="O1460" s="87">
        <v>0.0</v>
      </c>
      <c r="P1460" s="87">
        <v>0.0</v>
      </c>
      <c r="Q1460" s="87">
        <v>0.0</v>
      </c>
      <c r="R1460" s="87">
        <v>0.0</v>
      </c>
      <c r="S1460" s="87">
        <v>0.0</v>
      </c>
      <c r="T1460" s="87">
        <v>0.0</v>
      </c>
      <c r="U1460" s="87">
        <v>0.0</v>
      </c>
      <c r="V1460" s="87">
        <v>0.009259259</v>
      </c>
      <c r="W1460" s="87">
        <v>0.009259259</v>
      </c>
      <c r="X1460" s="87">
        <v>0.009259259</v>
      </c>
      <c r="Y1460" s="87">
        <v>0.009259259</v>
      </c>
      <c r="Z1460" s="87">
        <v>0.009259259</v>
      </c>
      <c r="AA1460" s="87">
        <v>0.009259259</v>
      </c>
      <c r="AB1460" s="87">
        <v>0.009259259</v>
      </c>
    </row>
    <row r="1461">
      <c r="A1461" s="83">
        <v>1459.0</v>
      </c>
      <c r="B1461" s="84" t="s">
        <v>3379</v>
      </c>
      <c r="C1461" s="85" t="s">
        <v>399</v>
      </c>
      <c r="D1461" s="85" t="s">
        <v>153</v>
      </c>
      <c r="E1461" s="84" t="s">
        <v>3417</v>
      </c>
      <c r="F1461" s="84" t="s">
        <v>3488</v>
      </c>
      <c r="G1461" s="86">
        <v>11.109</v>
      </c>
      <c r="H1461" s="87">
        <v>0.718949677</v>
      </c>
      <c r="I1461" s="87">
        <v>0.559265571</v>
      </c>
      <c r="J1461" s="87">
        <v>0.308391557</v>
      </c>
      <c r="K1461" s="87">
        <v>0.133945607</v>
      </c>
      <c r="L1461" s="87">
        <v>0.007158423</v>
      </c>
      <c r="M1461" s="87">
        <v>-0.054270508</v>
      </c>
      <c r="N1461" s="87">
        <v>-0.053159547</v>
      </c>
      <c r="O1461" s="87">
        <v>0.0</v>
      </c>
      <c r="P1461" s="87">
        <v>0.0</v>
      </c>
      <c r="Q1461" s="87">
        <v>0.0</v>
      </c>
      <c r="R1461" s="87">
        <v>0.0</v>
      </c>
      <c r="S1461" s="87">
        <v>0.05079578</v>
      </c>
      <c r="T1461" s="87">
        <v>4.85E-19</v>
      </c>
      <c r="U1461" s="87">
        <v>6.8E-31</v>
      </c>
      <c r="V1461" s="87">
        <v>0.006535948</v>
      </c>
      <c r="W1461" s="87">
        <v>0.006535948</v>
      </c>
      <c r="X1461" s="87">
        <v>0.006535948</v>
      </c>
      <c r="Y1461" s="87">
        <v>0.006535948</v>
      </c>
      <c r="Z1461" s="87">
        <v>0.006535948</v>
      </c>
      <c r="AA1461" s="87">
        <v>0.006535948</v>
      </c>
      <c r="AB1461" s="87">
        <v>0.006535948</v>
      </c>
    </row>
    <row r="1462">
      <c r="A1462" s="83">
        <v>1460.0</v>
      </c>
      <c r="B1462" s="84" t="s">
        <v>3379</v>
      </c>
      <c r="C1462" s="85" t="s">
        <v>399</v>
      </c>
      <c r="D1462" s="85" t="s">
        <v>153</v>
      </c>
      <c r="E1462" s="84" t="s">
        <v>3417</v>
      </c>
      <c r="F1462" s="84" t="s">
        <v>3488</v>
      </c>
      <c r="G1462" s="86">
        <v>9.591</v>
      </c>
      <c r="H1462" s="87">
        <v>0.4619888</v>
      </c>
      <c r="I1462" s="87">
        <v>0.216720203</v>
      </c>
      <c r="J1462" s="87">
        <v>0.104188475</v>
      </c>
      <c r="K1462" s="87">
        <v>0.011716797</v>
      </c>
      <c r="L1462" s="87">
        <v>-0.009936342</v>
      </c>
      <c r="M1462" s="87">
        <v>0.006081441</v>
      </c>
      <c r="N1462" s="87">
        <v>0.031326107</v>
      </c>
      <c r="O1462" s="87">
        <v>0.0</v>
      </c>
      <c r="P1462" s="87">
        <v>0.0</v>
      </c>
      <c r="Q1462" s="87">
        <v>6.66E-15</v>
      </c>
      <c r="R1462" s="87">
        <v>0.070877928</v>
      </c>
      <c r="S1462" s="87">
        <v>0.76314262</v>
      </c>
      <c r="T1462" s="87">
        <v>0.026586697</v>
      </c>
      <c r="U1462" s="87">
        <v>0.0</v>
      </c>
      <c r="V1462" s="87">
        <v>0.007518797</v>
      </c>
      <c r="W1462" s="87">
        <v>0.007518797</v>
      </c>
      <c r="X1462" s="87">
        <v>0.007518797</v>
      </c>
      <c r="Y1462" s="87">
        <v>0.007518797</v>
      </c>
      <c r="Z1462" s="87">
        <v>0.007518797</v>
      </c>
      <c r="AA1462" s="87">
        <v>0.007518797</v>
      </c>
      <c r="AB1462" s="87">
        <v>0.007518797</v>
      </c>
    </row>
    <row r="1463">
      <c r="A1463" s="83">
        <v>1461.0</v>
      </c>
      <c r="B1463" s="84" t="s">
        <v>3379</v>
      </c>
      <c r="C1463" s="85" t="s">
        <v>399</v>
      </c>
      <c r="D1463" s="85" t="s">
        <v>153</v>
      </c>
      <c r="E1463" s="84" t="s">
        <v>3417</v>
      </c>
      <c r="F1463" s="84" t="s">
        <v>3488</v>
      </c>
      <c r="G1463" s="86">
        <v>10.35</v>
      </c>
      <c r="H1463" s="87">
        <v>0.694969199</v>
      </c>
      <c r="I1463" s="87">
        <v>0.430924791</v>
      </c>
      <c r="J1463" s="87">
        <v>0.181258082</v>
      </c>
      <c r="K1463" s="87">
        <v>0.16782823</v>
      </c>
      <c r="L1463" s="87">
        <v>0.051125488</v>
      </c>
      <c r="M1463" s="87">
        <v>-0.018952483</v>
      </c>
      <c r="N1463" s="87">
        <v>-0.053554832</v>
      </c>
      <c r="O1463" s="87">
        <v>0.0</v>
      </c>
      <c r="P1463" s="87">
        <v>0.0</v>
      </c>
      <c r="Q1463" s="87">
        <v>0.0</v>
      </c>
      <c r="R1463" s="87">
        <v>0.0</v>
      </c>
      <c r="S1463" s="87">
        <v>1.18E-14</v>
      </c>
      <c r="T1463" s="87">
        <v>0.03761463</v>
      </c>
      <c r="U1463" s="87">
        <v>6.79E-27</v>
      </c>
      <c r="V1463" s="87">
        <v>0.006993007</v>
      </c>
      <c r="W1463" s="87">
        <v>0.006993007</v>
      </c>
      <c r="X1463" s="87">
        <v>0.006993007</v>
      </c>
      <c r="Y1463" s="87">
        <v>0.006993007</v>
      </c>
      <c r="Z1463" s="87">
        <v>0.006993007</v>
      </c>
      <c r="AA1463" s="87">
        <v>0.006993007</v>
      </c>
      <c r="AB1463" s="87">
        <v>0.006993007</v>
      </c>
    </row>
    <row r="1464">
      <c r="A1464" s="83">
        <v>1462.0</v>
      </c>
      <c r="B1464" s="84" t="s">
        <v>3379</v>
      </c>
      <c r="C1464" s="85" t="s">
        <v>399</v>
      </c>
      <c r="D1464" s="85" t="s">
        <v>153</v>
      </c>
      <c r="E1464" s="84" t="s">
        <v>3417</v>
      </c>
      <c r="F1464" s="84" t="s">
        <v>3488</v>
      </c>
      <c r="G1464" s="86">
        <v>8.763</v>
      </c>
      <c r="H1464" s="87">
        <v>0.918023853</v>
      </c>
      <c r="I1464" s="87">
        <v>0.838403551</v>
      </c>
      <c r="J1464" s="87">
        <v>0.56667256</v>
      </c>
      <c r="K1464" s="87">
        <v>0.303628543</v>
      </c>
      <c r="L1464" s="87">
        <v>0.148529648</v>
      </c>
      <c r="M1464" s="87">
        <v>0.061460439</v>
      </c>
      <c r="N1464" s="87">
        <v>-0.002212042</v>
      </c>
      <c r="O1464" s="87">
        <v>0.0</v>
      </c>
      <c r="P1464" s="87">
        <v>0.0</v>
      </c>
      <c r="Q1464" s="87">
        <v>0.0</v>
      </c>
      <c r="R1464" s="87">
        <v>0.0</v>
      </c>
      <c r="S1464" s="87">
        <v>0.0</v>
      </c>
      <c r="T1464" s="87">
        <v>0.0</v>
      </c>
      <c r="U1464" s="87">
        <v>0.242067896</v>
      </c>
      <c r="V1464" s="87">
        <v>0.008264463</v>
      </c>
      <c r="W1464" s="87">
        <v>0.008264463</v>
      </c>
      <c r="X1464" s="87">
        <v>0.008264463</v>
      </c>
      <c r="Y1464" s="87">
        <v>0.008264463</v>
      </c>
      <c r="Z1464" s="87">
        <v>0.008264463</v>
      </c>
      <c r="AA1464" s="87">
        <v>0.008264463</v>
      </c>
      <c r="AB1464" s="87">
        <v>0.008264463</v>
      </c>
    </row>
    <row r="1465">
      <c r="A1465" s="83">
        <v>1463.0</v>
      </c>
      <c r="B1465" s="84" t="s">
        <v>3379</v>
      </c>
      <c r="C1465" s="85" t="s">
        <v>399</v>
      </c>
      <c r="D1465" s="85" t="s">
        <v>153</v>
      </c>
      <c r="E1465" s="84" t="s">
        <v>3417</v>
      </c>
      <c r="F1465" s="84" t="s">
        <v>3488</v>
      </c>
      <c r="G1465" s="86">
        <v>7.521</v>
      </c>
      <c r="H1465" s="87">
        <v>0.784503461</v>
      </c>
      <c r="I1465" s="87">
        <v>0.539289207</v>
      </c>
      <c r="J1465" s="87">
        <v>0.290091882</v>
      </c>
      <c r="K1465" s="87">
        <v>0.088772409</v>
      </c>
      <c r="L1465" s="87">
        <v>-0.029866708</v>
      </c>
      <c r="M1465" s="87">
        <v>-0.039377922</v>
      </c>
      <c r="N1465" s="87">
        <v>-0.041972231</v>
      </c>
      <c r="O1465" s="87">
        <v>0.0</v>
      </c>
      <c r="P1465" s="87">
        <v>0.0</v>
      </c>
      <c r="Q1465" s="87">
        <v>0.0</v>
      </c>
      <c r="R1465" s="87">
        <v>7.44E-13</v>
      </c>
      <c r="S1465" s="87">
        <v>0.055899851</v>
      </c>
      <c r="T1465" s="87">
        <v>1.81385E-4</v>
      </c>
      <c r="U1465" s="87">
        <v>6.84E-8</v>
      </c>
      <c r="V1465" s="87">
        <v>0.009615385</v>
      </c>
      <c r="W1465" s="87">
        <v>0.009615385</v>
      </c>
      <c r="X1465" s="87">
        <v>0.009615385</v>
      </c>
      <c r="Y1465" s="87">
        <v>0.009615385</v>
      </c>
      <c r="Z1465" s="87">
        <v>0.009615385</v>
      </c>
      <c r="AA1465" s="87">
        <v>0.009615385</v>
      </c>
      <c r="AB1465" s="87">
        <v>0.009615385</v>
      </c>
    </row>
    <row r="1466">
      <c r="A1466" s="83">
        <v>1464.0</v>
      </c>
      <c r="B1466" s="84" t="s">
        <v>3379</v>
      </c>
      <c r="C1466" s="85" t="s">
        <v>399</v>
      </c>
      <c r="D1466" s="85" t="s">
        <v>153</v>
      </c>
      <c r="E1466" s="84" t="s">
        <v>3417</v>
      </c>
      <c r="F1466" s="84" t="s">
        <v>3488</v>
      </c>
      <c r="G1466" s="86">
        <v>8.556</v>
      </c>
      <c r="H1466" s="87">
        <v>0.745227772</v>
      </c>
      <c r="I1466" s="87">
        <v>0.430883188</v>
      </c>
      <c r="J1466" s="87">
        <v>0.166895021</v>
      </c>
      <c r="K1466" s="87">
        <v>0.210809329</v>
      </c>
      <c r="L1466" s="87">
        <v>0.160491704</v>
      </c>
      <c r="M1466" s="87">
        <v>0.106308922</v>
      </c>
      <c r="N1466" s="87">
        <v>0.06842033</v>
      </c>
      <c r="O1466" s="87">
        <v>0.0</v>
      </c>
      <c r="P1466" s="87">
        <v>0.0</v>
      </c>
      <c r="Q1466" s="87">
        <v>0.0</v>
      </c>
      <c r="R1466" s="87">
        <v>0.0</v>
      </c>
      <c r="S1466" s="87">
        <v>0.0</v>
      </c>
      <c r="T1466" s="87">
        <v>0.0</v>
      </c>
      <c r="U1466" s="87">
        <v>0.0</v>
      </c>
      <c r="V1466" s="87">
        <v>0.008474576</v>
      </c>
      <c r="W1466" s="87">
        <v>0.008474576</v>
      </c>
      <c r="X1466" s="87">
        <v>0.008474576</v>
      </c>
      <c r="Y1466" s="87">
        <v>0.008474576</v>
      </c>
      <c r="Z1466" s="87">
        <v>0.008474576</v>
      </c>
      <c r="AA1466" s="87">
        <v>0.008474576</v>
      </c>
      <c r="AB1466" s="87">
        <v>0.008474576</v>
      </c>
    </row>
    <row r="1467">
      <c r="A1467" s="83">
        <v>1465.0</v>
      </c>
      <c r="B1467" s="84" t="s">
        <v>3379</v>
      </c>
      <c r="C1467" s="85" t="s">
        <v>399</v>
      </c>
      <c r="D1467" s="85" t="s">
        <v>153</v>
      </c>
      <c r="E1467" s="84" t="s">
        <v>3417</v>
      </c>
      <c r="F1467" s="84" t="s">
        <v>3488</v>
      </c>
      <c r="G1467" s="86">
        <v>9.453</v>
      </c>
      <c r="H1467" s="87">
        <v>0.604837374</v>
      </c>
      <c r="I1467" s="87">
        <v>0.320664249</v>
      </c>
      <c r="J1467" s="87">
        <v>0.125143287</v>
      </c>
      <c r="K1467" s="87">
        <v>0.147553827</v>
      </c>
      <c r="L1467" s="87">
        <v>0.05009614</v>
      </c>
      <c r="M1467" s="87">
        <v>0.05324373</v>
      </c>
      <c r="N1467" s="87">
        <v>-7.20339E-4</v>
      </c>
      <c r="O1467" s="87">
        <v>0.0</v>
      </c>
      <c r="P1467" s="87">
        <v>0.0</v>
      </c>
      <c r="Q1467" s="87">
        <v>0.0</v>
      </c>
      <c r="R1467" s="87">
        <v>0.0</v>
      </c>
      <c r="S1467" s="87">
        <v>5.39E-12</v>
      </c>
      <c r="T1467" s="87">
        <v>0.0</v>
      </c>
      <c r="U1467" s="87">
        <v>0.148293067</v>
      </c>
      <c r="V1467" s="87">
        <v>0.007633588</v>
      </c>
      <c r="W1467" s="87">
        <v>0.007633588</v>
      </c>
      <c r="X1467" s="87">
        <v>0.007633588</v>
      </c>
      <c r="Y1467" s="87">
        <v>0.007633588</v>
      </c>
      <c r="Z1467" s="87">
        <v>0.007633588</v>
      </c>
      <c r="AA1467" s="87">
        <v>0.007633588</v>
      </c>
      <c r="AB1467" s="87">
        <v>0.007633588</v>
      </c>
    </row>
    <row r="1468">
      <c r="A1468" s="83">
        <v>1466.0</v>
      </c>
      <c r="B1468" s="84" t="s">
        <v>3379</v>
      </c>
      <c r="C1468" s="85" t="s">
        <v>399</v>
      </c>
      <c r="D1468" s="85" t="s">
        <v>153</v>
      </c>
      <c r="E1468" s="84" t="s">
        <v>3417</v>
      </c>
      <c r="F1468" s="84" t="s">
        <v>3489</v>
      </c>
      <c r="G1468" s="86">
        <v>10.971</v>
      </c>
      <c r="H1468" s="87">
        <v>0.601085161</v>
      </c>
      <c r="I1468" s="87">
        <v>0.320337227</v>
      </c>
      <c r="J1468" s="87">
        <v>0.036393012</v>
      </c>
      <c r="K1468" s="87">
        <v>0.022471152</v>
      </c>
      <c r="L1468" s="87">
        <v>0.084927075</v>
      </c>
      <c r="M1468" s="87">
        <v>0.009604645</v>
      </c>
      <c r="N1468" s="87">
        <v>-0.015771453</v>
      </c>
      <c r="O1468" s="87">
        <v>0.0</v>
      </c>
      <c r="P1468" s="87">
        <v>0.0</v>
      </c>
      <c r="Q1468" s="87">
        <v>6.69949E-4</v>
      </c>
      <c r="R1468" s="87">
        <v>0.001932926</v>
      </c>
      <c r="S1468" s="87">
        <v>0.0</v>
      </c>
      <c r="T1468" s="87">
        <v>0.002728884</v>
      </c>
      <c r="U1468" s="87">
        <v>0.022897093</v>
      </c>
      <c r="V1468" s="87">
        <v>0.006578947</v>
      </c>
      <c r="W1468" s="87">
        <v>0.006578947</v>
      </c>
      <c r="X1468" s="87">
        <v>0.006578947</v>
      </c>
      <c r="Y1468" s="87">
        <v>0.006578947</v>
      </c>
      <c r="Z1468" s="87">
        <v>0.006578947</v>
      </c>
      <c r="AA1468" s="87">
        <v>0.006578947</v>
      </c>
      <c r="AB1468" s="87">
        <v>0.006578947</v>
      </c>
    </row>
    <row r="1469">
      <c r="A1469" s="83">
        <v>1467.0</v>
      </c>
      <c r="B1469" s="84" t="s">
        <v>3379</v>
      </c>
      <c r="C1469" s="85" t="s">
        <v>399</v>
      </c>
      <c r="D1469" s="85" t="s">
        <v>153</v>
      </c>
      <c r="E1469" s="84" t="s">
        <v>3417</v>
      </c>
      <c r="F1469" s="84" t="s">
        <v>3489</v>
      </c>
      <c r="G1469" s="86">
        <v>7.245</v>
      </c>
      <c r="H1469" s="87">
        <v>0.768864956</v>
      </c>
      <c r="I1469" s="87">
        <v>0.555397156</v>
      </c>
      <c r="J1469" s="87">
        <v>0.410121829</v>
      </c>
      <c r="K1469" s="87">
        <v>0.353241883</v>
      </c>
      <c r="L1469" s="87">
        <v>0.261539578</v>
      </c>
      <c r="M1469" s="87">
        <v>0.169170716</v>
      </c>
      <c r="N1469" s="87">
        <v>0.085606402</v>
      </c>
      <c r="O1469" s="87">
        <v>0.0</v>
      </c>
      <c r="P1469" s="87">
        <v>0.0</v>
      </c>
      <c r="Q1469" s="87">
        <v>0.0</v>
      </c>
      <c r="R1469" s="87">
        <v>0.0</v>
      </c>
      <c r="S1469" s="87">
        <v>0.0</v>
      </c>
      <c r="T1469" s="87">
        <v>0.0</v>
      </c>
      <c r="U1469" s="87">
        <v>0.0</v>
      </c>
      <c r="V1469" s="87">
        <v>0.01</v>
      </c>
      <c r="W1469" s="87">
        <v>0.01</v>
      </c>
      <c r="X1469" s="87">
        <v>0.01</v>
      </c>
      <c r="Y1469" s="87">
        <v>0.01</v>
      </c>
      <c r="Z1469" s="87">
        <v>0.01</v>
      </c>
      <c r="AA1469" s="87">
        <v>0.01</v>
      </c>
      <c r="AB1469" s="87">
        <v>0.01</v>
      </c>
    </row>
    <row r="1470">
      <c r="A1470" s="83">
        <v>1468.0</v>
      </c>
      <c r="B1470" s="84" t="s">
        <v>3379</v>
      </c>
      <c r="C1470" s="85" t="s">
        <v>399</v>
      </c>
      <c r="D1470" s="85" t="s">
        <v>153</v>
      </c>
      <c r="E1470" s="84" t="s">
        <v>3417</v>
      </c>
      <c r="F1470" s="84" t="s">
        <v>3489</v>
      </c>
      <c r="G1470" s="86">
        <v>7.245</v>
      </c>
      <c r="H1470" s="87">
        <v>0.699257573</v>
      </c>
      <c r="I1470" s="87">
        <v>0.488149481</v>
      </c>
      <c r="J1470" s="87">
        <v>0.242499347</v>
      </c>
      <c r="K1470" s="87">
        <v>0.094254529</v>
      </c>
      <c r="L1470" s="87">
        <v>0.042305505</v>
      </c>
      <c r="M1470" s="87">
        <v>0.065953146</v>
      </c>
      <c r="N1470" s="87">
        <v>0.065819581</v>
      </c>
      <c r="O1470" s="87">
        <v>0.0</v>
      </c>
      <c r="P1470" s="87">
        <v>0.0</v>
      </c>
      <c r="Q1470" s="87">
        <v>0.0</v>
      </c>
      <c r="R1470" s="87">
        <v>4.63E-13</v>
      </c>
      <c r="S1470" s="87">
        <v>1.52E-6</v>
      </c>
      <c r="T1470" s="87">
        <v>0.0</v>
      </c>
      <c r="U1470" s="87">
        <v>0.0</v>
      </c>
      <c r="V1470" s="87">
        <v>0.01</v>
      </c>
      <c r="W1470" s="87">
        <v>0.01</v>
      </c>
      <c r="X1470" s="87">
        <v>0.01</v>
      </c>
      <c r="Y1470" s="87">
        <v>0.01</v>
      </c>
      <c r="Z1470" s="87">
        <v>0.01</v>
      </c>
      <c r="AA1470" s="87">
        <v>0.01</v>
      </c>
      <c r="AB1470" s="87">
        <v>0.01</v>
      </c>
    </row>
    <row r="1471">
      <c r="A1471" s="83">
        <v>1469.0</v>
      </c>
      <c r="B1471" s="84" t="s">
        <v>3379</v>
      </c>
      <c r="C1471" s="85" t="s">
        <v>399</v>
      </c>
      <c r="D1471" s="85" t="s">
        <v>153</v>
      </c>
      <c r="E1471" s="84" t="s">
        <v>3417</v>
      </c>
      <c r="F1471" s="84" t="s">
        <v>3489</v>
      </c>
      <c r="G1471" s="86">
        <v>9.66</v>
      </c>
      <c r="H1471" s="87">
        <v>0.881044885</v>
      </c>
      <c r="I1471" s="87">
        <v>0.653251629</v>
      </c>
      <c r="J1471" s="87">
        <v>0.482755257</v>
      </c>
      <c r="K1471" s="87">
        <v>0.365057175</v>
      </c>
      <c r="L1471" s="87">
        <v>0.299943362</v>
      </c>
      <c r="M1471" s="87">
        <v>0.22079941</v>
      </c>
      <c r="N1471" s="87">
        <v>0.14170359</v>
      </c>
      <c r="O1471" s="87">
        <v>0.0</v>
      </c>
      <c r="P1471" s="87">
        <v>0.0</v>
      </c>
      <c r="Q1471" s="87">
        <v>0.0</v>
      </c>
      <c r="R1471" s="87">
        <v>0.0</v>
      </c>
      <c r="S1471" s="87">
        <v>0.0</v>
      </c>
      <c r="T1471" s="87">
        <v>0.0</v>
      </c>
      <c r="U1471" s="87">
        <v>0.0</v>
      </c>
      <c r="V1471" s="87">
        <v>0.007462687</v>
      </c>
      <c r="W1471" s="87">
        <v>0.007462687</v>
      </c>
      <c r="X1471" s="87">
        <v>0.007462687</v>
      </c>
      <c r="Y1471" s="87">
        <v>0.007462687</v>
      </c>
      <c r="Z1471" s="87">
        <v>0.007462687</v>
      </c>
      <c r="AA1471" s="87">
        <v>0.007462687</v>
      </c>
      <c r="AB1471" s="87">
        <v>0.007462687</v>
      </c>
    </row>
    <row r="1472">
      <c r="A1472" s="83">
        <v>1470.0</v>
      </c>
      <c r="B1472" s="84" t="s">
        <v>3379</v>
      </c>
      <c r="C1472" s="85" t="s">
        <v>399</v>
      </c>
      <c r="D1472" s="85" t="s">
        <v>153</v>
      </c>
      <c r="E1472" s="84" t="s">
        <v>3417</v>
      </c>
      <c r="F1472" s="84" t="s">
        <v>3489</v>
      </c>
      <c r="G1472" s="86">
        <v>9.315</v>
      </c>
      <c r="H1472" s="87">
        <v>0.830344064</v>
      </c>
      <c r="I1472" s="87">
        <v>0.69379583</v>
      </c>
      <c r="J1472" s="87">
        <v>0.657445074</v>
      </c>
      <c r="K1472" s="87">
        <v>0.570817427</v>
      </c>
      <c r="L1472" s="87">
        <v>0.443239908</v>
      </c>
      <c r="M1472" s="87">
        <v>0.313054557</v>
      </c>
      <c r="N1472" s="87">
        <v>0.184399738</v>
      </c>
      <c r="O1472" s="87">
        <v>0.0</v>
      </c>
      <c r="P1472" s="87">
        <v>0.0</v>
      </c>
      <c r="Q1472" s="87">
        <v>0.0</v>
      </c>
      <c r="R1472" s="87">
        <v>0.0</v>
      </c>
      <c r="S1472" s="87">
        <v>0.0</v>
      </c>
      <c r="T1472" s="87">
        <v>0.0</v>
      </c>
      <c r="U1472" s="87">
        <v>0.0</v>
      </c>
      <c r="V1472" s="87">
        <v>0.007751938</v>
      </c>
      <c r="W1472" s="87">
        <v>0.007751938</v>
      </c>
      <c r="X1472" s="87">
        <v>0.007751938</v>
      </c>
      <c r="Y1472" s="87">
        <v>0.007751938</v>
      </c>
      <c r="Z1472" s="87">
        <v>0.007751938</v>
      </c>
      <c r="AA1472" s="87">
        <v>0.007751938</v>
      </c>
      <c r="AB1472" s="87">
        <v>0.007751938</v>
      </c>
    </row>
    <row r="1473">
      <c r="A1473" s="83">
        <v>1471.0</v>
      </c>
      <c r="B1473" s="84" t="s">
        <v>3379</v>
      </c>
      <c r="C1473" s="85" t="s">
        <v>399</v>
      </c>
      <c r="D1473" s="85" t="s">
        <v>153</v>
      </c>
      <c r="E1473" s="84" t="s">
        <v>3417</v>
      </c>
      <c r="F1473" s="84" t="s">
        <v>3489</v>
      </c>
      <c r="G1473" s="86">
        <v>9.315</v>
      </c>
      <c r="H1473" s="87">
        <v>0.783617864</v>
      </c>
      <c r="I1473" s="87">
        <v>0.566647523</v>
      </c>
      <c r="J1473" s="87">
        <v>0.239027024</v>
      </c>
      <c r="K1473" s="87">
        <v>0.159477657</v>
      </c>
      <c r="L1473" s="87">
        <v>0.079066694</v>
      </c>
      <c r="M1473" s="87">
        <v>0.009811708</v>
      </c>
      <c r="N1473" s="87">
        <v>0.017281992</v>
      </c>
      <c r="O1473" s="87">
        <v>0.0</v>
      </c>
      <c r="P1473" s="87">
        <v>0.0</v>
      </c>
      <c r="Q1473" s="87">
        <v>0.0</v>
      </c>
      <c r="R1473" s="87">
        <v>0.0</v>
      </c>
      <c r="S1473" s="87">
        <v>0.0</v>
      </c>
      <c r="T1473" s="87">
        <v>0.006167699</v>
      </c>
      <c r="U1473" s="87">
        <v>1.76E-7</v>
      </c>
      <c r="V1473" s="87">
        <v>0.007751938</v>
      </c>
      <c r="W1473" s="87">
        <v>0.007751938</v>
      </c>
      <c r="X1473" s="87">
        <v>0.007751938</v>
      </c>
      <c r="Y1473" s="87">
        <v>0.007751938</v>
      </c>
      <c r="Z1473" s="87">
        <v>0.007751938</v>
      </c>
      <c r="AA1473" s="87">
        <v>0.007751938</v>
      </c>
      <c r="AB1473" s="87">
        <v>0.007751938</v>
      </c>
    </row>
    <row r="1474">
      <c r="A1474" s="83">
        <v>1472.0</v>
      </c>
      <c r="B1474" s="84" t="s">
        <v>3379</v>
      </c>
      <c r="C1474" s="85" t="s">
        <v>399</v>
      </c>
      <c r="D1474" s="85" t="s">
        <v>153</v>
      </c>
      <c r="E1474" s="84" t="s">
        <v>3417</v>
      </c>
      <c r="F1474" s="84" t="s">
        <v>3490</v>
      </c>
      <c r="G1474" s="86">
        <v>10.971</v>
      </c>
      <c r="H1474" s="87">
        <v>0.81627795</v>
      </c>
      <c r="I1474" s="87">
        <v>0.687211004</v>
      </c>
      <c r="J1474" s="87">
        <v>0.484661224</v>
      </c>
      <c r="K1474" s="87">
        <v>0.380923971</v>
      </c>
      <c r="L1474" s="87">
        <v>0.272963979</v>
      </c>
      <c r="M1474" s="87">
        <v>0.168331082</v>
      </c>
      <c r="N1474" s="87">
        <v>0.088154613</v>
      </c>
      <c r="O1474" s="87">
        <v>0.0</v>
      </c>
      <c r="P1474" s="87">
        <v>0.0</v>
      </c>
      <c r="Q1474" s="87">
        <v>0.0</v>
      </c>
      <c r="R1474" s="87">
        <v>0.0</v>
      </c>
      <c r="S1474" s="87">
        <v>0.0</v>
      </c>
      <c r="T1474" s="87">
        <v>0.0</v>
      </c>
      <c r="U1474" s="87">
        <v>0.0</v>
      </c>
      <c r="V1474" s="87">
        <v>0.006578947</v>
      </c>
      <c r="W1474" s="87">
        <v>0.006578947</v>
      </c>
      <c r="X1474" s="87">
        <v>0.006578947</v>
      </c>
      <c r="Y1474" s="87">
        <v>0.006578947</v>
      </c>
      <c r="Z1474" s="87">
        <v>0.006578947</v>
      </c>
      <c r="AA1474" s="87">
        <v>0.006578947</v>
      </c>
      <c r="AB1474" s="87">
        <v>0.006578947</v>
      </c>
    </row>
    <row r="1475">
      <c r="A1475" s="83">
        <v>1473.0</v>
      </c>
      <c r="B1475" s="84" t="s">
        <v>3379</v>
      </c>
      <c r="C1475" s="85" t="s">
        <v>399</v>
      </c>
      <c r="D1475" s="85" t="s">
        <v>153</v>
      </c>
      <c r="E1475" s="84" t="s">
        <v>3417</v>
      </c>
      <c r="F1475" s="84" t="s">
        <v>3490</v>
      </c>
      <c r="G1475" s="86">
        <v>7.245</v>
      </c>
      <c r="H1475" s="87">
        <v>0.708965946</v>
      </c>
      <c r="I1475" s="87">
        <v>0.385841945</v>
      </c>
      <c r="J1475" s="87">
        <v>0.022524829</v>
      </c>
      <c r="K1475" s="87">
        <v>-0.026226525</v>
      </c>
      <c r="L1475" s="87">
        <v>0.007360004</v>
      </c>
      <c r="M1475" s="87">
        <v>0.011932562</v>
      </c>
      <c r="N1475" s="87">
        <v>-0.021165113</v>
      </c>
      <c r="O1475" s="87">
        <v>0.0</v>
      </c>
      <c r="P1475" s="87">
        <v>0.0</v>
      </c>
      <c r="Q1475" s="87">
        <v>0.080839893</v>
      </c>
      <c r="R1475" s="87">
        <v>0.243412421</v>
      </c>
      <c r="S1475" s="87">
        <v>0.098547947</v>
      </c>
      <c r="T1475" s="87">
        <v>0.005996452</v>
      </c>
      <c r="U1475" s="87">
        <v>0.065711859</v>
      </c>
      <c r="V1475" s="87">
        <v>0.01</v>
      </c>
      <c r="W1475" s="87">
        <v>0.01</v>
      </c>
      <c r="X1475" s="87">
        <v>0.01</v>
      </c>
      <c r="Y1475" s="87">
        <v>0.01</v>
      </c>
      <c r="Z1475" s="87">
        <v>0.01</v>
      </c>
      <c r="AA1475" s="87">
        <v>0.01</v>
      </c>
      <c r="AB1475" s="87">
        <v>0.01</v>
      </c>
    </row>
    <row r="1476">
      <c r="A1476" s="83">
        <v>1474.0</v>
      </c>
      <c r="B1476" s="84" t="s">
        <v>3379</v>
      </c>
      <c r="C1476" s="85" t="s">
        <v>399</v>
      </c>
      <c r="D1476" s="85" t="s">
        <v>153</v>
      </c>
      <c r="E1476" s="84" t="s">
        <v>3417</v>
      </c>
      <c r="F1476" s="84" t="s">
        <v>3490</v>
      </c>
      <c r="G1476" s="86">
        <v>7.245</v>
      </c>
      <c r="H1476" s="87">
        <v>0.791370636</v>
      </c>
      <c r="I1476" s="87">
        <v>0.569222978</v>
      </c>
      <c r="J1476" s="87">
        <v>0.308154075</v>
      </c>
      <c r="K1476" s="87">
        <v>0.267138458</v>
      </c>
      <c r="L1476" s="87">
        <v>0.197785484</v>
      </c>
      <c r="M1476" s="87">
        <v>0.126808442</v>
      </c>
      <c r="N1476" s="87">
        <v>0.045823074</v>
      </c>
      <c r="O1476" s="87">
        <v>0.0</v>
      </c>
      <c r="P1476" s="87">
        <v>0.0</v>
      </c>
      <c r="Q1476" s="87">
        <v>0.0</v>
      </c>
      <c r="R1476" s="87">
        <v>0.0</v>
      </c>
      <c r="S1476" s="87">
        <v>0.0</v>
      </c>
      <c r="T1476" s="87">
        <v>0.0</v>
      </c>
      <c r="U1476" s="87">
        <v>0.0</v>
      </c>
      <c r="V1476" s="87">
        <v>0.01</v>
      </c>
      <c r="W1476" s="87">
        <v>0.01</v>
      </c>
      <c r="X1476" s="87">
        <v>0.01</v>
      </c>
      <c r="Y1476" s="87">
        <v>0.01</v>
      </c>
      <c r="Z1476" s="87">
        <v>0.01</v>
      </c>
      <c r="AA1476" s="87">
        <v>0.01</v>
      </c>
      <c r="AB1476" s="87">
        <v>0.01</v>
      </c>
    </row>
    <row r="1477">
      <c r="A1477" s="83">
        <v>1475.0</v>
      </c>
      <c r="B1477" s="84" t="s">
        <v>3379</v>
      </c>
      <c r="C1477" s="85" t="s">
        <v>399</v>
      </c>
      <c r="D1477" s="85" t="s">
        <v>153</v>
      </c>
      <c r="E1477" s="84" t="s">
        <v>3417</v>
      </c>
      <c r="F1477" s="84" t="s">
        <v>3490</v>
      </c>
      <c r="G1477" s="86">
        <v>9.66</v>
      </c>
      <c r="H1477" s="87">
        <v>0.822229758</v>
      </c>
      <c r="I1477" s="87">
        <v>0.544520091</v>
      </c>
      <c r="J1477" s="87">
        <v>0.240124004</v>
      </c>
      <c r="K1477" s="87">
        <v>0.055934495</v>
      </c>
      <c r="L1477" s="87">
        <v>0.027135681</v>
      </c>
      <c r="M1477" s="87">
        <v>-0.014675254</v>
      </c>
      <c r="N1477" s="87">
        <v>-0.035838396</v>
      </c>
      <c r="O1477" s="87">
        <v>0.0</v>
      </c>
      <c r="P1477" s="87">
        <v>0.0</v>
      </c>
      <c r="Q1477" s="87">
        <v>0.0</v>
      </c>
      <c r="R1477" s="87">
        <v>2.04E-9</v>
      </c>
      <c r="S1477" s="87">
        <v>2.17E-5</v>
      </c>
      <c r="T1477" s="87">
        <v>0.238155983</v>
      </c>
      <c r="U1477" s="87">
        <v>7.82E-10</v>
      </c>
      <c r="V1477" s="87">
        <v>0.007462687</v>
      </c>
      <c r="W1477" s="87">
        <v>0.007462687</v>
      </c>
      <c r="X1477" s="87">
        <v>0.007462687</v>
      </c>
      <c r="Y1477" s="87">
        <v>0.007462687</v>
      </c>
      <c r="Z1477" s="87">
        <v>0.007462687</v>
      </c>
      <c r="AA1477" s="87">
        <v>0.007462687</v>
      </c>
      <c r="AB1477" s="87">
        <v>0.007462687</v>
      </c>
    </row>
    <row r="1478">
      <c r="A1478" s="83">
        <v>1476.0</v>
      </c>
      <c r="B1478" s="84" t="s">
        <v>3379</v>
      </c>
      <c r="C1478" s="85" t="s">
        <v>399</v>
      </c>
      <c r="D1478" s="85" t="s">
        <v>153</v>
      </c>
      <c r="E1478" s="84" t="s">
        <v>3417</v>
      </c>
      <c r="F1478" s="84" t="s">
        <v>3490</v>
      </c>
      <c r="G1478" s="86">
        <v>9.315</v>
      </c>
      <c r="H1478" s="87">
        <v>0.79237384</v>
      </c>
      <c r="I1478" s="87">
        <v>0.631175711</v>
      </c>
      <c r="J1478" s="87">
        <v>0.422502607</v>
      </c>
      <c r="K1478" s="87">
        <v>0.296823157</v>
      </c>
      <c r="L1478" s="87">
        <v>0.199483788</v>
      </c>
      <c r="M1478" s="87">
        <v>0.115816549</v>
      </c>
      <c r="N1478" s="87">
        <v>0.03325633</v>
      </c>
      <c r="O1478" s="87">
        <v>0.0</v>
      </c>
      <c r="P1478" s="87">
        <v>0.0</v>
      </c>
      <c r="Q1478" s="87">
        <v>0.0</v>
      </c>
      <c r="R1478" s="87">
        <v>0.0</v>
      </c>
      <c r="S1478" s="87">
        <v>0.0</v>
      </c>
      <c r="T1478" s="87">
        <v>0.0</v>
      </c>
      <c r="U1478" s="87">
        <v>0.0</v>
      </c>
      <c r="V1478" s="87">
        <v>0.007751938</v>
      </c>
      <c r="W1478" s="87">
        <v>0.007751938</v>
      </c>
      <c r="X1478" s="87">
        <v>0.007751938</v>
      </c>
      <c r="Y1478" s="87">
        <v>0.007751938</v>
      </c>
      <c r="Z1478" s="87">
        <v>0.007751938</v>
      </c>
      <c r="AA1478" s="87">
        <v>0.007751938</v>
      </c>
      <c r="AB1478" s="87">
        <v>0.007751938</v>
      </c>
    </row>
    <row r="1479">
      <c r="A1479" s="83">
        <v>1477.0</v>
      </c>
      <c r="B1479" s="84" t="s">
        <v>3379</v>
      </c>
      <c r="C1479" s="85" t="s">
        <v>399</v>
      </c>
      <c r="D1479" s="85" t="s">
        <v>153</v>
      </c>
      <c r="E1479" s="84" t="s">
        <v>3417</v>
      </c>
      <c r="F1479" s="84" t="s">
        <v>3490</v>
      </c>
      <c r="G1479" s="86">
        <v>9.315</v>
      </c>
      <c r="H1479" s="87">
        <v>0.713692057</v>
      </c>
      <c r="I1479" s="87">
        <v>0.490211334</v>
      </c>
      <c r="J1479" s="87">
        <v>0.257213304</v>
      </c>
      <c r="K1479" s="87">
        <v>0.050485272</v>
      </c>
      <c r="L1479" s="87">
        <v>0.030669628</v>
      </c>
      <c r="M1479" s="87">
        <v>0.051485262</v>
      </c>
      <c r="N1479" s="87">
        <v>0.080044114</v>
      </c>
      <c r="O1479" s="87">
        <v>0.0</v>
      </c>
      <c r="P1479" s="87">
        <v>0.0</v>
      </c>
      <c r="Q1479" s="87">
        <v>0.0</v>
      </c>
      <c r="R1479" s="87">
        <v>1.88E-7</v>
      </c>
      <c r="S1479" s="87">
        <v>6.5E-6</v>
      </c>
      <c r="T1479" s="87">
        <v>0.0</v>
      </c>
      <c r="U1479" s="87">
        <v>0.0</v>
      </c>
      <c r="V1479" s="87">
        <v>0.007751938</v>
      </c>
      <c r="W1479" s="87">
        <v>0.007751938</v>
      </c>
      <c r="X1479" s="87">
        <v>0.007751938</v>
      </c>
      <c r="Y1479" s="87">
        <v>0.007751938</v>
      </c>
      <c r="Z1479" s="87">
        <v>0.007751938</v>
      </c>
      <c r="AA1479" s="87">
        <v>0.007751938</v>
      </c>
      <c r="AB1479" s="87">
        <v>0.007751938</v>
      </c>
    </row>
    <row r="1480">
      <c r="A1480" s="83">
        <v>1478.0</v>
      </c>
      <c r="B1480" s="84" t="s">
        <v>3379</v>
      </c>
      <c r="C1480" s="85" t="s">
        <v>399</v>
      </c>
      <c r="D1480" s="85" t="s">
        <v>153</v>
      </c>
      <c r="E1480" s="84" t="s">
        <v>3417</v>
      </c>
      <c r="F1480" s="84" t="s">
        <v>3491</v>
      </c>
      <c r="G1480" s="86">
        <v>9.936</v>
      </c>
      <c r="H1480" s="87">
        <v>0.721377955</v>
      </c>
      <c r="I1480" s="87">
        <v>0.323992122</v>
      </c>
      <c r="J1480" s="87">
        <v>0.14604635</v>
      </c>
      <c r="K1480" s="87">
        <v>0.136223272</v>
      </c>
      <c r="L1480" s="87">
        <v>0.066014459</v>
      </c>
      <c r="M1480" s="87">
        <v>0.037709984</v>
      </c>
      <c r="N1480" s="87">
        <v>0.025641544</v>
      </c>
      <c r="O1480" s="87">
        <v>0.0</v>
      </c>
      <c r="P1480" s="87">
        <v>0.0</v>
      </c>
      <c r="Q1480" s="87">
        <v>0.0</v>
      </c>
      <c r="R1480" s="87">
        <v>0.0</v>
      </c>
      <c r="S1480" s="87">
        <v>0.0</v>
      </c>
      <c r="T1480" s="87">
        <v>8.84E-14</v>
      </c>
      <c r="U1480" s="87">
        <v>2.23E-13</v>
      </c>
      <c r="V1480" s="87">
        <v>0.00729927</v>
      </c>
      <c r="W1480" s="87">
        <v>0.00729927</v>
      </c>
      <c r="X1480" s="87">
        <v>0.00729927</v>
      </c>
      <c r="Y1480" s="87">
        <v>0.00729927</v>
      </c>
      <c r="Z1480" s="87">
        <v>0.00729927</v>
      </c>
      <c r="AA1480" s="87">
        <v>0.00729927</v>
      </c>
      <c r="AB1480" s="87">
        <v>0.00729927</v>
      </c>
    </row>
    <row r="1481">
      <c r="A1481" s="83">
        <v>1479.0</v>
      </c>
      <c r="B1481" s="84" t="s">
        <v>3379</v>
      </c>
      <c r="C1481" s="85" t="s">
        <v>399</v>
      </c>
      <c r="D1481" s="85" t="s">
        <v>153</v>
      </c>
      <c r="E1481" s="84" t="s">
        <v>3417</v>
      </c>
      <c r="F1481" s="84" t="s">
        <v>3491</v>
      </c>
      <c r="G1481" s="86">
        <v>10.557</v>
      </c>
      <c r="H1481" s="87">
        <v>0.826888985</v>
      </c>
      <c r="I1481" s="87">
        <v>0.651541706</v>
      </c>
      <c r="J1481" s="87">
        <v>0.366058123</v>
      </c>
      <c r="K1481" s="87">
        <v>0.253927347</v>
      </c>
      <c r="L1481" s="87">
        <v>0.232229926</v>
      </c>
      <c r="M1481" s="87">
        <v>0.156006867</v>
      </c>
      <c r="N1481" s="87">
        <v>0.080867981</v>
      </c>
      <c r="O1481" s="87">
        <v>0.0</v>
      </c>
      <c r="P1481" s="87">
        <v>0.0</v>
      </c>
      <c r="Q1481" s="87">
        <v>0.0</v>
      </c>
      <c r="R1481" s="87">
        <v>0.0</v>
      </c>
      <c r="S1481" s="87">
        <v>0.0</v>
      </c>
      <c r="T1481" s="87">
        <v>0.0</v>
      </c>
      <c r="U1481" s="87">
        <v>0.0</v>
      </c>
      <c r="V1481" s="87">
        <v>0.006849315</v>
      </c>
      <c r="W1481" s="87">
        <v>0.006849315</v>
      </c>
      <c r="X1481" s="87">
        <v>0.006849315</v>
      </c>
      <c r="Y1481" s="87">
        <v>0.006849315</v>
      </c>
      <c r="Z1481" s="87">
        <v>0.006849315</v>
      </c>
      <c r="AA1481" s="87">
        <v>0.006849315</v>
      </c>
      <c r="AB1481" s="87">
        <v>0.006849315</v>
      </c>
    </row>
    <row r="1482">
      <c r="A1482" s="83">
        <v>1480.0</v>
      </c>
      <c r="B1482" s="84" t="s">
        <v>3379</v>
      </c>
      <c r="C1482" s="85" t="s">
        <v>399</v>
      </c>
      <c r="D1482" s="85" t="s">
        <v>153</v>
      </c>
      <c r="E1482" s="84" t="s">
        <v>3417</v>
      </c>
      <c r="F1482" s="84" t="s">
        <v>3491</v>
      </c>
      <c r="G1482" s="86">
        <v>10.212</v>
      </c>
      <c r="H1482" s="87">
        <v>0.54764659</v>
      </c>
      <c r="I1482" s="87">
        <v>0.401352942</v>
      </c>
      <c r="J1482" s="87">
        <v>0.245029287</v>
      </c>
      <c r="K1482" s="87">
        <v>0.14498383</v>
      </c>
      <c r="L1482" s="87">
        <v>0.084965963</v>
      </c>
      <c r="M1482" s="87">
        <v>0.053104139</v>
      </c>
      <c r="N1482" s="87">
        <v>0.022681727</v>
      </c>
      <c r="O1482" s="87">
        <v>0.0</v>
      </c>
      <c r="P1482" s="87">
        <v>0.0</v>
      </c>
      <c r="Q1482" s="87">
        <v>0.0</v>
      </c>
      <c r="R1482" s="87">
        <v>0.0</v>
      </c>
      <c r="S1482" s="87">
        <v>0.0</v>
      </c>
      <c r="T1482" s="87">
        <v>0.0</v>
      </c>
      <c r="U1482" s="87">
        <v>9.99E-15</v>
      </c>
      <c r="V1482" s="87">
        <v>0.007092199</v>
      </c>
      <c r="W1482" s="87">
        <v>0.007092199</v>
      </c>
      <c r="X1482" s="87">
        <v>0.007092199</v>
      </c>
      <c r="Y1482" s="87">
        <v>0.007092199</v>
      </c>
      <c r="Z1482" s="87">
        <v>0.007092199</v>
      </c>
      <c r="AA1482" s="87">
        <v>0.007092199</v>
      </c>
      <c r="AB1482" s="87">
        <v>0.007092199</v>
      </c>
    </row>
    <row r="1483">
      <c r="A1483" s="83">
        <v>1481.0</v>
      </c>
      <c r="B1483" s="84" t="s">
        <v>3379</v>
      </c>
      <c r="C1483" s="85" t="s">
        <v>399</v>
      </c>
      <c r="D1483" s="85" t="s">
        <v>153</v>
      </c>
      <c r="E1483" s="84" t="s">
        <v>3417</v>
      </c>
      <c r="F1483" s="84" t="s">
        <v>3491</v>
      </c>
      <c r="G1483" s="86">
        <v>10.488</v>
      </c>
      <c r="H1483" s="87">
        <v>0.900302554</v>
      </c>
      <c r="I1483" s="87">
        <v>0.784334773</v>
      </c>
      <c r="J1483" s="87">
        <v>0.543535894</v>
      </c>
      <c r="K1483" s="87">
        <v>0.33035381</v>
      </c>
      <c r="L1483" s="87">
        <v>0.1909624</v>
      </c>
      <c r="M1483" s="87">
        <v>0.11258335</v>
      </c>
      <c r="N1483" s="87">
        <v>0.06423391</v>
      </c>
      <c r="O1483" s="87">
        <v>0.0</v>
      </c>
      <c r="P1483" s="87">
        <v>0.0</v>
      </c>
      <c r="Q1483" s="87">
        <v>0.0</v>
      </c>
      <c r="R1483" s="87">
        <v>0.0</v>
      </c>
      <c r="S1483" s="87">
        <v>0.0</v>
      </c>
      <c r="T1483" s="87">
        <v>0.0</v>
      </c>
      <c r="U1483" s="87">
        <v>0.0</v>
      </c>
      <c r="V1483" s="87">
        <v>0.006896552</v>
      </c>
      <c r="W1483" s="87">
        <v>0.006896552</v>
      </c>
      <c r="X1483" s="87">
        <v>0.006896552</v>
      </c>
      <c r="Y1483" s="87">
        <v>0.006896552</v>
      </c>
      <c r="Z1483" s="87">
        <v>0.006896552</v>
      </c>
      <c r="AA1483" s="87">
        <v>0.006896552</v>
      </c>
      <c r="AB1483" s="87">
        <v>0.006896552</v>
      </c>
    </row>
    <row r="1484">
      <c r="A1484" s="83">
        <v>1482.0</v>
      </c>
      <c r="B1484" s="84" t="s">
        <v>3379</v>
      </c>
      <c r="C1484" s="85" t="s">
        <v>399</v>
      </c>
      <c r="D1484" s="85" t="s">
        <v>153</v>
      </c>
      <c r="E1484" s="84" t="s">
        <v>3417</v>
      </c>
      <c r="F1484" s="84" t="s">
        <v>3491</v>
      </c>
      <c r="G1484" s="86">
        <v>8.832</v>
      </c>
      <c r="H1484" s="87">
        <v>0.824976735</v>
      </c>
      <c r="I1484" s="87">
        <v>0.661034519</v>
      </c>
      <c r="J1484" s="87">
        <v>0.369720162</v>
      </c>
      <c r="K1484" s="87">
        <v>0.207859915</v>
      </c>
      <c r="L1484" s="87">
        <v>0.142460132</v>
      </c>
      <c r="M1484" s="87">
        <v>0.120748862</v>
      </c>
      <c r="N1484" s="87">
        <v>0.096629197</v>
      </c>
      <c r="O1484" s="87">
        <v>0.0</v>
      </c>
      <c r="P1484" s="87">
        <v>0.0</v>
      </c>
      <c r="Q1484" s="87">
        <v>0.0</v>
      </c>
      <c r="R1484" s="87">
        <v>0.0</v>
      </c>
      <c r="S1484" s="87">
        <v>0.0</v>
      </c>
      <c r="T1484" s="87">
        <v>0.0</v>
      </c>
      <c r="U1484" s="87">
        <v>0.0</v>
      </c>
      <c r="V1484" s="87">
        <v>0.008196721</v>
      </c>
      <c r="W1484" s="87">
        <v>0.008196721</v>
      </c>
      <c r="X1484" s="87">
        <v>0.008196721</v>
      </c>
      <c r="Y1484" s="87">
        <v>0.008196721</v>
      </c>
      <c r="Z1484" s="87">
        <v>0.008196721</v>
      </c>
      <c r="AA1484" s="87">
        <v>0.008196721</v>
      </c>
      <c r="AB1484" s="87">
        <v>0.008196721</v>
      </c>
    </row>
    <row r="1485">
      <c r="A1485" s="83">
        <v>1483.0</v>
      </c>
      <c r="B1485" s="84" t="s">
        <v>3379</v>
      </c>
      <c r="C1485" s="85" t="s">
        <v>399</v>
      </c>
      <c r="D1485" s="85" t="s">
        <v>153</v>
      </c>
      <c r="E1485" s="84" t="s">
        <v>3417</v>
      </c>
      <c r="F1485" s="84" t="s">
        <v>3491</v>
      </c>
      <c r="G1485" s="86">
        <v>9.66</v>
      </c>
      <c r="H1485" s="87">
        <v>0.786190868</v>
      </c>
      <c r="I1485" s="87">
        <v>0.533830459</v>
      </c>
      <c r="J1485" s="87">
        <v>0.296495416</v>
      </c>
      <c r="K1485" s="87">
        <v>0.258790174</v>
      </c>
      <c r="L1485" s="87">
        <v>0.18438366</v>
      </c>
      <c r="M1485" s="87">
        <v>0.107841998</v>
      </c>
      <c r="N1485" s="87">
        <v>0.062842085</v>
      </c>
      <c r="O1485" s="87">
        <v>0.0</v>
      </c>
      <c r="P1485" s="87">
        <v>0.0</v>
      </c>
      <c r="Q1485" s="87">
        <v>0.0</v>
      </c>
      <c r="R1485" s="87">
        <v>0.0</v>
      </c>
      <c r="S1485" s="87">
        <v>0.0</v>
      </c>
      <c r="T1485" s="87">
        <v>0.0</v>
      </c>
      <c r="U1485" s="87">
        <v>0.0</v>
      </c>
      <c r="V1485" s="87">
        <v>0.007462687</v>
      </c>
      <c r="W1485" s="87">
        <v>0.007462687</v>
      </c>
      <c r="X1485" s="87">
        <v>0.007462687</v>
      </c>
      <c r="Y1485" s="87">
        <v>0.007462687</v>
      </c>
      <c r="Z1485" s="87">
        <v>0.007462687</v>
      </c>
      <c r="AA1485" s="87">
        <v>0.007462687</v>
      </c>
      <c r="AB1485" s="87">
        <v>0.007462687</v>
      </c>
    </row>
    <row r="1486">
      <c r="A1486" s="83">
        <v>1484.0</v>
      </c>
      <c r="B1486" s="84" t="s">
        <v>3379</v>
      </c>
      <c r="C1486" s="85" t="s">
        <v>399</v>
      </c>
      <c r="D1486" s="85" t="s">
        <v>153</v>
      </c>
      <c r="E1486" s="84" t="s">
        <v>3417</v>
      </c>
      <c r="F1486" s="84" t="s">
        <v>3492</v>
      </c>
      <c r="G1486" s="86">
        <v>9.936</v>
      </c>
      <c r="H1486" s="87">
        <v>0.693485622</v>
      </c>
      <c r="I1486" s="87">
        <v>0.462782907</v>
      </c>
      <c r="J1486" s="87">
        <v>0.322602645</v>
      </c>
      <c r="K1486" s="87">
        <v>0.199652578</v>
      </c>
      <c r="L1486" s="87">
        <v>0.06061221</v>
      </c>
      <c r="M1486" s="87">
        <v>-0.019613923</v>
      </c>
      <c r="N1486" s="87">
        <v>-0.069865274</v>
      </c>
      <c r="O1486" s="87">
        <v>0.0</v>
      </c>
      <c r="P1486" s="87">
        <v>0.0</v>
      </c>
      <c r="Q1486" s="87">
        <v>0.0</v>
      </c>
      <c r="R1486" s="87">
        <v>0.0</v>
      </c>
      <c r="S1486" s="87">
        <v>0.0</v>
      </c>
      <c r="T1486" s="87">
        <v>0.04264216</v>
      </c>
      <c r="U1486" s="87">
        <v>1.41E-43</v>
      </c>
      <c r="V1486" s="87">
        <v>0.00729927</v>
      </c>
      <c r="W1486" s="87">
        <v>0.00729927</v>
      </c>
      <c r="X1486" s="87">
        <v>0.00729927</v>
      </c>
      <c r="Y1486" s="87">
        <v>0.00729927</v>
      </c>
      <c r="Z1486" s="87">
        <v>0.00729927</v>
      </c>
      <c r="AA1486" s="87">
        <v>0.00729927</v>
      </c>
      <c r="AB1486" s="87">
        <v>0.00729927</v>
      </c>
    </row>
    <row r="1487">
      <c r="A1487" s="83">
        <v>1485.0</v>
      </c>
      <c r="B1487" s="84" t="s">
        <v>3379</v>
      </c>
      <c r="C1487" s="85" t="s">
        <v>399</v>
      </c>
      <c r="D1487" s="85" t="s">
        <v>153</v>
      </c>
      <c r="E1487" s="84" t="s">
        <v>3417</v>
      </c>
      <c r="F1487" s="84" t="s">
        <v>3492</v>
      </c>
      <c r="G1487" s="86">
        <v>10.557</v>
      </c>
      <c r="H1487" s="87">
        <v>0.539695426</v>
      </c>
      <c r="I1487" s="87">
        <v>0.345818721</v>
      </c>
      <c r="J1487" s="87">
        <v>0.295104295</v>
      </c>
      <c r="K1487" s="87">
        <v>0.243684793</v>
      </c>
      <c r="L1487" s="87">
        <v>0.223475341</v>
      </c>
      <c r="M1487" s="87">
        <v>0.145055336</v>
      </c>
      <c r="N1487" s="87">
        <v>0.101229312</v>
      </c>
      <c r="O1487" s="87">
        <v>0.0</v>
      </c>
      <c r="P1487" s="87">
        <v>0.0</v>
      </c>
      <c r="Q1487" s="87">
        <v>0.0</v>
      </c>
      <c r="R1487" s="87">
        <v>0.0</v>
      </c>
      <c r="S1487" s="87">
        <v>0.0</v>
      </c>
      <c r="T1487" s="87">
        <v>0.0</v>
      </c>
      <c r="U1487" s="87">
        <v>0.0</v>
      </c>
      <c r="V1487" s="87">
        <v>0.006849315</v>
      </c>
      <c r="W1487" s="87">
        <v>0.006849315</v>
      </c>
      <c r="X1487" s="87">
        <v>0.006849315</v>
      </c>
      <c r="Y1487" s="87">
        <v>0.006849315</v>
      </c>
      <c r="Z1487" s="87">
        <v>0.006849315</v>
      </c>
      <c r="AA1487" s="87">
        <v>0.006849315</v>
      </c>
      <c r="AB1487" s="87">
        <v>0.006849315</v>
      </c>
    </row>
    <row r="1488">
      <c r="A1488" s="83">
        <v>1486.0</v>
      </c>
      <c r="B1488" s="84" t="s">
        <v>3379</v>
      </c>
      <c r="C1488" s="85" t="s">
        <v>399</v>
      </c>
      <c r="D1488" s="85" t="s">
        <v>153</v>
      </c>
      <c r="E1488" s="84" t="s">
        <v>3417</v>
      </c>
      <c r="F1488" s="84" t="s">
        <v>3492</v>
      </c>
      <c r="G1488" s="86">
        <v>10.212</v>
      </c>
      <c r="H1488" s="87">
        <v>0.432863325</v>
      </c>
      <c r="I1488" s="87">
        <v>0.190687889</v>
      </c>
      <c r="J1488" s="87">
        <v>0.110871892</v>
      </c>
      <c r="K1488" s="87">
        <v>0.069460774</v>
      </c>
      <c r="L1488" s="87">
        <v>0.012682119</v>
      </c>
      <c r="M1488" s="87">
        <v>-0.018483256</v>
      </c>
      <c r="N1488" s="87">
        <v>-0.037318311</v>
      </c>
      <c r="O1488" s="87">
        <v>0.0</v>
      </c>
      <c r="P1488" s="87">
        <v>0.0</v>
      </c>
      <c r="Q1488" s="87">
        <v>0.0</v>
      </c>
      <c r="R1488" s="87">
        <v>1.38E-14</v>
      </c>
      <c r="S1488" s="87">
        <v>0.009396413</v>
      </c>
      <c r="T1488" s="87">
        <v>0.049358879</v>
      </c>
      <c r="U1488" s="87">
        <v>3.76E-12</v>
      </c>
      <c r="V1488" s="87">
        <v>0.007092199</v>
      </c>
      <c r="W1488" s="87">
        <v>0.007092199</v>
      </c>
      <c r="X1488" s="87">
        <v>0.007092199</v>
      </c>
      <c r="Y1488" s="87">
        <v>0.007092199</v>
      </c>
      <c r="Z1488" s="87">
        <v>0.007092199</v>
      </c>
      <c r="AA1488" s="87">
        <v>0.007092199</v>
      </c>
      <c r="AB1488" s="87">
        <v>0.007092199</v>
      </c>
    </row>
    <row r="1489">
      <c r="A1489" s="83">
        <v>1487.0</v>
      </c>
      <c r="B1489" s="84" t="s">
        <v>3379</v>
      </c>
      <c r="C1489" s="85" t="s">
        <v>399</v>
      </c>
      <c r="D1489" s="85" t="s">
        <v>153</v>
      </c>
      <c r="E1489" s="84" t="s">
        <v>3417</v>
      </c>
      <c r="F1489" s="84" t="s">
        <v>3492</v>
      </c>
      <c r="G1489" s="86">
        <v>10.488</v>
      </c>
      <c r="H1489" s="87">
        <v>0.829846366</v>
      </c>
      <c r="I1489" s="87">
        <v>0.664931904</v>
      </c>
      <c r="J1489" s="87">
        <v>0.398782526</v>
      </c>
      <c r="K1489" s="87">
        <v>0.24546856</v>
      </c>
      <c r="L1489" s="87">
        <v>0.159918842</v>
      </c>
      <c r="M1489" s="87">
        <v>0.123034226</v>
      </c>
      <c r="N1489" s="87">
        <v>0.046167517</v>
      </c>
      <c r="O1489" s="87">
        <v>0.0</v>
      </c>
      <c r="P1489" s="87">
        <v>0.0</v>
      </c>
      <c r="Q1489" s="87">
        <v>0.0</v>
      </c>
      <c r="R1489" s="87">
        <v>0.0</v>
      </c>
      <c r="S1489" s="87">
        <v>0.0</v>
      </c>
      <c r="T1489" s="87">
        <v>0.0</v>
      </c>
      <c r="U1489" s="87">
        <v>0.0</v>
      </c>
      <c r="V1489" s="87">
        <v>0.006896552</v>
      </c>
      <c r="W1489" s="87">
        <v>0.006896552</v>
      </c>
      <c r="X1489" s="87">
        <v>0.006896552</v>
      </c>
      <c r="Y1489" s="87">
        <v>0.006896552</v>
      </c>
      <c r="Z1489" s="87">
        <v>0.006896552</v>
      </c>
      <c r="AA1489" s="87">
        <v>0.006896552</v>
      </c>
      <c r="AB1489" s="87">
        <v>0.006896552</v>
      </c>
    </row>
    <row r="1490">
      <c r="A1490" s="83">
        <v>1488.0</v>
      </c>
      <c r="B1490" s="84" t="s">
        <v>3379</v>
      </c>
      <c r="C1490" s="85" t="s">
        <v>399</v>
      </c>
      <c r="D1490" s="85" t="s">
        <v>153</v>
      </c>
      <c r="E1490" s="84" t="s">
        <v>3417</v>
      </c>
      <c r="F1490" s="84" t="s">
        <v>3492</v>
      </c>
      <c r="G1490" s="86">
        <v>8.832</v>
      </c>
      <c r="H1490" s="87">
        <v>0.662011298</v>
      </c>
      <c r="I1490" s="87">
        <v>0.221244625</v>
      </c>
      <c r="J1490" s="87">
        <v>0.044057928</v>
      </c>
      <c r="K1490" s="87">
        <v>-0.017485379</v>
      </c>
      <c r="L1490" s="87">
        <v>-0.04768779</v>
      </c>
      <c r="M1490" s="87">
        <v>-0.011644429</v>
      </c>
      <c r="N1490" s="87">
        <v>0.001689424</v>
      </c>
      <c r="O1490" s="87">
        <v>0.0</v>
      </c>
      <c r="P1490" s="87">
        <v>0.0</v>
      </c>
      <c r="Q1490" s="87">
        <v>0.001072729</v>
      </c>
      <c r="R1490" s="87">
        <v>0.433324996</v>
      </c>
      <c r="S1490" s="87">
        <v>1.41E-5</v>
      </c>
      <c r="T1490" s="87">
        <v>0.613559526</v>
      </c>
      <c r="U1490" s="87">
        <v>0.052619162</v>
      </c>
      <c r="V1490" s="87">
        <v>0.008196721</v>
      </c>
      <c r="W1490" s="87">
        <v>0.008196721</v>
      </c>
      <c r="X1490" s="87">
        <v>0.008196721</v>
      </c>
      <c r="Y1490" s="87">
        <v>0.008196721</v>
      </c>
      <c r="Z1490" s="87">
        <v>0.008196721</v>
      </c>
      <c r="AA1490" s="87">
        <v>0.008196721</v>
      </c>
      <c r="AB1490" s="87">
        <v>0.008196721</v>
      </c>
    </row>
    <row r="1491">
      <c r="A1491" s="83">
        <v>1489.0</v>
      </c>
      <c r="B1491" s="84" t="s">
        <v>3379</v>
      </c>
      <c r="C1491" s="85" t="s">
        <v>399</v>
      </c>
      <c r="D1491" s="85" t="s">
        <v>153</v>
      </c>
      <c r="E1491" s="84" t="s">
        <v>3417</v>
      </c>
      <c r="F1491" s="84" t="s">
        <v>3492</v>
      </c>
      <c r="G1491" s="86">
        <v>9.66</v>
      </c>
      <c r="H1491" s="87">
        <v>0.469458444</v>
      </c>
      <c r="I1491" s="87">
        <v>0.063191236</v>
      </c>
      <c r="J1491" s="87">
        <v>0.01160346</v>
      </c>
      <c r="K1491" s="87">
        <v>-0.006584306</v>
      </c>
      <c r="L1491" s="87">
        <v>0.006687405</v>
      </c>
      <c r="M1491" s="87">
        <v>-2.65524E-4</v>
      </c>
      <c r="N1491" s="87">
        <v>-0.014219183</v>
      </c>
      <c r="O1491" s="87">
        <v>0.0</v>
      </c>
      <c r="P1491" s="87">
        <v>0.001107969</v>
      </c>
      <c r="Q1491" s="87">
        <v>0.178349623</v>
      </c>
      <c r="R1491" s="87">
        <v>0.932165368</v>
      </c>
      <c r="S1491" s="87">
        <v>0.075173251</v>
      </c>
      <c r="T1491" s="87">
        <v>0.22830334</v>
      </c>
      <c r="U1491" s="87">
        <v>0.134231545</v>
      </c>
      <c r="V1491" s="87">
        <v>0.007462687</v>
      </c>
      <c r="W1491" s="87">
        <v>0.007462687</v>
      </c>
      <c r="X1491" s="87">
        <v>0.007462687</v>
      </c>
      <c r="Y1491" s="87">
        <v>0.007462687</v>
      </c>
      <c r="Z1491" s="87">
        <v>0.007462687</v>
      </c>
      <c r="AA1491" s="87">
        <v>0.007462687</v>
      </c>
      <c r="AB1491" s="87">
        <v>0.007462687</v>
      </c>
    </row>
    <row r="1492">
      <c r="A1492" s="83">
        <v>1490.0</v>
      </c>
      <c r="B1492" s="84" t="s">
        <v>3379</v>
      </c>
      <c r="C1492" s="85" t="s">
        <v>399</v>
      </c>
      <c r="D1492" s="85" t="s">
        <v>153</v>
      </c>
      <c r="E1492" s="84" t="s">
        <v>3417</v>
      </c>
      <c r="F1492" s="84" t="s">
        <v>3493</v>
      </c>
      <c r="G1492" s="86">
        <v>10.074</v>
      </c>
      <c r="H1492" s="87">
        <v>0.783751905</v>
      </c>
      <c r="I1492" s="87">
        <v>0.614888962</v>
      </c>
      <c r="J1492" s="87">
        <v>0.431556069</v>
      </c>
      <c r="K1492" s="87">
        <v>0.295986132</v>
      </c>
      <c r="L1492" s="87">
        <v>0.140090701</v>
      </c>
      <c r="M1492" s="87">
        <v>0.050535303</v>
      </c>
      <c r="N1492" s="87">
        <v>-0.017728094</v>
      </c>
      <c r="O1492" s="87">
        <v>0.0</v>
      </c>
      <c r="P1492" s="87">
        <v>0.0</v>
      </c>
      <c r="Q1492" s="87">
        <v>0.0</v>
      </c>
      <c r="R1492" s="87">
        <v>0.0</v>
      </c>
      <c r="S1492" s="87">
        <v>0.0</v>
      </c>
      <c r="T1492" s="87">
        <v>0.0</v>
      </c>
      <c r="U1492" s="87">
        <v>0.018871857</v>
      </c>
      <c r="V1492" s="87">
        <v>0.007194245</v>
      </c>
      <c r="W1492" s="87">
        <v>0.007194245</v>
      </c>
      <c r="X1492" s="87">
        <v>0.007194245</v>
      </c>
      <c r="Y1492" s="87">
        <v>0.007194245</v>
      </c>
      <c r="Z1492" s="87">
        <v>0.007194245</v>
      </c>
      <c r="AA1492" s="87">
        <v>0.007194245</v>
      </c>
      <c r="AB1492" s="87">
        <v>0.007194245</v>
      </c>
    </row>
    <row r="1493">
      <c r="A1493" s="83">
        <v>1491.0</v>
      </c>
      <c r="B1493" s="84" t="s">
        <v>3379</v>
      </c>
      <c r="C1493" s="85" t="s">
        <v>399</v>
      </c>
      <c r="D1493" s="85" t="s">
        <v>153</v>
      </c>
      <c r="E1493" s="84" t="s">
        <v>3417</v>
      </c>
      <c r="F1493" s="84" t="s">
        <v>3493</v>
      </c>
      <c r="G1493" s="86">
        <v>9.867</v>
      </c>
      <c r="H1493" s="87">
        <v>0.809817294</v>
      </c>
      <c r="I1493" s="87">
        <v>0.564389516</v>
      </c>
      <c r="J1493" s="87">
        <v>0.324637012</v>
      </c>
      <c r="K1493" s="87">
        <v>0.254018754</v>
      </c>
      <c r="L1493" s="87">
        <v>0.161838237</v>
      </c>
      <c r="M1493" s="87">
        <v>0.144913915</v>
      </c>
      <c r="N1493" s="87">
        <v>0.137709803</v>
      </c>
      <c r="O1493" s="87">
        <v>0.0</v>
      </c>
      <c r="P1493" s="87">
        <v>0.0</v>
      </c>
      <c r="Q1493" s="87">
        <v>0.0</v>
      </c>
      <c r="R1493" s="87">
        <v>0.0</v>
      </c>
      <c r="S1493" s="87">
        <v>0.0</v>
      </c>
      <c r="T1493" s="87">
        <v>0.0</v>
      </c>
      <c r="U1493" s="87">
        <v>0.0</v>
      </c>
      <c r="V1493" s="87">
        <v>0.007352941</v>
      </c>
      <c r="W1493" s="87">
        <v>0.007352941</v>
      </c>
      <c r="X1493" s="87">
        <v>0.007352941</v>
      </c>
      <c r="Y1493" s="87">
        <v>0.007352941</v>
      </c>
      <c r="Z1493" s="87">
        <v>0.007352941</v>
      </c>
      <c r="AA1493" s="87">
        <v>0.007352941</v>
      </c>
      <c r="AB1493" s="87">
        <v>0.007352941</v>
      </c>
    </row>
    <row r="1494">
      <c r="A1494" s="83">
        <v>1492.0</v>
      </c>
      <c r="B1494" s="84" t="s">
        <v>3379</v>
      </c>
      <c r="C1494" s="85" t="s">
        <v>399</v>
      </c>
      <c r="D1494" s="85" t="s">
        <v>153</v>
      </c>
      <c r="E1494" s="84" t="s">
        <v>3417</v>
      </c>
      <c r="F1494" s="84" t="s">
        <v>3493</v>
      </c>
      <c r="G1494" s="86">
        <v>8.418</v>
      </c>
      <c r="H1494" s="87">
        <v>0.829692945</v>
      </c>
      <c r="I1494" s="87">
        <v>0.619933844</v>
      </c>
      <c r="J1494" s="87">
        <v>0.369698613</v>
      </c>
      <c r="K1494" s="87">
        <v>0.203842184</v>
      </c>
      <c r="L1494" s="87">
        <v>0.128381988</v>
      </c>
      <c r="M1494" s="87">
        <v>0.038384269</v>
      </c>
      <c r="N1494" s="87">
        <v>-0.006698949</v>
      </c>
      <c r="O1494" s="87">
        <v>0.0</v>
      </c>
      <c r="P1494" s="87">
        <v>0.0</v>
      </c>
      <c r="Q1494" s="87">
        <v>0.0</v>
      </c>
      <c r="R1494" s="87">
        <v>0.0</v>
      </c>
      <c r="S1494" s="87">
        <v>0.0</v>
      </c>
      <c r="T1494" s="87">
        <v>3.19E-11</v>
      </c>
      <c r="U1494" s="87">
        <v>0.718690642</v>
      </c>
      <c r="V1494" s="87">
        <v>0.00862069</v>
      </c>
      <c r="W1494" s="87">
        <v>0.00862069</v>
      </c>
      <c r="X1494" s="87">
        <v>0.00862069</v>
      </c>
      <c r="Y1494" s="87">
        <v>0.00862069</v>
      </c>
      <c r="Z1494" s="87">
        <v>0.00862069</v>
      </c>
      <c r="AA1494" s="87">
        <v>0.00862069</v>
      </c>
      <c r="AB1494" s="87">
        <v>0.00862069</v>
      </c>
    </row>
    <row r="1495">
      <c r="A1495" s="83">
        <v>1493.0</v>
      </c>
      <c r="B1495" s="84" t="s">
        <v>3379</v>
      </c>
      <c r="C1495" s="85" t="s">
        <v>399</v>
      </c>
      <c r="D1495" s="85" t="s">
        <v>153</v>
      </c>
      <c r="E1495" s="84" t="s">
        <v>3417</v>
      </c>
      <c r="F1495" s="84" t="s">
        <v>3493</v>
      </c>
      <c r="G1495" s="86">
        <v>8.832</v>
      </c>
      <c r="H1495" s="87">
        <v>0.82291265</v>
      </c>
      <c r="I1495" s="87">
        <v>0.71235499</v>
      </c>
      <c r="J1495" s="87">
        <v>0.509505647</v>
      </c>
      <c r="K1495" s="87">
        <v>0.347014396</v>
      </c>
      <c r="L1495" s="87">
        <v>0.232297391</v>
      </c>
      <c r="M1495" s="87">
        <v>0.138445584</v>
      </c>
      <c r="N1495" s="87">
        <v>0.081918756</v>
      </c>
      <c r="O1495" s="87">
        <v>0.0</v>
      </c>
      <c r="P1495" s="87">
        <v>0.0</v>
      </c>
      <c r="Q1495" s="87">
        <v>0.0</v>
      </c>
      <c r="R1495" s="87">
        <v>0.0</v>
      </c>
      <c r="S1495" s="87">
        <v>0.0</v>
      </c>
      <c r="T1495" s="87">
        <v>0.0</v>
      </c>
      <c r="U1495" s="87">
        <v>0.0</v>
      </c>
      <c r="V1495" s="87">
        <v>0.008196721</v>
      </c>
      <c r="W1495" s="87">
        <v>0.008196721</v>
      </c>
      <c r="X1495" s="87">
        <v>0.008196721</v>
      </c>
      <c r="Y1495" s="87">
        <v>0.008196721</v>
      </c>
      <c r="Z1495" s="87">
        <v>0.008196721</v>
      </c>
      <c r="AA1495" s="87">
        <v>0.008196721</v>
      </c>
      <c r="AB1495" s="87">
        <v>0.008196721</v>
      </c>
    </row>
    <row r="1496">
      <c r="A1496" s="83">
        <v>1494.0</v>
      </c>
      <c r="B1496" s="84" t="s">
        <v>3379</v>
      </c>
      <c r="C1496" s="85" t="s">
        <v>399</v>
      </c>
      <c r="D1496" s="85" t="s">
        <v>153</v>
      </c>
      <c r="E1496" s="84" t="s">
        <v>3417</v>
      </c>
      <c r="F1496" s="84" t="s">
        <v>3493</v>
      </c>
      <c r="G1496" s="86">
        <v>7.176</v>
      </c>
      <c r="H1496" s="87">
        <v>0.835761642</v>
      </c>
      <c r="I1496" s="87">
        <v>0.610278186</v>
      </c>
      <c r="J1496" s="87">
        <v>0.417609899</v>
      </c>
      <c r="K1496" s="87">
        <v>0.34675342</v>
      </c>
      <c r="L1496" s="87">
        <v>0.254893532</v>
      </c>
      <c r="M1496" s="87">
        <v>0.135021876</v>
      </c>
      <c r="N1496" s="87">
        <v>0.068588702</v>
      </c>
      <c r="O1496" s="87">
        <v>0.0</v>
      </c>
      <c r="P1496" s="87">
        <v>0.0</v>
      </c>
      <c r="Q1496" s="87">
        <v>0.0</v>
      </c>
      <c r="R1496" s="87">
        <v>0.0</v>
      </c>
      <c r="S1496" s="87">
        <v>0.0</v>
      </c>
      <c r="T1496" s="87">
        <v>0.0</v>
      </c>
      <c r="U1496" s="87">
        <v>0.0</v>
      </c>
      <c r="V1496" s="87">
        <v>0.01010101</v>
      </c>
      <c r="W1496" s="87">
        <v>0.01010101</v>
      </c>
      <c r="X1496" s="87">
        <v>0.01010101</v>
      </c>
      <c r="Y1496" s="87">
        <v>0.01010101</v>
      </c>
      <c r="Z1496" s="87">
        <v>0.01010101</v>
      </c>
      <c r="AA1496" s="87">
        <v>0.01010101</v>
      </c>
      <c r="AB1496" s="87">
        <v>0.01010101</v>
      </c>
    </row>
    <row r="1497">
      <c r="A1497" s="83">
        <v>1495.0</v>
      </c>
      <c r="B1497" s="84" t="s">
        <v>3379</v>
      </c>
      <c r="C1497" s="85" t="s">
        <v>399</v>
      </c>
      <c r="D1497" s="85" t="s">
        <v>153</v>
      </c>
      <c r="E1497" s="84" t="s">
        <v>3417</v>
      </c>
      <c r="F1497" s="84" t="s">
        <v>3493</v>
      </c>
      <c r="G1497" s="86">
        <v>8.073</v>
      </c>
      <c r="H1497" s="87">
        <v>0.825394951</v>
      </c>
      <c r="I1497" s="87">
        <v>0.534990052</v>
      </c>
      <c r="J1497" s="87">
        <v>0.236016931</v>
      </c>
      <c r="K1497" s="87">
        <v>0.134927245</v>
      </c>
      <c r="L1497" s="87">
        <v>0.045144393</v>
      </c>
      <c r="M1497" s="87">
        <v>-0.010696989</v>
      </c>
      <c r="N1497" s="87">
        <v>0.007790076</v>
      </c>
      <c r="O1497" s="87">
        <v>0.0</v>
      </c>
      <c r="P1497" s="87">
        <v>0.0</v>
      </c>
      <c r="Q1497" s="87">
        <v>0.0</v>
      </c>
      <c r="R1497" s="87">
        <v>0.0</v>
      </c>
      <c r="S1497" s="87">
        <v>2.16E-8</v>
      </c>
      <c r="T1497" s="87">
        <v>0.807537196</v>
      </c>
      <c r="U1497" s="87">
        <v>0.002038265</v>
      </c>
      <c r="V1497" s="87">
        <v>0.008928571</v>
      </c>
      <c r="W1497" s="87">
        <v>0.008928571</v>
      </c>
      <c r="X1497" s="87">
        <v>0.008928571</v>
      </c>
      <c r="Y1497" s="87">
        <v>0.008928571</v>
      </c>
      <c r="Z1497" s="87">
        <v>0.008928571</v>
      </c>
      <c r="AA1497" s="87">
        <v>0.008928571</v>
      </c>
      <c r="AB1497" s="87">
        <v>0.008928571</v>
      </c>
    </row>
    <row r="1498">
      <c r="A1498" s="83">
        <v>1496.0</v>
      </c>
      <c r="B1498" s="84" t="s">
        <v>3379</v>
      </c>
      <c r="C1498" s="85" t="s">
        <v>399</v>
      </c>
      <c r="D1498" s="85" t="s">
        <v>153</v>
      </c>
      <c r="E1498" s="84" t="s">
        <v>3417</v>
      </c>
      <c r="F1498" s="84" t="s">
        <v>3493</v>
      </c>
      <c r="G1498" s="86">
        <v>9.729</v>
      </c>
      <c r="H1498" s="87">
        <v>0.812783741</v>
      </c>
      <c r="I1498" s="87">
        <v>0.675365024</v>
      </c>
      <c r="J1498" s="87">
        <v>0.407861721</v>
      </c>
      <c r="K1498" s="87">
        <v>0.288125072</v>
      </c>
      <c r="L1498" s="87">
        <v>0.205055802</v>
      </c>
      <c r="M1498" s="87">
        <v>0.123451929</v>
      </c>
      <c r="N1498" s="87">
        <v>0.060075652</v>
      </c>
      <c r="O1498" s="87">
        <v>0.0</v>
      </c>
      <c r="P1498" s="87">
        <v>0.0</v>
      </c>
      <c r="Q1498" s="87">
        <v>0.0</v>
      </c>
      <c r="R1498" s="87">
        <v>0.0</v>
      </c>
      <c r="S1498" s="87">
        <v>0.0</v>
      </c>
      <c r="T1498" s="87">
        <v>0.0</v>
      </c>
      <c r="U1498" s="87">
        <v>0.0</v>
      </c>
      <c r="V1498" s="87">
        <v>0.007462687</v>
      </c>
      <c r="W1498" s="87">
        <v>0.007462687</v>
      </c>
      <c r="X1498" s="87">
        <v>0.007462687</v>
      </c>
      <c r="Y1498" s="87">
        <v>0.007462687</v>
      </c>
      <c r="Z1498" s="87">
        <v>0.007462687</v>
      </c>
      <c r="AA1498" s="87">
        <v>0.007462687</v>
      </c>
      <c r="AB1498" s="87">
        <v>0.007462687</v>
      </c>
    </row>
    <row r="1499">
      <c r="A1499" s="83">
        <v>1497.0</v>
      </c>
      <c r="B1499" s="84" t="s">
        <v>3379</v>
      </c>
      <c r="C1499" s="85" t="s">
        <v>399</v>
      </c>
      <c r="D1499" s="85" t="s">
        <v>153</v>
      </c>
      <c r="E1499" s="84" t="s">
        <v>3417</v>
      </c>
      <c r="F1499" s="84" t="s">
        <v>3493</v>
      </c>
      <c r="G1499" s="86">
        <v>9.315</v>
      </c>
      <c r="H1499" s="87">
        <v>0.800410652</v>
      </c>
      <c r="I1499" s="87">
        <v>0.582855499</v>
      </c>
      <c r="J1499" s="87">
        <v>0.336254761</v>
      </c>
      <c r="K1499" s="87">
        <v>0.191836242</v>
      </c>
      <c r="L1499" s="87">
        <v>0.179093826</v>
      </c>
      <c r="M1499" s="87">
        <v>0.184978813</v>
      </c>
      <c r="N1499" s="87">
        <v>0.115755681</v>
      </c>
      <c r="O1499" s="87">
        <v>0.0</v>
      </c>
      <c r="P1499" s="87">
        <v>0.0</v>
      </c>
      <c r="Q1499" s="87">
        <v>0.0</v>
      </c>
      <c r="R1499" s="87">
        <v>0.0</v>
      </c>
      <c r="S1499" s="87">
        <v>0.0</v>
      </c>
      <c r="T1499" s="87">
        <v>0.0</v>
      </c>
      <c r="U1499" s="87">
        <v>0.0</v>
      </c>
      <c r="V1499" s="87">
        <v>0.007751938</v>
      </c>
      <c r="W1499" s="87">
        <v>0.007751938</v>
      </c>
      <c r="X1499" s="87">
        <v>0.007751938</v>
      </c>
      <c r="Y1499" s="87">
        <v>0.007751938</v>
      </c>
      <c r="Z1499" s="87">
        <v>0.007751938</v>
      </c>
      <c r="AA1499" s="87">
        <v>0.007751938</v>
      </c>
      <c r="AB1499" s="87">
        <v>0.007751938</v>
      </c>
    </row>
    <row r="1500">
      <c r="A1500" s="83">
        <v>1498.0</v>
      </c>
      <c r="B1500" s="84" t="s">
        <v>3379</v>
      </c>
      <c r="C1500" s="85" t="s">
        <v>399</v>
      </c>
      <c r="D1500" s="85" t="s">
        <v>153</v>
      </c>
      <c r="E1500" s="84" t="s">
        <v>3417</v>
      </c>
      <c r="F1500" s="84" t="s">
        <v>3493</v>
      </c>
      <c r="G1500" s="86">
        <v>8.901</v>
      </c>
      <c r="H1500" s="87">
        <v>0.848521421</v>
      </c>
      <c r="I1500" s="87">
        <v>0.640215911</v>
      </c>
      <c r="J1500" s="87">
        <v>0.528238974</v>
      </c>
      <c r="K1500" s="87">
        <v>0.457055732</v>
      </c>
      <c r="L1500" s="87">
        <v>0.342213752</v>
      </c>
      <c r="M1500" s="87">
        <v>0.26619055</v>
      </c>
      <c r="N1500" s="87">
        <v>0.204209985</v>
      </c>
      <c r="O1500" s="87">
        <v>0.0</v>
      </c>
      <c r="P1500" s="87">
        <v>0.0</v>
      </c>
      <c r="Q1500" s="87">
        <v>0.0</v>
      </c>
      <c r="R1500" s="87">
        <v>0.0</v>
      </c>
      <c r="S1500" s="87">
        <v>0.0</v>
      </c>
      <c r="T1500" s="87">
        <v>0.0</v>
      </c>
      <c r="U1500" s="87">
        <v>0.0</v>
      </c>
      <c r="V1500" s="87">
        <v>0.008130081</v>
      </c>
      <c r="W1500" s="87">
        <v>0.008130081</v>
      </c>
      <c r="X1500" s="87">
        <v>0.008130081</v>
      </c>
      <c r="Y1500" s="87">
        <v>0.008130081</v>
      </c>
      <c r="Z1500" s="87">
        <v>0.008130081</v>
      </c>
      <c r="AA1500" s="87">
        <v>0.008130081</v>
      </c>
      <c r="AB1500" s="87">
        <v>0.008130081</v>
      </c>
    </row>
    <row r="1501">
      <c r="A1501" s="83">
        <v>1499.0</v>
      </c>
      <c r="B1501" s="84" t="s">
        <v>3379</v>
      </c>
      <c r="C1501" s="85" t="s">
        <v>399</v>
      </c>
      <c r="D1501" s="85" t="s">
        <v>153</v>
      </c>
      <c r="E1501" s="84" t="s">
        <v>3417</v>
      </c>
      <c r="F1501" s="84" t="s">
        <v>3493</v>
      </c>
      <c r="G1501" s="86">
        <v>7.314</v>
      </c>
      <c r="H1501" s="87">
        <v>0.543438085</v>
      </c>
      <c r="I1501" s="87">
        <v>0.323365045</v>
      </c>
      <c r="J1501" s="87">
        <v>0.218736644</v>
      </c>
      <c r="K1501" s="87">
        <v>0.108861599</v>
      </c>
      <c r="L1501" s="87">
        <v>0.026741296</v>
      </c>
      <c r="M1501" s="87">
        <v>-0.014196089</v>
      </c>
      <c r="N1501" s="87">
        <v>-0.024461285</v>
      </c>
      <c r="O1501" s="87">
        <v>0.0</v>
      </c>
      <c r="P1501" s="87">
        <v>0.0</v>
      </c>
      <c r="Q1501" s="87">
        <v>0.0</v>
      </c>
      <c r="R1501" s="87">
        <v>0.0</v>
      </c>
      <c r="S1501" s="87">
        <v>2.72716E-4</v>
      </c>
      <c r="T1501" s="87">
        <v>0.576415428</v>
      </c>
      <c r="U1501" s="87">
        <v>0.011920861</v>
      </c>
      <c r="V1501" s="87">
        <v>0.00990099</v>
      </c>
      <c r="W1501" s="87">
        <v>0.00990099</v>
      </c>
      <c r="X1501" s="87">
        <v>0.00990099</v>
      </c>
      <c r="Y1501" s="87">
        <v>0.00990099</v>
      </c>
      <c r="Z1501" s="87">
        <v>0.00990099</v>
      </c>
      <c r="AA1501" s="87">
        <v>0.00990099</v>
      </c>
      <c r="AB1501" s="87">
        <v>0.00990099</v>
      </c>
    </row>
    <row r="1502">
      <c r="A1502" s="83">
        <v>1500.0</v>
      </c>
      <c r="B1502" s="84" t="s">
        <v>3379</v>
      </c>
      <c r="C1502" s="85" t="s">
        <v>399</v>
      </c>
      <c r="D1502" s="85" t="s">
        <v>153</v>
      </c>
      <c r="E1502" s="84" t="s">
        <v>3417</v>
      </c>
      <c r="F1502" s="84" t="s">
        <v>3494</v>
      </c>
      <c r="G1502" s="86">
        <v>10.074</v>
      </c>
      <c r="H1502" s="87">
        <v>0.717102272</v>
      </c>
      <c r="I1502" s="87">
        <v>0.507650036</v>
      </c>
      <c r="J1502" s="87">
        <v>0.378831568</v>
      </c>
      <c r="K1502" s="87">
        <v>0.306117344</v>
      </c>
      <c r="L1502" s="87">
        <v>0.23014623</v>
      </c>
      <c r="M1502" s="87">
        <v>0.192019725</v>
      </c>
      <c r="N1502" s="87">
        <v>0.167689596</v>
      </c>
      <c r="O1502" s="87">
        <v>0.0</v>
      </c>
      <c r="P1502" s="87">
        <v>0.0</v>
      </c>
      <c r="Q1502" s="87">
        <v>0.0</v>
      </c>
      <c r="R1502" s="87">
        <v>0.0</v>
      </c>
      <c r="S1502" s="87">
        <v>0.0</v>
      </c>
      <c r="T1502" s="87">
        <v>0.0</v>
      </c>
      <c r="U1502" s="87">
        <v>0.0</v>
      </c>
      <c r="V1502" s="87">
        <v>0.007194245</v>
      </c>
      <c r="W1502" s="87">
        <v>0.007194245</v>
      </c>
      <c r="X1502" s="87">
        <v>0.007194245</v>
      </c>
      <c r="Y1502" s="87">
        <v>0.007194245</v>
      </c>
      <c r="Z1502" s="87">
        <v>0.007194245</v>
      </c>
      <c r="AA1502" s="87">
        <v>0.007194245</v>
      </c>
      <c r="AB1502" s="87">
        <v>0.007194245</v>
      </c>
    </row>
    <row r="1503">
      <c r="A1503" s="83">
        <v>1501.0</v>
      </c>
      <c r="B1503" s="84" t="s">
        <v>3379</v>
      </c>
      <c r="C1503" s="85" t="s">
        <v>399</v>
      </c>
      <c r="D1503" s="85" t="s">
        <v>153</v>
      </c>
      <c r="E1503" s="84" t="s">
        <v>3417</v>
      </c>
      <c r="F1503" s="84" t="s">
        <v>3494</v>
      </c>
      <c r="G1503" s="86">
        <v>9.867</v>
      </c>
      <c r="H1503" s="87">
        <v>0.528892928</v>
      </c>
      <c r="I1503" s="87">
        <v>0.086007027</v>
      </c>
      <c r="J1503" s="87">
        <v>0.060776058</v>
      </c>
      <c r="K1503" s="87">
        <v>0.007261573</v>
      </c>
      <c r="L1503" s="87">
        <v>0.040962745</v>
      </c>
      <c r="M1503" s="87">
        <v>0.001239666</v>
      </c>
      <c r="N1503" s="87">
        <v>-0.013382447</v>
      </c>
      <c r="O1503" s="87">
        <v>0.0</v>
      </c>
      <c r="P1503" s="87">
        <v>2.47E-5</v>
      </c>
      <c r="Q1503" s="87">
        <v>1.43E-6</v>
      </c>
      <c r="R1503" s="87">
        <v>0.167203129</v>
      </c>
      <c r="S1503" s="87">
        <v>1.69E-9</v>
      </c>
      <c r="T1503" s="87">
        <v>0.155148322</v>
      </c>
      <c r="U1503" s="87">
        <v>0.188020766</v>
      </c>
      <c r="V1503" s="87">
        <v>0.007352941</v>
      </c>
      <c r="W1503" s="87">
        <v>0.007352941</v>
      </c>
      <c r="X1503" s="87">
        <v>0.007352941</v>
      </c>
      <c r="Y1503" s="87">
        <v>0.007352941</v>
      </c>
      <c r="Z1503" s="87">
        <v>0.007352941</v>
      </c>
      <c r="AA1503" s="87">
        <v>0.007352941</v>
      </c>
      <c r="AB1503" s="87">
        <v>0.007352941</v>
      </c>
    </row>
    <row r="1504">
      <c r="A1504" s="83">
        <v>1502.0</v>
      </c>
      <c r="B1504" s="84" t="s">
        <v>3379</v>
      </c>
      <c r="C1504" s="85" t="s">
        <v>399</v>
      </c>
      <c r="D1504" s="85" t="s">
        <v>153</v>
      </c>
      <c r="E1504" s="84" t="s">
        <v>3417</v>
      </c>
      <c r="F1504" s="84" t="s">
        <v>3494</v>
      </c>
      <c r="G1504" s="86">
        <v>8.418</v>
      </c>
      <c r="H1504" s="87">
        <v>0.740124659</v>
      </c>
      <c r="I1504" s="87">
        <v>0.384114033</v>
      </c>
      <c r="J1504" s="87">
        <v>0.104246289</v>
      </c>
      <c r="K1504" s="87">
        <v>0.083250795</v>
      </c>
      <c r="L1504" s="87">
        <v>0.032112134</v>
      </c>
      <c r="M1504" s="87">
        <v>0.028389652</v>
      </c>
      <c r="N1504" s="87">
        <v>0.019078327</v>
      </c>
      <c r="O1504" s="87">
        <v>0.0</v>
      </c>
      <c r="P1504" s="87">
        <v>0.0</v>
      </c>
      <c r="Q1504" s="87">
        <v>1.59E-11</v>
      </c>
      <c r="R1504" s="87">
        <v>2.61E-13</v>
      </c>
      <c r="S1504" s="87">
        <v>1.83E-5</v>
      </c>
      <c r="T1504" s="87">
        <v>2.91E-7</v>
      </c>
      <c r="U1504" s="87">
        <v>3.43E-7</v>
      </c>
      <c r="V1504" s="87">
        <v>0.00862069</v>
      </c>
      <c r="W1504" s="87">
        <v>0.00862069</v>
      </c>
      <c r="X1504" s="87">
        <v>0.00862069</v>
      </c>
      <c r="Y1504" s="87">
        <v>0.00862069</v>
      </c>
      <c r="Z1504" s="87">
        <v>0.00862069</v>
      </c>
      <c r="AA1504" s="87">
        <v>0.00862069</v>
      </c>
      <c r="AB1504" s="87">
        <v>0.00862069</v>
      </c>
    </row>
    <row r="1505">
      <c r="A1505" s="83">
        <v>1503.0</v>
      </c>
      <c r="B1505" s="84" t="s">
        <v>3379</v>
      </c>
      <c r="C1505" s="85" t="s">
        <v>399</v>
      </c>
      <c r="D1505" s="85" t="s">
        <v>153</v>
      </c>
      <c r="E1505" s="84" t="s">
        <v>3417</v>
      </c>
      <c r="F1505" s="84" t="s">
        <v>3494</v>
      </c>
      <c r="G1505" s="86">
        <v>8.832</v>
      </c>
      <c r="H1505" s="87">
        <v>0.394317993</v>
      </c>
      <c r="I1505" s="87">
        <v>0.174300037</v>
      </c>
      <c r="J1505" s="87">
        <v>0.029148704</v>
      </c>
      <c r="K1505" s="87">
        <v>0.020615808</v>
      </c>
      <c r="L1505" s="87">
        <v>-0.010017583</v>
      </c>
      <c r="M1505" s="87">
        <v>-0.017016165</v>
      </c>
      <c r="N1505" s="87">
        <v>-0.020689248</v>
      </c>
      <c r="O1505" s="87">
        <v>0.0</v>
      </c>
      <c r="P1505" s="87">
        <v>0.0</v>
      </c>
      <c r="Q1505" s="87">
        <v>0.007726795</v>
      </c>
      <c r="R1505" s="87">
        <v>0.005653646</v>
      </c>
      <c r="S1505" s="87">
        <v>0.820084161</v>
      </c>
      <c r="T1505" s="87">
        <v>0.144265083</v>
      </c>
      <c r="U1505" s="87">
        <v>0.005792786</v>
      </c>
      <c r="V1505" s="87">
        <v>0.008196721</v>
      </c>
      <c r="W1505" s="87">
        <v>0.008196721</v>
      </c>
      <c r="X1505" s="87">
        <v>0.008196721</v>
      </c>
      <c r="Y1505" s="87">
        <v>0.008196721</v>
      </c>
      <c r="Z1505" s="87">
        <v>0.008196721</v>
      </c>
      <c r="AA1505" s="87">
        <v>0.008196721</v>
      </c>
      <c r="AB1505" s="87">
        <v>0.008196721</v>
      </c>
    </row>
    <row r="1506">
      <c r="A1506" s="83">
        <v>1504.0</v>
      </c>
      <c r="B1506" s="84" t="s">
        <v>3379</v>
      </c>
      <c r="C1506" s="85" t="s">
        <v>399</v>
      </c>
      <c r="D1506" s="85" t="s">
        <v>153</v>
      </c>
      <c r="E1506" s="84" t="s">
        <v>3417</v>
      </c>
      <c r="F1506" s="84" t="s">
        <v>3494</v>
      </c>
      <c r="G1506" s="86">
        <v>7.176</v>
      </c>
      <c r="H1506" s="87">
        <v>0.781367558</v>
      </c>
      <c r="I1506" s="87">
        <v>0.475461231</v>
      </c>
      <c r="J1506" s="87">
        <v>0.295111997</v>
      </c>
      <c r="K1506" s="87">
        <v>0.1751962</v>
      </c>
      <c r="L1506" s="87">
        <v>0.107712533</v>
      </c>
      <c r="M1506" s="87">
        <v>0.050115124</v>
      </c>
      <c r="N1506" s="87">
        <v>0.015387576</v>
      </c>
      <c r="O1506" s="87">
        <v>0.0</v>
      </c>
      <c r="P1506" s="87">
        <v>0.0</v>
      </c>
      <c r="Q1506" s="87">
        <v>0.0</v>
      </c>
      <c r="R1506" s="87">
        <v>0.0</v>
      </c>
      <c r="S1506" s="87">
        <v>0.0</v>
      </c>
      <c r="T1506" s="87">
        <v>2.22E-13</v>
      </c>
      <c r="U1506" s="87">
        <v>3.3E-5</v>
      </c>
      <c r="V1506" s="87">
        <v>0.01010101</v>
      </c>
      <c r="W1506" s="87">
        <v>0.01010101</v>
      </c>
      <c r="X1506" s="87">
        <v>0.01010101</v>
      </c>
      <c r="Y1506" s="87">
        <v>0.01010101</v>
      </c>
      <c r="Z1506" s="87">
        <v>0.01010101</v>
      </c>
      <c r="AA1506" s="87">
        <v>0.01010101</v>
      </c>
      <c r="AB1506" s="87">
        <v>0.01010101</v>
      </c>
    </row>
    <row r="1507">
      <c r="A1507" s="83">
        <v>1505.0</v>
      </c>
      <c r="B1507" s="84" t="s">
        <v>3379</v>
      </c>
      <c r="C1507" s="85" t="s">
        <v>399</v>
      </c>
      <c r="D1507" s="85" t="s">
        <v>153</v>
      </c>
      <c r="E1507" s="84" t="s">
        <v>3417</v>
      </c>
      <c r="F1507" s="84" t="s">
        <v>3494</v>
      </c>
      <c r="G1507" s="86">
        <v>8.073</v>
      </c>
      <c r="H1507" s="87">
        <v>0.679939798</v>
      </c>
      <c r="I1507" s="87">
        <v>0.327812949</v>
      </c>
      <c r="J1507" s="87">
        <v>0.057818504</v>
      </c>
      <c r="K1507" s="87">
        <v>-0.055804741</v>
      </c>
      <c r="L1507" s="87">
        <v>-0.048998636</v>
      </c>
      <c r="M1507" s="87">
        <v>0.001100159</v>
      </c>
      <c r="N1507" s="87">
        <v>-0.00359529</v>
      </c>
      <c r="O1507" s="87">
        <v>0.0</v>
      </c>
      <c r="P1507" s="87">
        <v>0.0</v>
      </c>
      <c r="Q1507" s="87">
        <v>8.62E-5</v>
      </c>
      <c r="R1507" s="87">
        <v>2.0336E-4</v>
      </c>
      <c r="S1507" s="87">
        <v>3.54E-5</v>
      </c>
      <c r="T1507" s="87">
        <v>0.168440358</v>
      </c>
      <c r="U1507" s="87">
        <v>0.326574973</v>
      </c>
      <c r="V1507" s="87">
        <v>0.008928571</v>
      </c>
      <c r="W1507" s="87">
        <v>0.008928571</v>
      </c>
      <c r="X1507" s="87">
        <v>0.008928571</v>
      </c>
      <c r="Y1507" s="87">
        <v>0.008928571</v>
      </c>
      <c r="Z1507" s="87">
        <v>0.008928571</v>
      </c>
      <c r="AA1507" s="87">
        <v>0.008928571</v>
      </c>
      <c r="AB1507" s="87">
        <v>0.008928571</v>
      </c>
    </row>
    <row r="1508">
      <c r="A1508" s="83">
        <v>1506.0</v>
      </c>
      <c r="B1508" s="84" t="s">
        <v>3379</v>
      </c>
      <c r="C1508" s="85" t="s">
        <v>399</v>
      </c>
      <c r="D1508" s="85" t="s">
        <v>153</v>
      </c>
      <c r="E1508" s="84" t="s">
        <v>3417</v>
      </c>
      <c r="F1508" s="84" t="s">
        <v>3494</v>
      </c>
      <c r="G1508" s="86">
        <v>9.729</v>
      </c>
      <c r="H1508" s="87">
        <v>0.608504763</v>
      </c>
      <c r="I1508" s="87">
        <v>0.360132778</v>
      </c>
      <c r="J1508" s="87">
        <v>0.296711788</v>
      </c>
      <c r="K1508" s="87">
        <v>0.197872477</v>
      </c>
      <c r="L1508" s="87">
        <v>0.156571861</v>
      </c>
      <c r="M1508" s="87">
        <v>0.116657146</v>
      </c>
      <c r="N1508" s="87">
        <v>0.086929489</v>
      </c>
      <c r="O1508" s="87">
        <v>0.0</v>
      </c>
      <c r="P1508" s="87">
        <v>0.0</v>
      </c>
      <c r="Q1508" s="87">
        <v>0.0</v>
      </c>
      <c r="R1508" s="87">
        <v>0.0</v>
      </c>
      <c r="S1508" s="87">
        <v>0.0</v>
      </c>
      <c r="T1508" s="87">
        <v>0.0</v>
      </c>
      <c r="U1508" s="87">
        <v>0.0</v>
      </c>
      <c r="V1508" s="87">
        <v>0.007462687</v>
      </c>
      <c r="W1508" s="87">
        <v>0.007462687</v>
      </c>
      <c r="X1508" s="87">
        <v>0.007462687</v>
      </c>
      <c r="Y1508" s="87">
        <v>0.007462687</v>
      </c>
      <c r="Z1508" s="87">
        <v>0.007462687</v>
      </c>
      <c r="AA1508" s="87">
        <v>0.007462687</v>
      </c>
      <c r="AB1508" s="87">
        <v>0.007462687</v>
      </c>
    </row>
    <row r="1509">
      <c r="A1509" s="83">
        <v>1507.0</v>
      </c>
      <c r="B1509" s="84" t="s">
        <v>3379</v>
      </c>
      <c r="C1509" s="85" t="s">
        <v>399</v>
      </c>
      <c r="D1509" s="85" t="s">
        <v>153</v>
      </c>
      <c r="E1509" s="84" t="s">
        <v>3417</v>
      </c>
      <c r="F1509" s="84" t="s">
        <v>3494</v>
      </c>
      <c r="G1509" s="86">
        <v>9.315</v>
      </c>
      <c r="H1509" s="87">
        <v>0.64761528</v>
      </c>
      <c r="I1509" s="87">
        <v>0.403466695</v>
      </c>
      <c r="J1509" s="87">
        <v>0.250581294</v>
      </c>
      <c r="K1509" s="87">
        <v>0.152980343</v>
      </c>
      <c r="L1509" s="87">
        <v>0.080900822</v>
      </c>
      <c r="M1509" s="87">
        <v>0.058018825</v>
      </c>
      <c r="N1509" s="87">
        <v>-0.015458506</v>
      </c>
      <c r="O1509" s="87">
        <v>0.0</v>
      </c>
      <c r="P1509" s="87">
        <v>0.0</v>
      </c>
      <c r="Q1509" s="87">
        <v>0.0</v>
      </c>
      <c r="R1509" s="87">
        <v>0.0</v>
      </c>
      <c r="S1509" s="87">
        <v>0.0</v>
      </c>
      <c r="T1509" s="87">
        <v>0.0</v>
      </c>
      <c r="U1509" s="87">
        <v>0.110662921</v>
      </c>
      <c r="V1509" s="87">
        <v>0.007751938</v>
      </c>
      <c r="W1509" s="87">
        <v>0.007751938</v>
      </c>
      <c r="X1509" s="87">
        <v>0.007751938</v>
      </c>
      <c r="Y1509" s="87">
        <v>0.007751938</v>
      </c>
      <c r="Z1509" s="87">
        <v>0.007751938</v>
      </c>
      <c r="AA1509" s="87">
        <v>0.007751938</v>
      </c>
      <c r="AB1509" s="87">
        <v>0.007751938</v>
      </c>
    </row>
    <row r="1510">
      <c r="A1510" s="83">
        <v>1508.0</v>
      </c>
      <c r="B1510" s="84" t="s">
        <v>3379</v>
      </c>
      <c r="C1510" s="85" t="s">
        <v>399</v>
      </c>
      <c r="D1510" s="85" t="s">
        <v>153</v>
      </c>
      <c r="E1510" s="84" t="s">
        <v>3417</v>
      </c>
      <c r="F1510" s="84" t="s">
        <v>3494</v>
      </c>
      <c r="G1510" s="86">
        <v>8.901</v>
      </c>
      <c r="H1510" s="87">
        <v>0.521652509</v>
      </c>
      <c r="I1510" s="87">
        <v>0.270197885</v>
      </c>
      <c r="J1510" s="87">
        <v>0.134542419</v>
      </c>
      <c r="K1510" s="87">
        <v>0.080586623</v>
      </c>
      <c r="L1510" s="87">
        <v>0.03651698</v>
      </c>
      <c r="M1510" s="87">
        <v>0.010538425</v>
      </c>
      <c r="N1510" s="87">
        <v>-0.013870062</v>
      </c>
      <c r="O1510" s="87">
        <v>0.0</v>
      </c>
      <c r="P1510" s="87">
        <v>0.0</v>
      </c>
      <c r="Q1510" s="87">
        <v>0.0</v>
      </c>
      <c r="R1510" s="87">
        <v>4.44E-16</v>
      </c>
      <c r="S1510" s="87">
        <v>5.77E-8</v>
      </c>
      <c r="T1510" s="87">
        <v>0.003077279</v>
      </c>
      <c r="U1510" s="87">
        <v>0.228651657</v>
      </c>
      <c r="V1510" s="87">
        <v>0.008130081</v>
      </c>
      <c r="W1510" s="87">
        <v>0.008130081</v>
      </c>
      <c r="X1510" s="87">
        <v>0.008130081</v>
      </c>
      <c r="Y1510" s="87">
        <v>0.008130081</v>
      </c>
      <c r="Z1510" s="87">
        <v>0.008130081</v>
      </c>
      <c r="AA1510" s="87">
        <v>0.008130081</v>
      </c>
      <c r="AB1510" s="87">
        <v>0.008130081</v>
      </c>
    </row>
    <row r="1511">
      <c r="A1511" s="83">
        <v>1509.0</v>
      </c>
      <c r="B1511" s="84" t="s">
        <v>3379</v>
      </c>
      <c r="C1511" s="85" t="s">
        <v>399</v>
      </c>
      <c r="D1511" s="85" t="s">
        <v>153</v>
      </c>
      <c r="E1511" s="84" t="s">
        <v>3417</v>
      </c>
      <c r="F1511" s="84" t="s">
        <v>3494</v>
      </c>
      <c r="G1511" s="86">
        <v>7.314</v>
      </c>
      <c r="H1511" s="87">
        <v>0.504865782</v>
      </c>
      <c r="I1511" s="87">
        <v>0.337574764</v>
      </c>
      <c r="J1511" s="87">
        <v>0.239525079</v>
      </c>
      <c r="K1511" s="87">
        <v>0.097875763</v>
      </c>
      <c r="L1511" s="87">
        <v>0.02683881</v>
      </c>
      <c r="M1511" s="87">
        <v>-0.018638538</v>
      </c>
      <c r="N1511" s="87">
        <v>-0.025591479</v>
      </c>
      <c r="O1511" s="87">
        <v>0.0</v>
      </c>
      <c r="P1511" s="87">
        <v>0.0</v>
      </c>
      <c r="Q1511" s="87">
        <v>0.0</v>
      </c>
      <c r="R1511" s="87">
        <v>3.55E-15</v>
      </c>
      <c r="S1511" s="87">
        <v>4.63904E-4</v>
      </c>
      <c r="T1511" s="87">
        <v>0.274908091</v>
      </c>
      <c r="U1511" s="87">
        <v>0.009159661</v>
      </c>
      <c r="V1511" s="87">
        <v>0.00990099</v>
      </c>
      <c r="W1511" s="87">
        <v>0.00990099</v>
      </c>
      <c r="X1511" s="87">
        <v>0.00990099</v>
      </c>
      <c r="Y1511" s="87">
        <v>0.00990099</v>
      </c>
      <c r="Z1511" s="87">
        <v>0.00990099</v>
      </c>
      <c r="AA1511" s="87">
        <v>0.00990099</v>
      </c>
      <c r="AB1511" s="87">
        <v>0.00990099</v>
      </c>
    </row>
    <row r="1512">
      <c r="A1512" s="83">
        <v>1510.0</v>
      </c>
      <c r="B1512" s="84" t="s">
        <v>3379</v>
      </c>
      <c r="C1512" s="85" t="s">
        <v>399</v>
      </c>
      <c r="D1512" s="85" t="s">
        <v>153</v>
      </c>
      <c r="E1512" s="84" t="s">
        <v>3417</v>
      </c>
      <c r="F1512" s="84" t="s">
        <v>3495</v>
      </c>
      <c r="G1512" s="86">
        <v>9.246</v>
      </c>
      <c r="H1512" s="87">
        <v>0.764747052</v>
      </c>
      <c r="I1512" s="87">
        <v>0.619177046</v>
      </c>
      <c r="J1512" s="87">
        <v>0.406917252</v>
      </c>
      <c r="K1512" s="87">
        <v>0.232761873</v>
      </c>
      <c r="L1512" s="87">
        <v>0.138143544</v>
      </c>
      <c r="M1512" s="87">
        <v>0.05837802</v>
      </c>
      <c r="N1512" s="87">
        <v>-0.011459969</v>
      </c>
      <c r="O1512" s="87">
        <v>0.0</v>
      </c>
      <c r="P1512" s="87">
        <v>0.0</v>
      </c>
      <c r="Q1512" s="87">
        <v>0.0</v>
      </c>
      <c r="R1512" s="87">
        <v>0.0</v>
      </c>
      <c r="S1512" s="87">
        <v>0.0</v>
      </c>
      <c r="T1512" s="87">
        <v>0.0</v>
      </c>
      <c r="U1512" s="87">
        <v>0.446787469</v>
      </c>
      <c r="V1512" s="87">
        <v>0.0078125</v>
      </c>
      <c r="W1512" s="87">
        <v>0.0078125</v>
      </c>
      <c r="X1512" s="87">
        <v>0.0078125</v>
      </c>
      <c r="Y1512" s="87">
        <v>0.0078125</v>
      </c>
      <c r="Z1512" s="87">
        <v>0.0078125</v>
      </c>
      <c r="AA1512" s="87">
        <v>0.0078125</v>
      </c>
      <c r="AB1512" s="87">
        <v>0.0078125</v>
      </c>
    </row>
    <row r="1513">
      <c r="A1513" s="83">
        <v>1511.0</v>
      </c>
      <c r="B1513" s="84" t="s">
        <v>3379</v>
      </c>
      <c r="C1513" s="85" t="s">
        <v>399</v>
      </c>
      <c r="D1513" s="85" t="s">
        <v>153</v>
      </c>
      <c r="E1513" s="84" t="s">
        <v>3417</v>
      </c>
      <c r="F1513" s="84" t="s">
        <v>3495</v>
      </c>
      <c r="G1513" s="86">
        <v>6.141</v>
      </c>
      <c r="H1513" s="87">
        <v>0.896888002</v>
      </c>
      <c r="I1513" s="87">
        <v>0.765759234</v>
      </c>
      <c r="J1513" s="87">
        <v>0.581155372</v>
      </c>
      <c r="K1513" s="87">
        <v>0.464736874</v>
      </c>
      <c r="L1513" s="87">
        <v>0.305176048</v>
      </c>
      <c r="M1513" s="87">
        <v>0.18286288</v>
      </c>
      <c r="N1513" s="87">
        <v>0.084380277</v>
      </c>
      <c r="O1513" s="87">
        <v>0.0</v>
      </c>
      <c r="P1513" s="87">
        <v>0.0</v>
      </c>
      <c r="Q1513" s="87">
        <v>0.0</v>
      </c>
      <c r="R1513" s="87">
        <v>0.0</v>
      </c>
      <c r="S1513" s="87">
        <v>0.0</v>
      </c>
      <c r="T1513" s="87">
        <v>0.0</v>
      </c>
      <c r="U1513" s="87">
        <v>0.0</v>
      </c>
      <c r="V1513" s="87">
        <v>0.011764706</v>
      </c>
      <c r="W1513" s="87">
        <v>0.011764706</v>
      </c>
      <c r="X1513" s="87">
        <v>0.011764706</v>
      </c>
      <c r="Y1513" s="87">
        <v>0.011764706</v>
      </c>
      <c r="Z1513" s="87">
        <v>0.011764706</v>
      </c>
      <c r="AA1513" s="87">
        <v>0.011764706</v>
      </c>
      <c r="AB1513" s="87">
        <v>0.011764706</v>
      </c>
    </row>
    <row r="1514">
      <c r="A1514" s="83">
        <v>1512.0</v>
      </c>
      <c r="B1514" s="84" t="s">
        <v>3379</v>
      </c>
      <c r="C1514" s="85" t="s">
        <v>399</v>
      </c>
      <c r="D1514" s="85" t="s">
        <v>153</v>
      </c>
      <c r="E1514" s="84" t="s">
        <v>3417</v>
      </c>
      <c r="F1514" s="84" t="s">
        <v>3495</v>
      </c>
      <c r="G1514" s="86">
        <v>46271.0</v>
      </c>
      <c r="H1514" s="87">
        <v>0.72912846</v>
      </c>
      <c r="I1514" s="87">
        <v>0.422996124</v>
      </c>
      <c r="J1514" s="87">
        <v>0.189164778</v>
      </c>
      <c r="K1514" s="87">
        <v>0.058266834</v>
      </c>
      <c r="L1514" s="87">
        <v>-0.045688552</v>
      </c>
      <c r="M1514" s="87">
        <v>-0.010314349</v>
      </c>
      <c r="N1514" s="87">
        <v>-0.007276216</v>
      </c>
      <c r="O1514" s="87">
        <v>0.0</v>
      </c>
      <c r="P1514" s="87">
        <v>0.0</v>
      </c>
      <c r="Q1514" s="87">
        <v>0.0</v>
      </c>
      <c r="R1514" s="87">
        <v>6.55E-6</v>
      </c>
      <c r="S1514" s="87">
        <v>0.002171567</v>
      </c>
      <c r="T1514" s="87">
        <v>0.990665331</v>
      </c>
      <c r="U1514" s="87">
        <v>0.633589249</v>
      </c>
      <c r="V1514" s="87">
        <v>0.010416667</v>
      </c>
      <c r="W1514" s="87">
        <v>0.010416667</v>
      </c>
      <c r="X1514" s="87">
        <v>0.010416667</v>
      </c>
      <c r="Y1514" s="87">
        <v>0.010416667</v>
      </c>
      <c r="Z1514" s="87">
        <v>0.010416667</v>
      </c>
      <c r="AA1514" s="87">
        <v>0.010416667</v>
      </c>
      <c r="AB1514" s="87">
        <v>0.010416667</v>
      </c>
    </row>
    <row r="1515">
      <c r="A1515" s="83">
        <v>1513.0</v>
      </c>
      <c r="B1515" s="84" t="s">
        <v>3379</v>
      </c>
      <c r="C1515" s="85" t="s">
        <v>399</v>
      </c>
      <c r="D1515" s="85" t="s">
        <v>153</v>
      </c>
      <c r="E1515" s="84" t="s">
        <v>3417</v>
      </c>
      <c r="F1515" s="84" t="s">
        <v>3495</v>
      </c>
      <c r="G1515" s="86">
        <v>6.486</v>
      </c>
      <c r="H1515" s="87">
        <v>0.786967612</v>
      </c>
      <c r="I1515" s="87">
        <v>0.560588182</v>
      </c>
      <c r="J1515" s="87">
        <v>0.439529663</v>
      </c>
      <c r="K1515" s="87">
        <v>0.314365115</v>
      </c>
      <c r="L1515" s="87">
        <v>0.229346005</v>
      </c>
      <c r="M1515" s="87">
        <v>0.136579609</v>
      </c>
      <c r="N1515" s="87">
        <v>0.059254395</v>
      </c>
      <c r="O1515" s="87">
        <v>0.0</v>
      </c>
      <c r="P1515" s="87">
        <v>0.0</v>
      </c>
      <c r="Q1515" s="87">
        <v>0.0</v>
      </c>
      <c r="R1515" s="87">
        <v>0.0</v>
      </c>
      <c r="S1515" s="87">
        <v>0.0</v>
      </c>
      <c r="T1515" s="87">
        <v>0.0</v>
      </c>
      <c r="U1515" s="87">
        <v>0.0</v>
      </c>
      <c r="V1515" s="87">
        <v>0.011111111</v>
      </c>
      <c r="W1515" s="87">
        <v>0.011111111</v>
      </c>
      <c r="X1515" s="87">
        <v>0.011111111</v>
      </c>
      <c r="Y1515" s="87">
        <v>0.011111111</v>
      </c>
      <c r="Z1515" s="87">
        <v>0.011111111</v>
      </c>
      <c r="AA1515" s="87">
        <v>0.011111111</v>
      </c>
      <c r="AB1515" s="87">
        <v>0.011111111</v>
      </c>
    </row>
    <row r="1516">
      <c r="A1516" s="83">
        <v>1514.0</v>
      </c>
      <c r="B1516" s="84" t="s">
        <v>3379</v>
      </c>
      <c r="C1516" s="85" t="s">
        <v>399</v>
      </c>
      <c r="D1516" s="85" t="s">
        <v>153</v>
      </c>
      <c r="E1516" s="84" t="s">
        <v>3417</v>
      </c>
      <c r="F1516" s="84" t="s">
        <v>3495</v>
      </c>
      <c r="G1516" s="86">
        <v>7.107</v>
      </c>
      <c r="H1516" s="87">
        <v>0.904794021</v>
      </c>
      <c r="I1516" s="87">
        <v>0.754072561</v>
      </c>
      <c r="J1516" s="87">
        <v>0.507320139</v>
      </c>
      <c r="K1516" s="87">
        <v>0.292841611</v>
      </c>
      <c r="L1516" s="87">
        <v>0.138239405</v>
      </c>
      <c r="M1516" s="87">
        <v>0.027865361</v>
      </c>
      <c r="N1516" s="87">
        <v>-0.047946096</v>
      </c>
      <c r="O1516" s="87">
        <v>0.0</v>
      </c>
      <c r="P1516" s="87">
        <v>0.0</v>
      </c>
      <c r="Q1516" s="87">
        <v>0.0</v>
      </c>
      <c r="R1516" s="87">
        <v>0.0</v>
      </c>
      <c r="S1516" s="87">
        <v>0.0</v>
      </c>
      <c r="T1516" s="87">
        <v>7.04E-6</v>
      </c>
      <c r="U1516" s="87">
        <v>3.99E-9</v>
      </c>
      <c r="V1516" s="87">
        <v>0.010204082</v>
      </c>
      <c r="W1516" s="87">
        <v>0.010204082</v>
      </c>
      <c r="X1516" s="87">
        <v>0.010204082</v>
      </c>
      <c r="Y1516" s="87">
        <v>0.010204082</v>
      </c>
      <c r="Z1516" s="87">
        <v>0.010204082</v>
      </c>
      <c r="AA1516" s="87">
        <v>0.010204082</v>
      </c>
      <c r="AB1516" s="87">
        <v>0.010204082</v>
      </c>
    </row>
    <row r="1517">
      <c r="A1517" s="83">
        <v>1515.0</v>
      </c>
      <c r="B1517" s="84" t="s">
        <v>3379</v>
      </c>
      <c r="C1517" s="85" t="s">
        <v>399</v>
      </c>
      <c r="D1517" s="85" t="s">
        <v>153</v>
      </c>
      <c r="E1517" s="84" t="s">
        <v>3417</v>
      </c>
      <c r="F1517" s="84" t="s">
        <v>3495</v>
      </c>
      <c r="G1517" s="86">
        <v>7.107</v>
      </c>
      <c r="H1517" s="87">
        <v>0.894913945</v>
      </c>
      <c r="I1517" s="87">
        <v>0.734918515</v>
      </c>
      <c r="J1517" s="87">
        <v>0.530648407</v>
      </c>
      <c r="K1517" s="87">
        <v>0.377549129</v>
      </c>
      <c r="L1517" s="87">
        <v>0.258068873</v>
      </c>
      <c r="M1517" s="87">
        <v>0.143144165</v>
      </c>
      <c r="N1517" s="87">
        <v>0.072978272</v>
      </c>
      <c r="O1517" s="87">
        <v>0.0</v>
      </c>
      <c r="P1517" s="87">
        <v>0.0</v>
      </c>
      <c r="Q1517" s="87">
        <v>0.0</v>
      </c>
      <c r="R1517" s="87">
        <v>0.0</v>
      </c>
      <c r="S1517" s="87">
        <v>0.0</v>
      </c>
      <c r="T1517" s="87">
        <v>0.0</v>
      </c>
      <c r="U1517" s="87">
        <v>0.0</v>
      </c>
      <c r="V1517" s="87">
        <v>0.010204082</v>
      </c>
      <c r="W1517" s="87">
        <v>0.010204082</v>
      </c>
      <c r="X1517" s="87">
        <v>0.010204082</v>
      </c>
      <c r="Y1517" s="87">
        <v>0.010204082</v>
      </c>
      <c r="Z1517" s="87">
        <v>0.010204082</v>
      </c>
      <c r="AA1517" s="87">
        <v>0.010204082</v>
      </c>
      <c r="AB1517" s="87">
        <v>0.010204082</v>
      </c>
    </row>
    <row r="1518">
      <c r="A1518" s="83">
        <v>1516.0</v>
      </c>
      <c r="B1518" s="84" t="s">
        <v>3379</v>
      </c>
      <c r="C1518" s="85" t="s">
        <v>399</v>
      </c>
      <c r="D1518" s="85" t="s">
        <v>153</v>
      </c>
      <c r="E1518" s="84" t="s">
        <v>3417</v>
      </c>
      <c r="F1518" s="84" t="s">
        <v>3495</v>
      </c>
      <c r="G1518" s="86">
        <v>7.038</v>
      </c>
      <c r="H1518" s="87">
        <v>0.808407824</v>
      </c>
      <c r="I1518" s="87">
        <v>0.649625201</v>
      </c>
      <c r="J1518" s="87">
        <v>0.421375485</v>
      </c>
      <c r="K1518" s="87">
        <v>0.272275132</v>
      </c>
      <c r="L1518" s="87">
        <v>0.086913697</v>
      </c>
      <c r="M1518" s="87">
        <v>-0.005553419</v>
      </c>
      <c r="N1518" s="87">
        <v>-0.053822874</v>
      </c>
      <c r="O1518" s="87">
        <v>0.0</v>
      </c>
      <c r="P1518" s="87">
        <v>0.0</v>
      </c>
      <c r="Q1518" s="87">
        <v>0.0</v>
      </c>
      <c r="R1518" s="87">
        <v>0.0</v>
      </c>
      <c r="S1518" s="87">
        <v>0.0</v>
      </c>
      <c r="T1518" s="87">
        <v>0.574784597</v>
      </c>
      <c r="U1518" s="87">
        <v>4.89E-12</v>
      </c>
      <c r="V1518" s="87">
        <v>0.010309278</v>
      </c>
      <c r="W1518" s="87">
        <v>0.010309278</v>
      </c>
      <c r="X1518" s="87">
        <v>0.010309278</v>
      </c>
      <c r="Y1518" s="87">
        <v>0.010309278</v>
      </c>
      <c r="Z1518" s="87">
        <v>0.010309278</v>
      </c>
      <c r="AA1518" s="87">
        <v>0.010309278</v>
      </c>
      <c r="AB1518" s="87">
        <v>0.010309278</v>
      </c>
    </row>
    <row r="1519">
      <c r="A1519" s="83">
        <v>1517.0</v>
      </c>
      <c r="B1519" s="84" t="s">
        <v>3379</v>
      </c>
      <c r="C1519" s="85" t="s">
        <v>399</v>
      </c>
      <c r="D1519" s="85" t="s">
        <v>153</v>
      </c>
      <c r="E1519" s="84" t="s">
        <v>3417</v>
      </c>
      <c r="F1519" s="84" t="s">
        <v>3496</v>
      </c>
      <c r="G1519" s="86">
        <v>9.246</v>
      </c>
      <c r="H1519" s="87">
        <v>0.610771225</v>
      </c>
      <c r="I1519" s="87">
        <v>0.348287464</v>
      </c>
      <c r="J1519" s="87">
        <v>0.249304571</v>
      </c>
      <c r="K1519" s="87">
        <v>0.217938944</v>
      </c>
      <c r="L1519" s="87">
        <v>0.165972731</v>
      </c>
      <c r="M1519" s="87">
        <v>0.118166116</v>
      </c>
      <c r="N1519" s="87">
        <v>0.061368157</v>
      </c>
      <c r="O1519" s="87">
        <v>0.0</v>
      </c>
      <c r="P1519" s="87">
        <v>0.0</v>
      </c>
      <c r="Q1519" s="87">
        <v>0.0</v>
      </c>
      <c r="R1519" s="87">
        <v>0.0</v>
      </c>
      <c r="S1519" s="87">
        <v>0.0</v>
      </c>
      <c r="T1519" s="87">
        <v>0.0</v>
      </c>
      <c r="U1519" s="87">
        <v>0.0</v>
      </c>
      <c r="V1519" s="87">
        <v>0.0078125</v>
      </c>
      <c r="W1519" s="87">
        <v>0.0078125</v>
      </c>
      <c r="X1519" s="87">
        <v>0.0078125</v>
      </c>
      <c r="Y1519" s="87">
        <v>0.0078125</v>
      </c>
      <c r="Z1519" s="87">
        <v>0.0078125</v>
      </c>
      <c r="AA1519" s="87">
        <v>0.0078125</v>
      </c>
      <c r="AB1519" s="87">
        <v>0.0078125</v>
      </c>
    </row>
    <row r="1520">
      <c r="A1520" s="83">
        <v>1518.0</v>
      </c>
      <c r="B1520" s="84" t="s">
        <v>3379</v>
      </c>
      <c r="C1520" s="85" t="s">
        <v>399</v>
      </c>
      <c r="D1520" s="85" t="s">
        <v>153</v>
      </c>
      <c r="E1520" s="84" t="s">
        <v>3417</v>
      </c>
      <c r="F1520" s="84" t="s">
        <v>3496</v>
      </c>
      <c r="G1520" s="86">
        <v>6.141</v>
      </c>
      <c r="H1520" s="87">
        <v>0.701837772</v>
      </c>
      <c r="I1520" s="87">
        <v>0.418490807</v>
      </c>
      <c r="J1520" s="87">
        <v>0.164481193</v>
      </c>
      <c r="K1520" s="87">
        <v>0.073827671</v>
      </c>
      <c r="L1520" s="87">
        <v>0.054251575</v>
      </c>
      <c r="M1520" s="87">
        <v>0.009941207</v>
      </c>
      <c r="N1520" s="87">
        <v>-0.019041846</v>
      </c>
      <c r="O1520" s="87">
        <v>0.0</v>
      </c>
      <c r="P1520" s="87">
        <v>0.0</v>
      </c>
      <c r="Q1520" s="87">
        <v>2.22E-16</v>
      </c>
      <c r="R1520" s="87">
        <v>1.14E-7</v>
      </c>
      <c r="S1520" s="87">
        <v>6.15E-8</v>
      </c>
      <c r="T1520" s="87">
        <v>0.020827307</v>
      </c>
      <c r="U1520" s="87">
        <v>0.295083867</v>
      </c>
      <c r="V1520" s="87">
        <v>0.011764706</v>
      </c>
      <c r="W1520" s="87">
        <v>0.011764706</v>
      </c>
      <c r="X1520" s="87">
        <v>0.011764706</v>
      </c>
      <c r="Y1520" s="87">
        <v>0.011764706</v>
      </c>
      <c r="Z1520" s="87">
        <v>0.011764706</v>
      </c>
      <c r="AA1520" s="87">
        <v>0.011764706</v>
      </c>
      <c r="AB1520" s="87">
        <v>0.011764706</v>
      </c>
    </row>
    <row r="1521">
      <c r="A1521" s="83">
        <v>1519.0</v>
      </c>
      <c r="B1521" s="84" t="s">
        <v>3379</v>
      </c>
      <c r="C1521" s="85" t="s">
        <v>399</v>
      </c>
      <c r="D1521" s="85" t="s">
        <v>153</v>
      </c>
      <c r="E1521" s="84" t="s">
        <v>3417</v>
      </c>
      <c r="F1521" s="84" t="s">
        <v>3496</v>
      </c>
      <c r="G1521" s="86">
        <v>46271.0</v>
      </c>
      <c r="H1521" s="87">
        <v>0.723744479</v>
      </c>
      <c r="I1521" s="87">
        <v>0.487987798</v>
      </c>
      <c r="J1521" s="87">
        <v>0.15608104</v>
      </c>
      <c r="K1521" s="87">
        <v>-0.004571789</v>
      </c>
      <c r="L1521" s="87">
        <v>-0.032567199</v>
      </c>
      <c r="M1521" s="87">
        <v>-0.026162067</v>
      </c>
      <c r="N1521" s="87">
        <v>-0.034013191</v>
      </c>
      <c r="O1521" s="87">
        <v>0.0</v>
      </c>
      <c r="P1521" s="87">
        <v>0.0</v>
      </c>
      <c r="Q1521" s="87">
        <v>0.0</v>
      </c>
      <c r="R1521" s="87">
        <v>0.68826753</v>
      </c>
      <c r="S1521" s="87">
        <v>0.04422084</v>
      </c>
      <c r="T1521" s="87">
        <v>0.060312099</v>
      </c>
      <c r="U1521" s="87">
        <v>1.88993E-4</v>
      </c>
      <c r="V1521" s="87">
        <v>0.010416667</v>
      </c>
      <c r="W1521" s="87">
        <v>0.010416667</v>
      </c>
      <c r="X1521" s="87">
        <v>0.010416667</v>
      </c>
      <c r="Y1521" s="87">
        <v>0.010416667</v>
      </c>
      <c r="Z1521" s="87">
        <v>0.010416667</v>
      </c>
      <c r="AA1521" s="87">
        <v>0.010416667</v>
      </c>
      <c r="AB1521" s="87">
        <v>0.010416667</v>
      </c>
    </row>
    <row r="1522">
      <c r="A1522" s="83">
        <v>1520.0</v>
      </c>
      <c r="B1522" s="84" t="s">
        <v>3379</v>
      </c>
      <c r="C1522" s="85" t="s">
        <v>399</v>
      </c>
      <c r="D1522" s="85" t="s">
        <v>153</v>
      </c>
      <c r="E1522" s="84" t="s">
        <v>3417</v>
      </c>
      <c r="F1522" s="84" t="s">
        <v>3496</v>
      </c>
      <c r="G1522" s="86">
        <v>6.486</v>
      </c>
      <c r="H1522" s="87">
        <v>0.849065957</v>
      </c>
      <c r="I1522" s="87">
        <v>0.56230224</v>
      </c>
      <c r="J1522" s="87">
        <v>0.270816132</v>
      </c>
      <c r="K1522" s="87">
        <v>0.146190743</v>
      </c>
      <c r="L1522" s="87">
        <v>0.084760286</v>
      </c>
      <c r="M1522" s="87">
        <v>0.069633197</v>
      </c>
      <c r="N1522" s="87">
        <v>0.022837987</v>
      </c>
      <c r="O1522" s="87">
        <v>0.0</v>
      </c>
      <c r="P1522" s="87">
        <v>0.0</v>
      </c>
      <c r="Q1522" s="87">
        <v>0.0</v>
      </c>
      <c r="R1522" s="87">
        <v>0.0</v>
      </c>
      <c r="S1522" s="87">
        <v>0.0</v>
      </c>
      <c r="T1522" s="87">
        <v>0.0</v>
      </c>
      <c r="U1522" s="87">
        <v>2.77E-7</v>
      </c>
      <c r="V1522" s="87">
        <v>0.011111111</v>
      </c>
      <c r="W1522" s="87">
        <v>0.011111111</v>
      </c>
      <c r="X1522" s="87">
        <v>0.011111111</v>
      </c>
      <c r="Y1522" s="87">
        <v>0.011111111</v>
      </c>
      <c r="Z1522" s="87">
        <v>0.011111111</v>
      </c>
      <c r="AA1522" s="87">
        <v>0.011111111</v>
      </c>
      <c r="AB1522" s="87">
        <v>0.011111111</v>
      </c>
    </row>
    <row r="1523">
      <c r="A1523" s="83">
        <v>1521.0</v>
      </c>
      <c r="B1523" s="84" t="s">
        <v>3379</v>
      </c>
      <c r="C1523" s="85" t="s">
        <v>399</v>
      </c>
      <c r="D1523" s="85" t="s">
        <v>153</v>
      </c>
      <c r="E1523" s="84" t="s">
        <v>3417</v>
      </c>
      <c r="F1523" s="84" t="s">
        <v>3496</v>
      </c>
      <c r="G1523" s="86">
        <v>7.107</v>
      </c>
      <c r="H1523" s="87">
        <v>0.838761576</v>
      </c>
      <c r="I1523" s="87">
        <v>0.615834785</v>
      </c>
      <c r="J1523" s="87">
        <v>0.312684262</v>
      </c>
      <c r="K1523" s="87">
        <v>0.161169089</v>
      </c>
      <c r="L1523" s="87">
        <v>0.030361037</v>
      </c>
      <c r="M1523" s="87">
        <v>-0.031013164</v>
      </c>
      <c r="N1523" s="87">
        <v>-0.066437078</v>
      </c>
      <c r="O1523" s="87">
        <v>0.0</v>
      </c>
      <c r="P1523" s="87">
        <v>0.0</v>
      </c>
      <c r="Q1523" s="87">
        <v>0.0</v>
      </c>
      <c r="R1523" s="87">
        <v>0.0</v>
      </c>
      <c r="S1523" s="87">
        <v>2.61129E-4</v>
      </c>
      <c r="T1523" s="87">
        <v>0.014434743</v>
      </c>
      <c r="U1523" s="87">
        <v>2.45E-18</v>
      </c>
      <c r="V1523" s="87">
        <v>0.010204082</v>
      </c>
      <c r="W1523" s="87">
        <v>0.010204082</v>
      </c>
      <c r="X1523" s="87">
        <v>0.010204082</v>
      </c>
      <c r="Y1523" s="87">
        <v>0.010204082</v>
      </c>
      <c r="Z1523" s="87">
        <v>0.010204082</v>
      </c>
      <c r="AA1523" s="87">
        <v>0.010204082</v>
      </c>
      <c r="AB1523" s="87">
        <v>0.010204082</v>
      </c>
    </row>
    <row r="1524">
      <c r="A1524" s="83">
        <v>1522.0</v>
      </c>
      <c r="B1524" s="84" t="s">
        <v>3379</v>
      </c>
      <c r="C1524" s="85" t="s">
        <v>399</v>
      </c>
      <c r="D1524" s="85" t="s">
        <v>153</v>
      </c>
      <c r="E1524" s="84" t="s">
        <v>3417</v>
      </c>
      <c r="F1524" s="84" t="s">
        <v>3496</v>
      </c>
      <c r="G1524" s="86">
        <v>7.107</v>
      </c>
      <c r="H1524" s="87">
        <v>0.7444503</v>
      </c>
      <c r="I1524" s="87">
        <v>0.344649671</v>
      </c>
      <c r="J1524" s="87">
        <v>-0.009818924</v>
      </c>
      <c r="K1524" s="87">
        <v>-0.06370236</v>
      </c>
      <c r="L1524" s="87">
        <v>-0.016180773</v>
      </c>
      <c r="M1524" s="87">
        <v>0.00239754</v>
      </c>
      <c r="N1524" s="87">
        <v>-0.014477284</v>
      </c>
      <c r="O1524" s="87">
        <v>0.0</v>
      </c>
      <c r="P1524" s="87">
        <v>0.0</v>
      </c>
      <c r="Q1524" s="87">
        <v>0.984095301</v>
      </c>
      <c r="R1524" s="87">
        <v>1.59446E-4</v>
      </c>
      <c r="S1524" s="87">
        <v>0.578993308</v>
      </c>
      <c r="T1524" s="87">
        <v>0.126932404</v>
      </c>
      <c r="U1524" s="87">
        <v>0.494368188</v>
      </c>
      <c r="V1524" s="87">
        <v>0.010204082</v>
      </c>
      <c r="W1524" s="87">
        <v>0.010204082</v>
      </c>
      <c r="X1524" s="87">
        <v>0.010204082</v>
      </c>
      <c r="Y1524" s="87">
        <v>0.010204082</v>
      </c>
      <c r="Z1524" s="87">
        <v>0.010204082</v>
      </c>
      <c r="AA1524" s="87">
        <v>0.010204082</v>
      </c>
      <c r="AB1524" s="87">
        <v>0.010204082</v>
      </c>
    </row>
    <row r="1525">
      <c r="A1525" s="83">
        <v>1523.0</v>
      </c>
      <c r="B1525" s="84" t="s">
        <v>3379</v>
      </c>
      <c r="C1525" s="85" t="s">
        <v>399</v>
      </c>
      <c r="D1525" s="85" t="s">
        <v>153</v>
      </c>
      <c r="E1525" s="84" t="s">
        <v>3417</v>
      </c>
      <c r="F1525" s="84" t="s">
        <v>3496</v>
      </c>
      <c r="G1525" s="86">
        <v>7.038</v>
      </c>
      <c r="H1525" s="87">
        <v>0.822198597</v>
      </c>
      <c r="I1525" s="87">
        <v>0.517881657</v>
      </c>
      <c r="J1525" s="87">
        <v>0.19943623</v>
      </c>
      <c r="K1525" s="87">
        <v>0.209926574</v>
      </c>
      <c r="L1525" s="87">
        <v>0.13018188</v>
      </c>
      <c r="M1525" s="87">
        <v>0.100748771</v>
      </c>
      <c r="N1525" s="87">
        <v>0.043699051</v>
      </c>
      <c r="O1525" s="87">
        <v>0.0</v>
      </c>
      <c r="P1525" s="87">
        <v>0.0</v>
      </c>
      <c r="Q1525" s="87">
        <v>0.0</v>
      </c>
      <c r="R1525" s="87">
        <v>0.0</v>
      </c>
      <c r="S1525" s="87">
        <v>0.0</v>
      </c>
      <c r="T1525" s="87">
        <v>0.0</v>
      </c>
      <c r="U1525" s="87">
        <v>0.0</v>
      </c>
      <c r="V1525" s="87">
        <v>0.010309278</v>
      </c>
      <c r="W1525" s="87">
        <v>0.010309278</v>
      </c>
      <c r="X1525" s="87">
        <v>0.010309278</v>
      </c>
      <c r="Y1525" s="87">
        <v>0.010309278</v>
      </c>
      <c r="Z1525" s="87">
        <v>0.010309278</v>
      </c>
      <c r="AA1525" s="87">
        <v>0.010309278</v>
      </c>
      <c r="AB1525" s="87">
        <v>0.010309278</v>
      </c>
    </row>
    <row r="1526">
      <c r="A1526" s="83">
        <v>1524.0</v>
      </c>
      <c r="B1526" s="84" t="s">
        <v>3379</v>
      </c>
      <c r="C1526" s="85" t="s">
        <v>399</v>
      </c>
      <c r="D1526" s="85" t="s">
        <v>153</v>
      </c>
      <c r="E1526" s="84" t="s">
        <v>3417</v>
      </c>
      <c r="F1526" s="84" t="s">
        <v>3497</v>
      </c>
      <c r="G1526" s="86">
        <v>9.039</v>
      </c>
      <c r="H1526" s="87">
        <v>0.886151127</v>
      </c>
      <c r="I1526" s="87">
        <v>0.749804014</v>
      </c>
      <c r="J1526" s="87">
        <v>0.53302246</v>
      </c>
      <c r="K1526" s="87">
        <v>0.352403072</v>
      </c>
      <c r="L1526" s="87">
        <v>0.241181937</v>
      </c>
      <c r="M1526" s="87">
        <v>0.183696565</v>
      </c>
      <c r="N1526" s="87">
        <v>0.131430117</v>
      </c>
      <c r="O1526" s="87">
        <v>0.0</v>
      </c>
      <c r="P1526" s="87">
        <v>0.0</v>
      </c>
      <c r="Q1526" s="87">
        <v>0.0</v>
      </c>
      <c r="R1526" s="87">
        <v>0.0</v>
      </c>
      <c r="S1526" s="87">
        <v>0.0</v>
      </c>
      <c r="T1526" s="87">
        <v>0.0</v>
      </c>
      <c r="U1526" s="87">
        <v>0.0</v>
      </c>
      <c r="V1526" s="87">
        <v>0.008</v>
      </c>
      <c r="W1526" s="87">
        <v>0.008</v>
      </c>
      <c r="X1526" s="87">
        <v>0.008</v>
      </c>
      <c r="Y1526" s="87">
        <v>0.008</v>
      </c>
      <c r="Z1526" s="87">
        <v>0.008</v>
      </c>
      <c r="AA1526" s="87">
        <v>0.008</v>
      </c>
      <c r="AB1526" s="87">
        <v>0.008</v>
      </c>
    </row>
    <row r="1527">
      <c r="A1527" s="83">
        <v>1525.0</v>
      </c>
      <c r="B1527" s="84" t="s">
        <v>3379</v>
      </c>
      <c r="C1527" s="85" t="s">
        <v>399</v>
      </c>
      <c r="D1527" s="85" t="s">
        <v>153</v>
      </c>
      <c r="E1527" s="84" t="s">
        <v>3417</v>
      </c>
      <c r="F1527" s="84" t="s">
        <v>3497</v>
      </c>
      <c r="G1527" s="86">
        <v>9.246</v>
      </c>
      <c r="H1527" s="87">
        <v>0.586497001</v>
      </c>
      <c r="I1527" s="87">
        <v>0.368395788</v>
      </c>
      <c r="J1527" s="87">
        <v>0.241277141</v>
      </c>
      <c r="K1527" s="87">
        <v>0.120087478</v>
      </c>
      <c r="L1527" s="87">
        <v>0.040696446</v>
      </c>
      <c r="M1527" s="87">
        <v>0.038318771</v>
      </c>
      <c r="N1527" s="87">
        <v>0.062468814</v>
      </c>
      <c r="O1527" s="87">
        <v>0.0</v>
      </c>
      <c r="P1527" s="87">
        <v>0.0</v>
      </c>
      <c r="Q1527" s="87">
        <v>0.0</v>
      </c>
      <c r="R1527" s="87">
        <v>0.0</v>
      </c>
      <c r="S1527" s="87">
        <v>1.41E-8</v>
      </c>
      <c r="T1527" s="87">
        <v>9.63E-13</v>
      </c>
      <c r="U1527" s="87">
        <v>0.0</v>
      </c>
      <c r="V1527" s="87">
        <v>0.0078125</v>
      </c>
      <c r="W1527" s="87">
        <v>0.0078125</v>
      </c>
      <c r="X1527" s="87">
        <v>0.0078125</v>
      </c>
      <c r="Y1527" s="87">
        <v>0.0078125</v>
      </c>
      <c r="Z1527" s="87">
        <v>0.0078125</v>
      </c>
      <c r="AA1527" s="87">
        <v>0.0078125</v>
      </c>
      <c r="AB1527" s="87">
        <v>0.0078125</v>
      </c>
    </row>
    <row r="1528">
      <c r="A1528" s="83">
        <v>1526.0</v>
      </c>
      <c r="B1528" s="84" t="s">
        <v>3379</v>
      </c>
      <c r="C1528" s="85" t="s">
        <v>399</v>
      </c>
      <c r="D1528" s="85" t="s">
        <v>153</v>
      </c>
      <c r="E1528" s="84" t="s">
        <v>3417</v>
      </c>
      <c r="F1528" s="84" t="s">
        <v>3497</v>
      </c>
      <c r="G1528" s="86">
        <v>6.762</v>
      </c>
      <c r="H1528" s="87">
        <v>0.651256556</v>
      </c>
      <c r="I1528" s="87">
        <v>0.382524261</v>
      </c>
      <c r="J1528" s="87">
        <v>0.230065092</v>
      </c>
      <c r="K1528" s="87">
        <v>0.137271668</v>
      </c>
      <c r="L1528" s="87">
        <v>0.05972473</v>
      </c>
      <c r="M1528" s="87">
        <v>0.015995247</v>
      </c>
      <c r="N1528" s="87">
        <v>-0.02494801</v>
      </c>
      <c r="O1528" s="87">
        <v>0.0</v>
      </c>
      <c r="P1528" s="87">
        <v>0.0</v>
      </c>
      <c r="Q1528" s="87">
        <v>0.0</v>
      </c>
      <c r="R1528" s="87">
        <v>0.0</v>
      </c>
      <c r="S1528" s="87">
        <v>3.84E-10</v>
      </c>
      <c r="T1528" s="87">
        <v>0.001722726</v>
      </c>
      <c r="U1528" s="87">
        <v>0.024881933</v>
      </c>
      <c r="V1528" s="87">
        <v>0.010638298</v>
      </c>
      <c r="W1528" s="87">
        <v>0.010638298</v>
      </c>
      <c r="X1528" s="87">
        <v>0.010638298</v>
      </c>
      <c r="Y1528" s="87">
        <v>0.010638298</v>
      </c>
      <c r="Z1528" s="87">
        <v>0.010638298</v>
      </c>
      <c r="AA1528" s="87">
        <v>0.010638298</v>
      </c>
      <c r="AB1528" s="87">
        <v>0.010638298</v>
      </c>
    </row>
    <row r="1529">
      <c r="A1529" s="83">
        <v>1527.0</v>
      </c>
      <c r="B1529" s="84" t="s">
        <v>3379</v>
      </c>
      <c r="C1529" s="85" t="s">
        <v>399</v>
      </c>
      <c r="D1529" s="85" t="s">
        <v>153</v>
      </c>
      <c r="E1529" s="84" t="s">
        <v>3417</v>
      </c>
      <c r="F1529" s="84" t="s">
        <v>3497</v>
      </c>
      <c r="G1529" s="86">
        <v>8.625</v>
      </c>
      <c r="H1529" s="87">
        <v>0.867296313</v>
      </c>
      <c r="I1529" s="87">
        <v>0.674341475</v>
      </c>
      <c r="J1529" s="87">
        <v>0.548384999</v>
      </c>
      <c r="K1529" s="87">
        <v>0.515626232</v>
      </c>
      <c r="L1529" s="87">
        <v>0.410230102</v>
      </c>
      <c r="M1529" s="87">
        <v>0.30611492</v>
      </c>
      <c r="N1529" s="87">
        <v>0.189444266</v>
      </c>
      <c r="O1529" s="87">
        <v>0.0</v>
      </c>
      <c r="P1529" s="87">
        <v>0.0</v>
      </c>
      <c r="Q1529" s="87">
        <v>0.0</v>
      </c>
      <c r="R1529" s="87">
        <v>0.0</v>
      </c>
      <c r="S1529" s="87">
        <v>0.0</v>
      </c>
      <c r="T1529" s="87">
        <v>0.0</v>
      </c>
      <c r="U1529" s="87">
        <v>0.0</v>
      </c>
      <c r="V1529" s="87">
        <v>0.008403361</v>
      </c>
      <c r="W1529" s="87">
        <v>0.008403361</v>
      </c>
      <c r="X1529" s="87">
        <v>0.008403361</v>
      </c>
      <c r="Y1529" s="87">
        <v>0.008403361</v>
      </c>
      <c r="Z1529" s="87">
        <v>0.008403361</v>
      </c>
      <c r="AA1529" s="87">
        <v>0.008403361</v>
      </c>
      <c r="AB1529" s="87">
        <v>0.008403361</v>
      </c>
    </row>
    <row r="1530">
      <c r="A1530" s="83">
        <v>1528.0</v>
      </c>
      <c r="B1530" s="84" t="s">
        <v>3379</v>
      </c>
      <c r="C1530" s="85" t="s">
        <v>399</v>
      </c>
      <c r="D1530" s="85" t="s">
        <v>153</v>
      </c>
      <c r="E1530" s="84" t="s">
        <v>3417</v>
      </c>
      <c r="F1530" s="84" t="s">
        <v>3497</v>
      </c>
      <c r="G1530" s="86">
        <v>7.59</v>
      </c>
      <c r="H1530" s="87">
        <v>0.932169629</v>
      </c>
      <c r="I1530" s="87">
        <v>0.916403121</v>
      </c>
      <c r="J1530" s="87">
        <v>0.790327381</v>
      </c>
      <c r="K1530" s="87">
        <v>0.657051911</v>
      </c>
      <c r="L1530" s="87">
        <v>0.534707977</v>
      </c>
      <c r="M1530" s="87">
        <v>0.408469584</v>
      </c>
      <c r="N1530" s="87">
        <v>0.277336623</v>
      </c>
      <c r="O1530" s="87">
        <v>0.0</v>
      </c>
      <c r="P1530" s="87">
        <v>0.0</v>
      </c>
      <c r="Q1530" s="87">
        <v>0.0</v>
      </c>
      <c r="R1530" s="87">
        <v>0.0</v>
      </c>
      <c r="S1530" s="87">
        <v>0.0</v>
      </c>
      <c r="T1530" s="87">
        <v>0.0</v>
      </c>
      <c r="U1530" s="87">
        <v>0.0</v>
      </c>
      <c r="V1530" s="87">
        <v>0.00952381</v>
      </c>
      <c r="W1530" s="87">
        <v>0.00952381</v>
      </c>
      <c r="X1530" s="87">
        <v>0.00952381</v>
      </c>
      <c r="Y1530" s="87">
        <v>0.00952381</v>
      </c>
      <c r="Z1530" s="87">
        <v>0.00952381</v>
      </c>
      <c r="AA1530" s="87">
        <v>0.00952381</v>
      </c>
      <c r="AB1530" s="87">
        <v>0.00952381</v>
      </c>
    </row>
    <row r="1531">
      <c r="A1531" s="83">
        <v>1529.0</v>
      </c>
      <c r="B1531" s="84" t="s">
        <v>3379</v>
      </c>
      <c r="C1531" s="85" t="s">
        <v>399</v>
      </c>
      <c r="D1531" s="85" t="s">
        <v>153</v>
      </c>
      <c r="E1531" s="84" t="s">
        <v>3417</v>
      </c>
      <c r="F1531" s="84" t="s">
        <v>3497</v>
      </c>
      <c r="G1531" s="86">
        <v>9.315</v>
      </c>
      <c r="H1531" s="87">
        <v>0.854057327</v>
      </c>
      <c r="I1531" s="87">
        <v>0.649692634</v>
      </c>
      <c r="J1531" s="87">
        <v>0.563902509</v>
      </c>
      <c r="K1531" s="87">
        <v>0.501832203</v>
      </c>
      <c r="L1531" s="87">
        <v>0.401303258</v>
      </c>
      <c r="M1531" s="87">
        <v>0.292920726</v>
      </c>
      <c r="N1531" s="87">
        <v>0.192816712</v>
      </c>
      <c r="O1531" s="87">
        <v>0.0</v>
      </c>
      <c r="P1531" s="87">
        <v>0.0</v>
      </c>
      <c r="Q1531" s="87">
        <v>0.0</v>
      </c>
      <c r="R1531" s="87">
        <v>0.0</v>
      </c>
      <c r="S1531" s="87">
        <v>0.0</v>
      </c>
      <c r="T1531" s="87">
        <v>0.0</v>
      </c>
      <c r="U1531" s="87">
        <v>0.0</v>
      </c>
      <c r="V1531" s="87">
        <v>0.007751938</v>
      </c>
      <c r="W1531" s="87">
        <v>0.007751938</v>
      </c>
      <c r="X1531" s="87">
        <v>0.007751938</v>
      </c>
      <c r="Y1531" s="87">
        <v>0.007751938</v>
      </c>
      <c r="Z1531" s="87">
        <v>0.007751938</v>
      </c>
      <c r="AA1531" s="87">
        <v>0.007751938</v>
      </c>
      <c r="AB1531" s="87">
        <v>0.007751938</v>
      </c>
    </row>
    <row r="1532">
      <c r="A1532" s="83">
        <v>1530.0</v>
      </c>
      <c r="B1532" s="84" t="s">
        <v>3379</v>
      </c>
      <c r="C1532" s="85" t="s">
        <v>399</v>
      </c>
      <c r="D1532" s="85" t="s">
        <v>153</v>
      </c>
      <c r="E1532" s="84" t="s">
        <v>3417</v>
      </c>
      <c r="F1532" s="84" t="s">
        <v>3497</v>
      </c>
      <c r="G1532" s="86">
        <v>7.797</v>
      </c>
      <c r="H1532" s="87">
        <v>0.93903878</v>
      </c>
      <c r="I1532" s="87">
        <v>0.874864887</v>
      </c>
      <c r="J1532" s="87">
        <v>0.696995888</v>
      </c>
      <c r="K1532" s="87">
        <v>0.492665204</v>
      </c>
      <c r="L1532" s="87">
        <v>0.318459199</v>
      </c>
      <c r="M1532" s="87">
        <v>0.199010748</v>
      </c>
      <c r="N1532" s="87">
        <v>0.1125319</v>
      </c>
      <c r="O1532" s="87">
        <v>0.0</v>
      </c>
      <c r="P1532" s="87">
        <v>0.0</v>
      </c>
      <c r="Q1532" s="87">
        <v>0.0</v>
      </c>
      <c r="R1532" s="87">
        <v>0.0</v>
      </c>
      <c r="S1532" s="87">
        <v>0.0</v>
      </c>
      <c r="T1532" s="87">
        <v>0.0</v>
      </c>
      <c r="U1532" s="87">
        <v>0.0</v>
      </c>
      <c r="V1532" s="87">
        <v>0.009259259</v>
      </c>
      <c r="W1532" s="87">
        <v>0.009259259</v>
      </c>
      <c r="X1532" s="87">
        <v>0.009259259</v>
      </c>
      <c r="Y1532" s="87">
        <v>0.009259259</v>
      </c>
      <c r="Z1532" s="87">
        <v>0.009259259</v>
      </c>
      <c r="AA1532" s="87">
        <v>0.009259259</v>
      </c>
      <c r="AB1532" s="87">
        <v>0.009259259</v>
      </c>
    </row>
    <row r="1533">
      <c r="A1533" s="83">
        <v>1531.0</v>
      </c>
      <c r="B1533" s="84" t="s">
        <v>3379</v>
      </c>
      <c r="C1533" s="85" t="s">
        <v>399</v>
      </c>
      <c r="D1533" s="85" t="s">
        <v>153</v>
      </c>
      <c r="E1533" s="84" t="s">
        <v>3417</v>
      </c>
      <c r="F1533" s="84" t="s">
        <v>3497</v>
      </c>
      <c r="G1533" s="86">
        <v>8.418</v>
      </c>
      <c r="H1533" s="87">
        <v>0.81401864</v>
      </c>
      <c r="I1533" s="87">
        <v>0.553383176</v>
      </c>
      <c r="J1533" s="87">
        <v>0.245284408</v>
      </c>
      <c r="K1533" s="87">
        <v>0.232618944</v>
      </c>
      <c r="L1533" s="87">
        <v>0.21722542</v>
      </c>
      <c r="M1533" s="87">
        <v>0.114741482</v>
      </c>
      <c r="N1533" s="87">
        <v>0.085283114</v>
      </c>
      <c r="O1533" s="87">
        <v>0.0</v>
      </c>
      <c r="P1533" s="87">
        <v>0.0</v>
      </c>
      <c r="Q1533" s="87">
        <v>0.0</v>
      </c>
      <c r="R1533" s="87">
        <v>0.0</v>
      </c>
      <c r="S1533" s="87">
        <v>0.0</v>
      </c>
      <c r="T1533" s="87">
        <v>0.0</v>
      </c>
      <c r="U1533" s="87">
        <v>0.0</v>
      </c>
      <c r="V1533" s="87">
        <v>0.00862069</v>
      </c>
      <c r="W1533" s="87">
        <v>0.00862069</v>
      </c>
      <c r="X1533" s="87">
        <v>0.00862069</v>
      </c>
      <c r="Y1533" s="87">
        <v>0.00862069</v>
      </c>
      <c r="Z1533" s="87">
        <v>0.00862069</v>
      </c>
      <c r="AA1533" s="87">
        <v>0.00862069</v>
      </c>
      <c r="AB1533" s="87">
        <v>0.00862069</v>
      </c>
    </row>
    <row r="1534">
      <c r="A1534" s="83">
        <v>1532.0</v>
      </c>
      <c r="B1534" s="84" t="s">
        <v>3379</v>
      </c>
      <c r="C1534" s="85" t="s">
        <v>399</v>
      </c>
      <c r="D1534" s="85" t="s">
        <v>153</v>
      </c>
      <c r="E1534" s="84" t="s">
        <v>3417</v>
      </c>
      <c r="F1534" s="84" t="s">
        <v>3498</v>
      </c>
      <c r="G1534" s="86">
        <v>9.039</v>
      </c>
      <c r="H1534" s="87">
        <v>0.738434221</v>
      </c>
      <c r="I1534" s="87">
        <v>0.477650785</v>
      </c>
      <c r="J1534" s="87">
        <v>0.340466492</v>
      </c>
      <c r="K1534" s="87">
        <v>0.22086118</v>
      </c>
      <c r="L1534" s="87">
        <v>0.093607639</v>
      </c>
      <c r="M1534" s="87">
        <v>0.004068332</v>
      </c>
      <c r="N1534" s="87">
        <v>-0.030501808</v>
      </c>
      <c r="O1534" s="87">
        <v>0.0</v>
      </c>
      <c r="P1534" s="87">
        <v>0.0</v>
      </c>
      <c r="Q1534" s="87">
        <v>0.0</v>
      </c>
      <c r="R1534" s="87">
        <v>0.0</v>
      </c>
      <c r="S1534" s="87">
        <v>0.0</v>
      </c>
      <c r="T1534" s="87">
        <v>0.071538421</v>
      </c>
      <c r="U1534" s="87">
        <v>6.67E-6</v>
      </c>
      <c r="V1534" s="87">
        <v>0.008</v>
      </c>
      <c r="W1534" s="87">
        <v>0.008</v>
      </c>
      <c r="X1534" s="87">
        <v>0.008</v>
      </c>
      <c r="Y1534" s="87">
        <v>0.008</v>
      </c>
      <c r="Z1534" s="87">
        <v>0.008</v>
      </c>
      <c r="AA1534" s="87">
        <v>0.008</v>
      </c>
      <c r="AB1534" s="87">
        <v>0.008</v>
      </c>
    </row>
    <row r="1535">
      <c r="A1535" s="83">
        <v>1533.0</v>
      </c>
      <c r="B1535" s="84" t="s">
        <v>3379</v>
      </c>
      <c r="C1535" s="85" t="s">
        <v>399</v>
      </c>
      <c r="D1535" s="85" t="s">
        <v>153</v>
      </c>
      <c r="E1535" s="84" t="s">
        <v>3417</v>
      </c>
      <c r="F1535" s="84" t="s">
        <v>3498</v>
      </c>
      <c r="G1535" s="86">
        <v>9.246</v>
      </c>
      <c r="H1535" s="87">
        <v>0.852328243</v>
      </c>
      <c r="I1535" s="87">
        <v>0.76319286</v>
      </c>
      <c r="J1535" s="87">
        <v>0.594159873</v>
      </c>
      <c r="K1535" s="87">
        <v>0.392152539</v>
      </c>
      <c r="L1535" s="87">
        <v>0.254409396</v>
      </c>
      <c r="M1535" s="87">
        <v>0.172935757</v>
      </c>
      <c r="N1535" s="87">
        <v>0.118007192</v>
      </c>
      <c r="O1535" s="87">
        <v>0.0</v>
      </c>
      <c r="P1535" s="87">
        <v>0.0</v>
      </c>
      <c r="Q1535" s="87">
        <v>0.0</v>
      </c>
      <c r="R1535" s="87">
        <v>0.0</v>
      </c>
      <c r="S1535" s="87">
        <v>0.0</v>
      </c>
      <c r="T1535" s="87">
        <v>0.0</v>
      </c>
      <c r="U1535" s="87">
        <v>0.0</v>
      </c>
      <c r="V1535" s="87">
        <v>0.0078125</v>
      </c>
      <c r="W1535" s="87">
        <v>0.0078125</v>
      </c>
      <c r="X1535" s="87">
        <v>0.0078125</v>
      </c>
      <c r="Y1535" s="87">
        <v>0.0078125</v>
      </c>
      <c r="Z1535" s="87">
        <v>0.0078125</v>
      </c>
      <c r="AA1535" s="87">
        <v>0.0078125</v>
      </c>
      <c r="AB1535" s="87">
        <v>0.0078125</v>
      </c>
    </row>
    <row r="1536">
      <c r="A1536" s="83">
        <v>1534.0</v>
      </c>
      <c r="B1536" s="84" t="s">
        <v>3379</v>
      </c>
      <c r="C1536" s="85" t="s">
        <v>399</v>
      </c>
      <c r="D1536" s="85" t="s">
        <v>153</v>
      </c>
      <c r="E1536" s="84" t="s">
        <v>3417</v>
      </c>
      <c r="F1536" s="84" t="s">
        <v>3498</v>
      </c>
      <c r="G1536" s="86">
        <v>6.762</v>
      </c>
      <c r="H1536" s="87">
        <v>0.781051631</v>
      </c>
      <c r="I1536" s="87">
        <v>0.483271783</v>
      </c>
      <c r="J1536" s="87">
        <v>0.292811028</v>
      </c>
      <c r="K1536" s="87">
        <v>0.245412194</v>
      </c>
      <c r="L1536" s="87">
        <v>0.162522033</v>
      </c>
      <c r="M1536" s="87">
        <v>0.073248361</v>
      </c>
      <c r="N1536" s="87">
        <v>0.008923747</v>
      </c>
      <c r="O1536" s="87">
        <v>0.0</v>
      </c>
      <c r="P1536" s="87">
        <v>0.0</v>
      </c>
      <c r="Q1536" s="87">
        <v>0.0</v>
      </c>
      <c r="R1536" s="87">
        <v>0.0</v>
      </c>
      <c r="S1536" s="87">
        <v>0.0</v>
      </c>
      <c r="T1536" s="87">
        <v>0.0</v>
      </c>
      <c r="U1536" s="87">
        <v>0.002920963</v>
      </c>
      <c r="V1536" s="87">
        <v>0.010638298</v>
      </c>
      <c r="W1536" s="87">
        <v>0.010638298</v>
      </c>
      <c r="X1536" s="87">
        <v>0.010638298</v>
      </c>
      <c r="Y1536" s="87">
        <v>0.010638298</v>
      </c>
      <c r="Z1536" s="87">
        <v>0.010638298</v>
      </c>
      <c r="AA1536" s="87">
        <v>0.010638298</v>
      </c>
      <c r="AB1536" s="87">
        <v>0.010638298</v>
      </c>
    </row>
    <row r="1537">
      <c r="A1537" s="83">
        <v>1535.0</v>
      </c>
      <c r="B1537" s="84" t="s">
        <v>3379</v>
      </c>
      <c r="C1537" s="85" t="s">
        <v>399</v>
      </c>
      <c r="D1537" s="85" t="s">
        <v>153</v>
      </c>
      <c r="E1537" s="84" t="s">
        <v>3417</v>
      </c>
      <c r="F1537" s="84" t="s">
        <v>3498</v>
      </c>
      <c r="G1537" s="86">
        <v>8.625</v>
      </c>
      <c r="H1537" s="87">
        <v>0.63372295</v>
      </c>
      <c r="I1537" s="87">
        <v>0.237117281</v>
      </c>
      <c r="J1537" s="87">
        <v>0.075998536</v>
      </c>
      <c r="K1537" s="87">
        <v>-0.00482127</v>
      </c>
      <c r="L1537" s="87">
        <v>0.025206344</v>
      </c>
      <c r="M1537" s="87">
        <v>0.019604643</v>
      </c>
      <c r="N1537" s="87">
        <v>-0.029368338</v>
      </c>
      <c r="O1537" s="87">
        <v>0.0</v>
      </c>
      <c r="P1537" s="87">
        <v>0.0</v>
      </c>
      <c r="Q1537" s="87">
        <v>3.01E-7</v>
      </c>
      <c r="R1537" s="87">
        <v>0.767471784</v>
      </c>
      <c r="S1537" s="87">
        <v>2.72432E-4</v>
      </c>
      <c r="T1537" s="87">
        <v>6.25E-5</v>
      </c>
      <c r="U1537" s="87">
        <v>6.08E-5</v>
      </c>
      <c r="V1537" s="87">
        <v>0.008403361</v>
      </c>
      <c r="W1537" s="87">
        <v>0.008403361</v>
      </c>
      <c r="X1537" s="87">
        <v>0.008403361</v>
      </c>
      <c r="Y1537" s="87">
        <v>0.008403361</v>
      </c>
      <c r="Z1537" s="87">
        <v>0.008403361</v>
      </c>
      <c r="AA1537" s="87">
        <v>0.008403361</v>
      </c>
      <c r="AB1537" s="87">
        <v>0.008403361</v>
      </c>
    </row>
    <row r="1538">
      <c r="A1538" s="83">
        <v>1536.0</v>
      </c>
      <c r="B1538" s="84" t="s">
        <v>3379</v>
      </c>
      <c r="C1538" s="85" t="s">
        <v>399</v>
      </c>
      <c r="D1538" s="85" t="s">
        <v>153</v>
      </c>
      <c r="E1538" s="84" t="s">
        <v>3417</v>
      </c>
      <c r="F1538" s="84" t="s">
        <v>3498</v>
      </c>
      <c r="G1538" s="86">
        <v>7.59</v>
      </c>
      <c r="H1538" s="87">
        <v>0.685210368</v>
      </c>
      <c r="I1538" s="87">
        <v>0.48271101</v>
      </c>
      <c r="J1538" s="87">
        <v>0.417439628</v>
      </c>
      <c r="K1538" s="87">
        <v>0.274171753</v>
      </c>
      <c r="L1538" s="87">
        <v>0.221826464</v>
      </c>
      <c r="M1538" s="87">
        <v>0.185527844</v>
      </c>
      <c r="N1538" s="87">
        <v>0.172885922</v>
      </c>
      <c r="O1538" s="87">
        <v>0.0</v>
      </c>
      <c r="P1538" s="87">
        <v>0.0</v>
      </c>
      <c r="Q1538" s="87">
        <v>0.0</v>
      </c>
      <c r="R1538" s="87">
        <v>0.0</v>
      </c>
      <c r="S1538" s="87">
        <v>0.0</v>
      </c>
      <c r="T1538" s="87">
        <v>0.0</v>
      </c>
      <c r="U1538" s="87">
        <v>0.0</v>
      </c>
      <c r="V1538" s="87">
        <v>0.00952381</v>
      </c>
      <c r="W1538" s="87">
        <v>0.00952381</v>
      </c>
      <c r="X1538" s="87">
        <v>0.00952381</v>
      </c>
      <c r="Y1538" s="87">
        <v>0.00952381</v>
      </c>
      <c r="Z1538" s="87">
        <v>0.00952381</v>
      </c>
      <c r="AA1538" s="87">
        <v>0.00952381</v>
      </c>
      <c r="AB1538" s="87">
        <v>0.00952381</v>
      </c>
    </row>
    <row r="1539">
      <c r="A1539" s="83">
        <v>1537.0</v>
      </c>
      <c r="B1539" s="84" t="s">
        <v>3379</v>
      </c>
      <c r="C1539" s="85" t="s">
        <v>399</v>
      </c>
      <c r="D1539" s="85" t="s">
        <v>153</v>
      </c>
      <c r="E1539" s="84" t="s">
        <v>3417</v>
      </c>
      <c r="F1539" s="84" t="s">
        <v>3498</v>
      </c>
      <c r="G1539" s="86">
        <v>9.315</v>
      </c>
      <c r="H1539" s="87">
        <v>0.867165853</v>
      </c>
      <c r="I1539" s="87">
        <v>0.697814112</v>
      </c>
      <c r="J1539" s="87">
        <v>0.423601675</v>
      </c>
      <c r="K1539" s="87">
        <v>0.227212544</v>
      </c>
      <c r="L1539" s="87">
        <v>0.155382567</v>
      </c>
      <c r="M1539" s="87">
        <v>0.134224705</v>
      </c>
      <c r="N1539" s="87">
        <v>0.111439116</v>
      </c>
      <c r="O1539" s="87">
        <v>0.0</v>
      </c>
      <c r="P1539" s="87">
        <v>0.0</v>
      </c>
      <c r="Q1539" s="87">
        <v>0.0</v>
      </c>
      <c r="R1539" s="87">
        <v>0.0</v>
      </c>
      <c r="S1539" s="87">
        <v>0.0</v>
      </c>
      <c r="T1539" s="87">
        <v>0.0</v>
      </c>
      <c r="U1539" s="87">
        <v>0.0</v>
      </c>
      <c r="V1539" s="87">
        <v>0.007751938</v>
      </c>
      <c r="W1539" s="87">
        <v>0.007751938</v>
      </c>
      <c r="X1539" s="87">
        <v>0.007751938</v>
      </c>
      <c r="Y1539" s="87">
        <v>0.007751938</v>
      </c>
      <c r="Z1539" s="87">
        <v>0.007751938</v>
      </c>
      <c r="AA1539" s="87">
        <v>0.007751938</v>
      </c>
      <c r="AB1539" s="87">
        <v>0.007751938</v>
      </c>
    </row>
    <row r="1540">
      <c r="A1540" s="83">
        <v>1538.0</v>
      </c>
      <c r="B1540" s="84" t="s">
        <v>3379</v>
      </c>
      <c r="C1540" s="85" t="s">
        <v>399</v>
      </c>
      <c r="D1540" s="85" t="s">
        <v>153</v>
      </c>
      <c r="E1540" s="84" t="s">
        <v>3417</v>
      </c>
      <c r="F1540" s="84" t="s">
        <v>3498</v>
      </c>
      <c r="G1540" s="86">
        <v>7.797</v>
      </c>
      <c r="H1540" s="87">
        <v>0.603871009</v>
      </c>
      <c r="I1540" s="87">
        <v>0.280742312</v>
      </c>
      <c r="J1540" s="87">
        <v>0.082429832</v>
      </c>
      <c r="K1540" s="87">
        <v>-1.44321E-4</v>
      </c>
      <c r="L1540" s="87">
        <v>-0.018377166</v>
      </c>
      <c r="M1540" s="87">
        <v>-0.005046465</v>
      </c>
      <c r="N1540" s="87">
        <v>-0.015473365</v>
      </c>
      <c r="O1540" s="87">
        <v>0.0</v>
      </c>
      <c r="P1540" s="87">
        <v>0.0</v>
      </c>
      <c r="Q1540" s="87">
        <v>3.54E-7</v>
      </c>
      <c r="R1540" s="87">
        <v>0.490304289</v>
      </c>
      <c r="S1540" s="87">
        <v>0.364070813</v>
      </c>
      <c r="T1540" s="87">
        <v>0.581300009</v>
      </c>
      <c r="U1540" s="87">
        <v>0.284866635</v>
      </c>
      <c r="V1540" s="87">
        <v>0.009259259</v>
      </c>
      <c r="W1540" s="87">
        <v>0.009259259</v>
      </c>
      <c r="X1540" s="87">
        <v>0.009259259</v>
      </c>
      <c r="Y1540" s="87">
        <v>0.009259259</v>
      </c>
      <c r="Z1540" s="87">
        <v>0.009259259</v>
      </c>
      <c r="AA1540" s="87">
        <v>0.009259259</v>
      </c>
      <c r="AB1540" s="87">
        <v>0.009259259</v>
      </c>
    </row>
    <row r="1541">
      <c r="A1541" s="83">
        <v>1539.0</v>
      </c>
      <c r="B1541" s="84" t="s">
        <v>3379</v>
      </c>
      <c r="C1541" s="85" t="s">
        <v>399</v>
      </c>
      <c r="D1541" s="85" t="s">
        <v>153</v>
      </c>
      <c r="E1541" s="84" t="s">
        <v>3417</v>
      </c>
      <c r="F1541" s="84" t="s">
        <v>3498</v>
      </c>
      <c r="G1541" s="86">
        <v>8.418</v>
      </c>
      <c r="H1541" s="87">
        <v>0.622729678</v>
      </c>
      <c r="I1541" s="87">
        <v>0.165512009</v>
      </c>
      <c r="J1541" s="87">
        <v>-0.047000641</v>
      </c>
      <c r="K1541" s="87">
        <v>-0.041069058</v>
      </c>
      <c r="L1541" s="87">
        <v>0.024076095</v>
      </c>
      <c r="M1541" s="87">
        <v>-0.01361752</v>
      </c>
      <c r="N1541" s="87">
        <v>-0.006636369</v>
      </c>
      <c r="O1541" s="87">
        <v>0.0</v>
      </c>
      <c r="P1541" s="87">
        <v>3.58E-11</v>
      </c>
      <c r="Q1541" s="87">
        <v>0.021793232</v>
      </c>
      <c r="R1541" s="87">
        <v>0.009721597</v>
      </c>
      <c r="S1541" s="87">
        <v>5.7479E-4</v>
      </c>
      <c r="T1541" s="87">
        <v>0.488177895</v>
      </c>
      <c r="U1541" s="87">
        <v>0.714695136</v>
      </c>
      <c r="V1541" s="87">
        <v>0.00862069</v>
      </c>
      <c r="W1541" s="87">
        <v>0.00862069</v>
      </c>
      <c r="X1541" s="87">
        <v>0.00862069</v>
      </c>
      <c r="Y1541" s="87">
        <v>0.00862069</v>
      </c>
      <c r="Z1541" s="87">
        <v>0.00862069</v>
      </c>
      <c r="AA1541" s="87">
        <v>0.00862069</v>
      </c>
      <c r="AB1541" s="87">
        <v>0.00862069</v>
      </c>
    </row>
    <row r="1542">
      <c r="A1542" s="83">
        <v>1540.0</v>
      </c>
      <c r="B1542" s="84" t="s">
        <v>3379</v>
      </c>
      <c r="C1542" s="85" t="s">
        <v>399</v>
      </c>
      <c r="D1542" s="85" t="s">
        <v>162</v>
      </c>
      <c r="E1542" s="84" t="s">
        <v>3417</v>
      </c>
      <c r="F1542" s="84" t="s">
        <v>3499</v>
      </c>
      <c r="G1542" s="86">
        <v>9.177</v>
      </c>
      <c r="H1542" s="87">
        <v>0.7042</v>
      </c>
      <c r="I1542" s="87">
        <v>0.5047</v>
      </c>
      <c r="J1542" s="87">
        <v>0.336821983</v>
      </c>
      <c r="K1542" s="87">
        <v>0.204563137</v>
      </c>
      <c r="L1542" s="87">
        <v>0.15947272</v>
      </c>
      <c r="M1542" s="87">
        <v>0.129357175</v>
      </c>
      <c r="N1542" s="87">
        <v>0.055601602</v>
      </c>
      <c r="O1542" s="87">
        <v>0.0</v>
      </c>
      <c r="P1542" s="87">
        <v>0.0</v>
      </c>
      <c r="Q1542" s="87">
        <v>0.0</v>
      </c>
      <c r="R1542" s="87">
        <v>0.0</v>
      </c>
      <c r="S1542" s="87">
        <v>0.0</v>
      </c>
      <c r="T1542" s="87">
        <v>0.0</v>
      </c>
      <c r="U1542" s="87">
        <v>0.0</v>
      </c>
      <c r="V1542" s="87">
        <v>0.007874016</v>
      </c>
      <c r="W1542" s="87">
        <v>0.007874016</v>
      </c>
      <c r="X1542" s="87">
        <v>0.007874016</v>
      </c>
      <c r="Y1542" s="87">
        <v>0.007874016</v>
      </c>
      <c r="Z1542" s="87">
        <v>0.007874016</v>
      </c>
      <c r="AA1542" s="87">
        <v>0.007874016</v>
      </c>
      <c r="AB1542" s="87">
        <v>0.007874016</v>
      </c>
    </row>
    <row r="1543">
      <c r="A1543" s="83">
        <v>1541.0</v>
      </c>
      <c r="B1543" s="84" t="s">
        <v>3379</v>
      </c>
      <c r="C1543" s="85" t="s">
        <v>399</v>
      </c>
      <c r="D1543" s="85" t="s">
        <v>162</v>
      </c>
      <c r="E1543" s="84" t="s">
        <v>3417</v>
      </c>
      <c r="F1543" s="84" t="s">
        <v>3499</v>
      </c>
      <c r="G1543" s="86">
        <v>8.28</v>
      </c>
      <c r="H1543" s="87">
        <v>0.6708</v>
      </c>
      <c r="I1543" s="87">
        <v>0.5014</v>
      </c>
      <c r="J1543" s="87">
        <v>0.383694548</v>
      </c>
      <c r="K1543" s="87">
        <v>0.258240012</v>
      </c>
      <c r="L1543" s="87">
        <v>0.196002974</v>
      </c>
      <c r="M1543" s="87">
        <v>0.16588101</v>
      </c>
      <c r="N1543" s="87">
        <v>0.130203157</v>
      </c>
      <c r="O1543" s="87">
        <v>0.0</v>
      </c>
      <c r="P1543" s="87">
        <v>0.0</v>
      </c>
      <c r="Q1543" s="87">
        <v>0.0</v>
      </c>
      <c r="R1543" s="87">
        <v>0.0</v>
      </c>
      <c r="S1543" s="87">
        <v>0.0</v>
      </c>
      <c r="T1543" s="87">
        <v>0.0</v>
      </c>
      <c r="U1543" s="87">
        <v>0.0</v>
      </c>
      <c r="V1543" s="87">
        <v>0.008695652</v>
      </c>
      <c r="W1543" s="87">
        <v>0.008695652</v>
      </c>
      <c r="X1543" s="87">
        <v>0.008695652</v>
      </c>
      <c r="Y1543" s="87">
        <v>0.008695652</v>
      </c>
      <c r="Z1543" s="87">
        <v>0.008695652</v>
      </c>
      <c r="AA1543" s="87">
        <v>0.008695652</v>
      </c>
      <c r="AB1543" s="87">
        <v>0.008695652</v>
      </c>
    </row>
    <row r="1544">
      <c r="A1544" s="83">
        <v>1542.0</v>
      </c>
      <c r="B1544" s="84" t="s">
        <v>3379</v>
      </c>
      <c r="C1544" s="85" t="s">
        <v>399</v>
      </c>
      <c r="D1544" s="85" t="s">
        <v>162</v>
      </c>
      <c r="E1544" s="84" t="s">
        <v>3417</v>
      </c>
      <c r="F1544" s="84" t="s">
        <v>3499</v>
      </c>
      <c r="G1544" s="86">
        <v>11.385</v>
      </c>
      <c r="H1544" s="87">
        <v>0.7556</v>
      </c>
      <c r="I1544" s="87">
        <v>0.5651</v>
      </c>
      <c r="J1544" s="87">
        <v>0.383525304</v>
      </c>
      <c r="K1544" s="87">
        <v>0.255269098</v>
      </c>
      <c r="L1544" s="87">
        <v>0.114259754</v>
      </c>
      <c r="M1544" s="87">
        <v>0.047395001</v>
      </c>
      <c r="N1544" s="87">
        <v>-0.014141953</v>
      </c>
      <c r="O1544" s="87">
        <v>0.0</v>
      </c>
      <c r="P1544" s="87">
        <v>0.0</v>
      </c>
      <c r="Q1544" s="87">
        <v>0.0</v>
      </c>
      <c r="R1544" s="87">
        <v>0.0</v>
      </c>
      <c r="S1544" s="87">
        <v>0.0</v>
      </c>
      <c r="T1544" s="87">
        <v>0.0</v>
      </c>
      <c r="U1544" s="87">
        <v>0.049405739</v>
      </c>
      <c r="V1544" s="87">
        <v>0.006369427</v>
      </c>
      <c r="W1544" s="87">
        <v>0.006369427</v>
      </c>
      <c r="X1544" s="87">
        <v>0.006369427</v>
      </c>
      <c r="Y1544" s="87">
        <v>0.006369427</v>
      </c>
      <c r="Z1544" s="87">
        <v>0.006369427</v>
      </c>
      <c r="AA1544" s="87">
        <v>0.006369427</v>
      </c>
      <c r="AB1544" s="87">
        <v>0.006369427</v>
      </c>
    </row>
    <row r="1545">
      <c r="A1545" s="83">
        <v>1543.0</v>
      </c>
      <c r="B1545" s="84" t="s">
        <v>3379</v>
      </c>
      <c r="C1545" s="85" t="s">
        <v>399</v>
      </c>
      <c r="D1545" s="85" t="s">
        <v>162</v>
      </c>
      <c r="E1545" s="84" t="s">
        <v>3417</v>
      </c>
      <c r="F1545" s="84" t="s">
        <v>3500</v>
      </c>
      <c r="G1545" s="86">
        <v>10.419</v>
      </c>
      <c r="H1545" s="87">
        <v>0.928</v>
      </c>
      <c r="I1545" s="87">
        <v>0.8318</v>
      </c>
      <c r="J1545" s="87">
        <v>0.66371416</v>
      </c>
      <c r="K1545" s="87">
        <v>0.472279833</v>
      </c>
      <c r="L1545" s="87">
        <v>0.28778635</v>
      </c>
      <c r="M1545" s="87">
        <v>0.117168189</v>
      </c>
      <c r="N1545" s="87">
        <v>0.021536753</v>
      </c>
      <c r="O1545" s="87">
        <v>0.0</v>
      </c>
      <c r="P1545" s="87">
        <v>0.0</v>
      </c>
      <c r="Q1545" s="87">
        <v>0.0</v>
      </c>
      <c r="R1545" s="87">
        <v>0.0</v>
      </c>
      <c r="S1545" s="87">
        <v>0.0</v>
      </c>
      <c r="T1545" s="87">
        <v>0.0</v>
      </c>
      <c r="U1545" s="87">
        <v>5.33E-11</v>
      </c>
      <c r="V1545" s="87">
        <v>0.006944444</v>
      </c>
      <c r="W1545" s="87">
        <v>0.006944444</v>
      </c>
      <c r="X1545" s="87">
        <v>0.006944444</v>
      </c>
      <c r="Y1545" s="87">
        <v>0.006944444</v>
      </c>
      <c r="Z1545" s="87">
        <v>0.006944444</v>
      </c>
      <c r="AA1545" s="87">
        <v>0.006944444</v>
      </c>
      <c r="AB1545" s="87">
        <v>0.006944444</v>
      </c>
    </row>
    <row r="1546">
      <c r="A1546" s="83">
        <v>1544.0</v>
      </c>
      <c r="B1546" s="84" t="s">
        <v>3379</v>
      </c>
      <c r="C1546" s="85" t="s">
        <v>399</v>
      </c>
      <c r="D1546" s="85" t="s">
        <v>162</v>
      </c>
      <c r="E1546" s="84" t="s">
        <v>3417</v>
      </c>
      <c r="F1546" s="84" t="s">
        <v>3500</v>
      </c>
      <c r="G1546" s="86">
        <v>8.142</v>
      </c>
      <c r="H1546" s="87">
        <v>0.9348</v>
      </c>
      <c r="I1546" s="87">
        <v>0.8305</v>
      </c>
      <c r="J1546" s="87">
        <v>0.636561114</v>
      </c>
      <c r="K1546" s="87">
        <v>0.469974519</v>
      </c>
      <c r="L1546" s="87">
        <v>0.353699404</v>
      </c>
      <c r="M1546" s="87">
        <v>0.286947647</v>
      </c>
      <c r="N1546" s="87">
        <v>0.2243792</v>
      </c>
      <c r="O1546" s="87">
        <v>0.0</v>
      </c>
      <c r="P1546" s="87">
        <v>0.0</v>
      </c>
      <c r="Q1546" s="87">
        <v>0.0</v>
      </c>
      <c r="R1546" s="87">
        <v>0.0</v>
      </c>
      <c r="S1546" s="87">
        <v>0.0</v>
      </c>
      <c r="T1546" s="87">
        <v>0.0</v>
      </c>
      <c r="U1546" s="87">
        <v>0.0</v>
      </c>
      <c r="V1546" s="87">
        <v>0.008849558</v>
      </c>
      <c r="W1546" s="87">
        <v>0.008849558</v>
      </c>
      <c r="X1546" s="87">
        <v>0.008849558</v>
      </c>
      <c r="Y1546" s="87">
        <v>0.008849558</v>
      </c>
      <c r="Z1546" s="87">
        <v>0.008849558</v>
      </c>
      <c r="AA1546" s="87">
        <v>0.008849558</v>
      </c>
      <c r="AB1546" s="87">
        <v>0.008849558</v>
      </c>
    </row>
    <row r="1547">
      <c r="A1547" s="83">
        <v>1545.0</v>
      </c>
      <c r="B1547" s="84" t="s">
        <v>3379</v>
      </c>
      <c r="C1547" s="85" t="s">
        <v>399</v>
      </c>
      <c r="D1547" s="85" t="s">
        <v>162</v>
      </c>
      <c r="E1547" s="84" t="s">
        <v>3417</v>
      </c>
      <c r="F1547" s="84" t="s">
        <v>3500</v>
      </c>
      <c r="G1547" s="86">
        <v>11.04</v>
      </c>
      <c r="H1547" s="87">
        <v>0.9352</v>
      </c>
      <c r="I1547" s="87">
        <v>0.8456</v>
      </c>
      <c r="J1547" s="87">
        <v>0.681528192</v>
      </c>
      <c r="K1547" s="87">
        <v>0.615730016</v>
      </c>
      <c r="L1547" s="87">
        <v>0.508306163</v>
      </c>
      <c r="M1547" s="87">
        <v>0.35862208</v>
      </c>
      <c r="N1547" s="87">
        <v>0.215353716</v>
      </c>
      <c r="O1547" s="87">
        <v>0.0</v>
      </c>
      <c r="P1547" s="87">
        <v>0.0</v>
      </c>
      <c r="Q1547" s="87">
        <v>0.0</v>
      </c>
      <c r="R1547" s="87">
        <v>0.0</v>
      </c>
      <c r="S1547" s="87">
        <v>0.0</v>
      </c>
      <c r="T1547" s="87">
        <v>0.0</v>
      </c>
      <c r="U1547" s="87">
        <v>0.0</v>
      </c>
      <c r="V1547" s="87">
        <v>0.006535948</v>
      </c>
      <c r="W1547" s="87">
        <v>0.006535948</v>
      </c>
      <c r="X1547" s="87">
        <v>0.006535948</v>
      </c>
      <c r="Y1547" s="87">
        <v>0.006535948</v>
      </c>
      <c r="Z1547" s="87">
        <v>0.006535948</v>
      </c>
      <c r="AA1547" s="87">
        <v>0.006535948</v>
      </c>
      <c r="AB1547" s="87">
        <v>0.006535948</v>
      </c>
    </row>
    <row r="1548">
      <c r="A1548" s="83">
        <v>1546.0</v>
      </c>
      <c r="B1548" s="84" t="s">
        <v>3379</v>
      </c>
      <c r="C1548" s="85" t="s">
        <v>399</v>
      </c>
      <c r="D1548" s="85" t="s">
        <v>162</v>
      </c>
      <c r="E1548" s="84" t="s">
        <v>3417</v>
      </c>
      <c r="F1548" s="84" t="s">
        <v>3501</v>
      </c>
      <c r="G1548" s="86">
        <v>9.315</v>
      </c>
      <c r="H1548" s="87">
        <v>0.746</v>
      </c>
      <c r="I1548" s="87">
        <v>0.5073</v>
      </c>
      <c r="J1548" s="87">
        <v>0.37324439</v>
      </c>
      <c r="K1548" s="87">
        <v>0.251601027</v>
      </c>
      <c r="L1548" s="87">
        <v>0.173409831</v>
      </c>
      <c r="M1548" s="87">
        <v>0.043575491</v>
      </c>
      <c r="N1548" s="87">
        <v>-0.003486592</v>
      </c>
      <c r="O1548" s="87">
        <v>0.0</v>
      </c>
      <c r="P1548" s="87">
        <v>0.0</v>
      </c>
      <c r="Q1548" s="87">
        <v>0.0</v>
      </c>
      <c r="R1548" s="87">
        <v>0.0</v>
      </c>
      <c r="S1548" s="87">
        <v>0.0</v>
      </c>
      <c r="T1548" s="87">
        <v>2.0E-15</v>
      </c>
      <c r="U1548" s="87">
        <v>0.377126381</v>
      </c>
      <c r="V1548" s="87">
        <v>0.007751938</v>
      </c>
      <c r="W1548" s="87">
        <v>0.007751938</v>
      </c>
      <c r="X1548" s="87">
        <v>0.007751938</v>
      </c>
      <c r="Y1548" s="87">
        <v>0.007751938</v>
      </c>
      <c r="Z1548" s="87">
        <v>0.007751938</v>
      </c>
      <c r="AA1548" s="87">
        <v>0.007751938</v>
      </c>
      <c r="AB1548" s="87">
        <v>0.007751938</v>
      </c>
    </row>
    <row r="1549">
      <c r="A1549" s="83">
        <v>1547.0</v>
      </c>
      <c r="B1549" s="84" t="s">
        <v>3379</v>
      </c>
      <c r="C1549" s="85" t="s">
        <v>399</v>
      </c>
      <c r="D1549" s="85" t="s">
        <v>162</v>
      </c>
      <c r="E1549" s="84" t="s">
        <v>3417</v>
      </c>
      <c r="F1549" s="84" t="s">
        <v>3502</v>
      </c>
      <c r="G1549" s="86">
        <v>8.004</v>
      </c>
      <c r="H1549" s="87">
        <v>0.8889</v>
      </c>
      <c r="I1549" s="87">
        <v>0.7297</v>
      </c>
      <c r="J1549" s="87">
        <v>0.52791625</v>
      </c>
      <c r="K1549" s="87">
        <v>0.45656691</v>
      </c>
      <c r="L1549" s="87">
        <v>0.385435587</v>
      </c>
      <c r="M1549" s="87">
        <v>0.273967551</v>
      </c>
      <c r="N1549" s="87">
        <v>0.191304422</v>
      </c>
      <c r="O1549" s="87">
        <v>0.0</v>
      </c>
      <c r="P1549" s="87">
        <v>0.0</v>
      </c>
      <c r="Q1549" s="87">
        <v>0.0</v>
      </c>
      <c r="R1549" s="87">
        <v>0.0</v>
      </c>
      <c r="S1549" s="87">
        <v>0.0</v>
      </c>
      <c r="T1549" s="87">
        <v>0.0</v>
      </c>
      <c r="U1549" s="87">
        <v>0.0</v>
      </c>
      <c r="V1549" s="87">
        <v>0.009009009</v>
      </c>
      <c r="W1549" s="87">
        <v>0.009009009</v>
      </c>
      <c r="X1549" s="87">
        <v>0.009009009</v>
      </c>
      <c r="Y1549" s="87">
        <v>0.009009009</v>
      </c>
      <c r="Z1549" s="87">
        <v>0.009009009</v>
      </c>
      <c r="AA1549" s="87">
        <v>0.009009009</v>
      </c>
      <c r="AB1549" s="87">
        <v>0.009009009</v>
      </c>
    </row>
    <row r="1550">
      <c r="A1550" s="83">
        <v>1548.0</v>
      </c>
      <c r="B1550" s="84" t="s">
        <v>3379</v>
      </c>
      <c r="C1550" s="85" t="s">
        <v>399</v>
      </c>
      <c r="D1550" s="85" t="s">
        <v>162</v>
      </c>
      <c r="E1550" s="84" t="s">
        <v>3417</v>
      </c>
      <c r="F1550" s="84" t="s">
        <v>3502</v>
      </c>
      <c r="G1550" s="86">
        <v>10.764</v>
      </c>
      <c r="H1550" s="87">
        <v>0.4855</v>
      </c>
      <c r="I1550" s="87">
        <v>0.2251</v>
      </c>
      <c r="J1550" s="87">
        <v>0.132861262</v>
      </c>
      <c r="K1550" s="87">
        <v>0.070646132</v>
      </c>
      <c r="L1550" s="87">
        <v>0.053191929</v>
      </c>
      <c r="M1550" s="87">
        <v>0.022265896</v>
      </c>
      <c r="N1550" s="87">
        <v>6.57875E-4</v>
      </c>
      <c r="O1550" s="87">
        <v>0.0</v>
      </c>
      <c r="P1550" s="87">
        <v>0.0</v>
      </c>
      <c r="Q1550" s="87">
        <v>0.0</v>
      </c>
      <c r="R1550" s="87">
        <v>6.66E-16</v>
      </c>
      <c r="S1550" s="87">
        <v>2.22E-16</v>
      </c>
      <c r="T1550" s="87">
        <v>1.62E-7</v>
      </c>
      <c r="U1550" s="87">
        <v>0.074706633</v>
      </c>
      <c r="V1550" s="87">
        <v>0.006711409</v>
      </c>
      <c r="W1550" s="87">
        <v>0.006711409</v>
      </c>
      <c r="X1550" s="87">
        <v>0.006711409</v>
      </c>
      <c r="Y1550" s="87">
        <v>0.006711409</v>
      </c>
      <c r="Z1550" s="87">
        <v>0.006711409</v>
      </c>
      <c r="AA1550" s="87">
        <v>0.006711409</v>
      </c>
      <c r="AB1550" s="87">
        <v>0.006711409</v>
      </c>
    </row>
    <row r="1551">
      <c r="A1551" s="83">
        <v>1549.0</v>
      </c>
      <c r="B1551" s="84" t="s">
        <v>3379</v>
      </c>
      <c r="C1551" s="85" t="s">
        <v>399</v>
      </c>
      <c r="D1551" s="85" t="s">
        <v>162</v>
      </c>
      <c r="E1551" s="84" t="s">
        <v>3417</v>
      </c>
      <c r="F1551" s="84" t="s">
        <v>3502</v>
      </c>
      <c r="G1551" s="86">
        <v>10.005</v>
      </c>
      <c r="H1551" s="87">
        <v>0.7201</v>
      </c>
      <c r="I1551" s="87">
        <v>0.2672</v>
      </c>
      <c r="J1551" s="87">
        <v>-0.060621211</v>
      </c>
      <c r="K1551" s="87">
        <v>-0.00800455</v>
      </c>
      <c r="L1551" s="87">
        <v>0.017262908</v>
      </c>
      <c r="M1551" s="87">
        <v>-0.021554879</v>
      </c>
      <c r="N1551" s="87">
        <v>0.011942341</v>
      </c>
      <c r="O1551" s="87">
        <v>0.0</v>
      </c>
      <c r="P1551" s="87">
        <v>0.0</v>
      </c>
      <c r="Q1551" s="87">
        <v>1.46223E-4</v>
      </c>
      <c r="R1551" s="87">
        <v>0.941514084</v>
      </c>
      <c r="S1551" s="87">
        <v>0.001831492</v>
      </c>
      <c r="T1551" s="87">
        <v>0.01630444</v>
      </c>
      <c r="U1551" s="87">
        <v>2.27E-5</v>
      </c>
      <c r="V1551" s="87">
        <v>0.007246377</v>
      </c>
      <c r="W1551" s="87">
        <v>0.007246377</v>
      </c>
      <c r="X1551" s="87">
        <v>0.007246377</v>
      </c>
      <c r="Y1551" s="87">
        <v>0.007246377</v>
      </c>
      <c r="Z1551" s="87">
        <v>0.007246377</v>
      </c>
      <c r="AA1551" s="87">
        <v>0.007246377</v>
      </c>
      <c r="AB1551" s="87">
        <v>0.007246377</v>
      </c>
    </row>
    <row r="1552">
      <c r="A1552" s="83">
        <v>1550.0</v>
      </c>
      <c r="B1552" s="84" t="s">
        <v>3379</v>
      </c>
      <c r="C1552" s="85" t="s">
        <v>399</v>
      </c>
      <c r="D1552" s="85" t="s">
        <v>162</v>
      </c>
      <c r="E1552" s="84" t="s">
        <v>3417</v>
      </c>
      <c r="F1552" s="84" t="s">
        <v>3502</v>
      </c>
      <c r="G1552" s="86">
        <v>10.281</v>
      </c>
      <c r="H1552" s="87">
        <v>0.6558</v>
      </c>
      <c r="I1552" s="87">
        <v>0.3411</v>
      </c>
      <c r="J1552" s="87">
        <v>0.199715175</v>
      </c>
      <c r="K1552" s="87">
        <v>0.095745429</v>
      </c>
      <c r="L1552" s="87">
        <v>0.064692525</v>
      </c>
      <c r="M1552" s="87">
        <v>0.0122325</v>
      </c>
      <c r="N1552" s="87">
        <v>-0.001926322</v>
      </c>
      <c r="O1552" s="87">
        <v>0.0</v>
      </c>
      <c r="P1552" s="87">
        <v>0.0</v>
      </c>
      <c r="Q1552" s="87">
        <v>0.0</v>
      </c>
      <c r="R1552" s="87">
        <v>0.0</v>
      </c>
      <c r="S1552" s="87">
        <v>0.0</v>
      </c>
      <c r="T1552" s="87">
        <v>9.66764E-4</v>
      </c>
      <c r="U1552" s="87">
        <v>0.242445115</v>
      </c>
      <c r="V1552" s="87">
        <v>0.007042254</v>
      </c>
      <c r="W1552" s="87">
        <v>0.007042254</v>
      </c>
      <c r="X1552" s="87">
        <v>0.007042254</v>
      </c>
      <c r="Y1552" s="87">
        <v>0.007042254</v>
      </c>
      <c r="Z1552" s="87">
        <v>0.007042254</v>
      </c>
      <c r="AA1552" s="87">
        <v>0.007042254</v>
      </c>
      <c r="AB1552" s="87">
        <v>0.007042254</v>
      </c>
    </row>
    <row r="1553">
      <c r="A1553" s="83">
        <v>1551.0</v>
      </c>
      <c r="B1553" s="84" t="s">
        <v>3379</v>
      </c>
      <c r="C1553" s="85" t="s">
        <v>399</v>
      </c>
      <c r="D1553" s="85" t="s">
        <v>162</v>
      </c>
      <c r="E1553" s="84" t="s">
        <v>3417</v>
      </c>
      <c r="F1553" s="84" t="s">
        <v>3503</v>
      </c>
      <c r="G1553" s="86">
        <v>7.728</v>
      </c>
      <c r="H1553" s="87">
        <v>0.8082</v>
      </c>
      <c r="I1553" s="87">
        <v>0.5155</v>
      </c>
      <c r="J1553" s="87">
        <v>0.145335432</v>
      </c>
      <c r="K1553" s="87">
        <v>0.045255008</v>
      </c>
      <c r="L1553" s="87">
        <v>0.050853732</v>
      </c>
      <c r="M1553" s="87">
        <v>-0.024665652</v>
      </c>
      <c r="N1553" s="87">
        <v>-0.05353832</v>
      </c>
      <c r="O1553" s="87">
        <v>0.0</v>
      </c>
      <c r="P1553" s="87">
        <v>0.0</v>
      </c>
      <c r="Q1553" s="87">
        <v>0.0</v>
      </c>
      <c r="R1553" s="87">
        <v>4.4E-5</v>
      </c>
      <c r="S1553" s="87">
        <v>6.95E-9</v>
      </c>
      <c r="T1553" s="87">
        <v>0.050503052</v>
      </c>
      <c r="U1553" s="87">
        <v>3.14E-14</v>
      </c>
      <c r="V1553" s="87">
        <v>0.009345794</v>
      </c>
      <c r="W1553" s="87">
        <v>0.009345794</v>
      </c>
      <c r="X1553" s="87">
        <v>0.009345794</v>
      </c>
      <c r="Y1553" s="87">
        <v>0.009345794</v>
      </c>
      <c r="Z1553" s="87">
        <v>0.009345794</v>
      </c>
      <c r="AA1553" s="87">
        <v>0.009345794</v>
      </c>
      <c r="AB1553" s="87">
        <v>0.009345794</v>
      </c>
    </row>
    <row r="1554">
      <c r="A1554" s="83">
        <v>1552.0</v>
      </c>
      <c r="B1554" s="84" t="s">
        <v>3379</v>
      </c>
      <c r="C1554" s="85" t="s">
        <v>399</v>
      </c>
      <c r="D1554" s="85" t="s">
        <v>162</v>
      </c>
      <c r="E1554" s="84" t="s">
        <v>3417</v>
      </c>
      <c r="F1554" s="84" t="s">
        <v>3504</v>
      </c>
      <c r="G1554" s="86">
        <v>13.593</v>
      </c>
      <c r="H1554" s="87">
        <v>0.7829</v>
      </c>
      <c r="I1554" s="87">
        <v>0.6372</v>
      </c>
      <c r="J1554" s="87">
        <v>0.432638618</v>
      </c>
      <c r="K1554" s="87">
        <v>0.355748772</v>
      </c>
      <c r="L1554" s="87">
        <v>0.272609064</v>
      </c>
      <c r="M1554" s="87">
        <v>0.216415833</v>
      </c>
      <c r="N1554" s="87">
        <v>0.140376048</v>
      </c>
      <c r="O1554" s="87">
        <v>0.0</v>
      </c>
      <c r="P1554" s="87">
        <v>0.0</v>
      </c>
      <c r="Q1554" s="87">
        <v>0.0</v>
      </c>
      <c r="R1554" s="87">
        <v>0.0</v>
      </c>
      <c r="S1554" s="87">
        <v>0.0</v>
      </c>
      <c r="T1554" s="87">
        <v>0.0</v>
      </c>
      <c r="U1554" s="87">
        <v>0.0</v>
      </c>
      <c r="V1554" s="87">
        <v>0.005319149</v>
      </c>
      <c r="W1554" s="87">
        <v>0.005319149</v>
      </c>
      <c r="X1554" s="87">
        <v>0.005319149</v>
      </c>
      <c r="Y1554" s="87">
        <v>0.005319149</v>
      </c>
      <c r="Z1554" s="87">
        <v>0.005319149</v>
      </c>
      <c r="AA1554" s="87">
        <v>0.005319149</v>
      </c>
      <c r="AB1554" s="87">
        <v>0.005319149</v>
      </c>
    </row>
    <row r="1555">
      <c r="A1555" s="83">
        <v>1553.0</v>
      </c>
      <c r="B1555" s="84" t="s">
        <v>3379</v>
      </c>
      <c r="C1555" s="85" t="s">
        <v>399</v>
      </c>
      <c r="D1555" s="85" t="s">
        <v>162</v>
      </c>
      <c r="E1555" s="84" t="s">
        <v>3417</v>
      </c>
      <c r="F1555" s="84" t="s">
        <v>3504</v>
      </c>
      <c r="G1555" s="86">
        <v>11.04</v>
      </c>
      <c r="H1555" s="87">
        <v>0.6429</v>
      </c>
      <c r="I1555" s="87">
        <v>0.3987</v>
      </c>
      <c r="J1555" s="87">
        <v>0.112705005</v>
      </c>
      <c r="K1555" s="87">
        <v>0.035131023</v>
      </c>
      <c r="L1555" s="87">
        <v>0.010920522</v>
      </c>
      <c r="M1555" s="87">
        <v>-0.001673716</v>
      </c>
      <c r="N1555" s="87">
        <v>-0.010794359</v>
      </c>
      <c r="O1555" s="87">
        <v>0.0</v>
      </c>
      <c r="P1555" s="87">
        <v>0.0</v>
      </c>
      <c r="Q1555" s="87">
        <v>0.0</v>
      </c>
      <c r="R1555" s="87">
        <v>5.41E-6</v>
      </c>
      <c r="S1555" s="87">
        <v>0.011586586</v>
      </c>
      <c r="T1555" s="87">
        <v>0.357390902</v>
      </c>
      <c r="U1555" s="87">
        <v>0.284879341</v>
      </c>
      <c r="V1555" s="87">
        <v>0.006535948</v>
      </c>
      <c r="W1555" s="87">
        <v>0.006535948</v>
      </c>
      <c r="X1555" s="87">
        <v>0.006535948</v>
      </c>
      <c r="Y1555" s="87">
        <v>0.006535948</v>
      </c>
      <c r="Z1555" s="87">
        <v>0.006535948</v>
      </c>
      <c r="AA1555" s="87">
        <v>0.006535948</v>
      </c>
      <c r="AB1555" s="87">
        <v>0.006535948</v>
      </c>
    </row>
    <row r="1556">
      <c r="A1556" s="83">
        <v>1554.0</v>
      </c>
      <c r="B1556" s="84" t="s">
        <v>3379</v>
      </c>
      <c r="C1556" s="85" t="s">
        <v>399</v>
      </c>
      <c r="D1556" s="85" t="s">
        <v>162</v>
      </c>
      <c r="E1556" s="84" t="s">
        <v>3417</v>
      </c>
      <c r="F1556" s="84" t="s">
        <v>3504</v>
      </c>
      <c r="G1556" s="86">
        <v>12.075</v>
      </c>
      <c r="H1556" s="87">
        <v>0.7313</v>
      </c>
      <c r="I1556" s="87">
        <v>0.5381</v>
      </c>
      <c r="J1556" s="87">
        <v>0.405382573</v>
      </c>
      <c r="K1556" s="87">
        <v>0.340200936</v>
      </c>
      <c r="L1556" s="87">
        <v>0.289552534</v>
      </c>
      <c r="M1556" s="87">
        <v>0.188971697</v>
      </c>
      <c r="N1556" s="87">
        <v>0.10481122</v>
      </c>
      <c r="O1556" s="87">
        <v>0.0</v>
      </c>
      <c r="P1556" s="87">
        <v>0.0</v>
      </c>
      <c r="Q1556" s="87">
        <v>0.0</v>
      </c>
      <c r="R1556" s="87">
        <v>0.0</v>
      </c>
      <c r="S1556" s="87">
        <v>0.0</v>
      </c>
      <c r="T1556" s="87">
        <v>0.0</v>
      </c>
      <c r="U1556" s="87">
        <v>0.0</v>
      </c>
      <c r="V1556" s="87">
        <v>0.005988024</v>
      </c>
      <c r="W1556" s="87">
        <v>0.005988024</v>
      </c>
      <c r="X1556" s="87">
        <v>0.005988024</v>
      </c>
      <c r="Y1556" s="87">
        <v>0.005988024</v>
      </c>
      <c r="Z1556" s="87">
        <v>0.005988024</v>
      </c>
      <c r="AA1556" s="87">
        <v>0.005988024</v>
      </c>
      <c r="AB1556" s="87">
        <v>0.005988024</v>
      </c>
    </row>
    <row r="1557">
      <c r="A1557" s="83">
        <v>1555.0</v>
      </c>
      <c r="B1557" s="84" t="s">
        <v>3379</v>
      </c>
      <c r="C1557" s="85" t="s">
        <v>399</v>
      </c>
      <c r="D1557" s="85" t="s">
        <v>162</v>
      </c>
      <c r="E1557" s="84" t="s">
        <v>3417</v>
      </c>
      <c r="F1557" s="84" t="s">
        <v>3504</v>
      </c>
      <c r="G1557" s="86">
        <v>11.661</v>
      </c>
      <c r="H1557" s="87">
        <v>0.8244</v>
      </c>
      <c r="I1557" s="87">
        <v>0.6276</v>
      </c>
      <c r="J1557" s="87">
        <v>0.412850875</v>
      </c>
      <c r="K1557" s="87">
        <v>0.336641073</v>
      </c>
      <c r="L1557" s="87">
        <v>0.272360839</v>
      </c>
      <c r="M1557" s="87">
        <v>0.168608393</v>
      </c>
      <c r="N1557" s="87">
        <v>0.084028928</v>
      </c>
      <c r="O1557" s="87">
        <v>0.0</v>
      </c>
      <c r="P1557" s="87">
        <v>0.0</v>
      </c>
      <c r="Q1557" s="87">
        <v>0.0</v>
      </c>
      <c r="R1557" s="87">
        <v>0.0</v>
      </c>
      <c r="S1557" s="87">
        <v>0.0</v>
      </c>
      <c r="T1557" s="87">
        <v>0.0</v>
      </c>
      <c r="U1557" s="87">
        <v>0.0</v>
      </c>
      <c r="V1557" s="87">
        <v>0.00621118</v>
      </c>
      <c r="W1557" s="87">
        <v>0.00621118</v>
      </c>
      <c r="X1557" s="87">
        <v>0.00621118</v>
      </c>
      <c r="Y1557" s="87">
        <v>0.00621118</v>
      </c>
      <c r="Z1557" s="87">
        <v>0.00621118</v>
      </c>
      <c r="AA1557" s="87">
        <v>0.00621118</v>
      </c>
      <c r="AB1557" s="87">
        <v>0.00621118</v>
      </c>
    </row>
    <row r="1558">
      <c r="A1558" s="83">
        <v>1556.0</v>
      </c>
      <c r="B1558" s="84" t="s">
        <v>3379</v>
      </c>
      <c r="C1558" s="85" t="s">
        <v>399</v>
      </c>
      <c r="D1558" s="85" t="s">
        <v>162</v>
      </c>
      <c r="E1558" s="84" t="s">
        <v>3417</v>
      </c>
      <c r="F1558" s="84" t="s">
        <v>3505</v>
      </c>
      <c r="G1558" s="86">
        <v>11.523</v>
      </c>
      <c r="H1558" s="87">
        <v>0.8196</v>
      </c>
      <c r="I1558" s="87">
        <v>0.598</v>
      </c>
      <c r="J1558" s="87">
        <v>0.33063909</v>
      </c>
      <c r="K1558" s="87">
        <v>0.059791523</v>
      </c>
      <c r="L1558" s="87">
        <v>-0.097572678</v>
      </c>
      <c r="M1558" s="87">
        <v>-0.105597536</v>
      </c>
      <c r="N1558" s="87">
        <v>-0.045405752</v>
      </c>
      <c r="O1558" s="87">
        <v>0.0</v>
      </c>
      <c r="P1558" s="87">
        <v>0.0</v>
      </c>
      <c r="Q1558" s="87">
        <v>0.0</v>
      </c>
      <c r="R1558" s="87">
        <v>3.28E-13</v>
      </c>
      <c r="S1558" s="87">
        <v>9.77E-40</v>
      </c>
      <c r="T1558" s="87">
        <v>5.54E-80</v>
      </c>
      <c r="U1558" s="87">
        <v>1.82E-23</v>
      </c>
      <c r="V1558" s="87">
        <v>0.006289308</v>
      </c>
      <c r="W1558" s="87">
        <v>0.006289308</v>
      </c>
      <c r="X1558" s="87">
        <v>0.006289308</v>
      </c>
      <c r="Y1558" s="87">
        <v>0.006289308</v>
      </c>
      <c r="Z1558" s="87">
        <v>0.006289308</v>
      </c>
      <c r="AA1558" s="87">
        <v>0.006289308</v>
      </c>
      <c r="AB1558" s="87">
        <v>0.006289308</v>
      </c>
    </row>
    <row r="1559">
      <c r="A1559" s="83">
        <v>1557.0</v>
      </c>
      <c r="B1559" s="84" t="s">
        <v>3379</v>
      </c>
      <c r="C1559" s="85" t="s">
        <v>399</v>
      </c>
      <c r="D1559" s="85" t="s">
        <v>162</v>
      </c>
      <c r="E1559" s="84" t="s">
        <v>3417</v>
      </c>
      <c r="F1559" s="84" t="s">
        <v>3505</v>
      </c>
      <c r="G1559" s="86">
        <v>9.66</v>
      </c>
      <c r="H1559" s="87">
        <v>0.7691</v>
      </c>
      <c r="I1559" s="87">
        <v>0.4913</v>
      </c>
      <c r="J1559" s="87">
        <v>0.222219449</v>
      </c>
      <c r="K1559" s="87">
        <v>0.108476465</v>
      </c>
      <c r="L1559" s="87">
        <v>0.025848488</v>
      </c>
      <c r="M1559" s="87">
        <v>-0.048249465</v>
      </c>
      <c r="N1559" s="87">
        <v>-0.042899935</v>
      </c>
      <c r="O1559" s="87">
        <v>0.0</v>
      </c>
      <c r="P1559" s="87">
        <v>0.0</v>
      </c>
      <c r="Q1559" s="87">
        <v>0.0</v>
      </c>
      <c r="R1559" s="87">
        <v>0.0</v>
      </c>
      <c r="S1559" s="87">
        <v>2.46E-5</v>
      </c>
      <c r="T1559" s="87">
        <v>6.29E-12</v>
      </c>
      <c r="U1559" s="87">
        <v>2.65E-15</v>
      </c>
      <c r="V1559" s="87">
        <v>0.007462687</v>
      </c>
      <c r="W1559" s="87">
        <v>0.007462687</v>
      </c>
      <c r="X1559" s="87">
        <v>0.007462687</v>
      </c>
      <c r="Y1559" s="87">
        <v>0.007462687</v>
      </c>
      <c r="Z1559" s="87">
        <v>0.007462687</v>
      </c>
      <c r="AA1559" s="87">
        <v>0.007462687</v>
      </c>
      <c r="AB1559" s="87">
        <v>0.007462687</v>
      </c>
    </row>
    <row r="1560">
      <c r="A1560" s="83">
        <v>1558.0</v>
      </c>
      <c r="B1560" s="84" t="s">
        <v>3379</v>
      </c>
      <c r="C1560" s="85" t="s">
        <v>399</v>
      </c>
      <c r="D1560" s="85" t="s">
        <v>162</v>
      </c>
      <c r="E1560" s="84" t="s">
        <v>3417</v>
      </c>
      <c r="F1560" s="84" t="s">
        <v>3505</v>
      </c>
      <c r="G1560" s="86">
        <v>10.695</v>
      </c>
      <c r="H1560" s="87">
        <v>0.7362</v>
      </c>
      <c r="I1560" s="87">
        <v>0.541</v>
      </c>
      <c r="J1560" s="87">
        <v>0.353600349</v>
      </c>
      <c r="K1560" s="87">
        <v>0.30741151</v>
      </c>
      <c r="L1560" s="87">
        <v>0.200980894</v>
      </c>
      <c r="M1560" s="87">
        <v>0.079295064</v>
      </c>
      <c r="N1560" s="87">
        <v>0.018643208</v>
      </c>
      <c r="O1560" s="87">
        <v>0.0</v>
      </c>
      <c r="P1560" s="87">
        <v>0.0</v>
      </c>
      <c r="Q1560" s="87">
        <v>0.0</v>
      </c>
      <c r="R1560" s="87">
        <v>0.0</v>
      </c>
      <c r="S1560" s="87">
        <v>0.0</v>
      </c>
      <c r="T1560" s="87">
        <v>0.0</v>
      </c>
      <c r="U1560" s="87">
        <v>1.89E-9</v>
      </c>
      <c r="V1560" s="87">
        <v>0.006756757</v>
      </c>
      <c r="W1560" s="87">
        <v>0.006756757</v>
      </c>
      <c r="X1560" s="87">
        <v>0.006756757</v>
      </c>
      <c r="Y1560" s="87">
        <v>0.006756757</v>
      </c>
      <c r="Z1560" s="87">
        <v>0.006756757</v>
      </c>
      <c r="AA1560" s="87">
        <v>0.006756757</v>
      </c>
      <c r="AB1560" s="87">
        <v>0.006756757</v>
      </c>
    </row>
    <row r="1561">
      <c r="A1561" s="83">
        <v>1559.0</v>
      </c>
      <c r="B1561" s="84" t="s">
        <v>3379</v>
      </c>
      <c r="C1561" s="85" t="s">
        <v>399</v>
      </c>
      <c r="D1561" s="85" t="s">
        <v>162</v>
      </c>
      <c r="E1561" s="84" t="s">
        <v>3417</v>
      </c>
      <c r="F1561" s="84" t="s">
        <v>3505</v>
      </c>
      <c r="G1561" s="86">
        <v>9.729</v>
      </c>
      <c r="H1561" s="87">
        <v>0.7782</v>
      </c>
      <c r="I1561" s="87">
        <v>0.5558</v>
      </c>
      <c r="J1561" s="87">
        <v>0.362823607</v>
      </c>
      <c r="K1561" s="87">
        <v>0.181560686</v>
      </c>
      <c r="L1561" s="87">
        <v>0.071264659</v>
      </c>
      <c r="M1561" s="87">
        <v>-0.02412729</v>
      </c>
      <c r="N1561" s="87">
        <v>-0.07738365</v>
      </c>
      <c r="O1561" s="87">
        <v>0.0</v>
      </c>
      <c r="P1561" s="87">
        <v>0.0</v>
      </c>
      <c r="Q1561" s="87">
        <v>0.0</v>
      </c>
      <c r="R1561" s="87">
        <v>0.0</v>
      </c>
      <c r="S1561" s="87">
        <v>0.0</v>
      </c>
      <c r="T1561" s="87">
        <v>0.00687574</v>
      </c>
      <c r="U1561" s="87">
        <v>4.86E-51</v>
      </c>
      <c r="V1561" s="87">
        <v>0.007462687</v>
      </c>
      <c r="W1561" s="87">
        <v>0.007462687</v>
      </c>
      <c r="X1561" s="87">
        <v>0.007462687</v>
      </c>
      <c r="Y1561" s="87">
        <v>0.007462687</v>
      </c>
      <c r="Z1561" s="87">
        <v>0.007462687</v>
      </c>
      <c r="AA1561" s="87">
        <v>0.007462687</v>
      </c>
      <c r="AB1561" s="87">
        <v>0.007462687</v>
      </c>
    </row>
    <row r="1562">
      <c r="A1562" s="83">
        <v>1560.0</v>
      </c>
      <c r="B1562" s="84" t="s">
        <v>3379</v>
      </c>
      <c r="C1562" s="85" t="s">
        <v>399</v>
      </c>
      <c r="D1562" s="85" t="s">
        <v>162</v>
      </c>
      <c r="E1562" s="84" t="s">
        <v>3417</v>
      </c>
      <c r="F1562" s="84" t="s">
        <v>3506</v>
      </c>
      <c r="G1562" s="86">
        <v>8.004</v>
      </c>
      <c r="H1562" s="87">
        <v>0.7817</v>
      </c>
      <c r="I1562" s="87">
        <v>0.6317</v>
      </c>
      <c r="J1562" s="87">
        <v>0.451898187</v>
      </c>
      <c r="K1562" s="87">
        <v>0.350577413</v>
      </c>
      <c r="L1562" s="87">
        <v>0.297211144</v>
      </c>
      <c r="M1562" s="87">
        <v>0.229065468</v>
      </c>
      <c r="N1562" s="87">
        <v>0.152851938</v>
      </c>
      <c r="O1562" s="87">
        <v>0.0</v>
      </c>
      <c r="P1562" s="87">
        <v>0.0</v>
      </c>
      <c r="Q1562" s="87">
        <v>0.0</v>
      </c>
      <c r="R1562" s="87">
        <v>0.0</v>
      </c>
      <c r="S1562" s="87">
        <v>0.0</v>
      </c>
      <c r="T1562" s="87">
        <v>0.0</v>
      </c>
      <c r="U1562" s="87">
        <v>0.0</v>
      </c>
      <c r="V1562" s="87">
        <v>0.009009009</v>
      </c>
      <c r="W1562" s="87">
        <v>0.009009009</v>
      </c>
      <c r="X1562" s="87">
        <v>0.009009009</v>
      </c>
      <c r="Y1562" s="87">
        <v>0.009009009</v>
      </c>
      <c r="Z1562" s="87">
        <v>0.009009009</v>
      </c>
      <c r="AA1562" s="87">
        <v>0.009009009</v>
      </c>
      <c r="AB1562" s="87">
        <v>0.009009009</v>
      </c>
    </row>
    <row r="1563">
      <c r="A1563" s="83">
        <v>1561.0</v>
      </c>
      <c r="B1563" s="84" t="s">
        <v>3379</v>
      </c>
      <c r="C1563" s="85" t="s">
        <v>399</v>
      </c>
      <c r="D1563" s="85" t="s">
        <v>162</v>
      </c>
      <c r="E1563" s="84" t="s">
        <v>3417</v>
      </c>
      <c r="F1563" s="84" t="s">
        <v>3506</v>
      </c>
      <c r="G1563" s="86">
        <v>7.866</v>
      </c>
      <c r="H1563" s="87">
        <v>0.4452</v>
      </c>
      <c r="I1563" s="87">
        <v>0.2586</v>
      </c>
      <c r="J1563" s="87">
        <v>0.119542301</v>
      </c>
      <c r="K1563" s="87">
        <v>0.091517264</v>
      </c>
      <c r="L1563" s="87">
        <v>0.059545296</v>
      </c>
      <c r="M1563" s="87">
        <v>0.026733819</v>
      </c>
      <c r="N1563" s="87">
        <v>0.018686151</v>
      </c>
      <c r="O1563" s="87">
        <v>0.0</v>
      </c>
      <c r="P1563" s="87">
        <v>0.0</v>
      </c>
      <c r="Q1563" s="87">
        <v>0.0</v>
      </c>
      <c r="R1563" s="87">
        <v>0.0</v>
      </c>
      <c r="S1563" s="87">
        <v>2.0E-15</v>
      </c>
      <c r="T1563" s="87">
        <v>5.14E-8</v>
      </c>
      <c r="U1563" s="87">
        <v>1.78E-8</v>
      </c>
      <c r="V1563" s="87">
        <v>0.009174312</v>
      </c>
      <c r="W1563" s="87">
        <v>0.009174312</v>
      </c>
      <c r="X1563" s="87">
        <v>0.009174312</v>
      </c>
      <c r="Y1563" s="87">
        <v>0.009174312</v>
      </c>
      <c r="Z1563" s="87">
        <v>0.009174312</v>
      </c>
      <c r="AA1563" s="87">
        <v>0.009174312</v>
      </c>
      <c r="AB1563" s="87">
        <v>0.009174312</v>
      </c>
    </row>
    <row r="1564">
      <c r="A1564" s="83">
        <v>1562.0</v>
      </c>
      <c r="B1564" s="84" t="s">
        <v>3379</v>
      </c>
      <c r="C1564" s="85" t="s">
        <v>399</v>
      </c>
      <c r="D1564" s="85" t="s">
        <v>162</v>
      </c>
      <c r="E1564" s="84" t="s">
        <v>3417</v>
      </c>
      <c r="F1564" s="84" t="s">
        <v>3506</v>
      </c>
      <c r="G1564" s="86">
        <v>8.97</v>
      </c>
      <c r="H1564" s="87">
        <v>0.7822</v>
      </c>
      <c r="I1564" s="87">
        <v>0.6158</v>
      </c>
      <c r="J1564" s="87">
        <v>0.434714848</v>
      </c>
      <c r="K1564" s="87">
        <v>0.387990063</v>
      </c>
      <c r="L1564" s="87">
        <v>0.314701153</v>
      </c>
      <c r="M1564" s="87">
        <v>0.18399367</v>
      </c>
      <c r="N1564" s="87">
        <v>0.102887976</v>
      </c>
      <c r="O1564" s="87">
        <v>0.0</v>
      </c>
      <c r="P1564" s="87">
        <v>0.0</v>
      </c>
      <c r="Q1564" s="87">
        <v>0.0</v>
      </c>
      <c r="R1564" s="87">
        <v>0.0</v>
      </c>
      <c r="S1564" s="87">
        <v>0.0</v>
      </c>
      <c r="T1564" s="87">
        <v>0.0</v>
      </c>
      <c r="U1564" s="87">
        <v>0.0</v>
      </c>
      <c r="V1564" s="87">
        <v>0.008064516</v>
      </c>
      <c r="W1564" s="87">
        <v>0.008064516</v>
      </c>
      <c r="X1564" s="87">
        <v>0.008064516</v>
      </c>
      <c r="Y1564" s="87">
        <v>0.008064516</v>
      </c>
      <c r="Z1564" s="87">
        <v>0.008064516</v>
      </c>
      <c r="AA1564" s="87">
        <v>0.008064516</v>
      </c>
      <c r="AB1564" s="87">
        <v>0.008064516</v>
      </c>
    </row>
    <row r="1565">
      <c r="A1565" s="88"/>
      <c r="B1565" s="89"/>
      <c r="C1565" s="89"/>
      <c r="D1565" s="89"/>
      <c r="E1565" s="89"/>
      <c r="F1565" s="89"/>
      <c r="G1565" s="90"/>
      <c r="H1565" s="91"/>
      <c r="I1565" s="91"/>
      <c r="J1565" s="91"/>
      <c r="K1565" s="91"/>
      <c r="L1565" s="91"/>
      <c r="M1565" s="91"/>
      <c r="N1565" s="91"/>
      <c r="O1565" s="91"/>
      <c r="P1565" s="91"/>
      <c r="Q1565" s="91"/>
      <c r="R1565" s="91"/>
      <c r="S1565" s="91"/>
      <c r="T1565" s="91"/>
      <c r="U1565" s="91"/>
      <c r="V1565" s="91"/>
      <c r="W1565" s="91"/>
      <c r="X1565" s="91"/>
      <c r="Y1565" s="91"/>
      <c r="Z1565" s="91"/>
      <c r="AA1565" s="91"/>
      <c r="AB1565" s="91"/>
    </row>
    <row r="1566">
      <c r="A1566" s="88"/>
      <c r="B1566" s="89"/>
      <c r="C1566" s="89"/>
      <c r="D1566" s="89"/>
      <c r="E1566" s="89"/>
      <c r="F1566" s="89"/>
      <c r="G1566" s="90"/>
      <c r="H1566" s="91"/>
      <c r="I1566" s="91"/>
      <c r="J1566" s="91"/>
      <c r="K1566" s="91"/>
      <c r="L1566" s="91"/>
      <c r="M1566" s="91"/>
      <c r="N1566" s="91"/>
      <c r="O1566" s="91"/>
      <c r="P1566" s="91"/>
      <c r="Q1566" s="91"/>
      <c r="R1566" s="91"/>
      <c r="S1566" s="91"/>
      <c r="T1566" s="91"/>
      <c r="U1566" s="91"/>
      <c r="V1566" s="91"/>
      <c r="W1566" s="91"/>
      <c r="X1566" s="91"/>
      <c r="Y1566" s="91"/>
      <c r="Z1566" s="91"/>
      <c r="AA1566" s="91"/>
      <c r="AB1566" s="91"/>
    </row>
    <row r="1567">
      <c r="A1567" s="88"/>
      <c r="B1567" s="89"/>
      <c r="C1567" s="89"/>
      <c r="D1567" s="89"/>
      <c r="E1567" s="89"/>
      <c r="F1567" s="89"/>
      <c r="G1567" s="90"/>
      <c r="H1567" s="91"/>
      <c r="I1567" s="91"/>
      <c r="J1567" s="91"/>
      <c r="K1567" s="91"/>
      <c r="L1567" s="91"/>
      <c r="M1567" s="91"/>
      <c r="N1567" s="91"/>
      <c r="O1567" s="91"/>
      <c r="P1567" s="91"/>
      <c r="Q1567" s="91"/>
      <c r="R1567" s="91"/>
      <c r="S1567" s="91"/>
      <c r="T1567" s="91"/>
      <c r="U1567" s="91"/>
      <c r="V1567" s="91"/>
      <c r="W1567" s="91"/>
      <c r="X1567" s="91"/>
      <c r="Y1567" s="91"/>
      <c r="Z1567" s="91"/>
      <c r="AA1567" s="91"/>
      <c r="AB1567" s="91"/>
    </row>
    <row r="1568">
      <c r="A1568" s="88"/>
      <c r="B1568" s="89"/>
      <c r="C1568" s="89"/>
      <c r="D1568" s="89"/>
      <c r="E1568" s="89"/>
      <c r="F1568" s="89"/>
      <c r="G1568" s="90"/>
      <c r="H1568" s="91"/>
      <c r="I1568" s="91"/>
      <c r="J1568" s="91"/>
      <c r="K1568" s="91"/>
      <c r="L1568" s="91"/>
      <c r="M1568" s="91"/>
      <c r="N1568" s="91"/>
      <c r="O1568" s="91"/>
      <c r="P1568" s="91"/>
      <c r="Q1568" s="91"/>
      <c r="R1568" s="91"/>
      <c r="S1568" s="91"/>
      <c r="T1568" s="91"/>
      <c r="U1568" s="91"/>
      <c r="V1568" s="91"/>
      <c r="W1568" s="91"/>
      <c r="X1568" s="91"/>
      <c r="Y1568" s="91"/>
      <c r="Z1568" s="91"/>
      <c r="AA1568" s="91"/>
      <c r="AB1568" s="91"/>
    </row>
    <row r="1569">
      <c r="A1569" s="88"/>
      <c r="B1569" s="89"/>
      <c r="C1569" s="89"/>
      <c r="D1569" s="89"/>
      <c r="E1569" s="89"/>
      <c r="F1569" s="89"/>
      <c r="G1569" s="90"/>
      <c r="H1569" s="91"/>
      <c r="I1569" s="91"/>
      <c r="J1569" s="91"/>
      <c r="K1569" s="91"/>
      <c r="L1569" s="91"/>
      <c r="M1569" s="91"/>
      <c r="N1569" s="91"/>
      <c r="O1569" s="91"/>
      <c r="P1569" s="91"/>
      <c r="Q1569" s="91"/>
      <c r="R1569" s="91"/>
      <c r="S1569" s="91"/>
      <c r="T1569" s="91"/>
      <c r="U1569" s="91"/>
      <c r="V1569" s="91"/>
      <c r="W1569" s="91"/>
      <c r="X1569" s="91"/>
      <c r="Y1569" s="91"/>
      <c r="Z1569" s="91"/>
      <c r="AA1569" s="91"/>
      <c r="AB1569" s="91"/>
    </row>
    <row r="1570">
      <c r="A1570" s="88"/>
      <c r="B1570" s="89"/>
      <c r="C1570" s="89"/>
      <c r="D1570" s="89"/>
      <c r="E1570" s="89"/>
      <c r="F1570" s="89"/>
      <c r="G1570" s="90"/>
      <c r="H1570" s="91"/>
      <c r="I1570" s="91"/>
      <c r="J1570" s="91"/>
      <c r="K1570" s="91"/>
      <c r="L1570" s="91"/>
      <c r="M1570" s="91"/>
      <c r="N1570" s="91"/>
      <c r="O1570" s="91"/>
      <c r="P1570" s="91"/>
      <c r="Q1570" s="91"/>
      <c r="R1570" s="91"/>
      <c r="S1570" s="91"/>
      <c r="T1570" s="91"/>
      <c r="U1570" s="91"/>
      <c r="V1570" s="91"/>
      <c r="W1570" s="91"/>
      <c r="X1570" s="91"/>
      <c r="Y1570" s="91"/>
      <c r="Z1570" s="91"/>
      <c r="AA1570" s="91"/>
      <c r="AB1570" s="91"/>
    </row>
    <row r="1571">
      <c r="A1571" s="88"/>
      <c r="B1571" s="89"/>
      <c r="C1571" s="89"/>
      <c r="D1571" s="89"/>
      <c r="E1571" s="89"/>
      <c r="F1571" s="89"/>
      <c r="G1571" s="90"/>
      <c r="H1571" s="91"/>
      <c r="I1571" s="91"/>
      <c r="J1571" s="91"/>
      <c r="K1571" s="91"/>
      <c r="L1571" s="91"/>
      <c r="M1571" s="91"/>
      <c r="N1571" s="91"/>
      <c r="O1571" s="91"/>
      <c r="P1571" s="91"/>
      <c r="Q1571" s="91"/>
      <c r="R1571" s="91"/>
      <c r="S1571" s="91"/>
      <c r="T1571" s="91"/>
      <c r="U1571" s="91"/>
      <c r="V1571" s="91"/>
      <c r="W1571" s="91"/>
      <c r="X1571" s="91"/>
      <c r="Y1571" s="91"/>
      <c r="Z1571" s="91"/>
      <c r="AA1571" s="91"/>
      <c r="AB1571" s="91"/>
    </row>
    <row r="1572">
      <c r="A1572" s="88"/>
      <c r="B1572" s="89"/>
      <c r="C1572" s="89"/>
      <c r="D1572" s="89"/>
      <c r="E1572" s="89"/>
      <c r="F1572" s="89"/>
      <c r="G1572" s="90"/>
      <c r="H1572" s="91"/>
      <c r="I1572" s="91"/>
      <c r="J1572" s="91"/>
      <c r="K1572" s="91"/>
      <c r="L1572" s="91"/>
      <c r="M1572" s="91"/>
      <c r="N1572" s="91"/>
      <c r="O1572" s="91"/>
      <c r="P1572" s="91"/>
      <c r="Q1572" s="91"/>
      <c r="R1572" s="91"/>
      <c r="S1572" s="91"/>
      <c r="T1572" s="91"/>
      <c r="U1572" s="91"/>
      <c r="V1572" s="91"/>
      <c r="W1572" s="91"/>
      <c r="X1572" s="91"/>
      <c r="Y1572" s="91"/>
      <c r="Z1572" s="91"/>
      <c r="AA1572" s="91"/>
      <c r="AB1572" s="91"/>
    </row>
    <row r="1573">
      <c r="A1573" s="88"/>
      <c r="B1573" s="89"/>
      <c r="C1573" s="89"/>
      <c r="D1573" s="89"/>
      <c r="E1573" s="89"/>
      <c r="F1573" s="89"/>
      <c r="G1573" s="90"/>
      <c r="H1573" s="91"/>
      <c r="I1573" s="91"/>
      <c r="J1573" s="91"/>
      <c r="K1573" s="91"/>
      <c r="L1573" s="91"/>
      <c r="M1573" s="91"/>
      <c r="N1573" s="91"/>
      <c r="O1573" s="91"/>
      <c r="P1573" s="91"/>
      <c r="Q1573" s="91"/>
      <c r="R1573" s="91"/>
      <c r="S1573" s="91"/>
      <c r="T1573" s="91"/>
      <c r="U1573" s="91"/>
      <c r="V1573" s="91"/>
      <c r="W1573" s="91"/>
      <c r="X1573" s="91"/>
      <c r="Y1573" s="91"/>
      <c r="Z1573" s="91"/>
      <c r="AA1573" s="91"/>
      <c r="AB1573" s="91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3.13"/>
    <col customWidth="1" min="3" max="3" width="12.13"/>
    <col customWidth="1" min="4" max="4" width="5.75"/>
  </cols>
  <sheetData>
    <row r="1">
      <c r="A1" s="47" t="s">
        <v>3507</v>
      </c>
    </row>
    <row r="2">
      <c r="A2" s="46" t="s">
        <v>107</v>
      </c>
      <c r="B2" s="46" t="s">
        <v>3508</v>
      </c>
      <c r="C2" s="46" t="s">
        <v>3351</v>
      </c>
      <c r="D2" s="46" t="s">
        <v>3509</v>
      </c>
    </row>
    <row r="3">
      <c r="A3" s="37" t="s">
        <v>235</v>
      </c>
      <c r="B3" s="11" t="s">
        <v>3510</v>
      </c>
      <c r="C3" s="37" t="s">
        <v>399</v>
      </c>
      <c r="D3" s="50">
        <v>8.0</v>
      </c>
    </row>
    <row r="4">
      <c r="A4" s="37" t="s">
        <v>235</v>
      </c>
      <c r="B4" s="11" t="s">
        <v>3510</v>
      </c>
      <c r="C4" s="37" t="s">
        <v>413</v>
      </c>
      <c r="D4" s="50">
        <v>46.0</v>
      </c>
    </row>
    <row r="5">
      <c r="A5" s="37" t="s">
        <v>235</v>
      </c>
      <c r="B5" s="11" t="s">
        <v>3510</v>
      </c>
      <c r="C5" s="37" t="s">
        <v>3084</v>
      </c>
      <c r="D5" s="50">
        <v>1.0</v>
      </c>
    </row>
    <row r="6">
      <c r="A6" s="37" t="s">
        <v>235</v>
      </c>
      <c r="B6" s="11" t="s">
        <v>3510</v>
      </c>
      <c r="C6" s="37" t="s">
        <v>3085</v>
      </c>
      <c r="D6" s="50">
        <v>1.0</v>
      </c>
    </row>
    <row r="7">
      <c r="A7" s="37" t="s">
        <v>235</v>
      </c>
      <c r="B7" s="11" t="s">
        <v>3510</v>
      </c>
      <c r="C7" s="37" t="s">
        <v>3092</v>
      </c>
      <c r="D7" s="50">
        <v>1.0</v>
      </c>
    </row>
    <row r="8">
      <c r="A8" s="37" t="s">
        <v>235</v>
      </c>
      <c r="B8" s="11" t="s">
        <v>3510</v>
      </c>
      <c r="C8" s="37" t="s">
        <v>3089</v>
      </c>
      <c r="D8" s="50">
        <v>2.0</v>
      </c>
    </row>
    <row r="9">
      <c r="A9" s="37" t="s">
        <v>235</v>
      </c>
      <c r="B9" s="11" t="s">
        <v>3511</v>
      </c>
      <c r="C9" s="37" t="s">
        <v>3082</v>
      </c>
      <c r="D9" s="50">
        <v>31.0</v>
      </c>
    </row>
    <row r="10">
      <c r="A10" s="37" t="s">
        <v>235</v>
      </c>
      <c r="B10" s="11" t="s">
        <v>3511</v>
      </c>
      <c r="C10" s="37" t="s">
        <v>3083</v>
      </c>
      <c r="D10" s="50">
        <v>59.0</v>
      </c>
    </row>
    <row r="11">
      <c r="A11" s="37" t="s">
        <v>235</v>
      </c>
      <c r="B11" s="11" t="s">
        <v>3511</v>
      </c>
      <c r="C11" s="37" t="s">
        <v>399</v>
      </c>
      <c r="D11" s="50">
        <v>203.0</v>
      </c>
    </row>
    <row r="12">
      <c r="A12" s="37" t="s">
        <v>235</v>
      </c>
      <c r="B12" s="11" t="s">
        <v>3511</v>
      </c>
      <c r="C12" s="37" t="s">
        <v>413</v>
      </c>
      <c r="D12" s="50">
        <v>174.0</v>
      </c>
    </row>
    <row r="13">
      <c r="A13" s="37" t="s">
        <v>235</v>
      </c>
      <c r="B13" s="11" t="s">
        <v>3511</v>
      </c>
      <c r="C13" s="37" t="s">
        <v>3084</v>
      </c>
      <c r="D13" s="50">
        <v>75.0</v>
      </c>
    </row>
    <row r="14">
      <c r="A14" s="37" t="s">
        <v>235</v>
      </c>
      <c r="B14" s="11" t="s">
        <v>3511</v>
      </c>
      <c r="C14" s="37" t="s">
        <v>3090</v>
      </c>
      <c r="D14" s="50">
        <v>2.0</v>
      </c>
    </row>
    <row r="15">
      <c r="A15" s="37" t="s">
        <v>235</v>
      </c>
      <c r="B15" s="11" t="s">
        <v>3511</v>
      </c>
      <c r="C15" s="37" t="s">
        <v>3085</v>
      </c>
      <c r="D15" s="50">
        <v>14.0</v>
      </c>
    </row>
    <row r="16">
      <c r="A16" s="37" t="s">
        <v>235</v>
      </c>
      <c r="B16" s="11" t="s">
        <v>3511</v>
      </c>
      <c r="C16" s="37" t="s">
        <v>3086</v>
      </c>
      <c r="D16" s="50">
        <v>65.0</v>
      </c>
    </row>
    <row r="17">
      <c r="A17" s="37" t="s">
        <v>235</v>
      </c>
      <c r="B17" s="11" t="s">
        <v>3511</v>
      </c>
      <c r="C17" s="37" t="s">
        <v>3091</v>
      </c>
      <c r="D17" s="50">
        <v>3.0</v>
      </c>
    </row>
    <row r="18">
      <c r="A18" s="37" t="s">
        <v>235</v>
      </c>
      <c r="B18" s="11" t="s">
        <v>3511</v>
      </c>
      <c r="C18" s="37" t="s">
        <v>3087</v>
      </c>
      <c r="D18" s="50">
        <v>9.0</v>
      </c>
    </row>
    <row r="19">
      <c r="A19" s="37" t="s">
        <v>235</v>
      </c>
      <c r="B19" s="11" t="s">
        <v>3511</v>
      </c>
      <c r="C19" s="37" t="s">
        <v>3088</v>
      </c>
      <c r="D19" s="50">
        <v>12.0</v>
      </c>
    </row>
    <row r="20">
      <c r="A20" s="37" t="s">
        <v>235</v>
      </c>
      <c r="B20" s="11" t="s">
        <v>3511</v>
      </c>
      <c r="C20" s="37" t="s">
        <v>3092</v>
      </c>
      <c r="D20" s="50">
        <v>23.0</v>
      </c>
    </row>
    <row r="21">
      <c r="A21" s="37" t="s">
        <v>235</v>
      </c>
      <c r="B21" s="11" t="s">
        <v>3511</v>
      </c>
      <c r="C21" s="37" t="s">
        <v>3089</v>
      </c>
      <c r="D21" s="50">
        <v>206.0</v>
      </c>
    </row>
    <row r="22">
      <c r="A22" s="37" t="s">
        <v>227</v>
      </c>
      <c r="B22" s="11" t="s">
        <v>3510</v>
      </c>
      <c r="C22" s="37" t="s">
        <v>399</v>
      </c>
      <c r="D22" s="50">
        <v>32.0</v>
      </c>
    </row>
    <row r="23">
      <c r="A23" s="37" t="s">
        <v>227</v>
      </c>
      <c r="B23" s="11" t="s">
        <v>3510</v>
      </c>
      <c r="C23" s="37" t="s">
        <v>413</v>
      </c>
      <c r="D23" s="50">
        <v>72.0</v>
      </c>
    </row>
    <row r="24">
      <c r="A24" s="37" t="s">
        <v>227</v>
      </c>
      <c r="B24" s="11" t="s">
        <v>3510</v>
      </c>
      <c r="C24" s="37" t="s">
        <v>3086</v>
      </c>
      <c r="D24" s="50">
        <v>2.0</v>
      </c>
    </row>
    <row r="25">
      <c r="A25" s="37" t="s">
        <v>227</v>
      </c>
      <c r="B25" s="11" t="s">
        <v>3510</v>
      </c>
      <c r="C25" s="37" t="s">
        <v>3087</v>
      </c>
      <c r="D25" s="50">
        <v>1.0</v>
      </c>
    </row>
    <row r="26">
      <c r="A26" s="37" t="s">
        <v>227</v>
      </c>
      <c r="B26" s="11" t="s">
        <v>3510</v>
      </c>
      <c r="C26" s="37" t="s">
        <v>3092</v>
      </c>
      <c r="D26" s="50">
        <v>1.0</v>
      </c>
    </row>
    <row r="27">
      <c r="A27" s="37" t="s">
        <v>227</v>
      </c>
      <c r="B27" s="11" t="s">
        <v>3511</v>
      </c>
      <c r="C27" s="37" t="s">
        <v>3082</v>
      </c>
      <c r="D27" s="50">
        <v>19.0</v>
      </c>
    </row>
    <row r="28">
      <c r="A28" s="37" t="s">
        <v>227</v>
      </c>
      <c r="B28" s="11" t="s">
        <v>3511</v>
      </c>
      <c r="C28" s="37" t="s">
        <v>3083</v>
      </c>
      <c r="D28" s="50">
        <v>16.0</v>
      </c>
    </row>
    <row r="29">
      <c r="A29" s="37" t="s">
        <v>227</v>
      </c>
      <c r="B29" s="11" t="s">
        <v>3511</v>
      </c>
      <c r="C29" s="37" t="s">
        <v>399</v>
      </c>
      <c r="D29" s="50">
        <v>1565.0</v>
      </c>
    </row>
    <row r="30">
      <c r="A30" s="37" t="s">
        <v>227</v>
      </c>
      <c r="B30" s="11" t="s">
        <v>3511</v>
      </c>
      <c r="C30" s="37" t="s">
        <v>413</v>
      </c>
      <c r="D30" s="50">
        <v>272.0</v>
      </c>
    </row>
    <row r="31">
      <c r="A31" s="37" t="s">
        <v>227</v>
      </c>
      <c r="B31" s="11" t="s">
        <v>3511</v>
      </c>
      <c r="C31" s="37" t="s">
        <v>3084</v>
      </c>
      <c r="D31" s="50">
        <v>46.0</v>
      </c>
    </row>
    <row r="32">
      <c r="A32" s="37" t="s">
        <v>227</v>
      </c>
      <c r="B32" s="11" t="s">
        <v>3511</v>
      </c>
      <c r="C32" s="37" t="s">
        <v>3090</v>
      </c>
      <c r="D32" s="50">
        <v>3.0</v>
      </c>
    </row>
    <row r="33">
      <c r="A33" s="37" t="s">
        <v>227</v>
      </c>
      <c r="B33" s="11" t="s">
        <v>3511</v>
      </c>
      <c r="C33" s="37" t="s">
        <v>3085</v>
      </c>
      <c r="D33" s="50">
        <v>8.0</v>
      </c>
    </row>
    <row r="34">
      <c r="A34" s="37" t="s">
        <v>227</v>
      </c>
      <c r="B34" s="11" t="s">
        <v>3511</v>
      </c>
      <c r="C34" s="37" t="s">
        <v>3086</v>
      </c>
      <c r="D34" s="50">
        <v>222.0</v>
      </c>
    </row>
    <row r="35">
      <c r="A35" s="37" t="s">
        <v>227</v>
      </c>
      <c r="B35" s="11" t="s">
        <v>3511</v>
      </c>
      <c r="C35" s="37" t="s">
        <v>3091</v>
      </c>
      <c r="D35" s="50">
        <v>6.0</v>
      </c>
    </row>
    <row r="36">
      <c r="A36" s="37" t="s">
        <v>227</v>
      </c>
      <c r="B36" s="11" t="s">
        <v>3511</v>
      </c>
      <c r="C36" s="37" t="s">
        <v>3087</v>
      </c>
      <c r="D36" s="50">
        <v>43.0</v>
      </c>
    </row>
    <row r="37">
      <c r="A37" s="37" t="s">
        <v>227</v>
      </c>
      <c r="B37" s="11" t="s">
        <v>3511</v>
      </c>
      <c r="C37" s="37" t="s">
        <v>3088</v>
      </c>
      <c r="D37" s="50">
        <v>17.0</v>
      </c>
    </row>
    <row r="38">
      <c r="A38" s="37" t="s">
        <v>227</v>
      </c>
      <c r="B38" s="11" t="s">
        <v>3511</v>
      </c>
      <c r="C38" s="37" t="s">
        <v>3092</v>
      </c>
      <c r="D38" s="50">
        <v>7.0</v>
      </c>
    </row>
    <row r="39">
      <c r="A39" s="37" t="s">
        <v>227</v>
      </c>
      <c r="B39" s="11" t="s">
        <v>3511</v>
      </c>
      <c r="C39" s="37" t="s">
        <v>3089</v>
      </c>
      <c r="D39" s="50">
        <v>97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63"/>
    <col customWidth="1" min="2" max="2" width="25.88"/>
    <col customWidth="1" min="3" max="3" width="19.63"/>
    <col customWidth="1" min="4" max="4" width="15.5"/>
    <col customWidth="1" min="5" max="5" width="18.0"/>
    <col customWidth="1" min="6" max="8" width="17.75"/>
    <col customWidth="1" min="11" max="11" width="28.75"/>
  </cols>
  <sheetData>
    <row r="1">
      <c r="A1" s="13"/>
      <c r="B1" s="13" t="s">
        <v>106</v>
      </c>
      <c r="C1" s="14"/>
      <c r="D1" s="14"/>
      <c r="E1" s="14"/>
      <c r="F1" s="15"/>
      <c r="G1" s="15"/>
      <c r="H1" s="15"/>
      <c r="I1" s="15"/>
      <c r="J1" s="15"/>
    </row>
    <row r="2" ht="30.75" customHeight="1">
      <c r="A2" s="16"/>
      <c r="B2" s="17" t="s">
        <v>107</v>
      </c>
      <c r="C2" s="17" t="s">
        <v>108</v>
      </c>
      <c r="D2" s="17" t="s">
        <v>109</v>
      </c>
      <c r="E2" s="17" t="s">
        <v>110</v>
      </c>
      <c r="F2" s="18" t="s">
        <v>111</v>
      </c>
      <c r="G2" s="18" t="s">
        <v>112</v>
      </c>
      <c r="H2" s="18" t="s">
        <v>113</v>
      </c>
      <c r="I2" s="18" t="s">
        <v>114</v>
      </c>
      <c r="J2" s="18" t="s">
        <v>115</v>
      </c>
      <c r="K2" s="18" t="s">
        <v>116</v>
      </c>
      <c r="L2" s="18" t="s">
        <v>117</v>
      </c>
      <c r="M2" s="18" t="s">
        <v>118</v>
      </c>
      <c r="N2" s="18" t="s">
        <v>119</v>
      </c>
    </row>
    <row r="3">
      <c r="A3" s="19">
        <v>1.0</v>
      </c>
      <c r="B3" s="19" t="s">
        <v>120</v>
      </c>
      <c r="C3" s="20">
        <v>31.0</v>
      </c>
      <c r="D3" s="21">
        <v>505.0</v>
      </c>
      <c r="E3" s="22">
        <f t="shared" ref="E3:E70" si="1">D3/C3</f>
        <v>16.29032258</v>
      </c>
      <c r="F3" s="21">
        <v>31.0</v>
      </c>
      <c r="G3" s="21">
        <v>505.0</v>
      </c>
      <c r="H3" s="11" t="s">
        <v>121</v>
      </c>
      <c r="I3" s="11" t="s">
        <v>122</v>
      </c>
      <c r="J3" s="11" t="s">
        <v>123</v>
      </c>
      <c r="K3" s="11" t="s">
        <v>124</v>
      </c>
      <c r="L3" s="21" t="s">
        <v>125</v>
      </c>
      <c r="M3" s="21" t="s">
        <v>126</v>
      </c>
      <c r="N3" s="19">
        <v>94.1</v>
      </c>
      <c r="O3" s="19"/>
      <c r="P3" s="19"/>
    </row>
    <row r="4">
      <c r="A4" s="19">
        <v>2.0</v>
      </c>
      <c r="B4" s="19" t="s">
        <v>127</v>
      </c>
      <c r="C4" s="20">
        <v>7.0</v>
      </c>
      <c r="D4" s="21">
        <v>513.0</v>
      </c>
      <c r="E4" s="22">
        <f t="shared" si="1"/>
        <v>73.28571429</v>
      </c>
      <c r="F4" s="21">
        <v>7.0</v>
      </c>
      <c r="G4" s="21">
        <v>513.0</v>
      </c>
      <c r="H4" s="11" t="s">
        <v>128</v>
      </c>
      <c r="I4" s="11" t="s">
        <v>122</v>
      </c>
      <c r="J4" s="11" t="s">
        <v>129</v>
      </c>
      <c r="K4" s="11" t="s">
        <v>124</v>
      </c>
      <c r="L4" s="21">
        <v>33.43</v>
      </c>
      <c r="M4" s="21">
        <v>0.46</v>
      </c>
      <c r="N4" s="19">
        <v>94.1</v>
      </c>
      <c r="O4" s="19"/>
      <c r="P4" s="19"/>
    </row>
    <row r="5">
      <c r="A5" s="19">
        <v>3.0</v>
      </c>
      <c r="B5" s="23" t="s">
        <v>130</v>
      </c>
      <c r="C5" s="24">
        <v>7.0</v>
      </c>
      <c r="D5" s="21">
        <v>636.0</v>
      </c>
      <c r="E5" s="22">
        <f t="shared" si="1"/>
        <v>90.85714286</v>
      </c>
      <c r="F5" s="21">
        <v>7.0</v>
      </c>
      <c r="G5" s="21">
        <v>636.0</v>
      </c>
      <c r="H5" s="11" t="s">
        <v>131</v>
      </c>
      <c r="I5" s="11" t="s">
        <v>132</v>
      </c>
      <c r="J5" s="11" t="s">
        <v>123</v>
      </c>
      <c r="K5" s="11" t="s">
        <v>124</v>
      </c>
      <c r="L5" s="21" t="s">
        <v>133</v>
      </c>
      <c r="M5" s="21" t="s">
        <v>134</v>
      </c>
      <c r="N5" s="19">
        <v>98.4</v>
      </c>
      <c r="O5" s="19"/>
      <c r="P5" s="19"/>
    </row>
    <row r="6">
      <c r="A6" s="19">
        <v>4.0</v>
      </c>
      <c r="B6" s="23" t="s">
        <v>135</v>
      </c>
      <c r="C6" s="24">
        <v>7.0</v>
      </c>
      <c r="D6" s="21">
        <v>1125.0</v>
      </c>
      <c r="E6" s="22">
        <f t="shared" si="1"/>
        <v>160.7142857</v>
      </c>
      <c r="F6" s="21">
        <v>7.0</v>
      </c>
      <c r="G6" s="21">
        <v>1125.0</v>
      </c>
      <c r="H6" s="25" t="s">
        <v>136</v>
      </c>
      <c r="I6" s="11" t="s">
        <v>132</v>
      </c>
      <c r="J6" s="11" t="s">
        <v>123</v>
      </c>
      <c r="K6" s="11" t="s">
        <v>124</v>
      </c>
      <c r="L6" s="21" t="s">
        <v>137</v>
      </c>
      <c r="M6" s="21" t="s">
        <v>138</v>
      </c>
      <c r="N6" s="19">
        <v>99.5</v>
      </c>
      <c r="O6" s="19"/>
      <c r="P6" s="19"/>
    </row>
    <row r="7" ht="17.25" customHeight="1">
      <c r="A7" s="19">
        <v>5.0</v>
      </c>
      <c r="B7" s="23" t="s">
        <v>139</v>
      </c>
      <c r="C7" s="20">
        <v>7.0</v>
      </c>
      <c r="D7" s="21">
        <v>1289.0</v>
      </c>
      <c r="E7" s="22">
        <f t="shared" si="1"/>
        <v>184.1428571</v>
      </c>
      <c r="F7" s="21">
        <v>7.0</v>
      </c>
      <c r="G7" s="21">
        <v>1289.0</v>
      </c>
      <c r="H7" s="25" t="s">
        <v>140</v>
      </c>
      <c r="I7" s="11" t="s">
        <v>132</v>
      </c>
      <c r="J7" s="11" t="s">
        <v>123</v>
      </c>
      <c r="K7" s="11" t="s">
        <v>141</v>
      </c>
      <c r="L7" s="21" t="s">
        <v>142</v>
      </c>
      <c r="M7" s="21" t="s">
        <v>143</v>
      </c>
      <c r="N7" s="19">
        <v>99.7</v>
      </c>
      <c r="O7" s="19"/>
      <c r="P7" s="19"/>
    </row>
    <row r="8">
      <c r="A8" s="19">
        <v>6.0</v>
      </c>
      <c r="B8" s="23" t="s">
        <v>144</v>
      </c>
      <c r="C8" s="24">
        <v>14.0</v>
      </c>
      <c r="D8" s="21">
        <v>1777.0</v>
      </c>
      <c r="E8" s="22">
        <f t="shared" si="1"/>
        <v>126.9285714</v>
      </c>
      <c r="F8" s="21">
        <v>14.0</v>
      </c>
      <c r="G8" s="21">
        <v>1777.0</v>
      </c>
      <c r="H8" s="25" t="s">
        <v>145</v>
      </c>
      <c r="I8" s="11" t="s">
        <v>132</v>
      </c>
      <c r="J8" s="11" t="s">
        <v>123</v>
      </c>
      <c r="K8" s="11" t="s">
        <v>124</v>
      </c>
      <c r="L8" s="21" t="s">
        <v>146</v>
      </c>
      <c r="M8" s="21" t="s">
        <v>147</v>
      </c>
      <c r="N8" s="19">
        <v>99.7</v>
      </c>
      <c r="O8" s="19"/>
      <c r="P8" s="19"/>
    </row>
    <row r="9">
      <c r="A9" s="19">
        <v>7.0</v>
      </c>
      <c r="B9" s="23" t="s">
        <v>148</v>
      </c>
      <c r="C9" s="24">
        <v>7.0</v>
      </c>
      <c r="D9" s="20">
        <v>4196.0</v>
      </c>
      <c r="E9" s="22">
        <f t="shared" si="1"/>
        <v>599.4285714</v>
      </c>
      <c r="F9" s="21">
        <v>2.0</v>
      </c>
      <c r="G9" s="21">
        <v>1138.0</v>
      </c>
      <c r="H9" s="11" t="s">
        <v>149</v>
      </c>
      <c r="I9" s="11" t="s">
        <v>132</v>
      </c>
      <c r="J9" s="11" t="s">
        <v>123</v>
      </c>
      <c r="K9" s="11" t="s">
        <v>150</v>
      </c>
      <c r="L9" s="21" t="s">
        <v>151</v>
      </c>
      <c r="M9" s="21" t="s">
        <v>152</v>
      </c>
      <c r="N9" s="19">
        <v>99.0</v>
      </c>
      <c r="O9" s="19"/>
      <c r="P9" s="19"/>
    </row>
    <row r="10">
      <c r="A10" s="19">
        <v>8.0</v>
      </c>
      <c r="B10" s="23" t="s">
        <v>153</v>
      </c>
      <c r="C10" s="20">
        <v>7.0</v>
      </c>
      <c r="D10" s="20">
        <v>6206.0</v>
      </c>
      <c r="E10" s="22">
        <f t="shared" si="1"/>
        <v>886.5714286</v>
      </c>
      <c r="F10" s="21">
        <v>1.0</v>
      </c>
      <c r="G10" s="21">
        <v>876.0</v>
      </c>
      <c r="H10" s="11" t="s">
        <v>154</v>
      </c>
      <c r="I10" s="11" t="s">
        <v>132</v>
      </c>
      <c r="J10" s="11" t="s">
        <v>123</v>
      </c>
      <c r="K10" s="11" t="s">
        <v>155</v>
      </c>
      <c r="L10" s="21" t="s">
        <v>156</v>
      </c>
      <c r="M10" s="21">
        <v>3.3</v>
      </c>
      <c r="N10" s="19">
        <v>99.5</v>
      </c>
      <c r="O10" s="19"/>
      <c r="P10" s="19"/>
    </row>
    <row r="11">
      <c r="A11" s="19">
        <v>9.0</v>
      </c>
      <c r="B11" s="23" t="s">
        <v>157</v>
      </c>
      <c r="C11" s="24">
        <v>21.0</v>
      </c>
      <c r="D11" s="20">
        <v>14225.0</v>
      </c>
      <c r="E11" s="22">
        <f t="shared" si="1"/>
        <v>677.3809524</v>
      </c>
      <c r="F11" s="21">
        <v>2.0</v>
      </c>
      <c r="G11" s="21">
        <v>1450.0</v>
      </c>
      <c r="H11" s="11" t="s">
        <v>158</v>
      </c>
      <c r="I11" s="11" t="s">
        <v>132</v>
      </c>
      <c r="J11" s="11" t="s">
        <v>123</v>
      </c>
      <c r="K11" s="11" t="s">
        <v>159</v>
      </c>
      <c r="L11" s="21" t="s">
        <v>160</v>
      </c>
      <c r="M11" s="21" t="s">
        <v>161</v>
      </c>
      <c r="N11" s="19">
        <v>100.0</v>
      </c>
      <c r="O11" s="19"/>
      <c r="P11" s="19"/>
    </row>
    <row r="12">
      <c r="A12" s="19">
        <v>10.0</v>
      </c>
      <c r="B12" s="23" t="s">
        <v>162</v>
      </c>
      <c r="C12" s="24">
        <v>7.0</v>
      </c>
      <c r="D12" s="20">
        <v>5114.0</v>
      </c>
      <c r="E12" s="22">
        <f t="shared" si="1"/>
        <v>730.5714286</v>
      </c>
      <c r="F12" s="21">
        <v>2.0</v>
      </c>
      <c r="G12" s="21">
        <v>1302.0</v>
      </c>
      <c r="H12" s="11" t="s">
        <v>163</v>
      </c>
      <c r="I12" s="11" t="s">
        <v>132</v>
      </c>
      <c r="J12" s="11" t="s">
        <v>123</v>
      </c>
      <c r="K12" s="11" t="s">
        <v>164</v>
      </c>
      <c r="L12" s="21" t="s">
        <v>165</v>
      </c>
      <c r="M12" s="21" t="s">
        <v>166</v>
      </c>
      <c r="N12" s="19">
        <v>98.1</v>
      </c>
      <c r="O12" s="19"/>
      <c r="P12" s="19"/>
    </row>
    <row r="13">
      <c r="A13" s="19">
        <v>11.0</v>
      </c>
      <c r="B13" s="23" t="s">
        <v>167</v>
      </c>
      <c r="C13" s="24">
        <v>15.0</v>
      </c>
      <c r="D13" s="21">
        <v>535.0</v>
      </c>
      <c r="E13" s="22">
        <f t="shared" si="1"/>
        <v>35.66666667</v>
      </c>
      <c r="F13" s="21">
        <v>15.0</v>
      </c>
      <c r="G13" s="21">
        <v>535.0</v>
      </c>
      <c r="H13" s="11" t="s">
        <v>168</v>
      </c>
      <c r="I13" s="11" t="s">
        <v>132</v>
      </c>
      <c r="J13" s="11" t="s">
        <v>123</v>
      </c>
      <c r="K13" s="11" t="s">
        <v>124</v>
      </c>
      <c r="L13" s="21" t="s">
        <v>169</v>
      </c>
      <c r="M13" s="21" t="s">
        <v>152</v>
      </c>
      <c r="N13" s="19">
        <v>99.7</v>
      </c>
      <c r="O13" s="19"/>
      <c r="P13" s="19"/>
    </row>
    <row r="14">
      <c r="A14" s="19">
        <v>12.0</v>
      </c>
      <c r="B14" s="23" t="s">
        <v>170</v>
      </c>
      <c r="C14" s="24">
        <v>5.0</v>
      </c>
      <c r="D14" s="21">
        <v>271.0</v>
      </c>
      <c r="E14" s="22">
        <f t="shared" si="1"/>
        <v>54.2</v>
      </c>
      <c r="F14" s="21">
        <v>5.0</v>
      </c>
      <c r="G14" s="21">
        <v>271.0</v>
      </c>
      <c r="H14" s="11" t="s">
        <v>171</v>
      </c>
      <c r="I14" s="11" t="s">
        <v>132</v>
      </c>
      <c r="J14" s="11" t="s">
        <v>123</v>
      </c>
      <c r="K14" s="11" t="s">
        <v>124</v>
      </c>
      <c r="L14" s="21" t="s">
        <v>172</v>
      </c>
      <c r="M14" s="21" t="s">
        <v>147</v>
      </c>
      <c r="N14" s="19">
        <v>98.8</v>
      </c>
      <c r="O14" s="19"/>
      <c r="P14" s="19"/>
    </row>
    <row r="15">
      <c r="A15" s="19">
        <v>13.0</v>
      </c>
      <c r="B15" s="23" t="s">
        <v>173</v>
      </c>
      <c r="C15" s="24">
        <v>10.0</v>
      </c>
      <c r="D15" s="21">
        <v>258.0</v>
      </c>
      <c r="E15" s="22">
        <f t="shared" si="1"/>
        <v>25.8</v>
      </c>
      <c r="F15" s="21">
        <v>10.0</v>
      </c>
      <c r="G15" s="21">
        <v>258.0</v>
      </c>
      <c r="H15" s="11" t="s">
        <v>174</v>
      </c>
      <c r="I15" s="11" t="s">
        <v>132</v>
      </c>
      <c r="J15" s="11" t="s">
        <v>123</v>
      </c>
      <c r="K15" s="11" t="s">
        <v>124</v>
      </c>
      <c r="L15" s="21" t="s">
        <v>175</v>
      </c>
      <c r="M15" s="21" t="s">
        <v>152</v>
      </c>
      <c r="N15" s="19">
        <v>99.5</v>
      </c>
      <c r="O15" s="19"/>
      <c r="P15" s="19"/>
    </row>
    <row r="16">
      <c r="A16" s="19">
        <v>14.0</v>
      </c>
      <c r="B16" s="23" t="s">
        <v>176</v>
      </c>
      <c r="C16" s="24">
        <v>24.0</v>
      </c>
      <c r="D16" s="21">
        <v>871.0</v>
      </c>
      <c r="E16" s="22">
        <f t="shared" si="1"/>
        <v>36.29166667</v>
      </c>
      <c r="F16" s="21">
        <v>24.0</v>
      </c>
      <c r="G16" s="21">
        <v>871.0</v>
      </c>
      <c r="H16" s="25" t="s">
        <v>177</v>
      </c>
      <c r="I16" s="11" t="s">
        <v>132</v>
      </c>
      <c r="J16" s="11" t="s">
        <v>123</v>
      </c>
      <c r="K16" s="11" t="s">
        <v>124</v>
      </c>
      <c r="L16" s="21" t="s">
        <v>178</v>
      </c>
      <c r="M16" s="21" t="s">
        <v>179</v>
      </c>
      <c r="N16" s="19">
        <v>99.7</v>
      </c>
      <c r="O16" s="19"/>
      <c r="P16" s="19"/>
    </row>
    <row r="17">
      <c r="A17" s="19">
        <v>15.0</v>
      </c>
      <c r="B17" s="23" t="s">
        <v>180</v>
      </c>
      <c r="C17" s="24">
        <v>12.0</v>
      </c>
      <c r="D17" s="21">
        <v>419.0</v>
      </c>
      <c r="E17" s="22">
        <f t="shared" si="1"/>
        <v>34.91666667</v>
      </c>
      <c r="F17" s="21">
        <v>12.0</v>
      </c>
      <c r="G17" s="21">
        <v>419.0</v>
      </c>
      <c r="H17" s="11" t="s">
        <v>181</v>
      </c>
      <c r="I17" s="11" t="s">
        <v>132</v>
      </c>
      <c r="J17" s="11" t="s">
        <v>123</v>
      </c>
      <c r="K17" s="11" t="s">
        <v>124</v>
      </c>
      <c r="L17" s="21" t="s">
        <v>182</v>
      </c>
      <c r="M17" s="21" t="s">
        <v>179</v>
      </c>
      <c r="N17" s="19">
        <v>99.5</v>
      </c>
      <c r="O17" s="19"/>
      <c r="P17" s="19"/>
    </row>
    <row r="18">
      <c r="A18" s="19">
        <v>16.0</v>
      </c>
      <c r="B18" s="23" t="s">
        <v>183</v>
      </c>
      <c r="C18" s="24">
        <v>12.0</v>
      </c>
      <c r="D18" s="21">
        <v>385.0</v>
      </c>
      <c r="E18" s="22">
        <f t="shared" si="1"/>
        <v>32.08333333</v>
      </c>
      <c r="F18" s="21">
        <v>12.0</v>
      </c>
      <c r="G18" s="21">
        <v>385.0</v>
      </c>
      <c r="H18" s="11" t="s">
        <v>184</v>
      </c>
      <c r="I18" s="11" t="s">
        <v>132</v>
      </c>
      <c r="J18" s="11" t="s">
        <v>123</v>
      </c>
      <c r="K18" s="11" t="s">
        <v>124</v>
      </c>
      <c r="L18" s="21" t="s">
        <v>185</v>
      </c>
      <c r="M18" s="21" t="s">
        <v>185</v>
      </c>
      <c r="N18" s="19">
        <v>99.6</v>
      </c>
      <c r="O18" s="19"/>
      <c r="P18" s="19"/>
    </row>
    <row r="19">
      <c r="A19" s="19">
        <v>17.0</v>
      </c>
      <c r="B19" s="23" t="s">
        <v>186</v>
      </c>
      <c r="C19" s="24">
        <v>12.0</v>
      </c>
      <c r="D19" s="21">
        <v>418.0</v>
      </c>
      <c r="E19" s="22">
        <f t="shared" si="1"/>
        <v>34.83333333</v>
      </c>
      <c r="F19" s="21">
        <v>12.0</v>
      </c>
      <c r="G19" s="21">
        <v>418.0</v>
      </c>
      <c r="H19" s="25" t="s">
        <v>187</v>
      </c>
      <c r="I19" s="11" t="s">
        <v>132</v>
      </c>
      <c r="J19" s="11" t="s">
        <v>123</v>
      </c>
      <c r="K19" s="11" t="s">
        <v>124</v>
      </c>
      <c r="L19" s="21" t="s">
        <v>185</v>
      </c>
      <c r="M19" s="21" t="s">
        <v>185</v>
      </c>
      <c r="N19" s="19">
        <v>99.5</v>
      </c>
      <c r="O19" s="19"/>
      <c r="P19" s="19"/>
    </row>
    <row r="20">
      <c r="A20" s="19">
        <v>18.0</v>
      </c>
      <c r="B20" s="19" t="s">
        <v>188</v>
      </c>
      <c r="C20" s="24">
        <v>12.0</v>
      </c>
      <c r="D20" s="21">
        <v>344.0</v>
      </c>
      <c r="E20" s="22">
        <f t="shared" si="1"/>
        <v>28.66666667</v>
      </c>
      <c r="F20" s="21">
        <v>12.0</v>
      </c>
      <c r="G20" s="21">
        <v>344.0</v>
      </c>
      <c r="H20" s="25" t="s">
        <v>189</v>
      </c>
      <c r="I20" s="11" t="s">
        <v>132</v>
      </c>
      <c r="J20" s="11" t="s">
        <v>123</v>
      </c>
      <c r="K20" s="11" t="s">
        <v>124</v>
      </c>
      <c r="L20" s="26">
        <v>46235.0</v>
      </c>
      <c r="M20" s="21" t="s">
        <v>179</v>
      </c>
      <c r="N20" s="19">
        <v>99.5</v>
      </c>
      <c r="O20" s="19"/>
      <c r="P20" s="19"/>
    </row>
    <row r="21">
      <c r="A21" s="19">
        <v>19.0</v>
      </c>
      <c r="B21" s="23" t="s">
        <v>190</v>
      </c>
      <c r="C21" s="24">
        <v>12.0</v>
      </c>
      <c r="D21" s="21">
        <v>344.0</v>
      </c>
      <c r="E21" s="22">
        <f t="shared" si="1"/>
        <v>28.66666667</v>
      </c>
      <c r="F21" s="21">
        <v>12.0</v>
      </c>
      <c r="G21" s="21">
        <v>344.0</v>
      </c>
      <c r="H21" s="25" t="s">
        <v>191</v>
      </c>
      <c r="I21" s="11" t="s">
        <v>132</v>
      </c>
      <c r="J21" s="11" t="s">
        <v>123</v>
      </c>
      <c r="K21" s="11" t="s">
        <v>124</v>
      </c>
      <c r="L21" s="21" t="s">
        <v>182</v>
      </c>
      <c r="M21" s="21" t="s">
        <v>192</v>
      </c>
      <c r="N21" s="19">
        <v>99.3</v>
      </c>
      <c r="O21" s="19"/>
      <c r="P21" s="19"/>
    </row>
    <row r="22">
      <c r="A22" s="19">
        <v>19.5</v>
      </c>
      <c r="B22" s="19" t="s">
        <v>193</v>
      </c>
      <c r="C22" s="20">
        <v>12.0</v>
      </c>
      <c r="D22" s="21">
        <v>371.0</v>
      </c>
      <c r="E22" s="22">
        <f t="shared" si="1"/>
        <v>30.91666667</v>
      </c>
      <c r="F22" s="21">
        <v>0.0</v>
      </c>
      <c r="G22" s="21">
        <v>0.0</v>
      </c>
      <c r="H22" s="11" t="s">
        <v>194</v>
      </c>
      <c r="I22" s="11" t="s">
        <v>132</v>
      </c>
      <c r="J22" s="11" t="s">
        <v>123</v>
      </c>
      <c r="K22" s="11" t="s">
        <v>195</v>
      </c>
      <c r="L22" s="21">
        <v>82.92</v>
      </c>
      <c r="M22" s="21">
        <v>15.62</v>
      </c>
      <c r="N22" s="19">
        <v>92.0</v>
      </c>
      <c r="O22" s="19"/>
      <c r="P22" s="19"/>
    </row>
    <row r="23">
      <c r="A23" s="19">
        <v>20.0</v>
      </c>
      <c r="B23" s="23" t="s">
        <v>196</v>
      </c>
      <c r="C23" s="24">
        <v>12.0</v>
      </c>
      <c r="D23" s="21">
        <v>881.0</v>
      </c>
      <c r="E23" s="22">
        <f t="shared" si="1"/>
        <v>73.41666667</v>
      </c>
      <c r="F23" s="21">
        <v>12.0</v>
      </c>
      <c r="G23" s="21">
        <v>881.0</v>
      </c>
      <c r="H23" s="25" t="s">
        <v>197</v>
      </c>
      <c r="I23" s="11" t="s">
        <v>132</v>
      </c>
      <c r="J23" s="11" t="s">
        <v>123</v>
      </c>
      <c r="K23" s="11" t="s">
        <v>124</v>
      </c>
      <c r="L23" s="21" t="s">
        <v>198</v>
      </c>
      <c r="M23" s="21" t="s">
        <v>199</v>
      </c>
      <c r="N23" s="19">
        <v>98.8</v>
      </c>
      <c r="O23" s="19"/>
      <c r="P23" s="19"/>
    </row>
    <row r="24">
      <c r="A24" s="19">
        <v>21.0</v>
      </c>
      <c r="B24" s="23" t="s">
        <v>200</v>
      </c>
      <c r="C24" s="24">
        <v>24.0</v>
      </c>
      <c r="D24" s="21">
        <v>554.0</v>
      </c>
      <c r="E24" s="22">
        <f t="shared" si="1"/>
        <v>23.08333333</v>
      </c>
      <c r="F24" s="21">
        <v>24.0</v>
      </c>
      <c r="G24" s="21">
        <v>554.0</v>
      </c>
      <c r="H24" s="25" t="s">
        <v>201</v>
      </c>
      <c r="I24" s="11" t="s">
        <v>132</v>
      </c>
      <c r="J24" s="11" t="s">
        <v>123</v>
      </c>
      <c r="K24" s="11" t="s">
        <v>124</v>
      </c>
      <c r="L24" s="21" t="s">
        <v>202</v>
      </c>
      <c r="M24" s="21" t="s">
        <v>166</v>
      </c>
      <c r="N24" s="19">
        <v>99.3</v>
      </c>
      <c r="O24" s="19"/>
      <c r="P24" s="19"/>
    </row>
    <row r="25">
      <c r="A25" s="19">
        <v>22.0</v>
      </c>
      <c r="B25" s="23" t="s">
        <v>203</v>
      </c>
      <c r="C25" s="24">
        <v>24.0</v>
      </c>
      <c r="D25" s="21">
        <v>1202.0</v>
      </c>
      <c r="E25" s="22">
        <f t="shared" si="1"/>
        <v>50.08333333</v>
      </c>
      <c r="F25" s="21">
        <v>24.0</v>
      </c>
      <c r="G25" s="21">
        <v>1202.0</v>
      </c>
      <c r="H25" s="25" t="s">
        <v>204</v>
      </c>
      <c r="I25" s="11" t="s">
        <v>132</v>
      </c>
      <c r="J25" s="11" t="s">
        <v>123</v>
      </c>
      <c r="K25" s="11" t="s">
        <v>124</v>
      </c>
      <c r="L25" s="21" t="s">
        <v>179</v>
      </c>
      <c r="M25" s="21" t="s">
        <v>185</v>
      </c>
      <c r="N25" s="19">
        <v>99.5</v>
      </c>
      <c r="O25" s="19"/>
      <c r="P25" s="19"/>
    </row>
    <row r="26">
      <c r="A26" s="19">
        <v>23.0</v>
      </c>
      <c r="B26" s="23" t="s">
        <v>205</v>
      </c>
      <c r="C26" s="24">
        <v>24.0</v>
      </c>
      <c r="D26" s="21">
        <v>1146.0</v>
      </c>
      <c r="E26" s="22">
        <f t="shared" si="1"/>
        <v>47.75</v>
      </c>
      <c r="F26" s="21">
        <v>24.0</v>
      </c>
      <c r="G26" s="21">
        <v>1146.0</v>
      </c>
      <c r="H26" s="25" t="s">
        <v>206</v>
      </c>
      <c r="I26" s="11" t="s">
        <v>132</v>
      </c>
      <c r="J26" s="11" t="s">
        <v>123</v>
      </c>
      <c r="K26" s="11" t="s">
        <v>124</v>
      </c>
      <c r="L26" s="21" t="s">
        <v>207</v>
      </c>
      <c r="M26" s="21" t="s">
        <v>185</v>
      </c>
      <c r="N26" s="19">
        <v>99.8</v>
      </c>
      <c r="O26" s="19"/>
      <c r="P26" s="19"/>
    </row>
    <row r="27">
      <c r="A27" s="19">
        <v>24.0</v>
      </c>
      <c r="B27" s="23" t="s">
        <v>208</v>
      </c>
      <c r="C27" s="24">
        <v>12.0</v>
      </c>
      <c r="D27" s="21">
        <v>258.0</v>
      </c>
      <c r="E27" s="22">
        <f t="shared" si="1"/>
        <v>21.5</v>
      </c>
      <c r="F27" s="21">
        <v>12.0</v>
      </c>
      <c r="G27" s="21">
        <v>258.0</v>
      </c>
      <c r="H27" s="25" t="s">
        <v>209</v>
      </c>
      <c r="I27" s="11" t="s">
        <v>132</v>
      </c>
      <c r="J27" s="11" t="s">
        <v>123</v>
      </c>
      <c r="K27" s="11" t="s">
        <v>124</v>
      </c>
      <c r="L27" s="21" t="s">
        <v>210</v>
      </c>
      <c r="M27" s="21" t="s">
        <v>192</v>
      </c>
      <c r="N27" s="19">
        <v>99.6</v>
      </c>
      <c r="O27" s="19"/>
      <c r="P27" s="19"/>
    </row>
    <row r="28">
      <c r="A28" s="19">
        <v>25.0</v>
      </c>
      <c r="B28" s="23" t="s">
        <v>211</v>
      </c>
      <c r="C28" s="24">
        <v>12.0</v>
      </c>
      <c r="D28" s="21">
        <v>789.0</v>
      </c>
      <c r="E28" s="22">
        <f t="shared" si="1"/>
        <v>65.75</v>
      </c>
      <c r="F28" s="21">
        <v>12.0</v>
      </c>
      <c r="G28" s="21">
        <v>789.0</v>
      </c>
      <c r="H28" s="25" t="s">
        <v>212</v>
      </c>
      <c r="I28" s="11" t="s">
        <v>132</v>
      </c>
      <c r="J28" s="11" t="s">
        <v>123</v>
      </c>
      <c r="K28" s="11" t="s">
        <v>124</v>
      </c>
      <c r="L28" s="21" t="s">
        <v>207</v>
      </c>
      <c r="M28" s="21" t="s">
        <v>185</v>
      </c>
      <c r="N28" s="19">
        <v>99.1</v>
      </c>
      <c r="O28" s="19"/>
      <c r="P28" s="19"/>
    </row>
    <row r="29">
      <c r="A29" s="19">
        <v>26.0</v>
      </c>
      <c r="B29" s="23" t="s">
        <v>213</v>
      </c>
      <c r="C29" s="24">
        <v>20.0</v>
      </c>
      <c r="D29" s="21">
        <v>312.0</v>
      </c>
      <c r="E29" s="22">
        <f t="shared" si="1"/>
        <v>15.6</v>
      </c>
      <c r="F29" s="21">
        <v>20.0</v>
      </c>
      <c r="G29" s="21">
        <v>312.0</v>
      </c>
      <c r="H29" s="11" t="s">
        <v>214</v>
      </c>
      <c r="I29" s="11" t="s">
        <v>132</v>
      </c>
      <c r="J29" s="11" t="s">
        <v>123</v>
      </c>
      <c r="K29" s="11" t="s">
        <v>124</v>
      </c>
      <c r="L29" s="21" t="s">
        <v>215</v>
      </c>
      <c r="M29" s="21" t="s">
        <v>216</v>
      </c>
      <c r="N29" s="19">
        <v>99.6</v>
      </c>
      <c r="O29" s="19"/>
      <c r="P29" s="19"/>
    </row>
    <row r="30">
      <c r="A30" s="19">
        <v>27.0</v>
      </c>
      <c r="B30" s="23" t="s">
        <v>217</v>
      </c>
      <c r="C30" s="24">
        <v>20.0</v>
      </c>
      <c r="D30" s="21">
        <v>316.0</v>
      </c>
      <c r="E30" s="22">
        <f t="shared" si="1"/>
        <v>15.8</v>
      </c>
      <c r="F30" s="21">
        <v>20.0</v>
      </c>
      <c r="G30" s="21">
        <v>316.0</v>
      </c>
      <c r="H30" s="11" t="s">
        <v>218</v>
      </c>
      <c r="I30" s="11" t="s">
        <v>132</v>
      </c>
      <c r="J30" s="11" t="s">
        <v>123</v>
      </c>
      <c r="K30" s="11" t="s">
        <v>124</v>
      </c>
      <c r="L30" s="21" t="s">
        <v>172</v>
      </c>
      <c r="M30" s="21" t="s">
        <v>219</v>
      </c>
      <c r="N30" s="19">
        <v>99.1</v>
      </c>
      <c r="O30" s="19"/>
      <c r="P30" s="19"/>
    </row>
    <row r="31">
      <c r="A31" s="19">
        <v>28.0</v>
      </c>
      <c r="B31" s="23" t="s">
        <v>220</v>
      </c>
      <c r="C31" s="24">
        <v>18.0</v>
      </c>
      <c r="D31" s="21">
        <v>834.0</v>
      </c>
      <c r="E31" s="22">
        <f t="shared" si="1"/>
        <v>46.33333333</v>
      </c>
      <c r="F31" s="21">
        <v>18.0</v>
      </c>
      <c r="G31" s="21">
        <v>834.0</v>
      </c>
      <c r="H31" s="11" t="s">
        <v>221</v>
      </c>
      <c r="I31" s="11" t="s">
        <v>132</v>
      </c>
      <c r="J31" s="11" t="s">
        <v>123</v>
      </c>
      <c r="K31" s="11" t="s">
        <v>124</v>
      </c>
      <c r="L31" s="21" t="s">
        <v>185</v>
      </c>
      <c r="M31" s="21" t="s">
        <v>185</v>
      </c>
      <c r="N31" s="19">
        <v>98.6</v>
      </c>
      <c r="O31" s="19"/>
      <c r="P31" s="19"/>
    </row>
    <row r="32">
      <c r="A32" s="19">
        <v>29.0</v>
      </c>
      <c r="B32" s="23" t="s">
        <v>222</v>
      </c>
      <c r="C32" s="24">
        <v>6.0</v>
      </c>
      <c r="D32" s="21">
        <v>337.0</v>
      </c>
      <c r="E32" s="22">
        <f t="shared" si="1"/>
        <v>56.16666667</v>
      </c>
      <c r="F32" s="21">
        <v>6.0</v>
      </c>
      <c r="G32" s="21">
        <v>337.0</v>
      </c>
      <c r="H32" s="11" t="s">
        <v>223</v>
      </c>
      <c r="I32" s="11" t="s">
        <v>224</v>
      </c>
      <c r="J32" s="11" t="s">
        <v>129</v>
      </c>
      <c r="K32" s="11" t="s">
        <v>124</v>
      </c>
      <c r="L32" s="21" t="s">
        <v>225</v>
      </c>
      <c r="M32" s="21" t="s">
        <v>226</v>
      </c>
      <c r="N32" s="19">
        <v>98.8</v>
      </c>
      <c r="O32" s="19"/>
      <c r="P32" s="19"/>
    </row>
    <row r="33">
      <c r="A33" s="19">
        <v>30.0</v>
      </c>
      <c r="B33" s="23" t="s">
        <v>227</v>
      </c>
      <c r="C33" s="24">
        <v>6.0</v>
      </c>
      <c r="D33" s="21">
        <v>430.0</v>
      </c>
      <c r="E33" s="22">
        <f t="shared" si="1"/>
        <v>71.66666667</v>
      </c>
      <c r="F33" s="21">
        <v>6.0</v>
      </c>
      <c r="G33" s="21">
        <v>430.0</v>
      </c>
      <c r="H33" s="11" t="s">
        <v>228</v>
      </c>
      <c r="I33" s="11" t="s">
        <v>224</v>
      </c>
      <c r="J33" s="11" t="s">
        <v>129</v>
      </c>
      <c r="K33" s="11" t="s">
        <v>124</v>
      </c>
      <c r="L33" s="21" t="s">
        <v>229</v>
      </c>
      <c r="M33" s="21" t="s">
        <v>230</v>
      </c>
      <c r="N33" s="19">
        <v>98.9</v>
      </c>
      <c r="O33" s="19"/>
      <c r="P33" s="19"/>
    </row>
    <row r="34">
      <c r="A34" s="19">
        <v>31.0</v>
      </c>
      <c r="B34" s="23" t="s">
        <v>231</v>
      </c>
      <c r="C34" s="24">
        <v>20.0</v>
      </c>
      <c r="D34" s="21">
        <v>318.0</v>
      </c>
      <c r="E34" s="22">
        <f t="shared" si="1"/>
        <v>15.9</v>
      </c>
      <c r="F34" s="21">
        <v>20.0</v>
      </c>
      <c r="G34" s="21">
        <v>318.0</v>
      </c>
      <c r="H34" s="25" t="s">
        <v>232</v>
      </c>
      <c r="I34" s="11" t="s">
        <v>224</v>
      </c>
      <c r="J34" s="11" t="s">
        <v>123</v>
      </c>
      <c r="K34" s="11" t="s">
        <v>124</v>
      </c>
      <c r="L34" s="21" t="s">
        <v>233</v>
      </c>
      <c r="M34" s="21" t="s">
        <v>234</v>
      </c>
      <c r="N34" s="19">
        <v>99.0</v>
      </c>
      <c r="O34" s="19"/>
      <c r="P34" s="19"/>
    </row>
    <row r="35">
      <c r="A35" s="19">
        <v>32.0</v>
      </c>
      <c r="B35" s="23" t="s">
        <v>235</v>
      </c>
      <c r="C35" s="24">
        <v>21.0</v>
      </c>
      <c r="D35" s="21">
        <v>239.0</v>
      </c>
      <c r="E35" s="22">
        <f t="shared" si="1"/>
        <v>11.38095238</v>
      </c>
      <c r="F35" s="21">
        <v>21.0</v>
      </c>
      <c r="G35" s="21">
        <v>239.0</v>
      </c>
      <c r="H35" s="11" t="s">
        <v>236</v>
      </c>
      <c r="I35" s="11" t="s">
        <v>224</v>
      </c>
      <c r="J35" s="11" t="s">
        <v>123</v>
      </c>
      <c r="K35" s="11" t="s">
        <v>124</v>
      </c>
      <c r="L35" s="21" t="s">
        <v>237</v>
      </c>
      <c r="M35" s="21" t="s">
        <v>152</v>
      </c>
      <c r="N35" s="19">
        <v>99.7</v>
      </c>
      <c r="O35" s="19"/>
      <c r="P35" s="19"/>
    </row>
    <row r="36">
      <c r="A36" s="19">
        <v>33.0</v>
      </c>
      <c r="B36" s="23" t="s">
        <v>238</v>
      </c>
      <c r="C36" s="24">
        <v>18.0</v>
      </c>
      <c r="D36" s="21">
        <v>221.0</v>
      </c>
      <c r="E36" s="22">
        <f t="shared" si="1"/>
        <v>12.27777778</v>
      </c>
      <c r="F36" s="21">
        <v>18.0</v>
      </c>
      <c r="G36" s="21">
        <v>221.0</v>
      </c>
      <c r="H36" s="11" t="s">
        <v>239</v>
      </c>
      <c r="I36" s="11" t="s">
        <v>240</v>
      </c>
      <c r="J36" s="11" t="s">
        <v>129</v>
      </c>
      <c r="K36" s="11" t="s">
        <v>124</v>
      </c>
      <c r="L36" s="21" t="s">
        <v>241</v>
      </c>
      <c r="M36" s="21" t="s">
        <v>242</v>
      </c>
      <c r="N36" s="19">
        <v>98.8</v>
      </c>
      <c r="O36" s="19"/>
      <c r="P36" s="19"/>
    </row>
    <row r="37">
      <c r="A37" s="19">
        <v>34.0</v>
      </c>
      <c r="B37" s="23" t="s">
        <v>243</v>
      </c>
      <c r="C37" s="24">
        <v>68.0</v>
      </c>
      <c r="D37" s="21">
        <v>461.0</v>
      </c>
      <c r="E37" s="22">
        <f t="shared" si="1"/>
        <v>6.779411765</v>
      </c>
      <c r="F37" s="21">
        <v>68.0</v>
      </c>
      <c r="G37" s="21">
        <v>461.0</v>
      </c>
      <c r="H37" s="11" t="s">
        <v>244</v>
      </c>
      <c r="I37" s="11" t="s">
        <v>240</v>
      </c>
      <c r="J37" s="11" t="s">
        <v>129</v>
      </c>
      <c r="K37" s="11" t="s">
        <v>124</v>
      </c>
      <c r="L37" s="21" t="s">
        <v>152</v>
      </c>
      <c r="M37" s="21" t="s">
        <v>185</v>
      </c>
      <c r="N37" s="19">
        <v>99.7</v>
      </c>
      <c r="O37" s="19"/>
      <c r="P37" s="19"/>
    </row>
    <row r="38">
      <c r="A38" s="19">
        <v>35.0</v>
      </c>
      <c r="B38" s="23" t="s">
        <v>245</v>
      </c>
      <c r="C38" s="24">
        <v>21.0</v>
      </c>
      <c r="D38" s="21">
        <v>505.0</v>
      </c>
      <c r="E38" s="22">
        <f t="shared" si="1"/>
        <v>24.04761905</v>
      </c>
      <c r="F38" s="21">
        <v>21.0</v>
      </c>
      <c r="G38" s="21">
        <v>505.0</v>
      </c>
      <c r="H38" s="25" t="s">
        <v>246</v>
      </c>
      <c r="I38" s="11" t="s">
        <v>240</v>
      </c>
      <c r="J38" s="11" t="s">
        <v>129</v>
      </c>
      <c r="K38" s="11" t="s">
        <v>124</v>
      </c>
      <c r="L38" s="21" t="s">
        <v>247</v>
      </c>
      <c r="M38" s="21" t="s">
        <v>248</v>
      </c>
      <c r="N38" s="19">
        <v>99.5</v>
      </c>
      <c r="O38" s="19"/>
      <c r="P38" s="19"/>
    </row>
    <row r="39">
      <c r="A39" s="19">
        <v>36.0</v>
      </c>
      <c r="B39" s="23" t="s">
        <v>249</v>
      </c>
      <c r="C39" s="24">
        <v>21.0</v>
      </c>
      <c r="D39" s="21">
        <v>573.0</v>
      </c>
      <c r="E39" s="22">
        <f t="shared" si="1"/>
        <v>27.28571429</v>
      </c>
      <c r="F39" s="21">
        <v>21.0</v>
      </c>
      <c r="G39" s="21">
        <v>573.0</v>
      </c>
      <c r="H39" s="25" t="s">
        <v>250</v>
      </c>
      <c r="I39" s="11" t="s">
        <v>240</v>
      </c>
      <c r="J39" s="11" t="s">
        <v>129</v>
      </c>
      <c r="K39" s="11" t="s">
        <v>124</v>
      </c>
      <c r="L39" s="21" t="s">
        <v>251</v>
      </c>
      <c r="M39" s="21" t="s">
        <v>252</v>
      </c>
      <c r="N39" s="19">
        <v>99.3</v>
      </c>
      <c r="O39" s="19"/>
      <c r="P39" s="19"/>
    </row>
    <row r="40">
      <c r="A40" s="19">
        <v>37.0</v>
      </c>
      <c r="B40" s="23" t="s">
        <v>253</v>
      </c>
      <c r="C40" s="20">
        <v>21.0</v>
      </c>
      <c r="D40" s="21">
        <v>479.0</v>
      </c>
      <c r="E40" s="22">
        <f t="shared" si="1"/>
        <v>22.80952381</v>
      </c>
      <c r="F40" s="21">
        <v>20.0</v>
      </c>
      <c r="G40" s="21">
        <v>479.0</v>
      </c>
      <c r="H40" s="25" t="s">
        <v>254</v>
      </c>
      <c r="I40" s="11" t="s">
        <v>240</v>
      </c>
      <c r="J40" s="11" t="s">
        <v>129</v>
      </c>
      <c r="K40" s="11" t="s">
        <v>124</v>
      </c>
      <c r="L40" s="21" t="s">
        <v>255</v>
      </c>
      <c r="M40" s="21" t="s">
        <v>256</v>
      </c>
      <c r="N40" s="19">
        <v>99.7</v>
      </c>
      <c r="O40" s="19"/>
      <c r="P40" s="19"/>
    </row>
    <row r="41">
      <c r="A41" s="19">
        <v>38.0</v>
      </c>
      <c r="B41" s="23" t="s">
        <v>257</v>
      </c>
      <c r="C41" s="24">
        <v>54.0</v>
      </c>
      <c r="D41" s="21">
        <v>220.0</v>
      </c>
      <c r="E41" s="22">
        <f t="shared" si="1"/>
        <v>4.074074074</v>
      </c>
      <c r="F41" s="21">
        <v>54.0</v>
      </c>
      <c r="G41" s="21">
        <v>220.0</v>
      </c>
      <c r="H41" s="11" t="s">
        <v>258</v>
      </c>
      <c r="I41" s="11" t="s">
        <v>240</v>
      </c>
      <c r="J41" s="11" t="s">
        <v>129</v>
      </c>
      <c r="K41" s="11" t="s">
        <v>124</v>
      </c>
      <c r="L41" s="21" t="s">
        <v>259</v>
      </c>
      <c r="M41" s="21" t="s">
        <v>207</v>
      </c>
      <c r="N41" s="19">
        <v>98.1</v>
      </c>
      <c r="O41" s="19"/>
      <c r="P41" s="19"/>
    </row>
    <row r="42">
      <c r="A42" s="19">
        <v>39.0</v>
      </c>
      <c r="B42" s="23" t="s">
        <v>260</v>
      </c>
      <c r="C42" s="24">
        <v>67.0</v>
      </c>
      <c r="D42" s="21">
        <v>495.0</v>
      </c>
      <c r="E42" s="22">
        <f t="shared" si="1"/>
        <v>7.388059701</v>
      </c>
      <c r="F42" s="21">
        <v>67.0</v>
      </c>
      <c r="G42" s="21">
        <v>495.0</v>
      </c>
      <c r="H42" s="11" t="s">
        <v>261</v>
      </c>
      <c r="I42" s="11" t="s">
        <v>240</v>
      </c>
      <c r="J42" s="11" t="s">
        <v>129</v>
      </c>
      <c r="K42" s="11" t="s">
        <v>124</v>
      </c>
      <c r="L42" s="21" t="s">
        <v>262</v>
      </c>
      <c r="M42" s="21" t="s">
        <v>263</v>
      </c>
      <c r="N42" s="19">
        <v>99.8</v>
      </c>
      <c r="O42" s="19"/>
      <c r="P42" s="19"/>
    </row>
    <row r="43">
      <c r="A43" s="19">
        <v>40.0</v>
      </c>
      <c r="B43" s="23" t="s">
        <v>264</v>
      </c>
      <c r="C43" s="24">
        <v>111.0</v>
      </c>
      <c r="D43" s="21">
        <v>493.0</v>
      </c>
      <c r="E43" s="22">
        <f t="shared" si="1"/>
        <v>4.441441441</v>
      </c>
      <c r="F43" s="21">
        <v>111.0</v>
      </c>
      <c r="G43" s="21">
        <v>493.0</v>
      </c>
      <c r="H43" s="25" t="s">
        <v>265</v>
      </c>
      <c r="I43" s="11" t="s">
        <v>240</v>
      </c>
      <c r="J43" s="11" t="s">
        <v>129</v>
      </c>
      <c r="K43" s="11" t="s">
        <v>124</v>
      </c>
      <c r="L43" s="21" t="s">
        <v>185</v>
      </c>
      <c r="M43" s="21" t="s">
        <v>185</v>
      </c>
      <c r="N43" s="19">
        <v>99.2</v>
      </c>
      <c r="O43" s="19"/>
      <c r="P43" s="19"/>
    </row>
    <row r="44">
      <c r="A44" s="19">
        <v>41.0</v>
      </c>
      <c r="B44" s="23" t="s">
        <v>266</v>
      </c>
      <c r="C44" s="24">
        <v>36.0</v>
      </c>
      <c r="D44" s="21">
        <v>402.0</v>
      </c>
      <c r="E44" s="22">
        <f t="shared" si="1"/>
        <v>11.16666667</v>
      </c>
      <c r="F44" s="21">
        <v>36.0</v>
      </c>
      <c r="G44" s="21">
        <v>402.0</v>
      </c>
      <c r="H44" s="11" t="s">
        <v>267</v>
      </c>
      <c r="I44" s="11" t="s">
        <v>240</v>
      </c>
      <c r="J44" s="11" t="s">
        <v>129</v>
      </c>
      <c r="K44" s="11" t="s">
        <v>124</v>
      </c>
      <c r="L44" s="21" t="s">
        <v>268</v>
      </c>
      <c r="M44" s="21" t="s">
        <v>252</v>
      </c>
      <c r="N44" s="19">
        <v>99.3</v>
      </c>
      <c r="O44" s="19"/>
      <c r="P44" s="19"/>
    </row>
    <row r="45">
      <c r="A45" s="19">
        <v>42.0</v>
      </c>
      <c r="B45" s="23" t="s">
        <v>269</v>
      </c>
      <c r="C45" s="24">
        <v>35.0</v>
      </c>
      <c r="D45" s="21">
        <v>376.0</v>
      </c>
      <c r="E45" s="22">
        <f t="shared" si="1"/>
        <v>10.74285714</v>
      </c>
      <c r="F45" s="21">
        <v>35.0</v>
      </c>
      <c r="G45" s="21">
        <v>376.0</v>
      </c>
      <c r="H45" s="11" t="s">
        <v>270</v>
      </c>
      <c r="I45" s="11" t="s">
        <v>240</v>
      </c>
      <c r="J45" s="11" t="s">
        <v>129</v>
      </c>
      <c r="K45" s="11" t="s">
        <v>124</v>
      </c>
      <c r="L45" s="21" t="s">
        <v>271</v>
      </c>
      <c r="M45" s="21" t="s">
        <v>138</v>
      </c>
      <c r="N45" s="19">
        <v>99.3</v>
      </c>
      <c r="O45" s="19"/>
      <c r="P45" s="19"/>
    </row>
    <row r="46">
      <c r="A46" s="19">
        <v>43.0</v>
      </c>
      <c r="B46" s="23" t="s">
        <v>272</v>
      </c>
      <c r="C46" s="24">
        <v>56.0</v>
      </c>
      <c r="D46" s="21">
        <v>314.0</v>
      </c>
      <c r="E46" s="22">
        <f t="shared" si="1"/>
        <v>5.607142857</v>
      </c>
      <c r="F46" s="21">
        <v>56.0</v>
      </c>
      <c r="G46" s="21">
        <v>314.0</v>
      </c>
      <c r="H46" s="11" t="s">
        <v>273</v>
      </c>
      <c r="I46" s="11" t="s">
        <v>240</v>
      </c>
      <c r="J46" s="11" t="s">
        <v>129</v>
      </c>
      <c r="K46" s="11" t="s">
        <v>124</v>
      </c>
      <c r="L46" s="21" t="s">
        <v>274</v>
      </c>
      <c r="M46" s="21" t="s">
        <v>275</v>
      </c>
      <c r="N46" s="19">
        <v>99.0</v>
      </c>
      <c r="O46" s="19"/>
      <c r="P46" s="19"/>
    </row>
    <row r="47">
      <c r="A47" s="19">
        <v>44.0</v>
      </c>
      <c r="B47" s="23" t="s">
        <v>276</v>
      </c>
      <c r="C47" s="20">
        <v>42.0</v>
      </c>
      <c r="D47" s="21">
        <v>411.0</v>
      </c>
      <c r="E47" s="22">
        <f t="shared" si="1"/>
        <v>9.785714286</v>
      </c>
      <c r="F47" s="21">
        <v>42.0</v>
      </c>
      <c r="G47" s="21">
        <v>411.0</v>
      </c>
      <c r="H47" s="25" t="s">
        <v>277</v>
      </c>
      <c r="I47" s="11" t="s">
        <v>240</v>
      </c>
      <c r="J47" s="11" t="s">
        <v>129</v>
      </c>
      <c r="K47" s="11" t="s">
        <v>278</v>
      </c>
      <c r="L47" s="21" t="s">
        <v>279</v>
      </c>
      <c r="M47" s="21" t="s">
        <v>280</v>
      </c>
      <c r="N47" s="19">
        <v>99.3</v>
      </c>
      <c r="O47" s="19"/>
      <c r="P47" s="19"/>
    </row>
    <row r="48">
      <c r="A48" s="19">
        <v>45.0</v>
      </c>
      <c r="B48" s="23" t="s">
        <v>281</v>
      </c>
      <c r="C48" s="24">
        <v>40.0</v>
      </c>
      <c r="D48" s="21">
        <v>407.0</v>
      </c>
      <c r="E48" s="22">
        <f t="shared" si="1"/>
        <v>10.175</v>
      </c>
      <c r="F48" s="21">
        <v>40.0</v>
      </c>
      <c r="G48" s="21">
        <v>407.0</v>
      </c>
      <c r="H48" s="25" t="s">
        <v>282</v>
      </c>
      <c r="I48" s="11" t="s">
        <v>240</v>
      </c>
      <c r="J48" s="11" t="s">
        <v>129</v>
      </c>
      <c r="K48" s="11" t="s">
        <v>124</v>
      </c>
      <c r="L48" s="27">
        <v>46304.0</v>
      </c>
      <c r="M48" s="21" t="s">
        <v>283</v>
      </c>
      <c r="N48" s="19">
        <v>98.1</v>
      </c>
      <c r="O48" s="19"/>
      <c r="P48" s="19"/>
    </row>
    <row r="49">
      <c r="A49" s="19">
        <v>46.0</v>
      </c>
      <c r="B49" s="23" t="s">
        <v>284</v>
      </c>
      <c r="C49" s="24">
        <v>29.0</v>
      </c>
      <c r="D49" s="21">
        <v>359.0</v>
      </c>
      <c r="E49" s="22">
        <f t="shared" si="1"/>
        <v>12.37931034</v>
      </c>
      <c r="F49" s="21">
        <v>29.0</v>
      </c>
      <c r="G49" s="21">
        <v>359.0</v>
      </c>
      <c r="H49" s="11" t="s">
        <v>285</v>
      </c>
      <c r="I49" s="11" t="s">
        <v>240</v>
      </c>
      <c r="J49" s="11" t="s">
        <v>129</v>
      </c>
      <c r="K49" s="11" t="s">
        <v>124</v>
      </c>
      <c r="L49" s="21" t="s">
        <v>286</v>
      </c>
      <c r="M49" s="21" t="s">
        <v>287</v>
      </c>
      <c r="N49" s="19">
        <v>93.9</v>
      </c>
      <c r="O49" s="19"/>
      <c r="P49" s="19"/>
    </row>
    <row r="50">
      <c r="A50" s="19">
        <v>47.0</v>
      </c>
      <c r="B50" s="23" t="s">
        <v>288</v>
      </c>
      <c r="C50" s="24">
        <v>22.0</v>
      </c>
      <c r="D50" s="21">
        <v>699.0</v>
      </c>
      <c r="E50" s="22">
        <f t="shared" si="1"/>
        <v>31.77272727</v>
      </c>
      <c r="F50" s="21">
        <v>22.0</v>
      </c>
      <c r="G50" s="21">
        <v>699.0</v>
      </c>
      <c r="H50" s="11" t="s">
        <v>289</v>
      </c>
      <c r="I50" s="11" t="s">
        <v>240</v>
      </c>
      <c r="J50" s="11" t="s">
        <v>129</v>
      </c>
      <c r="K50" s="11" t="s">
        <v>124</v>
      </c>
      <c r="L50" s="21" t="s">
        <v>290</v>
      </c>
      <c r="M50" s="21" t="s">
        <v>291</v>
      </c>
      <c r="N50" s="19">
        <v>99.1</v>
      </c>
      <c r="O50" s="19"/>
      <c r="P50" s="19"/>
    </row>
    <row r="51">
      <c r="A51" s="19">
        <v>48.0</v>
      </c>
      <c r="B51" s="23" t="s">
        <v>292</v>
      </c>
      <c r="C51" s="24">
        <v>29.0</v>
      </c>
      <c r="D51" s="21">
        <v>362.0</v>
      </c>
      <c r="E51" s="22">
        <f t="shared" si="1"/>
        <v>12.48275862</v>
      </c>
      <c r="F51" s="21">
        <v>29.0</v>
      </c>
      <c r="G51" s="21">
        <v>362.0</v>
      </c>
      <c r="H51" s="11" t="s">
        <v>293</v>
      </c>
      <c r="I51" s="11" t="s">
        <v>240</v>
      </c>
      <c r="J51" s="11" t="s">
        <v>129</v>
      </c>
      <c r="K51" s="11" t="s">
        <v>124</v>
      </c>
      <c r="L51" s="21" t="s">
        <v>294</v>
      </c>
      <c r="M51" s="21" t="s">
        <v>134</v>
      </c>
      <c r="N51" s="19">
        <v>98.6</v>
      </c>
      <c r="O51" s="19"/>
      <c r="P51" s="19"/>
    </row>
    <row r="52">
      <c r="A52" s="19">
        <v>49.0</v>
      </c>
      <c r="B52" s="23" t="s">
        <v>295</v>
      </c>
      <c r="C52" s="24">
        <v>39.0</v>
      </c>
      <c r="D52" s="21">
        <v>388.0</v>
      </c>
      <c r="E52" s="22">
        <f t="shared" si="1"/>
        <v>9.948717949</v>
      </c>
      <c r="F52" s="21">
        <v>39.0</v>
      </c>
      <c r="G52" s="21">
        <v>388.0</v>
      </c>
      <c r="H52" s="11" t="s">
        <v>296</v>
      </c>
      <c r="I52" s="11" t="s">
        <v>240</v>
      </c>
      <c r="J52" s="11" t="s">
        <v>129</v>
      </c>
      <c r="K52" s="11" t="s">
        <v>124</v>
      </c>
      <c r="L52" s="21" t="s">
        <v>297</v>
      </c>
      <c r="M52" s="21" t="s">
        <v>298</v>
      </c>
      <c r="N52" s="19">
        <v>99.8</v>
      </c>
      <c r="O52" s="19"/>
      <c r="P52" s="19"/>
    </row>
    <row r="53">
      <c r="A53" s="19">
        <v>50.0</v>
      </c>
      <c r="B53" s="23" t="s">
        <v>299</v>
      </c>
      <c r="C53" s="24">
        <v>34.0</v>
      </c>
      <c r="D53" s="21">
        <v>526.0</v>
      </c>
      <c r="E53" s="22">
        <f t="shared" si="1"/>
        <v>15.47058824</v>
      </c>
      <c r="F53" s="21">
        <v>34.0</v>
      </c>
      <c r="G53" s="21">
        <v>526.0</v>
      </c>
      <c r="H53" s="11" t="s">
        <v>300</v>
      </c>
      <c r="I53" s="11" t="s">
        <v>240</v>
      </c>
      <c r="J53" s="11" t="s">
        <v>129</v>
      </c>
      <c r="K53" s="11" t="s">
        <v>124</v>
      </c>
      <c r="L53" s="21" t="s">
        <v>301</v>
      </c>
      <c r="M53" s="21" t="s">
        <v>302</v>
      </c>
      <c r="N53" s="19">
        <v>99.3</v>
      </c>
      <c r="O53" s="19"/>
      <c r="P53" s="19"/>
    </row>
    <row r="54">
      <c r="A54" s="19">
        <v>51.0</v>
      </c>
      <c r="B54" s="23" t="s">
        <v>303</v>
      </c>
      <c r="C54" s="24">
        <v>31.0</v>
      </c>
      <c r="D54" s="21">
        <v>362.0</v>
      </c>
      <c r="E54" s="22">
        <f t="shared" si="1"/>
        <v>11.67741935</v>
      </c>
      <c r="F54" s="21">
        <v>31.0</v>
      </c>
      <c r="G54" s="21">
        <v>362.0</v>
      </c>
      <c r="H54" s="11" t="s">
        <v>304</v>
      </c>
      <c r="I54" s="11" t="s">
        <v>240</v>
      </c>
      <c r="J54" s="11" t="s">
        <v>129</v>
      </c>
      <c r="K54" s="11" t="s">
        <v>124</v>
      </c>
      <c r="L54" s="21" t="s">
        <v>305</v>
      </c>
      <c r="M54" s="21" t="s">
        <v>207</v>
      </c>
      <c r="N54" s="19">
        <v>99.3</v>
      </c>
      <c r="O54" s="19"/>
      <c r="P54" s="19"/>
    </row>
    <row r="55">
      <c r="A55" s="19">
        <v>52.0</v>
      </c>
      <c r="B55" s="23" t="s">
        <v>306</v>
      </c>
      <c r="C55" s="24">
        <v>30.0</v>
      </c>
      <c r="D55" s="21">
        <v>308.0</v>
      </c>
      <c r="E55" s="22">
        <f t="shared" si="1"/>
        <v>10.26666667</v>
      </c>
      <c r="F55" s="21">
        <v>30.0</v>
      </c>
      <c r="G55" s="21">
        <v>308.0</v>
      </c>
      <c r="H55" s="11" t="s">
        <v>307</v>
      </c>
      <c r="I55" s="11" t="s">
        <v>240</v>
      </c>
      <c r="J55" s="11" t="s">
        <v>129</v>
      </c>
      <c r="K55" s="11" t="s">
        <v>124</v>
      </c>
      <c r="L55" s="21" t="s">
        <v>308</v>
      </c>
      <c r="M55" s="21" t="s">
        <v>309</v>
      </c>
      <c r="N55" s="19">
        <v>98.5</v>
      </c>
      <c r="O55" s="19"/>
      <c r="P55" s="19"/>
    </row>
    <row r="56">
      <c r="A56" s="19">
        <v>53.0</v>
      </c>
      <c r="B56" s="23" t="s">
        <v>310</v>
      </c>
      <c r="C56" s="24">
        <v>35.0</v>
      </c>
      <c r="D56" s="21">
        <v>350.0</v>
      </c>
      <c r="E56" s="22">
        <f t="shared" si="1"/>
        <v>10</v>
      </c>
      <c r="F56" s="21">
        <v>35.0</v>
      </c>
      <c r="G56" s="21">
        <v>350.0</v>
      </c>
      <c r="H56" s="11" t="s">
        <v>311</v>
      </c>
      <c r="I56" s="11" t="s">
        <v>240</v>
      </c>
      <c r="J56" s="11" t="s">
        <v>129</v>
      </c>
      <c r="K56" s="11" t="s">
        <v>124</v>
      </c>
      <c r="L56" s="21" t="s">
        <v>312</v>
      </c>
      <c r="M56" s="21" t="s">
        <v>313</v>
      </c>
      <c r="N56" s="19">
        <v>98.8</v>
      </c>
      <c r="O56" s="19"/>
      <c r="P56" s="19"/>
    </row>
    <row r="57">
      <c r="A57" s="19">
        <v>54.0</v>
      </c>
      <c r="B57" s="23" t="s">
        <v>314</v>
      </c>
      <c r="C57" s="24">
        <v>27.0</v>
      </c>
      <c r="D57" s="21">
        <v>388.0</v>
      </c>
      <c r="E57" s="22">
        <f t="shared" si="1"/>
        <v>14.37037037</v>
      </c>
      <c r="F57" s="21">
        <v>27.0</v>
      </c>
      <c r="G57" s="21">
        <v>388.0</v>
      </c>
      <c r="H57" s="11" t="s">
        <v>315</v>
      </c>
      <c r="I57" s="11" t="s">
        <v>240</v>
      </c>
      <c r="J57" s="11" t="s">
        <v>129</v>
      </c>
      <c r="K57" s="11" t="s">
        <v>124</v>
      </c>
      <c r="L57" s="21" t="s">
        <v>316</v>
      </c>
      <c r="M57" s="21" t="s">
        <v>169</v>
      </c>
      <c r="N57" s="19">
        <v>98.9</v>
      </c>
      <c r="O57" s="19"/>
      <c r="P57" s="19"/>
    </row>
    <row r="58">
      <c r="A58" s="19">
        <v>55.0</v>
      </c>
      <c r="B58" s="23" t="s">
        <v>317</v>
      </c>
      <c r="C58" s="24">
        <v>27.0</v>
      </c>
      <c r="D58" s="21">
        <v>351.0</v>
      </c>
      <c r="E58" s="22">
        <f t="shared" si="1"/>
        <v>13</v>
      </c>
      <c r="F58" s="21">
        <v>27.0</v>
      </c>
      <c r="G58" s="21">
        <v>351.0</v>
      </c>
      <c r="H58" s="11" t="s">
        <v>318</v>
      </c>
      <c r="I58" s="11" t="s">
        <v>240</v>
      </c>
      <c r="J58" s="11" t="s">
        <v>129</v>
      </c>
      <c r="K58" s="11" t="s">
        <v>124</v>
      </c>
      <c r="L58" s="21" t="s">
        <v>319</v>
      </c>
      <c r="M58" s="21" t="s">
        <v>320</v>
      </c>
      <c r="N58" s="19">
        <v>98.6</v>
      </c>
      <c r="O58" s="19"/>
      <c r="P58" s="19"/>
    </row>
    <row r="59">
      <c r="A59" s="19">
        <v>56.0</v>
      </c>
      <c r="B59" s="23" t="s">
        <v>321</v>
      </c>
      <c r="C59" s="24">
        <v>29.0</v>
      </c>
      <c r="D59" s="21">
        <v>378.0</v>
      </c>
      <c r="E59" s="22">
        <f t="shared" si="1"/>
        <v>13.03448276</v>
      </c>
      <c r="F59" s="21">
        <v>29.0</v>
      </c>
      <c r="G59" s="21">
        <v>378.0</v>
      </c>
      <c r="H59" s="25" t="s">
        <v>322</v>
      </c>
      <c r="I59" s="11" t="s">
        <v>240</v>
      </c>
      <c r="J59" s="11" t="s">
        <v>129</v>
      </c>
      <c r="K59" s="11" t="s">
        <v>124</v>
      </c>
      <c r="L59" s="21" t="s">
        <v>323</v>
      </c>
      <c r="M59" s="21" t="s">
        <v>138</v>
      </c>
      <c r="N59" s="19">
        <v>98.8</v>
      </c>
      <c r="O59" s="19"/>
      <c r="P59" s="19"/>
    </row>
    <row r="60">
      <c r="A60" s="19">
        <v>57.0</v>
      </c>
      <c r="B60" s="19" t="s">
        <v>324</v>
      </c>
      <c r="C60" s="24">
        <v>29.0</v>
      </c>
      <c r="D60" s="21">
        <v>400.0</v>
      </c>
      <c r="E60" s="22">
        <f t="shared" si="1"/>
        <v>13.79310345</v>
      </c>
      <c r="F60" s="21">
        <v>29.0</v>
      </c>
      <c r="G60" s="21">
        <v>400.0</v>
      </c>
      <c r="H60" s="11" t="s">
        <v>325</v>
      </c>
      <c r="I60" s="11" t="s">
        <v>240</v>
      </c>
      <c r="J60" s="11" t="s">
        <v>129</v>
      </c>
      <c r="K60" s="11" t="s">
        <v>124</v>
      </c>
      <c r="L60" s="21" t="s">
        <v>326</v>
      </c>
      <c r="M60" s="21" t="s">
        <v>327</v>
      </c>
      <c r="N60" s="19">
        <v>98.1</v>
      </c>
      <c r="O60" s="19"/>
      <c r="P60" s="19"/>
    </row>
    <row r="61">
      <c r="A61" s="19">
        <v>58.0</v>
      </c>
      <c r="B61" s="23" t="s">
        <v>328</v>
      </c>
      <c r="C61" s="24">
        <v>36.0</v>
      </c>
      <c r="D61" s="21">
        <v>375.0</v>
      </c>
      <c r="E61" s="22">
        <f t="shared" si="1"/>
        <v>10.41666667</v>
      </c>
      <c r="F61" s="21">
        <v>36.0</v>
      </c>
      <c r="G61" s="21">
        <v>375.0</v>
      </c>
      <c r="H61" s="11" t="s">
        <v>329</v>
      </c>
      <c r="I61" s="11" t="s">
        <v>240</v>
      </c>
      <c r="J61" s="11" t="s">
        <v>129</v>
      </c>
      <c r="K61" s="11" t="s">
        <v>124</v>
      </c>
      <c r="L61" s="21" t="s">
        <v>330</v>
      </c>
      <c r="M61" s="21" t="s">
        <v>331</v>
      </c>
      <c r="N61" s="19">
        <v>98.6</v>
      </c>
      <c r="O61" s="19"/>
      <c r="P61" s="19"/>
      <c r="R61" s="11" t="s">
        <v>332</v>
      </c>
    </row>
    <row r="62">
      <c r="A62" s="19">
        <v>59.0</v>
      </c>
      <c r="B62" s="23" t="s">
        <v>333</v>
      </c>
      <c r="C62" s="24">
        <v>31.0</v>
      </c>
      <c r="D62" s="21">
        <v>320.0</v>
      </c>
      <c r="E62" s="22">
        <f t="shared" si="1"/>
        <v>10.32258065</v>
      </c>
      <c r="F62" s="21">
        <v>31.0</v>
      </c>
      <c r="G62" s="21">
        <v>320.0</v>
      </c>
      <c r="H62" s="25" t="s">
        <v>334</v>
      </c>
      <c r="I62" s="11" t="s">
        <v>240</v>
      </c>
      <c r="J62" s="11" t="s">
        <v>129</v>
      </c>
      <c r="K62" s="11" t="s">
        <v>124</v>
      </c>
      <c r="L62" s="27">
        <v>46301.0</v>
      </c>
      <c r="M62" s="21" t="s">
        <v>335</v>
      </c>
      <c r="N62" s="19">
        <v>98.4</v>
      </c>
      <c r="O62" s="19"/>
      <c r="P62" s="19"/>
    </row>
    <row r="63">
      <c r="A63" s="19">
        <v>60.0</v>
      </c>
      <c r="B63" s="23" t="s">
        <v>336</v>
      </c>
      <c r="C63" s="24">
        <v>29.0</v>
      </c>
      <c r="D63" s="21">
        <v>428.0</v>
      </c>
      <c r="E63" s="22">
        <f t="shared" si="1"/>
        <v>14.75862069</v>
      </c>
      <c r="F63" s="21">
        <v>29.0</v>
      </c>
      <c r="G63" s="21">
        <v>428.0</v>
      </c>
      <c r="H63" s="25" t="s">
        <v>337</v>
      </c>
      <c r="I63" s="11" t="s">
        <v>240</v>
      </c>
      <c r="J63" s="11" t="s">
        <v>129</v>
      </c>
      <c r="K63" s="11" t="s">
        <v>124</v>
      </c>
      <c r="L63" s="21" t="s">
        <v>338</v>
      </c>
      <c r="M63" s="21" t="s">
        <v>339</v>
      </c>
      <c r="N63" s="19">
        <v>99.3</v>
      </c>
      <c r="O63" s="19"/>
      <c r="P63" s="19"/>
    </row>
    <row r="64">
      <c r="A64" s="19">
        <v>61.0</v>
      </c>
      <c r="B64" s="23" t="s">
        <v>340</v>
      </c>
      <c r="C64" s="24">
        <v>29.0</v>
      </c>
      <c r="D64" s="21">
        <v>368.0</v>
      </c>
      <c r="E64" s="22">
        <f t="shared" si="1"/>
        <v>12.68965517</v>
      </c>
      <c r="F64" s="21">
        <v>29.0</v>
      </c>
      <c r="G64" s="21">
        <v>368.0</v>
      </c>
      <c r="H64" s="25" t="s">
        <v>341</v>
      </c>
      <c r="I64" s="11" t="s">
        <v>240</v>
      </c>
      <c r="J64" s="11" t="s">
        <v>129</v>
      </c>
      <c r="K64" s="11" t="s">
        <v>124</v>
      </c>
      <c r="L64" s="21" t="s">
        <v>342</v>
      </c>
      <c r="M64" s="21" t="s">
        <v>343</v>
      </c>
      <c r="N64" s="19">
        <v>97.9</v>
      </c>
      <c r="O64" s="19"/>
      <c r="P64" s="19"/>
    </row>
    <row r="65">
      <c r="A65" s="19">
        <v>62.0</v>
      </c>
      <c r="B65" s="23" t="s">
        <v>344</v>
      </c>
      <c r="C65" s="24">
        <v>52.0</v>
      </c>
      <c r="D65" s="21">
        <v>315.0</v>
      </c>
      <c r="E65" s="22">
        <f t="shared" si="1"/>
        <v>6.057692308</v>
      </c>
      <c r="F65" s="21">
        <v>52.0</v>
      </c>
      <c r="G65" s="21">
        <v>315.0</v>
      </c>
      <c r="H65" s="25" t="s">
        <v>345</v>
      </c>
      <c r="I65" s="11" t="s">
        <v>240</v>
      </c>
      <c r="J65" s="11" t="s">
        <v>129</v>
      </c>
      <c r="K65" s="11" t="s">
        <v>124</v>
      </c>
      <c r="L65" s="26">
        <v>46175.0</v>
      </c>
      <c r="M65" s="21" t="s">
        <v>346</v>
      </c>
      <c r="N65" s="19">
        <v>99.3</v>
      </c>
      <c r="O65" s="19"/>
      <c r="P65" s="19"/>
    </row>
    <row r="66">
      <c r="A66" s="19">
        <v>63.0</v>
      </c>
      <c r="B66" s="23" t="s">
        <v>347</v>
      </c>
      <c r="C66" s="24">
        <v>5.0</v>
      </c>
      <c r="D66" s="21">
        <v>1472.0</v>
      </c>
      <c r="E66" s="22">
        <f t="shared" si="1"/>
        <v>294.4</v>
      </c>
      <c r="F66" s="21">
        <v>5.0</v>
      </c>
      <c r="G66" s="21">
        <v>1472.0</v>
      </c>
      <c r="H66" s="11" t="s">
        <v>348</v>
      </c>
      <c r="I66" s="11" t="s">
        <v>240</v>
      </c>
      <c r="J66" s="11" t="s">
        <v>129</v>
      </c>
      <c r="K66" s="11" t="s">
        <v>124</v>
      </c>
      <c r="L66" s="21" t="s">
        <v>349</v>
      </c>
      <c r="M66" s="21" t="s">
        <v>350</v>
      </c>
      <c r="N66" s="19">
        <v>99.7</v>
      </c>
      <c r="O66" s="19"/>
      <c r="P66" s="19"/>
    </row>
    <row r="67">
      <c r="A67" s="19">
        <v>64.0</v>
      </c>
      <c r="B67" s="23" t="s">
        <v>351</v>
      </c>
      <c r="C67" s="24">
        <v>5.0</v>
      </c>
      <c r="D67" s="21">
        <v>370.0</v>
      </c>
      <c r="E67" s="22">
        <f t="shared" si="1"/>
        <v>74</v>
      </c>
      <c r="F67" s="21">
        <v>5.0</v>
      </c>
      <c r="G67" s="21">
        <v>370.0</v>
      </c>
      <c r="H67" s="11" t="s">
        <v>352</v>
      </c>
      <c r="I67" s="11" t="s">
        <v>240</v>
      </c>
      <c r="J67" s="11" t="s">
        <v>129</v>
      </c>
      <c r="K67" s="11" t="s">
        <v>124</v>
      </c>
      <c r="L67" s="21" t="s">
        <v>353</v>
      </c>
      <c r="M67" s="21" t="s">
        <v>354</v>
      </c>
      <c r="N67" s="19">
        <v>98.3</v>
      </c>
      <c r="O67" s="19"/>
      <c r="P67" s="19"/>
    </row>
    <row r="68">
      <c r="A68" s="19">
        <v>65.0</v>
      </c>
      <c r="B68" s="23" t="s">
        <v>355</v>
      </c>
      <c r="C68" s="24">
        <v>2.0</v>
      </c>
      <c r="D68" s="21">
        <v>350.0</v>
      </c>
      <c r="E68" s="22">
        <f t="shared" si="1"/>
        <v>175</v>
      </c>
      <c r="F68" s="21">
        <v>2.0</v>
      </c>
      <c r="G68" s="21">
        <v>350.0</v>
      </c>
      <c r="H68" s="11" t="s">
        <v>356</v>
      </c>
      <c r="I68" s="11" t="s">
        <v>240</v>
      </c>
      <c r="J68" s="11" t="s">
        <v>129</v>
      </c>
      <c r="K68" s="11" t="s">
        <v>124</v>
      </c>
      <c r="L68" s="21" t="s">
        <v>251</v>
      </c>
      <c r="M68" s="21" t="s">
        <v>199</v>
      </c>
      <c r="N68" s="19">
        <v>98.6</v>
      </c>
      <c r="O68" s="19"/>
      <c r="P68" s="19"/>
    </row>
    <row r="69">
      <c r="A69" s="11">
        <v>66.0</v>
      </c>
      <c r="B69" s="11" t="s">
        <v>357</v>
      </c>
      <c r="C69" s="11">
        <v>12.0</v>
      </c>
      <c r="D69" s="11">
        <v>745.0</v>
      </c>
      <c r="E69" s="22">
        <f t="shared" si="1"/>
        <v>62.08333333</v>
      </c>
      <c r="F69" s="11">
        <v>22.0</v>
      </c>
      <c r="G69" s="11">
        <v>723.0</v>
      </c>
      <c r="H69" s="11" t="s">
        <v>358</v>
      </c>
      <c r="I69" s="11" t="s">
        <v>359</v>
      </c>
      <c r="J69" s="11" t="s">
        <v>123</v>
      </c>
      <c r="K69" s="11" t="s">
        <v>360</v>
      </c>
      <c r="L69" s="11">
        <v>22.23</v>
      </c>
      <c r="M69" s="11">
        <v>0.66</v>
      </c>
      <c r="N69" s="11">
        <v>97.0</v>
      </c>
    </row>
    <row r="70">
      <c r="A70" s="19">
        <v>67.0</v>
      </c>
      <c r="B70" s="23" t="s">
        <v>361</v>
      </c>
      <c r="C70" s="24">
        <v>12.0</v>
      </c>
      <c r="D70" s="21">
        <v>1090.0</v>
      </c>
      <c r="E70" s="22">
        <f t="shared" si="1"/>
        <v>90.83333333</v>
      </c>
      <c r="F70" s="21">
        <v>12.0</v>
      </c>
      <c r="G70" s="21">
        <v>1090.0</v>
      </c>
      <c r="H70" s="11" t="s">
        <v>362</v>
      </c>
      <c r="I70" s="11" t="s">
        <v>359</v>
      </c>
      <c r="J70" s="11" t="s">
        <v>129</v>
      </c>
      <c r="K70" s="11" t="s">
        <v>124</v>
      </c>
      <c r="L70" s="21" t="s">
        <v>363</v>
      </c>
      <c r="M70" s="21" t="s">
        <v>364</v>
      </c>
      <c r="N70" s="19">
        <v>99.5</v>
      </c>
      <c r="O70" s="19"/>
      <c r="P70" s="1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13"/>
    <col customWidth="1" min="2" max="2" width="10.0"/>
    <col customWidth="1" min="3" max="3" width="10.5"/>
    <col customWidth="1" min="4" max="4" width="11.75"/>
    <col customWidth="1" min="5" max="5" width="8.13"/>
    <col customWidth="1" min="6" max="6" width="11.75"/>
    <col customWidth="1" min="7" max="8" width="18.13"/>
    <col customWidth="1" min="10" max="10" width="16.63"/>
    <col customWidth="1" min="11" max="11" width="14.75"/>
    <col customWidth="1" min="12" max="12" width="59.5"/>
    <col customWidth="1" min="13" max="13" width="17.38"/>
  </cols>
  <sheetData>
    <row r="1">
      <c r="A1" s="28" t="s">
        <v>365</v>
      </c>
      <c r="B1" s="29"/>
      <c r="C1" s="30"/>
      <c r="D1" s="30"/>
      <c r="E1" s="16"/>
      <c r="F1" s="30"/>
      <c r="G1" s="31"/>
      <c r="H1" s="31"/>
      <c r="I1" s="32"/>
      <c r="J1" s="32"/>
      <c r="K1" s="32"/>
      <c r="L1" s="31"/>
      <c r="M1" s="31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</row>
    <row r="2">
      <c r="A2" s="34" t="s">
        <v>107</v>
      </c>
      <c r="B2" s="34" t="s">
        <v>114</v>
      </c>
      <c r="C2" s="17" t="s">
        <v>115</v>
      </c>
      <c r="D2" s="35" t="s">
        <v>108</v>
      </c>
      <c r="E2" s="17" t="s">
        <v>366</v>
      </c>
      <c r="F2" s="35" t="s">
        <v>110</v>
      </c>
      <c r="G2" s="36" t="s">
        <v>367</v>
      </c>
      <c r="H2" s="36" t="s">
        <v>113</v>
      </c>
      <c r="I2" s="18" t="s">
        <v>368</v>
      </c>
      <c r="J2" s="18" t="s">
        <v>369</v>
      </c>
      <c r="K2" s="18" t="s">
        <v>370</v>
      </c>
      <c r="L2" s="36" t="s">
        <v>371</v>
      </c>
      <c r="M2" s="36" t="s">
        <v>372</v>
      </c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</row>
    <row r="3">
      <c r="A3" s="37" t="s">
        <v>373</v>
      </c>
      <c r="B3" s="11" t="s">
        <v>240</v>
      </c>
      <c r="C3" s="11" t="s">
        <v>129</v>
      </c>
      <c r="D3" s="11">
        <v>38.0</v>
      </c>
      <c r="E3" s="11">
        <v>986.0</v>
      </c>
      <c r="F3" s="38">
        <v>25.94736842105263</v>
      </c>
      <c r="G3" s="11" t="s">
        <v>374</v>
      </c>
      <c r="H3" s="11" t="s">
        <v>375</v>
      </c>
      <c r="I3" s="11">
        <v>122.0</v>
      </c>
      <c r="J3" s="11">
        <v>116.0</v>
      </c>
      <c r="K3" s="11">
        <v>5.0</v>
      </c>
      <c r="L3" s="11" t="s">
        <v>376</v>
      </c>
      <c r="M3" s="11" t="s">
        <v>377</v>
      </c>
    </row>
    <row r="4">
      <c r="A4" s="37" t="s">
        <v>378</v>
      </c>
      <c r="B4" s="11" t="s">
        <v>240</v>
      </c>
      <c r="C4" s="11" t="s">
        <v>129</v>
      </c>
      <c r="D4" s="11">
        <v>8.0</v>
      </c>
      <c r="E4" s="25">
        <v>2054.0</v>
      </c>
      <c r="F4" s="38">
        <v>256.75</v>
      </c>
      <c r="G4" s="11" t="s">
        <v>374</v>
      </c>
      <c r="H4" s="11" t="s">
        <v>379</v>
      </c>
      <c r="I4" s="11">
        <v>302.0</v>
      </c>
      <c r="J4" s="11">
        <v>302.0</v>
      </c>
      <c r="K4" s="11">
        <v>21.0</v>
      </c>
      <c r="L4" s="11" t="s">
        <v>380</v>
      </c>
      <c r="M4" s="11" t="s">
        <v>381</v>
      </c>
    </row>
    <row r="5">
      <c r="A5" s="37" t="s">
        <v>382</v>
      </c>
      <c r="B5" s="11" t="s">
        <v>240</v>
      </c>
      <c r="C5" s="11" t="s">
        <v>129</v>
      </c>
      <c r="D5" s="11">
        <v>38.0</v>
      </c>
      <c r="E5" s="25">
        <v>8802.0</v>
      </c>
      <c r="F5" s="38">
        <v>231.6315789473684</v>
      </c>
      <c r="G5" s="11" t="s">
        <v>374</v>
      </c>
      <c r="H5" s="11" t="s">
        <v>379</v>
      </c>
      <c r="I5" s="11">
        <v>209.0</v>
      </c>
      <c r="J5" s="11">
        <v>209.0</v>
      </c>
      <c r="K5" s="11">
        <v>3.0</v>
      </c>
      <c r="L5" s="11" t="s">
        <v>380</v>
      </c>
      <c r="M5" s="11" t="s">
        <v>381</v>
      </c>
    </row>
    <row r="6">
      <c r="A6" s="37" t="s">
        <v>383</v>
      </c>
      <c r="B6" s="11" t="s">
        <v>240</v>
      </c>
      <c r="C6" s="11" t="s">
        <v>129</v>
      </c>
      <c r="D6" s="11">
        <v>23.0</v>
      </c>
      <c r="E6" s="25">
        <v>4998.0</v>
      </c>
      <c r="F6" s="38">
        <v>217.30434782608697</v>
      </c>
      <c r="G6" s="11" t="s">
        <v>374</v>
      </c>
      <c r="H6" s="11" t="s">
        <v>384</v>
      </c>
      <c r="I6" s="11">
        <v>154.0</v>
      </c>
      <c r="J6" s="11">
        <v>154.0</v>
      </c>
      <c r="K6" s="11">
        <v>7.0</v>
      </c>
      <c r="L6" s="11" t="s">
        <v>380</v>
      </c>
      <c r="M6" s="11" t="s">
        <v>381</v>
      </c>
    </row>
    <row r="7">
      <c r="A7" s="37" t="s">
        <v>148</v>
      </c>
      <c r="B7" s="11" t="s">
        <v>132</v>
      </c>
      <c r="C7" s="11" t="s">
        <v>123</v>
      </c>
      <c r="D7" s="11">
        <v>7.0</v>
      </c>
      <c r="E7" s="25">
        <v>5428.0</v>
      </c>
      <c r="F7" s="38">
        <v>775.4285714285714</v>
      </c>
      <c r="G7" s="11" t="s">
        <v>385</v>
      </c>
      <c r="H7" s="11" t="s">
        <v>149</v>
      </c>
      <c r="I7" s="11">
        <v>126.0</v>
      </c>
      <c r="J7" s="11">
        <v>126.0</v>
      </c>
      <c r="K7" s="11">
        <v>15.0</v>
      </c>
      <c r="L7" s="11" t="s">
        <v>380</v>
      </c>
      <c r="M7" s="11" t="s">
        <v>386</v>
      </c>
    </row>
    <row r="8">
      <c r="A8" s="37" t="s">
        <v>235</v>
      </c>
      <c r="B8" s="11" t="s">
        <v>224</v>
      </c>
      <c r="C8" s="11" t="s">
        <v>123</v>
      </c>
      <c r="D8" s="11">
        <v>21.0</v>
      </c>
      <c r="E8" s="25">
        <v>242.5</v>
      </c>
      <c r="F8" s="38">
        <v>11.547619047619047</v>
      </c>
      <c r="G8" s="11" t="s">
        <v>385</v>
      </c>
      <c r="H8" s="11" t="s">
        <v>236</v>
      </c>
      <c r="I8" s="11">
        <v>274.0</v>
      </c>
      <c r="J8" s="11">
        <v>89.0</v>
      </c>
      <c r="K8" s="11">
        <v>10.0</v>
      </c>
      <c r="L8" s="11" t="s">
        <v>387</v>
      </c>
      <c r="M8" s="11" t="s">
        <v>386</v>
      </c>
    </row>
    <row r="9">
      <c r="A9" s="37" t="s">
        <v>227</v>
      </c>
      <c r="B9" s="11" t="s">
        <v>224</v>
      </c>
      <c r="C9" s="11" t="s">
        <v>129</v>
      </c>
      <c r="D9" s="11">
        <v>6.0</v>
      </c>
      <c r="E9" s="25">
        <v>476.5</v>
      </c>
      <c r="F9" s="38">
        <v>79.41666666666667</v>
      </c>
      <c r="G9" s="11" t="s">
        <v>385</v>
      </c>
      <c r="H9" s="11" t="s">
        <v>228</v>
      </c>
      <c r="I9" s="11">
        <v>80.0</v>
      </c>
      <c r="J9" s="11">
        <v>80.0</v>
      </c>
      <c r="K9" s="11">
        <v>10.0</v>
      </c>
      <c r="L9" s="11" t="s">
        <v>388</v>
      </c>
      <c r="M9" s="11" t="s">
        <v>389</v>
      </c>
    </row>
    <row r="10">
      <c r="A10" s="37" t="s">
        <v>153</v>
      </c>
      <c r="B10" s="11" t="s">
        <v>132</v>
      </c>
      <c r="C10" s="11" t="s">
        <v>123</v>
      </c>
      <c r="D10" s="11">
        <v>7.0</v>
      </c>
      <c r="E10" s="25">
        <v>8093.0</v>
      </c>
      <c r="F10" s="38">
        <v>1156.142857142857</v>
      </c>
      <c r="G10" s="11" t="s">
        <v>385</v>
      </c>
      <c r="H10" s="11" t="s">
        <v>154</v>
      </c>
      <c r="I10" s="11">
        <v>271.0</v>
      </c>
      <c r="J10" s="11">
        <v>271.0</v>
      </c>
      <c r="K10" s="11">
        <v>51.0</v>
      </c>
      <c r="L10" s="11" t="s">
        <v>380</v>
      </c>
      <c r="M10" s="11" t="s">
        <v>386</v>
      </c>
    </row>
    <row r="11">
      <c r="A11" s="37" t="s">
        <v>390</v>
      </c>
      <c r="B11" s="11" t="s">
        <v>132</v>
      </c>
      <c r="C11" s="11" t="s">
        <v>123</v>
      </c>
      <c r="D11" s="11">
        <v>7.0</v>
      </c>
      <c r="E11" s="25">
        <v>6088.0</v>
      </c>
      <c r="F11" s="38">
        <v>869.7142857142857</v>
      </c>
      <c r="G11" s="11" t="s">
        <v>385</v>
      </c>
      <c r="H11" s="11" t="s">
        <v>163</v>
      </c>
      <c r="I11" s="11">
        <v>23.0</v>
      </c>
      <c r="J11" s="11">
        <v>23.0</v>
      </c>
      <c r="K11" s="11">
        <v>8.0</v>
      </c>
      <c r="L11" s="11" t="s">
        <v>380</v>
      </c>
      <c r="M11" s="11" t="s">
        <v>386</v>
      </c>
    </row>
    <row r="12">
      <c r="E12" s="3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0"/>
    <col customWidth="1" min="2" max="2" width="29.13"/>
    <col customWidth="1" min="3" max="3" width="12.75"/>
    <col customWidth="1" min="4" max="4" width="50.38"/>
    <col customWidth="1" min="5" max="5" width="6.0"/>
    <col customWidth="1" min="6" max="6" width="8.25"/>
    <col customWidth="1" min="7" max="7" width="24.63"/>
  </cols>
  <sheetData>
    <row r="1">
      <c r="A1" s="40" t="s">
        <v>391</v>
      </c>
      <c r="B1" s="41"/>
      <c r="C1" s="41"/>
      <c r="D1" s="41"/>
      <c r="E1" s="41"/>
      <c r="F1" s="41"/>
      <c r="G1" s="41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ht="26.25" customHeight="1">
      <c r="A2" s="36" t="s">
        <v>392</v>
      </c>
      <c r="B2" s="36" t="s">
        <v>107</v>
      </c>
      <c r="C2" s="36" t="s">
        <v>393</v>
      </c>
      <c r="D2" s="36" t="s">
        <v>394</v>
      </c>
      <c r="E2" s="36" t="s">
        <v>395</v>
      </c>
      <c r="F2" s="36" t="s">
        <v>396</v>
      </c>
      <c r="G2" s="36" t="s">
        <v>397</v>
      </c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</row>
    <row r="3">
      <c r="A3" s="11" t="s">
        <v>398</v>
      </c>
      <c r="B3" s="37" t="s">
        <v>148</v>
      </c>
      <c r="C3" s="37" t="s">
        <v>399</v>
      </c>
      <c r="D3" s="11" t="s">
        <v>400</v>
      </c>
      <c r="E3" s="11" t="s">
        <v>401</v>
      </c>
      <c r="F3" s="11" t="s">
        <v>402</v>
      </c>
      <c r="G3" s="11" t="s">
        <v>403</v>
      </c>
    </row>
    <row r="4">
      <c r="A4" s="11" t="s">
        <v>404</v>
      </c>
      <c r="B4" s="37" t="s">
        <v>148</v>
      </c>
      <c r="C4" s="37" t="s">
        <v>399</v>
      </c>
      <c r="D4" s="11" t="s">
        <v>400</v>
      </c>
      <c r="E4" s="11" t="s">
        <v>401</v>
      </c>
      <c r="F4" s="11" t="s">
        <v>405</v>
      </c>
      <c r="G4" s="11" t="s">
        <v>406</v>
      </c>
    </row>
    <row r="5">
      <c r="A5" s="11" t="s">
        <v>407</v>
      </c>
      <c r="B5" s="37" t="s">
        <v>148</v>
      </c>
      <c r="C5" s="37" t="s">
        <v>399</v>
      </c>
      <c r="D5" s="11" t="s">
        <v>400</v>
      </c>
      <c r="E5" s="11" t="s">
        <v>408</v>
      </c>
      <c r="F5" s="11" t="s">
        <v>402</v>
      </c>
      <c r="G5" s="11" t="s">
        <v>409</v>
      </c>
    </row>
    <row r="6">
      <c r="A6" s="11" t="s">
        <v>410</v>
      </c>
      <c r="B6" s="37" t="s">
        <v>148</v>
      </c>
      <c r="C6" s="37" t="s">
        <v>399</v>
      </c>
      <c r="D6" s="11" t="s">
        <v>400</v>
      </c>
      <c r="E6" s="11" t="s">
        <v>408</v>
      </c>
      <c r="F6" s="11" t="s">
        <v>405</v>
      </c>
      <c r="G6" s="11" t="s">
        <v>411</v>
      </c>
    </row>
    <row r="7">
      <c r="A7" s="11" t="s">
        <v>412</v>
      </c>
      <c r="B7" s="37" t="s">
        <v>148</v>
      </c>
      <c r="C7" s="37" t="s">
        <v>413</v>
      </c>
      <c r="D7" s="11" t="s">
        <v>414</v>
      </c>
      <c r="E7" s="11" t="s">
        <v>401</v>
      </c>
      <c r="F7" s="11" t="s">
        <v>402</v>
      </c>
      <c r="G7" s="11" t="s">
        <v>415</v>
      </c>
    </row>
    <row r="8">
      <c r="A8" s="11" t="s">
        <v>416</v>
      </c>
      <c r="B8" s="37" t="s">
        <v>148</v>
      </c>
      <c r="C8" s="37" t="s">
        <v>413</v>
      </c>
      <c r="D8" s="11" t="s">
        <v>414</v>
      </c>
      <c r="E8" s="11" t="s">
        <v>401</v>
      </c>
      <c r="F8" s="11" t="s">
        <v>405</v>
      </c>
      <c r="G8" s="11" t="s">
        <v>417</v>
      </c>
    </row>
    <row r="9">
      <c r="A9" s="11" t="s">
        <v>418</v>
      </c>
      <c r="B9" s="37" t="s">
        <v>148</v>
      </c>
      <c r="C9" s="37" t="s">
        <v>413</v>
      </c>
      <c r="D9" s="11" t="s">
        <v>414</v>
      </c>
      <c r="E9" s="11" t="s">
        <v>408</v>
      </c>
      <c r="F9" s="11" t="s">
        <v>402</v>
      </c>
      <c r="G9" s="11" t="s">
        <v>419</v>
      </c>
    </row>
    <row r="10">
      <c r="A10" s="11" t="s">
        <v>420</v>
      </c>
      <c r="B10" s="37" t="s">
        <v>148</v>
      </c>
      <c r="C10" s="37" t="s">
        <v>413</v>
      </c>
      <c r="D10" s="11" t="s">
        <v>414</v>
      </c>
      <c r="E10" s="11" t="s">
        <v>408</v>
      </c>
      <c r="F10" s="11" t="s">
        <v>405</v>
      </c>
      <c r="G10" s="11" t="s">
        <v>421</v>
      </c>
    </row>
    <row r="11">
      <c r="A11" s="11" t="s">
        <v>422</v>
      </c>
      <c r="B11" s="37" t="s">
        <v>153</v>
      </c>
      <c r="C11" s="37" t="s">
        <v>399</v>
      </c>
      <c r="D11" s="11" t="s">
        <v>423</v>
      </c>
      <c r="E11" s="11" t="s">
        <v>401</v>
      </c>
      <c r="F11" s="11" t="s">
        <v>402</v>
      </c>
      <c r="G11" s="11" t="s">
        <v>424</v>
      </c>
    </row>
    <row r="12">
      <c r="A12" s="11" t="s">
        <v>425</v>
      </c>
      <c r="B12" s="37" t="s">
        <v>153</v>
      </c>
      <c r="C12" s="37" t="s">
        <v>399</v>
      </c>
      <c r="D12" s="11" t="s">
        <v>423</v>
      </c>
      <c r="E12" s="11" t="s">
        <v>401</v>
      </c>
      <c r="F12" s="11" t="s">
        <v>405</v>
      </c>
      <c r="G12" s="11" t="s">
        <v>426</v>
      </c>
    </row>
    <row r="13">
      <c r="A13" s="11" t="s">
        <v>427</v>
      </c>
      <c r="B13" s="37" t="s">
        <v>153</v>
      </c>
      <c r="C13" s="37" t="s">
        <v>399</v>
      </c>
      <c r="D13" s="11" t="s">
        <v>423</v>
      </c>
      <c r="E13" s="11" t="s">
        <v>408</v>
      </c>
      <c r="F13" s="11" t="s">
        <v>402</v>
      </c>
      <c r="G13" s="11" t="s">
        <v>428</v>
      </c>
    </row>
    <row r="14">
      <c r="A14" s="11" t="s">
        <v>429</v>
      </c>
      <c r="B14" s="37" t="s">
        <v>153</v>
      </c>
      <c r="C14" s="37" t="s">
        <v>399</v>
      </c>
      <c r="D14" s="11" t="s">
        <v>423</v>
      </c>
      <c r="E14" s="11" t="s">
        <v>408</v>
      </c>
      <c r="F14" s="11" t="s">
        <v>405</v>
      </c>
      <c r="G14" s="11" t="s">
        <v>430</v>
      </c>
    </row>
    <row r="15">
      <c r="A15" s="11" t="s">
        <v>431</v>
      </c>
      <c r="B15" s="37" t="s">
        <v>153</v>
      </c>
      <c r="C15" s="37" t="s">
        <v>413</v>
      </c>
      <c r="D15" s="11" t="s">
        <v>432</v>
      </c>
      <c r="E15" s="11" t="s">
        <v>401</v>
      </c>
      <c r="F15" s="11" t="s">
        <v>402</v>
      </c>
      <c r="G15" s="11" t="s">
        <v>433</v>
      </c>
    </row>
    <row r="16">
      <c r="A16" s="11" t="s">
        <v>434</v>
      </c>
      <c r="B16" s="37" t="s">
        <v>153</v>
      </c>
      <c r="C16" s="37" t="s">
        <v>413</v>
      </c>
      <c r="D16" s="11" t="s">
        <v>432</v>
      </c>
      <c r="E16" s="11" t="s">
        <v>401</v>
      </c>
      <c r="F16" s="11" t="s">
        <v>405</v>
      </c>
      <c r="G16" s="11" t="s">
        <v>435</v>
      </c>
    </row>
    <row r="17">
      <c r="A17" s="11" t="s">
        <v>436</v>
      </c>
      <c r="B17" s="37" t="s">
        <v>153</v>
      </c>
      <c r="C17" s="37" t="s">
        <v>413</v>
      </c>
      <c r="D17" s="11" t="s">
        <v>432</v>
      </c>
      <c r="E17" s="11" t="s">
        <v>408</v>
      </c>
      <c r="F17" s="11" t="s">
        <v>402</v>
      </c>
      <c r="G17" s="11" t="s">
        <v>437</v>
      </c>
    </row>
    <row r="18">
      <c r="A18" s="11" t="s">
        <v>438</v>
      </c>
      <c r="B18" s="37" t="s">
        <v>153</v>
      </c>
      <c r="C18" s="37" t="s">
        <v>413</v>
      </c>
      <c r="D18" s="11" t="s">
        <v>432</v>
      </c>
      <c r="E18" s="11" t="s">
        <v>408</v>
      </c>
      <c r="F18" s="11" t="s">
        <v>405</v>
      </c>
      <c r="G18" s="11" t="s">
        <v>439</v>
      </c>
    </row>
    <row r="19">
      <c r="A19" s="11" t="s">
        <v>440</v>
      </c>
      <c r="B19" s="37" t="s">
        <v>227</v>
      </c>
      <c r="C19" s="37" t="s">
        <v>399</v>
      </c>
      <c r="D19" s="11" t="s">
        <v>441</v>
      </c>
      <c r="E19" s="11" t="s">
        <v>401</v>
      </c>
      <c r="F19" s="11" t="s">
        <v>402</v>
      </c>
      <c r="G19" s="11" t="s">
        <v>442</v>
      </c>
    </row>
    <row r="20">
      <c r="A20" s="11" t="s">
        <v>443</v>
      </c>
      <c r="B20" s="37" t="s">
        <v>227</v>
      </c>
      <c r="C20" s="37" t="s">
        <v>399</v>
      </c>
      <c r="D20" s="11" t="s">
        <v>441</v>
      </c>
      <c r="E20" s="11" t="s">
        <v>401</v>
      </c>
      <c r="F20" s="11" t="s">
        <v>405</v>
      </c>
      <c r="G20" s="11" t="s">
        <v>444</v>
      </c>
    </row>
    <row r="21">
      <c r="A21" s="11" t="s">
        <v>445</v>
      </c>
      <c r="B21" s="37" t="s">
        <v>227</v>
      </c>
      <c r="C21" s="37" t="s">
        <v>399</v>
      </c>
      <c r="D21" s="11" t="s">
        <v>441</v>
      </c>
      <c r="E21" s="11" t="s">
        <v>408</v>
      </c>
      <c r="F21" s="11" t="s">
        <v>402</v>
      </c>
      <c r="G21" s="11" t="s">
        <v>446</v>
      </c>
    </row>
    <row r="22">
      <c r="A22" s="11" t="s">
        <v>447</v>
      </c>
      <c r="B22" s="37" t="s">
        <v>227</v>
      </c>
      <c r="C22" s="37" t="s">
        <v>399</v>
      </c>
      <c r="D22" s="11" t="s">
        <v>441</v>
      </c>
      <c r="E22" s="11" t="s">
        <v>408</v>
      </c>
      <c r="F22" s="11" t="s">
        <v>405</v>
      </c>
      <c r="G22" s="11" t="s">
        <v>448</v>
      </c>
    </row>
    <row r="23">
      <c r="A23" s="11" t="s">
        <v>449</v>
      </c>
      <c r="B23" s="37" t="s">
        <v>390</v>
      </c>
      <c r="C23" s="37" t="s">
        <v>399</v>
      </c>
      <c r="D23" s="11" t="s">
        <v>450</v>
      </c>
      <c r="E23" s="11" t="s">
        <v>401</v>
      </c>
      <c r="F23" s="11" t="s">
        <v>402</v>
      </c>
      <c r="G23" s="11" t="s">
        <v>451</v>
      </c>
    </row>
    <row r="24">
      <c r="A24" s="11" t="s">
        <v>452</v>
      </c>
      <c r="B24" s="37" t="s">
        <v>390</v>
      </c>
      <c r="C24" s="37" t="s">
        <v>399</v>
      </c>
      <c r="D24" s="11" t="s">
        <v>450</v>
      </c>
      <c r="E24" s="11" t="s">
        <v>401</v>
      </c>
      <c r="F24" s="11" t="s">
        <v>405</v>
      </c>
      <c r="G24" s="11" t="s">
        <v>453</v>
      </c>
    </row>
    <row r="25">
      <c r="A25" s="11" t="s">
        <v>454</v>
      </c>
      <c r="B25" s="37" t="s">
        <v>390</v>
      </c>
      <c r="C25" s="37" t="s">
        <v>399</v>
      </c>
      <c r="D25" s="11" t="s">
        <v>450</v>
      </c>
      <c r="E25" s="11" t="s">
        <v>408</v>
      </c>
      <c r="F25" s="11" t="s">
        <v>402</v>
      </c>
      <c r="G25" s="11" t="s">
        <v>455</v>
      </c>
    </row>
    <row r="26">
      <c r="A26" s="11" t="s">
        <v>456</v>
      </c>
      <c r="B26" s="37" t="s">
        <v>390</v>
      </c>
      <c r="C26" s="37" t="s">
        <v>399</v>
      </c>
      <c r="D26" s="11" t="s">
        <v>450</v>
      </c>
      <c r="E26" s="11" t="s">
        <v>408</v>
      </c>
      <c r="F26" s="11" t="s">
        <v>405</v>
      </c>
      <c r="G26" s="11" t="s">
        <v>457</v>
      </c>
    </row>
    <row r="27">
      <c r="A27" s="11" t="s">
        <v>458</v>
      </c>
      <c r="B27" s="37" t="s">
        <v>459</v>
      </c>
      <c r="C27" s="37" t="s">
        <v>399</v>
      </c>
      <c r="D27" s="11" t="s">
        <v>460</v>
      </c>
      <c r="E27" s="11" t="s">
        <v>408</v>
      </c>
      <c r="F27" s="11" t="s">
        <v>405</v>
      </c>
      <c r="G27" s="11" t="s">
        <v>461</v>
      </c>
    </row>
    <row r="28">
      <c r="A28" s="11" t="s">
        <v>462</v>
      </c>
      <c r="B28" s="37" t="s">
        <v>459</v>
      </c>
      <c r="C28" s="37" t="s">
        <v>399</v>
      </c>
      <c r="D28" s="11" t="s">
        <v>460</v>
      </c>
      <c r="E28" s="11" t="s">
        <v>408</v>
      </c>
      <c r="F28" s="11" t="s">
        <v>402</v>
      </c>
      <c r="G28" s="11" t="s">
        <v>463</v>
      </c>
    </row>
    <row r="29">
      <c r="A29" s="11" t="s">
        <v>464</v>
      </c>
      <c r="B29" s="37" t="s">
        <v>459</v>
      </c>
      <c r="C29" s="37" t="s">
        <v>399</v>
      </c>
      <c r="D29" s="11" t="s">
        <v>460</v>
      </c>
      <c r="E29" s="11" t="s">
        <v>401</v>
      </c>
      <c r="F29" s="11" t="s">
        <v>405</v>
      </c>
      <c r="G29" s="11" t="s">
        <v>465</v>
      </c>
    </row>
    <row r="30">
      <c r="A30" s="11" t="s">
        <v>466</v>
      </c>
      <c r="B30" s="37" t="s">
        <v>459</v>
      </c>
      <c r="C30" s="37" t="s">
        <v>399</v>
      </c>
      <c r="D30" s="11" t="s">
        <v>460</v>
      </c>
      <c r="E30" s="11" t="s">
        <v>401</v>
      </c>
      <c r="F30" s="11" t="s">
        <v>402</v>
      </c>
      <c r="G30" s="11" t="s">
        <v>467</v>
      </c>
    </row>
    <row r="31">
      <c r="A31" s="11" t="s">
        <v>468</v>
      </c>
      <c r="B31" s="37" t="s">
        <v>459</v>
      </c>
      <c r="C31" s="37" t="s">
        <v>413</v>
      </c>
      <c r="D31" s="11" t="s">
        <v>469</v>
      </c>
      <c r="E31" s="11" t="s">
        <v>408</v>
      </c>
      <c r="F31" s="11" t="s">
        <v>405</v>
      </c>
      <c r="G31" s="11" t="s">
        <v>470</v>
      </c>
    </row>
    <row r="32">
      <c r="A32" s="11" t="s">
        <v>471</v>
      </c>
      <c r="B32" s="37" t="s">
        <v>459</v>
      </c>
      <c r="C32" s="37" t="s">
        <v>413</v>
      </c>
      <c r="D32" s="11" t="s">
        <v>469</v>
      </c>
      <c r="E32" s="11" t="s">
        <v>408</v>
      </c>
      <c r="F32" s="11" t="s">
        <v>402</v>
      </c>
      <c r="G32" s="11" t="s">
        <v>472</v>
      </c>
    </row>
    <row r="33">
      <c r="A33" s="11" t="s">
        <v>473</v>
      </c>
      <c r="B33" s="37" t="s">
        <v>459</v>
      </c>
      <c r="C33" s="37" t="s">
        <v>413</v>
      </c>
      <c r="D33" s="11" t="s">
        <v>469</v>
      </c>
      <c r="E33" s="11" t="s">
        <v>401</v>
      </c>
      <c r="F33" s="11" t="s">
        <v>402</v>
      </c>
      <c r="G33" s="11" t="s">
        <v>474</v>
      </c>
    </row>
    <row r="34">
      <c r="A34" s="11" t="s">
        <v>475</v>
      </c>
      <c r="B34" s="37" t="s">
        <v>459</v>
      </c>
      <c r="C34" s="37" t="s">
        <v>413</v>
      </c>
      <c r="D34" s="11" t="s">
        <v>469</v>
      </c>
      <c r="E34" s="11" t="s">
        <v>401</v>
      </c>
      <c r="F34" s="11" t="s">
        <v>405</v>
      </c>
      <c r="G34" s="11" t="s">
        <v>476</v>
      </c>
    </row>
    <row r="35">
      <c r="A35" s="11" t="s">
        <v>477</v>
      </c>
      <c r="B35" s="37" t="s">
        <v>378</v>
      </c>
      <c r="C35" s="37" t="s">
        <v>399</v>
      </c>
      <c r="D35" s="11" t="s">
        <v>478</v>
      </c>
      <c r="E35" s="11" t="s">
        <v>401</v>
      </c>
      <c r="F35" s="11" t="s">
        <v>402</v>
      </c>
      <c r="G35" s="11" t="s">
        <v>479</v>
      </c>
    </row>
    <row r="36">
      <c r="A36" s="11" t="s">
        <v>480</v>
      </c>
      <c r="B36" s="37" t="s">
        <v>378</v>
      </c>
      <c r="C36" s="37" t="s">
        <v>399</v>
      </c>
      <c r="D36" s="11" t="s">
        <v>478</v>
      </c>
      <c r="E36" s="11" t="s">
        <v>401</v>
      </c>
      <c r="F36" s="11" t="s">
        <v>405</v>
      </c>
      <c r="G36" s="11" t="s">
        <v>481</v>
      </c>
    </row>
    <row r="37">
      <c r="A37" s="11" t="s">
        <v>482</v>
      </c>
      <c r="B37" s="37" t="s">
        <v>378</v>
      </c>
      <c r="C37" s="37" t="s">
        <v>399</v>
      </c>
      <c r="D37" s="11" t="s">
        <v>478</v>
      </c>
      <c r="E37" s="11" t="s">
        <v>408</v>
      </c>
      <c r="F37" s="11" t="s">
        <v>402</v>
      </c>
      <c r="G37" s="11" t="s">
        <v>461</v>
      </c>
    </row>
    <row r="38">
      <c r="A38" s="11" t="s">
        <v>483</v>
      </c>
      <c r="B38" s="37" t="s">
        <v>378</v>
      </c>
      <c r="C38" s="37" t="s">
        <v>399</v>
      </c>
      <c r="D38" s="11" t="s">
        <v>478</v>
      </c>
      <c r="E38" s="11" t="s">
        <v>408</v>
      </c>
      <c r="F38" s="11" t="s">
        <v>405</v>
      </c>
      <c r="G38" s="11" t="s">
        <v>463</v>
      </c>
    </row>
    <row r="39">
      <c r="A39" s="11" t="s">
        <v>484</v>
      </c>
      <c r="B39" s="37" t="s">
        <v>378</v>
      </c>
      <c r="C39" s="37" t="s">
        <v>413</v>
      </c>
      <c r="D39" s="11" t="s">
        <v>469</v>
      </c>
      <c r="E39" s="11" t="s">
        <v>401</v>
      </c>
      <c r="F39" s="11" t="s">
        <v>402</v>
      </c>
      <c r="G39" s="11" t="s">
        <v>485</v>
      </c>
    </row>
    <row r="40">
      <c r="A40" s="11" t="s">
        <v>486</v>
      </c>
      <c r="B40" s="37" t="s">
        <v>378</v>
      </c>
      <c r="C40" s="37" t="s">
        <v>413</v>
      </c>
      <c r="D40" s="11" t="s">
        <v>469</v>
      </c>
      <c r="E40" s="11" t="s">
        <v>401</v>
      </c>
      <c r="F40" s="11" t="s">
        <v>405</v>
      </c>
      <c r="G40" s="11" t="s">
        <v>487</v>
      </c>
    </row>
    <row r="41">
      <c r="A41" s="11" t="s">
        <v>488</v>
      </c>
      <c r="B41" s="37" t="s">
        <v>378</v>
      </c>
      <c r="C41" s="37" t="s">
        <v>413</v>
      </c>
      <c r="D41" s="11" t="s">
        <v>469</v>
      </c>
      <c r="E41" s="11" t="s">
        <v>408</v>
      </c>
      <c r="F41" s="11" t="s">
        <v>402</v>
      </c>
      <c r="G41" s="11" t="s">
        <v>489</v>
      </c>
    </row>
    <row r="42">
      <c r="A42" s="11" t="s">
        <v>490</v>
      </c>
      <c r="B42" s="37" t="s">
        <v>378</v>
      </c>
      <c r="C42" s="37" t="s">
        <v>413</v>
      </c>
      <c r="D42" s="11" t="s">
        <v>469</v>
      </c>
      <c r="E42" s="11" t="s">
        <v>408</v>
      </c>
      <c r="F42" s="11" t="s">
        <v>405</v>
      </c>
      <c r="G42" s="11" t="s">
        <v>491</v>
      </c>
    </row>
    <row r="43">
      <c r="A43" s="11" t="s">
        <v>492</v>
      </c>
      <c r="B43" s="37" t="s">
        <v>493</v>
      </c>
      <c r="C43" s="37" t="s">
        <v>399</v>
      </c>
      <c r="D43" s="11" t="s">
        <v>494</v>
      </c>
      <c r="E43" s="11" t="s">
        <v>495</v>
      </c>
      <c r="F43" s="11" t="s">
        <v>402</v>
      </c>
      <c r="G43" s="11" t="s">
        <v>496</v>
      </c>
    </row>
    <row r="44">
      <c r="A44" s="11" t="s">
        <v>497</v>
      </c>
      <c r="B44" s="37" t="s">
        <v>493</v>
      </c>
      <c r="C44" s="37" t="s">
        <v>399</v>
      </c>
      <c r="D44" s="11" t="s">
        <v>494</v>
      </c>
      <c r="E44" s="11" t="s">
        <v>495</v>
      </c>
      <c r="F44" s="11" t="s">
        <v>405</v>
      </c>
      <c r="G44" s="11" t="s">
        <v>498</v>
      </c>
    </row>
    <row r="45">
      <c r="A45" s="11" t="s">
        <v>499</v>
      </c>
      <c r="B45" s="37" t="s">
        <v>493</v>
      </c>
      <c r="C45" s="37" t="s">
        <v>399</v>
      </c>
      <c r="D45" s="11" t="s">
        <v>494</v>
      </c>
      <c r="E45" s="11" t="s">
        <v>408</v>
      </c>
      <c r="F45" s="11" t="s">
        <v>402</v>
      </c>
      <c r="G45" s="11" t="s">
        <v>500</v>
      </c>
    </row>
    <row r="46">
      <c r="A46" s="11" t="s">
        <v>501</v>
      </c>
      <c r="B46" s="37" t="s">
        <v>493</v>
      </c>
      <c r="C46" s="37" t="s">
        <v>399</v>
      </c>
      <c r="D46" s="11" t="s">
        <v>494</v>
      </c>
      <c r="E46" s="11" t="s">
        <v>408</v>
      </c>
      <c r="F46" s="11" t="s">
        <v>405</v>
      </c>
      <c r="G46" s="11" t="s">
        <v>502</v>
      </c>
    </row>
    <row r="47">
      <c r="A47" s="11" t="s">
        <v>503</v>
      </c>
      <c r="B47" s="37" t="s">
        <v>493</v>
      </c>
      <c r="C47" s="37" t="s">
        <v>413</v>
      </c>
      <c r="D47" s="11" t="s">
        <v>504</v>
      </c>
      <c r="E47" s="11" t="s">
        <v>401</v>
      </c>
      <c r="F47" s="11" t="s">
        <v>402</v>
      </c>
      <c r="G47" s="11" t="s">
        <v>505</v>
      </c>
    </row>
    <row r="48">
      <c r="A48" s="11" t="s">
        <v>506</v>
      </c>
      <c r="B48" s="37" t="s">
        <v>493</v>
      </c>
      <c r="C48" s="37" t="s">
        <v>413</v>
      </c>
      <c r="D48" s="11" t="s">
        <v>504</v>
      </c>
      <c r="E48" s="11" t="s">
        <v>401</v>
      </c>
      <c r="F48" s="11" t="s">
        <v>405</v>
      </c>
      <c r="G48" s="11" t="s">
        <v>507</v>
      </c>
    </row>
    <row r="49">
      <c r="A49" s="11" t="s">
        <v>508</v>
      </c>
      <c r="B49" s="37" t="s">
        <v>493</v>
      </c>
      <c r="C49" s="37" t="s">
        <v>413</v>
      </c>
      <c r="D49" s="11" t="s">
        <v>504</v>
      </c>
      <c r="E49" s="11" t="s">
        <v>408</v>
      </c>
      <c r="F49" s="11" t="s">
        <v>402</v>
      </c>
      <c r="G49" s="11" t="s">
        <v>509</v>
      </c>
    </row>
    <row r="50">
      <c r="A50" s="11" t="s">
        <v>510</v>
      </c>
      <c r="B50" s="37" t="s">
        <v>493</v>
      </c>
      <c r="C50" s="37" t="s">
        <v>413</v>
      </c>
      <c r="D50" s="11" t="s">
        <v>504</v>
      </c>
      <c r="E50" s="11" t="s">
        <v>408</v>
      </c>
      <c r="F50" s="11" t="s">
        <v>405</v>
      </c>
      <c r="G50" s="11" t="s">
        <v>511</v>
      </c>
    </row>
    <row r="51">
      <c r="A51" s="11" t="s">
        <v>512</v>
      </c>
      <c r="B51" s="37" t="s">
        <v>373</v>
      </c>
      <c r="C51" s="37" t="s">
        <v>399</v>
      </c>
      <c r="D51" s="11" t="s">
        <v>504</v>
      </c>
      <c r="E51" s="11" t="s">
        <v>495</v>
      </c>
      <c r="F51" s="11" t="s">
        <v>402</v>
      </c>
      <c r="G51" s="11" t="s">
        <v>513</v>
      </c>
    </row>
    <row r="52">
      <c r="A52" s="11" t="s">
        <v>514</v>
      </c>
      <c r="B52" s="37" t="s">
        <v>373</v>
      </c>
      <c r="C52" s="37" t="s">
        <v>399</v>
      </c>
      <c r="D52" s="11" t="s">
        <v>504</v>
      </c>
      <c r="E52" s="11" t="s">
        <v>495</v>
      </c>
      <c r="F52" s="11" t="s">
        <v>405</v>
      </c>
      <c r="G52" s="11" t="s">
        <v>515</v>
      </c>
    </row>
    <row r="53">
      <c r="A53" s="11" t="s">
        <v>516</v>
      </c>
      <c r="B53" s="37" t="s">
        <v>373</v>
      </c>
      <c r="C53" s="37" t="s">
        <v>399</v>
      </c>
      <c r="D53" s="11" t="s">
        <v>504</v>
      </c>
      <c r="E53" s="11" t="s">
        <v>408</v>
      </c>
      <c r="F53" s="11" t="s">
        <v>402</v>
      </c>
      <c r="G53" s="11" t="s">
        <v>517</v>
      </c>
    </row>
    <row r="54">
      <c r="A54" s="11" t="s">
        <v>518</v>
      </c>
      <c r="B54" s="37" t="s">
        <v>373</v>
      </c>
      <c r="C54" s="37" t="s">
        <v>399</v>
      </c>
      <c r="D54" s="11" t="s">
        <v>504</v>
      </c>
      <c r="E54" s="11" t="s">
        <v>408</v>
      </c>
      <c r="F54" s="11" t="s">
        <v>405</v>
      </c>
      <c r="G54" s="11" t="s">
        <v>519</v>
      </c>
    </row>
    <row r="55">
      <c r="A55" s="11" t="s">
        <v>520</v>
      </c>
      <c r="B55" s="37" t="s">
        <v>373</v>
      </c>
      <c r="C55" s="37" t="s">
        <v>413</v>
      </c>
      <c r="D55" s="11" t="s">
        <v>521</v>
      </c>
      <c r="E55" s="11" t="s">
        <v>401</v>
      </c>
      <c r="F55" s="11" t="s">
        <v>402</v>
      </c>
      <c r="G55" s="11" t="s">
        <v>522</v>
      </c>
    </row>
    <row r="56">
      <c r="A56" s="11" t="s">
        <v>523</v>
      </c>
      <c r="B56" s="37" t="s">
        <v>373</v>
      </c>
      <c r="C56" s="37" t="s">
        <v>413</v>
      </c>
      <c r="D56" s="11" t="s">
        <v>521</v>
      </c>
      <c r="E56" s="11" t="s">
        <v>401</v>
      </c>
      <c r="F56" s="11" t="s">
        <v>405</v>
      </c>
      <c r="G56" s="11" t="s">
        <v>524</v>
      </c>
    </row>
    <row r="57">
      <c r="A57" s="11" t="s">
        <v>525</v>
      </c>
      <c r="B57" s="37" t="s">
        <v>373</v>
      </c>
      <c r="C57" s="37" t="s">
        <v>413</v>
      </c>
      <c r="D57" s="11" t="s">
        <v>521</v>
      </c>
      <c r="E57" s="11" t="s">
        <v>408</v>
      </c>
      <c r="F57" s="11" t="s">
        <v>402</v>
      </c>
      <c r="G57" s="11" t="s">
        <v>526</v>
      </c>
    </row>
    <row r="58">
      <c r="A58" s="11" t="s">
        <v>527</v>
      </c>
      <c r="B58" s="37" t="s">
        <v>373</v>
      </c>
      <c r="C58" s="37" t="s">
        <v>413</v>
      </c>
      <c r="D58" s="11" t="s">
        <v>521</v>
      </c>
      <c r="E58" s="11" t="s">
        <v>408</v>
      </c>
      <c r="F58" s="11" t="s">
        <v>405</v>
      </c>
      <c r="G58" s="11" t="s">
        <v>528</v>
      </c>
    </row>
    <row r="59">
      <c r="A59" s="11" t="s">
        <v>529</v>
      </c>
      <c r="B59" s="37" t="s">
        <v>235</v>
      </c>
      <c r="C59" s="37" t="s">
        <v>399</v>
      </c>
      <c r="D59" s="11" t="s">
        <v>530</v>
      </c>
      <c r="E59" s="11" t="s">
        <v>495</v>
      </c>
      <c r="F59" s="11" t="s">
        <v>402</v>
      </c>
      <c r="G59" s="11" t="s">
        <v>531</v>
      </c>
    </row>
    <row r="60">
      <c r="A60" s="11" t="s">
        <v>532</v>
      </c>
      <c r="B60" s="37" t="s">
        <v>235</v>
      </c>
      <c r="C60" s="37" t="s">
        <v>399</v>
      </c>
      <c r="D60" s="11" t="s">
        <v>530</v>
      </c>
      <c r="E60" s="11" t="s">
        <v>495</v>
      </c>
      <c r="F60" s="11" t="s">
        <v>405</v>
      </c>
      <c r="G60" s="11" t="s">
        <v>533</v>
      </c>
    </row>
    <row r="61">
      <c r="A61" s="11" t="s">
        <v>534</v>
      </c>
      <c r="B61" s="37" t="s">
        <v>235</v>
      </c>
      <c r="C61" s="37" t="s">
        <v>399</v>
      </c>
      <c r="D61" s="11" t="s">
        <v>530</v>
      </c>
      <c r="E61" s="11" t="s">
        <v>408</v>
      </c>
      <c r="F61" s="11" t="s">
        <v>402</v>
      </c>
      <c r="G61" s="11" t="s">
        <v>535</v>
      </c>
    </row>
    <row r="62">
      <c r="A62" s="11" t="s">
        <v>536</v>
      </c>
      <c r="B62" s="37" t="s">
        <v>235</v>
      </c>
      <c r="C62" s="37" t="s">
        <v>399</v>
      </c>
      <c r="D62" s="11" t="s">
        <v>530</v>
      </c>
      <c r="E62" s="11" t="s">
        <v>408</v>
      </c>
      <c r="F62" s="11" t="s">
        <v>405</v>
      </c>
      <c r="G62" s="11" t="s">
        <v>537</v>
      </c>
    </row>
    <row r="63">
      <c r="A63" s="11" t="s">
        <v>538</v>
      </c>
      <c r="B63" s="37" t="s">
        <v>235</v>
      </c>
      <c r="C63" s="37" t="s">
        <v>413</v>
      </c>
      <c r="D63" s="11" t="s">
        <v>539</v>
      </c>
      <c r="E63" s="11" t="s">
        <v>401</v>
      </c>
      <c r="F63" s="11" t="s">
        <v>402</v>
      </c>
      <c r="G63" s="11" t="s">
        <v>540</v>
      </c>
    </row>
    <row r="64">
      <c r="A64" s="11" t="s">
        <v>541</v>
      </c>
      <c r="B64" s="37" t="s">
        <v>235</v>
      </c>
      <c r="C64" s="37" t="s">
        <v>413</v>
      </c>
      <c r="D64" s="11" t="s">
        <v>539</v>
      </c>
      <c r="E64" s="11" t="s">
        <v>401</v>
      </c>
      <c r="F64" s="11" t="s">
        <v>405</v>
      </c>
      <c r="G64" s="11" t="s">
        <v>542</v>
      </c>
    </row>
    <row r="65">
      <c r="A65" s="11" t="s">
        <v>543</v>
      </c>
      <c r="B65" s="37" t="s">
        <v>235</v>
      </c>
      <c r="C65" s="37" t="s">
        <v>413</v>
      </c>
      <c r="D65" s="11" t="s">
        <v>539</v>
      </c>
      <c r="E65" s="11" t="s">
        <v>408</v>
      </c>
      <c r="F65" s="11" t="s">
        <v>402</v>
      </c>
      <c r="G65" s="11" t="s">
        <v>544</v>
      </c>
    </row>
    <row r="66">
      <c r="A66" s="11" t="s">
        <v>545</v>
      </c>
      <c r="B66" s="37" t="s">
        <v>235</v>
      </c>
      <c r="C66" s="37" t="s">
        <v>413</v>
      </c>
      <c r="D66" s="11" t="s">
        <v>539</v>
      </c>
      <c r="E66" s="11" t="s">
        <v>408</v>
      </c>
      <c r="F66" s="11" t="s">
        <v>405</v>
      </c>
      <c r="G66" s="11" t="s">
        <v>546</v>
      </c>
    </row>
    <row r="67">
      <c r="A67" s="42"/>
      <c r="B67" s="43"/>
      <c r="C67" s="43"/>
      <c r="D67" s="42"/>
      <c r="E67" s="42"/>
      <c r="F67" s="42"/>
      <c r="G67" s="42"/>
    </row>
    <row r="68">
      <c r="A68" s="42"/>
      <c r="B68" s="43"/>
      <c r="C68" s="43"/>
      <c r="D68" s="42"/>
      <c r="E68" s="42"/>
      <c r="F68" s="42"/>
      <c r="G68" s="42"/>
    </row>
    <row r="69">
      <c r="A69" s="42"/>
      <c r="B69" s="43"/>
      <c r="C69" s="43"/>
      <c r="D69" s="42"/>
      <c r="E69" s="42"/>
      <c r="F69" s="42"/>
      <c r="G69" s="42"/>
    </row>
    <row r="70">
      <c r="A70" s="42"/>
      <c r="B70" s="43"/>
      <c r="C70" s="43"/>
      <c r="D70" s="42"/>
      <c r="E70" s="42"/>
      <c r="F70" s="42"/>
      <c r="G70" s="42"/>
    </row>
    <row r="71">
      <c r="A71" s="42"/>
      <c r="B71" s="43"/>
      <c r="C71" s="43"/>
      <c r="D71" s="42"/>
      <c r="E71" s="42"/>
      <c r="F71" s="42"/>
      <c r="G71" s="42"/>
    </row>
    <row r="72">
      <c r="A72" s="42"/>
      <c r="B72" s="43"/>
      <c r="C72" s="43"/>
      <c r="D72" s="42"/>
      <c r="E72" s="42"/>
      <c r="F72" s="42"/>
      <c r="G72" s="42"/>
    </row>
    <row r="73">
      <c r="A73" s="42"/>
      <c r="B73" s="43"/>
      <c r="C73" s="43"/>
      <c r="D73" s="42"/>
      <c r="E73" s="42"/>
      <c r="F73" s="42"/>
      <c r="G73" s="42"/>
    </row>
    <row r="74">
      <c r="A74" s="42"/>
      <c r="B74" s="43"/>
      <c r="C74" s="43"/>
      <c r="D74" s="42"/>
      <c r="E74" s="42"/>
      <c r="F74" s="42"/>
      <c r="G74" s="4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25"/>
    <col customWidth="1" min="2" max="2" width="33.5"/>
    <col customWidth="1" min="3" max="3" width="35.13"/>
    <col customWidth="1" min="4" max="4" width="37.25"/>
    <col customWidth="1" min="5" max="5" width="35.88"/>
  </cols>
  <sheetData>
    <row r="1">
      <c r="A1" s="44" t="s">
        <v>547</v>
      </c>
      <c r="B1" s="12"/>
      <c r="C1" s="12"/>
      <c r="D1" s="12"/>
      <c r="E1" s="12"/>
    </row>
    <row r="2">
      <c r="A2" s="18" t="s">
        <v>548</v>
      </c>
      <c r="B2" s="18" t="s">
        <v>549</v>
      </c>
      <c r="C2" s="18" t="s">
        <v>550</v>
      </c>
      <c r="D2" s="18" t="s">
        <v>551</v>
      </c>
      <c r="E2" s="18" t="s">
        <v>552</v>
      </c>
    </row>
    <row r="3">
      <c r="A3" s="12" t="s">
        <v>553</v>
      </c>
      <c r="B3" s="12" t="s">
        <v>554</v>
      </c>
      <c r="C3" s="21" t="s">
        <v>555</v>
      </c>
      <c r="D3" s="21" t="s">
        <v>556</v>
      </c>
      <c r="E3" s="21" t="s">
        <v>557</v>
      </c>
    </row>
    <row r="4">
      <c r="A4" s="12" t="s">
        <v>553</v>
      </c>
      <c r="B4" s="12" t="s">
        <v>558</v>
      </c>
      <c r="C4" s="21" t="s">
        <v>559</v>
      </c>
      <c r="D4" s="21" t="s">
        <v>559</v>
      </c>
      <c r="E4" s="21" t="s">
        <v>560</v>
      </c>
    </row>
    <row r="5">
      <c r="A5" s="12" t="s">
        <v>553</v>
      </c>
      <c r="B5" s="12" t="s">
        <v>561</v>
      </c>
      <c r="C5" s="21" t="s">
        <v>562</v>
      </c>
      <c r="D5" s="21" t="s">
        <v>555</v>
      </c>
      <c r="E5" s="21" t="s">
        <v>563</v>
      </c>
    </row>
    <row r="6">
      <c r="A6" s="12" t="s">
        <v>553</v>
      </c>
      <c r="B6" s="12" t="s">
        <v>564</v>
      </c>
      <c r="C6" s="21" t="s">
        <v>560</v>
      </c>
      <c r="D6" s="21" t="s">
        <v>565</v>
      </c>
      <c r="E6" s="21" t="s">
        <v>566</v>
      </c>
    </row>
    <row r="7">
      <c r="A7" s="12" t="s">
        <v>553</v>
      </c>
      <c r="B7" s="12" t="s">
        <v>567</v>
      </c>
      <c r="C7" s="21" t="s">
        <v>568</v>
      </c>
      <c r="D7" s="21" t="s">
        <v>569</v>
      </c>
      <c r="E7" s="21" t="s">
        <v>570</v>
      </c>
    </row>
    <row r="8">
      <c r="A8" s="12" t="s">
        <v>553</v>
      </c>
      <c r="B8" s="12" t="s">
        <v>571</v>
      </c>
      <c r="C8" s="21" t="s">
        <v>572</v>
      </c>
      <c r="D8" s="21" t="s">
        <v>573</v>
      </c>
      <c r="E8" s="21" t="s">
        <v>574</v>
      </c>
    </row>
    <row r="9">
      <c r="A9" s="12" t="s">
        <v>553</v>
      </c>
      <c r="B9" s="12" t="s">
        <v>575</v>
      </c>
      <c r="C9" s="21">
        <v>0.0</v>
      </c>
      <c r="D9" s="21" t="s">
        <v>559</v>
      </c>
      <c r="E9" s="21">
        <v>0.0</v>
      </c>
    </row>
    <row r="10">
      <c r="A10" s="12" t="s">
        <v>553</v>
      </c>
      <c r="B10" s="12" t="s">
        <v>576</v>
      </c>
      <c r="C10" s="21">
        <v>0.0</v>
      </c>
      <c r="D10" s="21" t="s">
        <v>577</v>
      </c>
      <c r="E10" s="21">
        <v>0.0</v>
      </c>
    </row>
    <row r="11">
      <c r="A11" s="12" t="s">
        <v>553</v>
      </c>
      <c r="B11" s="12" t="s">
        <v>578</v>
      </c>
      <c r="C11" s="21" t="s">
        <v>579</v>
      </c>
      <c r="D11" s="21" t="s">
        <v>580</v>
      </c>
      <c r="E11" s="21" t="s">
        <v>581</v>
      </c>
    </row>
    <row r="12">
      <c r="A12" s="12" t="s">
        <v>553</v>
      </c>
      <c r="B12" s="12" t="s">
        <v>582</v>
      </c>
      <c r="C12" s="21" t="s">
        <v>583</v>
      </c>
      <c r="D12" s="21" t="s">
        <v>584</v>
      </c>
      <c r="E12" s="21" t="s">
        <v>585</v>
      </c>
    </row>
    <row r="13">
      <c r="A13" s="12" t="s">
        <v>553</v>
      </c>
      <c r="B13" s="12" t="s">
        <v>586</v>
      </c>
      <c r="C13" s="21" t="s">
        <v>587</v>
      </c>
      <c r="D13" s="21" t="s">
        <v>555</v>
      </c>
      <c r="E13" s="21">
        <v>0.0</v>
      </c>
    </row>
    <row r="14">
      <c r="A14" s="12" t="s">
        <v>553</v>
      </c>
      <c r="B14" s="12" t="s">
        <v>588</v>
      </c>
      <c r="C14" s="21">
        <v>0.0</v>
      </c>
      <c r="D14" s="21">
        <v>0.0</v>
      </c>
      <c r="E14" s="21">
        <v>0.0</v>
      </c>
    </row>
    <row r="15">
      <c r="A15" s="12" t="s">
        <v>553</v>
      </c>
      <c r="B15" s="12" t="s">
        <v>589</v>
      </c>
      <c r="C15" s="21" t="s">
        <v>590</v>
      </c>
      <c r="D15" s="21" t="s">
        <v>562</v>
      </c>
      <c r="E15" s="21" t="s">
        <v>591</v>
      </c>
    </row>
    <row r="16">
      <c r="A16" s="12" t="s">
        <v>553</v>
      </c>
      <c r="B16" s="12" t="s">
        <v>592</v>
      </c>
      <c r="C16" s="21" t="s">
        <v>577</v>
      </c>
      <c r="D16" s="21" t="s">
        <v>593</v>
      </c>
      <c r="E16" s="21" t="s">
        <v>594</v>
      </c>
    </row>
    <row r="17">
      <c r="A17" s="12" t="s">
        <v>553</v>
      </c>
      <c r="B17" s="12" t="s">
        <v>595</v>
      </c>
      <c r="C17" s="21">
        <v>0.0</v>
      </c>
      <c r="D17" s="21">
        <v>0.0</v>
      </c>
      <c r="E17" s="21">
        <v>0.0</v>
      </c>
    </row>
    <row r="18">
      <c r="A18" s="12" t="s">
        <v>596</v>
      </c>
      <c r="B18" s="12" t="s">
        <v>554</v>
      </c>
      <c r="C18" s="21" t="s">
        <v>597</v>
      </c>
      <c r="D18" s="21" t="s">
        <v>598</v>
      </c>
      <c r="E18" s="21" t="s">
        <v>599</v>
      </c>
    </row>
    <row r="19">
      <c r="A19" s="12" t="s">
        <v>596</v>
      </c>
      <c r="B19" s="12" t="s">
        <v>558</v>
      </c>
      <c r="C19" s="21" t="s">
        <v>600</v>
      </c>
      <c r="D19" s="21" t="s">
        <v>601</v>
      </c>
      <c r="E19" s="21" t="s">
        <v>600</v>
      </c>
    </row>
    <row r="20">
      <c r="A20" s="12" t="s">
        <v>596</v>
      </c>
      <c r="B20" s="12" t="s">
        <v>561</v>
      </c>
      <c r="C20" s="21" t="s">
        <v>602</v>
      </c>
      <c r="D20" s="21" t="s">
        <v>603</v>
      </c>
      <c r="E20" s="21" t="s">
        <v>604</v>
      </c>
    </row>
    <row r="21">
      <c r="A21" s="12" t="s">
        <v>596</v>
      </c>
      <c r="B21" s="12" t="s">
        <v>564</v>
      </c>
      <c r="C21" s="21" t="s">
        <v>605</v>
      </c>
      <c r="D21" s="21" t="s">
        <v>606</v>
      </c>
      <c r="E21" s="21" t="s">
        <v>607</v>
      </c>
    </row>
    <row r="22">
      <c r="A22" s="12" t="s">
        <v>596</v>
      </c>
      <c r="B22" s="12" t="s">
        <v>567</v>
      </c>
      <c r="C22" s="21" t="s">
        <v>608</v>
      </c>
      <c r="D22" s="21" t="s">
        <v>609</v>
      </c>
      <c r="E22" s="21" t="s">
        <v>610</v>
      </c>
    </row>
    <row r="23">
      <c r="A23" s="12" t="s">
        <v>596</v>
      </c>
      <c r="B23" s="12" t="s">
        <v>571</v>
      </c>
      <c r="C23" s="21" t="s">
        <v>611</v>
      </c>
      <c r="D23" s="21" t="s">
        <v>612</v>
      </c>
      <c r="E23" s="21" t="s">
        <v>607</v>
      </c>
    </row>
    <row r="24">
      <c r="A24" s="12" t="s">
        <v>596</v>
      </c>
      <c r="B24" s="12" t="s">
        <v>575</v>
      </c>
      <c r="C24" s="21" t="s">
        <v>613</v>
      </c>
      <c r="D24" s="21" t="s">
        <v>614</v>
      </c>
      <c r="E24" s="21" t="s">
        <v>615</v>
      </c>
    </row>
    <row r="25">
      <c r="A25" s="12" t="s">
        <v>596</v>
      </c>
      <c r="B25" s="12" t="s">
        <v>576</v>
      </c>
      <c r="C25" s="21" t="s">
        <v>616</v>
      </c>
      <c r="D25" s="21" t="s">
        <v>617</v>
      </c>
      <c r="E25" s="21" t="s">
        <v>618</v>
      </c>
    </row>
    <row r="26">
      <c r="A26" s="12" t="s">
        <v>596</v>
      </c>
      <c r="B26" s="12" t="s">
        <v>578</v>
      </c>
      <c r="C26" s="21" t="s">
        <v>619</v>
      </c>
      <c r="D26" s="21" t="s">
        <v>620</v>
      </c>
      <c r="E26" s="21" t="s">
        <v>621</v>
      </c>
    </row>
    <row r="27">
      <c r="A27" s="12" t="s">
        <v>596</v>
      </c>
      <c r="B27" s="12" t="s">
        <v>582</v>
      </c>
      <c r="C27" s="21" t="s">
        <v>622</v>
      </c>
      <c r="D27" s="21" t="s">
        <v>623</v>
      </c>
      <c r="E27" s="21" t="s">
        <v>624</v>
      </c>
    </row>
    <row r="28">
      <c r="A28" s="12" t="s">
        <v>596</v>
      </c>
      <c r="B28" s="12" t="s">
        <v>586</v>
      </c>
      <c r="C28" s="21" t="s">
        <v>625</v>
      </c>
      <c r="D28" s="21" t="s">
        <v>626</v>
      </c>
      <c r="E28" s="21" t="s">
        <v>608</v>
      </c>
    </row>
    <row r="29">
      <c r="A29" s="12" t="s">
        <v>596</v>
      </c>
      <c r="B29" s="12" t="s">
        <v>588</v>
      </c>
      <c r="C29" s="21" t="s">
        <v>627</v>
      </c>
      <c r="D29" s="21" t="s">
        <v>628</v>
      </c>
      <c r="E29" s="21" t="s">
        <v>629</v>
      </c>
    </row>
    <row r="30">
      <c r="A30" s="12" t="s">
        <v>596</v>
      </c>
      <c r="B30" s="12" t="s">
        <v>589</v>
      </c>
      <c r="C30" s="21" t="s">
        <v>630</v>
      </c>
      <c r="D30" s="21" t="s">
        <v>630</v>
      </c>
      <c r="E30" s="21" t="s">
        <v>631</v>
      </c>
    </row>
    <row r="31">
      <c r="A31" s="12" t="s">
        <v>596</v>
      </c>
      <c r="B31" s="12" t="s">
        <v>592</v>
      </c>
      <c r="C31" s="21" t="s">
        <v>601</v>
      </c>
      <c r="D31" s="21" t="s">
        <v>577</v>
      </c>
      <c r="E31" s="21" t="s">
        <v>632</v>
      </c>
    </row>
    <row r="32">
      <c r="A32" s="12" t="s">
        <v>596</v>
      </c>
      <c r="B32" s="12" t="s">
        <v>595</v>
      </c>
      <c r="C32" s="21" t="s">
        <v>633</v>
      </c>
      <c r="D32" s="21" t="s">
        <v>634</v>
      </c>
      <c r="E32" s="21" t="s">
        <v>635</v>
      </c>
    </row>
    <row r="33">
      <c r="A33" s="12" t="s">
        <v>636</v>
      </c>
      <c r="B33" s="12" t="s">
        <v>554</v>
      </c>
      <c r="C33" s="21" t="s">
        <v>637</v>
      </c>
      <c r="D33" s="21" t="s">
        <v>638</v>
      </c>
      <c r="E33" s="21" t="s">
        <v>639</v>
      </c>
    </row>
    <row r="34">
      <c r="A34" s="12" t="s">
        <v>636</v>
      </c>
      <c r="B34" s="12" t="s">
        <v>558</v>
      </c>
      <c r="C34" s="21" t="s">
        <v>640</v>
      </c>
      <c r="D34" s="21" t="s">
        <v>641</v>
      </c>
      <c r="E34" s="21" t="s">
        <v>642</v>
      </c>
    </row>
    <row r="35">
      <c r="A35" s="12" t="s">
        <v>636</v>
      </c>
      <c r="B35" s="12" t="s">
        <v>561</v>
      </c>
      <c r="C35" s="21" t="s">
        <v>643</v>
      </c>
      <c r="D35" s="21" t="s">
        <v>644</v>
      </c>
      <c r="E35" s="21" t="s">
        <v>645</v>
      </c>
    </row>
    <row r="36">
      <c r="A36" s="12" t="s">
        <v>636</v>
      </c>
      <c r="B36" s="12" t="s">
        <v>564</v>
      </c>
      <c r="C36" s="21" t="s">
        <v>646</v>
      </c>
      <c r="D36" s="21" t="s">
        <v>647</v>
      </c>
      <c r="E36" s="21" t="s">
        <v>648</v>
      </c>
    </row>
    <row r="37">
      <c r="A37" s="12" t="s">
        <v>636</v>
      </c>
      <c r="B37" s="12" t="s">
        <v>567</v>
      </c>
      <c r="C37" s="21" t="s">
        <v>649</v>
      </c>
      <c r="D37" s="21" t="s">
        <v>649</v>
      </c>
      <c r="E37" s="21" t="s">
        <v>650</v>
      </c>
    </row>
    <row r="38">
      <c r="A38" s="12" t="s">
        <v>636</v>
      </c>
      <c r="B38" s="12" t="s">
        <v>571</v>
      </c>
      <c r="C38" s="21" t="s">
        <v>651</v>
      </c>
      <c r="D38" s="21" t="s">
        <v>652</v>
      </c>
      <c r="E38" s="21" t="s">
        <v>653</v>
      </c>
    </row>
    <row r="39">
      <c r="A39" s="12" t="s">
        <v>636</v>
      </c>
      <c r="B39" s="12" t="s">
        <v>575</v>
      </c>
      <c r="C39" s="21" t="s">
        <v>654</v>
      </c>
      <c r="D39" s="21" t="s">
        <v>655</v>
      </c>
      <c r="E39" s="21" t="s">
        <v>656</v>
      </c>
    </row>
    <row r="40">
      <c r="A40" s="12" t="s">
        <v>636</v>
      </c>
      <c r="B40" s="12" t="s">
        <v>576</v>
      </c>
      <c r="C40" s="21" t="s">
        <v>657</v>
      </c>
      <c r="D40" s="21" t="s">
        <v>658</v>
      </c>
      <c r="E40" s="21" t="s">
        <v>659</v>
      </c>
    </row>
    <row r="41">
      <c r="A41" s="12" t="s">
        <v>636</v>
      </c>
      <c r="B41" s="12" t="s">
        <v>578</v>
      </c>
      <c r="C41" s="21" t="s">
        <v>660</v>
      </c>
      <c r="D41" s="21" t="s">
        <v>661</v>
      </c>
      <c r="E41" s="21" t="s">
        <v>662</v>
      </c>
    </row>
    <row r="42">
      <c r="A42" s="12" t="s">
        <v>636</v>
      </c>
      <c r="B42" s="12" t="s">
        <v>582</v>
      </c>
      <c r="C42" s="21" t="s">
        <v>663</v>
      </c>
      <c r="D42" s="21" t="s">
        <v>664</v>
      </c>
      <c r="E42" s="21" t="s">
        <v>665</v>
      </c>
    </row>
    <row r="43">
      <c r="A43" s="12" t="s">
        <v>636</v>
      </c>
      <c r="B43" s="12" t="s">
        <v>586</v>
      </c>
      <c r="C43" s="21" t="s">
        <v>666</v>
      </c>
      <c r="D43" s="21" t="s">
        <v>667</v>
      </c>
      <c r="E43" s="21" t="s">
        <v>668</v>
      </c>
    </row>
    <row r="44">
      <c r="A44" s="12" t="s">
        <v>636</v>
      </c>
      <c r="B44" s="12" t="s">
        <v>588</v>
      </c>
      <c r="C44" s="21" t="s">
        <v>669</v>
      </c>
      <c r="D44" s="21" t="s">
        <v>670</v>
      </c>
      <c r="E44" s="21" t="s">
        <v>671</v>
      </c>
    </row>
    <row r="45">
      <c r="A45" s="12" t="s">
        <v>636</v>
      </c>
      <c r="B45" s="12" t="s">
        <v>589</v>
      </c>
      <c r="C45" s="21" t="s">
        <v>672</v>
      </c>
      <c r="D45" s="21" t="s">
        <v>673</v>
      </c>
      <c r="E45" s="21" t="s">
        <v>674</v>
      </c>
    </row>
    <row r="46">
      <c r="A46" s="12" t="s">
        <v>636</v>
      </c>
      <c r="B46" s="12" t="s">
        <v>592</v>
      </c>
      <c r="C46" s="21" t="s">
        <v>675</v>
      </c>
      <c r="D46" s="21" t="s">
        <v>676</v>
      </c>
      <c r="E46" s="21" t="s">
        <v>677</v>
      </c>
    </row>
    <row r="47">
      <c r="A47" s="12" t="s">
        <v>636</v>
      </c>
      <c r="B47" s="12" t="s">
        <v>595</v>
      </c>
      <c r="C47" s="21" t="s">
        <v>678</v>
      </c>
      <c r="D47" s="21" t="s">
        <v>679</v>
      </c>
      <c r="E47" s="21" t="s">
        <v>680</v>
      </c>
    </row>
    <row r="48">
      <c r="A48" s="12" t="s">
        <v>681</v>
      </c>
      <c r="B48" s="12" t="s">
        <v>554</v>
      </c>
      <c r="C48" s="21" t="s">
        <v>682</v>
      </c>
      <c r="D48" s="21" t="s">
        <v>683</v>
      </c>
      <c r="E48" s="21" t="s">
        <v>684</v>
      </c>
    </row>
    <row r="49">
      <c r="A49" s="12" t="s">
        <v>681</v>
      </c>
      <c r="B49" s="12" t="s">
        <v>558</v>
      </c>
      <c r="C49" s="21" t="s">
        <v>685</v>
      </c>
      <c r="D49" s="21">
        <v>0.0</v>
      </c>
      <c r="E49" s="21" t="s">
        <v>686</v>
      </c>
    </row>
    <row r="50">
      <c r="A50" s="12" t="s">
        <v>681</v>
      </c>
      <c r="B50" s="12" t="s">
        <v>561</v>
      </c>
      <c r="C50" s="21" t="s">
        <v>687</v>
      </c>
      <c r="D50" s="21" t="s">
        <v>688</v>
      </c>
      <c r="E50" s="21" t="s">
        <v>689</v>
      </c>
    </row>
    <row r="51">
      <c r="A51" s="12" t="s">
        <v>681</v>
      </c>
      <c r="B51" s="12" t="s">
        <v>564</v>
      </c>
      <c r="C51" s="21" t="s">
        <v>690</v>
      </c>
      <c r="D51" s="21" t="s">
        <v>691</v>
      </c>
      <c r="E51" s="21" t="s">
        <v>691</v>
      </c>
    </row>
    <row r="52">
      <c r="A52" s="12" t="s">
        <v>681</v>
      </c>
      <c r="B52" s="12" t="s">
        <v>567</v>
      </c>
      <c r="C52" s="21" t="s">
        <v>692</v>
      </c>
      <c r="D52" s="21" t="s">
        <v>693</v>
      </c>
      <c r="E52" s="21" t="s">
        <v>694</v>
      </c>
    </row>
    <row r="53">
      <c r="A53" s="12" t="s">
        <v>681</v>
      </c>
      <c r="B53" s="12" t="s">
        <v>571</v>
      </c>
      <c r="C53" s="21" t="s">
        <v>695</v>
      </c>
      <c r="D53" s="21" t="s">
        <v>696</v>
      </c>
      <c r="E53" s="21" t="s">
        <v>697</v>
      </c>
    </row>
    <row r="54">
      <c r="A54" s="12" t="s">
        <v>681</v>
      </c>
      <c r="B54" s="12" t="s">
        <v>575</v>
      </c>
      <c r="C54" s="21" t="s">
        <v>698</v>
      </c>
      <c r="D54" s="21" t="s">
        <v>699</v>
      </c>
      <c r="E54" s="21" t="s">
        <v>700</v>
      </c>
    </row>
    <row r="55">
      <c r="A55" s="12" t="s">
        <v>681</v>
      </c>
      <c r="B55" s="12" t="s">
        <v>576</v>
      </c>
      <c r="C55" s="21" t="s">
        <v>701</v>
      </c>
      <c r="D55" s="21" t="s">
        <v>702</v>
      </c>
      <c r="E55" s="21" t="s">
        <v>703</v>
      </c>
    </row>
    <row r="56">
      <c r="A56" s="12" t="s">
        <v>681</v>
      </c>
      <c r="B56" s="12" t="s">
        <v>578</v>
      </c>
      <c r="C56" s="21" t="s">
        <v>704</v>
      </c>
      <c r="D56" s="21" t="s">
        <v>704</v>
      </c>
      <c r="E56" s="21" t="s">
        <v>698</v>
      </c>
    </row>
    <row r="57">
      <c r="A57" s="12" t="s">
        <v>681</v>
      </c>
      <c r="B57" s="12" t="s">
        <v>582</v>
      </c>
      <c r="C57" s="21" t="s">
        <v>705</v>
      </c>
      <c r="D57" s="21" t="s">
        <v>706</v>
      </c>
      <c r="E57" s="21" t="s">
        <v>707</v>
      </c>
    </row>
    <row r="58">
      <c r="A58" s="12" t="s">
        <v>681</v>
      </c>
      <c r="B58" s="12" t="s">
        <v>586</v>
      </c>
      <c r="C58" s="21" t="s">
        <v>708</v>
      </c>
      <c r="D58" s="21" t="s">
        <v>709</v>
      </c>
      <c r="E58" s="21" t="s">
        <v>710</v>
      </c>
    </row>
    <row r="59">
      <c r="A59" s="12" t="s">
        <v>681</v>
      </c>
      <c r="B59" s="12" t="s">
        <v>588</v>
      </c>
      <c r="C59" s="21" t="s">
        <v>711</v>
      </c>
      <c r="D59" s="21" t="s">
        <v>712</v>
      </c>
      <c r="E59" s="21" t="s">
        <v>687</v>
      </c>
    </row>
    <row r="60">
      <c r="A60" s="12" t="s">
        <v>681</v>
      </c>
      <c r="B60" s="12" t="s">
        <v>589</v>
      </c>
      <c r="C60" s="21" t="s">
        <v>713</v>
      </c>
      <c r="D60" s="21" t="s">
        <v>714</v>
      </c>
      <c r="E60" s="21" t="s">
        <v>715</v>
      </c>
    </row>
    <row r="61">
      <c r="A61" s="12" t="s">
        <v>681</v>
      </c>
      <c r="B61" s="12" t="s">
        <v>592</v>
      </c>
      <c r="C61" s="21" t="s">
        <v>716</v>
      </c>
      <c r="D61" s="21" t="s">
        <v>717</v>
      </c>
      <c r="E61" s="21" t="s">
        <v>718</v>
      </c>
    </row>
    <row r="62">
      <c r="A62" s="12" t="s">
        <v>681</v>
      </c>
      <c r="B62" s="12" t="s">
        <v>595</v>
      </c>
      <c r="C62" s="21" t="s">
        <v>719</v>
      </c>
      <c r="D62" s="21" t="s">
        <v>720</v>
      </c>
      <c r="E62" s="21" t="s">
        <v>721</v>
      </c>
    </row>
    <row r="63">
      <c r="A63" s="12" t="s">
        <v>722</v>
      </c>
      <c r="B63" s="12" t="s">
        <v>554</v>
      </c>
      <c r="C63" s="21" t="s">
        <v>723</v>
      </c>
      <c r="D63" s="45">
        <v>739618.0</v>
      </c>
      <c r="E63" s="21" t="s">
        <v>724</v>
      </c>
    </row>
    <row r="64">
      <c r="A64" s="12" t="s">
        <v>722</v>
      </c>
      <c r="B64" s="12" t="s">
        <v>558</v>
      </c>
      <c r="C64" s="21" t="s">
        <v>152</v>
      </c>
      <c r="D64" s="21" t="s">
        <v>725</v>
      </c>
      <c r="E64" s="21" t="s">
        <v>152</v>
      </c>
    </row>
    <row r="65">
      <c r="A65" s="12" t="s">
        <v>722</v>
      </c>
      <c r="B65" s="12" t="s">
        <v>561</v>
      </c>
      <c r="C65" s="21" t="s">
        <v>726</v>
      </c>
      <c r="D65" s="21" t="s">
        <v>259</v>
      </c>
      <c r="E65" s="45">
        <v>374376.0</v>
      </c>
    </row>
    <row r="66">
      <c r="A66" s="12" t="s">
        <v>722</v>
      </c>
      <c r="B66" s="12" t="s">
        <v>564</v>
      </c>
      <c r="C66" s="21" t="s">
        <v>727</v>
      </c>
      <c r="D66" s="21" t="s">
        <v>728</v>
      </c>
      <c r="E66" s="45">
        <v>100475.0</v>
      </c>
    </row>
    <row r="67">
      <c r="A67" s="12" t="s">
        <v>722</v>
      </c>
      <c r="B67" s="12" t="s">
        <v>567</v>
      </c>
      <c r="C67" s="21" t="s">
        <v>729</v>
      </c>
      <c r="D67" s="21" t="s">
        <v>730</v>
      </c>
      <c r="E67" s="21" t="s">
        <v>731</v>
      </c>
    </row>
    <row r="68">
      <c r="A68" s="12" t="s">
        <v>722</v>
      </c>
      <c r="B68" s="12" t="s">
        <v>571</v>
      </c>
      <c r="C68" s="21" t="s">
        <v>732</v>
      </c>
      <c r="D68" s="21" t="s">
        <v>733</v>
      </c>
      <c r="E68" s="21" t="s">
        <v>734</v>
      </c>
    </row>
    <row r="69">
      <c r="A69" s="12" t="s">
        <v>722</v>
      </c>
      <c r="B69" s="12" t="s">
        <v>575</v>
      </c>
      <c r="C69" s="21" t="s">
        <v>725</v>
      </c>
      <c r="D69" s="21" t="s">
        <v>735</v>
      </c>
      <c r="E69" s="21" t="s">
        <v>736</v>
      </c>
    </row>
    <row r="70">
      <c r="A70" s="12" t="s">
        <v>722</v>
      </c>
      <c r="B70" s="12" t="s">
        <v>576</v>
      </c>
      <c r="C70" s="21" t="s">
        <v>737</v>
      </c>
      <c r="D70" s="21" t="s">
        <v>738</v>
      </c>
      <c r="E70" s="21" t="s">
        <v>739</v>
      </c>
    </row>
    <row r="71">
      <c r="A71" s="12" t="s">
        <v>722</v>
      </c>
      <c r="B71" s="12" t="s">
        <v>578</v>
      </c>
      <c r="C71" s="21" t="s">
        <v>179</v>
      </c>
      <c r="D71" s="21" t="s">
        <v>740</v>
      </c>
      <c r="E71" s="21" t="s">
        <v>741</v>
      </c>
    </row>
    <row r="72">
      <c r="A72" s="12" t="s">
        <v>722</v>
      </c>
      <c r="B72" s="12" t="s">
        <v>582</v>
      </c>
      <c r="C72" s="21" t="s">
        <v>742</v>
      </c>
      <c r="D72" s="21" t="s">
        <v>166</v>
      </c>
      <c r="E72" s="21" t="s">
        <v>743</v>
      </c>
    </row>
    <row r="73">
      <c r="A73" s="12" t="s">
        <v>722</v>
      </c>
      <c r="B73" s="12" t="s">
        <v>586</v>
      </c>
      <c r="C73" s="21" t="s">
        <v>744</v>
      </c>
      <c r="D73" s="21" t="s">
        <v>745</v>
      </c>
      <c r="E73" s="21">
        <v>0.0</v>
      </c>
    </row>
    <row r="74">
      <c r="A74" s="12" t="s">
        <v>722</v>
      </c>
      <c r="B74" s="12" t="s">
        <v>588</v>
      </c>
      <c r="C74" s="21" t="s">
        <v>746</v>
      </c>
      <c r="D74" s="21" t="s">
        <v>747</v>
      </c>
      <c r="E74" s="21" t="s">
        <v>748</v>
      </c>
    </row>
    <row r="75">
      <c r="A75" s="12" t="s">
        <v>722</v>
      </c>
      <c r="B75" s="12" t="s">
        <v>589</v>
      </c>
      <c r="C75" s="21" t="s">
        <v>749</v>
      </c>
      <c r="D75" s="21" t="s">
        <v>750</v>
      </c>
      <c r="E75" s="45">
        <v>904008.0</v>
      </c>
    </row>
    <row r="76">
      <c r="A76" s="12" t="s">
        <v>722</v>
      </c>
      <c r="B76" s="12" t="s">
        <v>592</v>
      </c>
      <c r="C76" s="21">
        <v>0.0</v>
      </c>
      <c r="D76" s="21" t="s">
        <v>751</v>
      </c>
      <c r="E76" s="21">
        <v>0.0</v>
      </c>
    </row>
    <row r="77">
      <c r="A77" s="12" t="s">
        <v>722</v>
      </c>
      <c r="B77" s="12" t="s">
        <v>595</v>
      </c>
      <c r="C77" s="21" t="s">
        <v>744</v>
      </c>
      <c r="D77" s="21" t="s">
        <v>752</v>
      </c>
      <c r="E77" s="21" t="s">
        <v>753</v>
      </c>
    </row>
    <row r="78">
      <c r="A78" s="12" t="s">
        <v>754</v>
      </c>
      <c r="B78" s="12" t="s">
        <v>554</v>
      </c>
      <c r="C78" s="21" t="s">
        <v>755</v>
      </c>
      <c r="D78" s="21" t="s">
        <v>756</v>
      </c>
      <c r="E78" s="21" t="s">
        <v>757</v>
      </c>
    </row>
    <row r="79">
      <c r="A79" s="12" t="s">
        <v>754</v>
      </c>
      <c r="B79" s="12" t="s">
        <v>558</v>
      </c>
      <c r="C79" s="21">
        <v>0.0</v>
      </c>
      <c r="D79" s="21" t="s">
        <v>758</v>
      </c>
      <c r="E79" s="21">
        <v>0.0</v>
      </c>
    </row>
    <row r="80">
      <c r="A80" s="12" t="s">
        <v>754</v>
      </c>
      <c r="B80" s="12" t="s">
        <v>561</v>
      </c>
      <c r="C80" s="21" t="s">
        <v>759</v>
      </c>
      <c r="D80" s="21" t="s">
        <v>760</v>
      </c>
      <c r="E80" s="21" t="s">
        <v>761</v>
      </c>
    </row>
    <row r="81">
      <c r="A81" s="12" t="s">
        <v>754</v>
      </c>
      <c r="B81" s="12" t="s">
        <v>564</v>
      </c>
      <c r="C81" s="21" t="s">
        <v>762</v>
      </c>
      <c r="D81" s="21" t="s">
        <v>763</v>
      </c>
      <c r="E81" s="21" t="s">
        <v>764</v>
      </c>
    </row>
    <row r="82">
      <c r="A82" s="12" t="s">
        <v>754</v>
      </c>
      <c r="B82" s="12" t="s">
        <v>567</v>
      </c>
      <c r="C82" s="21" t="s">
        <v>765</v>
      </c>
      <c r="D82" s="21" t="s">
        <v>763</v>
      </c>
      <c r="E82" s="21" t="s">
        <v>766</v>
      </c>
    </row>
    <row r="83">
      <c r="A83" s="12" t="s">
        <v>754</v>
      </c>
      <c r="B83" s="12" t="s">
        <v>571</v>
      </c>
      <c r="C83" s="21" t="s">
        <v>767</v>
      </c>
      <c r="D83" s="21" t="s">
        <v>768</v>
      </c>
      <c r="E83" s="21" t="s">
        <v>769</v>
      </c>
    </row>
    <row r="84">
      <c r="A84" s="12" t="s">
        <v>754</v>
      </c>
      <c r="B84" s="12" t="s">
        <v>575</v>
      </c>
      <c r="C84" s="21" t="s">
        <v>770</v>
      </c>
      <c r="D84" s="21" t="s">
        <v>771</v>
      </c>
      <c r="E84" s="21" t="s">
        <v>772</v>
      </c>
    </row>
    <row r="85">
      <c r="A85" s="12" t="s">
        <v>754</v>
      </c>
      <c r="B85" s="12" t="s">
        <v>576</v>
      </c>
      <c r="C85" s="21" t="s">
        <v>773</v>
      </c>
      <c r="D85" s="21" t="s">
        <v>774</v>
      </c>
      <c r="E85" s="21" t="s">
        <v>775</v>
      </c>
    </row>
    <row r="86">
      <c r="A86" s="12" t="s">
        <v>754</v>
      </c>
      <c r="B86" s="12" t="s">
        <v>578</v>
      </c>
      <c r="C86" s="21" t="s">
        <v>776</v>
      </c>
      <c r="D86" s="21" t="s">
        <v>763</v>
      </c>
      <c r="E86" s="21" t="s">
        <v>777</v>
      </c>
    </row>
    <row r="87">
      <c r="A87" s="12" t="s">
        <v>754</v>
      </c>
      <c r="B87" s="12" t="s">
        <v>582</v>
      </c>
      <c r="C87" s="21" t="s">
        <v>776</v>
      </c>
      <c r="D87" s="21" t="s">
        <v>758</v>
      </c>
      <c r="E87" s="21" t="s">
        <v>778</v>
      </c>
    </row>
    <row r="88">
      <c r="A88" s="12" t="s">
        <v>754</v>
      </c>
      <c r="B88" s="12" t="s">
        <v>586</v>
      </c>
      <c r="C88" s="21" t="s">
        <v>770</v>
      </c>
      <c r="D88" s="21" t="s">
        <v>779</v>
      </c>
      <c r="E88" s="21" t="s">
        <v>776</v>
      </c>
    </row>
    <row r="89">
      <c r="A89" s="12" t="s">
        <v>754</v>
      </c>
      <c r="B89" s="12" t="s">
        <v>588</v>
      </c>
      <c r="C89" s="21" t="s">
        <v>758</v>
      </c>
      <c r="D89" s="21" t="s">
        <v>780</v>
      </c>
      <c r="E89" s="21" t="s">
        <v>781</v>
      </c>
    </row>
    <row r="90">
      <c r="A90" s="12" t="s">
        <v>754</v>
      </c>
      <c r="B90" s="12" t="s">
        <v>589</v>
      </c>
      <c r="C90" s="21" t="s">
        <v>782</v>
      </c>
      <c r="D90" s="21" t="s">
        <v>783</v>
      </c>
      <c r="E90" s="21" t="s">
        <v>784</v>
      </c>
    </row>
    <row r="91">
      <c r="A91" s="12" t="s">
        <v>754</v>
      </c>
      <c r="B91" s="12" t="s">
        <v>592</v>
      </c>
      <c r="C91" s="21" t="s">
        <v>785</v>
      </c>
      <c r="D91" s="21" t="s">
        <v>786</v>
      </c>
      <c r="E91" s="21" t="s">
        <v>774</v>
      </c>
    </row>
    <row r="92">
      <c r="A92" s="12" t="s">
        <v>754</v>
      </c>
      <c r="B92" s="12" t="s">
        <v>595</v>
      </c>
      <c r="C92" s="21" t="s">
        <v>770</v>
      </c>
      <c r="D92" s="21" t="s">
        <v>787</v>
      </c>
      <c r="E92" s="21" t="s">
        <v>788</v>
      </c>
    </row>
    <row r="93">
      <c r="A93" s="12" t="s">
        <v>789</v>
      </c>
      <c r="B93" s="12" t="s">
        <v>554</v>
      </c>
      <c r="C93" s="21" t="s">
        <v>790</v>
      </c>
      <c r="D93" s="21" t="s">
        <v>791</v>
      </c>
      <c r="E93" s="21" t="s">
        <v>792</v>
      </c>
    </row>
    <row r="94">
      <c r="A94" s="12" t="s">
        <v>789</v>
      </c>
      <c r="B94" s="12" t="s">
        <v>558</v>
      </c>
      <c r="C94" s="21" t="s">
        <v>793</v>
      </c>
      <c r="D94" s="21" t="s">
        <v>794</v>
      </c>
      <c r="E94" s="21" t="s">
        <v>795</v>
      </c>
    </row>
    <row r="95">
      <c r="A95" s="12" t="s">
        <v>789</v>
      </c>
      <c r="B95" s="12" t="s">
        <v>561</v>
      </c>
      <c r="C95" s="21" t="s">
        <v>796</v>
      </c>
      <c r="D95" s="21" t="s">
        <v>797</v>
      </c>
      <c r="E95" s="21" t="s">
        <v>798</v>
      </c>
    </row>
    <row r="96">
      <c r="A96" s="12" t="s">
        <v>789</v>
      </c>
      <c r="B96" s="12" t="s">
        <v>564</v>
      </c>
      <c r="C96" s="21" t="s">
        <v>799</v>
      </c>
      <c r="D96" s="21" t="s">
        <v>800</v>
      </c>
      <c r="E96" s="21" t="s">
        <v>801</v>
      </c>
    </row>
    <row r="97">
      <c r="A97" s="12" t="s">
        <v>789</v>
      </c>
      <c r="B97" s="12" t="s">
        <v>567</v>
      </c>
      <c r="C97" s="21" t="s">
        <v>802</v>
      </c>
      <c r="D97" s="21" t="s">
        <v>803</v>
      </c>
      <c r="E97" s="21" t="s">
        <v>804</v>
      </c>
    </row>
    <row r="98">
      <c r="A98" s="12" t="s">
        <v>789</v>
      </c>
      <c r="B98" s="12" t="s">
        <v>571</v>
      </c>
      <c r="C98" s="21" t="s">
        <v>805</v>
      </c>
      <c r="D98" s="21" t="s">
        <v>806</v>
      </c>
      <c r="E98" s="21" t="s">
        <v>807</v>
      </c>
    </row>
    <row r="99">
      <c r="A99" s="12" t="s">
        <v>789</v>
      </c>
      <c r="B99" s="12" t="s">
        <v>575</v>
      </c>
      <c r="C99" s="21" t="s">
        <v>808</v>
      </c>
      <c r="D99" s="21" t="s">
        <v>809</v>
      </c>
      <c r="E99" s="21" t="s">
        <v>810</v>
      </c>
    </row>
    <row r="100">
      <c r="A100" s="12" t="s">
        <v>789</v>
      </c>
      <c r="B100" s="12" t="s">
        <v>576</v>
      </c>
      <c r="C100" s="21" t="s">
        <v>811</v>
      </c>
      <c r="D100" s="21" t="s">
        <v>812</v>
      </c>
      <c r="E100" s="21" t="s">
        <v>813</v>
      </c>
    </row>
    <row r="101">
      <c r="A101" s="12" t="s">
        <v>789</v>
      </c>
      <c r="B101" s="12" t="s">
        <v>578</v>
      </c>
      <c r="C101" s="21" t="s">
        <v>814</v>
      </c>
      <c r="D101" s="21" t="s">
        <v>815</v>
      </c>
      <c r="E101" s="21" t="s">
        <v>816</v>
      </c>
    </row>
    <row r="102">
      <c r="A102" s="12" t="s">
        <v>789</v>
      </c>
      <c r="B102" s="12" t="s">
        <v>582</v>
      </c>
      <c r="C102" s="21" t="s">
        <v>817</v>
      </c>
      <c r="D102" s="21" t="s">
        <v>818</v>
      </c>
      <c r="E102" s="21" t="s">
        <v>819</v>
      </c>
    </row>
    <row r="103">
      <c r="A103" s="12" t="s">
        <v>789</v>
      </c>
      <c r="B103" s="12" t="s">
        <v>586</v>
      </c>
      <c r="C103" s="21" t="s">
        <v>820</v>
      </c>
      <c r="D103" s="21" t="s">
        <v>821</v>
      </c>
      <c r="E103" s="21">
        <v>0.0</v>
      </c>
    </row>
    <row r="104">
      <c r="A104" s="12" t="s">
        <v>789</v>
      </c>
      <c r="B104" s="12" t="s">
        <v>588</v>
      </c>
      <c r="C104" s="21" t="s">
        <v>822</v>
      </c>
      <c r="D104" s="21" t="s">
        <v>823</v>
      </c>
      <c r="E104" s="21" t="s">
        <v>824</v>
      </c>
    </row>
    <row r="105">
      <c r="A105" s="12" t="s">
        <v>789</v>
      </c>
      <c r="B105" s="12" t="s">
        <v>589</v>
      </c>
      <c r="C105" s="21" t="s">
        <v>825</v>
      </c>
      <c r="D105" s="21" t="s">
        <v>826</v>
      </c>
      <c r="E105" s="21" t="s">
        <v>827</v>
      </c>
    </row>
    <row r="106">
      <c r="A106" s="12" t="s">
        <v>789</v>
      </c>
      <c r="B106" s="12" t="s">
        <v>592</v>
      </c>
      <c r="C106" s="21" t="s">
        <v>811</v>
      </c>
      <c r="D106" s="21" t="s">
        <v>828</v>
      </c>
      <c r="E106" s="21" t="s">
        <v>829</v>
      </c>
    </row>
    <row r="107">
      <c r="A107" s="12" t="s">
        <v>789</v>
      </c>
      <c r="B107" s="12" t="s">
        <v>595</v>
      </c>
      <c r="C107" s="21">
        <v>0.0</v>
      </c>
      <c r="D107" s="21" t="s">
        <v>818</v>
      </c>
      <c r="E107" s="21">
        <v>0.0</v>
      </c>
    </row>
    <row r="108">
      <c r="A108" s="12" t="s">
        <v>830</v>
      </c>
      <c r="B108" s="12" t="s">
        <v>554</v>
      </c>
      <c r="C108" s="21" t="s">
        <v>831</v>
      </c>
      <c r="D108" s="21" t="s">
        <v>832</v>
      </c>
      <c r="E108" s="21" t="s">
        <v>833</v>
      </c>
    </row>
    <row r="109">
      <c r="A109" s="12" t="s">
        <v>830</v>
      </c>
      <c r="B109" s="12" t="s">
        <v>558</v>
      </c>
      <c r="C109" s="21" t="s">
        <v>834</v>
      </c>
      <c r="D109" s="21" t="s">
        <v>835</v>
      </c>
      <c r="E109" s="21" t="s">
        <v>836</v>
      </c>
    </row>
    <row r="110">
      <c r="A110" s="12" t="s">
        <v>830</v>
      </c>
      <c r="B110" s="12" t="s">
        <v>561</v>
      </c>
      <c r="C110" s="21" t="s">
        <v>837</v>
      </c>
      <c r="D110" s="21" t="s">
        <v>838</v>
      </c>
      <c r="E110" s="21" t="s">
        <v>839</v>
      </c>
    </row>
    <row r="111">
      <c r="A111" s="12" t="s">
        <v>830</v>
      </c>
      <c r="B111" s="12" t="s">
        <v>564</v>
      </c>
      <c r="C111" s="21" t="s">
        <v>840</v>
      </c>
      <c r="D111" s="21" t="s">
        <v>841</v>
      </c>
      <c r="E111" s="21" t="s">
        <v>842</v>
      </c>
    </row>
    <row r="112">
      <c r="A112" s="12" t="s">
        <v>830</v>
      </c>
      <c r="B112" s="12" t="s">
        <v>567</v>
      </c>
      <c r="C112" s="21" t="s">
        <v>843</v>
      </c>
      <c r="D112" s="21" t="s">
        <v>844</v>
      </c>
      <c r="E112" s="21" t="s">
        <v>845</v>
      </c>
    </row>
    <row r="113">
      <c r="A113" s="12" t="s">
        <v>830</v>
      </c>
      <c r="B113" s="12" t="s">
        <v>571</v>
      </c>
      <c r="C113" s="21" t="s">
        <v>846</v>
      </c>
      <c r="D113" s="21" t="s">
        <v>847</v>
      </c>
      <c r="E113" s="21" t="s">
        <v>848</v>
      </c>
    </row>
    <row r="114">
      <c r="A114" s="12" t="s">
        <v>830</v>
      </c>
      <c r="B114" s="12" t="s">
        <v>575</v>
      </c>
      <c r="C114" s="21" t="s">
        <v>849</v>
      </c>
      <c r="D114" s="21" t="s">
        <v>850</v>
      </c>
      <c r="E114" s="21" t="s">
        <v>851</v>
      </c>
    </row>
    <row r="115">
      <c r="A115" s="12" t="s">
        <v>830</v>
      </c>
      <c r="B115" s="12" t="s">
        <v>576</v>
      </c>
      <c r="C115" s="21" t="s">
        <v>836</v>
      </c>
      <c r="D115" s="21" t="s">
        <v>852</v>
      </c>
      <c r="E115" s="21" t="s">
        <v>853</v>
      </c>
    </row>
    <row r="116">
      <c r="A116" s="12" t="s">
        <v>830</v>
      </c>
      <c r="B116" s="12" t="s">
        <v>578</v>
      </c>
      <c r="C116" s="21" t="s">
        <v>854</v>
      </c>
      <c r="D116" s="21" t="s">
        <v>855</v>
      </c>
      <c r="E116" s="21" t="s">
        <v>856</v>
      </c>
    </row>
    <row r="117">
      <c r="A117" s="12" t="s">
        <v>830</v>
      </c>
      <c r="B117" s="12" t="s">
        <v>582</v>
      </c>
      <c r="C117" s="21" t="s">
        <v>857</v>
      </c>
      <c r="D117" s="21" t="s">
        <v>858</v>
      </c>
      <c r="E117" s="21" t="s">
        <v>859</v>
      </c>
    </row>
    <row r="118">
      <c r="A118" s="12" t="s">
        <v>830</v>
      </c>
      <c r="B118" s="12" t="s">
        <v>586</v>
      </c>
      <c r="C118" s="21" t="s">
        <v>834</v>
      </c>
      <c r="D118" s="21" t="s">
        <v>860</v>
      </c>
      <c r="E118" s="21" t="s">
        <v>836</v>
      </c>
    </row>
    <row r="119">
      <c r="A119" s="12" t="s">
        <v>830</v>
      </c>
      <c r="B119" s="12" t="s">
        <v>588</v>
      </c>
      <c r="C119" s="21" t="s">
        <v>861</v>
      </c>
      <c r="D119" s="21" t="s">
        <v>862</v>
      </c>
      <c r="E119" s="21" t="s">
        <v>863</v>
      </c>
    </row>
    <row r="120">
      <c r="A120" s="12" t="s">
        <v>830</v>
      </c>
      <c r="B120" s="12" t="s">
        <v>589</v>
      </c>
      <c r="C120" s="21" t="s">
        <v>864</v>
      </c>
      <c r="D120" s="21" t="s">
        <v>865</v>
      </c>
      <c r="E120" s="21" t="s">
        <v>866</v>
      </c>
    </row>
    <row r="121">
      <c r="A121" s="12" t="s">
        <v>830</v>
      </c>
      <c r="B121" s="12" t="s">
        <v>592</v>
      </c>
      <c r="C121" s="21" t="s">
        <v>867</v>
      </c>
      <c r="D121" s="21" t="s">
        <v>868</v>
      </c>
      <c r="E121" s="21" t="s">
        <v>869</v>
      </c>
    </row>
    <row r="122">
      <c r="A122" s="12" t="s">
        <v>830</v>
      </c>
      <c r="B122" s="12" t="s">
        <v>595</v>
      </c>
      <c r="C122" s="21" t="s">
        <v>870</v>
      </c>
      <c r="D122" s="21" t="s">
        <v>871</v>
      </c>
      <c r="E122" s="21" t="s">
        <v>872</v>
      </c>
    </row>
    <row r="123">
      <c r="A123" s="12" t="s">
        <v>873</v>
      </c>
      <c r="B123" s="12" t="s">
        <v>554</v>
      </c>
      <c r="C123" s="21" t="s">
        <v>874</v>
      </c>
      <c r="D123" s="21" t="s">
        <v>875</v>
      </c>
      <c r="E123" s="21" t="s">
        <v>876</v>
      </c>
    </row>
    <row r="124">
      <c r="A124" s="12" t="s">
        <v>873</v>
      </c>
      <c r="B124" s="12" t="s">
        <v>558</v>
      </c>
      <c r="C124" s="21">
        <v>0.0</v>
      </c>
      <c r="D124" s="21" t="s">
        <v>587</v>
      </c>
      <c r="E124" s="21">
        <v>0.0</v>
      </c>
    </row>
    <row r="125">
      <c r="A125" s="12" t="s">
        <v>873</v>
      </c>
      <c r="B125" s="12" t="s">
        <v>561</v>
      </c>
      <c r="C125" s="21" t="s">
        <v>877</v>
      </c>
      <c r="D125" s="21" t="s">
        <v>878</v>
      </c>
      <c r="E125" s="21" t="s">
        <v>879</v>
      </c>
    </row>
    <row r="126">
      <c r="A126" s="12" t="s">
        <v>873</v>
      </c>
      <c r="B126" s="12" t="s">
        <v>564</v>
      </c>
      <c r="C126" s="21" t="s">
        <v>880</v>
      </c>
      <c r="D126" s="21" t="s">
        <v>881</v>
      </c>
      <c r="E126" s="21" t="s">
        <v>881</v>
      </c>
    </row>
    <row r="127">
      <c r="A127" s="12" t="s">
        <v>873</v>
      </c>
      <c r="B127" s="12" t="s">
        <v>567</v>
      </c>
      <c r="C127" s="21" t="s">
        <v>882</v>
      </c>
      <c r="D127" s="21" t="s">
        <v>883</v>
      </c>
      <c r="E127" s="21" t="s">
        <v>884</v>
      </c>
    </row>
    <row r="128">
      <c r="A128" s="12" t="s">
        <v>873</v>
      </c>
      <c r="B128" s="12" t="s">
        <v>571</v>
      </c>
      <c r="C128" s="21" t="s">
        <v>885</v>
      </c>
      <c r="D128" s="21" t="s">
        <v>886</v>
      </c>
      <c r="E128" s="21" t="s">
        <v>887</v>
      </c>
    </row>
    <row r="129">
      <c r="A129" s="12" t="s">
        <v>873</v>
      </c>
      <c r="B129" s="12" t="s">
        <v>575</v>
      </c>
      <c r="C129" s="21" t="s">
        <v>888</v>
      </c>
      <c r="D129" s="21" t="s">
        <v>889</v>
      </c>
      <c r="E129" s="21" t="s">
        <v>890</v>
      </c>
    </row>
    <row r="130">
      <c r="A130" s="12" t="s">
        <v>873</v>
      </c>
      <c r="B130" s="12" t="s">
        <v>576</v>
      </c>
      <c r="C130" s="21" t="s">
        <v>891</v>
      </c>
      <c r="D130" s="21" t="s">
        <v>587</v>
      </c>
      <c r="E130" s="21" t="s">
        <v>566</v>
      </c>
    </row>
    <row r="131">
      <c r="A131" s="12" t="s">
        <v>873</v>
      </c>
      <c r="B131" s="12" t="s">
        <v>578</v>
      </c>
      <c r="C131" s="21" t="s">
        <v>892</v>
      </c>
      <c r="D131" s="21" t="s">
        <v>893</v>
      </c>
      <c r="E131" s="21" t="s">
        <v>894</v>
      </c>
    </row>
    <row r="132">
      <c r="A132" s="12" t="s">
        <v>873</v>
      </c>
      <c r="B132" s="12" t="s">
        <v>582</v>
      </c>
      <c r="C132" s="21" t="s">
        <v>895</v>
      </c>
      <c r="D132" s="21" t="s">
        <v>585</v>
      </c>
      <c r="E132" s="21" t="s">
        <v>896</v>
      </c>
    </row>
    <row r="133">
      <c r="A133" s="12" t="s">
        <v>873</v>
      </c>
      <c r="B133" s="12" t="s">
        <v>586</v>
      </c>
      <c r="C133" s="21" t="s">
        <v>897</v>
      </c>
      <c r="D133" s="21" t="s">
        <v>898</v>
      </c>
      <c r="E133" s="21" t="s">
        <v>897</v>
      </c>
    </row>
    <row r="134">
      <c r="A134" s="12" t="s">
        <v>873</v>
      </c>
      <c r="B134" s="12" t="s">
        <v>588</v>
      </c>
      <c r="C134" s="21" t="s">
        <v>899</v>
      </c>
      <c r="D134" s="21" t="s">
        <v>900</v>
      </c>
      <c r="E134" s="21" t="s">
        <v>901</v>
      </c>
    </row>
    <row r="135">
      <c r="A135" s="12" t="s">
        <v>873</v>
      </c>
      <c r="B135" s="12" t="s">
        <v>589</v>
      </c>
      <c r="C135" s="21" t="s">
        <v>902</v>
      </c>
      <c r="D135" s="21" t="s">
        <v>903</v>
      </c>
      <c r="E135" s="21" t="s">
        <v>904</v>
      </c>
    </row>
    <row r="136">
      <c r="A136" s="12" t="s">
        <v>873</v>
      </c>
      <c r="B136" s="12" t="s">
        <v>592</v>
      </c>
      <c r="C136" s="21">
        <v>0.0</v>
      </c>
      <c r="D136" s="21">
        <v>0.0</v>
      </c>
      <c r="E136" s="21">
        <v>0.0</v>
      </c>
    </row>
    <row r="137">
      <c r="A137" s="12" t="s">
        <v>873</v>
      </c>
      <c r="B137" s="12" t="s">
        <v>595</v>
      </c>
      <c r="C137" s="21">
        <v>0.0</v>
      </c>
      <c r="D137" s="21" t="s">
        <v>566</v>
      </c>
      <c r="E137" s="21">
        <v>0.0</v>
      </c>
    </row>
    <row r="138">
      <c r="A138" s="12" t="s">
        <v>905</v>
      </c>
      <c r="B138" s="12" t="s">
        <v>554</v>
      </c>
      <c r="C138" s="21" t="s">
        <v>906</v>
      </c>
      <c r="D138" s="21" t="s">
        <v>907</v>
      </c>
      <c r="E138" s="21" t="s">
        <v>908</v>
      </c>
    </row>
    <row r="139">
      <c r="A139" s="12" t="s">
        <v>905</v>
      </c>
      <c r="B139" s="12" t="s">
        <v>558</v>
      </c>
      <c r="C139" s="21" t="s">
        <v>909</v>
      </c>
      <c r="D139" s="21" t="s">
        <v>910</v>
      </c>
      <c r="E139" s="21" t="s">
        <v>911</v>
      </c>
    </row>
    <row r="140">
      <c r="A140" s="12" t="s">
        <v>905</v>
      </c>
      <c r="B140" s="12" t="s">
        <v>561</v>
      </c>
      <c r="C140" s="21" t="s">
        <v>912</v>
      </c>
      <c r="D140" s="21" t="s">
        <v>913</v>
      </c>
      <c r="E140" s="21" t="s">
        <v>914</v>
      </c>
    </row>
    <row r="141">
      <c r="A141" s="12" t="s">
        <v>905</v>
      </c>
      <c r="B141" s="12" t="s">
        <v>564</v>
      </c>
      <c r="C141" s="21" t="s">
        <v>915</v>
      </c>
      <c r="D141" s="21" t="s">
        <v>916</v>
      </c>
      <c r="E141" s="21" t="s">
        <v>917</v>
      </c>
    </row>
    <row r="142">
      <c r="A142" s="12" t="s">
        <v>905</v>
      </c>
      <c r="B142" s="12" t="s">
        <v>567</v>
      </c>
      <c r="C142" s="21" t="s">
        <v>912</v>
      </c>
      <c r="D142" s="21" t="s">
        <v>918</v>
      </c>
      <c r="E142" s="21" t="s">
        <v>919</v>
      </c>
    </row>
    <row r="143">
      <c r="A143" s="12" t="s">
        <v>905</v>
      </c>
      <c r="B143" s="12" t="s">
        <v>571</v>
      </c>
      <c r="C143" s="21" t="s">
        <v>920</v>
      </c>
      <c r="D143" s="21" t="s">
        <v>921</v>
      </c>
      <c r="E143" s="21" t="s">
        <v>922</v>
      </c>
    </row>
    <row r="144">
      <c r="A144" s="12" t="s">
        <v>905</v>
      </c>
      <c r="B144" s="12" t="s">
        <v>575</v>
      </c>
      <c r="C144" s="21" t="s">
        <v>923</v>
      </c>
      <c r="D144" s="21" t="s">
        <v>924</v>
      </c>
      <c r="E144" s="21" t="s">
        <v>925</v>
      </c>
    </row>
    <row r="145">
      <c r="A145" s="12" t="s">
        <v>905</v>
      </c>
      <c r="B145" s="12" t="s">
        <v>576</v>
      </c>
      <c r="C145" s="21" t="s">
        <v>926</v>
      </c>
      <c r="D145" s="21" t="s">
        <v>927</v>
      </c>
      <c r="E145" s="21" t="s">
        <v>928</v>
      </c>
    </row>
    <row r="146">
      <c r="A146" s="12" t="s">
        <v>905</v>
      </c>
      <c r="B146" s="12" t="s">
        <v>578</v>
      </c>
      <c r="C146" s="21" t="s">
        <v>929</v>
      </c>
      <c r="D146" s="21" t="s">
        <v>930</v>
      </c>
      <c r="E146" s="21" t="s">
        <v>931</v>
      </c>
    </row>
    <row r="147">
      <c r="A147" s="12" t="s">
        <v>905</v>
      </c>
      <c r="B147" s="12" t="s">
        <v>582</v>
      </c>
      <c r="C147" s="21" t="s">
        <v>932</v>
      </c>
      <c r="D147" s="21" t="s">
        <v>928</v>
      </c>
      <c r="E147" s="21" t="s">
        <v>933</v>
      </c>
    </row>
    <row r="148">
      <c r="A148" s="12" t="s">
        <v>905</v>
      </c>
      <c r="B148" s="12" t="s">
        <v>586</v>
      </c>
      <c r="C148" s="21" t="s">
        <v>934</v>
      </c>
      <c r="D148" s="21" t="s">
        <v>935</v>
      </c>
      <c r="E148" s="21" t="s">
        <v>927</v>
      </c>
    </row>
    <row r="149">
      <c r="A149" s="12" t="s">
        <v>905</v>
      </c>
      <c r="B149" s="12" t="s">
        <v>588</v>
      </c>
      <c r="C149" s="21" t="s">
        <v>910</v>
      </c>
      <c r="D149" s="21" t="s">
        <v>936</v>
      </c>
      <c r="E149" s="21" t="s">
        <v>937</v>
      </c>
    </row>
    <row r="150">
      <c r="A150" s="12" t="s">
        <v>905</v>
      </c>
      <c r="B150" s="12" t="s">
        <v>589</v>
      </c>
      <c r="C150" s="21" t="s">
        <v>938</v>
      </c>
      <c r="D150" s="21" t="s">
        <v>939</v>
      </c>
      <c r="E150" s="21" t="s">
        <v>940</v>
      </c>
    </row>
    <row r="151">
      <c r="A151" s="12" t="s">
        <v>905</v>
      </c>
      <c r="B151" s="12" t="s">
        <v>592</v>
      </c>
      <c r="C151" s="21" t="s">
        <v>911</v>
      </c>
      <c r="D151" s="21" t="s">
        <v>941</v>
      </c>
      <c r="E151" s="21" t="s">
        <v>942</v>
      </c>
    </row>
    <row r="152">
      <c r="A152" s="12" t="s">
        <v>905</v>
      </c>
      <c r="B152" s="12" t="s">
        <v>595</v>
      </c>
      <c r="C152" s="21" t="s">
        <v>927</v>
      </c>
      <c r="D152" s="21" t="s">
        <v>943</v>
      </c>
      <c r="E152" s="21" t="s">
        <v>944</v>
      </c>
    </row>
    <row r="153">
      <c r="A153" s="12" t="s">
        <v>945</v>
      </c>
      <c r="B153" s="12" t="s">
        <v>554</v>
      </c>
      <c r="C153" s="21" t="s">
        <v>946</v>
      </c>
      <c r="D153" s="21" t="s">
        <v>947</v>
      </c>
      <c r="E153" s="21" t="s">
        <v>948</v>
      </c>
    </row>
    <row r="154">
      <c r="A154" s="12" t="s">
        <v>945</v>
      </c>
      <c r="B154" s="12" t="s">
        <v>558</v>
      </c>
      <c r="C154" s="21">
        <v>0.0</v>
      </c>
      <c r="D154" s="21">
        <v>0.0</v>
      </c>
      <c r="E154" s="21">
        <v>0.0</v>
      </c>
    </row>
    <row r="155">
      <c r="A155" s="12" t="s">
        <v>945</v>
      </c>
      <c r="B155" s="12" t="s">
        <v>561</v>
      </c>
      <c r="C155" s="21" t="s">
        <v>949</v>
      </c>
      <c r="D155" s="21" t="s">
        <v>950</v>
      </c>
      <c r="E155" s="21" t="s">
        <v>951</v>
      </c>
    </row>
    <row r="156">
      <c r="A156" s="12" t="s">
        <v>945</v>
      </c>
      <c r="B156" s="12" t="s">
        <v>564</v>
      </c>
      <c r="C156" s="21" t="s">
        <v>952</v>
      </c>
      <c r="D156" s="21" t="s">
        <v>953</v>
      </c>
      <c r="E156" s="21" t="s">
        <v>954</v>
      </c>
    </row>
    <row r="157">
      <c r="A157" s="12" t="s">
        <v>945</v>
      </c>
      <c r="B157" s="12" t="s">
        <v>567</v>
      </c>
      <c r="C157" s="21" t="s">
        <v>955</v>
      </c>
      <c r="D157" s="21" t="s">
        <v>956</v>
      </c>
      <c r="E157" s="21" t="s">
        <v>957</v>
      </c>
    </row>
    <row r="158">
      <c r="A158" s="12" t="s">
        <v>945</v>
      </c>
      <c r="B158" s="12" t="s">
        <v>571</v>
      </c>
      <c r="C158" s="21" t="s">
        <v>958</v>
      </c>
      <c r="D158" s="21" t="s">
        <v>959</v>
      </c>
      <c r="E158" s="21" t="s">
        <v>950</v>
      </c>
    </row>
    <row r="159">
      <c r="A159" s="12" t="s">
        <v>945</v>
      </c>
      <c r="B159" s="12" t="s">
        <v>575</v>
      </c>
      <c r="C159" s="21" t="s">
        <v>960</v>
      </c>
      <c r="D159" s="21" t="s">
        <v>961</v>
      </c>
      <c r="E159" s="21" t="s">
        <v>962</v>
      </c>
    </row>
    <row r="160">
      <c r="A160" s="12" t="s">
        <v>945</v>
      </c>
      <c r="B160" s="12" t="s">
        <v>576</v>
      </c>
      <c r="C160" s="21" t="s">
        <v>963</v>
      </c>
      <c r="D160" s="21" t="s">
        <v>964</v>
      </c>
      <c r="E160" s="21" t="s">
        <v>965</v>
      </c>
    </row>
    <row r="161">
      <c r="A161" s="12" t="s">
        <v>945</v>
      </c>
      <c r="B161" s="12" t="s">
        <v>578</v>
      </c>
      <c r="C161" s="21" t="s">
        <v>966</v>
      </c>
      <c r="D161" s="21" t="s">
        <v>967</v>
      </c>
      <c r="E161" s="21" t="s">
        <v>968</v>
      </c>
    </row>
    <row r="162">
      <c r="A162" s="12" t="s">
        <v>945</v>
      </c>
      <c r="B162" s="12" t="s">
        <v>582</v>
      </c>
      <c r="C162" s="21" t="s">
        <v>969</v>
      </c>
      <c r="D162" s="21" t="s">
        <v>970</v>
      </c>
      <c r="E162" s="21" t="s">
        <v>971</v>
      </c>
    </row>
    <row r="163">
      <c r="A163" s="12" t="s">
        <v>945</v>
      </c>
      <c r="B163" s="12" t="s">
        <v>586</v>
      </c>
      <c r="C163" s="21" t="s">
        <v>972</v>
      </c>
      <c r="D163" s="21" t="s">
        <v>973</v>
      </c>
      <c r="E163" s="21" t="s">
        <v>974</v>
      </c>
    </row>
    <row r="164">
      <c r="A164" s="12" t="s">
        <v>945</v>
      </c>
      <c r="B164" s="12" t="s">
        <v>588</v>
      </c>
      <c r="C164" s="21" t="s">
        <v>975</v>
      </c>
      <c r="D164" s="21" t="s">
        <v>976</v>
      </c>
      <c r="E164" s="21" t="s">
        <v>977</v>
      </c>
    </row>
    <row r="165">
      <c r="A165" s="12" t="s">
        <v>945</v>
      </c>
      <c r="B165" s="12" t="s">
        <v>589</v>
      </c>
      <c r="C165" s="21" t="s">
        <v>978</v>
      </c>
      <c r="D165" s="21" t="s">
        <v>979</v>
      </c>
      <c r="E165" s="21" t="s">
        <v>980</v>
      </c>
    </row>
    <row r="166">
      <c r="A166" s="12" t="s">
        <v>945</v>
      </c>
      <c r="B166" s="12" t="s">
        <v>592</v>
      </c>
      <c r="C166" s="21" t="s">
        <v>975</v>
      </c>
      <c r="D166" s="21" t="s">
        <v>970</v>
      </c>
      <c r="E166" s="21" t="s">
        <v>981</v>
      </c>
    </row>
    <row r="167">
      <c r="A167" s="12" t="s">
        <v>945</v>
      </c>
      <c r="B167" s="12" t="s">
        <v>595</v>
      </c>
      <c r="C167" s="21" t="s">
        <v>982</v>
      </c>
      <c r="D167" s="21" t="s">
        <v>983</v>
      </c>
      <c r="E167" s="21" t="s">
        <v>984</v>
      </c>
    </row>
    <row r="168">
      <c r="A168" s="12" t="s">
        <v>985</v>
      </c>
      <c r="B168" s="12" t="s">
        <v>554</v>
      </c>
      <c r="C168" s="21" t="s">
        <v>986</v>
      </c>
      <c r="D168" s="21" t="s">
        <v>987</v>
      </c>
      <c r="E168" s="21" t="s">
        <v>988</v>
      </c>
    </row>
    <row r="169">
      <c r="A169" s="12" t="s">
        <v>985</v>
      </c>
      <c r="B169" s="12" t="s">
        <v>558</v>
      </c>
      <c r="C169" s="21" t="s">
        <v>989</v>
      </c>
      <c r="D169" s="21" t="s">
        <v>990</v>
      </c>
      <c r="E169" s="21" t="s">
        <v>991</v>
      </c>
    </row>
    <row r="170">
      <c r="A170" s="12" t="s">
        <v>985</v>
      </c>
      <c r="B170" s="12" t="s">
        <v>561</v>
      </c>
      <c r="C170" s="21" t="s">
        <v>992</v>
      </c>
      <c r="D170" s="21" t="s">
        <v>993</v>
      </c>
      <c r="E170" s="21" t="s">
        <v>994</v>
      </c>
    </row>
    <row r="171">
      <c r="A171" s="12" t="s">
        <v>985</v>
      </c>
      <c r="B171" s="12" t="s">
        <v>564</v>
      </c>
      <c r="C171" s="21" t="s">
        <v>995</v>
      </c>
      <c r="D171" s="21" t="s">
        <v>996</v>
      </c>
      <c r="E171" s="21" t="s">
        <v>997</v>
      </c>
    </row>
    <row r="172">
      <c r="A172" s="12" t="s">
        <v>985</v>
      </c>
      <c r="B172" s="12" t="s">
        <v>567</v>
      </c>
      <c r="C172" s="21" t="s">
        <v>998</v>
      </c>
      <c r="D172" s="21" t="s">
        <v>999</v>
      </c>
      <c r="E172" s="21" t="s">
        <v>1000</v>
      </c>
    </row>
    <row r="173">
      <c r="A173" s="12" t="s">
        <v>985</v>
      </c>
      <c r="B173" s="12" t="s">
        <v>571</v>
      </c>
      <c r="C173" s="21" t="s">
        <v>1001</v>
      </c>
      <c r="D173" s="21" t="s">
        <v>1002</v>
      </c>
      <c r="E173" s="21" t="s">
        <v>1003</v>
      </c>
    </row>
    <row r="174">
      <c r="A174" s="12" t="s">
        <v>985</v>
      </c>
      <c r="B174" s="12" t="s">
        <v>575</v>
      </c>
      <c r="C174" s="21" t="s">
        <v>1004</v>
      </c>
      <c r="D174" s="21" t="s">
        <v>1005</v>
      </c>
      <c r="E174" s="21" t="s">
        <v>1006</v>
      </c>
    </row>
    <row r="175">
      <c r="A175" s="12" t="s">
        <v>985</v>
      </c>
      <c r="B175" s="12" t="s">
        <v>576</v>
      </c>
      <c r="C175" s="21" t="s">
        <v>1007</v>
      </c>
      <c r="D175" s="21" t="s">
        <v>1007</v>
      </c>
      <c r="E175" s="21" t="s">
        <v>1008</v>
      </c>
    </row>
    <row r="176">
      <c r="A176" s="12" t="s">
        <v>985</v>
      </c>
      <c r="B176" s="12" t="s">
        <v>578</v>
      </c>
      <c r="C176" s="21" t="s">
        <v>1009</v>
      </c>
      <c r="D176" s="21" t="s">
        <v>1010</v>
      </c>
      <c r="E176" s="21" t="s">
        <v>1011</v>
      </c>
    </row>
    <row r="177">
      <c r="A177" s="12" t="s">
        <v>985</v>
      </c>
      <c r="B177" s="12" t="s">
        <v>582</v>
      </c>
      <c r="C177" s="21" t="s">
        <v>1012</v>
      </c>
      <c r="D177" s="21" t="s">
        <v>1013</v>
      </c>
      <c r="E177" s="21" t="s">
        <v>1014</v>
      </c>
    </row>
    <row r="178">
      <c r="A178" s="12" t="s">
        <v>985</v>
      </c>
      <c r="B178" s="12" t="s">
        <v>586</v>
      </c>
      <c r="C178" s="21">
        <v>0.0</v>
      </c>
      <c r="D178" s="21" t="s">
        <v>1015</v>
      </c>
      <c r="E178" s="21">
        <v>0.0</v>
      </c>
    </row>
    <row r="179">
      <c r="A179" s="12" t="s">
        <v>985</v>
      </c>
      <c r="B179" s="12" t="s">
        <v>588</v>
      </c>
      <c r="C179" s="21" t="s">
        <v>1013</v>
      </c>
      <c r="D179" s="21" t="s">
        <v>1016</v>
      </c>
      <c r="E179" s="21" t="s">
        <v>1017</v>
      </c>
    </row>
    <row r="180">
      <c r="A180" s="12" t="s">
        <v>985</v>
      </c>
      <c r="B180" s="12" t="s">
        <v>589</v>
      </c>
      <c r="C180" s="21" t="s">
        <v>1018</v>
      </c>
      <c r="D180" s="21" t="s">
        <v>1019</v>
      </c>
      <c r="E180" s="21" t="s">
        <v>1020</v>
      </c>
    </row>
    <row r="181">
      <c r="A181" s="12" t="s">
        <v>985</v>
      </c>
      <c r="B181" s="12" t="s">
        <v>592</v>
      </c>
      <c r="C181" s="21" t="s">
        <v>1021</v>
      </c>
      <c r="D181" s="21" t="s">
        <v>1022</v>
      </c>
      <c r="E181" s="21" t="s">
        <v>1023</v>
      </c>
    </row>
    <row r="182">
      <c r="A182" s="12" t="s">
        <v>985</v>
      </c>
      <c r="B182" s="12" t="s">
        <v>595</v>
      </c>
      <c r="C182" s="21" t="s">
        <v>1024</v>
      </c>
      <c r="D182" s="21" t="s">
        <v>1025</v>
      </c>
      <c r="E182" s="21" t="s">
        <v>1026</v>
      </c>
    </row>
    <row r="183">
      <c r="A183" s="12" t="s">
        <v>1027</v>
      </c>
      <c r="B183" s="12" t="s">
        <v>554</v>
      </c>
      <c r="C183" s="21" t="s">
        <v>1028</v>
      </c>
      <c r="D183" s="21" t="s">
        <v>1029</v>
      </c>
      <c r="E183" s="21" t="s">
        <v>1030</v>
      </c>
    </row>
    <row r="184">
      <c r="A184" s="12" t="s">
        <v>1027</v>
      </c>
      <c r="B184" s="12" t="s">
        <v>558</v>
      </c>
      <c r="C184" s="21">
        <v>0.0</v>
      </c>
      <c r="D184" s="21" t="s">
        <v>1031</v>
      </c>
      <c r="E184" s="21">
        <v>0.0</v>
      </c>
    </row>
    <row r="185">
      <c r="A185" s="12" t="s">
        <v>1027</v>
      </c>
      <c r="B185" s="12" t="s">
        <v>561</v>
      </c>
      <c r="C185" s="21" t="s">
        <v>1032</v>
      </c>
      <c r="D185" s="21" t="s">
        <v>1033</v>
      </c>
      <c r="E185" s="21" t="s">
        <v>1034</v>
      </c>
    </row>
    <row r="186">
      <c r="A186" s="12" t="s">
        <v>1027</v>
      </c>
      <c r="B186" s="12" t="s">
        <v>564</v>
      </c>
      <c r="C186" s="21" t="s">
        <v>1035</v>
      </c>
      <c r="D186" s="21" t="s">
        <v>1036</v>
      </c>
      <c r="E186" s="21" t="s">
        <v>1037</v>
      </c>
    </row>
    <row r="187">
      <c r="A187" s="12" t="s">
        <v>1027</v>
      </c>
      <c r="B187" s="12" t="s">
        <v>567</v>
      </c>
      <c r="C187" s="21" t="s">
        <v>1038</v>
      </c>
      <c r="D187" s="21" t="s">
        <v>1039</v>
      </c>
      <c r="E187" s="21" t="s">
        <v>1040</v>
      </c>
    </row>
    <row r="188">
      <c r="A188" s="12" t="s">
        <v>1027</v>
      </c>
      <c r="B188" s="12" t="s">
        <v>571</v>
      </c>
      <c r="C188" s="21" t="s">
        <v>1041</v>
      </c>
      <c r="D188" s="21" t="s">
        <v>1039</v>
      </c>
      <c r="E188" s="21" t="s">
        <v>933</v>
      </c>
    </row>
    <row r="189">
      <c r="A189" s="12" t="s">
        <v>1027</v>
      </c>
      <c r="B189" s="12" t="s">
        <v>575</v>
      </c>
      <c r="C189" s="21" t="s">
        <v>1042</v>
      </c>
      <c r="D189" s="21" t="s">
        <v>1043</v>
      </c>
      <c r="E189" s="21" t="s">
        <v>1044</v>
      </c>
    </row>
    <row r="190">
      <c r="A190" s="12" t="s">
        <v>1027</v>
      </c>
      <c r="B190" s="12" t="s">
        <v>576</v>
      </c>
      <c r="C190" s="21" t="s">
        <v>1031</v>
      </c>
      <c r="D190" s="21" t="s">
        <v>1045</v>
      </c>
      <c r="E190" s="21">
        <v>0.0</v>
      </c>
    </row>
    <row r="191">
      <c r="A191" s="12" t="s">
        <v>1027</v>
      </c>
      <c r="B191" s="12" t="s">
        <v>578</v>
      </c>
      <c r="C191" s="21" t="s">
        <v>1046</v>
      </c>
      <c r="D191" s="21" t="s">
        <v>1047</v>
      </c>
      <c r="E191" s="21" t="s">
        <v>1048</v>
      </c>
    </row>
    <row r="192">
      <c r="A192" s="12" t="s">
        <v>1027</v>
      </c>
      <c r="B192" s="12" t="s">
        <v>582</v>
      </c>
      <c r="C192" s="21" t="s">
        <v>1049</v>
      </c>
      <c r="D192" s="21" t="s">
        <v>1049</v>
      </c>
      <c r="E192" s="21" t="s">
        <v>1050</v>
      </c>
    </row>
    <row r="193">
      <c r="A193" s="12" t="s">
        <v>1027</v>
      </c>
      <c r="B193" s="12" t="s">
        <v>586</v>
      </c>
      <c r="C193" s="21" t="s">
        <v>1051</v>
      </c>
      <c r="D193" s="21" t="s">
        <v>1052</v>
      </c>
      <c r="E193" s="21" t="s">
        <v>1045</v>
      </c>
    </row>
    <row r="194">
      <c r="A194" s="12" t="s">
        <v>1027</v>
      </c>
      <c r="B194" s="12" t="s">
        <v>588</v>
      </c>
      <c r="C194" s="21" t="s">
        <v>1043</v>
      </c>
      <c r="D194" s="21" t="s">
        <v>1053</v>
      </c>
      <c r="E194" s="21" t="s">
        <v>1054</v>
      </c>
    </row>
    <row r="195">
      <c r="A195" s="12" t="s">
        <v>1027</v>
      </c>
      <c r="B195" s="12" t="s">
        <v>589</v>
      </c>
      <c r="C195" s="21" t="s">
        <v>1055</v>
      </c>
      <c r="D195" s="21" t="s">
        <v>1056</v>
      </c>
      <c r="E195" s="21" t="s">
        <v>1057</v>
      </c>
    </row>
    <row r="196">
      <c r="A196" s="12" t="s">
        <v>1027</v>
      </c>
      <c r="B196" s="12" t="s">
        <v>592</v>
      </c>
      <c r="C196" s="21">
        <v>0.0</v>
      </c>
      <c r="D196" s="21">
        <v>0.0</v>
      </c>
      <c r="E196" s="21">
        <v>0.0</v>
      </c>
    </row>
    <row r="197">
      <c r="A197" s="12" t="s">
        <v>1027</v>
      </c>
      <c r="B197" s="12" t="s">
        <v>595</v>
      </c>
      <c r="C197" s="21" t="s">
        <v>1058</v>
      </c>
      <c r="D197" s="21" t="s">
        <v>1051</v>
      </c>
      <c r="E197" s="21" t="s">
        <v>1059</v>
      </c>
    </row>
    <row r="198">
      <c r="A198" s="12" t="s">
        <v>1060</v>
      </c>
      <c r="B198" s="12" t="s">
        <v>554</v>
      </c>
      <c r="C198" s="21" t="s">
        <v>1061</v>
      </c>
      <c r="D198" s="21" t="s">
        <v>1062</v>
      </c>
      <c r="E198" s="21" t="s">
        <v>1063</v>
      </c>
    </row>
    <row r="199">
      <c r="A199" s="12" t="s">
        <v>1060</v>
      </c>
      <c r="B199" s="12" t="s">
        <v>558</v>
      </c>
      <c r="C199" s="21" t="s">
        <v>1064</v>
      </c>
      <c r="D199" s="21" t="s">
        <v>1064</v>
      </c>
      <c r="E199" s="21" t="s">
        <v>1065</v>
      </c>
    </row>
    <row r="200">
      <c r="A200" s="12" t="s">
        <v>1060</v>
      </c>
      <c r="B200" s="12" t="s">
        <v>561</v>
      </c>
      <c r="C200" s="21" t="s">
        <v>1066</v>
      </c>
      <c r="D200" s="21" t="s">
        <v>1067</v>
      </c>
      <c r="E200" s="21" t="s">
        <v>1068</v>
      </c>
    </row>
    <row r="201">
      <c r="A201" s="12" t="s">
        <v>1060</v>
      </c>
      <c r="B201" s="12" t="s">
        <v>564</v>
      </c>
      <c r="C201" s="21" t="s">
        <v>1069</v>
      </c>
      <c r="D201" s="21" t="s">
        <v>1070</v>
      </c>
      <c r="E201" s="21" t="s">
        <v>1071</v>
      </c>
    </row>
    <row r="202">
      <c r="A202" s="12" t="s">
        <v>1060</v>
      </c>
      <c r="B202" s="12" t="s">
        <v>567</v>
      </c>
      <c r="C202" s="21" t="s">
        <v>1072</v>
      </c>
      <c r="D202" s="21" t="s">
        <v>1073</v>
      </c>
      <c r="E202" s="21" t="s">
        <v>1074</v>
      </c>
    </row>
    <row r="203">
      <c r="A203" s="12" t="s">
        <v>1060</v>
      </c>
      <c r="B203" s="12" t="s">
        <v>571</v>
      </c>
      <c r="C203" s="21" t="s">
        <v>1075</v>
      </c>
      <c r="D203" s="21" t="s">
        <v>1076</v>
      </c>
      <c r="E203" s="21" t="s">
        <v>1077</v>
      </c>
    </row>
    <row r="204">
      <c r="A204" s="12" t="s">
        <v>1060</v>
      </c>
      <c r="B204" s="12" t="s">
        <v>575</v>
      </c>
      <c r="C204" s="21" t="s">
        <v>1078</v>
      </c>
      <c r="D204" s="21" t="s">
        <v>1079</v>
      </c>
      <c r="E204" s="21" t="s">
        <v>1075</v>
      </c>
    </row>
    <row r="205">
      <c r="A205" s="12" t="s">
        <v>1060</v>
      </c>
      <c r="B205" s="12" t="s">
        <v>576</v>
      </c>
      <c r="C205" s="21" t="s">
        <v>1064</v>
      </c>
      <c r="D205" s="21" t="s">
        <v>1078</v>
      </c>
      <c r="E205" s="21" t="s">
        <v>1080</v>
      </c>
    </row>
    <row r="206">
      <c r="A206" s="12" t="s">
        <v>1060</v>
      </c>
      <c r="B206" s="12" t="s">
        <v>578</v>
      </c>
      <c r="C206" s="21" t="s">
        <v>1081</v>
      </c>
      <c r="D206" s="21" t="s">
        <v>1082</v>
      </c>
      <c r="E206" s="21" t="s">
        <v>1083</v>
      </c>
    </row>
    <row r="207">
      <c r="A207" s="12" t="s">
        <v>1060</v>
      </c>
      <c r="B207" s="12" t="s">
        <v>582</v>
      </c>
      <c r="C207" s="21" t="s">
        <v>1084</v>
      </c>
      <c r="D207" s="21" t="s">
        <v>1085</v>
      </c>
      <c r="E207" s="21" t="s">
        <v>1086</v>
      </c>
    </row>
    <row r="208">
      <c r="A208" s="12" t="s">
        <v>1060</v>
      </c>
      <c r="B208" s="12" t="s">
        <v>586</v>
      </c>
      <c r="C208" s="21" t="s">
        <v>1087</v>
      </c>
      <c r="D208" s="21" t="s">
        <v>1077</v>
      </c>
      <c r="E208" s="21" t="s">
        <v>1088</v>
      </c>
    </row>
    <row r="209">
      <c r="A209" s="12" t="s">
        <v>1060</v>
      </c>
      <c r="B209" s="12" t="s">
        <v>588</v>
      </c>
      <c r="C209" s="21" t="s">
        <v>1064</v>
      </c>
      <c r="D209" s="21" t="s">
        <v>1089</v>
      </c>
      <c r="E209" s="21" t="s">
        <v>1090</v>
      </c>
    </row>
    <row r="210">
      <c r="A210" s="12" t="s">
        <v>1060</v>
      </c>
      <c r="B210" s="12" t="s">
        <v>589</v>
      </c>
      <c r="C210" s="21" t="s">
        <v>1091</v>
      </c>
      <c r="D210" s="21" t="s">
        <v>1073</v>
      </c>
      <c r="E210" s="21" t="s">
        <v>1092</v>
      </c>
    </row>
    <row r="211">
      <c r="A211" s="12" t="s">
        <v>1060</v>
      </c>
      <c r="B211" s="12" t="s">
        <v>592</v>
      </c>
      <c r="C211" s="21">
        <v>0.0</v>
      </c>
      <c r="D211" s="21" t="s">
        <v>1093</v>
      </c>
      <c r="E211" s="21">
        <v>0.0</v>
      </c>
    </row>
    <row r="212">
      <c r="A212" s="12" t="s">
        <v>1060</v>
      </c>
      <c r="B212" s="12" t="s">
        <v>595</v>
      </c>
      <c r="C212" s="21" t="s">
        <v>1064</v>
      </c>
      <c r="D212" s="21" t="s">
        <v>1094</v>
      </c>
      <c r="E212" s="21" t="s">
        <v>1095</v>
      </c>
    </row>
    <row r="213">
      <c r="A213" s="12" t="s">
        <v>1096</v>
      </c>
      <c r="B213" s="12" t="s">
        <v>554</v>
      </c>
      <c r="C213" s="21" t="s">
        <v>1097</v>
      </c>
      <c r="D213" s="21" t="s">
        <v>1098</v>
      </c>
      <c r="E213" s="21" t="s">
        <v>1099</v>
      </c>
    </row>
    <row r="214">
      <c r="A214" s="12" t="s">
        <v>1096</v>
      </c>
      <c r="B214" s="12" t="s">
        <v>558</v>
      </c>
      <c r="C214" s="21" t="s">
        <v>1100</v>
      </c>
      <c r="D214" s="21" t="s">
        <v>1100</v>
      </c>
      <c r="E214" s="21" t="s">
        <v>1101</v>
      </c>
    </row>
    <row r="215">
      <c r="A215" s="12" t="s">
        <v>1096</v>
      </c>
      <c r="B215" s="12" t="s">
        <v>561</v>
      </c>
      <c r="C215" s="21" t="s">
        <v>1102</v>
      </c>
      <c r="D215" s="21" t="s">
        <v>1103</v>
      </c>
      <c r="E215" s="21" t="s">
        <v>1104</v>
      </c>
    </row>
    <row r="216">
      <c r="A216" s="12" t="s">
        <v>1096</v>
      </c>
      <c r="B216" s="12" t="s">
        <v>564</v>
      </c>
      <c r="C216" s="21" t="s">
        <v>1105</v>
      </c>
      <c r="D216" s="21" t="s">
        <v>1106</v>
      </c>
      <c r="E216" s="21" t="s">
        <v>1107</v>
      </c>
    </row>
    <row r="217">
      <c r="A217" s="12" t="s">
        <v>1096</v>
      </c>
      <c r="B217" s="12" t="s">
        <v>567</v>
      </c>
      <c r="C217" s="21" t="s">
        <v>1108</v>
      </c>
      <c r="D217" s="21" t="s">
        <v>1109</v>
      </c>
      <c r="E217" s="21" t="s">
        <v>1110</v>
      </c>
    </row>
    <row r="218">
      <c r="A218" s="12" t="s">
        <v>1096</v>
      </c>
      <c r="B218" s="12" t="s">
        <v>571</v>
      </c>
      <c r="C218" s="21" t="s">
        <v>1111</v>
      </c>
      <c r="D218" s="21" t="s">
        <v>1112</v>
      </c>
      <c r="E218" s="21" t="s">
        <v>1113</v>
      </c>
    </row>
    <row r="219">
      <c r="A219" s="12" t="s">
        <v>1096</v>
      </c>
      <c r="B219" s="12" t="s">
        <v>575</v>
      </c>
      <c r="C219" s="21" t="s">
        <v>1114</v>
      </c>
      <c r="D219" s="21" t="s">
        <v>1115</v>
      </c>
      <c r="E219" s="21">
        <v>1.0</v>
      </c>
    </row>
    <row r="220">
      <c r="A220" s="12" t="s">
        <v>1096</v>
      </c>
      <c r="B220" s="12" t="s">
        <v>576</v>
      </c>
      <c r="C220" s="21" t="s">
        <v>1116</v>
      </c>
      <c r="D220" s="21" t="s">
        <v>1117</v>
      </c>
      <c r="E220" s="21" t="s">
        <v>1116</v>
      </c>
    </row>
    <row r="221">
      <c r="A221" s="12" t="s">
        <v>1096</v>
      </c>
      <c r="B221" s="12" t="s">
        <v>578</v>
      </c>
      <c r="C221" s="21" t="s">
        <v>1118</v>
      </c>
      <c r="D221" s="21" t="s">
        <v>1119</v>
      </c>
      <c r="E221" s="21" t="s">
        <v>1120</v>
      </c>
    </row>
    <row r="222">
      <c r="A222" s="12" t="s">
        <v>1096</v>
      </c>
      <c r="B222" s="12" t="s">
        <v>582</v>
      </c>
      <c r="C222" s="21" t="s">
        <v>1121</v>
      </c>
      <c r="D222" s="21" t="s">
        <v>1122</v>
      </c>
      <c r="E222" s="21" t="s">
        <v>1123</v>
      </c>
    </row>
    <row r="223">
      <c r="A223" s="12" t="s">
        <v>1096</v>
      </c>
      <c r="B223" s="12" t="s">
        <v>586</v>
      </c>
      <c r="C223" s="21" t="s">
        <v>1124</v>
      </c>
      <c r="D223" s="21" t="s">
        <v>1125</v>
      </c>
      <c r="E223" s="21" t="s">
        <v>1126</v>
      </c>
    </row>
    <row r="224">
      <c r="A224" s="12" t="s">
        <v>1096</v>
      </c>
      <c r="B224" s="12" t="s">
        <v>588</v>
      </c>
      <c r="C224" s="21" t="s">
        <v>1127</v>
      </c>
      <c r="D224" s="21" t="s">
        <v>1128</v>
      </c>
      <c r="E224" s="21" t="s">
        <v>1129</v>
      </c>
    </row>
    <row r="225">
      <c r="A225" s="12" t="s">
        <v>1096</v>
      </c>
      <c r="B225" s="12" t="s">
        <v>589</v>
      </c>
      <c r="C225" s="21" t="s">
        <v>1130</v>
      </c>
      <c r="D225" s="21" t="s">
        <v>1131</v>
      </c>
      <c r="E225" s="21" t="s">
        <v>1132</v>
      </c>
    </row>
    <row r="226">
      <c r="A226" s="12" t="s">
        <v>1096</v>
      </c>
      <c r="B226" s="12" t="s">
        <v>592</v>
      </c>
      <c r="C226" s="21">
        <v>0.0</v>
      </c>
      <c r="D226" s="21" t="s">
        <v>1124</v>
      </c>
      <c r="E226" s="21">
        <v>0.0</v>
      </c>
    </row>
    <row r="227">
      <c r="A227" s="12" t="s">
        <v>1096</v>
      </c>
      <c r="B227" s="12" t="s">
        <v>595</v>
      </c>
      <c r="C227" s="21" t="s">
        <v>1101</v>
      </c>
      <c r="D227" s="21" t="s">
        <v>1133</v>
      </c>
      <c r="E227" s="21" t="s">
        <v>1134</v>
      </c>
    </row>
    <row r="228">
      <c r="A228" s="12" t="s">
        <v>1135</v>
      </c>
      <c r="B228" s="12" t="s">
        <v>554</v>
      </c>
      <c r="C228" s="21" t="s">
        <v>1136</v>
      </c>
      <c r="D228" s="21" t="s">
        <v>1137</v>
      </c>
      <c r="E228" s="21" t="s">
        <v>1138</v>
      </c>
    </row>
    <row r="229">
      <c r="A229" s="12" t="s">
        <v>1135</v>
      </c>
      <c r="B229" s="12" t="s">
        <v>558</v>
      </c>
      <c r="C229" s="21" t="s">
        <v>1139</v>
      </c>
      <c r="D229" s="21" t="s">
        <v>1140</v>
      </c>
      <c r="E229" s="21" t="s">
        <v>1141</v>
      </c>
    </row>
    <row r="230">
      <c r="A230" s="12" t="s">
        <v>1135</v>
      </c>
      <c r="B230" s="12" t="s">
        <v>561</v>
      </c>
      <c r="C230" s="21" t="s">
        <v>1142</v>
      </c>
      <c r="D230" s="21" t="s">
        <v>1143</v>
      </c>
      <c r="E230" s="21" t="s">
        <v>1144</v>
      </c>
    </row>
    <row r="231">
      <c r="A231" s="12" t="s">
        <v>1135</v>
      </c>
      <c r="B231" s="12" t="s">
        <v>564</v>
      </c>
      <c r="C231" s="21" t="s">
        <v>1145</v>
      </c>
      <c r="D231" s="21" t="s">
        <v>1146</v>
      </c>
      <c r="E231" s="21" t="s">
        <v>1147</v>
      </c>
    </row>
    <row r="232">
      <c r="A232" s="12" t="s">
        <v>1135</v>
      </c>
      <c r="B232" s="12" t="s">
        <v>567</v>
      </c>
      <c r="C232" s="21" t="s">
        <v>1148</v>
      </c>
      <c r="D232" s="21" t="s">
        <v>1149</v>
      </c>
      <c r="E232" s="21" t="s">
        <v>1150</v>
      </c>
    </row>
    <row r="233">
      <c r="A233" s="12" t="s">
        <v>1135</v>
      </c>
      <c r="B233" s="12" t="s">
        <v>571</v>
      </c>
      <c r="C233" s="21" t="s">
        <v>1151</v>
      </c>
      <c r="D233" s="21" t="s">
        <v>1152</v>
      </c>
      <c r="E233" s="21" t="s">
        <v>1153</v>
      </c>
    </row>
    <row r="234">
      <c r="A234" s="12" t="s">
        <v>1135</v>
      </c>
      <c r="B234" s="12" t="s">
        <v>575</v>
      </c>
      <c r="C234" s="21" t="s">
        <v>1154</v>
      </c>
      <c r="D234" s="21" t="s">
        <v>1155</v>
      </c>
      <c r="E234" s="21" t="s">
        <v>1156</v>
      </c>
    </row>
    <row r="235">
      <c r="A235" s="12" t="s">
        <v>1135</v>
      </c>
      <c r="B235" s="12" t="s">
        <v>576</v>
      </c>
      <c r="C235" s="21" t="s">
        <v>1154</v>
      </c>
      <c r="D235" s="21" t="s">
        <v>1157</v>
      </c>
      <c r="E235" s="21" t="s">
        <v>1157</v>
      </c>
    </row>
    <row r="236">
      <c r="A236" s="12" t="s">
        <v>1135</v>
      </c>
      <c r="B236" s="12" t="s">
        <v>578</v>
      </c>
      <c r="C236" s="21" t="s">
        <v>1158</v>
      </c>
      <c r="D236" s="21" t="s">
        <v>1159</v>
      </c>
      <c r="E236" s="21" t="s">
        <v>817</v>
      </c>
    </row>
    <row r="237">
      <c r="A237" s="12" t="s">
        <v>1135</v>
      </c>
      <c r="B237" s="12" t="s">
        <v>582</v>
      </c>
      <c r="C237" s="21" t="s">
        <v>1160</v>
      </c>
      <c r="D237" s="21" t="s">
        <v>813</v>
      </c>
      <c r="E237" s="21" t="s">
        <v>1161</v>
      </c>
    </row>
    <row r="238">
      <c r="A238" s="12" t="s">
        <v>1135</v>
      </c>
      <c r="B238" s="12" t="s">
        <v>586</v>
      </c>
      <c r="C238" s="21" t="s">
        <v>1162</v>
      </c>
      <c r="D238" s="21" t="s">
        <v>1163</v>
      </c>
      <c r="E238" s="21" t="s">
        <v>1139</v>
      </c>
    </row>
    <row r="239">
      <c r="A239" s="12" t="s">
        <v>1135</v>
      </c>
      <c r="B239" s="12" t="s">
        <v>588</v>
      </c>
      <c r="C239" s="21" t="s">
        <v>1164</v>
      </c>
      <c r="D239" s="21" t="s">
        <v>1165</v>
      </c>
      <c r="E239" s="21" t="s">
        <v>1166</v>
      </c>
    </row>
    <row r="240">
      <c r="A240" s="12" t="s">
        <v>1135</v>
      </c>
      <c r="B240" s="12" t="s">
        <v>589</v>
      </c>
      <c r="C240" s="21" t="s">
        <v>1167</v>
      </c>
      <c r="D240" s="21" t="s">
        <v>1168</v>
      </c>
      <c r="E240" s="21" t="s">
        <v>1169</v>
      </c>
    </row>
    <row r="241">
      <c r="A241" s="12" t="s">
        <v>1135</v>
      </c>
      <c r="B241" s="12" t="s">
        <v>592</v>
      </c>
      <c r="C241" s="21" t="s">
        <v>1170</v>
      </c>
      <c r="D241" s="21" t="s">
        <v>1171</v>
      </c>
      <c r="E241" s="21" t="s">
        <v>1162</v>
      </c>
    </row>
    <row r="242">
      <c r="A242" s="12" t="s">
        <v>1135</v>
      </c>
      <c r="B242" s="12" t="s">
        <v>595</v>
      </c>
      <c r="C242" s="21" t="s">
        <v>1154</v>
      </c>
      <c r="D242" s="21" t="s">
        <v>1172</v>
      </c>
      <c r="E242" s="21" t="s">
        <v>1173</v>
      </c>
    </row>
    <row r="243">
      <c r="A243" s="12" t="s">
        <v>1174</v>
      </c>
      <c r="B243" s="12" t="s">
        <v>554</v>
      </c>
      <c r="C243" s="21" t="s">
        <v>1175</v>
      </c>
      <c r="D243" s="21" t="s">
        <v>1176</v>
      </c>
      <c r="E243" s="21" t="s">
        <v>1177</v>
      </c>
    </row>
    <row r="244">
      <c r="A244" s="12" t="s">
        <v>1174</v>
      </c>
      <c r="B244" s="12" t="s">
        <v>558</v>
      </c>
      <c r="C244" s="21" t="s">
        <v>1178</v>
      </c>
      <c r="D244" s="21" t="s">
        <v>1179</v>
      </c>
      <c r="E244" s="21" t="s">
        <v>1180</v>
      </c>
    </row>
    <row r="245">
      <c r="A245" s="12" t="s">
        <v>1174</v>
      </c>
      <c r="B245" s="12" t="s">
        <v>561</v>
      </c>
      <c r="C245" s="21" t="s">
        <v>1181</v>
      </c>
      <c r="D245" s="21" t="s">
        <v>1182</v>
      </c>
      <c r="E245" s="21" t="s">
        <v>1183</v>
      </c>
    </row>
    <row r="246">
      <c r="A246" s="12" t="s">
        <v>1174</v>
      </c>
      <c r="B246" s="12" t="s">
        <v>564</v>
      </c>
      <c r="C246" s="21" t="s">
        <v>1184</v>
      </c>
      <c r="D246" s="21" t="s">
        <v>1185</v>
      </c>
      <c r="E246" s="21" t="s">
        <v>1186</v>
      </c>
    </row>
    <row r="247">
      <c r="A247" s="12" t="s">
        <v>1174</v>
      </c>
      <c r="B247" s="12" t="s">
        <v>567</v>
      </c>
      <c r="C247" s="21" t="s">
        <v>1187</v>
      </c>
      <c r="D247" s="21" t="s">
        <v>1188</v>
      </c>
      <c r="E247" s="21" t="s">
        <v>1189</v>
      </c>
    </row>
    <row r="248">
      <c r="A248" s="12" t="s">
        <v>1174</v>
      </c>
      <c r="B248" s="12" t="s">
        <v>571</v>
      </c>
      <c r="C248" s="21" t="s">
        <v>1190</v>
      </c>
      <c r="D248" s="21" t="s">
        <v>1191</v>
      </c>
      <c r="E248" s="21" t="s">
        <v>1192</v>
      </c>
    </row>
    <row r="249">
      <c r="A249" s="12" t="s">
        <v>1174</v>
      </c>
      <c r="B249" s="12" t="s">
        <v>575</v>
      </c>
      <c r="C249" s="21" t="s">
        <v>1180</v>
      </c>
      <c r="D249" s="21" t="s">
        <v>1193</v>
      </c>
      <c r="E249" s="21" t="s">
        <v>1194</v>
      </c>
    </row>
    <row r="250">
      <c r="A250" s="12" t="s">
        <v>1174</v>
      </c>
      <c r="B250" s="12" t="s">
        <v>576</v>
      </c>
      <c r="C250" s="21" t="s">
        <v>1195</v>
      </c>
      <c r="D250" s="21" t="s">
        <v>1196</v>
      </c>
      <c r="E250" s="21" t="s">
        <v>1197</v>
      </c>
    </row>
    <row r="251">
      <c r="A251" s="12" t="s">
        <v>1174</v>
      </c>
      <c r="B251" s="12" t="s">
        <v>578</v>
      </c>
      <c r="C251" s="21" t="s">
        <v>1198</v>
      </c>
      <c r="D251" s="21" t="s">
        <v>1199</v>
      </c>
      <c r="E251" s="21" t="s">
        <v>1200</v>
      </c>
    </row>
    <row r="252">
      <c r="A252" s="12" t="s">
        <v>1174</v>
      </c>
      <c r="B252" s="12" t="s">
        <v>582</v>
      </c>
      <c r="C252" s="21" t="s">
        <v>580</v>
      </c>
      <c r="D252" s="21" t="s">
        <v>1201</v>
      </c>
      <c r="E252" s="21" t="s">
        <v>1202</v>
      </c>
    </row>
    <row r="253">
      <c r="A253" s="12" t="s">
        <v>1174</v>
      </c>
      <c r="B253" s="12" t="s">
        <v>586</v>
      </c>
      <c r="C253" s="21" t="s">
        <v>1203</v>
      </c>
      <c r="D253" s="21" t="s">
        <v>1204</v>
      </c>
      <c r="E253" s="21" t="s">
        <v>1180</v>
      </c>
    </row>
    <row r="254">
      <c r="A254" s="12" t="s">
        <v>1174</v>
      </c>
      <c r="B254" s="12" t="s">
        <v>588</v>
      </c>
      <c r="C254" s="21" t="s">
        <v>1205</v>
      </c>
      <c r="D254" s="21" t="s">
        <v>1206</v>
      </c>
      <c r="E254" s="21" t="s">
        <v>1207</v>
      </c>
    </row>
    <row r="255">
      <c r="A255" s="12" t="s">
        <v>1174</v>
      </c>
      <c r="B255" s="12" t="s">
        <v>589</v>
      </c>
      <c r="C255" s="21" t="s">
        <v>1208</v>
      </c>
      <c r="D255" s="21" t="s">
        <v>1209</v>
      </c>
      <c r="E255" s="21" t="s">
        <v>1210</v>
      </c>
    </row>
    <row r="256">
      <c r="A256" s="12" t="s">
        <v>1174</v>
      </c>
      <c r="B256" s="12" t="s">
        <v>592</v>
      </c>
      <c r="C256" s="21" t="s">
        <v>1211</v>
      </c>
      <c r="D256" s="21" t="s">
        <v>1212</v>
      </c>
      <c r="E256" s="21">
        <v>0.0</v>
      </c>
    </row>
    <row r="257">
      <c r="A257" s="12" t="s">
        <v>1174</v>
      </c>
      <c r="B257" s="12" t="s">
        <v>595</v>
      </c>
      <c r="C257" s="21" t="s">
        <v>1213</v>
      </c>
      <c r="D257" s="21" t="s">
        <v>1214</v>
      </c>
      <c r="E257" s="21" t="s">
        <v>1215</v>
      </c>
    </row>
    <row r="258">
      <c r="A258" s="12" t="s">
        <v>1216</v>
      </c>
      <c r="B258" s="12" t="s">
        <v>554</v>
      </c>
      <c r="C258" s="21" t="s">
        <v>1217</v>
      </c>
      <c r="D258" s="21" t="s">
        <v>1218</v>
      </c>
      <c r="E258" s="21" t="s">
        <v>1219</v>
      </c>
    </row>
    <row r="259">
      <c r="A259" s="12" t="s">
        <v>1216</v>
      </c>
      <c r="B259" s="12" t="s">
        <v>558</v>
      </c>
      <c r="C259" s="21" t="s">
        <v>1220</v>
      </c>
      <c r="D259" s="21" t="s">
        <v>1220</v>
      </c>
      <c r="E259" s="21" t="s">
        <v>1221</v>
      </c>
    </row>
    <row r="260">
      <c r="A260" s="12" t="s">
        <v>1216</v>
      </c>
      <c r="B260" s="12" t="s">
        <v>561</v>
      </c>
      <c r="C260" s="21" t="s">
        <v>1222</v>
      </c>
      <c r="D260" s="21" t="s">
        <v>1223</v>
      </c>
      <c r="E260" s="21" t="s">
        <v>1224</v>
      </c>
    </row>
    <row r="261">
      <c r="A261" s="12" t="s">
        <v>1216</v>
      </c>
      <c r="B261" s="12" t="s">
        <v>564</v>
      </c>
      <c r="C261" s="21" t="s">
        <v>1225</v>
      </c>
      <c r="D261" s="21" t="s">
        <v>1226</v>
      </c>
      <c r="E261" s="21" t="s">
        <v>1227</v>
      </c>
    </row>
    <row r="262">
      <c r="A262" s="12" t="s">
        <v>1216</v>
      </c>
      <c r="B262" s="12" t="s">
        <v>567</v>
      </c>
      <c r="C262" s="21" t="s">
        <v>1228</v>
      </c>
      <c r="D262" s="21" t="s">
        <v>1229</v>
      </c>
      <c r="E262" s="21" t="s">
        <v>1230</v>
      </c>
    </row>
    <row r="263">
      <c r="A263" s="12" t="s">
        <v>1216</v>
      </c>
      <c r="B263" s="12" t="s">
        <v>571</v>
      </c>
      <c r="C263" s="21" t="s">
        <v>1231</v>
      </c>
      <c r="D263" s="21" t="s">
        <v>1232</v>
      </c>
      <c r="E263" s="21" t="s">
        <v>1233</v>
      </c>
    </row>
    <row r="264">
      <c r="A264" s="12" t="s">
        <v>1216</v>
      </c>
      <c r="B264" s="12" t="s">
        <v>575</v>
      </c>
      <c r="C264" s="21" t="s">
        <v>1234</v>
      </c>
      <c r="D264" s="21" t="s">
        <v>1235</v>
      </c>
      <c r="E264" s="21">
        <v>0.0</v>
      </c>
    </row>
    <row r="265">
      <c r="A265" s="12" t="s">
        <v>1216</v>
      </c>
      <c r="B265" s="12" t="s">
        <v>576</v>
      </c>
      <c r="C265" s="21" t="s">
        <v>1220</v>
      </c>
      <c r="D265" s="21" t="s">
        <v>1236</v>
      </c>
      <c r="E265" s="21" t="s">
        <v>1237</v>
      </c>
    </row>
    <row r="266">
      <c r="A266" s="12" t="s">
        <v>1216</v>
      </c>
      <c r="B266" s="12" t="s">
        <v>578</v>
      </c>
      <c r="C266" s="21" t="s">
        <v>1238</v>
      </c>
      <c r="D266" s="21" t="s">
        <v>857</v>
      </c>
      <c r="E266" s="21" t="s">
        <v>1239</v>
      </c>
    </row>
    <row r="267">
      <c r="A267" s="12" t="s">
        <v>1216</v>
      </c>
      <c r="B267" s="12" t="s">
        <v>582</v>
      </c>
      <c r="C267" s="21" t="s">
        <v>1240</v>
      </c>
      <c r="D267" s="21" t="s">
        <v>1241</v>
      </c>
      <c r="E267" s="21" t="s">
        <v>1242</v>
      </c>
    </row>
    <row r="268">
      <c r="A268" s="12" t="s">
        <v>1216</v>
      </c>
      <c r="B268" s="12" t="s">
        <v>586</v>
      </c>
      <c r="C268" s="21" t="s">
        <v>1220</v>
      </c>
      <c r="D268" s="21" t="s">
        <v>1243</v>
      </c>
      <c r="E268" s="21" t="s">
        <v>1220</v>
      </c>
    </row>
    <row r="269">
      <c r="A269" s="12" t="s">
        <v>1216</v>
      </c>
      <c r="B269" s="12" t="s">
        <v>588</v>
      </c>
      <c r="C269" s="21" t="s">
        <v>1244</v>
      </c>
      <c r="D269" s="21" t="s">
        <v>1245</v>
      </c>
      <c r="E269" s="21" t="s">
        <v>1246</v>
      </c>
    </row>
    <row r="270">
      <c r="A270" s="12" t="s">
        <v>1216</v>
      </c>
      <c r="B270" s="12" t="s">
        <v>589</v>
      </c>
      <c r="C270" s="21" t="s">
        <v>1247</v>
      </c>
      <c r="D270" s="21" t="s">
        <v>1248</v>
      </c>
      <c r="E270" s="21" t="s">
        <v>1249</v>
      </c>
    </row>
    <row r="271">
      <c r="A271" s="12" t="s">
        <v>1216</v>
      </c>
      <c r="B271" s="12" t="s">
        <v>592</v>
      </c>
      <c r="C271" s="21">
        <v>0.0</v>
      </c>
      <c r="D271" s="21" t="s">
        <v>1250</v>
      </c>
      <c r="E271" s="21">
        <v>0.0</v>
      </c>
    </row>
    <row r="272">
      <c r="A272" s="12" t="s">
        <v>1216</v>
      </c>
      <c r="B272" s="12" t="s">
        <v>595</v>
      </c>
      <c r="C272" s="21" t="s">
        <v>1244</v>
      </c>
      <c r="D272" s="21" t="s">
        <v>1251</v>
      </c>
      <c r="E272" s="21" t="s">
        <v>1252</v>
      </c>
    </row>
    <row r="273">
      <c r="A273" s="12" t="s">
        <v>1253</v>
      </c>
      <c r="B273" s="12" t="s">
        <v>554</v>
      </c>
      <c r="C273" s="21" t="s">
        <v>1254</v>
      </c>
      <c r="D273" s="21" t="s">
        <v>1255</v>
      </c>
      <c r="E273" s="21" t="s">
        <v>1256</v>
      </c>
    </row>
    <row r="274">
      <c r="A274" s="12" t="s">
        <v>1253</v>
      </c>
      <c r="B274" s="12" t="s">
        <v>558</v>
      </c>
      <c r="C274" s="21">
        <v>0.0</v>
      </c>
      <c r="D274" s="21">
        <v>0.0</v>
      </c>
      <c r="E274" s="21">
        <v>0.0</v>
      </c>
    </row>
    <row r="275">
      <c r="A275" s="12" t="s">
        <v>1253</v>
      </c>
      <c r="B275" s="12" t="s">
        <v>561</v>
      </c>
      <c r="C275" s="21" t="s">
        <v>1257</v>
      </c>
      <c r="D275" s="21" t="s">
        <v>1258</v>
      </c>
      <c r="E275" s="21" t="s">
        <v>1259</v>
      </c>
    </row>
    <row r="276">
      <c r="A276" s="12" t="s">
        <v>1253</v>
      </c>
      <c r="B276" s="12" t="s">
        <v>564</v>
      </c>
      <c r="C276" s="21" t="s">
        <v>1260</v>
      </c>
      <c r="D276" s="21" t="s">
        <v>1261</v>
      </c>
      <c r="E276" s="21" t="s">
        <v>1262</v>
      </c>
    </row>
    <row r="277">
      <c r="A277" s="12" t="s">
        <v>1253</v>
      </c>
      <c r="B277" s="12" t="s">
        <v>567</v>
      </c>
      <c r="C277" s="21" t="s">
        <v>1263</v>
      </c>
      <c r="D277" s="21" t="s">
        <v>1264</v>
      </c>
      <c r="E277" s="21" t="s">
        <v>1265</v>
      </c>
    </row>
    <row r="278">
      <c r="A278" s="12" t="s">
        <v>1253</v>
      </c>
      <c r="B278" s="12" t="s">
        <v>571</v>
      </c>
      <c r="C278" s="21" t="s">
        <v>1266</v>
      </c>
      <c r="D278" s="21" t="s">
        <v>1267</v>
      </c>
      <c r="E278" s="21" t="s">
        <v>1268</v>
      </c>
    </row>
    <row r="279">
      <c r="A279" s="12" t="s">
        <v>1253</v>
      </c>
      <c r="B279" s="12" t="s">
        <v>575</v>
      </c>
      <c r="C279" s="21" t="s">
        <v>1269</v>
      </c>
      <c r="D279" s="21" t="s">
        <v>1270</v>
      </c>
      <c r="E279" s="21" t="s">
        <v>1271</v>
      </c>
    </row>
    <row r="280">
      <c r="A280" s="12" t="s">
        <v>1253</v>
      </c>
      <c r="B280" s="12" t="s">
        <v>576</v>
      </c>
      <c r="C280" s="21" t="s">
        <v>1272</v>
      </c>
      <c r="D280" s="21" t="s">
        <v>1273</v>
      </c>
      <c r="E280" s="21" t="s">
        <v>1274</v>
      </c>
    </row>
    <row r="281">
      <c r="A281" s="12" t="s">
        <v>1253</v>
      </c>
      <c r="B281" s="12" t="s">
        <v>578</v>
      </c>
      <c r="C281" s="21" t="s">
        <v>1275</v>
      </c>
      <c r="D281" s="21" t="s">
        <v>1276</v>
      </c>
      <c r="E281" s="21" t="s">
        <v>1277</v>
      </c>
    </row>
    <row r="282">
      <c r="A282" s="12" t="s">
        <v>1253</v>
      </c>
      <c r="B282" s="12" t="s">
        <v>582</v>
      </c>
      <c r="C282" s="21" t="s">
        <v>1278</v>
      </c>
      <c r="D282" s="21" t="s">
        <v>1279</v>
      </c>
      <c r="E282" s="21" t="s">
        <v>1280</v>
      </c>
    </row>
    <row r="283">
      <c r="A283" s="12" t="s">
        <v>1253</v>
      </c>
      <c r="B283" s="12" t="s">
        <v>586</v>
      </c>
      <c r="C283" s="21" t="s">
        <v>1281</v>
      </c>
      <c r="D283" s="21" t="s">
        <v>1282</v>
      </c>
      <c r="E283" s="21" t="s">
        <v>1269</v>
      </c>
    </row>
    <row r="284">
      <c r="A284" s="12" t="s">
        <v>1253</v>
      </c>
      <c r="B284" s="12" t="s">
        <v>588</v>
      </c>
      <c r="C284" s="21" t="s">
        <v>1283</v>
      </c>
      <c r="D284" s="21" t="s">
        <v>1284</v>
      </c>
      <c r="E284" s="21" t="s">
        <v>1285</v>
      </c>
    </row>
    <row r="285">
      <c r="A285" s="12" t="s">
        <v>1253</v>
      </c>
      <c r="B285" s="12" t="s">
        <v>589</v>
      </c>
      <c r="C285" s="21" t="s">
        <v>1286</v>
      </c>
      <c r="D285" s="21" t="s">
        <v>1287</v>
      </c>
      <c r="E285" s="21" t="s">
        <v>1288</v>
      </c>
    </row>
    <row r="286">
      <c r="A286" s="12" t="s">
        <v>1253</v>
      </c>
      <c r="B286" s="12" t="s">
        <v>592</v>
      </c>
      <c r="C286" s="21">
        <v>0.0</v>
      </c>
      <c r="D286" s="21" t="s">
        <v>1273</v>
      </c>
      <c r="E286" s="21">
        <v>0.0</v>
      </c>
    </row>
    <row r="287">
      <c r="A287" s="12" t="s">
        <v>1253</v>
      </c>
      <c r="B287" s="12" t="s">
        <v>595</v>
      </c>
      <c r="C287" s="21" t="s">
        <v>1289</v>
      </c>
      <c r="D287" s="21" t="s">
        <v>1279</v>
      </c>
      <c r="E287" s="21" t="s">
        <v>1290</v>
      </c>
    </row>
    <row r="288">
      <c r="A288" s="12" t="s">
        <v>1291</v>
      </c>
      <c r="B288" s="12" t="s">
        <v>554</v>
      </c>
      <c r="C288" s="21" t="s">
        <v>1292</v>
      </c>
      <c r="D288" s="21" t="s">
        <v>1293</v>
      </c>
      <c r="E288" s="21" t="s">
        <v>1294</v>
      </c>
    </row>
    <row r="289">
      <c r="A289" s="12" t="s">
        <v>1291</v>
      </c>
      <c r="B289" s="12" t="s">
        <v>558</v>
      </c>
      <c r="C289" s="21" t="s">
        <v>1295</v>
      </c>
      <c r="D289" s="21" t="s">
        <v>1296</v>
      </c>
      <c r="E289" s="21" t="s">
        <v>1297</v>
      </c>
    </row>
    <row r="290">
      <c r="A290" s="12" t="s">
        <v>1291</v>
      </c>
      <c r="B290" s="12" t="s">
        <v>561</v>
      </c>
      <c r="C290" s="21" t="s">
        <v>1298</v>
      </c>
      <c r="D290" s="21" t="s">
        <v>1299</v>
      </c>
      <c r="E290" s="21" t="s">
        <v>1300</v>
      </c>
    </row>
    <row r="291">
      <c r="A291" s="12" t="s">
        <v>1291</v>
      </c>
      <c r="B291" s="12" t="s">
        <v>564</v>
      </c>
      <c r="C291" s="21" t="s">
        <v>1301</v>
      </c>
      <c r="D291" s="21" t="s">
        <v>1302</v>
      </c>
      <c r="E291" s="21" t="s">
        <v>1303</v>
      </c>
    </row>
    <row r="292">
      <c r="A292" s="12" t="s">
        <v>1291</v>
      </c>
      <c r="B292" s="12" t="s">
        <v>567</v>
      </c>
      <c r="C292" s="21" t="s">
        <v>1304</v>
      </c>
      <c r="D292" s="21" t="s">
        <v>1305</v>
      </c>
      <c r="E292" s="21" t="s">
        <v>1306</v>
      </c>
    </row>
    <row r="293">
      <c r="A293" s="12" t="s">
        <v>1291</v>
      </c>
      <c r="B293" s="12" t="s">
        <v>571</v>
      </c>
      <c r="C293" s="21" t="s">
        <v>1307</v>
      </c>
      <c r="D293" s="21" t="s">
        <v>1308</v>
      </c>
      <c r="E293" s="21" t="s">
        <v>1309</v>
      </c>
    </row>
    <row r="294">
      <c r="A294" s="12" t="s">
        <v>1291</v>
      </c>
      <c r="B294" s="12" t="s">
        <v>575</v>
      </c>
      <c r="C294" s="21" t="s">
        <v>1310</v>
      </c>
      <c r="D294" s="21" t="s">
        <v>1311</v>
      </c>
      <c r="E294" s="21" t="s">
        <v>1312</v>
      </c>
    </row>
    <row r="295">
      <c r="A295" s="12" t="s">
        <v>1291</v>
      </c>
      <c r="B295" s="12" t="s">
        <v>576</v>
      </c>
      <c r="C295" s="21" t="s">
        <v>1313</v>
      </c>
      <c r="D295" s="21" t="s">
        <v>1310</v>
      </c>
      <c r="E295" s="21" t="s">
        <v>1314</v>
      </c>
    </row>
    <row r="296">
      <c r="A296" s="12" t="s">
        <v>1291</v>
      </c>
      <c r="B296" s="12" t="s">
        <v>578</v>
      </c>
      <c r="C296" s="21" t="s">
        <v>1315</v>
      </c>
      <c r="D296" s="21" t="s">
        <v>1316</v>
      </c>
      <c r="E296" s="21" t="s">
        <v>1317</v>
      </c>
    </row>
    <row r="297">
      <c r="A297" s="12" t="s">
        <v>1291</v>
      </c>
      <c r="B297" s="12" t="s">
        <v>582</v>
      </c>
      <c r="C297" s="21" t="s">
        <v>1318</v>
      </c>
      <c r="D297" s="21" t="s">
        <v>1319</v>
      </c>
      <c r="E297" s="21" t="s">
        <v>1320</v>
      </c>
    </row>
    <row r="298">
      <c r="A298" s="12" t="s">
        <v>1291</v>
      </c>
      <c r="B298" s="12" t="s">
        <v>586</v>
      </c>
      <c r="C298" s="21" t="s">
        <v>1319</v>
      </c>
      <c r="D298" s="21" t="s">
        <v>1321</v>
      </c>
      <c r="E298" s="21" t="s">
        <v>1322</v>
      </c>
    </row>
    <row r="299">
      <c r="A299" s="12" t="s">
        <v>1291</v>
      </c>
      <c r="B299" s="12" t="s">
        <v>588</v>
      </c>
      <c r="C299" s="21" t="s">
        <v>1323</v>
      </c>
      <c r="D299" s="21" t="s">
        <v>1324</v>
      </c>
      <c r="E299" s="21" t="s">
        <v>1325</v>
      </c>
    </row>
    <row r="300">
      <c r="A300" s="12" t="s">
        <v>1291</v>
      </c>
      <c r="B300" s="12" t="s">
        <v>589</v>
      </c>
      <c r="C300" s="21" t="s">
        <v>1326</v>
      </c>
      <c r="D300" s="21" t="s">
        <v>1327</v>
      </c>
      <c r="E300" s="21" t="s">
        <v>1328</v>
      </c>
    </row>
    <row r="301">
      <c r="A301" s="12" t="s">
        <v>1291</v>
      </c>
      <c r="B301" s="12" t="s">
        <v>592</v>
      </c>
      <c r="C301" s="21">
        <v>0.0</v>
      </c>
      <c r="D301" s="21" t="s">
        <v>1329</v>
      </c>
      <c r="E301" s="21">
        <v>0.0</v>
      </c>
    </row>
    <row r="302">
      <c r="A302" s="12" t="s">
        <v>1291</v>
      </c>
      <c r="B302" s="12" t="s">
        <v>595</v>
      </c>
      <c r="C302" s="21" t="s">
        <v>1296</v>
      </c>
      <c r="D302" s="21" t="s">
        <v>1330</v>
      </c>
      <c r="E302" s="21" t="s">
        <v>1331</v>
      </c>
    </row>
    <row r="303">
      <c r="A303" s="12" t="s">
        <v>1332</v>
      </c>
      <c r="B303" s="12" t="s">
        <v>554</v>
      </c>
      <c r="C303" s="21" t="s">
        <v>1333</v>
      </c>
      <c r="D303" s="21" t="s">
        <v>1334</v>
      </c>
      <c r="E303" s="21" t="s">
        <v>1335</v>
      </c>
    </row>
    <row r="304">
      <c r="A304" s="12" t="s">
        <v>1332</v>
      </c>
      <c r="B304" s="12" t="s">
        <v>558</v>
      </c>
      <c r="C304" s="21" t="s">
        <v>1336</v>
      </c>
      <c r="D304" s="21" t="s">
        <v>1337</v>
      </c>
      <c r="E304" s="21" t="s">
        <v>1338</v>
      </c>
    </row>
    <row r="305">
      <c r="A305" s="12" t="s">
        <v>1332</v>
      </c>
      <c r="B305" s="12" t="s">
        <v>561</v>
      </c>
      <c r="C305" s="21" t="s">
        <v>1339</v>
      </c>
      <c r="D305" s="21" t="s">
        <v>1340</v>
      </c>
      <c r="E305" s="21" t="s">
        <v>1341</v>
      </c>
    </row>
    <row r="306">
      <c r="A306" s="12" t="s">
        <v>1332</v>
      </c>
      <c r="B306" s="12" t="s">
        <v>564</v>
      </c>
      <c r="C306" s="21" t="s">
        <v>1342</v>
      </c>
      <c r="D306" s="21" t="s">
        <v>1343</v>
      </c>
      <c r="E306" s="21" t="s">
        <v>1344</v>
      </c>
    </row>
    <row r="307">
      <c r="A307" s="12" t="s">
        <v>1332</v>
      </c>
      <c r="B307" s="12" t="s">
        <v>567</v>
      </c>
      <c r="C307" s="21" t="s">
        <v>1345</v>
      </c>
      <c r="D307" s="21" t="s">
        <v>1346</v>
      </c>
      <c r="E307" s="21" t="s">
        <v>1347</v>
      </c>
    </row>
    <row r="308">
      <c r="A308" s="12" t="s">
        <v>1332</v>
      </c>
      <c r="B308" s="12" t="s">
        <v>571</v>
      </c>
      <c r="C308" s="21" t="s">
        <v>1348</v>
      </c>
      <c r="D308" s="21" t="s">
        <v>1349</v>
      </c>
      <c r="E308" s="21" t="s">
        <v>1350</v>
      </c>
    </row>
    <row r="309">
      <c r="A309" s="12" t="s">
        <v>1332</v>
      </c>
      <c r="B309" s="12" t="s">
        <v>575</v>
      </c>
      <c r="C309" s="21" t="s">
        <v>1351</v>
      </c>
      <c r="D309" s="21" t="s">
        <v>1352</v>
      </c>
      <c r="E309" s="21" t="s">
        <v>1353</v>
      </c>
    </row>
    <row r="310">
      <c r="A310" s="12" t="s">
        <v>1332</v>
      </c>
      <c r="B310" s="12" t="s">
        <v>576</v>
      </c>
      <c r="C310" s="21" t="s">
        <v>1354</v>
      </c>
      <c r="D310" s="21" t="s">
        <v>1355</v>
      </c>
      <c r="E310" s="21" t="s">
        <v>1356</v>
      </c>
    </row>
    <row r="311">
      <c r="A311" s="12" t="s">
        <v>1332</v>
      </c>
      <c r="B311" s="12" t="s">
        <v>578</v>
      </c>
      <c r="C311" s="21" t="s">
        <v>1357</v>
      </c>
      <c r="D311" s="21" t="s">
        <v>1358</v>
      </c>
      <c r="E311" s="21" t="s">
        <v>1359</v>
      </c>
    </row>
    <row r="312">
      <c r="A312" s="12" t="s">
        <v>1332</v>
      </c>
      <c r="B312" s="12" t="s">
        <v>582</v>
      </c>
      <c r="C312" s="21" t="s">
        <v>1360</v>
      </c>
      <c r="D312" s="21" t="s">
        <v>1355</v>
      </c>
      <c r="E312" s="21" t="s">
        <v>1361</v>
      </c>
    </row>
    <row r="313">
      <c r="A313" s="12" t="s">
        <v>1332</v>
      </c>
      <c r="B313" s="12" t="s">
        <v>586</v>
      </c>
      <c r="C313" s="21" t="s">
        <v>1362</v>
      </c>
      <c r="D313" s="21" t="s">
        <v>1363</v>
      </c>
      <c r="E313" s="21" t="s">
        <v>1355</v>
      </c>
    </row>
    <row r="314">
      <c r="A314" s="12" t="s">
        <v>1332</v>
      </c>
      <c r="B314" s="12" t="s">
        <v>588</v>
      </c>
      <c r="C314" s="21" t="s">
        <v>1354</v>
      </c>
      <c r="D314" s="21" t="s">
        <v>1364</v>
      </c>
      <c r="E314" s="21" t="s">
        <v>1365</v>
      </c>
    </row>
    <row r="315">
      <c r="A315" s="12" t="s">
        <v>1332</v>
      </c>
      <c r="B315" s="12" t="s">
        <v>589</v>
      </c>
      <c r="C315" s="21" t="s">
        <v>1366</v>
      </c>
      <c r="D315" s="21" t="s">
        <v>1358</v>
      </c>
      <c r="E315" s="21" t="s">
        <v>1367</v>
      </c>
    </row>
    <row r="316">
      <c r="A316" s="12" t="s">
        <v>1332</v>
      </c>
      <c r="B316" s="12" t="s">
        <v>592</v>
      </c>
      <c r="C316" s="21" t="s">
        <v>1337</v>
      </c>
      <c r="D316" s="21" t="s">
        <v>1368</v>
      </c>
      <c r="E316" s="21" t="s">
        <v>1362</v>
      </c>
    </row>
    <row r="317">
      <c r="A317" s="12" t="s">
        <v>1332</v>
      </c>
      <c r="B317" s="12" t="s">
        <v>595</v>
      </c>
      <c r="C317" s="21" t="s">
        <v>1354</v>
      </c>
      <c r="D317" s="21" t="s">
        <v>1369</v>
      </c>
      <c r="E317" s="21" t="s">
        <v>1370</v>
      </c>
    </row>
    <row r="318">
      <c r="A318" s="12" t="s">
        <v>1371</v>
      </c>
      <c r="B318" s="12" t="s">
        <v>554</v>
      </c>
      <c r="C318" s="21" t="s">
        <v>1372</v>
      </c>
      <c r="D318" s="21" t="s">
        <v>1373</v>
      </c>
      <c r="E318" s="21" t="s">
        <v>1374</v>
      </c>
    </row>
    <row r="319">
      <c r="A319" s="12" t="s">
        <v>1371</v>
      </c>
      <c r="B319" s="12" t="s">
        <v>558</v>
      </c>
      <c r="C319" s="21" t="s">
        <v>1375</v>
      </c>
      <c r="D319" s="21">
        <v>0.0</v>
      </c>
      <c r="E319" s="21" t="s">
        <v>1376</v>
      </c>
    </row>
    <row r="320">
      <c r="A320" s="12" t="s">
        <v>1371</v>
      </c>
      <c r="B320" s="12" t="s">
        <v>561</v>
      </c>
      <c r="C320" s="21" t="s">
        <v>1377</v>
      </c>
      <c r="D320" s="21" t="s">
        <v>1378</v>
      </c>
      <c r="E320" s="21" t="s">
        <v>1379</v>
      </c>
    </row>
    <row r="321">
      <c r="A321" s="12" t="s">
        <v>1371</v>
      </c>
      <c r="B321" s="12" t="s">
        <v>564</v>
      </c>
      <c r="C321" s="21" t="s">
        <v>1380</v>
      </c>
      <c r="D321" s="21" t="s">
        <v>1381</v>
      </c>
      <c r="E321" s="21" t="s">
        <v>1382</v>
      </c>
    </row>
    <row r="322">
      <c r="A322" s="12" t="s">
        <v>1371</v>
      </c>
      <c r="B322" s="12" t="s">
        <v>567</v>
      </c>
      <c r="C322" s="21" t="s">
        <v>1383</v>
      </c>
      <c r="D322" s="21" t="s">
        <v>1384</v>
      </c>
      <c r="E322" s="21" t="s">
        <v>1385</v>
      </c>
    </row>
    <row r="323">
      <c r="A323" s="12" t="s">
        <v>1371</v>
      </c>
      <c r="B323" s="12" t="s">
        <v>571</v>
      </c>
      <c r="C323" s="21" t="s">
        <v>1386</v>
      </c>
      <c r="D323" s="21" t="s">
        <v>1387</v>
      </c>
      <c r="E323" s="21" t="s">
        <v>1388</v>
      </c>
    </row>
    <row r="324">
      <c r="A324" s="12" t="s">
        <v>1371</v>
      </c>
      <c r="B324" s="12" t="s">
        <v>575</v>
      </c>
      <c r="C324" s="21" t="s">
        <v>1389</v>
      </c>
      <c r="D324" s="21" t="s">
        <v>1390</v>
      </c>
      <c r="E324" s="21" t="s">
        <v>1391</v>
      </c>
    </row>
    <row r="325">
      <c r="A325" s="12" t="s">
        <v>1371</v>
      </c>
      <c r="B325" s="12" t="s">
        <v>576</v>
      </c>
      <c r="C325" s="21" t="s">
        <v>1392</v>
      </c>
      <c r="D325" s="21" t="s">
        <v>1376</v>
      </c>
      <c r="E325" s="21" t="s">
        <v>1380</v>
      </c>
    </row>
    <row r="326">
      <c r="A326" s="12" t="s">
        <v>1371</v>
      </c>
      <c r="B326" s="12" t="s">
        <v>578</v>
      </c>
      <c r="C326" s="21" t="s">
        <v>1393</v>
      </c>
      <c r="D326" s="21" t="s">
        <v>822</v>
      </c>
      <c r="E326" s="21" t="s">
        <v>1394</v>
      </c>
    </row>
    <row r="327">
      <c r="A327" s="12" t="s">
        <v>1371</v>
      </c>
      <c r="B327" s="12" t="s">
        <v>582</v>
      </c>
      <c r="C327" s="21" t="s">
        <v>1395</v>
      </c>
      <c r="D327" s="21" t="s">
        <v>1396</v>
      </c>
      <c r="E327" s="21" t="s">
        <v>1397</v>
      </c>
    </row>
    <row r="328">
      <c r="A328" s="12" t="s">
        <v>1371</v>
      </c>
      <c r="B328" s="12" t="s">
        <v>586</v>
      </c>
      <c r="C328" s="21" t="s">
        <v>1398</v>
      </c>
      <c r="D328" s="21" t="s">
        <v>1399</v>
      </c>
      <c r="E328" s="21" t="s">
        <v>1400</v>
      </c>
    </row>
    <row r="329">
      <c r="A329" s="12" t="s">
        <v>1371</v>
      </c>
      <c r="B329" s="12" t="s">
        <v>588</v>
      </c>
      <c r="C329" s="21" t="s">
        <v>1376</v>
      </c>
      <c r="D329" s="21" t="s">
        <v>1401</v>
      </c>
      <c r="E329" s="21" t="s">
        <v>1402</v>
      </c>
    </row>
    <row r="330">
      <c r="A330" s="12" t="s">
        <v>1371</v>
      </c>
      <c r="B330" s="12" t="s">
        <v>589</v>
      </c>
      <c r="C330" s="21" t="s">
        <v>1403</v>
      </c>
      <c r="D330" s="21" t="s">
        <v>1404</v>
      </c>
      <c r="E330" s="21" t="s">
        <v>1405</v>
      </c>
    </row>
    <row r="331">
      <c r="A331" s="12" t="s">
        <v>1371</v>
      </c>
      <c r="B331" s="12" t="s">
        <v>592</v>
      </c>
      <c r="C331" s="21">
        <v>0.0</v>
      </c>
      <c r="D331" s="21" t="s">
        <v>1406</v>
      </c>
      <c r="E331" s="21">
        <v>0.0</v>
      </c>
    </row>
    <row r="332">
      <c r="A332" s="12" t="s">
        <v>1371</v>
      </c>
      <c r="B332" s="12" t="s">
        <v>595</v>
      </c>
      <c r="C332" s="21" t="s">
        <v>1407</v>
      </c>
      <c r="D332" s="21" t="s">
        <v>1400</v>
      </c>
      <c r="E332" s="21" t="s">
        <v>1408</v>
      </c>
    </row>
    <row r="333">
      <c r="A333" s="12" t="s">
        <v>1409</v>
      </c>
      <c r="B333" s="12" t="s">
        <v>554</v>
      </c>
      <c r="C333" s="21" t="s">
        <v>1410</v>
      </c>
      <c r="D333" s="21" t="s">
        <v>1411</v>
      </c>
      <c r="E333" s="21" t="s">
        <v>1412</v>
      </c>
    </row>
    <row r="334">
      <c r="A334" s="12" t="s">
        <v>1409</v>
      </c>
      <c r="B334" s="12" t="s">
        <v>558</v>
      </c>
      <c r="C334" s="21" t="s">
        <v>1413</v>
      </c>
      <c r="D334" s="21" t="s">
        <v>1414</v>
      </c>
      <c r="E334" s="21">
        <v>0.0</v>
      </c>
    </row>
    <row r="335">
      <c r="A335" s="12" t="s">
        <v>1409</v>
      </c>
      <c r="B335" s="12" t="s">
        <v>561</v>
      </c>
      <c r="C335" s="21" t="s">
        <v>1415</v>
      </c>
      <c r="D335" s="21" t="s">
        <v>1416</v>
      </c>
      <c r="E335" s="21" t="s">
        <v>1417</v>
      </c>
    </row>
    <row r="336">
      <c r="A336" s="12" t="s">
        <v>1409</v>
      </c>
      <c r="B336" s="12" t="s">
        <v>564</v>
      </c>
      <c r="C336" s="21" t="s">
        <v>1418</v>
      </c>
      <c r="D336" s="21" t="s">
        <v>1418</v>
      </c>
      <c r="E336" s="21" t="s">
        <v>1419</v>
      </c>
    </row>
    <row r="337">
      <c r="A337" s="12" t="s">
        <v>1409</v>
      </c>
      <c r="B337" s="12" t="s">
        <v>567</v>
      </c>
      <c r="C337" s="21" t="s">
        <v>1420</v>
      </c>
      <c r="D337" s="21" t="s">
        <v>1421</v>
      </c>
      <c r="E337" s="21" t="s">
        <v>1422</v>
      </c>
    </row>
    <row r="338">
      <c r="A338" s="12" t="s">
        <v>1409</v>
      </c>
      <c r="B338" s="12" t="s">
        <v>571</v>
      </c>
      <c r="C338" s="21" t="s">
        <v>1423</v>
      </c>
      <c r="D338" s="21" t="s">
        <v>1424</v>
      </c>
      <c r="E338" s="21" t="s">
        <v>1425</v>
      </c>
    </row>
    <row r="339">
      <c r="A339" s="12" t="s">
        <v>1409</v>
      </c>
      <c r="B339" s="12" t="s">
        <v>575</v>
      </c>
      <c r="C339" s="21" t="s">
        <v>1413</v>
      </c>
      <c r="D339" s="21" t="s">
        <v>1426</v>
      </c>
      <c r="E339" s="21" t="s">
        <v>1427</v>
      </c>
    </row>
    <row r="340">
      <c r="A340" s="12" t="s">
        <v>1409</v>
      </c>
      <c r="B340" s="12" t="s">
        <v>576</v>
      </c>
      <c r="C340" s="21" t="s">
        <v>1428</v>
      </c>
      <c r="D340" s="21" t="s">
        <v>1429</v>
      </c>
      <c r="E340" s="21" t="s">
        <v>1430</v>
      </c>
    </row>
    <row r="341">
      <c r="A341" s="12" t="s">
        <v>1409</v>
      </c>
      <c r="B341" s="12" t="s">
        <v>578</v>
      </c>
      <c r="C341" s="21" t="s">
        <v>1431</v>
      </c>
      <c r="D341" s="21" t="s">
        <v>1432</v>
      </c>
      <c r="E341" s="21" t="s">
        <v>1433</v>
      </c>
    </row>
    <row r="342">
      <c r="A342" s="12" t="s">
        <v>1409</v>
      </c>
      <c r="B342" s="12" t="s">
        <v>582</v>
      </c>
      <c r="C342" s="21" t="s">
        <v>1434</v>
      </c>
      <c r="D342" s="21" t="s">
        <v>1435</v>
      </c>
      <c r="E342" s="21" t="s">
        <v>1436</v>
      </c>
    </row>
    <row r="343">
      <c r="A343" s="12" t="s">
        <v>1409</v>
      </c>
      <c r="B343" s="12" t="s">
        <v>586</v>
      </c>
      <c r="C343" s="21" t="s">
        <v>1437</v>
      </c>
      <c r="D343" s="21" t="s">
        <v>1438</v>
      </c>
      <c r="E343" s="21" t="s">
        <v>1413</v>
      </c>
    </row>
    <row r="344">
      <c r="A344" s="12" t="s">
        <v>1409</v>
      </c>
      <c r="B344" s="12" t="s">
        <v>588</v>
      </c>
      <c r="C344" s="21" t="s">
        <v>1439</v>
      </c>
      <c r="D344" s="21" t="s">
        <v>1440</v>
      </c>
      <c r="E344" s="21" t="s">
        <v>1441</v>
      </c>
    </row>
    <row r="345">
      <c r="A345" s="12" t="s">
        <v>1409</v>
      </c>
      <c r="B345" s="12" t="s">
        <v>589</v>
      </c>
      <c r="C345" s="21" t="s">
        <v>1442</v>
      </c>
      <c r="D345" s="21" t="s">
        <v>1443</v>
      </c>
      <c r="E345" s="21" t="s">
        <v>1444</v>
      </c>
    </row>
    <row r="346">
      <c r="A346" s="12" t="s">
        <v>1409</v>
      </c>
      <c r="B346" s="12" t="s">
        <v>592</v>
      </c>
      <c r="C346" s="21" t="s">
        <v>1445</v>
      </c>
      <c r="D346" s="21" t="s">
        <v>1446</v>
      </c>
      <c r="E346" s="21" t="s">
        <v>1447</v>
      </c>
    </row>
    <row r="347">
      <c r="A347" s="12" t="s">
        <v>1409</v>
      </c>
      <c r="B347" s="12" t="s">
        <v>595</v>
      </c>
      <c r="C347" s="21" t="s">
        <v>1448</v>
      </c>
      <c r="D347" s="21" t="s">
        <v>1449</v>
      </c>
      <c r="E347" s="21" t="s">
        <v>1450</v>
      </c>
    </row>
    <row r="348">
      <c r="A348" s="12" t="s">
        <v>1451</v>
      </c>
      <c r="B348" s="12" t="s">
        <v>554</v>
      </c>
      <c r="C348" s="21" t="s">
        <v>1452</v>
      </c>
      <c r="D348" s="21" t="s">
        <v>1453</v>
      </c>
      <c r="E348" s="21" t="s">
        <v>1454</v>
      </c>
    </row>
    <row r="349">
      <c r="A349" s="12" t="s">
        <v>1451</v>
      </c>
      <c r="B349" s="12" t="s">
        <v>558</v>
      </c>
      <c r="C349" s="21" t="s">
        <v>1455</v>
      </c>
      <c r="D349" s="21">
        <v>0.0</v>
      </c>
      <c r="E349" s="21" t="s">
        <v>1456</v>
      </c>
    </row>
    <row r="350">
      <c r="A350" s="12" t="s">
        <v>1451</v>
      </c>
      <c r="B350" s="12" t="s">
        <v>561</v>
      </c>
      <c r="C350" s="21" t="s">
        <v>1457</v>
      </c>
      <c r="D350" s="21" t="s">
        <v>1458</v>
      </c>
      <c r="E350" s="21" t="s">
        <v>1459</v>
      </c>
    </row>
    <row r="351">
      <c r="A351" s="12" t="s">
        <v>1451</v>
      </c>
      <c r="B351" s="12" t="s">
        <v>564</v>
      </c>
      <c r="C351" s="21" t="s">
        <v>1460</v>
      </c>
      <c r="D351" s="21" t="s">
        <v>1461</v>
      </c>
      <c r="E351" s="21" t="s">
        <v>1462</v>
      </c>
    </row>
    <row r="352">
      <c r="A352" s="12" t="s">
        <v>1451</v>
      </c>
      <c r="B352" s="12" t="s">
        <v>567</v>
      </c>
      <c r="C352" s="21" t="s">
        <v>1462</v>
      </c>
      <c r="D352" s="21" t="s">
        <v>1463</v>
      </c>
      <c r="E352" s="21" t="s">
        <v>1464</v>
      </c>
    </row>
    <row r="353">
      <c r="A353" s="12" t="s">
        <v>1451</v>
      </c>
      <c r="B353" s="12" t="s">
        <v>571</v>
      </c>
      <c r="C353" s="21" t="s">
        <v>1465</v>
      </c>
      <c r="D353" s="21" t="s">
        <v>1466</v>
      </c>
      <c r="E353" s="21" t="s">
        <v>1467</v>
      </c>
    </row>
    <row r="354">
      <c r="A354" s="12" t="s">
        <v>1451</v>
      </c>
      <c r="B354" s="12" t="s">
        <v>575</v>
      </c>
      <c r="C354" s="21">
        <v>0.0</v>
      </c>
      <c r="D354" s="21" t="s">
        <v>1468</v>
      </c>
      <c r="E354" s="21">
        <v>0.0</v>
      </c>
    </row>
    <row r="355">
      <c r="A355" s="12" t="s">
        <v>1451</v>
      </c>
      <c r="B355" s="12" t="s">
        <v>576</v>
      </c>
      <c r="C355" s="21" t="s">
        <v>1469</v>
      </c>
      <c r="D355" s="21" t="s">
        <v>1470</v>
      </c>
      <c r="E355" s="21" t="s">
        <v>1471</v>
      </c>
    </row>
    <row r="356">
      <c r="A356" s="12" t="s">
        <v>1451</v>
      </c>
      <c r="B356" s="12" t="s">
        <v>578</v>
      </c>
      <c r="C356" s="21" t="s">
        <v>1472</v>
      </c>
      <c r="D356" s="21" t="s">
        <v>1473</v>
      </c>
      <c r="E356" s="21" t="s">
        <v>1474</v>
      </c>
    </row>
    <row r="357">
      <c r="A357" s="12" t="s">
        <v>1451</v>
      </c>
      <c r="B357" s="12" t="s">
        <v>582</v>
      </c>
      <c r="C357" s="21" t="s">
        <v>1475</v>
      </c>
      <c r="D357" s="21" t="s">
        <v>1476</v>
      </c>
      <c r="E357" s="21" t="s">
        <v>1477</v>
      </c>
    </row>
    <row r="358">
      <c r="A358" s="12" t="s">
        <v>1451</v>
      </c>
      <c r="B358" s="12" t="s">
        <v>586</v>
      </c>
      <c r="C358" s="21" t="s">
        <v>1469</v>
      </c>
      <c r="D358" s="21" t="s">
        <v>1478</v>
      </c>
      <c r="E358" s="21" t="s">
        <v>1471</v>
      </c>
    </row>
    <row r="359">
      <c r="A359" s="12" t="s">
        <v>1451</v>
      </c>
      <c r="B359" s="12" t="s">
        <v>588</v>
      </c>
      <c r="C359" s="21">
        <v>0.0</v>
      </c>
      <c r="D359" s="21" t="s">
        <v>1479</v>
      </c>
      <c r="E359" s="21">
        <v>0.0</v>
      </c>
    </row>
    <row r="360">
      <c r="A360" s="12" t="s">
        <v>1451</v>
      </c>
      <c r="B360" s="12" t="s">
        <v>589</v>
      </c>
      <c r="C360" s="21" t="s">
        <v>1480</v>
      </c>
      <c r="D360" s="21" t="s">
        <v>1474</v>
      </c>
      <c r="E360" s="21" t="s">
        <v>1481</v>
      </c>
    </row>
    <row r="361">
      <c r="A361" s="12" t="s">
        <v>1451</v>
      </c>
      <c r="B361" s="12" t="s">
        <v>592</v>
      </c>
      <c r="C361" s="21" t="s">
        <v>1482</v>
      </c>
      <c r="D361" s="21" t="s">
        <v>1483</v>
      </c>
      <c r="E361" s="21" t="s">
        <v>1484</v>
      </c>
    </row>
    <row r="362">
      <c r="A362" s="12" t="s">
        <v>1451</v>
      </c>
      <c r="B362" s="12" t="s">
        <v>595</v>
      </c>
      <c r="C362" s="21">
        <v>0.0</v>
      </c>
      <c r="D362" s="21" t="s">
        <v>1456</v>
      </c>
      <c r="E362" s="21">
        <v>0.0</v>
      </c>
    </row>
    <row r="363">
      <c r="A363" s="12" t="s">
        <v>1485</v>
      </c>
      <c r="B363" s="12" t="s">
        <v>554</v>
      </c>
      <c r="C363" s="21" t="s">
        <v>1486</v>
      </c>
      <c r="D363" s="21" t="s">
        <v>1487</v>
      </c>
      <c r="E363" s="21" t="s">
        <v>1488</v>
      </c>
    </row>
    <row r="364">
      <c r="A364" s="12" t="s">
        <v>1485</v>
      </c>
      <c r="B364" s="12" t="s">
        <v>558</v>
      </c>
      <c r="C364" s="21" t="s">
        <v>1489</v>
      </c>
      <c r="D364" s="21" t="s">
        <v>1490</v>
      </c>
      <c r="E364" s="21" t="s">
        <v>1491</v>
      </c>
    </row>
    <row r="365">
      <c r="A365" s="12" t="s">
        <v>1485</v>
      </c>
      <c r="B365" s="12" t="s">
        <v>561</v>
      </c>
      <c r="C365" s="21" t="s">
        <v>1492</v>
      </c>
      <c r="D365" s="21" t="s">
        <v>1493</v>
      </c>
      <c r="E365" s="21" t="s">
        <v>1494</v>
      </c>
    </row>
    <row r="366">
      <c r="A366" s="12" t="s">
        <v>1485</v>
      </c>
      <c r="B366" s="12" t="s">
        <v>564</v>
      </c>
      <c r="C366" s="21" t="s">
        <v>1495</v>
      </c>
      <c r="D366" s="21" t="s">
        <v>1496</v>
      </c>
      <c r="E366" s="21" t="s">
        <v>1497</v>
      </c>
    </row>
    <row r="367">
      <c r="A367" s="12" t="s">
        <v>1485</v>
      </c>
      <c r="B367" s="12" t="s">
        <v>567</v>
      </c>
      <c r="C367" s="21" t="s">
        <v>1498</v>
      </c>
      <c r="D367" s="21" t="s">
        <v>1495</v>
      </c>
      <c r="E367" s="21" t="s">
        <v>1499</v>
      </c>
    </row>
    <row r="368">
      <c r="A368" s="12" t="s">
        <v>1485</v>
      </c>
      <c r="B368" s="12" t="s">
        <v>571</v>
      </c>
      <c r="C368" s="21" t="s">
        <v>1497</v>
      </c>
      <c r="D368" s="21" t="s">
        <v>1500</v>
      </c>
      <c r="E368" s="21" t="s">
        <v>1501</v>
      </c>
    </row>
    <row r="369">
      <c r="A369" s="12" t="s">
        <v>1485</v>
      </c>
      <c r="B369" s="12" t="s">
        <v>575</v>
      </c>
      <c r="C369" s="21" t="s">
        <v>1502</v>
      </c>
      <c r="D369" s="21" t="s">
        <v>1503</v>
      </c>
      <c r="E369" s="21" t="s">
        <v>1504</v>
      </c>
    </row>
    <row r="370">
      <c r="A370" s="12" t="s">
        <v>1485</v>
      </c>
      <c r="B370" s="12" t="s">
        <v>576</v>
      </c>
      <c r="C370" s="21" t="s">
        <v>1505</v>
      </c>
      <c r="D370" s="21" t="s">
        <v>1506</v>
      </c>
      <c r="E370" s="21" t="s">
        <v>1507</v>
      </c>
    </row>
    <row r="371">
      <c r="A371" s="12" t="s">
        <v>1485</v>
      </c>
      <c r="B371" s="12" t="s">
        <v>578</v>
      </c>
      <c r="C371" s="21" t="s">
        <v>1508</v>
      </c>
      <c r="D371" s="21" t="s">
        <v>1489</v>
      </c>
      <c r="E371" s="21" t="s">
        <v>1496</v>
      </c>
    </row>
    <row r="372">
      <c r="A372" s="12" t="s">
        <v>1485</v>
      </c>
      <c r="B372" s="12" t="s">
        <v>582</v>
      </c>
      <c r="C372" s="21" t="s">
        <v>1509</v>
      </c>
      <c r="D372" s="21" t="s">
        <v>1510</v>
      </c>
      <c r="E372" s="21" t="s">
        <v>1511</v>
      </c>
    </row>
    <row r="373">
      <c r="A373" s="12" t="s">
        <v>1485</v>
      </c>
      <c r="B373" s="12" t="s">
        <v>586</v>
      </c>
      <c r="C373" s="21" t="s">
        <v>1502</v>
      </c>
      <c r="D373" s="21" t="s">
        <v>1512</v>
      </c>
      <c r="E373" s="21" t="s">
        <v>1502</v>
      </c>
    </row>
    <row r="374">
      <c r="A374" s="12" t="s">
        <v>1485</v>
      </c>
      <c r="B374" s="12" t="s">
        <v>588</v>
      </c>
      <c r="C374" s="21" t="s">
        <v>1513</v>
      </c>
      <c r="D374" s="21" t="s">
        <v>1514</v>
      </c>
      <c r="E374" s="21" t="s">
        <v>1502</v>
      </c>
    </row>
    <row r="375">
      <c r="A375" s="12" t="s">
        <v>1485</v>
      </c>
      <c r="B375" s="12" t="s">
        <v>589</v>
      </c>
      <c r="C375" s="21" t="s">
        <v>1515</v>
      </c>
      <c r="D375" s="21" t="s">
        <v>1516</v>
      </c>
      <c r="E375" s="21" t="s">
        <v>1517</v>
      </c>
    </row>
    <row r="376">
      <c r="A376" s="12" t="s">
        <v>1485</v>
      </c>
      <c r="B376" s="12" t="s">
        <v>592</v>
      </c>
      <c r="C376" s="21" t="s">
        <v>1518</v>
      </c>
      <c r="D376" s="21" t="s">
        <v>1519</v>
      </c>
      <c r="E376" s="21" t="s">
        <v>1520</v>
      </c>
    </row>
    <row r="377">
      <c r="A377" s="12" t="s">
        <v>1485</v>
      </c>
      <c r="B377" s="12" t="s">
        <v>595</v>
      </c>
      <c r="C377" s="21">
        <v>0.0</v>
      </c>
      <c r="D377" s="21" t="s">
        <v>1521</v>
      </c>
      <c r="E377" s="21">
        <v>0.0</v>
      </c>
    </row>
    <row r="378">
      <c r="A378" s="12" t="s">
        <v>1522</v>
      </c>
      <c r="B378" s="12" t="s">
        <v>554</v>
      </c>
      <c r="C378" s="21" t="s">
        <v>1523</v>
      </c>
      <c r="D378" s="21" t="s">
        <v>1524</v>
      </c>
      <c r="E378" s="21" t="s">
        <v>1525</v>
      </c>
    </row>
    <row r="379">
      <c r="A379" s="12" t="s">
        <v>1522</v>
      </c>
      <c r="B379" s="12" t="s">
        <v>558</v>
      </c>
      <c r="C379" s="21" t="s">
        <v>1526</v>
      </c>
      <c r="D379" s="21" t="s">
        <v>1527</v>
      </c>
      <c r="E379" s="21" t="s">
        <v>1528</v>
      </c>
    </row>
    <row r="380">
      <c r="A380" s="12" t="s">
        <v>1522</v>
      </c>
      <c r="B380" s="12" t="s">
        <v>561</v>
      </c>
      <c r="C380" s="21" t="s">
        <v>1529</v>
      </c>
      <c r="D380" s="21" t="s">
        <v>1530</v>
      </c>
      <c r="E380" s="21" t="s">
        <v>1531</v>
      </c>
    </row>
    <row r="381">
      <c r="A381" s="12" t="s">
        <v>1522</v>
      </c>
      <c r="B381" s="12" t="s">
        <v>564</v>
      </c>
      <c r="C381" s="21" t="s">
        <v>1532</v>
      </c>
      <c r="D381" s="21" t="s">
        <v>1533</v>
      </c>
      <c r="E381" s="21">
        <v>0.0</v>
      </c>
    </row>
    <row r="382">
      <c r="A382" s="12" t="s">
        <v>1522</v>
      </c>
      <c r="B382" s="12" t="s">
        <v>567</v>
      </c>
      <c r="C382" s="21" t="s">
        <v>1534</v>
      </c>
      <c r="D382" s="21" t="s">
        <v>1535</v>
      </c>
      <c r="E382" s="21" t="s">
        <v>1536</v>
      </c>
    </row>
    <row r="383">
      <c r="A383" s="12" t="s">
        <v>1522</v>
      </c>
      <c r="B383" s="12" t="s">
        <v>571</v>
      </c>
      <c r="C383" s="21" t="s">
        <v>1537</v>
      </c>
      <c r="D383" s="21" t="s">
        <v>1538</v>
      </c>
      <c r="E383" s="21" t="s">
        <v>1539</v>
      </c>
    </row>
    <row r="384">
      <c r="A384" s="12" t="s">
        <v>1522</v>
      </c>
      <c r="B384" s="12" t="s">
        <v>575</v>
      </c>
      <c r="C384" s="21" t="s">
        <v>1540</v>
      </c>
      <c r="D384" s="21" t="s">
        <v>1541</v>
      </c>
      <c r="E384" s="21" t="s">
        <v>1542</v>
      </c>
    </row>
    <row r="385">
      <c r="A385" s="12" t="s">
        <v>1522</v>
      </c>
      <c r="B385" s="12" t="s">
        <v>576</v>
      </c>
      <c r="C385" s="21" t="s">
        <v>1543</v>
      </c>
      <c r="D385" s="21" t="s">
        <v>1540</v>
      </c>
      <c r="E385" s="21" t="s">
        <v>1544</v>
      </c>
    </row>
    <row r="386">
      <c r="A386" s="12" t="s">
        <v>1522</v>
      </c>
      <c r="B386" s="12" t="s">
        <v>578</v>
      </c>
      <c r="C386" s="21" t="s">
        <v>1545</v>
      </c>
      <c r="D386" s="21" t="s">
        <v>1546</v>
      </c>
      <c r="E386" s="21" t="s">
        <v>1547</v>
      </c>
    </row>
    <row r="387">
      <c r="A387" s="12" t="s">
        <v>1522</v>
      </c>
      <c r="B387" s="12" t="s">
        <v>582</v>
      </c>
      <c r="C387" s="21" t="s">
        <v>1548</v>
      </c>
      <c r="D387" s="21" t="s">
        <v>1539</v>
      </c>
      <c r="E387" s="21" t="s">
        <v>1549</v>
      </c>
    </row>
    <row r="388">
      <c r="A388" s="12" t="s">
        <v>1522</v>
      </c>
      <c r="B388" s="12" t="s">
        <v>586</v>
      </c>
      <c r="C388" s="21" t="s">
        <v>1550</v>
      </c>
      <c r="D388" s="21" t="s">
        <v>1551</v>
      </c>
      <c r="E388" s="21" t="s">
        <v>1552</v>
      </c>
    </row>
    <row r="389">
      <c r="A389" s="12" t="s">
        <v>1522</v>
      </c>
      <c r="B389" s="12" t="s">
        <v>588</v>
      </c>
      <c r="C389" s="21" t="s">
        <v>1553</v>
      </c>
      <c r="D389" s="21" t="s">
        <v>1547</v>
      </c>
      <c r="E389" s="21" t="s">
        <v>1554</v>
      </c>
    </row>
    <row r="390">
      <c r="A390" s="12" t="s">
        <v>1522</v>
      </c>
      <c r="B390" s="12" t="s">
        <v>589</v>
      </c>
      <c r="C390" s="21" t="s">
        <v>1555</v>
      </c>
      <c r="D390" s="21" t="s">
        <v>1556</v>
      </c>
      <c r="E390" s="21" t="s">
        <v>1557</v>
      </c>
    </row>
    <row r="391">
      <c r="A391" s="12" t="s">
        <v>1522</v>
      </c>
      <c r="B391" s="12" t="s">
        <v>592</v>
      </c>
      <c r="C391" s="21">
        <v>0.0</v>
      </c>
      <c r="D391" s="21" t="s">
        <v>1558</v>
      </c>
      <c r="E391" s="21">
        <v>0.0</v>
      </c>
    </row>
    <row r="392">
      <c r="A392" s="12" t="s">
        <v>1522</v>
      </c>
      <c r="B392" s="12" t="s">
        <v>595</v>
      </c>
      <c r="C392" s="21" t="s">
        <v>1559</v>
      </c>
      <c r="D392" s="21" t="s">
        <v>1560</v>
      </c>
      <c r="E392" s="21" t="s">
        <v>1561</v>
      </c>
    </row>
    <row r="393">
      <c r="A393" s="12" t="s">
        <v>1562</v>
      </c>
      <c r="B393" s="12" t="s">
        <v>554</v>
      </c>
      <c r="C393" s="21" t="s">
        <v>1563</v>
      </c>
      <c r="D393" s="21" t="s">
        <v>1564</v>
      </c>
      <c r="E393" s="21" t="s">
        <v>1565</v>
      </c>
    </row>
    <row r="394">
      <c r="A394" s="12" t="s">
        <v>1562</v>
      </c>
      <c r="B394" s="12" t="s">
        <v>558</v>
      </c>
      <c r="C394" s="21" t="s">
        <v>1566</v>
      </c>
      <c r="D394" s="21" t="s">
        <v>1567</v>
      </c>
      <c r="E394" s="21" t="s">
        <v>1568</v>
      </c>
    </row>
    <row r="395">
      <c r="A395" s="12" t="s">
        <v>1562</v>
      </c>
      <c r="B395" s="12" t="s">
        <v>561</v>
      </c>
      <c r="C395" s="21" t="s">
        <v>1569</v>
      </c>
      <c r="D395" s="21" t="s">
        <v>1570</v>
      </c>
      <c r="E395" s="21" t="s">
        <v>1571</v>
      </c>
    </row>
    <row r="396">
      <c r="A396" s="12" t="s">
        <v>1562</v>
      </c>
      <c r="B396" s="12" t="s">
        <v>564</v>
      </c>
      <c r="C396" s="21" t="s">
        <v>1572</v>
      </c>
      <c r="D396" s="21" t="s">
        <v>1573</v>
      </c>
      <c r="E396" s="21" t="s">
        <v>1574</v>
      </c>
    </row>
    <row r="397">
      <c r="A397" s="12" t="s">
        <v>1562</v>
      </c>
      <c r="B397" s="12" t="s">
        <v>567</v>
      </c>
      <c r="C397" s="21" t="s">
        <v>1575</v>
      </c>
      <c r="D397" s="21" t="s">
        <v>1576</v>
      </c>
      <c r="E397" s="21" t="s">
        <v>1577</v>
      </c>
    </row>
    <row r="398">
      <c r="A398" s="12" t="s">
        <v>1562</v>
      </c>
      <c r="B398" s="12" t="s">
        <v>571</v>
      </c>
      <c r="C398" s="21" t="s">
        <v>1578</v>
      </c>
      <c r="D398" s="21" t="s">
        <v>1579</v>
      </c>
      <c r="E398" s="21" t="s">
        <v>1580</v>
      </c>
    </row>
    <row r="399">
      <c r="A399" s="12" t="s">
        <v>1562</v>
      </c>
      <c r="B399" s="12" t="s">
        <v>575</v>
      </c>
      <c r="C399" s="21" t="s">
        <v>1581</v>
      </c>
      <c r="D399" s="21" t="s">
        <v>1582</v>
      </c>
      <c r="E399" s="21" t="s">
        <v>1583</v>
      </c>
    </row>
    <row r="400">
      <c r="A400" s="12" t="s">
        <v>1562</v>
      </c>
      <c r="B400" s="12" t="s">
        <v>576</v>
      </c>
      <c r="C400" s="21">
        <v>0.0</v>
      </c>
      <c r="D400" s="21" t="s">
        <v>1572</v>
      </c>
      <c r="E400" s="21">
        <v>0.0</v>
      </c>
    </row>
    <row r="401">
      <c r="A401" s="12" t="s">
        <v>1562</v>
      </c>
      <c r="B401" s="12" t="s">
        <v>578</v>
      </c>
      <c r="C401" s="21" t="s">
        <v>1584</v>
      </c>
      <c r="D401" s="21" t="s">
        <v>1585</v>
      </c>
      <c r="E401" s="21" t="s">
        <v>1586</v>
      </c>
    </row>
    <row r="402">
      <c r="A402" s="12" t="s">
        <v>1562</v>
      </c>
      <c r="B402" s="12" t="s">
        <v>582</v>
      </c>
      <c r="C402" s="21" t="s">
        <v>1587</v>
      </c>
      <c r="D402" s="21" t="s">
        <v>1588</v>
      </c>
      <c r="E402" s="21" t="s">
        <v>1589</v>
      </c>
    </row>
    <row r="403">
      <c r="A403" s="12" t="s">
        <v>1562</v>
      </c>
      <c r="B403" s="12" t="s">
        <v>586</v>
      </c>
      <c r="C403" s="21" t="s">
        <v>1590</v>
      </c>
      <c r="D403" s="21" t="s">
        <v>1591</v>
      </c>
      <c r="E403" s="21" t="s">
        <v>1592</v>
      </c>
    </row>
    <row r="404">
      <c r="A404" s="12" t="s">
        <v>1562</v>
      </c>
      <c r="B404" s="12" t="s">
        <v>588</v>
      </c>
      <c r="C404" s="21" t="s">
        <v>1593</v>
      </c>
      <c r="D404" s="21" t="s">
        <v>1594</v>
      </c>
      <c r="E404" s="21" t="s">
        <v>1574</v>
      </c>
    </row>
    <row r="405">
      <c r="A405" s="12" t="s">
        <v>1562</v>
      </c>
      <c r="B405" s="12" t="s">
        <v>589</v>
      </c>
      <c r="C405" s="21" t="s">
        <v>1595</v>
      </c>
      <c r="D405" s="21" t="s">
        <v>1596</v>
      </c>
      <c r="E405" s="21" t="s">
        <v>1597</v>
      </c>
    </row>
    <row r="406">
      <c r="A406" s="12" t="s">
        <v>1562</v>
      </c>
      <c r="B406" s="12" t="s">
        <v>592</v>
      </c>
      <c r="C406" s="21">
        <v>0.0</v>
      </c>
      <c r="D406" s="21" t="s">
        <v>1568</v>
      </c>
      <c r="E406" s="21">
        <v>0.0</v>
      </c>
    </row>
    <row r="407">
      <c r="A407" s="12" t="s">
        <v>1562</v>
      </c>
      <c r="B407" s="12" t="s">
        <v>595</v>
      </c>
      <c r="C407" s="21" t="s">
        <v>1593</v>
      </c>
      <c r="D407" s="21" t="s">
        <v>1598</v>
      </c>
      <c r="E407" s="21" t="s">
        <v>1599</v>
      </c>
    </row>
    <row r="408">
      <c r="A408" s="12" t="s">
        <v>1600</v>
      </c>
      <c r="B408" s="12" t="s">
        <v>554</v>
      </c>
      <c r="C408" s="21" t="s">
        <v>1601</v>
      </c>
      <c r="D408" s="21" t="s">
        <v>1602</v>
      </c>
      <c r="E408" s="21" t="s">
        <v>1603</v>
      </c>
    </row>
    <row r="409">
      <c r="A409" s="12" t="s">
        <v>1600</v>
      </c>
      <c r="B409" s="12" t="s">
        <v>558</v>
      </c>
      <c r="C409" s="21" t="s">
        <v>1604</v>
      </c>
      <c r="D409" s="21" t="s">
        <v>1605</v>
      </c>
      <c r="E409" s="21" t="s">
        <v>1606</v>
      </c>
    </row>
    <row r="410">
      <c r="A410" s="12" t="s">
        <v>1600</v>
      </c>
      <c r="B410" s="12" t="s">
        <v>561</v>
      </c>
      <c r="C410" s="21" t="s">
        <v>1607</v>
      </c>
      <c r="D410" s="21" t="s">
        <v>1608</v>
      </c>
      <c r="E410" s="21" t="s">
        <v>1609</v>
      </c>
    </row>
    <row r="411">
      <c r="A411" s="12" t="s">
        <v>1600</v>
      </c>
      <c r="B411" s="12" t="s">
        <v>564</v>
      </c>
      <c r="C411" s="21" t="s">
        <v>1610</v>
      </c>
      <c r="D411" s="21" t="s">
        <v>1611</v>
      </c>
      <c r="E411" s="21" t="s">
        <v>1612</v>
      </c>
    </row>
    <row r="412">
      <c r="A412" s="12" t="s">
        <v>1600</v>
      </c>
      <c r="B412" s="12" t="s">
        <v>567</v>
      </c>
      <c r="C412" s="21" t="s">
        <v>1613</v>
      </c>
      <c r="D412" s="21" t="s">
        <v>1614</v>
      </c>
      <c r="E412" s="21" t="s">
        <v>1615</v>
      </c>
    </row>
    <row r="413">
      <c r="A413" s="12" t="s">
        <v>1600</v>
      </c>
      <c r="B413" s="12" t="s">
        <v>571</v>
      </c>
      <c r="C413" s="21" t="s">
        <v>1616</v>
      </c>
      <c r="D413" s="21" t="s">
        <v>1617</v>
      </c>
      <c r="E413" s="21" t="s">
        <v>1618</v>
      </c>
    </row>
    <row r="414">
      <c r="A414" s="12" t="s">
        <v>1600</v>
      </c>
      <c r="B414" s="12" t="s">
        <v>575</v>
      </c>
      <c r="C414" s="21" t="s">
        <v>1619</v>
      </c>
      <c r="D414" s="21" t="s">
        <v>1620</v>
      </c>
      <c r="E414" s="21" t="s">
        <v>1621</v>
      </c>
    </row>
    <row r="415">
      <c r="A415" s="12" t="s">
        <v>1600</v>
      </c>
      <c r="B415" s="12" t="s">
        <v>576</v>
      </c>
      <c r="C415" s="21" t="s">
        <v>1619</v>
      </c>
      <c r="D415" s="21" t="s">
        <v>1622</v>
      </c>
      <c r="E415" s="21" t="s">
        <v>1623</v>
      </c>
    </row>
    <row r="416">
      <c r="A416" s="12" t="s">
        <v>1600</v>
      </c>
      <c r="B416" s="12" t="s">
        <v>578</v>
      </c>
      <c r="C416" s="21" t="s">
        <v>1624</v>
      </c>
      <c r="D416" s="21" t="s">
        <v>1625</v>
      </c>
      <c r="E416" s="21" t="s">
        <v>1626</v>
      </c>
    </row>
    <row r="417">
      <c r="A417" s="12" t="s">
        <v>1600</v>
      </c>
      <c r="B417" s="12" t="s">
        <v>582</v>
      </c>
      <c r="C417" s="21" t="s">
        <v>1627</v>
      </c>
      <c r="D417" s="21" t="s">
        <v>1628</v>
      </c>
      <c r="E417" s="21" t="s">
        <v>1629</v>
      </c>
    </row>
    <row r="418">
      <c r="A418" s="12" t="s">
        <v>1600</v>
      </c>
      <c r="B418" s="12" t="s">
        <v>586</v>
      </c>
      <c r="C418" s="21" t="s">
        <v>1630</v>
      </c>
      <c r="D418" s="21" t="s">
        <v>1631</v>
      </c>
      <c r="E418" s="21" t="s">
        <v>1632</v>
      </c>
    </row>
    <row r="419">
      <c r="A419" s="12" t="s">
        <v>1600</v>
      </c>
      <c r="B419" s="12" t="s">
        <v>588</v>
      </c>
      <c r="C419" s="21" t="s">
        <v>1633</v>
      </c>
      <c r="D419" s="21" t="s">
        <v>1628</v>
      </c>
      <c r="E419" s="21" t="s">
        <v>1630</v>
      </c>
    </row>
    <row r="420">
      <c r="A420" s="12" t="s">
        <v>1600</v>
      </c>
      <c r="B420" s="12" t="s">
        <v>589</v>
      </c>
      <c r="C420" s="21" t="s">
        <v>1634</v>
      </c>
      <c r="D420" s="21" t="s">
        <v>1635</v>
      </c>
      <c r="E420" s="21" t="s">
        <v>1636</v>
      </c>
    </row>
    <row r="421">
      <c r="A421" s="12" t="s">
        <v>1600</v>
      </c>
      <c r="B421" s="12" t="s">
        <v>592</v>
      </c>
      <c r="C421" s="21" t="s">
        <v>1633</v>
      </c>
      <c r="D421" s="21" t="s">
        <v>1637</v>
      </c>
      <c r="E421" s="21" t="s">
        <v>1638</v>
      </c>
    </row>
    <row r="422">
      <c r="A422" s="12" t="s">
        <v>1600</v>
      </c>
      <c r="B422" s="12" t="s">
        <v>595</v>
      </c>
      <c r="C422" s="21" t="s">
        <v>1639</v>
      </c>
      <c r="D422" s="21" t="s">
        <v>1640</v>
      </c>
      <c r="E422" s="21" t="s">
        <v>1641</v>
      </c>
    </row>
    <row r="423">
      <c r="A423" s="12" t="s">
        <v>1642</v>
      </c>
      <c r="B423" s="12" t="s">
        <v>554</v>
      </c>
      <c r="C423" s="21" t="s">
        <v>1643</v>
      </c>
      <c r="D423" s="21" t="s">
        <v>1644</v>
      </c>
      <c r="E423" s="21" t="s">
        <v>1645</v>
      </c>
    </row>
    <row r="424">
      <c r="A424" s="12" t="s">
        <v>1642</v>
      </c>
      <c r="B424" s="12" t="s">
        <v>558</v>
      </c>
      <c r="C424" s="21" t="s">
        <v>1646</v>
      </c>
      <c r="D424" s="21" t="s">
        <v>1647</v>
      </c>
      <c r="E424" s="21" t="s">
        <v>1648</v>
      </c>
    </row>
    <row r="425">
      <c r="A425" s="12" t="s">
        <v>1642</v>
      </c>
      <c r="B425" s="12" t="s">
        <v>561</v>
      </c>
      <c r="C425" s="21" t="s">
        <v>1649</v>
      </c>
      <c r="D425" s="21" t="s">
        <v>1650</v>
      </c>
      <c r="E425" s="21" t="s">
        <v>1651</v>
      </c>
    </row>
    <row r="426">
      <c r="A426" s="12" t="s">
        <v>1642</v>
      </c>
      <c r="B426" s="12" t="s">
        <v>564</v>
      </c>
      <c r="C426" s="21" t="s">
        <v>1652</v>
      </c>
      <c r="D426" s="21" t="s">
        <v>1653</v>
      </c>
      <c r="E426" s="21" t="s">
        <v>1654</v>
      </c>
    </row>
    <row r="427">
      <c r="A427" s="12" t="s">
        <v>1642</v>
      </c>
      <c r="B427" s="12" t="s">
        <v>567</v>
      </c>
      <c r="C427" s="21" t="s">
        <v>1655</v>
      </c>
      <c r="D427" s="21" t="s">
        <v>1656</v>
      </c>
      <c r="E427" s="21" t="s">
        <v>1657</v>
      </c>
    </row>
    <row r="428">
      <c r="A428" s="12" t="s">
        <v>1642</v>
      </c>
      <c r="B428" s="12" t="s">
        <v>571</v>
      </c>
      <c r="C428" s="21" t="s">
        <v>1658</v>
      </c>
      <c r="D428" s="21" t="s">
        <v>1659</v>
      </c>
      <c r="E428" s="21" t="s">
        <v>1660</v>
      </c>
    </row>
    <row r="429">
      <c r="A429" s="12" t="s">
        <v>1642</v>
      </c>
      <c r="B429" s="12" t="s">
        <v>575</v>
      </c>
      <c r="C429" s="21" t="s">
        <v>1661</v>
      </c>
      <c r="D429" s="21" t="s">
        <v>1662</v>
      </c>
      <c r="E429" s="21" t="s">
        <v>1663</v>
      </c>
    </row>
    <row r="430">
      <c r="A430" s="12" t="s">
        <v>1642</v>
      </c>
      <c r="B430" s="12" t="s">
        <v>576</v>
      </c>
      <c r="C430" s="21" t="s">
        <v>1647</v>
      </c>
      <c r="D430" s="21" t="s">
        <v>1664</v>
      </c>
      <c r="E430" s="21" t="s">
        <v>1665</v>
      </c>
    </row>
    <row r="431">
      <c r="A431" s="12" t="s">
        <v>1642</v>
      </c>
      <c r="B431" s="12" t="s">
        <v>578</v>
      </c>
      <c r="C431" s="21" t="s">
        <v>1666</v>
      </c>
      <c r="D431" s="21" t="s">
        <v>1667</v>
      </c>
      <c r="E431" s="21" t="s">
        <v>1648</v>
      </c>
    </row>
    <row r="432">
      <c r="A432" s="12" t="s">
        <v>1642</v>
      </c>
      <c r="B432" s="12" t="s">
        <v>582</v>
      </c>
      <c r="C432" s="21" t="s">
        <v>1046</v>
      </c>
      <c r="D432" s="21" t="s">
        <v>1668</v>
      </c>
      <c r="E432" s="21" t="s">
        <v>1669</v>
      </c>
    </row>
    <row r="433">
      <c r="A433" s="12" t="s">
        <v>1642</v>
      </c>
      <c r="B433" s="12" t="s">
        <v>586</v>
      </c>
      <c r="C433" s="21" t="s">
        <v>1661</v>
      </c>
      <c r="D433" s="21" t="s">
        <v>1670</v>
      </c>
      <c r="E433" s="21" t="s">
        <v>1671</v>
      </c>
    </row>
    <row r="434">
      <c r="A434" s="12" t="s">
        <v>1642</v>
      </c>
      <c r="B434" s="12" t="s">
        <v>588</v>
      </c>
      <c r="C434" s="21" t="s">
        <v>1661</v>
      </c>
      <c r="D434" s="21" t="s">
        <v>1672</v>
      </c>
      <c r="E434" s="21">
        <v>0.0</v>
      </c>
    </row>
    <row r="435">
      <c r="A435" s="12" t="s">
        <v>1642</v>
      </c>
      <c r="B435" s="12" t="s">
        <v>589</v>
      </c>
      <c r="C435" s="21" t="s">
        <v>1673</v>
      </c>
      <c r="D435" s="21" t="s">
        <v>1674</v>
      </c>
      <c r="E435" s="21" t="s">
        <v>1675</v>
      </c>
    </row>
    <row r="436">
      <c r="A436" s="12" t="s">
        <v>1642</v>
      </c>
      <c r="B436" s="12" t="s">
        <v>592</v>
      </c>
      <c r="C436" s="21">
        <v>0.0</v>
      </c>
      <c r="D436" s="21" t="s">
        <v>1676</v>
      </c>
      <c r="E436" s="21">
        <v>0.0</v>
      </c>
    </row>
    <row r="437">
      <c r="A437" s="12" t="s">
        <v>1642</v>
      </c>
      <c r="B437" s="12" t="s">
        <v>595</v>
      </c>
      <c r="C437" s="21" t="s">
        <v>1677</v>
      </c>
      <c r="D437" s="21" t="s">
        <v>1678</v>
      </c>
      <c r="E437" s="21" t="s">
        <v>1679</v>
      </c>
    </row>
    <row r="438">
      <c r="A438" s="12" t="s">
        <v>1680</v>
      </c>
      <c r="B438" s="12" t="s">
        <v>554</v>
      </c>
      <c r="C438" s="21" t="s">
        <v>1681</v>
      </c>
      <c r="D438" s="21" t="s">
        <v>1682</v>
      </c>
      <c r="E438" s="21" t="s">
        <v>1683</v>
      </c>
    </row>
    <row r="439">
      <c r="A439" s="12" t="s">
        <v>1680</v>
      </c>
      <c r="B439" s="12" t="s">
        <v>558</v>
      </c>
      <c r="C439" s="21">
        <v>0.0</v>
      </c>
      <c r="D439" s="21">
        <v>0.0</v>
      </c>
      <c r="E439" s="21">
        <v>0.0</v>
      </c>
    </row>
    <row r="440">
      <c r="A440" s="12" t="s">
        <v>1680</v>
      </c>
      <c r="B440" s="12" t="s">
        <v>561</v>
      </c>
      <c r="C440" s="21" t="s">
        <v>1684</v>
      </c>
      <c r="D440" s="21" t="s">
        <v>1685</v>
      </c>
      <c r="E440" s="21" t="s">
        <v>1686</v>
      </c>
    </row>
    <row r="441">
      <c r="A441" s="12" t="s">
        <v>1680</v>
      </c>
      <c r="B441" s="12" t="s">
        <v>564</v>
      </c>
      <c r="C441" s="21" t="s">
        <v>1687</v>
      </c>
      <c r="D441" s="21" t="s">
        <v>1688</v>
      </c>
      <c r="E441" s="21">
        <v>0.0</v>
      </c>
    </row>
    <row r="442">
      <c r="A442" s="12" t="s">
        <v>1680</v>
      </c>
      <c r="B442" s="12" t="s">
        <v>567</v>
      </c>
      <c r="C442" s="21" t="s">
        <v>1689</v>
      </c>
      <c r="D442" s="21" t="s">
        <v>1690</v>
      </c>
      <c r="E442" s="21">
        <v>0.0</v>
      </c>
    </row>
    <row r="443">
      <c r="A443" s="12" t="s">
        <v>1680</v>
      </c>
      <c r="B443" s="12" t="s">
        <v>571</v>
      </c>
      <c r="C443" s="21" t="s">
        <v>1691</v>
      </c>
      <c r="D443" s="21" t="s">
        <v>1692</v>
      </c>
      <c r="E443" s="21" t="s">
        <v>1693</v>
      </c>
    </row>
    <row r="444">
      <c r="A444" s="12" t="s">
        <v>1680</v>
      </c>
      <c r="B444" s="12" t="s">
        <v>575</v>
      </c>
      <c r="C444" s="21" t="s">
        <v>1694</v>
      </c>
      <c r="D444" s="21" t="s">
        <v>1695</v>
      </c>
      <c r="E444" s="21" t="s">
        <v>1696</v>
      </c>
    </row>
    <row r="445">
      <c r="A445" s="12" t="s">
        <v>1680</v>
      </c>
      <c r="B445" s="12" t="s">
        <v>576</v>
      </c>
      <c r="C445" s="21" t="s">
        <v>1697</v>
      </c>
      <c r="D445" s="21" t="s">
        <v>1698</v>
      </c>
      <c r="E445" s="21">
        <v>0.0</v>
      </c>
    </row>
    <row r="446">
      <c r="A446" s="12" t="s">
        <v>1680</v>
      </c>
      <c r="B446" s="12" t="s">
        <v>578</v>
      </c>
      <c r="C446" s="21" t="s">
        <v>1699</v>
      </c>
      <c r="D446" s="21" t="s">
        <v>1700</v>
      </c>
      <c r="E446" s="21">
        <v>0.0</v>
      </c>
    </row>
    <row r="447">
      <c r="A447" s="12" t="s">
        <v>1680</v>
      </c>
      <c r="B447" s="12" t="s">
        <v>582</v>
      </c>
      <c r="C447" s="21" t="s">
        <v>1701</v>
      </c>
      <c r="D447" s="21" t="s">
        <v>1702</v>
      </c>
      <c r="E447" s="21" t="s">
        <v>1683</v>
      </c>
    </row>
    <row r="448">
      <c r="A448" s="12" t="s">
        <v>1680</v>
      </c>
      <c r="B448" s="12" t="s">
        <v>586</v>
      </c>
      <c r="C448" s="21" t="s">
        <v>1703</v>
      </c>
      <c r="D448" s="21" t="s">
        <v>1704</v>
      </c>
      <c r="E448" s="21">
        <v>0.0</v>
      </c>
    </row>
    <row r="449">
      <c r="A449" s="12" t="s">
        <v>1680</v>
      </c>
      <c r="B449" s="12" t="s">
        <v>588</v>
      </c>
      <c r="C449" s="21" t="s">
        <v>1705</v>
      </c>
      <c r="D449" s="21" t="s">
        <v>1706</v>
      </c>
      <c r="E449" s="21" t="s">
        <v>1707</v>
      </c>
    </row>
    <row r="450">
      <c r="A450" s="12" t="s">
        <v>1680</v>
      </c>
      <c r="B450" s="12" t="s">
        <v>589</v>
      </c>
      <c r="C450" s="21" t="s">
        <v>1708</v>
      </c>
      <c r="D450" s="21" t="s">
        <v>1709</v>
      </c>
      <c r="E450" s="21" t="s">
        <v>1699</v>
      </c>
    </row>
    <row r="451">
      <c r="A451" s="12" t="s">
        <v>1680</v>
      </c>
      <c r="B451" s="12" t="s">
        <v>592</v>
      </c>
      <c r="C451" s="21" t="s">
        <v>1710</v>
      </c>
      <c r="D451" s="21" t="s">
        <v>1711</v>
      </c>
      <c r="E451" s="21">
        <v>0.0</v>
      </c>
    </row>
    <row r="452">
      <c r="A452" s="12" t="s">
        <v>1680</v>
      </c>
      <c r="B452" s="12" t="s">
        <v>595</v>
      </c>
      <c r="C452" s="21" t="s">
        <v>1712</v>
      </c>
      <c r="D452" s="21" t="s">
        <v>1713</v>
      </c>
      <c r="E452" s="21" t="s">
        <v>1714</v>
      </c>
    </row>
    <row r="453">
      <c r="A453" s="12" t="s">
        <v>1715</v>
      </c>
      <c r="B453" s="12" t="s">
        <v>554</v>
      </c>
      <c r="C453" s="21" t="s">
        <v>1716</v>
      </c>
      <c r="D453" s="21" t="s">
        <v>1717</v>
      </c>
      <c r="E453" s="21" t="s">
        <v>1718</v>
      </c>
    </row>
    <row r="454">
      <c r="A454" s="12" t="s">
        <v>1715</v>
      </c>
      <c r="B454" s="12" t="s">
        <v>558</v>
      </c>
      <c r="C454" s="21" t="s">
        <v>1719</v>
      </c>
      <c r="D454" s="21" t="s">
        <v>1720</v>
      </c>
      <c r="E454" s="21" t="s">
        <v>1721</v>
      </c>
    </row>
    <row r="455">
      <c r="A455" s="12" t="s">
        <v>1715</v>
      </c>
      <c r="B455" s="12" t="s">
        <v>561</v>
      </c>
      <c r="C455" s="21" t="s">
        <v>1722</v>
      </c>
      <c r="D455" s="21" t="s">
        <v>1723</v>
      </c>
      <c r="E455" s="21" t="s">
        <v>1724</v>
      </c>
    </row>
    <row r="456">
      <c r="A456" s="12" t="s">
        <v>1715</v>
      </c>
      <c r="B456" s="12" t="s">
        <v>564</v>
      </c>
      <c r="C456" s="21" t="s">
        <v>1725</v>
      </c>
      <c r="D456" s="21" t="s">
        <v>1658</v>
      </c>
      <c r="E456" s="21" t="s">
        <v>1726</v>
      </c>
    </row>
    <row r="457">
      <c r="A457" s="12" t="s">
        <v>1715</v>
      </c>
      <c r="B457" s="12" t="s">
        <v>567</v>
      </c>
      <c r="C457" s="21" t="s">
        <v>1727</v>
      </c>
      <c r="D457" s="21" t="s">
        <v>1728</v>
      </c>
      <c r="E457" s="21" t="s">
        <v>1729</v>
      </c>
    </row>
    <row r="458">
      <c r="A458" s="12" t="s">
        <v>1715</v>
      </c>
      <c r="B458" s="12" t="s">
        <v>571</v>
      </c>
      <c r="C458" s="21" t="s">
        <v>1730</v>
      </c>
      <c r="D458" s="21" t="s">
        <v>1731</v>
      </c>
      <c r="E458" s="21" t="s">
        <v>1732</v>
      </c>
    </row>
    <row r="459">
      <c r="A459" s="12" t="s">
        <v>1715</v>
      </c>
      <c r="B459" s="12" t="s">
        <v>575</v>
      </c>
      <c r="C459" s="21" t="s">
        <v>1733</v>
      </c>
      <c r="D459" s="21" t="s">
        <v>1734</v>
      </c>
      <c r="E459" s="21" t="s">
        <v>1735</v>
      </c>
    </row>
    <row r="460">
      <c r="A460" s="12" t="s">
        <v>1715</v>
      </c>
      <c r="B460" s="12" t="s">
        <v>576</v>
      </c>
      <c r="C460" s="21" t="s">
        <v>1736</v>
      </c>
      <c r="D460" s="21" t="s">
        <v>1728</v>
      </c>
      <c r="E460" s="21" t="s">
        <v>1737</v>
      </c>
    </row>
    <row r="461">
      <c r="A461" s="12" t="s">
        <v>1715</v>
      </c>
      <c r="B461" s="12" t="s">
        <v>578</v>
      </c>
      <c r="C461" s="21" t="s">
        <v>1738</v>
      </c>
      <c r="D461" s="21" t="s">
        <v>1739</v>
      </c>
      <c r="E461" s="21" t="s">
        <v>1740</v>
      </c>
    </row>
    <row r="462">
      <c r="A462" s="12" t="s">
        <v>1715</v>
      </c>
      <c r="B462" s="12" t="s">
        <v>582</v>
      </c>
      <c r="C462" s="21" t="s">
        <v>1741</v>
      </c>
      <c r="D462" s="21" t="s">
        <v>1742</v>
      </c>
      <c r="E462" s="21" t="s">
        <v>1741</v>
      </c>
    </row>
    <row r="463">
      <c r="A463" s="12" t="s">
        <v>1715</v>
      </c>
      <c r="B463" s="12" t="s">
        <v>586</v>
      </c>
      <c r="C463" s="21" t="s">
        <v>1743</v>
      </c>
      <c r="D463" s="21" t="s">
        <v>1744</v>
      </c>
      <c r="E463" s="21" t="s">
        <v>1745</v>
      </c>
    </row>
    <row r="464">
      <c r="A464" s="12" t="s">
        <v>1715</v>
      </c>
      <c r="B464" s="12" t="s">
        <v>588</v>
      </c>
      <c r="C464" s="21" t="s">
        <v>1728</v>
      </c>
      <c r="D464" s="21" t="s">
        <v>933</v>
      </c>
      <c r="E464" s="21" t="s">
        <v>1746</v>
      </c>
    </row>
    <row r="465">
      <c r="A465" s="12" t="s">
        <v>1715</v>
      </c>
      <c r="B465" s="12" t="s">
        <v>589</v>
      </c>
      <c r="C465" s="21" t="s">
        <v>1747</v>
      </c>
      <c r="D465" s="21" t="s">
        <v>1748</v>
      </c>
      <c r="E465" s="21" t="s">
        <v>1749</v>
      </c>
    </row>
    <row r="466">
      <c r="A466" s="12" t="s">
        <v>1715</v>
      </c>
      <c r="B466" s="12" t="s">
        <v>592</v>
      </c>
      <c r="C466" s="21">
        <v>0.0</v>
      </c>
      <c r="D466" s="21" t="s">
        <v>1743</v>
      </c>
      <c r="E466" s="21">
        <v>0.0</v>
      </c>
    </row>
    <row r="467">
      <c r="A467" s="12" t="s">
        <v>1715</v>
      </c>
      <c r="B467" s="12" t="s">
        <v>595</v>
      </c>
      <c r="C467" s="21">
        <v>0.0</v>
      </c>
      <c r="D467" s="21">
        <v>0.0</v>
      </c>
      <c r="E467" s="21">
        <v>0.0</v>
      </c>
    </row>
    <row r="468">
      <c r="A468" s="12" t="s">
        <v>1750</v>
      </c>
      <c r="B468" s="12" t="s">
        <v>554</v>
      </c>
      <c r="C468" s="21" t="s">
        <v>1751</v>
      </c>
      <c r="D468" s="21" t="s">
        <v>1752</v>
      </c>
      <c r="E468" s="21" t="s">
        <v>1753</v>
      </c>
    </row>
    <row r="469">
      <c r="A469" s="12" t="s">
        <v>1750</v>
      </c>
      <c r="B469" s="12" t="s">
        <v>558</v>
      </c>
      <c r="C469" s="21" t="s">
        <v>1754</v>
      </c>
      <c r="D469" s="21" t="s">
        <v>1754</v>
      </c>
      <c r="E469" s="21" t="s">
        <v>1755</v>
      </c>
    </row>
    <row r="470">
      <c r="A470" s="12" t="s">
        <v>1750</v>
      </c>
      <c r="B470" s="12" t="s">
        <v>561</v>
      </c>
      <c r="C470" s="21" t="s">
        <v>1756</v>
      </c>
      <c r="D470" s="21" t="s">
        <v>1757</v>
      </c>
      <c r="E470" s="21" t="s">
        <v>1758</v>
      </c>
    </row>
    <row r="471">
      <c r="A471" s="12" t="s">
        <v>1750</v>
      </c>
      <c r="B471" s="12" t="s">
        <v>564</v>
      </c>
      <c r="C471" s="21" t="s">
        <v>1759</v>
      </c>
      <c r="D471" s="21" t="s">
        <v>1760</v>
      </c>
      <c r="E471" s="21" t="s">
        <v>1761</v>
      </c>
    </row>
    <row r="472">
      <c r="A472" s="12" t="s">
        <v>1750</v>
      </c>
      <c r="B472" s="12" t="s">
        <v>567</v>
      </c>
      <c r="C472" s="21" t="s">
        <v>1762</v>
      </c>
      <c r="D472" s="21" t="s">
        <v>1762</v>
      </c>
      <c r="E472" s="21">
        <v>0.0</v>
      </c>
    </row>
    <row r="473">
      <c r="A473" s="12" t="s">
        <v>1750</v>
      </c>
      <c r="B473" s="12" t="s">
        <v>571</v>
      </c>
      <c r="C473" s="21" t="s">
        <v>1763</v>
      </c>
      <c r="D473" s="21" t="s">
        <v>1764</v>
      </c>
      <c r="E473" s="21" t="s">
        <v>1765</v>
      </c>
    </row>
    <row r="474">
      <c r="A474" s="12" t="s">
        <v>1750</v>
      </c>
      <c r="B474" s="12" t="s">
        <v>575</v>
      </c>
      <c r="C474" s="21" t="s">
        <v>1766</v>
      </c>
      <c r="D474" s="21" t="s">
        <v>1767</v>
      </c>
      <c r="E474" s="21" t="s">
        <v>1768</v>
      </c>
    </row>
    <row r="475">
      <c r="A475" s="12" t="s">
        <v>1750</v>
      </c>
      <c r="B475" s="12" t="s">
        <v>576</v>
      </c>
      <c r="C475" s="21" t="s">
        <v>1769</v>
      </c>
      <c r="D475" s="21" t="s">
        <v>1770</v>
      </c>
      <c r="E475" s="21" t="s">
        <v>1771</v>
      </c>
    </row>
    <row r="476">
      <c r="A476" s="12" t="s">
        <v>1750</v>
      </c>
      <c r="B476" s="12" t="s">
        <v>578</v>
      </c>
      <c r="C476" s="21" t="s">
        <v>1772</v>
      </c>
      <c r="D476" s="21" t="s">
        <v>1773</v>
      </c>
      <c r="E476" s="21" t="s">
        <v>1774</v>
      </c>
    </row>
    <row r="477">
      <c r="A477" s="12" t="s">
        <v>1750</v>
      </c>
      <c r="B477" s="12" t="s">
        <v>582</v>
      </c>
      <c r="C477" s="21" t="s">
        <v>1775</v>
      </c>
      <c r="D477" s="21" t="s">
        <v>1776</v>
      </c>
      <c r="E477" s="21" t="s">
        <v>1777</v>
      </c>
    </row>
    <row r="478">
      <c r="A478" s="12" t="s">
        <v>1750</v>
      </c>
      <c r="B478" s="12" t="s">
        <v>586</v>
      </c>
      <c r="C478" s="21" t="s">
        <v>1778</v>
      </c>
      <c r="D478" s="21" t="s">
        <v>1779</v>
      </c>
      <c r="E478" s="21" t="s">
        <v>1780</v>
      </c>
    </row>
    <row r="479">
      <c r="A479" s="12" t="s">
        <v>1750</v>
      </c>
      <c r="B479" s="12" t="s">
        <v>588</v>
      </c>
      <c r="C479" s="21" t="s">
        <v>1776</v>
      </c>
      <c r="D479" s="21" t="s">
        <v>1781</v>
      </c>
      <c r="E479" s="21" t="s">
        <v>1782</v>
      </c>
    </row>
    <row r="480">
      <c r="A480" s="12" t="s">
        <v>1750</v>
      </c>
      <c r="B480" s="12" t="s">
        <v>589</v>
      </c>
      <c r="C480" s="21" t="s">
        <v>1783</v>
      </c>
      <c r="D480" s="21" t="s">
        <v>1784</v>
      </c>
      <c r="E480" s="21" t="s">
        <v>1785</v>
      </c>
    </row>
    <row r="481">
      <c r="A481" s="12" t="s">
        <v>1750</v>
      </c>
      <c r="B481" s="12" t="s">
        <v>592</v>
      </c>
      <c r="C481" s="21">
        <v>0.0</v>
      </c>
      <c r="D481" s="21">
        <v>0.0</v>
      </c>
      <c r="E481" s="21">
        <v>0.0</v>
      </c>
    </row>
    <row r="482">
      <c r="A482" s="12" t="s">
        <v>1750</v>
      </c>
      <c r="B482" s="12" t="s">
        <v>595</v>
      </c>
      <c r="C482" s="21">
        <v>0.0</v>
      </c>
      <c r="D482" s="21">
        <v>0.0</v>
      </c>
      <c r="E482" s="21">
        <v>0.0</v>
      </c>
    </row>
    <row r="483">
      <c r="A483" s="12" t="s">
        <v>1786</v>
      </c>
      <c r="B483" s="12" t="s">
        <v>554</v>
      </c>
      <c r="C483" s="21" t="s">
        <v>1787</v>
      </c>
      <c r="D483" s="21" t="s">
        <v>1788</v>
      </c>
      <c r="E483" s="21" t="s">
        <v>1789</v>
      </c>
    </row>
    <row r="484">
      <c r="A484" s="12" t="s">
        <v>1786</v>
      </c>
      <c r="B484" s="12" t="s">
        <v>558</v>
      </c>
      <c r="C484" s="21" t="s">
        <v>1790</v>
      </c>
      <c r="D484" s="21" t="s">
        <v>1791</v>
      </c>
      <c r="E484" s="21" t="s">
        <v>1792</v>
      </c>
    </row>
    <row r="485">
      <c r="A485" s="12" t="s">
        <v>1786</v>
      </c>
      <c r="B485" s="12" t="s">
        <v>561</v>
      </c>
      <c r="C485" s="21" t="s">
        <v>1793</v>
      </c>
      <c r="D485" s="21" t="s">
        <v>1794</v>
      </c>
      <c r="E485" s="21" t="s">
        <v>1795</v>
      </c>
    </row>
    <row r="486">
      <c r="A486" s="12" t="s">
        <v>1786</v>
      </c>
      <c r="B486" s="12" t="s">
        <v>564</v>
      </c>
      <c r="C486" s="21" t="s">
        <v>1796</v>
      </c>
      <c r="D486" s="21" t="s">
        <v>1797</v>
      </c>
      <c r="E486" s="21" t="s">
        <v>1798</v>
      </c>
    </row>
    <row r="487">
      <c r="A487" s="12" t="s">
        <v>1786</v>
      </c>
      <c r="B487" s="12" t="s">
        <v>567</v>
      </c>
      <c r="C487" s="21" t="s">
        <v>1799</v>
      </c>
      <c r="D487" s="21" t="s">
        <v>1800</v>
      </c>
      <c r="E487" s="21" t="s">
        <v>1801</v>
      </c>
    </row>
    <row r="488">
      <c r="A488" s="12" t="s">
        <v>1786</v>
      </c>
      <c r="B488" s="12" t="s">
        <v>571</v>
      </c>
      <c r="C488" s="21" t="s">
        <v>1802</v>
      </c>
      <c r="D488" s="21" t="s">
        <v>1803</v>
      </c>
      <c r="E488" s="21" t="s">
        <v>1804</v>
      </c>
    </row>
    <row r="489">
      <c r="A489" s="12" t="s">
        <v>1786</v>
      </c>
      <c r="B489" s="12" t="s">
        <v>575</v>
      </c>
      <c r="C489" s="21" t="s">
        <v>1791</v>
      </c>
      <c r="D489" s="21" t="s">
        <v>1805</v>
      </c>
      <c r="E489" s="21" t="s">
        <v>1806</v>
      </c>
    </row>
    <row r="490">
      <c r="A490" s="12" t="s">
        <v>1786</v>
      </c>
      <c r="B490" s="12" t="s">
        <v>576</v>
      </c>
      <c r="C490" s="21" t="s">
        <v>1807</v>
      </c>
      <c r="D490" s="21" t="s">
        <v>1808</v>
      </c>
      <c r="E490" s="21" t="s">
        <v>1809</v>
      </c>
    </row>
    <row r="491">
      <c r="A491" s="12" t="s">
        <v>1786</v>
      </c>
      <c r="B491" s="12" t="s">
        <v>578</v>
      </c>
      <c r="C491" s="21" t="s">
        <v>1810</v>
      </c>
      <c r="D491" s="21" t="s">
        <v>1811</v>
      </c>
      <c r="E491" s="21" t="s">
        <v>1812</v>
      </c>
    </row>
    <row r="492">
      <c r="A492" s="12" t="s">
        <v>1786</v>
      </c>
      <c r="B492" s="12" t="s">
        <v>582</v>
      </c>
      <c r="C492" s="21" t="s">
        <v>1813</v>
      </c>
      <c r="D492" s="21" t="s">
        <v>1814</v>
      </c>
      <c r="E492" s="21" t="s">
        <v>1787</v>
      </c>
    </row>
    <row r="493">
      <c r="A493" s="12" t="s">
        <v>1786</v>
      </c>
      <c r="B493" s="12" t="s">
        <v>586</v>
      </c>
      <c r="C493" s="21" t="s">
        <v>1814</v>
      </c>
      <c r="D493" s="21" t="s">
        <v>1815</v>
      </c>
      <c r="E493" s="21" t="s">
        <v>1814</v>
      </c>
    </row>
    <row r="494">
      <c r="A494" s="12" t="s">
        <v>1786</v>
      </c>
      <c r="B494" s="12" t="s">
        <v>588</v>
      </c>
      <c r="C494" s="21" t="s">
        <v>1816</v>
      </c>
      <c r="D494" s="21" t="s">
        <v>1817</v>
      </c>
      <c r="E494" s="21" t="s">
        <v>1789</v>
      </c>
    </row>
    <row r="495">
      <c r="A495" s="12" t="s">
        <v>1786</v>
      </c>
      <c r="B495" s="12" t="s">
        <v>589</v>
      </c>
      <c r="C495" s="21" t="s">
        <v>1818</v>
      </c>
      <c r="D495" s="21" t="s">
        <v>1790</v>
      </c>
      <c r="E495" s="21" t="s">
        <v>1819</v>
      </c>
    </row>
    <row r="496">
      <c r="A496" s="12" t="s">
        <v>1786</v>
      </c>
      <c r="B496" s="12" t="s">
        <v>592</v>
      </c>
      <c r="C496" s="21">
        <v>0.0</v>
      </c>
      <c r="D496" s="21">
        <v>0.0</v>
      </c>
      <c r="E496" s="21">
        <v>0.0</v>
      </c>
    </row>
    <row r="497">
      <c r="A497" s="12" t="s">
        <v>1786</v>
      </c>
      <c r="B497" s="12" t="s">
        <v>595</v>
      </c>
      <c r="C497" s="21">
        <v>0.0</v>
      </c>
      <c r="D497" s="21">
        <v>0.0</v>
      </c>
      <c r="E497" s="21">
        <v>0.0</v>
      </c>
    </row>
    <row r="498">
      <c r="A498" s="12" t="s">
        <v>1820</v>
      </c>
      <c r="B498" s="12" t="s">
        <v>554</v>
      </c>
      <c r="C498" s="21" t="s">
        <v>1821</v>
      </c>
      <c r="D498" s="21" t="s">
        <v>1822</v>
      </c>
      <c r="E498" s="21" t="s">
        <v>1823</v>
      </c>
    </row>
    <row r="499">
      <c r="A499" s="12" t="s">
        <v>1820</v>
      </c>
      <c r="B499" s="12" t="s">
        <v>558</v>
      </c>
      <c r="C499" s="21" t="s">
        <v>1824</v>
      </c>
      <c r="D499" s="21" t="s">
        <v>1825</v>
      </c>
      <c r="E499" s="21" t="s">
        <v>1826</v>
      </c>
    </row>
    <row r="500">
      <c r="A500" s="12" t="s">
        <v>1820</v>
      </c>
      <c r="B500" s="12" t="s">
        <v>561</v>
      </c>
      <c r="C500" s="21" t="s">
        <v>1827</v>
      </c>
      <c r="D500" s="21" t="s">
        <v>1828</v>
      </c>
      <c r="E500" s="21" t="s">
        <v>1829</v>
      </c>
    </row>
    <row r="501">
      <c r="A501" s="12" t="s">
        <v>1820</v>
      </c>
      <c r="B501" s="12" t="s">
        <v>564</v>
      </c>
      <c r="C501" s="21" t="s">
        <v>1830</v>
      </c>
      <c r="D501" s="21" t="s">
        <v>1831</v>
      </c>
      <c r="E501" s="21" t="s">
        <v>1832</v>
      </c>
    </row>
    <row r="502">
      <c r="A502" s="12" t="s">
        <v>1820</v>
      </c>
      <c r="B502" s="12" t="s">
        <v>567</v>
      </c>
      <c r="C502" s="21" t="s">
        <v>1833</v>
      </c>
      <c r="D502" s="21" t="s">
        <v>1834</v>
      </c>
      <c r="E502" s="21" t="s">
        <v>1835</v>
      </c>
    </row>
    <row r="503">
      <c r="A503" s="12" t="s">
        <v>1820</v>
      </c>
      <c r="B503" s="12" t="s">
        <v>571</v>
      </c>
      <c r="C503" s="21" t="s">
        <v>1836</v>
      </c>
      <c r="D503" s="21" t="s">
        <v>1837</v>
      </c>
      <c r="E503" s="21" t="s">
        <v>1838</v>
      </c>
    </row>
    <row r="504">
      <c r="A504" s="12" t="s">
        <v>1820</v>
      </c>
      <c r="B504" s="12" t="s">
        <v>575</v>
      </c>
      <c r="C504" s="21" t="s">
        <v>1839</v>
      </c>
      <c r="D504" s="21" t="s">
        <v>1840</v>
      </c>
      <c r="E504" s="21" t="s">
        <v>1841</v>
      </c>
    </row>
    <row r="505">
      <c r="A505" s="12" t="s">
        <v>1820</v>
      </c>
      <c r="B505" s="12" t="s">
        <v>576</v>
      </c>
      <c r="C505" s="21" t="s">
        <v>1835</v>
      </c>
      <c r="D505" s="21" t="s">
        <v>1842</v>
      </c>
      <c r="E505" s="21" t="s">
        <v>1843</v>
      </c>
    </row>
    <row r="506">
      <c r="A506" s="12" t="s">
        <v>1820</v>
      </c>
      <c r="B506" s="12" t="s">
        <v>578</v>
      </c>
      <c r="C506" s="21" t="s">
        <v>1844</v>
      </c>
      <c r="D506" s="21" t="s">
        <v>1845</v>
      </c>
      <c r="E506" s="21" t="s">
        <v>1846</v>
      </c>
    </row>
    <row r="507">
      <c r="A507" s="12" t="s">
        <v>1820</v>
      </c>
      <c r="B507" s="12" t="s">
        <v>582</v>
      </c>
      <c r="C507" s="21" t="s">
        <v>1847</v>
      </c>
      <c r="D507" s="21" t="s">
        <v>1834</v>
      </c>
      <c r="E507" s="21" t="s">
        <v>1848</v>
      </c>
    </row>
    <row r="508">
      <c r="A508" s="12" t="s">
        <v>1820</v>
      </c>
      <c r="B508" s="12" t="s">
        <v>586</v>
      </c>
      <c r="C508" s="21" t="s">
        <v>1849</v>
      </c>
      <c r="D508" s="21" t="s">
        <v>1850</v>
      </c>
      <c r="E508" s="21">
        <v>0.0</v>
      </c>
    </row>
    <row r="509">
      <c r="A509" s="12" t="s">
        <v>1820</v>
      </c>
      <c r="B509" s="12" t="s">
        <v>588</v>
      </c>
      <c r="C509" s="21" t="s">
        <v>1851</v>
      </c>
      <c r="D509" s="21" t="s">
        <v>1852</v>
      </c>
      <c r="E509" s="21" t="s">
        <v>1830</v>
      </c>
    </row>
    <row r="510">
      <c r="A510" s="12" t="s">
        <v>1820</v>
      </c>
      <c r="B510" s="12" t="s">
        <v>589</v>
      </c>
      <c r="C510" s="21" t="s">
        <v>1853</v>
      </c>
      <c r="D510" s="21" t="s">
        <v>1854</v>
      </c>
      <c r="E510" s="21" t="s">
        <v>1855</v>
      </c>
    </row>
    <row r="511">
      <c r="A511" s="12" t="s">
        <v>1820</v>
      </c>
      <c r="B511" s="12" t="s">
        <v>592</v>
      </c>
      <c r="C511" s="21">
        <v>0.0</v>
      </c>
      <c r="D511" s="21">
        <v>0.0</v>
      </c>
      <c r="E511" s="21">
        <v>0.0</v>
      </c>
    </row>
    <row r="512">
      <c r="A512" s="12" t="s">
        <v>1820</v>
      </c>
      <c r="B512" s="12" t="s">
        <v>595</v>
      </c>
      <c r="C512" s="21">
        <v>0.0</v>
      </c>
      <c r="D512" s="21">
        <v>0.0</v>
      </c>
      <c r="E512" s="21">
        <v>0.0</v>
      </c>
    </row>
    <row r="513">
      <c r="A513" s="12" t="s">
        <v>1856</v>
      </c>
      <c r="B513" s="12" t="s">
        <v>554</v>
      </c>
      <c r="C513" s="21" t="s">
        <v>1857</v>
      </c>
      <c r="D513" s="21" t="s">
        <v>1858</v>
      </c>
      <c r="E513" s="21" t="s">
        <v>817</v>
      </c>
    </row>
    <row r="514">
      <c r="A514" s="12" t="s">
        <v>1856</v>
      </c>
      <c r="B514" s="12" t="s">
        <v>558</v>
      </c>
      <c r="C514" s="21">
        <v>0.0</v>
      </c>
      <c r="D514" s="21">
        <v>0.0</v>
      </c>
      <c r="E514" s="21">
        <v>0.0</v>
      </c>
    </row>
    <row r="515">
      <c r="A515" s="12" t="s">
        <v>1856</v>
      </c>
      <c r="B515" s="12" t="s">
        <v>561</v>
      </c>
      <c r="C515" s="21" t="s">
        <v>1859</v>
      </c>
      <c r="D515" s="21" t="s">
        <v>1860</v>
      </c>
      <c r="E515" s="21" t="s">
        <v>1861</v>
      </c>
    </row>
    <row r="516">
      <c r="A516" s="12" t="s">
        <v>1856</v>
      </c>
      <c r="B516" s="12" t="s">
        <v>564</v>
      </c>
      <c r="C516" s="21" t="s">
        <v>1862</v>
      </c>
      <c r="D516" s="21" t="s">
        <v>1863</v>
      </c>
      <c r="E516" s="21" t="s">
        <v>1864</v>
      </c>
    </row>
    <row r="517">
      <c r="A517" s="12" t="s">
        <v>1856</v>
      </c>
      <c r="B517" s="12" t="s">
        <v>567</v>
      </c>
      <c r="C517" s="21" t="s">
        <v>1865</v>
      </c>
      <c r="D517" s="21" t="s">
        <v>1866</v>
      </c>
      <c r="E517" s="21" t="s">
        <v>817</v>
      </c>
    </row>
    <row r="518">
      <c r="A518" s="12" t="s">
        <v>1856</v>
      </c>
      <c r="B518" s="12" t="s">
        <v>571</v>
      </c>
      <c r="C518" s="21" t="s">
        <v>1867</v>
      </c>
      <c r="D518" s="21" t="s">
        <v>1868</v>
      </c>
      <c r="E518" s="21" t="s">
        <v>1869</v>
      </c>
    </row>
    <row r="519">
      <c r="A519" s="12" t="s">
        <v>1856</v>
      </c>
      <c r="B519" s="12" t="s">
        <v>575</v>
      </c>
      <c r="C519" s="21" t="s">
        <v>1870</v>
      </c>
      <c r="D519" s="21" t="s">
        <v>1871</v>
      </c>
      <c r="E519" s="21" t="s">
        <v>1872</v>
      </c>
    </row>
    <row r="520">
      <c r="A520" s="12" t="s">
        <v>1856</v>
      </c>
      <c r="B520" s="12" t="s">
        <v>576</v>
      </c>
      <c r="C520" s="21" t="s">
        <v>1873</v>
      </c>
      <c r="D520" s="21" t="s">
        <v>1874</v>
      </c>
      <c r="E520" s="21" t="s">
        <v>1875</v>
      </c>
    </row>
    <row r="521">
      <c r="A521" s="12" t="s">
        <v>1856</v>
      </c>
      <c r="B521" s="12" t="s">
        <v>578</v>
      </c>
      <c r="C521" s="21" t="s">
        <v>1876</v>
      </c>
      <c r="D521" s="21" t="s">
        <v>1877</v>
      </c>
      <c r="E521" s="21" t="s">
        <v>1878</v>
      </c>
    </row>
    <row r="522">
      <c r="A522" s="12" t="s">
        <v>1856</v>
      </c>
      <c r="B522" s="12" t="s">
        <v>582</v>
      </c>
      <c r="C522" s="21" t="s">
        <v>1879</v>
      </c>
      <c r="D522" s="21" t="s">
        <v>1880</v>
      </c>
      <c r="E522" s="21" t="s">
        <v>1881</v>
      </c>
    </row>
    <row r="523">
      <c r="A523" s="12" t="s">
        <v>1856</v>
      </c>
      <c r="B523" s="12" t="s">
        <v>586</v>
      </c>
      <c r="C523" s="21" t="s">
        <v>1882</v>
      </c>
      <c r="D523" s="21" t="s">
        <v>1883</v>
      </c>
      <c r="E523" s="21" t="s">
        <v>1884</v>
      </c>
    </row>
    <row r="524">
      <c r="A524" s="12" t="s">
        <v>1856</v>
      </c>
      <c r="B524" s="12" t="s">
        <v>588</v>
      </c>
      <c r="C524" s="21" t="s">
        <v>1885</v>
      </c>
      <c r="D524" s="21" t="s">
        <v>1886</v>
      </c>
      <c r="E524" s="21" t="s">
        <v>1887</v>
      </c>
    </row>
    <row r="525">
      <c r="A525" s="12" t="s">
        <v>1856</v>
      </c>
      <c r="B525" s="12" t="s">
        <v>589</v>
      </c>
      <c r="C525" s="21" t="s">
        <v>1888</v>
      </c>
      <c r="D525" s="21" t="s">
        <v>1889</v>
      </c>
      <c r="E525" s="21" t="s">
        <v>1890</v>
      </c>
    </row>
    <row r="526">
      <c r="A526" s="12" t="s">
        <v>1856</v>
      </c>
      <c r="B526" s="12" t="s">
        <v>592</v>
      </c>
      <c r="C526" s="21" t="s">
        <v>1891</v>
      </c>
      <c r="D526" s="21" t="s">
        <v>1892</v>
      </c>
      <c r="E526" s="21" t="s">
        <v>1893</v>
      </c>
    </row>
    <row r="527">
      <c r="A527" s="12" t="s">
        <v>1856</v>
      </c>
      <c r="B527" s="12" t="s">
        <v>595</v>
      </c>
      <c r="C527" s="21" t="s">
        <v>1894</v>
      </c>
      <c r="D527" s="21" t="s">
        <v>1895</v>
      </c>
      <c r="E527" s="21" t="s">
        <v>1896</v>
      </c>
    </row>
    <row r="528">
      <c r="A528" s="12" t="s">
        <v>1897</v>
      </c>
      <c r="B528" s="12" t="s">
        <v>554</v>
      </c>
      <c r="C528" s="21" t="s">
        <v>1898</v>
      </c>
      <c r="D528" s="21" t="s">
        <v>1899</v>
      </c>
      <c r="E528" s="21" t="s">
        <v>1900</v>
      </c>
    </row>
    <row r="529">
      <c r="A529" s="12" t="s">
        <v>1897</v>
      </c>
      <c r="B529" s="12" t="s">
        <v>558</v>
      </c>
      <c r="C529" s="21">
        <v>0.0</v>
      </c>
      <c r="D529" s="21">
        <v>0.0</v>
      </c>
      <c r="E529" s="21">
        <v>0.0</v>
      </c>
    </row>
    <row r="530">
      <c r="A530" s="12" t="s">
        <v>1897</v>
      </c>
      <c r="B530" s="12" t="s">
        <v>561</v>
      </c>
      <c r="C530" s="21" t="s">
        <v>1901</v>
      </c>
      <c r="D530" s="21" t="s">
        <v>1902</v>
      </c>
      <c r="E530" s="21" t="s">
        <v>1903</v>
      </c>
    </row>
    <row r="531">
      <c r="A531" s="12" t="s">
        <v>1897</v>
      </c>
      <c r="B531" s="12" t="s">
        <v>564</v>
      </c>
      <c r="C531" s="21" t="s">
        <v>1904</v>
      </c>
      <c r="D531" s="21" t="s">
        <v>1902</v>
      </c>
      <c r="E531" s="21" t="s">
        <v>1905</v>
      </c>
    </row>
    <row r="532">
      <c r="A532" s="12" t="s">
        <v>1897</v>
      </c>
      <c r="B532" s="12" t="s">
        <v>567</v>
      </c>
      <c r="C532" s="21" t="s">
        <v>1906</v>
      </c>
      <c r="D532" s="21" t="s">
        <v>1907</v>
      </c>
      <c r="E532" s="21" t="s">
        <v>1908</v>
      </c>
    </row>
    <row r="533">
      <c r="A533" s="12" t="s">
        <v>1897</v>
      </c>
      <c r="B533" s="12" t="s">
        <v>571</v>
      </c>
      <c r="C533" s="21" t="s">
        <v>1909</v>
      </c>
      <c r="D533" s="21" t="s">
        <v>1910</v>
      </c>
      <c r="E533" s="21" t="s">
        <v>1908</v>
      </c>
    </row>
    <row r="534">
      <c r="A534" s="12" t="s">
        <v>1897</v>
      </c>
      <c r="B534" s="12" t="s">
        <v>575</v>
      </c>
      <c r="C534" s="21" t="s">
        <v>1911</v>
      </c>
      <c r="D534" s="21" t="s">
        <v>1903</v>
      </c>
      <c r="E534" s="21" t="s">
        <v>1912</v>
      </c>
    </row>
    <row r="535">
      <c r="A535" s="12" t="s">
        <v>1897</v>
      </c>
      <c r="B535" s="12" t="s">
        <v>576</v>
      </c>
      <c r="C535" s="21" t="s">
        <v>1913</v>
      </c>
      <c r="D535" s="21" t="s">
        <v>1914</v>
      </c>
      <c r="E535" s="21" t="s">
        <v>883</v>
      </c>
    </row>
    <row r="536">
      <c r="A536" s="12" t="s">
        <v>1897</v>
      </c>
      <c r="B536" s="12" t="s">
        <v>578</v>
      </c>
      <c r="C536" s="21" t="s">
        <v>1658</v>
      </c>
      <c r="D536" s="21" t="s">
        <v>1915</v>
      </c>
      <c r="E536" s="21" t="s">
        <v>1916</v>
      </c>
    </row>
    <row r="537">
      <c r="A537" s="12" t="s">
        <v>1897</v>
      </c>
      <c r="B537" s="12" t="s">
        <v>582</v>
      </c>
      <c r="C537" s="21" t="s">
        <v>1917</v>
      </c>
      <c r="D537" s="21" t="s">
        <v>1918</v>
      </c>
      <c r="E537" s="21" t="s">
        <v>1919</v>
      </c>
    </row>
    <row r="538">
      <c r="A538" s="12" t="s">
        <v>1897</v>
      </c>
      <c r="B538" s="12" t="s">
        <v>586</v>
      </c>
      <c r="C538" s="21" t="s">
        <v>1920</v>
      </c>
      <c r="D538" s="21" t="s">
        <v>1921</v>
      </c>
      <c r="E538" s="21" t="s">
        <v>1922</v>
      </c>
    </row>
    <row r="539">
      <c r="A539" s="12" t="s">
        <v>1897</v>
      </c>
      <c r="B539" s="12" t="s">
        <v>588</v>
      </c>
      <c r="C539" s="21" t="s">
        <v>1923</v>
      </c>
      <c r="D539" s="21" t="s">
        <v>1924</v>
      </c>
      <c r="E539" s="21" t="s">
        <v>1925</v>
      </c>
    </row>
    <row r="540">
      <c r="A540" s="12" t="s">
        <v>1897</v>
      </c>
      <c r="B540" s="12" t="s">
        <v>589</v>
      </c>
      <c r="C540" s="21" t="s">
        <v>1914</v>
      </c>
      <c r="D540" s="21" t="s">
        <v>1926</v>
      </c>
      <c r="E540" s="21" t="s">
        <v>1927</v>
      </c>
    </row>
    <row r="541">
      <c r="A541" s="12" t="s">
        <v>1897</v>
      </c>
      <c r="B541" s="12" t="s">
        <v>592</v>
      </c>
      <c r="C541" s="21" t="s">
        <v>1928</v>
      </c>
      <c r="D541" s="21" t="s">
        <v>1929</v>
      </c>
      <c r="E541" s="21" t="s">
        <v>1930</v>
      </c>
    </row>
    <row r="542">
      <c r="A542" s="12" t="s">
        <v>1897</v>
      </c>
      <c r="B542" s="12" t="s">
        <v>595</v>
      </c>
      <c r="C542" s="21" t="s">
        <v>1931</v>
      </c>
      <c r="D542" s="21" t="s">
        <v>1932</v>
      </c>
      <c r="E542" s="21" t="s">
        <v>1933</v>
      </c>
    </row>
    <row r="543">
      <c r="A543" s="12" t="s">
        <v>1934</v>
      </c>
      <c r="B543" s="12" t="s">
        <v>554</v>
      </c>
      <c r="C543" s="21" t="s">
        <v>1935</v>
      </c>
      <c r="D543" s="21" t="s">
        <v>1936</v>
      </c>
      <c r="E543" s="21" t="s">
        <v>1937</v>
      </c>
    </row>
    <row r="544">
      <c r="A544" s="12" t="s">
        <v>1934</v>
      </c>
      <c r="B544" s="12" t="s">
        <v>558</v>
      </c>
      <c r="C544" s="21">
        <v>0.0</v>
      </c>
      <c r="D544" s="21">
        <v>0.0</v>
      </c>
      <c r="E544" s="21">
        <v>0.0</v>
      </c>
    </row>
    <row r="545">
      <c r="A545" s="12" t="s">
        <v>1934</v>
      </c>
      <c r="B545" s="12" t="s">
        <v>561</v>
      </c>
      <c r="C545" s="21" t="s">
        <v>1938</v>
      </c>
      <c r="D545" s="21" t="s">
        <v>1938</v>
      </c>
      <c r="E545" s="21">
        <v>0.0</v>
      </c>
    </row>
    <row r="546">
      <c r="A546" s="12" t="s">
        <v>1934</v>
      </c>
      <c r="B546" s="12" t="s">
        <v>564</v>
      </c>
      <c r="C546" s="21" t="s">
        <v>1939</v>
      </c>
      <c r="D546" s="21" t="s">
        <v>1940</v>
      </c>
      <c r="E546" s="21" t="s">
        <v>1941</v>
      </c>
    </row>
    <row r="547">
      <c r="A547" s="12" t="s">
        <v>1934</v>
      </c>
      <c r="B547" s="12" t="s">
        <v>567</v>
      </c>
      <c r="C547" s="21" t="s">
        <v>1942</v>
      </c>
      <c r="D547" s="21" t="s">
        <v>1943</v>
      </c>
      <c r="E547" s="21" t="s">
        <v>1944</v>
      </c>
    </row>
    <row r="548">
      <c r="A548" s="12" t="s">
        <v>1934</v>
      </c>
      <c r="B548" s="12" t="s">
        <v>571</v>
      </c>
      <c r="C548" s="21" t="s">
        <v>1945</v>
      </c>
      <c r="D548" s="21" t="s">
        <v>1946</v>
      </c>
      <c r="E548" s="21" t="s">
        <v>1947</v>
      </c>
    </row>
    <row r="549">
      <c r="A549" s="12" t="s">
        <v>1934</v>
      </c>
      <c r="B549" s="12" t="s">
        <v>575</v>
      </c>
      <c r="C549" s="21" t="s">
        <v>1948</v>
      </c>
      <c r="D549" s="21" t="s">
        <v>1949</v>
      </c>
      <c r="E549" s="21" t="s">
        <v>1950</v>
      </c>
    </row>
    <row r="550">
      <c r="A550" s="12" t="s">
        <v>1934</v>
      </c>
      <c r="B550" s="12" t="s">
        <v>576</v>
      </c>
      <c r="C550" s="21" t="s">
        <v>1951</v>
      </c>
      <c r="D550" s="21" t="s">
        <v>1943</v>
      </c>
      <c r="E550" s="21" t="s">
        <v>1952</v>
      </c>
    </row>
    <row r="551">
      <c r="A551" s="12" t="s">
        <v>1934</v>
      </c>
      <c r="B551" s="12" t="s">
        <v>578</v>
      </c>
      <c r="C551" s="21" t="s">
        <v>1953</v>
      </c>
      <c r="D551" s="21" t="s">
        <v>1954</v>
      </c>
      <c r="E551" s="21" t="s">
        <v>1955</v>
      </c>
    </row>
    <row r="552">
      <c r="A552" s="12" t="s">
        <v>1934</v>
      </c>
      <c r="B552" s="12" t="s">
        <v>582</v>
      </c>
      <c r="C552" s="21" t="s">
        <v>1956</v>
      </c>
      <c r="D552" s="21" t="s">
        <v>1957</v>
      </c>
      <c r="E552" s="21" t="s">
        <v>1958</v>
      </c>
    </row>
    <row r="553">
      <c r="A553" s="12" t="s">
        <v>1934</v>
      </c>
      <c r="B553" s="12" t="s">
        <v>586</v>
      </c>
      <c r="C553" s="21" t="s">
        <v>1959</v>
      </c>
      <c r="D553" s="21" t="s">
        <v>1960</v>
      </c>
      <c r="E553" s="21" t="s">
        <v>1961</v>
      </c>
    </row>
    <row r="554">
      <c r="A554" s="12" t="s">
        <v>1934</v>
      </c>
      <c r="B554" s="12" t="s">
        <v>588</v>
      </c>
      <c r="C554" s="21" t="s">
        <v>1962</v>
      </c>
      <c r="D554" s="21" t="s">
        <v>1963</v>
      </c>
      <c r="E554" s="21" t="s">
        <v>1964</v>
      </c>
    </row>
    <row r="555">
      <c r="A555" s="12" t="s">
        <v>1934</v>
      </c>
      <c r="B555" s="12" t="s">
        <v>589</v>
      </c>
      <c r="C555" s="21">
        <v>0.0</v>
      </c>
      <c r="D555" s="21">
        <v>0.0</v>
      </c>
      <c r="E555" s="21">
        <v>0.0</v>
      </c>
    </row>
    <row r="556">
      <c r="A556" s="12" t="s">
        <v>1934</v>
      </c>
      <c r="B556" s="12" t="s">
        <v>592</v>
      </c>
      <c r="C556" s="21" t="s">
        <v>1965</v>
      </c>
      <c r="D556" s="21" t="s">
        <v>1966</v>
      </c>
      <c r="E556" s="21" t="s">
        <v>1967</v>
      </c>
    </row>
    <row r="557">
      <c r="A557" s="12" t="s">
        <v>1934</v>
      </c>
      <c r="B557" s="12" t="s">
        <v>595</v>
      </c>
      <c r="C557" s="21" t="s">
        <v>1968</v>
      </c>
      <c r="D557" s="21" t="s">
        <v>1969</v>
      </c>
      <c r="E557" s="21" t="s">
        <v>1970</v>
      </c>
    </row>
    <row r="558">
      <c r="A558" s="12" t="s">
        <v>1971</v>
      </c>
      <c r="B558" s="12" t="s">
        <v>554</v>
      </c>
      <c r="C558" s="21" t="s">
        <v>1972</v>
      </c>
      <c r="D558" s="21" t="s">
        <v>1973</v>
      </c>
      <c r="E558" s="21" t="s">
        <v>1974</v>
      </c>
    </row>
    <row r="559">
      <c r="A559" s="12" t="s">
        <v>1971</v>
      </c>
      <c r="B559" s="12" t="s">
        <v>558</v>
      </c>
      <c r="C559" s="21">
        <v>0.0</v>
      </c>
      <c r="D559" s="21">
        <v>0.0</v>
      </c>
      <c r="E559" s="21">
        <v>0.0</v>
      </c>
    </row>
    <row r="560">
      <c r="A560" s="12" t="s">
        <v>1971</v>
      </c>
      <c r="B560" s="12" t="s">
        <v>561</v>
      </c>
      <c r="C560" s="21" t="s">
        <v>1975</v>
      </c>
      <c r="D560" s="21" t="s">
        <v>1976</v>
      </c>
      <c r="E560" s="21" t="s">
        <v>1977</v>
      </c>
    </row>
    <row r="561">
      <c r="A561" s="12" t="s">
        <v>1971</v>
      </c>
      <c r="B561" s="12" t="s">
        <v>564</v>
      </c>
      <c r="C561" s="21" t="s">
        <v>1978</v>
      </c>
      <c r="D561" s="21" t="s">
        <v>1979</v>
      </c>
      <c r="E561" s="21" t="s">
        <v>1980</v>
      </c>
    </row>
    <row r="562">
      <c r="A562" s="12" t="s">
        <v>1971</v>
      </c>
      <c r="B562" s="12" t="s">
        <v>567</v>
      </c>
      <c r="C562" s="21" t="s">
        <v>1981</v>
      </c>
      <c r="D562" s="21" t="s">
        <v>1982</v>
      </c>
      <c r="E562" s="21" t="s">
        <v>1983</v>
      </c>
    </row>
    <row r="563">
      <c r="A563" s="12" t="s">
        <v>1971</v>
      </c>
      <c r="B563" s="12" t="s">
        <v>571</v>
      </c>
      <c r="C563" s="21" t="s">
        <v>1984</v>
      </c>
      <c r="D563" s="21" t="s">
        <v>1985</v>
      </c>
      <c r="E563" s="21" t="s">
        <v>1986</v>
      </c>
    </row>
    <row r="564">
      <c r="A564" s="12" t="s">
        <v>1971</v>
      </c>
      <c r="B564" s="12" t="s">
        <v>575</v>
      </c>
      <c r="C564" s="21" t="s">
        <v>1987</v>
      </c>
      <c r="D564" s="21" t="s">
        <v>1988</v>
      </c>
      <c r="E564" s="21" t="s">
        <v>1989</v>
      </c>
    </row>
    <row r="565">
      <c r="A565" s="12" t="s">
        <v>1971</v>
      </c>
      <c r="B565" s="12" t="s">
        <v>576</v>
      </c>
      <c r="C565" s="21" t="s">
        <v>1990</v>
      </c>
      <c r="D565" s="21" t="s">
        <v>1991</v>
      </c>
      <c r="E565" s="21" t="s">
        <v>1992</v>
      </c>
    </row>
    <row r="566">
      <c r="A566" s="12" t="s">
        <v>1971</v>
      </c>
      <c r="B566" s="12" t="s">
        <v>578</v>
      </c>
      <c r="C566" s="21" t="s">
        <v>1993</v>
      </c>
      <c r="D566" s="21" t="s">
        <v>1994</v>
      </c>
      <c r="E566" s="21" t="s">
        <v>1995</v>
      </c>
    </row>
    <row r="567">
      <c r="A567" s="12" t="s">
        <v>1971</v>
      </c>
      <c r="B567" s="12" t="s">
        <v>582</v>
      </c>
      <c r="C567" s="21" t="s">
        <v>1996</v>
      </c>
      <c r="D567" s="21" t="s">
        <v>1997</v>
      </c>
      <c r="E567" s="21" t="s">
        <v>1998</v>
      </c>
    </row>
    <row r="568">
      <c r="A568" s="12" t="s">
        <v>1971</v>
      </c>
      <c r="B568" s="12" t="s">
        <v>586</v>
      </c>
      <c r="C568" s="21" t="s">
        <v>1999</v>
      </c>
      <c r="D568" s="21" t="s">
        <v>2000</v>
      </c>
      <c r="E568" s="21" t="s">
        <v>2001</v>
      </c>
    </row>
    <row r="569">
      <c r="A569" s="12" t="s">
        <v>1971</v>
      </c>
      <c r="B569" s="12" t="s">
        <v>588</v>
      </c>
      <c r="C569" s="21" t="s">
        <v>2002</v>
      </c>
      <c r="D569" s="21" t="s">
        <v>2003</v>
      </c>
      <c r="E569" s="21" t="s">
        <v>1994</v>
      </c>
    </row>
    <row r="570">
      <c r="A570" s="12" t="s">
        <v>1971</v>
      </c>
      <c r="B570" s="12" t="s">
        <v>589</v>
      </c>
      <c r="C570" s="21" t="s">
        <v>2004</v>
      </c>
      <c r="D570" s="21" t="s">
        <v>2005</v>
      </c>
      <c r="E570" s="21" t="s">
        <v>2006</v>
      </c>
    </row>
    <row r="571">
      <c r="A571" s="12" t="s">
        <v>1971</v>
      </c>
      <c r="B571" s="12" t="s">
        <v>592</v>
      </c>
      <c r="C571" s="21" t="s">
        <v>2007</v>
      </c>
      <c r="D571" s="21" t="s">
        <v>2008</v>
      </c>
      <c r="E571" s="21" t="s">
        <v>2009</v>
      </c>
    </row>
    <row r="572">
      <c r="A572" s="12" t="s">
        <v>1971</v>
      </c>
      <c r="B572" s="12" t="s">
        <v>595</v>
      </c>
      <c r="C572" s="21" t="s">
        <v>2010</v>
      </c>
      <c r="D572" s="21" t="s">
        <v>2011</v>
      </c>
      <c r="E572" s="21" t="s">
        <v>2012</v>
      </c>
    </row>
    <row r="573">
      <c r="A573" s="12" t="s">
        <v>2013</v>
      </c>
      <c r="B573" s="12" t="s">
        <v>554</v>
      </c>
      <c r="C573" s="21" t="s">
        <v>2014</v>
      </c>
      <c r="D573" s="21" t="s">
        <v>2015</v>
      </c>
      <c r="E573" s="21" t="s">
        <v>2016</v>
      </c>
    </row>
    <row r="574">
      <c r="A574" s="12" t="s">
        <v>2013</v>
      </c>
      <c r="B574" s="12" t="s">
        <v>558</v>
      </c>
      <c r="C574" s="21">
        <v>0.0</v>
      </c>
      <c r="D574" s="21">
        <v>0.0</v>
      </c>
      <c r="E574" s="21">
        <v>0.0</v>
      </c>
    </row>
    <row r="575">
      <c r="A575" s="12" t="s">
        <v>2013</v>
      </c>
      <c r="B575" s="12" t="s">
        <v>561</v>
      </c>
      <c r="C575" s="21" t="s">
        <v>2017</v>
      </c>
      <c r="D575" s="21" t="s">
        <v>2018</v>
      </c>
      <c r="E575" s="21" t="s">
        <v>2019</v>
      </c>
    </row>
    <row r="576">
      <c r="A576" s="12" t="s">
        <v>2013</v>
      </c>
      <c r="B576" s="12" t="s">
        <v>564</v>
      </c>
      <c r="C576" s="21" t="s">
        <v>2020</v>
      </c>
      <c r="D576" s="21" t="s">
        <v>2021</v>
      </c>
      <c r="E576" s="21" t="s">
        <v>2022</v>
      </c>
    </row>
    <row r="577">
      <c r="A577" s="12" t="s">
        <v>2013</v>
      </c>
      <c r="B577" s="12" t="s">
        <v>567</v>
      </c>
      <c r="C577" s="21" t="s">
        <v>2023</v>
      </c>
      <c r="D577" s="21" t="s">
        <v>2024</v>
      </c>
      <c r="E577" s="21" t="s">
        <v>2025</v>
      </c>
    </row>
    <row r="578">
      <c r="A578" s="12" t="s">
        <v>2013</v>
      </c>
      <c r="B578" s="12" t="s">
        <v>571</v>
      </c>
      <c r="C578" s="21" t="s">
        <v>2026</v>
      </c>
      <c r="D578" s="21" t="s">
        <v>2027</v>
      </c>
      <c r="E578" s="21" t="s">
        <v>2024</v>
      </c>
    </row>
    <row r="579">
      <c r="A579" s="12" t="s">
        <v>2013</v>
      </c>
      <c r="B579" s="12" t="s">
        <v>575</v>
      </c>
      <c r="C579" s="21" t="s">
        <v>2028</v>
      </c>
      <c r="D579" s="21" t="s">
        <v>2029</v>
      </c>
      <c r="E579" s="21" t="s">
        <v>2030</v>
      </c>
    </row>
    <row r="580">
      <c r="A580" s="12" t="s">
        <v>2013</v>
      </c>
      <c r="B580" s="12" t="s">
        <v>576</v>
      </c>
      <c r="C580" s="21" t="s">
        <v>2031</v>
      </c>
      <c r="D580" s="21" t="s">
        <v>2032</v>
      </c>
      <c r="E580" s="21" t="s">
        <v>2033</v>
      </c>
    </row>
    <row r="581">
      <c r="A581" s="12" t="s">
        <v>2013</v>
      </c>
      <c r="B581" s="12" t="s">
        <v>578</v>
      </c>
      <c r="C581" s="21" t="s">
        <v>2034</v>
      </c>
      <c r="D581" s="21" t="s">
        <v>2035</v>
      </c>
      <c r="E581" s="21" t="s">
        <v>2036</v>
      </c>
    </row>
    <row r="582">
      <c r="A582" s="12" t="s">
        <v>2013</v>
      </c>
      <c r="B582" s="12" t="s">
        <v>582</v>
      </c>
      <c r="C582" s="21" t="s">
        <v>2037</v>
      </c>
      <c r="D582" s="21" t="s">
        <v>2038</v>
      </c>
      <c r="E582" s="21" t="s">
        <v>2039</v>
      </c>
    </row>
    <row r="583">
      <c r="A583" s="12" t="s">
        <v>2013</v>
      </c>
      <c r="B583" s="12" t="s">
        <v>586</v>
      </c>
      <c r="C583" s="21" t="s">
        <v>2040</v>
      </c>
      <c r="D583" s="21" t="s">
        <v>2040</v>
      </c>
      <c r="E583" s="21" t="s">
        <v>2041</v>
      </c>
    </row>
    <row r="584">
      <c r="A584" s="12" t="s">
        <v>2013</v>
      </c>
      <c r="B584" s="12" t="s">
        <v>588</v>
      </c>
      <c r="C584" s="21" t="s">
        <v>2042</v>
      </c>
      <c r="D584" s="21" t="s">
        <v>2043</v>
      </c>
      <c r="E584" s="21" t="s">
        <v>2044</v>
      </c>
    </row>
    <row r="585">
      <c r="A585" s="12" t="s">
        <v>2013</v>
      </c>
      <c r="B585" s="12" t="s">
        <v>589</v>
      </c>
      <c r="C585" s="21" t="s">
        <v>2045</v>
      </c>
      <c r="D585" s="21" t="s">
        <v>2046</v>
      </c>
      <c r="E585" s="21" t="s">
        <v>2047</v>
      </c>
    </row>
    <row r="586">
      <c r="A586" s="12" t="s">
        <v>2013</v>
      </c>
      <c r="B586" s="12" t="s">
        <v>592</v>
      </c>
      <c r="C586" s="21" t="s">
        <v>2048</v>
      </c>
      <c r="D586" s="21" t="s">
        <v>2049</v>
      </c>
      <c r="E586" s="21" t="s">
        <v>2050</v>
      </c>
    </row>
    <row r="587">
      <c r="A587" s="12" t="s">
        <v>2013</v>
      </c>
      <c r="B587" s="12" t="s">
        <v>595</v>
      </c>
      <c r="C587" s="21" t="s">
        <v>2049</v>
      </c>
      <c r="D587" s="21" t="s">
        <v>2051</v>
      </c>
      <c r="E587" s="21" t="s">
        <v>2052</v>
      </c>
    </row>
    <row r="588">
      <c r="A588" s="12" t="s">
        <v>2053</v>
      </c>
      <c r="B588" s="12" t="s">
        <v>554</v>
      </c>
      <c r="C588" s="21" t="s">
        <v>2054</v>
      </c>
      <c r="D588" s="21" t="s">
        <v>2055</v>
      </c>
      <c r="E588" s="21" t="s">
        <v>2056</v>
      </c>
    </row>
    <row r="589">
      <c r="A589" s="12" t="s">
        <v>2053</v>
      </c>
      <c r="B589" s="12" t="s">
        <v>558</v>
      </c>
      <c r="C589" s="21">
        <v>0.0</v>
      </c>
      <c r="D589" s="21">
        <v>0.0</v>
      </c>
      <c r="E589" s="21">
        <v>0.0</v>
      </c>
    </row>
    <row r="590">
      <c r="A590" s="12" t="s">
        <v>2053</v>
      </c>
      <c r="B590" s="12" t="s">
        <v>561</v>
      </c>
      <c r="C590" s="21" t="s">
        <v>2057</v>
      </c>
      <c r="D590" s="21" t="s">
        <v>2058</v>
      </c>
      <c r="E590" s="21" t="s">
        <v>2059</v>
      </c>
    </row>
    <row r="591">
      <c r="A591" s="12" t="s">
        <v>2053</v>
      </c>
      <c r="B591" s="12" t="s">
        <v>564</v>
      </c>
      <c r="C591" s="21" t="s">
        <v>2060</v>
      </c>
      <c r="D591" s="21" t="s">
        <v>2061</v>
      </c>
      <c r="E591" s="21" t="s">
        <v>2062</v>
      </c>
    </row>
    <row r="592">
      <c r="A592" s="12" t="s">
        <v>2053</v>
      </c>
      <c r="B592" s="12" t="s">
        <v>567</v>
      </c>
      <c r="C592" s="21" t="s">
        <v>2063</v>
      </c>
      <c r="D592" s="21" t="s">
        <v>2064</v>
      </c>
      <c r="E592" s="21" t="s">
        <v>2065</v>
      </c>
    </row>
    <row r="593">
      <c r="A593" s="12" t="s">
        <v>2053</v>
      </c>
      <c r="B593" s="12" t="s">
        <v>571</v>
      </c>
      <c r="C593" s="21" t="s">
        <v>2066</v>
      </c>
      <c r="D593" s="21" t="s">
        <v>2067</v>
      </c>
      <c r="E593" s="21" t="s">
        <v>2068</v>
      </c>
    </row>
    <row r="594">
      <c r="A594" s="12" t="s">
        <v>2053</v>
      </c>
      <c r="B594" s="12" t="s">
        <v>575</v>
      </c>
      <c r="C594" s="21" t="s">
        <v>2069</v>
      </c>
      <c r="D594" s="21" t="s">
        <v>2070</v>
      </c>
      <c r="E594" s="21" t="s">
        <v>2071</v>
      </c>
    </row>
    <row r="595">
      <c r="A595" s="12" t="s">
        <v>2053</v>
      </c>
      <c r="B595" s="12" t="s">
        <v>576</v>
      </c>
      <c r="C595" s="21" t="s">
        <v>2072</v>
      </c>
      <c r="D595" s="21" t="s">
        <v>2073</v>
      </c>
      <c r="E595" s="21" t="s">
        <v>2074</v>
      </c>
    </row>
    <row r="596">
      <c r="A596" s="12" t="s">
        <v>2053</v>
      </c>
      <c r="B596" s="12" t="s">
        <v>578</v>
      </c>
      <c r="C596" s="21" t="s">
        <v>2075</v>
      </c>
      <c r="D596" s="21" t="s">
        <v>2076</v>
      </c>
      <c r="E596" s="21" t="s">
        <v>2077</v>
      </c>
    </row>
    <row r="597">
      <c r="A597" s="12" t="s">
        <v>2053</v>
      </c>
      <c r="B597" s="12" t="s">
        <v>582</v>
      </c>
      <c r="C597" s="21" t="s">
        <v>2078</v>
      </c>
      <c r="D597" s="21" t="s">
        <v>2079</v>
      </c>
      <c r="E597" s="21" t="s">
        <v>2080</v>
      </c>
    </row>
    <row r="598">
      <c r="A598" s="12" t="s">
        <v>2053</v>
      </c>
      <c r="B598" s="12" t="s">
        <v>586</v>
      </c>
      <c r="C598" s="21" t="s">
        <v>2081</v>
      </c>
      <c r="D598" s="21" t="s">
        <v>2082</v>
      </c>
      <c r="E598" s="21" t="s">
        <v>2083</v>
      </c>
    </row>
    <row r="599">
      <c r="A599" s="12" t="s">
        <v>2053</v>
      </c>
      <c r="B599" s="12" t="s">
        <v>588</v>
      </c>
      <c r="C599" s="21" t="s">
        <v>2084</v>
      </c>
      <c r="D599" s="21" t="s">
        <v>2085</v>
      </c>
      <c r="E599" s="21" t="s">
        <v>2086</v>
      </c>
    </row>
    <row r="600">
      <c r="A600" s="12" t="s">
        <v>2053</v>
      </c>
      <c r="B600" s="12" t="s">
        <v>589</v>
      </c>
      <c r="C600" s="21" t="s">
        <v>2087</v>
      </c>
      <c r="D600" s="21" t="s">
        <v>2088</v>
      </c>
      <c r="E600" s="21" t="s">
        <v>2089</v>
      </c>
    </row>
    <row r="601">
      <c r="A601" s="12" t="s">
        <v>2053</v>
      </c>
      <c r="B601" s="12" t="s">
        <v>592</v>
      </c>
      <c r="C601" s="21" t="s">
        <v>2090</v>
      </c>
      <c r="D601" s="21" t="s">
        <v>2091</v>
      </c>
      <c r="E601" s="21" t="s">
        <v>2092</v>
      </c>
    </row>
    <row r="602">
      <c r="A602" s="12" t="s">
        <v>2053</v>
      </c>
      <c r="B602" s="12" t="s">
        <v>595</v>
      </c>
      <c r="C602" s="21" t="s">
        <v>2093</v>
      </c>
      <c r="D602" s="21" t="s">
        <v>2094</v>
      </c>
      <c r="E602" s="21" t="s">
        <v>2095</v>
      </c>
    </row>
    <row r="603">
      <c r="A603" s="12" t="s">
        <v>2096</v>
      </c>
      <c r="B603" s="12" t="s">
        <v>554</v>
      </c>
      <c r="C603" s="21" t="s">
        <v>2097</v>
      </c>
      <c r="D603" s="21" t="s">
        <v>2098</v>
      </c>
      <c r="E603" s="21" t="s">
        <v>2099</v>
      </c>
    </row>
    <row r="604">
      <c r="A604" s="12" t="s">
        <v>2096</v>
      </c>
      <c r="B604" s="12" t="s">
        <v>558</v>
      </c>
      <c r="C604" s="21">
        <v>0.0</v>
      </c>
      <c r="D604" s="21">
        <v>0.0</v>
      </c>
      <c r="E604" s="21">
        <v>0.0</v>
      </c>
    </row>
    <row r="605">
      <c r="A605" s="12" t="s">
        <v>2096</v>
      </c>
      <c r="B605" s="12" t="s">
        <v>561</v>
      </c>
      <c r="C605" s="21" t="s">
        <v>2100</v>
      </c>
      <c r="D605" s="21" t="s">
        <v>2101</v>
      </c>
      <c r="E605" s="21" t="s">
        <v>2102</v>
      </c>
    </row>
    <row r="606">
      <c r="A606" s="12" t="s">
        <v>2096</v>
      </c>
      <c r="B606" s="12" t="s">
        <v>564</v>
      </c>
      <c r="C606" s="21" t="s">
        <v>2103</v>
      </c>
      <c r="D606" s="21" t="s">
        <v>2104</v>
      </c>
      <c r="E606" s="21" t="s">
        <v>2105</v>
      </c>
    </row>
    <row r="607">
      <c r="A607" s="12" t="s">
        <v>2096</v>
      </c>
      <c r="B607" s="12" t="s">
        <v>567</v>
      </c>
      <c r="C607" s="21" t="s">
        <v>2106</v>
      </c>
      <c r="D607" s="21" t="s">
        <v>2107</v>
      </c>
      <c r="E607" s="21" t="s">
        <v>2108</v>
      </c>
    </row>
    <row r="608">
      <c r="A608" s="12" t="s">
        <v>2096</v>
      </c>
      <c r="B608" s="12" t="s">
        <v>571</v>
      </c>
      <c r="C608" s="21" t="s">
        <v>2109</v>
      </c>
      <c r="D608" s="21" t="s">
        <v>2110</v>
      </c>
      <c r="E608" s="21" t="s">
        <v>2111</v>
      </c>
    </row>
    <row r="609">
      <c r="A609" s="12" t="s">
        <v>2096</v>
      </c>
      <c r="B609" s="12" t="s">
        <v>575</v>
      </c>
      <c r="C609" s="21" t="s">
        <v>2112</v>
      </c>
      <c r="D609" s="21" t="s">
        <v>2113</v>
      </c>
      <c r="E609" s="21" t="s">
        <v>2114</v>
      </c>
    </row>
    <row r="610">
      <c r="A610" s="12" t="s">
        <v>2096</v>
      </c>
      <c r="B610" s="12" t="s">
        <v>576</v>
      </c>
      <c r="C610" s="21" t="s">
        <v>2115</v>
      </c>
      <c r="D610" s="21" t="s">
        <v>2116</v>
      </c>
      <c r="E610" s="21" t="s">
        <v>2117</v>
      </c>
    </row>
    <row r="611">
      <c r="A611" s="12" t="s">
        <v>2096</v>
      </c>
      <c r="B611" s="12" t="s">
        <v>578</v>
      </c>
      <c r="C611" s="21" t="s">
        <v>2118</v>
      </c>
      <c r="D611" s="21" t="s">
        <v>2119</v>
      </c>
      <c r="E611" s="21" t="s">
        <v>2120</v>
      </c>
    </row>
    <row r="612">
      <c r="A612" s="12" t="s">
        <v>2096</v>
      </c>
      <c r="B612" s="12" t="s">
        <v>582</v>
      </c>
      <c r="C612" s="21" t="s">
        <v>2121</v>
      </c>
      <c r="D612" s="21" t="s">
        <v>2122</v>
      </c>
      <c r="E612" s="21" t="s">
        <v>2123</v>
      </c>
    </row>
    <row r="613">
      <c r="A613" s="12" t="s">
        <v>2096</v>
      </c>
      <c r="B613" s="12" t="s">
        <v>586</v>
      </c>
      <c r="C613" s="21" t="s">
        <v>2124</v>
      </c>
      <c r="D613" s="21" t="s">
        <v>2125</v>
      </c>
      <c r="E613" s="21" t="s">
        <v>2126</v>
      </c>
    </row>
    <row r="614">
      <c r="A614" s="12" t="s">
        <v>2096</v>
      </c>
      <c r="B614" s="12" t="s">
        <v>588</v>
      </c>
      <c r="C614" s="21" t="s">
        <v>2127</v>
      </c>
      <c r="D614" s="21" t="s">
        <v>2128</v>
      </c>
      <c r="E614" s="21" t="s">
        <v>2129</v>
      </c>
    </row>
    <row r="615">
      <c r="A615" s="12" t="s">
        <v>2096</v>
      </c>
      <c r="B615" s="12" t="s">
        <v>589</v>
      </c>
      <c r="C615" s="21" t="s">
        <v>2130</v>
      </c>
      <c r="D615" s="21" t="s">
        <v>2131</v>
      </c>
      <c r="E615" s="21" t="s">
        <v>2132</v>
      </c>
    </row>
    <row r="616">
      <c r="A616" s="12" t="s">
        <v>2096</v>
      </c>
      <c r="B616" s="12" t="s">
        <v>592</v>
      </c>
      <c r="C616" s="21" t="s">
        <v>2133</v>
      </c>
      <c r="D616" s="21" t="s">
        <v>2134</v>
      </c>
      <c r="E616" s="21" t="s">
        <v>2135</v>
      </c>
    </row>
    <row r="617">
      <c r="A617" s="12" t="s">
        <v>2096</v>
      </c>
      <c r="B617" s="12" t="s">
        <v>595</v>
      </c>
      <c r="C617" s="21" t="s">
        <v>2136</v>
      </c>
      <c r="D617" s="21" t="s">
        <v>2137</v>
      </c>
      <c r="E617" s="21" t="s">
        <v>2138</v>
      </c>
    </row>
    <row r="618">
      <c r="A618" s="12" t="s">
        <v>2139</v>
      </c>
      <c r="B618" s="12" t="s">
        <v>554</v>
      </c>
      <c r="C618" s="21" t="s">
        <v>2140</v>
      </c>
      <c r="D618" s="21" t="s">
        <v>2141</v>
      </c>
      <c r="E618" s="21" t="s">
        <v>2142</v>
      </c>
    </row>
    <row r="619">
      <c r="A619" s="12" t="s">
        <v>2139</v>
      </c>
      <c r="B619" s="12" t="s">
        <v>558</v>
      </c>
      <c r="C619" s="21">
        <v>0.0</v>
      </c>
      <c r="D619" s="21">
        <v>0.0</v>
      </c>
      <c r="E619" s="21">
        <v>0.0</v>
      </c>
    </row>
    <row r="620">
      <c r="A620" s="12" t="s">
        <v>2139</v>
      </c>
      <c r="B620" s="12" t="s">
        <v>561</v>
      </c>
      <c r="C620" s="21" t="s">
        <v>2143</v>
      </c>
      <c r="D620" s="21" t="s">
        <v>2144</v>
      </c>
      <c r="E620" s="21" t="s">
        <v>2145</v>
      </c>
    </row>
    <row r="621">
      <c r="A621" s="12" t="s">
        <v>2139</v>
      </c>
      <c r="B621" s="12" t="s">
        <v>564</v>
      </c>
      <c r="C621" s="21" t="s">
        <v>2146</v>
      </c>
      <c r="D621" s="21" t="s">
        <v>2142</v>
      </c>
      <c r="E621" s="21" t="s">
        <v>2147</v>
      </c>
    </row>
    <row r="622">
      <c r="A622" s="12" t="s">
        <v>2139</v>
      </c>
      <c r="B622" s="12" t="s">
        <v>567</v>
      </c>
      <c r="C622" s="21" t="s">
        <v>2148</v>
      </c>
      <c r="D622" s="21" t="s">
        <v>2149</v>
      </c>
      <c r="E622" s="21" t="s">
        <v>2150</v>
      </c>
    </row>
    <row r="623">
      <c r="A623" s="12" t="s">
        <v>2139</v>
      </c>
      <c r="B623" s="12" t="s">
        <v>571</v>
      </c>
      <c r="C623" s="21" t="s">
        <v>2151</v>
      </c>
      <c r="D623" s="21" t="s">
        <v>2152</v>
      </c>
      <c r="E623" s="21" t="s">
        <v>2144</v>
      </c>
    </row>
    <row r="624">
      <c r="A624" s="12" t="s">
        <v>2139</v>
      </c>
      <c r="B624" s="12" t="s">
        <v>575</v>
      </c>
      <c r="C624" s="21" t="s">
        <v>2153</v>
      </c>
      <c r="D624" s="21" t="s">
        <v>2154</v>
      </c>
      <c r="E624" s="21" t="s">
        <v>2155</v>
      </c>
    </row>
    <row r="625">
      <c r="A625" s="12" t="s">
        <v>2139</v>
      </c>
      <c r="B625" s="12" t="s">
        <v>576</v>
      </c>
      <c r="C625" s="21" t="s">
        <v>2156</v>
      </c>
      <c r="D625" s="21" t="s">
        <v>2157</v>
      </c>
      <c r="E625" s="21" t="s">
        <v>2158</v>
      </c>
    </row>
    <row r="626">
      <c r="A626" s="12" t="s">
        <v>2139</v>
      </c>
      <c r="B626" s="12" t="s">
        <v>578</v>
      </c>
      <c r="C626" s="21" t="s">
        <v>2159</v>
      </c>
      <c r="D626" s="21" t="s">
        <v>2160</v>
      </c>
      <c r="E626" s="21" t="s">
        <v>2161</v>
      </c>
    </row>
    <row r="627">
      <c r="A627" s="12" t="s">
        <v>2139</v>
      </c>
      <c r="B627" s="12" t="s">
        <v>582</v>
      </c>
      <c r="C627" s="21" t="s">
        <v>2162</v>
      </c>
      <c r="D627" s="21" t="s">
        <v>2163</v>
      </c>
      <c r="E627" s="21" t="s">
        <v>2164</v>
      </c>
    </row>
    <row r="628">
      <c r="A628" s="12" t="s">
        <v>2139</v>
      </c>
      <c r="B628" s="12" t="s">
        <v>586</v>
      </c>
      <c r="C628" s="21" t="s">
        <v>2165</v>
      </c>
      <c r="D628" s="21" t="s">
        <v>2166</v>
      </c>
      <c r="E628" s="21" t="s">
        <v>2148</v>
      </c>
    </row>
    <row r="629">
      <c r="A629" s="12" t="s">
        <v>2139</v>
      </c>
      <c r="B629" s="12" t="s">
        <v>588</v>
      </c>
      <c r="C629" s="21" t="s">
        <v>2167</v>
      </c>
      <c r="D629" s="21" t="s">
        <v>2168</v>
      </c>
      <c r="E629" s="21" t="s">
        <v>2169</v>
      </c>
    </row>
    <row r="630">
      <c r="A630" s="12" t="s">
        <v>2139</v>
      </c>
      <c r="B630" s="12" t="s">
        <v>589</v>
      </c>
      <c r="C630" s="21" t="s">
        <v>2170</v>
      </c>
      <c r="D630" s="21" t="s">
        <v>2171</v>
      </c>
      <c r="E630" s="21" t="s">
        <v>2172</v>
      </c>
    </row>
    <row r="631">
      <c r="A631" s="12" t="s">
        <v>2139</v>
      </c>
      <c r="B631" s="12" t="s">
        <v>592</v>
      </c>
      <c r="C631" s="21" t="s">
        <v>2173</v>
      </c>
      <c r="D631" s="21" t="s">
        <v>2174</v>
      </c>
      <c r="E631" s="21" t="s">
        <v>2175</v>
      </c>
    </row>
    <row r="632">
      <c r="A632" s="12" t="s">
        <v>2139</v>
      </c>
      <c r="B632" s="12" t="s">
        <v>595</v>
      </c>
      <c r="C632" s="21" t="s">
        <v>2165</v>
      </c>
      <c r="D632" s="21" t="s">
        <v>2176</v>
      </c>
      <c r="E632" s="21" t="s">
        <v>2177</v>
      </c>
    </row>
    <row r="633">
      <c r="A633" s="12" t="s">
        <v>2178</v>
      </c>
      <c r="B633" s="12" t="s">
        <v>554</v>
      </c>
      <c r="C633" s="21" t="s">
        <v>2179</v>
      </c>
      <c r="D633" s="21" t="s">
        <v>2180</v>
      </c>
      <c r="E633" s="21" t="s">
        <v>2181</v>
      </c>
    </row>
    <row r="634">
      <c r="A634" s="12" t="s">
        <v>2178</v>
      </c>
      <c r="B634" s="12" t="s">
        <v>558</v>
      </c>
      <c r="C634" s="21">
        <v>0.0</v>
      </c>
      <c r="D634" s="21">
        <v>0.0</v>
      </c>
      <c r="E634" s="21">
        <v>0.0</v>
      </c>
    </row>
    <row r="635">
      <c r="A635" s="12" t="s">
        <v>2178</v>
      </c>
      <c r="B635" s="12" t="s">
        <v>561</v>
      </c>
      <c r="C635" s="21" t="s">
        <v>2182</v>
      </c>
      <c r="D635" s="21" t="s">
        <v>1966</v>
      </c>
      <c r="E635" s="21" t="s">
        <v>2183</v>
      </c>
    </row>
    <row r="636">
      <c r="A636" s="12" t="s">
        <v>2178</v>
      </c>
      <c r="B636" s="12" t="s">
        <v>564</v>
      </c>
      <c r="C636" s="21" t="s">
        <v>2184</v>
      </c>
      <c r="D636" s="21" t="s">
        <v>2185</v>
      </c>
      <c r="E636" s="21" t="s">
        <v>1940</v>
      </c>
    </row>
    <row r="637">
      <c r="A637" s="12" t="s">
        <v>2178</v>
      </c>
      <c r="B637" s="12" t="s">
        <v>567</v>
      </c>
      <c r="C637" s="21" t="s">
        <v>2186</v>
      </c>
      <c r="D637" s="21" t="s">
        <v>2187</v>
      </c>
      <c r="E637" s="21" t="s">
        <v>2188</v>
      </c>
    </row>
    <row r="638">
      <c r="A638" s="12" t="s">
        <v>2178</v>
      </c>
      <c r="B638" s="12" t="s">
        <v>571</v>
      </c>
      <c r="C638" s="21" t="s">
        <v>2189</v>
      </c>
      <c r="D638" s="21" t="s">
        <v>2190</v>
      </c>
      <c r="E638" s="21" t="s">
        <v>2191</v>
      </c>
    </row>
    <row r="639">
      <c r="A639" s="12" t="s">
        <v>2178</v>
      </c>
      <c r="B639" s="12" t="s">
        <v>575</v>
      </c>
      <c r="C639" s="21" t="s">
        <v>2192</v>
      </c>
      <c r="D639" s="21" t="s">
        <v>2193</v>
      </c>
      <c r="E639" s="21" t="s">
        <v>2194</v>
      </c>
    </row>
    <row r="640">
      <c r="A640" s="12" t="s">
        <v>2178</v>
      </c>
      <c r="B640" s="12" t="s">
        <v>576</v>
      </c>
      <c r="C640" s="21" t="s">
        <v>2195</v>
      </c>
      <c r="D640" s="21" t="s">
        <v>2196</v>
      </c>
      <c r="E640" s="21" t="s">
        <v>2197</v>
      </c>
    </row>
    <row r="641">
      <c r="A641" s="12" t="s">
        <v>2178</v>
      </c>
      <c r="B641" s="12" t="s">
        <v>578</v>
      </c>
      <c r="C641" s="21" t="s">
        <v>2198</v>
      </c>
      <c r="D641" s="21" t="s">
        <v>2199</v>
      </c>
      <c r="E641" s="21" t="s">
        <v>2200</v>
      </c>
    </row>
    <row r="642">
      <c r="A642" s="12" t="s">
        <v>2178</v>
      </c>
      <c r="B642" s="12" t="s">
        <v>582</v>
      </c>
      <c r="C642" s="21" t="s">
        <v>2201</v>
      </c>
      <c r="D642" s="21" t="s">
        <v>2202</v>
      </c>
      <c r="E642" s="21" t="s">
        <v>2203</v>
      </c>
    </row>
    <row r="643">
      <c r="A643" s="12" t="s">
        <v>2178</v>
      </c>
      <c r="B643" s="12" t="s">
        <v>586</v>
      </c>
      <c r="C643" s="21" t="s">
        <v>2204</v>
      </c>
      <c r="D643" s="21" t="s">
        <v>2205</v>
      </c>
      <c r="E643" s="21" t="s">
        <v>2206</v>
      </c>
    </row>
    <row r="644">
      <c r="A644" s="12" t="s">
        <v>2178</v>
      </c>
      <c r="B644" s="12" t="s">
        <v>588</v>
      </c>
      <c r="C644" s="21" t="s">
        <v>2207</v>
      </c>
      <c r="D644" s="21" t="s">
        <v>2208</v>
      </c>
      <c r="E644" s="21" t="s">
        <v>2209</v>
      </c>
    </row>
    <row r="645">
      <c r="A645" s="12" t="s">
        <v>2178</v>
      </c>
      <c r="B645" s="12" t="s">
        <v>589</v>
      </c>
      <c r="C645" s="21" t="s">
        <v>2210</v>
      </c>
      <c r="D645" s="21" t="s">
        <v>2211</v>
      </c>
      <c r="E645" s="21" t="s">
        <v>1956</v>
      </c>
    </row>
    <row r="646">
      <c r="A646" s="12" t="s">
        <v>2178</v>
      </c>
      <c r="B646" s="12" t="s">
        <v>592</v>
      </c>
      <c r="C646" s="21" t="s">
        <v>2212</v>
      </c>
      <c r="D646" s="21" t="s">
        <v>2213</v>
      </c>
      <c r="E646" s="21" t="s">
        <v>2214</v>
      </c>
    </row>
    <row r="647">
      <c r="A647" s="12" t="s">
        <v>2178</v>
      </c>
      <c r="B647" s="12" t="s">
        <v>595</v>
      </c>
      <c r="C647" s="21" t="s">
        <v>2215</v>
      </c>
      <c r="D647" s="21" t="s">
        <v>2216</v>
      </c>
      <c r="E647" s="21" t="s">
        <v>2217</v>
      </c>
    </row>
    <row r="648">
      <c r="A648" s="12" t="s">
        <v>2218</v>
      </c>
      <c r="B648" s="12" t="s">
        <v>554</v>
      </c>
      <c r="C648" s="21" t="s">
        <v>2219</v>
      </c>
      <c r="D648" s="21" t="s">
        <v>2220</v>
      </c>
      <c r="E648" s="21" t="s">
        <v>2221</v>
      </c>
    </row>
    <row r="649">
      <c r="A649" s="12" t="s">
        <v>2218</v>
      </c>
      <c r="B649" s="12" t="s">
        <v>558</v>
      </c>
      <c r="C649" s="21">
        <v>0.0</v>
      </c>
      <c r="D649" s="21">
        <v>0.0</v>
      </c>
      <c r="E649" s="21">
        <v>0.0</v>
      </c>
    </row>
    <row r="650">
      <c r="A650" s="12" t="s">
        <v>2218</v>
      </c>
      <c r="B650" s="12" t="s">
        <v>561</v>
      </c>
      <c r="C650" s="21" t="s">
        <v>2222</v>
      </c>
      <c r="D650" s="21" t="s">
        <v>2223</v>
      </c>
      <c r="E650" s="21" t="s">
        <v>2224</v>
      </c>
    </row>
    <row r="651">
      <c r="A651" s="12" t="s">
        <v>2218</v>
      </c>
      <c r="B651" s="12" t="s">
        <v>564</v>
      </c>
      <c r="C651" s="21" t="s">
        <v>2225</v>
      </c>
      <c r="D651" s="21" t="s">
        <v>2226</v>
      </c>
      <c r="E651" s="21" t="s">
        <v>2227</v>
      </c>
    </row>
    <row r="652">
      <c r="A652" s="12" t="s">
        <v>2218</v>
      </c>
      <c r="B652" s="12" t="s">
        <v>567</v>
      </c>
      <c r="C652" s="21" t="s">
        <v>2228</v>
      </c>
      <c r="D652" s="21" t="s">
        <v>2229</v>
      </c>
      <c r="E652" s="21" t="s">
        <v>2230</v>
      </c>
    </row>
    <row r="653">
      <c r="A653" s="12" t="s">
        <v>2218</v>
      </c>
      <c r="B653" s="12" t="s">
        <v>571</v>
      </c>
      <c r="C653" s="21" t="s">
        <v>2231</v>
      </c>
      <c r="D653" s="21" t="s">
        <v>2232</v>
      </c>
      <c r="E653" s="21" t="s">
        <v>2233</v>
      </c>
    </row>
    <row r="654">
      <c r="A654" s="12" t="s">
        <v>2218</v>
      </c>
      <c r="B654" s="12" t="s">
        <v>575</v>
      </c>
      <c r="C654" s="21" t="s">
        <v>2234</v>
      </c>
      <c r="D654" s="21" t="s">
        <v>2235</v>
      </c>
      <c r="E654" s="21" t="s">
        <v>2236</v>
      </c>
    </row>
    <row r="655">
      <c r="A655" s="12" t="s">
        <v>2218</v>
      </c>
      <c r="B655" s="12" t="s">
        <v>576</v>
      </c>
      <c r="C655" s="21" t="s">
        <v>2237</v>
      </c>
      <c r="D655" s="21" t="s">
        <v>2238</v>
      </c>
      <c r="E655" s="21" t="s">
        <v>2239</v>
      </c>
    </row>
    <row r="656">
      <c r="A656" s="12" t="s">
        <v>2218</v>
      </c>
      <c r="B656" s="12" t="s">
        <v>578</v>
      </c>
      <c r="C656" s="21" t="s">
        <v>2240</v>
      </c>
      <c r="D656" s="21" t="s">
        <v>2241</v>
      </c>
      <c r="E656" s="21" t="s">
        <v>2242</v>
      </c>
    </row>
    <row r="657">
      <c r="A657" s="12" t="s">
        <v>2218</v>
      </c>
      <c r="B657" s="12" t="s">
        <v>582</v>
      </c>
      <c r="C657" s="21" t="s">
        <v>2243</v>
      </c>
      <c r="D657" s="21" t="s">
        <v>2244</v>
      </c>
      <c r="E657" s="21" t="s">
        <v>2219</v>
      </c>
    </row>
    <row r="658">
      <c r="A658" s="12" t="s">
        <v>2218</v>
      </c>
      <c r="B658" s="12" t="s">
        <v>586</v>
      </c>
      <c r="C658" s="21" t="s">
        <v>2245</v>
      </c>
      <c r="D658" s="21" t="s">
        <v>2246</v>
      </c>
      <c r="E658" s="21" t="s">
        <v>2247</v>
      </c>
    </row>
    <row r="659">
      <c r="A659" s="12" t="s">
        <v>2218</v>
      </c>
      <c r="B659" s="12" t="s">
        <v>588</v>
      </c>
      <c r="C659" s="21" t="s">
        <v>2248</v>
      </c>
      <c r="D659" s="21" t="s">
        <v>2249</v>
      </c>
      <c r="E659" s="21" t="s">
        <v>2250</v>
      </c>
    </row>
    <row r="660">
      <c r="A660" s="12" t="s">
        <v>2218</v>
      </c>
      <c r="B660" s="12" t="s">
        <v>589</v>
      </c>
      <c r="C660" s="21" t="s">
        <v>2251</v>
      </c>
      <c r="D660" s="21" t="s">
        <v>2252</v>
      </c>
      <c r="E660" s="21" t="s">
        <v>2253</v>
      </c>
    </row>
    <row r="661">
      <c r="A661" s="12" t="s">
        <v>2218</v>
      </c>
      <c r="B661" s="12" t="s">
        <v>592</v>
      </c>
      <c r="C661" s="21" t="s">
        <v>2254</v>
      </c>
      <c r="D661" s="21" t="s">
        <v>2255</v>
      </c>
      <c r="E661" s="21" t="s">
        <v>2256</v>
      </c>
    </row>
    <row r="662">
      <c r="A662" s="12" t="s">
        <v>2218</v>
      </c>
      <c r="B662" s="12" t="s">
        <v>595</v>
      </c>
      <c r="C662" s="21" t="s">
        <v>2257</v>
      </c>
      <c r="D662" s="21" t="s">
        <v>2258</v>
      </c>
      <c r="E662" s="21" t="s">
        <v>2259</v>
      </c>
    </row>
    <row r="663">
      <c r="A663" s="12" t="s">
        <v>2260</v>
      </c>
      <c r="B663" s="12" t="s">
        <v>554</v>
      </c>
      <c r="C663" s="21" t="s">
        <v>2261</v>
      </c>
      <c r="D663" s="21" t="s">
        <v>2262</v>
      </c>
      <c r="E663" s="21" t="s">
        <v>2263</v>
      </c>
    </row>
    <row r="664">
      <c r="A664" s="12" t="s">
        <v>2260</v>
      </c>
      <c r="B664" s="12" t="s">
        <v>558</v>
      </c>
      <c r="C664" s="21">
        <v>0.0</v>
      </c>
      <c r="D664" s="21">
        <v>0.0</v>
      </c>
      <c r="E664" s="21">
        <v>0.0</v>
      </c>
    </row>
    <row r="665">
      <c r="A665" s="12" t="s">
        <v>2260</v>
      </c>
      <c r="B665" s="12" t="s">
        <v>561</v>
      </c>
      <c r="C665" s="21" t="s">
        <v>2264</v>
      </c>
      <c r="D665" s="21" t="s">
        <v>2265</v>
      </c>
      <c r="E665" s="21" t="s">
        <v>2266</v>
      </c>
    </row>
    <row r="666">
      <c r="A666" s="12" t="s">
        <v>2260</v>
      </c>
      <c r="B666" s="12" t="s">
        <v>564</v>
      </c>
      <c r="C666" s="21" t="s">
        <v>2267</v>
      </c>
      <c r="D666" s="21" t="s">
        <v>2268</v>
      </c>
      <c r="E666" s="21" t="s">
        <v>2269</v>
      </c>
    </row>
    <row r="667">
      <c r="A667" s="12" t="s">
        <v>2260</v>
      </c>
      <c r="B667" s="12" t="s">
        <v>567</v>
      </c>
      <c r="C667" s="21" t="s">
        <v>2270</v>
      </c>
      <c r="D667" s="21" t="s">
        <v>2271</v>
      </c>
      <c r="E667" s="21" t="s">
        <v>2272</v>
      </c>
    </row>
    <row r="668">
      <c r="A668" s="12" t="s">
        <v>2260</v>
      </c>
      <c r="B668" s="12" t="s">
        <v>571</v>
      </c>
      <c r="C668" s="21" t="s">
        <v>2273</v>
      </c>
      <c r="D668" s="21" t="s">
        <v>2274</v>
      </c>
      <c r="E668" s="21" t="s">
        <v>2275</v>
      </c>
    </row>
    <row r="669">
      <c r="A669" s="12" t="s">
        <v>2260</v>
      </c>
      <c r="B669" s="12" t="s">
        <v>575</v>
      </c>
      <c r="C669" s="21" t="s">
        <v>2276</v>
      </c>
      <c r="D669" s="21" t="s">
        <v>2277</v>
      </c>
      <c r="E669" s="21" t="s">
        <v>2278</v>
      </c>
    </row>
    <row r="670">
      <c r="A670" s="12" t="s">
        <v>2260</v>
      </c>
      <c r="B670" s="12" t="s">
        <v>576</v>
      </c>
      <c r="C670" s="21" t="s">
        <v>2279</v>
      </c>
      <c r="D670" s="21" t="s">
        <v>2280</v>
      </c>
      <c r="E670" s="21" t="s">
        <v>2281</v>
      </c>
    </row>
    <row r="671">
      <c r="A671" s="12" t="s">
        <v>2260</v>
      </c>
      <c r="B671" s="12" t="s">
        <v>578</v>
      </c>
      <c r="C671" s="21" t="s">
        <v>2282</v>
      </c>
      <c r="D671" s="21" t="s">
        <v>2283</v>
      </c>
      <c r="E671" s="21" t="s">
        <v>2284</v>
      </c>
    </row>
    <row r="672">
      <c r="A672" s="12" t="s">
        <v>2260</v>
      </c>
      <c r="B672" s="12" t="s">
        <v>582</v>
      </c>
      <c r="C672" s="21" t="s">
        <v>2285</v>
      </c>
      <c r="D672" s="21" t="s">
        <v>2286</v>
      </c>
      <c r="E672" s="21" t="s">
        <v>2287</v>
      </c>
    </row>
    <row r="673">
      <c r="A673" s="12" t="s">
        <v>2260</v>
      </c>
      <c r="B673" s="12" t="s">
        <v>586</v>
      </c>
      <c r="C673" s="21" t="s">
        <v>2288</v>
      </c>
      <c r="D673" s="21" t="s">
        <v>2289</v>
      </c>
      <c r="E673" s="21" t="s">
        <v>2290</v>
      </c>
    </row>
    <row r="674">
      <c r="A674" s="12" t="s">
        <v>2260</v>
      </c>
      <c r="B674" s="12" t="s">
        <v>588</v>
      </c>
      <c r="C674" s="21" t="s">
        <v>2291</v>
      </c>
      <c r="D674" s="21" t="s">
        <v>2292</v>
      </c>
      <c r="E674" s="21" t="s">
        <v>2293</v>
      </c>
    </row>
    <row r="675">
      <c r="A675" s="12" t="s">
        <v>2260</v>
      </c>
      <c r="B675" s="12" t="s">
        <v>589</v>
      </c>
      <c r="C675" s="21" t="s">
        <v>2294</v>
      </c>
      <c r="D675" s="21" t="s">
        <v>2295</v>
      </c>
      <c r="E675" s="21" t="s">
        <v>2296</v>
      </c>
    </row>
    <row r="676">
      <c r="A676" s="12" t="s">
        <v>2260</v>
      </c>
      <c r="B676" s="12" t="s">
        <v>592</v>
      </c>
      <c r="C676" s="21" t="s">
        <v>2297</v>
      </c>
      <c r="D676" s="21" t="s">
        <v>2298</v>
      </c>
      <c r="E676" s="21" t="s">
        <v>2299</v>
      </c>
    </row>
    <row r="677">
      <c r="A677" s="12" t="s">
        <v>2260</v>
      </c>
      <c r="B677" s="12" t="s">
        <v>595</v>
      </c>
      <c r="C677" s="21" t="s">
        <v>2300</v>
      </c>
      <c r="D677" s="21" t="s">
        <v>2301</v>
      </c>
      <c r="E677" s="21" t="s">
        <v>2302</v>
      </c>
    </row>
    <row r="678">
      <c r="A678" s="12" t="s">
        <v>2303</v>
      </c>
      <c r="B678" s="12" t="s">
        <v>554</v>
      </c>
      <c r="C678" s="21" t="s">
        <v>1320</v>
      </c>
      <c r="D678" s="21" t="s">
        <v>1299</v>
      </c>
      <c r="E678" s="21" t="s">
        <v>2304</v>
      </c>
    </row>
    <row r="679">
      <c r="A679" s="12" t="s">
        <v>2303</v>
      </c>
      <c r="B679" s="12" t="s">
        <v>558</v>
      </c>
      <c r="C679" s="21">
        <v>0.0</v>
      </c>
      <c r="D679" s="21">
        <v>0.0</v>
      </c>
      <c r="E679" s="21">
        <v>0.0</v>
      </c>
    </row>
    <row r="680">
      <c r="A680" s="12" t="s">
        <v>2303</v>
      </c>
      <c r="B680" s="12" t="s">
        <v>561</v>
      </c>
      <c r="C680" s="21" t="s">
        <v>2305</v>
      </c>
      <c r="D680" s="21" t="s">
        <v>2306</v>
      </c>
      <c r="E680" s="21" t="s">
        <v>2307</v>
      </c>
    </row>
    <row r="681">
      <c r="A681" s="12" t="s">
        <v>2303</v>
      </c>
      <c r="B681" s="12" t="s">
        <v>564</v>
      </c>
      <c r="C681" s="21" t="s">
        <v>2308</v>
      </c>
      <c r="D681" s="21" t="s">
        <v>2309</v>
      </c>
      <c r="E681" s="21" t="s">
        <v>2310</v>
      </c>
    </row>
    <row r="682">
      <c r="A682" s="12" t="s">
        <v>2303</v>
      </c>
      <c r="B682" s="12" t="s">
        <v>567</v>
      </c>
      <c r="C682" s="21" t="s">
        <v>2311</v>
      </c>
      <c r="D682" s="21" t="s">
        <v>2306</v>
      </c>
      <c r="E682" s="21" t="s">
        <v>2312</v>
      </c>
    </row>
    <row r="683">
      <c r="A683" s="12" t="s">
        <v>2303</v>
      </c>
      <c r="B683" s="12" t="s">
        <v>571</v>
      </c>
      <c r="C683" s="21" t="s">
        <v>2313</v>
      </c>
      <c r="D683" s="21" t="s">
        <v>2314</v>
      </c>
      <c r="E683" s="21" t="s">
        <v>2315</v>
      </c>
    </row>
    <row r="684">
      <c r="A684" s="12" t="s">
        <v>2303</v>
      </c>
      <c r="B684" s="12" t="s">
        <v>575</v>
      </c>
      <c r="C684" s="21" t="s">
        <v>2316</v>
      </c>
      <c r="D684" s="21" t="s">
        <v>2317</v>
      </c>
      <c r="E684" s="21" t="s">
        <v>2318</v>
      </c>
    </row>
    <row r="685">
      <c r="A685" s="12" t="s">
        <v>2303</v>
      </c>
      <c r="B685" s="12" t="s">
        <v>576</v>
      </c>
      <c r="C685" s="21" t="s">
        <v>2319</v>
      </c>
      <c r="D685" s="21" t="s">
        <v>2320</v>
      </c>
      <c r="E685" s="21" t="s">
        <v>2321</v>
      </c>
    </row>
    <row r="686">
      <c r="A686" s="12" t="s">
        <v>2303</v>
      </c>
      <c r="B686" s="12" t="s">
        <v>578</v>
      </c>
      <c r="C686" s="21" t="s">
        <v>2322</v>
      </c>
      <c r="D686" s="21" t="s">
        <v>2323</v>
      </c>
      <c r="E686" s="21" t="s">
        <v>2324</v>
      </c>
    </row>
    <row r="687">
      <c r="A687" s="12" t="s">
        <v>2303</v>
      </c>
      <c r="B687" s="12" t="s">
        <v>582</v>
      </c>
      <c r="C687" s="21" t="s">
        <v>2325</v>
      </c>
      <c r="D687" s="21" t="s">
        <v>2326</v>
      </c>
      <c r="E687" s="21" t="s">
        <v>2327</v>
      </c>
    </row>
    <row r="688">
      <c r="A688" s="12" t="s">
        <v>2303</v>
      </c>
      <c r="B688" s="12" t="s">
        <v>586</v>
      </c>
      <c r="C688" s="21" t="s">
        <v>1320</v>
      </c>
      <c r="D688" s="21" t="s">
        <v>2328</v>
      </c>
      <c r="E688" s="21" t="s">
        <v>2329</v>
      </c>
    </row>
    <row r="689">
      <c r="A689" s="12" t="s">
        <v>2303</v>
      </c>
      <c r="B689" s="12" t="s">
        <v>588</v>
      </c>
      <c r="C689" s="21" t="s">
        <v>2330</v>
      </c>
      <c r="D689" s="21" t="s">
        <v>2331</v>
      </c>
      <c r="E689" s="21" t="s">
        <v>2332</v>
      </c>
    </row>
    <row r="690">
      <c r="A690" s="12" t="s">
        <v>2303</v>
      </c>
      <c r="B690" s="12" t="s">
        <v>589</v>
      </c>
      <c r="C690" s="21" t="s">
        <v>2333</v>
      </c>
      <c r="D690" s="21" t="s">
        <v>2334</v>
      </c>
      <c r="E690" s="21" t="s">
        <v>2335</v>
      </c>
    </row>
    <row r="691">
      <c r="A691" s="12" t="s">
        <v>2303</v>
      </c>
      <c r="B691" s="12" t="s">
        <v>592</v>
      </c>
      <c r="C691" s="21" t="s">
        <v>1320</v>
      </c>
      <c r="D691" s="21" t="s">
        <v>2336</v>
      </c>
      <c r="E691" s="21" t="s">
        <v>2337</v>
      </c>
    </row>
    <row r="692">
      <c r="A692" s="12" t="s">
        <v>2303</v>
      </c>
      <c r="B692" s="12" t="s">
        <v>595</v>
      </c>
      <c r="C692" s="21" t="s">
        <v>2338</v>
      </c>
      <c r="D692" s="21" t="s">
        <v>2339</v>
      </c>
      <c r="E692" s="21" t="s">
        <v>2340</v>
      </c>
    </row>
    <row r="693">
      <c r="A693" s="12" t="s">
        <v>2341</v>
      </c>
      <c r="B693" s="12" t="s">
        <v>554</v>
      </c>
      <c r="C693" s="21" t="s">
        <v>2342</v>
      </c>
      <c r="D693" s="21" t="s">
        <v>2343</v>
      </c>
      <c r="E693" s="21" t="s">
        <v>2344</v>
      </c>
    </row>
    <row r="694">
      <c r="A694" s="12" t="s">
        <v>2341</v>
      </c>
      <c r="B694" s="12" t="s">
        <v>558</v>
      </c>
      <c r="C694" s="21">
        <v>0.0</v>
      </c>
      <c r="D694" s="21">
        <v>0.0</v>
      </c>
      <c r="E694" s="21">
        <v>0.0</v>
      </c>
    </row>
    <row r="695">
      <c r="A695" s="12" t="s">
        <v>2341</v>
      </c>
      <c r="B695" s="12" t="s">
        <v>561</v>
      </c>
      <c r="C695" s="21" t="s">
        <v>2345</v>
      </c>
      <c r="D695" s="21" t="s">
        <v>2346</v>
      </c>
      <c r="E695" s="21" t="s">
        <v>2347</v>
      </c>
    </row>
    <row r="696">
      <c r="A696" s="12" t="s">
        <v>2341</v>
      </c>
      <c r="B696" s="12" t="s">
        <v>564</v>
      </c>
      <c r="C696" s="21" t="s">
        <v>2348</v>
      </c>
      <c r="D696" s="21" t="s">
        <v>2349</v>
      </c>
      <c r="E696" s="21" t="s">
        <v>2350</v>
      </c>
    </row>
    <row r="697">
      <c r="A697" s="12" t="s">
        <v>2341</v>
      </c>
      <c r="B697" s="12" t="s">
        <v>567</v>
      </c>
      <c r="C697" s="21" t="s">
        <v>2351</v>
      </c>
      <c r="D697" s="21" t="s">
        <v>2352</v>
      </c>
      <c r="E697" s="21" t="s">
        <v>2349</v>
      </c>
    </row>
    <row r="698">
      <c r="A698" s="12" t="s">
        <v>2341</v>
      </c>
      <c r="B698" s="12" t="s">
        <v>571</v>
      </c>
      <c r="C698" s="21" t="s">
        <v>2353</v>
      </c>
      <c r="D698" s="21" t="s">
        <v>2354</v>
      </c>
      <c r="E698" s="21" t="s">
        <v>2355</v>
      </c>
    </row>
    <row r="699">
      <c r="A699" s="12" t="s">
        <v>2341</v>
      </c>
      <c r="B699" s="12" t="s">
        <v>575</v>
      </c>
      <c r="C699" s="21" t="s">
        <v>2356</v>
      </c>
      <c r="D699" s="21" t="s">
        <v>2357</v>
      </c>
      <c r="E699" s="21" t="s">
        <v>2358</v>
      </c>
    </row>
    <row r="700">
      <c r="A700" s="12" t="s">
        <v>2341</v>
      </c>
      <c r="B700" s="12" t="s">
        <v>576</v>
      </c>
      <c r="C700" s="21" t="s">
        <v>2359</v>
      </c>
      <c r="D700" s="21" t="s">
        <v>2360</v>
      </c>
      <c r="E700" s="21" t="s">
        <v>2361</v>
      </c>
    </row>
    <row r="701">
      <c r="A701" s="12" t="s">
        <v>2341</v>
      </c>
      <c r="B701" s="12" t="s">
        <v>578</v>
      </c>
      <c r="C701" s="21" t="s">
        <v>2362</v>
      </c>
      <c r="D701" s="21" t="s">
        <v>2363</v>
      </c>
      <c r="E701" s="21" t="s">
        <v>2364</v>
      </c>
    </row>
    <row r="702">
      <c r="A702" s="12" t="s">
        <v>2341</v>
      </c>
      <c r="B702" s="12" t="s">
        <v>582</v>
      </c>
      <c r="C702" s="21" t="s">
        <v>2365</v>
      </c>
      <c r="D702" s="21" t="s">
        <v>2366</v>
      </c>
      <c r="E702" s="21" t="s">
        <v>2367</v>
      </c>
    </row>
    <row r="703">
      <c r="A703" s="12" t="s">
        <v>2341</v>
      </c>
      <c r="B703" s="12" t="s">
        <v>586</v>
      </c>
      <c r="C703" s="21" t="s">
        <v>2368</v>
      </c>
      <c r="D703" s="21" t="s">
        <v>2369</v>
      </c>
      <c r="E703" s="21" t="s">
        <v>2370</v>
      </c>
    </row>
    <row r="704">
      <c r="A704" s="12" t="s">
        <v>2341</v>
      </c>
      <c r="B704" s="12" t="s">
        <v>588</v>
      </c>
      <c r="C704" s="21" t="s">
        <v>2371</v>
      </c>
      <c r="D704" s="21" t="s">
        <v>2372</v>
      </c>
      <c r="E704" s="21" t="s">
        <v>2373</v>
      </c>
    </row>
    <row r="705">
      <c r="A705" s="12" t="s">
        <v>2341</v>
      </c>
      <c r="B705" s="12" t="s">
        <v>589</v>
      </c>
      <c r="C705" s="21" t="s">
        <v>2362</v>
      </c>
      <c r="D705" s="21" t="s">
        <v>2374</v>
      </c>
      <c r="E705" s="21" t="s">
        <v>2375</v>
      </c>
    </row>
    <row r="706">
      <c r="A706" s="12" t="s">
        <v>2341</v>
      </c>
      <c r="B706" s="12" t="s">
        <v>592</v>
      </c>
      <c r="C706" s="21" t="s">
        <v>2376</v>
      </c>
      <c r="D706" s="21" t="s">
        <v>2377</v>
      </c>
      <c r="E706" s="21" t="s">
        <v>2378</v>
      </c>
    </row>
    <row r="707">
      <c r="A707" s="12" t="s">
        <v>2341</v>
      </c>
      <c r="B707" s="12" t="s">
        <v>595</v>
      </c>
      <c r="C707" s="21" t="s">
        <v>2379</v>
      </c>
      <c r="D707" s="21" t="s">
        <v>2380</v>
      </c>
      <c r="E707" s="21" t="s">
        <v>2381</v>
      </c>
    </row>
    <row r="708">
      <c r="A708" s="12" t="s">
        <v>2382</v>
      </c>
      <c r="B708" s="12" t="s">
        <v>554</v>
      </c>
      <c r="C708" s="21" t="s">
        <v>2383</v>
      </c>
      <c r="D708" s="21" t="s">
        <v>2384</v>
      </c>
      <c r="E708" s="21" t="s">
        <v>2385</v>
      </c>
    </row>
    <row r="709">
      <c r="A709" s="12" t="s">
        <v>2382</v>
      </c>
      <c r="B709" s="12" t="s">
        <v>558</v>
      </c>
      <c r="C709" s="21" t="s">
        <v>2386</v>
      </c>
      <c r="D709" s="21" t="s">
        <v>2387</v>
      </c>
      <c r="E709" s="21" t="s">
        <v>2388</v>
      </c>
    </row>
    <row r="710">
      <c r="A710" s="12" t="s">
        <v>2382</v>
      </c>
      <c r="B710" s="12" t="s">
        <v>561</v>
      </c>
      <c r="C710" s="21" t="s">
        <v>2389</v>
      </c>
      <c r="D710" s="21" t="s">
        <v>2390</v>
      </c>
      <c r="E710" s="21" t="s">
        <v>2391</v>
      </c>
    </row>
    <row r="711">
      <c r="A711" s="12" t="s">
        <v>2382</v>
      </c>
      <c r="B711" s="12" t="s">
        <v>564</v>
      </c>
      <c r="C711" s="21" t="s">
        <v>2392</v>
      </c>
      <c r="D711" s="21" t="s">
        <v>2390</v>
      </c>
      <c r="E711" s="21" t="s">
        <v>2393</v>
      </c>
    </row>
    <row r="712">
      <c r="A712" s="12" t="s">
        <v>2382</v>
      </c>
      <c r="B712" s="12" t="s">
        <v>567</v>
      </c>
      <c r="C712" s="21" t="s">
        <v>2394</v>
      </c>
      <c r="D712" s="21" t="s">
        <v>2395</v>
      </c>
      <c r="E712" s="21" t="s">
        <v>2396</v>
      </c>
    </row>
    <row r="713">
      <c r="A713" s="12" t="s">
        <v>2382</v>
      </c>
      <c r="B713" s="12" t="s">
        <v>571</v>
      </c>
      <c r="C713" s="21" t="s">
        <v>2397</v>
      </c>
      <c r="D713" s="21" t="s">
        <v>2398</v>
      </c>
      <c r="E713" s="21" t="s">
        <v>2399</v>
      </c>
    </row>
    <row r="714">
      <c r="A714" s="12" t="s">
        <v>2382</v>
      </c>
      <c r="B714" s="12" t="s">
        <v>575</v>
      </c>
      <c r="C714" s="21" t="s">
        <v>2400</v>
      </c>
      <c r="D714" s="21" t="s">
        <v>2401</v>
      </c>
      <c r="E714" s="21" t="s">
        <v>2402</v>
      </c>
    </row>
    <row r="715">
      <c r="A715" s="12" t="s">
        <v>2382</v>
      </c>
      <c r="B715" s="12" t="s">
        <v>576</v>
      </c>
      <c r="C715" s="21" t="s">
        <v>2403</v>
      </c>
      <c r="D715" s="21" t="s">
        <v>2404</v>
      </c>
      <c r="E715" s="21" t="s">
        <v>2405</v>
      </c>
    </row>
    <row r="716">
      <c r="A716" s="12" t="s">
        <v>2382</v>
      </c>
      <c r="B716" s="12" t="s">
        <v>578</v>
      </c>
      <c r="C716" s="21" t="s">
        <v>2406</v>
      </c>
      <c r="D716" s="21" t="s">
        <v>2407</v>
      </c>
      <c r="E716" s="21" t="s">
        <v>2408</v>
      </c>
    </row>
    <row r="717">
      <c r="A717" s="12" t="s">
        <v>2382</v>
      </c>
      <c r="B717" s="12" t="s">
        <v>582</v>
      </c>
      <c r="C717" s="21" t="s">
        <v>2409</v>
      </c>
      <c r="D717" s="21" t="s">
        <v>2410</v>
      </c>
      <c r="E717" s="21" t="s">
        <v>2411</v>
      </c>
    </row>
    <row r="718">
      <c r="A718" s="12" t="s">
        <v>2382</v>
      </c>
      <c r="B718" s="12" t="s">
        <v>586</v>
      </c>
      <c r="C718" s="21" t="s">
        <v>2412</v>
      </c>
      <c r="D718" s="21" t="s">
        <v>2413</v>
      </c>
      <c r="E718" s="21" t="s">
        <v>2414</v>
      </c>
    </row>
    <row r="719">
      <c r="A719" s="12" t="s">
        <v>2382</v>
      </c>
      <c r="B719" s="12" t="s">
        <v>588</v>
      </c>
      <c r="C719" s="21" t="s">
        <v>2415</v>
      </c>
      <c r="D719" s="21" t="s">
        <v>2416</v>
      </c>
      <c r="E719" s="21" t="s">
        <v>2417</v>
      </c>
    </row>
    <row r="720">
      <c r="A720" s="12" t="s">
        <v>2382</v>
      </c>
      <c r="B720" s="12" t="s">
        <v>589</v>
      </c>
      <c r="C720" s="21" t="s">
        <v>2418</v>
      </c>
      <c r="D720" s="21" t="s">
        <v>2419</v>
      </c>
      <c r="E720" s="21" t="s">
        <v>2420</v>
      </c>
    </row>
    <row r="721">
      <c r="A721" s="12" t="s">
        <v>2382</v>
      </c>
      <c r="B721" s="12" t="s">
        <v>592</v>
      </c>
      <c r="C721" s="21" t="s">
        <v>2421</v>
      </c>
      <c r="D721" s="21" t="s">
        <v>2422</v>
      </c>
      <c r="E721" s="21" t="s">
        <v>2423</v>
      </c>
    </row>
    <row r="722">
      <c r="A722" s="12" t="s">
        <v>2382</v>
      </c>
      <c r="B722" s="12" t="s">
        <v>595</v>
      </c>
      <c r="C722" s="21" t="s">
        <v>2424</v>
      </c>
      <c r="D722" s="21" t="s">
        <v>2425</v>
      </c>
      <c r="E722" s="21" t="s">
        <v>2426</v>
      </c>
    </row>
    <row r="723">
      <c r="A723" s="12" t="s">
        <v>2427</v>
      </c>
      <c r="B723" s="12" t="s">
        <v>554</v>
      </c>
      <c r="C723" s="21" t="s">
        <v>2428</v>
      </c>
      <c r="D723" s="21" t="s">
        <v>2429</v>
      </c>
      <c r="E723" s="21" t="s">
        <v>2430</v>
      </c>
    </row>
    <row r="724">
      <c r="A724" s="12" t="s">
        <v>2427</v>
      </c>
      <c r="B724" s="12" t="s">
        <v>558</v>
      </c>
      <c r="C724" s="21">
        <v>0.0</v>
      </c>
      <c r="D724" s="21">
        <v>0.0</v>
      </c>
      <c r="E724" s="21">
        <v>0.0</v>
      </c>
    </row>
    <row r="725">
      <c r="A725" s="12" t="s">
        <v>2427</v>
      </c>
      <c r="B725" s="12" t="s">
        <v>561</v>
      </c>
      <c r="C725" s="21" t="s">
        <v>2431</v>
      </c>
      <c r="D725" s="21" t="s">
        <v>2432</v>
      </c>
      <c r="E725" s="21" t="s">
        <v>2433</v>
      </c>
    </row>
    <row r="726">
      <c r="A726" s="12" t="s">
        <v>2427</v>
      </c>
      <c r="B726" s="12" t="s">
        <v>564</v>
      </c>
      <c r="C726" s="21" t="s">
        <v>2434</v>
      </c>
      <c r="D726" s="21" t="s">
        <v>2435</v>
      </c>
      <c r="E726" s="21" t="s">
        <v>2436</v>
      </c>
    </row>
    <row r="727">
      <c r="A727" s="12" t="s">
        <v>2427</v>
      </c>
      <c r="B727" s="12" t="s">
        <v>567</v>
      </c>
      <c r="C727" s="21" t="s">
        <v>2437</v>
      </c>
      <c r="D727" s="21" t="s">
        <v>2438</v>
      </c>
      <c r="E727" s="21" t="s">
        <v>2439</v>
      </c>
    </row>
    <row r="728">
      <c r="A728" s="12" t="s">
        <v>2427</v>
      </c>
      <c r="B728" s="12" t="s">
        <v>571</v>
      </c>
      <c r="C728" s="21" t="s">
        <v>2440</v>
      </c>
      <c r="D728" s="21" t="s">
        <v>2441</v>
      </c>
      <c r="E728" s="21" t="s">
        <v>2442</v>
      </c>
    </row>
    <row r="729">
      <c r="A729" s="12" t="s">
        <v>2427</v>
      </c>
      <c r="B729" s="12" t="s">
        <v>575</v>
      </c>
      <c r="C729" s="21" t="s">
        <v>2443</v>
      </c>
      <c r="D729" s="21" t="s">
        <v>2444</v>
      </c>
      <c r="E729" s="21" t="s">
        <v>2445</v>
      </c>
    </row>
    <row r="730">
      <c r="A730" s="12" t="s">
        <v>2427</v>
      </c>
      <c r="B730" s="12" t="s">
        <v>576</v>
      </c>
      <c r="C730" s="21" t="s">
        <v>2446</v>
      </c>
      <c r="D730" s="21" t="s">
        <v>2447</v>
      </c>
      <c r="E730" s="21" t="s">
        <v>2448</v>
      </c>
    </row>
    <row r="731">
      <c r="A731" s="12" t="s">
        <v>2427</v>
      </c>
      <c r="B731" s="12" t="s">
        <v>578</v>
      </c>
      <c r="C731" s="21" t="s">
        <v>2449</v>
      </c>
      <c r="D731" s="21" t="s">
        <v>2450</v>
      </c>
      <c r="E731" s="21" t="s">
        <v>2451</v>
      </c>
    </row>
    <row r="732">
      <c r="A732" s="12" t="s">
        <v>2427</v>
      </c>
      <c r="B732" s="12" t="s">
        <v>582</v>
      </c>
      <c r="C732" s="21" t="s">
        <v>2452</v>
      </c>
      <c r="D732" s="21" t="s">
        <v>2453</v>
      </c>
      <c r="E732" s="21" t="s">
        <v>2454</v>
      </c>
    </row>
    <row r="733">
      <c r="A733" s="12" t="s">
        <v>2427</v>
      </c>
      <c r="B733" s="12" t="s">
        <v>586</v>
      </c>
      <c r="C733" s="21" t="s">
        <v>2455</v>
      </c>
      <c r="D733" s="21" t="s">
        <v>2456</v>
      </c>
      <c r="E733" s="21" t="s">
        <v>2457</v>
      </c>
    </row>
    <row r="734">
      <c r="A734" s="12" t="s">
        <v>2427</v>
      </c>
      <c r="B734" s="12" t="s">
        <v>588</v>
      </c>
      <c r="C734" s="21" t="s">
        <v>2458</v>
      </c>
      <c r="D734" s="21" t="s">
        <v>2459</v>
      </c>
      <c r="E734" s="21" t="s">
        <v>2460</v>
      </c>
    </row>
    <row r="735">
      <c r="A735" s="12" t="s">
        <v>2427</v>
      </c>
      <c r="B735" s="12" t="s">
        <v>589</v>
      </c>
      <c r="C735" s="21" t="s">
        <v>2461</v>
      </c>
      <c r="D735" s="21" t="s">
        <v>2462</v>
      </c>
      <c r="E735" s="21" t="s">
        <v>2463</v>
      </c>
    </row>
    <row r="736">
      <c r="A736" s="12" t="s">
        <v>2427</v>
      </c>
      <c r="B736" s="12" t="s">
        <v>592</v>
      </c>
      <c r="C736" s="21" t="s">
        <v>2464</v>
      </c>
      <c r="D736" s="21" t="s">
        <v>2442</v>
      </c>
      <c r="E736" s="21" t="s">
        <v>2439</v>
      </c>
    </row>
    <row r="737">
      <c r="A737" s="12" t="s">
        <v>2427</v>
      </c>
      <c r="B737" s="12" t="s">
        <v>595</v>
      </c>
      <c r="C737" s="21" t="s">
        <v>2465</v>
      </c>
      <c r="D737" s="21" t="s">
        <v>2466</v>
      </c>
      <c r="E737" s="21" t="s">
        <v>2467</v>
      </c>
    </row>
    <row r="738">
      <c r="A738" s="12" t="s">
        <v>2468</v>
      </c>
      <c r="B738" s="12" t="s">
        <v>554</v>
      </c>
      <c r="C738" s="21" t="s">
        <v>2469</v>
      </c>
      <c r="D738" s="21" t="s">
        <v>2470</v>
      </c>
      <c r="E738" s="21" t="s">
        <v>2471</v>
      </c>
    </row>
    <row r="739">
      <c r="A739" s="12" t="s">
        <v>2468</v>
      </c>
      <c r="B739" s="12" t="s">
        <v>558</v>
      </c>
      <c r="C739" s="21">
        <v>0.0</v>
      </c>
      <c r="D739" s="21">
        <v>0.0</v>
      </c>
      <c r="E739" s="21">
        <v>0.0</v>
      </c>
    </row>
    <row r="740">
      <c r="A740" s="12" t="s">
        <v>2468</v>
      </c>
      <c r="B740" s="12" t="s">
        <v>561</v>
      </c>
      <c r="C740" s="21" t="s">
        <v>2472</v>
      </c>
      <c r="D740" s="21" t="s">
        <v>2473</v>
      </c>
      <c r="E740" s="21" t="s">
        <v>2474</v>
      </c>
    </row>
    <row r="741">
      <c r="A741" s="12" t="s">
        <v>2468</v>
      </c>
      <c r="B741" s="12" t="s">
        <v>564</v>
      </c>
      <c r="C741" s="21" t="s">
        <v>2475</v>
      </c>
      <c r="D741" s="21" t="s">
        <v>2476</v>
      </c>
      <c r="E741" s="21" t="s">
        <v>2477</v>
      </c>
    </row>
    <row r="742">
      <c r="A742" s="12" t="s">
        <v>2468</v>
      </c>
      <c r="B742" s="12" t="s">
        <v>567</v>
      </c>
      <c r="C742" s="21" t="s">
        <v>2478</v>
      </c>
      <c r="D742" s="21" t="s">
        <v>2479</v>
      </c>
      <c r="E742" s="21" t="s">
        <v>2480</v>
      </c>
    </row>
    <row r="743">
      <c r="A743" s="12" t="s">
        <v>2468</v>
      </c>
      <c r="B743" s="12" t="s">
        <v>571</v>
      </c>
      <c r="C743" s="21" t="s">
        <v>2481</v>
      </c>
      <c r="D743" s="21" t="s">
        <v>2482</v>
      </c>
      <c r="E743" s="21" t="s">
        <v>2483</v>
      </c>
    </row>
    <row r="744">
      <c r="A744" s="12" t="s">
        <v>2468</v>
      </c>
      <c r="B744" s="12" t="s">
        <v>575</v>
      </c>
      <c r="C744" s="21" t="s">
        <v>2484</v>
      </c>
      <c r="D744" s="21" t="s">
        <v>2485</v>
      </c>
      <c r="E744" s="21" t="s">
        <v>2486</v>
      </c>
    </row>
    <row r="745">
      <c r="A745" s="12" t="s">
        <v>2468</v>
      </c>
      <c r="B745" s="12" t="s">
        <v>576</v>
      </c>
      <c r="C745" s="21" t="s">
        <v>2487</v>
      </c>
      <c r="D745" s="21" t="s">
        <v>2488</v>
      </c>
      <c r="E745" s="21" t="s">
        <v>2489</v>
      </c>
    </row>
    <row r="746">
      <c r="A746" s="12" t="s">
        <v>2468</v>
      </c>
      <c r="B746" s="12" t="s">
        <v>578</v>
      </c>
      <c r="C746" s="21" t="s">
        <v>2475</v>
      </c>
      <c r="D746" s="21" t="s">
        <v>2490</v>
      </c>
      <c r="E746" s="21" t="s">
        <v>2491</v>
      </c>
    </row>
    <row r="747">
      <c r="A747" s="12" t="s">
        <v>2468</v>
      </c>
      <c r="B747" s="12" t="s">
        <v>582</v>
      </c>
      <c r="C747" s="21" t="s">
        <v>2492</v>
      </c>
      <c r="D747" s="21" t="s">
        <v>2493</v>
      </c>
      <c r="E747" s="21" t="s">
        <v>2494</v>
      </c>
    </row>
    <row r="748">
      <c r="A748" s="12" t="s">
        <v>2468</v>
      </c>
      <c r="B748" s="12" t="s">
        <v>586</v>
      </c>
      <c r="C748" s="21" t="s">
        <v>2495</v>
      </c>
      <c r="D748" s="21" t="s">
        <v>2496</v>
      </c>
      <c r="E748" s="21" t="s">
        <v>2497</v>
      </c>
    </row>
    <row r="749">
      <c r="A749" s="12" t="s">
        <v>2468</v>
      </c>
      <c r="B749" s="12" t="s">
        <v>588</v>
      </c>
      <c r="C749" s="21" t="s">
        <v>2498</v>
      </c>
      <c r="D749" s="21" t="s">
        <v>2499</v>
      </c>
      <c r="E749" s="21" t="s">
        <v>2500</v>
      </c>
    </row>
    <row r="750">
      <c r="A750" s="12" t="s">
        <v>2468</v>
      </c>
      <c r="B750" s="12" t="s">
        <v>589</v>
      </c>
      <c r="C750" s="21" t="s">
        <v>2501</v>
      </c>
      <c r="D750" s="21" t="s">
        <v>2502</v>
      </c>
      <c r="E750" s="21" t="s">
        <v>2503</v>
      </c>
    </row>
    <row r="751">
      <c r="A751" s="12" t="s">
        <v>2468</v>
      </c>
      <c r="B751" s="12" t="s">
        <v>592</v>
      </c>
      <c r="C751" s="21" t="s">
        <v>2504</v>
      </c>
      <c r="D751" s="21" t="s">
        <v>2491</v>
      </c>
      <c r="E751" s="21" t="s">
        <v>2505</v>
      </c>
    </row>
    <row r="752">
      <c r="A752" s="12" t="s">
        <v>2468</v>
      </c>
      <c r="B752" s="12" t="s">
        <v>595</v>
      </c>
      <c r="C752" s="21" t="s">
        <v>2506</v>
      </c>
      <c r="D752" s="21" t="s">
        <v>2507</v>
      </c>
      <c r="E752" s="21" t="s">
        <v>2508</v>
      </c>
    </row>
    <row r="753">
      <c r="A753" s="12" t="s">
        <v>2509</v>
      </c>
      <c r="B753" s="12" t="s">
        <v>554</v>
      </c>
      <c r="C753" s="21" t="s">
        <v>2510</v>
      </c>
      <c r="D753" s="21" t="s">
        <v>2511</v>
      </c>
      <c r="E753" s="21" t="s">
        <v>2512</v>
      </c>
    </row>
    <row r="754">
      <c r="A754" s="12" t="s">
        <v>2509</v>
      </c>
      <c r="B754" s="12" t="s">
        <v>558</v>
      </c>
      <c r="C754" s="21">
        <v>0.0</v>
      </c>
      <c r="D754" s="21">
        <v>0.0</v>
      </c>
      <c r="E754" s="21">
        <v>0.0</v>
      </c>
    </row>
    <row r="755">
      <c r="A755" s="12" t="s">
        <v>2509</v>
      </c>
      <c r="B755" s="12" t="s">
        <v>561</v>
      </c>
      <c r="C755" s="21" t="s">
        <v>2513</v>
      </c>
      <c r="D755" s="21" t="s">
        <v>2514</v>
      </c>
      <c r="E755" s="21" t="s">
        <v>2515</v>
      </c>
    </row>
    <row r="756">
      <c r="A756" s="12" t="s">
        <v>2509</v>
      </c>
      <c r="B756" s="12" t="s">
        <v>564</v>
      </c>
      <c r="C756" s="21" t="s">
        <v>2516</v>
      </c>
      <c r="D756" s="21" t="s">
        <v>2517</v>
      </c>
      <c r="E756" s="21" t="s">
        <v>2518</v>
      </c>
    </row>
    <row r="757">
      <c r="A757" s="12" t="s">
        <v>2509</v>
      </c>
      <c r="B757" s="12" t="s">
        <v>567</v>
      </c>
      <c r="C757" s="21" t="s">
        <v>2519</v>
      </c>
      <c r="D757" s="21" t="s">
        <v>2520</v>
      </c>
      <c r="E757" s="21" t="s">
        <v>1647</v>
      </c>
    </row>
    <row r="758">
      <c r="A758" s="12" t="s">
        <v>2509</v>
      </c>
      <c r="B758" s="12" t="s">
        <v>571</v>
      </c>
      <c r="C758" s="21" t="s">
        <v>2521</v>
      </c>
      <c r="D758" s="21" t="s">
        <v>2522</v>
      </c>
      <c r="E758" s="21" t="s">
        <v>2523</v>
      </c>
    </row>
    <row r="759">
      <c r="A759" s="12" t="s">
        <v>2509</v>
      </c>
      <c r="B759" s="12" t="s">
        <v>575</v>
      </c>
      <c r="C759" s="21" t="s">
        <v>2524</v>
      </c>
      <c r="D759" s="21" t="s">
        <v>2525</v>
      </c>
      <c r="E759" s="21" t="s">
        <v>2526</v>
      </c>
    </row>
    <row r="760">
      <c r="A760" s="12" t="s">
        <v>2509</v>
      </c>
      <c r="B760" s="12" t="s">
        <v>576</v>
      </c>
      <c r="C760" s="21" t="s">
        <v>2527</v>
      </c>
      <c r="D760" s="21" t="s">
        <v>2528</v>
      </c>
      <c r="E760" s="21" t="s">
        <v>1672</v>
      </c>
    </row>
    <row r="761">
      <c r="A761" s="12" t="s">
        <v>2509</v>
      </c>
      <c r="B761" s="12" t="s">
        <v>578</v>
      </c>
      <c r="C761" s="21" t="s">
        <v>2529</v>
      </c>
      <c r="D761" s="21" t="s">
        <v>2530</v>
      </c>
      <c r="E761" s="21" t="s">
        <v>2531</v>
      </c>
    </row>
    <row r="762">
      <c r="A762" s="12" t="s">
        <v>2509</v>
      </c>
      <c r="B762" s="12" t="s">
        <v>582</v>
      </c>
      <c r="C762" s="21" t="s">
        <v>2532</v>
      </c>
      <c r="D762" s="21" t="s">
        <v>1654</v>
      </c>
      <c r="E762" s="21" t="s">
        <v>2521</v>
      </c>
    </row>
    <row r="763">
      <c r="A763" s="12" t="s">
        <v>2509</v>
      </c>
      <c r="B763" s="12" t="s">
        <v>586</v>
      </c>
      <c r="C763" s="21" t="s">
        <v>2533</v>
      </c>
      <c r="D763" s="21" t="s">
        <v>2534</v>
      </c>
      <c r="E763" s="21" t="s">
        <v>2535</v>
      </c>
    </row>
    <row r="764">
      <c r="A764" s="12" t="s">
        <v>2509</v>
      </c>
      <c r="B764" s="12" t="s">
        <v>588</v>
      </c>
      <c r="C764" s="21" t="s">
        <v>2536</v>
      </c>
      <c r="D764" s="21" t="s">
        <v>2537</v>
      </c>
      <c r="E764" s="21" t="s">
        <v>2538</v>
      </c>
    </row>
    <row r="765">
      <c r="A765" s="12" t="s">
        <v>2509</v>
      </c>
      <c r="B765" s="12" t="s">
        <v>589</v>
      </c>
      <c r="C765" s="21" t="s">
        <v>2539</v>
      </c>
      <c r="D765" s="21" t="s">
        <v>2540</v>
      </c>
      <c r="E765" s="21" t="s">
        <v>2541</v>
      </c>
    </row>
    <row r="766">
      <c r="A766" s="12" t="s">
        <v>2509</v>
      </c>
      <c r="B766" s="12" t="s">
        <v>592</v>
      </c>
      <c r="C766" s="21" t="s">
        <v>2542</v>
      </c>
      <c r="D766" s="21" t="s">
        <v>2543</v>
      </c>
      <c r="E766" s="21" t="s">
        <v>2544</v>
      </c>
    </row>
    <row r="767">
      <c r="A767" s="12" t="s">
        <v>2509</v>
      </c>
      <c r="B767" s="12" t="s">
        <v>595</v>
      </c>
      <c r="C767" s="21" t="s">
        <v>2545</v>
      </c>
      <c r="D767" s="21" t="s">
        <v>2546</v>
      </c>
      <c r="E767" s="21" t="s">
        <v>2547</v>
      </c>
    </row>
    <row r="768">
      <c r="A768" s="12" t="s">
        <v>2548</v>
      </c>
      <c r="B768" s="12" t="s">
        <v>554</v>
      </c>
      <c r="C768" s="21" t="s">
        <v>2549</v>
      </c>
      <c r="D768" s="21" t="s">
        <v>2550</v>
      </c>
      <c r="E768" s="21" t="s">
        <v>2551</v>
      </c>
    </row>
    <row r="769">
      <c r="A769" s="12" t="s">
        <v>2548</v>
      </c>
      <c r="B769" s="12" t="s">
        <v>558</v>
      </c>
      <c r="C769" s="21">
        <v>0.0</v>
      </c>
      <c r="D769" s="21">
        <v>0.0</v>
      </c>
      <c r="E769" s="21">
        <v>0.0</v>
      </c>
    </row>
    <row r="770">
      <c r="A770" s="12" t="s">
        <v>2548</v>
      </c>
      <c r="B770" s="12" t="s">
        <v>561</v>
      </c>
      <c r="C770" s="21" t="s">
        <v>2552</v>
      </c>
      <c r="D770" s="21" t="s">
        <v>2553</v>
      </c>
      <c r="E770" s="21" t="s">
        <v>2554</v>
      </c>
    </row>
    <row r="771">
      <c r="A771" s="12" t="s">
        <v>2548</v>
      </c>
      <c r="B771" s="12" t="s">
        <v>564</v>
      </c>
      <c r="C771" s="21" t="s">
        <v>2555</v>
      </c>
      <c r="D771" s="21" t="s">
        <v>2556</v>
      </c>
      <c r="E771" s="21" t="s">
        <v>2557</v>
      </c>
    </row>
    <row r="772">
      <c r="A772" s="12" t="s">
        <v>2548</v>
      </c>
      <c r="B772" s="12" t="s">
        <v>567</v>
      </c>
      <c r="C772" s="21" t="s">
        <v>2558</v>
      </c>
      <c r="D772" s="21" t="s">
        <v>2559</v>
      </c>
      <c r="E772" s="21" t="s">
        <v>2560</v>
      </c>
    </row>
    <row r="773">
      <c r="A773" s="12" t="s">
        <v>2548</v>
      </c>
      <c r="B773" s="12" t="s">
        <v>571</v>
      </c>
      <c r="C773" s="21" t="s">
        <v>2561</v>
      </c>
      <c r="D773" s="21" t="s">
        <v>2562</v>
      </c>
      <c r="E773" s="21" t="s">
        <v>2563</v>
      </c>
    </row>
    <row r="774">
      <c r="A774" s="12" t="s">
        <v>2548</v>
      </c>
      <c r="B774" s="12" t="s">
        <v>575</v>
      </c>
      <c r="C774" s="21" t="s">
        <v>2564</v>
      </c>
      <c r="D774" s="21" t="s">
        <v>2565</v>
      </c>
      <c r="E774" s="21" t="s">
        <v>2566</v>
      </c>
    </row>
    <row r="775">
      <c r="A775" s="12" t="s">
        <v>2548</v>
      </c>
      <c r="B775" s="12" t="s">
        <v>576</v>
      </c>
      <c r="C775" s="21" t="s">
        <v>2567</v>
      </c>
      <c r="D775" s="21" t="s">
        <v>2568</v>
      </c>
      <c r="E775" s="21" t="s">
        <v>2569</v>
      </c>
    </row>
    <row r="776">
      <c r="A776" s="12" t="s">
        <v>2548</v>
      </c>
      <c r="B776" s="12" t="s">
        <v>578</v>
      </c>
      <c r="C776" s="21" t="s">
        <v>2570</v>
      </c>
      <c r="D776" s="21" t="s">
        <v>2571</v>
      </c>
      <c r="E776" s="21" t="s">
        <v>2572</v>
      </c>
    </row>
    <row r="777">
      <c r="A777" s="12" t="s">
        <v>2548</v>
      </c>
      <c r="B777" s="12" t="s">
        <v>582</v>
      </c>
      <c r="C777" s="21" t="s">
        <v>2572</v>
      </c>
      <c r="D777" s="21" t="s">
        <v>2573</v>
      </c>
      <c r="E777" s="21" t="s">
        <v>2574</v>
      </c>
    </row>
    <row r="778">
      <c r="A778" s="12" t="s">
        <v>2548</v>
      </c>
      <c r="B778" s="12" t="s">
        <v>586</v>
      </c>
      <c r="C778" s="21" t="s">
        <v>2575</v>
      </c>
      <c r="D778" s="21" t="s">
        <v>2576</v>
      </c>
      <c r="E778" s="21" t="s">
        <v>2577</v>
      </c>
    </row>
    <row r="779">
      <c r="A779" s="12" t="s">
        <v>2548</v>
      </c>
      <c r="B779" s="12" t="s">
        <v>588</v>
      </c>
      <c r="C779" s="21" t="s">
        <v>2578</v>
      </c>
      <c r="D779" s="21" t="s">
        <v>2579</v>
      </c>
      <c r="E779" s="21" t="s">
        <v>2580</v>
      </c>
    </row>
    <row r="780">
      <c r="A780" s="12" t="s">
        <v>2548</v>
      </c>
      <c r="B780" s="12" t="s">
        <v>589</v>
      </c>
      <c r="C780" s="21" t="s">
        <v>2581</v>
      </c>
      <c r="D780" s="21" t="s">
        <v>2582</v>
      </c>
      <c r="E780" s="21" t="s">
        <v>2583</v>
      </c>
    </row>
    <row r="781">
      <c r="A781" s="12" t="s">
        <v>2548</v>
      </c>
      <c r="B781" s="12" t="s">
        <v>592</v>
      </c>
      <c r="C781" s="21" t="s">
        <v>2584</v>
      </c>
      <c r="D781" s="21" t="s">
        <v>2585</v>
      </c>
      <c r="E781" s="21" t="s">
        <v>2586</v>
      </c>
    </row>
    <row r="782">
      <c r="A782" s="12" t="s">
        <v>2548</v>
      </c>
      <c r="B782" s="12" t="s">
        <v>595</v>
      </c>
      <c r="C782" s="21" t="s">
        <v>2587</v>
      </c>
      <c r="D782" s="21" t="s">
        <v>2588</v>
      </c>
      <c r="E782" s="21" t="s">
        <v>2589</v>
      </c>
    </row>
    <row r="783">
      <c r="A783" s="12" t="s">
        <v>2590</v>
      </c>
      <c r="B783" s="12" t="s">
        <v>554</v>
      </c>
      <c r="C783" s="21" t="s">
        <v>2591</v>
      </c>
      <c r="D783" s="21" t="s">
        <v>2592</v>
      </c>
      <c r="E783" s="21" t="s">
        <v>2593</v>
      </c>
    </row>
    <row r="784">
      <c r="A784" s="12" t="s">
        <v>2590</v>
      </c>
      <c r="B784" s="12" t="s">
        <v>558</v>
      </c>
      <c r="C784" s="21" t="s">
        <v>2594</v>
      </c>
      <c r="D784" s="21" t="s">
        <v>2595</v>
      </c>
      <c r="E784" s="21" t="s">
        <v>2596</v>
      </c>
    </row>
    <row r="785">
      <c r="A785" s="12" t="s">
        <v>2590</v>
      </c>
      <c r="B785" s="12" t="s">
        <v>561</v>
      </c>
      <c r="C785" s="21" t="s">
        <v>2597</v>
      </c>
      <c r="D785" s="21" t="s">
        <v>2598</v>
      </c>
      <c r="E785" s="21" t="s">
        <v>2599</v>
      </c>
    </row>
    <row r="786">
      <c r="A786" s="12" t="s">
        <v>2590</v>
      </c>
      <c r="B786" s="12" t="s">
        <v>564</v>
      </c>
      <c r="C786" s="21" t="s">
        <v>2600</v>
      </c>
      <c r="D786" s="21" t="s">
        <v>2601</v>
      </c>
      <c r="E786" s="21" t="s">
        <v>2602</v>
      </c>
    </row>
    <row r="787">
      <c r="A787" s="12" t="s">
        <v>2590</v>
      </c>
      <c r="B787" s="12" t="s">
        <v>567</v>
      </c>
      <c r="C787" s="21" t="s">
        <v>2603</v>
      </c>
      <c r="D787" s="21" t="s">
        <v>2604</v>
      </c>
      <c r="E787" s="21" t="s">
        <v>2605</v>
      </c>
    </row>
    <row r="788">
      <c r="A788" s="12" t="s">
        <v>2590</v>
      </c>
      <c r="B788" s="12" t="s">
        <v>571</v>
      </c>
      <c r="C788" s="21" t="s">
        <v>2606</v>
      </c>
      <c r="D788" s="21" t="s">
        <v>2607</v>
      </c>
      <c r="E788" s="21" t="s">
        <v>2608</v>
      </c>
    </row>
    <row r="789">
      <c r="A789" s="12" t="s">
        <v>2590</v>
      </c>
      <c r="B789" s="12" t="s">
        <v>575</v>
      </c>
      <c r="C789" s="21" t="s">
        <v>2609</v>
      </c>
      <c r="D789" s="21" t="s">
        <v>2610</v>
      </c>
      <c r="E789" s="21" t="s">
        <v>1011</v>
      </c>
    </row>
    <row r="790">
      <c r="A790" s="12" t="s">
        <v>2590</v>
      </c>
      <c r="B790" s="12" t="s">
        <v>576</v>
      </c>
      <c r="C790" s="21" t="s">
        <v>989</v>
      </c>
      <c r="D790" s="21" t="s">
        <v>1024</v>
      </c>
      <c r="E790" s="21" t="s">
        <v>990</v>
      </c>
    </row>
    <row r="791">
      <c r="A791" s="12" t="s">
        <v>2590</v>
      </c>
      <c r="B791" s="12" t="s">
        <v>578</v>
      </c>
      <c r="C791" s="21" t="s">
        <v>1008</v>
      </c>
      <c r="D791" s="21" t="s">
        <v>2608</v>
      </c>
      <c r="E791" s="21" t="s">
        <v>2596</v>
      </c>
    </row>
    <row r="792">
      <c r="A792" s="12" t="s">
        <v>2590</v>
      </c>
      <c r="B792" s="12" t="s">
        <v>582</v>
      </c>
      <c r="C792" s="21" t="s">
        <v>2611</v>
      </c>
      <c r="D792" s="21" t="s">
        <v>2612</v>
      </c>
      <c r="E792" s="21" t="s">
        <v>2613</v>
      </c>
    </row>
    <row r="793">
      <c r="A793" s="12" t="s">
        <v>2590</v>
      </c>
      <c r="B793" s="12" t="s">
        <v>586</v>
      </c>
      <c r="C793" s="21" t="s">
        <v>2614</v>
      </c>
      <c r="D793" s="21" t="s">
        <v>2615</v>
      </c>
      <c r="E793" s="21" t="s">
        <v>2616</v>
      </c>
    </row>
    <row r="794">
      <c r="A794" s="12" t="s">
        <v>2590</v>
      </c>
      <c r="B794" s="12" t="s">
        <v>588</v>
      </c>
      <c r="C794" s="21" t="s">
        <v>1007</v>
      </c>
      <c r="D794" s="21" t="s">
        <v>2617</v>
      </c>
      <c r="E794" s="21" t="s">
        <v>2618</v>
      </c>
    </row>
    <row r="795">
      <c r="A795" s="12" t="s">
        <v>2590</v>
      </c>
      <c r="B795" s="12" t="s">
        <v>589</v>
      </c>
      <c r="C795" s="21" t="s">
        <v>2619</v>
      </c>
      <c r="D795" s="21" t="s">
        <v>2620</v>
      </c>
      <c r="E795" s="21" t="s">
        <v>2621</v>
      </c>
    </row>
    <row r="796">
      <c r="A796" s="12" t="s">
        <v>2590</v>
      </c>
      <c r="B796" s="12" t="s">
        <v>592</v>
      </c>
      <c r="C796" s="21" t="s">
        <v>989</v>
      </c>
      <c r="D796" s="21" t="s">
        <v>2622</v>
      </c>
      <c r="E796" s="21" t="s">
        <v>2623</v>
      </c>
    </row>
    <row r="797">
      <c r="A797" s="12" t="s">
        <v>2590</v>
      </c>
      <c r="B797" s="12" t="s">
        <v>595</v>
      </c>
      <c r="C797" s="21" t="s">
        <v>1007</v>
      </c>
      <c r="D797" s="21" t="s">
        <v>1014</v>
      </c>
      <c r="E797" s="21" t="s">
        <v>2624</v>
      </c>
    </row>
    <row r="798">
      <c r="A798" s="12" t="s">
        <v>2625</v>
      </c>
      <c r="B798" s="12" t="s">
        <v>554</v>
      </c>
      <c r="C798" s="21" t="s">
        <v>2626</v>
      </c>
      <c r="D798" s="21" t="s">
        <v>2627</v>
      </c>
      <c r="E798" s="21" t="s">
        <v>2628</v>
      </c>
    </row>
    <row r="799">
      <c r="A799" s="12" t="s">
        <v>2625</v>
      </c>
      <c r="B799" s="12" t="s">
        <v>558</v>
      </c>
      <c r="C799" s="21" t="s">
        <v>2629</v>
      </c>
      <c r="D799" s="21" t="s">
        <v>2630</v>
      </c>
      <c r="E799" s="21" t="s">
        <v>2631</v>
      </c>
    </row>
    <row r="800">
      <c r="A800" s="12" t="s">
        <v>2625</v>
      </c>
      <c r="B800" s="12" t="s">
        <v>561</v>
      </c>
      <c r="C800" s="21" t="s">
        <v>2632</v>
      </c>
      <c r="D800" s="21" t="s">
        <v>2633</v>
      </c>
      <c r="E800" s="21" t="s">
        <v>610</v>
      </c>
    </row>
    <row r="801">
      <c r="A801" s="12" t="s">
        <v>2625</v>
      </c>
      <c r="B801" s="12" t="s">
        <v>564</v>
      </c>
      <c r="C801" s="21" t="s">
        <v>2634</v>
      </c>
      <c r="D801" s="21" t="s">
        <v>2635</v>
      </c>
      <c r="E801" s="21" t="s">
        <v>2636</v>
      </c>
    </row>
    <row r="802">
      <c r="A802" s="12" t="s">
        <v>2625</v>
      </c>
      <c r="B802" s="12" t="s">
        <v>567</v>
      </c>
      <c r="C802" s="21" t="s">
        <v>2637</v>
      </c>
      <c r="D802" s="21" t="s">
        <v>2638</v>
      </c>
      <c r="E802" s="21" t="s">
        <v>2639</v>
      </c>
    </row>
    <row r="803">
      <c r="A803" s="12" t="s">
        <v>2625</v>
      </c>
      <c r="B803" s="12" t="s">
        <v>571</v>
      </c>
      <c r="C803" s="21" t="s">
        <v>2640</v>
      </c>
      <c r="D803" s="21" t="s">
        <v>230</v>
      </c>
      <c r="E803" s="21" t="s">
        <v>2641</v>
      </c>
    </row>
    <row r="804">
      <c r="A804" s="12" t="s">
        <v>2625</v>
      </c>
      <c r="B804" s="12" t="s">
        <v>575</v>
      </c>
      <c r="C804" s="21" t="s">
        <v>2628</v>
      </c>
      <c r="D804" s="21" t="s">
        <v>2642</v>
      </c>
      <c r="E804" s="21">
        <v>0.0</v>
      </c>
    </row>
    <row r="805">
      <c r="A805" s="12" t="s">
        <v>2625</v>
      </c>
      <c r="B805" s="12" t="s">
        <v>576</v>
      </c>
      <c r="C805" s="21" t="s">
        <v>2643</v>
      </c>
      <c r="D805" s="21" t="s">
        <v>2644</v>
      </c>
      <c r="E805" s="21">
        <v>0.0</v>
      </c>
    </row>
    <row r="806">
      <c r="A806" s="12" t="s">
        <v>2625</v>
      </c>
      <c r="B806" s="12" t="s">
        <v>578</v>
      </c>
      <c r="C806" s="21" t="s">
        <v>2645</v>
      </c>
      <c r="D806" s="21" t="s">
        <v>2646</v>
      </c>
      <c r="E806" s="21" t="s">
        <v>2647</v>
      </c>
    </row>
    <row r="807">
      <c r="A807" s="12" t="s">
        <v>2625</v>
      </c>
      <c r="B807" s="12" t="s">
        <v>582</v>
      </c>
      <c r="C807" s="21" t="s">
        <v>2648</v>
      </c>
      <c r="D807" s="21" t="s">
        <v>2649</v>
      </c>
      <c r="E807" s="21" t="s">
        <v>2650</v>
      </c>
    </row>
    <row r="808">
      <c r="A808" s="12" t="s">
        <v>2625</v>
      </c>
      <c r="B808" s="12" t="s">
        <v>586</v>
      </c>
      <c r="C808" s="21" t="s">
        <v>2651</v>
      </c>
      <c r="D808" s="21" t="s">
        <v>2652</v>
      </c>
      <c r="E808" s="21" t="s">
        <v>2653</v>
      </c>
    </row>
    <row r="809">
      <c r="A809" s="12" t="s">
        <v>2625</v>
      </c>
      <c r="B809" s="12" t="s">
        <v>588</v>
      </c>
      <c r="C809" s="21" t="s">
        <v>2643</v>
      </c>
      <c r="D809" s="21" t="s">
        <v>2654</v>
      </c>
      <c r="E809" s="21">
        <v>0.0</v>
      </c>
    </row>
    <row r="810">
      <c r="A810" s="12" t="s">
        <v>2625</v>
      </c>
      <c r="B810" s="12" t="s">
        <v>589</v>
      </c>
      <c r="C810" s="21" t="s">
        <v>2655</v>
      </c>
      <c r="D810" s="21" t="s">
        <v>2656</v>
      </c>
      <c r="E810" s="21" t="s">
        <v>2657</v>
      </c>
    </row>
    <row r="811">
      <c r="A811" s="12" t="s">
        <v>2625</v>
      </c>
      <c r="B811" s="12" t="s">
        <v>592</v>
      </c>
      <c r="C811" s="21" t="s">
        <v>2658</v>
      </c>
      <c r="D811" s="21" t="s">
        <v>2659</v>
      </c>
      <c r="E811" s="21">
        <v>0.0</v>
      </c>
    </row>
    <row r="812">
      <c r="A812" s="12" t="s">
        <v>2625</v>
      </c>
      <c r="B812" s="12" t="s">
        <v>595</v>
      </c>
      <c r="C812" s="21" t="s">
        <v>2660</v>
      </c>
      <c r="D812" s="21" t="s">
        <v>2661</v>
      </c>
      <c r="E812" s="21" t="s">
        <v>2662</v>
      </c>
    </row>
    <row r="813">
      <c r="A813" s="12" t="s">
        <v>2663</v>
      </c>
      <c r="B813" s="12" t="s">
        <v>554</v>
      </c>
      <c r="C813" s="21" t="s">
        <v>2664</v>
      </c>
      <c r="D813" s="21" t="s">
        <v>2665</v>
      </c>
      <c r="E813" s="21" t="s">
        <v>2666</v>
      </c>
    </row>
    <row r="814">
      <c r="A814" s="12" t="s">
        <v>2663</v>
      </c>
      <c r="B814" s="12" t="s">
        <v>558</v>
      </c>
      <c r="C814" s="21" t="s">
        <v>2667</v>
      </c>
      <c r="D814" s="21" t="s">
        <v>2668</v>
      </c>
      <c r="E814" s="21" t="s">
        <v>2669</v>
      </c>
    </row>
    <row r="815">
      <c r="A815" s="12" t="s">
        <v>2663</v>
      </c>
      <c r="B815" s="12" t="s">
        <v>561</v>
      </c>
      <c r="C815" s="21" t="s">
        <v>2670</v>
      </c>
      <c r="D815" s="21" t="s">
        <v>2671</v>
      </c>
      <c r="E815" s="21" t="s">
        <v>2672</v>
      </c>
    </row>
    <row r="816">
      <c r="A816" s="12" t="s">
        <v>2663</v>
      </c>
      <c r="B816" s="12" t="s">
        <v>564</v>
      </c>
      <c r="C816" s="21" t="s">
        <v>2673</v>
      </c>
      <c r="D816" s="21" t="s">
        <v>2674</v>
      </c>
      <c r="E816" s="21" t="s">
        <v>2675</v>
      </c>
    </row>
    <row r="817">
      <c r="A817" s="12" t="s">
        <v>2663</v>
      </c>
      <c r="B817" s="12" t="s">
        <v>567</v>
      </c>
      <c r="C817" s="21" t="s">
        <v>2676</v>
      </c>
      <c r="D817" s="21" t="s">
        <v>2677</v>
      </c>
      <c r="E817" s="21" t="s">
        <v>2678</v>
      </c>
    </row>
    <row r="818">
      <c r="A818" s="12" t="s">
        <v>2663</v>
      </c>
      <c r="B818" s="12" t="s">
        <v>571</v>
      </c>
      <c r="C818" s="21" t="s">
        <v>2679</v>
      </c>
      <c r="D818" s="21" t="s">
        <v>2680</v>
      </c>
      <c r="E818" s="21" t="s">
        <v>2681</v>
      </c>
    </row>
    <row r="819">
      <c r="A819" s="12" t="s">
        <v>2663</v>
      </c>
      <c r="B819" s="12" t="s">
        <v>575</v>
      </c>
      <c r="C819" s="21" t="s">
        <v>2682</v>
      </c>
      <c r="D819" s="21" t="s">
        <v>2683</v>
      </c>
      <c r="E819" s="21" t="s">
        <v>2668</v>
      </c>
    </row>
    <row r="820">
      <c r="A820" s="12" t="s">
        <v>2663</v>
      </c>
      <c r="B820" s="12" t="s">
        <v>576</v>
      </c>
      <c r="C820" s="21" t="s">
        <v>2684</v>
      </c>
      <c r="D820" s="21" t="s">
        <v>2682</v>
      </c>
      <c r="E820" s="21" t="s">
        <v>2685</v>
      </c>
    </row>
    <row r="821">
      <c r="A821" s="12" t="s">
        <v>2663</v>
      </c>
      <c r="B821" s="12" t="s">
        <v>578</v>
      </c>
      <c r="C821" s="21" t="s">
        <v>2686</v>
      </c>
      <c r="D821" s="21" t="s">
        <v>2687</v>
      </c>
      <c r="E821" s="21" t="s">
        <v>2688</v>
      </c>
    </row>
    <row r="822">
      <c r="A822" s="12" t="s">
        <v>2663</v>
      </c>
      <c r="B822" s="12" t="s">
        <v>582</v>
      </c>
      <c r="C822" s="21" t="s">
        <v>2689</v>
      </c>
      <c r="D822" s="21" t="s">
        <v>2668</v>
      </c>
      <c r="E822" s="21" t="s">
        <v>2690</v>
      </c>
    </row>
    <row r="823">
      <c r="A823" s="12" t="s">
        <v>2663</v>
      </c>
      <c r="B823" s="12" t="s">
        <v>586</v>
      </c>
      <c r="C823" s="21" t="s">
        <v>2691</v>
      </c>
      <c r="D823" s="21" t="s">
        <v>2692</v>
      </c>
      <c r="E823" s="21" t="s">
        <v>2685</v>
      </c>
    </row>
    <row r="824">
      <c r="A824" s="12" t="s">
        <v>2663</v>
      </c>
      <c r="B824" s="12" t="s">
        <v>588</v>
      </c>
      <c r="C824" s="21" t="s">
        <v>2693</v>
      </c>
      <c r="D824" s="21" t="s">
        <v>2694</v>
      </c>
      <c r="E824" s="21" t="s">
        <v>2695</v>
      </c>
    </row>
    <row r="825">
      <c r="A825" s="12" t="s">
        <v>2663</v>
      </c>
      <c r="B825" s="12" t="s">
        <v>589</v>
      </c>
      <c r="C825" s="21" t="s">
        <v>2696</v>
      </c>
      <c r="D825" s="21" t="s">
        <v>2678</v>
      </c>
      <c r="E825" s="21" t="s">
        <v>2697</v>
      </c>
    </row>
    <row r="826">
      <c r="A826" s="12" t="s">
        <v>2663</v>
      </c>
      <c r="B826" s="12" t="s">
        <v>592</v>
      </c>
      <c r="C826" s="21" t="s">
        <v>2698</v>
      </c>
      <c r="D826" s="21" t="s">
        <v>2699</v>
      </c>
      <c r="E826" s="21">
        <v>0.0</v>
      </c>
    </row>
    <row r="827">
      <c r="A827" s="12" t="s">
        <v>2663</v>
      </c>
      <c r="B827" s="12" t="s">
        <v>595</v>
      </c>
      <c r="C827" s="21" t="s">
        <v>2684</v>
      </c>
      <c r="D827" s="21" t="s">
        <v>2700</v>
      </c>
      <c r="E827" s="21" t="s">
        <v>2674</v>
      </c>
    </row>
    <row r="828">
      <c r="A828" s="12" t="s">
        <v>2701</v>
      </c>
      <c r="B828" s="12" t="s">
        <v>554</v>
      </c>
      <c r="C828" s="21" t="s">
        <v>2702</v>
      </c>
      <c r="D828" s="21" t="s">
        <v>2703</v>
      </c>
      <c r="E828" s="21" t="s">
        <v>2704</v>
      </c>
    </row>
    <row r="829">
      <c r="A829" s="12" t="s">
        <v>2701</v>
      </c>
      <c r="B829" s="12" t="s">
        <v>558</v>
      </c>
      <c r="C829" s="21" t="s">
        <v>2705</v>
      </c>
      <c r="D829" s="21" t="s">
        <v>2706</v>
      </c>
      <c r="E829" s="21" t="s">
        <v>2707</v>
      </c>
    </row>
    <row r="830">
      <c r="A830" s="12" t="s">
        <v>2701</v>
      </c>
      <c r="B830" s="12" t="s">
        <v>561</v>
      </c>
      <c r="C830" s="21" t="s">
        <v>2708</v>
      </c>
      <c r="D830" s="21" t="s">
        <v>2709</v>
      </c>
      <c r="E830" s="21" t="s">
        <v>2710</v>
      </c>
    </row>
    <row r="831">
      <c r="A831" s="12" t="s">
        <v>2701</v>
      </c>
      <c r="B831" s="12" t="s">
        <v>564</v>
      </c>
      <c r="C831" s="21" t="s">
        <v>2711</v>
      </c>
      <c r="D831" s="21" t="s">
        <v>2712</v>
      </c>
      <c r="E831" s="21" t="s">
        <v>2713</v>
      </c>
    </row>
    <row r="832">
      <c r="A832" s="12" t="s">
        <v>2701</v>
      </c>
      <c r="B832" s="12" t="s">
        <v>567</v>
      </c>
      <c r="C832" s="21" t="s">
        <v>2714</v>
      </c>
      <c r="D832" s="21" t="s">
        <v>2715</v>
      </c>
      <c r="E832" s="21" t="s">
        <v>2716</v>
      </c>
    </row>
    <row r="833">
      <c r="A833" s="12" t="s">
        <v>2701</v>
      </c>
      <c r="B833" s="12" t="s">
        <v>571</v>
      </c>
      <c r="C833" s="21" t="s">
        <v>2717</v>
      </c>
      <c r="D833" s="21" t="s">
        <v>2718</v>
      </c>
      <c r="E833" s="21" t="s">
        <v>2719</v>
      </c>
    </row>
    <row r="834">
      <c r="A834" s="12" t="s">
        <v>2701</v>
      </c>
      <c r="B834" s="12" t="s">
        <v>575</v>
      </c>
      <c r="C834" s="21" t="s">
        <v>2720</v>
      </c>
      <c r="D834" s="21" t="s">
        <v>2721</v>
      </c>
      <c r="E834" s="21" t="s">
        <v>2722</v>
      </c>
    </row>
    <row r="835">
      <c r="A835" s="12" t="s">
        <v>2701</v>
      </c>
      <c r="B835" s="12" t="s">
        <v>576</v>
      </c>
      <c r="C835" s="21" t="s">
        <v>2723</v>
      </c>
      <c r="D835" s="21" t="s">
        <v>2724</v>
      </c>
      <c r="E835" s="21" t="s">
        <v>2725</v>
      </c>
    </row>
    <row r="836">
      <c r="A836" s="12" t="s">
        <v>2701</v>
      </c>
      <c r="B836" s="12" t="s">
        <v>578</v>
      </c>
      <c r="C836" s="21" t="s">
        <v>2726</v>
      </c>
      <c r="D836" s="21" t="s">
        <v>2727</v>
      </c>
      <c r="E836" s="21" t="s">
        <v>2728</v>
      </c>
    </row>
    <row r="837">
      <c r="A837" s="12" t="s">
        <v>2701</v>
      </c>
      <c r="B837" s="12" t="s">
        <v>582</v>
      </c>
      <c r="C837" s="21" t="s">
        <v>2729</v>
      </c>
      <c r="D837" s="21" t="s">
        <v>2730</v>
      </c>
      <c r="E837" s="21" t="s">
        <v>2731</v>
      </c>
    </row>
    <row r="838">
      <c r="A838" s="12" t="s">
        <v>2701</v>
      </c>
      <c r="B838" s="12" t="s">
        <v>586</v>
      </c>
      <c r="C838" s="21" t="s">
        <v>2720</v>
      </c>
      <c r="D838" s="21" t="s">
        <v>2732</v>
      </c>
      <c r="E838" s="21" t="s">
        <v>2733</v>
      </c>
    </row>
    <row r="839">
      <c r="A839" s="12" t="s">
        <v>2701</v>
      </c>
      <c r="B839" s="12" t="s">
        <v>588</v>
      </c>
      <c r="C839" s="21" t="s">
        <v>2734</v>
      </c>
      <c r="D839" s="21" t="s">
        <v>2735</v>
      </c>
      <c r="E839" s="21" t="s">
        <v>2736</v>
      </c>
    </row>
    <row r="840">
      <c r="A840" s="12" t="s">
        <v>2701</v>
      </c>
      <c r="B840" s="12" t="s">
        <v>589</v>
      </c>
      <c r="C840" s="21" t="s">
        <v>2737</v>
      </c>
      <c r="D840" s="21" t="s">
        <v>2738</v>
      </c>
      <c r="E840" s="21" t="s">
        <v>2739</v>
      </c>
    </row>
    <row r="841">
      <c r="A841" s="12" t="s">
        <v>2701</v>
      </c>
      <c r="B841" s="12" t="s">
        <v>592</v>
      </c>
      <c r="C841" s="21" t="s">
        <v>2740</v>
      </c>
      <c r="D841" s="21" t="s">
        <v>2741</v>
      </c>
      <c r="E841" s="21" t="s">
        <v>2742</v>
      </c>
    </row>
    <row r="842">
      <c r="A842" s="12" t="s">
        <v>2701</v>
      </c>
      <c r="B842" s="12" t="s">
        <v>595</v>
      </c>
      <c r="C842" s="21" t="s">
        <v>2734</v>
      </c>
      <c r="D842" s="21" t="s">
        <v>2743</v>
      </c>
      <c r="E842" s="21" t="s">
        <v>2744</v>
      </c>
    </row>
    <row r="843">
      <c r="A843" s="12" t="s">
        <v>2745</v>
      </c>
      <c r="B843" s="12" t="s">
        <v>554</v>
      </c>
      <c r="C843" s="21" t="s">
        <v>2746</v>
      </c>
      <c r="D843" s="21" t="s">
        <v>2747</v>
      </c>
      <c r="E843" s="21" t="s">
        <v>2748</v>
      </c>
    </row>
    <row r="844">
      <c r="A844" s="12" t="s">
        <v>2745</v>
      </c>
      <c r="B844" s="12" t="s">
        <v>558</v>
      </c>
      <c r="C844" s="21" t="s">
        <v>2749</v>
      </c>
      <c r="D844" s="21" t="s">
        <v>2750</v>
      </c>
      <c r="E844" s="21" t="s">
        <v>2751</v>
      </c>
    </row>
    <row r="845">
      <c r="A845" s="12" t="s">
        <v>2745</v>
      </c>
      <c r="B845" s="12" t="s">
        <v>561</v>
      </c>
      <c r="C845" s="21" t="s">
        <v>2752</v>
      </c>
      <c r="D845" s="21" t="s">
        <v>2753</v>
      </c>
      <c r="E845" s="21" t="s">
        <v>2754</v>
      </c>
    </row>
    <row r="846">
      <c r="A846" s="12" t="s">
        <v>2745</v>
      </c>
      <c r="B846" s="12" t="s">
        <v>564</v>
      </c>
      <c r="C846" s="21" t="s">
        <v>2755</v>
      </c>
      <c r="D846" s="21" t="s">
        <v>2756</v>
      </c>
      <c r="E846" s="21" t="s">
        <v>2757</v>
      </c>
    </row>
    <row r="847">
      <c r="A847" s="12" t="s">
        <v>2745</v>
      </c>
      <c r="B847" s="12" t="s">
        <v>567</v>
      </c>
      <c r="C847" s="21" t="s">
        <v>2758</v>
      </c>
      <c r="D847" s="21" t="s">
        <v>2759</v>
      </c>
      <c r="E847" s="21" t="s">
        <v>2760</v>
      </c>
    </row>
    <row r="848">
      <c r="A848" s="12" t="s">
        <v>2745</v>
      </c>
      <c r="B848" s="12" t="s">
        <v>571</v>
      </c>
      <c r="C848" s="21" t="s">
        <v>2761</v>
      </c>
      <c r="D848" s="21" t="s">
        <v>2762</v>
      </c>
      <c r="E848" s="21" t="s">
        <v>2763</v>
      </c>
    </row>
    <row r="849">
      <c r="A849" s="12" t="s">
        <v>2745</v>
      </c>
      <c r="B849" s="12" t="s">
        <v>575</v>
      </c>
      <c r="C849" s="21" t="s">
        <v>2764</v>
      </c>
      <c r="D849" s="21" t="s">
        <v>2765</v>
      </c>
      <c r="E849" s="21" t="s">
        <v>2766</v>
      </c>
    </row>
    <row r="850">
      <c r="A850" s="12" t="s">
        <v>2745</v>
      </c>
      <c r="B850" s="12" t="s">
        <v>576</v>
      </c>
      <c r="C850" s="21">
        <v>0.0</v>
      </c>
      <c r="D850" s="21" t="s">
        <v>2767</v>
      </c>
      <c r="E850" s="21">
        <v>0.0</v>
      </c>
    </row>
    <row r="851">
      <c r="A851" s="12" t="s">
        <v>2745</v>
      </c>
      <c r="B851" s="12" t="s">
        <v>578</v>
      </c>
      <c r="C851" s="21" t="s">
        <v>2768</v>
      </c>
      <c r="D851" s="21" t="s">
        <v>2769</v>
      </c>
      <c r="E851" s="21" t="s">
        <v>2770</v>
      </c>
    </row>
    <row r="852">
      <c r="A852" s="12" t="s">
        <v>2745</v>
      </c>
      <c r="B852" s="12" t="s">
        <v>582</v>
      </c>
      <c r="C852" s="21" t="s">
        <v>2771</v>
      </c>
      <c r="D852" s="21" t="s">
        <v>2772</v>
      </c>
      <c r="E852" s="21" t="s">
        <v>2773</v>
      </c>
    </row>
    <row r="853">
      <c r="A853" s="12" t="s">
        <v>2745</v>
      </c>
      <c r="B853" s="12" t="s">
        <v>586</v>
      </c>
      <c r="C853" s="21" t="s">
        <v>2774</v>
      </c>
      <c r="D853" s="21" t="s">
        <v>2775</v>
      </c>
      <c r="E853" s="21" t="s">
        <v>2776</v>
      </c>
    </row>
    <row r="854">
      <c r="A854" s="12" t="s">
        <v>2745</v>
      </c>
      <c r="B854" s="12" t="s">
        <v>588</v>
      </c>
      <c r="C854" s="21" t="s">
        <v>2777</v>
      </c>
      <c r="D854" s="21" t="s">
        <v>2778</v>
      </c>
      <c r="E854" s="21" t="s">
        <v>2779</v>
      </c>
    </row>
    <row r="855">
      <c r="A855" s="12" t="s">
        <v>2745</v>
      </c>
      <c r="B855" s="12" t="s">
        <v>589</v>
      </c>
      <c r="C855" s="21" t="s">
        <v>2780</v>
      </c>
      <c r="D855" s="21" t="s">
        <v>1679</v>
      </c>
      <c r="E855" s="21" t="s">
        <v>2781</v>
      </c>
    </row>
    <row r="856">
      <c r="A856" s="12" t="s">
        <v>2745</v>
      </c>
      <c r="B856" s="12" t="s">
        <v>592</v>
      </c>
      <c r="C856" s="21" t="s">
        <v>2782</v>
      </c>
      <c r="D856" s="21" t="s">
        <v>2783</v>
      </c>
      <c r="E856" s="21" t="s">
        <v>2784</v>
      </c>
    </row>
    <row r="857">
      <c r="A857" s="12" t="s">
        <v>2745</v>
      </c>
      <c r="B857" s="12" t="s">
        <v>595</v>
      </c>
      <c r="C857" s="21" t="s">
        <v>2785</v>
      </c>
      <c r="D857" s="21" t="s">
        <v>2786</v>
      </c>
      <c r="E857" s="21" t="s">
        <v>2787</v>
      </c>
    </row>
    <row r="858">
      <c r="A858" s="12" t="s">
        <v>2788</v>
      </c>
      <c r="B858" s="12" t="s">
        <v>554</v>
      </c>
      <c r="C858" s="21" t="s">
        <v>2789</v>
      </c>
      <c r="D858" s="21" t="s">
        <v>2790</v>
      </c>
      <c r="E858" s="21" t="s">
        <v>2791</v>
      </c>
    </row>
    <row r="859">
      <c r="A859" s="12" t="s">
        <v>2788</v>
      </c>
      <c r="B859" s="12" t="s">
        <v>558</v>
      </c>
      <c r="C859" s="21" t="s">
        <v>2792</v>
      </c>
      <c r="D859" s="21" t="s">
        <v>2793</v>
      </c>
      <c r="E859" s="21" t="s">
        <v>2794</v>
      </c>
    </row>
    <row r="860">
      <c r="A860" s="12" t="s">
        <v>2788</v>
      </c>
      <c r="B860" s="12" t="s">
        <v>561</v>
      </c>
      <c r="C860" s="21" t="s">
        <v>2795</v>
      </c>
      <c r="D860" s="21" t="s">
        <v>2796</v>
      </c>
      <c r="E860" s="21" t="s">
        <v>2797</v>
      </c>
    </row>
    <row r="861">
      <c r="A861" s="12" t="s">
        <v>2788</v>
      </c>
      <c r="B861" s="12" t="s">
        <v>564</v>
      </c>
      <c r="C861" s="21" t="s">
        <v>2798</v>
      </c>
      <c r="D861" s="21" t="s">
        <v>2799</v>
      </c>
      <c r="E861" s="21" t="s">
        <v>2800</v>
      </c>
    </row>
    <row r="862">
      <c r="A862" s="12" t="s">
        <v>2788</v>
      </c>
      <c r="B862" s="12" t="s">
        <v>567</v>
      </c>
      <c r="C862" s="21" t="s">
        <v>2801</v>
      </c>
      <c r="D862" s="21" t="s">
        <v>2802</v>
      </c>
      <c r="E862" s="21" t="s">
        <v>2803</v>
      </c>
    </row>
    <row r="863">
      <c r="A863" s="12" t="s">
        <v>2788</v>
      </c>
      <c r="B863" s="12" t="s">
        <v>571</v>
      </c>
      <c r="C863" s="21" t="s">
        <v>2804</v>
      </c>
      <c r="D863" s="21" t="s">
        <v>2805</v>
      </c>
      <c r="E863" s="21" t="s">
        <v>2806</v>
      </c>
    </row>
    <row r="864">
      <c r="A864" s="12" t="s">
        <v>2788</v>
      </c>
      <c r="B864" s="12" t="s">
        <v>575</v>
      </c>
      <c r="C864" s="21" t="s">
        <v>2807</v>
      </c>
      <c r="D864" s="21" t="s">
        <v>2808</v>
      </c>
      <c r="E864" s="21" t="s">
        <v>2809</v>
      </c>
    </row>
    <row r="865">
      <c r="A865" s="12" t="s">
        <v>2788</v>
      </c>
      <c r="B865" s="12" t="s">
        <v>576</v>
      </c>
      <c r="C865" s="21">
        <v>0.0</v>
      </c>
      <c r="D865" s="21" t="s">
        <v>2810</v>
      </c>
      <c r="E865" s="21">
        <v>0.0</v>
      </c>
    </row>
    <row r="866">
      <c r="A866" s="12" t="s">
        <v>2788</v>
      </c>
      <c r="B866" s="12" t="s">
        <v>578</v>
      </c>
      <c r="C866" s="21" t="s">
        <v>2811</v>
      </c>
      <c r="D866" s="21" t="s">
        <v>2812</v>
      </c>
      <c r="E866" s="21" t="s">
        <v>1679</v>
      </c>
    </row>
    <row r="867">
      <c r="A867" s="12" t="s">
        <v>2788</v>
      </c>
      <c r="B867" s="12" t="s">
        <v>582</v>
      </c>
      <c r="C867" s="21" t="s">
        <v>2813</v>
      </c>
      <c r="D867" s="21" t="s">
        <v>2814</v>
      </c>
      <c r="E867" s="21" t="s">
        <v>2815</v>
      </c>
    </row>
    <row r="868">
      <c r="A868" s="12" t="s">
        <v>2788</v>
      </c>
      <c r="B868" s="12" t="s">
        <v>586</v>
      </c>
      <c r="C868" s="21" t="s">
        <v>2816</v>
      </c>
      <c r="D868" s="21" t="s">
        <v>2817</v>
      </c>
      <c r="E868" s="21" t="s">
        <v>2818</v>
      </c>
    </row>
    <row r="869">
      <c r="A869" s="12" t="s">
        <v>2788</v>
      </c>
      <c r="B869" s="12" t="s">
        <v>588</v>
      </c>
      <c r="C869" s="21" t="s">
        <v>2819</v>
      </c>
      <c r="D869" s="21" t="s">
        <v>2820</v>
      </c>
      <c r="E869" s="21" t="s">
        <v>2821</v>
      </c>
    </row>
    <row r="870">
      <c r="A870" s="12" t="s">
        <v>2788</v>
      </c>
      <c r="B870" s="12" t="s">
        <v>589</v>
      </c>
      <c r="C870" s="21" t="s">
        <v>2822</v>
      </c>
      <c r="D870" s="21" t="s">
        <v>2823</v>
      </c>
      <c r="E870" s="21" t="s">
        <v>2824</v>
      </c>
    </row>
    <row r="871">
      <c r="A871" s="12" t="s">
        <v>2788</v>
      </c>
      <c r="B871" s="12" t="s">
        <v>592</v>
      </c>
      <c r="C871" s="21" t="s">
        <v>2825</v>
      </c>
      <c r="D871" s="21" t="s">
        <v>2826</v>
      </c>
      <c r="E871" s="21" t="s">
        <v>2827</v>
      </c>
    </row>
    <row r="872">
      <c r="A872" s="12" t="s">
        <v>2788</v>
      </c>
      <c r="B872" s="12" t="s">
        <v>595</v>
      </c>
      <c r="C872" s="21" t="s">
        <v>2828</v>
      </c>
      <c r="D872" s="21" t="s">
        <v>2829</v>
      </c>
      <c r="E872" s="21" t="s">
        <v>2830</v>
      </c>
    </row>
    <row r="873">
      <c r="A873" s="12" t="s">
        <v>2831</v>
      </c>
      <c r="B873" s="12" t="s">
        <v>554</v>
      </c>
      <c r="C873" s="21" t="s">
        <v>2832</v>
      </c>
      <c r="D873" s="21" t="s">
        <v>2833</v>
      </c>
      <c r="E873" s="21" t="s">
        <v>2834</v>
      </c>
    </row>
    <row r="874">
      <c r="A874" s="12" t="s">
        <v>2831</v>
      </c>
      <c r="B874" s="12" t="s">
        <v>558</v>
      </c>
      <c r="C874" s="21" t="s">
        <v>2835</v>
      </c>
      <c r="D874" s="21" t="s">
        <v>2836</v>
      </c>
      <c r="E874" s="21" t="s">
        <v>2837</v>
      </c>
    </row>
    <row r="875">
      <c r="A875" s="12" t="s">
        <v>2831</v>
      </c>
      <c r="B875" s="12" t="s">
        <v>561</v>
      </c>
      <c r="C875" s="21" t="s">
        <v>2838</v>
      </c>
      <c r="D875" s="21" t="s">
        <v>2839</v>
      </c>
      <c r="E875" s="21" t="s">
        <v>2840</v>
      </c>
    </row>
    <row r="876">
      <c r="A876" s="12" t="s">
        <v>2831</v>
      </c>
      <c r="B876" s="12" t="s">
        <v>564</v>
      </c>
      <c r="C876" s="21" t="s">
        <v>2841</v>
      </c>
      <c r="D876" s="21" t="s">
        <v>2842</v>
      </c>
      <c r="E876" s="21" t="s">
        <v>2843</v>
      </c>
    </row>
    <row r="877">
      <c r="A877" s="12" t="s">
        <v>2831</v>
      </c>
      <c r="B877" s="12" t="s">
        <v>567</v>
      </c>
      <c r="C877" s="21" t="s">
        <v>2844</v>
      </c>
      <c r="D877" s="21" t="s">
        <v>2844</v>
      </c>
      <c r="E877" s="21" t="s">
        <v>2845</v>
      </c>
    </row>
    <row r="878">
      <c r="A878" s="12" t="s">
        <v>2831</v>
      </c>
      <c r="B878" s="12" t="s">
        <v>571</v>
      </c>
      <c r="C878" s="21" t="s">
        <v>2846</v>
      </c>
      <c r="D878" s="21" t="s">
        <v>2847</v>
      </c>
      <c r="E878" s="21" t="s">
        <v>2848</v>
      </c>
    </row>
    <row r="879">
      <c r="A879" s="12" t="s">
        <v>2831</v>
      </c>
      <c r="B879" s="12" t="s">
        <v>575</v>
      </c>
      <c r="C879" s="21" t="s">
        <v>2849</v>
      </c>
      <c r="D879" s="21" t="s">
        <v>2850</v>
      </c>
      <c r="E879" s="21" t="s">
        <v>2851</v>
      </c>
    </row>
    <row r="880">
      <c r="A880" s="12" t="s">
        <v>2831</v>
      </c>
      <c r="B880" s="12" t="s">
        <v>576</v>
      </c>
      <c r="C880" s="21" t="s">
        <v>675</v>
      </c>
      <c r="D880" s="21" t="s">
        <v>676</v>
      </c>
      <c r="E880" s="21" t="s">
        <v>2852</v>
      </c>
    </row>
    <row r="881">
      <c r="A881" s="12" t="s">
        <v>2831</v>
      </c>
      <c r="B881" s="12" t="s">
        <v>578</v>
      </c>
      <c r="C881" s="21" t="s">
        <v>2837</v>
      </c>
      <c r="D881" s="21" t="s">
        <v>661</v>
      </c>
      <c r="E881" s="21" t="s">
        <v>2843</v>
      </c>
    </row>
    <row r="882">
      <c r="A882" s="12" t="s">
        <v>2831</v>
      </c>
      <c r="B882" s="12" t="s">
        <v>582</v>
      </c>
      <c r="C882" s="21" t="s">
        <v>2853</v>
      </c>
      <c r="D882" s="21" t="s">
        <v>2835</v>
      </c>
      <c r="E882" s="21" t="s">
        <v>2854</v>
      </c>
    </row>
    <row r="883">
      <c r="A883" s="12" t="s">
        <v>2831</v>
      </c>
      <c r="B883" s="12" t="s">
        <v>586</v>
      </c>
      <c r="C883" s="21">
        <v>0.0</v>
      </c>
      <c r="D883" s="21" t="s">
        <v>2855</v>
      </c>
      <c r="E883" s="21">
        <v>0.0</v>
      </c>
    </row>
    <row r="884">
      <c r="A884" s="12" t="s">
        <v>2831</v>
      </c>
      <c r="B884" s="12" t="s">
        <v>588</v>
      </c>
      <c r="C884" s="21" t="s">
        <v>2849</v>
      </c>
      <c r="D884" s="21" t="s">
        <v>2856</v>
      </c>
      <c r="E884" s="21" t="s">
        <v>2857</v>
      </c>
    </row>
    <row r="885">
      <c r="A885" s="12" t="s">
        <v>2831</v>
      </c>
      <c r="B885" s="12" t="s">
        <v>589</v>
      </c>
      <c r="C885" s="21" t="s">
        <v>2858</v>
      </c>
      <c r="D885" s="21" t="s">
        <v>2859</v>
      </c>
      <c r="E885" s="21" t="s">
        <v>2860</v>
      </c>
    </row>
    <row r="886">
      <c r="A886" s="12" t="s">
        <v>2831</v>
      </c>
      <c r="B886" s="12" t="s">
        <v>592</v>
      </c>
      <c r="C886" s="21" t="s">
        <v>2836</v>
      </c>
      <c r="D886" s="21" t="s">
        <v>2861</v>
      </c>
      <c r="E886" s="21" t="s">
        <v>644</v>
      </c>
    </row>
    <row r="887">
      <c r="A887" s="12" t="s">
        <v>2831</v>
      </c>
      <c r="B887" s="12" t="s">
        <v>595</v>
      </c>
      <c r="C887" s="21" t="s">
        <v>2835</v>
      </c>
      <c r="D887" s="21" t="s">
        <v>2862</v>
      </c>
      <c r="E887" s="21" t="s">
        <v>2863</v>
      </c>
    </row>
    <row r="888">
      <c r="A888" s="12" t="s">
        <v>2864</v>
      </c>
      <c r="B888" s="12" t="s">
        <v>554</v>
      </c>
      <c r="C888" s="21" t="s">
        <v>2865</v>
      </c>
      <c r="D888" s="21" t="s">
        <v>2866</v>
      </c>
      <c r="E888" s="21" t="s">
        <v>2867</v>
      </c>
    </row>
    <row r="889">
      <c r="A889" s="12" t="s">
        <v>2864</v>
      </c>
      <c r="B889" s="12" t="s">
        <v>558</v>
      </c>
      <c r="C889" s="21">
        <v>0.0</v>
      </c>
      <c r="D889" s="21">
        <v>0.0</v>
      </c>
      <c r="E889" s="21">
        <v>0.0</v>
      </c>
    </row>
    <row r="890">
      <c r="A890" s="12" t="s">
        <v>2864</v>
      </c>
      <c r="B890" s="12" t="s">
        <v>561</v>
      </c>
      <c r="C890" s="21" t="s">
        <v>2868</v>
      </c>
      <c r="D890" s="21" t="s">
        <v>2869</v>
      </c>
      <c r="E890" s="21" t="s">
        <v>2870</v>
      </c>
    </row>
    <row r="891">
      <c r="A891" s="12" t="s">
        <v>2864</v>
      </c>
      <c r="B891" s="12" t="s">
        <v>564</v>
      </c>
      <c r="C891" s="21" t="s">
        <v>2871</v>
      </c>
      <c r="D891" s="21" t="s">
        <v>2872</v>
      </c>
      <c r="E891" s="21">
        <v>0.0</v>
      </c>
    </row>
    <row r="892">
      <c r="A892" s="12" t="s">
        <v>2864</v>
      </c>
      <c r="B892" s="12" t="s">
        <v>567</v>
      </c>
      <c r="C892" s="21" t="s">
        <v>2873</v>
      </c>
      <c r="D892" s="21" t="s">
        <v>2874</v>
      </c>
      <c r="E892" s="21">
        <v>0.0</v>
      </c>
    </row>
    <row r="893">
      <c r="A893" s="12" t="s">
        <v>2864</v>
      </c>
      <c r="B893" s="12" t="s">
        <v>571</v>
      </c>
      <c r="C893" s="21" t="s">
        <v>2875</v>
      </c>
      <c r="D893" s="21" t="s">
        <v>2876</v>
      </c>
      <c r="E893" s="21" t="s">
        <v>2867</v>
      </c>
    </row>
    <row r="894">
      <c r="A894" s="12" t="s">
        <v>2864</v>
      </c>
      <c r="B894" s="12" t="s">
        <v>575</v>
      </c>
      <c r="C894" s="21" t="s">
        <v>2877</v>
      </c>
      <c r="D894" s="21" t="s">
        <v>2878</v>
      </c>
      <c r="E894" s="21" t="s">
        <v>2879</v>
      </c>
    </row>
    <row r="895">
      <c r="A895" s="12" t="s">
        <v>2864</v>
      </c>
      <c r="B895" s="12" t="s">
        <v>576</v>
      </c>
      <c r="C895" s="21" t="s">
        <v>2880</v>
      </c>
      <c r="D895" s="21" t="s">
        <v>2881</v>
      </c>
      <c r="E895" s="21">
        <v>0.0</v>
      </c>
    </row>
    <row r="896">
      <c r="A896" s="12" t="s">
        <v>2864</v>
      </c>
      <c r="B896" s="12" t="s">
        <v>578</v>
      </c>
      <c r="C896" s="21" t="s">
        <v>2882</v>
      </c>
      <c r="D896" s="21" t="s">
        <v>2874</v>
      </c>
      <c r="E896" s="21">
        <v>0.0</v>
      </c>
    </row>
    <row r="897">
      <c r="A897" s="12" t="s">
        <v>2864</v>
      </c>
      <c r="B897" s="12" t="s">
        <v>582</v>
      </c>
      <c r="C897" s="21" t="s">
        <v>2883</v>
      </c>
      <c r="D897" s="21" t="s">
        <v>2884</v>
      </c>
      <c r="E897" s="21" t="s">
        <v>2885</v>
      </c>
    </row>
    <row r="898">
      <c r="A898" s="12" t="s">
        <v>2864</v>
      </c>
      <c r="B898" s="12" t="s">
        <v>586</v>
      </c>
      <c r="C898" s="21" t="s">
        <v>2886</v>
      </c>
      <c r="D898" s="21" t="s">
        <v>2887</v>
      </c>
      <c r="E898" s="21">
        <v>0.0</v>
      </c>
    </row>
    <row r="899">
      <c r="A899" s="12" t="s">
        <v>2864</v>
      </c>
      <c r="B899" s="12" t="s">
        <v>588</v>
      </c>
      <c r="C899" s="21" t="s">
        <v>2888</v>
      </c>
      <c r="D899" s="21" t="s">
        <v>2889</v>
      </c>
      <c r="E899" s="21" t="s">
        <v>1031</v>
      </c>
    </row>
    <row r="900">
      <c r="A900" s="12" t="s">
        <v>2864</v>
      </c>
      <c r="B900" s="12" t="s">
        <v>589</v>
      </c>
      <c r="C900" s="21" t="s">
        <v>2890</v>
      </c>
      <c r="D900" s="21" t="s">
        <v>2891</v>
      </c>
      <c r="E900" s="21" t="s">
        <v>2892</v>
      </c>
    </row>
    <row r="901">
      <c r="A901" s="12" t="s">
        <v>2864</v>
      </c>
      <c r="B901" s="12" t="s">
        <v>592</v>
      </c>
      <c r="C901" s="21" t="s">
        <v>2873</v>
      </c>
      <c r="D901" s="21" t="s">
        <v>2893</v>
      </c>
      <c r="E901" s="21" t="s">
        <v>2867</v>
      </c>
    </row>
    <row r="902">
      <c r="A902" s="12" t="s">
        <v>2864</v>
      </c>
      <c r="B902" s="12" t="s">
        <v>595</v>
      </c>
      <c r="C902" s="21" t="s">
        <v>2894</v>
      </c>
      <c r="D902" s="21" t="s">
        <v>2884</v>
      </c>
      <c r="E902" s="21" t="s">
        <v>2895</v>
      </c>
    </row>
    <row r="903">
      <c r="A903" s="12" t="s">
        <v>2896</v>
      </c>
      <c r="B903" s="12" t="s">
        <v>554</v>
      </c>
      <c r="C903" s="21" t="s">
        <v>2897</v>
      </c>
      <c r="D903" s="21" t="s">
        <v>2898</v>
      </c>
      <c r="E903" s="21" t="s">
        <v>2899</v>
      </c>
    </row>
    <row r="904">
      <c r="A904" s="12" t="s">
        <v>2896</v>
      </c>
      <c r="B904" s="12" t="s">
        <v>558</v>
      </c>
      <c r="C904" s="21" t="s">
        <v>2900</v>
      </c>
      <c r="D904" s="21" t="s">
        <v>2901</v>
      </c>
      <c r="E904" s="21" t="s">
        <v>2902</v>
      </c>
    </row>
    <row r="905">
      <c r="A905" s="12" t="s">
        <v>2896</v>
      </c>
      <c r="B905" s="12" t="s">
        <v>561</v>
      </c>
      <c r="C905" s="21" t="s">
        <v>2903</v>
      </c>
      <c r="D905" s="21" t="s">
        <v>2904</v>
      </c>
      <c r="E905" s="21" t="s">
        <v>2905</v>
      </c>
    </row>
    <row r="906">
      <c r="A906" s="12" t="s">
        <v>2896</v>
      </c>
      <c r="B906" s="12" t="s">
        <v>564</v>
      </c>
      <c r="C906" s="21" t="s">
        <v>2906</v>
      </c>
      <c r="D906" s="21" t="s">
        <v>2907</v>
      </c>
      <c r="E906" s="21" t="s">
        <v>2908</v>
      </c>
    </row>
    <row r="907">
      <c r="A907" s="12" t="s">
        <v>2896</v>
      </c>
      <c r="B907" s="12" t="s">
        <v>567</v>
      </c>
      <c r="C907" s="21" t="s">
        <v>2909</v>
      </c>
      <c r="D907" s="21" t="s">
        <v>2910</v>
      </c>
      <c r="E907" s="21" t="s">
        <v>2911</v>
      </c>
    </row>
    <row r="908">
      <c r="A908" s="12" t="s">
        <v>2896</v>
      </c>
      <c r="B908" s="12" t="s">
        <v>571</v>
      </c>
      <c r="C908" s="21" t="s">
        <v>2912</v>
      </c>
      <c r="D908" s="21" t="s">
        <v>2913</v>
      </c>
      <c r="E908" s="21" t="s">
        <v>2914</v>
      </c>
    </row>
    <row r="909">
      <c r="A909" s="12" t="s">
        <v>2896</v>
      </c>
      <c r="B909" s="12" t="s">
        <v>575</v>
      </c>
      <c r="C909" s="21" t="s">
        <v>2901</v>
      </c>
      <c r="D909" s="21" t="s">
        <v>2915</v>
      </c>
      <c r="E909" s="21" t="s">
        <v>2916</v>
      </c>
    </row>
    <row r="910">
      <c r="A910" s="12" t="s">
        <v>2896</v>
      </c>
      <c r="B910" s="12" t="s">
        <v>576</v>
      </c>
      <c r="C910" s="21" t="s">
        <v>2917</v>
      </c>
      <c r="D910" s="21" t="s">
        <v>2918</v>
      </c>
      <c r="E910" s="21" t="s">
        <v>2919</v>
      </c>
    </row>
    <row r="911">
      <c r="A911" s="12" t="s">
        <v>2896</v>
      </c>
      <c r="B911" s="12" t="s">
        <v>578</v>
      </c>
      <c r="C911" s="21" t="s">
        <v>2920</v>
      </c>
      <c r="D911" s="21" t="s">
        <v>2907</v>
      </c>
      <c r="E911" s="21" t="s">
        <v>2162</v>
      </c>
    </row>
    <row r="912">
      <c r="A912" s="12" t="s">
        <v>2896</v>
      </c>
      <c r="B912" s="12" t="s">
        <v>582</v>
      </c>
      <c r="C912" s="21" t="s">
        <v>2921</v>
      </c>
      <c r="D912" s="21" t="s">
        <v>2922</v>
      </c>
      <c r="E912" s="21" t="s">
        <v>2923</v>
      </c>
    </row>
    <row r="913">
      <c r="A913" s="12" t="s">
        <v>2896</v>
      </c>
      <c r="B913" s="12" t="s">
        <v>586</v>
      </c>
      <c r="C913" s="21" t="s">
        <v>2924</v>
      </c>
      <c r="D913" s="21" t="s">
        <v>2925</v>
      </c>
      <c r="E913" s="21" t="s">
        <v>2920</v>
      </c>
    </row>
    <row r="914">
      <c r="A914" s="12" t="s">
        <v>2896</v>
      </c>
      <c r="B914" s="12" t="s">
        <v>588</v>
      </c>
      <c r="C914" s="21" t="s">
        <v>2920</v>
      </c>
      <c r="D914" s="21" t="s">
        <v>2926</v>
      </c>
      <c r="E914" s="21" t="s">
        <v>2927</v>
      </c>
    </row>
    <row r="915">
      <c r="A915" s="12" t="s">
        <v>2896</v>
      </c>
      <c r="B915" s="12" t="s">
        <v>589</v>
      </c>
      <c r="C915" s="21" t="s">
        <v>2928</v>
      </c>
      <c r="D915" s="21" t="s">
        <v>2929</v>
      </c>
      <c r="E915" s="21" t="s">
        <v>2930</v>
      </c>
    </row>
    <row r="916">
      <c r="A916" s="12" t="s">
        <v>2896</v>
      </c>
      <c r="B916" s="12" t="s">
        <v>592</v>
      </c>
      <c r="C916" s="21" t="s">
        <v>2901</v>
      </c>
      <c r="D916" s="21" t="s">
        <v>2931</v>
      </c>
      <c r="E916" s="21">
        <v>0.0</v>
      </c>
    </row>
    <row r="917">
      <c r="A917" s="12" t="s">
        <v>2896</v>
      </c>
      <c r="B917" s="12" t="s">
        <v>595</v>
      </c>
      <c r="C917" s="21" t="s">
        <v>2932</v>
      </c>
      <c r="D917" s="21" t="s">
        <v>2933</v>
      </c>
      <c r="E917" s="21" t="s">
        <v>2934</v>
      </c>
    </row>
    <row r="918">
      <c r="A918" s="12" t="s">
        <v>2935</v>
      </c>
      <c r="B918" s="12" t="s">
        <v>554</v>
      </c>
      <c r="C918" s="21" t="s">
        <v>2936</v>
      </c>
      <c r="D918" s="21" t="s">
        <v>2937</v>
      </c>
      <c r="E918" s="21">
        <v>0.0</v>
      </c>
    </row>
    <row r="919">
      <c r="A919" s="12" t="s">
        <v>2935</v>
      </c>
      <c r="B919" s="12" t="s">
        <v>558</v>
      </c>
      <c r="C919" s="21">
        <v>0.0</v>
      </c>
      <c r="D919" s="21">
        <v>0.0</v>
      </c>
      <c r="E919" s="21">
        <v>0.0</v>
      </c>
    </row>
    <row r="920">
      <c r="A920" s="12" t="s">
        <v>2935</v>
      </c>
      <c r="B920" s="12" t="s">
        <v>561</v>
      </c>
      <c r="C920" s="21" t="s">
        <v>2938</v>
      </c>
      <c r="D920" s="21" t="s">
        <v>2939</v>
      </c>
      <c r="E920" s="21" t="s">
        <v>2940</v>
      </c>
    </row>
    <row r="921">
      <c r="A921" s="12" t="s">
        <v>2935</v>
      </c>
      <c r="B921" s="12" t="s">
        <v>564</v>
      </c>
      <c r="C921" s="21" t="s">
        <v>2941</v>
      </c>
      <c r="D921" s="21" t="s">
        <v>2942</v>
      </c>
      <c r="E921" s="21">
        <v>0.0</v>
      </c>
    </row>
    <row r="922">
      <c r="A922" s="12" t="s">
        <v>2935</v>
      </c>
      <c r="B922" s="12" t="s">
        <v>567</v>
      </c>
      <c r="C922" s="21" t="s">
        <v>2943</v>
      </c>
      <c r="D922" s="21" t="s">
        <v>2944</v>
      </c>
      <c r="E922" s="21">
        <v>0.0</v>
      </c>
    </row>
    <row r="923">
      <c r="A923" s="12" t="s">
        <v>2935</v>
      </c>
      <c r="B923" s="12" t="s">
        <v>571</v>
      </c>
      <c r="C923" s="21" t="s">
        <v>2945</v>
      </c>
      <c r="D923" s="21" t="s">
        <v>2946</v>
      </c>
      <c r="E923" s="21">
        <v>0.0</v>
      </c>
    </row>
    <row r="924">
      <c r="A924" s="12" t="s">
        <v>2935</v>
      </c>
      <c r="B924" s="12" t="s">
        <v>575</v>
      </c>
      <c r="C924" s="21" t="s">
        <v>2947</v>
      </c>
      <c r="D924" s="21" t="s">
        <v>2948</v>
      </c>
      <c r="E924" s="21">
        <v>0.0</v>
      </c>
    </row>
    <row r="925">
      <c r="A925" s="12" t="s">
        <v>2935</v>
      </c>
      <c r="B925" s="12" t="s">
        <v>576</v>
      </c>
      <c r="C925" s="21" t="s">
        <v>2949</v>
      </c>
      <c r="D925" s="21" t="s">
        <v>2950</v>
      </c>
      <c r="E925" s="21" t="s">
        <v>2951</v>
      </c>
    </row>
    <row r="926">
      <c r="A926" s="12" t="s">
        <v>2935</v>
      </c>
      <c r="B926" s="12" t="s">
        <v>578</v>
      </c>
      <c r="C926" s="21" t="s">
        <v>2941</v>
      </c>
      <c r="D926" s="21" t="s">
        <v>2952</v>
      </c>
      <c r="E926" s="21">
        <v>0.0</v>
      </c>
    </row>
    <row r="927">
      <c r="A927" s="12" t="s">
        <v>2935</v>
      </c>
      <c r="B927" s="12" t="s">
        <v>582</v>
      </c>
      <c r="C927" s="21" t="s">
        <v>2953</v>
      </c>
      <c r="D927" s="21" t="s">
        <v>2954</v>
      </c>
      <c r="E927" s="21" t="s">
        <v>2951</v>
      </c>
    </row>
    <row r="928">
      <c r="A928" s="12" t="s">
        <v>2935</v>
      </c>
      <c r="B928" s="12" t="s">
        <v>586</v>
      </c>
      <c r="C928" s="21" t="s">
        <v>2955</v>
      </c>
      <c r="D928" s="21" t="s">
        <v>2956</v>
      </c>
      <c r="E928" s="21">
        <v>0.0</v>
      </c>
    </row>
    <row r="929">
      <c r="A929" s="12" t="s">
        <v>2935</v>
      </c>
      <c r="B929" s="12" t="s">
        <v>588</v>
      </c>
      <c r="C929" s="21" t="s">
        <v>2957</v>
      </c>
      <c r="D929" s="21" t="s">
        <v>2958</v>
      </c>
      <c r="E929" s="21" t="s">
        <v>2951</v>
      </c>
    </row>
    <row r="930">
      <c r="A930" s="12" t="s">
        <v>2935</v>
      </c>
      <c r="B930" s="12" t="s">
        <v>589</v>
      </c>
      <c r="C930" s="21" t="s">
        <v>2959</v>
      </c>
      <c r="D930" s="21" t="s">
        <v>2960</v>
      </c>
      <c r="E930" s="21" t="s">
        <v>2961</v>
      </c>
    </row>
    <row r="931">
      <c r="A931" s="12" t="s">
        <v>2935</v>
      </c>
      <c r="B931" s="12" t="s">
        <v>592</v>
      </c>
      <c r="C931" s="21" t="s">
        <v>2962</v>
      </c>
      <c r="D931" s="21" t="s">
        <v>2963</v>
      </c>
      <c r="E931" s="21">
        <v>0.0</v>
      </c>
    </row>
    <row r="932">
      <c r="A932" s="12" t="s">
        <v>2935</v>
      </c>
      <c r="B932" s="12" t="s">
        <v>595</v>
      </c>
      <c r="C932" s="21" t="s">
        <v>2964</v>
      </c>
      <c r="D932" s="21" t="s">
        <v>2965</v>
      </c>
      <c r="E932" s="21" t="s">
        <v>2966</v>
      </c>
    </row>
    <row r="933">
      <c r="A933" s="12" t="s">
        <v>2967</v>
      </c>
      <c r="B933" s="12" t="s">
        <v>554</v>
      </c>
      <c r="C933" s="21" t="s">
        <v>2968</v>
      </c>
      <c r="D933" s="21" t="s">
        <v>2969</v>
      </c>
      <c r="E933" s="21" t="s">
        <v>2970</v>
      </c>
    </row>
    <row r="934">
      <c r="A934" s="12" t="s">
        <v>2967</v>
      </c>
      <c r="B934" s="12" t="s">
        <v>558</v>
      </c>
      <c r="C934" s="21">
        <v>0.0</v>
      </c>
      <c r="D934" s="21">
        <v>0.0</v>
      </c>
      <c r="E934" s="21">
        <v>0.0</v>
      </c>
    </row>
    <row r="935">
      <c r="A935" s="12" t="s">
        <v>2967</v>
      </c>
      <c r="B935" s="12" t="s">
        <v>561</v>
      </c>
      <c r="C935" s="21" t="s">
        <v>2971</v>
      </c>
      <c r="D935" s="21" t="s">
        <v>2972</v>
      </c>
      <c r="E935" s="21" t="s">
        <v>2973</v>
      </c>
    </row>
    <row r="936">
      <c r="A936" s="12" t="s">
        <v>2967</v>
      </c>
      <c r="B936" s="12" t="s">
        <v>564</v>
      </c>
      <c r="C936" s="21" t="s">
        <v>2974</v>
      </c>
      <c r="D936" s="21" t="s">
        <v>2975</v>
      </c>
      <c r="E936" s="21">
        <v>0.0</v>
      </c>
    </row>
    <row r="937">
      <c r="A937" s="12" t="s">
        <v>2967</v>
      </c>
      <c r="B937" s="12" t="s">
        <v>567</v>
      </c>
      <c r="C937" s="21" t="s">
        <v>2976</v>
      </c>
      <c r="D937" s="21" t="s">
        <v>2977</v>
      </c>
      <c r="E937" s="21">
        <v>0.0</v>
      </c>
    </row>
    <row r="938">
      <c r="A938" s="12" t="s">
        <v>2967</v>
      </c>
      <c r="B938" s="12" t="s">
        <v>571</v>
      </c>
      <c r="C938" s="21" t="s">
        <v>2978</v>
      </c>
      <c r="D938" s="21" t="s">
        <v>2979</v>
      </c>
      <c r="E938" s="21">
        <v>0.0</v>
      </c>
    </row>
    <row r="939">
      <c r="A939" s="12" t="s">
        <v>2967</v>
      </c>
      <c r="B939" s="12" t="s">
        <v>575</v>
      </c>
      <c r="C939" s="21" t="s">
        <v>2980</v>
      </c>
      <c r="D939" s="21" t="s">
        <v>2981</v>
      </c>
      <c r="E939" s="21" t="s">
        <v>2982</v>
      </c>
    </row>
    <row r="940">
      <c r="A940" s="12" t="s">
        <v>2967</v>
      </c>
      <c r="B940" s="12" t="s">
        <v>576</v>
      </c>
      <c r="C940" s="21" t="s">
        <v>2983</v>
      </c>
      <c r="D940" s="21" t="s">
        <v>2984</v>
      </c>
      <c r="E940" s="21">
        <v>0.0</v>
      </c>
    </row>
    <row r="941">
      <c r="A941" s="12" t="s">
        <v>2967</v>
      </c>
      <c r="B941" s="12" t="s">
        <v>578</v>
      </c>
      <c r="C941" s="21" t="s">
        <v>2977</v>
      </c>
      <c r="D941" s="21" t="s">
        <v>2985</v>
      </c>
      <c r="E941" s="21">
        <v>0.0</v>
      </c>
    </row>
    <row r="942">
      <c r="A942" s="12" t="s">
        <v>2967</v>
      </c>
      <c r="B942" s="12" t="s">
        <v>582</v>
      </c>
      <c r="C942" s="21" t="s">
        <v>2986</v>
      </c>
      <c r="D942" s="21" t="s">
        <v>2987</v>
      </c>
      <c r="E942" s="21">
        <v>0.0</v>
      </c>
    </row>
    <row r="943">
      <c r="A943" s="12" t="s">
        <v>2967</v>
      </c>
      <c r="B943" s="12" t="s">
        <v>586</v>
      </c>
      <c r="C943" s="21" t="s">
        <v>2988</v>
      </c>
      <c r="D943" s="21" t="s">
        <v>2989</v>
      </c>
      <c r="E943" s="21">
        <v>0.0</v>
      </c>
    </row>
    <row r="944">
      <c r="A944" s="12" t="s">
        <v>2967</v>
      </c>
      <c r="B944" s="12" t="s">
        <v>588</v>
      </c>
      <c r="C944" s="21" t="s">
        <v>2990</v>
      </c>
      <c r="D944" s="21" t="s">
        <v>2991</v>
      </c>
      <c r="E944" s="21" t="s">
        <v>2992</v>
      </c>
    </row>
    <row r="945">
      <c r="A945" s="12" t="s">
        <v>2967</v>
      </c>
      <c r="B945" s="12" t="s">
        <v>589</v>
      </c>
      <c r="C945" s="21" t="s">
        <v>2993</v>
      </c>
      <c r="D945" s="21" t="s">
        <v>2994</v>
      </c>
      <c r="E945" s="21" t="s">
        <v>2995</v>
      </c>
    </row>
    <row r="946">
      <c r="A946" s="12" t="s">
        <v>2967</v>
      </c>
      <c r="B946" s="12" t="s">
        <v>592</v>
      </c>
      <c r="C946" s="21" t="s">
        <v>2978</v>
      </c>
      <c r="D946" s="21" t="s">
        <v>2983</v>
      </c>
      <c r="E946" s="21">
        <v>0.0</v>
      </c>
    </row>
    <row r="947">
      <c r="A947" s="12" t="s">
        <v>2967</v>
      </c>
      <c r="B947" s="12" t="s">
        <v>595</v>
      </c>
      <c r="C947" s="21" t="s">
        <v>2996</v>
      </c>
      <c r="D947" s="21" t="s">
        <v>2997</v>
      </c>
      <c r="E947" s="21" t="s">
        <v>2998</v>
      </c>
    </row>
    <row r="948">
      <c r="A948" s="12" t="s">
        <v>2999</v>
      </c>
      <c r="B948" s="12" t="s">
        <v>554</v>
      </c>
      <c r="C948" s="21" t="s">
        <v>3000</v>
      </c>
      <c r="D948" s="21" t="s">
        <v>3001</v>
      </c>
      <c r="E948" s="21" t="s">
        <v>3002</v>
      </c>
    </row>
    <row r="949">
      <c r="A949" s="12" t="s">
        <v>2999</v>
      </c>
      <c r="B949" s="12" t="s">
        <v>558</v>
      </c>
      <c r="C949" s="21" t="s">
        <v>3003</v>
      </c>
      <c r="D949" s="21" t="s">
        <v>3004</v>
      </c>
      <c r="E949" s="21">
        <v>0.0</v>
      </c>
    </row>
    <row r="950">
      <c r="A950" s="12" t="s">
        <v>2999</v>
      </c>
      <c r="B950" s="12" t="s">
        <v>561</v>
      </c>
      <c r="C950" s="21">
        <v>0.0</v>
      </c>
      <c r="D950" s="21" t="s">
        <v>3005</v>
      </c>
      <c r="E950" s="21">
        <v>0.0</v>
      </c>
    </row>
    <row r="951">
      <c r="A951" s="12" t="s">
        <v>2999</v>
      </c>
      <c r="B951" s="12" t="s">
        <v>564</v>
      </c>
      <c r="C951" s="21" t="s">
        <v>3006</v>
      </c>
      <c r="D951" s="21" t="s">
        <v>3007</v>
      </c>
      <c r="E951" s="21" t="s">
        <v>3008</v>
      </c>
    </row>
    <row r="952">
      <c r="A952" s="12" t="s">
        <v>2999</v>
      </c>
      <c r="B952" s="12" t="s">
        <v>567</v>
      </c>
      <c r="C952" s="21" t="s">
        <v>3009</v>
      </c>
      <c r="D952" s="21" t="s">
        <v>3010</v>
      </c>
      <c r="E952" s="21" t="s">
        <v>3011</v>
      </c>
    </row>
    <row r="953">
      <c r="A953" s="12" t="s">
        <v>2999</v>
      </c>
      <c r="B953" s="12" t="s">
        <v>571</v>
      </c>
      <c r="C953" s="21" t="s">
        <v>3012</v>
      </c>
      <c r="D953" s="21" t="s">
        <v>3013</v>
      </c>
      <c r="E953" s="21" t="s">
        <v>3014</v>
      </c>
    </row>
    <row r="954">
      <c r="A954" s="12" t="s">
        <v>2999</v>
      </c>
      <c r="B954" s="12" t="s">
        <v>575</v>
      </c>
      <c r="C954" s="21" t="s">
        <v>3015</v>
      </c>
      <c r="D954" s="21" t="s">
        <v>3016</v>
      </c>
      <c r="E954" s="21" t="s">
        <v>3017</v>
      </c>
    </row>
    <row r="955">
      <c r="A955" s="12" t="s">
        <v>2999</v>
      </c>
      <c r="B955" s="12" t="s">
        <v>576</v>
      </c>
      <c r="C955" s="21" t="s">
        <v>3018</v>
      </c>
      <c r="D955" s="21" t="s">
        <v>3019</v>
      </c>
      <c r="E955" s="21" t="s">
        <v>3020</v>
      </c>
    </row>
    <row r="956">
      <c r="A956" s="12" t="s">
        <v>2999</v>
      </c>
      <c r="B956" s="12" t="s">
        <v>578</v>
      </c>
      <c r="C956" s="21" t="s">
        <v>3003</v>
      </c>
      <c r="D956" s="21" t="s">
        <v>3021</v>
      </c>
      <c r="E956" s="21" t="s">
        <v>3022</v>
      </c>
    </row>
    <row r="957">
      <c r="A957" s="12" t="s">
        <v>2999</v>
      </c>
      <c r="B957" s="12" t="s">
        <v>582</v>
      </c>
      <c r="C957" s="21" t="s">
        <v>3023</v>
      </c>
      <c r="D957" s="21" t="s">
        <v>3024</v>
      </c>
      <c r="E957" s="21" t="s">
        <v>3025</v>
      </c>
    </row>
    <row r="958">
      <c r="A958" s="12" t="s">
        <v>2999</v>
      </c>
      <c r="B958" s="12" t="s">
        <v>586</v>
      </c>
      <c r="C958" s="21" t="s">
        <v>3026</v>
      </c>
      <c r="D958" s="21" t="s">
        <v>3027</v>
      </c>
      <c r="E958" s="21" t="s">
        <v>3028</v>
      </c>
    </row>
    <row r="959">
      <c r="A959" s="12" t="s">
        <v>2999</v>
      </c>
      <c r="B959" s="12" t="s">
        <v>588</v>
      </c>
      <c r="C959" s="21" t="s">
        <v>3029</v>
      </c>
      <c r="D959" s="21" t="s">
        <v>3030</v>
      </c>
      <c r="E959" s="21" t="s">
        <v>3031</v>
      </c>
    </row>
    <row r="960">
      <c r="A960" s="12" t="s">
        <v>2999</v>
      </c>
      <c r="B960" s="12" t="s">
        <v>589</v>
      </c>
      <c r="C960" s="21" t="s">
        <v>3032</v>
      </c>
      <c r="D960" s="21" t="s">
        <v>3006</v>
      </c>
      <c r="E960" s="21" t="s">
        <v>3033</v>
      </c>
    </row>
    <row r="961">
      <c r="A961" s="12" t="s">
        <v>2999</v>
      </c>
      <c r="B961" s="12" t="s">
        <v>592</v>
      </c>
      <c r="C961" s="21" t="s">
        <v>3034</v>
      </c>
      <c r="D961" s="21" t="s">
        <v>3035</v>
      </c>
      <c r="E961" s="21" t="s">
        <v>3036</v>
      </c>
    </row>
    <row r="962">
      <c r="A962" s="12" t="s">
        <v>2999</v>
      </c>
      <c r="B962" s="12" t="s">
        <v>595</v>
      </c>
      <c r="C962" s="21" t="s">
        <v>3037</v>
      </c>
      <c r="D962" s="21" t="s">
        <v>3038</v>
      </c>
      <c r="E962" s="21" t="s">
        <v>3039</v>
      </c>
    </row>
    <row r="963">
      <c r="A963" s="12" t="s">
        <v>3040</v>
      </c>
      <c r="B963" s="12" t="s">
        <v>554</v>
      </c>
      <c r="C963" s="21" t="s">
        <v>3041</v>
      </c>
      <c r="D963" s="21" t="s">
        <v>3042</v>
      </c>
      <c r="E963" s="21" t="s">
        <v>3043</v>
      </c>
    </row>
    <row r="964">
      <c r="A964" s="12" t="s">
        <v>3040</v>
      </c>
      <c r="B964" s="12" t="s">
        <v>558</v>
      </c>
      <c r="C964" s="21" t="s">
        <v>3044</v>
      </c>
      <c r="D964" s="21" t="s">
        <v>3045</v>
      </c>
      <c r="E964" s="21">
        <v>0.0</v>
      </c>
    </row>
    <row r="965">
      <c r="A965" s="12" t="s">
        <v>3040</v>
      </c>
      <c r="B965" s="12" t="s">
        <v>561</v>
      </c>
      <c r="C965" s="21">
        <v>0.0</v>
      </c>
      <c r="D965" s="21" t="s">
        <v>3046</v>
      </c>
      <c r="E965" s="21">
        <v>0.0</v>
      </c>
    </row>
    <row r="966">
      <c r="A966" s="12" t="s">
        <v>3040</v>
      </c>
      <c r="B966" s="12" t="s">
        <v>564</v>
      </c>
      <c r="C966" s="21" t="s">
        <v>3047</v>
      </c>
      <c r="D966" s="21" t="s">
        <v>3048</v>
      </c>
      <c r="E966" s="21" t="s">
        <v>3049</v>
      </c>
    </row>
    <row r="967">
      <c r="A967" s="12" t="s">
        <v>3040</v>
      </c>
      <c r="B967" s="12" t="s">
        <v>567</v>
      </c>
      <c r="C967" s="21" t="s">
        <v>3050</v>
      </c>
      <c r="D967" s="21" t="s">
        <v>3051</v>
      </c>
      <c r="E967" s="21" t="s">
        <v>3052</v>
      </c>
    </row>
    <row r="968">
      <c r="A968" s="12" t="s">
        <v>3040</v>
      </c>
      <c r="B968" s="12" t="s">
        <v>571</v>
      </c>
      <c r="C968" s="21" t="s">
        <v>3053</v>
      </c>
      <c r="D968" s="21" t="s">
        <v>3054</v>
      </c>
      <c r="E968" s="21" t="s">
        <v>3055</v>
      </c>
    </row>
    <row r="969">
      <c r="A969" s="12" t="s">
        <v>3040</v>
      </c>
      <c r="B969" s="12" t="s">
        <v>575</v>
      </c>
      <c r="C969" s="21" t="s">
        <v>3056</v>
      </c>
      <c r="D969" s="21" t="s">
        <v>3057</v>
      </c>
      <c r="E969" s="21" t="s">
        <v>3058</v>
      </c>
    </row>
    <row r="970">
      <c r="A970" s="12" t="s">
        <v>3040</v>
      </c>
      <c r="B970" s="12" t="s">
        <v>576</v>
      </c>
      <c r="C970" s="21" t="s">
        <v>3059</v>
      </c>
      <c r="D970" s="21" t="s">
        <v>3060</v>
      </c>
      <c r="E970" s="21" t="s">
        <v>3061</v>
      </c>
    </row>
    <row r="971">
      <c r="A971" s="12" t="s">
        <v>3040</v>
      </c>
      <c r="B971" s="12" t="s">
        <v>578</v>
      </c>
      <c r="C971" s="21" t="s">
        <v>3045</v>
      </c>
      <c r="D971" s="21" t="s">
        <v>3062</v>
      </c>
      <c r="E971" s="21">
        <v>0.0</v>
      </c>
    </row>
    <row r="972">
      <c r="A972" s="12" t="s">
        <v>3040</v>
      </c>
      <c r="B972" s="12" t="s">
        <v>582</v>
      </c>
      <c r="C972" s="21" t="s">
        <v>3063</v>
      </c>
      <c r="D972" s="21" t="s">
        <v>3064</v>
      </c>
      <c r="E972" s="21" t="s">
        <v>3065</v>
      </c>
    </row>
    <row r="973">
      <c r="A973" s="12" t="s">
        <v>3040</v>
      </c>
      <c r="B973" s="12" t="s">
        <v>586</v>
      </c>
      <c r="C973" s="21" t="s">
        <v>3066</v>
      </c>
      <c r="D973" s="21" t="s">
        <v>3067</v>
      </c>
      <c r="E973" s="21" t="s">
        <v>3068</v>
      </c>
    </row>
    <row r="974">
      <c r="A974" s="12" t="s">
        <v>3040</v>
      </c>
      <c r="B974" s="12" t="s">
        <v>588</v>
      </c>
      <c r="C974" s="21" t="s">
        <v>3069</v>
      </c>
      <c r="D974" s="21" t="s">
        <v>3070</v>
      </c>
      <c r="E974" s="21" t="s">
        <v>3071</v>
      </c>
    </row>
    <row r="975">
      <c r="A975" s="12" t="s">
        <v>3040</v>
      </c>
      <c r="B975" s="12" t="s">
        <v>589</v>
      </c>
      <c r="C975" s="21" t="s">
        <v>3072</v>
      </c>
      <c r="D975" s="21" t="s">
        <v>3073</v>
      </c>
      <c r="E975" s="21" t="s">
        <v>3074</v>
      </c>
    </row>
    <row r="976">
      <c r="A976" s="12" t="s">
        <v>3040</v>
      </c>
      <c r="B976" s="12" t="s">
        <v>592</v>
      </c>
      <c r="C976" s="21" t="s">
        <v>3075</v>
      </c>
      <c r="D976" s="21" t="s">
        <v>3076</v>
      </c>
      <c r="E976" s="21" t="s">
        <v>3077</v>
      </c>
    </row>
    <row r="977">
      <c r="A977" s="12" t="s">
        <v>3040</v>
      </c>
      <c r="B977" s="12" t="s">
        <v>595</v>
      </c>
      <c r="C977" s="21" t="s">
        <v>3078</v>
      </c>
      <c r="D977" s="21" t="s">
        <v>3079</v>
      </c>
      <c r="E977" s="21" t="s">
        <v>308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25"/>
  </cols>
  <sheetData>
    <row r="1">
      <c r="A1" s="40" t="s">
        <v>308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>
      <c r="A2" s="46" t="s">
        <v>107</v>
      </c>
      <c r="B2" s="46" t="s">
        <v>3082</v>
      </c>
      <c r="C2" s="46" t="s">
        <v>3083</v>
      </c>
      <c r="D2" s="46" t="s">
        <v>399</v>
      </c>
      <c r="E2" s="46" t="s">
        <v>3084</v>
      </c>
      <c r="F2" s="46" t="s">
        <v>3085</v>
      </c>
      <c r="G2" s="46" t="s">
        <v>3086</v>
      </c>
      <c r="H2" s="46" t="s">
        <v>3087</v>
      </c>
      <c r="I2" s="46" t="s">
        <v>3088</v>
      </c>
      <c r="J2" s="46" t="s">
        <v>3089</v>
      </c>
      <c r="K2" s="46" t="s">
        <v>3090</v>
      </c>
      <c r="L2" s="46" t="s">
        <v>3091</v>
      </c>
      <c r="M2" s="46" t="s">
        <v>3092</v>
      </c>
      <c r="N2" s="46" t="s">
        <v>413</v>
      </c>
      <c r="O2" s="46" t="s">
        <v>3093</v>
      </c>
      <c r="P2" s="46" t="s">
        <v>3094</v>
      </c>
    </row>
    <row r="3">
      <c r="A3" s="12" t="s">
        <v>3095</v>
      </c>
      <c r="B3" s="21">
        <v>1246.0</v>
      </c>
      <c r="C3" s="21">
        <v>3.0</v>
      </c>
      <c r="D3" s="21">
        <v>153.0</v>
      </c>
      <c r="E3" s="21">
        <v>147.0</v>
      </c>
      <c r="F3" s="21">
        <v>72.0</v>
      </c>
      <c r="G3" s="21">
        <v>97.0</v>
      </c>
      <c r="H3" s="21">
        <v>942.0</v>
      </c>
      <c r="I3" s="21">
        <v>162.0</v>
      </c>
      <c r="J3" s="21">
        <v>606.0</v>
      </c>
      <c r="K3" s="21">
        <v>198.0</v>
      </c>
      <c r="L3" s="21">
        <v>171.0</v>
      </c>
      <c r="M3" s="21">
        <v>64.0</v>
      </c>
      <c r="N3" s="21">
        <v>136.0</v>
      </c>
      <c r="O3" s="21">
        <v>0.0</v>
      </c>
      <c r="P3" s="21">
        <v>33.0</v>
      </c>
    </row>
    <row r="4">
      <c r="A4" s="12" t="s">
        <v>3096</v>
      </c>
      <c r="B4" s="21">
        <v>1094.0</v>
      </c>
      <c r="C4" s="21">
        <v>9.0</v>
      </c>
      <c r="D4" s="21">
        <v>41.0</v>
      </c>
      <c r="E4" s="21">
        <v>164.0</v>
      </c>
      <c r="F4" s="21">
        <v>75.0</v>
      </c>
      <c r="G4" s="21">
        <v>127.0</v>
      </c>
      <c r="H4" s="21">
        <v>477.0</v>
      </c>
      <c r="I4" s="21">
        <v>373.0</v>
      </c>
      <c r="J4" s="21">
        <v>735.0</v>
      </c>
      <c r="K4" s="21">
        <v>2.0</v>
      </c>
      <c r="L4" s="21">
        <v>261.0</v>
      </c>
      <c r="M4" s="21">
        <v>325.0</v>
      </c>
      <c r="N4" s="21">
        <v>1135.0</v>
      </c>
      <c r="O4" s="21">
        <v>27.0</v>
      </c>
      <c r="P4" s="21">
        <v>41.0</v>
      </c>
    </row>
    <row r="5">
      <c r="A5" s="12" t="s">
        <v>2548</v>
      </c>
      <c r="B5" s="21">
        <v>550.0</v>
      </c>
      <c r="C5" s="21">
        <v>0.0</v>
      </c>
      <c r="D5" s="21">
        <v>1004.0</v>
      </c>
      <c r="E5" s="21">
        <v>61.0</v>
      </c>
      <c r="F5" s="21">
        <v>84.0</v>
      </c>
      <c r="G5" s="21">
        <v>199.0</v>
      </c>
      <c r="H5" s="21">
        <v>211.0</v>
      </c>
      <c r="I5" s="21">
        <v>325.0</v>
      </c>
      <c r="J5" s="21">
        <v>32.0</v>
      </c>
      <c r="K5" s="21">
        <v>198.0</v>
      </c>
      <c r="L5" s="21">
        <v>161.0</v>
      </c>
      <c r="M5" s="21">
        <v>822.0</v>
      </c>
      <c r="N5" s="21">
        <v>2255.0</v>
      </c>
      <c r="O5" s="21">
        <v>28.0</v>
      </c>
      <c r="P5" s="21">
        <v>3187.0</v>
      </c>
    </row>
    <row r="6">
      <c r="A6" s="12" t="s">
        <v>2509</v>
      </c>
      <c r="B6" s="21">
        <v>557.0</v>
      </c>
      <c r="C6" s="21">
        <v>0.0</v>
      </c>
      <c r="D6" s="21">
        <v>2613.0</v>
      </c>
      <c r="E6" s="21">
        <v>67.0</v>
      </c>
      <c r="F6" s="21">
        <v>135.0</v>
      </c>
      <c r="G6" s="21">
        <v>129.0</v>
      </c>
      <c r="H6" s="21">
        <v>657.0</v>
      </c>
      <c r="I6" s="21">
        <v>485.0</v>
      </c>
      <c r="J6" s="21">
        <v>62.0</v>
      </c>
      <c r="K6" s="21">
        <v>459.0</v>
      </c>
      <c r="L6" s="21">
        <v>226.0</v>
      </c>
      <c r="M6" s="21">
        <v>5066.0</v>
      </c>
      <c r="N6" s="21">
        <v>683.0</v>
      </c>
      <c r="O6" s="21">
        <v>54.0</v>
      </c>
      <c r="P6" s="21">
        <v>7176.0</v>
      </c>
    </row>
    <row r="7">
      <c r="A7" s="12" t="s">
        <v>2468</v>
      </c>
      <c r="B7" s="21">
        <v>1558.0</v>
      </c>
      <c r="C7" s="21">
        <v>0.0</v>
      </c>
      <c r="D7" s="21">
        <v>997.0</v>
      </c>
      <c r="E7" s="21">
        <v>230.0</v>
      </c>
      <c r="F7" s="21">
        <v>279.0</v>
      </c>
      <c r="G7" s="21">
        <v>254.0</v>
      </c>
      <c r="H7" s="21">
        <v>376.0</v>
      </c>
      <c r="I7" s="21">
        <v>843.0</v>
      </c>
      <c r="J7" s="21">
        <v>228.0</v>
      </c>
      <c r="K7" s="21">
        <v>1418.0</v>
      </c>
      <c r="L7" s="21">
        <v>585.0</v>
      </c>
      <c r="M7" s="21">
        <v>5298.0</v>
      </c>
      <c r="N7" s="21">
        <v>2866.0</v>
      </c>
      <c r="O7" s="21">
        <v>167.0</v>
      </c>
      <c r="P7" s="21">
        <v>8660.0</v>
      </c>
    </row>
    <row r="8">
      <c r="A8" s="12" t="s">
        <v>2427</v>
      </c>
      <c r="B8" s="21">
        <v>1114.0</v>
      </c>
      <c r="C8" s="21">
        <v>0.0</v>
      </c>
      <c r="D8" s="21">
        <v>3714.0</v>
      </c>
      <c r="E8" s="21">
        <v>112.0</v>
      </c>
      <c r="F8" s="21">
        <v>214.0</v>
      </c>
      <c r="G8" s="21">
        <v>350.0</v>
      </c>
      <c r="H8" s="21">
        <v>877.0</v>
      </c>
      <c r="I8" s="21">
        <v>853.0</v>
      </c>
      <c r="J8" s="21">
        <v>93.0</v>
      </c>
      <c r="K8" s="21">
        <v>917.0</v>
      </c>
      <c r="L8" s="21">
        <v>435.0</v>
      </c>
      <c r="M8" s="21">
        <v>5799.0</v>
      </c>
      <c r="N8" s="21">
        <v>3083.0</v>
      </c>
      <c r="O8" s="21">
        <v>80.0</v>
      </c>
      <c r="P8" s="21">
        <v>10599.0</v>
      </c>
    </row>
    <row r="9">
      <c r="A9" s="12" t="s">
        <v>1680</v>
      </c>
      <c r="B9" s="21">
        <v>415.0</v>
      </c>
      <c r="C9" s="21">
        <v>0.0</v>
      </c>
      <c r="D9" s="21">
        <v>10093.0</v>
      </c>
      <c r="E9" s="21">
        <v>128.0</v>
      </c>
      <c r="F9" s="21">
        <v>53.0</v>
      </c>
      <c r="G9" s="21">
        <v>348.0</v>
      </c>
      <c r="H9" s="21">
        <v>1749.0</v>
      </c>
      <c r="I9" s="21">
        <v>252.0</v>
      </c>
      <c r="J9" s="21">
        <v>64.0</v>
      </c>
      <c r="K9" s="21">
        <v>97.0</v>
      </c>
      <c r="L9" s="21">
        <v>203.0</v>
      </c>
      <c r="M9" s="21">
        <v>3078.0</v>
      </c>
      <c r="N9" s="21">
        <v>12016.0</v>
      </c>
      <c r="O9" s="21">
        <v>26.0</v>
      </c>
      <c r="P9" s="21">
        <v>2915.0</v>
      </c>
    </row>
    <row r="10">
      <c r="A10" s="12" t="s">
        <v>2864</v>
      </c>
      <c r="B10" s="21">
        <v>243.0</v>
      </c>
      <c r="C10" s="21">
        <v>0.0</v>
      </c>
      <c r="D10" s="21">
        <v>5379.0</v>
      </c>
      <c r="E10" s="21">
        <v>66.0</v>
      </c>
      <c r="F10" s="21">
        <v>31.0</v>
      </c>
      <c r="G10" s="21">
        <v>65.0</v>
      </c>
      <c r="H10" s="21">
        <v>668.0</v>
      </c>
      <c r="I10" s="21">
        <v>212.0</v>
      </c>
      <c r="J10" s="21">
        <v>51.0</v>
      </c>
      <c r="K10" s="21">
        <v>691.0</v>
      </c>
      <c r="L10" s="21">
        <v>62.0</v>
      </c>
      <c r="M10" s="21">
        <v>2514.0</v>
      </c>
      <c r="N10" s="21">
        <v>6373.0</v>
      </c>
      <c r="O10" s="21">
        <v>32.0</v>
      </c>
      <c r="P10" s="21">
        <v>4203.0</v>
      </c>
    </row>
    <row r="11">
      <c r="A11" s="12" t="s">
        <v>3097</v>
      </c>
      <c r="B11" s="21">
        <v>688.0</v>
      </c>
      <c r="C11" s="21">
        <v>0.0</v>
      </c>
      <c r="D11" s="21">
        <v>9056.0</v>
      </c>
      <c r="E11" s="21">
        <v>44.0</v>
      </c>
      <c r="F11" s="21">
        <v>36.0</v>
      </c>
      <c r="G11" s="21">
        <v>101.0</v>
      </c>
      <c r="H11" s="21">
        <v>1504.0</v>
      </c>
      <c r="I11" s="21">
        <v>230.0</v>
      </c>
      <c r="J11" s="21">
        <v>44.0</v>
      </c>
      <c r="K11" s="21">
        <v>1091.0</v>
      </c>
      <c r="L11" s="21">
        <v>239.0</v>
      </c>
      <c r="M11" s="21">
        <v>3307.0</v>
      </c>
      <c r="N11" s="21">
        <v>3723.0</v>
      </c>
      <c r="O11" s="21">
        <v>109.0</v>
      </c>
      <c r="P11" s="21">
        <v>6049.0</v>
      </c>
    </row>
    <row r="12">
      <c r="A12" s="12" t="s">
        <v>3098</v>
      </c>
      <c r="B12" s="21">
        <v>356.0</v>
      </c>
      <c r="C12" s="21">
        <v>0.0</v>
      </c>
      <c r="D12" s="21">
        <v>12380.0</v>
      </c>
      <c r="E12" s="21">
        <v>35.0</v>
      </c>
      <c r="F12" s="21">
        <v>20.0</v>
      </c>
      <c r="G12" s="21">
        <v>53.0</v>
      </c>
      <c r="H12" s="21">
        <v>1455.0</v>
      </c>
      <c r="I12" s="21">
        <v>152.0</v>
      </c>
      <c r="J12" s="21">
        <v>47.0</v>
      </c>
      <c r="K12" s="21">
        <v>1314.0</v>
      </c>
      <c r="L12" s="21">
        <v>108.0</v>
      </c>
      <c r="M12" s="21">
        <v>3864.0</v>
      </c>
      <c r="N12" s="21">
        <v>2483.0</v>
      </c>
      <c r="O12" s="21">
        <v>53.0</v>
      </c>
      <c r="P12" s="21">
        <v>5043.0</v>
      </c>
    </row>
    <row r="13">
      <c r="A13" s="12" t="s">
        <v>3099</v>
      </c>
      <c r="B13" s="21">
        <v>318.0</v>
      </c>
      <c r="C13" s="21">
        <v>31.0</v>
      </c>
      <c r="D13" s="21">
        <v>450.0</v>
      </c>
      <c r="E13" s="21">
        <v>151.0</v>
      </c>
      <c r="F13" s="21">
        <v>93.0</v>
      </c>
      <c r="G13" s="21">
        <v>201.0</v>
      </c>
      <c r="H13" s="21">
        <v>128.0</v>
      </c>
      <c r="I13" s="21">
        <v>176.0</v>
      </c>
      <c r="J13" s="21">
        <v>114.0</v>
      </c>
      <c r="K13" s="21">
        <v>293.0</v>
      </c>
      <c r="L13" s="21">
        <v>184.0</v>
      </c>
      <c r="M13" s="21">
        <v>486.0</v>
      </c>
      <c r="N13" s="21">
        <v>76.0</v>
      </c>
      <c r="O13" s="21">
        <v>5.0</v>
      </c>
      <c r="P13" s="21">
        <v>1192.0</v>
      </c>
    </row>
    <row r="14">
      <c r="A14" s="12" t="s">
        <v>3100</v>
      </c>
      <c r="B14" s="21">
        <v>160.0</v>
      </c>
      <c r="C14" s="21">
        <v>26.0</v>
      </c>
      <c r="D14" s="21">
        <v>129.0</v>
      </c>
      <c r="E14" s="21">
        <v>117.0</v>
      </c>
      <c r="F14" s="21">
        <v>50.0</v>
      </c>
      <c r="G14" s="21">
        <v>110.0</v>
      </c>
      <c r="H14" s="21">
        <v>75.0</v>
      </c>
      <c r="I14" s="21">
        <v>113.0</v>
      </c>
      <c r="J14" s="21">
        <v>69.0</v>
      </c>
      <c r="K14" s="21">
        <v>104.0</v>
      </c>
      <c r="L14" s="21">
        <v>78.0</v>
      </c>
      <c r="M14" s="21">
        <v>247.0</v>
      </c>
      <c r="N14" s="21">
        <v>10.0</v>
      </c>
      <c r="O14" s="21">
        <v>4.0</v>
      </c>
      <c r="P14" s="21">
        <v>862.0</v>
      </c>
    </row>
    <row r="15">
      <c r="A15" s="12" t="s">
        <v>3101</v>
      </c>
      <c r="B15" s="21">
        <v>155.0</v>
      </c>
      <c r="C15" s="21">
        <v>8.0</v>
      </c>
      <c r="D15" s="21">
        <v>195.0</v>
      </c>
      <c r="E15" s="21">
        <v>36.0</v>
      </c>
      <c r="F15" s="21">
        <v>51.0</v>
      </c>
      <c r="G15" s="21">
        <v>116.0</v>
      </c>
      <c r="H15" s="21">
        <v>43.0</v>
      </c>
      <c r="I15" s="21">
        <v>64.0</v>
      </c>
      <c r="J15" s="21">
        <v>49.0</v>
      </c>
      <c r="K15" s="21">
        <v>117.0</v>
      </c>
      <c r="L15" s="21">
        <v>104.0</v>
      </c>
      <c r="M15" s="21">
        <v>241.0</v>
      </c>
      <c r="N15" s="21">
        <v>65.0</v>
      </c>
      <c r="O15" s="21">
        <v>2.0</v>
      </c>
      <c r="P15" s="21">
        <v>346.0</v>
      </c>
    </row>
    <row r="16">
      <c r="A16" s="12" t="s">
        <v>2053</v>
      </c>
      <c r="B16" s="21">
        <v>370.0</v>
      </c>
      <c r="C16" s="21">
        <v>0.0</v>
      </c>
      <c r="D16" s="21">
        <v>668.0</v>
      </c>
      <c r="E16" s="21">
        <v>271.0</v>
      </c>
      <c r="F16" s="21">
        <v>388.0</v>
      </c>
      <c r="G16" s="21">
        <v>456.0</v>
      </c>
      <c r="H16" s="21">
        <v>299.0</v>
      </c>
      <c r="I16" s="21">
        <v>509.0</v>
      </c>
      <c r="J16" s="21">
        <v>563.0</v>
      </c>
      <c r="K16" s="21">
        <v>369.0</v>
      </c>
      <c r="L16" s="21">
        <v>238.0</v>
      </c>
      <c r="M16" s="21">
        <v>1193.0</v>
      </c>
      <c r="N16" s="21">
        <v>195.0</v>
      </c>
      <c r="O16" s="21">
        <v>4582.0</v>
      </c>
      <c r="P16" s="21">
        <v>848.0</v>
      </c>
    </row>
    <row r="17">
      <c r="A17" s="12" t="s">
        <v>2218</v>
      </c>
      <c r="B17" s="21">
        <v>197.0</v>
      </c>
      <c r="C17" s="21">
        <v>0.0</v>
      </c>
      <c r="D17" s="21">
        <v>87.0</v>
      </c>
      <c r="E17" s="21">
        <v>81.0</v>
      </c>
      <c r="F17" s="21">
        <v>143.0</v>
      </c>
      <c r="G17" s="21">
        <v>131.0</v>
      </c>
      <c r="H17" s="21">
        <v>297.0</v>
      </c>
      <c r="I17" s="21">
        <v>138.0</v>
      </c>
      <c r="J17" s="21">
        <v>178.0</v>
      </c>
      <c r="K17" s="21">
        <v>200.0</v>
      </c>
      <c r="L17" s="21">
        <v>66.0</v>
      </c>
      <c r="M17" s="21">
        <v>719.0</v>
      </c>
      <c r="N17" s="21">
        <v>103.0</v>
      </c>
      <c r="O17" s="21">
        <v>1272.0</v>
      </c>
      <c r="P17" s="21">
        <v>1316.0</v>
      </c>
    </row>
    <row r="18">
      <c r="A18" s="12" t="s">
        <v>2341</v>
      </c>
      <c r="B18" s="21">
        <v>159.0</v>
      </c>
      <c r="C18" s="21">
        <v>0.0</v>
      </c>
      <c r="D18" s="21">
        <v>19.0</v>
      </c>
      <c r="E18" s="21">
        <v>32.0</v>
      </c>
      <c r="F18" s="21">
        <v>73.0</v>
      </c>
      <c r="G18" s="21">
        <v>120.0</v>
      </c>
      <c r="H18" s="21">
        <v>157.0</v>
      </c>
      <c r="I18" s="21">
        <v>305.0</v>
      </c>
      <c r="J18" s="21">
        <v>34.0</v>
      </c>
      <c r="K18" s="21">
        <v>57.0</v>
      </c>
      <c r="L18" s="21">
        <v>134.0</v>
      </c>
      <c r="M18" s="21">
        <v>791.0</v>
      </c>
      <c r="N18" s="21">
        <v>34.0</v>
      </c>
      <c r="O18" s="21">
        <v>169.0</v>
      </c>
      <c r="P18" s="21">
        <v>786.0</v>
      </c>
    </row>
    <row r="19">
      <c r="A19" s="12" t="s">
        <v>2303</v>
      </c>
      <c r="B19" s="21">
        <v>163.0</v>
      </c>
      <c r="C19" s="21">
        <v>0.0</v>
      </c>
      <c r="D19" s="21">
        <v>15.0</v>
      </c>
      <c r="E19" s="21">
        <v>27.0</v>
      </c>
      <c r="F19" s="21">
        <v>67.0</v>
      </c>
      <c r="G19" s="21">
        <v>120.0</v>
      </c>
      <c r="H19" s="21">
        <v>140.0</v>
      </c>
      <c r="I19" s="21">
        <v>270.0</v>
      </c>
      <c r="J19" s="21">
        <v>51.0</v>
      </c>
      <c r="K19" s="21">
        <v>86.0</v>
      </c>
      <c r="L19" s="21">
        <v>163.0</v>
      </c>
      <c r="M19" s="21">
        <v>1703.0</v>
      </c>
      <c r="N19" s="21">
        <v>63.0</v>
      </c>
      <c r="O19" s="21">
        <v>163.0</v>
      </c>
      <c r="P19" s="21">
        <v>1260.0</v>
      </c>
    </row>
    <row r="20">
      <c r="A20" s="12" t="s">
        <v>2013</v>
      </c>
      <c r="B20" s="21">
        <v>130.0</v>
      </c>
      <c r="C20" s="21">
        <v>0.0</v>
      </c>
      <c r="D20" s="21">
        <v>25.0</v>
      </c>
      <c r="E20" s="21">
        <v>35.0</v>
      </c>
      <c r="F20" s="21">
        <v>31.0</v>
      </c>
      <c r="G20" s="21">
        <v>101.0</v>
      </c>
      <c r="H20" s="21">
        <v>199.0</v>
      </c>
      <c r="I20" s="21">
        <v>219.0</v>
      </c>
      <c r="J20" s="21">
        <v>68.0</v>
      </c>
      <c r="K20" s="21">
        <v>50.0</v>
      </c>
      <c r="L20" s="21">
        <v>112.0</v>
      </c>
      <c r="M20" s="21">
        <v>557.0</v>
      </c>
      <c r="N20" s="21">
        <v>70.0</v>
      </c>
      <c r="O20" s="21">
        <v>217.0</v>
      </c>
      <c r="P20" s="21">
        <v>397.0</v>
      </c>
    </row>
    <row r="21">
      <c r="A21" s="12" t="s">
        <v>1897</v>
      </c>
      <c r="B21" s="21">
        <v>128.0</v>
      </c>
      <c r="C21" s="21">
        <v>0.0</v>
      </c>
      <c r="D21" s="21">
        <v>23.0</v>
      </c>
      <c r="E21" s="21">
        <v>35.0</v>
      </c>
      <c r="F21" s="21">
        <v>32.0</v>
      </c>
      <c r="G21" s="21">
        <v>104.0</v>
      </c>
      <c r="H21" s="21">
        <v>201.0</v>
      </c>
      <c r="I21" s="21">
        <v>216.0</v>
      </c>
      <c r="J21" s="21">
        <v>58.0</v>
      </c>
      <c r="K21" s="21">
        <v>53.0</v>
      </c>
      <c r="L21" s="21">
        <v>114.0</v>
      </c>
      <c r="M21" s="21">
        <v>546.0</v>
      </c>
      <c r="N21" s="21">
        <v>71.0</v>
      </c>
      <c r="O21" s="21">
        <v>229.0</v>
      </c>
      <c r="P21" s="21">
        <v>375.0</v>
      </c>
    </row>
    <row r="22">
      <c r="A22" s="12" t="s">
        <v>1856</v>
      </c>
      <c r="B22" s="21">
        <v>434.0</v>
      </c>
      <c r="C22" s="21">
        <v>0.0</v>
      </c>
      <c r="D22" s="21">
        <v>5074.0</v>
      </c>
      <c r="E22" s="21">
        <v>152.0</v>
      </c>
      <c r="F22" s="21">
        <v>333.0</v>
      </c>
      <c r="G22" s="21">
        <v>234.0</v>
      </c>
      <c r="H22" s="21">
        <v>917.0</v>
      </c>
      <c r="I22" s="21">
        <v>153.0</v>
      </c>
      <c r="J22" s="21">
        <v>105.0</v>
      </c>
      <c r="K22" s="21">
        <v>431.0</v>
      </c>
      <c r="L22" s="21">
        <v>217.0</v>
      </c>
      <c r="M22" s="21">
        <v>5071.0</v>
      </c>
      <c r="N22" s="21">
        <v>213.0</v>
      </c>
      <c r="O22" s="21">
        <v>3676.0</v>
      </c>
      <c r="P22" s="21">
        <v>4766.0</v>
      </c>
    </row>
    <row r="23">
      <c r="A23" s="12" t="s">
        <v>1971</v>
      </c>
      <c r="B23" s="21">
        <v>1630.0</v>
      </c>
      <c r="C23" s="21">
        <v>0.0</v>
      </c>
      <c r="D23" s="21">
        <v>35.0</v>
      </c>
      <c r="E23" s="21">
        <v>7.0</v>
      </c>
      <c r="F23" s="21">
        <v>19.0</v>
      </c>
      <c r="G23" s="21">
        <v>672.0</v>
      </c>
      <c r="H23" s="21">
        <v>284.0</v>
      </c>
      <c r="I23" s="21">
        <v>46.0</v>
      </c>
      <c r="J23" s="21">
        <v>21.0</v>
      </c>
      <c r="K23" s="21">
        <v>443.0</v>
      </c>
      <c r="L23" s="21">
        <v>240.0</v>
      </c>
      <c r="M23" s="21">
        <v>59.0</v>
      </c>
      <c r="N23" s="21">
        <v>1.0</v>
      </c>
      <c r="O23" s="21">
        <v>574.0</v>
      </c>
      <c r="P23" s="21">
        <v>127.0</v>
      </c>
    </row>
    <row r="24">
      <c r="A24" s="12" t="s">
        <v>2260</v>
      </c>
      <c r="B24" s="21">
        <v>577.0</v>
      </c>
      <c r="C24" s="21">
        <v>0.0</v>
      </c>
      <c r="D24" s="21">
        <v>889.0</v>
      </c>
      <c r="E24" s="21">
        <v>63.0</v>
      </c>
      <c r="F24" s="21">
        <v>605.0</v>
      </c>
      <c r="G24" s="21">
        <v>517.0</v>
      </c>
      <c r="H24" s="21">
        <v>1314.0</v>
      </c>
      <c r="I24" s="21">
        <v>241.0</v>
      </c>
      <c r="J24" s="21">
        <v>344.0</v>
      </c>
      <c r="K24" s="21">
        <v>1213.0</v>
      </c>
      <c r="L24" s="21">
        <v>437.0</v>
      </c>
      <c r="M24" s="21">
        <v>1973.0</v>
      </c>
      <c r="N24" s="21">
        <v>2417.0</v>
      </c>
      <c r="O24" s="21">
        <v>4845.0</v>
      </c>
      <c r="P24" s="21">
        <v>3367.0</v>
      </c>
    </row>
    <row r="25">
      <c r="A25" s="12" t="s">
        <v>2096</v>
      </c>
      <c r="B25" s="21">
        <v>803.0</v>
      </c>
      <c r="C25" s="21">
        <v>0.0</v>
      </c>
      <c r="D25" s="21">
        <v>663.0</v>
      </c>
      <c r="E25" s="21">
        <v>71.0</v>
      </c>
      <c r="F25" s="21">
        <v>648.0</v>
      </c>
      <c r="G25" s="21">
        <v>515.0</v>
      </c>
      <c r="H25" s="21">
        <v>1209.0</v>
      </c>
      <c r="I25" s="21">
        <v>222.0</v>
      </c>
      <c r="J25" s="21">
        <v>346.0</v>
      </c>
      <c r="K25" s="21">
        <v>1215.0</v>
      </c>
      <c r="L25" s="21">
        <v>327.0</v>
      </c>
      <c r="M25" s="21">
        <v>1603.0</v>
      </c>
      <c r="N25" s="21">
        <v>2403.0</v>
      </c>
      <c r="O25" s="21">
        <v>4486.0</v>
      </c>
      <c r="P25" s="21">
        <v>2239.0</v>
      </c>
    </row>
    <row r="26">
      <c r="A26" s="12" t="s">
        <v>1934</v>
      </c>
      <c r="B26" s="21">
        <v>82.0</v>
      </c>
      <c r="C26" s="21">
        <v>0.0</v>
      </c>
      <c r="D26" s="21">
        <v>1.0</v>
      </c>
      <c r="E26" s="21">
        <v>19.0</v>
      </c>
      <c r="F26" s="21">
        <v>80.0</v>
      </c>
      <c r="G26" s="21">
        <v>70.0</v>
      </c>
      <c r="H26" s="21">
        <v>144.0</v>
      </c>
      <c r="I26" s="21">
        <v>60.0</v>
      </c>
      <c r="J26" s="21">
        <v>64.0</v>
      </c>
      <c r="K26" s="21">
        <v>12.0</v>
      </c>
      <c r="L26" s="21">
        <v>57.0</v>
      </c>
      <c r="M26" s="21">
        <v>394.0</v>
      </c>
      <c r="N26" s="21">
        <v>0.0</v>
      </c>
      <c r="O26" s="21">
        <v>53.0</v>
      </c>
      <c r="P26" s="21">
        <v>46.0</v>
      </c>
    </row>
    <row r="27">
      <c r="A27" s="12" t="s">
        <v>2178</v>
      </c>
      <c r="B27" s="21">
        <v>400.0</v>
      </c>
      <c r="C27" s="21">
        <v>0.0</v>
      </c>
      <c r="D27" s="21">
        <v>221.0</v>
      </c>
      <c r="E27" s="21">
        <v>173.0</v>
      </c>
      <c r="F27" s="21">
        <v>177.0</v>
      </c>
      <c r="G27" s="21">
        <v>470.0</v>
      </c>
      <c r="H27" s="21">
        <v>703.0</v>
      </c>
      <c r="I27" s="21">
        <v>222.0</v>
      </c>
      <c r="J27" s="21">
        <v>79.0</v>
      </c>
      <c r="K27" s="21">
        <v>1063.0</v>
      </c>
      <c r="L27" s="21">
        <v>239.0</v>
      </c>
      <c r="M27" s="21">
        <v>1997.0</v>
      </c>
      <c r="N27" s="21">
        <v>2.0</v>
      </c>
      <c r="O27" s="21">
        <v>2672.0</v>
      </c>
      <c r="P27" s="21">
        <v>5802.0</v>
      </c>
    </row>
    <row r="28">
      <c r="A28" s="12" t="s">
        <v>3040</v>
      </c>
      <c r="B28" s="21">
        <v>294.0</v>
      </c>
      <c r="C28" s="21">
        <v>1.0</v>
      </c>
      <c r="D28" s="21">
        <v>0.0</v>
      </c>
      <c r="E28" s="21">
        <v>26.0</v>
      </c>
      <c r="F28" s="21">
        <v>561.0</v>
      </c>
      <c r="G28" s="21">
        <v>393.0</v>
      </c>
      <c r="H28" s="21">
        <v>234.0</v>
      </c>
      <c r="I28" s="21">
        <v>50.0</v>
      </c>
      <c r="J28" s="21">
        <v>2.0</v>
      </c>
      <c r="K28" s="21">
        <v>346.0</v>
      </c>
      <c r="L28" s="21">
        <v>217.0</v>
      </c>
      <c r="M28" s="21">
        <v>548.0</v>
      </c>
      <c r="N28" s="21">
        <v>9.0</v>
      </c>
      <c r="O28" s="21">
        <v>315.0</v>
      </c>
      <c r="P28" s="21">
        <v>522.0</v>
      </c>
    </row>
    <row r="29">
      <c r="A29" s="12" t="s">
        <v>2999</v>
      </c>
      <c r="B29" s="21">
        <v>289.0</v>
      </c>
      <c r="C29" s="21">
        <v>1.0</v>
      </c>
      <c r="D29" s="21">
        <v>0.0</v>
      </c>
      <c r="E29" s="21">
        <v>25.0</v>
      </c>
      <c r="F29" s="21">
        <v>558.0</v>
      </c>
      <c r="G29" s="21">
        <v>415.0</v>
      </c>
      <c r="H29" s="21">
        <v>244.0</v>
      </c>
      <c r="I29" s="21">
        <v>48.0</v>
      </c>
      <c r="J29" s="21">
        <v>1.0</v>
      </c>
      <c r="K29" s="21">
        <v>277.0</v>
      </c>
      <c r="L29" s="21">
        <v>186.0</v>
      </c>
      <c r="M29" s="21">
        <v>582.0</v>
      </c>
      <c r="N29" s="21">
        <v>8.0</v>
      </c>
      <c r="O29" s="21">
        <v>338.0</v>
      </c>
      <c r="P29" s="21">
        <v>505.0</v>
      </c>
    </row>
    <row r="30">
      <c r="A30" s="12" t="s">
        <v>2382</v>
      </c>
      <c r="B30" s="21">
        <v>551.0</v>
      </c>
      <c r="C30" s="21">
        <v>37.0</v>
      </c>
      <c r="D30" s="21">
        <v>51.0</v>
      </c>
      <c r="E30" s="21">
        <v>228.0</v>
      </c>
      <c r="F30" s="21">
        <v>877.0</v>
      </c>
      <c r="G30" s="21">
        <v>428.0</v>
      </c>
      <c r="H30" s="21">
        <v>352.0</v>
      </c>
      <c r="I30" s="21">
        <v>138.0</v>
      </c>
      <c r="J30" s="21">
        <v>48.0</v>
      </c>
      <c r="K30" s="21">
        <v>1072.0</v>
      </c>
      <c r="L30" s="21">
        <v>273.0</v>
      </c>
      <c r="M30" s="21">
        <v>5362.0</v>
      </c>
      <c r="N30" s="21">
        <v>1410.0</v>
      </c>
      <c r="O30" s="21">
        <v>3278.0</v>
      </c>
      <c r="P30" s="21">
        <v>1649.0</v>
      </c>
    </row>
    <row r="31">
      <c r="A31" s="12" t="s">
        <v>1786</v>
      </c>
      <c r="B31" s="21">
        <v>14.0</v>
      </c>
      <c r="C31" s="21">
        <v>33.0</v>
      </c>
      <c r="D31" s="21">
        <v>1727.0</v>
      </c>
      <c r="E31" s="21">
        <v>75.0</v>
      </c>
      <c r="F31" s="21">
        <v>2.0</v>
      </c>
      <c r="G31" s="21">
        <v>145.0</v>
      </c>
      <c r="H31" s="21">
        <v>30.0</v>
      </c>
      <c r="I31" s="21">
        <v>22.0</v>
      </c>
      <c r="J31" s="21">
        <v>47.0</v>
      </c>
      <c r="K31" s="21">
        <v>6.0</v>
      </c>
      <c r="L31" s="21">
        <v>7.0</v>
      </c>
      <c r="M31" s="21">
        <v>9.0</v>
      </c>
      <c r="N31" s="21">
        <v>121.0</v>
      </c>
      <c r="O31" s="21">
        <v>0.0</v>
      </c>
      <c r="P31" s="21">
        <v>0.0</v>
      </c>
    </row>
    <row r="32">
      <c r="A32" s="12" t="s">
        <v>1820</v>
      </c>
      <c r="B32" s="21">
        <v>7.0</v>
      </c>
      <c r="C32" s="21">
        <v>12.0</v>
      </c>
      <c r="D32" s="21">
        <v>488.0</v>
      </c>
      <c r="E32" s="21">
        <v>38.0</v>
      </c>
      <c r="F32" s="21">
        <v>9.0</v>
      </c>
      <c r="G32" s="21">
        <v>138.0</v>
      </c>
      <c r="H32" s="21">
        <v>20.0</v>
      </c>
      <c r="I32" s="21">
        <v>15.0</v>
      </c>
      <c r="J32" s="21">
        <v>88.0</v>
      </c>
      <c r="K32" s="21">
        <v>4.0</v>
      </c>
      <c r="L32" s="21">
        <v>3.0</v>
      </c>
      <c r="M32" s="21">
        <v>11.0</v>
      </c>
      <c r="N32" s="21">
        <v>317.0</v>
      </c>
      <c r="O32" s="21">
        <v>0.0</v>
      </c>
      <c r="P32" s="21">
        <v>0.0</v>
      </c>
    </row>
    <row r="33">
      <c r="A33" s="12" t="s">
        <v>1750</v>
      </c>
      <c r="B33" s="21">
        <v>46.0</v>
      </c>
      <c r="C33" s="21">
        <v>80.0</v>
      </c>
      <c r="D33" s="21">
        <v>823.0</v>
      </c>
      <c r="E33" s="21">
        <v>109.0</v>
      </c>
      <c r="F33" s="21">
        <v>1.0</v>
      </c>
      <c r="G33" s="21">
        <v>164.0</v>
      </c>
      <c r="H33" s="21">
        <v>101.0</v>
      </c>
      <c r="I33" s="21">
        <v>232.0</v>
      </c>
      <c r="J33" s="21">
        <v>153.0</v>
      </c>
      <c r="K33" s="21">
        <v>63.0</v>
      </c>
      <c r="L33" s="21">
        <v>10.0</v>
      </c>
      <c r="M33" s="21">
        <v>69.0</v>
      </c>
      <c r="N33" s="21">
        <v>321.0</v>
      </c>
      <c r="O33" s="21">
        <v>0.0</v>
      </c>
      <c r="P33" s="21">
        <v>0.0</v>
      </c>
    </row>
    <row r="34">
      <c r="A34" s="12" t="s">
        <v>1715</v>
      </c>
      <c r="B34" s="21">
        <v>31.0</v>
      </c>
      <c r="C34" s="21">
        <v>59.0</v>
      </c>
      <c r="D34" s="21">
        <v>211.0</v>
      </c>
      <c r="E34" s="21">
        <v>76.0</v>
      </c>
      <c r="F34" s="21">
        <v>15.0</v>
      </c>
      <c r="G34" s="21">
        <v>65.0</v>
      </c>
      <c r="H34" s="21">
        <v>9.0</v>
      </c>
      <c r="I34" s="21">
        <v>12.0</v>
      </c>
      <c r="J34" s="21">
        <v>208.0</v>
      </c>
      <c r="K34" s="21">
        <v>2.0</v>
      </c>
      <c r="L34" s="21">
        <v>3.0</v>
      </c>
      <c r="M34" s="21">
        <v>24.0</v>
      </c>
      <c r="N34" s="21">
        <v>220.0</v>
      </c>
      <c r="O34" s="21">
        <v>0.0</v>
      </c>
      <c r="P34" s="21">
        <v>0.0</v>
      </c>
    </row>
    <row r="35">
      <c r="A35" s="12" t="s">
        <v>1451</v>
      </c>
      <c r="B35" s="21">
        <v>108.0</v>
      </c>
      <c r="C35" s="21">
        <v>7.0</v>
      </c>
      <c r="D35" s="21">
        <v>41.0</v>
      </c>
      <c r="E35" s="21">
        <v>6.0</v>
      </c>
      <c r="F35" s="21">
        <v>8.0</v>
      </c>
      <c r="G35" s="21">
        <v>59.0</v>
      </c>
      <c r="H35" s="21">
        <v>0.0</v>
      </c>
      <c r="I35" s="21">
        <v>1.0</v>
      </c>
      <c r="J35" s="21">
        <v>67.0</v>
      </c>
      <c r="K35" s="21">
        <v>14.0</v>
      </c>
      <c r="L35" s="21">
        <v>1.0</v>
      </c>
      <c r="M35" s="21">
        <v>0.0</v>
      </c>
      <c r="N35" s="21">
        <v>64.0</v>
      </c>
      <c r="O35" s="21">
        <v>21.0</v>
      </c>
      <c r="P35" s="21">
        <v>0.0</v>
      </c>
    </row>
    <row r="36">
      <c r="A36" s="12" t="s">
        <v>1485</v>
      </c>
      <c r="B36" s="21">
        <v>163.0</v>
      </c>
      <c r="C36" s="21">
        <v>56.0</v>
      </c>
      <c r="D36" s="21">
        <v>109.0</v>
      </c>
      <c r="E36" s="21">
        <v>96.0</v>
      </c>
      <c r="F36" s="21">
        <v>164.0</v>
      </c>
      <c r="G36" s="21">
        <v>66.0</v>
      </c>
      <c r="H36" s="21">
        <v>5.0</v>
      </c>
      <c r="I36" s="21">
        <v>3.0</v>
      </c>
      <c r="J36" s="21">
        <v>31.0</v>
      </c>
      <c r="K36" s="21">
        <v>108.0</v>
      </c>
      <c r="L36" s="21">
        <v>5.0</v>
      </c>
      <c r="M36" s="21">
        <v>2.0</v>
      </c>
      <c r="N36" s="21">
        <v>486.0</v>
      </c>
      <c r="O36" s="21">
        <v>105.0</v>
      </c>
      <c r="P36" s="21">
        <v>0.0</v>
      </c>
    </row>
    <row r="37">
      <c r="A37" s="12" t="s">
        <v>3102</v>
      </c>
      <c r="B37" s="21">
        <v>540.0</v>
      </c>
      <c r="C37" s="21">
        <v>8.0</v>
      </c>
      <c r="D37" s="21">
        <v>273.0</v>
      </c>
      <c r="E37" s="21">
        <v>165.0</v>
      </c>
      <c r="F37" s="21">
        <v>200.0</v>
      </c>
      <c r="G37" s="21">
        <v>241.0</v>
      </c>
      <c r="H37" s="21">
        <v>15.0</v>
      </c>
      <c r="I37" s="21">
        <v>0.0</v>
      </c>
      <c r="J37" s="21">
        <v>61.0</v>
      </c>
      <c r="K37" s="21">
        <v>74.0</v>
      </c>
      <c r="L37" s="21">
        <v>17.0</v>
      </c>
      <c r="M37" s="21">
        <v>38.0</v>
      </c>
      <c r="N37" s="21">
        <v>211.0</v>
      </c>
      <c r="O37" s="21">
        <v>562.0</v>
      </c>
      <c r="P37" s="21">
        <v>10.0</v>
      </c>
    </row>
    <row r="38">
      <c r="A38" s="12" t="s">
        <v>2788</v>
      </c>
      <c r="B38" s="21">
        <v>538.0</v>
      </c>
      <c r="C38" s="21">
        <v>8.0</v>
      </c>
      <c r="D38" s="21">
        <v>369.0</v>
      </c>
      <c r="E38" s="21">
        <v>194.0</v>
      </c>
      <c r="F38" s="21">
        <v>277.0</v>
      </c>
      <c r="G38" s="21">
        <v>245.0</v>
      </c>
      <c r="H38" s="21">
        <v>12.0</v>
      </c>
      <c r="I38" s="21">
        <v>0.0</v>
      </c>
      <c r="J38" s="21">
        <v>61.0</v>
      </c>
      <c r="K38" s="21">
        <v>346.0</v>
      </c>
      <c r="L38" s="21">
        <v>19.0</v>
      </c>
      <c r="M38" s="21">
        <v>3.0</v>
      </c>
      <c r="N38" s="21">
        <v>267.0</v>
      </c>
      <c r="O38" s="21">
        <v>1254.0</v>
      </c>
      <c r="P38" s="21">
        <v>6.0</v>
      </c>
    </row>
    <row r="39">
      <c r="A39" s="12" t="s">
        <v>2701</v>
      </c>
      <c r="B39" s="21">
        <v>563.0</v>
      </c>
      <c r="C39" s="21">
        <v>5.0</v>
      </c>
      <c r="D39" s="21">
        <v>201.0</v>
      </c>
      <c r="E39" s="21">
        <v>233.0</v>
      </c>
      <c r="F39" s="21">
        <v>223.0</v>
      </c>
      <c r="G39" s="21">
        <v>284.0</v>
      </c>
      <c r="H39" s="21">
        <v>16.0</v>
      </c>
      <c r="I39" s="21">
        <v>2.0</v>
      </c>
      <c r="J39" s="21">
        <v>86.0</v>
      </c>
      <c r="K39" s="21">
        <v>59.0</v>
      </c>
      <c r="L39" s="21">
        <v>16.0</v>
      </c>
      <c r="M39" s="21">
        <v>4.0</v>
      </c>
      <c r="N39" s="21">
        <v>177.0</v>
      </c>
      <c r="O39" s="21">
        <v>446.0</v>
      </c>
      <c r="P39" s="21">
        <v>4.0</v>
      </c>
    </row>
    <row r="40">
      <c r="A40" s="12" t="s">
        <v>3103</v>
      </c>
      <c r="B40" s="21">
        <v>54.0</v>
      </c>
      <c r="C40" s="21">
        <v>1.0</v>
      </c>
      <c r="D40" s="21">
        <v>30.0</v>
      </c>
      <c r="E40" s="21">
        <v>3.0</v>
      </c>
      <c r="F40" s="21">
        <v>80.0</v>
      </c>
      <c r="G40" s="21">
        <v>184.0</v>
      </c>
      <c r="H40" s="21">
        <v>0.0</v>
      </c>
      <c r="I40" s="21">
        <v>0.0</v>
      </c>
      <c r="J40" s="21">
        <v>33.0</v>
      </c>
      <c r="K40" s="21">
        <v>23.0</v>
      </c>
      <c r="L40" s="21">
        <v>2.0</v>
      </c>
      <c r="M40" s="21">
        <v>0.0</v>
      </c>
      <c r="N40" s="21">
        <v>27.0</v>
      </c>
      <c r="O40" s="21">
        <v>7.0</v>
      </c>
      <c r="P40" s="21">
        <v>0.0</v>
      </c>
    </row>
    <row r="41">
      <c r="A41" s="12" t="s">
        <v>1562</v>
      </c>
      <c r="B41" s="21">
        <v>404.0</v>
      </c>
      <c r="C41" s="21">
        <v>13.0</v>
      </c>
      <c r="D41" s="21">
        <v>395.0</v>
      </c>
      <c r="E41" s="21">
        <v>6.0</v>
      </c>
      <c r="F41" s="21">
        <v>352.0</v>
      </c>
      <c r="G41" s="21">
        <v>203.0</v>
      </c>
      <c r="H41" s="21">
        <v>159.0</v>
      </c>
      <c r="I41" s="21">
        <v>0.0</v>
      </c>
      <c r="J41" s="21">
        <v>50.0</v>
      </c>
      <c r="K41" s="21">
        <v>56.0</v>
      </c>
      <c r="L41" s="21">
        <v>26.0</v>
      </c>
      <c r="M41" s="21">
        <v>3.0</v>
      </c>
      <c r="N41" s="21">
        <v>224.0</v>
      </c>
      <c r="O41" s="21">
        <v>0.0</v>
      </c>
      <c r="P41" s="21">
        <v>3.0</v>
      </c>
    </row>
    <row r="42">
      <c r="A42" s="12" t="s">
        <v>1522</v>
      </c>
      <c r="B42" s="21">
        <v>327.0</v>
      </c>
      <c r="C42" s="21">
        <v>119.0</v>
      </c>
      <c r="D42" s="21">
        <v>249.0</v>
      </c>
      <c r="E42" s="21">
        <v>5.0</v>
      </c>
      <c r="F42" s="21">
        <v>207.0</v>
      </c>
      <c r="G42" s="21">
        <v>223.0</v>
      </c>
      <c r="H42" s="21">
        <v>8.0</v>
      </c>
      <c r="I42" s="21">
        <v>6.0</v>
      </c>
      <c r="J42" s="21">
        <v>97.0</v>
      </c>
      <c r="K42" s="21">
        <v>70.0</v>
      </c>
      <c r="L42" s="21">
        <v>16.0</v>
      </c>
      <c r="M42" s="21">
        <v>11.0</v>
      </c>
      <c r="N42" s="21">
        <v>184.0</v>
      </c>
      <c r="O42" s="21">
        <v>0.0</v>
      </c>
      <c r="P42" s="21">
        <v>1.0</v>
      </c>
    </row>
    <row r="43">
      <c r="A43" s="12" t="s">
        <v>1291</v>
      </c>
      <c r="B43" s="21">
        <v>289.0</v>
      </c>
      <c r="C43" s="21">
        <v>3.0</v>
      </c>
      <c r="D43" s="21">
        <v>287.0</v>
      </c>
      <c r="E43" s="21">
        <v>169.0</v>
      </c>
      <c r="F43" s="21">
        <v>128.0</v>
      </c>
      <c r="G43" s="21">
        <v>110.0</v>
      </c>
      <c r="H43" s="21">
        <v>5.0</v>
      </c>
      <c r="I43" s="21">
        <v>6.0</v>
      </c>
      <c r="J43" s="21">
        <v>23.0</v>
      </c>
      <c r="K43" s="21">
        <v>21.0</v>
      </c>
      <c r="L43" s="21">
        <v>8.0</v>
      </c>
      <c r="M43" s="21">
        <v>7.0</v>
      </c>
      <c r="N43" s="21">
        <v>207.0</v>
      </c>
      <c r="O43" s="21">
        <v>0.0</v>
      </c>
      <c r="P43" s="21">
        <v>4.0</v>
      </c>
    </row>
    <row r="44">
      <c r="A44" s="12" t="s">
        <v>1332</v>
      </c>
      <c r="B44" s="21">
        <v>295.0</v>
      </c>
      <c r="C44" s="21">
        <v>2.0</v>
      </c>
      <c r="D44" s="21">
        <v>249.0</v>
      </c>
      <c r="E44" s="21">
        <v>147.0</v>
      </c>
      <c r="F44" s="21">
        <v>96.0</v>
      </c>
      <c r="G44" s="21">
        <v>73.0</v>
      </c>
      <c r="H44" s="21">
        <v>5.0</v>
      </c>
      <c r="I44" s="21">
        <v>4.0</v>
      </c>
      <c r="J44" s="21">
        <v>32.0</v>
      </c>
      <c r="K44" s="21">
        <v>18.0</v>
      </c>
      <c r="L44" s="21">
        <v>3.0</v>
      </c>
      <c r="M44" s="21">
        <v>4.0</v>
      </c>
      <c r="N44" s="21">
        <v>266.0</v>
      </c>
      <c r="O44" s="21">
        <v>1.0</v>
      </c>
      <c r="P44" s="21">
        <v>4.0</v>
      </c>
    </row>
    <row r="45">
      <c r="A45" s="12" t="s">
        <v>1060</v>
      </c>
      <c r="B45" s="21">
        <v>156.0</v>
      </c>
      <c r="C45" s="21">
        <v>1.0</v>
      </c>
      <c r="D45" s="21">
        <v>150.0</v>
      </c>
      <c r="E45" s="21">
        <v>91.0</v>
      </c>
      <c r="F45" s="21">
        <v>55.0</v>
      </c>
      <c r="G45" s="21">
        <v>59.0</v>
      </c>
      <c r="H45" s="21">
        <v>6.0</v>
      </c>
      <c r="I45" s="21">
        <v>1.0</v>
      </c>
      <c r="J45" s="21">
        <v>14.0</v>
      </c>
      <c r="K45" s="21">
        <v>15.0</v>
      </c>
      <c r="L45" s="21">
        <v>3.0</v>
      </c>
      <c r="M45" s="21">
        <v>1.0</v>
      </c>
      <c r="N45" s="21">
        <v>108.0</v>
      </c>
      <c r="O45" s="21">
        <v>0.0</v>
      </c>
      <c r="P45" s="21">
        <v>1.0</v>
      </c>
    </row>
    <row r="46">
      <c r="A46" s="12" t="s">
        <v>1216</v>
      </c>
      <c r="B46" s="21">
        <v>402.0</v>
      </c>
      <c r="C46" s="21">
        <v>3.0</v>
      </c>
      <c r="D46" s="21">
        <v>385.0</v>
      </c>
      <c r="E46" s="21">
        <v>101.0</v>
      </c>
      <c r="F46" s="21">
        <v>199.0</v>
      </c>
      <c r="G46" s="21">
        <v>93.0</v>
      </c>
      <c r="H46" s="21">
        <v>1.0</v>
      </c>
      <c r="I46" s="21">
        <v>3.0</v>
      </c>
      <c r="J46" s="21">
        <v>32.0</v>
      </c>
      <c r="K46" s="21">
        <v>23.0</v>
      </c>
      <c r="L46" s="21">
        <v>3.0</v>
      </c>
      <c r="M46" s="21">
        <v>6.0</v>
      </c>
      <c r="N46" s="21">
        <v>717.0</v>
      </c>
      <c r="O46" s="21">
        <v>0.0</v>
      </c>
      <c r="P46" s="21">
        <v>6.0</v>
      </c>
    </row>
    <row r="47">
      <c r="A47" s="12" t="s">
        <v>985</v>
      </c>
      <c r="B47" s="21">
        <v>369.0</v>
      </c>
      <c r="C47" s="21">
        <v>5.0</v>
      </c>
      <c r="D47" s="21">
        <v>316.0</v>
      </c>
      <c r="E47" s="21">
        <v>87.0</v>
      </c>
      <c r="F47" s="21">
        <v>186.0</v>
      </c>
      <c r="G47" s="21">
        <v>89.0</v>
      </c>
      <c r="H47" s="21">
        <v>6.0</v>
      </c>
      <c r="I47" s="21">
        <v>2.0</v>
      </c>
      <c r="J47" s="21">
        <v>32.0</v>
      </c>
      <c r="K47" s="21">
        <v>22.0</v>
      </c>
      <c r="L47" s="21">
        <v>0.0</v>
      </c>
      <c r="M47" s="21">
        <v>11.0</v>
      </c>
      <c r="N47" s="21">
        <v>748.0</v>
      </c>
      <c r="O47" s="21">
        <v>1.0</v>
      </c>
      <c r="P47" s="21">
        <v>4.0</v>
      </c>
    </row>
    <row r="48">
      <c r="A48" s="12" t="s">
        <v>1135</v>
      </c>
      <c r="B48" s="21">
        <v>445.0</v>
      </c>
      <c r="C48" s="21">
        <v>5.0</v>
      </c>
      <c r="D48" s="21">
        <v>138.0</v>
      </c>
      <c r="E48" s="21">
        <v>259.0</v>
      </c>
      <c r="F48" s="21">
        <v>174.0</v>
      </c>
      <c r="G48" s="21">
        <v>115.0</v>
      </c>
      <c r="H48" s="21">
        <v>1.0</v>
      </c>
      <c r="I48" s="21">
        <v>1.0</v>
      </c>
      <c r="J48" s="21">
        <v>19.0</v>
      </c>
      <c r="K48" s="21">
        <v>23.0</v>
      </c>
      <c r="L48" s="21">
        <v>7.0</v>
      </c>
      <c r="M48" s="21">
        <v>21.0</v>
      </c>
      <c r="N48" s="21">
        <v>789.0</v>
      </c>
      <c r="O48" s="21">
        <v>3.0</v>
      </c>
      <c r="P48" s="21">
        <v>1.0</v>
      </c>
    </row>
    <row r="49">
      <c r="A49" s="12" t="s">
        <v>830</v>
      </c>
      <c r="B49" s="21">
        <v>1076.0</v>
      </c>
      <c r="C49" s="21">
        <v>5.0</v>
      </c>
      <c r="D49" s="21">
        <v>923.0</v>
      </c>
      <c r="E49" s="21">
        <v>78.0</v>
      </c>
      <c r="F49" s="21">
        <v>356.0</v>
      </c>
      <c r="G49" s="21">
        <v>215.0</v>
      </c>
      <c r="H49" s="21">
        <v>104.0</v>
      </c>
      <c r="I49" s="21">
        <v>14.0</v>
      </c>
      <c r="J49" s="21">
        <v>57.0</v>
      </c>
      <c r="K49" s="21">
        <v>148.0</v>
      </c>
      <c r="L49" s="21">
        <v>5.0</v>
      </c>
      <c r="M49" s="21">
        <v>66.0</v>
      </c>
      <c r="N49" s="21">
        <v>4221.0</v>
      </c>
      <c r="O49" s="21">
        <v>2.0</v>
      </c>
      <c r="P49" s="21">
        <v>216.0</v>
      </c>
    </row>
    <row r="50">
      <c r="A50" s="12" t="s">
        <v>1371</v>
      </c>
      <c r="B50" s="21">
        <v>662.0</v>
      </c>
      <c r="C50" s="21">
        <v>2.0</v>
      </c>
      <c r="D50" s="21">
        <v>150.0</v>
      </c>
      <c r="E50" s="21">
        <v>26.0</v>
      </c>
      <c r="F50" s="21">
        <v>191.0</v>
      </c>
      <c r="G50" s="21">
        <v>188.0</v>
      </c>
      <c r="H50" s="21">
        <v>13.0</v>
      </c>
      <c r="I50" s="21">
        <v>5.0</v>
      </c>
      <c r="J50" s="21">
        <v>19.0</v>
      </c>
      <c r="K50" s="21">
        <v>30.0</v>
      </c>
      <c r="L50" s="21">
        <v>8.0</v>
      </c>
      <c r="M50" s="21">
        <v>7.0</v>
      </c>
      <c r="N50" s="21">
        <v>462.0</v>
      </c>
      <c r="O50" s="21">
        <v>0.0</v>
      </c>
      <c r="P50" s="21">
        <v>1.0</v>
      </c>
    </row>
    <row r="51">
      <c r="A51" s="12" t="s">
        <v>722</v>
      </c>
      <c r="B51" s="21">
        <v>347.0</v>
      </c>
      <c r="C51" s="21">
        <v>4.0</v>
      </c>
      <c r="D51" s="21">
        <v>63.0</v>
      </c>
      <c r="E51" s="21">
        <v>78.0</v>
      </c>
      <c r="F51" s="21">
        <v>110.0</v>
      </c>
      <c r="G51" s="21">
        <v>55.0</v>
      </c>
      <c r="H51" s="21">
        <v>2.0</v>
      </c>
      <c r="I51" s="21">
        <v>5.0</v>
      </c>
      <c r="J51" s="21">
        <v>16.0</v>
      </c>
      <c r="K51" s="21">
        <v>22.0</v>
      </c>
      <c r="L51" s="21">
        <v>1.0</v>
      </c>
      <c r="M51" s="21">
        <v>3.0</v>
      </c>
      <c r="N51" s="21">
        <v>238.0</v>
      </c>
      <c r="O51" s="21">
        <v>0.0</v>
      </c>
      <c r="P51" s="21">
        <v>1.0</v>
      </c>
    </row>
    <row r="52">
      <c r="A52" s="12" t="s">
        <v>789</v>
      </c>
      <c r="B52" s="21">
        <v>586.0</v>
      </c>
      <c r="C52" s="21">
        <v>20.0</v>
      </c>
      <c r="D52" s="21">
        <v>1220.0</v>
      </c>
      <c r="E52" s="21">
        <v>597.0</v>
      </c>
      <c r="F52" s="21">
        <v>546.0</v>
      </c>
      <c r="G52" s="21">
        <v>137.0</v>
      </c>
      <c r="H52" s="21">
        <v>19.0</v>
      </c>
      <c r="I52" s="21">
        <v>4.0</v>
      </c>
      <c r="J52" s="21">
        <v>63.0</v>
      </c>
      <c r="K52" s="21">
        <v>48.0</v>
      </c>
      <c r="L52" s="21">
        <v>1.0</v>
      </c>
      <c r="M52" s="21">
        <v>80.0</v>
      </c>
      <c r="N52" s="21">
        <v>784.0</v>
      </c>
      <c r="O52" s="21">
        <v>4.0</v>
      </c>
      <c r="P52" s="21">
        <v>0.0</v>
      </c>
    </row>
    <row r="53">
      <c r="A53" s="12" t="s">
        <v>1253</v>
      </c>
      <c r="B53" s="21">
        <v>474.0</v>
      </c>
      <c r="C53" s="21">
        <v>0.0</v>
      </c>
      <c r="D53" s="21">
        <v>193.0</v>
      </c>
      <c r="E53" s="21">
        <v>33.0</v>
      </c>
      <c r="F53" s="21">
        <v>263.0</v>
      </c>
      <c r="G53" s="21">
        <v>157.0</v>
      </c>
      <c r="H53" s="21">
        <v>14.0</v>
      </c>
      <c r="I53" s="21">
        <v>5.0</v>
      </c>
      <c r="J53" s="21">
        <v>23.0</v>
      </c>
      <c r="K53" s="21">
        <v>11.0</v>
      </c>
      <c r="L53" s="21">
        <v>6.0</v>
      </c>
      <c r="M53" s="21">
        <v>4.0</v>
      </c>
      <c r="N53" s="21">
        <v>407.0</v>
      </c>
      <c r="O53" s="21">
        <v>0.0</v>
      </c>
      <c r="P53" s="21">
        <v>1.0</v>
      </c>
    </row>
    <row r="54">
      <c r="A54" s="12" t="s">
        <v>1027</v>
      </c>
      <c r="B54" s="21">
        <v>420.0</v>
      </c>
      <c r="C54" s="21">
        <v>0.0</v>
      </c>
      <c r="D54" s="21">
        <v>229.0</v>
      </c>
      <c r="E54" s="21">
        <v>85.0</v>
      </c>
      <c r="F54" s="21">
        <v>103.0</v>
      </c>
      <c r="G54" s="21">
        <v>135.0</v>
      </c>
      <c r="H54" s="21">
        <v>9.0</v>
      </c>
      <c r="I54" s="21">
        <v>2.0</v>
      </c>
      <c r="J54" s="21">
        <v>13.0</v>
      </c>
      <c r="K54" s="21">
        <v>28.0</v>
      </c>
      <c r="L54" s="21">
        <v>5.0</v>
      </c>
      <c r="M54" s="21">
        <v>55.0</v>
      </c>
      <c r="N54" s="21">
        <v>348.0</v>
      </c>
      <c r="O54" s="21">
        <v>0.0</v>
      </c>
      <c r="P54" s="21">
        <v>1.0</v>
      </c>
    </row>
    <row r="55">
      <c r="A55" s="12" t="s">
        <v>873</v>
      </c>
      <c r="B55" s="21">
        <v>558.0</v>
      </c>
      <c r="C55" s="21">
        <v>0.0</v>
      </c>
      <c r="D55" s="21">
        <v>74.0</v>
      </c>
      <c r="E55" s="21">
        <v>59.0</v>
      </c>
      <c r="F55" s="21">
        <v>391.0</v>
      </c>
      <c r="G55" s="21">
        <v>234.0</v>
      </c>
      <c r="H55" s="21">
        <v>11.0</v>
      </c>
      <c r="I55" s="21">
        <v>5.0</v>
      </c>
      <c r="J55" s="21">
        <v>20.0</v>
      </c>
      <c r="K55" s="21">
        <v>82.0</v>
      </c>
      <c r="L55" s="21">
        <v>2.0</v>
      </c>
      <c r="M55" s="21">
        <v>76.0</v>
      </c>
      <c r="N55" s="21">
        <v>322.0</v>
      </c>
      <c r="O55" s="21">
        <v>0.0</v>
      </c>
      <c r="P55" s="21">
        <v>0.0</v>
      </c>
    </row>
    <row r="56">
      <c r="A56" s="12" t="s">
        <v>905</v>
      </c>
      <c r="B56" s="21">
        <v>389.0</v>
      </c>
      <c r="C56" s="21">
        <v>1.0</v>
      </c>
      <c r="D56" s="21">
        <v>181.0</v>
      </c>
      <c r="E56" s="21">
        <v>124.0</v>
      </c>
      <c r="F56" s="21">
        <v>181.0</v>
      </c>
      <c r="G56" s="21">
        <v>120.0</v>
      </c>
      <c r="H56" s="21">
        <v>19.0</v>
      </c>
      <c r="I56" s="21">
        <v>4.0</v>
      </c>
      <c r="J56" s="21">
        <v>16.0</v>
      </c>
      <c r="K56" s="21">
        <v>64.0</v>
      </c>
      <c r="L56" s="21">
        <v>3.0</v>
      </c>
      <c r="M56" s="21">
        <v>2.0</v>
      </c>
      <c r="N56" s="21">
        <v>416.0</v>
      </c>
      <c r="O56" s="21">
        <v>5.0</v>
      </c>
      <c r="P56" s="21">
        <v>7.0</v>
      </c>
    </row>
    <row r="57">
      <c r="A57" s="12" t="s">
        <v>754</v>
      </c>
      <c r="B57" s="21">
        <v>253.0</v>
      </c>
      <c r="C57" s="21">
        <v>0.0</v>
      </c>
      <c r="D57" s="21">
        <v>74.0</v>
      </c>
      <c r="E57" s="21">
        <v>108.0</v>
      </c>
      <c r="F57" s="21">
        <v>143.0</v>
      </c>
      <c r="G57" s="21">
        <v>87.0</v>
      </c>
      <c r="H57" s="21">
        <v>2.0</v>
      </c>
      <c r="I57" s="21">
        <v>7.0</v>
      </c>
      <c r="J57" s="21">
        <v>10.0</v>
      </c>
      <c r="K57" s="21">
        <v>10.0</v>
      </c>
      <c r="L57" s="21">
        <v>2.0</v>
      </c>
      <c r="M57" s="21">
        <v>4.0</v>
      </c>
      <c r="N57" s="21">
        <v>130.0</v>
      </c>
      <c r="O57" s="21">
        <v>5.0</v>
      </c>
      <c r="P57" s="21">
        <v>2.0</v>
      </c>
    </row>
    <row r="58">
      <c r="A58" s="12" t="s">
        <v>945</v>
      </c>
      <c r="B58" s="21">
        <v>462.0</v>
      </c>
      <c r="C58" s="21">
        <v>0.0</v>
      </c>
      <c r="D58" s="21">
        <v>150.0</v>
      </c>
      <c r="E58" s="21">
        <v>165.0</v>
      </c>
      <c r="F58" s="21">
        <v>89.0</v>
      </c>
      <c r="G58" s="21">
        <v>104.0</v>
      </c>
      <c r="H58" s="21">
        <v>16.0</v>
      </c>
      <c r="I58" s="21">
        <v>7.0</v>
      </c>
      <c r="J58" s="21">
        <v>17.0</v>
      </c>
      <c r="K58" s="21">
        <v>53.0</v>
      </c>
      <c r="L58" s="21">
        <v>3.0</v>
      </c>
      <c r="M58" s="21">
        <v>19.0</v>
      </c>
      <c r="N58" s="21">
        <v>304.0</v>
      </c>
      <c r="O58" s="21">
        <v>19.0</v>
      </c>
      <c r="P58" s="21">
        <v>12.0</v>
      </c>
    </row>
    <row r="59">
      <c r="A59" s="12" t="s">
        <v>1174</v>
      </c>
      <c r="B59" s="21">
        <v>682.0</v>
      </c>
      <c r="C59" s="21">
        <v>5.0</v>
      </c>
      <c r="D59" s="21">
        <v>142.0</v>
      </c>
      <c r="E59" s="21">
        <v>234.0</v>
      </c>
      <c r="F59" s="21">
        <v>385.0</v>
      </c>
      <c r="G59" s="21">
        <v>145.0</v>
      </c>
      <c r="H59" s="21">
        <v>6.0</v>
      </c>
      <c r="I59" s="21">
        <v>3.0</v>
      </c>
      <c r="J59" s="21">
        <v>25.0</v>
      </c>
      <c r="K59" s="21">
        <v>59.0</v>
      </c>
      <c r="L59" s="21">
        <v>9.0</v>
      </c>
      <c r="M59" s="21">
        <v>65.0</v>
      </c>
      <c r="N59" s="21">
        <v>1103.0</v>
      </c>
      <c r="O59" s="21">
        <v>2.0</v>
      </c>
      <c r="P59" s="21">
        <v>12.0</v>
      </c>
    </row>
    <row r="60">
      <c r="A60" s="12" t="s">
        <v>1096</v>
      </c>
      <c r="B60" s="21">
        <v>791.0</v>
      </c>
      <c r="C60" s="21">
        <v>1.0</v>
      </c>
      <c r="D60" s="21">
        <v>295.0</v>
      </c>
      <c r="E60" s="21">
        <v>71.0</v>
      </c>
      <c r="F60" s="21">
        <v>407.0</v>
      </c>
      <c r="G60" s="21">
        <v>235.0</v>
      </c>
      <c r="H60" s="21">
        <v>15.0</v>
      </c>
      <c r="I60" s="21">
        <v>5.0</v>
      </c>
      <c r="J60" s="21">
        <v>24.0</v>
      </c>
      <c r="K60" s="21">
        <v>46.0</v>
      </c>
      <c r="L60" s="21">
        <v>4.0</v>
      </c>
      <c r="M60" s="21">
        <v>35.0</v>
      </c>
      <c r="N60" s="21">
        <v>547.0</v>
      </c>
      <c r="O60" s="21">
        <v>0.0</v>
      </c>
      <c r="P60" s="21">
        <v>2.0</v>
      </c>
    </row>
    <row r="61">
      <c r="A61" s="12" t="s">
        <v>2831</v>
      </c>
      <c r="B61" s="21">
        <v>208.0</v>
      </c>
      <c r="C61" s="21">
        <v>9.0</v>
      </c>
      <c r="D61" s="21">
        <v>133.0</v>
      </c>
      <c r="E61" s="21">
        <v>35.0</v>
      </c>
      <c r="F61" s="21">
        <v>135.0</v>
      </c>
      <c r="G61" s="21">
        <v>93.0</v>
      </c>
      <c r="H61" s="21">
        <v>2.0</v>
      </c>
      <c r="I61" s="21">
        <v>3.0</v>
      </c>
      <c r="J61" s="21">
        <v>18.0</v>
      </c>
      <c r="K61" s="21">
        <v>14.0</v>
      </c>
      <c r="L61" s="21">
        <v>0.0</v>
      </c>
      <c r="M61" s="21">
        <v>2.0</v>
      </c>
      <c r="N61" s="21">
        <v>467.0</v>
      </c>
      <c r="O61" s="21">
        <v>12.0</v>
      </c>
      <c r="P61" s="21">
        <v>9.0</v>
      </c>
    </row>
    <row r="62">
      <c r="A62" s="12" t="s">
        <v>1600</v>
      </c>
      <c r="B62" s="21">
        <v>397.0</v>
      </c>
      <c r="C62" s="21">
        <v>8.0</v>
      </c>
      <c r="D62" s="21">
        <v>279.0</v>
      </c>
      <c r="E62" s="21">
        <v>246.0</v>
      </c>
      <c r="F62" s="21">
        <v>163.0</v>
      </c>
      <c r="G62" s="21">
        <v>123.0</v>
      </c>
      <c r="H62" s="21">
        <v>7.0</v>
      </c>
      <c r="I62" s="21">
        <v>7.0</v>
      </c>
      <c r="J62" s="21">
        <v>18.0</v>
      </c>
      <c r="K62" s="21">
        <v>29.0</v>
      </c>
      <c r="L62" s="21">
        <v>3.0</v>
      </c>
      <c r="M62" s="21">
        <v>4.0</v>
      </c>
      <c r="N62" s="21">
        <v>676.0</v>
      </c>
      <c r="O62" s="21">
        <v>4.0</v>
      </c>
      <c r="P62" s="21">
        <v>16.0</v>
      </c>
    </row>
    <row r="63">
      <c r="A63" s="12" t="s">
        <v>1642</v>
      </c>
      <c r="B63" s="21">
        <v>237.0</v>
      </c>
      <c r="C63" s="21">
        <v>12.0</v>
      </c>
      <c r="D63" s="21">
        <v>524.0</v>
      </c>
      <c r="E63" s="21">
        <v>146.0</v>
      </c>
      <c r="F63" s="21">
        <v>157.0</v>
      </c>
      <c r="G63" s="21">
        <v>64.0</v>
      </c>
      <c r="H63" s="21">
        <v>1.0</v>
      </c>
      <c r="I63" s="21">
        <v>5.0</v>
      </c>
      <c r="J63" s="21">
        <v>17.0</v>
      </c>
      <c r="K63" s="21">
        <v>16.0</v>
      </c>
      <c r="L63" s="21">
        <v>1.0</v>
      </c>
      <c r="M63" s="21">
        <v>1.0</v>
      </c>
      <c r="N63" s="21">
        <v>604.0</v>
      </c>
      <c r="O63" s="21">
        <v>0.0</v>
      </c>
      <c r="P63" s="21">
        <v>3.0</v>
      </c>
    </row>
    <row r="64">
      <c r="A64" s="12" t="s">
        <v>3104</v>
      </c>
      <c r="B64" s="21">
        <v>408.0</v>
      </c>
      <c r="C64" s="21">
        <v>8.0</v>
      </c>
      <c r="D64" s="21">
        <v>146.0</v>
      </c>
      <c r="E64" s="21">
        <v>242.0</v>
      </c>
      <c r="F64" s="21">
        <v>271.0</v>
      </c>
      <c r="G64" s="21">
        <v>195.0</v>
      </c>
      <c r="H64" s="21">
        <v>5.0</v>
      </c>
      <c r="I64" s="21">
        <v>2.0</v>
      </c>
      <c r="J64" s="21">
        <v>13.0</v>
      </c>
      <c r="K64" s="21">
        <v>27.0</v>
      </c>
      <c r="L64" s="21">
        <v>9.0</v>
      </c>
      <c r="M64" s="21">
        <v>13.0</v>
      </c>
      <c r="N64" s="21">
        <v>256.0</v>
      </c>
      <c r="O64" s="21">
        <v>5.0</v>
      </c>
      <c r="P64" s="21">
        <v>120.0</v>
      </c>
    </row>
    <row r="65">
      <c r="A65" s="12" t="s">
        <v>2625</v>
      </c>
      <c r="B65" s="21">
        <v>1743.0</v>
      </c>
      <c r="C65" s="21">
        <v>142.0</v>
      </c>
      <c r="D65" s="21">
        <v>3241.0</v>
      </c>
      <c r="E65" s="21">
        <v>279.0</v>
      </c>
      <c r="F65" s="21">
        <v>909.0</v>
      </c>
      <c r="G65" s="21">
        <v>467.0</v>
      </c>
      <c r="H65" s="21">
        <v>26.0</v>
      </c>
      <c r="I65" s="21">
        <v>18.0</v>
      </c>
      <c r="J65" s="21">
        <v>402.0</v>
      </c>
      <c r="K65" s="21">
        <v>350.0</v>
      </c>
      <c r="L65" s="21">
        <v>63.0</v>
      </c>
      <c r="M65" s="21">
        <v>18.0</v>
      </c>
      <c r="N65" s="21">
        <v>1741.0</v>
      </c>
      <c r="O65" s="21">
        <v>42.0</v>
      </c>
      <c r="P65" s="21">
        <v>19.0</v>
      </c>
    </row>
    <row r="66">
      <c r="A66" s="12" t="s">
        <v>3105</v>
      </c>
      <c r="B66" s="21">
        <v>558.0</v>
      </c>
      <c r="C66" s="21">
        <v>24.0</v>
      </c>
      <c r="D66" s="21">
        <v>778.0</v>
      </c>
      <c r="E66" s="21">
        <v>155.0</v>
      </c>
      <c r="F66" s="21">
        <v>303.0</v>
      </c>
      <c r="G66" s="21">
        <v>61.0</v>
      </c>
      <c r="H66" s="21">
        <v>12.0</v>
      </c>
      <c r="I66" s="21">
        <v>5.0</v>
      </c>
      <c r="J66" s="21">
        <v>25.0</v>
      </c>
      <c r="K66" s="21">
        <v>47.0</v>
      </c>
      <c r="L66" s="21">
        <v>7.0</v>
      </c>
      <c r="M66" s="21">
        <v>2.0</v>
      </c>
      <c r="N66" s="21">
        <v>449.0</v>
      </c>
      <c r="O66" s="21">
        <v>5.0</v>
      </c>
      <c r="P66" s="21">
        <v>2.0</v>
      </c>
    </row>
    <row r="67">
      <c r="A67" s="12" t="s">
        <v>2663</v>
      </c>
      <c r="B67" s="21">
        <v>347.0</v>
      </c>
      <c r="C67" s="21">
        <v>38.0</v>
      </c>
      <c r="D67" s="21">
        <v>957.0</v>
      </c>
      <c r="E67" s="21">
        <v>56.0</v>
      </c>
      <c r="F67" s="21">
        <v>452.0</v>
      </c>
      <c r="G67" s="21">
        <v>206.0</v>
      </c>
      <c r="H67" s="21">
        <v>1.0</v>
      </c>
      <c r="I67" s="21">
        <v>5.0</v>
      </c>
      <c r="J67" s="21">
        <v>35.0</v>
      </c>
      <c r="K67" s="21">
        <v>39.0</v>
      </c>
      <c r="L67" s="21">
        <v>10.0</v>
      </c>
      <c r="M67" s="21">
        <v>3.0</v>
      </c>
      <c r="N67" s="21">
        <v>354.0</v>
      </c>
      <c r="O67" s="21">
        <v>2.0</v>
      </c>
      <c r="P67" s="21">
        <v>5.0</v>
      </c>
    </row>
    <row r="68">
      <c r="A68" s="12" t="s">
        <v>3106</v>
      </c>
      <c r="B68" s="21">
        <v>541.0</v>
      </c>
      <c r="C68" s="21">
        <v>2.0</v>
      </c>
      <c r="D68" s="21">
        <v>770.0</v>
      </c>
      <c r="E68" s="21">
        <v>201.0</v>
      </c>
      <c r="F68" s="21">
        <v>167.0</v>
      </c>
      <c r="G68" s="21">
        <v>22.0</v>
      </c>
      <c r="H68" s="21">
        <v>1.0</v>
      </c>
      <c r="I68" s="21">
        <v>258.0</v>
      </c>
      <c r="J68" s="21">
        <v>416.0</v>
      </c>
      <c r="K68" s="21">
        <v>328.0</v>
      </c>
      <c r="L68" s="21">
        <v>4.0</v>
      </c>
      <c r="M68" s="21">
        <v>11.0</v>
      </c>
      <c r="N68" s="21">
        <v>749.0</v>
      </c>
      <c r="O68" s="21">
        <v>214.0</v>
      </c>
      <c r="P68" s="21">
        <v>7.0</v>
      </c>
    </row>
    <row r="69">
      <c r="A69" s="12" t="s">
        <v>1409</v>
      </c>
      <c r="B69" s="21">
        <v>724.0</v>
      </c>
      <c r="C69" s="21">
        <v>1.0</v>
      </c>
      <c r="D69" s="21">
        <v>1446.0</v>
      </c>
      <c r="E69" s="21">
        <v>514.0</v>
      </c>
      <c r="F69" s="21">
        <v>254.0</v>
      </c>
      <c r="G69" s="21">
        <v>7.0</v>
      </c>
      <c r="H69" s="21">
        <v>1.0</v>
      </c>
      <c r="I69" s="21">
        <v>1021.0</v>
      </c>
      <c r="J69" s="21">
        <v>526.0</v>
      </c>
      <c r="K69" s="21">
        <v>1008.0</v>
      </c>
      <c r="L69" s="21">
        <v>21.0</v>
      </c>
      <c r="M69" s="21">
        <v>66.0</v>
      </c>
      <c r="N69" s="21">
        <v>309.0</v>
      </c>
      <c r="O69" s="21">
        <v>1497.0</v>
      </c>
      <c r="P69" s="21">
        <v>35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0"/>
    <col customWidth="1" min="2" max="2" width="27.75"/>
    <col customWidth="1" min="3" max="3" width="9.63"/>
    <col customWidth="1" min="4" max="4" width="22.13"/>
    <col customWidth="1" min="5" max="5" width="23.0"/>
    <col customWidth="1" min="6" max="7" width="12.63"/>
    <col customWidth="1" min="8" max="8" width="13.38"/>
    <col customWidth="1" min="9" max="9" width="15.5"/>
    <col customWidth="1" min="10" max="10" width="67.5"/>
    <col customWidth="1" min="11" max="11" width="22.88"/>
    <col customWidth="1" min="12" max="12" width="43.25"/>
    <col customWidth="1" min="13" max="13" width="44.5"/>
    <col customWidth="1" min="14" max="14" width="16.5"/>
    <col customWidth="1" min="15" max="15" width="52.0"/>
    <col customWidth="1" min="16" max="18" width="11.25"/>
    <col customWidth="1" min="19" max="19" width="13.13"/>
    <col customWidth="1" min="20" max="20" width="12.75"/>
    <col customWidth="1" min="21" max="22" width="15.13"/>
    <col customWidth="1" min="23" max="23" width="21.5"/>
  </cols>
  <sheetData>
    <row r="1">
      <c r="A1" s="47" t="s">
        <v>3107</v>
      </c>
    </row>
    <row r="2">
      <c r="A2" s="18" t="s">
        <v>3108</v>
      </c>
      <c r="B2" s="18" t="s">
        <v>3109</v>
      </c>
      <c r="C2" s="48" t="s">
        <v>3110</v>
      </c>
      <c r="D2" s="18" t="s">
        <v>3111</v>
      </c>
      <c r="E2" s="18" t="s">
        <v>3112</v>
      </c>
      <c r="F2" s="18" t="s">
        <v>3113</v>
      </c>
      <c r="G2" s="18" t="s">
        <v>3114</v>
      </c>
      <c r="H2" s="18" t="s">
        <v>3115</v>
      </c>
      <c r="I2" s="18" t="s">
        <v>3116</v>
      </c>
      <c r="J2" s="18" t="s">
        <v>3117</v>
      </c>
      <c r="K2" s="18" t="s">
        <v>3118</v>
      </c>
      <c r="L2" s="18" t="s">
        <v>3119</v>
      </c>
      <c r="M2" s="18" t="s">
        <v>3120</v>
      </c>
      <c r="N2" s="18" t="s">
        <v>3121</v>
      </c>
      <c r="O2" s="18" t="s">
        <v>3122</v>
      </c>
      <c r="P2" s="18" t="s">
        <v>3123</v>
      </c>
      <c r="Q2" s="18" t="s">
        <v>3124</v>
      </c>
      <c r="R2" s="18" t="s">
        <v>3125</v>
      </c>
      <c r="S2" s="18" t="s">
        <v>3126</v>
      </c>
      <c r="T2" s="18" t="s">
        <v>3127</v>
      </c>
      <c r="U2" s="18" t="s">
        <v>3128</v>
      </c>
      <c r="V2" s="18" t="s">
        <v>3129</v>
      </c>
      <c r="W2" s="18" t="s">
        <v>3130</v>
      </c>
    </row>
    <row r="3">
      <c r="A3" s="11" t="s">
        <v>3131</v>
      </c>
      <c r="B3" s="11" t="s">
        <v>3132</v>
      </c>
      <c r="C3" s="49" t="s">
        <v>3133</v>
      </c>
      <c r="D3" s="11" t="s">
        <v>3134</v>
      </c>
      <c r="E3" s="11" t="s">
        <v>3135</v>
      </c>
      <c r="F3" s="11" t="s">
        <v>3136</v>
      </c>
      <c r="G3" s="11" t="s">
        <v>3137</v>
      </c>
      <c r="H3" s="50" t="s">
        <v>3138</v>
      </c>
      <c r="I3" s="11" t="s">
        <v>3139</v>
      </c>
      <c r="J3" s="11" t="s">
        <v>3140</v>
      </c>
      <c r="K3" s="11" t="s">
        <v>3141</v>
      </c>
      <c r="L3" s="11" t="s">
        <v>3142</v>
      </c>
      <c r="M3" s="11" t="s">
        <v>3143</v>
      </c>
      <c r="N3" s="11" t="s">
        <v>3144</v>
      </c>
      <c r="O3" s="11" t="s">
        <v>3145</v>
      </c>
      <c r="P3" s="51">
        <v>-1682552.549</v>
      </c>
      <c r="Q3" s="51">
        <v>-1682421.32</v>
      </c>
      <c r="R3" s="51">
        <v>841288.274</v>
      </c>
      <c r="S3" s="52">
        <v>0.01629</v>
      </c>
      <c r="T3" s="53"/>
      <c r="U3" s="53"/>
      <c r="V3" s="52">
        <v>0.001956</v>
      </c>
      <c r="W3" s="52">
        <v>7.177E-7</v>
      </c>
    </row>
    <row r="4">
      <c r="A4" s="11" t="s">
        <v>3146</v>
      </c>
      <c r="B4" s="49" t="s">
        <v>3147</v>
      </c>
      <c r="C4" s="49" t="s">
        <v>3133</v>
      </c>
      <c r="D4" s="11" t="s">
        <v>3134</v>
      </c>
      <c r="E4" s="11" t="s">
        <v>3135</v>
      </c>
      <c r="F4" s="11" t="s">
        <v>3136</v>
      </c>
      <c r="G4" s="11" t="s">
        <v>3148</v>
      </c>
      <c r="H4" s="50" t="s">
        <v>3149</v>
      </c>
      <c r="I4" s="11" t="s">
        <v>3139</v>
      </c>
      <c r="J4" s="11" t="s">
        <v>3140</v>
      </c>
      <c r="K4" s="11" t="s">
        <v>3141</v>
      </c>
      <c r="L4" s="11" t="s">
        <v>3142</v>
      </c>
      <c r="M4" s="11" t="s">
        <v>3143</v>
      </c>
      <c r="N4" s="11" t="s">
        <v>3144</v>
      </c>
      <c r="O4" s="11" t="s">
        <v>3145</v>
      </c>
      <c r="P4" s="51">
        <v>-1238833.435</v>
      </c>
      <c r="Q4" s="51">
        <v>-1238705.904</v>
      </c>
      <c r="R4" s="51">
        <v>619428.718</v>
      </c>
      <c r="S4" s="52">
        <v>0.01221</v>
      </c>
      <c r="T4" s="53"/>
      <c r="U4" s="53"/>
      <c r="V4" s="52">
        <v>5.089E-4</v>
      </c>
      <c r="W4" s="52">
        <v>9.459E-7</v>
      </c>
    </row>
    <row r="5">
      <c r="A5" s="11" t="s">
        <v>3150</v>
      </c>
      <c r="B5" s="11" t="s">
        <v>3151</v>
      </c>
      <c r="C5" s="49" t="s">
        <v>3152</v>
      </c>
      <c r="D5" s="11" t="s">
        <v>3134</v>
      </c>
      <c r="E5" s="11" t="s">
        <v>3153</v>
      </c>
      <c r="F5" s="11" t="s">
        <v>3154</v>
      </c>
      <c r="G5" s="11" t="s">
        <v>3137</v>
      </c>
      <c r="H5" s="50" t="s">
        <v>3155</v>
      </c>
      <c r="I5" s="11" t="s">
        <v>3156</v>
      </c>
      <c r="J5" s="11" t="s">
        <v>3157</v>
      </c>
      <c r="K5" s="11" t="s">
        <v>3141</v>
      </c>
      <c r="L5" s="11" t="s">
        <v>3142</v>
      </c>
      <c r="M5" s="11" t="s">
        <v>3158</v>
      </c>
      <c r="N5" s="11" t="s">
        <v>3144</v>
      </c>
      <c r="O5" s="11" t="s">
        <v>3145</v>
      </c>
      <c r="P5" s="51">
        <v>-1381.344</v>
      </c>
      <c r="Q5" s="51">
        <v>-1327.826</v>
      </c>
      <c r="R5" s="51">
        <v>700.672</v>
      </c>
      <c r="S5" s="52">
        <v>0.04952</v>
      </c>
      <c r="T5" s="53"/>
      <c r="U5" s="53"/>
      <c r="V5" s="52">
        <v>0.4743</v>
      </c>
      <c r="W5" s="52">
        <v>3.213E-8</v>
      </c>
    </row>
    <row r="6">
      <c r="A6" s="11" t="s">
        <v>3159</v>
      </c>
      <c r="B6" s="11" t="s">
        <v>3160</v>
      </c>
      <c r="C6" s="49" t="s">
        <v>3152</v>
      </c>
      <c r="D6" s="11" t="s">
        <v>3134</v>
      </c>
      <c r="E6" s="11" t="s">
        <v>3153</v>
      </c>
      <c r="F6" s="11" t="s">
        <v>3154</v>
      </c>
      <c r="G6" s="11" t="s">
        <v>3148</v>
      </c>
      <c r="H6" s="50" t="s">
        <v>3161</v>
      </c>
      <c r="I6" s="11" t="s">
        <v>3156</v>
      </c>
      <c r="J6" s="11" t="s">
        <v>3157</v>
      </c>
      <c r="K6" s="11" t="s">
        <v>3141</v>
      </c>
      <c r="L6" s="11" t="s">
        <v>3142</v>
      </c>
      <c r="M6" s="11" t="s">
        <v>3158</v>
      </c>
      <c r="N6" s="11" t="s">
        <v>3144</v>
      </c>
      <c r="O6" s="11" t="s">
        <v>3145</v>
      </c>
      <c r="P6" s="51">
        <v>-1681.839</v>
      </c>
      <c r="Q6" s="51">
        <v>-1630.522</v>
      </c>
      <c r="R6" s="51">
        <v>850.919</v>
      </c>
      <c r="S6" s="52">
        <v>0.007898</v>
      </c>
      <c r="T6" s="53"/>
      <c r="U6" s="53"/>
      <c r="V6" s="52">
        <v>0.1744</v>
      </c>
      <c r="W6" s="52">
        <v>0.002556</v>
      </c>
    </row>
    <row r="7">
      <c r="A7" s="11" t="s">
        <v>3162</v>
      </c>
      <c r="B7" s="11" t="s">
        <v>3163</v>
      </c>
      <c r="C7" s="49" t="s">
        <v>3164</v>
      </c>
      <c r="D7" s="11" t="s">
        <v>3134</v>
      </c>
      <c r="E7" s="11" t="s">
        <v>3165</v>
      </c>
      <c r="F7" s="11" t="s">
        <v>3166</v>
      </c>
      <c r="G7" s="11" t="s">
        <v>3137</v>
      </c>
      <c r="H7" s="50" t="s">
        <v>3167</v>
      </c>
      <c r="I7" s="11" t="s">
        <v>3156</v>
      </c>
      <c r="J7" s="11" t="s">
        <v>3168</v>
      </c>
      <c r="K7" s="11" t="s">
        <v>3169</v>
      </c>
      <c r="L7" s="12">
        <v>1.0</v>
      </c>
      <c r="M7" s="11" t="s">
        <v>3170</v>
      </c>
      <c r="N7" s="11" t="s">
        <v>3144</v>
      </c>
      <c r="O7" s="11" t="s">
        <v>3171</v>
      </c>
      <c r="P7" s="51">
        <v>5169760.069</v>
      </c>
      <c r="Q7" s="51">
        <v>5169836.955</v>
      </c>
      <c r="R7" s="51">
        <v>-2584872.034</v>
      </c>
      <c r="S7" s="52">
        <v>0.4239</v>
      </c>
      <c r="T7" s="53"/>
      <c r="U7" s="53"/>
      <c r="V7" s="52">
        <v>0.2749</v>
      </c>
      <c r="W7" s="52">
        <v>0.5939</v>
      </c>
    </row>
    <row r="8">
      <c r="A8" s="11" t="s">
        <v>3172</v>
      </c>
      <c r="B8" s="11" t="s">
        <v>3173</v>
      </c>
      <c r="C8" s="49" t="s">
        <v>3164</v>
      </c>
      <c r="D8" s="11" t="s">
        <v>3134</v>
      </c>
      <c r="E8" s="11" t="s">
        <v>3165</v>
      </c>
      <c r="F8" s="11" t="s">
        <v>3166</v>
      </c>
      <c r="G8" s="11" t="s">
        <v>3148</v>
      </c>
      <c r="H8" s="50" t="s">
        <v>3174</v>
      </c>
      <c r="I8" s="11" t="s">
        <v>3156</v>
      </c>
      <c r="J8" s="11" t="s">
        <v>3168</v>
      </c>
      <c r="K8" s="11" t="s">
        <v>3169</v>
      </c>
      <c r="L8" s="12">
        <v>1.0</v>
      </c>
      <c r="M8" s="11" t="s">
        <v>3170</v>
      </c>
      <c r="N8" s="11" t="s">
        <v>3144</v>
      </c>
      <c r="O8" s="11" t="s">
        <v>3171</v>
      </c>
      <c r="P8" s="51">
        <v>4329136.762</v>
      </c>
      <c r="Q8" s="51">
        <v>4329212.939</v>
      </c>
      <c r="R8" s="51">
        <v>-2164560.381</v>
      </c>
      <c r="S8" s="52">
        <v>0.06377</v>
      </c>
      <c r="T8" s="53"/>
      <c r="U8" s="53"/>
      <c r="V8" s="52">
        <v>0.09607</v>
      </c>
      <c r="W8" s="52">
        <v>0.06354</v>
      </c>
    </row>
    <row r="9">
      <c r="A9" s="11" t="s">
        <v>3175</v>
      </c>
      <c r="B9" s="11" t="s">
        <v>3176</v>
      </c>
      <c r="C9" s="49" t="s">
        <v>3177</v>
      </c>
      <c r="D9" s="11" t="s">
        <v>3134</v>
      </c>
      <c r="E9" s="11" t="s">
        <v>3178</v>
      </c>
      <c r="F9" s="11" t="s">
        <v>3154</v>
      </c>
      <c r="G9" s="11" t="s">
        <v>3137</v>
      </c>
      <c r="H9" s="50" t="s">
        <v>3179</v>
      </c>
      <c r="I9" s="11" t="s">
        <v>3156</v>
      </c>
      <c r="J9" s="11" t="s">
        <v>3157</v>
      </c>
      <c r="K9" s="11" t="s">
        <v>3180</v>
      </c>
      <c r="L9" s="11" t="s">
        <v>3180</v>
      </c>
      <c r="M9" s="11" t="s">
        <v>3158</v>
      </c>
      <c r="N9" s="11" t="s">
        <v>3144</v>
      </c>
      <c r="O9" s="11" t="s">
        <v>3145</v>
      </c>
      <c r="P9" s="51">
        <v>-2120.642</v>
      </c>
      <c r="Q9" s="51">
        <v>-2077.817</v>
      </c>
      <c r="R9" s="51">
        <v>1068.321</v>
      </c>
      <c r="S9" s="52">
        <v>0.03089</v>
      </c>
      <c r="T9" s="53"/>
      <c r="U9" s="53"/>
      <c r="V9" s="52">
        <v>0.2768</v>
      </c>
      <c r="W9" s="52">
        <v>0.1044</v>
      </c>
    </row>
    <row r="10">
      <c r="A10" s="11" t="s">
        <v>3181</v>
      </c>
      <c r="B10" s="49" t="s">
        <v>3182</v>
      </c>
      <c r="C10" s="49" t="s">
        <v>3177</v>
      </c>
      <c r="D10" s="11" t="s">
        <v>3134</v>
      </c>
      <c r="E10" s="11" t="s">
        <v>3178</v>
      </c>
      <c r="F10" s="11" t="s">
        <v>3154</v>
      </c>
      <c r="G10" s="11" t="s">
        <v>3148</v>
      </c>
      <c r="H10" s="50" t="s">
        <v>3183</v>
      </c>
      <c r="I10" s="11" t="s">
        <v>3156</v>
      </c>
      <c r="J10" s="11" t="s">
        <v>3157</v>
      </c>
      <c r="K10" s="11" t="s">
        <v>3180</v>
      </c>
      <c r="L10" s="11" t="s">
        <v>3180</v>
      </c>
      <c r="M10" s="11" t="s">
        <v>3158</v>
      </c>
      <c r="N10" s="11" t="s">
        <v>3144</v>
      </c>
      <c r="O10" s="11" t="s">
        <v>3145</v>
      </c>
      <c r="P10" s="51">
        <v>-2097.359</v>
      </c>
      <c r="Q10" s="51">
        <v>-2056.292</v>
      </c>
      <c r="R10" s="51">
        <v>1056.679</v>
      </c>
      <c r="S10" s="52">
        <v>0.02577</v>
      </c>
      <c r="T10" s="53"/>
      <c r="U10" s="53"/>
      <c r="V10" s="52">
        <v>0.1667</v>
      </c>
      <c r="W10" s="52">
        <v>0.14</v>
      </c>
    </row>
    <row r="11">
      <c r="A11" s="11" t="s">
        <v>3184</v>
      </c>
      <c r="B11" s="49" t="s">
        <v>3185</v>
      </c>
      <c r="C11" s="54"/>
      <c r="D11" s="11" t="s">
        <v>3186</v>
      </c>
      <c r="E11" s="11" t="s">
        <v>3187</v>
      </c>
      <c r="F11" s="11" t="s">
        <v>3154</v>
      </c>
      <c r="G11" s="11" t="s">
        <v>3137</v>
      </c>
      <c r="H11" s="50" t="s">
        <v>3188</v>
      </c>
      <c r="I11" s="11" t="s">
        <v>3139</v>
      </c>
      <c r="J11" s="11" t="s">
        <v>3189</v>
      </c>
      <c r="K11" s="11" t="s">
        <v>3190</v>
      </c>
      <c r="L11" s="11" t="s">
        <v>3191</v>
      </c>
      <c r="M11" s="11" t="s">
        <v>3158</v>
      </c>
      <c r="N11" s="11" t="s">
        <v>3144</v>
      </c>
      <c r="O11" s="11" t="s">
        <v>3145</v>
      </c>
      <c r="P11" s="51">
        <v>-8799.788</v>
      </c>
      <c r="Q11" s="51">
        <v>-8756.948</v>
      </c>
      <c r="R11" s="51">
        <v>4407.894</v>
      </c>
      <c r="S11" s="52">
        <v>0.5707</v>
      </c>
      <c r="T11" s="52">
        <v>5.049E-11</v>
      </c>
      <c r="U11" s="52">
        <v>0.1987</v>
      </c>
      <c r="V11" s="52">
        <v>2.558E-11</v>
      </c>
      <c r="W11" s="52">
        <v>0.7888</v>
      </c>
    </row>
    <row r="12">
      <c r="A12" s="11" t="s">
        <v>3192</v>
      </c>
      <c r="B12" s="49" t="s">
        <v>3193</v>
      </c>
      <c r="C12" s="54"/>
      <c r="D12" s="11" t="s">
        <v>3186</v>
      </c>
      <c r="E12" s="11" t="s">
        <v>3194</v>
      </c>
      <c r="F12" s="11" t="s">
        <v>3154</v>
      </c>
      <c r="G12" s="11" t="s">
        <v>3137</v>
      </c>
      <c r="H12" s="50" t="s">
        <v>3188</v>
      </c>
      <c r="I12" s="11" t="s">
        <v>3139</v>
      </c>
      <c r="J12" s="11" t="s">
        <v>3195</v>
      </c>
      <c r="K12" s="11" t="s">
        <v>3141</v>
      </c>
      <c r="L12" s="11" t="s">
        <v>3142</v>
      </c>
      <c r="M12" s="11" t="s">
        <v>3158</v>
      </c>
      <c r="N12" s="11" t="s">
        <v>3144</v>
      </c>
      <c r="O12" s="11" t="s">
        <v>3145</v>
      </c>
      <c r="P12" s="51">
        <v>-9385.412</v>
      </c>
      <c r="Q12" s="51">
        <v>-9331.862</v>
      </c>
      <c r="R12" s="51">
        <v>4702.706</v>
      </c>
      <c r="S12" s="52">
        <v>0.002148</v>
      </c>
      <c r="T12" s="52">
        <v>3.021E-5</v>
      </c>
      <c r="U12" s="52">
        <v>0.007099</v>
      </c>
      <c r="V12" s="52">
        <v>9.501E-5</v>
      </c>
      <c r="W12" s="52">
        <v>0.002291</v>
      </c>
    </row>
    <row r="13">
      <c r="A13" s="11" t="s">
        <v>3196</v>
      </c>
      <c r="B13" s="49" t="s">
        <v>3197</v>
      </c>
      <c r="C13" s="54"/>
      <c r="D13" s="11" t="s">
        <v>3186</v>
      </c>
      <c r="E13" s="11" t="s">
        <v>3198</v>
      </c>
      <c r="F13" s="11" t="s">
        <v>3154</v>
      </c>
      <c r="G13" s="11" t="s">
        <v>3137</v>
      </c>
      <c r="H13" s="50" t="s">
        <v>3188</v>
      </c>
      <c r="I13" s="11" t="s">
        <v>3139</v>
      </c>
      <c r="J13" s="11" t="s">
        <v>3199</v>
      </c>
      <c r="K13" s="11" t="s">
        <v>3190</v>
      </c>
      <c r="L13" s="11" t="s">
        <v>3191</v>
      </c>
      <c r="M13" s="11" t="s">
        <v>3158</v>
      </c>
      <c r="N13" s="11" t="s">
        <v>3144</v>
      </c>
      <c r="O13" s="11" t="s">
        <v>3145</v>
      </c>
      <c r="P13" s="51">
        <v>-4970.611</v>
      </c>
      <c r="Q13" s="51">
        <v>-4927.771</v>
      </c>
      <c r="R13" s="51">
        <v>2493.306</v>
      </c>
      <c r="S13" s="52">
        <v>0.3174</v>
      </c>
      <c r="T13" s="52">
        <v>0.009143</v>
      </c>
      <c r="U13" s="52">
        <v>0.2468</v>
      </c>
      <c r="V13" s="52">
        <v>0.007554</v>
      </c>
      <c r="W13" s="52">
        <v>0.3103</v>
      </c>
    </row>
    <row r="14">
      <c r="A14" s="11" t="s">
        <v>3200</v>
      </c>
      <c r="B14" s="49" t="s">
        <v>3201</v>
      </c>
      <c r="C14" s="54"/>
      <c r="D14" s="11" t="s">
        <v>3186</v>
      </c>
      <c r="E14" s="11" t="s">
        <v>3187</v>
      </c>
      <c r="F14" s="11" t="s">
        <v>3154</v>
      </c>
      <c r="G14" s="11" t="s">
        <v>3148</v>
      </c>
      <c r="H14" s="50" t="s">
        <v>3183</v>
      </c>
      <c r="I14" s="11" t="s">
        <v>3139</v>
      </c>
      <c r="J14" s="11" t="s">
        <v>3189</v>
      </c>
      <c r="K14" s="11" t="s">
        <v>3190</v>
      </c>
      <c r="L14" s="11" t="s">
        <v>3191</v>
      </c>
      <c r="M14" s="11" t="s">
        <v>3158</v>
      </c>
      <c r="N14" s="11" t="s">
        <v>3144</v>
      </c>
      <c r="O14" s="11" t="s">
        <v>3145</v>
      </c>
      <c r="P14" s="51">
        <v>-7010.225</v>
      </c>
      <c r="Q14" s="51">
        <v>-6969.159</v>
      </c>
      <c r="R14" s="51">
        <v>3513.113</v>
      </c>
      <c r="S14" s="52">
        <v>0.4802</v>
      </c>
      <c r="T14" s="52">
        <v>1.471E-6</v>
      </c>
      <c r="U14" s="52">
        <v>0.2163</v>
      </c>
      <c r="V14" s="52">
        <v>8.612E-7</v>
      </c>
      <c r="W14" s="52">
        <v>0.2371</v>
      </c>
    </row>
    <row r="15">
      <c r="A15" s="11" t="s">
        <v>3202</v>
      </c>
      <c r="B15" s="49" t="s">
        <v>3203</v>
      </c>
      <c r="C15" s="54"/>
      <c r="D15" s="11" t="s">
        <v>3186</v>
      </c>
      <c r="E15" s="11" t="s">
        <v>3194</v>
      </c>
      <c r="F15" s="11" t="s">
        <v>3154</v>
      </c>
      <c r="G15" s="11" t="s">
        <v>3148</v>
      </c>
      <c r="H15" s="50" t="s">
        <v>3183</v>
      </c>
      <c r="I15" s="11" t="s">
        <v>3139</v>
      </c>
      <c r="J15" s="11" t="s">
        <v>3195</v>
      </c>
      <c r="K15" s="11" t="s">
        <v>3141</v>
      </c>
      <c r="L15" s="11" t="s">
        <v>3142</v>
      </c>
      <c r="M15" s="11" t="s">
        <v>3158</v>
      </c>
      <c r="N15" s="11" t="s">
        <v>3144</v>
      </c>
      <c r="O15" s="11" t="s">
        <v>3145</v>
      </c>
      <c r="P15" s="51">
        <v>-7805.976</v>
      </c>
      <c r="Q15" s="51">
        <v>-7754.643</v>
      </c>
      <c r="R15" s="51">
        <v>3912.988</v>
      </c>
      <c r="S15" s="52">
        <v>8.069E-4</v>
      </c>
      <c r="T15" s="52">
        <v>0.003657</v>
      </c>
      <c r="U15" s="52">
        <v>0.002516</v>
      </c>
      <c r="V15" s="52">
        <v>0.01174</v>
      </c>
      <c r="W15" s="52">
        <v>9.888E-6</v>
      </c>
    </row>
    <row r="16">
      <c r="A16" s="11" t="s">
        <v>3204</v>
      </c>
      <c r="B16" s="49" t="s">
        <v>3205</v>
      </c>
      <c r="C16" s="54"/>
      <c r="D16" s="11" t="s">
        <v>3186</v>
      </c>
      <c r="E16" s="11" t="s">
        <v>3198</v>
      </c>
      <c r="F16" s="11" t="s">
        <v>3154</v>
      </c>
      <c r="G16" s="11" t="s">
        <v>3148</v>
      </c>
      <c r="H16" s="50" t="s">
        <v>3183</v>
      </c>
      <c r="I16" s="11" t="s">
        <v>3139</v>
      </c>
      <c r="J16" s="11" t="s">
        <v>3199</v>
      </c>
      <c r="K16" s="11" t="s">
        <v>3190</v>
      </c>
      <c r="L16" s="11" t="s">
        <v>3191</v>
      </c>
      <c r="M16" s="11" t="s">
        <v>3158</v>
      </c>
      <c r="N16" s="11" t="s">
        <v>3144</v>
      </c>
      <c r="O16" s="11" t="s">
        <v>3145</v>
      </c>
      <c r="P16" s="51">
        <v>-4425.741</v>
      </c>
      <c r="Q16" s="51">
        <v>-4384.674</v>
      </c>
      <c r="R16" s="51">
        <v>2220.87</v>
      </c>
      <c r="S16" s="52">
        <v>0.3035</v>
      </c>
      <c r="T16" s="52">
        <v>0.001052</v>
      </c>
      <c r="U16" s="52">
        <v>0.2164</v>
      </c>
      <c r="V16" s="52">
        <v>8.167E-4</v>
      </c>
      <c r="W16" s="52">
        <v>0.4242</v>
      </c>
    </row>
    <row r="17">
      <c r="A17" s="55" t="s">
        <v>3206</v>
      </c>
      <c r="B17" s="55" t="s">
        <v>3207</v>
      </c>
      <c r="C17" s="56" t="s">
        <v>3177</v>
      </c>
      <c r="D17" s="55" t="s">
        <v>3208</v>
      </c>
      <c r="E17" s="55" t="s">
        <v>3209</v>
      </c>
      <c r="F17" s="55" t="s">
        <v>3136</v>
      </c>
      <c r="G17" s="55" t="s">
        <v>3137</v>
      </c>
      <c r="H17" s="57" t="s">
        <v>3210</v>
      </c>
      <c r="I17" s="55" t="s">
        <v>3139</v>
      </c>
      <c r="J17" s="55" t="s">
        <v>3211</v>
      </c>
      <c r="K17" s="55" t="s">
        <v>3212</v>
      </c>
      <c r="L17" s="55" t="s">
        <v>3213</v>
      </c>
      <c r="M17" s="55" t="s">
        <v>3170</v>
      </c>
      <c r="N17" s="55" t="s">
        <v>3144</v>
      </c>
      <c r="O17" s="55" t="s">
        <v>3145</v>
      </c>
      <c r="P17" s="58"/>
      <c r="Q17" s="58"/>
      <c r="R17" s="58"/>
      <c r="S17" s="59"/>
      <c r="T17" s="59"/>
      <c r="U17" s="59"/>
      <c r="V17" s="59"/>
      <c r="W17" s="59"/>
    </row>
    <row r="19">
      <c r="A19" s="47" t="s">
        <v>3214</v>
      </c>
    </row>
    <row r="20">
      <c r="A20" s="11" t="s">
        <v>3215</v>
      </c>
      <c r="B20" s="11" t="s">
        <v>3216</v>
      </c>
    </row>
    <row r="21">
      <c r="A21" s="11" t="s">
        <v>3111</v>
      </c>
      <c r="B21" s="11" t="s">
        <v>3217</v>
      </c>
    </row>
    <row r="22">
      <c r="A22" s="11" t="s">
        <v>3116</v>
      </c>
      <c r="B22" s="11" t="s">
        <v>3218</v>
      </c>
    </row>
    <row r="23">
      <c r="A23" s="11" t="s">
        <v>3122</v>
      </c>
      <c r="B23" s="11" t="s">
        <v>3219</v>
      </c>
    </row>
    <row r="24">
      <c r="A24" s="11" t="s">
        <v>3123</v>
      </c>
      <c r="B24" s="11" t="s">
        <v>3220</v>
      </c>
    </row>
    <row r="25">
      <c r="A25" s="11" t="s">
        <v>3124</v>
      </c>
      <c r="B25" s="11" t="s">
        <v>3221</v>
      </c>
    </row>
    <row r="26">
      <c r="A26" s="11" t="s">
        <v>3125</v>
      </c>
      <c r="B26" s="11" t="s">
        <v>3222</v>
      </c>
    </row>
    <row r="27">
      <c r="A27" s="11" t="s">
        <v>3126</v>
      </c>
      <c r="B27" s="11" t="s">
        <v>3223</v>
      </c>
    </row>
    <row r="28">
      <c r="A28" s="11" t="s">
        <v>3127</v>
      </c>
      <c r="B28" s="11" t="s">
        <v>3224</v>
      </c>
    </row>
    <row r="29">
      <c r="A29" s="11" t="s">
        <v>3128</v>
      </c>
      <c r="B29" s="11" t="s">
        <v>3225</v>
      </c>
    </row>
    <row r="30">
      <c r="A30" s="11" t="s">
        <v>3129</v>
      </c>
      <c r="B30" s="11" t="s">
        <v>3226</v>
      </c>
    </row>
    <row r="31">
      <c r="A31" s="11" t="s">
        <v>3130</v>
      </c>
      <c r="B31" s="11" t="s">
        <v>322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0"/>
    <col customWidth="1" min="2" max="2" width="30.25"/>
    <col customWidth="1" min="4" max="4" width="22.13"/>
    <col customWidth="1" min="5" max="5" width="23.0"/>
    <col customWidth="1" min="6" max="6" width="12.63"/>
    <col customWidth="1" min="7" max="7" width="18.75"/>
    <col customWidth="1" min="8" max="8" width="33.0"/>
    <col customWidth="1" min="9" max="9" width="10.25"/>
    <col customWidth="1" min="10" max="10" width="25.5"/>
    <col customWidth="1" min="11" max="11" width="12.25"/>
    <col customWidth="1" min="12" max="13" width="10.13"/>
    <col customWidth="1" min="14" max="14" width="8.75"/>
    <col customWidth="1" min="15" max="15" width="12.25"/>
  </cols>
  <sheetData>
    <row r="1">
      <c r="A1" s="47" t="s">
        <v>3228</v>
      </c>
    </row>
    <row r="2">
      <c r="A2" s="18" t="s">
        <v>3229</v>
      </c>
      <c r="B2" s="18" t="s">
        <v>3109</v>
      </c>
      <c r="C2" s="48" t="s">
        <v>3110</v>
      </c>
      <c r="D2" s="18" t="s">
        <v>3111</v>
      </c>
      <c r="E2" s="18" t="s">
        <v>3112</v>
      </c>
      <c r="F2" s="18" t="s">
        <v>3114</v>
      </c>
      <c r="G2" s="18" t="s">
        <v>3230</v>
      </c>
      <c r="H2" s="18" t="s">
        <v>3231</v>
      </c>
      <c r="I2" s="18" t="s">
        <v>3232</v>
      </c>
      <c r="J2" s="18" t="s">
        <v>3233</v>
      </c>
      <c r="K2" s="18" t="s">
        <v>3234</v>
      </c>
      <c r="L2" s="18" t="s">
        <v>3235</v>
      </c>
      <c r="M2" s="18" t="s">
        <v>3236</v>
      </c>
      <c r="N2" s="18" t="s">
        <v>3237</v>
      </c>
      <c r="O2" s="18" t="s">
        <v>3238</v>
      </c>
    </row>
    <row r="3">
      <c r="A3" s="11" t="s">
        <v>3131</v>
      </c>
      <c r="B3" s="11" t="s">
        <v>3132</v>
      </c>
      <c r="C3" s="49" t="s">
        <v>3133</v>
      </c>
      <c r="D3" s="11" t="s">
        <v>3134</v>
      </c>
      <c r="E3" s="11" t="s">
        <v>3135</v>
      </c>
      <c r="F3" s="11" t="s">
        <v>3137</v>
      </c>
      <c r="G3" s="11" t="s">
        <v>3239</v>
      </c>
      <c r="H3" s="11" t="s">
        <v>3141</v>
      </c>
      <c r="I3" s="11" t="s">
        <v>3240</v>
      </c>
      <c r="J3" s="11" t="s">
        <v>3241</v>
      </c>
      <c r="K3" s="52">
        <v>2.662</v>
      </c>
      <c r="L3" s="52">
        <v>0.119</v>
      </c>
      <c r="M3" s="52">
        <v>22.414</v>
      </c>
      <c r="N3" s="52">
        <v>2.877E-111</v>
      </c>
      <c r="O3" s="11" t="s">
        <v>3242</v>
      </c>
    </row>
    <row r="4">
      <c r="A4" s="11" t="s">
        <v>3131</v>
      </c>
      <c r="B4" s="11" t="s">
        <v>3132</v>
      </c>
      <c r="C4" s="49" t="s">
        <v>3133</v>
      </c>
      <c r="D4" s="11" t="s">
        <v>3134</v>
      </c>
      <c r="E4" s="11" t="s">
        <v>3135</v>
      </c>
      <c r="F4" s="11" t="s">
        <v>3137</v>
      </c>
      <c r="G4" s="11" t="s">
        <v>3239</v>
      </c>
      <c r="H4" s="11" t="s">
        <v>3141</v>
      </c>
      <c r="I4" s="11" t="s">
        <v>3240</v>
      </c>
      <c r="J4" s="11" t="s">
        <v>3243</v>
      </c>
      <c r="K4" s="52">
        <v>0.491</v>
      </c>
      <c r="L4" s="52">
        <v>0.143</v>
      </c>
      <c r="M4" s="52">
        <v>3.433</v>
      </c>
      <c r="N4" s="52">
        <v>5.979E-4</v>
      </c>
      <c r="O4" s="11" t="s">
        <v>3242</v>
      </c>
    </row>
    <row r="5">
      <c r="A5" s="11" t="s">
        <v>3131</v>
      </c>
      <c r="B5" s="11" t="s">
        <v>3132</v>
      </c>
      <c r="C5" s="49" t="s">
        <v>3133</v>
      </c>
      <c r="D5" s="11" t="s">
        <v>3134</v>
      </c>
      <c r="E5" s="11" t="s">
        <v>3135</v>
      </c>
      <c r="F5" s="11" t="s">
        <v>3137</v>
      </c>
      <c r="G5" s="11" t="s">
        <v>3239</v>
      </c>
      <c r="H5" s="11" t="s">
        <v>3141</v>
      </c>
      <c r="I5" s="11" t="s">
        <v>3240</v>
      </c>
      <c r="J5" s="11" t="s">
        <v>3244</v>
      </c>
      <c r="K5" s="52">
        <v>-0.219</v>
      </c>
      <c r="L5" s="52">
        <v>0.038</v>
      </c>
      <c r="M5" s="52">
        <v>-5.802</v>
      </c>
      <c r="N5" s="52">
        <v>6.563E-9</v>
      </c>
      <c r="O5" s="11" t="s">
        <v>3242</v>
      </c>
    </row>
    <row r="6">
      <c r="A6" s="11" t="s">
        <v>3131</v>
      </c>
      <c r="B6" s="11" t="s">
        <v>3132</v>
      </c>
      <c r="C6" s="49" t="s">
        <v>3133</v>
      </c>
      <c r="D6" s="11" t="s">
        <v>3134</v>
      </c>
      <c r="E6" s="11" t="s">
        <v>3135</v>
      </c>
      <c r="F6" s="11" t="s">
        <v>3137</v>
      </c>
      <c r="G6" s="11" t="s">
        <v>3239</v>
      </c>
      <c r="H6" s="11" t="s">
        <v>3141</v>
      </c>
      <c r="I6" s="11" t="s">
        <v>3240</v>
      </c>
      <c r="J6" s="11" t="s">
        <v>3245</v>
      </c>
      <c r="K6" s="52">
        <v>0.267</v>
      </c>
      <c r="L6" s="52">
        <v>0.053</v>
      </c>
      <c r="M6" s="52">
        <v>4.994</v>
      </c>
      <c r="N6" s="52">
        <v>5.928E-7</v>
      </c>
      <c r="O6" s="11" t="s">
        <v>3242</v>
      </c>
    </row>
    <row r="7">
      <c r="A7" s="11" t="s">
        <v>3146</v>
      </c>
      <c r="B7" s="49" t="s">
        <v>3147</v>
      </c>
      <c r="C7" s="49" t="s">
        <v>3133</v>
      </c>
      <c r="D7" s="11" t="s">
        <v>3134</v>
      </c>
      <c r="E7" s="11" t="s">
        <v>3135</v>
      </c>
      <c r="F7" s="11" t="s">
        <v>3148</v>
      </c>
      <c r="G7" s="11" t="s">
        <v>3239</v>
      </c>
      <c r="H7" s="11" t="s">
        <v>3141</v>
      </c>
      <c r="I7" s="11" t="s">
        <v>3240</v>
      </c>
      <c r="J7" s="11" t="s">
        <v>3241</v>
      </c>
      <c r="K7" s="52">
        <v>2.533</v>
      </c>
      <c r="L7" s="52">
        <v>0.136</v>
      </c>
      <c r="M7" s="52">
        <v>18.612</v>
      </c>
      <c r="N7" s="52">
        <v>2.547E-77</v>
      </c>
      <c r="O7" s="11" t="s">
        <v>3242</v>
      </c>
    </row>
    <row r="8">
      <c r="A8" s="11" t="s">
        <v>3146</v>
      </c>
      <c r="B8" s="49" t="s">
        <v>3147</v>
      </c>
      <c r="C8" s="49" t="s">
        <v>3133</v>
      </c>
      <c r="D8" s="11" t="s">
        <v>3134</v>
      </c>
      <c r="E8" s="11" t="s">
        <v>3135</v>
      </c>
      <c r="F8" s="11" t="s">
        <v>3148</v>
      </c>
      <c r="G8" s="11" t="s">
        <v>3239</v>
      </c>
      <c r="H8" s="11" t="s">
        <v>3141</v>
      </c>
      <c r="I8" s="11" t="s">
        <v>3240</v>
      </c>
      <c r="J8" s="11" t="s">
        <v>3243</v>
      </c>
      <c r="K8" s="52">
        <v>0.61</v>
      </c>
      <c r="L8" s="52">
        <v>0.157</v>
      </c>
      <c r="M8" s="52">
        <v>3.878</v>
      </c>
      <c r="N8" s="52">
        <v>1.054E-4</v>
      </c>
      <c r="O8" s="11" t="s">
        <v>3242</v>
      </c>
    </row>
    <row r="9">
      <c r="A9" s="11" t="s">
        <v>3146</v>
      </c>
      <c r="B9" s="49" t="s">
        <v>3147</v>
      </c>
      <c r="C9" s="49" t="s">
        <v>3133</v>
      </c>
      <c r="D9" s="11" t="s">
        <v>3134</v>
      </c>
      <c r="E9" s="11" t="s">
        <v>3135</v>
      </c>
      <c r="F9" s="11" t="s">
        <v>3148</v>
      </c>
      <c r="G9" s="11" t="s">
        <v>3239</v>
      </c>
      <c r="H9" s="11" t="s">
        <v>3141</v>
      </c>
      <c r="I9" s="11" t="s">
        <v>3240</v>
      </c>
      <c r="J9" s="11" t="s">
        <v>3246</v>
      </c>
      <c r="K9" s="52">
        <v>-0.221</v>
      </c>
      <c r="L9" s="52">
        <v>0.037</v>
      </c>
      <c r="M9" s="52">
        <v>-6.003</v>
      </c>
      <c r="N9" s="52">
        <v>1.933E-9</v>
      </c>
      <c r="O9" s="11" t="s">
        <v>3242</v>
      </c>
    </row>
    <row r="10">
      <c r="A10" s="11" t="s">
        <v>3146</v>
      </c>
      <c r="B10" s="49" t="s">
        <v>3147</v>
      </c>
      <c r="C10" s="49" t="s">
        <v>3133</v>
      </c>
      <c r="D10" s="11" t="s">
        <v>3134</v>
      </c>
      <c r="E10" s="11" t="s">
        <v>3135</v>
      </c>
      <c r="F10" s="11" t="s">
        <v>3148</v>
      </c>
      <c r="G10" s="11" t="s">
        <v>3239</v>
      </c>
      <c r="H10" s="11" t="s">
        <v>3141</v>
      </c>
      <c r="I10" s="11" t="s">
        <v>3240</v>
      </c>
      <c r="J10" s="11" t="s">
        <v>3247</v>
      </c>
      <c r="K10" s="52">
        <v>0.273</v>
      </c>
      <c r="L10" s="52">
        <v>0.055</v>
      </c>
      <c r="M10" s="52">
        <v>4.939</v>
      </c>
      <c r="N10" s="52">
        <v>7.848E-7</v>
      </c>
      <c r="O10" s="11" t="s">
        <v>3242</v>
      </c>
    </row>
    <row r="11">
      <c r="A11" s="11" t="s">
        <v>3150</v>
      </c>
      <c r="B11" s="11" t="s">
        <v>3151</v>
      </c>
      <c r="C11" s="49" t="s">
        <v>3152</v>
      </c>
      <c r="D11" s="11" t="s">
        <v>3134</v>
      </c>
      <c r="E11" s="11" t="s">
        <v>3153</v>
      </c>
      <c r="F11" s="11" t="s">
        <v>3137</v>
      </c>
      <c r="G11" s="11" t="s">
        <v>3239</v>
      </c>
      <c r="H11" s="11" t="s">
        <v>3141</v>
      </c>
      <c r="I11" s="11" t="s">
        <v>3240</v>
      </c>
      <c r="J11" s="11" t="s">
        <v>3241</v>
      </c>
      <c r="K11" s="52">
        <v>0.102</v>
      </c>
      <c r="L11" s="52">
        <v>0.026</v>
      </c>
      <c r="M11" s="52">
        <v>3.981</v>
      </c>
      <c r="N11" s="52">
        <v>6.863E-5</v>
      </c>
      <c r="O11" s="11" t="s">
        <v>3248</v>
      </c>
    </row>
    <row r="12">
      <c r="A12" s="11" t="s">
        <v>3150</v>
      </c>
      <c r="B12" s="11" t="s">
        <v>3151</v>
      </c>
      <c r="C12" s="49" t="s">
        <v>3152</v>
      </c>
      <c r="D12" s="11" t="s">
        <v>3134</v>
      </c>
      <c r="E12" s="11" t="s">
        <v>3153</v>
      </c>
      <c r="F12" s="11" t="s">
        <v>3137</v>
      </c>
      <c r="G12" s="11" t="s">
        <v>3239</v>
      </c>
      <c r="H12" s="11" t="s">
        <v>3141</v>
      </c>
      <c r="I12" s="11" t="s">
        <v>3240</v>
      </c>
      <c r="J12" s="11" t="s">
        <v>3243</v>
      </c>
      <c r="K12" s="52">
        <v>0.014</v>
      </c>
      <c r="L12" s="52">
        <v>0.03</v>
      </c>
      <c r="M12" s="52">
        <v>0.458</v>
      </c>
      <c r="N12" s="52">
        <v>0.647</v>
      </c>
      <c r="O12" s="11" t="s">
        <v>3248</v>
      </c>
    </row>
    <row r="13">
      <c r="A13" s="11" t="s">
        <v>3150</v>
      </c>
      <c r="B13" s="11" t="s">
        <v>3151</v>
      </c>
      <c r="C13" s="49" t="s">
        <v>3152</v>
      </c>
      <c r="D13" s="11" t="s">
        <v>3134</v>
      </c>
      <c r="E13" s="11" t="s">
        <v>3153</v>
      </c>
      <c r="F13" s="11" t="s">
        <v>3137</v>
      </c>
      <c r="G13" s="11" t="s">
        <v>3239</v>
      </c>
      <c r="H13" s="11" t="s">
        <v>3141</v>
      </c>
      <c r="I13" s="11" t="s">
        <v>3240</v>
      </c>
      <c r="J13" s="11" t="s">
        <v>3244</v>
      </c>
      <c r="K13" s="52">
        <v>0.177</v>
      </c>
      <c r="L13" s="52">
        <v>0.028</v>
      </c>
      <c r="M13" s="52">
        <v>6.243</v>
      </c>
      <c r="N13" s="52">
        <v>4.289E-10</v>
      </c>
      <c r="O13" s="11" t="s">
        <v>3248</v>
      </c>
    </row>
    <row r="14">
      <c r="A14" s="11" t="s">
        <v>3150</v>
      </c>
      <c r="B14" s="11" t="s">
        <v>3151</v>
      </c>
      <c r="C14" s="49" t="s">
        <v>3152</v>
      </c>
      <c r="D14" s="11" t="s">
        <v>3134</v>
      </c>
      <c r="E14" s="11" t="s">
        <v>3153</v>
      </c>
      <c r="F14" s="11" t="s">
        <v>3137</v>
      </c>
      <c r="G14" s="11" t="s">
        <v>3239</v>
      </c>
      <c r="H14" s="11" t="s">
        <v>3141</v>
      </c>
      <c r="I14" s="11" t="s">
        <v>3240</v>
      </c>
      <c r="J14" s="11" t="s">
        <v>3245</v>
      </c>
      <c r="K14" s="52">
        <v>-0.274</v>
      </c>
      <c r="L14" s="52">
        <v>0.039</v>
      </c>
      <c r="M14" s="52">
        <v>-6.972</v>
      </c>
      <c r="N14" s="52">
        <v>3.118E-12</v>
      </c>
      <c r="O14" s="11" t="s">
        <v>3248</v>
      </c>
    </row>
    <row r="15">
      <c r="A15" s="11" t="s">
        <v>3159</v>
      </c>
      <c r="B15" s="11" t="s">
        <v>3160</v>
      </c>
      <c r="C15" s="49" t="s">
        <v>3152</v>
      </c>
      <c r="D15" s="11" t="s">
        <v>3134</v>
      </c>
      <c r="E15" s="11" t="s">
        <v>3153</v>
      </c>
      <c r="F15" s="11" t="s">
        <v>3148</v>
      </c>
      <c r="G15" s="11" t="s">
        <v>3239</v>
      </c>
      <c r="H15" s="11" t="s">
        <v>3141</v>
      </c>
      <c r="I15" s="11" t="s">
        <v>3240</v>
      </c>
      <c r="J15" s="11" t="s">
        <v>3241</v>
      </c>
      <c r="K15" s="52">
        <v>0.118</v>
      </c>
      <c r="L15" s="53"/>
      <c r="M15" s="53"/>
      <c r="N15" s="53"/>
      <c r="O15" s="11" t="s">
        <v>3248</v>
      </c>
    </row>
    <row r="16">
      <c r="A16" s="11" t="s">
        <v>3159</v>
      </c>
      <c r="B16" s="11" t="s">
        <v>3160</v>
      </c>
      <c r="C16" s="49" t="s">
        <v>3152</v>
      </c>
      <c r="D16" s="11" t="s">
        <v>3134</v>
      </c>
      <c r="E16" s="11" t="s">
        <v>3153</v>
      </c>
      <c r="F16" s="11" t="s">
        <v>3148</v>
      </c>
      <c r="G16" s="11" t="s">
        <v>3239</v>
      </c>
      <c r="H16" s="11" t="s">
        <v>3141</v>
      </c>
      <c r="I16" s="11" t="s">
        <v>3240</v>
      </c>
      <c r="J16" s="11" t="s">
        <v>3243</v>
      </c>
      <c r="K16" s="52">
        <v>-0.027</v>
      </c>
      <c r="L16" s="53"/>
      <c r="M16" s="53"/>
      <c r="N16" s="53"/>
      <c r="O16" s="11" t="s">
        <v>3248</v>
      </c>
    </row>
    <row r="17">
      <c r="A17" s="11" t="s">
        <v>3159</v>
      </c>
      <c r="B17" s="11" t="s">
        <v>3160</v>
      </c>
      <c r="C17" s="49" t="s">
        <v>3152</v>
      </c>
      <c r="D17" s="11" t="s">
        <v>3134</v>
      </c>
      <c r="E17" s="11" t="s">
        <v>3153</v>
      </c>
      <c r="F17" s="11" t="s">
        <v>3148</v>
      </c>
      <c r="G17" s="11" t="s">
        <v>3239</v>
      </c>
      <c r="H17" s="11" t="s">
        <v>3141</v>
      </c>
      <c r="I17" s="11" t="s">
        <v>3240</v>
      </c>
      <c r="J17" s="11" t="s">
        <v>3246</v>
      </c>
      <c r="K17" s="52">
        <v>0.108</v>
      </c>
      <c r="L17" s="53"/>
      <c r="M17" s="53"/>
      <c r="N17" s="53"/>
      <c r="O17" s="11" t="s">
        <v>3248</v>
      </c>
    </row>
    <row r="18">
      <c r="A18" s="11" t="s">
        <v>3159</v>
      </c>
      <c r="B18" s="11" t="s">
        <v>3160</v>
      </c>
      <c r="C18" s="49" t="s">
        <v>3152</v>
      </c>
      <c r="D18" s="11" t="s">
        <v>3134</v>
      </c>
      <c r="E18" s="11" t="s">
        <v>3153</v>
      </c>
      <c r="F18" s="11" t="s">
        <v>3148</v>
      </c>
      <c r="G18" s="11" t="s">
        <v>3239</v>
      </c>
      <c r="H18" s="11" t="s">
        <v>3141</v>
      </c>
      <c r="I18" s="11" t="s">
        <v>3240</v>
      </c>
      <c r="J18" s="11" t="s">
        <v>3247</v>
      </c>
      <c r="K18" s="52">
        <v>-0.136</v>
      </c>
      <c r="L18" s="53"/>
      <c r="M18" s="53"/>
      <c r="N18" s="53"/>
      <c r="O18" s="11" t="s">
        <v>3248</v>
      </c>
    </row>
    <row r="19">
      <c r="A19" s="11" t="s">
        <v>3162</v>
      </c>
      <c r="B19" s="49" t="s">
        <v>3163</v>
      </c>
      <c r="C19" s="49" t="s">
        <v>3164</v>
      </c>
      <c r="D19" s="11" t="s">
        <v>3134</v>
      </c>
      <c r="E19" s="11" t="s">
        <v>3165</v>
      </c>
      <c r="F19" s="11" t="s">
        <v>3137</v>
      </c>
      <c r="G19" s="11" t="s">
        <v>3239</v>
      </c>
      <c r="H19" s="11" t="s">
        <v>3169</v>
      </c>
      <c r="I19" s="11" t="s">
        <v>3240</v>
      </c>
      <c r="J19" s="11" t="s">
        <v>3241</v>
      </c>
      <c r="K19" s="52">
        <v>-0.133</v>
      </c>
      <c r="L19" s="52">
        <v>0.751</v>
      </c>
      <c r="M19" s="52">
        <v>-0.177</v>
      </c>
      <c r="N19" s="52">
        <v>0.8592</v>
      </c>
      <c r="O19" s="11" t="s">
        <v>3248</v>
      </c>
    </row>
    <row r="20">
      <c r="A20" s="11" t="s">
        <v>3172</v>
      </c>
      <c r="B20" s="11" t="s">
        <v>3173</v>
      </c>
      <c r="C20" s="49" t="s">
        <v>3164</v>
      </c>
      <c r="D20" s="11" t="s">
        <v>3134</v>
      </c>
      <c r="E20" s="11" t="s">
        <v>3165</v>
      </c>
      <c r="F20" s="11" t="s">
        <v>3148</v>
      </c>
      <c r="G20" s="11" t="s">
        <v>3239</v>
      </c>
      <c r="H20" s="11" t="s">
        <v>3169</v>
      </c>
      <c r="I20" s="11" t="s">
        <v>3240</v>
      </c>
      <c r="J20" s="11" t="s">
        <v>3241</v>
      </c>
      <c r="K20" s="52">
        <v>0.564</v>
      </c>
      <c r="L20" s="52">
        <v>0.254</v>
      </c>
      <c r="M20" s="52">
        <v>2.22</v>
      </c>
      <c r="N20" s="52">
        <v>0.02643</v>
      </c>
      <c r="O20" s="11" t="s">
        <v>3248</v>
      </c>
    </row>
    <row r="21">
      <c r="A21" s="11" t="s">
        <v>3175</v>
      </c>
      <c r="B21" s="11" t="s">
        <v>3176</v>
      </c>
      <c r="C21" s="49" t="s">
        <v>3177</v>
      </c>
      <c r="D21" s="11" t="s">
        <v>3134</v>
      </c>
      <c r="E21" s="11" t="s">
        <v>3178</v>
      </c>
      <c r="F21" s="11" t="s">
        <v>3137</v>
      </c>
      <c r="G21" s="11" t="s">
        <v>3239</v>
      </c>
      <c r="H21" s="11" t="s">
        <v>3180</v>
      </c>
      <c r="I21" s="11" t="s">
        <v>3240</v>
      </c>
      <c r="J21" s="11" t="s">
        <v>3241</v>
      </c>
      <c r="K21" s="52">
        <v>0.155</v>
      </c>
      <c r="L21" s="52">
        <v>0.018</v>
      </c>
      <c r="M21" s="52">
        <v>8.575</v>
      </c>
      <c r="N21" s="52">
        <v>9.874E-18</v>
      </c>
      <c r="O21" s="11" t="s">
        <v>3248</v>
      </c>
    </row>
    <row r="22">
      <c r="A22" s="11" t="s">
        <v>3175</v>
      </c>
      <c r="B22" s="11" t="s">
        <v>3176</v>
      </c>
      <c r="C22" s="49" t="s">
        <v>3177</v>
      </c>
      <c r="D22" s="11" t="s">
        <v>3134</v>
      </c>
      <c r="E22" s="11" t="s">
        <v>3178</v>
      </c>
      <c r="F22" s="11" t="s">
        <v>3137</v>
      </c>
      <c r="G22" s="11" t="s">
        <v>3239</v>
      </c>
      <c r="H22" s="11" t="s">
        <v>3180</v>
      </c>
      <c r="I22" s="11" t="s">
        <v>3240</v>
      </c>
      <c r="J22" s="11" t="s">
        <v>3243</v>
      </c>
      <c r="K22" s="52">
        <v>-0.081</v>
      </c>
      <c r="L22" s="52">
        <v>0.023</v>
      </c>
      <c r="M22" s="52">
        <v>-3.484</v>
      </c>
      <c r="N22" s="52">
        <v>4.949E-4</v>
      </c>
      <c r="O22" s="11" t="s">
        <v>3248</v>
      </c>
    </row>
    <row r="23">
      <c r="A23" s="11" t="s">
        <v>3181</v>
      </c>
      <c r="B23" s="49" t="s">
        <v>3182</v>
      </c>
      <c r="C23" s="49" t="s">
        <v>3177</v>
      </c>
      <c r="D23" s="11" t="s">
        <v>3134</v>
      </c>
      <c r="E23" s="11" t="s">
        <v>3178</v>
      </c>
      <c r="F23" s="11" t="s">
        <v>3148</v>
      </c>
      <c r="G23" s="11" t="s">
        <v>3239</v>
      </c>
      <c r="H23" s="11" t="s">
        <v>3180</v>
      </c>
      <c r="I23" s="11" t="s">
        <v>3240</v>
      </c>
      <c r="J23" s="11" t="s">
        <v>3241</v>
      </c>
      <c r="K23" s="52">
        <v>0.163</v>
      </c>
      <c r="L23" s="52">
        <v>0.019</v>
      </c>
      <c r="M23" s="52">
        <v>8.604</v>
      </c>
      <c r="N23" s="52">
        <v>7.679E-18</v>
      </c>
      <c r="O23" s="11" t="s">
        <v>3248</v>
      </c>
    </row>
    <row r="24">
      <c r="A24" s="11" t="s">
        <v>3181</v>
      </c>
      <c r="B24" s="49" t="s">
        <v>3182</v>
      </c>
      <c r="C24" s="49" t="s">
        <v>3177</v>
      </c>
      <c r="D24" s="11" t="s">
        <v>3134</v>
      </c>
      <c r="E24" s="11" t="s">
        <v>3178</v>
      </c>
      <c r="F24" s="11" t="s">
        <v>3148</v>
      </c>
      <c r="G24" s="11" t="s">
        <v>3239</v>
      </c>
      <c r="H24" s="11" t="s">
        <v>3180</v>
      </c>
      <c r="I24" s="11" t="s">
        <v>3240</v>
      </c>
      <c r="J24" s="11" t="s">
        <v>3243</v>
      </c>
      <c r="K24" s="52">
        <v>-0.101</v>
      </c>
      <c r="L24" s="52">
        <v>0.024</v>
      </c>
      <c r="M24" s="52">
        <v>-4.189</v>
      </c>
      <c r="N24" s="52">
        <v>2.802E-5</v>
      </c>
      <c r="O24" s="11" t="s">
        <v>3248</v>
      </c>
    </row>
    <row r="25">
      <c r="A25" s="11" t="s">
        <v>3184</v>
      </c>
      <c r="B25" s="49" t="s">
        <v>3185</v>
      </c>
      <c r="C25" s="54"/>
      <c r="D25" s="11" t="s">
        <v>3186</v>
      </c>
      <c r="E25" s="11" t="s">
        <v>3187</v>
      </c>
      <c r="F25" s="11" t="s">
        <v>3137</v>
      </c>
      <c r="G25" s="11" t="s">
        <v>3239</v>
      </c>
      <c r="H25" s="11" t="s">
        <v>3190</v>
      </c>
      <c r="I25" s="11" t="s">
        <v>3240</v>
      </c>
      <c r="J25" s="11" t="s">
        <v>3241</v>
      </c>
      <c r="K25" s="52">
        <v>-2.288</v>
      </c>
      <c r="L25" s="52">
        <v>0.199</v>
      </c>
      <c r="M25" s="52">
        <v>-11.511</v>
      </c>
      <c r="N25" s="52">
        <v>1.168E-30</v>
      </c>
      <c r="O25" s="11" t="s">
        <v>3242</v>
      </c>
    </row>
    <row r="26">
      <c r="A26" s="11" t="s">
        <v>3184</v>
      </c>
      <c r="B26" s="49" t="s">
        <v>3185</v>
      </c>
      <c r="C26" s="54"/>
      <c r="D26" s="11" t="s">
        <v>3186</v>
      </c>
      <c r="E26" s="11" t="s">
        <v>3187</v>
      </c>
      <c r="F26" s="11" t="s">
        <v>3137</v>
      </c>
      <c r="G26" s="11" t="s">
        <v>3239</v>
      </c>
      <c r="H26" s="11" t="s">
        <v>3190</v>
      </c>
      <c r="I26" s="11" t="s">
        <v>3240</v>
      </c>
      <c r="J26" s="11" t="s">
        <v>3246</v>
      </c>
      <c r="K26" s="52">
        <v>0.258</v>
      </c>
      <c r="L26" s="52">
        <v>0.039</v>
      </c>
      <c r="M26" s="52">
        <v>6.657</v>
      </c>
      <c r="N26" s="52">
        <v>2.799E-11</v>
      </c>
      <c r="O26" s="11" t="s">
        <v>3242</v>
      </c>
    </row>
    <row r="27">
      <c r="A27" s="11" t="s">
        <v>3192</v>
      </c>
      <c r="B27" s="49" t="s">
        <v>3193</v>
      </c>
      <c r="C27" s="54"/>
      <c r="D27" s="11" t="s">
        <v>3186</v>
      </c>
      <c r="E27" s="11" t="s">
        <v>3194</v>
      </c>
      <c r="F27" s="11" t="s">
        <v>3137</v>
      </c>
      <c r="G27" s="11" t="s">
        <v>3239</v>
      </c>
      <c r="H27" s="11" t="s">
        <v>3141</v>
      </c>
      <c r="I27" s="11" t="s">
        <v>3240</v>
      </c>
      <c r="J27" s="11" t="s">
        <v>3241</v>
      </c>
      <c r="K27" s="52">
        <v>-2.653</v>
      </c>
      <c r="L27" s="52">
        <v>0.563</v>
      </c>
      <c r="M27" s="52">
        <v>-4.708</v>
      </c>
      <c r="N27" s="52">
        <v>2.496E-6</v>
      </c>
      <c r="O27" s="11" t="s">
        <v>3242</v>
      </c>
    </row>
    <row r="28">
      <c r="A28" s="11" t="s">
        <v>3192</v>
      </c>
      <c r="B28" s="49" t="s">
        <v>3193</v>
      </c>
      <c r="C28" s="54"/>
      <c r="D28" s="11" t="s">
        <v>3186</v>
      </c>
      <c r="E28" s="11" t="s">
        <v>3194</v>
      </c>
      <c r="F28" s="11" t="s">
        <v>3137</v>
      </c>
      <c r="G28" s="11" t="s">
        <v>3239</v>
      </c>
      <c r="H28" s="11" t="s">
        <v>3141</v>
      </c>
      <c r="I28" s="11" t="s">
        <v>3240</v>
      </c>
      <c r="J28" s="11" t="s">
        <v>3243</v>
      </c>
      <c r="K28" s="52">
        <v>-1.556</v>
      </c>
      <c r="L28" s="52">
        <v>0.534</v>
      </c>
      <c r="M28" s="52">
        <v>-2.914</v>
      </c>
      <c r="N28" s="52">
        <v>0.003566</v>
      </c>
      <c r="O28" s="11" t="s">
        <v>3242</v>
      </c>
    </row>
    <row r="29">
      <c r="A29" s="11" t="s">
        <v>3192</v>
      </c>
      <c r="B29" s="49" t="s">
        <v>3193</v>
      </c>
      <c r="C29" s="54"/>
      <c r="D29" s="11" t="s">
        <v>3186</v>
      </c>
      <c r="E29" s="11" t="s">
        <v>3194</v>
      </c>
      <c r="F29" s="11" t="s">
        <v>3137</v>
      </c>
      <c r="G29" s="11" t="s">
        <v>3239</v>
      </c>
      <c r="H29" s="11" t="s">
        <v>3141</v>
      </c>
      <c r="I29" s="11" t="s">
        <v>3240</v>
      </c>
      <c r="J29" s="11" t="s">
        <v>3246</v>
      </c>
      <c r="K29" s="52">
        <v>-0.524</v>
      </c>
      <c r="L29" s="52">
        <v>0.104</v>
      </c>
      <c r="M29" s="52">
        <v>-5.039</v>
      </c>
      <c r="N29" s="52">
        <v>4.67E-7</v>
      </c>
      <c r="O29" s="11" t="s">
        <v>3242</v>
      </c>
    </row>
    <row r="30">
      <c r="A30" s="11" t="s">
        <v>3192</v>
      </c>
      <c r="B30" s="49" t="s">
        <v>3193</v>
      </c>
      <c r="C30" s="54"/>
      <c r="D30" s="11" t="s">
        <v>3186</v>
      </c>
      <c r="E30" s="11" t="s">
        <v>3194</v>
      </c>
      <c r="F30" s="11" t="s">
        <v>3137</v>
      </c>
      <c r="G30" s="11" t="s">
        <v>3239</v>
      </c>
      <c r="H30" s="11" t="s">
        <v>3141</v>
      </c>
      <c r="I30" s="11" t="s">
        <v>3240</v>
      </c>
      <c r="J30" s="11" t="s">
        <v>3247</v>
      </c>
      <c r="K30" s="52">
        <v>0.487</v>
      </c>
      <c r="L30" s="52">
        <v>0.159</v>
      </c>
      <c r="M30" s="52">
        <v>3.059</v>
      </c>
      <c r="N30" s="52">
        <v>0.00222</v>
      </c>
      <c r="O30" s="11" t="s">
        <v>3242</v>
      </c>
    </row>
    <row r="31">
      <c r="A31" s="11" t="s">
        <v>3196</v>
      </c>
      <c r="B31" s="49" t="s">
        <v>3197</v>
      </c>
      <c r="C31" s="54"/>
      <c r="D31" s="11" t="s">
        <v>3186</v>
      </c>
      <c r="E31" s="11" t="s">
        <v>3198</v>
      </c>
      <c r="F31" s="11" t="s">
        <v>3137</v>
      </c>
      <c r="G31" s="11" t="s">
        <v>3239</v>
      </c>
      <c r="H31" s="11" t="s">
        <v>3190</v>
      </c>
      <c r="I31" s="11" t="s">
        <v>3240</v>
      </c>
      <c r="J31" s="11" t="s">
        <v>3241</v>
      </c>
      <c r="K31" s="52">
        <v>-0.437</v>
      </c>
      <c r="L31" s="52">
        <v>0.358</v>
      </c>
      <c r="M31" s="52">
        <v>-1.22</v>
      </c>
      <c r="N31" s="52">
        <v>0.2226</v>
      </c>
      <c r="O31" s="11" t="s">
        <v>3242</v>
      </c>
    </row>
    <row r="32">
      <c r="A32" s="11" t="s">
        <v>3196</v>
      </c>
      <c r="B32" s="49" t="s">
        <v>3197</v>
      </c>
      <c r="C32" s="54"/>
      <c r="D32" s="11" t="s">
        <v>3186</v>
      </c>
      <c r="E32" s="11" t="s">
        <v>3198</v>
      </c>
      <c r="F32" s="11" t="s">
        <v>3137</v>
      </c>
      <c r="G32" s="11" t="s">
        <v>3239</v>
      </c>
      <c r="H32" s="11" t="s">
        <v>3190</v>
      </c>
      <c r="I32" s="11" t="s">
        <v>3240</v>
      </c>
      <c r="J32" s="11" t="s">
        <v>3246</v>
      </c>
      <c r="K32" s="52">
        <v>0.112</v>
      </c>
      <c r="L32" s="52">
        <v>0.043</v>
      </c>
      <c r="M32" s="52">
        <v>2.61</v>
      </c>
      <c r="N32" s="52">
        <v>0.009062</v>
      </c>
      <c r="O32" s="11" t="s">
        <v>3242</v>
      </c>
    </row>
    <row r="33">
      <c r="A33" s="11" t="s">
        <v>3200</v>
      </c>
      <c r="B33" s="49" t="s">
        <v>3201</v>
      </c>
      <c r="C33" s="54"/>
      <c r="D33" s="11" t="s">
        <v>3186</v>
      </c>
      <c r="E33" s="11" t="s">
        <v>3187</v>
      </c>
      <c r="F33" s="11" t="s">
        <v>3148</v>
      </c>
      <c r="G33" s="11" t="s">
        <v>3239</v>
      </c>
      <c r="H33" s="11" t="s">
        <v>3190</v>
      </c>
      <c r="I33" s="11" t="s">
        <v>3240</v>
      </c>
      <c r="J33" s="11" t="s">
        <v>3241</v>
      </c>
      <c r="K33" s="52">
        <v>-2.304</v>
      </c>
      <c r="L33" s="52">
        <v>0.198</v>
      </c>
      <c r="M33" s="52">
        <v>-11.65</v>
      </c>
      <c r="N33" s="52">
        <v>2.299E-31</v>
      </c>
      <c r="O33" s="11" t="s">
        <v>3242</v>
      </c>
    </row>
    <row r="34">
      <c r="A34" s="11" t="s">
        <v>3200</v>
      </c>
      <c r="B34" s="49" t="s">
        <v>3201</v>
      </c>
      <c r="C34" s="54"/>
      <c r="D34" s="11" t="s">
        <v>3186</v>
      </c>
      <c r="E34" s="11" t="s">
        <v>3187</v>
      </c>
      <c r="F34" s="11" t="s">
        <v>3148</v>
      </c>
      <c r="G34" s="11" t="s">
        <v>3239</v>
      </c>
      <c r="H34" s="11" t="s">
        <v>3190</v>
      </c>
      <c r="I34" s="11" t="s">
        <v>3240</v>
      </c>
      <c r="J34" s="11" t="s">
        <v>3246</v>
      </c>
      <c r="K34" s="52">
        <v>0.214</v>
      </c>
      <c r="L34" s="52">
        <v>0.044</v>
      </c>
      <c r="M34" s="52">
        <v>4.875</v>
      </c>
      <c r="N34" s="52">
        <v>1.089E-6</v>
      </c>
      <c r="O34" s="11" t="s">
        <v>3242</v>
      </c>
    </row>
    <row r="35">
      <c r="A35" s="11" t="s">
        <v>3202</v>
      </c>
      <c r="B35" s="49" t="s">
        <v>3203</v>
      </c>
      <c r="C35" s="54"/>
      <c r="D35" s="11" t="s">
        <v>3186</v>
      </c>
      <c r="E35" s="11" t="s">
        <v>3194</v>
      </c>
      <c r="F35" s="11" t="s">
        <v>3148</v>
      </c>
      <c r="G35" s="11" t="s">
        <v>3239</v>
      </c>
      <c r="H35" s="11" t="s">
        <v>3141</v>
      </c>
      <c r="I35" s="11" t="s">
        <v>3240</v>
      </c>
      <c r="J35" s="11" t="s">
        <v>3241</v>
      </c>
      <c r="K35" s="52">
        <v>-2.582</v>
      </c>
      <c r="L35" s="52">
        <v>0.599</v>
      </c>
      <c r="M35" s="52">
        <v>-4.313</v>
      </c>
      <c r="N35" s="52">
        <v>1.609E-5</v>
      </c>
      <c r="O35" s="11" t="s">
        <v>3242</v>
      </c>
    </row>
    <row r="36">
      <c r="A36" s="11" t="s">
        <v>3202</v>
      </c>
      <c r="B36" s="49" t="s">
        <v>3203</v>
      </c>
      <c r="C36" s="54"/>
      <c r="D36" s="11" t="s">
        <v>3186</v>
      </c>
      <c r="E36" s="11" t="s">
        <v>3194</v>
      </c>
      <c r="F36" s="11" t="s">
        <v>3148</v>
      </c>
      <c r="G36" s="11" t="s">
        <v>3239</v>
      </c>
      <c r="H36" s="11" t="s">
        <v>3141</v>
      </c>
      <c r="I36" s="11" t="s">
        <v>3240</v>
      </c>
      <c r="J36" s="11" t="s">
        <v>3243</v>
      </c>
      <c r="K36" s="52">
        <v>-1.938</v>
      </c>
      <c r="L36" s="52">
        <v>0.566</v>
      </c>
      <c r="M36" s="52">
        <v>-3.426</v>
      </c>
      <c r="N36" s="52">
        <v>6.129E-4</v>
      </c>
      <c r="O36" s="11" t="s">
        <v>3242</v>
      </c>
    </row>
    <row r="37">
      <c r="A37" s="11" t="s">
        <v>3202</v>
      </c>
      <c r="B37" s="49" t="s">
        <v>3203</v>
      </c>
      <c r="C37" s="54"/>
      <c r="D37" s="11" t="s">
        <v>3186</v>
      </c>
      <c r="E37" s="11" t="s">
        <v>3194</v>
      </c>
      <c r="F37" s="11" t="s">
        <v>3148</v>
      </c>
      <c r="G37" s="11" t="s">
        <v>3239</v>
      </c>
      <c r="H37" s="11" t="s">
        <v>3141</v>
      </c>
      <c r="I37" s="11" t="s">
        <v>3240</v>
      </c>
      <c r="J37" s="11" t="s">
        <v>3246</v>
      </c>
      <c r="K37" s="52">
        <v>-0.525</v>
      </c>
      <c r="L37" s="52">
        <v>0.111</v>
      </c>
      <c r="M37" s="52">
        <v>-4.71</v>
      </c>
      <c r="N37" s="52">
        <v>2.478E-6</v>
      </c>
      <c r="O37" s="11" t="s">
        <v>3242</v>
      </c>
    </row>
    <row r="38">
      <c r="A38" s="11" t="s">
        <v>3202</v>
      </c>
      <c r="B38" s="49" t="s">
        <v>3203</v>
      </c>
      <c r="C38" s="54"/>
      <c r="D38" s="11" t="s">
        <v>3186</v>
      </c>
      <c r="E38" s="11" t="s">
        <v>3194</v>
      </c>
      <c r="F38" s="11" t="s">
        <v>3148</v>
      </c>
      <c r="G38" s="11" t="s">
        <v>3239</v>
      </c>
      <c r="H38" s="11" t="s">
        <v>3141</v>
      </c>
      <c r="I38" s="11" t="s">
        <v>3240</v>
      </c>
      <c r="J38" s="11" t="s">
        <v>3247</v>
      </c>
      <c r="K38" s="52">
        <v>0.817</v>
      </c>
      <c r="L38" s="52">
        <v>0.183</v>
      </c>
      <c r="M38" s="52">
        <v>4.46</v>
      </c>
      <c r="N38" s="52">
        <v>8.197E-6</v>
      </c>
      <c r="O38" s="11" t="s">
        <v>3242</v>
      </c>
    </row>
    <row r="39">
      <c r="A39" s="11" t="s">
        <v>3204</v>
      </c>
      <c r="B39" s="49" t="s">
        <v>3205</v>
      </c>
      <c r="C39" s="54"/>
      <c r="D39" s="11" t="s">
        <v>3186</v>
      </c>
      <c r="E39" s="11" t="s">
        <v>3198</v>
      </c>
      <c r="F39" s="11" t="s">
        <v>3148</v>
      </c>
      <c r="G39" s="11" t="s">
        <v>3239</v>
      </c>
      <c r="H39" s="11" t="s">
        <v>3190</v>
      </c>
      <c r="I39" s="11" t="s">
        <v>3240</v>
      </c>
      <c r="J39" s="11" t="s">
        <v>3241</v>
      </c>
      <c r="K39" s="52">
        <v>-0.447</v>
      </c>
      <c r="L39" s="52">
        <v>0.368</v>
      </c>
      <c r="M39" s="52">
        <v>-1.215</v>
      </c>
      <c r="N39" s="52">
        <v>0.2243</v>
      </c>
      <c r="O39" s="11" t="s">
        <v>3242</v>
      </c>
    </row>
    <row r="40">
      <c r="A40" s="11" t="s">
        <v>3204</v>
      </c>
      <c r="B40" s="49" t="s">
        <v>3205</v>
      </c>
      <c r="C40" s="54"/>
      <c r="D40" s="11" t="s">
        <v>3186</v>
      </c>
      <c r="E40" s="11" t="s">
        <v>3198</v>
      </c>
      <c r="F40" s="11" t="s">
        <v>3148</v>
      </c>
      <c r="G40" s="11" t="s">
        <v>3239</v>
      </c>
      <c r="H40" s="11" t="s">
        <v>3190</v>
      </c>
      <c r="I40" s="11" t="s">
        <v>3240</v>
      </c>
      <c r="J40" s="11" t="s">
        <v>3246</v>
      </c>
      <c r="K40" s="52">
        <v>0.146</v>
      </c>
      <c r="L40" s="52">
        <v>0.045</v>
      </c>
      <c r="M40" s="52">
        <v>3.285</v>
      </c>
      <c r="N40" s="52">
        <v>0.00102</v>
      </c>
      <c r="O40" s="11" t="s">
        <v>3242</v>
      </c>
    </row>
    <row r="41">
      <c r="A41" s="11" t="s">
        <v>3206</v>
      </c>
      <c r="B41" s="11" t="s">
        <v>3207</v>
      </c>
      <c r="C41" s="49" t="s">
        <v>3177</v>
      </c>
      <c r="D41" s="11" t="s">
        <v>3208</v>
      </c>
      <c r="E41" s="11" t="s">
        <v>3209</v>
      </c>
      <c r="F41" s="11" t="s">
        <v>3137</v>
      </c>
      <c r="G41" s="11" t="s">
        <v>3249</v>
      </c>
      <c r="H41" s="11" t="s">
        <v>3250</v>
      </c>
      <c r="I41" s="11" t="s">
        <v>3240</v>
      </c>
      <c r="J41" s="11" t="s">
        <v>3241</v>
      </c>
      <c r="K41" s="52">
        <v>2.769</v>
      </c>
      <c r="L41" s="52">
        <v>0.108</v>
      </c>
      <c r="M41" s="52">
        <v>25.579</v>
      </c>
      <c r="N41" s="52">
        <v>2.591E-144</v>
      </c>
      <c r="O41" s="11" t="s">
        <v>3242</v>
      </c>
    </row>
    <row r="42">
      <c r="A42" s="11" t="s">
        <v>3206</v>
      </c>
      <c r="B42" s="11" t="s">
        <v>3207</v>
      </c>
      <c r="C42" s="49" t="s">
        <v>3177</v>
      </c>
      <c r="D42" s="11" t="s">
        <v>3208</v>
      </c>
      <c r="E42" s="11" t="s">
        <v>3209</v>
      </c>
      <c r="F42" s="11" t="s">
        <v>3137</v>
      </c>
      <c r="G42" s="11" t="s">
        <v>3249</v>
      </c>
      <c r="H42" s="11" t="s">
        <v>3250</v>
      </c>
      <c r="I42" s="11" t="s">
        <v>3240</v>
      </c>
      <c r="J42" s="11" t="s">
        <v>3243</v>
      </c>
      <c r="K42" s="52">
        <v>0.161</v>
      </c>
      <c r="L42" s="52">
        <v>0.148</v>
      </c>
      <c r="M42" s="52">
        <v>1.091</v>
      </c>
      <c r="N42" s="52">
        <v>0.2751</v>
      </c>
      <c r="O42" s="11" t="s">
        <v>3242</v>
      </c>
    </row>
    <row r="43">
      <c r="A43" s="11" t="s">
        <v>3206</v>
      </c>
      <c r="B43" s="11" t="s">
        <v>3207</v>
      </c>
      <c r="C43" s="49" t="s">
        <v>3177</v>
      </c>
      <c r="D43" s="11" t="s">
        <v>3208</v>
      </c>
      <c r="E43" s="11" t="s">
        <v>3209</v>
      </c>
      <c r="F43" s="11" t="s">
        <v>3137</v>
      </c>
      <c r="G43" s="11" t="s">
        <v>3249</v>
      </c>
      <c r="H43" s="11" t="s">
        <v>3250</v>
      </c>
      <c r="I43" s="11" t="s">
        <v>3240</v>
      </c>
      <c r="J43" s="11" t="s">
        <v>3244</v>
      </c>
      <c r="K43" s="52">
        <v>-0.209</v>
      </c>
      <c r="L43" s="52">
        <v>0.038</v>
      </c>
      <c r="M43" s="52">
        <v>-5.511</v>
      </c>
      <c r="N43" s="52">
        <v>3.574E-8</v>
      </c>
      <c r="O43" s="11" t="s">
        <v>3242</v>
      </c>
    </row>
    <row r="44">
      <c r="A44" s="11" t="s">
        <v>3206</v>
      </c>
      <c r="B44" s="11" t="s">
        <v>3207</v>
      </c>
      <c r="C44" s="49" t="s">
        <v>3177</v>
      </c>
      <c r="D44" s="11" t="s">
        <v>3208</v>
      </c>
      <c r="E44" s="11" t="s">
        <v>3209</v>
      </c>
      <c r="F44" s="11" t="s">
        <v>3137</v>
      </c>
      <c r="G44" s="11" t="s">
        <v>3249</v>
      </c>
      <c r="H44" s="11" t="s">
        <v>3250</v>
      </c>
      <c r="I44" s="11" t="s">
        <v>3240</v>
      </c>
      <c r="J44" s="11" t="s">
        <v>3251</v>
      </c>
      <c r="K44" s="52">
        <v>0.339</v>
      </c>
      <c r="L44" s="52">
        <v>0.052</v>
      </c>
      <c r="M44" s="52">
        <v>6.469</v>
      </c>
      <c r="N44" s="52">
        <v>9.857E-11</v>
      </c>
      <c r="O44" s="11" t="s">
        <v>3242</v>
      </c>
    </row>
    <row r="45">
      <c r="A45" s="11" t="s">
        <v>3206</v>
      </c>
      <c r="B45" s="11" t="s">
        <v>3207</v>
      </c>
      <c r="C45" s="49" t="s">
        <v>3177</v>
      </c>
      <c r="D45" s="11" t="s">
        <v>3208</v>
      </c>
      <c r="E45" s="11" t="s">
        <v>3209</v>
      </c>
      <c r="F45" s="11" t="s">
        <v>3137</v>
      </c>
      <c r="G45" s="11" t="s">
        <v>3249</v>
      </c>
      <c r="H45" s="11" t="s">
        <v>3250</v>
      </c>
      <c r="I45" s="11" t="s">
        <v>3240</v>
      </c>
      <c r="J45" s="11" t="s">
        <v>3252</v>
      </c>
      <c r="K45" s="52">
        <v>0.227</v>
      </c>
      <c r="L45" s="52">
        <v>0.008</v>
      </c>
      <c r="M45" s="52">
        <v>29.306</v>
      </c>
      <c r="N45" s="52">
        <v>8.676E-189</v>
      </c>
      <c r="O45" s="11" t="s">
        <v>3242</v>
      </c>
    </row>
    <row r="46">
      <c r="A46" s="11" t="s">
        <v>3206</v>
      </c>
      <c r="B46" s="11" t="s">
        <v>3207</v>
      </c>
      <c r="C46" s="49" t="s">
        <v>3177</v>
      </c>
      <c r="D46" s="11" t="s">
        <v>3208</v>
      </c>
      <c r="E46" s="11" t="s">
        <v>3209</v>
      </c>
      <c r="F46" s="11" t="s">
        <v>3137</v>
      </c>
      <c r="G46" s="11" t="s">
        <v>3249</v>
      </c>
      <c r="H46" s="11" t="s">
        <v>3250</v>
      </c>
      <c r="I46" s="11" t="s">
        <v>3240</v>
      </c>
      <c r="J46" s="11" t="s">
        <v>3253</v>
      </c>
      <c r="K46" s="52">
        <v>-0.381</v>
      </c>
      <c r="L46" s="52">
        <v>0.008</v>
      </c>
      <c r="M46" s="52">
        <v>-49.358</v>
      </c>
      <c r="N46" s="52">
        <v>0.0</v>
      </c>
      <c r="O46" s="11" t="s">
        <v>3242</v>
      </c>
    </row>
    <row r="47">
      <c r="A47" s="11" t="s">
        <v>3206</v>
      </c>
      <c r="B47" s="11" t="s">
        <v>3207</v>
      </c>
      <c r="C47" s="49" t="s">
        <v>3177</v>
      </c>
      <c r="D47" s="11" t="s">
        <v>3208</v>
      </c>
      <c r="E47" s="11" t="s">
        <v>3209</v>
      </c>
      <c r="F47" s="11" t="s">
        <v>3137</v>
      </c>
      <c r="G47" s="11" t="s">
        <v>3249</v>
      </c>
      <c r="H47" s="11" t="s">
        <v>3250</v>
      </c>
      <c r="I47" s="11" t="s">
        <v>3240</v>
      </c>
      <c r="J47" s="11" t="s">
        <v>3254</v>
      </c>
      <c r="K47" s="52">
        <v>-0.456</v>
      </c>
      <c r="L47" s="52">
        <v>0.015</v>
      </c>
      <c r="M47" s="52">
        <v>-30.801</v>
      </c>
      <c r="N47" s="52">
        <v>2.568E-208</v>
      </c>
      <c r="O47" s="11" t="s">
        <v>3242</v>
      </c>
    </row>
    <row r="48">
      <c r="A48" s="11" t="s">
        <v>3206</v>
      </c>
      <c r="B48" s="11" t="s">
        <v>3207</v>
      </c>
      <c r="C48" s="49" t="s">
        <v>3177</v>
      </c>
      <c r="D48" s="11" t="s">
        <v>3208</v>
      </c>
      <c r="E48" s="11" t="s">
        <v>3209</v>
      </c>
      <c r="F48" s="11" t="s">
        <v>3137</v>
      </c>
      <c r="G48" s="11" t="s">
        <v>3249</v>
      </c>
      <c r="H48" s="11" t="s">
        <v>3250</v>
      </c>
      <c r="I48" s="11" t="s">
        <v>3240</v>
      </c>
      <c r="J48" s="11" t="s">
        <v>3255</v>
      </c>
      <c r="K48" s="52">
        <v>0.154</v>
      </c>
      <c r="L48" s="52">
        <v>0.009</v>
      </c>
      <c r="M48" s="52">
        <v>16.733</v>
      </c>
      <c r="N48" s="52">
        <v>7.478E-63</v>
      </c>
      <c r="O48" s="11" t="s">
        <v>3242</v>
      </c>
    </row>
    <row r="49">
      <c r="A49" s="11" t="s">
        <v>3206</v>
      </c>
      <c r="B49" s="11" t="s">
        <v>3207</v>
      </c>
      <c r="C49" s="49" t="s">
        <v>3177</v>
      </c>
      <c r="D49" s="11" t="s">
        <v>3208</v>
      </c>
      <c r="E49" s="11" t="s">
        <v>3209</v>
      </c>
      <c r="F49" s="11" t="s">
        <v>3137</v>
      </c>
      <c r="G49" s="11" t="s">
        <v>3249</v>
      </c>
      <c r="H49" s="11" t="s">
        <v>3250</v>
      </c>
      <c r="I49" s="11" t="s">
        <v>3240</v>
      </c>
      <c r="J49" s="11" t="s">
        <v>3256</v>
      </c>
      <c r="K49" s="52">
        <v>-0.051</v>
      </c>
      <c r="L49" s="52">
        <v>0.012</v>
      </c>
      <c r="M49" s="52">
        <v>-4.389</v>
      </c>
      <c r="N49" s="52">
        <v>1.14E-5</v>
      </c>
      <c r="O49" s="11" t="s">
        <v>3242</v>
      </c>
    </row>
    <row r="50">
      <c r="A50" s="11" t="s">
        <v>3206</v>
      </c>
      <c r="B50" s="11" t="s">
        <v>3207</v>
      </c>
      <c r="C50" s="49" t="s">
        <v>3177</v>
      </c>
      <c r="D50" s="11" t="s">
        <v>3208</v>
      </c>
      <c r="E50" s="11" t="s">
        <v>3209</v>
      </c>
      <c r="F50" s="11" t="s">
        <v>3137</v>
      </c>
      <c r="G50" s="11" t="s">
        <v>3249</v>
      </c>
      <c r="H50" s="11" t="s">
        <v>3250</v>
      </c>
      <c r="I50" s="11" t="s">
        <v>3240</v>
      </c>
      <c r="J50" s="11" t="s">
        <v>3257</v>
      </c>
      <c r="K50" s="52">
        <v>0.027</v>
      </c>
      <c r="L50" s="52">
        <v>0.011</v>
      </c>
      <c r="M50" s="52">
        <v>2.579</v>
      </c>
      <c r="N50" s="52">
        <v>0.009913</v>
      </c>
      <c r="O50" s="11" t="s">
        <v>3242</v>
      </c>
    </row>
    <row r="51">
      <c r="A51" s="11" t="s">
        <v>3206</v>
      </c>
      <c r="B51" s="11" t="s">
        <v>3207</v>
      </c>
      <c r="C51" s="49" t="s">
        <v>3177</v>
      </c>
      <c r="D51" s="11" t="s">
        <v>3208</v>
      </c>
      <c r="E51" s="11" t="s">
        <v>3209</v>
      </c>
      <c r="F51" s="11" t="s">
        <v>3137</v>
      </c>
      <c r="G51" s="11" t="s">
        <v>3249</v>
      </c>
      <c r="H51" s="11" t="s">
        <v>3250</v>
      </c>
      <c r="I51" s="11" t="s">
        <v>3240</v>
      </c>
      <c r="J51" s="11" t="s">
        <v>3258</v>
      </c>
      <c r="K51" s="52">
        <v>0.016</v>
      </c>
      <c r="L51" s="52">
        <v>0.008</v>
      </c>
      <c r="M51" s="52">
        <v>1.998</v>
      </c>
      <c r="N51" s="52">
        <v>0.04576</v>
      </c>
      <c r="O51" s="11" t="s">
        <v>3242</v>
      </c>
    </row>
    <row r="52">
      <c r="A52" s="11" t="s">
        <v>3206</v>
      </c>
      <c r="B52" s="11" t="s">
        <v>3207</v>
      </c>
      <c r="C52" s="49" t="s">
        <v>3177</v>
      </c>
      <c r="D52" s="11" t="s">
        <v>3208</v>
      </c>
      <c r="E52" s="11" t="s">
        <v>3209</v>
      </c>
      <c r="F52" s="11" t="s">
        <v>3137</v>
      </c>
      <c r="G52" s="11" t="s">
        <v>3249</v>
      </c>
      <c r="H52" s="11" t="s">
        <v>3250</v>
      </c>
      <c r="I52" s="11" t="s">
        <v>3240</v>
      </c>
      <c r="J52" s="11" t="s">
        <v>3259</v>
      </c>
      <c r="K52" s="52">
        <v>0.089</v>
      </c>
      <c r="L52" s="52">
        <v>0.012</v>
      </c>
      <c r="M52" s="52">
        <v>7.419</v>
      </c>
      <c r="N52" s="52">
        <v>1.176E-13</v>
      </c>
      <c r="O52" s="11" t="s">
        <v>3242</v>
      </c>
    </row>
    <row r="53">
      <c r="A53" s="11" t="s">
        <v>3206</v>
      </c>
      <c r="B53" s="11" t="s">
        <v>3207</v>
      </c>
      <c r="C53" s="49" t="s">
        <v>3177</v>
      </c>
      <c r="D53" s="11" t="s">
        <v>3208</v>
      </c>
      <c r="E53" s="11" t="s">
        <v>3209</v>
      </c>
      <c r="F53" s="11" t="s">
        <v>3137</v>
      </c>
      <c r="G53" s="11" t="s">
        <v>3249</v>
      </c>
      <c r="H53" s="11" t="s">
        <v>3250</v>
      </c>
      <c r="I53" s="11" t="s">
        <v>3240</v>
      </c>
      <c r="J53" s="11" t="s">
        <v>3260</v>
      </c>
      <c r="K53" s="52">
        <v>-0.083</v>
      </c>
      <c r="L53" s="52">
        <v>0.007</v>
      </c>
      <c r="M53" s="52">
        <v>-11.471</v>
      </c>
      <c r="N53" s="52">
        <v>1.842E-30</v>
      </c>
      <c r="O53" s="11" t="s">
        <v>3242</v>
      </c>
    </row>
    <row r="54">
      <c r="A54" s="11" t="s">
        <v>3206</v>
      </c>
      <c r="B54" s="11" t="s">
        <v>3207</v>
      </c>
      <c r="C54" s="49" t="s">
        <v>3177</v>
      </c>
      <c r="D54" s="11" t="s">
        <v>3208</v>
      </c>
      <c r="E54" s="11" t="s">
        <v>3209</v>
      </c>
      <c r="F54" s="11" t="s">
        <v>3137</v>
      </c>
      <c r="G54" s="11" t="s">
        <v>3249</v>
      </c>
      <c r="H54" s="11" t="s">
        <v>3250</v>
      </c>
      <c r="I54" s="11" t="s">
        <v>3240</v>
      </c>
      <c r="J54" s="11" t="s">
        <v>3261</v>
      </c>
      <c r="K54" s="52">
        <v>-0.127</v>
      </c>
      <c r="L54" s="52">
        <v>0.009</v>
      </c>
      <c r="M54" s="52">
        <v>-14.579</v>
      </c>
      <c r="N54" s="52">
        <v>3.797E-48</v>
      </c>
      <c r="O54" s="11" t="s">
        <v>3242</v>
      </c>
    </row>
    <row r="55">
      <c r="A55" s="11" t="s">
        <v>3206</v>
      </c>
      <c r="B55" s="11" t="s">
        <v>3207</v>
      </c>
      <c r="C55" s="49" t="s">
        <v>3177</v>
      </c>
      <c r="D55" s="11" t="s">
        <v>3208</v>
      </c>
      <c r="E55" s="11" t="s">
        <v>3209</v>
      </c>
      <c r="F55" s="11" t="s">
        <v>3137</v>
      </c>
      <c r="G55" s="11" t="s">
        <v>3249</v>
      </c>
      <c r="H55" s="11" t="s">
        <v>3250</v>
      </c>
      <c r="I55" s="11" t="s">
        <v>3240</v>
      </c>
      <c r="J55" s="11" t="s">
        <v>3262</v>
      </c>
      <c r="K55" s="52">
        <v>-0.56</v>
      </c>
      <c r="L55" s="52">
        <v>0.011</v>
      </c>
      <c r="M55" s="52">
        <v>-53.132</v>
      </c>
      <c r="N55" s="52">
        <v>0.0</v>
      </c>
      <c r="O55" s="11" t="s">
        <v>3242</v>
      </c>
    </row>
    <row r="56">
      <c r="A56" s="11" t="s">
        <v>3206</v>
      </c>
      <c r="B56" s="11" t="s">
        <v>3207</v>
      </c>
      <c r="C56" s="49" t="s">
        <v>3177</v>
      </c>
      <c r="D56" s="11" t="s">
        <v>3208</v>
      </c>
      <c r="E56" s="11" t="s">
        <v>3209</v>
      </c>
      <c r="F56" s="11" t="s">
        <v>3137</v>
      </c>
      <c r="G56" s="11" t="s">
        <v>3249</v>
      </c>
      <c r="H56" s="11" t="s">
        <v>3250</v>
      </c>
      <c r="I56" s="11" t="s">
        <v>3240</v>
      </c>
      <c r="J56" s="11" t="s">
        <v>3263</v>
      </c>
      <c r="K56" s="52">
        <v>0.17</v>
      </c>
      <c r="L56" s="52">
        <v>0.008</v>
      </c>
      <c r="M56" s="52">
        <v>22.612</v>
      </c>
      <c r="N56" s="52">
        <v>3.314E-113</v>
      </c>
      <c r="O56" s="11" t="s">
        <v>3242</v>
      </c>
    </row>
    <row r="57">
      <c r="A57" s="11" t="s">
        <v>3206</v>
      </c>
      <c r="B57" s="11" t="s">
        <v>3207</v>
      </c>
      <c r="C57" s="49" t="s">
        <v>3177</v>
      </c>
      <c r="D57" s="11" t="s">
        <v>3208</v>
      </c>
      <c r="E57" s="11" t="s">
        <v>3209</v>
      </c>
      <c r="F57" s="11" t="s">
        <v>3137</v>
      </c>
      <c r="G57" s="11" t="s">
        <v>3249</v>
      </c>
      <c r="H57" s="11" t="s">
        <v>3250</v>
      </c>
      <c r="I57" s="11" t="s">
        <v>3240</v>
      </c>
      <c r="J57" s="11" t="s">
        <v>3264</v>
      </c>
      <c r="K57" s="52">
        <v>-0.349</v>
      </c>
      <c r="L57" s="52">
        <v>0.013</v>
      </c>
      <c r="M57" s="52">
        <v>-26.239</v>
      </c>
      <c r="N57" s="52">
        <v>9.518E-152</v>
      </c>
      <c r="O57" s="11" t="s">
        <v>3242</v>
      </c>
    </row>
    <row r="58">
      <c r="A58" s="11" t="s">
        <v>3206</v>
      </c>
      <c r="B58" s="11" t="s">
        <v>3207</v>
      </c>
      <c r="C58" s="49" t="s">
        <v>3177</v>
      </c>
      <c r="D58" s="11" t="s">
        <v>3208</v>
      </c>
      <c r="E58" s="11" t="s">
        <v>3209</v>
      </c>
      <c r="F58" s="11" t="s">
        <v>3137</v>
      </c>
      <c r="G58" s="11" t="s">
        <v>3249</v>
      </c>
      <c r="H58" s="11" t="s">
        <v>3250</v>
      </c>
      <c r="I58" s="11" t="s">
        <v>3240</v>
      </c>
      <c r="J58" s="11" t="s">
        <v>3245</v>
      </c>
      <c r="K58" s="52">
        <v>0.238</v>
      </c>
      <c r="L58" s="52">
        <v>0.053</v>
      </c>
      <c r="M58" s="52">
        <v>4.464</v>
      </c>
      <c r="N58" s="52">
        <v>8.03E-6</v>
      </c>
      <c r="O58" s="11" t="s">
        <v>3242</v>
      </c>
    </row>
    <row r="59">
      <c r="A59" s="11" t="s">
        <v>3206</v>
      </c>
      <c r="B59" s="11" t="s">
        <v>3207</v>
      </c>
      <c r="C59" s="49" t="s">
        <v>3177</v>
      </c>
      <c r="D59" s="11" t="s">
        <v>3208</v>
      </c>
      <c r="E59" s="11" t="s">
        <v>3209</v>
      </c>
      <c r="F59" s="11" t="s">
        <v>3137</v>
      </c>
      <c r="G59" s="11" t="s">
        <v>3249</v>
      </c>
      <c r="H59" s="11" t="s">
        <v>3250</v>
      </c>
      <c r="I59" s="11" t="s">
        <v>3240</v>
      </c>
      <c r="J59" s="11" t="s">
        <v>3265</v>
      </c>
      <c r="K59" s="52">
        <v>-0.191</v>
      </c>
      <c r="L59" s="52">
        <v>0.064</v>
      </c>
      <c r="M59" s="52">
        <v>-2.975</v>
      </c>
      <c r="N59" s="52">
        <v>0.002927</v>
      </c>
      <c r="O59" s="11" t="s">
        <v>3242</v>
      </c>
    </row>
    <row r="60">
      <c r="A60" s="11" t="s">
        <v>3206</v>
      </c>
      <c r="B60" s="11" t="s">
        <v>3207</v>
      </c>
      <c r="C60" s="49" t="s">
        <v>3177</v>
      </c>
      <c r="D60" s="11" t="s">
        <v>3208</v>
      </c>
      <c r="E60" s="11" t="s">
        <v>3209</v>
      </c>
      <c r="F60" s="11" t="s">
        <v>3137</v>
      </c>
      <c r="G60" s="11" t="s">
        <v>3249</v>
      </c>
      <c r="H60" s="11" t="s">
        <v>3250</v>
      </c>
      <c r="I60" s="11" t="s">
        <v>3240</v>
      </c>
      <c r="J60" s="11" t="s">
        <v>3266</v>
      </c>
      <c r="K60" s="52">
        <v>0.341</v>
      </c>
      <c r="L60" s="52">
        <v>0.013</v>
      </c>
      <c r="M60" s="52">
        <v>27.008</v>
      </c>
      <c r="N60" s="52">
        <v>1.195E-160</v>
      </c>
      <c r="O60" s="11" t="s">
        <v>3242</v>
      </c>
    </row>
    <row r="61">
      <c r="A61" s="11" t="s">
        <v>3206</v>
      </c>
      <c r="B61" s="11" t="s">
        <v>3207</v>
      </c>
      <c r="C61" s="49" t="s">
        <v>3177</v>
      </c>
      <c r="D61" s="11" t="s">
        <v>3208</v>
      </c>
      <c r="E61" s="11" t="s">
        <v>3209</v>
      </c>
      <c r="F61" s="11" t="s">
        <v>3137</v>
      </c>
      <c r="G61" s="11" t="s">
        <v>3249</v>
      </c>
      <c r="H61" s="11" t="s">
        <v>3250</v>
      </c>
      <c r="I61" s="11" t="s">
        <v>3240</v>
      </c>
      <c r="J61" s="11" t="s">
        <v>3267</v>
      </c>
      <c r="K61" s="52">
        <v>0.835</v>
      </c>
      <c r="L61" s="52">
        <v>0.012</v>
      </c>
      <c r="M61" s="52">
        <v>69.433</v>
      </c>
      <c r="N61" s="52">
        <v>0.0</v>
      </c>
      <c r="O61" s="11" t="s">
        <v>3242</v>
      </c>
    </row>
    <row r="62">
      <c r="A62" s="11" t="s">
        <v>3206</v>
      </c>
      <c r="B62" s="11" t="s">
        <v>3207</v>
      </c>
      <c r="C62" s="49" t="s">
        <v>3177</v>
      </c>
      <c r="D62" s="11" t="s">
        <v>3208</v>
      </c>
      <c r="E62" s="11" t="s">
        <v>3209</v>
      </c>
      <c r="F62" s="11" t="s">
        <v>3137</v>
      </c>
      <c r="G62" s="11" t="s">
        <v>3249</v>
      </c>
      <c r="H62" s="11" t="s">
        <v>3250</v>
      </c>
      <c r="I62" s="11" t="s">
        <v>3240</v>
      </c>
      <c r="J62" s="11" t="s">
        <v>3268</v>
      </c>
      <c r="K62" s="52">
        <v>0.358</v>
      </c>
      <c r="L62" s="52">
        <v>0.02</v>
      </c>
      <c r="M62" s="52">
        <v>18.079</v>
      </c>
      <c r="N62" s="52">
        <v>4.653E-73</v>
      </c>
      <c r="O62" s="11" t="s">
        <v>3242</v>
      </c>
    </row>
    <row r="63">
      <c r="A63" s="11" t="s">
        <v>3206</v>
      </c>
      <c r="B63" s="11" t="s">
        <v>3207</v>
      </c>
      <c r="C63" s="49" t="s">
        <v>3177</v>
      </c>
      <c r="D63" s="11" t="s">
        <v>3208</v>
      </c>
      <c r="E63" s="11" t="s">
        <v>3209</v>
      </c>
      <c r="F63" s="11" t="s">
        <v>3137</v>
      </c>
      <c r="G63" s="11" t="s">
        <v>3249</v>
      </c>
      <c r="H63" s="11" t="s">
        <v>3250</v>
      </c>
      <c r="I63" s="11" t="s">
        <v>3240</v>
      </c>
      <c r="J63" s="11" t="s">
        <v>3269</v>
      </c>
      <c r="K63" s="52">
        <v>0.126</v>
      </c>
      <c r="L63" s="52">
        <v>0.02</v>
      </c>
      <c r="M63" s="52">
        <v>6.436</v>
      </c>
      <c r="N63" s="52">
        <v>1.23E-10</v>
      </c>
      <c r="O63" s="11" t="s">
        <v>3242</v>
      </c>
    </row>
    <row r="64">
      <c r="A64" s="11" t="s">
        <v>3206</v>
      </c>
      <c r="B64" s="11" t="s">
        <v>3207</v>
      </c>
      <c r="C64" s="49" t="s">
        <v>3177</v>
      </c>
      <c r="D64" s="11" t="s">
        <v>3208</v>
      </c>
      <c r="E64" s="11" t="s">
        <v>3209</v>
      </c>
      <c r="F64" s="11" t="s">
        <v>3137</v>
      </c>
      <c r="G64" s="11" t="s">
        <v>3249</v>
      </c>
      <c r="H64" s="11" t="s">
        <v>3250</v>
      </c>
      <c r="I64" s="11" t="s">
        <v>3240</v>
      </c>
      <c r="J64" s="11" t="s">
        <v>3270</v>
      </c>
      <c r="K64" s="52">
        <v>0.072</v>
      </c>
      <c r="L64" s="52">
        <v>0.016</v>
      </c>
      <c r="M64" s="52">
        <v>4.458</v>
      </c>
      <c r="N64" s="52">
        <v>8.282E-6</v>
      </c>
      <c r="O64" s="11" t="s">
        <v>3242</v>
      </c>
    </row>
    <row r="65">
      <c r="A65" s="11" t="s">
        <v>3206</v>
      </c>
      <c r="B65" s="11" t="s">
        <v>3207</v>
      </c>
      <c r="C65" s="49" t="s">
        <v>3177</v>
      </c>
      <c r="D65" s="11" t="s">
        <v>3208</v>
      </c>
      <c r="E65" s="11" t="s">
        <v>3209</v>
      </c>
      <c r="F65" s="11" t="s">
        <v>3137</v>
      </c>
      <c r="G65" s="11" t="s">
        <v>3249</v>
      </c>
      <c r="H65" s="11" t="s">
        <v>3250</v>
      </c>
      <c r="I65" s="11" t="s">
        <v>3240</v>
      </c>
      <c r="J65" s="11" t="s">
        <v>3271</v>
      </c>
      <c r="K65" s="52">
        <v>0.065</v>
      </c>
      <c r="L65" s="52">
        <v>0.017</v>
      </c>
      <c r="M65" s="52">
        <v>3.846</v>
      </c>
      <c r="N65" s="52">
        <v>1.2E-4</v>
      </c>
      <c r="O65" s="11" t="s">
        <v>3242</v>
      </c>
    </row>
    <row r="66">
      <c r="A66" s="11" t="s">
        <v>3206</v>
      </c>
      <c r="B66" s="11" t="s">
        <v>3207</v>
      </c>
      <c r="C66" s="49" t="s">
        <v>3177</v>
      </c>
      <c r="D66" s="11" t="s">
        <v>3208</v>
      </c>
      <c r="E66" s="11" t="s">
        <v>3209</v>
      </c>
      <c r="F66" s="11" t="s">
        <v>3137</v>
      </c>
      <c r="G66" s="11" t="s">
        <v>3249</v>
      </c>
      <c r="H66" s="11" t="s">
        <v>3250</v>
      </c>
      <c r="I66" s="11" t="s">
        <v>3240</v>
      </c>
      <c r="J66" s="11" t="s">
        <v>3272</v>
      </c>
      <c r="K66" s="52">
        <v>0.784</v>
      </c>
      <c r="L66" s="52">
        <v>0.019</v>
      </c>
      <c r="M66" s="52">
        <v>40.999</v>
      </c>
      <c r="N66" s="52">
        <v>0.0</v>
      </c>
      <c r="O66" s="11" t="s">
        <v>3242</v>
      </c>
    </row>
    <row r="67">
      <c r="A67" s="11" t="s">
        <v>3206</v>
      </c>
      <c r="B67" s="11" t="s">
        <v>3207</v>
      </c>
      <c r="C67" s="49" t="s">
        <v>3177</v>
      </c>
      <c r="D67" s="11" t="s">
        <v>3208</v>
      </c>
      <c r="E67" s="11" t="s">
        <v>3209</v>
      </c>
      <c r="F67" s="11" t="s">
        <v>3137</v>
      </c>
      <c r="G67" s="11" t="s">
        <v>3249</v>
      </c>
      <c r="H67" s="11" t="s">
        <v>3250</v>
      </c>
      <c r="I67" s="11" t="s">
        <v>3240</v>
      </c>
      <c r="J67" s="11" t="s">
        <v>3273</v>
      </c>
      <c r="K67" s="52">
        <v>-0.209</v>
      </c>
      <c r="L67" s="52">
        <v>0.038</v>
      </c>
      <c r="M67" s="52">
        <v>-5.498</v>
      </c>
      <c r="N67" s="52">
        <v>3.831E-8</v>
      </c>
      <c r="O67" s="11" t="s">
        <v>3242</v>
      </c>
    </row>
    <row r="68">
      <c r="A68" s="11" t="s">
        <v>3206</v>
      </c>
      <c r="B68" s="11" t="s">
        <v>3207</v>
      </c>
      <c r="C68" s="49" t="s">
        <v>3177</v>
      </c>
      <c r="D68" s="11" t="s">
        <v>3208</v>
      </c>
      <c r="E68" s="11" t="s">
        <v>3209</v>
      </c>
      <c r="F68" s="11" t="s">
        <v>3137</v>
      </c>
      <c r="G68" s="11" t="s">
        <v>3249</v>
      </c>
      <c r="H68" s="11" t="s">
        <v>3250</v>
      </c>
      <c r="I68" s="11" t="s">
        <v>3240</v>
      </c>
      <c r="J68" s="11" t="s">
        <v>3274</v>
      </c>
      <c r="K68" s="52">
        <v>0.011</v>
      </c>
      <c r="L68" s="52">
        <v>0.035</v>
      </c>
      <c r="M68" s="52">
        <v>0.321</v>
      </c>
      <c r="N68" s="52">
        <v>0.7482</v>
      </c>
      <c r="O68" s="11" t="s">
        <v>3242</v>
      </c>
    </row>
    <row r="69">
      <c r="A69" s="11" t="s">
        <v>3206</v>
      </c>
      <c r="B69" s="11" t="s">
        <v>3207</v>
      </c>
      <c r="C69" s="49" t="s">
        <v>3177</v>
      </c>
      <c r="D69" s="11" t="s">
        <v>3208</v>
      </c>
      <c r="E69" s="11" t="s">
        <v>3209</v>
      </c>
      <c r="F69" s="11" t="s">
        <v>3137</v>
      </c>
      <c r="G69" s="11" t="s">
        <v>3249</v>
      </c>
      <c r="H69" s="11" t="s">
        <v>3250</v>
      </c>
      <c r="I69" s="11" t="s">
        <v>3240</v>
      </c>
      <c r="J69" s="11" t="s">
        <v>3275</v>
      </c>
      <c r="K69" s="52">
        <v>-0.038</v>
      </c>
      <c r="L69" s="52">
        <v>0.028</v>
      </c>
      <c r="M69" s="52">
        <v>-1.342</v>
      </c>
      <c r="N69" s="52">
        <v>0.1795</v>
      </c>
      <c r="O69" s="11" t="s">
        <v>3242</v>
      </c>
    </row>
    <row r="70">
      <c r="A70" s="11" t="s">
        <v>3206</v>
      </c>
      <c r="B70" s="11" t="s">
        <v>3207</v>
      </c>
      <c r="C70" s="49" t="s">
        <v>3177</v>
      </c>
      <c r="D70" s="11" t="s">
        <v>3208</v>
      </c>
      <c r="E70" s="11" t="s">
        <v>3209</v>
      </c>
      <c r="F70" s="11" t="s">
        <v>3137</v>
      </c>
      <c r="G70" s="11" t="s">
        <v>3249</v>
      </c>
      <c r="H70" s="11" t="s">
        <v>3250</v>
      </c>
      <c r="I70" s="11" t="s">
        <v>3240</v>
      </c>
      <c r="J70" s="11" t="s">
        <v>3276</v>
      </c>
      <c r="K70" s="52">
        <v>0.785</v>
      </c>
      <c r="L70" s="52">
        <v>0.026</v>
      </c>
      <c r="M70" s="52">
        <v>30.606</v>
      </c>
      <c r="N70" s="52">
        <v>1.016E-205</v>
      </c>
      <c r="O70" s="11" t="s">
        <v>3242</v>
      </c>
    </row>
    <row r="71">
      <c r="A71" s="11" t="s">
        <v>3206</v>
      </c>
      <c r="B71" s="11" t="s">
        <v>3207</v>
      </c>
      <c r="C71" s="49" t="s">
        <v>3177</v>
      </c>
      <c r="D71" s="11" t="s">
        <v>3208</v>
      </c>
      <c r="E71" s="11" t="s">
        <v>3209</v>
      </c>
      <c r="F71" s="11" t="s">
        <v>3137</v>
      </c>
      <c r="G71" s="11" t="s">
        <v>3249</v>
      </c>
      <c r="H71" s="11" t="s">
        <v>3250</v>
      </c>
      <c r="I71" s="11" t="s">
        <v>3240</v>
      </c>
      <c r="J71" s="11" t="s">
        <v>3277</v>
      </c>
      <c r="K71" s="52">
        <v>0.173</v>
      </c>
      <c r="L71" s="52">
        <v>0.03</v>
      </c>
      <c r="M71" s="52">
        <v>5.76</v>
      </c>
      <c r="N71" s="52">
        <v>8.408E-9</v>
      </c>
      <c r="O71" s="11" t="s">
        <v>3242</v>
      </c>
    </row>
    <row r="72">
      <c r="A72" s="55" t="s">
        <v>3206</v>
      </c>
      <c r="B72" s="55" t="s">
        <v>3207</v>
      </c>
      <c r="C72" s="56" t="s">
        <v>3177</v>
      </c>
      <c r="D72" s="55" t="s">
        <v>3208</v>
      </c>
      <c r="E72" s="55" t="s">
        <v>3209</v>
      </c>
      <c r="F72" s="55" t="s">
        <v>3137</v>
      </c>
      <c r="G72" s="55" t="s">
        <v>3249</v>
      </c>
      <c r="H72" s="55" t="s">
        <v>3250</v>
      </c>
      <c r="I72" s="55" t="s">
        <v>3240</v>
      </c>
      <c r="J72" s="55" t="s">
        <v>3278</v>
      </c>
      <c r="K72" s="60">
        <v>0.021</v>
      </c>
      <c r="L72" s="60">
        <v>0.021</v>
      </c>
      <c r="M72" s="60">
        <v>0.996</v>
      </c>
      <c r="N72" s="60">
        <v>0.3191</v>
      </c>
      <c r="O72" s="55" t="s">
        <v>3242</v>
      </c>
    </row>
    <row r="74">
      <c r="A74" s="47" t="s">
        <v>3214</v>
      </c>
    </row>
    <row r="75">
      <c r="A75" s="11" t="s">
        <v>3215</v>
      </c>
      <c r="B75" s="11" t="s">
        <v>3216</v>
      </c>
    </row>
    <row r="76">
      <c r="A76" s="11" t="s">
        <v>3230</v>
      </c>
      <c r="B76" s="11" t="s">
        <v>3279</v>
      </c>
    </row>
    <row r="77">
      <c r="A77" s="11" t="s">
        <v>3232</v>
      </c>
      <c r="B77" s="11" t="s">
        <v>3280</v>
      </c>
    </row>
    <row r="78">
      <c r="A78" s="11" t="s">
        <v>3237</v>
      </c>
      <c r="B78" s="11" t="s">
        <v>3281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75"/>
    <col customWidth="1" min="2" max="2" width="16.0"/>
    <col customWidth="1" min="3" max="3" width="14.13"/>
    <col customWidth="1" min="4" max="4" width="16.13"/>
    <col customWidth="1" min="8" max="8" width="16.13"/>
    <col customWidth="1" min="9" max="9" width="14.5"/>
    <col customWidth="1" min="10" max="10" width="14.88"/>
    <col customWidth="1" min="11" max="11" width="18.0"/>
    <col customWidth="1" min="12" max="12" width="14.75"/>
    <col customWidth="1" min="13" max="13" width="15.0"/>
    <col customWidth="1" min="14" max="14" width="17.0"/>
  </cols>
  <sheetData>
    <row r="1">
      <c r="A1" s="47" t="s">
        <v>3282</v>
      </c>
    </row>
    <row r="2">
      <c r="A2" s="18" t="s">
        <v>3283</v>
      </c>
      <c r="B2" s="18" t="s">
        <v>3284</v>
      </c>
      <c r="C2" s="18" t="s">
        <v>3285</v>
      </c>
      <c r="D2" s="18" t="s">
        <v>3286</v>
      </c>
      <c r="E2" s="18" t="s">
        <v>3287</v>
      </c>
      <c r="F2" s="18" t="s">
        <v>3288</v>
      </c>
      <c r="G2" s="18" t="s">
        <v>3289</v>
      </c>
      <c r="H2" s="18" t="s">
        <v>3290</v>
      </c>
      <c r="I2" s="18" t="s">
        <v>3291</v>
      </c>
      <c r="J2" s="18" t="s">
        <v>3292</v>
      </c>
      <c r="K2" s="18" t="s">
        <v>3293</v>
      </c>
      <c r="L2" s="18" t="s">
        <v>3294</v>
      </c>
      <c r="M2" s="18" t="s">
        <v>3295</v>
      </c>
      <c r="N2" s="18" t="s">
        <v>3296</v>
      </c>
    </row>
    <row r="3">
      <c r="A3" s="12" t="s">
        <v>3082</v>
      </c>
      <c r="B3" s="50" t="s">
        <v>3297</v>
      </c>
      <c r="C3" s="50">
        <v>29.0</v>
      </c>
      <c r="D3" s="50">
        <v>386.0</v>
      </c>
      <c r="E3" s="50" t="s">
        <v>3298</v>
      </c>
      <c r="F3" s="50">
        <v>37.0</v>
      </c>
      <c r="G3" s="50" t="s">
        <v>3299</v>
      </c>
      <c r="H3" s="50">
        <v>94.096</v>
      </c>
      <c r="I3" s="50">
        <v>92.801</v>
      </c>
      <c r="J3" s="50">
        <v>95.17</v>
      </c>
      <c r="K3" s="50">
        <v>94.931</v>
      </c>
      <c r="L3" s="50">
        <v>93.86</v>
      </c>
      <c r="M3" s="50">
        <v>95.823</v>
      </c>
      <c r="N3" s="50">
        <v>0.835</v>
      </c>
    </row>
    <row r="4">
      <c r="A4" s="12" t="s">
        <v>3083</v>
      </c>
      <c r="B4" s="50">
        <v>246.0</v>
      </c>
      <c r="C4" s="50">
        <v>9.0</v>
      </c>
      <c r="D4" s="50">
        <v>80.0</v>
      </c>
      <c r="E4" s="50">
        <v>570.0</v>
      </c>
      <c r="F4" s="50">
        <v>32.0</v>
      </c>
      <c r="G4" s="50">
        <v>245.0</v>
      </c>
      <c r="H4" s="50">
        <v>95.722</v>
      </c>
      <c r="I4" s="50">
        <v>94.65</v>
      </c>
      <c r="J4" s="50">
        <v>96.587</v>
      </c>
      <c r="K4" s="50">
        <v>95.601</v>
      </c>
      <c r="L4" s="50">
        <v>94.605</v>
      </c>
      <c r="M4" s="50">
        <v>96.42</v>
      </c>
      <c r="N4" s="50">
        <v>-0.121</v>
      </c>
    </row>
    <row r="5">
      <c r="A5" s="12" t="s">
        <v>399</v>
      </c>
      <c r="B5" s="50" t="s">
        <v>3300</v>
      </c>
      <c r="C5" s="50">
        <v>27.0</v>
      </c>
      <c r="D5" s="50">
        <v>322.0</v>
      </c>
      <c r="E5" s="50" t="s">
        <v>3301</v>
      </c>
      <c r="F5" s="50">
        <v>37.0</v>
      </c>
      <c r="G5" s="50" t="s">
        <v>3302</v>
      </c>
      <c r="H5" s="50">
        <v>95.236</v>
      </c>
      <c r="I5" s="50">
        <v>94.177</v>
      </c>
      <c r="J5" s="50">
        <v>96.11</v>
      </c>
      <c r="K5" s="50">
        <v>97.061</v>
      </c>
      <c r="L5" s="50">
        <v>96.423</v>
      </c>
      <c r="M5" s="50">
        <v>97.588</v>
      </c>
      <c r="N5" s="50">
        <v>1.825</v>
      </c>
    </row>
    <row r="6">
      <c r="A6" s="12" t="s">
        <v>413</v>
      </c>
      <c r="B6" s="50" t="s">
        <v>3303</v>
      </c>
      <c r="C6" s="50">
        <v>28.0</v>
      </c>
      <c r="D6" s="50">
        <v>320.0</v>
      </c>
      <c r="E6" s="50" t="s">
        <v>3304</v>
      </c>
      <c r="F6" s="50">
        <v>37.0</v>
      </c>
      <c r="G6" s="50" t="s">
        <v>3305</v>
      </c>
      <c r="H6" s="50">
        <v>91.591</v>
      </c>
      <c r="I6" s="50">
        <v>89.808</v>
      </c>
      <c r="J6" s="50">
        <v>93.085</v>
      </c>
      <c r="K6" s="50">
        <v>96.72</v>
      </c>
      <c r="L6" s="50">
        <v>96.011</v>
      </c>
      <c r="M6" s="50">
        <v>97.307</v>
      </c>
      <c r="N6" s="50">
        <v>5.13</v>
      </c>
    </row>
    <row r="7">
      <c r="A7" s="12" t="s">
        <v>3084</v>
      </c>
      <c r="B7" s="50" t="s">
        <v>3306</v>
      </c>
      <c r="C7" s="50">
        <v>29.0</v>
      </c>
      <c r="D7" s="50">
        <v>340.0</v>
      </c>
      <c r="E7" s="50" t="s">
        <v>3307</v>
      </c>
      <c r="F7" s="50">
        <v>37.0</v>
      </c>
      <c r="G7" s="50">
        <v>831.0</v>
      </c>
      <c r="H7" s="50">
        <v>90.988</v>
      </c>
      <c r="I7" s="50">
        <v>89.08</v>
      </c>
      <c r="J7" s="50">
        <v>92.591</v>
      </c>
      <c r="K7" s="50">
        <v>94.436</v>
      </c>
      <c r="L7" s="50">
        <v>93.263</v>
      </c>
      <c r="M7" s="50">
        <v>95.416</v>
      </c>
      <c r="N7" s="50">
        <v>3.448</v>
      </c>
    </row>
    <row r="8">
      <c r="A8" s="12" t="s">
        <v>3090</v>
      </c>
      <c r="B8" s="50" t="s">
        <v>3308</v>
      </c>
      <c r="C8" s="50">
        <v>29.0</v>
      </c>
      <c r="D8" s="50">
        <v>364.0</v>
      </c>
      <c r="E8" s="50" t="s">
        <v>3309</v>
      </c>
      <c r="F8" s="50">
        <v>37.0</v>
      </c>
      <c r="G8" s="50">
        <v>633.0</v>
      </c>
      <c r="H8" s="50">
        <v>94.895</v>
      </c>
      <c r="I8" s="50">
        <v>93.763</v>
      </c>
      <c r="J8" s="50">
        <v>95.83</v>
      </c>
      <c r="K8" s="50">
        <v>96.119</v>
      </c>
      <c r="L8" s="50">
        <v>95.277</v>
      </c>
      <c r="M8" s="50">
        <v>96.815</v>
      </c>
      <c r="N8" s="50">
        <v>1.224</v>
      </c>
    </row>
    <row r="9">
      <c r="A9" s="12" t="s">
        <v>3085</v>
      </c>
      <c r="B9" s="50" t="s">
        <v>3310</v>
      </c>
      <c r="C9" s="50">
        <v>29.0</v>
      </c>
      <c r="D9" s="50">
        <v>344.0</v>
      </c>
      <c r="E9" s="50" t="s">
        <v>3311</v>
      </c>
      <c r="F9" s="50">
        <v>37.0</v>
      </c>
      <c r="G9" s="50" t="s">
        <v>3312</v>
      </c>
      <c r="H9" s="50">
        <v>93.808</v>
      </c>
      <c r="I9" s="50">
        <v>92.452</v>
      </c>
      <c r="J9" s="50">
        <v>94.934</v>
      </c>
      <c r="K9" s="50">
        <v>95.03</v>
      </c>
      <c r="L9" s="50">
        <v>93.977</v>
      </c>
      <c r="M9" s="50">
        <v>95.908</v>
      </c>
      <c r="N9" s="50">
        <v>1.223</v>
      </c>
    </row>
    <row r="10">
      <c r="A10" s="12" t="s">
        <v>3086</v>
      </c>
      <c r="B10" s="50" t="s">
        <v>3313</v>
      </c>
      <c r="C10" s="50">
        <v>29.0</v>
      </c>
      <c r="D10" s="50">
        <v>393.0</v>
      </c>
      <c r="E10" s="50" t="s">
        <v>3314</v>
      </c>
      <c r="F10" s="50">
        <v>37.0</v>
      </c>
      <c r="G10" s="50">
        <v>947.0</v>
      </c>
      <c r="H10" s="50">
        <v>94.247</v>
      </c>
      <c r="I10" s="50">
        <v>92.98</v>
      </c>
      <c r="J10" s="50">
        <v>95.296</v>
      </c>
      <c r="K10" s="50">
        <v>95.357</v>
      </c>
      <c r="L10" s="50">
        <v>94.366</v>
      </c>
      <c r="M10" s="50">
        <v>96.18</v>
      </c>
      <c r="N10" s="50">
        <v>1.11</v>
      </c>
    </row>
    <row r="11">
      <c r="A11" s="12" t="s">
        <v>3093</v>
      </c>
      <c r="B11" s="50" t="s">
        <v>3315</v>
      </c>
      <c r="C11" s="50">
        <v>26.0</v>
      </c>
      <c r="D11" s="50">
        <v>299.0</v>
      </c>
      <c r="E11" s="50" t="s">
        <v>3316</v>
      </c>
      <c r="F11" s="50">
        <v>23.0</v>
      </c>
      <c r="G11" s="50">
        <v>214.0</v>
      </c>
      <c r="H11" s="50">
        <v>94.185</v>
      </c>
      <c r="I11" s="50">
        <v>92.909</v>
      </c>
      <c r="J11" s="50">
        <v>95.243</v>
      </c>
      <c r="K11" s="50">
        <v>97.658</v>
      </c>
      <c r="L11" s="50">
        <v>97.14</v>
      </c>
      <c r="M11" s="50">
        <v>98.084</v>
      </c>
      <c r="N11" s="50">
        <v>3.473</v>
      </c>
    </row>
    <row r="12">
      <c r="A12" s="12" t="s">
        <v>3091</v>
      </c>
      <c r="B12" s="50" t="s">
        <v>3317</v>
      </c>
      <c r="C12" s="50">
        <v>29.0</v>
      </c>
      <c r="D12" s="50">
        <v>362.0</v>
      </c>
      <c r="E12" s="50">
        <v>560.0</v>
      </c>
      <c r="F12" s="50">
        <v>35.0</v>
      </c>
      <c r="G12" s="50">
        <v>189.0</v>
      </c>
      <c r="H12" s="50">
        <v>94.574</v>
      </c>
      <c r="I12" s="50">
        <v>93.373</v>
      </c>
      <c r="J12" s="50">
        <v>95.567</v>
      </c>
      <c r="K12" s="50">
        <v>94.322</v>
      </c>
      <c r="L12" s="50">
        <v>93.061</v>
      </c>
      <c r="M12" s="50">
        <v>95.366</v>
      </c>
      <c r="N12" s="50">
        <v>-0.251</v>
      </c>
    </row>
    <row r="13">
      <c r="A13" s="12" t="s">
        <v>3094</v>
      </c>
      <c r="B13" s="50" t="s">
        <v>3318</v>
      </c>
      <c r="C13" s="50">
        <v>27.0</v>
      </c>
      <c r="D13" s="50">
        <v>339.0</v>
      </c>
      <c r="E13" s="50">
        <v>549.0</v>
      </c>
      <c r="F13" s="50">
        <v>30.0</v>
      </c>
      <c r="G13" s="50">
        <v>192.0</v>
      </c>
      <c r="H13" s="50">
        <v>93.616</v>
      </c>
      <c r="I13" s="50">
        <v>92.227</v>
      </c>
      <c r="J13" s="50">
        <v>94.771</v>
      </c>
      <c r="K13" s="50">
        <v>94.573</v>
      </c>
      <c r="L13" s="50">
        <v>93.369</v>
      </c>
      <c r="M13" s="50">
        <v>95.569</v>
      </c>
      <c r="N13" s="50">
        <v>0.957</v>
      </c>
    </row>
    <row r="14">
      <c r="A14" s="12" t="s">
        <v>3087</v>
      </c>
      <c r="B14" s="50" t="s">
        <v>3319</v>
      </c>
      <c r="C14" s="50">
        <v>29.0</v>
      </c>
      <c r="D14" s="50">
        <v>377.0</v>
      </c>
      <c r="E14" s="50" t="s">
        <v>3302</v>
      </c>
      <c r="F14" s="50">
        <v>35.0</v>
      </c>
      <c r="G14" s="50">
        <v>287.0</v>
      </c>
      <c r="H14" s="50">
        <v>93.347</v>
      </c>
      <c r="I14" s="50">
        <v>91.903</v>
      </c>
      <c r="J14" s="50">
        <v>94.549</v>
      </c>
      <c r="K14" s="50">
        <v>94.075</v>
      </c>
      <c r="L14" s="50">
        <v>92.798</v>
      </c>
      <c r="M14" s="50">
        <v>95.137</v>
      </c>
      <c r="N14" s="50">
        <v>0.728</v>
      </c>
    </row>
    <row r="15">
      <c r="A15" s="12" t="s">
        <v>3088</v>
      </c>
      <c r="B15" s="50" t="s">
        <v>3320</v>
      </c>
      <c r="C15" s="50">
        <v>29.0</v>
      </c>
      <c r="D15" s="50">
        <v>371.0</v>
      </c>
      <c r="E15" s="50" t="s">
        <v>3321</v>
      </c>
      <c r="F15" s="50">
        <v>33.0</v>
      </c>
      <c r="G15" s="50">
        <v>141.0</v>
      </c>
      <c r="H15" s="50">
        <v>90.107</v>
      </c>
      <c r="I15" s="50">
        <v>88.046</v>
      </c>
      <c r="J15" s="50">
        <v>91.845</v>
      </c>
      <c r="K15" s="50">
        <v>95.912</v>
      </c>
      <c r="L15" s="50">
        <v>95.017</v>
      </c>
      <c r="M15" s="50">
        <v>96.652</v>
      </c>
      <c r="N15" s="50">
        <v>5.805</v>
      </c>
    </row>
    <row r="16">
      <c r="A16" s="12" t="s">
        <v>3092</v>
      </c>
      <c r="B16" s="50" t="s">
        <v>3322</v>
      </c>
      <c r="C16" s="50">
        <v>29.0</v>
      </c>
      <c r="D16" s="50">
        <v>372.0</v>
      </c>
      <c r="E16" s="50">
        <v>981.0</v>
      </c>
      <c r="F16" s="50">
        <v>35.0</v>
      </c>
      <c r="G16" s="50">
        <v>306.0</v>
      </c>
      <c r="H16" s="50">
        <v>94.974</v>
      </c>
      <c r="I16" s="50">
        <v>93.861</v>
      </c>
      <c r="J16" s="50">
        <v>95.894</v>
      </c>
      <c r="K16" s="50">
        <v>96.35</v>
      </c>
      <c r="L16" s="50">
        <v>95.535</v>
      </c>
      <c r="M16" s="50">
        <v>97.021</v>
      </c>
      <c r="N16" s="50">
        <v>1.376</v>
      </c>
    </row>
    <row r="17">
      <c r="A17" s="12" t="s">
        <v>3089</v>
      </c>
      <c r="B17" s="50" t="s">
        <v>3323</v>
      </c>
      <c r="C17" s="50">
        <v>29.0</v>
      </c>
      <c r="D17" s="50">
        <v>343.0</v>
      </c>
      <c r="E17" s="50" t="s">
        <v>3324</v>
      </c>
      <c r="F17" s="50">
        <v>37.0</v>
      </c>
      <c r="G17" s="50">
        <v>581.0</v>
      </c>
      <c r="H17" s="50">
        <v>91.83</v>
      </c>
      <c r="I17" s="50">
        <v>90.083</v>
      </c>
      <c r="J17" s="50">
        <v>93.292</v>
      </c>
      <c r="K17" s="50">
        <v>93.096</v>
      </c>
      <c r="L17" s="50">
        <v>91.66</v>
      </c>
      <c r="M17" s="50">
        <v>94.301</v>
      </c>
      <c r="N17" s="50">
        <v>1.267</v>
      </c>
    </row>
  </sheetData>
  <drawing r:id="rId1"/>
</worksheet>
</file>